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yanti\Desktop\CEBPA 2nd revision JCI\20240205 Proof\"/>
    </mc:Choice>
  </mc:AlternateContent>
  <xr:revisionPtr revIDLastSave="0" documentId="13_ncr:1_{C795DE73-4BD7-4147-949B-5D8F5DE39E99}" xr6:coauthVersionLast="47" xr6:coauthVersionMax="47" xr10:uidLastSave="{00000000-0000-0000-0000-000000000000}"/>
  <bookViews>
    <workbookView xWindow="-90" yWindow="-90" windowWidth="17460" windowHeight="10260" firstSheet="50" activeTab="53" xr2:uid="{00000000-000D-0000-FFFF-FFFF00000000}"/>
  </bookViews>
  <sheets>
    <sheet name="Fig.1A" sheetId="1" r:id="rId1"/>
    <sheet name="Fig.1B" sheetId="46" r:id="rId2"/>
    <sheet name="Fig.1C" sheetId="47" r:id="rId3"/>
    <sheet name="Fig.1D" sheetId="48" r:id="rId4"/>
    <sheet name="Fig. 1F" sheetId="5" r:id="rId5"/>
    <sheet name="Fig. 1G" sheetId="6" r:id="rId6"/>
    <sheet name="Fig. 1I" sheetId="7" r:id="rId7"/>
    <sheet name="Fig. 1J" sheetId="8" r:id="rId8"/>
    <sheet name="Fig. 1K" sheetId="9" r:id="rId9"/>
    <sheet name="Fig. 1N" sheetId="10" r:id="rId10"/>
    <sheet name="Fig. 2B" sheetId="11" r:id="rId11"/>
    <sheet name="Fig. 2C" sheetId="12" r:id="rId12"/>
    <sheet name="Fig. 2D" sheetId="13" r:id="rId13"/>
    <sheet name="Fig. 2E" sheetId="14" r:id="rId14"/>
    <sheet name="Fig. 2F" sheetId="15" r:id="rId15"/>
    <sheet name="Fig. 2G" sheetId="16" r:id="rId16"/>
    <sheet name="Fig. 2H" sheetId="17" r:id="rId17"/>
    <sheet name="Fig. 2I" sheetId="18" r:id="rId18"/>
    <sheet name="Fig. 3B" sheetId="20" r:id="rId19"/>
    <sheet name="Fig. 3D" sheetId="21" r:id="rId20"/>
    <sheet name="Fig. 3G" sheetId="22" r:id="rId21"/>
    <sheet name="Fig. 3H" sheetId="25" r:id="rId22"/>
    <sheet name="Fig. 3I" sheetId="49" r:id="rId23"/>
    <sheet name="Fig. 3J" sheetId="50" r:id="rId24"/>
    <sheet name="Fig. 4C" sheetId="27" r:id="rId25"/>
    <sheet name="Fig. 4D" sheetId="28" r:id="rId26"/>
    <sheet name="Fig. 4E" sheetId="29" r:id="rId27"/>
    <sheet name="Fig. 4F" sheetId="31" r:id="rId28"/>
    <sheet name="Fig. 4G" sheetId="30" r:id="rId29"/>
    <sheet name="Fig. 4H" sheetId="32" r:id="rId30"/>
    <sheet name="Fig. 4I" sheetId="33" r:id="rId31"/>
    <sheet name="Fig. 5A" sheetId="36" r:id="rId32"/>
    <sheet name="Fig. 5C" sheetId="38" r:id="rId33"/>
    <sheet name="Fig. 5D" sheetId="39" r:id="rId34"/>
    <sheet name="Fig. 5E" sheetId="40" r:id="rId35"/>
    <sheet name="Fig. 5G" sheetId="41" r:id="rId36"/>
    <sheet name="Fig. 5H" sheetId="42" r:id="rId37"/>
    <sheet name="Fig. 5J" sheetId="43" r:id="rId38"/>
    <sheet name="Fig. 5K" sheetId="44" r:id="rId39"/>
    <sheet name="Fig.5L" sheetId="45" r:id="rId40"/>
    <sheet name="Fig. 5M" sheetId="51" r:id="rId41"/>
    <sheet name="Fig. 6A" sheetId="52" r:id="rId42"/>
    <sheet name="Fig. 6B" sheetId="53" r:id="rId43"/>
    <sheet name="Fig. 6C" sheetId="54" r:id="rId44"/>
    <sheet name="Fig.6E" sheetId="55" r:id="rId45"/>
    <sheet name="Fig. 6F" sheetId="56" r:id="rId46"/>
    <sheet name="Fig. 6G" sheetId="57" r:id="rId47"/>
    <sheet name="Fig. 6H" sheetId="58" r:id="rId48"/>
    <sheet name="Fig. 6J" sheetId="59" r:id="rId49"/>
    <sheet name="Fig. 6K" sheetId="60" r:id="rId50"/>
    <sheet name="Fig. 7A" sheetId="61" r:id="rId51"/>
    <sheet name="Fig. 7B" sheetId="62" r:id="rId52"/>
    <sheet name="Fig. 7D" sheetId="63" r:id="rId53"/>
    <sheet name="Fig. 7E" sheetId="64" r:id="rId54"/>
    <sheet name="Fig. 8B" sheetId="65" r:id="rId55"/>
    <sheet name="Fig. 8C" sheetId="66" r:id="rId56"/>
    <sheet name="Fig. 8D" sheetId="67" r:id="rId57"/>
    <sheet name="Fig. 8G" sheetId="68" r:id="rId58"/>
    <sheet name="Fig. 8H" sheetId="69" r:id="rId59"/>
    <sheet name="Fig. 8I" sheetId="70" r:id="rId60"/>
    <sheet name="Fig. S1A" sheetId="71" r:id="rId61"/>
    <sheet name="Fig. S1B" sheetId="72" r:id="rId62"/>
    <sheet name="Fig. S1C" sheetId="73" r:id="rId63"/>
    <sheet name="Fig. S1D" sheetId="74" r:id="rId64"/>
    <sheet name="Fig. S1F" sheetId="75" r:id="rId65"/>
    <sheet name="Fig. S1J" sheetId="77" r:id="rId66"/>
    <sheet name="Fig. S1K" sheetId="76" r:id="rId67"/>
    <sheet name="Fig. S1L" sheetId="78" r:id="rId68"/>
    <sheet name="Fig. S1M" sheetId="79" r:id="rId69"/>
    <sheet name="Fig. S1N" sheetId="80" r:id="rId70"/>
    <sheet name="Fig. S2A" sheetId="81" r:id="rId71"/>
    <sheet name="Fig. S2D" sheetId="82" r:id="rId72"/>
    <sheet name="Fig. S2E" sheetId="83" r:id="rId73"/>
    <sheet name="Fig. S2F" sheetId="84" r:id="rId74"/>
    <sheet name="Fig. S2G" sheetId="85" r:id="rId75"/>
    <sheet name="Fig. S2H" sheetId="86" r:id="rId76"/>
    <sheet name="Fig. S2I" sheetId="87" r:id="rId77"/>
    <sheet name="Fig. S3A" sheetId="88" r:id="rId78"/>
    <sheet name="Fig. S3C" sheetId="89" r:id="rId79"/>
    <sheet name="Fig. S3E" sheetId="90" r:id="rId80"/>
    <sheet name="Fig. S3F" sheetId="91" r:id="rId81"/>
    <sheet name="Fig. S3G" sheetId="92" r:id="rId82"/>
    <sheet name="Fig.S4A" sheetId="93" r:id="rId83"/>
    <sheet name="Fig.S4D" sheetId="94" r:id="rId84"/>
    <sheet name="Fig.S4E" sheetId="95" r:id="rId85"/>
    <sheet name="Fig.S5D" sheetId="96" r:id="rId86"/>
    <sheet name="Fig.S5E" sheetId="97" r:id="rId87"/>
    <sheet name="Fig.S5F" sheetId="98" r:id="rId88"/>
    <sheet name="Fig.S5G" sheetId="99" r:id="rId89"/>
    <sheet name="Fig.S5H" sheetId="100" r:id="rId90"/>
    <sheet name="Fig.S5I" sheetId="101" r:id="rId91"/>
    <sheet name="Fig.S5J" sheetId="102" r:id="rId92"/>
    <sheet name="Fig.S5K" sheetId="103" r:id="rId93"/>
    <sheet name="Fig.S5L" sheetId="104" r:id="rId94"/>
    <sheet name="Fig.S5M" sheetId="105" r:id="rId95"/>
    <sheet name="Fig.S5N" sheetId="106" r:id="rId96"/>
    <sheet name="Fig.S6A" sheetId="107" r:id="rId97"/>
    <sheet name="Fig.S6B" sheetId="108" r:id="rId98"/>
    <sheet name="Fig.S6C" sheetId="109" r:id="rId99"/>
    <sheet name="Fig.S6E" sheetId="111" r:id="rId100"/>
    <sheet name="Fig.S6F" sheetId="112" r:id="rId101"/>
    <sheet name="Fig.S7A" sheetId="113" r:id="rId102"/>
    <sheet name="Fig.S7B" sheetId="114" r:id="rId103"/>
    <sheet name="Fig.S7C" sheetId="115" r:id="rId104"/>
    <sheet name="Fig.S7D" sheetId="116" r:id="rId105"/>
    <sheet name="Fig.S7E" sheetId="117" r:id="rId106"/>
    <sheet name="Fig.S7F" sheetId="118" r:id="rId107"/>
    <sheet name="Fig.S8G" sheetId="119" r:id="rId108"/>
    <sheet name="Fig.S8H" sheetId="120" r:id="rId109"/>
    <sheet name="Fig.S9A" sheetId="121" r:id="rId110"/>
    <sheet name="Fig.S9B" sheetId="122" r:id="rId111"/>
    <sheet name="Fig.S9C" sheetId="123" r:id="rId112"/>
    <sheet name="Fig.S10A" sheetId="130" r:id="rId113"/>
    <sheet name="Fig.S10B" sheetId="131" r:id="rId114"/>
    <sheet name="Fig.S10C" sheetId="132" r:id="rId115"/>
    <sheet name="Fig.S10D" sheetId="133" r:id="rId116"/>
    <sheet name="Fig.S10E" sheetId="134" r:id="rId117"/>
    <sheet name="Fig.S10F" sheetId="135" r:id="rId118"/>
    <sheet name="Fig.S10G" sheetId="136" r:id="rId119"/>
    <sheet name="Fig.S10H" sheetId="137" r:id="rId120"/>
    <sheet name="Fig.S10I" sheetId="138" r:id="rId121"/>
    <sheet name="Fig.S10J" sheetId="139" r:id="rId122"/>
    <sheet name="Fig.S10K" sheetId="140" r:id="rId123"/>
    <sheet name="Fig.S10L" sheetId="141" r:id="rId124"/>
    <sheet name="Fig.S10M" sheetId="142" r:id="rId125"/>
    <sheet name="Fig.S10N" sheetId="143" r:id="rId126"/>
    <sheet name="Fig.S10P" sheetId="144" r:id="rId127"/>
    <sheet name="Table S2" sheetId="145" r:id="rId1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134" l="1"/>
  <c r="K9" i="134"/>
  <c r="K10" i="134"/>
  <c r="K11" i="134"/>
  <c r="K12" i="134"/>
  <c r="L7" i="134"/>
  <c r="L8" i="134"/>
  <c r="L9" i="134"/>
  <c r="L10" i="134"/>
  <c r="L11" i="134"/>
  <c r="L12" i="134"/>
  <c r="K7" i="134"/>
</calcChain>
</file>

<file path=xl/sharedStrings.xml><?xml version="1.0" encoding="utf-8"?>
<sst xmlns="http://schemas.openxmlformats.org/spreadsheetml/2006/main" count="1560" uniqueCount="324">
  <si>
    <t>Normal</t>
  </si>
  <si>
    <t>NASH</t>
  </si>
  <si>
    <r>
      <t xml:space="preserve">Relative </t>
    </r>
    <r>
      <rPr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mRNA</t>
    </r>
  </si>
  <si>
    <t>CEBPA</t>
  </si>
  <si>
    <t>TGFB1</t>
  </si>
  <si>
    <r>
      <rPr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mRNA correlation with </t>
    </r>
    <r>
      <rPr>
        <i/>
        <sz val="11"/>
        <color theme="1"/>
        <rFont val="Calibri"/>
        <family val="2"/>
        <scheme val="minor"/>
      </rPr>
      <t xml:space="preserve">TGFB1 </t>
    </r>
    <r>
      <rPr>
        <sz val="11"/>
        <color theme="1"/>
        <rFont val="Calibri"/>
        <family val="2"/>
        <scheme val="minor"/>
      </rPr>
      <t>mRNA</t>
    </r>
  </si>
  <si>
    <t>TIMP1</t>
  </si>
  <si>
    <t>TIMP2</t>
  </si>
  <si>
    <r>
      <rPr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mRNA correlation with </t>
    </r>
    <r>
      <rPr>
        <i/>
        <sz val="11"/>
        <color theme="1"/>
        <rFont val="Calibri"/>
        <family val="2"/>
        <scheme val="minor"/>
      </rPr>
      <t xml:space="preserve">TIMP1 </t>
    </r>
    <r>
      <rPr>
        <sz val="11"/>
        <color theme="1"/>
        <rFont val="Calibri"/>
        <family val="2"/>
        <scheme val="minor"/>
      </rPr>
      <t>mRNA</t>
    </r>
  </si>
  <si>
    <r>
      <rPr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mRNA correlation with </t>
    </r>
    <r>
      <rPr>
        <i/>
        <sz val="11"/>
        <color theme="1"/>
        <rFont val="Calibri"/>
        <family val="2"/>
        <scheme val="minor"/>
      </rPr>
      <t xml:space="preserve">TIMP2 </t>
    </r>
    <r>
      <rPr>
        <sz val="11"/>
        <color theme="1"/>
        <rFont val="Calibri"/>
        <family val="2"/>
        <scheme val="minor"/>
      </rPr>
      <t>mRNA</t>
    </r>
  </si>
  <si>
    <t>CEBPA p42 protein</t>
  </si>
  <si>
    <t>CEBPA p30 protein</t>
  </si>
  <si>
    <t>F0</t>
  </si>
  <si>
    <t>F1</t>
  </si>
  <si>
    <t>F2</t>
  </si>
  <si>
    <t>F3</t>
  </si>
  <si>
    <t>F4</t>
  </si>
  <si>
    <t>CEBPA positive hepatocytes (%)</t>
  </si>
  <si>
    <t xml:space="preserve">Control </t>
  </si>
  <si>
    <t>HFCFD13W</t>
  </si>
  <si>
    <t>HFCFD26W</t>
  </si>
  <si>
    <r>
      <t xml:space="preserve">Relative liver </t>
    </r>
    <r>
      <rPr>
        <i/>
        <sz val="11"/>
        <color theme="1"/>
        <rFont val="Calibri"/>
        <family val="2"/>
        <scheme val="minor"/>
      </rPr>
      <t>Cebpa</t>
    </r>
    <r>
      <rPr>
        <sz val="11"/>
        <color theme="1"/>
        <rFont val="Calibri"/>
        <family val="2"/>
        <scheme val="minor"/>
      </rPr>
      <t xml:space="preserve"> mRNA
 </t>
    </r>
  </si>
  <si>
    <t>Control</t>
  </si>
  <si>
    <t>Relative Cebpa mRNA</t>
  </si>
  <si>
    <t>Primary mouse hepatocytes</t>
  </si>
  <si>
    <t>CEBPA positive cells
(per field)</t>
  </si>
  <si>
    <t>Cebpa</t>
  </si>
  <si>
    <t>Col1a1</t>
  </si>
  <si>
    <t>Col1a2</t>
  </si>
  <si>
    <t>Timp1</t>
  </si>
  <si>
    <t>Timp2</t>
  </si>
  <si>
    <t>Acta2</t>
  </si>
  <si>
    <t>Tgfb1</t>
  </si>
  <si>
    <t>Mmp2</t>
  </si>
  <si>
    <t>Mmp13</t>
  </si>
  <si>
    <t>Tnfa</t>
  </si>
  <si>
    <t>Il1b</t>
  </si>
  <si>
    <t>Il6</t>
  </si>
  <si>
    <t>Ccl2</t>
  </si>
  <si>
    <r>
      <t>Cebpa</t>
    </r>
    <r>
      <rPr>
        <b/>
        <vertAlign val="superscript"/>
        <sz val="10"/>
        <rFont val="Arial"/>
        <family val="2"/>
      </rPr>
      <t>fl/fl</t>
    </r>
  </si>
  <si>
    <r>
      <t>Cebpa</t>
    </r>
    <r>
      <rPr>
        <b/>
        <vertAlign val="superscript"/>
        <sz val="10"/>
        <rFont val="Arial"/>
        <family val="2"/>
      </rPr>
      <t>ΔHep</t>
    </r>
  </si>
  <si>
    <t>Sirius Red staining for 16W-HFCFD-fed mice</t>
  </si>
  <si>
    <r>
      <rPr>
        <b/>
        <i/>
        <sz val="10"/>
        <color theme="1"/>
        <rFont val="Arial"/>
        <family val="2"/>
      </rPr>
      <t>Cebpa</t>
    </r>
    <r>
      <rPr>
        <b/>
        <vertAlign val="superscript"/>
        <sz val="10"/>
        <color theme="1"/>
        <rFont val="Arial"/>
        <family val="2"/>
      </rPr>
      <t>fl/fl</t>
    </r>
  </si>
  <si>
    <r>
      <rPr>
        <b/>
        <i/>
        <sz val="10"/>
        <color theme="1"/>
        <rFont val="Arial"/>
        <family val="2"/>
      </rPr>
      <t>Cebpa</t>
    </r>
    <r>
      <rPr>
        <b/>
        <vertAlign val="superscript"/>
        <sz val="10"/>
        <color theme="1"/>
        <rFont val="Arial"/>
        <family val="2"/>
      </rPr>
      <t>∆Hep</t>
    </r>
  </si>
  <si>
    <t>16W-HFCFD-fed mice</t>
  </si>
  <si>
    <t>PAS positive area (%)</t>
  </si>
  <si>
    <t>Relative liver mRNA for 16W-HFCFD-fed mice</t>
  </si>
  <si>
    <t>Relative liver mRNA for 9M-HFCFD-fed mice</t>
  </si>
  <si>
    <t>Sirius Red staining for 9M-HFCFD-fed mice</t>
  </si>
  <si>
    <t>9M-HFCFD-fed mice</t>
  </si>
  <si>
    <r>
      <t>Cebpa</t>
    </r>
    <r>
      <rPr>
        <b/>
        <vertAlign val="superscript"/>
        <sz val="10"/>
        <rFont val="Arial"/>
        <family val="2"/>
      </rPr>
      <t>ΔHep,ERT2</t>
    </r>
  </si>
  <si>
    <t xml:space="preserve"> </t>
  </si>
  <si>
    <t>Relative liver mRNA</t>
  </si>
  <si>
    <t>Relative liver mRNA for HFCFD12W+10W</t>
  </si>
  <si>
    <t>Relative liver mRNA for HFCFD16W+10W</t>
  </si>
  <si>
    <t>Collagen area (%)</t>
  </si>
  <si>
    <t>HFCFD12W+10W</t>
  </si>
  <si>
    <t>HFCFD 12W+10W</t>
  </si>
  <si>
    <t>HFCFD16W+10W</t>
  </si>
  <si>
    <t>HFCFD 16W+10W</t>
  </si>
  <si>
    <t>HFCFD8W+T10D</t>
  </si>
  <si>
    <t>HFCFD12W+T10W</t>
  </si>
  <si>
    <t>HFCFD16W+T10W</t>
  </si>
  <si>
    <t>Serum OPN (ng/mL)</t>
  </si>
  <si>
    <t>Serum OPN  (ng/mL)</t>
  </si>
  <si>
    <r>
      <t>Relative liver</t>
    </r>
    <r>
      <rPr>
        <b/>
        <i/>
        <sz val="11"/>
        <color theme="1"/>
        <rFont val="Calibri"/>
        <family val="2"/>
        <scheme val="minor"/>
      </rPr>
      <t xml:space="preserve"> Spp1 </t>
    </r>
    <r>
      <rPr>
        <b/>
        <sz val="11"/>
        <color theme="1"/>
        <rFont val="Calibri"/>
        <family val="2"/>
        <scheme val="minor"/>
      </rPr>
      <t>mRNA</t>
    </r>
  </si>
  <si>
    <t>HFCFD 2W</t>
  </si>
  <si>
    <t>HFCFD 16W</t>
  </si>
  <si>
    <t>HFCFD 9M</t>
  </si>
  <si>
    <r>
      <t>Relative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</t>
    </r>
  </si>
  <si>
    <t>Mouse liver</t>
  </si>
  <si>
    <t>Mouse hepatocytes</t>
  </si>
  <si>
    <r>
      <t xml:space="preserve">Relative </t>
    </r>
    <r>
      <rPr>
        <i/>
        <sz val="11"/>
        <color theme="1"/>
        <rFont val="Calibri"/>
        <family val="2"/>
        <scheme val="minor"/>
      </rPr>
      <t>SPP1</t>
    </r>
    <r>
      <rPr>
        <sz val="11"/>
        <color theme="1"/>
        <rFont val="Calibri"/>
        <family val="2"/>
        <scheme val="minor"/>
      </rPr>
      <t xml:space="preserve"> mRNA 
</t>
    </r>
  </si>
  <si>
    <t>Human liver</t>
  </si>
  <si>
    <t>SPP1 protein (fold)</t>
  </si>
  <si>
    <t>SPP1</t>
  </si>
  <si>
    <t>COL1A1</t>
  </si>
  <si>
    <r>
      <t xml:space="preserve">Correlation of </t>
    </r>
    <r>
      <rPr>
        <i/>
        <sz val="11"/>
        <color theme="1"/>
        <rFont val="Calibri"/>
        <family val="2"/>
        <scheme val="minor"/>
      </rPr>
      <t>COL1A1</t>
    </r>
    <r>
      <rPr>
        <sz val="11"/>
        <color theme="1"/>
        <rFont val="Calibri"/>
        <family val="2"/>
        <scheme val="minor"/>
      </rPr>
      <t xml:space="preserve"> mRNA with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  in human livers</t>
    </r>
  </si>
  <si>
    <t>COL1A2</t>
  </si>
  <si>
    <r>
      <t xml:space="preserve">Correlation of </t>
    </r>
    <r>
      <rPr>
        <i/>
        <sz val="11"/>
        <color theme="1"/>
        <rFont val="Calibri"/>
        <family val="2"/>
        <scheme val="minor"/>
      </rPr>
      <t>COL1A2</t>
    </r>
    <r>
      <rPr>
        <sz val="11"/>
        <color theme="1"/>
        <rFont val="Calibri"/>
        <family val="2"/>
        <scheme val="minor"/>
      </rPr>
      <t xml:space="preserve"> mRNA with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  in human livers</t>
    </r>
  </si>
  <si>
    <r>
      <t xml:space="preserve">Correlation of </t>
    </r>
    <r>
      <rPr>
        <i/>
        <sz val="11"/>
        <color theme="1"/>
        <rFont val="Calibri"/>
        <family val="2"/>
        <scheme val="minor"/>
      </rPr>
      <t>TGFB1</t>
    </r>
    <r>
      <rPr>
        <sz val="11"/>
        <color theme="1"/>
        <rFont val="Calibri"/>
        <family val="2"/>
        <scheme val="minor"/>
      </rPr>
      <t xml:space="preserve"> mRNA with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  in human livers</t>
    </r>
  </si>
  <si>
    <r>
      <t xml:space="preserve">Correlation of </t>
    </r>
    <r>
      <rPr>
        <i/>
        <sz val="11"/>
        <color theme="1"/>
        <rFont val="Calibri"/>
        <family val="2"/>
        <scheme val="minor"/>
      </rPr>
      <t xml:space="preserve">TIMP1 </t>
    </r>
    <r>
      <rPr>
        <sz val="11"/>
        <color theme="1"/>
        <rFont val="Calibri"/>
        <family val="2"/>
        <scheme val="minor"/>
      </rPr>
      <t>mRNA with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  in human livers</t>
    </r>
  </si>
  <si>
    <r>
      <t xml:space="preserve">Correlation of </t>
    </r>
    <r>
      <rPr>
        <i/>
        <sz val="11"/>
        <color theme="1"/>
        <rFont val="Calibri"/>
        <family val="2"/>
        <scheme val="minor"/>
      </rPr>
      <t xml:space="preserve">TIMP2 </t>
    </r>
    <r>
      <rPr>
        <sz val="11"/>
        <color theme="1"/>
        <rFont val="Calibri"/>
        <family val="2"/>
        <scheme val="minor"/>
      </rPr>
      <t>mRNA with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  in human livers</t>
    </r>
  </si>
  <si>
    <t>Spp1</t>
  </si>
  <si>
    <t xml:space="preserve">Relative OPN protein </t>
  </si>
  <si>
    <t xml:space="preserve">Supernatant OPN  </t>
  </si>
  <si>
    <t>(ng/mL)</t>
  </si>
  <si>
    <t>Ad-GFP</t>
  </si>
  <si>
    <t>Ad-CEBPA</t>
  </si>
  <si>
    <t xml:space="preserve">Relative mRNA </t>
  </si>
  <si>
    <t>Relative OPN protein</t>
  </si>
  <si>
    <t>Supernatant OPN   (ng/mL)</t>
  </si>
  <si>
    <t>-3000/26</t>
  </si>
  <si>
    <t>ΔMut1</t>
  </si>
  <si>
    <t>ΔMut2</t>
  </si>
  <si>
    <t>ΔMut3</t>
  </si>
  <si>
    <t>-1704/+26</t>
  </si>
  <si>
    <t>-1036/+26</t>
  </si>
  <si>
    <t>Luciferase fold</t>
  </si>
  <si>
    <t>P1</t>
  </si>
  <si>
    <t>P2</t>
  </si>
  <si>
    <t>P3</t>
  </si>
  <si>
    <t>P4</t>
  </si>
  <si>
    <t xml:space="preserve">Ad-GFP </t>
  </si>
  <si>
    <t xml:space="preserve">Ad-CEBPA </t>
  </si>
  <si>
    <t>Enrichment fold (CEBPA  Ab)</t>
  </si>
  <si>
    <t>Enrichment fold</t>
  </si>
  <si>
    <t>RLP30</t>
  </si>
  <si>
    <t>HOXD10</t>
  </si>
  <si>
    <t>IgG</t>
  </si>
  <si>
    <t>H3K4Me3</t>
  </si>
  <si>
    <t>P1 enrichment (fold)</t>
  </si>
  <si>
    <t>H3K27Ac</t>
  </si>
  <si>
    <t>WT+shCtrl</t>
  </si>
  <si>
    <r>
      <t>WT+shS</t>
    </r>
    <r>
      <rPr>
        <b/>
        <i/>
        <sz val="10"/>
        <rFont val="Arial"/>
        <family val="2"/>
      </rPr>
      <t>pp1</t>
    </r>
  </si>
  <si>
    <t>WT+OPN Ab</t>
  </si>
  <si>
    <t>KO+shCtrl</t>
  </si>
  <si>
    <r>
      <t>KO+sh</t>
    </r>
    <r>
      <rPr>
        <b/>
        <i/>
        <sz val="10"/>
        <rFont val="Arial"/>
        <family val="2"/>
      </rPr>
      <t>Spp1</t>
    </r>
  </si>
  <si>
    <t>KO+OPN Ab</t>
  </si>
  <si>
    <t>Relative HSC mRNA</t>
  </si>
  <si>
    <r>
      <t>Cebpa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Control</t>
    </r>
  </si>
  <si>
    <r>
      <t>Cebpa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 xml:space="preserve"> sh</t>
    </r>
    <r>
      <rPr>
        <b/>
        <i/>
        <sz val="10"/>
        <rFont val="Arial"/>
        <family val="2"/>
      </rPr>
      <t>Spp1</t>
    </r>
  </si>
  <si>
    <r>
      <t>Cebpa</t>
    </r>
    <r>
      <rPr>
        <b/>
        <vertAlign val="superscript"/>
        <sz val="10"/>
        <rFont val="Arial"/>
        <family val="2"/>
      </rPr>
      <t xml:space="preserve">ΔHep </t>
    </r>
    <r>
      <rPr>
        <b/>
        <sz val="10"/>
        <rFont val="Arial"/>
        <family val="2"/>
      </rPr>
      <t>Control</t>
    </r>
  </si>
  <si>
    <r>
      <t>Cebpa</t>
    </r>
    <r>
      <rPr>
        <b/>
        <vertAlign val="superscript"/>
        <sz val="10"/>
        <rFont val="Arial"/>
        <family val="2"/>
      </rPr>
      <t xml:space="preserve">ΔHep </t>
    </r>
    <r>
      <rPr>
        <b/>
        <sz val="10"/>
        <rFont val="Arial"/>
        <family val="2"/>
      </rPr>
      <t>sh</t>
    </r>
    <r>
      <rPr>
        <b/>
        <i/>
        <sz val="10"/>
        <rFont val="Arial"/>
        <family val="2"/>
      </rPr>
      <t>Spp1</t>
    </r>
  </si>
  <si>
    <r>
      <rPr>
        <b/>
        <i/>
        <sz val="10"/>
        <rFont val="Arial"/>
        <family val="2"/>
      </rPr>
      <t>Cebpa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Control</t>
    </r>
  </si>
  <si>
    <r>
      <rPr>
        <b/>
        <i/>
        <sz val="10"/>
        <rFont val="Arial"/>
        <family val="2"/>
      </rPr>
      <t>Cebpa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 xml:space="preserve"> sh</t>
    </r>
    <r>
      <rPr>
        <b/>
        <i/>
        <sz val="10"/>
        <rFont val="Arial"/>
        <family val="2"/>
      </rPr>
      <t>Spp1</t>
    </r>
  </si>
  <si>
    <r>
      <rPr>
        <b/>
        <i/>
        <sz val="10"/>
        <rFont val="Arial"/>
        <family val="2"/>
      </rPr>
      <t>Cebpa</t>
    </r>
    <r>
      <rPr>
        <b/>
        <vertAlign val="superscript"/>
        <sz val="10"/>
        <rFont val="Calibri Light"/>
        <family val="2"/>
      </rPr>
      <t>∆Hep</t>
    </r>
    <r>
      <rPr>
        <b/>
        <sz val="10"/>
        <rFont val="Arial"/>
        <family val="2"/>
      </rPr>
      <t xml:space="preserve"> Control</t>
    </r>
  </si>
  <si>
    <r>
      <rPr>
        <b/>
        <i/>
        <sz val="10"/>
        <rFont val="Arial"/>
        <family val="2"/>
      </rPr>
      <t xml:space="preserve"> Cebpa</t>
    </r>
    <r>
      <rPr>
        <b/>
        <vertAlign val="superscript"/>
        <sz val="10"/>
        <rFont val="Arial"/>
        <family val="2"/>
      </rPr>
      <t>∆Hep</t>
    </r>
    <r>
      <rPr>
        <b/>
        <sz val="10"/>
        <rFont val="Arial"/>
        <family val="2"/>
      </rPr>
      <t xml:space="preserve"> sh</t>
    </r>
    <r>
      <rPr>
        <b/>
        <i/>
        <sz val="10"/>
        <rFont val="Arial"/>
        <family val="2"/>
      </rPr>
      <t>Spp1</t>
    </r>
  </si>
  <si>
    <t>Serum OPN</t>
  </si>
  <si>
    <r>
      <t>Cebpa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sh</t>
    </r>
    <r>
      <rPr>
        <b/>
        <i/>
        <sz val="10"/>
        <rFont val="Arial"/>
        <family val="2"/>
      </rPr>
      <t>Spp1</t>
    </r>
  </si>
  <si>
    <r>
      <t>Cebpa</t>
    </r>
    <r>
      <rPr>
        <b/>
        <vertAlign val="superscript"/>
        <sz val="10"/>
        <rFont val="Arial"/>
        <family val="2"/>
      </rPr>
      <t xml:space="preserve">ΔHep,ERT2 </t>
    </r>
    <r>
      <rPr>
        <b/>
        <sz val="10"/>
        <rFont val="Arial"/>
        <family val="2"/>
      </rPr>
      <t>Control</t>
    </r>
  </si>
  <si>
    <r>
      <t>Cebpa</t>
    </r>
    <r>
      <rPr>
        <b/>
        <vertAlign val="superscript"/>
        <sz val="10"/>
        <rFont val="Arial"/>
        <family val="2"/>
      </rPr>
      <t xml:space="preserve">ΔHep, ERT2 </t>
    </r>
    <r>
      <rPr>
        <b/>
        <sz val="10"/>
        <rFont val="Arial"/>
        <family val="2"/>
      </rPr>
      <t>sh</t>
    </r>
    <r>
      <rPr>
        <b/>
        <i/>
        <sz val="10"/>
        <rFont val="Arial"/>
        <family val="2"/>
      </rPr>
      <t>Spp1</t>
    </r>
  </si>
  <si>
    <r>
      <t>CCl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4W-Relative liver mRNA</t>
    </r>
  </si>
  <si>
    <r>
      <t>CCl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8W-Relative liver mRNA</t>
    </r>
  </si>
  <si>
    <r>
      <t>CCl</t>
    </r>
    <r>
      <rPr>
        <b/>
        <vertAlign val="subscript"/>
        <sz val="11"/>
        <color theme="1"/>
        <rFont val="Calibri"/>
        <family val="2"/>
        <scheme val="minor"/>
      </rPr>
      <t xml:space="preserve">4 </t>
    </r>
    <r>
      <rPr>
        <b/>
        <sz val="11"/>
        <color theme="1"/>
        <rFont val="Calibri"/>
        <family val="2"/>
        <scheme val="minor"/>
      </rPr>
      <t>8W-Relative liver mRNA</t>
    </r>
  </si>
  <si>
    <r>
      <t>CCl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4W</t>
    </r>
  </si>
  <si>
    <r>
      <t>CCl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8W</t>
    </r>
  </si>
  <si>
    <r>
      <t>CD45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cells/field</t>
    </r>
  </si>
  <si>
    <r>
      <t>CD45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/field</t>
    </r>
  </si>
  <si>
    <r>
      <t>CD45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cells/field</t>
    </r>
  </si>
  <si>
    <r>
      <t>CD4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field</t>
    </r>
  </si>
  <si>
    <r>
      <t>CD4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/field </t>
    </r>
  </si>
  <si>
    <r>
      <t>Cebpa</t>
    </r>
    <r>
      <rPr>
        <b/>
        <vertAlign val="superscript"/>
        <sz val="10"/>
        <rFont val="Arial"/>
        <family val="2"/>
      </rPr>
      <t>fl/fl, sh</t>
    </r>
    <r>
      <rPr>
        <b/>
        <i/>
        <vertAlign val="superscript"/>
        <sz val="10"/>
        <rFont val="Arial"/>
        <family val="2"/>
      </rPr>
      <t>Spp1</t>
    </r>
  </si>
  <si>
    <r>
      <t>Cebpa</t>
    </r>
    <r>
      <rPr>
        <b/>
        <vertAlign val="superscript"/>
        <sz val="10"/>
        <rFont val="Arial"/>
        <family val="2"/>
      </rPr>
      <t>ΔHep, sh</t>
    </r>
    <r>
      <rPr>
        <b/>
        <i/>
        <vertAlign val="superscript"/>
        <sz val="10"/>
        <rFont val="Arial"/>
        <family val="2"/>
      </rPr>
      <t>Spp1</t>
    </r>
  </si>
  <si>
    <t xml:space="preserve">Relative liver mRNA </t>
  </si>
  <si>
    <t>AAV8-Control</t>
  </si>
  <si>
    <r>
      <t>AAV8-</t>
    </r>
    <r>
      <rPr>
        <b/>
        <i/>
        <sz val="10"/>
        <rFont val="Arial"/>
        <family val="2"/>
      </rPr>
      <t>Cebpa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CEBPA </t>
    </r>
    <r>
      <rPr>
        <b/>
        <sz val="11"/>
        <color theme="1"/>
        <rFont val="Calibri"/>
        <family val="2"/>
        <scheme val="minor"/>
      </rPr>
      <t xml:space="preserve">mRNA </t>
    </r>
  </si>
  <si>
    <t>Steatosis</t>
  </si>
  <si>
    <t>Relative CEBPA mRNA (normalized by ALB)</t>
  </si>
  <si>
    <r>
      <t xml:space="preserve">Correlation of </t>
    </r>
    <r>
      <rPr>
        <b/>
        <i/>
        <sz val="11"/>
        <color theme="1"/>
        <rFont val="Calibri"/>
        <family val="2"/>
        <scheme val="minor"/>
      </rPr>
      <t xml:space="preserve">CEBPA </t>
    </r>
    <r>
      <rPr>
        <b/>
        <sz val="11"/>
        <color theme="1"/>
        <rFont val="Calibri"/>
        <family val="2"/>
        <scheme val="minor"/>
      </rPr>
      <t>mRNA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with </t>
    </r>
    <r>
      <rPr>
        <b/>
        <i/>
        <sz val="11"/>
        <color theme="1"/>
        <rFont val="Calibri"/>
        <family val="2"/>
        <scheme val="minor"/>
      </rPr>
      <t>TGFB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TIMP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 xml:space="preserve">TIMP2 </t>
    </r>
    <r>
      <rPr>
        <b/>
        <sz val="11"/>
        <color theme="1"/>
        <rFont val="Calibri"/>
        <family val="2"/>
        <scheme val="minor"/>
      </rPr>
      <t>mNRA</t>
    </r>
  </si>
  <si>
    <t>CCL2</t>
  </si>
  <si>
    <t>IL6</t>
  </si>
  <si>
    <t>IL1B</t>
  </si>
  <si>
    <t>ACTA2</t>
  </si>
  <si>
    <t>MMP2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Cebpa</t>
    </r>
    <r>
      <rPr>
        <b/>
        <sz val="11"/>
        <color theme="1"/>
        <rFont val="Calibri"/>
        <family val="2"/>
        <scheme val="minor"/>
      </rPr>
      <t xml:space="preserve"> mRNA
 </t>
    </r>
  </si>
  <si>
    <t>Liver</t>
  </si>
  <si>
    <r>
      <t>ob</t>
    </r>
    <r>
      <rPr>
        <b/>
        <sz val="10"/>
        <rFont val="Arial"/>
        <family val="2"/>
      </rPr>
      <t>/</t>
    </r>
    <r>
      <rPr>
        <b/>
        <i/>
        <sz val="10"/>
        <rFont val="Arial"/>
        <family val="2"/>
      </rPr>
      <t>ob</t>
    </r>
    <r>
      <rPr>
        <b/>
        <sz val="10"/>
        <rFont val="Arial"/>
        <family val="2"/>
      </rPr>
      <t xml:space="preserve"> HFCFD 12W</t>
    </r>
  </si>
  <si>
    <t>Ad-ATF3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Cebpa</t>
    </r>
    <r>
      <rPr>
        <b/>
        <sz val="11"/>
        <color theme="1"/>
        <rFont val="Calibri"/>
        <family val="2"/>
        <scheme val="minor"/>
      </rPr>
      <t xml:space="preserve"> mRNA </t>
    </r>
  </si>
  <si>
    <t>HES1</t>
  </si>
  <si>
    <r>
      <t xml:space="preserve">Correlation of </t>
    </r>
    <r>
      <rPr>
        <b/>
        <i/>
        <sz val="11"/>
        <color theme="1"/>
        <rFont val="Calibri"/>
        <family val="2"/>
        <scheme val="minor"/>
      </rPr>
      <t>HES1</t>
    </r>
    <r>
      <rPr>
        <b/>
        <sz val="11"/>
        <color theme="1"/>
        <rFont val="Calibri"/>
        <family val="2"/>
        <scheme val="minor"/>
      </rPr>
      <t xml:space="preserve"> mRNA with </t>
    </r>
    <r>
      <rPr>
        <b/>
        <i/>
        <sz val="11"/>
        <color theme="1"/>
        <rFont val="Calibri"/>
        <family val="2"/>
        <scheme val="minor"/>
      </rPr>
      <t>TGFB1,</t>
    </r>
    <r>
      <rPr>
        <b/>
        <sz val="11"/>
        <color theme="1"/>
        <rFont val="Calibri"/>
        <family val="2"/>
        <scheme val="minor"/>
      </rPr>
      <t xml:space="preserve">  </t>
    </r>
    <r>
      <rPr>
        <b/>
        <i/>
        <sz val="11"/>
        <color theme="1"/>
        <rFont val="Calibri"/>
        <family val="2"/>
        <scheme val="minor"/>
      </rPr>
      <t>TIMP1</t>
    </r>
    <r>
      <rPr>
        <b/>
        <sz val="11"/>
        <color theme="1"/>
        <rFont val="Calibri"/>
        <family val="2"/>
        <scheme val="minor"/>
      </rPr>
      <t>,</t>
    </r>
    <r>
      <rPr>
        <b/>
        <i/>
        <sz val="11"/>
        <color theme="1"/>
        <rFont val="Calibri"/>
        <family val="2"/>
        <scheme val="minor"/>
      </rPr>
      <t xml:space="preserve"> TIMP2</t>
    </r>
    <r>
      <rPr>
        <b/>
        <sz val="11"/>
        <color theme="1"/>
        <rFont val="Calibri"/>
        <family val="2"/>
        <scheme val="minor"/>
      </rPr>
      <t xml:space="preserve"> mRNA</t>
    </r>
  </si>
  <si>
    <t>hHES1</t>
  </si>
  <si>
    <t>Empty-Luc</t>
  </si>
  <si>
    <t>hCEBPA-Luc</t>
  </si>
  <si>
    <t xml:space="preserve">CEBPA mRNA (fold) </t>
  </si>
  <si>
    <t>Intestine</t>
  </si>
  <si>
    <t>sWAT</t>
  </si>
  <si>
    <t>eWAT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Cebpa</t>
    </r>
    <r>
      <rPr>
        <b/>
        <sz val="11"/>
        <color theme="1"/>
        <rFont val="Calibri"/>
        <family val="2"/>
        <scheme val="minor"/>
      </rPr>
      <t xml:space="preserve"> mRNA  </t>
    </r>
  </si>
  <si>
    <t>Chow 10W</t>
  </si>
  <si>
    <t>Liver weight</t>
  </si>
  <si>
    <t>Body weight</t>
  </si>
  <si>
    <t>Liver ratio
(body mass%)</t>
  </si>
  <si>
    <t>Liver TC (mg/g)</t>
  </si>
  <si>
    <t>Liver TG (mg/g)</t>
  </si>
  <si>
    <t>Liver NEFA (μmol/g)</t>
  </si>
  <si>
    <t>Serum ALT (U/L)</t>
  </si>
  <si>
    <t>Serum TC (mg/dL)</t>
  </si>
  <si>
    <t>Serum TG (mg/dL)</t>
  </si>
  <si>
    <t>Serum NEFA (mM)</t>
  </si>
  <si>
    <r>
      <t>Cebpa</t>
    </r>
    <r>
      <rPr>
        <b/>
        <i/>
        <vertAlign val="superscript"/>
        <sz val="10"/>
        <rFont val="Arial"/>
        <family val="2"/>
      </rPr>
      <t>Δ</t>
    </r>
    <r>
      <rPr>
        <b/>
        <vertAlign val="superscript"/>
        <sz val="10"/>
        <rFont val="Arial"/>
        <family val="2"/>
      </rPr>
      <t>Hep</t>
    </r>
  </si>
  <si>
    <t>Liver ratio</t>
  </si>
  <si>
    <r>
      <t>Liver NEFA (</t>
    </r>
    <r>
      <rPr>
        <b/>
        <sz val="11"/>
        <color theme="1"/>
        <rFont val="Calibri"/>
        <family val="2"/>
      </rPr>
      <t>µmol/g)</t>
    </r>
  </si>
  <si>
    <t>Glucose (mg/dL)</t>
  </si>
  <si>
    <t>GTT-AUC</t>
  </si>
  <si>
    <t>ITT-AUC</t>
  </si>
  <si>
    <t>Time (min)</t>
  </si>
  <si>
    <t>Srebp1c</t>
  </si>
  <si>
    <t>Scd1</t>
  </si>
  <si>
    <t>Fasn</t>
  </si>
  <si>
    <t>Dgat1</t>
  </si>
  <si>
    <t>Dgat2</t>
  </si>
  <si>
    <t>Cd36</t>
  </si>
  <si>
    <t>Fabp1</t>
  </si>
  <si>
    <t>Fabp2</t>
  </si>
  <si>
    <t>Fabp3</t>
  </si>
  <si>
    <t>Fabp4</t>
  </si>
  <si>
    <t>Fabp5</t>
  </si>
  <si>
    <t>Fatp1</t>
  </si>
  <si>
    <t>Fatp2</t>
  </si>
  <si>
    <t>Fatp3</t>
  </si>
  <si>
    <t>Fatp4</t>
  </si>
  <si>
    <t>Fatp5</t>
  </si>
  <si>
    <t>Smpdl3b</t>
  </si>
  <si>
    <t>Plin2</t>
  </si>
  <si>
    <t>Plin4</t>
  </si>
  <si>
    <t>Plin5</t>
  </si>
  <si>
    <t>Acox1</t>
  </si>
  <si>
    <t>Acox2</t>
  </si>
  <si>
    <t>Cpt1b</t>
  </si>
  <si>
    <t>Cpt2</t>
  </si>
  <si>
    <t>Ehhadh</t>
  </si>
  <si>
    <t>Acot1</t>
  </si>
  <si>
    <t>Acadl</t>
  </si>
  <si>
    <t>Cpt1a</t>
  </si>
  <si>
    <t>Acsl1</t>
  </si>
  <si>
    <t>Acaa1a</t>
  </si>
  <si>
    <t>Relative liver mRNA-beta oxidation</t>
  </si>
  <si>
    <t>Relative liver mRNA-lipogenesis</t>
  </si>
  <si>
    <t>Fxr</t>
  </si>
  <si>
    <t>Cyp7a1</t>
  </si>
  <si>
    <t>Cyp8b1</t>
  </si>
  <si>
    <t>Shp</t>
  </si>
  <si>
    <t>Bsep</t>
  </si>
  <si>
    <t>Relative liver mRNA-FXR bile acids</t>
  </si>
  <si>
    <t>Chow 9M</t>
  </si>
  <si>
    <r>
      <t>Cebpa</t>
    </r>
    <r>
      <rPr>
        <b/>
        <vertAlign val="superscript"/>
        <sz val="10"/>
        <rFont val="Arial"/>
        <family val="2"/>
      </rPr>
      <t>f/+</t>
    </r>
  </si>
  <si>
    <r>
      <t>Cebpa</t>
    </r>
    <r>
      <rPr>
        <b/>
        <vertAlign val="superscript"/>
        <sz val="10"/>
        <rFont val="Arial"/>
        <family val="2"/>
      </rPr>
      <t>ΔHep/+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Spp1</t>
    </r>
    <r>
      <rPr>
        <b/>
        <sz val="11"/>
        <color theme="1"/>
        <rFont val="Calibri"/>
        <family val="2"/>
        <scheme val="minor"/>
      </rPr>
      <t xml:space="preserve"> mRNA</t>
    </r>
  </si>
  <si>
    <r>
      <t>Relative</t>
    </r>
    <r>
      <rPr>
        <b/>
        <i/>
        <sz val="11"/>
        <color theme="1"/>
        <rFont val="Calibri"/>
        <family val="2"/>
        <scheme val="minor"/>
      </rPr>
      <t xml:space="preserve"> Spp1</t>
    </r>
    <r>
      <rPr>
        <b/>
        <sz val="11"/>
        <color theme="1"/>
        <rFont val="Calibri"/>
        <family val="2"/>
        <scheme val="minor"/>
      </rPr>
      <t xml:space="preserve"> mRNA</t>
    </r>
  </si>
  <si>
    <t>(TCGA dataset)</t>
  </si>
  <si>
    <r>
      <t>Relative</t>
    </r>
    <r>
      <rPr>
        <i/>
        <sz val="11"/>
        <color theme="1"/>
        <rFont val="Calibri"/>
        <family val="2"/>
        <scheme val="minor"/>
      </rPr>
      <t xml:space="preserve"> CEBPA</t>
    </r>
    <r>
      <rPr>
        <sz val="11"/>
        <color theme="1"/>
        <rFont val="Calibri"/>
        <family val="2"/>
        <scheme val="minor"/>
      </rPr>
      <t xml:space="preserve"> mRNA</t>
    </r>
  </si>
  <si>
    <r>
      <t>Relative</t>
    </r>
    <r>
      <rPr>
        <i/>
        <sz val="11"/>
        <color theme="1"/>
        <rFont val="Calibri"/>
        <family val="2"/>
        <scheme val="minor"/>
      </rPr>
      <t xml:space="preserve"> SPP1 </t>
    </r>
    <r>
      <rPr>
        <sz val="11"/>
        <color theme="1"/>
        <rFont val="Calibri"/>
        <family val="2"/>
        <scheme val="minor"/>
      </rPr>
      <t>mRNA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SPP1</t>
    </r>
    <r>
      <rPr>
        <b/>
        <sz val="11"/>
        <color theme="1"/>
        <rFont val="Calibri"/>
        <family val="2"/>
        <scheme val="minor"/>
      </rPr>
      <t xml:space="preserve"> mRNA </t>
    </r>
  </si>
  <si>
    <t>Notch1</t>
  </si>
  <si>
    <t>Notch2</t>
  </si>
  <si>
    <t>Notch3</t>
  </si>
  <si>
    <t>Tlr4</t>
  </si>
  <si>
    <t>Hes1</t>
  </si>
  <si>
    <t>Hey1</t>
  </si>
  <si>
    <t>Hey2</t>
  </si>
  <si>
    <t>Jag1</t>
  </si>
  <si>
    <t>Dll1</t>
  </si>
  <si>
    <t>Dll4</t>
  </si>
  <si>
    <t>Rbpj</t>
  </si>
  <si>
    <t>Sox9</t>
  </si>
  <si>
    <r>
      <t>Cebpa</t>
    </r>
    <r>
      <rPr>
        <b/>
        <vertAlign val="superscript"/>
        <sz val="10"/>
        <rFont val="Arial"/>
      </rPr>
      <t>fl/fl</t>
    </r>
  </si>
  <si>
    <r>
      <t>Cebpa</t>
    </r>
    <r>
      <rPr>
        <b/>
        <vertAlign val="superscript"/>
        <sz val="10"/>
        <rFont val="Arial"/>
      </rPr>
      <t>ΔHep</t>
    </r>
  </si>
  <si>
    <t>HFCFD 2W-Relative liver mRNA</t>
  </si>
  <si>
    <t>Chow 10W-Relative liver mRNA</t>
  </si>
  <si>
    <t>Atoh1</t>
  </si>
  <si>
    <t>Relative mRNA (Primary mouse hepatocytes)</t>
  </si>
  <si>
    <t>Vehicle</t>
  </si>
  <si>
    <t>TSA-2 μM</t>
  </si>
  <si>
    <t>TSA-6 μM</t>
  </si>
  <si>
    <t>WT</t>
  </si>
  <si>
    <t>KO</t>
  </si>
  <si>
    <t>Hepatocytes</t>
  </si>
  <si>
    <t>NPCs</t>
  </si>
  <si>
    <t>shCtrl</t>
  </si>
  <si>
    <r>
      <t>sh</t>
    </r>
    <r>
      <rPr>
        <b/>
        <i/>
        <sz val="10"/>
        <rFont val="Arial"/>
        <family val="2"/>
      </rPr>
      <t xml:space="preserve">Spp1 </t>
    </r>
    <r>
      <rPr>
        <b/>
        <sz val="10"/>
        <rFont val="Arial"/>
        <family val="2"/>
      </rPr>
      <t>AAV</t>
    </r>
  </si>
  <si>
    <r>
      <t>sh</t>
    </r>
    <r>
      <rPr>
        <b/>
        <i/>
        <sz val="10"/>
        <rFont val="Arial"/>
        <family val="2"/>
      </rPr>
      <t>Spp1</t>
    </r>
  </si>
  <si>
    <t>Supernatant OPN (ng/mL)</t>
  </si>
  <si>
    <r>
      <rPr>
        <b/>
        <i/>
        <sz val="11"/>
        <color theme="1"/>
        <rFont val="Calibri"/>
        <family val="2"/>
        <scheme val="minor"/>
      </rPr>
      <t>Cebpa</t>
    </r>
    <r>
      <rPr>
        <b/>
        <vertAlign val="superscript"/>
        <sz val="11"/>
        <color theme="1"/>
        <rFont val="Calibri"/>
        <family val="2"/>
        <scheme val="minor"/>
      </rPr>
      <t>fl/fl</t>
    </r>
    <r>
      <rPr>
        <b/>
        <sz val="11"/>
        <color theme="1"/>
        <rFont val="Calibri"/>
        <family val="2"/>
        <scheme val="minor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Cebpa</t>
    </r>
    <r>
      <rPr>
        <b/>
        <vertAlign val="superscript"/>
        <sz val="11"/>
        <color theme="1"/>
        <rFont val="Calibri"/>
        <family val="2"/>
        <scheme val="minor"/>
      </rPr>
      <t>fl/fl</t>
    </r>
    <r>
      <rPr>
        <b/>
        <sz val="11"/>
        <color theme="1"/>
        <rFont val="Calibri"/>
        <family val="2"/>
        <scheme val="minor"/>
      </rPr>
      <t xml:space="preserve"> sh</t>
    </r>
    <r>
      <rPr>
        <b/>
        <i/>
        <sz val="11"/>
        <color theme="1"/>
        <rFont val="Calibri"/>
        <family val="2"/>
        <scheme val="minor"/>
      </rPr>
      <t>Spp1</t>
    </r>
  </si>
  <si>
    <r>
      <rPr>
        <b/>
        <i/>
        <sz val="11"/>
        <color theme="1"/>
        <rFont val="Calibri"/>
        <family val="2"/>
        <scheme val="minor"/>
      </rPr>
      <t>Cebpa</t>
    </r>
    <r>
      <rPr>
        <b/>
        <vertAlign val="superscript"/>
        <sz val="11"/>
        <color theme="1"/>
        <rFont val="Calibri"/>
        <family val="2"/>
      </rPr>
      <t>∆Hep</t>
    </r>
    <r>
      <rPr>
        <b/>
        <sz val="11"/>
        <color theme="1"/>
        <rFont val="Calibri"/>
        <family val="2"/>
        <scheme val="minor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Cebpa</t>
    </r>
    <r>
      <rPr>
        <b/>
        <vertAlign val="superscript"/>
        <sz val="11"/>
        <color theme="1"/>
        <rFont val="Calibri"/>
        <family val="2"/>
        <scheme val="minor"/>
      </rPr>
      <t>∆Hep</t>
    </r>
    <r>
      <rPr>
        <b/>
        <sz val="11"/>
        <color theme="1"/>
        <rFont val="Calibri"/>
        <family val="2"/>
        <scheme val="minor"/>
      </rPr>
      <t xml:space="preserve"> sh</t>
    </r>
    <r>
      <rPr>
        <b/>
        <i/>
        <sz val="11"/>
        <color theme="1"/>
        <rFont val="Calibri"/>
        <family val="2"/>
        <scheme val="minor"/>
      </rPr>
      <t>Spp1</t>
    </r>
  </si>
  <si>
    <t>Liver ratio (body weight %)</t>
  </si>
  <si>
    <r>
      <rPr>
        <b/>
        <i/>
        <sz val="11"/>
        <color theme="1"/>
        <rFont val="Calibri"/>
        <family val="2"/>
        <scheme val="minor"/>
      </rPr>
      <t>Cebpa</t>
    </r>
    <r>
      <rPr>
        <b/>
        <vertAlign val="superscript"/>
        <sz val="11"/>
        <color theme="1"/>
        <rFont val="Calibri"/>
        <family val="2"/>
      </rPr>
      <t>∆Hep,ERT2</t>
    </r>
    <r>
      <rPr>
        <b/>
        <sz val="11"/>
        <color theme="1"/>
        <rFont val="Calibri"/>
        <family val="2"/>
        <scheme val="minor"/>
      </rPr>
      <t xml:space="preserve"> Control</t>
    </r>
  </si>
  <si>
    <r>
      <rPr>
        <b/>
        <i/>
        <sz val="11"/>
        <color theme="1"/>
        <rFont val="Calibri"/>
        <family val="2"/>
        <scheme val="minor"/>
      </rPr>
      <t>Cebpa</t>
    </r>
    <r>
      <rPr>
        <b/>
        <vertAlign val="superscript"/>
        <sz val="11"/>
        <color theme="1"/>
        <rFont val="Calibri"/>
        <family val="2"/>
        <scheme val="minor"/>
      </rPr>
      <t>∆Hep,ERT2</t>
    </r>
    <r>
      <rPr>
        <b/>
        <sz val="11"/>
        <color theme="1"/>
        <rFont val="Calibri"/>
        <family val="2"/>
        <scheme val="minor"/>
      </rPr>
      <t xml:space="preserve"> sh</t>
    </r>
    <r>
      <rPr>
        <b/>
        <i/>
        <sz val="11"/>
        <color theme="1"/>
        <rFont val="Calibri"/>
        <family val="2"/>
        <scheme val="minor"/>
      </rPr>
      <t>Spp1</t>
    </r>
  </si>
  <si>
    <r>
      <t>Cebpa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 xml:space="preserve"> Clodronate</t>
    </r>
  </si>
  <si>
    <r>
      <t>Cebpa</t>
    </r>
    <r>
      <rPr>
        <b/>
        <vertAlign val="superscript"/>
        <sz val="10"/>
        <rFont val="Arial"/>
        <family val="2"/>
      </rPr>
      <t xml:space="preserve">ΔHep </t>
    </r>
    <r>
      <rPr>
        <b/>
        <sz val="10"/>
        <rFont val="Arial"/>
        <family val="2"/>
      </rPr>
      <t>Clodronate</t>
    </r>
  </si>
  <si>
    <t>Adgre1</t>
  </si>
  <si>
    <r>
      <t>Cebpa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V+shCtrl</t>
    </r>
  </si>
  <si>
    <r>
      <t>Cebpa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V+sh</t>
    </r>
    <r>
      <rPr>
        <b/>
        <i/>
        <sz val="10"/>
        <rFont val="Arial"/>
        <family val="2"/>
      </rPr>
      <t>Spp1</t>
    </r>
  </si>
  <si>
    <r>
      <t>Cebpa</t>
    </r>
    <r>
      <rPr>
        <b/>
        <vertAlign val="superscript"/>
        <sz val="10"/>
        <rFont val="Arial"/>
        <family val="2"/>
      </rPr>
      <t xml:space="preserve">ΔHep,ERT2 </t>
    </r>
    <r>
      <rPr>
        <b/>
        <sz val="10"/>
        <rFont val="Arial"/>
        <family val="2"/>
      </rPr>
      <t>V+shCtrl</t>
    </r>
  </si>
  <si>
    <r>
      <t>Cebpa</t>
    </r>
    <r>
      <rPr>
        <b/>
        <vertAlign val="superscript"/>
        <sz val="10"/>
        <rFont val="Arial"/>
        <family val="2"/>
      </rPr>
      <t xml:space="preserve">ΔHep,ERT2 </t>
    </r>
    <r>
      <rPr>
        <b/>
        <sz val="10"/>
        <rFont val="Arial"/>
        <family val="2"/>
      </rPr>
      <t>V+sh</t>
    </r>
    <r>
      <rPr>
        <b/>
        <i/>
        <sz val="10"/>
        <rFont val="Arial"/>
        <family val="2"/>
      </rPr>
      <t>Spp1</t>
    </r>
  </si>
  <si>
    <r>
      <t>Cebpa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Clodronate +shCtrl</t>
    </r>
  </si>
  <si>
    <r>
      <t>Cebpa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Clodronate+sh</t>
    </r>
    <r>
      <rPr>
        <b/>
        <i/>
        <sz val="10"/>
        <rFont val="Arial"/>
        <family val="2"/>
      </rPr>
      <t>Spp1</t>
    </r>
  </si>
  <si>
    <r>
      <t>Cebpa</t>
    </r>
    <r>
      <rPr>
        <b/>
        <vertAlign val="superscript"/>
        <sz val="10"/>
        <rFont val="Arial"/>
        <family val="2"/>
      </rPr>
      <t xml:space="preserve">ΔHep,ERT2 </t>
    </r>
    <r>
      <rPr>
        <b/>
        <sz val="10"/>
        <rFont val="Arial"/>
        <family val="2"/>
      </rPr>
      <t>Clodronate +shCtrl</t>
    </r>
  </si>
  <si>
    <r>
      <t>Cebpa</t>
    </r>
    <r>
      <rPr>
        <b/>
        <vertAlign val="superscript"/>
        <sz val="10"/>
        <rFont val="Arial"/>
        <family val="2"/>
      </rPr>
      <t xml:space="preserve">ΔHep,ERT2 </t>
    </r>
    <r>
      <rPr>
        <b/>
        <sz val="10"/>
        <rFont val="Arial"/>
        <family val="2"/>
      </rPr>
      <t>Clodronate+sh</t>
    </r>
    <r>
      <rPr>
        <b/>
        <i/>
        <sz val="10"/>
        <rFont val="Arial"/>
        <family val="2"/>
      </rPr>
      <t>Spp1</t>
    </r>
  </si>
  <si>
    <t>SCs-All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Spp1 </t>
    </r>
    <r>
      <rPr>
        <b/>
        <sz val="11"/>
        <color theme="1"/>
        <rFont val="Calibri"/>
        <family val="2"/>
        <scheme val="minor"/>
      </rPr>
      <t>mRNA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Cebpa </t>
    </r>
    <r>
      <rPr>
        <b/>
        <sz val="11"/>
        <color theme="1"/>
        <rFont val="Calibri"/>
        <family val="2"/>
        <scheme val="minor"/>
      </rPr>
      <t>mRNA</t>
    </r>
  </si>
  <si>
    <t>Control AAV</t>
  </si>
  <si>
    <t>shSpp1 AAV</t>
  </si>
  <si>
    <t>Liver weight (g)</t>
  </si>
  <si>
    <t>Body weight (g)</t>
  </si>
  <si>
    <t>Liver TC (mg/dL)</t>
  </si>
  <si>
    <t>Liver TG  (mg/dL)</t>
  </si>
  <si>
    <r>
      <t>Liver NEFA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ol/g)</t>
    </r>
  </si>
  <si>
    <t>Serum TG  (mg/dL)</t>
  </si>
  <si>
    <t>AAV 3W</t>
  </si>
  <si>
    <t>AAV-Control</t>
  </si>
  <si>
    <r>
      <t>AAV-</t>
    </r>
    <r>
      <rPr>
        <b/>
        <i/>
        <sz val="10"/>
        <rFont val="Arial"/>
        <family val="2"/>
      </rPr>
      <t>Cebpa</t>
    </r>
  </si>
  <si>
    <t>AAV3W</t>
  </si>
  <si>
    <t>CEBPA p42 protein (fold)</t>
  </si>
  <si>
    <t>AAV16W</t>
  </si>
  <si>
    <r>
      <t xml:space="preserve">Liver </t>
    </r>
    <r>
      <rPr>
        <b/>
        <i/>
        <sz val="11"/>
        <color theme="1"/>
        <rFont val="Calibri"/>
        <family val="2"/>
        <scheme val="minor"/>
      </rPr>
      <t>Cebpa</t>
    </r>
    <r>
      <rPr>
        <b/>
        <sz val="11"/>
        <color theme="1"/>
        <rFont val="Calibri"/>
        <family val="2"/>
        <scheme val="minor"/>
      </rPr>
      <t xml:space="preserve"> mRNA (fold)</t>
    </r>
  </si>
  <si>
    <r>
      <t>AAV-</t>
    </r>
    <r>
      <rPr>
        <b/>
        <i/>
        <sz val="11"/>
        <color theme="1"/>
        <rFont val="Calibri"/>
        <family val="2"/>
        <scheme val="minor"/>
      </rPr>
      <t>Cebpa</t>
    </r>
  </si>
  <si>
    <t>13W+3W</t>
  </si>
  <si>
    <t>Liver ratio (body Weight %)</t>
  </si>
  <si>
    <r>
      <t>Relative</t>
    </r>
    <r>
      <rPr>
        <b/>
        <i/>
        <sz val="11"/>
        <color theme="1"/>
        <rFont val="Calibri"/>
        <family val="2"/>
        <scheme val="minor"/>
      </rPr>
      <t xml:space="preserve"> Cebpa</t>
    </r>
    <r>
      <rPr>
        <b/>
        <sz val="11"/>
        <color theme="1"/>
        <rFont val="Calibri"/>
        <family val="2"/>
        <scheme val="minor"/>
      </rPr>
      <t xml:space="preserve"> mRNA</t>
    </r>
  </si>
  <si>
    <t>Group</t>
  </si>
  <si>
    <r>
      <t>AAV-</t>
    </r>
    <r>
      <rPr>
        <i/>
        <sz val="11"/>
        <color theme="1"/>
        <rFont val="Arial"/>
        <family val="2"/>
      </rPr>
      <t>Cebpa</t>
    </r>
  </si>
  <si>
    <t>Liver TC  (mg/g)</t>
  </si>
  <si>
    <r>
      <t>Liver NEFA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ol/g)</t>
    </r>
  </si>
  <si>
    <t>Ethnicity</t>
  </si>
  <si>
    <t>Gender</t>
  </si>
  <si>
    <r>
      <t xml:space="preserve">Age, </t>
    </r>
    <r>
      <rPr>
        <b/>
        <i/>
        <sz val="11"/>
        <color theme="1"/>
        <rFont val="Calibri"/>
        <family val="2"/>
        <scheme val="minor"/>
      </rPr>
      <t>year</t>
    </r>
  </si>
  <si>
    <t>Female</t>
    <phoneticPr fontId="3" type="noConversion"/>
  </si>
  <si>
    <r>
      <t>M</t>
    </r>
    <r>
      <rPr>
        <sz val="11"/>
        <color theme="1"/>
        <rFont val="Calibri"/>
        <family val="3"/>
        <charset val="134"/>
        <scheme val="minor"/>
      </rPr>
      <t>ale</t>
    </r>
  </si>
  <si>
    <t>Male</t>
    <phoneticPr fontId="3" type="noConversion"/>
  </si>
  <si>
    <r>
      <t>F</t>
    </r>
    <r>
      <rPr>
        <sz val="11"/>
        <color theme="1"/>
        <rFont val="Calibri"/>
        <family val="3"/>
        <charset val="134"/>
        <scheme val="minor"/>
      </rPr>
      <t>emale</t>
    </r>
  </si>
  <si>
    <t>Female</t>
  </si>
  <si>
    <t>Male</t>
  </si>
  <si>
    <t>13W+12W</t>
  </si>
  <si>
    <t>Liver ratio  (body weight %)</t>
  </si>
  <si>
    <r>
      <t>AAV-</t>
    </r>
    <r>
      <rPr>
        <b/>
        <i/>
        <sz val="10"/>
        <color theme="1"/>
        <rFont val="Arial"/>
        <family val="2"/>
      </rPr>
      <t>Cebpa</t>
    </r>
  </si>
  <si>
    <t>Chinese</t>
  </si>
  <si>
    <r>
      <t xml:space="preserve">Correlation of </t>
    </r>
    <r>
      <rPr>
        <b/>
        <i/>
        <sz val="11"/>
        <color theme="1"/>
        <rFont val="Calibri"/>
        <family val="2"/>
        <scheme val="minor"/>
      </rPr>
      <t xml:space="preserve">HES1 </t>
    </r>
    <r>
      <rPr>
        <b/>
        <sz val="11"/>
        <color theme="1"/>
        <rFont val="Calibri"/>
        <family val="2"/>
        <scheme val="minor"/>
      </rPr>
      <t>mRNA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with </t>
    </r>
    <r>
      <rPr>
        <b/>
        <i/>
        <sz val="11"/>
        <color theme="1"/>
        <rFont val="Calibri"/>
        <family val="2"/>
        <scheme val="minor"/>
      </rPr>
      <t>TGFB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TIMP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 xml:space="preserve">TIMP2 </t>
    </r>
    <r>
      <rPr>
        <b/>
        <sz val="11"/>
        <color theme="1"/>
        <rFont val="Calibri"/>
        <family val="2"/>
        <scheme val="minor"/>
      </rPr>
      <t>mNRA</t>
    </r>
  </si>
  <si>
    <t xml:space="preserve"> Collagen are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3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i/>
      <sz val="10"/>
      <name val="Arial"/>
    </font>
    <font>
      <b/>
      <vertAlign val="superscript"/>
      <sz val="10"/>
      <name val="Calibri Light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0"/>
      <name val="Arial"/>
      <family val="2"/>
    </font>
    <font>
      <b/>
      <sz val="11"/>
      <color theme="1"/>
      <name val="Calibri"/>
      <family val="2"/>
    </font>
    <font>
      <b/>
      <vertAlign val="superscript"/>
      <sz val="10"/>
      <name val="Arial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i/>
      <sz val="10"/>
      <color theme="1"/>
      <name val="Arial"/>
      <family val="2"/>
    </font>
    <font>
      <b/>
      <sz val="10"/>
      <name val="Calibri"/>
      <family val="2"/>
    </font>
    <font>
      <i/>
      <sz val="10"/>
      <color rgb="FF0000FF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3"/>
      <charset val="134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13" fillId="0" borderId="0" xfId="0" applyFont="1"/>
    <xf numFmtId="0" fontId="16" fillId="0" borderId="0" xfId="0" applyFont="1"/>
    <xf numFmtId="0" fontId="7" fillId="0" borderId="0" xfId="0" applyFont="1" applyAlignment="1">
      <alignment horizontal="left"/>
    </xf>
    <xf numFmtId="2" fontId="2" fillId="0" borderId="0" xfId="0" applyNumberFormat="1" applyFont="1"/>
    <xf numFmtId="2" fontId="5" fillId="0" borderId="0" xfId="0" applyNumberFormat="1" applyFont="1"/>
    <xf numFmtId="2" fontId="0" fillId="0" borderId="0" xfId="0" applyNumberFormat="1"/>
    <xf numFmtId="164" fontId="5" fillId="0" borderId="0" xfId="0" applyNumberFormat="1" applyFont="1"/>
    <xf numFmtId="0" fontId="1" fillId="0" borderId="0" xfId="0" applyFont="1"/>
    <xf numFmtId="2" fontId="7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2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left"/>
    </xf>
    <xf numFmtId="2" fontId="7" fillId="0" borderId="0" xfId="0" applyNumberFormat="1" applyFont="1"/>
    <xf numFmtId="0" fontId="6" fillId="0" borderId="0" xfId="0" applyFont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0" fillId="0" borderId="1" xfId="0" applyBorder="1"/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/>
    <xf numFmtId="0" fontId="9" fillId="0" borderId="1" xfId="0" applyFont="1" applyBorder="1" applyAlignment="1">
      <alignment horizontal="center"/>
    </xf>
    <xf numFmtId="2" fontId="1" fillId="0" borderId="0" xfId="0" applyNumberFormat="1" applyFont="1"/>
    <xf numFmtId="2" fontId="9" fillId="0" borderId="0" xfId="0" applyNumberFormat="1" applyFont="1" applyAlignment="1">
      <alignment horizontal="left"/>
    </xf>
    <xf numFmtId="2" fontId="27" fillId="0" borderId="0" xfId="0" applyNumberFormat="1" applyFont="1"/>
    <xf numFmtId="2" fontId="8" fillId="0" borderId="0" xfId="0" applyNumberFormat="1" applyFont="1"/>
    <xf numFmtId="2" fontId="9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9" fillId="0" borderId="0" xfId="0" applyFont="1"/>
    <xf numFmtId="0" fontId="30" fillId="0" borderId="0" xfId="0" applyFont="1"/>
    <xf numFmtId="0" fontId="31" fillId="0" borderId="0" xfId="0" applyFont="1"/>
    <xf numFmtId="2" fontId="31" fillId="0" borderId="0" xfId="0" applyNumberFormat="1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2" fontId="5" fillId="0" borderId="1" xfId="0" applyNumberFormat="1" applyFont="1" applyBorder="1"/>
    <xf numFmtId="2" fontId="0" fillId="0" borderId="1" xfId="0" applyNumberFormat="1" applyBorder="1"/>
    <xf numFmtId="2" fontId="7" fillId="0" borderId="1" xfId="0" applyNumberFormat="1" applyFont="1" applyBorder="1" applyAlignment="1">
      <alignment horizontal="left"/>
    </xf>
    <xf numFmtId="164" fontId="5" fillId="0" borderId="1" xfId="0" applyNumberFormat="1" applyFont="1" applyBorder="1"/>
    <xf numFmtId="2" fontId="18" fillId="0" borderId="0" xfId="0" applyNumberFormat="1" applyFont="1"/>
    <xf numFmtId="2" fontId="9" fillId="0" borderId="0" xfId="0" applyNumberFormat="1" applyFont="1"/>
    <xf numFmtId="2" fontId="16" fillId="0" borderId="0" xfId="0" applyNumberFormat="1" applyFont="1"/>
    <xf numFmtId="2" fontId="16" fillId="0" borderId="1" xfId="0" applyNumberFormat="1" applyFont="1" applyBorder="1"/>
    <xf numFmtId="2" fontId="14" fillId="0" borderId="1" xfId="0" applyNumberFormat="1" applyFont="1" applyBorder="1"/>
    <xf numFmtId="2" fontId="30" fillId="0" borderId="0" xfId="0" applyNumberFormat="1" applyFont="1" applyAlignment="1">
      <alignment horizontal="center"/>
    </xf>
    <xf numFmtId="2" fontId="30" fillId="0" borderId="0" xfId="0" applyNumberFormat="1" applyFont="1"/>
    <xf numFmtId="2" fontId="2" fillId="0" borderId="0" xfId="0" applyNumberFormat="1" applyFont="1" applyAlignment="1">
      <alignment horizontal="center"/>
    </xf>
    <xf numFmtId="165" fontId="0" fillId="0" borderId="0" xfId="0" applyNumberFormat="1"/>
    <xf numFmtId="0" fontId="2" fillId="0" borderId="2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theme" Target="theme/theme1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styles" Target="styles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sharedStrings" Target="sharedString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calcChain" Target="calcChain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opLeftCell="A10" workbookViewId="0">
      <selection activeCell="G10" sqref="G10"/>
    </sheetView>
  </sheetViews>
  <sheetFormatPr defaultRowHeight="14.75"/>
  <cols>
    <col min="2" max="2" width="12" customWidth="1"/>
    <col min="3" max="3" width="18.953125" bestFit="1" customWidth="1"/>
  </cols>
  <sheetData>
    <row r="1" spans="1:4">
      <c r="A1" s="65" t="s">
        <v>2</v>
      </c>
      <c r="B1" s="65"/>
      <c r="C1" s="2" t="s">
        <v>0</v>
      </c>
      <c r="D1" s="2" t="s">
        <v>1</v>
      </c>
    </row>
    <row r="2" spans="1:4">
      <c r="C2" s="11">
        <v>2.0801419999999999</v>
      </c>
      <c r="D2" s="11">
        <v>0.35219699999999998</v>
      </c>
    </row>
    <row r="3" spans="1:4">
      <c r="C3" s="11">
        <v>1.563218</v>
      </c>
      <c r="D3" s="11">
        <v>0.527972</v>
      </c>
    </row>
    <row r="4" spans="1:4">
      <c r="C4" s="11">
        <v>1.357351</v>
      </c>
      <c r="D4" s="11">
        <v>0.65883800000000003</v>
      </c>
    </row>
    <row r="5" spans="1:4">
      <c r="C5" s="11">
        <v>0.96608499999999997</v>
      </c>
      <c r="D5" s="11">
        <v>1.698156</v>
      </c>
    </row>
    <row r="6" spans="1:4">
      <c r="C6" s="11">
        <v>1.0992630000000001</v>
      </c>
      <c r="D6" s="11">
        <v>0.25181900000000002</v>
      </c>
    </row>
    <row r="7" spans="1:4">
      <c r="C7" s="11">
        <v>0.79351099999999997</v>
      </c>
      <c r="D7" s="11">
        <v>0.24757100000000001</v>
      </c>
    </row>
    <row r="8" spans="1:4">
      <c r="C8" s="11">
        <v>0.48720400000000003</v>
      </c>
      <c r="D8" s="11">
        <v>0.67005700000000001</v>
      </c>
    </row>
    <row r="9" spans="1:4">
      <c r="C9" s="11">
        <v>0.51292899999999997</v>
      </c>
      <c r="D9" s="11">
        <v>0.996</v>
      </c>
    </row>
    <row r="10" spans="1:4">
      <c r="C10" s="11">
        <v>0.37756000000000001</v>
      </c>
      <c r="D10" s="11">
        <v>0.59945000000000004</v>
      </c>
    </row>
    <row r="11" spans="1:4">
      <c r="C11" s="11">
        <v>1.3811549999999999</v>
      </c>
      <c r="D11" s="11">
        <v>0.55766400000000005</v>
      </c>
    </row>
    <row r="12" spans="1:4">
      <c r="C12" s="11">
        <v>1.4517040000000001</v>
      </c>
      <c r="D12" s="11">
        <v>0.277256</v>
      </c>
    </row>
    <row r="13" spans="1:4">
      <c r="C13" s="11">
        <v>0.64209099999999997</v>
      </c>
      <c r="D13" s="11">
        <v>0.245259</v>
      </c>
    </row>
    <row r="14" spans="1:4">
      <c r="C14" s="11">
        <v>0.28778700000000002</v>
      </c>
      <c r="D14" s="11">
        <v>0.12779799999999999</v>
      </c>
    </row>
    <row r="15" spans="1:4">
      <c r="C15" s="11"/>
      <c r="D15" s="11">
        <v>1.406261</v>
      </c>
    </row>
    <row r="16" spans="1:4">
      <c r="C16" s="11"/>
      <c r="D16" s="11">
        <v>0.96854099999999999</v>
      </c>
    </row>
    <row r="17" spans="3:4">
      <c r="C17" s="11"/>
      <c r="D17" s="11">
        <v>0.24118899999999999</v>
      </c>
    </row>
    <row r="18" spans="3:4">
      <c r="C18" s="11"/>
      <c r="D18" s="11">
        <v>0.29287600000000003</v>
      </c>
    </row>
    <row r="19" spans="3:4">
      <c r="C19" s="11"/>
      <c r="D19" s="11">
        <v>1.1171340000000001</v>
      </c>
    </row>
    <row r="20" spans="3:4">
      <c r="C20" s="11"/>
      <c r="D20" s="11">
        <v>0.60551100000000002</v>
      </c>
    </row>
    <row r="21" spans="3:4">
      <c r="C21" s="11"/>
      <c r="D21" s="11">
        <v>0.859626</v>
      </c>
    </row>
    <row r="22" spans="3:4">
      <c r="C22" s="11"/>
      <c r="D22" s="11">
        <v>0.36513000000000001</v>
      </c>
    </row>
    <row r="23" spans="3:4">
      <c r="C23" s="11"/>
      <c r="D23" s="11">
        <v>0.53868300000000002</v>
      </c>
    </row>
    <row r="24" spans="3:4">
      <c r="C24" s="11"/>
      <c r="D24" s="11">
        <v>0.36448999999999998</v>
      </c>
    </row>
    <row r="25" spans="3:4">
      <c r="C25" s="11"/>
      <c r="D25" s="11">
        <v>0.34518300000000002</v>
      </c>
    </row>
    <row r="26" spans="3:4">
      <c r="C26" s="11"/>
      <c r="D26" s="11">
        <v>0.216784</v>
      </c>
    </row>
    <row r="27" spans="3:4">
      <c r="C27" s="11"/>
      <c r="D27" s="11">
        <v>0.50036700000000001</v>
      </c>
    </row>
    <row r="28" spans="3:4">
      <c r="C28" s="11"/>
      <c r="D28" s="11">
        <v>0.77340399999999998</v>
      </c>
    </row>
    <row r="29" spans="3:4">
      <c r="C29" s="11"/>
      <c r="D29" s="11">
        <v>0.69560299999999997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846B-8295-459F-B9A3-E016A5BB3F66}">
  <dimension ref="A1:G4"/>
  <sheetViews>
    <sheetView workbookViewId="0">
      <selection activeCell="G17" sqref="G17"/>
    </sheetView>
  </sheetViews>
  <sheetFormatPr defaultRowHeight="14.75"/>
  <cols>
    <col min="5" max="5" width="8.76953125" customWidth="1"/>
    <col min="6" max="6" width="11" customWidth="1"/>
    <col min="7" max="7" width="11.2265625" customWidth="1"/>
  </cols>
  <sheetData>
    <row r="1" spans="1:7">
      <c r="E1" s="7" t="s">
        <v>22</v>
      </c>
      <c r="F1" s="7" t="s">
        <v>19</v>
      </c>
      <c r="G1" s="7" t="s">
        <v>20</v>
      </c>
    </row>
    <row r="2" spans="1:7">
      <c r="A2" s="67" t="s">
        <v>25</v>
      </c>
      <c r="B2" s="68"/>
      <c r="C2" s="68"/>
      <c r="D2" s="68"/>
      <c r="E2" s="3">
        <v>135</v>
      </c>
      <c r="F2" s="3">
        <v>75</v>
      </c>
      <c r="G2" s="3">
        <v>50</v>
      </c>
    </row>
    <row r="3" spans="1:7">
      <c r="E3" s="3">
        <v>120</v>
      </c>
      <c r="F3" s="3">
        <v>65</v>
      </c>
      <c r="G3" s="3">
        <v>42</v>
      </c>
    </row>
    <row r="4" spans="1:7">
      <c r="E4" s="3">
        <v>150</v>
      </c>
      <c r="F4" s="3">
        <v>90</v>
      </c>
      <c r="G4" s="3">
        <v>60</v>
      </c>
    </row>
  </sheetData>
  <mergeCells count="1">
    <mergeCell ref="A2:D2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B3DEA-F43A-4C3A-A776-5DDDA8C8FCCA}">
  <dimension ref="B5:U8"/>
  <sheetViews>
    <sheetView workbookViewId="0">
      <selection activeCell="I31" sqref="I31"/>
    </sheetView>
  </sheetViews>
  <sheetFormatPr defaultRowHeight="14.75"/>
  <cols>
    <col min="1" max="1" width="8.7265625" style="13"/>
    <col min="2" max="2" width="10.08984375" style="13" bestFit="1" customWidth="1"/>
    <col min="3" max="16384" width="8.7265625" style="13"/>
  </cols>
  <sheetData>
    <row r="5" spans="2:21">
      <c r="C5" s="74" t="s">
        <v>231</v>
      </c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</row>
    <row r="6" spans="2:21">
      <c r="C6" s="86" t="s">
        <v>254</v>
      </c>
      <c r="D6" s="86"/>
      <c r="E6" s="86"/>
      <c r="F6" s="86"/>
      <c r="G6" s="86"/>
      <c r="H6" s="37"/>
      <c r="I6" s="86" t="s">
        <v>255</v>
      </c>
      <c r="J6" s="86"/>
      <c r="K6" s="86"/>
      <c r="L6" s="86"/>
      <c r="M6" s="86"/>
      <c r="N6" s="37"/>
      <c r="O6" s="86" t="s">
        <v>256</v>
      </c>
      <c r="P6" s="86"/>
      <c r="Q6" s="86"/>
      <c r="R6" s="86"/>
      <c r="S6" s="86"/>
    </row>
    <row r="7" spans="2:21">
      <c r="B7" s="38" t="s">
        <v>87</v>
      </c>
      <c r="C7" s="12">
        <v>1.0944929999999999</v>
      </c>
      <c r="D7" s="12">
        <v>0.96964600000000001</v>
      </c>
      <c r="E7" s="12">
        <v>1.0169919999999999</v>
      </c>
      <c r="F7" s="12">
        <v>1.114754</v>
      </c>
      <c r="G7" s="12">
        <v>0.80411500000000002</v>
      </c>
      <c r="H7" s="12"/>
      <c r="I7" s="12">
        <v>2.22106</v>
      </c>
      <c r="J7" s="12">
        <v>1.3524179999999999</v>
      </c>
      <c r="K7" s="12">
        <v>2.0822430000000001</v>
      </c>
      <c r="L7" s="12">
        <v>1.4494020000000001</v>
      </c>
      <c r="M7" s="12">
        <v>1.6625110000000001</v>
      </c>
      <c r="N7" s="12"/>
      <c r="O7" s="12">
        <v>1.945756</v>
      </c>
      <c r="P7" s="12">
        <v>3.1599569999999999</v>
      </c>
      <c r="Q7" s="12">
        <v>2.2465359999999999</v>
      </c>
      <c r="R7" s="12">
        <v>3.033776</v>
      </c>
      <c r="S7" s="12">
        <v>5.4859679999999997</v>
      </c>
      <c r="T7" s="12"/>
      <c r="U7" s="12"/>
    </row>
    <row r="8" spans="2:21">
      <c r="B8" s="38" t="s">
        <v>88</v>
      </c>
      <c r="C8" s="12">
        <v>0.117858</v>
      </c>
      <c r="D8" s="12">
        <v>0.15362200000000001</v>
      </c>
      <c r="E8" s="12">
        <v>0.197965</v>
      </c>
      <c r="F8" s="12">
        <v>0.19676299999999999</v>
      </c>
      <c r="G8" s="12">
        <v>0.21607999999999999</v>
      </c>
      <c r="H8" s="12"/>
      <c r="I8" s="12">
        <v>0.23837</v>
      </c>
      <c r="J8" s="12">
        <v>0.34039700000000001</v>
      </c>
      <c r="K8" s="12">
        <v>0.28692499999999999</v>
      </c>
      <c r="L8" s="12">
        <v>0.28117799999999998</v>
      </c>
      <c r="M8" s="12">
        <v>0.36478100000000002</v>
      </c>
      <c r="N8" s="12"/>
      <c r="O8" s="12">
        <v>0.40256399999999998</v>
      </c>
      <c r="P8" s="12">
        <v>0.51607400000000003</v>
      </c>
      <c r="Q8" s="12">
        <v>0.50672200000000001</v>
      </c>
      <c r="R8" s="12">
        <v>0.39780300000000002</v>
      </c>
      <c r="S8" s="12">
        <v>0.39383299999999999</v>
      </c>
      <c r="T8" s="12"/>
      <c r="U8" s="12"/>
    </row>
  </sheetData>
  <mergeCells count="4">
    <mergeCell ref="C6:G6"/>
    <mergeCell ref="I6:M6"/>
    <mergeCell ref="O6:S6"/>
    <mergeCell ref="C5:S5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1BE8F-2FED-4498-8154-7DD556D8C591}">
  <dimension ref="B3:S6"/>
  <sheetViews>
    <sheetView workbookViewId="0">
      <selection activeCell="H25" sqref="H25"/>
    </sheetView>
  </sheetViews>
  <sheetFormatPr defaultRowHeight="14.75"/>
  <sheetData>
    <row r="3" spans="2:19">
      <c r="B3" s="13"/>
      <c r="C3" s="74" t="s">
        <v>230</v>
      </c>
      <c r="D3" s="74"/>
      <c r="E3" s="74"/>
      <c r="F3" s="74"/>
      <c r="G3" s="74"/>
      <c r="H3" s="74"/>
      <c r="I3" s="74"/>
      <c r="J3" s="74"/>
      <c r="K3" s="74"/>
      <c r="L3" s="74"/>
      <c r="M3" s="74"/>
    </row>
    <row r="4" spans="2:19" s="15" customFormat="1">
      <c r="B4" s="41"/>
      <c r="C4" s="86" t="s">
        <v>254</v>
      </c>
      <c r="D4" s="86"/>
      <c r="E4" s="86"/>
      <c r="F4" s="56"/>
      <c r="G4" s="86" t="s">
        <v>255</v>
      </c>
      <c r="H4" s="86"/>
      <c r="I4" s="86"/>
      <c r="J4" s="56"/>
      <c r="K4" s="86" t="s">
        <v>256</v>
      </c>
      <c r="L4" s="86"/>
      <c r="M4" s="86"/>
      <c r="N4" s="20"/>
      <c r="O4" s="20"/>
      <c r="P4" s="20"/>
      <c r="Q4" s="20"/>
      <c r="R4" s="20"/>
      <c r="S4" s="20"/>
    </row>
    <row r="5" spans="2:19">
      <c r="B5" s="38" t="s">
        <v>257</v>
      </c>
      <c r="C5" s="12">
        <v>1.0313760000000001</v>
      </c>
      <c r="D5" s="12">
        <v>0.93507200000000001</v>
      </c>
      <c r="E5" s="12">
        <v>1.0369029999999999</v>
      </c>
      <c r="F5" s="12"/>
      <c r="G5" s="12">
        <v>1.6029420000000001</v>
      </c>
      <c r="H5" s="12">
        <v>1.254024</v>
      </c>
      <c r="I5" s="12">
        <v>1.6591309999999999</v>
      </c>
      <c r="J5" s="12"/>
      <c r="K5" s="12">
        <v>1.9956560000000001</v>
      </c>
      <c r="L5" s="12">
        <v>1.6848780000000001</v>
      </c>
      <c r="M5" s="12">
        <v>1.927392</v>
      </c>
      <c r="N5" s="3"/>
      <c r="O5" s="3"/>
      <c r="P5" s="3"/>
      <c r="Q5" s="3"/>
      <c r="R5" s="3"/>
      <c r="S5" s="3"/>
    </row>
    <row r="6" spans="2:19">
      <c r="B6" s="38" t="s">
        <v>258</v>
      </c>
      <c r="C6" s="12">
        <v>5.7274409999999998</v>
      </c>
      <c r="D6" s="12">
        <v>6.1945610000000002</v>
      </c>
      <c r="E6" s="12">
        <v>6.0972660000000003</v>
      </c>
      <c r="F6" s="12"/>
      <c r="G6" s="12">
        <v>6.029388</v>
      </c>
      <c r="H6" s="12">
        <v>6.2056110000000002</v>
      </c>
      <c r="I6" s="12">
        <v>6.4331319999999996</v>
      </c>
      <c r="J6" s="12"/>
      <c r="K6" s="12">
        <v>6.4538970000000004</v>
      </c>
      <c r="L6" s="12">
        <v>6.7491849999999998</v>
      </c>
      <c r="M6" s="12">
        <v>5.6479809999999997</v>
      </c>
      <c r="N6" s="3"/>
      <c r="O6" s="3"/>
      <c r="P6" s="3"/>
      <c r="Q6" s="3"/>
      <c r="R6" s="3"/>
      <c r="S6" s="3"/>
    </row>
  </sheetData>
  <mergeCells count="4">
    <mergeCell ref="C3:M3"/>
    <mergeCell ref="C4:E4"/>
    <mergeCell ref="G4:I4"/>
    <mergeCell ref="K4:M4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E220C-B092-4DC2-83C0-5B7E7B49B91D}">
  <dimension ref="H9:L17"/>
  <sheetViews>
    <sheetView workbookViewId="0">
      <selection activeCell="M35" sqref="M35"/>
    </sheetView>
  </sheetViews>
  <sheetFormatPr defaultRowHeight="14.75"/>
  <sheetData>
    <row r="9" spans="8:12">
      <c r="H9" s="68" t="s">
        <v>264</v>
      </c>
      <c r="I9" s="68"/>
      <c r="J9" s="68"/>
      <c r="K9" s="68"/>
    </row>
    <row r="11" spans="8:12">
      <c r="H11" s="78" t="s">
        <v>257</v>
      </c>
      <c r="I11" s="78"/>
      <c r="J11" s="78" t="s">
        <v>258</v>
      </c>
      <c r="K11" s="78"/>
    </row>
    <row r="12" spans="8:12">
      <c r="H12" s="36" t="s">
        <v>261</v>
      </c>
      <c r="I12" s="36" t="s">
        <v>263</v>
      </c>
      <c r="J12" s="36" t="s">
        <v>261</v>
      </c>
      <c r="K12" s="36" t="s">
        <v>263</v>
      </c>
    </row>
    <row r="13" spans="8:12">
      <c r="H13" s="52">
        <v>45.3125</v>
      </c>
      <c r="I13" s="52">
        <v>13.5</v>
      </c>
      <c r="J13" s="52">
        <v>642.46899999999994</v>
      </c>
      <c r="K13" s="52">
        <v>89.15625</v>
      </c>
      <c r="L13" s="13"/>
    </row>
    <row r="14" spans="8:12">
      <c r="H14" s="52">
        <v>56.5</v>
      </c>
      <c r="I14" s="52">
        <v>17.09375</v>
      </c>
      <c r="J14" s="52">
        <v>577.5</v>
      </c>
      <c r="K14" s="52">
        <v>120.6875</v>
      </c>
      <c r="L14" s="13"/>
    </row>
    <row r="15" spans="8:12">
      <c r="H15" s="52">
        <v>26.90625</v>
      </c>
      <c r="I15" s="52">
        <v>5.0625</v>
      </c>
      <c r="J15" s="52">
        <v>671.28150000000005</v>
      </c>
      <c r="K15" s="52">
        <v>195.328125</v>
      </c>
      <c r="L15" s="13"/>
    </row>
    <row r="16" spans="8:12">
      <c r="H16" s="52">
        <v>38.21875</v>
      </c>
      <c r="I16" s="52">
        <v>5.625</v>
      </c>
      <c r="J16" s="52">
        <v>576.375</v>
      </c>
      <c r="K16" s="52">
        <v>248.0625</v>
      </c>
      <c r="L16" s="13"/>
    </row>
    <row r="17" spans="8:12">
      <c r="H17" s="13"/>
      <c r="I17" s="13"/>
      <c r="J17" s="13"/>
      <c r="K17" s="13"/>
      <c r="L17" s="13"/>
    </row>
  </sheetData>
  <mergeCells count="3">
    <mergeCell ref="H11:I11"/>
    <mergeCell ref="J11:K11"/>
    <mergeCell ref="H9:K9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A2517-CB6B-4F6B-B9CF-4C8DF866C0C4}">
  <dimension ref="D4:L6"/>
  <sheetViews>
    <sheetView workbookViewId="0">
      <selection activeCell="E5" sqref="E5:H5"/>
    </sheetView>
  </sheetViews>
  <sheetFormatPr defaultRowHeight="14.75"/>
  <sheetData>
    <row r="4" spans="4:12">
      <c r="D4" s="4"/>
      <c r="E4" s="72" t="s">
        <v>261</v>
      </c>
      <c r="F4" s="72"/>
      <c r="G4" s="72"/>
      <c r="H4" s="72"/>
      <c r="I4" s="72" t="s">
        <v>262</v>
      </c>
      <c r="J4" s="72"/>
      <c r="K4" s="72"/>
      <c r="L4" s="72"/>
    </row>
    <row r="5" spans="4:12">
      <c r="D5" s="18" t="s">
        <v>259</v>
      </c>
      <c r="E5" s="12">
        <v>1.2282470000000001</v>
      </c>
      <c r="F5" s="12">
        <v>0.76921700000000004</v>
      </c>
      <c r="G5" s="12">
        <v>1.3826080000000001</v>
      </c>
      <c r="H5" s="12">
        <v>0.61992800000000003</v>
      </c>
      <c r="I5" s="12">
        <v>6.7164000000000001E-2</v>
      </c>
      <c r="J5" s="12">
        <v>0.15082599999999999</v>
      </c>
      <c r="K5" s="12">
        <v>0.26116200000000001</v>
      </c>
      <c r="L5" s="12">
        <v>9.6881999999999996E-2</v>
      </c>
    </row>
    <row r="6" spans="4:12">
      <c r="D6" s="18" t="s">
        <v>260</v>
      </c>
      <c r="E6" s="12">
        <v>1.0155130000000001</v>
      </c>
      <c r="F6" s="12">
        <v>1.665284</v>
      </c>
      <c r="G6" s="12">
        <v>0.79239899999999996</v>
      </c>
      <c r="H6" s="12">
        <v>0.52668300000000001</v>
      </c>
      <c r="I6" s="12">
        <v>1.197651</v>
      </c>
      <c r="J6" s="12">
        <v>1.498734</v>
      </c>
      <c r="K6" s="12">
        <v>1.057418</v>
      </c>
      <c r="L6" s="12">
        <v>1.3057939999999999</v>
      </c>
    </row>
  </sheetData>
  <mergeCells count="2">
    <mergeCell ref="E4:H4"/>
    <mergeCell ref="I4:L4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0E7CE-5DD6-44E2-92BB-326405751F40}">
  <dimension ref="G6:BG21"/>
  <sheetViews>
    <sheetView topLeftCell="AE1" workbookViewId="0">
      <selection activeCell="AQ31" sqref="AQ31"/>
    </sheetView>
  </sheetViews>
  <sheetFormatPr defaultRowHeight="14.75"/>
  <cols>
    <col min="1" max="6" width="8.7265625" style="13"/>
    <col min="7" max="7" width="15.40625" style="13" bestFit="1" customWidth="1"/>
    <col min="8" max="8" width="15.31640625" style="13" bestFit="1" customWidth="1"/>
    <col min="9" max="9" width="16.86328125" style="13" bestFit="1" customWidth="1"/>
    <col min="10" max="10" width="16.5" style="13" bestFit="1" customWidth="1"/>
    <col min="11" max="11" width="8.7265625" style="13"/>
    <col min="12" max="12" width="15.2265625" style="13" bestFit="1" customWidth="1"/>
    <col min="13" max="13" width="15.31640625" style="13" bestFit="1" customWidth="1"/>
    <col min="14" max="14" width="16.08984375" style="13" bestFit="1" customWidth="1"/>
    <col min="15" max="15" width="16.1796875" style="13" bestFit="1" customWidth="1"/>
    <col min="16" max="17" width="8.7265625" style="13"/>
    <col min="18" max="18" width="15.2265625" style="13" bestFit="1" customWidth="1"/>
    <col min="19" max="19" width="15.31640625" style="13" bestFit="1" customWidth="1"/>
    <col min="20" max="20" width="16.08984375" style="13" bestFit="1" customWidth="1"/>
    <col min="21" max="21" width="16.1796875" style="13" bestFit="1" customWidth="1"/>
    <col min="22" max="22" width="8.7265625" style="13"/>
    <col min="23" max="23" width="15.2265625" style="13" bestFit="1" customWidth="1"/>
    <col min="24" max="24" width="15.31640625" style="13" bestFit="1" customWidth="1"/>
    <col min="25" max="25" width="16.08984375" style="13" bestFit="1" customWidth="1"/>
    <col min="26" max="26" width="16.1796875" style="13" bestFit="1" customWidth="1"/>
    <col min="27" max="27" width="8.7265625" style="13"/>
    <col min="28" max="28" width="15.2265625" style="13" bestFit="1" customWidth="1"/>
    <col min="29" max="29" width="15.31640625" style="13" bestFit="1" customWidth="1"/>
    <col min="30" max="30" width="16.08984375" style="13" bestFit="1" customWidth="1"/>
    <col min="31" max="31" width="16.1796875" style="13" bestFit="1" customWidth="1"/>
    <col min="32" max="32" width="8.7265625" style="13"/>
    <col min="33" max="33" width="15.2265625" style="13" bestFit="1" customWidth="1"/>
    <col min="34" max="34" width="15.31640625" style="13" bestFit="1" customWidth="1"/>
    <col min="35" max="39" width="8.7265625" style="13"/>
    <col min="40" max="40" width="15.31640625" style="13" bestFit="1" customWidth="1"/>
    <col min="41" max="55" width="8.7265625" style="13"/>
    <col min="56" max="56" width="15.2265625" style="13" bestFit="1" customWidth="1"/>
    <col min="57" max="57" width="15.31640625" style="13" bestFit="1" customWidth="1"/>
    <col min="58" max="58" width="16.08984375" style="13" bestFit="1" customWidth="1"/>
    <col min="59" max="59" width="16.1796875" style="13" bestFit="1" customWidth="1"/>
    <col min="60" max="16384" width="8.7265625" style="13"/>
  </cols>
  <sheetData>
    <row r="6" spans="7:59">
      <c r="G6" s="74" t="s">
        <v>173</v>
      </c>
      <c r="H6" s="74"/>
      <c r="I6" s="74"/>
      <c r="J6" s="74"/>
      <c r="L6" s="74" t="s">
        <v>172</v>
      </c>
      <c r="M6" s="74"/>
      <c r="N6" s="74"/>
      <c r="O6" s="74"/>
      <c r="R6" s="87" t="s">
        <v>269</v>
      </c>
      <c r="S6" s="74"/>
      <c r="T6" s="74"/>
      <c r="U6" s="74"/>
      <c r="W6" s="74" t="s">
        <v>175</v>
      </c>
      <c r="X6" s="74"/>
      <c r="Y6" s="74"/>
      <c r="Z6" s="74"/>
      <c r="AB6" s="74" t="s">
        <v>176</v>
      </c>
      <c r="AC6" s="74"/>
      <c r="AD6" s="74"/>
      <c r="AE6" s="74"/>
      <c r="AG6" s="74" t="s">
        <v>184</v>
      </c>
      <c r="AH6" s="74"/>
      <c r="AI6" s="74"/>
      <c r="AJ6" s="74"/>
      <c r="AM6" s="74" t="s">
        <v>178</v>
      </c>
      <c r="AN6" s="74"/>
      <c r="AO6" s="74"/>
      <c r="AP6" s="74"/>
      <c r="AS6" s="74" t="s">
        <v>179</v>
      </c>
      <c r="AT6" s="74"/>
      <c r="AU6" s="74"/>
      <c r="AV6" s="74"/>
      <c r="AY6" s="74" t="s">
        <v>180</v>
      </c>
      <c r="AZ6" s="74"/>
      <c r="BA6" s="74"/>
      <c r="BB6" s="74"/>
      <c r="BD6" s="74" t="s">
        <v>181</v>
      </c>
      <c r="BE6" s="74"/>
      <c r="BF6" s="74"/>
      <c r="BG6" s="74"/>
    </row>
    <row r="7" spans="7:59" ht="16.75">
      <c r="G7" s="37" t="s">
        <v>265</v>
      </c>
      <c r="H7" s="37" t="s">
        <v>266</v>
      </c>
      <c r="I7" s="37" t="s">
        <v>267</v>
      </c>
      <c r="J7" s="37" t="s">
        <v>268</v>
      </c>
      <c r="L7" s="37" t="s">
        <v>265</v>
      </c>
      <c r="M7" s="37" t="s">
        <v>266</v>
      </c>
      <c r="N7" s="37" t="s">
        <v>267</v>
      </c>
      <c r="O7" s="37" t="s">
        <v>268</v>
      </c>
      <c r="R7" s="37" t="s">
        <v>265</v>
      </c>
      <c r="S7" s="37" t="s">
        <v>266</v>
      </c>
      <c r="T7" s="37" t="s">
        <v>267</v>
      </c>
      <c r="U7" s="37" t="s">
        <v>268</v>
      </c>
      <c r="W7" s="37" t="s">
        <v>265</v>
      </c>
      <c r="X7" s="37" t="s">
        <v>266</v>
      </c>
      <c r="Y7" s="37" t="s">
        <v>267</v>
      </c>
      <c r="Z7" s="37" t="s">
        <v>268</v>
      </c>
      <c r="AB7" s="37" t="s">
        <v>265</v>
      </c>
      <c r="AC7" s="37" t="s">
        <v>266</v>
      </c>
      <c r="AD7" s="37" t="s">
        <v>267</v>
      </c>
      <c r="AE7" s="37" t="s">
        <v>268</v>
      </c>
      <c r="AG7" s="37" t="s">
        <v>265</v>
      </c>
      <c r="AH7" s="37" t="s">
        <v>266</v>
      </c>
      <c r="AI7" s="37" t="s">
        <v>267</v>
      </c>
      <c r="AJ7" s="37" t="s">
        <v>268</v>
      </c>
      <c r="AM7" s="37" t="s">
        <v>265</v>
      </c>
      <c r="AN7" s="37" t="s">
        <v>266</v>
      </c>
      <c r="AO7" s="37" t="s">
        <v>267</v>
      </c>
      <c r="AP7" s="37" t="s">
        <v>268</v>
      </c>
      <c r="AS7" s="37" t="s">
        <v>265</v>
      </c>
      <c r="AT7" s="37" t="s">
        <v>266</v>
      </c>
      <c r="AU7" s="37" t="s">
        <v>267</v>
      </c>
      <c r="AV7" s="37" t="s">
        <v>268</v>
      </c>
      <c r="AY7" s="37" t="s">
        <v>265</v>
      </c>
      <c r="AZ7" s="37" t="s">
        <v>266</v>
      </c>
      <c r="BA7" s="37" t="s">
        <v>267</v>
      </c>
      <c r="BB7" s="37" t="s">
        <v>268</v>
      </c>
      <c r="BD7" s="37" t="s">
        <v>265</v>
      </c>
      <c r="BE7" s="37" t="s">
        <v>266</v>
      </c>
      <c r="BF7" s="37" t="s">
        <v>267</v>
      </c>
      <c r="BG7" s="37" t="s">
        <v>268</v>
      </c>
    </row>
    <row r="8" spans="7:59">
      <c r="G8" s="12">
        <v>52.12</v>
      </c>
      <c r="H8" s="12">
        <v>52.3</v>
      </c>
      <c r="I8" s="12">
        <v>47.61</v>
      </c>
      <c r="J8" s="12">
        <v>54.9</v>
      </c>
      <c r="L8" s="12">
        <v>4.68</v>
      </c>
      <c r="M8" s="12">
        <v>3.96</v>
      </c>
      <c r="N8" s="12">
        <v>4.67</v>
      </c>
      <c r="O8" s="12">
        <v>6.02</v>
      </c>
      <c r="R8" s="12">
        <v>8.979279</v>
      </c>
      <c r="S8" s="12">
        <v>7.5717020000000002</v>
      </c>
      <c r="T8" s="12">
        <v>9.8088639999999998</v>
      </c>
      <c r="U8" s="12">
        <v>10.965389999999999</v>
      </c>
      <c r="W8" s="12">
        <v>6.419817471</v>
      </c>
      <c r="X8" s="12">
        <v>6.1095176010000003</v>
      </c>
      <c r="Y8" s="12">
        <v>5.8826597129999998</v>
      </c>
      <c r="Z8" s="12">
        <v>6.4015645369999996</v>
      </c>
      <c r="AB8" s="12">
        <v>161.4102</v>
      </c>
      <c r="AC8" s="12">
        <v>156.85419999999999</v>
      </c>
      <c r="AD8" s="12">
        <v>190.21019999999999</v>
      </c>
      <c r="AE8" s="12">
        <v>186.95590000000001</v>
      </c>
      <c r="AG8" s="12">
        <v>30.563009999999998</v>
      </c>
      <c r="AH8" s="12">
        <v>30.321719999999999</v>
      </c>
      <c r="AI8" s="12">
        <v>24.912870000000002</v>
      </c>
      <c r="AJ8" s="12">
        <v>27.607240000000001</v>
      </c>
      <c r="AM8" s="12">
        <v>154.5</v>
      </c>
      <c r="AN8" s="12">
        <v>221.87448000000001</v>
      </c>
      <c r="AO8" s="12">
        <v>255.44589999999999</v>
      </c>
      <c r="AP8" s="12">
        <v>331.44389999999999</v>
      </c>
      <c r="AS8" s="12">
        <v>285.11749350000002</v>
      </c>
      <c r="AT8" s="12">
        <v>224.15143599999999</v>
      </c>
      <c r="AU8" s="12">
        <v>159.33420369999999</v>
      </c>
      <c r="AV8" s="12">
        <v>179.1775457</v>
      </c>
      <c r="AY8" s="12">
        <v>64.633333329999999</v>
      </c>
      <c r="AZ8" s="12">
        <v>44.166666669999998</v>
      </c>
      <c r="BA8" s="12">
        <v>56.466666670000002</v>
      </c>
      <c r="BB8" s="12">
        <v>45</v>
      </c>
      <c r="BD8" s="12">
        <v>1.297222222</v>
      </c>
      <c r="BE8" s="12">
        <v>1.173611111</v>
      </c>
      <c r="BF8" s="12">
        <v>1.170833333</v>
      </c>
      <c r="BG8" s="12">
        <v>0.97986111099999995</v>
      </c>
    </row>
    <row r="9" spans="7:59">
      <c r="G9" s="12">
        <v>50.33</v>
      </c>
      <c r="H9" s="12">
        <v>50.8</v>
      </c>
      <c r="I9" s="12">
        <v>51.78</v>
      </c>
      <c r="J9" s="12">
        <v>51.7</v>
      </c>
      <c r="L9" s="12">
        <v>4.04</v>
      </c>
      <c r="M9" s="12">
        <v>4.21</v>
      </c>
      <c r="N9" s="12">
        <v>5.13</v>
      </c>
      <c r="O9" s="12">
        <v>6.85</v>
      </c>
      <c r="R9" s="12">
        <v>8.0270220000000005</v>
      </c>
      <c r="S9" s="12">
        <v>8.2874020000000002</v>
      </c>
      <c r="T9" s="12">
        <v>9.9072999999999993</v>
      </c>
      <c r="U9" s="12">
        <v>13.24952</v>
      </c>
      <c r="W9" s="12">
        <v>7.2907431550000004</v>
      </c>
      <c r="X9" s="12">
        <v>6.0443285529999997</v>
      </c>
      <c r="Y9" s="12">
        <v>5.7653194259999996</v>
      </c>
      <c r="Z9" s="12">
        <v>5.0221642759999998</v>
      </c>
      <c r="AB9" s="12">
        <v>169.87119999999999</v>
      </c>
      <c r="AC9" s="12">
        <v>172.96270000000001</v>
      </c>
      <c r="AD9" s="12">
        <v>218.35929999999999</v>
      </c>
      <c r="AE9" s="12">
        <v>198.3458</v>
      </c>
      <c r="AG9" s="12">
        <v>28.08981</v>
      </c>
      <c r="AH9" s="12">
        <v>26.722519999999999</v>
      </c>
      <c r="AI9" s="12">
        <v>25.355229999999999</v>
      </c>
      <c r="AJ9" s="12">
        <v>30.201070000000001</v>
      </c>
      <c r="AM9" s="12">
        <v>255.96063000000001</v>
      </c>
      <c r="AN9" s="12">
        <v>156</v>
      </c>
      <c r="AO9" s="12">
        <v>208.51073</v>
      </c>
      <c r="AP9" s="12">
        <v>256.86615999999998</v>
      </c>
      <c r="AS9" s="12">
        <v>313.1201044</v>
      </c>
      <c r="AT9" s="12">
        <v>249.60835510000001</v>
      </c>
      <c r="AU9" s="12">
        <v>150.9791123</v>
      </c>
      <c r="AV9" s="12">
        <v>201.04438640000001</v>
      </c>
      <c r="AY9" s="12">
        <v>42.466666670000002</v>
      </c>
      <c r="AZ9" s="12">
        <v>27.266666669999999</v>
      </c>
      <c r="BA9" s="12">
        <v>56.033333329999998</v>
      </c>
      <c r="BB9" s="12">
        <v>60.033333329999998</v>
      </c>
      <c r="BD9" s="12">
        <v>0.84444444399999996</v>
      </c>
      <c r="BE9" s="12">
        <v>0.967361111</v>
      </c>
      <c r="BF9" s="12">
        <v>1.092361111</v>
      </c>
      <c r="BG9" s="12">
        <v>1.1006944439999999</v>
      </c>
    </row>
    <row r="10" spans="7:59">
      <c r="G10" s="12">
        <v>50.07</v>
      </c>
      <c r="H10" s="12">
        <v>52.79</v>
      </c>
      <c r="I10" s="12">
        <v>48.08</v>
      </c>
      <c r="J10" s="12">
        <v>55.82</v>
      </c>
      <c r="L10" s="12">
        <v>4.1100000000000003</v>
      </c>
      <c r="M10" s="12">
        <v>5.62</v>
      </c>
      <c r="N10" s="12">
        <v>4.6100000000000003</v>
      </c>
      <c r="O10" s="12">
        <v>5.51</v>
      </c>
      <c r="R10" s="12">
        <v>8.2085080000000001</v>
      </c>
      <c r="S10" s="12">
        <v>10.645960000000001</v>
      </c>
      <c r="T10" s="12">
        <v>9.5881860000000003</v>
      </c>
      <c r="U10" s="12">
        <v>9.8710140000000006</v>
      </c>
      <c r="W10" s="12">
        <v>6.5658409390000001</v>
      </c>
      <c r="X10" s="12">
        <v>6.790091265</v>
      </c>
      <c r="Y10" s="12">
        <v>7.2281616690000003</v>
      </c>
      <c r="Z10" s="12">
        <v>5.1421121249999997</v>
      </c>
      <c r="AB10" s="12">
        <v>164.5017</v>
      </c>
      <c r="AC10" s="12">
        <v>178.3322</v>
      </c>
      <c r="AD10" s="12">
        <v>202.5763</v>
      </c>
      <c r="AE10" s="12">
        <v>192.3254</v>
      </c>
      <c r="AG10" s="12">
        <v>27.908850000000001</v>
      </c>
      <c r="AH10" s="12">
        <v>33.197049999999997</v>
      </c>
      <c r="AI10" s="12">
        <v>27.285530000000001</v>
      </c>
      <c r="AJ10" s="12">
        <v>27.104559999999999</v>
      </c>
      <c r="AM10" s="12">
        <v>232.32147000000001</v>
      </c>
      <c r="AN10" s="12">
        <v>242.92096000000001</v>
      </c>
      <c r="AO10" s="12">
        <v>233.75126</v>
      </c>
      <c r="AP10" s="12">
        <v>281.05817000000002</v>
      </c>
      <c r="AS10" s="12">
        <v>277.15404699999999</v>
      </c>
      <c r="AT10" s="12">
        <v>260.05221929999999</v>
      </c>
      <c r="AU10" s="12">
        <v>240.92689300000001</v>
      </c>
      <c r="AV10" s="12">
        <v>200.9791123</v>
      </c>
      <c r="AY10" s="12">
        <v>33.266666669999999</v>
      </c>
      <c r="AZ10" s="12">
        <v>27.766666669999999</v>
      </c>
      <c r="BA10" s="12">
        <v>50.6</v>
      </c>
      <c r="BB10" s="12">
        <v>49.566666669999996</v>
      </c>
      <c r="BD10" s="12">
        <v>0.90347222199999999</v>
      </c>
      <c r="BE10" s="12">
        <v>0.92777777800000005</v>
      </c>
      <c r="BF10" s="12">
        <v>1.167361111</v>
      </c>
      <c r="BG10" s="12">
        <v>1.1243055559999999</v>
      </c>
    </row>
    <row r="11" spans="7:59">
      <c r="G11" s="12">
        <v>50.55</v>
      </c>
      <c r="H11" s="12">
        <v>45.76</v>
      </c>
      <c r="I11" s="12">
        <v>53</v>
      </c>
      <c r="J11" s="12">
        <v>49.36</v>
      </c>
      <c r="L11" s="12">
        <v>3.67</v>
      </c>
      <c r="M11" s="12">
        <v>3.81</v>
      </c>
      <c r="N11" s="12">
        <v>5.38</v>
      </c>
      <c r="O11" s="12">
        <v>5.0599999999999996</v>
      </c>
      <c r="R11" s="12">
        <v>7.2601380000000004</v>
      </c>
      <c r="S11" s="12">
        <v>8.3260489999999994</v>
      </c>
      <c r="T11" s="12">
        <v>10.15094</v>
      </c>
      <c r="U11" s="12">
        <v>10.25122</v>
      </c>
      <c r="W11" s="12">
        <v>7.1838331159999997</v>
      </c>
      <c r="X11" s="12">
        <v>6.59452412</v>
      </c>
      <c r="Y11" s="12">
        <v>6.7249022160000003</v>
      </c>
      <c r="Z11" s="12">
        <v>6.3833116040000002</v>
      </c>
      <c r="AB11" s="12">
        <v>175.56610000000001</v>
      </c>
      <c r="AC11" s="12">
        <v>179.79660000000001</v>
      </c>
      <c r="AD11" s="12">
        <v>197.20679999999999</v>
      </c>
      <c r="AE11" s="12">
        <v>202.90170000000001</v>
      </c>
      <c r="AG11" s="12">
        <v>29.819040000000001</v>
      </c>
      <c r="AH11" s="12">
        <v>28.833780000000001</v>
      </c>
      <c r="AI11" s="12">
        <v>25.958449999999999</v>
      </c>
      <c r="AJ11" s="12">
        <v>29.135390000000001</v>
      </c>
      <c r="AM11" s="12">
        <v>273.51841999999999</v>
      </c>
      <c r="AN11" s="12">
        <v>225.21065999999999</v>
      </c>
      <c r="AO11" s="12">
        <v>337.55385999999999</v>
      </c>
      <c r="AP11" s="12">
        <v>202.22919999999999</v>
      </c>
      <c r="AS11" s="12">
        <v>267.55874669999997</v>
      </c>
      <c r="AT11" s="12">
        <v>300.45691909999999</v>
      </c>
      <c r="AU11" s="12">
        <v>219.64751960000001</v>
      </c>
      <c r="AV11" s="12">
        <v>108.4203655</v>
      </c>
      <c r="AY11" s="12">
        <v>45.1</v>
      </c>
      <c r="AZ11" s="12">
        <v>71.433333329999996</v>
      </c>
      <c r="BA11" s="12">
        <v>44.166666669999998</v>
      </c>
      <c r="BB11" s="12">
        <v>41.2</v>
      </c>
      <c r="BD11" s="12">
        <v>0.97291666700000001</v>
      </c>
      <c r="BE11" s="12">
        <v>1.186111111</v>
      </c>
      <c r="BF11" s="12">
        <v>0.83472222200000001</v>
      </c>
      <c r="BG11" s="12">
        <v>1.056944444</v>
      </c>
    </row>
    <row r="12" spans="7:59">
      <c r="G12" s="12">
        <v>50.75</v>
      </c>
      <c r="H12" s="12">
        <v>48.35</v>
      </c>
      <c r="I12" s="12">
        <v>52.11</v>
      </c>
      <c r="J12" s="12">
        <v>51.53</v>
      </c>
      <c r="L12" s="12">
        <v>4.01</v>
      </c>
      <c r="M12" s="12">
        <v>4.0599999999999996</v>
      </c>
      <c r="N12" s="12">
        <v>5.77</v>
      </c>
      <c r="O12" s="12">
        <v>5.07</v>
      </c>
      <c r="R12" s="12">
        <v>7.901478</v>
      </c>
      <c r="S12" s="12">
        <v>8.3971040000000006</v>
      </c>
      <c r="T12" s="12">
        <v>11.07273</v>
      </c>
      <c r="U12" s="12">
        <v>9.8389290000000003</v>
      </c>
      <c r="W12" s="12">
        <v>7.1525423730000002</v>
      </c>
      <c r="X12" s="12">
        <v>7.0534550200000004</v>
      </c>
      <c r="Y12" s="12">
        <v>6.5293350720000003</v>
      </c>
      <c r="Z12" s="12">
        <v>5.6897001300000003</v>
      </c>
      <c r="AB12" s="12">
        <v>183.70169999999999</v>
      </c>
      <c r="AC12" s="12">
        <v>218.68469999999999</v>
      </c>
      <c r="AD12" s="12">
        <v>202.90170000000001</v>
      </c>
      <c r="AE12" s="12">
        <v>174.7525</v>
      </c>
      <c r="AG12" s="12">
        <v>24.611260000000001</v>
      </c>
      <c r="AH12" s="12">
        <v>29.859249999999999</v>
      </c>
      <c r="AI12" s="12">
        <v>28.331099999999999</v>
      </c>
      <c r="AJ12" s="12">
        <v>24.79223</v>
      </c>
      <c r="AM12" s="12">
        <v>136.95462000000001</v>
      </c>
      <c r="AN12" s="12">
        <v>107.08158</v>
      </c>
      <c r="AO12" s="12">
        <v>234.43754999999999</v>
      </c>
      <c r="AP12" s="12">
        <v>268.32353000000001</v>
      </c>
      <c r="AS12" s="12">
        <v>234.85639689999999</v>
      </c>
      <c r="AT12" s="12">
        <v>164.55613579999999</v>
      </c>
      <c r="AU12" s="12">
        <v>182.31070500000001</v>
      </c>
      <c r="AV12" s="12">
        <v>204.56919060000001</v>
      </c>
      <c r="AY12" s="12">
        <v>32.366666670000001</v>
      </c>
      <c r="AZ12" s="12">
        <v>46.333333330000002</v>
      </c>
      <c r="BA12" s="12">
        <v>51.366666670000001</v>
      </c>
      <c r="BB12" s="12">
        <v>34.066666669999996</v>
      </c>
      <c r="BD12" s="12">
        <v>0.94652777799999999</v>
      </c>
      <c r="BE12" s="12">
        <v>1.220138889</v>
      </c>
      <c r="BF12" s="12">
        <v>1.0277777779999999</v>
      </c>
      <c r="BG12" s="12">
        <v>1.233333333</v>
      </c>
    </row>
    <row r="13" spans="7:59">
      <c r="G13" s="12">
        <v>48.47</v>
      </c>
      <c r="H13" s="12">
        <v>49.72</v>
      </c>
      <c r="I13" s="12">
        <v>51.84</v>
      </c>
      <c r="J13" s="12">
        <v>46.2</v>
      </c>
      <c r="L13" s="12">
        <v>3.61</v>
      </c>
      <c r="M13" s="12">
        <v>4.47</v>
      </c>
      <c r="N13" s="12">
        <v>5.48</v>
      </c>
      <c r="O13" s="12">
        <v>4.25</v>
      </c>
      <c r="R13" s="12">
        <v>7.4479059999999997</v>
      </c>
      <c r="S13" s="12">
        <v>8.9903460000000006</v>
      </c>
      <c r="T13" s="12">
        <v>10.57099</v>
      </c>
      <c r="U13" s="12">
        <v>9.1991340000000008</v>
      </c>
      <c r="W13" s="12">
        <v>7.1629726209999998</v>
      </c>
      <c r="X13" s="12">
        <v>6.328552803</v>
      </c>
      <c r="Y13" s="12">
        <v>5.1056062579999999</v>
      </c>
      <c r="Z13" s="12">
        <v>5.3116036510000004</v>
      </c>
      <c r="AB13" s="12">
        <v>176.37970000000001</v>
      </c>
      <c r="AC13" s="12">
        <v>181.261</v>
      </c>
      <c r="AD13" s="12">
        <v>172.47460000000001</v>
      </c>
      <c r="AE13" s="12">
        <v>229.4237</v>
      </c>
      <c r="AG13" s="12">
        <v>32.412869999999998</v>
      </c>
      <c r="AH13" s="12">
        <v>29.215820000000001</v>
      </c>
      <c r="AI13" s="12">
        <v>22.902149999999999</v>
      </c>
      <c r="AJ13" s="12">
        <v>28.351209999999998</v>
      </c>
      <c r="AM13" s="12">
        <v>139</v>
      </c>
      <c r="AN13" s="12">
        <v>170</v>
      </c>
      <c r="AO13" s="12">
        <v>331.49155000000002</v>
      </c>
      <c r="AP13" s="12">
        <v>294.93664000000001</v>
      </c>
      <c r="AS13" s="12">
        <v>289.0992167</v>
      </c>
      <c r="AT13" s="12">
        <v>289.42558750000001</v>
      </c>
      <c r="AU13" s="12">
        <v>186.3577023</v>
      </c>
      <c r="AV13" s="12">
        <v>133.22454310000001</v>
      </c>
      <c r="AY13" s="12">
        <v>49.966666670000002</v>
      </c>
      <c r="AZ13" s="12">
        <v>63.9</v>
      </c>
      <c r="BA13" s="12">
        <v>62.1</v>
      </c>
      <c r="BB13" s="12">
        <v>45.133333329999999</v>
      </c>
      <c r="BD13" s="12">
        <v>0.8125</v>
      </c>
      <c r="BE13" s="12">
        <v>1.0618055559999999</v>
      </c>
      <c r="BF13" s="12">
        <v>0.95902777800000005</v>
      </c>
      <c r="BG13" s="12">
        <v>1.2152777779999999</v>
      </c>
    </row>
    <row r="14" spans="7:59">
      <c r="G14" s="12">
        <v>55.68</v>
      </c>
      <c r="H14" s="12">
        <v>54.4</v>
      </c>
      <c r="I14" s="12">
        <v>52.7</v>
      </c>
      <c r="J14" s="12">
        <v>53.9</v>
      </c>
      <c r="L14" s="12">
        <v>4.75</v>
      </c>
      <c r="M14" s="12">
        <v>4.8</v>
      </c>
      <c r="N14" s="12">
        <v>5.78</v>
      </c>
      <c r="O14" s="12">
        <v>6.95</v>
      </c>
      <c r="R14" s="12">
        <v>8.5308910000000004</v>
      </c>
      <c r="S14" s="12">
        <v>8.8235290000000006</v>
      </c>
      <c r="T14" s="12">
        <v>10.967739999999999</v>
      </c>
      <c r="U14" s="12">
        <v>12.89425</v>
      </c>
      <c r="W14" s="12">
        <v>6.3754889180000003</v>
      </c>
      <c r="X14" s="12">
        <v>6.2190352019999997</v>
      </c>
      <c r="Y14" s="12">
        <v>6.4563233379999998</v>
      </c>
      <c r="Z14" s="12">
        <v>5.608865711</v>
      </c>
      <c r="AB14" s="12">
        <v>168.2441</v>
      </c>
      <c r="AC14" s="12">
        <v>146.9288</v>
      </c>
      <c r="AD14" s="12">
        <v>218.19659999999999</v>
      </c>
      <c r="AE14" s="12">
        <v>218.19659999999999</v>
      </c>
      <c r="AG14" s="12">
        <v>28.47185</v>
      </c>
      <c r="AH14" s="12">
        <v>20.97185</v>
      </c>
      <c r="AI14" s="12">
        <v>23.163540000000001</v>
      </c>
      <c r="AJ14" s="12">
        <v>27.24531</v>
      </c>
      <c r="AM14" s="12">
        <v>216.26605000000001</v>
      </c>
      <c r="AN14" s="12">
        <v>240.57611</v>
      </c>
      <c r="AO14" s="12">
        <v>224.00962999999999</v>
      </c>
      <c r="AP14" s="12">
        <v>212.64759000000001</v>
      </c>
      <c r="AS14" s="12">
        <v>121.8668407</v>
      </c>
      <c r="AT14" s="12">
        <v>252.9373368</v>
      </c>
      <c r="AU14" s="12">
        <v>188.77284599999999</v>
      </c>
      <c r="AV14" s="12">
        <v>160.70496080000001</v>
      </c>
      <c r="AY14" s="12">
        <v>41.066666669999996</v>
      </c>
      <c r="AZ14" s="12">
        <v>28.93333333</v>
      </c>
      <c r="BA14" s="12">
        <v>58.1</v>
      </c>
      <c r="BB14" s="12">
        <v>47.333333330000002</v>
      </c>
      <c r="BD14" s="12">
        <v>0.95347222200000004</v>
      </c>
      <c r="BE14" s="12">
        <v>0.99930555600000004</v>
      </c>
      <c r="BF14" s="12">
        <v>1.217361111</v>
      </c>
      <c r="BG14" s="12">
        <v>0.95972222200000001</v>
      </c>
    </row>
    <row r="15" spans="7:59">
      <c r="G15" s="12">
        <v>51.04</v>
      </c>
      <c r="H15" s="12">
        <v>53.16</v>
      </c>
      <c r="I15" s="12">
        <v>51.09</v>
      </c>
      <c r="J15" s="12">
        <v>45.54</v>
      </c>
      <c r="L15" s="12">
        <v>4.0199999999999996</v>
      </c>
      <c r="M15" s="12">
        <v>4.6500000000000004</v>
      </c>
      <c r="N15" s="12">
        <v>4.92</v>
      </c>
      <c r="O15" s="12">
        <v>4.0999999999999996</v>
      </c>
      <c r="R15" s="12">
        <v>7.8761760000000001</v>
      </c>
      <c r="S15" s="12">
        <v>8.7471779999999999</v>
      </c>
      <c r="T15" s="12">
        <v>9.6300650000000001</v>
      </c>
      <c r="U15" s="12">
        <v>9.0030739999999998</v>
      </c>
      <c r="W15" s="12">
        <v>7.0482398960000001</v>
      </c>
      <c r="X15" s="12">
        <v>6.132985658</v>
      </c>
      <c r="Y15" s="12">
        <v>5.8435462840000003</v>
      </c>
      <c r="Z15" s="12">
        <v>6.0938722289999996</v>
      </c>
      <c r="AB15" s="12">
        <v>170.35929999999999</v>
      </c>
      <c r="AC15" s="12">
        <v>185.4915</v>
      </c>
      <c r="AD15" s="12">
        <v>203.55250000000001</v>
      </c>
      <c r="AE15" s="12">
        <v>171.8237</v>
      </c>
      <c r="AG15" s="12">
        <v>23.203759999999999</v>
      </c>
      <c r="AH15" s="12">
        <v>26.038879999999999</v>
      </c>
      <c r="AI15" s="12">
        <v>26.079090000000001</v>
      </c>
      <c r="AJ15" s="12">
        <v>26.86327</v>
      </c>
      <c r="AM15" s="12">
        <v>297.67908999999997</v>
      </c>
      <c r="AN15" s="12">
        <v>179</v>
      </c>
      <c r="AO15" s="12">
        <v>372.29770000000002</v>
      </c>
      <c r="AP15" s="12">
        <v>358.72424999999998</v>
      </c>
      <c r="AS15" s="12">
        <v>265.7963446</v>
      </c>
      <c r="AT15" s="12">
        <v>304.30809399999998</v>
      </c>
      <c r="AU15" s="12">
        <v>213.18537860000001</v>
      </c>
      <c r="AV15" s="12">
        <v>206.98433420000001</v>
      </c>
      <c r="AY15" s="12">
        <v>73.3</v>
      </c>
      <c r="AZ15" s="12">
        <v>53.066666669999996</v>
      </c>
      <c r="BA15" s="12">
        <v>54.2</v>
      </c>
      <c r="BB15" s="12">
        <v>45.133333329999999</v>
      </c>
      <c r="BD15" s="12">
        <v>0.842361111</v>
      </c>
      <c r="BE15" s="12">
        <v>1.263888889</v>
      </c>
      <c r="BF15" s="12">
        <v>1.1444444439999999</v>
      </c>
      <c r="BG15" s="12">
        <v>0.99236111100000002</v>
      </c>
    </row>
    <row r="16" spans="7:59">
      <c r="G16" s="12">
        <v>51.44</v>
      </c>
      <c r="H16" s="12">
        <v>49.51</v>
      </c>
      <c r="I16" s="12">
        <v>53.93</v>
      </c>
      <c r="J16" s="12">
        <v>46</v>
      </c>
      <c r="L16" s="12">
        <v>2.97</v>
      </c>
      <c r="M16" s="12">
        <v>4.26</v>
      </c>
      <c r="N16" s="12">
        <v>5.04</v>
      </c>
      <c r="O16" s="12">
        <v>3.69</v>
      </c>
      <c r="R16" s="12">
        <v>5.7737170000000004</v>
      </c>
      <c r="S16" s="12">
        <v>8.6043219999999998</v>
      </c>
      <c r="T16" s="12">
        <v>9.3454479999999993</v>
      </c>
      <c r="U16" s="12">
        <v>8.0217390000000002</v>
      </c>
      <c r="W16" s="12">
        <v>6.5867014340000001</v>
      </c>
      <c r="X16" s="12">
        <v>6.7222946539999997</v>
      </c>
      <c r="Y16" s="12">
        <v>6.0365058669999998</v>
      </c>
      <c r="Z16" s="12">
        <v>6.2320730119999999</v>
      </c>
      <c r="AB16" s="12">
        <v>187.28139999999999</v>
      </c>
      <c r="AC16" s="12">
        <v>201.11189999999999</v>
      </c>
      <c r="AD16" s="12">
        <v>170.19659999999999</v>
      </c>
      <c r="AE16" s="12">
        <v>186.46780000000001</v>
      </c>
      <c r="AG16" s="12">
        <v>40.576410000000003</v>
      </c>
      <c r="AH16" s="12">
        <v>28.029489999999999</v>
      </c>
      <c r="AI16" s="12">
        <v>29.23593</v>
      </c>
      <c r="AJ16" s="12">
        <v>23.847190000000001</v>
      </c>
      <c r="AM16" s="12">
        <v>166.90391</v>
      </c>
      <c r="AN16" s="12">
        <v>271.19263000000001</v>
      </c>
      <c r="AO16" s="12">
        <v>279.95247000000001</v>
      </c>
      <c r="AP16" s="12">
        <v>108.69247</v>
      </c>
      <c r="AS16" s="12">
        <v>279.1775457</v>
      </c>
      <c r="AT16" s="12">
        <v>247.3237598</v>
      </c>
      <c r="AU16" s="12">
        <v>228.85117489999999</v>
      </c>
      <c r="AV16" s="12">
        <v>147.91122720000001</v>
      </c>
      <c r="AY16" s="12">
        <v>38.5</v>
      </c>
      <c r="AZ16" s="12">
        <v>25.866666670000001</v>
      </c>
      <c r="BA16" s="12">
        <v>40.700000000000003</v>
      </c>
      <c r="BB16" s="12">
        <v>67.266666670000006</v>
      </c>
      <c r="BD16" s="12">
        <v>0.95625000000000004</v>
      </c>
      <c r="BE16" s="12">
        <v>0.98541666699999997</v>
      </c>
      <c r="BF16" s="12">
        <v>0.84097222199999999</v>
      </c>
      <c r="BG16" s="12">
        <v>0.98680555599999997</v>
      </c>
    </row>
    <row r="21" spans="39:39">
      <c r="AM21" s="13" t="s">
        <v>51</v>
      </c>
    </row>
  </sheetData>
  <mergeCells count="10">
    <mergeCell ref="G6:J6"/>
    <mergeCell ref="L6:O6"/>
    <mergeCell ref="R6:U6"/>
    <mergeCell ref="AY6:BB6"/>
    <mergeCell ref="BD6:BG6"/>
    <mergeCell ref="W6:Z6"/>
    <mergeCell ref="AB6:AE6"/>
    <mergeCell ref="AG6:AJ6"/>
    <mergeCell ref="AM6:AP6"/>
    <mergeCell ref="AS6:AV6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C5D43-ABD8-4C72-95A9-DF8271A8AE93}">
  <dimension ref="B2:BF15"/>
  <sheetViews>
    <sheetView topLeftCell="AM1" workbookViewId="0">
      <selection activeCell="BA6" sqref="BA6"/>
    </sheetView>
  </sheetViews>
  <sheetFormatPr defaultRowHeight="14.75"/>
  <cols>
    <col min="1" max="6" width="8.7265625" style="13"/>
    <col min="7" max="7" width="15.2265625" style="13" bestFit="1" customWidth="1"/>
    <col min="8" max="8" width="15.31640625" style="13" bestFit="1" customWidth="1"/>
    <col min="9" max="9" width="16.08984375" style="13" bestFit="1" customWidth="1"/>
    <col min="10" max="10" width="16.1796875" style="13" bestFit="1" customWidth="1"/>
    <col min="11" max="14" width="8.7265625" style="13"/>
    <col min="15" max="15" width="19.36328125" style="13" bestFit="1" customWidth="1"/>
    <col min="16" max="19" width="8.7265625" style="13"/>
    <col min="20" max="20" width="19.36328125" style="13" bestFit="1" customWidth="1"/>
    <col min="21" max="21" width="8.7265625" style="13"/>
    <col min="22" max="22" width="15.2265625" style="13" bestFit="1" customWidth="1"/>
    <col min="23" max="23" width="15.31640625" style="13" bestFit="1" customWidth="1"/>
    <col min="24" max="24" width="19.2265625" style="13" customWidth="1"/>
    <col min="25" max="25" width="19.36328125" style="13" bestFit="1" customWidth="1"/>
    <col min="26" max="26" width="19.36328125" style="13" customWidth="1"/>
    <col min="27" max="27" width="15.2265625" style="13" bestFit="1" customWidth="1"/>
    <col min="28" max="28" width="15.31640625" style="13" bestFit="1" customWidth="1"/>
    <col min="29" max="29" width="19.2265625" style="13" bestFit="1" customWidth="1"/>
    <col min="30" max="30" width="19.36328125" style="13" bestFit="1" customWidth="1"/>
    <col min="31" max="34" width="8.7265625" style="13"/>
    <col min="35" max="35" width="19.36328125" style="13" bestFit="1" customWidth="1"/>
    <col min="36" max="40" width="8.7265625" style="13"/>
    <col min="41" max="41" width="19.36328125" style="13" bestFit="1" customWidth="1"/>
    <col min="42" max="43" width="8.7265625" style="13"/>
    <col min="44" max="44" width="15.2265625" style="13" bestFit="1" customWidth="1"/>
    <col min="45" max="45" width="15.31640625" style="13" bestFit="1" customWidth="1"/>
    <col min="46" max="46" width="19.2265625" style="13" bestFit="1" customWidth="1"/>
    <col min="47" max="49" width="8.7265625" style="13"/>
    <col min="50" max="50" width="15.2265625" style="13" bestFit="1" customWidth="1"/>
    <col min="51" max="51" width="15.31640625" style="13" bestFit="1" customWidth="1"/>
    <col min="52" max="52" width="19.2265625" style="13" bestFit="1" customWidth="1"/>
    <col min="53" max="53" width="19.36328125" style="13" bestFit="1" customWidth="1"/>
    <col min="54" max="54" width="8.7265625" style="13"/>
    <col min="55" max="55" width="15.2265625" style="13" customWidth="1"/>
    <col min="56" max="56" width="15.31640625" style="13" bestFit="1" customWidth="1"/>
    <col min="57" max="57" width="19.2265625" style="13" bestFit="1" customWidth="1"/>
    <col min="58" max="58" width="19.36328125" style="13" bestFit="1" customWidth="1"/>
    <col min="59" max="16384" width="8.7265625" style="13"/>
  </cols>
  <sheetData>
    <row r="2" spans="2:58">
      <c r="C2" s="88"/>
      <c r="D2" s="88"/>
      <c r="E2" s="88"/>
      <c r="F2" s="88"/>
      <c r="G2" s="88"/>
      <c r="H2" s="88"/>
      <c r="I2" s="88"/>
      <c r="J2" s="88"/>
    </row>
    <row r="3" spans="2:58">
      <c r="B3" s="38"/>
      <c r="C3" s="12"/>
      <c r="D3" s="12"/>
      <c r="E3" s="12"/>
      <c r="F3" s="12"/>
      <c r="G3" s="12"/>
      <c r="H3" s="12"/>
      <c r="I3" s="12"/>
      <c r="J3" s="12"/>
    </row>
    <row r="4" spans="2:58">
      <c r="B4" s="38"/>
      <c r="C4" s="12"/>
      <c r="D4" s="12"/>
      <c r="E4" s="12"/>
      <c r="F4" s="12"/>
      <c r="G4" s="12"/>
      <c r="H4" s="12"/>
      <c r="I4" s="12"/>
      <c r="J4" s="12"/>
    </row>
    <row r="7" spans="2:58">
      <c r="G7" s="74" t="s">
        <v>173</v>
      </c>
      <c r="H7" s="74"/>
      <c r="I7" s="74"/>
      <c r="J7" s="74"/>
      <c r="L7" s="74" t="s">
        <v>172</v>
      </c>
      <c r="M7" s="74"/>
      <c r="N7" s="74"/>
      <c r="O7" s="74"/>
      <c r="Q7" s="87" t="s">
        <v>269</v>
      </c>
      <c r="R7" s="74"/>
      <c r="S7" s="74"/>
      <c r="T7" s="74"/>
      <c r="V7" s="74" t="s">
        <v>175</v>
      </c>
      <c r="W7" s="74"/>
      <c r="X7" s="74"/>
      <c r="Y7" s="74"/>
      <c r="AA7" s="74" t="s">
        <v>176</v>
      </c>
      <c r="AB7" s="74"/>
      <c r="AC7" s="74"/>
      <c r="AD7" s="74"/>
      <c r="AF7" s="74" t="s">
        <v>184</v>
      </c>
      <c r="AG7" s="74"/>
      <c r="AH7" s="74"/>
      <c r="AI7" s="74"/>
      <c r="AL7" s="74" t="s">
        <v>178</v>
      </c>
      <c r="AM7" s="74"/>
      <c r="AN7" s="74"/>
      <c r="AO7" s="74"/>
      <c r="AR7" s="74" t="s">
        <v>179</v>
      </c>
      <c r="AS7" s="74"/>
      <c r="AT7" s="74"/>
      <c r="AU7" s="74"/>
      <c r="AX7" s="74" t="s">
        <v>180</v>
      </c>
      <c r="AY7" s="74"/>
      <c r="AZ7" s="74"/>
      <c r="BA7" s="74"/>
      <c r="BC7" s="74" t="s">
        <v>181</v>
      </c>
      <c r="BD7" s="74"/>
      <c r="BE7" s="74"/>
      <c r="BF7" s="74"/>
    </row>
    <row r="8" spans="2:58" ht="16.75">
      <c r="G8" s="37" t="s">
        <v>265</v>
      </c>
      <c r="H8" s="37" t="s">
        <v>266</v>
      </c>
      <c r="I8" s="37" t="s">
        <v>270</v>
      </c>
      <c r="J8" s="37" t="s">
        <v>271</v>
      </c>
      <c r="L8" s="37" t="s">
        <v>265</v>
      </c>
      <c r="M8" s="37" t="s">
        <v>266</v>
      </c>
      <c r="N8" s="37" t="s">
        <v>270</v>
      </c>
      <c r="O8" s="37" t="s">
        <v>271</v>
      </c>
      <c r="Q8" s="37" t="s">
        <v>265</v>
      </c>
      <c r="R8" s="37" t="s">
        <v>266</v>
      </c>
      <c r="S8" s="37" t="s">
        <v>270</v>
      </c>
      <c r="T8" s="37" t="s">
        <v>271</v>
      </c>
      <c r="V8" s="37" t="s">
        <v>265</v>
      </c>
      <c r="W8" s="37" t="s">
        <v>266</v>
      </c>
      <c r="X8" s="37" t="s">
        <v>270</v>
      </c>
      <c r="Y8" s="37" t="s">
        <v>271</v>
      </c>
      <c r="Z8" s="37"/>
      <c r="AA8" s="37" t="s">
        <v>265</v>
      </c>
      <c r="AB8" s="37" t="s">
        <v>266</v>
      </c>
      <c r="AC8" s="37" t="s">
        <v>270</v>
      </c>
      <c r="AD8" s="37" t="s">
        <v>271</v>
      </c>
      <c r="AF8" s="37" t="s">
        <v>265</v>
      </c>
      <c r="AG8" s="37" t="s">
        <v>266</v>
      </c>
      <c r="AH8" s="37" t="s">
        <v>270</v>
      </c>
      <c r="AI8" s="37" t="s">
        <v>271</v>
      </c>
      <c r="AL8" s="37" t="s">
        <v>265</v>
      </c>
      <c r="AM8" s="37" t="s">
        <v>266</v>
      </c>
      <c r="AN8" s="37" t="s">
        <v>270</v>
      </c>
      <c r="AO8" s="37" t="s">
        <v>271</v>
      </c>
      <c r="AR8" s="37" t="s">
        <v>265</v>
      </c>
      <c r="AS8" s="37" t="s">
        <v>266</v>
      </c>
      <c r="AT8" s="37" t="s">
        <v>270</v>
      </c>
      <c r="AU8" s="37" t="s">
        <v>271</v>
      </c>
      <c r="AX8" s="37" t="s">
        <v>265</v>
      </c>
      <c r="AY8" s="37" t="s">
        <v>266</v>
      </c>
      <c r="AZ8" s="37" t="s">
        <v>270</v>
      </c>
      <c r="BA8" s="37" t="s">
        <v>271</v>
      </c>
      <c r="BC8" s="37" t="s">
        <v>265</v>
      </c>
      <c r="BD8" s="37" t="s">
        <v>266</v>
      </c>
      <c r="BE8" s="37" t="s">
        <v>270</v>
      </c>
      <c r="BF8" s="37" t="s">
        <v>271</v>
      </c>
    </row>
    <row r="9" spans="2:58">
      <c r="G9" s="12">
        <v>45.55</v>
      </c>
      <c r="H9" s="12">
        <v>40.380000000000003</v>
      </c>
      <c r="I9" s="12">
        <v>43.14</v>
      </c>
      <c r="J9" s="12">
        <v>34.799999999999997</v>
      </c>
      <c r="L9" s="12">
        <v>3.99</v>
      </c>
      <c r="M9" s="12">
        <v>2.71</v>
      </c>
      <c r="N9" s="12">
        <v>3.44</v>
      </c>
      <c r="O9" s="12">
        <v>2.99</v>
      </c>
      <c r="Q9" s="12">
        <v>8.7596050000000005</v>
      </c>
      <c r="R9" s="12">
        <v>6.7112429999999996</v>
      </c>
      <c r="S9" s="12">
        <v>7.9740380000000002</v>
      </c>
      <c r="T9" s="12">
        <v>7.2926830000000002</v>
      </c>
      <c r="V9" s="12">
        <v>8.700132</v>
      </c>
      <c r="W9" s="12">
        <v>7.9973580000000002</v>
      </c>
      <c r="X9" s="12">
        <v>3.9656539999999998</v>
      </c>
      <c r="Y9" s="12">
        <v>3.9577279999999999</v>
      </c>
      <c r="Z9" s="12"/>
      <c r="AA9" s="12">
        <v>181.4331</v>
      </c>
      <c r="AB9" s="12">
        <v>189.74520000000001</v>
      </c>
      <c r="AC9" s="12">
        <v>94.012739999999994</v>
      </c>
      <c r="AD9" s="12">
        <v>38.121020000000001</v>
      </c>
      <c r="AF9" s="12">
        <v>30.407609999999998</v>
      </c>
      <c r="AG9" s="12">
        <v>30.733699999999999</v>
      </c>
      <c r="AH9" s="12">
        <v>21.168479999999999</v>
      </c>
      <c r="AI9" s="12">
        <v>18.573370000000001</v>
      </c>
      <c r="AL9" s="12">
        <v>78.755170000000007</v>
      </c>
      <c r="AM9" s="12">
        <v>50.74644</v>
      </c>
      <c r="AN9" s="12">
        <v>92.001609999999999</v>
      </c>
      <c r="AO9" s="12">
        <v>166.8638</v>
      </c>
      <c r="AR9" s="12">
        <v>129.05600000000001</v>
      </c>
      <c r="AS9" s="12">
        <v>120.2968</v>
      </c>
      <c r="AT9" s="12">
        <v>90.529589999999999</v>
      </c>
      <c r="AU9" s="12">
        <v>65.035210000000006</v>
      </c>
      <c r="AX9" s="12">
        <v>64.483519999999999</v>
      </c>
      <c r="AY9" s="12">
        <v>58.45055</v>
      </c>
      <c r="AZ9" s="12">
        <v>48.395600000000002</v>
      </c>
      <c r="BA9" s="12">
        <v>30.131869999999999</v>
      </c>
      <c r="BC9" s="12">
        <v>0.61019000000000001</v>
      </c>
      <c r="BD9" s="12">
        <v>0.65639800000000004</v>
      </c>
      <c r="BE9" s="12">
        <v>0.70260699999999998</v>
      </c>
      <c r="BF9" s="12">
        <v>0.65995300000000001</v>
      </c>
    </row>
    <row r="10" spans="2:58">
      <c r="G10" s="12">
        <v>37.700000000000003</v>
      </c>
      <c r="H10" s="12">
        <v>45.47</v>
      </c>
      <c r="I10" s="12">
        <v>39.11</v>
      </c>
      <c r="J10" s="12">
        <v>41</v>
      </c>
      <c r="L10" s="12">
        <v>2.5099999999999998</v>
      </c>
      <c r="M10" s="12">
        <v>3.01</v>
      </c>
      <c r="N10" s="12">
        <v>2.88</v>
      </c>
      <c r="O10" s="12">
        <v>2.48</v>
      </c>
      <c r="Q10" s="12">
        <v>6.6578249999999999</v>
      </c>
      <c r="R10" s="12">
        <v>6.6197489999999997</v>
      </c>
      <c r="S10" s="12">
        <v>7.3638459999999997</v>
      </c>
      <c r="T10" s="12">
        <v>6.5435359999999996</v>
      </c>
      <c r="V10" s="12">
        <v>9.2734480000000001</v>
      </c>
      <c r="W10" s="12">
        <v>6.5204760000000004</v>
      </c>
      <c r="X10" s="12">
        <v>6.9907529999999998</v>
      </c>
      <c r="Y10" s="12">
        <v>6.7820340000000003</v>
      </c>
      <c r="Z10" s="12"/>
      <c r="AA10" s="12">
        <v>190.3185</v>
      </c>
      <c r="AB10" s="12">
        <v>269.71339999999998</v>
      </c>
      <c r="AC10" s="12">
        <v>254.5223</v>
      </c>
      <c r="AD10" s="12">
        <v>251.65610000000001</v>
      </c>
      <c r="AF10" s="12">
        <v>31.222829999999998</v>
      </c>
      <c r="AG10" s="12">
        <v>30.203800000000001</v>
      </c>
      <c r="AH10" s="12">
        <v>32.051630000000003</v>
      </c>
      <c r="AI10" s="12">
        <v>32.826090000000001</v>
      </c>
      <c r="AL10" s="12">
        <v>51.866100000000003</v>
      </c>
      <c r="AM10" s="12">
        <v>126.1943</v>
      </c>
      <c r="AN10" s="12">
        <v>76.757009999999994</v>
      </c>
      <c r="AO10" s="12">
        <v>99.305239999999998</v>
      </c>
      <c r="AR10" s="12">
        <v>114.3861</v>
      </c>
      <c r="AS10" s="12">
        <v>137.744</v>
      </c>
      <c r="AT10" s="12">
        <v>76.927840000000003</v>
      </c>
      <c r="AU10" s="12">
        <v>78.708169999999996</v>
      </c>
      <c r="AX10" s="12">
        <v>49.978020000000001</v>
      </c>
      <c r="AY10" s="12">
        <v>77.571430000000007</v>
      </c>
      <c r="AZ10" s="12">
        <v>49.516480000000001</v>
      </c>
      <c r="BA10" s="12">
        <v>29.571429999999999</v>
      </c>
      <c r="BC10" s="12">
        <v>0.65402800000000005</v>
      </c>
      <c r="BD10" s="12">
        <v>0.81042700000000001</v>
      </c>
      <c r="BE10" s="12">
        <v>0.71800900000000001</v>
      </c>
      <c r="BF10" s="12">
        <v>0.58767800000000003</v>
      </c>
    </row>
    <row r="11" spans="2:58">
      <c r="G11" s="12">
        <v>40.42</v>
      </c>
      <c r="H11" s="12">
        <v>44.24</v>
      </c>
      <c r="I11" s="12">
        <v>47.27</v>
      </c>
      <c r="J11" s="12">
        <v>37.9</v>
      </c>
      <c r="L11" s="12">
        <v>2.62</v>
      </c>
      <c r="M11" s="12">
        <v>3.18</v>
      </c>
      <c r="N11" s="12">
        <v>3.06</v>
      </c>
      <c r="O11" s="12">
        <v>3.4</v>
      </c>
      <c r="Q11" s="12">
        <v>6.4819399999999998</v>
      </c>
      <c r="R11" s="12">
        <v>7.1880649999999999</v>
      </c>
      <c r="S11" s="12">
        <v>6.4734499999999997</v>
      </c>
      <c r="T11" s="12">
        <v>8.2825819999999997</v>
      </c>
      <c r="V11" s="12">
        <v>8.1373840000000008</v>
      </c>
      <c r="W11" s="12">
        <v>8.7080579999999994</v>
      </c>
      <c r="X11" s="12">
        <v>6.7450460000000003</v>
      </c>
      <c r="Y11" s="12">
        <v>8.0713340000000002</v>
      </c>
      <c r="Z11" s="12"/>
      <c r="AA11" s="12">
        <v>218.6943</v>
      </c>
      <c r="AB11" s="12">
        <v>188.8854</v>
      </c>
      <c r="AC11" s="12">
        <v>191.7516</v>
      </c>
      <c r="AD11" s="12">
        <v>193.47130000000001</v>
      </c>
      <c r="AF11" s="12">
        <v>31.141300000000001</v>
      </c>
      <c r="AG11" s="12">
        <v>30.679349999999999</v>
      </c>
      <c r="AH11" s="12">
        <v>32.038040000000002</v>
      </c>
      <c r="AI11" s="12">
        <v>29.375</v>
      </c>
      <c r="AL11" s="12">
        <v>35.381259999999997</v>
      </c>
      <c r="AM11" s="12">
        <v>27.870920000000002</v>
      </c>
      <c r="AN11" s="12">
        <v>128.69200000000001</v>
      </c>
      <c r="AO11" s="12">
        <v>60.51332</v>
      </c>
      <c r="AR11" s="12">
        <v>129.3409</v>
      </c>
      <c r="AS11" s="12">
        <v>163.8081</v>
      </c>
      <c r="AT11" s="12">
        <v>76.215710000000001</v>
      </c>
      <c r="AU11" s="12">
        <v>105.27070000000001</v>
      </c>
      <c r="AX11" s="12">
        <v>36.296700000000001</v>
      </c>
      <c r="AY11" s="12">
        <v>36.494509999999998</v>
      </c>
      <c r="AZ11" s="12">
        <v>41.835160000000002</v>
      </c>
      <c r="BA11" s="12">
        <v>38.175820000000002</v>
      </c>
      <c r="BC11" s="12">
        <v>0.71326999999999996</v>
      </c>
      <c r="BD11" s="12">
        <v>0.67298599999999997</v>
      </c>
      <c r="BE11" s="12">
        <v>0.63388599999999995</v>
      </c>
      <c r="BF11" s="12">
        <v>0.61019000000000001</v>
      </c>
    </row>
    <row r="12" spans="2:58">
      <c r="G12" s="12">
        <v>46.31</v>
      </c>
      <c r="H12" s="12">
        <v>42.9</v>
      </c>
      <c r="I12" s="12">
        <v>46.09</v>
      </c>
      <c r="J12" s="12">
        <v>41.05</v>
      </c>
      <c r="L12" s="12">
        <v>3.13</v>
      </c>
      <c r="M12" s="12">
        <v>2.4500000000000002</v>
      </c>
      <c r="N12" s="12">
        <v>3.87</v>
      </c>
      <c r="O12" s="12">
        <v>2.84</v>
      </c>
      <c r="Q12" s="12">
        <v>6.7587989999999998</v>
      </c>
      <c r="R12" s="12">
        <v>5.7109560000000004</v>
      </c>
      <c r="S12" s="12">
        <v>8.3966150000000006</v>
      </c>
      <c r="T12" s="12">
        <v>7.2970199999999998</v>
      </c>
      <c r="V12" s="12">
        <v>8.6737120000000001</v>
      </c>
      <c r="W12" s="12">
        <v>8.6420080000000006</v>
      </c>
      <c r="X12" s="12">
        <v>5.7463670000000002</v>
      </c>
      <c r="Y12" s="12">
        <v>4.3566710000000004</v>
      </c>
      <c r="Z12" s="12"/>
      <c r="AA12" s="12">
        <v>181.4331</v>
      </c>
      <c r="AB12" s="12">
        <v>172.2611</v>
      </c>
      <c r="AC12" s="12">
        <v>149.0446</v>
      </c>
      <c r="AD12" s="12">
        <v>117.5159</v>
      </c>
      <c r="AF12" s="12">
        <v>31.915759999999999</v>
      </c>
      <c r="AG12" s="12">
        <v>29.429349999999999</v>
      </c>
      <c r="AH12" s="12">
        <v>18.423909999999999</v>
      </c>
      <c r="AI12" s="12">
        <v>24.714670000000002</v>
      </c>
      <c r="AL12" s="12">
        <v>70.969220000000007</v>
      </c>
      <c r="AM12" s="12">
        <v>64.389070000000004</v>
      </c>
      <c r="AN12" s="12">
        <v>124.86790000000001</v>
      </c>
      <c r="AO12" s="12">
        <v>40.152729999999998</v>
      </c>
      <c r="AR12" s="12">
        <v>151.48820000000001</v>
      </c>
      <c r="AS12" s="12">
        <v>126.065</v>
      </c>
      <c r="AT12" s="12">
        <v>79.135450000000006</v>
      </c>
      <c r="AU12" s="12">
        <v>92.238709999999998</v>
      </c>
      <c r="AX12" s="12">
        <v>36.923079999999999</v>
      </c>
      <c r="AY12" s="12">
        <v>27.164840000000002</v>
      </c>
      <c r="AZ12" s="12">
        <v>42.758240000000001</v>
      </c>
      <c r="BA12" s="12">
        <v>41.835160000000002</v>
      </c>
      <c r="BC12" s="12">
        <v>0.64928900000000001</v>
      </c>
      <c r="BD12" s="12">
        <v>0.50473900000000005</v>
      </c>
      <c r="BE12" s="12">
        <v>0.82701400000000003</v>
      </c>
      <c r="BF12" s="12">
        <v>0.50118499999999999</v>
      </c>
    </row>
    <row r="13" spans="2:58">
      <c r="G13" s="12">
        <v>48.86</v>
      </c>
      <c r="H13" s="12">
        <v>43.18</v>
      </c>
      <c r="I13" s="12">
        <v>40.479999999999997</v>
      </c>
      <c r="J13" s="12">
        <v>38.92</v>
      </c>
      <c r="L13" s="12">
        <v>3.27</v>
      </c>
      <c r="M13" s="12">
        <v>2.7</v>
      </c>
      <c r="N13" s="12">
        <v>2.85</v>
      </c>
      <c r="O13" s="12">
        <v>1.76</v>
      </c>
      <c r="Q13" s="12">
        <v>6.6925910000000002</v>
      </c>
      <c r="R13" s="12">
        <v>6.2528949999999996</v>
      </c>
      <c r="S13" s="12">
        <v>7.0405139999999999</v>
      </c>
      <c r="T13" s="12">
        <v>5.2148149999999998</v>
      </c>
      <c r="V13" s="12">
        <v>6.1030379999999997</v>
      </c>
      <c r="W13" s="12">
        <v>8.2721269999999993</v>
      </c>
      <c r="X13" s="12">
        <v>5.3104360000000002</v>
      </c>
      <c r="Y13" s="12">
        <v>6.52576</v>
      </c>
      <c r="Z13" s="12"/>
      <c r="AA13" s="12">
        <v>111.49679999999999</v>
      </c>
      <c r="AB13" s="12">
        <v>186.87899999999999</v>
      </c>
      <c r="AC13" s="12">
        <v>126.40130000000001</v>
      </c>
      <c r="AD13" s="12">
        <v>183.7261</v>
      </c>
      <c r="AF13" s="12">
        <v>22.1875</v>
      </c>
      <c r="AG13" s="12">
        <v>28.328800000000001</v>
      </c>
      <c r="AH13" s="12">
        <v>19.30707</v>
      </c>
      <c r="AI13" s="12">
        <v>26.725539999999999</v>
      </c>
      <c r="AL13" s="12">
        <v>95.240009999999998</v>
      </c>
      <c r="AM13" s="12">
        <v>81.063389999999998</v>
      </c>
      <c r="AN13" s="12">
        <v>111</v>
      </c>
      <c r="AO13" s="12">
        <v>148.67359999999999</v>
      </c>
      <c r="AR13" s="12">
        <v>113.31789999999999</v>
      </c>
      <c r="AS13" s="12">
        <v>106.5526</v>
      </c>
      <c r="AT13" s="12">
        <v>85.259799999999998</v>
      </c>
      <c r="AU13" s="12">
        <v>71.586839999999995</v>
      </c>
      <c r="AX13" s="12">
        <v>59.307690000000001</v>
      </c>
      <c r="AY13" s="12">
        <v>72.791210000000007</v>
      </c>
      <c r="AZ13" s="12">
        <v>30.494509999999998</v>
      </c>
      <c r="BA13" s="12">
        <v>54.626370000000001</v>
      </c>
      <c r="BC13" s="12">
        <v>0.77132699999999998</v>
      </c>
      <c r="BD13" s="12">
        <v>1.040284</v>
      </c>
      <c r="BE13" s="12">
        <v>0.45260699999999998</v>
      </c>
      <c r="BF13" s="12">
        <v>0.59715600000000002</v>
      </c>
    </row>
    <row r="14" spans="2:58">
      <c r="G14" s="12">
        <v>39.07</v>
      </c>
      <c r="H14" s="12">
        <v>36.799999999999997</v>
      </c>
      <c r="I14" s="12">
        <v>43.03</v>
      </c>
      <c r="J14" s="12">
        <v>44</v>
      </c>
      <c r="L14" s="12">
        <v>1.95</v>
      </c>
      <c r="M14" s="12">
        <v>1.89</v>
      </c>
      <c r="N14" s="12">
        <v>2.98</v>
      </c>
      <c r="O14" s="12">
        <v>3.04</v>
      </c>
      <c r="Q14" s="12">
        <v>4.9910420000000002</v>
      </c>
      <c r="R14" s="12">
        <v>5.1358699999999997</v>
      </c>
      <c r="S14" s="12">
        <v>6.9254009999999999</v>
      </c>
      <c r="T14" s="12">
        <v>6.888738</v>
      </c>
      <c r="V14" s="12">
        <v>10.124169999999999</v>
      </c>
      <c r="W14" s="12">
        <v>6.7027739999999998</v>
      </c>
      <c r="X14" s="12">
        <v>3.9392339999999999</v>
      </c>
      <c r="Y14" s="12">
        <v>4.575958</v>
      </c>
      <c r="Z14" s="12"/>
      <c r="AA14" s="12">
        <v>175.9873</v>
      </c>
      <c r="AB14" s="12">
        <v>145.0318</v>
      </c>
      <c r="AC14" s="12">
        <v>64.203819999999993</v>
      </c>
      <c r="AD14" s="12">
        <v>118.3758</v>
      </c>
      <c r="AF14" s="12">
        <v>27.06522</v>
      </c>
      <c r="AG14" s="12">
        <v>27.62228</v>
      </c>
      <c r="AH14" s="12">
        <v>18.111409999999999</v>
      </c>
      <c r="AI14" s="12">
        <v>20</v>
      </c>
      <c r="AL14" s="12">
        <v>5.0470829999999998</v>
      </c>
      <c r="AM14" s="12">
        <v>23.85737</v>
      </c>
      <c r="AN14" s="12">
        <v>101.1656</v>
      </c>
      <c r="AO14" s="12">
        <v>129.98390000000001</v>
      </c>
      <c r="AR14" s="12">
        <v>107.47839999999999</v>
      </c>
      <c r="AS14" s="12">
        <v>104.9859</v>
      </c>
      <c r="AT14" s="12">
        <v>83.123400000000004</v>
      </c>
      <c r="AU14" s="12">
        <v>75.930850000000007</v>
      </c>
      <c r="AX14" s="12">
        <v>41.34066</v>
      </c>
      <c r="AY14" s="12">
        <v>46.747250000000001</v>
      </c>
      <c r="AZ14" s="12">
        <v>34.384619999999998</v>
      </c>
      <c r="BA14" s="12">
        <v>34.747250000000001</v>
      </c>
      <c r="BC14" s="12">
        <v>0.71564000000000005</v>
      </c>
      <c r="BD14" s="12">
        <v>0.67772500000000002</v>
      </c>
      <c r="BE14" s="12">
        <v>0.52725100000000003</v>
      </c>
      <c r="BF14" s="12">
        <v>0.630332</v>
      </c>
    </row>
    <row r="15" spans="2:58">
      <c r="Q15" s="12"/>
      <c r="R15" s="12"/>
      <c r="S15" s="12"/>
      <c r="T15" s="12"/>
      <c r="AR15" s="12"/>
      <c r="AS15" s="12"/>
      <c r="AU15" s="12"/>
    </row>
  </sheetData>
  <mergeCells count="12">
    <mergeCell ref="C2:F2"/>
    <mergeCell ref="G2:J2"/>
    <mergeCell ref="G7:J7"/>
    <mergeCell ref="L7:O7"/>
    <mergeCell ref="Q7:T7"/>
    <mergeCell ref="AX7:BA7"/>
    <mergeCell ref="BC7:BF7"/>
    <mergeCell ref="V7:Y7"/>
    <mergeCell ref="AA7:AD7"/>
    <mergeCell ref="AF7:AI7"/>
    <mergeCell ref="AL7:AO7"/>
    <mergeCell ref="AR7:AU7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50C8E-B840-43BA-84D2-91C677C25B86}">
  <dimension ref="B2:AK26"/>
  <sheetViews>
    <sheetView topLeftCell="F1" workbookViewId="0">
      <selection activeCell="S22" sqref="S22"/>
    </sheetView>
  </sheetViews>
  <sheetFormatPr defaultRowHeight="14.75"/>
  <cols>
    <col min="1" max="16384" width="8.7265625" style="13"/>
  </cols>
  <sheetData>
    <row r="2" spans="2:37">
      <c r="C2" s="74" t="s">
        <v>63</v>
      </c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</row>
    <row r="3" spans="2:37" ht="15.75">
      <c r="C3" s="71" t="s">
        <v>120</v>
      </c>
      <c r="D3" s="71"/>
      <c r="E3" s="71"/>
      <c r="F3" s="71"/>
      <c r="G3" s="71"/>
      <c r="H3" s="71"/>
      <c r="I3" s="71"/>
      <c r="J3" s="71"/>
      <c r="K3" s="23"/>
      <c r="L3" s="71" t="s">
        <v>122</v>
      </c>
      <c r="M3" s="71"/>
      <c r="N3" s="71"/>
      <c r="O3" s="71"/>
      <c r="P3" s="71"/>
      <c r="Q3" s="71"/>
      <c r="R3" s="23"/>
      <c r="S3" s="71" t="s">
        <v>272</v>
      </c>
      <c r="T3" s="71"/>
      <c r="U3" s="71"/>
      <c r="V3" s="71"/>
      <c r="W3" s="71"/>
      <c r="X3" s="71"/>
      <c r="Y3" s="71"/>
      <c r="Z3" s="23"/>
      <c r="AA3" s="71" t="s">
        <v>273</v>
      </c>
      <c r="AB3" s="71"/>
      <c r="AC3" s="71"/>
      <c r="AD3" s="71"/>
      <c r="AE3" s="71"/>
      <c r="AF3" s="23"/>
      <c r="AG3" s="23"/>
      <c r="AH3" s="23"/>
      <c r="AI3" s="23"/>
    </row>
    <row r="4" spans="2:37">
      <c r="C4" s="12">
        <v>286.78769999999997</v>
      </c>
      <c r="D4" s="12">
        <v>356.26857999999999</v>
      </c>
      <c r="E4" s="12">
        <v>306.77983999999998</v>
      </c>
      <c r="F4" s="12">
        <v>334.31</v>
      </c>
      <c r="G4" s="12">
        <v>410.67342000000002</v>
      </c>
      <c r="H4" s="12">
        <v>571.92150000000004</v>
      </c>
      <c r="I4" s="12">
        <v>503.75157999999999</v>
      </c>
      <c r="J4" s="12">
        <v>371.34462000000002</v>
      </c>
      <c r="K4" s="12"/>
      <c r="L4" s="12">
        <v>694.82399999999996</v>
      </c>
      <c r="M4" s="12">
        <v>518.17214000000001</v>
      </c>
      <c r="N4" s="12">
        <v>636.81402000000003</v>
      </c>
      <c r="O4" s="12">
        <v>1080.9017200000001</v>
      </c>
      <c r="P4" s="12">
        <v>644.02430000000004</v>
      </c>
      <c r="Q4" s="12">
        <v>863.93784000000005</v>
      </c>
      <c r="R4" s="12"/>
      <c r="S4" s="12">
        <v>401.49669999999998</v>
      </c>
      <c r="T4" s="12">
        <v>540.13072</v>
      </c>
      <c r="U4" s="12">
        <v>793.80147999999997</v>
      </c>
      <c r="V4" s="12">
        <v>572.57698000000005</v>
      </c>
      <c r="W4" s="12">
        <v>340.88760000000002</v>
      </c>
      <c r="X4" s="12">
        <v>455.57126699999998</v>
      </c>
      <c r="Y4" s="12">
        <v>367.41174000000001</v>
      </c>
      <c r="AA4" s="12">
        <v>1172.6689200000001</v>
      </c>
      <c r="AB4" s="12">
        <v>1372.91806</v>
      </c>
      <c r="AC4" s="12">
        <v>1404.70884</v>
      </c>
      <c r="AD4" s="12">
        <v>2038</v>
      </c>
      <c r="AE4" s="12">
        <v>1527</v>
      </c>
      <c r="AH4" s="12"/>
      <c r="AI4" s="12"/>
    </row>
    <row r="7" spans="2:37">
      <c r="C7" s="74" t="s">
        <v>52</v>
      </c>
      <c r="D7" s="74"/>
      <c r="E7" s="74"/>
      <c r="F7" s="74"/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  <c r="AC7" s="74"/>
      <c r="AD7" s="74"/>
      <c r="AE7" s="74"/>
    </row>
    <row r="8" spans="2:37" ht="15.75">
      <c r="C8" s="71" t="s">
        <v>120</v>
      </c>
      <c r="D8" s="71"/>
      <c r="E8" s="71"/>
      <c r="F8" s="71"/>
      <c r="G8" s="71"/>
      <c r="H8" s="71"/>
      <c r="I8" s="71"/>
      <c r="J8" s="71"/>
      <c r="L8" s="71" t="s">
        <v>122</v>
      </c>
      <c r="M8" s="71"/>
      <c r="N8" s="71"/>
      <c r="O8" s="71"/>
      <c r="P8" s="71"/>
      <c r="Q8" s="71"/>
      <c r="S8" s="71" t="s">
        <v>272</v>
      </c>
      <c r="T8" s="71"/>
      <c r="U8" s="71"/>
      <c r="V8" s="71"/>
      <c r="W8" s="71"/>
      <c r="X8" s="71"/>
      <c r="Y8" s="71"/>
      <c r="AA8" s="71" t="s">
        <v>273</v>
      </c>
      <c r="AB8" s="71"/>
      <c r="AC8" s="71"/>
      <c r="AD8" s="71"/>
      <c r="AE8" s="71"/>
    </row>
    <row r="9" spans="2:37">
      <c r="B9" s="22" t="s">
        <v>274</v>
      </c>
      <c r="C9" s="12">
        <v>2.0747453500000002</v>
      </c>
      <c r="D9" s="12">
        <v>0.70511685999999996</v>
      </c>
      <c r="E9" s="12">
        <v>0.91125975999999997</v>
      </c>
      <c r="F9" s="12">
        <v>0.49241078999999999</v>
      </c>
      <c r="G9" s="12">
        <v>0.61725317999999996</v>
      </c>
      <c r="H9" s="12">
        <v>0.50345483999999996</v>
      </c>
      <c r="I9" s="12">
        <v>0.85674291999999996</v>
      </c>
      <c r="J9" s="12">
        <v>1.8390163100000001</v>
      </c>
      <c r="K9" s="12"/>
      <c r="L9" s="12">
        <v>0.83389305000000002</v>
      </c>
      <c r="M9" s="12">
        <v>0.71595175</v>
      </c>
      <c r="N9" s="12">
        <v>0.79274802</v>
      </c>
      <c r="O9" s="12">
        <v>0.93752838000000005</v>
      </c>
      <c r="P9" s="12">
        <v>0.86689806999999997</v>
      </c>
      <c r="Q9" s="12">
        <v>0.79110126000000003</v>
      </c>
      <c r="R9" s="12"/>
      <c r="S9" s="12">
        <v>4.8932410000000003E-2</v>
      </c>
      <c r="T9" s="12">
        <v>1.003326E-2</v>
      </c>
      <c r="U9" s="12">
        <v>6.93415E-3</v>
      </c>
      <c r="V9" s="12">
        <v>7.2486800000000004E-3</v>
      </c>
      <c r="W9" s="12">
        <v>7.47834E-3</v>
      </c>
      <c r="X9" s="12">
        <v>7.6301900000000002E-3</v>
      </c>
      <c r="Y9" s="12">
        <v>1.2814620000000001E-2</v>
      </c>
      <c r="AA9" s="12">
        <v>1.023698E-2</v>
      </c>
      <c r="AB9" s="12">
        <v>1.615287E-2</v>
      </c>
      <c r="AC9" s="12">
        <v>3.1509580000000002E-2</v>
      </c>
      <c r="AD9" s="12">
        <v>1.615287E-2</v>
      </c>
      <c r="AE9" s="12">
        <v>3.1509580000000002E-2</v>
      </c>
      <c r="AJ9" s="12"/>
      <c r="AK9" s="12"/>
    </row>
    <row r="10" spans="2:37">
      <c r="B10" s="22" t="s">
        <v>26</v>
      </c>
      <c r="C10" s="12">
        <v>1.2756000000000001</v>
      </c>
      <c r="D10" s="12">
        <v>0.73109999999999997</v>
      </c>
      <c r="E10" s="12">
        <v>1.1151</v>
      </c>
      <c r="F10" s="12">
        <v>1.1394</v>
      </c>
      <c r="G10" s="12">
        <v>0.70479999999999998</v>
      </c>
      <c r="H10" s="12">
        <v>0.89139999999999997</v>
      </c>
      <c r="I10" s="12">
        <v>1.2202999999999999</v>
      </c>
      <c r="J10" s="12">
        <v>0.92220000000000002</v>
      </c>
      <c r="K10" s="12"/>
      <c r="L10" s="12">
        <v>1.6E-2</v>
      </c>
      <c r="M10" s="12">
        <v>2.1899999999999999E-2</v>
      </c>
      <c r="N10" s="12">
        <v>1.84E-2</v>
      </c>
      <c r="O10" s="12">
        <v>2.3099999999999999E-2</v>
      </c>
      <c r="P10" s="12">
        <v>2.1399999999999999E-2</v>
      </c>
      <c r="Q10" s="12">
        <v>1.9699999999999999E-2</v>
      </c>
      <c r="R10" s="12"/>
      <c r="S10" s="12">
        <v>0.75329999999999997</v>
      </c>
      <c r="T10" s="12">
        <v>0.69269999999999998</v>
      </c>
      <c r="U10" s="12">
        <v>1.0630999999999999</v>
      </c>
      <c r="V10" s="12">
        <v>0.87670000000000003</v>
      </c>
      <c r="W10" s="12">
        <v>0.50849999999999995</v>
      </c>
      <c r="X10" s="12">
        <v>0.5393</v>
      </c>
      <c r="Y10" s="12">
        <v>0.75009999999999999</v>
      </c>
      <c r="AA10" s="12">
        <v>2.3999999999999998E-3</v>
      </c>
      <c r="AB10" s="12">
        <v>5.1000000000000004E-3</v>
      </c>
      <c r="AC10" s="12">
        <v>6.0000000000000001E-3</v>
      </c>
      <c r="AD10" s="12">
        <v>5.1000000000000004E-3</v>
      </c>
      <c r="AE10" s="12">
        <v>6.0000000000000001E-3</v>
      </c>
      <c r="AJ10" s="12"/>
      <c r="AK10" s="12"/>
    </row>
    <row r="11" spans="2:37">
      <c r="B11" s="22" t="s">
        <v>83</v>
      </c>
      <c r="C11" s="12">
        <v>1.1620329060000001</v>
      </c>
      <c r="D11" s="12">
        <v>0.82969380699999995</v>
      </c>
      <c r="E11" s="12">
        <v>0.97986229700000005</v>
      </c>
      <c r="F11" s="12">
        <v>0.73900238399999996</v>
      </c>
      <c r="G11" s="12">
        <v>1.0130117599999999</v>
      </c>
      <c r="H11" s="12">
        <v>0.93022455199999998</v>
      </c>
      <c r="I11" s="12">
        <v>1.3422476910000001</v>
      </c>
      <c r="J11" s="12">
        <v>1.003924603</v>
      </c>
      <c r="K11" s="12"/>
      <c r="L11" s="12">
        <v>7.5981643759999997</v>
      </c>
      <c r="M11" s="12">
        <v>7.904372425</v>
      </c>
      <c r="N11" s="12">
        <v>8.7583003369999997</v>
      </c>
      <c r="O11" s="12">
        <v>11.00167224</v>
      </c>
      <c r="P11" s="12">
        <v>7.937314239</v>
      </c>
      <c r="Q11" s="12">
        <v>5.9696689269999998</v>
      </c>
      <c r="R11" s="12"/>
      <c r="S11" s="12">
        <v>1.574235002</v>
      </c>
      <c r="T11" s="12">
        <v>1.8171165069999999</v>
      </c>
      <c r="U11" s="12">
        <v>2.8751772990000002</v>
      </c>
      <c r="V11" s="12">
        <v>1.70959065</v>
      </c>
      <c r="W11" s="12">
        <v>2.6752077330000001</v>
      </c>
      <c r="X11" s="12">
        <v>2.5858721060000001</v>
      </c>
      <c r="Y11" s="12">
        <v>2.6789189310000001</v>
      </c>
      <c r="AA11" s="12">
        <v>10.93325387</v>
      </c>
      <c r="AB11" s="12">
        <v>12.769684030000001</v>
      </c>
      <c r="AC11" s="12">
        <v>14.178676080000001</v>
      </c>
      <c r="AD11" s="12">
        <v>12.769684030000001</v>
      </c>
      <c r="AE11" s="12">
        <v>14.178676080000001</v>
      </c>
      <c r="AJ11" s="12"/>
      <c r="AK11" s="12"/>
    </row>
    <row r="26" spans="28:28">
      <c r="AB26" s="13" t="s">
        <v>51</v>
      </c>
    </row>
  </sheetData>
  <mergeCells count="10">
    <mergeCell ref="L3:Q3"/>
    <mergeCell ref="C3:J3"/>
    <mergeCell ref="S3:Y3"/>
    <mergeCell ref="AA3:AE3"/>
    <mergeCell ref="C2:AE2"/>
    <mergeCell ref="C8:J8"/>
    <mergeCell ref="L8:Q8"/>
    <mergeCell ref="S8:Y8"/>
    <mergeCell ref="AA8:AE8"/>
    <mergeCell ref="C7:AE7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F546-8F01-4B32-8F2E-930B4C527220}">
  <dimension ref="C6:OCY34"/>
  <sheetViews>
    <sheetView workbookViewId="0">
      <selection activeCell="Z29" sqref="Z29"/>
    </sheetView>
  </sheetViews>
  <sheetFormatPr defaultRowHeight="14.75"/>
  <cols>
    <col min="1" max="16384" width="8.7265625" style="13"/>
  </cols>
  <sheetData>
    <row r="6" spans="3:10243">
      <c r="D6" s="74" t="s">
        <v>144</v>
      </c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  <c r="AN6" s="74"/>
      <c r="AO6" s="74"/>
      <c r="AP6" s="74"/>
      <c r="AQ6" s="74"/>
    </row>
    <row r="7" spans="3:10243" ht="15.75">
      <c r="C7" s="21"/>
      <c r="D7" s="71" t="s">
        <v>275</v>
      </c>
      <c r="E7" s="71"/>
      <c r="F7" s="71"/>
      <c r="G7" s="71"/>
      <c r="H7" s="71"/>
      <c r="I7" s="71" t="s">
        <v>276</v>
      </c>
      <c r="J7" s="71"/>
      <c r="K7" s="71"/>
      <c r="L7" s="71"/>
      <c r="M7" s="71"/>
      <c r="N7" s="71" t="s">
        <v>277</v>
      </c>
      <c r="O7" s="71"/>
      <c r="P7" s="71"/>
      <c r="Q7" s="71"/>
      <c r="R7" s="71"/>
      <c r="S7" s="71" t="s">
        <v>278</v>
      </c>
      <c r="T7" s="71"/>
      <c r="U7" s="71"/>
      <c r="V7" s="71"/>
      <c r="W7" s="71"/>
      <c r="X7" s="71" t="s">
        <v>279</v>
      </c>
      <c r="Y7" s="71"/>
      <c r="Z7" s="71"/>
      <c r="AA7" s="71"/>
      <c r="AB7" s="71"/>
      <c r="AC7" s="71" t="s">
        <v>280</v>
      </c>
      <c r="AD7" s="71"/>
      <c r="AE7" s="71"/>
      <c r="AF7" s="71"/>
      <c r="AG7" s="71"/>
      <c r="AH7" s="71" t="s">
        <v>281</v>
      </c>
      <c r="AI7" s="71"/>
      <c r="AJ7" s="71"/>
      <c r="AK7" s="71"/>
      <c r="AL7" s="71"/>
      <c r="AM7" s="71" t="s">
        <v>282</v>
      </c>
      <c r="AN7" s="71"/>
      <c r="AO7" s="71"/>
      <c r="AP7" s="71"/>
      <c r="AQ7" s="71"/>
      <c r="AR7" s="89"/>
      <c r="AS7" s="89"/>
      <c r="AT7" s="89"/>
      <c r="AU7" s="89"/>
      <c r="AV7" s="89"/>
      <c r="AW7" s="89"/>
      <c r="AX7" s="89"/>
      <c r="AY7" s="89"/>
      <c r="AZ7" s="89"/>
      <c r="BA7" s="89"/>
      <c r="BB7" s="89"/>
      <c r="BC7" s="89"/>
      <c r="BD7" s="89"/>
      <c r="BE7" s="89"/>
      <c r="BF7" s="89"/>
      <c r="BG7" s="89"/>
      <c r="BH7" s="89"/>
      <c r="BI7" s="89"/>
      <c r="BJ7" s="89"/>
      <c r="BK7" s="89"/>
      <c r="BL7" s="89"/>
      <c r="BM7" s="89"/>
      <c r="BN7" s="89"/>
      <c r="BO7" s="89"/>
      <c r="BP7" s="89"/>
      <c r="BQ7" s="89"/>
      <c r="BR7" s="89"/>
      <c r="BS7" s="89"/>
      <c r="BT7" s="89"/>
      <c r="BU7" s="89"/>
      <c r="BV7" s="89"/>
      <c r="BW7" s="89"/>
      <c r="BX7" s="89"/>
      <c r="BY7" s="89"/>
      <c r="BZ7" s="89"/>
      <c r="CA7" s="89"/>
      <c r="CB7" s="89"/>
      <c r="CC7" s="89"/>
      <c r="CD7" s="89"/>
      <c r="CE7" s="89"/>
      <c r="CF7" s="89"/>
      <c r="CG7" s="89"/>
      <c r="CH7" s="89"/>
      <c r="CI7" s="89"/>
      <c r="CJ7" s="89"/>
      <c r="CK7" s="89"/>
      <c r="CL7" s="89"/>
      <c r="CM7" s="89"/>
      <c r="CN7" s="89"/>
      <c r="CO7" s="89"/>
      <c r="CP7" s="89"/>
      <c r="CQ7" s="89"/>
      <c r="CR7" s="89"/>
      <c r="CS7" s="89"/>
      <c r="CT7" s="89"/>
      <c r="CU7" s="89"/>
      <c r="CV7" s="89"/>
      <c r="CW7" s="89"/>
      <c r="CX7" s="89"/>
      <c r="CY7" s="89"/>
      <c r="CZ7" s="89"/>
      <c r="DA7" s="89"/>
      <c r="DB7" s="89"/>
      <c r="DC7" s="89"/>
      <c r="DD7" s="89"/>
      <c r="DE7" s="89"/>
      <c r="DF7" s="89"/>
      <c r="DG7" s="89"/>
      <c r="DH7" s="89"/>
      <c r="DI7" s="89"/>
      <c r="DJ7" s="89"/>
      <c r="DK7" s="89"/>
      <c r="DL7" s="89"/>
      <c r="DM7" s="89"/>
      <c r="DN7" s="89"/>
      <c r="DO7" s="89"/>
      <c r="DP7" s="89"/>
      <c r="DQ7" s="89"/>
      <c r="DR7" s="89"/>
      <c r="DS7" s="89"/>
      <c r="DT7" s="89"/>
      <c r="DU7" s="89"/>
      <c r="DV7" s="89"/>
      <c r="DW7" s="89"/>
      <c r="DX7" s="89"/>
      <c r="DY7" s="89"/>
      <c r="DZ7" s="89"/>
      <c r="EA7" s="89"/>
      <c r="EB7" s="89"/>
      <c r="EC7" s="89"/>
      <c r="ED7" s="89"/>
      <c r="EE7" s="89"/>
      <c r="EF7" s="89"/>
      <c r="EG7" s="89"/>
      <c r="EH7" s="89"/>
      <c r="EI7" s="89"/>
      <c r="EJ7" s="89"/>
      <c r="EK7" s="89"/>
      <c r="EL7" s="89"/>
      <c r="EM7" s="89"/>
      <c r="EN7" s="89"/>
      <c r="EO7" s="89"/>
      <c r="EP7" s="89"/>
      <c r="EQ7" s="89"/>
      <c r="ER7" s="89"/>
      <c r="ES7" s="89"/>
      <c r="ET7" s="89"/>
      <c r="EU7" s="89"/>
      <c r="EV7" s="89"/>
      <c r="EW7" s="89"/>
      <c r="EX7" s="89"/>
      <c r="EY7" s="89"/>
      <c r="EZ7" s="89"/>
      <c r="FA7" s="89"/>
      <c r="FB7" s="89"/>
      <c r="FC7" s="89"/>
      <c r="FD7" s="89"/>
      <c r="FE7" s="89"/>
      <c r="FF7" s="89"/>
      <c r="FG7" s="89"/>
      <c r="FH7" s="89"/>
      <c r="FI7" s="89"/>
      <c r="FJ7" s="89"/>
      <c r="FK7" s="89"/>
      <c r="FL7" s="89"/>
      <c r="FM7" s="89"/>
      <c r="FN7" s="89"/>
      <c r="FO7" s="89"/>
      <c r="FP7" s="89"/>
      <c r="FQ7" s="89"/>
      <c r="FR7" s="89"/>
      <c r="FS7" s="89"/>
      <c r="FT7" s="89"/>
      <c r="FU7" s="89"/>
      <c r="FV7" s="89"/>
      <c r="FW7" s="89"/>
      <c r="FX7" s="89"/>
      <c r="FY7" s="89"/>
      <c r="FZ7" s="89"/>
      <c r="GA7" s="89"/>
      <c r="GB7" s="89"/>
      <c r="GC7" s="89"/>
      <c r="GD7" s="89"/>
      <c r="GE7" s="89"/>
      <c r="GF7" s="89"/>
      <c r="GG7" s="89"/>
      <c r="GH7" s="89"/>
      <c r="GI7" s="89"/>
      <c r="GJ7" s="89"/>
      <c r="GK7" s="89"/>
      <c r="GL7" s="89"/>
      <c r="GM7" s="89"/>
      <c r="GN7" s="89"/>
      <c r="GO7" s="89"/>
      <c r="GP7" s="89"/>
      <c r="GQ7" s="89"/>
      <c r="GR7" s="89"/>
      <c r="GS7" s="89"/>
      <c r="GT7" s="89"/>
      <c r="GU7" s="89"/>
      <c r="GV7" s="89"/>
      <c r="GW7" s="89"/>
      <c r="GX7" s="89"/>
      <c r="GY7" s="89"/>
      <c r="GZ7" s="89"/>
      <c r="HA7" s="89"/>
      <c r="HB7" s="89"/>
      <c r="HC7" s="89"/>
      <c r="HD7" s="89"/>
      <c r="HE7" s="89"/>
      <c r="HF7" s="89"/>
      <c r="HG7" s="89"/>
      <c r="HH7" s="89"/>
      <c r="HI7" s="89"/>
      <c r="HJ7" s="89"/>
      <c r="HK7" s="89"/>
      <c r="HL7" s="89"/>
      <c r="HM7" s="89"/>
      <c r="HN7" s="89"/>
      <c r="HO7" s="89"/>
      <c r="HP7" s="89"/>
      <c r="HQ7" s="89"/>
      <c r="HR7" s="89"/>
      <c r="HS7" s="89"/>
      <c r="HT7" s="89"/>
      <c r="HU7" s="89"/>
      <c r="HV7" s="89"/>
      <c r="HW7" s="89"/>
      <c r="HX7" s="89"/>
      <c r="HY7" s="89"/>
      <c r="HZ7" s="89"/>
      <c r="IA7" s="89"/>
      <c r="IB7" s="89"/>
      <c r="IC7" s="89"/>
      <c r="ID7" s="89"/>
      <c r="IE7" s="89"/>
      <c r="IF7" s="89"/>
      <c r="IG7" s="89"/>
      <c r="IH7" s="89"/>
      <c r="II7" s="89"/>
      <c r="IJ7" s="89"/>
      <c r="IK7" s="89"/>
      <c r="IL7" s="89"/>
      <c r="IM7" s="89"/>
      <c r="IN7" s="89"/>
      <c r="IO7" s="89"/>
      <c r="IP7" s="89"/>
      <c r="IQ7" s="89"/>
      <c r="IR7" s="89"/>
      <c r="IS7" s="89"/>
      <c r="IT7" s="89"/>
      <c r="IU7" s="89"/>
      <c r="IV7" s="89"/>
      <c r="IW7" s="89"/>
      <c r="IX7" s="89"/>
      <c r="IY7" s="89"/>
      <c r="IZ7" s="89"/>
      <c r="JA7" s="89"/>
      <c r="JB7" s="89"/>
      <c r="JC7" s="89"/>
      <c r="JD7" s="89"/>
      <c r="JE7" s="89"/>
      <c r="JF7" s="89"/>
      <c r="JG7" s="89"/>
      <c r="JH7" s="89"/>
      <c r="JI7" s="89"/>
      <c r="JJ7" s="89"/>
      <c r="JK7" s="89"/>
      <c r="JL7" s="89"/>
      <c r="JM7" s="89"/>
      <c r="JN7" s="89"/>
      <c r="JO7" s="89"/>
      <c r="JP7" s="89"/>
      <c r="JQ7" s="89"/>
      <c r="JR7" s="89"/>
      <c r="JS7" s="89"/>
      <c r="JT7" s="89"/>
      <c r="JU7" s="89"/>
      <c r="JV7" s="89"/>
      <c r="JW7" s="89"/>
      <c r="JX7" s="89"/>
      <c r="JY7" s="89"/>
      <c r="JZ7" s="89"/>
      <c r="KA7" s="89"/>
      <c r="KB7" s="89"/>
      <c r="KC7" s="89"/>
      <c r="KD7" s="89"/>
      <c r="KE7" s="89"/>
      <c r="KF7" s="89"/>
      <c r="KG7" s="89"/>
      <c r="KH7" s="89"/>
      <c r="KI7" s="89"/>
      <c r="KJ7" s="89"/>
      <c r="KK7" s="89"/>
      <c r="KL7" s="89"/>
      <c r="KM7" s="89"/>
      <c r="KN7" s="89"/>
      <c r="KO7" s="89"/>
      <c r="KP7" s="89"/>
      <c r="KQ7" s="89"/>
      <c r="KR7" s="89"/>
      <c r="KS7" s="89"/>
      <c r="KT7" s="89"/>
      <c r="KU7" s="89"/>
      <c r="KV7" s="89"/>
      <c r="KW7" s="89"/>
      <c r="KX7" s="89"/>
      <c r="KY7" s="89"/>
      <c r="KZ7" s="89"/>
      <c r="LA7" s="89"/>
      <c r="LB7" s="89"/>
      <c r="LC7" s="89"/>
      <c r="LD7" s="89"/>
      <c r="LE7" s="89"/>
      <c r="LF7" s="89"/>
      <c r="LG7" s="89"/>
      <c r="LH7" s="89"/>
      <c r="LI7" s="89"/>
      <c r="LJ7" s="89"/>
      <c r="LK7" s="89"/>
      <c r="LL7" s="89"/>
      <c r="LM7" s="89"/>
      <c r="LN7" s="89"/>
      <c r="LO7" s="89"/>
      <c r="LP7" s="89"/>
      <c r="LQ7" s="89"/>
      <c r="LR7" s="89"/>
      <c r="LS7" s="89"/>
      <c r="LT7" s="89"/>
      <c r="LU7" s="89"/>
      <c r="LV7" s="89"/>
      <c r="LW7" s="89"/>
      <c r="LX7" s="89"/>
      <c r="LY7" s="89"/>
      <c r="LZ7" s="89"/>
      <c r="MA7" s="89"/>
      <c r="MB7" s="89"/>
      <c r="MC7" s="89"/>
      <c r="MD7" s="89"/>
      <c r="ME7" s="89"/>
      <c r="MF7" s="89"/>
      <c r="MG7" s="89"/>
      <c r="MH7" s="89"/>
      <c r="MI7" s="89"/>
      <c r="MJ7" s="89"/>
      <c r="MK7" s="89"/>
      <c r="ML7" s="89"/>
      <c r="MM7" s="89"/>
      <c r="MN7" s="89"/>
      <c r="MO7" s="89"/>
      <c r="MP7" s="89"/>
      <c r="MQ7" s="89"/>
      <c r="MR7" s="89"/>
      <c r="MS7" s="89"/>
      <c r="MT7" s="89"/>
      <c r="MU7" s="89"/>
      <c r="MV7" s="89"/>
      <c r="MW7" s="89"/>
      <c r="MX7" s="89"/>
      <c r="MY7" s="89"/>
      <c r="MZ7" s="89"/>
      <c r="NA7" s="89"/>
      <c r="NB7" s="89"/>
      <c r="NC7" s="89"/>
      <c r="ND7" s="89"/>
      <c r="NE7" s="89"/>
      <c r="NF7" s="89"/>
      <c r="NG7" s="89"/>
      <c r="NH7" s="89"/>
      <c r="NI7" s="89"/>
      <c r="NJ7" s="89"/>
      <c r="NK7" s="89"/>
      <c r="NL7" s="89"/>
      <c r="NM7" s="89"/>
      <c r="NN7" s="89"/>
      <c r="NO7" s="89"/>
      <c r="NP7" s="89"/>
      <c r="NQ7" s="89"/>
      <c r="NR7" s="89"/>
      <c r="NS7" s="89"/>
      <c r="NT7" s="89"/>
      <c r="NU7" s="89"/>
      <c r="NV7" s="89"/>
      <c r="NW7" s="89"/>
      <c r="NX7" s="89"/>
      <c r="NY7" s="89"/>
      <c r="NZ7" s="89"/>
      <c r="OA7" s="89"/>
      <c r="OB7" s="89"/>
      <c r="OC7" s="89"/>
      <c r="OD7" s="89"/>
      <c r="OE7" s="89"/>
      <c r="OF7" s="89"/>
      <c r="OG7" s="89"/>
      <c r="OH7" s="89"/>
      <c r="OI7" s="89"/>
      <c r="OJ7" s="89"/>
      <c r="OK7" s="89"/>
      <c r="OL7" s="89"/>
      <c r="OM7" s="89"/>
      <c r="ON7" s="89"/>
      <c r="OO7" s="89"/>
      <c r="OP7" s="89"/>
      <c r="OQ7" s="89"/>
      <c r="OR7" s="89"/>
      <c r="OS7" s="89"/>
      <c r="OT7" s="89"/>
      <c r="OU7" s="89"/>
      <c r="OV7" s="89"/>
      <c r="OW7" s="89"/>
      <c r="OX7" s="89"/>
      <c r="OY7" s="89"/>
      <c r="OZ7" s="89"/>
      <c r="PA7" s="89"/>
      <c r="PB7" s="89"/>
      <c r="PC7" s="89"/>
      <c r="PD7" s="89"/>
      <c r="PE7" s="89"/>
      <c r="PF7" s="89"/>
      <c r="PG7" s="89"/>
      <c r="PH7" s="89"/>
      <c r="PI7" s="89"/>
      <c r="PJ7" s="89"/>
      <c r="PK7" s="89"/>
      <c r="PL7" s="89"/>
      <c r="PM7" s="89"/>
      <c r="PN7" s="89"/>
      <c r="PO7" s="89"/>
      <c r="PP7" s="89"/>
      <c r="PQ7" s="89"/>
      <c r="PR7" s="89"/>
      <c r="PS7" s="89"/>
      <c r="PT7" s="89"/>
      <c r="PU7" s="89"/>
      <c r="PV7" s="89"/>
      <c r="PW7" s="89"/>
      <c r="PX7" s="89"/>
      <c r="PY7" s="89"/>
      <c r="PZ7" s="89"/>
      <c r="QA7" s="89"/>
      <c r="QB7" s="89"/>
      <c r="QC7" s="89"/>
      <c r="QD7" s="89"/>
      <c r="QE7" s="89"/>
      <c r="QF7" s="89"/>
      <c r="QG7" s="89"/>
      <c r="QH7" s="89"/>
      <c r="QI7" s="89"/>
      <c r="QJ7" s="89"/>
      <c r="QK7" s="89"/>
      <c r="QL7" s="89"/>
      <c r="QM7" s="89"/>
      <c r="QN7" s="89"/>
      <c r="QO7" s="89"/>
      <c r="QP7" s="89"/>
      <c r="QQ7" s="89"/>
      <c r="QR7" s="89"/>
      <c r="QS7" s="89"/>
      <c r="QT7" s="89"/>
      <c r="QU7" s="89"/>
      <c r="QV7" s="89"/>
      <c r="QW7" s="89"/>
      <c r="QX7" s="89"/>
      <c r="QY7" s="89"/>
      <c r="QZ7" s="89"/>
      <c r="RA7" s="89"/>
      <c r="RB7" s="89"/>
      <c r="RC7" s="89"/>
      <c r="RD7" s="89"/>
      <c r="RE7" s="89"/>
      <c r="RF7" s="89"/>
      <c r="RG7" s="89"/>
      <c r="RH7" s="89"/>
      <c r="RI7" s="89"/>
      <c r="RJ7" s="89"/>
      <c r="RK7" s="89"/>
      <c r="RL7" s="89"/>
      <c r="RM7" s="89"/>
      <c r="RN7" s="89"/>
      <c r="RO7" s="89"/>
      <c r="RP7" s="89"/>
      <c r="RQ7" s="89"/>
      <c r="RR7" s="89"/>
      <c r="RS7" s="89"/>
      <c r="RT7" s="89"/>
      <c r="RU7" s="89"/>
      <c r="RV7" s="89"/>
      <c r="RW7" s="89"/>
      <c r="RX7" s="89"/>
      <c r="RY7" s="89"/>
      <c r="RZ7" s="89"/>
      <c r="SA7" s="89"/>
      <c r="SB7" s="89"/>
      <c r="SC7" s="89"/>
      <c r="SD7" s="89"/>
      <c r="SE7" s="89"/>
      <c r="SF7" s="89"/>
      <c r="SG7" s="89"/>
      <c r="SH7" s="89"/>
      <c r="SI7" s="89"/>
      <c r="SJ7" s="89"/>
      <c r="SK7" s="89"/>
      <c r="SL7" s="89"/>
      <c r="SM7" s="89"/>
      <c r="SN7" s="89"/>
      <c r="SO7" s="89"/>
      <c r="SP7" s="89"/>
      <c r="SQ7" s="89"/>
      <c r="SR7" s="89"/>
      <c r="SS7" s="89"/>
      <c r="ST7" s="89"/>
      <c r="SU7" s="89"/>
      <c r="SV7" s="89"/>
      <c r="SW7" s="89"/>
      <c r="SX7" s="89"/>
      <c r="SY7" s="89"/>
      <c r="SZ7" s="89"/>
      <c r="TA7" s="89"/>
      <c r="TB7" s="89"/>
      <c r="TC7" s="89"/>
      <c r="TD7" s="89"/>
      <c r="TE7" s="89"/>
      <c r="TF7" s="89"/>
      <c r="TG7" s="89"/>
      <c r="TH7" s="89"/>
      <c r="TI7" s="89"/>
      <c r="TJ7" s="89"/>
      <c r="TK7" s="89"/>
      <c r="TL7" s="89"/>
      <c r="TM7" s="89"/>
      <c r="TN7" s="89"/>
      <c r="TO7" s="89"/>
      <c r="TP7" s="89"/>
      <c r="TQ7" s="89"/>
      <c r="TR7" s="89"/>
      <c r="TS7" s="89"/>
      <c r="TT7" s="89"/>
      <c r="TU7" s="89"/>
      <c r="TV7" s="89"/>
      <c r="TW7" s="89"/>
      <c r="TX7" s="89"/>
      <c r="TY7" s="89"/>
      <c r="TZ7" s="89"/>
      <c r="UA7" s="89"/>
      <c r="UB7" s="89"/>
      <c r="UC7" s="89"/>
      <c r="UD7" s="89"/>
      <c r="UE7" s="89"/>
      <c r="UF7" s="89"/>
      <c r="UG7" s="89"/>
      <c r="UH7" s="89"/>
      <c r="UI7" s="89"/>
      <c r="UJ7" s="89"/>
      <c r="UK7" s="89"/>
      <c r="UL7" s="89"/>
      <c r="UM7" s="89"/>
      <c r="UN7" s="89"/>
      <c r="UO7" s="89"/>
      <c r="UP7" s="89"/>
      <c r="UQ7" s="89"/>
      <c r="UR7" s="89"/>
      <c r="US7" s="89"/>
      <c r="UT7" s="89"/>
      <c r="UU7" s="89"/>
      <c r="UV7" s="89"/>
      <c r="UW7" s="89"/>
      <c r="UX7" s="89"/>
      <c r="UY7" s="89"/>
      <c r="UZ7" s="89"/>
      <c r="VA7" s="89"/>
      <c r="VB7" s="89"/>
      <c r="VC7" s="89"/>
      <c r="VD7" s="89"/>
      <c r="VE7" s="89"/>
      <c r="VF7" s="89"/>
      <c r="VG7" s="89"/>
      <c r="VH7" s="89"/>
      <c r="VI7" s="89"/>
      <c r="VJ7" s="89"/>
      <c r="VK7" s="89"/>
      <c r="VL7" s="89"/>
      <c r="VM7" s="89"/>
      <c r="VN7" s="89"/>
      <c r="VO7" s="89"/>
      <c r="VP7" s="89"/>
      <c r="VQ7" s="89"/>
      <c r="VR7" s="89"/>
      <c r="VS7" s="89"/>
      <c r="VT7" s="89"/>
      <c r="VU7" s="89"/>
      <c r="VV7" s="89"/>
      <c r="VW7" s="89"/>
      <c r="VX7" s="89"/>
      <c r="VY7" s="89"/>
      <c r="VZ7" s="89"/>
      <c r="WA7" s="89"/>
      <c r="WB7" s="89"/>
      <c r="WC7" s="89"/>
      <c r="WD7" s="89"/>
      <c r="WE7" s="89"/>
      <c r="WF7" s="89"/>
      <c r="WG7" s="89"/>
      <c r="WH7" s="89"/>
      <c r="WI7" s="89"/>
      <c r="WJ7" s="89"/>
      <c r="WK7" s="89"/>
      <c r="WL7" s="89"/>
      <c r="WM7" s="89"/>
      <c r="WN7" s="89"/>
      <c r="WO7" s="89"/>
      <c r="WP7" s="89"/>
      <c r="WQ7" s="89"/>
      <c r="WR7" s="89"/>
      <c r="WS7" s="89"/>
      <c r="WT7" s="89"/>
      <c r="WU7" s="89"/>
      <c r="WV7" s="89"/>
      <c r="WW7" s="89"/>
      <c r="WX7" s="89"/>
      <c r="WY7" s="89"/>
      <c r="WZ7" s="89"/>
      <c r="XA7" s="89"/>
      <c r="XB7" s="89"/>
      <c r="XC7" s="89"/>
      <c r="XD7" s="89"/>
      <c r="XE7" s="89"/>
      <c r="XF7" s="89"/>
      <c r="XG7" s="89"/>
      <c r="XH7" s="89"/>
      <c r="XI7" s="89"/>
      <c r="XJ7" s="89"/>
      <c r="XK7" s="89"/>
      <c r="XL7" s="89"/>
      <c r="XM7" s="89"/>
      <c r="XN7" s="89"/>
      <c r="XO7" s="89"/>
      <c r="XP7" s="89"/>
      <c r="XQ7" s="89"/>
      <c r="XR7" s="89"/>
      <c r="XS7" s="89"/>
      <c r="XT7" s="89"/>
      <c r="XU7" s="89"/>
      <c r="XV7" s="89"/>
      <c r="XW7" s="89"/>
      <c r="XX7" s="89"/>
      <c r="XY7" s="89"/>
      <c r="XZ7" s="89"/>
      <c r="YA7" s="89"/>
      <c r="YB7" s="89"/>
      <c r="YC7" s="89"/>
      <c r="YD7" s="89"/>
      <c r="YE7" s="89"/>
      <c r="YF7" s="89"/>
      <c r="YG7" s="89"/>
      <c r="YH7" s="89"/>
      <c r="YI7" s="89"/>
      <c r="YJ7" s="89"/>
      <c r="YK7" s="89"/>
      <c r="YL7" s="89"/>
      <c r="YM7" s="89"/>
      <c r="YN7" s="89"/>
      <c r="YO7" s="89"/>
      <c r="YP7" s="89"/>
      <c r="YQ7" s="89"/>
      <c r="YR7" s="89"/>
      <c r="YS7" s="89"/>
      <c r="YT7" s="89"/>
      <c r="YU7" s="89"/>
      <c r="YV7" s="89"/>
      <c r="YW7" s="89"/>
      <c r="YX7" s="89"/>
      <c r="YY7" s="89"/>
      <c r="YZ7" s="89"/>
      <c r="ZA7" s="89"/>
      <c r="ZB7" s="89"/>
      <c r="ZC7" s="89"/>
      <c r="ZD7" s="89"/>
      <c r="ZE7" s="89"/>
      <c r="ZF7" s="89"/>
      <c r="ZG7" s="89"/>
      <c r="ZH7" s="89"/>
      <c r="ZI7" s="89"/>
      <c r="ZJ7" s="89"/>
      <c r="ZK7" s="89"/>
      <c r="ZL7" s="89"/>
      <c r="ZM7" s="89"/>
      <c r="ZN7" s="89"/>
      <c r="ZO7" s="89"/>
      <c r="ZP7" s="89"/>
      <c r="ZQ7" s="89"/>
      <c r="ZR7" s="89"/>
      <c r="ZS7" s="89"/>
      <c r="ZT7" s="89"/>
      <c r="ZU7" s="89"/>
      <c r="ZV7" s="89"/>
      <c r="ZW7" s="89"/>
      <c r="ZX7" s="89"/>
      <c r="ZY7" s="89"/>
      <c r="ZZ7" s="89"/>
      <c r="AAA7" s="89"/>
      <c r="AAB7" s="89"/>
      <c r="AAC7" s="89"/>
      <c r="AAD7" s="89"/>
      <c r="AAE7" s="89"/>
      <c r="AAF7" s="89"/>
      <c r="AAG7" s="89"/>
      <c r="AAH7" s="89"/>
      <c r="AAI7" s="89"/>
      <c r="AAJ7" s="89"/>
      <c r="AAK7" s="89"/>
      <c r="AAL7" s="89"/>
      <c r="AAM7" s="89"/>
      <c r="AAN7" s="89"/>
      <c r="AAO7" s="89"/>
      <c r="AAP7" s="89"/>
      <c r="AAQ7" s="89"/>
      <c r="AAR7" s="89"/>
      <c r="AAS7" s="89"/>
      <c r="AAT7" s="89"/>
      <c r="AAU7" s="89"/>
      <c r="AAV7" s="89"/>
      <c r="AAW7" s="89"/>
      <c r="AAX7" s="89"/>
      <c r="AAY7" s="89"/>
      <c r="AAZ7" s="89"/>
      <c r="ABA7" s="89"/>
      <c r="ABB7" s="89"/>
      <c r="ABC7" s="89"/>
      <c r="ABD7" s="89"/>
      <c r="ABE7" s="89"/>
      <c r="ABF7" s="89"/>
      <c r="ABG7" s="89"/>
      <c r="ABH7" s="89"/>
      <c r="ABI7" s="89"/>
      <c r="ABJ7" s="89"/>
      <c r="ABK7" s="89"/>
      <c r="ABL7" s="89"/>
      <c r="ABM7" s="89"/>
      <c r="ABN7" s="89"/>
      <c r="ABO7" s="89"/>
      <c r="ABP7" s="89"/>
      <c r="ABQ7" s="89"/>
      <c r="ABR7" s="89"/>
      <c r="ABS7" s="89"/>
      <c r="ABT7" s="89"/>
      <c r="ABU7" s="89"/>
      <c r="ABV7" s="89"/>
      <c r="ABW7" s="89"/>
      <c r="ABX7" s="89"/>
      <c r="ABY7" s="89"/>
      <c r="ABZ7" s="89"/>
      <c r="ACA7" s="89"/>
      <c r="ACB7" s="89"/>
      <c r="ACC7" s="89"/>
      <c r="ACD7" s="89"/>
      <c r="ACE7" s="89"/>
      <c r="ACF7" s="89"/>
      <c r="ACG7" s="89"/>
      <c r="ACH7" s="89"/>
      <c r="ACI7" s="89"/>
      <c r="ACJ7" s="89"/>
      <c r="ACK7" s="89"/>
      <c r="ACL7" s="89"/>
      <c r="ACM7" s="89"/>
      <c r="ACN7" s="89"/>
      <c r="ACO7" s="89"/>
      <c r="ACP7" s="89"/>
      <c r="ACQ7" s="89"/>
      <c r="ACR7" s="89"/>
      <c r="ACS7" s="89"/>
      <c r="ACT7" s="89"/>
      <c r="ACU7" s="89"/>
      <c r="ACV7" s="89"/>
      <c r="ACW7" s="89"/>
      <c r="ACX7" s="89"/>
      <c r="ACY7" s="89"/>
      <c r="ACZ7" s="89"/>
      <c r="ADA7" s="89"/>
      <c r="ADB7" s="89"/>
      <c r="ADC7" s="89"/>
      <c r="ADD7" s="89"/>
      <c r="ADE7" s="89"/>
      <c r="ADF7" s="89"/>
      <c r="ADG7" s="89"/>
      <c r="ADH7" s="89"/>
      <c r="ADI7" s="89"/>
      <c r="ADJ7" s="89"/>
      <c r="ADK7" s="89"/>
      <c r="ADL7" s="89"/>
      <c r="ADM7" s="89"/>
      <c r="ADN7" s="89"/>
      <c r="ADO7" s="89"/>
      <c r="ADP7" s="89"/>
      <c r="ADQ7" s="89"/>
      <c r="ADR7" s="89"/>
      <c r="ADS7" s="89"/>
      <c r="ADT7" s="89"/>
      <c r="ADU7" s="89"/>
      <c r="ADV7" s="89"/>
      <c r="ADW7" s="89"/>
      <c r="ADX7" s="89"/>
      <c r="ADY7" s="89"/>
      <c r="ADZ7" s="89"/>
      <c r="AEA7" s="89"/>
      <c r="AEB7" s="89"/>
      <c r="AEC7" s="89"/>
      <c r="AED7" s="89"/>
      <c r="AEE7" s="89"/>
      <c r="AEF7" s="89"/>
      <c r="AEG7" s="89"/>
      <c r="AEH7" s="89"/>
      <c r="AEI7" s="89"/>
      <c r="AEJ7" s="89"/>
      <c r="AEK7" s="89"/>
      <c r="AEL7" s="89"/>
      <c r="AEM7" s="89"/>
      <c r="AEN7" s="89"/>
      <c r="AEO7" s="89"/>
      <c r="AEP7" s="89"/>
      <c r="AEQ7" s="89"/>
      <c r="AER7" s="89"/>
      <c r="AES7" s="89"/>
      <c r="AET7" s="89"/>
      <c r="AEU7" s="89"/>
      <c r="AEV7" s="89"/>
      <c r="AEW7" s="89"/>
      <c r="AEX7" s="89"/>
      <c r="AEY7" s="89"/>
      <c r="AEZ7" s="89"/>
      <c r="AFA7" s="89"/>
      <c r="AFB7" s="89"/>
      <c r="AFC7" s="89"/>
      <c r="AFD7" s="89"/>
      <c r="AFE7" s="89"/>
      <c r="AFF7" s="89"/>
      <c r="AFG7" s="89"/>
      <c r="AFH7" s="89"/>
      <c r="AFI7" s="89"/>
      <c r="AFJ7" s="89"/>
      <c r="AFK7" s="89"/>
      <c r="AFL7" s="89"/>
      <c r="AFM7" s="89"/>
      <c r="AFN7" s="89"/>
      <c r="AFO7" s="89"/>
      <c r="AFP7" s="89"/>
      <c r="AFQ7" s="89"/>
      <c r="AFR7" s="89"/>
      <c r="AFS7" s="89"/>
      <c r="AFT7" s="89"/>
      <c r="AFU7" s="89"/>
      <c r="AFV7" s="89"/>
      <c r="AFW7" s="89"/>
      <c r="AFX7" s="89"/>
      <c r="AFY7" s="89"/>
      <c r="AFZ7" s="89"/>
      <c r="AGA7" s="89"/>
      <c r="AGB7" s="89"/>
      <c r="AGC7" s="89"/>
      <c r="AGD7" s="89"/>
      <c r="AGE7" s="89"/>
      <c r="AGF7" s="89"/>
      <c r="AGG7" s="89"/>
      <c r="AGH7" s="89"/>
      <c r="AGI7" s="89"/>
      <c r="AGJ7" s="89"/>
      <c r="AGK7" s="89"/>
      <c r="AGL7" s="89"/>
      <c r="AGM7" s="89"/>
      <c r="AGN7" s="89"/>
      <c r="AGO7" s="89"/>
      <c r="AGP7" s="89"/>
      <c r="AGQ7" s="89"/>
      <c r="AGR7" s="89"/>
      <c r="AGS7" s="89"/>
      <c r="AGT7" s="89"/>
      <c r="AGU7" s="89"/>
      <c r="AGV7" s="89"/>
      <c r="AGW7" s="89"/>
      <c r="AGX7" s="89"/>
      <c r="AGY7" s="89"/>
      <c r="AGZ7" s="89"/>
      <c r="AHA7" s="89"/>
      <c r="AHB7" s="89"/>
      <c r="AHC7" s="89"/>
      <c r="AHD7" s="89"/>
      <c r="AHE7" s="89"/>
      <c r="AHF7" s="89"/>
      <c r="AHG7" s="89"/>
      <c r="AHH7" s="89"/>
      <c r="AHI7" s="89"/>
      <c r="AHJ7" s="89"/>
      <c r="AHK7" s="89"/>
      <c r="AHL7" s="89"/>
      <c r="AHM7" s="89"/>
      <c r="AHN7" s="89"/>
      <c r="AHO7" s="89"/>
      <c r="AHP7" s="89"/>
      <c r="AHQ7" s="89"/>
      <c r="AHR7" s="89"/>
      <c r="AHS7" s="89"/>
      <c r="AHT7" s="89"/>
      <c r="AHU7" s="89"/>
      <c r="AHV7" s="89"/>
      <c r="AHW7" s="89"/>
      <c r="AHX7" s="89"/>
      <c r="AHY7" s="89"/>
      <c r="AHZ7" s="89"/>
      <c r="AIA7" s="89"/>
      <c r="AIB7" s="89"/>
      <c r="AIC7" s="89"/>
      <c r="AID7" s="89"/>
      <c r="AIE7" s="89"/>
      <c r="AIF7" s="89"/>
      <c r="AIG7" s="89"/>
      <c r="AIH7" s="89"/>
      <c r="AII7" s="89"/>
      <c r="AIJ7" s="89"/>
      <c r="AIK7" s="89"/>
      <c r="AIL7" s="89"/>
      <c r="AIM7" s="89"/>
      <c r="AIN7" s="89"/>
      <c r="AIO7" s="89"/>
      <c r="AIP7" s="89"/>
      <c r="AIQ7" s="89"/>
      <c r="AIR7" s="89"/>
      <c r="AIS7" s="89"/>
      <c r="AIT7" s="89"/>
      <c r="AIU7" s="89"/>
      <c r="AIV7" s="89"/>
      <c r="AIW7" s="89"/>
      <c r="AIX7" s="89"/>
      <c r="AIY7" s="89"/>
      <c r="AIZ7" s="89"/>
      <c r="AJA7" s="89"/>
      <c r="AJB7" s="89"/>
      <c r="AJC7" s="89"/>
      <c r="AJD7" s="89"/>
      <c r="AJE7" s="89"/>
      <c r="AJF7" s="89"/>
      <c r="AJG7" s="89"/>
      <c r="AJH7" s="89"/>
      <c r="AJI7" s="89"/>
      <c r="AJJ7" s="89"/>
      <c r="AJK7" s="89"/>
      <c r="AJL7" s="89"/>
      <c r="AJM7" s="89"/>
      <c r="AJN7" s="89"/>
      <c r="AJO7" s="89"/>
      <c r="AJP7" s="89"/>
      <c r="AJQ7" s="89"/>
      <c r="AJR7" s="89"/>
      <c r="AJS7" s="89"/>
      <c r="AJT7" s="89"/>
      <c r="AJU7" s="89"/>
      <c r="AJV7" s="89"/>
      <c r="AJW7" s="89"/>
      <c r="AJX7" s="89"/>
      <c r="AJY7" s="89"/>
      <c r="AJZ7" s="89"/>
      <c r="AKA7" s="89"/>
      <c r="AKB7" s="89"/>
      <c r="AKC7" s="89"/>
      <c r="AKD7" s="89"/>
      <c r="AKE7" s="89"/>
      <c r="AKF7" s="89"/>
      <c r="AKG7" s="89"/>
      <c r="AKH7" s="89"/>
      <c r="AKI7" s="89"/>
      <c r="AKJ7" s="89"/>
      <c r="AKK7" s="89"/>
      <c r="AKL7" s="89"/>
      <c r="AKM7" s="89"/>
      <c r="AKN7" s="89"/>
      <c r="AKO7" s="89"/>
      <c r="AKP7" s="89"/>
      <c r="AKQ7" s="89"/>
      <c r="AKR7" s="89"/>
      <c r="AKS7" s="89"/>
      <c r="AKT7" s="89"/>
      <c r="AKU7" s="89"/>
      <c r="AKV7" s="89"/>
      <c r="AKW7" s="89"/>
      <c r="AKX7" s="89"/>
      <c r="AKY7" s="89"/>
      <c r="AKZ7" s="89"/>
      <c r="ALA7" s="89"/>
      <c r="ALB7" s="89"/>
      <c r="ALC7" s="89"/>
      <c r="ALD7" s="89"/>
      <c r="ALE7" s="89"/>
      <c r="ALF7" s="89"/>
      <c r="ALG7" s="89"/>
      <c r="ALH7" s="89"/>
      <c r="ALI7" s="89"/>
      <c r="ALJ7" s="89"/>
      <c r="ALK7" s="89"/>
      <c r="ALL7" s="89"/>
      <c r="ALM7" s="89"/>
      <c r="ALN7" s="89"/>
      <c r="ALO7" s="89"/>
      <c r="ALP7" s="89"/>
      <c r="ALQ7" s="89"/>
      <c r="ALR7" s="89"/>
      <c r="ALS7" s="89"/>
      <c r="ALT7" s="89"/>
      <c r="ALU7" s="89"/>
      <c r="ALV7" s="89"/>
      <c r="ALW7" s="89"/>
      <c r="ALX7" s="89"/>
      <c r="ALY7" s="89"/>
      <c r="ALZ7" s="89"/>
      <c r="AMA7" s="89"/>
      <c r="AMB7" s="89"/>
      <c r="AMC7" s="89"/>
      <c r="AMD7" s="89"/>
      <c r="AME7" s="89"/>
      <c r="AMF7" s="89"/>
      <c r="AMG7" s="89"/>
      <c r="AMH7" s="89"/>
      <c r="AMI7" s="89"/>
      <c r="AMJ7" s="89"/>
      <c r="AMK7" s="89"/>
      <c r="AML7" s="89"/>
      <c r="AMM7" s="89"/>
      <c r="AMN7" s="89"/>
      <c r="AMO7" s="89"/>
      <c r="AMP7" s="89"/>
      <c r="AMQ7" s="89"/>
      <c r="AMR7" s="89"/>
      <c r="AMS7" s="89"/>
      <c r="AMT7" s="89"/>
      <c r="AMU7" s="89"/>
      <c r="AMV7" s="89"/>
      <c r="AMW7" s="89"/>
      <c r="AMX7" s="89"/>
      <c r="AMY7" s="89"/>
      <c r="AMZ7" s="89"/>
      <c r="ANA7" s="89"/>
      <c r="ANB7" s="89"/>
      <c r="ANC7" s="89"/>
      <c r="AND7" s="89"/>
      <c r="ANE7" s="89"/>
      <c r="ANF7" s="89"/>
      <c r="ANG7" s="89"/>
      <c r="ANH7" s="89"/>
      <c r="ANI7" s="89"/>
      <c r="ANJ7" s="89"/>
      <c r="ANK7" s="89"/>
      <c r="ANL7" s="89"/>
      <c r="ANM7" s="89"/>
      <c r="ANN7" s="89"/>
      <c r="ANO7" s="89"/>
      <c r="ANP7" s="89"/>
      <c r="ANQ7" s="89"/>
      <c r="ANR7" s="89"/>
      <c r="ANS7" s="89"/>
      <c r="ANT7" s="89"/>
      <c r="ANU7" s="89"/>
      <c r="ANV7" s="89"/>
      <c r="ANW7" s="89"/>
      <c r="ANX7" s="89"/>
      <c r="ANY7" s="89"/>
      <c r="ANZ7" s="89"/>
      <c r="AOA7" s="89"/>
      <c r="AOB7" s="89"/>
      <c r="AOC7" s="89"/>
      <c r="AOD7" s="89"/>
      <c r="AOE7" s="89"/>
      <c r="AOF7" s="89"/>
      <c r="AOG7" s="89"/>
      <c r="AOH7" s="89"/>
      <c r="AOI7" s="89"/>
      <c r="AOJ7" s="89"/>
      <c r="AOK7" s="89"/>
      <c r="AOL7" s="89"/>
      <c r="AOM7" s="89"/>
      <c r="AON7" s="89"/>
      <c r="AOO7" s="89"/>
      <c r="AOP7" s="89"/>
      <c r="AOQ7" s="89"/>
      <c r="AOR7" s="89"/>
      <c r="AOS7" s="89"/>
      <c r="AOT7" s="89"/>
      <c r="AOU7" s="89"/>
      <c r="AOV7" s="89"/>
      <c r="AOW7" s="89"/>
      <c r="AOX7" s="89"/>
      <c r="AOY7" s="89"/>
      <c r="AOZ7" s="89"/>
      <c r="APA7" s="89"/>
      <c r="APB7" s="89"/>
      <c r="APC7" s="89"/>
      <c r="APD7" s="89"/>
      <c r="APE7" s="89"/>
      <c r="APF7" s="89"/>
      <c r="APG7" s="89"/>
      <c r="APH7" s="89"/>
      <c r="API7" s="89"/>
      <c r="APJ7" s="89"/>
      <c r="APK7" s="89"/>
      <c r="APL7" s="89"/>
      <c r="APM7" s="89"/>
      <c r="APN7" s="89"/>
      <c r="APO7" s="89"/>
      <c r="APP7" s="89"/>
      <c r="APQ7" s="89"/>
      <c r="APR7" s="89"/>
      <c r="APS7" s="89"/>
      <c r="APT7" s="89"/>
      <c r="APU7" s="89"/>
      <c r="APV7" s="89"/>
      <c r="APW7" s="89"/>
      <c r="APX7" s="89"/>
      <c r="APY7" s="89"/>
      <c r="APZ7" s="89"/>
      <c r="AQA7" s="89"/>
      <c r="AQB7" s="89"/>
      <c r="AQC7" s="89"/>
      <c r="AQD7" s="89"/>
      <c r="AQE7" s="89"/>
      <c r="AQF7" s="89"/>
      <c r="AQG7" s="89"/>
      <c r="AQH7" s="89"/>
      <c r="AQI7" s="89"/>
      <c r="AQJ7" s="89"/>
      <c r="AQK7" s="89"/>
      <c r="AQL7" s="89"/>
      <c r="AQM7" s="89"/>
      <c r="AQN7" s="89"/>
      <c r="AQO7" s="89"/>
      <c r="AQP7" s="89"/>
      <c r="AQQ7" s="89"/>
      <c r="AQR7" s="89"/>
      <c r="AQS7" s="89"/>
      <c r="AQT7" s="89"/>
      <c r="AQU7" s="89"/>
      <c r="AQV7" s="89"/>
      <c r="AQW7" s="89"/>
      <c r="AQX7" s="89"/>
      <c r="AQY7" s="89"/>
      <c r="AQZ7" s="89"/>
      <c r="ARA7" s="89"/>
      <c r="ARB7" s="89"/>
      <c r="ARC7" s="89"/>
      <c r="ARD7" s="89"/>
      <c r="ARE7" s="89"/>
      <c r="ARF7" s="89"/>
      <c r="ARG7" s="89"/>
      <c r="ARH7" s="89"/>
      <c r="ARI7" s="89"/>
      <c r="ARJ7" s="89"/>
      <c r="ARK7" s="89"/>
      <c r="ARL7" s="89"/>
      <c r="ARM7" s="89"/>
      <c r="ARN7" s="89"/>
      <c r="ARO7" s="89"/>
      <c r="ARP7" s="89"/>
      <c r="ARQ7" s="89"/>
      <c r="ARR7" s="89"/>
      <c r="ARS7" s="89"/>
      <c r="ART7" s="89"/>
      <c r="ARU7" s="89"/>
      <c r="ARV7" s="89"/>
      <c r="ARW7" s="89"/>
      <c r="ARX7" s="89"/>
      <c r="ARY7" s="89"/>
      <c r="ARZ7" s="89"/>
      <c r="ASA7" s="89"/>
      <c r="ASB7" s="89"/>
      <c r="ASC7" s="89"/>
      <c r="ASD7" s="89"/>
      <c r="ASE7" s="89"/>
      <c r="ASF7" s="89"/>
      <c r="ASG7" s="89"/>
      <c r="ASH7" s="89"/>
      <c r="ASI7" s="89"/>
      <c r="ASJ7" s="89"/>
      <c r="ASK7" s="89"/>
      <c r="ASL7" s="89"/>
      <c r="ASM7" s="89"/>
      <c r="ASN7" s="89"/>
      <c r="ASO7" s="89"/>
      <c r="ASP7" s="89"/>
      <c r="ASQ7" s="89"/>
      <c r="ASR7" s="89"/>
      <c r="ASS7" s="89"/>
      <c r="AST7" s="89"/>
      <c r="ASU7" s="89"/>
      <c r="ASV7" s="89"/>
      <c r="ASW7" s="89"/>
      <c r="ASX7" s="89"/>
      <c r="ASY7" s="89"/>
      <c r="ASZ7" s="89"/>
      <c r="ATA7" s="89"/>
      <c r="ATB7" s="89"/>
      <c r="ATC7" s="89"/>
      <c r="ATD7" s="89"/>
      <c r="ATE7" s="89"/>
      <c r="ATF7" s="89"/>
      <c r="ATG7" s="89"/>
      <c r="ATH7" s="89"/>
      <c r="ATI7" s="89"/>
      <c r="ATJ7" s="89"/>
      <c r="ATK7" s="89"/>
      <c r="ATL7" s="89"/>
      <c r="ATM7" s="89"/>
      <c r="ATN7" s="89"/>
      <c r="ATO7" s="89"/>
      <c r="ATP7" s="89"/>
      <c r="ATQ7" s="89"/>
      <c r="ATR7" s="89"/>
      <c r="ATS7" s="89"/>
      <c r="ATT7" s="89"/>
      <c r="ATU7" s="89"/>
      <c r="ATV7" s="89"/>
      <c r="ATW7" s="89"/>
      <c r="ATX7" s="89"/>
      <c r="ATY7" s="89"/>
      <c r="ATZ7" s="89"/>
      <c r="AUA7" s="89"/>
      <c r="AUB7" s="89"/>
      <c r="AUC7" s="89"/>
      <c r="AUD7" s="89"/>
      <c r="AUE7" s="89"/>
      <c r="AUF7" s="89"/>
      <c r="AUG7" s="89"/>
      <c r="AUH7" s="89"/>
      <c r="AUI7" s="89"/>
      <c r="AUJ7" s="89"/>
      <c r="AUK7" s="89"/>
      <c r="AUL7" s="89"/>
      <c r="AUM7" s="89"/>
      <c r="AUN7" s="89"/>
      <c r="AUO7" s="89"/>
      <c r="AUP7" s="89"/>
      <c r="AUQ7" s="89"/>
      <c r="AUR7" s="89"/>
      <c r="AUS7" s="89"/>
      <c r="AUT7" s="89"/>
      <c r="AUU7" s="89"/>
      <c r="AUV7" s="89"/>
      <c r="AUW7" s="89"/>
      <c r="AUX7" s="89"/>
      <c r="AUY7" s="89"/>
      <c r="AUZ7" s="89"/>
      <c r="AVA7" s="89"/>
      <c r="AVB7" s="89"/>
      <c r="AVC7" s="89"/>
      <c r="AVD7" s="89"/>
      <c r="AVE7" s="89"/>
      <c r="AVF7" s="89"/>
      <c r="AVG7" s="89"/>
      <c r="AVH7" s="89"/>
      <c r="AVI7" s="89"/>
      <c r="AVJ7" s="89"/>
      <c r="AVK7" s="89"/>
      <c r="AVL7" s="89"/>
      <c r="AVM7" s="89"/>
      <c r="AVN7" s="89"/>
      <c r="AVO7" s="89"/>
      <c r="AVP7" s="89"/>
      <c r="AVQ7" s="89"/>
      <c r="AVR7" s="89"/>
      <c r="AVS7" s="89"/>
      <c r="AVT7" s="89"/>
      <c r="AVU7" s="89"/>
      <c r="AVV7" s="89"/>
      <c r="AVW7" s="89"/>
      <c r="AVX7" s="89"/>
      <c r="AVY7" s="89"/>
      <c r="AVZ7" s="89"/>
      <c r="AWA7" s="89"/>
      <c r="AWB7" s="89"/>
      <c r="AWC7" s="89"/>
      <c r="AWD7" s="89"/>
      <c r="AWE7" s="89"/>
      <c r="AWF7" s="89"/>
      <c r="AWG7" s="89"/>
      <c r="AWH7" s="89"/>
      <c r="AWI7" s="89"/>
      <c r="AWJ7" s="89"/>
      <c r="AWK7" s="89"/>
      <c r="AWL7" s="89"/>
      <c r="AWM7" s="89"/>
      <c r="AWN7" s="89"/>
      <c r="AWO7" s="89"/>
      <c r="AWP7" s="89"/>
      <c r="AWQ7" s="89"/>
      <c r="AWR7" s="89"/>
      <c r="AWS7" s="89"/>
      <c r="AWT7" s="89"/>
      <c r="AWU7" s="89"/>
      <c r="AWV7" s="89"/>
      <c r="AWW7" s="89"/>
      <c r="AWX7" s="89"/>
      <c r="AWY7" s="89"/>
      <c r="AWZ7" s="89"/>
      <c r="AXA7" s="89"/>
      <c r="AXB7" s="89"/>
      <c r="AXC7" s="89"/>
      <c r="AXD7" s="89"/>
      <c r="AXE7" s="89"/>
      <c r="AXF7" s="89"/>
      <c r="AXG7" s="89"/>
      <c r="AXH7" s="89"/>
      <c r="AXI7" s="89"/>
      <c r="AXJ7" s="89"/>
      <c r="AXK7" s="89"/>
      <c r="AXL7" s="89"/>
      <c r="AXM7" s="89"/>
      <c r="AXN7" s="89"/>
      <c r="AXO7" s="89"/>
      <c r="AXP7" s="89"/>
      <c r="AXQ7" s="89"/>
      <c r="AXR7" s="89"/>
      <c r="AXS7" s="89"/>
      <c r="AXT7" s="89"/>
      <c r="AXU7" s="89"/>
      <c r="AXV7" s="89"/>
      <c r="AXW7" s="89"/>
      <c r="AXX7" s="89"/>
      <c r="AXY7" s="89"/>
      <c r="AXZ7" s="89"/>
      <c r="AYA7" s="89"/>
      <c r="AYB7" s="89"/>
      <c r="AYC7" s="89"/>
      <c r="AYD7" s="89"/>
      <c r="AYE7" s="89"/>
      <c r="AYF7" s="89"/>
      <c r="AYG7" s="89"/>
      <c r="AYH7" s="89"/>
      <c r="AYI7" s="89"/>
      <c r="AYJ7" s="89"/>
      <c r="AYK7" s="89"/>
      <c r="AYL7" s="89"/>
      <c r="AYM7" s="89"/>
      <c r="AYN7" s="89"/>
      <c r="AYO7" s="89"/>
      <c r="AYP7" s="89"/>
      <c r="AYQ7" s="89"/>
      <c r="AYR7" s="89"/>
      <c r="AYS7" s="89"/>
      <c r="AYT7" s="89"/>
      <c r="AYU7" s="89"/>
      <c r="AYV7" s="89"/>
      <c r="AYW7" s="89"/>
      <c r="AYX7" s="89"/>
      <c r="AYY7" s="89"/>
      <c r="AYZ7" s="89"/>
      <c r="AZA7" s="89"/>
      <c r="AZB7" s="89"/>
      <c r="AZC7" s="89"/>
      <c r="AZD7" s="89"/>
      <c r="AZE7" s="89"/>
      <c r="AZF7" s="89"/>
      <c r="AZG7" s="89"/>
      <c r="AZH7" s="89"/>
      <c r="AZI7" s="89"/>
      <c r="AZJ7" s="89"/>
      <c r="AZK7" s="89"/>
      <c r="AZL7" s="89"/>
      <c r="AZM7" s="89"/>
      <c r="AZN7" s="89"/>
      <c r="AZO7" s="89"/>
      <c r="AZP7" s="89"/>
      <c r="AZQ7" s="89"/>
      <c r="AZR7" s="89"/>
      <c r="AZS7" s="89"/>
      <c r="AZT7" s="89"/>
      <c r="AZU7" s="89"/>
      <c r="AZV7" s="89"/>
      <c r="AZW7" s="89"/>
      <c r="AZX7" s="89"/>
      <c r="AZY7" s="89"/>
      <c r="AZZ7" s="89"/>
      <c r="BAA7" s="89"/>
      <c r="BAB7" s="89"/>
      <c r="BAC7" s="89"/>
      <c r="BAD7" s="89"/>
      <c r="BAE7" s="89"/>
      <c r="BAF7" s="89"/>
      <c r="BAG7" s="89"/>
      <c r="BAH7" s="89"/>
      <c r="BAI7" s="89"/>
      <c r="BAJ7" s="89"/>
      <c r="BAK7" s="89"/>
      <c r="BAL7" s="89"/>
      <c r="BAM7" s="89"/>
      <c r="BAN7" s="89"/>
      <c r="BAO7" s="89"/>
      <c r="BAP7" s="89"/>
      <c r="BAQ7" s="89"/>
      <c r="BAR7" s="89"/>
      <c r="BAS7" s="89"/>
      <c r="BAT7" s="89"/>
      <c r="BAU7" s="89"/>
      <c r="BAV7" s="89"/>
      <c r="BAW7" s="89"/>
      <c r="BAX7" s="89"/>
      <c r="BAY7" s="89"/>
      <c r="BAZ7" s="89"/>
      <c r="BBA7" s="89"/>
      <c r="BBB7" s="89"/>
      <c r="BBC7" s="89"/>
      <c r="BBD7" s="89"/>
      <c r="BBE7" s="89"/>
      <c r="BBF7" s="89"/>
      <c r="BBG7" s="89"/>
      <c r="BBH7" s="89"/>
      <c r="BBI7" s="89"/>
      <c r="BBJ7" s="89"/>
      <c r="BBK7" s="89"/>
      <c r="BBL7" s="89"/>
      <c r="BBM7" s="89"/>
      <c r="BBN7" s="89"/>
      <c r="BBO7" s="89"/>
      <c r="BBP7" s="89"/>
      <c r="BBQ7" s="89"/>
      <c r="BBR7" s="89"/>
      <c r="BBS7" s="89"/>
      <c r="BBT7" s="89"/>
      <c r="BBU7" s="89"/>
      <c r="BBV7" s="89"/>
      <c r="BBW7" s="89"/>
      <c r="BBX7" s="89"/>
      <c r="BBY7" s="89"/>
      <c r="BBZ7" s="89"/>
      <c r="BCA7" s="89"/>
      <c r="BCB7" s="89"/>
      <c r="BCC7" s="89"/>
      <c r="BCD7" s="89"/>
      <c r="BCE7" s="89"/>
      <c r="BCF7" s="89"/>
      <c r="BCG7" s="89"/>
      <c r="BCH7" s="89"/>
      <c r="BCI7" s="89"/>
      <c r="BCJ7" s="89"/>
      <c r="BCK7" s="89"/>
      <c r="BCL7" s="89"/>
      <c r="BCM7" s="89"/>
      <c r="BCN7" s="89"/>
      <c r="BCO7" s="89"/>
      <c r="BCP7" s="89"/>
      <c r="BCQ7" s="89"/>
      <c r="BCR7" s="89"/>
      <c r="BCS7" s="89"/>
      <c r="BCT7" s="89"/>
      <c r="BCU7" s="89"/>
      <c r="BCV7" s="89"/>
      <c r="BCW7" s="89"/>
      <c r="BCX7" s="89"/>
      <c r="BCY7" s="89"/>
      <c r="BCZ7" s="89"/>
      <c r="BDA7" s="89"/>
      <c r="BDB7" s="89"/>
      <c r="BDC7" s="89"/>
      <c r="BDD7" s="89"/>
      <c r="BDE7" s="89"/>
      <c r="BDF7" s="89"/>
      <c r="BDG7" s="89"/>
      <c r="BDH7" s="89"/>
      <c r="BDI7" s="89"/>
      <c r="BDJ7" s="89"/>
      <c r="BDK7" s="89"/>
      <c r="BDL7" s="89"/>
      <c r="BDM7" s="89"/>
      <c r="BDN7" s="89"/>
      <c r="BDO7" s="89"/>
      <c r="BDP7" s="89"/>
      <c r="BDQ7" s="89"/>
      <c r="BDR7" s="89"/>
      <c r="BDS7" s="89"/>
      <c r="BDT7" s="89"/>
      <c r="BDU7" s="89"/>
      <c r="BDV7" s="89"/>
      <c r="BDW7" s="89"/>
      <c r="BDX7" s="89"/>
      <c r="BDY7" s="89"/>
      <c r="BDZ7" s="89"/>
      <c r="BEA7" s="89"/>
      <c r="BEB7" s="89"/>
      <c r="BEC7" s="89"/>
      <c r="BED7" s="89"/>
      <c r="BEE7" s="89"/>
      <c r="BEF7" s="89"/>
      <c r="BEG7" s="89"/>
      <c r="BEH7" s="89"/>
      <c r="BEI7" s="89"/>
      <c r="BEJ7" s="89"/>
      <c r="BEK7" s="89"/>
      <c r="BEL7" s="89"/>
      <c r="BEM7" s="89"/>
      <c r="BEN7" s="89"/>
      <c r="BEO7" s="89"/>
      <c r="BEP7" s="89"/>
      <c r="BEQ7" s="89"/>
      <c r="BER7" s="89"/>
      <c r="BES7" s="89"/>
      <c r="BET7" s="89"/>
      <c r="BEU7" s="89"/>
      <c r="BEV7" s="89"/>
      <c r="BEW7" s="89"/>
      <c r="BEX7" s="89"/>
      <c r="BEY7" s="89"/>
      <c r="BEZ7" s="89"/>
      <c r="BFA7" s="89"/>
      <c r="BFB7" s="89"/>
      <c r="BFC7" s="89"/>
      <c r="BFD7" s="89"/>
      <c r="BFE7" s="89"/>
      <c r="BFF7" s="89"/>
      <c r="BFG7" s="89"/>
      <c r="BFH7" s="89"/>
      <c r="BFI7" s="89"/>
      <c r="BFJ7" s="89"/>
      <c r="BFK7" s="89"/>
      <c r="BFL7" s="89"/>
      <c r="BFM7" s="89"/>
      <c r="BFN7" s="89"/>
      <c r="BFO7" s="89"/>
      <c r="BFP7" s="89"/>
      <c r="BFQ7" s="89"/>
      <c r="BFR7" s="89"/>
      <c r="BFS7" s="89"/>
      <c r="BFT7" s="89"/>
      <c r="BFU7" s="89"/>
      <c r="BFV7" s="89"/>
      <c r="BFW7" s="89"/>
      <c r="BFX7" s="89"/>
      <c r="BFY7" s="89"/>
      <c r="BFZ7" s="89"/>
      <c r="BGA7" s="89"/>
      <c r="BGB7" s="89"/>
      <c r="BGC7" s="89"/>
      <c r="BGD7" s="89"/>
      <c r="BGE7" s="89"/>
      <c r="BGF7" s="89"/>
      <c r="BGG7" s="89"/>
      <c r="BGH7" s="89"/>
      <c r="BGI7" s="89"/>
      <c r="BGJ7" s="89"/>
      <c r="BGK7" s="89"/>
      <c r="BGL7" s="89"/>
      <c r="BGM7" s="89"/>
      <c r="BGN7" s="89"/>
      <c r="BGO7" s="89"/>
      <c r="BGP7" s="89"/>
      <c r="BGQ7" s="89"/>
      <c r="BGR7" s="89"/>
      <c r="BGS7" s="89"/>
      <c r="BGT7" s="89"/>
      <c r="BGU7" s="89"/>
      <c r="BGV7" s="89"/>
      <c r="BGW7" s="89"/>
      <c r="BGX7" s="89"/>
      <c r="BGY7" s="89"/>
      <c r="BGZ7" s="89"/>
      <c r="BHA7" s="89"/>
      <c r="BHB7" s="89"/>
      <c r="BHC7" s="89"/>
      <c r="BHD7" s="89"/>
      <c r="BHE7" s="89"/>
      <c r="BHF7" s="89"/>
      <c r="BHG7" s="89"/>
      <c r="BHH7" s="89"/>
      <c r="BHI7" s="89"/>
      <c r="BHJ7" s="89"/>
      <c r="BHK7" s="89"/>
      <c r="BHL7" s="89"/>
      <c r="BHM7" s="89"/>
      <c r="BHN7" s="89"/>
      <c r="BHO7" s="89"/>
      <c r="BHP7" s="89"/>
      <c r="BHQ7" s="89"/>
      <c r="BHR7" s="89"/>
      <c r="BHS7" s="89"/>
      <c r="BHT7" s="89"/>
      <c r="BHU7" s="89"/>
      <c r="BHV7" s="89"/>
      <c r="BHW7" s="89"/>
      <c r="BHX7" s="89"/>
      <c r="BHY7" s="89"/>
      <c r="BHZ7" s="89"/>
      <c r="BIA7" s="89"/>
      <c r="BIB7" s="89"/>
      <c r="BIC7" s="89"/>
      <c r="BID7" s="89"/>
      <c r="BIE7" s="89"/>
      <c r="BIF7" s="89"/>
      <c r="BIG7" s="89"/>
      <c r="BIH7" s="89"/>
      <c r="BII7" s="89"/>
      <c r="BIJ7" s="89"/>
      <c r="BIK7" s="89"/>
      <c r="BIL7" s="89"/>
      <c r="BIM7" s="89"/>
      <c r="BIN7" s="89"/>
      <c r="BIO7" s="89"/>
      <c r="BIP7" s="89"/>
      <c r="BIQ7" s="89"/>
      <c r="BIR7" s="89"/>
      <c r="BIS7" s="89"/>
      <c r="BIT7" s="89"/>
      <c r="BIU7" s="89"/>
      <c r="BIV7" s="89"/>
      <c r="BIW7" s="89"/>
      <c r="BIX7" s="89"/>
      <c r="BIY7" s="89"/>
      <c r="BIZ7" s="89"/>
      <c r="BJA7" s="89"/>
      <c r="BJB7" s="89"/>
      <c r="BJC7" s="89"/>
      <c r="BJD7" s="89"/>
      <c r="BJE7" s="89"/>
      <c r="BJF7" s="89"/>
      <c r="BJG7" s="89"/>
      <c r="BJH7" s="89"/>
      <c r="BJI7" s="89"/>
      <c r="BJJ7" s="89"/>
      <c r="BJK7" s="89"/>
      <c r="BJL7" s="89"/>
      <c r="BJM7" s="89"/>
      <c r="BJN7" s="89"/>
      <c r="BJO7" s="89"/>
      <c r="BJP7" s="89"/>
      <c r="BJQ7" s="89"/>
      <c r="BJR7" s="89"/>
      <c r="BJS7" s="89"/>
      <c r="BJT7" s="89"/>
      <c r="BJU7" s="89"/>
      <c r="BJV7" s="89"/>
      <c r="BJW7" s="89"/>
      <c r="BJX7" s="89"/>
      <c r="BJY7" s="89"/>
      <c r="BJZ7" s="89"/>
      <c r="BKA7" s="89"/>
      <c r="BKB7" s="89"/>
      <c r="BKC7" s="89"/>
      <c r="BKD7" s="89"/>
      <c r="BKE7" s="89"/>
      <c r="BKF7" s="89"/>
      <c r="BKG7" s="89"/>
      <c r="BKH7" s="89"/>
      <c r="BKI7" s="89"/>
      <c r="BKJ7" s="89"/>
      <c r="BKK7" s="89"/>
      <c r="BKL7" s="89"/>
      <c r="BKM7" s="89"/>
      <c r="BKN7" s="89"/>
      <c r="BKO7" s="89"/>
      <c r="BKP7" s="89"/>
      <c r="BKQ7" s="89"/>
      <c r="BKR7" s="89"/>
      <c r="BKS7" s="89"/>
      <c r="BKT7" s="89"/>
      <c r="BKU7" s="89"/>
      <c r="BKV7" s="89"/>
      <c r="BKW7" s="89"/>
      <c r="BKX7" s="89"/>
      <c r="BKY7" s="89"/>
      <c r="BKZ7" s="89"/>
      <c r="BLA7" s="89"/>
      <c r="BLB7" s="89"/>
      <c r="BLC7" s="89"/>
      <c r="BLD7" s="89"/>
      <c r="BLE7" s="89"/>
      <c r="BLF7" s="89"/>
      <c r="BLG7" s="89"/>
      <c r="BLH7" s="89"/>
      <c r="BLI7" s="89"/>
      <c r="BLJ7" s="89"/>
      <c r="BLK7" s="89"/>
      <c r="BLL7" s="89"/>
      <c r="BLM7" s="89"/>
      <c r="BLN7" s="89"/>
      <c r="BLO7" s="89"/>
      <c r="BLP7" s="89"/>
      <c r="BLQ7" s="89"/>
      <c r="BLR7" s="89"/>
      <c r="BLS7" s="89"/>
      <c r="BLT7" s="89"/>
      <c r="BLU7" s="89"/>
      <c r="BLV7" s="89"/>
      <c r="BLW7" s="89"/>
      <c r="BLX7" s="89"/>
      <c r="BLY7" s="89"/>
      <c r="BLZ7" s="89"/>
      <c r="BMA7" s="89"/>
      <c r="BMB7" s="89"/>
      <c r="BMC7" s="89"/>
      <c r="BMD7" s="89"/>
      <c r="BME7" s="89"/>
      <c r="BMF7" s="89"/>
      <c r="BMG7" s="89"/>
      <c r="BMH7" s="89"/>
      <c r="BMI7" s="89"/>
      <c r="BMJ7" s="89"/>
      <c r="BMK7" s="89"/>
      <c r="BML7" s="89"/>
      <c r="BMM7" s="89"/>
      <c r="BMN7" s="89"/>
      <c r="BMO7" s="89"/>
      <c r="BMP7" s="89"/>
      <c r="BMQ7" s="89"/>
      <c r="BMR7" s="89"/>
      <c r="BMS7" s="89"/>
      <c r="BMT7" s="89"/>
      <c r="BMU7" s="89"/>
      <c r="BMV7" s="89"/>
      <c r="BMW7" s="89"/>
      <c r="BMX7" s="89"/>
      <c r="BMY7" s="89"/>
      <c r="BMZ7" s="89"/>
      <c r="BNA7" s="89"/>
      <c r="BNB7" s="89"/>
      <c r="BNC7" s="89"/>
      <c r="BND7" s="89"/>
      <c r="BNE7" s="89"/>
      <c r="BNF7" s="89"/>
      <c r="BNG7" s="89"/>
      <c r="BNH7" s="89"/>
      <c r="BNI7" s="89"/>
      <c r="BNJ7" s="89"/>
      <c r="BNK7" s="89"/>
      <c r="BNL7" s="89"/>
      <c r="BNM7" s="89"/>
      <c r="BNN7" s="89"/>
      <c r="BNO7" s="89"/>
      <c r="BNP7" s="89"/>
      <c r="BNQ7" s="89"/>
      <c r="BNR7" s="89"/>
      <c r="BNS7" s="89"/>
      <c r="BNT7" s="89"/>
      <c r="BNU7" s="89"/>
      <c r="BNV7" s="89"/>
      <c r="BNW7" s="89"/>
      <c r="BNX7" s="89"/>
      <c r="BNY7" s="89"/>
      <c r="BNZ7" s="89"/>
      <c r="BOA7" s="89"/>
      <c r="BOB7" s="89"/>
      <c r="BOC7" s="89"/>
      <c r="BOD7" s="89"/>
      <c r="BOE7" s="89"/>
      <c r="BOF7" s="89"/>
      <c r="BOG7" s="89"/>
      <c r="BOH7" s="89"/>
      <c r="BOI7" s="89"/>
      <c r="BOJ7" s="89"/>
      <c r="BOK7" s="89"/>
      <c r="BOL7" s="89"/>
      <c r="BOM7" s="89"/>
      <c r="BON7" s="89"/>
      <c r="BOO7" s="89"/>
      <c r="BOP7" s="89"/>
      <c r="BOQ7" s="89"/>
      <c r="BOR7" s="89"/>
      <c r="BOS7" s="89"/>
      <c r="BOT7" s="89"/>
      <c r="BOU7" s="89"/>
      <c r="BOV7" s="89"/>
      <c r="BOW7" s="89"/>
      <c r="BOX7" s="89"/>
      <c r="BOY7" s="89"/>
      <c r="BOZ7" s="89"/>
      <c r="BPA7" s="89"/>
      <c r="BPB7" s="89"/>
      <c r="BPC7" s="89"/>
      <c r="BPD7" s="89"/>
      <c r="BPE7" s="89"/>
      <c r="BPF7" s="89"/>
      <c r="BPG7" s="89"/>
      <c r="BPH7" s="89"/>
      <c r="BPI7" s="89"/>
      <c r="BPJ7" s="89"/>
      <c r="BPK7" s="89"/>
      <c r="BPL7" s="89"/>
      <c r="BPM7" s="89"/>
      <c r="BPN7" s="89"/>
      <c r="BPO7" s="89"/>
      <c r="BPP7" s="89"/>
      <c r="BPQ7" s="89"/>
      <c r="BPR7" s="89"/>
      <c r="BPS7" s="89"/>
      <c r="BPT7" s="89"/>
      <c r="BPU7" s="89"/>
      <c r="BPV7" s="89"/>
      <c r="BPW7" s="89"/>
      <c r="BPX7" s="89"/>
      <c r="BPY7" s="89"/>
      <c r="BPZ7" s="89"/>
      <c r="BQA7" s="89"/>
      <c r="BQB7" s="89"/>
      <c r="BQC7" s="89"/>
      <c r="BQD7" s="89"/>
      <c r="BQE7" s="89"/>
      <c r="BQF7" s="89"/>
      <c r="BQG7" s="89"/>
      <c r="BQH7" s="89"/>
      <c r="BQI7" s="89"/>
      <c r="BQJ7" s="89"/>
      <c r="BQK7" s="89"/>
      <c r="BQL7" s="89"/>
      <c r="BQM7" s="89"/>
      <c r="BQN7" s="89"/>
      <c r="BQO7" s="89"/>
      <c r="BQP7" s="89"/>
      <c r="BQQ7" s="89"/>
      <c r="BQR7" s="89"/>
      <c r="BQS7" s="89"/>
      <c r="BQT7" s="89"/>
      <c r="BQU7" s="89"/>
      <c r="BQV7" s="89"/>
      <c r="BQW7" s="89"/>
      <c r="BQX7" s="89"/>
      <c r="BQY7" s="89"/>
      <c r="BQZ7" s="89"/>
      <c r="BRA7" s="89"/>
      <c r="BRB7" s="89"/>
      <c r="BRC7" s="89"/>
      <c r="BRD7" s="89"/>
      <c r="BRE7" s="89"/>
      <c r="BRF7" s="89"/>
      <c r="BRG7" s="89"/>
      <c r="BRH7" s="89"/>
      <c r="BRI7" s="89"/>
      <c r="BRJ7" s="89"/>
      <c r="BRK7" s="89"/>
      <c r="BRL7" s="89"/>
      <c r="BRM7" s="89"/>
      <c r="BRN7" s="89"/>
      <c r="BRO7" s="89"/>
      <c r="BRP7" s="89"/>
      <c r="BRQ7" s="89"/>
      <c r="BRR7" s="89"/>
      <c r="BRS7" s="89"/>
      <c r="BRT7" s="89"/>
      <c r="BRU7" s="89"/>
      <c r="BRV7" s="89"/>
      <c r="BRW7" s="89"/>
      <c r="BRX7" s="89"/>
      <c r="BRY7" s="89"/>
      <c r="BRZ7" s="89"/>
      <c r="BSA7" s="89"/>
      <c r="BSB7" s="89"/>
      <c r="BSC7" s="89"/>
      <c r="BSD7" s="89"/>
      <c r="BSE7" s="89"/>
      <c r="BSF7" s="89"/>
      <c r="BSG7" s="89"/>
      <c r="BSH7" s="89"/>
      <c r="BSI7" s="89"/>
      <c r="BSJ7" s="89"/>
      <c r="BSK7" s="89"/>
      <c r="BSL7" s="89"/>
      <c r="BSM7" s="89"/>
      <c r="BSN7" s="89"/>
      <c r="BSO7" s="89"/>
      <c r="BSP7" s="89"/>
      <c r="BSQ7" s="89"/>
      <c r="BSR7" s="89"/>
      <c r="BSS7" s="89"/>
      <c r="BST7" s="89"/>
      <c r="BSU7" s="89"/>
      <c r="BSV7" s="89"/>
      <c r="BSW7" s="89"/>
      <c r="BSX7" s="89"/>
      <c r="BSY7" s="89"/>
      <c r="BSZ7" s="89"/>
      <c r="BTA7" s="89"/>
      <c r="BTB7" s="89"/>
      <c r="BTC7" s="89"/>
      <c r="BTD7" s="89"/>
      <c r="BTE7" s="89"/>
      <c r="BTF7" s="89"/>
      <c r="BTG7" s="89"/>
      <c r="BTH7" s="89"/>
      <c r="BTI7" s="89"/>
      <c r="BTJ7" s="89"/>
      <c r="BTK7" s="89"/>
      <c r="BTL7" s="89"/>
      <c r="BTM7" s="89"/>
      <c r="BTN7" s="89"/>
      <c r="BTO7" s="89"/>
      <c r="BTP7" s="89"/>
      <c r="BTQ7" s="89"/>
      <c r="BTR7" s="89"/>
      <c r="BTS7" s="89"/>
      <c r="BTT7" s="89"/>
      <c r="BTU7" s="89"/>
      <c r="BTV7" s="89"/>
      <c r="BTW7" s="89"/>
      <c r="BTX7" s="89"/>
      <c r="BTY7" s="89"/>
      <c r="BTZ7" s="89"/>
      <c r="BUA7" s="89"/>
      <c r="BUB7" s="89"/>
      <c r="BUC7" s="89"/>
      <c r="BUD7" s="89"/>
      <c r="BUE7" s="89"/>
      <c r="BUF7" s="89"/>
      <c r="BUG7" s="89"/>
      <c r="BUH7" s="89"/>
      <c r="BUI7" s="89"/>
      <c r="BUJ7" s="89"/>
      <c r="BUK7" s="89"/>
      <c r="BUL7" s="89"/>
      <c r="BUM7" s="89"/>
      <c r="BUN7" s="89"/>
      <c r="BUO7" s="89"/>
      <c r="BUP7" s="89"/>
      <c r="BUQ7" s="89"/>
      <c r="BUR7" s="89"/>
      <c r="BUS7" s="89"/>
      <c r="BUT7" s="89"/>
      <c r="BUU7" s="89"/>
      <c r="BUV7" s="89"/>
      <c r="BUW7" s="89"/>
      <c r="BUX7" s="89"/>
      <c r="BUY7" s="89"/>
      <c r="BUZ7" s="89"/>
      <c r="BVA7" s="89"/>
      <c r="BVB7" s="89"/>
      <c r="BVC7" s="89"/>
      <c r="BVD7" s="89"/>
      <c r="BVE7" s="89"/>
      <c r="BVF7" s="89"/>
      <c r="BVG7" s="89"/>
      <c r="BVH7" s="89"/>
      <c r="BVI7" s="89"/>
      <c r="BVJ7" s="89"/>
      <c r="BVK7" s="89"/>
      <c r="BVL7" s="89"/>
      <c r="BVM7" s="89"/>
      <c r="BVN7" s="89"/>
      <c r="BVO7" s="89"/>
      <c r="BVP7" s="89"/>
      <c r="BVQ7" s="89"/>
      <c r="BVR7" s="89"/>
      <c r="BVS7" s="89"/>
      <c r="BVT7" s="89"/>
      <c r="BVU7" s="89"/>
      <c r="BVV7" s="89"/>
      <c r="BVW7" s="89"/>
      <c r="BVX7" s="89"/>
      <c r="BVY7" s="89"/>
      <c r="BVZ7" s="89"/>
      <c r="BWA7" s="89"/>
      <c r="BWB7" s="89"/>
      <c r="BWC7" s="89"/>
      <c r="BWD7" s="89"/>
      <c r="BWE7" s="89"/>
      <c r="BWF7" s="89"/>
      <c r="BWG7" s="89"/>
      <c r="BWH7" s="89"/>
      <c r="BWI7" s="89"/>
      <c r="BWJ7" s="89"/>
      <c r="BWK7" s="89"/>
      <c r="BWL7" s="89"/>
      <c r="BWM7" s="89"/>
      <c r="BWN7" s="89"/>
      <c r="BWO7" s="89"/>
      <c r="BWP7" s="89"/>
      <c r="BWQ7" s="89"/>
      <c r="BWR7" s="89"/>
      <c r="BWS7" s="89"/>
      <c r="BWT7" s="89"/>
      <c r="BWU7" s="89"/>
      <c r="BWV7" s="89"/>
      <c r="BWW7" s="89"/>
      <c r="BWX7" s="89"/>
      <c r="BWY7" s="89"/>
      <c r="BWZ7" s="89"/>
      <c r="BXA7" s="89"/>
      <c r="BXB7" s="89"/>
      <c r="BXC7" s="89"/>
      <c r="BXD7" s="89"/>
      <c r="BXE7" s="89"/>
      <c r="BXF7" s="89"/>
      <c r="BXG7" s="89"/>
      <c r="BXH7" s="89"/>
      <c r="BXI7" s="89"/>
      <c r="BXJ7" s="89"/>
      <c r="BXK7" s="89"/>
      <c r="BXL7" s="89"/>
      <c r="BXM7" s="89"/>
      <c r="BXN7" s="89"/>
      <c r="BXO7" s="89"/>
      <c r="BXP7" s="89"/>
      <c r="BXQ7" s="89"/>
      <c r="BXR7" s="89"/>
      <c r="BXS7" s="89"/>
      <c r="BXT7" s="89"/>
      <c r="BXU7" s="89"/>
      <c r="BXV7" s="89"/>
      <c r="BXW7" s="89"/>
      <c r="BXX7" s="89"/>
      <c r="BXY7" s="89"/>
      <c r="BXZ7" s="89"/>
      <c r="BYA7" s="89"/>
      <c r="BYB7" s="89"/>
      <c r="BYC7" s="89"/>
      <c r="BYD7" s="89"/>
      <c r="BYE7" s="89"/>
      <c r="BYF7" s="89"/>
      <c r="BYG7" s="89"/>
      <c r="BYH7" s="89"/>
      <c r="BYI7" s="89"/>
      <c r="BYJ7" s="89"/>
      <c r="BYK7" s="89"/>
      <c r="BYL7" s="89"/>
      <c r="BYM7" s="89"/>
      <c r="BYN7" s="89"/>
      <c r="BYO7" s="89"/>
      <c r="BYP7" s="89"/>
      <c r="BYQ7" s="89"/>
      <c r="BYR7" s="89"/>
      <c r="BYS7" s="89"/>
      <c r="BYT7" s="89"/>
      <c r="BYU7" s="89"/>
      <c r="BYV7" s="89"/>
      <c r="BYW7" s="89"/>
      <c r="BYX7" s="89"/>
      <c r="BYY7" s="89"/>
      <c r="BYZ7" s="89"/>
      <c r="BZA7" s="89"/>
      <c r="BZB7" s="89"/>
      <c r="BZC7" s="89"/>
      <c r="BZD7" s="89"/>
      <c r="BZE7" s="89"/>
      <c r="BZF7" s="89"/>
      <c r="BZG7" s="89"/>
      <c r="BZH7" s="89"/>
      <c r="BZI7" s="89"/>
      <c r="BZJ7" s="89"/>
      <c r="BZK7" s="89"/>
      <c r="BZL7" s="89"/>
      <c r="BZM7" s="89"/>
      <c r="BZN7" s="89"/>
      <c r="BZO7" s="89"/>
      <c r="BZP7" s="89"/>
      <c r="BZQ7" s="89"/>
      <c r="BZR7" s="89"/>
      <c r="BZS7" s="89"/>
      <c r="BZT7" s="89"/>
      <c r="BZU7" s="89"/>
      <c r="BZV7" s="89"/>
      <c r="BZW7" s="89"/>
      <c r="BZX7" s="89"/>
      <c r="BZY7" s="89"/>
      <c r="BZZ7" s="89"/>
      <c r="CAA7" s="89"/>
      <c r="CAB7" s="89"/>
      <c r="CAC7" s="89"/>
      <c r="CAD7" s="89"/>
      <c r="CAE7" s="89"/>
      <c r="CAF7" s="89"/>
      <c r="CAG7" s="89"/>
      <c r="CAH7" s="89"/>
      <c r="CAI7" s="89"/>
      <c r="CAJ7" s="89"/>
      <c r="CAK7" s="89"/>
      <c r="CAL7" s="89"/>
      <c r="CAM7" s="89"/>
      <c r="CAN7" s="89"/>
      <c r="CAO7" s="89"/>
      <c r="CAP7" s="89"/>
      <c r="CAQ7" s="89"/>
      <c r="CAR7" s="89"/>
      <c r="CAS7" s="89"/>
      <c r="CAT7" s="89"/>
      <c r="CAU7" s="89"/>
      <c r="CAV7" s="89"/>
      <c r="CAW7" s="89"/>
      <c r="CAX7" s="89"/>
      <c r="CAY7" s="89"/>
      <c r="CAZ7" s="89"/>
      <c r="CBA7" s="89"/>
      <c r="CBB7" s="89"/>
      <c r="CBC7" s="89"/>
      <c r="CBD7" s="89"/>
      <c r="CBE7" s="89"/>
      <c r="CBF7" s="89"/>
      <c r="CBG7" s="89"/>
      <c r="CBH7" s="89"/>
      <c r="CBI7" s="89"/>
      <c r="CBJ7" s="89"/>
      <c r="CBK7" s="89"/>
      <c r="CBL7" s="89"/>
      <c r="CBM7" s="89"/>
      <c r="CBN7" s="89"/>
      <c r="CBO7" s="89"/>
      <c r="CBP7" s="89"/>
      <c r="CBQ7" s="89"/>
      <c r="CBR7" s="89"/>
      <c r="CBS7" s="89"/>
      <c r="CBT7" s="89"/>
      <c r="CBU7" s="89"/>
      <c r="CBV7" s="89"/>
      <c r="CBW7" s="89"/>
      <c r="CBX7" s="89"/>
      <c r="CBY7" s="89"/>
      <c r="CBZ7" s="89"/>
      <c r="CCA7" s="89"/>
      <c r="CCB7" s="89"/>
      <c r="CCC7" s="89"/>
      <c r="CCD7" s="89"/>
      <c r="CCE7" s="89"/>
      <c r="CCF7" s="89"/>
      <c r="CCG7" s="89"/>
      <c r="CCH7" s="89"/>
      <c r="CCI7" s="89"/>
      <c r="CCJ7" s="89"/>
      <c r="CCK7" s="89"/>
      <c r="CCL7" s="89"/>
      <c r="CCM7" s="89"/>
      <c r="CCN7" s="89"/>
      <c r="CCO7" s="89"/>
      <c r="CCP7" s="89"/>
      <c r="CCQ7" s="89"/>
      <c r="CCR7" s="89"/>
      <c r="CCS7" s="89"/>
      <c r="CCT7" s="89"/>
      <c r="CCU7" s="89"/>
      <c r="CCV7" s="89"/>
      <c r="CCW7" s="89"/>
      <c r="CCX7" s="89"/>
      <c r="CCY7" s="89"/>
      <c r="CCZ7" s="89"/>
      <c r="CDA7" s="89"/>
      <c r="CDB7" s="89"/>
      <c r="CDC7" s="89"/>
      <c r="CDD7" s="89"/>
      <c r="CDE7" s="89"/>
      <c r="CDF7" s="89"/>
      <c r="CDG7" s="89"/>
      <c r="CDH7" s="89"/>
      <c r="CDI7" s="89"/>
      <c r="CDJ7" s="89"/>
      <c r="CDK7" s="89"/>
      <c r="CDL7" s="89"/>
      <c r="CDM7" s="89"/>
      <c r="CDN7" s="89"/>
      <c r="CDO7" s="89"/>
      <c r="CDP7" s="89"/>
      <c r="CDQ7" s="89"/>
      <c r="CDR7" s="89"/>
      <c r="CDS7" s="89"/>
      <c r="CDT7" s="89"/>
      <c r="CDU7" s="89"/>
      <c r="CDV7" s="89"/>
      <c r="CDW7" s="89"/>
      <c r="CDX7" s="89"/>
      <c r="CDY7" s="89"/>
      <c r="CDZ7" s="89"/>
      <c r="CEA7" s="89"/>
      <c r="CEB7" s="89"/>
      <c r="CEC7" s="89"/>
      <c r="CED7" s="89"/>
      <c r="CEE7" s="89"/>
      <c r="CEF7" s="89"/>
      <c r="CEG7" s="89"/>
      <c r="CEH7" s="89"/>
      <c r="CEI7" s="89"/>
      <c r="CEJ7" s="89"/>
      <c r="CEK7" s="89"/>
      <c r="CEL7" s="89"/>
      <c r="CEM7" s="89"/>
      <c r="CEN7" s="89"/>
      <c r="CEO7" s="89"/>
      <c r="CEP7" s="89"/>
      <c r="CEQ7" s="89"/>
      <c r="CER7" s="89"/>
      <c r="CES7" s="89"/>
      <c r="CET7" s="89"/>
      <c r="CEU7" s="89"/>
      <c r="CEV7" s="89"/>
      <c r="CEW7" s="89"/>
      <c r="CEX7" s="89"/>
      <c r="CEY7" s="89"/>
      <c r="CEZ7" s="89"/>
      <c r="CFA7" s="89"/>
      <c r="CFB7" s="89"/>
      <c r="CFC7" s="89"/>
      <c r="CFD7" s="89"/>
      <c r="CFE7" s="89"/>
      <c r="CFF7" s="89"/>
      <c r="CFG7" s="89"/>
      <c r="CFH7" s="89"/>
      <c r="CFI7" s="89"/>
      <c r="CFJ7" s="89"/>
      <c r="CFK7" s="89"/>
      <c r="CFL7" s="89"/>
      <c r="CFM7" s="89"/>
      <c r="CFN7" s="89"/>
      <c r="CFO7" s="89"/>
      <c r="CFP7" s="89"/>
      <c r="CFQ7" s="89"/>
      <c r="CFR7" s="89"/>
      <c r="CFS7" s="89"/>
      <c r="CFT7" s="89"/>
      <c r="CFU7" s="89"/>
      <c r="CFV7" s="89"/>
      <c r="CFW7" s="89"/>
      <c r="CFX7" s="89"/>
      <c r="CFY7" s="89"/>
      <c r="CFZ7" s="89"/>
      <c r="CGA7" s="89"/>
      <c r="CGB7" s="89"/>
      <c r="CGC7" s="89"/>
      <c r="CGD7" s="89"/>
      <c r="CGE7" s="89"/>
      <c r="CGF7" s="89"/>
      <c r="CGG7" s="89"/>
      <c r="CGH7" s="89"/>
      <c r="CGI7" s="89"/>
      <c r="CGJ7" s="89"/>
      <c r="CGK7" s="89"/>
      <c r="CGL7" s="89"/>
      <c r="CGM7" s="89"/>
      <c r="CGN7" s="89"/>
      <c r="CGO7" s="89"/>
      <c r="CGP7" s="89"/>
      <c r="CGQ7" s="89"/>
      <c r="CGR7" s="89"/>
      <c r="CGS7" s="89"/>
      <c r="CGT7" s="89"/>
      <c r="CGU7" s="89"/>
      <c r="CGV7" s="89"/>
      <c r="CGW7" s="89"/>
      <c r="CGX7" s="89"/>
      <c r="CGY7" s="89"/>
      <c r="CGZ7" s="89"/>
      <c r="CHA7" s="89"/>
      <c r="CHB7" s="89"/>
      <c r="CHC7" s="89"/>
      <c r="CHD7" s="89"/>
      <c r="CHE7" s="89"/>
      <c r="CHF7" s="89"/>
      <c r="CHG7" s="89"/>
      <c r="CHH7" s="89"/>
      <c r="CHI7" s="89"/>
      <c r="CHJ7" s="89"/>
      <c r="CHK7" s="89"/>
      <c r="CHL7" s="89"/>
      <c r="CHM7" s="89"/>
      <c r="CHN7" s="89"/>
      <c r="CHO7" s="89"/>
      <c r="CHP7" s="89"/>
      <c r="CHQ7" s="89"/>
      <c r="CHR7" s="89"/>
      <c r="CHS7" s="89"/>
      <c r="CHT7" s="89"/>
      <c r="CHU7" s="89"/>
      <c r="CHV7" s="89"/>
      <c r="CHW7" s="89"/>
      <c r="CHX7" s="89"/>
      <c r="CHY7" s="89"/>
      <c r="CHZ7" s="89"/>
      <c r="CIA7" s="89"/>
      <c r="CIB7" s="89"/>
      <c r="CIC7" s="89"/>
      <c r="CID7" s="89"/>
      <c r="CIE7" s="89"/>
      <c r="CIF7" s="89"/>
      <c r="CIG7" s="89"/>
      <c r="CIH7" s="89"/>
      <c r="CII7" s="89"/>
      <c r="CIJ7" s="89"/>
      <c r="CIK7" s="89"/>
      <c r="CIL7" s="89"/>
      <c r="CIM7" s="89"/>
      <c r="CIN7" s="89"/>
      <c r="CIO7" s="89"/>
      <c r="CIP7" s="89"/>
      <c r="CIQ7" s="89"/>
      <c r="CIR7" s="89"/>
      <c r="CIS7" s="89"/>
      <c r="CIT7" s="89"/>
      <c r="CIU7" s="89"/>
      <c r="CIV7" s="89"/>
      <c r="CIW7" s="89"/>
      <c r="CIX7" s="89"/>
      <c r="CIY7" s="89"/>
      <c r="CIZ7" s="89"/>
      <c r="CJA7" s="89"/>
      <c r="CJB7" s="89"/>
      <c r="CJC7" s="89"/>
      <c r="CJD7" s="89"/>
      <c r="CJE7" s="89"/>
      <c r="CJF7" s="89"/>
      <c r="CJG7" s="89"/>
      <c r="CJH7" s="89"/>
      <c r="CJI7" s="89"/>
      <c r="CJJ7" s="89"/>
      <c r="CJK7" s="89"/>
      <c r="CJL7" s="89"/>
      <c r="CJM7" s="89"/>
      <c r="CJN7" s="89"/>
      <c r="CJO7" s="89"/>
      <c r="CJP7" s="89"/>
      <c r="CJQ7" s="89"/>
      <c r="CJR7" s="89"/>
      <c r="CJS7" s="89"/>
      <c r="CJT7" s="89"/>
      <c r="CJU7" s="89"/>
      <c r="CJV7" s="89"/>
      <c r="CJW7" s="89"/>
      <c r="CJX7" s="89"/>
      <c r="CJY7" s="89"/>
      <c r="CJZ7" s="89"/>
      <c r="CKA7" s="89"/>
      <c r="CKB7" s="89"/>
      <c r="CKC7" s="89"/>
      <c r="CKD7" s="89"/>
      <c r="CKE7" s="89"/>
      <c r="CKF7" s="89"/>
      <c r="CKG7" s="89"/>
      <c r="CKH7" s="89"/>
      <c r="CKI7" s="89"/>
      <c r="CKJ7" s="89"/>
      <c r="CKK7" s="89"/>
      <c r="CKL7" s="89"/>
      <c r="CKM7" s="89"/>
      <c r="CKN7" s="89"/>
      <c r="CKO7" s="89"/>
      <c r="CKP7" s="89"/>
      <c r="CKQ7" s="89"/>
      <c r="CKR7" s="89"/>
      <c r="CKS7" s="89"/>
      <c r="CKT7" s="89"/>
      <c r="CKU7" s="89"/>
      <c r="CKV7" s="89"/>
      <c r="CKW7" s="89"/>
      <c r="CKX7" s="89"/>
      <c r="CKY7" s="89"/>
      <c r="CKZ7" s="89"/>
      <c r="CLA7" s="89"/>
      <c r="CLB7" s="89"/>
      <c r="CLC7" s="89"/>
      <c r="CLD7" s="89"/>
      <c r="CLE7" s="89"/>
      <c r="CLF7" s="89"/>
      <c r="CLG7" s="89"/>
      <c r="CLH7" s="89"/>
      <c r="CLI7" s="89"/>
      <c r="CLJ7" s="89"/>
      <c r="CLK7" s="89"/>
      <c r="CLL7" s="89"/>
      <c r="CLM7" s="89"/>
      <c r="CLN7" s="89"/>
      <c r="CLO7" s="89"/>
      <c r="CLP7" s="89"/>
      <c r="CLQ7" s="89"/>
      <c r="CLR7" s="89"/>
      <c r="CLS7" s="89"/>
      <c r="CLT7" s="89"/>
      <c r="CLU7" s="89"/>
      <c r="CLV7" s="89"/>
      <c r="CLW7" s="89"/>
      <c r="CLX7" s="89"/>
      <c r="CLY7" s="89"/>
      <c r="CLZ7" s="89"/>
      <c r="CMA7" s="89"/>
      <c r="CMB7" s="89"/>
      <c r="CMC7" s="89"/>
      <c r="CMD7" s="89"/>
      <c r="CME7" s="89"/>
      <c r="CMF7" s="89"/>
      <c r="CMG7" s="89"/>
      <c r="CMH7" s="89"/>
      <c r="CMI7" s="89"/>
      <c r="CMJ7" s="89"/>
      <c r="CMK7" s="89"/>
      <c r="CML7" s="89"/>
      <c r="CMM7" s="89"/>
      <c r="CMN7" s="89"/>
      <c r="CMO7" s="89"/>
      <c r="CMP7" s="89"/>
      <c r="CMQ7" s="89"/>
      <c r="CMR7" s="89"/>
      <c r="CMS7" s="89"/>
      <c r="CMT7" s="89"/>
      <c r="CMU7" s="89"/>
      <c r="CMV7" s="89"/>
      <c r="CMW7" s="89"/>
      <c r="CMX7" s="89"/>
      <c r="CMY7" s="89"/>
      <c r="CMZ7" s="89"/>
      <c r="CNA7" s="89"/>
      <c r="CNB7" s="89"/>
      <c r="CNC7" s="89"/>
      <c r="CND7" s="89"/>
      <c r="CNE7" s="89"/>
      <c r="CNF7" s="89"/>
      <c r="CNG7" s="89"/>
      <c r="CNH7" s="89"/>
      <c r="CNI7" s="89"/>
      <c r="CNJ7" s="89"/>
      <c r="CNK7" s="89"/>
      <c r="CNL7" s="89"/>
      <c r="CNM7" s="89"/>
      <c r="CNN7" s="89"/>
      <c r="CNO7" s="89"/>
      <c r="CNP7" s="89"/>
      <c r="CNQ7" s="89"/>
      <c r="CNR7" s="89"/>
      <c r="CNS7" s="89"/>
      <c r="CNT7" s="89"/>
      <c r="CNU7" s="89"/>
      <c r="CNV7" s="89"/>
      <c r="CNW7" s="89"/>
      <c r="CNX7" s="89"/>
      <c r="CNY7" s="89"/>
      <c r="CNZ7" s="89"/>
      <c r="COA7" s="89"/>
      <c r="COB7" s="89"/>
      <c r="COC7" s="89"/>
      <c r="COD7" s="89"/>
      <c r="COE7" s="89"/>
      <c r="COF7" s="89"/>
      <c r="COG7" s="89"/>
      <c r="COH7" s="89"/>
      <c r="COI7" s="89"/>
      <c r="COJ7" s="89"/>
      <c r="COK7" s="89"/>
      <c r="COL7" s="89"/>
      <c r="COM7" s="89"/>
      <c r="CON7" s="89"/>
      <c r="COO7" s="89"/>
      <c r="COP7" s="89"/>
      <c r="COQ7" s="89"/>
      <c r="COR7" s="89"/>
      <c r="COS7" s="89"/>
      <c r="COT7" s="89"/>
      <c r="COU7" s="89"/>
      <c r="COV7" s="89"/>
      <c r="COW7" s="89"/>
      <c r="COX7" s="89"/>
      <c r="COY7" s="89"/>
      <c r="COZ7" s="89"/>
      <c r="CPA7" s="89"/>
      <c r="CPB7" s="89"/>
      <c r="CPC7" s="89"/>
      <c r="CPD7" s="89"/>
      <c r="CPE7" s="89"/>
      <c r="CPF7" s="89"/>
      <c r="CPG7" s="89"/>
      <c r="CPH7" s="89"/>
      <c r="CPI7" s="89"/>
      <c r="CPJ7" s="89"/>
      <c r="CPK7" s="89"/>
      <c r="CPL7" s="89"/>
      <c r="CPM7" s="89"/>
      <c r="CPN7" s="89"/>
      <c r="CPO7" s="89"/>
      <c r="CPP7" s="89"/>
      <c r="CPQ7" s="89"/>
      <c r="CPR7" s="89"/>
      <c r="CPS7" s="89"/>
      <c r="CPT7" s="89"/>
      <c r="CPU7" s="89"/>
      <c r="CPV7" s="89"/>
      <c r="CPW7" s="89"/>
      <c r="CPX7" s="89"/>
      <c r="CPY7" s="89"/>
      <c r="CPZ7" s="89"/>
      <c r="CQA7" s="89"/>
      <c r="CQB7" s="89"/>
      <c r="CQC7" s="89"/>
      <c r="CQD7" s="89"/>
      <c r="CQE7" s="89"/>
      <c r="CQF7" s="89"/>
      <c r="CQG7" s="89"/>
      <c r="CQH7" s="89"/>
      <c r="CQI7" s="89"/>
      <c r="CQJ7" s="89"/>
      <c r="CQK7" s="89"/>
      <c r="CQL7" s="89"/>
      <c r="CQM7" s="89"/>
      <c r="CQN7" s="89"/>
      <c r="CQO7" s="89"/>
      <c r="CQP7" s="89"/>
      <c r="CQQ7" s="89"/>
      <c r="CQR7" s="89"/>
      <c r="CQS7" s="89"/>
      <c r="CQT7" s="89"/>
      <c r="CQU7" s="89"/>
      <c r="CQV7" s="89"/>
      <c r="CQW7" s="89"/>
      <c r="CQX7" s="89"/>
      <c r="CQY7" s="89"/>
      <c r="CQZ7" s="89"/>
      <c r="CRA7" s="89"/>
      <c r="CRB7" s="89"/>
      <c r="CRC7" s="89"/>
      <c r="CRD7" s="89"/>
      <c r="CRE7" s="89"/>
      <c r="CRF7" s="89"/>
      <c r="CRG7" s="89"/>
      <c r="CRH7" s="89"/>
      <c r="CRI7" s="89"/>
      <c r="CRJ7" s="89"/>
      <c r="CRK7" s="89"/>
      <c r="CRL7" s="89"/>
      <c r="CRM7" s="89"/>
      <c r="CRN7" s="89"/>
      <c r="CRO7" s="89"/>
      <c r="CRP7" s="89"/>
      <c r="CRQ7" s="89"/>
      <c r="CRR7" s="89"/>
      <c r="CRS7" s="89"/>
      <c r="CRT7" s="89"/>
      <c r="CRU7" s="89"/>
      <c r="CRV7" s="89"/>
      <c r="CRW7" s="89"/>
      <c r="CRX7" s="89"/>
      <c r="CRY7" s="89"/>
      <c r="CRZ7" s="89"/>
      <c r="CSA7" s="89"/>
      <c r="CSB7" s="89"/>
      <c r="CSC7" s="89"/>
      <c r="CSD7" s="89"/>
      <c r="CSE7" s="89"/>
      <c r="CSF7" s="89"/>
      <c r="CSG7" s="89"/>
      <c r="CSH7" s="89"/>
      <c r="CSI7" s="89"/>
      <c r="CSJ7" s="89"/>
      <c r="CSK7" s="89"/>
      <c r="CSL7" s="89"/>
      <c r="CSM7" s="89"/>
      <c r="CSN7" s="89"/>
      <c r="CSO7" s="89"/>
      <c r="CSP7" s="89"/>
      <c r="CSQ7" s="89"/>
      <c r="CSR7" s="89"/>
      <c r="CSS7" s="89"/>
      <c r="CST7" s="89"/>
      <c r="CSU7" s="89"/>
      <c r="CSV7" s="89"/>
      <c r="CSW7" s="89"/>
      <c r="CSX7" s="89"/>
      <c r="CSY7" s="89"/>
      <c r="CSZ7" s="89"/>
      <c r="CTA7" s="89"/>
      <c r="CTB7" s="89"/>
      <c r="CTC7" s="89"/>
      <c r="CTD7" s="89"/>
      <c r="CTE7" s="89"/>
      <c r="CTF7" s="89"/>
      <c r="CTG7" s="89"/>
      <c r="CTH7" s="89"/>
      <c r="CTI7" s="89"/>
      <c r="CTJ7" s="89"/>
      <c r="CTK7" s="89"/>
      <c r="CTL7" s="89"/>
      <c r="CTM7" s="89"/>
      <c r="CTN7" s="89"/>
      <c r="CTO7" s="89"/>
      <c r="CTP7" s="89"/>
      <c r="CTQ7" s="89"/>
      <c r="CTR7" s="89"/>
      <c r="CTS7" s="89"/>
      <c r="CTT7" s="89"/>
      <c r="CTU7" s="89"/>
      <c r="CTV7" s="89"/>
      <c r="CTW7" s="89"/>
      <c r="CTX7" s="89"/>
      <c r="CTY7" s="89"/>
      <c r="CTZ7" s="89"/>
      <c r="CUA7" s="89"/>
      <c r="CUB7" s="89"/>
      <c r="CUC7" s="89"/>
      <c r="CUD7" s="89"/>
      <c r="CUE7" s="89"/>
      <c r="CUF7" s="89"/>
      <c r="CUG7" s="89"/>
      <c r="CUH7" s="89"/>
      <c r="CUI7" s="89"/>
      <c r="CUJ7" s="89"/>
      <c r="CUK7" s="89"/>
      <c r="CUL7" s="89"/>
      <c r="CUM7" s="89"/>
      <c r="CUN7" s="89"/>
      <c r="CUO7" s="89"/>
      <c r="CUP7" s="89"/>
      <c r="CUQ7" s="89"/>
      <c r="CUR7" s="89"/>
      <c r="CUS7" s="89"/>
      <c r="CUT7" s="89"/>
      <c r="CUU7" s="89"/>
      <c r="CUV7" s="89"/>
      <c r="CUW7" s="89"/>
      <c r="CUX7" s="89"/>
      <c r="CUY7" s="89"/>
      <c r="CUZ7" s="89"/>
      <c r="CVA7" s="89"/>
      <c r="CVB7" s="89"/>
      <c r="CVC7" s="89"/>
      <c r="CVD7" s="89"/>
      <c r="CVE7" s="89"/>
      <c r="CVF7" s="89"/>
      <c r="CVG7" s="89"/>
      <c r="CVH7" s="89"/>
      <c r="CVI7" s="89"/>
      <c r="CVJ7" s="89"/>
      <c r="CVK7" s="89"/>
      <c r="CVL7" s="89"/>
      <c r="CVM7" s="89"/>
      <c r="CVN7" s="89"/>
      <c r="CVO7" s="89"/>
      <c r="CVP7" s="89"/>
      <c r="CVQ7" s="89"/>
      <c r="CVR7" s="89"/>
      <c r="CVS7" s="89"/>
      <c r="CVT7" s="89"/>
      <c r="CVU7" s="89"/>
      <c r="CVV7" s="89"/>
      <c r="CVW7" s="89"/>
      <c r="CVX7" s="89"/>
      <c r="CVY7" s="89"/>
      <c r="CVZ7" s="89"/>
      <c r="CWA7" s="89"/>
      <c r="CWB7" s="89"/>
      <c r="CWC7" s="89"/>
      <c r="CWD7" s="89"/>
      <c r="CWE7" s="89"/>
      <c r="CWF7" s="89"/>
      <c r="CWG7" s="89"/>
      <c r="CWH7" s="89"/>
      <c r="CWI7" s="89"/>
      <c r="CWJ7" s="89"/>
      <c r="CWK7" s="89"/>
      <c r="CWL7" s="89"/>
      <c r="CWM7" s="89"/>
      <c r="CWN7" s="89"/>
      <c r="CWO7" s="89"/>
      <c r="CWP7" s="89"/>
      <c r="CWQ7" s="89"/>
      <c r="CWR7" s="89"/>
      <c r="CWS7" s="89"/>
      <c r="CWT7" s="89"/>
      <c r="CWU7" s="89"/>
      <c r="CWV7" s="89"/>
      <c r="CWW7" s="89"/>
      <c r="CWX7" s="89"/>
      <c r="CWY7" s="89"/>
      <c r="CWZ7" s="89"/>
      <c r="CXA7" s="89"/>
      <c r="CXB7" s="89"/>
      <c r="CXC7" s="89"/>
      <c r="CXD7" s="89"/>
      <c r="CXE7" s="89"/>
      <c r="CXF7" s="89"/>
      <c r="CXG7" s="89"/>
      <c r="CXH7" s="89"/>
      <c r="CXI7" s="89"/>
      <c r="CXJ7" s="89"/>
      <c r="CXK7" s="89"/>
      <c r="CXL7" s="89"/>
      <c r="CXM7" s="89"/>
      <c r="CXN7" s="89"/>
      <c r="CXO7" s="89"/>
      <c r="CXP7" s="89"/>
      <c r="CXQ7" s="89"/>
      <c r="CXR7" s="89"/>
      <c r="CXS7" s="89"/>
      <c r="CXT7" s="89"/>
      <c r="CXU7" s="89"/>
      <c r="CXV7" s="89"/>
      <c r="CXW7" s="89"/>
      <c r="CXX7" s="89"/>
      <c r="CXY7" s="89"/>
      <c r="CXZ7" s="89"/>
      <c r="CYA7" s="89"/>
      <c r="CYB7" s="89"/>
      <c r="CYC7" s="89"/>
      <c r="CYD7" s="89"/>
      <c r="CYE7" s="89"/>
      <c r="CYF7" s="89"/>
      <c r="CYG7" s="89"/>
      <c r="CYH7" s="89"/>
      <c r="CYI7" s="89"/>
      <c r="CYJ7" s="89"/>
      <c r="CYK7" s="89"/>
      <c r="CYL7" s="89"/>
      <c r="CYM7" s="89"/>
      <c r="CYN7" s="89"/>
      <c r="CYO7" s="89"/>
      <c r="CYP7" s="89"/>
      <c r="CYQ7" s="89"/>
      <c r="CYR7" s="89"/>
      <c r="CYS7" s="89"/>
      <c r="CYT7" s="89"/>
      <c r="CYU7" s="89"/>
      <c r="CYV7" s="89"/>
      <c r="CYW7" s="89"/>
      <c r="CYX7" s="89"/>
      <c r="CYY7" s="89"/>
      <c r="CYZ7" s="89"/>
      <c r="CZA7" s="89"/>
      <c r="CZB7" s="89"/>
      <c r="CZC7" s="89"/>
      <c r="CZD7" s="89"/>
      <c r="CZE7" s="89"/>
      <c r="CZF7" s="89"/>
      <c r="CZG7" s="89"/>
      <c r="CZH7" s="89"/>
      <c r="CZI7" s="89"/>
      <c r="CZJ7" s="89"/>
      <c r="CZK7" s="89"/>
      <c r="CZL7" s="89"/>
      <c r="CZM7" s="89"/>
      <c r="CZN7" s="89"/>
      <c r="CZO7" s="89"/>
      <c r="CZP7" s="89"/>
      <c r="CZQ7" s="89"/>
      <c r="CZR7" s="89"/>
      <c r="CZS7" s="89"/>
      <c r="CZT7" s="89"/>
      <c r="CZU7" s="89"/>
      <c r="CZV7" s="89"/>
      <c r="CZW7" s="89"/>
      <c r="CZX7" s="89"/>
      <c r="CZY7" s="89"/>
      <c r="CZZ7" s="89"/>
      <c r="DAA7" s="89"/>
      <c r="DAB7" s="89"/>
      <c r="DAC7" s="89"/>
      <c r="DAD7" s="89"/>
      <c r="DAE7" s="89"/>
      <c r="DAF7" s="89"/>
      <c r="DAG7" s="89"/>
      <c r="DAH7" s="89"/>
      <c r="DAI7" s="89"/>
      <c r="DAJ7" s="89"/>
      <c r="DAK7" s="89"/>
      <c r="DAL7" s="89"/>
      <c r="DAM7" s="89"/>
      <c r="DAN7" s="89"/>
      <c r="DAO7" s="89"/>
      <c r="DAP7" s="89"/>
      <c r="DAQ7" s="89"/>
      <c r="DAR7" s="89"/>
      <c r="DAS7" s="89"/>
      <c r="DAT7" s="89"/>
      <c r="DAU7" s="89"/>
      <c r="DAV7" s="89"/>
      <c r="DAW7" s="89"/>
      <c r="DAX7" s="89"/>
      <c r="DAY7" s="89"/>
      <c r="DAZ7" s="89"/>
      <c r="DBA7" s="89"/>
      <c r="DBB7" s="89"/>
      <c r="DBC7" s="89"/>
      <c r="DBD7" s="89"/>
      <c r="DBE7" s="89"/>
      <c r="DBF7" s="89"/>
      <c r="DBG7" s="89"/>
      <c r="DBH7" s="89"/>
      <c r="DBI7" s="89"/>
      <c r="DBJ7" s="89"/>
      <c r="DBK7" s="89"/>
      <c r="DBL7" s="89"/>
      <c r="DBM7" s="89"/>
      <c r="DBN7" s="89"/>
      <c r="DBO7" s="89"/>
      <c r="DBP7" s="89"/>
      <c r="DBQ7" s="89"/>
      <c r="DBR7" s="89"/>
      <c r="DBS7" s="89"/>
      <c r="DBT7" s="89"/>
      <c r="DBU7" s="89"/>
      <c r="DBV7" s="89"/>
      <c r="DBW7" s="89"/>
      <c r="DBX7" s="89"/>
      <c r="DBY7" s="89"/>
      <c r="DBZ7" s="89"/>
      <c r="DCA7" s="89"/>
      <c r="DCB7" s="89"/>
      <c r="DCC7" s="89"/>
      <c r="DCD7" s="89"/>
      <c r="DCE7" s="89"/>
      <c r="DCF7" s="89"/>
      <c r="DCG7" s="89"/>
      <c r="DCH7" s="89"/>
      <c r="DCI7" s="89"/>
      <c r="DCJ7" s="89"/>
      <c r="DCK7" s="89"/>
      <c r="DCL7" s="89"/>
      <c r="DCM7" s="89"/>
      <c r="DCN7" s="89"/>
      <c r="DCO7" s="89"/>
      <c r="DCP7" s="89"/>
      <c r="DCQ7" s="89"/>
      <c r="DCR7" s="89"/>
      <c r="DCS7" s="89"/>
      <c r="DCT7" s="89"/>
      <c r="DCU7" s="89"/>
      <c r="DCV7" s="89"/>
      <c r="DCW7" s="89"/>
      <c r="DCX7" s="89"/>
      <c r="DCY7" s="89"/>
      <c r="DCZ7" s="89"/>
      <c r="DDA7" s="89"/>
      <c r="DDB7" s="89"/>
      <c r="DDC7" s="89"/>
      <c r="DDD7" s="89"/>
      <c r="DDE7" s="89"/>
      <c r="DDF7" s="89"/>
      <c r="DDG7" s="89"/>
      <c r="DDH7" s="89"/>
      <c r="DDI7" s="89"/>
      <c r="DDJ7" s="89"/>
      <c r="DDK7" s="89"/>
      <c r="DDL7" s="89"/>
      <c r="DDM7" s="89"/>
      <c r="DDN7" s="89"/>
      <c r="DDO7" s="89"/>
      <c r="DDP7" s="89"/>
      <c r="DDQ7" s="89"/>
      <c r="DDR7" s="89"/>
      <c r="DDS7" s="89"/>
      <c r="DDT7" s="89"/>
      <c r="DDU7" s="89"/>
      <c r="DDV7" s="89"/>
      <c r="DDW7" s="89"/>
      <c r="DDX7" s="89"/>
      <c r="DDY7" s="89"/>
      <c r="DDZ7" s="89"/>
      <c r="DEA7" s="89"/>
      <c r="DEB7" s="89"/>
      <c r="DEC7" s="89"/>
      <c r="DED7" s="89"/>
      <c r="DEE7" s="89"/>
      <c r="DEF7" s="89"/>
      <c r="DEG7" s="89"/>
      <c r="DEH7" s="89"/>
      <c r="DEI7" s="89"/>
      <c r="DEJ7" s="89"/>
      <c r="DEK7" s="89"/>
      <c r="DEL7" s="89"/>
      <c r="DEM7" s="89"/>
      <c r="DEN7" s="89"/>
      <c r="DEO7" s="89"/>
      <c r="DEP7" s="89"/>
      <c r="DEQ7" s="89"/>
      <c r="DER7" s="89"/>
      <c r="DES7" s="89"/>
      <c r="DET7" s="89"/>
      <c r="DEU7" s="89"/>
      <c r="DEV7" s="89"/>
      <c r="DEW7" s="89"/>
      <c r="DEX7" s="89"/>
      <c r="DEY7" s="89"/>
      <c r="DEZ7" s="89"/>
      <c r="DFA7" s="89"/>
      <c r="DFB7" s="89"/>
      <c r="DFC7" s="89"/>
      <c r="DFD7" s="89"/>
      <c r="DFE7" s="89"/>
      <c r="DFF7" s="89"/>
      <c r="DFG7" s="89"/>
      <c r="DFH7" s="89"/>
      <c r="DFI7" s="89"/>
      <c r="DFJ7" s="89"/>
      <c r="DFK7" s="89"/>
      <c r="DFL7" s="89"/>
      <c r="DFM7" s="89"/>
      <c r="DFN7" s="89"/>
      <c r="DFO7" s="89"/>
      <c r="DFP7" s="89"/>
      <c r="DFQ7" s="89"/>
      <c r="DFR7" s="89"/>
      <c r="DFS7" s="89"/>
      <c r="DFT7" s="89"/>
      <c r="DFU7" s="89"/>
      <c r="DFV7" s="89"/>
      <c r="DFW7" s="89"/>
      <c r="DFX7" s="89"/>
      <c r="DFY7" s="89"/>
      <c r="DFZ7" s="89"/>
      <c r="DGA7" s="89"/>
      <c r="DGB7" s="89"/>
      <c r="DGC7" s="89"/>
      <c r="DGD7" s="89"/>
      <c r="DGE7" s="89"/>
      <c r="DGF7" s="89"/>
      <c r="DGG7" s="89"/>
      <c r="DGH7" s="89"/>
      <c r="DGI7" s="89"/>
      <c r="DGJ7" s="89"/>
      <c r="DGK7" s="89"/>
      <c r="DGL7" s="89"/>
      <c r="DGM7" s="89"/>
      <c r="DGN7" s="89"/>
      <c r="DGO7" s="89"/>
      <c r="DGP7" s="89"/>
      <c r="DGQ7" s="89"/>
      <c r="DGR7" s="89"/>
      <c r="DGS7" s="89"/>
      <c r="DGT7" s="89"/>
      <c r="DGU7" s="89"/>
      <c r="DGV7" s="89"/>
      <c r="DGW7" s="89"/>
      <c r="DGX7" s="89"/>
      <c r="DGY7" s="89"/>
      <c r="DGZ7" s="89"/>
      <c r="DHA7" s="89"/>
      <c r="DHB7" s="89"/>
      <c r="DHC7" s="89"/>
      <c r="DHD7" s="89"/>
      <c r="DHE7" s="89"/>
      <c r="DHF7" s="89"/>
      <c r="DHG7" s="89"/>
      <c r="DHH7" s="89"/>
      <c r="DHI7" s="89"/>
      <c r="DHJ7" s="89"/>
      <c r="DHK7" s="89"/>
      <c r="DHL7" s="89"/>
      <c r="DHM7" s="89"/>
      <c r="DHN7" s="89"/>
      <c r="DHO7" s="89"/>
      <c r="DHP7" s="89"/>
      <c r="DHQ7" s="89"/>
      <c r="DHR7" s="89"/>
      <c r="DHS7" s="89"/>
      <c r="DHT7" s="89"/>
      <c r="DHU7" s="89"/>
      <c r="DHV7" s="89"/>
      <c r="DHW7" s="89"/>
      <c r="DHX7" s="89"/>
      <c r="DHY7" s="89"/>
      <c r="DHZ7" s="89"/>
      <c r="DIA7" s="89"/>
      <c r="DIB7" s="89"/>
      <c r="DIC7" s="89"/>
      <c r="DID7" s="89"/>
      <c r="DIE7" s="89"/>
      <c r="DIF7" s="89"/>
      <c r="DIG7" s="89"/>
      <c r="DIH7" s="89"/>
      <c r="DII7" s="89"/>
      <c r="DIJ7" s="89"/>
      <c r="DIK7" s="89"/>
      <c r="DIL7" s="89"/>
      <c r="DIM7" s="89"/>
      <c r="DIN7" s="89"/>
      <c r="DIO7" s="89"/>
      <c r="DIP7" s="89"/>
      <c r="DIQ7" s="89"/>
      <c r="DIR7" s="89"/>
      <c r="DIS7" s="89"/>
      <c r="DIT7" s="89"/>
      <c r="DIU7" s="89"/>
      <c r="DIV7" s="89"/>
      <c r="DIW7" s="89"/>
      <c r="DIX7" s="89"/>
      <c r="DIY7" s="89"/>
      <c r="DIZ7" s="89"/>
      <c r="DJA7" s="89"/>
      <c r="DJB7" s="89"/>
      <c r="DJC7" s="89"/>
      <c r="DJD7" s="89"/>
      <c r="DJE7" s="89"/>
      <c r="DJF7" s="89"/>
      <c r="DJG7" s="89"/>
      <c r="DJH7" s="89"/>
      <c r="DJI7" s="89"/>
      <c r="DJJ7" s="89"/>
      <c r="DJK7" s="89"/>
      <c r="DJL7" s="89"/>
      <c r="DJM7" s="89"/>
      <c r="DJN7" s="89"/>
      <c r="DJO7" s="89"/>
      <c r="DJP7" s="89"/>
      <c r="DJQ7" s="89"/>
      <c r="DJR7" s="89"/>
      <c r="DJS7" s="89"/>
      <c r="DJT7" s="89"/>
      <c r="DJU7" s="89"/>
      <c r="DJV7" s="89"/>
      <c r="DJW7" s="89"/>
      <c r="DJX7" s="89"/>
      <c r="DJY7" s="89"/>
      <c r="DJZ7" s="89"/>
      <c r="DKA7" s="89"/>
      <c r="DKB7" s="89"/>
      <c r="DKC7" s="89"/>
      <c r="DKD7" s="89"/>
      <c r="DKE7" s="89"/>
      <c r="DKF7" s="89"/>
      <c r="DKG7" s="89"/>
      <c r="DKH7" s="89"/>
      <c r="DKI7" s="89"/>
      <c r="DKJ7" s="89"/>
      <c r="DKK7" s="89"/>
      <c r="DKL7" s="89"/>
      <c r="DKM7" s="89"/>
      <c r="DKN7" s="89"/>
      <c r="DKO7" s="89"/>
      <c r="DKP7" s="89"/>
      <c r="DKQ7" s="89"/>
      <c r="DKR7" s="89"/>
      <c r="DKS7" s="89"/>
      <c r="DKT7" s="89"/>
      <c r="DKU7" s="89"/>
      <c r="DKV7" s="89"/>
      <c r="DKW7" s="89"/>
      <c r="DKX7" s="89"/>
      <c r="DKY7" s="89"/>
      <c r="DKZ7" s="89"/>
      <c r="DLA7" s="89"/>
      <c r="DLB7" s="89"/>
      <c r="DLC7" s="89"/>
      <c r="DLD7" s="89"/>
      <c r="DLE7" s="89"/>
      <c r="DLF7" s="89"/>
      <c r="DLG7" s="89"/>
      <c r="DLH7" s="89"/>
      <c r="DLI7" s="89"/>
      <c r="DLJ7" s="89"/>
      <c r="DLK7" s="89"/>
      <c r="DLL7" s="89"/>
      <c r="DLM7" s="89"/>
      <c r="DLN7" s="89"/>
      <c r="DLO7" s="89"/>
      <c r="DLP7" s="89"/>
      <c r="DLQ7" s="89"/>
      <c r="DLR7" s="89"/>
      <c r="DLS7" s="89"/>
      <c r="DLT7" s="89"/>
      <c r="DLU7" s="89"/>
      <c r="DLV7" s="89"/>
      <c r="DLW7" s="89"/>
      <c r="DLX7" s="89"/>
      <c r="DLY7" s="89"/>
      <c r="DLZ7" s="89"/>
      <c r="DMA7" s="89"/>
      <c r="DMB7" s="89"/>
      <c r="DMC7" s="89"/>
      <c r="DMD7" s="89"/>
      <c r="DME7" s="89"/>
      <c r="DMF7" s="89"/>
      <c r="DMG7" s="89"/>
      <c r="DMH7" s="89"/>
      <c r="DMI7" s="89"/>
      <c r="DMJ7" s="89"/>
      <c r="DMK7" s="89"/>
      <c r="DML7" s="89"/>
      <c r="DMM7" s="89"/>
      <c r="DMN7" s="89"/>
      <c r="DMO7" s="89"/>
      <c r="DMP7" s="89"/>
      <c r="DMQ7" s="89"/>
      <c r="DMR7" s="89"/>
      <c r="DMS7" s="89"/>
      <c r="DMT7" s="89"/>
      <c r="DMU7" s="89"/>
      <c r="DMV7" s="89"/>
      <c r="DMW7" s="89"/>
      <c r="DMX7" s="89"/>
      <c r="DMY7" s="89"/>
      <c r="DMZ7" s="89"/>
      <c r="DNA7" s="89"/>
      <c r="DNB7" s="89"/>
      <c r="DNC7" s="89"/>
      <c r="DND7" s="89"/>
      <c r="DNE7" s="89"/>
      <c r="DNF7" s="89"/>
      <c r="DNG7" s="89"/>
      <c r="DNH7" s="89"/>
      <c r="DNI7" s="89"/>
      <c r="DNJ7" s="89"/>
      <c r="DNK7" s="89"/>
      <c r="DNL7" s="89"/>
      <c r="DNM7" s="89"/>
      <c r="DNN7" s="89"/>
      <c r="DNO7" s="89"/>
      <c r="DNP7" s="89"/>
      <c r="DNQ7" s="89"/>
      <c r="DNR7" s="89"/>
      <c r="DNS7" s="89"/>
      <c r="DNT7" s="89"/>
      <c r="DNU7" s="89"/>
      <c r="DNV7" s="89"/>
      <c r="DNW7" s="89"/>
      <c r="DNX7" s="89"/>
      <c r="DNY7" s="89"/>
      <c r="DNZ7" s="89"/>
      <c r="DOA7" s="89"/>
      <c r="DOB7" s="89"/>
      <c r="DOC7" s="89"/>
      <c r="DOD7" s="89"/>
      <c r="DOE7" s="89"/>
      <c r="DOF7" s="89"/>
      <c r="DOG7" s="89"/>
      <c r="DOH7" s="89"/>
      <c r="DOI7" s="89"/>
      <c r="DOJ7" s="89"/>
      <c r="DOK7" s="89"/>
      <c r="DOL7" s="89"/>
      <c r="DOM7" s="89"/>
      <c r="DON7" s="89"/>
      <c r="DOO7" s="89"/>
      <c r="DOP7" s="89"/>
      <c r="DOQ7" s="89"/>
      <c r="DOR7" s="89"/>
      <c r="DOS7" s="89"/>
      <c r="DOT7" s="89"/>
      <c r="DOU7" s="89"/>
      <c r="DOV7" s="89"/>
      <c r="DOW7" s="89"/>
      <c r="DOX7" s="89"/>
      <c r="DOY7" s="89"/>
      <c r="DOZ7" s="89"/>
      <c r="DPA7" s="89"/>
      <c r="DPB7" s="89"/>
      <c r="DPC7" s="89"/>
      <c r="DPD7" s="89"/>
      <c r="DPE7" s="89"/>
      <c r="DPF7" s="89"/>
      <c r="DPG7" s="89"/>
      <c r="DPH7" s="89"/>
      <c r="DPI7" s="89"/>
      <c r="DPJ7" s="89"/>
      <c r="DPK7" s="89"/>
      <c r="DPL7" s="89"/>
      <c r="DPM7" s="89"/>
      <c r="DPN7" s="89"/>
      <c r="DPO7" s="89"/>
      <c r="DPP7" s="89"/>
      <c r="DPQ7" s="89"/>
      <c r="DPR7" s="89"/>
      <c r="DPS7" s="89"/>
      <c r="DPT7" s="89"/>
      <c r="DPU7" s="89"/>
      <c r="DPV7" s="89"/>
      <c r="DPW7" s="89"/>
      <c r="DPX7" s="89"/>
      <c r="DPY7" s="89"/>
      <c r="DPZ7" s="89"/>
      <c r="DQA7" s="89"/>
      <c r="DQB7" s="89"/>
      <c r="DQC7" s="89"/>
      <c r="DQD7" s="89"/>
      <c r="DQE7" s="89"/>
      <c r="DQF7" s="89"/>
      <c r="DQG7" s="89"/>
      <c r="DQH7" s="89"/>
      <c r="DQI7" s="89"/>
      <c r="DQJ7" s="89"/>
      <c r="DQK7" s="89"/>
      <c r="DQL7" s="89"/>
      <c r="DQM7" s="89"/>
      <c r="DQN7" s="89"/>
      <c r="DQO7" s="89"/>
      <c r="DQP7" s="89"/>
      <c r="DQQ7" s="89"/>
      <c r="DQR7" s="89"/>
      <c r="DQS7" s="89"/>
      <c r="DQT7" s="89"/>
      <c r="DQU7" s="89"/>
      <c r="DQV7" s="89"/>
      <c r="DQW7" s="89"/>
      <c r="DQX7" s="89"/>
      <c r="DQY7" s="89"/>
      <c r="DQZ7" s="89"/>
      <c r="DRA7" s="89"/>
      <c r="DRB7" s="89"/>
      <c r="DRC7" s="89"/>
      <c r="DRD7" s="89"/>
      <c r="DRE7" s="89"/>
      <c r="DRF7" s="89"/>
      <c r="DRG7" s="89"/>
      <c r="DRH7" s="89"/>
      <c r="DRI7" s="89"/>
      <c r="DRJ7" s="89"/>
      <c r="DRK7" s="89"/>
      <c r="DRL7" s="89"/>
      <c r="DRM7" s="89"/>
      <c r="DRN7" s="89"/>
      <c r="DRO7" s="89"/>
      <c r="DRP7" s="89"/>
      <c r="DRQ7" s="89"/>
      <c r="DRR7" s="89"/>
      <c r="DRS7" s="89"/>
      <c r="DRT7" s="89"/>
      <c r="DRU7" s="89"/>
      <c r="DRV7" s="89"/>
      <c r="DRW7" s="89"/>
      <c r="DRX7" s="89"/>
      <c r="DRY7" s="89"/>
      <c r="DRZ7" s="89"/>
      <c r="DSA7" s="89"/>
      <c r="DSB7" s="89"/>
      <c r="DSC7" s="89"/>
      <c r="DSD7" s="89"/>
      <c r="DSE7" s="89"/>
      <c r="DSF7" s="89"/>
      <c r="DSG7" s="89"/>
      <c r="DSH7" s="89"/>
      <c r="DSI7" s="89"/>
      <c r="DSJ7" s="89"/>
      <c r="DSK7" s="89"/>
      <c r="DSL7" s="89"/>
      <c r="DSM7" s="89"/>
      <c r="DSN7" s="89"/>
      <c r="DSO7" s="89"/>
      <c r="DSP7" s="89"/>
      <c r="DSQ7" s="89"/>
      <c r="DSR7" s="89"/>
      <c r="DSS7" s="89"/>
      <c r="DST7" s="89"/>
      <c r="DSU7" s="89"/>
      <c r="DSV7" s="89"/>
      <c r="DSW7" s="89"/>
      <c r="DSX7" s="89"/>
      <c r="DSY7" s="89"/>
      <c r="DSZ7" s="89"/>
      <c r="DTA7" s="89"/>
      <c r="DTB7" s="89"/>
      <c r="DTC7" s="89"/>
      <c r="DTD7" s="89"/>
      <c r="DTE7" s="89"/>
      <c r="DTF7" s="89"/>
      <c r="DTG7" s="89"/>
      <c r="DTH7" s="89"/>
      <c r="DTI7" s="89"/>
      <c r="DTJ7" s="89"/>
      <c r="DTK7" s="89"/>
      <c r="DTL7" s="89"/>
      <c r="DTM7" s="89"/>
      <c r="DTN7" s="89"/>
      <c r="DTO7" s="89"/>
      <c r="DTP7" s="89"/>
      <c r="DTQ7" s="89"/>
      <c r="DTR7" s="89"/>
      <c r="DTS7" s="89"/>
      <c r="DTT7" s="89"/>
      <c r="DTU7" s="89"/>
      <c r="DTV7" s="89"/>
      <c r="DTW7" s="89"/>
      <c r="DTX7" s="89"/>
      <c r="DTY7" s="89"/>
      <c r="DTZ7" s="89"/>
      <c r="DUA7" s="89"/>
      <c r="DUB7" s="89"/>
      <c r="DUC7" s="89"/>
      <c r="DUD7" s="89"/>
      <c r="DUE7" s="89"/>
      <c r="DUF7" s="89"/>
      <c r="DUG7" s="89"/>
      <c r="DUH7" s="89"/>
      <c r="DUI7" s="89"/>
      <c r="DUJ7" s="89"/>
      <c r="DUK7" s="89"/>
      <c r="DUL7" s="89"/>
      <c r="DUM7" s="89"/>
      <c r="DUN7" s="89"/>
      <c r="DUO7" s="89"/>
      <c r="DUP7" s="89"/>
      <c r="DUQ7" s="89"/>
      <c r="DUR7" s="89"/>
      <c r="DUS7" s="89"/>
      <c r="DUT7" s="89"/>
      <c r="DUU7" s="89"/>
      <c r="DUV7" s="89"/>
      <c r="DUW7" s="89"/>
      <c r="DUX7" s="89"/>
      <c r="DUY7" s="89"/>
      <c r="DUZ7" s="89"/>
      <c r="DVA7" s="89"/>
      <c r="DVB7" s="89"/>
      <c r="DVC7" s="89"/>
      <c r="DVD7" s="89"/>
      <c r="DVE7" s="89"/>
      <c r="DVF7" s="89"/>
      <c r="DVG7" s="89"/>
      <c r="DVH7" s="89"/>
      <c r="DVI7" s="89"/>
      <c r="DVJ7" s="89"/>
      <c r="DVK7" s="89"/>
      <c r="DVL7" s="89"/>
      <c r="DVM7" s="89"/>
      <c r="DVN7" s="89"/>
      <c r="DVO7" s="89"/>
      <c r="DVP7" s="89"/>
      <c r="DVQ7" s="89"/>
      <c r="DVR7" s="89"/>
      <c r="DVS7" s="89"/>
      <c r="DVT7" s="89"/>
      <c r="DVU7" s="89"/>
      <c r="DVV7" s="89"/>
      <c r="DVW7" s="89"/>
      <c r="DVX7" s="89"/>
      <c r="DVY7" s="89"/>
      <c r="DVZ7" s="89"/>
      <c r="DWA7" s="89"/>
      <c r="DWB7" s="89"/>
      <c r="DWC7" s="89"/>
      <c r="DWD7" s="89"/>
      <c r="DWE7" s="89"/>
      <c r="DWF7" s="89"/>
      <c r="DWG7" s="89"/>
      <c r="DWH7" s="89"/>
      <c r="DWI7" s="89"/>
      <c r="DWJ7" s="89"/>
      <c r="DWK7" s="89"/>
      <c r="DWL7" s="89"/>
      <c r="DWM7" s="89"/>
      <c r="DWN7" s="89"/>
      <c r="DWO7" s="89"/>
      <c r="DWP7" s="89"/>
      <c r="DWQ7" s="89"/>
      <c r="DWR7" s="89"/>
      <c r="DWS7" s="89"/>
      <c r="DWT7" s="89"/>
      <c r="DWU7" s="89"/>
      <c r="DWV7" s="89"/>
      <c r="DWW7" s="89"/>
      <c r="DWX7" s="89"/>
      <c r="DWY7" s="89"/>
      <c r="DWZ7" s="89"/>
      <c r="DXA7" s="89"/>
      <c r="DXB7" s="89"/>
      <c r="DXC7" s="89"/>
      <c r="DXD7" s="89"/>
      <c r="DXE7" s="89"/>
      <c r="DXF7" s="89"/>
      <c r="DXG7" s="89"/>
      <c r="DXH7" s="89"/>
      <c r="DXI7" s="89"/>
      <c r="DXJ7" s="89"/>
      <c r="DXK7" s="89"/>
      <c r="DXL7" s="89"/>
      <c r="DXM7" s="89"/>
      <c r="DXN7" s="89"/>
      <c r="DXO7" s="89"/>
      <c r="DXP7" s="89"/>
      <c r="DXQ7" s="89"/>
      <c r="DXR7" s="89"/>
      <c r="DXS7" s="89"/>
      <c r="DXT7" s="89"/>
      <c r="DXU7" s="89"/>
      <c r="DXV7" s="89"/>
      <c r="DXW7" s="89"/>
      <c r="DXX7" s="89"/>
      <c r="DXY7" s="89"/>
      <c r="DXZ7" s="89"/>
      <c r="DYA7" s="89"/>
      <c r="DYB7" s="89"/>
      <c r="DYC7" s="89"/>
      <c r="DYD7" s="89"/>
      <c r="DYE7" s="89"/>
      <c r="DYF7" s="89"/>
      <c r="DYG7" s="89"/>
      <c r="DYH7" s="89"/>
      <c r="DYI7" s="89"/>
      <c r="DYJ7" s="89"/>
      <c r="DYK7" s="89"/>
      <c r="DYL7" s="89"/>
      <c r="DYM7" s="89"/>
      <c r="DYN7" s="89"/>
      <c r="DYO7" s="89"/>
      <c r="DYP7" s="89"/>
      <c r="DYQ7" s="89"/>
      <c r="DYR7" s="89"/>
      <c r="DYS7" s="89"/>
      <c r="DYT7" s="89"/>
      <c r="DYU7" s="89"/>
      <c r="DYV7" s="89"/>
      <c r="DYW7" s="89"/>
      <c r="DYX7" s="89"/>
      <c r="DYY7" s="89"/>
      <c r="DYZ7" s="89"/>
      <c r="DZA7" s="89"/>
      <c r="DZB7" s="89"/>
      <c r="DZC7" s="89"/>
      <c r="DZD7" s="89"/>
      <c r="DZE7" s="89"/>
      <c r="DZF7" s="89"/>
      <c r="DZG7" s="89"/>
      <c r="DZH7" s="89"/>
      <c r="DZI7" s="89"/>
      <c r="DZJ7" s="89"/>
      <c r="DZK7" s="89"/>
      <c r="DZL7" s="89"/>
      <c r="DZM7" s="89"/>
      <c r="DZN7" s="89"/>
      <c r="DZO7" s="89"/>
      <c r="DZP7" s="89"/>
      <c r="DZQ7" s="89"/>
      <c r="DZR7" s="89"/>
      <c r="DZS7" s="89"/>
      <c r="DZT7" s="89"/>
      <c r="DZU7" s="89"/>
      <c r="DZV7" s="89"/>
      <c r="DZW7" s="89"/>
      <c r="DZX7" s="89"/>
      <c r="DZY7" s="89"/>
      <c r="DZZ7" s="89"/>
      <c r="EAA7" s="89"/>
      <c r="EAB7" s="89"/>
      <c r="EAC7" s="89"/>
      <c r="EAD7" s="89"/>
      <c r="EAE7" s="89"/>
      <c r="EAF7" s="89"/>
      <c r="EAG7" s="89"/>
      <c r="EAH7" s="89"/>
      <c r="EAI7" s="89"/>
      <c r="EAJ7" s="89"/>
      <c r="EAK7" s="89"/>
      <c r="EAL7" s="89"/>
      <c r="EAM7" s="89"/>
      <c r="EAN7" s="89"/>
      <c r="EAO7" s="89"/>
      <c r="EAP7" s="89"/>
      <c r="EAQ7" s="89"/>
      <c r="EAR7" s="89"/>
      <c r="EAS7" s="89"/>
      <c r="EAT7" s="89"/>
      <c r="EAU7" s="89"/>
      <c r="EAV7" s="89"/>
      <c r="EAW7" s="89"/>
      <c r="EAX7" s="89"/>
      <c r="EAY7" s="89"/>
      <c r="EAZ7" s="89"/>
      <c r="EBA7" s="89"/>
      <c r="EBB7" s="89"/>
      <c r="EBC7" s="89"/>
      <c r="EBD7" s="89"/>
      <c r="EBE7" s="89"/>
      <c r="EBF7" s="89"/>
      <c r="EBG7" s="89"/>
      <c r="EBH7" s="89"/>
      <c r="EBI7" s="89"/>
      <c r="EBJ7" s="89"/>
      <c r="EBK7" s="89"/>
      <c r="EBL7" s="89"/>
      <c r="EBM7" s="89"/>
      <c r="EBN7" s="89"/>
      <c r="EBO7" s="89"/>
      <c r="EBP7" s="89"/>
      <c r="EBQ7" s="89"/>
      <c r="EBR7" s="89"/>
      <c r="EBS7" s="89"/>
      <c r="EBT7" s="89"/>
      <c r="EBU7" s="89"/>
      <c r="EBV7" s="89"/>
      <c r="EBW7" s="89"/>
      <c r="EBX7" s="89"/>
      <c r="EBY7" s="89"/>
      <c r="EBZ7" s="89"/>
      <c r="ECA7" s="89"/>
      <c r="ECB7" s="89"/>
      <c r="ECC7" s="89"/>
      <c r="ECD7" s="89"/>
      <c r="ECE7" s="89"/>
      <c r="ECF7" s="89"/>
      <c r="ECG7" s="89"/>
      <c r="ECH7" s="89"/>
      <c r="ECI7" s="89"/>
      <c r="ECJ7" s="89"/>
      <c r="ECK7" s="89"/>
      <c r="ECL7" s="89"/>
      <c r="ECM7" s="89"/>
      <c r="ECN7" s="89"/>
      <c r="ECO7" s="89"/>
      <c r="ECP7" s="89"/>
      <c r="ECQ7" s="89"/>
      <c r="ECR7" s="89"/>
      <c r="ECS7" s="89"/>
      <c r="ECT7" s="89"/>
      <c r="ECU7" s="89"/>
      <c r="ECV7" s="89"/>
      <c r="ECW7" s="89"/>
      <c r="ECX7" s="89"/>
      <c r="ECY7" s="89"/>
      <c r="ECZ7" s="89"/>
      <c r="EDA7" s="89"/>
      <c r="EDB7" s="89"/>
      <c r="EDC7" s="89"/>
      <c r="EDD7" s="89"/>
      <c r="EDE7" s="89"/>
      <c r="EDF7" s="89"/>
      <c r="EDG7" s="89"/>
      <c r="EDH7" s="89"/>
      <c r="EDI7" s="89"/>
      <c r="EDJ7" s="89"/>
      <c r="EDK7" s="89"/>
      <c r="EDL7" s="89"/>
      <c r="EDM7" s="89"/>
      <c r="EDN7" s="89"/>
      <c r="EDO7" s="89"/>
      <c r="EDP7" s="89"/>
      <c r="EDQ7" s="89"/>
      <c r="EDR7" s="89"/>
      <c r="EDS7" s="89"/>
      <c r="EDT7" s="89"/>
      <c r="EDU7" s="89"/>
      <c r="EDV7" s="89"/>
      <c r="EDW7" s="89"/>
      <c r="EDX7" s="89"/>
      <c r="EDY7" s="89"/>
      <c r="EDZ7" s="89"/>
      <c r="EEA7" s="89"/>
      <c r="EEB7" s="89"/>
      <c r="EEC7" s="89"/>
      <c r="EED7" s="89"/>
      <c r="EEE7" s="89"/>
      <c r="EEF7" s="89"/>
      <c r="EEG7" s="89"/>
      <c r="EEH7" s="89"/>
      <c r="EEI7" s="89"/>
      <c r="EEJ7" s="89"/>
      <c r="EEK7" s="89"/>
      <c r="EEL7" s="89"/>
      <c r="EEM7" s="89"/>
      <c r="EEN7" s="89"/>
      <c r="EEO7" s="89"/>
      <c r="EEP7" s="89"/>
      <c r="EEQ7" s="89"/>
      <c r="EER7" s="89"/>
      <c r="EES7" s="89"/>
      <c r="EET7" s="89"/>
      <c r="EEU7" s="89"/>
      <c r="EEV7" s="89"/>
      <c r="EEW7" s="89"/>
      <c r="EEX7" s="89"/>
      <c r="EEY7" s="89"/>
      <c r="EEZ7" s="89"/>
      <c r="EFA7" s="89"/>
      <c r="EFB7" s="89"/>
      <c r="EFC7" s="89"/>
      <c r="EFD7" s="89"/>
      <c r="EFE7" s="89"/>
      <c r="EFF7" s="89"/>
      <c r="EFG7" s="89"/>
      <c r="EFH7" s="89"/>
      <c r="EFI7" s="89"/>
      <c r="EFJ7" s="89"/>
      <c r="EFK7" s="89"/>
      <c r="EFL7" s="89"/>
      <c r="EFM7" s="89"/>
      <c r="EFN7" s="89"/>
      <c r="EFO7" s="89"/>
      <c r="EFP7" s="89"/>
      <c r="EFQ7" s="89"/>
      <c r="EFR7" s="89"/>
      <c r="EFS7" s="89"/>
      <c r="EFT7" s="89"/>
      <c r="EFU7" s="89"/>
      <c r="EFV7" s="89"/>
      <c r="EFW7" s="89"/>
      <c r="EFX7" s="89"/>
      <c r="EFY7" s="89"/>
      <c r="EFZ7" s="89"/>
      <c r="EGA7" s="89"/>
      <c r="EGB7" s="89"/>
      <c r="EGC7" s="89"/>
      <c r="EGD7" s="89"/>
      <c r="EGE7" s="89"/>
      <c r="EGF7" s="89"/>
      <c r="EGG7" s="89"/>
      <c r="EGH7" s="89"/>
      <c r="EGI7" s="89"/>
      <c r="EGJ7" s="89"/>
      <c r="EGK7" s="89"/>
      <c r="EGL7" s="89"/>
      <c r="EGM7" s="89"/>
      <c r="EGN7" s="89"/>
      <c r="EGO7" s="89"/>
      <c r="EGP7" s="89"/>
      <c r="EGQ7" s="89"/>
      <c r="EGR7" s="89"/>
      <c r="EGS7" s="89"/>
      <c r="EGT7" s="89"/>
      <c r="EGU7" s="89"/>
      <c r="EGV7" s="89"/>
      <c r="EGW7" s="89"/>
      <c r="EGX7" s="89"/>
      <c r="EGY7" s="89"/>
      <c r="EGZ7" s="89"/>
      <c r="EHA7" s="89"/>
      <c r="EHB7" s="89"/>
      <c r="EHC7" s="89"/>
      <c r="EHD7" s="89"/>
      <c r="EHE7" s="89"/>
      <c r="EHF7" s="89"/>
      <c r="EHG7" s="89"/>
      <c r="EHH7" s="89"/>
      <c r="EHI7" s="89"/>
      <c r="EHJ7" s="89"/>
      <c r="EHK7" s="89"/>
      <c r="EHL7" s="89"/>
      <c r="EHM7" s="89"/>
      <c r="EHN7" s="89"/>
      <c r="EHO7" s="89"/>
      <c r="EHP7" s="89"/>
      <c r="EHQ7" s="89"/>
      <c r="EHR7" s="89"/>
      <c r="EHS7" s="89"/>
      <c r="EHT7" s="89"/>
      <c r="EHU7" s="89"/>
      <c r="EHV7" s="89"/>
      <c r="EHW7" s="89"/>
      <c r="EHX7" s="89"/>
      <c r="EHY7" s="89"/>
      <c r="EHZ7" s="89"/>
      <c r="EIA7" s="89"/>
      <c r="EIB7" s="89"/>
      <c r="EIC7" s="89"/>
      <c r="EID7" s="89"/>
      <c r="EIE7" s="89"/>
      <c r="EIF7" s="89"/>
      <c r="EIG7" s="89"/>
      <c r="EIH7" s="89"/>
      <c r="EII7" s="89"/>
      <c r="EIJ7" s="89"/>
      <c r="EIK7" s="89"/>
      <c r="EIL7" s="89"/>
      <c r="EIM7" s="89"/>
      <c r="EIN7" s="89"/>
      <c r="EIO7" s="89"/>
      <c r="EIP7" s="89"/>
      <c r="EIQ7" s="89"/>
      <c r="EIR7" s="89"/>
      <c r="EIS7" s="89"/>
      <c r="EIT7" s="89"/>
      <c r="EIU7" s="89"/>
      <c r="EIV7" s="89"/>
      <c r="EIW7" s="89"/>
      <c r="EIX7" s="89"/>
      <c r="EIY7" s="89"/>
      <c r="EIZ7" s="89"/>
      <c r="EJA7" s="89"/>
      <c r="EJB7" s="89"/>
      <c r="EJC7" s="89"/>
      <c r="EJD7" s="89"/>
      <c r="EJE7" s="89"/>
      <c r="EJF7" s="89"/>
      <c r="EJG7" s="89"/>
      <c r="EJH7" s="89"/>
      <c r="EJI7" s="89"/>
      <c r="EJJ7" s="89"/>
      <c r="EJK7" s="89"/>
      <c r="EJL7" s="89"/>
      <c r="EJM7" s="89"/>
      <c r="EJN7" s="89"/>
      <c r="EJO7" s="89"/>
      <c r="EJP7" s="89"/>
      <c r="EJQ7" s="89"/>
      <c r="EJR7" s="89"/>
      <c r="EJS7" s="89"/>
      <c r="EJT7" s="89"/>
      <c r="EJU7" s="89"/>
      <c r="EJV7" s="89"/>
      <c r="EJW7" s="89"/>
      <c r="EJX7" s="89"/>
      <c r="EJY7" s="89"/>
      <c r="EJZ7" s="89"/>
      <c r="EKA7" s="89"/>
      <c r="EKB7" s="89"/>
      <c r="EKC7" s="89"/>
      <c r="EKD7" s="89"/>
      <c r="EKE7" s="89"/>
      <c r="EKF7" s="89"/>
      <c r="EKG7" s="89"/>
      <c r="EKH7" s="89"/>
      <c r="EKI7" s="89"/>
      <c r="EKJ7" s="89"/>
      <c r="EKK7" s="89"/>
      <c r="EKL7" s="89"/>
      <c r="EKM7" s="89"/>
      <c r="EKN7" s="89"/>
      <c r="EKO7" s="89"/>
      <c r="EKP7" s="89"/>
      <c r="EKQ7" s="89"/>
      <c r="EKR7" s="89"/>
      <c r="EKS7" s="89"/>
      <c r="EKT7" s="89"/>
      <c r="EKU7" s="89"/>
      <c r="EKV7" s="89"/>
      <c r="EKW7" s="89"/>
      <c r="EKX7" s="89"/>
      <c r="EKY7" s="89"/>
      <c r="EKZ7" s="89"/>
      <c r="ELA7" s="89"/>
      <c r="ELB7" s="89"/>
      <c r="ELC7" s="89"/>
      <c r="ELD7" s="89"/>
      <c r="ELE7" s="89"/>
      <c r="ELF7" s="89"/>
      <c r="ELG7" s="89"/>
      <c r="ELH7" s="89"/>
      <c r="ELI7" s="89"/>
      <c r="ELJ7" s="89"/>
      <c r="ELK7" s="89"/>
      <c r="ELL7" s="89"/>
      <c r="ELM7" s="89"/>
      <c r="ELN7" s="89"/>
      <c r="ELO7" s="89"/>
      <c r="ELP7" s="89"/>
      <c r="ELQ7" s="89"/>
      <c r="ELR7" s="89"/>
      <c r="ELS7" s="89"/>
      <c r="ELT7" s="89"/>
      <c r="ELU7" s="89"/>
      <c r="ELV7" s="89"/>
      <c r="ELW7" s="89"/>
      <c r="ELX7" s="89"/>
      <c r="ELY7" s="89"/>
      <c r="ELZ7" s="89"/>
      <c r="EMA7" s="89"/>
      <c r="EMB7" s="89"/>
      <c r="EMC7" s="89"/>
      <c r="EMD7" s="89"/>
      <c r="EME7" s="89"/>
      <c r="EMF7" s="89"/>
      <c r="EMG7" s="89"/>
      <c r="EMH7" s="89"/>
      <c r="EMI7" s="89"/>
      <c r="EMJ7" s="89"/>
      <c r="EMK7" s="89"/>
      <c r="EML7" s="89"/>
      <c r="EMM7" s="89"/>
      <c r="EMN7" s="89"/>
      <c r="EMO7" s="89"/>
      <c r="EMP7" s="89"/>
      <c r="EMQ7" s="89"/>
      <c r="EMR7" s="89"/>
      <c r="EMS7" s="89"/>
      <c r="EMT7" s="89"/>
      <c r="EMU7" s="89"/>
      <c r="EMV7" s="89"/>
      <c r="EMW7" s="89"/>
      <c r="EMX7" s="89"/>
      <c r="EMY7" s="89"/>
      <c r="EMZ7" s="89"/>
      <c r="ENA7" s="89"/>
      <c r="ENB7" s="89"/>
      <c r="ENC7" s="89"/>
      <c r="END7" s="89"/>
      <c r="ENE7" s="89"/>
      <c r="ENF7" s="89"/>
      <c r="ENG7" s="89"/>
      <c r="ENH7" s="89"/>
      <c r="ENI7" s="89"/>
      <c r="ENJ7" s="89"/>
      <c r="ENK7" s="89"/>
      <c r="ENL7" s="89"/>
      <c r="ENM7" s="89"/>
      <c r="ENN7" s="89"/>
      <c r="ENO7" s="89"/>
      <c r="ENP7" s="89"/>
      <c r="ENQ7" s="89"/>
      <c r="ENR7" s="89"/>
      <c r="ENS7" s="89"/>
      <c r="ENT7" s="89"/>
      <c r="ENU7" s="89"/>
      <c r="ENV7" s="89"/>
      <c r="ENW7" s="89"/>
      <c r="ENX7" s="89"/>
      <c r="ENY7" s="89"/>
      <c r="ENZ7" s="89"/>
      <c r="EOA7" s="89"/>
      <c r="EOB7" s="89"/>
      <c r="EOC7" s="89"/>
      <c r="EOD7" s="89"/>
      <c r="EOE7" s="89"/>
      <c r="EOF7" s="89"/>
      <c r="EOG7" s="89"/>
      <c r="EOH7" s="89"/>
      <c r="EOI7" s="89"/>
      <c r="EOJ7" s="89"/>
      <c r="EOK7" s="89"/>
      <c r="EOL7" s="89"/>
      <c r="EOM7" s="89"/>
      <c r="EON7" s="89"/>
      <c r="EOO7" s="89"/>
      <c r="EOP7" s="89"/>
      <c r="EOQ7" s="89"/>
      <c r="EOR7" s="89"/>
      <c r="EOS7" s="89"/>
      <c r="EOT7" s="89"/>
      <c r="EOU7" s="89"/>
      <c r="EOV7" s="89"/>
      <c r="EOW7" s="89"/>
      <c r="EOX7" s="89"/>
      <c r="EOY7" s="89"/>
      <c r="EOZ7" s="89"/>
      <c r="EPA7" s="89"/>
      <c r="EPB7" s="89"/>
      <c r="EPC7" s="89"/>
      <c r="EPD7" s="89"/>
      <c r="EPE7" s="89"/>
      <c r="EPF7" s="89"/>
      <c r="EPG7" s="89"/>
      <c r="EPH7" s="89"/>
      <c r="EPI7" s="89"/>
      <c r="EPJ7" s="89"/>
      <c r="EPK7" s="89"/>
      <c r="EPL7" s="89"/>
      <c r="EPM7" s="89"/>
      <c r="EPN7" s="89"/>
      <c r="EPO7" s="89"/>
      <c r="EPP7" s="89"/>
      <c r="EPQ7" s="89"/>
      <c r="EPR7" s="89"/>
      <c r="EPS7" s="89"/>
      <c r="EPT7" s="89"/>
      <c r="EPU7" s="89"/>
      <c r="EPV7" s="89"/>
      <c r="EPW7" s="89"/>
      <c r="EPX7" s="89"/>
      <c r="EPY7" s="89"/>
      <c r="EPZ7" s="89"/>
      <c r="EQA7" s="89"/>
      <c r="EQB7" s="89"/>
      <c r="EQC7" s="89"/>
      <c r="EQD7" s="89"/>
      <c r="EQE7" s="89"/>
      <c r="EQF7" s="89"/>
      <c r="EQG7" s="89"/>
      <c r="EQH7" s="89"/>
      <c r="EQI7" s="89"/>
      <c r="EQJ7" s="89"/>
      <c r="EQK7" s="89"/>
      <c r="EQL7" s="89"/>
      <c r="EQM7" s="89"/>
      <c r="EQN7" s="89"/>
      <c r="EQO7" s="89"/>
      <c r="EQP7" s="89"/>
      <c r="EQQ7" s="89"/>
      <c r="EQR7" s="89"/>
      <c r="EQS7" s="89"/>
      <c r="EQT7" s="89"/>
      <c r="EQU7" s="89"/>
      <c r="EQV7" s="89"/>
      <c r="EQW7" s="89"/>
      <c r="EQX7" s="89"/>
      <c r="EQY7" s="89"/>
      <c r="EQZ7" s="89"/>
      <c r="ERA7" s="89"/>
      <c r="ERB7" s="89"/>
      <c r="ERC7" s="89"/>
      <c r="ERD7" s="89"/>
      <c r="ERE7" s="89"/>
      <c r="ERF7" s="89"/>
      <c r="ERG7" s="89"/>
      <c r="ERH7" s="89"/>
      <c r="ERI7" s="89"/>
      <c r="ERJ7" s="89"/>
      <c r="ERK7" s="89"/>
      <c r="ERL7" s="89"/>
      <c r="ERM7" s="89"/>
      <c r="ERN7" s="89"/>
      <c r="ERO7" s="89"/>
      <c r="ERP7" s="89"/>
      <c r="ERQ7" s="89"/>
      <c r="ERR7" s="89"/>
      <c r="ERS7" s="89"/>
      <c r="ERT7" s="89"/>
      <c r="ERU7" s="89"/>
      <c r="ERV7" s="89"/>
      <c r="ERW7" s="89"/>
      <c r="ERX7" s="89"/>
      <c r="ERY7" s="89"/>
      <c r="ERZ7" s="89"/>
      <c r="ESA7" s="89"/>
      <c r="ESB7" s="89"/>
      <c r="ESC7" s="89"/>
      <c r="ESD7" s="89"/>
      <c r="ESE7" s="89"/>
      <c r="ESF7" s="89"/>
      <c r="ESG7" s="89"/>
      <c r="ESH7" s="89"/>
      <c r="ESI7" s="89"/>
      <c r="ESJ7" s="89"/>
      <c r="ESK7" s="89"/>
      <c r="ESL7" s="89"/>
      <c r="ESM7" s="89"/>
      <c r="ESN7" s="89"/>
      <c r="ESO7" s="89"/>
      <c r="ESP7" s="89"/>
      <c r="ESQ7" s="89"/>
      <c r="ESR7" s="89"/>
      <c r="ESS7" s="89"/>
      <c r="EST7" s="89"/>
      <c r="ESU7" s="89"/>
      <c r="ESV7" s="89"/>
      <c r="ESW7" s="89"/>
      <c r="ESX7" s="89"/>
      <c r="ESY7" s="89"/>
      <c r="ESZ7" s="89"/>
      <c r="ETA7" s="89"/>
      <c r="ETB7" s="89"/>
      <c r="ETC7" s="89"/>
      <c r="ETD7" s="89"/>
      <c r="ETE7" s="89"/>
      <c r="ETF7" s="89"/>
      <c r="ETG7" s="89"/>
      <c r="ETH7" s="89"/>
      <c r="ETI7" s="89"/>
      <c r="ETJ7" s="89"/>
      <c r="ETK7" s="89"/>
      <c r="ETL7" s="89"/>
      <c r="ETM7" s="89"/>
      <c r="ETN7" s="89"/>
      <c r="ETO7" s="89"/>
      <c r="ETP7" s="89"/>
      <c r="ETQ7" s="89"/>
      <c r="ETR7" s="89"/>
      <c r="ETS7" s="89"/>
      <c r="ETT7" s="89"/>
      <c r="ETU7" s="89"/>
      <c r="ETV7" s="89"/>
      <c r="ETW7" s="89"/>
      <c r="ETX7" s="89"/>
      <c r="ETY7" s="89"/>
      <c r="ETZ7" s="89"/>
      <c r="EUA7" s="89"/>
      <c r="EUB7" s="89"/>
      <c r="EUC7" s="89"/>
      <c r="EUD7" s="89"/>
      <c r="EUE7" s="89"/>
      <c r="EUF7" s="89"/>
      <c r="EUG7" s="89"/>
      <c r="EUH7" s="89"/>
      <c r="EUI7" s="89"/>
      <c r="EUJ7" s="89"/>
      <c r="EUK7" s="89"/>
      <c r="EUL7" s="89"/>
      <c r="EUM7" s="89"/>
      <c r="EUN7" s="89"/>
      <c r="EUO7" s="89"/>
      <c r="EUP7" s="89"/>
      <c r="EUQ7" s="89"/>
      <c r="EUR7" s="89"/>
      <c r="EUS7" s="89"/>
      <c r="EUT7" s="89"/>
      <c r="EUU7" s="89"/>
      <c r="EUV7" s="89"/>
      <c r="EUW7" s="89"/>
      <c r="EUX7" s="89"/>
      <c r="EUY7" s="89"/>
      <c r="EUZ7" s="89"/>
      <c r="EVA7" s="89"/>
      <c r="EVB7" s="89"/>
      <c r="EVC7" s="89"/>
      <c r="EVD7" s="89"/>
      <c r="EVE7" s="89"/>
      <c r="EVF7" s="89"/>
      <c r="EVG7" s="89"/>
      <c r="EVH7" s="89"/>
      <c r="EVI7" s="89"/>
      <c r="EVJ7" s="89"/>
      <c r="EVK7" s="89"/>
      <c r="EVL7" s="89"/>
      <c r="EVM7" s="89"/>
      <c r="EVN7" s="89"/>
      <c r="EVO7" s="89"/>
      <c r="EVP7" s="89"/>
      <c r="EVQ7" s="89"/>
      <c r="EVR7" s="89"/>
      <c r="EVS7" s="89"/>
      <c r="EVT7" s="89"/>
      <c r="EVU7" s="89"/>
      <c r="EVV7" s="89"/>
      <c r="EVW7" s="89"/>
      <c r="EVX7" s="89"/>
      <c r="EVY7" s="89"/>
      <c r="EVZ7" s="89"/>
      <c r="EWA7" s="89"/>
      <c r="EWB7" s="89"/>
      <c r="EWC7" s="89"/>
      <c r="EWD7" s="89"/>
      <c r="EWE7" s="89"/>
      <c r="EWF7" s="89"/>
      <c r="EWG7" s="89"/>
      <c r="EWH7" s="89"/>
      <c r="EWI7" s="89"/>
      <c r="EWJ7" s="89"/>
      <c r="EWK7" s="89"/>
      <c r="EWL7" s="89"/>
      <c r="EWM7" s="89"/>
      <c r="EWN7" s="89"/>
      <c r="EWO7" s="89"/>
      <c r="EWP7" s="89"/>
      <c r="EWQ7" s="89"/>
      <c r="EWR7" s="89"/>
      <c r="EWS7" s="89"/>
      <c r="EWT7" s="89"/>
      <c r="EWU7" s="89"/>
      <c r="EWV7" s="89"/>
      <c r="EWW7" s="89"/>
      <c r="EWX7" s="89"/>
      <c r="EWY7" s="89"/>
      <c r="EWZ7" s="89"/>
      <c r="EXA7" s="89"/>
      <c r="EXB7" s="89"/>
      <c r="EXC7" s="89"/>
      <c r="EXD7" s="89"/>
      <c r="EXE7" s="89"/>
      <c r="EXF7" s="89"/>
      <c r="EXG7" s="89"/>
      <c r="EXH7" s="89"/>
      <c r="EXI7" s="89"/>
      <c r="EXJ7" s="89"/>
      <c r="EXK7" s="89"/>
      <c r="EXL7" s="89"/>
      <c r="EXM7" s="89"/>
      <c r="EXN7" s="89"/>
      <c r="EXO7" s="89"/>
      <c r="EXP7" s="89"/>
      <c r="EXQ7" s="89"/>
      <c r="EXR7" s="89"/>
      <c r="EXS7" s="89"/>
      <c r="EXT7" s="89"/>
      <c r="EXU7" s="89"/>
      <c r="EXV7" s="89"/>
      <c r="EXW7" s="89"/>
      <c r="EXX7" s="89"/>
      <c r="EXY7" s="89"/>
      <c r="EXZ7" s="89"/>
      <c r="EYA7" s="89"/>
      <c r="EYB7" s="89"/>
      <c r="EYC7" s="89"/>
      <c r="EYD7" s="89"/>
      <c r="EYE7" s="89"/>
      <c r="EYF7" s="89"/>
      <c r="EYG7" s="89"/>
      <c r="EYH7" s="89"/>
      <c r="EYI7" s="89"/>
      <c r="EYJ7" s="89"/>
      <c r="EYK7" s="89"/>
      <c r="EYL7" s="89"/>
      <c r="EYM7" s="89"/>
      <c r="EYN7" s="89"/>
      <c r="EYO7" s="89"/>
      <c r="EYP7" s="89"/>
      <c r="EYQ7" s="89"/>
      <c r="EYR7" s="89"/>
      <c r="EYS7" s="89"/>
      <c r="EYT7" s="89"/>
      <c r="EYU7" s="89"/>
      <c r="EYV7" s="89"/>
      <c r="EYW7" s="89"/>
      <c r="EYX7" s="89"/>
      <c r="EYY7" s="89"/>
      <c r="EYZ7" s="89"/>
      <c r="EZA7" s="89"/>
      <c r="EZB7" s="89"/>
      <c r="EZC7" s="89"/>
      <c r="EZD7" s="89"/>
      <c r="EZE7" s="89"/>
      <c r="EZF7" s="89"/>
      <c r="EZG7" s="89"/>
      <c r="EZH7" s="89"/>
      <c r="EZI7" s="89"/>
      <c r="EZJ7" s="89"/>
      <c r="EZK7" s="89"/>
      <c r="EZL7" s="89"/>
      <c r="EZM7" s="89"/>
      <c r="EZN7" s="89"/>
      <c r="EZO7" s="89"/>
      <c r="EZP7" s="89"/>
      <c r="EZQ7" s="89"/>
      <c r="EZR7" s="89"/>
      <c r="EZS7" s="89"/>
      <c r="EZT7" s="89"/>
      <c r="EZU7" s="89"/>
      <c r="EZV7" s="89"/>
      <c r="EZW7" s="89"/>
      <c r="EZX7" s="89"/>
      <c r="EZY7" s="89"/>
      <c r="EZZ7" s="89"/>
      <c r="FAA7" s="89"/>
      <c r="FAB7" s="89"/>
      <c r="FAC7" s="89"/>
      <c r="FAD7" s="89"/>
      <c r="FAE7" s="89"/>
      <c r="FAF7" s="89"/>
      <c r="FAG7" s="89"/>
      <c r="FAH7" s="89"/>
      <c r="FAI7" s="89"/>
      <c r="FAJ7" s="89"/>
      <c r="FAK7" s="89"/>
      <c r="FAL7" s="89"/>
      <c r="FAM7" s="89"/>
      <c r="FAN7" s="89"/>
      <c r="FAO7" s="89"/>
      <c r="FAP7" s="89"/>
      <c r="FAQ7" s="89"/>
      <c r="FAR7" s="89"/>
      <c r="FAS7" s="89"/>
      <c r="FAT7" s="89"/>
      <c r="FAU7" s="89"/>
      <c r="FAV7" s="89"/>
      <c r="FAW7" s="89"/>
      <c r="FAX7" s="89"/>
      <c r="FAY7" s="89"/>
      <c r="FAZ7" s="89"/>
      <c r="FBA7" s="89"/>
      <c r="FBB7" s="89"/>
      <c r="FBC7" s="89"/>
      <c r="FBD7" s="89"/>
      <c r="FBE7" s="89"/>
      <c r="FBF7" s="89"/>
      <c r="FBG7" s="89"/>
      <c r="FBH7" s="89"/>
      <c r="FBI7" s="89"/>
      <c r="FBJ7" s="89"/>
      <c r="FBK7" s="89"/>
      <c r="FBL7" s="89"/>
      <c r="FBM7" s="89"/>
      <c r="FBN7" s="89"/>
      <c r="FBO7" s="89"/>
      <c r="FBP7" s="89"/>
      <c r="FBQ7" s="89"/>
      <c r="FBR7" s="89"/>
      <c r="FBS7" s="89"/>
      <c r="FBT7" s="89"/>
      <c r="FBU7" s="89"/>
      <c r="FBV7" s="89"/>
      <c r="FBW7" s="89"/>
      <c r="FBX7" s="89"/>
      <c r="FBY7" s="89"/>
      <c r="FBZ7" s="89"/>
      <c r="FCA7" s="89"/>
      <c r="FCB7" s="89"/>
      <c r="FCC7" s="89"/>
      <c r="FCD7" s="89"/>
      <c r="FCE7" s="89"/>
      <c r="FCF7" s="89"/>
      <c r="FCG7" s="89"/>
      <c r="FCH7" s="89"/>
      <c r="FCI7" s="89"/>
      <c r="FCJ7" s="89"/>
      <c r="FCK7" s="89"/>
      <c r="FCL7" s="89"/>
      <c r="FCM7" s="89"/>
      <c r="FCN7" s="89"/>
      <c r="FCO7" s="89"/>
      <c r="FCP7" s="89"/>
      <c r="FCQ7" s="89"/>
      <c r="FCR7" s="89"/>
      <c r="FCS7" s="89"/>
      <c r="FCT7" s="89"/>
      <c r="FCU7" s="89"/>
      <c r="FCV7" s="89"/>
      <c r="FCW7" s="89"/>
      <c r="FCX7" s="89"/>
      <c r="FCY7" s="89"/>
      <c r="FCZ7" s="89"/>
      <c r="FDA7" s="89"/>
      <c r="FDB7" s="89"/>
      <c r="FDC7" s="89"/>
      <c r="FDD7" s="89"/>
      <c r="FDE7" s="89"/>
      <c r="FDF7" s="89"/>
      <c r="FDG7" s="89"/>
      <c r="FDH7" s="89"/>
      <c r="FDI7" s="89"/>
      <c r="FDJ7" s="89"/>
      <c r="FDK7" s="89"/>
      <c r="FDL7" s="89"/>
      <c r="FDM7" s="89"/>
      <c r="FDN7" s="89"/>
      <c r="FDO7" s="89"/>
      <c r="FDP7" s="89"/>
      <c r="FDQ7" s="89"/>
      <c r="FDR7" s="89"/>
      <c r="FDS7" s="89"/>
      <c r="FDT7" s="89"/>
      <c r="FDU7" s="89"/>
      <c r="FDV7" s="89"/>
      <c r="FDW7" s="89"/>
      <c r="FDX7" s="89"/>
      <c r="FDY7" s="89"/>
      <c r="FDZ7" s="89"/>
      <c r="FEA7" s="89"/>
      <c r="FEB7" s="89"/>
      <c r="FEC7" s="89"/>
      <c r="FED7" s="89"/>
      <c r="FEE7" s="89"/>
      <c r="FEF7" s="89"/>
      <c r="FEG7" s="89"/>
      <c r="FEH7" s="89"/>
      <c r="FEI7" s="89"/>
      <c r="FEJ7" s="89"/>
      <c r="FEK7" s="89"/>
      <c r="FEL7" s="89"/>
      <c r="FEM7" s="89"/>
      <c r="FEN7" s="89"/>
      <c r="FEO7" s="89"/>
      <c r="FEP7" s="89"/>
      <c r="FEQ7" s="89"/>
      <c r="FER7" s="89"/>
      <c r="FES7" s="89"/>
      <c r="FET7" s="89"/>
      <c r="FEU7" s="89"/>
      <c r="FEV7" s="89"/>
      <c r="FEW7" s="89"/>
      <c r="FEX7" s="89"/>
      <c r="FEY7" s="89"/>
      <c r="FEZ7" s="89"/>
      <c r="FFA7" s="89"/>
      <c r="FFB7" s="89"/>
      <c r="FFC7" s="89"/>
      <c r="FFD7" s="89"/>
      <c r="FFE7" s="89"/>
      <c r="FFF7" s="89"/>
      <c r="FFG7" s="89"/>
      <c r="FFH7" s="89"/>
      <c r="FFI7" s="89"/>
      <c r="FFJ7" s="89"/>
      <c r="FFK7" s="89"/>
      <c r="FFL7" s="89"/>
      <c r="FFM7" s="89"/>
      <c r="FFN7" s="89"/>
      <c r="FFO7" s="89"/>
      <c r="FFP7" s="89"/>
      <c r="FFQ7" s="89"/>
      <c r="FFR7" s="89"/>
      <c r="FFS7" s="89"/>
      <c r="FFT7" s="89"/>
      <c r="FFU7" s="89"/>
      <c r="FFV7" s="89"/>
      <c r="FFW7" s="89"/>
      <c r="FFX7" s="89"/>
      <c r="FFY7" s="89"/>
      <c r="FFZ7" s="89"/>
      <c r="FGA7" s="89"/>
      <c r="FGB7" s="89"/>
      <c r="FGC7" s="89"/>
      <c r="FGD7" s="89"/>
      <c r="FGE7" s="89"/>
      <c r="FGF7" s="89"/>
      <c r="FGG7" s="89"/>
      <c r="FGH7" s="89"/>
      <c r="FGI7" s="89"/>
      <c r="FGJ7" s="89"/>
      <c r="FGK7" s="89"/>
      <c r="FGL7" s="89"/>
      <c r="FGM7" s="89"/>
      <c r="FGN7" s="89"/>
      <c r="FGO7" s="89"/>
      <c r="FGP7" s="89"/>
      <c r="FGQ7" s="89"/>
      <c r="FGR7" s="89"/>
      <c r="FGS7" s="89"/>
      <c r="FGT7" s="89"/>
      <c r="FGU7" s="89"/>
      <c r="FGV7" s="89"/>
      <c r="FGW7" s="89"/>
      <c r="FGX7" s="89"/>
      <c r="FGY7" s="89"/>
      <c r="FGZ7" s="89"/>
      <c r="FHA7" s="89"/>
      <c r="FHB7" s="89"/>
      <c r="FHC7" s="89"/>
      <c r="FHD7" s="89"/>
      <c r="FHE7" s="89"/>
      <c r="FHF7" s="89"/>
      <c r="FHG7" s="89"/>
      <c r="FHH7" s="89"/>
      <c r="FHI7" s="89"/>
      <c r="FHJ7" s="89"/>
      <c r="FHK7" s="89"/>
      <c r="FHL7" s="89"/>
      <c r="FHM7" s="89"/>
      <c r="FHN7" s="89"/>
      <c r="FHO7" s="89"/>
      <c r="FHP7" s="89"/>
      <c r="FHQ7" s="89"/>
      <c r="FHR7" s="89"/>
      <c r="FHS7" s="89"/>
      <c r="FHT7" s="89"/>
      <c r="FHU7" s="89"/>
      <c r="FHV7" s="89"/>
      <c r="FHW7" s="89"/>
      <c r="FHX7" s="89"/>
      <c r="FHY7" s="89"/>
      <c r="FHZ7" s="89"/>
      <c r="FIA7" s="89"/>
      <c r="FIB7" s="89"/>
      <c r="FIC7" s="89"/>
      <c r="FID7" s="89"/>
      <c r="FIE7" s="89"/>
      <c r="FIF7" s="89"/>
      <c r="FIG7" s="89"/>
      <c r="FIH7" s="89"/>
      <c r="FII7" s="89"/>
      <c r="FIJ7" s="89"/>
      <c r="FIK7" s="89"/>
      <c r="FIL7" s="89"/>
      <c r="FIM7" s="89"/>
      <c r="FIN7" s="89"/>
      <c r="FIO7" s="89"/>
      <c r="FIP7" s="89"/>
      <c r="FIQ7" s="89"/>
      <c r="FIR7" s="89"/>
      <c r="FIS7" s="89"/>
      <c r="FIT7" s="89"/>
      <c r="FIU7" s="89"/>
      <c r="FIV7" s="89"/>
      <c r="FIW7" s="89"/>
      <c r="FIX7" s="89"/>
      <c r="FIY7" s="89"/>
      <c r="FIZ7" s="89"/>
      <c r="FJA7" s="89"/>
      <c r="FJB7" s="89"/>
      <c r="FJC7" s="89"/>
      <c r="FJD7" s="89"/>
      <c r="FJE7" s="89"/>
      <c r="FJF7" s="89"/>
      <c r="FJG7" s="89"/>
      <c r="FJH7" s="89"/>
      <c r="FJI7" s="89"/>
      <c r="FJJ7" s="89"/>
      <c r="FJK7" s="89"/>
      <c r="FJL7" s="89"/>
      <c r="FJM7" s="89"/>
      <c r="FJN7" s="89"/>
      <c r="FJO7" s="89"/>
      <c r="FJP7" s="89"/>
      <c r="FJQ7" s="89"/>
      <c r="FJR7" s="89"/>
      <c r="FJS7" s="89"/>
      <c r="FJT7" s="89"/>
      <c r="FJU7" s="89"/>
      <c r="FJV7" s="89"/>
      <c r="FJW7" s="89"/>
      <c r="FJX7" s="89"/>
      <c r="FJY7" s="89"/>
      <c r="FJZ7" s="89"/>
      <c r="FKA7" s="89"/>
      <c r="FKB7" s="89"/>
      <c r="FKC7" s="89"/>
      <c r="FKD7" s="89"/>
      <c r="FKE7" s="89"/>
      <c r="FKF7" s="89"/>
      <c r="FKG7" s="89"/>
      <c r="FKH7" s="89"/>
      <c r="FKI7" s="89"/>
      <c r="FKJ7" s="89"/>
      <c r="FKK7" s="89"/>
      <c r="FKL7" s="89"/>
      <c r="FKM7" s="89"/>
      <c r="FKN7" s="89"/>
      <c r="FKO7" s="89"/>
      <c r="FKP7" s="89"/>
      <c r="FKQ7" s="89"/>
      <c r="FKR7" s="89"/>
      <c r="FKS7" s="89"/>
      <c r="FKT7" s="89"/>
      <c r="FKU7" s="89"/>
      <c r="FKV7" s="89"/>
      <c r="FKW7" s="89"/>
      <c r="FKX7" s="89"/>
      <c r="FKY7" s="89"/>
      <c r="FKZ7" s="89"/>
      <c r="FLA7" s="89"/>
      <c r="FLB7" s="89"/>
      <c r="FLC7" s="89"/>
      <c r="FLD7" s="89"/>
      <c r="FLE7" s="89"/>
      <c r="FLF7" s="89"/>
      <c r="FLG7" s="89"/>
      <c r="FLH7" s="89"/>
      <c r="FLI7" s="89"/>
      <c r="FLJ7" s="89"/>
      <c r="FLK7" s="89"/>
      <c r="FLL7" s="89"/>
      <c r="FLM7" s="89"/>
      <c r="FLN7" s="89"/>
      <c r="FLO7" s="89"/>
      <c r="FLP7" s="89"/>
      <c r="FLQ7" s="89"/>
      <c r="FLR7" s="89"/>
      <c r="FLS7" s="89"/>
      <c r="FLT7" s="89"/>
      <c r="FLU7" s="89"/>
      <c r="FLV7" s="89"/>
      <c r="FLW7" s="89"/>
      <c r="FLX7" s="89"/>
      <c r="FLY7" s="89"/>
      <c r="FLZ7" s="89"/>
      <c r="FMA7" s="89"/>
      <c r="FMB7" s="89"/>
      <c r="FMC7" s="89"/>
      <c r="FMD7" s="89"/>
      <c r="FME7" s="89"/>
      <c r="FMF7" s="89"/>
      <c r="FMG7" s="89"/>
      <c r="FMH7" s="89"/>
      <c r="FMI7" s="89"/>
      <c r="FMJ7" s="89"/>
      <c r="FMK7" s="89"/>
      <c r="FML7" s="89"/>
      <c r="FMM7" s="89"/>
      <c r="FMN7" s="89"/>
      <c r="FMO7" s="89"/>
      <c r="FMP7" s="89"/>
      <c r="FMQ7" s="89"/>
      <c r="FMR7" s="89"/>
      <c r="FMS7" s="89"/>
      <c r="FMT7" s="89"/>
      <c r="FMU7" s="89"/>
      <c r="FMV7" s="89"/>
      <c r="FMW7" s="89"/>
      <c r="FMX7" s="89"/>
      <c r="FMY7" s="89"/>
      <c r="FMZ7" s="89"/>
      <c r="FNA7" s="89"/>
      <c r="FNB7" s="89"/>
      <c r="FNC7" s="89"/>
      <c r="FND7" s="89"/>
      <c r="FNE7" s="89"/>
      <c r="FNF7" s="89"/>
      <c r="FNG7" s="89"/>
      <c r="FNH7" s="89"/>
      <c r="FNI7" s="89"/>
      <c r="FNJ7" s="89"/>
      <c r="FNK7" s="89"/>
      <c r="FNL7" s="89"/>
      <c r="FNM7" s="89"/>
      <c r="FNN7" s="89"/>
      <c r="FNO7" s="89"/>
      <c r="FNP7" s="89"/>
      <c r="FNQ7" s="89"/>
      <c r="FNR7" s="89"/>
      <c r="FNS7" s="89"/>
      <c r="FNT7" s="89"/>
      <c r="FNU7" s="89"/>
      <c r="FNV7" s="89"/>
      <c r="FNW7" s="89"/>
      <c r="FNX7" s="89"/>
      <c r="FNY7" s="89"/>
      <c r="FNZ7" s="89"/>
      <c r="FOA7" s="89"/>
      <c r="FOB7" s="89"/>
      <c r="FOC7" s="89"/>
      <c r="FOD7" s="89"/>
      <c r="FOE7" s="89"/>
      <c r="FOF7" s="89"/>
      <c r="FOG7" s="89"/>
      <c r="FOH7" s="89"/>
      <c r="FOI7" s="89"/>
      <c r="FOJ7" s="89"/>
      <c r="FOK7" s="89"/>
      <c r="FOL7" s="89"/>
      <c r="FOM7" s="89"/>
      <c r="FON7" s="89"/>
      <c r="FOO7" s="89"/>
      <c r="FOP7" s="89"/>
      <c r="FOQ7" s="89"/>
      <c r="FOR7" s="89"/>
      <c r="FOS7" s="89"/>
      <c r="FOT7" s="89"/>
      <c r="FOU7" s="89"/>
      <c r="FOV7" s="89"/>
      <c r="FOW7" s="89"/>
      <c r="FOX7" s="89"/>
      <c r="FOY7" s="89"/>
      <c r="FOZ7" s="89"/>
      <c r="FPA7" s="89"/>
      <c r="FPB7" s="89"/>
      <c r="FPC7" s="89"/>
      <c r="FPD7" s="89"/>
      <c r="FPE7" s="89"/>
      <c r="FPF7" s="89"/>
      <c r="FPG7" s="89"/>
      <c r="FPH7" s="89"/>
      <c r="FPI7" s="89"/>
      <c r="FPJ7" s="89"/>
      <c r="FPK7" s="89"/>
      <c r="FPL7" s="89"/>
      <c r="FPM7" s="89"/>
      <c r="FPN7" s="89"/>
      <c r="FPO7" s="89"/>
      <c r="FPP7" s="89"/>
      <c r="FPQ7" s="89"/>
      <c r="FPR7" s="89"/>
      <c r="FPS7" s="89"/>
      <c r="FPT7" s="89"/>
      <c r="FPU7" s="89"/>
      <c r="FPV7" s="89"/>
      <c r="FPW7" s="89"/>
      <c r="FPX7" s="89"/>
      <c r="FPY7" s="89"/>
      <c r="FPZ7" s="89"/>
      <c r="FQA7" s="89"/>
      <c r="FQB7" s="89"/>
      <c r="FQC7" s="89"/>
      <c r="FQD7" s="89"/>
      <c r="FQE7" s="89"/>
      <c r="FQF7" s="89"/>
      <c r="FQG7" s="89"/>
      <c r="FQH7" s="89"/>
      <c r="FQI7" s="89"/>
      <c r="FQJ7" s="89"/>
      <c r="FQK7" s="89"/>
      <c r="FQL7" s="89"/>
      <c r="FQM7" s="89"/>
      <c r="FQN7" s="89"/>
      <c r="FQO7" s="89"/>
      <c r="FQP7" s="89"/>
      <c r="FQQ7" s="89"/>
      <c r="FQR7" s="89"/>
      <c r="FQS7" s="89"/>
      <c r="FQT7" s="89"/>
      <c r="FQU7" s="89"/>
      <c r="FQV7" s="89"/>
      <c r="FQW7" s="89"/>
      <c r="FQX7" s="89"/>
      <c r="FQY7" s="89"/>
      <c r="FQZ7" s="89"/>
      <c r="FRA7" s="89"/>
      <c r="FRB7" s="89"/>
      <c r="FRC7" s="89"/>
      <c r="FRD7" s="89"/>
      <c r="FRE7" s="89"/>
      <c r="FRF7" s="89"/>
      <c r="FRG7" s="89"/>
      <c r="FRH7" s="89"/>
      <c r="FRI7" s="89"/>
      <c r="FRJ7" s="89"/>
      <c r="FRK7" s="89"/>
      <c r="FRL7" s="89"/>
      <c r="FRM7" s="89"/>
      <c r="FRN7" s="89"/>
      <c r="FRO7" s="89"/>
      <c r="FRP7" s="89"/>
      <c r="FRQ7" s="89"/>
      <c r="FRR7" s="89"/>
      <c r="FRS7" s="89"/>
      <c r="FRT7" s="89"/>
      <c r="FRU7" s="89"/>
      <c r="FRV7" s="89"/>
      <c r="FRW7" s="89"/>
      <c r="FRX7" s="89"/>
      <c r="FRY7" s="89"/>
      <c r="FRZ7" s="89"/>
      <c r="FSA7" s="89"/>
      <c r="FSB7" s="89"/>
      <c r="FSC7" s="89"/>
      <c r="FSD7" s="89"/>
      <c r="FSE7" s="89"/>
      <c r="FSF7" s="89"/>
      <c r="FSG7" s="89"/>
      <c r="FSH7" s="89"/>
      <c r="FSI7" s="89"/>
      <c r="FSJ7" s="89"/>
      <c r="FSK7" s="89"/>
      <c r="FSL7" s="89"/>
      <c r="FSM7" s="89"/>
      <c r="FSN7" s="89"/>
      <c r="FSO7" s="89"/>
      <c r="FSP7" s="89"/>
      <c r="FSQ7" s="89"/>
      <c r="FSR7" s="89"/>
      <c r="FSS7" s="89"/>
      <c r="FST7" s="89"/>
      <c r="FSU7" s="89"/>
      <c r="FSV7" s="89"/>
      <c r="FSW7" s="89"/>
      <c r="FSX7" s="89"/>
      <c r="FSY7" s="89"/>
      <c r="FSZ7" s="89"/>
      <c r="FTA7" s="89"/>
      <c r="FTB7" s="89"/>
      <c r="FTC7" s="89"/>
      <c r="FTD7" s="89"/>
      <c r="FTE7" s="89"/>
      <c r="FTF7" s="89"/>
      <c r="FTG7" s="89"/>
      <c r="FTH7" s="89"/>
      <c r="FTI7" s="89"/>
      <c r="FTJ7" s="89"/>
      <c r="FTK7" s="89"/>
      <c r="FTL7" s="89"/>
      <c r="FTM7" s="89"/>
      <c r="FTN7" s="89"/>
      <c r="FTO7" s="89"/>
      <c r="FTP7" s="89"/>
      <c r="FTQ7" s="89"/>
      <c r="FTR7" s="89"/>
      <c r="FTS7" s="89"/>
      <c r="FTT7" s="89"/>
      <c r="FTU7" s="89"/>
      <c r="FTV7" s="89"/>
      <c r="FTW7" s="89"/>
      <c r="FTX7" s="89"/>
      <c r="FTY7" s="89"/>
      <c r="FTZ7" s="89"/>
      <c r="FUA7" s="89"/>
      <c r="FUB7" s="89"/>
      <c r="FUC7" s="89"/>
      <c r="FUD7" s="89"/>
      <c r="FUE7" s="89"/>
      <c r="FUF7" s="89"/>
      <c r="FUG7" s="89"/>
      <c r="FUH7" s="89"/>
      <c r="FUI7" s="89"/>
      <c r="FUJ7" s="89"/>
      <c r="FUK7" s="89"/>
      <c r="FUL7" s="89"/>
      <c r="FUM7" s="89"/>
      <c r="FUN7" s="89"/>
      <c r="FUO7" s="89"/>
      <c r="FUP7" s="89"/>
      <c r="FUQ7" s="89"/>
      <c r="FUR7" s="89"/>
      <c r="FUS7" s="89"/>
      <c r="FUT7" s="89"/>
      <c r="FUU7" s="89"/>
      <c r="FUV7" s="89"/>
      <c r="FUW7" s="89"/>
      <c r="FUX7" s="89"/>
      <c r="FUY7" s="89"/>
      <c r="FUZ7" s="89"/>
      <c r="FVA7" s="89"/>
      <c r="FVB7" s="89"/>
      <c r="FVC7" s="89"/>
      <c r="FVD7" s="89"/>
      <c r="FVE7" s="89"/>
      <c r="FVF7" s="89"/>
      <c r="FVG7" s="89"/>
      <c r="FVH7" s="89"/>
      <c r="FVI7" s="89"/>
      <c r="FVJ7" s="89"/>
      <c r="FVK7" s="89"/>
      <c r="FVL7" s="89"/>
      <c r="FVM7" s="89"/>
      <c r="FVN7" s="89"/>
      <c r="FVO7" s="89"/>
      <c r="FVP7" s="89"/>
      <c r="FVQ7" s="89"/>
      <c r="FVR7" s="89"/>
      <c r="FVS7" s="89"/>
      <c r="FVT7" s="89"/>
      <c r="FVU7" s="89"/>
      <c r="FVV7" s="89"/>
      <c r="FVW7" s="89"/>
      <c r="FVX7" s="89"/>
      <c r="FVY7" s="89"/>
      <c r="FVZ7" s="89"/>
      <c r="FWA7" s="89"/>
      <c r="FWB7" s="89"/>
      <c r="FWC7" s="89"/>
      <c r="FWD7" s="89"/>
      <c r="FWE7" s="89"/>
      <c r="FWF7" s="89"/>
      <c r="FWG7" s="89"/>
      <c r="FWH7" s="89"/>
      <c r="FWI7" s="89"/>
      <c r="FWJ7" s="89"/>
      <c r="FWK7" s="89"/>
      <c r="FWL7" s="89"/>
      <c r="FWM7" s="89"/>
      <c r="FWN7" s="89"/>
      <c r="FWO7" s="89"/>
      <c r="FWP7" s="89"/>
      <c r="FWQ7" s="89"/>
      <c r="FWR7" s="89"/>
      <c r="FWS7" s="89"/>
      <c r="FWT7" s="89"/>
      <c r="FWU7" s="89"/>
      <c r="FWV7" s="89"/>
      <c r="FWW7" s="89"/>
      <c r="FWX7" s="89"/>
      <c r="FWY7" s="89"/>
      <c r="FWZ7" s="89"/>
      <c r="FXA7" s="89"/>
      <c r="FXB7" s="89"/>
      <c r="FXC7" s="89"/>
      <c r="FXD7" s="89"/>
      <c r="FXE7" s="89"/>
      <c r="FXF7" s="89"/>
      <c r="FXG7" s="89"/>
      <c r="FXH7" s="89"/>
      <c r="FXI7" s="89"/>
      <c r="FXJ7" s="89"/>
      <c r="FXK7" s="89"/>
      <c r="FXL7" s="89"/>
      <c r="FXM7" s="89"/>
      <c r="FXN7" s="89"/>
      <c r="FXO7" s="89"/>
      <c r="FXP7" s="89"/>
      <c r="FXQ7" s="89"/>
      <c r="FXR7" s="89"/>
      <c r="FXS7" s="89"/>
      <c r="FXT7" s="89"/>
      <c r="FXU7" s="89"/>
      <c r="FXV7" s="89"/>
      <c r="FXW7" s="89"/>
      <c r="FXX7" s="89"/>
      <c r="FXY7" s="89"/>
      <c r="FXZ7" s="89"/>
      <c r="FYA7" s="89"/>
      <c r="FYB7" s="89"/>
      <c r="FYC7" s="89"/>
      <c r="FYD7" s="89"/>
      <c r="FYE7" s="89"/>
      <c r="FYF7" s="89"/>
      <c r="FYG7" s="89"/>
      <c r="FYH7" s="89"/>
      <c r="FYI7" s="89"/>
      <c r="FYJ7" s="89"/>
      <c r="FYK7" s="89"/>
      <c r="FYL7" s="89"/>
      <c r="FYM7" s="89"/>
      <c r="FYN7" s="89"/>
      <c r="FYO7" s="89"/>
      <c r="FYP7" s="89"/>
      <c r="FYQ7" s="89"/>
      <c r="FYR7" s="89"/>
      <c r="FYS7" s="89"/>
      <c r="FYT7" s="89"/>
      <c r="FYU7" s="89"/>
      <c r="FYV7" s="89"/>
      <c r="FYW7" s="89"/>
      <c r="FYX7" s="89"/>
      <c r="FYY7" s="89"/>
      <c r="FYZ7" s="89"/>
      <c r="FZA7" s="89"/>
      <c r="FZB7" s="89"/>
      <c r="FZC7" s="89"/>
      <c r="FZD7" s="89"/>
      <c r="FZE7" s="89"/>
      <c r="FZF7" s="89"/>
      <c r="FZG7" s="89"/>
      <c r="FZH7" s="89"/>
      <c r="FZI7" s="89"/>
      <c r="FZJ7" s="89"/>
      <c r="FZK7" s="89"/>
      <c r="FZL7" s="89"/>
      <c r="FZM7" s="89"/>
      <c r="FZN7" s="89"/>
      <c r="FZO7" s="89"/>
      <c r="FZP7" s="89"/>
      <c r="FZQ7" s="89"/>
      <c r="FZR7" s="89"/>
      <c r="FZS7" s="89"/>
      <c r="FZT7" s="89"/>
      <c r="FZU7" s="89"/>
      <c r="FZV7" s="89"/>
      <c r="FZW7" s="89"/>
      <c r="FZX7" s="89"/>
      <c r="FZY7" s="89"/>
      <c r="FZZ7" s="89"/>
      <c r="GAA7" s="89"/>
      <c r="GAB7" s="89"/>
      <c r="GAC7" s="89"/>
      <c r="GAD7" s="89"/>
      <c r="GAE7" s="89"/>
      <c r="GAF7" s="89"/>
      <c r="GAG7" s="89"/>
      <c r="GAH7" s="89"/>
      <c r="GAI7" s="89"/>
      <c r="GAJ7" s="89"/>
      <c r="GAK7" s="89"/>
      <c r="GAL7" s="89"/>
      <c r="GAM7" s="89"/>
      <c r="GAN7" s="89"/>
      <c r="GAO7" s="89"/>
      <c r="GAP7" s="89"/>
      <c r="GAQ7" s="89"/>
      <c r="GAR7" s="89"/>
      <c r="GAS7" s="89"/>
      <c r="GAT7" s="89"/>
      <c r="GAU7" s="89"/>
      <c r="GAV7" s="89"/>
      <c r="GAW7" s="89"/>
      <c r="GAX7" s="89"/>
      <c r="GAY7" s="89"/>
      <c r="GAZ7" s="89"/>
      <c r="GBA7" s="89"/>
      <c r="GBB7" s="89"/>
      <c r="GBC7" s="89"/>
      <c r="GBD7" s="89"/>
      <c r="GBE7" s="89"/>
      <c r="GBF7" s="89"/>
      <c r="GBG7" s="89"/>
      <c r="GBH7" s="89"/>
      <c r="GBI7" s="89"/>
      <c r="GBJ7" s="89"/>
      <c r="GBK7" s="89"/>
      <c r="GBL7" s="89"/>
      <c r="GBM7" s="89"/>
      <c r="GBN7" s="89"/>
      <c r="GBO7" s="89"/>
      <c r="GBP7" s="89"/>
      <c r="GBQ7" s="89"/>
      <c r="GBR7" s="89"/>
      <c r="GBS7" s="89"/>
      <c r="GBT7" s="89"/>
      <c r="GBU7" s="89"/>
      <c r="GBV7" s="89"/>
      <c r="GBW7" s="89"/>
      <c r="GBX7" s="89"/>
      <c r="GBY7" s="89"/>
      <c r="GBZ7" s="89"/>
      <c r="GCA7" s="89"/>
      <c r="GCB7" s="89"/>
      <c r="GCC7" s="89"/>
      <c r="GCD7" s="89"/>
      <c r="GCE7" s="89"/>
      <c r="GCF7" s="89"/>
      <c r="GCG7" s="89"/>
      <c r="GCH7" s="89"/>
      <c r="GCI7" s="89"/>
      <c r="GCJ7" s="89"/>
      <c r="GCK7" s="89"/>
      <c r="GCL7" s="89"/>
      <c r="GCM7" s="89"/>
      <c r="GCN7" s="89"/>
      <c r="GCO7" s="89"/>
      <c r="GCP7" s="89"/>
      <c r="GCQ7" s="89"/>
      <c r="GCR7" s="89"/>
      <c r="GCS7" s="89"/>
      <c r="GCT7" s="89"/>
      <c r="GCU7" s="89"/>
      <c r="GCV7" s="89"/>
      <c r="GCW7" s="89"/>
      <c r="GCX7" s="89"/>
      <c r="GCY7" s="89"/>
      <c r="GCZ7" s="89"/>
      <c r="GDA7" s="89"/>
      <c r="GDB7" s="89"/>
      <c r="GDC7" s="89"/>
      <c r="GDD7" s="89"/>
      <c r="GDE7" s="89"/>
      <c r="GDF7" s="89"/>
      <c r="GDG7" s="89"/>
      <c r="GDH7" s="89"/>
      <c r="GDI7" s="89"/>
      <c r="GDJ7" s="89"/>
      <c r="GDK7" s="89"/>
      <c r="GDL7" s="89"/>
      <c r="GDM7" s="89"/>
      <c r="GDN7" s="89"/>
      <c r="GDO7" s="89"/>
      <c r="GDP7" s="89"/>
      <c r="GDQ7" s="89"/>
      <c r="GDR7" s="89"/>
      <c r="GDS7" s="89"/>
      <c r="GDT7" s="89"/>
      <c r="GDU7" s="89"/>
      <c r="GDV7" s="89"/>
      <c r="GDW7" s="89"/>
      <c r="GDX7" s="89"/>
      <c r="GDY7" s="89"/>
      <c r="GDZ7" s="89"/>
      <c r="GEA7" s="89"/>
      <c r="GEB7" s="89"/>
      <c r="GEC7" s="89"/>
      <c r="GED7" s="89"/>
      <c r="GEE7" s="89"/>
      <c r="GEF7" s="89"/>
      <c r="GEG7" s="89"/>
      <c r="GEH7" s="89"/>
      <c r="GEI7" s="89"/>
      <c r="GEJ7" s="89"/>
      <c r="GEK7" s="89"/>
      <c r="GEL7" s="89"/>
      <c r="GEM7" s="89"/>
      <c r="GEN7" s="89"/>
      <c r="GEO7" s="89"/>
      <c r="GEP7" s="89"/>
      <c r="GEQ7" s="89"/>
      <c r="GER7" s="89"/>
      <c r="GES7" s="89"/>
      <c r="GET7" s="89"/>
      <c r="GEU7" s="89"/>
      <c r="GEV7" s="89"/>
      <c r="GEW7" s="89"/>
      <c r="GEX7" s="89"/>
      <c r="GEY7" s="89"/>
      <c r="GEZ7" s="89"/>
      <c r="GFA7" s="89"/>
      <c r="GFB7" s="89"/>
      <c r="GFC7" s="89"/>
      <c r="GFD7" s="89"/>
      <c r="GFE7" s="89"/>
      <c r="GFF7" s="89"/>
      <c r="GFG7" s="89"/>
      <c r="GFH7" s="89"/>
      <c r="GFI7" s="89"/>
      <c r="GFJ7" s="89"/>
      <c r="GFK7" s="89"/>
      <c r="GFL7" s="89"/>
      <c r="GFM7" s="89"/>
      <c r="GFN7" s="89"/>
      <c r="GFO7" s="89"/>
      <c r="GFP7" s="89"/>
      <c r="GFQ7" s="89"/>
      <c r="GFR7" s="89"/>
      <c r="GFS7" s="89"/>
      <c r="GFT7" s="89"/>
      <c r="GFU7" s="89"/>
      <c r="GFV7" s="89"/>
      <c r="GFW7" s="89"/>
      <c r="GFX7" s="89"/>
      <c r="GFY7" s="89"/>
      <c r="GFZ7" s="89"/>
      <c r="GGA7" s="89"/>
      <c r="GGB7" s="89"/>
      <c r="GGC7" s="89"/>
      <c r="GGD7" s="89"/>
      <c r="GGE7" s="89"/>
      <c r="GGF7" s="89"/>
      <c r="GGG7" s="89"/>
      <c r="GGH7" s="89"/>
      <c r="GGI7" s="89"/>
      <c r="GGJ7" s="89"/>
      <c r="GGK7" s="89"/>
      <c r="GGL7" s="89"/>
      <c r="GGM7" s="89"/>
      <c r="GGN7" s="89"/>
      <c r="GGO7" s="89"/>
      <c r="GGP7" s="89"/>
      <c r="GGQ7" s="89"/>
      <c r="GGR7" s="89"/>
      <c r="GGS7" s="89"/>
      <c r="GGT7" s="89"/>
      <c r="GGU7" s="89"/>
      <c r="GGV7" s="89"/>
      <c r="GGW7" s="89"/>
      <c r="GGX7" s="89"/>
      <c r="GGY7" s="89"/>
      <c r="GGZ7" s="89"/>
      <c r="GHA7" s="89"/>
      <c r="GHB7" s="89"/>
      <c r="GHC7" s="89"/>
      <c r="GHD7" s="89"/>
      <c r="GHE7" s="89"/>
      <c r="GHF7" s="89"/>
      <c r="GHG7" s="89"/>
      <c r="GHH7" s="89"/>
      <c r="GHI7" s="89"/>
      <c r="GHJ7" s="89"/>
      <c r="GHK7" s="89"/>
      <c r="GHL7" s="89"/>
      <c r="GHM7" s="89"/>
      <c r="GHN7" s="89"/>
      <c r="GHO7" s="89"/>
      <c r="GHP7" s="89"/>
      <c r="GHQ7" s="89"/>
      <c r="GHR7" s="89"/>
      <c r="GHS7" s="89"/>
      <c r="GHT7" s="89"/>
      <c r="GHU7" s="89"/>
      <c r="GHV7" s="89"/>
      <c r="GHW7" s="89"/>
      <c r="GHX7" s="89"/>
      <c r="GHY7" s="89"/>
      <c r="GHZ7" s="89"/>
      <c r="GIA7" s="89"/>
      <c r="GIB7" s="89"/>
      <c r="GIC7" s="89"/>
      <c r="GID7" s="89"/>
      <c r="GIE7" s="89"/>
      <c r="GIF7" s="89"/>
      <c r="GIG7" s="89"/>
      <c r="GIH7" s="89"/>
      <c r="GII7" s="89"/>
      <c r="GIJ7" s="89"/>
      <c r="GIK7" s="89"/>
      <c r="GIL7" s="89"/>
      <c r="GIM7" s="89"/>
      <c r="GIN7" s="89"/>
      <c r="GIO7" s="89"/>
      <c r="GIP7" s="89"/>
      <c r="GIQ7" s="89"/>
      <c r="GIR7" s="89"/>
      <c r="GIS7" s="89"/>
      <c r="GIT7" s="89"/>
      <c r="GIU7" s="89"/>
      <c r="GIV7" s="89"/>
      <c r="GIW7" s="89"/>
      <c r="GIX7" s="89"/>
      <c r="GIY7" s="89"/>
      <c r="GIZ7" s="89"/>
      <c r="GJA7" s="89"/>
      <c r="GJB7" s="89"/>
      <c r="GJC7" s="89"/>
      <c r="GJD7" s="89"/>
      <c r="GJE7" s="89"/>
      <c r="GJF7" s="89"/>
      <c r="GJG7" s="89"/>
      <c r="GJH7" s="89"/>
      <c r="GJI7" s="89"/>
      <c r="GJJ7" s="89"/>
      <c r="GJK7" s="89"/>
      <c r="GJL7" s="89"/>
      <c r="GJM7" s="89"/>
      <c r="GJN7" s="89"/>
      <c r="GJO7" s="89"/>
      <c r="GJP7" s="89"/>
      <c r="GJQ7" s="89"/>
      <c r="GJR7" s="89"/>
      <c r="GJS7" s="89"/>
      <c r="GJT7" s="89"/>
      <c r="GJU7" s="89"/>
      <c r="GJV7" s="89"/>
      <c r="GJW7" s="89"/>
      <c r="GJX7" s="89"/>
      <c r="GJY7" s="89"/>
      <c r="GJZ7" s="89"/>
      <c r="GKA7" s="89"/>
      <c r="GKB7" s="89"/>
      <c r="GKC7" s="89"/>
      <c r="GKD7" s="89"/>
      <c r="GKE7" s="89"/>
      <c r="GKF7" s="89"/>
      <c r="GKG7" s="89"/>
      <c r="GKH7" s="89"/>
      <c r="GKI7" s="89"/>
      <c r="GKJ7" s="89"/>
      <c r="GKK7" s="89"/>
      <c r="GKL7" s="89"/>
      <c r="GKM7" s="89"/>
      <c r="GKN7" s="89"/>
      <c r="GKO7" s="89"/>
      <c r="GKP7" s="89"/>
      <c r="GKQ7" s="89"/>
      <c r="GKR7" s="89"/>
      <c r="GKS7" s="89"/>
      <c r="GKT7" s="89"/>
      <c r="GKU7" s="89"/>
      <c r="GKV7" s="89"/>
      <c r="GKW7" s="89"/>
      <c r="GKX7" s="89"/>
      <c r="GKY7" s="89"/>
      <c r="GKZ7" s="89"/>
      <c r="GLA7" s="89"/>
      <c r="GLB7" s="89"/>
      <c r="GLC7" s="89"/>
      <c r="GLD7" s="89"/>
      <c r="GLE7" s="89"/>
      <c r="GLF7" s="89"/>
      <c r="GLG7" s="89"/>
      <c r="GLH7" s="89"/>
      <c r="GLI7" s="89"/>
      <c r="GLJ7" s="89"/>
      <c r="GLK7" s="89"/>
      <c r="GLL7" s="89"/>
      <c r="GLM7" s="89"/>
      <c r="GLN7" s="89"/>
      <c r="GLO7" s="89"/>
      <c r="GLP7" s="89"/>
      <c r="GLQ7" s="89"/>
      <c r="GLR7" s="89"/>
      <c r="GLS7" s="89"/>
      <c r="GLT7" s="89"/>
      <c r="GLU7" s="89"/>
      <c r="GLV7" s="89"/>
      <c r="GLW7" s="89"/>
      <c r="GLX7" s="89"/>
      <c r="GLY7" s="89"/>
      <c r="GLZ7" s="89"/>
      <c r="GMA7" s="89"/>
      <c r="GMB7" s="89"/>
      <c r="GMC7" s="89"/>
      <c r="GMD7" s="89"/>
      <c r="GME7" s="89"/>
      <c r="GMF7" s="89"/>
      <c r="GMG7" s="89"/>
      <c r="GMH7" s="89"/>
      <c r="GMI7" s="89"/>
      <c r="GMJ7" s="89"/>
      <c r="GMK7" s="89"/>
      <c r="GML7" s="89"/>
      <c r="GMM7" s="89"/>
      <c r="GMN7" s="89"/>
      <c r="GMO7" s="89"/>
      <c r="GMP7" s="89"/>
      <c r="GMQ7" s="89"/>
      <c r="GMR7" s="89"/>
      <c r="GMS7" s="89"/>
      <c r="GMT7" s="89"/>
      <c r="GMU7" s="89"/>
      <c r="GMV7" s="89"/>
      <c r="GMW7" s="89"/>
      <c r="GMX7" s="89"/>
      <c r="GMY7" s="89"/>
      <c r="GMZ7" s="89"/>
      <c r="GNA7" s="89"/>
      <c r="GNB7" s="89"/>
      <c r="GNC7" s="89"/>
      <c r="GND7" s="89"/>
      <c r="GNE7" s="89"/>
      <c r="GNF7" s="89"/>
      <c r="GNG7" s="89"/>
      <c r="GNH7" s="89"/>
      <c r="GNI7" s="89"/>
      <c r="GNJ7" s="89"/>
      <c r="GNK7" s="89"/>
      <c r="GNL7" s="89"/>
      <c r="GNM7" s="89"/>
      <c r="GNN7" s="89"/>
      <c r="GNO7" s="89"/>
      <c r="GNP7" s="89"/>
      <c r="GNQ7" s="89"/>
      <c r="GNR7" s="89"/>
      <c r="GNS7" s="89"/>
      <c r="GNT7" s="89"/>
      <c r="GNU7" s="89"/>
      <c r="GNV7" s="89"/>
      <c r="GNW7" s="89"/>
      <c r="GNX7" s="89"/>
      <c r="GNY7" s="89"/>
      <c r="GNZ7" s="89"/>
      <c r="GOA7" s="89"/>
      <c r="GOB7" s="89"/>
      <c r="GOC7" s="89"/>
      <c r="GOD7" s="89"/>
      <c r="GOE7" s="89"/>
      <c r="GOF7" s="89"/>
      <c r="GOG7" s="89"/>
      <c r="GOH7" s="89"/>
      <c r="GOI7" s="89"/>
      <c r="GOJ7" s="89"/>
      <c r="GOK7" s="89"/>
      <c r="GOL7" s="89"/>
      <c r="GOM7" s="89"/>
      <c r="GON7" s="89"/>
      <c r="GOO7" s="89"/>
      <c r="GOP7" s="89"/>
      <c r="GOQ7" s="89"/>
      <c r="GOR7" s="89"/>
      <c r="GOS7" s="89"/>
      <c r="GOT7" s="89"/>
      <c r="GOU7" s="89"/>
      <c r="GOV7" s="89"/>
      <c r="GOW7" s="89"/>
      <c r="GOX7" s="89"/>
      <c r="GOY7" s="89"/>
      <c r="GOZ7" s="89"/>
      <c r="GPA7" s="89"/>
      <c r="GPB7" s="89"/>
      <c r="GPC7" s="89"/>
      <c r="GPD7" s="89"/>
      <c r="GPE7" s="89"/>
      <c r="GPF7" s="89"/>
      <c r="GPG7" s="89"/>
      <c r="GPH7" s="89"/>
      <c r="GPI7" s="89"/>
      <c r="GPJ7" s="89"/>
      <c r="GPK7" s="89"/>
      <c r="GPL7" s="89"/>
      <c r="GPM7" s="89"/>
      <c r="GPN7" s="89"/>
      <c r="GPO7" s="89"/>
      <c r="GPP7" s="89"/>
      <c r="GPQ7" s="89"/>
      <c r="GPR7" s="89"/>
      <c r="GPS7" s="89"/>
      <c r="GPT7" s="89"/>
      <c r="GPU7" s="89"/>
      <c r="GPV7" s="89"/>
      <c r="GPW7" s="89"/>
      <c r="GPX7" s="89"/>
      <c r="GPY7" s="89"/>
      <c r="GPZ7" s="89"/>
      <c r="GQA7" s="89"/>
      <c r="GQB7" s="89"/>
      <c r="GQC7" s="89"/>
      <c r="GQD7" s="89"/>
      <c r="GQE7" s="89"/>
      <c r="GQF7" s="89"/>
      <c r="GQG7" s="89"/>
      <c r="GQH7" s="89"/>
      <c r="GQI7" s="89"/>
      <c r="GQJ7" s="89"/>
      <c r="GQK7" s="89"/>
      <c r="GQL7" s="89"/>
      <c r="GQM7" s="89"/>
      <c r="GQN7" s="89"/>
      <c r="GQO7" s="89"/>
      <c r="GQP7" s="89"/>
      <c r="GQQ7" s="89"/>
      <c r="GQR7" s="89"/>
      <c r="GQS7" s="89"/>
      <c r="GQT7" s="89"/>
      <c r="GQU7" s="89"/>
      <c r="GQV7" s="89"/>
      <c r="GQW7" s="89"/>
      <c r="GQX7" s="89"/>
      <c r="GQY7" s="89"/>
      <c r="GQZ7" s="89"/>
      <c r="GRA7" s="89"/>
      <c r="GRB7" s="89"/>
      <c r="GRC7" s="89"/>
      <c r="GRD7" s="89"/>
      <c r="GRE7" s="89"/>
      <c r="GRF7" s="89"/>
      <c r="GRG7" s="89"/>
      <c r="GRH7" s="89"/>
      <c r="GRI7" s="89"/>
      <c r="GRJ7" s="89"/>
      <c r="GRK7" s="89"/>
      <c r="GRL7" s="89"/>
      <c r="GRM7" s="89"/>
      <c r="GRN7" s="89"/>
      <c r="GRO7" s="89"/>
      <c r="GRP7" s="89"/>
      <c r="GRQ7" s="89"/>
      <c r="GRR7" s="89"/>
      <c r="GRS7" s="89"/>
      <c r="GRT7" s="89"/>
      <c r="GRU7" s="89"/>
      <c r="GRV7" s="89"/>
      <c r="GRW7" s="89"/>
      <c r="GRX7" s="89"/>
      <c r="GRY7" s="89"/>
      <c r="GRZ7" s="89"/>
      <c r="GSA7" s="89"/>
      <c r="GSB7" s="89"/>
      <c r="GSC7" s="89"/>
      <c r="GSD7" s="89"/>
      <c r="GSE7" s="89"/>
      <c r="GSF7" s="89"/>
      <c r="GSG7" s="89"/>
      <c r="GSH7" s="89"/>
      <c r="GSI7" s="89"/>
      <c r="GSJ7" s="89"/>
      <c r="GSK7" s="89"/>
      <c r="GSL7" s="89"/>
      <c r="GSM7" s="89"/>
      <c r="GSN7" s="89"/>
      <c r="GSO7" s="89"/>
      <c r="GSP7" s="89"/>
      <c r="GSQ7" s="89"/>
      <c r="GSR7" s="89"/>
      <c r="GSS7" s="89"/>
      <c r="GST7" s="89"/>
      <c r="GSU7" s="89"/>
      <c r="GSV7" s="89"/>
      <c r="GSW7" s="89"/>
      <c r="GSX7" s="89"/>
      <c r="GSY7" s="89"/>
      <c r="GSZ7" s="89"/>
      <c r="GTA7" s="89"/>
      <c r="GTB7" s="89"/>
      <c r="GTC7" s="89"/>
      <c r="GTD7" s="89"/>
      <c r="GTE7" s="89"/>
      <c r="GTF7" s="89"/>
      <c r="GTG7" s="89"/>
      <c r="GTH7" s="89"/>
      <c r="GTI7" s="89"/>
      <c r="GTJ7" s="89"/>
      <c r="GTK7" s="89"/>
      <c r="GTL7" s="89"/>
      <c r="GTM7" s="89"/>
      <c r="GTN7" s="89"/>
      <c r="GTO7" s="89"/>
      <c r="GTP7" s="89"/>
      <c r="GTQ7" s="89"/>
      <c r="GTR7" s="89"/>
      <c r="GTS7" s="89"/>
      <c r="GTT7" s="89"/>
      <c r="GTU7" s="89"/>
      <c r="GTV7" s="89"/>
      <c r="GTW7" s="89"/>
      <c r="GTX7" s="89"/>
      <c r="GTY7" s="89"/>
      <c r="GTZ7" s="89"/>
      <c r="GUA7" s="89"/>
      <c r="GUB7" s="89"/>
      <c r="GUC7" s="89"/>
      <c r="GUD7" s="89"/>
      <c r="GUE7" s="89"/>
      <c r="GUF7" s="89"/>
      <c r="GUG7" s="89"/>
      <c r="GUH7" s="89"/>
      <c r="GUI7" s="89"/>
      <c r="GUJ7" s="89"/>
      <c r="GUK7" s="89"/>
      <c r="GUL7" s="89"/>
      <c r="GUM7" s="89"/>
      <c r="GUN7" s="89"/>
      <c r="GUO7" s="89"/>
      <c r="GUP7" s="89"/>
      <c r="GUQ7" s="89"/>
      <c r="GUR7" s="89"/>
      <c r="GUS7" s="89"/>
      <c r="GUT7" s="89"/>
      <c r="GUU7" s="89"/>
      <c r="GUV7" s="89"/>
      <c r="GUW7" s="89"/>
      <c r="GUX7" s="89"/>
      <c r="GUY7" s="89"/>
      <c r="GUZ7" s="89"/>
      <c r="GVA7" s="89"/>
      <c r="GVB7" s="89"/>
      <c r="GVC7" s="89"/>
      <c r="GVD7" s="89"/>
      <c r="GVE7" s="89"/>
      <c r="GVF7" s="89"/>
      <c r="GVG7" s="89"/>
      <c r="GVH7" s="89"/>
      <c r="GVI7" s="89"/>
      <c r="GVJ7" s="89"/>
      <c r="GVK7" s="89"/>
      <c r="GVL7" s="89"/>
      <c r="GVM7" s="89"/>
      <c r="GVN7" s="89"/>
      <c r="GVO7" s="89"/>
      <c r="GVP7" s="89"/>
      <c r="GVQ7" s="89"/>
      <c r="GVR7" s="89"/>
      <c r="GVS7" s="89"/>
      <c r="GVT7" s="89"/>
      <c r="GVU7" s="89"/>
      <c r="GVV7" s="89"/>
      <c r="GVW7" s="89"/>
      <c r="GVX7" s="89"/>
      <c r="GVY7" s="89"/>
      <c r="GVZ7" s="89"/>
      <c r="GWA7" s="89"/>
      <c r="GWB7" s="89"/>
      <c r="GWC7" s="89"/>
      <c r="GWD7" s="89"/>
      <c r="GWE7" s="89"/>
      <c r="GWF7" s="89"/>
      <c r="GWG7" s="89"/>
      <c r="GWH7" s="89"/>
      <c r="GWI7" s="89"/>
      <c r="GWJ7" s="89"/>
      <c r="GWK7" s="89"/>
      <c r="GWL7" s="89"/>
      <c r="GWM7" s="89"/>
      <c r="GWN7" s="89"/>
      <c r="GWO7" s="89"/>
      <c r="GWP7" s="89"/>
      <c r="GWQ7" s="89"/>
      <c r="GWR7" s="89"/>
      <c r="GWS7" s="89"/>
      <c r="GWT7" s="89"/>
      <c r="GWU7" s="89"/>
      <c r="GWV7" s="89"/>
      <c r="GWW7" s="89"/>
      <c r="GWX7" s="89"/>
      <c r="GWY7" s="89"/>
      <c r="GWZ7" s="89"/>
      <c r="GXA7" s="89"/>
      <c r="GXB7" s="89"/>
      <c r="GXC7" s="89"/>
      <c r="GXD7" s="89"/>
      <c r="GXE7" s="89"/>
      <c r="GXF7" s="89"/>
      <c r="GXG7" s="89"/>
      <c r="GXH7" s="89"/>
      <c r="GXI7" s="89"/>
      <c r="GXJ7" s="89"/>
      <c r="GXK7" s="89"/>
      <c r="GXL7" s="89"/>
      <c r="GXM7" s="89"/>
      <c r="GXN7" s="89"/>
      <c r="GXO7" s="89"/>
      <c r="GXP7" s="89"/>
      <c r="GXQ7" s="89"/>
      <c r="GXR7" s="89"/>
      <c r="GXS7" s="89"/>
      <c r="GXT7" s="89"/>
      <c r="GXU7" s="89"/>
      <c r="GXV7" s="89"/>
      <c r="GXW7" s="89"/>
      <c r="GXX7" s="89"/>
      <c r="GXY7" s="89"/>
      <c r="GXZ7" s="89"/>
      <c r="GYA7" s="89"/>
      <c r="GYB7" s="89"/>
      <c r="GYC7" s="89"/>
      <c r="GYD7" s="89"/>
      <c r="GYE7" s="89"/>
      <c r="GYF7" s="89"/>
      <c r="GYG7" s="89"/>
      <c r="GYH7" s="89"/>
      <c r="GYI7" s="89"/>
      <c r="GYJ7" s="89"/>
      <c r="GYK7" s="89"/>
      <c r="GYL7" s="89"/>
      <c r="GYM7" s="89"/>
      <c r="GYN7" s="89"/>
      <c r="GYO7" s="89"/>
      <c r="GYP7" s="89"/>
      <c r="GYQ7" s="89"/>
      <c r="GYR7" s="89"/>
      <c r="GYS7" s="89"/>
      <c r="GYT7" s="89"/>
      <c r="GYU7" s="89"/>
      <c r="GYV7" s="89"/>
      <c r="GYW7" s="89"/>
      <c r="GYX7" s="89"/>
      <c r="GYY7" s="89"/>
      <c r="GYZ7" s="89"/>
      <c r="GZA7" s="89"/>
      <c r="GZB7" s="89"/>
      <c r="GZC7" s="89"/>
      <c r="GZD7" s="89"/>
      <c r="GZE7" s="89"/>
      <c r="GZF7" s="89"/>
      <c r="GZG7" s="89"/>
      <c r="GZH7" s="89"/>
      <c r="GZI7" s="89"/>
      <c r="GZJ7" s="89"/>
      <c r="GZK7" s="89"/>
      <c r="GZL7" s="89"/>
      <c r="GZM7" s="89"/>
      <c r="GZN7" s="89"/>
      <c r="GZO7" s="89"/>
      <c r="GZP7" s="89"/>
      <c r="GZQ7" s="89"/>
      <c r="GZR7" s="89"/>
      <c r="GZS7" s="89"/>
      <c r="GZT7" s="89"/>
      <c r="GZU7" s="89"/>
      <c r="GZV7" s="89"/>
      <c r="GZW7" s="89"/>
      <c r="GZX7" s="89"/>
      <c r="GZY7" s="89"/>
      <c r="GZZ7" s="89"/>
      <c r="HAA7" s="89"/>
      <c r="HAB7" s="89"/>
      <c r="HAC7" s="89"/>
      <c r="HAD7" s="89"/>
      <c r="HAE7" s="89"/>
      <c r="HAF7" s="89"/>
      <c r="HAG7" s="89"/>
      <c r="HAH7" s="89"/>
      <c r="HAI7" s="89"/>
      <c r="HAJ7" s="89"/>
      <c r="HAK7" s="89"/>
      <c r="HAL7" s="89"/>
      <c r="HAM7" s="89"/>
      <c r="HAN7" s="89"/>
      <c r="HAO7" s="89"/>
      <c r="HAP7" s="89"/>
      <c r="HAQ7" s="89"/>
      <c r="HAR7" s="89"/>
      <c r="HAS7" s="89"/>
      <c r="HAT7" s="89"/>
      <c r="HAU7" s="89"/>
      <c r="HAV7" s="89"/>
      <c r="HAW7" s="89"/>
      <c r="HAX7" s="89"/>
      <c r="HAY7" s="89"/>
      <c r="HAZ7" s="89"/>
      <c r="HBA7" s="89"/>
      <c r="HBB7" s="89"/>
      <c r="HBC7" s="89"/>
      <c r="HBD7" s="89"/>
      <c r="HBE7" s="89"/>
      <c r="HBF7" s="89"/>
      <c r="HBG7" s="89"/>
      <c r="HBH7" s="89"/>
      <c r="HBI7" s="89"/>
      <c r="HBJ7" s="89"/>
      <c r="HBK7" s="89"/>
      <c r="HBL7" s="89"/>
      <c r="HBM7" s="89"/>
      <c r="HBN7" s="89"/>
      <c r="HBO7" s="89"/>
      <c r="HBP7" s="89"/>
      <c r="HBQ7" s="89"/>
      <c r="HBR7" s="89"/>
      <c r="HBS7" s="89"/>
      <c r="HBT7" s="89"/>
      <c r="HBU7" s="89"/>
      <c r="HBV7" s="89"/>
      <c r="HBW7" s="89"/>
      <c r="HBX7" s="89"/>
      <c r="HBY7" s="89"/>
      <c r="HBZ7" s="89"/>
      <c r="HCA7" s="89"/>
      <c r="HCB7" s="89"/>
      <c r="HCC7" s="89"/>
      <c r="HCD7" s="89"/>
      <c r="HCE7" s="89"/>
      <c r="HCF7" s="89"/>
      <c r="HCG7" s="89"/>
      <c r="HCH7" s="89"/>
      <c r="HCI7" s="89"/>
      <c r="HCJ7" s="89"/>
      <c r="HCK7" s="89"/>
      <c r="HCL7" s="89"/>
      <c r="HCM7" s="89"/>
      <c r="HCN7" s="89"/>
      <c r="HCO7" s="89"/>
      <c r="HCP7" s="89"/>
      <c r="HCQ7" s="89"/>
      <c r="HCR7" s="89"/>
      <c r="HCS7" s="89"/>
      <c r="HCT7" s="89"/>
      <c r="HCU7" s="89"/>
      <c r="HCV7" s="89"/>
      <c r="HCW7" s="89"/>
      <c r="HCX7" s="89"/>
      <c r="HCY7" s="89"/>
      <c r="HCZ7" s="89"/>
      <c r="HDA7" s="89"/>
      <c r="HDB7" s="89"/>
      <c r="HDC7" s="89"/>
      <c r="HDD7" s="89"/>
      <c r="HDE7" s="89"/>
      <c r="HDF7" s="89"/>
      <c r="HDG7" s="89"/>
      <c r="HDH7" s="89"/>
      <c r="HDI7" s="89"/>
      <c r="HDJ7" s="89"/>
      <c r="HDK7" s="89"/>
      <c r="HDL7" s="89"/>
      <c r="HDM7" s="89"/>
      <c r="HDN7" s="89"/>
      <c r="HDO7" s="89"/>
      <c r="HDP7" s="89"/>
      <c r="HDQ7" s="89"/>
      <c r="HDR7" s="89"/>
      <c r="HDS7" s="89"/>
      <c r="HDT7" s="89"/>
      <c r="HDU7" s="89"/>
      <c r="HDV7" s="89"/>
      <c r="HDW7" s="89"/>
      <c r="HDX7" s="89"/>
      <c r="HDY7" s="89"/>
      <c r="HDZ7" s="89"/>
      <c r="HEA7" s="89"/>
      <c r="HEB7" s="89"/>
      <c r="HEC7" s="89"/>
      <c r="HED7" s="89"/>
      <c r="HEE7" s="89"/>
      <c r="HEF7" s="89"/>
      <c r="HEG7" s="89"/>
      <c r="HEH7" s="89"/>
      <c r="HEI7" s="89"/>
      <c r="HEJ7" s="89"/>
      <c r="HEK7" s="89"/>
      <c r="HEL7" s="89"/>
      <c r="HEM7" s="89"/>
      <c r="HEN7" s="89"/>
      <c r="HEO7" s="89"/>
      <c r="HEP7" s="89"/>
      <c r="HEQ7" s="89"/>
      <c r="HER7" s="89"/>
      <c r="HES7" s="89"/>
      <c r="HET7" s="89"/>
      <c r="HEU7" s="89"/>
      <c r="HEV7" s="89"/>
      <c r="HEW7" s="89"/>
      <c r="HEX7" s="89"/>
      <c r="HEY7" s="89"/>
      <c r="HEZ7" s="89"/>
      <c r="HFA7" s="89"/>
      <c r="HFB7" s="89"/>
      <c r="HFC7" s="89"/>
      <c r="HFD7" s="89"/>
      <c r="HFE7" s="89"/>
      <c r="HFF7" s="89"/>
      <c r="HFG7" s="89"/>
      <c r="HFH7" s="89"/>
      <c r="HFI7" s="89"/>
      <c r="HFJ7" s="89"/>
      <c r="HFK7" s="89"/>
      <c r="HFL7" s="89"/>
      <c r="HFM7" s="89"/>
      <c r="HFN7" s="89"/>
      <c r="HFO7" s="89"/>
      <c r="HFP7" s="89"/>
      <c r="HFQ7" s="89"/>
      <c r="HFR7" s="89"/>
      <c r="HFS7" s="89"/>
      <c r="HFT7" s="89"/>
      <c r="HFU7" s="89"/>
      <c r="HFV7" s="89"/>
      <c r="HFW7" s="89"/>
      <c r="HFX7" s="89"/>
      <c r="HFY7" s="89"/>
      <c r="HFZ7" s="89"/>
      <c r="HGA7" s="89"/>
      <c r="HGB7" s="89"/>
      <c r="HGC7" s="89"/>
      <c r="HGD7" s="89"/>
      <c r="HGE7" s="89"/>
      <c r="HGF7" s="89"/>
      <c r="HGG7" s="89"/>
      <c r="HGH7" s="89"/>
      <c r="HGI7" s="89"/>
      <c r="HGJ7" s="89"/>
      <c r="HGK7" s="89"/>
      <c r="HGL7" s="89"/>
      <c r="HGM7" s="89"/>
      <c r="HGN7" s="89"/>
      <c r="HGO7" s="89"/>
      <c r="HGP7" s="89"/>
      <c r="HGQ7" s="89"/>
      <c r="HGR7" s="89"/>
      <c r="HGS7" s="89"/>
      <c r="HGT7" s="89"/>
      <c r="HGU7" s="89"/>
      <c r="HGV7" s="89"/>
      <c r="HGW7" s="89"/>
      <c r="HGX7" s="89"/>
      <c r="HGY7" s="89"/>
      <c r="HGZ7" s="89"/>
      <c r="HHA7" s="89"/>
      <c r="HHB7" s="89"/>
      <c r="HHC7" s="89"/>
      <c r="HHD7" s="89"/>
      <c r="HHE7" s="89"/>
      <c r="HHF7" s="89"/>
      <c r="HHG7" s="89"/>
      <c r="HHH7" s="89"/>
      <c r="HHI7" s="89"/>
      <c r="HHJ7" s="89"/>
      <c r="HHK7" s="89"/>
      <c r="HHL7" s="89"/>
      <c r="HHM7" s="89"/>
      <c r="HHN7" s="89"/>
      <c r="HHO7" s="89"/>
      <c r="HHP7" s="89"/>
      <c r="HHQ7" s="89"/>
      <c r="HHR7" s="89"/>
      <c r="HHS7" s="89"/>
      <c r="HHT7" s="89"/>
      <c r="HHU7" s="89"/>
      <c r="HHV7" s="89"/>
      <c r="HHW7" s="89"/>
      <c r="HHX7" s="89"/>
      <c r="HHY7" s="89"/>
      <c r="HHZ7" s="89"/>
      <c r="HIA7" s="89"/>
      <c r="HIB7" s="89"/>
      <c r="HIC7" s="89"/>
      <c r="HID7" s="89"/>
      <c r="HIE7" s="89"/>
      <c r="HIF7" s="89"/>
      <c r="HIG7" s="89"/>
      <c r="HIH7" s="89"/>
      <c r="HII7" s="89"/>
      <c r="HIJ7" s="89"/>
      <c r="HIK7" s="89"/>
      <c r="HIL7" s="89"/>
      <c r="HIM7" s="89"/>
      <c r="HIN7" s="89"/>
      <c r="HIO7" s="89"/>
      <c r="HIP7" s="89"/>
      <c r="HIQ7" s="89"/>
      <c r="HIR7" s="89"/>
      <c r="HIS7" s="89"/>
      <c r="HIT7" s="89"/>
      <c r="HIU7" s="89"/>
      <c r="HIV7" s="89"/>
      <c r="HIW7" s="89"/>
      <c r="HIX7" s="89"/>
      <c r="HIY7" s="89"/>
      <c r="HIZ7" s="89"/>
      <c r="HJA7" s="89"/>
      <c r="HJB7" s="89"/>
      <c r="HJC7" s="89"/>
      <c r="HJD7" s="89"/>
      <c r="HJE7" s="89"/>
      <c r="HJF7" s="89"/>
      <c r="HJG7" s="89"/>
      <c r="HJH7" s="89"/>
      <c r="HJI7" s="89"/>
      <c r="HJJ7" s="89"/>
      <c r="HJK7" s="89"/>
      <c r="HJL7" s="89"/>
      <c r="HJM7" s="89"/>
      <c r="HJN7" s="89"/>
      <c r="HJO7" s="89"/>
      <c r="HJP7" s="89"/>
      <c r="HJQ7" s="89"/>
      <c r="HJR7" s="89"/>
      <c r="HJS7" s="89"/>
      <c r="HJT7" s="89"/>
      <c r="HJU7" s="89"/>
      <c r="HJV7" s="89"/>
      <c r="HJW7" s="89"/>
      <c r="HJX7" s="89"/>
      <c r="HJY7" s="89"/>
      <c r="HJZ7" s="89"/>
      <c r="HKA7" s="89"/>
      <c r="HKB7" s="89"/>
      <c r="HKC7" s="89"/>
      <c r="HKD7" s="89"/>
      <c r="HKE7" s="89"/>
      <c r="HKF7" s="89"/>
      <c r="HKG7" s="89"/>
      <c r="HKH7" s="89"/>
      <c r="HKI7" s="89"/>
      <c r="HKJ7" s="89"/>
      <c r="HKK7" s="89"/>
      <c r="HKL7" s="89"/>
      <c r="HKM7" s="89"/>
      <c r="HKN7" s="89"/>
      <c r="HKO7" s="89"/>
      <c r="HKP7" s="89"/>
      <c r="HKQ7" s="89"/>
      <c r="HKR7" s="89"/>
      <c r="HKS7" s="89"/>
      <c r="HKT7" s="89"/>
      <c r="HKU7" s="89"/>
      <c r="HKV7" s="89"/>
      <c r="HKW7" s="89"/>
      <c r="HKX7" s="89"/>
      <c r="HKY7" s="89"/>
      <c r="HKZ7" s="89"/>
      <c r="HLA7" s="89"/>
      <c r="HLB7" s="89"/>
      <c r="HLC7" s="89"/>
      <c r="HLD7" s="89"/>
      <c r="HLE7" s="89"/>
      <c r="HLF7" s="89"/>
      <c r="HLG7" s="89"/>
      <c r="HLH7" s="89"/>
      <c r="HLI7" s="89"/>
      <c r="HLJ7" s="89"/>
      <c r="HLK7" s="89"/>
      <c r="HLL7" s="89"/>
      <c r="HLM7" s="89"/>
      <c r="HLN7" s="89"/>
      <c r="HLO7" s="89"/>
      <c r="HLP7" s="89"/>
      <c r="HLQ7" s="89"/>
      <c r="HLR7" s="89"/>
      <c r="HLS7" s="89"/>
      <c r="HLT7" s="89"/>
      <c r="HLU7" s="89"/>
      <c r="HLV7" s="89"/>
      <c r="HLW7" s="89"/>
      <c r="HLX7" s="89"/>
      <c r="HLY7" s="89"/>
      <c r="HLZ7" s="89"/>
      <c r="HMA7" s="89"/>
      <c r="HMB7" s="89"/>
      <c r="HMC7" s="89"/>
      <c r="HMD7" s="89"/>
      <c r="HME7" s="89"/>
      <c r="HMF7" s="89"/>
      <c r="HMG7" s="89"/>
      <c r="HMH7" s="89"/>
      <c r="HMI7" s="89"/>
      <c r="HMJ7" s="89"/>
      <c r="HMK7" s="89"/>
      <c r="HML7" s="89"/>
      <c r="HMM7" s="89"/>
      <c r="HMN7" s="89"/>
      <c r="HMO7" s="89"/>
      <c r="HMP7" s="89"/>
      <c r="HMQ7" s="89"/>
      <c r="HMR7" s="89"/>
      <c r="HMS7" s="89"/>
      <c r="HMT7" s="89"/>
      <c r="HMU7" s="89"/>
      <c r="HMV7" s="89"/>
      <c r="HMW7" s="89"/>
      <c r="HMX7" s="89"/>
      <c r="HMY7" s="89"/>
      <c r="HMZ7" s="89"/>
      <c r="HNA7" s="89"/>
      <c r="HNB7" s="89"/>
      <c r="HNC7" s="89"/>
      <c r="HND7" s="89"/>
      <c r="HNE7" s="89"/>
      <c r="HNF7" s="89"/>
      <c r="HNG7" s="89"/>
      <c r="HNH7" s="89"/>
      <c r="HNI7" s="89"/>
      <c r="HNJ7" s="89"/>
      <c r="HNK7" s="89"/>
      <c r="HNL7" s="89"/>
      <c r="HNM7" s="89"/>
      <c r="HNN7" s="89"/>
      <c r="HNO7" s="89"/>
      <c r="HNP7" s="89"/>
      <c r="HNQ7" s="89"/>
      <c r="HNR7" s="89"/>
      <c r="HNS7" s="89"/>
      <c r="HNT7" s="89"/>
      <c r="HNU7" s="89"/>
      <c r="HNV7" s="89"/>
      <c r="HNW7" s="89"/>
      <c r="HNX7" s="89"/>
      <c r="HNY7" s="89"/>
      <c r="HNZ7" s="89"/>
      <c r="HOA7" s="89"/>
      <c r="HOB7" s="89"/>
      <c r="HOC7" s="89"/>
      <c r="HOD7" s="89"/>
      <c r="HOE7" s="89"/>
      <c r="HOF7" s="89"/>
      <c r="HOG7" s="89"/>
      <c r="HOH7" s="89"/>
      <c r="HOI7" s="89"/>
      <c r="HOJ7" s="89"/>
      <c r="HOK7" s="89"/>
      <c r="HOL7" s="89"/>
      <c r="HOM7" s="89"/>
      <c r="HON7" s="89"/>
      <c r="HOO7" s="89"/>
      <c r="HOP7" s="89"/>
      <c r="HOQ7" s="89"/>
      <c r="HOR7" s="89"/>
      <c r="HOS7" s="89"/>
      <c r="HOT7" s="89"/>
      <c r="HOU7" s="89"/>
      <c r="HOV7" s="89"/>
      <c r="HOW7" s="89"/>
      <c r="HOX7" s="89"/>
      <c r="HOY7" s="89"/>
      <c r="HOZ7" s="89"/>
      <c r="HPA7" s="89"/>
      <c r="HPB7" s="89"/>
      <c r="HPC7" s="89"/>
      <c r="HPD7" s="89"/>
      <c r="HPE7" s="89"/>
      <c r="HPF7" s="89"/>
      <c r="HPG7" s="89"/>
      <c r="HPH7" s="89"/>
      <c r="HPI7" s="89"/>
      <c r="HPJ7" s="89"/>
      <c r="HPK7" s="89"/>
      <c r="HPL7" s="89"/>
      <c r="HPM7" s="89"/>
      <c r="HPN7" s="89"/>
      <c r="HPO7" s="89"/>
      <c r="HPP7" s="89"/>
      <c r="HPQ7" s="89"/>
      <c r="HPR7" s="89"/>
      <c r="HPS7" s="89"/>
      <c r="HPT7" s="89"/>
      <c r="HPU7" s="89"/>
      <c r="HPV7" s="89"/>
      <c r="HPW7" s="89"/>
      <c r="HPX7" s="89"/>
      <c r="HPY7" s="89"/>
      <c r="HPZ7" s="89"/>
      <c r="HQA7" s="89"/>
      <c r="HQB7" s="89"/>
      <c r="HQC7" s="89"/>
      <c r="HQD7" s="89"/>
      <c r="HQE7" s="89"/>
      <c r="HQF7" s="89"/>
      <c r="HQG7" s="89"/>
      <c r="HQH7" s="89"/>
      <c r="HQI7" s="89"/>
      <c r="HQJ7" s="89"/>
      <c r="HQK7" s="89"/>
      <c r="HQL7" s="89"/>
      <c r="HQM7" s="89"/>
      <c r="HQN7" s="89"/>
      <c r="HQO7" s="89"/>
      <c r="HQP7" s="89"/>
      <c r="HQQ7" s="89"/>
      <c r="HQR7" s="89"/>
      <c r="HQS7" s="89"/>
      <c r="HQT7" s="89"/>
      <c r="HQU7" s="89"/>
      <c r="HQV7" s="89"/>
      <c r="HQW7" s="89"/>
      <c r="HQX7" s="89"/>
      <c r="HQY7" s="89"/>
      <c r="HQZ7" s="89"/>
      <c r="HRA7" s="89"/>
      <c r="HRB7" s="89"/>
      <c r="HRC7" s="89"/>
      <c r="HRD7" s="89"/>
      <c r="HRE7" s="89"/>
      <c r="HRF7" s="89"/>
      <c r="HRG7" s="89"/>
      <c r="HRH7" s="89"/>
      <c r="HRI7" s="89"/>
      <c r="HRJ7" s="89"/>
      <c r="HRK7" s="89"/>
      <c r="HRL7" s="89"/>
      <c r="HRM7" s="89"/>
      <c r="HRN7" s="89"/>
      <c r="HRO7" s="89"/>
      <c r="HRP7" s="89"/>
      <c r="HRQ7" s="89"/>
      <c r="HRR7" s="89"/>
      <c r="HRS7" s="89"/>
      <c r="HRT7" s="89"/>
      <c r="HRU7" s="89"/>
      <c r="HRV7" s="89"/>
      <c r="HRW7" s="89"/>
      <c r="HRX7" s="89"/>
      <c r="HRY7" s="89"/>
      <c r="HRZ7" s="89"/>
      <c r="HSA7" s="89"/>
      <c r="HSB7" s="89"/>
      <c r="HSC7" s="89"/>
      <c r="HSD7" s="89"/>
      <c r="HSE7" s="89"/>
      <c r="HSF7" s="89"/>
      <c r="HSG7" s="89"/>
      <c r="HSH7" s="89"/>
      <c r="HSI7" s="89"/>
      <c r="HSJ7" s="89"/>
      <c r="HSK7" s="89"/>
      <c r="HSL7" s="89"/>
      <c r="HSM7" s="89"/>
      <c r="HSN7" s="89"/>
      <c r="HSO7" s="89"/>
      <c r="HSP7" s="89"/>
      <c r="HSQ7" s="89"/>
      <c r="HSR7" s="89"/>
      <c r="HSS7" s="89"/>
      <c r="HST7" s="89"/>
      <c r="HSU7" s="89"/>
      <c r="HSV7" s="89"/>
      <c r="HSW7" s="89"/>
      <c r="HSX7" s="89"/>
      <c r="HSY7" s="89"/>
      <c r="HSZ7" s="89"/>
      <c r="HTA7" s="89"/>
      <c r="HTB7" s="89"/>
      <c r="HTC7" s="89"/>
      <c r="HTD7" s="89"/>
      <c r="HTE7" s="89"/>
      <c r="HTF7" s="89"/>
      <c r="HTG7" s="89"/>
      <c r="HTH7" s="89"/>
      <c r="HTI7" s="89"/>
      <c r="HTJ7" s="89"/>
      <c r="HTK7" s="89"/>
      <c r="HTL7" s="89"/>
      <c r="HTM7" s="89"/>
      <c r="HTN7" s="89"/>
      <c r="HTO7" s="89"/>
      <c r="HTP7" s="89"/>
      <c r="HTQ7" s="89"/>
      <c r="HTR7" s="89"/>
      <c r="HTS7" s="89"/>
      <c r="HTT7" s="89"/>
      <c r="HTU7" s="89"/>
      <c r="HTV7" s="89"/>
      <c r="HTW7" s="89"/>
      <c r="HTX7" s="89"/>
      <c r="HTY7" s="89"/>
      <c r="HTZ7" s="89"/>
      <c r="HUA7" s="89"/>
      <c r="HUB7" s="89"/>
      <c r="HUC7" s="89"/>
      <c r="HUD7" s="89"/>
      <c r="HUE7" s="89"/>
      <c r="HUF7" s="89"/>
      <c r="HUG7" s="89"/>
      <c r="HUH7" s="89"/>
      <c r="HUI7" s="89"/>
      <c r="HUJ7" s="89"/>
      <c r="HUK7" s="89"/>
      <c r="HUL7" s="89"/>
      <c r="HUM7" s="89"/>
      <c r="HUN7" s="89"/>
      <c r="HUO7" s="89"/>
      <c r="HUP7" s="89"/>
      <c r="HUQ7" s="89"/>
      <c r="HUR7" s="89"/>
      <c r="HUS7" s="89"/>
      <c r="HUT7" s="89"/>
      <c r="HUU7" s="89"/>
      <c r="HUV7" s="89"/>
      <c r="HUW7" s="89"/>
      <c r="HUX7" s="89"/>
      <c r="HUY7" s="89"/>
      <c r="HUZ7" s="89"/>
      <c r="HVA7" s="89"/>
      <c r="HVB7" s="89"/>
      <c r="HVC7" s="89"/>
      <c r="HVD7" s="89"/>
      <c r="HVE7" s="89"/>
      <c r="HVF7" s="89"/>
      <c r="HVG7" s="89"/>
      <c r="HVH7" s="89"/>
      <c r="HVI7" s="89"/>
      <c r="HVJ7" s="89"/>
      <c r="HVK7" s="89"/>
      <c r="HVL7" s="89"/>
      <c r="HVM7" s="89"/>
      <c r="HVN7" s="89"/>
      <c r="HVO7" s="89"/>
      <c r="HVP7" s="89"/>
      <c r="HVQ7" s="89"/>
      <c r="HVR7" s="89"/>
      <c r="HVS7" s="89"/>
      <c r="HVT7" s="89"/>
      <c r="HVU7" s="89"/>
      <c r="HVV7" s="89"/>
      <c r="HVW7" s="89"/>
      <c r="HVX7" s="89"/>
      <c r="HVY7" s="89"/>
      <c r="HVZ7" s="89"/>
      <c r="HWA7" s="89"/>
      <c r="HWB7" s="89"/>
      <c r="HWC7" s="89"/>
      <c r="HWD7" s="89"/>
      <c r="HWE7" s="89"/>
      <c r="HWF7" s="89"/>
      <c r="HWG7" s="89"/>
      <c r="HWH7" s="89"/>
      <c r="HWI7" s="89"/>
      <c r="HWJ7" s="89"/>
      <c r="HWK7" s="89"/>
      <c r="HWL7" s="89"/>
      <c r="HWM7" s="89"/>
      <c r="HWN7" s="89"/>
      <c r="HWO7" s="89"/>
      <c r="HWP7" s="89"/>
      <c r="HWQ7" s="89"/>
      <c r="HWR7" s="89"/>
      <c r="HWS7" s="89"/>
      <c r="HWT7" s="89"/>
      <c r="HWU7" s="89"/>
      <c r="HWV7" s="89"/>
      <c r="HWW7" s="89"/>
      <c r="HWX7" s="89"/>
      <c r="HWY7" s="89"/>
      <c r="HWZ7" s="89"/>
      <c r="HXA7" s="89"/>
      <c r="HXB7" s="89"/>
      <c r="HXC7" s="89"/>
      <c r="HXD7" s="89"/>
      <c r="HXE7" s="89"/>
      <c r="HXF7" s="89"/>
      <c r="HXG7" s="89"/>
      <c r="HXH7" s="89"/>
      <c r="HXI7" s="89"/>
      <c r="HXJ7" s="89"/>
      <c r="HXK7" s="89"/>
      <c r="HXL7" s="89"/>
      <c r="HXM7" s="89"/>
      <c r="HXN7" s="89"/>
      <c r="HXO7" s="89"/>
      <c r="HXP7" s="89"/>
      <c r="HXQ7" s="89"/>
      <c r="HXR7" s="89"/>
      <c r="HXS7" s="89"/>
      <c r="HXT7" s="89"/>
      <c r="HXU7" s="89"/>
      <c r="HXV7" s="89"/>
      <c r="HXW7" s="89"/>
      <c r="HXX7" s="89"/>
      <c r="HXY7" s="89"/>
      <c r="HXZ7" s="89"/>
      <c r="HYA7" s="89"/>
      <c r="HYB7" s="89"/>
      <c r="HYC7" s="89"/>
      <c r="HYD7" s="89"/>
      <c r="HYE7" s="89"/>
      <c r="HYF7" s="89"/>
      <c r="HYG7" s="89"/>
      <c r="HYH7" s="89"/>
      <c r="HYI7" s="89"/>
      <c r="HYJ7" s="89"/>
      <c r="HYK7" s="89"/>
      <c r="HYL7" s="89"/>
      <c r="HYM7" s="89"/>
      <c r="HYN7" s="89"/>
      <c r="HYO7" s="89"/>
      <c r="HYP7" s="89"/>
      <c r="HYQ7" s="89"/>
      <c r="HYR7" s="89"/>
      <c r="HYS7" s="89"/>
      <c r="HYT7" s="89"/>
      <c r="HYU7" s="89"/>
      <c r="HYV7" s="89"/>
      <c r="HYW7" s="89"/>
      <c r="HYX7" s="89"/>
      <c r="HYY7" s="89"/>
      <c r="HYZ7" s="89"/>
      <c r="HZA7" s="89"/>
      <c r="HZB7" s="89"/>
      <c r="HZC7" s="89"/>
      <c r="HZD7" s="89"/>
      <c r="HZE7" s="89"/>
      <c r="HZF7" s="89"/>
      <c r="HZG7" s="89"/>
      <c r="HZH7" s="89"/>
      <c r="HZI7" s="89"/>
      <c r="HZJ7" s="89"/>
      <c r="HZK7" s="89"/>
      <c r="HZL7" s="89"/>
      <c r="HZM7" s="89"/>
      <c r="HZN7" s="89"/>
      <c r="HZO7" s="89"/>
      <c r="HZP7" s="89"/>
      <c r="HZQ7" s="89"/>
      <c r="HZR7" s="89"/>
      <c r="HZS7" s="89"/>
      <c r="HZT7" s="89"/>
      <c r="HZU7" s="89"/>
      <c r="HZV7" s="89"/>
      <c r="HZW7" s="89"/>
      <c r="HZX7" s="89"/>
      <c r="HZY7" s="89"/>
      <c r="HZZ7" s="89"/>
      <c r="IAA7" s="89"/>
      <c r="IAB7" s="89"/>
      <c r="IAC7" s="89"/>
      <c r="IAD7" s="89"/>
      <c r="IAE7" s="89"/>
      <c r="IAF7" s="89"/>
      <c r="IAG7" s="89"/>
      <c r="IAH7" s="89"/>
      <c r="IAI7" s="89"/>
      <c r="IAJ7" s="89"/>
      <c r="IAK7" s="89"/>
      <c r="IAL7" s="89"/>
      <c r="IAM7" s="89"/>
      <c r="IAN7" s="89"/>
      <c r="IAO7" s="89"/>
      <c r="IAP7" s="89"/>
      <c r="IAQ7" s="89"/>
      <c r="IAR7" s="89"/>
      <c r="IAS7" s="89"/>
      <c r="IAT7" s="89"/>
      <c r="IAU7" s="89"/>
      <c r="IAV7" s="89"/>
      <c r="IAW7" s="89"/>
      <c r="IAX7" s="89"/>
      <c r="IAY7" s="89"/>
      <c r="IAZ7" s="89"/>
      <c r="IBA7" s="89"/>
      <c r="IBB7" s="89"/>
      <c r="IBC7" s="89"/>
      <c r="IBD7" s="89"/>
      <c r="IBE7" s="89"/>
      <c r="IBF7" s="89"/>
      <c r="IBG7" s="89"/>
      <c r="IBH7" s="89"/>
      <c r="IBI7" s="89"/>
      <c r="IBJ7" s="89"/>
      <c r="IBK7" s="89"/>
      <c r="IBL7" s="89"/>
      <c r="IBM7" s="89"/>
      <c r="IBN7" s="89"/>
      <c r="IBO7" s="89"/>
      <c r="IBP7" s="89"/>
      <c r="IBQ7" s="89"/>
      <c r="IBR7" s="89"/>
      <c r="IBS7" s="89"/>
      <c r="IBT7" s="89"/>
      <c r="IBU7" s="89"/>
      <c r="IBV7" s="89"/>
      <c r="IBW7" s="89"/>
      <c r="IBX7" s="89"/>
      <c r="IBY7" s="89"/>
      <c r="IBZ7" s="89"/>
      <c r="ICA7" s="89"/>
      <c r="ICB7" s="89"/>
      <c r="ICC7" s="89"/>
      <c r="ICD7" s="89"/>
      <c r="ICE7" s="89"/>
      <c r="ICF7" s="89"/>
      <c r="ICG7" s="89"/>
      <c r="ICH7" s="89"/>
      <c r="ICI7" s="89"/>
      <c r="ICJ7" s="89"/>
      <c r="ICK7" s="89"/>
      <c r="ICL7" s="89"/>
      <c r="ICM7" s="89"/>
      <c r="ICN7" s="89"/>
      <c r="ICO7" s="89"/>
      <c r="ICP7" s="89"/>
      <c r="ICQ7" s="89"/>
      <c r="ICR7" s="89"/>
      <c r="ICS7" s="89"/>
      <c r="ICT7" s="89"/>
      <c r="ICU7" s="89"/>
      <c r="ICV7" s="89"/>
      <c r="ICW7" s="89"/>
      <c r="ICX7" s="89"/>
      <c r="ICY7" s="89"/>
      <c r="ICZ7" s="89"/>
      <c r="IDA7" s="89"/>
      <c r="IDB7" s="89"/>
      <c r="IDC7" s="89"/>
      <c r="IDD7" s="89"/>
      <c r="IDE7" s="89"/>
      <c r="IDF7" s="89"/>
      <c r="IDG7" s="89"/>
      <c r="IDH7" s="89"/>
      <c r="IDI7" s="89"/>
      <c r="IDJ7" s="89"/>
      <c r="IDK7" s="89"/>
      <c r="IDL7" s="89"/>
      <c r="IDM7" s="89"/>
      <c r="IDN7" s="89"/>
      <c r="IDO7" s="89"/>
      <c r="IDP7" s="89"/>
      <c r="IDQ7" s="89"/>
      <c r="IDR7" s="89"/>
      <c r="IDS7" s="89"/>
      <c r="IDT7" s="89"/>
      <c r="IDU7" s="89"/>
      <c r="IDV7" s="89"/>
      <c r="IDW7" s="89"/>
      <c r="IDX7" s="89"/>
      <c r="IDY7" s="89"/>
      <c r="IDZ7" s="89"/>
      <c r="IEA7" s="89"/>
      <c r="IEB7" s="89"/>
      <c r="IEC7" s="89"/>
      <c r="IED7" s="89"/>
      <c r="IEE7" s="89"/>
      <c r="IEF7" s="89"/>
      <c r="IEG7" s="89"/>
      <c r="IEH7" s="89"/>
      <c r="IEI7" s="89"/>
      <c r="IEJ7" s="89"/>
      <c r="IEK7" s="89"/>
      <c r="IEL7" s="89"/>
      <c r="IEM7" s="89"/>
      <c r="IEN7" s="89"/>
      <c r="IEO7" s="89"/>
      <c r="IEP7" s="89"/>
      <c r="IEQ7" s="89"/>
      <c r="IER7" s="89"/>
      <c r="IES7" s="89"/>
      <c r="IET7" s="89"/>
      <c r="IEU7" s="89"/>
      <c r="IEV7" s="89"/>
      <c r="IEW7" s="89"/>
      <c r="IEX7" s="89"/>
      <c r="IEY7" s="89"/>
      <c r="IEZ7" s="89"/>
      <c r="IFA7" s="89"/>
      <c r="IFB7" s="89"/>
      <c r="IFC7" s="89"/>
      <c r="IFD7" s="89"/>
      <c r="IFE7" s="89"/>
      <c r="IFF7" s="89"/>
      <c r="IFG7" s="89"/>
      <c r="IFH7" s="89"/>
      <c r="IFI7" s="89"/>
      <c r="IFJ7" s="89"/>
      <c r="IFK7" s="89"/>
      <c r="IFL7" s="89"/>
      <c r="IFM7" s="89"/>
      <c r="IFN7" s="89"/>
      <c r="IFO7" s="89"/>
      <c r="IFP7" s="89"/>
      <c r="IFQ7" s="89"/>
      <c r="IFR7" s="89"/>
      <c r="IFS7" s="89"/>
      <c r="IFT7" s="89"/>
      <c r="IFU7" s="89"/>
      <c r="IFV7" s="89"/>
      <c r="IFW7" s="89"/>
      <c r="IFX7" s="89"/>
      <c r="IFY7" s="89"/>
      <c r="IFZ7" s="89"/>
      <c r="IGA7" s="89"/>
      <c r="IGB7" s="89"/>
      <c r="IGC7" s="89"/>
      <c r="IGD7" s="89"/>
      <c r="IGE7" s="89"/>
      <c r="IGF7" s="89"/>
      <c r="IGG7" s="89"/>
      <c r="IGH7" s="89"/>
      <c r="IGI7" s="89"/>
      <c r="IGJ7" s="89"/>
      <c r="IGK7" s="89"/>
      <c r="IGL7" s="89"/>
      <c r="IGM7" s="89"/>
      <c r="IGN7" s="89"/>
      <c r="IGO7" s="89"/>
      <c r="IGP7" s="89"/>
      <c r="IGQ7" s="89"/>
      <c r="IGR7" s="89"/>
      <c r="IGS7" s="89"/>
      <c r="IGT7" s="89"/>
      <c r="IGU7" s="89"/>
      <c r="IGV7" s="89"/>
      <c r="IGW7" s="89"/>
      <c r="IGX7" s="89"/>
      <c r="IGY7" s="89"/>
      <c r="IGZ7" s="89"/>
      <c r="IHA7" s="89"/>
      <c r="IHB7" s="89"/>
      <c r="IHC7" s="89"/>
      <c r="IHD7" s="89"/>
      <c r="IHE7" s="89"/>
      <c r="IHF7" s="89"/>
      <c r="IHG7" s="89"/>
      <c r="IHH7" s="89"/>
      <c r="IHI7" s="89"/>
      <c r="IHJ7" s="89"/>
      <c r="IHK7" s="89"/>
      <c r="IHL7" s="89"/>
      <c r="IHM7" s="89"/>
      <c r="IHN7" s="89"/>
      <c r="IHO7" s="89"/>
      <c r="IHP7" s="89"/>
      <c r="IHQ7" s="89"/>
      <c r="IHR7" s="89"/>
      <c r="IHS7" s="89"/>
      <c r="IHT7" s="89"/>
      <c r="IHU7" s="89"/>
      <c r="IHV7" s="89"/>
      <c r="IHW7" s="89"/>
      <c r="IHX7" s="89"/>
      <c r="IHY7" s="89"/>
      <c r="IHZ7" s="89"/>
      <c r="IIA7" s="89"/>
      <c r="IIB7" s="89"/>
      <c r="IIC7" s="89"/>
      <c r="IID7" s="89"/>
      <c r="IIE7" s="89"/>
      <c r="IIF7" s="89"/>
      <c r="IIG7" s="89"/>
      <c r="IIH7" s="89"/>
      <c r="III7" s="89"/>
      <c r="IIJ7" s="89"/>
      <c r="IIK7" s="89"/>
      <c r="IIL7" s="89"/>
      <c r="IIM7" s="89"/>
      <c r="IIN7" s="89"/>
      <c r="IIO7" s="89"/>
      <c r="IIP7" s="89"/>
      <c r="IIQ7" s="89"/>
      <c r="IIR7" s="89"/>
      <c r="IIS7" s="89"/>
      <c r="IIT7" s="89"/>
      <c r="IIU7" s="89"/>
      <c r="IIV7" s="89"/>
      <c r="IIW7" s="89"/>
      <c r="IIX7" s="89"/>
      <c r="IIY7" s="89"/>
      <c r="IIZ7" s="89"/>
      <c r="IJA7" s="89"/>
      <c r="IJB7" s="89"/>
      <c r="IJC7" s="89"/>
      <c r="IJD7" s="89"/>
      <c r="IJE7" s="89"/>
      <c r="IJF7" s="89"/>
      <c r="IJG7" s="89"/>
      <c r="IJH7" s="89"/>
      <c r="IJI7" s="89"/>
      <c r="IJJ7" s="89"/>
      <c r="IJK7" s="89"/>
      <c r="IJL7" s="89"/>
      <c r="IJM7" s="89"/>
      <c r="IJN7" s="89"/>
      <c r="IJO7" s="89"/>
      <c r="IJP7" s="89"/>
      <c r="IJQ7" s="89"/>
      <c r="IJR7" s="89"/>
      <c r="IJS7" s="89"/>
      <c r="IJT7" s="89"/>
      <c r="IJU7" s="89"/>
      <c r="IJV7" s="89"/>
      <c r="IJW7" s="89"/>
      <c r="IJX7" s="89"/>
      <c r="IJY7" s="89"/>
      <c r="IJZ7" s="89"/>
      <c r="IKA7" s="89"/>
      <c r="IKB7" s="89"/>
      <c r="IKC7" s="89"/>
      <c r="IKD7" s="89"/>
      <c r="IKE7" s="89"/>
      <c r="IKF7" s="89"/>
      <c r="IKG7" s="89"/>
      <c r="IKH7" s="89"/>
      <c r="IKI7" s="89"/>
      <c r="IKJ7" s="89"/>
      <c r="IKK7" s="89"/>
      <c r="IKL7" s="89"/>
      <c r="IKM7" s="89"/>
      <c r="IKN7" s="89"/>
      <c r="IKO7" s="89"/>
      <c r="IKP7" s="89"/>
      <c r="IKQ7" s="89"/>
      <c r="IKR7" s="89"/>
      <c r="IKS7" s="89"/>
      <c r="IKT7" s="89"/>
      <c r="IKU7" s="89"/>
      <c r="IKV7" s="89"/>
      <c r="IKW7" s="89"/>
      <c r="IKX7" s="89"/>
      <c r="IKY7" s="89"/>
      <c r="IKZ7" s="89"/>
      <c r="ILA7" s="89"/>
      <c r="ILB7" s="89"/>
      <c r="ILC7" s="89"/>
      <c r="ILD7" s="89"/>
      <c r="ILE7" s="89"/>
      <c r="ILF7" s="89"/>
      <c r="ILG7" s="89"/>
      <c r="ILH7" s="89"/>
      <c r="ILI7" s="89"/>
      <c r="ILJ7" s="89"/>
      <c r="ILK7" s="89"/>
      <c r="ILL7" s="89"/>
      <c r="ILM7" s="89"/>
      <c r="ILN7" s="89"/>
      <c r="ILO7" s="89"/>
      <c r="ILP7" s="89"/>
      <c r="ILQ7" s="89"/>
      <c r="ILR7" s="89"/>
      <c r="ILS7" s="89"/>
      <c r="ILT7" s="89"/>
      <c r="ILU7" s="89"/>
      <c r="ILV7" s="89"/>
      <c r="ILW7" s="89"/>
      <c r="ILX7" s="89"/>
      <c r="ILY7" s="89"/>
      <c r="ILZ7" s="89"/>
      <c r="IMA7" s="89"/>
      <c r="IMB7" s="89"/>
      <c r="IMC7" s="89"/>
      <c r="IMD7" s="89"/>
      <c r="IME7" s="89"/>
      <c r="IMF7" s="89"/>
      <c r="IMG7" s="89"/>
      <c r="IMH7" s="89"/>
      <c r="IMI7" s="89"/>
      <c r="IMJ7" s="89"/>
      <c r="IMK7" s="89"/>
      <c r="IML7" s="89"/>
      <c r="IMM7" s="89"/>
      <c r="IMN7" s="89"/>
      <c r="IMO7" s="89"/>
      <c r="IMP7" s="89"/>
      <c r="IMQ7" s="89"/>
      <c r="IMR7" s="89"/>
      <c r="IMS7" s="89"/>
      <c r="IMT7" s="89"/>
      <c r="IMU7" s="89"/>
      <c r="IMV7" s="89"/>
      <c r="IMW7" s="89"/>
      <c r="IMX7" s="89"/>
      <c r="IMY7" s="89"/>
      <c r="IMZ7" s="89"/>
      <c r="INA7" s="89"/>
      <c r="INB7" s="89"/>
      <c r="INC7" s="89"/>
      <c r="IND7" s="89"/>
      <c r="INE7" s="89"/>
      <c r="INF7" s="89"/>
      <c r="ING7" s="89"/>
      <c r="INH7" s="89"/>
      <c r="INI7" s="89"/>
      <c r="INJ7" s="89"/>
      <c r="INK7" s="89"/>
      <c r="INL7" s="89"/>
      <c r="INM7" s="89"/>
      <c r="INN7" s="89"/>
      <c r="INO7" s="89"/>
      <c r="INP7" s="89"/>
      <c r="INQ7" s="89"/>
      <c r="INR7" s="89"/>
      <c r="INS7" s="89"/>
      <c r="INT7" s="89"/>
      <c r="INU7" s="89"/>
      <c r="INV7" s="89"/>
      <c r="INW7" s="89"/>
      <c r="INX7" s="89"/>
      <c r="INY7" s="89"/>
      <c r="INZ7" s="89"/>
      <c r="IOA7" s="89"/>
      <c r="IOB7" s="89"/>
      <c r="IOC7" s="89"/>
      <c r="IOD7" s="89"/>
      <c r="IOE7" s="89"/>
      <c r="IOF7" s="89"/>
      <c r="IOG7" s="89"/>
      <c r="IOH7" s="89"/>
      <c r="IOI7" s="89"/>
      <c r="IOJ7" s="89"/>
      <c r="IOK7" s="89"/>
      <c r="IOL7" s="89"/>
      <c r="IOM7" s="89"/>
      <c r="ION7" s="89"/>
      <c r="IOO7" s="89"/>
      <c r="IOP7" s="89"/>
      <c r="IOQ7" s="89"/>
      <c r="IOR7" s="89"/>
      <c r="IOS7" s="89"/>
      <c r="IOT7" s="89"/>
      <c r="IOU7" s="89"/>
      <c r="IOV7" s="89"/>
      <c r="IOW7" s="89"/>
      <c r="IOX7" s="89"/>
      <c r="IOY7" s="89"/>
      <c r="IOZ7" s="89"/>
      <c r="IPA7" s="89"/>
      <c r="IPB7" s="89"/>
      <c r="IPC7" s="89"/>
      <c r="IPD7" s="89"/>
      <c r="IPE7" s="89"/>
      <c r="IPF7" s="89"/>
      <c r="IPG7" s="89"/>
      <c r="IPH7" s="89"/>
      <c r="IPI7" s="89"/>
      <c r="IPJ7" s="89"/>
      <c r="IPK7" s="89"/>
      <c r="IPL7" s="89"/>
      <c r="IPM7" s="89"/>
      <c r="IPN7" s="89"/>
      <c r="IPO7" s="89"/>
      <c r="IPP7" s="89"/>
      <c r="IPQ7" s="89"/>
      <c r="IPR7" s="89"/>
      <c r="IPS7" s="89"/>
      <c r="IPT7" s="89"/>
      <c r="IPU7" s="89"/>
      <c r="IPV7" s="89"/>
      <c r="IPW7" s="89"/>
      <c r="IPX7" s="89"/>
      <c r="IPY7" s="89"/>
      <c r="IPZ7" s="89"/>
      <c r="IQA7" s="89"/>
      <c r="IQB7" s="89"/>
      <c r="IQC7" s="89"/>
      <c r="IQD7" s="89"/>
      <c r="IQE7" s="89"/>
      <c r="IQF7" s="89"/>
      <c r="IQG7" s="89"/>
      <c r="IQH7" s="89"/>
      <c r="IQI7" s="89"/>
      <c r="IQJ7" s="89"/>
      <c r="IQK7" s="89"/>
      <c r="IQL7" s="89"/>
      <c r="IQM7" s="89"/>
      <c r="IQN7" s="89"/>
      <c r="IQO7" s="89"/>
      <c r="IQP7" s="89"/>
      <c r="IQQ7" s="89"/>
      <c r="IQR7" s="89"/>
      <c r="IQS7" s="89"/>
      <c r="IQT7" s="89"/>
      <c r="IQU7" s="89"/>
      <c r="IQV7" s="89"/>
      <c r="IQW7" s="89"/>
      <c r="IQX7" s="89"/>
      <c r="IQY7" s="89"/>
      <c r="IQZ7" s="89"/>
      <c r="IRA7" s="89"/>
      <c r="IRB7" s="89"/>
      <c r="IRC7" s="89"/>
      <c r="IRD7" s="89"/>
      <c r="IRE7" s="89"/>
      <c r="IRF7" s="89"/>
      <c r="IRG7" s="89"/>
      <c r="IRH7" s="89"/>
      <c r="IRI7" s="89"/>
      <c r="IRJ7" s="89"/>
      <c r="IRK7" s="89"/>
      <c r="IRL7" s="89"/>
      <c r="IRM7" s="89"/>
      <c r="IRN7" s="89"/>
      <c r="IRO7" s="89"/>
      <c r="IRP7" s="89"/>
      <c r="IRQ7" s="89"/>
      <c r="IRR7" s="89"/>
      <c r="IRS7" s="89"/>
      <c r="IRT7" s="89"/>
      <c r="IRU7" s="89"/>
      <c r="IRV7" s="89"/>
      <c r="IRW7" s="89"/>
      <c r="IRX7" s="89"/>
      <c r="IRY7" s="89"/>
      <c r="IRZ7" s="89"/>
      <c r="ISA7" s="89"/>
      <c r="ISB7" s="89"/>
      <c r="ISC7" s="89"/>
      <c r="ISD7" s="89"/>
      <c r="ISE7" s="89"/>
      <c r="ISF7" s="89"/>
      <c r="ISG7" s="89"/>
      <c r="ISH7" s="89"/>
      <c r="ISI7" s="89"/>
      <c r="ISJ7" s="89"/>
      <c r="ISK7" s="89"/>
      <c r="ISL7" s="89"/>
      <c r="ISM7" s="89"/>
      <c r="ISN7" s="89"/>
      <c r="ISO7" s="89"/>
      <c r="ISP7" s="89"/>
      <c r="ISQ7" s="89"/>
      <c r="ISR7" s="89"/>
      <c r="ISS7" s="89"/>
      <c r="IST7" s="89"/>
      <c r="ISU7" s="89"/>
      <c r="ISV7" s="89"/>
      <c r="ISW7" s="89"/>
      <c r="ISX7" s="89"/>
      <c r="ISY7" s="89"/>
      <c r="ISZ7" s="89"/>
      <c r="ITA7" s="89"/>
      <c r="ITB7" s="89"/>
      <c r="ITC7" s="89"/>
      <c r="ITD7" s="89"/>
      <c r="ITE7" s="89"/>
      <c r="ITF7" s="89"/>
      <c r="ITG7" s="89"/>
      <c r="ITH7" s="89"/>
      <c r="ITI7" s="89"/>
      <c r="ITJ7" s="89"/>
      <c r="ITK7" s="89"/>
      <c r="ITL7" s="89"/>
      <c r="ITM7" s="89"/>
      <c r="ITN7" s="89"/>
      <c r="ITO7" s="89"/>
      <c r="ITP7" s="89"/>
      <c r="ITQ7" s="89"/>
      <c r="ITR7" s="89"/>
      <c r="ITS7" s="89"/>
      <c r="ITT7" s="89"/>
      <c r="ITU7" s="89"/>
      <c r="ITV7" s="89"/>
      <c r="ITW7" s="89"/>
      <c r="ITX7" s="89"/>
      <c r="ITY7" s="89"/>
      <c r="ITZ7" s="89"/>
      <c r="IUA7" s="89"/>
      <c r="IUB7" s="89"/>
      <c r="IUC7" s="89"/>
      <c r="IUD7" s="89"/>
      <c r="IUE7" s="89"/>
      <c r="IUF7" s="89"/>
      <c r="IUG7" s="89"/>
      <c r="IUH7" s="89"/>
      <c r="IUI7" s="89"/>
      <c r="IUJ7" s="89"/>
      <c r="IUK7" s="89"/>
      <c r="IUL7" s="89"/>
      <c r="IUM7" s="89"/>
      <c r="IUN7" s="89"/>
      <c r="IUO7" s="89"/>
      <c r="IUP7" s="89"/>
      <c r="IUQ7" s="89"/>
      <c r="IUR7" s="89"/>
      <c r="IUS7" s="89"/>
      <c r="IUT7" s="89"/>
      <c r="IUU7" s="89"/>
      <c r="IUV7" s="89"/>
      <c r="IUW7" s="89"/>
      <c r="IUX7" s="89"/>
      <c r="IUY7" s="89"/>
      <c r="IUZ7" s="89"/>
      <c r="IVA7" s="89"/>
      <c r="IVB7" s="89"/>
      <c r="IVC7" s="89"/>
      <c r="IVD7" s="89"/>
      <c r="IVE7" s="89"/>
      <c r="IVF7" s="89"/>
      <c r="IVG7" s="89"/>
      <c r="IVH7" s="89"/>
      <c r="IVI7" s="89"/>
      <c r="IVJ7" s="89"/>
      <c r="IVK7" s="89"/>
      <c r="IVL7" s="89"/>
      <c r="IVM7" s="89"/>
      <c r="IVN7" s="89"/>
      <c r="IVO7" s="89"/>
      <c r="IVP7" s="89"/>
      <c r="IVQ7" s="89"/>
      <c r="IVR7" s="89"/>
      <c r="IVS7" s="89"/>
      <c r="IVT7" s="89"/>
      <c r="IVU7" s="89"/>
      <c r="IVV7" s="89"/>
      <c r="IVW7" s="89"/>
      <c r="IVX7" s="89"/>
      <c r="IVY7" s="89"/>
      <c r="IVZ7" s="89"/>
      <c r="IWA7" s="89"/>
      <c r="IWB7" s="89"/>
      <c r="IWC7" s="89"/>
      <c r="IWD7" s="89"/>
      <c r="IWE7" s="89"/>
      <c r="IWF7" s="89"/>
      <c r="IWG7" s="89"/>
      <c r="IWH7" s="89"/>
      <c r="IWI7" s="89"/>
      <c r="IWJ7" s="89"/>
      <c r="IWK7" s="89"/>
      <c r="IWL7" s="89"/>
      <c r="IWM7" s="89"/>
      <c r="IWN7" s="89"/>
      <c r="IWO7" s="89"/>
      <c r="IWP7" s="89"/>
      <c r="IWQ7" s="89"/>
      <c r="IWR7" s="89"/>
      <c r="IWS7" s="89"/>
      <c r="IWT7" s="89"/>
      <c r="IWU7" s="89"/>
      <c r="IWV7" s="89"/>
      <c r="IWW7" s="89"/>
      <c r="IWX7" s="89"/>
      <c r="IWY7" s="89"/>
      <c r="IWZ7" s="89"/>
      <c r="IXA7" s="89"/>
      <c r="IXB7" s="89"/>
      <c r="IXC7" s="89"/>
      <c r="IXD7" s="89"/>
      <c r="IXE7" s="89"/>
      <c r="IXF7" s="89"/>
      <c r="IXG7" s="89"/>
      <c r="IXH7" s="89"/>
      <c r="IXI7" s="89"/>
      <c r="IXJ7" s="89"/>
      <c r="IXK7" s="89"/>
      <c r="IXL7" s="89"/>
      <c r="IXM7" s="89"/>
      <c r="IXN7" s="89"/>
      <c r="IXO7" s="89"/>
      <c r="IXP7" s="89"/>
      <c r="IXQ7" s="89"/>
      <c r="IXR7" s="89"/>
      <c r="IXS7" s="89"/>
      <c r="IXT7" s="89"/>
      <c r="IXU7" s="89"/>
      <c r="IXV7" s="89"/>
      <c r="IXW7" s="89"/>
      <c r="IXX7" s="89"/>
      <c r="IXY7" s="89"/>
      <c r="IXZ7" s="89"/>
      <c r="IYA7" s="89"/>
      <c r="IYB7" s="89"/>
      <c r="IYC7" s="89"/>
      <c r="IYD7" s="89"/>
      <c r="IYE7" s="89"/>
      <c r="IYF7" s="89"/>
      <c r="IYG7" s="89"/>
      <c r="IYH7" s="89"/>
      <c r="IYI7" s="89"/>
      <c r="IYJ7" s="89"/>
      <c r="IYK7" s="89"/>
      <c r="IYL7" s="89"/>
      <c r="IYM7" s="89"/>
      <c r="IYN7" s="89"/>
      <c r="IYO7" s="89"/>
      <c r="IYP7" s="89"/>
      <c r="IYQ7" s="89"/>
      <c r="IYR7" s="89"/>
      <c r="IYS7" s="89"/>
      <c r="IYT7" s="89"/>
      <c r="IYU7" s="89"/>
      <c r="IYV7" s="89"/>
      <c r="IYW7" s="89"/>
      <c r="IYX7" s="89"/>
      <c r="IYY7" s="89"/>
      <c r="IYZ7" s="89"/>
      <c r="IZA7" s="89"/>
      <c r="IZB7" s="89"/>
      <c r="IZC7" s="89"/>
      <c r="IZD7" s="89"/>
      <c r="IZE7" s="89"/>
      <c r="IZF7" s="89"/>
      <c r="IZG7" s="89"/>
      <c r="IZH7" s="89"/>
      <c r="IZI7" s="89"/>
      <c r="IZJ7" s="89"/>
      <c r="IZK7" s="89"/>
      <c r="IZL7" s="89"/>
      <c r="IZM7" s="89"/>
      <c r="IZN7" s="89"/>
      <c r="IZO7" s="89"/>
      <c r="IZP7" s="89"/>
      <c r="IZQ7" s="89"/>
      <c r="IZR7" s="89"/>
      <c r="IZS7" s="89"/>
      <c r="IZT7" s="89"/>
      <c r="IZU7" s="89"/>
      <c r="IZV7" s="89"/>
      <c r="IZW7" s="89"/>
      <c r="IZX7" s="89"/>
      <c r="IZY7" s="89"/>
      <c r="IZZ7" s="89"/>
      <c r="JAA7" s="89"/>
      <c r="JAB7" s="89"/>
      <c r="JAC7" s="89"/>
      <c r="JAD7" s="89"/>
      <c r="JAE7" s="89"/>
      <c r="JAF7" s="89"/>
      <c r="JAG7" s="89"/>
      <c r="JAH7" s="89"/>
      <c r="JAI7" s="89"/>
      <c r="JAJ7" s="89"/>
      <c r="JAK7" s="89"/>
      <c r="JAL7" s="89"/>
      <c r="JAM7" s="89"/>
      <c r="JAN7" s="89"/>
      <c r="JAO7" s="89"/>
      <c r="JAP7" s="89"/>
      <c r="JAQ7" s="89"/>
      <c r="JAR7" s="89"/>
      <c r="JAS7" s="89"/>
      <c r="JAT7" s="89"/>
      <c r="JAU7" s="89"/>
      <c r="JAV7" s="89"/>
      <c r="JAW7" s="89"/>
      <c r="JAX7" s="89"/>
      <c r="JAY7" s="89"/>
      <c r="JAZ7" s="89"/>
      <c r="JBA7" s="89"/>
      <c r="JBB7" s="89"/>
      <c r="JBC7" s="89"/>
      <c r="JBD7" s="89"/>
      <c r="JBE7" s="89"/>
      <c r="JBF7" s="89"/>
      <c r="JBG7" s="89"/>
      <c r="JBH7" s="89"/>
      <c r="JBI7" s="89"/>
      <c r="JBJ7" s="89"/>
      <c r="JBK7" s="89"/>
      <c r="JBL7" s="89"/>
      <c r="JBM7" s="89"/>
      <c r="JBN7" s="89"/>
      <c r="JBO7" s="89"/>
      <c r="JBP7" s="89"/>
      <c r="JBQ7" s="89"/>
      <c r="JBR7" s="89"/>
      <c r="JBS7" s="89"/>
      <c r="JBT7" s="89"/>
      <c r="JBU7" s="89"/>
      <c r="JBV7" s="89"/>
      <c r="JBW7" s="89"/>
      <c r="JBX7" s="89"/>
      <c r="JBY7" s="89"/>
      <c r="JBZ7" s="89"/>
      <c r="JCA7" s="89"/>
      <c r="JCB7" s="89"/>
      <c r="JCC7" s="89"/>
      <c r="JCD7" s="89"/>
      <c r="JCE7" s="89"/>
      <c r="JCF7" s="89"/>
      <c r="JCG7" s="89"/>
      <c r="JCH7" s="89"/>
      <c r="JCI7" s="89"/>
      <c r="JCJ7" s="89"/>
      <c r="JCK7" s="89"/>
      <c r="JCL7" s="89"/>
      <c r="JCM7" s="89"/>
      <c r="JCN7" s="89"/>
      <c r="JCO7" s="89"/>
      <c r="JCP7" s="89"/>
      <c r="JCQ7" s="89"/>
      <c r="JCR7" s="89"/>
      <c r="JCS7" s="89"/>
      <c r="JCT7" s="89"/>
      <c r="JCU7" s="89"/>
      <c r="JCV7" s="89"/>
      <c r="JCW7" s="89"/>
      <c r="JCX7" s="89"/>
      <c r="JCY7" s="89"/>
      <c r="JCZ7" s="89"/>
      <c r="JDA7" s="89"/>
      <c r="JDB7" s="89"/>
      <c r="JDC7" s="89"/>
      <c r="JDD7" s="89"/>
      <c r="JDE7" s="89"/>
      <c r="JDF7" s="89"/>
      <c r="JDG7" s="89"/>
      <c r="JDH7" s="89"/>
      <c r="JDI7" s="89"/>
      <c r="JDJ7" s="89"/>
      <c r="JDK7" s="89"/>
      <c r="JDL7" s="89"/>
      <c r="JDM7" s="89"/>
      <c r="JDN7" s="89"/>
      <c r="JDO7" s="89"/>
      <c r="JDP7" s="89"/>
      <c r="JDQ7" s="89"/>
      <c r="JDR7" s="89"/>
      <c r="JDS7" s="89"/>
      <c r="JDT7" s="89"/>
      <c r="JDU7" s="89"/>
      <c r="JDV7" s="89"/>
      <c r="JDW7" s="89"/>
      <c r="JDX7" s="89"/>
      <c r="JDY7" s="89"/>
      <c r="JDZ7" s="89"/>
      <c r="JEA7" s="89"/>
      <c r="JEB7" s="89"/>
      <c r="JEC7" s="89"/>
      <c r="JED7" s="89"/>
      <c r="JEE7" s="89"/>
      <c r="JEF7" s="89"/>
      <c r="JEG7" s="89"/>
      <c r="JEH7" s="89"/>
      <c r="JEI7" s="89"/>
      <c r="JEJ7" s="89"/>
      <c r="JEK7" s="89"/>
      <c r="JEL7" s="89"/>
      <c r="JEM7" s="89"/>
      <c r="JEN7" s="89"/>
      <c r="JEO7" s="89"/>
      <c r="JEP7" s="89"/>
      <c r="JEQ7" s="89"/>
      <c r="JER7" s="89"/>
      <c r="JES7" s="89"/>
      <c r="JET7" s="89"/>
      <c r="JEU7" s="89"/>
      <c r="JEV7" s="89"/>
      <c r="JEW7" s="89"/>
      <c r="JEX7" s="89"/>
      <c r="JEY7" s="89"/>
      <c r="JEZ7" s="89"/>
      <c r="JFA7" s="89"/>
      <c r="JFB7" s="89"/>
      <c r="JFC7" s="89"/>
      <c r="JFD7" s="89"/>
      <c r="JFE7" s="89"/>
      <c r="JFF7" s="89"/>
      <c r="JFG7" s="89"/>
      <c r="JFH7" s="89"/>
      <c r="JFI7" s="89"/>
      <c r="JFJ7" s="89"/>
      <c r="JFK7" s="89"/>
      <c r="JFL7" s="89"/>
      <c r="JFM7" s="89"/>
      <c r="JFN7" s="89"/>
      <c r="JFO7" s="89"/>
      <c r="JFP7" s="89"/>
      <c r="JFQ7" s="89"/>
      <c r="JFR7" s="89"/>
      <c r="JFS7" s="89"/>
      <c r="JFT7" s="89"/>
      <c r="JFU7" s="89"/>
      <c r="JFV7" s="89"/>
      <c r="JFW7" s="89"/>
      <c r="JFX7" s="89"/>
      <c r="JFY7" s="89"/>
      <c r="JFZ7" s="89"/>
      <c r="JGA7" s="89"/>
      <c r="JGB7" s="89"/>
      <c r="JGC7" s="89"/>
      <c r="JGD7" s="89"/>
      <c r="JGE7" s="89"/>
      <c r="JGF7" s="89"/>
      <c r="JGG7" s="89"/>
      <c r="JGH7" s="89"/>
      <c r="JGI7" s="89"/>
      <c r="JGJ7" s="89"/>
      <c r="JGK7" s="89"/>
      <c r="JGL7" s="89"/>
      <c r="JGM7" s="89"/>
      <c r="JGN7" s="89"/>
      <c r="JGO7" s="89"/>
      <c r="JGP7" s="89"/>
      <c r="JGQ7" s="89"/>
      <c r="JGR7" s="89"/>
      <c r="JGS7" s="89"/>
      <c r="JGT7" s="89"/>
      <c r="JGU7" s="89"/>
      <c r="JGV7" s="89"/>
      <c r="JGW7" s="89"/>
      <c r="JGX7" s="89"/>
      <c r="JGY7" s="89"/>
      <c r="JGZ7" s="89"/>
      <c r="JHA7" s="89"/>
      <c r="JHB7" s="89"/>
      <c r="JHC7" s="89"/>
      <c r="JHD7" s="89"/>
      <c r="JHE7" s="89"/>
      <c r="JHF7" s="89"/>
      <c r="JHG7" s="89"/>
      <c r="JHH7" s="89"/>
      <c r="JHI7" s="89"/>
      <c r="JHJ7" s="89"/>
      <c r="JHK7" s="89"/>
      <c r="JHL7" s="89"/>
      <c r="JHM7" s="89"/>
      <c r="JHN7" s="89"/>
      <c r="JHO7" s="89"/>
      <c r="JHP7" s="89"/>
      <c r="JHQ7" s="89"/>
      <c r="JHR7" s="89"/>
      <c r="JHS7" s="89"/>
      <c r="JHT7" s="89"/>
      <c r="JHU7" s="89"/>
      <c r="JHV7" s="89"/>
      <c r="JHW7" s="89"/>
      <c r="JHX7" s="89"/>
      <c r="JHY7" s="89"/>
      <c r="JHZ7" s="89"/>
      <c r="JIA7" s="89"/>
      <c r="JIB7" s="89"/>
      <c r="JIC7" s="89"/>
      <c r="JID7" s="89"/>
      <c r="JIE7" s="89"/>
      <c r="JIF7" s="89"/>
      <c r="JIG7" s="89"/>
      <c r="JIH7" s="89"/>
      <c r="JII7" s="89"/>
      <c r="JIJ7" s="89"/>
      <c r="JIK7" s="89"/>
      <c r="JIL7" s="89"/>
      <c r="JIM7" s="89"/>
      <c r="JIN7" s="89"/>
      <c r="JIO7" s="89"/>
      <c r="JIP7" s="89"/>
      <c r="JIQ7" s="89"/>
      <c r="JIR7" s="89"/>
      <c r="JIS7" s="89"/>
      <c r="JIT7" s="89"/>
      <c r="JIU7" s="89"/>
      <c r="JIV7" s="89"/>
      <c r="JIW7" s="89"/>
      <c r="JIX7" s="89"/>
      <c r="JIY7" s="89"/>
      <c r="JIZ7" s="89"/>
      <c r="JJA7" s="89"/>
      <c r="JJB7" s="89"/>
      <c r="JJC7" s="89"/>
      <c r="JJD7" s="89"/>
      <c r="JJE7" s="89"/>
      <c r="JJF7" s="89"/>
      <c r="JJG7" s="89"/>
      <c r="JJH7" s="89"/>
      <c r="JJI7" s="89"/>
      <c r="JJJ7" s="89"/>
      <c r="JJK7" s="89"/>
      <c r="JJL7" s="89"/>
      <c r="JJM7" s="89"/>
      <c r="JJN7" s="89"/>
      <c r="JJO7" s="89"/>
      <c r="JJP7" s="89"/>
      <c r="JJQ7" s="89"/>
      <c r="JJR7" s="89"/>
      <c r="JJS7" s="89"/>
      <c r="JJT7" s="89"/>
      <c r="JJU7" s="89"/>
      <c r="JJV7" s="89"/>
      <c r="JJW7" s="89"/>
      <c r="JJX7" s="89"/>
      <c r="JJY7" s="89"/>
      <c r="JJZ7" s="89"/>
      <c r="JKA7" s="89"/>
      <c r="JKB7" s="89"/>
      <c r="JKC7" s="89"/>
      <c r="JKD7" s="89"/>
      <c r="JKE7" s="89"/>
      <c r="JKF7" s="89"/>
      <c r="JKG7" s="89"/>
      <c r="JKH7" s="89"/>
      <c r="JKI7" s="89"/>
      <c r="JKJ7" s="89"/>
      <c r="JKK7" s="89"/>
      <c r="JKL7" s="89"/>
      <c r="JKM7" s="89"/>
      <c r="JKN7" s="89"/>
      <c r="JKO7" s="89"/>
      <c r="JKP7" s="89"/>
      <c r="JKQ7" s="89"/>
      <c r="JKR7" s="89"/>
      <c r="JKS7" s="89"/>
      <c r="JKT7" s="89"/>
      <c r="JKU7" s="89"/>
      <c r="JKV7" s="89"/>
      <c r="JKW7" s="89"/>
      <c r="JKX7" s="89"/>
      <c r="JKY7" s="89"/>
      <c r="JKZ7" s="89"/>
      <c r="JLA7" s="89"/>
      <c r="JLB7" s="89"/>
      <c r="JLC7" s="89"/>
      <c r="JLD7" s="89"/>
      <c r="JLE7" s="89"/>
      <c r="JLF7" s="89"/>
      <c r="JLG7" s="89"/>
      <c r="JLH7" s="89"/>
      <c r="JLI7" s="89"/>
      <c r="JLJ7" s="89"/>
      <c r="JLK7" s="89"/>
      <c r="JLL7" s="89"/>
      <c r="JLM7" s="89"/>
      <c r="JLN7" s="89"/>
      <c r="JLO7" s="89"/>
      <c r="JLP7" s="89"/>
      <c r="JLQ7" s="89"/>
      <c r="JLR7" s="89"/>
      <c r="JLS7" s="89"/>
      <c r="JLT7" s="89"/>
      <c r="JLU7" s="89"/>
      <c r="JLV7" s="89"/>
      <c r="JLW7" s="89"/>
      <c r="JLX7" s="89"/>
      <c r="JLY7" s="89"/>
      <c r="JLZ7" s="89"/>
      <c r="JMA7" s="89"/>
      <c r="JMB7" s="89"/>
      <c r="JMC7" s="89"/>
      <c r="JMD7" s="89"/>
      <c r="JME7" s="89"/>
      <c r="JMF7" s="89"/>
      <c r="JMG7" s="89"/>
      <c r="JMH7" s="89"/>
      <c r="JMI7" s="89"/>
      <c r="JMJ7" s="89"/>
      <c r="JMK7" s="89"/>
      <c r="JML7" s="89"/>
      <c r="JMM7" s="89"/>
      <c r="JMN7" s="89"/>
      <c r="JMO7" s="89"/>
      <c r="JMP7" s="89"/>
      <c r="JMQ7" s="89"/>
      <c r="JMR7" s="89"/>
      <c r="JMS7" s="89"/>
      <c r="JMT7" s="89"/>
      <c r="JMU7" s="89"/>
      <c r="JMV7" s="89"/>
      <c r="JMW7" s="89"/>
      <c r="JMX7" s="89"/>
      <c r="JMY7" s="89"/>
      <c r="JMZ7" s="89"/>
      <c r="JNA7" s="89"/>
      <c r="JNB7" s="89"/>
      <c r="JNC7" s="89"/>
      <c r="JND7" s="89"/>
      <c r="JNE7" s="89"/>
      <c r="JNF7" s="89"/>
      <c r="JNG7" s="89"/>
      <c r="JNH7" s="89"/>
      <c r="JNI7" s="89"/>
      <c r="JNJ7" s="89"/>
      <c r="JNK7" s="89"/>
      <c r="JNL7" s="89"/>
      <c r="JNM7" s="89"/>
      <c r="JNN7" s="89"/>
      <c r="JNO7" s="89"/>
      <c r="JNP7" s="89"/>
      <c r="JNQ7" s="89"/>
      <c r="JNR7" s="89"/>
      <c r="JNS7" s="89"/>
      <c r="JNT7" s="89"/>
      <c r="JNU7" s="89"/>
      <c r="JNV7" s="89"/>
      <c r="JNW7" s="89"/>
      <c r="JNX7" s="89"/>
      <c r="JNY7" s="89"/>
      <c r="JNZ7" s="89"/>
      <c r="JOA7" s="89"/>
      <c r="JOB7" s="89"/>
      <c r="JOC7" s="89"/>
      <c r="JOD7" s="89"/>
      <c r="JOE7" s="89"/>
      <c r="JOF7" s="89"/>
      <c r="JOG7" s="89"/>
      <c r="JOH7" s="89"/>
      <c r="JOI7" s="89"/>
      <c r="JOJ7" s="89"/>
      <c r="JOK7" s="89"/>
      <c r="JOL7" s="89"/>
      <c r="JOM7" s="89"/>
      <c r="JON7" s="89"/>
      <c r="JOO7" s="89"/>
      <c r="JOP7" s="89"/>
      <c r="JOQ7" s="89"/>
      <c r="JOR7" s="89"/>
      <c r="JOS7" s="89"/>
      <c r="JOT7" s="89"/>
      <c r="JOU7" s="89"/>
      <c r="JOV7" s="89"/>
      <c r="JOW7" s="89"/>
      <c r="JOX7" s="89"/>
      <c r="JOY7" s="89"/>
      <c r="JOZ7" s="89"/>
      <c r="JPA7" s="89"/>
      <c r="JPB7" s="89"/>
      <c r="JPC7" s="89"/>
      <c r="JPD7" s="89"/>
      <c r="JPE7" s="89"/>
      <c r="JPF7" s="89"/>
      <c r="JPG7" s="89"/>
      <c r="JPH7" s="89"/>
      <c r="JPI7" s="89"/>
      <c r="JPJ7" s="89"/>
      <c r="JPK7" s="89"/>
      <c r="JPL7" s="89"/>
      <c r="JPM7" s="89"/>
      <c r="JPN7" s="89"/>
      <c r="JPO7" s="89"/>
      <c r="JPP7" s="89"/>
      <c r="JPQ7" s="89"/>
      <c r="JPR7" s="89"/>
      <c r="JPS7" s="89"/>
      <c r="JPT7" s="89"/>
      <c r="JPU7" s="89"/>
      <c r="JPV7" s="89"/>
      <c r="JPW7" s="89"/>
      <c r="JPX7" s="89"/>
      <c r="JPY7" s="89"/>
      <c r="JPZ7" s="89"/>
      <c r="JQA7" s="89"/>
      <c r="JQB7" s="89"/>
      <c r="JQC7" s="89"/>
      <c r="JQD7" s="89"/>
      <c r="JQE7" s="89"/>
      <c r="JQF7" s="89"/>
      <c r="JQG7" s="89"/>
      <c r="JQH7" s="89"/>
      <c r="JQI7" s="89"/>
      <c r="JQJ7" s="89"/>
      <c r="JQK7" s="89"/>
      <c r="JQL7" s="89"/>
      <c r="JQM7" s="89"/>
      <c r="JQN7" s="89"/>
      <c r="JQO7" s="89"/>
      <c r="JQP7" s="89"/>
      <c r="JQQ7" s="89"/>
      <c r="JQR7" s="89"/>
      <c r="JQS7" s="89"/>
      <c r="JQT7" s="89"/>
      <c r="JQU7" s="89"/>
      <c r="JQV7" s="89"/>
      <c r="JQW7" s="89"/>
      <c r="JQX7" s="89"/>
      <c r="JQY7" s="89"/>
      <c r="JQZ7" s="89"/>
      <c r="JRA7" s="89"/>
      <c r="JRB7" s="89"/>
      <c r="JRC7" s="89"/>
      <c r="JRD7" s="89"/>
      <c r="JRE7" s="89"/>
      <c r="JRF7" s="89"/>
      <c r="JRG7" s="89"/>
      <c r="JRH7" s="89"/>
      <c r="JRI7" s="89"/>
      <c r="JRJ7" s="89"/>
      <c r="JRK7" s="89"/>
      <c r="JRL7" s="89"/>
      <c r="JRM7" s="89"/>
      <c r="JRN7" s="89"/>
      <c r="JRO7" s="89"/>
      <c r="JRP7" s="89"/>
      <c r="JRQ7" s="89"/>
      <c r="JRR7" s="89"/>
      <c r="JRS7" s="89"/>
      <c r="JRT7" s="89"/>
      <c r="JRU7" s="89"/>
      <c r="JRV7" s="89"/>
      <c r="JRW7" s="89"/>
      <c r="JRX7" s="89"/>
      <c r="JRY7" s="89"/>
      <c r="JRZ7" s="89"/>
      <c r="JSA7" s="89"/>
      <c r="JSB7" s="89"/>
      <c r="JSC7" s="89"/>
      <c r="JSD7" s="89"/>
      <c r="JSE7" s="89"/>
      <c r="JSF7" s="89"/>
      <c r="JSG7" s="89"/>
      <c r="JSH7" s="89"/>
      <c r="JSI7" s="89"/>
      <c r="JSJ7" s="89"/>
      <c r="JSK7" s="89"/>
      <c r="JSL7" s="89"/>
      <c r="JSM7" s="89"/>
      <c r="JSN7" s="89"/>
      <c r="JSO7" s="89"/>
      <c r="JSP7" s="89"/>
      <c r="JSQ7" s="89"/>
      <c r="JSR7" s="89"/>
      <c r="JSS7" s="89"/>
      <c r="JST7" s="89"/>
      <c r="JSU7" s="89"/>
      <c r="JSV7" s="89"/>
      <c r="JSW7" s="89"/>
      <c r="JSX7" s="89"/>
      <c r="JSY7" s="89"/>
      <c r="JSZ7" s="89"/>
      <c r="JTA7" s="89"/>
      <c r="JTB7" s="89"/>
      <c r="JTC7" s="89"/>
      <c r="JTD7" s="89"/>
      <c r="JTE7" s="89"/>
      <c r="JTF7" s="89"/>
      <c r="JTG7" s="89"/>
      <c r="JTH7" s="89"/>
      <c r="JTI7" s="89"/>
      <c r="JTJ7" s="89"/>
      <c r="JTK7" s="89"/>
      <c r="JTL7" s="89"/>
      <c r="JTM7" s="89"/>
      <c r="JTN7" s="89"/>
      <c r="JTO7" s="89"/>
      <c r="JTP7" s="89"/>
      <c r="JTQ7" s="89"/>
      <c r="JTR7" s="89"/>
      <c r="JTS7" s="89"/>
      <c r="JTT7" s="89"/>
      <c r="JTU7" s="89"/>
      <c r="JTV7" s="89"/>
      <c r="JTW7" s="89"/>
      <c r="JTX7" s="89"/>
      <c r="JTY7" s="89"/>
      <c r="JTZ7" s="89"/>
      <c r="JUA7" s="89"/>
      <c r="JUB7" s="89"/>
      <c r="JUC7" s="89"/>
      <c r="JUD7" s="89"/>
      <c r="JUE7" s="89"/>
      <c r="JUF7" s="89"/>
      <c r="JUG7" s="89"/>
      <c r="JUH7" s="89"/>
      <c r="JUI7" s="89"/>
      <c r="JUJ7" s="89"/>
      <c r="JUK7" s="89"/>
      <c r="JUL7" s="89"/>
      <c r="JUM7" s="89"/>
      <c r="JUN7" s="89"/>
      <c r="JUO7" s="89"/>
      <c r="JUP7" s="89"/>
      <c r="JUQ7" s="89"/>
      <c r="JUR7" s="89"/>
      <c r="JUS7" s="89"/>
      <c r="JUT7" s="89"/>
      <c r="JUU7" s="89"/>
      <c r="JUV7" s="89"/>
      <c r="JUW7" s="89"/>
      <c r="JUX7" s="89"/>
      <c r="JUY7" s="89"/>
      <c r="JUZ7" s="89"/>
      <c r="JVA7" s="89"/>
      <c r="JVB7" s="89"/>
      <c r="JVC7" s="89"/>
      <c r="JVD7" s="89"/>
      <c r="JVE7" s="89"/>
      <c r="JVF7" s="89"/>
      <c r="JVG7" s="89"/>
      <c r="JVH7" s="89"/>
      <c r="JVI7" s="89"/>
      <c r="JVJ7" s="89"/>
      <c r="JVK7" s="89"/>
      <c r="JVL7" s="89"/>
      <c r="JVM7" s="89"/>
      <c r="JVN7" s="89"/>
      <c r="JVO7" s="89"/>
      <c r="JVP7" s="89"/>
      <c r="JVQ7" s="89"/>
      <c r="JVR7" s="89"/>
      <c r="JVS7" s="89"/>
      <c r="JVT7" s="89"/>
      <c r="JVU7" s="89"/>
      <c r="JVV7" s="89"/>
      <c r="JVW7" s="89"/>
      <c r="JVX7" s="89"/>
      <c r="JVY7" s="89"/>
      <c r="JVZ7" s="89"/>
      <c r="JWA7" s="89"/>
      <c r="JWB7" s="89"/>
      <c r="JWC7" s="89"/>
      <c r="JWD7" s="89"/>
      <c r="JWE7" s="89"/>
      <c r="JWF7" s="89"/>
      <c r="JWG7" s="89"/>
      <c r="JWH7" s="89"/>
      <c r="JWI7" s="89"/>
      <c r="JWJ7" s="89"/>
      <c r="JWK7" s="89"/>
      <c r="JWL7" s="89"/>
      <c r="JWM7" s="89"/>
      <c r="JWN7" s="89"/>
      <c r="JWO7" s="89"/>
      <c r="JWP7" s="89"/>
      <c r="JWQ7" s="89"/>
      <c r="JWR7" s="89"/>
      <c r="JWS7" s="89"/>
      <c r="JWT7" s="89"/>
      <c r="JWU7" s="89"/>
      <c r="JWV7" s="89"/>
      <c r="JWW7" s="89"/>
      <c r="JWX7" s="89"/>
      <c r="JWY7" s="89"/>
      <c r="JWZ7" s="89"/>
      <c r="JXA7" s="89"/>
      <c r="JXB7" s="89"/>
      <c r="JXC7" s="89"/>
      <c r="JXD7" s="89"/>
      <c r="JXE7" s="89"/>
      <c r="JXF7" s="89"/>
      <c r="JXG7" s="89"/>
      <c r="JXH7" s="89"/>
      <c r="JXI7" s="89"/>
      <c r="JXJ7" s="89"/>
      <c r="JXK7" s="89"/>
      <c r="JXL7" s="89"/>
      <c r="JXM7" s="89"/>
      <c r="JXN7" s="89"/>
      <c r="JXO7" s="89"/>
      <c r="JXP7" s="89"/>
      <c r="JXQ7" s="89"/>
      <c r="JXR7" s="89"/>
      <c r="JXS7" s="89"/>
      <c r="JXT7" s="89"/>
      <c r="JXU7" s="89"/>
      <c r="JXV7" s="89"/>
      <c r="JXW7" s="89"/>
      <c r="JXX7" s="89"/>
      <c r="JXY7" s="89"/>
      <c r="JXZ7" s="89"/>
      <c r="JYA7" s="89"/>
      <c r="JYB7" s="89"/>
      <c r="JYC7" s="89"/>
      <c r="JYD7" s="89"/>
      <c r="JYE7" s="89"/>
      <c r="JYF7" s="89"/>
      <c r="JYG7" s="89"/>
      <c r="JYH7" s="89"/>
      <c r="JYI7" s="89"/>
      <c r="JYJ7" s="89"/>
      <c r="JYK7" s="89"/>
      <c r="JYL7" s="89"/>
      <c r="JYM7" s="89"/>
      <c r="JYN7" s="89"/>
      <c r="JYO7" s="89"/>
      <c r="JYP7" s="89"/>
      <c r="JYQ7" s="89"/>
      <c r="JYR7" s="89"/>
      <c r="JYS7" s="89"/>
      <c r="JYT7" s="89"/>
      <c r="JYU7" s="89"/>
      <c r="JYV7" s="89"/>
      <c r="JYW7" s="89"/>
      <c r="JYX7" s="89"/>
      <c r="JYY7" s="89"/>
      <c r="JYZ7" s="89"/>
      <c r="JZA7" s="89"/>
      <c r="JZB7" s="89"/>
      <c r="JZC7" s="89"/>
      <c r="JZD7" s="89"/>
      <c r="JZE7" s="89"/>
      <c r="JZF7" s="89"/>
      <c r="JZG7" s="89"/>
      <c r="JZH7" s="89"/>
      <c r="JZI7" s="89"/>
      <c r="JZJ7" s="89"/>
      <c r="JZK7" s="89"/>
      <c r="JZL7" s="89"/>
      <c r="JZM7" s="89"/>
      <c r="JZN7" s="89"/>
      <c r="JZO7" s="89"/>
      <c r="JZP7" s="89"/>
      <c r="JZQ7" s="89"/>
      <c r="JZR7" s="89"/>
      <c r="JZS7" s="89"/>
      <c r="JZT7" s="89"/>
      <c r="JZU7" s="89"/>
      <c r="JZV7" s="89"/>
      <c r="JZW7" s="89"/>
      <c r="JZX7" s="89"/>
      <c r="JZY7" s="89"/>
      <c r="JZZ7" s="89"/>
      <c r="KAA7" s="89"/>
      <c r="KAB7" s="89"/>
      <c r="KAC7" s="89"/>
      <c r="KAD7" s="89"/>
      <c r="KAE7" s="89"/>
      <c r="KAF7" s="89"/>
      <c r="KAG7" s="89"/>
      <c r="KAH7" s="89"/>
      <c r="KAI7" s="89"/>
      <c r="KAJ7" s="89"/>
      <c r="KAK7" s="89"/>
      <c r="KAL7" s="89"/>
      <c r="KAM7" s="89"/>
      <c r="KAN7" s="89"/>
      <c r="KAO7" s="89"/>
      <c r="KAP7" s="89"/>
      <c r="KAQ7" s="89"/>
      <c r="KAR7" s="89"/>
      <c r="KAS7" s="89"/>
      <c r="KAT7" s="89"/>
      <c r="KAU7" s="89"/>
      <c r="KAV7" s="89"/>
      <c r="KAW7" s="89"/>
      <c r="KAX7" s="89"/>
      <c r="KAY7" s="89"/>
      <c r="KAZ7" s="89"/>
      <c r="KBA7" s="89"/>
      <c r="KBB7" s="89"/>
      <c r="KBC7" s="89"/>
      <c r="KBD7" s="89"/>
      <c r="KBE7" s="89"/>
      <c r="KBF7" s="89"/>
      <c r="KBG7" s="89"/>
      <c r="KBH7" s="89"/>
      <c r="KBI7" s="89"/>
      <c r="KBJ7" s="89"/>
      <c r="KBK7" s="89"/>
      <c r="KBL7" s="89"/>
      <c r="KBM7" s="89"/>
      <c r="KBN7" s="89"/>
      <c r="KBO7" s="89"/>
      <c r="KBP7" s="89"/>
      <c r="KBQ7" s="89"/>
      <c r="KBR7" s="89"/>
      <c r="KBS7" s="89"/>
      <c r="KBT7" s="89"/>
      <c r="KBU7" s="89"/>
      <c r="KBV7" s="89"/>
      <c r="KBW7" s="89"/>
      <c r="KBX7" s="89"/>
      <c r="KBY7" s="89"/>
      <c r="KBZ7" s="89"/>
      <c r="KCA7" s="89"/>
      <c r="KCB7" s="89"/>
      <c r="KCC7" s="89"/>
      <c r="KCD7" s="89"/>
      <c r="KCE7" s="89"/>
      <c r="KCF7" s="89"/>
      <c r="KCG7" s="89"/>
      <c r="KCH7" s="89"/>
      <c r="KCI7" s="89"/>
      <c r="KCJ7" s="89"/>
      <c r="KCK7" s="89"/>
      <c r="KCL7" s="89"/>
      <c r="KCM7" s="89"/>
      <c r="KCN7" s="89"/>
      <c r="KCO7" s="89"/>
      <c r="KCP7" s="89"/>
      <c r="KCQ7" s="89"/>
      <c r="KCR7" s="89"/>
      <c r="KCS7" s="89"/>
      <c r="KCT7" s="89"/>
      <c r="KCU7" s="89"/>
      <c r="KCV7" s="89"/>
      <c r="KCW7" s="89"/>
      <c r="KCX7" s="89"/>
      <c r="KCY7" s="89"/>
      <c r="KCZ7" s="89"/>
      <c r="KDA7" s="89"/>
      <c r="KDB7" s="89"/>
      <c r="KDC7" s="89"/>
      <c r="KDD7" s="89"/>
      <c r="KDE7" s="89"/>
      <c r="KDF7" s="89"/>
      <c r="KDG7" s="89"/>
      <c r="KDH7" s="89"/>
      <c r="KDI7" s="89"/>
      <c r="KDJ7" s="89"/>
      <c r="KDK7" s="89"/>
      <c r="KDL7" s="89"/>
      <c r="KDM7" s="89"/>
      <c r="KDN7" s="89"/>
      <c r="KDO7" s="89"/>
      <c r="KDP7" s="89"/>
      <c r="KDQ7" s="89"/>
      <c r="KDR7" s="89"/>
      <c r="KDS7" s="89"/>
      <c r="KDT7" s="89"/>
      <c r="KDU7" s="89"/>
      <c r="KDV7" s="89"/>
      <c r="KDW7" s="89"/>
      <c r="KDX7" s="89"/>
      <c r="KDY7" s="89"/>
      <c r="KDZ7" s="89"/>
      <c r="KEA7" s="89"/>
      <c r="KEB7" s="89"/>
      <c r="KEC7" s="89"/>
      <c r="KED7" s="89"/>
      <c r="KEE7" s="89"/>
      <c r="KEF7" s="89"/>
      <c r="KEG7" s="89"/>
      <c r="KEH7" s="89"/>
      <c r="KEI7" s="89"/>
      <c r="KEJ7" s="89"/>
      <c r="KEK7" s="89"/>
      <c r="KEL7" s="89"/>
      <c r="KEM7" s="89"/>
      <c r="KEN7" s="89"/>
      <c r="KEO7" s="89"/>
      <c r="KEP7" s="89"/>
      <c r="KEQ7" s="89"/>
      <c r="KER7" s="89"/>
      <c r="KES7" s="89"/>
      <c r="KET7" s="89"/>
      <c r="KEU7" s="89"/>
      <c r="KEV7" s="89"/>
      <c r="KEW7" s="89"/>
      <c r="KEX7" s="89"/>
      <c r="KEY7" s="89"/>
      <c r="KEZ7" s="89"/>
      <c r="KFA7" s="89"/>
      <c r="KFB7" s="89"/>
      <c r="KFC7" s="89"/>
      <c r="KFD7" s="89"/>
      <c r="KFE7" s="89"/>
      <c r="KFF7" s="89"/>
      <c r="KFG7" s="89"/>
      <c r="KFH7" s="89"/>
      <c r="KFI7" s="89"/>
      <c r="KFJ7" s="89"/>
      <c r="KFK7" s="89"/>
      <c r="KFL7" s="89"/>
      <c r="KFM7" s="89"/>
      <c r="KFN7" s="89"/>
      <c r="KFO7" s="89"/>
      <c r="KFP7" s="89"/>
      <c r="KFQ7" s="89"/>
      <c r="KFR7" s="89"/>
      <c r="KFS7" s="89"/>
      <c r="KFT7" s="89"/>
      <c r="KFU7" s="89"/>
      <c r="KFV7" s="89"/>
      <c r="KFW7" s="89"/>
      <c r="KFX7" s="89"/>
      <c r="KFY7" s="89"/>
      <c r="KFZ7" s="89"/>
      <c r="KGA7" s="89"/>
      <c r="KGB7" s="89"/>
      <c r="KGC7" s="89"/>
      <c r="KGD7" s="89"/>
      <c r="KGE7" s="89"/>
      <c r="KGF7" s="89"/>
      <c r="KGG7" s="89"/>
      <c r="KGH7" s="89"/>
      <c r="KGI7" s="89"/>
      <c r="KGJ7" s="89"/>
      <c r="KGK7" s="89"/>
      <c r="KGL7" s="89"/>
      <c r="KGM7" s="89"/>
      <c r="KGN7" s="89"/>
      <c r="KGO7" s="89"/>
      <c r="KGP7" s="89"/>
      <c r="KGQ7" s="89"/>
      <c r="KGR7" s="89"/>
      <c r="KGS7" s="89"/>
      <c r="KGT7" s="89"/>
      <c r="KGU7" s="89"/>
      <c r="KGV7" s="89"/>
      <c r="KGW7" s="89"/>
      <c r="KGX7" s="89"/>
      <c r="KGY7" s="89"/>
      <c r="KGZ7" s="89"/>
      <c r="KHA7" s="89"/>
      <c r="KHB7" s="89"/>
      <c r="KHC7" s="89"/>
      <c r="KHD7" s="89"/>
      <c r="KHE7" s="89"/>
      <c r="KHF7" s="89"/>
      <c r="KHG7" s="89"/>
      <c r="KHH7" s="89"/>
      <c r="KHI7" s="89"/>
      <c r="KHJ7" s="89"/>
      <c r="KHK7" s="89"/>
      <c r="KHL7" s="89"/>
      <c r="KHM7" s="89"/>
      <c r="KHN7" s="89"/>
      <c r="KHO7" s="89"/>
      <c r="KHP7" s="89"/>
      <c r="KHQ7" s="89"/>
      <c r="KHR7" s="89"/>
      <c r="KHS7" s="89"/>
      <c r="KHT7" s="89"/>
      <c r="KHU7" s="89"/>
      <c r="KHV7" s="89"/>
      <c r="KHW7" s="89"/>
      <c r="KHX7" s="89"/>
      <c r="KHY7" s="89"/>
      <c r="KHZ7" s="89"/>
      <c r="KIA7" s="89"/>
      <c r="KIB7" s="89"/>
      <c r="KIC7" s="89"/>
      <c r="KID7" s="89"/>
      <c r="KIE7" s="89"/>
      <c r="KIF7" s="89"/>
      <c r="KIG7" s="89"/>
      <c r="KIH7" s="89"/>
      <c r="KII7" s="89"/>
      <c r="KIJ7" s="89"/>
      <c r="KIK7" s="89"/>
      <c r="KIL7" s="89"/>
      <c r="KIM7" s="89"/>
      <c r="KIN7" s="89"/>
      <c r="KIO7" s="89"/>
      <c r="KIP7" s="89"/>
      <c r="KIQ7" s="89"/>
      <c r="KIR7" s="89"/>
      <c r="KIS7" s="89"/>
      <c r="KIT7" s="89"/>
      <c r="KIU7" s="89"/>
      <c r="KIV7" s="89"/>
      <c r="KIW7" s="89"/>
      <c r="KIX7" s="89"/>
      <c r="KIY7" s="89"/>
      <c r="KIZ7" s="89"/>
      <c r="KJA7" s="89"/>
      <c r="KJB7" s="89"/>
      <c r="KJC7" s="89"/>
      <c r="KJD7" s="89"/>
      <c r="KJE7" s="89"/>
      <c r="KJF7" s="89"/>
      <c r="KJG7" s="89"/>
      <c r="KJH7" s="89"/>
      <c r="KJI7" s="89"/>
      <c r="KJJ7" s="89"/>
      <c r="KJK7" s="89"/>
      <c r="KJL7" s="89"/>
      <c r="KJM7" s="89"/>
      <c r="KJN7" s="89"/>
      <c r="KJO7" s="89"/>
      <c r="KJP7" s="89"/>
      <c r="KJQ7" s="89"/>
      <c r="KJR7" s="89"/>
      <c r="KJS7" s="89"/>
      <c r="KJT7" s="89"/>
      <c r="KJU7" s="89"/>
      <c r="KJV7" s="89"/>
      <c r="KJW7" s="89"/>
      <c r="KJX7" s="89"/>
      <c r="KJY7" s="89"/>
      <c r="KJZ7" s="89"/>
      <c r="KKA7" s="89"/>
      <c r="KKB7" s="89"/>
      <c r="KKC7" s="89"/>
      <c r="KKD7" s="89"/>
      <c r="KKE7" s="89"/>
      <c r="KKF7" s="89"/>
      <c r="KKG7" s="89"/>
      <c r="KKH7" s="89"/>
      <c r="KKI7" s="89"/>
      <c r="KKJ7" s="89"/>
      <c r="KKK7" s="89"/>
      <c r="KKL7" s="89"/>
      <c r="KKM7" s="89"/>
      <c r="KKN7" s="89"/>
      <c r="KKO7" s="89"/>
      <c r="KKP7" s="89"/>
      <c r="KKQ7" s="89"/>
      <c r="KKR7" s="89"/>
      <c r="KKS7" s="89"/>
      <c r="KKT7" s="89"/>
      <c r="KKU7" s="89"/>
      <c r="KKV7" s="89"/>
      <c r="KKW7" s="89"/>
      <c r="KKX7" s="89"/>
      <c r="KKY7" s="89"/>
      <c r="KKZ7" s="89"/>
      <c r="KLA7" s="89"/>
      <c r="KLB7" s="89"/>
      <c r="KLC7" s="89"/>
      <c r="KLD7" s="89"/>
      <c r="KLE7" s="89"/>
      <c r="KLF7" s="89"/>
      <c r="KLG7" s="89"/>
      <c r="KLH7" s="89"/>
      <c r="KLI7" s="89"/>
      <c r="KLJ7" s="89"/>
      <c r="KLK7" s="89"/>
      <c r="KLL7" s="89"/>
      <c r="KLM7" s="89"/>
      <c r="KLN7" s="89"/>
      <c r="KLO7" s="89"/>
      <c r="KLP7" s="89"/>
      <c r="KLQ7" s="89"/>
      <c r="KLR7" s="89"/>
      <c r="KLS7" s="89"/>
      <c r="KLT7" s="89"/>
      <c r="KLU7" s="89"/>
      <c r="KLV7" s="89"/>
      <c r="KLW7" s="89"/>
      <c r="KLX7" s="89"/>
      <c r="KLY7" s="89"/>
      <c r="KLZ7" s="89"/>
      <c r="KMA7" s="89"/>
      <c r="KMB7" s="89"/>
      <c r="KMC7" s="89"/>
      <c r="KMD7" s="89"/>
      <c r="KME7" s="89"/>
      <c r="KMF7" s="89"/>
      <c r="KMG7" s="89"/>
      <c r="KMH7" s="89"/>
      <c r="KMI7" s="89"/>
      <c r="KMJ7" s="89"/>
      <c r="KMK7" s="89"/>
      <c r="KML7" s="89"/>
      <c r="KMM7" s="89"/>
      <c r="KMN7" s="89"/>
      <c r="KMO7" s="89"/>
      <c r="KMP7" s="89"/>
      <c r="KMQ7" s="89"/>
      <c r="KMR7" s="89"/>
      <c r="KMS7" s="89"/>
      <c r="KMT7" s="89"/>
      <c r="KMU7" s="89"/>
      <c r="KMV7" s="89"/>
      <c r="KMW7" s="89"/>
      <c r="KMX7" s="89"/>
      <c r="KMY7" s="89"/>
      <c r="KMZ7" s="89"/>
      <c r="KNA7" s="89"/>
      <c r="KNB7" s="89"/>
      <c r="KNC7" s="89"/>
      <c r="KND7" s="89"/>
      <c r="KNE7" s="89"/>
      <c r="KNF7" s="89"/>
      <c r="KNG7" s="89"/>
      <c r="KNH7" s="89"/>
      <c r="KNI7" s="89"/>
      <c r="KNJ7" s="89"/>
      <c r="KNK7" s="89"/>
      <c r="KNL7" s="89"/>
      <c r="KNM7" s="89"/>
      <c r="KNN7" s="89"/>
      <c r="KNO7" s="89"/>
      <c r="KNP7" s="89"/>
      <c r="KNQ7" s="89"/>
      <c r="KNR7" s="89"/>
      <c r="KNS7" s="89"/>
      <c r="KNT7" s="89"/>
      <c r="KNU7" s="89"/>
      <c r="KNV7" s="89"/>
      <c r="KNW7" s="89"/>
      <c r="KNX7" s="89"/>
      <c r="KNY7" s="89"/>
      <c r="KNZ7" s="89"/>
      <c r="KOA7" s="89"/>
      <c r="KOB7" s="89"/>
      <c r="KOC7" s="89"/>
      <c r="KOD7" s="89"/>
      <c r="KOE7" s="89"/>
      <c r="KOF7" s="89"/>
      <c r="KOG7" s="89"/>
      <c r="KOH7" s="89"/>
      <c r="KOI7" s="89"/>
      <c r="KOJ7" s="89"/>
      <c r="KOK7" s="89"/>
      <c r="KOL7" s="89"/>
      <c r="KOM7" s="89"/>
      <c r="KON7" s="89"/>
      <c r="KOO7" s="89"/>
      <c r="KOP7" s="89"/>
      <c r="KOQ7" s="89"/>
      <c r="KOR7" s="89"/>
      <c r="KOS7" s="89"/>
      <c r="KOT7" s="89"/>
      <c r="KOU7" s="89"/>
      <c r="KOV7" s="89"/>
      <c r="KOW7" s="89"/>
      <c r="KOX7" s="89"/>
      <c r="KOY7" s="89"/>
      <c r="KOZ7" s="89"/>
      <c r="KPA7" s="89"/>
      <c r="KPB7" s="89"/>
      <c r="KPC7" s="89"/>
      <c r="KPD7" s="89"/>
      <c r="KPE7" s="89"/>
      <c r="KPF7" s="89"/>
      <c r="KPG7" s="89"/>
      <c r="KPH7" s="89"/>
      <c r="KPI7" s="89"/>
      <c r="KPJ7" s="89"/>
      <c r="KPK7" s="89"/>
      <c r="KPL7" s="89"/>
      <c r="KPM7" s="89"/>
      <c r="KPN7" s="89"/>
      <c r="KPO7" s="89"/>
      <c r="KPP7" s="89"/>
      <c r="KPQ7" s="89"/>
      <c r="KPR7" s="89"/>
      <c r="KPS7" s="89"/>
      <c r="KPT7" s="89"/>
      <c r="KPU7" s="89"/>
      <c r="KPV7" s="89"/>
      <c r="KPW7" s="89"/>
      <c r="KPX7" s="89"/>
      <c r="KPY7" s="89"/>
      <c r="KPZ7" s="89"/>
      <c r="KQA7" s="89"/>
      <c r="KQB7" s="89"/>
      <c r="KQC7" s="89"/>
      <c r="KQD7" s="89"/>
      <c r="KQE7" s="89"/>
      <c r="KQF7" s="89"/>
      <c r="KQG7" s="89"/>
      <c r="KQH7" s="89"/>
      <c r="KQI7" s="89"/>
      <c r="KQJ7" s="89"/>
      <c r="KQK7" s="89"/>
      <c r="KQL7" s="89"/>
      <c r="KQM7" s="89"/>
      <c r="KQN7" s="89"/>
      <c r="KQO7" s="89"/>
      <c r="KQP7" s="89"/>
      <c r="KQQ7" s="89"/>
      <c r="KQR7" s="89"/>
      <c r="KQS7" s="89"/>
      <c r="KQT7" s="89"/>
      <c r="KQU7" s="89"/>
      <c r="KQV7" s="89"/>
      <c r="KQW7" s="89"/>
      <c r="KQX7" s="89"/>
      <c r="KQY7" s="89"/>
      <c r="KQZ7" s="89"/>
      <c r="KRA7" s="89"/>
      <c r="KRB7" s="89"/>
      <c r="KRC7" s="89"/>
      <c r="KRD7" s="89"/>
      <c r="KRE7" s="89"/>
      <c r="KRF7" s="89"/>
      <c r="KRG7" s="89"/>
      <c r="KRH7" s="89"/>
      <c r="KRI7" s="89"/>
      <c r="KRJ7" s="89"/>
      <c r="KRK7" s="89"/>
      <c r="KRL7" s="89"/>
      <c r="KRM7" s="89"/>
      <c r="KRN7" s="89"/>
      <c r="KRO7" s="89"/>
      <c r="KRP7" s="89"/>
      <c r="KRQ7" s="89"/>
      <c r="KRR7" s="89"/>
      <c r="KRS7" s="89"/>
      <c r="KRT7" s="89"/>
      <c r="KRU7" s="89"/>
      <c r="KRV7" s="89"/>
      <c r="KRW7" s="89"/>
      <c r="KRX7" s="89"/>
      <c r="KRY7" s="89"/>
      <c r="KRZ7" s="89"/>
      <c r="KSA7" s="89"/>
      <c r="KSB7" s="89"/>
      <c r="KSC7" s="89"/>
      <c r="KSD7" s="89"/>
      <c r="KSE7" s="89"/>
      <c r="KSF7" s="89"/>
      <c r="KSG7" s="89"/>
      <c r="KSH7" s="89"/>
      <c r="KSI7" s="89"/>
      <c r="KSJ7" s="89"/>
      <c r="KSK7" s="89"/>
      <c r="KSL7" s="89"/>
      <c r="KSM7" s="89"/>
      <c r="KSN7" s="89"/>
      <c r="KSO7" s="89"/>
      <c r="KSP7" s="89"/>
      <c r="KSQ7" s="89"/>
      <c r="KSR7" s="89"/>
      <c r="KSS7" s="89"/>
      <c r="KST7" s="89"/>
      <c r="KSU7" s="89"/>
      <c r="KSV7" s="89"/>
      <c r="KSW7" s="89"/>
      <c r="KSX7" s="89"/>
      <c r="KSY7" s="89"/>
      <c r="KSZ7" s="89"/>
      <c r="KTA7" s="89"/>
      <c r="KTB7" s="89"/>
      <c r="KTC7" s="89"/>
      <c r="KTD7" s="89"/>
      <c r="KTE7" s="89"/>
      <c r="KTF7" s="89"/>
      <c r="KTG7" s="89"/>
      <c r="KTH7" s="89"/>
      <c r="KTI7" s="89"/>
      <c r="KTJ7" s="89"/>
      <c r="KTK7" s="89"/>
      <c r="KTL7" s="89"/>
      <c r="KTM7" s="89"/>
      <c r="KTN7" s="89"/>
      <c r="KTO7" s="89"/>
      <c r="KTP7" s="89"/>
      <c r="KTQ7" s="89"/>
      <c r="KTR7" s="89"/>
      <c r="KTS7" s="89"/>
      <c r="KTT7" s="89"/>
      <c r="KTU7" s="89"/>
      <c r="KTV7" s="89"/>
      <c r="KTW7" s="89"/>
      <c r="KTX7" s="89"/>
      <c r="KTY7" s="89"/>
      <c r="KTZ7" s="89"/>
      <c r="KUA7" s="89"/>
      <c r="KUB7" s="89"/>
      <c r="KUC7" s="89"/>
      <c r="KUD7" s="89"/>
      <c r="KUE7" s="89"/>
      <c r="KUF7" s="89"/>
      <c r="KUG7" s="89"/>
      <c r="KUH7" s="89"/>
      <c r="KUI7" s="89"/>
      <c r="KUJ7" s="89"/>
      <c r="KUK7" s="89"/>
      <c r="KUL7" s="89"/>
      <c r="KUM7" s="89"/>
      <c r="KUN7" s="89"/>
      <c r="KUO7" s="89"/>
      <c r="KUP7" s="89"/>
      <c r="KUQ7" s="89"/>
      <c r="KUR7" s="89"/>
      <c r="KUS7" s="89"/>
      <c r="KUT7" s="89"/>
      <c r="KUU7" s="89"/>
      <c r="KUV7" s="89"/>
      <c r="KUW7" s="89"/>
      <c r="KUX7" s="89"/>
      <c r="KUY7" s="89"/>
      <c r="KUZ7" s="89"/>
      <c r="KVA7" s="89"/>
      <c r="KVB7" s="89"/>
      <c r="KVC7" s="89"/>
      <c r="KVD7" s="89"/>
      <c r="KVE7" s="89"/>
      <c r="KVF7" s="89"/>
      <c r="KVG7" s="89"/>
      <c r="KVH7" s="89"/>
      <c r="KVI7" s="89"/>
      <c r="KVJ7" s="89"/>
      <c r="KVK7" s="89"/>
      <c r="KVL7" s="89"/>
      <c r="KVM7" s="89"/>
      <c r="KVN7" s="89"/>
      <c r="KVO7" s="89"/>
      <c r="KVP7" s="89"/>
      <c r="KVQ7" s="89"/>
      <c r="KVR7" s="89"/>
      <c r="KVS7" s="89"/>
      <c r="KVT7" s="89"/>
      <c r="KVU7" s="89"/>
      <c r="KVV7" s="89"/>
      <c r="KVW7" s="89"/>
      <c r="KVX7" s="89"/>
      <c r="KVY7" s="89"/>
      <c r="KVZ7" s="89"/>
      <c r="KWA7" s="89"/>
      <c r="KWB7" s="89"/>
      <c r="KWC7" s="89"/>
      <c r="KWD7" s="89"/>
      <c r="KWE7" s="89"/>
      <c r="KWF7" s="89"/>
      <c r="KWG7" s="89"/>
      <c r="KWH7" s="89"/>
      <c r="KWI7" s="89"/>
      <c r="KWJ7" s="89"/>
      <c r="KWK7" s="89"/>
      <c r="KWL7" s="89"/>
      <c r="KWM7" s="89"/>
      <c r="KWN7" s="89"/>
      <c r="KWO7" s="89"/>
      <c r="KWP7" s="89"/>
      <c r="KWQ7" s="89"/>
      <c r="KWR7" s="89"/>
      <c r="KWS7" s="89"/>
      <c r="KWT7" s="89"/>
      <c r="KWU7" s="89"/>
      <c r="KWV7" s="89"/>
      <c r="KWW7" s="89"/>
      <c r="KWX7" s="89"/>
      <c r="KWY7" s="89"/>
      <c r="KWZ7" s="89"/>
      <c r="KXA7" s="89"/>
      <c r="KXB7" s="89"/>
      <c r="KXC7" s="89"/>
      <c r="KXD7" s="89"/>
      <c r="KXE7" s="89"/>
      <c r="KXF7" s="89"/>
      <c r="KXG7" s="89"/>
      <c r="KXH7" s="89"/>
      <c r="KXI7" s="89"/>
      <c r="KXJ7" s="89"/>
      <c r="KXK7" s="89"/>
      <c r="KXL7" s="89"/>
      <c r="KXM7" s="89"/>
      <c r="KXN7" s="89"/>
      <c r="KXO7" s="89"/>
      <c r="KXP7" s="89"/>
      <c r="KXQ7" s="89"/>
      <c r="KXR7" s="89"/>
      <c r="KXS7" s="89"/>
      <c r="KXT7" s="89"/>
      <c r="KXU7" s="89"/>
      <c r="KXV7" s="89"/>
      <c r="KXW7" s="89"/>
      <c r="KXX7" s="89"/>
      <c r="KXY7" s="89"/>
      <c r="KXZ7" s="89"/>
      <c r="KYA7" s="89"/>
      <c r="KYB7" s="89"/>
      <c r="KYC7" s="89"/>
      <c r="KYD7" s="89"/>
      <c r="KYE7" s="89"/>
      <c r="KYF7" s="89"/>
      <c r="KYG7" s="89"/>
      <c r="KYH7" s="89"/>
      <c r="KYI7" s="89"/>
      <c r="KYJ7" s="89"/>
      <c r="KYK7" s="89"/>
      <c r="KYL7" s="89"/>
      <c r="KYM7" s="89"/>
      <c r="KYN7" s="89"/>
      <c r="KYO7" s="89"/>
      <c r="KYP7" s="89"/>
      <c r="KYQ7" s="89"/>
      <c r="KYR7" s="89"/>
      <c r="KYS7" s="89"/>
      <c r="KYT7" s="89"/>
      <c r="KYU7" s="89"/>
      <c r="KYV7" s="89"/>
      <c r="KYW7" s="89"/>
      <c r="KYX7" s="89"/>
      <c r="KYY7" s="89"/>
      <c r="KYZ7" s="89"/>
      <c r="KZA7" s="89"/>
      <c r="KZB7" s="89"/>
      <c r="KZC7" s="89"/>
      <c r="KZD7" s="89"/>
      <c r="KZE7" s="89"/>
      <c r="KZF7" s="89"/>
      <c r="KZG7" s="89"/>
      <c r="KZH7" s="89"/>
      <c r="KZI7" s="89"/>
      <c r="KZJ7" s="89"/>
      <c r="KZK7" s="89"/>
      <c r="KZL7" s="89"/>
      <c r="KZM7" s="89"/>
      <c r="KZN7" s="89"/>
      <c r="KZO7" s="89"/>
      <c r="KZP7" s="89"/>
      <c r="KZQ7" s="89"/>
      <c r="KZR7" s="89"/>
      <c r="KZS7" s="89"/>
      <c r="KZT7" s="89"/>
      <c r="KZU7" s="89"/>
      <c r="KZV7" s="89"/>
      <c r="KZW7" s="89"/>
      <c r="KZX7" s="89"/>
      <c r="KZY7" s="89"/>
      <c r="KZZ7" s="89"/>
      <c r="LAA7" s="89"/>
      <c r="LAB7" s="89"/>
      <c r="LAC7" s="89"/>
      <c r="LAD7" s="89"/>
      <c r="LAE7" s="89"/>
      <c r="LAF7" s="89"/>
      <c r="LAG7" s="89"/>
      <c r="LAH7" s="89"/>
      <c r="LAI7" s="89"/>
      <c r="LAJ7" s="89"/>
      <c r="LAK7" s="89"/>
      <c r="LAL7" s="89"/>
      <c r="LAM7" s="89"/>
      <c r="LAN7" s="89"/>
      <c r="LAO7" s="89"/>
      <c r="LAP7" s="89"/>
      <c r="LAQ7" s="89"/>
      <c r="LAR7" s="89"/>
      <c r="LAS7" s="89"/>
      <c r="LAT7" s="89"/>
      <c r="LAU7" s="89"/>
      <c r="LAV7" s="89"/>
      <c r="LAW7" s="89"/>
      <c r="LAX7" s="89"/>
      <c r="LAY7" s="89"/>
      <c r="LAZ7" s="89"/>
      <c r="LBA7" s="89"/>
      <c r="LBB7" s="89"/>
      <c r="LBC7" s="89"/>
      <c r="LBD7" s="89"/>
      <c r="LBE7" s="89"/>
      <c r="LBF7" s="89"/>
      <c r="LBG7" s="89"/>
      <c r="LBH7" s="89"/>
      <c r="LBI7" s="89"/>
      <c r="LBJ7" s="89"/>
      <c r="LBK7" s="89"/>
      <c r="LBL7" s="89"/>
      <c r="LBM7" s="89"/>
      <c r="LBN7" s="89"/>
      <c r="LBO7" s="89"/>
      <c r="LBP7" s="89"/>
      <c r="LBQ7" s="89"/>
      <c r="LBR7" s="89"/>
      <c r="LBS7" s="89"/>
      <c r="LBT7" s="89"/>
      <c r="LBU7" s="89"/>
      <c r="LBV7" s="89"/>
      <c r="LBW7" s="89"/>
      <c r="LBX7" s="89"/>
      <c r="LBY7" s="89"/>
      <c r="LBZ7" s="89"/>
      <c r="LCA7" s="89"/>
      <c r="LCB7" s="89"/>
      <c r="LCC7" s="89"/>
      <c r="LCD7" s="89"/>
      <c r="LCE7" s="89"/>
      <c r="LCF7" s="89"/>
      <c r="LCG7" s="89"/>
      <c r="LCH7" s="89"/>
      <c r="LCI7" s="89"/>
      <c r="LCJ7" s="89"/>
      <c r="LCK7" s="89"/>
      <c r="LCL7" s="89"/>
      <c r="LCM7" s="89"/>
      <c r="LCN7" s="89"/>
      <c r="LCO7" s="89"/>
      <c r="LCP7" s="89"/>
      <c r="LCQ7" s="89"/>
      <c r="LCR7" s="89"/>
      <c r="LCS7" s="89"/>
      <c r="LCT7" s="89"/>
      <c r="LCU7" s="89"/>
      <c r="LCV7" s="89"/>
      <c r="LCW7" s="89"/>
      <c r="LCX7" s="89"/>
      <c r="LCY7" s="89"/>
      <c r="LCZ7" s="89"/>
      <c r="LDA7" s="89"/>
      <c r="LDB7" s="89"/>
      <c r="LDC7" s="89"/>
      <c r="LDD7" s="89"/>
      <c r="LDE7" s="89"/>
      <c r="LDF7" s="89"/>
      <c r="LDG7" s="89"/>
      <c r="LDH7" s="89"/>
      <c r="LDI7" s="89"/>
      <c r="LDJ7" s="89"/>
      <c r="LDK7" s="89"/>
      <c r="LDL7" s="89"/>
      <c r="LDM7" s="89"/>
      <c r="LDN7" s="89"/>
      <c r="LDO7" s="89"/>
      <c r="LDP7" s="89"/>
      <c r="LDQ7" s="89"/>
      <c r="LDR7" s="89"/>
      <c r="LDS7" s="89"/>
      <c r="LDT7" s="89"/>
      <c r="LDU7" s="89"/>
      <c r="LDV7" s="89"/>
      <c r="LDW7" s="89"/>
      <c r="LDX7" s="89"/>
      <c r="LDY7" s="89"/>
      <c r="LDZ7" s="89"/>
      <c r="LEA7" s="89"/>
      <c r="LEB7" s="89"/>
      <c r="LEC7" s="89"/>
      <c r="LED7" s="89"/>
      <c r="LEE7" s="89"/>
      <c r="LEF7" s="89"/>
      <c r="LEG7" s="89"/>
      <c r="LEH7" s="89"/>
      <c r="LEI7" s="89"/>
      <c r="LEJ7" s="89"/>
      <c r="LEK7" s="89"/>
      <c r="LEL7" s="89"/>
      <c r="LEM7" s="89"/>
      <c r="LEN7" s="89"/>
      <c r="LEO7" s="89"/>
      <c r="LEP7" s="89"/>
      <c r="LEQ7" s="89"/>
      <c r="LER7" s="89"/>
      <c r="LES7" s="89"/>
      <c r="LET7" s="89"/>
      <c r="LEU7" s="89"/>
      <c r="LEV7" s="89"/>
      <c r="LEW7" s="89"/>
      <c r="LEX7" s="89"/>
      <c r="LEY7" s="89"/>
      <c r="LEZ7" s="89"/>
      <c r="LFA7" s="89"/>
      <c r="LFB7" s="89"/>
      <c r="LFC7" s="89"/>
      <c r="LFD7" s="89"/>
      <c r="LFE7" s="89"/>
      <c r="LFF7" s="89"/>
      <c r="LFG7" s="89"/>
      <c r="LFH7" s="89"/>
      <c r="LFI7" s="89"/>
      <c r="LFJ7" s="89"/>
      <c r="LFK7" s="89"/>
      <c r="LFL7" s="89"/>
      <c r="LFM7" s="89"/>
      <c r="LFN7" s="89"/>
      <c r="LFO7" s="89"/>
      <c r="LFP7" s="89"/>
      <c r="LFQ7" s="89"/>
      <c r="LFR7" s="89"/>
      <c r="LFS7" s="89"/>
      <c r="LFT7" s="89"/>
      <c r="LFU7" s="89"/>
      <c r="LFV7" s="89"/>
      <c r="LFW7" s="89"/>
      <c r="LFX7" s="89"/>
      <c r="LFY7" s="89"/>
      <c r="LFZ7" s="89"/>
      <c r="LGA7" s="89"/>
      <c r="LGB7" s="89"/>
      <c r="LGC7" s="89"/>
      <c r="LGD7" s="89"/>
      <c r="LGE7" s="89"/>
      <c r="LGF7" s="89"/>
      <c r="LGG7" s="89"/>
      <c r="LGH7" s="89"/>
      <c r="LGI7" s="89"/>
      <c r="LGJ7" s="89"/>
      <c r="LGK7" s="89"/>
      <c r="LGL7" s="89"/>
      <c r="LGM7" s="89"/>
      <c r="LGN7" s="89"/>
      <c r="LGO7" s="89"/>
      <c r="LGP7" s="89"/>
      <c r="LGQ7" s="89"/>
      <c r="LGR7" s="89"/>
      <c r="LGS7" s="89"/>
      <c r="LGT7" s="89"/>
      <c r="LGU7" s="89"/>
      <c r="LGV7" s="89"/>
      <c r="LGW7" s="89"/>
      <c r="LGX7" s="89"/>
      <c r="LGY7" s="89"/>
      <c r="LGZ7" s="89"/>
      <c r="LHA7" s="89"/>
      <c r="LHB7" s="89"/>
      <c r="LHC7" s="89"/>
      <c r="LHD7" s="89"/>
      <c r="LHE7" s="89"/>
      <c r="LHF7" s="89"/>
      <c r="LHG7" s="89"/>
      <c r="LHH7" s="89"/>
      <c r="LHI7" s="89"/>
      <c r="LHJ7" s="89"/>
      <c r="LHK7" s="89"/>
      <c r="LHL7" s="89"/>
      <c r="LHM7" s="89"/>
      <c r="LHN7" s="89"/>
      <c r="LHO7" s="89"/>
      <c r="LHP7" s="89"/>
      <c r="LHQ7" s="89"/>
      <c r="LHR7" s="89"/>
      <c r="LHS7" s="89"/>
      <c r="LHT7" s="89"/>
      <c r="LHU7" s="89"/>
      <c r="LHV7" s="89"/>
      <c r="LHW7" s="89"/>
      <c r="LHX7" s="89"/>
      <c r="LHY7" s="89"/>
      <c r="LHZ7" s="89"/>
      <c r="LIA7" s="89"/>
      <c r="LIB7" s="89"/>
      <c r="LIC7" s="89"/>
      <c r="LID7" s="89"/>
      <c r="LIE7" s="89"/>
      <c r="LIF7" s="89"/>
      <c r="LIG7" s="89"/>
      <c r="LIH7" s="89"/>
      <c r="LII7" s="89"/>
      <c r="LIJ7" s="89"/>
      <c r="LIK7" s="89"/>
      <c r="LIL7" s="89"/>
      <c r="LIM7" s="89"/>
      <c r="LIN7" s="89"/>
      <c r="LIO7" s="89"/>
      <c r="LIP7" s="89"/>
      <c r="LIQ7" s="89"/>
      <c r="LIR7" s="89"/>
      <c r="LIS7" s="89"/>
      <c r="LIT7" s="89"/>
      <c r="LIU7" s="89"/>
      <c r="LIV7" s="89"/>
      <c r="LIW7" s="89"/>
      <c r="LIX7" s="89"/>
      <c r="LIY7" s="89"/>
      <c r="LIZ7" s="89"/>
      <c r="LJA7" s="89"/>
      <c r="LJB7" s="89"/>
      <c r="LJC7" s="89"/>
      <c r="LJD7" s="89"/>
      <c r="LJE7" s="89"/>
      <c r="LJF7" s="89"/>
      <c r="LJG7" s="89"/>
      <c r="LJH7" s="89"/>
      <c r="LJI7" s="89"/>
      <c r="LJJ7" s="89"/>
      <c r="LJK7" s="89"/>
      <c r="LJL7" s="89"/>
      <c r="LJM7" s="89"/>
      <c r="LJN7" s="89"/>
      <c r="LJO7" s="89"/>
      <c r="LJP7" s="89"/>
      <c r="LJQ7" s="89"/>
      <c r="LJR7" s="89"/>
      <c r="LJS7" s="89"/>
      <c r="LJT7" s="89"/>
      <c r="LJU7" s="89"/>
      <c r="LJV7" s="89"/>
      <c r="LJW7" s="89"/>
      <c r="LJX7" s="89"/>
      <c r="LJY7" s="89"/>
      <c r="LJZ7" s="89"/>
      <c r="LKA7" s="89"/>
      <c r="LKB7" s="89"/>
      <c r="LKC7" s="89"/>
      <c r="LKD7" s="89"/>
      <c r="LKE7" s="89"/>
      <c r="LKF7" s="89"/>
      <c r="LKG7" s="89"/>
      <c r="LKH7" s="89"/>
      <c r="LKI7" s="89"/>
      <c r="LKJ7" s="89"/>
      <c r="LKK7" s="89"/>
      <c r="LKL7" s="89"/>
      <c r="LKM7" s="89"/>
      <c r="LKN7" s="89"/>
      <c r="LKO7" s="89"/>
      <c r="LKP7" s="89"/>
      <c r="LKQ7" s="89"/>
      <c r="LKR7" s="89"/>
      <c r="LKS7" s="89"/>
      <c r="LKT7" s="89"/>
      <c r="LKU7" s="89"/>
      <c r="LKV7" s="89"/>
      <c r="LKW7" s="89"/>
      <c r="LKX7" s="89"/>
      <c r="LKY7" s="89"/>
      <c r="LKZ7" s="89"/>
      <c r="LLA7" s="89"/>
      <c r="LLB7" s="89"/>
      <c r="LLC7" s="89"/>
      <c r="LLD7" s="89"/>
      <c r="LLE7" s="89"/>
      <c r="LLF7" s="89"/>
      <c r="LLG7" s="89"/>
      <c r="LLH7" s="89"/>
      <c r="LLI7" s="89"/>
      <c r="LLJ7" s="89"/>
      <c r="LLK7" s="89"/>
      <c r="LLL7" s="89"/>
      <c r="LLM7" s="89"/>
      <c r="LLN7" s="89"/>
      <c r="LLO7" s="89"/>
      <c r="LLP7" s="89"/>
      <c r="LLQ7" s="89"/>
      <c r="LLR7" s="89"/>
      <c r="LLS7" s="89"/>
      <c r="LLT7" s="89"/>
      <c r="LLU7" s="89"/>
      <c r="LLV7" s="89"/>
      <c r="LLW7" s="89"/>
      <c r="LLX7" s="89"/>
      <c r="LLY7" s="89"/>
      <c r="LLZ7" s="89"/>
      <c r="LMA7" s="89"/>
      <c r="LMB7" s="89"/>
      <c r="LMC7" s="89"/>
      <c r="LMD7" s="89"/>
      <c r="LME7" s="89"/>
      <c r="LMF7" s="89"/>
      <c r="LMG7" s="89"/>
      <c r="LMH7" s="89"/>
      <c r="LMI7" s="89"/>
      <c r="LMJ7" s="89"/>
      <c r="LMK7" s="89"/>
      <c r="LML7" s="89"/>
      <c r="LMM7" s="89"/>
      <c r="LMN7" s="89"/>
      <c r="LMO7" s="89"/>
      <c r="LMP7" s="89"/>
      <c r="LMQ7" s="89"/>
      <c r="LMR7" s="89"/>
      <c r="LMS7" s="89"/>
      <c r="LMT7" s="89"/>
      <c r="LMU7" s="89"/>
      <c r="LMV7" s="89"/>
      <c r="LMW7" s="89"/>
      <c r="LMX7" s="89"/>
      <c r="LMY7" s="89"/>
      <c r="LMZ7" s="89"/>
      <c r="LNA7" s="89"/>
      <c r="LNB7" s="89"/>
      <c r="LNC7" s="89"/>
      <c r="LND7" s="89"/>
      <c r="LNE7" s="89"/>
      <c r="LNF7" s="89"/>
      <c r="LNG7" s="89"/>
      <c r="LNH7" s="89"/>
      <c r="LNI7" s="89"/>
      <c r="LNJ7" s="89"/>
      <c r="LNK7" s="89"/>
      <c r="LNL7" s="89"/>
      <c r="LNM7" s="89"/>
      <c r="LNN7" s="89"/>
      <c r="LNO7" s="89"/>
      <c r="LNP7" s="89"/>
      <c r="LNQ7" s="89"/>
      <c r="LNR7" s="89"/>
      <c r="LNS7" s="89"/>
      <c r="LNT7" s="89"/>
      <c r="LNU7" s="89"/>
      <c r="LNV7" s="89"/>
      <c r="LNW7" s="89"/>
      <c r="LNX7" s="89"/>
      <c r="LNY7" s="89"/>
      <c r="LNZ7" s="89"/>
      <c r="LOA7" s="89"/>
      <c r="LOB7" s="89"/>
      <c r="LOC7" s="89"/>
      <c r="LOD7" s="89"/>
      <c r="LOE7" s="89"/>
      <c r="LOF7" s="89"/>
      <c r="LOG7" s="89"/>
      <c r="LOH7" s="89"/>
      <c r="LOI7" s="89"/>
      <c r="LOJ7" s="89"/>
      <c r="LOK7" s="89"/>
      <c r="LOL7" s="89"/>
      <c r="LOM7" s="89"/>
      <c r="LON7" s="89"/>
      <c r="LOO7" s="89"/>
      <c r="LOP7" s="89"/>
      <c r="LOQ7" s="89"/>
      <c r="LOR7" s="89"/>
      <c r="LOS7" s="89"/>
      <c r="LOT7" s="89"/>
      <c r="LOU7" s="89"/>
      <c r="LOV7" s="89"/>
      <c r="LOW7" s="89"/>
      <c r="LOX7" s="89"/>
      <c r="LOY7" s="89"/>
      <c r="LOZ7" s="89"/>
      <c r="LPA7" s="89"/>
      <c r="LPB7" s="89"/>
      <c r="LPC7" s="89"/>
      <c r="LPD7" s="89"/>
      <c r="LPE7" s="89"/>
      <c r="LPF7" s="89"/>
      <c r="LPG7" s="89"/>
      <c r="LPH7" s="89"/>
      <c r="LPI7" s="89"/>
      <c r="LPJ7" s="89"/>
      <c r="LPK7" s="89"/>
      <c r="LPL7" s="89"/>
      <c r="LPM7" s="89"/>
      <c r="LPN7" s="89"/>
      <c r="LPO7" s="89"/>
      <c r="LPP7" s="89"/>
      <c r="LPQ7" s="89"/>
      <c r="LPR7" s="89"/>
      <c r="LPS7" s="89"/>
      <c r="LPT7" s="89"/>
      <c r="LPU7" s="89"/>
      <c r="LPV7" s="89"/>
      <c r="LPW7" s="89"/>
      <c r="LPX7" s="89"/>
      <c r="LPY7" s="89"/>
      <c r="LPZ7" s="89"/>
      <c r="LQA7" s="89"/>
      <c r="LQB7" s="89"/>
      <c r="LQC7" s="89"/>
      <c r="LQD7" s="89"/>
      <c r="LQE7" s="89"/>
      <c r="LQF7" s="89"/>
      <c r="LQG7" s="89"/>
      <c r="LQH7" s="89"/>
      <c r="LQI7" s="89"/>
      <c r="LQJ7" s="89"/>
      <c r="LQK7" s="89"/>
      <c r="LQL7" s="89"/>
      <c r="LQM7" s="89"/>
      <c r="LQN7" s="89"/>
      <c r="LQO7" s="89"/>
      <c r="LQP7" s="89"/>
      <c r="LQQ7" s="89"/>
      <c r="LQR7" s="89"/>
      <c r="LQS7" s="89"/>
      <c r="LQT7" s="89"/>
      <c r="LQU7" s="89"/>
      <c r="LQV7" s="89"/>
      <c r="LQW7" s="89"/>
      <c r="LQX7" s="89"/>
      <c r="LQY7" s="89"/>
      <c r="LQZ7" s="89"/>
      <c r="LRA7" s="89"/>
      <c r="LRB7" s="89"/>
      <c r="LRC7" s="89"/>
      <c r="LRD7" s="89"/>
      <c r="LRE7" s="89"/>
      <c r="LRF7" s="89"/>
      <c r="LRG7" s="89"/>
      <c r="LRH7" s="89"/>
      <c r="LRI7" s="89"/>
      <c r="LRJ7" s="89"/>
      <c r="LRK7" s="89"/>
      <c r="LRL7" s="89"/>
      <c r="LRM7" s="89"/>
      <c r="LRN7" s="89"/>
      <c r="LRO7" s="89"/>
      <c r="LRP7" s="89"/>
      <c r="LRQ7" s="89"/>
      <c r="LRR7" s="89"/>
      <c r="LRS7" s="89"/>
      <c r="LRT7" s="89"/>
      <c r="LRU7" s="89"/>
      <c r="LRV7" s="89"/>
      <c r="LRW7" s="89"/>
      <c r="LRX7" s="89"/>
      <c r="LRY7" s="89"/>
      <c r="LRZ7" s="89"/>
      <c r="LSA7" s="89"/>
      <c r="LSB7" s="89"/>
      <c r="LSC7" s="89"/>
      <c r="LSD7" s="89"/>
      <c r="LSE7" s="89"/>
      <c r="LSF7" s="89"/>
      <c r="LSG7" s="89"/>
      <c r="LSH7" s="89"/>
      <c r="LSI7" s="89"/>
      <c r="LSJ7" s="89"/>
      <c r="LSK7" s="89"/>
      <c r="LSL7" s="89"/>
      <c r="LSM7" s="89"/>
      <c r="LSN7" s="89"/>
      <c r="LSO7" s="89"/>
      <c r="LSP7" s="89"/>
      <c r="LSQ7" s="89"/>
      <c r="LSR7" s="89"/>
      <c r="LSS7" s="89"/>
      <c r="LST7" s="89"/>
      <c r="LSU7" s="89"/>
      <c r="LSV7" s="89"/>
      <c r="LSW7" s="89"/>
      <c r="LSX7" s="89"/>
      <c r="LSY7" s="89"/>
      <c r="LSZ7" s="89"/>
      <c r="LTA7" s="89"/>
      <c r="LTB7" s="89"/>
      <c r="LTC7" s="89"/>
      <c r="LTD7" s="89"/>
      <c r="LTE7" s="89"/>
      <c r="LTF7" s="89"/>
      <c r="LTG7" s="89"/>
      <c r="LTH7" s="89"/>
      <c r="LTI7" s="89"/>
      <c r="LTJ7" s="89"/>
      <c r="LTK7" s="89"/>
      <c r="LTL7" s="89"/>
      <c r="LTM7" s="89"/>
      <c r="LTN7" s="89"/>
      <c r="LTO7" s="89"/>
      <c r="LTP7" s="89"/>
      <c r="LTQ7" s="89"/>
      <c r="LTR7" s="89"/>
      <c r="LTS7" s="89"/>
      <c r="LTT7" s="89"/>
      <c r="LTU7" s="89"/>
      <c r="LTV7" s="89"/>
      <c r="LTW7" s="89"/>
      <c r="LTX7" s="89"/>
      <c r="LTY7" s="89"/>
      <c r="LTZ7" s="89"/>
      <c r="LUA7" s="89"/>
      <c r="LUB7" s="89"/>
      <c r="LUC7" s="89"/>
      <c r="LUD7" s="89"/>
      <c r="LUE7" s="89"/>
      <c r="LUF7" s="89"/>
      <c r="LUG7" s="89"/>
      <c r="LUH7" s="89"/>
      <c r="LUI7" s="89"/>
      <c r="LUJ7" s="89"/>
      <c r="LUK7" s="89"/>
      <c r="LUL7" s="89"/>
      <c r="LUM7" s="89"/>
      <c r="LUN7" s="89"/>
      <c r="LUO7" s="89"/>
      <c r="LUP7" s="89"/>
      <c r="LUQ7" s="89"/>
      <c r="LUR7" s="89"/>
      <c r="LUS7" s="89"/>
      <c r="LUT7" s="89"/>
      <c r="LUU7" s="89"/>
      <c r="LUV7" s="89"/>
      <c r="LUW7" s="89"/>
      <c r="LUX7" s="89"/>
      <c r="LUY7" s="89"/>
      <c r="LUZ7" s="89"/>
      <c r="LVA7" s="89"/>
      <c r="LVB7" s="89"/>
      <c r="LVC7" s="89"/>
      <c r="LVD7" s="89"/>
      <c r="LVE7" s="89"/>
      <c r="LVF7" s="89"/>
      <c r="LVG7" s="89"/>
      <c r="LVH7" s="89"/>
      <c r="LVI7" s="89"/>
      <c r="LVJ7" s="89"/>
      <c r="LVK7" s="89"/>
      <c r="LVL7" s="89"/>
      <c r="LVM7" s="89"/>
      <c r="LVN7" s="89"/>
      <c r="LVO7" s="89"/>
      <c r="LVP7" s="89"/>
      <c r="LVQ7" s="89"/>
      <c r="LVR7" s="89"/>
      <c r="LVS7" s="89"/>
      <c r="LVT7" s="89"/>
      <c r="LVU7" s="89"/>
      <c r="LVV7" s="89"/>
      <c r="LVW7" s="89"/>
      <c r="LVX7" s="89"/>
      <c r="LVY7" s="89"/>
      <c r="LVZ7" s="89"/>
      <c r="LWA7" s="89"/>
      <c r="LWB7" s="89"/>
      <c r="LWC7" s="89"/>
      <c r="LWD7" s="89"/>
      <c r="LWE7" s="89"/>
      <c r="LWF7" s="89"/>
      <c r="LWG7" s="89"/>
      <c r="LWH7" s="89"/>
      <c r="LWI7" s="89"/>
      <c r="LWJ7" s="89"/>
      <c r="LWK7" s="89"/>
      <c r="LWL7" s="89"/>
      <c r="LWM7" s="89"/>
      <c r="LWN7" s="89"/>
      <c r="LWO7" s="89"/>
      <c r="LWP7" s="89"/>
      <c r="LWQ7" s="89"/>
      <c r="LWR7" s="89"/>
      <c r="LWS7" s="89"/>
      <c r="LWT7" s="89"/>
      <c r="LWU7" s="89"/>
      <c r="LWV7" s="89"/>
      <c r="LWW7" s="89"/>
      <c r="LWX7" s="89"/>
      <c r="LWY7" s="89"/>
      <c r="LWZ7" s="89"/>
      <c r="LXA7" s="89"/>
      <c r="LXB7" s="89"/>
      <c r="LXC7" s="89"/>
      <c r="LXD7" s="89"/>
      <c r="LXE7" s="89"/>
      <c r="LXF7" s="89"/>
      <c r="LXG7" s="89"/>
      <c r="LXH7" s="89"/>
      <c r="LXI7" s="89"/>
      <c r="LXJ7" s="89"/>
      <c r="LXK7" s="89"/>
      <c r="LXL7" s="89"/>
      <c r="LXM7" s="89"/>
      <c r="LXN7" s="89"/>
      <c r="LXO7" s="89"/>
      <c r="LXP7" s="89"/>
      <c r="LXQ7" s="89"/>
      <c r="LXR7" s="89"/>
      <c r="LXS7" s="89"/>
      <c r="LXT7" s="89"/>
      <c r="LXU7" s="89"/>
      <c r="LXV7" s="89"/>
      <c r="LXW7" s="89"/>
      <c r="LXX7" s="89"/>
      <c r="LXY7" s="89"/>
      <c r="LXZ7" s="89"/>
      <c r="LYA7" s="89"/>
      <c r="LYB7" s="89"/>
      <c r="LYC7" s="89"/>
      <c r="LYD7" s="89"/>
      <c r="LYE7" s="89"/>
      <c r="LYF7" s="89"/>
      <c r="LYG7" s="89"/>
      <c r="LYH7" s="89"/>
      <c r="LYI7" s="89"/>
      <c r="LYJ7" s="89"/>
      <c r="LYK7" s="89"/>
      <c r="LYL7" s="89"/>
      <c r="LYM7" s="89"/>
      <c r="LYN7" s="89"/>
      <c r="LYO7" s="89"/>
      <c r="LYP7" s="89"/>
      <c r="LYQ7" s="89"/>
      <c r="LYR7" s="89"/>
      <c r="LYS7" s="89"/>
      <c r="LYT7" s="89"/>
      <c r="LYU7" s="89"/>
      <c r="LYV7" s="89"/>
      <c r="LYW7" s="89"/>
      <c r="LYX7" s="89"/>
      <c r="LYY7" s="89"/>
      <c r="LYZ7" s="89"/>
      <c r="LZA7" s="89"/>
      <c r="LZB7" s="89"/>
      <c r="LZC7" s="89"/>
      <c r="LZD7" s="89"/>
      <c r="LZE7" s="89"/>
      <c r="LZF7" s="89"/>
      <c r="LZG7" s="89"/>
      <c r="LZH7" s="89"/>
      <c r="LZI7" s="89"/>
      <c r="LZJ7" s="89"/>
      <c r="LZK7" s="89"/>
      <c r="LZL7" s="89"/>
      <c r="LZM7" s="89"/>
      <c r="LZN7" s="89"/>
      <c r="LZO7" s="89"/>
      <c r="LZP7" s="89"/>
      <c r="LZQ7" s="89"/>
      <c r="LZR7" s="89"/>
      <c r="LZS7" s="89"/>
      <c r="LZT7" s="89"/>
      <c r="LZU7" s="89"/>
      <c r="LZV7" s="89"/>
      <c r="LZW7" s="89"/>
      <c r="LZX7" s="89"/>
      <c r="LZY7" s="89"/>
      <c r="LZZ7" s="89"/>
      <c r="MAA7" s="89"/>
      <c r="MAB7" s="89"/>
      <c r="MAC7" s="89"/>
      <c r="MAD7" s="89"/>
      <c r="MAE7" s="89"/>
      <c r="MAF7" s="89"/>
      <c r="MAG7" s="89"/>
      <c r="MAH7" s="89"/>
      <c r="MAI7" s="89"/>
      <c r="MAJ7" s="89"/>
      <c r="MAK7" s="89"/>
      <c r="MAL7" s="89"/>
      <c r="MAM7" s="89"/>
      <c r="MAN7" s="89"/>
      <c r="MAO7" s="89"/>
      <c r="MAP7" s="89"/>
      <c r="MAQ7" s="89"/>
      <c r="MAR7" s="89"/>
      <c r="MAS7" s="89"/>
      <c r="MAT7" s="89"/>
      <c r="MAU7" s="89"/>
      <c r="MAV7" s="89"/>
      <c r="MAW7" s="89"/>
      <c r="MAX7" s="89"/>
      <c r="MAY7" s="89"/>
      <c r="MAZ7" s="89"/>
      <c r="MBA7" s="89"/>
      <c r="MBB7" s="89"/>
      <c r="MBC7" s="89"/>
      <c r="MBD7" s="89"/>
      <c r="MBE7" s="89"/>
      <c r="MBF7" s="89"/>
      <c r="MBG7" s="89"/>
      <c r="MBH7" s="89"/>
      <c r="MBI7" s="89"/>
      <c r="MBJ7" s="89"/>
      <c r="MBK7" s="89"/>
      <c r="MBL7" s="89"/>
      <c r="MBM7" s="89"/>
      <c r="MBN7" s="89"/>
      <c r="MBO7" s="89"/>
      <c r="MBP7" s="89"/>
      <c r="MBQ7" s="89"/>
      <c r="MBR7" s="89"/>
      <c r="MBS7" s="89"/>
      <c r="MBT7" s="89"/>
      <c r="MBU7" s="89"/>
      <c r="MBV7" s="89"/>
      <c r="MBW7" s="89"/>
      <c r="MBX7" s="89"/>
      <c r="MBY7" s="89"/>
      <c r="MBZ7" s="89"/>
      <c r="MCA7" s="89"/>
      <c r="MCB7" s="89"/>
      <c r="MCC7" s="89"/>
      <c r="MCD7" s="89"/>
      <c r="MCE7" s="89"/>
      <c r="MCF7" s="89"/>
      <c r="MCG7" s="89"/>
      <c r="MCH7" s="89"/>
      <c r="MCI7" s="89"/>
      <c r="MCJ7" s="89"/>
      <c r="MCK7" s="89"/>
      <c r="MCL7" s="89"/>
      <c r="MCM7" s="89"/>
      <c r="MCN7" s="89"/>
      <c r="MCO7" s="89"/>
      <c r="MCP7" s="89"/>
      <c r="MCQ7" s="89"/>
      <c r="MCR7" s="89"/>
      <c r="MCS7" s="89"/>
      <c r="MCT7" s="89"/>
      <c r="MCU7" s="89"/>
      <c r="MCV7" s="89"/>
      <c r="MCW7" s="89"/>
      <c r="MCX7" s="89"/>
      <c r="MCY7" s="89"/>
      <c r="MCZ7" s="89"/>
      <c r="MDA7" s="89"/>
      <c r="MDB7" s="89"/>
      <c r="MDC7" s="89"/>
      <c r="MDD7" s="89"/>
      <c r="MDE7" s="89"/>
      <c r="MDF7" s="89"/>
      <c r="MDG7" s="89"/>
      <c r="MDH7" s="89"/>
      <c r="MDI7" s="89"/>
      <c r="MDJ7" s="89"/>
      <c r="MDK7" s="89"/>
      <c r="MDL7" s="89"/>
      <c r="MDM7" s="89"/>
      <c r="MDN7" s="89"/>
      <c r="MDO7" s="89"/>
      <c r="MDP7" s="89"/>
      <c r="MDQ7" s="89"/>
      <c r="MDR7" s="89"/>
      <c r="MDS7" s="89"/>
      <c r="MDT7" s="89"/>
      <c r="MDU7" s="89"/>
      <c r="MDV7" s="89"/>
      <c r="MDW7" s="89"/>
      <c r="MDX7" s="89"/>
      <c r="MDY7" s="89"/>
      <c r="MDZ7" s="89"/>
      <c r="MEA7" s="89"/>
      <c r="MEB7" s="89"/>
      <c r="MEC7" s="89"/>
      <c r="MED7" s="89"/>
      <c r="MEE7" s="89"/>
      <c r="MEF7" s="89"/>
      <c r="MEG7" s="89"/>
      <c r="MEH7" s="89"/>
      <c r="MEI7" s="89"/>
      <c r="MEJ7" s="89"/>
      <c r="MEK7" s="89"/>
      <c r="MEL7" s="89"/>
      <c r="MEM7" s="89"/>
      <c r="MEN7" s="89"/>
      <c r="MEO7" s="89"/>
      <c r="MEP7" s="89"/>
      <c r="MEQ7" s="89"/>
      <c r="MER7" s="89"/>
      <c r="MES7" s="89"/>
      <c r="MET7" s="89"/>
      <c r="MEU7" s="89"/>
      <c r="MEV7" s="89"/>
      <c r="MEW7" s="89"/>
      <c r="MEX7" s="89"/>
      <c r="MEY7" s="89"/>
      <c r="MEZ7" s="89"/>
      <c r="MFA7" s="89"/>
      <c r="MFB7" s="89"/>
      <c r="MFC7" s="89"/>
      <c r="MFD7" s="89"/>
      <c r="MFE7" s="89"/>
      <c r="MFF7" s="89"/>
      <c r="MFG7" s="89"/>
      <c r="MFH7" s="89"/>
      <c r="MFI7" s="89"/>
      <c r="MFJ7" s="89"/>
      <c r="MFK7" s="89"/>
      <c r="MFL7" s="89"/>
      <c r="MFM7" s="89"/>
      <c r="MFN7" s="89"/>
      <c r="MFO7" s="89"/>
      <c r="MFP7" s="89"/>
      <c r="MFQ7" s="89"/>
      <c r="MFR7" s="89"/>
      <c r="MFS7" s="89"/>
      <c r="MFT7" s="89"/>
      <c r="MFU7" s="89"/>
      <c r="MFV7" s="89"/>
      <c r="MFW7" s="89"/>
      <c r="MFX7" s="89"/>
      <c r="MFY7" s="89"/>
      <c r="MFZ7" s="89"/>
      <c r="MGA7" s="89"/>
      <c r="MGB7" s="89"/>
      <c r="MGC7" s="89"/>
      <c r="MGD7" s="89"/>
      <c r="MGE7" s="89"/>
      <c r="MGF7" s="89"/>
      <c r="MGG7" s="89"/>
      <c r="MGH7" s="89"/>
      <c r="MGI7" s="89"/>
      <c r="MGJ7" s="89"/>
      <c r="MGK7" s="89"/>
      <c r="MGL7" s="89"/>
      <c r="MGM7" s="89"/>
      <c r="MGN7" s="89"/>
      <c r="MGO7" s="89"/>
      <c r="MGP7" s="89"/>
      <c r="MGQ7" s="89"/>
      <c r="MGR7" s="89"/>
      <c r="MGS7" s="89"/>
      <c r="MGT7" s="89"/>
      <c r="MGU7" s="89"/>
      <c r="MGV7" s="89"/>
      <c r="MGW7" s="89"/>
      <c r="MGX7" s="89"/>
      <c r="MGY7" s="89"/>
      <c r="MGZ7" s="89"/>
      <c r="MHA7" s="89"/>
      <c r="MHB7" s="89"/>
      <c r="MHC7" s="89"/>
      <c r="MHD7" s="89"/>
      <c r="MHE7" s="89"/>
      <c r="MHF7" s="89"/>
      <c r="MHG7" s="89"/>
      <c r="MHH7" s="89"/>
      <c r="MHI7" s="89"/>
      <c r="MHJ7" s="89"/>
      <c r="MHK7" s="89"/>
      <c r="MHL7" s="89"/>
      <c r="MHM7" s="89"/>
      <c r="MHN7" s="89"/>
      <c r="MHO7" s="89"/>
      <c r="MHP7" s="89"/>
      <c r="MHQ7" s="89"/>
      <c r="MHR7" s="89"/>
      <c r="MHS7" s="89"/>
      <c r="MHT7" s="89"/>
      <c r="MHU7" s="89"/>
      <c r="MHV7" s="89"/>
      <c r="MHW7" s="89"/>
      <c r="MHX7" s="89"/>
      <c r="MHY7" s="89"/>
      <c r="MHZ7" s="89"/>
      <c r="MIA7" s="89"/>
      <c r="MIB7" s="89"/>
      <c r="MIC7" s="89"/>
      <c r="MID7" s="89"/>
      <c r="MIE7" s="89"/>
      <c r="MIF7" s="89"/>
      <c r="MIG7" s="89"/>
      <c r="MIH7" s="89"/>
      <c r="MII7" s="89"/>
      <c r="MIJ7" s="89"/>
      <c r="MIK7" s="89"/>
      <c r="MIL7" s="89"/>
      <c r="MIM7" s="89"/>
      <c r="MIN7" s="89"/>
      <c r="MIO7" s="89"/>
      <c r="MIP7" s="89"/>
      <c r="MIQ7" s="89"/>
      <c r="MIR7" s="89"/>
      <c r="MIS7" s="89"/>
      <c r="MIT7" s="89"/>
      <c r="MIU7" s="89"/>
      <c r="MIV7" s="89"/>
      <c r="MIW7" s="89"/>
      <c r="MIX7" s="89"/>
      <c r="MIY7" s="89"/>
      <c r="MIZ7" s="89"/>
      <c r="MJA7" s="89"/>
      <c r="MJB7" s="89"/>
      <c r="MJC7" s="89"/>
      <c r="MJD7" s="89"/>
      <c r="MJE7" s="89"/>
      <c r="MJF7" s="89"/>
      <c r="MJG7" s="89"/>
      <c r="MJH7" s="89"/>
      <c r="MJI7" s="89"/>
      <c r="MJJ7" s="89"/>
      <c r="MJK7" s="89"/>
      <c r="MJL7" s="89"/>
      <c r="MJM7" s="89"/>
      <c r="MJN7" s="89"/>
      <c r="MJO7" s="89"/>
      <c r="MJP7" s="89"/>
      <c r="MJQ7" s="89"/>
      <c r="MJR7" s="89"/>
      <c r="MJS7" s="89"/>
      <c r="MJT7" s="89"/>
      <c r="MJU7" s="89"/>
      <c r="MJV7" s="89"/>
      <c r="MJW7" s="89"/>
      <c r="MJX7" s="89"/>
      <c r="MJY7" s="89"/>
      <c r="MJZ7" s="89"/>
      <c r="MKA7" s="89"/>
      <c r="MKB7" s="89"/>
      <c r="MKC7" s="89"/>
      <c r="MKD7" s="89"/>
      <c r="MKE7" s="89"/>
      <c r="MKF7" s="89"/>
      <c r="MKG7" s="89"/>
      <c r="MKH7" s="89"/>
      <c r="MKI7" s="89"/>
      <c r="MKJ7" s="89"/>
      <c r="MKK7" s="89"/>
      <c r="MKL7" s="89"/>
      <c r="MKM7" s="89"/>
      <c r="MKN7" s="89"/>
      <c r="MKO7" s="89"/>
      <c r="MKP7" s="89"/>
      <c r="MKQ7" s="89"/>
      <c r="MKR7" s="89"/>
      <c r="MKS7" s="89"/>
      <c r="MKT7" s="89"/>
      <c r="MKU7" s="89"/>
      <c r="MKV7" s="89"/>
      <c r="MKW7" s="89"/>
      <c r="MKX7" s="89"/>
      <c r="MKY7" s="89"/>
      <c r="MKZ7" s="89"/>
      <c r="MLA7" s="89"/>
      <c r="MLB7" s="89"/>
      <c r="MLC7" s="89"/>
      <c r="MLD7" s="89"/>
      <c r="MLE7" s="89"/>
      <c r="MLF7" s="89"/>
      <c r="MLG7" s="89"/>
      <c r="MLH7" s="89"/>
      <c r="MLI7" s="89"/>
      <c r="MLJ7" s="89"/>
      <c r="MLK7" s="89"/>
      <c r="MLL7" s="89"/>
      <c r="MLM7" s="89"/>
      <c r="MLN7" s="89"/>
      <c r="MLO7" s="89"/>
      <c r="MLP7" s="89"/>
      <c r="MLQ7" s="89"/>
      <c r="MLR7" s="89"/>
      <c r="MLS7" s="89"/>
      <c r="MLT7" s="89"/>
      <c r="MLU7" s="89"/>
      <c r="MLV7" s="89"/>
      <c r="MLW7" s="89"/>
      <c r="MLX7" s="89"/>
      <c r="MLY7" s="89"/>
      <c r="MLZ7" s="89"/>
      <c r="MMA7" s="89"/>
      <c r="MMB7" s="89"/>
      <c r="MMC7" s="89"/>
      <c r="MMD7" s="89"/>
      <c r="MME7" s="89"/>
      <c r="MMF7" s="89"/>
      <c r="MMG7" s="89"/>
      <c r="MMH7" s="89"/>
      <c r="MMI7" s="89"/>
      <c r="MMJ7" s="89"/>
      <c r="MMK7" s="89"/>
      <c r="MML7" s="89"/>
      <c r="MMM7" s="89"/>
      <c r="MMN7" s="89"/>
      <c r="MMO7" s="89"/>
      <c r="MMP7" s="89"/>
      <c r="MMQ7" s="89"/>
      <c r="MMR7" s="89"/>
      <c r="MMS7" s="89"/>
      <c r="MMT7" s="89"/>
      <c r="MMU7" s="89"/>
      <c r="MMV7" s="89"/>
      <c r="MMW7" s="89"/>
      <c r="MMX7" s="89"/>
      <c r="MMY7" s="89"/>
      <c r="MMZ7" s="89"/>
      <c r="MNA7" s="89"/>
      <c r="MNB7" s="89"/>
      <c r="MNC7" s="89"/>
      <c r="MND7" s="89"/>
      <c r="MNE7" s="89"/>
      <c r="MNF7" s="89"/>
      <c r="MNG7" s="89"/>
      <c r="MNH7" s="89"/>
      <c r="MNI7" s="89"/>
      <c r="MNJ7" s="89"/>
      <c r="MNK7" s="89"/>
      <c r="MNL7" s="89"/>
      <c r="MNM7" s="89"/>
      <c r="MNN7" s="89"/>
      <c r="MNO7" s="89"/>
      <c r="MNP7" s="89"/>
      <c r="MNQ7" s="89"/>
      <c r="MNR7" s="89"/>
      <c r="MNS7" s="89"/>
      <c r="MNT7" s="89"/>
      <c r="MNU7" s="89"/>
      <c r="MNV7" s="89"/>
      <c r="MNW7" s="89"/>
      <c r="MNX7" s="89"/>
      <c r="MNY7" s="89"/>
      <c r="MNZ7" s="89"/>
      <c r="MOA7" s="89"/>
      <c r="MOB7" s="89"/>
      <c r="MOC7" s="89"/>
      <c r="MOD7" s="89"/>
      <c r="MOE7" s="89"/>
      <c r="MOF7" s="89"/>
      <c r="MOG7" s="89"/>
      <c r="MOH7" s="89"/>
      <c r="MOI7" s="89"/>
      <c r="MOJ7" s="89"/>
      <c r="MOK7" s="89"/>
      <c r="MOL7" s="89"/>
      <c r="MOM7" s="89"/>
      <c r="MON7" s="89"/>
      <c r="MOO7" s="89"/>
      <c r="MOP7" s="89"/>
      <c r="MOQ7" s="89"/>
      <c r="MOR7" s="89"/>
      <c r="MOS7" s="89"/>
      <c r="MOT7" s="89"/>
      <c r="MOU7" s="89"/>
      <c r="MOV7" s="89"/>
      <c r="MOW7" s="89"/>
      <c r="MOX7" s="89"/>
      <c r="MOY7" s="89"/>
      <c r="MOZ7" s="89"/>
      <c r="MPA7" s="89"/>
      <c r="MPB7" s="89"/>
      <c r="MPC7" s="89"/>
      <c r="MPD7" s="89"/>
      <c r="MPE7" s="89"/>
      <c r="MPF7" s="89"/>
      <c r="MPG7" s="89"/>
      <c r="MPH7" s="89"/>
      <c r="MPI7" s="89"/>
      <c r="MPJ7" s="89"/>
      <c r="MPK7" s="89"/>
      <c r="MPL7" s="89"/>
      <c r="MPM7" s="89"/>
      <c r="MPN7" s="89"/>
      <c r="MPO7" s="89"/>
      <c r="MPP7" s="89"/>
      <c r="MPQ7" s="89"/>
      <c r="MPR7" s="89"/>
      <c r="MPS7" s="89"/>
      <c r="MPT7" s="89"/>
      <c r="MPU7" s="89"/>
      <c r="MPV7" s="89"/>
      <c r="MPW7" s="89"/>
      <c r="MPX7" s="89"/>
      <c r="MPY7" s="89"/>
      <c r="MPZ7" s="89"/>
      <c r="MQA7" s="89"/>
      <c r="MQB7" s="89"/>
      <c r="MQC7" s="89"/>
      <c r="MQD7" s="89"/>
      <c r="MQE7" s="89"/>
      <c r="MQF7" s="89"/>
      <c r="MQG7" s="89"/>
      <c r="MQH7" s="89"/>
      <c r="MQI7" s="89"/>
      <c r="MQJ7" s="89"/>
      <c r="MQK7" s="89"/>
      <c r="MQL7" s="89"/>
      <c r="MQM7" s="89"/>
      <c r="MQN7" s="89"/>
      <c r="MQO7" s="89"/>
      <c r="MQP7" s="89"/>
      <c r="MQQ7" s="89"/>
      <c r="MQR7" s="89"/>
      <c r="MQS7" s="89"/>
      <c r="MQT7" s="89"/>
      <c r="MQU7" s="89"/>
      <c r="MQV7" s="89"/>
      <c r="MQW7" s="89"/>
      <c r="MQX7" s="89"/>
      <c r="MQY7" s="89"/>
      <c r="MQZ7" s="89"/>
      <c r="MRA7" s="89"/>
      <c r="MRB7" s="89"/>
      <c r="MRC7" s="89"/>
      <c r="MRD7" s="89"/>
      <c r="MRE7" s="89"/>
      <c r="MRF7" s="89"/>
      <c r="MRG7" s="89"/>
      <c r="MRH7" s="89"/>
      <c r="MRI7" s="89"/>
      <c r="MRJ7" s="89"/>
      <c r="MRK7" s="89"/>
      <c r="MRL7" s="89"/>
      <c r="MRM7" s="89"/>
      <c r="MRN7" s="89"/>
      <c r="MRO7" s="89"/>
      <c r="MRP7" s="89"/>
      <c r="MRQ7" s="89"/>
      <c r="MRR7" s="89"/>
      <c r="MRS7" s="89"/>
      <c r="MRT7" s="89"/>
      <c r="MRU7" s="89"/>
      <c r="MRV7" s="89"/>
      <c r="MRW7" s="89"/>
      <c r="MRX7" s="89"/>
      <c r="MRY7" s="89"/>
      <c r="MRZ7" s="89"/>
      <c r="MSA7" s="89"/>
      <c r="MSB7" s="89"/>
      <c r="MSC7" s="89"/>
      <c r="MSD7" s="89"/>
      <c r="MSE7" s="89"/>
      <c r="MSF7" s="89"/>
      <c r="MSG7" s="89"/>
      <c r="MSH7" s="89"/>
      <c r="MSI7" s="89"/>
      <c r="MSJ7" s="89"/>
      <c r="MSK7" s="89"/>
      <c r="MSL7" s="89"/>
      <c r="MSM7" s="89"/>
      <c r="MSN7" s="89"/>
      <c r="MSO7" s="89"/>
      <c r="MSP7" s="89"/>
      <c r="MSQ7" s="89"/>
      <c r="MSR7" s="89"/>
      <c r="MSS7" s="89"/>
      <c r="MST7" s="89"/>
      <c r="MSU7" s="89"/>
      <c r="MSV7" s="89"/>
      <c r="MSW7" s="89"/>
      <c r="MSX7" s="89"/>
      <c r="MSY7" s="89"/>
      <c r="MSZ7" s="89"/>
      <c r="MTA7" s="89"/>
      <c r="MTB7" s="89"/>
      <c r="MTC7" s="89"/>
      <c r="MTD7" s="89"/>
      <c r="MTE7" s="89"/>
      <c r="MTF7" s="89"/>
      <c r="MTG7" s="89"/>
      <c r="MTH7" s="89"/>
      <c r="MTI7" s="89"/>
      <c r="MTJ7" s="89"/>
      <c r="MTK7" s="89"/>
      <c r="MTL7" s="89"/>
      <c r="MTM7" s="89"/>
      <c r="MTN7" s="89"/>
      <c r="MTO7" s="89"/>
      <c r="MTP7" s="89"/>
      <c r="MTQ7" s="89"/>
      <c r="MTR7" s="89"/>
      <c r="MTS7" s="89"/>
      <c r="MTT7" s="89"/>
      <c r="MTU7" s="89"/>
      <c r="MTV7" s="89"/>
      <c r="MTW7" s="89"/>
      <c r="MTX7" s="89"/>
      <c r="MTY7" s="89"/>
      <c r="MTZ7" s="89"/>
      <c r="MUA7" s="89"/>
      <c r="MUB7" s="89"/>
      <c r="MUC7" s="89"/>
      <c r="MUD7" s="89"/>
      <c r="MUE7" s="89"/>
      <c r="MUF7" s="89"/>
      <c r="MUG7" s="89"/>
      <c r="MUH7" s="89"/>
      <c r="MUI7" s="89"/>
      <c r="MUJ7" s="89"/>
      <c r="MUK7" s="89"/>
      <c r="MUL7" s="89"/>
      <c r="MUM7" s="89"/>
      <c r="MUN7" s="89"/>
      <c r="MUO7" s="89"/>
      <c r="MUP7" s="89"/>
      <c r="MUQ7" s="89"/>
      <c r="MUR7" s="89"/>
      <c r="MUS7" s="89"/>
      <c r="MUT7" s="89"/>
      <c r="MUU7" s="89"/>
      <c r="MUV7" s="89"/>
      <c r="MUW7" s="89"/>
      <c r="MUX7" s="89"/>
      <c r="MUY7" s="89"/>
      <c r="MUZ7" s="89"/>
      <c r="MVA7" s="89"/>
      <c r="MVB7" s="89"/>
      <c r="MVC7" s="89"/>
      <c r="MVD7" s="89"/>
      <c r="MVE7" s="89"/>
      <c r="MVF7" s="89"/>
      <c r="MVG7" s="89"/>
      <c r="MVH7" s="89"/>
      <c r="MVI7" s="89"/>
      <c r="MVJ7" s="89"/>
      <c r="MVK7" s="89"/>
      <c r="MVL7" s="89"/>
      <c r="MVM7" s="89"/>
      <c r="MVN7" s="89"/>
      <c r="MVO7" s="89"/>
      <c r="MVP7" s="89"/>
      <c r="MVQ7" s="89"/>
      <c r="MVR7" s="89"/>
      <c r="MVS7" s="89"/>
      <c r="MVT7" s="89"/>
      <c r="MVU7" s="89"/>
      <c r="MVV7" s="89"/>
      <c r="MVW7" s="89"/>
      <c r="MVX7" s="89"/>
      <c r="MVY7" s="89"/>
      <c r="MVZ7" s="89"/>
      <c r="MWA7" s="89"/>
      <c r="MWB7" s="89"/>
      <c r="MWC7" s="89"/>
      <c r="MWD7" s="89"/>
      <c r="MWE7" s="89"/>
      <c r="MWF7" s="89"/>
      <c r="MWG7" s="89"/>
      <c r="MWH7" s="89"/>
      <c r="MWI7" s="89"/>
      <c r="MWJ7" s="89"/>
      <c r="MWK7" s="89"/>
      <c r="MWL7" s="89"/>
      <c r="MWM7" s="89"/>
      <c r="MWN7" s="89"/>
      <c r="MWO7" s="89"/>
      <c r="MWP7" s="89"/>
      <c r="MWQ7" s="89"/>
      <c r="MWR7" s="89"/>
      <c r="MWS7" s="89"/>
      <c r="MWT7" s="89"/>
      <c r="MWU7" s="89"/>
      <c r="MWV7" s="89"/>
      <c r="MWW7" s="89"/>
      <c r="MWX7" s="89"/>
      <c r="MWY7" s="89"/>
      <c r="MWZ7" s="89"/>
      <c r="MXA7" s="89"/>
      <c r="MXB7" s="89"/>
      <c r="MXC7" s="89"/>
      <c r="MXD7" s="89"/>
      <c r="MXE7" s="89"/>
      <c r="MXF7" s="89"/>
      <c r="MXG7" s="89"/>
      <c r="MXH7" s="89"/>
      <c r="MXI7" s="89"/>
      <c r="MXJ7" s="89"/>
      <c r="MXK7" s="89"/>
      <c r="MXL7" s="89"/>
      <c r="MXM7" s="89"/>
      <c r="MXN7" s="89"/>
      <c r="MXO7" s="89"/>
      <c r="MXP7" s="89"/>
      <c r="MXQ7" s="89"/>
      <c r="MXR7" s="89"/>
      <c r="MXS7" s="89"/>
      <c r="MXT7" s="89"/>
      <c r="MXU7" s="89"/>
      <c r="MXV7" s="89"/>
      <c r="MXW7" s="89"/>
      <c r="MXX7" s="89"/>
      <c r="MXY7" s="89"/>
      <c r="MXZ7" s="89"/>
      <c r="MYA7" s="89"/>
      <c r="MYB7" s="89"/>
      <c r="MYC7" s="89"/>
      <c r="MYD7" s="89"/>
      <c r="MYE7" s="89"/>
      <c r="MYF7" s="89"/>
      <c r="MYG7" s="89"/>
      <c r="MYH7" s="89"/>
      <c r="MYI7" s="89"/>
      <c r="MYJ7" s="89"/>
      <c r="MYK7" s="89"/>
      <c r="MYL7" s="89"/>
      <c r="MYM7" s="89"/>
      <c r="MYN7" s="89"/>
      <c r="MYO7" s="89"/>
      <c r="MYP7" s="89"/>
      <c r="MYQ7" s="89"/>
      <c r="MYR7" s="89"/>
      <c r="MYS7" s="89"/>
      <c r="MYT7" s="89"/>
      <c r="MYU7" s="89"/>
      <c r="MYV7" s="89"/>
      <c r="MYW7" s="89"/>
      <c r="MYX7" s="89"/>
      <c r="MYY7" s="89"/>
      <c r="MYZ7" s="89"/>
      <c r="MZA7" s="89"/>
      <c r="MZB7" s="89"/>
      <c r="MZC7" s="89"/>
      <c r="MZD7" s="89"/>
      <c r="MZE7" s="89"/>
      <c r="MZF7" s="89"/>
      <c r="MZG7" s="89"/>
      <c r="MZH7" s="89"/>
      <c r="MZI7" s="89"/>
      <c r="MZJ7" s="89"/>
      <c r="MZK7" s="89"/>
      <c r="MZL7" s="89"/>
      <c r="MZM7" s="89"/>
      <c r="MZN7" s="89"/>
      <c r="MZO7" s="89"/>
      <c r="MZP7" s="89"/>
      <c r="MZQ7" s="89"/>
      <c r="MZR7" s="89"/>
      <c r="MZS7" s="89"/>
      <c r="MZT7" s="89"/>
      <c r="MZU7" s="89"/>
      <c r="MZV7" s="89"/>
      <c r="MZW7" s="89"/>
      <c r="MZX7" s="89"/>
      <c r="MZY7" s="89"/>
      <c r="MZZ7" s="89"/>
      <c r="NAA7" s="89"/>
      <c r="NAB7" s="89"/>
      <c r="NAC7" s="89"/>
      <c r="NAD7" s="89"/>
      <c r="NAE7" s="89"/>
      <c r="NAF7" s="89"/>
      <c r="NAG7" s="89"/>
      <c r="NAH7" s="89"/>
      <c r="NAI7" s="89"/>
      <c r="NAJ7" s="89"/>
      <c r="NAK7" s="89"/>
      <c r="NAL7" s="89"/>
      <c r="NAM7" s="89"/>
      <c r="NAN7" s="89"/>
      <c r="NAO7" s="89"/>
      <c r="NAP7" s="89"/>
      <c r="NAQ7" s="89"/>
      <c r="NAR7" s="89"/>
      <c r="NAS7" s="89"/>
      <c r="NAT7" s="89"/>
      <c r="NAU7" s="89"/>
      <c r="NAV7" s="89"/>
      <c r="NAW7" s="89"/>
      <c r="NAX7" s="89"/>
      <c r="NAY7" s="89"/>
      <c r="NAZ7" s="89"/>
      <c r="NBA7" s="89"/>
      <c r="NBB7" s="89"/>
      <c r="NBC7" s="89"/>
      <c r="NBD7" s="89"/>
      <c r="NBE7" s="89"/>
      <c r="NBF7" s="89"/>
      <c r="NBG7" s="89"/>
      <c r="NBH7" s="89"/>
      <c r="NBI7" s="89"/>
      <c r="NBJ7" s="89"/>
      <c r="NBK7" s="89"/>
      <c r="NBL7" s="89"/>
      <c r="NBM7" s="89"/>
      <c r="NBN7" s="89"/>
      <c r="NBO7" s="89"/>
      <c r="NBP7" s="89"/>
      <c r="NBQ7" s="89"/>
      <c r="NBR7" s="89"/>
      <c r="NBS7" s="89"/>
      <c r="NBT7" s="89"/>
      <c r="NBU7" s="89"/>
      <c r="NBV7" s="89"/>
      <c r="NBW7" s="89"/>
      <c r="NBX7" s="89"/>
      <c r="NBY7" s="89"/>
      <c r="NBZ7" s="89"/>
      <c r="NCA7" s="89"/>
      <c r="NCB7" s="89"/>
      <c r="NCC7" s="89"/>
      <c r="NCD7" s="89"/>
      <c r="NCE7" s="89"/>
      <c r="NCF7" s="89"/>
      <c r="NCG7" s="89"/>
      <c r="NCH7" s="89"/>
      <c r="NCI7" s="89"/>
      <c r="NCJ7" s="89"/>
      <c r="NCK7" s="89"/>
      <c r="NCL7" s="89"/>
      <c r="NCM7" s="89"/>
      <c r="NCN7" s="89"/>
      <c r="NCO7" s="89"/>
      <c r="NCP7" s="89"/>
      <c r="NCQ7" s="89"/>
      <c r="NCR7" s="89"/>
      <c r="NCS7" s="89"/>
      <c r="NCT7" s="89"/>
      <c r="NCU7" s="89"/>
      <c r="NCV7" s="89"/>
      <c r="NCW7" s="89"/>
      <c r="NCX7" s="89"/>
      <c r="NCY7" s="89"/>
      <c r="NCZ7" s="89"/>
      <c r="NDA7" s="89"/>
      <c r="NDB7" s="89"/>
      <c r="NDC7" s="89"/>
      <c r="NDD7" s="89"/>
      <c r="NDE7" s="89"/>
      <c r="NDF7" s="89"/>
      <c r="NDG7" s="89"/>
      <c r="NDH7" s="89"/>
      <c r="NDI7" s="89"/>
      <c r="NDJ7" s="89"/>
      <c r="NDK7" s="89"/>
      <c r="NDL7" s="89"/>
      <c r="NDM7" s="89"/>
      <c r="NDN7" s="89"/>
      <c r="NDO7" s="89"/>
      <c r="NDP7" s="89"/>
      <c r="NDQ7" s="89"/>
      <c r="NDR7" s="89"/>
      <c r="NDS7" s="89"/>
      <c r="NDT7" s="89"/>
      <c r="NDU7" s="89"/>
      <c r="NDV7" s="89"/>
      <c r="NDW7" s="89"/>
      <c r="NDX7" s="89"/>
      <c r="NDY7" s="89"/>
      <c r="NDZ7" s="89"/>
      <c r="NEA7" s="89"/>
      <c r="NEB7" s="89"/>
      <c r="NEC7" s="89"/>
      <c r="NED7" s="89"/>
      <c r="NEE7" s="89"/>
      <c r="NEF7" s="89"/>
      <c r="NEG7" s="89"/>
      <c r="NEH7" s="89"/>
      <c r="NEI7" s="89"/>
      <c r="NEJ7" s="89"/>
      <c r="NEK7" s="89"/>
      <c r="NEL7" s="89"/>
      <c r="NEM7" s="89"/>
      <c r="NEN7" s="89"/>
      <c r="NEO7" s="89"/>
      <c r="NEP7" s="89"/>
      <c r="NEQ7" s="89"/>
      <c r="NER7" s="89"/>
      <c r="NES7" s="89"/>
      <c r="NET7" s="89"/>
      <c r="NEU7" s="89"/>
      <c r="NEV7" s="89"/>
      <c r="NEW7" s="89"/>
      <c r="NEX7" s="89"/>
      <c r="NEY7" s="89"/>
      <c r="NEZ7" s="89"/>
      <c r="NFA7" s="89"/>
      <c r="NFB7" s="89"/>
      <c r="NFC7" s="89"/>
      <c r="NFD7" s="89"/>
      <c r="NFE7" s="89"/>
      <c r="NFF7" s="89"/>
      <c r="NFG7" s="89"/>
      <c r="NFH7" s="89"/>
      <c r="NFI7" s="89"/>
      <c r="NFJ7" s="89"/>
      <c r="NFK7" s="89"/>
      <c r="NFL7" s="89"/>
      <c r="NFM7" s="89"/>
      <c r="NFN7" s="89"/>
      <c r="NFO7" s="89"/>
      <c r="NFP7" s="89"/>
      <c r="NFQ7" s="89"/>
      <c r="NFR7" s="89"/>
      <c r="NFS7" s="89"/>
      <c r="NFT7" s="89"/>
      <c r="NFU7" s="89"/>
      <c r="NFV7" s="89"/>
      <c r="NFW7" s="89"/>
      <c r="NFX7" s="89"/>
      <c r="NFY7" s="89"/>
      <c r="NFZ7" s="89"/>
      <c r="NGA7" s="89"/>
      <c r="NGB7" s="89"/>
      <c r="NGC7" s="89"/>
      <c r="NGD7" s="89"/>
      <c r="NGE7" s="89"/>
      <c r="NGF7" s="89"/>
      <c r="NGG7" s="89"/>
      <c r="NGH7" s="89"/>
      <c r="NGI7" s="89"/>
      <c r="NGJ7" s="89"/>
      <c r="NGK7" s="89"/>
      <c r="NGL7" s="89"/>
      <c r="NGM7" s="89"/>
      <c r="NGN7" s="89"/>
      <c r="NGO7" s="89"/>
      <c r="NGP7" s="89"/>
      <c r="NGQ7" s="89"/>
      <c r="NGR7" s="89"/>
      <c r="NGS7" s="89"/>
      <c r="NGT7" s="89"/>
      <c r="NGU7" s="89"/>
      <c r="NGV7" s="89"/>
      <c r="NGW7" s="89"/>
      <c r="NGX7" s="89"/>
      <c r="NGY7" s="89"/>
      <c r="NGZ7" s="89"/>
      <c r="NHA7" s="89"/>
      <c r="NHB7" s="89"/>
      <c r="NHC7" s="89"/>
      <c r="NHD7" s="89"/>
      <c r="NHE7" s="89"/>
      <c r="NHF7" s="89"/>
      <c r="NHG7" s="89"/>
      <c r="NHH7" s="89"/>
      <c r="NHI7" s="89"/>
      <c r="NHJ7" s="89"/>
      <c r="NHK7" s="89"/>
      <c r="NHL7" s="89"/>
      <c r="NHM7" s="89"/>
      <c r="NHN7" s="89"/>
      <c r="NHO7" s="89"/>
      <c r="NHP7" s="89"/>
      <c r="NHQ7" s="89"/>
      <c r="NHR7" s="89"/>
      <c r="NHS7" s="89"/>
      <c r="NHT7" s="89"/>
      <c r="NHU7" s="89"/>
      <c r="NHV7" s="89"/>
      <c r="NHW7" s="89"/>
      <c r="NHX7" s="89"/>
      <c r="NHY7" s="89"/>
      <c r="NHZ7" s="89"/>
      <c r="NIA7" s="89"/>
      <c r="NIB7" s="89"/>
      <c r="NIC7" s="89"/>
      <c r="NID7" s="89"/>
      <c r="NIE7" s="89"/>
      <c r="NIF7" s="89"/>
      <c r="NIG7" s="89"/>
      <c r="NIH7" s="89"/>
      <c r="NII7" s="89"/>
      <c r="NIJ7" s="89"/>
      <c r="NIK7" s="89"/>
      <c r="NIL7" s="89"/>
      <c r="NIM7" s="89"/>
      <c r="NIN7" s="89"/>
      <c r="NIO7" s="89"/>
      <c r="NIP7" s="89"/>
      <c r="NIQ7" s="89"/>
      <c r="NIR7" s="89"/>
      <c r="NIS7" s="89"/>
      <c r="NIT7" s="89"/>
      <c r="NIU7" s="89"/>
      <c r="NIV7" s="89"/>
      <c r="NIW7" s="89"/>
      <c r="NIX7" s="89"/>
      <c r="NIY7" s="89"/>
      <c r="NIZ7" s="89"/>
      <c r="NJA7" s="89"/>
      <c r="NJB7" s="89"/>
      <c r="NJC7" s="89"/>
      <c r="NJD7" s="89"/>
      <c r="NJE7" s="89"/>
      <c r="NJF7" s="89"/>
      <c r="NJG7" s="89"/>
      <c r="NJH7" s="89"/>
      <c r="NJI7" s="89"/>
      <c r="NJJ7" s="89"/>
      <c r="NJK7" s="89"/>
      <c r="NJL7" s="89"/>
      <c r="NJM7" s="89"/>
      <c r="NJN7" s="89"/>
      <c r="NJO7" s="89"/>
      <c r="NJP7" s="89"/>
      <c r="NJQ7" s="89"/>
      <c r="NJR7" s="89"/>
      <c r="NJS7" s="89"/>
      <c r="NJT7" s="89"/>
      <c r="NJU7" s="89"/>
      <c r="NJV7" s="89"/>
      <c r="NJW7" s="89"/>
      <c r="NJX7" s="89"/>
      <c r="NJY7" s="89"/>
      <c r="NJZ7" s="89"/>
      <c r="NKA7" s="89"/>
      <c r="NKB7" s="89"/>
      <c r="NKC7" s="89"/>
      <c r="NKD7" s="89"/>
      <c r="NKE7" s="89"/>
      <c r="NKF7" s="89"/>
      <c r="NKG7" s="89"/>
      <c r="NKH7" s="89"/>
      <c r="NKI7" s="89"/>
      <c r="NKJ7" s="89"/>
      <c r="NKK7" s="89"/>
      <c r="NKL7" s="89"/>
      <c r="NKM7" s="89"/>
      <c r="NKN7" s="89"/>
      <c r="NKO7" s="89"/>
      <c r="NKP7" s="89"/>
      <c r="NKQ7" s="89"/>
      <c r="NKR7" s="89"/>
      <c r="NKS7" s="89"/>
      <c r="NKT7" s="89"/>
      <c r="NKU7" s="89"/>
      <c r="NKV7" s="89"/>
      <c r="NKW7" s="89"/>
      <c r="NKX7" s="89"/>
      <c r="NKY7" s="89"/>
      <c r="NKZ7" s="89"/>
      <c r="NLA7" s="89"/>
      <c r="NLB7" s="89"/>
      <c r="NLC7" s="89"/>
      <c r="NLD7" s="89"/>
      <c r="NLE7" s="89"/>
      <c r="NLF7" s="89"/>
      <c r="NLG7" s="89"/>
      <c r="NLH7" s="89"/>
      <c r="NLI7" s="89"/>
      <c r="NLJ7" s="89"/>
      <c r="NLK7" s="89"/>
      <c r="NLL7" s="89"/>
      <c r="NLM7" s="89"/>
      <c r="NLN7" s="89"/>
      <c r="NLO7" s="89"/>
      <c r="NLP7" s="89"/>
      <c r="NLQ7" s="89"/>
      <c r="NLR7" s="89"/>
      <c r="NLS7" s="89"/>
      <c r="NLT7" s="89"/>
      <c r="NLU7" s="89"/>
      <c r="NLV7" s="89"/>
      <c r="NLW7" s="89"/>
      <c r="NLX7" s="89"/>
      <c r="NLY7" s="89"/>
      <c r="NLZ7" s="89"/>
      <c r="NMA7" s="89"/>
      <c r="NMB7" s="89"/>
      <c r="NMC7" s="89"/>
      <c r="NMD7" s="89"/>
      <c r="NME7" s="89"/>
      <c r="NMF7" s="89"/>
      <c r="NMG7" s="89"/>
      <c r="NMH7" s="89"/>
      <c r="NMI7" s="89"/>
      <c r="NMJ7" s="89"/>
      <c r="NMK7" s="89"/>
      <c r="NML7" s="89"/>
      <c r="NMM7" s="89"/>
      <c r="NMN7" s="89"/>
      <c r="NMO7" s="89"/>
      <c r="NMP7" s="89"/>
      <c r="NMQ7" s="89"/>
      <c r="NMR7" s="89"/>
      <c r="NMS7" s="89"/>
      <c r="NMT7" s="89"/>
      <c r="NMU7" s="89"/>
      <c r="NMV7" s="89"/>
      <c r="NMW7" s="89"/>
      <c r="NMX7" s="89"/>
      <c r="NMY7" s="89"/>
      <c r="NMZ7" s="89"/>
      <c r="NNA7" s="89"/>
      <c r="NNB7" s="89"/>
      <c r="NNC7" s="89"/>
      <c r="NND7" s="89"/>
      <c r="NNE7" s="89"/>
      <c r="NNF7" s="89"/>
      <c r="NNG7" s="89"/>
      <c r="NNH7" s="89"/>
      <c r="NNI7" s="89"/>
      <c r="NNJ7" s="89"/>
      <c r="NNK7" s="89"/>
      <c r="NNL7" s="89"/>
      <c r="NNM7" s="89"/>
      <c r="NNN7" s="89"/>
      <c r="NNO7" s="89"/>
      <c r="NNP7" s="89"/>
      <c r="NNQ7" s="89"/>
      <c r="NNR7" s="89"/>
      <c r="NNS7" s="89"/>
      <c r="NNT7" s="89"/>
      <c r="NNU7" s="89"/>
      <c r="NNV7" s="89"/>
      <c r="NNW7" s="89"/>
      <c r="NNX7" s="89"/>
      <c r="NNY7" s="89"/>
      <c r="NNZ7" s="89"/>
      <c r="NOA7" s="89"/>
      <c r="NOB7" s="89"/>
      <c r="NOC7" s="89"/>
      <c r="NOD7" s="89"/>
      <c r="NOE7" s="89"/>
      <c r="NOF7" s="89"/>
      <c r="NOG7" s="89"/>
      <c r="NOH7" s="89"/>
      <c r="NOI7" s="89"/>
      <c r="NOJ7" s="89"/>
      <c r="NOK7" s="89"/>
      <c r="NOL7" s="89"/>
      <c r="NOM7" s="89"/>
      <c r="NON7" s="89"/>
      <c r="NOO7" s="89"/>
      <c r="NOP7" s="89"/>
      <c r="NOQ7" s="89"/>
      <c r="NOR7" s="89"/>
      <c r="NOS7" s="89"/>
      <c r="NOT7" s="89"/>
      <c r="NOU7" s="89"/>
      <c r="NOV7" s="89"/>
      <c r="NOW7" s="89"/>
      <c r="NOX7" s="89"/>
      <c r="NOY7" s="89"/>
      <c r="NOZ7" s="89"/>
      <c r="NPA7" s="89"/>
      <c r="NPB7" s="89"/>
      <c r="NPC7" s="89"/>
      <c r="NPD7" s="89"/>
      <c r="NPE7" s="89"/>
      <c r="NPF7" s="89"/>
      <c r="NPG7" s="89"/>
      <c r="NPH7" s="89"/>
      <c r="NPI7" s="89"/>
      <c r="NPJ7" s="89"/>
      <c r="NPK7" s="89"/>
      <c r="NPL7" s="89"/>
      <c r="NPM7" s="89"/>
      <c r="NPN7" s="89"/>
      <c r="NPO7" s="89"/>
      <c r="NPP7" s="89"/>
      <c r="NPQ7" s="89"/>
      <c r="NPR7" s="89"/>
      <c r="NPS7" s="89"/>
      <c r="NPT7" s="89"/>
      <c r="NPU7" s="89"/>
      <c r="NPV7" s="89"/>
      <c r="NPW7" s="89"/>
      <c r="NPX7" s="89"/>
      <c r="NPY7" s="89"/>
      <c r="NPZ7" s="89"/>
      <c r="NQA7" s="89"/>
      <c r="NQB7" s="89"/>
      <c r="NQC7" s="89"/>
      <c r="NQD7" s="89"/>
      <c r="NQE7" s="89"/>
      <c r="NQF7" s="89"/>
      <c r="NQG7" s="89"/>
      <c r="NQH7" s="89"/>
      <c r="NQI7" s="89"/>
      <c r="NQJ7" s="89"/>
      <c r="NQK7" s="89"/>
      <c r="NQL7" s="89"/>
      <c r="NQM7" s="89"/>
      <c r="NQN7" s="89"/>
      <c r="NQO7" s="89"/>
      <c r="NQP7" s="89"/>
      <c r="NQQ7" s="89"/>
      <c r="NQR7" s="89"/>
      <c r="NQS7" s="89"/>
      <c r="NQT7" s="89"/>
      <c r="NQU7" s="89"/>
      <c r="NQV7" s="89"/>
      <c r="NQW7" s="89"/>
      <c r="NQX7" s="89"/>
      <c r="NQY7" s="89"/>
      <c r="NQZ7" s="89"/>
      <c r="NRA7" s="89"/>
      <c r="NRB7" s="89"/>
      <c r="NRC7" s="89"/>
      <c r="NRD7" s="89"/>
      <c r="NRE7" s="89"/>
      <c r="NRF7" s="89"/>
      <c r="NRG7" s="89"/>
      <c r="NRH7" s="89"/>
      <c r="NRI7" s="89"/>
      <c r="NRJ7" s="89"/>
      <c r="NRK7" s="89"/>
      <c r="NRL7" s="89"/>
      <c r="NRM7" s="89"/>
      <c r="NRN7" s="89"/>
      <c r="NRO7" s="89"/>
      <c r="NRP7" s="89"/>
      <c r="NRQ7" s="89"/>
      <c r="NRR7" s="89"/>
      <c r="NRS7" s="89"/>
      <c r="NRT7" s="89"/>
      <c r="NRU7" s="89"/>
      <c r="NRV7" s="89"/>
      <c r="NRW7" s="89"/>
      <c r="NRX7" s="89"/>
      <c r="NRY7" s="89"/>
      <c r="NRZ7" s="89"/>
      <c r="NSA7" s="89"/>
      <c r="NSB7" s="89"/>
      <c r="NSC7" s="89"/>
      <c r="NSD7" s="89"/>
      <c r="NSE7" s="89"/>
      <c r="NSF7" s="89"/>
      <c r="NSG7" s="89"/>
      <c r="NSH7" s="89"/>
      <c r="NSI7" s="89"/>
      <c r="NSJ7" s="89"/>
      <c r="NSK7" s="89"/>
      <c r="NSL7" s="89"/>
      <c r="NSM7" s="89"/>
      <c r="NSN7" s="89"/>
      <c r="NSO7" s="89"/>
      <c r="NSP7" s="89"/>
      <c r="NSQ7" s="89"/>
      <c r="NSR7" s="89"/>
      <c r="NSS7" s="89"/>
      <c r="NST7" s="89"/>
      <c r="NSU7" s="89"/>
      <c r="NSV7" s="89"/>
      <c r="NSW7" s="89"/>
      <c r="NSX7" s="89"/>
      <c r="NSY7" s="89"/>
      <c r="NSZ7" s="89"/>
      <c r="NTA7" s="89"/>
      <c r="NTB7" s="89"/>
      <c r="NTC7" s="89"/>
      <c r="NTD7" s="89"/>
      <c r="NTE7" s="89"/>
      <c r="NTF7" s="89"/>
      <c r="NTG7" s="89"/>
      <c r="NTH7" s="89"/>
      <c r="NTI7" s="89"/>
      <c r="NTJ7" s="89"/>
      <c r="NTK7" s="89"/>
      <c r="NTL7" s="89"/>
      <c r="NTM7" s="89"/>
      <c r="NTN7" s="89"/>
      <c r="NTO7" s="89"/>
      <c r="NTP7" s="89"/>
      <c r="NTQ7" s="89"/>
      <c r="NTR7" s="89"/>
      <c r="NTS7" s="89"/>
      <c r="NTT7" s="89"/>
      <c r="NTU7" s="89"/>
      <c r="NTV7" s="89"/>
      <c r="NTW7" s="89"/>
      <c r="NTX7" s="89"/>
      <c r="NTY7" s="89"/>
      <c r="NTZ7" s="89"/>
      <c r="NUA7" s="89"/>
      <c r="NUB7" s="89"/>
      <c r="NUC7" s="89"/>
      <c r="NUD7" s="89"/>
      <c r="NUE7" s="89"/>
      <c r="NUF7" s="89"/>
      <c r="NUG7" s="89"/>
      <c r="NUH7" s="89"/>
      <c r="NUI7" s="89"/>
      <c r="NUJ7" s="89"/>
      <c r="NUK7" s="89"/>
      <c r="NUL7" s="89"/>
      <c r="NUM7" s="89"/>
      <c r="NUN7" s="89"/>
      <c r="NUO7" s="89"/>
      <c r="NUP7" s="89"/>
      <c r="NUQ7" s="89"/>
      <c r="NUR7" s="89"/>
      <c r="NUS7" s="89"/>
      <c r="NUT7" s="89"/>
      <c r="NUU7" s="89"/>
      <c r="NUV7" s="89"/>
      <c r="NUW7" s="89"/>
      <c r="NUX7" s="89"/>
      <c r="NUY7" s="89"/>
      <c r="NUZ7" s="89"/>
      <c r="NVA7" s="89"/>
      <c r="NVB7" s="89"/>
      <c r="NVC7" s="89"/>
      <c r="NVD7" s="89"/>
      <c r="NVE7" s="89"/>
      <c r="NVF7" s="89"/>
      <c r="NVG7" s="89"/>
      <c r="NVH7" s="89"/>
      <c r="NVI7" s="89"/>
      <c r="NVJ7" s="89"/>
      <c r="NVK7" s="89"/>
      <c r="NVL7" s="89"/>
      <c r="NVM7" s="89"/>
      <c r="NVN7" s="89"/>
      <c r="NVO7" s="89"/>
      <c r="NVP7" s="89"/>
      <c r="NVQ7" s="89"/>
      <c r="NVR7" s="89"/>
      <c r="NVS7" s="89"/>
      <c r="NVT7" s="89"/>
      <c r="NVU7" s="89"/>
      <c r="NVV7" s="89"/>
      <c r="NVW7" s="89"/>
      <c r="NVX7" s="89"/>
      <c r="NVY7" s="89"/>
      <c r="NVZ7" s="89"/>
      <c r="NWA7" s="89"/>
      <c r="NWB7" s="89"/>
      <c r="NWC7" s="89"/>
      <c r="NWD7" s="89"/>
      <c r="NWE7" s="89"/>
      <c r="NWF7" s="89"/>
      <c r="NWG7" s="89"/>
      <c r="NWH7" s="89"/>
      <c r="NWI7" s="89"/>
      <c r="NWJ7" s="89"/>
      <c r="NWK7" s="89"/>
      <c r="NWL7" s="89"/>
      <c r="NWM7" s="89"/>
      <c r="NWN7" s="89"/>
      <c r="NWO7" s="89"/>
      <c r="NWP7" s="89"/>
      <c r="NWQ7" s="89"/>
      <c r="NWR7" s="89"/>
      <c r="NWS7" s="89"/>
      <c r="NWT7" s="89"/>
      <c r="NWU7" s="89"/>
      <c r="NWV7" s="89"/>
      <c r="NWW7" s="89"/>
      <c r="NWX7" s="89"/>
      <c r="NWY7" s="89"/>
      <c r="NWZ7" s="89"/>
      <c r="NXA7" s="89"/>
      <c r="NXB7" s="89"/>
      <c r="NXC7" s="89"/>
      <c r="NXD7" s="89"/>
      <c r="NXE7" s="89"/>
      <c r="NXF7" s="89"/>
      <c r="NXG7" s="89"/>
      <c r="NXH7" s="89"/>
      <c r="NXI7" s="89"/>
      <c r="NXJ7" s="89"/>
      <c r="NXK7" s="89"/>
      <c r="NXL7" s="89"/>
      <c r="NXM7" s="89"/>
      <c r="NXN7" s="89"/>
      <c r="NXO7" s="89"/>
      <c r="NXP7" s="89"/>
      <c r="NXQ7" s="89"/>
      <c r="NXR7" s="89"/>
      <c r="NXS7" s="89"/>
      <c r="NXT7" s="89"/>
      <c r="NXU7" s="89"/>
      <c r="NXV7" s="89"/>
      <c r="NXW7" s="89"/>
      <c r="NXX7" s="89"/>
      <c r="NXY7" s="89"/>
      <c r="NXZ7" s="89"/>
      <c r="NYA7" s="89"/>
      <c r="NYB7" s="89"/>
      <c r="NYC7" s="89"/>
      <c r="NYD7" s="89"/>
      <c r="NYE7" s="89"/>
      <c r="NYF7" s="89"/>
      <c r="NYG7" s="89"/>
      <c r="NYH7" s="89"/>
      <c r="NYI7" s="89"/>
      <c r="NYJ7" s="89"/>
      <c r="NYK7" s="89"/>
      <c r="NYL7" s="89"/>
      <c r="NYM7" s="89"/>
      <c r="NYN7" s="89"/>
      <c r="NYO7" s="89"/>
      <c r="NYP7" s="89"/>
      <c r="NYQ7" s="89"/>
      <c r="NYR7" s="89"/>
      <c r="NYS7" s="89"/>
      <c r="NYT7" s="89"/>
      <c r="NYU7" s="89"/>
      <c r="NYV7" s="89"/>
      <c r="NYW7" s="89"/>
      <c r="NYX7" s="89"/>
      <c r="NYY7" s="89"/>
      <c r="NYZ7" s="89"/>
      <c r="NZA7" s="89"/>
      <c r="NZB7" s="89"/>
      <c r="NZC7" s="89"/>
      <c r="NZD7" s="89"/>
      <c r="NZE7" s="89"/>
      <c r="NZF7" s="89"/>
      <c r="NZG7" s="89"/>
      <c r="NZH7" s="89"/>
      <c r="NZI7" s="89"/>
      <c r="NZJ7" s="89"/>
      <c r="NZK7" s="89"/>
      <c r="NZL7" s="89"/>
      <c r="NZM7" s="89"/>
      <c r="NZN7" s="89"/>
      <c r="NZO7" s="89"/>
      <c r="NZP7" s="89"/>
      <c r="NZQ7" s="89"/>
      <c r="NZR7" s="89"/>
      <c r="NZS7" s="89"/>
      <c r="NZT7" s="89"/>
      <c r="NZU7" s="89"/>
      <c r="NZV7" s="89"/>
      <c r="NZW7" s="89"/>
      <c r="NZX7" s="89"/>
      <c r="NZY7" s="89"/>
      <c r="NZZ7" s="89"/>
      <c r="OAA7" s="89"/>
      <c r="OAB7" s="89"/>
      <c r="OAC7" s="89"/>
      <c r="OAD7" s="89"/>
      <c r="OAE7" s="89"/>
      <c r="OAF7" s="89"/>
      <c r="OAG7" s="89"/>
      <c r="OAH7" s="89"/>
      <c r="OAI7" s="89"/>
      <c r="OAJ7" s="89"/>
      <c r="OAK7" s="89"/>
      <c r="OAL7" s="89"/>
      <c r="OAM7" s="89"/>
      <c r="OAN7" s="89"/>
      <c r="OAO7" s="89"/>
      <c r="OAP7" s="89"/>
      <c r="OAQ7" s="89"/>
      <c r="OAR7" s="89"/>
      <c r="OAS7" s="89"/>
      <c r="OAT7" s="89"/>
      <c r="OAU7" s="89"/>
      <c r="OAV7" s="89"/>
      <c r="OAW7" s="89"/>
      <c r="OAX7" s="89"/>
      <c r="OAY7" s="89"/>
      <c r="OAZ7" s="89"/>
      <c r="OBA7" s="89"/>
      <c r="OBB7" s="89"/>
      <c r="OBC7" s="89"/>
      <c r="OBD7" s="89"/>
      <c r="OBE7" s="89"/>
      <c r="OBF7" s="89"/>
      <c r="OBG7" s="89"/>
      <c r="OBH7" s="89"/>
      <c r="OBI7" s="89"/>
      <c r="OBJ7" s="89"/>
      <c r="OBK7" s="89"/>
      <c r="OBL7" s="89"/>
      <c r="OBM7" s="89"/>
      <c r="OBN7" s="89"/>
      <c r="OBO7" s="89"/>
      <c r="OBP7" s="89"/>
      <c r="OBQ7" s="89"/>
      <c r="OBR7" s="89"/>
      <c r="OBS7" s="89"/>
      <c r="OBT7" s="89"/>
      <c r="OBU7" s="89"/>
      <c r="OBV7" s="89"/>
      <c r="OBW7" s="89"/>
      <c r="OBX7" s="89"/>
      <c r="OBY7" s="89"/>
      <c r="OBZ7" s="89"/>
      <c r="OCA7" s="89"/>
      <c r="OCB7" s="89"/>
      <c r="OCC7" s="89"/>
      <c r="OCD7" s="89"/>
      <c r="OCE7" s="89"/>
      <c r="OCF7" s="89"/>
      <c r="OCG7" s="89"/>
      <c r="OCH7" s="89"/>
      <c r="OCI7" s="89"/>
      <c r="OCJ7" s="89"/>
      <c r="OCK7" s="89"/>
      <c r="OCL7" s="89"/>
      <c r="OCM7" s="89"/>
      <c r="OCN7" s="89"/>
      <c r="OCO7" s="89"/>
      <c r="OCP7" s="89"/>
      <c r="OCQ7" s="89"/>
      <c r="OCR7" s="89"/>
      <c r="OCS7" s="89"/>
      <c r="OCT7" s="89"/>
      <c r="OCU7" s="89"/>
      <c r="OCV7" s="89"/>
      <c r="OCW7" s="89"/>
      <c r="OCX7" s="89"/>
      <c r="OCY7" s="89"/>
    </row>
    <row r="8" spans="3:10243">
      <c r="C8" s="22" t="s">
        <v>274</v>
      </c>
      <c r="D8" s="12">
        <v>1.1808044099999999</v>
      </c>
      <c r="E8" s="12">
        <v>1.1179497730000001</v>
      </c>
      <c r="F8" s="12">
        <v>0.82494794699999996</v>
      </c>
      <c r="G8" s="12">
        <v>0.82552400699999995</v>
      </c>
      <c r="H8" s="12">
        <v>1.0507738630000001</v>
      </c>
      <c r="I8" s="12">
        <v>0.78890724499999998</v>
      </c>
      <c r="J8" s="12">
        <v>1.135332665</v>
      </c>
      <c r="K8" s="12">
        <v>0.78495536700000001</v>
      </c>
      <c r="L8" s="12">
        <v>0.70634486299999999</v>
      </c>
      <c r="M8" s="12">
        <v>0.86660967600000005</v>
      </c>
      <c r="N8" s="12">
        <v>2.6975884570000002</v>
      </c>
      <c r="O8" s="12">
        <v>2.760140652</v>
      </c>
      <c r="P8" s="12">
        <v>2.2526248940000002</v>
      </c>
      <c r="Q8" s="12">
        <v>1.6443962489999999</v>
      </c>
      <c r="R8" s="12">
        <v>2.5955298760000001</v>
      </c>
      <c r="S8" s="12">
        <v>1.8263693830000001</v>
      </c>
      <c r="T8" s="12">
        <v>2.0153911139999998</v>
      </c>
      <c r="U8" s="12">
        <v>1.9</v>
      </c>
      <c r="V8" s="12">
        <v>2.82</v>
      </c>
      <c r="W8" s="12">
        <v>2.2999999999999998</v>
      </c>
      <c r="X8" s="12">
        <v>0.39507025200000001</v>
      </c>
      <c r="Y8" s="12">
        <v>0.16121201499999999</v>
      </c>
      <c r="Z8" s="12">
        <v>6.1073532E-2</v>
      </c>
      <c r="AA8" s="12">
        <v>0.318126729</v>
      </c>
      <c r="AB8" s="12">
        <v>0.86611715499999997</v>
      </c>
      <c r="AC8" s="12">
        <v>0.67302588799999996</v>
      </c>
      <c r="AD8" s="12">
        <v>0.247283477</v>
      </c>
      <c r="AE8" s="12">
        <v>0.252445003</v>
      </c>
      <c r="AF8" s="12">
        <v>0.260913705</v>
      </c>
      <c r="AG8" s="12">
        <v>0.68684048900000005</v>
      </c>
      <c r="AH8" s="12">
        <v>0.61982374399999995</v>
      </c>
      <c r="AI8" s="12">
        <v>0.43200125299999997</v>
      </c>
      <c r="AJ8" s="12">
        <v>0.76309970199999999</v>
      </c>
      <c r="AK8" s="12">
        <v>1.0711795529999999</v>
      </c>
      <c r="AL8" s="12">
        <v>1.437016012</v>
      </c>
      <c r="AM8" s="12">
        <v>0.234088147</v>
      </c>
      <c r="AN8" s="12">
        <v>0.71824302699999998</v>
      </c>
      <c r="AO8" s="12">
        <v>0.81364417</v>
      </c>
      <c r="AP8" s="12">
        <v>1.2544384669999999</v>
      </c>
      <c r="AQ8" s="12">
        <v>1.158589138</v>
      </c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12"/>
      <c r="IR8" s="12"/>
      <c r="IS8" s="12"/>
      <c r="IT8" s="12"/>
      <c r="IU8" s="12"/>
      <c r="IV8" s="12"/>
      <c r="IW8" s="12"/>
      <c r="IX8" s="12"/>
      <c r="IY8" s="12"/>
      <c r="IZ8" s="12"/>
      <c r="JA8" s="12"/>
      <c r="JB8" s="12"/>
      <c r="JC8" s="12"/>
      <c r="JD8" s="12"/>
      <c r="JE8" s="12"/>
      <c r="JF8" s="12"/>
      <c r="JG8" s="12"/>
      <c r="JH8" s="12"/>
      <c r="JI8" s="12"/>
      <c r="JJ8" s="12"/>
      <c r="JK8" s="12"/>
      <c r="JL8" s="12"/>
      <c r="JM8" s="12"/>
      <c r="JN8" s="12"/>
      <c r="JO8" s="12"/>
      <c r="JP8" s="12"/>
      <c r="JQ8" s="12"/>
      <c r="JR8" s="12"/>
      <c r="JS8" s="12"/>
      <c r="JT8" s="12"/>
      <c r="JU8" s="12"/>
      <c r="JV8" s="12"/>
      <c r="JW8" s="12"/>
      <c r="JX8" s="12"/>
      <c r="JY8" s="12"/>
      <c r="JZ8" s="12"/>
      <c r="KA8" s="12"/>
      <c r="KB8" s="12"/>
      <c r="KC8" s="12"/>
      <c r="KD8" s="12"/>
      <c r="KE8" s="12"/>
      <c r="KF8" s="12"/>
      <c r="KG8" s="12"/>
      <c r="KH8" s="12"/>
      <c r="KI8" s="12"/>
      <c r="KJ8" s="12"/>
      <c r="KK8" s="12"/>
      <c r="KL8" s="12"/>
      <c r="KM8" s="12"/>
      <c r="KN8" s="12"/>
      <c r="KO8" s="12"/>
      <c r="KP8" s="12"/>
      <c r="KQ8" s="12"/>
      <c r="KR8" s="12"/>
      <c r="KS8" s="12"/>
      <c r="KT8" s="12"/>
      <c r="KU8" s="12"/>
      <c r="KV8" s="12"/>
      <c r="KW8" s="12"/>
      <c r="KX8" s="12"/>
      <c r="KY8" s="12"/>
      <c r="KZ8" s="12"/>
      <c r="LA8" s="12"/>
      <c r="LB8" s="12"/>
      <c r="LC8" s="12"/>
      <c r="LD8" s="12"/>
      <c r="LE8" s="12"/>
      <c r="LF8" s="12"/>
      <c r="LG8" s="12"/>
      <c r="LH8" s="12"/>
      <c r="LI8" s="12"/>
      <c r="LJ8" s="12"/>
      <c r="LK8" s="12"/>
      <c r="LL8" s="12"/>
      <c r="LM8" s="12"/>
      <c r="LN8" s="12"/>
      <c r="LO8" s="12"/>
      <c r="LP8" s="12"/>
      <c r="LQ8" s="12"/>
      <c r="LR8" s="12"/>
      <c r="LS8" s="12"/>
      <c r="LT8" s="12"/>
      <c r="LU8" s="12"/>
      <c r="LV8" s="12"/>
      <c r="LW8" s="12"/>
      <c r="LX8" s="12"/>
      <c r="LY8" s="12"/>
      <c r="LZ8" s="12"/>
      <c r="MA8" s="12"/>
      <c r="MB8" s="12"/>
      <c r="MC8" s="12"/>
      <c r="MD8" s="12"/>
      <c r="ME8" s="12"/>
      <c r="MF8" s="12"/>
      <c r="MG8" s="12"/>
      <c r="MH8" s="12"/>
      <c r="MI8" s="12"/>
      <c r="MJ8" s="12"/>
      <c r="MK8" s="12"/>
      <c r="ML8" s="12"/>
      <c r="MM8" s="12"/>
      <c r="MN8" s="12"/>
      <c r="MO8" s="12"/>
      <c r="MP8" s="12"/>
      <c r="MQ8" s="12"/>
      <c r="MR8" s="12"/>
      <c r="MS8" s="12"/>
      <c r="MT8" s="12"/>
      <c r="MU8" s="12"/>
      <c r="MV8" s="12"/>
      <c r="MW8" s="12"/>
      <c r="MX8" s="12"/>
      <c r="MY8" s="12"/>
      <c r="MZ8" s="12"/>
      <c r="NA8" s="12"/>
      <c r="NB8" s="12"/>
      <c r="NC8" s="12"/>
      <c r="ND8" s="12"/>
      <c r="NE8" s="12"/>
      <c r="NF8" s="12"/>
      <c r="NG8" s="12"/>
      <c r="NH8" s="12"/>
      <c r="NI8" s="12"/>
      <c r="NJ8" s="12"/>
      <c r="NK8" s="12"/>
      <c r="NL8" s="12"/>
      <c r="NM8" s="12"/>
      <c r="NN8" s="12"/>
      <c r="NO8" s="12"/>
      <c r="NP8" s="12"/>
      <c r="NQ8" s="12"/>
      <c r="NR8" s="12"/>
      <c r="NS8" s="12"/>
      <c r="NT8" s="12"/>
      <c r="NU8" s="12"/>
      <c r="NV8" s="12"/>
      <c r="NW8" s="12"/>
      <c r="NX8" s="12"/>
      <c r="NY8" s="12"/>
      <c r="NZ8" s="12"/>
      <c r="OA8" s="12"/>
      <c r="OB8" s="12"/>
      <c r="OC8" s="12"/>
      <c r="OD8" s="12"/>
      <c r="OE8" s="12"/>
      <c r="OF8" s="12"/>
      <c r="OG8" s="12"/>
      <c r="OH8" s="12"/>
      <c r="OI8" s="12"/>
      <c r="OJ8" s="12"/>
      <c r="OK8" s="12"/>
      <c r="OL8" s="12"/>
      <c r="OM8" s="12"/>
      <c r="ON8" s="12"/>
      <c r="OO8" s="12"/>
      <c r="OP8" s="12"/>
      <c r="OQ8" s="12"/>
      <c r="OR8" s="12"/>
      <c r="OS8" s="12"/>
      <c r="OT8" s="12"/>
      <c r="OU8" s="12"/>
      <c r="OV8" s="12"/>
      <c r="OW8" s="12"/>
      <c r="OX8" s="12"/>
      <c r="OY8" s="12"/>
      <c r="OZ8" s="12"/>
      <c r="PA8" s="12"/>
      <c r="PB8" s="12"/>
      <c r="PC8" s="12"/>
      <c r="PD8" s="12"/>
      <c r="PE8" s="12"/>
      <c r="PF8" s="12"/>
      <c r="PG8" s="12"/>
      <c r="PH8" s="12"/>
      <c r="PI8" s="12"/>
      <c r="PJ8" s="12"/>
      <c r="PK8" s="12"/>
      <c r="PL8" s="12"/>
      <c r="PM8" s="12"/>
      <c r="PN8" s="12"/>
      <c r="PO8" s="12"/>
      <c r="PP8" s="12"/>
      <c r="PQ8" s="12"/>
      <c r="PR8" s="12"/>
      <c r="PS8" s="12"/>
      <c r="PT8" s="12"/>
      <c r="PU8" s="12"/>
      <c r="PV8" s="12"/>
      <c r="PW8" s="12"/>
      <c r="PX8" s="12"/>
      <c r="PY8" s="12"/>
      <c r="PZ8" s="12"/>
      <c r="QA8" s="12"/>
      <c r="QB8" s="12"/>
      <c r="QC8" s="12"/>
      <c r="QD8" s="12"/>
      <c r="QE8" s="12"/>
      <c r="QF8" s="12"/>
      <c r="QG8" s="12"/>
      <c r="QH8" s="12"/>
      <c r="QI8" s="12"/>
      <c r="QJ8" s="12"/>
      <c r="QK8" s="12"/>
      <c r="QL8" s="12"/>
      <c r="QM8" s="12"/>
      <c r="QN8" s="12"/>
      <c r="QO8" s="12"/>
      <c r="QP8" s="12"/>
      <c r="QQ8" s="12"/>
      <c r="QR8" s="12"/>
      <c r="QS8" s="12"/>
      <c r="QT8" s="12"/>
      <c r="QU8" s="12"/>
      <c r="QV8" s="12"/>
      <c r="QW8" s="12"/>
      <c r="QX8" s="12"/>
      <c r="QY8" s="12"/>
      <c r="QZ8" s="12"/>
      <c r="RA8" s="12"/>
      <c r="RB8" s="12"/>
      <c r="RC8" s="12"/>
      <c r="RD8" s="12"/>
      <c r="RE8" s="12"/>
      <c r="RF8" s="12"/>
      <c r="RG8" s="12"/>
      <c r="RH8" s="12"/>
      <c r="RI8" s="12"/>
      <c r="RJ8" s="12"/>
      <c r="RK8" s="12"/>
      <c r="RL8" s="12"/>
      <c r="RM8" s="12"/>
      <c r="RN8" s="12"/>
      <c r="RO8" s="12"/>
      <c r="RP8" s="12"/>
      <c r="RQ8" s="12"/>
      <c r="RR8" s="12"/>
      <c r="RS8" s="12"/>
      <c r="RT8" s="12"/>
      <c r="RU8" s="12"/>
      <c r="RV8" s="12"/>
      <c r="RW8" s="12"/>
      <c r="RX8" s="12"/>
      <c r="RY8" s="12"/>
      <c r="RZ8" s="12"/>
      <c r="SA8" s="12"/>
      <c r="SB8" s="12"/>
      <c r="SC8" s="12"/>
      <c r="SD8" s="12"/>
      <c r="SE8" s="12"/>
      <c r="SF8" s="12"/>
      <c r="SG8" s="12"/>
      <c r="SH8" s="12"/>
      <c r="SI8" s="12"/>
      <c r="SJ8" s="12"/>
      <c r="SK8" s="12"/>
      <c r="SL8" s="12"/>
      <c r="SM8" s="12"/>
      <c r="SN8" s="12"/>
      <c r="SO8" s="12"/>
      <c r="SP8" s="12"/>
      <c r="SQ8" s="12"/>
      <c r="SR8" s="12"/>
      <c r="SS8" s="12"/>
      <c r="ST8" s="12"/>
      <c r="SU8" s="12"/>
      <c r="SV8" s="12"/>
      <c r="SW8" s="12"/>
      <c r="SX8" s="12"/>
      <c r="SY8" s="12"/>
      <c r="SZ8" s="12"/>
      <c r="TA8" s="12"/>
      <c r="TB8" s="12"/>
      <c r="TC8" s="12"/>
      <c r="TD8" s="12"/>
      <c r="TE8" s="12"/>
      <c r="TF8" s="12"/>
      <c r="TG8" s="12"/>
      <c r="TH8" s="12"/>
      <c r="TI8" s="12"/>
      <c r="TJ8" s="12"/>
      <c r="TK8" s="12"/>
      <c r="TL8" s="12"/>
      <c r="TM8" s="12"/>
      <c r="TN8" s="12"/>
      <c r="TO8" s="12"/>
      <c r="TP8" s="12"/>
      <c r="TQ8" s="12"/>
      <c r="TR8" s="12"/>
      <c r="TS8" s="12"/>
      <c r="TT8" s="12"/>
      <c r="TU8" s="12"/>
      <c r="TV8" s="12"/>
      <c r="TW8" s="12"/>
      <c r="TX8" s="12"/>
      <c r="TY8" s="12"/>
      <c r="TZ8" s="12"/>
      <c r="UA8" s="12"/>
      <c r="UB8" s="12"/>
      <c r="UC8" s="12"/>
      <c r="UD8" s="12"/>
      <c r="UE8" s="12"/>
      <c r="UF8" s="12"/>
      <c r="UG8" s="12"/>
      <c r="UH8" s="12"/>
      <c r="UI8" s="12"/>
      <c r="UJ8" s="12"/>
      <c r="UK8" s="12"/>
      <c r="UL8" s="12"/>
      <c r="UM8" s="12"/>
      <c r="UN8" s="12"/>
      <c r="UO8" s="12"/>
      <c r="UP8" s="12"/>
      <c r="UQ8" s="12"/>
      <c r="UR8" s="12"/>
      <c r="US8" s="12"/>
      <c r="UT8" s="12"/>
      <c r="UU8" s="12"/>
      <c r="UV8" s="12"/>
      <c r="UW8" s="12"/>
      <c r="UX8" s="12"/>
      <c r="UY8" s="12"/>
      <c r="UZ8" s="12"/>
      <c r="VA8" s="12"/>
      <c r="VB8" s="12"/>
      <c r="VC8" s="12"/>
      <c r="VD8" s="12"/>
      <c r="VE8" s="12"/>
      <c r="VF8" s="12"/>
      <c r="VG8" s="12"/>
      <c r="VH8" s="12"/>
      <c r="VI8" s="12"/>
      <c r="VJ8" s="12"/>
      <c r="VK8" s="12"/>
      <c r="VL8" s="12"/>
      <c r="VM8" s="12"/>
      <c r="VN8" s="12"/>
      <c r="VO8" s="12"/>
      <c r="VP8" s="12"/>
      <c r="VQ8" s="12"/>
      <c r="VR8" s="12"/>
      <c r="VS8" s="12"/>
      <c r="VT8" s="12"/>
      <c r="VU8" s="12"/>
      <c r="VV8" s="12"/>
      <c r="VW8" s="12"/>
      <c r="VX8" s="12"/>
      <c r="VY8" s="12"/>
      <c r="VZ8" s="12"/>
      <c r="WA8" s="12"/>
      <c r="WB8" s="12"/>
      <c r="WC8" s="12"/>
      <c r="WD8" s="12"/>
      <c r="WE8" s="12"/>
      <c r="WF8" s="12"/>
      <c r="WG8" s="12"/>
      <c r="WH8" s="12"/>
      <c r="WI8" s="12"/>
      <c r="WJ8" s="12"/>
      <c r="WK8" s="12"/>
      <c r="WL8" s="12"/>
      <c r="WM8" s="12"/>
      <c r="WN8" s="12"/>
      <c r="WO8" s="12"/>
      <c r="WP8" s="12"/>
      <c r="WQ8" s="12"/>
      <c r="WR8" s="12"/>
      <c r="WS8" s="12"/>
      <c r="WT8" s="12"/>
      <c r="WU8" s="12"/>
      <c r="WV8" s="12"/>
      <c r="WW8" s="12"/>
      <c r="WX8" s="12"/>
      <c r="WY8" s="12"/>
      <c r="WZ8" s="12"/>
      <c r="XA8" s="12"/>
      <c r="XB8" s="12"/>
      <c r="XC8" s="12"/>
      <c r="XD8" s="12"/>
      <c r="XE8" s="12"/>
      <c r="XF8" s="12"/>
      <c r="XG8" s="12"/>
      <c r="XH8" s="12"/>
      <c r="XI8" s="12"/>
      <c r="XJ8" s="12"/>
      <c r="XK8" s="12"/>
      <c r="XL8" s="12"/>
      <c r="XM8" s="12"/>
      <c r="XN8" s="12"/>
      <c r="XO8" s="12"/>
      <c r="XP8" s="12"/>
      <c r="XQ8" s="12"/>
      <c r="XR8" s="12"/>
      <c r="XS8" s="12"/>
      <c r="XT8" s="12"/>
      <c r="XU8" s="12"/>
      <c r="XV8" s="12"/>
      <c r="XW8" s="12"/>
      <c r="XX8" s="12"/>
      <c r="XY8" s="12"/>
      <c r="XZ8" s="12"/>
      <c r="YA8" s="12"/>
      <c r="YB8" s="12"/>
      <c r="YC8" s="12"/>
      <c r="YD8" s="12"/>
      <c r="YE8" s="12"/>
      <c r="YF8" s="12"/>
      <c r="YG8" s="12"/>
      <c r="YH8" s="12"/>
      <c r="YI8" s="12"/>
      <c r="YJ8" s="12"/>
      <c r="YK8" s="12"/>
      <c r="YL8" s="12"/>
      <c r="YM8" s="12"/>
      <c r="YN8" s="12"/>
      <c r="YO8" s="12"/>
      <c r="YP8" s="12"/>
      <c r="YQ8" s="12"/>
      <c r="YR8" s="12"/>
      <c r="YS8" s="12"/>
      <c r="YT8" s="12"/>
      <c r="YU8" s="12"/>
      <c r="YV8" s="12"/>
      <c r="YW8" s="12"/>
      <c r="YX8" s="12"/>
      <c r="YY8" s="12"/>
      <c r="YZ8" s="12"/>
      <c r="ZA8" s="12"/>
      <c r="ZB8" s="12"/>
      <c r="ZC8" s="12"/>
      <c r="ZD8" s="12"/>
      <c r="ZE8" s="12"/>
      <c r="ZF8" s="12"/>
      <c r="ZG8" s="12"/>
      <c r="ZH8" s="12"/>
      <c r="ZI8" s="12"/>
      <c r="ZJ8" s="12"/>
      <c r="ZK8" s="12"/>
      <c r="ZL8" s="12"/>
      <c r="ZM8" s="12"/>
      <c r="ZN8" s="12"/>
      <c r="ZO8" s="12"/>
      <c r="ZP8" s="12"/>
      <c r="ZQ8" s="12"/>
      <c r="ZR8" s="12"/>
      <c r="ZS8" s="12"/>
      <c r="ZT8" s="12"/>
      <c r="ZU8" s="12"/>
      <c r="ZV8" s="12"/>
      <c r="ZW8" s="12"/>
      <c r="ZX8" s="12"/>
      <c r="ZY8" s="12"/>
      <c r="ZZ8" s="12"/>
      <c r="AAA8" s="12"/>
      <c r="AAB8" s="12"/>
      <c r="AAC8" s="12"/>
      <c r="AAD8" s="12"/>
      <c r="AAE8" s="12"/>
      <c r="AAF8" s="12"/>
      <c r="AAG8" s="12"/>
      <c r="AAH8" s="12"/>
      <c r="AAI8" s="12"/>
      <c r="AAJ8" s="12"/>
      <c r="AAK8" s="12"/>
      <c r="AAL8" s="12"/>
      <c r="AAM8" s="12"/>
      <c r="AAN8" s="12"/>
      <c r="AAO8" s="12"/>
      <c r="AAP8" s="12"/>
      <c r="AAQ8" s="12"/>
      <c r="AAR8" s="12"/>
      <c r="AAS8" s="12"/>
      <c r="AAT8" s="12"/>
      <c r="AAU8" s="12"/>
      <c r="AAV8" s="12"/>
      <c r="AAW8" s="12"/>
      <c r="AAX8" s="12"/>
      <c r="AAY8" s="12"/>
      <c r="AAZ8" s="12"/>
      <c r="ABA8" s="12"/>
      <c r="ABB8" s="12"/>
      <c r="ABC8" s="12"/>
      <c r="ABD8" s="12"/>
      <c r="ABE8" s="12"/>
      <c r="ABF8" s="12"/>
      <c r="ABG8" s="12"/>
      <c r="ABH8" s="12"/>
      <c r="ABI8" s="12"/>
      <c r="ABJ8" s="12"/>
      <c r="ABK8" s="12"/>
      <c r="ABL8" s="12"/>
      <c r="ABM8" s="12"/>
      <c r="ABN8" s="12"/>
      <c r="ABO8" s="12"/>
      <c r="ABP8" s="12"/>
      <c r="ABQ8" s="12"/>
      <c r="ABR8" s="12"/>
      <c r="ABS8" s="12"/>
      <c r="ABT8" s="12"/>
      <c r="ABU8" s="12"/>
      <c r="ABV8" s="12"/>
      <c r="ABW8" s="12"/>
      <c r="ABX8" s="12"/>
      <c r="ABY8" s="12"/>
      <c r="ABZ8" s="12"/>
      <c r="ACA8" s="12"/>
      <c r="ACB8" s="12"/>
      <c r="ACC8" s="12"/>
      <c r="ACD8" s="12"/>
      <c r="ACE8" s="12"/>
      <c r="ACF8" s="12"/>
      <c r="ACG8" s="12"/>
      <c r="ACH8" s="12"/>
      <c r="ACI8" s="12"/>
      <c r="ACJ8" s="12"/>
      <c r="ACK8" s="12"/>
      <c r="ACL8" s="12"/>
      <c r="ACM8" s="12"/>
      <c r="ACN8" s="12"/>
      <c r="ACO8" s="12"/>
      <c r="ACP8" s="12"/>
      <c r="ACQ8" s="12"/>
      <c r="ACR8" s="12"/>
      <c r="ACS8" s="12"/>
      <c r="ACT8" s="12"/>
      <c r="ACU8" s="12"/>
      <c r="ACV8" s="12"/>
      <c r="ACW8" s="12"/>
      <c r="ACX8" s="12"/>
      <c r="ACY8" s="12"/>
      <c r="ACZ8" s="12"/>
      <c r="ADA8" s="12"/>
      <c r="ADB8" s="12"/>
      <c r="ADC8" s="12"/>
      <c r="ADD8" s="12"/>
      <c r="ADE8" s="12"/>
      <c r="ADF8" s="12"/>
      <c r="ADG8" s="12"/>
      <c r="ADH8" s="12"/>
      <c r="ADI8" s="12"/>
      <c r="ADJ8" s="12"/>
      <c r="ADK8" s="12"/>
      <c r="ADL8" s="12"/>
      <c r="ADM8" s="12"/>
      <c r="ADN8" s="12"/>
      <c r="ADO8" s="12"/>
      <c r="ADP8" s="12"/>
      <c r="ADQ8" s="12"/>
      <c r="ADR8" s="12"/>
      <c r="ADS8" s="12"/>
      <c r="ADT8" s="12"/>
      <c r="ADU8" s="12"/>
      <c r="ADV8" s="12"/>
      <c r="ADW8" s="12"/>
      <c r="ADX8" s="12"/>
      <c r="ADY8" s="12"/>
      <c r="ADZ8" s="12"/>
      <c r="AEA8" s="12"/>
      <c r="AEB8" s="12"/>
      <c r="AEC8" s="12"/>
      <c r="AED8" s="12"/>
      <c r="AEE8" s="12"/>
      <c r="AEF8" s="12"/>
      <c r="AEG8" s="12"/>
      <c r="AEH8" s="12"/>
      <c r="AEI8" s="12"/>
      <c r="AEJ8" s="12"/>
      <c r="AEK8" s="12"/>
      <c r="AEL8" s="12"/>
      <c r="AEM8" s="12"/>
      <c r="AEN8" s="12"/>
      <c r="AEO8" s="12"/>
      <c r="AEP8" s="12"/>
      <c r="AEQ8" s="12"/>
      <c r="AER8" s="12"/>
      <c r="AES8" s="12"/>
      <c r="AET8" s="12"/>
      <c r="AEU8" s="12"/>
      <c r="AEV8" s="12"/>
      <c r="AEW8" s="12"/>
      <c r="AEX8" s="12"/>
      <c r="AEY8" s="12"/>
      <c r="AEZ8" s="12"/>
      <c r="AFA8" s="12"/>
      <c r="AFB8" s="12"/>
      <c r="AFC8" s="12"/>
      <c r="AFD8" s="12"/>
      <c r="AFE8" s="12"/>
      <c r="AFF8" s="12"/>
      <c r="AFG8" s="12"/>
      <c r="AFH8" s="12"/>
      <c r="AFI8" s="12"/>
      <c r="AFJ8" s="12"/>
      <c r="AFK8" s="12"/>
      <c r="AFL8" s="12"/>
      <c r="AFM8" s="12"/>
      <c r="AFN8" s="12"/>
      <c r="AFO8" s="12"/>
      <c r="AFP8" s="12"/>
      <c r="AFQ8" s="12"/>
      <c r="AFR8" s="12"/>
      <c r="AFS8" s="12"/>
      <c r="AFT8" s="12"/>
      <c r="AFU8" s="12"/>
      <c r="AFV8" s="12"/>
      <c r="AFW8" s="12"/>
      <c r="AFX8" s="12"/>
      <c r="AFY8" s="12"/>
      <c r="AFZ8" s="12"/>
      <c r="AGA8" s="12"/>
      <c r="AGB8" s="12"/>
      <c r="AGC8" s="12"/>
      <c r="AGD8" s="12"/>
      <c r="AGE8" s="12"/>
      <c r="AGF8" s="12"/>
      <c r="AGG8" s="12"/>
      <c r="AGH8" s="12"/>
      <c r="AGI8" s="12"/>
      <c r="AGJ8" s="12"/>
      <c r="AGK8" s="12"/>
      <c r="AGL8" s="12"/>
      <c r="AGM8" s="12"/>
      <c r="AGN8" s="12"/>
      <c r="AGO8" s="12"/>
      <c r="AGP8" s="12"/>
      <c r="AGQ8" s="12"/>
      <c r="AGR8" s="12"/>
      <c r="AGS8" s="12"/>
      <c r="AGT8" s="12"/>
      <c r="AGU8" s="12"/>
      <c r="AGV8" s="12"/>
      <c r="AGW8" s="12"/>
      <c r="AGX8" s="12"/>
      <c r="AGY8" s="12"/>
      <c r="AGZ8" s="12"/>
      <c r="AHA8" s="12"/>
      <c r="AHB8" s="12"/>
      <c r="AHC8" s="12"/>
      <c r="AHD8" s="12"/>
      <c r="AHE8" s="12"/>
      <c r="AHF8" s="12"/>
      <c r="AHG8" s="12"/>
      <c r="AHH8" s="12"/>
      <c r="AHI8" s="12"/>
      <c r="AHJ8" s="12"/>
      <c r="AHK8" s="12"/>
      <c r="AHL8" s="12"/>
      <c r="AHM8" s="12"/>
      <c r="AHN8" s="12"/>
      <c r="AHO8" s="12"/>
      <c r="AHP8" s="12"/>
      <c r="AHQ8" s="12"/>
      <c r="AHR8" s="12"/>
      <c r="AHS8" s="12"/>
      <c r="AHT8" s="12"/>
      <c r="AHU8" s="12"/>
      <c r="AHV8" s="12"/>
      <c r="AHW8" s="12"/>
      <c r="AHX8" s="12"/>
      <c r="AHY8" s="12"/>
      <c r="AHZ8" s="12"/>
      <c r="AIA8" s="12"/>
      <c r="AIB8" s="12"/>
      <c r="AIC8" s="12"/>
      <c r="AID8" s="12"/>
      <c r="AIE8" s="12"/>
      <c r="AIF8" s="12"/>
      <c r="AIG8" s="12"/>
      <c r="AIH8" s="12"/>
      <c r="AII8" s="12"/>
      <c r="AIJ8" s="12"/>
      <c r="AIK8" s="12"/>
      <c r="AIL8" s="12"/>
      <c r="AIM8" s="12"/>
      <c r="AIN8" s="12"/>
      <c r="AIO8" s="12"/>
      <c r="AIP8" s="12"/>
      <c r="AIQ8" s="12"/>
      <c r="AIR8" s="12"/>
      <c r="AIS8" s="12"/>
      <c r="AIT8" s="12"/>
      <c r="AIU8" s="12"/>
      <c r="AIV8" s="12"/>
      <c r="AIW8" s="12"/>
      <c r="AIX8" s="12"/>
      <c r="AIY8" s="12"/>
      <c r="AIZ8" s="12"/>
      <c r="AJA8" s="12"/>
      <c r="AJB8" s="12"/>
      <c r="AJC8" s="12"/>
      <c r="AJD8" s="12"/>
      <c r="AJE8" s="12"/>
      <c r="AJF8" s="12"/>
      <c r="AJG8" s="12"/>
      <c r="AJH8" s="12"/>
      <c r="AJI8" s="12"/>
      <c r="AJJ8" s="12"/>
      <c r="AJK8" s="12"/>
      <c r="AJL8" s="12"/>
      <c r="AJM8" s="12"/>
      <c r="AJN8" s="12"/>
      <c r="AJO8" s="12"/>
      <c r="AJP8" s="12"/>
      <c r="AJQ8" s="12"/>
      <c r="AJR8" s="12"/>
      <c r="AJS8" s="12"/>
      <c r="AJT8" s="12"/>
      <c r="AJU8" s="12"/>
      <c r="AJV8" s="12"/>
      <c r="AJW8" s="12"/>
      <c r="AJX8" s="12"/>
      <c r="AJY8" s="12"/>
      <c r="AJZ8" s="12"/>
      <c r="AKA8" s="12"/>
      <c r="AKB8" s="12"/>
      <c r="AKC8" s="12"/>
      <c r="AKD8" s="12"/>
      <c r="AKE8" s="12"/>
      <c r="AKF8" s="12"/>
      <c r="AKG8" s="12"/>
      <c r="AKH8" s="12"/>
      <c r="AKI8" s="12"/>
      <c r="AKJ8" s="12"/>
      <c r="AKK8" s="12"/>
      <c r="AKL8" s="12"/>
      <c r="AKM8" s="12"/>
      <c r="AKN8" s="12"/>
      <c r="AKO8" s="12"/>
      <c r="AKP8" s="12"/>
      <c r="AKQ8" s="12"/>
      <c r="AKR8" s="12"/>
      <c r="AKS8" s="12"/>
      <c r="AKT8" s="12"/>
      <c r="AKU8" s="12"/>
      <c r="AKV8" s="12"/>
      <c r="AKW8" s="12"/>
      <c r="AKX8" s="12"/>
      <c r="AKY8" s="12"/>
      <c r="AKZ8" s="12"/>
      <c r="ALA8" s="12"/>
      <c r="ALB8" s="12"/>
      <c r="ALC8" s="12"/>
      <c r="ALD8" s="12"/>
      <c r="ALE8" s="12"/>
      <c r="ALF8" s="12"/>
      <c r="ALG8" s="12"/>
      <c r="ALH8" s="12"/>
      <c r="ALI8" s="12"/>
      <c r="ALJ8" s="12"/>
      <c r="ALK8" s="12"/>
      <c r="ALL8" s="12"/>
      <c r="ALM8" s="12"/>
      <c r="ALN8" s="12"/>
      <c r="ALO8" s="12"/>
      <c r="ALP8" s="12"/>
      <c r="ALQ8" s="12"/>
      <c r="ALR8" s="12"/>
      <c r="ALS8" s="12"/>
      <c r="ALT8" s="12"/>
      <c r="ALU8" s="12"/>
      <c r="ALV8" s="12"/>
      <c r="ALW8" s="12"/>
      <c r="ALX8" s="12"/>
      <c r="ALY8" s="12"/>
      <c r="ALZ8" s="12"/>
      <c r="AMA8" s="12"/>
      <c r="AMB8" s="12"/>
      <c r="AMC8" s="12"/>
      <c r="AMD8" s="12"/>
      <c r="AME8" s="12"/>
      <c r="AMF8" s="12"/>
      <c r="AMG8" s="12"/>
      <c r="AMH8" s="12"/>
      <c r="AMI8" s="12"/>
      <c r="AMJ8" s="12"/>
      <c r="AMK8" s="12"/>
      <c r="AML8" s="12"/>
      <c r="AMM8" s="12"/>
      <c r="AMN8" s="12"/>
      <c r="AMO8" s="12"/>
      <c r="AMP8" s="12"/>
      <c r="AMQ8" s="12"/>
      <c r="AMR8" s="12"/>
      <c r="AMS8" s="12"/>
      <c r="AMT8" s="12"/>
      <c r="AMU8" s="12"/>
      <c r="AMV8" s="12"/>
      <c r="AMW8" s="12"/>
      <c r="AMX8" s="12"/>
      <c r="AMY8" s="12"/>
      <c r="AMZ8" s="12"/>
      <c r="ANA8" s="12"/>
      <c r="ANB8" s="12"/>
      <c r="ANC8" s="12"/>
      <c r="AND8" s="12"/>
      <c r="ANE8" s="12"/>
      <c r="ANF8" s="12"/>
      <c r="ANG8" s="12"/>
      <c r="ANH8" s="12"/>
      <c r="ANI8" s="12"/>
      <c r="ANJ8" s="12"/>
      <c r="ANK8" s="12"/>
      <c r="ANL8" s="12"/>
      <c r="ANM8" s="12"/>
      <c r="ANN8" s="12"/>
      <c r="ANO8" s="12"/>
      <c r="ANP8" s="12"/>
      <c r="ANQ8" s="12"/>
      <c r="ANR8" s="12"/>
      <c r="ANS8" s="12"/>
      <c r="ANT8" s="12"/>
      <c r="ANU8" s="12"/>
      <c r="ANV8" s="12"/>
      <c r="ANW8" s="12"/>
      <c r="ANX8" s="12"/>
      <c r="ANY8" s="12"/>
      <c r="ANZ8" s="12"/>
      <c r="AOA8" s="12"/>
      <c r="AOB8" s="12"/>
      <c r="AOC8" s="12"/>
      <c r="AOD8" s="12"/>
      <c r="AOE8" s="12"/>
      <c r="AOF8" s="12"/>
      <c r="AOG8" s="12"/>
      <c r="AOH8" s="12"/>
      <c r="AOI8" s="12"/>
      <c r="AOJ8" s="12"/>
      <c r="AOK8" s="12"/>
      <c r="AOL8" s="12"/>
      <c r="AOM8" s="12"/>
      <c r="AON8" s="12"/>
      <c r="AOO8" s="12"/>
      <c r="AOP8" s="12"/>
      <c r="AOQ8" s="12"/>
      <c r="AOR8" s="12"/>
      <c r="AOS8" s="12"/>
      <c r="AOT8" s="12"/>
      <c r="AOU8" s="12"/>
      <c r="AOV8" s="12"/>
      <c r="AOW8" s="12"/>
      <c r="AOX8" s="12"/>
      <c r="AOY8" s="12"/>
      <c r="AOZ8" s="12"/>
      <c r="APA8" s="12"/>
      <c r="APB8" s="12"/>
      <c r="APC8" s="12"/>
      <c r="APD8" s="12"/>
      <c r="APE8" s="12"/>
      <c r="APF8" s="12"/>
      <c r="APG8" s="12"/>
      <c r="APH8" s="12"/>
      <c r="API8" s="12"/>
      <c r="APJ8" s="12"/>
      <c r="APK8" s="12"/>
      <c r="APL8" s="12"/>
      <c r="APM8" s="12"/>
      <c r="APN8" s="12"/>
      <c r="APO8" s="12"/>
      <c r="APP8" s="12"/>
      <c r="APQ8" s="12"/>
      <c r="APR8" s="12"/>
      <c r="APS8" s="12"/>
      <c r="APT8" s="12"/>
      <c r="APU8" s="12"/>
      <c r="APV8" s="12"/>
      <c r="APW8" s="12"/>
      <c r="APX8" s="12"/>
      <c r="APY8" s="12"/>
      <c r="APZ8" s="12"/>
      <c r="AQA8" s="12"/>
      <c r="AQB8" s="12"/>
      <c r="AQC8" s="12"/>
      <c r="AQD8" s="12"/>
      <c r="AQE8" s="12"/>
      <c r="AQF8" s="12"/>
      <c r="AQG8" s="12"/>
      <c r="AQH8" s="12"/>
      <c r="AQI8" s="12"/>
      <c r="AQJ8" s="12"/>
      <c r="AQK8" s="12"/>
      <c r="AQL8" s="12"/>
      <c r="AQM8" s="12"/>
      <c r="AQN8" s="12"/>
      <c r="AQO8" s="12"/>
      <c r="AQP8" s="12"/>
      <c r="AQQ8" s="12"/>
      <c r="AQR8" s="12"/>
      <c r="AQS8" s="12"/>
      <c r="AQT8" s="12"/>
      <c r="AQU8" s="12"/>
      <c r="AQV8" s="12"/>
      <c r="AQW8" s="12"/>
      <c r="AQX8" s="12"/>
      <c r="AQY8" s="12"/>
      <c r="AQZ8" s="12"/>
      <c r="ARA8" s="12"/>
      <c r="ARB8" s="12"/>
      <c r="ARC8" s="12"/>
      <c r="ARD8" s="12"/>
      <c r="ARE8" s="12"/>
      <c r="ARF8" s="12"/>
      <c r="ARG8" s="12"/>
      <c r="ARH8" s="12"/>
      <c r="ARI8" s="12"/>
      <c r="ARJ8" s="12"/>
      <c r="ARK8" s="12"/>
      <c r="ARL8" s="12"/>
      <c r="ARM8" s="12"/>
      <c r="ARN8" s="12"/>
      <c r="ARO8" s="12"/>
      <c r="ARP8" s="12"/>
      <c r="ARQ8" s="12"/>
      <c r="ARR8" s="12"/>
      <c r="ARS8" s="12"/>
      <c r="ART8" s="12"/>
      <c r="ARU8" s="12"/>
      <c r="ARV8" s="12"/>
      <c r="ARW8" s="12"/>
      <c r="ARX8" s="12"/>
      <c r="ARY8" s="12"/>
      <c r="ARZ8" s="12"/>
      <c r="ASA8" s="12"/>
      <c r="ASB8" s="12"/>
      <c r="ASC8" s="12"/>
      <c r="ASD8" s="12"/>
      <c r="ASE8" s="12"/>
      <c r="ASF8" s="12"/>
      <c r="ASG8" s="12"/>
      <c r="ASH8" s="12"/>
      <c r="ASI8" s="12"/>
      <c r="ASJ8" s="12"/>
      <c r="ASK8" s="12"/>
      <c r="ASL8" s="12"/>
      <c r="ASM8" s="12"/>
      <c r="ASN8" s="12"/>
      <c r="ASO8" s="12"/>
      <c r="ASP8" s="12"/>
      <c r="ASQ8" s="12"/>
      <c r="ASR8" s="12"/>
      <c r="ASS8" s="12"/>
      <c r="AST8" s="12"/>
      <c r="ASU8" s="12"/>
      <c r="ASV8" s="12"/>
      <c r="ASW8" s="12"/>
      <c r="ASX8" s="12"/>
      <c r="ASY8" s="12"/>
      <c r="ASZ8" s="12"/>
      <c r="ATA8" s="12"/>
      <c r="ATB8" s="12"/>
      <c r="ATC8" s="12"/>
      <c r="ATD8" s="12"/>
      <c r="ATE8" s="12"/>
      <c r="ATF8" s="12"/>
      <c r="ATG8" s="12"/>
      <c r="ATH8" s="12"/>
      <c r="ATI8" s="12"/>
      <c r="ATJ8" s="12"/>
      <c r="ATK8" s="12"/>
      <c r="ATL8" s="12"/>
      <c r="ATM8" s="12"/>
      <c r="ATN8" s="12"/>
      <c r="ATO8" s="12"/>
      <c r="ATP8" s="12"/>
      <c r="ATQ8" s="12"/>
      <c r="ATR8" s="12"/>
      <c r="ATS8" s="12"/>
      <c r="ATT8" s="12"/>
      <c r="ATU8" s="12"/>
      <c r="ATV8" s="12"/>
      <c r="ATW8" s="12"/>
      <c r="ATX8" s="12"/>
      <c r="ATY8" s="12"/>
      <c r="ATZ8" s="12"/>
      <c r="AUA8" s="12"/>
      <c r="AUB8" s="12"/>
      <c r="AUC8" s="12"/>
      <c r="AUD8" s="12"/>
      <c r="AUE8" s="12"/>
      <c r="AUF8" s="12"/>
      <c r="AUG8" s="12"/>
      <c r="AUH8" s="12"/>
      <c r="AUI8" s="12"/>
      <c r="AUJ8" s="12"/>
      <c r="AUK8" s="12"/>
      <c r="AUL8" s="12"/>
      <c r="AUM8" s="12"/>
      <c r="AUN8" s="12"/>
      <c r="AUO8" s="12"/>
      <c r="AUP8" s="12"/>
      <c r="AUQ8" s="12"/>
      <c r="AUR8" s="12"/>
      <c r="AUS8" s="12"/>
      <c r="AUT8" s="12"/>
      <c r="AUU8" s="12"/>
      <c r="AUV8" s="12"/>
      <c r="AUW8" s="12"/>
      <c r="AUX8" s="12"/>
      <c r="AUY8" s="12"/>
      <c r="AUZ8" s="12"/>
      <c r="AVA8" s="12"/>
      <c r="AVB8" s="12"/>
      <c r="AVC8" s="12"/>
      <c r="AVD8" s="12"/>
      <c r="AVE8" s="12"/>
      <c r="AVF8" s="12"/>
      <c r="AVG8" s="12"/>
      <c r="AVH8" s="12"/>
      <c r="AVI8" s="12"/>
      <c r="AVJ8" s="12"/>
      <c r="AVK8" s="12"/>
      <c r="AVL8" s="12"/>
      <c r="AVM8" s="12"/>
      <c r="AVN8" s="12"/>
      <c r="AVO8" s="12"/>
      <c r="AVP8" s="12"/>
      <c r="AVQ8" s="12"/>
      <c r="AVR8" s="12"/>
      <c r="AVS8" s="12"/>
      <c r="AVT8" s="12"/>
      <c r="AVU8" s="12"/>
      <c r="AVV8" s="12"/>
      <c r="AVW8" s="12"/>
      <c r="AVX8" s="12"/>
      <c r="AVY8" s="12"/>
      <c r="AVZ8" s="12"/>
      <c r="AWA8" s="12"/>
      <c r="AWB8" s="12"/>
      <c r="AWC8" s="12"/>
      <c r="AWD8" s="12"/>
      <c r="AWE8" s="12"/>
      <c r="AWF8" s="12"/>
      <c r="AWG8" s="12"/>
      <c r="AWH8" s="12"/>
      <c r="AWI8" s="12"/>
      <c r="AWJ8" s="12"/>
      <c r="AWK8" s="12"/>
      <c r="AWL8" s="12"/>
      <c r="AWM8" s="12"/>
      <c r="AWN8" s="12"/>
      <c r="AWO8" s="12"/>
      <c r="AWP8" s="12"/>
      <c r="AWQ8" s="12"/>
      <c r="AWR8" s="12"/>
      <c r="AWS8" s="12"/>
      <c r="AWT8" s="12"/>
      <c r="AWU8" s="12"/>
      <c r="AWV8" s="12"/>
      <c r="AWW8" s="12"/>
      <c r="AWX8" s="12"/>
      <c r="AWY8" s="12"/>
      <c r="AWZ8" s="12"/>
      <c r="AXA8" s="12"/>
      <c r="AXB8" s="12"/>
      <c r="AXC8" s="12"/>
      <c r="AXD8" s="12"/>
      <c r="AXE8" s="12"/>
      <c r="AXF8" s="12"/>
      <c r="AXG8" s="12"/>
      <c r="AXH8" s="12"/>
      <c r="AXI8" s="12"/>
      <c r="AXJ8" s="12"/>
      <c r="AXK8" s="12"/>
      <c r="AXL8" s="12"/>
      <c r="AXM8" s="12"/>
      <c r="AXN8" s="12"/>
      <c r="AXO8" s="12"/>
      <c r="AXP8" s="12"/>
      <c r="AXQ8" s="12"/>
      <c r="AXR8" s="12"/>
      <c r="AXS8" s="12"/>
      <c r="AXT8" s="12"/>
      <c r="AXU8" s="12"/>
      <c r="AXV8" s="12"/>
      <c r="AXW8" s="12"/>
      <c r="AXX8" s="12"/>
      <c r="AXY8" s="12"/>
      <c r="AXZ8" s="12"/>
      <c r="AYA8" s="12"/>
      <c r="AYB8" s="12"/>
      <c r="AYC8" s="12"/>
      <c r="AYD8" s="12"/>
      <c r="AYE8" s="12"/>
      <c r="AYF8" s="12"/>
      <c r="AYG8" s="12"/>
      <c r="AYH8" s="12"/>
      <c r="AYI8" s="12"/>
      <c r="AYJ8" s="12"/>
      <c r="AYK8" s="12"/>
      <c r="AYL8" s="12"/>
      <c r="AYM8" s="12"/>
      <c r="AYN8" s="12"/>
      <c r="AYO8" s="12"/>
      <c r="AYP8" s="12"/>
      <c r="AYQ8" s="12"/>
      <c r="AYR8" s="12"/>
      <c r="AYS8" s="12"/>
      <c r="AYT8" s="12"/>
      <c r="AYU8" s="12"/>
      <c r="AYV8" s="12"/>
      <c r="AYW8" s="12"/>
      <c r="AYX8" s="12"/>
      <c r="AYY8" s="12"/>
      <c r="AYZ8" s="12"/>
      <c r="AZA8" s="12"/>
      <c r="AZB8" s="12"/>
      <c r="AZC8" s="12"/>
      <c r="AZD8" s="12"/>
      <c r="AZE8" s="12"/>
      <c r="AZF8" s="12"/>
      <c r="AZG8" s="12"/>
      <c r="AZH8" s="12"/>
      <c r="AZI8" s="12"/>
      <c r="AZJ8" s="12"/>
      <c r="AZK8" s="12"/>
      <c r="AZL8" s="12"/>
      <c r="AZM8" s="12"/>
      <c r="AZN8" s="12"/>
      <c r="AZO8" s="12"/>
      <c r="AZP8" s="12"/>
      <c r="AZQ8" s="12"/>
      <c r="AZR8" s="12"/>
      <c r="AZS8" s="12"/>
      <c r="AZT8" s="12"/>
      <c r="AZU8" s="12"/>
      <c r="AZV8" s="12"/>
      <c r="AZW8" s="12"/>
      <c r="AZX8" s="12"/>
      <c r="AZY8" s="12"/>
      <c r="AZZ8" s="12"/>
      <c r="BAA8" s="12"/>
      <c r="BAB8" s="12"/>
      <c r="BAC8" s="12"/>
      <c r="BAD8" s="12"/>
      <c r="BAE8" s="12"/>
      <c r="BAF8" s="12"/>
      <c r="BAG8" s="12"/>
      <c r="BAH8" s="12"/>
      <c r="BAI8" s="12"/>
      <c r="BAJ8" s="12"/>
      <c r="BAK8" s="12"/>
      <c r="BAL8" s="12"/>
      <c r="BAM8" s="12"/>
      <c r="BAN8" s="12"/>
      <c r="BAO8" s="12"/>
      <c r="BAP8" s="12"/>
      <c r="BAQ8" s="12"/>
      <c r="BAR8" s="12"/>
      <c r="BAS8" s="12"/>
      <c r="BAT8" s="12"/>
      <c r="BAU8" s="12"/>
      <c r="BAV8" s="12"/>
      <c r="BAW8" s="12"/>
      <c r="BAX8" s="12"/>
      <c r="BAY8" s="12"/>
      <c r="BAZ8" s="12"/>
      <c r="BBA8" s="12"/>
      <c r="BBB8" s="12"/>
      <c r="BBC8" s="12"/>
      <c r="BBD8" s="12"/>
      <c r="BBE8" s="12"/>
      <c r="BBF8" s="12"/>
      <c r="BBG8" s="12"/>
      <c r="BBH8" s="12"/>
      <c r="BBI8" s="12"/>
      <c r="BBJ8" s="12"/>
      <c r="BBK8" s="12"/>
      <c r="BBL8" s="12"/>
      <c r="BBM8" s="12"/>
      <c r="BBN8" s="12"/>
      <c r="BBO8" s="12"/>
      <c r="BBP8" s="12"/>
      <c r="BBQ8" s="12"/>
      <c r="BBR8" s="12"/>
      <c r="BBS8" s="12"/>
      <c r="BBT8" s="12"/>
      <c r="BBU8" s="12"/>
      <c r="BBV8" s="12"/>
      <c r="BBW8" s="12"/>
      <c r="BBX8" s="12"/>
      <c r="BBY8" s="12"/>
      <c r="BBZ8" s="12"/>
      <c r="BCA8" s="12"/>
      <c r="BCB8" s="12"/>
      <c r="BCC8" s="12"/>
      <c r="BCD8" s="12"/>
      <c r="BCE8" s="12"/>
      <c r="BCF8" s="12"/>
      <c r="BCG8" s="12"/>
      <c r="BCH8" s="12"/>
      <c r="BCI8" s="12"/>
      <c r="BCJ8" s="12"/>
      <c r="BCK8" s="12"/>
      <c r="BCL8" s="12"/>
      <c r="BCM8" s="12"/>
      <c r="BCN8" s="12"/>
      <c r="BCO8" s="12"/>
      <c r="BCP8" s="12"/>
      <c r="BCQ8" s="12"/>
      <c r="BCR8" s="12"/>
      <c r="BCS8" s="12"/>
      <c r="BCT8" s="12"/>
      <c r="BCU8" s="12"/>
      <c r="BCV8" s="12"/>
      <c r="BCW8" s="12"/>
      <c r="BCX8" s="12"/>
      <c r="BCY8" s="12"/>
      <c r="BCZ8" s="12"/>
      <c r="BDA8" s="12"/>
      <c r="BDB8" s="12"/>
      <c r="BDC8" s="12"/>
      <c r="BDD8" s="12"/>
      <c r="BDE8" s="12"/>
      <c r="BDF8" s="12"/>
      <c r="BDG8" s="12"/>
      <c r="BDH8" s="12"/>
      <c r="BDI8" s="12"/>
      <c r="BDJ8" s="12"/>
      <c r="BDK8" s="12"/>
      <c r="BDL8" s="12"/>
      <c r="BDM8" s="12"/>
      <c r="BDN8" s="12"/>
      <c r="BDO8" s="12"/>
      <c r="BDP8" s="12"/>
      <c r="BDQ8" s="12"/>
      <c r="BDR8" s="12"/>
      <c r="BDS8" s="12"/>
      <c r="BDT8" s="12"/>
      <c r="BDU8" s="12"/>
      <c r="BDV8" s="12"/>
      <c r="BDW8" s="12"/>
      <c r="BDX8" s="12"/>
      <c r="BDY8" s="12"/>
      <c r="BDZ8" s="12"/>
      <c r="BEA8" s="12"/>
      <c r="BEB8" s="12"/>
      <c r="BEC8" s="12"/>
      <c r="BED8" s="12"/>
      <c r="BEE8" s="12"/>
      <c r="BEF8" s="12"/>
      <c r="BEG8" s="12"/>
      <c r="BEH8" s="12"/>
      <c r="BEI8" s="12"/>
      <c r="BEJ8" s="12"/>
      <c r="BEK8" s="12"/>
      <c r="BEL8" s="12"/>
      <c r="BEM8" s="12"/>
      <c r="BEN8" s="12"/>
      <c r="BEO8" s="12"/>
      <c r="BEP8" s="12"/>
      <c r="BEQ8" s="12"/>
      <c r="BER8" s="12"/>
      <c r="BES8" s="12"/>
      <c r="BET8" s="12"/>
      <c r="BEU8" s="12"/>
      <c r="BEV8" s="12"/>
      <c r="BEW8" s="12"/>
      <c r="BEX8" s="12"/>
      <c r="BEY8" s="12"/>
      <c r="BEZ8" s="12"/>
      <c r="BFA8" s="12"/>
      <c r="BFB8" s="12"/>
      <c r="BFC8" s="12"/>
      <c r="BFD8" s="12"/>
      <c r="BFE8" s="12"/>
      <c r="BFF8" s="12"/>
      <c r="BFG8" s="12"/>
      <c r="BFH8" s="12"/>
      <c r="BFI8" s="12"/>
      <c r="BFJ8" s="12"/>
      <c r="BFK8" s="12"/>
      <c r="BFL8" s="12"/>
      <c r="BFM8" s="12"/>
      <c r="BFN8" s="12"/>
      <c r="BFO8" s="12"/>
      <c r="BFP8" s="12"/>
      <c r="BFQ8" s="12"/>
      <c r="BFR8" s="12"/>
      <c r="BFS8" s="12"/>
      <c r="BFT8" s="12"/>
      <c r="BFU8" s="12"/>
      <c r="BFV8" s="12"/>
      <c r="BFW8" s="12"/>
      <c r="BFX8" s="12"/>
      <c r="BFY8" s="12"/>
      <c r="BFZ8" s="12"/>
      <c r="BGA8" s="12"/>
      <c r="BGB8" s="12"/>
      <c r="BGC8" s="12"/>
      <c r="BGD8" s="12"/>
      <c r="BGE8" s="12"/>
      <c r="BGF8" s="12"/>
      <c r="BGG8" s="12"/>
      <c r="BGH8" s="12"/>
      <c r="BGI8" s="12"/>
      <c r="BGJ8" s="12"/>
      <c r="BGK8" s="12"/>
      <c r="BGL8" s="12"/>
      <c r="BGM8" s="12"/>
      <c r="BGN8" s="12"/>
      <c r="BGO8" s="12"/>
      <c r="BGP8" s="12"/>
      <c r="BGQ8" s="12"/>
      <c r="BGR8" s="12"/>
      <c r="BGS8" s="12"/>
      <c r="BGT8" s="12"/>
      <c r="BGU8" s="12"/>
      <c r="BGV8" s="12"/>
      <c r="BGW8" s="12"/>
      <c r="BGX8" s="12"/>
      <c r="BGY8" s="12"/>
      <c r="BGZ8" s="12"/>
      <c r="BHA8" s="12"/>
      <c r="BHB8" s="12"/>
      <c r="BHC8" s="12"/>
      <c r="BHD8" s="12"/>
      <c r="BHE8" s="12"/>
      <c r="BHF8" s="12"/>
      <c r="BHG8" s="12"/>
      <c r="BHH8" s="12"/>
      <c r="BHI8" s="12"/>
      <c r="BHJ8" s="12"/>
      <c r="BHK8" s="12"/>
      <c r="BHL8" s="12"/>
      <c r="BHM8" s="12"/>
      <c r="BHN8" s="12"/>
      <c r="BHO8" s="12"/>
      <c r="BHP8" s="12"/>
      <c r="BHQ8" s="12"/>
      <c r="BHR8" s="12"/>
      <c r="BHS8" s="12"/>
      <c r="BHT8" s="12"/>
      <c r="BHU8" s="12"/>
      <c r="BHV8" s="12"/>
      <c r="BHW8" s="12"/>
      <c r="BHX8" s="12"/>
      <c r="BHY8" s="12"/>
      <c r="BHZ8" s="12"/>
      <c r="BIA8" s="12"/>
      <c r="BIB8" s="12"/>
      <c r="BIC8" s="12"/>
      <c r="BID8" s="12"/>
      <c r="BIE8" s="12"/>
      <c r="BIF8" s="12"/>
      <c r="BIG8" s="12"/>
      <c r="BIH8" s="12"/>
      <c r="BII8" s="12"/>
      <c r="BIJ8" s="12"/>
      <c r="BIK8" s="12"/>
      <c r="BIL8" s="12"/>
      <c r="BIM8" s="12"/>
      <c r="BIN8" s="12"/>
      <c r="BIO8" s="12"/>
      <c r="BIP8" s="12"/>
      <c r="BIQ8" s="12"/>
      <c r="BIR8" s="12"/>
      <c r="BIS8" s="12"/>
      <c r="BIT8" s="12"/>
      <c r="BIU8" s="12"/>
      <c r="BIV8" s="12"/>
      <c r="BIW8" s="12"/>
      <c r="BIX8" s="12"/>
      <c r="BIY8" s="12"/>
      <c r="BIZ8" s="12"/>
      <c r="BJA8" s="12"/>
      <c r="BJB8" s="12"/>
      <c r="BJC8" s="12"/>
      <c r="BJD8" s="12"/>
      <c r="BJE8" s="12"/>
      <c r="BJF8" s="12"/>
      <c r="BJG8" s="12"/>
      <c r="BJH8" s="12"/>
      <c r="BJI8" s="12"/>
      <c r="BJJ8" s="12"/>
      <c r="BJK8" s="12"/>
      <c r="BJL8" s="12"/>
      <c r="BJM8" s="12"/>
      <c r="BJN8" s="12"/>
      <c r="BJO8" s="12"/>
      <c r="BJP8" s="12"/>
      <c r="BJQ8" s="12"/>
      <c r="BJR8" s="12"/>
      <c r="BJS8" s="12"/>
      <c r="BJT8" s="12"/>
      <c r="BJU8" s="12"/>
      <c r="BJV8" s="12"/>
      <c r="BJW8" s="12"/>
      <c r="BJX8" s="12"/>
      <c r="BJY8" s="12"/>
      <c r="BJZ8" s="12"/>
      <c r="BKA8" s="12"/>
      <c r="BKB8" s="12"/>
      <c r="BKC8" s="12"/>
      <c r="BKD8" s="12"/>
      <c r="BKE8" s="12"/>
      <c r="BKF8" s="12"/>
      <c r="BKG8" s="12"/>
      <c r="BKH8" s="12"/>
      <c r="BKI8" s="12"/>
      <c r="BKJ8" s="12"/>
      <c r="BKK8" s="12"/>
      <c r="BKL8" s="12"/>
      <c r="BKM8" s="12"/>
      <c r="BKN8" s="12"/>
      <c r="BKO8" s="12"/>
      <c r="BKP8" s="12"/>
      <c r="BKQ8" s="12"/>
      <c r="BKR8" s="12"/>
      <c r="BKS8" s="12"/>
      <c r="BKT8" s="12"/>
      <c r="BKU8" s="12"/>
      <c r="BKV8" s="12"/>
      <c r="BKW8" s="12"/>
      <c r="BKX8" s="12"/>
      <c r="BKY8" s="12"/>
      <c r="BKZ8" s="12"/>
      <c r="BLA8" s="12"/>
      <c r="BLB8" s="12"/>
      <c r="BLC8" s="12"/>
      <c r="BLD8" s="12"/>
      <c r="BLE8" s="12"/>
      <c r="BLF8" s="12"/>
      <c r="BLG8" s="12"/>
      <c r="BLH8" s="12"/>
      <c r="BLI8" s="12"/>
      <c r="BLJ8" s="12"/>
      <c r="BLK8" s="12"/>
      <c r="BLL8" s="12"/>
      <c r="BLM8" s="12"/>
      <c r="BLN8" s="12"/>
      <c r="BLO8" s="12"/>
      <c r="BLP8" s="12"/>
      <c r="BLQ8" s="12"/>
      <c r="BLR8" s="12"/>
      <c r="BLS8" s="12"/>
      <c r="BLT8" s="12"/>
      <c r="BLU8" s="12"/>
      <c r="BLV8" s="12"/>
      <c r="BLW8" s="12"/>
      <c r="BLX8" s="12"/>
      <c r="BLY8" s="12"/>
      <c r="BLZ8" s="12"/>
      <c r="BMA8" s="12"/>
      <c r="BMB8" s="12"/>
      <c r="BMC8" s="12"/>
      <c r="BMD8" s="12"/>
      <c r="BME8" s="12"/>
      <c r="BMF8" s="12"/>
      <c r="BMG8" s="12"/>
      <c r="BMH8" s="12"/>
      <c r="BMI8" s="12"/>
      <c r="BMJ8" s="12"/>
      <c r="BMK8" s="12"/>
      <c r="BML8" s="12"/>
      <c r="BMM8" s="12"/>
      <c r="BMN8" s="12"/>
      <c r="BMO8" s="12"/>
      <c r="BMP8" s="12"/>
      <c r="BMQ8" s="12"/>
      <c r="BMR8" s="12"/>
      <c r="BMS8" s="12"/>
      <c r="BMT8" s="12"/>
      <c r="BMU8" s="12"/>
      <c r="BMV8" s="12"/>
      <c r="BMW8" s="12"/>
      <c r="BMX8" s="12"/>
      <c r="BMY8" s="12"/>
      <c r="BMZ8" s="12"/>
      <c r="BNA8" s="12"/>
      <c r="BNB8" s="12"/>
      <c r="BNC8" s="12"/>
      <c r="BND8" s="12"/>
      <c r="BNE8" s="12"/>
      <c r="BNF8" s="12"/>
      <c r="BNG8" s="12"/>
      <c r="BNH8" s="12"/>
      <c r="BNI8" s="12"/>
      <c r="BNJ8" s="12"/>
      <c r="BNK8" s="12"/>
      <c r="BNL8" s="12"/>
      <c r="BNM8" s="12"/>
      <c r="BNN8" s="12"/>
      <c r="BNO8" s="12"/>
      <c r="BNP8" s="12"/>
      <c r="BNQ8" s="12"/>
      <c r="BNR8" s="12"/>
      <c r="BNS8" s="12"/>
      <c r="BNT8" s="12"/>
      <c r="BNU8" s="12"/>
      <c r="BNV8" s="12"/>
      <c r="BNW8" s="12"/>
      <c r="BNX8" s="12"/>
      <c r="BNY8" s="12"/>
      <c r="BNZ8" s="12"/>
      <c r="BOA8" s="12"/>
      <c r="BOB8" s="12"/>
      <c r="BOC8" s="12"/>
      <c r="BOD8" s="12"/>
      <c r="BOE8" s="12"/>
      <c r="BOF8" s="12"/>
      <c r="BOG8" s="12"/>
      <c r="BOH8" s="12"/>
      <c r="BOI8" s="12"/>
      <c r="BOJ8" s="12"/>
      <c r="BOK8" s="12"/>
      <c r="BOL8" s="12"/>
      <c r="BOM8" s="12"/>
      <c r="BON8" s="12"/>
      <c r="BOO8" s="12"/>
      <c r="BOP8" s="12"/>
      <c r="BOQ8" s="12"/>
      <c r="BOR8" s="12"/>
      <c r="BOS8" s="12"/>
      <c r="BOT8" s="12"/>
      <c r="BOU8" s="12"/>
      <c r="BOV8" s="12"/>
      <c r="BOW8" s="12"/>
      <c r="BOX8" s="12"/>
      <c r="BOY8" s="12"/>
      <c r="BOZ8" s="12"/>
      <c r="BPA8" s="12"/>
      <c r="BPB8" s="12"/>
      <c r="BPC8" s="12"/>
      <c r="BPD8" s="12"/>
      <c r="BPE8" s="12"/>
      <c r="BPF8" s="12"/>
      <c r="BPG8" s="12"/>
      <c r="BPH8" s="12"/>
      <c r="BPI8" s="12"/>
      <c r="BPJ8" s="12"/>
      <c r="BPK8" s="12"/>
      <c r="BPL8" s="12"/>
      <c r="BPM8" s="12"/>
      <c r="BPN8" s="12"/>
      <c r="BPO8" s="12"/>
      <c r="BPP8" s="12"/>
      <c r="BPQ8" s="12"/>
      <c r="BPR8" s="12"/>
      <c r="BPS8" s="12"/>
      <c r="BPT8" s="12"/>
      <c r="BPU8" s="12"/>
      <c r="BPV8" s="12"/>
      <c r="BPW8" s="12"/>
      <c r="BPX8" s="12"/>
      <c r="BPY8" s="12"/>
      <c r="BPZ8" s="12"/>
      <c r="BQA8" s="12"/>
      <c r="BQB8" s="12"/>
      <c r="BQC8" s="12"/>
      <c r="BQD8" s="12"/>
      <c r="BQE8" s="12"/>
      <c r="BQF8" s="12"/>
      <c r="BQG8" s="12"/>
      <c r="BQH8" s="12"/>
      <c r="BQI8" s="12"/>
      <c r="BQJ8" s="12"/>
      <c r="BQK8" s="12"/>
      <c r="BQL8" s="12"/>
      <c r="BQM8" s="12"/>
      <c r="BQN8" s="12"/>
      <c r="BQO8" s="12"/>
      <c r="BQP8" s="12"/>
      <c r="BQQ8" s="12"/>
      <c r="BQR8" s="12"/>
      <c r="BQS8" s="12"/>
      <c r="BQT8" s="12"/>
      <c r="BQU8" s="12"/>
      <c r="BQV8" s="12"/>
      <c r="BQW8" s="12"/>
      <c r="BQX8" s="12"/>
      <c r="BQY8" s="12"/>
      <c r="BQZ8" s="12"/>
      <c r="BRA8" s="12"/>
      <c r="BRB8" s="12"/>
      <c r="BRC8" s="12"/>
      <c r="BRD8" s="12"/>
      <c r="BRE8" s="12"/>
      <c r="BRF8" s="12"/>
      <c r="BRG8" s="12"/>
      <c r="BRH8" s="12"/>
      <c r="BRI8" s="12"/>
      <c r="BRJ8" s="12"/>
      <c r="BRK8" s="12"/>
      <c r="BRL8" s="12"/>
      <c r="BRM8" s="12"/>
      <c r="BRN8" s="12"/>
      <c r="BRO8" s="12"/>
      <c r="BRP8" s="12"/>
      <c r="BRQ8" s="12"/>
      <c r="BRR8" s="12"/>
      <c r="BRS8" s="12"/>
      <c r="BRT8" s="12"/>
      <c r="BRU8" s="12"/>
      <c r="BRV8" s="12"/>
      <c r="BRW8" s="12"/>
      <c r="BRX8" s="12"/>
      <c r="BRY8" s="12"/>
      <c r="BRZ8" s="12"/>
      <c r="BSA8" s="12"/>
      <c r="BSB8" s="12"/>
      <c r="BSC8" s="12"/>
      <c r="BSD8" s="12"/>
      <c r="BSE8" s="12"/>
      <c r="BSF8" s="12"/>
      <c r="BSG8" s="12"/>
      <c r="BSH8" s="12"/>
      <c r="BSI8" s="12"/>
      <c r="BSJ8" s="12"/>
      <c r="BSK8" s="12"/>
      <c r="BSL8" s="12"/>
      <c r="BSM8" s="12"/>
      <c r="BSN8" s="12"/>
      <c r="BSO8" s="12"/>
      <c r="BSP8" s="12"/>
      <c r="BSQ8" s="12"/>
      <c r="BSR8" s="12"/>
      <c r="BSS8" s="12"/>
      <c r="BST8" s="12"/>
      <c r="BSU8" s="12"/>
      <c r="BSV8" s="12"/>
      <c r="BSW8" s="12"/>
      <c r="BSX8" s="12"/>
      <c r="BSY8" s="12"/>
      <c r="BSZ8" s="12"/>
      <c r="BTA8" s="12"/>
      <c r="BTB8" s="12"/>
      <c r="BTC8" s="12"/>
      <c r="BTD8" s="12"/>
      <c r="BTE8" s="12"/>
      <c r="BTF8" s="12"/>
      <c r="BTG8" s="12"/>
      <c r="BTH8" s="12"/>
      <c r="BTI8" s="12"/>
      <c r="BTJ8" s="12"/>
      <c r="BTK8" s="12"/>
      <c r="BTL8" s="12"/>
      <c r="BTM8" s="12"/>
      <c r="BTN8" s="12"/>
      <c r="BTO8" s="12"/>
      <c r="BTP8" s="12"/>
      <c r="BTQ8" s="12"/>
      <c r="BTR8" s="12"/>
      <c r="BTS8" s="12"/>
      <c r="BTT8" s="12"/>
      <c r="BTU8" s="12"/>
      <c r="BTV8" s="12"/>
      <c r="BTW8" s="12"/>
      <c r="BTX8" s="12"/>
      <c r="BTY8" s="12"/>
      <c r="BTZ8" s="12"/>
      <c r="BUA8" s="12"/>
      <c r="BUB8" s="12"/>
      <c r="BUC8" s="12"/>
      <c r="BUD8" s="12"/>
      <c r="BUE8" s="12"/>
      <c r="BUF8" s="12"/>
      <c r="BUG8" s="12"/>
      <c r="BUH8" s="12"/>
      <c r="BUI8" s="12"/>
      <c r="BUJ8" s="12"/>
      <c r="BUK8" s="12"/>
      <c r="BUL8" s="12"/>
      <c r="BUM8" s="12"/>
      <c r="BUN8" s="12"/>
      <c r="BUO8" s="12"/>
      <c r="BUP8" s="12"/>
      <c r="BUQ8" s="12"/>
      <c r="BUR8" s="12"/>
      <c r="BUS8" s="12"/>
      <c r="BUT8" s="12"/>
      <c r="BUU8" s="12"/>
      <c r="BUV8" s="12"/>
      <c r="BUW8" s="12"/>
      <c r="BUX8" s="12"/>
      <c r="BUY8" s="12"/>
      <c r="BUZ8" s="12"/>
      <c r="BVA8" s="12"/>
      <c r="BVB8" s="12"/>
      <c r="BVC8" s="12"/>
      <c r="BVD8" s="12"/>
      <c r="BVE8" s="12"/>
      <c r="BVF8" s="12"/>
      <c r="BVG8" s="12"/>
      <c r="BVH8" s="12"/>
      <c r="BVI8" s="12"/>
      <c r="BVJ8" s="12"/>
      <c r="BVK8" s="12"/>
      <c r="BVL8" s="12"/>
      <c r="BVM8" s="12"/>
      <c r="BVN8" s="12"/>
      <c r="BVO8" s="12"/>
      <c r="BVP8" s="12"/>
      <c r="BVQ8" s="12"/>
      <c r="BVR8" s="12"/>
      <c r="BVS8" s="12"/>
      <c r="BVT8" s="12"/>
      <c r="BVU8" s="12"/>
      <c r="BVV8" s="12"/>
      <c r="BVW8" s="12"/>
      <c r="BVX8" s="12"/>
      <c r="BVY8" s="12"/>
      <c r="BVZ8" s="12"/>
      <c r="BWA8" s="12"/>
      <c r="BWB8" s="12"/>
      <c r="BWC8" s="12"/>
      <c r="BWD8" s="12"/>
      <c r="BWE8" s="12"/>
      <c r="BWF8" s="12"/>
      <c r="BWG8" s="12"/>
      <c r="BWH8" s="12"/>
      <c r="BWI8" s="12"/>
      <c r="BWJ8" s="12"/>
      <c r="BWK8" s="12"/>
      <c r="BWL8" s="12"/>
      <c r="BWM8" s="12"/>
      <c r="BWN8" s="12"/>
      <c r="BWO8" s="12"/>
      <c r="BWP8" s="12"/>
      <c r="BWQ8" s="12"/>
      <c r="BWR8" s="12"/>
      <c r="BWS8" s="12"/>
      <c r="BWT8" s="12"/>
      <c r="BWU8" s="12"/>
      <c r="BWV8" s="12"/>
      <c r="BWW8" s="12"/>
      <c r="BWX8" s="12"/>
      <c r="BWY8" s="12"/>
      <c r="BWZ8" s="12"/>
      <c r="BXA8" s="12"/>
      <c r="BXB8" s="12"/>
      <c r="BXC8" s="12"/>
      <c r="BXD8" s="12"/>
      <c r="BXE8" s="12"/>
      <c r="BXF8" s="12"/>
      <c r="BXG8" s="12"/>
      <c r="BXH8" s="12"/>
      <c r="BXI8" s="12"/>
      <c r="BXJ8" s="12"/>
      <c r="BXK8" s="12"/>
      <c r="BXL8" s="12"/>
      <c r="BXM8" s="12"/>
      <c r="BXN8" s="12"/>
      <c r="BXO8" s="12"/>
      <c r="BXP8" s="12"/>
      <c r="BXQ8" s="12"/>
      <c r="BXR8" s="12"/>
      <c r="BXS8" s="12"/>
      <c r="BXT8" s="12"/>
      <c r="BXU8" s="12"/>
      <c r="BXV8" s="12"/>
      <c r="BXW8" s="12"/>
      <c r="BXX8" s="12"/>
      <c r="BXY8" s="12"/>
      <c r="BXZ8" s="12"/>
      <c r="BYA8" s="12"/>
      <c r="BYB8" s="12"/>
      <c r="BYC8" s="12"/>
      <c r="BYD8" s="12"/>
      <c r="BYE8" s="12"/>
      <c r="BYF8" s="12"/>
      <c r="BYG8" s="12"/>
      <c r="BYH8" s="12"/>
      <c r="BYI8" s="12"/>
      <c r="BYJ8" s="12"/>
      <c r="BYK8" s="12"/>
      <c r="BYL8" s="12"/>
      <c r="BYM8" s="12"/>
      <c r="BYN8" s="12"/>
      <c r="BYO8" s="12"/>
      <c r="BYP8" s="12"/>
      <c r="BYQ8" s="12"/>
      <c r="BYR8" s="12"/>
      <c r="BYS8" s="12"/>
      <c r="BYT8" s="12"/>
      <c r="BYU8" s="12"/>
      <c r="BYV8" s="12"/>
      <c r="BYW8" s="12"/>
      <c r="BYX8" s="12"/>
      <c r="BYY8" s="12"/>
      <c r="BYZ8" s="12"/>
      <c r="BZA8" s="12"/>
      <c r="BZB8" s="12"/>
      <c r="BZC8" s="12"/>
      <c r="BZD8" s="12"/>
      <c r="BZE8" s="12"/>
      <c r="BZF8" s="12"/>
      <c r="BZG8" s="12"/>
      <c r="BZH8" s="12"/>
      <c r="BZI8" s="12"/>
      <c r="BZJ8" s="12"/>
      <c r="BZK8" s="12"/>
      <c r="BZL8" s="12"/>
      <c r="BZM8" s="12"/>
      <c r="BZN8" s="12"/>
      <c r="BZO8" s="12"/>
      <c r="BZP8" s="12"/>
      <c r="BZQ8" s="12"/>
      <c r="BZR8" s="12"/>
      <c r="BZS8" s="12"/>
      <c r="BZT8" s="12"/>
      <c r="BZU8" s="12"/>
      <c r="BZV8" s="12"/>
      <c r="BZW8" s="12"/>
      <c r="BZX8" s="12"/>
      <c r="BZY8" s="12"/>
      <c r="BZZ8" s="12"/>
      <c r="CAA8" s="12"/>
      <c r="CAB8" s="12"/>
      <c r="CAC8" s="12"/>
      <c r="CAD8" s="12"/>
      <c r="CAE8" s="12"/>
      <c r="CAF8" s="12"/>
      <c r="CAG8" s="12"/>
      <c r="CAH8" s="12"/>
      <c r="CAI8" s="12"/>
      <c r="CAJ8" s="12"/>
      <c r="CAK8" s="12"/>
      <c r="CAL8" s="12"/>
      <c r="CAM8" s="12"/>
      <c r="CAN8" s="12"/>
      <c r="CAO8" s="12"/>
      <c r="CAP8" s="12"/>
      <c r="CAQ8" s="12"/>
      <c r="CAR8" s="12"/>
      <c r="CAS8" s="12"/>
      <c r="CAT8" s="12"/>
      <c r="CAU8" s="12"/>
      <c r="CAV8" s="12"/>
      <c r="CAW8" s="12"/>
      <c r="CAX8" s="12"/>
      <c r="CAY8" s="12"/>
      <c r="CAZ8" s="12"/>
      <c r="CBA8" s="12"/>
      <c r="CBB8" s="12"/>
      <c r="CBC8" s="12"/>
      <c r="CBD8" s="12"/>
      <c r="CBE8" s="12"/>
      <c r="CBF8" s="12"/>
      <c r="CBG8" s="12"/>
      <c r="CBH8" s="12"/>
      <c r="CBI8" s="12"/>
      <c r="CBJ8" s="12"/>
      <c r="CBK8" s="12"/>
      <c r="CBL8" s="12"/>
      <c r="CBM8" s="12"/>
      <c r="CBN8" s="12"/>
      <c r="CBO8" s="12"/>
      <c r="CBP8" s="12"/>
      <c r="CBQ8" s="12"/>
      <c r="CBR8" s="12"/>
      <c r="CBS8" s="12"/>
      <c r="CBT8" s="12"/>
      <c r="CBU8" s="12"/>
      <c r="CBV8" s="12"/>
      <c r="CBW8" s="12"/>
      <c r="CBX8" s="12"/>
      <c r="CBY8" s="12"/>
      <c r="CBZ8" s="12"/>
      <c r="CCA8" s="12"/>
      <c r="CCB8" s="12"/>
      <c r="CCC8" s="12"/>
      <c r="CCD8" s="12"/>
      <c r="CCE8" s="12"/>
      <c r="CCF8" s="12"/>
      <c r="CCG8" s="12"/>
      <c r="CCH8" s="12"/>
      <c r="CCI8" s="12"/>
      <c r="CCJ8" s="12"/>
      <c r="CCK8" s="12"/>
      <c r="CCL8" s="12"/>
      <c r="CCM8" s="12"/>
      <c r="CCN8" s="12"/>
      <c r="CCO8" s="12"/>
      <c r="CCP8" s="12"/>
      <c r="CCQ8" s="12"/>
      <c r="CCR8" s="12"/>
      <c r="CCS8" s="12"/>
      <c r="CCT8" s="12"/>
      <c r="CCU8" s="12"/>
      <c r="CCV8" s="12"/>
      <c r="CCW8" s="12"/>
      <c r="CCX8" s="12"/>
      <c r="CCY8" s="12"/>
      <c r="CCZ8" s="12"/>
      <c r="CDA8" s="12"/>
      <c r="CDB8" s="12"/>
      <c r="CDC8" s="12"/>
      <c r="CDD8" s="12"/>
      <c r="CDE8" s="12"/>
      <c r="CDF8" s="12"/>
      <c r="CDG8" s="12"/>
      <c r="CDH8" s="12"/>
      <c r="CDI8" s="12"/>
      <c r="CDJ8" s="12"/>
      <c r="CDK8" s="12"/>
      <c r="CDL8" s="12"/>
      <c r="CDM8" s="12"/>
      <c r="CDN8" s="12"/>
      <c r="CDO8" s="12"/>
      <c r="CDP8" s="12"/>
      <c r="CDQ8" s="12"/>
      <c r="CDR8" s="12"/>
      <c r="CDS8" s="12"/>
      <c r="CDT8" s="12"/>
      <c r="CDU8" s="12"/>
      <c r="CDV8" s="12"/>
      <c r="CDW8" s="12"/>
      <c r="CDX8" s="12"/>
      <c r="CDY8" s="12"/>
      <c r="CDZ8" s="12"/>
      <c r="CEA8" s="12"/>
      <c r="CEB8" s="12"/>
      <c r="CEC8" s="12"/>
      <c r="CED8" s="12"/>
      <c r="CEE8" s="12"/>
      <c r="CEF8" s="12"/>
      <c r="CEG8" s="12"/>
      <c r="CEH8" s="12"/>
      <c r="CEI8" s="12"/>
      <c r="CEJ8" s="12"/>
      <c r="CEK8" s="12"/>
      <c r="CEL8" s="12"/>
      <c r="CEM8" s="12"/>
      <c r="CEN8" s="12"/>
      <c r="CEO8" s="12"/>
      <c r="CEP8" s="12"/>
      <c r="CEQ8" s="12"/>
      <c r="CER8" s="12"/>
      <c r="CES8" s="12"/>
      <c r="CET8" s="12"/>
      <c r="CEU8" s="12"/>
      <c r="CEV8" s="12"/>
      <c r="CEW8" s="12"/>
      <c r="CEX8" s="12"/>
      <c r="CEY8" s="12"/>
      <c r="CEZ8" s="12"/>
      <c r="CFA8" s="12"/>
      <c r="CFB8" s="12"/>
      <c r="CFC8" s="12"/>
      <c r="CFD8" s="12"/>
      <c r="CFE8" s="12"/>
      <c r="CFF8" s="12"/>
      <c r="CFG8" s="12"/>
      <c r="CFH8" s="12"/>
      <c r="CFI8" s="12"/>
      <c r="CFJ8" s="12"/>
      <c r="CFK8" s="12"/>
      <c r="CFL8" s="12"/>
      <c r="CFM8" s="12"/>
      <c r="CFN8" s="12"/>
      <c r="CFO8" s="12"/>
      <c r="CFP8" s="12"/>
      <c r="CFQ8" s="12"/>
      <c r="CFR8" s="12"/>
      <c r="CFS8" s="12"/>
      <c r="CFT8" s="12"/>
      <c r="CFU8" s="12"/>
      <c r="CFV8" s="12"/>
      <c r="CFW8" s="12"/>
      <c r="CFX8" s="12"/>
      <c r="CFY8" s="12"/>
      <c r="CFZ8" s="12"/>
      <c r="CGA8" s="12"/>
      <c r="CGB8" s="12"/>
      <c r="CGC8" s="12"/>
      <c r="CGD8" s="12"/>
      <c r="CGE8" s="12"/>
      <c r="CGF8" s="12"/>
      <c r="CGG8" s="12"/>
      <c r="CGH8" s="12"/>
      <c r="CGI8" s="12"/>
      <c r="CGJ8" s="12"/>
      <c r="CGK8" s="12"/>
      <c r="CGL8" s="12"/>
      <c r="CGM8" s="12"/>
      <c r="CGN8" s="12"/>
      <c r="CGO8" s="12"/>
      <c r="CGP8" s="12"/>
      <c r="CGQ8" s="12"/>
      <c r="CGR8" s="12"/>
      <c r="CGS8" s="12"/>
      <c r="CGT8" s="12"/>
      <c r="CGU8" s="12"/>
      <c r="CGV8" s="12"/>
      <c r="CGW8" s="12"/>
      <c r="CGX8" s="12"/>
      <c r="CGY8" s="12"/>
      <c r="CGZ8" s="12"/>
      <c r="CHA8" s="12"/>
      <c r="CHB8" s="12"/>
      <c r="CHC8" s="12"/>
      <c r="CHD8" s="12"/>
      <c r="CHE8" s="12"/>
      <c r="CHF8" s="12"/>
      <c r="CHG8" s="12"/>
      <c r="CHH8" s="12"/>
      <c r="CHI8" s="12"/>
      <c r="CHJ8" s="12"/>
      <c r="CHK8" s="12"/>
      <c r="CHL8" s="12"/>
      <c r="CHM8" s="12"/>
      <c r="CHN8" s="12"/>
      <c r="CHO8" s="12"/>
      <c r="CHP8" s="12"/>
      <c r="CHQ8" s="12"/>
      <c r="CHR8" s="12"/>
      <c r="CHS8" s="12"/>
      <c r="CHT8" s="12"/>
      <c r="CHU8" s="12"/>
      <c r="CHV8" s="12"/>
      <c r="CHW8" s="12"/>
      <c r="CHX8" s="12"/>
      <c r="CHY8" s="12"/>
      <c r="CHZ8" s="12"/>
      <c r="CIA8" s="12"/>
      <c r="CIB8" s="12"/>
      <c r="CIC8" s="12"/>
      <c r="CID8" s="12"/>
      <c r="CIE8" s="12"/>
      <c r="CIF8" s="12"/>
      <c r="CIG8" s="12"/>
      <c r="CIH8" s="12"/>
      <c r="CII8" s="12"/>
      <c r="CIJ8" s="12"/>
      <c r="CIK8" s="12"/>
      <c r="CIL8" s="12"/>
      <c r="CIM8" s="12"/>
      <c r="CIN8" s="12"/>
      <c r="CIO8" s="12"/>
      <c r="CIP8" s="12"/>
      <c r="CIQ8" s="12"/>
      <c r="CIR8" s="12"/>
      <c r="CIS8" s="12"/>
      <c r="CIT8" s="12"/>
      <c r="CIU8" s="12"/>
      <c r="CIV8" s="12"/>
      <c r="CIW8" s="12"/>
      <c r="CIX8" s="12"/>
      <c r="CIY8" s="12"/>
      <c r="CIZ8" s="12"/>
      <c r="CJA8" s="12"/>
      <c r="CJB8" s="12"/>
      <c r="CJC8" s="12"/>
      <c r="CJD8" s="12"/>
      <c r="CJE8" s="12"/>
      <c r="CJF8" s="12"/>
      <c r="CJG8" s="12"/>
      <c r="CJH8" s="12"/>
      <c r="CJI8" s="12"/>
      <c r="CJJ8" s="12"/>
      <c r="CJK8" s="12"/>
      <c r="CJL8" s="12"/>
      <c r="CJM8" s="12"/>
      <c r="CJN8" s="12"/>
      <c r="CJO8" s="12"/>
      <c r="CJP8" s="12"/>
      <c r="CJQ8" s="12"/>
      <c r="CJR8" s="12"/>
      <c r="CJS8" s="12"/>
      <c r="CJT8" s="12"/>
      <c r="CJU8" s="12"/>
      <c r="CJV8" s="12"/>
      <c r="CJW8" s="12"/>
      <c r="CJX8" s="12"/>
      <c r="CJY8" s="12"/>
      <c r="CJZ8" s="12"/>
      <c r="CKA8" s="12"/>
      <c r="CKB8" s="12"/>
      <c r="CKC8" s="12"/>
      <c r="CKD8" s="12"/>
      <c r="CKE8" s="12"/>
      <c r="CKF8" s="12"/>
      <c r="CKG8" s="12"/>
      <c r="CKH8" s="12"/>
      <c r="CKI8" s="12"/>
      <c r="CKJ8" s="12"/>
      <c r="CKK8" s="12"/>
      <c r="CKL8" s="12"/>
      <c r="CKM8" s="12"/>
      <c r="CKN8" s="12"/>
      <c r="CKO8" s="12"/>
      <c r="CKP8" s="12"/>
      <c r="CKQ8" s="12"/>
      <c r="CKR8" s="12"/>
      <c r="CKS8" s="12"/>
      <c r="CKT8" s="12"/>
      <c r="CKU8" s="12"/>
      <c r="CKV8" s="12"/>
      <c r="CKW8" s="12"/>
      <c r="CKX8" s="12"/>
      <c r="CKY8" s="12"/>
      <c r="CKZ8" s="12"/>
      <c r="CLA8" s="12"/>
      <c r="CLB8" s="12"/>
      <c r="CLC8" s="12"/>
      <c r="CLD8" s="12"/>
      <c r="CLE8" s="12"/>
      <c r="CLF8" s="12"/>
      <c r="CLG8" s="12"/>
      <c r="CLH8" s="12"/>
      <c r="CLI8" s="12"/>
      <c r="CLJ8" s="12"/>
      <c r="CLK8" s="12"/>
      <c r="CLL8" s="12"/>
      <c r="CLM8" s="12"/>
      <c r="CLN8" s="12"/>
      <c r="CLO8" s="12"/>
      <c r="CLP8" s="12"/>
      <c r="CLQ8" s="12"/>
      <c r="CLR8" s="12"/>
      <c r="CLS8" s="12"/>
      <c r="CLT8" s="12"/>
      <c r="CLU8" s="12"/>
      <c r="CLV8" s="12"/>
      <c r="CLW8" s="12"/>
      <c r="CLX8" s="12"/>
      <c r="CLY8" s="12"/>
      <c r="CLZ8" s="12"/>
      <c r="CMA8" s="12"/>
      <c r="CMB8" s="12"/>
      <c r="CMC8" s="12"/>
      <c r="CMD8" s="12"/>
      <c r="CME8" s="12"/>
      <c r="CMF8" s="12"/>
      <c r="CMG8" s="12"/>
      <c r="CMH8" s="12"/>
      <c r="CMI8" s="12"/>
      <c r="CMJ8" s="12"/>
      <c r="CMK8" s="12"/>
      <c r="CML8" s="12"/>
      <c r="CMM8" s="12"/>
      <c r="CMN8" s="12"/>
      <c r="CMO8" s="12"/>
      <c r="CMP8" s="12"/>
      <c r="CMQ8" s="12"/>
      <c r="CMR8" s="12"/>
      <c r="CMS8" s="12"/>
      <c r="CMT8" s="12"/>
      <c r="CMU8" s="12"/>
      <c r="CMV8" s="12"/>
      <c r="CMW8" s="12"/>
      <c r="CMX8" s="12"/>
      <c r="CMY8" s="12"/>
      <c r="CMZ8" s="12"/>
      <c r="CNA8" s="12"/>
      <c r="CNB8" s="12"/>
      <c r="CNC8" s="12"/>
      <c r="CND8" s="12"/>
      <c r="CNE8" s="12"/>
      <c r="CNF8" s="12"/>
      <c r="CNG8" s="12"/>
      <c r="CNH8" s="12"/>
      <c r="CNI8" s="12"/>
      <c r="CNJ8" s="12"/>
      <c r="CNK8" s="12"/>
      <c r="CNL8" s="12"/>
      <c r="CNM8" s="12"/>
      <c r="CNN8" s="12"/>
      <c r="CNO8" s="12"/>
      <c r="CNP8" s="12"/>
      <c r="CNQ8" s="12"/>
      <c r="CNR8" s="12"/>
      <c r="CNS8" s="12"/>
      <c r="CNT8" s="12"/>
      <c r="CNU8" s="12"/>
      <c r="CNV8" s="12"/>
      <c r="CNW8" s="12"/>
      <c r="CNX8" s="12"/>
      <c r="CNY8" s="12"/>
      <c r="CNZ8" s="12"/>
      <c r="COA8" s="12"/>
      <c r="COB8" s="12"/>
      <c r="COC8" s="12"/>
      <c r="COD8" s="12"/>
      <c r="COE8" s="12"/>
      <c r="COF8" s="12"/>
      <c r="COG8" s="12"/>
      <c r="COH8" s="12"/>
      <c r="COI8" s="12"/>
      <c r="COJ8" s="12"/>
      <c r="COK8" s="12"/>
      <c r="COL8" s="12"/>
      <c r="COM8" s="12"/>
      <c r="CON8" s="12"/>
      <c r="COO8" s="12"/>
      <c r="COP8" s="12"/>
      <c r="COQ8" s="12"/>
      <c r="COR8" s="12"/>
      <c r="COS8" s="12"/>
      <c r="COT8" s="12"/>
      <c r="COU8" s="12"/>
      <c r="COV8" s="12"/>
      <c r="COW8" s="12"/>
      <c r="COX8" s="12"/>
      <c r="COY8" s="12"/>
      <c r="COZ8" s="12"/>
      <c r="CPA8" s="12"/>
      <c r="CPB8" s="12"/>
      <c r="CPC8" s="12"/>
      <c r="CPD8" s="12"/>
      <c r="CPE8" s="12"/>
      <c r="CPF8" s="12"/>
      <c r="CPG8" s="12"/>
      <c r="CPH8" s="12"/>
      <c r="CPI8" s="12"/>
      <c r="CPJ8" s="12"/>
      <c r="CPK8" s="12"/>
      <c r="CPL8" s="12"/>
      <c r="CPM8" s="12"/>
      <c r="CPN8" s="12"/>
      <c r="CPO8" s="12"/>
      <c r="CPP8" s="12"/>
      <c r="CPQ8" s="12"/>
      <c r="CPR8" s="12"/>
      <c r="CPS8" s="12"/>
      <c r="CPT8" s="12"/>
      <c r="CPU8" s="12"/>
      <c r="CPV8" s="12"/>
      <c r="CPW8" s="12"/>
      <c r="CPX8" s="12"/>
      <c r="CPY8" s="12"/>
      <c r="CPZ8" s="12"/>
      <c r="CQA8" s="12"/>
      <c r="CQB8" s="12"/>
      <c r="CQC8" s="12"/>
      <c r="CQD8" s="12"/>
      <c r="CQE8" s="12"/>
      <c r="CQF8" s="12"/>
      <c r="CQG8" s="12"/>
      <c r="CQH8" s="12"/>
      <c r="CQI8" s="12"/>
      <c r="CQJ8" s="12"/>
      <c r="CQK8" s="12"/>
      <c r="CQL8" s="12"/>
      <c r="CQM8" s="12"/>
      <c r="CQN8" s="12"/>
      <c r="CQO8" s="12"/>
      <c r="CQP8" s="12"/>
      <c r="CQQ8" s="12"/>
      <c r="CQR8" s="12"/>
      <c r="CQS8" s="12"/>
      <c r="CQT8" s="12"/>
      <c r="CQU8" s="12"/>
      <c r="CQV8" s="12"/>
      <c r="CQW8" s="12"/>
      <c r="CQX8" s="12"/>
      <c r="CQY8" s="12"/>
      <c r="CQZ8" s="12"/>
      <c r="CRA8" s="12"/>
      <c r="CRB8" s="12"/>
      <c r="CRC8" s="12"/>
      <c r="CRD8" s="12"/>
      <c r="CRE8" s="12"/>
      <c r="CRF8" s="12"/>
      <c r="CRG8" s="12"/>
      <c r="CRH8" s="12"/>
      <c r="CRI8" s="12"/>
      <c r="CRJ8" s="12"/>
      <c r="CRK8" s="12"/>
      <c r="CRL8" s="12"/>
      <c r="CRM8" s="12"/>
      <c r="CRN8" s="12"/>
      <c r="CRO8" s="12"/>
      <c r="CRP8" s="12"/>
      <c r="CRQ8" s="12"/>
      <c r="CRR8" s="12"/>
      <c r="CRS8" s="12"/>
      <c r="CRT8" s="12"/>
      <c r="CRU8" s="12"/>
      <c r="CRV8" s="12"/>
      <c r="CRW8" s="12"/>
      <c r="CRX8" s="12"/>
      <c r="CRY8" s="12"/>
      <c r="CRZ8" s="12"/>
      <c r="CSA8" s="12"/>
      <c r="CSB8" s="12"/>
      <c r="CSC8" s="12"/>
      <c r="CSD8" s="12"/>
      <c r="CSE8" s="12"/>
      <c r="CSF8" s="12"/>
      <c r="CSG8" s="12"/>
      <c r="CSH8" s="12"/>
      <c r="CSI8" s="12"/>
      <c r="CSJ8" s="12"/>
      <c r="CSK8" s="12"/>
      <c r="CSL8" s="12"/>
      <c r="CSM8" s="12"/>
      <c r="CSN8" s="12"/>
      <c r="CSO8" s="12"/>
      <c r="CSP8" s="12"/>
      <c r="CSQ8" s="12"/>
      <c r="CSR8" s="12"/>
      <c r="CSS8" s="12"/>
      <c r="CST8" s="12"/>
      <c r="CSU8" s="12"/>
      <c r="CSV8" s="12"/>
      <c r="CSW8" s="12"/>
      <c r="CSX8" s="12"/>
      <c r="CSY8" s="12"/>
      <c r="CSZ8" s="12"/>
      <c r="CTA8" s="12"/>
      <c r="CTB8" s="12"/>
      <c r="CTC8" s="12"/>
      <c r="CTD8" s="12"/>
      <c r="CTE8" s="12"/>
      <c r="CTF8" s="12"/>
      <c r="CTG8" s="12"/>
      <c r="CTH8" s="12"/>
      <c r="CTI8" s="12"/>
      <c r="CTJ8" s="12"/>
      <c r="CTK8" s="12"/>
      <c r="CTL8" s="12"/>
      <c r="CTM8" s="12"/>
      <c r="CTN8" s="12"/>
      <c r="CTO8" s="12"/>
      <c r="CTP8" s="12"/>
      <c r="CTQ8" s="12"/>
      <c r="CTR8" s="12"/>
      <c r="CTS8" s="12"/>
      <c r="CTT8" s="12"/>
      <c r="CTU8" s="12"/>
      <c r="CTV8" s="12"/>
      <c r="CTW8" s="12"/>
      <c r="CTX8" s="12"/>
      <c r="CTY8" s="12"/>
      <c r="CTZ8" s="12"/>
      <c r="CUA8" s="12"/>
      <c r="CUB8" s="12"/>
      <c r="CUC8" s="12"/>
      <c r="CUD8" s="12"/>
      <c r="CUE8" s="12"/>
      <c r="CUF8" s="12"/>
      <c r="CUG8" s="12"/>
      <c r="CUH8" s="12"/>
      <c r="CUI8" s="12"/>
      <c r="CUJ8" s="12"/>
      <c r="CUK8" s="12"/>
      <c r="CUL8" s="12"/>
      <c r="CUM8" s="12"/>
      <c r="CUN8" s="12"/>
      <c r="CUO8" s="12"/>
      <c r="CUP8" s="12"/>
      <c r="CUQ8" s="12"/>
      <c r="CUR8" s="12"/>
      <c r="CUS8" s="12"/>
      <c r="CUT8" s="12"/>
      <c r="CUU8" s="12"/>
      <c r="CUV8" s="12"/>
      <c r="CUW8" s="12"/>
      <c r="CUX8" s="12"/>
      <c r="CUY8" s="12"/>
      <c r="CUZ8" s="12"/>
      <c r="CVA8" s="12"/>
      <c r="CVB8" s="12"/>
      <c r="CVC8" s="12"/>
      <c r="CVD8" s="12"/>
      <c r="CVE8" s="12"/>
      <c r="CVF8" s="12"/>
      <c r="CVG8" s="12"/>
      <c r="CVH8" s="12"/>
      <c r="CVI8" s="12"/>
      <c r="CVJ8" s="12"/>
      <c r="CVK8" s="12"/>
      <c r="CVL8" s="12"/>
      <c r="CVM8" s="12"/>
      <c r="CVN8" s="12"/>
      <c r="CVO8" s="12"/>
      <c r="CVP8" s="12"/>
      <c r="CVQ8" s="12"/>
      <c r="CVR8" s="12"/>
      <c r="CVS8" s="12"/>
      <c r="CVT8" s="12"/>
      <c r="CVU8" s="12"/>
      <c r="CVV8" s="12"/>
      <c r="CVW8" s="12"/>
      <c r="CVX8" s="12"/>
      <c r="CVY8" s="12"/>
      <c r="CVZ8" s="12"/>
      <c r="CWA8" s="12"/>
      <c r="CWB8" s="12"/>
      <c r="CWC8" s="12"/>
      <c r="CWD8" s="12"/>
      <c r="CWE8" s="12"/>
      <c r="CWF8" s="12"/>
      <c r="CWG8" s="12"/>
      <c r="CWH8" s="12"/>
      <c r="CWI8" s="12"/>
      <c r="CWJ8" s="12"/>
      <c r="CWK8" s="12"/>
      <c r="CWL8" s="12"/>
      <c r="CWM8" s="12"/>
      <c r="CWN8" s="12"/>
      <c r="CWO8" s="12"/>
      <c r="CWP8" s="12"/>
      <c r="CWQ8" s="12"/>
      <c r="CWR8" s="12"/>
      <c r="CWS8" s="12"/>
      <c r="CWT8" s="12"/>
      <c r="CWU8" s="12"/>
      <c r="CWV8" s="12"/>
      <c r="CWW8" s="12"/>
      <c r="CWX8" s="12"/>
      <c r="CWY8" s="12"/>
      <c r="CWZ8" s="12"/>
      <c r="CXA8" s="12"/>
      <c r="CXB8" s="12"/>
      <c r="CXC8" s="12"/>
      <c r="CXD8" s="12"/>
      <c r="CXE8" s="12"/>
      <c r="CXF8" s="12"/>
      <c r="CXG8" s="12"/>
      <c r="CXH8" s="12"/>
      <c r="CXI8" s="12"/>
      <c r="CXJ8" s="12"/>
      <c r="CXK8" s="12"/>
      <c r="CXL8" s="12"/>
      <c r="CXM8" s="12"/>
      <c r="CXN8" s="12"/>
      <c r="CXO8" s="12"/>
      <c r="CXP8" s="12"/>
      <c r="CXQ8" s="12"/>
      <c r="CXR8" s="12"/>
      <c r="CXS8" s="12"/>
      <c r="CXT8" s="12"/>
      <c r="CXU8" s="12"/>
      <c r="CXV8" s="12"/>
      <c r="CXW8" s="12"/>
      <c r="CXX8" s="12"/>
      <c r="CXY8" s="12"/>
      <c r="CXZ8" s="12"/>
      <c r="CYA8" s="12"/>
      <c r="CYB8" s="12"/>
      <c r="CYC8" s="12"/>
      <c r="CYD8" s="12"/>
      <c r="CYE8" s="12"/>
      <c r="CYF8" s="12"/>
      <c r="CYG8" s="12"/>
      <c r="CYH8" s="12"/>
      <c r="CYI8" s="12"/>
      <c r="CYJ8" s="12"/>
      <c r="CYK8" s="12"/>
      <c r="CYL8" s="12"/>
      <c r="CYM8" s="12"/>
      <c r="CYN8" s="12"/>
      <c r="CYO8" s="12"/>
      <c r="CYP8" s="12"/>
      <c r="CYQ8" s="12"/>
      <c r="CYR8" s="12"/>
      <c r="CYS8" s="12"/>
      <c r="CYT8" s="12"/>
      <c r="CYU8" s="12"/>
      <c r="CYV8" s="12"/>
      <c r="CYW8" s="12"/>
      <c r="CYX8" s="12"/>
      <c r="CYY8" s="12"/>
      <c r="CYZ8" s="12"/>
      <c r="CZA8" s="12"/>
      <c r="CZB8" s="12"/>
      <c r="CZC8" s="12"/>
      <c r="CZD8" s="12"/>
      <c r="CZE8" s="12"/>
      <c r="CZF8" s="12"/>
      <c r="CZG8" s="12"/>
      <c r="CZH8" s="12"/>
      <c r="CZI8" s="12"/>
      <c r="CZJ8" s="12"/>
      <c r="CZK8" s="12"/>
      <c r="CZL8" s="12"/>
      <c r="CZM8" s="12"/>
      <c r="CZN8" s="12"/>
      <c r="CZO8" s="12"/>
      <c r="CZP8" s="12"/>
      <c r="CZQ8" s="12"/>
      <c r="CZR8" s="12"/>
      <c r="CZS8" s="12"/>
      <c r="CZT8" s="12"/>
      <c r="CZU8" s="12"/>
      <c r="CZV8" s="12"/>
      <c r="CZW8" s="12"/>
      <c r="CZX8" s="12"/>
      <c r="CZY8" s="12"/>
      <c r="CZZ8" s="12"/>
      <c r="DAA8" s="12"/>
      <c r="DAB8" s="12"/>
      <c r="DAC8" s="12"/>
      <c r="DAD8" s="12"/>
      <c r="DAE8" s="12"/>
      <c r="DAF8" s="12"/>
      <c r="DAG8" s="12"/>
      <c r="DAH8" s="12"/>
      <c r="DAI8" s="12"/>
      <c r="DAJ8" s="12"/>
      <c r="DAK8" s="12"/>
      <c r="DAL8" s="12"/>
      <c r="DAM8" s="12"/>
      <c r="DAN8" s="12"/>
      <c r="DAO8" s="12"/>
      <c r="DAP8" s="12"/>
      <c r="DAQ8" s="12"/>
      <c r="DAR8" s="12"/>
      <c r="DAS8" s="12"/>
      <c r="DAT8" s="12"/>
      <c r="DAU8" s="12"/>
      <c r="DAV8" s="12"/>
      <c r="DAW8" s="12"/>
      <c r="DAX8" s="12"/>
      <c r="DAY8" s="12"/>
      <c r="DAZ8" s="12"/>
      <c r="DBA8" s="12"/>
      <c r="DBB8" s="12"/>
      <c r="DBC8" s="12"/>
      <c r="DBD8" s="12"/>
      <c r="DBE8" s="12"/>
      <c r="DBF8" s="12"/>
      <c r="DBG8" s="12"/>
      <c r="DBH8" s="12"/>
      <c r="DBI8" s="12"/>
      <c r="DBJ8" s="12"/>
      <c r="DBK8" s="12"/>
      <c r="DBL8" s="12"/>
      <c r="DBM8" s="12"/>
      <c r="DBN8" s="12"/>
      <c r="DBO8" s="12"/>
      <c r="DBP8" s="12"/>
      <c r="DBQ8" s="12"/>
      <c r="DBR8" s="12"/>
      <c r="DBS8" s="12"/>
      <c r="DBT8" s="12"/>
      <c r="DBU8" s="12"/>
      <c r="DBV8" s="12"/>
      <c r="DBW8" s="12"/>
      <c r="DBX8" s="12"/>
      <c r="DBY8" s="12"/>
      <c r="DBZ8" s="12"/>
      <c r="DCA8" s="12"/>
      <c r="DCB8" s="12"/>
      <c r="DCC8" s="12"/>
      <c r="DCD8" s="12"/>
      <c r="DCE8" s="12"/>
      <c r="DCF8" s="12"/>
      <c r="DCG8" s="12"/>
      <c r="DCH8" s="12"/>
      <c r="DCI8" s="12"/>
      <c r="DCJ8" s="12"/>
      <c r="DCK8" s="12"/>
      <c r="DCL8" s="12"/>
      <c r="DCM8" s="12"/>
      <c r="DCN8" s="12"/>
      <c r="DCO8" s="12"/>
      <c r="DCP8" s="12"/>
      <c r="DCQ8" s="12"/>
      <c r="DCR8" s="12"/>
      <c r="DCS8" s="12"/>
      <c r="DCT8" s="12"/>
      <c r="DCU8" s="12"/>
      <c r="DCV8" s="12"/>
      <c r="DCW8" s="12"/>
      <c r="DCX8" s="12"/>
      <c r="DCY8" s="12"/>
      <c r="DCZ8" s="12"/>
      <c r="DDA8" s="12"/>
      <c r="DDB8" s="12"/>
      <c r="DDC8" s="12"/>
      <c r="DDD8" s="12"/>
      <c r="DDE8" s="12"/>
      <c r="DDF8" s="12"/>
      <c r="DDG8" s="12"/>
      <c r="DDH8" s="12"/>
      <c r="DDI8" s="12"/>
      <c r="DDJ8" s="12"/>
      <c r="DDK8" s="12"/>
      <c r="DDL8" s="12"/>
      <c r="DDM8" s="12"/>
      <c r="DDN8" s="12"/>
      <c r="DDO8" s="12"/>
      <c r="DDP8" s="12"/>
      <c r="DDQ8" s="12"/>
      <c r="DDR8" s="12"/>
      <c r="DDS8" s="12"/>
      <c r="DDT8" s="12"/>
      <c r="DDU8" s="12"/>
      <c r="DDV8" s="12"/>
      <c r="DDW8" s="12"/>
      <c r="DDX8" s="12"/>
      <c r="DDY8" s="12"/>
      <c r="DDZ8" s="12"/>
      <c r="DEA8" s="12"/>
      <c r="DEB8" s="12"/>
      <c r="DEC8" s="12"/>
      <c r="DED8" s="12"/>
      <c r="DEE8" s="12"/>
      <c r="DEF8" s="12"/>
      <c r="DEG8" s="12"/>
      <c r="DEH8" s="12"/>
      <c r="DEI8" s="12"/>
      <c r="DEJ8" s="12"/>
      <c r="DEK8" s="12"/>
      <c r="DEL8" s="12"/>
      <c r="DEM8" s="12"/>
      <c r="DEN8" s="12"/>
      <c r="DEO8" s="12"/>
      <c r="DEP8" s="12"/>
      <c r="DEQ8" s="12"/>
      <c r="DER8" s="12"/>
      <c r="DES8" s="12"/>
      <c r="DET8" s="12"/>
      <c r="DEU8" s="12"/>
      <c r="DEV8" s="12"/>
      <c r="DEW8" s="12"/>
      <c r="DEX8" s="12"/>
      <c r="DEY8" s="12"/>
      <c r="DEZ8" s="12"/>
      <c r="DFA8" s="12"/>
      <c r="DFB8" s="12"/>
      <c r="DFC8" s="12"/>
      <c r="DFD8" s="12"/>
      <c r="DFE8" s="12"/>
      <c r="DFF8" s="12"/>
      <c r="DFG8" s="12"/>
      <c r="DFH8" s="12"/>
      <c r="DFI8" s="12"/>
      <c r="DFJ8" s="12"/>
      <c r="DFK8" s="12"/>
      <c r="DFL8" s="12"/>
      <c r="DFM8" s="12"/>
      <c r="DFN8" s="12"/>
      <c r="DFO8" s="12"/>
      <c r="DFP8" s="12"/>
      <c r="DFQ8" s="12"/>
      <c r="DFR8" s="12"/>
      <c r="DFS8" s="12"/>
      <c r="DFT8" s="12"/>
      <c r="DFU8" s="12"/>
      <c r="DFV8" s="12"/>
      <c r="DFW8" s="12"/>
      <c r="DFX8" s="12"/>
      <c r="DFY8" s="12"/>
      <c r="DFZ8" s="12"/>
      <c r="DGA8" s="12"/>
      <c r="DGB8" s="12"/>
      <c r="DGC8" s="12"/>
      <c r="DGD8" s="12"/>
      <c r="DGE8" s="12"/>
      <c r="DGF8" s="12"/>
      <c r="DGG8" s="12"/>
      <c r="DGH8" s="12"/>
      <c r="DGI8" s="12"/>
      <c r="DGJ8" s="12"/>
      <c r="DGK8" s="12"/>
      <c r="DGL8" s="12"/>
      <c r="DGM8" s="12"/>
      <c r="DGN8" s="12"/>
      <c r="DGO8" s="12"/>
      <c r="DGP8" s="12"/>
      <c r="DGQ8" s="12"/>
      <c r="DGR8" s="12"/>
      <c r="DGS8" s="12"/>
      <c r="DGT8" s="12"/>
      <c r="DGU8" s="12"/>
      <c r="DGV8" s="12"/>
      <c r="DGW8" s="12"/>
      <c r="DGX8" s="12"/>
      <c r="DGY8" s="12"/>
      <c r="DGZ8" s="12"/>
      <c r="DHA8" s="12"/>
      <c r="DHB8" s="12"/>
      <c r="DHC8" s="12"/>
      <c r="DHD8" s="12"/>
      <c r="DHE8" s="12"/>
      <c r="DHF8" s="12"/>
      <c r="DHG8" s="12"/>
      <c r="DHH8" s="12"/>
      <c r="DHI8" s="12"/>
      <c r="DHJ8" s="12"/>
      <c r="DHK8" s="12"/>
      <c r="DHL8" s="12"/>
      <c r="DHM8" s="12"/>
      <c r="DHN8" s="12"/>
      <c r="DHO8" s="12"/>
      <c r="DHP8" s="12"/>
      <c r="DHQ8" s="12"/>
      <c r="DHR8" s="12"/>
      <c r="DHS8" s="12"/>
      <c r="DHT8" s="12"/>
      <c r="DHU8" s="12"/>
      <c r="DHV8" s="12"/>
      <c r="DHW8" s="12"/>
      <c r="DHX8" s="12"/>
      <c r="DHY8" s="12"/>
      <c r="DHZ8" s="12"/>
      <c r="DIA8" s="12"/>
      <c r="DIB8" s="12"/>
      <c r="DIC8" s="12"/>
      <c r="DID8" s="12"/>
      <c r="DIE8" s="12"/>
      <c r="DIF8" s="12"/>
      <c r="DIG8" s="12"/>
      <c r="DIH8" s="12"/>
      <c r="DII8" s="12"/>
      <c r="DIJ8" s="12"/>
      <c r="DIK8" s="12"/>
      <c r="DIL8" s="12"/>
      <c r="DIM8" s="12"/>
      <c r="DIN8" s="12"/>
      <c r="DIO8" s="12"/>
      <c r="DIP8" s="12"/>
      <c r="DIQ8" s="12"/>
      <c r="DIR8" s="12"/>
      <c r="DIS8" s="12"/>
      <c r="DIT8" s="12"/>
      <c r="DIU8" s="12"/>
      <c r="DIV8" s="12"/>
      <c r="DIW8" s="12"/>
      <c r="DIX8" s="12"/>
      <c r="DIY8" s="12"/>
      <c r="DIZ8" s="12"/>
      <c r="DJA8" s="12"/>
      <c r="DJB8" s="12"/>
      <c r="DJC8" s="12"/>
      <c r="DJD8" s="12"/>
      <c r="DJE8" s="12"/>
      <c r="DJF8" s="12"/>
      <c r="DJG8" s="12"/>
      <c r="DJH8" s="12"/>
      <c r="DJI8" s="12"/>
      <c r="DJJ8" s="12"/>
      <c r="DJK8" s="12"/>
      <c r="DJL8" s="12"/>
      <c r="DJM8" s="12"/>
      <c r="DJN8" s="12"/>
      <c r="DJO8" s="12"/>
      <c r="DJP8" s="12"/>
      <c r="DJQ8" s="12"/>
      <c r="DJR8" s="12"/>
      <c r="DJS8" s="12"/>
      <c r="DJT8" s="12"/>
      <c r="DJU8" s="12"/>
      <c r="DJV8" s="12"/>
      <c r="DJW8" s="12"/>
      <c r="DJX8" s="12"/>
      <c r="DJY8" s="12"/>
      <c r="DJZ8" s="12"/>
      <c r="DKA8" s="12"/>
      <c r="DKB8" s="12"/>
      <c r="DKC8" s="12"/>
      <c r="DKD8" s="12"/>
      <c r="DKE8" s="12"/>
      <c r="DKF8" s="12"/>
      <c r="DKG8" s="12"/>
      <c r="DKH8" s="12"/>
      <c r="DKI8" s="12"/>
      <c r="DKJ8" s="12"/>
      <c r="DKK8" s="12"/>
      <c r="DKL8" s="12"/>
      <c r="DKM8" s="12"/>
      <c r="DKN8" s="12"/>
      <c r="DKO8" s="12"/>
      <c r="DKP8" s="12"/>
      <c r="DKQ8" s="12"/>
      <c r="DKR8" s="12"/>
      <c r="DKS8" s="12"/>
      <c r="DKT8" s="12"/>
      <c r="DKU8" s="12"/>
      <c r="DKV8" s="12"/>
      <c r="DKW8" s="12"/>
      <c r="DKX8" s="12"/>
      <c r="DKY8" s="12"/>
      <c r="DKZ8" s="12"/>
      <c r="DLA8" s="12"/>
      <c r="DLB8" s="12"/>
      <c r="DLC8" s="12"/>
      <c r="DLD8" s="12"/>
      <c r="DLE8" s="12"/>
      <c r="DLF8" s="12"/>
      <c r="DLG8" s="12"/>
      <c r="DLH8" s="12"/>
      <c r="DLI8" s="12"/>
      <c r="DLJ8" s="12"/>
      <c r="DLK8" s="12"/>
      <c r="DLL8" s="12"/>
      <c r="DLM8" s="12"/>
      <c r="DLN8" s="12"/>
      <c r="DLO8" s="12"/>
      <c r="DLP8" s="12"/>
      <c r="DLQ8" s="12"/>
      <c r="DLR8" s="12"/>
      <c r="DLS8" s="12"/>
      <c r="DLT8" s="12"/>
      <c r="DLU8" s="12"/>
      <c r="DLV8" s="12"/>
      <c r="DLW8" s="12"/>
      <c r="DLX8" s="12"/>
      <c r="DLY8" s="12"/>
      <c r="DLZ8" s="12"/>
      <c r="DMA8" s="12"/>
      <c r="DMB8" s="12"/>
      <c r="DMC8" s="12"/>
      <c r="DMD8" s="12"/>
      <c r="DME8" s="12"/>
      <c r="DMF8" s="12"/>
      <c r="DMG8" s="12"/>
      <c r="DMH8" s="12"/>
      <c r="DMI8" s="12"/>
      <c r="DMJ8" s="12"/>
      <c r="DMK8" s="12"/>
      <c r="DML8" s="12"/>
      <c r="DMM8" s="12"/>
      <c r="DMN8" s="12"/>
      <c r="DMO8" s="12"/>
      <c r="DMP8" s="12"/>
      <c r="DMQ8" s="12"/>
      <c r="DMR8" s="12"/>
      <c r="DMS8" s="12"/>
      <c r="DMT8" s="12"/>
      <c r="DMU8" s="12"/>
      <c r="DMV8" s="12"/>
      <c r="DMW8" s="12"/>
      <c r="DMX8" s="12"/>
      <c r="DMY8" s="12"/>
      <c r="DMZ8" s="12"/>
      <c r="DNA8" s="12"/>
      <c r="DNB8" s="12"/>
      <c r="DNC8" s="12"/>
      <c r="DND8" s="12"/>
      <c r="DNE8" s="12"/>
      <c r="DNF8" s="12"/>
      <c r="DNG8" s="12"/>
      <c r="DNH8" s="12"/>
      <c r="DNI8" s="12"/>
      <c r="DNJ8" s="12"/>
      <c r="DNK8" s="12"/>
      <c r="DNL8" s="12"/>
      <c r="DNM8" s="12"/>
      <c r="DNN8" s="12"/>
      <c r="DNO8" s="12"/>
      <c r="DNP8" s="12"/>
      <c r="DNQ8" s="12"/>
      <c r="DNR8" s="12"/>
      <c r="DNS8" s="12"/>
      <c r="DNT8" s="12"/>
      <c r="DNU8" s="12"/>
      <c r="DNV8" s="12"/>
      <c r="DNW8" s="12"/>
      <c r="DNX8" s="12"/>
      <c r="DNY8" s="12"/>
      <c r="DNZ8" s="12"/>
      <c r="DOA8" s="12"/>
      <c r="DOB8" s="12"/>
      <c r="DOC8" s="12"/>
      <c r="DOD8" s="12"/>
      <c r="DOE8" s="12"/>
      <c r="DOF8" s="12"/>
      <c r="DOG8" s="12"/>
      <c r="DOH8" s="12"/>
      <c r="DOI8" s="12"/>
      <c r="DOJ8" s="12"/>
      <c r="DOK8" s="12"/>
      <c r="DOL8" s="12"/>
      <c r="DOM8" s="12"/>
      <c r="DON8" s="12"/>
      <c r="DOO8" s="12"/>
      <c r="DOP8" s="12"/>
      <c r="DOQ8" s="12"/>
      <c r="DOR8" s="12"/>
      <c r="DOS8" s="12"/>
      <c r="DOT8" s="12"/>
      <c r="DOU8" s="12"/>
      <c r="DOV8" s="12"/>
      <c r="DOW8" s="12"/>
      <c r="DOX8" s="12"/>
      <c r="DOY8" s="12"/>
      <c r="DOZ8" s="12"/>
      <c r="DPA8" s="12"/>
      <c r="DPB8" s="12"/>
      <c r="DPC8" s="12"/>
      <c r="DPD8" s="12"/>
      <c r="DPE8" s="12"/>
      <c r="DPF8" s="12"/>
      <c r="DPG8" s="12"/>
      <c r="DPH8" s="12"/>
      <c r="DPI8" s="12"/>
      <c r="DPJ8" s="12"/>
      <c r="DPK8" s="12"/>
      <c r="DPL8" s="12"/>
      <c r="DPM8" s="12"/>
      <c r="DPN8" s="12"/>
      <c r="DPO8" s="12"/>
      <c r="DPP8" s="12"/>
      <c r="DPQ8" s="12"/>
      <c r="DPR8" s="12"/>
      <c r="DPS8" s="12"/>
      <c r="DPT8" s="12"/>
      <c r="DPU8" s="12"/>
      <c r="DPV8" s="12"/>
      <c r="DPW8" s="12"/>
      <c r="DPX8" s="12"/>
      <c r="DPY8" s="12"/>
      <c r="DPZ8" s="12"/>
      <c r="DQA8" s="12"/>
      <c r="DQB8" s="12"/>
      <c r="DQC8" s="12"/>
      <c r="DQD8" s="12"/>
      <c r="DQE8" s="12"/>
      <c r="DQF8" s="12"/>
      <c r="DQG8" s="12"/>
      <c r="DQH8" s="12"/>
      <c r="DQI8" s="12"/>
      <c r="DQJ8" s="12"/>
      <c r="DQK8" s="12"/>
      <c r="DQL8" s="12"/>
      <c r="DQM8" s="12"/>
      <c r="DQN8" s="12"/>
      <c r="DQO8" s="12"/>
      <c r="DQP8" s="12"/>
      <c r="DQQ8" s="12"/>
      <c r="DQR8" s="12"/>
      <c r="DQS8" s="12"/>
      <c r="DQT8" s="12"/>
      <c r="DQU8" s="12"/>
      <c r="DQV8" s="12"/>
      <c r="DQW8" s="12"/>
      <c r="DQX8" s="12"/>
      <c r="DQY8" s="12"/>
      <c r="DQZ8" s="12"/>
      <c r="DRA8" s="12"/>
      <c r="DRB8" s="12"/>
      <c r="DRC8" s="12"/>
      <c r="DRD8" s="12"/>
      <c r="DRE8" s="12"/>
      <c r="DRF8" s="12"/>
      <c r="DRG8" s="12"/>
      <c r="DRH8" s="12"/>
      <c r="DRI8" s="12"/>
      <c r="DRJ8" s="12"/>
      <c r="DRK8" s="12"/>
      <c r="DRL8" s="12"/>
      <c r="DRM8" s="12"/>
      <c r="DRN8" s="12"/>
      <c r="DRO8" s="12"/>
      <c r="DRP8" s="12"/>
      <c r="DRQ8" s="12"/>
      <c r="DRR8" s="12"/>
      <c r="DRS8" s="12"/>
      <c r="DRT8" s="12"/>
      <c r="DRU8" s="12"/>
      <c r="DRV8" s="12"/>
      <c r="DRW8" s="12"/>
      <c r="DRX8" s="12"/>
      <c r="DRY8" s="12"/>
      <c r="DRZ8" s="12"/>
      <c r="DSA8" s="12"/>
      <c r="DSB8" s="12"/>
      <c r="DSC8" s="12"/>
      <c r="DSD8" s="12"/>
      <c r="DSE8" s="12"/>
      <c r="DSF8" s="12"/>
      <c r="DSG8" s="12"/>
      <c r="DSH8" s="12"/>
      <c r="DSI8" s="12"/>
      <c r="DSJ8" s="12"/>
      <c r="DSK8" s="12"/>
      <c r="DSL8" s="12"/>
      <c r="DSM8" s="12"/>
      <c r="DSN8" s="12"/>
      <c r="DSO8" s="12"/>
      <c r="DSP8" s="12"/>
      <c r="DSQ8" s="12"/>
      <c r="DSR8" s="12"/>
      <c r="DSS8" s="12"/>
      <c r="DST8" s="12"/>
      <c r="DSU8" s="12"/>
      <c r="DSV8" s="12"/>
      <c r="DSW8" s="12"/>
      <c r="DSX8" s="12"/>
      <c r="DSY8" s="12"/>
      <c r="DSZ8" s="12"/>
      <c r="DTA8" s="12"/>
      <c r="DTB8" s="12"/>
      <c r="DTC8" s="12"/>
      <c r="DTD8" s="12"/>
      <c r="DTE8" s="12"/>
      <c r="DTF8" s="12"/>
      <c r="DTG8" s="12"/>
      <c r="DTH8" s="12"/>
      <c r="DTI8" s="12"/>
      <c r="DTJ8" s="12"/>
      <c r="DTK8" s="12"/>
      <c r="DTL8" s="12"/>
      <c r="DTM8" s="12"/>
      <c r="DTN8" s="12"/>
      <c r="DTO8" s="12"/>
      <c r="DTP8" s="12"/>
      <c r="DTQ8" s="12"/>
      <c r="DTR8" s="12"/>
      <c r="DTS8" s="12"/>
      <c r="DTT8" s="12"/>
      <c r="DTU8" s="12"/>
      <c r="DTV8" s="12"/>
      <c r="DTW8" s="12"/>
      <c r="DTX8" s="12"/>
      <c r="DTY8" s="12"/>
      <c r="DTZ8" s="12"/>
      <c r="DUA8" s="12"/>
      <c r="DUB8" s="12"/>
      <c r="DUC8" s="12"/>
      <c r="DUD8" s="12"/>
      <c r="DUE8" s="12"/>
      <c r="DUF8" s="12"/>
      <c r="DUG8" s="12"/>
      <c r="DUH8" s="12"/>
      <c r="DUI8" s="12"/>
      <c r="DUJ8" s="12"/>
      <c r="DUK8" s="12"/>
      <c r="DUL8" s="12"/>
      <c r="DUM8" s="12"/>
      <c r="DUN8" s="12"/>
      <c r="DUO8" s="12"/>
      <c r="DUP8" s="12"/>
      <c r="DUQ8" s="12"/>
      <c r="DUR8" s="12"/>
      <c r="DUS8" s="12"/>
      <c r="DUT8" s="12"/>
      <c r="DUU8" s="12"/>
      <c r="DUV8" s="12"/>
      <c r="DUW8" s="12"/>
      <c r="DUX8" s="12"/>
      <c r="DUY8" s="12"/>
      <c r="DUZ8" s="12"/>
      <c r="DVA8" s="12"/>
      <c r="DVB8" s="12"/>
      <c r="DVC8" s="12"/>
      <c r="DVD8" s="12"/>
      <c r="DVE8" s="12"/>
      <c r="DVF8" s="12"/>
      <c r="DVG8" s="12"/>
      <c r="DVH8" s="12"/>
      <c r="DVI8" s="12"/>
      <c r="DVJ8" s="12"/>
      <c r="DVK8" s="12"/>
      <c r="DVL8" s="12"/>
      <c r="DVM8" s="12"/>
      <c r="DVN8" s="12"/>
      <c r="DVO8" s="12"/>
      <c r="DVP8" s="12"/>
      <c r="DVQ8" s="12"/>
      <c r="DVR8" s="12"/>
      <c r="DVS8" s="12"/>
      <c r="DVT8" s="12"/>
      <c r="DVU8" s="12"/>
      <c r="DVV8" s="12"/>
      <c r="DVW8" s="12"/>
      <c r="DVX8" s="12"/>
      <c r="DVY8" s="12"/>
      <c r="DVZ8" s="12"/>
      <c r="DWA8" s="12"/>
      <c r="DWB8" s="12"/>
      <c r="DWC8" s="12"/>
      <c r="DWD8" s="12"/>
      <c r="DWE8" s="12"/>
      <c r="DWF8" s="12"/>
      <c r="DWG8" s="12"/>
      <c r="DWH8" s="12"/>
      <c r="DWI8" s="12"/>
      <c r="DWJ8" s="12"/>
      <c r="DWK8" s="12"/>
      <c r="DWL8" s="12"/>
      <c r="DWM8" s="12"/>
      <c r="DWN8" s="12"/>
      <c r="DWO8" s="12"/>
      <c r="DWP8" s="12"/>
      <c r="DWQ8" s="12"/>
      <c r="DWR8" s="12"/>
      <c r="DWS8" s="12"/>
      <c r="DWT8" s="12"/>
      <c r="DWU8" s="12"/>
      <c r="DWV8" s="12"/>
      <c r="DWW8" s="12"/>
      <c r="DWX8" s="12"/>
      <c r="DWY8" s="12"/>
      <c r="DWZ8" s="12"/>
      <c r="DXA8" s="12"/>
      <c r="DXB8" s="12"/>
      <c r="DXC8" s="12"/>
      <c r="DXD8" s="12"/>
      <c r="DXE8" s="12"/>
      <c r="DXF8" s="12"/>
      <c r="DXG8" s="12"/>
      <c r="DXH8" s="12"/>
      <c r="DXI8" s="12"/>
      <c r="DXJ8" s="12"/>
      <c r="DXK8" s="12"/>
      <c r="DXL8" s="12"/>
      <c r="DXM8" s="12"/>
      <c r="DXN8" s="12"/>
      <c r="DXO8" s="12"/>
      <c r="DXP8" s="12"/>
      <c r="DXQ8" s="12"/>
      <c r="DXR8" s="12"/>
      <c r="DXS8" s="12"/>
      <c r="DXT8" s="12"/>
      <c r="DXU8" s="12"/>
      <c r="DXV8" s="12"/>
      <c r="DXW8" s="12"/>
      <c r="DXX8" s="12"/>
      <c r="DXY8" s="12"/>
      <c r="DXZ8" s="12"/>
      <c r="DYA8" s="12"/>
      <c r="DYB8" s="12"/>
      <c r="DYC8" s="12"/>
      <c r="DYD8" s="12"/>
      <c r="DYE8" s="12"/>
      <c r="DYF8" s="12"/>
      <c r="DYG8" s="12"/>
      <c r="DYH8" s="12"/>
      <c r="DYI8" s="12"/>
      <c r="DYJ8" s="12"/>
      <c r="DYK8" s="12"/>
      <c r="DYL8" s="12"/>
      <c r="DYM8" s="12"/>
      <c r="DYN8" s="12"/>
      <c r="DYO8" s="12"/>
      <c r="DYP8" s="12"/>
      <c r="DYQ8" s="12"/>
      <c r="DYR8" s="12"/>
      <c r="DYS8" s="12"/>
      <c r="DYT8" s="12"/>
      <c r="DYU8" s="12"/>
      <c r="DYV8" s="12"/>
      <c r="DYW8" s="12"/>
      <c r="DYX8" s="12"/>
      <c r="DYY8" s="12"/>
      <c r="DYZ8" s="12"/>
      <c r="DZA8" s="12"/>
      <c r="DZB8" s="12"/>
      <c r="DZC8" s="12"/>
      <c r="DZD8" s="12"/>
      <c r="DZE8" s="12"/>
      <c r="DZF8" s="12"/>
      <c r="DZG8" s="12"/>
      <c r="DZH8" s="12"/>
      <c r="DZI8" s="12"/>
      <c r="DZJ8" s="12"/>
      <c r="DZK8" s="12"/>
      <c r="DZL8" s="12"/>
      <c r="DZM8" s="12"/>
      <c r="DZN8" s="12"/>
      <c r="DZO8" s="12"/>
      <c r="DZP8" s="12"/>
      <c r="DZQ8" s="12"/>
      <c r="DZR8" s="12"/>
      <c r="DZS8" s="12"/>
      <c r="DZT8" s="12"/>
      <c r="DZU8" s="12"/>
      <c r="DZV8" s="12"/>
      <c r="DZW8" s="12"/>
      <c r="DZX8" s="12"/>
      <c r="DZY8" s="12"/>
      <c r="DZZ8" s="12"/>
      <c r="EAA8" s="12"/>
      <c r="EAB8" s="12"/>
      <c r="EAC8" s="12"/>
      <c r="EAD8" s="12"/>
      <c r="EAE8" s="12"/>
      <c r="EAF8" s="12"/>
      <c r="EAG8" s="12"/>
      <c r="EAH8" s="12"/>
      <c r="EAI8" s="12"/>
      <c r="EAJ8" s="12"/>
      <c r="EAK8" s="12"/>
      <c r="EAL8" s="12"/>
      <c r="EAM8" s="12"/>
      <c r="EAN8" s="12"/>
      <c r="EAO8" s="12"/>
      <c r="EAP8" s="12"/>
      <c r="EAQ8" s="12"/>
      <c r="EAR8" s="12"/>
      <c r="EAS8" s="12"/>
      <c r="EAT8" s="12"/>
      <c r="EAU8" s="12"/>
      <c r="EAV8" s="12"/>
      <c r="EAW8" s="12"/>
      <c r="EAX8" s="12"/>
      <c r="EAY8" s="12"/>
      <c r="EAZ8" s="12"/>
      <c r="EBA8" s="12"/>
      <c r="EBB8" s="12"/>
      <c r="EBC8" s="12"/>
      <c r="EBD8" s="12"/>
      <c r="EBE8" s="12"/>
      <c r="EBF8" s="12"/>
      <c r="EBG8" s="12"/>
      <c r="EBH8" s="12"/>
      <c r="EBI8" s="12"/>
      <c r="EBJ8" s="12"/>
      <c r="EBK8" s="12"/>
      <c r="EBL8" s="12"/>
      <c r="EBM8" s="12"/>
      <c r="EBN8" s="12"/>
      <c r="EBO8" s="12"/>
      <c r="EBP8" s="12"/>
      <c r="EBQ8" s="12"/>
      <c r="EBR8" s="12"/>
      <c r="EBS8" s="12"/>
      <c r="EBT8" s="12"/>
      <c r="EBU8" s="12"/>
      <c r="EBV8" s="12"/>
      <c r="EBW8" s="12"/>
      <c r="EBX8" s="12"/>
      <c r="EBY8" s="12"/>
      <c r="EBZ8" s="12"/>
      <c r="ECA8" s="12"/>
      <c r="ECB8" s="12"/>
      <c r="ECC8" s="12"/>
      <c r="ECD8" s="12"/>
      <c r="ECE8" s="12"/>
      <c r="ECF8" s="12"/>
      <c r="ECG8" s="12"/>
      <c r="ECH8" s="12"/>
      <c r="ECI8" s="12"/>
      <c r="ECJ8" s="12"/>
      <c r="ECK8" s="12"/>
      <c r="ECL8" s="12"/>
      <c r="ECM8" s="12"/>
      <c r="ECN8" s="12"/>
      <c r="ECO8" s="12"/>
      <c r="ECP8" s="12"/>
      <c r="ECQ8" s="12"/>
      <c r="ECR8" s="12"/>
      <c r="ECS8" s="12"/>
      <c r="ECT8" s="12"/>
      <c r="ECU8" s="12"/>
      <c r="ECV8" s="12"/>
      <c r="ECW8" s="12"/>
      <c r="ECX8" s="12"/>
      <c r="ECY8" s="12"/>
      <c r="ECZ8" s="12"/>
      <c r="EDA8" s="12"/>
      <c r="EDB8" s="12"/>
      <c r="EDC8" s="12"/>
      <c r="EDD8" s="12"/>
      <c r="EDE8" s="12"/>
      <c r="EDF8" s="12"/>
      <c r="EDG8" s="12"/>
      <c r="EDH8" s="12"/>
      <c r="EDI8" s="12"/>
      <c r="EDJ8" s="12"/>
      <c r="EDK8" s="12"/>
      <c r="EDL8" s="12"/>
      <c r="EDM8" s="12"/>
      <c r="EDN8" s="12"/>
      <c r="EDO8" s="12"/>
      <c r="EDP8" s="12"/>
      <c r="EDQ8" s="12"/>
      <c r="EDR8" s="12"/>
      <c r="EDS8" s="12"/>
      <c r="EDT8" s="12"/>
      <c r="EDU8" s="12"/>
      <c r="EDV8" s="12"/>
      <c r="EDW8" s="12"/>
      <c r="EDX8" s="12"/>
      <c r="EDY8" s="12"/>
      <c r="EDZ8" s="12"/>
      <c r="EEA8" s="12"/>
      <c r="EEB8" s="12"/>
      <c r="EEC8" s="12"/>
      <c r="EED8" s="12"/>
      <c r="EEE8" s="12"/>
      <c r="EEF8" s="12"/>
      <c r="EEG8" s="12"/>
      <c r="EEH8" s="12"/>
      <c r="EEI8" s="12"/>
      <c r="EEJ8" s="12"/>
      <c r="EEK8" s="12"/>
      <c r="EEL8" s="12"/>
      <c r="EEM8" s="12"/>
      <c r="EEN8" s="12"/>
      <c r="EEO8" s="12"/>
      <c r="EEP8" s="12"/>
      <c r="EEQ8" s="12"/>
      <c r="EER8" s="12"/>
      <c r="EES8" s="12"/>
      <c r="EET8" s="12"/>
      <c r="EEU8" s="12"/>
      <c r="EEV8" s="12"/>
      <c r="EEW8" s="12"/>
      <c r="EEX8" s="12"/>
      <c r="EEY8" s="12"/>
      <c r="EEZ8" s="12"/>
      <c r="EFA8" s="12"/>
      <c r="EFB8" s="12"/>
      <c r="EFC8" s="12"/>
      <c r="EFD8" s="12"/>
      <c r="EFE8" s="12"/>
      <c r="EFF8" s="12"/>
      <c r="EFG8" s="12"/>
      <c r="EFH8" s="12"/>
      <c r="EFI8" s="12"/>
      <c r="EFJ8" s="12"/>
      <c r="EFK8" s="12"/>
      <c r="EFL8" s="12"/>
      <c r="EFM8" s="12"/>
      <c r="EFN8" s="12"/>
      <c r="EFO8" s="12"/>
      <c r="EFP8" s="12"/>
      <c r="EFQ8" s="12"/>
      <c r="EFR8" s="12"/>
      <c r="EFS8" s="12"/>
      <c r="EFT8" s="12"/>
      <c r="EFU8" s="12"/>
      <c r="EFV8" s="12"/>
      <c r="EFW8" s="12"/>
      <c r="EFX8" s="12"/>
      <c r="EFY8" s="12"/>
      <c r="EFZ8" s="12"/>
      <c r="EGA8" s="12"/>
      <c r="EGB8" s="12"/>
      <c r="EGC8" s="12"/>
      <c r="EGD8" s="12"/>
      <c r="EGE8" s="12"/>
      <c r="EGF8" s="12"/>
      <c r="EGG8" s="12"/>
      <c r="EGH8" s="12"/>
      <c r="EGI8" s="12"/>
      <c r="EGJ8" s="12"/>
      <c r="EGK8" s="12"/>
      <c r="EGL8" s="12"/>
      <c r="EGM8" s="12"/>
      <c r="EGN8" s="12"/>
      <c r="EGO8" s="12"/>
      <c r="EGP8" s="12"/>
      <c r="EGQ8" s="12"/>
      <c r="EGR8" s="12"/>
      <c r="EGS8" s="12"/>
      <c r="EGT8" s="12"/>
      <c r="EGU8" s="12"/>
      <c r="EGV8" s="12"/>
      <c r="EGW8" s="12"/>
      <c r="EGX8" s="12"/>
      <c r="EGY8" s="12"/>
      <c r="EGZ8" s="12"/>
      <c r="EHA8" s="12"/>
      <c r="EHB8" s="12"/>
      <c r="EHC8" s="12"/>
      <c r="EHD8" s="12"/>
      <c r="EHE8" s="12"/>
      <c r="EHF8" s="12"/>
      <c r="EHG8" s="12"/>
      <c r="EHH8" s="12"/>
      <c r="EHI8" s="12"/>
      <c r="EHJ8" s="12"/>
      <c r="EHK8" s="12"/>
      <c r="EHL8" s="12"/>
      <c r="EHM8" s="12"/>
      <c r="EHN8" s="12"/>
      <c r="EHO8" s="12"/>
      <c r="EHP8" s="12"/>
      <c r="EHQ8" s="12"/>
      <c r="EHR8" s="12"/>
      <c r="EHS8" s="12"/>
      <c r="EHT8" s="12"/>
      <c r="EHU8" s="12"/>
      <c r="EHV8" s="12"/>
      <c r="EHW8" s="12"/>
      <c r="EHX8" s="12"/>
      <c r="EHY8" s="12"/>
      <c r="EHZ8" s="12"/>
      <c r="EIA8" s="12"/>
      <c r="EIB8" s="12"/>
      <c r="EIC8" s="12"/>
      <c r="EID8" s="12"/>
      <c r="EIE8" s="12"/>
      <c r="EIF8" s="12"/>
      <c r="EIG8" s="12"/>
      <c r="EIH8" s="12"/>
      <c r="EII8" s="12"/>
      <c r="EIJ8" s="12"/>
      <c r="EIK8" s="12"/>
      <c r="EIL8" s="12"/>
      <c r="EIM8" s="12"/>
      <c r="EIN8" s="12"/>
      <c r="EIO8" s="12"/>
      <c r="EIP8" s="12"/>
      <c r="EIQ8" s="12"/>
      <c r="EIR8" s="12"/>
      <c r="EIS8" s="12"/>
      <c r="EIT8" s="12"/>
      <c r="EIU8" s="12"/>
      <c r="EIV8" s="12"/>
      <c r="EIW8" s="12"/>
      <c r="EIX8" s="12"/>
      <c r="EIY8" s="12"/>
      <c r="EIZ8" s="12"/>
      <c r="EJA8" s="12"/>
      <c r="EJB8" s="12"/>
      <c r="EJC8" s="12"/>
      <c r="EJD8" s="12"/>
      <c r="EJE8" s="12"/>
      <c r="EJF8" s="12"/>
      <c r="EJG8" s="12"/>
      <c r="EJH8" s="12"/>
      <c r="EJI8" s="12"/>
      <c r="EJJ8" s="12"/>
      <c r="EJK8" s="12"/>
      <c r="EJL8" s="12"/>
      <c r="EJM8" s="12"/>
      <c r="EJN8" s="12"/>
      <c r="EJO8" s="12"/>
      <c r="EJP8" s="12"/>
      <c r="EJQ8" s="12"/>
      <c r="EJR8" s="12"/>
      <c r="EJS8" s="12"/>
      <c r="EJT8" s="12"/>
      <c r="EJU8" s="12"/>
      <c r="EJV8" s="12"/>
      <c r="EJW8" s="12"/>
      <c r="EJX8" s="12"/>
      <c r="EJY8" s="12"/>
      <c r="EJZ8" s="12"/>
      <c r="EKA8" s="12"/>
      <c r="EKB8" s="12"/>
      <c r="EKC8" s="12"/>
      <c r="EKD8" s="12"/>
      <c r="EKE8" s="12"/>
      <c r="EKF8" s="12"/>
      <c r="EKG8" s="12"/>
      <c r="EKH8" s="12"/>
      <c r="EKI8" s="12"/>
      <c r="EKJ8" s="12"/>
      <c r="EKK8" s="12"/>
      <c r="EKL8" s="12"/>
      <c r="EKM8" s="12"/>
      <c r="EKN8" s="12"/>
      <c r="EKO8" s="12"/>
      <c r="EKP8" s="12"/>
      <c r="EKQ8" s="12"/>
      <c r="EKR8" s="12"/>
      <c r="EKS8" s="12"/>
      <c r="EKT8" s="12"/>
      <c r="EKU8" s="12"/>
      <c r="EKV8" s="12"/>
      <c r="EKW8" s="12"/>
      <c r="EKX8" s="12"/>
      <c r="EKY8" s="12"/>
      <c r="EKZ8" s="12"/>
      <c r="ELA8" s="12"/>
      <c r="ELB8" s="12"/>
      <c r="ELC8" s="12"/>
      <c r="ELD8" s="12"/>
      <c r="ELE8" s="12"/>
      <c r="ELF8" s="12"/>
      <c r="ELG8" s="12"/>
      <c r="ELH8" s="12"/>
      <c r="ELI8" s="12"/>
      <c r="ELJ8" s="12"/>
      <c r="ELK8" s="12"/>
      <c r="ELL8" s="12"/>
      <c r="ELM8" s="12"/>
      <c r="ELN8" s="12"/>
      <c r="ELO8" s="12"/>
      <c r="ELP8" s="12"/>
      <c r="ELQ8" s="12"/>
      <c r="ELR8" s="12"/>
      <c r="ELS8" s="12"/>
      <c r="ELT8" s="12"/>
      <c r="ELU8" s="12"/>
      <c r="ELV8" s="12"/>
      <c r="ELW8" s="12"/>
      <c r="ELX8" s="12"/>
      <c r="ELY8" s="12"/>
      <c r="ELZ8" s="12"/>
      <c r="EMA8" s="12"/>
      <c r="EMB8" s="12"/>
      <c r="EMC8" s="12"/>
      <c r="EMD8" s="12"/>
      <c r="EME8" s="12"/>
      <c r="EMF8" s="12"/>
      <c r="EMG8" s="12"/>
      <c r="EMH8" s="12"/>
      <c r="EMI8" s="12"/>
      <c r="EMJ8" s="12"/>
      <c r="EMK8" s="12"/>
      <c r="EML8" s="12"/>
      <c r="EMM8" s="12"/>
      <c r="EMN8" s="12"/>
      <c r="EMO8" s="12"/>
      <c r="EMP8" s="12"/>
      <c r="EMQ8" s="12"/>
      <c r="EMR8" s="12"/>
      <c r="EMS8" s="12"/>
      <c r="EMT8" s="12"/>
      <c r="EMU8" s="12"/>
      <c r="EMV8" s="12"/>
      <c r="EMW8" s="12"/>
      <c r="EMX8" s="12"/>
      <c r="EMY8" s="12"/>
      <c r="EMZ8" s="12"/>
      <c r="ENA8" s="12"/>
      <c r="ENB8" s="12"/>
      <c r="ENC8" s="12"/>
      <c r="END8" s="12"/>
      <c r="ENE8" s="12"/>
      <c r="ENF8" s="12"/>
      <c r="ENG8" s="12"/>
      <c r="ENH8" s="12"/>
      <c r="ENI8" s="12"/>
      <c r="ENJ8" s="12"/>
      <c r="ENK8" s="12"/>
      <c r="ENL8" s="12"/>
      <c r="ENM8" s="12"/>
      <c r="ENN8" s="12"/>
      <c r="ENO8" s="12"/>
      <c r="ENP8" s="12"/>
      <c r="ENQ8" s="12"/>
      <c r="ENR8" s="12"/>
      <c r="ENS8" s="12"/>
      <c r="ENT8" s="12"/>
      <c r="ENU8" s="12"/>
      <c r="ENV8" s="12"/>
      <c r="ENW8" s="12"/>
      <c r="ENX8" s="12"/>
      <c r="ENY8" s="12"/>
      <c r="ENZ8" s="12"/>
      <c r="EOA8" s="12"/>
      <c r="EOB8" s="12"/>
      <c r="EOC8" s="12"/>
      <c r="EOD8" s="12"/>
      <c r="EOE8" s="12"/>
      <c r="EOF8" s="12"/>
      <c r="EOG8" s="12"/>
      <c r="EOH8" s="12"/>
      <c r="EOI8" s="12"/>
      <c r="EOJ8" s="12"/>
      <c r="EOK8" s="12"/>
      <c r="EOL8" s="12"/>
      <c r="EOM8" s="12"/>
      <c r="EON8" s="12"/>
      <c r="EOO8" s="12"/>
      <c r="EOP8" s="12"/>
      <c r="EOQ8" s="12"/>
      <c r="EOR8" s="12"/>
      <c r="EOS8" s="12"/>
      <c r="EOT8" s="12"/>
      <c r="EOU8" s="12"/>
      <c r="EOV8" s="12"/>
      <c r="EOW8" s="12"/>
      <c r="EOX8" s="12"/>
      <c r="EOY8" s="12"/>
      <c r="EOZ8" s="12"/>
      <c r="EPA8" s="12"/>
      <c r="EPB8" s="12"/>
      <c r="EPC8" s="12"/>
      <c r="EPD8" s="12"/>
      <c r="EPE8" s="12"/>
      <c r="EPF8" s="12"/>
      <c r="EPG8" s="12"/>
      <c r="EPH8" s="12"/>
      <c r="EPI8" s="12"/>
      <c r="EPJ8" s="12"/>
      <c r="EPK8" s="12"/>
      <c r="EPL8" s="12"/>
      <c r="EPM8" s="12"/>
      <c r="EPN8" s="12"/>
      <c r="EPO8" s="12"/>
      <c r="EPP8" s="12"/>
      <c r="EPQ8" s="12"/>
      <c r="EPR8" s="12"/>
      <c r="EPS8" s="12"/>
      <c r="EPT8" s="12"/>
      <c r="EPU8" s="12"/>
      <c r="EPV8" s="12"/>
      <c r="EPW8" s="12"/>
      <c r="EPX8" s="12"/>
      <c r="EPY8" s="12"/>
      <c r="EPZ8" s="12"/>
      <c r="EQA8" s="12"/>
      <c r="EQB8" s="12"/>
      <c r="EQC8" s="12"/>
      <c r="EQD8" s="12"/>
      <c r="EQE8" s="12"/>
      <c r="EQF8" s="12"/>
      <c r="EQG8" s="12"/>
      <c r="EQH8" s="12"/>
      <c r="EQI8" s="12"/>
      <c r="EQJ8" s="12"/>
      <c r="EQK8" s="12"/>
      <c r="EQL8" s="12"/>
      <c r="EQM8" s="12"/>
      <c r="EQN8" s="12"/>
      <c r="EQO8" s="12"/>
      <c r="EQP8" s="12"/>
      <c r="EQQ8" s="12"/>
      <c r="EQR8" s="12"/>
      <c r="EQS8" s="12"/>
      <c r="EQT8" s="12"/>
      <c r="EQU8" s="12"/>
      <c r="EQV8" s="12"/>
      <c r="EQW8" s="12"/>
      <c r="EQX8" s="12"/>
      <c r="EQY8" s="12"/>
      <c r="EQZ8" s="12"/>
      <c r="ERA8" s="12"/>
      <c r="ERB8" s="12"/>
      <c r="ERC8" s="12"/>
      <c r="ERD8" s="12"/>
      <c r="ERE8" s="12"/>
      <c r="ERF8" s="12"/>
      <c r="ERG8" s="12"/>
      <c r="ERH8" s="12"/>
      <c r="ERI8" s="12"/>
      <c r="ERJ8" s="12"/>
      <c r="ERK8" s="12"/>
      <c r="ERL8" s="12"/>
      <c r="ERM8" s="12"/>
      <c r="ERN8" s="12"/>
      <c r="ERO8" s="12"/>
      <c r="ERP8" s="12"/>
      <c r="ERQ8" s="12"/>
      <c r="ERR8" s="12"/>
      <c r="ERS8" s="12"/>
      <c r="ERT8" s="12"/>
      <c r="ERU8" s="12"/>
      <c r="ERV8" s="12"/>
      <c r="ERW8" s="12"/>
      <c r="ERX8" s="12"/>
      <c r="ERY8" s="12"/>
      <c r="ERZ8" s="12"/>
      <c r="ESA8" s="12"/>
      <c r="ESB8" s="12"/>
      <c r="ESC8" s="12"/>
      <c r="ESD8" s="12"/>
      <c r="ESE8" s="12"/>
      <c r="ESF8" s="12"/>
      <c r="ESG8" s="12"/>
      <c r="ESH8" s="12"/>
      <c r="ESI8" s="12"/>
      <c r="ESJ8" s="12"/>
      <c r="ESK8" s="12"/>
      <c r="ESL8" s="12"/>
      <c r="ESM8" s="12"/>
      <c r="ESN8" s="12"/>
      <c r="ESO8" s="12"/>
      <c r="ESP8" s="12"/>
      <c r="ESQ8" s="12"/>
      <c r="ESR8" s="12"/>
      <c r="ESS8" s="12"/>
      <c r="EST8" s="12"/>
      <c r="ESU8" s="12"/>
      <c r="ESV8" s="12"/>
      <c r="ESW8" s="12"/>
      <c r="ESX8" s="12"/>
      <c r="ESY8" s="12"/>
      <c r="ESZ8" s="12"/>
      <c r="ETA8" s="12"/>
      <c r="ETB8" s="12"/>
      <c r="ETC8" s="12"/>
      <c r="ETD8" s="12"/>
      <c r="ETE8" s="12"/>
      <c r="ETF8" s="12"/>
      <c r="ETG8" s="12"/>
      <c r="ETH8" s="12"/>
      <c r="ETI8" s="12"/>
      <c r="ETJ8" s="12"/>
      <c r="ETK8" s="12"/>
      <c r="ETL8" s="12"/>
      <c r="ETM8" s="12"/>
      <c r="ETN8" s="12"/>
      <c r="ETO8" s="12"/>
      <c r="ETP8" s="12"/>
      <c r="ETQ8" s="12"/>
      <c r="ETR8" s="12"/>
      <c r="ETS8" s="12"/>
      <c r="ETT8" s="12"/>
      <c r="ETU8" s="12"/>
      <c r="ETV8" s="12"/>
      <c r="ETW8" s="12"/>
      <c r="ETX8" s="12"/>
      <c r="ETY8" s="12"/>
      <c r="ETZ8" s="12"/>
      <c r="EUA8" s="12"/>
      <c r="EUB8" s="12"/>
      <c r="EUC8" s="12"/>
      <c r="EUD8" s="12"/>
      <c r="EUE8" s="12"/>
      <c r="EUF8" s="12"/>
      <c r="EUG8" s="12"/>
      <c r="EUH8" s="12"/>
      <c r="EUI8" s="12"/>
      <c r="EUJ8" s="12"/>
      <c r="EUK8" s="12"/>
      <c r="EUL8" s="12"/>
      <c r="EUM8" s="12"/>
      <c r="EUN8" s="12"/>
      <c r="EUO8" s="12"/>
      <c r="EUP8" s="12"/>
      <c r="EUQ8" s="12"/>
      <c r="EUR8" s="12"/>
      <c r="EUS8" s="12"/>
      <c r="EUT8" s="12"/>
      <c r="EUU8" s="12"/>
      <c r="EUV8" s="12"/>
      <c r="EUW8" s="12"/>
      <c r="EUX8" s="12"/>
      <c r="EUY8" s="12"/>
      <c r="EUZ8" s="12"/>
      <c r="EVA8" s="12"/>
      <c r="EVB8" s="12"/>
      <c r="EVC8" s="12"/>
      <c r="EVD8" s="12"/>
      <c r="EVE8" s="12"/>
      <c r="EVF8" s="12"/>
      <c r="EVG8" s="12"/>
      <c r="EVH8" s="12"/>
      <c r="EVI8" s="12"/>
      <c r="EVJ8" s="12"/>
      <c r="EVK8" s="12"/>
      <c r="EVL8" s="12"/>
      <c r="EVM8" s="12"/>
      <c r="EVN8" s="12"/>
      <c r="EVO8" s="12"/>
      <c r="EVP8" s="12"/>
      <c r="EVQ8" s="12"/>
      <c r="EVR8" s="12"/>
      <c r="EVS8" s="12"/>
      <c r="EVT8" s="12"/>
      <c r="EVU8" s="12"/>
      <c r="EVV8" s="12"/>
      <c r="EVW8" s="12"/>
      <c r="EVX8" s="12"/>
      <c r="EVY8" s="12"/>
      <c r="EVZ8" s="12"/>
      <c r="EWA8" s="12"/>
      <c r="EWB8" s="12"/>
      <c r="EWC8" s="12"/>
      <c r="EWD8" s="12"/>
      <c r="EWE8" s="12"/>
      <c r="EWF8" s="12"/>
      <c r="EWG8" s="12"/>
      <c r="EWH8" s="12"/>
      <c r="EWI8" s="12"/>
      <c r="EWJ8" s="12"/>
      <c r="EWK8" s="12"/>
      <c r="EWL8" s="12"/>
      <c r="EWM8" s="12"/>
      <c r="EWN8" s="12"/>
      <c r="EWO8" s="12"/>
      <c r="EWP8" s="12"/>
      <c r="EWQ8" s="12"/>
      <c r="EWR8" s="12"/>
      <c r="EWS8" s="12"/>
      <c r="EWT8" s="12"/>
      <c r="EWU8" s="12"/>
      <c r="EWV8" s="12"/>
      <c r="EWW8" s="12"/>
      <c r="EWX8" s="12"/>
      <c r="EWY8" s="12"/>
      <c r="EWZ8" s="12"/>
      <c r="EXA8" s="12"/>
      <c r="EXB8" s="12"/>
      <c r="EXC8" s="12"/>
      <c r="EXD8" s="12"/>
      <c r="EXE8" s="12"/>
      <c r="EXF8" s="12"/>
      <c r="EXG8" s="12"/>
      <c r="EXH8" s="12"/>
      <c r="EXI8" s="12"/>
      <c r="EXJ8" s="12"/>
      <c r="EXK8" s="12"/>
      <c r="EXL8" s="12"/>
      <c r="EXM8" s="12"/>
      <c r="EXN8" s="12"/>
      <c r="EXO8" s="12"/>
      <c r="EXP8" s="12"/>
      <c r="EXQ8" s="12"/>
      <c r="EXR8" s="12"/>
      <c r="EXS8" s="12"/>
      <c r="EXT8" s="12"/>
      <c r="EXU8" s="12"/>
      <c r="EXV8" s="12"/>
      <c r="EXW8" s="12"/>
      <c r="EXX8" s="12"/>
      <c r="EXY8" s="12"/>
      <c r="EXZ8" s="12"/>
      <c r="EYA8" s="12"/>
      <c r="EYB8" s="12"/>
      <c r="EYC8" s="12"/>
      <c r="EYD8" s="12"/>
      <c r="EYE8" s="12"/>
      <c r="EYF8" s="12"/>
      <c r="EYG8" s="12"/>
      <c r="EYH8" s="12"/>
      <c r="EYI8" s="12"/>
      <c r="EYJ8" s="12"/>
      <c r="EYK8" s="12"/>
      <c r="EYL8" s="12"/>
      <c r="EYM8" s="12"/>
      <c r="EYN8" s="12"/>
      <c r="EYO8" s="12"/>
      <c r="EYP8" s="12"/>
      <c r="EYQ8" s="12"/>
      <c r="EYR8" s="12"/>
      <c r="EYS8" s="12"/>
      <c r="EYT8" s="12"/>
      <c r="EYU8" s="12"/>
      <c r="EYV8" s="12"/>
      <c r="EYW8" s="12"/>
      <c r="EYX8" s="12"/>
      <c r="EYY8" s="12"/>
      <c r="EYZ8" s="12"/>
      <c r="EZA8" s="12"/>
      <c r="EZB8" s="12"/>
      <c r="EZC8" s="12"/>
      <c r="EZD8" s="12"/>
      <c r="EZE8" s="12"/>
      <c r="EZF8" s="12"/>
      <c r="EZG8" s="12"/>
      <c r="EZH8" s="12"/>
      <c r="EZI8" s="12"/>
      <c r="EZJ8" s="12"/>
      <c r="EZK8" s="12"/>
      <c r="EZL8" s="12"/>
      <c r="EZM8" s="12"/>
      <c r="EZN8" s="12"/>
      <c r="EZO8" s="12"/>
      <c r="EZP8" s="12"/>
      <c r="EZQ8" s="12"/>
      <c r="EZR8" s="12"/>
      <c r="EZS8" s="12"/>
      <c r="EZT8" s="12"/>
      <c r="EZU8" s="12"/>
      <c r="EZV8" s="12"/>
      <c r="EZW8" s="12"/>
      <c r="EZX8" s="12"/>
      <c r="EZY8" s="12"/>
      <c r="EZZ8" s="12"/>
      <c r="FAA8" s="12"/>
      <c r="FAB8" s="12"/>
      <c r="FAC8" s="12"/>
      <c r="FAD8" s="12"/>
      <c r="FAE8" s="12"/>
      <c r="FAF8" s="12"/>
      <c r="FAG8" s="12"/>
      <c r="FAH8" s="12"/>
      <c r="FAI8" s="12"/>
      <c r="FAJ8" s="12"/>
      <c r="FAK8" s="12"/>
      <c r="FAL8" s="12"/>
      <c r="FAM8" s="12"/>
      <c r="FAN8" s="12"/>
      <c r="FAO8" s="12"/>
      <c r="FAP8" s="12"/>
      <c r="FAQ8" s="12"/>
      <c r="FAR8" s="12"/>
      <c r="FAS8" s="12"/>
      <c r="FAT8" s="12"/>
      <c r="FAU8" s="12"/>
      <c r="FAV8" s="12"/>
      <c r="FAW8" s="12"/>
      <c r="FAX8" s="12"/>
      <c r="FAY8" s="12"/>
      <c r="FAZ8" s="12"/>
      <c r="FBA8" s="12"/>
      <c r="FBB8" s="12"/>
      <c r="FBC8" s="12"/>
      <c r="FBD8" s="12"/>
      <c r="FBE8" s="12"/>
      <c r="FBF8" s="12"/>
      <c r="FBG8" s="12"/>
      <c r="FBH8" s="12"/>
      <c r="FBI8" s="12"/>
      <c r="FBJ8" s="12"/>
      <c r="FBK8" s="12"/>
      <c r="FBL8" s="12"/>
      <c r="FBM8" s="12"/>
      <c r="FBN8" s="12"/>
      <c r="FBO8" s="12"/>
      <c r="FBP8" s="12"/>
      <c r="FBQ8" s="12"/>
      <c r="FBR8" s="12"/>
      <c r="FBS8" s="12"/>
      <c r="FBT8" s="12"/>
      <c r="FBU8" s="12"/>
      <c r="FBV8" s="12"/>
      <c r="FBW8" s="12"/>
      <c r="FBX8" s="12"/>
      <c r="FBY8" s="12"/>
      <c r="FBZ8" s="12"/>
      <c r="FCA8" s="12"/>
      <c r="FCB8" s="12"/>
      <c r="FCC8" s="12"/>
      <c r="FCD8" s="12"/>
      <c r="FCE8" s="12"/>
      <c r="FCF8" s="12"/>
      <c r="FCG8" s="12"/>
      <c r="FCH8" s="12"/>
      <c r="FCI8" s="12"/>
      <c r="FCJ8" s="12"/>
      <c r="FCK8" s="12"/>
      <c r="FCL8" s="12"/>
      <c r="FCM8" s="12"/>
      <c r="FCN8" s="12"/>
      <c r="FCO8" s="12"/>
      <c r="FCP8" s="12"/>
      <c r="FCQ8" s="12"/>
      <c r="FCR8" s="12"/>
      <c r="FCS8" s="12"/>
      <c r="FCT8" s="12"/>
      <c r="FCU8" s="12"/>
      <c r="FCV8" s="12"/>
      <c r="FCW8" s="12"/>
      <c r="FCX8" s="12"/>
      <c r="FCY8" s="12"/>
      <c r="FCZ8" s="12"/>
      <c r="FDA8" s="12"/>
      <c r="FDB8" s="12"/>
      <c r="FDC8" s="12"/>
      <c r="FDD8" s="12"/>
      <c r="FDE8" s="12"/>
      <c r="FDF8" s="12"/>
      <c r="FDG8" s="12"/>
      <c r="FDH8" s="12"/>
      <c r="FDI8" s="12"/>
      <c r="FDJ8" s="12"/>
      <c r="FDK8" s="12"/>
      <c r="FDL8" s="12"/>
      <c r="FDM8" s="12"/>
      <c r="FDN8" s="12"/>
      <c r="FDO8" s="12"/>
      <c r="FDP8" s="12"/>
      <c r="FDQ8" s="12"/>
      <c r="FDR8" s="12"/>
      <c r="FDS8" s="12"/>
      <c r="FDT8" s="12"/>
      <c r="FDU8" s="12"/>
      <c r="FDV8" s="12"/>
      <c r="FDW8" s="12"/>
      <c r="FDX8" s="12"/>
      <c r="FDY8" s="12"/>
      <c r="FDZ8" s="12"/>
      <c r="FEA8" s="12"/>
      <c r="FEB8" s="12"/>
      <c r="FEC8" s="12"/>
      <c r="FED8" s="12"/>
      <c r="FEE8" s="12"/>
      <c r="FEF8" s="12"/>
      <c r="FEG8" s="12"/>
      <c r="FEH8" s="12"/>
      <c r="FEI8" s="12"/>
      <c r="FEJ8" s="12"/>
      <c r="FEK8" s="12"/>
      <c r="FEL8" s="12"/>
      <c r="FEM8" s="12"/>
      <c r="FEN8" s="12"/>
      <c r="FEO8" s="12"/>
      <c r="FEP8" s="12"/>
      <c r="FEQ8" s="12"/>
      <c r="FER8" s="12"/>
      <c r="FES8" s="12"/>
      <c r="FET8" s="12"/>
      <c r="FEU8" s="12"/>
      <c r="FEV8" s="12"/>
      <c r="FEW8" s="12"/>
      <c r="FEX8" s="12"/>
      <c r="FEY8" s="12"/>
      <c r="FEZ8" s="12"/>
      <c r="FFA8" s="12"/>
      <c r="FFB8" s="12"/>
      <c r="FFC8" s="12"/>
      <c r="FFD8" s="12"/>
      <c r="FFE8" s="12"/>
      <c r="FFF8" s="12"/>
      <c r="FFG8" s="12"/>
      <c r="FFH8" s="12"/>
      <c r="FFI8" s="12"/>
      <c r="FFJ8" s="12"/>
      <c r="FFK8" s="12"/>
      <c r="FFL8" s="12"/>
      <c r="FFM8" s="12"/>
      <c r="FFN8" s="12"/>
      <c r="FFO8" s="12"/>
      <c r="FFP8" s="12"/>
      <c r="FFQ8" s="12"/>
      <c r="FFR8" s="12"/>
      <c r="FFS8" s="12"/>
      <c r="FFT8" s="12"/>
      <c r="FFU8" s="12"/>
      <c r="FFV8" s="12"/>
      <c r="FFW8" s="12"/>
      <c r="FFX8" s="12"/>
      <c r="FFY8" s="12"/>
      <c r="FFZ8" s="12"/>
      <c r="FGA8" s="12"/>
      <c r="FGB8" s="12"/>
      <c r="FGC8" s="12"/>
      <c r="FGD8" s="12"/>
      <c r="FGE8" s="12"/>
      <c r="FGF8" s="12"/>
      <c r="FGG8" s="12"/>
      <c r="FGH8" s="12"/>
      <c r="FGI8" s="12"/>
      <c r="FGJ8" s="12"/>
      <c r="FGK8" s="12"/>
      <c r="FGL8" s="12"/>
      <c r="FGM8" s="12"/>
      <c r="FGN8" s="12"/>
      <c r="FGO8" s="12"/>
      <c r="FGP8" s="12"/>
      <c r="FGQ8" s="12"/>
      <c r="FGR8" s="12"/>
      <c r="FGS8" s="12"/>
      <c r="FGT8" s="12"/>
      <c r="FGU8" s="12"/>
      <c r="FGV8" s="12"/>
      <c r="FGW8" s="12"/>
      <c r="FGX8" s="12"/>
      <c r="FGY8" s="12"/>
      <c r="FGZ8" s="12"/>
      <c r="FHA8" s="12"/>
      <c r="FHB8" s="12"/>
      <c r="FHC8" s="12"/>
      <c r="FHD8" s="12"/>
      <c r="FHE8" s="12"/>
      <c r="FHF8" s="12"/>
      <c r="FHG8" s="12"/>
      <c r="FHH8" s="12"/>
      <c r="FHI8" s="12"/>
      <c r="FHJ8" s="12"/>
      <c r="FHK8" s="12"/>
      <c r="FHL8" s="12"/>
      <c r="FHM8" s="12"/>
      <c r="FHN8" s="12"/>
      <c r="FHO8" s="12"/>
      <c r="FHP8" s="12"/>
      <c r="FHQ8" s="12"/>
      <c r="FHR8" s="12"/>
      <c r="FHS8" s="12"/>
      <c r="FHT8" s="12"/>
      <c r="FHU8" s="12"/>
      <c r="FHV8" s="12"/>
      <c r="FHW8" s="12"/>
      <c r="FHX8" s="12"/>
      <c r="FHY8" s="12"/>
      <c r="FHZ8" s="12"/>
      <c r="FIA8" s="12"/>
      <c r="FIB8" s="12"/>
      <c r="FIC8" s="12"/>
      <c r="FID8" s="12"/>
      <c r="FIE8" s="12"/>
      <c r="FIF8" s="12"/>
      <c r="FIG8" s="12"/>
      <c r="FIH8" s="12"/>
      <c r="FII8" s="12"/>
      <c r="FIJ8" s="12"/>
      <c r="FIK8" s="12"/>
      <c r="FIL8" s="12"/>
      <c r="FIM8" s="12"/>
      <c r="FIN8" s="12"/>
      <c r="FIO8" s="12"/>
      <c r="FIP8" s="12"/>
      <c r="FIQ8" s="12"/>
      <c r="FIR8" s="12"/>
      <c r="FIS8" s="12"/>
      <c r="FIT8" s="12"/>
      <c r="FIU8" s="12"/>
      <c r="FIV8" s="12"/>
      <c r="FIW8" s="12"/>
      <c r="FIX8" s="12"/>
      <c r="FIY8" s="12"/>
      <c r="FIZ8" s="12"/>
      <c r="FJA8" s="12"/>
      <c r="FJB8" s="12"/>
      <c r="FJC8" s="12"/>
      <c r="FJD8" s="12"/>
      <c r="FJE8" s="12"/>
      <c r="FJF8" s="12"/>
      <c r="FJG8" s="12"/>
      <c r="FJH8" s="12"/>
      <c r="FJI8" s="12"/>
      <c r="FJJ8" s="12"/>
      <c r="FJK8" s="12"/>
      <c r="FJL8" s="12"/>
      <c r="FJM8" s="12"/>
      <c r="FJN8" s="12"/>
      <c r="FJO8" s="12"/>
      <c r="FJP8" s="12"/>
      <c r="FJQ8" s="12"/>
      <c r="FJR8" s="12"/>
      <c r="FJS8" s="12"/>
      <c r="FJT8" s="12"/>
      <c r="FJU8" s="12"/>
      <c r="FJV8" s="12"/>
      <c r="FJW8" s="12"/>
      <c r="FJX8" s="12"/>
      <c r="FJY8" s="12"/>
      <c r="FJZ8" s="12"/>
      <c r="FKA8" s="12"/>
      <c r="FKB8" s="12"/>
      <c r="FKC8" s="12"/>
      <c r="FKD8" s="12"/>
      <c r="FKE8" s="12"/>
      <c r="FKF8" s="12"/>
      <c r="FKG8" s="12"/>
      <c r="FKH8" s="12"/>
      <c r="FKI8" s="12"/>
      <c r="FKJ8" s="12"/>
      <c r="FKK8" s="12"/>
      <c r="FKL8" s="12"/>
      <c r="FKM8" s="12"/>
      <c r="FKN8" s="12"/>
      <c r="FKO8" s="12"/>
      <c r="FKP8" s="12"/>
      <c r="FKQ8" s="12"/>
      <c r="FKR8" s="12"/>
      <c r="FKS8" s="12"/>
      <c r="FKT8" s="12"/>
      <c r="FKU8" s="12"/>
      <c r="FKV8" s="12"/>
      <c r="FKW8" s="12"/>
      <c r="FKX8" s="12"/>
      <c r="FKY8" s="12"/>
      <c r="FKZ8" s="12"/>
      <c r="FLA8" s="12"/>
      <c r="FLB8" s="12"/>
      <c r="FLC8" s="12"/>
      <c r="FLD8" s="12"/>
      <c r="FLE8" s="12"/>
      <c r="FLF8" s="12"/>
      <c r="FLG8" s="12"/>
      <c r="FLH8" s="12"/>
      <c r="FLI8" s="12"/>
      <c r="FLJ8" s="12"/>
      <c r="FLK8" s="12"/>
      <c r="FLL8" s="12"/>
      <c r="FLM8" s="12"/>
      <c r="FLN8" s="12"/>
      <c r="FLO8" s="12"/>
      <c r="FLP8" s="12"/>
      <c r="FLQ8" s="12"/>
      <c r="FLR8" s="12"/>
      <c r="FLS8" s="12"/>
      <c r="FLT8" s="12"/>
      <c r="FLU8" s="12"/>
      <c r="FLV8" s="12"/>
      <c r="FLW8" s="12"/>
      <c r="FLX8" s="12"/>
      <c r="FLY8" s="12"/>
      <c r="FLZ8" s="12"/>
      <c r="FMA8" s="12"/>
      <c r="FMB8" s="12"/>
      <c r="FMC8" s="12"/>
      <c r="FMD8" s="12"/>
      <c r="FME8" s="12"/>
      <c r="FMF8" s="12"/>
      <c r="FMG8" s="12"/>
      <c r="FMH8" s="12"/>
      <c r="FMI8" s="12"/>
      <c r="FMJ8" s="12"/>
      <c r="FMK8" s="12"/>
      <c r="FML8" s="12"/>
      <c r="FMM8" s="12"/>
      <c r="FMN8" s="12"/>
      <c r="FMO8" s="12"/>
      <c r="FMP8" s="12"/>
      <c r="FMQ8" s="12"/>
      <c r="FMR8" s="12"/>
      <c r="FMS8" s="12"/>
      <c r="FMT8" s="12"/>
      <c r="FMU8" s="12"/>
      <c r="FMV8" s="12"/>
      <c r="FMW8" s="12"/>
      <c r="FMX8" s="12"/>
      <c r="FMY8" s="12"/>
      <c r="FMZ8" s="12"/>
      <c r="FNA8" s="12"/>
      <c r="FNB8" s="12"/>
      <c r="FNC8" s="12"/>
      <c r="FND8" s="12"/>
      <c r="FNE8" s="12"/>
      <c r="FNF8" s="12"/>
      <c r="FNG8" s="12"/>
      <c r="FNH8" s="12"/>
      <c r="FNI8" s="12"/>
      <c r="FNJ8" s="12"/>
      <c r="FNK8" s="12"/>
      <c r="FNL8" s="12"/>
      <c r="FNM8" s="12"/>
      <c r="FNN8" s="12"/>
      <c r="FNO8" s="12"/>
      <c r="FNP8" s="12"/>
      <c r="FNQ8" s="12"/>
      <c r="FNR8" s="12"/>
      <c r="FNS8" s="12"/>
      <c r="FNT8" s="12"/>
      <c r="FNU8" s="12"/>
      <c r="FNV8" s="12"/>
      <c r="FNW8" s="12"/>
      <c r="FNX8" s="12"/>
      <c r="FNY8" s="12"/>
      <c r="FNZ8" s="12"/>
      <c r="FOA8" s="12"/>
      <c r="FOB8" s="12"/>
      <c r="FOC8" s="12"/>
      <c r="FOD8" s="12"/>
      <c r="FOE8" s="12"/>
      <c r="FOF8" s="12"/>
      <c r="FOG8" s="12"/>
      <c r="FOH8" s="12"/>
      <c r="FOI8" s="12"/>
      <c r="FOJ8" s="12"/>
      <c r="FOK8" s="12"/>
      <c r="FOL8" s="12"/>
      <c r="FOM8" s="12"/>
      <c r="FON8" s="12"/>
      <c r="FOO8" s="12"/>
      <c r="FOP8" s="12"/>
      <c r="FOQ8" s="12"/>
      <c r="FOR8" s="12"/>
      <c r="FOS8" s="12"/>
      <c r="FOT8" s="12"/>
      <c r="FOU8" s="12"/>
      <c r="FOV8" s="12"/>
      <c r="FOW8" s="12"/>
      <c r="FOX8" s="12"/>
      <c r="FOY8" s="12"/>
      <c r="FOZ8" s="12"/>
      <c r="FPA8" s="12"/>
      <c r="FPB8" s="12"/>
      <c r="FPC8" s="12"/>
      <c r="FPD8" s="12"/>
      <c r="FPE8" s="12"/>
      <c r="FPF8" s="12"/>
      <c r="FPG8" s="12"/>
      <c r="FPH8" s="12"/>
      <c r="FPI8" s="12"/>
      <c r="FPJ8" s="12"/>
      <c r="FPK8" s="12"/>
      <c r="FPL8" s="12"/>
      <c r="FPM8" s="12"/>
      <c r="FPN8" s="12"/>
      <c r="FPO8" s="12"/>
      <c r="FPP8" s="12"/>
      <c r="FPQ8" s="12"/>
      <c r="FPR8" s="12"/>
      <c r="FPS8" s="12"/>
      <c r="FPT8" s="12"/>
      <c r="FPU8" s="12"/>
      <c r="FPV8" s="12"/>
      <c r="FPW8" s="12"/>
      <c r="FPX8" s="12"/>
      <c r="FPY8" s="12"/>
      <c r="FPZ8" s="12"/>
      <c r="FQA8" s="12"/>
      <c r="FQB8" s="12"/>
      <c r="FQC8" s="12"/>
      <c r="FQD8" s="12"/>
      <c r="FQE8" s="12"/>
      <c r="FQF8" s="12"/>
      <c r="FQG8" s="12"/>
      <c r="FQH8" s="12"/>
      <c r="FQI8" s="12"/>
      <c r="FQJ8" s="12"/>
      <c r="FQK8" s="12"/>
      <c r="FQL8" s="12"/>
      <c r="FQM8" s="12"/>
      <c r="FQN8" s="12"/>
      <c r="FQO8" s="12"/>
      <c r="FQP8" s="12"/>
      <c r="FQQ8" s="12"/>
      <c r="FQR8" s="12"/>
      <c r="FQS8" s="12"/>
      <c r="FQT8" s="12"/>
      <c r="FQU8" s="12"/>
      <c r="FQV8" s="12"/>
      <c r="FQW8" s="12"/>
      <c r="FQX8" s="12"/>
      <c r="FQY8" s="12"/>
      <c r="FQZ8" s="12"/>
      <c r="FRA8" s="12"/>
      <c r="FRB8" s="12"/>
      <c r="FRC8" s="12"/>
      <c r="FRD8" s="12"/>
      <c r="FRE8" s="12"/>
      <c r="FRF8" s="12"/>
      <c r="FRG8" s="12"/>
      <c r="FRH8" s="12"/>
      <c r="FRI8" s="12"/>
      <c r="FRJ8" s="12"/>
      <c r="FRK8" s="12"/>
      <c r="FRL8" s="12"/>
      <c r="FRM8" s="12"/>
      <c r="FRN8" s="12"/>
      <c r="FRO8" s="12"/>
      <c r="FRP8" s="12"/>
      <c r="FRQ8" s="12"/>
      <c r="FRR8" s="12"/>
      <c r="FRS8" s="12"/>
      <c r="FRT8" s="12"/>
      <c r="FRU8" s="12"/>
      <c r="FRV8" s="12"/>
      <c r="FRW8" s="12"/>
      <c r="FRX8" s="12"/>
      <c r="FRY8" s="12"/>
      <c r="FRZ8" s="12"/>
      <c r="FSA8" s="12"/>
      <c r="FSB8" s="12"/>
      <c r="FSC8" s="12"/>
      <c r="FSD8" s="12"/>
      <c r="FSE8" s="12"/>
      <c r="FSF8" s="12"/>
      <c r="FSG8" s="12"/>
      <c r="FSH8" s="12"/>
      <c r="FSI8" s="12"/>
      <c r="FSJ8" s="12"/>
      <c r="FSK8" s="12"/>
      <c r="FSL8" s="12"/>
      <c r="FSM8" s="12"/>
      <c r="FSN8" s="12"/>
      <c r="FSO8" s="12"/>
      <c r="FSP8" s="12"/>
      <c r="FSQ8" s="12"/>
      <c r="FSR8" s="12"/>
      <c r="FSS8" s="12"/>
      <c r="FST8" s="12"/>
      <c r="FSU8" s="12"/>
      <c r="FSV8" s="12"/>
      <c r="FSW8" s="12"/>
      <c r="FSX8" s="12"/>
      <c r="FSY8" s="12"/>
      <c r="FSZ8" s="12"/>
      <c r="FTA8" s="12"/>
      <c r="FTB8" s="12"/>
      <c r="FTC8" s="12"/>
      <c r="FTD8" s="12"/>
      <c r="FTE8" s="12"/>
      <c r="FTF8" s="12"/>
      <c r="FTG8" s="12"/>
      <c r="FTH8" s="12"/>
      <c r="FTI8" s="12"/>
      <c r="FTJ8" s="12"/>
      <c r="FTK8" s="12"/>
      <c r="FTL8" s="12"/>
      <c r="FTM8" s="12"/>
      <c r="FTN8" s="12"/>
      <c r="FTO8" s="12"/>
      <c r="FTP8" s="12"/>
      <c r="FTQ8" s="12"/>
      <c r="FTR8" s="12"/>
      <c r="FTS8" s="12"/>
      <c r="FTT8" s="12"/>
      <c r="FTU8" s="12"/>
      <c r="FTV8" s="12"/>
      <c r="FTW8" s="12"/>
      <c r="FTX8" s="12"/>
      <c r="FTY8" s="12"/>
      <c r="FTZ8" s="12"/>
      <c r="FUA8" s="12"/>
      <c r="FUB8" s="12"/>
      <c r="FUC8" s="12"/>
      <c r="FUD8" s="12"/>
      <c r="FUE8" s="12"/>
      <c r="FUF8" s="12"/>
      <c r="FUG8" s="12"/>
      <c r="FUH8" s="12"/>
      <c r="FUI8" s="12"/>
      <c r="FUJ8" s="12"/>
      <c r="FUK8" s="12"/>
      <c r="FUL8" s="12"/>
      <c r="FUM8" s="12"/>
      <c r="FUN8" s="12"/>
      <c r="FUO8" s="12"/>
      <c r="FUP8" s="12"/>
      <c r="FUQ8" s="12"/>
      <c r="FUR8" s="12"/>
      <c r="FUS8" s="12"/>
      <c r="FUT8" s="12"/>
      <c r="FUU8" s="12"/>
      <c r="FUV8" s="12"/>
      <c r="FUW8" s="12"/>
      <c r="FUX8" s="12"/>
      <c r="FUY8" s="12"/>
      <c r="FUZ8" s="12"/>
      <c r="FVA8" s="12"/>
      <c r="FVB8" s="12"/>
      <c r="FVC8" s="12"/>
      <c r="FVD8" s="12"/>
      <c r="FVE8" s="12"/>
      <c r="FVF8" s="12"/>
      <c r="FVG8" s="12"/>
      <c r="FVH8" s="12"/>
      <c r="FVI8" s="12"/>
      <c r="FVJ8" s="12"/>
      <c r="FVK8" s="12"/>
      <c r="FVL8" s="12"/>
      <c r="FVM8" s="12"/>
      <c r="FVN8" s="12"/>
      <c r="FVO8" s="12"/>
      <c r="FVP8" s="12"/>
      <c r="FVQ8" s="12"/>
      <c r="FVR8" s="12"/>
      <c r="FVS8" s="12"/>
      <c r="FVT8" s="12"/>
      <c r="FVU8" s="12"/>
      <c r="FVV8" s="12"/>
      <c r="FVW8" s="12"/>
      <c r="FVX8" s="12"/>
      <c r="FVY8" s="12"/>
      <c r="FVZ8" s="12"/>
      <c r="FWA8" s="12"/>
      <c r="FWB8" s="12"/>
      <c r="FWC8" s="12"/>
      <c r="FWD8" s="12"/>
      <c r="FWE8" s="12"/>
      <c r="FWF8" s="12"/>
      <c r="FWG8" s="12"/>
      <c r="FWH8" s="12"/>
      <c r="FWI8" s="12"/>
      <c r="FWJ8" s="12"/>
      <c r="FWK8" s="12"/>
      <c r="FWL8" s="12"/>
      <c r="FWM8" s="12"/>
      <c r="FWN8" s="12"/>
      <c r="FWO8" s="12"/>
      <c r="FWP8" s="12"/>
      <c r="FWQ8" s="12"/>
      <c r="FWR8" s="12"/>
      <c r="FWS8" s="12"/>
      <c r="FWT8" s="12"/>
      <c r="FWU8" s="12"/>
      <c r="FWV8" s="12"/>
      <c r="FWW8" s="12"/>
      <c r="FWX8" s="12"/>
      <c r="FWY8" s="12"/>
      <c r="FWZ8" s="12"/>
      <c r="FXA8" s="12"/>
      <c r="FXB8" s="12"/>
      <c r="FXC8" s="12"/>
      <c r="FXD8" s="12"/>
      <c r="FXE8" s="12"/>
      <c r="FXF8" s="12"/>
      <c r="FXG8" s="12"/>
      <c r="FXH8" s="12"/>
      <c r="FXI8" s="12"/>
      <c r="FXJ8" s="12"/>
      <c r="FXK8" s="12"/>
      <c r="FXL8" s="12"/>
      <c r="FXM8" s="12"/>
      <c r="FXN8" s="12"/>
      <c r="FXO8" s="12"/>
      <c r="FXP8" s="12"/>
      <c r="FXQ8" s="12"/>
      <c r="FXR8" s="12"/>
      <c r="FXS8" s="12"/>
      <c r="FXT8" s="12"/>
      <c r="FXU8" s="12"/>
      <c r="FXV8" s="12"/>
      <c r="FXW8" s="12"/>
      <c r="FXX8" s="12"/>
      <c r="FXY8" s="12"/>
      <c r="FXZ8" s="12"/>
      <c r="FYA8" s="12"/>
      <c r="FYB8" s="12"/>
      <c r="FYC8" s="12"/>
      <c r="FYD8" s="12"/>
      <c r="FYE8" s="12"/>
      <c r="FYF8" s="12"/>
      <c r="FYG8" s="12"/>
      <c r="FYH8" s="12"/>
      <c r="FYI8" s="12"/>
      <c r="FYJ8" s="12"/>
      <c r="FYK8" s="12"/>
      <c r="FYL8" s="12"/>
      <c r="FYM8" s="12"/>
      <c r="FYN8" s="12"/>
      <c r="FYO8" s="12"/>
      <c r="FYP8" s="12"/>
      <c r="FYQ8" s="12"/>
      <c r="FYR8" s="12"/>
      <c r="FYS8" s="12"/>
      <c r="FYT8" s="12"/>
      <c r="FYU8" s="12"/>
      <c r="FYV8" s="12"/>
      <c r="FYW8" s="12"/>
      <c r="FYX8" s="12"/>
      <c r="FYY8" s="12"/>
      <c r="FYZ8" s="12"/>
      <c r="FZA8" s="12"/>
      <c r="FZB8" s="12"/>
      <c r="FZC8" s="12"/>
      <c r="FZD8" s="12"/>
      <c r="FZE8" s="12"/>
      <c r="FZF8" s="12"/>
      <c r="FZG8" s="12"/>
      <c r="FZH8" s="12"/>
      <c r="FZI8" s="12"/>
      <c r="FZJ8" s="12"/>
      <c r="FZK8" s="12"/>
      <c r="FZL8" s="12"/>
      <c r="FZM8" s="12"/>
      <c r="FZN8" s="12"/>
      <c r="FZO8" s="12"/>
      <c r="FZP8" s="12"/>
      <c r="FZQ8" s="12"/>
      <c r="FZR8" s="12"/>
      <c r="FZS8" s="12"/>
      <c r="FZT8" s="12"/>
      <c r="FZU8" s="12"/>
      <c r="FZV8" s="12"/>
      <c r="FZW8" s="12"/>
      <c r="FZX8" s="12"/>
      <c r="FZY8" s="12"/>
      <c r="FZZ8" s="12"/>
      <c r="GAA8" s="12"/>
      <c r="GAB8" s="12"/>
      <c r="GAC8" s="12"/>
      <c r="GAD8" s="12"/>
      <c r="GAE8" s="12"/>
      <c r="GAF8" s="12"/>
      <c r="GAG8" s="12"/>
      <c r="GAH8" s="12"/>
      <c r="GAI8" s="12"/>
      <c r="GAJ8" s="12"/>
      <c r="GAK8" s="12"/>
      <c r="GAL8" s="12"/>
      <c r="GAM8" s="12"/>
      <c r="GAN8" s="12"/>
      <c r="GAO8" s="12"/>
      <c r="GAP8" s="12"/>
      <c r="GAQ8" s="12"/>
      <c r="GAR8" s="12"/>
      <c r="GAS8" s="12"/>
      <c r="GAT8" s="12"/>
      <c r="GAU8" s="12"/>
      <c r="GAV8" s="12"/>
      <c r="GAW8" s="12"/>
      <c r="GAX8" s="12"/>
      <c r="GAY8" s="12"/>
      <c r="GAZ8" s="12"/>
      <c r="GBA8" s="12"/>
      <c r="GBB8" s="12"/>
      <c r="GBC8" s="12"/>
      <c r="GBD8" s="12"/>
      <c r="GBE8" s="12"/>
      <c r="GBF8" s="12"/>
      <c r="GBG8" s="12"/>
      <c r="GBH8" s="12"/>
      <c r="GBI8" s="12"/>
      <c r="GBJ8" s="12"/>
      <c r="GBK8" s="12"/>
      <c r="GBL8" s="12"/>
      <c r="GBM8" s="12"/>
      <c r="GBN8" s="12"/>
      <c r="GBO8" s="12"/>
      <c r="GBP8" s="12"/>
      <c r="GBQ8" s="12"/>
      <c r="GBR8" s="12"/>
      <c r="GBS8" s="12"/>
      <c r="GBT8" s="12"/>
      <c r="GBU8" s="12"/>
      <c r="GBV8" s="12"/>
      <c r="GBW8" s="12"/>
      <c r="GBX8" s="12"/>
      <c r="GBY8" s="12"/>
      <c r="GBZ8" s="12"/>
      <c r="GCA8" s="12"/>
      <c r="GCB8" s="12"/>
      <c r="GCC8" s="12"/>
      <c r="GCD8" s="12"/>
      <c r="GCE8" s="12"/>
      <c r="GCF8" s="12"/>
      <c r="GCG8" s="12"/>
      <c r="GCH8" s="12"/>
      <c r="GCI8" s="12"/>
      <c r="GCJ8" s="12"/>
      <c r="GCK8" s="12"/>
      <c r="GCL8" s="12"/>
      <c r="GCM8" s="12"/>
      <c r="GCN8" s="12"/>
      <c r="GCO8" s="12"/>
      <c r="GCP8" s="12"/>
      <c r="GCQ8" s="12"/>
      <c r="GCR8" s="12"/>
      <c r="GCS8" s="12"/>
      <c r="GCT8" s="12"/>
      <c r="GCU8" s="12"/>
      <c r="GCV8" s="12"/>
      <c r="GCW8" s="12"/>
      <c r="GCX8" s="12"/>
      <c r="GCY8" s="12"/>
      <c r="GCZ8" s="12"/>
      <c r="GDA8" s="12"/>
      <c r="GDB8" s="12"/>
      <c r="GDC8" s="12"/>
      <c r="GDD8" s="12"/>
      <c r="GDE8" s="12"/>
      <c r="GDF8" s="12"/>
      <c r="GDG8" s="12"/>
      <c r="GDH8" s="12"/>
      <c r="GDI8" s="12"/>
      <c r="GDJ8" s="12"/>
      <c r="GDK8" s="12"/>
      <c r="GDL8" s="12"/>
      <c r="GDM8" s="12"/>
      <c r="GDN8" s="12"/>
      <c r="GDO8" s="12"/>
      <c r="GDP8" s="12"/>
      <c r="GDQ8" s="12"/>
      <c r="GDR8" s="12"/>
      <c r="GDS8" s="12"/>
      <c r="GDT8" s="12"/>
      <c r="GDU8" s="12"/>
      <c r="GDV8" s="12"/>
      <c r="GDW8" s="12"/>
      <c r="GDX8" s="12"/>
      <c r="GDY8" s="12"/>
      <c r="GDZ8" s="12"/>
      <c r="GEA8" s="12"/>
      <c r="GEB8" s="12"/>
      <c r="GEC8" s="12"/>
      <c r="GED8" s="12"/>
      <c r="GEE8" s="12"/>
      <c r="GEF8" s="12"/>
      <c r="GEG8" s="12"/>
      <c r="GEH8" s="12"/>
      <c r="GEI8" s="12"/>
      <c r="GEJ8" s="12"/>
      <c r="GEK8" s="12"/>
      <c r="GEL8" s="12"/>
      <c r="GEM8" s="12"/>
      <c r="GEN8" s="12"/>
      <c r="GEO8" s="12"/>
      <c r="GEP8" s="12"/>
      <c r="GEQ8" s="12"/>
      <c r="GER8" s="12"/>
      <c r="GES8" s="12"/>
      <c r="GET8" s="12"/>
      <c r="GEU8" s="12"/>
      <c r="GEV8" s="12"/>
      <c r="GEW8" s="12"/>
      <c r="GEX8" s="12"/>
      <c r="GEY8" s="12"/>
      <c r="GEZ8" s="12"/>
      <c r="GFA8" s="12"/>
      <c r="GFB8" s="12"/>
      <c r="GFC8" s="12"/>
      <c r="GFD8" s="12"/>
      <c r="GFE8" s="12"/>
      <c r="GFF8" s="12"/>
      <c r="GFG8" s="12"/>
      <c r="GFH8" s="12"/>
      <c r="GFI8" s="12"/>
      <c r="GFJ8" s="12"/>
      <c r="GFK8" s="12"/>
      <c r="GFL8" s="12"/>
      <c r="GFM8" s="12"/>
      <c r="GFN8" s="12"/>
      <c r="GFO8" s="12"/>
      <c r="GFP8" s="12"/>
      <c r="GFQ8" s="12"/>
      <c r="GFR8" s="12"/>
      <c r="GFS8" s="12"/>
      <c r="GFT8" s="12"/>
      <c r="GFU8" s="12"/>
      <c r="GFV8" s="12"/>
      <c r="GFW8" s="12"/>
      <c r="GFX8" s="12"/>
      <c r="GFY8" s="12"/>
      <c r="GFZ8" s="12"/>
      <c r="GGA8" s="12"/>
      <c r="GGB8" s="12"/>
      <c r="GGC8" s="12"/>
      <c r="GGD8" s="12"/>
      <c r="GGE8" s="12"/>
      <c r="GGF8" s="12"/>
      <c r="GGG8" s="12"/>
      <c r="GGH8" s="12"/>
      <c r="GGI8" s="12"/>
      <c r="GGJ8" s="12"/>
      <c r="GGK8" s="12"/>
      <c r="GGL8" s="12"/>
      <c r="GGM8" s="12"/>
      <c r="GGN8" s="12"/>
      <c r="GGO8" s="12"/>
      <c r="GGP8" s="12"/>
      <c r="GGQ8" s="12"/>
      <c r="GGR8" s="12"/>
      <c r="GGS8" s="12"/>
      <c r="GGT8" s="12"/>
      <c r="GGU8" s="12"/>
      <c r="GGV8" s="12"/>
      <c r="GGW8" s="12"/>
      <c r="GGX8" s="12"/>
      <c r="GGY8" s="12"/>
      <c r="GGZ8" s="12"/>
      <c r="GHA8" s="12"/>
      <c r="GHB8" s="12"/>
      <c r="GHC8" s="12"/>
      <c r="GHD8" s="12"/>
      <c r="GHE8" s="12"/>
      <c r="GHF8" s="12"/>
      <c r="GHG8" s="12"/>
      <c r="GHH8" s="12"/>
      <c r="GHI8" s="12"/>
      <c r="GHJ8" s="12"/>
      <c r="GHK8" s="12"/>
      <c r="GHL8" s="12"/>
      <c r="GHM8" s="12"/>
      <c r="GHN8" s="12"/>
      <c r="GHO8" s="12"/>
      <c r="GHP8" s="12"/>
      <c r="GHQ8" s="12"/>
      <c r="GHR8" s="12"/>
      <c r="GHS8" s="12"/>
      <c r="GHT8" s="12"/>
      <c r="GHU8" s="12"/>
      <c r="GHV8" s="12"/>
      <c r="GHW8" s="12"/>
      <c r="GHX8" s="12"/>
      <c r="GHY8" s="12"/>
      <c r="GHZ8" s="12"/>
      <c r="GIA8" s="12"/>
      <c r="GIB8" s="12"/>
      <c r="GIC8" s="12"/>
      <c r="GID8" s="12"/>
      <c r="GIE8" s="12"/>
      <c r="GIF8" s="12"/>
      <c r="GIG8" s="12"/>
      <c r="GIH8" s="12"/>
      <c r="GII8" s="12"/>
      <c r="GIJ8" s="12"/>
      <c r="GIK8" s="12"/>
      <c r="GIL8" s="12"/>
      <c r="GIM8" s="12"/>
      <c r="GIN8" s="12"/>
      <c r="GIO8" s="12"/>
      <c r="GIP8" s="12"/>
      <c r="GIQ8" s="12"/>
      <c r="GIR8" s="12"/>
      <c r="GIS8" s="12"/>
      <c r="GIT8" s="12"/>
      <c r="GIU8" s="12"/>
      <c r="GIV8" s="12"/>
      <c r="GIW8" s="12"/>
      <c r="GIX8" s="12"/>
      <c r="GIY8" s="12"/>
      <c r="GIZ8" s="12"/>
      <c r="GJA8" s="12"/>
      <c r="GJB8" s="12"/>
      <c r="GJC8" s="12"/>
      <c r="GJD8" s="12"/>
      <c r="GJE8" s="12"/>
      <c r="GJF8" s="12"/>
      <c r="GJG8" s="12"/>
      <c r="GJH8" s="12"/>
      <c r="GJI8" s="12"/>
      <c r="GJJ8" s="12"/>
      <c r="GJK8" s="12"/>
      <c r="GJL8" s="12"/>
      <c r="GJM8" s="12"/>
      <c r="GJN8" s="12"/>
      <c r="GJO8" s="12"/>
      <c r="GJP8" s="12"/>
      <c r="GJQ8" s="12"/>
      <c r="GJR8" s="12"/>
      <c r="GJS8" s="12"/>
      <c r="GJT8" s="12"/>
      <c r="GJU8" s="12"/>
      <c r="GJV8" s="12"/>
      <c r="GJW8" s="12"/>
      <c r="GJX8" s="12"/>
      <c r="GJY8" s="12"/>
      <c r="GJZ8" s="12"/>
      <c r="GKA8" s="12"/>
      <c r="GKB8" s="12"/>
      <c r="GKC8" s="12"/>
      <c r="GKD8" s="12"/>
      <c r="GKE8" s="12"/>
      <c r="GKF8" s="12"/>
      <c r="GKG8" s="12"/>
      <c r="GKH8" s="12"/>
      <c r="GKI8" s="12"/>
      <c r="GKJ8" s="12"/>
      <c r="GKK8" s="12"/>
      <c r="GKL8" s="12"/>
      <c r="GKM8" s="12"/>
      <c r="GKN8" s="12"/>
      <c r="GKO8" s="12"/>
      <c r="GKP8" s="12"/>
      <c r="GKQ8" s="12"/>
      <c r="GKR8" s="12"/>
      <c r="GKS8" s="12"/>
      <c r="GKT8" s="12"/>
      <c r="GKU8" s="12"/>
      <c r="GKV8" s="12"/>
      <c r="GKW8" s="12"/>
      <c r="GKX8" s="12"/>
      <c r="GKY8" s="12"/>
      <c r="GKZ8" s="12"/>
      <c r="GLA8" s="12"/>
      <c r="GLB8" s="12"/>
      <c r="GLC8" s="12"/>
      <c r="GLD8" s="12"/>
      <c r="GLE8" s="12"/>
      <c r="GLF8" s="12"/>
      <c r="GLG8" s="12"/>
      <c r="GLH8" s="12"/>
      <c r="GLI8" s="12"/>
      <c r="GLJ8" s="12"/>
      <c r="GLK8" s="12"/>
      <c r="GLL8" s="12"/>
      <c r="GLM8" s="12"/>
      <c r="GLN8" s="12"/>
      <c r="GLO8" s="12"/>
      <c r="GLP8" s="12"/>
      <c r="GLQ8" s="12"/>
      <c r="GLR8" s="12"/>
      <c r="GLS8" s="12"/>
      <c r="GLT8" s="12"/>
      <c r="GLU8" s="12"/>
      <c r="GLV8" s="12"/>
      <c r="GLW8" s="12"/>
      <c r="GLX8" s="12"/>
      <c r="GLY8" s="12"/>
      <c r="GLZ8" s="12"/>
      <c r="GMA8" s="12"/>
      <c r="GMB8" s="12"/>
      <c r="GMC8" s="12"/>
      <c r="GMD8" s="12"/>
      <c r="GME8" s="12"/>
      <c r="GMF8" s="12"/>
      <c r="GMG8" s="12"/>
      <c r="GMH8" s="12"/>
      <c r="GMI8" s="12"/>
      <c r="GMJ8" s="12"/>
      <c r="GMK8" s="12"/>
      <c r="GML8" s="12"/>
      <c r="GMM8" s="12"/>
      <c r="GMN8" s="12"/>
      <c r="GMO8" s="12"/>
      <c r="GMP8" s="12"/>
      <c r="GMQ8" s="12"/>
      <c r="GMR8" s="12"/>
      <c r="GMS8" s="12"/>
      <c r="GMT8" s="12"/>
      <c r="GMU8" s="12"/>
      <c r="GMV8" s="12"/>
      <c r="GMW8" s="12"/>
      <c r="GMX8" s="12"/>
      <c r="GMY8" s="12"/>
      <c r="GMZ8" s="12"/>
      <c r="GNA8" s="12"/>
      <c r="GNB8" s="12"/>
      <c r="GNC8" s="12"/>
      <c r="GND8" s="12"/>
      <c r="GNE8" s="12"/>
      <c r="GNF8" s="12"/>
      <c r="GNG8" s="12"/>
      <c r="GNH8" s="12"/>
      <c r="GNI8" s="12"/>
      <c r="GNJ8" s="12"/>
      <c r="GNK8" s="12"/>
      <c r="GNL8" s="12"/>
      <c r="GNM8" s="12"/>
      <c r="GNN8" s="12"/>
      <c r="GNO8" s="12"/>
      <c r="GNP8" s="12"/>
      <c r="GNQ8" s="12"/>
      <c r="GNR8" s="12"/>
      <c r="GNS8" s="12"/>
      <c r="GNT8" s="12"/>
      <c r="GNU8" s="12"/>
      <c r="GNV8" s="12"/>
      <c r="GNW8" s="12"/>
      <c r="GNX8" s="12"/>
      <c r="GNY8" s="12"/>
      <c r="GNZ8" s="12"/>
      <c r="GOA8" s="12"/>
      <c r="GOB8" s="12"/>
      <c r="GOC8" s="12"/>
      <c r="GOD8" s="12"/>
      <c r="GOE8" s="12"/>
      <c r="GOF8" s="12"/>
      <c r="GOG8" s="12"/>
      <c r="GOH8" s="12"/>
      <c r="GOI8" s="12"/>
      <c r="GOJ8" s="12"/>
      <c r="GOK8" s="12"/>
      <c r="GOL8" s="12"/>
      <c r="GOM8" s="12"/>
      <c r="GON8" s="12"/>
      <c r="GOO8" s="12"/>
      <c r="GOP8" s="12"/>
      <c r="GOQ8" s="12"/>
      <c r="GOR8" s="12"/>
      <c r="GOS8" s="12"/>
      <c r="GOT8" s="12"/>
      <c r="GOU8" s="12"/>
      <c r="GOV8" s="12"/>
      <c r="GOW8" s="12"/>
      <c r="GOX8" s="12"/>
      <c r="GOY8" s="12"/>
      <c r="GOZ8" s="12"/>
      <c r="GPA8" s="12"/>
      <c r="GPB8" s="12"/>
      <c r="GPC8" s="12"/>
      <c r="GPD8" s="12"/>
      <c r="GPE8" s="12"/>
      <c r="GPF8" s="12"/>
      <c r="GPG8" s="12"/>
      <c r="GPH8" s="12"/>
      <c r="GPI8" s="12"/>
      <c r="GPJ8" s="12"/>
      <c r="GPK8" s="12"/>
      <c r="GPL8" s="12"/>
      <c r="GPM8" s="12"/>
      <c r="GPN8" s="12"/>
      <c r="GPO8" s="12"/>
      <c r="GPP8" s="12"/>
      <c r="GPQ8" s="12"/>
      <c r="GPR8" s="12"/>
      <c r="GPS8" s="12"/>
      <c r="GPT8" s="12"/>
      <c r="GPU8" s="12"/>
      <c r="GPV8" s="12"/>
      <c r="GPW8" s="12"/>
      <c r="GPX8" s="12"/>
      <c r="GPY8" s="12"/>
      <c r="GPZ8" s="12"/>
      <c r="GQA8" s="12"/>
      <c r="GQB8" s="12"/>
      <c r="GQC8" s="12"/>
      <c r="GQD8" s="12"/>
      <c r="GQE8" s="12"/>
      <c r="GQF8" s="12"/>
      <c r="GQG8" s="12"/>
      <c r="GQH8" s="12"/>
      <c r="GQI8" s="12"/>
      <c r="GQJ8" s="12"/>
      <c r="GQK8" s="12"/>
      <c r="GQL8" s="12"/>
      <c r="GQM8" s="12"/>
      <c r="GQN8" s="12"/>
      <c r="GQO8" s="12"/>
      <c r="GQP8" s="12"/>
      <c r="GQQ8" s="12"/>
      <c r="GQR8" s="12"/>
      <c r="GQS8" s="12"/>
      <c r="GQT8" s="12"/>
      <c r="GQU8" s="12"/>
      <c r="GQV8" s="12"/>
      <c r="GQW8" s="12"/>
      <c r="GQX8" s="12"/>
      <c r="GQY8" s="12"/>
      <c r="GQZ8" s="12"/>
      <c r="GRA8" s="12"/>
      <c r="GRB8" s="12"/>
      <c r="GRC8" s="12"/>
      <c r="GRD8" s="12"/>
      <c r="GRE8" s="12"/>
      <c r="GRF8" s="12"/>
      <c r="GRG8" s="12"/>
      <c r="GRH8" s="12"/>
      <c r="GRI8" s="12"/>
      <c r="GRJ8" s="12"/>
      <c r="GRK8" s="12"/>
      <c r="GRL8" s="12"/>
      <c r="GRM8" s="12"/>
      <c r="GRN8" s="12"/>
      <c r="GRO8" s="12"/>
      <c r="GRP8" s="12"/>
      <c r="GRQ8" s="12"/>
      <c r="GRR8" s="12"/>
      <c r="GRS8" s="12"/>
      <c r="GRT8" s="12"/>
      <c r="GRU8" s="12"/>
      <c r="GRV8" s="12"/>
      <c r="GRW8" s="12"/>
      <c r="GRX8" s="12"/>
      <c r="GRY8" s="12"/>
      <c r="GRZ8" s="12"/>
      <c r="GSA8" s="12"/>
      <c r="GSB8" s="12"/>
      <c r="GSC8" s="12"/>
      <c r="GSD8" s="12"/>
      <c r="GSE8" s="12"/>
      <c r="GSF8" s="12"/>
      <c r="GSG8" s="12"/>
      <c r="GSH8" s="12"/>
      <c r="GSI8" s="12"/>
      <c r="GSJ8" s="12"/>
      <c r="GSK8" s="12"/>
      <c r="GSL8" s="12"/>
      <c r="GSM8" s="12"/>
      <c r="GSN8" s="12"/>
      <c r="GSO8" s="12"/>
      <c r="GSP8" s="12"/>
      <c r="GSQ8" s="12"/>
      <c r="GSR8" s="12"/>
      <c r="GSS8" s="12"/>
      <c r="GST8" s="12"/>
      <c r="GSU8" s="12"/>
      <c r="GSV8" s="12"/>
      <c r="GSW8" s="12"/>
      <c r="GSX8" s="12"/>
      <c r="GSY8" s="12"/>
      <c r="GSZ8" s="12"/>
      <c r="GTA8" s="12"/>
      <c r="GTB8" s="12"/>
      <c r="GTC8" s="12"/>
      <c r="GTD8" s="12"/>
      <c r="GTE8" s="12"/>
      <c r="GTF8" s="12"/>
      <c r="GTG8" s="12"/>
      <c r="GTH8" s="12"/>
      <c r="GTI8" s="12"/>
      <c r="GTJ8" s="12"/>
      <c r="GTK8" s="12"/>
      <c r="GTL8" s="12"/>
      <c r="GTM8" s="12"/>
      <c r="GTN8" s="12"/>
      <c r="GTO8" s="12"/>
      <c r="GTP8" s="12"/>
      <c r="GTQ8" s="12"/>
      <c r="GTR8" s="12"/>
      <c r="GTS8" s="12"/>
      <c r="GTT8" s="12"/>
      <c r="GTU8" s="12"/>
      <c r="GTV8" s="12"/>
      <c r="GTW8" s="12"/>
      <c r="GTX8" s="12"/>
      <c r="GTY8" s="12"/>
      <c r="GTZ8" s="12"/>
      <c r="GUA8" s="12"/>
      <c r="GUB8" s="12"/>
      <c r="GUC8" s="12"/>
      <c r="GUD8" s="12"/>
      <c r="GUE8" s="12"/>
      <c r="GUF8" s="12"/>
      <c r="GUG8" s="12"/>
      <c r="GUH8" s="12"/>
      <c r="GUI8" s="12"/>
      <c r="GUJ8" s="12"/>
      <c r="GUK8" s="12"/>
      <c r="GUL8" s="12"/>
      <c r="GUM8" s="12"/>
      <c r="GUN8" s="12"/>
      <c r="GUO8" s="12"/>
      <c r="GUP8" s="12"/>
      <c r="GUQ8" s="12"/>
      <c r="GUR8" s="12"/>
      <c r="GUS8" s="12"/>
      <c r="GUT8" s="12"/>
      <c r="GUU8" s="12"/>
      <c r="GUV8" s="12"/>
      <c r="GUW8" s="12"/>
      <c r="GUX8" s="12"/>
      <c r="GUY8" s="12"/>
      <c r="GUZ8" s="12"/>
      <c r="GVA8" s="12"/>
      <c r="GVB8" s="12"/>
      <c r="GVC8" s="12"/>
      <c r="GVD8" s="12"/>
      <c r="GVE8" s="12"/>
      <c r="GVF8" s="12"/>
      <c r="GVG8" s="12"/>
      <c r="GVH8" s="12"/>
      <c r="GVI8" s="12"/>
      <c r="GVJ8" s="12"/>
      <c r="GVK8" s="12"/>
      <c r="GVL8" s="12"/>
      <c r="GVM8" s="12"/>
      <c r="GVN8" s="12"/>
      <c r="GVO8" s="12"/>
      <c r="GVP8" s="12"/>
      <c r="GVQ8" s="12"/>
      <c r="GVR8" s="12"/>
      <c r="GVS8" s="12"/>
      <c r="GVT8" s="12"/>
      <c r="GVU8" s="12"/>
      <c r="GVV8" s="12"/>
      <c r="GVW8" s="12"/>
      <c r="GVX8" s="12"/>
      <c r="GVY8" s="12"/>
      <c r="GVZ8" s="12"/>
      <c r="GWA8" s="12"/>
      <c r="GWB8" s="12"/>
      <c r="GWC8" s="12"/>
      <c r="GWD8" s="12"/>
      <c r="GWE8" s="12"/>
      <c r="GWF8" s="12"/>
      <c r="GWG8" s="12"/>
      <c r="GWH8" s="12"/>
      <c r="GWI8" s="12"/>
      <c r="GWJ8" s="12"/>
      <c r="GWK8" s="12"/>
      <c r="GWL8" s="12"/>
      <c r="GWM8" s="12"/>
      <c r="GWN8" s="12"/>
      <c r="GWO8" s="12"/>
      <c r="GWP8" s="12"/>
      <c r="GWQ8" s="12"/>
      <c r="GWR8" s="12"/>
      <c r="GWS8" s="12"/>
      <c r="GWT8" s="12"/>
      <c r="GWU8" s="12"/>
      <c r="GWV8" s="12"/>
      <c r="GWW8" s="12"/>
      <c r="GWX8" s="12"/>
      <c r="GWY8" s="12"/>
      <c r="GWZ8" s="12"/>
      <c r="GXA8" s="12"/>
      <c r="GXB8" s="12"/>
      <c r="GXC8" s="12"/>
      <c r="GXD8" s="12"/>
      <c r="GXE8" s="12"/>
      <c r="GXF8" s="12"/>
      <c r="GXG8" s="12"/>
      <c r="GXH8" s="12"/>
      <c r="GXI8" s="12"/>
      <c r="GXJ8" s="12"/>
      <c r="GXK8" s="12"/>
      <c r="GXL8" s="12"/>
      <c r="GXM8" s="12"/>
      <c r="GXN8" s="12"/>
      <c r="GXO8" s="12"/>
      <c r="GXP8" s="12"/>
      <c r="GXQ8" s="12"/>
      <c r="GXR8" s="12"/>
      <c r="GXS8" s="12"/>
      <c r="GXT8" s="12"/>
      <c r="GXU8" s="12"/>
      <c r="GXV8" s="12"/>
      <c r="GXW8" s="12"/>
      <c r="GXX8" s="12"/>
      <c r="GXY8" s="12"/>
      <c r="GXZ8" s="12"/>
      <c r="GYA8" s="12"/>
      <c r="GYB8" s="12"/>
      <c r="GYC8" s="12"/>
      <c r="GYD8" s="12"/>
      <c r="GYE8" s="12"/>
      <c r="GYF8" s="12"/>
      <c r="GYG8" s="12"/>
      <c r="GYH8" s="12"/>
      <c r="GYI8" s="12"/>
      <c r="GYJ8" s="12"/>
      <c r="GYK8" s="12"/>
      <c r="GYL8" s="12"/>
      <c r="GYM8" s="12"/>
      <c r="GYN8" s="12"/>
      <c r="GYO8" s="12"/>
      <c r="GYP8" s="12"/>
      <c r="GYQ8" s="12"/>
      <c r="GYR8" s="12"/>
      <c r="GYS8" s="12"/>
      <c r="GYT8" s="12"/>
      <c r="GYU8" s="12"/>
      <c r="GYV8" s="12"/>
      <c r="GYW8" s="12"/>
      <c r="GYX8" s="12"/>
      <c r="GYY8" s="12"/>
      <c r="GYZ8" s="12"/>
      <c r="GZA8" s="12"/>
      <c r="GZB8" s="12"/>
      <c r="GZC8" s="12"/>
      <c r="GZD8" s="12"/>
      <c r="GZE8" s="12"/>
      <c r="GZF8" s="12"/>
      <c r="GZG8" s="12"/>
      <c r="GZH8" s="12"/>
      <c r="GZI8" s="12"/>
      <c r="GZJ8" s="12"/>
      <c r="GZK8" s="12"/>
      <c r="GZL8" s="12"/>
      <c r="GZM8" s="12"/>
      <c r="GZN8" s="12"/>
      <c r="GZO8" s="12"/>
      <c r="GZP8" s="12"/>
      <c r="GZQ8" s="12"/>
      <c r="GZR8" s="12"/>
      <c r="GZS8" s="12"/>
      <c r="GZT8" s="12"/>
      <c r="GZU8" s="12"/>
      <c r="GZV8" s="12"/>
      <c r="GZW8" s="12"/>
      <c r="GZX8" s="12"/>
      <c r="GZY8" s="12"/>
      <c r="GZZ8" s="12"/>
      <c r="HAA8" s="12"/>
      <c r="HAB8" s="12"/>
      <c r="HAC8" s="12"/>
      <c r="HAD8" s="12"/>
      <c r="HAE8" s="12"/>
      <c r="HAF8" s="12"/>
      <c r="HAG8" s="12"/>
      <c r="HAH8" s="12"/>
      <c r="HAI8" s="12"/>
      <c r="HAJ8" s="12"/>
      <c r="HAK8" s="12"/>
      <c r="HAL8" s="12"/>
      <c r="HAM8" s="12"/>
      <c r="HAN8" s="12"/>
      <c r="HAO8" s="12"/>
      <c r="HAP8" s="12"/>
      <c r="HAQ8" s="12"/>
      <c r="HAR8" s="12"/>
      <c r="HAS8" s="12"/>
      <c r="HAT8" s="12"/>
      <c r="HAU8" s="12"/>
      <c r="HAV8" s="12"/>
      <c r="HAW8" s="12"/>
      <c r="HAX8" s="12"/>
      <c r="HAY8" s="12"/>
      <c r="HAZ8" s="12"/>
      <c r="HBA8" s="12"/>
      <c r="HBB8" s="12"/>
      <c r="HBC8" s="12"/>
      <c r="HBD8" s="12"/>
      <c r="HBE8" s="12"/>
      <c r="HBF8" s="12"/>
      <c r="HBG8" s="12"/>
      <c r="HBH8" s="12"/>
      <c r="HBI8" s="12"/>
      <c r="HBJ8" s="12"/>
      <c r="HBK8" s="12"/>
      <c r="HBL8" s="12"/>
      <c r="HBM8" s="12"/>
      <c r="HBN8" s="12"/>
      <c r="HBO8" s="12"/>
      <c r="HBP8" s="12"/>
      <c r="HBQ8" s="12"/>
      <c r="HBR8" s="12"/>
      <c r="HBS8" s="12"/>
      <c r="HBT8" s="12"/>
      <c r="HBU8" s="12"/>
      <c r="HBV8" s="12"/>
      <c r="HBW8" s="12"/>
      <c r="HBX8" s="12"/>
      <c r="HBY8" s="12"/>
      <c r="HBZ8" s="12"/>
      <c r="HCA8" s="12"/>
      <c r="HCB8" s="12"/>
      <c r="HCC8" s="12"/>
      <c r="HCD8" s="12"/>
      <c r="HCE8" s="12"/>
      <c r="HCF8" s="12"/>
      <c r="HCG8" s="12"/>
      <c r="HCH8" s="12"/>
      <c r="HCI8" s="12"/>
      <c r="HCJ8" s="12"/>
      <c r="HCK8" s="12"/>
      <c r="HCL8" s="12"/>
      <c r="HCM8" s="12"/>
      <c r="HCN8" s="12"/>
      <c r="HCO8" s="12"/>
      <c r="HCP8" s="12"/>
      <c r="HCQ8" s="12"/>
      <c r="HCR8" s="12"/>
      <c r="HCS8" s="12"/>
      <c r="HCT8" s="12"/>
      <c r="HCU8" s="12"/>
      <c r="HCV8" s="12"/>
      <c r="HCW8" s="12"/>
      <c r="HCX8" s="12"/>
      <c r="HCY8" s="12"/>
      <c r="HCZ8" s="12"/>
      <c r="HDA8" s="12"/>
      <c r="HDB8" s="12"/>
      <c r="HDC8" s="12"/>
      <c r="HDD8" s="12"/>
      <c r="HDE8" s="12"/>
      <c r="HDF8" s="12"/>
      <c r="HDG8" s="12"/>
      <c r="HDH8" s="12"/>
      <c r="HDI8" s="12"/>
      <c r="HDJ8" s="12"/>
      <c r="HDK8" s="12"/>
      <c r="HDL8" s="12"/>
      <c r="HDM8" s="12"/>
      <c r="HDN8" s="12"/>
      <c r="HDO8" s="12"/>
      <c r="HDP8" s="12"/>
      <c r="HDQ8" s="12"/>
      <c r="HDR8" s="12"/>
      <c r="HDS8" s="12"/>
      <c r="HDT8" s="12"/>
      <c r="HDU8" s="12"/>
      <c r="HDV8" s="12"/>
      <c r="HDW8" s="12"/>
      <c r="HDX8" s="12"/>
      <c r="HDY8" s="12"/>
      <c r="HDZ8" s="12"/>
      <c r="HEA8" s="12"/>
      <c r="HEB8" s="12"/>
      <c r="HEC8" s="12"/>
      <c r="HED8" s="12"/>
      <c r="HEE8" s="12"/>
      <c r="HEF8" s="12"/>
      <c r="HEG8" s="12"/>
      <c r="HEH8" s="12"/>
      <c r="HEI8" s="12"/>
      <c r="HEJ8" s="12"/>
      <c r="HEK8" s="12"/>
      <c r="HEL8" s="12"/>
      <c r="HEM8" s="12"/>
      <c r="HEN8" s="12"/>
      <c r="HEO8" s="12"/>
      <c r="HEP8" s="12"/>
      <c r="HEQ8" s="12"/>
      <c r="HER8" s="12"/>
      <c r="HES8" s="12"/>
      <c r="HET8" s="12"/>
      <c r="HEU8" s="12"/>
      <c r="HEV8" s="12"/>
      <c r="HEW8" s="12"/>
      <c r="HEX8" s="12"/>
      <c r="HEY8" s="12"/>
      <c r="HEZ8" s="12"/>
      <c r="HFA8" s="12"/>
      <c r="HFB8" s="12"/>
      <c r="HFC8" s="12"/>
      <c r="HFD8" s="12"/>
      <c r="HFE8" s="12"/>
      <c r="HFF8" s="12"/>
      <c r="HFG8" s="12"/>
      <c r="HFH8" s="12"/>
      <c r="HFI8" s="12"/>
      <c r="HFJ8" s="12"/>
      <c r="HFK8" s="12"/>
      <c r="HFL8" s="12"/>
      <c r="HFM8" s="12"/>
      <c r="HFN8" s="12"/>
      <c r="HFO8" s="12"/>
      <c r="HFP8" s="12"/>
      <c r="HFQ8" s="12"/>
      <c r="HFR8" s="12"/>
      <c r="HFS8" s="12"/>
      <c r="HFT8" s="12"/>
      <c r="HFU8" s="12"/>
      <c r="HFV8" s="12"/>
      <c r="HFW8" s="12"/>
      <c r="HFX8" s="12"/>
      <c r="HFY8" s="12"/>
      <c r="HFZ8" s="12"/>
      <c r="HGA8" s="12"/>
      <c r="HGB8" s="12"/>
      <c r="HGC8" s="12"/>
      <c r="HGD8" s="12"/>
      <c r="HGE8" s="12"/>
      <c r="HGF8" s="12"/>
      <c r="HGG8" s="12"/>
      <c r="HGH8" s="12"/>
      <c r="HGI8" s="12"/>
      <c r="HGJ8" s="12"/>
      <c r="HGK8" s="12"/>
      <c r="HGL8" s="12"/>
      <c r="HGM8" s="12"/>
      <c r="HGN8" s="12"/>
      <c r="HGO8" s="12"/>
      <c r="HGP8" s="12"/>
      <c r="HGQ8" s="12"/>
      <c r="HGR8" s="12"/>
      <c r="HGS8" s="12"/>
      <c r="HGT8" s="12"/>
      <c r="HGU8" s="12"/>
      <c r="HGV8" s="12"/>
      <c r="HGW8" s="12"/>
      <c r="HGX8" s="12"/>
      <c r="HGY8" s="12"/>
      <c r="HGZ8" s="12"/>
      <c r="HHA8" s="12"/>
      <c r="HHB8" s="12"/>
      <c r="HHC8" s="12"/>
      <c r="HHD8" s="12"/>
      <c r="HHE8" s="12"/>
      <c r="HHF8" s="12"/>
      <c r="HHG8" s="12"/>
      <c r="HHH8" s="12"/>
      <c r="HHI8" s="12"/>
      <c r="HHJ8" s="12"/>
      <c r="HHK8" s="12"/>
      <c r="HHL8" s="12"/>
      <c r="HHM8" s="12"/>
      <c r="HHN8" s="12"/>
      <c r="HHO8" s="12"/>
      <c r="HHP8" s="12"/>
      <c r="HHQ8" s="12"/>
      <c r="HHR8" s="12"/>
      <c r="HHS8" s="12"/>
      <c r="HHT8" s="12"/>
      <c r="HHU8" s="12"/>
      <c r="HHV8" s="12"/>
      <c r="HHW8" s="12"/>
      <c r="HHX8" s="12"/>
      <c r="HHY8" s="12"/>
      <c r="HHZ8" s="12"/>
      <c r="HIA8" s="12"/>
      <c r="HIB8" s="12"/>
      <c r="HIC8" s="12"/>
      <c r="HID8" s="12"/>
      <c r="HIE8" s="12"/>
      <c r="HIF8" s="12"/>
      <c r="HIG8" s="12"/>
      <c r="HIH8" s="12"/>
      <c r="HII8" s="12"/>
      <c r="HIJ8" s="12"/>
      <c r="HIK8" s="12"/>
      <c r="HIL8" s="12"/>
      <c r="HIM8" s="12"/>
      <c r="HIN8" s="12"/>
      <c r="HIO8" s="12"/>
      <c r="HIP8" s="12"/>
      <c r="HIQ8" s="12"/>
      <c r="HIR8" s="12"/>
      <c r="HIS8" s="12"/>
      <c r="HIT8" s="12"/>
      <c r="HIU8" s="12"/>
      <c r="HIV8" s="12"/>
      <c r="HIW8" s="12"/>
      <c r="HIX8" s="12"/>
      <c r="HIY8" s="12"/>
      <c r="HIZ8" s="12"/>
      <c r="HJA8" s="12"/>
      <c r="HJB8" s="12"/>
      <c r="HJC8" s="12"/>
      <c r="HJD8" s="12"/>
      <c r="HJE8" s="12"/>
      <c r="HJF8" s="12"/>
      <c r="HJG8" s="12"/>
      <c r="HJH8" s="12"/>
      <c r="HJI8" s="12"/>
      <c r="HJJ8" s="12"/>
      <c r="HJK8" s="12"/>
      <c r="HJL8" s="12"/>
      <c r="HJM8" s="12"/>
      <c r="HJN8" s="12"/>
      <c r="HJO8" s="12"/>
      <c r="HJP8" s="12"/>
      <c r="HJQ8" s="12"/>
      <c r="HJR8" s="12"/>
      <c r="HJS8" s="12"/>
      <c r="HJT8" s="12"/>
      <c r="HJU8" s="12"/>
      <c r="HJV8" s="12"/>
      <c r="HJW8" s="12"/>
      <c r="HJX8" s="12"/>
      <c r="HJY8" s="12"/>
      <c r="HJZ8" s="12"/>
      <c r="HKA8" s="12"/>
      <c r="HKB8" s="12"/>
      <c r="HKC8" s="12"/>
      <c r="HKD8" s="12"/>
      <c r="HKE8" s="12"/>
      <c r="HKF8" s="12"/>
      <c r="HKG8" s="12"/>
      <c r="HKH8" s="12"/>
      <c r="HKI8" s="12"/>
      <c r="HKJ8" s="12"/>
      <c r="HKK8" s="12"/>
      <c r="HKL8" s="12"/>
      <c r="HKM8" s="12"/>
      <c r="HKN8" s="12"/>
      <c r="HKO8" s="12"/>
      <c r="HKP8" s="12"/>
      <c r="HKQ8" s="12"/>
      <c r="HKR8" s="12"/>
      <c r="HKS8" s="12"/>
      <c r="HKT8" s="12"/>
      <c r="HKU8" s="12"/>
      <c r="HKV8" s="12"/>
      <c r="HKW8" s="12"/>
      <c r="HKX8" s="12"/>
      <c r="HKY8" s="12"/>
      <c r="HKZ8" s="12"/>
      <c r="HLA8" s="12"/>
      <c r="HLB8" s="12"/>
      <c r="HLC8" s="12"/>
      <c r="HLD8" s="12"/>
      <c r="HLE8" s="12"/>
      <c r="HLF8" s="12"/>
      <c r="HLG8" s="12"/>
      <c r="HLH8" s="12"/>
      <c r="HLI8" s="12"/>
      <c r="HLJ8" s="12"/>
      <c r="HLK8" s="12"/>
      <c r="HLL8" s="12"/>
      <c r="HLM8" s="12"/>
      <c r="HLN8" s="12"/>
      <c r="HLO8" s="12"/>
      <c r="HLP8" s="12"/>
      <c r="HLQ8" s="12"/>
      <c r="HLR8" s="12"/>
      <c r="HLS8" s="12"/>
      <c r="HLT8" s="12"/>
      <c r="HLU8" s="12"/>
      <c r="HLV8" s="12"/>
      <c r="HLW8" s="12"/>
      <c r="HLX8" s="12"/>
      <c r="HLY8" s="12"/>
      <c r="HLZ8" s="12"/>
      <c r="HMA8" s="12"/>
      <c r="HMB8" s="12"/>
      <c r="HMC8" s="12"/>
      <c r="HMD8" s="12"/>
      <c r="HME8" s="12"/>
      <c r="HMF8" s="12"/>
      <c r="HMG8" s="12"/>
      <c r="HMH8" s="12"/>
      <c r="HMI8" s="12"/>
      <c r="HMJ8" s="12"/>
      <c r="HMK8" s="12"/>
      <c r="HML8" s="12"/>
      <c r="HMM8" s="12"/>
      <c r="HMN8" s="12"/>
      <c r="HMO8" s="12"/>
      <c r="HMP8" s="12"/>
      <c r="HMQ8" s="12"/>
      <c r="HMR8" s="12"/>
      <c r="HMS8" s="12"/>
      <c r="HMT8" s="12"/>
      <c r="HMU8" s="12"/>
      <c r="HMV8" s="12"/>
      <c r="HMW8" s="12"/>
      <c r="HMX8" s="12"/>
      <c r="HMY8" s="12"/>
      <c r="HMZ8" s="12"/>
      <c r="HNA8" s="12"/>
      <c r="HNB8" s="12"/>
      <c r="HNC8" s="12"/>
      <c r="HND8" s="12"/>
      <c r="HNE8" s="12"/>
      <c r="HNF8" s="12"/>
      <c r="HNG8" s="12"/>
      <c r="HNH8" s="12"/>
      <c r="HNI8" s="12"/>
      <c r="HNJ8" s="12"/>
      <c r="HNK8" s="12"/>
      <c r="HNL8" s="12"/>
      <c r="HNM8" s="12"/>
      <c r="HNN8" s="12"/>
      <c r="HNO8" s="12"/>
      <c r="HNP8" s="12"/>
      <c r="HNQ8" s="12"/>
      <c r="HNR8" s="12"/>
      <c r="HNS8" s="12"/>
      <c r="HNT8" s="12"/>
      <c r="HNU8" s="12"/>
      <c r="HNV8" s="12"/>
      <c r="HNW8" s="12"/>
      <c r="HNX8" s="12"/>
      <c r="HNY8" s="12"/>
      <c r="HNZ8" s="12"/>
      <c r="HOA8" s="12"/>
      <c r="HOB8" s="12"/>
      <c r="HOC8" s="12"/>
      <c r="HOD8" s="12"/>
      <c r="HOE8" s="12"/>
      <c r="HOF8" s="12"/>
      <c r="HOG8" s="12"/>
      <c r="HOH8" s="12"/>
      <c r="HOI8" s="12"/>
      <c r="HOJ8" s="12"/>
      <c r="HOK8" s="12"/>
      <c r="HOL8" s="12"/>
      <c r="HOM8" s="12"/>
      <c r="HON8" s="12"/>
      <c r="HOO8" s="12"/>
      <c r="HOP8" s="12"/>
      <c r="HOQ8" s="12"/>
      <c r="HOR8" s="12"/>
      <c r="HOS8" s="12"/>
      <c r="HOT8" s="12"/>
      <c r="HOU8" s="12"/>
      <c r="HOV8" s="12"/>
      <c r="HOW8" s="12"/>
      <c r="HOX8" s="12"/>
      <c r="HOY8" s="12"/>
      <c r="HOZ8" s="12"/>
      <c r="HPA8" s="12"/>
      <c r="HPB8" s="12"/>
      <c r="HPC8" s="12"/>
      <c r="HPD8" s="12"/>
      <c r="HPE8" s="12"/>
      <c r="HPF8" s="12"/>
      <c r="HPG8" s="12"/>
      <c r="HPH8" s="12"/>
      <c r="HPI8" s="12"/>
      <c r="HPJ8" s="12"/>
      <c r="HPK8" s="12"/>
      <c r="HPL8" s="12"/>
      <c r="HPM8" s="12"/>
      <c r="HPN8" s="12"/>
      <c r="HPO8" s="12"/>
      <c r="HPP8" s="12"/>
      <c r="HPQ8" s="12"/>
      <c r="HPR8" s="12"/>
      <c r="HPS8" s="12"/>
      <c r="HPT8" s="12"/>
      <c r="HPU8" s="12"/>
      <c r="HPV8" s="12"/>
      <c r="HPW8" s="12"/>
      <c r="HPX8" s="12"/>
      <c r="HPY8" s="12"/>
      <c r="HPZ8" s="12"/>
      <c r="HQA8" s="12"/>
      <c r="HQB8" s="12"/>
      <c r="HQC8" s="12"/>
      <c r="HQD8" s="12"/>
      <c r="HQE8" s="12"/>
      <c r="HQF8" s="12"/>
      <c r="HQG8" s="12"/>
      <c r="HQH8" s="12"/>
      <c r="HQI8" s="12"/>
      <c r="HQJ8" s="12"/>
      <c r="HQK8" s="12"/>
      <c r="HQL8" s="12"/>
      <c r="HQM8" s="12"/>
      <c r="HQN8" s="12"/>
      <c r="HQO8" s="12"/>
      <c r="HQP8" s="12"/>
      <c r="HQQ8" s="12"/>
      <c r="HQR8" s="12"/>
      <c r="HQS8" s="12"/>
      <c r="HQT8" s="12"/>
      <c r="HQU8" s="12"/>
      <c r="HQV8" s="12"/>
      <c r="HQW8" s="12"/>
      <c r="HQX8" s="12"/>
      <c r="HQY8" s="12"/>
      <c r="HQZ8" s="12"/>
      <c r="HRA8" s="12"/>
      <c r="HRB8" s="12"/>
      <c r="HRC8" s="12"/>
      <c r="HRD8" s="12"/>
      <c r="HRE8" s="12"/>
      <c r="HRF8" s="12"/>
      <c r="HRG8" s="12"/>
      <c r="HRH8" s="12"/>
      <c r="HRI8" s="12"/>
      <c r="HRJ8" s="12"/>
      <c r="HRK8" s="12"/>
      <c r="HRL8" s="12"/>
      <c r="HRM8" s="12"/>
      <c r="HRN8" s="12"/>
      <c r="HRO8" s="12"/>
      <c r="HRP8" s="12"/>
      <c r="HRQ8" s="12"/>
      <c r="HRR8" s="12"/>
      <c r="HRS8" s="12"/>
      <c r="HRT8" s="12"/>
      <c r="HRU8" s="12"/>
      <c r="HRV8" s="12"/>
      <c r="HRW8" s="12"/>
      <c r="HRX8" s="12"/>
      <c r="HRY8" s="12"/>
      <c r="HRZ8" s="12"/>
      <c r="HSA8" s="12"/>
      <c r="HSB8" s="12"/>
      <c r="HSC8" s="12"/>
      <c r="HSD8" s="12"/>
      <c r="HSE8" s="12"/>
      <c r="HSF8" s="12"/>
      <c r="HSG8" s="12"/>
      <c r="HSH8" s="12"/>
      <c r="HSI8" s="12"/>
      <c r="HSJ8" s="12"/>
      <c r="HSK8" s="12"/>
      <c r="HSL8" s="12"/>
      <c r="HSM8" s="12"/>
      <c r="HSN8" s="12"/>
      <c r="HSO8" s="12"/>
      <c r="HSP8" s="12"/>
      <c r="HSQ8" s="12"/>
      <c r="HSR8" s="12"/>
      <c r="HSS8" s="12"/>
      <c r="HST8" s="12"/>
      <c r="HSU8" s="12"/>
      <c r="HSV8" s="12"/>
      <c r="HSW8" s="12"/>
      <c r="HSX8" s="12"/>
      <c r="HSY8" s="12"/>
      <c r="HSZ8" s="12"/>
      <c r="HTA8" s="12"/>
      <c r="HTB8" s="12"/>
      <c r="HTC8" s="12"/>
      <c r="HTD8" s="12"/>
      <c r="HTE8" s="12"/>
      <c r="HTF8" s="12"/>
      <c r="HTG8" s="12"/>
      <c r="HTH8" s="12"/>
      <c r="HTI8" s="12"/>
      <c r="HTJ8" s="12"/>
      <c r="HTK8" s="12"/>
      <c r="HTL8" s="12"/>
      <c r="HTM8" s="12"/>
      <c r="HTN8" s="12"/>
      <c r="HTO8" s="12"/>
      <c r="HTP8" s="12"/>
      <c r="HTQ8" s="12"/>
      <c r="HTR8" s="12"/>
      <c r="HTS8" s="12"/>
      <c r="HTT8" s="12"/>
      <c r="HTU8" s="12"/>
      <c r="HTV8" s="12"/>
      <c r="HTW8" s="12"/>
      <c r="HTX8" s="12"/>
      <c r="HTY8" s="12"/>
      <c r="HTZ8" s="12"/>
      <c r="HUA8" s="12"/>
      <c r="HUB8" s="12"/>
      <c r="HUC8" s="12"/>
      <c r="HUD8" s="12"/>
      <c r="HUE8" s="12"/>
      <c r="HUF8" s="12"/>
      <c r="HUG8" s="12"/>
      <c r="HUH8" s="12"/>
      <c r="HUI8" s="12"/>
      <c r="HUJ8" s="12"/>
      <c r="HUK8" s="12"/>
      <c r="HUL8" s="12"/>
      <c r="HUM8" s="12"/>
      <c r="HUN8" s="12"/>
      <c r="HUO8" s="12"/>
      <c r="HUP8" s="12"/>
      <c r="HUQ8" s="12"/>
      <c r="HUR8" s="12"/>
      <c r="HUS8" s="12"/>
      <c r="HUT8" s="12"/>
      <c r="HUU8" s="12"/>
      <c r="HUV8" s="12"/>
      <c r="HUW8" s="12"/>
      <c r="HUX8" s="12"/>
      <c r="HUY8" s="12"/>
      <c r="HUZ8" s="12"/>
      <c r="HVA8" s="12"/>
      <c r="HVB8" s="12"/>
      <c r="HVC8" s="12"/>
      <c r="HVD8" s="12"/>
      <c r="HVE8" s="12"/>
      <c r="HVF8" s="12"/>
      <c r="HVG8" s="12"/>
      <c r="HVH8" s="12"/>
      <c r="HVI8" s="12"/>
      <c r="HVJ8" s="12"/>
      <c r="HVK8" s="12"/>
      <c r="HVL8" s="12"/>
      <c r="HVM8" s="12"/>
      <c r="HVN8" s="12"/>
      <c r="HVO8" s="12"/>
      <c r="HVP8" s="12"/>
      <c r="HVQ8" s="12"/>
      <c r="HVR8" s="12"/>
      <c r="HVS8" s="12"/>
      <c r="HVT8" s="12"/>
      <c r="HVU8" s="12"/>
      <c r="HVV8" s="12"/>
      <c r="HVW8" s="12"/>
      <c r="HVX8" s="12"/>
      <c r="HVY8" s="12"/>
      <c r="HVZ8" s="12"/>
      <c r="HWA8" s="12"/>
      <c r="HWB8" s="12"/>
      <c r="HWC8" s="12"/>
      <c r="HWD8" s="12"/>
      <c r="HWE8" s="12"/>
      <c r="HWF8" s="12"/>
      <c r="HWG8" s="12"/>
      <c r="HWH8" s="12"/>
      <c r="HWI8" s="12"/>
      <c r="HWJ8" s="12"/>
      <c r="HWK8" s="12"/>
      <c r="HWL8" s="12"/>
      <c r="HWM8" s="12"/>
      <c r="HWN8" s="12"/>
      <c r="HWO8" s="12"/>
      <c r="HWP8" s="12"/>
      <c r="HWQ8" s="12"/>
      <c r="HWR8" s="12"/>
      <c r="HWS8" s="12"/>
      <c r="HWT8" s="12"/>
      <c r="HWU8" s="12"/>
      <c r="HWV8" s="12"/>
      <c r="HWW8" s="12"/>
      <c r="HWX8" s="12"/>
      <c r="HWY8" s="12"/>
      <c r="HWZ8" s="12"/>
      <c r="HXA8" s="12"/>
      <c r="HXB8" s="12"/>
      <c r="HXC8" s="12"/>
      <c r="HXD8" s="12"/>
      <c r="HXE8" s="12"/>
      <c r="HXF8" s="12"/>
      <c r="HXG8" s="12"/>
      <c r="HXH8" s="12"/>
      <c r="HXI8" s="12"/>
      <c r="HXJ8" s="12"/>
      <c r="HXK8" s="12"/>
      <c r="HXL8" s="12"/>
      <c r="HXM8" s="12"/>
      <c r="HXN8" s="12"/>
      <c r="HXO8" s="12"/>
      <c r="HXP8" s="12"/>
      <c r="HXQ8" s="12"/>
      <c r="HXR8" s="12"/>
      <c r="HXS8" s="12"/>
      <c r="HXT8" s="12"/>
      <c r="HXU8" s="12"/>
      <c r="HXV8" s="12"/>
      <c r="HXW8" s="12"/>
      <c r="HXX8" s="12"/>
      <c r="HXY8" s="12"/>
      <c r="HXZ8" s="12"/>
      <c r="HYA8" s="12"/>
      <c r="HYB8" s="12"/>
      <c r="HYC8" s="12"/>
      <c r="HYD8" s="12"/>
      <c r="HYE8" s="12"/>
      <c r="HYF8" s="12"/>
      <c r="HYG8" s="12"/>
      <c r="HYH8" s="12"/>
      <c r="HYI8" s="12"/>
      <c r="HYJ8" s="12"/>
      <c r="HYK8" s="12"/>
      <c r="HYL8" s="12"/>
      <c r="HYM8" s="12"/>
      <c r="HYN8" s="12"/>
      <c r="HYO8" s="12"/>
      <c r="HYP8" s="12"/>
      <c r="HYQ8" s="12"/>
      <c r="HYR8" s="12"/>
      <c r="HYS8" s="12"/>
      <c r="HYT8" s="12"/>
      <c r="HYU8" s="12"/>
      <c r="HYV8" s="12"/>
      <c r="HYW8" s="12"/>
      <c r="HYX8" s="12"/>
      <c r="HYY8" s="12"/>
      <c r="HYZ8" s="12"/>
      <c r="HZA8" s="12"/>
      <c r="HZB8" s="12"/>
      <c r="HZC8" s="12"/>
      <c r="HZD8" s="12"/>
      <c r="HZE8" s="12"/>
      <c r="HZF8" s="12"/>
      <c r="HZG8" s="12"/>
      <c r="HZH8" s="12"/>
      <c r="HZI8" s="12"/>
      <c r="HZJ8" s="12"/>
      <c r="HZK8" s="12"/>
      <c r="HZL8" s="12"/>
      <c r="HZM8" s="12"/>
      <c r="HZN8" s="12"/>
      <c r="HZO8" s="12"/>
      <c r="HZP8" s="12"/>
      <c r="HZQ8" s="12"/>
      <c r="HZR8" s="12"/>
      <c r="HZS8" s="12"/>
      <c r="HZT8" s="12"/>
      <c r="HZU8" s="12"/>
      <c r="HZV8" s="12"/>
      <c r="HZW8" s="12"/>
      <c r="HZX8" s="12"/>
      <c r="HZY8" s="12"/>
      <c r="HZZ8" s="12"/>
      <c r="IAA8" s="12"/>
      <c r="IAB8" s="12"/>
      <c r="IAC8" s="12"/>
      <c r="IAD8" s="12"/>
      <c r="IAE8" s="12"/>
      <c r="IAF8" s="12"/>
      <c r="IAG8" s="12"/>
      <c r="IAH8" s="12"/>
      <c r="IAI8" s="12"/>
      <c r="IAJ8" s="12"/>
      <c r="IAK8" s="12"/>
      <c r="IAL8" s="12"/>
      <c r="IAM8" s="12"/>
      <c r="IAN8" s="12"/>
      <c r="IAO8" s="12"/>
      <c r="IAP8" s="12"/>
      <c r="IAQ8" s="12"/>
      <c r="IAR8" s="12"/>
      <c r="IAS8" s="12"/>
      <c r="IAT8" s="12"/>
      <c r="IAU8" s="12"/>
      <c r="IAV8" s="12"/>
      <c r="IAW8" s="12"/>
      <c r="IAX8" s="12"/>
      <c r="IAY8" s="12"/>
      <c r="IAZ8" s="12"/>
      <c r="IBA8" s="12"/>
      <c r="IBB8" s="12"/>
      <c r="IBC8" s="12"/>
      <c r="IBD8" s="12"/>
      <c r="IBE8" s="12"/>
      <c r="IBF8" s="12"/>
      <c r="IBG8" s="12"/>
      <c r="IBH8" s="12"/>
      <c r="IBI8" s="12"/>
      <c r="IBJ8" s="12"/>
      <c r="IBK8" s="12"/>
      <c r="IBL8" s="12"/>
      <c r="IBM8" s="12"/>
      <c r="IBN8" s="12"/>
      <c r="IBO8" s="12"/>
      <c r="IBP8" s="12"/>
      <c r="IBQ8" s="12"/>
      <c r="IBR8" s="12"/>
      <c r="IBS8" s="12"/>
      <c r="IBT8" s="12"/>
      <c r="IBU8" s="12"/>
      <c r="IBV8" s="12"/>
      <c r="IBW8" s="12"/>
      <c r="IBX8" s="12"/>
      <c r="IBY8" s="12"/>
      <c r="IBZ8" s="12"/>
      <c r="ICA8" s="12"/>
      <c r="ICB8" s="12"/>
      <c r="ICC8" s="12"/>
      <c r="ICD8" s="12"/>
      <c r="ICE8" s="12"/>
      <c r="ICF8" s="12"/>
      <c r="ICG8" s="12"/>
      <c r="ICH8" s="12"/>
      <c r="ICI8" s="12"/>
      <c r="ICJ8" s="12"/>
      <c r="ICK8" s="12"/>
      <c r="ICL8" s="12"/>
      <c r="ICM8" s="12"/>
      <c r="ICN8" s="12"/>
      <c r="ICO8" s="12"/>
      <c r="ICP8" s="12"/>
      <c r="ICQ8" s="12"/>
      <c r="ICR8" s="12"/>
      <c r="ICS8" s="12"/>
      <c r="ICT8" s="12"/>
      <c r="ICU8" s="12"/>
      <c r="ICV8" s="12"/>
      <c r="ICW8" s="12"/>
      <c r="ICX8" s="12"/>
      <c r="ICY8" s="12"/>
      <c r="ICZ8" s="12"/>
      <c r="IDA8" s="12"/>
      <c r="IDB8" s="12"/>
      <c r="IDC8" s="12"/>
      <c r="IDD8" s="12"/>
      <c r="IDE8" s="12"/>
      <c r="IDF8" s="12"/>
      <c r="IDG8" s="12"/>
      <c r="IDH8" s="12"/>
      <c r="IDI8" s="12"/>
      <c r="IDJ8" s="12"/>
      <c r="IDK8" s="12"/>
      <c r="IDL8" s="12"/>
      <c r="IDM8" s="12"/>
      <c r="IDN8" s="12"/>
      <c r="IDO8" s="12"/>
      <c r="IDP8" s="12"/>
      <c r="IDQ8" s="12"/>
      <c r="IDR8" s="12"/>
      <c r="IDS8" s="12"/>
      <c r="IDT8" s="12"/>
      <c r="IDU8" s="12"/>
      <c r="IDV8" s="12"/>
      <c r="IDW8" s="12"/>
      <c r="IDX8" s="12"/>
      <c r="IDY8" s="12"/>
      <c r="IDZ8" s="12"/>
      <c r="IEA8" s="12"/>
      <c r="IEB8" s="12"/>
      <c r="IEC8" s="12"/>
      <c r="IED8" s="12"/>
      <c r="IEE8" s="12"/>
      <c r="IEF8" s="12"/>
      <c r="IEG8" s="12"/>
      <c r="IEH8" s="12"/>
      <c r="IEI8" s="12"/>
      <c r="IEJ8" s="12"/>
      <c r="IEK8" s="12"/>
      <c r="IEL8" s="12"/>
      <c r="IEM8" s="12"/>
      <c r="IEN8" s="12"/>
      <c r="IEO8" s="12"/>
      <c r="IEP8" s="12"/>
      <c r="IEQ8" s="12"/>
      <c r="IER8" s="12"/>
      <c r="IES8" s="12"/>
      <c r="IET8" s="12"/>
      <c r="IEU8" s="12"/>
      <c r="IEV8" s="12"/>
      <c r="IEW8" s="12"/>
      <c r="IEX8" s="12"/>
      <c r="IEY8" s="12"/>
      <c r="IEZ8" s="12"/>
      <c r="IFA8" s="12"/>
      <c r="IFB8" s="12"/>
      <c r="IFC8" s="12"/>
      <c r="IFD8" s="12"/>
      <c r="IFE8" s="12"/>
      <c r="IFF8" s="12"/>
      <c r="IFG8" s="12"/>
      <c r="IFH8" s="12"/>
      <c r="IFI8" s="12"/>
      <c r="IFJ8" s="12"/>
      <c r="IFK8" s="12"/>
      <c r="IFL8" s="12"/>
      <c r="IFM8" s="12"/>
      <c r="IFN8" s="12"/>
      <c r="IFO8" s="12"/>
      <c r="IFP8" s="12"/>
      <c r="IFQ8" s="12"/>
      <c r="IFR8" s="12"/>
      <c r="IFS8" s="12"/>
      <c r="IFT8" s="12"/>
      <c r="IFU8" s="12"/>
      <c r="IFV8" s="12"/>
      <c r="IFW8" s="12"/>
      <c r="IFX8" s="12"/>
      <c r="IFY8" s="12"/>
      <c r="IFZ8" s="12"/>
      <c r="IGA8" s="12"/>
      <c r="IGB8" s="12"/>
      <c r="IGC8" s="12"/>
      <c r="IGD8" s="12"/>
      <c r="IGE8" s="12"/>
      <c r="IGF8" s="12"/>
      <c r="IGG8" s="12"/>
      <c r="IGH8" s="12"/>
      <c r="IGI8" s="12"/>
      <c r="IGJ8" s="12"/>
      <c r="IGK8" s="12"/>
      <c r="IGL8" s="12"/>
      <c r="IGM8" s="12"/>
      <c r="IGN8" s="12"/>
      <c r="IGO8" s="12"/>
      <c r="IGP8" s="12"/>
      <c r="IGQ8" s="12"/>
      <c r="IGR8" s="12"/>
      <c r="IGS8" s="12"/>
      <c r="IGT8" s="12"/>
      <c r="IGU8" s="12"/>
      <c r="IGV8" s="12"/>
      <c r="IGW8" s="12"/>
      <c r="IGX8" s="12"/>
      <c r="IGY8" s="12"/>
      <c r="IGZ8" s="12"/>
      <c r="IHA8" s="12"/>
      <c r="IHB8" s="12"/>
      <c r="IHC8" s="12"/>
      <c r="IHD8" s="12"/>
      <c r="IHE8" s="12"/>
      <c r="IHF8" s="12"/>
      <c r="IHG8" s="12"/>
      <c r="IHH8" s="12"/>
      <c r="IHI8" s="12"/>
      <c r="IHJ8" s="12"/>
      <c r="IHK8" s="12"/>
      <c r="IHL8" s="12"/>
      <c r="IHM8" s="12"/>
      <c r="IHN8" s="12"/>
      <c r="IHO8" s="12"/>
      <c r="IHP8" s="12"/>
      <c r="IHQ8" s="12"/>
      <c r="IHR8" s="12"/>
      <c r="IHS8" s="12"/>
      <c r="IHT8" s="12"/>
      <c r="IHU8" s="12"/>
      <c r="IHV8" s="12"/>
      <c r="IHW8" s="12"/>
      <c r="IHX8" s="12"/>
      <c r="IHY8" s="12"/>
      <c r="IHZ8" s="12"/>
      <c r="IIA8" s="12"/>
      <c r="IIB8" s="12"/>
      <c r="IIC8" s="12"/>
      <c r="IID8" s="12"/>
      <c r="IIE8" s="12"/>
      <c r="IIF8" s="12"/>
      <c r="IIG8" s="12"/>
      <c r="IIH8" s="12"/>
      <c r="III8" s="12"/>
      <c r="IIJ8" s="12"/>
      <c r="IIK8" s="12"/>
      <c r="IIL8" s="12"/>
      <c r="IIM8" s="12"/>
      <c r="IIN8" s="12"/>
      <c r="IIO8" s="12"/>
      <c r="IIP8" s="12"/>
      <c r="IIQ8" s="12"/>
      <c r="IIR8" s="12"/>
      <c r="IIS8" s="12"/>
      <c r="IIT8" s="12"/>
      <c r="IIU8" s="12"/>
      <c r="IIV8" s="12"/>
      <c r="IIW8" s="12"/>
      <c r="IIX8" s="12"/>
      <c r="IIY8" s="12"/>
      <c r="IIZ8" s="12"/>
      <c r="IJA8" s="12"/>
      <c r="IJB8" s="12"/>
      <c r="IJC8" s="12"/>
      <c r="IJD8" s="12"/>
      <c r="IJE8" s="12"/>
      <c r="IJF8" s="12"/>
      <c r="IJG8" s="12"/>
      <c r="IJH8" s="12"/>
      <c r="IJI8" s="12"/>
      <c r="IJJ8" s="12"/>
      <c r="IJK8" s="12"/>
      <c r="IJL8" s="12"/>
      <c r="IJM8" s="12"/>
      <c r="IJN8" s="12"/>
      <c r="IJO8" s="12"/>
      <c r="IJP8" s="12"/>
      <c r="IJQ8" s="12"/>
      <c r="IJR8" s="12"/>
      <c r="IJS8" s="12"/>
      <c r="IJT8" s="12"/>
      <c r="IJU8" s="12"/>
      <c r="IJV8" s="12"/>
      <c r="IJW8" s="12"/>
      <c r="IJX8" s="12"/>
      <c r="IJY8" s="12"/>
      <c r="IJZ8" s="12"/>
      <c r="IKA8" s="12"/>
      <c r="IKB8" s="12"/>
      <c r="IKC8" s="12"/>
      <c r="IKD8" s="12"/>
      <c r="IKE8" s="12"/>
      <c r="IKF8" s="12"/>
      <c r="IKG8" s="12"/>
      <c r="IKH8" s="12"/>
      <c r="IKI8" s="12"/>
      <c r="IKJ8" s="12"/>
      <c r="IKK8" s="12"/>
      <c r="IKL8" s="12"/>
      <c r="IKM8" s="12"/>
      <c r="IKN8" s="12"/>
      <c r="IKO8" s="12"/>
      <c r="IKP8" s="12"/>
      <c r="IKQ8" s="12"/>
      <c r="IKR8" s="12"/>
      <c r="IKS8" s="12"/>
      <c r="IKT8" s="12"/>
      <c r="IKU8" s="12"/>
      <c r="IKV8" s="12"/>
      <c r="IKW8" s="12"/>
      <c r="IKX8" s="12"/>
      <c r="IKY8" s="12"/>
      <c r="IKZ8" s="12"/>
      <c r="ILA8" s="12"/>
      <c r="ILB8" s="12"/>
      <c r="ILC8" s="12"/>
      <c r="ILD8" s="12"/>
      <c r="ILE8" s="12"/>
      <c r="ILF8" s="12"/>
      <c r="ILG8" s="12"/>
      <c r="ILH8" s="12"/>
      <c r="ILI8" s="12"/>
      <c r="ILJ8" s="12"/>
      <c r="ILK8" s="12"/>
      <c r="ILL8" s="12"/>
      <c r="ILM8" s="12"/>
      <c r="ILN8" s="12"/>
      <c r="ILO8" s="12"/>
      <c r="ILP8" s="12"/>
      <c r="ILQ8" s="12"/>
      <c r="ILR8" s="12"/>
      <c r="ILS8" s="12"/>
      <c r="ILT8" s="12"/>
      <c r="ILU8" s="12"/>
      <c r="ILV8" s="12"/>
      <c r="ILW8" s="12"/>
      <c r="ILX8" s="12"/>
      <c r="ILY8" s="12"/>
      <c r="ILZ8" s="12"/>
      <c r="IMA8" s="12"/>
      <c r="IMB8" s="12"/>
      <c r="IMC8" s="12"/>
      <c r="IMD8" s="12"/>
      <c r="IME8" s="12"/>
      <c r="IMF8" s="12"/>
      <c r="IMG8" s="12"/>
      <c r="IMH8" s="12"/>
      <c r="IMI8" s="12"/>
      <c r="IMJ8" s="12"/>
      <c r="IMK8" s="12"/>
      <c r="IML8" s="12"/>
      <c r="IMM8" s="12"/>
      <c r="IMN8" s="12"/>
      <c r="IMO8" s="12"/>
      <c r="IMP8" s="12"/>
      <c r="IMQ8" s="12"/>
      <c r="IMR8" s="12"/>
      <c r="IMS8" s="12"/>
      <c r="IMT8" s="12"/>
      <c r="IMU8" s="12"/>
      <c r="IMV8" s="12"/>
      <c r="IMW8" s="12"/>
      <c r="IMX8" s="12"/>
      <c r="IMY8" s="12"/>
      <c r="IMZ8" s="12"/>
      <c r="INA8" s="12"/>
      <c r="INB8" s="12"/>
      <c r="INC8" s="12"/>
      <c r="IND8" s="12"/>
      <c r="INE8" s="12"/>
      <c r="INF8" s="12"/>
      <c r="ING8" s="12"/>
      <c r="INH8" s="12"/>
      <c r="INI8" s="12"/>
      <c r="INJ8" s="12"/>
      <c r="INK8" s="12"/>
      <c r="INL8" s="12"/>
      <c r="INM8" s="12"/>
      <c r="INN8" s="12"/>
      <c r="INO8" s="12"/>
      <c r="INP8" s="12"/>
      <c r="INQ8" s="12"/>
      <c r="INR8" s="12"/>
      <c r="INS8" s="12"/>
      <c r="INT8" s="12"/>
      <c r="INU8" s="12"/>
      <c r="INV8" s="12"/>
      <c r="INW8" s="12"/>
      <c r="INX8" s="12"/>
      <c r="INY8" s="12"/>
      <c r="INZ8" s="12"/>
      <c r="IOA8" s="12"/>
      <c r="IOB8" s="12"/>
      <c r="IOC8" s="12"/>
      <c r="IOD8" s="12"/>
      <c r="IOE8" s="12"/>
      <c r="IOF8" s="12"/>
      <c r="IOG8" s="12"/>
      <c r="IOH8" s="12"/>
      <c r="IOI8" s="12"/>
      <c r="IOJ8" s="12"/>
      <c r="IOK8" s="12"/>
      <c r="IOL8" s="12"/>
      <c r="IOM8" s="12"/>
      <c r="ION8" s="12"/>
      <c r="IOO8" s="12"/>
      <c r="IOP8" s="12"/>
      <c r="IOQ8" s="12"/>
      <c r="IOR8" s="12"/>
      <c r="IOS8" s="12"/>
      <c r="IOT8" s="12"/>
      <c r="IOU8" s="12"/>
      <c r="IOV8" s="12"/>
      <c r="IOW8" s="12"/>
      <c r="IOX8" s="12"/>
      <c r="IOY8" s="12"/>
      <c r="IOZ8" s="12"/>
      <c r="IPA8" s="12"/>
      <c r="IPB8" s="12"/>
      <c r="IPC8" s="12"/>
      <c r="IPD8" s="12"/>
      <c r="IPE8" s="12"/>
      <c r="IPF8" s="12"/>
      <c r="IPG8" s="12"/>
      <c r="IPH8" s="12"/>
      <c r="IPI8" s="12"/>
      <c r="IPJ8" s="12"/>
      <c r="IPK8" s="12"/>
      <c r="IPL8" s="12"/>
      <c r="IPM8" s="12"/>
      <c r="IPN8" s="12"/>
      <c r="IPO8" s="12"/>
      <c r="IPP8" s="12"/>
      <c r="IPQ8" s="12"/>
      <c r="IPR8" s="12"/>
      <c r="IPS8" s="12"/>
      <c r="IPT8" s="12"/>
      <c r="IPU8" s="12"/>
      <c r="IPV8" s="12"/>
      <c r="IPW8" s="12"/>
      <c r="IPX8" s="12"/>
      <c r="IPY8" s="12"/>
      <c r="IPZ8" s="12"/>
      <c r="IQA8" s="12"/>
      <c r="IQB8" s="12"/>
      <c r="IQC8" s="12"/>
      <c r="IQD8" s="12"/>
      <c r="IQE8" s="12"/>
      <c r="IQF8" s="12"/>
      <c r="IQG8" s="12"/>
      <c r="IQH8" s="12"/>
      <c r="IQI8" s="12"/>
      <c r="IQJ8" s="12"/>
      <c r="IQK8" s="12"/>
      <c r="IQL8" s="12"/>
      <c r="IQM8" s="12"/>
      <c r="IQN8" s="12"/>
      <c r="IQO8" s="12"/>
      <c r="IQP8" s="12"/>
      <c r="IQQ8" s="12"/>
      <c r="IQR8" s="12"/>
      <c r="IQS8" s="12"/>
      <c r="IQT8" s="12"/>
      <c r="IQU8" s="12"/>
      <c r="IQV8" s="12"/>
      <c r="IQW8" s="12"/>
      <c r="IQX8" s="12"/>
      <c r="IQY8" s="12"/>
      <c r="IQZ8" s="12"/>
      <c r="IRA8" s="12"/>
      <c r="IRB8" s="12"/>
      <c r="IRC8" s="12"/>
      <c r="IRD8" s="12"/>
      <c r="IRE8" s="12"/>
      <c r="IRF8" s="12"/>
      <c r="IRG8" s="12"/>
      <c r="IRH8" s="12"/>
      <c r="IRI8" s="12"/>
      <c r="IRJ8" s="12"/>
      <c r="IRK8" s="12"/>
      <c r="IRL8" s="12"/>
      <c r="IRM8" s="12"/>
      <c r="IRN8" s="12"/>
      <c r="IRO8" s="12"/>
      <c r="IRP8" s="12"/>
      <c r="IRQ8" s="12"/>
      <c r="IRR8" s="12"/>
      <c r="IRS8" s="12"/>
      <c r="IRT8" s="12"/>
      <c r="IRU8" s="12"/>
      <c r="IRV8" s="12"/>
      <c r="IRW8" s="12"/>
      <c r="IRX8" s="12"/>
      <c r="IRY8" s="12"/>
      <c r="IRZ8" s="12"/>
      <c r="ISA8" s="12"/>
      <c r="ISB8" s="12"/>
      <c r="ISC8" s="12"/>
      <c r="ISD8" s="12"/>
      <c r="ISE8" s="12"/>
      <c r="ISF8" s="12"/>
      <c r="ISG8" s="12"/>
      <c r="ISH8" s="12"/>
      <c r="ISI8" s="12"/>
      <c r="ISJ8" s="12"/>
      <c r="ISK8" s="12"/>
      <c r="ISL8" s="12"/>
      <c r="ISM8" s="12"/>
      <c r="ISN8" s="12"/>
      <c r="ISO8" s="12"/>
      <c r="ISP8" s="12"/>
      <c r="ISQ8" s="12"/>
      <c r="ISR8" s="12"/>
      <c r="ISS8" s="12"/>
      <c r="IST8" s="12"/>
      <c r="ISU8" s="12"/>
      <c r="ISV8" s="12"/>
      <c r="ISW8" s="12"/>
      <c r="ISX8" s="12"/>
      <c r="ISY8" s="12"/>
      <c r="ISZ8" s="12"/>
      <c r="ITA8" s="12"/>
      <c r="ITB8" s="12"/>
      <c r="ITC8" s="12"/>
      <c r="ITD8" s="12"/>
      <c r="ITE8" s="12"/>
      <c r="ITF8" s="12"/>
      <c r="ITG8" s="12"/>
      <c r="ITH8" s="12"/>
      <c r="ITI8" s="12"/>
      <c r="ITJ8" s="12"/>
      <c r="ITK8" s="12"/>
      <c r="ITL8" s="12"/>
      <c r="ITM8" s="12"/>
      <c r="ITN8" s="12"/>
      <c r="ITO8" s="12"/>
      <c r="ITP8" s="12"/>
      <c r="ITQ8" s="12"/>
      <c r="ITR8" s="12"/>
      <c r="ITS8" s="12"/>
      <c r="ITT8" s="12"/>
      <c r="ITU8" s="12"/>
      <c r="ITV8" s="12"/>
      <c r="ITW8" s="12"/>
      <c r="ITX8" s="12"/>
      <c r="ITY8" s="12"/>
      <c r="ITZ8" s="12"/>
      <c r="IUA8" s="12"/>
      <c r="IUB8" s="12"/>
      <c r="IUC8" s="12"/>
      <c r="IUD8" s="12"/>
      <c r="IUE8" s="12"/>
      <c r="IUF8" s="12"/>
      <c r="IUG8" s="12"/>
      <c r="IUH8" s="12"/>
      <c r="IUI8" s="12"/>
      <c r="IUJ8" s="12"/>
      <c r="IUK8" s="12"/>
      <c r="IUL8" s="12"/>
      <c r="IUM8" s="12"/>
      <c r="IUN8" s="12"/>
      <c r="IUO8" s="12"/>
      <c r="IUP8" s="12"/>
      <c r="IUQ8" s="12"/>
      <c r="IUR8" s="12"/>
      <c r="IUS8" s="12"/>
      <c r="IUT8" s="12"/>
      <c r="IUU8" s="12"/>
      <c r="IUV8" s="12"/>
      <c r="IUW8" s="12"/>
      <c r="IUX8" s="12"/>
      <c r="IUY8" s="12"/>
      <c r="IUZ8" s="12"/>
      <c r="IVA8" s="12"/>
      <c r="IVB8" s="12"/>
      <c r="IVC8" s="12"/>
      <c r="IVD8" s="12"/>
      <c r="IVE8" s="12"/>
      <c r="IVF8" s="12"/>
      <c r="IVG8" s="12"/>
      <c r="IVH8" s="12"/>
      <c r="IVI8" s="12"/>
      <c r="IVJ8" s="12"/>
      <c r="IVK8" s="12"/>
      <c r="IVL8" s="12"/>
      <c r="IVM8" s="12"/>
      <c r="IVN8" s="12"/>
      <c r="IVO8" s="12"/>
      <c r="IVP8" s="12"/>
      <c r="IVQ8" s="12"/>
      <c r="IVR8" s="12"/>
      <c r="IVS8" s="12"/>
      <c r="IVT8" s="12"/>
      <c r="IVU8" s="12"/>
      <c r="IVV8" s="12"/>
      <c r="IVW8" s="12"/>
      <c r="IVX8" s="12"/>
      <c r="IVY8" s="12"/>
      <c r="IVZ8" s="12"/>
      <c r="IWA8" s="12"/>
      <c r="IWB8" s="12"/>
      <c r="IWC8" s="12"/>
      <c r="IWD8" s="12"/>
      <c r="IWE8" s="12"/>
      <c r="IWF8" s="12"/>
      <c r="IWG8" s="12"/>
      <c r="IWH8" s="12"/>
      <c r="IWI8" s="12"/>
      <c r="IWJ8" s="12"/>
      <c r="IWK8" s="12"/>
      <c r="IWL8" s="12"/>
      <c r="IWM8" s="12"/>
      <c r="IWN8" s="12"/>
      <c r="IWO8" s="12"/>
      <c r="IWP8" s="12"/>
      <c r="IWQ8" s="12"/>
      <c r="IWR8" s="12"/>
      <c r="IWS8" s="12"/>
      <c r="IWT8" s="12"/>
      <c r="IWU8" s="12"/>
      <c r="IWV8" s="12"/>
      <c r="IWW8" s="12"/>
      <c r="IWX8" s="12"/>
      <c r="IWY8" s="12"/>
      <c r="IWZ8" s="12"/>
      <c r="IXA8" s="12"/>
      <c r="IXB8" s="12"/>
      <c r="IXC8" s="12"/>
      <c r="IXD8" s="12"/>
      <c r="IXE8" s="12"/>
      <c r="IXF8" s="12"/>
      <c r="IXG8" s="12"/>
      <c r="IXH8" s="12"/>
      <c r="IXI8" s="12"/>
      <c r="IXJ8" s="12"/>
      <c r="IXK8" s="12"/>
      <c r="IXL8" s="12"/>
      <c r="IXM8" s="12"/>
      <c r="IXN8" s="12"/>
      <c r="IXO8" s="12"/>
      <c r="IXP8" s="12"/>
      <c r="IXQ8" s="12"/>
      <c r="IXR8" s="12"/>
      <c r="IXS8" s="12"/>
      <c r="IXT8" s="12"/>
      <c r="IXU8" s="12"/>
      <c r="IXV8" s="12"/>
      <c r="IXW8" s="12"/>
      <c r="IXX8" s="12"/>
      <c r="IXY8" s="12"/>
      <c r="IXZ8" s="12"/>
      <c r="IYA8" s="12"/>
      <c r="IYB8" s="12"/>
      <c r="IYC8" s="12"/>
      <c r="IYD8" s="12"/>
      <c r="IYE8" s="12"/>
      <c r="IYF8" s="12"/>
      <c r="IYG8" s="12"/>
      <c r="IYH8" s="12"/>
      <c r="IYI8" s="12"/>
      <c r="IYJ8" s="12"/>
      <c r="IYK8" s="12"/>
      <c r="IYL8" s="12"/>
      <c r="IYM8" s="12"/>
      <c r="IYN8" s="12"/>
      <c r="IYO8" s="12"/>
      <c r="IYP8" s="12"/>
      <c r="IYQ8" s="12"/>
      <c r="IYR8" s="12"/>
      <c r="IYS8" s="12"/>
      <c r="IYT8" s="12"/>
      <c r="IYU8" s="12"/>
      <c r="IYV8" s="12"/>
      <c r="IYW8" s="12"/>
      <c r="IYX8" s="12"/>
      <c r="IYY8" s="12"/>
      <c r="IYZ8" s="12"/>
      <c r="IZA8" s="12"/>
      <c r="IZB8" s="12"/>
      <c r="IZC8" s="12"/>
      <c r="IZD8" s="12"/>
      <c r="IZE8" s="12"/>
      <c r="IZF8" s="12"/>
      <c r="IZG8" s="12"/>
      <c r="IZH8" s="12"/>
      <c r="IZI8" s="12"/>
      <c r="IZJ8" s="12"/>
      <c r="IZK8" s="12"/>
      <c r="IZL8" s="12"/>
      <c r="IZM8" s="12"/>
      <c r="IZN8" s="12"/>
      <c r="IZO8" s="12"/>
      <c r="IZP8" s="12"/>
      <c r="IZQ8" s="12"/>
      <c r="IZR8" s="12"/>
      <c r="IZS8" s="12"/>
      <c r="IZT8" s="12"/>
      <c r="IZU8" s="12"/>
      <c r="IZV8" s="12"/>
      <c r="IZW8" s="12"/>
      <c r="IZX8" s="12"/>
      <c r="IZY8" s="12"/>
      <c r="IZZ8" s="12"/>
      <c r="JAA8" s="12"/>
      <c r="JAB8" s="12"/>
      <c r="JAC8" s="12"/>
      <c r="JAD8" s="12"/>
      <c r="JAE8" s="12"/>
      <c r="JAF8" s="12"/>
      <c r="JAG8" s="12"/>
      <c r="JAH8" s="12"/>
      <c r="JAI8" s="12"/>
      <c r="JAJ8" s="12"/>
      <c r="JAK8" s="12"/>
      <c r="JAL8" s="12"/>
      <c r="JAM8" s="12"/>
      <c r="JAN8" s="12"/>
      <c r="JAO8" s="12"/>
      <c r="JAP8" s="12"/>
      <c r="JAQ8" s="12"/>
      <c r="JAR8" s="12"/>
      <c r="JAS8" s="12"/>
      <c r="JAT8" s="12"/>
      <c r="JAU8" s="12"/>
      <c r="JAV8" s="12"/>
      <c r="JAW8" s="12"/>
      <c r="JAX8" s="12"/>
      <c r="JAY8" s="12"/>
      <c r="JAZ8" s="12"/>
      <c r="JBA8" s="12"/>
      <c r="JBB8" s="12"/>
      <c r="JBC8" s="12"/>
      <c r="JBD8" s="12"/>
      <c r="JBE8" s="12"/>
      <c r="JBF8" s="12"/>
      <c r="JBG8" s="12"/>
      <c r="JBH8" s="12"/>
      <c r="JBI8" s="12"/>
      <c r="JBJ8" s="12"/>
      <c r="JBK8" s="12"/>
      <c r="JBL8" s="12"/>
      <c r="JBM8" s="12"/>
      <c r="JBN8" s="12"/>
      <c r="JBO8" s="12"/>
      <c r="JBP8" s="12"/>
      <c r="JBQ8" s="12"/>
      <c r="JBR8" s="12"/>
      <c r="JBS8" s="12"/>
      <c r="JBT8" s="12"/>
      <c r="JBU8" s="12"/>
      <c r="JBV8" s="12"/>
      <c r="JBW8" s="12"/>
      <c r="JBX8" s="12"/>
      <c r="JBY8" s="12"/>
      <c r="JBZ8" s="12"/>
      <c r="JCA8" s="12"/>
      <c r="JCB8" s="12"/>
      <c r="JCC8" s="12"/>
      <c r="JCD8" s="12"/>
      <c r="JCE8" s="12"/>
      <c r="JCF8" s="12"/>
      <c r="JCG8" s="12"/>
      <c r="JCH8" s="12"/>
      <c r="JCI8" s="12"/>
      <c r="JCJ8" s="12"/>
      <c r="JCK8" s="12"/>
      <c r="JCL8" s="12"/>
      <c r="JCM8" s="12"/>
      <c r="JCN8" s="12"/>
      <c r="JCO8" s="12"/>
      <c r="JCP8" s="12"/>
      <c r="JCQ8" s="12"/>
      <c r="JCR8" s="12"/>
      <c r="JCS8" s="12"/>
      <c r="JCT8" s="12"/>
      <c r="JCU8" s="12"/>
      <c r="JCV8" s="12"/>
      <c r="JCW8" s="12"/>
      <c r="JCX8" s="12"/>
      <c r="JCY8" s="12"/>
      <c r="JCZ8" s="12"/>
      <c r="JDA8" s="12"/>
      <c r="JDB8" s="12"/>
      <c r="JDC8" s="12"/>
      <c r="JDD8" s="12"/>
      <c r="JDE8" s="12"/>
      <c r="JDF8" s="12"/>
      <c r="JDG8" s="12"/>
      <c r="JDH8" s="12"/>
      <c r="JDI8" s="12"/>
      <c r="JDJ8" s="12"/>
      <c r="JDK8" s="12"/>
      <c r="JDL8" s="12"/>
      <c r="JDM8" s="12"/>
      <c r="JDN8" s="12"/>
      <c r="JDO8" s="12"/>
      <c r="JDP8" s="12"/>
      <c r="JDQ8" s="12"/>
      <c r="JDR8" s="12"/>
      <c r="JDS8" s="12"/>
      <c r="JDT8" s="12"/>
      <c r="JDU8" s="12"/>
      <c r="JDV8" s="12"/>
      <c r="JDW8" s="12"/>
      <c r="JDX8" s="12"/>
      <c r="JDY8" s="12"/>
      <c r="JDZ8" s="12"/>
      <c r="JEA8" s="12"/>
      <c r="JEB8" s="12"/>
      <c r="JEC8" s="12"/>
      <c r="JED8" s="12"/>
      <c r="JEE8" s="12"/>
      <c r="JEF8" s="12"/>
      <c r="JEG8" s="12"/>
      <c r="JEH8" s="12"/>
      <c r="JEI8" s="12"/>
      <c r="JEJ8" s="12"/>
      <c r="JEK8" s="12"/>
      <c r="JEL8" s="12"/>
      <c r="JEM8" s="12"/>
      <c r="JEN8" s="12"/>
      <c r="JEO8" s="12"/>
      <c r="JEP8" s="12"/>
      <c r="JEQ8" s="12"/>
      <c r="JER8" s="12"/>
      <c r="JES8" s="12"/>
      <c r="JET8" s="12"/>
      <c r="JEU8" s="12"/>
      <c r="JEV8" s="12"/>
      <c r="JEW8" s="12"/>
      <c r="JEX8" s="12"/>
      <c r="JEY8" s="12"/>
      <c r="JEZ8" s="12"/>
      <c r="JFA8" s="12"/>
      <c r="JFB8" s="12"/>
      <c r="JFC8" s="12"/>
      <c r="JFD8" s="12"/>
      <c r="JFE8" s="12"/>
      <c r="JFF8" s="12"/>
      <c r="JFG8" s="12"/>
      <c r="JFH8" s="12"/>
      <c r="JFI8" s="12"/>
      <c r="JFJ8" s="12"/>
      <c r="JFK8" s="12"/>
      <c r="JFL8" s="12"/>
      <c r="JFM8" s="12"/>
      <c r="JFN8" s="12"/>
      <c r="JFO8" s="12"/>
      <c r="JFP8" s="12"/>
      <c r="JFQ8" s="12"/>
      <c r="JFR8" s="12"/>
      <c r="JFS8" s="12"/>
      <c r="JFT8" s="12"/>
      <c r="JFU8" s="12"/>
      <c r="JFV8" s="12"/>
      <c r="JFW8" s="12"/>
      <c r="JFX8" s="12"/>
      <c r="JFY8" s="12"/>
      <c r="JFZ8" s="12"/>
      <c r="JGA8" s="12"/>
      <c r="JGB8" s="12"/>
      <c r="JGC8" s="12"/>
      <c r="JGD8" s="12"/>
      <c r="JGE8" s="12"/>
      <c r="JGF8" s="12"/>
      <c r="JGG8" s="12"/>
      <c r="JGH8" s="12"/>
      <c r="JGI8" s="12"/>
      <c r="JGJ8" s="12"/>
      <c r="JGK8" s="12"/>
      <c r="JGL8" s="12"/>
      <c r="JGM8" s="12"/>
      <c r="JGN8" s="12"/>
      <c r="JGO8" s="12"/>
      <c r="JGP8" s="12"/>
      <c r="JGQ8" s="12"/>
      <c r="JGR8" s="12"/>
      <c r="JGS8" s="12"/>
      <c r="JGT8" s="12"/>
      <c r="JGU8" s="12"/>
      <c r="JGV8" s="12"/>
      <c r="JGW8" s="12"/>
      <c r="JGX8" s="12"/>
      <c r="JGY8" s="12"/>
      <c r="JGZ8" s="12"/>
      <c r="JHA8" s="12"/>
      <c r="JHB8" s="12"/>
      <c r="JHC8" s="12"/>
      <c r="JHD8" s="12"/>
      <c r="JHE8" s="12"/>
      <c r="JHF8" s="12"/>
      <c r="JHG8" s="12"/>
      <c r="JHH8" s="12"/>
      <c r="JHI8" s="12"/>
      <c r="JHJ8" s="12"/>
      <c r="JHK8" s="12"/>
      <c r="JHL8" s="12"/>
      <c r="JHM8" s="12"/>
      <c r="JHN8" s="12"/>
      <c r="JHO8" s="12"/>
      <c r="JHP8" s="12"/>
      <c r="JHQ8" s="12"/>
      <c r="JHR8" s="12"/>
      <c r="JHS8" s="12"/>
      <c r="JHT8" s="12"/>
      <c r="JHU8" s="12"/>
      <c r="JHV8" s="12"/>
      <c r="JHW8" s="12"/>
      <c r="JHX8" s="12"/>
      <c r="JHY8" s="12"/>
      <c r="JHZ8" s="12"/>
      <c r="JIA8" s="12"/>
      <c r="JIB8" s="12"/>
      <c r="JIC8" s="12"/>
      <c r="JID8" s="12"/>
      <c r="JIE8" s="12"/>
      <c r="JIF8" s="12"/>
      <c r="JIG8" s="12"/>
      <c r="JIH8" s="12"/>
      <c r="JII8" s="12"/>
      <c r="JIJ8" s="12"/>
      <c r="JIK8" s="12"/>
      <c r="JIL8" s="12"/>
      <c r="JIM8" s="12"/>
      <c r="JIN8" s="12"/>
      <c r="JIO8" s="12"/>
      <c r="JIP8" s="12"/>
      <c r="JIQ8" s="12"/>
      <c r="JIR8" s="12"/>
      <c r="JIS8" s="12"/>
      <c r="JIT8" s="12"/>
      <c r="JIU8" s="12"/>
      <c r="JIV8" s="12"/>
      <c r="JIW8" s="12"/>
      <c r="JIX8" s="12"/>
      <c r="JIY8" s="12"/>
      <c r="JIZ8" s="12"/>
      <c r="JJA8" s="12"/>
      <c r="JJB8" s="12"/>
      <c r="JJC8" s="12"/>
      <c r="JJD8" s="12"/>
      <c r="JJE8" s="12"/>
      <c r="JJF8" s="12"/>
      <c r="JJG8" s="12"/>
      <c r="JJH8" s="12"/>
      <c r="JJI8" s="12"/>
      <c r="JJJ8" s="12"/>
      <c r="JJK8" s="12"/>
      <c r="JJL8" s="12"/>
      <c r="JJM8" s="12"/>
      <c r="JJN8" s="12"/>
      <c r="JJO8" s="12"/>
      <c r="JJP8" s="12"/>
      <c r="JJQ8" s="12"/>
      <c r="JJR8" s="12"/>
      <c r="JJS8" s="12"/>
      <c r="JJT8" s="12"/>
      <c r="JJU8" s="12"/>
      <c r="JJV8" s="12"/>
      <c r="JJW8" s="12"/>
      <c r="JJX8" s="12"/>
      <c r="JJY8" s="12"/>
      <c r="JJZ8" s="12"/>
      <c r="JKA8" s="12"/>
      <c r="JKB8" s="12"/>
      <c r="JKC8" s="12"/>
      <c r="JKD8" s="12"/>
      <c r="JKE8" s="12"/>
      <c r="JKF8" s="12"/>
      <c r="JKG8" s="12"/>
      <c r="JKH8" s="12"/>
      <c r="JKI8" s="12"/>
      <c r="JKJ8" s="12"/>
      <c r="JKK8" s="12"/>
      <c r="JKL8" s="12"/>
      <c r="JKM8" s="12"/>
      <c r="JKN8" s="12"/>
      <c r="JKO8" s="12"/>
      <c r="JKP8" s="12"/>
      <c r="JKQ8" s="12"/>
      <c r="JKR8" s="12"/>
      <c r="JKS8" s="12"/>
      <c r="JKT8" s="12"/>
      <c r="JKU8" s="12"/>
      <c r="JKV8" s="12"/>
      <c r="JKW8" s="12"/>
      <c r="JKX8" s="12"/>
      <c r="JKY8" s="12"/>
      <c r="JKZ8" s="12"/>
      <c r="JLA8" s="12"/>
      <c r="JLB8" s="12"/>
      <c r="JLC8" s="12"/>
      <c r="JLD8" s="12"/>
      <c r="JLE8" s="12"/>
      <c r="JLF8" s="12"/>
      <c r="JLG8" s="12"/>
      <c r="JLH8" s="12"/>
      <c r="JLI8" s="12"/>
      <c r="JLJ8" s="12"/>
      <c r="JLK8" s="12"/>
      <c r="JLL8" s="12"/>
      <c r="JLM8" s="12"/>
      <c r="JLN8" s="12"/>
      <c r="JLO8" s="12"/>
      <c r="JLP8" s="12"/>
      <c r="JLQ8" s="12"/>
      <c r="JLR8" s="12"/>
      <c r="JLS8" s="12"/>
      <c r="JLT8" s="12"/>
      <c r="JLU8" s="12"/>
      <c r="JLV8" s="12"/>
      <c r="JLW8" s="12"/>
      <c r="JLX8" s="12"/>
      <c r="JLY8" s="12"/>
      <c r="JLZ8" s="12"/>
      <c r="JMA8" s="12"/>
      <c r="JMB8" s="12"/>
      <c r="JMC8" s="12"/>
      <c r="JMD8" s="12"/>
      <c r="JME8" s="12"/>
      <c r="JMF8" s="12"/>
      <c r="JMG8" s="12"/>
      <c r="JMH8" s="12"/>
      <c r="JMI8" s="12"/>
      <c r="JMJ8" s="12"/>
      <c r="JMK8" s="12"/>
      <c r="JML8" s="12"/>
      <c r="JMM8" s="12"/>
      <c r="JMN8" s="12"/>
      <c r="JMO8" s="12"/>
      <c r="JMP8" s="12"/>
      <c r="JMQ8" s="12"/>
      <c r="JMR8" s="12"/>
      <c r="JMS8" s="12"/>
      <c r="JMT8" s="12"/>
      <c r="JMU8" s="12"/>
      <c r="JMV8" s="12"/>
      <c r="JMW8" s="12"/>
      <c r="JMX8" s="12"/>
      <c r="JMY8" s="12"/>
      <c r="JMZ8" s="12"/>
      <c r="JNA8" s="12"/>
      <c r="JNB8" s="12"/>
      <c r="JNC8" s="12"/>
      <c r="JND8" s="12"/>
      <c r="JNE8" s="12"/>
      <c r="JNF8" s="12"/>
      <c r="JNG8" s="12"/>
      <c r="JNH8" s="12"/>
      <c r="JNI8" s="12"/>
      <c r="JNJ8" s="12"/>
      <c r="JNK8" s="12"/>
      <c r="JNL8" s="12"/>
      <c r="JNM8" s="12"/>
      <c r="JNN8" s="12"/>
      <c r="JNO8" s="12"/>
      <c r="JNP8" s="12"/>
      <c r="JNQ8" s="12"/>
      <c r="JNR8" s="12"/>
      <c r="JNS8" s="12"/>
      <c r="JNT8" s="12"/>
      <c r="JNU8" s="12"/>
      <c r="JNV8" s="12"/>
      <c r="JNW8" s="12"/>
      <c r="JNX8" s="12"/>
      <c r="JNY8" s="12"/>
      <c r="JNZ8" s="12"/>
      <c r="JOA8" s="12"/>
      <c r="JOB8" s="12"/>
      <c r="JOC8" s="12"/>
      <c r="JOD8" s="12"/>
      <c r="JOE8" s="12"/>
      <c r="JOF8" s="12"/>
      <c r="JOG8" s="12"/>
      <c r="JOH8" s="12"/>
      <c r="JOI8" s="12"/>
      <c r="JOJ8" s="12"/>
      <c r="JOK8" s="12"/>
      <c r="JOL8" s="12"/>
      <c r="JOM8" s="12"/>
      <c r="JON8" s="12"/>
      <c r="JOO8" s="12"/>
      <c r="JOP8" s="12"/>
      <c r="JOQ8" s="12"/>
      <c r="JOR8" s="12"/>
      <c r="JOS8" s="12"/>
      <c r="JOT8" s="12"/>
      <c r="JOU8" s="12"/>
      <c r="JOV8" s="12"/>
      <c r="JOW8" s="12"/>
      <c r="JOX8" s="12"/>
      <c r="JOY8" s="12"/>
      <c r="JOZ8" s="12"/>
      <c r="JPA8" s="12"/>
      <c r="JPB8" s="12"/>
      <c r="JPC8" s="12"/>
      <c r="JPD8" s="12"/>
      <c r="JPE8" s="12"/>
      <c r="JPF8" s="12"/>
      <c r="JPG8" s="12"/>
      <c r="JPH8" s="12"/>
      <c r="JPI8" s="12"/>
      <c r="JPJ8" s="12"/>
      <c r="JPK8" s="12"/>
      <c r="JPL8" s="12"/>
      <c r="JPM8" s="12"/>
      <c r="JPN8" s="12"/>
      <c r="JPO8" s="12"/>
      <c r="JPP8" s="12"/>
      <c r="JPQ8" s="12"/>
      <c r="JPR8" s="12"/>
      <c r="JPS8" s="12"/>
      <c r="JPT8" s="12"/>
      <c r="JPU8" s="12"/>
      <c r="JPV8" s="12"/>
      <c r="JPW8" s="12"/>
      <c r="JPX8" s="12"/>
      <c r="JPY8" s="12"/>
      <c r="JPZ8" s="12"/>
      <c r="JQA8" s="12"/>
      <c r="JQB8" s="12"/>
      <c r="JQC8" s="12"/>
      <c r="JQD8" s="12"/>
      <c r="JQE8" s="12"/>
      <c r="JQF8" s="12"/>
      <c r="JQG8" s="12"/>
      <c r="JQH8" s="12"/>
      <c r="JQI8" s="12"/>
      <c r="JQJ8" s="12"/>
      <c r="JQK8" s="12"/>
      <c r="JQL8" s="12"/>
      <c r="JQM8" s="12"/>
      <c r="JQN8" s="12"/>
      <c r="JQO8" s="12"/>
      <c r="JQP8" s="12"/>
      <c r="JQQ8" s="12"/>
      <c r="JQR8" s="12"/>
      <c r="JQS8" s="12"/>
      <c r="JQT8" s="12"/>
      <c r="JQU8" s="12"/>
      <c r="JQV8" s="12"/>
      <c r="JQW8" s="12"/>
      <c r="JQX8" s="12"/>
      <c r="JQY8" s="12"/>
      <c r="JQZ8" s="12"/>
      <c r="JRA8" s="12"/>
      <c r="JRB8" s="12"/>
      <c r="JRC8" s="12"/>
      <c r="JRD8" s="12"/>
      <c r="JRE8" s="12"/>
      <c r="JRF8" s="12"/>
      <c r="JRG8" s="12"/>
      <c r="JRH8" s="12"/>
      <c r="JRI8" s="12"/>
      <c r="JRJ8" s="12"/>
      <c r="JRK8" s="12"/>
      <c r="JRL8" s="12"/>
      <c r="JRM8" s="12"/>
      <c r="JRN8" s="12"/>
      <c r="JRO8" s="12"/>
      <c r="JRP8" s="12"/>
      <c r="JRQ8" s="12"/>
      <c r="JRR8" s="12"/>
      <c r="JRS8" s="12"/>
      <c r="JRT8" s="12"/>
      <c r="JRU8" s="12"/>
      <c r="JRV8" s="12"/>
      <c r="JRW8" s="12"/>
      <c r="JRX8" s="12"/>
      <c r="JRY8" s="12"/>
      <c r="JRZ8" s="12"/>
      <c r="JSA8" s="12"/>
      <c r="JSB8" s="12"/>
      <c r="JSC8" s="12"/>
      <c r="JSD8" s="12"/>
      <c r="JSE8" s="12"/>
      <c r="JSF8" s="12"/>
      <c r="JSG8" s="12"/>
      <c r="JSH8" s="12"/>
      <c r="JSI8" s="12"/>
      <c r="JSJ8" s="12"/>
      <c r="JSK8" s="12"/>
      <c r="JSL8" s="12"/>
      <c r="JSM8" s="12"/>
      <c r="JSN8" s="12"/>
      <c r="JSO8" s="12"/>
      <c r="JSP8" s="12"/>
      <c r="JSQ8" s="12"/>
      <c r="JSR8" s="12"/>
      <c r="JSS8" s="12"/>
      <c r="JST8" s="12"/>
      <c r="JSU8" s="12"/>
      <c r="JSV8" s="12"/>
      <c r="JSW8" s="12"/>
      <c r="JSX8" s="12"/>
      <c r="JSY8" s="12"/>
      <c r="JSZ8" s="12"/>
      <c r="JTA8" s="12"/>
      <c r="JTB8" s="12"/>
      <c r="JTC8" s="12"/>
      <c r="JTD8" s="12"/>
      <c r="JTE8" s="12"/>
      <c r="JTF8" s="12"/>
      <c r="JTG8" s="12"/>
      <c r="JTH8" s="12"/>
      <c r="JTI8" s="12"/>
      <c r="JTJ8" s="12"/>
      <c r="JTK8" s="12"/>
      <c r="JTL8" s="12"/>
      <c r="JTM8" s="12"/>
      <c r="JTN8" s="12"/>
      <c r="JTO8" s="12"/>
      <c r="JTP8" s="12"/>
      <c r="JTQ8" s="12"/>
      <c r="JTR8" s="12"/>
      <c r="JTS8" s="12"/>
      <c r="JTT8" s="12"/>
      <c r="JTU8" s="12"/>
      <c r="JTV8" s="12"/>
      <c r="JTW8" s="12"/>
      <c r="JTX8" s="12"/>
      <c r="JTY8" s="12"/>
      <c r="JTZ8" s="12"/>
      <c r="JUA8" s="12"/>
      <c r="JUB8" s="12"/>
      <c r="JUC8" s="12"/>
      <c r="JUD8" s="12"/>
      <c r="JUE8" s="12"/>
      <c r="JUF8" s="12"/>
      <c r="JUG8" s="12"/>
      <c r="JUH8" s="12"/>
      <c r="JUI8" s="12"/>
      <c r="JUJ8" s="12"/>
      <c r="JUK8" s="12"/>
      <c r="JUL8" s="12"/>
      <c r="JUM8" s="12"/>
      <c r="JUN8" s="12"/>
      <c r="JUO8" s="12"/>
      <c r="JUP8" s="12"/>
      <c r="JUQ8" s="12"/>
      <c r="JUR8" s="12"/>
      <c r="JUS8" s="12"/>
      <c r="JUT8" s="12"/>
      <c r="JUU8" s="12"/>
      <c r="JUV8" s="12"/>
      <c r="JUW8" s="12"/>
      <c r="JUX8" s="12"/>
      <c r="JUY8" s="12"/>
      <c r="JUZ8" s="12"/>
      <c r="JVA8" s="12"/>
      <c r="JVB8" s="12"/>
      <c r="JVC8" s="12"/>
      <c r="JVD8" s="12"/>
      <c r="JVE8" s="12"/>
      <c r="JVF8" s="12"/>
      <c r="JVG8" s="12"/>
      <c r="JVH8" s="12"/>
      <c r="JVI8" s="12"/>
      <c r="JVJ8" s="12"/>
      <c r="JVK8" s="12"/>
      <c r="JVL8" s="12"/>
      <c r="JVM8" s="12"/>
      <c r="JVN8" s="12"/>
      <c r="JVO8" s="12"/>
      <c r="JVP8" s="12"/>
      <c r="JVQ8" s="12"/>
      <c r="JVR8" s="12"/>
      <c r="JVS8" s="12"/>
      <c r="JVT8" s="12"/>
      <c r="JVU8" s="12"/>
      <c r="JVV8" s="12"/>
      <c r="JVW8" s="12"/>
      <c r="JVX8" s="12"/>
      <c r="JVY8" s="12"/>
      <c r="JVZ8" s="12"/>
      <c r="JWA8" s="12"/>
      <c r="JWB8" s="12"/>
      <c r="JWC8" s="12"/>
      <c r="JWD8" s="12"/>
      <c r="JWE8" s="12"/>
      <c r="JWF8" s="12"/>
      <c r="JWG8" s="12"/>
      <c r="JWH8" s="12"/>
      <c r="JWI8" s="12"/>
      <c r="JWJ8" s="12"/>
      <c r="JWK8" s="12"/>
      <c r="JWL8" s="12"/>
      <c r="JWM8" s="12"/>
      <c r="JWN8" s="12"/>
      <c r="JWO8" s="12"/>
      <c r="JWP8" s="12"/>
      <c r="JWQ8" s="12"/>
      <c r="JWR8" s="12"/>
      <c r="JWS8" s="12"/>
      <c r="JWT8" s="12"/>
      <c r="JWU8" s="12"/>
      <c r="JWV8" s="12"/>
      <c r="JWW8" s="12"/>
      <c r="JWX8" s="12"/>
      <c r="JWY8" s="12"/>
      <c r="JWZ8" s="12"/>
      <c r="JXA8" s="12"/>
      <c r="JXB8" s="12"/>
      <c r="JXC8" s="12"/>
      <c r="JXD8" s="12"/>
      <c r="JXE8" s="12"/>
      <c r="JXF8" s="12"/>
      <c r="JXG8" s="12"/>
      <c r="JXH8" s="12"/>
      <c r="JXI8" s="12"/>
      <c r="JXJ8" s="12"/>
      <c r="JXK8" s="12"/>
      <c r="JXL8" s="12"/>
      <c r="JXM8" s="12"/>
      <c r="JXN8" s="12"/>
      <c r="JXO8" s="12"/>
      <c r="JXP8" s="12"/>
      <c r="JXQ8" s="12"/>
      <c r="JXR8" s="12"/>
      <c r="JXS8" s="12"/>
      <c r="JXT8" s="12"/>
      <c r="JXU8" s="12"/>
      <c r="JXV8" s="12"/>
      <c r="JXW8" s="12"/>
      <c r="JXX8" s="12"/>
      <c r="JXY8" s="12"/>
      <c r="JXZ8" s="12"/>
      <c r="JYA8" s="12"/>
      <c r="JYB8" s="12"/>
      <c r="JYC8" s="12"/>
      <c r="JYD8" s="12"/>
      <c r="JYE8" s="12"/>
      <c r="JYF8" s="12"/>
      <c r="JYG8" s="12"/>
      <c r="JYH8" s="12"/>
      <c r="JYI8" s="12"/>
      <c r="JYJ8" s="12"/>
      <c r="JYK8" s="12"/>
      <c r="JYL8" s="12"/>
      <c r="JYM8" s="12"/>
      <c r="JYN8" s="12"/>
      <c r="JYO8" s="12"/>
      <c r="JYP8" s="12"/>
      <c r="JYQ8" s="12"/>
      <c r="JYR8" s="12"/>
      <c r="JYS8" s="12"/>
      <c r="JYT8" s="12"/>
      <c r="JYU8" s="12"/>
      <c r="JYV8" s="12"/>
      <c r="JYW8" s="12"/>
      <c r="JYX8" s="12"/>
      <c r="JYY8" s="12"/>
      <c r="JYZ8" s="12"/>
      <c r="JZA8" s="12"/>
      <c r="JZB8" s="12"/>
      <c r="JZC8" s="12"/>
      <c r="JZD8" s="12"/>
      <c r="JZE8" s="12"/>
      <c r="JZF8" s="12"/>
      <c r="JZG8" s="12"/>
      <c r="JZH8" s="12"/>
      <c r="JZI8" s="12"/>
      <c r="JZJ8" s="12"/>
      <c r="JZK8" s="12"/>
      <c r="JZL8" s="12"/>
      <c r="JZM8" s="12"/>
      <c r="JZN8" s="12"/>
      <c r="JZO8" s="12"/>
      <c r="JZP8" s="12"/>
      <c r="JZQ8" s="12"/>
      <c r="JZR8" s="12"/>
      <c r="JZS8" s="12"/>
      <c r="JZT8" s="12"/>
      <c r="JZU8" s="12"/>
      <c r="JZV8" s="12"/>
      <c r="JZW8" s="12"/>
      <c r="JZX8" s="12"/>
      <c r="JZY8" s="12"/>
      <c r="JZZ8" s="12"/>
      <c r="KAA8" s="12"/>
      <c r="KAB8" s="12"/>
      <c r="KAC8" s="12"/>
      <c r="KAD8" s="12"/>
      <c r="KAE8" s="12"/>
      <c r="KAF8" s="12"/>
      <c r="KAG8" s="12"/>
      <c r="KAH8" s="12"/>
      <c r="KAI8" s="12"/>
      <c r="KAJ8" s="12"/>
      <c r="KAK8" s="12"/>
      <c r="KAL8" s="12"/>
      <c r="KAM8" s="12"/>
      <c r="KAN8" s="12"/>
      <c r="KAO8" s="12"/>
      <c r="KAP8" s="12"/>
      <c r="KAQ8" s="12"/>
      <c r="KAR8" s="12"/>
      <c r="KAS8" s="12"/>
      <c r="KAT8" s="12"/>
      <c r="KAU8" s="12"/>
      <c r="KAV8" s="12"/>
      <c r="KAW8" s="12"/>
      <c r="KAX8" s="12"/>
      <c r="KAY8" s="12"/>
      <c r="KAZ8" s="12"/>
      <c r="KBA8" s="12"/>
      <c r="KBB8" s="12"/>
      <c r="KBC8" s="12"/>
      <c r="KBD8" s="12"/>
      <c r="KBE8" s="12"/>
      <c r="KBF8" s="12"/>
      <c r="KBG8" s="12"/>
      <c r="KBH8" s="12"/>
      <c r="KBI8" s="12"/>
      <c r="KBJ8" s="12"/>
      <c r="KBK8" s="12"/>
      <c r="KBL8" s="12"/>
      <c r="KBM8" s="12"/>
      <c r="KBN8" s="12"/>
      <c r="KBO8" s="12"/>
      <c r="KBP8" s="12"/>
      <c r="KBQ8" s="12"/>
      <c r="KBR8" s="12"/>
      <c r="KBS8" s="12"/>
      <c r="KBT8" s="12"/>
      <c r="KBU8" s="12"/>
      <c r="KBV8" s="12"/>
      <c r="KBW8" s="12"/>
      <c r="KBX8" s="12"/>
      <c r="KBY8" s="12"/>
      <c r="KBZ8" s="12"/>
      <c r="KCA8" s="12"/>
      <c r="KCB8" s="12"/>
      <c r="KCC8" s="12"/>
      <c r="KCD8" s="12"/>
      <c r="KCE8" s="12"/>
      <c r="KCF8" s="12"/>
      <c r="KCG8" s="12"/>
      <c r="KCH8" s="12"/>
      <c r="KCI8" s="12"/>
      <c r="KCJ8" s="12"/>
      <c r="KCK8" s="12"/>
      <c r="KCL8" s="12"/>
      <c r="KCM8" s="12"/>
      <c r="KCN8" s="12"/>
      <c r="KCO8" s="12"/>
      <c r="KCP8" s="12"/>
      <c r="KCQ8" s="12"/>
      <c r="KCR8" s="12"/>
      <c r="KCS8" s="12"/>
      <c r="KCT8" s="12"/>
      <c r="KCU8" s="12"/>
      <c r="KCV8" s="12"/>
      <c r="KCW8" s="12"/>
      <c r="KCX8" s="12"/>
      <c r="KCY8" s="12"/>
      <c r="KCZ8" s="12"/>
      <c r="KDA8" s="12"/>
      <c r="KDB8" s="12"/>
      <c r="KDC8" s="12"/>
      <c r="KDD8" s="12"/>
      <c r="KDE8" s="12"/>
      <c r="KDF8" s="12"/>
      <c r="KDG8" s="12"/>
      <c r="KDH8" s="12"/>
      <c r="KDI8" s="12"/>
      <c r="KDJ8" s="12"/>
      <c r="KDK8" s="12"/>
      <c r="KDL8" s="12"/>
      <c r="KDM8" s="12"/>
      <c r="KDN8" s="12"/>
      <c r="KDO8" s="12"/>
      <c r="KDP8" s="12"/>
      <c r="KDQ8" s="12"/>
      <c r="KDR8" s="12"/>
      <c r="KDS8" s="12"/>
      <c r="KDT8" s="12"/>
      <c r="KDU8" s="12"/>
      <c r="KDV8" s="12"/>
      <c r="KDW8" s="12"/>
      <c r="KDX8" s="12"/>
      <c r="KDY8" s="12"/>
      <c r="KDZ8" s="12"/>
      <c r="KEA8" s="12"/>
      <c r="KEB8" s="12"/>
      <c r="KEC8" s="12"/>
      <c r="KED8" s="12"/>
      <c r="KEE8" s="12"/>
      <c r="KEF8" s="12"/>
      <c r="KEG8" s="12"/>
      <c r="KEH8" s="12"/>
      <c r="KEI8" s="12"/>
      <c r="KEJ8" s="12"/>
      <c r="KEK8" s="12"/>
      <c r="KEL8" s="12"/>
      <c r="KEM8" s="12"/>
      <c r="KEN8" s="12"/>
      <c r="KEO8" s="12"/>
      <c r="KEP8" s="12"/>
      <c r="KEQ8" s="12"/>
      <c r="KER8" s="12"/>
      <c r="KES8" s="12"/>
      <c r="KET8" s="12"/>
      <c r="KEU8" s="12"/>
      <c r="KEV8" s="12"/>
      <c r="KEW8" s="12"/>
      <c r="KEX8" s="12"/>
      <c r="KEY8" s="12"/>
      <c r="KEZ8" s="12"/>
      <c r="KFA8" s="12"/>
      <c r="KFB8" s="12"/>
      <c r="KFC8" s="12"/>
      <c r="KFD8" s="12"/>
      <c r="KFE8" s="12"/>
      <c r="KFF8" s="12"/>
      <c r="KFG8" s="12"/>
      <c r="KFH8" s="12"/>
      <c r="KFI8" s="12"/>
      <c r="KFJ8" s="12"/>
      <c r="KFK8" s="12"/>
      <c r="KFL8" s="12"/>
      <c r="KFM8" s="12"/>
      <c r="KFN8" s="12"/>
      <c r="KFO8" s="12"/>
      <c r="KFP8" s="12"/>
      <c r="KFQ8" s="12"/>
      <c r="KFR8" s="12"/>
      <c r="KFS8" s="12"/>
      <c r="KFT8" s="12"/>
      <c r="KFU8" s="12"/>
      <c r="KFV8" s="12"/>
      <c r="KFW8" s="12"/>
      <c r="KFX8" s="12"/>
      <c r="KFY8" s="12"/>
      <c r="KFZ8" s="12"/>
      <c r="KGA8" s="12"/>
      <c r="KGB8" s="12"/>
      <c r="KGC8" s="12"/>
      <c r="KGD8" s="12"/>
      <c r="KGE8" s="12"/>
      <c r="KGF8" s="12"/>
      <c r="KGG8" s="12"/>
      <c r="KGH8" s="12"/>
      <c r="KGI8" s="12"/>
      <c r="KGJ8" s="12"/>
      <c r="KGK8" s="12"/>
      <c r="KGL8" s="12"/>
      <c r="KGM8" s="12"/>
      <c r="KGN8" s="12"/>
      <c r="KGO8" s="12"/>
      <c r="KGP8" s="12"/>
      <c r="KGQ8" s="12"/>
      <c r="KGR8" s="12"/>
      <c r="KGS8" s="12"/>
      <c r="KGT8" s="12"/>
      <c r="KGU8" s="12"/>
      <c r="KGV8" s="12"/>
      <c r="KGW8" s="12"/>
      <c r="KGX8" s="12"/>
      <c r="KGY8" s="12"/>
      <c r="KGZ8" s="12"/>
      <c r="KHA8" s="12"/>
      <c r="KHB8" s="12"/>
      <c r="KHC8" s="12"/>
      <c r="KHD8" s="12"/>
      <c r="KHE8" s="12"/>
      <c r="KHF8" s="12"/>
      <c r="KHG8" s="12"/>
      <c r="KHH8" s="12"/>
      <c r="KHI8" s="12"/>
      <c r="KHJ8" s="12"/>
      <c r="KHK8" s="12"/>
      <c r="KHL8" s="12"/>
      <c r="KHM8" s="12"/>
      <c r="KHN8" s="12"/>
      <c r="KHO8" s="12"/>
      <c r="KHP8" s="12"/>
      <c r="KHQ8" s="12"/>
      <c r="KHR8" s="12"/>
      <c r="KHS8" s="12"/>
      <c r="KHT8" s="12"/>
      <c r="KHU8" s="12"/>
      <c r="KHV8" s="12"/>
      <c r="KHW8" s="12"/>
      <c r="KHX8" s="12"/>
      <c r="KHY8" s="12"/>
      <c r="KHZ8" s="12"/>
      <c r="KIA8" s="12"/>
      <c r="KIB8" s="12"/>
      <c r="KIC8" s="12"/>
      <c r="KID8" s="12"/>
      <c r="KIE8" s="12"/>
      <c r="KIF8" s="12"/>
      <c r="KIG8" s="12"/>
      <c r="KIH8" s="12"/>
      <c r="KII8" s="12"/>
      <c r="KIJ8" s="12"/>
      <c r="KIK8" s="12"/>
      <c r="KIL8" s="12"/>
      <c r="KIM8" s="12"/>
      <c r="KIN8" s="12"/>
      <c r="KIO8" s="12"/>
      <c r="KIP8" s="12"/>
      <c r="KIQ8" s="12"/>
      <c r="KIR8" s="12"/>
      <c r="KIS8" s="12"/>
      <c r="KIT8" s="12"/>
      <c r="KIU8" s="12"/>
      <c r="KIV8" s="12"/>
      <c r="KIW8" s="12"/>
      <c r="KIX8" s="12"/>
      <c r="KIY8" s="12"/>
      <c r="KIZ8" s="12"/>
      <c r="KJA8" s="12"/>
      <c r="KJB8" s="12"/>
      <c r="KJC8" s="12"/>
      <c r="KJD8" s="12"/>
      <c r="KJE8" s="12"/>
      <c r="KJF8" s="12"/>
      <c r="KJG8" s="12"/>
      <c r="KJH8" s="12"/>
      <c r="KJI8" s="12"/>
      <c r="KJJ8" s="12"/>
      <c r="KJK8" s="12"/>
      <c r="KJL8" s="12"/>
      <c r="KJM8" s="12"/>
      <c r="KJN8" s="12"/>
      <c r="KJO8" s="12"/>
      <c r="KJP8" s="12"/>
      <c r="KJQ8" s="12"/>
      <c r="KJR8" s="12"/>
      <c r="KJS8" s="12"/>
      <c r="KJT8" s="12"/>
      <c r="KJU8" s="12"/>
      <c r="KJV8" s="12"/>
      <c r="KJW8" s="12"/>
      <c r="KJX8" s="12"/>
      <c r="KJY8" s="12"/>
      <c r="KJZ8" s="12"/>
      <c r="KKA8" s="12"/>
      <c r="KKB8" s="12"/>
      <c r="KKC8" s="12"/>
      <c r="KKD8" s="12"/>
      <c r="KKE8" s="12"/>
      <c r="KKF8" s="12"/>
      <c r="KKG8" s="12"/>
      <c r="KKH8" s="12"/>
      <c r="KKI8" s="12"/>
      <c r="KKJ8" s="12"/>
      <c r="KKK8" s="12"/>
      <c r="KKL8" s="12"/>
      <c r="KKM8" s="12"/>
      <c r="KKN8" s="12"/>
      <c r="KKO8" s="12"/>
      <c r="KKP8" s="12"/>
      <c r="KKQ8" s="12"/>
      <c r="KKR8" s="12"/>
      <c r="KKS8" s="12"/>
      <c r="KKT8" s="12"/>
      <c r="KKU8" s="12"/>
      <c r="KKV8" s="12"/>
      <c r="KKW8" s="12"/>
      <c r="KKX8" s="12"/>
      <c r="KKY8" s="12"/>
      <c r="KKZ8" s="12"/>
      <c r="KLA8" s="12"/>
      <c r="KLB8" s="12"/>
      <c r="KLC8" s="12"/>
      <c r="KLD8" s="12"/>
      <c r="KLE8" s="12"/>
      <c r="KLF8" s="12"/>
      <c r="KLG8" s="12"/>
      <c r="KLH8" s="12"/>
      <c r="KLI8" s="12"/>
      <c r="KLJ8" s="12"/>
      <c r="KLK8" s="12"/>
      <c r="KLL8" s="12"/>
      <c r="KLM8" s="12"/>
      <c r="KLN8" s="12"/>
      <c r="KLO8" s="12"/>
      <c r="KLP8" s="12"/>
      <c r="KLQ8" s="12"/>
      <c r="KLR8" s="12"/>
      <c r="KLS8" s="12"/>
      <c r="KLT8" s="12"/>
      <c r="KLU8" s="12"/>
      <c r="KLV8" s="12"/>
      <c r="KLW8" s="12"/>
      <c r="KLX8" s="12"/>
      <c r="KLY8" s="12"/>
      <c r="KLZ8" s="12"/>
      <c r="KMA8" s="12"/>
      <c r="KMB8" s="12"/>
      <c r="KMC8" s="12"/>
      <c r="KMD8" s="12"/>
      <c r="KME8" s="12"/>
      <c r="KMF8" s="12"/>
      <c r="KMG8" s="12"/>
      <c r="KMH8" s="12"/>
      <c r="KMI8" s="12"/>
      <c r="KMJ8" s="12"/>
      <c r="KMK8" s="12"/>
      <c r="KML8" s="12"/>
      <c r="KMM8" s="12"/>
      <c r="KMN8" s="12"/>
      <c r="KMO8" s="12"/>
      <c r="KMP8" s="12"/>
      <c r="KMQ8" s="12"/>
      <c r="KMR8" s="12"/>
      <c r="KMS8" s="12"/>
      <c r="KMT8" s="12"/>
      <c r="KMU8" s="12"/>
      <c r="KMV8" s="12"/>
      <c r="KMW8" s="12"/>
      <c r="KMX8" s="12"/>
      <c r="KMY8" s="12"/>
      <c r="KMZ8" s="12"/>
      <c r="KNA8" s="12"/>
      <c r="KNB8" s="12"/>
      <c r="KNC8" s="12"/>
      <c r="KND8" s="12"/>
      <c r="KNE8" s="12"/>
      <c r="KNF8" s="12"/>
      <c r="KNG8" s="12"/>
      <c r="KNH8" s="12"/>
      <c r="KNI8" s="12"/>
      <c r="KNJ8" s="12"/>
      <c r="KNK8" s="12"/>
      <c r="KNL8" s="12"/>
      <c r="KNM8" s="12"/>
      <c r="KNN8" s="12"/>
      <c r="KNO8" s="12"/>
      <c r="KNP8" s="12"/>
      <c r="KNQ8" s="12"/>
      <c r="KNR8" s="12"/>
      <c r="KNS8" s="12"/>
      <c r="KNT8" s="12"/>
      <c r="KNU8" s="12"/>
      <c r="KNV8" s="12"/>
      <c r="KNW8" s="12"/>
      <c r="KNX8" s="12"/>
      <c r="KNY8" s="12"/>
      <c r="KNZ8" s="12"/>
      <c r="KOA8" s="12"/>
      <c r="KOB8" s="12"/>
      <c r="KOC8" s="12"/>
      <c r="KOD8" s="12"/>
      <c r="KOE8" s="12"/>
      <c r="KOF8" s="12"/>
      <c r="KOG8" s="12"/>
      <c r="KOH8" s="12"/>
      <c r="KOI8" s="12"/>
      <c r="KOJ8" s="12"/>
      <c r="KOK8" s="12"/>
      <c r="KOL8" s="12"/>
      <c r="KOM8" s="12"/>
      <c r="KON8" s="12"/>
      <c r="KOO8" s="12"/>
      <c r="KOP8" s="12"/>
      <c r="KOQ8" s="12"/>
      <c r="KOR8" s="12"/>
      <c r="KOS8" s="12"/>
      <c r="KOT8" s="12"/>
      <c r="KOU8" s="12"/>
      <c r="KOV8" s="12"/>
      <c r="KOW8" s="12"/>
      <c r="KOX8" s="12"/>
      <c r="KOY8" s="12"/>
      <c r="KOZ8" s="12"/>
      <c r="KPA8" s="12"/>
      <c r="KPB8" s="12"/>
      <c r="KPC8" s="12"/>
      <c r="KPD8" s="12"/>
      <c r="KPE8" s="12"/>
      <c r="KPF8" s="12"/>
      <c r="KPG8" s="12"/>
      <c r="KPH8" s="12"/>
      <c r="KPI8" s="12"/>
      <c r="KPJ8" s="12"/>
      <c r="KPK8" s="12"/>
      <c r="KPL8" s="12"/>
      <c r="KPM8" s="12"/>
      <c r="KPN8" s="12"/>
      <c r="KPO8" s="12"/>
      <c r="KPP8" s="12"/>
      <c r="KPQ8" s="12"/>
      <c r="KPR8" s="12"/>
      <c r="KPS8" s="12"/>
      <c r="KPT8" s="12"/>
      <c r="KPU8" s="12"/>
      <c r="KPV8" s="12"/>
      <c r="KPW8" s="12"/>
      <c r="KPX8" s="12"/>
      <c r="KPY8" s="12"/>
      <c r="KPZ8" s="12"/>
      <c r="KQA8" s="12"/>
      <c r="KQB8" s="12"/>
      <c r="KQC8" s="12"/>
      <c r="KQD8" s="12"/>
      <c r="KQE8" s="12"/>
      <c r="KQF8" s="12"/>
      <c r="KQG8" s="12"/>
      <c r="KQH8" s="12"/>
      <c r="KQI8" s="12"/>
      <c r="KQJ8" s="12"/>
      <c r="KQK8" s="12"/>
      <c r="KQL8" s="12"/>
      <c r="KQM8" s="12"/>
      <c r="KQN8" s="12"/>
      <c r="KQO8" s="12"/>
      <c r="KQP8" s="12"/>
      <c r="KQQ8" s="12"/>
      <c r="KQR8" s="12"/>
      <c r="KQS8" s="12"/>
      <c r="KQT8" s="12"/>
      <c r="KQU8" s="12"/>
      <c r="KQV8" s="12"/>
      <c r="KQW8" s="12"/>
      <c r="KQX8" s="12"/>
      <c r="KQY8" s="12"/>
      <c r="KQZ8" s="12"/>
      <c r="KRA8" s="12"/>
      <c r="KRB8" s="12"/>
      <c r="KRC8" s="12"/>
      <c r="KRD8" s="12"/>
      <c r="KRE8" s="12"/>
      <c r="KRF8" s="12"/>
      <c r="KRG8" s="12"/>
      <c r="KRH8" s="12"/>
      <c r="KRI8" s="12"/>
      <c r="KRJ8" s="12"/>
      <c r="KRK8" s="12"/>
      <c r="KRL8" s="12"/>
      <c r="KRM8" s="12"/>
      <c r="KRN8" s="12"/>
      <c r="KRO8" s="12"/>
      <c r="KRP8" s="12"/>
      <c r="KRQ8" s="12"/>
      <c r="KRR8" s="12"/>
      <c r="KRS8" s="12"/>
      <c r="KRT8" s="12"/>
      <c r="KRU8" s="12"/>
      <c r="KRV8" s="12"/>
      <c r="KRW8" s="12"/>
      <c r="KRX8" s="12"/>
      <c r="KRY8" s="12"/>
      <c r="KRZ8" s="12"/>
      <c r="KSA8" s="12"/>
      <c r="KSB8" s="12"/>
      <c r="KSC8" s="12"/>
      <c r="KSD8" s="12"/>
      <c r="KSE8" s="12"/>
      <c r="KSF8" s="12"/>
      <c r="KSG8" s="12"/>
      <c r="KSH8" s="12"/>
      <c r="KSI8" s="12"/>
      <c r="KSJ8" s="12"/>
      <c r="KSK8" s="12"/>
      <c r="KSL8" s="12"/>
      <c r="KSM8" s="12"/>
      <c r="KSN8" s="12"/>
      <c r="KSO8" s="12"/>
      <c r="KSP8" s="12"/>
      <c r="KSQ8" s="12"/>
      <c r="KSR8" s="12"/>
      <c r="KSS8" s="12"/>
      <c r="KST8" s="12"/>
      <c r="KSU8" s="12"/>
      <c r="KSV8" s="12"/>
      <c r="KSW8" s="12"/>
      <c r="KSX8" s="12"/>
      <c r="KSY8" s="12"/>
      <c r="KSZ8" s="12"/>
      <c r="KTA8" s="12"/>
      <c r="KTB8" s="12"/>
      <c r="KTC8" s="12"/>
      <c r="KTD8" s="12"/>
      <c r="KTE8" s="12"/>
      <c r="KTF8" s="12"/>
      <c r="KTG8" s="12"/>
      <c r="KTH8" s="12"/>
      <c r="KTI8" s="12"/>
      <c r="KTJ8" s="12"/>
      <c r="KTK8" s="12"/>
      <c r="KTL8" s="12"/>
      <c r="KTM8" s="12"/>
      <c r="KTN8" s="12"/>
      <c r="KTO8" s="12"/>
      <c r="KTP8" s="12"/>
      <c r="KTQ8" s="12"/>
      <c r="KTR8" s="12"/>
      <c r="KTS8" s="12"/>
      <c r="KTT8" s="12"/>
      <c r="KTU8" s="12"/>
      <c r="KTV8" s="12"/>
      <c r="KTW8" s="12"/>
      <c r="KTX8" s="12"/>
      <c r="KTY8" s="12"/>
      <c r="KTZ8" s="12"/>
      <c r="KUA8" s="12"/>
      <c r="KUB8" s="12"/>
      <c r="KUC8" s="12"/>
      <c r="KUD8" s="12"/>
      <c r="KUE8" s="12"/>
      <c r="KUF8" s="12"/>
      <c r="KUG8" s="12"/>
      <c r="KUH8" s="12"/>
      <c r="KUI8" s="12"/>
      <c r="KUJ8" s="12"/>
      <c r="KUK8" s="12"/>
      <c r="KUL8" s="12"/>
      <c r="KUM8" s="12"/>
      <c r="KUN8" s="12"/>
      <c r="KUO8" s="12"/>
      <c r="KUP8" s="12"/>
      <c r="KUQ8" s="12"/>
      <c r="KUR8" s="12"/>
      <c r="KUS8" s="12"/>
      <c r="KUT8" s="12"/>
      <c r="KUU8" s="12"/>
      <c r="KUV8" s="12"/>
      <c r="KUW8" s="12"/>
      <c r="KUX8" s="12"/>
      <c r="KUY8" s="12"/>
      <c r="KUZ8" s="12"/>
      <c r="KVA8" s="12"/>
      <c r="KVB8" s="12"/>
      <c r="KVC8" s="12"/>
      <c r="KVD8" s="12"/>
      <c r="KVE8" s="12"/>
      <c r="KVF8" s="12"/>
      <c r="KVG8" s="12"/>
      <c r="KVH8" s="12"/>
      <c r="KVI8" s="12"/>
      <c r="KVJ8" s="12"/>
      <c r="KVK8" s="12"/>
      <c r="KVL8" s="12"/>
      <c r="KVM8" s="12"/>
      <c r="KVN8" s="12"/>
      <c r="KVO8" s="12"/>
      <c r="KVP8" s="12"/>
      <c r="KVQ8" s="12"/>
      <c r="KVR8" s="12"/>
      <c r="KVS8" s="12"/>
      <c r="KVT8" s="12"/>
      <c r="KVU8" s="12"/>
      <c r="KVV8" s="12"/>
      <c r="KVW8" s="12"/>
      <c r="KVX8" s="12"/>
      <c r="KVY8" s="12"/>
      <c r="KVZ8" s="12"/>
      <c r="KWA8" s="12"/>
      <c r="KWB8" s="12"/>
      <c r="KWC8" s="12"/>
      <c r="KWD8" s="12"/>
      <c r="KWE8" s="12"/>
      <c r="KWF8" s="12"/>
      <c r="KWG8" s="12"/>
      <c r="KWH8" s="12"/>
      <c r="KWI8" s="12"/>
      <c r="KWJ8" s="12"/>
      <c r="KWK8" s="12"/>
      <c r="KWL8" s="12"/>
      <c r="KWM8" s="12"/>
      <c r="KWN8" s="12"/>
      <c r="KWO8" s="12"/>
      <c r="KWP8" s="12"/>
      <c r="KWQ8" s="12"/>
      <c r="KWR8" s="12"/>
      <c r="KWS8" s="12"/>
      <c r="KWT8" s="12"/>
      <c r="KWU8" s="12"/>
      <c r="KWV8" s="12"/>
      <c r="KWW8" s="12"/>
      <c r="KWX8" s="12"/>
      <c r="KWY8" s="12"/>
      <c r="KWZ8" s="12"/>
      <c r="KXA8" s="12"/>
      <c r="KXB8" s="12"/>
      <c r="KXC8" s="12"/>
      <c r="KXD8" s="12"/>
      <c r="KXE8" s="12"/>
      <c r="KXF8" s="12"/>
      <c r="KXG8" s="12"/>
      <c r="KXH8" s="12"/>
      <c r="KXI8" s="12"/>
      <c r="KXJ8" s="12"/>
      <c r="KXK8" s="12"/>
      <c r="KXL8" s="12"/>
      <c r="KXM8" s="12"/>
      <c r="KXN8" s="12"/>
      <c r="KXO8" s="12"/>
      <c r="KXP8" s="12"/>
      <c r="KXQ8" s="12"/>
      <c r="KXR8" s="12"/>
      <c r="KXS8" s="12"/>
      <c r="KXT8" s="12"/>
      <c r="KXU8" s="12"/>
      <c r="KXV8" s="12"/>
      <c r="KXW8" s="12"/>
      <c r="KXX8" s="12"/>
      <c r="KXY8" s="12"/>
      <c r="KXZ8" s="12"/>
      <c r="KYA8" s="12"/>
      <c r="KYB8" s="12"/>
      <c r="KYC8" s="12"/>
      <c r="KYD8" s="12"/>
      <c r="KYE8" s="12"/>
      <c r="KYF8" s="12"/>
      <c r="KYG8" s="12"/>
      <c r="KYH8" s="12"/>
      <c r="KYI8" s="12"/>
      <c r="KYJ8" s="12"/>
      <c r="KYK8" s="12"/>
      <c r="KYL8" s="12"/>
      <c r="KYM8" s="12"/>
      <c r="KYN8" s="12"/>
      <c r="KYO8" s="12"/>
      <c r="KYP8" s="12"/>
      <c r="KYQ8" s="12"/>
      <c r="KYR8" s="12"/>
      <c r="KYS8" s="12"/>
      <c r="KYT8" s="12"/>
      <c r="KYU8" s="12"/>
      <c r="KYV8" s="12"/>
      <c r="KYW8" s="12"/>
      <c r="KYX8" s="12"/>
      <c r="KYY8" s="12"/>
      <c r="KYZ8" s="12"/>
      <c r="KZA8" s="12"/>
      <c r="KZB8" s="12"/>
      <c r="KZC8" s="12"/>
      <c r="KZD8" s="12"/>
      <c r="KZE8" s="12"/>
      <c r="KZF8" s="12"/>
      <c r="KZG8" s="12"/>
      <c r="KZH8" s="12"/>
      <c r="KZI8" s="12"/>
      <c r="KZJ8" s="12"/>
      <c r="KZK8" s="12"/>
      <c r="KZL8" s="12"/>
      <c r="KZM8" s="12"/>
      <c r="KZN8" s="12"/>
      <c r="KZO8" s="12"/>
      <c r="KZP8" s="12"/>
      <c r="KZQ8" s="12"/>
      <c r="KZR8" s="12"/>
      <c r="KZS8" s="12"/>
      <c r="KZT8" s="12"/>
      <c r="KZU8" s="12"/>
      <c r="KZV8" s="12"/>
      <c r="KZW8" s="12"/>
      <c r="KZX8" s="12"/>
      <c r="KZY8" s="12"/>
      <c r="KZZ8" s="12"/>
      <c r="LAA8" s="12"/>
      <c r="LAB8" s="12"/>
      <c r="LAC8" s="12"/>
      <c r="LAD8" s="12"/>
      <c r="LAE8" s="12"/>
      <c r="LAF8" s="12"/>
      <c r="LAG8" s="12"/>
      <c r="LAH8" s="12"/>
      <c r="LAI8" s="12"/>
      <c r="LAJ8" s="12"/>
      <c r="LAK8" s="12"/>
      <c r="LAL8" s="12"/>
      <c r="LAM8" s="12"/>
      <c r="LAN8" s="12"/>
      <c r="LAO8" s="12"/>
      <c r="LAP8" s="12"/>
      <c r="LAQ8" s="12"/>
      <c r="LAR8" s="12"/>
      <c r="LAS8" s="12"/>
      <c r="LAT8" s="12"/>
      <c r="LAU8" s="12"/>
      <c r="LAV8" s="12"/>
      <c r="LAW8" s="12"/>
      <c r="LAX8" s="12"/>
      <c r="LAY8" s="12"/>
      <c r="LAZ8" s="12"/>
      <c r="LBA8" s="12"/>
      <c r="LBB8" s="12"/>
      <c r="LBC8" s="12"/>
      <c r="LBD8" s="12"/>
      <c r="LBE8" s="12"/>
      <c r="LBF8" s="12"/>
      <c r="LBG8" s="12"/>
      <c r="LBH8" s="12"/>
      <c r="LBI8" s="12"/>
      <c r="LBJ8" s="12"/>
      <c r="LBK8" s="12"/>
      <c r="LBL8" s="12"/>
      <c r="LBM8" s="12"/>
      <c r="LBN8" s="12"/>
      <c r="LBO8" s="12"/>
      <c r="LBP8" s="12"/>
      <c r="LBQ8" s="12"/>
      <c r="LBR8" s="12"/>
      <c r="LBS8" s="12"/>
      <c r="LBT8" s="12"/>
      <c r="LBU8" s="12"/>
      <c r="LBV8" s="12"/>
      <c r="LBW8" s="12"/>
      <c r="LBX8" s="12"/>
      <c r="LBY8" s="12"/>
      <c r="LBZ8" s="12"/>
      <c r="LCA8" s="12"/>
      <c r="LCB8" s="12"/>
      <c r="LCC8" s="12"/>
      <c r="LCD8" s="12"/>
      <c r="LCE8" s="12"/>
      <c r="LCF8" s="12"/>
      <c r="LCG8" s="12"/>
      <c r="LCH8" s="12"/>
      <c r="LCI8" s="12"/>
      <c r="LCJ8" s="12"/>
      <c r="LCK8" s="12"/>
      <c r="LCL8" s="12"/>
      <c r="LCM8" s="12"/>
      <c r="LCN8" s="12"/>
      <c r="LCO8" s="12"/>
      <c r="LCP8" s="12"/>
      <c r="LCQ8" s="12"/>
      <c r="LCR8" s="12"/>
      <c r="LCS8" s="12"/>
      <c r="LCT8" s="12"/>
      <c r="LCU8" s="12"/>
      <c r="LCV8" s="12"/>
      <c r="LCW8" s="12"/>
      <c r="LCX8" s="12"/>
      <c r="LCY8" s="12"/>
      <c r="LCZ8" s="12"/>
      <c r="LDA8" s="12"/>
      <c r="LDB8" s="12"/>
      <c r="LDC8" s="12"/>
      <c r="LDD8" s="12"/>
      <c r="LDE8" s="12"/>
      <c r="LDF8" s="12"/>
      <c r="LDG8" s="12"/>
      <c r="LDH8" s="12"/>
      <c r="LDI8" s="12"/>
      <c r="LDJ8" s="12"/>
      <c r="LDK8" s="12"/>
      <c r="LDL8" s="12"/>
      <c r="LDM8" s="12"/>
      <c r="LDN8" s="12"/>
      <c r="LDO8" s="12"/>
      <c r="LDP8" s="12"/>
      <c r="LDQ8" s="12"/>
      <c r="LDR8" s="12"/>
      <c r="LDS8" s="12"/>
      <c r="LDT8" s="12"/>
      <c r="LDU8" s="12"/>
      <c r="LDV8" s="12"/>
      <c r="LDW8" s="12"/>
      <c r="LDX8" s="12"/>
      <c r="LDY8" s="12"/>
      <c r="LDZ8" s="12"/>
      <c r="LEA8" s="12"/>
      <c r="LEB8" s="12"/>
      <c r="LEC8" s="12"/>
      <c r="LED8" s="12"/>
      <c r="LEE8" s="12"/>
      <c r="LEF8" s="12"/>
      <c r="LEG8" s="12"/>
      <c r="LEH8" s="12"/>
      <c r="LEI8" s="12"/>
      <c r="LEJ8" s="12"/>
      <c r="LEK8" s="12"/>
      <c r="LEL8" s="12"/>
      <c r="LEM8" s="12"/>
      <c r="LEN8" s="12"/>
      <c r="LEO8" s="12"/>
      <c r="LEP8" s="12"/>
      <c r="LEQ8" s="12"/>
      <c r="LER8" s="12"/>
      <c r="LES8" s="12"/>
      <c r="LET8" s="12"/>
      <c r="LEU8" s="12"/>
      <c r="LEV8" s="12"/>
      <c r="LEW8" s="12"/>
      <c r="LEX8" s="12"/>
      <c r="LEY8" s="12"/>
      <c r="LEZ8" s="12"/>
      <c r="LFA8" s="12"/>
      <c r="LFB8" s="12"/>
      <c r="LFC8" s="12"/>
      <c r="LFD8" s="12"/>
      <c r="LFE8" s="12"/>
      <c r="LFF8" s="12"/>
      <c r="LFG8" s="12"/>
      <c r="LFH8" s="12"/>
      <c r="LFI8" s="12"/>
      <c r="LFJ8" s="12"/>
      <c r="LFK8" s="12"/>
      <c r="LFL8" s="12"/>
      <c r="LFM8" s="12"/>
      <c r="LFN8" s="12"/>
      <c r="LFO8" s="12"/>
      <c r="LFP8" s="12"/>
      <c r="LFQ8" s="12"/>
      <c r="LFR8" s="12"/>
      <c r="LFS8" s="12"/>
      <c r="LFT8" s="12"/>
      <c r="LFU8" s="12"/>
      <c r="LFV8" s="12"/>
      <c r="LFW8" s="12"/>
      <c r="LFX8" s="12"/>
      <c r="LFY8" s="12"/>
      <c r="LFZ8" s="12"/>
      <c r="LGA8" s="12"/>
      <c r="LGB8" s="12"/>
      <c r="LGC8" s="12"/>
      <c r="LGD8" s="12"/>
      <c r="LGE8" s="12"/>
      <c r="LGF8" s="12"/>
      <c r="LGG8" s="12"/>
      <c r="LGH8" s="12"/>
      <c r="LGI8" s="12"/>
      <c r="LGJ8" s="12"/>
      <c r="LGK8" s="12"/>
      <c r="LGL8" s="12"/>
      <c r="LGM8" s="12"/>
      <c r="LGN8" s="12"/>
      <c r="LGO8" s="12"/>
      <c r="LGP8" s="12"/>
      <c r="LGQ8" s="12"/>
      <c r="LGR8" s="12"/>
      <c r="LGS8" s="12"/>
      <c r="LGT8" s="12"/>
      <c r="LGU8" s="12"/>
      <c r="LGV8" s="12"/>
      <c r="LGW8" s="12"/>
      <c r="LGX8" s="12"/>
      <c r="LGY8" s="12"/>
      <c r="LGZ8" s="12"/>
      <c r="LHA8" s="12"/>
      <c r="LHB8" s="12"/>
      <c r="LHC8" s="12"/>
      <c r="LHD8" s="12"/>
      <c r="LHE8" s="12"/>
      <c r="LHF8" s="12"/>
      <c r="LHG8" s="12"/>
      <c r="LHH8" s="12"/>
      <c r="LHI8" s="12"/>
      <c r="LHJ8" s="12"/>
      <c r="LHK8" s="12"/>
      <c r="LHL8" s="12"/>
      <c r="LHM8" s="12"/>
      <c r="LHN8" s="12"/>
      <c r="LHO8" s="12"/>
      <c r="LHP8" s="12"/>
      <c r="LHQ8" s="12"/>
      <c r="LHR8" s="12"/>
      <c r="LHS8" s="12"/>
      <c r="LHT8" s="12"/>
      <c r="LHU8" s="12"/>
      <c r="LHV8" s="12"/>
      <c r="LHW8" s="12"/>
      <c r="LHX8" s="12"/>
      <c r="LHY8" s="12"/>
      <c r="LHZ8" s="12"/>
      <c r="LIA8" s="12"/>
      <c r="LIB8" s="12"/>
      <c r="LIC8" s="12"/>
      <c r="LID8" s="12"/>
      <c r="LIE8" s="12"/>
      <c r="LIF8" s="12"/>
      <c r="LIG8" s="12"/>
      <c r="LIH8" s="12"/>
      <c r="LII8" s="12"/>
      <c r="LIJ8" s="12"/>
      <c r="LIK8" s="12"/>
      <c r="LIL8" s="12"/>
      <c r="LIM8" s="12"/>
      <c r="LIN8" s="12"/>
      <c r="LIO8" s="12"/>
      <c r="LIP8" s="12"/>
      <c r="LIQ8" s="12"/>
      <c r="LIR8" s="12"/>
      <c r="LIS8" s="12"/>
      <c r="LIT8" s="12"/>
      <c r="LIU8" s="12"/>
      <c r="LIV8" s="12"/>
      <c r="LIW8" s="12"/>
      <c r="LIX8" s="12"/>
      <c r="LIY8" s="12"/>
      <c r="LIZ8" s="12"/>
      <c r="LJA8" s="12"/>
      <c r="LJB8" s="12"/>
      <c r="LJC8" s="12"/>
      <c r="LJD8" s="12"/>
      <c r="LJE8" s="12"/>
      <c r="LJF8" s="12"/>
      <c r="LJG8" s="12"/>
      <c r="LJH8" s="12"/>
      <c r="LJI8" s="12"/>
      <c r="LJJ8" s="12"/>
      <c r="LJK8" s="12"/>
      <c r="LJL8" s="12"/>
      <c r="LJM8" s="12"/>
      <c r="LJN8" s="12"/>
      <c r="LJO8" s="12"/>
      <c r="LJP8" s="12"/>
      <c r="LJQ8" s="12"/>
      <c r="LJR8" s="12"/>
      <c r="LJS8" s="12"/>
      <c r="LJT8" s="12"/>
      <c r="LJU8" s="12"/>
      <c r="LJV8" s="12"/>
      <c r="LJW8" s="12"/>
      <c r="LJX8" s="12"/>
      <c r="LJY8" s="12"/>
      <c r="LJZ8" s="12"/>
      <c r="LKA8" s="12"/>
      <c r="LKB8" s="12"/>
      <c r="LKC8" s="12"/>
      <c r="LKD8" s="12"/>
      <c r="LKE8" s="12"/>
      <c r="LKF8" s="12"/>
      <c r="LKG8" s="12"/>
      <c r="LKH8" s="12"/>
      <c r="LKI8" s="12"/>
      <c r="LKJ8" s="12"/>
      <c r="LKK8" s="12"/>
      <c r="LKL8" s="12"/>
      <c r="LKM8" s="12"/>
      <c r="LKN8" s="12"/>
      <c r="LKO8" s="12"/>
      <c r="LKP8" s="12"/>
      <c r="LKQ8" s="12"/>
      <c r="LKR8" s="12"/>
      <c r="LKS8" s="12"/>
      <c r="LKT8" s="12"/>
      <c r="LKU8" s="12"/>
      <c r="LKV8" s="12"/>
      <c r="LKW8" s="12"/>
      <c r="LKX8" s="12"/>
      <c r="LKY8" s="12"/>
      <c r="LKZ8" s="12"/>
      <c r="LLA8" s="12"/>
      <c r="LLB8" s="12"/>
      <c r="LLC8" s="12"/>
      <c r="LLD8" s="12"/>
      <c r="LLE8" s="12"/>
      <c r="LLF8" s="12"/>
      <c r="LLG8" s="12"/>
      <c r="LLH8" s="12"/>
      <c r="LLI8" s="12"/>
      <c r="LLJ8" s="12"/>
      <c r="LLK8" s="12"/>
      <c r="LLL8" s="12"/>
      <c r="LLM8" s="12"/>
      <c r="LLN8" s="12"/>
      <c r="LLO8" s="12"/>
      <c r="LLP8" s="12"/>
      <c r="LLQ8" s="12"/>
      <c r="LLR8" s="12"/>
      <c r="LLS8" s="12"/>
      <c r="LLT8" s="12"/>
      <c r="LLU8" s="12"/>
      <c r="LLV8" s="12"/>
      <c r="LLW8" s="12"/>
      <c r="LLX8" s="12"/>
      <c r="LLY8" s="12"/>
      <c r="LLZ8" s="12"/>
      <c r="LMA8" s="12"/>
      <c r="LMB8" s="12"/>
      <c r="LMC8" s="12"/>
      <c r="LMD8" s="12"/>
      <c r="LME8" s="12"/>
      <c r="LMF8" s="12"/>
      <c r="LMG8" s="12"/>
      <c r="LMH8" s="12"/>
      <c r="LMI8" s="12"/>
      <c r="LMJ8" s="12"/>
      <c r="LMK8" s="12"/>
      <c r="LML8" s="12"/>
      <c r="LMM8" s="12"/>
      <c r="LMN8" s="12"/>
      <c r="LMO8" s="12"/>
      <c r="LMP8" s="12"/>
      <c r="LMQ8" s="12"/>
      <c r="LMR8" s="12"/>
      <c r="LMS8" s="12"/>
      <c r="LMT8" s="12"/>
      <c r="LMU8" s="12"/>
      <c r="LMV8" s="12"/>
      <c r="LMW8" s="12"/>
      <c r="LMX8" s="12"/>
      <c r="LMY8" s="12"/>
      <c r="LMZ8" s="12"/>
      <c r="LNA8" s="12"/>
      <c r="LNB8" s="12"/>
      <c r="LNC8" s="12"/>
      <c r="LND8" s="12"/>
      <c r="LNE8" s="12"/>
      <c r="LNF8" s="12"/>
      <c r="LNG8" s="12"/>
      <c r="LNH8" s="12"/>
      <c r="LNI8" s="12"/>
      <c r="LNJ8" s="12"/>
      <c r="LNK8" s="12"/>
      <c r="LNL8" s="12"/>
      <c r="LNM8" s="12"/>
      <c r="LNN8" s="12"/>
      <c r="LNO8" s="12"/>
      <c r="LNP8" s="12"/>
      <c r="LNQ8" s="12"/>
      <c r="LNR8" s="12"/>
      <c r="LNS8" s="12"/>
      <c r="LNT8" s="12"/>
      <c r="LNU8" s="12"/>
      <c r="LNV8" s="12"/>
      <c r="LNW8" s="12"/>
      <c r="LNX8" s="12"/>
      <c r="LNY8" s="12"/>
      <c r="LNZ8" s="12"/>
      <c r="LOA8" s="12"/>
      <c r="LOB8" s="12"/>
      <c r="LOC8" s="12"/>
      <c r="LOD8" s="12"/>
      <c r="LOE8" s="12"/>
      <c r="LOF8" s="12"/>
      <c r="LOG8" s="12"/>
      <c r="LOH8" s="12"/>
      <c r="LOI8" s="12"/>
      <c r="LOJ8" s="12"/>
      <c r="LOK8" s="12"/>
      <c r="LOL8" s="12"/>
      <c r="LOM8" s="12"/>
      <c r="LON8" s="12"/>
      <c r="LOO8" s="12"/>
      <c r="LOP8" s="12"/>
      <c r="LOQ8" s="12"/>
      <c r="LOR8" s="12"/>
      <c r="LOS8" s="12"/>
      <c r="LOT8" s="12"/>
      <c r="LOU8" s="12"/>
      <c r="LOV8" s="12"/>
      <c r="LOW8" s="12"/>
      <c r="LOX8" s="12"/>
      <c r="LOY8" s="12"/>
      <c r="LOZ8" s="12"/>
      <c r="LPA8" s="12"/>
      <c r="LPB8" s="12"/>
      <c r="LPC8" s="12"/>
      <c r="LPD8" s="12"/>
      <c r="LPE8" s="12"/>
      <c r="LPF8" s="12"/>
      <c r="LPG8" s="12"/>
      <c r="LPH8" s="12"/>
      <c r="LPI8" s="12"/>
      <c r="LPJ8" s="12"/>
      <c r="LPK8" s="12"/>
      <c r="LPL8" s="12"/>
      <c r="LPM8" s="12"/>
      <c r="LPN8" s="12"/>
      <c r="LPO8" s="12"/>
      <c r="LPP8" s="12"/>
      <c r="LPQ8" s="12"/>
      <c r="LPR8" s="12"/>
      <c r="LPS8" s="12"/>
      <c r="LPT8" s="12"/>
      <c r="LPU8" s="12"/>
      <c r="LPV8" s="12"/>
      <c r="LPW8" s="12"/>
      <c r="LPX8" s="12"/>
      <c r="LPY8" s="12"/>
      <c r="LPZ8" s="12"/>
      <c r="LQA8" s="12"/>
      <c r="LQB8" s="12"/>
      <c r="LQC8" s="12"/>
      <c r="LQD8" s="12"/>
      <c r="LQE8" s="12"/>
      <c r="LQF8" s="12"/>
      <c r="LQG8" s="12"/>
      <c r="LQH8" s="12"/>
      <c r="LQI8" s="12"/>
      <c r="LQJ8" s="12"/>
      <c r="LQK8" s="12"/>
      <c r="LQL8" s="12"/>
      <c r="LQM8" s="12"/>
      <c r="LQN8" s="12"/>
      <c r="LQO8" s="12"/>
      <c r="LQP8" s="12"/>
      <c r="LQQ8" s="12"/>
      <c r="LQR8" s="12"/>
      <c r="LQS8" s="12"/>
      <c r="LQT8" s="12"/>
      <c r="LQU8" s="12"/>
      <c r="LQV8" s="12"/>
      <c r="LQW8" s="12"/>
      <c r="LQX8" s="12"/>
      <c r="LQY8" s="12"/>
      <c r="LQZ8" s="12"/>
      <c r="LRA8" s="12"/>
      <c r="LRB8" s="12"/>
      <c r="LRC8" s="12"/>
      <c r="LRD8" s="12"/>
      <c r="LRE8" s="12"/>
      <c r="LRF8" s="12"/>
      <c r="LRG8" s="12"/>
      <c r="LRH8" s="12"/>
      <c r="LRI8" s="12"/>
      <c r="LRJ8" s="12"/>
      <c r="LRK8" s="12"/>
      <c r="LRL8" s="12"/>
      <c r="LRM8" s="12"/>
      <c r="LRN8" s="12"/>
      <c r="LRO8" s="12"/>
      <c r="LRP8" s="12"/>
      <c r="LRQ8" s="12"/>
      <c r="LRR8" s="12"/>
      <c r="LRS8" s="12"/>
      <c r="LRT8" s="12"/>
      <c r="LRU8" s="12"/>
      <c r="LRV8" s="12"/>
      <c r="LRW8" s="12"/>
      <c r="LRX8" s="12"/>
      <c r="LRY8" s="12"/>
      <c r="LRZ8" s="12"/>
      <c r="LSA8" s="12"/>
      <c r="LSB8" s="12"/>
      <c r="LSC8" s="12"/>
      <c r="LSD8" s="12"/>
      <c r="LSE8" s="12"/>
      <c r="LSF8" s="12"/>
      <c r="LSG8" s="12"/>
      <c r="LSH8" s="12"/>
      <c r="LSI8" s="12"/>
      <c r="LSJ8" s="12"/>
      <c r="LSK8" s="12"/>
      <c r="LSL8" s="12"/>
      <c r="LSM8" s="12"/>
      <c r="LSN8" s="12"/>
      <c r="LSO8" s="12"/>
      <c r="LSP8" s="12"/>
      <c r="LSQ8" s="12"/>
      <c r="LSR8" s="12"/>
      <c r="LSS8" s="12"/>
      <c r="LST8" s="12"/>
      <c r="LSU8" s="12"/>
      <c r="LSV8" s="12"/>
      <c r="LSW8" s="12"/>
      <c r="LSX8" s="12"/>
      <c r="LSY8" s="12"/>
      <c r="LSZ8" s="12"/>
      <c r="LTA8" s="12"/>
      <c r="LTB8" s="12"/>
      <c r="LTC8" s="12"/>
      <c r="LTD8" s="12"/>
      <c r="LTE8" s="12"/>
      <c r="LTF8" s="12"/>
      <c r="LTG8" s="12"/>
      <c r="LTH8" s="12"/>
      <c r="LTI8" s="12"/>
      <c r="LTJ8" s="12"/>
      <c r="LTK8" s="12"/>
      <c r="LTL8" s="12"/>
      <c r="LTM8" s="12"/>
      <c r="LTN8" s="12"/>
      <c r="LTO8" s="12"/>
      <c r="LTP8" s="12"/>
      <c r="LTQ8" s="12"/>
      <c r="LTR8" s="12"/>
      <c r="LTS8" s="12"/>
      <c r="LTT8" s="12"/>
      <c r="LTU8" s="12"/>
      <c r="LTV8" s="12"/>
      <c r="LTW8" s="12"/>
      <c r="LTX8" s="12"/>
      <c r="LTY8" s="12"/>
      <c r="LTZ8" s="12"/>
      <c r="LUA8" s="12"/>
      <c r="LUB8" s="12"/>
      <c r="LUC8" s="12"/>
      <c r="LUD8" s="12"/>
      <c r="LUE8" s="12"/>
      <c r="LUF8" s="12"/>
      <c r="LUG8" s="12"/>
      <c r="LUH8" s="12"/>
      <c r="LUI8" s="12"/>
      <c r="LUJ8" s="12"/>
      <c r="LUK8" s="12"/>
      <c r="LUL8" s="12"/>
      <c r="LUM8" s="12"/>
      <c r="LUN8" s="12"/>
      <c r="LUO8" s="12"/>
      <c r="LUP8" s="12"/>
      <c r="LUQ8" s="12"/>
      <c r="LUR8" s="12"/>
      <c r="LUS8" s="12"/>
      <c r="LUT8" s="12"/>
      <c r="LUU8" s="12"/>
      <c r="LUV8" s="12"/>
      <c r="LUW8" s="12"/>
      <c r="LUX8" s="12"/>
      <c r="LUY8" s="12"/>
      <c r="LUZ8" s="12"/>
      <c r="LVA8" s="12"/>
      <c r="LVB8" s="12"/>
      <c r="LVC8" s="12"/>
      <c r="LVD8" s="12"/>
      <c r="LVE8" s="12"/>
      <c r="LVF8" s="12"/>
      <c r="LVG8" s="12"/>
      <c r="LVH8" s="12"/>
      <c r="LVI8" s="12"/>
      <c r="LVJ8" s="12"/>
      <c r="LVK8" s="12"/>
      <c r="LVL8" s="12"/>
      <c r="LVM8" s="12"/>
      <c r="LVN8" s="12"/>
      <c r="LVO8" s="12"/>
      <c r="LVP8" s="12"/>
      <c r="LVQ8" s="12"/>
      <c r="LVR8" s="12"/>
      <c r="LVS8" s="12"/>
      <c r="LVT8" s="12"/>
      <c r="LVU8" s="12"/>
      <c r="LVV8" s="12"/>
      <c r="LVW8" s="12"/>
      <c r="LVX8" s="12"/>
      <c r="LVY8" s="12"/>
      <c r="LVZ8" s="12"/>
      <c r="LWA8" s="12"/>
      <c r="LWB8" s="12"/>
      <c r="LWC8" s="12"/>
      <c r="LWD8" s="12"/>
      <c r="LWE8" s="12"/>
      <c r="LWF8" s="12"/>
      <c r="LWG8" s="12"/>
      <c r="LWH8" s="12"/>
      <c r="LWI8" s="12"/>
      <c r="LWJ8" s="12"/>
      <c r="LWK8" s="12"/>
      <c r="LWL8" s="12"/>
      <c r="LWM8" s="12"/>
      <c r="LWN8" s="12"/>
      <c r="LWO8" s="12"/>
      <c r="LWP8" s="12"/>
      <c r="LWQ8" s="12"/>
      <c r="LWR8" s="12"/>
      <c r="LWS8" s="12"/>
      <c r="LWT8" s="12"/>
      <c r="LWU8" s="12"/>
      <c r="LWV8" s="12"/>
      <c r="LWW8" s="12"/>
      <c r="LWX8" s="12"/>
      <c r="LWY8" s="12"/>
      <c r="LWZ8" s="12"/>
      <c r="LXA8" s="12"/>
      <c r="LXB8" s="12"/>
      <c r="LXC8" s="12"/>
      <c r="LXD8" s="12"/>
      <c r="LXE8" s="12"/>
      <c r="LXF8" s="12"/>
      <c r="LXG8" s="12"/>
      <c r="LXH8" s="12"/>
      <c r="LXI8" s="12"/>
      <c r="LXJ8" s="12"/>
      <c r="LXK8" s="12"/>
      <c r="LXL8" s="12"/>
      <c r="LXM8" s="12"/>
      <c r="LXN8" s="12"/>
      <c r="LXO8" s="12"/>
      <c r="LXP8" s="12"/>
      <c r="LXQ8" s="12"/>
      <c r="LXR8" s="12"/>
      <c r="LXS8" s="12"/>
      <c r="LXT8" s="12"/>
      <c r="LXU8" s="12"/>
      <c r="LXV8" s="12"/>
      <c r="LXW8" s="12"/>
      <c r="LXX8" s="12"/>
      <c r="LXY8" s="12"/>
      <c r="LXZ8" s="12"/>
      <c r="LYA8" s="12"/>
      <c r="LYB8" s="12"/>
      <c r="LYC8" s="12"/>
      <c r="LYD8" s="12"/>
      <c r="LYE8" s="12"/>
      <c r="LYF8" s="12"/>
      <c r="LYG8" s="12"/>
      <c r="LYH8" s="12"/>
      <c r="LYI8" s="12"/>
      <c r="LYJ8" s="12"/>
      <c r="LYK8" s="12"/>
      <c r="LYL8" s="12"/>
      <c r="LYM8" s="12"/>
      <c r="LYN8" s="12"/>
      <c r="LYO8" s="12"/>
      <c r="LYP8" s="12"/>
      <c r="LYQ8" s="12"/>
      <c r="LYR8" s="12"/>
      <c r="LYS8" s="12"/>
      <c r="LYT8" s="12"/>
      <c r="LYU8" s="12"/>
      <c r="LYV8" s="12"/>
      <c r="LYW8" s="12"/>
      <c r="LYX8" s="12"/>
      <c r="LYY8" s="12"/>
      <c r="LYZ8" s="12"/>
      <c r="LZA8" s="12"/>
      <c r="LZB8" s="12"/>
      <c r="LZC8" s="12"/>
      <c r="LZD8" s="12"/>
      <c r="LZE8" s="12"/>
      <c r="LZF8" s="12"/>
      <c r="LZG8" s="12"/>
      <c r="LZH8" s="12"/>
      <c r="LZI8" s="12"/>
      <c r="LZJ8" s="12"/>
      <c r="LZK8" s="12"/>
      <c r="LZL8" s="12"/>
      <c r="LZM8" s="12"/>
      <c r="LZN8" s="12"/>
      <c r="LZO8" s="12"/>
      <c r="LZP8" s="12"/>
      <c r="LZQ8" s="12"/>
      <c r="LZR8" s="12"/>
      <c r="LZS8" s="12"/>
      <c r="LZT8" s="12"/>
      <c r="LZU8" s="12"/>
      <c r="LZV8" s="12"/>
      <c r="LZW8" s="12"/>
      <c r="LZX8" s="12"/>
      <c r="LZY8" s="12"/>
      <c r="LZZ8" s="12"/>
      <c r="MAA8" s="12"/>
      <c r="MAB8" s="12"/>
      <c r="MAC8" s="12"/>
      <c r="MAD8" s="12"/>
      <c r="MAE8" s="12"/>
      <c r="MAF8" s="12"/>
      <c r="MAG8" s="12"/>
      <c r="MAH8" s="12"/>
      <c r="MAI8" s="12"/>
      <c r="MAJ8" s="12"/>
      <c r="MAK8" s="12"/>
      <c r="MAL8" s="12"/>
      <c r="MAM8" s="12"/>
      <c r="MAN8" s="12"/>
      <c r="MAO8" s="12"/>
      <c r="MAP8" s="12"/>
      <c r="MAQ8" s="12"/>
      <c r="MAR8" s="12"/>
      <c r="MAS8" s="12"/>
      <c r="MAT8" s="12"/>
      <c r="MAU8" s="12"/>
      <c r="MAV8" s="12"/>
      <c r="MAW8" s="12"/>
      <c r="MAX8" s="12"/>
      <c r="MAY8" s="12"/>
      <c r="MAZ8" s="12"/>
      <c r="MBA8" s="12"/>
      <c r="MBB8" s="12"/>
      <c r="MBC8" s="12"/>
      <c r="MBD8" s="12"/>
      <c r="MBE8" s="12"/>
      <c r="MBF8" s="12"/>
      <c r="MBG8" s="12"/>
      <c r="MBH8" s="12"/>
      <c r="MBI8" s="12"/>
      <c r="MBJ8" s="12"/>
      <c r="MBK8" s="12"/>
      <c r="MBL8" s="12"/>
      <c r="MBM8" s="12"/>
      <c r="MBN8" s="12"/>
      <c r="MBO8" s="12"/>
      <c r="MBP8" s="12"/>
      <c r="MBQ8" s="12"/>
      <c r="MBR8" s="12"/>
      <c r="MBS8" s="12"/>
      <c r="MBT8" s="12"/>
      <c r="MBU8" s="12"/>
      <c r="MBV8" s="12"/>
      <c r="MBW8" s="12"/>
      <c r="MBX8" s="12"/>
      <c r="MBY8" s="12"/>
      <c r="MBZ8" s="12"/>
      <c r="MCA8" s="12"/>
      <c r="MCB8" s="12"/>
      <c r="MCC8" s="12"/>
      <c r="MCD8" s="12"/>
      <c r="MCE8" s="12"/>
      <c r="MCF8" s="12"/>
      <c r="MCG8" s="12"/>
      <c r="MCH8" s="12"/>
      <c r="MCI8" s="12"/>
      <c r="MCJ8" s="12"/>
      <c r="MCK8" s="12"/>
      <c r="MCL8" s="12"/>
      <c r="MCM8" s="12"/>
      <c r="MCN8" s="12"/>
      <c r="MCO8" s="12"/>
      <c r="MCP8" s="12"/>
      <c r="MCQ8" s="12"/>
      <c r="MCR8" s="12"/>
      <c r="MCS8" s="12"/>
      <c r="MCT8" s="12"/>
      <c r="MCU8" s="12"/>
      <c r="MCV8" s="12"/>
      <c r="MCW8" s="12"/>
      <c r="MCX8" s="12"/>
      <c r="MCY8" s="12"/>
      <c r="MCZ8" s="12"/>
      <c r="MDA8" s="12"/>
      <c r="MDB8" s="12"/>
      <c r="MDC8" s="12"/>
      <c r="MDD8" s="12"/>
      <c r="MDE8" s="12"/>
      <c r="MDF8" s="12"/>
      <c r="MDG8" s="12"/>
      <c r="MDH8" s="12"/>
      <c r="MDI8" s="12"/>
      <c r="MDJ8" s="12"/>
      <c r="MDK8" s="12"/>
      <c r="MDL8" s="12"/>
      <c r="MDM8" s="12"/>
      <c r="MDN8" s="12"/>
      <c r="MDO8" s="12"/>
      <c r="MDP8" s="12"/>
      <c r="MDQ8" s="12"/>
      <c r="MDR8" s="12"/>
      <c r="MDS8" s="12"/>
      <c r="MDT8" s="12"/>
      <c r="MDU8" s="12"/>
      <c r="MDV8" s="12"/>
      <c r="MDW8" s="12"/>
      <c r="MDX8" s="12"/>
      <c r="MDY8" s="12"/>
      <c r="MDZ8" s="12"/>
      <c r="MEA8" s="12"/>
      <c r="MEB8" s="12"/>
      <c r="MEC8" s="12"/>
      <c r="MED8" s="12"/>
      <c r="MEE8" s="12"/>
      <c r="MEF8" s="12"/>
      <c r="MEG8" s="12"/>
      <c r="MEH8" s="12"/>
      <c r="MEI8" s="12"/>
      <c r="MEJ8" s="12"/>
      <c r="MEK8" s="12"/>
      <c r="MEL8" s="12"/>
      <c r="MEM8" s="12"/>
      <c r="MEN8" s="12"/>
      <c r="MEO8" s="12"/>
      <c r="MEP8" s="12"/>
      <c r="MEQ8" s="12"/>
      <c r="MER8" s="12"/>
      <c r="MES8" s="12"/>
      <c r="MET8" s="12"/>
      <c r="MEU8" s="12"/>
      <c r="MEV8" s="12"/>
      <c r="MEW8" s="12"/>
      <c r="MEX8" s="12"/>
      <c r="MEY8" s="12"/>
      <c r="MEZ8" s="12"/>
      <c r="MFA8" s="12"/>
      <c r="MFB8" s="12"/>
      <c r="MFC8" s="12"/>
      <c r="MFD8" s="12"/>
      <c r="MFE8" s="12"/>
      <c r="MFF8" s="12"/>
      <c r="MFG8" s="12"/>
      <c r="MFH8" s="12"/>
      <c r="MFI8" s="12"/>
      <c r="MFJ8" s="12"/>
      <c r="MFK8" s="12"/>
      <c r="MFL8" s="12"/>
      <c r="MFM8" s="12"/>
      <c r="MFN8" s="12"/>
      <c r="MFO8" s="12"/>
      <c r="MFP8" s="12"/>
      <c r="MFQ8" s="12"/>
      <c r="MFR8" s="12"/>
      <c r="MFS8" s="12"/>
      <c r="MFT8" s="12"/>
      <c r="MFU8" s="12"/>
      <c r="MFV8" s="12"/>
      <c r="MFW8" s="12"/>
      <c r="MFX8" s="12"/>
      <c r="MFY8" s="12"/>
      <c r="MFZ8" s="12"/>
      <c r="MGA8" s="12"/>
      <c r="MGB8" s="12"/>
      <c r="MGC8" s="12"/>
      <c r="MGD8" s="12"/>
      <c r="MGE8" s="12"/>
      <c r="MGF8" s="12"/>
      <c r="MGG8" s="12"/>
      <c r="MGH8" s="12"/>
      <c r="MGI8" s="12"/>
      <c r="MGJ8" s="12"/>
      <c r="MGK8" s="12"/>
      <c r="MGL8" s="12"/>
      <c r="MGM8" s="12"/>
      <c r="MGN8" s="12"/>
      <c r="MGO8" s="12"/>
      <c r="MGP8" s="12"/>
      <c r="MGQ8" s="12"/>
      <c r="MGR8" s="12"/>
      <c r="MGS8" s="12"/>
      <c r="MGT8" s="12"/>
      <c r="MGU8" s="12"/>
      <c r="MGV8" s="12"/>
      <c r="MGW8" s="12"/>
      <c r="MGX8" s="12"/>
      <c r="MGY8" s="12"/>
      <c r="MGZ8" s="12"/>
      <c r="MHA8" s="12"/>
      <c r="MHB8" s="12"/>
      <c r="MHC8" s="12"/>
      <c r="MHD8" s="12"/>
      <c r="MHE8" s="12"/>
      <c r="MHF8" s="12"/>
      <c r="MHG8" s="12"/>
      <c r="MHH8" s="12"/>
      <c r="MHI8" s="12"/>
      <c r="MHJ8" s="12"/>
      <c r="MHK8" s="12"/>
      <c r="MHL8" s="12"/>
      <c r="MHM8" s="12"/>
      <c r="MHN8" s="12"/>
      <c r="MHO8" s="12"/>
      <c r="MHP8" s="12"/>
      <c r="MHQ8" s="12"/>
      <c r="MHR8" s="12"/>
      <c r="MHS8" s="12"/>
      <c r="MHT8" s="12"/>
      <c r="MHU8" s="12"/>
      <c r="MHV8" s="12"/>
      <c r="MHW8" s="12"/>
      <c r="MHX8" s="12"/>
      <c r="MHY8" s="12"/>
      <c r="MHZ8" s="12"/>
      <c r="MIA8" s="12"/>
      <c r="MIB8" s="12"/>
      <c r="MIC8" s="12"/>
      <c r="MID8" s="12"/>
      <c r="MIE8" s="12"/>
      <c r="MIF8" s="12"/>
      <c r="MIG8" s="12"/>
      <c r="MIH8" s="12"/>
      <c r="MII8" s="12"/>
      <c r="MIJ8" s="12"/>
      <c r="MIK8" s="12"/>
      <c r="MIL8" s="12"/>
      <c r="MIM8" s="12"/>
      <c r="MIN8" s="12"/>
      <c r="MIO8" s="12"/>
      <c r="MIP8" s="12"/>
      <c r="MIQ8" s="12"/>
      <c r="MIR8" s="12"/>
      <c r="MIS8" s="12"/>
      <c r="MIT8" s="12"/>
      <c r="MIU8" s="12"/>
      <c r="MIV8" s="12"/>
      <c r="MIW8" s="12"/>
      <c r="MIX8" s="12"/>
      <c r="MIY8" s="12"/>
      <c r="MIZ8" s="12"/>
      <c r="MJA8" s="12"/>
      <c r="MJB8" s="12"/>
      <c r="MJC8" s="12"/>
      <c r="MJD8" s="12"/>
      <c r="MJE8" s="12"/>
      <c r="MJF8" s="12"/>
      <c r="MJG8" s="12"/>
      <c r="MJH8" s="12"/>
      <c r="MJI8" s="12"/>
      <c r="MJJ8" s="12"/>
      <c r="MJK8" s="12"/>
      <c r="MJL8" s="12"/>
      <c r="MJM8" s="12"/>
      <c r="MJN8" s="12"/>
      <c r="MJO8" s="12"/>
      <c r="MJP8" s="12"/>
      <c r="MJQ8" s="12"/>
      <c r="MJR8" s="12"/>
      <c r="MJS8" s="12"/>
      <c r="MJT8" s="12"/>
      <c r="MJU8" s="12"/>
      <c r="MJV8" s="12"/>
      <c r="MJW8" s="12"/>
      <c r="MJX8" s="12"/>
      <c r="MJY8" s="12"/>
      <c r="MJZ8" s="12"/>
      <c r="MKA8" s="12"/>
      <c r="MKB8" s="12"/>
      <c r="MKC8" s="12"/>
      <c r="MKD8" s="12"/>
      <c r="MKE8" s="12"/>
      <c r="MKF8" s="12"/>
      <c r="MKG8" s="12"/>
      <c r="MKH8" s="12"/>
      <c r="MKI8" s="12"/>
      <c r="MKJ8" s="12"/>
      <c r="MKK8" s="12"/>
      <c r="MKL8" s="12"/>
      <c r="MKM8" s="12"/>
      <c r="MKN8" s="12"/>
      <c r="MKO8" s="12"/>
      <c r="MKP8" s="12"/>
      <c r="MKQ8" s="12"/>
      <c r="MKR8" s="12"/>
      <c r="MKS8" s="12"/>
      <c r="MKT8" s="12"/>
      <c r="MKU8" s="12"/>
      <c r="MKV8" s="12"/>
      <c r="MKW8" s="12"/>
      <c r="MKX8" s="12"/>
      <c r="MKY8" s="12"/>
      <c r="MKZ8" s="12"/>
      <c r="MLA8" s="12"/>
      <c r="MLB8" s="12"/>
      <c r="MLC8" s="12"/>
      <c r="MLD8" s="12"/>
      <c r="MLE8" s="12"/>
      <c r="MLF8" s="12"/>
      <c r="MLG8" s="12"/>
      <c r="MLH8" s="12"/>
      <c r="MLI8" s="12"/>
      <c r="MLJ8" s="12"/>
      <c r="MLK8" s="12"/>
      <c r="MLL8" s="12"/>
      <c r="MLM8" s="12"/>
      <c r="MLN8" s="12"/>
      <c r="MLO8" s="12"/>
      <c r="MLP8" s="12"/>
      <c r="MLQ8" s="12"/>
      <c r="MLR8" s="12"/>
      <c r="MLS8" s="12"/>
      <c r="MLT8" s="12"/>
      <c r="MLU8" s="12"/>
      <c r="MLV8" s="12"/>
      <c r="MLW8" s="12"/>
      <c r="MLX8" s="12"/>
      <c r="MLY8" s="12"/>
      <c r="MLZ8" s="12"/>
      <c r="MMA8" s="12"/>
      <c r="MMB8" s="12"/>
      <c r="MMC8" s="12"/>
      <c r="MMD8" s="12"/>
      <c r="MME8" s="12"/>
      <c r="MMF8" s="12"/>
      <c r="MMG8" s="12"/>
      <c r="MMH8" s="12"/>
      <c r="MMI8" s="12"/>
      <c r="MMJ8" s="12"/>
      <c r="MMK8" s="12"/>
      <c r="MML8" s="12"/>
      <c r="MMM8" s="12"/>
      <c r="MMN8" s="12"/>
      <c r="MMO8" s="12"/>
      <c r="MMP8" s="12"/>
      <c r="MMQ8" s="12"/>
      <c r="MMR8" s="12"/>
      <c r="MMS8" s="12"/>
      <c r="MMT8" s="12"/>
      <c r="MMU8" s="12"/>
      <c r="MMV8" s="12"/>
      <c r="MMW8" s="12"/>
      <c r="MMX8" s="12"/>
      <c r="MMY8" s="12"/>
      <c r="MMZ8" s="12"/>
      <c r="MNA8" s="12"/>
      <c r="MNB8" s="12"/>
      <c r="MNC8" s="12"/>
      <c r="MND8" s="12"/>
      <c r="MNE8" s="12"/>
      <c r="MNF8" s="12"/>
      <c r="MNG8" s="12"/>
      <c r="MNH8" s="12"/>
      <c r="MNI8" s="12"/>
      <c r="MNJ8" s="12"/>
      <c r="MNK8" s="12"/>
      <c r="MNL8" s="12"/>
      <c r="MNM8" s="12"/>
      <c r="MNN8" s="12"/>
      <c r="MNO8" s="12"/>
      <c r="MNP8" s="12"/>
      <c r="MNQ8" s="12"/>
      <c r="MNR8" s="12"/>
      <c r="MNS8" s="12"/>
      <c r="MNT8" s="12"/>
      <c r="MNU8" s="12"/>
      <c r="MNV8" s="12"/>
      <c r="MNW8" s="12"/>
      <c r="MNX8" s="12"/>
      <c r="MNY8" s="12"/>
      <c r="MNZ8" s="12"/>
      <c r="MOA8" s="12"/>
      <c r="MOB8" s="12"/>
      <c r="MOC8" s="12"/>
      <c r="MOD8" s="12"/>
      <c r="MOE8" s="12"/>
      <c r="MOF8" s="12"/>
      <c r="MOG8" s="12"/>
      <c r="MOH8" s="12"/>
      <c r="MOI8" s="12"/>
      <c r="MOJ8" s="12"/>
      <c r="MOK8" s="12"/>
      <c r="MOL8" s="12"/>
      <c r="MOM8" s="12"/>
      <c r="MON8" s="12"/>
      <c r="MOO8" s="12"/>
      <c r="MOP8" s="12"/>
      <c r="MOQ8" s="12"/>
      <c r="MOR8" s="12"/>
      <c r="MOS8" s="12"/>
      <c r="MOT8" s="12"/>
      <c r="MOU8" s="12"/>
      <c r="MOV8" s="12"/>
      <c r="MOW8" s="12"/>
      <c r="MOX8" s="12"/>
      <c r="MOY8" s="12"/>
      <c r="MOZ8" s="12"/>
      <c r="MPA8" s="12"/>
      <c r="MPB8" s="12"/>
      <c r="MPC8" s="12"/>
      <c r="MPD8" s="12"/>
      <c r="MPE8" s="12"/>
      <c r="MPF8" s="12"/>
      <c r="MPG8" s="12"/>
      <c r="MPH8" s="12"/>
      <c r="MPI8" s="12"/>
      <c r="MPJ8" s="12"/>
      <c r="MPK8" s="12"/>
      <c r="MPL8" s="12"/>
      <c r="MPM8" s="12"/>
      <c r="MPN8" s="12"/>
      <c r="MPO8" s="12"/>
      <c r="MPP8" s="12"/>
      <c r="MPQ8" s="12"/>
      <c r="MPR8" s="12"/>
      <c r="MPS8" s="12"/>
      <c r="MPT8" s="12"/>
      <c r="MPU8" s="12"/>
      <c r="MPV8" s="12"/>
      <c r="MPW8" s="12"/>
      <c r="MPX8" s="12"/>
      <c r="MPY8" s="12"/>
      <c r="MPZ8" s="12"/>
      <c r="MQA8" s="12"/>
      <c r="MQB8" s="12"/>
      <c r="MQC8" s="12"/>
      <c r="MQD8" s="12"/>
      <c r="MQE8" s="12"/>
      <c r="MQF8" s="12"/>
      <c r="MQG8" s="12"/>
      <c r="MQH8" s="12"/>
      <c r="MQI8" s="12"/>
      <c r="MQJ8" s="12"/>
      <c r="MQK8" s="12"/>
      <c r="MQL8" s="12"/>
      <c r="MQM8" s="12"/>
      <c r="MQN8" s="12"/>
      <c r="MQO8" s="12"/>
      <c r="MQP8" s="12"/>
      <c r="MQQ8" s="12"/>
      <c r="MQR8" s="12"/>
      <c r="MQS8" s="12"/>
      <c r="MQT8" s="12"/>
      <c r="MQU8" s="12"/>
      <c r="MQV8" s="12"/>
      <c r="MQW8" s="12"/>
      <c r="MQX8" s="12"/>
      <c r="MQY8" s="12"/>
      <c r="MQZ8" s="12"/>
      <c r="MRA8" s="12"/>
      <c r="MRB8" s="12"/>
      <c r="MRC8" s="12"/>
      <c r="MRD8" s="12"/>
      <c r="MRE8" s="12"/>
      <c r="MRF8" s="12"/>
      <c r="MRG8" s="12"/>
      <c r="MRH8" s="12"/>
      <c r="MRI8" s="12"/>
      <c r="MRJ8" s="12"/>
      <c r="MRK8" s="12"/>
      <c r="MRL8" s="12"/>
      <c r="MRM8" s="12"/>
      <c r="MRN8" s="12"/>
      <c r="MRO8" s="12"/>
      <c r="MRP8" s="12"/>
      <c r="MRQ8" s="12"/>
      <c r="MRR8" s="12"/>
      <c r="MRS8" s="12"/>
      <c r="MRT8" s="12"/>
      <c r="MRU8" s="12"/>
      <c r="MRV8" s="12"/>
      <c r="MRW8" s="12"/>
      <c r="MRX8" s="12"/>
      <c r="MRY8" s="12"/>
      <c r="MRZ8" s="12"/>
      <c r="MSA8" s="12"/>
      <c r="MSB8" s="12"/>
      <c r="MSC8" s="12"/>
      <c r="MSD8" s="12"/>
      <c r="MSE8" s="12"/>
      <c r="MSF8" s="12"/>
      <c r="MSG8" s="12"/>
      <c r="MSH8" s="12"/>
      <c r="MSI8" s="12"/>
      <c r="MSJ8" s="12"/>
      <c r="MSK8" s="12"/>
      <c r="MSL8" s="12"/>
      <c r="MSM8" s="12"/>
      <c r="MSN8" s="12"/>
      <c r="MSO8" s="12"/>
      <c r="MSP8" s="12"/>
      <c r="MSQ8" s="12"/>
      <c r="MSR8" s="12"/>
      <c r="MSS8" s="12"/>
      <c r="MST8" s="12"/>
      <c r="MSU8" s="12"/>
      <c r="MSV8" s="12"/>
      <c r="MSW8" s="12"/>
      <c r="MSX8" s="12"/>
      <c r="MSY8" s="12"/>
      <c r="MSZ8" s="12"/>
      <c r="MTA8" s="12"/>
      <c r="MTB8" s="12"/>
      <c r="MTC8" s="12"/>
      <c r="MTD8" s="12"/>
      <c r="MTE8" s="12"/>
      <c r="MTF8" s="12"/>
      <c r="MTG8" s="12"/>
      <c r="MTH8" s="12"/>
      <c r="MTI8" s="12"/>
      <c r="MTJ8" s="12"/>
      <c r="MTK8" s="12"/>
      <c r="MTL8" s="12"/>
      <c r="MTM8" s="12"/>
      <c r="MTN8" s="12"/>
      <c r="MTO8" s="12"/>
      <c r="MTP8" s="12"/>
      <c r="MTQ8" s="12"/>
      <c r="MTR8" s="12"/>
      <c r="MTS8" s="12"/>
      <c r="MTT8" s="12"/>
      <c r="MTU8" s="12"/>
      <c r="MTV8" s="12"/>
      <c r="MTW8" s="12"/>
      <c r="MTX8" s="12"/>
      <c r="MTY8" s="12"/>
      <c r="MTZ8" s="12"/>
      <c r="MUA8" s="12"/>
      <c r="MUB8" s="12"/>
      <c r="MUC8" s="12"/>
      <c r="MUD8" s="12"/>
      <c r="MUE8" s="12"/>
      <c r="MUF8" s="12"/>
      <c r="MUG8" s="12"/>
      <c r="MUH8" s="12"/>
      <c r="MUI8" s="12"/>
      <c r="MUJ8" s="12"/>
      <c r="MUK8" s="12"/>
      <c r="MUL8" s="12"/>
      <c r="MUM8" s="12"/>
      <c r="MUN8" s="12"/>
      <c r="MUO8" s="12"/>
      <c r="MUP8" s="12"/>
      <c r="MUQ8" s="12"/>
      <c r="MUR8" s="12"/>
      <c r="MUS8" s="12"/>
      <c r="MUT8" s="12"/>
      <c r="MUU8" s="12"/>
      <c r="MUV8" s="12"/>
      <c r="MUW8" s="12"/>
      <c r="MUX8" s="12"/>
      <c r="MUY8" s="12"/>
      <c r="MUZ8" s="12"/>
      <c r="MVA8" s="12"/>
      <c r="MVB8" s="12"/>
      <c r="MVC8" s="12"/>
      <c r="MVD8" s="12"/>
      <c r="MVE8" s="12"/>
      <c r="MVF8" s="12"/>
      <c r="MVG8" s="12"/>
      <c r="MVH8" s="12"/>
      <c r="MVI8" s="12"/>
      <c r="MVJ8" s="12"/>
      <c r="MVK8" s="12"/>
      <c r="MVL8" s="12"/>
      <c r="MVM8" s="12"/>
      <c r="MVN8" s="12"/>
      <c r="MVO8" s="12"/>
      <c r="MVP8" s="12"/>
      <c r="MVQ8" s="12"/>
      <c r="MVR8" s="12"/>
      <c r="MVS8" s="12"/>
      <c r="MVT8" s="12"/>
      <c r="MVU8" s="12"/>
      <c r="MVV8" s="12"/>
      <c r="MVW8" s="12"/>
      <c r="MVX8" s="12"/>
      <c r="MVY8" s="12"/>
      <c r="MVZ8" s="12"/>
      <c r="MWA8" s="12"/>
      <c r="MWB8" s="12"/>
      <c r="MWC8" s="12"/>
      <c r="MWD8" s="12"/>
      <c r="MWE8" s="12"/>
      <c r="MWF8" s="12"/>
      <c r="MWG8" s="12"/>
      <c r="MWH8" s="12"/>
      <c r="MWI8" s="12"/>
      <c r="MWJ8" s="12"/>
      <c r="MWK8" s="12"/>
      <c r="MWL8" s="12"/>
      <c r="MWM8" s="12"/>
      <c r="MWN8" s="12"/>
      <c r="MWO8" s="12"/>
      <c r="MWP8" s="12"/>
      <c r="MWQ8" s="12"/>
      <c r="MWR8" s="12"/>
      <c r="MWS8" s="12"/>
      <c r="MWT8" s="12"/>
      <c r="MWU8" s="12"/>
      <c r="MWV8" s="12"/>
      <c r="MWW8" s="12"/>
      <c r="MWX8" s="12"/>
      <c r="MWY8" s="12"/>
      <c r="MWZ8" s="12"/>
      <c r="MXA8" s="12"/>
      <c r="MXB8" s="12"/>
      <c r="MXC8" s="12"/>
      <c r="MXD8" s="12"/>
      <c r="MXE8" s="12"/>
      <c r="MXF8" s="12"/>
      <c r="MXG8" s="12"/>
      <c r="MXH8" s="12"/>
      <c r="MXI8" s="12"/>
      <c r="MXJ8" s="12"/>
      <c r="MXK8" s="12"/>
      <c r="MXL8" s="12"/>
      <c r="MXM8" s="12"/>
      <c r="MXN8" s="12"/>
      <c r="MXO8" s="12"/>
      <c r="MXP8" s="12"/>
      <c r="MXQ8" s="12"/>
      <c r="MXR8" s="12"/>
      <c r="MXS8" s="12"/>
      <c r="MXT8" s="12"/>
      <c r="MXU8" s="12"/>
      <c r="MXV8" s="12"/>
      <c r="MXW8" s="12"/>
      <c r="MXX8" s="12"/>
      <c r="MXY8" s="12"/>
      <c r="MXZ8" s="12"/>
      <c r="MYA8" s="12"/>
      <c r="MYB8" s="12"/>
      <c r="MYC8" s="12"/>
      <c r="MYD8" s="12"/>
      <c r="MYE8" s="12"/>
      <c r="MYF8" s="12"/>
      <c r="MYG8" s="12"/>
      <c r="MYH8" s="12"/>
      <c r="MYI8" s="12"/>
      <c r="MYJ8" s="12"/>
      <c r="MYK8" s="12"/>
      <c r="MYL8" s="12"/>
      <c r="MYM8" s="12"/>
      <c r="MYN8" s="12"/>
      <c r="MYO8" s="12"/>
      <c r="MYP8" s="12"/>
      <c r="MYQ8" s="12"/>
      <c r="MYR8" s="12"/>
      <c r="MYS8" s="12"/>
      <c r="MYT8" s="12"/>
      <c r="MYU8" s="12"/>
      <c r="MYV8" s="12"/>
      <c r="MYW8" s="12"/>
      <c r="MYX8" s="12"/>
      <c r="MYY8" s="12"/>
      <c r="MYZ8" s="12"/>
      <c r="MZA8" s="12"/>
      <c r="MZB8" s="12"/>
      <c r="MZC8" s="12"/>
      <c r="MZD8" s="12"/>
      <c r="MZE8" s="12"/>
      <c r="MZF8" s="12"/>
      <c r="MZG8" s="12"/>
      <c r="MZH8" s="12"/>
      <c r="MZI8" s="12"/>
      <c r="MZJ8" s="12"/>
      <c r="MZK8" s="12"/>
      <c r="MZL8" s="12"/>
      <c r="MZM8" s="12"/>
      <c r="MZN8" s="12"/>
      <c r="MZO8" s="12"/>
      <c r="MZP8" s="12"/>
      <c r="MZQ8" s="12"/>
      <c r="MZR8" s="12"/>
      <c r="MZS8" s="12"/>
      <c r="MZT8" s="12"/>
      <c r="MZU8" s="12"/>
      <c r="MZV8" s="12"/>
      <c r="MZW8" s="12"/>
      <c r="MZX8" s="12"/>
      <c r="MZY8" s="12"/>
      <c r="MZZ8" s="12"/>
      <c r="NAA8" s="12"/>
      <c r="NAB8" s="12"/>
      <c r="NAC8" s="12"/>
      <c r="NAD8" s="12"/>
      <c r="NAE8" s="12"/>
      <c r="NAF8" s="12"/>
      <c r="NAG8" s="12"/>
      <c r="NAH8" s="12"/>
      <c r="NAI8" s="12"/>
      <c r="NAJ8" s="12"/>
      <c r="NAK8" s="12"/>
      <c r="NAL8" s="12"/>
      <c r="NAM8" s="12"/>
      <c r="NAN8" s="12"/>
      <c r="NAO8" s="12"/>
      <c r="NAP8" s="12"/>
      <c r="NAQ8" s="12"/>
      <c r="NAR8" s="12"/>
      <c r="NAS8" s="12"/>
      <c r="NAT8" s="12"/>
      <c r="NAU8" s="12"/>
      <c r="NAV8" s="12"/>
      <c r="NAW8" s="12"/>
      <c r="NAX8" s="12"/>
      <c r="NAY8" s="12"/>
      <c r="NAZ8" s="12"/>
      <c r="NBA8" s="12"/>
      <c r="NBB8" s="12"/>
      <c r="NBC8" s="12"/>
      <c r="NBD8" s="12"/>
      <c r="NBE8" s="12"/>
      <c r="NBF8" s="12"/>
      <c r="NBG8" s="12"/>
      <c r="NBH8" s="12"/>
      <c r="NBI8" s="12"/>
      <c r="NBJ8" s="12"/>
      <c r="NBK8" s="12"/>
      <c r="NBL8" s="12"/>
      <c r="NBM8" s="12"/>
      <c r="NBN8" s="12"/>
      <c r="NBO8" s="12"/>
      <c r="NBP8" s="12"/>
      <c r="NBQ8" s="12"/>
      <c r="NBR8" s="12"/>
      <c r="NBS8" s="12"/>
      <c r="NBT8" s="12"/>
      <c r="NBU8" s="12"/>
      <c r="NBV8" s="12"/>
      <c r="NBW8" s="12"/>
      <c r="NBX8" s="12"/>
      <c r="NBY8" s="12"/>
      <c r="NBZ8" s="12"/>
      <c r="NCA8" s="12"/>
      <c r="NCB8" s="12"/>
      <c r="NCC8" s="12"/>
      <c r="NCD8" s="12"/>
      <c r="NCE8" s="12"/>
      <c r="NCF8" s="12"/>
      <c r="NCG8" s="12"/>
      <c r="NCH8" s="12"/>
      <c r="NCI8" s="12"/>
      <c r="NCJ8" s="12"/>
      <c r="NCK8" s="12"/>
      <c r="NCL8" s="12"/>
      <c r="NCM8" s="12"/>
      <c r="NCN8" s="12"/>
      <c r="NCO8" s="12"/>
      <c r="NCP8" s="12"/>
      <c r="NCQ8" s="12"/>
      <c r="NCR8" s="12"/>
      <c r="NCS8" s="12"/>
      <c r="NCT8" s="12"/>
      <c r="NCU8" s="12"/>
      <c r="NCV8" s="12"/>
      <c r="NCW8" s="12"/>
      <c r="NCX8" s="12"/>
      <c r="NCY8" s="12"/>
      <c r="NCZ8" s="12"/>
      <c r="NDA8" s="12"/>
      <c r="NDB8" s="12"/>
      <c r="NDC8" s="12"/>
      <c r="NDD8" s="12"/>
      <c r="NDE8" s="12"/>
      <c r="NDF8" s="12"/>
      <c r="NDG8" s="12"/>
      <c r="NDH8" s="12"/>
      <c r="NDI8" s="12"/>
      <c r="NDJ8" s="12"/>
      <c r="NDK8" s="12"/>
      <c r="NDL8" s="12"/>
      <c r="NDM8" s="12"/>
      <c r="NDN8" s="12"/>
      <c r="NDO8" s="12"/>
      <c r="NDP8" s="12"/>
      <c r="NDQ8" s="12"/>
      <c r="NDR8" s="12"/>
      <c r="NDS8" s="12"/>
      <c r="NDT8" s="12"/>
      <c r="NDU8" s="12"/>
      <c r="NDV8" s="12"/>
      <c r="NDW8" s="12"/>
      <c r="NDX8" s="12"/>
      <c r="NDY8" s="12"/>
      <c r="NDZ8" s="12"/>
      <c r="NEA8" s="12"/>
      <c r="NEB8" s="12"/>
      <c r="NEC8" s="12"/>
      <c r="NED8" s="12"/>
      <c r="NEE8" s="12"/>
      <c r="NEF8" s="12"/>
      <c r="NEG8" s="12"/>
      <c r="NEH8" s="12"/>
      <c r="NEI8" s="12"/>
      <c r="NEJ8" s="12"/>
      <c r="NEK8" s="12"/>
      <c r="NEL8" s="12"/>
      <c r="NEM8" s="12"/>
      <c r="NEN8" s="12"/>
      <c r="NEO8" s="12"/>
      <c r="NEP8" s="12"/>
      <c r="NEQ8" s="12"/>
      <c r="NER8" s="12"/>
      <c r="NES8" s="12"/>
      <c r="NET8" s="12"/>
      <c r="NEU8" s="12"/>
      <c r="NEV8" s="12"/>
      <c r="NEW8" s="12"/>
      <c r="NEX8" s="12"/>
      <c r="NEY8" s="12"/>
      <c r="NEZ8" s="12"/>
      <c r="NFA8" s="12"/>
      <c r="NFB8" s="12"/>
      <c r="NFC8" s="12"/>
      <c r="NFD8" s="12"/>
      <c r="NFE8" s="12"/>
      <c r="NFF8" s="12"/>
      <c r="NFG8" s="12"/>
      <c r="NFH8" s="12"/>
      <c r="NFI8" s="12"/>
      <c r="NFJ8" s="12"/>
      <c r="NFK8" s="12"/>
      <c r="NFL8" s="12"/>
      <c r="NFM8" s="12"/>
      <c r="NFN8" s="12"/>
      <c r="NFO8" s="12"/>
      <c r="NFP8" s="12"/>
      <c r="NFQ8" s="12"/>
      <c r="NFR8" s="12"/>
      <c r="NFS8" s="12"/>
      <c r="NFT8" s="12"/>
      <c r="NFU8" s="12"/>
      <c r="NFV8" s="12"/>
      <c r="NFW8" s="12"/>
      <c r="NFX8" s="12"/>
      <c r="NFY8" s="12"/>
      <c r="NFZ8" s="12"/>
      <c r="NGA8" s="12"/>
      <c r="NGB8" s="12"/>
      <c r="NGC8" s="12"/>
      <c r="NGD8" s="12"/>
      <c r="NGE8" s="12"/>
      <c r="NGF8" s="12"/>
      <c r="NGG8" s="12"/>
      <c r="NGH8" s="12"/>
      <c r="NGI8" s="12"/>
      <c r="NGJ8" s="12"/>
      <c r="NGK8" s="12"/>
      <c r="NGL8" s="12"/>
      <c r="NGM8" s="12"/>
      <c r="NGN8" s="12"/>
      <c r="NGO8" s="12"/>
      <c r="NGP8" s="12"/>
      <c r="NGQ8" s="12"/>
      <c r="NGR8" s="12"/>
      <c r="NGS8" s="12"/>
      <c r="NGT8" s="12"/>
      <c r="NGU8" s="12"/>
      <c r="NGV8" s="12"/>
      <c r="NGW8" s="12"/>
      <c r="NGX8" s="12"/>
      <c r="NGY8" s="12"/>
      <c r="NGZ8" s="12"/>
      <c r="NHA8" s="12"/>
      <c r="NHB8" s="12"/>
      <c r="NHC8" s="12"/>
      <c r="NHD8" s="12"/>
      <c r="NHE8" s="12"/>
      <c r="NHF8" s="12"/>
      <c r="NHG8" s="12"/>
      <c r="NHH8" s="12"/>
      <c r="NHI8" s="12"/>
      <c r="NHJ8" s="12"/>
      <c r="NHK8" s="12"/>
      <c r="NHL8" s="12"/>
      <c r="NHM8" s="12"/>
      <c r="NHN8" s="12"/>
      <c r="NHO8" s="12"/>
      <c r="NHP8" s="12"/>
      <c r="NHQ8" s="12"/>
      <c r="NHR8" s="12"/>
      <c r="NHS8" s="12"/>
      <c r="NHT8" s="12"/>
      <c r="NHU8" s="12"/>
      <c r="NHV8" s="12"/>
      <c r="NHW8" s="12"/>
      <c r="NHX8" s="12"/>
      <c r="NHY8" s="12"/>
      <c r="NHZ8" s="12"/>
      <c r="NIA8" s="12"/>
      <c r="NIB8" s="12"/>
      <c r="NIC8" s="12"/>
      <c r="NID8" s="12"/>
      <c r="NIE8" s="12"/>
      <c r="NIF8" s="12"/>
      <c r="NIG8" s="12"/>
      <c r="NIH8" s="12"/>
      <c r="NII8" s="12"/>
      <c r="NIJ8" s="12"/>
      <c r="NIK8" s="12"/>
      <c r="NIL8" s="12"/>
      <c r="NIM8" s="12"/>
      <c r="NIN8" s="12"/>
      <c r="NIO8" s="12"/>
      <c r="NIP8" s="12"/>
      <c r="NIQ8" s="12"/>
      <c r="NIR8" s="12"/>
      <c r="NIS8" s="12"/>
      <c r="NIT8" s="12"/>
      <c r="NIU8" s="12"/>
      <c r="NIV8" s="12"/>
      <c r="NIW8" s="12"/>
      <c r="NIX8" s="12"/>
      <c r="NIY8" s="12"/>
      <c r="NIZ8" s="12"/>
      <c r="NJA8" s="12"/>
      <c r="NJB8" s="12"/>
      <c r="NJC8" s="12"/>
      <c r="NJD8" s="12"/>
      <c r="NJE8" s="12"/>
      <c r="NJF8" s="12"/>
      <c r="NJG8" s="12"/>
      <c r="NJH8" s="12"/>
      <c r="NJI8" s="12"/>
      <c r="NJJ8" s="12"/>
      <c r="NJK8" s="12"/>
      <c r="NJL8" s="12"/>
      <c r="NJM8" s="12"/>
      <c r="NJN8" s="12"/>
      <c r="NJO8" s="12"/>
      <c r="NJP8" s="12"/>
      <c r="NJQ8" s="12"/>
      <c r="NJR8" s="12"/>
      <c r="NJS8" s="12"/>
      <c r="NJT8" s="12"/>
      <c r="NJU8" s="12"/>
      <c r="NJV8" s="12"/>
      <c r="NJW8" s="12"/>
      <c r="NJX8" s="12"/>
      <c r="NJY8" s="12"/>
      <c r="NJZ8" s="12"/>
      <c r="NKA8" s="12"/>
      <c r="NKB8" s="12"/>
      <c r="NKC8" s="12"/>
      <c r="NKD8" s="12"/>
      <c r="NKE8" s="12"/>
      <c r="NKF8" s="12"/>
      <c r="NKG8" s="12"/>
      <c r="NKH8" s="12"/>
      <c r="NKI8" s="12"/>
      <c r="NKJ8" s="12"/>
      <c r="NKK8" s="12"/>
      <c r="NKL8" s="12"/>
      <c r="NKM8" s="12"/>
      <c r="NKN8" s="12"/>
      <c r="NKO8" s="12"/>
      <c r="NKP8" s="12"/>
      <c r="NKQ8" s="12"/>
      <c r="NKR8" s="12"/>
      <c r="NKS8" s="12"/>
      <c r="NKT8" s="12"/>
      <c r="NKU8" s="12"/>
      <c r="NKV8" s="12"/>
      <c r="NKW8" s="12"/>
      <c r="NKX8" s="12"/>
      <c r="NKY8" s="12"/>
      <c r="NKZ8" s="12"/>
      <c r="NLA8" s="12"/>
      <c r="NLB8" s="12"/>
      <c r="NLC8" s="12"/>
      <c r="NLD8" s="12"/>
      <c r="NLE8" s="12"/>
      <c r="NLF8" s="12"/>
      <c r="NLG8" s="12"/>
      <c r="NLH8" s="12"/>
      <c r="NLI8" s="12"/>
      <c r="NLJ8" s="12"/>
      <c r="NLK8" s="12"/>
      <c r="NLL8" s="12"/>
      <c r="NLM8" s="12"/>
      <c r="NLN8" s="12"/>
      <c r="NLO8" s="12"/>
      <c r="NLP8" s="12"/>
      <c r="NLQ8" s="12"/>
      <c r="NLR8" s="12"/>
      <c r="NLS8" s="12"/>
      <c r="NLT8" s="12"/>
      <c r="NLU8" s="12"/>
      <c r="NLV8" s="12"/>
      <c r="NLW8" s="12"/>
      <c r="NLX8" s="12"/>
      <c r="NLY8" s="12"/>
      <c r="NLZ8" s="12"/>
      <c r="NMA8" s="12"/>
      <c r="NMB8" s="12"/>
      <c r="NMC8" s="12"/>
      <c r="NMD8" s="12"/>
      <c r="NME8" s="12"/>
      <c r="NMF8" s="12"/>
      <c r="NMG8" s="12"/>
      <c r="NMH8" s="12"/>
      <c r="NMI8" s="12"/>
      <c r="NMJ8" s="12"/>
      <c r="NMK8" s="12"/>
      <c r="NML8" s="12"/>
      <c r="NMM8" s="12"/>
      <c r="NMN8" s="12"/>
      <c r="NMO8" s="12"/>
      <c r="NMP8" s="12"/>
      <c r="NMQ8" s="12"/>
      <c r="NMR8" s="12"/>
      <c r="NMS8" s="12"/>
      <c r="NMT8" s="12"/>
      <c r="NMU8" s="12"/>
      <c r="NMV8" s="12"/>
      <c r="NMW8" s="12"/>
      <c r="NMX8" s="12"/>
      <c r="NMY8" s="12"/>
      <c r="NMZ8" s="12"/>
      <c r="NNA8" s="12"/>
      <c r="NNB8" s="12"/>
      <c r="NNC8" s="12"/>
      <c r="NND8" s="12"/>
      <c r="NNE8" s="12"/>
      <c r="NNF8" s="12"/>
      <c r="NNG8" s="12"/>
      <c r="NNH8" s="12"/>
      <c r="NNI8" s="12"/>
      <c r="NNJ8" s="12"/>
      <c r="NNK8" s="12"/>
      <c r="NNL8" s="12"/>
      <c r="NNM8" s="12"/>
      <c r="NNN8" s="12"/>
      <c r="NNO8" s="12"/>
      <c r="NNP8" s="12"/>
      <c r="NNQ8" s="12"/>
      <c r="NNR8" s="12"/>
      <c r="NNS8" s="12"/>
      <c r="NNT8" s="12"/>
      <c r="NNU8" s="12"/>
      <c r="NNV8" s="12"/>
      <c r="NNW8" s="12"/>
      <c r="NNX8" s="12"/>
      <c r="NNY8" s="12"/>
      <c r="NNZ8" s="12"/>
      <c r="NOA8" s="12"/>
      <c r="NOB8" s="12"/>
      <c r="NOC8" s="12"/>
      <c r="NOD8" s="12"/>
      <c r="NOE8" s="12"/>
      <c r="NOF8" s="12"/>
      <c r="NOG8" s="12"/>
      <c r="NOH8" s="12"/>
      <c r="NOI8" s="12"/>
      <c r="NOJ8" s="12"/>
      <c r="NOK8" s="12"/>
      <c r="NOL8" s="12"/>
      <c r="NOM8" s="12"/>
      <c r="NON8" s="12"/>
      <c r="NOO8" s="12"/>
      <c r="NOP8" s="12"/>
      <c r="NOQ8" s="12"/>
      <c r="NOR8" s="12"/>
      <c r="NOS8" s="12"/>
      <c r="NOT8" s="12"/>
      <c r="NOU8" s="12"/>
      <c r="NOV8" s="12"/>
      <c r="NOW8" s="12"/>
      <c r="NOX8" s="12"/>
      <c r="NOY8" s="12"/>
      <c r="NOZ8" s="12"/>
      <c r="NPA8" s="12"/>
      <c r="NPB8" s="12"/>
      <c r="NPC8" s="12"/>
      <c r="NPD8" s="12"/>
      <c r="NPE8" s="12"/>
      <c r="NPF8" s="12"/>
      <c r="NPG8" s="12"/>
      <c r="NPH8" s="12"/>
      <c r="NPI8" s="12"/>
      <c r="NPJ8" s="12"/>
      <c r="NPK8" s="12"/>
      <c r="NPL8" s="12"/>
      <c r="NPM8" s="12"/>
      <c r="NPN8" s="12"/>
      <c r="NPO8" s="12"/>
      <c r="NPP8" s="12"/>
      <c r="NPQ8" s="12"/>
      <c r="NPR8" s="12"/>
      <c r="NPS8" s="12"/>
      <c r="NPT8" s="12"/>
      <c r="NPU8" s="12"/>
      <c r="NPV8" s="12"/>
      <c r="NPW8" s="12"/>
      <c r="NPX8" s="12"/>
      <c r="NPY8" s="12"/>
      <c r="NPZ8" s="12"/>
      <c r="NQA8" s="12"/>
      <c r="NQB8" s="12"/>
      <c r="NQC8" s="12"/>
      <c r="NQD8" s="12"/>
      <c r="NQE8" s="12"/>
      <c r="NQF8" s="12"/>
      <c r="NQG8" s="12"/>
      <c r="NQH8" s="12"/>
      <c r="NQI8" s="12"/>
      <c r="NQJ8" s="12"/>
      <c r="NQK8" s="12"/>
      <c r="NQL8" s="12"/>
      <c r="NQM8" s="12"/>
      <c r="NQN8" s="12"/>
      <c r="NQO8" s="12"/>
      <c r="NQP8" s="12"/>
      <c r="NQQ8" s="12"/>
      <c r="NQR8" s="12"/>
      <c r="NQS8" s="12"/>
      <c r="NQT8" s="12"/>
      <c r="NQU8" s="12"/>
      <c r="NQV8" s="12"/>
      <c r="NQW8" s="12"/>
      <c r="NQX8" s="12"/>
      <c r="NQY8" s="12"/>
      <c r="NQZ8" s="12"/>
      <c r="NRA8" s="12"/>
      <c r="NRB8" s="12"/>
      <c r="NRC8" s="12"/>
      <c r="NRD8" s="12"/>
      <c r="NRE8" s="12"/>
      <c r="NRF8" s="12"/>
      <c r="NRG8" s="12"/>
      <c r="NRH8" s="12"/>
      <c r="NRI8" s="12"/>
      <c r="NRJ8" s="12"/>
      <c r="NRK8" s="12"/>
      <c r="NRL8" s="12"/>
      <c r="NRM8" s="12"/>
      <c r="NRN8" s="12"/>
      <c r="NRO8" s="12"/>
      <c r="NRP8" s="12"/>
      <c r="NRQ8" s="12"/>
      <c r="NRR8" s="12"/>
      <c r="NRS8" s="12"/>
      <c r="NRT8" s="12"/>
      <c r="NRU8" s="12"/>
      <c r="NRV8" s="12"/>
      <c r="NRW8" s="12"/>
      <c r="NRX8" s="12"/>
      <c r="NRY8" s="12"/>
      <c r="NRZ8" s="12"/>
      <c r="NSA8" s="12"/>
      <c r="NSB8" s="12"/>
      <c r="NSC8" s="12"/>
      <c r="NSD8" s="12"/>
      <c r="NSE8" s="12"/>
      <c r="NSF8" s="12"/>
      <c r="NSG8" s="12"/>
      <c r="NSH8" s="12"/>
      <c r="NSI8" s="12"/>
      <c r="NSJ8" s="12"/>
      <c r="NSK8" s="12"/>
      <c r="NSL8" s="12"/>
      <c r="NSM8" s="12"/>
      <c r="NSN8" s="12"/>
      <c r="NSO8" s="12"/>
      <c r="NSP8" s="12"/>
      <c r="NSQ8" s="12"/>
      <c r="NSR8" s="12"/>
      <c r="NSS8" s="12"/>
      <c r="NST8" s="12"/>
      <c r="NSU8" s="12"/>
      <c r="NSV8" s="12"/>
      <c r="NSW8" s="12"/>
      <c r="NSX8" s="12"/>
      <c r="NSY8" s="12"/>
      <c r="NSZ8" s="12"/>
      <c r="NTA8" s="12"/>
      <c r="NTB8" s="12"/>
      <c r="NTC8" s="12"/>
      <c r="NTD8" s="12"/>
      <c r="NTE8" s="12"/>
      <c r="NTF8" s="12"/>
      <c r="NTG8" s="12"/>
      <c r="NTH8" s="12"/>
      <c r="NTI8" s="12"/>
      <c r="NTJ8" s="12"/>
      <c r="NTK8" s="12"/>
      <c r="NTL8" s="12"/>
      <c r="NTM8" s="12"/>
      <c r="NTN8" s="12"/>
      <c r="NTO8" s="12"/>
      <c r="NTP8" s="12"/>
      <c r="NTQ8" s="12"/>
      <c r="NTR8" s="12"/>
      <c r="NTS8" s="12"/>
      <c r="NTT8" s="12"/>
      <c r="NTU8" s="12"/>
      <c r="NTV8" s="12"/>
      <c r="NTW8" s="12"/>
      <c r="NTX8" s="12"/>
      <c r="NTY8" s="12"/>
      <c r="NTZ8" s="12"/>
      <c r="NUA8" s="12"/>
      <c r="NUB8" s="12"/>
      <c r="NUC8" s="12"/>
      <c r="NUD8" s="12"/>
      <c r="NUE8" s="12"/>
      <c r="NUF8" s="12"/>
      <c r="NUG8" s="12"/>
      <c r="NUH8" s="12"/>
      <c r="NUI8" s="12"/>
      <c r="NUJ8" s="12"/>
      <c r="NUK8" s="12"/>
      <c r="NUL8" s="12"/>
      <c r="NUM8" s="12"/>
      <c r="NUN8" s="12"/>
      <c r="NUO8" s="12"/>
      <c r="NUP8" s="12"/>
      <c r="NUQ8" s="12"/>
      <c r="NUR8" s="12"/>
      <c r="NUS8" s="12"/>
      <c r="NUT8" s="12"/>
      <c r="NUU8" s="12"/>
      <c r="NUV8" s="12"/>
      <c r="NUW8" s="12"/>
      <c r="NUX8" s="12"/>
      <c r="NUY8" s="12"/>
      <c r="NUZ8" s="12"/>
      <c r="NVA8" s="12"/>
      <c r="NVB8" s="12"/>
      <c r="NVC8" s="12"/>
      <c r="NVD8" s="12"/>
      <c r="NVE8" s="12"/>
      <c r="NVF8" s="12"/>
      <c r="NVG8" s="12"/>
      <c r="NVH8" s="12"/>
      <c r="NVI8" s="12"/>
      <c r="NVJ8" s="12"/>
      <c r="NVK8" s="12"/>
      <c r="NVL8" s="12"/>
      <c r="NVM8" s="12"/>
      <c r="NVN8" s="12"/>
      <c r="NVO8" s="12"/>
      <c r="NVP8" s="12"/>
      <c r="NVQ8" s="12"/>
      <c r="NVR8" s="12"/>
      <c r="NVS8" s="12"/>
      <c r="NVT8" s="12"/>
      <c r="NVU8" s="12"/>
      <c r="NVV8" s="12"/>
      <c r="NVW8" s="12"/>
      <c r="NVX8" s="12"/>
      <c r="NVY8" s="12"/>
      <c r="NVZ8" s="12"/>
      <c r="NWA8" s="12"/>
      <c r="NWB8" s="12"/>
      <c r="NWC8" s="12"/>
      <c r="NWD8" s="12"/>
      <c r="NWE8" s="12"/>
      <c r="NWF8" s="12"/>
      <c r="NWG8" s="12"/>
      <c r="NWH8" s="12"/>
      <c r="NWI8" s="12"/>
      <c r="NWJ8" s="12"/>
      <c r="NWK8" s="12"/>
      <c r="NWL8" s="12"/>
      <c r="NWM8" s="12"/>
      <c r="NWN8" s="12"/>
      <c r="NWO8" s="12"/>
      <c r="NWP8" s="12"/>
      <c r="NWQ8" s="12"/>
      <c r="NWR8" s="12"/>
      <c r="NWS8" s="12"/>
      <c r="NWT8" s="12"/>
      <c r="NWU8" s="12"/>
      <c r="NWV8" s="12"/>
      <c r="NWW8" s="12"/>
      <c r="NWX8" s="12"/>
      <c r="NWY8" s="12"/>
      <c r="NWZ8" s="12"/>
      <c r="NXA8" s="12"/>
      <c r="NXB8" s="12"/>
      <c r="NXC8" s="12"/>
      <c r="NXD8" s="12"/>
      <c r="NXE8" s="12"/>
      <c r="NXF8" s="12"/>
      <c r="NXG8" s="12"/>
      <c r="NXH8" s="12"/>
      <c r="NXI8" s="12"/>
      <c r="NXJ8" s="12"/>
      <c r="NXK8" s="12"/>
      <c r="NXL8" s="12"/>
      <c r="NXM8" s="12"/>
      <c r="NXN8" s="12"/>
      <c r="NXO8" s="12"/>
      <c r="NXP8" s="12"/>
      <c r="NXQ8" s="12"/>
      <c r="NXR8" s="12"/>
      <c r="NXS8" s="12"/>
      <c r="NXT8" s="12"/>
      <c r="NXU8" s="12"/>
      <c r="NXV8" s="12"/>
      <c r="NXW8" s="12"/>
      <c r="NXX8" s="12"/>
      <c r="NXY8" s="12"/>
      <c r="NXZ8" s="12"/>
      <c r="NYA8" s="12"/>
      <c r="NYB8" s="12"/>
      <c r="NYC8" s="12"/>
      <c r="NYD8" s="12"/>
      <c r="NYE8" s="12"/>
      <c r="NYF8" s="12"/>
      <c r="NYG8" s="12"/>
      <c r="NYH8" s="12"/>
      <c r="NYI8" s="12"/>
      <c r="NYJ8" s="12"/>
      <c r="NYK8" s="12"/>
      <c r="NYL8" s="12"/>
      <c r="NYM8" s="12"/>
      <c r="NYN8" s="12"/>
      <c r="NYO8" s="12"/>
      <c r="NYP8" s="12"/>
      <c r="NYQ8" s="12"/>
      <c r="NYR8" s="12"/>
      <c r="NYS8" s="12"/>
      <c r="NYT8" s="12"/>
      <c r="NYU8" s="12"/>
      <c r="NYV8" s="12"/>
      <c r="NYW8" s="12"/>
      <c r="NYX8" s="12"/>
      <c r="NYY8" s="12"/>
      <c r="NYZ8" s="12"/>
      <c r="NZA8" s="12"/>
      <c r="NZB8" s="12"/>
      <c r="NZC8" s="12"/>
      <c r="NZD8" s="12"/>
      <c r="NZE8" s="12"/>
      <c r="NZF8" s="12"/>
      <c r="NZG8" s="12"/>
      <c r="NZH8" s="12"/>
      <c r="NZI8" s="12"/>
      <c r="NZJ8" s="12"/>
      <c r="NZK8" s="12"/>
      <c r="NZL8" s="12"/>
      <c r="NZM8" s="12"/>
      <c r="NZN8" s="12"/>
      <c r="NZO8" s="12"/>
      <c r="NZP8" s="12"/>
      <c r="NZQ8" s="12"/>
      <c r="NZR8" s="12"/>
      <c r="NZS8" s="12"/>
      <c r="NZT8" s="12"/>
      <c r="NZU8" s="12"/>
      <c r="NZV8" s="12"/>
      <c r="NZW8" s="12"/>
      <c r="NZX8" s="12"/>
      <c r="NZY8" s="12"/>
      <c r="NZZ8" s="12"/>
      <c r="OAA8" s="12"/>
      <c r="OAB8" s="12"/>
      <c r="OAC8" s="12"/>
      <c r="OAD8" s="12"/>
      <c r="OAE8" s="12"/>
      <c r="OAF8" s="12"/>
      <c r="OAG8" s="12"/>
      <c r="OAH8" s="12"/>
      <c r="OAI8" s="12"/>
      <c r="OAJ8" s="12"/>
      <c r="OAK8" s="12"/>
      <c r="OAL8" s="12"/>
      <c r="OAM8" s="12"/>
      <c r="OAN8" s="12"/>
      <c r="OAO8" s="12"/>
      <c r="OAP8" s="12"/>
      <c r="OAQ8" s="12"/>
      <c r="OAR8" s="12"/>
      <c r="OAS8" s="12"/>
      <c r="OAT8" s="12"/>
      <c r="OAU8" s="12"/>
      <c r="OAV8" s="12"/>
      <c r="OAW8" s="12"/>
      <c r="OAX8" s="12"/>
      <c r="OAY8" s="12"/>
      <c r="OAZ8" s="12"/>
      <c r="OBA8" s="12"/>
      <c r="OBB8" s="12"/>
      <c r="OBC8" s="12"/>
      <c r="OBD8" s="12"/>
      <c r="OBE8" s="12"/>
      <c r="OBF8" s="12"/>
      <c r="OBG8" s="12"/>
      <c r="OBH8" s="12"/>
      <c r="OBI8" s="12"/>
      <c r="OBJ8" s="12"/>
      <c r="OBK8" s="12"/>
      <c r="OBL8" s="12"/>
      <c r="OBM8" s="12"/>
      <c r="OBN8" s="12"/>
      <c r="OBO8" s="12"/>
      <c r="OBP8" s="12"/>
      <c r="OBQ8" s="12"/>
      <c r="OBR8" s="12"/>
      <c r="OBS8" s="12"/>
      <c r="OBT8" s="12"/>
      <c r="OBU8" s="12"/>
      <c r="OBV8" s="12"/>
      <c r="OBW8" s="12"/>
      <c r="OBX8" s="12"/>
      <c r="OBY8" s="12"/>
      <c r="OBZ8" s="12"/>
      <c r="OCA8" s="12"/>
      <c r="OCB8" s="12"/>
      <c r="OCC8" s="12"/>
      <c r="OCD8" s="12"/>
      <c r="OCE8" s="12"/>
      <c r="OCF8" s="12"/>
      <c r="OCG8" s="12"/>
      <c r="OCH8" s="12"/>
      <c r="OCI8" s="12"/>
      <c r="OCJ8" s="12"/>
      <c r="OCK8" s="12"/>
      <c r="OCL8" s="12"/>
      <c r="OCM8" s="12"/>
      <c r="OCN8" s="12"/>
      <c r="OCO8" s="12"/>
      <c r="OCP8" s="12"/>
      <c r="OCQ8" s="12"/>
      <c r="OCR8" s="12"/>
      <c r="OCS8" s="12"/>
      <c r="OCT8" s="12"/>
      <c r="OCU8" s="12"/>
      <c r="OCV8" s="12"/>
      <c r="OCW8" s="12"/>
      <c r="OCX8" s="12"/>
      <c r="OCY8" s="12"/>
    </row>
    <row r="9" spans="3:10243">
      <c r="C9" s="22" t="s">
        <v>26</v>
      </c>
      <c r="D9" s="12">
        <v>1.2241575250000001</v>
      </c>
      <c r="E9" s="12">
        <v>0.80059210800000002</v>
      </c>
      <c r="F9" s="12">
        <v>0.94909387599999995</v>
      </c>
      <c r="G9" s="12">
        <v>1.148592031</v>
      </c>
      <c r="H9" s="12">
        <v>0.87756445999999999</v>
      </c>
      <c r="I9" s="12">
        <v>1.034310268</v>
      </c>
      <c r="J9" s="12">
        <v>1.0750882989999999</v>
      </c>
      <c r="K9" s="12">
        <v>1.320084389</v>
      </c>
      <c r="L9" s="12">
        <v>1.206003647</v>
      </c>
      <c r="M9" s="12">
        <v>0.88825948099999996</v>
      </c>
      <c r="N9" s="12">
        <v>0.18555291600000001</v>
      </c>
      <c r="O9" s="12">
        <v>0.18895009199999999</v>
      </c>
      <c r="P9" s="12">
        <v>0.187226844</v>
      </c>
      <c r="Q9" s="12">
        <v>0.19627076700000001</v>
      </c>
      <c r="R9" s="12">
        <v>0.17756748999999999</v>
      </c>
      <c r="S9" s="12">
        <v>9.8170874000000005E-2</v>
      </c>
      <c r="T9" s="12">
        <v>0.123418085</v>
      </c>
      <c r="U9" s="12">
        <v>0.11563138000000001</v>
      </c>
      <c r="V9" s="12">
        <v>0.103492448</v>
      </c>
      <c r="W9" s="12">
        <v>0.12865695399999999</v>
      </c>
      <c r="X9" s="12">
        <v>1.2804411769999999</v>
      </c>
      <c r="Y9" s="12">
        <v>1.019518857</v>
      </c>
      <c r="Z9" s="12">
        <v>2.3584170840000001</v>
      </c>
      <c r="AA9" s="12">
        <v>0.78197904100000004</v>
      </c>
      <c r="AB9" s="12">
        <v>1.06532702</v>
      </c>
      <c r="AC9" s="12">
        <v>0.863229582</v>
      </c>
      <c r="AD9" s="12">
        <v>0.97147660700000005</v>
      </c>
      <c r="AE9" s="12">
        <v>0.89135573800000001</v>
      </c>
      <c r="AF9" s="12">
        <v>1.29544569</v>
      </c>
      <c r="AG9" s="12">
        <v>1.0995247530000001</v>
      </c>
      <c r="AH9" s="12">
        <v>0.11295888</v>
      </c>
      <c r="AI9" s="12">
        <v>6.4954945E-2</v>
      </c>
      <c r="AJ9" s="12">
        <v>9.7640824000000001E-2</v>
      </c>
      <c r="AK9" s="12">
        <v>9.4475608000000003E-2</v>
      </c>
      <c r="AL9" s="12">
        <v>0.11643768</v>
      </c>
      <c r="AM9" s="12">
        <v>4.3802847999999998E-2</v>
      </c>
      <c r="AN9" s="12">
        <v>5.8340502000000002E-2</v>
      </c>
      <c r="AO9" s="12">
        <v>9.8183464999999998E-2</v>
      </c>
      <c r="AP9" s="12">
        <v>8.2229658999999997E-2</v>
      </c>
      <c r="AQ9" s="12">
        <v>8.9490165999999996E-2</v>
      </c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2"/>
      <c r="IR9" s="12"/>
      <c r="IS9" s="12"/>
      <c r="IT9" s="12"/>
      <c r="IU9" s="12"/>
      <c r="IV9" s="12"/>
      <c r="IW9" s="12"/>
      <c r="IX9" s="12"/>
      <c r="IY9" s="12"/>
      <c r="IZ9" s="12"/>
      <c r="JA9" s="12"/>
      <c r="JB9" s="12"/>
      <c r="JC9" s="12"/>
      <c r="JD9" s="12"/>
      <c r="JE9" s="12"/>
      <c r="JF9" s="12"/>
      <c r="JG9" s="12"/>
      <c r="JH9" s="12"/>
      <c r="JI9" s="12"/>
      <c r="JJ9" s="12"/>
      <c r="JK9" s="12"/>
      <c r="JL9" s="12"/>
      <c r="JM9" s="12"/>
      <c r="JN9" s="12"/>
      <c r="JO9" s="12"/>
      <c r="JP9" s="12"/>
      <c r="JQ9" s="12"/>
      <c r="JR9" s="12"/>
      <c r="JS9" s="12"/>
      <c r="JT9" s="12"/>
      <c r="JU9" s="12"/>
      <c r="JV9" s="12"/>
      <c r="JW9" s="12"/>
      <c r="JX9" s="12"/>
      <c r="JY9" s="12"/>
      <c r="JZ9" s="12"/>
      <c r="KA9" s="12"/>
      <c r="KB9" s="12"/>
      <c r="KC9" s="12"/>
      <c r="KD9" s="12"/>
      <c r="KE9" s="12"/>
      <c r="KF9" s="12"/>
      <c r="KG9" s="12"/>
      <c r="KH9" s="12"/>
      <c r="KI9" s="12"/>
      <c r="KJ9" s="12"/>
      <c r="KK9" s="12"/>
      <c r="KL9" s="12"/>
      <c r="KM9" s="12"/>
      <c r="KN9" s="12"/>
      <c r="KO9" s="12"/>
      <c r="KP9" s="12"/>
      <c r="KQ9" s="12"/>
      <c r="KR9" s="12"/>
      <c r="KS9" s="12"/>
      <c r="KT9" s="12"/>
      <c r="KU9" s="12"/>
      <c r="KV9" s="12"/>
      <c r="KW9" s="12"/>
      <c r="KX9" s="12"/>
      <c r="KY9" s="12"/>
      <c r="KZ9" s="12"/>
      <c r="LA9" s="12"/>
      <c r="LB9" s="12"/>
      <c r="LC9" s="12"/>
      <c r="LD9" s="12"/>
      <c r="LE9" s="12"/>
      <c r="LF9" s="12"/>
      <c r="LG9" s="12"/>
      <c r="LH9" s="12"/>
      <c r="LI9" s="12"/>
      <c r="LJ9" s="12"/>
      <c r="LK9" s="12"/>
      <c r="LL9" s="12"/>
      <c r="LM9" s="12"/>
      <c r="LN9" s="12"/>
      <c r="LO9" s="12"/>
      <c r="LP9" s="12"/>
      <c r="LQ9" s="12"/>
      <c r="LR9" s="12"/>
      <c r="LS9" s="12"/>
      <c r="LT9" s="12"/>
      <c r="LU9" s="12"/>
      <c r="LV9" s="12"/>
      <c r="LW9" s="12"/>
      <c r="LX9" s="12"/>
      <c r="LY9" s="12"/>
      <c r="LZ9" s="12"/>
      <c r="MA9" s="12"/>
      <c r="MB9" s="12"/>
      <c r="MC9" s="12"/>
      <c r="MD9" s="12"/>
      <c r="ME9" s="12"/>
      <c r="MF9" s="12"/>
      <c r="MG9" s="12"/>
      <c r="MH9" s="12"/>
      <c r="MI9" s="12"/>
      <c r="MJ9" s="12"/>
      <c r="MK9" s="12"/>
      <c r="ML9" s="12"/>
      <c r="MM9" s="12"/>
      <c r="MN9" s="12"/>
      <c r="MO9" s="12"/>
      <c r="MP9" s="12"/>
      <c r="MQ9" s="12"/>
      <c r="MR9" s="12"/>
      <c r="MS9" s="12"/>
      <c r="MT9" s="12"/>
      <c r="MU9" s="12"/>
      <c r="MV9" s="12"/>
      <c r="MW9" s="12"/>
      <c r="MX9" s="12"/>
      <c r="MY9" s="12"/>
      <c r="MZ9" s="12"/>
      <c r="NA9" s="12"/>
      <c r="NB9" s="12"/>
      <c r="NC9" s="12"/>
      <c r="ND9" s="12"/>
      <c r="NE9" s="12"/>
      <c r="NF9" s="12"/>
      <c r="NG9" s="12"/>
      <c r="NH9" s="12"/>
      <c r="NI9" s="12"/>
      <c r="NJ9" s="12"/>
      <c r="NK9" s="12"/>
      <c r="NL9" s="12"/>
      <c r="NM9" s="12"/>
      <c r="NN9" s="12"/>
      <c r="NO9" s="12"/>
      <c r="NP9" s="12"/>
      <c r="NQ9" s="12"/>
      <c r="NR9" s="12"/>
      <c r="NS9" s="12"/>
      <c r="NT9" s="12"/>
      <c r="NU9" s="12"/>
      <c r="NV9" s="12"/>
      <c r="NW9" s="12"/>
      <c r="NX9" s="12"/>
      <c r="NY9" s="12"/>
      <c r="NZ9" s="12"/>
      <c r="OA9" s="12"/>
      <c r="OB9" s="12"/>
      <c r="OC9" s="12"/>
      <c r="OD9" s="12"/>
      <c r="OE9" s="12"/>
      <c r="OF9" s="12"/>
      <c r="OG9" s="12"/>
      <c r="OH9" s="12"/>
      <c r="OI9" s="12"/>
      <c r="OJ9" s="12"/>
      <c r="OK9" s="12"/>
      <c r="OL9" s="12"/>
      <c r="OM9" s="12"/>
      <c r="ON9" s="12"/>
      <c r="OO9" s="12"/>
      <c r="OP9" s="12"/>
      <c r="OQ9" s="12"/>
      <c r="OR9" s="12"/>
      <c r="OS9" s="12"/>
      <c r="OT9" s="12"/>
      <c r="OU9" s="12"/>
      <c r="OV9" s="12"/>
      <c r="OW9" s="12"/>
      <c r="OX9" s="12"/>
      <c r="OY9" s="12"/>
      <c r="OZ9" s="12"/>
      <c r="PA9" s="12"/>
      <c r="PB9" s="12"/>
      <c r="PC9" s="12"/>
      <c r="PD9" s="12"/>
      <c r="PE9" s="12"/>
      <c r="PF9" s="12"/>
      <c r="PG9" s="12"/>
      <c r="PH9" s="12"/>
      <c r="PI9" s="12"/>
      <c r="PJ9" s="12"/>
      <c r="PK9" s="12"/>
      <c r="PL9" s="12"/>
      <c r="PM9" s="12"/>
      <c r="PN9" s="12"/>
      <c r="PO9" s="12"/>
      <c r="PP9" s="12"/>
      <c r="PQ9" s="12"/>
      <c r="PR9" s="12"/>
      <c r="PS9" s="12"/>
      <c r="PT9" s="12"/>
      <c r="PU9" s="12"/>
      <c r="PV9" s="12"/>
      <c r="PW9" s="12"/>
      <c r="PX9" s="12"/>
      <c r="PY9" s="12"/>
      <c r="PZ9" s="12"/>
      <c r="QA9" s="12"/>
      <c r="QB9" s="12"/>
      <c r="QC9" s="12"/>
      <c r="QD9" s="12"/>
      <c r="QE9" s="12"/>
      <c r="QF9" s="12"/>
      <c r="QG9" s="12"/>
      <c r="QH9" s="12"/>
      <c r="QI9" s="12"/>
      <c r="QJ9" s="12"/>
      <c r="QK9" s="12"/>
      <c r="QL9" s="12"/>
      <c r="QM9" s="12"/>
      <c r="QN9" s="12"/>
      <c r="QO9" s="12"/>
      <c r="QP9" s="12"/>
      <c r="QQ9" s="12"/>
      <c r="QR9" s="12"/>
      <c r="QS9" s="12"/>
      <c r="QT9" s="12"/>
      <c r="QU9" s="12"/>
      <c r="QV9" s="12"/>
      <c r="QW9" s="12"/>
      <c r="QX9" s="12"/>
      <c r="QY9" s="12"/>
      <c r="QZ9" s="12"/>
      <c r="RA9" s="12"/>
      <c r="RB9" s="12"/>
      <c r="RC9" s="12"/>
      <c r="RD9" s="12"/>
      <c r="RE9" s="12"/>
      <c r="RF9" s="12"/>
      <c r="RG9" s="12"/>
      <c r="RH9" s="12"/>
      <c r="RI9" s="12"/>
      <c r="RJ9" s="12"/>
      <c r="RK9" s="12"/>
      <c r="RL9" s="12"/>
      <c r="RM9" s="12"/>
      <c r="RN9" s="12"/>
      <c r="RO9" s="12"/>
      <c r="RP9" s="12"/>
      <c r="RQ9" s="12"/>
      <c r="RR9" s="12"/>
      <c r="RS9" s="12"/>
      <c r="RT9" s="12"/>
      <c r="RU9" s="12"/>
      <c r="RV9" s="12"/>
      <c r="RW9" s="12"/>
      <c r="RX9" s="12"/>
      <c r="RY9" s="12"/>
      <c r="RZ9" s="12"/>
      <c r="SA9" s="12"/>
      <c r="SB9" s="12"/>
      <c r="SC9" s="12"/>
      <c r="SD9" s="12"/>
      <c r="SE9" s="12"/>
      <c r="SF9" s="12"/>
      <c r="SG9" s="12"/>
      <c r="SH9" s="12"/>
      <c r="SI9" s="12"/>
      <c r="SJ9" s="12"/>
      <c r="SK9" s="12"/>
      <c r="SL9" s="12"/>
      <c r="SM9" s="12"/>
      <c r="SN9" s="12"/>
      <c r="SO9" s="12"/>
      <c r="SP9" s="12"/>
      <c r="SQ9" s="12"/>
      <c r="SR9" s="12"/>
      <c r="SS9" s="12"/>
      <c r="ST9" s="12"/>
      <c r="SU9" s="12"/>
      <c r="SV9" s="12"/>
      <c r="SW9" s="12"/>
      <c r="SX9" s="12"/>
      <c r="SY9" s="12"/>
      <c r="SZ9" s="12"/>
      <c r="TA9" s="12"/>
      <c r="TB9" s="12"/>
      <c r="TC9" s="12"/>
      <c r="TD9" s="12"/>
      <c r="TE9" s="12"/>
      <c r="TF9" s="12"/>
      <c r="TG9" s="12"/>
      <c r="TH9" s="12"/>
      <c r="TI9" s="12"/>
      <c r="TJ9" s="12"/>
      <c r="TK9" s="12"/>
      <c r="TL9" s="12"/>
      <c r="TM9" s="12"/>
      <c r="TN9" s="12"/>
      <c r="TO9" s="12"/>
      <c r="TP9" s="12"/>
      <c r="TQ9" s="12"/>
      <c r="TR9" s="12"/>
      <c r="TS9" s="12"/>
      <c r="TT9" s="12"/>
      <c r="TU9" s="12"/>
      <c r="TV9" s="12"/>
      <c r="TW9" s="12"/>
      <c r="TX9" s="12"/>
      <c r="TY9" s="12"/>
      <c r="TZ9" s="12"/>
      <c r="UA9" s="12"/>
      <c r="UB9" s="12"/>
      <c r="UC9" s="12"/>
      <c r="UD9" s="12"/>
      <c r="UE9" s="12"/>
      <c r="UF9" s="12"/>
      <c r="UG9" s="12"/>
      <c r="UH9" s="12"/>
      <c r="UI9" s="12"/>
      <c r="UJ9" s="12"/>
      <c r="UK9" s="12"/>
      <c r="UL9" s="12"/>
      <c r="UM9" s="12"/>
      <c r="UN9" s="12"/>
      <c r="UO9" s="12"/>
      <c r="UP9" s="12"/>
      <c r="UQ9" s="12"/>
      <c r="UR9" s="12"/>
      <c r="US9" s="12"/>
      <c r="UT9" s="12"/>
      <c r="UU9" s="12"/>
      <c r="UV9" s="12"/>
      <c r="UW9" s="12"/>
      <c r="UX9" s="12"/>
      <c r="UY9" s="12"/>
      <c r="UZ9" s="12"/>
      <c r="VA9" s="12"/>
      <c r="VB9" s="12"/>
      <c r="VC9" s="12"/>
      <c r="VD9" s="12"/>
      <c r="VE9" s="12"/>
      <c r="VF9" s="12"/>
      <c r="VG9" s="12"/>
      <c r="VH9" s="12"/>
      <c r="VI9" s="12"/>
      <c r="VJ9" s="12"/>
      <c r="VK9" s="12"/>
      <c r="VL9" s="12"/>
      <c r="VM9" s="12"/>
      <c r="VN9" s="12"/>
      <c r="VO9" s="12"/>
      <c r="VP9" s="12"/>
      <c r="VQ9" s="12"/>
      <c r="VR9" s="12"/>
      <c r="VS9" s="12"/>
      <c r="VT9" s="12"/>
      <c r="VU9" s="12"/>
      <c r="VV9" s="12"/>
      <c r="VW9" s="12"/>
      <c r="VX9" s="12"/>
      <c r="VY9" s="12"/>
      <c r="VZ9" s="12"/>
      <c r="WA9" s="12"/>
      <c r="WB9" s="12"/>
      <c r="WC9" s="12"/>
      <c r="WD9" s="12"/>
      <c r="WE9" s="12"/>
      <c r="WF9" s="12"/>
      <c r="WG9" s="12"/>
      <c r="WH9" s="12"/>
      <c r="WI9" s="12"/>
      <c r="WJ9" s="12"/>
      <c r="WK9" s="12"/>
      <c r="WL9" s="12"/>
      <c r="WM9" s="12"/>
      <c r="WN9" s="12"/>
      <c r="WO9" s="12"/>
      <c r="WP9" s="12"/>
      <c r="WQ9" s="12"/>
      <c r="WR9" s="12"/>
      <c r="WS9" s="12"/>
      <c r="WT9" s="12"/>
      <c r="WU9" s="12"/>
      <c r="WV9" s="12"/>
      <c r="WW9" s="12"/>
      <c r="WX9" s="12"/>
      <c r="WY9" s="12"/>
      <c r="WZ9" s="12"/>
      <c r="XA9" s="12"/>
      <c r="XB9" s="12"/>
      <c r="XC9" s="12"/>
      <c r="XD9" s="12"/>
      <c r="XE9" s="12"/>
      <c r="XF9" s="12"/>
      <c r="XG9" s="12"/>
      <c r="XH9" s="12"/>
      <c r="XI9" s="12"/>
      <c r="XJ9" s="12"/>
      <c r="XK9" s="12"/>
      <c r="XL9" s="12"/>
      <c r="XM9" s="12"/>
      <c r="XN9" s="12"/>
      <c r="XO9" s="12"/>
      <c r="XP9" s="12"/>
      <c r="XQ9" s="12"/>
      <c r="XR9" s="12"/>
      <c r="XS9" s="12"/>
      <c r="XT9" s="12"/>
      <c r="XU9" s="12"/>
      <c r="XV9" s="12"/>
      <c r="XW9" s="12"/>
      <c r="XX9" s="12"/>
      <c r="XY9" s="12"/>
      <c r="XZ9" s="12"/>
      <c r="YA9" s="12"/>
      <c r="YB9" s="12"/>
      <c r="YC9" s="12"/>
      <c r="YD9" s="12"/>
      <c r="YE9" s="12"/>
      <c r="YF9" s="12"/>
      <c r="YG9" s="12"/>
      <c r="YH9" s="12"/>
      <c r="YI9" s="12"/>
      <c r="YJ9" s="12"/>
      <c r="YK9" s="12"/>
      <c r="YL9" s="12"/>
      <c r="YM9" s="12"/>
      <c r="YN9" s="12"/>
      <c r="YO9" s="12"/>
      <c r="YP9" s="12"/>
      <c r="YQ9" s="12"/>
      <c r="YR9" s="12"/>
      <c r="YS9" s="12"/>
      <c r="YT9" s="12"/>
      <c r="YU9" s="12"/>
      <c r="YV9" s="12"/>
      <c r="YW9" s="12"/>
      <c r="YX9" s="12"/>
      <c r="YY9" s="12"/>
      <c r="YZ9" s="12"/>
      <c r="ZA9" s="12"/>
      <c r="ZB9" s="12"/>
      <c r="ZC9" s="12"/>
      <c r="ZD9" s="12"/>
      <c r="ZE9" s="12"/>
      <c r="ZF9" s="12"/>
      <c r="ZG9" s="12"/>
      <c r="ZH9" s="12"/>
      <c r="ZI9" s="12"/>
      <c r="ZJ9" s="12"/>
      <c r="ZK9" s="12"/>
      <c r="ZL9" s="12"/>
      <c r="ZM9" s="12"/>
      <c r="ZN9" s="12"/>
      <c r="ZO9" s="12"/>
      <c r="ZP9" s="12"/>
      <c r="ZQ9" s="12"/>
      <c r="ZR9" s="12"/>
      <c r="ZS9" s="12"/>
      <c r="ZT9" s="12"/>
      <c r="ZU9" s="12"/>
      <c r="ZV9" s="12"/>
      <c r="ZW9" s="12"/>
      <c r="ZX9" s="12"/>
      <c r="ZY9" s="12"/>
      <c r="ZZ9" s="12"/>
      <c r="AAA9" s="12"/>
      <c r="AAB9" s="12"/>
      <c r="AAC9" s="12"/>
      <c r="AAD9" s="12"/>
      <c r="AAE9" s="12"/>
      <c r="AAF9" s="12"/>
      <c r="AAG9" s="12"/>
      <c r="AAH9" s="12"/>
      <c r="AAI9" s="12"/>
      <c r="AAJ9" s="12"/>
      <c r="AAK9" s="12"/>
      <c r="AAL9" s="12"/>
      <c r="AAM9" s="12"/>
      <c r="AAN9" s="12"/>
      <c r="AAO9" s="12"/>
      <c r="AAP9" s="12"/>
      <c r="AAQ9" s="12"/>
      <c r="AAR9" s="12"/>
      <c r="AAS9" s="12"/>
      <c r="AAT9" s="12"/>
      <c r="AAU9" s="12"/>
      <c r="AAV9" s="12"/>
      <c r="AAW9" s="12"/>
      <c r="AAX9" s="12"/>
      <c r="AAY9" s="12"/>
      <c r="AAZ9" s="12"/>
      <c r="ABA9" s="12"/>
      <c r="ABB9" s="12"/>
      <c r="ABC9" s="12"/>
      <c r="ABD9" s="12"/>
      <c r="ABE9" s="12"/>
      <c r="ABF9" s="12"/>
      <c r="ABG9" s="12"/>
      <c r="ABH9" s="12"/>
      <c r="ABI9" s="12"/>
      <c r="ABJ9" s="12"/>
      <c r="ABK9" s="12"/>
      <c r="ABL9" s="12"/>
      <c r="ABM9" s="12"/>
      <c r="ABN9" s="12"/>
      <c r="ABO9" s="12"/>
      <c r="ABP9" s="12"/>
      <c r="ABQ9" s="12"/>
      <c r="ABR9" s="12"/>
      <c r="ABS9" s="12"/>
      <c r="ABT9" s="12"/>
      <c r="ABU9" s="12"/>
      <c r="ABV9" s="12"/>
      <c r="ABW9" s="12"/>
      <c r="ABX9" s="12"/>
      <c r="ABY9" s="12"/>
      <c r="ABZ9" s="12"/>
      <c r="ACA9" s="12"/>
      <c r="ACB9" s="12"/>
      <c r="ACC9" s="12"/>
      <c r="ACD9" s="12"/>
      <c r="ACE9" s="12"/>
      <c r="ACF9" s="12"/>
      <c r="ACG9" s="12"/>
      <c r="ACH9" s="12"/>
      <c r="ACI9" s="12"/>
      <c r="ACJ9" s="12"/>
      <c r="ACK9" s="12"/>
      <c r="ACL9" s="12"/>
      <c r="ACM9" s="12"/>
      <c r="ACN9" s="12"/>
      <c r="ACO9" s="12"/>
      <c r="ACP9" s="12"/>
      <c r="ACQ9" s="12"/>
      <c r="ACR9" s="12"/>
      <c r="ACS9" s="12"/>
      <c r="ACT9" s="12"/>
      <c r="ACU9" s="12"/>
      <c r="ACV9" s="12"/>
      <c r="ACW9" s="12"/>
      <c r="ACX9" s="12"/>
      <c r="ACY9" s="12"/>
      <c r="ACZ9" s="12"/>
      <c r="ADA9" s="12"/>
      <c r="ADB9" s="12"/>
      <c r="ADC9" s="12"/>
      <c r="ADD9" s="12"/>
      <c r="ADE9" s="12"/>
      <c r="ADF9" s="12"/>
      <c r="ADG9" s="12"/>
      <c r="ADH9" s="12"/>
      <c r="ADI9" s="12"/>
      <c r="ADJ9" s="12"/>
      <c r="ADK9" s="12"/>
      <c r="ADL9" s="12"/>
      <c r="ADM9" s="12"/>
      <c r="ADN9" s="12"/>
      <c r="ADO9" s="12"/>
      <c r="ADP9" s="12"/>
      <c r="ADQ9" s="12"/>
      <c r="ADR9" s="12"/>
      <c r="ADS9" s="12"/>
      <c r="ADT9" s="12"/>
      <c r="ADU9" s="12"/>
      <c r="ADV9" s="12"/>
      <c r="ADW9" s="12"/>
      <c r="ADX9" s="12"/>
      <c r="ADY9" s="12"/>
      <c r="ADZ9" s="12"/>
      <c r="AEA9" s="12"/>
      <c r="AEB9" s="12"/>
      <c r="AEC9" s="12"/>
      <c r="AED9" s="12"/>
      <c r="AEE9" s="12"/>
      <c r="AEF9" s="12"/>
      <c r="AEG9" s="12"/>
      <c r="AEH9" s="12"/>
      <c r="AEI9" s="12"/>
      <c r="AEJ9" s="12"/>
      <c r="AEK9" s="12"/>
      <c r="AEL9" s="12"/>
      <c r="AEM9" s="12"/>
      <c r="AEN9" s="12"/>
      <c r="AEO9" s="12"/>
      <c r="AEP9" s="12"/>
      <c r="AEQ9" s="12"/>
      <c r="AER9" s="12"/>
      <c r="AES9" s="12"/>
      <c r="AET9" s="12"/>
      <c r="AEU9" s="12"/>
      <c r="AEV9" s="12"/>
      <c r="AEW9" s="12"/>
      <c r="AEX9" s="12"/>
      <c r="AEY9" s="12"/>
      <c r="AEZ9" s="12"/>
      <c r="AFA9" s="12"/>
      <c r="AFB9" s="12"/>
      <c r="AFC9" s="12"/>
      <c r="AFD9" s="12"/>
      <c r="AFE9" s="12"/>
      <c r="AFF9" s="12"/>
      <c r="AFG9" s="12"/>
      <c r="AFH9" s="12"/>
      <c r="AFI9" s="12"/>
      <c r="AFJ9" s="12"/>
      <c r="AFK9" s="12"/>
      <c r="AFL9" s="12"/>
      <c r="AFM9" s="12"/>
      <c r="AFN9" s="12"/>
      <c r="AFO9" s="12"/>
      <c r="AFP9" s="12"/>
      <c r="AFQ9" s="12"/>
      <c r="AFR9" s="12"/>
      <c r="AFS9" s="12"/>
      <c r="AFT9" s="12"/>
      <c r="AFU9" s="12"/>
      <c r="AFV9" s="12"/>
      <c r="AFW9" s="12"/>
      <c r="AFX9" s="12"/>
      <c r="AFY9" s="12"/>
      <c r="AFZ9" s="12"/>
      <c r="AGA9" s="12"/>
      <c r="AGB9" s="12"/>
      <c r="AGC9" s="12"/>
      <c r="AGD9" s="12"/>
      <c r="AGE9" s="12"/>
      <c r="AGF9" s="12"/>
      <c r="AGG9" s="12"/>
      <c r="AGH9" s="12"/>
      <c r="AGI9" s="12"/>
      <c r="AGJ9" s="12"/>
      <c r="AGK9" s="12"/>
      <c r="AGL9" s="12"/>
      <c r="AGM9" s="12"/>
      <c r="AGN9" s="12"/>
      <c r="AGO9" s="12"/>
      <c r="AGP9" s="12"/>
      <c r="AGQ9" s="12"/>
      <c r="AGR9" s="12"/>
      <c r="AGS9" s="12"/>
      <c r="AGT9" s="12"/>
      <c r="AGU9" s="12"/>
      <c r="AGV9" s="12"/>
      <c r="AGW9" s="12"/>
      <c r="AGX9" s="12"/>
      <c r="AGY9" s="12"/>
      <c r="AGZ9" s="12"/>
      <c r="AHA9" s="12"/>
      <c r="AHB9" s="12"/>
      <c r="AHC9" s="12"/>
      <c r="AHD9" s="12"/>
      <c r="AHE9" s="12"/>
      <c r="AHF9" s="12"/>
      <c r="AHG9" s="12"/>
      <c r="AHH9" s="12"/>
      <c r="AHI9" s="12"/>
      <c r="AHJ9" s="12"/>
      <c r="AHK9" s="12"/>
      <c r="AHL9" s="12"/>
      <c r="AHM9" s="12"/>
      <c r="AHN9" s="12"/>
      <c r="AHO9" s="12"/>
      <c r="AHP9" s="12"/>
      <c r="AHQ9" s="12"/>
      <c r="AHR9" s="12"/>
      <c r="AHS9" s="12"/>
      <c r="AHT9" s="12"/>
      <c r="AHU9" s="12"/>
      <c r="AHV9" s="12"/>
      <c r="AHW9" s="12"/>
      <c r="AHX9" s="12"/>
      <c r="AHY9" s="12"/>
      <c r="AHZ9" s="12"/>
      <c r="AIA9" s="12"/>
      <c r="AIB9" s="12"/>
      <c r="AIC9" s="12"/>
      <c r="AID9" s="12"/>
      <c r="AIE9" s="12"/>
      <c r="AIF9" s="12"/>
      <c r="AIG9" s="12"/>
      <c r="AIH9" s="12"/>
      <c r="AII9" s="12"/>
      <c r="AIJ9" s="12"/>
      <c r="AIK9" s="12"/>
      <c r="AIL9" s="12"/>
      <c r="AIM9" s="12"/>
      <c r="AIN9" s="12"/>
      <c r="AIO9" s="12"/>
      <c r="AIP9" s="12"/>
      <c r="AIQ9" s="12"/>
      <c r="AIR9" s="12"/>
      <c r="AIS9" s="12"/>
      <c r="AIT9" s="12"/>
      <c r="AIU9" s="12"/>
      <c r="AIV9" s="12"/>
      <c r="AIW9" s="12"/>
      <c r="AIX9" s="12"/>
      <c r="AIY9" s="12"/>
      <c r="AIZ9" s="12"/>
      <c r="AJA9" s="12"/>
      <c r="AJB9" s="12"/>
      <c r="AJC9" s="12"/>
      <c r="AJD9" s="12"/>
      <c r="AJE9" s="12"/>
      <c r="AJF9" s="12"/>
      <c r="AJG9" s="12"/>
      <c r="AJH9" s="12"/>
      <c r="AJI9" s="12"/>
      <c r="AJJ9" s="12"/>
      <c r="AJK9" s="12"/>
      <c r="AJL9" s="12"/>
      <c r="AJM9" s="12"/>
      <c r="AJN9" s="12"/>
      <c r="AJO9" s="12"/>
      <c r="AJP9" s="12"/>
      <c r="AJQ9" s="12"/>
      <c r="AJR9" s="12"/>
      <c r="AJS9" s="12"/>
      <c r="AJT9" s="12"/>
      <c r="AJU9" s="12"/>
      <c r="AJV9" s="12"/>
      <c r="AJW9" s="12"/>
      <c r="AJX9" s="12"/>
      <c r="AJY9" s="12"/>
      <c r="AJZ9" s="12"/>
      <c r="AKA9" s="12"/>
      <c r="AKB9" s="12"/>
      <c r="AKC9" s="12"/>
      <c r="AKD9" s="12"/>
      <c r="AKE9" s="12"/>
      <c r="AKF9" s="12"/>
      <c r="AKG9" s="12"/>
      <c r="AKH9" s="12"/>
      <c r="AKI9" s="12"/>
      <c r="AKJ9" s="12"/>
      <c r="AKK9" s="12"/>
      <c r="AKL9" s="12"/>
      <c r="AKM9" s="12"/>
      <c r="AKN9" s="12"/>
      <c r="AKO9" s="12"/>
      <c r="AKP9" s="12"/>
      <c r="AKQ9" s="12"/>
      <c r="AKR9" s="12"/>
      <c r="AKS9" s="12"/>
      <c r="AKT9" s="12"/>
      <c r="AKU9" s="12"/>
      <c r="AKV9" s="12"/>
      <c r="AKW9" s="12"/>
      <c r="AKX9" s="12"/>
      <c r="AKY9" s="12"/>
      <c r="AKZ9" s="12"/>
      <c r="ALA9" s="12"/>
      <c r="ALB9" s="12"/>
      <c r="ALC9" s="12"/>
      <c r="ALD9" s="12"/>
      <c r="ALE9" s="12"/>
      <c r="ALF9" s="12"/>
      <c r="ALG9" s="12"/>
      <c r="ALH9" s="12"/>
      <c r="ALI9" s="12"/>
      <c r="ALJ9" s="12"/>
      <c r="ALK9" s="12"/>
      <c r="ALL9" s="12"/>
      <c r="ALM9" s="12"/>
      <c r="ALN9" s="12"/>
      <c r="ALO9" s="12"/>
      <c r="ALP9" s="12"/>
      <c r="ALQ9" s="12"/>
      <c r="ALR9" s="12"/>
      <c r="ALS9" s="12"/>
      <c r="ALT9" s="12"/>
      <c r="ALU9" s="12"/>
      <c r="ALV9" s="12"/>
      <c r="ALW9" s="12"/>
      <c r="ALX9" s="12"/>
      <c r="ALY9" s="12"/>
      <c r="ALZ9" s="12"/>
      <c r="AMA9" s="12"/>
      <c r="AMB9" s="12"/>
      <c r="AMC9" s="12"/>
      <c r="AMD9" s="12"/>
      <c r="AME9" s="12"/>
      <c r="AMF9" s="12"/>
      <c r="AMG9" s="12"/>
      <c r="AMH9" s="12"/>
      <c r="AMI9" s="12"/>
      <c r="AMJ9" s="12"/>
      <c r="AMK9" s="12"/>
      <c r="AML9" s="12"/>
      <c r="AMM9" s="12"/>
      <c r="AMN9" s="12"/>
      <c r="AMO9" s="12"/>
      <c r="AMP9" s="12"/>
      <c r="AMQ9" s="12"/>
      <c r="AMR9" s="12"/>
      <c r="AMS9" s="12"/>
      <c r="AMT9" s="12"/>
      <c r="AMU9" s="12"/>
      <c r="AMV9" s="12"/>
      <c r="AMW9" s="12"/>
      <c r="AMX9" s="12"/>
      <c r="AMY9" s="12"/>
      <c r="AMZ9" s="12"/>
      <c r="ANA9" s="12"/>
      <c r="ANB9" s="12"/>
      <c r="ANC9" s="12"/>
      <c r="AND9" s="12"/>
      <c r="ANE9" s="12"/>
      <c r="ANF9" s="12"/>
      <c r="ANG9" s="12"/>
      <c r="ANH9" s="12"/>
      <c r="ANI9" s="12"/>
      <c r="ANJ9" s="12"/>
      <c r="ANK9" s="12"/>
      <c r="ANL9" s="12"/>
      <c r="ANM9" s="12"/>
      <c r="ANN9" s="12"/>
      <c r="ANO9" s="12"/>
      <c r="ANP9" s="12"/>
      <c r="ANQ9" s="12"/>
      <c r="ANR9" s="12"/>
      <c r="ANS9" s="12"/>
      <c r="ANT9" s="12"/>
      <c r="ANU9" s="12"/>
      <c r="ANV9" s="12"/>
      <c r="ANW9" s="12"/>
      <c r="ANX9" s="12"/>
      <c r="ANY9" s="12"/>
      <c r="ANZ9" s="12"/>
      <c r="AOA9" s="12"/>
      <c r="AOB9" s="12"/>
      <c r="AOC9" s="12"/>
      <c r="AOD9" s="12"/>
      <c r="AOE9" s="12"/>
      <c r="AOF9" s="12"/>
      <c r="AOG9" s="12"/>
      <c r="AOH9" s="12"/>
      <c r="AOI9" s="12"/>
      <c r="AOJ9" s="12"/>
      <c r="AOK9" s="12"/>
      <c r="AOL9" s="12"/>
      <c r="AOM9" s="12"/>
      <c r="AON9" s="12"/>
      <c r="AOO9" s="12"/>
      <c r="AOP9" s="12"/>
      <c r="AOQ9" s="12"/>
      <c r="AOR9" s="12"/>
      <c r="AOS9" s="12"/>
      <c r="AOT9" s="12"/>
      <c r="AOU9" s="12"/>
      <c r="AOV9" s="12"/>
      <c r="AOW9" s="12"/>
      <c r="AOX9" s="12"/>
      <c r="AOY9" s="12"/>
      <c r="AOZ9" s="12"/>
      <c r="APA9" s="12"/>
      <c r="APB9" s="12"/>
      <c r="APC9" s="12"/>
      <c r="APD9" s="12"/>
      <c r="APE9" s="12"/>
      <c r="APF9" s="12"/>
      <c r="APG9" s="12"/>
      <c r="APH9" s="12"/>
      <c r="API9" s="12"/>
      <c r="APJ9" s="12"/>
      <c r="APK9" s="12"/>
      <c r="APL9" s="12"/>
      <c r="APM9" s="12"/>
      <c r="APN9" s="12"/>
      <c r="APO9" s="12"/>
      <c r="APP9" s="12"/>
      <c r="APQ9" s="12"/>
      <c r="APR9" s="12"/>
      <c r="APS9" s="12"/>
      <c r="APT9" s="12"/>
      <c r="APU9" s="12"/>
      <c r="APV9" s="12"/>
      <c r="APW9" s="12"/>
      <c r="APX9" s="12"/>
      <c r="APY9" s="12"/>
      <c r="APZ9" s="12"/>
      <c r="AQA9" s="12"/>
      <c r="AQB9" s="12"/>
      <c r="AQC9" s="12"/>
      <c r="AQD9" s="12"/>
      <c r="AQE9" s="12"/>
      <c r="AQF9" s="12"/>
      <c r="AQG9" s="12"/>
      <c r="AQH9" s="12"/>
      <c r="AQI9" s="12"/>
      <c r="AQJ9" s="12"/>
      <c r="AQK9" s="12"/>
      <c r="AQL9" s="12"/>
      <c r="AQM9" s="12"/>
      <c r="AQN9" s="12"/>
      <c r="AQO9" s="12"/>
      <c r="AQP9" s="12"/>
      <c r="AQQ9" s="12"/>
      <c r="AQR9" s="12"/>
      <c r="AQS9" s="12"/>
      <c r="AQT9" s="12"/>
      <c r="AQU9" s="12"/>
      <c r="AQV9" s="12"/>
      <c r="AQW9" s="12"/>
      <c r="AQX9" s="12"/>
      <c r="AQY9" s="12"/>
      <c r="AQZ9" s="12"/>
      <c r="ARA9" s="12"/>
      <c r="ARB9" s="12"/>
      <c r="ARC9" s="12"/>
      <c r="ARD9" s="12"/>
      <c r="ARE9" s="12"/>
      <c r="ARF9" s="12"/>
      <c r="ARG9" s="12"/>
      <c r="ARH9" s="12"/>
      <c r="ARI9" s="12"/>
      <c r="ARJ9" s="12"/>
      <c r="ARK9" s="12"/>
      <c r="ARL9" s="12"/>
      <c r="ARM9" s="12"/>
      <c r="ARN9" s="12"/>
      <c r="ARO9" s="12"/>
      <c r="ARP9" s="12"/>
      <c r="ARQ9" s="12"/>
      <c r="ARR9" s="12"/>
      <c r="ARS9" s="12"/>
      <c r="ART9" s="12"/>
      <c r="ARU9" s="12"/>
      <c r="ARV9" s="12"/>
      <c r="ARW9" s="12"/>
      <c r="ARX9" s="12"/>
      <c r="ARY9" s="12"/>
      <c r="ARZ9" s="12"/>
      <c r="ASA9" s="12"/>
      <c r="ASB9" s="12"/>
      <c r="ASC9" s="12"/>
      <c r="ASD9" s="12"/>
      <c r="ASE9" s="12"/>
      <c r="ASF9" s="12"/>
      <c r="ASG9" s="12"/>
      <c r="ASH9" s="12"/>
      <c r="ASI9" s="12"/>
      <c r="ASJ9" s="12"/>
      <c r="ASK9" s="12"/>
      <c r="ASL9" s="12"/>
      <c r="ASM9" s="12"/>
      <c r="ASN9" s="12"/>
      <c r="ASO9" s="12"/>
      <c r="ASP9" s="12"/>
      <c r="ASQ9" s="12"/>
      <c r="ASR9" s="12"/>
      <c r="ASS9" s="12"/>
      <c r="AST9" s="12"/>
      <c r="ASU9" s="12"/>
      <c r="ASV9" s="12"/>
      <c r="ASW9" s="12"/>
      <c r="ASX9" s="12"/>
      <c r="ASY9" s="12"/>
      <c r="ASZ9" s="12"/>
      <c r="ATA9" s="12"/>
      <c r="ATB9" s="12"/>
      <c r="ATC9" s="12"/>
      <c r="ATD9" s="12"/>
      <c r="ATE9" s="12"/>
      <c r="ATF9" s="12"/>
      <c r="ATG9" s="12"/>
      <c r="ATH9" s="12"/>
      <c r="ATI9" s="12"/>
      <c r="ATJ9" s="12"/>
      <c r="ATK9" s="12"/>
      <c r="ATL9" s="12"/>
      <c r="ATM9" s="12"/>
      <c r="ATN9" s="12"/>
      <c r="ATO9" s="12"/>
      <c r="ATP9" s="12"/>
      <c r="ATQ9" s="12"/>
      <c r="ATR9" s="12"/>
      <c r="ATS9" s="12"/>
      <c r="ATT9" s="12"/>
      <c r="ATU9" s="12"/>
      <c r="ATV9" s="12"/>
      <c r="ATW9" s="12"/>
      <c r="ATX9" s="12"/>
      <c r="ATY9" s="12"/>
      <c r="ATZ9" s="12"/>
      <c r="AUA9" s="12"/>
      <c r="AUB9" s="12"/>
      <c r="AUC9" s="12"/>
      <c r="AUD9" s="12"/>
      <c r="AUE9" s="12"/>
      <c r="AUF9" s="12"/>
      <c r="AUG9" s="12"/>
      <c r="AUH9" s="12"/>
      <c r="AUI9" s="12"/>
      <c r="AUJ9" s="12"/>
      <c r="AUK9" s="12"/>
      <c r="AUL9" s="12"/>
      <c r="AUM9" s="12"/>
      <c r="AUN9" s="12"/>
      <c r="AUO9" s="12"/>
      <c r="AUP9" s="12"/>
      <c r="AUQ9" s="12"/>
      <c r="AUR9" s="12"/>
      <c r="AUS9" s="12"/>
      <c r="AUT9" s="12"/>
      <c r="AUU9" s="12"/>
      <c r="AUV9" s="12"/>
      <c r="AUW9" s="12"/>
      <c r="AUX9" s="12"/>
      <c r="AUY9" s="12"/>
      <c r="AUZ9" s="12"/>
      <c r="AVA9" s="12"/>
      <c r="AVB9" s="12"/>
      <c r="AVC9" s="12"/>
      <c r="AVD9" s="12"/>
      <c r="AVE9" s="12"/>
      <c r="AVF9" s="12"/>
      <c r="AVG9" s="12"/>
      <c r="AVH9" s="12"/>
      <c r="AVI9" s="12"/>
      <c r="AVJ9" s="12"/>
      <c r="AVK9" s="12"/>
      <c r="AVL9" s="12"/>
      <c r="AVM9" s="12"/>
      <c r="AVN9" s="12"/>
      <c r="AVO9" s="12"/>
      <c r="AVP9" s="12"/>
      <c r="AVQ9" s="12"/>
      <c r="AVR9" s="12"/>
      <c r="AVS9" s="12"/>
      <c r="AVT9" s="12"/>
      <c r="AVU9" s="12"/>
      <c r="AVV9" s="12"/>
      <c r="AVW9" s="12"/>
      <c r="AVX9" s="12"/>
      <c r="AVY9" s="12"/>
      <c r="AVZ9" s="12"/>
      <c r="AWA9" s="12"/>
      <c r="AWB9" s="12"/>
      <c r="AWC9" s="12"/>
      <c r="AWD9" s="12"/>
      <c r="AWE9" s="12"/>
      <c r="AWF9" s="12"/>
      <c r="AWG9" s="12"/>
      <c r="AWH9" s="12"/>
      <c r="AWI9" s="12"/>
      <c r="AWJ9" s="12"/>
      <c r="AWK9" s="12"/>
      <c r="AWL9" s="12"/>
      <c r="AWM9" s="12"/>
      <c r="AWN9" s="12"/>
      <c r="AWO9" s="12"/>
      <c r="AWP9" s="12"/>
      <c r="AWQ9" s="12"/>
      <c r="AWR9" s="12"/>
      <c r="AWS9" s="12"/>
      <c r="AWT9" s="12"/>
      <c r="AWU9" s="12"/>
      <c r="AWV9" s="12"/>
      <c r="AWW9" s="12"/>
      <c r="AWX9" s="12"/>
      <c r="AWY9" s="12"/>
      <c r="AWZ9" s="12"/>
      <c r="AXA9" s="12"/>
      <c r="AXB9" s="12"/>
      <c r="AXC9" s="12"/>
      <c r="AXD9" s="12"/>
      <c r="AXE9" s="12"/>
      <c r="AXF9" s="12"/>
      <c r="AXG9" s="12"/>
      <c r="AXH9" s="12"/>
      <c r="AXI9" s="12"/>
      <c r="AXJ9" s="12"/>
      <c r="AXK9" s="12"/>
      <c r="AXL9" s="12"/>
      <c r="AXM9" s="12"/>
      <c r="AXN9" s="12"/>
      <c r="AXO9" s="12"/>
      <c r="AXP9" s="12"/>
      <c r="AXQ9" s="12"/>
      <c r="AXR9" s="12"/>
      <c r="AXS9" s="12"/>
      <c r="AXT9" s="12"/>
      <c r="AXU9" s="12"/>
      <c r="AXV9" s="12"/>
      <c r="AXW9" s="12"/>
      <c r="AXX9" s="12"/>
      <c r="AXY9" s="12"/>
      <c r="AXZ9" s="12"/>
      <c r="AYA9" s="12"/>
      <c r="AYB9" s="12"/>
      <c r="AYC9" s="12"/>
      <c r="AYD9" s="12"/>
      <c r="AYE9" s="12"/>
      <c r="AYF9" s="12"/>
      <c r="AYG9" s="12"/>
      <c r="AYH9" s="12"/>
      <c r="AYI9" s="12"/>
      <c r="AYJ9" s="12"/>
      <c r="AYK9" s="12"/>
      <c r="AYL9" s="12"/>
      <c r="AYM9" s="12"/>
      <c r="AYN9" s="12"/>
      <c r="AYO9" s="12"/>
      <c r="AYP9" s="12"/>
      <c r="AYQ9" s="12"/>
      <c r="AYR9" s="12"/>
      <c r="AYS9" s="12"/>
      <c r="AYT9" s="12"/>
      <c r="AYU9" s="12"/>
      <c r="AYV9" s="12"/>
      <c r="AYW9" s="12"/>
      <c r="AYX9" s="12"/>
      <c r="AYY9" s="12"/>
      <c r="AYZ9" s="12"/>
      <c r="AZA9" s="12"/>
      <c r="AZB9" s="12"/>
      <c r="AZC9" s="12"/>
      <c r="AZD9" s="12"/>
      <c r="AZE9" s="12"/>
      <c r="AZF9" s="12"/>
      <c r="AZG9" s="12"/>
      <c r="AZH9" s="12"/>
      <c r="AZI9" s="12"/>
      <c r="AZJ9" s="12"/>
      <c r="AZK9" s="12"/>
      <c r="AZL9" s="12"/>
      <c r="AZM9" s="12"/>
      <c r="AZN9" s="12"/>
      <c r="AZO9" s="12"/>
      <c r="AZP9" s="12"/>
      <c r="AZQ9" s="12"/>
      <c r="AZR9" s="12"/>
      <c r="AZS9" s="12"/>
      <c r="AZT9" s="12"/>
      <c r="AZU9" s="12"/>
      <c r="AZV9" s="12"/>
      <c r="AZW9" s="12"/>
      <c r="AZX9" s="12"/>
      <c r="AZY9" s="12"/>
      <c r="AZZ9" s="12"/>
      <c r="BAA9" s="12"/>
      <c r="BAB9" s="12"/>
      <c r="BAC9" s="12"/>
      <c r="BAD9" s="12"/>
      <c r="BAE9" s="12"/>
      <c r="BAF9" s="12"/>
      <c r="BAG9" s="12"/>
      <c r="BAH9" s="12"/>
      <c r="BAI9" s="12"/>
      <c r="BAJ9" s="12"/>
      <c r="BAK9" s="12"/>
      <c r="BAL9" s="12"/>
      <c r="BAM9" s="12"/>
      <c r="BAN9" s="12"/>
      <c r="BAO9" s="12"/>
      <c r="BAP9" s="12"/>
      <c r="BAQ9" s="12"/>
      <c r="BAR9" s="12"/>
      <c r="BAS9" s="12"/>
      <c r="BAT9" s="12"/>
      <c r="BAU9" s="12"/>
      <c r="BAV9" s="12"/>
      <c r="BAW9" s="12"/>
      <c r="BAX9" s="12"/>
      <c r="BAY9" s="12"/>
      <c r="BAZ9" s="12"/>
      <c r="BBA9" s="12"/>
      <c r="BBB9" s="12"/>
      <c r="BBC9" s="12"/>
      <c r="BBD9" s="12"/>
      <c r="BBE9" s="12"/>
      <c r="BBF9" s="12"/>
      <c r="BBG9" s="12"/>
      <c r="BBH9" s="12"/>
      <c r="BBI9" s="12"/>
      <c r="BBJ9" s="12"/>
      <c r="BBK9" s="12"/>
      <c r="BBL9" s="12"/>
      <c r="BBM9" s="12"/>
      <c r="BBN9" s="12"/>
      <c r="BBO9" s="12"/>
      <c r="BBP9" s="12"/>
      <c r="BBQ9" s="12"/>
      <c r="BBR9" s="12"/>
      <c r="BBS9" s="12"/>
      <c r="BBT9" s="12"/>
      <c r="BBU9" s="12"/>
      <c r="BBV9" s="12"/>
      <c r="BBW9" s="12"/>
      <c r="BBX9" s="12"/>
      <c r="BBY9" s="12"/>
      <c r="BBZ9" s="12"/>
      <c r="BCA9" s="12"/>
      <c r="BCB9" s="12"/>
      <c r="BCC9" s="12"/>
      <c r="BCD9" s="12"/>
      <c r="BCE9" s="12"/>
      <c r="BCF9" s="12"/>
      <c r="BCG9" s="12"/>
      <c r="BCH9" s="12"/>
      <c r="BCI9" s="12"/>
      <c r="BCJ9" s="12"/>
      <c r="BCK9" s="12"/>
      <c r="BCL9" s="12"/>
      <c r="BCM9" s="12"/>
      <c r="BCN9" s="12"/>
      <c r="BCO9" s="12"/>
      <c r="BCP9" s="12"/>
      <c r="BCQ9" s="12"/>
      <c r="BCR9" s="12"/>
      <c r="BCS9" s="12"/>
      <c r="BCT9" s="12"/>
      <c r="BCU9" s="12"/>
      <c r="BCV9" s="12"/>
      <c r="BCW9" s="12"/>
      <c r="BCX9" s="12"/>
      <c r="BCY9" s="12"/>
      <c r="BCZ9" s="12"/>
      <c r="BDA9" s="12"/>
      <c r="BDB9" s="12"/>
      <c r="BDC9" s="12"/>
      <c r="BDD9" s="12"/>
      <c r="BDE9" s="12"/>
      <c r="BDF9" s="12"/>
      <c r="BDG9" s="12"/>
      <c r="BDH9" s="12"/>
      <c r="BDI9" s="12"/>
      <c r="BDJ9" s="12"/>
      <c r="BDK9" s="12"/>
      <c r="BDL9" s="12"/>
      <c r="BDM9" s="12"/>
      <c r="BDN9" s="12"/>
      <c r="BDO9" s="12"/>
      <c r="BDP9" s="12"/>
      <c r="BDQ9" s="12"/>
      <c r="BDR9" s="12"/>
      <c r="BDS9" s="12"/>
      <c r="BDT9" s="12"/>
      <c r="BDU9" s="12"/>
      <c r="BDV9" s="12"/>
      <c r="BDW9" s="12"/>
      <c r="BDX9" s="12"/>
      <c r="BDY9" s="12"/>
      <c r="BDZ9" s="12"/>
      <c r="BEA9" s="12"/>
      <c r="BEB9" s="12"/>
      <c r="BEC9" s="12"/>
      <c r="BED9" s="12"/>
      <c r="BEE9" s="12"/>
      <c r="BEF9" s="12"/>
      <c r="BEG9" s="12"/>
      <c r="BEH9" s="12"/>
      <c r="BEI9" s="12"/>
      <c r="BEJ9" s="12"/>
      <c r="BEK9" s="12"/>
      <c r="BEL9" s="12"/>
      <c r="BEM9" s="12"/>
      <c r="BEN9" s="12"/>
      <c r="BEO9" s="12"/>
      <c r="BEP9" s="12"/>
      <c r="BEQ9" s="12"/>
      <c r="BER9" s="12"/>
      <c r="BES9" s="12"/>
      <c r="BET9" s="12"/>
      <c r="BEU9" s="12"/>
      <c r="BEV9" s="12"/>
      <c r="BEW9" s="12"/>
      <c r="BEX9" s="12"/>
      <c r="BEY9" s="12"/>
      <c r="BEZ9" s="12"/>
      <c r="BFA9" s="12"/>
      <c r="BFB9" s="12"/>
      <c r="BFC9" s="12"/>
      <c r="BFD9" s="12"/>
      <c r="BFE9" s="12"/>
      <c r="BFF9" s="12"/>
      <c r="BFG9" s="12"/>
      <c r="BFH9" s="12"/>
      <c r="BFI9" s="12"/>
      <c r="BFJ9" s="12"/>
      <c r="BFK9" s="12"/>
      <c r="BFL9" s="12"/>
      <c r="BFM9" s="12"/>
      <c r="BFN9" s="12"/>
      <c r="BFO9" s="12"/>
      <c r="BFP9" s="12"/>
      <c r="BFQ9" s="12"/>
      <c r="BFR9" s="12"/>
      <c r="BFS9" s="12"/>
      <c r="BFT9" s="12"/>
      <c r="BFU9" s="12"/>
      <c r="BFV9" s="12"/>
      <c r="BFW9" s="12"/>
      <c r="BFX9" s="12"/>
      <c r="BFY9" s="12"/>
      <c r="BFZ9" s="12"/>
      <c r="BGA9" s="12"/>
      <c r="BGB9" s="12"/>
      <c r="BGC9" s="12"/>
      <c r="BGD9" s="12"/>
      <c r="BGE9" s="12"/>
      <c r="BGF9" s="12"/>
      <c r="BGG9" s="12"/>
      <c r="BGH9" s="12"/>
      <c r="BGI9" s="12"/>
      <c r="BGJ9" s="12"/>
      <c r="BGK9" s="12"/>
      <c r="BGL9" s="12"/>
      <c r="BGM9" s="12"/>
      <c r="BGN9" s="12"/>
      <c r="BGO9" s="12"/>
      <c r="BGP9" s="12"/>
      <c r="BGQ9" s="12"/>
      <c r="BGR9" s="12"/>
      <c r="BGS9" s="12"/>
      <c r="BGT9" s="12"/>
      <c r="BGU9" s="12"/>
      <c r="BGV9" s="12"/>
      <c r="BGW9" s="12"/>
      <c r="BGX9" s="12"/>
      <c r="BGY9" s="12"/>
      <c r="BGZ9" s="12"/>
      <c r="BHA9" s="12"/>
      <c r="BHB9" s="12"/>
      <c r="BHC9" s="12"/>
      <c r="BHD9" s="12"/>
      <c r="BHE9" s="12"/>
      <c r="BHF9" s="12"/>
      <c r="BHG9" s="12"/>
      <c r="BHH9" s="12"/>
      <c r="BHI9" s="12"/>
      <c r="BHJ9" s="12"/>
      <c r="BHK9" s="12"/>
      <c r="BHL9" s="12"/>
      <c r="BHM9" s="12"/>
      <c r="BHN9" s="12"/>
      <c r="BHO9" s="12"/>
      <c r="BHP9" s="12"/>
      <c r="BHQ9" s="12"/>
      <c r="BHR9" s="12"/>
      <c r="BHS9" s="12"/>
      <c r="BHT9" s="12"/>
      <c r="BHU9" s="12"/>
      <c r="BHV9" s="12"/>
      <c r="BHW9" s="12"/>
      <c r="BHX9" s="12"/>
      <c r="BHY9" s="12"/>
      <c r="BHZ9" s="12"/>
      <c r="BIA9" s="12"/>
      <c r="BIB9" s="12"/>
      <c r="BIC9" s="12"/>
      <c r="BID9" s="12"/>
      <c r="BIE9" s="12"/>
      <c r="BIF9" s="12"/>
      <c r="BIG9" s="12"/>
      <c r="BIH9" s="12"/>
      <c r="BII9" s="12"/>
      <c r="BIJ9" s="12"/>
      <c r="BIK9" s="12"/>
      <c r="BIL9" s="12"/>
      <c r="BIM9" s="12"/>
      <c r="BIN9" s="12"/>
      <c r="BIO9" s="12"/>
      <c r="BIP9" s="12"/>
      <c r="BIQ9" s="12"/>
      <c r="BIR9" s="12"/>
      <c r="BIS9" s="12"/>
      <c r="BIT9" s="12"/>
      <c r="BIU9" s="12"/>
      <c r="BIV9" s="12"/>
      <c r="BIW9" s="12"/>
      <c r="BIX9" s="12"/>
      <c r="BIY9" s="12"/>
      <c r="BIZ9" s="12"/>
      <c r="BJA9" s="12"/>
      <c r="BJB9" s="12"/>
      <c r="BJC9" s="12"/>
      <c r="BJD9" s="12"/>
      <c r="BJE9" s="12"/>
      <c r="BJF9" s="12"/>
      <c r="BJG9" s="12"/>
      <c r="BJH9" s="12"/>
      <c r="BJI9" s="12"/>
      <c r="BJJ9" s="12"/>
      <c r="BJK9" s="12"/>
      <c r="BJL9" s="12"/>
      <c r="BJM9" s="12"/>
      <c r="BJN9" s="12"/>
      <c r="BJO9" s="12"/>
      <c r="BJP9" s="12"/>
      <c r="BJQ9" s="12"/>
      <c r="BJR9" s="12"/>
      <c r="BJS9" s="12"/>
      <c r="BJT9" s="12"/>
      <c r="BJU9" s="12"/>
      <c r="BJV9" s="12"/>
      <c r="BJW9" s="12"/>
      <c r="BJX9" s="12"/>
      <c r="BJY9" s="12"/>
      <c r="BJZ9" s="12"/>
      <c r="BKA9" s="12"/>
      <c r="BKB9" s="12"/>
      <c r="BKC9" s="12"/>
      <c r="BKD9" s="12"/>
      <c r="BKE9" s="12"/>
      <c r="BKF9" s="12"/>
      <c r="BKG9" s="12"/>
      <c r="BKH9" s="12"/>
      <c r="BKI9" s="12"/>
      <c r="BKJ9" s="12"/>
      <c r="BKK9" s="12"/>
      <c r="BKL9" s="12"/>
      <c r="BKM9" s="12"/>
      <c r="BKN9" s="12"/>
      <c r="BKO9" s="12"/>
      <c r="BKP9" s="12"/>
      <c r="BKQ9" s="12"/>
      <c r="BKR9" s="12"/>
      <c r="BKS9" s="12"/>
      <c r="BKT9" s="12"/>
      <c r="BKU9" s="12"/>
      <c r="BKV9" s="12"/>
      <c r="BKW9" s="12"/>
      <c r="BKX9" s="12"/>
      <c r="BKY9" s="12"/>
      <c r="BKZ9" s="12"/>
      <c r="BLA9" s="12"/>
      <c r="BLB9" s="12"/>
      <c r="BLC9" s="12"/>
      <c r="BLD9" s="12"/>
      <c r="BLE9" s="12"/>
      <c r="BLF9" s="12"/>
      <c r="BLG9" s="12"/>
      <c r="BLH9" s="12"/>
      <c r="BLI9" s="12"/>
      <c r="BLJ9" s="12"/>
      <c r="BLK9" s="12"/>
      <c r="BLL9" s="12"/>
      <c r="BLM9" s="12"/>
      <c r="BLN9" s="12"/>
      <c r="BLO9" s="12"/>
      <c r="BLP9" s="12"/>
      <c r="BLQ9" s="12"/>
      <c r="BLR9" s="12"/>
      <c r="BLS9" s="12"/>
      <c r="BLT9" s="12"/>
      <c r="BLU9" s="12"/>
      <c r="BLV9" s="12"/>
      <c r="BLW9" s="12"/>
      <c r="BLX9" s="12"/>
      <c r="BLY9" s="12"/>
      <c r="BLZ9" s="12"/>
      <c r="BMA9" s="12"/>
      <c r="BMB9" s="12"/>
      <c r="BMC9" s="12"/>
      <c r="BMD9" s="12"/>
      <c r="BME9" s="12"/>
      <c r="BMF9" s="12"/>
      <c r="BMG9" s="12"/>
      <c r="BMH9" s="12"/>
      <c r="BMI9" s="12"/>
      <c r="BMJ9" s="12"/>
      <c r="BMK9" s="12"/>
      <c r="BML9" s="12"/>
      <c r="BMM9" s="12"/>
      <c r="BMN9" s="12"/>
      <c r="BMO9" s="12"/>
      <c r="BMP9" s="12"/>
      <c r="BMQ9" s="12"/>
      <c r="BMR9" s="12"/>
      <c r="BMS9" s="12"/>
      <c r="BMT9" s="12"/>
      <c r="BMU9" s="12"/>
      <c r="BMV9" s="12"/>
      <c r="BMW9" s="12"/>
      <c r="BMX9" s="12"/>
      <c r="BMY9" s="12"/>
      <c r="BMZ9" s="12"/>
      <c r="BNA9" s="12"/>
      <c r="BNB9" s="12"/>
      <c r="BNC9" s="12"/>
      <c r="BND9" s="12"/>
      <c r="BNE9" s="12"/>
      <c r="BNF9" s="12"/>
      <c r="BNG9" s="12"/>
      <c r="BNH9" s="12"/>
      <c r="BNI9" s="12"/>
      <c r="BNJ9" s="12"/>
      <c r="BNK9" s="12"/>
      <c r="BNL9" s="12"/>
      <c r="BNM9" s="12"/>
      <c r="BNN9" s="12"/>
      <c r="BNO9" s="12"/>
      <c r="BNP9" s="12"/>
      <c r="BNQ9" s="12"/>
      <c r="BNR9" s="12"/>
      <c r="BNS9" s="12"/>
      <c r="BNT9" s="12"/>
      <c r="BNU9" s="12"/>
      <c r="BNV9" s="12"/>
      <c r="BNW9" s="12"/>
      <c r="BNX9" s="12"/>
      <c r="BNY9" s="12"/>
      <c r="BNZ9" s="12"/>
      <c r="BOA9" s="12"/>
      <c r="BOB9" s="12"/>
      <c r="BOC9" s="12"/>
      <c r="BOD9" s="12"/>
      <c r="BOE9" s="12"/>
      <c r="BOF9" s="12"/>
      <c r="BOG9" s="12"/>
      <c r="BOH9" s="12"/>
      <c r="BOI9" s="12"/>
      <c r="BOJ9" s="12"/>
      <c r="BOK9" s="12"/>
      <c r="BOL9" s="12"/>
      <c r="BOM9" s="12"/>
      <c r="BON9" s="12"/>
      <c r="BOO9" s="12"/>
      <c r="BOP9" s="12"/>
      <c r="BOQ9" s="12"/>
      <c r="BOR9" s="12"/>
      <c r="BOS9" s="12"/>
      <c r="BOT9" s="12"/>
      <c r="BOU9" s="12"/>
      <c r="BOV9" s="12"/>
      <c r="BOW9" s="12"/>
      <c r="BOX9" s="12"/>
      <c r="BOY9" s="12"/>
      <c r="BOZ9" s="12"/>
      <c r="BPA9" s="12"/>
      <c r="BPB9" s="12"/>
      <c r="BPC9" s="12"/>
      <c r="BPD9" s="12"/>
      <c r="BPE9" s="12"/>
      <c r="BPF9" s="12"/>
      <c r="BPG9" s="12"/>
      <c r="BPH9" s="12"/>
      <c r="BPI9" s="12"/>
      <c r="BPJ9" s="12"/>
      <c r="BPK9" s="12"/>
      <c r="BPL9" s="12"/>
      <c r="BPM9" s="12"/>
      <c r="BPN9" s="12"/>
      <c r="BPO9" s="12"/>
      <c r="BPP9" s="12"/>
      <c r="BPQ9" s="12"/>
      <c r="BPR9" s="12"/>
      <c r="BPS9" s="12"/>
      <c r="BPT9" s="12"/>
      <c r="BPU9" s="12"/>
      <c r="BPV9" s="12"/>
      <c r="BPW9" s="12"/>
      <c r="BPX9" s="12"/>
      <c r="BPY9" s="12"/>
      <c r="BPZ9" s="12"/>
      <c r="BQA9" s="12"/>
      <c r="BQB9" s="12"/>
      <c r="BQC9" s="12"/>
      <c r="BQD9" s="12"/>
      <c r="BQE9" s="12"/>
      <c r="BQF9" s="12"/>
      <c r="BQG9" s="12"/>
      <c r="BQH9" s="12"/>
      <c r="BQI9" s="12"/>
      <c r="BQJ9" s="12"/>
      <c r="BQK9" s="12"/>
      <c r="BQL9" s="12"/>
      <c r="BQM9" s="12"/>
      <c r="BQN9" s="12"/>
      <c r="BQO9" s="12"/>
      <c r="BQP9" s="12"/>
      <c r="BQQ9" s="12"/>
      <c r="BQR9" s="12"/>
      <c r="BQS9" s="12"/>
      <c r="BQT9" s="12"/>
      <c r="BQU9" s="12"/>
      <c r="BQV9" s="12"/>
      <c r="BQW9" s="12"/>
      <c r="BQX9" s="12"/>
      <c r="BQY9" s="12"/>
      <c r="BQZ9" s="12"/>
      <c r="BRA9" s="12"/>
      <c r="BRB9" s="12"/>
      <c r="BRC9" s="12"/>
      <c r="BRD9" s="12"/>
      <c r="BRE9" s="12"/>
      <c r="BRF9" s="12"/>
      <c r="BRG9" s="12"/>
      <c r="BRH9" s="12"/>
      <c r="BRI9" s="12"/>
      <c r="BRJ9" s="12"/>
      <c r="BRK9" s="12"/>
      <c r="BRL9" s="12"/>
      <c r="BRM9" s="12"/>
      <c r="BRN9" s="12"/>
      <c r="BRO9" s="12"/>
      <c r="BRP9" s="12"/>
      <c r="BRQ9" s="12"/>
      <c r="BRR9" s="12"/>
      <c r="BRS9" s="12"/>
      <c r="BRT9" s="12"/>
      <c r="BRU9" s="12"/>
      <c r="BRV9" s="12"/>
      <c r="BRW9" s="12"/>
      <c r="BRX9" s="12"/>
      <c r="BRY9" s="12"/>
      <c r="BRZ9" s="12"/>
      <c r="BSA9" s="12"/>
      <c r="BSB9" s="12"/>
      <c r="BSC9" s="12"/>
      <c r="BSD9" s="12"/>
      <c r="BSE9" s="12"/>
      <c r="BSF9" s="12"/>
      <c r="BSG9" s="12"/>
      <c r="BSH9" s="12"/>
      <c r="BSI9" s="12"/>
      <c r="BSJ9" s="12"/>
      <c r="BSK9" s="12"/>
      <c r="BSL9" s="12"/>
      <c r="BSM9" s="12"/>
      <c r="BSN9" s="12"/>
      <c r="BSO9" s="12"/>
      <c r="BSP9" s="12"/>
      <c r="BSQ9" s="12"/>
      <c r="BSR9" s="12"/>
      <c r="BSS9" s="12"/>
      <c r="BST9" s="12"/>
      <c r="BSU9" s="12"/>
      <c r="BSV9" s="12"/>
      <c r="BSW9" s="12"/>
      <c r="BSX9" s="12"/>
      <c r="BSY9" s="12"/>
      <c r="BSZ9" s="12"/>
      <c r="BTA9" s="12"/>
      <c r="BTB9" s="12"/>
      <c r="BTC9" s="12"/>
      <c r="BTD9" s="12"/>
      <c r="BTE9" s="12"/>
      <c r="BTF9" s="12"/>
      <c r="BTG9" s="12"/>
      <c r="BTH9" s="12"/>
      <c r="BTI9" s="12"/>
      <c r="BTJ9" s="12"/>
      <c r="BTK9" s="12"/>
      <c r="BTL9" s="12"/>
      <c r="BTM9" s="12"/>
      <c r="BTN9" s="12"/>
      <c r="BTO9" s="12"/>
      <c r="BTP9" s="12"/>
      <c r="BTQ9" s="12"/>
      <c r="BTR9" s="12"/>
      <c r="BTS9" s="12"/>
      <c r="BTT9" s="12"/>
      <c r="BTU9" s="12"/>
      <c r="BTV9" s="12"/>
      <c r="BTW9" s="12"/>
      <c r="BTX9" s="12"/>
      <c r="BTY9" s="12"/>
      <c r="BTZ9" s="12"/>
      <c r="BUA9" s="12"/>
      <c r="BUB9" s="12"/>
      <c r="BUC9" s="12"/>
      <c r="BUD9" s="12"/>
      <c r="BUE9" s="12"/>
      <c r="BUF9" s="12"/>
      <c r="BUG9" s="12"/>
      <c r="BUH9" s="12"/>
      <c r="BUI9" s="12"/>
      <c r="BUJ9" s="12"/>
      <c r="BUK9" s="12"/>
      <c r="BUL9" s="12"/>
      <c r="BUM9" s="12"/>
      <c r="BUN9" s="12"/>
      <c r="BUO9" s="12"/>
      <c r="BUP9" s="12"/>
      <c r="BUQ9" s="12"/>
      <c r="BUR9" s="12"/>
      <c r="BUS9" s="12"/>
      <c r="BUT9" s="12"/>
      <c r="BUU9" s="12"/>
      <c r="BUV9" s="12"/>
      <c r="BUW9" s="12"/>
      <c r="BUX9" s="12"/>
      <c r="BUY9" s="12"/>
      <c r="BUZ9" s="12"/>
      <c r="BVA9" s="12"/>
      <c r="BVB9" s="12"/>
      <c r="BVC9" s="12"/>
      <c r="BVD9" s="12"/>
      <c r="BVE9" s="12"/>
      <c r="BVF9" s="12"/>
      <c r="BVG9" s="12"/>
      <c r="BVH9" s="12"/>
      <c r="BVI9" s="12"/>
      <c r="BVJ9" s="12"/>
      <c r="BVK9" s="12"/>
      <c r="BVL9" s="12"/>
      <c r="BVM9" s="12"/>
      <c r="BVN9" s="12"/>
      <c r="BVO9" s="12"/>
      <c r="BVP9" s="12"/>
      <c r="BVQ9" s="12"/>
      <c r="BVR9" s="12"/>
      <c r="BVS9" s="12"/>
      <c r="BVT9" s="12"/>
      <c r="BVU9" s="12"/>
      <c r="BVV9" s="12"/>
      <c r="BVW9" s="12"/>
      <c r="BVX9" s="12"/>
      <c r="BVY9" s="12"/>
      <c r="BVZ9" s="12"/>
      <c r="BWA9" s="12"/>
      <c r="BWB9" s="12"/>
      <c r="BWC9" s="12"/>
      <c r="BWD9" s="12"/>
      <c r="BWE9" s="12"/>
      <c r="BWF9" s="12"/>
      <c r="BWG9" s="12"/>
      <c r="BWH9" s="12"/>
      <c r="BWI9" s="12"/>
      <c r="BWJ9" s="12"/>
      <c r="BWK9" s="12"/>
      <c r="BWL9" s="12"/>
      <c r="BWM9" s="12"/>
      <c r="BWN9" s="12"/>
      <c r="BWO9" s="12"/>
      <c r="BWP9" s="12"/>
      <c r="BWQ9" s="12"/>
      <c r="BWR9" s="12"/>
      <c r="BWS9" s="12"/>
      <c r="BWT9" s="12"/>
      <c r="BWU9" s="12"/>
      <c r="BWV9" s="12"/>
      <c r="BWW9" s="12"/>
      <c r="BWX9" s="12"/>
      <c r="BWY9" s="12"/>
      <c r="BWZ9" s="12"/>
      <c r="BXA9" s="12"/>
      <c r="BXB9" s="12"/>
      <c r="BXC9" s="12"/>
      <c r="BXD9" s="12"/>
      <c r="BXE9" s="12"/>
      <c r="BXF9" s="12"/>
      <c r="BXG9" s="12"/>
      <c r="BXH9" s="12"/>
      <c r="BXI9" s="12"/>
      <c r="BXJ9" s="12"/>
      <c r="BXK9" s="12"/>
      <c r="BXL9" s="12"/>
      <c r="BXM9" s="12"/>
      <c r="BXN9" s="12"/>
      <c r="BXO9" s="12"/>
      <c r="BXP9" s="12"/>
      <c r="BXQ9" s="12"/>
      <c r="BXR9" s="12"/>
      <c r="BXS9" s="12"/>
      <c r="BXT9" s="12"/>
      <c r="BXU9" s="12"/>
      <c r="BXV9" s="12"/>
      <c r="BXW9" s="12"/>
      <c r="BXX9" s="12"/>
      <c r="BXY9" s="12"/>
      <c r="BXZ9" s="12"/>
      <c r="BYA9" s="12"/>
      <c r="BYB9" s="12"/>
      <c r="BYC9" s="12"/>
      <c r="BYD9" s="12"/>
      <c r="BYE9" s="12"/>
      <c r="BYF9" s="12"/>
      <c r="BYG9" s="12"/>
      <c r="BYH9" s="12"/>
      <c r="BYI9" s="12"/>
      <c r="BYJ9" s="12"/>
      <c r="BYK9" s="12"/>
      <c r="BYL9" s="12"/>
      <c r="BYM9" s="12"/>
      <c r="BYN9" s="12"/>
      <c r="BYO9" s="12"/>
      <c r="BYP9" s="12"/>
      <c r="BYQ9" s="12"/>
      <c r="BYR9" s="12"/>
      <c r="BYS9" s="12"/>
      <c r="BYT9" s="12"/>
      <c r="BYU9" s="12"/>
      <c r="BYV9" s="12"/>
      <c r="BYW9" s="12"/>
      <c r="BYX9" s="12"/>
      <c r="BYY9" s="12"/>
      <c r="BYZ9" s="12"/>
      <c r="BZA9" s="12"/>
      <c r="BZB9" s="12"/>
      <c r="BZC9" s="12"/>
      <c r="BZD9" s="12"/>
      <c r="BZE9" s="12"/>
      <c r="BZF9" s="12"/>
      <c r="BZG9" s="12"/>
      <c r="BZH9" s="12"/>
      <c r="BZI9" s="12"/>
      <c r="BZJ9" s="12"/>
      <c r="BZK9" s="12"/>
      <c r="BZL9" s="12"/>
      <c r="BZM9" s="12"/>
      <c r="BZN9" s="12"/>
      <c r="BZO9" s="12"/>
      <c r="BZP9" s="12"/>
      <c r="BZQ9" s="12"/>
      <c r="BZR9" s="12"/>
      <c r="BZS9" s="12"/>
      <c r="BZT9" s="12"/>
      <c r="BZU9" s="12"/>
      <c r="BZV9" s="12"/>
      <c r="BZW9" s="12"/>
      <c r="BZX9" s="12"/>
      <c r="BZY9" s="12"/>
      <c r="BZZ9" s="12"/>
      <c r="CAA9" s="12"/>
      <c r="CAB9" s="12"/>
      <c r="CAC9" s="12"/>
      <c r="CAD9" s="12"/>
      <c r="CAE9" s="12"/>
      <c r="CAF9" s="12"/>
      <c r="CAG9" s="12"/>
      <c r="CAH9" s="12"/>
      <c r="CAI9" s="12"/>
      <c r="CAJ9" s="12"/>
      <c r="CAK9" s="12"/>
      <c r="CAL9" s="12"/>
      <c r="CAM9" s="12"/>
      <c r="CAN9" s="12"/>
      <c r="CAO9" s="12"/>
      <c r="CAP9" s="12"/>
      <c r="CAQ9" s="12"/>
      <c r="CAR9" s="12"/>
      <c r="CAS9" s="12"/>
      <c r="CAT9" s="12"/>
      <c r="CAU9" s="12"/>
      <c r="CAV9" s="12"/>
      <c r="CAW9" s="12"/>
      <c r="CAX9" s="12"/>
      <c r="CAY9" s="12"/>
      <c r="CAZ9" s="12"/>
      <c r="CBA9" s="12"/>
      <c r="CBB9" s="12"/>
      <c r="CBC9" s="12"/>
      <c r="CBD9" s="12"/>
      <c r="CBE9" s="12"/>
      <c r="CBF9" s="12"/>
      <c r="CBG9" s="12"/>
      <c r="CBH9" s="12"/>
      <c r="CBI9" s="12"/>
      <c r="CBJ9" s="12"/>
      <c r="CBK9" s="12"/>
      <c r="CBL9" s="12"/>
      <c r="CBM9" s="12"/>
      <c r="CBN9" s="12"/>
      <c r="CBO9" s="12"/>
      <c r="CBP9" s="12"/>
      <c r="CBQ9" s="12"/>
      <c r="CBR9" s="12"/>
      <c r="CBS9" s="12"/>
      <c r="CBT9" s="12"/>
      <c r="CBU9" s="12"/>
      <c r="CBV9" s="12"/>
      <c r="CBW9" s="12"/>
      <c r="CBX9" s="12"/>
      <c r="CBY9" s="12"/>
      <c r="CBZ9" s="12"/>
      <c r="CCA9" s="12"/>
      <c r="CCB9" s="12"/>
      <c r="CCC9" s="12"/>
      <c r="CCD9" s="12"/>
      <c r="CCE9" s="12"/>
      <c r="CCF9" s="12"/>
      <c r="CCG9" s="12"/>
      <c r="CCH9" s="12"/>
      <c r="CCI9" s="12"/>
      <c r="CCJ9" s="12"/>
      <c r="CCK9" s="12"/>
      <c r="CCL9" s="12"/>
      <c r="CCM9" s="12"/>
      <c r="CCN9" s="12"/>
      <c r="CCO9" s="12"/>
      <c r="CCP9" s="12"/>
      <c r="CCQ9" s="12"/>
      <c r="CCR9" s="12"/>
      <c r="CCS9" s="12"/>
      <c r="CCT9" s="12"/>
      <c r="CCU9" s="12"/>
      <c r="CCV9" s="12"/>
      <c r="CCW9" s="12"/>
      <c r="CCX9" s="12"/>
      <c r="CCY9" s="12"/>
      <c r="CCZ9" s="12"/>
      <c r="CDA9" s="12"/>
      <c r="CDB9" s="12"/>
      <c r="CDC9" s="12"/>
      <c r="CDD9" s="12"/>
      <c r="CDE9" s="12"/>
      <c r="CDF9" s="12"/>
      <c r="CDG9" s="12"/>
      <c r="CDH9" s="12"/>
      <c r="CDI9" s="12"/>
      <c r="CDJ9" s="12"/>
      <c r="CDK9" s="12"/>
      <c r="CDL9" s="12"/>
      <c r="CDM9" s="12"/>
      <c r="CDN9" s="12"/>
      <c r="CDO9" s="12"/>
      <c r="CDP9" s="12"/>
      <c r="CDQ9" s="12"/>
      <c r="CDR9" s="12"/>
      <c r="CDS9" s="12"/>
      <c r="CDT9" s="12"/>
      <c r="CDU9" s="12"/>
      <c r="CDV9" s="12"/>
      <c r="CDW9" s="12"/>
      <c r="CDX9" s="12"/>
      <c r="CDY9" s="12"/>
      <c r="CDZ9" s="12"/>
      <c r="CEA9" s="12"/>
      <c r="CEB9" s="12"/>
      <c r="CEC9" s="12"/>
      <c r="CED9" s="12"/>
      <c r="CEE9" s="12"/>
      <c r="CEF9" s="12"/>
      <c r="CEG9" s="12"/>
      <c r="CEH9" s="12"/>
      <c r="CEI9" s="12"/>
      <c r="CEJ9" s="12"/>
      <c r="CEK9" s="12"/>
      <c r="CEL9" s="12"/>
      <c r="CEM9" s="12"/>
      <c r="CEN9" s="12"/>
      <c r="CEO9" s="12"/>
      <c r="CEP9" s="12"/>
      <c r="CEQ9" s="12"/>
      <c r="CER9" s="12"/>
      <c r="CES9" s="12"/>
      <c r="CET9" s="12"/>
      <c r="CEU9" s="12"/>
      <c r="CEV9" s="12"/>
      <c r="CEW9" s="12"/>
      <c r="CEX9" s="12"/>
      <c r="CEY9" s="12"/>
      <c r="CEZ9" s="12"/>
      <c r="CFA9" s="12"/>
      <c r="CFB9" s="12"/>
      <c r="CFC9" s="12"/>
      <c r="CFD9" s="12"/>
      <c r="CFE9" s="12"/>
      <c r="CFF9" s="12"/>
      <c r="CFG9" s="12"/>
      <c r="CFH9" s="12"/>
      <c r="CFI9" s="12"/>
      <c r="CFJ9" s="12"/>
      <c r="CFK9" s="12"/>
      <c r="CFL9" s="12"/>
      <c r="CFM9" s="12"/>
      <c r="CFN9" s="12"/>
      <c r="CFO9" s="12"/>
      <c r="CFP9" s="12"/>
      <c r="CFQ9" s="12"/>
      <c r="CFR9" s="12"/>
      <c r="CFS9" s="12"/>
      <c r="CFT9" s="12"/>
      <c r="CFU9" s="12"/>
      <c r="CFV9" s="12"/>
      <c r="CFW9" s="12"/>
      <c r="CFX9" s="12"/>
      <c r="CFY9" s="12"/>
      <c r="CFZ9" s="12"/>
      <c r="CGA9" s="12"/>
      <c r="CGB9" s="12"/>
      <c r="CGC9" s="12"/>
      <c r="CGD9" s="12"/>
      <c r="CGE9" s="12"/>
      <c r="CGF9" s="12"/>
      <c r="CGG9" s="12"/>
      <c r="CGH9" s="12"/>
      <c r="CGI9" s="12"/>
      <c r="CGJ9" s="12"/>
      <c r="CGK9" s="12"/>
      <c r="CGL9" s="12"/>
      <c r="CGM9" s="12"/>
      <c r="CGN9" s="12"/>
      <c r="CGO9" s="12"/>
      <c r="CGP9" s="12"/>
      <c r="CGQ9" s="12"/>
      <c r="CGR9" s="12"/>
      <c r="CGS9" s="12"/>
      <c r="CGT9" s="12"/>
      <c r="CGU9" s="12"/>
      <c r="CGV9" s="12"/>
      <c r="CGW9" s="12"/>
      <c r="CGX9" s="12"/>
      <c r="CGY9" s="12"/>
      <c r="CGZ9" s="12"/>
      <c r="CHA9" s="12"/>
      <c r="CHB9" s="12"/>
      <c r="CHC9" s="12"/>
      <c r="CHD9" s="12"/>
      <c r="CHE9" s="12"/>
      <c r="CHF9" s="12"/>
      <c r="CHG9" s="12"/>
      <c r="CHH9" s="12"/>
      <c r="CHI9" s="12"/>
      <c r="CHJ9" s="12"/>
      <c r="CHK9" s="12"/>
      <c r="CHL9" s="12"/>
      <c r="CHM9" s="12"/>
      <c r="CHN9" s="12"/>
      <c r="CHO9" s="12"/>
      <c r="CHP9" s="12"/>
      <c r="CHQ9" s="12"/>
      <c r="CHR9" s="12"/>
      <c r="CHS9" s="12"/>
      <c r="CHT9" s="12"/>
      <c r="CHU9" s="12"/>
      <c r="CHV9" s="12"/>
      <c r="CHW9" s="12"/>
      <c r="CHX9" s="12"/>
      <c r="CHY9" s="12"/>
      <c r="CHZ9" s="12"/>
      <c r="CIA9" s="12"/>
      <c r="CIB9" s="12"/>
      <c r="CIC9" s="12"/>
      <c r="CID9" s="12"/>
      <c r="CIE9" s="12"/>
      <c r="CIF9" s="12"/>
      <c r="CIG9" s="12"/>
      <c r="CIH9" s="12"/>
      <c r="CII9" s="12"/>
      <c r="CIJ9" s="12"/>
      <c r="CIK9" s="12"/>
      <c r="CIL9" s="12"/>
      <c r="CIM9" s="12"/>
      <c r="CIN9" s="12"/>
      <c r="CIO9" s="12"/>
      <c r="CIP9" s="12"/>
      <c r="CIQ9" s="12"/>
      <c r="CIR9" s="12"/>
      <c r="CIS9" s="12"/>
      <c r="CIT9" s="12"/>
      <c r="CIU9" s="12"/>
      <c r="CIV9" s="12"/>
      <c r="CIW9" s="12"/>
      <c r="CIX9" s="12"/>
      <c r="CIY9" s="12"/>
      <c r="CIZ9" s="12"/>
      <c r="CJA9" s="12"/>
      <c r="CJB9" s="12"/>
      <c r="CJC9" s="12"/>
      <c r="CJD9" s="12"/>
      <c r="CJE9" s="12"/>
      <c r="CJF9" s="12"/>
      <c r="CJG9" s="12"/>
      <c r="CJH9" s="12"/>
      <c r="CJI9" s="12"/>
      <c r="CJJ9" s="12"/>
      <c r="CJK9" s="12"/>
      <c r="CJL9" s="12"/>
      <c r="CJM9" s="12"/>
      <c r="CJN9" s="12"/>
      <c r="CJO9" s="12"/>
      <c r="CJP9" s="12"/>
      <c r="CJQ9" s="12"/>
      <c r="CJR9" s="12"/>
      <c r="CJS9" s="12"/>
      <c r="CJT9" s="12"/>
      <c r="CJU9" s="12"/>
      <c r="CJV9" s="12"/>
      <c r="CJW9" s="12"/>
      <c r="CJX9" s="12"/>
      <c r="CJY9" s="12"/>
      <c r="CJZ9" s="12"/>
      <c r="CKA9" s="12"/>
      <c r="CKB9" s="12"/>
      <c r="CKC9" s="12"/>
      <c r="CKD9" s="12"/>
      <c r="CKE9" s="12"/>
      <c r="CKF9" s="12"/>
      <c r="CKG9" s="12"/>
      <c r="CKH9" s="12"/>
      <c r="CKI9" s="12"/>
      <c r="CKJ9" s="12"/>
      <c r="CKK9" s="12"/>
      <c r="CKL9" s="12"/>
      <c r="CKM9" s="12"/>
      <c r="CKN9" s="12"/>
      <c r="CKO9" s="12"/>
      <c r="CKP9" s="12"/>
      <c r="CKQ9" s="12"/>
      <c r="CKR9" s="12"/>
      <c r="CKS9" s="12"/>
      <c r="CKT9" s="12"/>
      <c r="CKU9" s="12"/>
      <c r="CKV9" s="12"/>
      <c r="CKW9" s="12"/>
      <c r="CKX9" s="12"/>
      <c r="CKY9" s="12"/>
      <c r="CKZ9" s="12"/>
      <c r="CLA9" s="12"/>
      <c r="CLB9" s="12"/>
      <c r="CLC9" s="12"/>
      <c r="CLD9" s="12"/>
      <c r="CLE9" s="12"/>
      <c r="CLF9" s="12"/>
      <c r="CLG9" s="12"/>
      <c r="CLH9" s="12"/>
      <c r="CLI9" s="12"/>
      <c r="CLJ9" s="12"/>
      <c r="CLK9" s="12"/>
      <c r="CLL9" s="12"/>
      <c r="CLM9" s="12"/>
      <c r="CLN9" s="12"/>
      <c r="CLO9" s="12"/>
      <c r="CLP9" s="12"/>
      <c r="CLQ9" s="12"/>
      <c r="CLR9" s="12"/>
      <c r="CLS9" s="12"/>
      <c r="CLT9" s="12"/>
      <c r="CLU9" s="12"/>
      <c r="CLV9" s="12"/>
      <c r="CLW9" s="12"/>
      <c r="CLX9" s="12"/>
      <c r="CLY9" s="12"/>
      <c r="CLZ9" s="12"/>
      <c r="CMA9" s="12"/>
      <c r="CMB9" s="12"/>
      <c r="CMC9" s="12"/>
      <c r="CMD9" s="12"/>
      <c r="CME9" s="12"/>
      <c r="CMF9" s="12"/>
      <c r="CMG9" s="12"/>
      <c r="CMH9" s="12"/>
      <c r="CMI9" s="12"/>
      <c r="CMJ9" s="12"/>
      <c r="CMK9" s="12"/>
      <c r="CML9" s="12"/>
      <c r="CMM9" s="12"/>
      <c r="CMN9" s="12"/>
      <c r="CMO9" s="12"/>
      <c r="CMP9" s="12"/>
      <c r="CMQ9" s="12"/>
      <c r="CMR9" s="12"/>
      <c r="CMS9" s="12"/>
      <c r="CMT9" s="12"/>
      <c r="CMU9" s="12"/>
      <c r="CMV9" s="12"/>
      <c r="CMW9" s="12"/>
      <c r="CMX9" s="12"/>
      <c r="CMY9" s="12"/>
      <c r="CMZ9" s="12"/>
      <c r="CNA9" s="12"/>
      <c r="CNB9" s="12"/>
      <c r="CNC9" s="12"/>
      <c r="CND9" s="12"/>
      <c r="CNE9" s="12"/>
      <c r="CNF9" s="12"/>
      <c r="CNG9" s="12"/>
      <c r="CNH9" s="12"/>
      <c r="CNI9" s="12"/>
      <c r="CNJ9" s="12"/>
      <c r="CNK9" s="12"/>
      <c r="CNL9" s="12"/>
      <c r="CNM9" s="12"/>
      <c r="CNN9" s="12"/>
      <c r="CNO9" s="12"/>
      <c r="CNP9" s="12"/>
      <c r="CNQ9" s="12"/>
      <c r="CNR9" s="12"/>
      <c r="CNS9" s="12"/>
      <c r="CNT9" s="12"/>
      <c r="CNU9" s="12"/>
      <c r="CNV9" s="12"/>
      <c r="CNW9" s="12"/>
      <c r="CNX9" s="12"/>
      <c r="CNY9" s="12"/>
      <c r="CNZ9" s="12"/>
      <c r="COA9" s="12"/>
      <c r="COB9" s="12"/>
      <c r="COC9" s="12"/>
      <c r="COD9" s="12"/>
      <c r="COE9" s="12"/>
      <c r="COF9" s="12"/>
      <c r="COG9" s="12"/>
      <c r="COH9" s="12"/>
      <c r="COI9" s="12"/>
      <c r="COJ9" s="12"/>
      <c r="COK9" s="12"/>
      <c r="COL9" s="12"/>
      <c r="COM9" s="12"/>
      <c r="CON9" s="12"/>
      <c r="COO9" s="12"/>
      <c r="COP9" s="12"/>
      <c r="COQ9" s="12"/>
      <c r="COR9" s="12"/>
      <c r="COS9" s="12"/>
      <c r="COT9" s="12"/>
      <c r="COU9" s="12"/>
      <c r="COV9" s="12"/>
      <c r="COW9" s="12"/>
      <c r="COX9" s="12"/>
      <c r="COY9" s="12"/>
      <c r="COZ9" s="12"/>
      <c r="CPA9" s="12"/>
      <c r="CPB9" s="12"/>
      <c r="CPC9" s="12"/>
      <c r="CPD9" s="12"/>
      <c r="CPE9" s="12"/>
      <c r="CPF9" s="12"/>
      <c r="CPG9" s="12"/>
      <c r="CPH9" s="12"/>
      <c r="CPI9" s="12"/>
      <c r="CPJ9" s="12"/>
      <c r="CPK9" s="12"/>
      <c r="CPL9" s="12"/>
      <c r="CPM9" s="12"/>
      <c r="CPN9" s="12"/>
      <c r="CPO9" s="12"/>
      <c r="CPP9" s="12"/>
      <c r="CPQ9" s="12"/>
      <c r="CPR9" s="12"/>
      <c r="CPS9" s="12"/>
      <c r="CPT9" s="12"/>
      <c r="CPU9" s="12"/>
      <c r="CPV9" s="12"/>
      <c r="CPW9" s="12"/>
      <c r="CPX9" s="12"/>
      <c r="CPY9" s="12"/>
      <c r="CPZ9" s="12"/>
      <c r="CQA9" s="12"/>
      <c r="CQB9" s="12"/>
      <c r="CQC9" s="12"/>
      <c r="CQD9" s="12"/>
      <c r="CQE9" s="12"/>
      <c r="CQF9" s="12"/>
      <c r="CQG9" s="12"/>
      <c r="CQH9" s="12"/>
      <c r="CQI9" s="12"/>
      <c r="CQJ9" s="12"/>
      <c r="CQK9" s="12"/>
      <c r="CQL9" s="12"/>
      <c r="CQM9" s="12"/>
      <c r="CQN9" s="12"/>
      <c r="CQO9" s="12"/>
      <c r="CQP9" s="12"/>
      <c r="CQQ9" s="12"/>
      <c r="CQR9" s="12"/>
      <c r="CQS9" s="12"/>
      <c r="CQT9" s="12"/>
      <c r="CQU9" s="12"/>
      <c r="CQV9" s="12"/>
      <c r="CQW9" s="12"/>
      <c r="CQX9" s="12"/>
      <c r="CQY9" s="12"/>
      <c r="CQZ9" s="12"/>
      <c r="CRA9" s="12"/>
      <c r="CRB9" s="12"/>
      <c r="CRC9" s="12"/>
      <c r="CRD9" s="12"/>
      <c r="CRE9" s="12"/>
      <c r="CRF9" s="12"/>
      <c r="CRG9" s="12"/>
      <c r="CRH9" s="12"/>
      <c r="CRI9" s="12"/>
      <c r="CRJ9" s="12"/>
      <c r="CRK9" s="12"/>
      <c r="CRL9" s="12"/>
      <c r="CRM9" s="12"/>
      <c r="CRN9" s="12"/>
      <c r="CRO9" s="12"/>
      <c r="CRP9" s="12"/>
      <c r="CRQ9" s="12"/>
      <c r="CRR9" s="12"/>
      <c r="CRS9" s="12"/>
      <c r="CRT9" s="12"/>
      <c r="CRU9" s="12"/>
      <c r="CRV9" s="12"/>
      <c r="CRW9" s="12"/>
      <c r="CRX9" s="12"/>
      <c r="CRY9" s="12"/>
      <c r="CRZ9" s="12"/>
      <c r="CSA9" s="12"/>
      <c r="CSB9" s="12"/>
      <c r="CSC9" s="12"/>
      <c r="CSD9" s="12"/>
      <c r="CSE9" s="12"/>
      <c r="CSF9" s="12"/>
      <c r="CSG9" s="12"/>
      <c r="CSH9" s="12"/>
      <c r="CSI9" s="12"/>
      <c r="CSJ9" s="12"/>
      <c r="CSK9" s="12"/>
      <c r="CSL9" s="12"/>
      <c r="CSM9" s="12"/>
      <c r="CSN9" s="12"/>
      <c r="CSO9" s="12"/>
      <c r="CSP9" s="12"/>
      <c r="CSQ9" s="12"/>
      <c r="CSR9" s="12"/>
      <c r="CSS9" s="12"/>
      <c r="CST9" s="12"/>
      <c r="CSU9" s="12"/>
      <c r="CSV9" s="12"/>
      <c r="CSW9" s="12"/>
      <c r="CSX9" s="12"/>
      <c r="CSY9" s="12"/>
      <c r="CSZ9" s="12"/>
      <c r="CTA9" s="12"/>
      <c r="CTB9" s="12"/>
      <c r="CTC9" s="12"/>
      <c r="CTD9" s="12"/>
      <c r="CTE9" s="12"/>
      <c r="CTF9" s="12"/>
      <c r="CTG9" s="12"/>
      <c r="CTH9" s="12"/>
      <c r="CTI9" s="12"/>
      <c r="CTJ9" s="12"/>
      <c r="CTK9" s="12"/>
      <c r="CTL9" s="12"/>
      <c r="CTM9" s="12"/>
      <c r="CTN9" s="12"/>
      <c r="CTO9" s="12"/>
      <c r="CTP9" s="12"/>
      <c r="CTQ9" s="12"/>
      <c r="CTR9" s="12"/>
      <c r="CTS9" s="12"/>
      <c r="CTT9" s="12"/>
      <c r="CTU9" s="12"/>
      <c r="CTV9" s="12"/>
      <c r="CTW9" s="12"/>
      <c r="CTX9" s="12"/>
      <c r="CTY9" s="12"/>
      <c r="CTZ9" s="12"/>
      <c r="CUA9" s="12"/>
      <c r="CUB9" s="12"/>
      <c r="CUC9" s="12"/>
      <c r="CUD9" s="12"/>
      <c r="CUE9" s="12"/>
      <c r="CUF9" s="12"/>
      <c r="CUG9" s="12"/>
      <c r="CUH9" s="12"/>
      <c r="CUI9" s="12"/>
      <c r="CUJ9" s="12"/>
      <c r="CUK9" s="12"/>
      <c r="CUL9" s="12"/>
      <c r="CUM9" s="12"/>
      <c r="CUN9" s="12"/>
      <c r="CUO9" s="12"/>
      <c r="CUP9" s="12"/>
      <c r="CUQ9" s="12"/>
      <c r="CUR9" s="12"/>
      <c r="CUS9" s="12"/>
      <c r="CUT9" s="12"/>
      <c r="CUU9" s="12"/>
      <c r="CUV9" s="12"/>
      <c r="CUW9" s="12"/>
      <c r="CUX9" s="12"/>
      <c r="CUY9" s="12"/>
      <c r="CUZ9" s="12"/>
      <c r="CVA9" s="12"/>
      <c r="CVB9" s="12"/>
      <c r="CVC9" s="12"/>
      <c r="CVD9" s="12"/>
      <c r="CVE9" s="12"/>
      <c r="CVF9" s="12"/>
      <c r="CVG9" s="12"/>
      <c r="CVH9" s="12"/>
      <c r="CVI9" s="12"/>
      <c r="CVJ9" s="12"/>
      <c r="CVK9" s="12"/>
      <c r="CVL9" s="12"/>
      <c r="CVM9" s="12"/>
      <c r="CVN9" s="12"/>
      <c r="CVO9" s="12"/>
      <c r="CVP9" s="12"/>
      <c r="CVQ9" s="12"/>
      <c r="CVR9" s="12"/>
      <c r="CVS9" s="12"/>
      <c r="CVT9" s="12"/>
      <c r="CVU9" s="12"/>
      <c r="CVV9" s="12"/>
      <c r="CVW9" s="12"/>
      <c r="CVX9" s="12"/>
      <c r="CVY9" s="12"/>
      <c r="CVZ9" s="12"/>
      <c r="CWA9" s="12"/>
      <c r="CWB9" s="12"/>
      <c r="CWC9" s="12"/>
      <c r="CWD9" s="12"/>
      <c r="CWE9" s="12"/>
      <c r="CWF9" s="12"/>
      <c r="CWG9" s="12"/>
      <c r="CWH9" s="12"/>
      <c r="CWI9" s="12"/>
      <c r="CWJ9" s="12"/>
      <c r="CWK9" s="12"/>
      <c r="CWL9" s="12"/>
      <c r="CWM9" s="12"/>
      <c r="CWN9" s="12"/>
      <c r="CWO9" s="12"/>
      <c r="CWP9" s="12"/>
      <c r="CWQ9" s="12"/>
      <c r="CWR9" s="12"/>
      <c r="CWS9" s="12"/>
      <c r="CWT9" s="12"/>
      <c r="CWU9" s="12"/>
      <c r="CWV9" s="12"/>
      <c r="CWW9" s="12"/>
      <c r="CWX9" s="12"/>
      <c r="CWY9" s="12"/>
      <c r="CWZ9" s="12"/>
      <c r="CXA9" s="12"/>
      <c r="CXB9" s="12"/>
      <c r="CXC9" s="12"/>
      <c r="CXD9" s="12"/>
      <c r="CXE9" s="12"/>
      <c r="CXF9" s="12"/>
      <c r="CXG9" s="12"/>
      <c r="CXH9" s="12"/>
      <c r="CXI9" s="12"/>
      <c r="CXJ9" s="12"/>
      <c r="CXK9" s="12"/>
      <c r="CXL9" s="12"/>
      <c r="CXM9" s="12"/>
      <c r="CXN9" s="12"/>
      <c r="CXO9" s="12"/>
      <c r="CXP9" s="12"/>
      <c r="CXQ9" s="12"/>
      <c r="CXR9" s="12"/>
      <c r="CXS9" s="12"/>
      <c r="CXT9" s="12"/>
      <c r="CXU9" s="12"/>
      <c r="CXV9" s="12"/>
      <c r="CXW9" s="12"/>
      <c r="CXX9" s="12"/>
      <c r="CXY9" s="12"/>
      <c r="CXZ9" s="12"/>
      <c r="CYA9" s="12"/>
      <c r="CYB9" s="12"/>
      <c r="CYC9" s="12"/>
      <c r="CYD9" s="12"/>
      <c r="CYE9" s="12"/>
      <c r="CYF9" s="12"/>
      <c r="CYG9" s="12"/>
      <c r="CYH9" s="12"/>
      <c r="CYI9" s="12"/>
      <c r="CYJ9" s="12"/>
      <c r="CYK9" s="12"/>
      <c r="CYL9" s="12"/>
      <c r="CYM9" s="12"/>
      <c r="CYN9" s="12"/>
      <c r="CYO9" s="12"/>
      <c r="CYP9" s="12"/>
      <c r="CYQ9" s="12"/>
      <c r="CYR9" s="12"/>
      <c r="CYS9" s="12"/>
      <c r="CYT9" s="12"/>
      <c r="CYU9" s="12"/>
      <c r="CYV9" s="12"/>
      <c r="CYW9" s="12"/>
      <c r="CYX9" s="12"/>
      <c r="CYY9" s="12"/>
      <c r="CYZ9" s="12"/>
      <c r="CZA9" s="12"/>
      <c r="CZB9" s="12"/>
      <c r="CZC9" s="12"/>
      <c r="CZD9" s="12"/>
      <c r="CZE9" s="12"/>
      <c r="CZF9" s="12"/>
      <c r="CZG9" s="12"/>
      <c r="CZH9" s="12"/>
      <c r="CZI9" s="12"/>
      <c r="CZJ9" s="12"/>
      <c r="CZK9" s="12"/>
      <c r="CZL9" s="12"/>
      <c r="CZM9" s="12"/>
      <c r="CZN9" s="12"/>
      <c r="CZO9" s="12"/>
      <c r="CZP9" s="12"/>
      <c r="CZQ9" s="12"/>
      <c r="CZR9" s="12"/>
      <c r="CZS9" s="12"/>
      <c r="CZT9" s="12"/>
      <c r="CZU9" s="12"/>
      <c r="CZV9" s="12"/>
      <c r="CZW9" s="12"/>
      <c r="CZX9" s="12"/>
      <c r="CZY9" s="12"/>
      <c r="CZZ9" s="12"/>
      <c r="DAA9" s="12"/>
      <c r="DAB9" s="12"/>
      <c r="DAC9" s="12"/>
      <c r="DAD9" s="12"/>
      <c r="DAE9" s="12"/>
      <c r="DAF9" s="12"/>
      <c r="DAG9" s="12"/>
      <c r="DAH9" s="12"/>
      <c r="DAI9" s="12"/>
      <c r="DAJ9" s="12"/>
      <c r="DAK9" s="12"/>
      <c r="DAL9" s="12"/>
      <c r="DAM9" s="12"/>
      <c r="DAN9" s="12"/>
      <c r="DAO9" s="12"/>
      <c r="DAP9" s="12"/>
      <c r="DAQ9" s="12"/>
      <c r="DAR9" s="12"/>
      <c r="DAS9" s="12"/>
      <c r="DAT9" s="12"/>
      <c r="DAU9" s="12"/>
      <c r="DAV9" s="12"/>
      <c r="DAW9" s="12"/>
      <c r="DAX9" s="12"/>
      <c r="DAY9" s="12"/>
      <c r="DAZ9" s="12"/>
      <c r="DBA9" s="12"/>
      <c r="DBB9" s="12"/>
      <c r="DBC9" s="12"/>
      <c r="DBD9" s="12"/>
      <c r="DBE9" s="12"/>
      <c r="DBF9" s="12"/>
      <c r="DBG9" s="12"/>
      <c r="DBH9" s="12"/>
      <c r="DBI9" s="12"/>
      <c r="DBJ9" s="12"/>
      <c r="DBK9" s="12"/>
      <c r="DBL9" s="12"/>
      <c r="DBM9" s="12"/>
      <c r="DBN9" s="12"/>
      <c r="DBO9" s="12"/>
      <c r="DBP9" s="12"/>
      <c r="DBQ9" s="12"/>
      <c r="DBR9" s="12"/>
      <c r="DBS9" s="12"/>
      <c r="DBT9" s="12"/>
      <c r="DBU9" s="12"/>
      <c r="DBV9" s="12"/>
      <c r="DBW9" s="12"/>
      <c r="DBX9" s="12"/>
      <c r="DBY9" s="12"/>
      <c r="DBZ9" s="12"/>
      <c r="DCA9" s="12"/>
      <c r="DCB9" s="12"/>
      <c r="DCC9" s="12"/>
      <c r="DCD9" s="12"/>
      <c r="DCE9" s="12"/>
      <c r="DCF9" s="12"/>
      <c r="DCG9" s="12"/>
      <c r="DCH9" s="12"/>
      <c r="DCI9" s="12"/>
      <c r="DCJ9" s="12"/>
      <c r="DCK9" s="12"/>
      <c r="DCL9" s="12"/>
      <c r="DCM9" s="12"/>
      <c r="DCN9" s="12"/>
      <c r="DCO9" s="12"/>
      <c r="DCP9" s="12"/>
      <c r="DCQ9" s="12"/>
      <c r="DCR9" s="12"/>
      <c r="DCS9" s="12"/>
      <c r="DCT9" s="12"/>
      <c r="DCU9" s="12"/>
      <c r="DCV9" s="12"/>
      <c r="DCW9" s="12"/>
      <c r="DCX9" s="12"/>
      <c r="DCY9" s="12"/>
      <c r="DCZ9" s="12"/>
      <c r="DDA9" s="12"/>
      <c r="DDB9" s="12"/>
      <c r="DDC9" s="12"/>
      <c r="DDD9" s="12"/>
      <c r="DDE9" s="12"/>
      <c r="DDF9" s="12"/>
      <c r="DDG9" s="12"/>
      <c r="DDH9" s="12"/>
      <c r="DDI9" s="12"/>
      <c r="DDJ9" s="12"/>
      <c r="DDK9" s="12"/>
      <c r="DDL9" s="12"/>
      <c r="DDM9" s="12"/>
      <c r="DDN9" s="12"/>
      <c r="DDO9" s="12"/>
      <c r="DDP9" s="12"/>
      <c r="DDQ9" s="12"/>
      <c r="DDR9" s="12"/>
      <c r="DDS9" s="12"/>
      <c r="DDT9" s="12"/>
      <c r="DDU9" s="12"/>
      <c r="DDV9" s="12"/>
      <c r="DDW9" s="12"/>
      <c r="DDX9" s="12"/>
      <c r="DDY9" s="12"/>
      <c r="DDZ9" s="12"/>
      <c r="DEA9" s="12"/>
      <c r="DEB9" s="12"/>
      <c r="DEC9" s="12"/>
      <c r="DED9" s="12"/>
      <c r="DEE9" s="12"/>
      <c r="DEF9" s="12"/>
      <c r="DEG9" s="12"/>
      <c r="DEH9" s="12"/>
      <c r="DEI9" s="12"/>
      <c r="DEJ9" s="12"/>
      <c r="DEK9" s="12"/>
      <c r="DEL9" s="12"/>
      <c r="DEM9" s="12"/>
      <c r="DEN9" s="12"/>
      <c r="DEO9" s="12"/>
      <c r="DEP9" s="12"/>
      <c r="DEQ9" s="12"/>
      <c r="DER9" s="12"/>
      <c r="DES9" s="12"/>
      <c r="DET9" s="12"/>
      <c r="DEU9" s="12"/>
      <c r="DEV9" s="12"/>
      <c r="DEW9" s="12"/>
      <c r="DEX9" s="12"/>
      <c r="DEY9" s="12"/>
      <c r="DEZ9" s="12"/>
      <c r="DFA9" s="12"/>
      <c r="DFB9" s="12"/>
      <c r="DFC9" s="12"/>
      <c r="DFD9" s="12"/>
      <c r="DFE9" s="12"/>
      <c r="DFF9" s="12"/>
      <c r="DFG9" s="12"/>
      <c r="DFH9" s="12"/>
      <c r="DFI9" s="12"/>
      <c r="DFJ9" s="12"/>
      <c r="DFK9" s="12"/>
      <c r="DFL9" s="12"/>
      <c r="DFM9" s="12"/>
      <c r="DFN9" s="12"/>
      <c r="DFO9" s="12"/>
      <c r="DFP9" s="12"/>
      <c r="DFQ9" s="12"/>
      <c r="DFR9" s="12"/>
      <c r="DFS9" s="12"/>
      <c r="DFT9" s="12"/>
      <c r="DFU9" s="12"/>
      <c r="DFV9" s="12"/>
      <c r="DFW9" s="12"/>
      <c r="DFX9" s="12"/>
      <c r="DFY9" s="12"/>
      <c r="DFZ9" s="12"/>
      <c r="DGA9" s="12"/>
      <c r="DGB9" s="12"/>
      <c r="DGC9" s="12"/>
      <c r="DGD9" s="12"/>
      <c r="DGE9" s="12"/>
      <c r="DGF9" s="12"/>
      <c r="DGG9" s="12"/>
      <c r="DGH9" s="12"/>
      <c r="DGI9" s="12"/>
      <c r="DGJ9" s="12"/>
      <c r="DGK9" s="12"/>
      <c r="DGL9" s="12"/>
      <c r="DGM9" s="12"/>
      <c r="DGN9" s="12"/>
      <c r="DGO9" s="12"/>
      <c r="DGP9" s="12"/>
      <c r="DGQ9" s="12"/>
      <c r="DGR9" s="12"/>
      <c r="DGS9" s="12"/>
      <c r="DGT9" s="12"/>
      <c r="DGU9" s="12"/>
      <c r="DGV9" s="12"/>
      <c r="DGW9" s="12"/>
      <c r="DGX9" s="12"/>
      <c r="DGY9" s="12"/>
      <c r="DGZ9" s="12"/>
      <c r="DHA9" s="12"/>
      <c r="DHB9" s="12"/>
      <c r="DHC9" s="12"/>
      <c r="DHD9" s="12"/>
      <c r="DHE9" s="12"/>
      <c r="DHF9" s="12"/>
      <c r="DHG9" s="12"/>
      <c r="DHH9" s="12"/>
      <c r="DHI9" s="12"/>
      <c r="DHJ9" s="12"/>
      <c r="DHK9" s="12"/>
      <c r="DHL9" s="12"/>
      <c r="DHM9" s="12"/>
      <c r="DHN9" s="12"/>
      <c r="DHO9" s="12"/>
      <c r="DHP9" s="12"/>
      <c r="DHQ9" s="12"/>
      <c r="DHR9" s="12"/>
      <c r="DHS9" s="12"/>
      <c r="DHT9" s="12"/>
      <c r="DHU9" s="12"/>
      <c r="DHV9" s="12"/>
      <c r="DHW9" s="12"/>
      <c r="DHX9" s="12"/>
      <c r="DHY9" s="12"/>
      <c r="DHZ9" s="12"/>
      <c r="DIA9" s="12"/>
      <c r="DIB9" s="12"/>
      <c r="DIC9" s="12"/>
      <c r="DID9" s="12"/>
      <c r="DIE9" s="12"/>
      <c r="DIF9" s="12"/>
      <c r="DIG9" s="12"/>
      <c r="DIH9" s="12"/>
      <c r="DII9" s="12"/>
      <c r="DIJ9" s="12"/>
      <c r="DIK9" s="12"/>
      <c r="DIL9" s="12"/>
      <c r="DIM9" s="12"/>
      <c r="DIN9" s="12"/>
      <c r="DIO9" s="12"/>
      <c r="DIP9" s="12"/>
      <c r="DIQ9" s="12"/>
      <c r="DIR9" s="12"/>
      <c r="DIS9" s="12"/>
      <c r="DIT9" s="12"/>
      <c r="DIU9" s="12"/>
      <c r="DIV9" s="12"/>
      <c r="DIW9" s="12"/>
      <c r="DIX9" s="12"/>
      <c r="DIY9" s="12"/>
      <c r="DIZ9" s="12"/>
      <c r="DJA9" s="12"/>
      <c r="DJB9" s="12"/>
      <c r="DJC9" s="12"/>
      <c r="DJD9" s="12"/>
      <c r="DJE9" s="12"/>
      <c r="DJF9" s="12"/>
      <c r="DJG9" s="12"/>
      <c r="DJH9" s="12"/>
      <c r="DJI9" s="12"/>
      <c r="DJJ9" s="12"/>
      <c r="DJK9" s="12"/>
      <c r="DJL9" s="12"/>
      <c r="DJM9" s="12"/>
      <c r="DJN9" s="12"/>
      <c r="DJO9" s="12"/>
      <c r="DJP9" s="12"/>
      <c r="DJQ9" s="12"/>
      <c r="DJR9" s="12"/>
      <c r="DJS9" s="12"/>
      <c r="DJT9" s="12"/>
      <c r="DJU9" s="12"/>
      <c r="DJV9" s="12"/>
      <c r="DJW9" s="12"/>
      <c r="DJX9" s="12"/>
      <c r="DJY9" s="12"/>
      <c r="DJZ9" s="12"/>
      <c r="DKA9" s="12"/>
      <c r="DKB9" s="12"/>
      <c r="DKC9" s="12"/>
      <c r="DKD9" s="12"/>
      <c r="DKE9" s="12"/>
      <c r="DKF9" s="12"/>
      <c r="DKG9" s="12"/>
      <c r="DKH9" s="12"/>
      <c r="DKI9" s="12"/>
      <c r="DKJ9" s="12"/>
      <c r="DKK9" s="12"/>
      <c r="DKL9" s="12"/>
      <c r="DKM9" s="12"/>
      <c r="DKN9" s="12"/>
      <c r="DKO9" s="12"/>
      <c r="DKP9" s="12"/>
      <c r="DKQ9" s="12"/>
      <c r="DKR9" s="12"/>
      <c r="DKS9" s="12"/>
      <c r="DKT9" s="12"/>
      <c r="DKU9" s="12"/>
      <c r="DKV9" s="12"/>
      <c r="DKW9" s="12"/>
      <c r="DKX9" s="12"/>
      <c r="DKY9" s="12"/>
      <c r="DKZ9" s="12"/>
      <c r="DLA9" s="12"/>
      <c r="DLB9" s="12"/>
      <c r="DLC9" s="12"/>
      <c r="DLD9" s="12"/>
      <c r="DLE9" s="12"/>
      <c r="DLF9" s="12"/>
      <c r="DLG9" s="12"/>
      <c r="DLH9" s="12"/>
      <c r="DLI9" s="12"/>
      <c r="DLJ9" s="12"/>
      <c r="DLK9" s="12"/>
      <c r="DLL9" s="12"/>
      <c r="DLM9" s="12"/>
      <c r="DLN9" s="12"/>
      <c r="DLO9" s="12"/>
      <c r="DLP9" s="12"/>
      <c r="DLQ9" s="12"/>
      <c r="DLR9" s="12"/>
      <c r="DLS9" s="12"/>
      <c r="DLT9" s="12"/>
      <c r="DLU9" s="12"/>
      <c r="DLV9" s="12"/>
      <c r="DLW9" s="12"/>
      <c r="DLX9" s="12"/>
      <c r="DLY9" s="12"/>
      <c r="DLZ9" s="12"/>
      <c r="DMA9" s="12"/>
      <c r="DMB9" s="12"/>
      <c r="DMC9" s="12"/>
      <c r="DMD9" s="12"/>
      <c r="DME9" s="12"/>
      <c r="DMF9" s="12"/>
      <c r="DMG9" s="12"/>
      <c r="DMH9" s="12"/>
      <c r="DMI9" s="12"/>
      <c r="DMJ9" s="12"/>
      <c r="DMK9" s="12"/>
      <c r="DML9" s="12"/>
      <c r="DMM9" s="12"/>
      <c r="DMN9" s="12"/>
      <c r="DMO9" s="12"/>
      <c r="DMP9" s="12"/>
      <c r="DMQ9" s="12"/>
      <c r="DMR9" s="12"/>
      <c r="DMS9" s="12"/>
      <c r="DMT9" s="12"/>
      <c r="DMU9" s="12"/>
      <c r="DMV9" s="12"/>
      <c r="DMW9" s="12"/>
      <c r="DMX9" s="12"/>
      <c r="DMY9" s="12"/>
      <c r="DMZ9" s="12"/>
      <c r="DNA9" s="12"/>
      <c r="DNB9" s="12"/>
      <c r="DNC9" s="12"/>
      <c r="DND9" s="12"/>
      <c r="DNE9" s="12"/>
      <c r="DNF9" s="12"/>
      <c r="DNG9" s="12"/>
      <c r="DNH9" s="12"/>
      <c r="DNI9" s="12"/>
      <c r="DNJ9" s="12"/>
      <c r="DNK9" s="12"/>
      <c r="DNL9" s="12"/>
      <c r="DNM9" s="12"/>
      <c r="DNN9" s="12"/>
      <c r="DNO9" s="12"/>
      <c r="DNP9" s="12"/>
      <c r="DNQ9" s="12"/>
      <c r="DNR9" s="12"/>
      <c r="DNS9" s="12"/>
      <c r="DNT9" s="12"/>
      <c r="DNU9" s="12"/>
      <c r="DNV9" s="12"/>
      <c r="DNW9" s="12"/>
      <c r="DNX9" s="12"/>
      <c r="DNY9" s="12"/>
      <c r="DNZ9" s="12"/>
      <c r="DOA9" s="12"/>
      <c r="DOB9" s="12"/>
      <c r="DOC9" s="12"/>
      <c r="DOD9" s="12"/>
      <c r="DOE9" s="12"/>
      <c r="DOF9" s="12"/>
      <c r="DOG9" s="12"/>
      <c r="DOH9" s="12"/>
      <c r="DOI9" s="12"/>
      <c r="DOJ9" s="12"/>
      <c r="DOK9" s="12"/>
      <c r="DOL9" s="12"/>
      <c r="DOM9" s="12"/>
      <c r="DON9" s="12"/>
      <c r="DOO9" s="12"/>
      <c r="DOP9" s="12"/>
      <c r="DOQ9" s="12"/>
      <c r="DOR9" s="12"/>
      <c r="DOS9" s="12"/>
      <c r="DOT9" s="12"/>
      <c r="DOU9" s="12"/>
      <c r="DOV9" s="12"/>
      <c r="DOW9" s="12"/>
      <c r="DOX9" s="12"/>
      <c r="DOY9" s="12"/>
      <c r="DOZ9" s="12"/>
      <c r="DPA9" s="12"/>
      <c r="DPB9" s="12"/>
      <c r="DPC9" s="12"/>
      <c r="DPD9" s="12"/>
      <c r="DPE9" s="12"/>
      <c r="DPF9" s="12"/>
      <c r="DPG9" s="12"/>
      <c r="DPH9" s="12"/>
      <c r="DPI9" s="12"/>
      <c r="DPJ9" s="12"/>
      <c r="DPK9" s="12"/>
      <c r="DPL9" s="12"/>
      <c r="DPM9" s="12"/>
      <c r="DPN9" s="12"/>
      <c r="DPO9" s="12"/>
      <c r="DPP9" s="12"/>
      <c r="DPQ9" s="12"/>
      <c r="DPR9" s="12"/>
      <c r="DPS9" s="12"/>
      <c r="DPT9" s="12"/>
      <c r="DPU9" s="12"/>
      <c r="DPV9" s="12"/>
      <c r="DPW9" s="12"/>
      <c r="DPX9" s="12"/>
      <c r="DPY9" s="12"/>
      <c r="DPZ9" s="12"/>
      <c r="DQA9" s="12"/>
      <c r="DQB9" s="12"/>
      <c r="DQC9" s="12"/>
      <c r="DQD9" s="12"/>
      <c r="DQE9" s="12"/>
      <c r="DQF9" s="12"/>
      <c r="DQG9" s="12"/>
      <c r="DQH9" s="12"/>
      <c r="DQI9" s="12"/>
      <c r="DQJ9" s="12"/>
      <c r="DQK9" s="12"/>
      <c r="DQL9" s="12"/>
      <c r="DQM9" s="12"/>
      <c r="DQN9" s="12"/>
      <c r="DQO9" s="12"/>
      <c r="DQP9" s="12"/>
      <c r="DQQ9" s="12"/>
      <c r="DQR9" s="12"/>
      <c r="DQS9" s="12"/>
      <c r="DQT9" s="12"/>
      <c r="DQU9" s="12"/>
      <c r="DQV9" s="12"/>
      <c r="DQW9" s="12"/>
      <c r="DQX9" s="12"/>
      <c r="DQY9" s="12"/>
      <c r="DQZ9" s="12"/>
      <c r="DRA9" s="12"/>
      <c r="DRB9" s="12"/>
      <c r="DRC9" s="12"/>
      <c r="DRD9" s="12"/>
      <c r="DRE9" s="12"/>
      <c r="DRF9" s="12"/>
      <c r="DRG9" s="12"/>
      <c r="DRH9" s="12"/>
      <c r="DRI9" s="12"/>
      <c r="DRJ9" s="12"/>
      <c r="DRK9" s="12"/>
      <c r="DRL9" s="12"/>
      <c r="DRM9" s="12"/>
      <c r="DRN9" s="12"/>
      <c r="DRO9" s="12"/>
      <c r="DRP9" s="12"/>
      <c r="DRQ9" s="12"/>
      <c r="DRR9" s="12"/>
      <c r="DRS9" s="12"/>
      <c r="DRT9" s="12"/>
      <c r="DRU9" s="12"/>
      <c r="DRV9" s="12"/>
      <c r="DRW9" s="12"/>
      <c r="DRX9" s="12"/>
      <c r="DRY9" s="12"/>
      <c r="DRZ9" s="12"/>
      <c r="DSA9" s="12"/>
      <c r="DSB9" s="12"/>
      <c r="DSC9" s="12"/>
      <c r="DSD9" s="12"/>
      <c r="DSE9" s="12"/>
      <c r="DSF9" s="12"/>
      <c r="DSG9" s="12"/>
      <c r="DSH9" s="12"/>
      <c r="DSI9" s="12"/>
      <c r="DSJ9" s="12"/>
      <c r="DSK9" s="12"/>
      <c r="DSL9" s="12"/>
      <c r="DSM9" s="12"/>
      <c r="DSN9" s="12"/>
      <c r="DSO9" s="12"/>
      <c r="DSP9" s="12"/>
      <c r="DSQ9" s="12"/>
      <c r="DSR9" s="12"/>
      <c r="DSS9" s="12"/>
      <c r="DST9" s="12"/>
      <c r="DSU9" s="12"/>
      <c r="DSV9" s="12"/>
      <c r="DSW9" s="12"/>
      <c r="DSX9" s="12"/>
      <c r="DSY9" s="12"/>
      <c r="DSZ9" s="12"/>
      <c r="DTA9" s="12"/>
      <c r="DTB9" s="12"/>
      <c r="DTC9" s="12"/>
      <c r="DTD9" s="12"/>
      <c r="DTE9" s="12"/>
      <c r="DTF9" s="12"/>
      <c r="DTG9" s="12"/>
      <c r="DTH9" s="12"/>
      <c r="DTI9" s="12"/>
      <c r="DTJ9" s="12"/>
      <c r="DTK9" s="12"/>
      <c r="DTL9" s="12"/>
      <c r="DTM9" s="12"/>
      <c r="DTN9" s="12"/>
      <c r="DTO9" s="12"/>
      <c r="DTP9" s="12"/>
      <c r="DTQ9" s="12"/>
      <c r="DTR9" s="12"/>
      <c r="DTS9" s="12"/>
      <c r="DTT9" s="12"/>
      <c r="DTU9" s="12"/>
      <c r="DTV9" s="12"/>
      <c r="DTW9" s="12"/>
      <c r="DTX9" s="12"/>
      <c r="DTY9" s="12"/>
      <c r="DTZ9" s="12"/>
      <c r="DUA9" s="12"/>
      <c r="DUB9" s="12"/>
      <c r="DUC9" s="12"/>
      <c r="DUD9" s="12"/>
      <c r="DUE9" s="12"/>
      <c r="DUF9" s="12"/>
      <c r="DUG9" s="12"/>
      <c r="DUH9" s="12"/>
      <c r="DUI9" s="12"/>
      <c r="DUJ9" s="12"/>
      <c r="DUK9" s="12"/>
      <c r="DUL9" s="12"/>
      <c r="DUM9" s="12"/>
      <c r="DUN9" s="12"/>
      <c r="DUO9" s="12"/>
      <c r="DUP9" s="12"/>
      <c r="DUQ9" s="12"/>
      <c r="DUR9" s="12"/>
      <c r="DUS9" s="12"/>
      <c r="DUT9" s="12"/>
      <c r="DUU9" s="12"/>
      <c r="DUV9" s="12"/>
      <c r="DUW9" s="12"/>
      <c r="DUX9" s="12"/>
      <c r="DUY9" s="12"/>
      <c r="DUZ9" s="12"/>
      <c r="DVA9" s="12"/>
      <c r="DVB9" s="12"/>
      <c r="DVC9" s="12"/>
      <c r="DVD9" s="12"/>
      <c r="DVE9" s="12"/>
      <c r="DVF9" s="12"/>
      <c r="DVG9" s="12"/>
      <c r="DVH9" s="12"/>
      <c r="DVI9" s="12"/>
      <c r="DVJ9" s="12"/>
      <c r="DVK9" s="12"/>
      <c r="DVL9" s="12"/>
      <c r="DVM9" s="12"/>
      <c r="DVN9" s="12"/>
      <c r="DVO9" s="12"/>
      <c r="DVP9" s="12"/>
      <c r="DVQ9" s="12"/>
      <c r="DVR9" s="12"/>
      <c r="DVS9" s="12"/>
      <c r="DVT9" s="12"/>
      <c r="DVU9" s="12"/>
      <c r="DVV9" s="12"/>
      <c r="DVW9" s="12"/>
      <c r="DVX9" s="12"/>
      <c r="DVY9" s="12"/>
      <c r="DVZ9" s="12"/>
      <c r="DWA9" s="12"/>
      <c r="DWB9" s="12"/>
      <c r="DWC9" s="12"/>
      <c r="DWD9" s="12"/>
      <c r="DWE9" s="12"/>
      <c r="DWF9" s="12"/>
      <c r="DWG9" s="12"/>
      <c r="DWH9" s="12"/>
      <c r="DWI9" s="12"/>
      <c r="DWJ9" s="12"/>
      <c r="DWK9" s="12"/>
      <c r="DWL9" s="12"/>
      <c r="DWM9" s="12"/>
      <c r="DWN9" s="12"/>
      <c r="DWO9" s="12"/>
      <c r="DWP9" s="12"/>
      <c r="DWQ9" s="12"/>
      <c r="DWR9" s="12"/>
      <c r="DWS9" s="12"/>
      <c r="DWT9" s="12"/>
      <c r="DWU9" s="12"/>
      <c r="DWV9" s="12"/>
      <c r="DWW9" s="12"/>
      <c r="DWX9" s="12"/>
      <c r="DWY9" s="12"/>
      <c r="DWZ9" s="12"/>
      <c r="DXA9" s="12"/>
      <c r="DXB9" s="12"/>
      <c r="DXC9" s="12"/>
      <c r="DXD9" s="12"/>
      <c r="DXE9" s="12"/>
      <c r="DXF9" s="12"/>
      <c r="DXG9" s="12"/>
      <c r="DXH9" s="12"/>
      <c r="DXI9" s="12"/>
      <c r="DXJ9" s="12"/>
      <c r="DXK9" s="12"/>
      <c r="DXL9" s="12"/>
      <c r="DXM9" s="12"/>
      <c r="DXN9" s="12"/>
      <c r="DXO9" s="12"/>
      <c r="DXP9" s="12"/>
      <c r="DXQ9" s="12"/>
      <c r="DXR9" s="12"/>
      <c r="DXS9" s="12"/>
      <c r="DXT9" s="12"/>
      <c r="DXU9" s="12"/>
      <c r="DXV9" s="12"/>
      <c r="DXW9" s="12"/>
      <c r="DXX9" s="12"/>
      <c r="DXY9" s="12"/>
      <c r="DXZ9" s="12"/>
      <c r="DYA9" s="12"/>
      <c r="DYB9" s="12"/>
      <c r="DYC9" s="12"/>
      <c r="DYD9" s="12"/>
      <c r="DYE9" s="12"/>
      <c r="DYF9" s="12"/>
      <c r="DYG9" s="12"/>
      <c r="DYH9" s="12"/>
      <c r="DYI9" s="12"/>
      <c r="DYJ9" s="12"/>
      <c r="DYK9" s="12"/>
      <c r="DYL9" s="12"/>
      <c r="DYM9" s="12"/>
      <c r="DYN9" s="12"/>
      <c r="DYO9" s="12"/>
      <c r="DYP9" s="12"/>
      <c r="DYQ9" s="12"/>
      <c r="DYR9" s="12"/>
      <c r="DYS9" s="12"/>
      <c r="DYT9" s="12"/>
      <c r="DYU9" s="12"/>
      <c r="DYV9" s="12"/>
      <c r="DYW9" s="12"/>
      <c r="DYX9" s="12"/>
      <c r="DYY9" s="12"/>
      <c r="DYZ9" s="12"/>
      <c r="DZA9" s="12"/>
      <c r="DZB9" s="12"/>
      <c r="DZC9" s="12"/>
      <c r="DZD9" s="12"/>
      <c r="DZE9" s="12"/>
      <c r="DZF9" s="12"/>
      <c r="DZG9" s="12"/>
      <c r="DZH9" s="12"/>
      <c r="DZI9" s="12"/>
      <c r="DZJ9" s="12"/>
      <c r="DZK9" s="12"/>
      <c r="DZL9" s="12"/>
      <c r="DZM9" s="12"/>
      <c r="DZN9" s="12"/>
      <c r="DZO9" s="12"/>
      <c r="DZP9" s="12"/>
      <c r="DZQ9" s="12"/>
      <c r="DZR9" s="12"/>
      <c r="DZS9" s="12"/>
      <c r="DZT9" s="12"/>
      <c r="DZU9" s="12"/>
      <c r="DZV9" s="12"/>
      <c r="DZW9" s="12"/>
      <c r="DZX9" s="12"/>
      <c r="DZY9" s="12"/>
      <c r="DZZ9" s="12"/>
      <c r="EAA9" s="12"/>
      <c r="EAB9" s="12"/>
      <c r="EAC9" s="12"/>
      <c r="EAD9" s="12"/>
      <c r="EAE9" s="12"/>
      <c r="EAF9" s="12"/>
      <c r="EAG9" s="12"/>
      <c r="EAH9" s="12"/>
      <c r="EAI9" s="12"/>
      <c r="EAJ9" s="12"/>
      <c r="EAK9" s="12"/>
      <c r="EAL9" s="12"/>
      <c r="EAM9" s="12"/>
      <c r="EAN9" s="12"/>
      <c r="EAO9" s="12"/>
      <c r="EAP9" s="12"/>
      <c r="EAQ9" s="12"/>
      <c r="EAR9" s="12"/>
      <c r="EAS9" s="12"/>
      <c r="EAT9" s="12"/>
      <c r="EAU9" s="12"/>
      <c r="EAV9" s="12"/>
      <c r="EAW9" s="12"/>
      <c r="EAX9" s="12"/>
      <c r="EAY9" s="12"/>
      <c r="EAZ9" s="12"/>
      <c r="EBA9" s="12"/>
      <c r="EBB9" s="12"/>
      <c r="EBC9" s="12"/>
      <c r="EBD9" s="12"/>
      <c r="EBE9" s="12"/>
      <c r="EBF9" s="12"/>
      <c r="EBG9" s="12"/>
      <c r="EBH9" s="12"/>
      <c r="EBI9" s="12"/>
      <c r="EBJ9" s="12"/>
      <c r="EBK9" s="12"/>
      <c r="EBL9" s="12"/>
      <c r="EBM9" s="12"/>
      <c r="EBN9" s="12"/>
      <c r="EBO9" s="12"/>
      <c r="EBP9" s="12"/>
      <c r="EBQ9" s="12"/>
      <c r="EBR9" s="12"/>
      <c r="EBS9" s="12"/>
      <c r="EBT9" s="12"/>
      <c r="EBU9" s="12"/>
      <c r="EBV9" s="12"/>
      <c r="EBW9" s="12"/>
      <c r="EBX9" s="12"/>
      <c r="EBY9" s="12"/>
      <c r="EBZ9" s="12"/>
      <c r="ECA9" s="12"/>
      <c r="ECB9" s="12"/>
      <c r="ECC9" s="12"/>
      <c r="ECD9" s="12"/>
      <c r="ECE9" s="12"/>
      <c r="ECF9" s="12"/>
      <c r="ECG9" s="12"/>
      <c r="ECH9" s="12"/>
      <c r="ECI9" s="12"/>
      <c r="ECJ9" s="12"/>
      <c r="ECK9" s="12"/>
      <c r="ECL9" s="12"/>
      <c r="ECM9" s="12"/>
      <c r="ECN9" s="12"/>
      <c r="ECO9" s="12"/>
      <c r="ECP9" s="12"/>
      <c r="ECQ9" s="12"/>
      <c r="ECR9" s="12"/>
      <c r="ECS9" s="12"/>
      <c r="ECT9" s="12"/>
      <c r="ECU9" s="12"/>
      <c r="ECV9" s="12"/>
      <c r="ECW9" s="12"/>
      <c r="ECX9" s="12"/>
      <c r="ECY9" s="12"/>
      <c r="ECZ9" s="12"/>
      <c r="EDA9" s="12"/>
      <c r="EDB9" s="12"/>
      <c r="EDC9" s="12"/>
      <c r="EDD9" s="12"/>
      <c r="EDE9" s="12"/>
      <c r="EDF9" s="12"/>
      <c r="EDG9" s="12"/>
      <c r="EDH9" s="12"/>
      <c r="EDI9" s="12"/>
      <c r="EDJ9" s="12"/>
      <c r="EDK9" s="12"/>
      <c r="EDL9" s="12"/>
      <c r="EDM9" s="12"/>
      <c r="EDN9" s="12"/>
      <c r="EDO9" s="12"/>
      <c r="EDP9" s="12"/>
      <c r="EDQ9" s="12"/>
      <c r="EDR9" s="12"/>
      <c r="EDS9" s="12"/>
      <c r="EDT9" s="12"/>
      <c r="EDU9" s="12"/>
      <c r="EDV9" s="12"/>
      <c r="EDW9" s="12"/>
      <c r="EDX9" s="12"/>
      <c r="EDY9" s="12"/>
      <c r="EDZ9" s="12"/>
      <c r="EEA9" s="12"/>
      <c r="EEB9" s="12"/>
      <c r="EEC9" s="12"/>
      <c r="EED9" s="12"/>
      <c r="EEE9" s="12"/>
      <c r="EEF9" s="12"/>
      <c r="EEG9" s="12"/>
      <c r="EEH9" s="12"/>
      <c r="EEI9" s="12"/>
      <c r="EEJ9" s="12"/>
      <c r="EEK9" s="12"/>
      <c r="EEL9" s="12"/>
      <c r="EEM9" s="12"/>
      <c r="EEN9" s="12"/>
      <c r="EEO9" s="12"/>
      <c r="EEP9" s="12"/>
      <c r="EEQ9" s="12"/>
      <c r="EER9" s="12"/>
      <c r="EES9" s="12"/>
      <c r="EET9" s="12"/>
      <c r="EEU9" s="12"/>
      <c r="EEV9" s="12"/>
      <c r="EEW9" s="12"/>
      <c r="EEX9" s="12"/>
      <c r="EEY9" s="12"/>
      <c r="EEZ9" s="12"/>
      <c r="EFA9" s="12"/>
      <c r="EFB9" s="12"/>
      <c r="EFC9" s="12"/>
      <c r="EFD9" s="12"/>
      <c r="EFE9" s="12"/>
      <c r="EFF9" s="12"/>
      <c r="EFG9" s="12"/>
      <c r="EFH9" s="12"/>
      <c r="EFI9" s="12"/>
      <c r="EFJ9" s="12"/>
      <c r="EFK9" s="12"/>
      <c r="EFL9" s="12"/>
      <c r="EFM9" s="12"/>
      <c r="EFN9" s="12"/>
      <c r="EFO9" s="12"/>
      <c r="EFP9" s="12"/>
      <c r="EFQ9" s="12"/>
      <c r="EFR9" s="12"/>
      <c r="EFS9" s="12"/>
      <c r="EFT9" s="12"/>
      <c r="EFU9" s="12"/>
      <c r="EFV9" s="12"/>
      <c r="EFW9" s="12"/>
      <c r="EFX9" s="12"/>
      <c r="EFY9" s="12"/>
      <c r="EFZ9" s="12"/>
      <c r="EGA9" s="12"/>
      <c r="EGB9" s="12"/>
      <c r="EGC9" s="12"/>
      <c r="EGD9" s="12"/>
      <c r="EGE9" s="12"/>
      <c r="EGF9" s="12"/>
      <c r="EGG9" s="12"/>
      <c r="EGH9" s="12"/>
      <c r="EGI9" s="12"/>
      <c r="EGJ9" s="12"/>
      <c r="EGK9" s="12"/>
      <c r="EGL9" s="12"/>
      <c r="EGM9" s="12"/>
      <c r="EGN9" s="12"/>
      <c r="EGO9" s="12"/>
      <c r="EGP9" s="12"/>
      <c r="EGQ9" s="12"/>
      <c r="EGR9" s="12"/>
      <c r="EGS9" s="12"/>
      <c r="EGT9" s="12"/>
      <c r="EGU9" s="12"/>
      <c r="EGV9" s="12"/>
      <c r="EGW9" s="12"/>
      <c r="EGX9" s="12"/>
      <c r="EGY9" s="12"/>
      <c r="EGZ9" s="12"/>
      <c r="EHA9" s="12"/>
      <c r="EHB9" s="12"/>
      <c r="EHC9" s="12"/>
      <c r="EHD9" s="12"/>
      <c r="EHE9" s="12"/>
      <c r="EHF9" s="12"/>
      <c r="EHG9" s="12"/>
      <c r="EHH9" s="12"/>
      <c r="EHI9" s="12"/>
      <c r="EHJ9" s="12"/>
      <c r="EHK9" s="12"/>
      <c r="EHL9" s="12"/>
      <c r="EHM9" s="12"/>
      <c r="EHN9" s="12"/>
      <c r="EHO9" s="12"/>
      <c r="EHP9" s="12"/>
      <c r="EHQ9" s="12"/>
      <c r="EHR9" s="12"/>
      <c r="EHS9" s="12"/>
      <c r="EHT9" s="12"/>
      <c r="EHU9" s="12"/>
      <c r="EHV9" s="12"/>
      <c r="EHW9" s="12"/>
      <c r="EHX9" s="12"/>
      <c r="EHY9" s="12"/>
      <c r="EHZ9" s="12"/>
      <c r="EIA9" s="12"/>
      <c r="EIB9" s="12"/>
      <c r="EIC9" s="12"/>
      <c r="EID9" s="12"/>
      <c r="EIE9" s="12"/>
      <c r="EIF9" s="12"/>
      <c r="EIG9" s="12"/>
      <c r="EIH9" s="12"/>
      <c r="EII9" s="12"/>
      <c r="EIJ9" s="12"/>
      <c r="EIK9" s="12"/>
      <c r="EIL9" s="12"/>
      <c r="EIM9" s="12"/>
      <c r="EIN9" s="12"/>
      <c r="EIO9" s="12"/>
      <c r="EIP9" s="12"/>
      <c r="EIQ9" s="12"/>
      <c r="EIR9" s="12"/>
      <c r="EIS9" s="12"/>
      <c r="EIT9" s="12"/>
      <c r="EIU9" s="12"/>
      <c r="EIV9" s="12"/>
      <c r="EIW9" s="12"/>
      <c r="EIX9" s="12"/>
      <c r="EIY9" s="12"/>
      <c r="EIZ9" s="12"/>
      <c r="EJA9" s="12"/>
      <c r="EJB9" s="12"/>
      <c r="EJC9" s="12"/>
      <c r="EJD9" s="12"/>
      <c r="EJE9" s="12"/>
      <c r="EJF9" s="12"/>
      <c r="EJG9" s="12"/>
      <c r="EJH9" s="12"/>
      <c r="EJI9" s="12"/>
      <c r="EJJ9" s="12"/>
      <c r="EJK9" s="12"/>
      <c r="EJL9" s="12"/>
      <c r="EJM9" s="12"/>
      <c r="EJN9" s="12"/>
      <c r="EJO9" s="12"/>
      <c r="EJP9" s="12"/>
      <c r="EJQ9" s="12"/>
      <c r="EJR9" s="12"/>
      <c r="EJS9" s="12"/>
      <c r="EJT9" s="12"/>
      <c r="EJU9" s="12"/>
      <c r="EJV9" s="12"/>
      <c r="EJW9" s="12"/>
      <c r="EJX9" s="12"/>
      <c r="EJY9" s="12"/>
      <c r="EJZ9" s="12"/>
      <c r="EKA9" s="12"/>
      <c r="EKB9" s="12"/>
      <c r="EKC9" s="12"/>
      <c r="EKD9" s="12"/>
      <c r="EKE9" s="12"/>
      <c r="EKF9" s="12"/>
      <c r="EKG9" s="12"/>
      <c r="EKH9" s="12"/>
      <c r="EKI9" s="12"/>
      <c r="EKJ9" s="12"/>
      <c r="EKK9" s="12"/>
      <c r="EKL9" s="12"/>
      <c r="EKM9" s="12"/>
      <c r="EKN9" s="12"/>
      <c r="EKO9" s="12"/>
      <c r="EKP9" s="12"/>
      <c r="EKQ9" s="12"/>
      <c r="EKR9" s="12"/>
      <c r="EKS9" s="12"/>
      <c r="EKT9" s="12"/>
      <c r="EKU9" s="12"/>
      <c r="EKV9" s="12"/>
      <c r="EKW9" s="12"/>
      <c r="EKX9" s="12"/>
      <c r="EKY9" s="12"/>
      <c r="EKZ9" s="12"/>
      <c r="ELA9" s="12"/>
      <c r="ELB9" s="12"/>
      <c r="ELC9" s="12"/>
      <c r="ELD9" s="12"/>
      <c r="ELE9" s="12"/>
      <c r="ELF9" s="12"/>
      <c r="ELG9" s="12"/>
      <c r="ELH9" s="12"/>
      <c r="ELI9" s="12"/>
      <c r="ELJ9" s="12"/>
      <c r="ELK9" s="12"/>
      <c r="ELL9" s="12"/>
      <c r="ELM9" s="12"/>
      <c r="ELN9" s="12"/>
      <c r="ELO9" s="12"/>
      <c r="ELP9" s="12"/>
      <c r="ELQ9" s="12"/>
      <c r="ELR9" s="12"/>
      <c r="ELS9" s="12"/>
      <c r="ELT9" s="12"/>
      <c r="ELU9" s="12"/>
      <c r="ELV9" s="12"/>
      <c r="ELW9" s="12"/>
      <c r="ELX9" s="12"/>
      <c r="ELY9" s="12"/>
      <c r="ELZ9" s="12"/>
      <c r="EMA9" s="12"/>
      <c r="EMB9" s="12"/>
      <c r="EMC9" s="12"/>
      <c r="EMD9" s="12"/>
      <c r="EME9" s="12"/>
      <c r="EMF9" s="12"/>
      <c r="EMG9" s="12"/>
      <c r="EMH9" s="12"/>
      <c r="EMI9" s="12"/>
      <c r="EMJ9" s="12"/>
      <c r="EMK9" s="12"/>
      <c r="EML9" s="12"/>
      <c r="EMM9" s="12"/>
      <c r="EMN9" s="12"/>
      <c r="EMO9" s="12"/>
      <c r="EMP9" s="12"/>
      <c r="EMQ9" s="12"/>
      <c r="EMR9" s="12"/>
      <c r="EMS9" s="12"/>
      <c r="EMT9" s="12"/>
      <c r="EMU9" s="12"/>
      <c r="EMV9" s="12"/>
      <c r="EMW9" s="12"/>
      <c r="EMX9" s="12"/>
      <c r="EMY9" s="12"/>
      <c r="EMZ9" s="12"/>
      <c r="ENA9" s="12"/>
      <c r="ENB9" s="12"/>
      <c r="ENC9" s="12"/>
      <c r="END9" s="12"/>
      <c r="ENE9" s="12"/>
      <c r="ENF9" s="12"/>
      <c r="ENG9" s="12"/>
      <c r="ENH9" s="12"/>
      <c r="ENI9" s="12"/>
      <c r="ENJ9" s="12"/>
      <c r="ENK9" s="12"/>
      <c r="ENL9" s="12"/>
      <c r="ENM9" s="12"/>
      <c r="ENN9" s="12"/>
      <c r="ENO9" s="12"/>
      <c r="ENP9" s="12"/>
      <c r="ENQ9" s="12"/>
      <c r="ENR9" s="12"/>
      <c r="ENS9" s="12"/>
      <c r="ENT9" s="12"/>
      <c r="ENU9" s="12"/>
      <c r="ENV9" s="12"/>
      <c r="ENW9" s="12"/>
      <c r="ENX9" s="12"/>
      <c r="ENY9" s="12"/>
      <c r="ENZ9" s="12"/>
      <c r="EOA9" s="12"/>
      <c r="EOB9" s="12"/>
      <c r="EOC9" s="12"/>
      <c r="EOD9" s="12"/>
      <c r="EOE9" s="12"/>
      <c r="EOF9" s="12"/>
      <c r="EOG9" s="12"/>
      <c r="EOH9" s="12"/>
      <c r="EOI9" s="12"/>
      <c r="EOJ9" s="12"/>
      <c r="EOK9" s="12"/>
      <c r="EOL9" s="12"/>
      <c r="EOM9" s="12"/>
      <c r="EON9" s="12"/>
      <c r="EOO9" s="12"/>
      <c r="EOP9" s="12"/>
      <c r="EOQ9" s="12"/>
      <c r="EOR9" s="12"/>
      <c r="EOS9" s="12"/>
      <c r="EOT9" s="12"/>
      <c r="EOU9" s="12"/>
      <c r="EOV9" s="12"/>
      <c r="EOW9" s="12"/>
      <c r="EOX9" s="12"/>
      <c r="EOY9" s="12"/>
      <c r="EOZ9" s="12"/>
      <c r="EPA9" s="12"/>
      <c r="EPB9" s="12"/>
      <c r="EPC9" s="12"/>
      <c r="EPD9" s="12"/>
      <c r="EPE9" s="12"/>
      <c r="EPF9" s="12"/>
      <c r="EPG9" s="12"/>
      <c r="EPH9" s="12"/>
      <c r="EPI9" s="12"/>
      <c r="EPJ9" s="12"/>
      <c r="EPK9" s="12"/>
      <c r="EPL9" s="12"/>
      <c r="EPM9" s="12"/>
      <c r="EPN9" s="12"/>
      <c r="EPO9" s="12"/>
      <c r="EPP9" s="12"/>
      <c r="EPQ9" s="12"/>
      <c r="EPR9" s="12"/>
      <c r="EPS9" s="12"/>
      <c r="EPT9" s="12"/>
      <c r="EPU9" s="12"/>
      <c r="EPV9" s="12"/>
      <c r="EPW9" s="12"/>
      <c r="EPX9" s="12"/>
      <c r="EPY9" s="12"/>
      <c r="EPZ9" s="12"/>
      <c r="EQA9" s="12"/>
      <c r="EQB9" s="12"/>
      <c r="EQC9" s="12"/>
      <c r="EQD9" s="12"/>
      <c r="EQE9" s="12"/>
      <c r="EQF9" s="12"/>
      <c r="EQG9" s="12"/>
      <c r="EQH9" s="12"/>
      <c r="EQI9" s="12"/>
      <c r="EQJ9" s="12"/>
      <c r="EQK9" s="12"/>
      <c r="EQL9" s="12"/>
      <c r="EQM9" s="12"/>
      <c r="EQN9" s="12"/>
      <c r="EQO9" s="12"/>
      <c r="EQP9" s="12"/>
      <c r="EQQ9" s="12"/>
      <c r="EQR9" s="12"/>
      <c r="EQS9" s="12"/>
      <c r="EQT9" s="12"/>
      <c r="EQU9" s="12"/>
      <c r="EQV9" s="12"/>
      <c r="EQW9" s="12"/>
      <c r="EQX9" s="12"/>
      <c r="EQY9" s="12"/>
      <c r="EQZ9" s="12"/>
      <c r="ERA9" s="12"/>
      <c r="ERB9" s="12"/>
      <c r="ERC9" s="12"/>
      <c r="ERD9" s="12"/>
      <c r="ERE9" s="12"/>
      <c r="ERF9" s="12"/>
      <c r="ERG9" s="12"/>
      <c r="ERH9" s="12"/>
      <c r="ERI9" s="12"/>
      <c r="ERJ9" s="12"/>
      <c r="ERK9" s="12"/>
      <c r="ERL9" s="12"/>
      <c r="ERM9" s="12"/>
      <c r="ERN9" s="12"/>
      <c r="ERO9" s="12"/>
      <c r="ERP9" s="12"/>
      <c r="ERQ9" s="12"/>
      <c r="ERR9" s="12"/>
      <c r="ERS9" s="12"/>
      <c r="ERT9" s="12"/>
      <c r="ERU9" s="12"/>
      <c r="ERV9" s="12"/>
      <c r="ERW9" s="12"/>
      <c r="ERX9" s="12"/>
      <c r="ERY9" s="12"/>
      <c r="ERZ9" s="12"/>
      <c r="ESA9" s="12"/>
      <c r="ESB9" s="12"/>
      <c r="ESC9" s="12"/>
      <c r="ESD9" s="12"/>
      <c r="ESE9" s="12"/>
      <c r="ESF9" s="12"/>
      <c r="ESG9" s="12"/>
      <c r="ESH9" s="12"/>
      <c r="ESI9" s="12"/>
      <c r="ESJ9" s="12"/>
      <c r="ESK9" s="12"/>
      <c r="ESL9" s="12"/>
      <c r="ESM9" s="12"/>
      <c r="ESN9" s="12"/>
      <c r="ESO9" s="12"/>
      <c r="ESP9" s="12"/>
      <c r="ESQ9" s="12"/>
      <c r="ESR9" s="12"/>
      <c r="ESS9" s="12"/>
      <c r="EST9" s="12"/>
      <c r="ESU9" s="12"/>
      <c r="ESV9" s="12"/>
      <c r="ESW9" s="12"/>
      <c r="ESX9" s="12"/>
      <c r="ESY9" s="12"/>
      <c r="ESZ9" s="12"/>
      <c r="ETA9" s="12"/>
      <c r="ETB9" s="12"/>
      <c r="ETC9" s="12"/>
      <c r="ETD9" s="12"/>
      <c r="ETE9" s="12"/>
      <c r="ETF9" s="12"/>
      <c r="ETG9" s="12"/>
      <c r="ETH9" s="12"/>
      <c r="ETI9" s="12"/>
      <c r="ETJ9" s="12"/>
      <c r="ETK9" s="12"/>
      <c r="ETL9" s="12"/>
      <c r="ETM9" s="12"/>
      <c r="ETN9" s="12"/>
      <c r="ETO9" s="12"/>
      <c r="ETP9" s="12"/>
      <c r="ETQ9" s="12"/>
      <c r="ETR9" s="12"/>
      <c r="ETS9" s="12"/>
      <c r="ETT9" s="12"/>
      <c r="ETU9" s="12"/>
      <c r="ETV9" s="12"/>
      <c r="ETW9" s="12"/>
      <c r="ETX9" s="12"/>
      <c r="ETY9" s="12"/>
      <c r="ETZ9" s="12"/>
      <c r="EUA9" s="12"/>
      <c r="EUB9" s="12"/>
      <c r="EUC9" s="12"/>
      <c r="EUD9" s="12"/>
      <c r="EUE9" s="12"/>
      <c r="EUF9" s="12"/>
      <c r="EUG9" s="12"/>
      <c r="EUH9" s="12"/>
      <c r="EUI9" s="12"/>
      <c r="EUJ9" s="12"/>
      <c r="EUK9" s="12"/>
      <c r="EUL9" s="12"/>
      <c r="EUM9" s="12"/>
      <c r="EUN9" s="12"/>
      <c r="EUO9" s="12"/>
      <c r="EUP9" s="12"/>
      <c r="EUQ9" s="12"/>
      <c r="EUR9" s="12"/>
      <c r="EUS9" s="12"/>
      <c r="EUT9" s="12"/>
      <c r="EUU9" s="12"/>
      <c r="EUV9" s="12"/>
      <c r="EUW9" s="12"/>
      <c r="EUX9" s="12"/>
      <c r="EUY9" s="12"/>
      <c r="EUZ9" s="12"/>
      <c r="EVA9" s="12"/>
      <c r="EVB9" s="12"/>
      <c r="EVC9" s="12"/>
      <c r="EVD9" s="12"/>
      <c r="EVE9" s="12"/>
      <c r="EVF9" s="12"/>
      <c r="EVG9" s="12"/>
      <c r="EVH9" s="12"/>
      <c r="EVI9" s="12"/>
      <c r="EVJ9" s="12"/>
      <c r="EVK9" s="12"/>
      <c r="EVL9" s="12"/>
      <c r="EVM9" s="12"/>
      <c r="EVN9" s="12"/>
      <c r="EVO9" s="12"/>
      <c r="EVP9" s="12"/>
      <c r="EVQ9" s="12"/>
      <c r="EVR9" s="12"/>
      <c r="EVS9" s="12"/>
      <c r="EVT9" s="12"/>
      <c r="EVU9" s="12"/>
      <c r="EVV9" s="12"/>
      <c r="EVW9" s="12"/>
      <c r="EVX9" s="12"/>
      <c r="EVY9" s="12"/>
      <c r="EVZ9" s="12"/>
      <c r="EWA9" s="12"/>
      <c r="EWB9" s="12"/>
      <c r="EWC9" s="12"/>
      <c r="EWD9" s="12"/>
      <c r="EWE9" s="12"/>
      <c r="EWF9" s="12"/>
      <c r="EWG9" s="12"/>
      <c r="EWH9" s="12"/>
      <c r="EWI9" s="12"/>
      <c r="EWJ9" s="12"/>
      <c r="EWK9" s="12"/>
      <c r="EWL9" s="12"/>
      <c r="EWM9" s="12"/>
      <c r="EWN9" s="12"/>
      <c r="EWO9" s="12"/>
      <c r="EWP9" s="12"/>
      <c r="EWQ9" s="12"/>
      <c r="EWR9" s="12"/>
      <c r="EWS9" s="12"/>
      <c r="EWT9" s="12"/>
      <c r="EWU9" s="12"/>
      <c r="EWV9" s="12"/>
      <c r="EWW9" s="12"/>
      <c r="EWX9" s="12"/>
      <c r="EWY9" s="12"/>
      <c r="EWZ9" s="12"/>
      <c r="EXA9" s="12"/>
      <c r="EXB9" s="12"/>
      <c r="EXC9" s="12"/>
      <c r="EXD9" s="12"/>
      <c r="EXE9" s="12"/>
      <c r="EXF9" s="12"/>
      <c r="EXG9" s="12"/>
      <c r="EXH9" s="12"/>
      <c r="EXI9" s="12"/>
      <c r="EXJ9" s="12"/>
      <c r="EXK9" s="12"/>
      <c r="EXL9" s="12"/>
      <c r="EXM9" s="12"/>
      <c r="EXN9" s="12"/>
      <c r="EXO9" s="12"/>
      <c r="EXP9" s="12"/>
      <c r="EXQ9" s="12"/>
      <c r="EXR9" s="12"/>
      <c r="EXS9" s="12"/>
      <c r="EXT9" s="12"/>
      <c r="EXU9" s="12"/>
      <c r="EXV9" s="12"/>
      <c r="EXW9" s="12"/>
      <c r="EXX9" s="12"/>
      <c r="EXY9" s="12"/>
      <c r="EXZ9" s="12"/>
      <c r="EYA9" s="12"/>
      <c r="EYB9" s="12"/>
      <c r="EYC9" s="12"/>
      <c r="EYD9" s="12"/>
      <c r="EYE9" s="12"/>
      <c r="EYF9" s="12"/>
      <c r="EYG9" s="12"/>
      <c r="EYH9" s="12"/>
      <c r="EYI9" s="12"/>
      <c r="EYJ9" s="12"/>
      <c r="EYK9" s="12"/>
      <c r="EYL9" s="12"/>
      <c r="EYM9" s="12"/>
      <c r="EYN9" s="12"/>
      <c r="EYO9" s="12"/>
      <c r="EYP9" s="12"/>
      <c r="EYQ9" s="12"/>
      <c r="EYR9" s="12"/>
      <c r="EYS9" s="12"/>
      <c r="EYT9" s="12"/>
      <c r="EYU9" s="12"/>
      <c r="EYV9" s="12"/>
      <c r="EYW9" s="12"/>
      <c r="EYX9" s="12"/>
      <c r="EYY9" s="12"/>
      <c r="EYZ9" s="12"/>
      <c r="EZA9" s="12"/>
      <c r="EZB9" s="12"/>
      <c r="EZC9" s="12"/>
      <c r="EZD9" s="12"/>
      <c r="EZE9" s="12"/>
      <c r="EZF9" s="12"/>
      <c r="EZG9" s="12"/>
      <c r="EZH9" s="12"/>
      <c r="EZI9" s="12"/>
      <c r="EZJ9" s="12"/>
      <c r="EZK9" s="12"/>
      <c r="EZL9" s="12"/>
      <c r="EZM9" s="12"/>
      <c r="EZN9" s="12"/>
      <c r="EZO9" s="12"/>
      <c r="EZP9" s="12"/>
      <c r="EZQ9" s="12"/>
      <c r="EZR9" s="12"/>
      <c r="EZS9" s="12"/>
      <c r="EZT9" s="12"/>
      <c r="EZU9" s="12"/>
      <c r="EZV9" s="12"/>
      <c r="EZW9" s="12"/>
      <c r="EZX9" s="12"/>
      <c r="EZY9" s="12"/>
      <c r="EZZ9" s="12"/>
      <c r="FAA9" s="12"/>
      <c r="FAB9" s="12"/>
      <c r="FAC9" s="12"/>
      <c r="FAD9" s="12"/>
      <c r="FAE9" s="12"/>
      <c r="FAF9" s="12"/>
      <c r="FAG9" s="12"/>
      <c r="FAH9" s="12"/>
      <c r="FAI9" s="12"/>
      <c r="FAJ9" s="12"/>
      <c r="FAK9" s="12"/>
      <c r="FAL9" s="12"/>
      <c r="FAM9" s="12"/>
      <c r="FAN9" s="12"/>
      <c r="FAO9" s="12"/>
      <c r="FAP9" s="12"/>
      <c r="FAQ9" s="12"/>
      <c r="FAR9" s="12"/>
      <c r="FAS9" s="12"/>
      <c r="FAT9" s="12"/>
      <c r="FAU9" s="12"/>
      <c r="FAV9" s="12"/>
      <c r="FAW9" s="12"/>
      <c r="FAX9" s="12"/>
      <c r="FAY9" s="12"/>
      <c r="FAZ9" s="12"/>
      <c r="FBA9" s="12"/>
      <c r="FBB9" s="12"/>
      <c r="FBC9" s="12"/>
      <c r="FBD9" s="12"/>
      <c r="FBE9" s="12"/>
      <c r="FBF9" s="12"/>
      <c r="FBG9" s="12"/>
      <c r="FBH9" s="12"/>
      <c r="FBI9" s="12"/>
      <c r="FBJ9" s="12"/>
      <c r="FBK9" s="12"/>
      <c r="FBL9" s="12"/>
      <c r="FBM9" s="12"/>
      <c r="FBN9" s="12"/>
      <c r="FBO9" s="12"/>
      <c r="FBP9" s="12"/>
      <c r="FBQ9" s="12"/>
      <c r="FBR9" s="12"/>
      <c r="FBS9" s="12"/>
      <c r="FBT9" s="12"/>
      <c r="FBU9" s="12"/>
      <c r="FBV9" s="12"/>
      <c r="FBW9" s="12"/>
      <c r="FBX9" s="12"/>
      <c r="FBY9" s="12"/>
      <c r="FBZ9" s="12"/>
      <c r="FCA9" s="12"/>
      <c r="FCB9" s="12"/>
      <c r="FCC9" s="12"/>
      <c r="FCD9" s="12"/>
      <c r="FCE9" s="12"/>
      <c r="FCF9" s="12"/>
      <c r="FCG9" s="12"/>
      <c r="FCH9" s="12"/>
      <c r="FCI9" s="12"/>
      <c r="FCJ9" s="12"/>
      <c r="FCK9" s="12"/>
      <c r="FCL9" s="12"/>
      <c r="FCM9" s="12"/>
      <c r="FCN9" s="12"/>
      <c r="FCO9" s="12"/>
      <c r="FCP9" s="12"/>
      <c r="FCQ9" s="12"/>
      <c r="FCR9" s="12"/>
      <c r="FCS9" s="12"/>
      <c r="FCT9" s="12"/>
      <c r="FCU9" s="12"/>
      <c r="FCV9" s="12"/>
      <c r="FCW9" s="12"/>
      <c r="FCX9" s="12"/>
      <c r="FCY9" s="12"/>
      <c r="FCZ9" s="12"/>
      <c r="FDA9" s="12"/>
      <c r="FDB9" s="12"/>
      <c r="FDC9" s="12"/>
      <c r="FDD9" s="12"/>
      <c r="FDE9" s="12"/>
      <c r="FDF9" s="12"/>
      <c r="FDG9" s="12"/>
      <c r="FDH9" s="12"/>
      <c r="FDI9" s="12"/>
      <c r="FDJ9" s="12"/>
      <c r="FDK9" s="12"/>
      <c r="FDL9" s="12"/>
      <c r="FDM9" s="12"/>
      <c r="FDN9" s="12"/>
      <c r="FDO9" s="12"/>
      <c r="FDP9" s="12"/>
      <c r="FDQ9" s="12"/>
      <c r="FDR9" s="12"/>
      <c r="FDS9" s="12"/>
      <c r="FDT9" s="12"/>
      <c r="FDU9" s="12"/>
      <c r="FDV9" s="12"/>
      <c r="FDW9" s="12"/>
      <c r="FDX9" s="12"/>
      <c r="FDY9" s="12"/>
      <c r="FDZ9" s="12"/>
      <c r="FEA9" s="12"/>
      <c r="FEB9" s="12"/>
      <c r="FEC9" s="12"/>
      <c r="FED9" s="12"/>
      <c r="FEE9" s="12"/>
      <c r="FEF9" s="12"/>
      <c r="FEG9" s="12"/>
      <c r="FEH9" s="12"/>
      <c r="FEI9" s="12"/>
      <c r="FEJ9" s="12"/>
      <c r="FEK9" s="12"/>
      <c r="FEL9" s="12"/>
      <c r="FEM9" s="12"/>
      <c r="FEN9" s="12"/>
      <c r="FEO9" s="12"/>
      <c r="FEP9" s="12"/>
      <c r="FEQ9" s="12"/>
      <c r="FER9" s="12"/>
      <c r="FES9" s="12"/>
      <c r="FET9" s="12"/>
      <c r="FEU9" s="12"/>
      <c r="FEV9" s="12"/>
      <c r="FEW9" s="12"/>
      <c r="FEX9" s="12"/>
      <c r="FEY9" s="12"/>
      <c r="FEZ9" s="12"/>
      <c r="FFA9" s="12"/>
      <c r="FFB9" s="12"/>
      <c r="FFC9" s="12"/>
      <c r="FFD9" s="12"/>
      <c r="FFE9" s="12"/>
      <c r="FFF9" s="12"/>
      <c r="FFG9" s="12"/>
      <c r="FFH9" s="12"/>
      <c r="FFI9" s="12"/>
      <c r="FFJ9" s="12"/>
      <c r="FFK9" s="12"/>
      <c r="FFL9" s="12"/>
      <c r="FFM9" s="12"/>
      <c r="FFN9" s="12"/>
      <c r="FFO9" s="12"/>
      <c r="FFP9" s="12"/>
      <c r="FFQ9" s="12"/>
      <c r="FFR9" s="12"/>
      <c r="FFS9" s="12"/>
      <c r="FFT9" s="12"/>
      <c r="FFU9" s="12"/>
      <c r="FFV9" s="12"/>
      <c r="FFW9" s="12"/>
      <c r="FFX9" s="12"/>
      <c r="FFY9" s="12"/>
      <c r="FFZ9" s="12"/>
      <c r="FGA9" s="12"/>
      <c r="FGB9" s="12"/>
      <c r="FGC9" s="12"/>
      <c r="FGD9" s="12"/>
      <c r="FGE9" s="12"/>
      <c r="FGF9" s="12"/>
      <c r="FGG9" s="12"/>
      <c r="FGH9" s="12"/>
      <c r="FGI9" s="12"/>
      <c r="FGJ9" s="12"/>
      <c r="FGK9" s="12"/>
      <c r="FGL9" s="12"/>
      <c r="FGM9" s="12"/>
      <c r="FGN9" s="12"/>
      <c r="FGO9" s="12"/>
      <c r="FGP9" s="12"/>
      <c r="FGQ9" s="12"/>
      <c r="FGR9" s="12"/>
      <c r="FGS9" s="12"/>
      <c r="FGT9" s="12"/>
      <c r="FGU9" s="12"/>
      <c r="FGV9" s="12"/>
      <c r="FGW9" s="12"/>
      <c r="FGX9" s="12"/>
      <c r="FGY9" s="12"/>
      <c r="FGZ9" s="12"/>
      <c r="FHA9" s="12"/>
      <c r="FHB9" s="12"/>
      <c r="FHC9" s="12"/>
      <c r="FHD9" s="12"/>
      <c r="FHE9" s="12"/>
      <c r="FHF9" s="12"/>
      <c r="FHG9" s="12"/>
      <c r="FHH9" s="12"/>
      <c r="FHI9" s="12"/>
      <c r="FHJ9" s="12"/>
      <c r="FHK9" s="12"/>
      <c r="FHL9" s="12"/>
      <c r="FHM9" s="12"/>
      <c r="FHN9" s="12"/>
      <c r="FHO9" s="12"/>
      <c r="FHP9" s="12"/>
      <c r="FHQ9" s="12"/>
      <c r="FHR9" s="12"/>
      <c r="FHS9" s="12"/>
      <c r="FHT9" s="12"/>
      <c r="FHU9" s="12"/>
      <c r="FHV9" s="12"/>
      <c r="FHW9" s="12"/>
      <c r="FHX9" s="12"/>
      <c r="FHY9" s="12"/>
      <c r="FHZ9" s="12"/>
      <c r="FIA9" s="12"/>
      <c r="FIB9" s="12"/>
      <c r="FIC9" s="12"/>
      <c r="FID9" s="12"/>
      <c r="FIE9" s="12"/>
      <c r="FIF9" s="12"/>
      <c r="FIG9" s="12"/>
      <c r="FIH9" s="12"/>
      <c r="FII9" s="12"/>
      <c r="FIJ9" s="12"/>
      <c r="FIK9" s="12"/>
      <c r="FIL9" s="12"/>
      <c r="FIM9" s="12"/>
      <c r="FIN9" s="12"/>
      <c r="FIO9" s="12"/>
      <c r="FIP9" s="12"/>
      <c r="FIQ9" s="12"/>
      <c r="FIR9" s="12"/>
      <c r="FIS9" s="12"/>
      <c r="FIT9" s="12"/>
      <c r="FIU9" s="12"/>
      <c r="FIV9" s="12"/>
      <c r="FIW9" s="12"/>
      <c r="FIX9" s="12"/>
      <c r="FIY9" s="12"/>
      <c r="FIZ9" s="12"/>
      <c r="FJA9" s="12"/>
      <c r="FJB9" s="12"/>
      <c r="FJC9" s="12"/>
      <c r="FJD9" s="12"/>
      <c r="FJE9" s="12"/>
      <c r="FJF9" s="12"/>
      <c r="FJG9" s="12"/>
      <c r="FJH9" s="12"/>
      <c r="FJI9" s="12"/>
      <c r="FJJ9" s="12"/>
      <c r="FJK9" s="12"/>
      <c r="FJL9" s="12"/>
      <c r="FJM9" s="12"/>
      <c r="FJN9" s="12"/>
      <c r="FJO9" s="12"/>
      <c r="FJP9" s="12"/>
      <c r="FJQ9" s="12"/>
      <c r="FJR9" s="12"/>
      <c r="FJS9" s="12"/>
      <c r="FJT9" s="12"/>
      <c r="FJU9" s="12"/>
      <c r="FJV9" s="12"/>
      <c r="FJW9" s="12"/>
      <c r="FJX9" s="12"/>
      <c r="FJY9" s="12"/>
      <c r="FJZ9" s="12"/>
      <c r="FKA9" s="12"/>
      <c r="FKB9" s="12"/>
      <c r="FKC9" s="12"/>
      <c r="FKD9" s="12"/>
      <c r="FKE9" s="12"/>
      <c r="FKF9" s="12"/>
      <c r="FKG9" s="12"/>
      <c r="FKH9" s="12"/>
      <c r="FKI9" s="12"/>
      <c r="FKJ9" s="12"/>
      <c r="FKK9" s="12"/>
      <c r="FKL9" s="12"/>
      <c r="FKM9" s="12"/>
      <c r="FKN9" s="12"/>
      <c r="FKO9" s="12"/>
      <c r="FKP9" s="12"/>
      <c r="FKQ9" s="12"/>
      <c r="FKR9" s="12"/>
      <c r="FKS9" s="12"/>
      <c r="FKT9" s="12"/>
      <c r="FKU9" s="12"/>
      <c r="FKV9" s="12"/>
      <c r="FKW9" s="12"/>
      <c r="FKX9" s="12"/>
      <c r="FKY9" s="12"/>
      <c r="FKZ9" s="12"/>
      <c r="FLA9" s="12"/>
      <c r="FLB9" s="12"/>
      <c r="FLC9" s="12"/>
      <c r="FLD9" s="12"/>
      <c r="FLE9" s="12"/>
      <c r="FLF9" s="12"/>
      <c r="FLG9" s="12"/>
      <c r="FLH9" s="12"/>
      <c r="FLI9" s="12"/>
      <c r="FLJ9" s="12"/>
      <c r="FLK9" s="12"/>
      <c r="FLL9" s="12"/>
      <c r="FLM9" s="12"/>
      <c r="FLN9" s="12"/>
      <c r="FLO9" s="12"/>
      <c r="FLP9" s="12"/>
      <c r="FLQ9" s="12"/>
      <c r="FLR9" s="12"/>
      <c r="FLS9" s="12"/>
      <c r="FLT9" s="12"/>
      <c r="FLU9" s="12"/>
      <c r="FLV9" s="12"/>
      <c r="FLW9" s="12"/>
      <c r="FLX9" s="12"/>
      <c r="FLY9" s="12"/>
      <c r="FLZ9" s="12"/>
      <c r="FMA9" s="12"/>
      <c r="FMB9" s="12"/>
      <c r="FMC9" s="12"/>
      <c r="FMD9" s="12"/>
      <c r="FME9" s="12"/>
      <c r="FMF9" s="12"/>
      <c r="FMG9" s="12"/>
      <c r="FMH9" s="12"/>
      <c r="FMI9" s="12"/>
      <c r="FMJ9" s="12"/>
      <c r="FMK9" s="12"/>
      <c r="FML9" s="12"/>
      <c r="FMM9" s="12"/>
      <c r="FMN9" s="12"/>
      <c r="FMO9" s="12"/>
      <c r="FMP9" s="12"/>
      <c r="FMQ9" s="12"/>
      <c r="FMR9" s="12"/>
      <c r="FMS9" s="12"/>
      <c r="FMT9" s="12"/>
      <c r="FMU9" s="12"/>
      <c r="FMV9" s="12"/>
      <c r="FMW9" s="12"/>
      <c r="FMX9" s="12"/>
      <c r="FMY9" s="12"/>
      <c r="FMZ9" s="12"/>
      <c r="FNA9" s="12"/>
      <c r="FNB9" s="12"/>
      <c r="FNC9" s="12"/>
      <c r="FND9" s="12"/>
      <c r="FNE9" s="12"/>
      <c r="FNF9" s="12"/>
      <c r="FNG9" s="12"/>
      <c r="FNH9" s="12"/>
      <c r="FNI9" s="12"/>
      <c r="FNJ9" s="12"/>
      <c r="FNK9" s="12"/>
      <c r="FNL9" s="12"/>
      <c r="FNM9" s="12"/>
      <c r="FNN9" s="12"/>
      <c r="FNO9" s="12"/>
      <c r="FNP9" s="12"/>
      <c r="FNQ9" s="12"/>
      <c r="FNR9" s="12"/>
      <c r="FNS9" s="12"/>
      <c r="FNT9" s="12"/>
      <c r="FNU9" s="12"/>
      <c r="FNV9" s="12"/>
      <c r="FNW9" s="12"/>
      <c r="FNX9" s="12"/>
      <c r="FNY9" s="12"/>
      <c r="FNZ9" s="12"/>
      <c r="FOA9" s="12"/>
      <c r="FOB9" s="12"/>
      <c r="FOC9" s="12"/>
      <c r="FOD9" s="12"/>
      <c r="FOE9" s="12"/>
      <c r="FOF9" s="12"/>
      <c r="FOG9" s="12"/>
      <c r="FOH9" s="12"/>
      <c r="FOI9" s="12"/>
      <c r="FOJ9" s="12"/>
      <c r="FOK9" s="12"/>
      <c r="FOL9" s="12"/>
      <c r="FOM9" s="12"/>
      <c r="FON9" s="12"/>
      <c r="FOO9" s="12"/>
      <c r="FOP9" s="12"/>
      <c r="FOQ9" s="12"/>
      <c r="FOR9" s="12"/>
      <c r="FOS9" s="12"/>
      <c r="FOT9" s="12"/>
      <c r="FOU9" s="12"/>
      <c r="FOV9" s="12"/>
      <c r="FOW9" s="12"/>
      <c r="FOX9" s="12"/>
      <c r="FOY9" s="12"/>
      <c r="FOZ9" s="12"/>
      <c r="FPA9" s="12"/>
      <c r="FPB9" s="12"/>
      <c r="FPC9" s="12"/>
      <c r="FPD9" s="12"/>
      <c r="FPE9" s="12"/>
      <c r="FPF9" s="12"/>
      <c r="FPG9" s="12"/>
      <c r="FPH9" s="12"/>
      <c r="FPI9" s="12"/>
      <c r="FPJ9" s="12"/>
      <c r="FPK9" s="12"/>
      <c r="FPL9" s="12"/>
      <c r="FPM9" s="12"/>
      <c r="FPN9" s="12"/>
      <c r="FPO9" s="12"/>
      <c r="FPP9" s="12"/>
      <c r="FPQ9" s="12"/>
      <c r="FPR9" s="12"/>
      <c r="FPS9" s="12"/>
      <c r="FPT9" s="12"/>
      <c r="FPU9" s="12"/>
      <c r="FPV9" s="12"/>
      <c r="FPW9" s="12"/>
      <c r="FPX9" s="12"/>
      <c r="FPY9" s="12"/>
      <c r="FPZ9" s="12"/>
      <c r="FQA9" s="12"/>
      <c r="FQB9" s="12"/>
      <c r="FQC9" s="12"/>
      <c r="FQD9" s="12"/>
      <c r="FQE9" s="12"/>
      <c r="FQF9" s="12"/>
      <c r="FQG9" s="12"/>
      <c r="FQH9" s="12"/>
      <c r="FQI9" s="12"/>
      <c r="FQJ9" s="12"/>
      <c r="FQK9" s="12"/>
      <c r="FQL9" s="12"/>
      <c r="FQM9" s="12"/>
      <c r="FQN9" s="12"/>
      <c r="FQO9" s="12"/>
      <c r="FQP9" s="12"/>
      <c r="FQQ9" s="12"/>
      <c r="FQR9" s="12"/>
      <c r="FQS9" s="12"/>
      <c r="FQT9" s="12"/>
      <c r="FQU9" s="12"/>
      <c r="FQV9" s="12"/>
      <c r="FQW9" s="12"/>
      <c r="FQX9" s="12"/>
      <c r="FQY9" s="12"/>
      <c r="FQZ9" s="12"/>
      <c r="FRA9" s="12"/>
      <c r="FRB9" s="12"/>
      <c r="FRC9" s="12"/>
      <c r="FRD9" s="12"/>
      <c r="FRE9" s="12"/>
      <c r="FRF9" s="12"/>
      <c r="FRG9" s="12"/>
      <c r="FRH9" s="12"/>
      <c r="FRI9" s="12"/>
      <c r="FRJ9" s="12"/>
      <c r="FRK9" s="12"/>
      <c r="FRL9" s="12"/>
      <c r="FRM9" s="12"/>
      <c r="FRN9" s="12"/>
      <c r="FRO9" s="12"/>
      <c r="FRP9" s="12"/>
      <c r="FRQ9" s="12"/>
      <c r="FRR9" s="12"/>
      <c r="FRS9" s="12"/>
      <c r="FRT9" s="12"/>
      <c r="FRU9" s="12"/>
      <c r="FRV9" s="12"/>
      <c r="FRW9" s="12"/>
      <c r="FRX9" s="12"/>
      <c r="FRY9" s="12"/>
      <c r="FRZ9" s="12"/>
      <c r="FSA9" s="12"/>
      <c r="FSB9" s="12"/>
      <c r="FSC9" s="12"/>
      <c r="FSD9" s="12"/>
      <c r="FSE9" s="12"/>
      <c r="FSF9" s="12"/>
      <c r="FSG9" s="12"/>
      <c r="FSH9" s="12"/>
      <c r="FSI9" s="12"/>
      <c r="FSJ9" s="12"/>
      <c r="FSK9" s="12"/>
      <c r="FSL9" s="12"/>
      <c r="FSM9" s="12"/>
      <c r="FSN9" s="12"/>
      <c r="FSO9" s="12"/>
      <c r="FSP9" s="12"/>
      <c r="FSQ9" s="12"/>
      <c r="FSR9" s="12"/>
      <c r="FSS9" s="12"/>
      <c r="FST9" s="12"/>
      <c r="FSU9" s="12"/>
      <c r="FSV9" s="12"/>
      <c r="FSW9" s="12"/>
      <c r="FSX9" s="12"/>
      <c r="FSY9" s="12"/>
      <c r="FSZ9" s="12"/>
      <c r="FTA9" s="12"/>
      <c r="FTB9" s="12"/>
      <c r="FTC9" s="12"/>
      <c r="FTD9" s="12"/>
      <c r="FTE9" s="12"/>
      <c r="FTF9" s="12"/>
      <c r="FTG9" s="12"/>
      <c r="FTH9" s="12"/>
      <c r="FTI9" s="12"/>
      <c r="FTJ9" s="12"/>
      <c r="FTK9" s="12"/>
      <c r="FTL9" s="12"/>
      <c r="FTM9" s="12"/>
      <c r="FTN9" s="12"/>
      <c r="FTO9" s="12"/>
      <c r="FTP9" s="12"/>
      <c r="FTQ9" s="12"/>
      <c r="FTR9" s="12"/>
      <c r="FTS9" s="12"/>
      <c r="FTT9" s="12"/>
      <c r="FTU9" s="12"/>
      <c r="FTV9" s="12"/>
      <c r="FTW9" s="12"/>
      <c r="FTX9" s="12"/>
      <c r="FTY9" s="12"/>
      <c r="FTZ9" s="12"/>
      <c r="FUA9" s="12"/>
      <c r="FUB9" s="12"/>
      <c r="FUC9" s="12"/>
      <c r="FUD9" s="12"/>
      <c r="FUE9" s="12"/>
      <c r="FUF9" s="12"/>
      <c r="FUG9" s="12"/>
      <c r="FUH9" s="12"/>
      <c r="FUI9" s="12"/>
      <c r="FUJ9" s="12"/>
      <c r="FUK9" s="12"/>
      <c r="FUL9" s="12"/>
      <c r="FUM9" s="12"/>
      <c r="FUN9" s="12"/>
      <c r="FUO9" s="12"/>
      <c r="FUP9" s="12"/>
      <c r="FUQ9" s="12"/>
      <c r="FUR9" s="12"/>
      <c r="FUS9" s="12"/>
      <c r="FUT9" s="12"/>
      <c r="FUU9" s="12"/>
      <c r="FUV9" s="12"/>
      <c r="FUW9" s="12"/>
      <c r="FUX9" s="12"/>
      <c r="FUY9" s="12"/>
      <c r="FUZ9" s="12"/>
      <c r="FVA9" s="12"/>
      <c r="FVB9" s="12"/>
      <c r="FVC9" s="12"/>
      <c r="FVD9" s="12"/>
      <c r="FVE9" s="12"/>
      <c r="FVF9" s="12"/>
      <c r="FVG9" s="12"/>
      <c r="FVH9" s="12"/>
      <c r="FVI9" s="12"/>
      <c r="FVJ9" s="12"/>
      <c r="FVK9" s="12"/>
      <c r="FVL9" s="12"/>
      <c r="FVM9" s="12"/>
      <c r="FVN9" s="12"/>
      <c r="FVO9" s="12"/>
      <c r="FVP9" s="12"/>
      <c r="FVQ9" s="12"/>
      <c r="FVR9" s="12"/>
      <c r="FVS9" s="12"/>
      <c r="FVT9" s="12"/>
      <c r="FVU9" s="12"/>
      <c r="FVV9" s="12"/>
      <c r="FVW9" s="12"/>
      <c r="FVX9" s="12"/>
      <c r="FVY9" s="12"/>
      <c r="FVZ9" s="12"/>
      <c r="FWA9" s="12"/>
      <c r="FWB9" s="12"/>
      <c r="FWC9" s="12"/>
      <c r="FWD9" s="12"/>
      <c r="FWE9" s="12"/>
      <c r="FWF9" s="12"/>
      <c r="FWG9" s="12"/>
      <c r="FWH9" s="12"/>
      <c r="FWI9" s="12"/>
      <c r="FWJ9" s="12"/>
      <c r="FWK9" s="12"/>
      <c r="FWL9" s="12"/>
      <c r="FWM9" s="12"/>
      <c r="FWN9" s="12"/>
      <c r="FWO9" s="12"/>
      <c r="FWP9" s="12"/>
      <c r="FWQ9" s="12"/>
      <c r="FWR9" s="12"/>
      <c r="FWS9" s="12"/>
      <c r="FWT9" s="12"/>
      <c r="FWU9" s="12"/>
      <c r="FWV9" s="12"/>
      <c r="FWW9" s="12"/>
      <c r="FWX9" s="12"/>
      <c r="FWY9" s="12"/>
      <c r="FWZ9" s="12"/>
      <c r="FXA9" s="12"/>
      <c r="FXB9" s="12"/>
      <c r="FXC9" s="12"/>
      <c r="FXD9" s="12"/>
      <c r="FXE9" s="12"/>
      <c r="FXF9" s="12"/>
      <c r="FXG9" s="12"/>
      <c r="FXH9" s="12"/>
      <c r="FXI9" s="12"/>
      <c r="FXJ9" s="12"/>
      <c r="FXK9" s="12"/>
      <c r="FXL9" s="12"/>
      <c r="FXM9" s="12"/>
      <c r="FXN9" s="12"/>
      <c r="FXO9" s="12"/>
      <c r="FXP9" s="12"/>
      <c r="FXQ9" s="12"/>
      <c r="FXR9" s="12"/>
      <c r="FXS9" s="12"/>
      <c r="FXT9" s="12"/>
      <c r="FXU9" s="12"/>
      <c r="FXV9" s="12"/>
      <c r="FXW9" s="12"/>
      <c r="FXX9" s="12"/>
      <c r="FXY9" s="12"/>
      <c r="FXZ9" s="12"/>
      <c r="FYA9" s="12"/>
      <c r="FYB9" s="12"/>
      <c r="FYC9" s="12"/>
      <c r="FYD9" s="12"/>
      <c r="FYE9" s="12"/>
      <c r="FYF9" s="12"/>
      <c r="FYG9" s="12"/>
      <c r="FYH9" s="12"/>
      <c r="FYI9" s="12"/>
      <c r="FYJ9" s="12"/>
      <c r="FYK9" s="12"/>
      <c r="FYL9" s="12"/>
      <c r="FYM9" s="12"/>
      <c r="FYN9" s="12"/>
      <c r="FYO9" s="12"/>
      <c r="FYP9" s="12"/>
      <c r="FYQ9" s="12"/>
      <c r="FYR9" s="12"/>
      <c r="FYS9" s="12"/>
      <c r="FYT9" s="12"/>
      <c r="FYU9" s="12"/>
      <c r="FYV9" s="12"/>
      <c r="FYW9" s="12"/>
      <c r="FYX9" s="12"/>
      <c r="FYY9" s="12"/>
      <c r="FYZ9" s="12"/>
      <c r="FZA9" s="12"/>
      <c r="FZB9" s="12"/>
      <c r="FZC9" s="12"/>
      <c r="FZD9" s="12"/>
      <c r="FZE9" s="12"/>
      <c r="FZF9" s="12"/>
      <c r="FZG9" s="12"/>
      <c r="FZH9" s="12"/>
      <c r="FZI9" s="12"/>
      <c r="FZJ9" s="12"/>
      <c r="FZK9" s="12"/>
      <c r="FZL9" s="12"/>
      <c r="FZM9" s="12"/>
      <c r="FZN9" s="12"/>
      <c r="FZO9" s="12"/>
      <c r="FZP9" s="12"/>
      <c r="FZQ9" s="12"/>
      <c r="FZR9" s="12"/>
      <c r="FZS9" s="12"/>
      <c r="FZT9" s="12"/>
      <c r="FZU9" s="12"/>
      <c r="FZV9" s="12"/>
      <c r="FZW9" s="12"/>
      <c r="FZX9" s="12"/>
      <c r="FZY9" s="12"/>
      <c r="FZZ9" s="12"/>
      <c r="GAA9" s="12"/>
      <c r="GAB9" s="12"/>
      <c r="GAC9" s="12"/>
      <c r="GAD9" s="12"/>
      <c r="GAE9" s="12"/>
      <c r="GAF9" s="12"/>
      <c r="GAG9" s="12"/>
      <c r="GAH9" s="12"/>
      <c r="GAI9" s="12"/>
      <c r="GAJ9" s="12"/>
      <c r="GAK9" s="12"/>
      <c r="GAL9" s="12"/>
      <c r="GAM9" s="12"/>
      <c r="GAN9" s="12"/>
      <c r="GAO9" s="12"/>
      <c r="GAP9" s="12"/>
      <c r="GAQ9" s="12"/>
      <c r="GAR9" s="12"/>
      <c r="GAS9" s="12"/>
      <c r="GAT9" s="12"/>
      <c r="GAU9" s="12"/>
      <c r="GAV9" s="12"/>
      <c r="GAW9" s="12"/>
      <c r="GAX9" s="12"/>
      <c r="GAY9" s="12"/>
      <c r="GAZ9" s="12"/>
      <c r="GBA9" s="12"/>
      <c r="GBB9" s="12"/>
      <c r="GBC9" s="12"/>
      <c r="GBD9" s="12"/>
      <c r="GBE9" s="12"/>
      <c r="GBF9" s="12"/>
      <c r="GBG9" s="12"/>
      <c r="GBH9" s="12"/>
      <c r="GBI9" s="12"/>
      <c r="GBJ9" s="12"/>
      <c r="GBK9" s="12"/>
      <c r="GBL9" s="12"/>
      <c r="GBM9" s="12"/>
      <c r="GBN9" s="12"/>
      <c r="GBO9" s="12"/>
      <c r="GBP9" s="12"/>
      <c r="GBQ9" s="12"/>
      <c r="GBR9" s="12"/>
      <c r="GBS9" s="12"/>
      <c r="GBT9" s="12"/>
      <c r="GBU9" s="12"/>
      <c r="GBV9" s="12"/>
      <c r="GBW9" s="12"/>
      <c r="GBX9" s="12"/>
      <c r="GBY9" s="12"/>
      <c r="GBZ9" s="12"/>
      <c r="GCA9" s="12"/>
      <c r="GCB9" s="12"/>
      <c r="GCC9" s="12"/>
      <c r="GCD9" s="12"/>
      <c r="GCE9" s="12"/>
      <c r="GCF9" s="12"/>
      <c r="GCG9" s="12"/>
      <c r="GCH9" s="12"/>
      <c r="GCI9" s="12"/>
      <c r="GCJ9" s="12"/>
      <c r="GCK9" s="12"/>
      <c r="GCL9" s="12"/>
      <c r="GCM9" s="12"/>
      <c r="GCN9" s="12"/>
      <c r="GCO9" s="12"/>
      <c r="GCP9" s="12"/>
      <c r="GCQ9" s="12"/>
      <c r="GCR9" s="12"/>
      <c r="GCS9" s="12"/>
      <c r="GCT9" s="12"/>
      <c r="GCU9" s="12"/>
      <c r="GCV9" s="12"/>
      <c r="GCW9" s="12"/>
      <c r="GCX9" s="12"/>
      <c r="GCY9" s="12"/>
      <c r="GCZ9" s="12"/>
      <c r="GDA9" s="12"/>
      <c r="GDB9" s="12"/>
      <c r="GDC9" s="12"/>
      <c r="GDD9" s="12"/>
      <c r="GDE9" s="12"/>
      <c r="GDF9" s="12"/>
      <c r="GDG9" s="12"/>
      <c r="GDH9" s="12"/>
      <c r="GDI9" s="12"/>
      <c r="GDJ9" s="12"/>
      <c r="GDK9" s="12"/>
      <c r="GDL9" s="12"/>
      <c r="GDM9" s="12"/>
      <c r="GDN9" s="12"/>
      <c r="GDO9" s="12"/>
      <c r="GDP9" s="12"/>
      <c r="GDQ9" s="12"/>
      <c r="GDR9" s="12"/>
      <c r="GDS9" s="12"/>
      <c r="GDT9" s="12"/>
      <c r="GDU9" s="12"/>
      <c r="GDV9" s="12"/>
      <c r="GDW9" s="12"/>
      <c r="GDX9" s="12"/>
      <c r="GDY9" s="12"/>
      <c r="GDZ9" s="12"/>
      <c r="GEA9" s="12"/>
      <c r="GEB9" s="12"/>
      <c r="GEC9" s="12"/>
      <c r="GED9" s="12"/>
      <c r="GEE9" s="12"/>
      <c r="GEF9" s="12"/>
      <c r="GEG9" s="12"/>
      <c r="GEH9" s="12"/>
      <c r="GEI9" s="12"/>
      <c r="GEJ9" s="12"/>
      <c r="GEK9" s="12"/>
      <c r="GEL9" s="12"/>
      <c r="GEM9" s="12"/>
      <c r="GEN9" s="12"/>
      <c r="GEO9" s="12"/>
      <c r="GEP9" s="12"/>
      <c r="GEQ9" s="12"/>
      <c r="GER9" s="12"/>
      <c r="GES9" s="12"/>
      <c r="GET9" s="12"/>
      <c r="GEU9" s="12"/>
      <c r="GEV9" s="12"/>
      <c r="GEW9" s="12"/>
      <c r="GEX9" s="12"/>
      <c r="GEY9" s="12"/>
      <c r="GEZ9" s="12"/>
      <c r="GFA9" s="12"/>
      <c r="GFB9" s="12"/>
      <c r="GFC9" s="12"/>
      <c r="GFD9" s="12"/>
      <c r="GFE9" s="12"/>
      <c r="GFF9" s="12"/>
      <c r="GFG9" s="12"/>
      <c r="GFH9" s="12"/>
      <c r="GFI9" s="12"/>
      <c r="GFJ9" s="12"/>
      <c r="GFK9" s="12"/>
      <c r="GFL9" s="12"/>
      <c r="GFM9" s="12"/>
      <c r="GFN9" s="12"/>
      <c r="GFO9" s="12"/>
      <c r="GFP9" s="12"/>
      <c r="GFQ9" s="12"/>
      <c r="GFR9" s="12"/>
      <c r="GFS9" s="12"/>
      <c r="GFT9" s="12"/>
      <c r="GFU9" s="12"/>
      <c r="GFV9" s="12"/>
      <c r="GFW9" s="12"/>
      <c r="GFX9" s="12"/>
      <c r="GFY9" s="12"/>
      <c r="GFZ9" s="12"/>
      <c r="GGA9" s="12"/>
      <c r="GGB9" s="12"/>
      <c r="GGC9" s="12"/>
      <c r="GGD9" s="12"/>
      <c r="GGE9" s="12"/>
      <c r="GGF9" s="12"/>
      <c r="GGG9" s="12"/>
      <c r="GGH9" s="12"/>
      <c r="GGI9" s="12"/>
      <c r="GGJ9" s="12"/>
      <c r="GGK9" s="12"/>
      <c r="GGL9" s="12"/>
      <c r="GGM9" s="12"/>
      <c r="GGN9" s="12"/>
      <c r="GGO9" s="12"/>
      <c r="GGP9" s="12"/>
      <c r="GGQ9" s="12"/>
      <c r="GGR9" s="12"/>
      <c r="GGS9" s="12"/>
      <c r="GGT9" s="12"/>
      <c r="GGU9" s="12"/>
      <c r="GGV9" s="12"/>
      <c r="GGW9" s="12"/>
      <c r="GGX9" s="12"/>
      <c r="GGY9" s="12"/>
      <c r="GGZ9" s="12"/>
      <c r="GHA9" s="12"/>
      <c r="GHB9" s="12"/>
      <c r="GHC9" s="12"/>
      <c r="GHD9" s="12"/>
      <c r="GHE9" s="12"/>
      <c r="GHF9" s="12"/>
      <c r="GHG9" s="12"/>
      <c r="GHH9" s="12"/>
      <c r="GHI9" s="12"/>
      <c r="GHJ9" s="12"/>
      <c r="GHK9" s="12"/>
      <c r="GHL9" s="12"/>
      <c r="GHM9" s="12"/>
      <c r="GHN9" s="12"/>
      <c r="GHO9" s="12"/>
      <c r="GHP9" s="12"/>
      <c r="GHQ9" s="12"/>
      <c r="GHR9" s="12"/>
      <c r="GHS9" s="12"/>
      <c r="GHT9" s="12"/>
      <c r="GHU9" s="12"/>
      <c r="GHV9" s="12"/>
      <c r="GHW9" s="12"/>
      <c r="GHX9" s="12"/>
      <c r="GHY9" s="12"/>
      <c r="GHZ9" s="12"/>
      <c r="GIA9" s="12"/>
      <c r="GIB9" s="12"/>
      <c r="GIC9" s="12"/>
      <c r="GID9" s="12"/>
      <c r="GIE9" s="12"/>
      <c r="GIF9" s="12"/>
      <c r="GIG9" s="12"/>
      <c r="GIH9" s="12"/>
      <c r="GII9" s="12"/>
      <c r="GIJ9" s="12"/>
      <c r="GIK9" s="12"/>
      <c r="GIL9" s="12"/>
      <c r="GIM9" s="12"/>
      <c r="GIN9" s="12"/>
      <c r="GIO9" s="12"/>
      <c r="GIP9" s="12"/>
      <c r="GIQ9" s="12"/>
      <c r="GIR9" s="12"/>
      <c r="GIS9" s="12"/>
      <c r="GIT9" s="12"/>
      <c r="GIU9" s="12"/>
      <c r="GIV9" s="12"/>
      <c r="GIW9" s="12"/>
      <c r="GIX9" s="12"/>
      <c r="GIY9" s="12"/>
      <c r="GIZ9" s="12"/>
      <c r="GJA9" s="12"/>
      <c r="GJB9" s="12"/>
      <c r="GJC9" s="12"/>
      <c r="GJD9" s="12"/>
      <c r="GJE9" s="12"/>
      <c r="GJF9" s="12"/>
      <c r="GJG9" s="12"/>
      <c r="GJH9" s="12"/>
      <c r="GJI9" s="12"/>
      <c r="GJJ9" s="12"/>
      <c r="GJK9" s="12"/>
      <c r="GJL9" s="12"/>
      <c r="GJM9" s="12"/>
      <c r="GJN9" s="12"/>
      <c r="GJO9" s="12"/>
      <c r="GJP9" s="12"/>
      <c r="GJQ9" s="12"/>
      <c r="GJR9" s="12"/>
      <c r="GJS9" s="12"/>
      <c r="GJT9" s="12"/>
      <c r="GJU9" s="12"/>
      <c r="GJV9" s="12"/>
      <c r="GJW9" s="12"/>
      <c r="GJX9" s="12"/>
      <c r="GJY9" s="12"/>
      <c r="GJZ9" s="12"/>
      <c r="GKA9" s="12"/>
      <c r="GKB9" s="12"/>
      <c r="GKC9" s="12"/>
      <c r="GKD9" s="12"/>
      <c r="GKE9" s="12"/>
      <c r="GKF9" s="12"/>
      <c r="GKG9" s="12"/>
      <c r="GKH9" s="12"/>
      <c r="GKI9" s="12"/>
      <c r="GKJ9" s="12"/>
      <c r="GKK9" s="12"/>
      <c r="GKL9" s="12"/>
      <c r="GKM9" s="12"/>
      <c r="GKN9" s="12"/>
      <c r="GKO9" s="12"/>
      <c r="GKP9" s="12"/>
      <c r="GKQ9" s="12"/>
      <c r="GKR9" s="12"/>
      <c r="GKS9" s="12"/>
      <c r="GKT9" s="12"/>
      <c r="GKU9" s="12"/>
      <c r="GKV9" s="12"/>
      <c r="GKW9" s="12"/>
      <c r="GKX9" s="12"/>
      <c r="GKY9" s="12"/>
      <c r="GKZ9" s="12"/>
      <c r="GLA9" s="12"/>
      <c r="GLB9" s="12"/>
      <c r="GLC9" s="12"/>
      <c r="GLD9" s="12"/>
      <c r="GLE9" s="12"/>
      <c r="GLF9" s="12"/>
      <c r="GLG9" s="12"/>
      <c r="GLH9" s="12"/>
      <c r="GLI9" s="12"/>
      <c r="GLJ9" s="12"/>
      <c r="GLK9" s="12"/>
      <c r="GLL9" s="12"/>
      <c r="GLM9" s="12"/>
      <c r="GLN9" s="12"/>
      <c r="GLO9" s="12"/>
      <c r="GLP9" s="12"/>
      <c r="GLQ9" s="12"/>
      <c r="GLR9" s="12"/>
      <c r="GLS9" s="12"/>
      <c r="GLT9" s="12"/>
      <c r="GLU9" s="12"/>
      <c r="GLV9" s="12"/>
      <c r="GLW9" s="12"/>
      <c r="GLX9" s="12"/>
      <c r="GLY9" s="12"/>
      <c r="GLZ9" s="12"/>
      <c r="GMA9" s="12"/>
      <c r="GMB9" s="12"/>
      <c r="GMC9" s="12"/>
      <c r="GMD9" s="12"/>
      <c r="GME9" s="12"/>
      <c r="GMF9" s="12"/>
      <c r="GMG9" s="12"/>
      <c r="GMH9" s="12"/>
      <c r="GMI9" s="12"/>
      <c r="GMJ9" s="12"/>
      <c r="GMK9" s="12"/>
      <c r="GML9" s="12"/>
      <c r="GMM9" s="12"/>
      <c r="GMN9" s="12"/>
      <c r="GMO9" s="12"/>
      <c r="GMP9" s="12"/>
      <c r="GMQ9" s="12"/>
      <c r="GMR9" s="12"/>
      <c r="GMS9" s="12"/>
      <c r="GMT9" s="12"/>
      <c r="GMU9" s="12"/>
      <c r="GMV9" s="12"/>
      <c r="GMW9" s="12"/>
      <c r="GMX9" s="12"/>
      <c r="GMY9" s="12"/>
      <c r="GMZ9" s="12"/>
      <c r="GNA9" s="12"/>
      <c r="GNB9" s="12"/>
      <c r="GNC9" s="12"/>
      <c r="GND9" s="12"/>
      <c r="GNE9" s="12"/>
      <c r="GNF9" s="12"/>
      <c r="GNG9" s="12"/>
      <c r="GNH9" s="12"/>
      <c r="GNI9" s="12"/>
      <c r="GNJ9" s="12"/>
      <c r="GNK9" s="12"/>
      <c r="GNL9" s="12"/>
      <c r="GNM9" s="12"/>
      <c r="GNN9" s="12"/>
      <c r="GNO9" s="12"/>
      <c r="GNP9" s="12"/>
      <c r="GNQ9" s="12"/>
      <c r="GNR9" s="12"/>
      <c r="GNS9" s="12"/>
      <c r="GNT9" s="12"/>
      <c r="GNU9" s="12"/>
      <c r="GNV9" s="12"/>
      <c r="GNW9" s="12"/>
      <c r="GNX9" s="12"/>
      <c r="GNY9" s="12"/>
      <c r="GNZ9" s="12"/>
      <c r="GOA9" s="12"/>
      <c r="GOB9" s="12"/>
      <c r="GOC9" s="12"/>
      <c r="GOD9" s="12"/>
      <c r="GOE9" s="12"/>
      <c r="GOF9" s="12"/>
      <c r="GOG9" s="12"/>
      <c r="GOH9" s="12"/>
      <c r="GOI9" s="12"/>
      <c r="GOJ9" s="12"/>
      <c r="GOK9" s="12"/>
      <c r="GOL9" s="12"/>
      <c r="GOM9" s="12"/>
      <c r="GON9" s="12"/>
      <c r="GOO9" s="12"/>
      <c r="GOP9" s="12"/>
      <c r="GOQ9" s="12"/>
      <c r="GOR9" s="12"/>
      <c r="GOS9" s="12"/>
      <c r="GOT9" s="12"/>
      <c r="GOU9" s="12"/>
      <c r="GOV9" s="12"/>
      <c r="GOW9" s="12"/>
      <c r="GOX9" s="12"/>
      <c r="GOY9" s="12"/>
      <c r="GOZ9" s="12"/>
      <c r="GPA9" s="12"/>
      <c r="GPB9" s="12"/>
      <c r="GPC9" s="12"/>
      <c r="GPD9" s="12"/>
      <c r="GPE9" s="12"/>
      <c r="GPF9" s="12"/>
      <c r="GPG9" s="12"/>
      <c r="GPH9" s="12"/>
      <c r="GPI9" s="12"/>
      <c r="GPJ9" s="12"/>
      <c r="GPK9" s="12"/>
      <c r="GPL9" s="12"/>
      <c r="GPM9" s="12"/>
      <c r="GPN9" s="12"/>
      <c r="GPO9" s="12"/>
      <c r="GPP9" s="12"/>
      <c r="GPQ9" s="12"/>
      <c r="GPR9" s="12"/>
      <c r="GPS9" s="12"/>
      <c r="GPT9" s="12"/>
      <c r="GPU9" s="12"/>
      <c r="GPV9" s="12"/>
      <c r="GPW9" s="12"/>
      <c r="GPX9" s="12"/>
      <c r="GPY9" s="12"/>
      <c r="GPZ9" s="12"/>
      <c r="GQA9" s="12"/>
      <c r="GQB9" s="12"/>
      <c r="GQC9" s="12"/>
      <c r="GQD9" s="12"/>
      <c r="GQE9" s="12"/>
      <c r="GQF9" s="12"/>
      <c r="GQG9" s="12"/>
      <c r="GQH9" s="12"/>
      <c r="GQI9" s="12"/>
      <c r="GQJ9" s="12"/>
      <c r="GQK9" s="12"/>
      <c r="GQL9" s="12"/>
      <c r="GQM9" s="12"/>
      <c r="GQN9" s="12"/>
      <c r="GQO9" s="12"/>
      <c r="GQP9" s="12"/>
      <c r="GQQ9" s="12"/>
      <c r="GQR9" s="12"/>
      <c r="GQS9" s="12"/>
      <c r="GQT9" s="12"/>
      <c r="GQU9" s="12"/>
      <c r="GQV9" s="12"/>
      <c r="GQW9" s="12"/>
      <c r="GQX9" s="12"/>
      <c r="GQY9" s="12"/>
      <c r="GQZ9" s="12"/>
      <c r="GRA9" s="12"/>
      <c r="GRB9" s="12"/>
      <c r="GRC9" s="12"/>
      <c r="GRD9" s="12"/>
      <c r="GRE9" s="12"/>
      <c r="GRF9" s="12"/>
      <c r="GRG9" s="12"/>
      <c r="GRH9" s="12"/>
      <c r="GRI9" s="12"/>
      <c r="GRJ9" s="12"/>
      <c r="GRK9" s="12"/>
      <c r="GRL9" s="12"/>
      <c r="GRM9" s="12"/>
      <c r="GRN9" s="12"/>
      <c r="GRO9" s="12"/>
      <c r="GRP9" s="12"/>
      <c r="GRQ9" s="12"/>
      <c r="GRR9" s="12"/>
      <c r="GRS9" s="12"/>
      <c r="GRT9" s="12"/>
      <c r="GRU9" s="12"/>
      <c r="GRV9" s="12"/>
      <c r="GRW9" s="12"/>
      <c r="GRX9" s="12"/>
      <c r="GRY9" s="12"/>
      <c r="GRZ9" s="12"/>
      <c r="GSA9" s="12"/>
      <c r="GSB9" s="12"/>
      <c r="GSC9" s="12"/>
      <c r="GSD9" s="12"/>
      <c r="GSE9" s="12"/>
      <c r="GSF9" s="12"/>
      <c r="GSG9" s="12"/>
      <c r="GSH9" s="12"/>
      <c r="GSI9" s="12"/>
      <c r="GSJ9" s="12"/>
      <c r="GSK9" s="12"/>
      <c r="GSL9" s="12"/>
      <c r="GSM9" s="12"/>
      <c r="GSN9" s="12"/>
      <c r="GSO9" s="12"/>
      <c r="GSP9" s="12"/>
      <c r="GSQ9" s="12"/>
      <c r="GSR9" s="12"/>
      <c r="GSS9" s="12"/>
      <c r="GST9" s="12"/>
      <c r="GSU9" s="12"/>
      <c r="GSV9" s="12"/>
      <c r="GSW9" s="12"/>
      <c r="GSX9" s="12"/>
      <c r="GSY9" s="12"/>
      <c r="GSZ9" s="12"/>
      <c r="GTA9" s="12"/>
      <c r="GTB9" s="12"/>
      <c r="GTC9" s="12"/>
      <c r="GTD9" s="12"/>
      <c r="GTE9" s="12"/>
      <c r="GTF9" s="12"/>
      <c r="GTG9" s="12"/>
      <c r="GTH9" s="12"/>
      <c r="GTI9" s="12"/>
      <c r="GTJ9" s="12"/>
      <c r="GTK9" s="12"/>
      <c r="GTL9" s="12"/>
      <c r="GTM9" s="12"/>
      <c r="GTN9" s="12"/>
      <c r="GTO9" s="12"/>
      <c r="GTP9" s="12"/>
      <c r="GTQ9" s="12"/>
      <c r="GTR9" s="12"/>
      <c r="GTS9" s="12"/>
      <c r="GTT9" s="12"/>
      <c r="GTU9" s="12"/>
      <c r="GTV9" s="12"/>
      <c r="GTW9" s="12"/>
      <c r="GTX9" s="12"/>
      <c r="GTY9" s="12"/>
      <c r="GTZ9" s="12"/>
      <c r="GUA9" s="12"/>
      <c r="GUB9" s="12"/>
      <c r="GUC9" s="12"/>
      <c r="GUD9" s="12"/>
      <c r="GUE9" s="12"/>
      <c r="GUF9" s="12"/>
      <c r="GUG9" s="12"/>
      <c r="GUH9" s="12"/>
      <c r="GUI9" s="12"/>
      <c r="GUJ9" s="12"/>
      <c r="GUK9" s="12"/>
      <c r="GUL9" s="12"/>
      <c r="GUM9" s="12"/>
      <c r="GUN9" s="12"/>
      <c r="GUO9" s="12"/>
      <c r="GUP9" s="12"/>
      <c r="GUQ9" s="12"/>
      <c r="GUR9" s="12"/>
      <c r="GUS9" s="12"/>
      <c r="GUT9" s="12"/>
      <c r="GUU9" s="12"/>
      <c r="GUV9" s="12"/>
      <c r="GUW9" s="12"/>
      <c r="GUX9" s="12"/>
      <c r="GUY9" s="12"/>
      <c r="GUZ9" s="12"/>
      <c r="GVA9" s="12"/>
      <c r="GVB9" s="12"/>
      <c r="GVC9" s="12"/>
      <c r="GVD9" s="12"/>
      <c r="GVE9" s="12"/>
      <c r="GVF9" s="12"/>
      <c r="GVG9" s="12"/>
      <c r="GVH9" s="12"/>
      <c r="GVI9" s="12"/>
      <c r="GVJ9" s="12"/>
      <c r="GVK9" s="12"/>
      <c r="GVL9" s="12"/>
      <c r="GVM9" s="12"/>
      <c r="GVN9" s="12"/>
      <c r="GVO9" s="12"/>
      <c r="GVP9" s="12"/>
      <c r="GVQ9" s="12"/>
      <c r="GVR9" s="12"/>
      <c r="GVS9" s="12"/>
      <c r="GVT9" s="12"/>
      <c r="GVU9" s="12"/>
      <c r="GVV9" s="12"/>
      <c r="GVW9" s="12"/>
      <c r="GVX9" s="12"/>
      <c r="GVY9" s="12"/>
      <c r="GVZ9" s="12"/>
      <c r="GWA9" s="12"/>
      <c r="GWB9" s="12"/>
      <c r="GWC9" s="12"/>
      <c r="GWD9" s="12"/>
      <c r="GWE9" s="12"/>
      <c r="GWF9" s="12"/>
      <c r="GWG9" s="12"/>
      <c r="GWH9" s="12"/>
      <c r="GWI9" s="12"/>
      <c r="GWJ9" s="12"/>
      <c r="GWK9" s="12"/>
      <c r="GWL9" s="12"/>
      <c r="GWM9" s="12"/>
      <c r="GWN9" s="12"/>
      <c r="GWO9" s="12"/>
      <c r="GWP9" s="12"/>
      <c r="GWQ9" s="12"/>
      <c r="GWR9" s="12"/>
      <c r="GWS9" s="12"/>
      <c r="GWT9" s="12"/>
      <c r="GWU9" s="12"/>
      <c r="GWV9" s="12"/>
      <c r="GWW9" s="12"/>
      <c r="GWX9" s="12"/>
      <c r="GWY9" s="12"/>
      <c r="GWZ9" s="12"/>
      <c r="GXA9" s="12"/>
      <c r="GXB9" s="12"/>
      <c r="GXC9" s="12"/>
      <c r="GXD9" s="12"/>
      <c r="GXE9" s="12"/>
      <c r="GXF9" s="12"/>
      <c r="GXG9" s="12"/>
      <c r="GXH9" s="12"/>
      <c r="GXI9" s="12"/>
      <c r="GXJ9" s="12"/>
      <c r="GXK9" s="12"/>
      <c r="GXL9" s="12"/>
      <c r="GXM9" s="12"/>
      <c r="GXN9" s="12"/>
      <c r="GXO9" s="12"/>
      <c r="GXP9" s="12"/>
      <c r="GXQ9" s="12"/>
      <c r="GXR9" s="12"/>
      <c r="GXS9" s="12"/>
      <c r="GXT9" s="12"/>
      <c r="GXU9" s="12"/>
      <c r="GXV9" s="12"/>
      <c r="GXW9" s="12"/>
      <c r="GXX9" s="12"/>
      <c r="GXY9" s="12"/>
      <c r="GXZ9" s="12"/>
      <c r="GYA9" s="12"/>
      <c r="GYB9" s="12"/>
      <c r="GYC9" s="12"/>
      <c r="GYD9" s="12"/>
      <c r="GYE9" s="12"/>
      <c r="GYF9" s="12"/>
      <c r="GYG9" s="12"/>
      <c r="GYH9" s="12"/>
      <c r="GYI9" s="12"/>
      <c r="GYJ9" s="12"/>
      <c r="GYK9" s="12"/>
      <c r="GYL9" s="12"/>
      <c r="GYM9" s="12"/>
      <c r="GYN9" s="12"/>
      <c r="GYO9" s="12"/>
      <c r="GYP9" s="12"/>
      <c r="GYQ9" s="12"/>
      <c r="GYR9" s="12"/>
      <c r="GYS9" s="12"/>
      <c r="GYT9" s="12"/>
      <c r="GYU9" s="12"/>
      <c r="GYV9" s="12"/>
      <c r="GYW9" s="12"/>
      <c r="GYX9" s="12"/>
      <c r="GYY9" s="12"/>
      <c r="GYZ9" s="12"/>
      <c r="GZA9" s="12"/>
      <c r="GZB9" s="12"/>
      <c r="GZC9" s="12"/>
      <c r="GZD9" s="12"/>
      <c r="GZE9" s="12"/>
      <c r="GZF9" s="12"/>
      <c r="GZG9" s="12"/>
      <c r="GZH9" s="12"/>
      <c r="GZI9" s="12"/>
      <c r="GZJ9" s="12"/>
      <c r="GZK9" s="12"/>
      <c r="GZL9" s="12"/>
      <c r="GZM9" s="12"/>
      <c r="GZN9" s="12"/>
      <c r="GZO9" s="12"/>
      <c r="GZP9" s="12"/>
      <c r="GZQ9" s="12"/>
      <c r="GZR9" s="12"/>
      <c r="GZS9" s="12"/>
      <c r="GZT9" s="12"/>
      <c r="GZU9" s="12"/>
      <c r="GZV9" s="12"/>
      <c r="GZW9" s="12"/>
      <c r="GZX9" s="12"/>
      <c r="GZY9" s="12"/>
      <c r="GZZ9" s="12"/>
      <c r="HAA9" s="12"/>
      <c r="HAB9" s="12"/>
      <c r="HAC9" s="12"/>
      <c r="HAD9" s="12"/>
      <c r="HAE9" s="12"/>
      <c r="HAF9" s="12"/>
      <c r="HAG9" s="12"/>
      <c r="HAH9" s="12"/>
      <c r="HAI9" s="12"/>
      <c r="HAJ9" s="12"/>
      <c r="HAK9" s="12"/>
      <c r="HAL9" s="12"/>
      <c r="HAM9" s="12"/>
      <c r="HAN9" s="12"/>
      <c r="HAO9" s="12"/>
      <c r="HAP9" s="12"/>
      <c r="HAQ9" s="12"/>
      <c r="HAR9" s="12"/>
      <c r="HAS9" s="12"/>
      <c r="HAT9" s="12"/>
      <c r="HAU9" s="12"/>
      <c r="HAV9" s="12"/>
      <c r="HAW9" s="12"/>
      <c r="HAX9" s="12"/>
      <c r="HAY9" s="12"/>
      <c r="HAZ9" s="12"/>
      <c r="HBA9" s="12"/>
      <c r="HBB9" s="12"/>
      <c r="HBC9" s="12"/>
      <c r="HBD9" s="12"/>
      <c r="HBE9" s="12"/>
      <c r="HBF9" s="12"/>
      <c r="HBG9" s="12"/>
      <c r="HBH9" s="12"/>
      <c r="HBI9" s="12"/>
      <c r="HBJ9" s="12"/>
      <c r="HBK9" s="12"/>
      <c r="HBL9" s="12"/>
      <c r="HBM9" s="12"/>
      <c r="HBN9" s="12"/>
      <c r="HBO9" s="12"/>
      <c r="HBP9" s="12"/>
      <c r="HBQ9" s="12"/>
      <c r="HBR9" s="12"/>
      <c r="HBS9" s="12"/>
      <c r="HBT9" s="12"/>
      <c r="HBU9" s="12"/>
      <c r="HBV9" s="12"/>
      <c r="HBW9" s="12"/>
      <c r="HBX9" s="12"/>
      <c r="HBY9" s="12"/>
      <c r="HBZ9" s="12"/>
      <c r="HCA9" s="12"/>
      <c r="HCB9" s="12"/>
      <c r="HCC9" s="12"/>
      <c r="HCD9" s="12"/>
      <c r="HCE9" s="12"/>
      <c r="HCF9" s="12"/>
      <c r="HCG9" s="12"/>
      <c r="HCH9" s="12"/>
      <c r="HCI9" s="12"/>
      <c r="HCJ9" s="12"/>
      <c r="HCK9" s="12"/>
      <c r="HCL9" s="12"/>
      <c r="HCM9" s="12"/>
      <c r="HCN9" s="12"/>
      <c r="HCO9" s="12"/>
      <c r="HCP9" s="12"/>
      <c r="HCQ9" s="12"/>
      <c r="HCR9" s="12"/>
      <c r="HCS9" s="12"/>
      <c r="HCT9" s="12"/>
      <c r="HCU9" s="12"/>
      <c r="HCV9" s="12"/>
      <c r="HCW9" s="12"/>
      <c r="HCX9" s="12"/>
      <c r="HCY9" s="12"/>
      <c r="HCZ9" s="12"/>
      <c r="HDA9" s="12"/>
      <c r="HDB9" s="12"/>
      <c r="HDC9" s="12"/>
      <c r="HDD9" s="12"/>
      <c r="HDE9" s="12"/>
      <c r="HDF9" s="12"/>
      <c r="HDG9" s="12"/>
      <c r="HDH9" s="12"/>
      <c r="HDI9" s="12"/>
      <c r="HDJ9" s="12"/>
      <c r="HDK9" s="12"/>
      <c r="HDL9" s="12"/>
      <c r="HDM9" s="12"/>
      <c r="HDN9" s="12"/>
      <c r="HDO9" s="12"/>
      <c r="HDP9" s="12"/>
      <c r="HDQ9" s="12"/>
      <c r="HDR9" s="12"/>
      <c r="HDS9" s="12"/>
      <c r="HDT9" s="12"/>
      <c r="HDU9" s="12"/>
      <c r="HDV9" s="12"/>
      <c r="HDW9" s="12"/>
      <c r="HDX9" s="12"/>
      <c r="HDY9" s="12"/>
      <c r="HDZ9" s="12"/>
      <c r="HEA9" s="12"/>
      <c r="HEB9" s="12"/>
      <c r="HEC9" s="12"/>
      <c r="HED9" s="12"/>
      <c r="HEE9" s="12"/>
      <c r="HEF9" s="12"/>
      <c r="HEG9" s="12"/>
      <c r="HEH9" s="12"/>
      <c r="HEI9" s="12"/>
      <c r="HEJ9" s="12"/>
      <c r="HEK9" s="12"/>
      <c r="HEL9" s="12"/>
      <c r="HEM9" s="12"/>
      <c r="HEN9" s="12"/>
      <c r="HEO9" s="12"/>
      <c r="HEP9" s="12"/>
      <c r="HEQ9" s="12"/>
      <c r="HER9" s="12"/>
      <c r="HES9" s="12"/>
      <c r="HET9" s="12"/>
      <c r="HEU9" s="12"/>
      <c r="HEV9" s="12"/>
      <c r="HEW9" s="12"/>
      <c r="HEX9" s="12"/>
      <c r="HEY9" s="12"/>
      <c r="HEZ9" s="12"/>
      <c r="HFA9" s="12"/>
      <c r="HFB9" s="12"/>
      <c r="HFC9" s="12"/>
      <c r="HFD9" s="12"/>
      <c r="HFE9" s="12"/>
      <c r="HFF9" s="12"/>
      <c r="HFG9" s="12"/>
      <c r="HFH9" s="12"/>
      <c r="HFI9" s="12"/>
      <c r="HFJ9" s="12"/>
      <c r="HFK9" s="12"/>
      <c r="HFL9" s="12"/>
      <c r="HFM9" s="12"/>
      <c r="HFN9" s="12"/>
      <c r="HFO9" s="12"/>
      <c r="HFP9" s="12"/>
      <c r="HFQ9" s="12"/>
      <c r="HFR9" s="12"/>
      <c r="HFS9" s="12"/>
      <c r="HFT9" s="12"/>
      <c r="HFU9" s="12"/>
      <c r="HFV9" s="12"/>
      <c r="HFW9" s="12"/>
      <c r="HFX9" s="12"/>
      <c r="HFY9" s="12"/>
      <c r="HFZ9" s="12"/>
      <c r="HGA9" s="12"/>
      <c r="HGB9" s="12"/>
      <c r="HGC9" s="12"/>
      <c r="HGD9" s="12"/>
      <c r="HGE9" s="12"/>
      <c r="HGF9" s="12"/>
      <c r="HGG9" s="12"/>
      <c r="HGH9" s="12"/>
      <c r="HGI9" s="12"/>
      <c r="HGJ9" s="12"/>
      <c r="HGK9" s="12"/>
      <c r="HGL9" s="12"/>
      <c r="HGM9" s="12"/>
      <c r="HGN9" s="12"/>
      <c r="HGO9" s="12"/>
      <c r="HGP9" s="12"/>
      <c r="HGQ9" s="12"/>
      <c r="HGR9" s="12"/>
      <c r="HGS9" s="12"/>
      <c r="HGT9" s="12"/>
      <c r="HGU9" s="12"/>
      <c r="HGV9" s="12"/>
      <c r="HGW9" s="12"/>
      <c r="HGX9" s="12"/>
      <c r="HGY9" s="12"/>
      <c r="HGZ9" s="12"/>
      <c r="HHA9" s="12"/>
      <c r="HHB9" s="12"/>
      <c r="HHC9" s="12"/>
      <c r="HHD9" s="12"/>
      <c r="HHE9" s="12"/>
      <c r="HHF9" s="12"/>
      <c r="HHG9" s="12"/>
      <c r="HHH9" s="12"/>
      <c r="HHI9" s="12"/>
      <c r="HHJ9" s="12"/>
      <c r="HHK9" s="12"/>
      <c r="HHL9" s="12"/>
      <c r="HHM9" s="12"/>
      <c r="HHN9" s="12"/>
      <c r="HHO9" s="12"/>
      <c r="HHP9" s="12"/>
      <c r="HHQ9" s="12"/>
      <c r="HHR9" s="12"/>
      <c r="HHS9" s="12"/>
      <c r="HHT9" s="12"/>
      <c r="HHU9" s="12"/>
      <c r="HHV9" s="12"/>
      <c r="HHW9" s="12"/>
      <c r="HHX9" s="12"/>
      <c r="HHY9" s="12"/>
      <c r="HHZ9" s="12"/>
      <c r="HIA9" s="12"/>
      <c r="HIB9" s="12"/>
      <c r="HIC9" s="12"/>
      <c r="HID9" s="12"/>
      <c r="HIE9" s="12"/>
      <c r="HIF9" s="12"/>
      <c r="HIG9" s="12"/>
      <c r="HIH9" s="12"/>
      <c r="HII9" s="12"/>
      <c r="HIJ9" s="12"/>
      <c r="HIK9" s="12"/>
      <c r="HIL9" s="12"/>
      <c r="HIM9" s="12"/>
      <c r="HIN9" s="12"/>
      <c r="HIO9" s="12"/>
      <c r="HIP9" s="12"/>
      <c r="HIQ9" s="12"/>
      <c r="HIR9" s="12"/>
      <c r="HIS9" s="12"/>
      <c r="HIT9" s="12"/>
      <c r="HIU9" s="12"/>
      <c r="HIV9" s="12"/>
      <c r="HIW9" s="12"/>
      <c r="HIX9" s="12"/>
      <c r="HIY9" s="12"/>
      <c r="HIZ9" s="12"/>
      <c r="HJA9" s="12"/>
      <c r="HJB9" s="12"/>
      <c r="HJC9" s="12"/>
      <c r="HJD9" s="12"/>
      <c r="HJE9" s="12"/>
      <c r="HJF9" s="12"/>
      <c r="HJG9" s="12"/>
      <c r="HJH9" s="12"/>
      <c r="HJI9" s="12"/>
      <c r="HJJ9" s="12"/>
      <c r="HJK9" s="12"/>
      <c r="HJL9" s="12"/>
      <c r="HJM9" s="12"/>
      <c r="HJN9" s="12"/>
      <c r="HJO9" s="12"/>
      <c r="HJP9" s="12"/>
      <c r="HJQ9" s="12"/>
      <c r="HJR9" s="12"/>
      <c r="HJS9" s="12"/>
      <c r="HJT9" s="12"/>
      <c r="HJU9" s="12"/>
      <c r="HJV9" s="12"/>
      <c r="HJW9" s="12"/>
      <c r="HJX9" s="12"/>
      <c r="HJY9" s="12"/>
      <c r="HJZ9" s="12"/>
      <c r="HKA9" s="12"/>
      <c r="HKB9" s="12"/>
      <c r="HKC9" s="12"/>
      <c r="HKD9" s="12"/>
      <c r="HKE9" s="12"/>
      <c r="HKF9" s="12"/>
      <c r="HKG9" s="12"/>
      <c r="HKH9" s="12"/>
      <c r="HKI9" s="12"/>
      <c r="HKJ9" s="12"/>
      <c r="HKK9" s="12"/>
      <c r="HKL9" s="12"/>
      <c r="HKM9" s="12"/>
      <c r="HKN9" s="12"/>
      <c r="HKO9" s="12"/>
      <c r="HKP9" s="12"/>
      <c r="HKQ9" s="12"/>
      <c r="HKR9" s="12"/>
      <c r="HKS9" s="12"/>
      <c r="HKT9" s="12"/>
      <c r="HKU9" s="12"/>
      <c r="HKV9" s="12"/>
      <c r="HKW9" s="12"/>
      <c r="HKX9" s="12"/>
      <c r="HKY9" s="12"/>
      <c r="HKZ9" s="12"/>
      <c r="HLA9" s="12"/>
      <c r="HLB9" s="12"/>
      <c r="HLC9" s="12"/>
      <c r="HLD9" s="12"/>
      <c r="HLE9" s="12"/>
      <c r="HLF9" s="12"/>
      <c r="HLG9" s="12"/>
      <c r="HLH9" s="12"/>
      <c r="HLI9" s="12"/>
      <c r="HLJ9" s="12"/>
      <c r="HLK9" s="12"/>
      <c r="HLL9" s="12"/>
      <c r="HLM9" s="12"/>
      <c r="HLN9" s="12"/>
      <c r="HLO9" s="12"/>
      <c r="HLP9" s="12"/>
      <c r="HLQ9" s="12"/>
      <c r="HLR9" s="12"/>
      <c r="HLS9" s="12"/>
      <c r="HLT9" s="12"/>
      <c r="HLU9" s="12"/>
      <c r="HLV9" s="12"/>
      <c r="HLW9" s="12"/>
      <c r="HLX9" s="12"/>
      <c r="HLY9" s="12"/>
      <c r="HLZ9" s="12"/>
      <c r="HMA9" s="12"/>
      <c r="HMB9" s="12"/>
      <c r="HMC9" s="12"/>
      <c r="HMD9" s="12"/>
      <c r="HME9" s="12"/>
      <c r="HMF9" s="12"/>
      <c r="HMG9" s="12"/>
      <c r="HMH9" s="12"/>
      <c r="HMI9" s="12"/>
      <c r="HMJ9" s="12"/>
      <c r="HMK9" s="12"/>
      <c r="HML9" s="12"/>
      <c r="HMM9" s="12"/>
      <c r="HMN9" s="12"/>
      <c r="HMO9" s="12"/>
      <c r="HMP9" s="12"/>
      <c r="HMQ9" s="12"/>
      <c r="HMR9" s="12"/>
      <c r="HMS9" s="12"/>
      <c r="HMT9" s="12"/>
      <c r="HMU9" s="12"/>
      <c r="HMV9" s="12"/>
      <c r="HMW9" s="12"/>
      <c r="HMX9" s="12"/>
      <c r="HMY9" s="12"/>
      <c r="HMZ9" s="12"/>
      <c r="HNA9" s="12"/>
      <c r="HNB9" s="12"/>
      <c r="HNC9" s="12"/>
      <c r="HND9" s="12"/>
      <c r="HNE9" s="12"/>
      <c r="HNF9" s="12"/>
      <c r="HNG9" s="12"/>
      <c r="HNH9" s="12"/>
      <c r="HNI9" s="12"/>
      <c r="HNJ9" s="12"/>
      <c r="HNK9" s="12"/>
      <c r="HNL9" s="12"/>
      <c r="HNM9" s="12"/>
      <c r="HNN9" s="12"/>
      <c r="HNO9" s="12"/>
      <c r="HNP9" s="12"/>
      <c r="HNQ9" s="12"/>
      <c r="HNR9" s="12"/>
      <c r="HNS9" s="12"/>
      <c r="HNT9" s="12"/>
      <c r="HNU9" s="12"/>
      <c r="HNV9" s="12"/>
      <c r="HNW9" s="12"/>
      <c r="HNX9" s="12"/>
      <c r="HNY9" s="12"/>
      <c r="HNZ9" s="12"/>
      <c r="HOA9" s="12"/>
      <c r="HOB9" s="12"/>
      <c r="HOC9" s="12"/>
      <c r="HOD9" s="12"/>
      <c r="HOE9" s="12"/>
      <c r="HOF9" s="12"/>
      <c r="HOG9" s="12"/>
      <c r="HOH9" s="12"/>
      <c r="HOI9" s="12"/>
      <c r="HOJ9" s="12"/>
      <c r="HOK9" s="12"/>
      <c r="HOL9" s="12"/>
      <c r="HOM9" s="12"/>
      <c r="HON9" s="12"/>
      <c r="HOO9" s="12"/>
      <c r="HOP9" s="12"/>
      <c r="HOQ9" s="12"/>
      <c r="HOR9" s="12"/>
      <c r="HOS9" s="12"/>
      <c r="HOT9" s="12"/>
      <c r="HOU9" s="12"/>
      <c r="HOV9" s="12"/>
      <c r="HOW9" s="12"/>
      <c r="HOX9" s="12"/>
      <c r="HOY9" s="12"/>
      <c r="HOZ9" s="12"/>
      <c r="HPA9" s="12"/>
      <c r="HPB9" s="12"/>
      <c r="HPC9" s="12"/>
      <c r="HPD9" s="12"/>
      <c r="HPE9" s="12"/>
      <c r="HPF9" s="12"/>
      <c r="HPG9" s="12"/>
      <c r="HPH9" s="12"/>
      <c r="HPI9" s="12"/>
      <c r="HPJ9" s="12"/>
      <c r="HPK9" s="12"/>
      <c r="HPL9" s="12"/>
      <c r="HPM9" s="12"/>
      <c r="HPN9" s="12"/>
      <c r="HPO9" s="12"/>
      <c r="HPP9" s="12"/>
      <c r="HPQ9" s="12"/>
      <c r="HPR9" s="12"/>
      <c r="HPS9" s="12"/>
      <c r="HPT9" s="12"/>
      <c r="HPU9" s="12"/>
      <c r="HPV9" s="12"/>
      <c r="HPW9" s="12"/>
      <c r="HPX9" s="12"/>
      <c r="HPY9" s="12"/>
      <c r="HPZ9" s="12"/>
      <c r="HQA9" s="12"/>
      <c r="HQB9" s="12"/>
      <c r="HQC9" s="12"/>
      <c r="HQD9" s="12"/>
      <c r="HQE9" s="12"/>
      <c r="HQF9" s="12"/>
      <c r="HQG9" s="12"/>
      <c r="HQH9" s="12"/>
      <c r="HQI9" s="12"/>
      <c r="HQJ9" s="12"/>
      <c r="HQK9" s="12"/>
      <c r="HQL9" s="12"/>
      <c r="HQM9" s="12"/>
      <c r="HQN9" s="12"/>
      <c r="HQO9" s="12"/>
      <c r="HQP9" s="12"/>
      <c r="HQQ9" s="12"/>
      <c r="HQR9" s="12"/>
      <c r="HQS9" s="12"/>
      <c r="HQT9" s="12"/>
      <c r="HQU9" s="12"/>
      <c r="HQV9" s="12"/>
      <c r="HQW9" s="12"/>
      <c r="HQX9" s="12"/>
      <c r="HQY9" s="12"/>
      <c r="HQZ9" s="12"/>
      <c r="HRA9" s="12"/>
      <c r="HRB9" s="12"/>
      <c r="HRC9" s="12"/>
      <c r="HRD9" s="12"/>
      <c r="HRE9" s="12"/>
      <c r="HRF9" s="12"/>
      <c r="HRG9" s="12"/>
      <c r="HRH9" s="12"/>
      <c r="HRI9" s="12"/>
      <c r="HRJ9" s="12"/>
      <c r="HRK9" s="12"/>
      <c r="HRL9" s="12"/>
      <c r="HRM9" s="12"/>
      <c r="HRN9" s="12"/>
      <c r="HRO9" s="12"/>
      <c r="HRP9" s="12"/>
      <c r="HRQ9" s="12"/>
      <c r="HRR9" s="12"/>
      <c r="HRS9" s="12"/>
      <c r="HRT9" s="12"/>
      <c r="HRU9" s="12"/>
      <c r="HRV9" s="12"/>
      <c r="HRW9" s="12"/>
      <c r="HRX9" s="12"/>
      <c r="HRY9" s="12"/>
      <c r="HRZ9" s="12"/>
      <c r="HSA9" s="12"/>
      <c r="HSB9" s="12"/>
      <c r="HSC9" s="12"/>
      <c r="HSD9" s="12"/>
      <c r="HSE9" s="12"/>
      <c r="HSF9" s="12"/>
      <c r="HSG9" s="12"/>
      <c r="HSH9" s="12"/>
      <c r="HSI9" s="12"/>
      <c r="HSJ9" s="12"/>
      <c r="HSK9" s="12"/>
      <c r="HSL9" s="12"/>
      <c r="HSM9" s="12"/>
      <c r="HSN9" s="12"/>
      <c r="HSO9" s="12"/>
      <c r="HSP9" s="12"/>
      <c r="HSQ9" s="12"/>
      <c r="HSR9" s="12"/>
      <c r="HSS9" s="12"/>
      <c r="HST9" s="12"/>
      <c r="HSU9" s="12"/>
      <c r="HSV9" s="12"/>
      <c r="HSW9" s="12"/>
      <c r="HSX9" s="12"/>
      <c r="HSY9" s="12"/>
      <c r="HSZ9" s="12"/>
      <c r="HTA9" s="12"/>
      <c r="HTB9" s="12"/>
      <c r="HTC9" s="12"/>
      <c r="HTD9" s="12"/>
      <c r="HTE9" s="12"/>
      <c r="HTF9" s="12"/>
      <c r="HTG9" s="12"/>
      <c r="HTH9" s="12"/>
      <c r="HTI9" s="12"/>
      <c r="HTJ9" s="12"/>
      <c r="HTK9" s="12"/>
      <c r="HTL9" s="12"/>
      <c r="HTM9" s="12"/>
      <c r="HTN9" s="12"/>
      <c r="HTO9" s="12"/>
      <c r="HTP9" s="12"/>
      <c r="HTQ9" s="12"/>
      <c r="HTR9" s="12"/>
      <c r="HTS9" s="12"/>
      <c r="HTT9" s="12"/>
      <c r="HTU9" s="12"/>
      <c r="HTV9" s="12"/>
      <c r="HTW9" s="12"/>
      <c r="HTX9" s="12"/>
      <c r="HTY9" s="12"/>
      <c r="HTZ9" s="12"/>
      <c r="HUA9" s="12"/>
      <c r="HUB9" s="12"/>
      <c r="HUC9" s="12"/>
      <c r="HUD9" s="12"/>
      <c r="HUE9" s="12"/>
      <c r="HUF9" s="12"/>
      <c r="HUG9" s="12"/>
      <c r="HUH9" s="12"/>
      <c r="HUI9" s="12"/>
      <c r="HUJ9" s="12"/>
      <c r="HUK9" s="12"/>
      <c r="HUL9" s="12"/>
      <c r="HUM9" s="12"/>
      <c r="HUN9" s="12"/>
      <c r="HUO9" s="12"/>
      <c r="HUP9" s="12"/>
      <c r="HUQ9" s="12"/>
      <c r="HUR9" s="12"/>
      <c r="HUS9" s="12"/>
      <c r="HUT9" s="12"/>
      <c r="HUU9" s="12"/>
      <c r="HUV9" s="12"/>
      <c r="HUW9" s="12"/>
      <c r="HUX9" s="12"/>
      <c r="HUY9" s="12"/>
      <c r="HUZ9" s="12"/>
      <c r="HVA9" s="12"/>
      <c r="HVB9" s="12"/>
      <c r="HVC9" s="12"/>
      <c r="HVD9" s="12"/>
      <c r="HVE9" s="12"/>
      <c r="HVF9" s="12"/>
      <c r="HVG9" s="12"/>
      <c r="HVH9" s="12"/>
      <c r="HVI9" s="12"/>
      <c r="HVJ9" s="12"/>
      <c r="HVK9" s="12"/>
      <c r="HVL9" s="12"/>
      <c r="HVM9" s="12"/>
      <c r="HVN9" s="12"/>
      <c r="HVO9" s="12"/>
      <c r="HVP9" s="12"/>
      <c r="HVQ9" s="12"/>
      <c r="HVR9" s="12"/>
      <c r="HVS9" s="12"/>
      <c r="HVT9" s="12"/>
      <c r="HVU9" s="12"/>
      <c r="HVV9" s="12"/>
      <c r="HVW9" s="12"/>
      <c r="HVX9" s="12"/>
      <c r="HVY9" s="12"/>
      <c r="HVZ9" s="12"/>
      <c r="HWA9" s="12"/>
      <c r="HWB9" s="12"/>
      <c r="HWC9" s="12"/>
      <c r="HWD9" s="12"/>
      <c r="HWE9" s="12"/>
      <c r="HWF9" s="12"/>
      <c r="HWG9" s="12"/>
      <c r="HWH9" s="12"/>
      <c r="HWI9" s="12"/>
      <c r="HWJ9" s="12"/>
      <c r="HWK9" s="12"/>
      <c r="HWL9" s="12"/>
      <c r="HWM9" s="12"/>
      <c r="HWN9" s="12"/>
      <c r="HWO9" s="12"/>
      <c r="HWP9" s="12"/>
      <c r="HWQ9" s="12"/>
      <c r="HWR9" s="12"/>
      <c r="HWS9" s="12"/>
      <c r="HWT9" s="12"/>
      <c r="HWU9" s="12"/>
      <c r="HWV9" s="12"/>
      <c r="HWW9" s="12"/>
      <c r="HWX9" s="12"/>
      <c r="HWY9" s="12"/>
      <c r="HWZ9" s="12"/>
      <c r="HXA9" s="12"/>
      <c r="HXB9" s="12"/>
      <c r="HXC9" s="12"/>
      <c r="HXD9" s="12"/>
      <c r="HXE9" s="12"/>
      <c r="HXF9" s="12"/>
      <c r="HXG9" s="12"/>
      <c r="HXH9" s="12"/>
      <c r="HXI9" s="12"/>
      <c r="HXJ9" s="12"/>
      <c r="HXK9" s="12"/>
      <c r="HXL9" s="12"/>
      <c r="HXM9" s="12"/>
      <c r="HXN9" s="12"/>
      <c r="HXO9" s="12"/>
      <c r="HXP9" s="12"/>
      <c r="HXQ9" s="12"/>
      <c r="HXR9" s="12"/>
      <c r="HXS9" s="12"/>
      <c r="HXT9" s="12"/>
      <c r="HXU9" s="12"/>
      <c r="HXV9" s="12"/>
      <c r="HXW9" s="12"/>
      <c r="HXX9" s="12"/>
      <c r="HXY9" s="12"/>
      <c r="HXZ9" s="12"/>
      <c r="HYA9" s="12"/>
      <c r="HYB9" s="12"/>
      <c r="HYC9" s="12"/>
      <c r="HYD9" s="12"/>
      <c r="HYE9" s="12"/>
      <c r="HYF9" s="12"/>
      <c r="HYG9" s="12"/>
      <c r="HYH9" s="12"/>
      <c r="HYI9" s="12"/>
      <c r="HYJ9" s="12"/>
      <c r="HYK9" s="12"/>
      <c r="HYL9" s="12"/>
      <c r="HYM9" s="12"/>
      <c r="HYN9" s="12"/>
      <c r="HYO9" s="12"/>
      <c r="HYP9" s="12"/>
      <c r="HYQ9" s="12"/>
      <c r="HYR9" s="12"/>
      <c r="HYS9" s="12"/>
      <c r="HYT9" s="12"/>
      <c r="HYU9" s="12"/>
      <c r="HYV9" s="12"/>
      <c r="HYW9" s="12"/>
      <c r="HYX9" s="12"/>
      <c r="HYY9" s="12"/>
      <c r="HYZ9" s="12"/>
      <c r="HZA9" s="12"/>
      <c r="HZB9" s="12"/>
      <c r="HZC9" s="12"/>
      <c r="HZD9" s="12"/>
      <c r="HZE9" s="12"/>
      <c r="HZF9" s="12"/>
      <c r="HZG9" s="12"/>
      <c r="HZH9" s="12"/>
      <c r="HZI9" s="12"/>
      <c r="HZJ9" s="12"/>
      <c r="HZK9" s="12"/>
      <c r="HZL9" s="12"/>
      <c r="HZM9" s="12"/>
      <c r="HZN9" s="12"/>
      <c r="HZO9" s="12"/>
      <c r="HZP9" s="12"/>
      <c r="HZQ9" s="12"/>
      <c r="HZR9" s="12"/>
      <c r="HZS9" s="12"/>
      <c r="HZT9" s="12"/>
      <c r="HZU9" s="12"/>
      <c r="HZV9" s="12"/>
      <c r="HZW9" s="12"/>
      <c r="HZX9" s="12"/>
      <c r="HZY9" s="12"/>
      <c r="HZZ9" s="12"/>
      <c r="IAA9" s="12"/>
      <c r="IAB9" s="12"/>
      <c r="IAC9" s="12"/>
      <c r="IAD9" s="12"/>
      <c r="IAE9" s="12"/>
      <c r="IAF9" s="12"/>
      <c r="IAG9" s="12"/>
      <c r="IAH9" s="12"/>
      <c r="IAI9" s="12"/>
      <c r="IAJ9" s="12"/>
      <c r="IAK9" s="12"/>
      <c r="IAL9" s="12"/>
      <c r="IAM9" s="12"/>
      <c r="IAN9" s="12"/>
      <c r="IAO9" s="12"/>
      <c r="IAP9" s="12"/>
      <c r="IAQ9" s="12"/>
      <c r="IAR9" s="12"/>
      <c r="IAS9" s="12"/>
      <c r="IAT9" s="12"/>
      <c r="IAU9" s="12"/>
      <c r="IAV9" s="12"/>
      <c r="IAW9" s="12"/>
      <c r="IAX9" s="12"/>
      <c r="IAY9" s="12"/>
      <c r="IAZ9" s="12"/>
      <c r="IBA9" s="12"/>
      <c r="IBB9" s="12"/>
      <c r="IBC9" s="12"/>
      <c r="IBD9" s="12"/>
      <c r="IBE9" s="12"/>
      <c r="IBF9" s="12"/>
      <c r="IBG9" s="12"/>
      <c r="IBH9" s="12"/>
      <c r="IBI9" s="12"/>
      <c r="IBJ9" s="12"/>
      <c r="IBK9" s="12"/>
      <c r="IBL9" s="12"/>
      <c r="IBM9" s="12"/>
      <c r="IBN9" s="12"/>
      <c r="IBO9" s="12"/>
      <c r="IBP9" s="12"/>
      <c r="IBQ9" s="12"/>
      <c r="IBR9" s="12"/>
      <c r="IBS9" s="12"/>
      <c r="IBT9" s="12"/>
      <c r="IBU9" s="12"/>
      <c r="IBV9" s="12"/>
      <c r="IBW9" s="12"/>
      <c r="IBX9" s="12"/>
      <c r="IBY9" s="12"/>
      <c r="IBZ9" s="12"/>
      <c r="ICA9" s="12"/>
      <c r="ICB9" s="12"/>
      <c r="ICC9" s="12"/>
      <c r="ICD9" s="12"/>
      <c r="ICE9" s="12"/>
      <c r="ICF9" s="12"/>
      <c r="ICG9" s="12"/>
      <c r="ICH9" s="12"/>
      <c r="ICI9" s="12"/>
      <c r="ICJ9" s="12"/>
      <c r="ICK9" s="12"/>
      <c r="ICL9" s="12"/>
      <c r="ICM9" s="12"/>
      <c r="ICN9" s="12"/>
      <c r="ICO9" s="12"/>
      <c r="ICP9" s="12"/>
      <c r="ICQ9" s="12"/>
      <c r="ICR9" s="12"/>
      <c r="ICS9" s="12"/>
      <c r="ICT9" s="12"/>
      <c r="ICU9" s="12"/>
      <c r="ICV9" s="12"/>
      <c r="ICW9" s="12"/>
      <c r="ICX9" s="12"/>
      <c r="ICY9" s="12"/>
      <c r="ICZ9" s="12"/>
      <c r="IDA9" s="12"/>
      <c r="IDB9" s="12"/>
      <c r="IDC9" s="12"/>
      <c r="IDD9" s="12"/>
      <c r="IDE9" s="12"/>
      <c r="IDF9" s="12"/>
      <c r="IDG9" s="12"/>
      <c r="IDH9" s="12"/>
      <c r="IDI9" s="12"/>
      <c r="IDJ9" s="12"/>
      <c r="IDK9" s="12"/>
      <c r="IDL9" s="12"/>
      <c r="IDM9" s="12"/>
      <c r="IDN9" s="12"/>
      <c r="IDO9" s="12"/>
      <c r="IDP9" s="12"/>
      <c r="IDQ9" s="12"/>
      <c r="IDR9" s="12"/>
      <c r="IDS9" s="12"/>
      <c r="IDT9" s="12"/>
      <c r="IDU9" s="12"/>
      <c r="IDV9" s="12"/>
      <c r="IDW9" s="12"/>
      <c r="IDX9" s="12"/>
      <c r="IDY9" s="12"/>
      <c r="IDZ9" s="12"/>
      <c r="IEA9" s="12"/>
      <c r="IEB9" s="12"/>
      <c r="IEC9" s="12"/>
      <c r="IED9" s="12"/>
      <c r="IEE9" s="12"/>
      <c r="IEF9" s="12"/>
      <c r="IEG9" s="12"/>
      <c r="IEH9" s="12"/>
      <c r="IEI9" s="12"/>
      <c r="IEJ9" s="12"/>
      <c r="IEK9" s="12"/>
      <c r="IEL9" s="12"/>
      <c r="IEM9" s="12"/>
      <c r="IEN9" s="12"/>
      <c r="IEO9" s="12"/>
      <c r="IEP9" s="12"/>
      <c r="IEQ9" s="12"/>
      <c r="IER9" s="12"/>
      <c r="IES9" s="12"/>
      <c r="IET9" s="12"/>
      <c r="IEU9" s="12"/>
      <c r="IEV9" s="12"/>
      <c r="IEW9" s="12"/>
      <c r="IEX9" s="12"/>
      <c r="IEY9" s="12"/>
      <c r="IEZ9" s="12"/>
      <c r="IFA9" s="12"/>
      <c r="IFB9" s="12"/>
      <c r="IFC9" s="12"/>
      <c r="IFD9" s="12"/>
      <c r="IFE9" s="12"/>
      <c r="IFF9" s="12"/>
      <c r="IFG9" s="12"/>
      <c r="IFH9" s="12"/>
      <c r="IFI9" s="12"/>
      <c r="IFJ9" s="12"/>
      <c r="IFK9" s="12"/>
      <c r="IFL9" s="12"/>
      <c r="IFM9" s="12"/>
      <c r="IFN9" s="12"/>
      <c r="IFO9" s="12"/>
      <c r="IFP9" s="12"/>
      <c r="IFQ9" s="12"/>
      <c r="IFR9" s="12"/>
      <c r="IFS9" s="12"/>
      <c r="IFT9" s="12"/>
      <c r="IFU9" s="12"/>
      <c r="IFV9" s="12"/>
      <c r="IFW9" s="12"/>
      <c r="IFX9" s="12"/>
      <c r="IFY9" s="12"/>
      <c r="IFZ9" s="12"/>
      <c r="IGA9" s="12"/>
      <c r="IGB9" s="12"/>
      <c r="IGC9" s="12"/>
      <c r="IGD9" s="12"/>
      <c r="IGE9" s="12"/>
      <c r="IGF9" s="12"/>
      <c r="IGG9" s="12"/>
      <c r="IGH9" s="12"/>
      <c r="IGI9" s="12"/>
      <c r="IGJ9" s="12"/>
      <c r="IGK9" s="12"/>
      <c r="IGL9" s="12"/>
      <c r="IGM9" s="12"/>
      <c r="IGN9" s="12"/>
      <c r="IGO9" s="12"/>
      <c r="IGP9" s="12"/>
      <c r="IGQ9" s="12"/>
      <c r="IGR9" s="12"/>
      <c r="IGS9" s="12"/>
      <c r="IGT9" s="12"/>
      <c r="IGU9" s="12"/>
      <c r="IGV9" s="12"/>
      <c r="IGW9" s="12"/>
      <c r="IGX9" s="12"/>
      <c r="IGY9" s="12"/>
      <c r="IGZ9" s="12"/>
      <c r="IHA9" s="12"/>
      <c r="IHB9" s="12"/>
      <c r="IHC9" s="12"/>
      <c r="IHD9" s="12"/>
      <c r="IHE9" s="12"/>
      <c r="IHF9" s="12"/>
      <c r="IHG9" s="12"/>
      <c r="IHH9" s="12"/>
      <c r="IHI9" s="12"/>
      <c r="IHJ9" s="12"/>
      <c r="IHK9" s="12"/>
      <c r="IHL9" s="12"/>
      <c r="IHM9" s="12"/>
      <c r="IHN9" s="12"/>
      <c r="IHO9" s="12"/>
      <c r="IHP9" s="12"/>
      <c r="IHQ9" s="12"/>
      <c r="IHR9" s="12"/>
      <c r="IHS9" s="12"/>
      <c r="IHT9" s="12"/>
      <c r="IHU9" s="12"/>
      <c r="IHV9" s="12"/>
      <c r="IHW9" s="12"/>
      <c r="IHX9" s="12"/>
      <c r="IHY9" s="12"/>
      <c r="IHZ9" s="12"/>
      <c r="IIA9" s="12"/>
      <c r="IIB9" s="12"/>
      <c r="IIC9" s="12"/>
      <c r="IID9" s="12"/>
      <c r="IIE9" s="12"/>
      <c r="IIF9" s="12"/>
      <c r="IIG9" s="12"/>
      <c r="IIH9" s="12"/>
      <c r="III9" s="12"/>
      <c r="IIJ9" s="12"/>
      <c r="IIK9" s="12"/>
      <c r="IIL9" s="12"/>
      <c r="IIM9" s="12"/>
      <c r="IIN9" s="12"/>
      <c r="IIO9" s="12"/>
      <c r="IIP9" s="12"/>
      <c r="IIQ9" s="12"/>
      <c r="IIR9" s="12"/>
      <c r="IIS9" s="12"/>
      <c r="IIT9" s="12"/>
      <c r="IIU9" s="12"/>
      <c r="IIV9" s="12"/>
      <c r="IIW9" s="12"/>
      <c r="IIX9" s="12"/>
      <c r="IIY9" s="12"/>
      <c r="IIZ9" s="12"/>
      <c r="IJA9" s="12"/>
      <c r="IJB9" s="12"/>
      <c r="IJC9" s="12"/>
      <c r="IJD9" s="12"/>
      <c r="IJE9" s="12"/>
      <c r="IJF9" s="12"/>
      <c r="IJG9" s="12"/>
      <c r="IJH9" s="12"/>
      <c r="IJI9" s="12"/>
      <c r="IJJ9" s="12"/>
      <c r="IJK9" s="12"/>
      <c r="IJL9" s="12"/>
      <c r="IJM9" s="12"/>
      <c r="IJN9" s="12"/>
      <c r="IJO9" s="12"/>
      <c r="IJP9" s="12"/>
      <c r="IJQ9" s="12"/>
      <c r="IJR9" s="12"/>
      <c r="IJS9" s="12"/>
      <c r="IJT9" s="12"/>
      <c r="IJU9" s="12"/>
      <c r="IJV9" s="12"/>
      <c r="IJW9" s="12"/>
      <c r="IJX9" s="12"/>
      <c r="IJY9" s="12"/>
      <c r="IJZ9" s="12"/>
      <c r="IKA9" s="12"/>
      <c r="IKB9" s="12"/>
      <c r="IKC9" s="12"/>
      <c r="IKD9" s="12"/>
      <c r="IKE9" s="12"/>
      <c r="IKF9" s="12"/>
      <c r="IKG9" s="12"/>
      <c r="IKH9" s="12"/>
      <c r="IKI9" s="12"/>
      <c r="IKJ9" s="12"/>
      <c r="IKK9" s="12"/>
      <c r="IKL9" s="12"/>
      <c r="IKM9" s="12"/>
      <c r="IKN9" s="12"/>
      <c r="IKO9" s="12"/>
      <c r="IKP9" s="12"/>
      <c r="IKQ9" s="12"/>
      <c r="IKR9" s="12"/>
      <c r="IKS9" s="12"/>
      <c r="IKT9" s="12"/>
      <c r="IKU9" s="12"/>
      <c r="IKV9" s="12"/>
      <c r="IKW9" s="12"/>
      <c r="IKX9" s="12"/>
      <c r="IKY9" s="12"/>
      <c r="IKZ9" s="12"/>
      <c r="ILA9" s="12"/>
      <c r="ILB9" s="12"/>
      <c r="ILC9" s="12"/>
      <c r="ILD9" s="12"/>
      <c r="ILE9" s="12"/>
      <c r="ILF9" s="12"/>
      <c r="ILG9" s="12"/>
      <c r="ILH9" s="12"/>
      <c r="ILI9" s="12"/>
      <c r="ILJ9" s="12"/>
      <c r="ILK9" s="12"/>
      <c r="ILL9" s="12"/>
      <c r="ILM9" s="12"/>
      <c r="ILN9" s="12"/>
      <c r="ILO9" s="12"/>
      <c r="ILP9" s="12"/>
      <c r="ILQ9" s="12"/>
      <c r="ILR9" s="12"/>
      <c r="ILS9" s="12"/>
      <c r="ILT9" s="12"/>
      <c r="ILU9" s="12"/>
      <c r="ILV9" s="12"/>
      <c r="ILW9" s="12"/>
      <c r="ILX9" s="12"/>
      <c r="ILY9" s="12"/>
      <c r="ILZ9" s="12"/>
      <c r="IMA9" s="12"/>
      <c r="IMB9" s="12"/>
      <c r="IMC9" s="12"/>
      <c r="IMD9" s="12"/>
      <c r="IME9" s="12"/>
      <c r="IMF9" s="12"/>
      <c r="IMG9" s="12"/>
      <c r="IMH9" s="12"/>
      <c r="IMI9" s="12"/>
      <c r="IMJ9" s="12"/>
      <c r="IMK9" s="12"/>
      <c r="IML9" s="12"/>
      <c r="IMM9" s="12"/>
      <c r="IMN9" s="12"/>
      <c r="IMO9" s="12"/>
      <c r="IMP9" s="12"/>
      <c r="IMQ9" s="12"/>
      <c r="IMR9" s="12"/>
      <c r="IMS9" s="12"/>
      <c r="IMT9" s="12"/>
      <c r="IMU9" s="12"/>
      <c r="IMV9" s="12"/>
      <c r="IMW9" s="12"/>
      <c r="IMX9" s="12"/>
      <c r="IMY9" s="12"/>
      <c r="IMZ9" s="12"/>
      <c r="INA9" s="12"/>
      <c r="INB9" s="12"/>
      <c r="INC9" s="12"/>
      <c r="IND9" s="12"/>
      <c r="INE9" s="12"/>
      <c r="INF9" s="12"/>
      <c r="ING9" s="12"/>
      <c r="INH9" s="12"/>
      <c r="INI9" s="12"/>
      <c r="INJ9" s="12"/>
      <c r="INK9" s="12"/>
      <c r="INL9" s="12"/>
      <c r="INM9" s="12"/>
      <c r="INN9" s="12"/>
      <c r="INO9" s="12"/>
      <c r="INP9" s="12"/>
      <c r="INQ9" s="12"/>
      <c r="INR9" s="12"/>
      <c r="INS9" s="12"/>
      <c r="INT9" s="12"/>
      <c r="INU9" s="12"/>
      <c r="INV9" s="12"/>
      <c r="INW9" s="12"/>
      <c r="INX9" s="12"/>
      <c r="INY9" s="12"/>
      <c r="INZ9" s="12"/>
      <c r="IOA9" s="12"/>
      <c r="IOB9" s="12"/>
      <c r="IOC9" s="12"/>
      <c r="IOD9" s="12"/>
      <c r="IOE9" s="12"/>
      <c r="IOF9" s="12"/>
      <c r="IOG9" s="12"/>
      <c r="IOH9" s="12"/>
      <c r="IOI9" s="12"/>
      <c r="IOJ9" s="12"/>
      <c r="IOK9" s="12"/>
      <c r="IOL9" s="12"/>
      <c r="IOM9" s="12"/>
      <c r="ION9" s="12"/>
      <c r="IOO9" s="12"/>
      <c r="IOP9" s="12"/>
      <c r="IOQ9" s="12"/>
      <c r="IOR9" s="12"/>
      <c r="IOS9" s="12"/>
      <c r="IOT9" s="12"/>
      <c r="IOU9" s="12"/>
      <c r="IOV9" s="12"/>
      <c r="IOW9" s="12"/>
      <c r="IOX9" s="12"/>
      <c r="IOY9" s="12"/>
      <c r="IOZ9" s="12"/>
      <c r="IPA9" s="12"/>
      <c r="IPB9" s="12"/>
      <c r="IPC9" s="12"/>
      <c r="IPD9" s="12"/>
      <c r="IPE9" s="12"/>
      <c r="IPF9" s="12"/>
      <c r="IPG9" s="12"/>
      <c r="IPH9" s="12"/>
      <c r="IPI9" s="12"/>
      <c r="IPJ9" s="12"/>
      <c r="IPK9" s="12"/>
      <c r="IPL9" s="12"/>
      <c r="IPM9" s="12"/>
      <c r="IPN9" s="12"/>
      <c r="IPO9" s="12"/>
      <c r="IPP9" s="12"/>
      <c r="IPQ9" s="12"/>
      <c r="IPR9" s="12"/>
      <c r="IPS9" s="12"/>
      <c r="IPT9" s="12"/>
      <c r="IPU9" s="12"/>
      <c r="IPV9" s="12"/>
      <c r="IPW9" s="12"/>
      <c r="IPX9" s="12"/>
      <c r="IPY9" s="12"/>
      <c r="IPZ9" s="12"/>
      <c r="IQA9" s="12"/>
      <c r="IQB9" s="12"/>
      <c r="IQC9" s="12"/>
      <c r="IQD9" s="12"/>
      <c r="IQE9" s="12"/>
      <c r="IQF9" s="12"/>
      <c r="IQG9" s="12"/>
      <c r="IQH9" s="12"/>
      <c r="IQI9" s="12"/>
      <c r="IQJ9" s="12"/>
      <c r="IQK9" s="12"/>
      <c r="IQL9" s="12"/>
      <c r="IQM9" s="12"/>
      <c r="IQN9" s="12"/>
      <c r="IQO9" s="12"/>
      <c r="IQP9" s="12"/>
      <c r="IQQ9" s="12"/>
      <c r="IQR9" s="12"/>
      <c r="IQS9" s="12"/>
      <c r="IQT9" s="12"/>
      <c r="IQU9" s="12"/>
      <c r="IQV9" s="12"/>
      <c r="IQW9" s="12"/>
      <c r="IQX9" s="12"/>
      <c r="IQY9" s="12"/>
      <c r="IQZ9" s="12"/>
      <c r="IRA9" s="12"/>
      <c r="IRB9" s="12"/>
      <c r="IRC9" s="12"/>
      <c r="IRD9" s="12"/>
      <c r="IRE9" s="12"/>
      <c r="IRF9" s="12"/>
      <c r="IRG9" s="12"/>
      <c r="IRH9" s="12"/>
      <c r="IRI9" s="12"/>
      <c r="IRJ9" s="12"/>
      <c r="IRK9" s="12"/>
      <c r="IRL9" s="12"/>
      <c r="IRM9" s="12"/>
      <c r="IRN9" s="12"/>
      <c r="IRO9" s="12"/>
      <c r="IRP9" s="12"/>
      <c r="IRQ9" s="12"/>
      <c r="IRR9" s="12"/>
      <c r="IRS9" s="12"/>
      <c r="IRT9" s="12"/>
      <c r="IRU9" s="12"/>
      <c r="IRV9" s="12"/>
      <c r="IRW9" s="12"/>
      <c r="IRX9" s="12"/>
      <c r="IRY9" s="12"/>
      <c r="IRZ9" s="12"/>
      <c r="ISA9" s="12"/>
      <c r="ISB9" s="12"/>
      <c r="ISC9" s="12"/>
      <c r="ISD9" s="12"/>
      <c r="ISE9" s="12"/>
      <c r="ISF9" s="12"/>
      <c r="ISG9" s="12"/>
      <c r="ISH9" s="12"/>
      <c r="ISI9" s="12"/>
      <c r="ISJ9" s="12"/>
      <c r="ISK9" s="12"/>
      <c r="ISL9" s="12"/>
      <c r="ISM9" s="12"/>
      <c r="ISN9" s="12"/>
      <c r="ISO9" s="12"/>
      <c r="ISP9" s="12"/>
      <c r="ISQ9" s="12"/>
      <c r="ISR9" s="12"/>
      <c r="ISS9" s="12"/>
      <c r="IST9" s="12"/>
      <c r="ISU9" s="12"/>
      <c r="ISV9" s="12"/>
      <c r="ISW9" s="12"/>
      <c r="ISX9" s="12"/>
      <c r="ISY9" s="12"/>
      <c r="ISZ9" s="12"/>
      <c r="ITA9" s="12"/>
      <c r="ITB9" s="12"/>
      <c r="ITC9" s="12"/>
      <c r="ITD9" s="12"/>
      <c r="ITE9" s="12"/>
      <c r="ITF9" s="12"/>
      <c r="ITG9" s="12"/>
      <c r="ITH9" s="12"/>
      <c r="ITI9" s="12"/>
      <c r="ITJ9" s="12"/>
      <c r="ITK9" s="12"/>
      <c r="ITL9" s="12"/>
      <c r="ITM9" s="12"/>
      <c r="ITN9" s="12"/>
      <c r="ITO9" s="12"/>
      <c r="ITP9" s="12"/>
      <c r="ITQ9" s="12"/>
      <c r="ITR9" s="12"/>
      <c r="ITS9" s="12"/>
      <c r="ITT9" s="12"/>
      <c r="ITU9" s="12"/>
      <c r="ITV9" s="12"/>
      <c r="ITW9" s="12"/>
      <c r="ITX9" s="12"/>
      <c r="ITY9" s="12"/>
      <c r="ITZ9" s="12"/>
      <c r="IUA9" s="12"/>
      <c r="IUB9" s="12"/>
      <c r="IUC9" s="12"/>
      <c r="IUD9" s="12"/>
      <c r="IUE9" s="12"/>
      <c r="IUF9" s="12"/>
      <c r="IUG9" s="12"/>
      <c r="IUH9" s="12"/>
      <c r="IUI9" s="12"/>
      <c r="IUJ9" s="12"/>
      <c r="IUK9" s="12"/>
      <c r="IUL9" s="12"/>
      <c r="IUM9" s="12"/>
      <c r="IUN9" s="12"/>
      <c r="IUO9" s="12"/>
      <c r="IUP9" s="12"/>
      <c r="IUQ9" s="12"/>
      <c r="IUR9" s="12"/>
      <c r="IUS9" s="12"/>
      <c r="IUT9" s="12"/>
      <c r="IUU9" s="12"/>
      <c r="IUV9" s="12"/>
      <c r="IUW9" s="12"/>
      <c r="IUX9" s="12"/>
      <c r="IUY9" s="12"/>
      <c r="IUZ9" s="12"/>
      <c r="IVA9" s="12"/>
      <c r="IVB9" s="12"/>
      <c r="IVC9" s="12"/>
      <c r="IVD9" s="12"/>
      <c r="IVE9" s="12"/>
      <c r="IVF9" s="12"/>
      <c r="IVG9" s="12"/>
      <c r="IVH9" s="12"/>
      <c r="IVI9" s="12"/>
      <c r="IVJ9" s="12"/>
      <c r="IVK9" s="12"/>
      <c r="IVL9" s="12"/>
      <c r="IVM9" s="12"/>
      <c r="IVN9" s="12"/>
      <c r="IVO9" s="12"/>
      <c r="IVP9" s="12"/>
      <c r="IVQ9" s="12"/>
      <c r="IVR9" s="12"/>
      <c r="IVS9" s="12"/>
      <c r="IVT9" s="12"/>
      <c r="IVU9" s="12"/>
      <c r="IVV9" s="12"/>
      <c r="IVW9" s="12"/>
      <c r="IVX9" s="12"/>
      <c r="IVY9" s="12"/>
      <c r="IVZ9" s="12"/>
      <c r="IWA9" s="12"/>
      <c r="IWB9" s="12"/>
      <c r="IWC9" s="12"/>
      <c r="IWD9" s="12"/>
      <c r="IWE9" s="12"/>
      <c r="IWF9" s="12"/>
      <c r="IWG9" s="12"/>
      <c r="IWH9" s="12"/>
      <c r="IWI9" s="12"/>
      <c r="IWJ9" s="12"/>
      <c r="IWK9" s="12"/>
      <c r="IWL9" s="12"/>
      <c r="IWM9" s="12"/>
      <c r="IWN9" s="12"/>
      <c r="IWO9" s="12"/>
      <c r="IWP9" s="12"/>
      <c r="IWQ9" s="12"/>
      <c r="IWR9" s="12"/>
      <c r="IWS9" s="12"/>
      <c r="IWT9" s="12"/>
      <c r="IWU9" s="12"/>
      <c r="IWV9" s="12"/>
      <c r="IWW9" s="12"/>
      <c r="IWX9" s="12"/>
      <c r="IWY9" s="12"/>
      <c r="IWZ9" s="12"/>
      <c r="IXA9" s="12"/>
      <c r="IXB9" s="12"/>
      <c r="IXC9" s="12"/>
      <c r="IXD9" s="12"/>
      <c r="IXE9" s="12"/>
      <c r="IXF9" s="12"/>
      <c r="IXG9" s="12"/>
      <c r="IXH9" s="12"/>
      <c r="IXI9" s="12"/>
      <c r="IXJ9" s="12"/>
      <c r="IXK9" s="12"/>
      <c r="IXL9" s="12"/>
      <c r="IXM9" s="12"/>
      <c r="IXN9" s="12"/>
      <c r="IXO9" s="12"/>
      <c r="IXP9" s="12"/>
      <c r="IXQ9" s="12"/>
      <c r="IXR9" s="12"/>
      <c r="IXS9" s="12"/>
      <c r="IXT9" s="12"/>
      <c r="IXU9" s="12"/>
      <c r="IXV9" s="12"/>
      <c r="IXW9" s="12"/>
      <c r="IXX9" s="12"/>
      <c r="IXY9" s="12"/>
      <c r="IXZ9" s="12"/>
      <c r="IYA9" s="12"/>
      <c r="IYB9" s="12"/>
      <c r="IYC9" s="12"/>
      <c r="IYD9" s="12"/>
      <c r="IYE9" s="12"/>
      <c r="IYF9" s="12"/>
      <c r="IYG9" s="12"/>
      <c r="IYH9" s="12"/>
      <c r="IYI9" s="12"/>
      <c r="IYJ9" s="12"/>
      <c r="IYK9" s="12"/>
      <c r="IYL9" s="12"/>
      <c r="IYM9" s="12"/>
      <c r="IYN9" s="12"/>
      <c r="IYO9" s="12"/>
      <c r="IYP9" s="12"/>
      <c r="IYQ9" s="12"/>
      <c r="IYR9" s="12"/>
      <c r="IYS9" s="12"/>
      <c r="IYT9" s="12"/>
      <c r="IYU9" s="12"/>
      <c r="IYV9" s="12"/>
      <c r="IYW9" s="12"/>
      <c r="IYX9" s="12"/>
      <c r="IYY9" s="12"/>
      <c r="IYZ9" s="12"/>
      <c r="IZA9" s="12"/>
      <c r="IZB9" s="12"/>
      <c r="IZC9" s="12"/>
      <c r="IZD9" s="12"/>
      <c r="IZE9" s="12"/>
      <c r="IZF9" s="12"/>
      <c r="IZG9" s="12"/>
      <c r="IZH9" s="12"/>
      <c r="IZI9" s="12"/>
      <c r="IZJ9" s="12"/>
      <c r="IZK9" s="12"/>
      <c r="IZL9" s="12"/>
      <c r="IZM9" s="12"/>
      <c r="IZN9" s="12"/>
      <c r="IZO9" s="12"/>
      <c r="IZP9" s="12"/>
      <c r="IZQ9" s="12"/>
      <c r="IZR9" s="12"/>
      <c r="IZS9" s="12"/>
      <c r="IZT9" s="12"/>
      <c r="IZU9" s="12"/>
      <c r="IZV9" s="12"/>
      <c r="IZW9" s="12"/>
      <c r="IZX9" s="12"/>
      <c r="IZY9" s="12"/>
      <c r="IZZ9" s="12"/>
      <c r="JAA9" s="12"/>
      <c r="JAB9" s="12"/>
      <c r="JAC9" s="12"/>
      <c r="JAD9" s="12"/>
      <c r="JAE9" s="12"/>
      <c r="JAF9" s="12"/>
      <c r="JAG9" s="12"/>
      <c r="JAH9" s="12"/>
      <c r="JAI9" s="12"/>
      <c r="JAJ9" s="12"/>
      <c r="JAK9" s="12"/>
      <c r="JAL9" s="12"/>
      <c r="JAM9" s="12"/>
      <c r="JAN9" s="12"/>
      <c r="JAO9" s="12"/>
      <c r="JAP9" s="12"/>
      <c r="JAQ9" s="12"/>
      <c r="JAR9" s="12"/>
      <c r="JAS9" s="12"/>
      <c r="JAT9" s="12"/>
      <c r="JAU9" s="12"/>
      <c r="JAV9" s="12"/>
      <c r="JAW9" s="12"/>
      <c r="JAX9" s="12"/>
      <c r="JAY9" s="12"/>
      <c r="JAZ9" s="12"/>
      <c r="JBA9" s="12"/>
      <c r="JBB9" s="12"/>
      <c r="JBC9" s="12"/>
      <c r="JBD9" s="12"/>
      <c r="JBE9" s="12"/>
      <c r="JBF9" s="12"/>
      <c r="JBG9" s="12"/>
      <c r="JBH9" s="12"/>
      <c r="JBI9" s="12"/>
      <c r="JBJ9" s="12"/>
      <c r="JBK9" s="12"/>
      <c r="JBL9" s="12"/>
      <c r="JBM9" s="12"/>
      <c r="JBN9" s="12"/>
      <c r="JBO9" s="12"/>
      <c r="JBP9" s="12"/>
      <c r="JBQ9" s="12"/>
      <c r="JBR9" s="12"/>
      <c r="JBS9" s="12"/>
      <c r="JBT9" s="12"/>
      <c r="JBU9" s="12"/>
      <c r="JBV9" s="12"/>
      <c r="JBW9" s="12"/>
      <c r="JBX9" s="12"/>
      <c r="JBY9" s="12"/>
      <c r="JBZ9" s="12"/>
      <c r="JCA9" s="12"/>
      <c r="JCB9" s="12"/>
      <c r="JCC9" s="12"/>
      <c r="JCD9" s="12"/>
      <c r="JCE9" s="12"/>
      <c r="JCF9" s="12"/>
      <c r="JCG9" s="12"/>
      <c r="JCH9" s="12"/>
      <c r="JCI9" s="12"/>
      <c r="JCJ9" s="12"/>
      <c r="JCK9" s="12"/>
      <c r="JCL9" s="12"/>
      <c r="JCM9" s="12"/>
      <c r="JCN9" s="12"/>
      <c r="JCO9" s="12"/>
      <c r="JCP9" s="12"/>
      <c r="JCQ9" s="12"/>
      <c r="JCR9" s="12"/>
      <c r="JCS9" s="12"/>
      <c r="JCT9" s="12"/>
      <c r="JCU9" s="12"/>
      <c r="JCV9" s="12"/>
      <c r="JCW9" s="12"/>
      <c r="JCX9" s="12"/>
      <c r="JCY9" s="12"/>
      <c r="JCZ9" s="12"/>
      <c r="JDA9" s="12"/>
      <c r="JDB9" s="12"/>
      <c r="JDC9" s="12"/>
      <c r="JDD9" s="12"/>
      <c r="JDE9" s="12"/>
      <c r="JDF9" s="12"/>
      <c r="JDG9" s="12"/>
      <c r="JDH9" s="12"/>
      <c r="JDI9" s="12"/>
      <c r="JDJ9" s="12"/>
      <c r="JDK9" s="12"/>
      <c r="JDL9" s="12"/>
      <c r="JDM9" s="12"/>
      <c r="JDN9" s="12"/>
      <c r="JDO9" s="12"/>
      <c r="JDP9" s="12"/>
      <c r="JDQ9" s="12"/>
      <c r="JDR9" s="12"/>
      <c r="JDS9" s="12"/>
      <c r="JDT9" s="12"/>
      <c r="JDU9" s="12"/>
      <c r="JDV9" s="12"/>
      <c r="JDW9" s="12"/>
      <c r="JDX9" s="12"/>
      <c r="JDY9" s="12"/>
      <c r="JDZ9" s="12"/>
      <c r="JEA9" s="12"/>
      <c r="JEB9" s="12"/>
      <c r="JEC9" s="12"/>
      <c r="JED9" s="12"/>
      <c r="JEE9" s="12"/>
      <c r="JEF9" s="12"/>
      <c r="JEG9" s="12"/>
      <c r="JEH9" s="12"/>
      <c r="JEI9" s="12"/>
      <c r="JEJ9" s="12"/>
      <c r="JEK9" s="12"/>
      <c r="JEL9" s="12"/>
      <c r="JEM9" s="12"/>
      <c r="JEN9" s="12"/>
      <c r="JEO9" s="12"/>
      <c r="JEP9" s="12"/>
      <c r="JEQ9" s="12"/>
      <c r="JER9" s="12"/>
      <c r="JES9" s="12"/>
      <c r="JET9" s="12"/>
      <c r="JEU9" s="12"/>
      <c r="JEV9" s="12"/>
      <c r="JEW9" s="12"/>
      <c r="JEX9" s="12"/>
      <c r="JEY9" s="12"/>
      <c r="JEZ9" s="12"/>
      <c r="JFA9" s="12"/>
      <c r="JFB9" s="12"/>
      <c r="JFC9" s="12"/>
      <c r="JFD9" s="12"/>
      <c r="JFE9" s="12"/>
      <c r="JFF9" s="12"/>
      <c r="JFG9" s="12"/>
      <c r="JFH9" s="12"/>
      <c r="JFI9" s="12"/>
      <c r="JFJ9" s="12"/>
      <c r="JFK9" s="12"/>
      <c r="JFL9" s="12"/>
      <c r="JFM9" s="12"/>
      <c r="JFN9" s="12"/>
      <c r="JFO9" s="12"/>
      <c r="JFP9" s="12"/>
      <c r="JFQ9" s="12"/>
      <c r="JFR9" s="12"/>
      <c r="JFS9" s="12"/>
      <c r="JFT9" s="12"/>
      <c r="JFU9" s="12"/>
      <c r="JFV9" s="12"/>
      <c r="JFW9" s="12"/>
      <c r="JFX9" s="12"/>
      <c r="JFY9" s="12"/>
      <c r="JFZ9" s="12"/>
      <c r="JGA9" s="12"/>
      <c r="JGB9" s="12"/>
      <c r="JGC9" s="12"/>
      <c r="JGD9" s="12"/>
      <c r="JGE9" s="12"/>
      <c r="JGF9" s="12"/>
      <c r="JGG9" s="12"/>
      <c r="JGH9" s="12"/>
      <c r="JGI9" s="12"/>
      <c r="JGJ9" s="12"/>
      <c r="JGK9" s="12"/>
      <c r="JGL9" s="12"/>
      <c r="JGM9" s="12"/>
      <c r="JGN9" s="12"/>
      <c r="JGO9" s="12"/>
      <c r="JGP9" s="12"/>
      <c r="JGQ9" s="12"/>
      <c r="JGR9" s="12"/>
      <c r="JGS9" s="12"/>
      <c r="JGT9" s="12"/>
      <c r="JGU9" s="12"/>
      <c r="JGV9" s="12"/>
      <c r="JGW9" s="12"/>
      <c r="JGX9" s="12"/>
      <c r="JGY9" s="12"/>
      <c r="JGZ9" s="12"/>
      <c r="JHA9" s="12"/>
      <c r="JHB9" s="12"/>
      <c r="JHC9" s="12"/>
      <c r="JHD9" s="12"/>
      <c r="JHE9" s="12"/>
      <c r="JHF9" s="12"/>
      <c r="JHG9" s="12"/>
      <c r="JHH9" s="12"/>
      <c r="JHI9" s="12"/>
      <c r="JHJ9" s="12"/>
      <c r="JHK9" s="12"/>
      <c r="JHL9" s="12"/>
      <c r="JHM9" s="12"/>
      <c r="JHN9" s="12"/>
      <c r="JHO9" s="12"/>
      <c r="JHP9" s="12"/>
      <c r="JHQ9" s="12"/>
      <c r="JHR9" s="12"/>
      <c r="JHS9" s="12"/>
      <c r="JHT9" s="12"/>
      <c r="JHU9" s="12"/>
      <c r="JHV9" s="12"/>
      <c r="JHW9" s="12"/>
      <c r="JHX9" s="12"/>
      <c r="JHY9" s="12"/>
      <c r="JHZ9" s="12"/>
      <c r="JIA9" s="12"/>
      <c r="JIB9" s="12"/>
      <c r="JIC9" s="12"/>
      <c r="JID9" s="12"/>
      <c r="JIE9" s="12"/>
      <c r="JIF9" s="12"/>
      <c r="JIG9" s="12"/>
      <c r="JIH9" s="12"/>
      <c r="JII9" s="12"/>
      <c r="JIJ9" s="12"/>
      <c r="JIK9" s="12"/>
      <c r="JIL9" s="12"/>
      <c r="JIM9" s="12"/>
      <c r="JIN9" s="12"/>
      <c r="JIO9" s="12"/>
      <c r="JIP9" s="12"/>
      <c r="JIQ9" s="12"/>
      <c r="JIR9" s="12"/>
      <c r="JIS9" s="12"/>
      <c r="JIT9" s="12"/>
      <c r="JIU9" s="12"/>
      <c r="JIV9" s="12"/>
      <c r="JIW9" s="12"/>
      <c r="JIX9" s="12"/>
      <c r="JIY9" s="12"/>
      <c r="JIZ9" s="12"/>
      <c r="JJA9" s="12"/>
      <c r="JJB9" s="12"/>
      <c r="JJC9" s="12"/>
      <c r="JJD9" s="12"/>
      <c r="JJE9" s="12"/>
      <c r="JJF9" s="12"/>
      <c r="JJG9" s="12"/>
      <c r="JJH9" s="12"/>
      <c r="JJI9" s="12"/>
      <c r="JJJ9" s="12"/>
      <c r="JJK9" s="12"/>
      <c r="JJL9" s="12"/>
      <c r="JJM9" s="12"/>
      <c r="JJN9" s="12"/>
      <c r="JJO9" s="12"/>
      <c r="JJP9" s="12"/>
      <c r="JJQ9" s="12"/>
      <c r="JJR9" s="12"/>
      <c r="JJS9" s="12"/>
      <c r="JJT9" s="12"/>
      <c r="JJU9" s="12"/>
      <c r="JJV9" s="12"/>
      <c r="JJW9" s="12"/>
      <c r="JJX9" s="12"/>
      <c r="JJY9" s="12"/>
      <c r="JJZ9" s="12"/>
      <c r="JKA9" s="12"/>
      <c r="JKB9" s="12"/>
      <c r="JKC9" s="12"/>
      <c r="JKD9" s="12"/>
      <c r="JKE9" s="12"/>
      <c r="JKF9" s="12"/>
      <c r="JKG9" s="12"/>
      <c r="JKH9" s="12"/>
      <c r="JKI9" s="12"/>
      <c r="JKJ9" s="12"/>
      <c r="JKK9" s="12"/>
      <c r="JKL9" s="12"/>
      <c r="JKM9" s="12"/>
      <c r="JKN9" s="12"/>
      <c r="JKO9" s="12"/>
      <c r="JKP9" s="12"/>
      <c r="JKQ9" s="12"/>
      <c r="JKR9" s="12"/>
      <c r="JKS9" s="12"/>
      <c r="JKT9" s="12"/>
      <c r="JKU9" s="12"/>
      <c r="JKV9" s="12"/>
      <c r="JKW9" s="12"/>
      <c r="JKX9" s="12"/>
      <c r="JKY9" s="12"/>
      <c r="JKZ9" s="12"/>
      <c r="JLA9" s="12"/>
      <c r="JLB9" s="12"/>
      <c r="JLC9" s="12"/>
      <c r="JLD9" s="12"/>
      <c r="JLE9" s="12"/>
      <c r="JLF9" s="12"/>
      <c r="JLG9" s="12"/>
      <c r="JLH9" s="12"/>
      <c r="JLI9" s="12"/>
      <c r="JLJ9" s="12"/>
      <c r="JLK9" s="12"/>
      <c r="JLL9" s="12"/>
      <c r="JLM9" s="12"/>
      <c r="JLN9" s="12"/>
      <c r="JLO9" s="12"/>
      <c r="JLP9" s="12"/>
      <c r="JLQ9" s="12"/>
      <c r="JLR9" s="12"/>
      <c r="JLS9" s="12"/>
      <c r="JLT9" s="12"/>
      <c r="JLU9" s="12"/>
      <c r="JLV9" s="12"/>
      <c r="JLW9" s="12"/>
      <c r="JLX9" s="12"/>
      <c r="JLY9" s="12"/>
      <c r="JLZ9" s="12"/>
      <c r="JMA9" s="12"/>
      <c r="JMB9" s="12"/>
      <c r="JMC9" s="12"/>
      <c r="JMD9" s="12"/>
      <c r="JME9" s="12"/>
      <c r="JMF9" s="12"/>
      <c r="JMG9" s="12"/>
      <c r="JMH9" s="12"/>
      <c r="JMI9" s="12"/>
      <c r="JMJ9" s="12"/>
      <c r="JMK9" s="12"/>
      <c r="JML9" s="12"/>
      <c r="JMM9" s="12"/>
      <c r="JMN9" s="12"/>
      <c r="JMO9" s="12"/>
      <c r="JMP9" s="12"/>
      <c r="JMQ9" s="12"/>
      <c r="JMR9" s="12"/>
      <c r="JMS9" s="12"/>
      <c r="JMT9" s="12"/>
      <c r="JMU9" s="12"/>
      <c r="JMV9" s="12"/>
      <c r="JMW9" s="12"/>
      <c r="JMX9" s="12"/>
      <c r="JMY9" s="12"/>
      <c r="JMZ9" s="12"/>
      <c r="JNA9" s="12"/>
      <c r="JNB9" s="12"/>
      <c r="JNC9" s="12"/>
      <c r="JND9" s="12"/>
      <c r="JNE9" s="12"/>
      <c r="JNF9" s="12"/>
      <c r="JNG9" s="12"/>
      <c r="JNH9" s="12"/>
      <c r="JNI9" s="12"/>
      <c r="JNJ9" s="12"/>
      <c r="JNK9" s="12"/>
      <c r="JNL9" s="12"/>
      <c r="JNM9" s="12"/>
      <c r="JNN9" s="12"/>
      <c r="JNO9" s="12"/>
      <c r="JNP9" s="12"/>
      <c r="JNQ9" s="12"/>
      <c r="JNR9" s="12"/>
      <c r="JNS9" s="12"/>
      <c r="JNT9" s="12"/>
      <c r="JNU9" s="12"/>
      <c r="JNV9" s="12"/>
      <c r="JNW9" s="12"/>
      <c r="JNX9" s="12"/>
      <c r="JNY9" s="12"/>
      <c r="JNZ9" s="12"/>
      <c r="JOA9" s="12"/>
      <c r="JOB9" s="12"/>
      <c r="JOC9" s="12"/>
      <c r="JOD9" s="12"/>
      <c r="JOE9" s="12"/>
      <c r="JOF9" s="12"/>
      <c r="JOG9" s="12"/>
      <c r="JOH9" s="12"/>
      <c r="JOI9" s="12"/>
      <c r="JOJ9" s="12"/>
      <c r="JOK9" s="12"/>
      <c r="JOL9" s="12"/>
      <c r="JOM9" s="12"/>
      <c r="JON9" s="12"/>
      <c r="JOO9" s="12"/>
      <c r="JOP9" s="12"/>
      <c r="JOQ9" s="12"/>
      <c r="JOR9" s="12"/>
      <c r="JOS9" s="12"/>
      <c r="JOT9" s="12"/>
      <c r="JOU9" s="12"/>
      <c r="JOV9" s="12"/>
      <c r="JOW9" s="12"/>
      <c r="JOX9" s="12"/>
      <c r="JOY9" s="12"/>
      <c r="JOZ9" s="12"/>
      <c r="JPA9" s="12"/>
      <c r="JPB9" s="12"/>
      <c r="JPC9" s="12"/>
      <c r="JPD9" s="12"/>
      <c r="JPE9" s="12"/>
      <c r="JPF9" s="12"/>
      <c r="JPG9" s="12"/>
      <c r="JPH9" s="12"/>
      <c r="JPI9" s="12"/>
      <c r="JPJ9" s="12"/>
      <c r="JPK9" s="12"/>
      <c r="JPL9" s="12"/>
      <c r="JPM9" s="12"/>
      <c r="JPN9" s="12"/>
      <c r="JPO9" s="12"/>
      <c r="JPP9" s="12"/>
      <c r="JPQ9" s="12"/>
      <c r="JPR9" s="12"/>
      <c r="JPS9" s="12"/>
      <c r="JPT9" s="12"/>
      <c r="JPU9" s="12"/>
      <c r="JPV9" s="12"/>
      <c r="JPW9" s="12"/>
      <c r="JPX9" s="12"/>
      <c r="JPY9" s="12"/>
      <c r="JPZ9" s="12"/>
      <c r="JQA9" s="12"/>
      <c r="JQB9" s="12"/>
      <c r="JQC9" s="12"/>
      <c r="JQD9" s="12"/>
      <c r="JQE9" s="12"/>
      <c r="JQF9" s="12"/>
      <c r="JQG9" s="12"/>
      <c r="JQH9" s="12"/>
      <c r="JQI9" s="12"/>
      <c r="JQJ9" s="12"/>
      <c r="JQK9" s="12"/>
      <c r="JQL9" s="12"/>
      <c r="JQM9" s="12"/>
      <c r="JQN9" s="12"/>
      <c r="JQO9" s="12"/>
      <c r="JQP9" s="12"/>
      <c r="JQQ9" s="12"/>
      <c r="JQR9" s="12"/>
      <c r="JQS9" s="12"/>
      <c r="JQT9" s="12"/>
      <c r="JQU9" s="12"/>
      <c r="JQV9" s="12"/>
      <c r="JQW9" s="12"/>
      <c r="JQX9" s="12"/>
      <c r="JQY9" s="12"/>
      <c r="JQZ9" s="12"/>
      <c r="JRA9" s="12"/>
      <c r="JRB9" s="12"/>
      <c r="JRC9" s="12"/>
      <c r="JRD9" s="12"/>
      <c r="JRE9" s="12"/>
      <c r="JRF9" s="12"/>
      <c r="JRG9" s="12"/>
      <c r="JRH9" s="12"/>
      <c r="JRI9" s="12"/>
      <c r="JRJ9" s="12"/>
      <c r="JRK9" s="12"/>
      <c r="JRL9" s="12"/>
      <c r="JRM9" s="12"/>
      <c r="JRN9" s="12"/>
      <c r="JRO9" s="12"/>
      <c r="JRP9" s="12"/>
      <c r="JRQ9" s="12"/>
      <c r="JRR9" s="12"/>
      <c r="JRS9" s="12"/>
      <c r="JRT9" s="12"/>
      <c r="JRU9" s="12"/>
      <c r="JRV9" s="12"/>
      <c r="JRW9" s="12"/>
      <c r="JRX9" s="12"/>
      <c r="JRY9" s="12"/>
      <c r="JRZ9" s="12"/>
      <c r="JSA9" s="12"/>
      <c r="JSB9" s="12"/>
      <c r="JSC9" s="12"/>
      <c r="JSD9" s="12"/>
      <c r="JSE9" s="12"/>
      <c r="JSF9" s="12"/>
      <c r="JSG9" s="12"/>
      <c r="JSH9" s="12"/>
      <c r="JSI9" s="12"/>
      <c r="JSJ9" s="12"/>
      <c r="JSK9" s="12"/>
      <c r="JSL9" s="12"/>
      <c r="JSM9" s="12"/>
      <c r="JSN9" s="12"/>
      <c r="JSO9" s="12"/>
      <c r="JSP9" s="12"/>
      <c r="JSQ9" s="12"/>
      <c r="JSR9" s="12"/>
      <c r="JSS9" s="12"/>
      <c r="JST9" s="12"/>
      <c r="JSU9" s="12"/>
      <c r="JSV9" s="12"/>
      <c r="JSW9" s="12"/>
      <c r="JSX9" s="12"/>
      <c r="JSY9" s="12"/>
      <c r="JSZ9" s="12"/>
      <c r="JTA9" s="12"/>
      <c r="JTB9" s="12"/>
      <c r="JTC9" s="12"/>
      <c r="JTD9" s="12"/>
      <c r="JTE9" s="12"/>
      <c r="JTF9" s="12"/>
      <c r="JTG9" s="12"/>
      <c r="JTH9" s="12"/>
      <c r="JTI9" s="12"/>
      <c r="JTJ9" s="12"/>
      <c r="JTK9" s="12"/>
      <c r="JTL9" s="12"/>
      <c r="JTM9" s="12"/>
      <c r="JTN9" s="12"/>
      <c r="JTO9" s="12"/>
      <c r="JTP9" s="12"/>
      <c r="JTQ9" s="12"/>
      <c r="JTR9" s="12"/>
      <c r="JTS9" s="12"/>
      <c r="JTT9" s="12"/>
      <c r="JTU9" s="12"/>
      <c r="JTV9" s="12"/>
      <c r="JTW9" s="12"/>
      <c r="JTX9" s="12"/>
      <c r="JTY9" s="12"/>
      <c r="JTZ9" s="12"/>
      <c r="JUA9" s="12"/>
      <c r="JUB9" s="12"/>
      <c r="JUC9" s="12"/>
      <c r="JUD9" s="12"/>
      <c r="JUE9" s="12"/>
      <c r="JUF9" s="12"/>
      <c r="JUG9" s="12"/>
      <c r="JUH9" s="12"/>
      <c r="JUI9" s="12"/>
      <c r="JUJ9" s="12"/>
      <c r="JUK9" s="12"/>
      <c r="JUL9" s="12"/>
      <c r="JUM9" s="12"/>
      <c r="JUN9" s="12"/>
      <c r="JUO9" s="12"/>
      <c r="JUP9" s="12"/>
      <c r="JUQ9" s="12"/>
      <c r="JUR9" s="12"/>
      <c r="JUS9" s="12"/>
      <c r="JUT9" s="12"/>
      <c r="JUU9" s="12"/>
      <c r="JUV9" s="12"/>
      <c r="JUW9" s="12"/>
      <c r="JUX9" s="12"/>
      <c r="JUY9" s="12"/>
      <c r="JUZ9" s="12"/>
      <c r="JVA9" s="12"/>
      <c r="JVB9" s="12"/>
      <c r="JVC9" s="12"/>
      <c r="JVD9" s="12"/>
      <c r="JVE9" s="12"/>
      <c r="JVF9" s="12"/>
      <c r="JVG9" s="12"/>
      <c r="JVH9" s="12"/>
      <c r="JVI9" s="12"/>
      <c r="JVJ9" s="12"/>
      <c r="JVK9" s="12"/>
      <c r="JVL9" s="12"/>
      <c r="JVM9" s="12"/>
      <c r="JVN9" s="12"/>
      <c r="JVO9" s="12"/>
      <c r="JVP9" s="12"/>
      <c r="JVQ9" s="12"/>
      <c r="JVR9" s="12"/>
      <c r="JVS9" s="12"/>
      <c r="JVT9" s="12"/>
      <c r="JVU9" s="12"/>
      <c r="JVV9" s="12"/>
      <c r="JVW9" s="12"/>
      <c r="JVX9" s="12"/>
      <c r="JVY9" s="12"/>
      <c r="JVZ9" s="12"/>
      <c r="JWA9" s="12"/>
      <c r="JWB9" s="12"/>
      <c r="JWC9" s="12"/>
      <c r="JWD9" s="12"/>
      <c r="JWE9" s="12"/>
      <c r="JWF9" s="12"/>
      <c r="JWG9" s="12"/>
      <c r="JWH9" s="12"/>
      <c r="JWI9" s="12"/>
      <c r="JWJ9" s="12"/>
      <c r="JWK9" s="12"/>
      <c r="JWL9" s="12"/>
      <c r="JWM9" s="12"/>
      <c r="JWN9" s="12"/>
      <c r="JWO9" s="12"/>
      <c r="JWP9" s="12"/>
      <c r="JWQ9" s="12"/>
      <c r="JWR9" s="12"/>
      <c r="JWS9" s="12"/>
      <c r="JWT9" s="12"/>
      <c r="JWU9" s="12"/>
      <c r="JWV9" s="12"/>
      <c r="JWW9" s="12"/>
      <c r="JWX9" s="12"/>
      <c r="JWY9" s="12"/>
      <c r="JWZ9" s="12"/>
      <c r="JXA9" s="12"/>
      <c r="JXB9" s="12"/>
      <c r="JXC9" s="12"/>
      <c r="JXD9" s="12"/>
      <c r="JXE9" s="12"/>
      <c r="JXF9" s="12"/>
      <c r="JXG9" s="12"/>
      <c r="JXH9" s="12"/>
      <c r="JXI9" s="12"/>
      <c r="JXJ9" s="12"/>
      <c r="JXK9" s="12"/>
      <c r="JXL9" s="12"/>
      <c r="JXM9" s="12"/>
      <c r="JXN9" s="12"/>
      <c r="JXO9" s="12"/>
      <c r="JXP9" s="12"/>
      <c r="JXQ9" s="12"/>
      <c r="JXR9" s="12"/>
      <c r="JXS9" s="12"/>
      <c r="JXT9" s="12"/>
      <c r="JXU9" s="12"/>
      <c r="JXV9" s="12"/>
      <c r="JXW9" s="12"/>
      <c r="JXX9" s="12"/>
      <c r="JXY9" s="12"/>
      <c r="JXZ9" s="12"/>
      <c r="JYA9" s="12"/>
      <c r="JYB9" s="12"/>
      <c r="JYC9" s="12"/>
      <c r="JYD9" s="12"/>
      <c r="JYE9" s="12"/>
      <c r="JYF9" s="12"/>
      <c r="JYG9" s="12"/>
      <c r="JYH9" s="12"/>
      <c r="JYI9" s="12"/>
      <c r="JYJ9" s="12"/>
      <c r="JYK9" s="12"/>
      <c r="JYL9" s="12"/>
      <c r="JYM9" s="12"/>
      <c r="JYN9" s="12"/>
      <c r="JYO9" s="12"/>
      <c r="JYP9" s="12"/>
      <c r="JYQ9" s="12"/>
      <c r="JYR9" s="12"/>
      <c r="JYS9" s="12"/>
      <c r="JYT9" s="12"/>
      <c r="JYU9" s="12"/>
      <c r="JYV9" s="12"/>
      <c r="JYW9" s="12"/>
      <c r="JYX9" s="12"/>
      <c r="JYY9" s="12"/>
      <c r="JYZ9" s="12"/>
      <c r="JZA9" s="12"/>
      <c r="JZB9" s="12"/>
      <c r="JZC9" s="12"/>
      <c r="JZD9" s="12"/>
      <c r="JZE9" s="12"/>
      <c r="JZF9" s="12"/>
      <c r="JZG9" s="12"/>
      <c r="JZH9" s="12"/>
      <c r="JZI9" s="12"/>
      <c r="JZJ9" s="12"/>
      <c r="JZK9" s="12"/>
      <c r="JZL9" s="12"/>
      <c r="JZM9" s="12"/>
      <c r="JZN9" s="12"/>
      <c r="JZO9" s="12"/>
      <c r="JZP9" s="12"/>
      <c r="JZQ9" s="12"/>
      <c r="JZR9" s="12"/>
      <c r="JZS9" s="12"/>
      <c r="JZT9" s="12"/>
      <c r="JZU9" s="12"/>
      <c r="JZV9" s="12"/>
      <c r="JZW9" s="12"/>
      <c r="JZX9" s="12"/>
      <c r="JZY9" s="12"/>
      <c r="JZZ9" s="12"/>
      <c r="KAA9" s="12"/>
      <c r="KAB9" s="12"/>
      <c r="KAC9" s="12"/>
      <c r="KAD9" s="12"/>
      <c r="KAE9" s="12"/>
      <c r="KAF9" s="12"/>
      <c r="KAG9" s="12"/>
      <c r="KAH9" s="12"/>
      <c r="KAI9" s="12"/>
      <c r="KAJ9" s="12"/>
      <c r="KAK9" s="12"/>
      <c r="KAL9" s="12"/>
      <c r="KAM9" s="12"/>
      <c r="KAN9" s="12"/>
      <c r="KAO9" s="12"/>
      <c r="KAP9" s="12"/>
      <c r="KAQ9" s="12"/>
      <c r="KAR9" s="12"/>
      <c r="KAS9" s="12"/>
      <c r="KAT9" s="12"/>
      <c r="KAU9" s="12"/>
      <c r="KAV9" s="12"/>
      <c r="KAW9" s="12"/>
      <c r="KAX9" s="12"/>
      <c r="KAY9" s="12"/>
      <c r="KAZ9" s="12"/>
      <c r="KBA9" s="12"/>
      <c r="KBB9" s="12"/>
      <c r="KBC9" s="12"/>
      <c r="KBD9" s="12"/>
      <c r="KBE9" s="12"/>
      <c r="KBF9" s="12"/>
      <c r="KBG9" s="12"/>
      <c r="KBH9" s="12"/>
      <c r="KBI9" s="12"/>
      <c r="KBJ9" s="12"/>
      <c r="KBK9" s="12"/>
      <c r="KBL9" s="12"/>
      <c r="KBM9" s="12"/>
      <c r="KBN9" s="12"/>
      <c r="KBO9" s="12"/>
      <c r="KBP9" s="12"/>
      <c r="KBQ9" s="12"/>
      <c r="KBR9" s="12"/>
      <c r="KBS9" s="12"/>
      <c r="KBT9" s="12"/>
      <c r="KBU9" s="12"/>
      <c r="KBV9" s="12"/>
      <c r="KBW9" s="12"/>
      <c r="KBX9" s="12"/>
      <c r="KBY9" s="12"/>
      <c r="KBZ9" s="12"/>
      <c r="KCA9" s="12"/>
      <c r="KCB9" s="12"/>
      <c r="KCC9" s="12"/>
      <c r="KCD9" s="12"/>
      <c r="KCE9" s="12"/>
      <c r="KCF9" s="12"/>
      <c r="KCG9" s="12"/>
      <c r="KCH9" s="12"/>
      <c r="KCI9" s="12"/>
      <c r="KCJ9" s="12"/>
      <c r="KCK9" s="12"/>
      <c r="KCL9" s="12"/>
      <c r="KCM9" s="12"/>
      <c r="KCN9" s="12"/>
      <c r="KCO9" s="12"/>
      <c r="KCP9" s="12"/>
      <c r="KCQ9" s="12"/>
      <c r="KCR9" s="12"/>
      <c r="KCS9" s="12"/>
      <c r="KCT9" s="12"/>
      <c r="KCU9" s="12"/>
      <c r="KCV9" s="12"/>
      <c r="KCW9" s="12"/>
      <c r="KCX9" s="12"/>
      <c r="KCY9" s="12"/>
      <c r="KCZ9" s="12"/>
      <c r="KDA9" s="12"/>
      <c r="KDB9" s="12"/>
      <c r="KDC9" s="12"/>
      <c r="KDD9" s="12"/>
      <c r="KDE9" s="12"/>
      <c r="KDF9" s="12"/>
      <c r="KDG9" s="12"/>
      <c r="KDH9" s="12"/>
      <c r="KDI9" s="12"/>
      <c r="KDJ9" s="12"/>
      <c r="KDK9" s="12"/>
      <c r="KDL9" s="12"/>
      <c r="KDM9" s="12"/>
      <c r="KDN9" s="12"/>
      <c r="KDO9" s="12"/>
      <c r="KDP9" s="12"/>
      <c r="KDQ9" s="12"/>
      <c r="KDR9" s="12"/>
      <c r="KDS9" s="12"/>
      <c r="KDT9" s="12"/>
      <c r="KDU9" s="12"/>
      <c r="KDV9" s="12"/>
      <c r="KDW9" s="12"/>
      <c r="KDX9" s="12"/>
      <c r="KDY9" s="12"/>
      <c r="KDZ9" s="12"/>
      <c r="KEA9" s="12"/>
      <c r="KEB9" s="12"/>
      <c r="KEC9" s="12"/>
      <c r="KED9" s="12"/>
      <c r="KEE9" s="12"/>
      <c r="KEF9" s="12"/>
      <c r="KEG9" s="12"/>
      <c r="KEH9" s="12"/>
      <c r="KEI9" s="12"/>
      <c r="KEJ9" s="12"/>
      <c r="KEK9" s="12"/>
      <c r="KEL9" s="12"/>
      <c r="KEM9" s="12"/>
      <c r="KEN9" s="12"/>
      <c r="KEO9" s="12"/>
      <c r="KEP9" s="12"/>
      <c r="KEQ9" s="12"/>
      <c r="KER9" s="12"/>
      <c r="KES9" s="12"/>
      <c r="KET9" s="12"/>
      <c r="KEU9" s="12"/>
      <c r="KEV9" s="12"/>
      <c r="KEW9" s="12"/>
      <c r="KEX9" s="12"/>
      <c r="KEY9" s="12"/>
      <c r="KEZ9" s="12"/>
      <c r="KFA9" s="12"/>
      <c r="KFB9" s="12"/>
      <c r="KFC9" s="12"/>
      <c r="KFD9" s="12"/>
      <c r="KFE9" s="12"/>
      <c r="KFF9" s="12"/>
      <c r="KFG9" s="12"/>
      <c r="KFH9" s="12"/>
      <c r="KFI9" s="12"/>
      <c r="KFJ9" s="12"/>
      <c r="KFK9" s="12"/>
      <c r="KFL9" s="12"/>
      <c r="KFM9" s="12"/>
      <c r="KFN9" s="12"/>
      <c r="KFO9" s="12"/>
      <c r="KFP9" s="12"/>
      <c r="KFQ9" s="12"/>
      <c r="KFR9" s="12"/>
      <c r="KFS9" s="12"/>
      <c r="KFT9" s="12"/>
      <c r="KFU9" s="12"/>
      <c r="KFV9" s="12"/>
      <c r="KFW9" s="12"/>
      <c r="KFX9" s="12"/>
      <c r="KFY9" s="12"/>
      <c r="KFZ9" s="12"/>
      <c r="KGA9" s="12"/>
      <c r="KGB9" s="12"/>
      <c r="KGC9" s="12"/>
      <c r="KGD9" s="12"/>
      <c r="KGE9" s="12"/>
      <c r="KGF9" s="12"/>
      <c r="KGG9" s="12"/>
      <c r="KGH9" s="12"/>
      <c r="KGI9" s="12"/>
      <c r="KGJ9" s="12"/>
      <c r="KGK9" s="12"/>
      <c r="KGL9" s="12"/>
      <c r="KGM9" s="12"/>
      <c r="KGN9" s="12"/>
      <c r="KGO9" s="12"/>
      <c r="KGP9" s="12"/>
      <c r="KGQ9" s="12"/>
      <c r="KGR9" s="12"/>
      <c r="KGS9" s="12"/>
      <c r="KGT9" s="12"/>
      <c r="KGU9" s="12"/>
      <c r="KGV9" s="12"/>
      <c r="KGW9" s="12"/>
      <c r="KGX9" s="12"/>
      <c r="KGY9" s="12"/>
      <c r="KGZ9" s="12"/>
      <c r="KHA9" s="12"/>
      <c r="KHB9" s="12"/>
      <c r="KHC9" s="12"/>
      <c r="KHD9" s="12"/>
      <c r="KHE9" s="12"/>
      <c r="KHF9" s="12"/>
      <c r="KHG9" s="12"/>
      <c r="KHH9" s="12"/>
      <c r="KHI9" s="12"/>
      <c r="KHJ9" s="12"/>
      <c r="KHK9" s="12"/>
      <c r="KHL9" s="12"/>
      <c r="KHM9" s="12"/>
      <c r="KHN9" s="12"/>
      <c r="KHO9" s="12"/>
      <c r="KHP9" s="12"/>
      <c r="KHQ9" s="12"/>
      <c r="KHR9" s="12"/>
      <c r="KHS9" s="12"/>
      <c r="KHT9" s="12"/>
      <c r="KHU9" s="12"/>
      <c r="KHV9" s="12"/>
      <c r="KHW9" s="12"/>
      <c r="KHX9" s="12"/>
      <c r="KHY9" s="12"/>
      <c r="KHZ9" s="12"/>
      <c r="KIA9" s="12"/>
      <c r="KIB9" s="12"/>
      <c r="KIC9" s="12"/>
      <c r="KID9" s="12"/>
      <c r="KIE9" s="12"/>
      <c r="KIF9" s="12"/>
      <c r="KIG9" s="12"/>
      <c r="KIH9" s="12"/>
      <c r="KII9" s="12"/>
      <c r="KIJ9" s="12"/>
      <c r="KIK9" s="12"/>
      <c r="KIL9" s="12"/>
      <c r="KIM9" s="12"/>
      <c r="KIN9" s="12"/>
      <c r="KIO9" s="12"/>
      <c r="KIP9" s="12"/>
      <c r="KIQ9" s="12"/>
      <c r="KIR9" s="12"/>
      <c r="KIS9" s="12"/>
      <c r="KIT9" s="12"/>
      <c r="KIU9" s="12"/>
      <c r="KIV9" s="12"/>
      <c r="KIW9" s="12"/>
      <c r="KIX9" s="12"/>
      <c r="KIY9" s="12"/>
      <c r="KIZ9" s="12"/>
      <c r="KJA9" s="12"/>
      <c r="KJB9" s="12"/>
      <c r="KJC9" s="12"/>
      <c r="KJD9" s="12"/>
      <c r="KJE9" s="12"/>
      <c r="KJF9" s="12"/>
      <c r="KJG9" s="12"/>
      <c r="KJH9" s="12"/>
      <c r="KJI9" s="12"/>
      <c r="KJJ9" s="12"/>
      <c r="KJK9" s="12"/>
      <c r="KJL9" s="12"/>
      <c r="KJM9" s="12"/>
      <c r="KJN9" s="12"/>
      <c r="KJO9" s="12"/>
      <c r="KJP9" s="12"/>
      <c r="KJQ9" s="12"/>
      <c r="KJR9" s="12"/>
      <c r="KJS9" s="12"/>
      <c r="KJT9" s="12"/>
      <c r="KJU9" s="12"/>
      <c r="KJV9" s="12"/>
      <c r="KJW9" s="12"/>
      <c r="KJX9" s="12"/>
      <c r="KJY9" s="12"/>
      <c r="KJZ9" s="12"/>
      <c r="KKA9" s="12"/>
      <c r="KKB9" s="12"/>
      <c r="KKC9" s="12"/>
      <c r="KKD9" s="12"/>
      <c r="KKE9" s="12"/>
      <c r="KKF9" s="12"/>
      <c r="KKG9" s="12"/>
      <c r="KKH9" s="12"/>
      <c r="KKI9" s="12"/>
      <c r="KKJ9" s="12"/>
      <c r="KKK9" s="12"/>
      <c r="KKL9" s="12"/>
      <c r="KKM9" s="12"/>
      <c r="KKN9" s="12"/>
      <c r="KKO9" s="12"/>
      <c r="KKP9" s="12"/>
      <c r="KKQ9" s="12"/>
      <c r="KKR9" s="12"/>
      <c r="KKS9" s="12"/>
      <c r="KKT9" s="12"/>
      <c r="KKU9" s="12"/>
      <c r="KKV9" s="12"/>
      <c r="KKW9" s="12"/>
      <c r="KKX9" s="12"/>
      <c r="KKY9" s="12"/>
      <c r="KKZ9" s="12"/>
      <c r="KLA9" s="12"/>
      <c r="KLB9" s="12"/>
      <c r="KLC9" s="12"/>
      <c r="KLD9" s="12"/>
      <c r="KLE9" s="12"/>
      <c r="KLF9" s="12"/>
      <c r="KLG9" s="12"/>
      <c r="KLH9" s="12"/>
      <c r="KLI9" s="12"/>
      <c r="KLJ9" s="12"/>
      <c r="KLK9" s="12"/>
      <c r="KLL9" s="12"/>
      <c r="KLM9" s="12"/>
      <c r="KLN9" s="12"/>
      <c r="KLO9" s="12"/>
      <c r="KLP9" s="12"/>
      <c r="KLQ9" s="12"/>
      <c r="KLR9" s="12"/>
      <c r="KLS9" s="12"/>
      <c r="KLT9" s="12"/>
      <c r="KLU9" s="12"/>
      <c r="KLV9" s="12"/>
      <c r="KLW9" s="12"/>
      <c r="KLX9" s="12"/>
      <c r="KLY9" s="12"/>
      <c r="KLZ9" s="12"/>
      <c r="KMA9" s="12"/>
      <c r="KMB9" s="12"/>
      <c r="KMC9" s="12"/>
      <c r="KMD9" s="12"/>
      <c r="KME9" s="12"/>
      <c r="KMF9" s="12"/>
      <c r="KMG9" s="12"/>
      <c r="KMH9" s="12"/>
      <c r="KMI9" s="12"/>
      <c r="KMJ9" s="12"/>
      <c r="KMK9" s="12"/>
      <c r="KML9" s="12"/>
      <c r="KMM9" s="12"/>
      <c r="KMN9" s="12"/>
      <c r="KMO9" s="12"/>
      <c r="KMP9" s="12"/>
      <c r="KMQ9" s="12"/>
      <c r="KMR9" s="12"/>
      <c r="KMS9" s="12"/>
      <c r="KMT9" s="12"/>
      <c r="KMU9" s="12"/>
      <c r="KMV9" s="12"/>
      <c r="KMW9" s="12"/>
      <c r="KMX9" s="12"/>
      <c r="KMY9" s="12"/>
      <c r="KMZ9" s="12"/>
      <c r="KNA9" s="12"/>
      <c r="KNB9" s="12"/>
      <c r="KNC9" s="12"/>
      <c r="KND9" s="12"/>
      <c r="KNE9" s="12"/>
      <c r="KNF9" s="12"/>
      <c r="KNG9" s="12"/>
      <c r="KNH9" s="12"/>
      <c r="KNI9" s="12"/>
      <c r="KNJ9" s="12"/>
      <c r="KNK9" s="12"/>
      <c r="KNL9" s="12"/>
      <c r="KNM9" s="12"/>
      <c r="KNN9" s="12"/>
      <c r="KNO9" s="12"/>
      <c r="KNP9" s="12"/>
      <c r="KNQ9" s="12"/>
      <c r="KNR9" s="12"/>
      <c r="KNS9" s="12"/>
      <c r="KNT9" s="12"/>
      <c r="KNU9" s="12"/>
      <c r="KNV9" s="12"/>
      <c r="KNW9" s="12"/>
      <c r="KNX9" s="12"/>
      <c r="KNY9" s="12"/>
      <c r="KNZ9" s="12"/>
      <c r="KOA9" s="12"/>
      <c r="KOB9" s="12"/>
      <c r="KOC9" s="12"/>
      <c r="KOD9" s="12"/>
      <c r="KOE9" s="12"/>
      <c r="KOF9" s="12"/>
      <c r="KOG9" s="12"/>
      <c r="KOH9" s="12"/>
      <c r="KOI9" s="12"/>
      <c r="KOJ9" s="12"/>
      <c r="KOK9" s="12"/>
      <c r="KOL9" s="12"/>
      <c r="KOM9" s="12"/>
      <c r="KON9" s="12"/>
      <c r="KOO9" s="12"/>
      <c r="KOP9" s="12"/>
      <c r="KOQ9" s="12"/>
      <c r="KOR9" s="12"/>
      <c r="KOS9" s="12"/>
      <c r="KOT9" s="12"/>
      <c r="KOU9" s="12"/>
      <c r="KOV9" s="12"/>
      <c r="KOW9" s="12"/>
      <c r="KOX9" s="12"/>
      <c r="KOY9" s="12"/>
      <c r="KOZ9" s="12"/>
      <c r="KPA9" s="12"/>
      <c r="KPB9" s="12"/>
      <c r="KPC9" s="12"/>
      <c r="KPD9" s="12"/>
      <c r="KPE9" s="12"/>
      <c r="KPF9" s="12"/>
      <c r="KPG9" s="12"/>
      <c r="KPH9" s="12"/>
      <c r="KPI9" s="12"/>
      <c r="KPJ9" s="12"/>
      <c r="KPK9" s="12"/>
      <c r="KPL9" s="12"/>
      <c r="KPM9" s="12"/>
      <c r="KPN9" s="12"/>
      <c r="KPO9" s="12"/>
      <c r="KPP9" s="12"/>
      <c r="KPQ9" s="12"/>
      <c r="KPR9" s="12"/>
      <c r="KPS9" s="12"/>
      <c r="KPT9" s="12"/>
      <c r="KPU9" s="12"/>
      <c r="KPV9" s="12"/>
      <c r="KPW9" s="12"/>
      <c r="KPX9" s="12"/>
      <c r="KPY9" s="12"/>
      <c r="KPZ9" s="12"/>
      <c r="KQA9" s="12"/>
      <c r="KQB9" s="12"/>
      <c r="KQC9" s="12"/>
      <c r="KQD9" s="12"/>
      <c r="KQE9" s="12"/>
      <c r="KQF9" s="12"/>
      <c r="KQG9" s="12"/>
      <c r="KQH9" s="12"/>
      <c r="KQI9" s="12"/>
      <c r="KQJ9" s="12"/>
      <c r="KQK9" s="12"/>
      <c r="KQL9" s="12"/>
      <c r="KQM9" s="12"/>
      <c r="KQN9" s="12"/>
      <c r="KQO9" s="12"/>
      <c r="KQP9" s="12"/>
      <c r="KQQ9" s="12"/>
      <c r="KQR9" s="12"/>
      <c r="KQS9" s="12"/>
      <c r="KQT9" s="12"/>
      <c r="KQU9" s="12"/>
      <c r="KQV9" s="12"/>
      <c r="KQW9" s="12"/>
      <c r="KQX9" s="12"/>
      <c r="KQY9" s="12"/>
      <c r="KQZ9" s="12"/>
      <c r="KRA9" s="12"/>
      <c r="KRB9" s="12"/>
      <c r="KRC9" s="12"/>
      <c r="KRD9" s="12"/>
      <c r="KRE9" s="12"/>
      <c r="KRF9" s="12"/>
      <c r="KRG9" s="12"/>
      <c r="KRH9" s="12"/>
      <c r="KRI9" s="12"/>
      <c r="KRJ9" s="12"/>
      <c r="KRK9" s="12"/>
      <c r="KRL9" s="12"/>
      <c r="KRM9" s="12"/>
      <c r="KRN9" s="12"/>
      <c r="KRO9" s="12"/>
      <c r="KRP9" s="12"/>
      <c r="KRQ9" s="12"/>
      <c r="KRR9" s="12"/>
      <c r="KRS9" s="12"/>
      <c r="KRT9" s="12"/>
      <c r="KRU9" s="12"/>
      <c r="KRV9" s="12"/>
      <c r="KRW9" s="12"/>
      <c r="KRX9" s="12"/>
      <c r="KRY9" s="12"/>
      <c r="KRZ9" s="12"/>
      <c r="KSA9" s="12"/>
      <c r="KSB9" s="12"/>
      <c r="KSC9" s="12"/>
      <c r="KSD9" s="12"/>
      <c r="KSE9" s="12"/>
      <c r="KSF9" s="12"/>
      <c r="KSG9" s="12"/>
      <c r="KSH9" s="12"/>
      <c r="KSI9" s="12"/>
      <c r="KSJ9" s="12"/>
      <c r="KSK9" s="12"/>
      <c r="KSL9" s="12"/>
      <c r="KSM9" s="12"/>
      <c r="KSN9" s="12"/>
      <c r="KSO9" s="12"/>
      <c r="KSP9" s="12"/>
      <c r="KSQ9" s="12"/>
      <c r="KSR9" s="12"/>
      <c r="KSS9" s="12"/>
      <c r="KST9" s="12"/>
      <c r="KSU9" s="12"/>
      <c r="KSV9" s="12"/>
      <c r="KSW9" s="12"/>
      <c r="KSX9" s="12"/>
      <c r="KSY9" s="12"/>
      <c r="KSZ9" s="12"/>
      <c r="KTA9" s="12"/>
      <c r="KTB9" s="12"/>
      <c r="KTC9" s="12"/>
      <c r="KTD9" s="12"/>
      <c r="KTE9" s="12"/>
      <c r="KTF9" s="12"/>
      <c r="KTG9" s="12"/>
      <c r="KTH9" s="12"/>
      <c r="KTI9" s="12"/>
      <c r="KTJ9" s="12"/>
      <c r="KTK9" s="12"/>
      <c r="KTL9" s="12"/>
      <c r="KTM9" s="12"/>
      <c r="KTN9" s="12"/>
      <c r="KTO9" s="12"/>
      <c r="KTP9" s="12"/>
      <c r="KTQ9" s="12"/>
      <c r="KTR9" s="12"/>
      <c r="KTS9" s="12"/>
      <c r="KTT9" s="12"/>
      <c r="KTU9" s="12"/>
      <c r="KTV9" s="12"/>
      <c r="KTW9" s="12"/>
      <c r="KTX9" s="12"/>
      <c r="KTY9" s="12"/>
      <c r="KTZ9" s="12"/>
      <c r="KUA9" s="12"/>
      <c r="KUB9" s="12"/>
      <c r="KUC9" s="12"/>
      <c r="KUD9" s="12"/>
      <c r="KUE9" s="12"/>
      <c r="KUF9" s="12"/>
      <c r="KUG9" s="12"/>
      <c r="KUH9" s="12"/>
      <c r="KUI9" s="12"/>
      <c r="KUJ9" s="12"/>
      <c r="KUK9" s="12"/>
      <c r="KUL9" s="12"/>
      <c r="KUM9" s="12"/>
      <c r="KUN9" s="12"/>
      <c r="KUO9" s="12"/>
      <c r="KUP9" s="12"/>
      <c r="KUQ9" s="12"/>
      <c r="KUR9" s="12"/>
      <c r="KUS9" s="12"/>
      <c r="KUT9" s="12"/>
      <c r="KUU9" s="12"/>
      <c r="KUV9" s="12"/>
      <c r="KUW9" s="12"/>
      <c r="KUX9" s="12"/>
      <c r="KUY9" s="12"/>
      <c r="KUZ9" s="12"/>
      <c r="KVA9" s="12"/>
      <c r="KVB9" s="12"/>
      <c r="KVC9" s="12"/>
      <c r="KVD9" s="12"/>
      <c r="KVE9" s="12"/>
      <c r="KVF9" s="12"/>
      <c r="KVG9" s="12"/>
      <c r="KVH9" s="12"/>
      <c r="KVI9" s="12"/>
      <c r="KVJ9" s="12"/>
      <c r="KVK9" s="12"/>
      <c r="KVL9" s="12"/>
      <c r="KVM9" s="12"/>
      <c r="KVN9" s="12"/>
      <c r="KVO9" s="12"/>
      <c r="KVP9" s="12"/>
      <c r="KVQ9" s="12"/>
      <c r="KVR9" s="12"/>
      <c r="KVS9" s="12"/>
      <c r="KVT9" s="12"/>
      <c r="KVU9" s="12"/>
      <c r="KVV9" s="12"/>
      <c r="KVW9" s="12"/>
      <c r="KVX9" s="12"/>
      <c r="KVY9" s="12"/>
      <c r="KVZ9" s="12"/>
      <c r="KWA9" s="12"/>
      <c r="KWB9" s="12"/>
      <c r="KWC9" s="12"/>
      <c r="KWD9" s="12"/>
      <c r="KWE9" s="12"/>
      <c r="KWF9" s="12"/>
      <c r="KWG9" s="12"/>
      <c r="KWH9" s="12"/>
      <c r="KWI9" s="12"/>
      <c r="KWJ9" s="12"/>
      <c r="KWK9" s="12"/>
      <c r="KWL9" s="12"/>
      <c r="KWM9" s="12"/>
      <c r="KWN9" s="12"/>
      <c r="KWO9" s="12"/>
      <c r="KWP9" s="12"/>
      <c r="KWQ9" s="12"/>
      <c r="KWR9" s="12"/>
      <c r="KWS9" s="12"/>
      <c r="KWT9" s="12"/>
      <c r="KWU9" s="12"/>
      <c r="KWV9" s="12"/>
      <c r="KWW9" s="12"/>
      <c r="KWX9" s="12"/>
      <c r="KWY9" s="12"/>
      <c r="KWZ9" s="12"/>
      <c r="KXA9" s="12"/>
      <c r="KXB9" s="12"/>
      <c r="KXC9" s="12"/>
      <c r="KXD9" s="12"/>
      <c r="KXE9" s="12"/>
      <c r="KXF9" s="12"/>
      <c r="KXG9" s="12"/>
      <c r="KXH9" s="12"/>
      <c r="KXI9" s="12"/>
      <c r="KXJ9" s="12"/>
      <c r="KXK9" s="12"/>
      <c r="KXL9" s="12"/>
      <c r="KXM9" s="12"/>
      <c r="KXN9" s="12"/>
      <c r="KXO9" s="12"/>
      <c r="KXP9" s="12"/>
      <c r="KXQ9" s="12"/>
      <c r="KXR9" s="12"/>
      <c r="KXS9" s="12"/>
      <c r="KXT9" s="12"/>
      <c r="KXU9" s="12"/>
      <c r="KXV9" s="12"/>
      <c r="KXW9" s="12"/>
      <c r="KXX9" s="12"/>
      <c r="KXY9" s="12"/>
      <c r="KXZ9" s="12"/>
      <c r="KYA9" s="12"/>
      <c r="KYB9" s="12"/>
      <c r="KYC9" s="12"/>
      <c r="KYD9" s="12"/>
      <c r="KYE9" s="12"/>
      <c r="KYF9" s="12"/>
      <c r="KYG9" s="12"/>
      <c r="KYH9" s="12"/>
      <c r="KYI9" s="12"/>
      <c r="KYJ9" s="12"/>
      <c r="KYK9" s="12"/>
      <c r="KYL9" s="12"/>
      <c r="KYM9" s="12"/>
      <c r="KYN9" s="12"/>
      <c r="KYO9" s="12"/>
      <c r="KYP9" s="12"/>
      <c r="KYQ9" s="12"/>
      <c r="KYR9" s="12"/>
      <c r="KYS9" s="12"/>
      <c r="KYT9" s="12"/>
      <c r="KYU9" s="12"/>
      <c r="KYV9" s="12"/>
      <c r="KYW9" s="12"/>
      <c r="KYX9" s="12"/>
      <c r="KYY9" s="12"/>
      <c r="KYZ9" s="12"/>
      <c r="KZA9" s="12"/>
      <c r="KZB9" s="12"/>
      <c r="KZC9" s="12"/>
      <c r="KZD9" s="12"/>
      <c r="KZE9" s="12"/>
      <c r="KZF9" s="12"/>
      <c r="KZG9" s="12"/>
      <c r="KZH9" s="12"/>
      <c r="KZI9" s="12"/>
      <c r="KZJ9" s="12"/>
      <c r="KZK9" s="12"/>
      <c r="KZL9" s="12"/>
      <c r="KZM9" s="12"/>
      <c r="KZN9" s="12"/>
      <c r="KZO9" s="12"/>
      <c r="KZP9" s="12"/>
      <c r="KZQ9" s="12"/>
      <c r="KZR9" s="12"/>
      <c r="KZS9" s="12"/>
      <c r="KZT9" s="12"/>
      <c r="KZU9" s="12"/>
      <c r="KZV9" s="12"/>
      <c r="KZW9" s="12"/>
      <c r="KZX9" s="12"/>
      <c r="KZY9" s="12"/>
      <c r="KZZ9" s="12"/>
      <c r="LAA9" s="12"/>
      <c r="LAB9" s="12"/>
      <c r="LAC9" s="12"/>
      <c r="LAD9" s="12"/>
      <c r="LAE9" s="12"/>
      <c r="LAF9" s="12"/>
      <c r="LAG9" s="12"/>
      <c r="LAH9" s="12"/>
      <c r="LAI9" s="12"/>
      <c r="LAJ9" s="12"/>
      <c r="LAK9" s="12"/>
      <c r="LAL9" s="12"/>
      <c r="LAM9" s="12"/>
      <c r="LAN9" s="12"/>
      <c r="LAO9" s="12"/>
      <c r="LAP9" s="12"/>
      <c r="LAQ9" s="12"/>
      <c r="LAR9" s="12"/>
      <c r="LAS9" s="12"/>
      <c r="LAT9" s="12"/>
      <c r="LAU9" s="12"/>
      <c r="LAV9" s="12"/>
      <c r="LAW9" s="12"/>
      <c r="LAX9" s="12"/>
      <c r="LAY9" s="12"/>
      <c r="LAZ9" s="12"/>
      <c r="LBA9" s="12"/>
      <c r="LBB9" s="12"/>
      <c r="LBC9" s="12"/>
      <c r="LBD9" s="12"/>
      <c r="LBE9" s="12"/>
      <c r="LBF9" s="12"/>
      <c r="LBG9" s="12"/>
      <c r="LBH9" s="12"/>
      <c r="LBI9" s="12"/>
      <c r="LBJ9" s="12"/>
      <c r="LBK9" s="12"/>
      <c r="LBL9" s="12"/>
      <c r="LBM9" s="12"/>
      <c r="LBN9" s="12"/>
      <c r="LBO9" s="12"/>
      <c r="LBP9" s="12"/>
      <c r="LBQ9" s="12"/>
      <c r="LBR9" s="12"/>
      <c r="LBS9" s="12"/>
      <c r="LBT9" s="12"/>
      <c r="LBU9" s="12"/>
      <c r="LBV9" s="12"/>
      <c r="LBW9" s="12"/>
      <c r="LBX9" s="12"/>
      <c r="LBY9" s="12"/>
      <c r="LBZ9" s="12"/>
      <c r="LCA9" s="12"/>
      <c r="LCB9" s="12"/>
      <c r="LCC9" s="12"/>
      <c r="LCD9" s="12"/>
      <c r="LCE9" s="12"/>
      <c r="LCF9" s="12"/>
      <c r="LCG9" s="12"/>
      <c r="LCH9" s="12"/>
      <c r="LCI9" s="12"/>
      <c r="LCJ9" s="12"/>
      <c r="LCK9" s="12"/>
      <c r="LCL9" s="12"/>
      <c r="LCM9" s="12"/>
      <c r="LCN9" s="12"/>
      <c r="LCO9" s="12"/>
      <c r="LCP9" s="12"/>
      <c r="LCQ9" s="12"/>
      <c r="LCR9" s="12"/>
      <c r="LCS9" s="12"/>
      <c r="LCT9" s="12"/>
      <c r="LCU9" s="12"/>
      <c r="LCV9" s="12"/>
      <c r="LCW9" s="12"/>
      <c r="LCX9" s="12"/>
      <c r="LCY9" s="12"/>
      <c r="LCZ9" s="12"/>
      <c r="LDA9" s="12"/>
      <c r="LDB9" s="12"/>
      <c r="LDC9" s="12"/>
      <c r="LDD9" s="12"/>
      <c r="LDE9" s="12"/>
      <c r="LDF9" s="12"/>
      <c r="LDG9" s="12"/>
      <c r="LDH9" s="12"/>
      <c r="LDI9" s="12"/>
      <c r="LDJ9" s="12"/>
      <c r="LDK9" s="12"/>
      <c r="LDL9" s="12"/>
      <c r="LDM9" s="12"/>
      <c r="LDN9" s="12"/>
      <c r="LDO9" s="12"/>
      <c r="LDP9" s="12"/>
      <c r="LDQ9" s="12"/>
      <c r="LDR9" s="12"/>
      <c r="LDS9" s="12"/>
      <c r="LDT9" s="12"/>
      <c r="LDU9" s="12"/>
      <c r="LDV9" s="12"/>
      <c r="LDW9" s="12"/>
      <c r="LDX9" s="12"/>
      <c r="LDY9" s="12"/>
      <c r="LDZ9" s="12"/>
      <c r="LEA9" s="12"/>
      <c r="LEB9" s="12"/>
      <c r="LEC9" s="12"/>
      <c r="LED9" s="12"/>
      <c r="LEE9" s="12"/>
      <c r="LEF9" s="12"/>
      <c r="LEG9" s="12"/>
      <c r="LEH9" s="12"/>
      <c r="LEI9" s="12"/>
      <c r="LEJ9" s="12"/>
      <c r="LEK9" s="12"/>
      <c r="LEL9" s="12"/>
      <c r="LEM9" s="12"/>
      <c r="LEN9" s="12"/>
      <c r="LEO9" s="12"/>
      <c r="LEP9" s="12"/>
      <c r="LEQ9" s="12"/>
      <c r="LER9" s="12"/>
      <c r="LES9" s="12"/>
      <c r="LET9" s="12"/>
      <c r="LEU9" s="12"/>
      <c r="LEV9" s="12"/>
      <c r="LEW9" s="12"/>
      <c r="LEX9" s="12"/>
      <c r="LEY9" s="12"/>
      <c r="LEZ9" s="12"/>
      <c r="LFA9" s="12"/>
      <c r="LFB9" s="12"/>
      <c r="LFC9" s="12"/>
      <c r="LFD9" s="12"/>
      <c r="LFE9" s="12"/>
      <c r="LFF9" s="12"/>
      <c r="LFG9" s="12"/>
      <c r="LFH9" s="12"/>
      <c r="LFI9" s="12"/>
      <c r="LFJ9" s="12"/>
      <c r="LFK9" s="12"/>
      <c r="LFL9" s="12"/>
      <c r="LFM9" s="12"/>
      <c r="LFN9" s="12"/>
      <c r="LFO9" s="12"/>
      <c r="LFP9" s="12"/>
      <c r="LFQ9" s="12"/>
      <c r="LFR9" s="12"/>
      <c r="LFS9" s="12"/>
      <c r="LFT9" s="12"/>
      <c r="LFU9" s="12"/>
      <c r="LFV9" s="12"/>
      <c r="LFW9" s="12"/>
      <c r="LFX9" s="12"/>
      <c r="LFY9" s="12"/>
      <c r="LFZ9" s="12"/>
      <c r="LGA9" s="12"/>
      <c r="LGB9" s="12"/>
      <c r="LGC9" s="12"/>
      <c r="LGD9" s="12"/>
      <c r="LGE9" s="12"/>
      <c r="LGF9" s="12"/>
      <c r="LGG9" s="12"/>
      <c r="LGH9" s="12"/>
      <c r="LGI9" s="12"/>
      <c r="LGJ9" s="12"/>
      <c r="LGK9" s="12"/>
      <c r="LGL9" s="12"/>
      <c r="LGM9" s="12"/>
      <c r="LGN9" s="12"/>
      <c r="LGO9" s="12"/>
      <c r="LGP9" s="12"/>
      <c r="LGQ9" s="12"/>
      <c r="LGR9" s="12"/>
      <c r="LGS9" s="12"/>
      <c r="LGT9" s="12"/>
      <c r="LGU9" s="12"/>
      <c r="LGV9" s="12"/>
      <c r="LGW9" s="12"/>
      <c r="LGX9" s="12"/>
      <c r="LGY9" s="12"/>
      <c r="LGZ9" s="12"/>
      <c r="LHA9" s="12"/>
      <c r="LHB9" s="12"/>
      <c r="LHC9" s="12"/>
      <c r="LHD9" s="12"/>
      <c r="LHE9" s="12"/>
      <c r="LHF9" s="12"/>
      <c r="LHG9" s="12"/>
      <c r="LHH9" s="12"/>
      <c r="LHI9" s="12"/>
      <c r="LHJ9" s="12"/>
      <c r="LHK9" s="12"/>
      <c r="LHL9" s="12"/>
      <c r="LHM9" s="12"/>
      <c r="LHN9" s="12"/>
      <c r="LHO9" s="12"/>
      <c r="LHP9" s="12"/>
      <c r="LHQ9" s="12"/>
      <c r="LHR9" s="12"/>
      <c r="LHS9" s="12"/>
      <c r="LHT9" s="12"/>
      <c r="LHU9" s="12"/>
      <c r="LHV9" s="12"/>
      <c r="LHW9" s="12"/>
      <c r="LHX9" s="12"/>
      <c r="LHY9" s="12"/>
      <c r="LHZ9" s="12"/>
      <c r="LIA9" s="12"/>
      <c r="LIB9" s="12"/>
      <c r="LIC9" s="12"/>
      <c r="LID9" s="12"/>
      <c r="LIE9" s="12"/>
      <c r="LIF9" s="12"/>
      <c r="LIG9" s="12"/>
      <c r="LIH9" s="12"/>
      <c r="LII9" s="12"/>
      <c r="LIJ9" s="12"/>
      <c r="LIK9" s="12"/>
      <c r="LIL9" s="12"/>
      <c r="LIM9" s="12"/>
      <c r="LIN9" s="12"/>
      <c r="LIO9" s="12"/>
      <c r="LIP9" s="12"/>
      <c r="LIQ9" s="12"/>
      <c r="LIR9" s="12"/>
      <c r="LIS9" s="12"/>
      <c r="LIT9" s="12"/>
      <c r="LIU9" s="12"/>
      <c r="LIV9" s="12"/>
      <c r="LIW9" s="12"/>
      <c r="LIX9" s="12"/>
      <c r="LIY9" s="12"/>
      <c r="LIZ9" s="12"/>
      <c r="LJA9" s="12"/>
      <c r="LJB9" s="12"/>
      <c r="LJC9" s="12"/>
      <c r="LJD9" s="12"/>
      <c r="LJE9" s="12"/>
      <c r="LJF9" s="12"/>
      <c r="LJG9" s="12"/>
      <c r="LJH9" s="12"/>
      <c r="LJI9" s="12"/>
      <c r="LJJ9" s="12"/>
      <c r="LJK9" s="12"/>
      <c r="LJL9" s="12"/>
      <c r="LJM9" s="12"/>
      <c r="LJN9" s="12"/>
      <c r="LJO9" s="12"/>
      <c r="LJP9" s="12"/>
      <c r="LJQ9" s="12"/>
      <c r="LJR9" s="12"/>
      <c r="LJS9" s="12"/>
      <c r="LJT9" s="12"/>
      <c r="LJU9" s="12"/>
      <c r="LJV9" s="12"/>
      <c r="LJW9" s="12"/>
      <c r="LJX9" s="12"/>
      <c r="LJY9" s="12"/>
      <c r="LJZ9" s="12"/>
      <c r="LKA9" s="12"/>
      <c r="LKB9" s="12"/>
      <c r="LKC9" s="12"/>
      <c r="LKD9" s="12"/>
      <c r="LKE9" s="12"/>
      <c r="LKF9" s="12"/>
      <c r="LKG9" s="12"/>
      <c r="LKH9" s="12"/>
      <c r="LKI9" s="12"/>
      <c r="LKJ9" s="12"/>
      <c r="LKK9" s="12"/>
      <c r="LKL9" s="12"/>
      <c r="LKM9" s="12"/>
      <c r="LKN9" s="12"/>
      <c r="LKO9" s="12"/>
      <c r="LKP9" s="12"/>
      <c r="LKQ9" s="12"/>
      <c r="LKR9" s="12"/>
      <c r="LKS9" s="12"/>
      <c r="LKT9" s="12"/>
      <c r="LKU9" s="12"/>
      <c r="LKV9" s="12"/>
      <c r="LKW9" s="12"/>
      <c r="LKX9" s="12"/>
      <c r="LKY9" s="12"/>
      <c r="LKZ9" s="12"/>
      <c r="LLA9" s="12"/>
      <c r="LLB9" s="12"/>
      <c r="LLC9" s="12"/>
      <c r="LLD9" s="12"/>
      <c r="LLE9" s="12"/>
      <c r="LLF9" s="12"/>
      <c r="LLG9" s="12"/>
      <c r="LLH9" s="12"/>
      <c r="LLI9" s="12"/>
      <c r="LLJ9" s="12"/>
      <c r="LLK9" s="12"/>
      <c r="LLL9" s="12"/>
      <c r="LLM9" s="12"/>
      <c r="LLN9" s="12"/>
      <c r="LLO9" s="12"/>
      <c r="LLP9" s="12"/>
      <c r="LLQ9" s="12"/>
      <c r="LLR9" s="12"/>
      <c r="LLS9" s="12"/>
      <c r="LLT9" s="12"/>
      <c r="LLU9" s="12"/>
      <c r="LLV9" s="12"/>
      <c r="LLW9" s="12"/>
      <c r="LLX9" s="12"/>
      <c r="LLY9" s="12"/>
      <c r="LLZ9" s="12"/>
      <c r="LMA9" s="12"/>
      <c r="LMB9" s="12"/>
      <c r="LMC9" s="12"/>
      <c r="LMD9" s="12"/>
      <c r="LME9" s="12"/>
      <c r="LMF9" s="12"/>
      <c r="LMG9" s="12"/>
      <c r="LMH9" s="12"/>
      <c r="LMI9" s="12"/>
      <c r="LMJ9" s="12"/>
      <c r="LMK9" s="12"/>
      <c r="LML9" s="12"/>
      <c r="LMM9" s="12"/>
      <c r="LMN9" s="12"/>
      <c r="LMO9" s="12"/>
      <c r="LMP9" s="12"/>
      <c r="LMQ9" s="12"/>
      <c r="LMR9" s="12"/>
      <c r="LMS9" s="12"/>
      <c r="LMT9" s="12"/>
      <c r="LMU9" s="12"/>
      <c r="LMV9" s="12"/>
      <c r="LMW9" s="12"/>
      <c r="LMX9" s="12"/>
      <c r="LMY9" s="12"/>
      <c r="LMZ9" s="12"/>
      <c r="LNA9" s="12"/>
      <c r="LNB9" s="12"/>
      <c r="LNC9" s="12"/>
      <c r="LND9" s="12"/>
      <c r="LNE9" s="12"/>
      <c r="LNF9" s="12"/>
      <c r="LNG9" s="12"/>
      <c r="LNH9" s="12"/>
      <c r="LNI9" s="12"/>
      <c r="LNJ9" s="12"/>
      <c r="LNK9" s="12"/>
      <c r="LNL9" s="12"/>
      <c r="LNM9" s="12"/>
      <c r="LNN9" s="12"/>
      <c r="LNO9" s="12"/>
      <c r="LNP9" s="12"/>
      <c r="LNQ9" s="12"/>
      <c r="LNR9" s="12"/>
      <c r="LNS9" s="12"/>
      <c r="LNT9" s="12"/>
      <c r="LNU9" s="12"/>
      <c r="LNV9" s="12"/>
      <c r="LNW9" s="12"/>
      <c r="LNX9" s="12"/>
      <c r="LNY9" s="12"/>
      <c r="LNZ9" s="12"/>
      <c r="LOA9" s="12"/>
      <c r="LOB9" s="12"/>
      <c r="LOC9" s="12"/>
      <c r="LOD9" s="12"/>
      <c r="LOE9" s="12"/>
      <c r="LOF9" s="12"/>
      <c r="LOG9" s="12"/>
      <c r="LOH9" s="12"/>
      <c r="LOI9" s="12"/>
      <c r="LOJ9" s="12"/>
      <c r="LOK9" s="12"/>
      <c r="LOL9" s="12"/>
      <c r="LOM9" s="12"/>
      <c r="LON9" s="12"/>
      <c r="LOO9" s="12"/>
      <c r="LOP9" s="12"/>
      <c r="LOQ9" s="12"/>
      <c r="LOR9" s="12"/>
      <c r="LOS9" s="12"/>
      <c r="LOT9" s="12"/>
      <c r="LOU9" s="12"/>
      <c r="LOV9" s="12"/>
      <c r="LOW9" s="12"/>
      <c r="LOX9" s="12"/>
      <c r="LOY9" s="12"/>
      <c r="LOZ9" s="12"/>
      <c r="LPA9" s="12"/>
      <c r="LPB9" s="12"/>
      <c r="LPC9" s="12"/>
      <c r="LPD9" s="12"/>
      <c r="LPE9" s="12"/>
      <c r="LPF9" s="12"/>
      <c r="LPG9" s="12"/>
      <c r="LPH9" s="12"/>
      <c r="LPI9" s="12"/>
      <c r="LPJ9" s="12"/>
      <c r="LPK9" s="12"/>
      <c r="LPL9" s="12"/>
      <c r="LPM9" s="12"/>
      <c r="LPN9" s="12"/>
      <c r="LPO9" s="12"/>
      <c r="LPP9" s="12"/>
      <c r="LPQ9" s="12"/>
      <c r="LPR9" s="12"/>
      <c r="LPS9" s="12"/>
      <c r="LPT9" s="12"/>
      <c r="LPU9" s="12"/>
      <c r="LPV9" s="12"/>
      <c r="LPW9" s="12"/>
      <c r="LPX9" s="12"/>
      <c r="LPY9" s="12"/>
      <c r="LPZ9" s="12"/>
      <c r="LQA9" s="12"/>
      <c r="LQB9" s="12"/>
      <c r="LQC9" s="12"/>
      <c r="LQD9" s="12"/>
      <c r="LQE9" s="12"/>
      <c r="LQF9" s="12"/>
      <c r="LQG9" s="12"/>
      <c r="LQH9" s="12"/>
      <c r="LQI9" s="12"/>
      <c r="LQJ9" s="12"/>
      <c r="LQK9" s="12"/>
      <c r="LQL9" s="12"/>
      <c r="LQM9" s="12"/>
      <c r="LQN9" s="12"/>
      <c r="LQO9" s="12"/>
      <c r="LQP9" s="12"/>
      <c r="LQQ9" s="12"/>
      <c r="LQR9" s="12"/>
      <c r="LQS9" s="12"/>
      <c r="LQT9" s="12"/>
      <c r="LQU9" s="12"/>
      <c r="LQV9" s="12"/>
      <c r="LQW9" s="12"/>
      <c r="LQX9" s="12"/>
      <c r="LQY9" s="12"/>
      <c r="LQZ9" s="12"/>
      <c r="LRA9" s="12"/>
      <c r="LRB9" s="12"/>
      <c r="LRC9" s="12"/>
      <c r="LRD9" s="12"/>
      <c r="LRE9" s="12"/>
      <c r="LRF9" s="12"/>
      <c r="LRG9" s="12"/>
      <c r="LRH9" s="12"/>
      <c r="LRI9" s="12"/>
      <c r="LRJ9" s="12"/>
      <c r="LRK9" s="12"/>
      <c r="LRL9" s="12"/>
      <c r="LRM9" s="12"/>
      <c r="LRN9" s="12"/>
      <c r="LRO9" s="12"/>
      <c r="LRP9" s="12"/>
      <c r="LRQ9" s="12"/>
      <c r="LRR9" s="12"/>
      <c r="LRS9" s="12"/>
      <c r="LRT9" s="12"/>
      <c r="LRU9" s="12"/>
      <c r="LRV9" s="12"/>
      <c r="LRW9" s="12"/>
      <c r="LRX9" s="12"/>
      <c r="LRY9" s="12"/>
      <c r="LRZ9" s="12"/>
      <c r="LSA9" s="12"/>
      <c r="LSB9" s="12"/>
      <c r="LSC9" s="12"/>
      <c r="LSD9" s="12"/>
      <c r="LSE9" s="12"/>
      <c r="LSF9" s="12"/>
      <c r="LSG9" s="12"/>
      <c r="LSH9" s="12"/>
      <c r="LSI9" s="12"/>
      <c r="LSJ9" s="12"/>
      <c r="LSK9" s="12"/>
      <c r="LSL9" s="12"/>
      <c r="LSM9" s="12"/>
      <c r="LSN9" s="12"/>
      <c r="LSO9" s="12"/>
      <c r="LSP9" s="12"/>
      <c r="LSQ9" s="12"/>
      <c r="LSR9" s="12"/>
      <c r="LSS9" s="12"/>
      <c r="LST9" s="12"/>
      <c r="LSU9" s="12"/>
      <c r="LSV9" s="12"/>
      <c r="LSW9" s="12"/>
      <c r="LSX9" s="12"/>
      <c r="LSY9" s="12"/>
      <c r="LSZ9" s="12"/>
      <c r="LTA9" s="12"/>
      <c r="LTB9" s="12"/>
      <c r="LTC9" s="12"/>
      <c r="LTD9" s="12"/>
      <c r="LTE9" s="12"/>
      <c r="LTF9" s="12"/>
      <c r="LTG9" s="12"/>
      <c r="LTH9" s="12"/>
      <c r="LTI9" s="12"/>
      <c r="LTJ9" s="12"/>
      <c r="LTK9" s="12"/>
      <c r="LTL9" s="12"/>
      <c r="LTM9" s="12"/>
      <c r="LTN9" s="12"/>
      <c r="LTO9" s="12"/>
      <c r="LTP9" s="12"/>
      <c r="LTQ9" s="12"/>
      <c r="LTR9" s="12"/>
      <c r="LTS9" s="12"/>
      <c r="LTT9" s="12"/>
      <c r="LTU9" s="12"/>
      <c r="LTV9" s="12"/>
      <c r="LTW9" s="12"/>
      <c r="LTX9" s="12"/>
      <c r="LTY9" s="12"/>
      <c r="LTZ9" s="12"/>
      <c r="LUA9" s="12"/>
      <c r="LUB9" s="12"/>
      <c r="LUC9" s="12"/>
      <c r="LUD9" s="12"/>
      <c r="LUE9" s="12"/>
      <c r="LUF9" s="12"/>
      <c r="LUG9" s="12"/>
      <c r="LUH9" s="12"/>
      <c r="LUI9" s="12"/>
      <c r="LUJ9" s="12"/>
      <c r="LUK9" s="12"/>
      <c r="LUL9" s="12"/>
      <c r="LUM9" s="12"/>
      <c r="LUN9" s="12"/>
      <c r="LUO9" s="12"/>
      <c r="LUP9" s="12"/>
      <c r="LUQ9" s="12"/>
      <c r="LUR9" s="12"/>
      <c r="LUS9" s="12"/>
      <c r="LUT9" s="12"/>
      <c r="LUU9" s="12"/>
      <c r="LUV9" s="12"/>
      <c r="LUW9" s="12"/>
      <c r="LUX9" s="12"/>
      <c r="LUY9" s="12"/>
      <c r="LUZ9" s="12"/>
      <c r="LVA9" s="12"/>
      <c r="LVB9" s="12"/>
      <c r="LVC9" s="12"/>
      <c r="LVD9" s="12"/>
      <c r="LVE9" s="12"/>
      <c r="LVF9" s="12"/>
      <c r="LVG9" s="12"/>
      <c r="LVH9" s="12"/>
      <c r="LVI9" s="12"/>
      <c r="LVJ9" s="12"/>
      <c r="LVK9" s="12"/>
      <c r="LVL9" s="12"/>
      <c r="LVM9" s="12"/>
      <c r="LVN9" s="12"/>
      <c r="LVO9" s="12"/>
      <c r="LVP9" s="12"/>
      <c r="LVQ9" s="12"/>
      <c r="LVR9" s="12"/>
      <c r="LVS9" s="12"/>
      <c r="LVT9" s="12"/>
      <c r="LVU9" s="12"/>
      <c r="LVV9" s="12"/>
      <c r="LVW9" s="12"/>
      <c r="LVX9" s="12"/>
      <c r="LVY9" s="12"/>
      <c r="LVZ9" s="12"/>
      <c r="LWA9" s="12"/>
      <c r="LWB9" s="12"/>
      <c r="LWC9" s="12"/>
      <c r="LWD9" s="12"/>
      <c r="LWE9" s="12"/>
      <c r="LWF9" s="12"/>
      <c r="LWG9" s="12"/>
      <c r="LWH9" s="12"/>
      <c r="LWI9" s="12"/>
      <c r="LWJ9" s="12"/>
      <c r="LWK9" s="12"/>
      <c r="LWL9" s="12"/>
      <c r="LWM9" s="12"/>
      <c r="LWN9" s="12"/>
      <c r="LWO9" s="12"/>
      <c r="LWP9" s="12"/>
      <c r="LWQ9" s="12"/>
      <c r="LWR9" s="12"/>
      <c r="LWS9" s="12"/>
      <c r="LWT9" s="12"/>
      <c r="LWU9" s="12"/>
      <c r="LWV9" s="12"/>
      <c r="LWW9" s="12"/>
      <c r="LWX9" s="12"/>
      <c r="LWY9" s="12"/>
      <c r="LWZ9" s="12"/>
      <c r="LXA9" s="12"/>
      <c r="LXB9" s="12"/>
      <c r="LXC9" s="12"/>
      <c r="LXD9" s="12"/>
      <c r="LXE9" s="12"/>
      <c r="LXF9" s="12"/>
      <c r="LXG9" s="12"/>
      <c r="LXH9" s="12"/>
      <c r="LXI9" s="12"/>
      <c r="LXJ9" s="12"/>
      <c r="LXK9" s="12"/>
      <c r="LXL9" s="12"/>
      <c r="LXM9" s="12"/>
      <c r="LXN9" s="12"/>
      <c r="LXO9" s="12"/>
      <c r="LXP9" s="12"/>
      <c r="LXQ9" s="12"/>
      <c r="LXR9" s="12"/>
      <c r="LXS9" s="12"/>
      <c r="LXT9" s="12"/>
      <c r="LXU9" s="12"/>
      <c r="LXV9" s="12"/>
      <c r="LXW9" s="12"/>
      <c r="LXX9" s="12"/>
      <c r="LXY9" s="12"/>
      <c r="LXZ9" s="12"/>
      <c r="LYA9" s="12"/>
      <c r="LYB9" s="12"/>
      <c r="LYC9" s="12"/>
      <c r="LYD9" s="12"/>
      <c r="LYE9" s="12"/>
      <c r="LYF9" s="12"/>
      <c r="LYG9" s="12"/>
      <c r="LYH9" s="12"/>
      <c r="LYI9" s="12"/>
      <c r="LYJ9" s="12"/>
      <c r="LYK9" s="12"/>
      <c r="LYL9" s="12"/>
      <c r="LYM9" s="12"/>
      <c r="LYN9" s="12"/>
      <c r="LYO9" s="12"/>
      <c r="LYP9" s="12"/>
      <c r="LYQ9" s="12"/>
      <c r="LYR9" s="12"/>
      <c r="LYS9" s="12"/>
      <c r="LYT9" s="12"/>
      <c r="LYU9" s="12"/>
      <c r="LYV9" s="12"/>
      <c r="LYW9" s="12"/>
      <c r="LYX9" s="12"/>
      <c r="LYY9" s="12"/>
      <c r="LYZ9" s="12"/>
      <c r="LZA9" s="12"/>
      <c r="LZB9" s="12"/>
      <c r="LZC9" s="12"/>
      <c r="LZD9" s="12"/>
      <c r="LZE9" s="12"/>
      <c r="LZF9" s="12"/>
      <c r="LZG9" s="12"/>
      <c r="LZH9" s="12"/>
      <c r="LZI9" s="12"/>
      <c r="LZJ9" s="12"/>
      <c r="LZK9" s="12"/>
      <c r="LZL9" s="12"/>
      <c r="LZM9" s="12"/>
      <c r="LZN9" s="12"/>
      <c r="LZO9" s="12"/>
      <c r="LZP9" s="12"/>
      <c r="LZQ9" s="12"/>
      <c r="LZR9" s="12"/>
      <c r="LZS9" s="12"/>
      <c r="LZT9" s="12"/>
      <c r="LZU9" s="12"/>
      <c r="LZV9" s="12"/>
      <c r="LZW9" s="12"/>
      <c r="LZX9" s="12"/>
      <c r="LZY9" s="12"/>
      <c r="LZZ9" s="12"/>
      <c r="MAA9" s="12"/>
      <c r="MAB9" s="12"/>
      <c r="MAC9" s="12"/>
      <c r="MAD9" s="12"/>
      <c r="MAE9" s="12"/>
      <c r="MAF9" s="12"/>
      <c r="MAG9" s="12"/>
      <c r="MAH9" s="12"/>
      <c r="MAI9" s="12"/>
      <c r="MAJ9" s="12"/>
      <c r="MAK9" s="12"/>
      <c r="MAL9" s="12"/>
      <c r="MAM9" s="12"/>
      <c r="MAN9" s="12"/>
      <c r="MAO9" s="12"/>
      <c r="MAP9" s="12"/>
      <c r="MAQ9" s="12"/>
      <c r="MAR9" s="12"/>
      <c r="MAS9" s="12"/>
      <c r="MAT9" s="12"/>
      <c r="MAU9" s="12"/>
      <c r="MAV9" s="12"/>
      <c r="MAW9" s="12"/>
      <c r="MAX9" s="12"/>
      <c r="MAY9" s="12"/>
      <c r="MAZ9" s="12"/>
      <c r="MBA9" s="12"/>
      <c r="MBB9" s="12"/>
      <c r="MBC9" s="12"/>
      <c r="MBD9" s="12"/>
      <c r="MBE9" s="12"/>
      <c r="MBF9" s="12"/>
      <c r="MBG9" s="12"/>
      <c r="MBH9" s="12"/>
      <c r="MBI9" s="12"/>
      <c r="MBJ9" s="12"/>
      <c r="MBK9" s="12"/>
      <c r="MBL9" s="12"/>
      <c r="MBM9" s="12"/>
      <c r="MBN9" s="12"/>
      <c r="MBO9" s="12"/>
      <c r="MBP9" s="12"/>
      <c r="MBQ9" s="12"/>
      <c r="MBR9" s="12"/>
      <c r="MBS9" s="12"/>
      <c r="MBT9" s="12"/>
      <c r="MBU9" s="12"/>
      <c r="MBV9" s="12"/>
      <c r="MBW9" s="12"/>
      <c r="MBX9" s="12"/>
      <c r="MBY9" s="12"/>
      <c r="MBZ9" s="12"/>
      <c r="MCA9" s="12"/>
      <c r="MCB9" s="12"/>
      <c r="MCC9" s="12"/>
      <c r="MCD9" s="12"/>
      <c r="MCE9" s="12"/>
      <c r="MCF9" s="12"/>
      <c r="MCG9" s="12"/>
      <c r="MCH9" s="12"/>
      <c r="MCI9" s="12"/>
      <c r="MCJ9" s="12"/>
      <c r="MCK9" s="12"/>
      <c r="MCL9" s="12"/>
      <c r="MCM9" s="12"/>
      <c r="MCN9" s="12"/>
      <c r="MCO9" s="12"/>
      <c r="MCP9" s="12"/>
      <c r="MCQ9" s="12"/>
      <c r="MCR9" s="12"/>
      <c r="MCS9" s="12"/>
      <c r="MCT9" s="12"/>
      <c r="MCU9" s="12"/>
      <c r="MCV9" s="12"/>
      <c r="MCW9" s="12"/>
      <c r="MCX9" s="12"/>
      <c r="MCY9" s="12"/>
      <c r="MCZ9" s="12"/>
      <c r="MDA9" s="12"/>
      <c r="MDB9" s="12"/>
      <c r="MDC9" s="12"/>
      <c r="MDD9" s="12"/>
      <c r="MDE9" s="12"/>
      <c r="MDF9" s="12"/>
      <c r="MDG9" s="12"/>
      <c r="MDH9" s="12"/>
      <c r="MDI9" s="12"/>
      <c r="MDJ9" s="12"/>
      <c r="MDK9" s="12"/>
      <c r="MDL9" s="12"/>
      <c r="MDM9" s="12"/>
      <c r="MDN9" s="12"/>
      <c r="MDO9" s="12"/>
      <c r="MDP9" s="12"/>
      <c r="MDQ9" s="12"/>
      <c r="MDR9" s="12"/>
      <c r="MDS9" s="12"/>
      <c r="MDT9" s="12"/>
      <c r="MDU9" s="12"/>
      <c r="MDV9" s="12"/>
      <c r="MDW9" s="12"/>
      <c r="MDX9" s="12"/>
      <c r="MDY9" s="12"/>
      <c r="MDZ9" s="12"/>
      <c r="MEA9" s="12"/>
      <c r="MEB9" s="12"/>
      <c r="MEC9" s="12"/>
      <c r="MED9" s="12"/>
      <c r="MEE9" s="12"/>
      <c r="MEF9" s="12"/>
      <c r="MEG9" s="12"/>
      <c r="MEH9" s="12"/>
      <c r="MEI9" s="12"/>
      <c r="MEJ9" s="12"/>
      <c r="MEK9" s="12"/>
      <c r="MEL9" s="12"/>
      <c r="MEM9" s="12"/>
      <c r="MEN9" s="12"/>
      <c r="MEO9" s="12"/>
      <c r="MEP9" s="12"/>
      <c r="MEQ9" s="12"/>
      <c r="MER9" s="12"/>
      <c r="MES9" s="12"/>
      <c r="MET9" s="12"/>
      <c r="MEU9" s="12"/>
      <c r="MEV9" s="12"/>
      <c r="MEW9" s="12"/>
      <c r="MEX9" s="12"/>
      <c r="MEY9" s="12"/>
      <c r="MEZ9" s="12"/>
      <c r="MFA9" s="12"/>
      <c r="MFB9" s="12"/>
      <c r="MFC9" s="12"/>
      <c r="MFD9" s="12"/>
      <c r="MFE9" s="12"/>
      <c r="MFF9" s="12"/>
      <c r="MFG9" s="12"/>
      <c r="MFH9" s="12"/>
      <c r="MFI9" s="12"/>
      <c r="MFJ9" s="12"/>
      <c r="MFK9" s="12"/>
      <c r="MFL9" s="12"/>
      <c r="MFM9" s="12"/>
      <c r="MFN9" s="12"/>
      <c r="MFO9" s="12"/>
      <c r="MFP9" s="12"/>
      <c r="MFQ9" s="12"/>
      <c r="MFR9" s="12"/>
      <c r="MFS9" s="12"/>
      <c r="MFT9" s="12"/>
      <c r="MFU9" s="12"/>
      <c r="MFV9" s="12"/>
      <c r="MFW9" s="12"/>
      <c r="MFX9" s="12"/>
      <c r="MFY9" s="12"/>
      <c r="MFZ9" s="12"/>
      <c r="MGA9" s="12"/>
      <c r="MGB9" s="12"/>
      <c r="MGC9" s="12"/>
      <c r="MGD9" s="12"/>
      <c r="MGE9" s="12"/>
      <c r="MGF9" s="12"/>
      <c r="MGG9" s="12"/>
      <c r="MGH9" s="12"/>
      <c r="MGI9" s="12"/>
      <c r="MGJ9" s="12"/>
      <c r="MGK9" s="12"/>
      <c r="MGL9" s="12"/>
      <c r="MGM9" s="12"/>
      <c r="MGN9" s="12"/>
      <c r="MGO9" s="12"/>
      <c r="MGP9" s="12"/>
      <c r="MGQ9" s="12"/>
      <c r="MGR9" s="12"/>
      <c r="MGS9" s="12"/>
      <c r="MGT9" s="12"/>
      <c r="MGU9" s="12"/>
      <c r="MGV9" s="12"/>
      <c r="MGW9" s="12"/>
      <c r="MGX9" s="12"/>
      <c r="MGY9" s="12"/>
      <c r="MGZ9" s="12"/>
      <c r="MHA9" s="12"/>
      <c r="MHB9" s="12"/>
      <c r="MHC9" s="12"/>
      <c r="MHD9" s="12"/>
      <c r="MHE9" s="12"/>
      <c r="MHF9" s="12"/>
      <c r="MHG9" s="12"/>
      <c r="MHH9" s="12"/>
      <c r="MHI9" s="12"/>
      <c r="MHJ9" s="12"/>
      <c r="MHK9" s="12"/>
      <c r="MHL9" s="12"/>
      <c r="MHM9" s="12"/>
      <c r="MHN9" s="12"/>
      <c r="MHO9" s="12"/>
      <c r="MHP9" s="12"/>
      <c r="MHQ9" s="12"/>
      <c r="MHR9" s="12"/>
      <c r="MHS9" s="12"/>
      <c r="MHT9" s="12"/>
      <c r="MHU9" s="12"/>
      <c r="MHV9" s="12"/>
      <c r="MHW9" s="12"/>
      <c r="MHX9" s="12"/>
      <c r="MHY9" s="12"/>
      <c r="MHZ9" s="12"/>
      <c r="MIA9" s="12"/>
      <c r="MIB9" s="12"/>
      <c r="MIC9" s="12"/>
      <c r="MID9" s="12"/>
      <c r="MIE9" s="12"/>
      <c r="MIF9" s="12"/>
      <c r="MIG9" s="12"/>
      <c r="MIH9" s="12"/>
      <c r="MII9" s="12"/>
      <c r="MIJ9" s="12"/>
      <c r="MIK9" s="12"/>
      <c r="MIL9" s="12"/>
      <c r="MIM9" s="12"/>
      <c r="MIN9" s="12"/>
      <c r="MIO9" s="12"/>
      <c r="MIP9" s="12"/>
      <c r="MIQ9" s="12"/>
      <c r="MIR9" s="12"/>
      <c r="MIS9" s="12"/>
      <c r="MIT9" s="12"/>
      <c r="MIU9" s="12"/>
      <c r="MIV9" s="12"/>
      <c r="MIW9" s="12"/>
      <c r="MIX9" s="12"/>
      <c r="MIY9" s="12"/>
      <c r="MIZ9" s="12"/>
      <c r="MJA9" s="12"/>
      <c r="MJB9" s="12"/>
      <c r="MJC9" s="12"/>
      <c r="MJD9" s="12"/>
      <c r="MJE9" s="12"/>
      <c r="MJF9" s="12"/>
      <c r="MJG9" s="12"/>
      <c r="MJH9" s="12"/>
      <c r="MJI9" s="12"/>
      <c r="MJJ9" s="12"/>
      <c r="MJK9" s="12"/>
      <c r="MJL9" s="12"/>
      <c r="MJM9" s="12"/>
      <c r="MJN9" s="12"/>
      <c r="MJO9" s="12"/>
      <c r="MJP9" s="12"/>
      <c r="MJQ9" s="12"/>
      <c r="MJR9" s="12"/>
      <c r="MJS9" s="12"/>
      <c r="MJT9" s="12"/>
      <c r="MJU9" s="12"/>
      <c r="MJV9" s="12"/>
      <c r="MJW9" s="12"/>
      <c r="MJX9" s="12"/>
      <c r="MJY9" s="12"/>
      <c r="MJZ9" s="12"/>
      <c r="MKA9" s="12"/>
      <c r="MKB9" s="12"/>
      <c r="MKC9" s="12"/>
      <c r="MKD9" s="12"/>
      <c r="MKE9" s="12"/>
      <c r="MKF9" s="12"/>
      <c r="MKG9" s="12"/>
      <c r="MKH9" s="12"/>
      <c r="MKI9" s="12"/>
      <c r="MKJ9" s="12"/>
      <c r="MKK9" s="12"/>
      <c r="MKL9" s="12"/>
      <c r="MKM9" s="12"/>
      <c r="MKN9" s="12"/>
      <c r="MKO9" s="12"/>
      <c r="MKP9" s="12"/>
      <c r="MKQ9" s="12"/>
      <c r="MKR9" s="12"/>
      <c r="MKS9" s="12"/>
      <c r="MKT9" s="12"/>
      <c r="MKU9" s="12"/>
      <c r="MKV9" s="12"/>
      <c r="MKW9" s="12"/>
      <c r="MKX9" s="12"/>
      <c r="MKY9" s="12"/>
      <c r="MKZ9" s="12"/>
      <c r="MLA9" s="12"/>
      <c r="MLB9" s="12"/>
      <c r="MLC9" s="12"/>
      <c r="MLD9" s="12"/>
      <c r="MLE9" s="12"/>
      <c r="MLF9" s="12"/>
      <c r="MLG9" s="12"/>
      <c r="MLH9" s="12"/>
      <c r="MLI9" s="12"/>
      <c r="MLJ9" s="12"/>
      <c r="MLK9" s="12"/>
      <c r="MLL9" s="12"/>
      <c r="MLM9" s="12"/>
      <c r="MLN9" s="12"/>
      <c r="MLO9" s="12"/>
      <c r="MLP9" s="12"/>
      <c r="MLQ9" s="12"/>
      <c r="MLR9" s="12"/>
      <c r="MLS9" s="12"/>
      <c r="MLT9" s="12"/>
      <c r="MLU9" s="12"/>
      <c r="MLV9" s="12"/>
      <c r="MLW9" s="12"/>
      <c r="MLX9" s="12"/>
      <c r="MLY9" s="12"/>
      <c r="MLZ9" s="12"/>
      <c r="MMA9" s="12"/>
      <c r="MMB9" s="12"/>
      <c r="MMC9" s="12"/>
      <c r="MMD9" s="12"/>
      <c r="MME9" s="12"/>
      <c r="MMF9" s="12"/>
      <c r="MMG9" s="12"/>
      <c r="MMH9" s="12"/>
      <c r="MMI9" s="12"/>
      <c r="MMJ9" s="12"/>
      <c r="MMK9" s="12"/>
      <c r="MML9" s="12"/>
      <c r="MMM9" s="12"/>
      <c r="MMN9" s="12"/>
      <c r="MMO9" s="12"/>
      <c r="MMP9" s="12"/>
      <c r="MMQ9" s="12"/>
      <c r="MMR9" s="12"/>
      <c r="MMS9" s="12"/>
      <c r="MMT9" s="12"/>
      <c r="MMU9" s="12"/>
      <c r="MMV9" s="12"/>
      <c r="MMW9" s="12"/>
      <c r="MMX9" s="12"/>
      <c r="MMY9" s="12"/>
      <c r="MMZ9" s="12"/>
      <c r="MNA9" s="12"/>
      <c r="MNB9" s="12"/>
      <c r="MNC9" s="12"/>
      <c r="MND9" s="12"/>
      <c r="MNE9" s="12"/>
      <c r="MNF9" s="12"/>
      <c r="MNG9" s="12"/>
      <c r="MNH9" s="12"/>
      <c r="MNI9" s="12"/>
      <c r="MNJ9" s="12"/>
      <c r="MNK9" s="12"/>
      <c r="MNL9" s="12"/>
      <c r="MNM9" s="12"/>
      <c r="MNN9" s="12"/>
      <c r="MNO9" s="12"/>
      <c r="MNP9" s="12"/>
      <c r="MNQ9" s="12"/>
      <c r="MNR9" s="12"/>
      <c r="MNS9" s="12"/>
      <c r="MNT9" s="12"/>
      <c r="MNU9" s="12"/>
      <c r="MNV9" s="12"/>
      <c r="MNW9" s="12"/>
      <c r="MNX9" s="12"/>
      <c r="MNY9" s="12"/>
      <c r="MNZ9" s="12"/>
      <c r="MOA9" s="12"/>
      <c r="MOB9" s="12"/>
      <c r="MOC9" s="12"/>
      <c r="MOD9" s="12"/>
      <c r="MOE9" s="12"/>
      <c r="MOF9" s="12"/>
      <c r="MOG9" s="12"/>
      <c r="MOH9" s="12"/>
      <c r="MOI9" s="12"/>
      <c r="MOJ9" s="12"/>
      <c r="MOK9" s="12"/>
      <c r="MOL9" s="12"/>
      <c r="MOM9" s="12"/>
      <c r="MON9" s="12"/>
      <c r="MOO9" s="12"/>
      <c r="MOP9" s="12"/>
      <c r="MOQ9" s="12"/>
      <c r="MOR9" s="12"/>
      <c r="MOS9" s="12"/>
      <c r="MOT9" s="12"/>
      <c r="MOU9" s="12"/>
      <c r="MOV9" s="12"/>
      <c r="MOW9" s="12"/>
      <c r="MOX9" s="12"/>
      <c r="MOY9" s="12"/>
      <c r="MOZ9" s="12"/>
      <c r="MPA9" s="12"/>
      <c r="MPB9" s="12"/>
      <c r="MPC9" s="12"/>
      <c r="MPD9" s="12"/>
      <c r="MPE9" s="12"/>
      <c r="MPF9" s="12"/>
      <c r="MPG9" s="12"/>
      <c r="MPH9" s="12"/>
      <c r="MPI9" s="12"/>
      <c r="MPJ9" s="12"/>
      <c r="MPK9" s="12"/>
      <c r="MPL9" s="12"/>
      <c r="MPM9" s="12"/>
      <c r="MPN9" s="12"/>
      <c r="MPO9" s="12"/>
      <c r="MPP9" s="12"/>
      <c r="MPQ9" s="12"/>
      <c r="MPR9" s="12"/>
      <c r="MPS9" s="12"/>
      <c r="MPT9" s="12"/>
      <c r="MPU9" s="12"/>
      <c r="MPV9" s="12"/>
      <c r="MPW9" s="12"/>
      <c r="MPX9" s="12"/>
      <c r="MPY9" s="12"/>
      <c r="MPZ9" s="12"/>
      <c r="MQA9" s="12"/>
      <c r="MQB9" s="12"/>
      <c r="MQC9" s="12"/>
      <c r="MQD9" s="12"/>
      <c r="MQE9" s="12"/>
      <c r="MQF9" s="12"/>
      <c r="MQG9" s="12"/>
      <c r="MQH9" s="12"/>
      <c r="MQI9" s="12"/>
      <c r="MQJ9" s="12"/>
      <c r="MQK9" s="12"/>
      <c r="MQL9" s="12"/>
      <c r="MQM9" s="12"/>
      <c r="MQN9" s="12"/>
      <c r="MQO9" s="12"/>
      <c r="MQP9" s="12"/>
      <c r="MQQ9" s="12"/>
      <c r="MQR9" s="12"/>
      <c r="MQS9" s="12"/>
      <c r="MQT9" s="12"/>
      <c r="MQU9" s="12"/>
      <c r="MQV9" s="12"/>
      <c r="MQW9" s="12"/>
      <c r="MQX9" s="12"/>
      <c r="MQY9" s="12"/>
      <c r="MQZ9" s="12"/>
      <c r="MRA9" s="12"/>
      <c r="MRB9" s="12"/>
      <c r="MRC9" s="12"/>
      <c r="MRD9" s="12"/>
      <c r="MRE9" s="12"/>
      <c r="MRF9" s="12"/>
      <c r="MRG9" s="12"/>
      <c r="MRH9" s="12"/>
      <c r="MRI9" s="12"/>
      <c r="MRJ9" s="12"/>
      <c r="MRK9" s="12"/>
      <c r="MRL9" s="12"/>
      <c r="MRM9" s="12"/>
      <c r="MRN9" s="12"/>
      <c r="MRO9" s="12"/>
      <c r="MRP9" s="12"/>
      <c r="MRQ9" s="12"/>
      <c r="MRR9" s="12"/>
      <c r="MRS9" s="12"/>
      <c r="MRT9" s="12"/>
      <c r="MRU9" s="12"/>
      <c r="MRV9" s="12"/>
      <c r="MRW9" s="12"/>
      <c r="MRX9" s="12"/>
      <c r="MRY9" s="12"/>
      <c r="MRZ9" s="12"/>
      <c r="MSA9" s="12"/>
      <c r="MSB9" s="12"/>
      <c r="MSC9" s="12"/>
      <c r="MSD9" s="12"/>
      <c r="MSE9" s="12"/>
      <c r="MSF9" s="12"/>
      <c r="MSG9" s="12"/>
      <c r="MSH9" s="12"/>
      <c r="MSI9" s="12"/>
      <c r="MSJ9" s="12"/>
      <c r="MSK9" s="12"/>
      <c r="MSL9" s="12"/>
      <c r="MSM9" s="12"/>
      <c r="MSN9" s="12"/>
      <c r="MSO9" s="12"/>
      <c r="MSP9" s="12"/>
      <c r="MSQ9" s="12"/>
      <c r="MSR9" s="12"/>
      <c r="MSS9" s="12"/>
      <c r="MST9" s="12"/>
      <c r="MSU9" s="12"/>
      <c r="MSV9" s="12"/>
      <c r="MSW9" s="12"/>
      <c r="MSX9" s="12"/>
      <c r="MSY9" s="12"/>
      <c r="MSZ9" s="12"/>
      <c r="MTA9" s="12"/>
      <c r="MTB9" s="12"/>
      <c r="MTC9" s="12"/>
      <c r="MTD9" s="12"/>
      <c r="MTE9" s="12"/>
      <c r="MTF9" s="12"/>
      <c r="MTG9" s="12"/>
      <c r="MTH9" s="12"/>
      <c r="MTI9" s="12"/>
      <c r="MTJ9" s="12"/>
      <c r="MTK9" s="12"/>
      <c r="MTL9" s="12"/>
      <c r="MTM9" s="12"/>
      <c r="MTN9" s="12"/>
      <c r="MTO9" s="12"/>
      <c r="MTP9" s="12"/>
      <c r="MTQ9" s="12"/>
      <c r="MTR9" s="12"/>
      <c r="MTS9" s="12"/>
      <c r="MTT9" s="12"/>
      <c r="MTU9" s="12"/>
      <c r="MTV9" s="12"/>
      <c r="MTW9" s="12"/>
      <c r="MTX9" s="12"/>
      <c r="MTY9" s="12"/>
      <c r="MTZ9" s="12"/>
      <c r="MUA9" s="12"/>
      <c r="MUB9" s="12"/>
      <c r="MUC9" s="12"/>
      <c r="MUD9" s="12"/>
      <c r="MUE9" s="12"/>
      <c r="MUF9" s="12"/>
      <c r="MUG9" s="12"/>
      <c r="MUH9" s="12"/>
      <c r="MUI9" s="12"/>
      <c r="MUJ9" s="12"/>
      <c r="MUK9" s="12"/>
      <c r="MUL9" s="12"/>
      <c r="MUM9" s="12"/>
      <c r="MUN9" s="12"/>
      <c r="MUO9" s="12"/>
      <c r="MUP9" s="12"/>
      <c r="MUQ9" s="12"/>
      <c r="MUR9" s="12"/>
      <c r="MUS9" s="12"/>
      <c r="MUT9" s="12"/>
      <c r="MUU9" s="12"/>
      <c r="MUV9" s="12"/>
      <c r="MUW9" s="12"/>
      <c r="MUX9" s="12"/>
      <c r="MUY9" s="12"/>
      <c r="MUZ9" s="12"/>
      <c r="MVA9" s="12"/>
      <c r="MVB9" s="12"/>
      <c r="MVC9" s="12"/>
      <c r="MVD9" s="12"/>
      <c r="MVE9" s="12"/>
      <c r="MVF9" s="12"/>
      <c r="MVG9" s="12"/>
      <c r="MVH9" s="12"/>
      <c r="MVI9" s="12"/>
      <c r="MVJ9" s="12"/>
      <c r="MVK9" s="12"/>
      <c r="MVL9" s="12"/>
      <c r="MVM9" s="12"/>
      <c r="MVN9" s="12"/>
      <c r="MVO9" s="12"/>
      <c r="MVP9" s="12"/>
      <c r="MVQ9" s="12"/>
      <c r="MVR9" s="12"/>
      <c r="MVS9" s="12"/>
      <c r="MVT9" s="12"/>
      <c r="MVU9" s="12"/>
      <c r="MVV9" s="12"/>
      <c r="MVW9" s="12"/>
      <c r="MVX9" s="12"/>
      <c r="MVY9" s="12"/>
      <c r="MVZ9" s="12"/>
      <c r="MWA9" s="12"/>
      <c r="MWB9" s="12"/>
      <c r="MWC9" s="12"/>
      <c r="MWD9" s="12"/>
      <c r="MWE9" s="12"/>
      <c r="MWF9" s="12"/>
      <c r="MWG9" s="12"/>
      <c r="MWH9" s="12"/>
      <c r="MWI9" s="12"/>
      <c r="MWJ9" s="12"/>
      <c r="MWK9" s="12"/>
      <c r="MWL9" s="12"/>
      <c r="MWM9" s="12"/>
      <c r="MWN9" s="12"/>
      <c r="MWO9" s="12"/>
      <c r="MWP9" s="12"/>
      <c r="MWQ9" s="12"/>
      <c r="MWR9" s="12"/>
      <c r="MWS9" s="12"/>
      <c r="MWT9" s="12"/>
      <c r="MWU9" s="12"/>
      <c r="MWV9" s="12"/>
      <c r="MWW9" s="12"/>
      <c r="MWX9" s="12"/>
      <c r="MWY9" s="12"/>
      <c r="MWZ9" s="12"/>
      <c r="MXA9" s="12"/>
      <c r="MXB9" s="12"/>
      <c r="MXC9" s="12"/>
      <c r="MXD9" s="12"/>
      <c r="MXE9" s="12"/>
      <c r="MXF9" s="12"/>
      <c r="MXG9" s="12"/>
      <c r="MXH9" s="12"/>
      <c r="MXI9" s="12"/>
      <c r="MXJ9" s="12"/>
      <c r="MXK9" s="12"/>
      <c r="MXL9" s="12"/>
      <c r="MXM9" s="12"/>
      <c r="MXN9" s="12"/>
      <c r="MXO9" s="12"/>
      <c r="MXP9" s="12"/>
      <c r="MXQ9" s="12"/>
      <c r="MXR9" s="12"/>
      <c r="MXS9" s="12"/>
      <c r="MXT9" s="12"/>
      <c r="MXU9" s="12"/>
      <c r="MXV9" s="12"/>
      <c r="MXW9" s="12"/>
      <c r="MXX9" s="12"/>
      <c r="MXY9" s="12"/>
      <c r="MXZ9" s="12"/>
      <c r="MYA9" s="12"/>
      <c r="MYB9" s="12"/>
      <c r="MYC9" s="12"/>
      <c r="MYD9" s="12"/>
      <c r="MYE9" s="12"/>
      <c r="MYF9" s="12"/>
      <c r="MYG9" s="12"/>
      <c r="MYH9" s="12"/>
      <c r="MYI9" s="12"/>
      <c r="MYJ9" s="12"/>
      <c r="MYK9" s="12"/>
      <c r="MYL9" s="12"/>
      <c r="MYM9" s="12"/>
      <c r="MYN9" s="12"/>
      <c r="MYO9" s="12"/>
      <c r="MYP9" s="12"/>
      <c r="MYQ9" s="12"/>
      <c r="MYR9" s="12"/>
      <c r="MYS9" s="12"/>
      <c r="MYT9" s="12"/>
      <c r="MYU9" s="12"/>
      <c r="MYV9" s="12"/>
      <c r="MYW9" s="12"/>
      <c r="MYX9" s="12"/>
      <c r="MYY9" s="12"/>
      <c r="MYZ9" s="12"/>
      <c r="MZA9" s="12"/>
      <c r="MZB9" s="12"/>
      <c r="MZC9" s="12"/>
      <c r="MZD9" s="12"/>
      <c r="MZE9" s="12"/>
      <c r="MZF9" s="12"/>
      <c r="MZG9" s="12"/>
      <c r="MZH9" s="12"/>
      <c r="MZI9" s="12"/>
      <c r="MZJ9" s="12"/>
      <c r="MZK9" s="12"/>
      <c r="MZL9" s="12"/>
      <c r="MZM9" s="12"/>
      <c r="MZN9" s="12"/>
      <c r="MZO9" s="12"/>
      <c r="MZP9" s="12"/>
      <c r="MZQ9" s="12"/>
      <c r="MZR9" s="12"/>
      <c r="MZS9" s="12"/>
      <c r="MZT9" s="12"/>
      <c r="MZU9" s="12"/>
      <c r="MZV9" s="12"/>
      <c r="MZW9" s="12"/>
      <c r="MZX9" s="12"/>
      <c r="MZY9" s="12"/>
      <c r="MZZ9" s="12"/>
      <c r="NAA9" s="12"/>
      <c r="NAB9" s="12"/>
      <c r="NAC9" s="12"/>
      <c r="NAD9" s="12"/>
      <c r="NAE9" s="12"/>
      <c r="NAF9" s="12"/>
      <c r="NAG9" s="12"/>
      <c r="NAH9" s="12"/>
      <c r="NAI9" s="12"/>
      <c r="NAJ9" s="12"/>
      <c r="NAK9" s="12"/>
      <c r="NAL9" s="12"/>
      <c r="NAM9" s="12"/>
      <c r="NAN9" s="12"/>
      <c r="NAO9" s="12"/>
      <c r="NAP9" s="12"/>
      <c r="NAQ9" s="12"/>
      <c r="NAR9" s="12"/>
      <c r="NAS9" s="12"/>
      <c r="NAT9" s="12"/>
      <c r="NAU9" s="12"/>
      <c r="NAV9" s="12"/>
      <c r="NAW9" s="12"/>
      <c r="NAX9" s="12"/>
      <c r="NAY9" s="12"/>
      <c r="NAZ9" s="12"/>
      <c r="NBA9" s="12"/>
      <c r="NBB9" s="12"/>
      <c r="NBC9" s="12"/>
      <c r="NBD9" s="12"/>
      <c r="NBE9" s="12"/>
      <c r="NBF9" s="12"/>
      <c r="NBG9" s="12"/>
      <c r="NBH9" s="12"/>
      <c r="NBI9" s="12"/>
      <c r="NBJ9" s="12"/>
      <c r="NBK9" s="12"/>
      <c r="NBL9" s="12"/>
      <c r="NBM9" s="12"/>
      <c r="NBN9" s="12"/>
      <c r="NBO9" s="12"/>
      <c r="NBP9" s="12"/>
      <c r="NBQ9" s="12"/>
      <c r="NBR9" s="12"/>
      <c r="NBS9" s="12"/>
      <c r="NBT9" s="12"/>
      <c r="NBU9" s="12"/>
      <c r="NBV9" s="12"/>
      <c r="NBW9" s="12"/>
      <c r="NBX9" s="12"/>
      <c r="NBY9" s="12"/>
      <c r="NBZ9" s="12"/>
      <c r="NCA9" s="12"/>
      <c r="NCB9" s="12"/>
      <c r="NCC9" s="12"/>
      <c r="NCD9" s="12"/>
      <c r="NCE9" s="12"/>
      <c r="NCF9" s="12"/>
      <c r="NCG9" s="12"/>
      <c r="NCH9" s="12"/>
      <c r="NCI9" s="12"/>
      <c r="NCJ9" s="12"/>
      <c r="NCK9" s="12"/>
      <c r="NCL9" s="12"/>
      <c r="NCM9" s="12"/>
      <c r="NCN9" s="12"/>
      <c r="NCO9" s="12"/>
      <c r="NCP9" s="12"/>
      <c r="NCQ9" s="12"/>
      <c r="NCR9" s="12"/>
      <c r="NCS9" s="12"/>
      <c r="NCT9" s="12"/>
      <c r="NCU9" s="12"/>
      <c r="NCV9" s="12"/>
      <c r="NCW9" s="12"/>
      <c r="NCX9" s="12"/>
      <c r="NCY9" s="12"/>
      <c r="NCZ9" s="12"/>
      <c r="NDA9" s="12"/>
      <c r="NDB9" s="12"/>
      <c r="NDC9" s="12"/>
      <c r="NDD9" s="12"/>
      <c r="NDE9" s="12"/>
      <c r="NDF9" s="12"/>
      <c r="NDG9" s="12"/>
      <c r="NDH9" s="12"/>
      <c r="NDI9" s="12"/>
      <c r="NDJ9" s="12"/>
      <c r="NDK9" s="12"/>
      <c r="NDL9" s="12"/>
      <c r="NDM9" s="12"/>
      <c r="NDN9" s="12"/>
      <c r="NDO9" s="12"/>
      <c r="NDP9" s="12"/>
      <c r="NDQ9" s="12"/>
      <c r="NDR9" s="12"/>
      <c r="NDS9" s="12"/>
      <c r="NDT9" s="12"/>
      <c r="NDU9" s="12"/>
      <c r="NDV9" s="12"/>
      <c r="NDW9" s="12"/>
      <c r="NDX9" s="12"/>
      <c r="NDY9" s="12"/>
      <c r="NDZ9" s="12"/>
      <c r="NEA9" s="12"/>
      <c r="NEB9" s="12"/>
      <c r="NEC9" s="12"/>
      <c r="NED9" s="12"/>
      <c r="NEE9" s="12"/>
      <c r="NEF9" s="12"/>
      <c r="NEG9" s="12"/>
      <c r="NEH9" s="12"/>
      <c r="NEI9" s="12"/>
      <c r="NEJ9" s="12"/>
      <c r="NEK9" s="12"/>
      <c r="NEL9" s="12"/>
      <c r="NEM9" s="12"/>
      <c r="NEN9" s="12"/>
      <c r="NEO9" s="12"/>
      <c r="NEP9" s="12"/>
      <c r="NEQ9" s="12"/>
      <c r="NER9" s="12"/>
      <c r="NES9" s="12"/>
      <c r="NET9" s="12"/>
      <c r="NEU9" s="12"/>
      <c r="NEV9" s="12"/>
      <c r="NEW9" s="12"/>
      <c r="NEX9" s="12"/>
      <c r="NEY9" s="12"/>
      <c r="NEZ9" s="12"/>
      <c r="NFA9" s="12"/>
      <c r="NFB9" s="12"/>
      <c r="NFC9" s="12"/>
      <c r="NFD9" s="12"/>
      <c r="NFE9" s="12"/>
      <c r="NFF9" s="12"/>
      <c r="NFG9" s="12"/>
      <c r="NFH9" s="12"/>
      <c r="NFI9" s="12"/>
      <c r="NFJ9" s="12"/>
      <c r="NFK9" s="12"/>
      <c r="NFL9" s="12"/>
      <c r="NFM9" s="12"/>
      <c r="NFN9" s="12"/>
      <c r="NFO9" s="12"/>
      <c r="NFP9" s="12"/>
      <c r="NFQ9" s="12"/>
      <c r="NFR9" s="12"/>
      <c r="NFS9" s="12"/>
      <c r="NFT9" s="12"/>
      <c r="NFU9" s="12"/>
      <c r="NFV9" s="12"/>
      <c r="NFW9" s="12"/>
      <c r="NFX9" s="12"/>
      <c r="NFY9" s="12"/>
      <c r="NFZ9" s="12"/>
      <c r="NGA9" s="12"/>
      <c r="NGB9" s="12"/>
      <c r="NGC9" s="12"/>
      <c r="NGD9" s="12"/>
      <c r="NGE9" s="12"/>
      <c r="NGF9" s="12"/>
      <c r="NGG9" s="12"/>
      <c r="NGH9" s="12"/>
      <c r="NGI9" s="12"/>
      <c r="NGJ9" s="12"/>
      <c r="NGK9" s="12"/>
      <c r="NGL9" s="12"/>
      <c r="NGM9" s="12"/>
      <c r="NGN9" s="12"/>
      <c r="NGO9" s="12"/>
      <c r="NGP9" s="12"/>
      <c r="NGQ9" s="12"/>
      <c r="NGR9" s="12"/>
      <c r="NGS9" s="12"/>
      <c r="NGT9" s="12"/>
      <c r="NGU9" s="12"/>
      <c r="NGV9" s="12"/>
      <c r="NGW9" s="12"/>
      <c r="NGX9" s="12"/>
      <c r="NGY9" s="12"/>
      <c r="NGZ9" s="12"/>
      <c r="NHA9" s="12"/>
      <c r="NHB9" s="12"/>
      <c r="NHC9" s="12"/>
      <c r="NHD9" s="12"/>
      <c r="NHE9" s="12"/>
      <c r="NHF9" s="12"/>
      <c r="NHG9" s="12"/>
      <c r="NHH9" s="12"/>
      <c r="NHI9" s="12"/>
      <c r="NHJ9" s="12"/>
      <c r="NHK9" s="12"/>
      <c r="NHL9" s="12"/>
      <c r="NHM9" s="12"/>
      <c r="NHN9" s="12"/>
      <c r="NHO9" s="12"/>
      <c r="NHP9" s="12"/>
      <c r="NHQ9" s="12"/>
      <c r="NHR9" s="12"/>
      <c r="NHS9" s="12"/>
      <c r="NHT9" s="12"/>
      <c r="NHU9" s="12"/>
      <c r="NHV9" s="12"/>
      <c r="NHW9" s="12"/>
      <c r="NHX9" s="12"/>
      <c r="NHY9" s="12"/>
      <c r="NHZ9" s="12"/>
      <c r="NIA9" s="12"/>
      <c r="NIB9" s="12"/>
      <c r="NIC9" s="12"/>
      <c r="NID9" s="12"/>
      <c r="NIE9" s="12"/>
      <c r="NIF9" s="12"/>
      <c r="NIG9" s="12"/>
      <c r="NIH9" s="12"/>
      <c r="NII9" s="12"/>
      <c r="NIJ9" s="12"/>
      <c r="NIK9" s="12"/>
      <c r="NIL9" s="12"/>
      <c r="NIM9" s="12"/>
      <c r="NIN9" s="12"/>
      <c r="NIO9" s="12"/>
      <c r="NIP9" s="12"/>
      <c r="NIQ9" s="12"/>
      <c r="NIR9" s="12"/>
      <c r="NIS9" s="12"/>
      <c r="NIT9" s="12"/>
      <c r="NIU9" s="12"/>
      <c r="NIV9" s="12"/>
      <c r="NIW9" s="12"/>
      <c r="NIX9" s="12"/>
      <c r="NIY9" s="12"/>
      <c r="NIZ9" s="12"/>
      <c r="NJA9" s="12"/>
      <c r="NJB9" s="12"/>
      <c r="NJC9" s="12"/>
      <c r="NJD9" s="12"/>
      <c r="NJE9" s="12"/>
      <c r="NJF9" s="12"/>
      <c r="NJG9" s="12"/>
      <c r="NJH9" s="12"/>
      <c r="NJI9" s="12"/>
      <c r="NJJ9" s="12"/>
      <c r="NJK9" s="12"/>
      <c r="NJL9" s="12"/>
      <c r="NJM9" s="12"/>
      <c r="NJN9" s="12"/>
      <c r="NJO9" s="12"/>
      <c r="NJP9" s="12"/>
      <c r="NJQ9" s="12"/>
      <c r="NJR9" s="12"/>
      <c r="NJS9" s="12"/>
      <c r="NJT9" s="12"/>
      <c r="NJU9" s="12"/>
      <c r="NJV9" s="12"/>
      <c r="NJW9" s="12"/>
      <c r="NJX9" s="12"/>
      <c r="NJY9" s="12"/>
      <c r="NJZ9" s="12"/>
      <c r="NKA9" s="12"/>
      <c r="NKB9" s="12"/>
      <c r="NKC9" s="12"/>
      <c r="NKD9" s="12"/>
      <c r="NKE9" s="12"/>
      <c r="NKF9" s="12"/>
      <c r="NKG9" s="12"/>
      <c r="NKH9" s="12"/>
      <c r="NKI9" s="12"/>
      <c r="NKJ9" s="12"/>
      <c r="NKK9" s="12"/>
      <c r="NKL9" s="12"/>
      <c r="NKM9" s="12"/>
      <c r="NKN9" s="12"/>
      <c r="NKO9" s="12"/>
      <c r="NKP9" s="12"/>
      <c r="NKQ9" s="12"/>
      <c r="NKR9" s="12"/>
      <c r="NKS9" s="12"/>
      <c r="NKT9" s="12"/>
      <c r="NKU9" s="12"/>
      <c r="NKV9" s="12"/>
      <c r="NKW9" s="12"/>
      <c r="NKX9" s="12"/>
      <c r="NKY9" s="12"/>
      <c r="NKZ9" s="12"/>
      <c r="NLA9" s="12"/>
      <c r="NLB9" s="12"/>
      <c r="NLC9" s="12"/>
      <c r="NLD9" s="12"/>
      <c r="NLE9" s="12"/>
      <c r="NLF9" s="12"/>
      <c r="NLG9" s="12"/>
      <c r="NLH9" s="12"/>
      <c r="NLI9" s="12"/>
      <c r="NLJ9" s="12"/>
      <c r="NLK9" s="12"/>
      <c r="NLL9" s="12"/>
      <c r="NLM9" s="12"/>
      <c r="NLN9" s="12"/>
      <c r="NLO9" s="12"/>
      <c r="NLP9" s="12"/>
      <c r="NLQ9" s="12"/>
      <c r="NLR9" s="12"/>
      <c r="NLS9" s="12"/>
      <c r="NLT9" s="12"/>
      <c r="NLU9" s="12"/>
      <c r="NLV9" s="12"/>
      <c r="NLW9" s="12"/>
      <c r="NLX9" s="12"/>
      <c r="NLY9" s="12"/>
      <c r="NLZ9" s="12"/>
      <c r="NMA9" s="12"/>
      <c r="NMB9" s="12"/>
      <c r="NMC9" s="12"/>
      <c r="NMD9" s="12"/>
      <c r="NME9" s="12"/>
      <c r="NMF9" s="12"/>
      <c r="NMG9" s="12"/>
      <c r="NMH9" s="12"/>
      <c r="NMI9" s="12"/>
      <c r="NMJ9" s="12"/>
      <c r="NMK9" s="12"/>
      <c r="NML9" s="12"/>
      <c r="NMM9" s="12"/>
      <c r="NMN9" s="12"/>
      <c r="NMO9" s="12"/>
      <c r="NMP9" s="12"/>
      <c r="NMQ9" s="12"/>
      <c r="NMR9" s="12"/>
      <c r="NMS9" s="12"/>
      <c r="NMT9" s="12"/>
      <c r="NMU9" s="12"/>
      <c r="NMV9" s="12"/>
      <c r="NMW9" s="12"/>
      <c r="NMX9" s="12"/>
      <c r="NMY9" s="12"/>
      <c r="NMZ9" s="12"/>
      <c r="NNA9" s="12"/>
      <c r="NNB9" s="12"/>
      <c r="NNC9" s="12"/>
      <c r="NND9" s="12"/>
      <c r="NNE9" s="12"/>
      <c r="NNF9" s="12"/>
      <c r="NNG9" s="12"/>
      <c r="NNH9" s="12"/>
      <c r="NNI9" s="12"/>
      <c r="NNJ9" s="12"/>
      <c r="NNK9" s="12"/>
      <c r="NNL9" s="12"/>
      <c r="NNM9" s="12"/>
      <c r="NNN9" s="12"/>
      <c r="NNO9" s="12"/>
      <c r="NNP9" s="12"/>
      <c r="NNQ9" s="12"/>
      <c r="NNR9" s="12"/>
      <c r="NNS9" s="12"/>
      <c r="NNT9" s="12"/>
      <c r="NNU9" s="12"/>
      <c r="NNV9" s="12"/>
      <c r="NNW9" s="12"/>
      <c r="NNX9" s="12"/>
      <c r="NNY9" s="12"/>
      <c r="NNZ9" s="12"/>
      <c r="NOA9" s="12"/>
      <c r="NOB9" s="12"/>
      <c r="NOC9" s="12"/>
      <c r="NOD9" s="12"/>
      <c r="NOE9" s="12"/>
      <c r="NOF9" s="12"/>
      <c r="NOG9" s="12"/>
      <c r="NOH9" s="12"/>
      <c r="NOI9" s="12"/>
      <c r="NOJ9" s="12"/>
      <c r="NOK9" s="12"/>
      <c r="NOL9" s="12"/>
      <c r="NOM9" s="12"/>
      <c r="NON9" s="12"/>
      <c r="NOO9" s="12"/>
      <c r="NOP9" s="12"/>
      <c r="NOQ9" s="12"/>
      <c r="NOR9" s="12"/>
      <c r="NOS9" s="12"/>
      <c r="NOT9" s="12"/>
      <c r="NOU9" s="12"/>
      <c r="NOV9" s="12"/>
      <c r="NOW9" s="12"/>
      <c r="NOX9" s="12"/>
      <c r="NOY9" s="12"/>
      <c r="NOZ9" s="12"/>
      <c r="NPA9" s="12"/>
      <c r="NPB9" s="12"/>
      <c r="NPC9" s="12"/>
      <c r="NPD9" s="12"/>
      <c r="NPE9" s="12"/>
      <c r="NPF9" s="12"/>
      <c r="NPG9" s="12"/>
      <c r="NPH9" s="12"/>
      <c r="NPI9" s="12"/>
      <c r="NPJ9" s="12"/>
      <c r="NPK9" s="12"/>
      <c r="NPL9" s="12"/>
      <c r="NPM9" s="12"/>
      <c r="NPN9" s="12"/>
      <c r="NPO9" s="12"/>
      <c r="NPP9" s="12"/>
      <c r="NPQ9" s="12"/>
      <c r="NPR9" s="12"/>
      <c r="NPS9" s="12"/>
      <c r="NPT9" s="12"/>
      <c r="NPU9" s="12"/>
      <c r="NPV9" s="12"/>
      <c r="NPW9" s="12"/>
      <c r="NPX9" s="12"/>
      <c r="NPY9" s="12"/>
      <c r="NPZ9" s="12"/>
      <c r="NQA9" s="12"/>
      <c r="NQB9" s="12"/>
      <c r="NQC9" s="12"/>
      <c r="NQD9" s="12"/>
      <c r="NQE9" s="12"/>
      <c r="NQF9" s="12"/>
      <c r="NQG9" s="12"/>
      <c r="NQH9" s="12"/>
      <c r="NQI9" s="12"/>
      <c r="NQJ9" s="12"/>
      <c r="NQK9" s="12"/>
      <c r="NQL9" s="12"/>
      <c r="NQM9" s="12"/>
      <c r="NQN9" s="12"/>
      <c r="NQO9" s="12"/>
      <c r="NQP9" s="12"/>
      <c r="NQQ9" s="12"/>
      <c r="NQR9" s="12"/>
      <c r="NQS9" s="12"/>
      <c r="NQT9" s="12"/>
      <c r="NQU9" s="12"/>
      <c r="NQV9" s="12"/>
      <c r="NQW9" s="12"/>
      <c r="NQX9" s="12"/>
      <c r="NQY9" s="12"/>
      <c r="NQZ9" s="12"/>
      <c r="NRA9" s="12"/>
      <c r="NRB9" s="12"/>
      <c r="NRC9" s="12"/>
      <c r="NRD9" s="12"/>
      <c r="NRE9" s="12"/>
      <c r="NRF9" s="12"/>
      <c r="NRG9" s="12"/>
      <c r="NRH9" s="12"/>
      <c r="NRI9" s="12"/>
      <c r="NRJ9" s="12"/>
      <c r="NRK9" s="12"/>
      <c r="NRL9" s="12"/>
      <c r="NRM9" s="12"/>
      <c r="NRN9" s="12"/>
      <c r="NRO9" s="12"/>
      <c r="NRP9" s="12"/>
      <c r="NRQ9" s="12"/>
      <c r="NRR9" s="12"/>
      <c r="NRS9" s="12"/>
      <c r="NRT9" s="12"/>
      <c r="NRU9" s="12"/>
      <c r="NRV9" s="12"/>
      <c r="NRW9" s="12"/>
      <c r="NRX9" s="12"/>
      <c r="NRY9" s="12"/>
      <c r="NRZ9" s="12"/>
      <c r="NSA9" s="12"/>
      <c r="NSB9" s="12"/>
      <c r="NSC9" s="12"/>
      <c r="NSD9" s="12"/>
      <c r="NSE9" s="12"/>
      <c r="NSF9" s="12"/>
      <c r="NSG9" s="12"/>
      <c r="NSH9" s="12"/>
      <c r="NSI9" s="12"/>
      <c r="NSJ9" s="12"/>
      <c r="NSK9" s="12"/>
      <c r="NSL9" s="12"/>
      <c r="NSM9" s="12"/>
      <c r="NSN9" s="12"/>
      <c r="NSO9" s="12"/>
      <c r="NSP9" s="12"/>
      <c r="NSQ9" s="12"/>
      <c r="NSR9" s="12"/>
      <c r="NSS9" s="12"/>
      <c r="NST9" s="12"/>
      <c r="NSU9" s="12"/>
      <c r="NSV9" s="12"/>
      <c r="NSW9" s="12"/>
      <c r="NSX9" s="12"/>
      <c r="NSY9" s="12"/>
      <c r="NSZ9" s="12"/>
      <c r="NTA9" s="12"/>
      <c r="NTB9" s="12"/>
      <c r="NTC9" s="12"/>
      <c r="NTD9" s="12"/>
      <c r="NTE9" s="12"/>
      <c r="NTF9" s="12"/>
      <c r="NTG9" s="12"/>
      <c r="NTH9" s="12"/>
      <c r="NTI9" s="12"/>
      <c r="NTJ9" s="12"/>
      <c r="NTK9" s="12"/>
      <c r="NTL9" s="12"/>
      <c r="NTM9" s="12"/>
      <c r="NTN9" s="12"/>
      <c r="NTO9" s="12"/>
      <c r="NTP9" s="12"/>
      <c r="NTQ9" s="12"/>
      <c r="NTR9" s="12"/>
      <c r="NTS9" s="12"/>
      <c r="NTT9" s="12"/>
      <c r="NTU9" s="12"/>
      <c r="NTV9" s="12"/>
      <c r="NTW9" s="12"/>
      <c r="NTX9" s="12"/>
      <c r="NTY9" s="12"/>
      <c r="NTZ9" s="12"/>
      <c r="NUA9" s="12"/>
      <c r="NUB9" s="12"/>
      <c r="NUC9" s="12"/>
      <c r="NUD9" s="12"/>
      <c r="NUE9" s="12"/>
      <c r="NUF9" s="12"/>
      <c r="NUG9" s="12"/>
      <c r="NUH9" s="12"/>
      <c r="NUI9" s="12"/>
      <c r="NUJ9" s="12"/>
      <c r="NUK9" s="12"/>
      <c r="NUL9" s="12"/>
      <c r="NUM9" s="12"/>
      <c r="NUN9" s="12"/>
      <c r="NUO9" s="12"/>
      <c r="NUP9" s="12"/>
      <c r="NUQ9" s="12"/>
      <c r="NUR9" s="12"/>
      <c r="NUS9" s="12"/>
      <c r="NUT9" s="12"/>
      <c r="NUU9" s="12"/>
      <c r="NUV9" s="12"/>
      <c r="NUW9" s="12"/>
      <c r="NUX9" s="12"/>
      <c r="NUY9" s="12"/>
      <c r="NUZ9" s="12"/>
      <c r="NVA9" s="12"/>
      <c r="NVB9" s="12"/>
      <c r="NVC9" s="12"/>
      <c r="NVD9" s="12"/>
      <c r="NVE9" s="12"/>
      <c r="NVF9" s="12"/>
      <c r="NVG9" s="12"/>
      <c r="NVH9" s="12"/>
      <c r="NVI9" s="12"/>
      <c r="NVJ9" s="12"/>
      <c r="NVK9" s="12"/>
      <c r="NVL9" s="12"/>
      <c r="NVM9" s="12"/>
      <c r="NVN9" s="12"/>
      <c r="NVO9" s="12"/>
      <c r="NVP9" s="12"/>
      <c r="NVQ9" s="12"/>
      <c r="NVR9" s="12"/>
      <c r="NVS9" s="12"/>
      <c r="NVT9" s="12"/>
      <c r="NVU9" s="12"/>
      <c r="NVV9" s="12"/>
      <c r="NVW9" s="12"/>
      <c r="NVX9" s="12"/>
      <c r="NVY9" s="12"/>
      <c r="NVZ9" s="12"/>
      <c r="NWA9" s="12"/>
      <c r="NWB9" s="12"/>
      <c r="NWC9" s="12"/>
      <c r="NWD9" s="12"/>
      <c r="NWE9" s="12"/>
      <c r="NWF9" s="12"/>
      <c r="NWG9" s="12"/>
      <c r="NWH9" s="12"/>
      <c r="NWI9" s="12"/>
      <c r="NWJ9" s="12"/>
      <c r="NWK9" s="12"/>
      <c r="NWL9" s="12"/>
      <c r="NWM9" s="12"/>
      <c r="NWN9" s="12"/>
      <c r="NWO9" s="12"/>
      <c r="NWP9" s="12"/>
      <c r="NWQ9" s="12"/>
      <c r="NWR9" s="12"/>
      <c r="NWS9" s="12"/>
      <c r="NWT9" s="12"/>
      <c r="NWU9" s="12"/>
      <c r="NWV9" s="12"/>
      <c r="NWW9" s="12"/>
      <c r="NWX9" s="12"/>
      <c r="NWY9" s="12"/>
      <c r="NWZ9" s="12"/>
      <c r="NXA9" s="12"/>
      <c r="NXB9" s="12"/>
      <c r="NXC9" s="12"/>
      <c r="NXD9" s="12"/>
      <c r="NXE9" s="12"/>
      <c r="NXF9" s="12"/>
      <c r="NXG9" s="12"/>
      <c r="NXH9" s="12"/>
      <c r="NXI9" s="12"/>
      <c r="NXJ9" s="12"/>
      <c r="NXK9" s="12"/>
      <c r="NXL9" s="12"/>
      <c r="NXM9" s="12"/>
      <c r="NXN9" s="12"/>
      <c r="NXO9" s="12"/>
      <c r="NXP9" s="12"/>
      <c r="NXQ9" s="12"/>
      <c r="NXR9" s="12"/>
      <c r="NXS9" s="12"/>
      <c r="NXT9" s="12"/>
      <c r="NXU9" s="12"/>
      <c r="NXV9" s="12"/>
      <c r="NXW9" s="12"/>
      <c r="NXX9" s="12"/>
      <c r="NXY9" s="12"/>
      <c r="NXZ9" s="12"/>
      <c r="NYA9" s="12"/>
      <c r="NYB9" s="12"/>
      <c r="NYC9" s="12"/>
      <c r="NYD9" s="12"/>
      <c r="NYE9" s="12"/>
      <c r="NYF9" s="12"/>
      <c r="NYG9" s="12"/>
      <c r="NYH9" s="12"/>
      <c r="NYI9" s="12"/>
      <c r="NYJ9" s="12"/>
      <c r="NYK9" s="12"/>
      <c r="NYL9" s="12"/>
      <c r="NYM9" s="12"/>
      <c r="NYN9" s="12"/>
      <c r="NYO9" s="12"/>
      <c r="NYP9" s="12"/>
      <c r="NYQ9" s="12"/>
      <c r="NYR9" s="12"/>
      <c r="NYS9" s="12"/>
      <c r="NYT9" s="12"/>
      <c r="NYU9" s="12"/>
      <c r="NYV9" s="12"/>
      <c r="NYW9" s="12"/>
      <c r="NYX9" s="12"/>
      <c r="NYY9" s="12"/>
      <c r="NYZ9" s="12"/>
      <c r="NZA9" s="12"/>
      <c r="NZB9" s="12"/>
      <c r="NZC9" s="12"/>
      <c r="NZD9" s="12"/>
      <c r="NZE9" s="12"/>
      <c r="NZF9" s="12"/>
      <c r="NZG9" s="12"/>
      <c r="NZH9" s="12"/>
      <c r="NZI9" s="12"/>
      <c r="NZJ9" s="12"/>
      <c r="NZK9" s="12"/>
      <c r="NZL9" s="12"/>
      <c r="NZM9" s="12"/>
      <c r="NZN9" s="12"/>
      <c r="NZO9" s="12"/>
      <c r="NZP9" s="12"/>
      <c r="NZQ9" s="12"/>
      <c r="NZR9" s="12"/>
      <c r="NZS9" s="12"/>
      <c r="NZT9" s="12"/>
      <c r="NZU9" s="12"/>
      <c r="NZV9" s="12"/>
      <c r="NZW9" s="12"/>
      <c r="NZX9" s="12"/>
      <c r="NZY9" s="12"/>
      <c r="NZZ9" s="12"/>
      <c r="OAA9" s="12"/>
      <c r="OAB9" s="12"/>
      <c r="OAC9" s="12"/>
      <c r="OAD9" s="12"/>
      <c r="OAE9" s="12"/>
      <c r="OAF9" s="12"/>
      <c r="OAG9" s="12"/>
      <c r="OAH9" s="12"/>
      <c r="OAI9" s="12"/>
      <c r="OAJ9" s="12"/>
      <c r="OAK9" s="12"/>
      <c r="OAL9" s="12"/>
      <c r="OAM9" s="12"/>
      <c r="OAN9" s="12"/>
      <c r="OAO9" s="12"/>
      <c r="OAP9" s="12"/>
      <c r="OAQ9" s="12"/>
      <c r="OAR9" s="12"/>
      <c r="OAS9" s="12"/>
      <c r="OAT9" s="12"/>
      <c r="OAU9" s="12"/>
      <c r="OAV9" s="12"/>
      <c r="OAW9" s="12"/>
      <c r="OAX9" s="12"/>
      <c r="OAY9" s="12"/>
      <c r="OAZ9" s="12"/>
      <c r="OBA9" s="12"/>
      <c r="OBB9" s="12"/>
      <c r="OBC9" s="12"/>
      <c r="OBD9" s="12"/>
      <c r="OBE9" s="12"/>
      <c r="OBF9" s="12"/>
      <c r="OBG9" s="12"/>
      <c r="OBH9" s="12"/>
      <c r="OBI9" s="12"/>
      <c r="OBJ9" s="12"/>
      <c r="OBK9" s="12"/>
      <c r="OBL9" s="12"/>
      <c r="OBM9" s="12"/>
      <c r="OBN9" s="12"/>
      <c r="OBO9" s="12"/>
      <c r="OBP9" s="12"/>
      <c r="OBQ9" s="12"/>
      <c r="OBR9" s="12"/>
      <c r="OBS9" s="12"/>
      <c r="OBT9" s="12"/>
      <c r="OBU9" s="12"/>
      <c r="OBV9" s="12"/>
      <c r="OBW9" s="12"/>
      <c r="OBX9" s="12"/>
      <c r="OBY9" s="12"/>
      <c r="OBZ9" s="12"/>
      <c r="OCA9" s="12"/>
      <c r="OCB9" s="12"/>
      <c r="OCC9" s="12"/>
      <c r="OCD9" s="12"/>
      <c r="OCE9" s="12"/>
      <c r="OCF9" s="12"/>
      <c r="OCG9" s="12"/>
      <c r="OCH9" s="12"/>
      <c r="OCI9" s="12"/>
      <c r="OCJ9" s="12"/>
      <c r="OCK9" s="12"/>
      <c r="OCL9" s="12"/>
      <c r="OCM9" s="12"/>
      <c r="OCN9" s="12"/>
      <c r="OCO9" s="12"/>
      <c r="OCP9" s="12"/>
      <c r="OCQ9" s="12"/>
      <c r="OCR9" s="12"/>
      <c r="OCS9" s="12"/>
      <c r="OCT9" s="12"/>
      <c r="OCU9" s="12"/>
      <c r="OCV9" s="12"/>
      <c r="OCW9" s="12"/>
      <c r="OCX9" s="12"/>
      <c r="OCY9" s="12"/>
    </row>
    <row r="12" spans="3:10243">
      <c r="D12" s="74" t="s">
        <v>144</v>
      </c>
      <c r="E12" s="74"/>
      <c r="F12" s="74"/>
      <c r="G12" s="74"/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  <c r="AL12" s="74"/>
      <c r="AM12" s="74"/>
      <c r="AN12" s="74"/>
      <c r="AO12" s="74"/>
      <c r="AP12" s="74"/>
      <c r="AQ12" s="74"/>
    </row>
    <row r="13" spans="3:10243" ht="15.75">
      <c r="C13" s="21"/>
      <c r="D13" s="71" t="s">
        <v>275</v>
      </c>
      <c r="E13" s="71"/>
      <c r="F13" s="71"/>
      <c r="G13" s="71"/>
      <c r="H13" s="71"/>
      <c r="I13" s="71" t="s">
        <v>276</v>
      </c>
      <c r="J13" s="71"/>
      <c r="K13" s="71"/>
      <c r="L13" s="71"/>
      <c r="M13" s="71"/>
      <c r="N13" s="71" t="s">
        <v>277</v>
      </c>
      <c r="O13" s="71"/>
      <c r="P13" s="71"/>
      <c r="Q13" s="71"/>
      <c r="R13" s="71"/>
      <c r="S13" s="71" t="s">
        <v>278</v>
      </c>
      <c r="T13" s="71"/>
      <c r="U13" s="71"/>
      <c r="V13" s="71"/>
      <c r="W13" s="71"/>
      <c r="X13" s="71" t="s">
        <v>279</v>
      </c>
      <c r="Y13" s="71"/>
      <c r="Z13" s="71"/>
      <c r="AA13" s="71"/>
      <c r="AB13" s="71"/>
      <c r="AC13" s="71" t="s">
        <v>280</v>
      </c>
      <c r="AD13" s="71"/>
      <c r="AE13" s="71"/>
      <c r="AF13" s="71"/>
      <c r="AG13" s="71"/>
      <c r="AH13" s="71" t="s">
        <v>281</v>
      </c>
      <c r="AI13" s="71"/>
      <c r="AJ13" s="71"/>
      <c r="AK13" s="71"/>
      <c r="AL13" s="71"/>
      <c r="AM13" s="71" t="s">
        <v>282</v>
      </c>
      <c r="AN13" s="71"/>
      <c r="AO13" s="71"/>
      <c r="AP13" s="71"/>
      <c r="AQ13" s="71"/>
      <c r="AR13" s="89"/>
      <c r="AS13" s="89"/>
      <c r="AT13" s="89"/>
      <c r="AU13" s="89"/>
      <c r="AV13" s="89"/>
      <c r="AW13" s="89"/>
      <c r="AX13" s="89"/>
      <c r="AY13" s="89"/>
      <c r="AZ13" s="89"/>
      <c r="BA13" s="89"/>
      <c r="BB13" s="89"/>
      <c r="BC13" s="89"/>
      <c r="BD13" s="89"/>
      <c r="BE13" s="89"/>
      <c r="BF13" s="89"/>
      <c r="BG13" s="89"/>
      <c r="BH13" s="89"/>
      <c r="BI13" s="89"/>
      <c r="BJ13" s="89"/>
      <c r="BK13" s="89"/>
      <c r="BL13" s="89"/>
      <c r="BM13" s="89"/>
      <c r="BN13" s="89"/>
      <c r="BO13" s="89"/>
      <c r="BP13" s="89"/>
      <c r="BQ13" s="89"/>
      <c r="BR13" s="89"/>
      <c r="BS13" s="89"/>
      <c r="BT13" s="89"/>
      <c r="BU13" s="89"/>
      <c r="BV13" s="89"/>
      <c r="BW13" s="89"/>
      <c r="BX13" s="89"/>
      <c r="BY13" s="89"/>
      <c r="BZ13" s="89"/>
      <c r="CA13" s="89"/>
      <c r="CB13" s="89"/>
      <c r="CC13" s="89"/>
      <c r="CD13" s="89"/>
      <c r="CE13" s="89"/>
      <c r="CF13" s="89"/>
      <c r="CG13" s="89"/>
      <c r="CH13" s="89"/>
      <c r="CI13" s="89"/>
      <c r="CJ13" s="89"/>
      <c r="CK13" s="89"/>
      <c r="CL13" s="89"/>
      <c r="CM13" s="89"/>
      <c r="CN13" s="89"/>
      <c r="CO13" s="89"/>
      <c r="CP13" s="89"/>
      <c r="CQ13" s="89"/>
      <c r="CR13" s="89"/>
      <c r="CS13" s="89"/>
      <c r="CT13" s="89"/>
      <c r="CU13" s="89"/>
      <c r="CV13" s="89"/>
      <c r="CW13" s="89"/>
      <c r="CX13" s="89"/>
      <c r="CY13" s="89"/>
      <c r="CZ13" s="89"/>
      <c r="DA13" s="89"/>
      <c r="DB13" s="89"/>
      <c r="DC13" s="89"/>
      <c r="DD13" s="89"/>
      <c r="DE13" s="89"/>
      <c r="DF13" s="89"/>
      <c r="DG13" s="89"/>
      <c r="DH13" s="89"/>
      <c r="DI13" s="89"/>
      <c r="DJ13" s="89"/>
      <c r="DK13" s="89"/>
      <c r="DL13" s="89"/>
      <c r="DM13" s="89"/>
      <c r="DN13" s="89"/>
      <c r="DO13" s="89"/>
      <c r="DP13" s="89"/>
      <c r="DQ13" s="89"/>
      <c r="DR13" s="89"/>
      <c r="DS13" s="89"/>
      <c r="DT13" s="89"/>
      <c r="DU13" s="89"/>
      <c r="DV13" s="89"/>
      <c r="DW13" s="89"/>
      <c r="DX13" s="89"/>
      <c r="DY13" s="89"/>
      <c r="DZ13" s="89"/>
      <c r="EA13" s="89"/>
      <c r="EB13" s="89"/>
      <c r="EC13" s="89"/>
      <c r="ED13" s="89"/>
      <c r="EE13" s="89"/>
      <c r="EF13" s="89"/>
      <c r="EG13" s="89"/>
      <c r="EH13" s="89"/>
      <c r="EI13" s="89"/>
      <c r="EJ13" s="89"/>
      <c r="EK13" s="89"/>
      <c r="EL13" s="89"/>
      <c r="EM13" s="89"/>
      <c r="EN13" s="89"/>
      <c r="EO13" s="89"/>
      <c r="EP13" s="89"/>
      <c r="EQ13" s="89"/>
      <c r="ER13" s="89"/>
      <c r="ES13" s="89"/>
      <c r="ET13" s="89"/>
      <c r="EU13" s="89"/>
      <c r="EV13" s="89"/>
      <c r="EW13" s="89"/>
      <c r="EX13" s="89"/>
      <c r="EY13" s="89"/>
      <c r="EZ13" s="89"/>
      <c r="FA13" s="89"/>
      <c r="FB13" s="89"/>
      <c r="FC13" s="89"/>
      <c r="FD13" s="89"/>
      <c r="FE13" s="89"/>
      <c r="FF13" s="89"/>
      <c r="FG13" s="89"/>
      <c r="FH13" s="89"/>
      <c r="FI13" s="89"/>
      <c r="FJ13" s="89"/>
      <c r="FK13" s="89"/>
      <c r="FL13" s="89"/>
      <c r="FM13" s="89"/>
      <c r="FN13" s="89"/>
      <c r="FO13" s="89"/>
      <c r="FP13" s="89"/>
      <c r="FQ13" s="89"/>
      <c r="FR13" s="89"/>
      <c r="FS13" s="89"/>
      <c r="FT13" s="89"/>
      <c r="FU13" s="89"/>
      <c r="FV13" s="89"/>
      <c r="FW13" s="89"/>
      <c r="FX13" s="89"/>
      <c r="FY13" s="89"/>
      <c r="FZ13" s="89"/>
      <c r="GA13" s="89"/>
      <c r="GB13" s="89"/>
      <c r="GC13" s="89"/>
      <c r="GD13" s="89"/>
      <c r="GE13" s="89"/>
      <c r="GF13" s="89"/>
      <c r="GG13" s="89"/>
      <c r="GH13" s="89"/>
      <c r="GI13" s="89"/>
      <c r="GJ13" s="89"/>
      <c r="GK13" s="89"/>
      <c r="GL13" s="89"/>
      <c r="GM13" s="89"/>
      <c r="GN13" s="89"/>
      <c r="GO13" s="89"/>
      <c r="GP13" s="89"/>
      <c r="GQ13" s="89"/>
      <c r="GR13" s="89"/>
      <c r="GS13" s="89"/>
      <c r="GT13" s="89"/>
      <c r="GU13" s="89"/>
      <c r="GV13" s="89"/>
      <c r="GW13" s="89"/>
      <c r="GX13" s="89"/>
      <c r="GY13" s="89"/>
      <c r="GZ13" s="89"/>
      <c r="HA13" s="89"/>
      <c r="HB13" s="89"/>
      <c r="HC13" s="89"/>
      <c r="HD13" s="89"/>
      <c r="HE13" s="89"/>
      <c r="HF13" s="89"/>
      <c r="HG13" s="89"/>
      <c r="HH13" s="89"/>
      <c r="HI13" s="89"/>
      <c r="HJ13" s="89"/>
      <c r="HK13" s="89"/>
      <c r="HL13" s="89"/>
      <c r="HM13" s="89"/>
      <c r="HN13" s="89"/>
      <c r="HO13" s="89"/>
      <c r="HP13" s="89"/>
      <c r="HQ13" s="89"/>
      <c r="HR13" s="89"/>
      <c r="HS13" s="89"/>
      <c r="HT13" s="89"/>
      <c r="HU13" s="89"/>
      <c r="HV13" s="89"/>
      <c r="HW13" s="89"/>
      <c r="HX13" s="89"/>
      <c r="HY13" s="89"/>
      <c r="HZ13" s="89"/>
      <c r="IA13" s="89"/>
      <c r="IB13" s="89"/>
      <c r="IC13" s="89"/>
      <c r="ID13" s="89"/>
      <c r="IE13" s="89"/>
      <c r="IF13" s="89"/>
      <c r="IG13" s="89"/>
      <c r="IH13" s="89"/>
      <c r="II13" s="89"/>
      <c r="IJ13" s="89"/>
      <c r="IK13" s="89"/>
      <c r="IL13" s="89"/>
      <c r="IM13" s="89"/>
      <c r="IN13" s="89"/>
      <c r="IO13" s="89"/>
      <c r="IP13" s="89"/>
      <c r="IQ13" s="89"/>
      <c r="IR13" s="89"/>
      <c r="IS13" s="89"/>
      <c r="IT13" s="89"/>
      <c r="IU13" s="89"/>
      <c r="IV13" s="89"/>
      <c r="IW13" s="89"/>
      <c r="IX13" s="89"/>
      <c r="IY13" s="89"/>
      <c r="IZ13" s="89"/>
      <c r="JA13" s="89"/>
      <c r="JB13" s="89"/>
      <c r="JC13" s="89"/>
      <c r="JD13" s="89"/>
      <c r="JE13" s="89"/>
      <c r="JF13" s="89"/>
      <c r="JG13" s="89"/>
      <c r="JH13" s="89"/>
      <c r="JI13" s="89"/>
      <c r="JJ13" s="89"/>
      <c r="JK13" s="89"/>
      <c r="JL13" s="89"/>
      <c r="JM13" s="89"/>
      <c r="JN13" s="89"/>
      <c r="JO13" s="89"/>
      <c r="JP13" s="89"/>
      <c r="JQ13" s="89"/>
      <c r="JR13" s="89"/>
      <c r="JS13" s="89"/>
      <c r="JT13" s="89"/>
      <c r="JU13" s="89"/>
      <c r="JV13" s="89"/>
      <c r="JW13" s="89"/>
      <c r="JX13" s="89"/>
      <c r="JY13" s="89"/>
      <c r="JZ13" s="89"/>
      <c r="KA13" s="89"/>
      <c r="KB13" s="89"/>
      <c r="KC13" s="89"/>
      <c r="KD13" s="89"/>
      <c r="KE13" s="89"/>
      <c r="KF13" s="89"/>
      <c r="KG13" s="89"/>
      <c r="KH13" s="89"/>
      <c r="KI13" s="89"/>
      <c r="KJ13" s="89"/>
      <c r="KK13" s="89"/>
      <c r="KL13" s="89"/>
      <c r="KM13" s="89"/>
      <c r="KN13" s="89"/>
      <c r="KO13" s="89"/>
      <c r="KP13" s="89"/>
      <c r="KQ13" s="89"/>
      <c r="KR13" s="89"/>
      <c r="KS13" s="89"/>
      <c r="KT13" s="89"/>
      <c r="KU13" s="89"/>
      <c r="KV13" s="89"/>
      <c r="KW13" s="89"/>
      <c r="KX13" s="89"/>
      <c r="KY13" s="89"/>
      <c r="KZ13" s="89"/>
      <c r="LA13" s="89"/>
      <c r="LB13" s="89"/>
      <c r="LC13" s="89"/>
      <c r="LD13" s="89"/>
      <c r="LE13" s="89"/>
      <c r="LF13" s="89"/>
      <c r="LG13" s="89"/>
      <c r="LH13" s="89"/>
      <c r="LI13" s="89"/>
      <c r="LJ13" s="89"/>
      <c r="LK13" s="89"/>
      <c r="LL13" s="89"/>
      <c r="LM13" s="89"/>
      <c r="LN13" s="89"/>
      <c r="LO13" s="89"/>
      <c r="LP13" s="89"/>
      <c r="LQ13" s="89"/>
      <c r="LR13" s="89"/>
      <c r="LS13" s="89"/>
      <c r="LT13" s="89"/>
      <c r="LU13" s="89"/>
      <c r="LV13" s="89"/>
      <c r="LW13" s="89"/>
      <c r="LX13" s="89"/>
      <c r="LY13" s="89"/>
      <c r="LZ13" s="89"/>
      <c r="MA13" s="89"/>
      <c r="MB13" s="89"/>
      <c r="MC13" s="89"/>
      <c r="MD13" s="89"/>
      <c r="ME13" s="89"/>
      <c r="MF13" s="89"/>
      <c r="MG13" s="89"/>
      <c r="MH13" s="89"/>
      <c r="MI13" s="89"/>
      <c r="MJ13" s="89"/>
      <c r="MK13" s="89"/>
      <c r="ML13" s="89"/>
      <c r="MM13" s="89"/>
      <c r="MN13" s="89"/>
      <c r="MO13" s="89"/>
      <c r="MP13" s="89"/>
      <c r="MQ13" s="89"/>
      <c r="MR13" s="89"/>
      <c r="MS13" s="89"/>
      <c r="MT13" s="89"/>
      <c r="MU13" s="89"/>
      <c r="MV13" s="89"/>
      <c r="MW13" s="89"/>
      <c r="MX13" s="89"/>
      <c r="MY13" s="89"/>
      <c r="MZ13" s="89"/>
      <c r="NA13" s="89"/>
      <c r="NB13" s="89"/>
      <c r="NC13" s="89"/>
      <c r="ND13" s="89"/>
      <c r="NE13" s="89"/>
      <c r="NF13" s="89"/>
      <c r="NG13" s="89"/>
      <c r="NH13" s="89"/>
      <c r="NI13" s="89"/>
      <c r="NJ13" s="89"/>
      <c r="NK13" s="89"/>
      <c r="NL13" s="89"/>
      <c r="NM13" s="89"/>
      <c r="NN13" s="89"/>
      <c r="NO13" s="89"/>
      <c r="NP13" s="89"/>
      <c r="NQ13" s="89"/>
      <c r="NR13" s="89"/>
      <c r="NS13" s="89"/>
      <c r="NT13" s="89"/>
      <c r="NU13" s="89"/>
      <c r="NV13" s="89"/>
      <c r="NW13" s="89"/>
      <c r="NX13" s="89"/>
      <c r="NY13" s="89"/>
      <c r="NZ13" s="89"/>
      <c r="OA13" s="89"/>
      <c r="OB13" s="89"/>
      <c r="OC13" s="89"/>
      <c r="OD13" s="89"/>
      <c r="OE13" s="89"/>
      <c r="OF13" s="89"/>
      <c r="OG13" s="89"/>
      <c r="OH13" s="89"/>
      <c r="OI13" s="89"/>
      <c r="OJ13" s="89"/>
      <c r="OK13" s="89"/>
      <c r="OL13" s="89"/>
      <c r="OM13" s="89"/>
      <c r="ON13" s="89"/>
      <c r="OO13" s="89"/>
      <c r="OP13" s="89"/>
      <c r="OQ13" s="89"/>
      <c r="OR13" s="89"/>
      <c r="OS13" s="89"/>
      <c r="OT13" s="89"/>
      <c r="OU13" s="89"/>
      <c r="OV13" s="89"/>
      <c r="OW13" s="89"/>
      <c r="OX13" s="89"/>
      <c r="OY13" s="89"/>
      <c r="OZ13" s="89"/>
      <c r="PA13" s="89"/>
      <c r="PB13" s="89"/>
      <c r="PC13" s="89"/>
      <c r="PD13" s="89"/>
      <c r="PE13" s="89"/>
      <c r="PF13" s="89"/>
      <c r="PG13" s="89"/>
      <c r="PH13" s="89"/>
      <c r="PI13" s="89"/>
      <c r="PJ13" s="89"/>
      <c r="PK13" s="89"/>
      <c r="PL13" s="89"/>
      <c r="PM13" s="89"/>
      <c r="PN13" s="89"/>
      <c r="PO13" s="89"/>
      <c r="PP13" s="89"/>
      <c r="PQ13" s="89"/>
      <c r="PR13" s="89"/>
      <c r="PS13" s="89"/>
      <c r="PT13" s="89"/>
      <c r="PU13" s="89"/>
      <c r="PV13" s="89"/>
      <c r="PW13" s="89"/>
      <c r="PX13" s="89"/>
      <c r="PY13" s="89"/>
      <c r="PZ13" s="89"/>
      <c r="QA13" s="89"/>
      <c r="QB13" s="89"/>
      <c r="QC13" s="89"/>
      <c r="QD13" s="89"/>
      <c r="QE13" s="89"/>
      <c r="QF13" s="89"/>
      <c r="QG13" s="89"/>
      <c r="QH13" s="89"/>
      <c r="QI13" s="89"/>
      <c r="QJ13" s="89"/>
      <c r="QK13" s="89"/>
      <c r="QL13" s="89"/>
      <c r="QM13" s="89"/>
      <c r="QN13" s="89"/>
      <c r="QO13" s="89"/>
      <c r="QP13" s="89"/>
      <c r="QQ13" s="89"/>
      <c r="QR13" s="89"/>
      <c r="QS13" s="89"/>
      <c r="QT13" s="89"/>
      <c r="QU13" s="89"/>
      <c r="QV13" s="89"/>
      <c r="QW13" s="89"/>
      <c r="QX13" s="89"/>
      <c r="QY13" s="89"/>
      <c r="QZ13" s="89"/>
      <c r="RA13" s="89"/>
      <c r="RB13" s="89"/>
      <c r="RC13" s="89"/>
      <c r="RD13" s="89"/>
      <c r="RE13" s="89"/>
      <c r="RF13" s="89"/>
      <c r="RG13" s="89"/>
      <c r="RH13" s="89"/>
      <c r="RI13" s="89"/>
      <c r="RJ13" s="89"/>
      <c r="RK13" s="89"/>
      <c r="RL13" s="89"/>
      <c r="RM13" s="89"/>
      <c r="RN13" s="89"/>
      <c r="RO13" s="89"/>
      <c r="RP13" s="89"/>
      <c r="RQ13" s="89"/>
      <c r="RR13" s="89"/>
      <c r="RS13" s="89"/>
      <c r="RT13" s="89"/>
      <c r="RU13" s="89"/>
      <c r="RV13" s="89"/>
      <c r="RW13" s="89"/>
      <c r="RX13" s="89"/>
      <c r="RY13" s="89"/>
      <c r="RZ13" s="89"/>
      <c r="SA13" s="89"/>
      <c r="SB13" s="89"/>
      <c r="SC13" s="89"/>
      <c r="SD13" s="89"/>
      <c r="SE13" s="89"/>
      <c r="SF13" s="89"/>
      <c r="SG13" s="89"/>
      <c r="SH13" s="89"/>
      <c r="SI13" s="89"/>
      <c r="SJ13" s="89"/>
      <c r="SK13" s="89"/>
      <c r="SL13" s="89"/>
      <c r="SM13" s="89"/>
      <c r="SN13" s="89"/>
      <c r="SO13" s="89"/>
      <c r="SP13" s="89"/>
      <c r="SQ13" s="89"/>
      <c r="SR13" s="89"/>
      <c r="SS13" s="89"/>
      <c r="ST13" s="89"/>
      <c r="SU13" s="89"/>
      <c r="SV13" s="89"/>
      <c r="SW13" s="89"/>
      <c r="SX13" s="89"/>
      <c r="SY13" s="89"/>
      <c r="SZ13" s="89"/>
      <c r="TA13" s="89"/>
      <c r="TB13" s="89"/>
      <c r="TC13" s="89"/>
      <c r="TD13" s="89"/>
      <c r="TE13" s="89"/>
      <c r="TF13" s="89"/>
      <c r="TG13" s="89"/>
      <c r="TH13" s="89"/>
      <c r="TI13" s="89"/>
      <c r="TJ13" s="89"/>
      <c r="TK13" s="89"/>
      <c r="TL13" s="89"/>
      <c r="TM13" s="89"/>
      <c r="TN13" s="89"/>
      <c r="TO13" s="89"/>
      <c r="TP13" s="89"/>
      <c r="TQ13" s="89"/>
      <c r="TR13" s="89"/>
      <c r="TS13" s="89"/>
      <c r="TT13" s="89"/>
      <c r="TU13" s="89"/>
      <c r="TV13" s="89"/>
      <c r="TW13" s="89"/>
      <c r="TX13" s="89"/>
      <c r="TY13" s="89"/>
      <c r="TZ13" s="89"/>
      <c r="UA13" s="89"/>
      <c r="UB13" s="89"/>
      <c r="UC13" s="89"/>
      <c r="UD13" s="89"/>
      <c r="UE13" s="89"/>
      <c r="UF13" s="89"/>
      <c r="UG13" s="89"/>
      <c r="UH13" s="89"/>
      <c r="UI13" s="89"/>
      <c r="UJ13" s="89"/>
      <c r="UK13" s="89"/>
      <c r="UL13" s="89"/>
      <c r="UM13" s="89"/>
      <c r="UN13" s="89"/>
      <c r="UO13" s="89"/>
      <c r="UP13" s="89"/>
      <c r="UQ13" s="89"/>
      <c r="UR13" s="89"/>
      <c r="US13" s="89"/>
      <c r="UT13" s="89"/>
      <c r="UU13" s="89"/>
      <c r="UV13" s="89"/>
      <c r="UW13" s="89"/>
      <c r="UX13" s="89"/>
      <c r="UY13" s="89"/>
      <c r="UZ13" s="89"/>
      <c r="VA13" s="89"/>
      <c r="VB13" s="89"/>
      <c r="VC13" s="89"/>
      <c r="VD13" s="89"/>
      <c r="VE13" s="89"/>
      <c r="VF13" s="89"/>
      <c r="VG13" s="89"/>
      <c r="VH13" s="89"/>
      <c r="VI13" s="89"/>
      <c r="VJ13" s="89"/>
      <c r="VK13" s="89"/>
      <c r="VL13" s="89"/>
      <c r="VM13" s="89"/>
      <c r="VN13" s="89"/>
      <c r="VO13" s="89"/>
      <c r="VP13" s="89"/>
      <c r="VQ13" s="89"/>
      <c r="VR13" s="89"/>
      <c r="VS13" s="89"/>
      <c r="VT13" s="89"/>
      <c r="VU13" s="89"/>
      <c r="VV13" s="89"/>
      <c r="VW13" s="89"/>
      <c r="VX13" s="89"/>
      <c r="VY13" s="89"/>
      <c r="VZ13" s="89"/>
      <c r="WA13" s="89"/>
      <c r="WB13" s="89"/>
      <c r="WC13" s="89"/>
      <c r="WD13" s="89"/>
      <c r="WE13" s="89"/>
      <c r="WF13" s="89"/>
      <c r="WG13" s="89"/>
      <c r="WH13" s="89"/>
      <c r="WI13" s="89"/>
      <c r="WJ13" s="89"/>
      <c r="WK13" s="89"/>
      <c r="WL13" s="89"/>
      <c r="WM13" s="89"/>
      <c r="WN13" s="89"/>
      <c r="WO13" s="89"/>
      <c r="WP13" s="89"/>
      <c r="WQ13" s="89"/>
      <c r="WR13" s="89"/>
      <c r="WS13" s="89"/>
      <c r="WT13" s="89"/>
      <c r="WU13" s="89"/>
      <c r="WV13" s="89"/>
      <c r="WW13" s="89"/>
      <c r="WX13" s="89"/>
      <c r="WY13" s="89"/>
      <c r="WZ13" s="89"/>
      <c r="XA13" s="89"/>
      <c r="XB13" s="89"/>
      <c r="XC13" s="89"/>
      <c r="XD13" s="89"/>
      <c r="XE13" s="89"/>
      <c r="XF13" s="89"/>
      <c r="XG13" s="89"/>
      <c r="XH13" s="89"/>
      <c r="XI13" s="89"/>
      <c r="XJ13" s="89"/>
      <c r="XK13" s="89"/>
      <c r="XL13" s="89"/>
      <c r="XM13" s="89"/>
      <c r="XN13" s="89"/>
      <c r="XO13" s="89"/>
      <c r="XP13" s="89"/>
      <c r="XQ13" s="89"/>
      <c r="XR13" s="89"/>
      <c r="XS13" s="89"/>
      <c r="XT13" s="89"/>
      <c r="XU13" s="89"/>
      <c r="XV13" s="89"/>
      <c r="XW13" s="89"/>
      <c r="XX13" s="89"/>
      <c r="XY13" s="89"/>
      <c r="XZ13" s="89"/>
      <c r="YA13" s="89"/>
      <c r="YB13" s="89"/>
      <c r="YC13" s="89"/>
      <c r="YD13" s="89"/>
      <c r="YE13" s="89"/>
      <c r="YF13" s="89"/>
      <c r="YG13" s="89"/>
      <c r="YH13" s="89"/>
      <c r="YI13" s="89"/>
      <c r="YJ13" s="89"/>
      <c r="YK13" s="89"/>
      <c r="YL13" s="89"/>
      <c r="YM13" s="89"/>
      <c r="YN13" s="89"/>
      <c r="YO13" s="89"/>
      <c r="YP13" s="89"/>
      <c r="YQ13" s="89"/>
      <c r="YR13" s="89"/>
      <c r="YS13" s="89"/>
      <c r="YT13" s="89"/>
      <c r="YU13" s="89"/>
      <c r="YV13" s="89"/>
      <c r="YW13" s="89"/>
      <c r="YX13" s="89"/>
      <c r="YY13" s="89"/>
      <c r="YZ13" s="89"/>
      <c r="ZA13" s="89"/>
      <c r="ZB13" s="89"/>
      <c r="ZC13" s="89"/>
      <c r="ZD13" s="89"/>
      <c r="ZE13" s="89"/>
      <c r="ZF13" s="89"/>
      <c r="ZG13" s="89"/>
      <c r="ZH13" s="89"/>
      <c r="ZI13" s="89"/>
      <c r="ZJ13" s="89"/>
      <c r="ZK13" s="89"/>
      <c r="ZL13" s="89"/>
      <c r="ZM13" s="89"/>
      <c r="ZN13" s="89"/>
      <c r="ZO13" s="89"/>
      <c r="ZP13" s="89"/>
      <c r="ZQ13" s="89"/>
      <c r="ZR13" s="89"/>
      <c r="ZS13" s="89"/>
      <c r="ZT13" s="89"/>
      <c r="ZU13" s="89"/>
      <c r="ZV13" s="89"/>
      <c r="ZW13" s="89"/>
      <c r="ZX13" s="89"/>
      <c r="ZY13" s="89"/>
      <c r="ZZ13" s="89"/>
      <c r="AAA13" s="89"/>
      <c r="AAB13" s="89"/>
      <c r="AAC13" s="89"/>
      <c r="AAD13" s="89"/>
      <c r="AAE13" s="89"/>
      <c r="AAF13" s="89"/>
      <c r="AAG13" s="89"/>
      <c r="AAH13" s="89"/>
      <c r="AAI13" s="89"/>
      <c r="AAJ13" s="89"/>
      <c r="AAK13" s="89"/>
      <c r="AAL13" s="89"/>
      <c r="AAM13" s="89"/>
      <c r="AAN13" s="89"/>
      <c r="AAO13" s="89"/>
      <c r="AAP13" s="89"/>
      <c r="AAQ13" s="89"/>
      <c r="AAR13" s="89"/>
      <c r="AAS13" s="89"/>
      <c r="AAT13" s="89"/>
      <c r="AAU13" s="89"/>
      <c r="AAV13" s="89"/>
      <c r="AAW13" s="89"/>
      <c r="AAX13" s="89"/>
      <c r="AAY13" s="89"/>
      <c r="AAZ13" s="89"/>
      <c r="ABA13" s="89"/>
      <c r="ABB13" s="89"/>
      <c r="ABC13" s="89"/>
      <c r="ABD13" s="89"/>
      <c r="ABE13" s="89"/>
      <c r="ABF13" s="89"/>
      <c r="ABG13" s="89"/>
      <c r="ABH13" s="89"/>
      <c r="ABI13" s="89"/>
      <c r="ABJ13" s="89"/>
      <c r="ABK13" s="89"/>
      <c r="ABL13" s="89"/>
      <c r="ABM13" s="89"/>
      <c r="ABN13" s="89"/>
      <c r="ABO13" s="89"/>
      <c r="ABP13" s="89"/>
      <c r="ABQ13" s="89"/>
      <c r="ABR13" s="89"/>
      <c r="ABS13" s="89"/>
      <c r="ABT13" s="89"/>
      <c r="ABU13" s="89"/>
      <c r="ABV13" s="89"/>
      <c r="ABW13" s="89"/>
      <c r="ABX13" s="89"/>
      <c r="ABY13" s="89"/>
      <c r="ABZ13" s="89"/>
      <c r="ACA13" s="89"/>
      <c r="ACB13" s="89"/>
      <c r="ACC13" s="89"/>
      <c r="ACD13" s="89"/>
      <c r="ACE13" s="89"/>
      <c r="ACF13" s="89"/>
      <c r="ACG13" s="89"/>
      <c r="ACH13" s="89"/>
      <c r="ACI13" s="89"/>
      <c r="ACJ13" s="89"/>
      <c r="ACK13" s="89"/>
      <c r="ACL13" s="89"/>
      <c r="ACM13" s="89"/>
      <c r="ACN13" s="89"/>
      <c r="ACO13" s="89"/>
      <c r="ACP13" s="89"/>
      <c r="ACQ13" s="89"/>
      <c r="ACR13" s="89"/>
      <c r="ACS13" s="89"/>
      <c r="ACT13" s="89"/>
      <c r="ACU13" s="89"/>
      <c r="ACV13" s="89"/>
      <c r="ACW13" s="89"/>
      <c r="ACX13" s="89"/>
      <c r="ACY13" s="89"/>
      <c r="ACZ13" s="89"/>
      <c r="ADA13" s="89"/>
      <c r="ADB13" s="89"/>
      <c r="ADC13" s="89"/>
      <c r="ADD13" s="89"/>
      <c r="ADE13" s="89"/>
      <c r="ADF13" s="89"/>
      <c r="ADG13" s="89"/>
      <c r="ADH13" s="89"/>
      <c r="ADI13" s="89"/>
      <c r="ADJ13" s="89"/>
      <c r="ADK13" s="89"/>
      <c r="ADL13" s="89"/>
      <c r="ADM13" s="89"/>
      <c r="ADN13" s="89"/>
      <c r="ADO13" s="89"/>
      <c r="ADP13" s="89"/>
      <c r="ADQ13" s="89"/>
      <c r="ADR13" s="89"/>
      <c r="ADS13" s="89"/>
      <c r="ADT13" s="89"/>
      <c r="ADU13" s="89"/>
      <c r="ADV13" s="89"/>
      <c r="ADW13" s="89"/>
      <c r="ADX13" s="89"/>
      <c r="ADY13" s="89"/>
      <c r="ADZ13" s="89"/>
      <c r="AEA13" s="89"/>
      <c r="AEB13" s="89"/>
      <c r="AEC13" s="89"/>
      <c r="AED13" s="89"/>
      <c r="AEE13" s="89"/>
      <c r="AEF13" s="89"/>
      <c r="AEG13" s="89"/>
      <c r="AEH13" s="89"/>
      <c r="AEI13" s="89"/>
      <c r="AEJ13" s="89"/>
      <c r="AEK13" s="89"/>
      <c r="AEL13" s="89"/>
      <c r="AEM13" s="89"/>
      <c r="AEN13" s="89"/>
      <c r="AEO13" s="89"/>
      <c r="AEP13" s="89"/>
      <c r="AEQ13" s="89"/>
      <c r="AER13" s="89"/>
      <c r="AES13" s="89"/>
      <c r="AET13" s="89"/>
      <c r="AEU13" s="89"/>
      <c r="AEV13" s="89"/>
      <c r="AEW13" s="89"/>
      <c r="AEX13" s="89"/>
      <c r="AEY13" s="89"/>
      <c r="AEZ13" s="89"/>
      <c r="AFA13" s="89"/>
      <c r="AFB13" s="89"/>
      <c r="AFC13" s="89"/>
      <c r="AFD13" s="89"/>
      <c r="AFE13" s="89"/>
      <c r="AFF13" s="89"/>
      <c r="AFG13" s="89"/>
      <c r="AFH13" s="89"/>
      <c r="AFI13" s="89"/>
      <c r="AFJ13" s="89"/>
      <c r="AFK13" s="89"/>
      <c r="AFL13" s="89"/>
      <c r="AFM13" s="89"/>
      <c r="AFN13" s="89"/>
      <c r="AFO13" s="89"/>
      <c r="AFP13" s="89"/>
      <c r="AFQ13" s="89"/>
      <c r="AFR13" s="89"/>
      <c r="AFS13" s="89"/>
      <c r="AFT13" s="89"/>
      <c r="AFU13" s="89"/>
      <c r="AFV13" s="89"/>
      <c r="AFW13" s="89"/>
      <c r="AFX13" s="89"/>
      <c r="AFY13" s="89"/>
      <c r="AFZ13" s="89"/>
      <c r="AGA13" s="89"/>
      <c r="AGB13" s="89"/>
      <c r="AGC13" s="89"/>
      <c r="AGD13" s="89"/>
      <c r="AGE13" s="89"/>
      <c r="AGF13" s="89"/>
      <c r="AGG13" s="89"/>
      <c r="AGH13" s="89"/>
      <c r="AGI13" s="89"/>
      <c r="AGJ13" s="89"/>
      <c r="AGK13" s="89"/>
      <c r="AGL13" s="89"/>
      <c r="AGM13" s="89"/>
      <c r="AGN13" s="89"/>
      <c r="AGO13" s="89"/>
      <c r="AGP13" s="89"/>
      <c r="AGQ13" s="89"/>
      <c r="AGR13" s="89"/>
      <c r="AGS13" s="89"/>
      <c r="AGT13" s="89"/>
      <c r="AGU13" s="89"/>
      <c r="AGV13" s="89"/>
      <c r="AGW13" s="89"/>
      <c r="AGX13" s="89"/>
      <c r="AGY13" s="89"/>
      <c r="AGZ13" s="89"/>
      <c r="AHA13" s="89"/>
      <c r="AHB13" s="89"/>
      <c r="AHC13" s="89"/>
      <c r="AHD13" s="89"/>
      <c r="AHE13" s="89"/>
      <c r="AHF13" s="89"/>
      <c r="AHG13" s="89"/>
      <c r="AHH13" s="89"/>
      <c r="AHI13" s="89"/>
      <c r="AHJ13" s="89"/>
      <c r="AHK13" s="89"/>
      <c r="AHL13" s="89"/>
      <c r="AHM13" s="89"/>
      <c r="AHN13" s="89"/>
      <c r="AHO13" s="89"/>
      <c r="AHP13" s="89"/>
      <c r="AHQ13" s="89"/>
      <c r="AHR13" s="89"/>
      <c r="AHS13" s="89"/>
      <c r="AHT13" s="89"/>
      <c r="AHU13" s="89"/>
      <c r="AHV13" s="89"/>
      <c r="AHW13" s="89"/>
      <c r="AHX13" s="89"/>
      <c r="AHY13" s="89"/>
      <c r="AHZ13" s="89"/>
      <c r="AIA13" s="89"/>
      <c r="AIB13" s="89"/>
      <c r="AIC13" s="89"/>
      <c r="AID13" s="89"/>
      <c r="AIE13" s="89"/>
      <c r="AIF13" s="89"/>
      <c r="AIG13" s="89"/>
      <c r="AIH13" s="89"/>
      <c r="AII13" s="89"/>
      <c r="AIJ13" s="89"/>
      <c r="AIK13" s="89"/>
      <c r="AIL13" s="89"/>
      <c r="AIM13" s="89"/>
      <c r="AIN13" s="89"/>
      <c r="AIO13" s="89"/>
      <c r="AIP13" s="89"/>
      <c r="AIQ13" s="89"/>
      <c r="AIR13" s="89"/>
      <c r="AIS13" s="89"/>
      <c r="AIT13" s="89"/>
      <c r="AIU13" s="89"/>
      <c r="AIV13" s="89"/>
      <c r="AIW13" s="89"/>
      <c r="AIX13" s="89"/>
      <c r="AIY13" s="89"/>
      <c r="AIZ13" s="89"/>
      <c r="AJA13" s="89"/>
      <c r="AJB13" s="89"/>
      <c r="AJC13" s="89"/>
      <c r="AJD13" s="89"/>
      <c r="AJE13" s="89"/>
      <c r="AJF13" s="89"/>
      <c r="AJG13" s="89"/>
      <c r="AJH13" s="89"/>
      <c r="AJI13" s="89"/>
      <c r="AJJ13" s="89"/>
      <c r="AJK13" s="89"/>
      <c r="AJL13" s="89"/>
      <c r="AJM13" s="89"/>
      <c r="AJN13" s="89"/>
      <c r="AJO13" s="89"/>
      <c r="AJP13" s="89"/>
      <c r="AJQ13" s="89"/>
      <c r="AJR13" s="89"/>
      <c r="AJS13" s="89"/>
      <c r="AJT13" s="89"/>
      <c r="AJU13" s="89"/>
      <c r="AJV13" s="89"/>
      <c r="AJW13" s="89"/>
      <c r="AJX13" s="89"/>
      <c r="AJY13" s="89"/>
      <c r="AJZ13" s="89"/>
      <c r="AKA13" s="89"/>
      <c r="AKB13" s="89"/>
      <c r="AKC13" s="89"/>
      <c r="AKD13" s="89"/>
      <c r="AKE13" s="89"/>
      <c r="AKF13" s="89"/>
      <c r="AKG13" s="89"/>
      <c r="AKH13" s="89"/>
      <c r="AKI13" s="89"/>
      <c r="AKJ13" s="89"/>
      <c r="AKK13" s="89"/>
      <c r="AKL13" s="89"/>
      <c r="AKM13" s="89"/>
      <c r="AKN13" s="89"/>
      <c r="AKO13" s="89"/>
      <c r="AKP13" s="89"/>
      <c r="AKQ13" s="89"/>
      <c r="AKR13" s="89"/>
      <c r="AKS13" s="89"/>
      <c r="AKT13" s="89"/>
      <c r="AKU13" s="89"/>
      <c r="AKV13" s="89"/>
      <c r="AKW13" s="89"/>
      <c r="AKX13" s="89"/>
      <c r="AKY13" s="89"/>
      <c r="AKZ13" s="89"/>
      <c r="ALA13" s="89"/>
      <c r="ALB13" s="89"/>
      <c r="ALC13" s="89"/>
      <c r="ALD13" s="89"/>
      <c r="ALE13" s="89"/>
      <c r="ALF13" s="89"/>
      <c r="ALG13" s="89"/>
      <c r="ALH13" s="89"/>
      <c r="ALI13" s="89"/>
      <c r="ALJ13" s="89"/>
      <c r="ALK13" s="89"/>
      <c r="ALL13" s="89"/>
      <c r="ALM13" s="89"/>
      <c r="ALN13" s="89"/>
      <c r="ALO13" s="89"/>
      <c r="ALP13" s="89"/>
      <c r="ALQ13" s="89"/>
      <c r="ALR13" s="89"/>
      <c r="ALS13" s="89"/>
      <c r="ALT13" s="89"/>
      <c r="ALU13" s="89"/>
      <c r="ALV13" s="89"/>
      <c r="ALW13" s="89"/>
      <c r="ALX13" s="89"/>
      <c r="ALY13" s="89"/>
      <c r="ALZ13" s="89"/>
      <c r="AMA13" s="89"/>
      <c r="AMB13" s="89"/>
      <c r="AMC13" s="89"/>
      <c r="AMD13" s="89"/>
      <c r="AME13" s="89"/>
      <c r="AMF13" s="89"/>
      <c r="AMG13" s="89"/>
      <c r="AMH13" s="89"/>
      <c r="AMI13" s="89"/>
      <c r="AMJ13" s="89"/>
      <c r="AMK13" s="89"/>
      <c r="AML13" s="89"/>
      <c r="AMM13" s="89"/>
      <c r="AMN13" s="89"/>
      <c r="AMO13" s="89"/>
      <c r="AMP13" s="89"/>
      <c r="AMQ13" s="89"/>
      <c r="AMR13" s="89"/>
      <c r="AMS13" s="89"/>
      <c r="AMT13" s="89"/>
      <c r="AMU13" s="89"/>
      <c r="AMV13" s="89"/>
      <c r="AMW13" s="89"/>
      <c r="AMX13" s="89"/>
      <c r="AMY13" s="89"/>
      <c r="AMZ13" s="89"/>
      <c r="ANA13" s="89"/>
      <c r="ANB13" s="89"/>
      <c r="ANC13" s="89"/>
      <c r="AND13" s="89"/>
      <c r="ANE13" s="89"/>
      <c r="ANF13" s="89"/>
      <c r="ANG13" s="89"/>
      <c r="ANH13" s="89"/>
      <c r="ANI13" s="89"/>
      <c r="ANJ13" s="89"/>
      <c r="ANK13" s="89"/>
      <c r="ANL13" s="89"/>
      <c r="ANM13" s="89"/>
      <c r="ANN13" s="89"/>
      <c r="ANO13" s="89"/>
      <c r="ANP13" s="89"/>
      <c r="ANQ13" s="89"/>
      <c r="ANR13" s="89"/>
      <c r="ANS13" s="89"/>
      <c r="ANT13" s="89"/>
      <c r="ANU13" s="89"/>
      <c r="ANV13" s="89"/>
      <c r="ANW13" s="89"/>
      <c r="ANX13" s="89"/>
      <c r="ANY13" s="89"/>
      <c r="ANZ13" s="89"/>
      <c r="AOA13" s="89"/>
      <c r="AOB13" s="89"/>
      <c r="AOC13" s="89"/>
      <c r="AOD13" s="89"/>
      <c r="AOE13" s="89"/>
      <c r="AOF13" s="89"/>
      <c r="AOG13" s="89"/>
      <c r="AOH13" s="89"/>
      <c r="AOI13" s="89"/>
      <c r="AOJ13" s="89"/>
      <c r="AOK13" s="89"/>
      <c r="AOL13" s="89"/>
      <c r="AOM13" s="89"/>
      <c r="AON13" s="89"/>
      <c r="AOO13" s="89"/>
      <c r="AOP13" s="89"/>
      <c r="AOQ13" s="89"/>
      <c r="AOR13" s="89"/>
      <c r="AOS13" s="89"/>
      <c r="AOT13" s="89"/>
      <c r="AOU13" s="89"/>
      <c r="AOV13" s="89"/>
      <c r="AOW13" s="89"/>
      <c r="AOX13" s="89"/>
      <c r="AOY13" s="89"/>
      <c r="AOZ13" s="89"/>
      <c r="APA13" s="89"/>
      <c r="APB13" s="89"/>
      <c r="APC13" s="89"/>
      <c r="APD13" s="89"/>
      <c r="APE13" s="89"/>
      <c r="APF13" s="89"/>
      <c r="APG13" s="89"/>
      <c r="APH13" s="89"/>
      <c r="API13" s="89"/>
      <c r="APJ13" s="89"/>
      <c r="APK13" s="89"/>
      <c r="APL13" s="89"/>
      <c r="APM13" s="89"/>
      <c r="APN13" s="89"/>
      <c r="APO13" s="89"/>
      <c r="APP13" s="89"/>
      <c r="APQ13" s="89"/>
      <c r="APR13" s="89"/>
      <c r="APS13" s="89"/>
      <c r="APT13" s="89"/>
      <c r="APU13" s="89"/>
      <c r="APV13" s="89"/>
      <c r="APW13" s="89"/>
      <c r="APX13" s="89"/>
      <c r="APY13" s="89"/>
      <c r="APZ13" s="89"/>
      <c r="AQA13" s="89"/>
      <c r="AQB13" s="89"/>
      <c r="AQC13" s="89"/>
      <c r="AQD13" s="89"/>
      <c r="AQE13" s="89"/>
      <c r="AQF13" s="89"/>
      <c r="AQG13" s="89"/>
      <c r="AQH13" s="89"/>
      <c r="AQI13" s="89"/>
      <c r="AQJ13" s="89"/>
      <c r="AQK13" s="89"/>
      <c r="AQL13" s="89"/>
      <c r="AQM13" s="89"/>
      <c r="AQN13" s="89"/>
      <c r="AQO13" s="89"/>
      <c r="AQP13" s="89"/>
      <c r="AQQ13" s="89"/>
      <c r="AQR13" s="89"/>
      <c r="AQS13" s="89"/>
      <c r="AQT13" s="89"/>
      <c r="AQU13" s="89"/>
      <c r="AQV13" s="89"/>
      <c r="AQW13" s="89"/>
      <c r="AQX13" s="89"/>
      <c r="AQY13" s="89"/>
      <c r="AQZ13" s="89"/>
      <c r="ARA13" s="89"/>
      <c r="ARB13" s="89"/>
      <c r="ARC13" s="89"/>
      <c r="ARD13" s="89"/>
      <c r="ARE13" s="89"/>
      <c r="ARF13" s="89"/>
      <c r="ARG13" s="89"/>
      <c r="ARH13" s="89"/>
      <c r="ARI13" s="89"/>
      <c r="ARJ13" s="89"/>
      <c r="ARK13" s="89"/>
      <c r="ARL13" s="89"/>
      <c r="ARM13" s="89"/>
      <c r="ARN13" s="89"/>
      <c r="ARO13" s="89"/>
      <c r="ARP13" s="89"/>
      <c r="ARQ13" s="89"/>
      <c r="ARR13" s="89"/>
      <c r="ARS13" s="89"/>
      <c r="ART13" s="89"/>
      <c r="ARU13" s="89"/>
      <c r="ARV13" s="89"/>
      <c r="ARW13" s="89"/>
      <c r="ARX13" s="89"/>
      <c r="ARY13" s="89"/>
      <c r="ARZ13" s="89"/>
      <c r="ASA13" s="89"/>
      <c r="ASB13" s="89"/>
      <c r="ASC13" s="89"/>
      <c r="ASD13" s="89"/>
      <c r="ASE13" s="89"/>
      <c r="ASF13" s="89"/>
      <c r="ASG13" s="89"/>
      <c r="ASH13" s="89"/>
      <c r="ASI13" s="89"/>
      <c r="ASJ13" s="89"/>
      <c r="ASK13" s="89"/>
      <c r="ASL13" s="89"/>
      <c r="ASM13" s="89"/>
      <c r="ASN13" s="89"/>
      <c r="ASO13" s="89"/>
      <c r="ASP13" s="89"/>
      <c r="ASQ13" s="89"/>
      <c r="ASR13" s="89"/>
      <c r="ASS13" s="89"/>
      <c r="AST13" s="89"/>
      <c r="ASU13" s="89"/>
      <c r="ASV13" s="89"/>
      <c r="ASW13" s="89"/>
      <c r="ASX13" s="89"/>
      <c r="ASY13" s="89"/>
      <c r="ASZ13" s="89"/>
      <c r="ATA13" s="89"/>
      <c r="ATB13" s="89"/>
      <c r="ATC13" s="89"/>
      <c r="ATD13" s="89"/>
      <c r="ATE13" s="89"/>
      <c r="ATF13" s="89"/>
      <c r="ATG13" s="89"/>
      <c r="ATH13" s="89"/>
      <c r="ATI13" s="89"/>
      <c r="ATJ13" s="89"/>
      <c r="ATK13" s="89"/>
      <c r="ATL13" s="89"/>
      <c r="ATM13" s="89"/>
      <c r="ATN13" s="89"/>
      <c r="ATO13" s="89"/>
      <c r="ATP13" s="89"/>
      <c r="ATQ13" s="89"/>
      <c r="ATR13" s="89"/>
      <c r="ATS13" s="89"/>
      <c r="ATT13" s="89"/>
      <c r="ATU13" s="89"/>
      <c r="ATV13" s="89"/>
      <c r="ATW13" s="89"/>
      <c r="ATX13" s="89"/>
      <c r="ATY13" s="89"/>
      <c r="ATZ13" s="89"/>
      <c r="AUA13" s="89"/>
      <c r="AUB13" s="89"/>
      <c r="AUC13" s="89"/>
      <c r="AUD13" s="89"/>
      <c r="AUE13" s="89"/>
      <c r="AUF13" s="89"/>
      <c r="AUG13" s="89"/>
      <c r="AUH13" s="89"/>
      <c r="AUI13" s="89"/>
      <c r="AUJ13" s="89"/>
      <c r="AUK13" s="89"/>
      <c r="AUL13" s="89"/>
      <c r="AUM13" s="89"/>
      <c r="AUN13" s="89"/>
      <c r="AUO13" s="89"/>
      <c r="AUP13" s="89"/>
      <c r="AUQ13" s="89"/>
      <c r="AUR13" s="89"/>
      <c r="AUS13" s="89"/>
      <c r="AUT13" s="89"/>
      <c r="AUU13" s="89"/>
      <c r="AUV13" s="89"/>
      <c r="AUW13" s="89"/>
      <c r="AUX13" s="89"/>
      <c r="AUY13" s="89"/>
      <c r="AUZ13" s="89"/>
      <c r="AVA13" s="89"/>
      <c r="AVB13" s="89"/>
      <c r="AVC13" s="89"/>
      <c r="AVD13" s="89"/>
      <c r="AVE13" s="89"/>
      <c r="AVF13" s="89"/>
      <c r="AVG13" s="89"/>
      <c r="AVH13" s="89"/>
      <c r="AVI13" s="89"/>
      <c r="AVJ13" s="89"/>
      <c r="AVK13" s="89"/>
      <c r="AVL13" s="89"/>
      <c r="AVM13" s="89"/>
      <c r="AVN13" s="89"/>
      <c r="AVO13" s="89"/>
      <c r="AVP13" s="89"/>
      <c r="AVQ13" s="89"/>
      <c r="AVR13" s="89"/>
      <c r="AVS13" s="89"/>
      <c r="AVT13" s="89"/>
      <c r="AVU13" s="89"/>
      <c r="AVV13" s="89"/>
      <c r="AVW13" s="89"/>
      <c r="AVX13" s="89"/>
      <c r="AVY13" s="89"/>
      <c r="AVZ13" s="89"/>
      <c r="AWA13" s="89"/>
      <c r="AWB13" s="89"/>
      <c r="AWC13" s="89"/>
      <c r="AWD13" s="89"/>
      <c r="AWE13" s="89"/>
      <c r="AWF13" s="89"/>
      <c r="AWG13" s="89"/>
      <c r="AWH13" s="89"/>
      <c r="AWI13" s="89"/>
      <c r="AWJ13" s="89"/>
      <c r="AWK13" s="89"/>
      <c r="AWL13" s="89"/>
      <c r="AWM13" s="89"/>
      <c r="AWN13" s="89"/>
      <c r="AWO13" s="89"/>
      <c r="AWP13" s="89"/>
      <c r="AWQ13" s="89"/>
      <c r="AWR13" s="89"/>
      <c r="AWS13" s="89"/>
      <c r="AWT13" s="89"/>
      <c r="AWU13" s="89"/>
      <c r="AWV13" s="89"/>
      <c r="AWW13" s="89"/>
      <c r="AWX13" s="89"/>
      <c r="AWY13" s="89"/>
      <c r="AWZ13" s="89"/>
      <c r="AXA13" s="89"/>
      <c r="AXB13" s="89"/>
      <c r="AXC13" s="89"/>
      <c r="AXD13" s="89"/>
      <c r="AXE13" s="89"/>
      <c r="AXF13" s="89"/>
      <c r="AXG13" s="89"/>
      <c r="AXH13" s="89"/>
      <c r="AXI13" s="89"/>
      <c r="AXJ13" s="89"/>
      <c r="AXK13" s="89"/>
      <c r="AXL13" s="89"/>
      <c r="AXM13" s="89"/>
      <c r="AXN13" s="89"/>
      <c r="AXO13" s="89"/>
      <c r="AXP13" s="89"/>
      <c r="AXQ13" s="89"/>
      <c r="AXR13" s="89"/>
      <c r="AXS13" s="89"/>
      <c r="AXT13" s="89"/>
      <c r="AXU13" s="89"/>
      <c r="AXV13" s="89"/>
      <c r="AXW13" s="89"/>
      <c r="AXX13" s="89"/>
      <c r="AXY13" s="89"/>
      <c r="AXZ13" s="89"/>
      <c r="AYA13" s="89"/>
      <c r="AYB13" s="89"/>
      <c r="AYC13" s="89"/>
      <c r="AYD13" s="89"/>
      <c r="AYE13" s="89"/>
      <c r="AYF13" s="89"/>
      <c r="AYG13" s="89"/>
      <c r="AYH13" s="89"/>
      <c r="AYI13" s="89"/>
      <c r="AYJ13" s="89"/>
      <c r="AYK13" s="89"/>
      <c r="AYL13" s="89"/>
      <c r="AYM13" s="89"/>
      <c r="AYN13" s="89"/>
      <c r="AYO13" s="89"/>
      <c r="AYP13" s="89"/>
      <c r="AYQ13" s="89"/>
      <c r="AYR13" s="89"/>
      <c r="AYS13" s="89"/>
      <c r="AYT13" s="89"/>
      <c r="AYU13" s="89"/>
      <c r="AYV13" s="89"/>
      <c r="AYW13" s="89"/>
      <c r="AYX13" s="89"/>
      <c r="AYY13" s="89"/>
      <c r="AYZ13" s="89"/>
      <c r="AZA13" s="89"/>
      <c r="AZB13" s="89"/>
      <c r="AZC13" s="89"/>
      <c r="AZD13" s="89"/>
      <c r="AZE13" s="89"/>
      <c r="AZF13" s="89"/>
      <c r="AZG13" s="89"/>
      <c r="AZH13" s="89"/>
      <c r="AZI13" s="89"/>
      <c r="AZJ13" s="89"/>
      <c r="AZK13" s="89"/>
      <c r="AZL13" s="89"/>
      <c r="AZM13" s="89"/>
      <c r="AZN13" s="89"/>
      <c r="AZO13" s="89"/>
      <c r="AZP13" s="89"/>
      <c r="AZQ13" s="89"/>
      <c r="AZR13" s="89"/>
      <c r="AZS13" s="89"/>
      <c r="AZT13" s="89"/>
      <c r="AZU13" s="89"/>
      <c r="AZV13" s="89"/>
      <c r="AZW13" s="89"/>
      <c r="AZX13" s="89"/>
      <c r="AZY13" s="89"/>
      <c r="AZZ13" s="89"/>
      <c r="BAA13" s="89"/>
      <c r="BAB13" s="89"/>
      <c r="BAC13" s="89"/>
      <c r="BAD13" s="89"/>
      <c r="BAE13" s="89"/>
      <c r="BAF13" s="89"/>
      <c r="BAG13" s="89"/>
      <c r="BAH13" s="89"/>
      <c r="BAI13" s="89"/>
      <c r="BAJ13" s="89"/>
      <c r="BAK13" s="89"/>
      <c r="BAL13" s="89"/>
      <c r="BAM13" s="89"/>
      <c r="BAN13" s="89"/>
      <c r="BAO13" s="89"/>
      <c r="BAP13" s="89"/>
      <c r="BAQ13" s="89"/>
      <c r="BAR13" s="89"/>
      <c r="BAS13" s="89"/>
      <c r="BAT13" s="89"/>
      <c r="BAU13" s="89"/>
      <c r="BAV13" s="89"/>
      <c r="BAW13" s="89"/>
      <c r="BAX13" s="89"/>
      <c r="BAY13" s="89"/>
      <c r="BAZ13" s="89"/>
      <c r="BBA13" s="89"/>
      <c r="BBB13" s="89"/>
      <c r="BBC13" s="89"/>
      <c r="BBD13" s="89"/>
      <c r="BBE13" s="89"/>
      <c r="BBF13" s="89"/>
      <c r="BBG13" s="89"/>
      <c r="BBH13" s="89"/>
      <c r="BBI13" s="89"/>
      <c r="BBJ13" s="89"/>
      <c r="BBK13" s="89"/>
      <c r="BBL13" s="89"/>
      <c r="BBM13" s="89"/>
      <c r="BBN13" s="89"/>
      <c r="BBO13" s="89"/>
      <c r="BBP13" s="89"/>
      <c r="BBQ13" s="89"/>
      <c r="BBR13" s="89"/>
      <c r="BBS13" s="89"/>
      <c r="BBT13" s="89"/>
      <c r="BBU13" s="89"/>
      <c r="BBV13" s="89"/>
      <c r="BBW13" s="89"/>
      <c r="BBX13" s="89"/>
      <c r="BBY13" s="89"/>
      <c r="BBZ13" s="89"/>
      <c r="BCA13" s="89"/>
      <c r="BCB13" s="89"/>
      <c r="BCC13" s="89"/>
      <c r="BCD13" s="89"/>
      <c r="BCE13" s="89"/>
      <c r="BCF13" s="89"/>
      <c r="BCG13" s="89"/>
      <c r="BCH13" s="89"/>
      <c r="BCI13" s="89"/>
      <c r="BCJ13" s="89"/>
      <c r="BCK13" s="89"/>
      <c r="BCL13" s="89"/>
      <c r="BCM13" s="89"/>
      <c r="BCN13" s="89"/>
      <c r="BCO13" s="89"/>
      <c r="BCP13" s="89"/>
      <c r="BCQ13" s="89"/>
      <c r="BCR13" s="89"/>
      <c r="BCS13" s="89"/>
      <c r="BCT13" s="89"/>
      <c r="BCU13" s="89"/>
      <c r="BCV13" s="89"/>
      <c r="BCW13" s="89"/>
      <c r="BCX13" s="89"/>
      <c r="BCY13" s="89"/>
      <c r="BCZ13" s="89"/>
      <c r="BDA13" s="89"/>
      <c r="BDB13" s="89"/>
      <c r="BDC13" s="89"/>
      <c r="BDD13" s="89"/>
      <c r="BDE13" s="89"/>
      <c r="BDF13" s="89"/>
      <c r="BDG13" s="89"/>
      <c r="BDH13" s="89"/>
      <c r="BDI13" s="89"/>
      <c r="BDJ13" s="89"/>
      <c r="BDK13" s="89"/>
      <c r="BDL13" s="89"/>
      <c r="BDM13" s="89"/>
      <c r="BDN13" s="89"/>
      <c r="BDO13" s="89"/>
      <c r="BDP13" s="89"/>
      <c r="BDQ13" s="89"/>
      <c r="BDR13" s="89"/>
      <c r="BDS13" s="89"/>
      <c r="BDT13" s="89"/>
      <c r="BDU13" s="89"/>
      <c r="BDV13" s="89"/>
      <c r="BDW13" s="89"/>
      <c r="BDX13" s="89"/>
      <c r="BDY13" s="89"/>
      <c r="BDZ13" s="89"/>
      <c r="BEA13" s="89"/>
      <c r="BEB13" s="89"/>
      <c r="BEC13" s="89"/>
      <c r="BED13" s="89"/>
      <c r="BEE13" s="89"/>
      <c r="BEF13" s="89"/>
      <c r="BEG13" s="89"/>
      <c r="BEH13" s="89"/>
      <c r="BEI13" s="89"/>
      <c r="BEJ13" s="89"/>
      <c r="BEK13" s="89"/>
      <c r="BEL13" s="89"/>
      <c r="BEM13" s="89"/>
      <c r="BEN13" s="89"/>
      <c r="BEO13" s="89"/>
      <c r="BEP13" s="89"/>
      <c r="BEQ13" s="89"/>
      <c r="BER13" s="89"/>
      <c r="BES13" s="89"/>
      <c r="BET13" s="89"/>
      <c r="BEU13" s="89"/>
      <c r="BEV13" s="89"/>
      <c r="BEW13" s="89"/>
      <c r="BEX13" s="89"/>
      <c r="BEY13" s="89"/>
      <c r="BEZ13" s="89"/>
      <c r="BFA13" s="89"/>
      <c r="BFB13" s="89"/>
      <c r="BFC13" s="89"/>
      <c r="BFD13" s="89"/>
      <c r="BFE13" s="89"/>
      <c r="BFF13" s="89"/>
      <c r="BFG13" s="89"/>
      <c r="BFH13" s="89"/>
      <c r="BFI13" s="89"/>
      <c r="BFJ13" s="89"/>
      <c r="BFK13" s="89"/>
      <c r="BFL13" s="89"/>
      <c r="BFM13" s="89"/>
      <c r="BFN13" s="89"/>
      <c r="BFO13" s="89"/>
      <c r="BFP13" s="89"/>
      <c r="BFQ13" s="89"/>
      <c r="BFR13" s="89"/>
      <c r="BFS13" s="89"/>
      <c r="BFT13" s="89"/>
      <c r="BFU13" s="89"/>
      <c r="BFV13" s="89"/>
      <c r="BFW13" s="89"/>
      <c r="BFX13" s="89"/>
      <c r="BFY13" s="89"/>
      <c r="BFZ13" s="89"/>
      <c r="BGA13" s="89"/>
      <c r="BGB13" s="89"/>
      <c r="BGC13" s="89"/>
      <c r="BGD13" s="89"/>
      <c r="BGE13" s="89"/>
      <c r="BGF13" s="89"/>
      <c r="BGG13" s="89"/>
      <c r="BGH13" s="89"/>
      <c r="BGI13" s="89"/>
      <c r="BGJ13" s="89"/>
      <c r="BGK13" s="89"/>
      <c r="BGL13" s="89"/>
      <c r="BGM13" s="89"/>
      <c r="BGN13" s="89"/>
      <c r="BGO13" s="89"/>
      <c r="BGP13" s="89"/>
      <c r="BGQ13" s="89"/>
      <c r="BGR13" s="89"/>
      <c r="BGS13" s="89"/>
      <c r="BGT13" s="89"/>
      <c r="BGU13" s="89"/>
      <c r="BGV13" s="89"/>
      <c r="BGW13" s="89"/>
      <c r="BGX13" s="89"/>
      <c r="BGY13" s="89"/>
      <c r="BGZ13" s="89"/>
      <c r="BHA13" s="89"/>
      <c r="BHB13" s="89"/>
      <c r="BHC13" s="89"/>
      <c r="BHD13" s="89"/>
      <c r="BHE13" s="89"/>
      <c r="BHF13" s="89"/>
      <c r="BHG13" s="89"/>
      <c r="BHH13" s="89"/>
      <c r="BHI13" s="89"/>
      <c r="BHJ13" s="89"/>
      <c r="BHK13" s="89"/>
      <c r="BHL13" s="89"/>
      <c r="BHM13" s="89"/>
      <c r="BHN13" s="89"/>
      <c r="BHO13" s="89"/>
      <c r="BHP13" s="89"/>
      <c r="BHQ13" s="89"/>
      <c r="BHR13" s="89"/>
      <c r="BHS13" s="89"/>
      <c r="BHT13" s="89"/>
      <c r="BHU13" s="89"/>
      <c r="BHV13" s="89"/>
      <c r="BHW13" s="89"/>
      <c r="BHX13" s="89"/>
      <c r="BHY13" s="89"/>
      <c r="BHZ13" s="89"/>
      <c r="BIA13" s="89"/>
      <c r="BIB13" s="89"/>
      <c r="BIC13" s="89"/>
      <c r="BID13" s="89"/>
      <c r="BIE13" s="89"/>
      <c r="BIF13" s="89"/>
      <c r="BIG13" s="89"/>
      <c r="BIH13" s="89"/>
      <c r="BII13" s="89"/>
      <c r="BIJ13" s="89"/>
      <c r="BIK13" s="89"/>
      <c r="BIL13" s="89"/>
      <c r="BIM13" s="89"/>
      <c r="BIN13" s="89"/>
      <c r="BIO13" s="89"/>
      <c r="BIP13" s="89"/>
      <c r="BIQ13" s="89"/>
      <c r="BIR13" s="89"/>
      <c r="BIS13" s="89"/>
      <c r="BIT13" s="89"/>
      <c r="BIU13" s="89"/>
      <c r="BIV13" s="89"/>
      <c r="BIW13" s="89"/>
      <c r="BIX13" s="89"/>
      <c r="BIY13" s="89"/>
      <c r="BIZ13" s="89"/>
      <c r="BJA13" s="89"/>
      <c r="BJB13" s="89"/>
      <c r="BJC13" s="89"/>
      <c r="BJD13" s="89"/>
      <c r="BJE13" s="89"/>
      <c r="BJF13" s="89"/>
      <c r="BJG13" s="89"/>
      <c r="BJH13" s="89"/>
      <c r="BJI13" s="89"/>
      <c r="BJJ13" s="89"/>
      <c r="BJK13" s="89"/>
      <c r="BJL13" s="89"/>
      <c r="BJM13" s="89"/>
      <c r="BJN13" s="89"/>
      <c r="BJO13" s="89"/>
      <c r="BJP13" s="89"/>
      <c r="BJQ13" s="89"/>
      <c r="BJR13" s="89"/>
      <c r="BJS13" s="89"/>
      <c r="BJT13" s="89"/>
      <c r="BJU13" s="89"/>
      <c r="BJV13" s="89"/>
      <c r="BJW13" s="89"/>
      <c r="BJX13" s="89"/>
      <c r="BJY13" s="89"/>
      <c r="BJZ13" s="89"/>
      <c r="BKA13" s="89"/>
      <c r="BKB13" s="89"/>
      <c r="BKC13" s="89"/>
      <c r="BKD13" s="89"/>
      <c r="BKE13" s="89"/>
      <c r="BKF13" s="89"/>
      <c r="BKG13" s="89"/>
      <c r="BKH13" s="89"/>
      <c r="BKI13" s="89"/>
      <c r="BKJ13" s="89"/>
      <c r="BKK13" s="89"/>
      <c r="BKL13" s="89"/>
      <c r="BKM13" s="89"/>
      <c r="BKN13" s="89"/>
      <c r="BKO13" s="89"/>
      <c r="BKP13" s="89"/>
      <c r="BKQ13" s="89"/>
      <c r="BKR13" s="89"/>
      <c r="BKS13" s="89"/>
      <c r="BKT13" s="89"/>
      <c r="BKU13" s="89"/>
      <c r="BKV13" s="89"/>
      <c r="BKW13" s="89"/>
      <c r="BKX13" s="89"/>
      <c r="BKY13" s="89"/>
      <c r="BKZ13" s="89"/>
      <c r="BLA13" s="89"/>
      <c r="BLB13" s="89"/>
      <c r="BLC13" s="89"/>
      <c r="BLD13" s="89"/>
      <c r="BLE13" s="89"/>
      <c r="BLF13" s="89"/>
      <c r="BLG13" s="89"/>
      <c r="BLH13" s="89"/>
      <c r="BLI13" s="89"/>
      <c r="BLJ13" s="89"/>
      <c r="BLK13" s="89"/>
      <c r="BLL13" s="89"/>
      <c r="BLM13" s="89"/>
      <c r="BLN13" s="89"/>
      <c r="BLO13" s="89"/>
      <c r="BLP13" s="89"/>
      <c r="BLQ13" s="89"/>
      <c r="BLR13" s="89"/>
      <c r="BLS13" s="89"/>
      <c r="BLT13" s="89"/>
      <c r="BLU13" s="89"/>
      <c r="BLV13" s="89"/>
      <c r="BLW13" s="89"/>
      <c r="BLX13" s="89"/>
      <c r="BLY13" s="89"/>
      <c r="BLZ13" s="89"/>
      <c r="BMA13" s="89"/>
      <c r="BMB13" s="89"/>
      <c r="BMC13" s="89"/>
      <c r="BMD13" s="89"/>
      <c r="BME13" s="89"/>
      <c r="BMF13" s="89"/>
      <c r="BMG13" s="89"/>
      <c r="BMH13" s="89"/>
      <c r="BMI13" s="89"/>
      <c r="BMJ13" s="89"/>
      <c r="BMK13" s="89"/>
      <c r="BML13" s="89"/>
      <c r="BMM13" s="89"/>
      <c r="BMN13" s="89"/>
      <c r="BMO13" s="89"/>
      <c r="BMP13" s="89"/>
      <c r="BMQ13" s="89"/>
      <c r="BMR13" s="89"/>
      <c r="BMS13" s="89"/>
      <c r="BMT13" s="89"/>
      <c r="BMU13" s="89"/>
      <c r="BMV13" s="89"/>
      <c r="BMW13" s="89"/>
      <c r="BMX13" s="89"/>
      <c r="BMY13" s="89"/>
      <c r="BMZ13" s="89"/>
      <c r="BNA13" s="89"/>
      <c r="BNB13" s="89"/>
      <c r="BNC13" s="89"/>
      <c r="BND13" s="89"/>
      <c r="BNE13" s="89"/>
      <c r="BNF13" s="89"/>
      <c r="BNG13" s="89"/>
      <c r="BNH13" s="89"/>
      <c r="BNI13" s="89"/>
      <c r="BNJ13" s="89"/>
      <c r="BNK13" s="89"/>
      <c r="BNL13" s="89"/>
      <c r="BNM13" s="89"/>
      <c r="BNN13" s="89"/>
      <c r="BNO13" s="89"/>
      <c r="BNP13" s="89"/>
      <c r="BNQ13" s="89"/>
      <c r="BNR13" s="89"/>
      <c r="BNS13" s="89"/>
      <c r="BNT13" s="89"/>
      <c r="BNU13" s="89"/>
      <c r="BNV13" s="89"/>
      <c r="BNW13" s="89"/>
      <c r="BNX13" s="89"/>
      <c r="BNY13" s="89"/>
      <c r="BNZ13" s="89"/>
      <c r="BOA13" s="89"/>
      <c r="BOB13" s="89"/>
      <c r="BOC13" s="89"/>
      <c r="BOD13" s="89"/>
      <c r="BOE13" s="89"/>
      <c r="BOF13" s="89"/>
      <c r="BOG13" s="89"/>
      <c r="BOH13" s="89"/>
      <c r="BOI13" s="89"/>
      <c r="BOJ13" s="89"/>
      <c r="BOK13" s="89"/>
      <c r="BOL13" s="89"/>
      <c r="BOM13" s="89"/>
      <c r="BON13" s="89"/>
      <c r="BOO13" s="89"/>
      <c r="BOP13" s="89"/>
      <c r="BOQ13" s="89"/>
      <c r="BOR13" s="89"/>
      <c r="BOS13" s="89"/>
      <c r="BOT13" s="89"/>
      <c r="BOU13" s="89"/>
      <c r="BOV13" s="89"/>
      <c r="BOW13" s="89"/>
      <c r="BOX13" s="89"/>
      <c r="BOY13" s="89"/>
      <c r="BOZ13" s="89"/>
      <c r="BPA13" s="89"/>
      <c r="BPB13" s="89"/>
      <c r="BPC13" s="89"/>
      <c r="BPD13" s="89"/>
      <c r="BPE13" s="89"/>
      <c r="BPF13" s="89"/>
      <c r="BPG13" s="89"/>
      <c r="BPH13" s="89"/>
      <c r="BPI13" s="89"/>
      <c r="BPJ13" s="89"/>
      <c r="BPK13" s="89"/>
      <c r="BPL13" s="89"/>
      <c r="BPM13" s="89"/>
      <c r="BPN13" s="89"/>
      <c r="BPO13" s="89"/>
      <c r="BPP13" s="89"/>
      <c r="BPQ13" s="89"/>
      <c r="BPR13" s="89"/>
      <c r="BPS13" s="89"/>
      <c r="BPT13" s="89"/>
      <c r="BPU13" s="89"/>
      <c r="BPV13" s="89"/>
      <c r="BPW13" s="89"/>
      <c r="BPX13" s="89"/>
      <c r="BPY13" s="89"/>
      <c r="BPZ13" s="89"/>
      <c r="BQA13" s="89"/>
      <c r="BQB13" s="89"/>
      <c r="BQC13" s="89"/>
      <c r="BQD13" s="89"/>
      <c r="BQE13" s="89"/>
      <c r="BQF13" s="89"/>
      <c r="BQG13" s="89"/>
      <c r="BQH13" s="89"/>
      <c r="BQI13" s="89"/>
      <c r="BQJ13" s="89"/>
      <c r="BQK13" s="89"/>
      <c r="BQL13" s="89"/>
      <c r="BQM13" s="89"/>
      <c r="BQN13" s="89"/>
      <c r="BQO13" s="89"/>
      <c r="BQP13" s="89"/>
      <c r="BQQ13" s="89"/>
      <c r="BQR13" s="89"/>
      <c r="BQS13" s="89"/>
      <c r="BQT13" s="89"/>
      <c r="BQU13" s="89"/>
      <c r="BQV13" s="89"/>
      <c r="BQW13" s="89"/>
      <c r="BQX13" s="89"/>
      <c r="BQY13" s="89"/>
      <c r="BQZ13" s="89"/>
      <c r="BRA13" s="89"/>
      <c r="BRB13" s="89"/>
      <c r="BRC13" s="89"/>
      <c r="BRD13" s="89"/>
      <c r="BRE13" s="89"/>
      <c r="BRF13" s="89"/>
      <c r="BRG13" s="89"/>
      <c r="BRH13" s="89"/>
      <c r="BRI13" s="89"/>
      <c r="BRJ13" s="89"/>
      <c r="BRK13" s="89"/>
      <c r="BRL13" s="89"/>
      <c r="BRM13" s="89"/>
      <c r="BRN13" s="89"/>
      <c r="BRO13" s="89"/>
      <c r="BRP13" s="89"/>
      <c r="BRQ13" s="89"/>
      <c r="BRR13" s="89"/>
      <c r="BRS13" s="89"/>
      <c r="BRT13" s="89"/>
      <c r="BRU13" s="89"/>
      <c r="BRV13" s="89"/>
      <c r="BRW13" s="89"/>
      <c r="BRX13" s="89"/>
      <c r="BRY13" s="89"/>
      <c r="BRZ13" s="89"/>
      <c r="BSA13" s="89"/>
      <c r="BSB13" s="89"/>
      <c r="BSC13" s="89"/>
      <c r="BSD13" s="89"/>
      <c r="BSE13" s="89"/>
      <c r="BSF13" s="89"/>
      <c r="BSG13" s="89"/>
      <c r="BSH13" s="89"/>
      <c r="BSI13" s="89"/>
      <c r="BSJ13" s="89"/>
      <c r="BSK13" s="89"/>
      <c r="BSL13" s="89"/>
      <c r="BSM13" s="89"/>
      <c r="BSN13" s="89"/>
      <c r="BSO13" s="89"/>
      <c r="BSP13" s="89"/>
      <c r="BSQ13" s="89"/>
      <c r="BSR13" s="89"/>
      <c r="BSS13" s="89"/>
      <c r="BST13" s="89"/>
      <c r="BSU13" s="89"/>
      <c r="BSV13" s="89"/>
      <c r="BSW13" s="89"/>
      <c r="BSX13" s="89"/>
      <c r="BSY13" s="89"/>
      <c r="BSZ13" s="89"/>
      <c r="BTA13" s="89"/>
      <c r="BTB13" s="89"/>
      <c r="BTC13" s="89"/>
      <c r="BTD13" s="89"/>
      <c r="BTE13" s="89"/>
      <c r="BTF13" s="89"/>
      <c r="BTG13" s="89"/>
      <c r="BTH13" s="89"/>
      <c r="BTI13" s="89"/>
      <c r="BTJ13" s="89"/>
      <c r="BTK13" s="89"/>
      <c r="BTL13" s="89"/>
      <c r="BTM13" s="89"/>
      <c r="BTN13" s="89"/>
      <c r="BTO13" s="89"/>
      <c r="BTP13" s="89"/>
      <c r="BTQ13" s="89"/>
      <c r="BTR13" s="89"/>
      <c r="BTS13" s="89"/>
      <c r="BTT13" s="89"/>
      <c r="BTU13" s="89"/>
      <c r="BTV13" s="89"/>
      <c r="BTW13" s="89"/>
      <c r="BTX13" s="89"/>
      <c r="BTY13" s="89"/>
      <c r="BTZ13" s="89"/>
      <c r="BUA13" s="89"/>
      <c r="BUB13" s="89"/>
      <c r="BUC13" s="89"/>
      <c r="BUD13" s="89"/>
      <c r="BUE13" s="89"/>
      <c r="BUF13" s="89"/>
      <c r="BUG13" s="89"/>
      <c r="BUH13" s="89"/>
      <c r="BUI13" s="89"/>
      <c r="BUJ13" s="89"/>
      <c r="BUK13" s="89"/>
      <c r="BUL13" s="89"/>
      <c r="BUM13" s="89"/>
      <c r="BUN13" s="89"/>
      <c r="BUO13" s="89"/>
      <c r="BUP13" s="89"/>
      <c r="BUQ13" s="89"/>
      <c r="BUR13" s="89"/>
      <c r="BUS13" s="89"/>
      <c r="BUT13" s="89"/>
      <c r="BUU13" s="89"/>
      <c r="BUV13" s="89"/>
      <c r="BUW13" s="89"/>
      <c r="BUX13" s="89"/>
      <c r="BUY13" s="89"/>
      <c r="BUZ13" s="89"/>
      <c r="BVA13" s="89"/>
      <c r="BVB13" s="89"/>
      <c r="BVC13" s="89"/>
      <c r="BVD13" s="89"/>
      <c r="BVE13" s="89"/>
      <c r="BVF13" s="89"/>
      <c r="BVG13" s="89"/>
      <c r="BVH13" s="89"/>
      <c r="BVI13" s="89"/>
      <c r="BVJ13" s="89"/>
      <c r="BVK13" s="89"/>
      <c r="BVL13" s="89"/>
      <c r="BVM13" s="89"/>
      <c r="BVN13" s="89"/>
      <c r="BVO13" s="89"/>
      <c r="BVP13" s="89"/>
      <c r="BVQ13" s="89"/>
      <c r="BVR13" s="89"/>
      <c r="BVS13" s="89"/>
      <c r="BVT13" s="89"/>
      <c r="BVU13" s="89"/>
      <c r="BVV13" s="89"/>
      <c r="BVW13" s="89"/>
      <c r="BVX13" s="89"/>
      <c r="BVY13" s="89"/>
      <c r="BVZ13" s="89"/>
      <c r="BWA13" s="89"/>
      <c r="BWB13" s="89"/>
      <c r="BWC13" s="89"/>
      <c r="BWD13" s="89"/>
      <c r="BWE13" s="89"/>
      <c r="BWF13" s="89"/>
      <c r="BWG13" s="89"/>
      <c r="BWH13" s="89"/>
      <c r="BWI13" s="89"/>
      <c r="BWJ13" s="89"/>
      <c r="BWK13" s="89"/>
      <c r="BWL13" s="89"/>
      <c r="BWM13" s="89"/>
      <c r="BWN13" s="89"/>
      <c r="BWO13" s="89"/>
      <c r="BWP13" s="89"/>
      <c r="BWQ13" s="89"/>
      <c r="BWR13" s="89"/>
      <c r="BWS13" s="89"/>
      <c r="BWT13" s="89"/>
      <c r="BWU13" s="89"/>
      <c r="BWV13" s="89"/>
      <c r="BWW13" s="89"/>
      <c r="BWX13" s="89"/>
      <c r="BWY13" s="89"/>
      <c r="BWZ13" s="89"/>
      <c r="BXA13" s="89"/>
      <c r="BXB13" s="89"/>
      <c r="BXC13" s="89"/>
      <c r="BXD13" s="89"/>
      <c r="BXE13" s="89"/>
      <c r="BXF13" s="89"/>
      <c r="BXG13" s="89"/>
      <c r="BXH13" s="89"/>
      <c r="BXI13" s="89"/>
      <c r="BXJ13" s="89"/>
      <c r="BXK13" s="89"/>
      <c r="BXL13" s="89"/>
      <c r="BXM13" s="89"/>
      <c r="BXN13" s="89"/>
      <c r="BXO13" s="89"/>
      <c r="BXP13" s="89"/>
      <c r="BXQ13" s="89"/>
      <c r="BXR13" s="89"/>
      <c r="BXS13" s="89"/>
      <c r="BXT13" s="89"/>
      <c r="BXU13" s="89"/>
      <c r="BXV13" s="89"/>
      <c r="BXW13" s="89"/>
      <c r="BXX13" s="89"/>
      <c r="BXY13" s="89"/>
      <c r="BXZ13" s="89"/>
      <c r="BYA13" s="89"/>
      <c r="BYB13" s="89"/>
      <c r="BYC13" s="89"/>
      <c r="BYD13" s="89"/>
      <c r="BYE13" s="89"/>
      <c r="BYF13" s="89"/>
      <c r="BYG13" s="89"/>
      <c r="BYH13" s="89"/>
      <c r="BYI13" s="89"/>
      <c r="BYJ13" s="89"/>
      <c r="BYK13" s="89"/>
      <c r="BYL13" s="89"/>
      <c r="BYM13" s="89"/>
      <c r="BYN13" s="89"/>
      <c r="BYO13" s="89"/>
      <c r="BYP13" s="89"/>
      <c r="BYQ13" s="89"/>
      <c r="BYR13" s="89"/>
      <c r="BYS13" s="89"/>
      <c r="BYT13" s="89"/>
      <c r="BYU13" s="89"/>
      <c r="BYV13" s="89"/>
      <c r="BYW13" s="89"/>
      <c r="BYX13" s="89"/>
      <c r="BYY13" s="89"/>
      <c r="BYZ13" s="89"/>
      <c r="BZA13" s="89"/>
      <c r="BZB13" s="89"/>
      <c r="BZC13" s="89"/>
      <c r="BZD13" s="89"/>
      <c r="BZE13" s="89"/>
      <c r="BZF13" s="89"/>
      <c r="BZG13" s="89"/>
      <c r="BZH13" s="89"/>
      <c r="BZI13" s="89"/>
      <c r="BZJ13" s="89"/>
      <c r="BZK13" s="89"/>
      <c r="BZL13" s="89"/>
      <c r="BZM13" s="89"/>
      <c r="BZN13" s="89"/>
      <c r="BZO13" s="89"/>
      <c r="BZP13" s="89"/>
      <c r="BZQ13" s="89"/>
      <c r="BZR13" s="89"/>
      <c r="BZS13" s="89"/>
      <c r="BZT13" s="89"/>
      <c r="BZU13" s="89"/>
      <c r="BZV13" s="89"/>
      <c r="BZW13" s="89"/>
      <c r="BZX13" s="89"/>
      <c r="BZY13" s="89"/>
      <c r="BZZ13" s="89"/>
      <c r="CAA13" s="89"/>
      <c r="CAB13" s="89"/>
      <c r="CAC13" s="89"/>
      <c r="CAD13" s="89"/>
      <c r="CAE13" s="89"/>
      <c r="CAF13" s="89"/>
      <c r="CAG13" s="89"/>
      <c r="CAH13" s="89"/>
      <c r="CAI13" s="89"/>
      <c r="CAJ13" s="89"/>
      <c r="CAK13" s="89"/>
      <c r="CAL13" s="89"/>
      <c r="CAM13" s="89"/>
      <c r="CAN13" s="89"/>
      <c r="CAO13" s="89"/>
      <c r="CAP13" s="89"/>
      <c r="CAQ13" s="89"/>
      <c r="CAR13" s="89"/>
      <c r="CAS13" s="89"/>
      <c r="CAT13" s="89"/>
      <c r="CAU13" s="89"/>
      <c r="CAV13" s="89"/>
      <c r="CAW13" s="89"/>
      <c r="CAX13" s="89"/>
      <c r="CAY13" s="89"/>
      <c r="CAZ13" s="89"/>
      <c r="CBA13" s="89"/>
      <c r="CBB13" s="89"/>
      <c r="CBC13" s="89"/>
      <c r="CBD13" s="89"/>
      <c r="CBE13" s="89"/>
      <c r="CBF13" s="89"/>
      <c r="CBG13" s="89"/>
      <c r="CBH13" s="89"/>
      <c r="CBI13" s="89"/>
      <c r="CBJ13" s="89"/>
      <c r="CBK13" s="89"/>
      <c r="CBL13" s="89"/>
      <c r="CBM13" s="89"/>
      <c r="CBN13" s="89"/>
      <c r="CBO13" s="89"/>
      <c r="CBP13" s="89"/>
      <c r="CBQ13" s="89"/>
      <c r="CBR13" s="89"/>
      <c r="CBS13" s="89"/>
      <c r="CBT13" s="89"/>
      <c r="CBU13" s="89"/>
      <c r="CBV13" s="89"/>
      <c r="CBW13" s="89"/>
      <c r="CBX13" s="89"/>
      <c r="CBY13" s="89"/>
      <c r="CBZ13" s="89"/>
      <c r="CCA13" s="89"/>
      <c r="CCB13" s="89"/>
      <c r="CCC13" s="89"/>
      <c r="CCD13" s="89"/>
      <c r="CCE13" s="89"/>
      <c r="CCF13" s="89"/>
      <c r="CCG13" s="89"/>
      <c r="CCH13" s="89"/>
      <c r="CCI13" s="89"/>
      <c r="CCJ13" s="89"/>
      <c r="CCK13" s="89"/>
      <c r="CCL13" s="89"/>
      <c r="CCM13" s="89"/>
      <c r="CCN13" s="89"/>
      <c r="CCO13" s="89"/>
      <c r="CCP13" s="89"/>
      <c r="CCQ13" s="89"/>
      <c r="CCR13" s="89"/>
      <c r="CCS13" s="89"/>
      <c r="CCT13" s="89"/>
      <c r="CCU13" s="89"/>
      <c r="CCV13" s="89"/>
      <c r="CCW13" s="89"/>
      <c r="CCX13" s="89"/>
      <c r="CCY13" s="89"/>
      <c r="CCZ13" s="89"/>
      <c r="CDA13" s="89"/>
      <c r="CDB13" s="89"/>
      <c r="CDC13" s="89"/>
      <c r="CDD13" s="89"/>
      <c r="CDE13" s="89"/>
      <c r="CDF13" s="89"/>
      <c r="CDG13" s="89"/>
      <c r="CDH13" s="89"/>
      <c r="CDI13" s="89"/>
      <c r="CDJ13" s="89"/>
      <c r="CDK13" s="89"/>
      <c r="CDL13" s="89"/>
      <c r="CDM13" s="89"/>
      <c r="CDN13" s="89"/>
      <c r="CDO13" s="89"/>
      <c r="CDP13" s="89"/>
      <c r="CDQ13" s="89"/>
      <c r="CDR13" s="89"/>
      <c r="CDS13" s="89"/>
      <c r="CDT13" s="89"/>
      <c r="CDU13" s="89"/>
      <c r="CDV13" s="89"/>
      <c r="CDW13" s="89"/>
      <c r="CDX13" s="89"/>
      <c r="CDY13" s="89"/>
      <c r="CDZ13" s="89"/>
      <c r="CEA13" s="89"/>
      <c r="CEB13" s="89"/>
      <c r="CEC13" s="89"/>
      <c r="CED13" s="89"/>
      <c r="CEE13" s="89"/>
      <c r="CEF13" s="89"/>
      <c r="CEG13" s="89"/>
      <c r="CEH13" s="89"/>
      <c r="CEI13" s="89"/>
      <c r="CEJ13" s="89"/>
      <c r="CEK13" s="89"/>
      <c r="CEL13" s="89"/>
      <c r="CEM13" s="89"/>
      <c r="CEN13" s="89"/>
      <c r="CEO13" s="89"/>
      <c r="CEP13" s="89"/>
      <c r="CEQ13" s="89"/>
      <c r="CER13" s="89"/>
      <c r="CES13" s="89"/>
      <c r="CET13" s="89"/>
      <c r="CEU13" s="89"/>
      <c r="CEV13" s="89"/>
      <c r="CEW13" s="89"/>
      <c r="CEX13" s="89"/>
      <c r="CEY13" s="89"/>
      <c r="CEZ13" s="89"/>
      <c r="CFA13" s="89"/>
      <c r="CFB13" s="89"/>
      <c r="CFC13" s="89"/>
      <c r="CFD13" s="89"/>
      <c r="CFE13" s="89"/>
      <c r="CFF13" s="89"/>
      <c r="CFG13" s="89"/>
      <c r="CFH13" s="89"/>
      <c r="CFI13" s="89"/>
      <c r="CFJ13" s="89"/>
      <c r="CFK13" s="89"/>
      <c r="CFL13" s="89"/>
      <c r="CFM13" s="89"/>
      <c r="CFN13" s="89"/>
      <c r="CFO13" s="89"/>
      <c r="CFP13" s="89"/>
      <c r="CFQ13" s="89"/>
      <c r="CFR13" s="89"/>
      <c r="CFS13" s="89"/>
      <c r="CFT13" s="89"/>
      <c r="CFU13" s="89"/>
      <c r="CFV13" s="89"/>
      <c r="CFW13" s="89"/>
      <c r="CFX13" s="89"/>
      <c r="CFY13" s="89"/>
      <c r="CFZ13" s="89"/>
      <c r="CGA13" s="89"/>
      <c r="CGB13" s="89"/>
      <c r="CGC13" s="89"/>
      <c r="CGD13" s="89"/>
      <c r="CGE13" s="89"/>
      <c r="CGF13" s="89"/>
      <c r="CGG13" s="89"/>
      <c r="CGH13" s="89"/>
      <c r="CGI13" s="89"/>
      <c r="CGJ13" s="89"/>
      <c r="CGK13" s="89"/>
      <c r="CGL13" s="89"/>
      <c r="CGM13" s="89"/>
      <c r="CGN13" s="89"/>
      <c r="CGO13" s="89"/>
      <c r="CGP13" s="89"/>
      <c r="CGQ13" s="89"/>
      <c r="CGR13" s="89"/>
      <c r="CGS13" s="89"/>
      <c r="CGT13" s="89"/>
      <c r="CGU13" s="89"/>
      <c r="CGV13" s="89"/>
      <c r="CGW13" s="89"/>
      <c r="CGX13" s="89"/>
      <c r="CGY13" s="89"/>
      <c r="CGZ13" s="89"/>
      <c r="CHA13" s="89"/>
      <c r="CHB13" s="89"/>
      <c r="CHC13" s="89"/>
      <c r="CHD13" s="89"/>
      <c r="CHE13" s="89"/>
      <c r="CHF13" s="89"/>
      <c r="CHG13" s="89"/>
      <c r="CHH13" s="89"/>
      <c r="CHI13" s="89"/>
      <c r="CHJ13" s="89"/>
      <c r="CHK13" s="89"/>
      <c r="CHL13" s="89"/>
      <c r="CHM13" s="89"/>
      <c r="CHN13" s="89"/>
      <c r="CHO13" s="89"/>
      <c r="CHP13" s="89"/>
      <c r="CHQ13" s="89"/>
      <c r="CHR13" s="89"/>
      <c r="CHS13" s="89"/>
      <c r="CHT13" s="89"/>
      <c r="CHU13" s="89"/>
      <c r="CHV13" s="89"/>
      <c r="CHW13" s="89"/>
      <c r="CHX13" s="89"/>
      <c r="CHY13" s="89"/>
      <c r="CHZ13" s="89"/>
      <c r="CIA13" s="89"/>
      <c r="CIB13" s="89"/>
      <c r="CIC13" s="89"/>
      <c r="CID13" s="89"/>
      <c r="CIE13" s="89"/>
      <c r="CIF13" s="89"/>
      <c r="CIG13" s="89"/>
      <c r="CIH13" s="89"/>
      <c r="CII13" s="89"/>
      <c r="CIJ13" s="89"/>
      <c r="CIK13" s="89"/>
      <c r="CIL13" s="89"/>
      <c r="CIM13" s="89"/>
      <c r="CIN13" s="89"/>
      <c r="CIO13" s="89"/>
      <c r="CIP13" s="89"/>
      <c r="CIQ13" s="89"/>
      <c r="CIR13" s="89"/>
      <c r="CIS13" s="89"/>
      <c r="CIT13" s="89"/>
      <c r="CIU13" s="89"/>
      <c r="CIV13" s="89"/>
      <c r="CIW13" s="89"/>
      <c r="CIX13" s="89"/>
      <c r="CIY13" s="89"/>
      <c r="CIZ13" s="89"/>
      <c r="CJA13" s="89"/>
      <c r="CJB13" s="89"/>
      <c r="CJC13" s="89"/>
      <c r="CJD13" s="89"/>
      <c r="CJE13" s="89"/>
      <c r="CJF13" s="89"/>
      <c r="CJG13" s="89"/>
      <c r="CJH13" s="89"/>
      <c r="CJI13" s="89"/>
      <c r="CJJ13" s="89"/>
      <c r="CJK13" s="89"/>
      <c r="CJL13" s="89"/>
      <c r="CJM13" s="89"/>
      <c r="CJN13" s="89"/>
      <c r="CJO13" s="89"/>
      <c r="CJP13" s="89"/>
      <c r="CJQ13" s="89"/>
      <c r="CJR13" s="89"/>
      <c r="CJS13" s="89"/>
      <c r="CJT13" s="89"/>
      <c r="CJU13" s="89"/>
      <c r="CJV13" s="89"/>
      <c r="CJW13" s="89"/>
      <c r="CJX13" s="89"/>
      <c r="CJY13" s="89"/>
      <c r="CJZ13" s="89"/>
      <c r="CKA13" s="89"/>
      <c r="CKB13" s="89"/>
      <c r="CKC13" s="89"/>
      <c r="CKD13" s="89"/>
      <c r="CKE13" s="89"/>
      <c r="CKF13" s="89"/>
      <c r="CKG13" s="89"/>
      <c r="CKH13" s="89"/>
      <c r="CKI13" s="89"/>
      <c r="CKJ13" s="89"/>
      <c r="CKK13" s="89"/>
      <c r="CKL13" s="89"/>
      <c r="CKM13" s="89"/>
      <c r="CKN13" s="89"/>
      <c r="CKO13" s="89"/>
      <c r="CKP13" s="89"/>
      <c r="CKQ13" s="89"/>
      <c r="CKR13" s="89"/>
      <c r="CKS13" s="89"/>
      <c r="CKT13" s="89"/>
      <c r="CKU13" s="89"/>
      <c r="CKV13" s="89"/>
      <c r="CKW13" s="89"/>
      <c r="CKX13" s="89"/>
      <c r="CKY13" s="89"/>
      <c r="CKZ13" s="89"/>
      <c r="CLA13" s="89"/>
      <c r="CLB13" s="89"/>
      <c r="CLC13" s="89"/>
      <c r="CLD13" s="89"/>
      <c r="CLE13" s="89"/>
      <c r="CLF13" s="89"/>
      <c r="CLG13" s="89"/>
      <c r="CLH13" s="89"/>
      <c r="CLI13" s="89"/>
      <c r="CLJ13" s="89"/>
      <c r="CLK13" s="89"/>
      <c r="CLL13" s="89"/>
      <c r="CLM13" s="89"/>
      <c r="CLN13" s="89"/>
      <c r="CLO13" s="89"/>
      <c r="CLP13" s="89"/>
      <c r="CLQ13" s="89"/>
      <c r="CLR13" s="89"/>
      <c r="CLS13" s="89"/>
      <c r="CLT13" s="89"/>
      <c r="CLU13" s="89"/>
      <c r="CLV13" s="89"/>
      <c r="CLW13" s="89"/>
      <c r="CLX13" s="89"/>
      <c r="CLY13" s="89"/>
      <c r="CLZ13" s="89"/>
      <c r="CMA13" s="89"/>
      <c r="CMB13" s="89"/>
      <c r="CMC13" s="89"/>
      <c r="CMD13" s="89"/>
      <c r="CME13" s="89"/>
      <c r="CMF13" s="89"/>
      <c r="CMG13" s="89"/>
      <c r="CMH13" s="89"/>
      <c r="CMI13" s="89"/>
      <c r="CMJ13" s="89"/>
      <c r="CMK13" s="89"/>
      <c r="CML13" s="89"/>
      <c r="CMM13" s="89"/>
      <c r="CMN13" s="89"/>
      <c r="CMO13" s="89"/>
      <c r="CMP13" s="89"/>
      <c r="CMQ13" s="89"/>
      <c r="CMR13" s="89"/>
      <c r="CMS13" s="89"/>
      <c r="CMT13" s="89"/>
      <c r="CMU13" s="89"/>
      <c r="CMV13" s="89"/>
      <c r="CMW13" s="89"/>
      <c r="CMX13" s="89"/>
      <c r="CMY13" s="89"/>
      <c r="CMZ13" s="89"/>
      <c r="CNA13" s="89"/>
      <c r="CNB13" s="89"/>
      <c r="CNC13" s="89"/>
      <c r="CND13" s="89"/>
      <c r="CNE13" s="89"/>
      <c r="CNF13" s="89"/>
      <c r="CNG13" s="89"/>
      <c r="CNH13" s="89"/>
      <c r="CNI13" s="89"/>
      <c r="CNJ13" s="89"/>
      <c r="CNK13" s="89"/>
      <c r="CNL13" s="89"/>
      <c r="CNM13" s="89"/>
      <c r="CNN13" s="89"/>
      <c r="CNO13" s="89"/>
      <c r="CNP13" s="89"/>
      <c r="CNQ13" s="89"/>
      <c r="CNR13" s="89"/>
      <c r="CNS13" s="89"/>
      <c r="CNT13" s="89"/>
      <c r="CNU13" s="89"/>
      <c r="CNV13" s="89"/>
      <c r="CNW13" s="89"/>
      <c r="CNX13" s="89"/>
      <c r="CNY13" s="89"/>
      <c r="CNZ13" s="89"/>
      <c r="COA13" s="89"/>
      <c r="COB13" s="89"/>
      <c r="COC13" s="89"/>
      <c r="COD13" s="89"/>
      <c r="COE13" s="89"/>
      <c r="COF13" s="89"/>
      <c r="COG13" s="89"/>
      <c r="COH13" s="89"/>
      <c r="COI13" s="89"/>
      <c r="COJ13" s="89"/>
      <c r="COK13" s="89"/>
      <c r="COL13" s="89"/>
      <c r="COM13" s="89"/>
      <c r="CON13" s="89"/>
      <c r="COO13" s="89"/>
      <c r="COP13" s="89"/>
      <c r="COQ13" s="89"/>
      <c r="COR13" s="89"/>
      <c r="COS13" s="89"/>
      <c r="COT13" s="89"/>
      <c r="COU13" s="89"/>
      <c r="COV13" s="89"/>
      <c r="COW13" s="89"/>
      <c r="COX13" s="89"/>
      <c r="COY13" s="89"/>
      <c r="COZ13" s="89"/>
      <c r="CPA13" s="89"/>
      <c r="CPB13" s="89"/>
      <c r="CPC13" s="89"/>
      <c r="CPD13" s="89"/>
      <c r="CPE13" s="89"/>
      <c r="CPF13" s="89"/>
      <c r="CPG13" s="89"/>
      <c r="CPH13" s="89"/>
      <c r="CPI13" s="89"/>
      <c r="CPJ13" s="89"/>
      <c r="CPK13" s="89"/>
      <c r="CPL13" s="89"/>
      <c r="CPM13" s="89"/>
      <c r="CPN13" s="89"/>
      <c r="CPO13" s="89"/>
      <c r="CPP13" s="89"/>
      <c r="CPQ13" s="89"/>
      <c r="CPR13" s="89"/>
      <c r="CPS13" s="89"/>
      <c r="CPT13" s="89"/>
      <c r="CPU13" s="89"/>
      <c r="CPV13" s="89"/>
      <c r="CPW13" s="89"/>
      <c r="CPX13" s="89"/>
      <c r="CPY13" s="89"/>
      <c r="CPZ13" s="89"/>
      <c r="CQA13" s="89"/>
      <c r="CQB13" s="89"/>
      <c r="CQC13" s="89"/>
      <c r="CQD13" s="89"/>
      <c r="CQE13" s="89"/>
      <c r="CQF13" s="89"/>
      <c r="CQG13" s="89"/>
      <c r="CQH13" s="89"/>
      <c r="CQI13" s="89"/>
      <c r="CQJ13" s="89"/>
      <c r="CQK13" s="89"/>
      <c r="CQL13" s="89"/>
      <c r="CQM13" s="89"/>
      <c r="CQN13" s="89"/>
      <c r="CQO13" s="89"/>
      <c r="CQP13" s="89"/>
      <c r="CQQ13" s="89"/>
      <c r="CQR13" s="89"/>
      <c r="CQS13" s="89"/>
      <c r="CQT13" s="89"/>
      <c r="CQU13" s="89"/>
      <c r="CQV13" s="89"/>
      <c r="CQW13" s="89"/>
      <c r="CQX13" s="89"/>
      <c r="CQY13" s="89"/>
      <c r="CQZ13" s="89"/>
      <c r="CRA13" s="89"/>
      <c r="CRB13" s="89"/>
      <c r="CRC13" s="89"/>
      <c r="CRD13" s="89"/>
      <c r="CRE13" s="89"/>
      <c r="CRF13" s="89"/>
      <c r="CRG13" s="89"/>
      <c r="CRH13" s="89"/>
      <c r="CRI13" s="89"/>
      <c r="CRJ13" s="89"/>
      <c r="CRK13" s="89"/>
      <c r="CRL13" s="89"/>
      <c r="CRM13" s="89"/>
      <c r="CRN13" s="89"/>
      <c r="CRO13" s="89"/>
      <c r="CRP13" s="89"/>
      <c r="CRQ13" s="89"/>
      <c r="CRR13" s="89"/>
      <c r="CRS13" s="89"/>
      <c r="CRT13" s="89"/>
      <c r="CRU13" s="89"/>
      <c r="CRV13" s="89"/>
      <c r="CRW13" s="89"/>
      <c r="CRX13" s="89"/>
      <c r="CRY13" s="89"/>
      <c r="CRZ13" s="89"/>
      <c r="CSA13" s="89"/>
      <c r="CSB13" s="89"/>
      <c r="CSC13" s="89"/>
      <c r="CSD13" s="89"/>
      <c r="CSE13" s="89"/>
      <c r="CSF13" s="89"/>
      <c r="CSG13" s="89"/>
      <c r="CSH13" s="89"/>
      <c r="CSI13" s="89"/>
      <c r="CSJ13" s="89"/>
      <c r="CSK13" s="89"/>
      <c r="CSL13" s="89"/>
      <c r="CSM13" s="89"/>
      <c r="CSN13" s="89"/>
      <c r="CSO13" s="89"/>
      <c r="CSP13" s="89"/>
      <c r="CSQ13" s="89"/>
      <c r="CSR13" s="89"/>
      <c r="CSS13" s="89"/>
      <c r="CST13" s="89"/>
      <c r="CSU13" s="89"/>
      <c r="CSV13" s="89"/>
      <c r="CSW13" s="89"/>
      <c r="CSX13" s="89"/>
      <c r="CSY13" s="89"/>
      <c r="CSZ13" s="89"/>
      <c r="CTA13" s="89"/>
      <c r="CTB13" s="89"/>
      <c r="CTC13" s="89"/>
      <c r="CTD13" s="89"/>
      <c r="CTE13" s="89"/>
      <c r="CTF13" s="89"/>
      <c r="CTG13" s="89"/>
      <c r="CTH13" s="89"/>
      <c r="CTI13" s="89"/>
      <c r="CTJ13" s="89"/>
      <c r="CTK13" s="89"/>
      <c r="CTL13" s="89"/>
      <c r="CTM13" s="89"/>
      <c r="CTN13" s="89"/>
      <c r="CTO13" s="89"/>
      <c r="CTP13" s="89"/>
      <c r="CTQ13" s="89"/>
      <c r="CTR13" s="89"/>
      <c r="CTS13" s="89"/>
      <c r="CTT13" s="89"/>
      <c r="CTU13" s="89"/>
      <c r="CTV13" s="89"/>
      <c r="CTW13" s="89"/>
      <c r="CTX13" s="89"/>
      <c r="CTY13" s="89"/>
      <c r="CTZ13" s="89"/>
      <c r="CUA13" s="89"/>
      <c r="CUB13" s="89"/>
      <c r="CUC13" s="89"/>
      <c r="CUD13" s="89"/>
      <c r="CUE13" s="89"/>
      <c r="CUF13" s="89"/>
      <c r="CUG13" s="89"/>
      <c r="CUH13" s="89"/>
      <c r="CUI13" s="89"/>
      <c r="CUJ13" s="89"/>
      <c r="CUK13" s="89"/>
      <c r="CUL13" s="89"/>
      <c r="CUM13" s="89"/>
      <c r="CUN13" s="89"/>
      <c r="CUO13" s="89"/>
      <c r="CUP13" s="89"/>
      <c r="CUQ13" s="89"/>
      <c r="CUR13" s="89"/>
      <c r="CUS13" s="89"/>
      <c r="CUT13" s="89"/>
      <c r="CUU13" s="89"/>
      <c r="CUV13" s="89"/>
      <c r="CUW13" s="89"/>
      <c r="CUX13" s="89"/>
      <c r="CUY13" s="89"/>
      <c r="CUZ13" s="89"/>
      <c r="CVA13" s="89"/>
      <c r="CVB13" s="89"/>
      <c r="CVC13" s="89"/>
      <c r="CVD13" s="89"/>
      <c r="CVE13" s="89"/>
      <c r="CVF13" s="89"/>
      <c r="CVG13" s="89"/>
      <c r="CVH13" s="89"/>
      <c r="CVI13" s="89"/>
      <c r="CVJ13" s="89"/>
      <c r="CVK13" s="89"/>
      <c r="CVL13" s="89"/>
      <c r="CVM13" s="89"/>
      <c r="CVN13" s="89"/>
      <c r="CVO13" s="89"/>
      <c r="CVP13" s="89"/>
      <c r="CVQ13" s="89"/>
      <c r="CVR13" s="89"/>
      <c r="CVS13" s="89"/>
      <c r="CVT13" s="89"/>
      <c r="CVU13" s="89"/>
      <c r="CVV13" s="89"/>
      <c r="CVW13" s="89"/>
      <c r="CVX13" s="89"/>
      <c r="CVY13" s="89"/>
      <c r="CVZ13" s="89"/>
      <c r="CWA13" s="89"/>
      <c r="CWB13" s="89"/>
      <c r="CWC13" s="89"/>
      <c r="CWD13" s="89"/>
      <c r="CWE13" s="89"/>
      <c r="CWF13" s="89"/>
      <c r="CWG13" s="89"/>
      <c r="CWH13" s="89"/>
      <c r="CWI13" s="89"/>
      <c r="CWJ13" s="89"/>
      <c r="CWK13" s="89"/>
      <c r="CWL13" s="89"/>
      <c r="CWM13" s="89"/>
      <c r="CWN13" s="89"/>
      <c r="CWO13" s="89"/>
      <c r="CWP13" s="89"/>
      <c r="CWQ13" s="89"/>
      <c r="CWR13" s="89"/>
      <c r="CWS13" s="89"/>
      <c r="CWT13" s="89"/>
      <c r="CWU13" s="89"/>
      <c r="CWV13" s="89"/>
      <c r="CWW13" s="89"/>
      <c r="CWX13" s="89"/>
      <c r="CWY13" s="89"/>
      <c r="CWZ13" s="89"/>
      <c r="CXA13" s="89"/>
      <c r="CXB13" s="89"/>
      <c r="CXC13" s="89"/>
      <c r="CXD13" s="89"/>
      <c r="CXE13" s="89"/>
      <c r="CXF13" s="89"/>
      <c r="CXG13" s="89"/>
      <c r="CXH13" s="89"/>
      <c r="CXI13" s="89"/>
      <c r="CXJ13" s="89"/>
      <c r="CXK13" s="89"/>
      <c r="CXL13" s="89"/>
      <c r="CXM13" s="89"/>
      <c r="CXN13" s="89"/>
      <c r="CXO13" s="89"/>
      <c r="CXP13" s="89"/>
      <c r="CXQ13" s="89"/>
      <c r="CXR13" s="89"/>
      <c r="CXS13" s="89"/>
      <c r="CXT13" s="89"/>
      <c r="CXU13" s="89"/>
      <c r="CXV13" s="89"/>
      <c r="CXW13" s="89"/>
      <c r="CXX13" s="89"/>
      <c r="CXY13" s="89"/>
      <c r="CXZ13" s="89"/>
      <c r="CYA13" s="89"/>
      <c r="CYB13" s="89"/>
      <c r="CYC13" s="89"/>
      <c r="CYD13" s="89"/>
      <c r="CYE13" s="89"/>
      <c r="CYF13" s="89"/>
      <c r="CYG13" s="89"/>
      <c r="CYH13" s="89"/>
      <c r="CYI13" s="89"/>
      <c r="CYJ13" s="89"/>
      <c r="CYK13" s="89"/>
      <c r="CYL13" s="89"/>
      <c r="CYM13" s="89"/>
      <c r="CYN13" s="89"/>
      <c r="CYO13" s="89"/>
      <c r="CYP13" s="89"/>
      <c r="CYQ13" s="89"/>
      <c r="CYR13" s="89"/>
      <c r="CYS13" s="89"/>
      <c r="CYT13" s="89"/>
      <c r="CYU13" s="89"/>
      <c r="CYV13" s="89"/>
      <c r="CYW13" s="89"/>
      <c r="CYX13" s="89"/>
      <c r="CYY13" s="89"/>
      <c r="CYZ13" s="89"/>
      <c r="CZA13" s="89"/>
      <c r="CZB13" s="89"/>
      <c r="CZC13" s="89"/>
      <c r="CZD13" s="89"/>
      <c r="CZE13" s="89"/>
      <c r="CZF13" s="89"/>
      <c r="CZG13" s="89"/>
      <c r="CZH13" s="89"/>
      <c r="CZI13" s="89"/>
      <c r="CZJ13" s="89"/>
      <c r="CZK13" s="89"/>
      <c r="CZL13" s="89"/>
      <c r="CZM13" s="89"/>
      <c r="CZN13" s="89"/>
      <c r="CZO13" s="89"/>
      <c r="CZP13" s="89"/>
      <c r="CZQ13" s="89"/>
      <c r="CZR13" s="89"/>
      <c r="CZS13" s="89"/>
      <c r="CZT13" s="89"/>
      <c r="CZU13" s="89"/>
      <c r="CZV13" s="89"/>
      <c r="CZW13" s="89"/>
      <c r="CZX13" s="89"/>
      <c r="CZY13" s="89"/>
      <c r="CZZ13" s="89"/>
      <c r="DAA13" s="89"/>
      <c r="DAB13" s="89"/>
      <c r="DAC13" s="89"/>
      <c r="DAD13" s="89"/>
      <c r="DAE13" s="89"/>
      <c r="DAF13" s="89"/>
      <c r="DAG13" s="89"/>
      <c r="DAH13" s="89"/>
      <c r="DAI13" s="89"/>
      <c r="DAJ13" s="89"/>
      <c r="DAK13" s="89"/>
      <c r="DAL13" s="89"/>
      <c r="DAM13" s="89"/>
      <c r="DAN13" s="89"/>
      <c r="DAO13" s="89"/>
      <c r="DAP13" s="89"/>
      <c r="DAQ13" s="89"/>
      <c r="DAR13" s="89"/>
      <c r="DAS13" s="89"/>
      <c r="DAT13" s="89"/>
      <c r="DAU13" s="89"/>
      <c r="DAV13" s="89"/>
      <c r="DAW13" s="89"/>
      <c r="DAX13" s="89"/>
      <c r="DAY13" s="89"/>
      <c r="DAZ13" s="89"/>
      <c r="DBA13" s="89"/>
      <c r="DBB13" s="89"/>
      <c r="DBC13" s="89"/>
      <c r="DBD13" s="89"/>
      <c r="DBE13" s="89"/>
      <c r="DBF13" s="89"/>
      <c r="DBG13" s="89"/>
      <c r="DBH13" s="89"/>
      <c r="DBI13" s="89"/>
      <c r="DBJ13" s="89"/>
      <c r="DBK13" s="89"/>
      <c r="DBL13" s="89"/>
      <c r="DBM13" s="89"/>
      <c r="DBN13" s="89"/>
      <c r="DBO13" s="89"/>
      <c r="DBP13" s="89"/>
      <c r="DBQ13" s="89"/>
      <c r="DBR13" s="89"/>
      <c r="DBS13" s="89"/>
      <c r="DBT13" s="89"/>
      <c r="DBU13" s="89"/>
      <c r="DBV13" s="89"/>
      <c r="DBW13" s="89"/>
      <c r="DBX13" s="89"/>
      <c r="DBY13" s="89"/>
      <c r="DBZ13" s="89"/>
      <c r="DCA13" s="89"/>
      <c r="DCB13" s="89"/>
      <c r="DCC13" s="89"/>
      <c r="DCD13" s="89"/>
      <c r="DCE13" s="89"/>
      <c r="DCF13" s="89"/>
      <c r="DCG13" s="89"/>
      <c r="DCH13" s="89"/>
      <c r="DCI13" s="89"/>
      <c r="DCJ13" s="89"/>
      <c r="DCK13" s="89"/>
      <c r="DCL13" s="89"/>
      <c r="DCM13" s="89"/>
      <c r="DCN13" s="89"/>
      <c r="DCO13" s="89"/>
      <c r="DCP13" s="89"/>
      <c r="DCQ13" s="89"/>
      <c r="DCR13" s="89"/>
      <c r="DCS13" s="89"/>
      <c r="DCT13" s="89"/>
      <c r="DCU13" s="89"/>
      <c r="DCV13" s="89"/>
      <c r="DCW13" s="89"/>
      <c r="DCX13" s="89"/>
      <c r="DCY13" s="89"/>
      <c r="DCZ13" s="89"/>
      <c r="DDA13" s="89"/>
      <c r="DDB13" s="89"/>
      <c r="DDC13" s="89"/>
      <c r="DDD13" s="89"/>
      <c r="DDE13" s="89"/>
      <c r="DDF13" s="89"/>
      <c r="DDG13" s="89"/>
      <c r="DDH13" s="89"/>
      <c r="DDI13" s="89"/>
      <c r="DDJ13" s="89"/>
      <c r="DDK13" s="89"/>
      <c r="DDL13" s="89"/>
      <c r="DDM13" s="89"/>
      <c r="DDN13" s="89"/>
      <c r="DDO13" s="89"/>
      <c r="DDP13" s="89"/>
      <c r="DDQ13" s="89"/>
      <c r="DDR13" s="89"/>
      <c r="DDS13" s="89"/>
      <c r="DDT13" s="89"/>
      <c r="DDU13" s="89"/>
      <c r="DDV13" s="89"/>
      <c r="DDW13" s="89"/>
      <c r="DDX13" s="89"/>
      <c r="DDY13" s="89"/>
      <c r="DDZ13" s="89"/>
      <c r="DEA13" s="89"/>
      <c r="DEB13" s="89"/>
      <c r="DEC13" s="89"/>
      <c r="DED13" s="89"/>
      <c r="DEE13" s="89"/>
      <c r="DEF13" s="89"/>
      <c r="DEG13" s="89"/>
      <c r="DEH13" s="89"/>
      <c r="DEI13" s="89"/>
      <c r="DEJ13" s="89"/>
      <c r="DEK13" s="89"/>
      <c r="DEL13" s="89"/>
      <c r="DEM13" s="89"/>
      <c r="DEN13" s="89"/>
      <c r="DEO13" s="89"/>
      <c r="DEP13" s="89"/>
      <c r="DEQ13" s="89"/>
      <c r="DER13" s="89"/>
      <c r="DES13" s="89"/>
      <c r="DET13" s="89"/>
      <c r="DEU13" s="89"/>
      <c r="DEV13" s="89"/>
      <c r="DEW13" s="89"/>
      <c r="DEX13" s="89"/>
      <c r="DEY13" s="89"/>
      <c r="DEZ13" s="89"/>
      <c r="DFA13" s="89"/>
      <c r="DFB13" s="89"/>
      <c r="DFC13" s="89"/>
      <c r="DFD13" s="89"/>
      <c r="DFE13" s="89"/>
      <c r="DFF13" s="89"/>
      <c r="DFG13" s="89"/>
      <c r="DFH13" s="89"/>
      <c r="DFI13" s="89"/>
      <c r="DFJ13" s="89"/>
      <c r="DFK13" s="89"/>
      <c r="DFL13" s="89"/>
      <c r="DFM13" s="89"/>
      <c r="DFN13" s="89"/>
      <c r="DFO13" s="89"/>
      <c r="DFP13" s="89"/>
      <c r="DFQ13" s="89"/>
      <c r="DFR13" s="89"/>
      <c r="DFS13" s="89"/>
      <c r="DFT13" s="89"/>
      <c r="DFU13" s="89"/>
      <c r="DFV13" s="89"/>
      <c r="DFW13" s="89"/>
      <c r="DFX13" s="89"/>
      <c r="DFY13" s="89"/>
      <c r="DFZ13" s="89"/>
      <c r="DGA13" s="89"/>
      <c r="DGB13" s="89"/>
      <c r="DGC13" s="89"/>
      <c r="DGD13" s="89"/>
      <c r="DGE13" s="89"/>
      <c r="DGF13" s="89"/>
      <c r="DGG13" s="89"/>
      <c r="DGH13" s="89"/>
      <c r="DGI13" s="89"/>
      <c r="DGJ13" s="89"/>
      <c r="DGK13" s="89"/>
      <c r="DGL13" s="89"/>
      <c r="DGM13" s="89"/>
      <c r="DGN13" s="89"/>
      <c r="DGO13" s="89"/>
      <c r="DGP13" s="89"/>
      <c r="DGQ13" s="89"/>
      <c r="DGR13" s="89"/>
      <c r="DGS13" s="89"/>
      <c r="DGT13" s="89"/>
      <c r="DGU13" s="89"/>
      <c r="DGV13" s="89"/>
      <c r="DGW13" s="89"/>
      <c r="DGX13" s="89"/>
      <c r="DGY13" s="89"/>
      <c r="DGZ13" s="89"/>
      <c r="DHA13" s="89"/>
      <c r="DHB13" s="89"/>
      <c r="DHC13" s="89"/>
      <c r="DHD13" s="89"/>
      <c r="DHE13" s="89"/>
      <c r="DHF13" s="89"/>
      <c r="DHG13" s="89"/>
      <c r="DHH13" s="89"/>
      <c r="DHI13" s="89"/>
      <c r="DHJ13" s="89"/>
      <c r="DHK13" s="89"/>
      <c r="DHL13" s="89"/>
      <c r="DHM13" s="89"/>
      <c r="DHN13" s="89"/>
      <c r="DHO13" s="89"/>
      <c r="DHP13" s="89"/>
      <c r="DHQ13" s="89"/>
      <c r="DHR13" s="89"/>
      <c r="DHS13" s="89"/>
      <c r="DHT13" s="89"/>
      <c r="DHU13" s="89"/>
      <c r="DHV13" s="89"/>
      <c r="DHW13" s="89"/>
      <c r="DHX13" s="89"/>
      <c r="DHY13" s="89"/>
      <c r="DHZ13" s="89"/>
      <c r="DIA13" s="89"/>
      <c r="DIB13" s="89"/>
      <c r="DIC13" s="89"/>
      <c r="DID13" s="89"/>
      <c r="DIE13" s="89"/>
      <c r="DIF13" s="89"/>
      <c r="DIG13" s="89"/>
      <c r="DIH13" s="89"/>
      <c r="DII13" s="89"/>
      <c r="DIJ13" s="89"/>
      <c r="DIK13" s="89"/>
      <c r="DIL13" s="89"/>
      <c r="DIM13" s="89"/>
      <c r="DIN13" s="89"/>
      <c r="DIO13" s="89"/>
      <c r="DIP13" s="89"/>
      <c r="DIQ13" s="89"/>
      <c r="DIR13" s="89"/>
      <c r="DIS13" s="89"/>
      <c r="DIT13" s="89"/>
      <c r="DIU13" s="89"/>
      <c r="DIV13" s="89"/>
      <c r="DIW13" s="89"/>
      <c r="DIX13" s="89"/>
      <c r="DIY13" s="89"/>
      <c r="DIZ13" s="89"/>
      <c r="DJA13" s="89"/>
      <c r="DJB13" s="89"/>
      <c r="DJC13" s="89"/>
      <c r="DJD13" s="89"/>
      <c r="DJE13" s="89"/>
      <c r="DJF13" s="89"/>
      <c r="DJG13" s="89"/>
      <c r="DJH13" s="89"/>
      <c r="DJI13" s="89"/>
      <c r="DJJ13" s="89"/>
      <c r="DJK13" s="89"/>
      <c r="DJL13" s="89"/>
      <c r="DJM13" s="89"/>
      <c r="DJN13" s="89"/>
      <c r="DJO13" s="89"/>
      <c r="DJP13" s="89"/>
      <c r="DJQ13" s="89"/>
      <c r="DJR13" s="89"/>
      <c r="DJS13" s="89"/>
      <c r="DJT13" s="89"/>
      <c r="DJU13" s="89"/>
      <c r="DJV13" s="89"/>
      <c r="DJW13" s="89"/>
      <c r="DJX13" s="89"/>
      <c r="DJY13" s="89"/>
      <c r="DJZ13" s="89"/>
      <c r="DKA13" s="89"/>
      <c r="DKB13" s="89"/>
      <c r="DKC13" s="89"/>
      <c r="DKD13" s="89"/>
      <c r="DKE13" s="89"/>
      <c r="DKF13" s="89"/>
      <c r="DKG13" s="89"/>
      <c r="DKH13" s="89"/>
      <c r="DKI13" s="89"/>
      <c r="DKJ13" s="89"/>
      <c r="DKK13" s="89"/>
      <c r="DKL13" s="89"/>
      <c r="DKM13" s="89"/>
      <c r="DKN13" s="89"/>
      <c r="DKO13" s="89"/>
      <c r="DKP13" s="89"/>
      <c r="DKQ13" s="89"/>
      <c r="DKR13" s="89"/>
      <c r="DKS13" s="89"/>
      <c r="DKT13" s="89"/>
      <c r="DKU13" s="89"/>
      <c r="DKV13" s="89"/>
      <c r="DKW13" s="89"/>
      <c r="DKX13" s="89"/>
      <c r="DKY13" s="89"/>
      <c r="DKZ13" s="89"/>
      <c r="DLA13" s="89"/>
      <c r="DLB13" s="89"/>
      <c r="DLC13" s="89"/>
      <c r="DLD13" s="89"/>
      <c r="DLE13" s="89"/>
      <c r="DLF13" s="89"/>
      <c r="DLG13" s="89"/>
      <c r="DLH13" s="89"/>
      <c r="DLI13" s="89"/>
      <c r="DLJ13" s="89"/>
      <c r="DLK13" s="89"/>
      <c r="DLL13" s="89"/>
      <c r="DLM13" s="89"/>
      <c r="DLN13" s="89"/>
      <c r="DLO13" s="89"/>
      <c r="DLP13" s="89"/>
      <c r="DLQ13" s="89"/>
      <c r="DLR13" s="89"/>
      <c r="DLS13" s="89"/>
      <c r="DLT13" s="89"/>
      <c r="DLU13" s="89"/>
      <c r="DLV13" s="89"/>
      <c r="DLW13" s="89"/>
      <c r="DLX13" s="89"/>
      <c r="DLY13" s="89"/>
      <c r="DLZ13" s="89"/>
      <c r="DMA13" s="89"/>
      <c r="DMB13" s="89"/>
      <c r="DMC13" s="89"/>
      <c r="DMD13" s="89"/>
      <c r="DME13" s="89"/>
      <c r="DMF13" s="89"/>
      <c r="DMG13" s="89"/>
      <c r="DMH13" s="89"/>
      <c r="DMI13" s="89"/>
      <c r="DMJ13" s="89"/>
      <c r="DMK13" s="89"/>
      <c r="DML13" s="89"/>
      <c r="DMM13" s="89"/>
      <c r="DMN13" s="89"/>
      <c r="DMO13" s="89"/>
      <c r="DMP13" s="89"/>
      <c r="DMQ13" s="89"/>
      <c r="DMR13" s="89"/>
      <c r="DMS13" s="89"/>
      <c r="DMT13" s="89"/>
      <c r="DMU13" s="89"/>
      <c r="DMV13" s="89"/>
      <c r="DMW13" s="89"/>
      <c r="DMX13" s="89"/>
      <c r="DMY13" s="89"/>
      <c r="DMZ13" s="89"/>
      <c r="DNA13" s="89"/>
      <c r="DNB13" s="89"/>
      <c r="DNC13" s="89"/>
      <c r="DND13" s="89"/>
      <c r="DNE13" s="89"/>
      <c r="DNF13" s="89"/>
      <c r="DNG13" s="89"/>
      <c r="DNH13" s="89"/>
      <c r="DNI13" s="89"/>
      <c r="DNJ13" s="89"/>
      <c r="DNK13" s="89"/>
      <c r="DNL13" s="89"/>
      <c r="DNM13" s="89"/>
      <c r="DNN13" s="89"/>
      <c r="DNO13" s="89"/>
      <c r="DNP13" s="89"/>
      <c r="DNQ13" s="89"/>
      <c r="DNR13" s="89"/>
      <c r="DNS13" s="89"/>
      <c r="DNT13" s="89"/>
      <c r="DNU13" s="89"/>
      <c r="DNV13" s="89"/>
      <c r="DNW13" s="89"/>
      <c r="DNX13" s="89"/>
      <c r="DNY13" s="89"/>
      <c r="DNZ13" s="89"/>
      <c r="DOA13" s="89"/>
      <c r="DOB13" s="89"/>
      <c r="DOC13" s="89"/>
      <c r="DOD13" s="89"/>
      <c r="DOE13" s="89"/>
      <c r="DOF13" s="89"/>
      <c r="DOG13" s="89"/>
      <c r="DOH13" s="89"/>
      <c r="DOI13" s="89"/>
      <c r="DOJ13" s="89"/>
      <c r="DOK13" s="89"/>
      <c r="DOL13" s="89"/>
      <c r="DOM13" s="89"/>
      <c r="DON13" s="89"/>
      <c r="DOO13" s="89"/>
      <c r="DOP13" s="89"/>
      <c r="DOQ13" s="89"/>
      <c r="DOR13" s="89"/>
      <c r="DOS13" s="89"/>
      <c r="DOT13" s="89"/>
      <c r="DOU13" s="89"/>
      <c r="DOV13" s="89"/>
      <c r="DOW13" s="89"/>
      <c r="DOX13" s="89"/>
      <c r="DOY13" s="89"/>
      <c r="DOZ13" s="89"/>
      <c r="DPA13" s="89"/>
      <c r="DPB13" s="89"/>
      <c r="DPC13" s="89"/>
      <c r="DPD13" s="89"/>
      <c r="DPE13" s="89"/>
      <c r="DPF13" s="89"/>
      <c r="DPG13" s="89"/>
      <c r="DPH13" s="89"/>
      <c r="DPI13" s="89"/>
      <c r="DPJ13" s="89"/>
      <c r="DPK13" s="89"/>
      <c r="DPL13" s="89"/>
      <c r="DPM13" s="89"/>
      <c r="DPN13" s="89"/>
      <c r="DPO13" s="89"/>
      <c r="DPP13" s="89"/>
      <c r="DPQ13" s="89"/>
      <c r="DPR13" s="89"/>
      <c r="DPS13" s="89"/>
      <c r="DPT13" s="89"/>
      <c r="DPU13" s="89"/>
      <c r="DPV13" s="89"/>
      <c r="DPW13" s="89"/>
      <c r="DPX13" s="89"/>
      <c r="DPY13" s="89"/>
      <c r="DPZ13" s="89"/>
      <c r="DQA13" s="89"/>
      <c r="DQB13" s="89"/>
      <c r="DQC13" s="89"/>
      <c r="DQD13" s="89"/>
      <c r="DQE13" s="89"/>
      <c r="DQF13" s="89"/>
      <c r="DQG13" s="89"/>
      <c r="DQH13" s="89"/>
      <c r="DQI13" s="89"/>
      <c r="DQJ13" s="89"/>
      <c r="DQK13" s="89"/>
      <c r="DQL13" s="89"/>
      <c r="DQM13" s="89"/>
      <c r="DQN13" s="89"/>
      <c r="DQO13" s="89"/>
      <c r="DQP13" s="89"/>
      <c r="DQQ13" s="89"/>
      <c r="DQR13" s="89"/>
      <c r="DQS13" s="89"/>
      <c r="DQT13" s="89"/>
      <c r="DQU13" s="89"/>
      <c r="DQV13" s="89"/>
      <c r="DQW13" s="89"/>
      <c r="DQX13" s="89"/>
      <c r="DQY13" s="89"/>
      <c r="DQZ13" s="89"/>
      <c r="DRA13" s="89"/>
      <c r="DRB13" s="89"/>
      <c r="DRC13" s="89"/>
      <c r="DRD13" s="89"/>
      <c r="DRE13" s="89"/>
      <c r="DRF13" s="89"/>
      <c r="DRG13" s="89"/>
      <c r="DRH13" s="89"/>
      <c r="DRI13" s="89"/>
      <c r="DRJ13" s="89"/>
      <c r="DRK13" s="89"/>
      <c r="DRL13" s="89"/>
      <c r="DRM13" s="89"/>
      <c r="DRN13" s="89"/>
      <c r="DRO13" s="89"/>
      <c r="DRP13" s="89"/>
      <c r="DRQ13" s="89"/>
      <c r="DRR13" s="89"/>
      <c r="DRS13" s="89"/>
      <c r="DRT13" s="89"/>
      <c r="DRU13" s="89"/>
      <c r="DRV13" s="89"/>
      <c r="DRW13" s="89"/>
      <c r="DRX13" s="89"/>
      <c r="DRY13" s="89"/>
      <c r="DRZ13" s="89"/>
      <c r="DSA13" s="89"/>
      <c r="DSB13" s="89"/>
      <c r="DSC13" s="89"/>
      <c r="DSD13" s="89"/>
      <c r="DSE13" s="89"/>
      <c r="DSF13" s="89"/>
      <c r="DSG13" s="89"/>
      <c r="DSH13" s="89"/>
      <c r="DSI13" s="89"/>
      <c r="DSJ13" s="89"/>
      <c r="DSK13" s="89"/>
      <c r="DSL13" s="89"/>
      <c r="DSM13" s="89"/>
      <c r="DSN13" s="89"/>
      <c r="DSO13" s="89"/>
      <c r="DSP13" s="89"/>
      <c r="DSQ13" s="89"/>
      <c r="DSR13" s="89"/>
      <c r="DSS13" s="89"/>
      <c r="DST13" s="89"/>
      <c r="DSU13" s="89"/>
      <c r="DSV13" s="89"/>
      <c r="DSW13" s="89"/>
      <c r="DSX13" s="89"/>
      <c r="DSY13" s="89"/>
      <c r="DSZ13" s="89"/>
      <c r="DTA13" s="89"/>
      <c r="DTB13" s="89"/>
      <c r="DTC13" s="89"/>
      <c r="DTD13" s="89"/>
      <c r="DTE13" s="89"/>
      <c r="DTF13" s="89"/>
      <c r="DTG13" s="89"/>
      <c r="DTH13" s="89"/>
      <c r="DTI13" s="89"/>
      <c r="DTJ13" s="89"/>
      <c r="DTK13" s="89"/>
      <c r="DTL13" s="89"/>
      <c r="DTM13" s="89"/>
      <c r="DTN13" s="89"/>
      <c r="DTO13" s="89"/>
      <c r="DTP13" s="89"/>
      <c r="DTQ13" s="89"/>
      <c r="DTR13" s="89"/>
      <c r="DTS13" s="89"/>
      <c r="DTT13" s="89"/>
      <c r="DTU13" s="89"/>
      <c r="DTV13" s="89"/>
      <c r="DTW13" s="89"/>
      <c r="DTX13" s="89"/>
      <c r="DTY13" s="89"/>
      <c r="DTZ13" s="89"/>
      <c r="DUA13" s="89"/>
      <c r="DUB13" s="89"/>
      <c r="DUC13" s="89"/>
      <c r="DUD13" s="89"/>
      <c r="DUE13" s="89"/>
      <c r="DUF13" s="89"/>
      <c r="DUG13" s="89"/>
      <c r="DUH13" s="89"/>
      <c r="DUI13" s="89"/>
      <c r="DUJ13" s="89"/>
      <c r="DUK13" s="89"/>
      <c r="DUL13" s="89"/>
      <c r="DUM13" s="89"/>
      <c r="DUN13" s="89"/>
      <c r="DUO13" s="89"/>
      <c r="DUP13" s="89"/>
      <c r="DUQ13" s="89"/>
      <c r="DUR13" s="89"/>
      <c r="DUS13" s="89"/>
      <c r="DUT13" s="89"/>
      <c r="DUU13" s="89"/>
      <c r="DUV13" s="89"/>
      <c r="DUW13" s="89"/>
      <c r="DUX13" s="89"/>
      <c r="DUY13" s="89"/>
      <c r="DUZ13" s="89"/>
      <c r="DVA13" s="89"/>
      <c r="DVB13" s="89"/>
      <c r="DVC13" s="89"/>
      <c r="DVD13" s="89"/>
      <c r="DVE13" s="89"/>
      <c r="DVF13" s="89"/>
      <c r="DVG13" s="89"/>
      <c r="DVH13" s="89"/>
      <c r="DVI13" s="89"/>
      <c r="DVJ13" s="89"/>
      <c r="DVK13" s="89"/>
      <c r="DVL13" s="89"/>
      <c r="DVM13" s="89"/>
      <c r="DVN13" s="89"/>
      <c r="DVO13" s="89"/>
      <c r="DVP13" s="89"/>
      <c r="DVQ13" s="89"/>
      <c r="DVR13" s="89"/>
      <c r="DVS13" s="89"/>
      <c r="DVT13" s="89"/>
      <c r="DVU13" s="89"/>
      <c r="DVV13" s="89"/>
      <c r="DVW13" s="89"/>
      <c r="DVX13" s="89"/>
      <c r="DVY13" s="89"/>
      <c r="DVZ13" s="89"/>
      <c r="DWA13" s="89"/>
      <c r="DWB13" s="89"/>
      <c r="DWC13" s="89"/>
      <c r="DWD13" s="89"/>
      <c r="DWE13" s="89"/>
      <c r="DWF13" s="89"/>
      <c r="DWG13" s="89"/>
      <c r="DWH13" s="89"/>
      <c r="DWI13" s="89"/>
      <c r="DWJ13" s="89"/>
      <c r="DWK13" s="89"/>
      <c r="DWL13" s="89"/>
      <c r="DWM13" s="89"/>
      <c r="DWN13" s="89"/>
      <c r="DWO13" s="89"/>
      <c r="DWP13" s="89"/>
      <c r="DWQ13" s="89"/>
      <c r="DWR13" s="89"/>
      <c r="DWS13" s="89"/>
      <c r="DWT13" s="89"/>
      <c r="DWU13" s="89"/>
      <c r="DWV13" s="89"/>
      <c r="DWW13" s="89"/>
      <c r="DWX13" s="89"/>
      <c r="DWY13" s="89"/>
      <c r="DWZ13" s="89"/>
      <c r="DXA13" s="89"/>
      <c r="DXB13" s="89"/>
      <c r="DXC13" s="89"/>
      <c r="DXD13" s="89"/>
      <c r="DXE13" s="89"/>
      <c r="DXF13" s="89"/>
      <c r="DXG13" s="89"/>
      <c r="DXH13" s="89"/>
      <c r="DXI13" s="89"/>
      <c r="DXJ13" s="89"/>
      <c r="DXK13" s="89"/>
      <c r="DXL13" s="89"/>
      <c r="DXM13" s="89"/>
      <c r="DXN13" s="89"/>
      <c r="DXO13" s="89"/>
      <c r="DXP13" s="89"/>
      <c r="DXQ13" s="89"/>
      <c r="DXR13" s="89"/>
      <c r="DXS13" s="89"/>
      <c r="DXT13" s="89"/>
      <c r="DXU13" s="89"/>
      <c r="DXV13" s="89"/>
      <c r="DXW13" s="89"/>
      <c r="DXX13" s="89"/>
      <c r="DXY13" s="89"/>
      <c r="DXZ13" s="89"/>
      <c r="DYA13" s="89"/>
      <c r="DYB13" s="89"/>
      <c r="DYC13" s="89"/>
      <c r="DYD13" s="89"/>
      <c r="DYE13" s="89"/>
      <c r="DYF13" s="89"/>
      <c r="DYG13" s="89"/>
      <c r="DYH13" s="89"/>
      <c r="DYI13" s="89"/>
      <c r="DYJ13" s="89"/>
      <c r="DYK13" s="89"/>
      <c r="DYL13" s="89"/>
      <c r="DYM13" s="89"/>
      <c r="DYN13" s="89"/>
      <c r="DYO13" s="89"/>
      <c r="DYP13" s="89"/>
      <c r="DYQ13" s="89"/>
      <c r="DYR13" s="89"/>
      <c r="DYS13" s="89"/>
      <c r="DYT13" s="89"/>
      <c r="DYU13" s="89"/>
      <c r="DYV13" s="89"/>
      <c r="DYW13" s="89"/>
      <c r="DYX13" s="89"/>
      <c r="DYY13" s="89"/>
      <c r="DYZ13" s="89"/>
      <c r="DZA13" s="89"/>
      <c r="DZB13" s="89"/>
      <c r="DZC13" s="89"/>
      <c r="DZD13" s="89"/>
      <c r="DZE13" s="89"/>
      <c r="DZF13" s="89"/>
      <c r="DZG13" s="89"/>
      <c r="DZH13" s="89"/>
      <c r="DZI13" s="89"/>
      <c r="DZJ13" s="89"/>
      <c r="DZK13" s="89"/>
      <c r="DZL13" s="89"/>
      <c r="DZM13" s="89"/>
      <c r="DZN13" s="89"/>
      <c r="DZO13" s="89"/>
      <c r="DZP13" s="89"/>
      <c r="DZQ13" s="89"/>
      <c r="DZR13" s="89"/>
      <c r="DZS13" s="89"/>
      <c r="DZT13" s="89"/>
      <c r="DZU13" s="89"/>
      <c r="DZV13" s="89"/>
      <c r="DZW13" s="89"/>
      <c r="DZX13" s="89"/>
      <c r="DZY13" s="89"/>
      <c r="DZZ13" s="89"/>
      <c r="EAA13" s="89"/>
      <c r="EAB13" s="89"/>
      <c r="EAC13" s="89"/>
      <c r="EAD13" s="89"/>
      <c r="EAE13" s="89"/>
      <c r="EAF13" s="89"/>
      <c r="EAG13" s="89"/>
      <c r="EAH13" s="89"/>
      <c r="EAI13" s="89"/>
      <c r="EAJ13" s="89"/>
      <c r="EAK13" s="89"/>
      <c r="EAL13" s="89"/>
      <c r="EAM13" s="89"/>
      <c r="EAN13" s="89"/>
      <c r="EAO13" s="89"/>
      <c r="EAP13" s="89"/>
      <c r="EAQ13" s="89"/>
      <c r="EAR13" s="89"/>
      <c r="EAS13" s="89"/>
      <c r="EAT13" s="89"/>
      <c r="EAU13" s="89"/>
      <c r="EAV13" s="89"/>
      <c r="EAW13" s="89"/>
      <c r="EAX13" s="89"/>
      <c r="EAY13" s="89"/>
      <c r="EAZ13" s="89"/>
      <c r="EBA13" s="89"/>
      <c r="EBB13" s="89"/>
      <c r="EBC13" s="89"/>
      <c r="EBD13" s="89"/>
      <c r="EBE13" s="89"/>
      <c r="EBF13" s="89"/>
      <c r="EBG13" s="89"/>
      <c r="EBH13" s="89"/>
      <c r="EBI13" s="89"/>
      <c r="EBJ13" s="89"/>
      <c r="EBK13" s="89"/>
      <c r="EBL13" s="89"/>
      <c r="EBM13" s="89"/>
      <c r="EBN13" s="89"/>
      <c r="EBO13" s="89"/>
      <c r="EBP13" s="89"/>
      <c r="EBQ13" s="89"/>
      <c r="EBR13" s="89"/>
      <c r="EBS13" s="89"/>
      <c r="EBT13" s="89"/>
      <c r="EBU13" s="89"/>
      <c r="EBV13" s="89"/>
      <c r="EBW13" s="89"/>
      <c r="EBX13" s="89"/>
      <c r="EBY13" s="89"/>
      <c r="EBZ13" s="89"/>
      <c r="ECA13" s="89"/>
      <c r="ECB13" s="89"/>
      <c r="ECC13" s="89"/>
      <c r="ECD13" s="89"/>
      <c r="ECE13" s="89"/>
      <c r="ECF13" s="89"/>
      <c r="ECG13" s="89"/>
      <c r="ECH13" s="89"/>
      <c r="ECI13" s="89"/>
      <c r="ECJ13" s="89"/>
      <c r="ECK13" s="89"/>
      <c r="ECL13" s="89"/>
      <c r="ECM13" s="89"/>
      <c r="ECN13" s="89"/>
      <c r="ECO13" s="89"/>
      <c r="ECP13" s="89"/>
      <c r="ECQ13" s="89"/>
      <c r="ECR13" s="89"/>
      <c r="ECS13" s="89"/>
      <c r="ECT13" s="89"/>
      <c r="ECU13" s="89"/>
      <c r="ECV13" s="89"/>
      <c r="ECW13" s="89"/>
      <c r="ECX13" s="89"/>
      <c r="ECY13" s="89"/>
      <c r="ECZ13" s="89"/>
      <c r="EDA13" s="89"/>
      <c r="EDB13" s="89"/>
      <c r="EDC13" s="89"/>
      <c r="EDD13" s="89"/>
      <c r="EDE13" s="89"/>
      <c r="EDF13" s="89"/>
      <c r="EDG13" s="89"/>
      <c r="EDH13" s="89"/>
      <c r="EDI13" s="89"/>
      <c r="EDJ13" s="89"/>
      <c r="EDK13" s="89"/>
      <c r="EDL13" s="89"/>
      <c r="EDM13" s="89"/>
      <c r="EDN13" s="89"/>
      <c r="EDO13" s="89"/>
      <c r="EDP13" s="89"/>
      <c r="EDQ13" s="89"/>
      <c r="EDR13" s="89"/>
      <c r="EDS13" s="89"/>
      <c r="EDT13" s="89"/>
      <c r="EDU13" s="89"/>
      <c r="EDV13" s="89"/>
      <c r="EDW13" s="89"/>
      <c r="EDX13" s="89"/>
      <c r="EDY13" s="89"/>
      <c r="EDZ13" s="89"/>
      <c r="EEA13" s="89"/>
      <c r="EEB13" s="89"/>
      <c r="EEC13" s="89"/>
      <c r="EED13" s="89"/>
      <c r="EEE13" s="89"/>
      <c r="EEF13" s="89"/>
      <c r="EEG13" s="89"/>
      <c r="EEH13" s="89"/>
      <c r="EEI13" s="89"/>
      <c r="EEJ13" s="89"/>
      <c r="EEK13" s="89"/>
      <c r="EEL13" s="89"/>
      <c r="EEM13" s="89"/>
      <c r="EEN13" s="89"/>
      <c r="EEO13" s="89"/>
      <c r="EEP13" s="89"/>
      <c r="EEQ13" s="89"/>
      <c r="EER13" s="89"/>
      <c r="EES13" s="89"/>
      <c r="EET13" s="89"/>
      <c r="EEU13" s="89"/>
      <c r="EEV13" s="89"/>
      <c r="EEW13" s="89"/>
      <c r="EEX13" s="89"/>
      <c r="EEY13" s="89"/>
      <c r="EEZ13" s="89"/>
      <c r="EFA13" s="89"/>
      <c r="EFB13" s="89"/>
      <c r="EFC13" s="89"/>
      <c r="EFD13" s="89"/>
      <c r="EFE13" s="89"/>
      <c r="EFF13" s="89"/>
      <c r="EFG13" s="89"/>
      <c r="EFH13" s="89"/>
      <c r="EFI13" s="89"/>
      <c r="EFJ13" s="89"/>
      <c r="EFK13" s="89"/>
      <c r="EFL13" s="89"/>
      <c r="EFM13" s="89"/>
      <c r="EFN13" s="89"/>
      <c r="EFO13" s="89"/>
      <c r="EFP13" s="89"/>
      <c r="EFQ13" s="89"/>
      <c r="EFR13" s="89"/>
      <c r="EFS13" s="89"/>
      <c r="EFT13" s="89"/>
      <c r="EFU13" s="89"/>
      <c r="EFV13" s="89"/>
      <c r="EFW13" s="89"/>
      <c r="EFX13" s="89"/>
      <c r="EFY13" s="89"/>
      <c r="EFZ13" s="89"/>
      <c r="EGA13" s="89"/>
      <c r="EGB13" s="89"/>
      <c r="EGC13" s="89"/>
      <c r="EGD13" s="89"/>
      <c r="EGE13" s="89"/>
      <c r="EGF13" s="89"/>
      <c r="EGG13" s="89"/>
      <c r="EGH13" s="89"/>
      <c r="EGI13" s="89"/>
      <c r="EGJ13" s="89"/>
      <c r="EGK13" s="89"/>
      <c r="EGL13" s="89"/>
      <c r="EGM13" s="89"/>
      <c r="EGN13" s="89"/>
      <c r="EGO13" s="89"/>
      <c r="EGP13" s="89"/>
      <c r="EGQ13" s="89"/>
      <c r="EGR13" s="89"/>
      <c r="EGS13" s="89"/>
      <c r="EGT13" s="89"/>
      <c r="EGU13" s="89"/>
      <c r="EGV13" s="89"/>
      <c r="EGW13" s="89"/>
      <c r="EGX13" s="89"/>
      <c r="EGY13" s="89"/>
      <c r="EGZ13" s="89"/>
      <c r="EHA13" s="89"/>
      <c r="EHB13" s="89"/>
      <c r="EHC13" s="89"/>
      <c r="EHD13" s="89"/>
      <c r="EHE13" s="89"/>
      <c r="EHF13" s="89"/>
      <c r="EHG13" s="89"/>
      <c r="EHH13" s="89"/>
      <c r="EHI13" s="89"/>
      <c r="EHJ13" s="89"/>
      <c r="EHK13" s="89"/>
      <c r="EHL13" s="89"/>
      <c r="EHM13" s="89"/>
      <c r="EHN13" s="89"/>
      <c r="EHO13" s="89"/>
      <c r="EHP13" s="89"/>
      <c r="EHQ13" s="89"/>
      <c r="EHR13" s="89"/>
      <c r="EHS13" s="89"/>
      <c r="EHT13" s="89"/>
      <c r="EHU13" s="89"/>
      <c r="EHV13" s="89"/>
      <c r="EHW13" s="89"/>
      <c r="EHX13" s="89"/>
      <c r="EHY13" s="89"/>
      <c r="EHZ13" s="89"/>
      <c r="EIA13" s="89"/>
      <c r="EIB13" s="89"/>
      <c r="EIC13" s="89"/>
      <c r="EID13" s="89"/>
      <c r="EIE13" s="89"/>
      <c r="EIF13" s="89"/>
      <c r="EIG13" s="89"/>
      <c r="EIH13" s="89"/>
      <c r="EII13" s="89"/>
      <c r="EIJ13" s="89"/>
      <c r="EIK13" s="89"/>
      <c r="EIL13" s="89"/>
      <c r="EIM13" s="89"/>
      <c r="EIN13" s="89"/>
      <c r="EIO13" s="89"/>
      <c r="EIP13" s="89"/>
      <c r="EIQ13" s="89"/>
      <c r="EIR13" s="89"/>
      <c r="EIS13" s="89"/>
      <c r="EIT13" s="89"/>
      <c r="EIU13" s="89"/>
      <c r="EIV13" s="89"/>
      <c r="EIW13" s="89"/>
      <c r="EIX13" s="89"/>
      <c r="EIY13" s="89"/>
      <c r="EIZ13" s="89"/>
      <c r="EJA13" s="89"/>
      <c r="EJB13" s="89"/>
      <c r="EJC13" s="89"/>
      <c r="EJD13" s="89"/>
      <c r="EJE13" s="89"/>
      <c r="EJF13" s="89"/>
      <c r="EJG13" s="89"/>
      <c r="EJH13" s="89"/>
      <c r="EJI13" s="89"/>
      <c r="EJJ13" s="89"/>
      <c r="EJK13" s="89"/>
      <c r="EJL13" s="89"/>
      <c r="EJM13" s="89"/>
      <c r="EJN13" s="89"/>
      <c r="EJO13" s="89"/>
      <c r="EJP13" s="89"/>
      <c r="EJQ13" s="89"/>
      <c r="EJR13" s="89"/>
      <c r="EJS13" s="89"/>
      <c r="EJT13" s="89"/>
      <c r="EJU13" s="89"/>
      <c r="EJV13" s="89"/>
      <c r="EJW13" s="89"/>
      <c r="EJX13" s="89"/>
      <c r="EJY13" s="89"/>
      <c r="EJZ13" s="89"/>
      <c r="EKA13" s="89"/>
      <c r="EKB13" s="89"/>
      <c r="EKC13" s="89"/>
      <c r="EKD13" s="89"/>
      <c r="EKE13" s="89"/>
      <c r="EKF13" s="89"/>
      <c r="EKG13" s="89"/>
      <c r="EKH13" s="89"/>
      <c r="EKI13" s="89"/>
      <c r="EKJ13" s="89"/>
      <c r="EKK13" s="89"/>
      <c r="EKL13" s="89"/>
      <c r="EKM13" s="89"/>
      <c r="EKN13" s="89"/>
      <c r="EKO13" s="89"/>
      <c r="EKP13" s="89"/>
      <c r="EKQ13" s="89"/>
      <c r="EKR13" s="89"/>
      <c r="EKS13" s="89"/>
      <c r="EKT13" s="89"/>
      <c r="EKU13" s="89"/>
      <c r="EKV13" s="89"/>
      <c r="EKW13" s="89"/>
      <c r="EKX13" s="89"/>
      <c r="EKY13" s="89"/>
      <c r="EKZ13" s="89"/>
      <c r="ELA13" s="89"/>
      <c r="ELB13" s="89"/>
      <c r="ELC13" s="89"/>
      <c r="ELD13" s="89"/>
      <c r="ELE13" s="89"/>
      <c r="ELF13" s="89"/>
      <c r="ELG13" s="89"/>
      <c r="ELH13" s="89"/>
      <c r="ELI13" s="89"/>
      <c r="ELJ13" s="89"/>
      <c r="ELK13" s="89"/>
      <c r="ELL13" s="89"/>
      <c r="ELM13" s="89"/>
      <c r="ELN13" s="89"/>
      <c r="ELO13" s="89"/>
      <c r="ELP13" s="89"/>
      <c r="ELQ13" s="89"/>
      <c r="ELR13" s="89"/>
      <c r="ELS13" s="89"/>
      <c r="ELT13" s="89"/>
      <c r="ELU13" s="89"/>
      <c r="ELV13" s="89"/>
      <c r="ELW13" s="89"/>
      <c r="ELX13" s="89"/>
      <c r="ELY13" s="89"/>
      <c r="ELZ13" s="89"/>
      <c r="EMA13" s="89"/>
      <c r="EMB13" s="89"/>
      <c r="EMC13" s="89"/>
      <c r="EMD13" s="89"/>
      <c r="EME13" s="89"/>
      <c r="EMF13" s="89"/>
      <c r="EMG13" s="89"/>
      <c r="EMH13" s="89"/>
      <c r="EMI13" s="89"/>
      <c r="EMJ13" s="89"/>
      <c r="EMK13" s="89"/>
      <c r="EML13" s="89"/>
      <c r="EMM13" s="89"/>
      <c r="EMN13" s="89"/>
      <c r="EMO13" s="89"/>
      <c r="EMP13" s="89"/>
      <c r="EMQ13" s="89"/>
      <c r="EMR13" s="89"/>
      <c r="EMS13" s="89"/>
      <c r="EMT13" s="89"/>
      <c r="EMU13" s="89"/>
      <c r="EMV13" s="89"/>
      <c r="EMW13" s="89"/>
      <c r="EMX13" s="89"/>
      <c r="EMY13" s="89"/>
      <c r="EMZ13" s="89"/>
      <c r="ENA13" s="89"/>
      <c r="ENB13" s="89"/>
      <c r="ENC13" s="89"/>
      <c r="END13" s="89"/>
      <c r="ENE13" s="89"/>
      <c r="ENF13" s="89"/>
      <c r="ENG13" s="89"/>
      <c r="ENH13" s="89"/>
      <c r="ENI13" s="89"/>
      <c r="ENJ13" s="89"/>
      <c r="ENK13" s="89"/>
      <c r="ENL13" s="89"/>
      <c r="ENM13" s="89"/>
      <c r="ENN13" s="89"/>
      <c r="ENO13" s="89"/>
      <c r="ENP13" s="89"/>
      <c r="ENQ13" s="89"/>
      <c r="ENR13" s="89"/>
      <c r="ENS13" s="89"/>
      <c r="ENT13" s="89"/>
      <c r="ENU13" s="89"/>
      <c r="ENV13" s="89"/>
      <c r="ENW13" s="89"/>
      <c r="ENX13" s="89"/>
      <c r="ENY13" s="89"/>
      <c r="ENZ13" s="89"/>
      <c r="EOA13" s="89"/>
      <c r="EOB13" s="89"/>
      <c r="EOC13" s="89"/>
      <c r="EOD13" s="89"/>
      <c r="EOE13" s="89"/>
      <c r="EOF13" s="89"/>
      <c r="EOG13" s="89"/>
      <c r="EOH13" s="89"/>
      <c r="EOI13" s="89"/>
      <c r="EOJ13" s="89"/>
      <c r="EOK13" s="89"/>
      <c r="EOL13" s="89"/>
      <c r="EOM13" s="89"/>
      <c r="EON13" s="89"/>
      <c r="EOO13" s="89"/>
      <c r="EOP13" s="89"/>
      <c r="EOQ13" s="89"/>
      <c r="EOR13" s="89"/>
      <c r="EOS13" s="89"/>
      <c r="EOT13" s="89"/>
      <c r="EOU13" s="89"/>
      <c r="EOV13" s="89"/>
      <c r="EOW13" s="89"/>
      <c r="EOX13" s="89"/>
      <c r="EOY13" s="89"/>
      <c r="EOZ13" s="89"/>
      <c r="EPA13" s="89"/>
      <c r="EPB13" s="89"/>
      <c r="EPC13" s="89"/>
      <c r="EPD13" s="89"/>
      <c r="EPE13" s="89"/>
      <c r="EPF13" s="89"/>
      <c r="EPG13" s="89"/>
      <c r="EPH13" s="89"/>
      <c r="EPI13" s="89"/>
      <c r="EPJ13" s="89"/>
      <c r="EPK13" s="89"/>
      <c r="EPL13" s="89"/>
      <c r="EPM13" s="89"/>
      <c r="EPN13" s="89"/>
      <c r="EPO13" s="89"/>
      <c r="EPP13" s="89"/>
      <c r="EPQ13" s="89"/>
      <c r="EPR13" s="89"/>
      <c r="EPS13" s="89"/>
      <c r="EPT13" s="89"/>
      <c r="EPU13" s="89"/>
      <c r="EPV13" s="89"/>
      <c r="EPW13" s="89"/>
      <c r="EPX13" s="89"/>
      <c r="EPY13" s="89"/>
      <c r="EPZ13" s="89"/>
      <c r="EQA13" s="89"/>
      <c r="EQB13" s="89"/>
      <c r="EQC13" s="89"/>
      <c r="EQD13" s="89"/>
      <c r="EQE13" s="89"/>
      <c r="EQF13" s="89"/>
      <c r="EQG13" s="89"/>
      <c r="EQH13" s="89"/>
      <c r="EQI13" s="89"/>
      <c r="EQJ13" s="89"/>
      <c r="EQK13" s="89"/>
      <c r="EQL13" s="89"/>
      <c r="EQM13" s="89"/>
      <c r="EQN13" s="89"/>
      <c r="EQO13" s="89"/>
      <c r="EQP13" s="89"/>
      <c r="EQQ13" s="89"/>
      <c r="EQR13" s="89"/>
      <c r="EQS13" s="89"/>
      <c r="EQT13" s="89"/>
      <c r="EQU13" s="89"/>
      <c r="EQV13" s="89"/>
      <c r="EQW13" s="89"/>
      <c r="EQX13" s="89"/>
      <c r="EQY13" s="89"/>
      <c r="EQZ13" s="89"/>
      <c r="ERA13" s="89"/>
      <c r="ERB13" s="89"/>
      <c r="ERC13" s="89"/>
      <c r="ERD13" s="89"/>
      <c r="ERE13" s="89"/>
      <c r="ERF13" s="89"/>
      <c r="ERG13" s="89"/>
      <c r="ERH13" s="89"/>
      <c r="ERI13" s="89"/>
      <c r="ERJ13" s="89"/>
      <c r="ERK13" s="89"/>
      <c r="ERL13" s="89"/>
      <c r="ERM13" s="89"/>
      <c r="ERN13" s="89"/>
      <c r="ERO13" s="89"/>
      <c r="ERP13" s="89"/>
      <c r="ERQ13" s="89"/>
      <c r="ERR13" s="89"/>
      <c r="ERS13" s="89"/>
      <c r="ERT13" s="89"/>
      <c r="ERU13" s="89"/>
      <c r="ERV13" s="89"/>
      <c r="ERW13" s="89"/>
      <c r="ERX13" s="89"/>
      <c r="ERY13" s="89"/>
      <c r="ERZ13" s="89"/>
      <c r="ESA13" s="89"/>
      <c r="ESB13" s="89"/>
      <c r="ESC13" s="89"/>
      <c r="ESD13" s="89"/>
      <c r="ESE13" s="89"/>
      <c r="ESF13" s="89"/>
      <c r="ESG13" s="89"/>
      <c r="ESH13" s="89"/>
      <c r="ESI13" s="89"/>
      <c r="ESJ13" s="89"/>
      <c r="ESK13" s="89"/>
      <c r="ESL13" s="89"/>
      <c r="ESM13" s="89"/>
      <c r="ESN13" s="89"/>
      <c r="ESO13" s="89"/>
      <c r="ESP13" s="89"/>
      <c r="ESQ13" s="89"/>
      <c r="ESR13" s="89"/>
      <c r="ESS13" s="89"/>
      <c r="EST13" s="89"/>
      <c r="ESU13" s="89"/>
      <c r="ESV13" s="89"/>
      <c r="ESW13" s="89"/>
      <c r="ESX13" s="89"/>
      <c r="ESY13" s="89"/>
      <c r="ESZ13" s="89"/>
      <c r="ETA13" s="89"/>
      <c r="ETB13" s="89"/>
      <c r="ETC13" s="89"/>
      <c r="ETD13" s="89"/>
      <c r="ETE13" s="89"/>
      <c r="ETF13" s="89"/>
      <c r="ETG13" s="89"/>
      <c r="ETH13" s="89"/>
      <c r="ETI13" s="89"/>
      <c r="ETJ13" s="89"/>
      <c r="ETK13" s="89"/>
      <c r="ETL13" s="89"/>
      <c r="ETM13" s="89"/>
      <c r="ETN13" s="89"/>
      <c r="ETO13" s="89"/>
      <c r="ETP13" s="89"/>
      <c r="ETQ13" s="89"/>
      <c r="ETR13" s="89"/>
      <c r="ETS13" s="89"/>
      <c r="ETT13" s="89"/>
      <c r="ETU13" s="89"/>
      <c r="ETV13" s="89"/>
      <c r="ETW13" s="89"/>
      <c r="ETX13" s="89"/>
      <c r="ETY13" s="89"/>
      <c r="ETZ13" s="89"/>
      <c r="EUA13" s="89"/>
      <c r="EUB13" s="89"/>
      <c r="EUC13" s="89"/>
      <c r="EUD13" s="89"/>
      <c r="EUE13" s="89"/>
      <c r="EUF13" s="89"/>
      <c r="EUG13" s="89"/>
      <c r="EUH13" s="89"/>
      <c r="EUI13" s="89"/>
      <c r="EUJ13" s="89"/>
      <c r="EUK13" s="89"/>
      <c r="EUL13" s="89"/>
      <c r="EUM13" s="89"/>
      <c r="EUN13" s="89"/>
      <c r="EUO13" s="89"/>
      <c r="EUP13" s="89"/>
      <c r="EUQ13" s="89"/>
      <c r="EUR13" s="89"/>
      <c r="EUS13" s="89"/>
      <c r="EUT13" s="89"/>
      <c r="EUU13" s="89"/>
      <c r="EUV13" s="89"/>
      <c r="EUW13" s="89"/>
      <c r="EUX13" s="89"/>
      <c r="EUY13" s="89"/>
      <c r="EUZ13" s="89"/>
      <c r="EVA13" s="89"/>
      <c r="EVB13" s="89"/>
      <c r="EVC13" s="89"/>
      <c r="EVD13" s="89"/>
      <c r="EVE13" s="89"/>
      <c r="EVF13" s="89"/>
      <c r="EVG13" s="89"/>
      <c r="EVH13" s="89"/>
      <c r="EVI13" s="89"/>
      <c r="EVJ13" s="89"/>
      <c r="EVK13" s="89"/>
      <c r="EVL13" s="89"/>
      <c r="EVM13" s="89"/>
      <c r="EVN13" s="89"/>
      <c r="EVO13" s="89"/>
      <c r="EVP13" s="89"/>
      <c r="EVQ13" s="89"/>
      <c r="EVR13" s="89"/>
      <c r="EVS13" s="89"/>
      <c r="EVT13" s="89"/>
      <c r="EVU13" s="89"/>
      <c r="EVV13" s="89"/>
      <c r="EVW13" s="89"/>
      <c r="EVX13" s="89"/>
      <c r="EVY13" s="89"/>
      <c r="EVZ13" s="89"/>
      <c r="EWA13" s="89"/>
      <c r="EWB13" s="89"/>
      <c r="EWC13" s="89"/>
      <c r="EWD13" s="89"/>
      <c r="EWE13" s="89"/>
      <c r="EWF13" s="89"/>
      <c r="EWG13" s="89"/>
      <c r="EWH13" s="89"/>
      <c r="EWI13" s="89"/>
      <c r="EWJ13" s="89"/>
      <c r="EWK13" s="89"/>
      <c r="EWL13" s="89"/>
      <c r="EWM13" s="89"/>
      <c r="EWN13" s="89"/>
      <c r="EWO13" s="89"/>
      <c r="EWP13" s="89"/>
      <c r="EWQ13" s="89"/>
      <c r="EWR13" s="89"/>
      <c r="EWS13" s="89"/>
      <c r="EWT13" s="89"/>
      <c r="EWU13" s="89"/>
      <c r="EWV13" s="89"/>
      <c r="EWW13" s="89"/>
      <c r="EWX13" s="89"/>
      <c r="EWY13" s="89"/>
      <c r="EWZ13" s="89"/>
      <c r="EXA13" s="89"/>
      <c r="EXB13" s="89"/>
      <c r="EXC13" s="89"/>
      <c r="EXD13" s="89"/>
      <c r="EXE13" s="89"/>
      <c r="EXF13" s="89"/>
      <c r="EXG13" s="89"/>
      <c r="EXH13" s="89"/>
      <c r="EXI13" s="89"/>
      <c r="EXJ13" s="89"/>
      <c r="EXK13" s="89"/>
      <c r="EXL13" s="89"/>
      <c r="EXM13" s="89"/>
      <c r="EXN13" s="89"/>
      <c r="EXO13" s="89"/>
      <c r="EXP13" s="89"/>
      <c r="EXQ13" s="89"/>
      <c r="EXR13" s="89"/>
      <c r="EXS13" s="89"/>
      <c r="EXT13" s="89"/>
      <c r="EXU13" s="89"/>
      <c r="EXV13" s="89"/>
      <c r="EXW13" s="89"/>
      <c r="EXX13" s="89"/>
      <c r="EXY13" s="89"/>
      <c r="EXZ13" s="89"/>
      <c r="EYA13" s="89"/>
      <c r="EYB13" s="89"/>
      <c r="EYC13" s="89"/>
      <c r="EYD13" s="89"/>
      <c r="EYE13" s="89"/>
      <c r="EYF13" s="89"/>
      <c r="EYG13" s="89"/>
      <c r="EYH13" s="89"/>
      <c r="EYI13" s="89"/>
      <c r="EYJ13" s="89"/>
      <c r="EYK13" s="89"/>
      <c r="EYL13" s="89"/>
      <c r="EYM13" s="89"/>
      <c r="EYN13" s="89"/>
      <c r="EYO13" s="89"/>
      <c r="EYP13" s="89"/>
      <c r="EYQ13" s="89"/>
      <c r="EYR13" s="89"/>
      <c r="EYS13" s="89"/>
      <c r="EYT13" s="89"/>
      <c r="EYU13" s="89"/>
      <c r="EYV13" s="89"/>
      <c r="EYW13" s="89"/>
      <c r="EYX13" s="89"/>
      <c r="EYY13" s="89"/>
      <c r="EYZ13" s="89"/>
      <c r="EZA13" s="89"/>
      <c r="EZB13" s="89"/>
      <c r="EZC13" s="89"/>
      <c r="EZD13" s="89"/>
      <c r="EZE13" s="89"/>
      <c r="EZF13" s="89"/>
      <c r="EZG13" s="89"/>
      <c r="EZH13" s="89"/>
      <c r="EZI13" s="89"/>
      <c r="EZJ13" s="89"/>
      <c r="EZK13" s="89"/>
      <c r="EZL13" s="89"/>
      <c r="EZM13" s="89"/>
      <c r="EZN13" s="89"/>
      <c r="EZO13" s="89"/>
      <c r="EZP13" s="89"/>
      <c r="EZQ13" s="89"/>
      <c r="EZR13" s="89"/>
      <c r="EZS13" s="89"/>
      <c r="EZT13" s="89"/>
      <c r="EZU13" s="89"/>
      <c r="EZV13" s="89"/>
      <c r="EZW13" s="89"/>
      <c r="EZX13" s="89"/>
      <c r="EZY13" s="89"/>
      <c r="EZZ13" s="89"/>
      <c r="FAA13" s="89"/>
      <c r="FAB13" s="89"/>
      <c r="FAC13" s="89"/>
      <c r="FAD13" s="89"/>
      <c r="FAE13" s="89"/>
      <c r="FAF13" s="89"/>
      <c r="FAG13" s="89"/>
      <c r="FAH13" s="89"/>
      <c r="FAI13" s="89"/>
      <c r="FAJ13" s="89"/>
      <c r="FAK13" s="89"/>
      <c r="FAL13" s="89"/>
      <c r="FAM13" s="89"/>
      <c r="FAN13" s="89"/>
      <c r="FAO13" s="89"/>
      <c r="FAP13" s="89"/>
      <c r="FAQ13" s="89"/>
      <c r="FAR13" s="89"/>
      <c r="FAS13" s="89"/>
      <c r="FAT13" s="89"/>
      <c r="FAU13" s="89"/>
      <c r="FAV13" s="89"/>
      <c r="FAW13" s="89"/>
      <c r="FAX13" s="89"/>
      <c r="FAY13" s="89"/>
      <c r="FAZ13" s="89"/>
      <c r="FBA13" s="89"/>
      <c r="FBB13" s="89"/>
      <c r="FBC13" s="89"/>
      <c r="FBD13" s="89"/>
      <c r="FBE13" s="89"/>
      <c r="FBF13" s="89"/>
      <c r="FBG13" s="89"/>
      <c r="FBH13" s="89"/>
      <c r="FBI13" s="89"/>
      <c r="FBJ13" s="89"/>
      <c r="FBK13" s="89"/>
      <c r="FBL13" s="89"/>
      <c r="FBM13" s="89"/>
      <c r="FBN13" s="89"/>
      <c r="FBO13" s="89"/>
      <c r="FBP13" s="89"/>
      <c r="FBQ13" s="89"/>
      <c r="FBR13" s="89"/>
      <c r="FBS13" s="89"/>
      <c r="FBT13" s="89"/>
      <c r="FBU13" s="89"/>
      <c r="FBV13" s="89"/>
      <c r="FBW13" s="89"/>
      <c r="FBX13" s="89"/>
      <c r="FBY13" s="89"/>
      <c r="FBZ13" s="89"/>
      <c r="FCA13" s="89"/>
      <c r="FCB13" s="89"/>
      <c r="FCC13" s="89"/>
      <c r="FCD13" s="89"/>
      <c r="FCE13" s="89"/>
      <c r="FCF13" s="89"/>
      <c r="FCG13" s="89"/>
      <c r="FCH13" s="89"/>
      <c r="FCI13" s="89"/>
      <c r="FCJ13" s="89"/>
      <c r="FCK13" s="89"/>
      <c r="FCL13" s="89"/>
      <c r="FCM13" s="89"/>
      <c r="FCN13" s="89"/>
      <c r="FCO13" s="89"/>
      <c r="FCP13" s="89"/>
      <c r="FCQ13" s="89"/>
      <c r="FCR13" s="89"/>
      <c r="FCS13" s="89"/>
      <c r="FCT13" s="89"/>
      <c r="FCU13" s="89"/>
      <c r="FCV13" s="89"/>
      <c r="FCW13" s="89"/>
      <c r="FCX13" s="89"/>
      <c r="FCY13" s="89"/>
      <c r="FCZ13" s="89"/>
      <c r="FDA13" s="89"/>
      <c r="FDB13" s="89"/>
      <c r="FDC13" s="89"/>
      <c r="FDD13" s="89"/>
      <c r="FDE13" s="89"/>
      <c r="FDF13" s="89"/>
      <c r="FDG13" s="89"/>
      <c r="FDH13" s="89"/>
      <c r="FDI13" s="89"/>
      <c r="FDJ13" s="89"/>
      <c r="FDK13" s="89"/>
      <c r="FDL13" s="89"/>
      <c r="FDM13" s="89"/>
      <c r="FDN13" s="89"/>
      <c r="FDO13" s="89"/>
      <c r="FDP13" s="89"/>
      <c r="FDQ13" s="89"/>
      <c r="FDR13" s="89"/>
      <c r="FDS13" s="89"/>
      <c r="FDT13" s="89"/>
      <c r="FDU13" s="89"/>
      <c r="FDV13" s="89"/>
      <c r="FDW13" s="89"/>
      <c r="FDX13" s="89"/>
      <c r="FDY13" s="89"/>
      <c r="FDZ13" s="89"/>
      <c r="FEA13" s="89"/>
      <c r="FEB13" s="89"/>
      <c r="FEC13" s="89"/>
      <c r="FED13" s="89"/>
      <c r="FEE13" s="89"/>
      <c r="FEF13" s="89"/>
      <c r="FEG13" s="89"/>
      <c r="FEH13" s="89"/>
      <c r="FEI13" s="89"/>
      <c r="FEJ13" s="89"/>
      <c r="FEK13" s="89"/>
      <c r="FEL13" s="89"/>
      <c r="FEM13" s="89"/>
      <c r="FEN13" s="89"/>
      <c r="FEO13" s="89"/>
      <c r="FEP13" s="89"/>
      <c r="FEQ13" s="89"/>
      <c r="FER13" s="89"/>
      <c r="FES13" s="89"/>
      <c r="FET13" s="89"/>
      <c r="FEU13" s="89"/>
      <c r="FEV13" s="89"/>
      <c r="FEW13" s="89"/>
      <c r="FEX13" s="89"/>
      <c r="FEY13" s="89"/>
      <c r="FEZ13" s="89"/>
      <c r="FFA13" s="89"/>
      <c r="FFB13" s="89"/>
      <c r="FFC13" s="89"/>
      <c r="FFD13" s="89"/>
      <c r="FFE13" s="89"/>
      <c r="FFF13" s="89"/>
      <c r="FFG13" s="89"/>
      <c r="FFH13" s="89"/>
      <c r="FFI13" s="89"/>
      <c r="FFJ13" s="89"/>
      <c r="FFK13" s="89"/>
      <c r="FFL13" s="89"/>
      <c r="FFM13" s="89"/>
      <c r="FFN13" s="89"/>
      <c r="FFO13" s="89"/>
      <c r="FFP13" s="89"/>
      <c r="FFQ13" s="89"/>
      <c r="FFR13" s="89"/>
      <c r="FFS13" s="89"/>
      <c r="FFT13" s="89"/>
      <c r="FFU13" s="89"/>
      <c r="FFV13" s="89"/>
      <c r="FFW13" s="89"/>
      <c r="FFX13" s="89"/>
      <c r="FFY13" s="89"/>
      <c r="FFZ13" s="89"/>
      <c r="FGA13" s="89"/>
      <c r="FGB13" s="89"/>
      <c r="FGC13" s="89"/>
      <c r="FGD13" s="89"/>
      <c r="FGE13" s="89"/>
      <c r="FGF13" s="89"/>
      <c r="FGG13" s="89"/>
      <c r="FGH13" s="89"/>
      <c r="FGI13" s="89"/>
      <c r="FGJ13" s="89"/>
      <c r="FGK13" s="89"/>
      <c r="FGL13" s="89"/>
      <c r="FGM13" s="89"/>
      <c r="FGN13" s="89"/>
      <c r="FGO13" s="89"/>
      <c r="FGP13" s="89"/>
      <c r="FGQ13" s="89"/>
      <c r="FGR13" s="89"/>
      <c r="FGS13" s="89"/>
      <c r="FGT13" s="89"/>
      <c r="FGU13" s="89"/>
      <c r="FGV13" s="89"/>
      <c r="FGW13" s="89"/>
      <c r="FGX13" s="89"/>
      <c r="FGY13" s="89"/>
      <c r="FGZ13" s="89"/>
      <c r="FHA13" s="89"/>
      <c r="FHB13" s="89"/>
      <c r="FHC13" s="89"/>
      <c r="FHD13" s="89"/>
      <c r="FHE13" s="89"/>
      <c r="FHF13" s="89"/>
      <c r="FHG13" s="89"/>
      <c r="FHH13" s="89"/>
      <c r="FHI13" s="89"/>
      <c r="FHJ13" s="89"/>
      <c r="FHK13" s="89"/>
      <c r="FHL13" s="89"/>
      <c r="FHM13" s="89"/>
      <c r="FHN13" s="89"/>
      <c r="FHO13" s="89"/>
      <c r="FHP13" s="89"/>
      <c r="FHQ13" s="89"/>
      <c r="FHR13" s="89"/>
      <c r="FHS13" s="89"/>
      <c r="FHT13" s="89"/>
      <c r="FHU13" s="89"/>
      <c r="FHV13" s="89"/>
      <c r="FHW13" s="89"/>
      <c r="FHX13" s="89"/>
      <c r="FHY13" s="89"/>
      <c r="FHZ13" s="89"/>
      <c r="FIA13" s="89"/>
      <c r="FIB13" s="89"/>
      <c r="FIC13" s="89"/>
      <c r="FID13" s="89"/>
      <c r="FIE13" s="89"/>
      <c r="FIF13" s="89"/>
      <c r="FIG13" s="89"/>
      <c r="FIH13" s="89"/>
      <c r="FII13" s="89"/>
      <c r="FIJ13" s="89"/>
      <c r="FIK13" s="89"/>
      <c r="FIL13" s="89"/>
      <c r="FIM13" s="89"/>
      <c r="FIN13" s="89"/>
      <c r="FIO13" s="89"/>
      <c r="FIP13" s="89"/>
      <c r="FIQ13" s="89"/>
      <c r="FIR13" s="89"/>
      <c r="FIS13" s="89"/>
      <c r="FIT13" s="89"/>
      <c r="FIU13" s="89"/>
      <c r="FIV13" s="89"/>
      <c r="FIW13" s="89"/>
      <c r="FIX13" s="89"/>
      <c r="FIY13" s="89"/>
      <c r="FIZ13" s="89"/>
      <c r="FJA13" s="89"/>
      <c r="FJB13" s="89"/>
      <c r="FJC13" s="89"/>
      <c r="FJD13" s="89"/>
      <c r="FJE13" s="89"/>
      <c r="FJF13" s="89"/>
      <c r="FJG13" s="89"/>
      <c r="FJH13" s="89"/>
      <c r="FJI13" s="89"/>
      <c r="FJJ13" s="89"/>
      <c r="FJK13" s="89"/>
      <c r="FJL13" s="89"/>
      <c r="FJM13" s="89"/>
      <c r="FJN13" s="89"/>
      <c r="FJO13" s="89"/>
      <c r="FJP13" s="89"/>
      <c r="FJQ13" s="89"/>
      <c r="FJR13" s="89"/>
      <c r="FJS13" s="89"/>
      <c r="FJT13" s="89"/>
      <c r="FJU13" s="89"/>
      <c r="FJV13" s="89"/>
      <c r="FJW13" s="89"/>
      <c r="FJX13" s="89"/>
      <c r="FJY13" s="89"/>
      <c r="FJZ13" s="89"/>
      <c r="FKA13" s="89"/>
      <c r="FKB13" s="89"/>
      <c r="FKC13" s="89"/>
      <c r="FKD13" s="89"/>
      <c r="FKE13" s="89"/>
      <c r="FKF13" s="89"/>
      <c r="FKG13" s="89"/>
      <c r="FKH13" s="89"/>
      <c r="FKI13" s="89"/>
      <c r="FKJ13" s="89"/>
      <c r="FKK13" s="89"/>
      <c r="FKL13" s="89"/>
      <c r="FKM13" s="89"/>
      <c r="FKN13" s="89"/>
      <c r="FKO13" s="89"/>
      <c r="FKP13" s="89"/>
      <c r="FKQ13" s="89"/>
      <c r="FKR13" s="89"/>
      <c r="FKS13" s="89"/>
      <c r="FKT13" s="89"/>
      <c r="FKU13" s="89"/>
      <c r="FKV13" s="89"/>
      <c r="FKW13" s="89"/>
      <c r="FKX13" s="89"/>
      <c r="FKY13" s="89"/>
      <c r="FKZ13" s="89"/>
      <c r="FLA13" s="89"/>
      <c r="FLB13" s="89"/>
      <c r="FLC13" s="89"/>
      <c r="FLD13" s="89"/>
      <c r="FLE13" s="89"/>
      <c r="FLF13" s="89"/>
      <c r="FLG13" s="89"/>
      <c r="FLH13" s="89"/>
      <c r="FLI13" s="89"/>
      <c r="FLJ13" s="89"/>
      <c r="FLK13" s="89"/>
      <c r="FLL13" s="89"/>
      <c r="FLM13" s="89"/>
      <c r="FLN13" s="89"/>
      <c r="FLO13" s="89"/>
      <c r="FLP13" s="89"/>
      <c r="FLQ13" s="89"/>
      <c r="FLR13" s="89"/>
      <c r="FLS13" s="89"/>
      <c r="FLT13" s="89"/>
      <c r="FLU13" s="89"/>
      <c r="FLV13" s="89"/>
      <c r="FLW13" s="89"/>
      <c r="FLX13" s="89"/>
      <c r="FLY13" s="89"/>
      <c r="FLZ13" s="89"/>
      <c r="FMA13" s="89"/>
      <c r="FMB13" s="89"/>
      <c r="FMC13" s="89"/>
      <c r="FMD13" s="89"/>
      <c r="FME13" s="89"/>
      <c r="FMF13" s="89"/>
      <c r="FMG13" s="89"/>
      <c r="FMH13" s="89"/>
      <c r="FMI13" s="89"/>
      <c r="FMJ13" s="89"/>
      <c r="FMK13" s="89"/>
      <c r="FML13" s="89"/>
      <c r="FMM13" s="89"/>
      <c r="FMN13" s="89"/>
      <c r="FMO13" s="89"/>
      <c r="FMP13" s="89"/>
      <c r="FMQ13" s="89"/>
      <c r="FMR13" s="89"/>
      <c r="FMS13" s="89"/>
      <c r="FMT13" s="89"/>
      <c r="FMU13" s="89"/>
      <c r="FMV13" s="89"/>
      <c r="FMW13" s="89"/>
      <c r="FMX13" s="89"/>
      <c r="FMY13" s="89"/>
      <c r="FMZ13" s="89"/>
      <c r="FNA13" s="89"/>
      <c r="FNB13" s="89"/>
      <c r="FNC13" s="89"/>
      <c r="FND13" s="89"/>
      <c r="FNE13" s="89"/>
      <c r="FNF13" s="89"/>
      <c r="FNG13" s="89"/>
      <c r="FNH13" s="89"/>
      <c r="FNI13" s="89"/>
      <c r="FNJ13" s="89"/>
      <c r="FNK13" s="89"/>
      <c r="FNL13" s="89"/>
      <c r="FNM13" s="89"/>
      <c r="FNN13" s="89"/>
      <c r="FNO13" s="89"/>
      <c r="FNP13" s="89"/>
      <c r="FNQ13" s="89"/>
      <c r="FNR13" s="89"/>
      <c r="FNS13" s="89"/>
      <c r="FNT13" s="89"/>
      <c r="FNU13" s="89"/>
      <c r="FNV13" s="89"/>
      <c r="FNW13" s="89"/>
      <c r="FNX13" s="89"/>
      <c r="FNY13" s="89"/>
      <c r="FNZ13" s="89"/>
      <c r="FOA13" s="89"/>
      <c r="FOB13" s="89"/>
      <c r="FOC13" s="89"/>
      <c r="FOD13" s="89"/>
      <c r="FOE13" s="89"/>
      <c r="FOF13" s="89"/>
      <c r="FOG13" s="89"/>
      <c r="FOH13" s="89"/>
      <c r="FOI13" s="89"/>
      <c r="FOJ13" s="89"/>
      <c r="FOK13" s="89"/>
      <c r="FOL13" s="89"/>
      <c r="FOM13" s="89"/>
      <c r="FON13" s="89"/>
      <c r="FOO13" s="89"/>
      <c r="FOP13" s="89"/>
      <c r="FOQ13" s="89"/>
      <c r="FOR13" s="89"/>
      <c r="FOS13" s="89"/>
      <c r="FOT13" s="89"/>
      <c r="FOU13" s="89"/>
      <c r="FOV13" s="89"/>
      <c r="FOW13" s="89"/>
      <c r="FOX13" s="89"/>
      <c r="FOY13" s="89"/>
      <c r="FOZ13" s="89"/>
      <c r="FPA13" s="89"/>
      <c r="FPB13" s="89"/>
      <c r="FPC13" s="89"/>
      <c r="FPD13" s="89"/>
      <c r="FPE13" s="89"/>
      <c r="FPF13" s="89"/>
      <c r="FPG13" s="89"/>
      <c r="FPH13" s="89"/>
      <c r="FPI13" s="89"/>
      <c r="FPJ13" s="89"/>
      <c r="FPK13" s="89"/>
      <c r="FPL13" s="89"/>
      <c r="FPM13" s="89"/>
      <c r="FPN13" s="89"/>
      <c r="FPO13" s="89"/>
      <c r="FPP13" s="89"/>
      <c r="FPQ13" s="89"/>
      <c r="FPR13" s="89"/>
      <c r="FPS13" s="89"/>
      <c r="FPT13" s="89"/>
      <c r="FPU13" s="89"/>
      <c r="FPV13" s="89"/>
      <c r="FPW13" s="89"/>
      <c r="FPX13" s="89"/>
      <c r="FPY13" s="89"/>
      <c r="FPZ13" s="89"/>
      <c r="FQA13" s="89"/>
      <c r="FQB13" s="89"/>
      <c r="FQC13" s="89"/>
      <c r="FQD13" s="89"/>
      <c r="FQE13" s="89"/>
      <c r="FQF13" s="89"/>
      <c r="FQG13" s="89"/>
      <c r="FQH13" s="89"/>
      <c r="FQI13" s="89"/>
      <c r="FQJ13" s="89"/>
      <c r="FQK13" s="89"/>
      <c r="FQL13" s="89"/>
      <c r="FQM13" s="89"/>
      <c r="FQN13" s="89"/>
      <c r="FQO13" s="89"/>
      <c r="FQP13" s="89"/>
      <c r="FQQ13" s="89"/>
      <c r="FQR13" s="89"/>
      <c r="FQS13" s="89"/>
      <c r="FQT13" s="89"/>
      <c r="FQU13" s="89"/>
      <c r="FQV13" s="89"/>
      <c r="FQW13" s="89"/>
      <c r="FQX13" s="89"/>
      <c r="FQY13" s="89"/>
      <c r="FQZ13" s="89"/>
      <c r="FRA13" s="89"/>
      <c r="FRB13" s="89"/>
      <c r="FRC13" s="89"/>
      <c r="FRD13" s="89"/>
      <c r="FRE13" s="89"/>
      <c r="FRF13" s="89"/>
      <c r="FRG13" s="89"/>
      <c r="FRH13" s="89"/>
      <c r="FRI13" s="89"/>
      <c r="FRJ13" s="89"/>
      <c r="FRK13" s="89"/>
      <c r="FRL13" s="89"/>
      <c r="FRM13" s="89"/>
      <c r="FRN13" s="89"/>
      <c r="FRO13" s="89"/>
      <c r="FRP13" s="89"/>
      <c r="FRQ13" s="89"/>
      <c r="FRR13" s="89"/>
      <c r="FRS13" s="89"/>
      <c r="FRT13" s="89"/>
      <c r="FRU13" s="89"/>
      <c r="FRV13" s="89"/>
      <c r="FRW13" s="89"/>
      <c r="FRX13" s="89"/>
      <c r="FRY13" s="89"/>
      <c r="FRZ13" s="89"/>
      <c r="FSA13" s="89"/>
      <c r="FSB13" s="89"/>
      <c r="FSC13" s="89"/>
      <c r="FSD13" s="89"/>
      <c r="FSE13" s="89"/>
      <c r="FSF13" s="89"/>
      <c r="FSG13" s="89"/>
      <c r="FSH13" s="89"/>
      <c r="FSI13" s="89"/>
      <c r="FSJ13" s="89"/>
      <c r="FSK13" s="89"/>
      <c r="FSL13" s="89"/>
      <c r="FSM13" s="89"/>
      <c r="FSN13" s="89"/>
      <c r="FSO13" s="89"/>
      <c r="FSP13" s="89"/>
      <c r="FSQ13" s="89"/>
      <c r="FSR13" s="89"/>
      <c r="FSS13" s="89"/>
      <c r="FST13" s="89"/>
      <c r="FSU13" s="89"/>
      <c r="FSV13" s="89"/>
      <c r="FSW13" s="89"/>
      <c r="FSX13" s="89"/>
      <c r="FSY13" s="89"/>
      <c r="FSZ13" s="89"/>
      <c r="FTA13" s="89"/>
      <c r="FTB13" s="89"/>
      <c r="FTC13" s="89"/>
      <c r="FTD13" s="89"/>
      <c r="FTE13" s="89"/>
      <c r="FTF13" s="89"/>
      <c r="FTG13" s="89"/>
      <c r="FTH13" s="89"/>
      <c r="FTI13" s="89"/>
      <c r="FTJ13" s="89"/>
      <c r="FTK13" s="89"/>
      <c r="FTL13" s="89"/>
      <c r="FTM13" s="89"/>
      <c r="FTN13" s="89"/>
      <c r="FTO13" s="89"/>
      <c r="FTP13" s="89"/>
      <c r="FTQ13" s="89"/>
      <c r="FTR13" s="89"/>
      <c r="FTS13" s="89"/>
      <c r="FTT13" s="89"/>
      <c r="FTU13" s="89"/>
      <c r="FTV13" s="89"/>
      <c r="FTW13" s="89"/>
      <c r="FTX13" s="89"/>
      <c r="FTY13" s="89"/>
      <c r="FTZ13" s="89"/>
      <c r="FUA13" s="89"/>
      <c r="FUB13" s="89"/>
      <c r="FUC13" s="89"/>
      <c r="FUD13" s="89"/>
      <c r="FUE13" s="89"/>
      <c r="FUF13" s="89"/>
      <c r="FUG13" s="89"/>
      <c r="FUH13" s="89"/>
      <c r="FUI13" s="89"/>
      <c r="FUJ13" s="89"/>
      <c r="FUK13" s="89"/>
      <c r="FUL13" s="89"/>
      <c r="FUM13" s="89"/>
      <c r="FUN13" s="89"/>
      <c r="FUO13" s="89"/>
      <c r="FUP13" s="89"/>
      <c r="FUQ13" s="89"/>
      <c r="FUR13" s="89"/>
      <c r="FUS13" s="89"/>
      <c r="FUT13" s="89"/>
      <c r="FUU13" s="89"/>
      <c r="FUV13" s="89"/>
      <c r="FUW13" s="89"/>
      <c r="FUX13" s="89"/>
      <c r="FUY13" s="89"/>
      <c r="FUZ13" s="89"/>
      <c r="FVA13" s="89"/>
      <c r="FVB13" s="89"/>
      <c r="FVC13" s="89"/>
      <c r="FVD13" s="89"/>
      <c r="FVE13" s="89"/>
      <c r="FVF13" s="89"/>
      <c r="FVG13" s="89"/>
      <c r="FVH13" s="89"/>
      <c r="FVI13" s="89"/>
      <c r="FVJ13" s="89"/>
      <c r="FVK13" s="89"/>
      <c r="FVL13" s="89"/>
      <c r="FVM13" s="89"/>
      <c r="FVN13" s="89"/>
      <c r="FVO13" s="89"/>
      <c r="FVP13" s="89"/>
      <c r="FVQ13" s="89"/>
      <c r="FVR13" s="89"/>
      <c r="FVS13" s="89"/>
      <c r="FVT13" s="89"/>
      <c r="FVU13" s="89"/>
      <c r="FVV13" s="89"/>
      <c r="FVW13" s="89"/>
      <c r="FVX13" s="89"/>
      <c r="FVY13" s="89"/>
      <c r="FVZ13" s="89"/>
      <c r="FWA13" s="89"/>
      <c r="FWB13" s="89"/>
      <c r="FWC13" s="89"/>
      <c r="FWD13" s="89"/>
      <c r="FWE13" s="89"/>
      <c r="FWF13" s="89"/>
      <c r="FWG13" s="89"/>
      <c r="FWH13" s="89"/>
      <c r="FWI13" s="89"/>
      <c r="FWJ13" s="89"/>
      <c r="FWK13" s="89"/>
      <c r="FWL13" s="89"/>
      <c r="FWM13" s="89"/>
      <c r="FWN13" s="89"/>
      <c r="FWO13" s="89"/>
      <c r="FWP13" s="89"/>
      <c r="FWQ13" s="89"/>
      <c r="FWR13" s="89"/>
      <c r="FWS13" s="89"/>
      <c r="FWT13" s="89"/>
      <c r="FWU13" s="89"/>
      <c r="FWV13" s="89"/>
      <c r="FWW13" s="89"/>
      <c r="FWX13" s="89"/>
      <c r="FWY13" s="89"/>
      <c r="FWZ13" s="89"/>
      <c r="FXA13" s="89"/>
      <c r="FXB13" s="89"/>
      <c r="FXC13" s="89"/>
      <c r="FXD13" s="89"/>
      <c r="FXE13" s="89"/>
      <c r="FXF13" s="89"/>
      <c r="FXG13" s="89"/>
      <c r="FXH13" s="89"/>
      <c r="FXI13" s="89"/>
      <c r="FXJ13" s="89"/>
      <c r="FXK13" s="89"/>
      <c r="FXL13" s="89"/>
      <c r="FXM13" s="89"/>
      <c r="FXN13" s="89"/>
      <c r="FXO13" s="89"/>
      <c r="FXP13" s="89"/>
      <c r="FXQ13" s="89"/>
      <c r="FXR13" s="89"/>
      <c r="FXS13" s="89"/>
      <c r="FXT13" s="89"/>
      <c r="FXU13" s="89"/>
      <c r="FXV13" s="89"/>
      <c r="FXW13" s="89"/>
      <c r="FXX13" s="89"/>
      <c r="FXY13" s="89"/>
      <c r="FXZ13" s="89"/>
      <c r="FYA13" s="89"/>
      <c r="FYB13" s="89"/>
      <c r="FYC13" s="89"/>
      <c r="FYD13" s="89"/>
      <c r="FYE13" s="89"/>
      <c r="FYF13" s="89"/>
      <c r="FYG13" s="89"/>
      <c r="FYH13" s="89"/>
      <c r="FYI13" s="89"/>
      <c r="FYJ13" s="89"/>
      <c r="FYK13" s="89"/>
      <c r="FYL13" s="89"/>
      <c r="FYM13" s="89"/>
      <c r="FYN13" s="89"/>
      <c r="FYO13" s="89"/>
      <c r="FYP13" s="89"/>
      <c r="FYQ13" s="89"/>
      <c r="FYR13" s="89"/>
      <c r="FYS13" s="89"/>
      <c r="FYT13" s="89"/>
      <c r="FYU13" s="89"/>
      <c r="FYV13" s="89"/>
      <c r="FYW13" s="89"/>
      <c r="FYX13" s="89"/>
      <c r="FYY13" s="89"/>
      <c r="FYZ13" s="89"/>
      <c r="FZA13" s="89"/>
      <c r="FZB13" s="89"/>
      <c r="FZC13" s="89"/>
      <c r="FZD13" s="89"/>
      <c r="FZE13" s="89"/>
      <c r="FZF13" s="89"/>
      <c r="FZG13" s="89"/>
      <c r="FZH13" s="89"/>
      <c r="FZI13" s="89"/>
      <c r="FZJ13" s="89"/>
      <c r="FZK13" s="89"/>
      <c r="FZL13" s="89"/>
      <c r="FZM13" s="89"/>
      <c r="FZN13" s="89"/>
      <c r="FZO13" s="89"/>
      <c r="FZP13" s="89"/>
      <c r="FZQ13" s="89"/>
      <c r="FZR13" s="89"/>
      <c r="FZS13" s="89"/>
      <c r="FZT13" s="89"/>
      <c r="FZU13" s="89"/>
      <c r="FZV13" s="89"/>
      <c r="FZW13" s="89"/>
      <c r="FZX13" s="89"/>
      <c r="FZY13" s="89"/>
      <c r="FZZ13" s="89"/>
      <c r="GAA13" s="89"/>
      <c r="GAB13" s="89"/>
      <c r="GAC13" s="89"/>
      <c r="GAD13" s="89"/>
      <c r="GAE13" s="89"/>
      <c r="GAF13" s="89"/>
      <c r="GAG13" s="89"/>
      <c r="GAH13" s="89"/>
      <c r="GAI13" s="89"/>
      <c r="GAJ13" s="89"/>
      <c r="GAK13" s="89"/>
      <c r="GAL13" s="89"/>
      <c r="GAM13" s="89"/>
      <c r="GAN13" s="89"/>
      <c r="GAO13" s="89"/>
      <c r="GAP13" s="89"/>
      <c r="GAQ13" s="89"/>
      <c r="GAR13" s="89"/>
      <c r="GAS13" s="89"/>
      <c r="GAT13" s="89"/>
      <c r="GAU13" s="89"/>
      <c r="GAV13" s="89"/>
      <c r="GAW13" s="89"/>
      <c r="GAX13" s="89"/>
      <c r="GAY13" s="89"/>
      <c r="GAZ13" s="89"/>
      <c r="GBA13" s="89"/>
      <c r="GBB13" s="89"/>
      <c r="GBC13" s="89"/>
      <c r="GBD13" s="89"/>
      <c r="GBE13" s="89"/>
      <c r="GBF13" s="89"/>
      <c r="GBG13" s="89"/>
      <c r="GBH13" s="89"/>
      <c r="GBI13" s="89"/>
      <c r="GBJ13" s="89"/>
      <c r="GBK13" s="89"/>
      <c r="GBL13" s="89"/>
      <c r="GBM13" s="89"/>
      <c r="GBN13" s="89"/>
      <c r="GBO13" s="89"/>
      <c r="GBP13" s="89"/>
      <c r="GBQ13" s="89"/>
      <c r="GBR13" s="89"/>
      <c r="GBS13" s="89"/>
      <c r="GBT13" s="89"/>
      <c r="GBU13" s="89"/>
      <c r="GBV13" s="89"/>
      <c r="GBW13" s="89"/>
      <c r="GBX13" s="89"/>
      <c r="GBY13" s="89"/>
      <c r="GBZ13" s="89"/>
      <c r="GCA13" s="89"/>
      <c r="GCB13" s="89"/>
      <c r="GCC13" s="89"/>
      <c r="GCD13" s="89"/>
      <c r="GCE13" s="89"/>
      <c r="GCF13" s="89"/>
      <c r="GCG13" s="89"/>
      <c r="GCH13" s="89"/>
      <c r="GCI13" s="89"/>
      <c r="GCJ13" s="89"/>
      <c r="GCK13" s="89"/>
      <c r="GCL13" s="89"/>
      <c r="GCM13" s="89"/>
      <c r="GCN13" s="89"/>
      <c r="GCO13" s="89"/>
      <c r="GCP13" s="89"/>
      <c r="GCQ13" s="89"/>
      <c r="GCR13" s="89"/>
      <c r="GCS13" s="89"/>
      <c r="GCT13" s="89"/>
      <c r="GCU13" s="89"/>
      <c r="GCV13" s="89"/>
      <c r="GCW13" s="89"/>
      <c r="GCX13" s="89"/>
      <c r="GCY13" s="89"/>
      <c r="GCZ13" s="89"/>
      <c r="GDA13" s="89"/>
      <c r="GDB13" s="89"/>
      <c r="GDC13" s="89"/>
      <c r="GDD13" s="89"/>
      <c r="GDE13" s="89"/>
      <c r="GDF13" s="89"/>
      <c r="GDG13" s="89"/>
      <c r="GDH13" s="89"/>
      <c r="GDI13" s="89"/>
      <c r="GDJ13" s="89"/>
      <c r="GDK13" s="89"/>
      <c r="GDL13" s="89"/>
      <c r="GDM13" s="89"/>
      <c r="GDN13" s="89"/>
      <c r="GDO13" s="89"/>
      <c r="GDP13" s="89"/>
      <c r="GDQ13" s="89"/>
      <c r="GDR13" s="89"/>
      <c r="GDS13" s="89"/>
      <c r="GDT13" s="89"/>
      <c r="GDU13" s="89"/>
      <c r="GDV13" s="89"/>
      <c r="GDW13" s="89"/>
      <c r="GDX13" s="89"/>
      <c r="GDY13" s="89"/>
      <c r="GDZ13" s="89"/>
      <c r="GEA13" s="89"/>
      <c r="GEB13" s="89"/>
      <c r="GEC13" s="89"/>
      <c r="GED13" s="89"/>
      <c r="GEE13" s="89"/>
      <c r="GEF13" s="89"/>
      <c r="GEG13" s="89"/>
      <c r="GEH13" s="89"/>
      <c r="GEI13" s="89"/>
      <c r="GEJ13" s="89"/>
      <c r="GEK13" s="89"/>
      <c r="GEL13" s="89"/>
      <c r="GEM13" s="89"/>
      <c r="GEN13" s="89"/>
      <c r="GEO13" s="89"/>
      <c r="GEP13" s="89"/>
      <c r="GEQ13" s="89"/>
      <c r="GER13" s="89"/>
      <c r="GES13" s="89"/>
      <c r="GET13" s="89"/>
      <c r="GEU13" s="89"/>
      <c r="GEV13" s="89"/>
      <c r="GEW13" s="89"/>
      <c r="GEX13" s="89"/>
      <c r="GEY13" s="89"/>
      <c r="GEZ13" s="89"/>
      <c r="GFA13" s="89"/>
      <c r="GFB13" s="89"/>
      <c r="GFC13" s="89"/>
      <c r="GFD13" s="89"/>
      <c r="GFE13" s="89"/>
      <c r="GFF13" s="89"/>
      <c r="GFG13" s="89"/>
      <c r="GFH13" s="89"/>
      <c r="GFI13" s="89"/>
      <c r="GFJ13" s="89"/>
      <c r="GFK13" s="89"/>
      <c r="GFL13" s="89"/>
      <c r="GFM13" s="89"/>
      <c r="GFN13" s="89"/>
      <c r="GFO13" s="89"/>
      <c r="GFP13" s="89"/>
      <c r="GFQ13" s="89"/>
      <c r="GFR13" s="89"/>
      <c r="GFS13" s="89"/>
      <c r="GFT13" s="89"/>
      <c r="GFU13" s="89"/>
      <c r="GFV13" s="89"/>
      <c r="GFW13" s="89"/>
      <c r="GFX13" s="89"/>
      <c r="GFY13" s="89"/>
      <c r="GFZ13" s="89"/>
      <c r="GGA13" s="89"/>
      <c r="GGB13" s="89"/>
      <c r="GGC13" s="89"/>
      <c r="GGD13" s="89"/>
      <c r="GGE13" s="89"/>
      <c r="GGF13" s="89"/>
      <c r="GGG13" s="89"/>
      <c r="GGH13" s="89"/>
      <c r="GGI13" s="89"/>
      <c r="GGJ13" s="89"/>
      <c r="GGK13" s="89"/>
      <c r="GGL13" s="89"/>
      <c r="GGM13" s="89"/>
      <c r="GGN13" s="89"/>
      <c r="GGO13" s="89"/>
      <c r="GGP13" s="89"/>
      <c r="GGQ13" s="89"/>
      <c r="GGR13" s="89"/>
      <c r="GGS13" s="89"/>
      <c r="GGT13" s="89"/>
      <c r="GGU13" s="89"/>
      <c r="GGV13" s="89"/>
      <c r="GGW13" s="89"/>
      <c r="GGX13" s="89"/>
      <c r="GGY13" s="89"/>
      <c r="GGZ13" s="89"/>
      <c r="GHA13" s="89"/>
      <c r="GHB13" s="89"/>
      <c r="GHC13" s="89"/>
      <c r="GHD13" s="89"/>
      <c r="GHE13" s="89"/>
      <c r="GHF13" s="89"/>
      <c r="GHG13" s="89"/>
      <c r="GHH13" s="89"/>
      <c r="GHI13" s="89"/>
      <c r="GHJ13" s="89"/>
      <c r="GHK13" s="89"/>
      <c r="GHL13" s="89"/>
      <c r="GHM13" s="89"/>
      <c r="GHN13" s="89"/>
      <c r="GHO13" s="89"/>
      <c r="GHP13" s="89"/>
      <c r="GHQ13" s="89"/>
      <c r="GHR13" s="89"/>
      <c r="GHS13" s="89"/>
      <c r="GHT13" s="89"/>
      <c r="GHU13" s="89"/>
      <c r="GHV13" s="89"/>
      <c r="GHW13" s="89"/>
      <c r="GHX13" s="89"/>
      <c r="GHY13" s="89"/>
      <c r="GHZ13" s="89"/>
      <c r="GIA13" s="89"/>
      <c r="GIB13" s="89"/>
      <c r="GIC13" s="89"/>
      <c r="GID13" s="89"/>
      <c r="GIE13" s="89"/>
      <c r="GIF13" s="89"/>
      <c r="GIG13" s="89"/>
      <c r="GIH13" s="89"/>
      <c r="GII13" s="89"/>
      <c r="GIJ13" s="89"/>
      <c r="GIK13" s="89"/>
      <c r="GIL13" s="89"/>
      <c r="GIM13" s="89"/>
      <c r="GIN13" s="89"/>
      <c r="GIO13" s="89"/>
      <c r="GIP13" s="89"/>
      <c r="GIQ13" s="89"/>
      <c r="GIR13" s="89"/>
      <c r="GIS13" s="89"/>
      <c r="GIT13" s="89"/>
      <c r="GIU13" s="89"/>
      <c r="GIV13" s="89"/>
      <c r="GIW13" s="89"/>
      <c r="GIX13" s="89"/>
      <c r="GIY13" s="89"/>
      <c r="GIZ13" s="89"/>
      <c r="GJA13" s="89"/>
      <c r="GJB13" s="89"/>
      <c r="GJC13" s="89"/>
      <c r="GJD13" s="89"/>
      <c r="GJE13" s="89"/>
      <c r="GJF13" s="89"/>
      <c r="GJG13" s="89"/>
      <c r="GJH13" s="89"/>
      <c r="GJI13" s="89"/>
      <c r="GJJ13" s="89"/>
      <c r="GJK13" s="89"/>
      <c r="GJL13" s="89"/>
      <c r="GJM13" s="89"/>
      <c r="GJN13" s="89"/>
      <c r="GJO13" s="89"/>
      <c r="GJP13" s="89"/>
      <c r="GJQ13" s="89"/>
      <c r="GJR13" s="89"/>
      <c r="GJS13" s="89"/>
      <c r="GJT13" s="89"/>
      <c r="GJU13" s="89"/>
      <c r="GJV13" s="89"/>
      <c r="GJW13" s="89"/>
      <c r="GJX13" s="89"/>
      <c r="GJY13" s="89"/>
      <c r="GJZ13" s="89"/>
      <c r="GKA13" s="89"/>
      <c r="GKB13" s="89"/>
      <c r="GKC13" s="89"/>
      <c r="GKD13" s="89"/>
      <c r="GKE13" s="89"/>
      <c r="GKF13" s="89"/>
      <c r="GKG13" s="89"/>
      <c r="GKH13" s="89"/>
      <c r="GKI13" s="89"/>
      <c r="GKJ13" s="89"/>
      <c r="GKK13" s="89"/>
      <c r="GKL13" s="89"/>
      <c r="GKM13" s="89"/>
      <c r="GKN13" s="89"/>
      <c r="GKO13" s="89"/>
      <c r="GKP13" s="89"/>
      <c r="GKQ13" s="89"/>
      <c r="GKR13" s="89"/>
      <c r="GKS13" s="89"/>
      <c r="GKT13" s="89"/>
      <c r="GKU13" s="89"/>
      <c r="GKV13" s="89"/>
      <c r="GKW13" s="89"/>
      <c r="GKX13" s="89"/>
      <c r="GKY13" s="89"/>
      <c r="GKZ13" s="89"/>
      <c r="GLA13" s="89"/>
      <c r="GLB13" s="89"/>
      <c r="GLC13" s="89"/>
      <c r="GLD13" s="89"/>
      <c r="GLE13" s="89"/>
      <c r="GLF13" s="89"/>
      <c r="GLG13" s="89"/>
      <c r="GLH13" s="89"/>
      <c r="GLI13" s="89"/>
      <c r="GLJ13" s="89"/>
      <c r="GLK13" s="89"/>
      <c r="GLL13" s="89"/>
      <c r="GLM13" s="89"/>
      <c r="GLN13" s="89"/>
      <c r="GLO13" s="89"/>
      <c r="GLP13" s="89"/>
      <c r="GLQ13" s="89"/>
      <c r="GLR13" s="89"/>
      <c r="GLS13" s="89"/>
      <c r="GLT13" s="89"/>
      <c r="GLU13" s="89"/>
      <c r="GLV13" s="89"/>
      <c r="GLW13" s="89"/>
      <c r="GLX13" s="89"/>
      <c r="GLY13" s="89"/>
      <c r="GLZ13" s="89"/>
      <c r="GMA13" s="89"/>
      <c r="GMB13" s="89"/>
      <c r="GMC13" s="89"/>
      <c r="GMD13" s="89"/>
      <c r="GME13" s="89"/>
      <c r="GMF13" s="89"/>
      <c r="GMG13" s="89"/>
      <c r="GMH13" s="89"/>
      <c r="GMI13" s="89"/>
      <c r="GMJ13" s="89"/>
      <c r="GMK13" s="89"/>
      <c r="GML13" s="89"/>
      <c r="GMM13" s="89"/>
      <c r="GMN13" s="89"/>
      <c r="GMO13" s="89"/>
      <c r="GMP13" s="89"/>
      <c r="GMQ13" s="89"/>
      <c r="GMR13" s="89"/>
      <c r="GMS13" s="89"/>
      <c r="GMT13" s="89"/>
      <c r="GMU13" s="89"/>
      <c r="GMV13" s="89"/>
      <c r="GMW13" s="89"/>
      <c r="GMX13" s="89"/>
      <c r="GMY13" s="89"/>
      <c r="GMZ13" s="89"/>
      <c r="GNA13" s="89"/>
      <c r="GNB13" s="89"/>
      <c r="GNC13" s="89"/>
      <c r="GND13" s="89"/>
      <c r="GNE13" s="89"/>
      <c r="GNF13" s="89"/>
      <c r="GNG13" s="89"/>
      <c r="GNH13" s="89"/>
      <c r="GNI13" s="89"/>
      <c r="GNJ13" s="89"/>
      <c r="GNK13" s="89"/>
      <c r="GNL13" s="89"/>
      <c r="GNM13" s="89"/>
      <c r="GNN13" s="89"/>
      <c r="GNO13" s="89"/>
      <c r="GNP13" s="89"/>
      <c r="GNQ13" s="89"/>
      <c r="GNR13" s="89"/>
      <c r="GNS13" s="89"/>
      <c r="GNT13" s="89"/>
      <c r="GNU13" s="89"/>
      <c r="GNV13" s="89"/>
      <c r="GNW13" s="89"/>
      <c r="GNX13" s="89"/>
      <c r="GNY13" s="89"/>
      <c r="GNZ13" s="89"/>
      <c r="GOA13" s="89"/>
      <c r="GOB13" s="89"/>
      <c r="GOC13" s="89"/>
      <c r="GOD13" s="89"/>
      <c r="GOE13" s="89"/>
      <c r="GOF13" s="89"/>
      <c r="GOG13" s="89"/>
      <c r="GOH13" s="89"/>
      <c r="GOI13" s="89"/>
      <c r="GOJ13" s="89"/>
      <c r="GOK13" s="89"/>
      <c r="GOL13" s="89"/>
      <c r="GOM13" s="89"/>
      <c r="GON13" s="89"/>
      <c r="GOO13" s="89"/>
      <c r="GOP13" s="89"/>
      <c r="GOQ13" s="89"/>
      <c r="GOR13" s="89"/>
      <c r="GOS13" s="89"/>
      <c r="GOT13" s="89"/>
      <c r="GOU13" s="89"/>
      <c r="GOV13" s="89"/>
      <c r="GOW13" s="89"/>
      <c r="GOX13" s="89"/>
      <c r="GOY13" s="89"/>
      <c r="GOZ13" s="89"/>
      <c r="GPA13" s="89"/>
      <c r="GPB13" s="89"/>
      <c r="GPC13" s="89"/>
      <c r="GPD13" s="89"/>
      <c r="GPE13" s="89"/>
      <c r="GPF13" s="89"/>
      <c r="GPG13" s="89"/>
      <c r="GPH13" s="89"/>
      <c r="GPI13" s="89"/>
      <c r="GPJ13" s="89"/>
      <c r="GPK13" s="89"/>
      <c r="GPL13" s="89"/>
      <c r="GPM13" s="89"/>
      <c r="GPN13" s="89"/>
      <c r="GPO13" s="89"/>
      <c r="GPP13" s="89"/>
      <c r="GPQ13" s="89"/>
      <c r="GPR13" s="89"/>
      <c r="GPS13" s="89"/>
      <c r="GPT13" s="89"/>
      <c r="GPU13" s="89"/>
      <c r="GPV13" s="89"/>
      <c r="GPW13" s="89"/>
      <c r="GPX13" s="89"/>
      <c r="GPY13" s="89"/>
      <c r="GPZ13" s="89"/>
      <c r="GQA13" s="89"/>
      <c r="GQB13" s="89"/>
      <c r="GQC13" s="89"/>
      <c r="GQD13" s="89"/>
      <c r="GQE13" s="89"/>
      <c r="GQF13" s="89"/>
      <c r="GQG13" s="89"/>
      <c r="GQH13" s="89"/>
      <c r="GQI13" s="89"/>
      <c r="GQJ13" s="89"/>
      <c r="GQK13" s="89"/>
      <c r="GQL13" s="89"/>
      <c r="GQM13" s="89"/>
      <c r="GQN13" s="89"/>
      <c r="GQO13" s="89"/>
      <c r="GQP13" s="89"/>
      <c r="GQQ13" s="89"/>
      <c r="GQR13" s="89"/>
      <c r="GQS13" s="89"/>
      <c r="GQT13" s="89"/>
      <c r="GQU13" s="89"/>
      <c r="GQV13" s="89"/>
      <c r="GQW13" s="89"/>
      <c r="GQX13" s="89"/>
      <c r="GQY13" s="89"/>
      <c r="GQZ13" s="89"/>
      <c r="GRA13" s="89"/>
      <c r="GRB13" s="89"/>
      <c r="GRC13" s="89"/>
      <c r="GRD13" s="89"/>
      <c r="GRE13" s="89"/>
      <c r="GRF13" s="89"/>
      <c r="GRG13" s="89"/>
      <c r="GRH13" s="89"/>
      <c r="GRI13" s="89"/>
      <c r="GRJ13" s="89"/>
      <c r="GRK13" s="89"/>
      <c r="GRL13" s="89"/>
      <c r="GRM13" s="89"/>
      <c r="GRN13" s="89"/>
      <c r="GRO13" s="89"/>
      <c r="GRP13" s="89"/>
      <c r="GRQ13" s="89"/>
      <c r="GRR13" s="89"/>
      <c r="GRS13" s="89"/>
      <c r="GRT13" s="89"/>
      <c r="GRU13" s="89"/>
      <c r="GRV13" s="89"/>
      <c r="GRW13" s="89"/>
      <c r="GRX13" s="89"/>
      <c r="GRY13" s="89"/>
      <c r="GRZ13" s="89"/>
      <c r="GSA13" s="89"/>
      <c r="GSB13" s="89"/>
      <c r="GSC13" s="89"/>
      <c r="GSD13" s="89"/>
      <c r="GSE13" s="89"/>
      <c r="GSF13" s="89"/>
      <c r="GSG13" s="89"/>
      <c r="GSH13" s="89"/>
      <c r="GSI13" s="89"/>
      <c r="GSJ13" s="89"/>
      <c r="GSK13" s="89"/>
      <c r="GSL13" s="89"/>
      <c r="GSM13" s="89"/>
      <c r="GSN13" s="89"/>
      <c r="GSO13" s="89"/>
      <c r="GSP13" s="89"/>
      <c r="GSQ13" s="89"/>
      <c r="GSR13" s="89"/>
      <c r="GSS13" s="89"/>
      <c r="GST13" s="89"/>
      <c r="GSU13" s="89"/>
      <c r="GSV13" s="89"/>
      <c r="GSW13" s="89"/>
      <c r="GSX13" s="89"/>
      <c r="GSY13" s="89"/>
      <c r="GSZ13" s="89"/>
      <c r="GTA13" s="89"/>
      <c r="GTB13" s="89"/>
      <c r="GTC13" s="89"/>
      <c r="GTD13" s="89"/>
      <c r="GTE13" s="89"/>
      <c r="GTF13" s="89"/>
      <c r="GTG13" s="89"/>
      <c r="GTH13" s="89"/>
      <c r="GTI13" s="89"/>
      <c r="GTJ13" s="89"/>
      <c r="GTK13" s="89"/>
      <c r="GTL13" s="89"/>
      <c r="GTM13" s="89"/>
      <c r="GTN13" s="89"/>
      <c r="GTO13" s="89"/>
      <c r="GTP13" s="89"/>
      <c r="GTQ13" s="89"/>
      <c r="GTR13" s="89"/>
      <c r="GTS13" s="89"/>
      <c r="GTT13" s="89"/>
      <c r="GTU13" s="89"/>
      <c r="GTV13" s="89"/>
      <c r="GTW13" s="89"/>
      <c r="GTX13" s="89"/>
      <c r="GTY13" s="89"/>
      <c r="GTZ13" s="89"/>
      <c r="GUA13" s="89"/>
      <c r="GUB13" s="89"/>
      <c r="GUC13" s="89"/>
      <c r="GUD13" s="89"/>
      <c r="GUE13" s="89"/>
      <c r="GUF13" s="89"/>
      <c r="GUG13" s="89"/>
      <c r="GUH13" s="89"/>
      <c r="GUI13" s="89"/>
      <c r="GUJ13" s="89"/>
      <c r="GUK13" s="89"/>
      <c r="GUL13" s="89"/>
      <c r="GUM13" s="89"/>
      <c r="GUN13" s="89"/>
      <c r="GUO13" s="89"/>
      <c r="GUP13" s="89"/>
      <c r="GUQ13" s="89"/>
      <c r="GUR13" s="89"/>
      <c r="GUS13" s="89"/>
      <c r="GUT13" s="89"/>
      <c r="GUU13" s="89"/>
      <c r="GUV13" s="89"/>
      <c r="GUW13" s="89"/>
      <c r="GUX13" s="89"/>
      <c r="GUY13" s="89"/>
      <c r="GUZ13" s="89"/>
      <c r="GVA13" s="89"/>
      <c r="GVB13" s="89"/>
      <c r="GVC13" s="89"/>
      <c r="GVD13" s="89"/>
      <c r="GVE13" s="89"/>
      <c r="GVF13" s="89"/>
      <c r="GVG13" s="89"/>
      <c r="GVH13" s="89"/>
      <c r="GVI13" s="89"/>
      <c r="GVJ13" s="89"/>
      <c r="GVK13" s="89"/>
      <c r="GVL13" s="89"/>
      <c r="GVM13" s="89"/>
      <c r="GVN13" s="89"/>
      <c r="GVO13" s="89"/>
      <c r="GVP13" s="89"/>
      <c r="GVQ13" s="89"/>
      <c r="GVR13" s="89"/>
      <c r="GVS13" s="89"/>
      <c r="GVT13" s="89"/>
      <c r="GVU13" s="89"/>
      <c r="GVV13" s="89"/>
      <c r="GVW13" s="89"/>
      <c r="GVX13" s="89"/>
      <c r="GVY13" s="89"/>
      <c r="GVZ13" s="89"/>
      <c r="GWA13" s="89"/>
      <c r="GWB13" s="89"/>
      <c r="GWC13" s="89"/>
      <c r="GWD13" s="89"/>
      <c r="GWE13" s="89"/>
      <c r="GWF13" s="89"/>
      <c r="GWG13" s="89"/>
      <c r="GWH13" s="89"/>
      <c r="GWI13" s="89"/>
      <c r="GWJ13" s="89"/>
      <c r="GWK13" s="89"/>
      <c r="GWL13" s="89"/>
      <c r="GWM13" s="89"/>
      <c r="GWN13" s="89"/>
      <c r="GWO13" s="89"/>
      <c r="GWP13" s="89"/>
      <c r="GWQ13" s="89"/>
      <c r="GWR13" s="89"/>
      <c r="GWS13" s="89"/>
      <c r="GWT13" s="89"/>
      <c r="GWU13" s="89"/>
      <c r="GWV13" s="89"/>
      <c r="GWW13" s="89"/>
      <c r="GWX13" s="89"/>
      <c r="GWY13" s="89"/>
      <c r="GWZ13" s="89"/>
      <c r="GXA13" s="89"/>
      <c r="GXB13" s="89"/>
      <c r="GXC13" s="89"/>
      <c r="GXD13" s="89"/>
      <c r="GXE13" s="89"/>
      <c r="GXF13" s="89"/>
      <c r="GXG13" s="89"/>
      <c r="GXH13" s="89"/>
      <c r="GXI13" s="89"/>
      <c r="GXJ13" s="89"/>
      <c r="GXK13" s="89"/>
      <c r="GXL13" s="89"/>
      <c r="GXM13" s="89"/>
      <c r="GXN13" s="89"/>
      <c r="GXO13" s="89"/>
      <c r="GXP13" s="89"/>
      <c r="GXQ13" s="89"/>
      <c r="GXR13" s="89"/>
      <c r="GXS13" s="89"/>
      <c r="GXT13" s="89"/>
      <c r="GXU13" s="89"/>
      <c r="GXV13" s="89"/>
      <c r="GXW13" s="89"/>
      <c r="GXX13" s="89"/>
      <c r="GXY13" s="89"/>
      <c r="GXZ13" s="89"/>
      <c r="GYA13" s="89"/>
      <c r="GYB13" s="89"/>
      <c r="GYC13" s="89"/>
      <c r="GYD13" s="89"/>
      <c r="GYE13" s="89"/>
      <c r="GYF13" s="89"/>
      <c r="GYG13" s="89"/>
      <c r="GYH13" s="89"/>
      <c r="GYI13" s="89"/>
      <c r="GYJ13" s="89"/>
      <c r="GYK13" s="89"/>
      <c r="GYL13" s="89"/>
      <c r="GYM13" s="89"/>
      <c r="GYN13" s="89"/>
      <c r="GYO13" s="89"/>
      <c r="GYP13" s="89"/>
      <c r="GYQ13" s="89"/>
      <c r="GYR13" s="89"/>
      <c r="GYS13" s="89"/>
      <c r="GYT13" s="89"/>
      <c r="GYU13" s="89"/>
      <c r="GYV13" s="89"/>
      <c r="GYW13" s="89"/>
      <c r="GYX13" s="89"/>
      <c r="GYY13" s="89"/>
      <c r="GYZ13" s="89"/>
      <c r="GZA13" s="89"/>
      <c r="GZB13" s="89"/>
      <c r="GZC13" s="89"/>
      <c r="GZD13" s="89"/>
      <c r="GZE13" s="89"/>
      <c r="GZF13" s="89"/>
      <c r="GZG13" s="89"/>
      <c r="GZH13" s="89"/>
      <c r="GZI13" s="89"/>
      <c r="GZJ13" s="89"/>
      <c r="GZK13" s="89"/>
      <c r="GZL13" s="89"/>
      <c r="GZM13" s="89"/>
      <c r="GZN13" s="89"/>
      <c r="GZO13" s="89"/>
      <c r="GZP13" s="89"/>
      <c r="GZQ13" s="89"/>
      <c r="GZR13" s="89"/>
      <c r="GZS13" s="89"/>
      <c r="GZT13" s="89"/>
      <c r="GZU13" s="89"/>
      <c r="GZV13" s="89"/>
      <c r="GZW13" s="89"/>
      <c r="GZX13" s="89"/>
      <c r="GZY13" s="89"/>
      <c r="GZZ13" s="89"/>
      <c r="HAA13" s="89"/>
      <c r="HAB13" s="89"/>
      <c r="HAC13" s="89"/>
      <c r="HAD13" s="89"/>
      <c r="HAE13" s="89"/>
      <c r="HAF13" s="89"/>
      <c r="HAG13" s="89"/>
      <c r="HAH13" s="89"/>
      <c r="HAI13" s="89"/>
      <c r="HAJ13" s="89"/>
      <c r="HAK13" s="89"/>
      <c r="HAL13" s="89"/>
      <c r="HAM13" s="89"/>
      <c r="HAN13" s="89"/>
      <c r="HAO13" s="89"/>
      <c r="HAP13" s="89"/>
      <c r="HAQ13" s="89"/>
      <c r="HAR13" s="89"/>
      <c r="HAS13" s="89"/>
      <c r="HAT13" s="89"/>
      <c r="HAU13" s="89"/>
      <c r="HAV13" s="89"/>
      <c r="HAW13" s="89"/>
      <c r="HAX13" s="89"/>
      <c r="HAY13" s="89"/>
      <c r="HAZ13" s="89"/>
      <c r="HBA13" s="89"/>
      <c r="HBB13" s="89"/>
      <c r="HBC13" s="89"/>
      <c r="HBD13" s="89"/>
      <c r="HBE13" s="89"/>
      <c r="HBF13" s="89"/>
      <c r="HBG13" s="89"/>
      <c r="HBH13" s="89"/>
      <c r="HBI13" s="89"/>
      <c r="HBJ13" s="89"/>
      <c r="HBK13" s="89"/>
      <c r="HBL13" s="89"/>
      <c r="HBM13" s="89"/>
      <c r="HBN13" s="89"/>
      <c r="HBO13" s="89"/>
      <c r="HBP13" s="89"/>
      <c r="HBQ13" s="89"/>
      <c r="HBR13" s="89"/>
      <c r="HBS13" s="89"/>
      <c r="HBT13" s="89"/>
      <c r="HBU13" s="89"/>
      <c r="HBV13" s="89"/>
      <c r="HBW13" s="89"/>
      <c r="HBX13" s="89"/>
      <c r="HBY13" s="89"/>
      <c r="HBZ13" s="89"/>
      <c r="HCA13" s="89"/>
      <c r="HCB13" s="89"/>
      <c r="HCC13" s="89"/>
      <c r="HCD13" s="89"/>
      <c r="HCE13" s="89"/>
      <c r="HCF13" s="89"/>
      <c r="HCG13" s="89"/>
      <c r="HCH13" s="89"/>
      <c r="HCI13" s="89"/>
      <c r="HCJ13" s="89"/>
      <c r="HCK13" s="89"/>
      <c r="HCL13" s="89"/>
      <c r="HCM13" s="89"/>
      <c r="HCN13" s="89"/>
      <c r="HCO13" s="89"/>
      <c r="HCP13" s="89"/>
      <c r="HCQ13" s="89"/>
      <c r="HCR13" s="89"/>
      <c r="HCS13" s="89"/>
      <c r="HCT13" s="89"/>
      <c r="HCU13" s="89"/>
      <c r="HCV13" s="89"/>
      <c r="HCW13" s="89"/>
      <c r="HCX13" s="89"/>
      <c r="HCY13" s="89"/>
      <c r="HCZ13" s="89"/>
      <c r="HDA13" s="89"/>
      <c r="HDB13" s="89"/>
      <c r="HDC13" s="89"/>
      <c r="HDD13" s="89"/>
      <c r="HDE13" s="89"/>
      <c r="HDF13" s="89"/>
      <c r="HDG13" s="89"/>
      <c r="HDH13" s="89"/>
      <c r="HDI13" s="89"/>
      <c r="HDJ13" s="89"/>
      <c r="HDK13" s="89"/>
      <c r="HDL13" s="89"/>
      <c r="HDM13" s="89"/>
      <c r="HDN13" s="89"/>
      <c r="HDO13" s="89"/>
      <c r="HDP13" s="89"/>
      <c r="HDQ13" s="89"/>
      <c r="HDR13" s="89"/>
      <c r="HDS13" s="89"/>
      <c r="HDT13" s="89"/>
      <c r="HDU13" s="89"/>
      <c r="HDV13" s="89"/>
      <c r="HDW13" s="89"/>
      <c r="HDX13" s="89"/>
      <c r="HDY13" s="89"/>
      <c r="HDZ13" s="89"/>
      <c r="HEA13" s="89"/>
      <c r="HEB13" s="89"/>
      <c r="HEC13" s="89"/>
      <c r="HED13" s="89"/>
      <c r="HEE13" s="89"/>
      <c r="HEF13" s="89"/>
      <c r="HEG13" s="89"/>
      <c r="HEH13" s="89"/>
      <c r="HEI13" s="89"/>
      <c r="HEJ13" s="89"/>
      <c r="HEK13" s="89"/>
      <c r="HEL13" s="89"/>
      <c r="HEM13" s="89"/>
      <c r="HEN13" s="89"/>
      <c r="HEO13" s="89"/>
      <c r="HEP13" s="89"/>
      <c r="HEQ13" s="89"/>
      <c r="HER13" s="89"/>
      <c r="HES13" s="89"/>
      <c r="HET13" s="89"/>
      <c r="HEU13" s="89"/>
      <c r="HEV13" s="89"/>
      <c r="HEW13" s="89"/>
      <c r="HEX13" s="89"/>
      <c r="HEY13" s="89"/>
      <c r="HEZ13" s="89"/>
      <c r="HFA13" s="89"/>
      <c r="HFB13" s="89"/>
      <c r="HFC13" s="89"/>
      <c r="HFD13" s="89"/>
      <c r="HFE13" s="89"/>
      <c r="HFF13" s="89"/>
      <c r="HFG13" s="89"/>
      <c r="HFH13" s="89"/>
      <c r="HFI13" s="89"/>
      <c r="HFJ13" s="89"/>
      <c r="HFK13" s="89"/>
      <c r="HFL13" s="89"/>
      <c r="HFM13" s="89"/>
      <c r="HFN13" s="89"/>
      <c r="HFO13" s="89"/>
      <c r="HFP13" s="89"/>
      <c r="HFQ13" s="89"/>
      <c r="HFR13" s="89"/>
      <c r="HFS13" s="89"/>
      <c r="HFT13" s="89"/>
      <c r="HFU13" s="89"/>
      <c r="HFV13" s="89"/>
      <c r="HFW13" s="89"/>
      <c r="HFX13" s="89"/>
      <c r="HFY13" s="89"/>
      <c r="HFZ13" s="89"/>
      <c r="HGA13" s="89"/>
      <c r="HGB13" s="89"/>
      <c r="HGC13" s="89"/>
      <c r="HGD13" s="89"/>
      <c r="HGE13" s="89"/>
      <c r="HGF13" s="89"/>
      <c r="HGG13" s="89"/>
      <c r="HGH13" s="89"/>
      <c r="HGI13" s="89"/>
      <c r="HGJ13" s="89"/>
      <c r="HGK13" s="89"/>
      <c r="HGL13" s="89"/>
      <c r="HGM13" s="89"/>
      <c r="HGN13" s="89"/>
      <c r="HGO13" s="89"/>
      <c r="HGP13" s="89"/>
      <c r="HGQ13" s="89"/>
      <c r="HGR13" s="89"/>
      <c r="HGS13" s="89"/>
      <c r="HGT13" s="89"/>
      <c r="HGU13" s="89"/>
      <c r="HGV13" s="89"/>
      <c r="HGW13" s="89"/>
      <c r="HGX13" s="89"/>
      <c r="HGY13" s="89"/>
      <c r="HGZ13" s="89"/>
      <c r="HHA13" s="89"/>
      <c r="HHB13" s="89"/>
      <c r="HHC13" s="89"/>
      <c r="HHD13" s="89"/>
      <c r="HHE13" s="89"/>
      <c r="HHF13" s="89"/>
      <c r="HHG13" s="89"/>
      <c r="HHH13" s="89"/>
      <c r="HHI13" s="89"/>
      <c r="HHJ13" s="89"/>
      <c r="HHK13" s="89"/>
      <c r="HHL13" s="89"/>
      <c r="HHM13" s="89"/>
      <c r="HHN13" s="89"/>
      <c r="HHO13" s="89"/>
      <c r="HHP13" s="89"/>
      <c r="HHQ13" s="89"/>
      <c r="HHR13" s="89"/>
      <c r="HHS13" s="89"/>
      <c r="HHT13" s="89"/>
      <c r="HHU13" s="89"/>
      <c r="HHV13" s="89"/>
      <c r="HHW13" s="89"/>
      <c r="HHX13" s="89"/>
      <c r="HHY13" s="89"/>
      <c r="HHZ13" s="89"/>
      <c r="HIA13" s="89"/>
      <c r="HIB13" s="89"/>
      <c r="HIC13" s="89"/>
      <c r="HID13" s="89"/>
      <c r="HIE13" s="89"/>
      <c r="HIF13" s="89"/>
      <c r="HIG13" s="89"/>
      <c r="HIH13" s="89"/>
      <c r="HII13" s="89"/>
      <c r="HIJ13" s="89"/>
      <c r="HIK13" s="89"/>
      <c r="HIL13" s="89"/>
      <c r="HIM13" s="89"/>
      <c r="HIN13" s="89"/>
      <c r="HIO13" s="89"/>
      <c r="HIP13" s="89"/>
      <c r="HIQ13" s="89"/>
      <c r="HIR13" s="89"/>
      <c r="HIS13" s="89"/>
      <c r="HIT13" s="89"/>
      <c r="HIU13" s="89"/>
      <c r="HIV13" s="89"/>
      <c r="HIW13" s="89"/>
      <c r="HIX13" s="89"/>
      <c r="HIY13" s="89"/>
      <c r="HIZ13" s="89"/>
      <c r="HJA13" s="89"/>
      <c r="HJB13" s="89"/>
      <c r="HJC13" s="89"/>
      <c r="HJD13" s="89"/>
      <c r="HJE13" s="89"/>
      <c r="HJF13" s="89"/>
      <c r="HJG13" s="89"/>
      <c r="HJH13" s="89"/>
      <c r="HJI13" s="89"/>
      <c r="HJJ13" s="89"/>
      <c r="HJK13" s="89"/>
      <c r="HJL13" s="89"/>
      <c r="HJM13" s="89"/>
      <c r="HJN13" s="89"/>
      <c r="HJO13" s="89"/>
      <c r="HJP13" s="89"/>
      <c r="HJQ13" s="89"/>
      <c r="HJR13" s="89"/>
      <c r="HJS13" s="89"/>
      <c r="HJT13" s="89"/>
      <c r="HJU13" s="89"/>
      <c r="HJV13" s="89"/>
      <c r="HJW13" s="89"/>
      <c r="HJX13" s="89"/>
      <c r="HJY13" s="89"/>
      <c r="HJZ13" s="89"/>
      <c r="HKA13" s="89"/>
      <c r="HKB13" s="89"/>
      <c r="HKC13" s="89"/>
      <c r="HKD13" s="89"/>
      <c r="HKE13" s="89"/>
      <c r="HKF13" s="89"/>
      <c r="HKG13" s="89"/>
      <c r="HKH13" s="89"/>
      <c r="HKI13" s="89"/>
      <c r="HKJ13" s="89"/>
      <c r="HKK13" s="89"/>
      <c r="HKL13" s="89"/>
      <c r="HKM13" s="89"/>
      <c r="HKN13" s="89"/>
      <c r="HKO13" s="89"/>
      <c r="HKP13" s="89"/>
      <c r="HKQ13" s="89"/>
      <c r="HKR13" s="89"/>
      <c r="HKS13" s="89"/>
      <c r="HKT13" s="89"/>
      <c r="HKU13" s="89"/>
      <c r="HKV13" s="89"/>
      <c r="HKW13" s="89"/>
      <c r="HKX13" s="89"/>
      <c r="HKY13" s="89"/>
      <c r="HKZ13" s="89"/>
      <c r="HLA13" s="89"/>
      <c r="HLB13" s="89"/>
      <c r="HLC13" s="89"/>
      <c r="HLD13" s="89"/>
      <c r="HLE13" s="89"/>
      <c r="HLF13" s="89"/>
      <c r="HLG13" s="89"/>
      <c r="HLH13" s="89"/>
      <c r="HLI13" s="89"/>
      <c r="HLJ13" s="89"/>
      <c r="HLK13" s="89"/>
      <c r="HLL13" s="89"/>
      <c r="HLM13" s="89"/>
      <c r="HLN13" s="89"/>
      <c r="HLO13" s="89"/>
      <c r="HLP13" s="89"/>
      <c r="HLQ13" s="89"/>
      <c r="HLR13" s="89"/>
      <c r="HLS13" s="89"/>
      <c r="HLT13" s="89"/>
      <c r="HLU13" s="89"/>
      <c r="HLV13" s="89"/>
      <c r="HLW13" s="89"/>
      <c r="HLX13" s="89"/>
      <c r="HLY13" s="89"/>
      <c r="HLZ13" s="89"/>
      <c r="HMA13" s="89"/>
      <c r="HMB13" s="89"/>
      <c r="HMC13" s="89"/>
      <c r="HMD13" s="89"/>
      <c r="HME13" s="89"/>
      <c r="HMF13" s="89"/>
      <c r="HMG13" s="89"/>
      <c r="HMH13" s="89"/>
      <c r="HMI13" s="89"/>
      <c r="HMJ13" s="89"/>
      <c r="HMK13" s="89"/>
      <c r="HML13" s="89"/>
      <c r="HMM13" s="89"/>
      <c r="HMN13" s="89"/>
      <c r="HMO13" s="89"/>
      <c r="HMP13" s="89"/>
      <c r="HMQ13" s="89"/>
      <c r="HMR13" s="89"/>
      <c r="HMS13" s="89"/>
      <c r="HMT13" s="89"/>
      <c r="HMU13" s="89"/>
      <c r="HMV13" s="89"/>
      <c r="HMW13" s="89"/>
      <c r="HMX13" s="89"/>
      <c r="HMY13" s="89"/>
      <c r="HMZ13" s="89"/>
      <c r="HNA13" s="89"/>
      <c r="HNB13" s="89"/>
      <c r="HNC13" s="89"/>
      <c r="HND13" s="89"/>
      <c r="HNE13" s="89"/>
      <c r="HNF13" s="89"/>
      <c r="HNG13" s="89"/>
      <c r="HNH13" s="89"/>
      <c r="HNI13" s="89"/>
      <c r="HNJ13" s="89"/>
      <c r="HNK13" s="89"/>
      <c r="HNL13" s="89"/>
      <c r="HNM13" s="89"/>
      <c r="HNN13" s="89"/>
      <c r="HNO13" s="89"/>
      <c r="HNP13" s="89"/>
      <c r="HNQ13" s="89"/>
      <c r="HNR13" s="89"/>
      <c r="HNS13" s="89"/>
      <c r="HNT13" s="89"/>
      <c r="HNU13" s="89"/>
      <c r="HNV13" s="89"/>
      <c r="HNW13" s="89"/>
      <c r="HNX13" s="89"/>
      <c r="HNY13" s="89"/>
      <c r="HNZ13" s="89"/>
      <c r="HOA13" s="89"/>
      <c r="HOB13" s="89"/>
      <c r="HOC13" s="89"/>
      <c r="HOD13" s="89"/>
      <c r="HOE13" s="89"/>
      <c r="HOF13" s="89"/>
      <c r="HOG13" s="89"/>
      <c r="HOH13" s="89"/>
      <c r="HOI13" s="89"/>
      <c r="HOJ13" s="89"/>
      <c r="HOK13" s="89"/>
      <c r="HOL13" s="89"/>
      <c r="HOM13" s="89"/>
      <c r="HON13" s="89"/>
      <c r="HOO13" s="89"/>
      <c r="HOP13" s="89"/>
      <c r="HOQ13" s="89"/>
      <c r="HOR13" s="89"/>
      <c r="HOS13" s="89"/>
      <c r="HOT13" s="89"/>
      <c r="HOU13" s="89"/>
      <c r="HOV13" s="89"/>
      <c r="HOW13" s="89"/>
      <c r="HOX13" s="89"/>
      <c r="HOY13" s="89"/>
      <c r="HOZ13" s="89"/>
      <c r="HPA13" s="89"/>
      <c r="HPB13" s="89"/>
      <c r="HPC13" s="89"/>
      <c r="HPD13" s="89"/>
      <c r="HPE13" s="89"/>
      <c r="HPF13" s="89"/>
      <c r="HPG13" s="89"/>
      <c r="HPH13" s="89"/>
      <c r="HPI13" s="89"/>
      <c r="HPJ13" s="89"/>
      <c r="HPK13" s="89"/>
      <c r="HPL13" s="89"/>
      <c r="HPM13" s="89"/>
      <c r="HPN13" s="89"/>
      <c r="HPO13" s="89"/>
      <c r="HPP13" s="89"/>
      <c r="HPQ13" s="89"/>
      <c r="HPR13" s="89"/>
      <c r="HPS13" s="89"/>
      <c r="HPT13" s="89"/>
      <c r="HPU13" s="89"/>
      <c r="HPV13" s="89"/>
      <c r="HPW13" s="89"/>
      <c r="HPX13" s="89"/>
      <c r="HPY13" s="89"/>
      <c r="HPZ13" s="89"/>
      <c r="HQA13" s="89"/>
      <c r="HQB13" s="89"/>
      <c r="HQC13" s="89"/>
      <c r="HQD13" s="89"/>
      <c r="HQE13" s="89"/>
      <c r="HQF13" s="89"/>
      <c r="HQG13" s="89"/>
      <c r="HQH13" s="89"/>
      <c r="HQI13" s="89"/>
      <c r="HQJ13" s="89"/>
      <c r="HQK13" s="89"/>
      <c r="HQL13" s="89"/>
      <c r="HQM13" s="89"/>
      <c r="HQN13" s="89"/>
      <c r="HQO13" s="89"/>
      <c r="HQP13" s="89"/>
      <c r="HQQ13" s="89"/>
      <c r="HQR13" s="89"/>
      <c r="HQS13" s="89"/>
      <c r="HQT13" s="89"/>
      <c r="HQU13" s="89"/>
      <c r="HQV13" s="89"/>
      <c r="HQW13" s="89"/>
      <c r="HQX13" s="89"/>
      <c r="HQY13" s="89"/>
      <c r="HQZ13" s="89"/>
      <c r="HRA13" s="89"/>
      <c r="HRB13" s="89"/>
      <c r="HRC13" s="89"/>
      <c r="HRD13" s="89"/>
      <c r="HRE13" s="89"/>
      <c r="HRF13" s="89"/>
      <c r="HRG13" s="89"/>
      <c r="HRH13" s="89"/>
      <c r="HRI13" s="89"/>
      <c r="HRJ13" s="89"/>
      <c r="HRK13" s="89"/>
      <c r="HRL13" s="89"/>
      <c r="HRM13" s="89"/>
      <c r="HRN13" s="89"/>
      <c r="HRO13" s="89"/>
      <c r="HRP13" s="89"/>
      <c r="HRQ13" s="89"/>
      <c r="HRR13" s="89"/>
      <c r="HRS13" s="89"/>
      <c r="HRT13" s="89"/>
      <c r="HRU13" s="89"/>
      <c r="HRV13" s="89"/>
      <c r="HRW13" s="89"/>
      <c r="HRX13" s="89"/>
      <c r="HRY13" s="89"/>
      <c r="HRZ13" s="89"/>
      <c r="HSA13" s="89"/>
      <c r="HSB13" s="89"/>
      <c r="HSC13" s="89"/>
      <c r="HSD13" s="89"/>
      <c r="HSE13" s="89"/>
      <c r="HSF13" s="89"/>
      <c r="HSG13" s="89"/>
      <c r="HSH13" s="89"/>
      <c r="HSI13" s="89"/>
      <c r="HSJ13" s="89"/>
      <c r="HSK13" s="89"/>
      <c r="HSL13" s="89"/>
      <c r="HSM13" s="89"/>
      <c r="HSN13" s="89"/>
      <c r="HSO13" s="89"/>
      <c r="HSP13" s="89"/>
      <c r="HSQ13" s="89"/>
      <c r="HSR13" s="89"/>
      <c r="HSS13" s="89"/>
      <c r="HST13" s="89"/>
      <c r="HSU13" s="89"/>
      <c r="HSV13" s="89"/>
      <c r="HSW13" s="89"/>
      <c r="HSX13" s="89"/>
      <c r="HSY13" s="89"/>
      <c r="HSZ13" s="89"/>
      <c r="HTA13" s="89"/>
      <c r="HTB13" s="89"/>
      <c r="HTC13" s="89"/>
      <c r="HTD13" s="89"/>
      <c r="HTE13" s="89"/>
      <c r="HTF13" s="89"/>
      <c r="HTG13" s="89"/>
      <c r="HTH13" s="89"/>
      <c r="HTI13" s="89"/>
      <c r="HTJ13" s="89"/>
      <c r="HTK13" s="89"/>
      <c r="HTL13" s="89"/>
      <c r="HTM13" s="89"/>
      <c r="HTN13" s="89"/>
      <c r="HTO13" s="89"/>
      <c r="HTP13" s="89"/>
      <c r="HTQ13" s="89"/>
      <c r="HTR13" s="89"/>
      <c r="HTS13" s="89"/>
      <c r="HTT13" s="89"/>
      <c r="HTU13" s="89"/>
      <c r="HTV13" s="89"/>
      <c r="HTW13" s="89"/>
      <c r="HTX13" s="89"/>
      <c r="HTY13" s="89"/>
      <c r="HTZ13" s="89"/>
      <c r="HUA13" s="89"/>
      <c r="HUB13" s="89"/>
      <c r="HUC13" s="89"/>
      <c r="HUD13" s="89"/>
      <c r="HUE13" s="89"/>
      <c r="HUF13" s="89"/>
      <c r="HUG13" s="89"/>
      <c r="HUH13" s="89"/>
      <c r="HUI13" s="89"/>
      <c r="HUJ13" s="89"/>
      <c r="HUK13" s="89"/>
      <c r="HUL13" s="89"/>
      <c r="HUM13" s="89"/>
      <c r="HUN13" s="89"/>
      <c r="HUO13" s="89"/>
      <c r="HUP13" s="89"/>
      <c r="HUQ13" s="89"/>
      <c r="HUR13" s="89"/>
      <c r="HUS13" s="89"/>
      <c r="HUT13" s="89"/>
      <c r="HUU13" s="89"/>
      <c r="HUV13" s="89"/>
      <c r="HUW13" s="89"/>
      <c r="HUX13" s="89"/>
      <c r="HUY13" s="89"/>
      <c r="HUZ13" s="89"/>
      <c r="HVA13" s="89"/>
      <c r="HVB13" s="89"/>
      <c r="HVC13" s="89"/>
      <c r="HVD13" s="89"/>
      <c r="HVE13" s="89"/>
      <c r="HVF13" s="89"/>
      <c r="HVG13" s="89"/>
      <c r="HVH13" s="89"/>
      <c r="HVI13" s="89"/>
      <c r="HVJ13" s="89"/>
      <c r="HVK13" s="89"/>
      <c r="HVL13" s="89"/>
      <c r="HVM13" s="89"/>
      <c r="HVN13" s="89"/>
      <c r="HVO13" s="89"/>
      <c r="HVP13" s="89"/>
      <c r="HVQ13" s="89"/>
      <c r="HVR13" s="89"/>
      <c r="HVS13" s="89"/>
      <c r="HVT13" s="89"/>
      <c r="HVU13" s="89"/>
      <c r="HVV13" s="89"/>
      <c r="HVW13" s="89"/>
      <c r="HVX13" s="89"/>
      <c r="HVY13" s="89"/>
      <c r="HVZ13" s="89"/>
      <c r="HWA13" s="89"/>
      <c r="HWB13" s="89"/>
      <c r="HWC13" s="89"/>
      <c r="HWD13" s="89"/>
      <c r="HWE13" s="89"/>
      <c r="HWF13" s="89"/>
      <c r="HWG13" s="89"/>
      <c r="HWH13" s="89"/>
      <c r="HWI13" s="89"/>
      <c r="HWJ13" s="89"/>
      <c r="HWK13" s="89"/>
      <c r="HWL13" s="89"/>
      <c r="HWM13" s="89"/>
      <c r="HWN13" s="89"/>
      <c r="HWO13" s="89"/>
      <c r="HWP13" s="89"/>
      <c r="HWQ13" s="89"/>
      <c r="HWR13" s="89"/>
      <c r="HWS13" s="89"/>
      <c r="HWT13" s="89"/>
      <c r="HWU13" s="89"/>
      <c r="HWV13" s="89"/>
      <c r="HWW13" s="89"/>
      <c r="HWX13" s="89"/>
      <c r="HWY13" s="89"/>
      <c r="HWZ13" s="89"/>
      <c r="HXA13" s="89"/>
      <c r="HXB13" s="89"/>
      <c r="HXC13" s="89"/>
      <c r="HXD13" s="89"/>
      <c r="HXE13" s="89"/>
      <c r="HXF13" s="89"/>
      <c r="HXG13" s="89"/>
      <c r="HXH13" s="89"/>
      <c r="HXI13" s="89"/>
      <c r="HXJ13" s="89"/>
      <c r="HXK13" s="89"/>
      <c r="HXL13" s="89"/>
      <c r="HXM13" s="89"/>
      <c r="HXN13" s="89"/>
      <c r="HXO13" s="89"/>
      <c r="HXP13" s="89"/>
      <c r="HXQ13" s="89"/>
      <c r="HXR13" s="89"/>
      <c r="HXS13" s="89"/>
      <c r="HXT13" s="89"/>
      <c r="HXU13" s="89"/>
      <c r="HXV13" s="89"/>
      <c r="HXW13" s="89"/>
      <c r="HXX13" s="89"/>
      <c r="HXY13" s="89"/>
      <c r="HXZ13" s="89"/>
      <c r="HYA13" s="89"/>
      <c r="HYB13" s="89"/>
      <c r="HYC13" s="89"/>
      <c r="HYD13" s="89"/>
      <c r="HYE13" s="89"/>
      <c r="HYF13" s="89"/>
      <c r="HYG13" s="89"/>
      <c r="HYH13" s="89"/>
      <c r="HYI13" s="89"/>
      <c r="HYJ13" s="89"/>
      <c r="HYK13" s="89"/>
      <c r="HYL13" s="89"/>
      <c r="HYM13" s="89"/>
      <c r="HYN13" s="89"/>
      <c r="HYO13" s="89"/>
      <c r="HYP13" s="89"/>
      <c r="HYQ13" s="89"/>
      <c r="HYR13" s="89"/>
      <c r="HYS13" s="89"/>
      <c r="HYT13" s="89"/>
      <c r="HYU13" s="89"/>
      <c r="HYV13" s="89"/>
      <c r="HYW13" s="89"/>
      <c r="HYX13" s="89"/>
      <c r="HYY13" s="89"/>
      <c r="HYZ13" s="89"/>
      <c r="HZA13" s="89"/>
      <c r="HZB13" s="89"/>
      <c r="HZC13" s="89"/>
      <c r="HZD13" s="89"/>
      <c r="HZE13" s="89"/>
      <c r="HZF13" s="89"/>
      <c r="HZG13" s="89"/>
      <c r="HZH13" s="89"/>
      <c r="HZI13" s="89"/>
      <c r="HZJ13" s="89"/>
      <c r="HZK13" s="89"/>
      <c r="HZL13" s="89"/>
      <c r="HZM13" s="89"/>
      <c r="HZN13" s="89"/>
      <c r="HZO13" s="89"/>
      <c r="HZP13" s="89"/>
      <c r="HZQ13" s="89"/>
      <c r="HZR13" s="89"/>
      <c r="HZS13" s="89"/>
      <c r="HZT13" s="89"/>
      <c r="HZU13" s="89"/>
      <c r="HZV13" s="89"/>
      <c r="HZW13" s="89"/>
      <c r="HZX13" s="89"/>
      <c r="HZY13" s="89"/>
      <c r="HZZ13" s="89"/>
      <c r="IAA13" s="89"/>
      <c r="IAB13" s="89"/>
      <c r="IAC13" s="89"/>
      <c r="IAD13" s="89"/>
      <c r="IAE13" s="89"/>
      <c r="IAF13" s="89"/>
      <c r="IAG13" s="89"/>
      <c r="IAH13" s="89"/>
      <c r="IAI13" s="89"/>
      <c r="IAJ13" s="89"/>
      <c r="IAK13" s="89"/>
      <c r="IAL13" s="89"/>
      <c r="IAM13" s="89"/>
      <c r="IAN13" s="89"/>
      <c r="IAO13" s="89"/>
      <c r="IAP13" s="89"/>
      <c r="IAQ13" s="89"/>
      <c r="IAR13" s="89"/>
      <c r="IAS13" s="89"/>
      <c r="IAT13" s="89"/>
      <c r="IAU13" s="89"/>
      <c r="IAV13" s="89"/>
      <c r="IAW13" s="89"/>
      <c r="IAX13" s="89"/>
      <c r="IAY13" s="89"/>
      <c r="IAZ13" s="89"/>
      <c r="IBA13" s="89"/>
      <c r="IBB13" s="89"/>
      <c r="IBC13" s="89"/>
      <c r="IBD13" s="89"/>
      <c r="IBE13" s="89"/>
      <c r="IBF13" s="89"/>
      <c r="IBG13" s="89"/>
      <c r="IBH13" s="89"/>
      <c r="IBI13" s="89"/>
      <c r="IBJ13" s="89"/>
      <c r="IBK13" s="89"/>
      <c r="IBL13" s="89"/>
      <c r="IBM13" s="89"/>
      <c r="IBN13" s="89"/>
      <c r="IBO13" s="89"/>
      <c r="IBP13" s="89"/>
      <c r="IBQ13" s="89"/>
      <c r="IBR13" s="89"/>
      <c r="IBS13" s="89"/>
      <c r="IBT13" s="89"/>
      <c r="IBU13" s="89"/>
      <c r="IBV13" s="89"/>
      <c r="IBW13" s="89"/>
      <c r="IBX13" s="89"/>
      <c r="IBY13" s="89"/>
      <c r="IBZ13" s="89"/>
      <c r="ICA13" s="89"/>
      <c r="ICB13" s="89"/>
      <c r="ICC13" s="89"/>
      <c r="ICD13" s="89"/>
      <c r="ICE13" s="89"/>
      <c r="ICF13" s="89"/>
      <c r="ICG13" s="89"/>
      <c r="ICH13" s="89"/>
      <c r="ICI13" s="89"/>
      <c r="ICJ13" s="89"/>
      <c r="ICK13" s="89"/>
      <c r="ICL13" s="89"/>
      <c r="ICM13" s="89"/>
      <c r="ICN13" s="89"/>
      <c r="ICO13" s="89"/>
      <c r="ICP13" s="89"/>
      <c r="ICQ13" s="89"/>
      <c r="ICR13" s="89"/>
      <c r="ICS13" s="89"/>
      <c r="ICT13" s="89"/>
      <c r="ICU13" s="89"/>
      <c r="ICV13" s="89"/>
      <c r="ICW13" s="89"/>
      <c r="ICX13" s="89"/>
      <c r="ICY13" s="89"/>
      <c r="ICZ13" s="89"/>
      <c r="IDA13" s="89"/>
      <c r="IDB13" s="89"/>
      <c r="IDC13" s="89"/>
      <c r="IDD13" s="89"/>
      <c r="IDE13" s="89"/>
      <c r="IDF13" s="89"/>
      <c r="IDG13" s="89"/>
      <c r="IDH13" s="89"/>
      <c r="IDI13" s="89"/>
      <c r="IDJ13" s="89"/>
      <c r="IDK13" s="89"/>
      <c r="IDL13" s="89"/>
      <c r="IDM13" s="89"/>
      <c r="IDN13" s="89"/>
      <c r="IDO13" s="89"/>
      <c r="IDP13" s="89"/>
      <c r="IDQ13" s="89"/>
      <c r="IDR13" s="89"/>
      <c r="IDS13" s="89"/>
      <c r="IDT13" s="89"/>
      <c r="IDU13" s="89"/>
      <c r="IDV13" s="89"/>
      <c r="IDW13" s="89"/>
      <c r="IDX13" s="89"/>
      <c r="IDY13" s="89"/>
      <c r="IDZ13" s="89"/>
      <c r="IEA13" s="89"/>
      <c r="IEB13" s="89"/>
      <c r="IEC13" s="89"/>
      <c r="IED13" s="89"/>
      <c r="IEE13" s="89"/>
      <c r="IEF13" s="89"/>
      <c r="IEG13" s="89"/>
      <c r="IEH13" s="89"/>
      <c r="IEI13" s="89"/>
      <c r="IEJ13" s="89"/>
      <c r="IEK13" s="89"/>
      <c r="IEL13" s="89"/>
      <c r="IEM13" s="89"/>
      <c r="IEN13" s="89"/>
      <c r="IEO13" s="89"/>
      <c r="IEP13" s="89"/>
      <c r="IEQ13" s="89"/>
      <c r="IER13" s="89"/>
      <c r="IES13" s="89"/>
      <c r="IET13" s="89"/>
      <c r="IEU13" s="89"/>
      <c r="IEV13" s="89"/>
      <c r="IEW13" s="89"/>
      <c r="IEX13" s="89"/>
      <c r="IEY13" s="89"/>
      <c r="IEZ13" s="89"/>
      <c r="IFA13" s="89"/>
      <c r="IFB13" s="89"/>
      <c r="IFC13" s="89"/>
      <c r="IFD13" s="89"/>
      <c r="IFE13" s="89"/>
      <c r="IFF13" s="89"/>
      <c r="IFG13" s="89"/>
      <c r="IFH13" s="89"/>
      <c r="IFI13" s="89"/>
      <c r="IFJ13" s="89"/>
      <c r="IFK13" s="89"/>
      <c r="IFL13" s="89"/>
      <c r="IFM13" s="89"/>
      <c r="IFN13" s="89"/>
      <c r="IFO13" s="89"/>
      <c r="IFP13" s="89"/>
      <c r="IFQ13" s="89"/>
      <c r="IFR13" s="89"/>
      <c r="IFS13" s="89"/>
      <c r="IFT13" s="89"/>
      <c r="IFU13" s="89"/>
      <c r="IFV13" s="89"/>
      <c r="IFW13" s="89"/>
      <c r="IFX13" s="89"/>
      <c r="IFY13" s="89"/>
      <c r="IFZ13" s="89"/>
      <c r="IGA13" s="89"/>
      <c r="IGB13" s="89"/>
      <c r="IGC13" s="89"/>
      <c r="IGD13" s="89"/>
      <c r="IGE13" s="89"/>
      <c r="IGF13" s="89"/>
      <c r="IGG13" s="89"/>
      <c r="IGH13" s="89"/>
      <c r="IGI13" s="89"/>
      <c r="IGJ13" s="89"/>
      <c r="IGK13" s="89"/>
      <c r="IGL13" s="89"/>
      <c r="IGM13" s="89"/>
      <c r="IGN13" s="89"/>
      <c r="IGO13" s="89"/>
      <c r="IGP13" s="89"/>
      <c r="IGQ13" s="89"/>
      <c r="IGR13" s="89"/>
      <c r="IGS13" s="89"/>
      <c r="IGT13" s="89"/>
      <c r="IGU13" s="89"/>
      <c r="IGV13" s="89"/>
      <c r="IGW13" s="89"/>
      <c r="IGX13" s="89"/>
      <c r="IGY13" s="89"/>
      <c r="IGZ13" s="89"/>
      <c r="IHA13" s="89"/>
      <c r="IHB13" s="89"/>
      <c r="IHC13" s="89"/>
      <c r="IHD13" s="89"/>
      <c r="IHE13" s="89"/>
      <c r="IHF13" s="89"/>
      <c r="IHG13" s="89"/>
      <c r="IHH13" s="89"/>
      <c r="IHI13" s="89"/>
      <c r="IHJ13" s="89"/>
      <c r="IHK13" s="89"/>
      <c r="IHL13" s="89"/>
      <c r="IHM13" s="89"/>
      <c r="IHN13" s="89"/>
      <c r="IHO13" s="89"/>
      <c r="IHP13" s="89"/>
      <c r="IHQ13" s="89"/>
      <c r="IHR13" s="89"/>
      <c r="IHS13" s="89"/>
      <c r="IHT13" s="89"/>
      <c r="IHU13" s="89"/>
      <c r="IHV13" s="89"/>
      <c r="IHW13" s="89"/>
      <c r="IHX13" s="89"/>
      <c r="IHY13" s="89"/>
      <c r="IHZ13" s="89"/>
      <c r="IIA13" s="89"/>
      <c r="IIB13" s="89"/>
      <c r="IIC13" s="89"/>
      <c r="IID13" s="89"/>
      <c r="IIE13" s="89"/>
      <c r="IIF13" s="89"/>
      <c r="IIG13" s="89"/>
      <c r="IIH13" s="89"/>
      <c r="III13" s="89"/>
      <c r="IIJ13" s="89"/>
      <c r="IIK13" s="89"/>
      <c r="IIL13" s="89"/>
      <c r="IIM13" s="89"/>
      <c r="IIN13" s="89"/>
      <c r="IIO13" s="89"/>
      <c r="IIP13" s="89"/>
      <c r="IIQ13" s="89"/>
      <c r="IIR13" s="89"/>
      <c r="IIS13" s="89"/>
      <c r="IIT13" s="89"/>
      <c r="IIU13" s="89"/>
      <c r="IIV13" s="89"/>
      <c r="IIW13" s="89"/>
      <c r="IIX13" s="89"/>
      <c r="IIY13" s="89"/>
      <c r="IIZ13" s="89"/>
      <c r="IJA13" s="89"/>
      <c r="IJB13" s="89"/>
      <c r="IJC13" s="89"/>
      <c r="IJD13" s="89"/>
      <c r="IJE13" s="89"/>
      <c r="IJF13" s="89"/>
      <c r="IJG13" s="89"/>
      <c r="IJH13" s="89"/>
      <c r="IJI13" s="89"/>
      <c r="IJJ13" s="89"/>
      <c r="IJK13" s="89"/>
      <c r="IJL13" s="89"/>
      <c r="IJM13" s="89"/>
      <c r="IJN13" s="89"/>
      <c r="IJO13" s="89"/>
      <c r="IJP13" s="89"/>
      <c r="IJQ13" s="89"/>
      <c r="IJR13" s="89"/>
      <c r="IJS13" s="89"/>
      <c r="IJT13" s="89"/>
      <c r="IJU13" s="89"/>
      <c r="IJV13" s="89"/>
      <c r="IJW13" s="89"/>
      <c r="IJX13" s="89"/>
      <c r="IJY13" s="89"/>
      <c r="IJZ13" s="89"/>
      <c r="IKA13" s="89"/>
      <c r="IKB13" s="89"/>
      <c r="IKC13" s="89"/>
      <c r="IKD13" s="89"/>
      <c r="IKE13" s="89"/>
      <c r="IKF13" s="89"/>
      <c r="IKG13" s="89"/>
      <c r="IKH13" s="89"/>
      <c r="IKI13" s="89"/>
      <c r="IKJ13" s="89"/>
      <c r="IKK13" s="89"/>
      <c r="IKL13" s="89"/>
      <c r="IKM13" s="89"/>
      <c r="IKN13" s="89"/>
      <c r="IKO13" s="89"/>
      <c r="IKP13" s="89"/>
      <c r="IKQ13" s="89"/>
      <c r="IKR13" s="89"/>
      <c r="IKS13" s="89"/>
      <c r="IKT13" s="89"/>
      <c r="IKU13" s="89"/>
      <c r="IKV13" s="89"/>
      <c r="IKW13" s="89"/>
      <c r="IKX13" s="89"/>
      <c r="IKY13" s="89"/>
      <c r="IKZ13" s="89"/>
      <c r="ILA13" s="89"/>
      <c r="ILB13" s="89"/>
      <c r="ILC13" s="89"/>
      <c r="ILD13" s="89"/>
      <c r="ILE13" s="89"/>
      <c r="ILF13" s="89"/>
      <c r="ILG13" s="89"/>
      <c r="ILH13" s="89"/>
      <c r="ILI13" s="89"/>
      <c r="ILJ13" s="89"/>
      <c r="ILK13" s="89"/>
      <c r="ILL13" s="89"/>
      <c r="ILM13" s="89"/>
      <c r="ILN13" s="89"/>
      <c r="ILO13" s="89"/>
      <c r="ILP13" s="89"/>
      <c r="ILQ13" s="89"/>
      <c r="ILR13" s="89"/>
      <c r="ILS13" s="89"/>
      <c r="ILT13" s="89"/>
      <c r="ILU13" s="89"/>
      <c r="ILV13" s="89"/>
      <c r="ILW13" s="89"/>
      <c r="ILX13" s="89"/>
      <c r="ILY13" s="89"/>
      <c r="ILZ13" s="89"/>
      <c r="IMA13" s="89"/>
      <c r="IMB13" s="89"/>
      <c r="IMC13" s="89"/>
      <c r="IMD13" s="89"/>
      <c r="IME13" s="89"/>
      <c r="IMF13" s="89"/>
      <c r="IMG13" s="89"/>
      <c r="IMH13" s="89"/>
      <c r="IMI13" s="89"/>
      <c r="IMJ13" s="89"/>
      <c r="IMK13" s="89"/>
      <c r="IML13" s="89"/>
      <c r="IMM13" s="89"/>
      <c r="IMN13" s="89"/>
      <c r="IMO13" s="89"/>
      <c r="IMP13" s="89"/>
      <c r="IMQ13" s="89"/>
      <c r="IMR13" s="89"/>
      <c r="IMS13" s="89"/>
      <c r="IMT13" s="89"/>
      <c r="IMU13" s="89"/>
      <c r="IMV13" s="89"/>
      <c r="IMW13" s="89"/>
      <c r="IMX13" s="89"/>
      <c r="IMY13" s="89"/>
      <c r="IMZ13" s="89"/>
      <c r="INA13" s="89"/>
      <c r="INB13" s="89"/>
      <c r="INC13" s="89"/>
      <c r="IND13" s="89"/>
      <c r="INE13" s="89"/>
      <c r="INF13" s="89"/>
      <c r="ING13" s="89"/>
      <c r="INH13" s="89"/>
      <c r="INI13" s="89"/>
      <c r="INJ13" s="89"/>
      <c r="INK13" s="89"/>
      <c r="INL13" s="89"/>
      <c r="INM13" s="89"/>
      <c r="INN13" s="89"/>
      <c r="INO13" s="89"/>
      <c r="INP13" s="89"/>
      <c r="INQ13" s="89"/>
      <c r="INR13" s="89"/>
      <c r="INS13" s="89"/>
      <c r="INT13" s="89"/>
      <c r="INU13" s="89"/>
      <c r="INV13" s="89"/>
      <c r="INW13" s="89"/>
      <c r="INX13" s="89"/>
      <c r="INY13" s="89"/>
      <c r="INZ13" s="89"/>
      <c r="IOA13" s="89"/>
      <c r="IOB13" s="89"/>
      <c r="IOC13" s="89"/>
      <c r="IOD13" s="89"/>
      <c r="IOE13" s="89"/>
      <c r="IOF13" s="89"/>
      <c r="IOG13" s="89"/>
      <c r="IOH13" s="89"/>
      <c r="IOI13" s="89"/>
      <c r="IOJ13" s="89"/>
      <c r="IOK13" s="89"/>
      <c r="IOL13" s="89"/>
      <c r="IOM13" s="89"/>
      <c r="ION13" s="89"/>
      <c r="IOO13" s="89"/>
      <c r="IOP13" s="89"/>
      <c r="IOQ13" s="89"/>
      <c r="IOR13" s="89"/>
      <c r="IOS13" s="89"/>
      <c r="IOT13" s="89"/>
      <c r="IOU13" s="89"/>
      <c r="IOV13" s="89"/>
      <c r="IOW13" s="89"/>
      <c r="IOX13" s="89"/>
      <c r="IOY13" s="89"/>
      <c r="IOZ13" s="89"/>
      <c r="IPA13" s="89"/>
      <c r="IPB13" s="89"/>
      <c r="IPC13" s="89"/>
      <c r="IPD13" s="89"/>
      <c r="IPE13" s="89"/>
      <c r="IPF13" s="89"/>
      <c r="IPG13" s="89"/>
      <c r="IPH13" s="89"/>
      <c r="IPI13" s="89"/>
      <c r="IPJ13" s="89"/>
      <c r="IPK13" s="89"/>
      <c r="IPL13" s="89"/>
      <c r="IPM13" s="89"/>
      <c r="IPN13" s="89"/>
      <c r="IPO13" s="89"/>
      <c r="IPP13" s="89"/>
      <c r="IPQ13" s="89"/>
      <c r="IPR13" s="89"/>
      <c r="IPS13" s="89"/>
      <c r="IPT13" s="89"/>
      <c r="IPU13" s="89"/>
      <c r="IPV13" s="89"/>
      <c r="IPW13" s="89"/>
      <c r="IPX13" s="89"/>
      <c r="IPY13" s="89"/>
      <c r="IPZ13" s="89"/>
      <c r="IQA13" s="89"/>
      <c r="IQB13" s="89"/>
      <c r="IQC13" s="89"/>
      <c r="IQD13" s="89"/>
      <c r="IQE13" s="89"/>
      <c r="IQF13" s="89"/>
      <c r="IQG13" s="89"/>
      <c r="IQH13" s="89"/>
      <c r="IQI13" s="89"/>
      <c r="IQJ13" s="89"/>
      <c r="IQK13" s="89"/>
      <c r="IQL13" s="89"/>
      <c r="IQM13" s="89"/>
      <c r="IQN13" s="89"/>
      <c r="IQO13" s="89"/>
      <c r="IQP13" s="89"/>
      <c r="IQQ13" s="89"/>
      <c r="IQR13" s="89"/>
      <c r="IQS13" s="89"/>
      <c r="IQT13" s="89"/>
      <c r="IQU13" s="89"/>
      <c r="IQV13" s="89"/>
      <c r="IQW13" s="89"/>
      <c r="IQX13" s="89"/>
      <c r="IQY13" s="89"/>
      <c r="IQZ13" s="89"/>
      <c r="IRA13" s="89"/>
      <c r="IRB13" s="89"/>
      <c r="IRC13" s="89"/>
      <c r="IRD13" s="89"/>
      <c r="IRE13" s="89"/>
      <c r="IRF13" s="89"/>
      <c r="IRG13" s="89"/>
      <c r="IRH13" s="89"/>
      <c r="IRI13" s="89"/>
      <c r="IRJ13" s="89"/>
      <c r="IRK13" s="89"/>
      <c r="IRL13" s="89"/>
      <c r="IRM13" s="89"/>
      <c r="IRN13" s="89"/>
      <c r="IRO13" s="89"/>
      <c r="IRP13" s="89"/>
      <c r="IRQ13" s="89"/>
      <c r="IRR13" s="89"/>
      <c r="IRS13" s="89"/>
      <c r="IRT13" s="89"/>
      <c r="IRU13" s="89"/>
      <c r="IRV13" s="89"/>
      <c r="IRW13" s="89"/>
      <c r="IRX13" s="89"/>
      <c r="IRY13" s="89"/>
      <c r="IRZ13" s="89"/>
      <c r="ISA13" s="89"/>
      <c r="ISB13" s="89"/>
      <c r="ISC13" s="89"/>
      <c r="ISD13" s="89"/>
      <c r="ISE13" s="89"/>
      <c r="ISF13" s="89"/>
      <c r="ISG13" s="89"/>
      <c r="ISH13" s="89"/>
      <c r="ISI13" s="89"/>
      <c r="ISJ13" s="89"/>
      <c r="ISK13" s="89"/>
      <c r="ISL13" s="89"/>
      <c r="ISM13" s="89"/>
      <c r="ISN13" s="89"/>
      <c r="ISO13" s="89"/>
      <c r="ISP13" s="89"/>
      <c r="ISQ13" s="89"/>
      <c r="ISR13" s="89"/>
      <c r="ISS13" s="89"/>
      <c r="IST13" s="89"/>
      <c r="ISU13" s="89"/>
      <c r="ISV13" s="89"/>
      <c r="ISW13" s="89"/>
      <c r="ISX13" s="89"/>
      <c r="ISY13" s="89"/>
      <c r="ISZ13" s="89"/>
      <c r="ITA13" s="89"/>
      <c r="ITB13" s="89"/>
      <c r="ITC13" s="89"/>
      <c r="ITD13" s="89"/>
      <c r="ITE13" s="89"/>
      <c r="ITF13" s="89"/>
      <c r="ITG13" s="89"/>
      <c r="ITH13" s="89"/>
      <c r="ITI13" s="89"/>
      <c r="ITJ13" s="89"/>
      <c r="ITK13" s="89"/>
      <c r="ITL13" s="89"/>
      <c r="ITM13" s="89"/>
      <c r="ITN13" s="89"/>
      <c r="ITO13" s="89"/>
      <c r="ITP13" s="89"/>
      <c r="ITQ13" s="89"/>
      <c r="ITR13" s="89"/>
      <c r="ITS13" s="89"/>
      <c r="ITT13" s="89"/>
      <c r="ITU13" s="89"/>
      <c r="ITV13" s="89"/>
      <c r="ITW13" s="89"/>
      <c r="ITX13" s="89"/>
      <c r="ITY13" s="89"/>
      <c r="ITZ13" s="89"/>
      <c r="IUA13" s="89"/>
      <c r="IUB13" s="89"/>
      <c r="IUC13" s="89"/>
      <c r="IUD13" s="89"/>
      <c r="IUE13" s="89"/>
      <c r="IUF13" s="89"/>
      <c r="IUG13" s="89"/>
      <c r="IUH13" s="89"/>
      <c r="IUI13" s="89"/>
      <c r="IUJ13" s="89"/>
      <c r="IUK13" s="89"/>
      <c r="IUL13" s="89"/>
      <c r="IUM13" s="89"/>
      <c r="IUN13" s="89"/>
      <c r="IUO13" s="89"/>
      <c r="IUP13" s="89"/>
      <c r="IUQ13" s="89"/>
      <c r="IUR13" s="89"/>
      <c r="IUS13" s="89"/>
      <c r="IUT13" s="89"/>
      <c r="IUU13" s="89"/>
      <c r="IUV13" s="89"/>
      <c r="IUW13" s="89"/>
      <c r="IUX13" s="89"/>
      <c r="IUY13" s="89"/>
      <c r="IUZ13" s="89"/>
      <c r="IVA13" s="89"/>
      <c r="IVB13" s="89"/>
      <c r="IVC13" s="89"/>
      <c r="IVD13" s="89"/>
      <c r="IVE13" s="89"/>
      <c r="IVF13" s="89"/>
      <c r="IVG13" s="89"/>
      <c r="IVH13" s="89"/>
      <c r="IVI13" s="89"/>
      <c r="IVJ13" s="89"/>
      <c r="IVK13" s="89"/>
      <c r="IVL13" s="89"/>
      <c r="IVM13" s="89"/>
      <c r="IVN13" s="89"/>
      <c r="IVO13" s="89"/>
      <c r="IVP13" s="89"/>
      <c r="IVQ13" s="89"/>
      <c r="IVR13" s="89"/>
      <c r="IVS13" s="89"/>
      <c r="IVT13" s="89"/>
      <c r="IVU13" s="89"/>
      <c r="IVV13" s="89"/>
      <c r="IVW13" s="89"/>
      <c r="IVX13" s="89"/>
      <c r="IVY13" s="89"/>
      <c r="IVZ13" s="89"/>
      <c r="IWA13" s="89"/>
      <c r="IWB13" s="89"/>
      <c r="IWC13" s="89"/>
      <c r="IWD13" s="89"/>
      <c r="IWE13" s="89"/>
      <c r="IWF13" s="89"/>
      <c r="IWG13" s="89"/>
      <c r="IWH13" s="89"/>
      <c r="IWI13" s="89"/>
      <c r="IWJ13" s="89"/>
      <c r="IWK13" s="89"/>
      <c r="IWL13" s="89"/>
      <c r="IWM13" s="89"/>
      <c r="IWN13" s="89"/>
      <c r="IWO13" s="89"/>
      <c r="IWP13" s="89"/>
      <c r="IWQ13" s="89"/>
      <c r="IWR13" s="89"/>
      <c r="IWS13" s="89"/>
      <c r="IWT13" s="89"/>
      <c r="IWU13" s="89"/>
      <c r="IWV13" s="89"/>
      <c r="IWW13" s="89"/>
      <c r="IWX13" s="89"/>
      <c r="IWY13" s="89"/>
      <c r="IWZ13" s="89"/>
      <c r="IXA13" s="89"/>
      <c r="IXB13" s="89"/>
      <c r="IXC13" s="89"/>
      <c r="IXD13" s="89"/>
      <c r="IXE13" s="89"/>
      <c r="IXF13" s="89"/>
      <c r="IXG13" s="89"/>
      <c r="IXH13" s="89"/>
      <c r="IXI13" s="89"/>
      <c r="IXJ13" s="89"/>
      <c r="IXK13" s="89"/>
      <c r="IXL13" s="89"/>
      <c r="IXM13" s="89"/>
      <c r="IXN13" s="89"/>
      <c r="IXO13" s="89"/>
      <c r="IXP13" s="89"/>
      <c r="IXQ13" s="89"/>
      <c r="IXR13" s="89"/>
      <c r="IXS13" s="89"/>
      <c r="IXT13" s="89"/>
      <c r="IXU13" s="89"/>
      <c r="IXV13" s="89"/>
      <c r="IXW13" s="89"/>
      <c r="IXX13" s="89"/>
      <c r="IXY13" s="89"/>
      <c r="IXZ13" s="89"/>
      <c r="IYA13" s="89"/>
      <c r="IYB13" s="89"/>
      <c r="IYC13" s="89"/>
      <c r="IYD13" s="89"/>
      <c r="IYE13" s="89"/>
      <c r="IYF13" s="89"/>
      <c r="IYG13" s="89"/>
      <c r="IYH13" s="89"/>
      <c r="IYI13" s="89"/>
      <c r="IYJ13" s="89"/>
      <c r="IYK13" s="89"/>
      <c r="IYL13" s="89"/>
      <c r="IYM13" s="89"/>
      <c r="IYN13" s="89"/>
      <c r="IYO13" s="89"/>
      <c r="IYP13" s="89"/>
      <c r="IYQ13" s="89"/>
      <c r="IYR13" s="89"/>
      <c r="IYS13" s="89"/>
      <c r="IYT13" s="89"/>
      <c r="IYU13" s="89"/>
      <c r="IYV13" s="89"/>
      <c r="IYW13" s="89"/>
      <c r="IYX13" s="89"/>
      <c r="IYY13" s="89"/>
      <c r="IYZ13" s="89"/>
      <c r="IZA13" s="89"/>
      <c r="IZB13" s="89"/>
      <c r="IZC13" s="89"/>
      <c r="IZD13" s="89"/>
      <c r="IZE13" s="89"/>
      <c r="IZF13" s="89"/>
      <c r="IZG13" s="89"/>
      <c r="IZH13" s="89"/>
      <c r="IZI13" s="89"/>
      <c r="IZJ13" s="89"/>
      <c r="IZK13" s="89"/>
      <c r="IZL13" s="89"/>
      <c r="IZM13" s="89"/>
      <c r="IZN13" s="89"/>
      <c r="IZO13" s="89"/>
      <c r="IZP13" s="89"/>
      <c r="IZQ13" s="89"/>
      <c r="IZR13" s="89"/>
      <c r="IZS13" s="89"/>
      <c r="IZT13" s="89"/>
      <c r="IZU13" s="89"/>
      <c r="IZV13" s="89"/>
      <c r="IZW13" s="89"/>
      <c r="IZX13" s="89"/>
      <c r="IZY13" s="89"/>
      <c r="IZZ13" s="89"/>
      <c r="JAA13" s="89"/>
      <c r="JAB13" s="89"/>
      <c r="JAC13" s="89"/>
      <c r="JAD13" s="89"/>
      <c r="JAE13" s="89"/>
      <c r="JAF13" s="89"/>
      <c r="JAG13" s="89"/>
      <c r="JAH13" s="89"/>
      <c r="JAI13" s="89"/>
      <c r="JAJ13" s="89"/>
      <c r="JAK13" s="89"/>
      <c r="JAL13" s="89"/>
      <c r="JAM13" s="89"/>
      <c r="JAN13" s="89"/>
      <c r="JAO13" s="89"/>
      <c r="JAP13" s="89"/>
      <c r="JAQ13" s="89"/>
      <c r="JAR13" s="89"/>
      <c r="JAS13" s="89"/>
      <c r="JAT13" s="89"/>
      <c r="JAU13" s="89"/>
      <c r="JAV13" s="89"/>
      <c r="JAW13" s="89"/>
      <c r="JAX13" s="89"/>
      <c r="JAY13" s="89"/>
      <c r="JAZ13" s="89"/>
      <c r="JBA13" s="89"/>
      <c r="JBB13" s="89"/>
      <c r="JBC13" s="89"/>
      <c r="JBD13" s="89"/>
      <c r="JBE13" s="89"/>
      <c r="JBF13" s="89"/>
      <c r="JBG13" s="89"/>
      <c r="JBH13" s="89"/>
      <c r="JBI13" s="89"/>
      <c r="JBJ13" s="89"/>
      <c r="JBK13" s="89"/>
      <c r="JBL13" s="89"/>
      <c r="JBM13" s="89"/>
      <c r="JBN13" s="89"/>
      <c r="JBO13" s="89"/>
      <c r="JBP13" s="89"/>
      <c r="JBQ13" s="89"/>
      <c r="JBR13" s="89"/>
      <c r="JBS13" s="89"/>
      <c r="JBT13" s="89"/>
      <c r="JBU13" s="89"/>
      <c r="JBV13" s="89"/>
      <c r="JBW13" s="89"/>
      <c r="JBX13" s="89"/>
      <c r="JBY13" s="89"/>
      <c r="JBZ13" s="89"/>
      <c r="JCA13" s="89"/>
      <c r="JCB13" s="89"/>
      <c r="JCC13" s="89"/>
      <c r="JCD13" s="89"/>
      <c r="JCE13" s="89"/>
      <c r="JCF13" s="89"/>
      <c r="JCG13" s="89"/>
      <c r="JCH13" s="89"/>
      <c r="JCI13" s="89"/>
      <c r="JCJ13" s="89"/>
      <c r="JCK13" s="89"/>
      <c r="JCL13" s="89"/>
      <c r="JCM13" s="89"/>
      <c r="JCN13" s="89"/>
      <c r="JCO13" s="89"/>
      <c r="JCP13" s="89"/>
      <c r="JCQ13" s="89"/>
      <c r="JCR13" s="89"/>
      <c r="JCS13" s="89"/>
      <c r="JCT13" s="89"/>
      <c r="JCU13" s="89"/>
      <c r="JCV13" s="89"/>
      <c r="JCW13" s="89"/>
      <c r="JCX13" s="89"/>
      <c r="JCY13" s="89"/>
      <c r="JCZ13" s="89"/>
      <c r="JDA13" s="89"/>
      <c r="JDB13" s="89"/>
      <c r="JDC13" s="89"/>
      <c r="JDD13" s="89"/>
      <c r="JDE13" s="89"/>
      <c r="JDF13" s="89"/>
      <c r="JDG13" s="89"/>
      <c r="JDH13" s="89"/>
      <c r="JDI13" s="89"/>
      <c r="JDJ13" s="89"/>
      <c r="JDK13" s="89"/>
      <c r="JDL13" s="89"/>
      <c r="JDM13" s="89"/>
      <c r="JDN13" s="89"/>
      <c r="JDO13" s="89"/>
      <c r="JDP13" s="89"/>
      <c r="JDQ13" s="89"/>
      <c r="JDR13" s="89"/>
      <c r="JDS13" s="89"/>
      <c r="JDT13" s="89"/>
      <c r="JDU13" s="89"/>
      <c r="JDV13" s="89"/>
      <c r="JDW13" s="89"/>
      <c r="JDX13" s="89"/>
      <c r="JDY13" s="89"/>
      <c r="JDZ13" s="89"/>
      <c r="JEA13" s="89"/>
      <c r="JEB13" s="89"/>
      <c r="JEC13" s="89"/>
      <c r="JED13" s="89"/>
      <c r="JEE13" s="89"/>
      <c r="JEF13" s="89"/>
      <c r="JEG13" s="89"/>
      <c r="JEH13" s="89"/>
      <c r="JEI13" s="89"/>
      <c r="JEJ13" s="89"/>
      <c r="JEK13" s="89"/>
      <c r="JEL13" s="89"/>
      <c r="JEM13" s="89"/>
      <c r="JEN13" s="89"/>
      <c r="JEO13" s="89"/>
      <c r="JEP13" s="89"/>
      <c r="JEQ13" s="89"/>
      <c r="JER13" s="89"/>
      <c r="JES13" s="89"/>
      <c r="JET13" s="89"/>
      <c r="JEU13" s="89"/>
      <c r="JEV13" s="89"/>
      <c r="JEW13" s="89"/>
      <c r="JEX13" s="89"/>
      <c r="JEY13" s="89"/>
      <c r="JEZ13" s="89"/>
      <c r="JFA13" s="89"/>
      <c r="JFB13" s="89"/>
      <c r="JFC13" s="89"/>
      <c r="JFD13" s="89"/>
      <c r="JFE13" s="89"/>
      <c r="JFF13" s="89"/>
      <c r="JFG13" s="89"/>
      <c r="JFH13" s="89"/>
      <c r="JFI13" s="89"/>
      <c r="JFJ13" s="89"/>
      <c r="JFK13" s="89"/>
      <c r="JFL13" s="89"/>
      <c r="JFM13" s="89"/>
      <c r="JFN13" s="89"/>
      <c r="JFO13" s="89"/>
      <c r="JFP13" s="89"/>
      <c r="JFQ13" s="89"/>
      <c r="JFR13" s="89"/>
      <c r="JFS13" s="89"/>
      <c r="JFT13" s="89"/>
      <c r="JFU13" s="89"/>
      <c r="JFV13" s="89"/>
      <c r="JFW13" s="89"/>
      <c r="JFX13" s="89"/>
      <c r="JFY13" s="89"/>
      <c r="JFZ13" s="89"/>
      <c r="JGA13" s="89"/>
      <c r="JGB13" s="89"/>
      <c r="JGC13" s="89"/>
      <c r="JGD13" s="89"/>
      <c r="JGE13" s="89"/>
      <c r="JGF13" s="89"/>
      <c r="JGG13" s="89"/>
      <c r="JGH13" s="89"/>
      <c r="JGI13" s="89"/>
      <c r="JGJ13" s="89"/>
      <c r="JGK13" s="89"/>
      <c r="JGL13" s="89"/>
      <c r="JGM13" s="89"/>
      <c r="JGN13" s="89"/>
      <c r="JGO13" s="89"/>
      <c r="JGP13" s="89"/>
      <c r="JGQ13" s="89"/>
      <c r="JGR13" s="89"/>
      <c r="JGS13" s="89"/>
      <c r="JGT13" s="89"/>
      <c r="JGU13" s="89"/>
      <c r="JGV13" s="89"/>
      <c r="JGW13" s="89"/>
      <c r="JGX13" s="89"/>
      <c r="JGY13" s="89"/>
      <c r="JGZ13" s="89"/>
      <c r="JHA13" s="89"/>
      <c r="JHB13" s="89"/>
      <c r="JHC13" s="89"/>
      <c r="JHD13" s="89"/>
      <c r="JHE13" s="89"/>
      <c r="JHF13" s="89"/>
      <c r="JHG13" s="89"/>
      <c r="JHH13" s="89"/>
      <c r="JHI13" s="89"/>
      <c r="JHJ13" s="89"/>
      <c r="JHK13" s="89"/>
      <c r="JHL13" s="89"/>
      <c r="JHM13" s="89"/>
      <c r="JHN13" s="89"/>
      <c r="JHO13" s="89"/>
      <c r="JHP13" s="89"/>
      <c r="JHQ13" s="89"/>
      <c r="JHR13" s="89"/>
      <c r="JHS13" s="89"/>
      <c r="JHT13" s="89"/>
      <c r="JHU13" s="89"/>
      <c r="JHV13" s="89"/>
      <c r="JHW13" s="89"/>
      <c r="JHX13" s="89"/>
      <c r="JHY13" s="89"/>
      <c r="JHZ13" s="89"/>
      <c r="JIA13" s="89"/>
      <c r="JIB13" s="89"/>
      <c r="JIC13" s="89"/>
      <c r="JID13" s="89"/>
      <c r="JIE13" s="89"/>
      <c r="JIF13" s="89"/>
      <c r="JIG13" s="89"/>
      <c r="JIH13" s="89"/>
      <c r="JII13" s="89"/>
      <c r="JIJ13" s="89"/>
      <c r="JIK13" s="89"/>
      <c r="JIL13" s="89"/>
      <c r="JIM13" s="89"/>
      <c r="JIN13" s="89"/>
      <c r="JIO13" s="89"/>
      <c r="JIP13" s="89"/>
      <c r="JIQ13" s="89"/>
      <c r="JIR13" s="89"/>
      <c r="JIS13" s="89"/>
      <c r="JIT13" s="89"/>
      <c r="JIU13" s="89"/>
      <c r="JIV13" s="89"/>
      <c r="JIW13" s="89"/>
      <c r="JIX13" s="89"/>
      <c r="JIY13" s="89"/>
      <c r="JIZ13" s="89"/>
      <c r="JJA13" s="89"/>
      <c r="JJB13" s="89"/>
      <c r="JJC13" s="89"/>
      <c r="JJD13" s="89"/>
      <c r="JJE13" s="89"/>
      <c r="JJF13" s="89"/>
      <c r="JJG13" s="89"/>
      <c r="JJH13" s="89"/>
      <c r="JJI13" s="89"/>
      <c r="JJJ13" s="89"/>
      <c r="JJK13" s="89"/>
      <c r="JJL13" s="89"/>
      <c r="JJM13" s="89"/>
      <c r="JJN13" s="89"/>
      <c r="JJO13" s="89"/>
      <c r="JJP13" s="89"/>
      <c r="JJQ13" s="89"/>
      <c r="JJR13" s="89"/>
      <c r="JJS13" s="89"/>
      <c r="JJT13" s="89"/>
      <c r="JJU13" s="89"/>
      <c r="JJV13" s="89"/>
      <c r="JJW13" s="89"/>
      <c r="JJX13" s="89"/>
      <c r="JJY13" s="89"/>
      <c r="JJZ13" s="89"/>
      <c r="JKA13" s="89"/>
      <c r="JKB13" s="89"/>
      <c r="JKC13" s="89"/>
      <c r="JKD13" s="89"/>
      <c r="JKE13" s="89"/>
      <c r="JKF13" s="89"/>
      <c r="JKG13" s="89"/>
      <c r="JKH13" s="89"/>
      <c r="JKI13" s="89"/>
      <c r="JKJ13" s="89"/>
      <c r="JKK13" s="89"/>
      <c r="JKL13" s="89"/>
      <c r="JKM13" s="89"/>
      <c r="JKN13" s="89"/>
      <c r="JKO13" s="89"/>
      <c r="JKP13" s="89"/>
      <c r="JKQ13" s="89"/>
      <c r="JKR13" s="89"/>
      <c r="JKS13" s="89"/>
      <c r="JKT13" s="89"/>
      <c r="JKU13" s="89"/>
      <c r="JKV13" s="89"/>
      <c r="JKW13" s="89"/>
      <c r="JKX13" s="89"/>
      <c r="JKY13" s="89"/>
      <c r="JKZ13" s="89"/>
      <c r="JLA13" s="89"/>
      <c r="JLB13" s="89"/>
      <c r="JLC13" s="89"/>
      <c r="JLD13" s="89"/>
      <c r="JLE13" s="89"/>
      <c r="JLF13" s="89"/>
      <c r="JLG13" s="89"/>
      <c r="JLH13" s="89"/>
      <c r="JLI13" s="89"/>
      <c r="JLJ13" s="89"/>
      <c r="JLK13" s="89"/>
      <c r="JLL13" s="89"/>
      <c r="JLM13" s="89"/>
      <c r="JLN13" s="89"/>
      <c r="JLO13" s="89"/>
      <c r="JLP13" s="89"/>
      <c r="JLQ13" s="89"/>
      <c r="JLR13" s="89"/>
      <c r="JLS13" s="89"/>
      <c r="JLT13" s="89"/>
      <c r="JLU13" s="89"/>
      <c r="JLV13" s="89"/>
      <c r="JLW13" s="89"/>
      <c r="JLX13" s="89"/>
      <c r="JLY13" s="89"/>
      <c r="JLZ13" s="89"/>
      <c r="JMA13" s="89"/>
      <c r="JMB13" s="89"/>
      <c r="JMC13" s="89"/>
      <c r="JMD13" s="89"/>
      <c r="JME13" s="89"/>
      <c r="JMF13" s="89"/>
      <c r="JMG13" s="89"/>
      <c r="JMH13" s="89"/>
      <c r="JMI13" s="89"/>
      <c r="JMJ13" s="89"/>
      <c r="JMK13" s="89"/>
      <c r="JML13" s="89"/>
      <c r="JMM13" s="89"/>
      <c r="JMN13" s="89"/>
      <c r="JMO13" s="89"/>
      <c r="JMP13" s="89"/>
      <c r="JMQ13" s="89"/>
      <c r="JMR13" s="89"/>
      <c r="JMS13" s="89"/>
      <c r="JMT13" s="89"/>
      <c r="JMU13" s="89"/>
      <c r="JMV13" s="89"/>
      <c r="JMW13" s="89"/>
      <c r="JMX13" s="89"/>
      <c r="JMY13" s="89"/>
      <c r="JMZ13" s="89"/>
      <c r="JNA13" s="89"/>
      <c r="JNB13" s="89"/>
      <c r="JNC13" s="89"/>
      <c r="JND13" s="89"/>
      <c r="JNE13" s="89"/>
      <c r="JNF13" s="89"/>
      <c r="JNG13" s="89"/>
      <c r="JNH13" s="89"/>
      <c r="JNI13" s="89"/>
      <c r="JNJ13" s="89"/>
      <c r="JNK13" s="89"/>
      <c r="JNL13" s="89"/>
      <c r="JNM13" s="89"/>
      <c r="JNN13" s="89"/>
      <c r="JNO13" s="89"/>
      <c r="JNP13" s="89"/>
      <c r="JNQ13" s="89"/>
      <c r="JNR13" s="89"/>
      <c r="JNS13" s="89"/>
      <c r="JNT13" s="89"/>
      <c r="JNU13" s="89"/>
      <c r="JNV13" s="89"/>
      <c r="JNW13" s="89"/>
      <c r="JNX13" s="89"/>
      <c r="JNY13" s="89"/>
      <c r="JNZ13" s="89"/>
      <c r="JOA13" s="89"/>
      <c r="JOB13" s="89"/>
      <c r="JOC13" s="89"/>
      <c r="JOD13" s="89"/>
      <c r="JOE13" s="89"/>
      <c r="JOF13" s="89"/>
      <c r="JOG13" s="89"/>
      <c r="JOH13" s="89"/>
      <c r="JOI13" s="89"/>
      <c r="JOJ13" s="89"/>
      <c r="JOK13" s="89"/>
      <c r="JOL13" s="89"/>
      <c r="JOM13" s="89"/>
      <c r="JON13" s="89"/>
      <c r="JOO13" s="89"/>
      <c r="JOP13" s="89"/>
      <c r="JOQ13" s="89"/>
      <c r="JOR13" s="89"/>
      <c r="JOS13" s="89"/>
      <c r="JOT13" s="89"/>
      <c r="JOU13" s="89"/>
      <c r="JOV13" s="89"/>
      <c r="JOW13" s="89"/>
      <c r="JOX13" s="89"/>
      <c r="JOY13" s="89"/>
      <c r="JOZ13" s="89"/>
      <c r="JPA13" s="89"/>
      <c r="JPB13" s="89"/>
      <c r="JPC13" s="89"/>
      <c r="JPD13" s="89"/>
      <c r="JPE13" s="89"/>
      <c r="JPF13" s="89"/>
      <c r="JPG13" s="89"/>
      <c r="JPH13" s="89"/>
      <c r="JPI13" s="89"/>
      <c r="JPJ13" s="89"/>
      <c r="JPK13" s="89"/>
      <c r="JPL13" s="89"/>
      <c r="JPM13" s="89"/>
      <c r="JPN13" s="89"/>
      <c r="JPO13" s="89"/>
      <c r="JPP13" s="89"/>
      <c r="JPQ13" s="89"/>
      <c r="JPR13" s="89"/>
      <c r="JPS13" s="89"/>
      <c r="JPT13" s="89"/>
      <c r="JPU13" s="89"/>
      <c r="JPV13" s="89"/>
      <c r="JPW13" s="89"/>
      <c r="JPX13" s="89"/>
      <c r="JPY13" s="89"/>
      <c r="JPZ13" s="89"/>
      <c r="JQA13" s="89"/>
      <c r="JQB13" s="89"/>
      <c r="JQC13" s="89"/>
      <c r="JQD13" s="89"/>
      <c r="JQE13" s="89"/>
      <c r="JQF13" s="89"/>
      <c r="JQG13" s="89"/>
      <c r="JQH13" s="89"/>
      <c r="JQI13" s="89"/>
      <c r="JQJ13" s="89"/>
      <c r="JQK13" s="89"/>
      <c r="JQL13" s="89"/>
      <c r="JQM13" s="89"/>
      <c r="JQN13" s="89"/>
      <c r="JQO13" s="89"/>
      <c r="JQP13" s="89"/>
      <c r="JQQ13" s="89"/>
      <c r="JQR13" s="89"/>
      <c r="JQS13" s="89"/>
      <c r="JQT13" s="89"/>
      <c r="JQU13" s="89"/>
      <c r="JQV13" s="89"/>
      <c r="JQW13" s="89"/>
      <c r="JQX13" s="89"/>
      <c r="JQY13" s="89"/>
      <c r="JQZ13" s="89"/>
      <c r="JRA13" s="89"/>
      <c r="JRB13" s="89"/>
      <c r="JRC13" s="89"/>
      <c r="JRD13" s="89"/>
      <c r="JRE13" s="89"/>
      <c r="JRF13" s="89"/>
      <c r="JRG13" s="89"/>
      <c r="JRH13" s="89"/>
      <c r="JRI13" s="89"/>
      <c r="JRJ13" s="89"/>
      <c r="JRK13" s="89"/>
      <c r="JRL13" s="89"/>
      <c r="JRM13" s="89"/>
      <c r="JRN13" s="89"/>
      <c r="JRO13" s="89"/>
      <c r="JRP13" s="89"/>
      <c r="JRQ13" s="89"/>
      <c r="JRR13" s="89"/>
      <c r="JRS13" s="89"/>
      <c r="JRT13" s="89"/>
      <c r="JRU13" s="89"/>
      <c r="JRV13" s="89"/>
      <c r="JRW13" s="89"/>
      <c r="JRX13" s="89"/>
      <c r="JRY13" s="89"/>
      <c r="JRZ13" s="89"/>
      <c r="JSA13" s="89"/>
      <c r="JSB13" s="89"/>
      <c r="JSC13" s="89"/>
      <c r="JSD13" s="89"/>
      <c r="JSE13" s="89"/>
      <c r="JSF13" s="89"/>
      <c r="JSG13" s="89"/>
      <c r="JSH13" s="89"/>
      <c r="JSI13" s="89"/>
      <c r="JSJ13" s="89"/>
      <c r="JSK13" s="89"/>
      <c r="JSL13" s="89"/>
      <c r="JSM13" s="89"/>
      <c r="JSN13" s="89"/>
      <c r="JSO13" s="89"/>
      <c r="JSP13" s="89"/>
      <c r="JSQ13" s="89"/>
      <c r="JSR13" s="89"/>
      <c r="JSS13" s="89"/>
      <c r="JST13" s="89"/>
      <c r="JSU13" s="89"/>
      <c r="JSV13" s="89"/>
      <c r="JSW13" s="89"/>
      <c r="JSX13" s="89"/>
      <c r="JSY13" s="89"/>
      <c r="JSZ13" s="89"/>
      <c r="JTA13" s="89"/>
      <c r="JTB13" s="89"/>
      <c r="JTC13" s="89"/>
      <c r="JTD13" s="89"/>
      <c r="JTE13" s="89"/>
      <c r="JTF13" s="89"/>
      <c r="JTG13" s="89"/>
      <c r="JTH13" s="89"/>
      <c r="JTI13" s="89"/>
      <c r="JTJ13" s="89"/>
      <c r="JTK13" s="89"/>
      <c r="JTL13" s="89"/>
      <c r="JTM13" s="89"/>
      <c r="JTN13" s="89"/>
      <c r="JTO13" s="89"/>
      <c r="JTP13" s="89"/>
      <c r="JTQ13" s="89"/>
      <c r="JTR13" s="89"/>
      <c r="JTS13" s="89"/>
      <c r="JTT13" s="89"/>
      <c r="JTU13" s="89"/>
      <c r="JTV13" s="89"/>
      <c r="JTW13" s="89"/>
      <c r="JTX13" s="89"/>
      <c r="JTY13" s="89"/>
      <c r="JTZ13" s="89"/>
      <c r="JUA13" s="89"/>
      <c r="JUB13" s="89"/>
      <c r="JUC13" s="89"/>
      <c r="JUD13" s="89"/>
      <c r="JUE13" s="89"/>
      <c r="JUF13" s="89"/>
      <c r="JUG13" s="89"/>
      <c r="JUH13" s="89"/>
      <c r="JUI13" s="89"/>
      <c r="JUJ13" s="89"/>
      <c r="JUK13" s="89"/>
      <c r="JUL13" s="89"/>
      <c r="JUM13" s="89"/>
      <c r="JUN13" s="89"/>
      <c r="JUO13" s="89"/>
      <c r="JUP13" s="89"/>
      <c r="JUQ13" s="89"/>
      <c r="JUR13" s="89"/>
      <c r="JUS13" s="89"/>
      <c r="JUT13" s="89"/>
      <c r="JUU13" s="89"/>
      <c r="JUV13" s="89"/>
      <c r="JUW13" s="89"/>
      <c r="JUX13" s="89"/>
      <c r="JUY13" s="89"/>
      <c r="JUZ13" s="89"/>
      <c r="JVA13" s="89"/>
      <c r="JVB13" s="89"/>
      <c r="JVC13" s="89"/>
      <c r="JVD13" s="89"/>
      <c r="JVE13" s="89"/>
      <c r="JVF13" s="89"/>
      <c r="JVG13" s="89"/>
      <c r="JVH13" s="89"/>
      <c r="JVI13" s="89"/>
      <c r="JVJ13" s="89"/>
      <c r="JVK13" s="89"/>
      <c r="JVL13" s="89"/>
      <c r="JVM13" s="89"/>
      <c r="JVN13" s="89"/>
      <c r="JVO13" s="89"/>
      <c r="JVP13" s="89"/>
      <c r="JVQ13" s="89"/>
      <c r="JVR13" s="89"/>
      <c r="JVS13" s="89"/>
      <c r="JVT13" s="89"/>
      <c r="JVU13" s="89"/>
      <c r="JVV13" s="89"/>
      <c r="JVW13" s="89"/>
      <c r="JVX13" s="89"/>
      <c r="JVY13" s="89"/>
      <c r="JVZ13" s="89"/>
      <c r="JWA13" s="89"/>
      <c r="JWB13" s="89"/>
      <c r="JWC13" s="89"/>
      <c r="JWD13" s="89"/>
      <c r="JWE13" s="89"/>
      <c r="JWF13" s="89"/>
      <c r="JWG13" s="89"/>
      <c r="JWH13" s="89"/>
      <c r="JWI13" s="89"/>
      <c r="JWJ13" s="89"/>
      <c r="JWK13" s="89"/>
      <c r="JWL13" s="89"/>
      <c r="JWM13" s="89"/>
      <c r="JWN13" s="89"/>
      <c r="JWO13" s="89"/>
      <c r="JWP13" s="89"/>
      <c r="JWQ13" s="89"/>
      <c r="JWR13" s="89"/>
      <c r="JWS13" s="89"/>
      <c r="JWT13" s="89"/>
      <c r="JWU13" s="89"/>
      <c r="JWV13" s="89"/>
      <c r="JWW13" s="89"/>
      <c r="JWX13" s="89"/>
      <c r="JWY13" s="89"/>
      <c r="JWZ13" s="89"/>
      <c r="JXA13" s="89"/>
      <c r="JXB13" s="89"/>
      <c r="JXC13" s="89"/>
      <c r="JXD13" s="89"/>
      <c r="JXE13" s="89"/>
      <c r="JXF13" s="89"/>
      <c r="JXG13" s="89"/>
      <c r="JXH13" s="89"/>
      <c r="JXI13" s="89"/>
      <c r="JXJ13" s="89"/>
      <c r="JXK13" s="89"/>
      <c r="JXL13" s="89"/>
      <c r="JXM13" s="89"/>
      <c r="JXN13" s="89"/>
      <c r="JXO13" s="89"/>
      <c r="JXP13" s="89"/>
      <c r="JXQ13" s="89"/>
      <c r="JXR13" s="89"/>
      <c r="JXS13" s="89"/>
      <c r="JXT13" s="89"/>
      <c r="JXU13" s="89"/>
      <c r="JXV13" s="89"/>
      <c r="JXW13" s="89"/>
      <c r="JXX13" s="89"/>
      <c r="JXY13" s="89"/>
      <c r="JXZ13" s="89"/>
      <c r="JYA13" s="89"/>
      <c r="JYB13" s="89"/>
      <c r="JYC13" s="89"/>
      <c r="JYD13" s="89"/>
      <c r="JYE13" s="89"/>
      <c r="JYF13" s="89"/>
      <c r="JYG13" s="89"/>
      <c r="JYH13" s="89"/>
      <c r="JYI13" s="89"/>
      <c r="JYJ13" s="89"/>
      <c r="JYK13" s="89"/>
      <c r="JYL13" s="89"/>
      <c r="JYM13" s="89"/>
      <c r="JYN13" s="89"/>
      <c r="JYO13" s="89"/>
      <c r="JYP13" s="89"/>
      <c r="JYQ13" s="89"/>
      <c r="JYR13" s="89"/>
      <c r="JYS13" s="89"/>
      <c r="JYT13" s="89"/>
      <c r="JYU13" s="89"/>
      <c r="JYV13" s="89"/>
      <c r="JYW13" s="89"/>
      <c r="JYX13" s="89"/>
      <c r="JYY13" s="89"/>
      <c r="JYZ13" s="89"/>
      <c r="JZA13" s="89"/>
      <c r="JZB13" s="89"/>
      <c r="JZC13" s="89"/>
      <c r="JZD13" s="89"/>
      <c r="JZE13" s="89"/>
      <c r="JZF13" s="89"/>
      <c r="JZG13" s="89"/>
      <c r="JZH13" s="89"/>
      <c r="JZI13" s="89"/>
      <c r="JZJ13" s="89"/>
      <c r="JZK13" s="89"/>
      <c r="JZL13" s="89"/>
      <c r="JZM13" s="89"/>
      <c r="JZN13" s="89"/>
      <c r="JZO13" s="89"/>
      <c r="JZP13" s="89"/>
      <c r="JZQ13" s="89"/>
      <c r="JZR13" s="89"/>
      <c r="JZS13" s="89"/>
      <c r="JZT13" s="89"/>
      <c r="JZU13" s="89"/>
      <c r="JZV13" s="89"/>
      <c r="JZW13" s="89"/>
      <c r="JZX13" s="89"/>
      <c r="JZY13" s="89"/>
      <c r="JZZ13" s="89"/>
      <c r="KAA13" s="89"/>
      <c r="KAB13" s="89"/>
      <c r="KAC13" s="89"/>
      <c r="KAD13" s="89"/>
      <c r="KAE13" s="89"/>
      <c r="KAF13" s="89"/>
      <c r="KAG13" s="89"/>
      <c r="KAH13" s="89"/>
      <c r="KAI13" s="89"/>
      <c r="KAJ13" s="89"/>
      <c r="KAK13" s="89"/>
      <c r="KAL13" s="89"/>
      <c r="KAM13" s="89"/>
      <c r="KAN13" s="89"/>
      <c r="KAO13" s="89"/>
      <c r="KAP13" s="89"/>
      <c r="KAQ13" s="89"/>
      <c r="KAR13" s="89"/>
      <c r="KAS13" s="89"/>
      <c r="KAT13" s="89"/>
      <c r="KAU13" s="89"/>
      <c r="KAV13" s="89"/>
      <c r="KAW13" s="89"/>
      <c r="KAX13" s="89"/>
      <c r="KAY13" s="89"/>
      <c r="KAZ13" s="89"/>
      <c r="KBA13" s="89"/>
      <c r="KBB13" s="89"/>
      <c r="KBC13" s="89"/>
      <c r="KBD13" s="89"/>
      <c r="KBE13" s="89"/>
      <c r="KBF13" s="89"/>
      <c r="KBG13" s="89"/>
      <c r="KBH13" s="89"/>
      <c r="KBI13" s="89"/>
      <c r="KBJ13" s="89"/>
      <c r="KBK13" s="89"/>
      <c r="KBL13" s="89"/>
      <c r="KBM13" s="89"/>
      <c r="KBN13" s="89"/>
      <c r="KBO13" s="89"/>
      <c r="KBP13" s="89"/>
      <c r="KBQ13" s="89"/>
      <c r="KBR13" s="89"/>
      <c r="KBS13" s="89"/>
      <c r="KBT13" s="89"/>
      <c r="KBU13" s="89"/>
      <c r="KBV13" s="89"/>
      <c r="KBW13" s="89"/>
      <c r="KBX13" s="89"/>
      <c r="KBY13" s="89"/>
      <c r="KBZ13" s="89"/>
      <c r="KCA13" s="89"/>
      <c r="KCB13" s="89"/>
      <c r="KCC13" s="89"/>
      <c r="KCD13" s="89"/>
      <c r="KCE13" s="89"/>
      <c r="KCF13" s="89"/>
      <c r="KCG13" s="89"/>
      <c r="KCH13" s="89"/>
      <c r="KCI13" s="89"/>
      <c r="KCJ13" s="89"/>
      <c r="KCK13" s="89"/>
      <c r="KCL13" s="89"/>
      <c r="KCM13" s="89"/>
      <c r="KCN13" s="89"/>
      <c r="KCO13" s="89"/>
      <c r="KCP13" s="89"/>
      <c r="KCQ13" s="89"/>
      <c r="KCR13" s="89"/>
      <c r="KCS13" s="89"/>
      <c r="KCT13" s="89"/>
      <c r="KCU13" s="89"/>
      <c r="KCV13" s="89"/>
      <c r="KCW13" s="89"/>
      <c r="KCX13" s="89"/>
      <c r="KCY13" s="89"/>
      <c r="KCZ13" s="89"/>
      <c r="KDA13" s="89"/>
      <c r="KDB13" s="89"/>
      <c r="KDC13" s="89"/>
      <c r="KDD13" s="89"/>
      <c r="KDE13" s="89"/>
      <c r="KDF13" s="89"/>
      <c r="KDG13" s="89"/>
      <c r="KDH13" s="89"/>
      <c r="KDI13" s="89"/>
      <c r="KDJ13" s="89"/>
      <c r="KDK13" s="89"/>
      <c r="KDL13" s="89"/>
      <c r="KDM13" s="89"/>
      <c r="KDN13" s="89"/>
      <c r="KDO13" s="89"/>
      <c r="KDP13" s="89"/>
      <c r="KDQ13" s="89"/>
      <c r="KDR13" s="89"/>
      <c r="KDS13" s="89"/>
      <c r="KDT13" s="89"/>
      <c r="KDU13" s="89"/>
      <c r="KDV13" s="89"/>
      <c r="KDW13" s="89"/>
      <c r="KDX13" s="89"/>
      <c r="KDY13" s="89"/>
      <c r="KDZ13" s="89"/>
      <c r="KEA13" s="89"/>
      <c r="KEB13" s="89"/>
      <c r="KEC13" s="89"/>
      <c r="KED13" s="89"/>
      <c r="KEE13" s="89"/>
      <c r="KEF13" s="89"/>
      <c r="KEG13" s="89"/>
      <c r="KEH13" s="89"/>
      <c r="KEI13" s="89"/>
      <c r="KEJ13" s="89"/>
      <c r="KEK13" s="89"/>
      <c r="KEL13" s="89"/>
      <c r="KEM13" s="89"/>
      <c r="KEN13" s="89"/>
      <c r="KEO13" s="89"/>
      <c r="KEP13" s="89"/>
      <c r="KEQ13" s="89"/>
      <c r="KER13" s="89"/>
      <c r="KES13" s="89"/>
      <c r="KET13" s="89"/>
      <c r="KEU13" s="89"/>
      <c r="KEV13" s="89"/>
      <c r="KEW13" s="89"/>
      <c r="KEX13" s="89"/>
      <c r="KEY13" s="89"/>
      <c r="KEZ13" s="89"/>
      <c r="KFA13" s="89"/>
      <c r="KFB13" s="89"/>
      <c r="KFC13" s="89"/>
      <c r="KFD13" s="89"/>
      <c r="KFE13" s="89"/>
      <c r="KFF13" s="89"/>
      <c r="KFG13" s="89"/>
      <c r="KFH13" s="89"/>
      <c r="KFI13" s="89"/>
      <c r="KFJ13" s="89"/>
      <c r="KFK13" s="89"/>
      <c r="KFL13" s="89"/>
      <c r="KFM13" s="89"/>
      <c r="KFN13" s="89"/>
      <c r="KFO13" s="89"/>
      <c r="KFP13" s="89"/>
      <c r="KFQ13" s="89"/>
      <c r="KFR13" s="89"/>
      <c r="KFS13" s="89"/>
      <c r="KFT13" s="89"/>
      <c r="KFU13" s="89"/>
      <c r="KFV13" s="89"/>
      <c r="KFW13" s="89"/>
      <c r="KFX13" s="89"/>
      <c r="KFY13" s="89"/>
      <c r="KFZ13" s="89"/>
      <c r="KGA13" s="89"/>
      <c r="KGB13" s="89"/>
      <c r="KGC13" s="89"/>
      <c r="KGD13" s="89"/>
      <c r="KGE13" s="89"/>
      <c r="KGF13" s="89"/>
      <c r="KGG13" s="89"/>
      <c r="KGH13" s="89"/>
      <c r="KGI13" s="89"/>
      <c r="KGJ13" s="89"/>
      <c r="KGK13" s="89"/>
      <c r="KGL13" s="89"/>
      <c r="KGM13" s="89"/>
      <c r="KGN13" s="89"/>
      <c r="KGO13" s="89"/>
      <c r="KGP13" s="89"/>
      <c r="KGQ13" s="89"/>
      <c r="KGR13" s="89"/>
      <c r="KGS13" s="89"/>
      <c r="KGT13" s="89"/>
      <c r="KGU13" s="89"/>
      <c r="KGV13" s="89"/>
      <c r="KGW13" s="89"/>
      <c r="KGX13" s="89"/>
      <c r="KGY13" s="89"/>
      <c r="KGZ13" s="89"/>
      <c r="KHA13" s="89"/>
      <c r="KHB13" s="89"/>
      <c r="KHC13" s="89"/>
      <c r="KHD13" s="89"/>
      <c r="KHE13" s="89"/>
      <c r="KHF13" s="89"/>
      <c r="KHG13" s="89"/>
      <c r="KHH13" s="89"/>
      <c r="KHI13" s="89"/>
      <c r="KHJ13" s="89"/>
      <c r="KHK13" s="89"/>
      <c r="KHL13" s="89"/>
      <c r="KHM13" s="89"/>
      <c r="KHN13" s="89"/>
      <c r="KHO13" s="89"/>
      <c r="KHP13" s="89"/>
      <c r="KHQ13" s="89"/>
      <c r="KHR13" s="89"/>
      <c r="KHS13" s="89"/>
      <c r="KHT13" s="89"/>
      <c r="KHU13" s="89"/>
      <c r="KHV13" s="89"/>
      <c r="KHW13" s="89"/>
      <c r="KHX13" s="89"/>
      <c r="KHY13" s="89"/>
      <c r="KHZ13" s="89"/>
      <c r="KIA13" s="89"/>
      <c r="KIB13" s="89"/>
      <c r="KIC13" s="89"/>
      <c r="KID13" s="89"/>
      <c r="KIE13" s="89"/>
      <c r="KIF13" s="89"/>
      <c r="KIG13" s="89"/>
      <c r="KIH13" s="89"/>
      <c r="KII13" s="89"/>
      <c r="KIJ13" s="89"/>
      <c r="KIK13" s="89"/>
      <c r="KIL13" s="89"/>
      <c r="KIM13" s="89"/>
      <c r="KIN13" s="89"/>
      <c r="KIO13" s="89"/>
      <c r="KIP13" s="89"/>
      <c r="KIQ13" s="89"/>
      <c r="KIR13" s="89"/>
      <c r="KIS13" s="89"/>
      <c r="KIT13" s="89"/>
      <c r="KIU13" s="89"/>
      <c r="KIV13" s="89"/>
      <c r="KIW13" s="89"/>
      <c r="KIX13" s="89"/>
      <c r="KIY13" s="89"/>
      <c r="KIZ13" s="89"/>
      <c r="KJA13" s="89"/>
      <c r="KJB13" s="89"/>
      <c r="KJC13" s="89"/>
      <c r="KJD13" s="89"/>
      <c r="KJE13" s="89"/>
      <c r="KJF13" s="89"/>
      <c r="KJG13" s="89"/>
      <c r="KJH13" s="89"/>
      <c r="KJI13" s="89"/>
      <c r="KJJ13" s="89"/>
      <c r="KJK13" s="89"/>
      <c r="KJL13" s="89"/>
      <c r="KJM13" s="89"/>
      <c r="KJN13" s="89"/>
      <c r="KJO13" s="89"/>
      <c r="KJP13" s="89"/>
      <c r="KJQ13" s="89"/>
      <c r="KJR13" s="89"/>
      <c r="KJS13" s="89"/>
      <c r="KJT13" s="89"/>
      <c r="KJU13" s="89"/>
      <c r="KJV13" s="89"/>
      <c r="KJW13" s="89"/>
      <c r="KJX13" s="89"/>
      <c r="KJY13" s="89"/>
      <c r="KJZ13" s="89"/>
      <c r="KKA13" s="89"/>
      <c r="KKB13" s="89"/>
      <c r="KKC13" s="89"/>
      <c r="KKD13" s="89"/>
      <c r="KKE13" s="89"/>
      <c r="KKF13" s="89"/>
      <c r="KKG13" s="89"/>
      <c r="KKH13" s="89"/>
      <c r="KKI13" s="89"/>
      <c r="KKJ13" s="89"/>
      <c r="KKK13" s="89"/>
      <c r="KKL13" s="89"/>
      <c r="KKM13" s="89"/>
      <c r="KKN13" s="89"/>
      <c r="KKO13" s="89"/>
      <c r="KKP13" s="89"/>
      <c r="KKQ13" s="89"/>
      <c r="KKR13" s="89"/>
      <c r="KKS13" s="89"/>
      <c r="KKT13" s="89"/>
      <c r="KKU13" s="89"/>
      <c r="KKV13" s="89"/>
      <c r="KKW13" s="89"/>
      <c r="KKX13" s="89"/>
      <c r="KKY13" s="89"/>
      <c r="KKZ13" s="89"/>
      <c r="KLA13" s="89"/>
      <c r="KLB13" s="89"/>
      <c r="KLC13" s="89"/>
      <c r="KLD13" s="89"/>
      <c r="KLE13" s="89"/>
      <c r="KLF13" s="89"/>
      <c r="KLG13" s="89"/>
      <c r="KLH13" s="89"/>
      <c r="KLI13" s="89"/>
      <c r="KLJ13" s="89"/>
      <c r="KLK13" s="89"/>
      <c r="KLL13" s="89"/>
      <c r="KLM13" s="89"/>
      <c r="KLN13" s="89"/>
      <c r="KLO13" s="89"/>
      <c r="KLP13" s="89"/>
      <c r="KLQ13" s="89"/>
      <c r="KLR13" s="89"/>
      <c r="KLS13" s="89"/>
      <c r="KLT13" s="89"/>
      <c r="KLU13" s="89"/>
      <c r="KLV13" s="89"/>
      <c r="KLW13" s="89"/>
      <c r="KLX13" s="89"/>
      <c r="KLY13" s="89"/>
      <c r="KLZ13" s="89"/>
      <c r="KMA13" s="89"/>
      <c r="KMB13" s="89"/>
      <c r="KMC13" s="89"/>
      <c r="KMD13" s="89"/>
      <c r="KME13" s="89"/>
      <c r="KMF13" s="89"/>
      <c r="KMG13" s="89"/>
      <c r="KMH13" s="89"/>
      <c r="KMI13" s="89"/>
      <c r="KMJ13" s="89"/>
      <c r="KMK13" s="89"/>
      <c r="KML13" s="89"/>
      <c r="KMM13" s="89"/>
      <c r="KMN13" s="89"/>
      <c r="KMO13" s="89"/>
      <c r="KMP13" s="89"/>
      <c r="KMQ13" s="89"/>
      <c r="KMR13" s="89"/>
      <c r="KMS13" s="89"/>
      <c r="KMT13" s="89"/>
      <c r="KMU13" s="89"/>
      <c r="KMV13" s="89"/>
      <c r="KMW13" s="89"/>
      <c r="KMX13" s="89"/>
      <c r="KMY13" s="89"/>
      <c r="KMZ13" s="89"/>
      <c r="KNA13" s="89"/>
      <c r="KNB13" s="89"/>
      <c r="KNC13" s="89"/>
      <c r="KND13" s="89"/>
      <c r="KNE13" s="89"/>
      <c r="KNF13" s="89"/>
      <c r="KNG13" s="89"/>
      <c r="KNH13" s="89"/>
      <c r="KNI13" s="89"/>
      <c r="KNJ13" s="89"/>
      <c r="KNK13" s="89"/>
      <c r="KNL13" s="89"/>
      <c r="KNM13" s="89"/>
      <c r="KNN13" s="89"/>
      <c r="KNO13" s="89"/>
      <c r="KNP13" s="89"/>
      <c r="KNQ13" s="89"/>
      <c r="KNR13" s="89"/>
      <c r="KNS13" s="89"/>
      <c r="KNT13" s="89"/>
      <c r="KNU13" s="89"/>
      <c r="KNV13" s="89"/>
      <c r="KNW13" s="89"/>
      <c r="KNX13" s="89"/>
      <c r="KNY13" s="89"/>
      <c r="KNZ13" s="89"/>
      <c r="KOA13" s="89"/>
      <c r="KOB13" s="89"/>
      <c r="KOC13" s="89"/>
      <c r="KOD13" s="89"/>
      <c r="KOE13" s="89"/>
      <c r="KOF13" s="89"/>
      <c r="KOG13" s="89"/>
      <c r="KOH13" s="89"/>
      <c r="KOI13" s="89"/>
      <c r="KOJ13" s="89"/>
      <c r="KOK13" s="89"/>
      <c r="KOL13" s="89"/>
      <c r="KOM13" s="89"/>
      <c r="KON13" s="89"/>
      <c r="KOO13" s="89"/>
      <c r="KOP13" s="89"/>
      <c r="KOQ13" s="89"/>
      <c r="KOR13" s="89"/>
      <c r="KOS13" s="89"/>
      <c r="KOT13" s="89"/>
      <c r="KOU13" s="89"/>
      <c r="KOV13" s="89"/>
      <c r="KOW13" s="89"/>
      <c r="KOX13" s="89"/>
      <c r="KOY13" s="89"/>
      <c r="KOZ13" s="89"/>
      <c r="KPA13" s="89"/>
      <c r="KPB13" s="89"/>
      <c r="KPC13" s="89"/>
      <c r="KPD13" s="89"/>
      <c r="KPE13" s="89"/>
      <c r="KPF13" s="89"/>
      <c r="KPG13" s="89"/>
      <c r="KPH13" s="89"/>
      <c r="KPI13" s="89"/>
      <c r="KPJ13" s="89"/>
      <c r="KPK13" s="89"/>
      <c r="KPL13" s="89"/>
      <c r="KPM13" s="89"/>
      <c r="KPN13" s="89"/>
      <c r="KPO13" s="89"/>
      <c r="KPP13" s="89"/>
      <c r="KPQ13" s="89"/>
      <c r="KPR13" s="89"/>
      <c r="KPS13" s="89"/>
      <c r="KPT13" s="89"/>
      <c r="KPU13" s="89"/>
      <c r="KPV13" s="89"/>
      <c r="KPW13" s="89"/>
      <c r="KPX13" s="89"/>
      <c r="KPY13" s="89"/>
      <c r="KPZ13" s="89"/>
      <c r="KQA13" s="89"/>
      <c r="KQB13" s="89"/>
      <c r="KQC13" s="89"/>
      <c r="KQD13" s="89"/>
      <c r="KQE13" s="89"/>
      <c r="KQF13" s="89"/>
      <c r="KQG13" s="89"/>
      <c r="KQH13" s="89"/>
      <c r="KQI13" s="89"/>
      <c r="KQJ13" s="89"/>
      <c r="KQK13" s="89"/>
      <c r="KQL13" s="89"/>
      <c r="KQM13" s="89"/>
      <c r="KQN13" s="89"/>
      <c r="KQO13" s="89"/>
      <c r="KQP13" s="89"/>
      <c r="KQQ13" s="89"/>
      <c r="KQR13" s="89"/>
      <c r="KQS13" s="89"/>
      <c r="KQT13" s="89"/>
      <c r="KQU13" s="89"/>
      <c r="KQV13" s="89"/>
      <c r="KQW13" s="89"/>
      <c r="KQX13" s="89"/>
      <c r="KQY13" s="89"/>
      <c r="KQZ13" s="89"/>
      <c r="KRA13" s="89"/>
      <c r="KRB13" s="89"/>
      <c r="KRC13" s="89"/>
      <c r="KRD13" s="89"/>
      <c r="KRE13" s="89"/>
      <c r="KRF13" s="89"/>
      <c r="KRG13" s="89"/>
      <c r="KRH13" s="89"/>
      <c r="KRI13" s="89"/>
      <c r="KRJ13" s="89"/>
      <c r="KRK13" s="89"/>
      <c r="KRL13" s="89"/>
      <c r="KRM13" s="89"/>
      <c r="KRN13" s="89"/>
      <c r="KRO13" s="89"/>
      <c r="KRP13" s="89"/>
      <c r="KRQ13" s="89"/>
      <c r="KRR13" s="89"/>
      <c r="KRS13" s="89"/>
      <c r="KRT13" s="89"/>
      <c r="KRU13" s="89"/>
      <c r="KRV13" s="89"/>
      <c r="KRW13" s="89"/>
      <c r="KRX13" s="89"/>
      <c r="KRY13" s="89"/>
      <c r="KRZ13" s="89"/>
      <c r="KSA13" s="89"/>
      <c r="KSB13" s="89"/>
      <c r="KSC13" s="89"/>
      <c r="KSD13" s="89"/>
      <c r="KSE13" s="89"/>
      <c r="KSF13" s="89"/>
      <c r="KSG13" s="89"/>
      <c r="KSH13" s="89"/>
      <c r="KSI13" s="89"/>
      <c r="KSJ13" s="89"/>
      <c r="KSK13" s="89"/>
      <c r="KSL13" s="89"/>
      <c r="KSM13" s="89"/>
      <c r="KSN13" s="89"/>
      <c r="KSO13" s="89"/>
      <c r="KSP13" s="89"/>
      <c r="KSQ13" s="89"/>
      <c r="KSR13" s="89"/>
      <c r="KSS13" s="89"/>
      <c r="KST13" s="89"/>
      <c r="KSU13" s="89"/>
      <c r="KSV13" s="89"/>
      <c r="KSW13" s="89"/>
      <c r="KSX13" s="89"/>
      <c r="KSY13" s="89"/>
      <c r="KSZ13" s="89"/>
      <c r="KTA13" s="89"/>
      <c r="KTB13" s="89"/>
      <c r="KTC13" s="89"/>
      <c r="KTD13" s="89"/>
      <c r="KTE13" s="89"/>
      <c r="KTF13" s="89"/>
      <c r="KTG13" s="89"/>
      <c r="KTH13" s="89"/>
      <c r="KTI13" s="89"/>
      <c r="KTJ13" s="89"/>
      <c r="KTK13" s="89"/>
      <c r="KTL13" s="89"/>
      <c r="KTM13" s="89"/>
      <c r="KTN13" s="89"/>
      <c r="KTO13" s="89"/>
      <c r="KTP13" s="89"/>
      <c r="KTQ13" s="89"/>
      <c r="KTR13" s="89"/>
      <c r="KTS13" s="89"/>
      <c r="KTT13" s="89"/>
      <c r="KTU13" s="89"/>
      <c r="KTV13" s="89"/>
      <c r="KTW13" s="89"/>
      <c r="KTX13" s="89"/>
      <c r="KTY13" s="89"/>
      <c r="KTZ13" s="89"/>
      <c r="KUA13" s="89"/>
      <c r="KUB13" s="89"/>
      <c r="KUC13" s="89"/>
      <c r="KUD13" s="89"/>
      <c r="KUE13" s="89"/>
      <c r="KUF13" s="89"/>
      <c r="KUG13" s="89"/>
      <c r="KUH13" s="89"/>
      <c r="KUI13" s="89"/>
      <c r="KUJ13" s="89"/>
      <c r="KUK13" s="89"/>
      <c r="KUL13" s="89"/>
      <c r="KUM13" s="89"/>
      <c r="KUN13" s="89"/>
      <c r="KUO13" s="89"/>
      <c r="KUP13" s="89"/>
      <c r="KUQ13" s="89"/>
      <c r="KUR13" s="89"/>
      <c r="KUS13" s="89"/>
      <c r="KUT13" s="89"/>
      <c r="KUU13" s="89"/>
      <c r="KUV13" s="89"/>
      <c r="KUW13" s="89"/>
      <c r="KUX13" s="89"/>
      <c r="KUY13" s="89"/>
      <c r="KUZ13" s="89"/>
      <c r="KVA13" s="89"/>
      <c r="KVB13" s="89"/>
      <c r="KVC13" s="89"/>
      <c r="KVD13" s="89"/>
      <c r="KVE13" s="89"/>
      <c r="KVF13" s="89"/>
      <c r="KVG13" s="89"/>
      <c r="KVH13" s="89"/>
      <c r="KVI13" s="89"/>
      <c r="KVJ13" s="89"/>
      <c r="KVK13" s="89"/>
      <c r="KVL13" s="89"/>
      <c r="KVM13" s="89"/>
      <c r="KVN13" s="89"/>
      <c r="KVO13" s="89"/>
      <c r="KVP13" s="89"/>
      <c r="KVQ13" s="89"/>
      <c r="KVR13" s="89"/>
      <c r="KVS13" s="89"/>
      <c r="KVT13" s="89"/>
      <c r="KVU13" s="89"/>
      <c r="KVV13" s="89"/>
      <c r="KVW13" s="89"/>
      <c r="KVX13" s="89"/>
      <c r="KVY13" s="89"/>
      <c r="KVZ13" s="89"/>
      <c r="KWA13" s="89"/>
      <c r="KWB13" s="89"/>
      <c r="KWC13" s="89"/>
      <c r="KWD13" s="89"/>
      <c r="KWE13" s="89"/>
      <c r="KWF13" s="89"/>
      <c r="KWG13" s="89"/>
      <c r="KWH13" s="89"/>
      <c r="KWI13" s="89"/>
      <c r="KWJ13" s="89"/>
      <c r="KWK13" s="89"/>
      <c r="KWL13" s="89"/>
      <c r="KWM13" s="89"/>
      <c r="KWN13" s="89"/>
      <c r="KWO13" s="89"/>
      <c r="KWP13" s="89"/>
      <c r="KWQ13" s="89"/>
      <c r="KWR13" s="89"/>
      <c r="KWS13" s="89"/>
      <c r="KWT13" s="89"/>
      <c r="KWU13" s="89"/>
      <c r="KWV13" s="89"/>
      <c r="KWW13" s="89"/>
      <c r="KWX13" s="89"/>
      <c r="KWY13" s="89"/>
      <c r="KWZ13" s="89"/>
      <c r="KXA13" s="89"/>
      <c r="KXB13" s="89"/>
      <c r="KXC13" s="89"/>
      <c r="KXD13" s="89"/>
      <c r="KXE13" s="89"/>
      <c r="KXF13" s="89"/>
      <c r="KXG13" s="89"/>
      <c r="KXH13" s="89"/>
      <c r="KXI13" s="89"/>
      <c r="KXJ13" s="89"/>
      <c r="KXK13" s="89"/>
      <c r="KXL13" s="89"/>
      <c r="KXM13" s="89"/>
      <c r="KXN13" s="89"/>
      <c r="KXO13" s="89"/>
      <c r="KXP13" s="89"/>
      <c r="KXQ13" s="89"/>
      <c r="KXR13" s="89"/>
      <c r="KXS13" s="89"/>
      <c r="KXT13" s="89"/>
      <c r="KXU13" s="89"/>
      <c r="KXV13" s="89"/>
      <c r="KXW13" s="89"/>
      <c r="KXX13" s="89"/>
      <c r="KXY13" s="89"/>
      <c r="KXZ13" s="89"/>
      <c r="KYA13" s="89"/>
      <c r="KYB13" s="89"/>
      <c r="KYC13" s="89"/>
      <c r="KYD13" s="89"/>
      <c r="KYE13" s="89"/>
      <c r="KYF13" s="89"/>
      <c r="KYG13" s="89"/>
      <c r="KYH13" s="89"/>
      <c r="KYI13" s="89"/>
      <c r="KYJ13" s="89"/>
      <c r="KYK13" s="89"/>
      <c r="KYL13" s="89"/>
      <c r="KYM13" s="89"/>
      <c r="KYN13" s="89"/>
      <c r="KYO13" s="89"/>
      <c r="KYP13" s="89"/>
      <c r="KYQ13" s="89"/>
      <c r="KYR13" s="89"/>
      <c r="KYS13" s="89"/>
      <c r="KYT13" s="89"/>
      <c r="KYU13" s="89"/>
      <c r="KYV13" s="89"/>
      <c r="KYW13" s="89"/>
      <c r="KYX13" s="89"/>
      <c r="KYY13" s="89"/>
      <c r="KYZ13" s="89"/>
      <c r="KZA13" s="89"/>
      <c r="KZB13" s="89"/>
      <c r="KZC13" s="89"/>
      <c r="KZD13" s="89"/>
      <c r="KZE13" s="89"/>
      <c r="KZF13" s="89"/>
      <c r="KZG13" s="89"/>
      <c r="KZH13" s="89"/>
      <c r="KZI13" s="89"/>
      <c r="KZJ13" s="89"/>
      <c r="KZK13" s="89"/>
      <c r="KZL13" s="89"/>
      <c r="KZM13" s="89"/>
      <c r="KZN13" s="89"/>
      <c r="KZO13" s="89"/>
      <c r="KZP13" s="89"/>
      <c r="KZQ13" s="89"/>
      <c r="KZR13" s="89"/>
      <c r="KZS13" s="89"/>
      <c r="KZT13" s="89"/>
      <c r="KZU13" s="89"/>
      <c r="KZV13" s="89"/>
      <c r="KZW13" s="89"/>
      <c r="KZX13" s="89"/>
      <c r="KZY13" s="89"/>
      <c r="KZZ13" s="89"/>
      <c r="LAA13" s="89"/>
      <c r="LAB13" s="89"/>
      <c r="LAC13" s="89"/>
      <c r="LAD13" s="89"/>
      <c r="LAE13" s="89"/>
      <c r="LAF13" s="89"/>
      <c r="LAG13" s="89"/>
      <c r="LAH13" s="89"/>
      <c r="LAI13" s="89"/>
      <c r="LAJ13" s="89"/>
      <c r="LAK13" s="89"/>
      <c r="LAL13" s="89"/>
      <c r="LAM13" s="89"/>
      <c r="LAN13" s="89"/>
      <c r="LAO13" s="89"/>
      <c r="LAP13" s="89"/>
      <c r="LAQ13" s="89"/>
      <c r="LAR13" s="89"/>
      <c r="LAS13" s="89"/>
      <c r="LAT13" s="89"/>
      <c r="LAU13" s="89"/>
      <c r="LAV13" s="89"/>
      <c r="LAW13" s="89"/>
      <c r="LAX13" s="89"/>
      <c r="LAY13" s="89"/>
      <c r="LAZ13" s="89"/>
      <c r="LBA13" s="89"/>
      <c r="LBB13" s="89"/>
      <c r="LBC13" s="89"/>
      <c r="LBD13" s="89"/>
      <c r="LBE13" s="89"/>
      <c r="LBF13" s="89"/>
      <c r="LBG13" s="89"/>
      <c r="LBH13" s="89"/>
      <c r="LBI13" s="89"/>
      <c r="LBJ13" s="89"/>
      <c r="LBK13" s="89"/>
      <c r="LBL13" s="89"/>
      <c r="LBM13" s="89"/>
      <c r="LBN13" s="89"/>
      <c r="LBO13" s="89"/>
      <c r="LBP13" s="89"/>
      <c r="LBQ13" s="89"/>
      <c r="LBR13" s="89"/>
      <c r="LBS13" s="89"/>
      <c r="LBT13" s="89"/>
      <c r="LBU13" s="89"/>
      <c r="LBV13" s="89"/>
      <c r="LBW13" s="89"/>
      <c r="LBX13" s="89"/>
      <c r="LBY13" s="89"/>
      <c r="LBZ13" s="89"/>
      <c r="LCA13" s="89"/>
      <c r="LCB13" s="89"/>
      <c r="LCC13" s="89"/>
      <c r="LCD13" s="89"/>
      <c r="LCE13" s="89"/>
      <c r="LCF13" s="89"/>
      <c r="LCG13" s="89"/>
      <c r="LCH13" s="89"/>
      <c r="LCI13" s="89"/>
      <c r="LCJ13" s="89"/>
      <c r="LCK13" s="89"/>
      <c r="LCL13" s="89"/>
      <c r="LCM13" s="89"/>
      <c r="LCN13" s="89"/>
      <c r="LCO13" s="89"/>
      <c r="LCP13" s="89"/>
      <c r="LCQ13" s="89"/>
      <c r="LCR13" s="89"/>
      <c r="LCS13" s="89"/>
      <c r="LCT13" s="89"/>
      <c r="LCU13" s="89"/>
      <c r="LCV13" s="89"/>
      <c r="LCW13" s="89"/>
      <c r="LCX13" s="89"/>
      <c r="LCY13" s="89"/>
      <c r="LCZ13" s="89"/>
      <c r="LDA13" s="89"/>
      <c r="LDB13" s="89"/>
      <c r="LDC13" s="89"/>
      <c r="LDD13" s="89"/>
      <c r="LDE13" s="89"/>
      <c r="LDF13" s="89"/>
      <c r="LDG13" s="89"/>
      <c r="LDH13" s="89"/>
      <c r="LDI13" s="89"/>
      <c r="LDJ13" s="89"/>
      <c r="LDK13" s="89"/>
      <c r="LDL13" s="89"/>
      <c r="LDM13" s="89"/>
      <c r="LDN13" s="89"/>
      <c r="LDO13" s="89"/>
      <c r="LDP13" s="89"/>
      <c r="LDQ13" s="89"/>
      <c r="LDR13" s="89"/>
      <c r="LDS13" s="89"/>
      <c r="LDT13" s="89"/>
      <c r="LDU13" s="89"/>
      <c r="LDV13" s="89"/>
      <c r="LDW13" s="89"/>
      <c r="LDX13" s="89"/>
      <c r="LDY13" s="89"/>
      <c r="LDZ13" s="89"/>
      <c r="LEA13" s="89"/>
      <c r="LEB13" s="89"/>
      <c r="LEC13" s="89"/>
      <c r="LED13" s="89"/>
      <c r="LEE13" s="89"/>
      <c r="LEF13" s="89"/>
      <c r="LEG13" s="89"/>
      <c r="LEH13" s="89"/>
      <c r="LEI13" s="89"/>
      <c r="LEJ13" s="89"/>
      <c r="LEK13" s="89"/>
      <c r="LEL13" s="89"/>
      <c r="LEM13" s="89"/>
      <c r="LEN13" s="89"/>
      <c r="LEO13" s="89"/>
      <c r="LEP13" s="89"/>
      <c r="LEQ13" s="89"/>
      <c r="LER13" s="89"/>
      <c r="LES13" s="89"/>
      <c r="LET13" s="89"/>
      <c r="LEU13" s="89"/>
      <c r="LEV13" s="89"/>
      <c r="LEW13" s="89"/>
      <c r="LEX13" s="89"/>
      <c r="LEY13" s="89"/>
      <c r="LEZ13" s="89"/>
      <c r="LFA13" s="89"/>
      <c r="LFB13" s="89"/>
      <c r="LFC13" s="89"/>
      <c r="LFD13" s="89"/>
      <c r="LFE13" s="89"/>
      <c r="LFF13" s="89"/>
      <c r="LFG13" s="89"/>
      <c r="LFH13" s="89"/>
      <c r="LFI13" s="89"/>
      <c r="LFJ13" s="89"/>
      <c r="LFK13" s="89"/>
      <c r="LFL13" s="89"/>
      <c r="LFM13" s="89"/>
      <c r="LFN13" s="89"/>
      <c r="LFO13" s="89"/>
      <c r="LFP13" s="89"/>
      <c r="LFQ13" s="89"/>
      <c r="LFR13" s="89"/>
      <c r="LFS13" s="89"/>
      <c r="LFT13" s="89"/>
      <c r="LFU13" s="89"/>
      <c r="LFV13" s="89"/>
      <c r="LFW13" s="89"/>
      <c r="LFX13" s="89"/>
      <c r="LFY13" s="89"/>
      <c r="LFZ13" s="89"/>
      <c r="LGA13" s="89"/>
      <c r="LGB13" s="89"/>
      <c r="LGC13" s="89"/>
      <c r="LGD13" s="89"/>
      <c r="LGE13" s="89"/>
      <c r="LGF13" s="89"/>
      <c r="LGG13" s="89"/>
      <c r="LGH13" s="89"/>
      <c r="LGI13" s="89"/>
      <c r="LGJ13" s="89"/>
      <c r="LGK13" s="89"/>
      <c r="LGL13" s="89"/>
      <c r="LGM13" s="89"/>
      <c r="LGN13" s="89"/>
      <c r="LGO13" s="89"/>
      <c r="LGP13" s="89"/>
      <c r="LGQ13" s="89"/>
      <c r="LGR13" s="89"/>
      <c r="LGS13" s="89"/>
      <c r="LGT13" s="89"/>
      <c r="LGU13" s="89"/>
      <c r="LGV13" s="89"/>
      <c r="LGW13" s="89"/>
      <c r="LGX13" s="89"/>
      <c r="LGY13" s="89"/>
      <c r="LGZ13" s="89"/>
      <c r="LHA13" s="89"/>
      <c r="LHB13" s="89"/>
      <c r="LHC13" s="89"/>
      <c r="LHD13" s="89"/>
      <c r="LHE13" s="89"/>
      <c r="LHF13" s="89"/>
      <c r="LHG13" s="89"/>
      <c r="LHH13" s="89"/>
      <c r="LHI13" s="89"/>
      <c r="LHJ13" s="89"/>
      <c r="LHK13" s="89"/>
      <c r="LHL13" s="89"/>
      <c r="LHM13" s="89"/>
      <c r="LHN13" s="89"/>
      <c r="LHO13" s="89"/>
      <c r="LHP13" s="89"/>
      <c r="LHQ13" s="89"/>
      <c r="LHR13" s="89"/>
      <c r="LHS13" s="89"/>
      <c r="LHT13" s="89"/>
      <c r="LHU13" s="89"/>
      <c r="LHV13" s="89"/>
      <c r="LHW13" s="89"/>
      <c r="LHX13" s="89"/>
      <c r="LHY13" s="89"/>
      <c r="LHZ13" s="89"/>
      <c r="LIA13" s="89"/>
      <c r="LIB13" s="89"/>
      <c r="LIC13" s="89"/>
      <c r="LID13" s="89"/>
      <c r="LIE13" s="89"/>
      <c r="LIF13" s="89"/>
      <c r="LIG13" s="89"/>
      <c r="LIH13" s="89"/>
      <c r="LII13" s="89"/>
      <c r="LIJ13" s="89"/>
      <c r="LIK13" s="89"/>
      <c r="LIL13" s="89"/>
      <c r="LIM13" s="89"/>
      <c r="LIN13" s="89"/>
      <c r="LIO13" s="89"/>
      <c r="LIP13" s="89"/>
      <c r="LIQ13" s="89"/>
      <c r="LIR13" s="89"/>
      <c r="LIS13" s="89"/>
      <c r="LIT13" s="89"/>
      <c r="LIU13" s="89"/>
      <c r="LIV13" s="89"/>
      <c r="LIW13" s="89"/>
      <c r="LIX13" s="89"/>
      <c r="LIY13" s="89"/>
      <c r="LIZ13" s="89"/>
      <c r="LJA13" s="89"/>
      <c r="LJB13" s="89"/>
      <c r="LJC13" s="89"/>
      <c r="LJD13" s="89"/>
      <c r="LJE13" s="89"/>
      <c r="LJF13" s="89"/>
      <c r="LJG13" s="89"/>
      <c r="LJH13" s="89"/>
      <c r="LJI13" s="89"/>
      <c r="LJJ13" s="89"/>
      <c r="LJK13" s="89"/>
      <c r="LJL13" s="89"/>
      <c r="LJM13" s="89"/>
      <c r="LJN13" s="89"/>
      <c r="LJO13" s="89"/>
      <c r="LJP13" s="89"/>
      <c r="LJQ13" s="89"/>
      <c r="LJR13" s="89"/>
      <c r="LJS13" s="89"/>
      <c r="LJT13" s="89"/>
      <c r="LJU13" s="89"/>
      <c r="LJV13" s="89"/>
      <c r="LJW13" s="89"/>
      <c r="LJX13" s="89"/>
      <c r="LJY13" s="89"/>
      <c r="LJZ13" s="89"/>
      <c r="LKA13" s="89"/>
      <c r="LKB13" s="89"/>
      <c r="LKC13" s="89"/>
      <c r="LKD13" s="89"/>
      <c r="LKE13" s="89"/>
      <c r="LKF13" s="89"/>
      <c r="LKG13" s="89"/>
      <c r="LKH13" s="89"/>
      <c r="LKI13" s="89"/>
      <c r="LKJ13" s="89"/>
      <c r="LKK13" s="89"/>
      <c r="LKL13" s="89"/>
      <c r="LKM13" s="89"/>
      <c r="LKN13" s="89"/>
      <c r="LKO13" s="89"/>
      <c r="LKP13" s="89"/>
      <c r="LKQ13" s="89"/>
      <c r="LKR13" s="89"/>
      <c r="LKS13" s="89"/>
      <c r="LKT13" s="89"/>
      <c r="LKU13" s="89"/>
      <c r="LKV13" s="89"/>
      <c r="LKW13" s="89"/>
      <c r="LKX13" s="89"/>
      <c r="LKY13" s="89"/>
      <c r="LKZ13" s="89"/>
      <c r="LLA13" s="89"/>
      <c r="LLB13" s="89"/>
      <c r="LLC13" s="89"/>
      <c r="LLD13" s="89"/>
      <c r="LLE13" s="89"/>
      <c r="LLF13" s="89"/>
      <c r="LLG13" s="89"/>
      <c r="LLH13" s="89"/>
      <c r="LLI13" s="89"/>
      <c r="LLJ13" s="89"/>
      <c r="LLK13" s="89"/>
      <c r="LLL13" s="89"/>
      <c r="LLM13" s="89"/>
      <c r="LLN13" s="89"/>
      <c r="LLO13" s="89"/>
      <c r="LLP13" s="89"/>
      <c r="LLQ13" s="89"/>
      <c r="LLR13" s="89"/>
      <c r="LLS13" s="89"/>
      <c r="LLT13" s="89"/>
      <c r="LLU13" s="89"/>
      <c r="LLV13" s="89"/>
      <c r="LLW13" s="89"/>
      <c r="LLX13" s="89"/>
      <c r="LLY13" s="89"/>
      <c r="LLZ13" s="89"/>
      <c r="LMA13" s="89"/>
      <c r="LMB13" s="89"/>
      <c r="LMC13" s="89"/>
      <c r="LMD13" s="89"/>
      <c r="LME13" s="89"/>
      <c r="LMF13" s="89"/>
      <c r="LMG13" s="89"/>
      <c r="LMH13" s="89"/>
      <c r="LMI13" s="89"/>
      <c r="LMJ13" s="89"/>
      <c r="LMK13" s="89"/>
      <c r="LML13" s="89"/>
      <c r="LMM13" s="89"/>
      <c r="LMN13" s="89"/>
      <c r="LMO13" s="89"/>
      <c r="LMP13" s="89"/>
      <c r="LMQ13" s="89"/>
      <c r="LMR13" s="89"/>
      <c r="LMS13" s="89"/>
      <c r="LMT13" s="89"/>
      <c r="LMU13" s="89"/>
      <c r="LMV13" s="89"/>
      <c r="LMW13" s="89"/>
      <c r="LMX13" s="89"/>
      <c r="LMY13" s="89"/>
      <c r="LMZ13" s="89"/>
      <c r="LNA13" s="89"/>
      <c r="LNB13" s="89"/>
      <c r="LNC13" s="89"/>
      <c r="LND13" s="89"/>
      <c r="LNE13" s="89"/>
      <c r="LNF13" s="89"/>
      <c r="LNG13" s="89"/>
      <c r="LNH13" s="89"/>
      <c r="LNI13" s="89"/>
      <c r="LNJ13" s="89"/>
      <c r="LNK13" s="89"/>
      <c r="LNL13" s="89"/>
      <c r="LNM13" s="89"/>
      <c r="LNN13" s="89"/>
      <c r="LNO13" s="89"/>
      <c r="LNP13" s="89"/>
      <c r="LNQ13" s="89"/>
      <c r="LNR13" s="89"/>
      <c r="LNS13" s="89"/>
      <c r="LNT13" s="89"/>
      <c r="LNU13" s="89"/>
      <c r="LNV13" s="89"/>
      <c r="LNW13" s="89"/>
      <c r="LNX13" s="89"/>
      <c r="LNY13" s="89"/>
      <c r="LNZ13" s="89"/>
      <c r="LOA13" s="89"/>
      <c r="LOB13" s="89"/>
      <c r="LOC13" s="89"/>
      <c r="LOD13" s="89"/>
      <c r="LOE13" s="89"/>
      <c r="LOF13" s="89"/>
      <c r="LOG13" s="89"/>
      <c r="LOH13" s="89"/>
      <c r="LOI13" s="89"/>
      <c r="LOJ13" s="89"/>
      <c r="LOK13" s="89"/>
      <c r="LOL13" s="89"/>
      <c r="LOM13" s="89"/>
      <c r="LON13" s="89"/>
      <c r="LOO13" s="89"/>
      <c r="LOP13" s="89"/>
      <c r="LOQ13" s="89"/>
      <c r="LOR13" s="89"/>
      <c r="LOS13" s="89"/>
      <c r="LOT13" s="89"/>
      <c r="LOU13" s="89"/>
      <c r="LOV13" s="89"/>
      <c r="LOW13" s="89"/>
      <c r="LOX13" s="89"/>
      <c r="LOY13" s="89"/>
      <c r="LOZ13" s="89"/>
      <c r="LPA13" s="89"/>
      <c r="LPB13" s="89"/>
      <c r="LPC13" s="89"/>
      <c r="LPD13" s="89"/>
      <c r="LPE13" s="89"/>
      <c r="LPF13" s="89"/>
      <c r="LPG13" s="89"/>
      <c r="LPH13" s="89"/>
      <c r="LPI13" s="89"/>
      <c r="LPJ13" s="89"/>
      <c r="LPK13" s="89"/>
      <c r="LPL13" s="89"/>
      <c r="LPM13" s="89"/>
      <c r="LPN13" s="89"/>
      <c r="LPO13" s="89"/>
      <c r="LPP13" s="89"/>
      <c r="LPQ13" s="89"/>
      <c r="LPR13" s="89"/>
      <c r="LPS13" s="89"/>
      <c r="LPT13" s="89"/>
      <c r="LPU13" s="89"/>
      <c r="LPV13" s="89"/>
      <c r="LPW13" s="89"/>
      <c r="LPX13" s="89"/>
      <c r="LPY13" s="89"/>
      <c r="LPZ13" s="89"/>
      <c r="LQA13" s="89"/>
      <c r="LQB13" s="89"/>
      <c r="LQC13" s="89"/>
      <c r="LQD13" s="89"/>
      <c r="LQE13" s="89"/>
      <c r="LQF13" s="89"/>
      <c r="LQG13" s="89"/>
      <c r="LQH13" s="89"/>
      <c r="LQI13" s="89"/>
      <c r="LQJ13" s="89"/>
      <c r="LQK13" s="89"/>
      <c r="LQL13" s="89"/>
      <c r="LQM13" s="89"/>
      <c r="LQN13" s="89"/>
      <c r="LQO13" s="89"/>
      <c r="LQP13" s="89"/>
      <c r="LQQ13" s="89"/>
      <c r="LQR13" s="89"/>
      <c r="LQS13" s="89"/>
      <c r="LQT13" s="89"/>
      <c r="LQU13" s="89"/>
      <c r="LQV13" s="89"/>
      <c r="LQW13" s="89"/>
      <c r="LQX13" s="89"/>
      <c r="LQY13" s="89"/>
      <c r="LQZ13" s="89"/>
      <c r="LRA13" s="89"/>
      <c r="LRB13" s="89"/>
      <c r="LRC13" s="89"/>
      <c r="LRD13" s="89"/>
      <c r="LRE13" s="89"/>
      <c r="LRF13" s="89"/>
      <c r="LRG13" s="89"/>
      <c r="LRH13" s="89"/>
      <c r="LRI13" s="89"/>
      <c r="LRJ13" s="89"/>
      <c r="LRK13" s="89"/>
      <c r="LRL13" s="89"/>
      <c r="LRM13" s="89"/>
      <c r="LRN13" s="89"/>
      <c r="LRO13" s="89"/>
      <c r="LRP13" s="89"/>
      <c r="LRQ13" s="89"/>
      <c r="LRR13" s="89"/>
      <c r="LRS13" s="89"/>
      <c r="LRT13" s="89"/>
      <c r="LRU13" s="89"/>
      <c r="LRV13" s="89"/>
      <c r="LRW13" s="89"/>
      <c r="LRX13" s="89"/>
      <c r="LRY13" s="89"/>
      <c r="LRZ13" s="89"/>
      <c r="LSA13" s="89"/>
      <c r="LSB13" s="89"/>
      <c r="LSC13" s="89"/>
      <c r="LSD13" s="89"/>
      <c r="LSE13" s="89"/>
      <c r="LSF13" s="89"/>
      <c r="LSG13" s="89"/>
      <c r="LSH13" s="89"/>
      <c r="LSI13" s="89"/>
      <c r="LSJ13" s="89"/>
      <c r="LSK13" s="89"/>
      <c r="LSL13" s="89"/>
      <c r="LSM13" s="89"/>
      <c r="LSN13" s="89"/>
      <c r="LSO13" s="89"/>
      <c r="LSP13" s="89"/>
      <c r="LSQ13" s="89"/>
      <c r="LSR13" s="89"/>
      <c r="LSS13" s="89"/>
      <c r="LST13" s="89"/>
      <c r="LSU13" s="89"/>
      <c r="LSV13" s="89"/>
      <c r="LSW13" s="89"/>
      <c r="LSX13" s="89"/>
      <c r="LSY13" s="89"/>
      <c r="LSZ13" s="89"/>
      <c r="LTA13" s="89"/>
      <c r="LTB13" s="89"/>
      <c r="LTC13" s="89"/>
      <c r="LTD13" s="89"/>
      <c r="LTE13" s="89"/>
      <c r="LTF13" s="89"/>
      <c r="LTG13" s="89"/>
      <c r="LTH13" s="89"/>
      <c r="LTI13" s="89"/>
      <c r="LTJ13" s="89"/>
      <c r="LTK13" s="89"/>
      <c r="LTL13" s="89"/>
      <c r="LTM13" s="89"/>
      <c r="LTN13" s="89"/>
      <c r="LTO13" s="89"/>
      <c r="LTP13" s="89"/>
      <c r="LTQ13" s="89"/>
      <c r="LTR13" s="89"/>
      <c r="LTS13" s="89"/>
      <c r="LTT13" s="89"/>
      <c r="LTU13" s="89"/>
      <c r="LTV13" s="89"/>
      <c r="LTW13" s="89"/>
      <c r="LTX13" s="89"/>
      <c r="LTY13" s="89"/>
      <c r="LTZ13" s="89"/>
      <c r="LUA13" s="89"/>
      <c r="LUB13" s="89"/>
      <c r="LUC13" s="89"/>
      <c r="LUD13" s="89"/>
      <c r="LUE13" s="89"/>
      <c r="LUF13" s="89"/>
      <c r="LUG13" s="89"/>
      <c r="LUH13" s="89"/>
      <c r="LUI13" s="89"/>
      <c r="LUJ13" s="89"/>
      <c r="LUK13" s="89"/>
      <c r="LUL13" s="89"/>
      <c r="LUM13" s="89"/>
      <c r="LUN13" s="89"/>
      <c r="LUO13" s="89"/>
      <c r="LUP13" s="89"/>
      <c r="LUQ13" s="89"/>
      <c r="LUR13" s="89"/>
      <c r="LUS13" s="89"/>
      <c r="LUT13" s="89"/>
      <c r="LUU13" s="89"/>
      <c r="LUV13" s="89"/>
      <c r="LUW13" s="89"/>
      <c r="LUX13" s="89"/>
      <c r="LUY13" s="89"/>
      <c r="LUZ13" s="89"/>
      <c r="LVA13" s="89"/>
      <c r="LVB13" s="89"/>
      <c r="LVC13" s="89"/>
      <c r="LVD13" s="89"/>
      <c r="LVE13" s="89"/>
      <c r="LVF13" s="89"/>
      <c r="LVG13" s="89"/>
      <c r="LVH13" s="89"/>
      <c r="LVI13" s="89"/>
      <c r="LVJ13" s="89"/>
      <c r="LVK13" s="89"/>
      <c r="LVL13" s="89"/>
      <c r="LVM13" s="89"/>
      <c r="LVN13" s="89"/>
      <c r="LVO13" s="89"/>
      <c r="LVP13" s="89"/>
      <c r="LVQ13" s="89"/>
      <c r="LVR13" s="89"/>
      <c r="LVS13" s="89"/>
      <c r="LVT13" s="89"/>
      <c r="LVU13" s="89"/>
      <c r="LVV13" s="89"/>
      <c r="LVW13" s="89"/>
      <c r="LVX13" s="89"/>
      <c r="LVY13" s="89"/>
      <c r="LVZ13" s="89"/>
      <c r="LWA13" s="89"/>
      <c r="LWB13" s="89"/>
      <c r="LWC13" s="89"/>
      <c r="LWD13" s="89"/>
      <c r="LWE13" s="89"/>
      <c r="LWF13" s="89"/>
      <c r="LWG13" s="89"/>
      <c r="LWH13" s="89"/>
      <c r="LWI13" s="89"/>
      <c r="LWJ13" s="89"/>
      <c r="LWK13" s="89"/>
      <c r="LWL13" s="89"/>
      <c r="LWM13" s="89"/>
      <c r="LWN13" s="89"/>
      <c r="LWO13" s="89"/>
      <c r="LWP13" s="89"/>
      <c r="LWQ13" s="89"/>
      <c r="LWR13" s="89"/>
      <c r="LWS13" s="89"/>
      <c r="LWT13" s="89"/>
      <c r="LWU13" s="89"/>
      <c r="LWV13" s="89"/>
      <c r="LWW13" s="89"/>
      <c r="LWX13" s="89"/>
      <c r="LWY13" s="89"/>
      <c r="LWZ13" s="89"/>
      <c r="LXA13" s="89"/>
      <c r="LXB13" s="89"/>
      <c r="LXC13" s="89"/>
      <c r="LXD13" s="89"/>
      <c r="LXE13" s="89"/>
      <c r="LXF13" s="89"/>
      <c r="LXG13" s="89"/>
      <c r="LXH13" s="89"/>
      <c r="LXI13" s="89"/>
      <c r="LXJ13" s="89"/>
      <c r="LXK13" s="89"/>
      <c r="LXL13" s="89"/>
      <c r="LXM13" s="89"/>
      <c r="LXN13" s="89"/>
      <c r="LXO13" s="89"/>
      <c r="LXP13" s="89"/>
      <c r="LXQ13" s="89"/>
      <c r="LXR13" s="89"/>
      <c r="LXS13" s="89"/>
      <c r="LXT13" s="89"/>
      <c r="LXU13" s="89"/>
      <c r="LXV13" s="89"/>
      <c r="LXW13" s="89"/>
      <c r="LXX13" s="89"/>
      <c r="LXY13" s="89"/>
      <c r="LXZ13" s="89"/>
      <c r="LYA13" s="89"/>
      <c r="LYB13" s="89"/>
      <c r="LYC13" s="89"/>
      <c r="LYD13" s="89"/>
      <c r="LYE13" s="89"/>
      <c r="LYF13" s="89"/>
      <c r="LYG13" s="89"/>
      <c r="LYH13" s="89"/>
      <c r="LYI13" s="89"/>
      <c r="LYJ13" s="89"/>
      <c r="LYK13" s="89"/>
      <c r="LYL13" s="89"/>
      <c r="LYM13" s="89"/>
      <c r="LYN13" s="89"/>
      <c r="LYO13" s="89"/>
      <c r="LYP13" s="89"/>
      <c r="LYQ13" s="89"/>
      <c r="LYR13" s="89"/>
      <c r="LYS13" s="89"/>
      <c r="LYT13" s="89"/>
      <c r="LYU13" s="89"/>
      <c r="LYV13" s="89"/>
      <c r="LYW13" s="89"/>
      <c r="LYX13" s="89"/>
      <c r="LYY13" s="89"/>
      <c r="LYZ13" s="89"/>
      <c r="LZA13" s="89"/>
      <c r="LZB13" s="89"/>
      <c r="LZC13" s="89"/>
      <c r="LZD13" s="89"/>
      <c r="LZE13" s="89"/>
      <c r="LZF13" s="89"/>
      <c r="LZG13" s="89"/>
      <c r="LZH13" s="89"/>
      <c r="LZI13" s="89"/>
      <c r="LZJ13" s="89"/>
      <c r="LZK13" s="89"/>
      <c r="LZL13" s="89"/>
      <c r="LZM13" s="89"/>
      <c r="LZN13" s="89"/>
      <c r="LZO13" s="89"/>
      <c r="LZP13" s="89"/>
      <c r="LZQ13" s="89"/>
      <c r="LZR13" s="89"/>
      <c r="LZS13" s="89"/>
      <c r="LZT13" s="89"/>
      <c r="LZU13" s="89"/>
      <c r="LZV13" s="89"/>
      <c r="LZW13" s="89"/>
      <c r="LZX13" s="89"/>
      <c r="LZY13" s="89"/>
      <c r="LZZ13" s="89"/>
      <c r="MAA13" s="89"/>
      <c r="MAB13" s="89"/>
      <c r="MAC13" s="89"/>
      <c r="MAD13" s="89"/>
      <c r="MAE13" s="89"/>
      <c r="MAF13" s="89"/>
      <c r="MAG13" s="89"/>
      <c r="MAH13" s="89"/>
      <c r="MAI13" s="89"/>
      <c r="MAJ13" s="89"/>
      <c r="MAK13" s="89"/>
      <c r="MAL13" s="89"/>
      <c r="MAM13" s="89"/>
      <c r="MAN13" s="89"/>
      <c r="MAO13" s="89"/>
      <c r="MAP13" s="89"/>
      <c r="MAQ13" s="89"/>
      <c r="MAR13" s="89"/>
      <c r="MAS13" s="89"/>
      <c r="MAT13" s="89"/>
      <c r="MAU13" s="89"/>
      <c r="MAV13" s="89"/>
      <c r="MAW13" s="89"/>
      <c r="MAX13" s="89"/>
      <c r="MAY13" s="89"/>
      <c r="MAZ13" s="89"/>
      <c r="MBA13" s="89"/>
      <c r="MBB13" s="89"/>
      <c r="MBC13" s="89"/>
      <c r="MBD13" s="89"/>
      <c r="MBE13" s="89"/>
      <c r="MBF13" s="89"/>
      <c r="MBG13" s="89"/>
      <c r="MBH13" s="89"/>
      <c r="MBI13" s="89"/>
      <c r="MBJ13" s="89"/>
      <c r="MBK13" s="89"/>
      <c r="MBL13" s="89"/>
      <c r="MBM13" s="89"/>
      <c r="MBN13" s="89"/>
      <c r="MBO13" s="89"/>
      <c r="MBP13" s="89"/>
      <c r="MBQ13" s="89"/>
      <c r="MBR13" s="89"/>
      <c r="MBS13" s="89"/>
      <c r="MBT13" s="89"/>
      <c r="MBU13" s="89"/>
      <c r="MBV13" s="89"/>
      <c r="MBW13" s="89"/>
      <c r="MBX13" s="89"/>
      <c r="MBY13" s="89"/>
      <c r="MBZ13" s="89"/>
      <c r="MCA13" s="89"/>
      <c r="MCB13" s="89"/>
      <c r="MCC13" s="89"/>
      <c r="MCD13" s="89"/>
      <c r="MCE13" s="89"/>
      <c r="MCF13" s="89"/>
      <c r="MCG13" s="89"/>
      <c r="MCH13" s="89"/>
      <c r="MCI13" s="89"/>
      <c r="MCJ13" s="89"/>
      <c r="MCK13" s="89"/>
      <c r="MCL13" s="89"/>
      <c r="MCM13" s="89"/>
      <c r="MCN13" s="89"/>
      <c r="MCO13" s="89"/>
      <c r="MCP13" s="89"/>
      <c r="MCQ13" s="89"/>
      <c r="MCR13" s="89"/>
      <c r="MCS13" s="89"/>
      <c r="MCT13" s="89"/>
      <c r="MCU13" s="89"/>
      <c r="MCV13" s="89"/>
      <c r="MCW13" s="89"/>
      <c r="MCX13" s="89"/>
      <c r="MCY13" s="89"/>
      <c r="MCZ13" s="89"/>
      <c r="MDA13" s="89"/>
      <c r="MDB13" s="89"/>
      <c r="MDC13" s="89"/>
      <c r="MDD13" s="89"/>
      <c r="MDE13" s="89"/>
      <c r="MDF13" s="89"/>
      <c r="MDG13" s="89"/>
      <c r="MDH13" s="89"/>
      <c r="MDI13" s="89"/>
      <c r="MDJ13" s="89"/>
      <c r="MDK13" s="89"/>
      <c r="MDL13" s="89"/>
      <c r="MDM13" s="89"/>
      <c r="MDN13" s="89"/>
      <c r="MDO13" s="89"/>
      <c r="MDP13" s="89"/>
      <c r="MDQ13" s="89"/>
      <c r="MDR13" s="89"/>
      <c r="MDS13" s="89"/>
      <c r="MDT13" s="89"/>
      <c r="MDU13" s="89"/>
      <c r="MDV13" s="89"/>
      <c r="MDW13" s="89"/>
      <c r="MDX13" s="89"/>
      <c r="MDY13" s="89"/>
      <c r="MDZ13" s="89"/>
      <c r="MEA13" s="89"/>
      <c r="MEB13" s="89"/>
      <c r="MEC13" s="89"/>
      <c r="MED13" s="89"/>
      <c r="MEE13" s="89"/>
      <c r="MEF13" s="89"/>
      <c r="MEG13" s="89"/>
      <c r="MEH13" s="89"/>
      <c r="MEI13" s="89"/>
      <c r="MEJ13" s="89"/>
      <c r="MEK13" s="89"/>
      <c r="MEL13" s="89"/>
      <c r="MEM13" s="89"/>
      <c r="MEN13" s="89"/>
      <c r="MEO13" s="89"/>
      <c r="MEP13" s="89"/>
      <c r="MEQ13" s="89"/>
      <c r="MER13" s="89"/>
      <c r="MES13" s="89"/>
      <c r="MET13" s="89"/>
      <c r="MEU13" s="89"/>
      <c r="MEV13" s="89"/>
      <c r="MEW13" s="89"/>
      <c r="MEX13" s="89"/>
      <c r="MEY13" s="89"/>
      <c r="MEZ13" s="89"/>
      <c r="MFA13" s="89"/>
      <c r="MFB13" s="89"/>
      <c r="MFC13" s="89"/>
      <c r="MFD13" s="89"/>
      <c r="MFE13" s="89"/>
      <c r="MFF13" s="89"/>
      <c r="MFG13" s="89"/>
      <c r="MFH13" s="89"/>
      <c r="MFI13" s="89"/>
      <c r="MFJ13" s="89"/>
      <c r="MFK13" s="89"/>
      <c r="MFL13" s="89"/>
      <c r="MFM13" s="89"/>
      <c r="MFN13" s="89"/>
      <c r="MFO13" s="89"/>
      <c r="MFP13" s="89"/>
      <c r="MFQ13" s="89"/>
      <c r="MFR13" s="89"/>
      <c r="MFS13" s="89"/>
      <c r="MFT13" s="89"/>
      <c r="MFU13" s="89"/>
      <c r="MFV13" s="89"/>
      <c r="MFW13" s="89"/>
      <c r="MFX13" s="89"/>
      <c r="MFY13" s="89"/>
      <c r="MFZ13" s="89"/>
      <c r="MGA13" s="89"/>
      <c r="MGB13" s="89"/>
      <c r="MGC13" s="89"/>
      <c r="MGD13" s="89"/>
      <c r="MGE13" s="89"/>
      <c r="MGF13" s="89"/>
      <c r="MGG13" s="89"/>
      <c r="MGH13" s="89"/>
      <c r="MGI13" s="89"/>
      <c r="MGJ13" s="89"/>
      <c r="MGK13" s="89"/>
      <c r="MGL13" s="89"/>
      <c r="MGM13" s="89"/>
      <c r="MGN13" s="89"/>
      <c r="MGO13" s="89"/>
      <c r="MGP13" s="89"/>
      <c r="MGQ13" s="89"/>
      <c r="MGR13" s="89"/>
      <c r="MGS13" s="89"/>
      <c r="MGT13" s="89"/>
      <c r="MGU13" s="89"/>
      <c r="MGV13" s="89"/>
      <c r="MGW13" s="89"/>
      <c r="MGX13" s="89"/>
      <c r="MGY13" s="89"/>
      <c r="MGZ13" s="89"/>
      <c r="MHA13" s="89"/>
      <c r="MHB13" s="89"/>
      <c r="MHC13" s="89"/>
      <c r="MHD13" s="89"/>
      <c r="MHE13" s="89"/>
      <c r="MHF13" s="89"/>
      <c r="MHG13" s="89"/>
      <c r="MHH13" s="89"/>
      <c r="MHI13" s="89"/>
      <c r="MHJ13" s="89"/>
      <c r="MHK13" s="89"/>
      <c r="MHL13" s="89"/>
      <c r="MHM13" s="89"/>
      <c r="MHN13" s="89"/>
      <c r="MHO13" s="89"/>
      <c r="MHP13" s="89"/>
      <c r="MHQ13" s="89"/>
      <c r="MHR13" s="89"/>
      <c r="MHS13" s="89"/>
      <c r="MHT13" s="89"/>
      <c r="MHU13" s="89"/>
      <c r="MHV13" s="89"/>
      <c r="MHW13" s="89"/>
      <c r="MHX13" s="89"/>
      <c r="MHY13" s="89"/>
      <c r="MHZ13" s="89"/>
      <c r="MIA13" s="89"/>
      <c r="MIB13" s="89"/>
      <c r="MIC13" s="89"/>
      <c r="MID13" s="89"/>
      <c r="MIE13" s="89"/>
      <c r="MIF13" s="89"/>
      <c r="MIG13" s="89"/>
      <c r="MIH13" s="89"/>
      <c r="MII13" s="89"/>
      <c r="MIJ13" s="89"/>
      <c r="MIK13" s="89"/>
      <c r="MIL13" s="89"/>
      <c r="MIM13" s="89"/>
      <c r="MIN13" s="89"/>
      <c r="MIO13" s="89"/>
      <c r="MIP13" s="89"/>
      <c r="MIQ13" s="89"/>
      <c r="MIR13" s="89"/>
      <c r="MIS13" s="89"/>
      <c r="MIT13" s="89"/>
      <c r="MIU13" s="89"/>
      <c r="MIV13" s="89"/>
      <c r="MIW13" s="89"/>
      <c r="MIX13" s="89"/>
      <c r="MIY13" s="89"/>
      <c r="MIZ13" s="89"/>
      <c r="MJA13" s="89"/>
      <c r="MJB13" s="89"/>
      <c r="MJC13" s="89"/>
      <c r="MJD13" s="89"/>
      <c r="MJE13" s="89"/>
      <c r="MJF13" s="89"/>
      <c r="MJG13" s="89"/>
      <c r="MJH13" s="89"/>
      <c r="MJI13" s="89"/>
      <c r="MJJ13" s="89"/>
      <c r="MJK13" s="89"/>
      <c r="MJL13" s="89"/>
      <c r="MJM13" s="89"/>
      <c r="MJN13" s="89"/>
      <c r="MJO13" s="89"/>
      <c r="MJP13" s="89"/>
      <c r="MJQ13" s="89"/>
      <c r="MJR13" s="89"/>
      <c r="MJS13" s="89"/>
      <c r="MJT13" s="89"/>
      <c r="MJU13" s="89"/>
      <c r="MJV13" s="89"/>
      <c r="MJW13" s="89"/>
      <c r="MJX13" s="89"/>
      <c r="MJY13" s="89"/>
      <c r="MJZ13" s="89"/>
      <c r="MKA13" s="89"/>
      <c r="MKB13" s="89"/>
      <c r="MKC13" s="89"/>
      <c r="MKD13" s="89"/>
      <c r="MKE13" s="89"/>
      <c r="MKF13" s="89"/>
      <c r="MKG13" s="89"/>
      <c r="MKH13" s="89"/>
      <c r="MKI13" s="89"/>
      <c r="MKJ13" s="89"/>
      <c r="MKK13" s="89"/>
      <c r="MKL13" s="89"/>
      <c r="MKM13" s="89"/>
      <c r="MKN13" s="89"/>
      <c r="MKO13" s="89"/>
      <c r="MKP13" s="89"/>
      <c r="MKQ13" s="89"/>
      <c r="MKR13" s="89"/>
      <c r="MKS13" s="89"/>
      <c r="MKT13" s="89"/>
      <c r="MKU13" s="89"/>
      <c r="MKV13" s="89"/>
      <c r="MKW13" s="89"/>
      <c r="MKX13" s="89"/>
      <c r="MKY13" s="89"/>
      <c r="MKZ13" s="89"/>
      <c r="MLA13" s="89"/>
      <c r="MLB13" s="89"/>
      <c r="MLC13" s="89"/>
      <c r="MLD13" s="89"/>
      <c r="MLE13" s="89"/>
      <c r="MLF13" s="89"/>
      <c r="MLG13" s="89"/>
      <c r="MLH13" s="89"/>
      <c r="MLI13" s="89"/>
      <c r="MLJ13" s="89"/>
      <c r="MLK13" s="89"/>
      <c r="MLL13" s="89"/>
      <c r="MLM13" s="89"/>
      <c r="MLN13" s="89"/>
      <c r="MLO13" s="89"/>
      <c r="MLP13" s="89"/>
      <c r="MLQ13" s="89"/>
      <c r="MLR13" s="89"/>
      <c r="MLS13" s="89"/>
      <c r="MLT13" s="89"/>
      <c r="MLU13" s="89"/>
      <c r="MLV13" s="89"/>
      <c r="MLW13" s="89"/>
      <c r="MLX13" s="89"/>
      <c r="MLY13" s="89"/>
      <c r="MLZ13" s="89"/>
      <c r="MMA13" s="89"/>
      <c r="MMB13" s="89"/>
      <c r="MMC13" s="89"/>
      <c r="MMD13" s="89"/>
      <c r="MME13" s="89"/>
      <c r="MMF13" s="89"/>
      <c r="MMG13" s="89"/>
      <c r="MMH13" s="89"/>
      <c r="MMI13" s="89"/>
      <c r="MMJ13" s="89"/>
      <c r="MMK13" s="89"/>
      <c r="MML13" s="89"/>
      <c r="MMM13" s="89"/>
      <c r="MMN13" s="89"/>
      <c r="MMO13" s="89"/>
      <c r="MMP13" s="89"/>
      <c r="MMQ13" s="89"/>
      <c r="MMR13" s="89"/>
      <c r="MMS13" s="89"/>
      <c r="MMT13" s="89"/>
      <c r="MMU13" s="89"/>
      <c r="MMV13" s="89"/>
      <c r="MMW13" s="89"/>
      <c r="MMX13" s="89"/>
      <c r="MMY13" s="89"/>
      <c r="MMZ13" s="89"/>
      <c r="MNA13" s="89"/>
      <c r="MNB13" s="89"/>
      <c r="MNC13" s="89"/>
      <c r="MND13" s="89"/>
      <c r="MNE13" s="89"/>
      <c r="MNF13" s="89"/>
      <c r="MNG13" s="89"/>
      <c r="MNH13" s="89"/>
      <c r="MNI13" s="89"/>
      <c r="MNJ13" s="89"/>
      <c r="MNK13" s="89"/>
      <c r="MNL13" s="89"/>
      <c r="MNM13" s="89"/>
      <c r="MNN13" s="89"/>
      <c r="MNO13" s="89"/>
      <c r="MNP13" s="89"/>
      <c r="MNQ13" s="89"/>
      <c r="MNR13" s="89"/>
      <c r="MNS13" s="89"/>
      <c r="MNT13" s="89"/>
      <c r="MNU13" s="89"/>
      <c r="MNV13" s="89"/>
      <c r="MNW13" s="89"/>
      <c r="MNX13" s="89"/>
      <c r="MNY13" s="89"/>
      <c r="MNZ13" s="89"/>
      <c r="MOA13" s="89"/>
      <c r="MOB13" s="89"/>
      <c r="MOC13" s="89"/>
      <c r="MOD13" s="89"/>
      <c r="MOE13" s="89"/>
      <c r="MOF13" s="89"/>
      <c r="MOG13" s="89"/>
      <c r="MOH13" s="89"/>
      <c r="MOI13" s="89"/>
      <c r="MOJ13" s="89"/>
      <c r="MOK13" s="89"/>
      <c r="MOL13" s="89"/>
      <c r="MOM13" s="89"/>
      <c r="MON13" s="89"/>
      <c r="MOO13" s="89"/>
      <c r="MOP13" s="89"/>
      <c r="MOQ13" s="89"/>
      <c r="MOR13" s="89"/>
      <c r="MOS13" s="89"/>
      <c r="MOT13" s="89"/>
      <c r="MOU13" s="89"/>
      <c r="MOV13" s="89"/>
      <c r="MOW13" s="89"/>
      <c r="MOX13" s="89"/>
      <c r="MOY13" s="89"/>
      <c r="MOZ13" s="89"/>
      <c r="MPA13" s="89"/>
      <c r="MPB13" s="89"/>
      <c r="MPC13" s="89"/>
      <c r="MPD13" s="89"/>
      <c r="MPE13" s="89"/>
      <c r="MPF13" s="89"/>
      <c r="MPG13" s="89"/>
      <c r="MPH13" s="89"/>
      <c r="MPI13" s="89"/>
      <c r="MPJ13" s="89"/>
      <c r="MPK13" s="89"/>
      <c r="MPL13" s="89"/>
      <c r="MPM13" s="89"/>
      <c r="MPN13" s="89"/>
      <c r="MPO13" s="89"/>
      <c r="MPP13" s="89"/>
      <c r="MPQ13" s="89"/>
      <c r="MPR13" s="89"/>
      <c r="MPS13" s="89"/>
      <c r="MPT13" s="89"/>
      <c r="MPU13" s="89"/>
      <c r="MPV13" s="89"/>
      <c r="MPW13" s="89"/>
      <c r="MPX13" s="89"/>
      <c r="MPY13" s="89"/>
      <c r="MPZ13" s="89"/>
      <c r="MQA13" s="89"/>
      <c r="MQB13" s="89"/>
      <c r="MQC13" s="89"/>
      <c r="MQD13" s="89"/>
      <c r="MQE13" s="89"/>
      <c r="MQF13" s="89"/>
      <c r="MQG13" s="89"/>
      <c r="MQH13" s="89"/>
      <c r="MQI13" s="89"/>
      <c r="MQJ13" s="89"/>
      <c r="MQK13" s="89"/>
      <c r="MQL13" s="89"/>
      <c r="MQM13" s="89"/>
      <c r="MQN13" s="89"/>
      <c r="MQO13" s="89"/>
      <c r="MQP13" s="89"/>
      <c r="MQQ13" s="89"/>
      <c r="MQR13" s="89"/>
      <c r="MQS13" s="89"/>
      <c r="MQT13" s="89"/>
      <c r="MQU13" s="89"/>
      <c r="MQV13" s="89"/>
      <c r="MQW13" s="89"/>
      <c r="MQX13" s="89"/>
      <c r="MQY13" s="89"/>
      <c r="MQZ13" s="89"/>
      <c r="MRA13" s="89"/>
      <c r="MRB13" s="89"/>
      <c r="MRC13" s="89"/>
      <c r="MRD13" s="89"/>
      <c r="MRE13" s="89"/>
      <c r="MRF13" s="89"/>
      <c r="MRG13" s="89"/>
      <c r="MRH13" s="89"/>
      <c r="MRI13" s="89"/>
      <c r="MRJ13" s="89"/>
      <c r="MRK13" s="89"/>
      <c r="MRL13" s="89"/>
      <c r="MRM13" s="89"/>
      <c r="MRN13" s="89"/>
      <c r="MRO13" s="89"/>
      <c r="MRP13" s="89"/>
      <c r="MRQ13" s="89"/>
      <c r="MRR13" s="89"/>
      <c r="MRS13" s="89"/>
      <c r="MRT13" s="89"/>
      <c r="MRU13" s="89"/>
      <c r="MRV13" s="89"/>
      <c r="MRW13" s="89"/>
      <c r="MRX13" s="89"/>
      <c r="MRY13" s="89"/>
      <c r="MRZ13" s="89"/>
      <c r="MSA13" s="89"/>
      <c r="MSB13" s="89"/>
      <c r="MSC13" s="89"/>
      <c r="MSD13" s="89"/>
      <c r="MSE13" s="89"/>
      <c r="MSF13" s="89"/>
      <c r="MSG13" s="89"/>
      <c r="MSH13" s="89"/>
      <c r="MSI13" s="89"/>
      <c r="MSJ13" s="89"/>
      <c r="MSK13" s="89"/>
      <c r="MSL13" s="89"/>
      <c r="MSM13" s="89"/>
      <c r="MSN13" s="89"/>
      <c r="MSO13" s="89"/>
      <c r="MSP13" s="89"/>
      <c r="MSQ13" s="89"/>
      <c r="MSR13" s="89"/>
      <c r="MSS13" s="89"/>
      <c r="MST13" s="89"/>
      <c r="MSU13" s="89"/>
      <c r="MSV13" s="89"/>
      <c r="MSW13" s="89"/>
      <c r="MSX13" s="89"/>
      <c r="MSY13" s="89"/>
      <c r="MSZ13" s="89"/>
      <c r="MTA13" s="89"/>
      <c r="MTB13" s="89"/>
      <c r="MTC13" s="89"/>
      <c r="MTD13" s="89"/>
      <c r="MTE13" s="89"/>
      <c r="MTF13" s="89"/>
      <c r="MTG13" s="89"/>
      <c r="MTH13" s="89"/>
      <c r="MTI13" s="89"/>
      <c r="MTJ13" s="89"/>
      <c r="MTK13" s="89"/>
      <c r="MTL13" s="89"/>
      <c r="MTM13" s="89"/>
      <c r="MTN13" s="89"/>
      <c r="MTO13" s="89"/>
      <c r="MTP13" s="89"/>
      <c r="MTQ13" s="89"/>
      <c r="MTR13" s="89"/>
      <c r="MTS13" s="89"/>
      <c r="MTT13" s="89"/>
      <c r="MTU13" s="89"/>
      <c r="MTV13" s="89"/>
      <c r="MTW13" s="89"/>
      <c r="MTX13" s="89"/>
      <c r="MTY13" s="89"/>
      <c r="MTZ13" s="89"/>
      <c r="MUA13" s="89"/>
      <c r="MUB13" s="89"/>
      <c r="MUC13" s="89"/>
      <c r="MUD13" s="89"/>
      <c r="MUE13" s="89"/>
      <c r="MUF13" s="89"/>
      <c r="MUG13" s="89"/>
      <c r="MUH13" s="89"/>
      <c r="MUI13" s="89"/>
      <c r="MUJ13" s="89"/>
      <c r="MUK13" s="89"/>
      <c r="MUL13" s="89"/>
      <c r="MUM13" s="89"/>
      <c r="MUN13" s="89"/>
      <c r="MUO13" s="89"/>
      <c r="MUP13" s="89"/>
      <c r="MUQ13" s="89"/>
      <c r="MUR13" s="89"/>
      <c r="MUS13" s="89"/>
      <c r="MUT13" s="89"/>
      <c r="MUU13" s="89"/>
      <c r="MUV13" s="89"/>
      <c r="MUW13" s="89"/>
      <c r="MUX13" s="89"/>
      <c r="MUY13" s="89"/>
      <c r="MUZ13" s="89"/>
      <c r="MVA13" s="89"/>
      <c r="MVB13" s="89"/>
      <c r="MVC13" s="89"/>
      <c r="MVD13" s="89"/>
      <c r="MVE13" s="89"/>
      <c r="MVF13" s="89"/>
      <c r="MVG13" s="89"/>
      <c r="MVH13" s="89"/>
      <c r="MVI13" s="89"/>
      <c r="MVJ13" s="89"/>
      <c r="MVK13" s="89"/>
      <c r="MVL13" s="89"/>
      <c r="MVM13" s="89"/>
      <c r="MVN13" s="89"/>
      <c r="MVO13" s="89"/>
      <c r="MVP13" s="89"/>
      <c r="MVQ13" s="89"/>
      <c r="MVR13" s="89"/>
      <c r="MVS13" s="89"/>
      <c r="MVT13" s="89"/>
      <c r="MVU13" s="89"/>
      <c r="MVV13" s="89"/>
      <c r="MVW13" s="89"/>
      <c r="MVX13" s="89"/>
      <c r="MVY13" s="89"/>
      <c r="MVZ13" s="89"/>
      <c r="MWA13" s="89"/>
      <c r="MWB13" s="89"/>
      <c r="MWC13" s="89"/>
      <c r="MWD13" s="89"/>
      <c r="MWE13" s="89"/>
      <c r="MWF13" s="89"/>
      <c r="MWG13" s="89"/>
      <c r="MWH13" s="89"/>
      <c r="MWI13" s="89"/>
      <c r="MWJ13" s="89"/>
      <c r="MWK13" s="89"/>
      <c r="MWL13" s="89"/>
      <c r="MWM13" s="89"/>
      <c r="MWN13" s="89"/>
      <c r="MWO13" s="89"/>
      <c r="MWP13" s="89"/>
      <c r="MWQ13" s="89"/>
      <c r="MWR13" s="89"/>
      <c r="MWS13" s="89"/>
      <c r="MWT13" s="89"/>
      <c r="MWU13" s="89"/>
      <c r="MWV13" s="89"/>
      <c r="MWW13" s="89"/>
      <c r="MWX13" s="89"/>
      <c r="MWY13" s="89"/>
      <c r="MWZ13" s="89"/>
      <c r="MXA13" s="89"/>
      <c r="MXB13" s="89"/>
      <c r="MXC13" s="89"/>
      <c r="MXD13" s="89"/>
      <c r="MXE13" s="89"/>
      <c r="MXF13" s="89"/>
      <c r="MXG13" s="89"/>
      <c r="MXH13" s="89"/>
      <c r="MXI13" s="89"/>
      <c r="MXJ13" s="89"/>
      <c r="MXK13" s="89"/>
      <c r="MXL13" s="89"/>
      <c r="MXM13" s="89"/>
      <c r="MXN13" s="89"/>
      <c r="MXO13" s="89"/>
      <c r="MXP13" s="89"/>
      <c r="MXQ13" s="89"/>
      <c r="MXR13" s="89"/>
      <c r="MXS13" s="89"/>
      <c r="MXT13" s="89"/>
      <c r="MXU13" s="89"/>
      <c r="MXV13" s="89"/>
      <c r="MXW13" s="89"/>
      <c r="MXX13" s="89"/>
      <c r="MXY13" s="89"/>
      <c r="MXZ13" s="89"/>
      <c r="MYA13" s="89"/>
      <c r="MYB13" s="89"/>
      <c r="MYC13" s="89"/>
      <c r="MYD13" s="89"/>
      <c r="MYE13" s="89"/>
      <c r="MYF13" s="89"/>
      <c r="MYG13" s="89"/>
      <c r="MYH13" s="89"/>
      <c r="MYI13" s="89"/>
      <c r="MYJ13" s="89"/>
      <c r="MYK13" s="89"/>
      <c r="MYL13" s="89"/>
      <c r="MYM13" s="89"/>
      <c r="MYN13" s="89"/>
      <c r="MYO13" s="89"/>
      <c r="MYP13" s="89"/>
      <c r="MYQ13" s="89"/>
      <c r="MYR13" s="89"/>
      <c r="MYS13" s="89"/>
      <c r="MYT13" s="89"/>
      <c r="MYU13" s="89"/>
      <c r="MYV13" s="89"/>
      <c r="MYW13" s="89"/>
      <c r="MYX13" s="89"/>
      <c r="MYY13" s="89"/>
      <c r="MYZ13" s="89"/>
      <c r="MZA13" s="89"/>
      <c r="MZB13" s="89"/>
      <c r="MZC13" s="89"/>
      <c r="MZD13" s="89"/>
      <c r="MZE13" s="89"/>
      <c r="MZF13" s="89"/>
      <c r="MZG13" s="89"/>
      <c r="MZH13" s="89"/>
      <c r="MZI13" s="89"/>
      <c r="MZJ13" s="89"/>
      <c r="MZK13" s="89"/>
      <c r="MZL13" s="89"/>
      <c r="MZM13" s="89"/>
      <c r="MZN13" s="89"/>
      <c r="MZO13" s="89"/>
      <c r="MZP13" s="89"/>
      <c r="MZQ13" s="89"/>
      <c r="MZR13" s="89"/>
      <c r="MZS13" s="89"/>
      <c r="MZT13" s="89"/>
      <c r="MZU13" s="89"/>
      <c r="MZV13" s="89"/>
      <c r="MZW13" s="89"/>
      <c r="MZX13" s="89"/>
      <c r="MZY13" s="89"/>
      <c r="MZZ13" s="89"/>
      <c r="NAA13" s="89"/>
      <c r="NAB13" s="89"/>
      <c r="NAC13" s="89"/>
      <c r="NAD13" s="89"/>
      <c r="NAE13" s="89"/>
      <c r="NAF13" s="89"/>
      <c r="NAG13" s="89"/>
      <c r="NAH13" s="89"/>
      <c r="NAI13" s="89"/>
      <c r="NAJ13" s="89"/>
      <c r="NAK13" s="89"/>
      <c r="NAL13" s="89"/>
      <c r="NAM13" s="89"/>
      <c r="NAN13" s="89"/>
      <c r="NAO13" s="89"/>
      <c r="NAP13" s="89"/>
      <c r="NAQ13" s="89"/>
      <c r="NAR13" s="89"/>
      <c r="NAS13" s="89"/>
      <c r="NAT13" s="89"/>
      <c r="NAU13" s="89"/>
      <c r="NAV13" s="89"/>
      <c r="NAW13" s="89"/>
      <c r="NAX13" s="89"/>
      <c r="NAY13" s="89"/>
      <c r="NAZ13" s="89"/>
      <c r="NBA13" s="89"/>
      <c r="NBB13" s="89"/>
      <c r="NBC13" s="89"/>
      <c r="NBD13" s="89"/>
      <c r="NBE13" s="89"/>
      <c r="NBF13" s="89"/>
      <c r="NBG13" s="89"/>
      <c r="NBH13" s="89"/>
      <c r="NBI13" s="89"/>
      <c r="NBJ13" s="89"/>
      <c r="NBK13" s="89"/>
      <c r="NBL13" s="89"/>
      <c r="NBM13" s="89"/>
      <c r="NBN13" s="89"/>
      <c r="NBO13" s="89"/>
      <c r="NBP13" s="89"/>
      <c r="NBQ13" s="89"/>
      <c r="NBR13" s="89"/>
      <c r="NBS13" s="89"/>
      <c r="NBT13" s="89"/>
      <c r="NBU13" s="89"/>
      <c r="NBV13" s="89"/>
      <c r="NBW13" s="89"/>
      <c r="NBX13" s="89"/>
      <c r="NBY13" s="89"/>
      <c r="NBZ13" s="89"/>
      <c r="NCA13" s="89"/>
      <c r="NCB13" s="89"/>
      <c r="NCC13" s="89"/>
      <c r="NCD13" s="89"/>
      <c r="NCE13" s="89"/>
      <c r="NCF13" s="89"/>
      <c r="NCG13" s="89"/>
      <c r="NCH13" s="89"/>
      <c r="NCI13" s="89"/>
      <c r="NCJ13" s="89"/>
      <c r="NCK13" s="89"/>
      <c r="NCL13" s="89"/>
      <c r="NCM13" s="89"/>
      <c r="NCN13" s="89"/>
      <c r="NCO13" s="89"/>
      <c r="NCP13" s="89"/>
      <c r="NCQ13" s="89"/>
      <c r="NCR13" s="89"/>
      <c r="NCS13" s="89"/>
      <c r="NCT13" s="89"/>
      <c r="NCU13" s="89"/>
      <c r="NCV13" s="89"/>
      <c r="NCW13" s="89"/>
      <c r="NCX13" s="89"/>
      <c r="NCY13" s="89"/>
      <c r="NCZ13" s="89"/>
      <c r="NDA13" s="89"/>
      <c r="NDB13" s="89"/>
      <c r="NDC13" s="89"/>
      <c r="NDD13" s="89"/>
      <c r="NDE13" s="89"/>
      <c r="NDF13" s="89"/>
      <c r="NDG13" s="89"/>
      <c r="NDH13" s="89"/>
      <c r="NDI13" s="89"/>
      <c r="NDJ13" s="89"/>
      <c r="NDK13" s="89"/>
      <c r="NDL13" s="89"/>
      <c r="NDM13" s="89"/>
      <c r="NDN13" s="89"/>
      <c r="NDO13" s="89"/>
      <c r="NDP13" s="89"/>
      <c r="NDQ13" s="89"/>
      <c r="NDR13" s="89"/>
      <c r="NDS13" s="89"/>
      <c r="NDT13" s="89"/>
      <c r="NDU13" s="89"/>
      <c r="NDV13" s="89"/>
      <c r="NDW13" s="89"/>
      <c r="NDX13" s="89"/>
      <c r="NDY13" s="89"/>
      <c r="NDZ13" s="89"/>
      <c r="NEA13" s="89"/>
      <c r="NEB13" s="89"/>
      <c r="NEC13" s="89"/>
      <c r="NED13" s="89"/>
      <c r="NEE13" s="89"/>
      <c r="NEF13" s="89"/>
      <c r="NEG13" s="89"/>
      <c r="NEH13" s="89"/>
      <c r="NEI13" s="89"/>
      <c r="NEJ13" s="89"/>
      <c r="NEK13" s="89"/>
      <c r="NEL13" s="89"/>
      <c r="NEM13" s="89"/>
      <c r="NEN13" s="89"/>
      <c r="NEO13" s="89"/>
      <c r="NEP13" s="89"/>
      <c r="NEQ13" s="89"/>
      <c r="NER13" s="89"/>
      <c r="NES13" s="89"/>
      <c r="NET13" s="89"/>
      <c r="NEU13" s="89"/>
      <c r="NEV13" s="89"/>
      <c r="NEW13" s="89"/>
      <c r="NEX13" s="89"/>
      <c r="NEY13" s="89"/>
      <c r="NEZ13" s="89"/>
      <c r="NFA13" s="89"/>
      <c r="NFB13" s="89"/>
      <c r="NFC13" s="89"/>
      <c r="NFD13" s="89"/>
      <c r="NFE13" s="89"/>
      <c r="NFF13" s="89"/>
      <c r="NFG13" s="89"/>
      <c r="NFH13" s="89"/>
      <c r="NFI13" s="89"/>
      <c r="NFJ13" s="89"/>
      <c r="NFK13" s="89"/>
      <c r="NFL13" s="89"/>
      <c r="NFM13" s="89"/>
      <c r="NFN13" s="89"/>
      <c r="NFO13" s="89"/>
      <c r="NFP13" s="89"/>
      <c r="NFQ13" s="89"/>
      <c r="NFR13" s="89"/>
      <c r="NFS13" s="89"/>
      <c r="NFT13" s="89"/>
      <c r="NFU13" s="89"/>
      <c r="NFV13" s="89"/>
      <c r="NFW13" s="89"/>
      <c r="NFX13" s="89"/>
      <c r="NFY13" s="89"/>
      <c r="NFZ13" s="89"/>
      <c r="NGA13" s="89"/>
      <c r="NGB13" s="89"/>
      <c r="NGC13" s="89"/>
      <c r="NGD13" s="89"/>
      <c r="NGE13" s="89"/>
      <c r="NGF13" s="89"/>
      <c r="NGG13" s="89"/>
      <c r="NGH13" s="89"/>
      <c r="NGI13" s="89"/>
      <c r="NGJ13" s="89"/>
      <c r="NGK13" s="89"/>
      <c r="NGL13" s="89"/>
      <c r="NGM13" s="89"/>
      <c r="NGN13" s="89"/>
      <c r="NGO13" s="89"/>
      <c r="NGP13" s="89"/>
      <c r="NGQ13" s="89"/>
      <c r="NGR13" s="89"/>
      <c r="NGS13" s="89"/>
      <c r="NGT13" s="89"/>
      <c r="NGU13" s="89"/>
      <c r="NGV13" s="89"/>
      <c r="NGW13" s="89"/>
      <c r="NGX13" s="89"/>
      <c r="NGY13" s="89"/>
      <c r="NGZ13" s="89"/>
      <c r="NHA13" s="89"/>
      <c r="NHB13" s="89"/>
      <c r="NHC13" s="89"/>
      <c r="NHD13" s="89"/>
      <c r="NHE13" s="89"/>
      <c r="NHF13" s="89"/>
      <c r="NHG13" s="89"/>
      <c r="NHH13" s="89"/>
      <c r="NHI13" s="89"/>
      <c r="NHJ13" s="89"/>
      <c r="NHK13" s="89"/>
      <c r="NHL13" s="89"/>
      <c r="NHM13" s="89"/>
      <c r="NHN13" s="89"/>
      <c r="NHO13" s="89"/>
      <c r="NHP13" s="89"/>
      <c r="NHQ13" s="89"/>
      <c r="NHR13" s="89"/>
      <c r="NHS13" s="89"/>
      <c r="NHT13" s="89"/>
      <c r="NHU13" s="89"/>
      <c r="NHV13" s="89"/>
      <c r="NHW13" s="89"/>
      <c r="NHX13" s="89"/>
      <c r="NHY13" s="89"/>
      <c r="NHZ13" s="89"/>
      <c r="NIA13" s="89"/>
      <c r="NIB13" s="89"/>
      <c r="NIC13" s="89"/>
      <c r="NID13" s="89"/>
      <c r="NIE13" s="89"/>
      <c r="NIF13" s="89"/>
      <c r="NIG13" s="89"/>
      <c r="NIH13" s="89"/>
      <c r="NII13" s="89"/>
      <c r="NIJ13" s="89"/>
      <c r="NIK13" s="89"/>
      <c r="NIL13" s="89"/>
      <c r="NIM13" s="89"/>
      <c r="NIN13" s="89"/>
      <c r="NIO13" s="89"/>
      <c r="NIP13" s="89"/>
      <c r="NIQ13" s="89"/>
      <c r="NIR13" s="89"/>
      <c r="NIS13" s="89"/>
      <c r="NIT13" s="89"/>
      <c r="NIU13" s="89"/>
      <c r="NIV13" s="89"/>
      <c r="NIW13" s="89"/>
      <c r="NIX13" s="89"/>
      <c r="NIY13" s="89"/>
      <c r="NIZ13" s="89"/>
      <c r="NJA13" s="89"/>
      <c r="NJB13" s="89"/>
      <c r="NJC13" s="89"/>
      <c r="NJD13" s="89"/>
      <c r="NJE13" s="89"/>
      <c r="NJF13" s="89"/>
      <c r="NJG13" s="89"/>
      <c r="NJH13" s="89"/>
      <c r="NJI13" s="89"/>
      <c r="NJJ13" s="89"/>
      <c r="NJK13" s="89"/>
      <c r="NJL13" s="89"/>
      <c r="NJM13" s="89"/>
      <c r="NJN13" s="89"/>
      <c r="NJO13" s="89"/>
      <c r="NJP13" s="89"/>
      <c r="NJQ13" s="89"/>
      <c r="NJR13" s="89"/>
      <c r="NJS13" s="89"/>
      <c r="NJT13" s="89"/>
      <c r="NJU13" s="89"/>
      <c r="NJV13" s="89"/>
      <c r="NJW13" s="89"/>
      <c r="NJX13" s="89"/>
      <c r="NJY13" s="89"/>
      <c r="NJZ13" s="89"/>
      <c r="NKA13" s="89"/>
      <c r="NKB13" s="89"/>
      <c r="NKC13" s="89"/>
      <c r="NKD13" s="89"/>
      <c r="NKE13" s="89"/>
      <c r="NKF13" s="89"/>
      <c r="NKG13" s="89"/>
      <c r="NKH13" s="89"/>
      <c r="NKI13" s="89"/>
      <c r="NKJ13" s="89"/>
      <c r="NKK13" s="89"/>
      <c r="NKL13" s="89"/>
      <c r="NKM13" s="89"/>
      <c r="NKN13" s="89"/>
      <c r="NKO13" s="89"/>
      <c r="NKP13" s="89"/>
      <c r="NKQ13" s="89"/>
      <c r="NKR13" s="89"/>
      <c r="NKS13" s="89"/>
      <c r="NKT13" s="89"/>
      <c r="NKU13" s="89"/>
      <c r="NKV13" s="89"/>
      <c r="NKW13" s="89"/>
      <c r="NKX13" s="89"/>
      <c r="NKY13" s="89"/>
      <c r="NKZ13" s="89"/>
      <c r="NLA13" s="89"/>
      <c r="NLB13" s="89"/>
      <c r="NLC13" s="89"/>
      <c r="NLD13" s="89"/>
      <c r="NLE13" s="89"/>
      <c r="NLF13" s="89"/>
      <c r="NLG13" s="89"/>
      <c r="NLH13" s="89"/>
      <c r="NLI13" s="89"/>
      <c r="NLJ13" s="89"/>
      <c r="NLK13" s="89"/>
      <c r="NLL13" s="89"/>
      <c r="NLM13" s="89"/>
      <c r="NLN13" s="89"/>
      <c r="NLO13" s="89"/>
      <c r="NLP13" s="89"/>
      <c r="NLQ13" s="89"/>
      <c r="NLR13" s="89"/>
      <c r="NLS13" s="89"/>
      <c r="NLT13" s="89"/>
      <c r="NLU13" s="89"/>
      <c r="NLV13" s="89"/>
      <c r="NLW13" s="89"/>
      <c r="NLX13" s="89"/>
      <c r="NLY13" s="89"/>
      <c r="NLZ13" s="89"/>
      <c r="NMA13" s="89"/>
      <c r="NMB13" s="89"/>
      <c r="NMC13" s="89"/>
      <c r="NMD13" s="89"/>
      <c r="NME13" s="89"/>
      <c r="NMF13" s="89"/>
      <c r="NMG13" s="89"/>
      <c r="NMH13" s="89"/>
      <c r="NMI13" s="89"/>
      <c r="NMJ13" s="89"/>
      <c r="NMK13" s="89"/>
      <c r="NML13" s="89"/>
      <c r="NMM13" s="89"/>
      <c r="NMN13" s="89"/>
      <c r="NMO13" s="89"/>
      <c r="NMP13" s="89"/>
      <c r="NMQ13" s="89"/>
      <c r="NMR13" s="89"/>
      <c r="NMS13" s="89"/>
      <c r="NMT13" s="89"/>
      <c r="NMU13" s="89"/>
      <c r="NMV13" s="89"/>
      <c r="NMW13" s="89"/>
      <c r="NMX13" s="89"/>
      <c r="NMY13" s="89"/>
      <c r="NMZ13" s="89"/>
      <c r="NNA13" s="89"/>
      <c r="NNB13" s="89"/>
      <c r="NNC13" s="89"/>
      <c r="NND13" s="89"/>
      <c r="NNE13" s="89"/>
      <c r="NNF13" s="89"/>
      <c r="NNG13" s="89"/>
      <c r="NNH13" s="89"/>
      <c r="NNI13" s="89"/>
      <c r="NNJ13" s="89"/>
      <c r="NNK13" s="89"/>
      <c r="NNL13" s="89"/>
      <c r="NNM13" s="89"/>
      <c r="NNN13" s="89"/>
      <c r="NNO13" s="89"/>
      <c r="NNP13" s="89"/>
      <c r="NNQ13" s="89"/>
      <c r="NNR13" s="89"/>
      <c r="NNS13" s="89"/>
      <c r="NNT13" s="89"/>
      <c r="NNU13" s="89"/>
      <c r="NNV13" s="89"/>
      <c r="NNW13" s="89"/>
      <c r="NNX13" s="89"/>
      <c r="NNY13" s="89"/>
      <c r="NNZ13" s="89"/>
      <c r="NOA13" s="89"/>
      <c r="NOB13" s="89"/>
      <c r="NOC13" s="89"/>
      <c r="NOD13" s="89"/>
      <c r="NOE13" s="89"/>
      <c r="NOF13" s="89"/>
      <c r="NOG13" s="89"/>
      <c r="NOH13" s="89"/>
      <c r="NOI13" s="89"/>
      <c r="NOJ13" s="89"/>
      <c r="NOK13" s="89"/>
      <c r="NOL13" s="89"/>
      <c r="NOM13" s="89"/>
      <c r="NON13" s="89"/>
      <c r="NOO13" s="89"/>
      <c r="NOP13" s="89"/>
      <c r="NOQ13" s="89"/>
      <c r="NOR13" s="89"/>
      <c r="NOS13" s="89"/>
      <c r="NOT13" s="89"/>
      <c r="NOU13" s="89"/>
      <c r="NOV13" s="89"/>
      <c r="NOW13" s="89"/>
      <c r="NOX13" s="89"/>
      <c r="NOY13" s="89"/>
      <c r="NOZ13" s="89"/>
      <c r="NPA13" s="89"/>
      <c r="NPB13" s="89"/>
      <c r="NPC13" s="89"/>
      <c r="NPD13" s="89"/>
      <c r="NPE13" s="89"/>
      <c r="NPF13" s="89"/>
      <c r="NPG13" s="89"/>
      <c r="NPH13" s="89"/>
      <c r="NPI13" s="89"/>
      <c r="NPJ13" s="89"/>
      <c r="NPK13" s="89"/>
      <c r="NPL13" s="89"/>
      <c r="NPM13" s="89"/>
      <c r="NPN13" s="89"/>
      <c r="NPO13" s="89"/>
      <c r="NPP13" s="89"/>
      <c r="NPQ13" s="89"/>
      <c r="NPR13" s="89"/>
      <c r="NPS13" s="89"/>
      <c r="NPT13" s="89"/>
      <c r="NPU13" s="89"/>
      <c r="NPV13" s="89"/>
      <c r="NPW13" s="89"/>
      <c r="NPX13" s="89"/>
      <c r="NPY13" s="89"/>
      <c r="NPZ13" s="89"/>
      <c r="NQA13" s="89"/>
      <c r="NQB13" s="89"/>
      <c r="NQC13" s="89"/>
      <c r="NQD13" s="89"/>
      <c r="NQE13" s="89"/>
      <c r="NQF13" s="89"/>
      <c r="NQG13" s="89"/>
      <c r="NQH13" s="89"/>
      <c r="NQI13" s="89"/>
      <c r="NQJ13" s="89"/>
      <c r="NQK13" s="89"/>
      <c r="NQL13" s="89"/>
      <c r="NQM13" s="89"/>
      <c r="NQN13" s="89"/>
      <c r="NQO13" s="89"/>
      <c r="NQP13" s="89"/>
      <c r="NQQ13" s="89"/>
      <c r="NQR13" s="89"/>
      <c r="NQS13" s="89"/>
      <c r="NQT13" s="89"/>
      <c r="NQU13" s="89"/>
      <c r="NQV13" s="89"/>
      <c r="NQW13" s="89"/>
      <c r="NQX13" s="89"/>
      <c r="NQY13" s="89"/>
      <c r="NQZ13" s="89"/>
      <c r="NRA13" s="89"/>
      <c r="NRB13" s="89"/>
      <c r="NRC13" s="89"/>
      <c r="NRD13" s="89"/>
      <c r="NRE13" s="89"/>
      <c r="NRF13" s="89"/>
      <c r="NRG13" s="89"/>
      <c r="NRH13" s="89"/>
      <c r="NRI13" s="89"/>
      <c r="NRJ13" s="89"/>
      <c r="NRK13" s="89"/>
      <c r="NRL13" s="89"/>
      <c r="NRM13" s="89"/>
      <c r="NRN13" s="89"/>
      <c r="NRO13" s="89"/>
      <c r="NRP13" s="89"/>
      <c r="NRQ13" s="89"/>
      <c r="NRR13" s="89"/>
      <c r="NRS13" s="89"/>
      <c r="NRT13" s="89"/>
      <c r="NRU13" s="89"/>
      <c r="NRV13" s="89"/>
      <c r="NRW13" s="89"/>
      <c r="NRX13" s="89"/>
      <c r="NRY13" s="89"/>
      <c r="NRZ13" s="89"/>
      <c r="NSA13" s="89"/>
      <c r="NSB13" s="89"/>
      <c r="NSC13" s="89"/>
      <c r="NSD13" s="89"/>
      <c r="NSE13" s="89"/>
      <c r="NSF13" s="89"/>
      <c r="NSG13" s="89"/>
      <c r="NSH13" s="89"/>
      <c r="NSI13" s="89"/>
      <c r="NSJ13" s="89"/>
      <c r="NSK13" s="89"/>
      <c r="NSL13" s="89"/>
      <c r="NSM13" s="89"/>
      <c r="NSN13" s="89"/>
      <c r="NSO13" s="89"/>
      <c r="NSP13" s="89"/>
      <c r="NSQ13" s="89"/>
      <c r="NSR13" s="89"/>
      <c r="NSS13" s="89"/>
      <c r="NST13" s="89"/>
      <c r="NSU13" s="89"/>
      <c r="NSV13" s="89"/>
      <c r="NSW13" s="89"/>
      <c r="NSX13" s="89"/>
      <c r="NSY13" s="89"/>
      <c r="NSZ13" s="89"/>
      <c r="NTA13" s="89"/>
      <c r="NTB13" s="89"/>
      <c r="NTC13" s="89"/>
      <c r="NTD13" s="89"/>
      <c r="NTE13" s="89"/>
      <c r="NTF13" s="89"/>
      <c r="NTG13" s="89"/>
      <c r="NTH13" s="89"/>
      <c r="NTI13" s="89"/>
      <c r="NTJ13" s="89"/>
      <c r="NTK13" s="89"/>
      <c r="NTL13" s="89"/>
      <c r="NTM13" s="89"/>
      <c r="NTN13" s="89"/>
      <c r="NTO13" s="89"/>
      <c r="NTP13" s="89"/>
      <c r="NTQ13" s="89"/>
      <c r="NTR13" s="89"/>
      <c r="NTS13" s="89"/>
      <c r="NTT13" s="89"/>
      <c r="NTU13" s="89"/>
      <c r="NTV13" s="89"/>
      <c r="NTW13" s="89"/>
      <c r="NTX13" s="89"/>
      <c r="NTY13" s="89"/>
      <c r="NTZ13" s="89"/>
      <c r="NUA13" s="89"/>
      <c r="NUB13" s="89"/>
      <c r="NUC13" s="89"/>
      <c r="NUD13" s="89"/>
      <c r="NUE13" s="89"/>
      <c r="NUF13" s="89"/>
      <c r="NUG13" s="89"/>
      <c r="NUH13" s="89"/>
      <c r="NUI13" s="89"/>
      <c r="NUJ13" s="89"/>
      <c r="NUK13" s="89"/>
      <c r="NUL13" s="89"/>
      <c r="NUM13" s="89"/>
      <c r="NUN13" s="89"/>
      <c r="NUO13" s="89"/>
      <c r="NUP13" s="89"/>
      <c r="NUQ13" s="89"/>
      <c r="NUR13" s="89"/>
      <c r="NUS13" s="89"/>
      <c r="NUT13" s="89"/>
      <c r="NUU13" s="89"/>
      <c r="NUV13" s="89"/>
      <c r="NUW13" s="89"/>
      <c r="NUX13" s="89"/>
      <c r="NUY13" s="89"/>
      <c r="NUZ13" s="89"/>
      <c r="NVA13" s="89"/>
      <c r="NVB13" s="89"/>
      <c r="NVC13" s="89"/>
      <c r="NVD13" s="89"/>
      <c r="NVE13" s="89"/>
      <c r="NVF13" s="89"/>
      <c r="NVG13" s="89"/>
      <c r="NVH13" s="89"/>
      <c r="NVI13" s="89"/>
      <c r="NVJ13" s="89"/>
      <c r="NVK13" s="89"/>
      <c r="NVL13" s="89"/>
      <c r="NVM13" s="89"/>
      <c r="NVN13" s="89"/>
      <c r="NVO13" s="89"/>
      <c r="NVP13" s="89"/>
      <c r="NVQ13" s="89"/>
      <c r="NVR13" s="89"/>
      <c r="NVS13" s="89"/>
      <c r="NVT13" s="89"/>
      <c r="NVU13" s="89"/>
      <c r="NVV13" s="89"/>
      <c r="NVW13" s="89"/>
      <c r="NVX13" s="89"/>
      <c r="NVY13" s="89"/>
      <c r="NVZ13" s="89"/>
      <c r="NWA13" s="89"/>
      <c r="NWB13" s="89"/>
      <c r="NWC13" s="89"/>
      <c r="NWD13" s="89"/>
      <c r="NWE13" s="89"/>
      <c r="NWF13" s="89"/>
      <c r="NWG13" s="89"/>
      <c r="NWH13" s="89"/>
      <c r="NWI13" s="89"/>
      <c r="NWJ13" s="89"/>
      <c r="NWK13" s="89"/>
      <c r="NWL13" s="89"/>
      <c r="NWM13" s="89"/>
      <c r="NWN13" s="89"/>
      <c r="NWO13" s="89"/>
      <c r="NWP13" s="89"/>
      <c r="NWQ13" s="89"/>
      <c r="NWR13" s="89"/>
      <c r="NWS13" s="89"/>
      <c r="NWT13" s="89"/>
      <c r="NWU13" s="89"/>
      <c r="NWV13" s="89"/>
      <c r="NWW13" s="89"/>
      <c r="NWX13" s="89"/>
      <c r="NWY13" s="89"/>
      <c r="NWZ13" s="89"/>
      <c r="NXA13" s="89"/>
      <c r="NXB13" s="89"/>
      <c r="NXC13" s="89"/>
      <c r="NXD13" s="89"/>
      <c r="NXE13" s="89"/>
      <c r="NXF13" s="89"/>
      <c r="NXG13" s="89"/>
      <c r="NXH13" s="89"/>
      <c r="NXI13" s="89"/>
      <c r="NXJ13" s="89"/>
      <c r="NXK13" s="89"/>
      <c r="NXL13" s="89"/>
      <c r="NXM13" s="89"/>
      <c r="NXN13" s="89"/>
      <c r="NXO13" s="89"/>
      <c r="NXP13" s="89"/>
      <c r="NXQ13" s="89"/>
      <c r="NXR13" s="89"/>
      <c r="NXS13" s="89"/>
      <c r="NXT13" s="89"/>
      <c r="NXU13" s="89"/>
      <c r="NXV13" s="89"/>
      <c r="NXW13" s="89"/>
      <c r="NXX13" s="89"/>
      <c r="NXY13" s="89"/>
      <c r="NXZ13" s="89"/>
      <c r="NYA13" s="89"/>
      <c r="NYB13" s="89"/>
      <c r="NYC13" s="89"/>
      <c r="NYD13" s="89"/>
      <c r="NYE13" s="89"/>
      <c r="NYF13" s="89"/>
      <c r="NYG13" s="89"/>
      <c r="NYH13" s="89"/>
      <c r="NYI13" s="89"/>
      <c r="NYJ13" s="89"/>
      <c r="NYK13" s="89"/>
      <c r="NYL13" s="89"/>
      <c r="NYM13" s="89"/>
      <c r="NYN13" s="89"/>
      <c r="NYO13" s="89"/>
      <c r="NYP13" s="89"/>
      <c r="NYQ13" s="89"/>
      <c r="NYR13" s="89"/>
      <c r="NYS13" s="89"/>
      <c r="NYT13" s="89"/>
      <c r="NYU13" s="89"/>
      <c r="NYV13" s="89"/>
      <c r="NYW13" s="89"/>
      <c r="NYX13" s="89"/>
      <c r="NYY13" s="89"/>
      <c r="NYZ13" s="89"/>
      <c r="NZA13" s="89"/>
      <c r="NZB13" s="89"/>
      <c r="NZC13" s="89"/>
      <c r="NZD13" s="89"/>
      <c r="NZE13" s="89"/>
      <c r="NZF13" s="89"/>
      <c r="NZG13" s="89"/>
      <c r="NZH13" s="89"/>
      <c r="NZI13" s="89"/>
      <c r="NZJ13" s="89"/>
      <c r="NZK13" s="89"/>
      <c r="NZL13" s="89"/>
      <c r="NZM13" s="89"/>
      <c r="NZN13" s="89"/>
      <c r="NZO13" s="89"/>
      <c r="NZP13" s="89"/>
      <c r="NZQ13" s="89"/>
      <c r="NZR13" s="89"/>
      <c r="NZS13" s="89"/>
      <c r="NZT13" s="89"/>
      <c r="NZU13" s="89"/>
      <c r="NZV13" s="89"/>
      <c r="NZW13" s="89"/>
      <c r="NZX13" s="89"/>
      <c r="NZY13" s="89"/>
      <c r="NZZ13" s="89"/>
      <c r="OAA13" s="89"/>
      <c r="OAB13" s="89"/>
      <c r="OAC13" s="89"/>
      <c r="OAD13" s="89"/>
      <c r="OAE13" s="89"/>
      <c r="OAF13" s="89"/>
      <c r="OAG13" s="89"/>
      <c r="OAH13" s="89"/>
      <c r="OAI13" s="89"/>
      <c r="OAJ13" s="89"/>
      <c r="OAK13" s="89"/>
      <c r="OAL13" s="89"/>
      <c r="OAM13" s="89"/>
      <c r="OAN13" s="89"/>
      <c r="OAO13" s="89"/>
      <c r="OAP13" s="89"/>
      <c r="OAQ13" s="89"/>
      <c r="OAR13" s="89"/>
      <c r="OAS13" s="89"/>
      <c r="OAT13" s="89"/>
      <c r="OAU13" s="89"/>
      <c r="OAV13" s="89"/>
      <c r="OAW13" s="89"/>
      <c r="OAX13" s="89"/>
      <c r="OAY13" s="89"/>
      <c r="OAZ13" s="89"/>
      <c r="OBA13" s="89"/>
      <c r="OBB13" s="89"/>
      <c r="OBC13" s="89"/>
      <c r="OBD13" s="89"/>
      <c r="OBE13" s="89"/>
      <c r="OBF13" s="89"/>
      <c r="OBG13" s="89"/>
      <c r="OBH13" s="89"/>
      <c r="OBI13" s="89"/>
      <c r="OBJ13" s="89"/>
      <c r="OBK13" s="89"/>
      <c r="OBL13" s="89"/>
      <c r="OBM13" s="89"/>
      <c r="OBN13" s="89"/>
      <c r="OBO13" s="89"/>
      <c r="OBP13" s="89"/>
      <c r="OBQ13" s="89"/>
      <c r="OBR13" s="89"/>
      <c r="OBS13" s="89"/>
      <c r="OBT13" s="89"/>
      <c r="OBU13" s="89"/>
      <c r="OBV13" s="89"/>
      <c r="OBW13" s="89"/>
      <c r="OBX13" s="89"/>
      <c r="OBY13" s="89"/>
      <c r="OBZ13" s="89"/>
      <c r="OCA13" s="89"/>
      <c r="OCB13" s="89"/>
      <c r="OCC13" s="89"/>
      <c r="OCD13" s="89"/>
      <c r="OCE13" s="89"/>
      <c r="OCF13" s="89"/>
      <c r="OCG13" s="89"/>
      <c r="OCH13" s="89"/>
      <c r="OCI13" s="89"/>
      <c r="OCJ13" s="89"/>
      <c r="OCK13" s="89"/>
      <c r="OCL13" s="89"/>
      <c r="OCM13" s="89"/>
      <c r="OCN13" s="89"/>
      <c r="OCO13" s="89"/>
      <c r="OCP13" s="89"/>
      <c r="OCQ13" s="89"/>
      <c r="OCR13" s="89"/>
      <c r="OCS13" s="89"/>
      <c r="OCT13" s="89"/>
      <c r="OCU13" s="89"/>
      <c r="OCV13" s="89"/>
      <c r="OCW13" s="89"/>
      <c r="OCX13" s="89"/>
      <c r="OCY13" s="89"/>
    </row>
    <row r="14" spans="3:10243">
      <c r="C14" s="22" t="s">
        <v>83</v>
      </c>
      <c r="D14" s="12">
        <v>0.64574970499999995</v>
      </c>
      <c r="E14" s="12">
        <v>1.0928052479999999</v>
      </c>
      <c r="F14" s="12">
        <v>0.62703588700000001</v>
      </c>
      <c r="G14" s="12">
        <v>0.92983216499999999</v>
      </c>
      <c r="H14" s="12">
        <v>1.704576995</v>
      </c>
      <c r="I14" s="12">
        <v>1.258857508</v>
      </c>
      <c r="J14" s="12">
        <v>0.75229805599999999</v>
      </c>
      <c r="K14" s="12">
        <v>0.556218094</v>
      </c>
      <c r="L14" s="12">
        <v>0.56708339399999996</v>
      </c>
      <c r="M14" s="12">
        <v>1.0533099349999999</v>
      </c>
      <c r="N14" s="12">
        <v>3.6498441549999998</v>
      </c>
      <c r="O14" s="12">
        <v>6.4396316090000001</v>
      </c>
      <c r="P14" s="12">
        <v>4.7468296390000004</v>
      </c>
      <c r="Q14" s="12">
        <v>7.7859724349999997</v>
      </c>
      <c r="R14" s="12">
        <v>5.4510781540000002</v>
      </c>
      <c r="S14" s="12">
        <v>3.029550483</v>
      </c>
      <c r="T14" s="12">
        <v>2.5750440979999998</v>
      </c>
      <c r="U14" s="12">
        <v>2.8533882400000001</v>
      </c>
      <c r="V14" s="12">
        <v>2.3537208189999999</v>
      </c>
      <c r="W14" s="12">
        <v>2.003025616</v>
      </c>
      <c r="X14" s="12">
        <v>0.66118747600000005</v>
      </c>
      <c r="Y14" s="12">
        <v>0.56870662000000005</v>
      </c>
      <c r="Z14" s="12">
        <v>0.57068597499999996</v>
      </c>
      <c r="AA14" s="12">
        <v>2.3686454119999998</v>
      </c>
      <c r="AB14" s="12">
        <v>3.1671871170000001</v>
      </c>
      <c r="AC14" s="12">
        <v>1.621051303</v>
      </c>
      <c r="AD14" s="12">
        <v>1.530039691</v>
      </c>
      <c r="AE14" s="12">
        <v>0.95500880499999996</v>
      </c>
      <c r="AF14" s="12">
        <v>2.3975901369999999</v>
      </c>
      <c r="AG14" s="12">
        <v>0.74309809400000004</v>
      </c>
      <c r="AH14" s="12">
        <v>5.426002553</v>
      </c>
      <c r="AI14" s="12">
        <v>5.264252205</v>
      </c>
      <c r="AJ14" s="12">
        <v>5.986878924</v>
      </c>
      <c r="AK14" s="12">
        <v>3.3429351970000001</v>
      </c>
      <c r="AL14" s="12">
        <v>2.9613586029999999</v>
      </c>
      <c r="AM14" s="12">
        <v>2.3193554810000001</v>
      </c>
      <c r="AN14" s="12">
        <v>2.106051785</v>
      </c>
      <c r="AO14" s="12">
        <v>2.3557723830000001</v>
      </c>
      <c r="AP14" s="12">
        <v>1.4706223549999999</v>
      </c>
      <c r="AQ14" s="12">
        <v>2.6953189050000002</v>
      </c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  <c r="IP14" s="12"/>
      <c r="IQ14" s="12"/>
      <c r="IR14" s="12"/>
      <c r="IS14" s="12"/>
      <c r="IT14" s="12"/>
      <c r="IU14" s="12"/>
      <c r="IV14" s="12"/>
      <c r="IW14" s="12"/>
      <c r="IX14" s="12"/>
      <c r="IY14" s="12"/>
      <c r="IZ14" s="12"/>
      <c r="JA14" s="12"/>
      <c r="JB14" s="12"/>
      <c r="JC14" s="12"/>
      <c r="JD14" s="12"/>
      <c r="JE14" s="12"/>
      <c r="JF14" s="12"/>
      <c r="JG14" s="12"/>
      <c r="JH14" s="12"/>
      <c r="JI14" s="12"/>
      <c r="JJ14" s="12"/>
      <c r="JK14" s="12"/>
      <c r="JL14" s="12"/>
      <c r="JM14" s="12"/>
      <c r="JN14" s="12"/>
      <c r="JO14" s="12"/>
      <c r="JP14" s="12"/>
      <c r="JQ14" s="12"/>
      <c r="JR14" s="12"/>
      <c r="JS14" s="12"/>
      <c r="JT14" s="12"/>
      <c r="JU14" s="12"/>
      <c r="JV14" s="12"/>
      <c r="JW14" s="12"/>
      <c r="JX14" s="12"/>
      <c r="JY14" s="12"/>
      <c r="JZ14" s="12"/>
      <c r="KA14" s="12"/>
      <c r="KB14" s="12"/>
      <c r="KC14" s="12"/>
      <c r="KD14" s="12"/>
      <c r="KE14" s="12"/>
      <c r="KF14" s="12"/>
      <c r="KG14" s="12"/>
      <c r="KH14" s="12"/>
      <c r="KI14" s="12"/>
      <c r="KJ14" s="12"/>
      <c r="KK14" s="12"/>
      <c r="KL14" s="12"/>
      <c r="KM14" s="12"/>
      <c r="KN14" s="12"/>
      <c r="KO14" s="12"/>
      <c r="KP14" s="12"/>
      <c r="KQ14" s="12"/>
      <c r="KR14" s="12"/>
      <c r="KS14" s="12"/>
      <c r="KT14" s="12"/>
      <c r="KU14" s="12"/>
      <c r="KV14" s="12"/>
      <c r="KW14" s="12"/>
      <c r="KX14" s="12"/>
      <c r="KY14" s="12"/>
      <c r="KZ14" s="12"/>
      <c r="LA14" s="12"/>
      <c r="LB14" s="12"/>
      <c r="LC14" s="12"/>
      <c r="LD14" s="12"/>
      <c r="LE14" s="12"/>
      <c r="LF14" s="12"/>
      <c r="LG14" s="12"/>
      <c r="LH14" s="12"/>
      <c r="LI14" s="12"/>
      <c r="LJ14" s="12"/>
      <c r="LK14" s="12"/>
      <c r="LL14" s="12"/>
      <c r="LM14" s="12"/>
      <c r="LN14" s="12"/>
      <c r="LO14" s="12"/>
      <c r="LP14" s="12"/>
      <c r="LQ14" s="12"/>
      <c r="LR14" s="12"/>
      <c r="LS14" s="12"/>
      <c r="LT14" s="12"/>
      <c r="LU14" s="12"/>
      <c r="LV14" s="12"/>
      <c r="LW14" s="12"/>
      <c r="LX14" s="12"/>
      <c r="LY14" s="12"/>
      <c r="LZ14" s="12"/>
      <c r="MA14" s="12"/>
      <c r="MB14" s="12"/>
      <c r="MC14" s="12"/>
      <c r="MD14" s="12"/>
      <c r="ME14" s="12"/>
      <c r="MF14" s="12"/>
      <c r="MG14" s="12"/>
      <c r="MH14" s="12"/>
      <c r="MI14" s="12"/>
      <c r="MJ14" s="12"/>
      <c r="MK14" s="12"/>
      <c r="ML14" s="12"/>
      <c r="MM14" s="12"/>
      <c r="MN14" s="12"/>
      <c r="MO14" s="12"/>
      <c r="MP14" s="12"/>
      <c r="MQ14" s="12"/>
      <c r="MR14" s="12"/>
      <c r="MS14" s="12"/>
      <c r="MT14" s="12"/>
      <c r="MU14" s="12"/>
      <c r="MV14" s="12"/>
      <c r="MW14" s="12"/>
      <c r="MX14" s="12"/>
      <c r="MY14" s="12"/>
      <c r="MZ14" s="12"/>
      <c r="NA14" s="12"/>
      <c r="NB14" s="12"/>
      <c r="NC14" s="12"/>
      <c r="ND14" s="12"/>
      <c r="NE14" s="12"/>
      <c r="NF14" s="12"/>
      <c r="NG14" s="12"/>
      <c r="NH14" s="12"/>
      <c r="NI14" s="12"/>
      <c r="NJ14" s="12"/>
      <c r="NK14" s="12"/>
      <c r="NL14" s="12"/>
      <c r="NM14" s="12"/>
      <c r="NN14" s="12"/>
      <c r="NO14" s="12"/>
      <c r="NP14" s="12"/>
      <c r="NQ14" s="12"/>
      <c r="NR14" s="12"/>
      <c r="NS14" s="12"/>
      <c r="NT14" s="12"/>
      <c r="NU14" s="12"/>
      <c r="NV14" s="12"/>
      <c r="NW14" s="12"/>
      <c r="NX14" s="12"/>
      <c r="NY14" s="12"/>
      <c r="NZ14" s="12"/>
      <c r="OA14" s="12"/>
      <c r="OB14" s="12"/>
      <c r="OC14" s="12"/>
      <c r="OD14" s="12"/>
      <c r="OE14" s="12"/>
      <c r="OF14" s="12"/>
      <c r="OG14" s="12"/>
      <c r="OH14" s="12"/>
      <c r="OI14" s="12"/>
      <c r="OJ14" s="12"/>
      <c r="OK14" s="12"/>
      <c r="OL14" s="12"/>
      <c r="OM14" s="12"/>
      <c r="ON14" s="12"/>
      <c r="OO14" s="12"/>
      <c r="OP14" s="12"/>
      <c r="OQ14" s="12"/>
      <c r="OR14" s="12"/>
      <c r="OS14" s="12"/>
      <c r="OT14" s="12"/>
      <c r="OU14" s="12"/>
      <c r="OV14" s="12"/>
      <c r="OW14" s="12"/>
      <c r="OX14" s="12"/>
      <c r="OY14" s="12"/>
      <c r="OZ14" s="12"/>
      <c r="PA14" s="12"/>
      <c r="PB14" s="12"/>
      <c r="PC14" s="12"/>
      <c r="PD14" s="12"/>
      <c r="PE14" s="12"/>
      <c r="PF14" s="12"/>
      <c r="PG14" s="12"/>
      <c r="PH14" s="12"/>
      <c r="PI14" s="12"/>
      <c r="PJ14" s="12"/>
      <c r="PK14" s="12"/>
      <c r="PL14" s="12"/>
      <c r="PM14" s="12"/>
      <c r="PN14" s="12"/>
      <c r="PO14" s="12"/>
      <c r="PP14" s="12"/>
      <c r="PQ14" s="12"/>
      <c r="PR14" s="12"/>
      <c r="PS14" s="12"/>
      <c r="PT14" s="12"/>
      <c r="PU14" s="12"/>
      <c r="PV14" s="12"/>
      <c r="PW14" s="12"/>
      <c r="PX14" s="12"/>
      <c r="PY14" s="12"/>
      <c r="PZ14" s="12"/>
      <c r="QA14" s="12"/>
      <c r="QB14" s="12"/>
      <c r="QC14" s="12"/>
      <c r="QD14" s="12"/>
      <c r="QE14" s="12"/>
      <c r="QF14" s="12"/>
      <c r="QG14" s="12"/>
      <c r="QH14" s="12"/>
      <c r="QI14" s="12"/>
      <c r="QJ14" s="12"/>
      <c r="QK14" s="12"/>
      <c r="QL14" s="12"/>
      <c r="QM14" s="12"/>
      <c r="QN14" s="12"/>
      <c r="QO14" s="12"/>
      <c r="QP14" s="12"/>
      <c r="QQ14" s="12"/>
      <c r="QR14" s="12"/>
      <c r="QS14" s="12"/>
      <c r="QT14" s="12"/>
      <c r="QU14" s="12"/>
      <c r="QV14" s="12"/>
      <c r="QW14" s="12"/>
      <c r="QX14" s="12"/>
      <c r="QY14" s="12"/>
      <c r="QZ14" s="12"/>
      <c r="RA14" s="12"/>
      <c r="RB14" s="12"/>
      <c r="RC14" s="12"/>
      <c r="RD14" s="12"/>
      <c r="RE14" s="12"/>
      <c r="RF14" s="12"/>
      <c r="RG14" s="12"/>
      <c r="RH14" s="12"/>
      <c r="RI14" s="12"/>
      <c r="RJ14" s="12"/>
      <c r="RK14" s="12"/>
      <c r="RL14" s="12"/>
      <c r="RM14" s="12"/>
      <c r="RN14" s="12"/>
      <c r="RO14" s="12"/>
      <c r="RP14" s="12"/>
      <c r="RQ14" s="12"/>
      <c r="RR14" s="12"/>
      <c r="RS14" s="12"/>
      <c r="RT14" s="12"/>
      <c r="RU14" s="12"/>
      <c r="RV14" s="12"/>
      <c r="RW14" s="12"/>
      <c r="RX14" s="12"/>
      <c r="RY14" s="12"/>
      <c r="RZ14" s="12"/>
      <c r="SA14" s="12"/>
      <c r="SB14" s="12"/>
      <c r="SC14" s="12"/>
      <c r="SD14" s="12"/>
      <c r="SE14" s="12"/>
      <c r="SF14" s="12"/>
      <c r="SG14" s="12"/>
      <c r="SH14" s="12"/>
      <c r="SI14" s="12"/>
      <c r="SJ14" s="12"/>
      <c r="SK14" s="12"/>
      <c r="SL14" s="12"/>
      <c r="SM14" s="12"/>
      <c r="SN14" s="12"/>
      <c r="SO14" s="12"/>
      <c r="SP14" s="12"/>
      <c r="SQ14" s="12"/>
      <c r="SR14" s="12"/>
      <c r="SS14" s="12"/>
      <c r="ST14" s="12"/>
      <c r="SU14" s="12"/>
      <c r="SV14" s="12"/>
      <c r="SW14" s="12"/>
      <c r="SX14" s="12"/>
      <c r="SY14" s="12"/>
      <c r="SZ14" s="12"/>
      <c r="TA14" s="12"/>
      <c r="TB14" s="12"/>
      <c r="TC14" s="12"/>
      <c r="TD14" s="12"/>
      <c r="TE14" s="12"/>
      <c r="TF14" s="12"/>
      <c r="TG14" s="12"/>
      <c r="TH14" s="12"/>
      <c r="TI14" s="12"/>
      <c r="TJ14" s="12"/>
      <c r="TK14" s="12"/>
      <c r="TL14" s="12"/>
      <c r="TM14" s="12"/>
      <c r="TN14" s="12"/>
      <c r="TO14" s="12"/>
      <c r="TP14" s="12"/>
      <c r="TQ14" s="12"/>
      <c r="TR14" s="12"/>
      <c r="TS14" s="12"/>
      <c r="TT14" s="12"/>
      <c r="TU14" s="12"/>
      <c r="TV14" s="12"/>
      <c r="TW14" s="12"/>
      <c r="TX14" s="12"/>
      <c r="TY14" s="12"/>
      <c r="TZ14" s="12"/>
      <c r="UA14" s="12"/>
      <c r="UB14" s="12"/>
      <c r="UC14" s="12"/>
      <c r="UD14" s="12"/>
      <c r="UE14" s="12"/>
      <c r="UF14" s="12"/>
      <c r="UG14" s="12"/>
      <c r="UH14" s="12"/>
      <c r="UI14" s="12"/>
      <c r="UJ14" s="12"/>
      <c r="UK14" s="12"/>
      <c r="UL14" s="12"/>
      <c r="UM14" s="12"/>
      <c r="UN14" s="12"/>
      <c r="UO14" s="12"/>
      <c r="UP14" s="12"/>
      <c r="UQ14" s="12"/>
      <c r="UR14" s="12"/>
      <c r="US14" s="12"/>
      <c r="UT14" s="12"/>
      <c r="UU14" s="12"/>
      <c r="UV14" s="12"/>
      <c r="UW14" s="12"/>
      <c r="UX14" s="12"/>
      <c r="UY14" s="12"/>
      <c r="UZ14" s="12"/>
      <c r="VA14" s="12"/>
      <c r="VB14" s="12"/>
      <c r="VC14" s="12"/>
      <c r="VD14" s="12"/>
      <c r="VE14" s="12"/>
      <c r="VF14" s="12"/>
      <c r="VG14" s="12"/>
      <c r="VH14" s="12"/>
      <c r="VI14" s="12"/>
      <c r="VJ14" s="12"/>
      <c r="VK14" s="12"/>
      <c r="VL14" s="12"/>
      <c r="VM14" s="12"/>
      <c r="VN14" s="12"/>
      <c r="VO14" s="12"/>
      <c r="VP14" s="12"/>
      <c r="VQ14" s="12"/>
      <c r="VR14" s="12"/>
      <c r="VS14" s="12"/>
      <c r="VT14" s="12"/>
      <c r="VU14" s="12"/>
      <c r="VV14" s="12"/>
      <c r="VW14" s="12"/>
      <c r="VX14" s="12"/>
      <c r="VY14" s="12"/>
      <c r="VZ14" s="12"/>
      <c r="WA14" s="12"/>
      <c r="WB14" s="12"/>
      <c r="WC14" s="12"/>
      <c r="WD14" s="12"/>
      <c r="WE14" s="12"/>
      <c r="WF14" s="12"/>
      <c r="WG14" s="12"/>
      <c r="WH14" s="12"/>
      <c r="WI14" s="12"/>
      <c r="WJ14" s="12"/>
      <c r="WK14" s="12"/>
      <c r="WL14" s="12"/>
      <c r="WM14" s="12"/>
      <c r="WN14" s="12"/>
      <c r="WO14" s="12"/>
      <c r="WP14" s="12"/>
      <c r="WQ14" s="12"/>
      <c r="WR14" s="12"/>
      <c r="WS14" s="12"/>
      <c r="WT14" s="12"/>
      <c r="WU14" s="12"/>
      <c r="WV14" s="12"/>
      <c r="WW14" s="12"/>
      <c r="WX14" s="12"/>
      <c r="WY14" s="12"/>
      <c r="WZ14" s="12"/>
      <c r="XA14" s="12"/>
      <c r="XB14" s="12"/>
      <c r="XC14" s="12"/>
      <c r="XD14" s="12"/>
      <c r="XE14" s="12"/>
      <c r="XF14" s="12"/>
      <c r="XG14" s="12"/>
      <c r="XH14" s="12"/>
      <c r="XI14" s="12"/>
      <c r="XJ14" s="12"/>
      <c r="XK14" s="12"/>
      <c r="XL14" s="12"/>
      <c r="XM14" s="12"/>
      <c r="XN14" s="12"/>
      <c r="XO14" s="12"/>
      <c r="XP14" s="12"/>
      <c r="XQ14" s="12"/>
      <c r="XR14" s="12"/>
      <c r="XS14" s="12"/>
      <c r="XT14" s="12"/>
      <c r="XU14" s="12"/>
      <c r="XV14" s="12"/>
      <c r="XW14" s="12"/>
      <c r="XX14" s="12"/>
      <c r="XY14" s="12"/>
      <c r="XZ14" s="12"/>
      <c r="YA14" s="12"/>
      <c r="YB14" s="12"/>
      <c r="YC14" s="12"/>
      <c r="YD14" s="12"/>
      <c r="YE14" s="12"/>
      <c r="YF14" s="12"/>
      <c r="YG14" s="12"/>
      <c r="YH14" s="12"/>
      <c r="YI14" s="12"/>
      <c r="YJ14" s="12"/>
      <c r="YK14" s="12"/>
      <c r="YL14" s="12"/>
      <c r="YM14" s="12"/>
      <c r="YN14" s="12"/>
      <c r="YO14" s="12"/>
      <c r="YP14" s="12"/>
      <c r="YQ14" s="12"/>
      <c r="YR14" s="12"/>
      <c r="YS14" s="12"/>
      <c r="YT14" s="12"/>
      <c r="YU14" s="12"/>
      <c r="YV14" s="12"/>
      <c r="YW14" s="12"/>
      <c r="YX14" s="12"/>
      <c r="YY14" s="12"/>
      <c r="YZ14" s="12"/>
      <c r="ZA14" s="12"/>
      <c r="ZB14" s="12"/>
      <c r="ZC14" s="12"/>
      <c r="ZD14" s="12"/>
      <c r="ZE14" s="12"/>
      <c r="ZF14" s="12"/>
      <c r="ZG14" s="12"/>
      <c r="ZH14" s="12"/>
      <c r="ZI14" s="12"/>
      <c r="ZJ14" s="12"/>
      <c r="ZK14" s="12"/>
      <c r="ZL14" s="12"/>
      <c r="ZM14" s="12"/>
      <c r="ZN14" s="12"/>
      <c r="ZO14" s="12"/>
      <c r="ZP14" s="12"/>
      <c r="ZQ14" s="12"/>
      <c r="ZR14" s="12"/>
      <c r="ZS14" s="12"/>
      <c r="ZT14" s="12"/>
      <c r="ZU14" s="12"/>
      <c r="ZV14" s="12"/>
      <c r="ZW14" s="12"/>
      <c r="ZX14" s="12"/>
      <c r="ZY14" s="12"/>
      <c r="ZZ14" s="12"/>
      <c r="AAA14" s="12"/>
      <c r="AAB14" s="12"/>
      <c r="AAC14" s="12"/>
      <c r="AAD14" s="12"/>
      <c r="AAE14" s="12"/>
      <c r="AAF14" s="12"/>
      <c r="AAG14" s="12"/>
      <c r="AAH14" s="12"/>
      <c r="AAI14" s="12"/>
      <c r="AAJ14" s="12"/>
      <c r="AAK14" s="12"/>
      <c r="AAL14" s="12"/>
      <c r="AAM14" s="12"/>
      <c r="AAN14" s="12"/>
      <c r="AAO14" s="12"/>
      <c r="AAP14" s="12"/>
      <c r="AAQ14" s="12"/>
      <c r="AAR14" s="12"/>
      <c r="AAS14" s="12"/>
      <c r="AAT14" s="12"/>
      <c r="AAU14" s="12"/>
      <c r="AAV14" s="12"/>
      <c r="AAW14" s="12"/>
      <c r="AAX14" s="12"/>
      <c r="AAY14" s="12"/>
      <c r="AAZ14" s="12"/>
      <c r="ABA14" s="12"/>
      <c r="ABB14" s="12"/>
      <c r="ABC14" s="12"/>
      <c r="ABD14" s="12"/>
      <c r="ABE14" s="12"/>
      <c r="ABF14" s="12"/>
      <c r="ABG14" s="12"/>
      <c r="ABH14" s="12"/>
      <c r="ABI14" s="12"/>
      <c r="ABJ14" s="12"/>
      <c r="ABK14" s="12"/>
      <c r="ABL14" s="12"/>
      <c r="ABM14" s="12"/>
      <c r="ABN14" s="12"/>
      <c r="ABO14" s="12"/>
      <c r="ABP14" s="12"/>
      <c r="ABQ14" s="12"/>
      <c r="ABR14" s="12"/>
      <c r="ABS14" s="12"/>
      <c r="ABT14" s="12"/>
      <c r="ABU14" s="12"/>
      <c r="ABV14" s="12"/>
      <c r="ABW14" s="12"/>
      <c r="ABX14" s="12"/>
      <c r="ABY14" s="12"/>
      <c r="ABZ14" s="12"/>
      <c r="ACA14" s="12"/>
      <c r="ACB14" s="12"/>
      <c r="ACC14" s="12"/>
      <c r="ACD14" s="12"/>
      <c r="ACE14" s="12"/>
      <c r="ACF14" s="12"/>
      <c r="ACG14" s="12"/>
      <c r="ACH14" s="12"/>
      <c r="ACI14" s="12"/>
      <c r="ACJ14" s="12"/>
      <c r="ACK14" s="12"/>
      <c r="ACL14" s="12"/>
      <c r="ACM14" s="12"/>
      <c r="ACN14" s="12"/>
      <c r="ACO14" s="12"/>
      <c r="ACP14" s="12"/>
      <c r="ACQ14" s="12"/>
      <c r="ACR14" s="12"/>
      <c r="ACS14" s="12"/>
      <c r="ACT14" s="12"/>
      <c r="ACU14" s="12"/>
      <c r="ACV14" s="12"/>
      <c r="ACW14" s="12"/>
      <c r="ACX14" s="12"/>
      <c r="ACY14" s="12"/>
      <c r="ACZ14" s="12"/>
      <c r="ADA14" s="12"/>
      <c r="ADB14" s="12"/>
      <c r="ADC14" s="12"/>
      <c r="ADD14" s="12"/>
      <c r="ADE14" s="12"/>
      <c r="ADF14" s="12"/>
      <c r="ADG14" s="12"/>
      <c r="ADH14" s="12"/>
      <c r="ADI14" s="12"/>
      <c r="ADJ14" s="12"/>
      <c r="ADK14" s="12"/>
      <c r="ADL14" s="12"/>
      <c r="ADM14" s="12"/>
      <c r="ADN14" s="12"/>
      <c r="ADO14" s="12"/>
      <c r="ADP14" s="12"/>
      <c r="ADQ14" s="12"/>
      <c r="ADR14" s="12"/>
      <c r="ADS14" s="12"/>
      <c r="ADT14" s="12"/>
      <c r="ADU14" s="12"/>
      <c r="ADV14" s="12"/>
      <c r="ADW14" s="12"/>
      <c r="ADX14" s="12"/>
      <c r="ADY14" s="12"/>
      <c r="ADZ14" s="12"/>
      <c r="AEA14" s="12"/>
      <c r="AEB14" s="12"/>
      <c r="AEC14" s="12"/>
      <c r="AED14" s="12"/>
      <c r="AEE14" s="12"/>
      <c r="AEF14" s="12"/>
      <c r="AEG14" s="12"/>
      <c r="AEH14" s="12"/>
      <c r="AEI14" s="12"/>
      <c r="AEJ14" s="12"/>
      <c r="AEK14" s="12"/>
      <c r="AEL14" s="12"/>
      <c r="AEM14" s="12"/>
      <c r="AEN14" s="12"/>
      <c r="AEO14" s="12"/>
      <c r="AEP14" s="12"/>
      <c r="AEQ14" s="12"/>
      <c r="AER14" s="12"/>
      <c r="AES14" s="12"/>
      <c r="AET14" s="12"/>
      <c r="AEU14" s="12"/>
      <c r="AEV14" s="12"/>
      <c r="AEW14" s="12"/>
      <c r="AEX14" s="12"/>
      <c r="AEY14" s="12"/>
      <c r="AEZ14" s="12"/>
      <c r="AFA14" s="12"/>
      <c r="AFB14" s="12"/>
      <c r="AFC14" s="12"/>
      <c r="AFD14" s="12"/>
      <c r="AFE14" s="12"/>
      <c r="AFF14" s="12"/>
      <c r="AFG14" s="12"/>
      <c r="AFH14" s="12"/>
      <c r="AFI14" s="12"/>
      <c r="AFJ14" s="12"/>
      <c r="AFK14" s="12"/>
      <c r="AFL14" s="12"/>
      <c r="AFM14" s="12"/>
      <c r="AFN14" s="12"/>
      <c r="AFO14" s="12"/>
      <c r="AFP14" s="12"/>
      <c r="AFQ14" s="12"/>
      <c r="AFR14" s="12"/>
      <c r="AFS14" s="12"/>
      <c r="AFT14" s="12"/>
      <c r="AFU14" s="12"/>
      <c r="AFV14" s="12"/>
      <c r="AFW14" s="12"/>
      <c r="AFX14" s="12"/>
      <c r="AFY14" s="12"/>
      <c r="AFZ14" s="12"/>
      <c r="AGA14" s="12"/>
      <c r="AGB14" s="12"/>
      <c r="AGC14" s="12"/>
      <c r="AGD14" s="12"/>
      <c r="AGE14" s="12"/>
      <c r="AGF14" s="12"/>
      <c r="AGG14" s="12"/>
      <c r="AGH14" s="12"/>
      <c r="AGI14" s="12"/>
      <c r="AGJ14" s="12"/>
      <c r="AGK14" s="12"/>
      <c r="AGL14" s="12"/>
      <c r="AGM14" s="12"/>
      <c r="AGN14" s="12"/>
      <c r="AGO14" s="12"/>
      <c r="AGP14" s="12"/>
      <c r="AGQ14" s="12"/>
      <c r="AGR14" s="12"/>
      <c r="AGS14" s="12"/>
      <c r="AGT14" s="12"/>
      <c r="AGU14" s="12"/>
      <c r="AGV14" s="12"/>
      <c r="AGW14" s="12"/>
      <c r="AGX14" s="12"/>
      <c r="AGY14" s="12"/>
      <c r="AGZ14" s="12"/>
      <c r="AHA14" s="12"/>
      <c r="AHB14" s="12"/>
      <c r="AHC14" s="12"/>
      <c r="AHD14" s="12"/>
      <c r="AHE14" s="12"/>
      <c r="AHF14" s="12"/>
      <c r="AHG14" s="12"/>
      <c r="AHH14" s="12"/>
      <c r="AHI14" s="12"/>
      <c r="AHJ14" s="12"/>
      <c r="AHK14" s="12"/>
      <c r="AHL14" s="12"/>
      <c r="AHM14" s="12"/>
      <c r="AHN14" s="12"/>
      <c r="AHO14" s="12"/>
      <c r="AHP14" s="12"/>
      <c r="AHQ14" s="12"/>
      <c r="AHR14" s="12"/>
      <c r="AHS14" s="12"/>
      <c r="AHT14" s="12"/>
      <c r="AHU14" s="12"/>
      <c r="AHV14" s="12"/>
      <c r="AHW14" s="12"/>
      <c r="AHX14" s="12"/>
      <c r="AHY14" s="12"/>
      <c r="AHZ14" s="12"/>
      <c r="AIA14" s="12"/>
      <c r="AIB14" s="12"/>
      <c r="AIC14" s="12"/>
      <c r="AID14" s="12"/>
      <c r="AIE14" s="12"/>
      <c r="AIF14" s="12"/>
      <c r="AIG14" s="12"/>
      <c r="AIH14" s="12"/>
      <c r="AII14" s="12"/>
      <c r="AIJ14" s="12"/>
      <c r="AIK14" s="12"/>
      <c r="AIL14" s="12"/>
      <c r="AIM14" s="12"/>
      <c r="AIN14" s="12"/>
      <c r="AIO14" s="12"/>
      <c r="AIP14" s="12"/>
      <c r="AIQ14" s="12"/>
      <c r="AIR14" s="12"/>
      <c r="AIS14" s="12"/>
      <c r="AIT14" s="12"/>
      <c r="AIU14" s="12"/>
      <c r="AIV14" s="12"/>
      <c r="AIW14" s="12"/>
      <c r="AIX14" s="12"/>
      <c r="AIY14" s="12"/>
      <c r="AIZ14" s="12"/>
      <c r="AJA14" s="12"/>
      <c r="AJB14" s="12"/>
      <c r="AJC14" s="12"/>
      <c r="AJD14" s="12"/>
      <c r="AJE14" s="12"/>
      <c r="AJF14" s="12"/>
      <c r="AJG14" s="12"/>
      <c r="AJH14" s="12"/>
      <c r="AJI14" s="12"/>
      <c r="AJJ14" s="12"/>
      <c r="AJK14" s="12"/>
      <c r="AJL14" s="12"/>
      <c r="AJM14" s="12"/>
      <c r="AJN14" s="12"/>
      <c r="AJO14" s="12"/>
      <c r="AJP14" s="12"/>
      <c r="AJQ14" s="12"/>
      <c r="AJR14" s="12"/>
      <c r="AJS14" s="12"/>
      <c r="AJT14" s="12"/>
      <c r="AJU14" s="12"/>
      <c r="AJV14" s="12"/>
      <c r="AJW14" s="12"/>
      <c r="AJX14" s="12"/>
      <c r="AJY14" s="12"/>
      <c r="AJZ14" s="12"/>
      <c r="AKA14" s="12"/>
      <c r="AKB14" s="12"/>
      <c r="AKC14" s="12"/>
      <c r="AKD14" s="12"/>
      <c r="AKE14" s="12"/>
      <c r="AKF14" s="12"/>
      <c r="AKG14" s="12"/>
      <c r="AKH14" s="12"/>
      <c r="AKI14" s="12"/>
      <c r="AKJ14" s="12"/>
      <c r="AKK14" s="12"/>
      <c r="AKL14" s="12"/>
      <c r="AKM14" s="12"/>
      <c r="AKN14" s="12"/>
      <c r="AKO14" s="12"/>
      <c r="AKP14" s="12"/>
      <c r="AKQ14" s="12"/>
      <c r="AKR14" s="12"/>
      <c r="AKS14" s="12"/>
      <c r="AKT14" s="12"/>
      <c r="AKU14" s="12"/>
      <c r="AKV14" s="12"/>
      <c r="AKW14" s="12"/>
      <c r="AKX14" s="12"/>
      <c r="AKY14" s="12"/>
      <c r="AKZ14" s="12"/>
      <c r="ALA14" s="12"/>
      <c r="ALB14" s="12"/>
      <c r="ALC14" s="12"/>
      <c r="ALD14" s="12"/>
      <c r="ALE14" s="12"/>
      <c r="ALF14" s="12"/>
      <c r="ALG14" s="12"/>
      <c r="ALH14" s="12"/>
      <c r="ALI14" s="12"/>
      <c r="ALJ14" s="12"/>
      <c r="ALK14" s="12"/>
      <c r="ALL14" s="12"/>
      <c r="ALM14" s="12"/>
      <c r="ALN14" s="12"/>
      <c r="ALO14" s="12"/>
      <c r="ALP14" s="12"/>
      <c r="ALQ14" s="12"/>
      <c r="ALR14" s="12"/>
      <c r="ALS14" s="12"/>
      <c r="ALT14" s="12"/>
      <c r="ALU14" s="12"/>
      <c r="ALV14" s="12"/>
      <c r="ALW14" s="12"/>
      <c r="ALX14" s="12"/>
      <c r="ALY14" s="12"/>
      <c r="ALZ14" s="12"/>
      <c r="AMA14" s="12"/>
      <c r="AMB14" s="12"/>
      <c r="AMC14" s="12"/>
      <c r="AMD14" s="12"/>
      <c r="AME14" s="12"/>
      <c r="AMF14" s="12"/>
      <c r="AMG14" s="12"/>
      <c r="AMH14" s="12"/>
      <c r="AMI14" s="12"/>
      <c r="AMJ14" s="12"/>
      <c r="AMK14" s="12"/>
      <c r="AML14" s="12"/>
      <c r="AMM14" s="12"/>
      <c r="AMN14" s="12"/>
      <c r="AMO14" s="12"/>
      <c r="AMP14" s="12"/>
      <c r="AMQ14" s="12"/>
      <c r="AMR14" s="12"/>
      <c r="AMS14" s="12"/>
      <c r="AMT14" s="12"/>
      <c r="AMU14" s="12"/>
      <c r="AMV14" s="12"/>
      <c r="AMW14" s="12"/>
      <c r="AMX14" s="12"/>
      <c r="AMY14" s="12"/>
      <c r="AMZ14" s="12"/>
      <c r="ANA14" s="12"/>
      <c r="ANB14" s="12"/>
      <c r="ANC14" s="12"/>
      <c r="AND14" s="12"/>
      <c r="ANE14" s="12"/>
      <c r="ANF14" s="12"/>
      <c r="ANG14" s="12"/>
      <c r="ANH14" s="12"/>
      <c r="ANI14" s="12"/>
      <c r="ANJ14" s="12"/>
      <c r="ANK14" s="12"/>
      <c r="ANL14" s="12"/>
      <c r="ANM14" s="12"/>
      <c r="ANN14" s="12"/>
      <c r="ANO14" s="12"/>
      <c r="ANP14" s="12"/>
      <c r="ANQ14" s="12"/>
      <c r="ANR14" s="12"/>
      <c r="ANS14" s="12"/>
      <c r="ANT14" s="12"/>
      <c r="ANU14" s="12"/>
      <c r="ANV14" s="12"/>
      <c r="ANW14" s="12"/>
      <c r="ANX14" s="12"/>
      <c r="ANY14" s="12"/>
      <c r="ANZ14" s="12"/>
      <c r="AOA14" s="12"/>
      <c r="AOB14" s="12"/>
      <c r="AOC14" s="12"/>
      <c r="AOD14" s="12"/>
      <c r="AOE14" s="12"/>
      <c r="AOF14" s="12"/>
      <c r="AOG14" s="12"/>
      <c r="AOH14" s="12"/>
      <c r="AOI14" s="12"/>
      <c r="AOJ14" s="12"/>
      <c r="AOK14" s="12"/>
      <c r="AOL14" s="12"/>
      <c r="AOM14" s="12"/>
      <c r="AON14" s="12"/>
      <c r="AOO14" s="12"/>
      <c r="AOP14" s="12"/>
      <c r="AOQ14" s="12"/>
      <c r="AOR14" s="12"/>
      <c r="AOS14" s="12"/>
      <c r="AOT14" s="12"/>
      <c r="AOU14" s="12"/>
      <c r="AOV14" s="12"/>
      <c r="AOW14" s="12"/>
      <c r="AOX14" s="12"/>
      <c r="AOY14" s="12"/>
      <c r="AOZ14" s="12"/>
      <c r="APA14" s="12"/>
      <c r="APB14" s="12"/>
      <c r="APC14" s="12"/>
      <c r="APD14" s="12"/>
      <c r="APE14" s="12"/>
      <c r="APF14" s="12"/>
      <c r="APG14" s="12"/>
      <c r="APH14" s="12"/>
      <c r="API14" s="12"/>
      <c r="APJ14" s="12"/>
      <c r="APK14" s="12"/>
      <c r="APL14" s="12"/>
      <c r="APM14" s="12"/>
      <c r="APN14" s="12"/>
      <c r="APO14" s="12"/>
      <c r="APP14" s="12"/>
      <c r="APQ14" s="12"/>
      <c r="APR14" s="12"/>
      <c r="APS14" s="12"/>
      <c r="APT14" s="12"/>
      <c r="APU14" s="12"/>
      <c r="APV14" s="12"/>
      <c r="APW14" s="12"/>
      <c r="APX14" s="12"/>
      <c r="APY14" s="12"/>
      <c r="APZ14" s="12"/>
      <c r="AQA14" s="12"/>
      <c r="AQB14" s="12"/>
      <c r="AQC14" s="12"/>
      <c r="AQD14" s="12"/>
      <c r="AQE14" s="12"/>
      <c r="AQF14" s="12"/>
      <c r="AQG14" s="12"/>
      <c r="AQH14" s="12"/>
      <c r="AQI14" s="12"/>
      <c r="AQJ14" s="12"/>
      <c r="AQK14" s="12"/>
      <c r="AQL14" s="12"/>
      <c r="AQM14" s="12"/>
      <c r="AQN14" s="12"/>
      <c r="AQO14" s="12"/>
      <c r="AQP14" s="12"/>
      <c r="AQQ14" s="12"/>
      <c r="AQR14" s="12"/>
      <c r="AQS14" s="12"/>
      <c r="AQT14" s="12"/>
      <c r="AQU14" s="12"/>
      <c r="AQV14" s="12"/>
      <c r="AQW14" s="12"/>
      <c r="AQX14" s="12"/>
      <c r="AQY14" s="12"/>
      <c r="AQZ14" s="12"/>
      <c r="ARA14" s="12"/>
      <c r="ARB14" s="12"/>
      <c r="ARC14" s="12"/>
      <c r="ARD14" s="12"/>
      <c r="ARE14" s="12"/>
      <c r="ARF14" s="12"/>
      <c r="ARG14" s="12"/>
      <c r="ARH14" s="12"/>
      <c r="ARI14" s="12"/>
      <c r="ARJ14" s="12"/>
      <c r="ARK14" s="12"/>
      <c r="ARL14" s="12"/>
      <c r="ARM14" s="12"/>
      <c r="ARN14" s="12"/>
      <c r="ARO14" s="12"/>
      <c r="ARP14" s="12"/>
      <c r="ARQ14" s="12"/>
      <c r="ARR14" s="12"/>
      <c r="ARS14" s="12"/>
      <c r="ART14" s="12"/>
      <c r="ARU14" s="12"/>
      <c r="ARV14" s="12"/>
      <c r="ARW14" s="12"/>
      <c r="ARX14" s="12"/>
      <c r="ARY14" s="12"/>
      <c r="ARZ14" s="12"/>
      <c r="ASA14" s="12"/>
      <c r="ASB14" s="12"/>
      <c r="ASC14" s="12"/>
      <c r="ASD14" s="12"/>
      <c r="ASE14" s="12"/>
      <c r="ASF14" s="12"/>
      <c r="ASG14" s="12"/>
      <c r="ASH14" s="12"/>
      <c r="ASI14" s="12"/>
      <c r="ASJ14" s="12"/>
      <c r="ASK14" s="12"/>
      <c r="ASL14" s="12"/>
      <c r="ASM14" s="12"/>
      <c r="ASN14" s="12"/>
      <c r="ASO14" s="12"/>
      <c r="ASP14" s="12"/>
      <c r="ASQ14" s="12"/>
      <c r="ASR14" s="12"/>
      <c r="ASS14" s="12"/>
      <c r="AST14" s="12"/>
      <c r="ASU14" s="12"/>
      <c r="ASV14" s="12"/>
      <c r="ASW14" s="12"/>
      <c r="ASX14" s="12"/>
      <c r="ASY14" s="12"/>
      <c r="ASZ14" s="12"/>
      <c r="ATA14" s="12"/>
      <c r="ATB14" s="12"/>
      <c r="ATC14" s="12"/>
      <c r="ATD14" s="12"/>
      <c r="ATE14" s="12"/>
      <c r="ATF14" s="12"/>
      <c r="ATG14" s="12"/>
      <c r="ATH14" s="12"/>
      <c r="ATI14" s="12"/>
      <c r="ATJ14" s="12"/>
      <c r="ATK14" s="12"/>
      <c r="ATL14" s="12"/>
      <c r="ATM14" s="12"/>
      <c r="ATN14" s="12"/>
      <c r="ATO14" s="12"/>
      <c r="ATP14" s="12"/>
      <c r="ATQ14" s="12"/>
      <c r="ATR14" s="12"/>
      <c r="ATS14" s="12"/>
      <c r="ATT14" s="12"/>
      <c r="ATU14" s="12"/>
      <c r="ATV14" s="12"/>
      <c r="ATW14" s="12"/>
      <c r="ATX14" s="12"/>
      <c r="ATY14" s="12"/>
      <c r="ATZ14" s="12"/>
      <c r="AUA14" s="12"/>
      <c r="AUB14" s="12"/>
      <c r="AUC14" s="12"/>
      <c r="AUD14" s="12"/>
      <c r="AUE14" s="12"/>
      <c r="AUF14" s="12"/>
      <c r="AUG14" s="12"/>
      <c r="AUH14" s="12"/>
      <c r="AUI14" s="12"/>
      <c r="AUJ14" s="12"/>
      <c r="AUK14" s="12"/>
      <c r="AUL14" s="12"/>
      <c r="AUM14" s="12"/>
      <c r="AUN14" s="12"/>
      <c r="AUO14" s="12"/>
      <c r="AUP14" s="12"/>
      <c r="AUQ14" s="12"/>
      <c r="AUR14" s="12"/>
      <c r="AUS14" s="12"/>
      <c r="AUT14" s="12"/>
      <c r="AUU14" s="12"/>
      <c r="AUV14" s="12"/>
      <c r="AUW14" s="12"/>
      <c r="AUX14" s="12"/>
      <c r="AUY14" s="12"/>
      <c r="AUZ14" s="12"/>
      <c r="AVA14" s="12"/>
      <c r="AVB14" s="12"/>
      <c r="AVC14" s="12"/>
      <c r="AVD14" s="12"/>
      <c r="AVE14" s="12"/>
      <c r="AVF14" s="12"/>
      <c r="AVG14" s="12"/>
      <c r="AVH14" s="12"/>
      <c r="AVI14" s="12"/>
      <c r="AVJ14" s="12"/>
      <c r="AVK14" s="12"/>
      <c r="AVL14" s="12"/>
      <c r="AVM14" s="12"/>
      <c r="AVN14" s="12"/>
      <c r="AVO14" s="12"/>
      <c r="AVP14" s="12"/>
      <c r="AVQ14" s="12"/>
      <c r="AVR14" s="12"/>
      <c r="AVS14" s="12"/>
      <c r="AVT14" s="12"/>
      <c r="AVU14" s="12"/>
      <c r="AVV14" s="12"/>
      <c r="AVW14" s="12"/>
      <c r="AVX14" s="12"/>
      <c r="AVY14" s="12"/>
      <c r="AVZ14" s="12"/>
      <c r="AWA14" s="12"/>
      <c r="AWB14" s="12"/>
      <c r="AWC14" s="12"/>
      <c r="AWD14" s="12"/>
      <c r="AWE14" s="12"/>
      <c r="AWF14" s="12"/>
      <c r="AWG14" s="12"/>
      <c r="AWH14" s="12"/>
      <c r="AWI14" s="12"/>
      <c r="AWJ14" s="12"/>
      <c r="AWK14" s="12"/>
      <c r="AWL14" s="12"/>
      <c r="AWM14" s="12"/>
      <c r="AWN14" s="12"/>
      <c r="AWO14" s="12"/>
      <c r="AWP14" s="12"/>
      <c r="AWQ14" s="12"/>
      <c r="AWR14" s="12"/>
      <c r="AWS14" s="12"/>
      <c r="AWT14" s="12"/>
      <c r="AWU14" s="12"/>
      <c r="AWV14" s="12"/>
      <c r="AWW14" s="12"/>
      <c r="AWX14" s="12"/>
      <c r="AWY14" s="12"/>
      <c r="AWZ14" s="12"/>
      <c r="AXA14" s="12"/>
      <c r="AXB14" s="12"/>
      <c r="AXC14" s="12"/>
      <c r="AXD14" s="12"/>
      <c r="AXE14" s="12"/>
      <c r="AXF14" s="12"/>
      <c r="AXG14" s="12"/>
      <c r="AXH14" s="12"/>
      <c r="AXI14" s="12"/>
      <c r="AXJ14" s="12"/>
      <c r="AXK14" s="12"/>
      <c r="AXL14" s="12"/>
      <c r="AXM14" s="12"/>
      <c r="AXN14" s="12"/>
      <c r="AXO14" s="12"/>
      <c r="AXP14" s="12"/>
      <c r="AXQ14" s="12"/>
      <c r="AXR14" s="12"/>
      <c r="AXS14" s="12"/>
      <c r="AXT14" s="12"/>
      <c r="AXU14" s="12"/>
      <c r="AXV14" s="12"/>
      <c r="AXW14" s="12"/>
      <c r="AXX14" s="12"/>
      <c r="AXY14" s="12"/>
      <c r="AXZ14" s="12"/>
      <c r="AYA14" s="12"/>
      <c r="AYB14" s="12"/>
      <c r="AYC14" s="12"/>
      <c r="AYD14" s="12"/>
      <c r="AYE14" s="12"/>
      <c r="AYF14" s="12"/>
      <c r="AYG14" s="12"/>
      <c r="AYH14" s="12"/>
      <c r="AYI14" s="12"/>
      <c r="AYJ14" s="12"/>
      <c r="AYK14" s="12"/>
      <c r="AYL14" s="12"/>
      <c r="AYM14" s="12"/>
      <c r="AYN14" s="12"/>
      <c r="AYO14" s="12"/>
      <c r="AYP14" s="12"/>
      <c r="AYQ14" s="12"/>
      <c r="AYR14" s="12"/>
      <c r="AYS14" s="12"/>
      <c r="AYT14" s="12"/>
      <c r="AYU14" s="12"/>
      <c r="AYV14" s="12"/>
      <c r="AYW14" s="12"/>
      <c r="AYX14" s="12"/>
      <c r="AYY14" s="12"/>
      <c r="AYZ14" s="12"/>
      <c r="AZA14" s="12"/>
      <c r="AZB14" s="12"/>
      <c r="AZC14" s="12"/>
      <c r="AZD14" s="12"/>
      <c r="AZE14" s="12"/>
      <c r="AZF14" s="12"/>
      <c r="AZG14" s="12"/>
      <c r="AZH14" s="12"/>
      <c r="AZI14" s="12"/>
      <c r="AZJ14" s="12"/>
      <c r="AZK14" s="12"/>
      <c r="AZL14" s="12"/>
      <c r="AZM14" s="12"/>
      <c r="AZN14" s="12"/>
      <c r="AZO14" s="12"/>
      <c r="AZP14" s="12"/>
      <c r="AZQ14" s="12"/>
      <c r="AZR14" s="12"/>
      <c r="AZS14" s="12"/>
      <c r="AZT14" s="12"/>
      <c r="AZU14" s="12"/>
      <c r="AZV14" s="12"/>
      <c r="AZW14" s="12"/>
      <c r="AZX14" s="12"/>
      <c r="AZY14" s="12"/>
      <c r="AZZ14" s="12"/>
      <c r="BAA14" s="12"/>
      <c r="BAB14" s="12"/>
      <c r="BAC14" s="12"/>
      <c r="BAD14" s="12"/>
      <c r="BAE14" s="12"/>
      <c r="BAF14" s="12"/>
      <c r="BAG14" s="12"/>
      <c r="BAH14" s="12"/>
      <c r="BAI14" s="12"/>
      <c r="BAJ14" s="12"/>
      <c r="BAK14" s="12"/>
      <c r="BAL14" s="12"/>
      <c r="BAM14" s="12"/>
      <c r="BAN14" s="12"/>
      <c r="BAO14" s="12"/>
      <c r="BAP14" s="12"/>
      <c r="BAQ14" s="12"/>
      <c r="BAR14" s="12"/>
      <c r="BAS14" s="12"/>
      <c r="BAT14" s="12"/>
      <c r="BAU14" s="12"/>
      <c r="BAV14" s="12"/>
      <c r="BAW14" s="12"/>
      <c r="BAX14" s="12"/>
      <c r="BAY14" s="12"/>
      <c r="BAZ14" s="12"/>
      <c r="BBA14" s="12"/>
      <c r="BBB14" s="12"/>
      <c r="BBC14" s="12"/>
      <c r="BBD14" s="12"/>
      <c r="BBE14" s="12"/>
      <c r="BBF14" s="12"/>
      <c r="BBG14" s="12"/>
      <c r="BBH14" s="12"/>
      <c r="BBI14" s="12"/>
      <c r="BBJ14" s="12"/>
      <c r="BBK14" s="12"/>
      <c r="BBL14" s="12"/>
      <c r="BBM14" s="12"/>
      <c r="BBN14" s="12"/>
      <c r="BBO14" s="12"/>
      <c r="BBP14" s="12"/>
      <c r="BBQ14" s="12"/>
      <c r="BBR14" s="12"/>
      <c r="BBS14" s="12"/>
      <c r="BBT14" s="12"/>
      <c r="BBU14" s="12"/>
      <c r="BBV14" s="12"/>
      <c r="BBW14" s="12"/>
      <c r="BBX14" s="12"/>
      <c r="BBY14" s="12"/>
      <c r="BBZ14" s="12"/>
      <c r="BCA14" s="12"/>
      <c r="BCB14" s="12"/>
      <c r="BCC14" s="12"/>
      <c r="BCD14" s="12"/>
      <c r="BCE14" s="12"/>
      <c r="BCF14" s="12"/>
      <c r="BCG14" s="12"/>
      <c r="BCH14" s="12"/>
      <c r="BCI14" s="12"/>
      <c r="BCJ14" s="12"/>
      <c r="BCK14" s="12"/>
      <c r="BCL14" s="12"/>
      <c r="BCM14" s="12"/>
      <c r="BCN14" s="12"/>
      <c r="BCO14" s="12"/>
      <c r="BCP14" s="12"/>
      <c r="BCQ14" s="12"/>
      <c r="BCR14" s="12"/>
      <c r="BCS14" s="12"/>
      <c r="BCT14" s="12"/>
      <c r="BCU14" s="12"/>
      <c r="BCV14" s="12"/>
      <c r="BCW14" s="12"/>
      <c r="BCX14" s="12"/>
      <c r="BCY14" s="12"/>
      <c r="BCZ14" s="12"/>
      <c r="BDA14" s="12"/>
      <c r="BDB14" s="12"/>
      <c r="BDC14" s="12"/>
      <c r="BDD14" s="12"/>
      <c r="BDE14" s="12"/>
      <c r="BDF14" s="12"/>
      <c r="BDG14" s="12"/>
      <c r="BDH14" s="12"/>
      <c r="BDI14" s="12"/>
      <c r="BDJ14" s="12"/>
      <c r="BDK14" s="12"/>
      <c r="BDL14" s="12"/>
      <c r="BDM14" s="12"/>
      <c r="BDN14" s="12"/>
      <c r="BDO14" s="12"/>
      <c r="BDP14" s="12"/>
      <c r="BDQ14" s="12"/>
      <c r="BDR14" s="12"/>
      <c r="BDS14" s="12"/>
      <c r="BDT14" s="12"/>
      <c r="BDU14" s="12"/>
      <c r="BDV14" s="12"/>
      <c r="BDW14" s="12"/>
      <c r="BDX14" s="12"/>
      <c r="BDY14" s="12"/>
      <c r="BDZ14" s="12"/>
      <c r="BEA14" s="12"/>
      <c r="BEB14" s="12"/>
      <c r="BEC14" s="12"/>
      <c r="BED14" s="12"/>
      <c r="BEE14" s="12"/>
      <c r="BEF14" s="12"/>
      <c r="BEG14" s="12"/>
      <c r="BEH14" s="12"/>
      <c r="BEI14" s="12"/>
      <c r="BEJ14" s="12"/>
      <c r="BEK14" s="12"/>
      <c r="BEL14" s="12"/>
      <c r="BEM14" s="12"/>
      <c r="BEN14" s="12"/>
      <c r="BEO14" s="12"/>
      <c r="BEP14" s="12"/>
      <c r="BEQ14" s="12"/>
      <c r="BER14" s="12"/>
      <c r="BES14" s="12"/>
      <c r="BET14" s="12"/>
      <c r="BEU14" s="12"/>
      <c r="BEV14" s="12"/>
      <c r="BEW14" s="12"/>
      <c r="BEX14" s="12"/>
      <c r="BEY14" s="12"/>
      <c r="BEZ14" s="12"/>
      <c r="BFA14" s="12"/>
      <c r="BFB14" s="12"/>
      <c r="BFC14" s="12"/>
      <c r="BFD14" s="12"/>
      <c r="BFE14" s="12"/>
      <c r="BFF14" s="12"/>
      <c r="BFG14" s="12"/>
      <c r="BFH14" s="12"/>
      <c r="BFI14" s="12"/>
      <c r="BFJ14" s="12"/>
      <c r="BFK14" s="12"/>
      <c r="BFL14" s="12"/>
      <c r="BFM14" s="12"/>
      <c r="BFN14" s="12"/>
      <c r="BFO14" s="12"/>
      <c r="BFP14" s="12"/>
      <c r="BFQ14" s="12"/>
      <c r="BFR14" s="12"/>
      <c r="BFS14" s="12"/>
      <c r="BFT14" s="12"/>
      <c r="BFU14" s="12"/>
      <c r="BFV14" s="12"/>
      <c r="BFW14" s="12"/>
      <c r="BFX14" s="12"/>
      <c r="BFY14" s="12"/>
      <c r="BFZ14" s="12"/>
      <c r="BGA14" s="12"/>
      <c r="BGB14" s="12"/>
      <c r="BGC14" s="12"/>
      <c r="BGD14" s="12"/>
      <c r="BGE14" s="12"/>
      <c r="BGF14" s="12"/>
      <c r="BGG14" s="12"/>
      <c r="BGH14" s="12"/>
      <c r="BGI14" s="12"/>
      <c r="BGJ14" s="12"/>
      <c r="BGK14" s="12"/>
      <c r="BGL14" s="12"/>
      <c r="BGM14" s="12"/>
      <c r="BGN14" s="12"/>
      <c r="BGO14" s="12"/>
      <c r="BGP14" s="12"/>
      <c r="BGQ14" s="12"/>
      <c r="BGR14" s="12"/>
      <c r="BGS14" s="12"/>
      <c r="BGT14" s="12"/>
      <c r="BGU14" s="12"/>
      <c r="BGV14" s="12"/>
      <c r="BGW14" s="12"/>
      <c r="BGX14" s="12"/>
      <c r="BGY14" s="12"/>
      <c r="BGZ14" s="12"/>
      <c r="BHA14" s="12"/>
      <c r="BHB14" s="12"/>
      <c r="BHC14" s="12"/>
      <c r="BHD14" s="12"/>
      <c r="BHE14" s="12"/>
      <c r="BHF14" s="12"/>
      <c r="BHG14" s="12"/>
      <c r="BHH14" s="12"/>
      <c r="BHI14" s="12"/>
      <c r="BHJ14" s="12"/>
      <c r="BHK14" s="12"/>
      <c r="BHL14" s="12"/>
      <c r="BHM14" s="12"/>
      <c r="BHN14" s="12"/>
      <c r="BHO14" s="12"/>
      <c r="BHP14" s="12"/>
      <c r="BHQ14" s="12"/>
      <c r="BHR14" s="12"/>
      <c r="BHS14" s="12"/>
      <c r="BHT14" s="12"/>
      <c r="BHU14" s="12"/>
      <c r="BHV14" s="12"/>
      <c r="BHW14" s="12"/>
      <c r="BHX14" s="12"/>
      <c r="BHY14" s="12"/>
      <c r="BHZ14" s="12"/>
      <c r="BIA14" s="12"/>
      <c r="BIB14" s="12"/>
      <c r="BIC14" s="12"/>
      <c r="BID14" s="12"/>
      <c r="BIE14" s="12"/>
      <c r="BIF14" s="12"/>
      <c r="BIG14" s="12"/>
      <c r="BIH14" s="12"/>
      <c r="BII14" s="12"/>
      <c r="BIJ14" s="12"/>
      <c r="BIK14" s="12"/>
      <c r="BIL14" s="12"/>
      <c r="BIM14" s="12"/>
      <c r="BIN14" s="12"/>
      <c r="BIO14" s="12"/>
      <c r="BIP14" s="12"/>
      <c r="BIQ14" s="12"/>
      <c r="BIR14" s="12"/>
      <c r="BIS14" s="12"/>
      <c r="BIT14" s="12"/>
      <c r="BIU14" s="12"/>
      <c r="BIV14" s="12"/>
      <c r="BIW14" s="12"/>
      <c r="BIX14" s="12"/>
      <c r="BIY14" s="12"/>
      <c r="BIZ14" s="12"/>
      <c r="BJA14" s="12"/>
      <c r="BJB14" s="12"/>
      <c r="BJC14" s="12"/>
      <c r="BJD14" s="12"/>
      <c r="BJE14" s="12"/>
      <c r="BJF14" s="12"/>
      <c r="BJG14" s="12"/>
      <c r="BJH14" s="12"/>
      <c r="BJI14" s="12"/>
      <c r="BJJ14" s="12"/>
      <c r="BJK14" s="12"/>
      <c r="BJL14" s="12"/>
      <c r="BJM14" s="12"/>
      <c r="BJN14" s="12"/>
      <c r="BJO14" s="12"/>
      <c r="BJP14" s="12"/>
      <c r="BJQ14" s="12"/>
      <c r="BJR14" s="12"/>
      <c r="BJS14" s="12"/>
      <c r="BJT14" s="12"/>
      <c r="BJU14" s="12"/>
      <c r="BJV14" s="12"/>
      <c r="BJW14" s="12"/>
      <c r="BJX14" s="12"/>
      <c r="BJY14" s="12"/>
      <c r="BJZ14" s="12"/>
      <c r="BKA14" s="12"/>
      <c r="BKB14" s="12"/>
      <c r="BKC14" s="12"/>
      <c r="BKD14" s="12"/>
      <c r="BKE14" s="12"/>
      <c r="BKF14" s="12"/>
      <c r="BKG14" s="12"/>
      <c r="BKH14" s="12"/>
      <c r="BKI14" s="12"/>
      <c r="BKJ14" s="12"/>
      <c r="BKK14" s="12"/>
      <c r="BKL14" s="12"/>
      <c r="BKM14" s="12"/>
      <c r="BKN14" s="12"/>
      <c r="BKO14" s="12"/>
      <c r="BKP14" s="12"/>
      <c r="BKQ14" s="12"/>
      <c r="BKR14" s="12"/>
      <c r="BKS14" s="12"/>
      <c r="BKT14" s="12"/>
      <c r="BKU14" s="12"/>
      <c r="BKV14" s="12"/>
      <c r="BKW14" s="12"/>
      <c r="BKX14" s="12"/>
      <c r="BKY14" s="12"/>
      <c r="BKZ14" s="12"/>
      <c r="BLA14" s="12"/>
      <c r="BLB14" s="12"/>
      <c r="BLC14" s="12"/>
      <c r="BLD14" s="12"/>
      <c r="BLE14" s="12"/>
      <c r="BLF14" s="12"/>
      <c r="BLG14" s="12"/>
      <c r="BLH14" s="12"/>
      <c r="BLI14" s="12"/>
      <c r="BLJ14" s="12"/>
      <c r="BLK14" s="12"/>
      <c r="BLL14" s="12"/>
      <c r="BLM14" s="12"/>
      <c r="BLN14" s="12"/>
      <c r="BLO14" s="12"/>
      <c r="BLP14" s="12"/>
      <c r="BLQ14" s="12"/>
      <c r="BLR14" s="12"/>
      <c r="BLS14" s="12"/>
      <c r="BLT14" s="12"/>
      <c r="BLU14" s="12"/>
      <c r="BLV14" s="12"/>
      <c r="BLW14" s="12"/>
      <c r="BLX14" s="12"/>
      <c r="BLY14" s="12"/>
      <c r="BLZ14" s="12"/>
      <c r="BMA14" s="12"/>
      <c r="BMB14" s="12"/>
      <c r="BMC14" s="12"/>
      <c r="BMD14" s="12"/>
      <c r="BME14" s="12"/>
      <c r="BMF14" s="12"/>
      <c r="BMG14" s="12"/>
      <c r="BMH14" s="12"/>
      <c r="BMI14" s="12"/>
      <c r="BMJ14" s="12"/>
      <c r="BMK14" s="12"/>
      <c r="BML14" s="12"/>
      <c r="BMM14" s="12"/>
      <c r="BMN14" s="12"/>
      <c r="BMO14" s="12"/>
      <c r="BMP14" s="12"/>
      <c r="BMQ14" s="12"/>
      <c r="BMR14" s="12"/>
      <c r="BMS14" s="12"/>
      <c r="BMT14" s="12"/>
      <c r="BMU14" s="12"/>
      <c r="BMV14" s="12"/>
      <c r="BMW14" s="12"/>
      <c r="BMX14" s="12"/>
      <c r="BMY14" s="12"/>
      <c r="BMZ14" s="12"/>
      <c r="BNA14" s="12"/>
      <c r="BNB14" s="12"/>
      <c r="BNC14" s="12"/>
      <c r="BND14" s="12"/>
      <c r="BNE14" s="12"/>
      <c r="BNF14" s="12"/>
      <c r="BNG14" s="12"/>
      <c r="BNH14" s="12"/>
      <c r="BNI14" s="12"/>
      <c r="BNJ14" s="12"/>
      <c r="BNK14" s="12"/>
      <c r="BNL14" s="12"/>
      <c r="BNM14" s="12"/>
      <c r="BNN14" s="12"/>
      <c r="BNO14" s="12"/>
      <c r="BNP14" s="12"/>
      <c r="BNQ14" s="12"/>
      <c r="BNR14" s="12"/>
      <c r="BNS14" s="12"/>
      <c r="BNT14" s="12"/>
      <c r="BNU14" s="12"/>
      <c r="BNV14" s="12"/>
      <c r="BNW14" s="12"/>
      <c r="BNX14" s="12"/>
      <c r="BNY14" s="12"/>
      <c r="BNZ14" s="12"/>
      <c r="BOA14" s="12"/>
      <c r="BOB14" s="12"/>
      <c r="BOC14" s="12"/>
      <c r="BOD14" s="12"/>
      <c r="BOE14" s="12"/>
      <c r="BOF14" s="12"/>
      <c r="BOG14" s="12"/>
      <c r="BOH14" s="12"/>
      <c r="BOI14" s="12"/>
      <c r="BOJ14" s="12"/>
      <c r="BOK14" s="12"/>
      <c r="BOL14" s="12"/>
      <c r="BOM14" s="12"/>
      <c r="BON14" s="12"/>
      <c r="BOO14" s="12"/>
      <c r="BOP14" s="12"/>
      <c r="BOQ14" s="12"/>
      <c r="BOR14" s="12"/>
      <c r="BOS14" s="12"/>
      <c r="BOT14" s="12"/>
      <c r="BOU14" s="12"/>
      <c r="BOV14" s="12"/>
      <c r="BOW14" s="12"/>
      <c r="BOX14" s="12"/>
      <c r="BOY14" s="12"/>
      <c r="BOZ14" s="12"/>
      <c r="BPA14" s="12"/>
      <c r="BPB14" s="12"/>
      <c r="BPC14" s="12"/>
      <c r="BPD14" s="12"/>
      <c r="BPE14" s="12"/>
      <c r="BPF14" s="12"/>
      <c r="BPG14" s="12"/>
      <c r="BPH14" s="12"/>
      <c r="BPI14" s="12"/>
      <c r="BPJ14" s="12"/>
      <c r="BPK14" s="12"/>
      <c r="BPL14" s="12"/>
      <c r="BPM14" s="12"/>
      <c r="BPN14" s="12"/>
      <c r="BPO14" s="12"/>
      <c r="BPP14" s="12"/>
      <c r="BPQ14" s="12"/>
      <c r="BPR14" s="12"/>
      <c r="BPS14" s="12"/>
      <c r="BPT14" s="12"/>
      <c r="BPU14" s="12"/>
      <c r="BPV14" s="12"/>
      <c r="BPW14" s="12"/>
      <c r="BPX14" s="12"/>
      <c r="BPY14" s="12"/>
      <c r="BPZ14" s="12"/>
      <c r="BQA14" s="12"/>
      <c r="BQB14" s="12"/>
      <c r="BQC14" s="12"/>
      <c r="BQD14" s="12"/>
      <c r="BQE14" s="12"/>
      <c r="BQF14" s="12"/>
      <c r="BQG14" s="12"/>
      <c r="BQH14" s="12"/>
      <c r="BQI14" s="12"/>
      <c r="BQJ14" s="12"/>
      <c r="BQK14" s="12"/>
      <c r="BQL14" s="12"/>
      <c r="BQM14" s="12"/>
      <c r="BQN14" s="12"/>
      <c r="BQO14" s="12"/>
      <c r="BQP14" s="12"/>
      <c r="BQQ14" s="12"/>
      <c r="BQR14" s="12"/>
      <c r="BQS14" s="12"/>
      <c r="BQT14" s="12"/>
      <c r="BQU14" s="12"/>
      <c r="BQV14" s="12"/>
      <c r="BQW14" s="12"/>
      <c r="BQX14" s="12"/>
      <c r="BQY14" s="12"/>
      <c r="BQZ14" s="12"/>
      <c r="BRA14" s="12"/>
      <c r="BRB14" s="12"/>
      <c r="BRC14" s="12"/>
      <c r="BRD14" s="12"/>
      <c r="BRE14" s="12"/>
      <c r="BRF14" s="12"/>
      <c r="BRG14" s="12"/>
      <c r="BRH14" s="12"/>
      <c r="BRI14" s="12"/>
      <c r="BRJ14" s="12"/>
      <c r="BRK14" s="12"/>
      <c r="BRL14" s="12"/>
      <c r="BRM14" s="12"/>
      <c r="BRN14" s="12"/>
      <c r="BRO14" s="12"/>
      <c r="BRP14" s="12"/>
      <c r="BRQ14" s="12"/>
      <c r="BRR14" s="12"/>
      <c r="BRS14" s="12"/>
      <c r="BRT14" s="12"/>
      <c r="BRU14" s="12"/>
      <c r="BRV14" s="12"/>
      <c r="BRW14" s="12"/>
      <c r="BRX14" s="12"/>
      <c r="BRY14" s="12"/>
      <c r="BRZ14" s="12"/>
      <c r="BSA14" s="12"/>
      <c r="BSB14" s="12"/>
      <c r="BSC14" s="12"/>
      <c r="BSD14" s="12"/>
      <c r="BSE14" s="12"/>
      <c r="BSF14" s="12"/>
      <c r="BSG14" s="12"/>
      <c r="BSH14" s="12"/>
      <c r="BSI14" s="12"/>
      <c r="BSJ14" s="12"/>
      <c r="BSK14" s="12"/>
      <c r="BSL14" s="12"/>
      <c r="BSM14" s="12"/>
      <c r="BSN14" s="12"/>
      <c r="BSO14" s="12"/>
      <c r="BSP14" s="12"/>
      <c r="BSQ14" s="12"/>
      <c r="BSR14" s="12"/>
      <c r="BSS14" s="12"/>
      <c r="BST14" s="12"/>
      <c r="BSU14" s="12"/>
      <c r="BSV14" s="12"/>
      <c r="BSW14" s="12"/>
      <c r="BSX14" s="12"/>
      <c r="BSY14" s="12"/>
      <c r="BSZ14" s="12"/>
      <c r="BTA14" s="12"/>
      <c r="BTB14" s="12"/>
      <c r="BTC14" s="12"/>
      <c r="BTD14" s="12"/>
      <c r="BTE14" s="12"/>
      <c r="BTF14" s="12"/>
      <c r="BTG14" s="12"/>
      <c r="BTH14" s="12"/>
      <c r="BTI14" s="12"/>
      <c r="BTJ14" s="12"/>
      <c r="BTK14" s="12"/>
      <c r="BTL14" s="12"/>
      <c r="BTM14" s="12"/>
      <c r="BTN14" s="12"/>
      <c r="BTO14" s="12"/>
      <c r="BTP14" s="12"/>
      <c r="BTQ14" s="12"/>
      <c r="BTR14" s="12"/>
      <c r="BTS14" s="12"/>
      <c r="BTT14" s="12"/>
      <c r="BTU14" s="12"/>
      <c r="BTV14" s="12"/>
      <c r="BTW14" s="12"/>
      <c r="BTX14" s="12"/>
      <c r="BTY14" s="12"/>
      <c r="BTZ14" s="12"/>
      <c r="BUA14" s="12"/>
      <c r="BUB14" s="12"/>
      <c r="BUC14" s="12"/>
      <c r="BUD14" s="12"/>
      <c r="BUE14" s="12"/>
      <c r="BUF14" s="12"/>
      <c r="BUG14" s="12"/>
      <c r="BUH14" s="12"/>
      <c r="BUI14" s="12"/>
      <c r="BUJ14" s="12"/>
      <c r="BUK14" s="12"/>
      <c r="BUL14" s="12"/>
      <c r="BUM14" s="12"/>
      <c r="BUN14" s="12"/>
      <c r="BUO14" s="12"/>
      <c r="BUP14" s="12"/>
      <c r="BUQ14" s="12"/>
      <c r="BUR14" s="12"/>
      <c r="BUS14" s="12"/>
      <c r="BUT14" s="12"/>
      <c r="BUU14" s="12"/>
      <c r="BUV14" s="12"/>
      <c r="BUW14" s="12"/>
      <c r="BUX14" s="12"/>
      <c r="BUY14" s="12"/>
      <c r="BUZ14" s="12"/>
      <c r="BVA14" s="12"/>
      <c r="BVB14" s="12"/>
      <c r="BVC14" s="12"/>
      <c r="BVD14" s="12"/>
      <c r="BVE14" s="12"/>
      <c r="BVF14" s="12"/>
      <c r="BVG14" s="12"/>
      <c r="BVH14" s="12"/>
      <c r="BVI14" s="12"/>
      <c r="BVJ14" s="12"/>
      <c r="BVK14" s="12"/>
      <c r="BVL14" s="12"/>
      <c r="BVM14" s="12"/>
      <c r="BVN14" s="12"/>
      <c r="BVO14" s="12"/>
      <c r="BVP14" s="12"/>
      <c r="BVQ14" s="12"/>
      <c r="BVR14" s="12"/>
      <c r="BVS14" s="12"/>
      <c r="BVT14" s="12"/>
      <c r="BVU14" s="12"/>
      <c r="BVV14" s="12"/>
      <c r="BVW14" s="12"/>
      <c r="BVX14" s="12"/>
      <c r="BVY14" s="12"/>
      <c r="BVZ14" s="12"/>
      <c r="BWA14" s="12"/>
      <c r="BWB14" s="12"/>
      <c r="BWC14" s="12"/>
      <c r="BWD14" s="12"/>
      <c r="BWE14" s="12"/>
      <c r="BWF14" s="12"/>
      <c r="BWG14" s="12"/>
      <c r="BWH14" s="12"/>
      <c r="BWI14" s="12"/>
      <c r="BWJ14" s="12"/>
      <c r="BWK14" s="12"/>
      <c r="BWL14" s="12"/>
      <c r="BWM14" s="12"/>
      <c r="BWN14" s="12"/>
      <c r="BWO14" s="12"/>
      <c r="BWP14" s="12"/>
      <c r="BWQ14" s="12"/>
      <c r="BWR14" s="12"/>
      <c r="BWS14" s="12"/>
      <c r="BWT14" s="12"/>
      <c r="BWU14" s="12"/>
      <c r="BWV14" s="12"/>
      <c r="BWW14" s="12"/>
      <c r="BWX14" s="12"/>
      <c r="BWY14" s="12"/>
      <c r="BWZ14" s="12"/>
      <c r="BXA14" s="12"/>
      <c r="BXB14" s="12"/>
      <c r="BXC14" s="12"/>
      <c r="BXD14" s="12"/>
      <c r="BXE14" s="12"/>
      <c r="BXF14" s="12"/>
      <c r="BXG14" s="12"/>
      <c r="BXH14" s="12"/>
      <c r="BXI14" s="12"/>
      <c r="BXJ14" s="12"/>
      <c r="BXK14" s="12"/>
      <c r="BXL14" s="12"/>
      <c r="BXM14" s="12"/>
      <c r="BXN14" s="12"/>
      <c r="BXO14" s="12"/>
      <c r="BXP14" s="12"/>
      <c r="BXQ14" s="12"/>
      <c r="BXR14" s="12"/>
      <c r="BXS14" s="12"/>
      <c r="BXT14" s="12"/>
      <c r="BXU14" s="12"/>
      <c r="BXV14" s="12"/>
      <c r="BXW14" s="12"/>
      <c r="BXX14" s="12"/>
      <c r="BXY14" s="12"/>
      <c r="BXZ14" s="12"/>
      <c r="BYA14" s="12"/>
      <c r="BYB14" s="12"/>
      <c r="BYC14" s="12"/>
      <c r="BYD14" s="12"/>
      <c r="BYE14" s="12"/>
      <c r="BYF14" s="12"/>
      <c r="BYG14" s="12"/>
      <c r="BYH14" s="12"/>
      <c r="BYI14" s="12"/>
      <c r="BYJ14" s="12"/>
      <c r="BYK14" s="12"/>
      <c r="BYL14" s="12"/>
      <c r="BYM14" s="12"/>
      <c r="BYN14" s="12"/>
      <c r="BYO14" s="12"/>
      <c r="BYP14" s="12"/>
      <c r="BYQ14" s="12"/>
      <c r="BYR14" s="12"/>
      <c r="BYS14" s="12"/>
      <c r="BYT14" s="12"/>
      <c r="BYU14" s="12"/>
      <c r="BYV14" s="12"/>
      <c r="BYW14" s="12"/>
      <c r="BYX14" s="12"/>
      <c r="BYY14" s="12"/>
      <c r="BYZ14" s="12"/>
      <c r="BZA14" s="12"/>
      <c r="BZB14" s="12"/>
      <c r="BZC14" s="12"/>
      <c r="BZD14" s="12"/>
      <c r="BZE14" s="12"/>
      <c r="BZF14" s="12"/>
      <c r="BZG14" s="12"/>
      <c r="BZH14" s="12"/>
      <c r="BZI14" s="12"/>
      <c r="BZJ14" s="12"/>
      <c r="BZK14" s="12"/>
      <c r="BZL14" s="12"/>
      <c r="BZM14" s="12"/>
      <c r="BZN14" s="12"/>
      <c r="BZO14" s="12"/>
      <c r="BZP14" s="12"/>
      <c r="BZQ14" s="12"/>
      <c r="BZR14" s="12"/>
      <c r="BZS14" s="12"/>
      <c r="BZT14" s="12"/>
      <c r="BZU14" s="12"/>
      <c r="BZV14" s="12"/>
      <c r="BZW14" s="12"/>
      <c r="BZX14" s="12"/>
      <c r="BZY14" s="12"/>
      <c r="BZZ14" s="12"/>
      <c r="CAA14" s="12"/>
      <c r="CAB14" s="12"/>
      <c r="CAC14" s="12"/>
      <c r="CAD14" s="12"/>
      <c r="CAE14" s="12"/>
      <c r="CAF14" s="12"/>
      <c r="CAG14" s="12"/>
      <c r="CAH14" s="12"/>
      <c r="CAI14" s="12"/>
      <c r="CAJ14" s="12"/>
      <c r="CAK14" s="12"/>
      <c r="CAL14" s="12"/>
      <c r="CAM14" s="12"/>
      <c r="CAN14" s="12"/>
      <c r="CAO14" s="12"/>
      <c r="CAP14" s="12"/>
      <c r="CAQ14" s="12"/>
      <c r="CAR14" s="12"/>
      <c r="CAS14" s="12"/>
      <c r="CAT14" s="12"/>
      <c r="CAU14" s="12"/>
      <c r="CAV14" s="12"/>
      <c r="CAW14" s="12"/>
      <c r="CAX14" s="12"/>
      <c r="CAY14" s="12"/>
      <c r="CAZ14" s="12"/>
      <c r="CBA14" s="12"/>
      <c r="CBB14" s="12"/>
      <c r="CBC14" s="12"/>
      <c r="CBD14" s="12"/>
      <c r="CBE14" s="12"/>
      <c r="CBF14" s="12"/>
      <c r="CBG14" s="12"/>
      <c r="CBH14" s="12"/>
      <c r="CBI14" s="12"/>
      <c r="CBJ14" s="12"/>
      <c r="CBK14" s="12"/>
      <c r="CBL14" s="12"/>
      <c r="CBM14" s="12"/>
      <c r="CBN14" s="12"/>
      <c r="CBO14" s="12"/>
      <c r="CBP14" s="12"/>
      <c r="CBQ14" s="12"/>
      <c r="CBR14" s="12"/>
      <c r="CBS14" s="12"/>
      <c r="CBT14" s="12"/>
      <c r="CBU14" s="12"/>
      <c r="CBV14" s="12"/>
      <c r="CBW14" s="12"/>
      <c r="CBX14" s="12"/>
      <c r="CBY14" s="12"/>
      <c r="CBZ14" s="12"/>
      <c r="CCA14" s="12"/>
      <c r="CCB14" s="12"/>
      <c r="CCC14" s="12"/>
      <c r="CCD14" s="12"/>
      <c r="CCE14" s="12"/>
      <c r="CCF14" s="12"/>
      <c r="CCG14" s="12"/>
      <c r="CCH14" s="12"/>
      <c r="CCI14" s="12"/>
      <c r="CCJ14" s="12"/>
      <c r="CCK14" s="12"/>
      <c r="CCL14" s="12"/>
      <c r="CCM14" s="12"/>
      <c r="CCN14" s="12"/>
      <c r="CCO14" s="12"/>
      <c r="CCP14" s="12"/>
      <c r="CCQ14" s="12"/>
      <c r="CCR14" s="12"/>
      <c r="CCS14" s="12"/>
      <c r="CCT14" s="12"/>
      <c r="CCU14" s="12"/>
      <c r="CCV14" s="12"/>
      <c r="CCW14" s="12"/>
      <c r="CCX14" s="12"/>
      <c r="CCY14" s="12"/>
      <c r="CCZ14" s="12"/>
      <c r="CDA14" s="12"/>
      <c r="CDB14" s="12"/>
      <c r="CDC14" s="12"/>
      <c r="CDD14" s="12"/>
      <c r="CDE14" s="12"/>
      <c r="CDF14" s="12"/>
      <c r="CDG14" s="12"/>
      <c r="CDH14" s="12"/>
      <c r="CDI14" s="12"/>
      <c r="CDJ14" s="12"/>
      <c r="CDK14" s="12"/>
      <c r="CDL14" s="12"/>
      <c r="CDM14" s="12"/>
      <c r="CDN14" s="12"/>
      <c r="CDO14" s="12"/>
      <c r="CDP14" s="12"/>
      <c r="CDQ14" s="12"/>
      <c r="CDR14" s="12"/>
      <c r="CDS14" s="12"/>
      <c r="CDT14" s="12"/>
      <c r="CDU14" s="12"/>
      <c r="CDV14" s="12"/>
      <c r="CDW14" s="12"/>
      <c r="CDX14" s="12"/>
      <c r="CDY14" s="12"/>
      <c r="CDZ14" s="12"/>
      <c r="CEA14" s="12"/>
      <c r="CEB14" s="12"/>
      <c r="CEC14" s="12"/>
      <c r="CED14" s="12"/>
      <c r="CEE14" s="12"/>
      <c r="CEF14" s="12"/>
      <c r="CEG14" s="12"/>
      <c r="CEH14" s="12"/>
      <c r="CEI14" s="12"/>
      <c r="CEJ14" s="12"/>
      <c r="CEK14" s="12"/>
      <c r="CEL14" s="12"/>
      <c r="CEM14" s="12"/>
      <c r="CEN14" s="12"/>
      <c r="CEO14" s="12"/>
      <c r="CEP14" s="12"/>
      <c r="CEQ14" s="12"/>
      <c r="CER14" s="12"/>
      <c r="CES14" s="12"/>
      <c r="CET14" s="12"/>
      <c r="CEU14" s="12"/>
      <c r="CEV14" s="12"/>
      <c r="CEW14" s="12"/>
      <c r="CEX14" s="12"/>
      <c r="CEY14" s="12"/>
      <c r="CEZ14" s="12"/>
      <c r="CFA14" s="12"/>
      <c r="CFB14" s="12"/>
      <c r="CFC14" s="12"/>
      <c r="CFD14" s="12"/>
      <c r="CFE14" s="12"/>
      <c r="CFF14" s="12"/>
      <c r="CFG14" s="12"/>
      <c r="CFH14" s="12"/>
      <c r="CFI14" s="12"/>
      <c r="CFJ14" s="12"/>
      <c r="CFK14" s="12"/>
      <c r="CFL14" s="12"/>
      <c r="CFM14" s="12"/>
      <c r="CFN14" s="12"/>
      <c r="CFO14" s="12"/>
      <c r="CFP14" s="12"/>
      <c r="CFQ14" s="12"/>
      <c r="CFR14" s="12"/>
      <c r="CFS14" s="12"/>
      <c r="CFT14" s="12"/>
      <c r="CFU14" s="12"/>
      <c r="CFV14" s="12"/>
      <c r="CFW14" s="12"/>
      <c r="CFX14" s="12"/>
      <c r="CFY14" s="12"/>
      <c r="CFZ14" s="12"/>
      <c r="CGA14" s="12"/>
      <c r="CGB14" s="12"/>
      <c r="CGC14" s="12"/>
      <c r="CGD14" s="12"/>
      <c r="CGE14" s="12"/>
      <c r="CGF14" s="12"/>
      <c r="CGG14" s="12"/>
      <c r="CGH14" s="12"/>
      <c r="CGI14" s="12"/>
      <c r="CGJ14" s="12"/>
      <c r="CGK14" s="12"/>
      <c r="CGL14" s="12"/>
      <c r="CGM14" s="12"/>
      <c r="CGN14" s="12"/>
      <c r="CGO14" s="12"/>
      <c r="CGP14" s="12"/>
      <c r="CGQ14" s="12"/>
      <c r="CGR14" s="12"/>
      <c r="CGS14" s="12"/>
      <c r="CGT14" s="12"/>
      <c r="CGU14" s="12"/>
      <c r="CGV14" s="12"/>
      <c r="CGW14" s="12"/>
      <c r="CGX14" s="12"/>
      <c r="CGY14" s="12"/>
      <c r="CGZ14" s="12"/>
      <c r="CHA14" s="12"/>
      <c r="CHB14" s="12"/>
      <c r="CHC14" s="12"/>
      <c r="CHD14" s="12"/>
      <c r="CHE14" s="12"/>
      <c r="CHF14" s="12"/>
      <c r="CHG14" s="12"/>
      <c r="CHH14" s="12"/>
      <c r="CHI14" s="12"/>
      <c r="CHJ14" s="12"/>
      <c r="CHK14" s="12"/>
      <c r="CHL14" s="12"/>
      <c r="CHM14" s="12"/>
      <c r="CHN14" s="12"/>
      <c r="CHO14" s="12"/>
      <c r="CHP14" s="12"/>
      <c r="CHQ14" s="12"/>
      <c r="CHR14" s="12"/>
      <c r="CHS14" s="12"/>
      <c r="CHT14" s="12"/>
      <c r="CHU14" s="12"/>
      <c r="CHV14" s="12"/>
      <c r="CHW14" s="12"/>
      <c r="CHX14" s="12"/>
      <c r="CHY14" s="12"/>
      <c r="CHZ14" s="12"/>
      <c r="CIA14" s="12"/>
      <c r="CIB14" s="12"/>
      <c r="CIC14" s="12"/>
      <c r="CID14" s="12"/>
      <c r="CIE14" s="12"/>
      <c r="CIF14" s="12"/>
      <c r="CIG14" s="12"/>
      <c r="CIH14" s="12"/>
      <c r="CII14" s="12"/>
      <c r="CIJ14" s="12"/>
      <c r="CIK14" s="12"/>
      <c r="CIL14" s="12"/>
      <c r="CIM14" s="12"/>
      <c r="CIN14" s="12"/>
      <c r="CIO14" s="12"/>
      <c r="CIP14" s="12"/>
      <c r="CIQ14" s="12"/>
      <c r="CIR14" s="12"/>
      <c r="CIS14" s="12"/>
      <c r="CIT14" s="12"/>
      <c r="CIU14" s="12"/>
      <c r="CIV14" s="12"/>
      <c r="CIW14" s="12"/>
      <c r="CIX14" s="12"/>
      <c r="CIY14" s="12"/>
      <c r="CIZ14" s="12"/>
      <c r="CJA14" s="12"/>
      <c r="CJB14" s="12"/>
      <c r="CJC14" s="12"/>
      <c r="CJD14" s="12"/>
      <c r="CJE14" s="12"/>
      <c r="CJF14" s="12"/>
      <c r="CJG14" s="12"/>
      <c r="CJH14" s="12"/>
      <c r="CJI14" s="12"/>
      <c r="CJJ14" s="12"/>
      <c r="CJK14" s="12"/>
      <c r="CJL14" s="12"/>
      <c r="CJM14" s="12"/>
      <c r="CJN14" s="12"/>
      <c r="CJO14" s="12"/>
      <c r="CJP14" s="12"/>
      <c r="CJQ14" s="12"/>
      <c r="CJR14" s="12"/>
      <c r="CJS14" s="12"/>
      <c r="CJT14" s="12"/>
      <c r="CJU14" s="12"/>
      <c r="CJV14" s="12"/>
      <c r="CJW14" s="12"/>
      <c r="CJX14" s="12"/>
      <c r="CJY14" s="12"/>
      <c r="CJZ14" s="12"/>
      <c r="CKA14" s="12"/>
      <c r="CKB14" s="12"/>
      <c r="CKC14" s="12"/>
      <c r="CKD14" s="12"/>
      <c r="CKE14" s="12"/>
      <c r="CKF14" s="12"/>
      <c r="CKG14" s="12"/>
      <c r="CKH14" s="12"/>
      <c r="CKI14" s="12"/>
      <c r="CKJ14" s="12"/>
      <c r="CKK14" s="12"/>
      <c r="CKL14" s="12"/>
      <c r="CKM14" s="12"/>
      <c r="CKN14" s="12"/>
      <c r="CKO14" s="12"/>
      <c r="CKP14" s="12"/>
      <c r="CKQ14" s="12"/>
      <c r="CKR14" s="12"/>
      <c r="CKS14" s="12"/>
      <c r="CKT14" s="12"/>
      <c r="CKU14" s="12"/>
      <c r="CKV14" s="12"/>
      <c r="CKW14" s="12"/>
      <c r="CKX14" s="12"/>
      <c r="CKY14" s="12"/>
      <c r="CKZ14" s="12"/>
      <c r="CLA14" s="12"/>
      <c r="CLB14" s="12"/>
      <c r="CLC14" s="12"/>
      <c r="CLD14" s="12"/>
      <c r="CLE14" s="12"/>
      <c r="CLF14" s="12"/>
      <c r="CLG14" s="12"/>
      <c r="CLH14" s="12"/>
      <c r="CLI14" s="12"/>
      <c r="CLJ14" s="12"/>
      <c r="CLK14" s="12"/>
      <c r="CLL14" s="12"/>
      <c r="CLM14" s="12"/>
      <c r="CLN14" s="12"/>
      <c r="CLO14" s="12"/>
      <c r="CLP14" s="12"/>
      <c r="CLQ14" s="12"/>
      <c r="CLR14" s="12"/>
      <c r="CLS14" s="12"/>
      <c r="CLT14" s="12"/>
      <c r="CLU14" s="12"/>
      <c r="CLV14" s="12"/>
      <c r="CLW14" s="12"/>
      <c r="CLX14" s="12"/>
      <c r="CLY14" s="12"/>
      <c r="CLZ14" s="12"/>
      <c r="CMA14" s="12"/>
      <c r="CMB14" s="12"/>
      <c r="CMC14" s="12"/>
      <c r="CMD14" s="12"/>
      <c r="CME14" s="12"/>
      <c r="CMF14" s="12"/>
      <c r="CMG14" s="12"/>
      <c r="CMH14" s="12"/>
      <c r="CMI14" s="12"/>
      <c r="CMJ14" s="12"/>
      <c r="CMK14" s="12"/>
      <c r="CML14" s="12"/>
      <c r="CMM14" s="12"/>
      <c r="CMN14" s="12"/>
      <c r="CMO14" s="12"/>
      <c r="CMP14" s="12"/>
      <c r="CMQ14" s="12"/>
      <c r="CMR14" s="12"/>
      <c r="CMS14" s="12"/>
      <c r="CMT14" s="12"/>
      <c r="CMU14" s="12"/>
      <c r="CMV14" s="12"/>
      <c r="CMW14" s="12"/>
      <c r="CMX14" s="12"/>
      <c r="CMY14" s="12"/>
      <c r="CMZ14" s="12"/>
      <c r="CNA14" s="12"/>
      <c r="CNB14" s="12"/>
      <c r="CNC14" s="12"/>
      <c r="CND14" s="12"/>
      <c r="CNE14" s="12"/>
      <c r="CNF14" s="12"/>
      <c r="CNG14" s="12"/>
      <c r="CNH14" s="12"/>
      <c r="CNI14" s="12"/>
      <c r="CNJ14" s="12"/>
      <c r="CNK14" s="12"/>
      <c r="CNL14" s="12"/>
      <c r="CNM14" s="12"/>
      <c r="CNN14" s="12"/>
      <c r="CNO14" s="12"/>
      <c r="CNP14" s="12"/>
      <c r="CNQ14" s="12"/>
      <c r="CNR14" s="12"/>
      <c r="CNS14" s="12"/>
      <c r="CNT14" s="12"/>
      <c r="CNU14" s="12"/>
      <c r="CNV14" s="12"/>
      <c r="CNW14" s="12"/>
      <c r="CNX14" s="12"/>
      <c r="CNY14" s="12"/>
      <c r="CNZ14" s="12"/>
      <c r="COA14" s="12"/>
      <c r="COB14" s="12"/>
      <c r="COC14" s="12"/>
      <c r="COD14" s="12"/>
      <c r="COE14" s="12"/>
      <c r="COF14" s="12"/>
      <c r="COG14" s="12"/>
      <c r="COH14" s="12"/>
      <c r="COI14" s="12"/>
      <c r="COJ14" s="12"/>
      <c r="COK14" s="12"/>
      <c r="COL14" s="12"/>
      <c r="COM14" s="12"/>
      <c r="CON14" s="12"/>
      <c r="COO14" s="12"/>
      <c r="COP14" s="12"/>
      <c r="COQ14" s="12"/>
      <c r="COR14" s="12"/>
      <c r="COS14" s="12"/>
      <c r="COT14" s="12"/>
      <c r="COU14" s="12"/>
      <c r="COV14" s="12"/>
      <c r="COW14" s="12"/>
      <c r="COX14" s="12"/>
      <c r="COY14" s="12"/>
      <c r="COZ14" s="12"/>
      <c r="CPA14" s="12"/>
      <c r="CPB14" s="12"/>
      <c r="CPC14" s="12"/>
      <c r="CPD14" s="12"/>
      <c r="CPE14" s="12"/>
      <c r="CPF14" s="12"/>
      <c r="CPG14" s="12"/>
      <c r="CPH14" s="12"/>
      <c r="CPI14" s="12"/>
      <c r="CPJ14" s="12"/>
      <c r="CPK14" s="12"/>
      <c r="CPL14" s="12"/>
      <c r="CPM14" s="12"/>
      <c r="CPN14" s="12"/>
      <c r="CPO14" s="12"/>
      <c r="CPP14" s="12"/>
      <c r="CPQ14" s="12"/>
      <c r="CPR14" s="12"/>
      <c r="CPS14" s="12"/>
      <c r="CPT14" s="12"/>
      <c r="CPU14" s="12"/>
      <c r="CPV14" s="12"/>
      <c r="CPW14" s="12"/>
      <c r="CPX14" s="12"/>
      <c r="CPY14" s="12"/>
      <c r="CPZ14" s="12"/>
      <c r="CQA14" s="12"/>
      <c r="CQB14" s="12"/>
      <c r="CQC14" s="12"/>
      <c r="CQD14" s="12"/>
      <c r="CQE14" s="12"/>
      <c r="CQF14" s="12"/>
      <c r="CQG14" s="12"/>
      <c r="CQH14" s="12"/>
      <c r="CQI14" s="12"/>
      <c r="CQJ14" s="12"/>
      <c r="CQK14" s="12"/>
      <c r="CQL14" s="12"/>
      <c r="CQM14" s="12"/>
      <c r="CQN14" s="12"/>
      <c r="CQO14" s="12"/>
      <c r="CQP14" s="12"/>
      <c r="CQQ14" s="12"/>
      <c r="CQR14" s="12"/>
      <c r="CQS14" s="12"/>
      <c r="CQT14" s="12"/>
      <c r="CQU14" s="12"/>
      <c r="CQV14" s="12"/>
      <c r="CQW14" s="12"/>
      <c r="CQX14" s="12"/>
      <c r="CQY14" s="12"/>
      <c r="CQZ14" s="12"/>
      <c r="CRA14" s="12"/>
      <c r="CRB14" s="12"/>
      <c r="CRC14" s="12"/>
      <c r="CRD14" s="12"/>
      <c r="CRE14" s="12"/>
      <c r="CRF14" s="12"/>
      <c r="CRG14" s="12"/>
      <c r="CRH14" s="12"/>
      <c r="CRI14" s="12"/>
      <c r="CRJ14" s="12"/>
      <c r="CRK14" s="12"/>
      <c r="CRL14" s="12"/>
      <c r="CRM14" s="12"/>
      <c r="CRN14" s="12"/>
      <c r="CRO14" s="12"/>
      <c r="CRP14" s="12"/>
      <c r="CRQ14" s="12"/>
      <c r="CRR14" s="12"/>
      <c r="CRS14" s="12"/>
      <c r="CRT14" s="12"/>
      <c r="CRU14" s="12"/>
      <c r="CRV14" s="12"/>
      <c r="CRW14" s="12"/>
      <c r="CRX14" s="12"/>
      <c r="CRY14" s="12"/>
      <c r="CRZ14" s="12"/>
      <c r="CSA14" s="12"/>
      <c r="CSB14" s="12"/>
      <c r="CSC14" s="12"/>
      <c r="CSD14" s="12"/>
      <c r="CSE14" s="12"/>
      <c r="CSF14" s="12"/>
      <c r="CSG14" s="12"/>
      <c r="CSH14" s="12"/>
      <c r="CSI14" s="12"/>
      <c r="CSJ14" s="12"/>
      <c r="CSK14" s="12"/>
      <c r="CSL14" s="12"/>
      <c r="CSM14" s="12"/>
      <c r="CSN14" s="12"/>
      <c r="CSO14" s="12"/>
      <c r="CSP14" s="12"/>
      <c r="CSQ14" s="12"/>
      <c r="CSR14" s="12"/>
      <c r="CSS14" s="12"/>
      <c r="CST14" s="12"/>
      <c r="CSU14" s="12"/>
      <c r="CSV14" s="12"/>
      <c r="CSW14" s="12"/>
      <c r="CSX14" s="12"/>
      <c r="CSY14" s="12"/>
      <c r="CSZ14" s="12"/>
      <c r="CTA14" s="12"/>
      <c r="CTB14" s="12"/>
      <c r="CTC14" s="12"/>
      <c r="CTD14" s="12"/>
      <c r="CTE14" s="12"/>
      <c r="CTF14" s="12"/>
      <c r="CTG14" s="12"/>
      <c r="CTH14" s="12"/>
      <c r="CTI14" s="12"/>
      <c r="CTJ14" s="12"/>
      <c r="CTK14" s="12"/>
      <c r="CTL14" s="12"/>
      <c r="CTM14" s="12"/>
      <c r="CTN14" s="12"/>
      <c r="CTO14" s="12"/>
      <c r="CTP14" s="12"/>
      <c r="CTQ14" s="12"/>
      <c r="CTR14" s="12"/>
      <c r="CTS14" s="12"/>
      <c r="CTT14" s="12"/>
      <c r="CTU14" s="12"/>
      <c r="CTV14" s="12"/>
      <c r="CTW14" s="12"/>
      <c r="CTX14" s="12"/>
      <c r="CTY14" s="12"/>
      <c r="CTZ14" s="12"/>
      <c r="CUA14" s="12"/>
      <c r="CUB14" s="12"/>
      <c r="CUC14" s="12"/>
      <c r="CUD14" s="12"/>
      <c r="CUE14" s="12"/>
      <c r="CUF14" s="12"/>
      <c r="CUG14" s="12"/>
      <c r="CUH14" s="12"/>
      <c r="CUI14" s="12"/>
      <c r="CUJ14" s="12"/>
      <c r="CUK14" s="12"/>
      <c r="CUL14" s="12"/>
      <c r="CUM14" s="12"/>
      <c r="CUN14" s="12"/>
      <c r="CUO14" s="12"/>
      <c r="CUP14" s="12"/>
      <c r="CUQ14" s="12"/>
      <c r="CUR14" s="12"/>
      <c r="CUS14" s="12"/>
      <c r="CUT14" s="12"/>
      <c r="CUU14" s="12"/>
      <c r="CUV14" s="12"/>
      <c r="CUW14" s="12"/>
      <c r="CUX14" s="12"/>
      <c r="CUY14" s="12"/>
      <c r="CUZ14" s="12"/>
      <c r="CVA14" s="12"/>
      <c r="CVB14" s="12"/>
      <c r="CVC14" s="12"/>
      <c r="CVD14" s="12"/>
      <c r="CVE14" s="12"/>
      <c r="CVF14" s="12"/>
      <c r="CVG14" s="12"/>
      <c r="CVH14" s="12"/>
      <c r="CVI14" s="12"/>
      <c r="CVJ14" s="12"/>
      <c r="CVK14" s="12"/>
      <c r="CVL14" s="12"/>
      <c r="CVM14" s="12"/>
      <c r="CVN14" s="12"/>
      <c r="CVO14" s="12"/>
      <c r="CVP14" s="12"/>
      <c r="CVQ14" s="12"/>
      <c r="CVR14" s="12"/>
      <c r="CVS14" s="12"/>
      <c r="CVT14" s="12"/>
      <c r="CVU14" s="12"/>
      <c r="CVV14" s="12"/>
      <c r="CVW14" s="12"/>
      <c r="CVX14" s="12"/>
      <c r="CVY14" s="12"/>
      <c r="CVZ14" s="12"/>
      <c r="CWA14" s="12"/>
      <c r="CWB14" s="12"/>
      <c r="CWC14" s="12"/>
      <c r="CWD14" s="12"/>
      <c r="CWE14" s="12"/>
      <c r="CWF14" s="12"/>
      <c r="CWG14" s="12"/>
      <c r="CWH14" s="12"/>
      <c r="CWI14" s="12"/>
      <c r="CWJ14" s="12"/>
      <c r="CWK14" s="12"/>
      <c r="CWL14" s="12"/>
      <c r="CWM14" s="12"/>
      <c r="CWN14" s="12"/>
      <c r="CWO14" s="12"/>
      <c r="CWP14" s="12"/>
      <c r="CWQ14" s="12"/>
      <c r="CWR14" s="12"/>
      <c r="CWS14" s="12"/>
      <c r="CWT14" s="12"/>
      <c r="CWU14" s="12"/>
      <c r="CWV14" s="12"/>
      <c r="CWW14" s="12"/>
      <c r="CWX14" s="12"/>
      <c r="CWY14" s="12"/>
      <c r="CWZ14" s="12"/>
      <c r="CXA14" s="12"/>
      <c r="CXB14" s="12"/>
      <c r="CXC14" s="12"/>
      <c r="CXD14" s="12"/>
      <c r="CXE14" s="12"/>
      <c r="CXF14" s="12"/>
      <c r="CXG14" s="12"/>
      <c r="CXH14" s="12"/>
      <c r="CXI14" s="12"/>
      <c r="CXJ14" s="12"/>
      <c r="CXK14" s="12"/>
      <c r="CXL14" s="12"/>
      <c r="CXM14" s="12"/>
      <c r="CXN14" s="12"/>
      <c r="CXO14" s="12"/>
      <c r="CXP14" s="12"/>
      <c r="CXQ14" s="12"/>
      <c r="CXR14" s="12"/>
      <c r="CXS14" s="12"/>
      <c r="CXT14" s="12"/>
      <c r="CXU14" s="12"/>
      <c r="CXV14" s="12"/>
      <c r="CXW14" s="12"/>
      <c r="CXX14" s="12"/>
      <c r="CXY14" s="12"/>
      <c r="CXZ14" s="12"/>
      <c r="CYA14" s="12"/>
      <c r="CYB14" s="12"/>
      <c r="CYC14" s="12"/>
      <c r="CYD14" s="12"/>
      <c r="CYE14" s="12"/>
      <c r="CYF14" s="12"/>
      <c r="CYG14" s="12"/>
      <c r="CYH14" s="12"/>
      <c r="CYI14" s="12"/>
      <c r="CYJ14" s="12"/>
      <c r="CYK14" s="12"/>
      <c r="CYL14" s="12"/>
      <c r="CYM14" s="12"/>
      <c r="CYN14" s="12"/>
      <c r="CYO14" s="12"/>
      <c r="CYP14" s="12"/>
      <c r="CYQ14" s="12"/>
      <c r="CYR14" s="12"/>
      <c r="CYS14" s="12"/>
      <c r="CYT14" s="12"/>
      <c r="CYU14" s="12"/>
      <c r="CYV14" s="12"/>
      <c r="CYW14" s="12"/>
      <c r="CYX14" s="12"/>
      <c r="CYY14" s="12"/>
      <c r="CYZ14" s="12"/>
      <c r="CZA14" s="12"/>
      <c r="CZB14" s="12"/>
      <c r="CZC14" s="12"/>
      <c r="CZD14" s="12"/>
      <c r="CZE14" s="12"/>
      <c r="CZF14" s="12"/>
      <c r="CZG14" s="12"/>
      <c r="CZH14" s="12"/>
      <c r="CZI14" s="12"/>
      <c r="CZJ14" s="12"/>
      <c r="CZK14" s="12"/>
      <c r="CZL14" s="12"/>
      <c r="CZM14" s="12"/>
      <c r="CZN14" s="12"/>
      <c r="CZO14" s="12"/>
      <c r="CZP14" s="12"/>
      <c r="CZQ14" s="12"/>
      <c r="CZR14" s="12"/>
      <c r="CZS14" s="12"/>
      <c r="CZT14" s="12"/>
      <c r="CZU14" s="12"/>
      <c r="CZV14" s="12"/>
      <c r="CZW14" s="12"/>
      <c r="CZX14" s="12"/>
      <c r="CZY14" s="12"/>
      <c r="CZZ14" s="12"/>
      <c r="DAA14" s="12"/>
      <c r="DAB14" s="12"/>
      <c r="DAC14" s="12"/>
      <c r="DAD14" s="12"/>
      <c r="DAE14" s="12"/>
      <c r="DAF14" s="12"/>
      <c r="DAG14" s="12"/>
      <c r="DAH14" s="12"/>
      <c r="DAI14" s="12"/>
      <c r="DAJ14" s="12"/>
      <c r="DAK14" s="12"/>
      <c r="DAL14" s="12"/>
      <c r="DAM14" s="12"/>
      <c r="DAN14" s="12"/>
      <c r="DAO14" s="12"/>
      <c r="DAP14" s="12"/>
      <c r="DAQ14" s="12"/>
      <c r="DAR14" s="12"/>
      <c r="DAS14" s="12"/>
      <c r="DAT14" s="12"/>
      <c r="DAU14" s="12"/>
      <c r="DAV14" s="12"/>
      <c r="DAW14" s="12"/>
      <c r="DAX14" s="12"/>
      <c r="DAY14" s="12"/>
      <c r="DAZ14" s="12"/>
      <c r="DBA14" s="12"/>
      <c r="DBB14" s="12"/>
      <c r="DBC14" s="12"/>
      <c r="DBD14" s="12"/>
      <c r="DBE14" s="12"/>
      <c r="DBF14" s="12"/>
      <c r="DBG14" s="12"/>
      <c r="DBH14" s="12"/>
      <c r="DBI14" s="12"/>
      <c r="DBJ14" s="12"/>
      <c r="DBK14" s="12"/>
      <c r="DBL14" s="12"/>
      <c r="DBM14" s="12"/>
      <c r="DBN14" s="12"/>
      <c r="DBO14" s="12"/>
      <c r="DBP14" s="12"/>
      <c r="DBQ14" s="12"/>
      <c r="DBR14" s="12"/>
      <c r="DBS14" s="12"/>
      <c r="DBT14" s="12"/>
      <c r="DBU14" s="12"/>
      <c r="DBV14" s="12"/>
      <c r="DBW14" s="12"/>
      <c r="DBX14" s="12"/>
      <c r="DBY14" s="12"/>
      <c r="DBZ14" s="12"/>
      <c r="DCA14" s="12"/>
      <c r="DCB14" s="12"/>
      <c r="DCC14" s="12"/>
      <c r="DCD14" s="12"/>
      <c r="DCE14" s="12"/>
      <c r="DCF14" s="12"/>
      <c r="DCG14" s="12"/>
      <c r="DCH14" s="12"/>
      <c r="DCI14" s="12"/>
      <c r="DCJ14" s="12"/>
      <c r="DCK14" s="12"/>
      <c r="DCL14" s="12"/>
      <c r="DCM14" s="12"/>
      <c r="DCN14" s="12"/>
      <c r="DCO14" s="12"/>
      <c r="DCP14" s="12"/>
      <c r="DCQ14" s="12"/>
      <c r="DCR14" s="12"/>
      <c r="DCS14" s="12"/>
      <c r="DCT14" s="12"/>
      <c r="DCU14" s="12"/>
      <c r="DCV14" s="12"/>
      <c r="DCW14" s="12"/>
      <c r="DCX14" s="12"/>
      <c r="DCY14" s="12"/>
      <c r="DCZ14" s="12"/>
      <c r="DDA14" s="12"/>
      <c r="DDB14" s="12"/>
      <c r="DDC14" s="12"/>
      <c r="DDD14" s="12"/>
      <c r="DDE14" s="12"/>
      <c r="DDF14" s="12"/>
      <c r="DDG14" s="12"/>
      <c r="DDH14" s="12"/>
      <c r="DDI14" s="12"/>
      <c r="DDJ14" s="12"/>
      <c r="DDK14" s="12"/>
      <c r="DDL14" s="12"/>
      <c r="DDM14" s="12"/>
      <c r="DDN14" s="12"/>
      <c r="DDO14" s="12"/>
      <c r="DDP14" s="12"/>
      <c r="DDQ14" s="12"/>
      <c r="DDR14" s="12"/>
      <c r="DDS14" s="12"/>
      <c r="DDT14" s="12"/>
      <c r="DDU14" s="12"/>
      <c r="DDV14" s="12"/>
      <c r="DDW14" s="12"/>
      <c r="DDX14" s="12"/>
      <c r="DDY14" s="12"/>
      <c r="DDZ14" s="12"/>
      <c r="DEA14" s="12"/>
      <c r="DEB14" s="12"/>
      <c r="DEC14" s="12"/>
      <c r="DED14" s="12"/>
      <c r="DEE14" s="12"/>
      <c r="DEF14" s="12"/>
      <c r="DEG14" s="12"/>
      <c r="DEH14" s="12"/>
      <c r="DEI14" s="12"/>
      <c r="DEJ14" s="12"/>
      <c r="DEK14" s="12"/>
      <c r="DEL14" s="12"/>
      <c r="DEM14" s="12"/>
      <c r="DEN14" s="12"/>
      <c r="DEO14" s="12"/>
      <c r="DEP14" s="12"/>
      <c r="DEQ14" s="12"/>
      <c r="DER14" s="12"/>
      <c r="DES14" s="12"/>
      <c r="DET14" s="12"/>
      <c r="DEU14" s="12"/>
      <c r="DEV14" s="12"/>
      <c r="DEW14" s="12"/>
      <c r="DEX14" s="12"/>
      <c r="DEY14" s="12"/>
      <c r="DEZ14" s="12"/>
      <c r="DFA14" s="12"/>
      <c r="DFB14" s="12"/>
      <c r="DFC14" s="12"/>
      <c r="DFD14" s="12"/>
      <c r="DFE14" s="12"/>
      <c r="DFF14" s="12"/>
      <c r="DFG14" s="12"/>
      <c r="DFH14" s="12"/>
      <c r="DFI14" s="12"/>
      <c r="DFJ14" s="12"/>
      <c r="DFK14" s="12"/>
      <c r="DFL14" s="12"/>
      <c r="DFM14" s="12"/>
      <c r="DFN14" s="12"/>
      <c r="DFO14" s="12"/>
      <c r="DFP14" s="12"/>
      <c r="DFQ14" s="12"/>
      <c r="DFR14" s="12"/>
      <c r="DFS14" s="12"/>
      <c r="DFT14" s="12"/>
      <c r="DFU14" s="12"/>
      <c r="DFV14" s="12"/>
      <c r="DFW14" s="12"/>
      <c r="DFX14" s="12"/>
      <c r="DFY14" s="12"/>
      <c r="DFZ14" s="12"/>
      <c r="DGA14" s="12"/>
      <c r="DGB14" s="12"/>
      <c r="DGC14" s="12"/>
      <c r="DGD14" s="12"/>
      <c r="DGE14" s="12"/>
      <c r="DGF14" s="12"/>
      <c r="DGG14" s="12"/>
      <c r="DGH14" s="12"/>
      <c r="DGI14" s="12"/>
      <c r="DGJ14" s="12"/>
      <c r="DGK14" s="12"/>
      <c r="DGL14" s="12"/>
      <c r="DGM14" s="12"/>
      <c r="DGN14" s="12"/>
      <c r="DGO14" s="12"/>
      <c r="DGP14" s="12"/>
      <c r="DGQ14" s="12"/>
      <c r="DGR14" s="12"/>
      <c r="DGS14" s="12"/>
      <c r="DGT14" s="12"/>
      <c r="DGU14" s="12"/>
      <c r="DGV14" s="12"/>
      <c r="DGW14" s="12"/>
      <c r="DGX14" s="12"/>
      <c r="DGY14" s="12"/>
      <c r="DGZ14" s="12"/>
      <c r="DHA14" s="12"/>
      <c r="DHB14" s="12"/>
      <c r="DHC14" s="12"/>
      <c r="DHD14" s="12"/>
      <c r="DHE14" s="12"/>
      <c r="DHF14" s="12"/>
      <c r="DHG14" s="12"/>
      <c r="DHH14" s="12"/>
      <c r="DHI14" s="12"/>
      <c r="DHJ14" s="12"/>
      <c r="DHK14" s="12"/>
      <c r="DHL14" s="12"/>
      <c r="DHM14" s="12"/>
      <c r="DHN14" s="12"/>
      <c r="DHO14" s="12"/>
      <c r="DHP14" s="12"/>
      <c r="DHQ14" s="12"/>
      <c r="DHR14" s="12"/>
      <c r="DHS14" s="12"/>
      <c r="DHT14" s="12"/>
      <c r="DHU14" s="12"/>
      <c r="DHV14" s="12"/>
      <c r="DHW14" s="12"/>
      <c r="DHX14" s="12"/>
      <c r="DHY14" s="12"/>
      <c r="DHZ14" s="12"/>
      <c r="DIA14" s="12"/>
      <c r="DIB14" s="12"/>
      <c r="DIC14" s="12"/>
      <c r="DID14" s="12"/>
      <c r="DIE14" s="12"/>
      <c r="DIF14" s="12"/>
      <c r="DIG14" s="12"/>
      <c r="DIH14" s="12"/>
      <c r="DII14" s="12"/>
      <c r="DIJ14" s="12"/>
      <c r="DIK14" s="12"/>
      <c r="DIL14" s="12"/>
      <c r="DIM14" s="12"/>
      <c r="DIN14" s="12"/>
      <c r="DIO14" s="12"/>
      <c r="DIP14" s="12"/>
      <c r="DIQ14" s="12"/>
      <c r="DIR14" s="12"/>
      <c r="DIS14" s="12"/>
      <c r="DIT14" s="12"/>
      <c r="DIU14" s="12"/>
      <c r="DIV14" s="12"/>
      <c r="DIW14" s="12"/>
      <c r="DIX14" s="12"/>
      <c r="DIY14" s="12"/>
      <c r="DIZ14" s="12"/>
      <c r="DJA14" s="12"/>
      <c r="DJB14" s="12"/>
      <c r="DJC14" s="12"/>
      <c r="DJD14" s="12"/>
      <c r="DJE14" s="12"/>
      <c r="DJF14" s="12"/>
      <c r="DJG14" s="12"/>
      <c r="DJH14" s="12"/>
      <c r="DJI14" s="12"/>
      <c r="DJJ14" s="12"/>
      <c r="DJK14" s="12"/>
      <c r="DJL14" s="12"/>
      <c r="DJM14" s="12"/>
      <c r="DJN14" s="12"/>
      <c r="DJO14" s="12"/>
      <c r="DJP14" s="12"/>
      <c r="DJQ14" s="12"/>
      <c r="DJR14" s="12"/>
      <c r="DJS14" s="12"/>
      <c r="DJT14" s="12"/>
      <c r="DJU14" s="12"/>
      <c r="DJV14" s="12"/>
      <c r="DJW14" s="12"/>
      <c r="DJX14" s="12"/>
      <c r="DJY14" s="12"/>
      <c r="DJZ14" s="12"/>
      <c r="DKA14" s="12"/>
      <c r="DKB14" s="12"/>
      <c r="DKC14" s="12"/>
      <c r="DKD14" s="12"/>
      <c r="DKE14" s="12"/>
      <c r="DKF14" s="12"/>
      <c r="DKG14" s="12"/>
      <c r="DKH14" s="12"/>
      <c r="DKI14" s="12"/>
      <c r="DKJ14" s="12"/>
      <c r="DKK14" s="12"/>
      <c r="DKL14" s="12"/>
      <c r="DKM14" s="12"/>
      <c r="DKN14" s="12"/>
      <c r="DKO14" s="12"/>
      <c r="DKP14" s="12"/>
      <c r="DKQ14" s="12"/>
      <c r="DKR14" s="12"/>
      <c r="DKS14" s="12"/>
      <c r="DKT14" s="12"/>
      <c r="DKU14" s="12"/>
      <c r="DKV14" s="12"/>
      <c r="DKW14" s="12"/>
      <c r="DKX14" s="12"/>
      <c r="DKY14" s="12"/>
      <c r="DKZ14" s="12"/>
      <c r="DLA14" s="12"/>
      <c r="DLB14" s="12"/>
      <c r="DLC14" s="12"/>
      <c r="DLD14" s="12"/>
      <c r="DLE14" s="12"/>
      <c r="DLF14" s="12"/>
      <c r="DLG14" s="12"/>
      <c r="DLH14" s="12"/>
      <c r="DLI14" s="12"/>
      <c r="DLJ14" s="12"/>
      <c r="DLK14" s="12"/>
      <c r="DLL14" s="12"/>
      <c r="DLM14" s="12"/>
      <c r="DLN14" s="12"/>
      <c r="DLO14" s="12"/>
      <c r="DLP14" s="12"/>
      <c r="DLQ14" s="12"/>
      <c r="DLR14" s="12"/>
      <c r="DLS14" s="12"/>
      <c r="DLT14" s="12"/>
      <c r="DLU14" s="12"/>
      <c r="DLV14" s="12"/>
      <c r="DLW14" s="12"/>
      <c r="DLX14" s="12"/>
      <c r="DLY14" s="12"/>
      <c r="DLZ14" s="12"/>
      <c r="DMA14" s="12"/>
      <c r="DMB14" s="12"/>
      <c r="DMC14" s="12"/>
      <c r="DMD14" s="12"/>
      <c r="DME14" s="12"/>
      <c r="DMF14" s="12"/>
      <c r="DMG14" s="12"/>
      <c r="DMH14" s="12"/>
      <c r="DMI14" s="12"/>
      <c r="DMJ14" s="12"/>
      <c r="DMK14" s="12"/>
      <c r="DML14" s="12"/>
      <c r="DMM14" s="12"/>
      <c r="DMN14" s="12"/>
      <c r="DMO14" s="12"/>
      <c r="DMP14" s="12"/>
      <c r="DMQ14" s="12"/>
      <c r="DMR14" s="12"/>
      <c r="DMS14" s="12"/>
      <c r="DMT14" s="12"/>
      <c r="DMU14" s="12"/>
      <c r="DMV14" s="12"/>
      <c r="DMW14" s="12"/>
      <c r="DMX14" s="12"/>
      <c r="DMY14" s="12"/>
      <c r="DMZ14" s="12"/>
      <c r="DNA14" s="12"/>
      <c r="DNB14" s="12"/>
      <c r="DNC14" s="12"/>
      <c r="DND14" s="12"/>
      <c r="DNE14" s="12"/>
      <c r="DNF14" s="12"/>
      <c r="DNG14" s="12"/>
      <c r="DNH14" s="12"/>
      <c r="DNI14" s="12"/>
      <c r="DNJ14" s="12"/>
      <c r="DNK14" s="12"/>
      <c r="DNL14" s="12"/>
      <c r="DNM14" s="12"/>
      <c r="DNN14" s="12"/>
      <c r="DNO14" s="12"/>
      <c r="DNP14" s="12"/>
      <c r="DNQ14" s="12"/>
      <c r="DNR14" s="12"/>
      <c r="DNS14" s="12"/>
      <c r="DNT14" s="12"/>
      <c r="DNU14" s="12"/>
      <c r="DNV14" s="12"/>
      <c r="DNW14" s="12"/>
      <c r="DNX14" s="12"/>
      <c r="DNY14" s="12"/>
      <c r="DNZ14" s="12"/>
      <c r="DOA14" s="12"/>
      <c r="DOB14" s="12"/>
      <c r="DOC14" s="12"/>
      <c r="DOD14" s="12"/>
      <c r="DOE14" s="12"/>
      <c r="DOF14" s="12"/>
      <c r="DOG14" s="12"/>
      <c r="DOH14" s="12"/>
      <c r="DOI14" s="12"/>
      <c r="DOJ14" s="12"/>
      <c r="DOK14" s="12"/>
      <c r="DOL14" s="12"/>
      <c r="DOM14" s="12"/>
      <c r="DON14" s="12"/>
      <c r="DOO14" s="12"/>
      <c r="DOP14" s="12"/>
      <c r="DOQ14" s="12"/>
      <c r="DOR14" s="12"/>
      <c r="DOS14" s="12"/>
      <c r="DOT14" s="12"/>
      <c r="DOU14" s="12"/>
      <c r="DOV14" s="12"/>
      <c r="DOW14" s="12"/>
      <c r="DOX14" s="12"/>
      <c r="DOY14" s="12"/>
      <c r="DOZ14" s="12"/>
      <c r="DPA14" s="12"/>
      <c r="DPB14" s="12"/>
      <c r="DPC14" s="12"/>
      <c r="DPD14" s="12"/>
      <c r="DPE14" s="12"/>
      <c r="DPF14" s="12"/>
      <c r="DPG14" s="12"/>
      <c r="DPH14" s="12"/>
      <c r="DPI14" s="12"/>
      <c r="DPJ14" s="12"/>
      <c r="DPK14" s="12"/>
      <c r="DPL14" s="12"/>
      <c r="DPM14" s="12"/>
      <c r="DPN14" s="12"/>
      <c r="DPO14" s="12"/>
      <c r="DPP14" s="12"/>
      <c r="DPQ14" s="12"/>
      <c r="DPR14" s="12"/>
      <c r="DPS14" s="12"/>
      <c r="DPT14" s="12"/>
      <c r="DPU14" s="12"/>
      <c r="DPV14" s="12"/>
      <c r="DPW14" s="12"/>
      <c r="DPX14" s="12"/>
      <c r="DPY14" s="12"/>
      <c r="DPZ14" s="12"/>
      <c r="DQA14" s="12"/>
      <c r="DQB14" s="12"/>
      <c r="DQC14" s="12"/>
      <c r="DQD14" s="12"/>
      <c r="DQE14" s="12"/>
      <c r="DQF14" s="12"/>
      <c r="DQG14" s="12"/>
      <c r="DQH14" s="12"/>
      <c r="DQI14" s="12"/>
      <c r="DQJ14" s="12"/>
      <c r="DQK14" s="12"/>
      <c r="DQL14" s="12"/>
      <c r="DQM14" s="12"/>
      <c r="DQN14" s="12"/>
      <c r="DQO14" s="12"/>
      <c r="DQP14" s="12"/>
      <c r="DQQ14" s="12"/>
      <c r="DQR14" s="12"/>
      <c r="DQS14" s="12"/>
      <c r="DQT14" s="12"/>
      <c r="DQU14" s="12"/>
      <c r="DQV14" s="12"/>
      <c r="DQW14" s="12"/>
      <c r="DQX14" s="12"/>
      <c r="DQY14" s="12"/>
      <c r="DQZ14" s="12"/>
      <c r="DRA14" s="12"/>
      <c r="DRB14" s="12"/>
      <c r="DRC14" s="12"/>
      <c r="DRD14" s="12"/>
      <c r="DRE14" s="12"/>
      <c r="DRF14" s="12"/>
      <c r="DRG14" s="12"/>
      <c r="DRH14" s="12"/>
      <c r="DRI14" s="12"/>
      <c r="DRJ14" s="12"/>
      <c r="DRK14" s="12"/>
      <c r="DRL14" s="12"/>
      <c r="DRM14" s="12"/>
      <c r="DRN14" s="12"/>
      <c r="DRO14" s="12"/>
      <c r="DRP14" s="12"/>
      <c r="DRQ14" s="12"/>
      <c r="DRR14" s="12"/>
      <c r="DRS14" s="12"/>
      <c r="DRT14" s="12"/>
      <c r="DRU14" s="12"/>
      <c r="DRV14" s="12"/>
      <c r="DRW14" s="12"/>
      <c r="DRX14" s="12"/>
      <c r="DRY14" s="12"/>
      <c r="DRZ14" s="12"/>
      <c r="DSA14" s="12"/>
      <c r="DSB14" s="12"/>
      <c r="DSC14" s="12"/>
      <c r="DSD14" s="12"/>
      <c r="DSE14" s="12"/>
      <c r="DSF14" s="12"/>
      <c r="DSG14" s="12"/>
      <c r="DSH14" s="12"/>
      <c r="DSI14" s="12"/>
      <c r="DSJ14" s="12"/>
      <c r="DSK14" s="12"/>
      <c r="DSL14" s="12"/>
      <c r="DSM14" s="12"/>
      <c r="DSN14" s="12"/>
      <c r="DSO14" s="12"/>
      <c r="DSP14" s="12"/>
      <c r="DSQ14" s="12"/>
      <c r="DSR14" s="12"/>
      <c r="DSS14" s="12"/>
      <c r="DST14" s="12"/>
      <c r="DSU14" s="12"/>
      <c r="DSV14" s="12"/>
      <c r="DSW14" s="12"/>
      <c r="DSX14" s="12"/>
      <c r="DSY14" s="12"/>
      <c r="DSZ14" s="12"/>
      <c r="DTA14" s="12"/>
      <c r="DTB14" s="12"/>
      <c r="DTC14" s="12"/>
      <c r="DTD14" s="12"/>
      <c r="DTE14" s="12"/>
      <c r="DTF14" s="12"/>
      <c r="DTG14" s="12"/>
      <c r="DTH14" s="12"/>
      <c r="DTI14" s="12"/>
      <c r="DTJ14" s="12"/>
      <c r="DTK14" s="12"/>
      <c r="DTL14" s="12"/>
      <c r="DTM14" s="12"/>
      <c r="DTN14" s="12"/>
      <c r="DTO14" s="12"/>
      <c r="DTP14" s="12"/>
      <c r="DTQ14" s="12"/>
      <c r="DTR14" s="12"/>
      <c r="DTS14" s="12"/>
      <c r="DTT14" s="12"/>
      <c r="DTU14" s="12"/>
      <c r="DTV14" s="12"/>
      <c r="DTW14" s="12"/>
      <c r="DTX14" s="12"/>
      <c r="DTY14" s="12"/>
      <c r="DTZ14" s="12"/>
      <c r="DUA14" s="12"/>
      <c r="DUB14" s="12"/>
      <c r="DUC14" s="12"/>
      <c r="DUD14" s="12"/>
      <c r="DUE14" s="12"/>
      <c r="DUF14" s="12"/>
      <c r="DUG14" s="12"/>
      <c r="DUH14" s="12"/>
      <c r="DUI14" s="12"/>
      <c r="DUJ14" s="12"/>
      <c r="DUK14" s="12"/>
      <c r="DUL14" s="12"/>
      <c r="DUM14" s="12"/>
      <c r="DUN14" s="12"/>
      <c r="DUO14" s="12"/>
      <c r="DUP14" s="12"/>
      <c r="DUQ14" s="12"/>
      <c r="DUR14" s="12"/>
      <c r="DUS14" s="12"/>
      <c r="DUT14" s="12"/>
      <c r="DUU14" s="12"/>
      <c r="DUV14" s="12"/>
      <c r="DUW14" s="12"/>
      <c r="DUX14" s="12"/>
      <c r="DUY14" s="12"/>
      <c r="DUZ14" s="12"/>
      <c r="DVA14" s="12"/>
      <c r="DVB14" s="12"/>
      <c r="DVC14" s="12"/>
      <c r="DVD14" s="12"/>
      <c r="DVE14" s="12"/>
      <c r="DVF14" s="12"/>
      <c r="DVG14" s="12"/>
      <c r="DVH14" s="12"/>
      <c r="DVI14" s="12"/>
      <c r="DVJ14" s="12"/>
      <c r="DVK14" s="12"/>
      <c r="DVL14" s="12"/>
      <c r="DVM14" s="12"/>
      <c r="DVN14" s="12"/>
      <c r="DVO14" s="12"/>
      <c r="DVP14" s="12"/>
      <c r="DVQ14" s="12"/>
      <c r="DVR14" s="12"/>
      <c r="DVS14" s="12"/>
      <c r="DVT14" s="12"/>
      <c r="DVU14" s="12"/>
      <c r="DVV14" s="12"/>
      <c r="DVW14" s="12"/>
      <c r="DVX14" s="12"/>
      <c r="DVY14" s="12"/>
      <c r="DVZ14" s="12"/>
      <c r="DWA14" s="12"/>
      <c r="DWB14" s="12"/>
      <c r="DWC14" s="12"/>
      <c r="DWD14" s="12"/>
      <c r="DWE14" s="12"/>
      <c r="DWF14" s="12"/>
      <c r="DWG14" s="12"/>
      <c r="DWH14" s="12"/>
      <c r="DWI14" s="12"/>
      <c r="DWJ14" s="12"/>
      <c r="DWK14" s="12"/>
      <c r="DWL14" s="12"/>
      <c r="DWM14" s="12"/>
      <c r="DWN14" s="12"/>
      <c r="DWO14" s="12"/>
      <c r="DWP14" s="12"/>
      <c r="DWQ14" s="12"/>
      <c r="DWR14" s="12"/>
      <c r="DWS14" s="12"/>
      <c r="DWT14" s="12"/>
      <c r="DWU14" s="12"/>
      <c r="DWV14" s="12"/>
      <c r="DWW14" s="12"/>
      <c r="DWX14" s="12"/>
      <c r="DWY14" s="12"/>
      <c r="DWZ14" s="12"/>
      <c r="DXA14" s="12"/>
      <c r="DXB14" s="12"/>
      <c r="DXC14" s="12"/>
      <c r="DXD14" s="12"/>
      <c r="DXE14" s="12"/>
      <c r="DXF14" s="12"/>
      <c r="DXG14" s="12"/>
      <c r="DXH14" s="12"/>
      <c r="DXI14" s="12"/>
      <c r="DXJ14" s="12"/>
      <c r="DXK14" s="12"/>
      <c r="DXL14" s="12"/>
      <c r="DXM14" s="12"/>
      <c r="DXN14" s="12"/>
      <c r="DXO14" s="12"/>
      <c r="DXP14" s="12"/>
      <c r="DXQ14" s="12"/>
      <c r="DXR14" s="12"/>
      <c r="DXS14" s="12"/>
      <c r="DXT14" s="12"/>
      <c r="DXU14" s="12"/>
      <c r="DXV14" s="12"/>
      <c r="DXW14" s="12"/>
      <c r="DXX14" s="12"/>
      <c r="DXY14" s="12"/>
      <c r="DXZ14" s="12"/>
      <c r="DYA14" s="12"/>
      <c r="DYB14" s="12"/>
      <c r="DYC14" s="12"/>
      <c r="DYD14" s="12"/>
      <c r="DYE14" s="12"/>
      <c r="DYF14" s="12"/>
      <c r="DYG14" s="12"/>
      <c r="DYH14" s="12"/>
      <c r="DYI14" s="12"/>
      <c r="DYJ14" s="12"/>
      <c r="DYK14" s="12"/>
      <c r="DYL14" s="12"/>
      <c r="DYM14" s="12"/>
      <c r="DYN14" s="12"/>
      <c r="DYO14" s="12"/>
      <c r="DYP14" s="12"/>
      <c r="DYQ14" s="12"/>
      <c r="DYR14" s="12"/>
      <c r="DYS14" s="12"/>
      <c r="DYT14" s="12"/>
      <c r="DYU14" s="12"/>
      <c r="DYV14" s="12"/>
      <c r="DYW14" s="12"/>
      <c r="DYX14" s="12"/>
      <c r="DYY14" s="12"/>
      <c r="DYZ14" s="12"/>
      <c r="DZA14" s="12"/>
      <c r="DZB14" s="12"/>
      <c r="DZC14" s="12"/>
      <c r="DZD14" s="12"/>
      <c r="DZE14" s="12"/>
      <c r="DZF14" s="12"/>
      <c r="DZG14" s="12"/>
      <c r="DZH14" s="12"/>
      <c r="DZI14" s="12"/>
      <c r="DZJ14" s="12"/>
      <c r="DZK14" s="12"/>
      <c r="DZL14" s="12"/>
      <c r="DZM14" s="12"/>
      <c r="DZN14" s="12"/>
      <c r="DZO14" s="12"/>
      <c r="DZP14" s="12"/>
      <c r="DZQ14" s="12"/>
      <c r="DZR14" s="12"/>
      <c r="DZS14" s="12"/>
      <c r="DZT14" s="12"/>
      <c r="DZU14" s="12"/>
      <c r="DZV14" s="12"/>
      <c r="DZW14" s="12"/>
      <c r="DZX14" s="12"/>
      <c r="DZY14" s="12"/>
      <c r="DZZ14" s="12"/>
      <c r="EAA14" s="12"/>
      <c r="EAB14" s="12"/>
      <c r="EAC14" s="12"/>
      <c r="EAD14" s="12"/>
      <c r="EAE14" s="12"/>
      <c r="EAF14" s="12"/>
      <c r="EAG14" s="12"/>
      <c r="EAH14" s="12"/>
      <c r="EAI14" s="12"/>
      <c r="EAJ14" s="12"/>
      <c r="EAK14" s="12"/>
      <c r="EAL14" s="12"/>
      <c r="EAM14" s="12"/>
      <c r="EAN14" s="12"/>
      <c r="EAO14" s="12"/>
      <c r="EAP14" s="12"/>
      <c r="EAQ14" s="12"/>
      <c r="EAR14" s="12"/>
      <c r="EAS14" s="12"/>
      <c r="EAT14" s="12"/>
      <c r="EAU14" s="12"/>
      <c r="EAV14" s="12"/>
      <c r="EAW14" s="12"/>
      <c r="EAX14" s="12"/>
      <c r="EAY14" s="12"/>
      <c r="EAZ14" s="12"/>
      <c r="EBA14" s="12"/>
      <c r="EBB14" s="12"/>
      <c r="EBC14" s="12"/>
      <c r="EBD14" s="12"/>
      <c r="EBE14" s="12"/>
      <c r="EBF14" s="12"/>
      <c r="EBG14" s="12"/>
      <c r="EBH14" s="12"/>
      <c r="EBI14" s="12"/>
      <c r="EBJ14" s="12"/>
      <c r="EBK14" s="12"/>
      <c r="EBL14" s="12"/>
      <c r="EBM14" s="12"/>
      <c r="EBN14" s="12"/>
      <c r="EBO14" s="12"/>
      <c r="EBP14" s="12"/>
      <c r="EBQ14" s="12"/>
      <c r="EBR14" s="12"/>
      <c r="EBS14" s="12"/>
      <c r="EBT14" s="12"/>
      <c r="EBU14" s="12"/>
      <c r="EBV14" s="12"/>
      <c r="EBW14" s="12"/>
      <c r="EBX14" s="12"/>
      <c r="EBY14" s="12"/>
      <c r="EBZ14" s="12"/>
      <c r="ECA14" s="12"/>
      <c r="ECB14" s="12"/>
      <c r="ECC14" s="12"/>
      <c r="ECD14" s="12"/>
      <c r="ECE14" s="12"/>
      <c r="ECF14" s="12"/>
      <c r="ECG14" s="12"/>
      <c r="ECH14" s="12"/>
      <c r="ECI14" s="12"/>
      <c r="ECJ14" s="12"/>
      <c r="ECK14" s="12"/>
      <c r="ECL14" s="12"/>
      <c r="ECM14" s="12"/>
      <c r="ECN14" s="12"/>
      <c r="ECO14" s="12"/>
      <c r="ECP14" s="12"/>
      <c r="ECQ14" s="12"/>
      <c r="ECR14" s="12"/>
      <c r="ECS14" s="12"/>
      <c r="ECT14" s="12"/>
      <c r="ECU14" s="12"/>
      <c r="ECV14" s="12"/>
      <c r="ECW14" s="12"/>
      <c r="ECX14" s="12"/>
      <c r="ECY14" s="12"/>
      <c r="ECZ14" s="12"/>
      <c r="EDA14" s="12"/>
      <c r="EDB14" s="12"/>
      <c r="EDC14" s="12"/>
      <c r="EDD14" s="12"/>
      <c r="EDE14" s="12"/>
      <c r="EDF14" s="12"/>
      <c r="EDG14" s="12"/>
      <c r="EDH14" s="12"/>
      <c r="EDI14" s="12"/>
      <c r="EDJ14" s="12"/>
      <c r="EDK14" s="12"/>
      <c r="EDL14" s="12"/>
      <c r="EDM14" s="12"/>
      <c r="EDN14" s="12"/>
      <c r="EDO14" s="12"/>
      <c r="EDP14" s="12"/>
      <c r="EDQ14" s="12"/>
      <c r="EDR14" s="12"/>
      <c r="EDS14" s="12"/>
      <c r="EDT14" s="12"/>
      <c r="EDU14" s="12"/>
      <c r="EDV14" s="12"/>
      <c r="EDW14" s="12"/>
      <c r="EDX14" s="12"/>
      <c r="EDY14" s="12"/>
      <c r="EDZ14" s="12"/>
      <c r="EEA14" s="12"/>
      <c r="EEB14" s="12"/>
      <c r="EEC14" s="12"/>
      <c r="EED14" s="12"/>
      <c r="EEE14" s="12"/>
      <c r="EEF14" s="12"/>
      <c r="EEG14" s="12"/>
      <c r="EEH14" s="12"/>
      <c r="EEI14" s="12"/>
      <c r="EEJ14" s="12"/>
      <c r="EEK14" s="12"/>
      <c r="EEL14" s="12"/>
      <c r="EEM14" s="12"/>
      <c r="EEN14" s="12"/>
      <c r="EEO14" s="12"/>
      <c r="EEP14" s="12"/>
      <c r="EEQ14" s="12"/>
      <c r="EER14" s="12"/>
      <c r="EES14" s="12"/>
      <c r="EET14" s="12"/>
      <c r="EEU14" s="12"/>
      <c r="EEV14" s="12"/>
      <c r="EEW14" s="12"/>
      <c r="EEX14" s="12"/>
      <c r="EEY14" s="12"/>
      <c r="EEZ14" s="12"/>
      <c r="EFA14" s="12"/>
      <c r="EFB14" s="12"/>
      <c r="EFC14" s="12"/>
      <c r="EFD14" s="12"/>
      <c r="EFE14" s="12"/>
      <c r="EFF14" s="12"/>
      <c r="EFG14" s="12"/>
      <c r="EFH14" s="12"/>
      <c r="EFI14" s="12"/>
      <c r="EFJ14" s="12"/>
      <c r="EFK14" s="12"/>
      <c r="EFL14" s="12"/>
      <c r="EFM14" s="12"/>
      <c r="EFN14" s="12"/>
      <c r="EFO14" s="12"/>
      <c r="EFP14" s="12"/>
      <c r="EFQ14" s="12"/>
      <c r="EFR14" s="12"/>
      <c r="EFS14" s="12"/>
      <c r="EFT14" s="12"/>
      <c r="EFU14" s="12"/>
      <c r="EFV14" s="12"/>
      <c r="EFW14" s="12"/>
      <c r="EFX14" s="12"/>
      <c r="EFY14" s="12"/>
      <c r="EFZ14" s="12"/>
      <c r="EGA14" s="12"/>
      <c r="EGB14" s="12"/>
      <c r="EGC14" s="12"/>
      <c r="EGD14" s="12"/>
      <c r="EGE14" s="12"/>
      <c r="EGF14" s="12"/>
      <c r="EGG14" s="12"/>
      <c r="EGH14" s="12"/>
      <c r="EGI14" s="12"/>
      <c r="EGJ14" s="12"/>
      <c r="EGK14" s="12"/>
      <c r="EGL14" s="12"/>
      <c r="EGM14" s="12"/>
      <c r="EGN14" s="12"/>
      <c r="EGO14" s="12"/>
      <c r="EGP14" s="12"/>
      <c r="EGQ14" s="12"/>
      <c r="EGR14" s="12"/>
      <c r="EGS14" s="12"/>
      <c r="EGT14" s="12"/>
      <c r="EGU14" s="12"/>
      <c r="EGV14" s="12"/>
      <c r="EGW14" s="12"/>
      <c r="EGX14" s="12"/>
      <c r="EGY14" s="12"/>
      <c r="EGZ14" s="12"/>
      <c r="EHA14" s="12"/>
      <c r="EHB14" s="12"/>
      <c r="EHC14" s="12"/>
      <c r="EHD14" s="12"/>
      <c r="EHE14" s="12"/>
      <c r="EHF14" s="12"/>
      <c r="EHG14" s="12"/>
      <c r="EHH14" s="12"/>
      <c r="EHI14" s="12"/>
      <c r="EHJ14" s="12"/>
      <c r="EHK14" s="12"/>
      <c r="EHL14" s="12"/>
      <c r="EHM14" s="12"/>
      <c r="EHN14" s="12"/>
      <c r="EHO14" s="12"/>
      <c r="EHP14" s="12"/>
      <c r="EHQ14" s="12"/>
      <c r="EHR14" s="12"/>
      <c r="EHS14" s="12"/>
      <c r="EHT14" s="12"/>
      <c r="EHU14" s="12"/>
      <c r="EHV14" s="12"/>
      <c r="EHW14" s="12"/>
      <c r="EHX14" s="12"/>
      <c r="EHY14" s="12"/>
      <c r="EHZ14" s="12"/>
      <c r="EIA14" s="12"/>
      <c r="EIB14" s="12"/>
      <c r="EIC14" s="12"/>
      <c r="EID14" s="12"/>
      <c r="EIE14" s="12"/>
      <c r="EIF14" s="12"/>
      <c r="EIG14" s="12"/>
      <c r="EIH14" s="12"/>
      <c r="EII14" s="12"/>
      <c r="EIJ14" s="12"/>
      <c r="EIK14" s="12"/>
      <c r="EIL14" s="12"/>
      <c r="EIM14" s="12"/>
      <c r="EIN14" s="12"/>
      <c r="EIO14" s="12"/>
      <c r="EIP14" s="12"/>
      <c r="EIQ14" s="12"/>
      <c r="EIR14" s="12"/>
      <c r="EIS14" s="12"/>
      <c r="EIT14" s="12"/>
      <c r="EIU14" s="12"/>
      <c r="EIV14" s="12"/>
      <c r="EIW14" s="12"/>
      <c r="EIX14" s="12"/>
      <c r="EIY14" s="12"/>
      <c r="EIZ14" s="12"/>
      <c r="EJA14" s="12"/>
      <c r="EJB14" s="12"/>
      <c r="EJC14" s="12"/>
      <c r="EJD14" s="12"/>
      <c r="EJE14" s="12"/>
      <c r="EJF14" s="12"/>
      <c r="EJG14" s="12"/>
      <c r="EJH14" s="12"/>
      <c r="EJI14" s="12"/>
      <c r="EJJ14" s="12"/>
      <c r="EJK14" s="12"/>
      <c r="EJL14" s="12"/>
      <c r="EJM14" s="12"/>
      <c r="EJN14" s="12"/>
      <c r="EJO14" s="12"/>
      <c r="EJP14" s="12"/>
      <c r="EJQ14" s="12"/>
      <c r="EJR14" s="12"/>
      <c r="EJS14" s="12"/>
      <c r="EJT14" s="12"/>
      <c r="EJU14" s="12"/>
      <c r="EJV14" s="12"/>
      <c r="EJW14" s="12"/>
      <c r="EJX14" s="12"/>
      <c r="EJY14" s="12"/>
      <c r="EJZ14" s="12"/>
      <c r="EKA14" s="12"/>
      <c r="EKB14" s="12"/>
      <c r="EKC14" s="12"/>
      <c r="EKD14" s="12"/>
      <c r="EKE14" s="12"/>
      <c r="EKF14" s="12"/>
      <c r="EKG14" s="12"/>
      <c r="EKH14" s="12"/>
      <c r="EKI14" s="12"/>
      <c r="EKJ14" s="12"/>
      <c r="EKK14" s="12"/>
      <c r="EKL14" s="12"/>
      <c r="EKM14" s="12"/>
      <c r="EKN14" s="12"/>
      <c r="EKO14" s="12"/>
      <c r="EKP14" s="12"/>
      <c r="EKQ14" s="12"/>
      <c r="EKR14" s="12"/>
      <c r="EKS14" s="12"/>
      <c r="EKT14" s="12"/>
      <c r="EKU14" s="12"/>
      <c r="EKV14" s="12"/>
      <c r="EKW14" s="12"/>
      <c r="EKX14" s="12"/>
      <c r="EKY14" s="12"/>
      <c r="EKZ14" s="12"/>
      <c r="ELA14" s="12"/>
      <c r="ELB14" s="12"/>
      <c r="ELC14" s="12"/>
      <c r="ELD14" s="12"/>
      <c r="ELE14" s="12"/>
      <c r="ELF14" s="12"/>
      <c r="ELG14" s="12"/>
      <c r="ELH14" s="12"/>
      <c r="ELI14" s="12"/>
      <c r="ELJ14" s="12"/>
      <c r="ELK14" s="12"/>
      <c r="ELL14" s="12"/>
      <c r="ELM14" s="12"/>
      <c r="ELN14" s="12"/>
      <c r="ELO14" s="12"/>
      <c r="ELP14" s="12"/>
      <c r="ELQ14" s="12"/>
      <c r="ELR14" s="12"/>
      <c r="ELS14" s="12"/>
      <c r="ELT14" s="12"/>
      <c r="ELU14" s="12"/>
      <c r="ELV14" s="12"/>
      <c r="ELW14" s="12"/>
      <c r="ELX14" s="12"/>
      <c r="ELY14" s="12"/>
      <c r="ELZ14" s="12"/>
      <c r="EMA14" s="12"/>
      <c r="EMB14" s="12"/>
      <c r="EMC14" s="12"/>
      <c r="EMD14" s="12"/>
      <c r="EME14" s="12"/>
      <c r="EMF14" s="12"/>
      <c r="EMG14" s="12"/>
      <c r="EMH14" s="12"/>
      <c r="EMI14" s="12"/>
      <c r="EMJ14" s="12"/>
      <c r="EMK14" s="12"/>
      <c r="EML14" s="12"/>
      <c r="EMM14" s="12"/>
      <c r="EMN14" s="12"/>
      <c r="EMO14" s="12"/>
      <c r="EMP14" s="12"/>
      <c r="EMQ14" s="12"/>
      <c r="EMR14" s="12"/>
      <c r="EMS14" s="12"/>
      <c r="EMT14" s="12"/>
      <c r="EMU14" s="12"/>
      <c r="EMV14" s="12"/>
      <c r="EMW14" s="12"/>
      <c r="EMX14" s="12"/>
      <c r="EMY14" s="12"/>
      <c r="EMZ14" s="12"/>
      <c r="ENA14" s="12"/>
      <c r="ENB14" s="12"/>
      <c r="ENC14" s="12"/>
      <c r="END14" s="12"/>
      <c r="ENE14" s="12"/>
      <c r="ENF14" s="12"/>
      <c r="ENG14" s="12"/>
      <c r="ENH14" s="12"/>
      <c r="ENI14" s="12"/>
      <c r="ENJ14" s="12"/>
      <c r="ENK14" s="12"/>
      <c r="ENL14" s="12"/>
      <c r="ENM14" s="12"/>
      <c r="ENN14" s="12"/>
      <c r="ENO14" s="12"/>
      <c r="ENP14" s="12"/>
      <c r="ENQ14" s="12"/>
      <c r="ENR14" s="12"/>
      <c r="ENS14" s="12"/>
      <c r="ENT14" s="12"/>
      <c r="ENU14" s="12"/>
      <c r="ENV14" s="12"/>
      <c r="ENW14" s="12"/>
      <c r="ENX14" s="12"/>
      <c r="ENY14" s="12"/>
      <c r="ENZ14" s="12"/>
      <c r="EOA14" s="12"/>
      <c r="EOB14" s="12"/>
      <c r="EOC14" s="12"/>
      <c r="EOD14" s="12"/>
      <c r="EOE14" s="12"/>
      <c r="EOF14" s="12"/>
      <c r="EOG14" s="12"/>
      <c r="EOH14" s="12"/>
      <c r="EOI14" s="12"/>
      <c r="EOJ14" s="12"/>
      <c r="EOK14" s="12"/>
      <c r="EOL14" s="12"/>
      <c r="EOM14" s="12"/>
      <c r="EON14" s="12"/>
      <c r="EOO14" s="12"/>
      <c r="EOP14" s="12"/>
      <c r="EOQ14" s="12"/>
      <c r="EOR14" s="12"/>
      <c r="EOS14" s="12"/>
      <c r="EOT14" s="12"/>
      <c r="EOU14" s="12"/>
      <c r="EOV14" s="12"/>
      <c r="EOW14" s="12"/>
      <c r="EOX14" s="12"/>
      <c r="EOY14" s="12"/>
      <c r="EOZ14" s="12"/>
      <c r="EPA14" s="12"/>
      <c r="EPB14" s="12"/>
      <c r="EPC14" s="12"/>
      <c r="EPD14" s="12"/>
      <c r="EPE14" s="12"/>
      <c r="EPF14" s="12"/>
      <c r="EPG14" s="12"/>
      <c r="EPH14" s="12"/>
      <c r="EPI14" s="12"/>
      <c r="EPJ14" s="12"/>
      <c r="EPK14" s="12"/>
      <c r="EPL14" s="12"/>
      <c r="EPM14" s="12"/>
      <c r="EPN14" s="12"/>
      <c r="EPO14" s="12"/>
      <c r="EPP14" s="12"/>
      <c r="EPQ14" s="12"/>
      <c r="EPR14" s="12"/>
      <c r="EPS14" s="12"/>
      <c r="EPT14" s="12"/>
      <c r="EPU14" s="12"/>
      <c r="EPV14" s="12"/>
      <c r="EPW14" s="12"/>
      <c r="EPX14" s="12"/>
      <c r="EPY14" s="12"/>
      <c r="EPZ14" s="12"/>
      <c r="EQA14" s="12"/>
      <c r="EQB14" s="12"/>
      <c r="EQC14" s="12"/>
      <c r="EQD14" s="12"/>
      <c r="EQE14" s="12"/>
      <c r="EQF14" s="12"/>
      <c r="EQG14" s="12"/>
      <c r="EQH14" s="12"/>
      <c r="EQI14" s="12"/>
      <c r="EQJ14" s="12"/>
      <c r="EQK14" s="12"/>
      <c r="EQL14" s="12"/>
      <c r="EQM14" s="12"/>
      <c r="EQN14" s="12"/>
      <c r="EQO14" s="12"/>
      <c r="EQP14" s="12"/>
      <c r="EQQ14" s="12"/>
      <c r="EQR14" s="12"/>
      <c r="EQS14" s="12"/>
      <c r="EQT14" s="12"/>
      <c r="EQU14" s="12"/>
      <c r="EQV14" s="12"/>
      <c r="EQW14" s="12"/>
      <c r="EQX14" s="12"/>
      <c r="EQY14" s="12"/>
      <c r="EQZ14" s="12"/>
      <c r="ERA14" s="12"/>
      <c r="ERB14" s="12"/>
      <c r="ERC14" s="12"/>
      <c r="ERD14" s="12"/>
      <c r="ERE14" s="12"/>
      <c r="ERF14" s="12"/>
      <c r="ERG14" s="12"/>
      <c r="ERH14" s="12"/>
      <c r="ERI14" s="12"/>
      <c r="ERJ14" s="12"/>
      <c r="ERK14" s="12"/>
      <c r="ERL14" s="12"/>
      <c r="ERM14" s="12"/>
      <c r="ERN14" s="12"/>
      <c r="ERO14" s="12"/>
      <c r="ERP14" s="12"/>
      <c r="ERQ14" s="12"/>
      <c r="ERR14" s="12"/>
      <c r="ERS14" s="12"/>
      <c r="ERT14" s="12"/>
      <c r="ERU14" s="12"/>
      <c r="ERV14" s="12"/>
      <c r="ERW14" s="12"/>
      <c r="ERX14" s="12"/>
      <c r="ERY14" s="12"/>
      <c r="ERZ14" s="12"/>
      <c r="ESA14" s="12"/>
      <c r="ESB14" s="12"/>
      <c r="ESC14" s="12"/>
      <c r="ESD14" s="12"/>
      <c r="ESE14" s="12"/>
      <c r="ESF14" s="12"/>
      <c r="ESG14" s="12"/>
      <c r="ESH14" s="12"/>
      <c r="ESI14" s="12"/>
      <c r="ESJ14" s="12"/>
      <c r="ESK14" s="12"/>
      <c r="ESL14" s="12"/>
      <c r="ESM14" s="12"/>
      <c r="ESN14" s="12"/>
      <c r="ESO14" s="12"/>
      <c r="ESP14" s="12"/>
      <c r="ESQ14" s="12"/>
      <c r="ESR14" s="12"/>
      <c r="ESS14" s="12"/>
      <c r="EST14" s="12"/>
      <c r="ESU14" s="12"/>
      <c r="ESV14" s="12"/>
      <c r="ESW14" s="12"/>
      <c r="ESX14" s="12"/>
      <c r="ESY14" s="12"/>
      <c r="ESZ14" s="12"/>
      <c r="ETA14" s="12"/>
      <c r="ETB14" s="12"/>
      <c r="ETC14" s="12"/>
      <c r="ETD14" s="12"/>
      <c r="ETE14" s="12"/>
      <c r="ETF14" s="12"/>
      <c r="ETG14" s="12"/>
      <c r="ETH14" s="12"/>
      <c r="ETI14" s="12"/>
      <c r="ETJ14" s="12"/>
      <c r="ETK14" s="12"/>
      <c r="ETL14" s="12"/>
      <c r="ETM14" s="12"/>
      <c r="ETN14" s="12"/>
      <c r="ETO14" s="12"/>
      <c r="ETP14" s="12"/>
      <c r="ETQ14" s="12"/>
      <c r="ETR14" s="12"/>
      <c r="ETS14" s="12"/>
      <c r="ETT14" s="12"/>
      <c r="ETU14" s="12"/>
      <c r="ETV14" s="12"/>
      <c r="ETW14" s="12"/>
      <c r="ETX14" s="12"/>
      <c r="ETY14" s="12"/>
      <c r="ETZ14" s="12"/>
      <c r="EUA14" s="12"/>
      <c r="EUB14" s="12"/>
      <c r="EUC14" s="12"/>
      <c r="EUD14" s="12"/>
      <c r="EUE14" s="12"/>
      <c r="EUF14" s="12"/>
      <c r="EUG14" s="12"/>
      <c r="EUH14" s="12"/>
      <c r="EUI14" s="12"/>
      <c r="EUJ14" s="12"/>
      <c r="EUK14" s="12"/>
      <c r="EUL14" s="12"/>
      <c r="EUM14" s="12"/>
      <c r="EUN14" s="12"/>
      <c r="EUO14" s="12"/>
      <c r="EUP14" s="12"/>
      <c r="EUQ14" s="12"/>
      <c r="EUR14" s="12"/>
      <c r="EUS14" s="12"/>
      <c r="EUT14" s="12"/>
      <c r="EUU14" s="12"/>
      <c r="EUV14" s="12"/>
      <c r="EUW14" s="12"/>
      <c r="EUX14" s="12"/>
      <c r="EUY14" s="12"/>
      <c r="EUZ14" s="12"/>
      <c r="EVA14" s="12"/>
      <c r="EVB14" s="12"/>
      <c r="EVC14" s="12"/>
      <c r="EVD14" s="12"/>
      <c r="EVE14" s="12"/>
      <c r="EVF14" s="12"/>
      <c r="EVG14" s="12"/>
      <c r="EVH14" s="12"/>
      <c r="EVI14" s="12"/>
      <c r="EVJ14" s="12"/>
      <c r="EVK14" s="12"/>
      <c r="EVL14" s="12"/>
      <c r="EVM14" s="12"/>
      <c r="EVN14" s="12"/>
      <c r="EVO14" s="12"/>
      <c r="EVP14" s="12"/>
      <c r="EVQ14" s="12"/>
      <c r="EVR14" s="12"/>
      <c r="EVS14" s="12"/>
      <c r="EVT14" s="12"/>
      <c r="EVU14" s="12"/>
      <c r="EVV14" s="12"/>
      <c r="EVW14" s="12"/>
      <c r="EVX14" s="12"/>
      <c r="EVY14" s="12"/>
      <c r="EVZ14" s="12"/>
      <c r="EWA14" s="12"/>
      <c r="EWB14" s="12"/>
      <c r="EWC14" s="12"/>
      <c r="EWD14" s="12"/>
      <c r="EWE14" s="12"/>
      <c r="EWF14" s="12"/>
      <c r="EWG14" s="12"/>
      <c r="EWH14" s="12"/>
      <c r="EWI14" s="12"/>
      <c r="EWJ14" s="12"/>
      <c r="EWK14" s="12"/>
      <c r="EWL14" s="12"/>
      <c r="EWM14" s="12"/>
      <c r="EWN14" s="12"/>
      <c r="EWO14" s="12"/>
      <c r="EWP14" s="12"/>
      <c r="EWQ14" s="12"/>
      <c r="EWR14" s="12"/>
      <c r="EWS14" s="12"/>
      <c r="EWT14" s="12"/>
      <c r="EWU14" s="12"/>
      <c r="EWV14" s="12"/>
      <c r="EWW14" s="12"/>
      <c r="EWX14" s="12"/>
      <c r="EWY14" s="12"/>
      <c r="EWZ14" s="12"/>
      <c r="EXA14" s="12"/>
      <c r="EXB14" s="12"/>
      <c r="EXC14" s="12"/>
      <c r="EXD14" s="12"/>
      <c r="EXE14" s="12"/>
      <c r="EXF14" s="12"/>
      <c r="EXG14" s="12"/>
      <c r="EXH14" s="12"/>
      <c r="EXI14" s="12"/>
      <c r="EXJ14" s="12"/>
      <c r="EXK14" s="12"/>
      <c r="EXL14" s="12"/>
      <c r="EXM14" s="12"/>
      <c r="EXN14" s="12"/>
      <c r="EXO14" s="12"/>
      <c r="EXP14" s="12"/>
      <c r="EXQ14" s="12"/>
      <c r="EXR14" s="12"/>
      <c r="EXS14" s="12"/>
      <c r="EXT14" s="12"/>
      <c r="EXU14" s="12"/>
      <c r="EXV14" s="12"/>
      <c r="EXW14" s="12"/>
      <c r="EXX14" s="12"/>
      <c r="EXY14" s="12"/>
      <c r="EXZ14" s="12"/>
      <c r="EYA14" s="12"/>
      <c r="EYB14" s="12"/>
      <c r="EYC14" s="12"/>
      <c r="EYD14" s="12"/>
      <c r="EYE14" s="12"/>
      <c r="EYF14" s="12"/>
      <c r="EYG14" s="12"/>
      <c r="EYH14" s="12"/>
      <c r="EYI14" s="12"/>
      <c r="EYJ14" s="12"/>
      <c r="EYK14" s="12"/>
      <c r="EYL14" s="12"/>
      <c r="EYM14" s="12"/>
      <c r="EYN14" s="12"/>
      <c r="EYO14" s="12"/>
      <c r="EYP14" s="12"/>
      <c r="EYQ14" s="12"/>
      <c r="EYR14" s="12"/>
      <c r="EYS14" s="12"/>
      <c r="EYT14" s="12"/>
      <c r="EYU14" s="12"/>
      <c r="EYV14" s="12"/>
      <c r="EYW14" s="12"/>
      <c r="EYX14" s="12"/>
      <c r="EYY14" s="12"/>
      <c r="EYZ14" s="12"/>
      <c r="EZA14" s="12"/>
      <c r="EZB14" s="12"/>
      <c r="EZC14" s="12"/>
      <c r="EZD14" s="12"/>
      <c r="EZE14" s="12"/>
      <c r="EZF14" s="12"/>
      <c r="EZG14" s="12"/>
      <c r="EZH14" s="12"/>
      <c r="EZI14" s="12"/>
      <c r="EZJ14" s="12"/>
      <c r="EZK14" s="12"/>
      <c r="EZL14" s="12"/>
      <c r="EZM14" s="12"/>
      <c r="EZN14" s="12"/>
      <c r="EZO14" s="12"/>
      <c r="EZP14" s="12"/>
      <c r="EZQ14" s="12"/>
      <c r="EZR14" s="12"/>
      <c r="EZS14" s="12"/>
      <c r="EZT14" s="12"/>
      <c r="EZU14" s="12"/>
      <c r="EZV14" s="12"/>
      <c r="EZW14" s="12"/>
      <c r="EZX14" s="12"/>
      <c r="EZY14" s="12"/>
      <c r="EZZ14" s="12"/>
      <c r="FAA14" s="12"/>
      <c r="FAB14" s="12"/>
      <c r="FAC14" s="12"/>
      <c r="FAD14" s="12"/>
      <c r="FAE14" s="12"/>
      <c r="FAF14" s="12"/>
      <c r="FAG14" s="12"/>
      <c r="FAH14" s="12"/>
      <c r="FAI14" s="12"/>
      <c r="FAJ14" s="12"/>
      <c r="FAK14" s="12"/>
      <c r="FAL14" s="12"/>
      <c r="FAM14" s="12"/>
      <c r="FAN14" s="12"/>
      <c r="FAO14" s="12"/>
      <c r="FAP14" s="12"/>
      <c r="FAQ14" s="12"/>
      <c r="FAR14" s="12"/>
      <c r="FAS14" s="12"/>
      <c r="FAT14" s="12"/>
      <c r="FAU14" s="12"/>
      <c r="FAV14" s="12"/>
      <c r="FAW14" s="12"/>
      <c r="FAX14" s="12"/>
      <c r="FAY14" s="12"/>
      <c r="FAZ14" s="12"/>
      <c r="FBA14" s="12"/>
      <c r="FBB14" s="12"/>
      <c r="FBC14" s="12"/>
      <c r="FBD14" s="12"/>
      <c r="FBE14" s="12"/>
      <c r="FBF14" s="12"/>
      <c r="FBG14" s="12"/>
      <c r="FBH14" s="12"/>
      <c r="FBI14" s="12"/>
      <c r="FBJ14" s="12"/>
      <c r="FBK14" s="12"/>
      <c r="FBL14" s="12"/>
      <c r="FBM14" s="12"/>
      <c r="FBN14" s="12"/>
      <c r="FBO14" s="12"/>
      <c r="FBP14" s="12"/>
      <c r="FBQ14" s="12"/>
      <c r="FBR14" s="12"/>
      <c r="FBS14" s="12"/>
      <c r="FBT14" s="12"/>
      <c r="FBU14" s="12"/>
      <c r="FBV14" s="12"/>
      <c r="FBW14" s="12"/>
      <c r="FBX14" s="12"/>
      <c r="FBY14" s="12"/>
      <c r="FBZ14" s="12"/>
      <c r="FCA14" s="12"/>
      <c r="FCB14" s="12"/>
      <c r="FCC14" s="12"/>
      <c r="FCD14" s="12"/>
      <c r="FCE14" s="12"/>
      <c r="FCF14" s="12"/>
      <c r="FCG14" s="12"/>
      <c r="FCH14" s="12"/>
      <c r="FCI14" s="12"/>
      <c r="FCJ14" s="12"/>
      <c r="FCK14" s="12"/>
      <c r="FCL14" s="12"/>
      <c r="FCM14" s="12"/>
      <c r="FCN14" s="12"/>
      <c r="FCO14" s="12"/>
      <c r="FCP14" s="12"/>
      <c r="FCQ14" s="12"/>
      <c r="FCR14" s="12"/>
      <c r="FCS14" s="12"/>
      <c r="FCT14" s="12"/>
      <c r="FCU14" s="12"/>
      <c r="FCV14" s="12"/>
      <c r="FCW14" s="12"/>
      <c r="FCX14" s="12"/>
      <c r="FCY14" s="12"/>
      <c r="FCZ14" s="12"/>
      <c r="FDA14" s="12"/>
      <c r="FDB14" s="12"/>
      <c r="FDC14" s="12"/>
      <c r="FDD14" s="12"/>
      <c r="FDE14" s="12"/>
      <c r="FDF14" s="12"/>
      <c r="FDG14" s="12"/>
      <c r="FDH14" s="12"/>
      <c r="FDI14" s="12"/>
      <c r="FDJ14" s="12"/>
      <c r="FDK14" s="12"/>
      <c r="FDL14" s="12"/>
      <c r="FDM14" s="12"/>
      <c r="FDN14" s="12"/>
      <c r="FDO14" s="12"/>
      <c r="FDP14" s="12"/>
      <c r="FDQ14" s="12"/>
      <c r="FDR14" s="12"/>
      <c r="FDS14" s="12"/>
      <c r="FDT14" s="12"/>
      <c r="FDU14" s="12"/>
      <c r="FDV14" s="12"/>
      <c r="FDW14" s="12"/>
      <c r="FDX14" s="12"/>
      <c r="FDY14" s="12"/>
      <c r="FDZ14" s="12"/>
      <c r="FEA14" s="12"/>
      <c r="FEB14" s="12"/>
      <c r="FEC14" s="12"/>
      <c r="FED14" s="12"/>
      <c r="FEE14" s="12"/>
      <c r="FEF14" s="12"/>
      <c r="FEG14" s="12"/>
      <c r="FEH14" s="12"/>
      <c r="FEI14" s="12"/>
      <c r="FEJ14" s="12"/>
      <c r="FEK14" s="12"/>
      <c r="FEL14" s="12"/>
      <c r="FEM14" s="12"/>
      <c r="FEN14" s="12"/>
      <c r="FEO14" s="12"/>
      <c r="FEP14" s="12"/>
      <c r="FEQ14" s="12"/>
      <c r="FER14" s="12"/>
      <c r="FES14" s="12"/>
      <c r="FET14" s="12"/>
      <c r="FEU14" s="12"/>
      <c r="FEV14" s="12"/>
      <c r="FEW14" s="12"/>
      <c r="FEX14" s="12"/>
      <c r="FEY14" s="12"/>
      <c r="FEZ14" s="12"/>
      <c r="FFA14" s="12"/>
      <c r="FFB14" s="12"/>
      <c r="FFC14" s="12"/>
      <c r="FFD14" s="12"/>
      <c r="FFE14" s="12"/>
      <c r="FFF14" s="12"/>
      <c r="FFG14" s="12"/>
      <c r="FFH14" s="12"/>
      <c r="FFI14" s="12"/>
      <c r="FFJ14" s="12"/>
      <c r="FFK14" s="12"/>
      <c r="FFL14" s="12"/>
      <c r="FFM14" s="12"/>
      <c r="FFN14" s="12"/>
      <c r="FFO14" s="12"/>
      <c r="FFP14" s="12"/>
      <c r="FFQ14" s="12"/>
      <c r="FFR14" s="12"/>
      <c r="FFS14" s="12"/>
      <c r="FFT14" s="12"/>
      <c r="FFU14" s="12"/>
      <c r="FFV14" s="12"/>
      <c r="FFW14" s="12"/>
      <c r="FFX14" s="12"/>
      <c r="FFY14" s="12"/>
      <c r="FFZ14" s="12"/>
      <c r="FGA14" s="12"/>
      <c r="FGB14" s="12"/>
      <c r="FGC14" s="12"/>
      <c r="FGD14" s="12"/>
      <c r="FGE14" s="12"/>
      <c r="FGF14" s="12"/>
      <c r="FGG14" s="12"/>
      <c r="FGH14" s="12"/>
      <c r="FGI14" s="12"/>
      <c r="FGJ14" s="12"/>
      <c r="FGK14" s="12"/>
      <c r="FGL14" s="12"/>
      <c r="FGM14" s="12"/>
      <c r="FGN14" s="12"/>
      <c r="FGO14" s="12"/>
      <c r="FGP14" s="12"/>
      <c r="FGQ14" s="12"/>
      <c r="FGR14" s="12"/>
      <c r="FGS14" s="12"/>
      <c r="FGT14" s="12"/>
      <c r="FGU14" s="12"/>
      <c r="FGV14" s="12"/>
      <c r="FGW14" s="12"/>
      <c r="FGX14" s="12"/>
      <c r="FGY14" s="12"/>
      <c r="FGZ14" s="12"/>
      <c r="FHA14" s="12"/>
      <c r="FHB14" s="12"/>
      <c r="FHC14" s="12"/>
      <c r="FHD14" s="12"/>
      <c r="FHE14" s="12"/>
      <c r="FHF14" s="12"/>
      <c r="FHG14" s="12"/>
      <c r="FHH14" s="12"/>
      <c r="FHI14" s="12"/>
      <c r="FHJ14" s="12"/>
      <c r="FHK14" s="12"/>
      <c r="FHL14" s="12"/>
      <c r="FHM14" s="12"/>
      <c r="FHN14" s="12"/>
      <c r="FHO14" s="12"/>
      <c r="FHP14" s="12"/>
      <c r="FHQ14" s="12"/>
      <c r="FHR14" s="12"/>
      <c r="FHS14" s="12"/>
      <c r="FHT14" s="12"/>
      <c r="FHU14" s="12"/>
      <c r="FHV14" s="12"/>
      <c r="FHW14" s="12"/>
      <c r="FHX14" s="12"/>
      <c r="FHY14" s="12"/>
      <c r="FHZ14" s="12"/>
      <c r="FIA14" s="12"/>
      <c r="FIB14" s="12"/>
      <c r="FIC14" s="12"/>
      <c r="FID14" s="12"/>
      <c r="FIE14" s="12"/>
      <c r="FIF14" s="12"/>
      <c r="FIG14" s="12"/>
      <c r="FIH14" s="12"/>
      <c r="FII14" s="12"/>
      <c r="FIJ14" s="12"/>
      <c r="FIK14" s="12"/>
      <c r="FIL14" s="12"/>
      <c r="FIM14" s="12"/>
      <c r="FIN14" s="12"/>
      <c r="FIO14" s="12"/>
      <c r="FIP14" s="12"/>
      <c r="FIQ14" s="12"/>
      <c r="FIR14" s="12"/>
      <c r="FIS14" s="12"/>
      <c r="FIT14" s="12"/>
      <c r="FIU14" s="12"/>
      <c r="FIV14" s="12"/>
      <c r="FIW14" s="12"/>
      <c r="FIX14" s="12"/>
      <c r="FIY14" s="12"/>
      <c r="FIZ14" s="12"/>
      <c r="FJA14" s="12"/>
      <c r="FJB14" s="12"/>
      <c r="FJC14" s="12"/>
      <c r="FJD14" s="12"/>
      <c r="FJE14" s="12"/>
      <c r="FJF14" s="12"/>
      <c r="FJG14" s="12"/>
      <c r="FJH14" s="12"/>
      <c r="FJI14" s="12"/>
      <c r="FJJ14" s="12"/>
      <c r="FJK14" s="12"/>
      <c r="FJL14" s="12"/>
      <c r="FJM14" s="12"/>
      <c r="FJN14" s="12"/>
      <c r="FJO14" s="12"/>
      <c r="FJP14" s="12"/>
      <c r="FJQ14" s="12"/>
      <c r="FJR14" s="12"/>
      <c r="FJS14" s="12"/>
      <c r="FJT14" s="12"/>
      <c r="FJU14" s="12"/>
      <c r="FJV14" s="12"/>
      <c r="FJW14" s="12"/>
      <c r="FJX14" s="12"/>
      <c r="FJY14" s="12"/>
      <c r="FJZ14" s="12"/>
      <c r="FKA14" s="12"/>
      <c r="FKB14" s="12"/>
      <c r="FKC14" s="12"/>
      <c r="FKD14" s="12"/>
      <c r="FKE14" s="12"/>
      <c r="FKF14" s="12"/>
      <c r="FKG14" s="12"/>
      <c r="FKH14" s="12"/>
      <c r="FKI14" s="12"/>
      <c r="FKJ14" s="12"/>
      <c r="FKK14" s="12"/>
      <c r="FKL14" s="12"/>
      <c r="FKM14" s="12"/>
      <c r="FKN14" s="12"/>
      <c r="FKO14" s="12"/>
      <c r="FKP14" s="12"/>
      <c r="FKQ14" s="12"/>
      <c r="FKR14" s="12"/>
      <c r="FKS14" s="12"/>
      <c r="FKT14" s="12"/>
      <c r="FKU14" s="12"/>
      <c r="FKV14" s="12"/>
      <c r="FKW14" s="12"/>
      <c r="FKX14" s="12"/>
      <c r="FKY14" s="12"/>
      <c r="FKZ14" s="12"/>
      <c r="FLA14" s="12"/>
      <c r="FLB14" s="12"/>
      <c r="FLC14" s="12"/>
      <c r="FLD14" s="12"/>
      <c r="FLE14" s="12"/>
      <c r="FLF14" s="12"/>
      <c r="FLG14" s="12"/>
      <c r="FLH14" s="12"/>
      <c r="FLI14" s="12"/>
      <c r="FLJ14" s="12"/>
      <c r="FLK14" s="12"/>
      <c r="FLL14" s="12"/>
      <c r="FLM14" s="12"/>
      <c r="FLN14" s="12"/>
      <c r="FLO14" s="12"/>
      <c r="FLP14" s="12"/>
      <c r="FLQ14" s="12"/>
      <c r="FLR14" s="12"/>
      <c r="FLS14" s="12"/>
      <c r="FLT14" s="12"/>
      <c r="FLU14" s="12"/>
      <c r="FLV14" s="12"/>
      <c r="FLW14" s="12"/>
      <c r="FLX14" s="12"/>
      <c r="FLY14" s="12"/>
      <c r="FLZ14" s="12"/>
      <c r="FMA14" s="12"/>
      <c r="FMB14" s="12"/>
      <c r="FMC14" s="12"/>
      <c r="FMD14" s="12"/>
      <c r="FME14" s="12"/>
      <c r="FMF14" s="12"/>
      <c r="FMG14" s="12"/>
      <c r="FMH14" s="12"/>
      <c r="FMI14" s="12"/>
      <c r="FMJ14" s="12"/>
      <c r="FMK14" s="12"/>
      <c r="FML14" s="12"/>
      <c r="FMM14" s="12"/>
      <c r="FMN14" s="12"/>
      <c r="FMO14" s="12"/>
      <c r="FMP14" s="12"/>
      <c r="FMQ14" s="12"/>
      <c r="FMR14" s="12"/>
      <c r="FMS14" s="12"/>
      <c r="FMT14" s="12"/>
      <c r="FMU14" s="12"/>
      <c r="FMV14" s="12"/>
      <c r="FMW14" s="12"/>
      <c r="FMX14" s="12"/>
      <c r="FMY14" s="12"/>
      <c r="FMZ14" s="12"/>
      <c r="FNA14" s="12"/>
      <c r="FNB14" s="12"/>
      <c r="FNC14" s="12"/>
      <c r="FND14" s="12"/>
      <c r="FNE14" s="12"/>
      <c r="FNF14" s="12"/>
      <c r="FNG14" s="12"/>
      <c r="FNH14" s="12"/>
      <c r="FNI14" s="12"/>
      <c r="FNJ14" s="12"/>
      <c r="FNK14" s="12"/>
      <c r="FNL14" s="12"/>
      <c r="FNM14" s="12"/>
      <c r="FNN14" s="12"/>
      <c r="FNO14" s="12"/>
      <c r="FNP14" s="12"/>
      <c r="FNQ14" s="12"/>
      <c r="FNR14" s="12"/>
      <c r="FNS14" s="12"/>
      <c r="FNT14" s="12"/>
      <c r="FNU14" s="12"/>
      <c r="FNV14" s="12"/>
      <c r="FNW14" s="12"/>
      <c r="FNX14" s="12"/>
      <c r="FNY14" s="12"/>
      <c r="FNZ14" s="12"/>
      <c r="FOA14" s="12"/>
      <c r="FOB14" s="12"/>
      <c r="FOC14" s="12"/>
      <c r="FOD14" s="12"/>
      <c r="FOE14" s="12"/>
      <c r="FOF14" s="12"/>
      <c r="FOG14" s="12"/>
      <c r="FOH14" s="12"/>
      <c r="FOI14" s="12"/>
      <c r="FOJ14" s="12"/>
      <c r="FOK14" s="12"/>
      <c r="FOL14" s="12"/>
      <c r="FOM14" s="12"/>
      <c r="FON14" s="12"/>
      <c r="FOO14" s="12"/>
      <c r="FOP14" s="12"/>
      <c r="FOQ14" s="12"/>
      <c r="FOR14" s="12"/>
      <c r="FOS14" s="12"/>
      <c r="FOT14" s="12"/>
      <c r="FOU14" s="12"/>
      <c r="FOV14" s="12"/>
      <c r="FOW14" s="12"/>
      <c r="FOX14" s="12"/>
      <c r="FOY14" s="12"/>
      <c r="FOZ14" s="12"/>
      <c r="FPA14" s="12"/>
      <c r="FPB14" s="12"/>
      <c r="FPC14" s="12"/>
      <c r="FPD14" s="12"/>
      <c r="FPE14" s="12"/>
      <c r="FPF14" s="12"/>
      <c r="FPG14" s="12"/>
      <c r="FPH14" s="12"/>
      <c r="FPI14" s="12"/>
      <c r="FPJ14" s="12"/>
      <c r="FPK14" s="12"/>
      <c r="FPL14" s="12"/>
      <c r="FPM14" s="12"/>
      <c r="FPN14" s="12"/>
      <c r="FPO14" s="12"/>
      <c r="FPP14" s="12"/>
      <c r="FPQ14" s="12"/>
      <c r="FPR14" s="12"/>
      <c r="FPS14" s="12"/>
      <c r="FPT14" s="12"/>
      <c r="FPU14" s="12"/>
      <c r="FPV14" s="12"/>
      <c r="FPW14" s="12"/>
      <c r="FPX14" s="12"/>
      <c r="FPY14" s="12"/>
      <c r="FPZ14" s="12"/>
      <c r="FQA14" s="12"/>
      <c r="FQB14" s="12"/>
      <c r="FQC14" s="12"/>
      <c r="FQD14" s="12"/>
      <c r="FQE14" s="12"/>
      <c r="FQF14" s="12"/>
      <c r="FQG14" s="12"/>
      <c r="FQH14" s="12"/>
      <c r="FQI14" s="12"/>
      <c r="FQJ14" s="12"/>
      <c r="FQK14" s="12"/>
      <c r="FQL14" s="12"/>
      <c r="FQM14" s="12"/>
      <c r="FQN14" s="12"/>
      <c r="FQO14" s="12"/>
      <c r="FQP14" s="12"/>
      <c r="FQQ14" s="12"/>
      <c r="FQR14" s="12"/>
      <c r="FQS14" s="12"/>
      <c r="FQT14" s="12"/>
      <c r="FQU14" s="12"/>
      <c r="FQV14" s="12"/>
      <c r="FQW14" s="12"/>
      <c r="FQX14" s="12"/>
      <c r="FQY14" s="12"/>
      <c r="FQZ14" s="12"/>
      <c r="FRA14" s="12"/>
      <c r="FRB14" s="12"/>
      <c r="FRC14" s="12"/>
      <c r="FRD14" s="12"/>
      <c r="FRE14" s="12"/>
      <c r="FRF14" s="12"/>
      <c r="FRG14" s="12"/>
      <c r="FRH14" s="12"/>
      <c r="FRI14" s="12"/>
      <c r="FRJ14" s="12"/>
      <c r="FRK14" s="12"/>
      <c r="FRL14" s="12"/>
      <c r="FRM14" s="12"/>
      <c r="FRN14" s="12"/>
      <c r="FRO14" s="12"/>
      <c r="FRP14" s="12"/>
      <c r="FRQ14" s="12"/>
      <c r="FRR14" s="12"/>
      <c r="FRS14" s="12"/>
      <c r="FRT14" s="12"/>
      <c r="FRU14" s="12"/>
      <c r="FRV14" s="12"/>
      <c r="FRW14" s="12"/>
      <c r="FRX14" s="12"/>
      <c r="FRY14" s="12"/>
      <c r="FRZ14" s="12"/>
      <c r="FSA14" s="12"/>
      <c r="FSB14" s="12"/>
      <c r="FSC14" s="12"/>
      <c r="FSD14" s="12"/>
      <c r="FSE14" s="12"/>
      <c r="FSF14" s="12"/>
      <c r="FSG14" s="12"/>
      <c r="FSH14" s="12"/>
      <c r="FSI14" s="12"/>
      <c r="FSJ14" s="12"/>
      <c r="FSK14" s="12"/>
      <c r="FSL14" s="12"/>
      <c r="FSM14" s="12"/>
      <c r="FSN14" s="12"/>
      <c r="FSO14" s="12"/>
      <c r="FSP14" s="12"/>
      <c r="FSQ14" s="12"/>
      <c r="FSR14" s="12"/>
      <c r="FSS14" s="12"/>
      <c r="FST14" s="12"/>
      <c r="FSU14" s="12"/>
      <c r="FSV14" s="12"/>
      <c r="FSW14" s="12"/>
      <c r="FSX14" s="12"/>
      <c r="FSY14" s="12"/>
      <c r="FSZ14" s="12"/>
      <c r="FTA14" s="12"/>
      <c r="FTB14" s="12"/>
      <c r="FTC14" s="12"/>
      <c r="FTD14" s="12"/>
      <c r="FTE14" s="12"/>
      <c r="FTF14" s="12"/>
      <c r="FTG14" s="12"/>
      <c r="FTH14" s="12"/>
      <c r="FTI14" s="12"/>
      <c r="FTJ14" s="12"/>
      <c r="FTK14" s="12"/>
      <c r="FTL14" s="12"/>
      <c r="FTM14" s="12"/>
      <c r="FTN14" s="12"/>
      <c r="FTO14" s="12"/>
      <c r="FTP14" s="12"/>
      <c r="FTQ14" s="12"/>
      <c r="FTR14" s="12"/>
      <c r="FTS14" s="12"/>
      <c r="FTT14" s="12"/>
      <c r="FTU14" s="12"/>
      <c r="FTV14" s="12"/>
      <c r="FTW14" s="12"/>
      <c r="FTX14" s="12"/>
      <c r="FTY14" s="12"/>
      <c r="FTZ14" s="12"/>
      <c r="FUA14" s="12"/>
      <c r="FUB14" s="12"/>
      <c r="FUC14" s="12"/>
      <c r="FUD14" s="12"/>
      <c r="FUE14" s="12"/>
      <c r="FUF14" s="12"/>
      <c r="FUG14" s="12"/>
      <c r="FUH14" s="12"/>
      <c r="FUI14" s="12"/>
      <c r="FUJ14" s="12"/>
      <c r="FUK14" s="12"/>
      <c r="FUL14" s="12"/>
      <c r="FUM14" s="12"/>
      <c r="FUN14" s="12"/>
      <c r="FUO14" s="12"/>
      <c r="FUP14" s="12"/>
      <c r="FUQ14" s="12"/>
      <c r="FUR14" s="12"/>
      <c r="FUS14" s="12"/>
      <c r="FUT14" s="12"/>
      <c r="FUU14" s="12"/>
      <c r="FUV14" s="12"/>
      <c r="FUW14" s="12"/>
      <c r="FUX14" s="12"/>
      <c r="FUY14" s="12"/>
      <c r="FUZ14" s="12"/>
      <c r="FVA14" s="12"/>
      <c r="FVB14" s="12"/>
      <c r="FVC14" s="12"/>
      <c r="FVD14" s="12"/>
      <c r="FVE14" s="12"/>
      <c r="FVF14" s="12"/>
      <c r="FVG14" s="12"/>
      <c r="FVH14" s="12"/>
      <c r="FVI14" s="12"/>
      <c r="FVJ14" s="12"/>
      <c r="FVK14" s="12"/>
      <c r="FVL14" s="12"/>
      <c r="FVM14" s="12"/>
      <c r="FVN14" s="12"/>
      <c r="FVO14" s="12"/>
      <c r="FVP14" s="12"/>
      <c r="FVQ14" s="12"/>
      <c r="FVR14" s="12"/>
      <c r="FVS14" s="12"/>
      <c r="FVT14" s="12"/>
      <c r="FVU14" s="12"/>
      <c r="FVV14" s="12"/>
      <c r="FVW14" s="12"/>
      <c r="FVX14" s="12"/>
      <c r="FVY14" s="12"/>
      <c r="FVZ14" s="12"/>
      <c r="FWA14" s="12"/>
      <c r="FWB14" s="12"/>
      <c r="FWC14" s="12"/>
      <c r="FWD14" s="12"/>
      <c r="FWE14" s="12"/>
      <c r="FWF14" s="12"/>
      <c r="FWG14" s="12"/>
      <c r="FWH14" s="12"/>
      <c r="FWI14" s="12"/>
      <c r="FWJ14" s="12"/>
      <c r="FWK14" s="12"/>
      <c r="FWL14" s="12"/>
      <c r="FWM14" s="12"/>
      <c r="FWN14" s="12"/>
      <c r="FWO14" s="12"/>
      <c r="FWP14" s="12"/>
      <c r="FWQ14" s="12"/>
      <c r="FWR14" s="12"/>
      <c r="FWS14" s="12"/>
      <c r="FWT14" s="12"/>
      <c r="FWU14" s="12"/>
      <c r="FWV14" s="12"/>
      <c r="FWW14" s="12"/>
      <c r="FWX14" s="12"/>
      <c r="FWY14" s="12"/>
      <c r="FWZ14" s="12"/>
      <c r="FXA14" s="12"/>
      <c r="FXB14" s="12"/>
      <c r="FXC14" s="12"/>
      <c r="FXD14" s="12"/>
      <c r="FXE14" s="12"/>
      <c r="FXF14" s="12"/>
      <c r="FXG14" s="12"/>
      <c r="FXH14" s="12"/>
      <c r="FXI14" s="12"/>
      <c r="FXJ14" s="12"/>
      <c r="FXK14" s="12"/>
      <c r="FXL14" s="12"/>
      <c r="FXM14" s="12"/>
      <c r="FXN14" s="12"/>
      <c r="FXO14" s="12"/>
      <c r="FXP14" s="12"/>
      <c r="FXQ14" s="12"/>
      <c r="FXR14" s="12"/>
      <c r="FXS14" s="12"/>
      <c r="FXT14" s="12"/>
      <c r="FXU14" s="12"/>
      <c r="FXV14" s="12"/>
      <c r="FXW14" s="12"/>
      <c r="FXX14" s="12"/>
      <c r="FXY14" s="12"/>
      <c r="FXZ14" s="12"/>
      <c r="FYA14" s="12"/>
      <c r="FYB14" s="12"/>
      <c r="FYC14" s="12"/>
      <c r="FYD14" s="12"/>
      <c r="FYE14" s="12"/>
      <c r="FYF14" s="12"/>
      <c r="FYG14" s="12"/>
      <c r="FYH14" s="12"/>
      <c r="FYI14" s="12"/>
      <c r="FYJ14" s="12"/>
      <c r="FYK14" s="12"/>
      <c r="FYL14" s="12"/>
      <c r="FYM14" s="12"/>
      <c r="FYN14" s="12"/>
      <c r="FYO14" s="12"/>
      <c r="FYP14" s="12"/>
      <c r="FYQ14" s="12"/>
      <c r="FYR14" s="12"/>
      <c r="FYS14" s="12"/>
      <c r="FYT14" s="12"/>
      <c r="FYU14" s="12"/>
      <c r="FYV14" s="12"/>
      <c r="FYW14" s="12"/>
      <c r="FYX14" s="12"/>
      <c r="FYY14" s="12"/>
      <c r="FYZ14" s="12"/>
      <c r="FZA14" s="12"/>
      <c r="FZB14" s="12"/>
      <c r="FZC14" s="12"/>
      <c r="FZD14" s="12"/>
      <c r="FZE14" s="12"/>
      <c r="FZF14" s="12"/>
      <c r="FZG14" s="12"/>
      <c r="FZH14" s="12"/>
      <c r="FZI14" s="12"/>
      <c r="FZJ14" s="12"/>
      <c r="FZK14" s="12"/>
      <c r="FZL14" s="12"/>
      <c r="FZM14" s="12"/>
      <c r="FZN14" s="12"/>
      <c r="FZO14" s="12"/>
      <c r="FZP14" s="12"/>
      <c r="FZQ14" s="12"/>
      <c r="FZR14" s="12"/>
      <c r="FZS14" s="12"/>
      <c r="FZT14" s="12"/>
      <c r="FZU14" s="12"/>
      <c r="FZV14" s="12"/>
      <c r="FZW14" s="12"/>
      <c r="FZX14" s="12"/>
      <c r="FZY14" s="12"/>
      <c r="FZZ14" s="12"/>
      <c r="GAA14" s="12"/>
      <c r="GAB14" s="12"/>
      <c r="GAC14" s="12"/>
      <c r="GAD14" s="12"/>
      <c r="GAE14" s="12"/>
      <c r="GAF14" s="12"/>
      <c r="GAG14" s="12"/>
      <c r="GAH14" s="12"/>
      <c r="GAI14" s="12"/>
      <c r="GAJ14" s="12"/>
      <c r="GAK14" s="12"/>
      <c r="GAL14" s="12"/>
      <c r="GAM14" s="12"/>
      <c r="GAN14" s="12"/>
      <c r="GAO14" s="12"/>
      <c r="GAP14" s="12"/>
      <c r="GAQ14" s="12"/>
      <c r="GAR14" s="12"/>
      <c r="GAS14" s="12"/>
      <c r="GAT14" s="12"/>
      <c r="GAU14" s="12"/>
      <c r="GAV14" s="12"/>
      <c r="GAW14" s="12"/>
      <c r="GAX14" s="12"/>
      <c r="GAY14" s="12"/>
      <c r="GAZ14" s="12"/>
      <c r="GBA14" s="12"/>
      <c r="GBB14" s="12"/>
      <c r="GBC14" s="12"/>
      <c r="GBD14" s="12"/>
      <c r="GBE14" s="12"/>
      <c r="GBF14" s="12"/>
      <c r="GBG14" s="12"/>
      <c r="GBH14" s="12"/>
      <c r="GBI14" s="12"/>
      <c r="GBJ14" s="12"/>
      <c r="GBK14" s="12"/>
      <c r="GBL14" s="12"/>
      <c r="GBM14" s="12"/>
      <c r="GBN14" s="12"/>
      <c r="GBO14" s="12"/>
      <c r="GBP14" s="12"/>
      <c r="GBQ14" s="12"/>
      <c r="GBR14" s="12"/>
      <c r="GBS14" s="12"/>
      <c r="GBT14" s="12"/>
      <c r="GBU14" s="12"/>
      <c r="GBV14" s="12"/>
      <c r="GBW14" s="12"/>
      <c r="GBX14" s="12"/>
      <c r="GBY14" s="12"/>
      <c r="GBZ14" s="12"/>
      <c r="GCA14" s="12"/>
      <c r="GCB14" s="12"/>
      <c r="GCC14" s="12"/>
      <c r="GCD14" s="12"/>
      <c r="GCE14" s="12"/>
      <c r="GCF14" s="12"/>
      <c r="GCG14" s="12"/>
      <c r="GCH14" s="12"/>
      <c r="GCI14" s="12"/>
      <c r="GCJ14" s="12"/>
      <c r="GCK14" s="12"/>
      <c r="GCL14" s="12"/>
      <c r="GCM14" s="12"/>
      <c r="GCN14" s="12"/>
      <c r="GCO14" s="12"/>
      <c r="GCP14" s="12"/>
      <c r="GCQ14" s="12"/>
      <c r="GCR14" s="12"/>
      <c r="GCS14" s="12"/>
      <c r="GCT14" s="12"/>
      <c r="GCU14" s="12"/>
      <c r="GCV14" s="12"/>
      <c r="GCW14" s="12"/>
      <c r="GCX14" s="12"/>
      <c r="GCY14" s="12"/>
      <c r="GCZ14" s="12"/>
      <c r="GDA14" s="12"/>
      <c r="GDB14" s="12"/>
      <c r="GDC14" s="12"/>
      <c r="GDD14" s="12"/>
      <c r="GDE14" s="12"/>
      <c r="GDF14" s="12"/>
      <c r="GDG14" s="12"/>
      <c r="GDH14" s="12"/>
      <c r="GDI14" s="12"/>
      <c r="GDJ14" s="12"/>
      <c r="GDK14" s="12"/>
      <c r="GDL14" s="12"/>
      <c r="GDM14" s="12"/>
      <c r="GDN14" s="12"/>
      <c r="GDO14" s="12"/>
      <c r="GDP14" s="12"/>
      <c r="GDQ14" s="12"/>
      <c r="GDR14" s="12"/>
      <c r="GDS14" s="12"/>
      <c r="GDT14" s="12"/>
      <c r="GDU14" s="12"/>
      <c r="GDV14" s="12"/>
      <c r="GDW14" s="12"/>
      <c r="GDX14" s="12"/>
      <c r="GDY14" s="12"/>
      <c r="GDZ14" s="12"/>
      <c r="GEA14" s="12"/>
      <c r="GEB14" s="12"/>
      <c r="GEC14" s="12"/>
      <c r="GED14" s="12"/>
      <c r="GEE14" s="12"/>
      <c r="GEF14" s="12"/>
      <c r="GEG14" s="12"/>
      <c r="GEH14" s="12"/>
      <c r="GEI14" s="12"/>
      <c r="GEJ14" s="12"/>
      <c r="GEK14" s="12"/>
      <c r="GEL14" s="12"/>
      <c r="GEM14" s="12"/>
      <c r="GEN14" s="12"/>
      <c r="GEO14" s="12"/>
      <c r="GEP14" s="12"/>
      <c r="GEQ14" s="12"/>
      <c r="GER14" s="12"/>
      <c r="GES14" s="12"/>
      <c r="GET14" s="12"/>
      <c r="GEU14" s="12"/>
      <c r="GEV14" s="12"/>
      <c r="GEW14" s="12"/>
      <c r="GEX14" s="12"/>
      <c r="GEY14" s="12"/>
      <c r="GEZ14" s="12"/>
      <c r="GFA14" s="12"/>
      <c r="GFB14" s="12"/>
      <c r="GFC14" s="12"/>
      <c r="GFD14" s="12"/>
      <c r="GFE14" s="12"/>
      <c r="GFF14" s="12"/>
      <c r="GFG14" s="12"/>
      <c r="GFH14" s="12"/>
      <c r="GFI14" s="12"/>
      <c r="GFJ14" s="12"/>
      <c r="GFK14" s="12"/>
      <c r="GFL14" s="12"/>
      <c r="GFM14" s="12"/>
      <c r="GFN14" s="12"/>
      <c r="GFO14" s="12"/>
      <c r="GFP14" s="12"/>
      <c r="GFQ14" s="12"/>
      <c r="GFR14" s="12"/>
      <c r="GFS14" s="12"/>
      <c r="GFT14" s="12"/>
      <c r="GFU14" s="12"/>
      <c r="GFV14" s="12"/>
      <c r="GFW14" s="12"/>
      <c r="GFX14" s="12"/>
      <c r="GFY14" s="12"/>
      <c r="GFZ14" s="12"/>
      <c r="GGA14" s="12"/>
      <c r="GGB14" s="12"/>
      <c r="GGC14" s="12"/>
      <c r="GGD14" s="12"/>
      <c r="GGE14" s="12"/>
      <c r="GGF14" s="12"/>
      <c r="GGG14" s="12"/>
      <c r="GGH14" s="12"/>
      <c r="GGI14" s="12"/>
      <c r="GGJ14" s="12"/>
      <c r="GGK14" s="12"/>
      <c r="GGL14" s="12"/>
      <c r="GGM14" s="12"/>
      <c r="GGN14" s="12"/>
      <c r="GGO14" s="12"/>
      <c r="GGP14" s="12"/>
      <c r="GGQ14" s="12"/>
      <c r="GGR14" s="12"/>
      <c r="GGS14" s="12"/>
      <c r="GGT14" s="12"/>
      <c r="GGU14" s="12"/>
      <c r="GGV14" s="12"/>
      <c r="GGW14" s="12"/>
      <c r="GGX14" s="12"/>
      <c r="GGY14" s="12"/>
      <c r="GGZ14" s="12"/>
      <c r="GHA14" s="12"/>
      <c r="GHB14" s="12"/>
      <c r="GHC14" s="12"/>
      <c r="GHD14" s="12"/>
      <c r="GHE14" s="12"/>
      <c r="GHF14" s="12"/>
      <c r="GHG14" s="12"/>
      <c r="GHH14" s="12"/>
      <c r="GHI14" s="12"/>
      <c r="GHJ14" s="12"/>
      <c r="GHK14" s="12"/>
      <c r="GHL14" s="12"/>
      <c r="GHM14" s="12"/>
      <c r="GHN14" s="12"/>
      <c r="GHO14" s="12"/>
      <c r="GHP14" s="12"/>
      <c r="GHQ14" s="12"/>
      <c r="GHR14" s="12"/>
      <c r="GHS14" s="12"/>
      <c r="GHT14" s="12"/>
      <c r="GHU14" s="12"/>
      <c r="GHV14" s="12"/>
      <c r="GHW14" s="12"/>
      <c r="GHX14" s="12"/>
      <c r="GHY14" s="12"/>
      <c r="GHZ14" s="12"/>
      <c r="GIA14" s="12"/>
      <c r="GIB14" s="12"/>
      <c r="GIC14" s="12"/>
      <c r="GID14" s="12"/>
      <c r="GIE14" s="12"/>
      <c r="GIF14" s="12"/>
      <c r="GIG14" s="12"/>
      <c r="GIH14" s="12"/>
      <c r="GII14" s="12"/>
      <c r="GIJ14" s="12"/>
      <c r="GIK14" s="12"/>
      <c r="GIL14" s="12"/>
      <c r="GIM14" s="12"/>
      <c r="GIN14" s="12"/>
      <c r="GIO14" s="12"/>
      <c r="GIP14" s="12"/>
      <c r="GIQ14" s="12"/>
      <c r="GIR14" s="12"/>
      <c r="GIS14" s="12"/>
      <c r="GIT14" s="12"/>
      <c r="GIU14" s="12"/>
      <c r="GIV14" s="12"/>
      <c r="GIW14" s="12"/>
      <c r="GIX14" s="12"/>
      <c r="GIY14" s="12"/>
      <c r="GIZ14" s="12"/>
      <c r="GJA14" s="12"/>
      <c r="GJB14" s="12"/>
      <c r="GJC14" s="12"/>
      <c r="GJD14" s="12"/>
      <c r="GJE14" s="12"/>
      <c r="GJF14" s="12"/>
      <c r="GJG14" s="12"/>
      <c r="GJH14" s="12"/>
      <c r="GJI14" s="12"/>
      <c r="GJJ14" s="12"/>
      <c r="GJK14" s="12"/>
      <c r="GJL14" s="12"/>
      <c r="GJM14" s="12"/>
      <c r="GJN14" s="12"/>
      <c r="GJO14" s="12"/>
      <c r="GJP14" s="12"/>
      <c r="GJQ14" s="12"/>
      <c r="GJR14" s="12"/>
      <c r="GJS14" s="12"/>
      <c r="GJT14" s="12"/>
      <c r="GJU14" s="12"/>
      <c r="GJV14" s="12"/>
      <c r="GJW14" s="12"/>
      <c r="GJX14" s="12"/>
      <c r="GJY14" s="12"/>
      <c r="GJZ14" s="12"/>
      <c r="GKA14" s="12"/>
      <c r="GKB14" s="12"/>
      <c r="GKC14" s="12"/>
      <c r="GKD14" s="12"/>
      <c r="GKE14" s="12"/>
      <c r="GKF14" s="12"/>
      <c r="GKG14" s="12"/>
      <c r="GKH14" s="12"/>
      <c r="GKI14" s="12"/>
      <c r="GKJ14" s="12"/>
      <c r="GKK14" s="12"/>
      <c r="GKL14" s="12"/>
      <c r="GKM14" s="12"/>
      <c r="GKN14" s="12"/>
      <c r="GKO14" s="12"/>
      <c r="GKP14" s="12"/>
      <c r="GKQ14" s="12"/>
      <c r="GKR14" s="12"/>
      <c r="GKS14" s="12"/>
      <c r="GKT14" s="12"/>
      <c r="GKU14" s="12"/>
      <c r="GKV14" s="12"/>
      <c r="GKW14" s="12"/>
      <c r="GKX14" s="12"/>
      <c r="GKY14" s="12"/>
      <c r="GKZ14" s="12"/>
      <c r="GLA14" s="12"/>
      <c r="GLB14" s="12"/>
      <c r="GLC14" s="12"/>
      <c r="GLD14" s="12"/>
      <c r="GLE14" s="12"/>
      <c r="GLF14" s="12"/>
      <c r="GLG14" s="12"/>
      <c r="GLH14" s="12"/>
      <c r="GLI14" s="12"/>
      <c r="GLJ14" s="12"/>
      <c r="GLK14" s="12"/>
      <c r="GLL14" s="12"/>
      <c r="GLM14" s="12"/>
      <c r="GLN14" s="12"/>
      <c r="GLO14" s="12"/>
      <c r="GLP14" s="12"/>
      <c r="GLQ14" s="12"/>
      <c r="GLR14" s="12"/>
      <c r="GLS14" s="12"/>
      <c r="GLT14" s="12"/>
      <c r="GLU14" s="12"/>
      <c r="GLV14" s="12"/>
      <c r="GLW14" s="12"/>
      <c r="GLX14" s="12"/>
      <c r="GLY14" s="12"/>
      <c r="GLZ14" s="12"/>
      <c r="GMA14" s="12"/>
      <c r="GMB14" s="12"/>
      <c r="GMC14" s="12"/>
      <c r="GMD14" s="12"/>
      <c r="GME14" s="12"/>
      <c r="GMF14" s="12"/>
      <c r="GMG14" s="12"/>
      <c r="GMH14" s="12"/>
      <c r="GMI14" s="12"/>
      <c r="GMJ14" s="12"/>
      <c r="GMK14" s="12"/>
      <c r="GML14" s="12"/>
      <c r="GMM14" s="12"/>
      <c r="GMN14" s="12"/>
      <c r="GMO14" s="12"/>
      <c r="GMP14" s="12"/>
      <c r="GMQ14" s="12"/>
      <c r="GMR14" s="12"/>
      <c r="GMS14" s="12"/>
      <c r="GMT14" s="12"/>
      <c r="GMU14" s="12"/>
      <c r="GMV14" s="12"/>
      <c r="GMW14" s="12"/>
      <c r="GMX14" s="12"/>
      <c r="GMY14" s="12"/>
      <c r="GMZ14" s="12"/>
      <c r="GNA14" s="12"/>
      <c r="GNB14" s="12"/>
      <c r="GNC14" s="12"/>
      <c r="GND14" s="12"/>
      <c r="GNE14" s="12"/>
      <c r="GNF14" s="12"/>
      <c r="GNG14" s="12"/>
      <c r="GNH14" s="12"/>
      <c r="GNI14" s="12"/>
      <c r="GNJ14" s="12"/>
      <c r="GNK14" s="12"/>
      <c r="GNL14" s="12"/>
      <c r="GNM14" s="12"/>
      <c r="GNN14" s="12"/>
      <c r="GNO14" s="12"/>
      <c r="GNP14" s="12"/>
      <c r="GNQ14" s="12"/>
      <c r="GNR14" s="12"/>
      <c r="GNS14" s="12"/>
      <c r="GNT14" s="12"/>
      <c r="GNU14" s="12"/>
      <c r="GNV14" s="12"/>
      <c r="GNW14" s="12"/>
      <c r="GNX14" s="12"/>
      <c r="GNY14" s="12"/>
      <c r="GNZ14" s="12"/>
      <c r="GOA14" s="12"/>
      <c r="GOB14" s="12"/>
      <c r="GOC14" s="12"/>
      <c r="GOD14" s="12"/>
      <c r="GOE14" s="12"/>
      <c r="GOF14" s="12"/>
      <c r="GOG14" s="12"/>
      <c r="GOH14" s="12"/>
      <c r="GOI14" s="12"/>
      <c r="GOJ14" s="12"/>
      <c r="GOK14" s="12"/>
      <c r="GOL14" s="12"/>
      <c r="GOM14" s="12"/>
      <c r="GON14" s="12"/>
      <c r="GOO14" s="12"/>
      <c r="GOP14" s="12"/>
      <c r="GOQ14" s="12"/>
      <c r="GOR14" s="12"/>
      <c r="GOS14" s="12"/>
      <c r="GOT14" s="12"/>
      <c r="GOU14" s="12"/>
      <c r="GOV14" s="12"/>
      <c r="GOW14" s="12"/>
      <c r="GOX14" s="12"/>
      <c r="GOY14" s="12"/>
      <c r="GOZ14" s="12"/>
      <c r="GPA14" s="12"/>
      <c r="GPB14" s="12"/>
      <c r="GPC14" s="12"/>
      <c r="GPD14" s="12"/>
      <c r="GPE14" s="12"/>
      <c r="GPF14" s="12"/>
      <c r="GPG14" s="12"/>
      <c r="GPH14" s="12"/>
      <c r="GPI14" s="12"/>
      <c r="GPJ14" s="12"/>
      <c r="GPK14" s="12"/>
      <c r="GPL14" s="12"/>
      <c r="GPM14" s="12"/>
      <c r="GPN14" s="12"/>
      <c r="GPO14" s="12"/>
      <c r="GPP14" s="12"/>
      <c r="GPQ14" s="12"/>
      <c r="GPR14" s="12"/>
      <c r="GPS14" s="12"/>
      <c r="GPT14" s="12"/>
      <c r="GPU14" s="12"/>
      <c r="GPV14" s="12"/>
      <c r="GPW14" s="12"/>
      <c r="GPX14" s="12"/>
      <c r="GPY14" s="12"/>
      <c r="GPZ14" s="12"/>
      <c r="GQA14" s="12"/>
      <c r="GQB14" s="12"/>
      <c r="GQC14" s="12"/>
      <c r="GQD14" s="12"/>
      <c r="GQE14" s="12"/>
      <c r="GQF14" s="12"/>
      <c r="GQG14" s="12"/>
      <c r="GQH14" s="12"/>
      <c r="GQI14" s="12"/>
      <c r="GQJ14" s="12"/>
      <c r="GQK14" s="12"/>
      <c r="GQL14" s="12"/>
      <c r="GQM14" s="12"/>
      <c r="GQN14" s="12"/>
      <c r="GQO14" s="12"/>
      <c r="GQP14" s="12"/>
      <c r="GQQ14" s="12"/>
      <c r="GQR14" s="12"/>
      <c r="GQS14" s="12"/>
      <c r="GQT14" s="12"/>
      <c r="GQU14" s="12"/>
      <c r="GQV14" s="12"/>
      <c r="GQW14" s="12"/>
      <c r="GQX14" s="12"/>
      <c r="GQY14" s="12"/>
      <c r="GQZ14" s="12"/>
      <c r="GRA14" s="12"/>
      <c r="GRB14" s="12"/>
      <c r="GRC14" s="12"/>
      <c r="GRD14" s="12"/>
      <c r="GRE14" s="12"/>
      <c r="GRF14" s="12"/>
      <c r="GRG14" s="12"/>
      <c r="GRH14" s="12"/>
      <c r="GRI14" s="12"/>
      <c r="GRJ14" s="12"/>
      <c r="GRK14" s="12"/>
      <c r="GRL14" s="12"/>
      <c r="GRM14" s="12"/>
      <c r="GRN14" s="12"/>
      <c r="GRO14" s="12"/>
      <c r="GRP14" s="12"/>
      <c r="GRQ14" s="12"/>
      <c r="GRR14" s="12"/>
      <c r="GRS14" s="12"/>
      <c r="GRT14" s="12"/>
      <c r="GRU14" s="12"/>
      <c r="GRV14" s="12"/>
      <c r="GRW14" s="12"/>
      <c r="GRX14" s="12"/>
      <c r="GRY14" s="12"/>
      <c r="GRZ14" s="12"/>
      <c r="GSA14" s="12"/>
      <c r="GSB14" s="12"/>
      <c r="GSC14" s="12"/>
      <c r="GSD14" s="12"/>
      <c r="GSE14" s="12"/>
      <c r="GSF14" s="12"/>
      <c r="GSG14" s="12"/>
      <c r="GSH14" s="12"/>
      <c r="GSI14" s="12"/>
      <c r="GSJ14" s="12"/>
      <c r="GSK14" s="12"/>
      <c r="GSL14" s="12"/>
      <c r="GSM14" s="12"/>
      <c r="GSN14" s="12"/>
      <c r="GSO14" s="12"/>
      <c r="GSP14" s="12"/>
      <c r="GSQ14" s="12"/>
      <c r="GSR14" s="12"/>
      <c r="GSS14" s="12"/>
      <c r="GST14" s="12"/>
      <c r="GSU14" s="12"/>
      <c r="GSV14" s="12"/>
      <c r="GSW14" s="12"/>
      <c r="GSX14" s="12"/>
      <c r="GSY14" s="12"/>
      <c r="GSZ14" s="12"/>
      <c r="GTA14" s="12"/>
      <c r="GTB14" s="12"/>
      <c r="GTC14" s="12"/>
      <c r="GTD14" s="12"/>
      <c r="GTE14" s="12"/>
      <c r="GTF14" s="12"/>
      <c r="GTG14" s="12"/>
      <c r="GTH14" s="12"/>
      <c r="GTI14" s="12"/>
      <c r="GTJ14" s="12"/>
      <c r="GTK14" s="12"/>
      <c r="GTL14" s="12"/>
      <c r="GTM14" s="12"/>
      <c r="GTN14" s="12"/>
      <c r="GTO14" s="12"/>
      <c r="GTP14" s="12"/>
      <c r="GTQ14" s="12"/>
      <c r="GTR14" s="12"/>
      <c r="GTS14" s="12"/>
      <c r="GTT14" s="12"/>
      <c r="GTU14" s="12"/>
      <c r="GTV14" s="12"/>
      <c r="GTW14" s="12"/>
      <c r="GTX14" s="12"/>
      <c r="GTY14" s="12"/>
      <c r="GTZ14" s="12"/>
      <c r="GUA14" s="12"/>
      <c r="GUB14" s="12"/>
      <c r="GUC14" s="12"/>
      <c r="GUD14" s="12"/>
      <c r="GUE14" s="12"/>
      <c r="GUF14" s="12"/>
      <c r="GUG14" s="12"/>
      <c r="GUH14" s="12"/>
      <c r="GUI14" s="12"/>
      <c r="GUJ14" s="12"/>
      <c r="GUK14" s="12"/>
      <c r="GUL14" s="12"/>
      <c r="GUM14" s="12"/>
      <c r="GUN14" s="12"/>
      <c r="GUO14" s="12"/>
      <c r="GUP14" s="12"/>
      <c r="GUQ14" s="12"/>
      <c r="GUR14" s="12"/>
      <c r="GUS14" s="12"/>
      <c r="GUT14" s="12"/>
      <c r="GUU14" s="12"/>
      <c r="GUV14" s="12"/>
      <c r="GUW14" s="12"/>
      <c r="GUX14" s="12"/>
      <c r="GUY14" s="12"/>
      <c r="GUZ14" s="12"/>
      <c r="GVA14" s="12"/>
      <c r="GVB14" s="12"/>
      <c r="GVC14" s="12"/>
      <c r="GVD14" s="12"/>
      <c r="GVE14" s="12"/>
      <c r="GVF14" s="12"/>
      <c r="GVG14" s="12"/>
      <c r="GVH14" s="12"/>
      <c r="GVI14" s="12"/>
      <c r="GVJ14" s="12"/>
      <c r="GVK14" s="12"/>
      <c r="GVL14" s="12"/>
      <c r="GVM14" s="12"/>
      <c r="GVN14" s="12"/>
      <c r="GVO14" s="12"/>
      <c r="GVP14" s="12"/>
      <c r="GVQ14" s="12"/>
      <c r="GVR14" s="12"/>
      <c r="GVS14" s="12"/>
      <c r="GVT14" s="12"/>
      <c r="GVU14" s="12"/>
      <c r="GVV14" s="12"/>
      <c r="GVW14" s="12"/>
      <c r="GVX14" s="12"/>
      <c r="GVY14" s="12"/>
      <c r="GVZ14" s="12"/>
      <c r="GWA14" s="12"/>
      <c r="GWB14" s="12"/>
      <c r="GWC14" s="12"/>
      <c r="GWD14" s="12"/>
      <c r="GWE14" s="12"/>
      <c r="GWF14" s="12"/>
      <c r="GWG14" s="12"/>
      <c r="GWH14" s="12"/>
      <c r="GWI14" s="12"/>
      <c r="GWJ14" s="12"/>
      <c r="GWK14" s="12"/>
      <c r="GWL14" s="12"/>
      <c r="GWM14" s="12"/>
      <c r="GWN14" s="12"/>
      <c r="GWO14" s="12"/>
      <c r="GWP14" s="12"/>
      <c r="GWQ14" s="12"/>
      <c r="GWR14" s="12"/>
      <c r="GWS14" s="12"/>
      <c r="GWT14" s="12"/>
      <c r="GWU14" s="12"/>
      <c r="GWV14" s="12"/>
      <c r="GWW14" s="12"/>
      <c r="GWX14" s="12"/>
      <c r="GWY14" s="12"/>
      <c r="GWZ14" s="12"/>
      <c r="GXA14" s="12"/>
      <c r="GXB14" s="12"/>
      <c r="GXC14" s="12"/>
      <c r="GXD14" s="12"/>
      <c r="GXE14" s="12"/>
      <c r="GXF14" s="12"/>
      <c r="GXG14" s="12"/>
      <c r="GXH14" s="12"/>
      <c r="GXI14" s="12"/>
      <c r="GXJ14" s="12"/>
      <c r="GXK14" s="12"/>
      <c r="GXL14" s="12"/>
      <c r="GXM14" s="12"/>
      <c r="GXN14" s="12"/>
      <c r="GXO14" s="12"/>
      <c r="GXP14" s="12"/>
      <c r="GXQ14" s="12"/>
      <c r="GXR14" s="12"/>
      <c r="GXS14" s="12"/>
      <c r="GXT14" s="12"/>
      <c r="GXU14" s="12"/>
      <c r="GXV14" s="12"/>
      <c r="GXW14" s="12"/>
      <c r="GXX14" s="12"/>
      <c r="GXY14" s="12"/>
      <c r="GXZ14" s="12"/>
      <c r="GYA14" s="12"/>
      <c r="GYB14" s="12"/>
      <c r="GYC14" s="12"/>
      <c r="GYD14" s="12"/>
      <c r="GYE14" s="12"/>
      <c r="GYF14" s="12"/>
      <c r="GYG14" s="12"/>
      <c r="GYH14" s="12"/>
      <c r="GYI14" s="12"/>
      <c r="GYJ14" s="12"/>
      <c r="GYK14" s="12"/>
      <c r="GYL14" s="12"/>
      <c r="GYM14" s="12"/>
      <c r="GYN14" s="12"/>
      <c r="GYO14" s="12"/>
      <c r="GYP14" s="12"/>
      <c r="GYQ14" s="12"/>
      <c r="GYR14" s="12"/>
      <c r="GYS14" s="12"/>
      <c r="GYT14" s="12"/>
      <c r="GYU14" s="12"/>
      <c r="GYV14" s="12"/>
      <c r="GYW14" s="12"/>
      <c r="GYX14" s="12"/>
      <c r="GYY14" s="12"/>
      <c r="GYZ14" s="12"/>
      <c r="GZA14" s="12"/>
      <c r="GZB14" s="12"/>
      <c r="GZC14" s="12"/>
      <c r="GZD14" s="12"/>
      <c r="GZE14" s="12"/>
      <c r="GZF14" s="12"/>
      <c r="GZG14" s="12"/>
      <c r="GZH14" s="12"/>
      <c r="GZI14" s="12"/>
      <c r="GZJ14" s="12"/>
      <c r="GZK14" s="12"/>
      <c r="GZL14" s="12"/>
      <c r="GZM14" s="12"/>
      <c r="GZN14" s="12"/>
      <c r="GZO14" s="12"/>
      <c r="GZP14" s="12"/>
      <c r="GZQ14" s="12"/>
      <c r="GZR14" s="12"/>
      <c r="GZS14" s="12"/>
      <c r="GZT14" s="12"/>
      <c r="GZU14" s="12"/>
      <c r="GZV14" s="12"/>
      <c r="GZW14" s="12"/>
      <c r="GZX14" s="12"/>
      <c r="GZY14" s="12"/>
      <c r="GZZ14" s="12"/>
      <c r="HAA14" s="12"/>
      <c r="HAB14" s="12"/>
      <c r="HAC14" s="12"/>
      <c r="HAD14" s="12"/>
      <c r="HAE14" s="12"/>
      <c r="HAF14" s="12"/>
      <c r="HAG14" s="12"/>
      <c r="HAH14" s="12"/>
      <c r="HAI14" s="12"/>
      <c r="HAJ14" s="12"/>
      <c r="HAK14" s="12"/>
      <c r="HAL14" s="12"/>
      <c r="HAM14" s="12"/>
      <c r="HAN14" s="12"/>
      <c r="HAO14" s="12"/>
      <c r="HAP14" s="12"/>
      <c r="HAQ14" s="12"/>
      <c r="HAR14" s="12"/>
      <c r="HAS14" s="12"/>
      <c r="HAT14" s="12"/>
      <c r="HAU14" s="12"/>
      <c r="HAV14" s="12"/>
      <c r="HAW14" s="12"/>
      <c r="HAX14" s="12"/>
      <c r="HAY14" s="12"/>
      <c r="HAZ14" s="12"/>
      <c r="HBA14" s="12"/>
      <c r="HBB14" s="12"/>
      <c r="HBC14" s="12"/>
      <c r="HBD14" s="12"/>
      <c r="HBE14" s="12"/>
      <c r="HBF14" s="12"/>
      <c r="HBG14" s="12"/>
      <c r="HBH14" s="12"/>
      <c r="HBI14" s="12"/>
      <c r="HBJ14" s="12"/>
      <c r="HBK14" s="12"/>
      <c r="HBL14" s="12"/>
      <c r="HBM14" s="12"/>
      <c r="HBN14" s="12"/>
      <c r="HBO14" s="12"/>
      <c r="HBP14" s="12"/>
      <c r="HBQ14" s="12"/>
      <c r="HBR14" s="12"/>
      <c r="HBS14" s="12"/>
      <c r="HBT14" s="12"/>
      <c r="HBU14" s="12"/>
      <c r="HBV14" s="12"/>
      <c r="HBW14" s="12"/>
      <c r="HBX14" s="12"/>
      <c r="HBY14" s="12"/>
      <c r="HBZ14" s="12"/>
      <c r="HCA14" s="12"/>
      <c r="HCB14" s="12"/>
      <c r="HCC14" s="12"/>
      <c r="HCD14" s="12"/>
      <c r="HCE14" s="12"/>
      <c r="HCF14" s="12"/>
      <c r="HCG14" s="12"/>
      <c r="HCH14" s="12"/>
      <c r="HCI14" s="12"/>
      <c r="HCJ14" s="12"/>
      <c r="HCK14" s="12"/>
      <c r="HCL14" s="12"/>
      <c r="HCM14" s="12"/>
      <c r="HCN14" s="12"/>
      <c r="HCO14" s="12"/>
      <c r="HCP14" s="12"/>
      <c r="HCQ14" s="12"/>
      <c r="HCR14" s="12"/>
      <c r="HCS14" s="12"/>
      <c r="HCT14" s="12"/>
      <c r="HCU14" s="12"/>
      <c r="HCV14" s="12"/>
      <c r="HCW14" s="12"/>
      <c r="HCX14" s="12"/>
      <c r="HCY14" s="12"/>
      <c r="HCZ14" s="12"/>
      <c r="HDA14" s="12"/>
      <c r="HDB14" s="12"/>
      <c r="HDC14" s="12"/>
      <c r="HDD14" s="12"/>
      <c r="HDE14" s="12"/>
      <c r="HDF14" s="12"/>
      <c r="HDG14" s="12"/>
      <c r="HDH14" s="12"/>
      <c r="HDI14" s="12"/>
      <c r="HDJ14" s="12"/>
      <c r="HDK14" s="12"/>
      <c r="HDL14" s="12"/>
      <c r="HDM14" s="12"/>
      <c r="HDN14" s="12"/>
      <c r="HDO14" s="12"/>
      <c r="HDP14" s="12"/>
      <c r="HDQ14" s="12"/>
      <c r="HDR14" s="12"/>
      <c r="HDS14" s="12"/>
      <c r="HDT14" s="12"/>
      <c r="HDU14" s="12"/>
      <c r="HDV14" s="12"/>
      <c r="HDW14" s="12"/>
      <c r="HDX14" s="12"/>
      <c r="HDY14" s="12"/>
      <c r="HDZ14" s="12"/>
      <c r="HEA14" s="12"/>
      <c r="HEB14" s="12"/>
      <c r="HEC14" s="12"/>
      <c r="HED14" s="12"/>
      <c r="HEE14" s="12"/>
      <c r="HEF14" s="12"/>
      <c r="HEG14" s="12"/>
      <c r="HEH14" s="12"/>
      <c r="HEI14" s="12"/>
      <c r="HEJ14" s="12"/>
      <c r="HEK14" s="12"/>
      <c r="HEL14" s="12"/>
      <c r="HEM14" s="12"/>
      <c r="HEN14" s="12"/>
      <c r="HEO14" s="12"/>
      <c r="HEP14" s="12"/>
      <c r="HEQ14" s="12"/>
      <c r="HER14" s="12"/>
      <c r="HES14" s="12"/>
      <c r="HET14" s="12"/>
      <c r="HEU14" s="12"/>
      <c r="HEV14" s="12"/>
      <c r="HEW14" s="12"/>
      <c r="HEX14" s="12"/>
      <c r="HEY14" s="12"/>
      <c r="HEZ14" s="12"/>
      <c r="HFA14" s="12"/>
      <c r="HFB14" s="12"/>
      <c r="HFC14" s="12"/>
      <c r="HFD14" s="12"/>
      <c r="HFE14" s="12"/>
      <c r="HFF14" s="12"/>
      <c r="HFG14" s="12"/>
      <c r="HFH14" s="12"/>
      <c r="HFI14" s="12"/>
      <c r="HFJ14" s="12"/>
      <c r="HFK14" s="12"/>
      <c r="HFL14" s="12"/>
      <c r="HFM14" s="12"/>
      <c r="HFN14" s="12"/>
      <c r="HFO14" s="12"/>
      <c r="HFP14" s="12"/>
      <c r="HFQ14" s="12"/>
      <c r="HFR14" s="12"/>
      <c r="HFS14" s="12"/>
      <c r="HFT14" s="12"/>
      <c r="HFU14" s="12"/>
      <c r="HFV14" s="12"/>
      <c r="HFW14" s="12"/>
      <c r="HFX14" s="12"/>
      <c r="HFY14" s="12"/>
      <c r="HFZ14" s="12"/>
      <c r="HGA14" s="12"/>
      <c r="HGB14" s="12"/>
      <c r="HGC14" s="12"/>
      <c r="HGD14" s="12"/>
      <c r="HGE14" s="12"/>
      <c r="HGF14" s="12"/>
      <c r="HGG14" s="12"/>
      <c r="HGH14" s="12"/>
      <c r="HGI14" s="12"/>
      <c r="HGJ14" s="12"/>
      <c r="HGK14" s="12"/>
      <c r="HGL14" s="12"/>
      <c r="HGM14" s="12"/>
      <c r="HGN14" s="12"/>
      <c r="HGO14" s="12"/>
      <c r="HGP14" s="12"/>
      <c r="HGQ14" s="12"/>
      <c r="HGR14" s="12"/>
      <c r="HGS14" s="12"/>
      <c r="HGT14" s="12"/>
      <c r="HGU14" s="12"/>
      <c r="HGV14" s="12"/>
      <c r="HGW14" s="12"/>
      <c r="HGX14" s="12"/>
      <c r="HGY14" s="12"/>
      <c r="HGZ14" s="12"/>
      <c r="HHA14" s="12"/>
      <c r="HHB14" s="12"/>
      <c r="HHC14" s="12"/>
      <c r="HHD14" s="12"/>
      <c r="HHE14" s="12"/>
      <c r="HHF14" s="12"/>
      <c r="HHG14" s="12"/>
      <c r="HHH14" s="12"/>
      <c r="HHI14" s="12"/>
      <c r="HHJ14" s="12"/>
      <c r="HHK14" s="12"/>
      <c r="HHL14" s="12"/>
      <c r="HHM14" s="12"/>
      <c r="HHN14" s="12"/>
      <c r="HHO14" s="12"/>
      <c r="HHP14" s="12"/>
      <c r="HHQ14" s="12"/>
      <c r="HHR14" s="12"/>
      <c r="HHS14" s="12"/>
      <c r="HHT14" s="12"/>
      <c r="HHU14" s="12"/>
      <c r="HHV14" s="12"/>
      <c r="HHW14" s="12"/>
      <c r="HHX14" s="12"/>
      <c r="HHY14" s="12"/>
      <c r="HHZ14" s="12"/>
      <c r="HIA14" s="12"/>
      <c r="HIB14" s="12"/>
      <c r="HIC14" s="12"/>
      <c r="HID14" s="12"/>
      <c r="HIE14" s="12"/>
      <c r="HIF14" s="12"/>
      <c r="HIG14" s="12"/>
      <c r="HIH14" s="12"/>
      <c r="HII14" s="12"/>
      <c r="HIJ14" s="12"/>
      <c r="HIK14" s="12"/>
      <c r="HIL14" s="12"/>
      <c r="HIM14" s="12"/>
      <c r="HIN14" s="12"/>
      <c r="HIO14" s="12"/>
      <c r="HIP14" s="12"/>
      <c r="HIQ14" s="12"/>
      <c r="HIR14" s="12"/>
      <c r="HIS14" s="12"/>
      <c r="HIT14" s="12"/>
      <c r="HIU14" s="12"/>
      <c r="HIV14" s="12"/>
      <c r="HIW14" s="12"/>
      <c r="HIX14" s="12"/>
      <c r="HIY14" s="12"/>
      <c r="HIZ14" s="12"/>
      <c r="HJA14" s="12"/>
      <c r="HJB14" s="12"/>
      <c r="HJC14" s="12"/>
      <c r="HJD14" s="12"/>
      <c r="HJE14" s="12"/>
      <c r="HJF14" s="12"/>
      <c r="HJG14" s="12"/>
      <c r="HJH14" s="12"/>
      <c r="HJI14" s="12"/>
      <c r="HJJ14" s="12"/>
      <c r="HJK14" s="12"/>
      <c r="HJL14" s="12"/>
      <c r="HJM14" s="12"/>
      <c r="HJN14" s="12"/>
      <c r="HJO14" s="12"/>
      <c r="HJP14" s="12"/>
      <c r="HJQ14" s="12"/>
      <c r="HJR14" s="12"/>
      <c r="HJS14" s="12"/>
      <c r="HJT14" s="12"/>
      <c r="HJU14" s="12"/>
      <c r="HJV14" s="12"/>
      <c r="HJW14" s="12"/>
      <c r="HJX14" s="12"/>
      <c r="HJY14" s="12"/>
      <c r="HJZ14" s="12"/>
      <c r="HKA14" s="12"/>
      <c r="HKB14" s="12"/>
      <c r="HKC14" s="12"/>
      <c r="HKD14" s="12"/>
      <c r="HKE14" s="12"/>
      <c r="HKF14" s="12"/>
      <c r="HKG14" s="12"/>
      <c r="HKH14" s="12"/>
      <c r="HKI14" s="12"/>
      <c r="HKJ14" s="12"/>
      <c r="HKK14" s="12"/>
      <c r="HKL14" s="12"/>
      <c r="HKM14" s="12"/>
      <c r="HKN14" s="12"/>
      <c r="HKO14" s="12"/>
      <c r="HKP14" s="12"/>
      <c r="HKQ14" s="12"/>
      <c r="HKR14" s="12"/>
      <c r="HKS14" s="12"/>
      <c r="HKT14" s="12"/>
      <c r="HKU14" s="12"/>
      <c r="HKV14" s="12"/>
      <c r="HKW14" s="12"/>
      <c r="HKX14" s="12"/>
      <c r="HKY14" s="12"/>
      <c r="HKZ14" s="12"/>
      <c r="HLA14" s="12"/>
      <c r="HLB14" s="12"/>
      <c r="HLC14" s="12"/>
      <c r="HLD14" s="12"/>
      <c r="HLE14" s="12"/>
      <c r="HLF14" s="12"/>
      <c r="HLG14" s="12"/>
      <c r="HLH14" s="12"/>
      <c r="HLI14" s="12"/>
      <c r="HLJ14" s="12"/>
      <c r="HLK14" s="12"/>
      <c r="HLL14" s="12"/>
      <c r="HLM14" s="12"/>
      <c r="HLN14" s="12"/>
      <c r="HLO14" s="12"/>
      <c r="HLP14" s="12"/>
      <c r="HLQ14" s="12"/>
      <c r="HLR14" s="12"/>
      <c r="HLS14" s="12"/>
      <c r="HLT14" s="12"/>
      <c r="HLU14" s="12"/>
      <c r="HLV14" s="12"/>
      <c r="HLW14" s="12"/>
      <c r="HLX14" s="12"/>
      <c r="HLY14" s="12"/>
      <c r="HLZ14" s="12"/>
      <c r="HMA14" s="12"/>
      <c r="HMB14" s="12"/>
      <c r="HMC14" s="12"/>
      <c r="HMD14" s="12"/>
      <c r="HME14" s="12"/>
      <c r="HMF14" s="12"/>
      <c r="HMG14" s="12"/>
      <c r="HMH14" s="12"/>
      <c r="HMI14" s="12"/>
      <c r="HMJ14" s="12"/>
      <c r="HMK14" s="12"/>
      <c r="HML14" s="12"/>
      <c r="HMM14" s="12"/>
      <c r="HMN14" s="12"/>
      <c r="HMO14" s="12"/>
      <c r="HMP14" s="12"/>
      <c r="HMQ14" s="12"/>
      <c r="HMR14" s="12"/>
      <c r="HMS14" s="12"/>
      <c r="HMT14" s="12"/>
      <c r="HMU14" s="12"/>
      <c r="HMV14" s="12"/>
      <c r="HMW14" s="12"/>
      <c r="HMX14" s="12"/>
      <c r="HMY14" s="12"/>
      <c r="HMZ14" s="12"/>
      <c r="HNA14" s="12"/>
      <c r="HNB14" s="12"/>
      <c r="HNC14" s="12"/>
      <c r="HND14" s="12"/>
      <c r="HNE14" s="12"/>
      <c r="HNF14" s="12"/>
      <c r="HNG14" s="12"/>
      <c r="HNH14" s="12"/>
      <c r="HNI14" s="12"/>
      <c r="HNJ14" s="12"/>
      <c r="HNK14" s="12"/>
      <c r="HNL14" s="12"/>
      <c r="HNM14" s="12"/>
      <c r="HNN14" s="12"/>
      <c r="HNO14" s="12"/>
      <c r="HNP14" s="12"/>
      <c r="HNQ14" s="12"/>
      <c r="HNR14" s="12"/>
      <c r="HNS14" s="12"/>
      <c r="HNT14" s="12"/>
      <c r="HNU14" s="12"/>
      <c r="HNV14" s="12"/>
      <c r="HNW14" s="12"/>
      <c r="HNX14" s="12"/>
      <c r="HNY14" s="12"/>
      <c r="HNZ14" s="12"/>
      <c r="HOA14" s="12"/>
      <c r="HOB14" s="12"/>
      <c r="HOC14" s="12"/>
      <c r="HOD14" s="12"/>
      <c r="HOE14" s="12"/>
      <c r="HOF14" s="12"/>
      <c r="HOG14" s="12"/>
      <c r="HOH14" s="12"/>
      <c r="HOI14" s="12"/>
      <c r="HOJ14" s="12"/>
      <c r="HOK14" s="12"/>
      <c r="HOL14" s="12"/>
      <c r="HOM14" s="12"/>
      <c r="HON14" s="12"/>
      <c r="HOO14" s="12"/>
      <c r="HOP14" s="12"/>
      <c r="HOQ14" s="12"/>
      <c r="HOR14" s="12"/>
      <c r="HOS14" s="12"/>
      <c r="HOT14" s="12"/>
      <c r="HOU14" s="12"/>
      <c r="HOV14" s="12"/>
      <c r="HOW14" s="12"/>
      <c r="HOX14" s="12"/>
      <c r="HOY14" s="12"/>
      <c r="HOZ14" s="12"/>
      <c r="HPA14" s="12"/>
      <c r="HPB14" s="12"/>
      <c r="HPC14" s="12"/>
      <c r="HPD14" s="12"/>
      <c r="HPE14" s="12"/>
      <c r="HPF14" s="12"/>
      <c r="HPG14" s="12"/>
      <c r="HPH14" s="12"/>
      <c r="HPI14" s="12"/>
      <c r="HPJ14" s="12"/>
      <c r="HPK14" s="12"/>
      <c r="HPL14" s="12"/>
      <c r="HPM14" s="12"/>
      <c r="HPN14" s="12"/>
      <c r="HPO14" s="12"/>
      <c r="HPP14" s="12"/>
      <c r="HPQ14" s="12"/>
      <c r="HPR14" s="12"/>
      <c r="HPS14" s="12"/>
      <c r="HPT14" s="12"/>
      <c r="HPU14" s="12"/>
      <c r="HPV14" s="12"/>
      <c r="HPW14" s="12"/>
      <c r="HPX14" s="12"/>
      <c r="HPY14" s="12"/>
      <c r="HPZ14" s="12"/>
      <c r="HQA14" s="12"/>
      <c r="HQB14" s="12"/>
      <c r="HQC14" s="12"/>
      <c r="HQD14" s="12"/>
      <c r="HQE14" s="12"/>
      <c r="HQF14" s="12"/>
      <c r="HQG14" s="12"/>
      <c r="HQH14" s="12"/>
      <c r="HQI14" s="12"/>
      <c r="HQJ14" s="12"/>
      <c r="HQK14" s="12"/>
      <c r="HQL14" s="12"/>
      <c r="HQM14" s="12"/>
      <c r="HQN14" s="12"/>
      <c r="HQO14" s="12"/>
      <c r="HQP14" s="12"/>
      <c r="HQQ14" s="12"/>
      <c r="HQR14" s="12"/>
      <c r="HQS14" s="12"/>
      <c r="HQT14" s="12"/>
      <c r="HQU14" s="12"/>
      <c r="HQV14" s="12"/>
      <c r="HQW14" s="12"/>
      <c r="HQX14" s="12"/>
      <c r="HQY14" s="12"/>
      <c r="HQZ14" s="12"/>
      <c r="HRA14" s="12"/>
      <c r="HRB14" s="12"/>
      <c r="HRC14" s="12"/>
      <c r="HRD14" s="12"/>
      <c r="HRE14" s="12"/>
      <c r="HRF14" s="12"/>
      <c r="HRG14" s="12"/>
      <c r="HRH14" s="12"/>
      <c r="HRI14" s="12"/>
      <c r="HRJ14" s="12"/>
      <c r="HRK14" s="12"/>
      <c r="HRL14" s="12"/>
      <c r="HRM14" s="12"/>
      <c r="HRN14" s="12"/>
      <c r="HRO14" s="12"/>
      <c r="HRP14" s="12"/>
      <c r="HRQ14" s="12"/>
      <c r="HRR14" s="12"/>
      <c r="HRS14" s="12"/>
      <c r="HRT14" s="12"/>
      <c r="HRU14" s="12"/>
      <c r="HRV14" s="12"/>
      <c r="HRW14" s="12"/>
      <c r="HRX14" s="12"/>
      <c r="HRY14" s="12"/>
      <c r="HRZ14" s="12"/>
      <c r="HSA14" s="12"/>
      <c r="HSB14" s="12"/>
      <c r="HSC14" s="12"/>
      <c r="HSD14" s="12"/>
      <c r="HSE14" s="12"/>
      <c r="HSF14" s="12"/>
      <c r="HSG14" s="12"/>
      <c r="HSH14" s="12"/>
      <c r="HSI14" s="12"/>
      <c r="HSJ14" s="12"/>
      <c r="HSK14" s="12"/>
      <c r="HSL14" s="12"/>
      <c r="HSM14" s="12"/>
      <c r="HSN14" s="12"/>
      <c r="HSO14" s="12"/>
      <c r="HSP14" s="12"/>
      <c r="HSQ14" s="12"/>
      <c r="HSR14" s="12"/>
      <c r="HSS14" s="12"/>
      <c r="HST14" s="12"/>
      <c r="HSU14" s="12"/>
      <c r="HSV14" s="12"/>
      <c r="HSW14" s="12"/>
      <c r="HSX14" s="12"/>
      <c r="HSY14" s="12"/>
      <c r="HSZ14" s="12"/>
      <c r="HTA14" s="12"/>
      <c r="HTB14" s="12"/>
      <c r="HTC14" s="12"/>
      <c r="HTD14" s="12"/>
      <c r="HTE14" s="12"/>
      <c r="HTF14" s="12"/>
      <c r="HTG14" s="12"/>
      <c r="HTH14" s="12"/>
      <c r="HTI14" s="12"/>
      <c r="HTJ14" s="12"/>
      <c r="HTK14" s="12"/>
      <c r="HTL14" s="12"/>
      <c r="HTM14" s="12"/>
      <c r="HTN14" s="12"/>
      <c r="HTO14" s="12"/>
      <c r="HTP14" s="12"/>
      <c r="HTQ14" s="12"/>
      <c r="HTR14" s="12"/>
      <c r="HTS14" s="12"/>
      <c r="HTT14" s="12"/>
      <c r="HTU14" s="12"/>
      <c r="HTV14" s="12"/>
      <c r="HTW14" s="12"/>
      <c r="HTX14" s="12"/>
      <c r="HTY14" s="12"/>
      <c r="HTZ14" s="12"/>
      <c r="HUA14" s="12"/>
      <c r="HUB14" s="12"/>
      <c r="HUC14" s="12"/>
      <c r="HUD14" s="12"/>
      <c r="HUE14" s="12"/>
      <c r="HUF14" s="12"/>
      <c r="HUG14" s="12"/>
      <c r="HUH14" s="12"/>
      <c r="HUI14" s="12"/>
      <c r="HUJ14" s="12"/>
      <c r="HUK14" s="12"/>
      <c r="HUL14" s="12"/>
      <c r="HUM14" s="12"/>
      <c r="HUN14" s="12"/>
      <c r="HUO14" s="12"/>
      <c r="HUP14" s="12"/>
      <c r="HUQ14" s="12"/>
      <c r="HUR14" s="12"/>
      <c r="HUS14" s="12"/>
      <c r="HUT14" s="12"/>
      <c r="HUU14" s="12"/>
      <c r="HUV14" s="12"/>
      <c r="HUW14" s="12"/>
      <c r="HUX14" s="12"/>
      <c r="HUY14" s="12"/>
      <c r="HUZ14" s="12"/>
      <c r="HVA14" s="12"/>
      <c r="HVB14" s="12"/>
      <c r="HVC14" s="12"/>
      <c r="HVD14" s="12"/>
      <c r="HVE14" s="12"/>
      <c r="HVF14" s="12"/>
      <c r="HVG14" s="12"/>
      <c r="HVH14" s="12"/>
      <c r="HVI14" s="12"/>
      <c r="HVJ14" s="12"/>
      <c r="HVK14" s="12"/>
      <c r="HVL14" s="12"/>
      <c r="HVM14" s="12"/>
      <c r="HVN14" s="12"/>
      <c r="HVO14" s="12"/>
      <c r="HVP14" s="12"/>
      <c r="HVQ14" s="12"/>
      <c r="HVR14" s="12"/>
      <c r="HVS14" s="12"/>
      <c r="HVT14" s="12"/>
      <c r="HVU14" s="12"/>
      <c r="HVV14" s="12"/>
      <c r="HVW14" s="12"/>
      <c r="HVX14" s="12"/>
      <c r="HVY14" s="12"/>
      <c r="HVZ14" s="12"/>
      <c r="HWA14" s="12"/>
      <c r="HWB14" s="12"/>
      <c r="HWC14" s="12"/>
      <c r="HWD14" s="12"/>
      <c r="HWE14" s="12"/>
      <c r="HWF14" s="12"/>
      <c r="HWG14" s="12"/>
      <c r="HWH14" s="12"/>
      <c r="HWI14" s="12"/>
      <c r="HWJ14" s="12"/>
      <c r="HWK14" s="12"/>
      <c r="HWL14" s="12"/>
      <c r="HWM14" s="12"/>
      <c r="HWN14" s="12"/>
      <c r="HWO14" s="12"/>
      <c r="HWP14" s="12"/>
      <c r="HWQ14" s="12"/>
      <c r="HWR14" s="12"/>
      <c r="HWS14" s="12"/>
      <c r="HWT14" s="12"/>
      <c r="HWU14" s="12"/>
      <c r="HWV14" s="12"/>
      <c r="HWW14" s="12"/>
      <c r="HWX14" s="12"/>
      <c r="HWY14" s="12"/>
      <c r="HWZ14" s="12"/>
      <c r="HXA14" s="12"/>
      <c r="HXB14" s="12"/>
      <c r="HXC14" s="12"/>
      <c r="HXD14" s="12"/>
      <c r="HXE14" s="12"/>
      <c r="HXF14" s="12"/>
      <c r="HXG14" s="12"/>
      <c r="HXH14" s="12"/>
      <c r="HXI14" s="12"/>
      <c r="HXJ14" s="12"/>
      <c r="HXK14" s="12"/>
      <c r="HXL14" s="12"/>
      <c r="HXM14" s="12"/>
      <c r="HXN14" s="12"/>
      <c r="HXO14" s="12"/>
      <c r="HXP14" s="12"/>
      <c r="HXQ14" s="12"/>
      <c r="HXR14" s="12"/>
      <c r="HXS14" s="12"/>
      <c r="HXT14" s="12"/>
      <c r="HXU14" s="12"/>
      <c r="HXV14" s="12"/>
      <c r="HXW14" s="12"/>
      <c r="HXX14" s="12"/>
      <c r="HXY14" s="12"/>
      <c r="HXZ14" s="12"/>
      <c r="HYA14" s="12"/>
      <c r="HYB14" s="12"/>
      <c r="HYC14" s="12"/>
      <c r="HYD14" s="12"/>
      <c r="HYE14" s="12"/>
      <c r="HYF14" s="12"/>
      <c r="HYG14" s="12"/>
      <c r="HYH14" s="12"/>
      <c r="HYI14" s="12"/>
      <c r="HYJ14" s="12"/>
      <c r="HYK14" s="12"/>
      <c r="HYL14" s="12"/>
      <c r="HYM14" s="12"/>
      <c r="HYN14" s="12"/>
      <c r="HYO14" s="12"/>
      <c r="HYP14" s="12"/>
      <c r="HYQ14" s="12"/>
      <c r="HYR14" s="12"/>
      <c r="HYS14" s="12"/>
      <c r="HYT14" s="12"/>
      <c r="HYU14" s="12"/>
      <c r="HYV14" s="12"/>
      <c r="HYW14" s="12"/>
      <c r="HYX14" s="12"/>
      <c r="HYY14" s="12"/>
      <c r="HYZ14" s="12"/>
      <c r="HZA14" s="12"/>
      <c r="HZB14" s="12"/>
      <c r="HZC14" s="12"/>
      <c r="HZD14" s="12"/>
      <c r="HZE14" s="12"/>
      <c r="HZF14" s="12"/>
      <c r="HZG14" s="12"/>
      <c r="HZH14" s="12"/>
      <c r="HZI14" s="12"/>
      <c r="HZJ14" s="12"/>
      <c r="HZK14" s="12"/>
      <c r="HZL14" s="12"/>
      <c r="HZM14" s="12"/>
      <c r="HZN14" s="12"/>
      <c r="HZO14" s="12"/>
      <c r="HZP14" s="12"/>
      <c r="HZQ14" s="12"/>
      <c r="HZR14" s="12"/>
      <c r="HZS14" s="12"/>
      <c r="HZT14" s="12"/>
      <c r="HZU14" s="12"/>
      <c r="HZV14" s="12"/>
      <c r="HZW14" s="12"/>
      <c r="HZX14" s="12"/>
      <c r="HZY14" s="12"/>
      <c r="HZZ14" s="12"/>
      <c r="IAA14" s="12"/>
      <c r="IAB14" s="12"/>
      <c r="IAC14" s="12"/>
      <c r="IAD14" s="12"/>
      <c r="IAE14" s="12"/>
      <c r="IAF14" s="12"/>
      <c r="IAG14" s="12"/>
      <c r="IAH14" s="12"/>
      <c r="IAI14" s="12"/>
      <c r="IAJ14" s="12"/>
      <c r="IAK14" s="12"/>
      <c r="IAL14" s="12"/>
      <c r="IAM14" s="12"/>
      <c r="IAN14" s="12"/>
      <c r="IAO14" s="12"/>
      <c r="IAP14" s="12"/>
      <c r="IAQ14" s="12"/>
      <c r="IAR14" s="12"/>
      <c r="IAS14" s="12"/>
      <c r="IAT14" s="12"/>
      <c r="IAU14" s="12"/>
      <c r="IAV14" s="12"/>
      <c r="IAW14" s="12"/>
      <c r="IAX14" s="12"/>
      <c r="IAY14" s="12"/>
      <c r="IAZ14" s="12"/>
      <c r="IBA14" s="12"/>
      <c r="IBB14" s="12"/>
      <c r="IBC14" s="12"/>
      <c r="IBD14" s="12"/>
      <c r="IBE14" s="12"/>
      <c r="IBF14" s="12"/>
      <c r="IBG14" s="12"/>
      <c r="IBH14" s="12"/>
      <c r="IBI14" s="12"/>
      <c r="IBJ14" s="12"/>
      <c r="IBK14" s="12"/>
      <c r="IBL14" s="12"/>
      <c r="IBM14" s="12"/>
      <c r="IBN14" s="12"/>
      <c r="IBO14" s="12"/>
      <c r="IBP14" s="12"/>
      <c r="IBQ14" s="12"/>
      <c r="IBR14" s="12"/>
      <c r="IBS14" s="12"/>
      <c r="IBT14" s="12"/>
      <c r="IBU14" s="12"/>
      <c r="IBV14" s="12"/>
      <c r="IBW14" s="12"/>
      <c r="IBX14" s="12"/>
      <c r="IBY14" s="12"/>
      <c r="IBZ14" s="12"/>
      <c r="ICA14" s="12"/>
      <c r="ICB14" s="12"/>
      <c r="ICC14" s="12"/>
      <c r="ICD14" s="12"/>
      <c r="ICE14" s="12"/>
      <c r="ICF14" s="12"/>
      <c r="ICG14" s="12"/>
      <c r="ICH14" s="12"/>
      <c r="ICI14" s="12"/>
      <c r="ICJ14" s="12"/>
      <c r="ICK14" s="12"/>
      <c r="ICL14" s="12"/>
      <c r="ICM14" s="12"/>
      <c r="ICN14" s="12"/>
      <c r="ICO14" s="12"/>
      <c r="ICP14" s="12"/>
      <c r="ICQ14" s="12"/>
      <c r="ICR14" s="12"/>
      <c r="ICS14" s="12"/>
      <c r="ICT14" s="12"/>
      <c r="ICU14" s="12"/>
      <c r="ICV14" s="12"/>
      <c r="ICW14" s="12"/>
      <c r="ICX14" s="12"/>
      <c r="ICY14" s="12"/>
      <c r="ICZ14" s="12"/>
      <c r="IDA14" s="12"/>
      <c r="IDB14" s="12"/>
      <c r="IDC14" s="12"/>
      <c r="IDD14" s="12"/>
      <c r="IDE14" s="12"/>
      <c r="IDF14" s="12"/>
      <c r="IDG14" s="12"/>
      <c r="IDH14" s="12"/>
      <c r="IDI14" s="12"/>
      <c r="IDJ14" s="12"/>
      <c r="IDK14" s="12"/>
      <c r="IDL14" s="12"/>
      <c r="IDM14" s="12"/>
      <c r="IDN14" s="12"/>
      <c r="IDO14" s="12"/>
      <c r="IDP14" s="12"/>
      <c r="IDQ14" s="12"/>
      <c r="IDR14" s="12"/>
      <c r="IDS14" s="12"/>
      <c r="IDT14" s="12"/>
      <c r="IDU14" s="12"/>
      <c r="IDV14" s="12"/>
      <c r="IDW14" s="12"/>
      <c r="IDX14" s="12"/>
      <c r="IDY14" s="12"/>
      <c r="IDZ14" s="12"/>
      <c r="IEA14" s="12"/>
      <c r="IEB14" s="12"/>
      <c r="IEC14" s="12"/>
      <c r="IED14" s="12"/>
      <c r="IEE14" s="12"/>
      <c r="IEF14" s="12"/>
      <c r="IEG14" s="12"/>
      <c r="IEH14" s="12"/>
      <c r="IEI14" s="12"/>
      <c r="IEJ14" s="12"/>
      <c r="IEK14" s="12"/>
      <c r="IEL14" s="12"/>
      <c r="IEM14" s="12"/>
      <c r="IEN14" s="12"/>
      <c r="IEO14" s="12"/>
      <c r="IEP14" s="12"/>
      <c r="IEQ14" s="12"/>
      <c r="IER14" s="12"/>
      <c r="IES14" s="12"/>
      <c r="IET14" s="12"/>
      <c r="IEU14" s="12"/>
      <c r="IEV14" s="12"/>
      <c r="IEW14" s="12"/>
      <c r="IEX14" s="12"/>
      <c r="IEY14" s="12"/>
      <c r="IEZ14" s="12"/>
      <c r="IFA14" s="12"/>
      <c r="IFB14" s="12"/>
      <c r="IFC14" s="12"/>
      <c r="IFD14" s="12"/>
      <c r="IFE14" s="12"/>
      <c r="IFF14" s="12"/>
      <c r="IFG14" s="12"/>
      <c r="IFH14" s="12"/>
      <c r="IFI14" s="12"/>
      <c r="IFJ14" s="12"/>
      <c r="IFK14" s="12"/>
      <c r="IFL14" s="12"/>
      <c r="IFM14" s="12"/>
      <c r="IFN14" s="12"/>
      <c r="IFO14" s="12"/>
      <c r="IFP14" s="12"/>
      <c r="IFQ14" s="12"/>
      <c r="IFR14" s="12"/>
      <c r="IFS14" s="12"/>
      <c r="IFT14" s="12"/>
      <c r="IFU14" s="12"/>
      <c r="IFV14" s="12"/>
      <c r="IFW14" s="12"/>
      <c r="IFX14" s="12"/>
      <c r="IFY14" s="12"/>
      <c r="IFZ14" s="12"/>
      <c r="IGA14" s="12"/>
      <c r="IGB14" s="12"/>
      <c r="IGC14" s="12"/>
      <c r="IGD14" s="12"/>
      <c r="IGE14" s="12"/>
      <c r="IGF14" s="12"/>
      <c r="IGG14" s="12"/>
      <c r="IGH14" s="12"/>
      <c r="IGI14" s="12"/>
      <c r="IGJ14" s="12"/>
      <c r="IGK14" s="12"/>
      <c r="IGL14" s="12"/>
      <c r="IGM14" s="12"/>
      <c r="IGN14" s="12"/>
      <c r="IGO14" s="12"/>
      <c r="IGP14" s="12"/>
      <c r="IGQ14" s="12"/>
      <c r="IGR14" s="12"/>
      <c r="IGS14" s="12"/>
      <c r="IGT14" s="12"/>
      <c r="IGU14" s="12"/>
      <c r="IGV14" s="12"/>
      <c r="IGW14" s="12"/>
      <c r="IGX14" s="12"/>
      <c r="IGY14" s="12"/>
      <c r="IGZ14" s="12"/>
      <c r="IHA14" s="12"/>
      <c r="IHB14" s="12"/>
      <c r="IHC14" s="12"/>
      <c r="IHD14" s="12"/>
      <c r="IHE14" s="12"/>
      <c r="IHF14" s="12"/>
      <c r="IHG14" s="12"/>
      <c r="IHH14" s="12"/>
      <c r="IHI14" s="12"/>
      <c r="IHJ14" s="12"/>
      <c r="IHK14" s="12"/>
      <c r="IHL14" s="12"/>
      <c r="IHM14" s="12"/>
      <c r="IHN14" s="12"/>
      <c r="IHO14" s="12"/>
      <c r="IHP14" s="12"/>
      <c r="IHQ14" s="12"/>
      <c r="IHR14" s="12"/>
      <c r="IHS14" s="12"/>
      <c r="IHT14" s="12"/>
      <c r="IHU14" s="12"/>
      <c r="IHV14" s="12"/>
      <c r="IHW14" s="12"/>
      <c r="IHX14" s="12"/>
      <c r="IHY14" s="12"/>
      <c r="IHZ14" s="12"/>
      <c r="IIA14" s="12"/>
      <c r="IIB14" s="12"/>
      <c r="IIC14" s="12"/>
      <c r="IID14" s="12"/>
      <c r="IIE14" s="12"/>
      <c r="IIF14" s="12"/>
      <c r="IIG14" s="12"/>
      <c r="IIH14" s="12"/>
      <c r="III14" s="12"/>
      <c r="IIJ14" s="12"/>
      <c r="IIK14" s="12"/>
      <c r="IIL14" s="12"/>
      <c r="IIM14" s="12"/>
      <c r="IIN14" s="12"/>
      <c r="IIO14" s="12"/>
      <c r="IIP14" s="12"/>
      <c r="IIQ14" s="12"/>
      <c r="IIR14" s="12"/>
      <c r="IIS14" s="12"/>
      <c r="IIT14" s="12"/>
      <c r="IIU14" s="12"/>
      <c r="IIV14" s="12"/>
      <c r="IIW14" s="12"/>
      <c r="IIX14" s="12"/>
      <c r="IIY14" s="12"/>
      <c r="IIZ14" s="12"/>
      <c r="IJA14" s="12"/>
      <c r="IJB14" s="12"/>
      <c r="IJC14" s="12"/>
      <c r="IJD14" s="12"/>
      <c r="IJE14" s="12"/>
      <c r="IJF14" s="12"/>
      <c r="IJG14" s="12"/>
      <c r="IJH14" s="12"/>
      <c r="IJI14" s="12"/>
      <c r="IJJ14" s="12"/>
      <c r="IJK14" s="12"/>
      <c r="IJL14" s="12"/>
      <c r="IJM14" s="12"/>
      <c r="IJN14" s="12"/>
      <c r="IJO14" s="12"/>
      <c r="IJP14" s="12"/>
      <c r="IJQ14" s="12"/>
      <c r="IJR14" s="12"/>
      <c r="IJS14" s="12"/>
      <c r="IJT14" s="12"/>
      <c r="IJU14" s="12"/>
      <c r="IJV14" s="12"/>
      <c r="IJW14" s="12"/>
      <c r="IJX14" s="12"/>
      <c r="IJY14" s="12"/>
      <c r="IJZ14" s="12"/>
      <c r="IKA14" s="12"/>
      <c r="IKB14" s="12"/>
      <c r="IKC14" s="12"/>
      <c r="IKD14" s="12"/>
      <c r="IKE14" s="12"/>
      <c r="IKF14" s="12"/>
      <c r="IKG14" s="12"/>
      <c r="IKH14" s="12"/>
      <c r="IKI14" s="12"/>
      <c r="IKJ14" s="12"/>
      <c r="IKK14" s="12"/>
      <c r="IKL14" s="12"/>
      <c r="IKM14" s="12"/>
      <c r="IKN14" s="12"/>
      <c r="IKO14" s="12"/>
      <c r="IKP14" s="12"/>
      <c r="IKQ14" s="12"/>
      <c r="IKR14" s="12"/>
      <c r="IKS14" s="12"/>
      <c r="IKT14" s="12"/>
      <c r="IKU14" s="12"/>
      <c r="IKV14" s="12"/>
      <c r="IKW14" s="12"/>
      <c r="IKX14" s="12"/>
      <c r="IKY14" s="12"/>
      <c r="IKZ14" s="12"/>
      <c r="ILA14" s="12"/>
      <c r="ILB14" s="12"/>
      <c r="ILC14" s="12"/>
      <c r="ILD14" s="12"/>
      <c r="ILE14" s="12"/>
      <c r="ILF14" s="12"/>
      <c r="ILG14" s="12"/>
      <c r="ILH14" s="12"/>
      <c r="ILI14" s="12"/>
      <c r="ILJ14" s="12"/>
      <c r="ILK14" s="12"/>
      <c r="ILL14" s="12"/>
      <c r="ILM14" s="12"/>
      <c r="ILN14" s="12"/>
      <c r="ILO14" s="12"/>
      <c r="ILP14" s="12"/>
      <c r="ILQ14" s="12"/>
      <c r="ILR14" s="12"/>
      <c r="ILS14" s="12"/>
      <c r="ILT14" s="12"/>
      <c r="ILU14" s="12"/>
      <c r="ILV14" s="12"/>
      <c r="ILW14" s="12"/>
      <c r="ILX14" s="12"/>
      <c r="ILY14" s="12"/>
      <c r="ILZ14" s="12"/>
      <c r="IMA14" s="12"/>
      <c r="IMB14" s="12"/>
      <c r="IMC14" s="12"/>
      <c r="IMD14" s="12"/>
      <c r="IME14" s="12"/>
      <c r="IMF14" s="12"/>
      <c r="IMG14" s="12"/>
      <c r="IMH14" s="12"/>
      <c r="IMI14" s="12"/>
      <c r="IMJ14" s="12"/>
      <c r="IMK14" s="12"/>
      <c r="IML14" s="12"/>
      <c r="IMM14" s="12"/>
      <c r="IMN14" s="12"/>
      <c r="IMO14" s="12"/>
      <c r="IMP14" s="12"/>
      <c r="IMQ14" s="12"/>
      <c r="IMR14" s="12"/>
      <c r="IMS14" s="12"/>
      <c r="IMT14" s="12"/>
      <c r="IMU14" s="12"/>
      <c r="IMV14" s="12"/>
      <c r="IMW14" s="12"/>
      <c r="IMX14" s="12"/>
      <c r="IMY14" s="12"/>
      <c r="IMZ14" s="12"/>
      <c r="INA14" s="12"/>
      <c r="INB14" s="12"/>
      <c r="INC14" s="12"/>
      <c r="IND14" s="12"/>
      <c r="INE14" s="12"/>
      <c r="INF14" s="12"/>
      <c r="ING14" s="12"/>
      <c r="INH14" s="12"/>
      <c r="INI14" s="12"/>
      <c r="INJ14" s="12"/>
      <c r="INK14" s="12"/>
      <c r="INL14" s="12"/>
      <c r="INM14" s="12"/>
      <c r="INN14" s="12"/>
      <c r="INO14" s="12"/>
      <c r="INP14" s="12"/>
      <c r="INQ14" s="12"/>
      <c r="INR14" s="12"/>
      <c r="INS14" s="12"/>
      <c r="INT14" s="12"/>
      <c r="INU14" s="12"/>
      <c r="INV14" s="12"/>
      <c r="INW14" s="12"/>
      <c r="INX14" s="12"/>
      <c r="INY14" s="12"/>
      <c r="INZ14" s="12"/>
      <c r="IOA14" s="12"/>
      <c r="IOB14" s="12"/>
      <c r="IOC14" s="12"/>
      <c r="IOD14" s="12"/>
      <c r="IOE14" s="12"/>
      <c r="IOF14" s="12"/>
      <c r="IOG14" s="12"/>
      <c r="IOH14" s="12"/>
      <c r="IOI14" s="12"/>
      <c r="IOJ14" s="12"/>
      <c r="IOK14" s="12"/>
      <c r="IOL14" s="12"/>
      <c r="IOM14" s="12"/>
      <c r="ION14" s="12"/>
      <c r="IOO14" s="12"/>
      <c r="IOP14" s="12"/>
      <c r="IOQ14" s="12"/>
      <c r="IOR14" s="12"/>
      <c r="IOS14" s="12"/>
      <c r="IOT14" s="12"/>
      <c r="IOU14" s="12"/>
      <c r="IOV14" s="12"/>
      <c r="IOW14" s="12"/>
      <c r="IOX14" s="12"/>
      <c r="IOY14" s="12"/>
      <c r="IOZ14" s="12"/>
      <c r="IPA14" s="12"/>
      <c r="IPB14" s="12"/>
      <c r="IPC14" s="12"/>
      <c r="IPD14" s="12"/>
      <c r="IPE14" s="12"/>
      <c r="IPF14" s="12"/>
      <c r="IPG14" s="12"/>
      <c r="IPH14" s="12"/>
      <c r="IPI14" s="12"/>
      <c r="IPJ14" s="12"/>
      <c r="IPK14" s="12"/>
      <c r="IPL14" s="12"/>
      <c r="IPM14" s="12"/>
      <c r="IPN14" s="12"/>
      <c r="IPO14" s="12"/>
      <c r="IPP14" s="12"/>
      <c r="IPQ14" s="12"/>
      <c r="IPR14" s="12"/>
      <c r="IPS14" s="12"/>
      <c r="IPT14" s="12"/>
      <c r="IPU14" s="12"/>
      <c r="IPV14" s="12"/>
      <c r="IPW14" s="12"/>
      <c r="IPX14" s="12"/>
      <c r="IPY14" s="12"/>
      <c r="IPZ14" s="12"/>
      <c r="IQA14" s="12"/>
      <c r="IQB14" s="12"/>
      <c r="IQC14" s="12"/>
      <c r="IQD14" s="12"/>
      <c r="IQE14" s="12"/>
      <c r="IQF14" s="12"/>
      <c r="IQG14" s="12"/>
      <c r="IQH14" s="12"/>
      <c r="IQI14" s="12"/>
      <c r="IQJ14" s="12"/>
      <c r="IQK14" s="12"/>
      <c r="IQL14" s="12"/>
      <c r="IQM14" s="12"/>
      <c r="IQN14" s="12"/>
      <c r="IQO14" s="12"/>
      <c r="IQP14" s="12"/>
      <c r="IQQ14" s="12"/>
      <c r="IQR14" s="12"/>
      <c r="IQS14" s="12"/>
      <c r="IQT14" s="12"/>
      <c r="IQU14" s="12"/>
      <c r="IQV14" s="12"/>
      <c r="IQW14" s="12"/>
      <c r="IQX14" s="12"/>
      <c r="IQY14" s="12"/>
      <c r="IQZ14" s="12"/>
      <c r="IRA14" s="12"/>
      <c r="IRB14" s="12"/>
      <c r="IRC14" s="12"/>
      <c r="IRD14" s="12"/>
      <c r="IRE14" s="12"/>
      <c r="IRF14" s="12"/>
      <c r="IRG14" s="12"/>
      <c r="IRH14" s="12"/>
      <c r="IRI14" s="12"/>
      <c r="IRJ14" s="12"/>
      <c r="IRK14" s="12"/>
      <c r="IRL14" s="12"/>
      <c r="IRM14" s="12"/>
      <c r="IRN14" s="12"/>
      <c r="IRO14" s="12"/>
      <c r="IRP14" s="12"/>
      <c r="IRQ14" s="12"/>
      <c r="IRR14" s="12"/>
      <c r="IRS14" s="12"/>
      <c r="IRT14" s="12"/>
      <c r="IRU14" s="12"/>
      <c r="IRV14" s="12"/>
      <c r="IRW14" s="12"/>
      <c r="IRX14" s="12"/>
      <c r="IRY14" s="12"/>
      <c r="IRZ14" s="12"/>
      <c r="ISA14" s="12"/>
      <c r="ISB14" s="12"/>
      <c r="ISC14" s="12"/>
      <c r="ISD14" s="12"/>
      <c r="ISE14" s="12"/>
      <c r="ISF14" s="12"/>
      <c r="ISG14" s="12"/>
      <c r="ISH14" s="12"/>
      <c r="ISI14" s="12"/>
      <c r="ISJ14" s="12"/>
      <c r="ISK14" s="12"/>
      <c r="ISL14" s="12"/>
      <c r="ISM14" s="12"/>
      <c r="ISN14" s="12"/>
      <c r="ISO14" s="12"/>
      <c r="ISP14" s="12"/>
      <c r="ISQ14" s="12"/>
      <c r="ISR14" s="12"/>
      <c r="ISS14" s="12"/>
      <c r="IST14" s="12"/>
      <c r="ISU14" s="12"/>
      <c r="ISV14" s="12"/>
      <c r="ISW14" s="12"/>
      <c r="ISX14" s="12"/>
      <c r="ISY14" s="12"/>
      <c r="ISZ14" s="12"/>
      <c r="ITA14" s="12"/>
      <c r="ITB14" s="12"/>
      <c r="ITC14" s="12"/>
      <c r="ITD14" s="12"/>
      <c r="ITE14" s="12"/>
      <c r="ITF14" s="12"/>
      <c r="ITG14" s="12"/>
      <c r="ITH14" s="12"/>
      <c r="ITI14" s="12"/>
      <c r="ITJ14" s="12"/>
      <c r="ITK14" s="12"/>
      <c r="ITL14" s="12"/>
      <c r="ITM14" s="12"/>
      <c r="ITN14" s="12"/>
      <c r="ITO14" s="12"/>
      <c r="ITP14" s="12"/>
      <c r="ITQ14" s="12"/>
      <c r="ITR14" s="12"/>
      <c r="ITS14" s="12"/>
      <c r="ITT14" s="12"/>
      <c r="ITU14" s="12"/>
      <c r="ITV14" s="12"/>
      <c r="ITW14" s="12"/>
      <c r="ITX14" s="12"/>
      <c r="ITY14" s="12"/>
      <c r="ITZ14" s="12"/>
      <c r="IUA14" s="12"/>
      <c r="IUB14" s="12"/>
      <c r="IUC14" s="12"/>
      <c r="IUD14" s="12"/>
      <c r="IUE14" s="12"/>
      <c r="IUF14" s="12"/>
      <c r="IUG14" s="12"/>
      <c r="IUH14" s="12"/>
      <c r="IUI14" s="12"/>
      <c r="IUJ14" s="12"/>
      <c r="IUK14" s="12"/>
      <c r="IUL14" s="12"/>
      <c r="IUM14" s="12"/>
      <c r="IUN14" s="12"/>
      <c r="IUO14" s="12"/>
      <c r="IUP14" s="12"/>
      <c r="IUQ14" s="12"/>
      <c r="IUR14" s="12"/>
      <c r="IUS14" s="12"/>
      <c r="IUT14" s="12"/>
      <c r="IUU14" s="12"/>
      <c r="IUV14" s="12"/>
      <c r="IUW14" s="12"/>
      <c r="IUX14" s="12"/>
      <c r="IUY14" s="12"/>
      <c r="IUZ14" s="12"/>
      <c r="IVA14" s="12"/>
      <c r="IVB14" s="12"/>
      <c r="IVC14" s="12"/>
      <c r="IVD14" s="12"/>
      <c r="IVE14" s="12"/>
      <c r="IVF14" s="12"/>
      <c r="IVG14" s="12"/>
      <c r="IVH14" s="12"/>
      <c r="IVI14" s="12"/>
      <c r="IVJ14" s="12"/>
      <c r="IVK14" s="12"/>
      <c r="IVL14" s="12"/>
      <c r="IVM14" s="12"/>
      <c r="IVN14" s="12"/>
      <c r="IVO14" s="12"/>
      <c r="IVP14" s="12"/>
      <c r="IVQ14" s="12"/>
      <c r="IVR14" s="12"/>
      <c r="IVS14" s="12"/>
      <c r="IVT14" s="12"/>
      <c r="IVU14" s="12"/>
      <c r="IVV14" s="12"/>
      <c r="IVW14" s="12"/>
      <c r="IVX14" s="12"/>
      <c r="IVY14" s="12"/>
      <c r="IVZ14" s="12"/>
      <c r="IWA14" s="12"/>
      <c r="IWB14" s="12"/>
      <c r="IWC14" s="12"/>
      <c r="IWD14" s="12"/>
      <c r="IWE14" s="12"/>
      <c r="IWF14" s="12"/>
      <c r="IWG14" s="12"/>
      <c r="IWH14" s="12"/>
      <c r="IWI14" s="12"/>
      <c r="IWJ14" s="12"/>
      <c r="IWK14" s="12"/>
      <c r="IWL14" s="12"/>
      <c r="IWM14" s="12"/>
      <c r="IWN14" s="12"/>
      <c r="IWO14" s="12"/>
      <c r="IWP14" s="12"/>
      <c r="IWQ14" s="12"/>
      <c r="IWR14" s="12"/>
      <c r="IWS14" s="12"/>
      <c r="IWT14" s="12"/>
      <c r="IWU14" s="12"/>
      <c r="IWV14" s="12"/>
      <c r="IWW14" s="12"/>
      <c r="IWX14" s="12"/>
      <c r="IWY14" s="12"/>
      <c r="IWZ14" s="12"/>
      <c r="IXA14" s="12"/>
      <c r="IXB14" s="12"/>
      <c r="IXC14" s="12"/>
      <c r="IXD14" s="12"/>
      <c r="IXE14" s="12"/>
      <c r="IXF14" s="12"/>
      <c r="IXG14" s="12"/>
      <c r="IXH14" s="12"/>
      <c r="IXI14" s="12"/>
      <c r="IXJ14" s="12"/>
      <c r="IXK14" s="12"/>
      <c r="IXL14" s="12"/>
      <c r="IXM14" s="12"/>
      <c r="IXN14" s="12"/>
      <c r="IXO14" s="12"/>
      <c r="IXP14" s="12"/>
      <c r="IXQ14" s="12"/>
      <c r="IXR14" s="12"/>
      <c r="IXS14" s="12"/>
      <c r="IXT14" s="12"/>
      <c r="IXU14" s="12"/>
      <c r="IXV14" s="12"/>
      <c r="IXW14" s="12"/>
      <c r="IXX14" s="12"/>
      <c r="IXY14" s="12"/>
      <c r="IXZ14" s="12"/>
      <c r="IYA14" s="12"/>
      <c r="IYB14" s="12"/>
      <c r="IYC14" s="12"/>
      <c r="IYD14" s="12"/>
      <c r="IYE14" s="12"/>
      <c r="IYF14" s="12"/>
      <c r="IYG14" s="12"/>
      <c r="IYH14" s="12"/>
      <c r="IYI14" s="12"/>
      <c r="IYJ14" s="12"/>
      <c r="IYK14" s="12"/>
      <c r="IYL14" s="12"/>
      <c r="IYM14" s="12"/>
      <c r="IYN14" s="12"/>
      <c r="IYO14" s="12"/>
      <c r="IYP14" s="12"/>
      <c r="IYQ14" s="12"/>
      <c r="IYR14" s="12"/>
      <c r="IYS14" s="12"/>
      <c r="IYT14" s="12"/>
      <c r="IYU14" s="12"/>
      <c r="IYV14" s="12"/>
      <c r="IYW14" s="12"/>
      <c r="IYX14" s="12"/>
      <c r="IYY14" s="12"/>
      <c r="IYZ14" s="12"/>
      <c r="IZA14" s="12"/>
      <c r="IZB14" s="12"/>
      <c r="IZC14" s="12"/>
      <c r="IZD14" s="12"/>
      <c r="IZE14" s="12"/>
      <c r="IZF14" s="12"/>
      <c r="IZG14" s="12"/>
      <c r="IZH14" s="12"/>
      <c r="IZI14" s="12"/>
      <c r="IZJ14" s="12"/>
      <c r="IZK14" s="12"/>
      <c r="IZL14" s="12"/>
      <c r="IZM14" s="12"/>
      <c r="IZN14" s="12"/>
      <c r="IZO14" s="12"/>
      <c r="IZP14" s="12"/>
      <c r="IZQ14" s="12"/>
      <c r="IZR14" s="12"/>
      <c r="IZS14" s="12"/>
      <c r="IZT14" s="12"/>
      <c r="IZU14" s="12"/>
      <c r="IZV14" s="12"/>
      <c r="IZW14" s="12"/>
      <c r="IZX14" s="12"/>
      <c r="IZY14" s="12"/>
      <c r="IZZ14" s="12"/>
      <c r="JAA14" s="12"/>
      <c r="JAB14" s="12"/>
      <c r="JAC14" s="12"/>
      <c r="JAD14" s="12"/>
      <c r="JAE14" s="12"/>
      <c r="JAF14" s="12"/>
      <c r="JAG14" s="12"/>
      <c r="JAH14" s="12"/>
      <c r="JAI14" s="12"/>
      <c r="JAJ14" s="12"/>
      <c r="JAK14" s="12"/>
      <c r="JAL14" s="12"/>
      <c r="JAM14" s="12"/>
      <c r="JAN14" s="12"/>
      <c r="JAO14" s="12"/>
      <c r="JAP14" s="12"/>
      <c r="JAQ14" s="12"/>
      <c r="JAR14" s="12"/>
      <c r="JAS14" s="12"/>
      <c r="JAT14" s="12"/>
      <c r="JAU14" s="12"/>
      <c r="JAV14" s="12"/>
      <c r="JAW14" s="12"/>
      <c r="JAX14" s="12"/>
      <c r="JAY14" s="12"/>
      <c r="JAZ14" s="12"/>
      <c r="JBA14" s="12"/>
      <c r="JBB14" s="12"/>
      <c r="JBC14" s="12"/>
      <c r="JBD14" s="12"/>
      <c r="JBE14" s="12"/>
      <c r="JBF14" s="12"/>
      <c r="JBG14" s="12"/>
      <c r="JBH14" s="12"/>
      <c r="JBI14" s="12"/>
      <c r="JBJ14" s="12"/>
      <c r="JBK14" s="12"/>
      <c r="JBL14" s="12"/>
      <c r="JBM14" s="12"/>
      <c r="JBN14" s="12"/>
      <c r="JBO14" s="12"/>
      <c r="JBP14" s="12"/>
      <c r="JBQ14" s="12"/>
      <c r="JBR14" s="12"/>
      <c r="JBS14" s="12"/>
      <c r="JBT14" s="12"/>
      <c r="JBU14" s="12"/>
      <c r="JBV14" s="12"/>
      <c r="JBW14" s="12"/>
      <c r="JBX14" s="12"/>
      <c r="JBY14" s="12"/>
      <c r="JBZ14" s="12"/>
      <c r="JCA14" s="12"/>
      <c r="JCB14" s="12"/>
      <c r="JCC14" s="12"/>
      <c r="JCD14" s="12"/>
      <c r="JCE14" s="12"/>
      <c r="JCF14" s="12"/>
      <c r="JCG14" s="12"/>
      <c r="JCH14" s="12"/>
      <c r="JCI14" s="12"/>
      <c r="JCJ14" s="12"/>
      <c r="JCK14" s="12"/>
      <c r="JCL14" s="12"/>
      <c r="JCM14" s="12"/>
      <c r="JCN14" s="12"/>
      <c r="JCO14" s="12"/>
      <c r="JCP14" s="12"/>
      <c r="JCQ14" s="12"/>
      <c r="JCR14" s="12"/>
      <c r="JCS14" s="12"/>
      <c r="JCT14" s="12"/>
      <c r="JCU14" s="12"/>
      <c r="JCV14" s="12"/>
      <c r="JCW14" s="12"/>
      <c r="JCX14" s="12"/>
      <c r="JCY14" s="12"/>
      <c r="JCZ14" s="12"/>
      <c r="JDA14" s="12"/>
      <c r="JDB14" s="12"/>
      <c r="JDC14" s="12"/>
      <c r="JDD14" s="12"/>
      <c r="JDE14" s="12"/>
      <c r="JDF14" s="12"/>
      <c r="JDG14" s="12"/>
      <c r="JDH14" s="12"/>
      <c r="JDI14" s="12"/>
      <c r="JDJ14" s="12"/>
      <c r="JDK14" s="12"/>
      <c r="JDL14" s="12"/>
      <c r="JDM14" s="12"/>
      <c r="JDN14" s="12"/>
      <c r="JDO14" s="12"/>
      <c r="JDP14" s="12"/>
      <c r="JDQ14" s="12"/>
      <c r="JDR14" s="12"/>
      <c r="JDS14" s="12"/>
      <c r="JDT14" s="12"/>
      <c r="JDU14" s="12"/>
      <c r="JDV14" s="12"/>
      <c r="JDW14" s="12"/>
      <c r="JDX14" s="12"/>
      <c r="JDY14" s="12"/>
      <c r="JDZ14" s="12"/>
      <c r="JEA14" s="12"/>
      <c r="JEB14" s="12"/>
      <c r="JEC14" s="12"/>
      <c r="JED14" s="12"/>
      <c r="JEE14" s="12"/>
      <c r="JEF14" s="12"/>
      <c r="JEG14" s="12"/>
      <c r="JEH14" s="12"/>
      <c r="JEI14" s="12"/>
      <c r="JEJ14" s="12"/>
      <c r="JEK14" s="12"/>
      <c r="JEL14" s="12"/>
      <c r="JEM14" s="12"/>
      <c r="JEN14" s="12"/>
      <c r="JEO14" s="12"/>
      <c r="JEP14" s="12"/>
      <c r="JEQ14" s="12"/>
      <c r="JER14" s="12"/>
      <c r="JES14" s="12"/>
      <c r="JET14" s="12"/>
      <c r="JEU14" s="12"/>
      <c r="JEV14" s="12"/>
      <c r="JEW14" s="12"/>
      <c r="JEX14" s="12"/>
      <c r="JEY14" s="12"/>
      <c r="JEZ14" s="12"/>
      <c r="JFA14" s="12"/>
      <c r="JFB14" s="12"/>
      <c r="JFC14" s="12"/>
      <c r="JFD14" s="12"/>
      <c r="JFE14" s="12"/>
      <c r="JFF14" s="12"/>
      <c r="JFG14" s="12"/>
      <c r="JFH14" s="12"/>
      <c r="JFI14" s="12"/>
      <c r="JFJ14" s="12"/>
      <c r="JFK14" s="12"/>
      <c r="JFL14" s="12"/>
      <c r="JFM14" s="12"/>
      <c r="JFN14" s="12"/>
      <c r="JFO14" s="12"/>
      <c r="JFP14" s="12"/>
      <c r="JFQ14" s="12"/>
      <c r="JFR14" s="12"/>
      <c r="JFS14" s="12"/>
      <c r="JFT14" s="12"/>
      <c r="JFU14" s="12"/>
      <c r="JFV14" s="12"/>
      <c r="JFW14" s="12"/>
      <c r="JFX14" s="12"/>
      <c r="JFY14" s="12"/>
      <c r="JFZ14" s="12"/>
      <c r="JGA14" s="12"/>
      <c r="JGB14" s="12"/>
      <c r="JGC14" s="12"/>
      <c r="JGD14" s="12"/>
      <c r="JGE14" s="12"/>
      <c r="JGF14" s="12"/>
      <c r="JGG14" s="12"/>
      <c r="JGH14" s="12"/>
      <c r="JGI14" s="12"/>
      <c r="JGJ14" s="12"/>
      <c r="JGK14" s="12"/>
      <c r="JGL14" s="12"/>
      <c r="JGM14" s="12"/>
      <c r="JGN14" s="12"/>
      <c r="JGO14" s="12"/>
      <c r="JGP14" s="12"/>
      <c r="JGQ14" s="12"/>
      <c r="JGR14" s="12"/>
      <c r="JGS14" s="12"/>
      <c r="JGT14" s="12"/>
      <c r="JGU14" s="12"/>
      <c r="JGV14" s="12"/>
      <c r="JGW14" s="12"/>
      <c r="JGX14" s="12"/>
      <c r="JGY14" s="12"/>
      <c r="JGZ14" s="12"/>
      <c r="JHA14" s="12"/>
      <c r="JHB14" s="12"/>
      <c r="JHC14" s="12"/>
      <c r="JHD14" s="12"/>
      <c r="JHE14" s="12"/>
      <c r="JHF14" s="12"/>
      <c r="JHG14" s="12"/>
      <c r="JHH14" s="12"/>
      <c r="JHI14" s="12"/>
      <c r="JHJ14" s="12"/>
      <c r="JHK14" s="12"/>
      <c r="JHL14" s="12"/>
      <c r="JHM14" s="12"/>
      <c r="JHN14" s="12"/>
      <c r="JHO14" s="12"/>
      <c r="JHP14" s="12"/>
      <c r="JHQ14" s="12"/>
      <c r="JHR14" s="12"/>
      <c r="JHS14" s="12"/>
      <c r="JHT14" s="12"/>
      <c r="JHU14" s="12"/>
      <c r="JHV14" s="12"/>
      <c r="JHW14" s="12"/>
      <c r="JHX14" s="12"/>
      <c r="JHY14" s="12"/>
      <c r="JHZ14" s="12"/>
      <c r="JIA14" s="12"/>
      <c r="JIB14" s="12"/>
      <c r="JIC14" s="12"/>
      <c r="JID14" s="12"/>
      <c r="JIE14" s="12"/>
      <c r="JIF14" s="12"/>
      <c r="JIG14" s="12"/>
      <c r="JIH14" s="12"/>
      <c r="JII14" s="12"/>
      <c r="JIJ14" s="12"/>
      <c r="JIK14" s="12"/>
      <c r="JIL14" s="12"/>
      <c r="JIM14" s="12"/>
      <c r="JIN14" s="12"/>
      <c r="JIO14" s="12"/>
      <c r="JIP14" s="12"/>
      <c r="JIQ14" s="12"/>
      <c r="JIR14" s="12"/>
      <c r="JIS14" s="12"/>
      <c r="JIT14" s="12"/>
      <c r="JIU14" s="12"/>
      <c r="JIV14" s="12"/>
      <c r="JIW14" s="12"/>
      <c r="JIX14" s="12"/>
      <c r="JIY14" s="12"/>
      <c r="JIZ14" s="12"/>
      <c r="JJA14" s="12"/>
      <c r="JJB14" s="12"/>
      <c r="JJC14" s="12"/>
      <c r="JJD14" s="12"/>
      <c r="JJE14" s="12"/>
      <c r="JJF14" s="12"/>
      <c r="JJG14" s="12"/>
      <c r="JJH14" s="12"/>
      <c r="JJI14" s="12"/>
      <c r="JJJ14" s="12"/>
      <c r="JJK14" s="12"/>
      <c r="JJL14" s="12"/>
      <c r="JJM14" s="12"/>
      <c r="JJN14" s="12"/>
      <c r="JJO14" s="12"/>
      <c r="JJP14" s="12"/>
      <c r="JJQ14" s="12"/>
      <c r="JJR14" s="12"/>
      <c r="JJS14" s="12"/>
      <c r="JJT14" s="12"/>
      <c r="JJU14" s="12"/>
      <c r="JJV14" s="12"/>
      <c r="JJW14" s="12"/>
      <c r="JJX14" s="12"/>
      <c r="JJY14" s="12"/>
      <c r="JJZ14" s="12"/>
      <c r="JKA14" s="12"/>
      <c r="JKB14" s="12"/>
      <c r="JKC14" s="12"/>
      <c r="JKD14" s="12"/>
      <c r="JKE14" s="12"/>
      <c r="JKF14" s="12"/>
      <c r="JKG14" s="12"/>
      <c r="JKH14" s="12"/>
      <c r="JKI14" s="12"/>
      <c r="JKJ14" s="12"/>
      <c r="JKK14" s="12"/>
      <c r="JKL14" s="12"/>
      <c r="JKM14" s="12"/>
      <c r="JKN14" s="12"/>
      <c r="JKO14" s="12"/>
      <c r="JKP14" s="12"/>
      <c r="JKQ14" s="12"/>
      <c r="JKR14" s="12"/>
      <c r="JKS14" s="12"/>
      <c r="JKT14" s="12"/>
      <c r="JKU14" s="12"/>
      <c r="JKV14" s="12"/>
      <c r="JKW14" s="12"/>
      <c r="JKX14" s="12"/>
      <c r="JKY14" s="12"/>
      <c r="JKZ14" s="12"/>
      <c r="JLA14" s="12"/>
      <c r="JLB14" s="12"/>
      <c r="JLC14" s="12"/>
      <c r="JLD14" s="12"/>
      <c r="JLE14" s="12"/>
      <c r="JLF14" s="12"/>
      <c r="JLG14" s="12"/>
      <c r="JLH14" s="12"/>
      <c r="JLI14" s="12"/>
      <c r="JLJ14" s="12"/>
      <c r="JLK14" s="12"/>
      <c r="JLL14" s="12"/>
      <c r="JLM14" s="12"/>
      <c r="JLN14" s="12"/>
      <c r="JLO14" s="12"/>
      <c r="JLP14" s="12"/>
      <c r="JLQ14" s="12"/>
      <c r="JLR14" s="12"/>
      <c r="JLS14" s="12"/>
      <c r="JLT14" s="12"/>
      <c r="JLU14" s="12"/>
      <c r="JLV14" s="12"/>
      <c r="JLW14" s="12"/>
      <c r="JLX14" s="12"/>
      <c r="JLY14" s="12"/>
      <c r="JLZ14" s="12"/>
      <c r="JMA14" s="12"/>
      <c r="JMB14" s="12"/>
      <c r="JMC14" s="12"/>
      <c r="JMD14" s="12"/>
      <c r="JME14" s="12"/>
      <c r="JMF14" s="12"/>
      <c r="JMG14" s="12"/>
      <c r="JMH14" s="12"/>
      <c r="JMI14" s="12"/>
      <c r="JMJ14" s="12"/>
      <c r="JMK14" s="12"/>
      <c r="JML14" s="12"/>
      <c r="JMM14" s="12"/>
      <c r="JMN14" s="12"/>
      <c r="JMO14" s="12"/>
      <c r="JMP14" s="12"/>
      <c r="JMQ14" s="12"/>
      <c r="JMR14" s="12"/>
      <c r="JMS14" s="12"/>
      <c r="JMT14" s="12"/>
      <c r="JMU14" s="12"/>
      <c r="JMV14" s="12"/>
      <c r="JMW14" s="12"/>
      <c r="JMX14" s="12"/>
      <c r="JMY14" s="12"/>
      <c r="JMZ14" s="12"/>
      <c r="JNA14" s="12"/>
      <c r="JNB14" s="12"/>
      <c r="JNC14" s="12"/>
      <c r="JND14" s="12"/>
      <c r="JNE14" s="12"/>
      <c r="JNF14" s="12"/>
      <c r="JNG14" s="12"/>
      <c r="JNH14" s="12"/>
      <c r="JNI14" s="12"/>
      <c r="JNJ14" s="12"/>
      <c r="JNK14" s="12"/>
      <c r="JNL14" s="12"/>
      <c r="JNM14" s="12"/>
      <c r="JNN14" s="12"/>
      <c r="JNO14" s="12"/>
      <c r="JNP14" s="12"/>
      <c r="JNQ14" s="12"/>
      <c r="JNR14" s="12"/>
      <c r="JNS14" s="12"/>
      <c r="JNT14" s="12"/>
      <c r="JNU14" s="12"/>
      <c r="JNV14" s="12"/>
      <c r="JNW14" s="12"/>
      <c r="JNX14" s="12"/>
      <c r="JNY14" s="12"/>
      <c r="JNZ14" s="12"/>
      <c r="JOA14" s="12"/>
      <c r="JOB14" s="12"/>
      <c r="JOC14" s="12"/>
      <c r="JOD14" s="12"/>
      <c r="JOE14" s="12"/>
      <c r="JOF14" s="12"/>
      <c r="JOG14" s="12"/>
      <c r="JOH14" s="12"/>
      <c r="JOI14" s="12"/>
      <c r="JOJ14" s="12"/>
      <c r="JOK14" s="12"/>
      <c r="JOL14" s="12"/>
      <c r="JOM14" s="12"/>
      <c r="JON14" s="12"/>
      <c r="JOO14" s="12"/>
      <c r="JOP14" s="12"/>
      <c r="JOQ14" s="12"/>
      <c r="JOR14" s="12"/>
      <c r="JOS14" s="12"/>
      <c r="JOT14" s="12"/>
      <c r="JOU14" s="12"/>
      <c r="JOV14" s="12"/>
      <c r="JOW14" s="12"/>
      <c r="JOX14" s="12"/>
      <c r="JOY14" s="12"/>
      <c r="JOZ14" s="12"/>
      <c r="JPA14" s="12"/>
      <c r="JPB14" s="12"/>
      <c r="JPC14" s="12"/>
      <c r="JPD14" s="12"/>
      <c r="JPE14" s="12"/>
      <c r="JPF14" s="12"/>
      <c r="JPG14" s="12"/>
      <c r="JPH14" s="12"/>
      <c r="JPI14" s="12"/>
      <c r="JPJ14" s="12"/>
      <c r="JPK14" s="12"/>
      <c r="JPL14" s="12"/>
      <c r="JPM14" s="12"/>
      <c r="JPN14" s="12"/>
      <c r="JPO14" s="12"/>
      <c r="JPP14" s="12"/>
      <c r="JPQ14" s="12"/>
      <c r="JPR14" s="12"/>
      <c r="JPS14" s="12"/>
      <c r="JPT14" s="12"/>
      <c r="JPU14" s="12"/>
      <c r="JPV14" s="12"/>
      <c r="JPW14" s="12"/>
      <c r="JPX14" s="12"/>
      <c r="JPY14" s="12"/>
      <c r="JPZ14" s="12"/>
      <c r="JQA14" s="12"/>
      <c r="JQB14" s="12"/>
      <c r="JQC14" s="12"/>
      <c r="JQD14" s="12"/>
      <c r="JQE14" s="12"/>
      <c r="JQF14" s="12"/>
      <c r="JQG14" s="12"/>
      <c r="JQH14" s="12"/>
      <c r="JQI14" s="12"/>
      <c r="JQJ14" s="12"/>
      <c r="JQK14" s="12"/>
      <c r="JQL14" s="12"/>
      <c r="JQM14" s="12"/>
      <c r="JQN14" s="12"/>
      <c r="JQO14" s="12"/>
      <c r="JQP14" s="12"/>
      <c r="JQQ14" s="12"/>
      <c r="JQR14" s="12"/>
      <c r="JQS14" s="12"/>
      <c r="JQT14" s="12"/>
      <c r="JQU14" s="12"/>
      <c r="JQV14" s="12"/>
      <c r="JQW14" s="12"/>
      <c r="JQX14" s="12"/>
      <c r="JQY14" s="12"/>
      <c r="JQZ14" s="12"/>
      <c r="JRA14" s="12"/>
      <c r="JRB14" s="12"/>
      <c r="JRC14" s="12"/>
      <c r="JRD14" s="12"/>
      <c r="JRE14" s="12"/>
      <c r="JRF14" s="12"/>
      <c r="JRG14" s="12"/>
      <c r="JRH14" s="12"/>
      <c r="JRI14" s="12"/>
      <c r="JRJ14" s="12"/>
      <c r="JRK14" s="12"/>
      <c r="JRL14" s="12"/>
      <c r="JRM14" s="12"/>
      <c r="JRN14" s="12"/>
      <c r="JRO14" s="12"/>
      <c r="JRP14" s="12"/>
      <c r="JRQ14" s="12"/>
      <c r="JRR14" s="12"/>
      <c r="JRS14" s="12"/>
      <c r="JRT14" s="12"/>
      <c r="JRU14" s="12"/>
      <c r="JRV14" s="12"/>
      <c r="JRW14" s="12"/>
      <c r="JRX14" s="12"/>
      <c r="JRY14" s="12"/>
      <c r="JRZ14" s="12"/>
      <c r="JSA14" s="12"/>
      <c r="JSB14" s="12"/>
      <c r="JSC14" s="12"/>
      <c r="JSD14" s="12"/>
      <c r="JSE14" s="12"/>
      <c r="JSF14" s="12"/>
      <c r="JSG14" s="12"/>
      <c r="JSH14" s="12"/>
      <c r="JSI14" s="12"/>
      <c r="JSJ14" s="12"/>
      <c r="JSK14" s="12"/>
      <c r="JSL14" s="12"/>
      <c r="JSM14" s="12"/>
      <c r="JSN14" s="12"/>
      <c r="JSO14" s="12"/>
      <c r="JSP14" s="12"/>
      <c r="JSQ14" s="12"/>
      <c r="JSR14" s="12"/>
      <c r="JSS14" s="12"/>
      <c r="JST14" s="12"/>
      <c r="JSU14" s="12"/>
      <c r="JSV14" s="12"/>
      <c r="JSW14" s="12"/>
      <c r="JSX14" s="12"/>
      <c r="JSY14" s="12"/>
      <c r="JSZ14" s="12"/>
      <c r="JTA14" s="12"/>
      <c r="JTB14" s="12"/>
      <c r="JTC14" s="12"/>
      <c r="JTD14" s="12"/>
      <c r="JTE14" s="12"/>
      <c r="JTF14" s="12"/>
      <c r="JTG14" s="12"/>
      <c r="JTH14" s="12"/>
      <c r="JTI14" s="12"/>
      <c r="JTJ14" s="12"/>
      <c r="JTK14" s="12"/>
      <c r="JTL14" s="12"/>
      <c r="JTM14" s="12"/>
      <c r="JTN14" s="12"/>
      <c r="JTO14" s="12"/>
      <c r="JTP14" s="12"/>
      <c r="JTQ14" s="12"/>
      <c r="JTR14" s="12"/>
      <c r="JTS14" s="12"/>
      <c r="JTT14" s="12"/>
      <c r="JTU14" s="12"/>
      <c r="JTV14" s="12"/>
      <c r="JTW14" s="12"/>
      <c r="JTX14" s="12"/>
      <c r="JTY14" s="12"/>
      <c r="JTZ14" s="12"/>
      <c r="JUA14" s="12"/>
      <c r="JUB14" s="12"/>
      <c r="JUC14" s="12"/>
      <c r="JUD14" s="12"/>
      <c r="JUE14" s="12"/>
      <c r="JUF14" s="12"/>
      <c r="JUG14" s="12"/>
      <c r="JUH14" s="12"/>
      <c r="JUI14" s="12"/>
      <c r="JUJ14" s="12"/>
      <c r="JUK14" s="12"/>
      <c r="JUL14" s="12"/>
      <c r="JUM14" s="12"/>
      <c r="JUN14" s="12"/>
      <c r="JUO14" s="12"/>
      <c r="JUP14" s="12"/>
      <c r="JUQ14" s="12"/>
      <c r="JUR14" s="12"/>
      <c r="JUS14" s="12"/>
      <c r="JUT14" s="12"/>
      <c r="JUU14" s="12"/>
      <c r="JUV14" s="12"/>
      <c r="JUW14" s="12"/>
      <c r="JUX14" s="12"/>
      <c r="JUY14" s="12"/>
      <c r="JUZ14" s="12"/>
      <c r="JVA14" s="12"/>
      <c r="JVB14" s="12"/>
      <c r="JVC14" s="12"/>
      <c r="JVD14" s="12"/>
      <c r="JVE14" s="12"/>
      <c r="JVF14" s="12"/>
      <c r="JVG14" s="12"/>
      <c r="JVH14" s="12"/>
      <c r="JVI14" s="12"/>
      <c r="JVJ14" s="12"/>
      <c r="JVK14" s="12"/>
      <c r="JVL14" s="12"/>
      <c r="JVM14" s="12"/>
      <c r="JVN14" s="12"/>
      <c r="JVO14" s="12"/>
      <c r="JVP14" s="12"/>
      <c r="JVQ14" s="12"/>
      <c r="JVR14" s="12"/>
      <c r="JVS14" s="12"/>
      <c r="JVT14" s="12"/>
      <c r="JVU14" s="12"/>
      <c r="JVV14" s="12"/>
      <c r="JVW14" s="12"/>
      <c r="JVX14" s="12"/>
      <c r="JVY14" s="12"/>
      <c r="JVZ14" s="12"/>
      <c r="JWA14" s="12"/>
      <c r="JWB14" s="12"/>
      <c r="JWC14" s="12"/>
      <c r="JWD14" s="12"/>
      <c r="JWE14" s="12"/>
      <c r="JWF14" s="12"/>
      <c r="JWG14" s="12"/>
      <c r="JWH14" s="12"/>
      <c r="JWI14" s="12"/>
      <c r="JWJ14" s="12"/>
      <c r="JWK14" s="12"/>
      <c r="JWL14" s="12"/>
      <c r="JWM14" s="12"/>
      <c r="JWN14" s="12"/>
      <c r="JWO14" s="12"/>
      <c r="JWP14" s="12"/>
      <c r="JWQ14" s="12"/>
      <c r="JWR14" s="12"/>
      <c r="JWS14" s="12"/>
      <c r="JWT14" s="12"/>
      <c r="JWU14" s="12"/>
      <c r="JWV14" s="12"/>
      <c r="JWW14" s="12"/>
      <c r="JWX14" s="12"/>
      <c r="JWY14" s="12"/>
      <c r="JWZ14" s="12"/>
      <c r="JXA14" s="12"/>
      <c r="JXB14" s="12"/>
      <c r="JXC14" s="12"/>
      <c r="JXD14" s="12"/>
      <c r="JXE14" s="12"/>
      <c r="JXF14" s="12"/>
      <c r="JXG14" s="12"/>
      <c r="JXH14" s="12"/>
      <c r="JXI14" s="12"/>
      <c r="JXJ14" s="12"/>
      <c r="JXK14" s="12"/>
      <c r="JXL14" s="12"/>
      <c r="JXM14" s="12"/>
      <c r="JXN14" s="12"/>
      <c r="JXO14" s="12"/>
      <c r="JXP14" s="12"/>
      <c r="JXQ14" s="12"/>
      <c r="JXR14" s="12"/>
      <c r="JXS14" s="12"/>
      <c r="JXT14" s="12"/>
      <c r="JXU14" s="12"/>
      <c r="JXV14" s="12"/>
      <c r="JXW14" s="12"/>
      <c r="JXX14" s="12"/>
      <c r="JXY14" s="12"/>
      <c r="JXZ14" s="12"/>
      <c r="JYA14" s="12"/>
      <c r="JYB14" s="12"/>
      <c r="JYC14" s="12"/>
      <c r="JYD14" s="12"/>
      <c r="JYE14" s="12"/>
      <c r="JYF14" s="12"/>
      <c r="JYG14" s="12"/>
      <c r="JYH14" s="12"/>
      <c r="JYI14" s="12"/>
      <c r="JYJ14" s="12"/>
      <c r="JYK14" s="12"/>
      <c r="JYL14" s="12"/>
      <c r="JYM14" s="12"/>
      <c r="JYN14" s="12"/>
      <c r="JYO14" s="12"/>
      <c r="JYP14" s="12"/>
      <c r="JYQ14" s="12"/>
      <c r="JYR14" s="12"/>
      <c r="JYS14" s="12"/>
      <c r="JYT14" s="12"/>
      <c r="JYU14" s="12"/>
      <c r="JYV14" s="12"/>
      <c r="JYW14" s="12"/>
      <c r="JYX14" s="12"/>
      <c r="JYY14" s="12"/>
      <c r="JYZ14" s="12"/>
      <c r="JZA14" s="12"/>
      <c r="JZB14" s="12"/>
      <c r="JZC14" s="12"/>
      <c r="JZD14" s="12"/>
      <c r="JZE14" s="12"/>
      <c r="JZF14" s="12"/>
      <c r="JZG14" s="12"/>
      <c r="JZH14" s="12"/>
      <c r="JZI14" s="12"/>
      <c r="JZJ14" s="12"/>
      <c r="JZK14" s="12"/>
      <c r="JZL14" s="12"/>
      <c r="JZM14" s="12"/>
      <c r="JZN14" s="12"/>
      <c r="JZO14" s="12"/>
      <c r="JZP14" s="12"/>
      <c r="JZQ14" s="12"/>
      <c r="JZR14" s="12"/>
      <c r="JZS14" s="12"/>
      <c r="JZT14" s="12"/>
      <c r="JZU14" s="12"/>
      <c r="JZV14" s="12"/>
      <c r="JZW14" s="12"/>
      <c r="JZX14" s="12"/>
      <c r="JZY14" s="12"/>
      <c r="JZZ14" s="12"/>
      <c r="KAA14" s="12"/>
      <c r="KAB14" s="12"/>
      <c r="KAC14" s="12"/>
      <c r="KAD14" s="12"/>
      <c r="KAE14" s="12"/>
      <c r="KAF14" s="12"/>
      <c r="KAG14" s="12"/>
      <c r="KAH14" s="12"/>
      <c r="KAI14" s="12"/>
      <c r="KAJ14" s="12"/>
      <c r="KAK14" s="12"/>
      <c r="KAL14" s="12"/>
      <c r="KAM14" s="12"/>
      <c r="KAN14" s="12"/>
      <c r="KAO14" s="12"/>
      <c r="KAP14" s="12"/>
      <c r="KAQ14" s="12"/>
      <c r="KAR14" s="12"/>
      <c r="KAS14" s="12"/>
      <c r="KAT14" s="12"/>
      <c r="KAU14" s="12"/>
      <c r="KAV14" s="12"/>
      <c r="KAW14" s="12"/>
      <c r="KAX14" s="12"/>
      <c r="KAY14" s="12"/>
      <c r="KAZ14" s="12"/>
      <c r="KBA14" s="12"/>
      <c r="KBB14" s="12"/>
      <c r="KBC14" s="12"/>
      <c r="KBD14" s="12"/>
      <c r="KBE14" s="12"/>
      <c r="KBF14" s="12"/>
      <c r="KBG14" s="12"/>
      <c r="KBH14" s="12"/>
      <c r="KBI14" s="12"/>
      <c r="KBJ14" s="12"/>
      <c r="KBK14" s="12"/>
      <c r="KBL14" s="12"/>
      <c r="KBM14" s="12"/>
      <c r="KBN14" s="12"/>
      <c r="KBO14" s="12"/>
      <c r="KBP14" s="12"/>
      <c r="KBQ14" s="12"/>
      <c r="KBR14" s="12"/>
      <c r="KBS14" s="12"/>
      <c r="KBT14" s="12"/>
      <c r="KBU14" s="12"/>
      <c r="KBV14" s="12"/>
      <c r="KBW14" s="12"/>
      <c r="KBX14" s="12"/>
      <c r="KBY14" s="12"/>
      <c r="KBZ14" s="12"/>
      <c r="KCA14" s="12"/>
      <c r="KCB14" s="12"/>
      <c r="KCC14" s="12"/>
      <c r="KCD14" s="12"/>
      <c r="KCE14" s="12"/>
      <c r="KCF14" s="12"/>
      <c r="KCG14" s="12"/>
      <c r="KCH14" s="12"/>
      <c r="KCI14" s="12"/>
      <c r="KCJ14" s="12"/>
      <c r="KCK14" s="12"/>
      <c r="KCL14" s="12"/>
      <c r="KCM14" s="12"/>
      <c r="KCN14" s="12"/>
      <c r="KCO14" s="12"/>
      <c r="KCP14" s="12"/>
      <c r="KCQ14" s="12"/>
      <c r="KCR14" s="12"/>
      <c r="KCS14" s="12"/>
      <c r="KCT14" s="12"/>
      <c r="KCU14" s="12"/>
      <c r="KCV14" s="12"/>
      <c r="KCW14" s="12"/>
      <c r="KCX14" s="12"/>
      <c r="KCY14" s="12"/>
      <c r="KCZ14" s="12"/>
      <c r="KDA14" s="12"/>
      <c r="KDB14" s="12"/>
      <c r="KDC14" s="12"/>
      <c r="KDD14" s="12"/>
      <c r="KDE14" s="12"/>
      <c r="KDF14" s="12"/>
      <c r="KDG14" s="12"/>
      <c r="KDH14" s="12"/>
      <c r="KDI14" s="12"/>
      <c r="KDJ14" s="12"/>
      <c r="KDK14" s="12"/>
      <c r="KDL14" s="12"/>
      <c r="KDM14" s="12"/>
      <c r="KDN14" s="12"/>
      <c r="KDO14" s="12"/>
      <c r="KDP14" s="12"/>
      <c r="KDQ14" s="12"/>
      <c r="KDR14" s="12"/>
      <c r="KDS14" s="12"/>
      <c r="KDT14" s="12"/>
      <c r="KDU14" s="12"/>
      <c r="KDV14" s="12"/>
      <c r="KDW14" s="12"/>
      <c r="KDX14" s="12"/>
      <c r="KDY14" s="12"/>
      <c r="KDZ14" s="12"/>
      <c r="KEA14" s="12"/>
      <c r="KEB14" s="12"/>
      <c r="KEC14" s="12"/>
      <c r="KED14" s="12"/>
      <c r="KEE14" s="12"/>
      <c r="KEF14" s="12"/>
      <c r="KEG14" s="12"/>
      <c r="KEH14" s="12"/>
      <c r="KEI14" s="12"/>
      <c r="KEJ14" s="12"/>
      <c r="KEK14" s="12"/>
      <c r="KEL14" s="12"/>
      <c r="KEM14" s="12"/>
      <c r="KEN14" s="12"/>
      <c r="KEO14" s="12"/>
      <c r="KEP14" s="12"/>
      <c r="KEQ14" s="12"/>
      <c r="KER14" s="12"/>
      <c r="KES14" s="12"/>
      <c r="KET14" s="12"/>
      <c r="KEU14" s="12"/>
      <c r="KEV14" s="12"/>
      <c r="KEW14" s="12"/>
      <c r="KEX14" s="12"/>
      <c r="KEY14" s="12"/>
      <c r="KEZ14" s="12"/>
      <c r="KFA14" s="12"/>
      <c r="KFB14" s="12"/>
      <c r="KFC14" s="12"/>
      <c r="KFD14" s="12"/>
      <c r="KFE14" s="12"/>
      <c r="KFF14" s="12"/>
      <c r="KFG14" s="12"/>
      <c r="KFH14" s="12"/>
      <c r="KFI14" s="12"/>
      <c r="KFJ14" s="12"/>
      <c r="KFK14" s="12"/>
      <c r="KFL14" s="12"/>
      <c r="KFM14" s="12"/>
      <c r="KFN14" s="12"/>
      <c r="KFO14" s="12"/>
      <c r="KFP14" s="12"/>
      <c r="KFQ14" s="12"/>
      <c r="KFR14" s="12"/>
      <c r="KFS14" s="12"/>
      <c r="KFT14" s="12"/>
      <c r="KFU14" s="12"/>
      <c r="KFV14" s="12"/>
      <c r="KFW14" s="12"/>
      <c r="KFX14" s="12"/>
      <c r="KFY14" s="12"/>
      <c r="KFZ14" s="12"/>
      <c r="KGA14" s="12"/>
      <c r="KGB14" s="12"/>
      <c r="KGC14" s="12"/>
      <c r="KGD14" s="12"/>
      <c r="KGE14" s="12"/>
      <c r="KGF14" s="12"/>
      <c r="KGG14" s="12"/>
      <c r="KGH14" s="12"/>
      <c r="KGI14" s="12"/>
      <c r="KGJ14" s="12"/>
      <c r="KGK14" s="12"/>
      <c r="KGL14" s="12"/>
      <c r="KGM14" s="12"/>
      <c r="KGN14" s="12"/>
      <c r="KGO14" s="12"/>
      <c r="KGP14" s="12"/>
      <c r="KGQ14" s="12"/>
      <c r="KGR14" s="12"/>
      <c r="KGS14" s="12"/>
      <c r="KGT14" s="12"/>
      <c r="KGU14" s="12"/>
      <c r="KGV14" s="12"/>
      <c r="KGW14" s="12"/>
      <c r="KGX14" s="12"/>
      <c r="KGY14" s="12"/>
      <c r="KGZ14" s="12"/>
      <c r="KHA14" s="12"/>
      <c r="KHB14" s="12"/>
      <c r="KHC14" s="12"/>
      <c r="KHD14" s="12"/>
      <c r="KHE14" s="12"/>
      <c r="KHF14" s="12"/>
      <c r="KHG14" s="12"/>
      <c r="KHH14" s="12"/>
      <c r="KHI14" s="12"/>
      <c r="KHJ14" s="12"/>
      <c r="KHK14" s="12"/>
      <c r="KHL14" s="12"/>
      <c r="KHM14" s="12"/>
      <c r="KHN14" s="12"/>
      <c r="KHO14" s="12"/>
      <c r="KHP14" s="12"/>
      <c r="KHQ14" s="12"/>
      <c r="KHR14" s="12"/>
      <c r="KHS14" s="12"/>
      <c r="KHT14" s="12"/>
      <c r="KHU14" s="12"/>
      <c r="KHV14" s="12"/>
      <c r="KHW14" s="12"/>
      <c r="KHX14" s="12"/>
      <c r="KHY14" s="12"/>
      <c r="KHZ14" s="12"/>
      <c r="KIA14" s="12"/>
      <c r="KIB14" s="12"/>
      <c r="KIC14" s="12"/>
      <c r="KID14" s="12"/>
      <c r="KIE14" s="12"/>
      <c r="KIF14" s="12"/>
      <c r="KIG14" s="12"/>
      <c r="KIH14" s="12"/>
      <c r="KII14" s="12"/>
      <c r="KIJ14" s="12"/>
      <c r="KIK14" s="12"/>
      <c r="KIL14" s="12"/>
      <c r="KIM14" s="12"/>
      <c r="KIN14" s="12"/>
      <c r="KIO14" s="12"/>
      <c r="KIP14" s="12"/>
      <c r="KIQ14" s="12"/>
      <c r="KIR14" s="12"/>
      <c r="KIS14" s="12"/>
      <c r="KIT14" s="12"/>
      <c r="KIU14" s="12"/>
      <c r="KIV14" s="12"/>
      <c r="KIW14" s="12"/>
      <c r="KIX14" s="12"/>
      <c r="KIY14" s="12"/>
      <c r="KIZ14" s="12"/>
      <c r="KJA14" s="12"/>
      <c r="KJB14" s="12"/>
      <c r="KJC14" s="12"/>
      <c r="KJD14" s="12"/>
      <c r="KJE14" s="12"/>
      <c r="KJF14" s="12"/>
      <c r="KJG14" s="12"/>
      <c r="KJH14" s="12"/>
      <c r="KJI14" s="12"/>
      <c r="KJJ14" s="12"/>
      <c r="KJK14" s="12"/>
      <c r="KJL14" s="12"/>
      <c r="KJM14" s="12"/>
      <c r="KJN14" s="12"/>
      <c r="KJO14" s="12"/>
      <c r="KJP14" s="12"/>
      <c r="KJQ14" s="12"/>
      <c r="KJR14" s="12"/>
      <c r="KJS14" s="12"/>
      <c r="KJT14" s="12"/>
      <c r="KJU14" s="12"/>
      <c r="KJV14" s="12"/>
      <c r="KJW14" s="12"/>
      <c r="KJX14" s="12"/>
      <c r="KJY14" s="12"/>
      <c r="KJZ14" s="12"/>
      <c r="KKA14" s="12"/>
      <c r="KKB14" s="12"/>
      <c r="KKC14" s="12"/>
      <c r="KKD14" s="12"/>
      <c r="KKE14" s="12"/>
      <c r="KKF14" s="12"/>
      <c r="KKG14" s="12"/>
      <c r="KKH14" s="12"/>
      <c r="KKI14" s="12"/>
      <c r="KKJ14" s="12"/>
      <c r="KKK14" s="12"/>
      <c r="KKL14" s="12"/>
      <c r="KKM14" s="12"/>
      <c r="KKN14" s="12"/>
      <c r="KKO14" s="12"/>
      <c r="KKP14" s="12"/>
      <c r="KKQ14" s="12"/>
      <c r="KKR14" s="12"/>
      <c r="KKS14" s="12"/>
      <c r="KKT14" s="12"/>
      <c r="KKU14" s="12"/>
      <c r="KKV14" s="12"/>
      <c r="KKW14" s="12"/>
      <c r="KKX14" s="12"/>
      <c r="KKY14" s="12"/>
      <c r="KKZ14" s="12"/>
      <c r="KLA14" s="12"/>
      <c r="KLB14" s="12"/>
      <c r="KLC14" s="12"/>
      <c r="KLD14" s="12"/>
      <c r="KLE14" s="12"/>
      <c r="KLF14" s="12"/>
      <c r="KLG14" s="12"/>
      <c r="KLH14" s="12"/>
      <c r="KLI14" s="12"/>
      <c r="KLJ14" s="12"/>
      <c r="KLK14" s="12"/>
      <c r="KLL14" s="12"/>
      <c r="KLM14" s="12"/>
      <c r="KLN14" s="12"/>
      <c r="KLO14" s="12"/>
      <c r="KLP14" s="12"/>
      <c r="KLQ14" s="12"/>
      <c r="KLR14" s="12"/>
      <c r="KLS14" s="12"/>
      <c r="KLT14" s="12"/>
      <c r="KLU14" s="12"/>
      <c r="KLV14" s="12"/>
      <c r="KLW14" s="12"/>
      <c r="KLX14" s="12"/>
      <c r="KLY14" s="12"/>
      <c r="KLZ14" s="12"/>
      <c r="KMA14" s="12"/>
      <c r="KMB14" s="12"/>
      <c r="KMC14" s="12"/>
      <c r="KMD14" s="12"/>
      <c r="KME14" s="12"/>
      <c r="KMF14" s="12"/>
      <c r="KMG14" s="12"/>
      <c r="KMH14" s="12"/>
      <c r="KMI14" s="12"/>
      <c r="KMJ14" s="12"/>
      <c r="KMK14" s="12"/>
      <c r="KML14" s="12"/>
      <c r="KMM14" s="12"/>
      <c r="KMN14" s="12"/>
      <c r="KMO14" s="12"/>
      <c r="KMP14" s="12"/>
      <c r="KMQ14" s="12"/>
      <c r="KMR14" s="12"/>
      <c r="KMS14" s="12"/>
      <c r="KMT14" s="12"/>
      <c r="KMU14" s="12"/>
      <c r="KMV14" s="12"/>
      <c r="KMW14" s="12"/>
      <c r="KMX14" s="12"/>
      <c r="KMY14" s="12"/>
      <c r="KMZ14" s="12"/>
      <c r="KNA14" s="12"/>
      <c r="KNB14" s="12"/>
      <c r="KNC14" s="12"/>
      <c r="KND14" s="12"/>
      <c r="KNE14" s="12"/>
      <c r="KNF14" s="12"/>
      <c r="KNG14" s="12"/>
      <c r="KNH14" s="12"/>
      <c r="KNI14" s="12"/>
      <c r="KNJ14" s="12"/>
      <c r="KNK14" s="12"/>
      <c r="KNL14" s="12"/>
      <c r="KNM14" s="12"/>
      <c r="KNN14" s="12"/>
      <c r="KNO14" s="12"/>
      <c r="KNP14" s="12"/>
      <c r="KNQ14" s="12"/>
      <c r="KNR14" s="12"/>
      <c r="KNS14" s="12"/>
      <c r="KNT14" s="12"/>
      <c r="KNU14" s="12"/>
      <c r="KNV14" s="12"/>
      <c r="KNW14" s="12"/>
      <c r="KNX14" s="12"/>
      <c r="KNY14" s="12"/>
      <c r="KNZ14" s="12"/>
      <c r="KOA14" s="12"/>
      <c r="KOB14" s="12"/>
      <c r="KOC14" s="12"/>
      <c r="KOD14" s="12"/>
      <c r="KOE14" s="12"/>
      <c r="KOF14" s="12"/>
      <c r="KOG14" s="12"/>
      <c r="KOH14" s="12"/>
      <c r="KOI14" s="12"/>
      <c r="KOJ14" s="12"/>
      <c r="KOK14" s="12"/>
      <c r="KOL14" s="12"/>
      <c r="KOM14" s="12"/>
      <c r="KON14" s="12"/>
      <c r="KOO14" s="12"/>
      <c r="KOP14" s="12"/>
      <c r="KOQ14" s="12"/>
      <c r="KOR14" s="12"/>
      <c r="KOS14" s="12"/>
      <c r="KOT14" s="12"/>
      <c r="KOU14" s="12"/>
      <c r="KOV14" s="12"/>
      <c r="KOW14" s="12"/>
      <c r="KOX14" s="12"/>
      <c r="KOY14" s="12"/>
      <c r="KOZ14" s="12"/>
      <c r="KPA14" s="12"/>
      <c r="KPB14" s="12"/>
      <c r="KPC14" s="12"/>
      <c r="KPD14" s="12"/>
      <c r="KPE14" s="12"/>
      <c r="KPF14" s="12"/>
      <c r="KPG14" s="12"/>
      <c r="KPH14" s="12"/>
      <c r="KPI14" s="12"/>
      <c r="KPJ14" s="12"/>
      <c r="KPK14" s="12"/>
      <c r="KPL14" s="12"/>
      <c r="KPM14" s="12"/>
      <c r="KPN14" s="12"/>
      <c r="KPO14" s="12"/>
      <c r="KPP14" s="12"/>
      <c r="KPQ14" s="12"/>
      <c r="KPR14" s="12"/>
      <c r="KPS14" s="12"/>
      <c r="KPT14" s="12"/>
      <c r="KPU14" s="12"/>
      <c r="KPV14" s="12"/>
      <c r="KPW14" s="12"/>
      <c r="KPX14" s="12"/>
      <c r="KPY14" s="12"/>
      <c r="KPZ14" s="12"/>
      <c r="KQA14" s="12"/>
      <c r="KQB14" s="12"/>
      <c r="KQC14" s="12"/>
      <c r="KQD14" s="12"/>
      <c r="KQE14" s="12"/>
      <c r="KQF14" s="12"/>
      <c r="KQG14" s="12"/>
      <c r="KQH14" s="12"/>
      <c r="KQI14" s="12"/>
      <c r="KQJ14" s="12"/>
      <c r="KQK14" s="12"/>
      <c r="KQL14" s="12"/>
      <c r="KQM14" s="12"/>
      <c r="KQN14" s="12"/>
      <c r="KQO14" s="12"/>
      <c r="KQP14" s="12"/>
      <c r="KQQ14" s="12"/>
      <c r="KQR14" s="12"/>
      <c r="KQS14" s="12"/>
      <c r="KQT14" s="12"/>
      <c r="KQU14" s="12"/>
      <c r="KQV14" s="12"/>
      <c r="KQW14" s="12"/>
      <c r="KQX14" s="12"/>
      <c r="KQY14" s="12"/>
      <c r="KQZ14" s="12"/>
      <c r="KRA14" s="12"/>
      <c r="KRB14" s="12"/>
      <c r="KRC14" s="12"/>
      <c r="KRD14" s="12"/>
      <c r="KRE14" s="12"/>
      <c r="KRF14" s="12"/>
      <c r="KRG14" s="12"/>
      <c r="KRH14" s="12"/>
      <c r="KRI14" s="12"/>
      <c r="KRJ14" s="12"/>
      <c r="KRK14" s="12"/>
      <c r="KRL14" s="12"/>
      <c r="KRM14" s="12"/>
      <c r="KRN14" s="12"/>
      <c r="KRO14" s="12"/>
      <c r="KRP14" s="12"/>
      <c r="KRQ14" s="12"/>
      <c r="KRR14" s="12"/>
      <c r="KRS14" s="12"/>
      <c r="KRT14" s="12"/>
      <c r="KRU14" s="12"/>
      <c r="KRV14" s="12"/>
      <c r="KRW14" s="12"/>
      <c r="KRX14" s="12"/>
      <c r="KRY14" s="12"/>
      <c r="KRZ14" s="12"/>
      <c r="KSA14" s="12"/>
      <c r="KSB14" s="12"/>
      <c r="KSC14" s="12"/>
      <c r="KSD14" s="12"/>
      <c r="KSE14" s="12"/>
      <c r="KSF14" s="12"/>
      <c r="KSG14" s="12"/>
      <c r="KSH14" s="12"/>
      <c r="KSI14" s="12"/>
      <c r="KSJ14" s="12"/>
      <c r="KSK14" s="12"/>
      <c r="KSL14" s="12"/>
      <c r="KSM14" s="12"/>
      <c r="KSN14" s="12"/>
      <c r="KSO14" s="12"/>
      <c r="KSP14" s="12"/>
      <c r="KSQ14" s="12"/>
      <c r="KSR14" s="12"/>
      <c r="KSS14" s="12"/>
      <c r="KST14" s="12"/>
      <c r="KSU14" s="12"/>
      <c r="KSV14" s="12"/>
      <c r="KSW14" s="12"/>
      <c r="KSX14" s="12"/>
      <c r="KSY14" s="12"/>
      <c r="KSZ14" s="12"/>
      <c r="KTA14" s="12"/>
      <c r="KTB14" s="12"/>
      <c r="KTC14" s="12"/>
      <c r="KTD14" s="12"/>
      <c r="KTE14" s="12"/>
      <c r="KTF14" s="12"/>
      <c r="KTG14" s="12"/>
      <c r="KTH14" s="12"/>
      <c r="KTI14" s="12"/>
      <c r="KTJ14" s="12"/>
      <c r="KTK14" s="12"/>
      <c r="KTL14" s="12"/>
      <c r="KTM14" s="12"/>
      <c r="KTN14" s="12"/>
      <c r="KTO14" s="12"/>
      <c r="KTP14" s="12"/>
      <c r="KTQ14" s="12"/>
      <c r="KTR14" s="12"/>
      <c r="KTS14" s="12"/>
      <c r="KTT14" s="12"/>
      <c r="KTU14" s="12"/>
      <c r="KTV14" s="12"/>
      <c r="KTW14" s="12"/>
      <c r="KTX14" s="12"/>
      <c r="KTY14" s="12"/>
      <c r="KTZ14" s="12"/>
      <c r="KUA14" s="12"/>
      <c r="KUB14" s="12"/>
      <c r="KUC14" s="12"/>
      <c r="KUD14" s="12"/>
      <c r="KUE14" s="12"/>
      <c r="KUF14" s="12"/>
      <c r="KUG14" s="12"/>
      <c r="KUH14" s="12"/>
      <c r="KUI14" s="12"/>
      <c r="KUJ14" s="12"/>
      <c r="KUK14" s="12"/>
      <c r="KUL14" s="12"/>
      <c r="KUM14" s="12"/>
      <c r="KUN14" s="12"/>
      <c r="KUO14" s="12"/>
      <c r="KUP14" s="12"/>
      <c r="KUQ14" s="12"/>
      <c r="KUR14" s="12"/>
      <c r="KUS14" s="12"/>
      <c r="KUT14" s="12"/>
      <c r="KUU14" s="12"/>
      <c r="KUV14" s="12"/>
      <c r="KUW14" s="12"/>
      <c r="KUX14" s="12"/>
      <c r="KUY14" s="12"/>
      <c r="KUZ14" s="12"/>
      <c r="KVA14" s="12"/>
      <c r="KVB14" s="12"/>
      <c r="KVC14" s="12"/>
      <c r="KVD14" s="12"/>
      <c r="KVE14" s="12"/>
      <c r="KVF14" s="12"/>
      <c r="KVG14" s="12"/>
      <c r="KVH14" s="12"/>
      <c r="KVI14" s="12"/>
      <c r="KVJ14" s="12"/>
      <c r="KVK14" s="12"/>
      <c r="KVL14" s="12"/>
      <c r="KVM14" s="12"/>
      <c r="KVN14" s="12"/>
      <c r="KVO14" s="12"/>
      <c r="KVP14" s="12"/>
      <c r="KVQ14" s="12"/>
      <c r="KVR14" s="12"/>
      <c r="KVS14" s="12"/>
      <c r="KVT14" s="12"/>
      <c r="KVU14" s="12"/>
      <c r="KVV14" s="12"/>
      <c r="KVW14" s="12"/>
      <c r="KVX14" s="12"/>
      <c r="KVY14" s="12"/>
      <c r="KVZ14" s="12"/>
      <c r="KWA14" s="12"/>
      <c r="KWB14" s="12"/>
      <c r="KWC14" s="12"/>
      <c r="KWD14" s="12"/>
      <c r="KWE14" s="12"/>
      <c r="KWF14" s="12"/>
      <c r="KWG14" s="12"/>
      <c r="KWH14" s="12"/>
      <c r="KWI14" s="12"/>
      <c r="KWJ14" s="12"/>
      <c r="KWK14" s="12"/>
      <c r="KWL14" s="12"/>
      <c r="KWM14" s="12"/>
      <c r="KWN14" s="12"/>
      <c r="KWO14" s="12"/>
      <c r="KWP14" s="12"/>
      <c r="KWQ14" s="12"/>
      <c r="KWR14" s="12"/>
      <c r="KWS14" s="12"/>
      <c r="KWT14" s="12"/>
      <c r="KWU14" s="12"/>
      <c r="KWV14" s="12"/>
      <c r="KWW14" s="12"/>
      <c r="KWX14" s="12"/>
      <c r="KWY14" s="12"/>
      <c r="KWZ14" s="12"/>
      <c r="KXA14" s="12"/>
      <c r="KXB14" s="12"/>
      <c r="KXC14" s="12"/>
      <c r="KXD14" s="12"/>
      <c r="KXE14" s="12"/>
      <c r="KXF14" s="12"/>
      <c r="KXG14" s="12"/>
      <c r="KXH14" s="12"/>
      <c r="KXI14" s="12"/>
      <c r="KXJ14" s="12"/>
      <c r="KXK14" s="12"/>
      <c r="KXL14" s="12"/>
      <c r="KXM14" s="12"/>
      <c r="KXN14" s="12"/>
      <c r="KXO14" s="12"/>
      <c r="KXP14" s="12"/>
      <c r="KXQ14" s="12"/>
      <c r="KXR14" s="12"/>
      <c r="KXS14" s="12"/>
      <c r="KXT14" s="12"/>
      <c r="KXU14" s="12"/>
      <c r="KXV14" s="12"/>
      <c r="KXW14" s="12"/>
      <c r="KXX14" s="12"/>
      <c r="KXY14" s="12"/>
      <c r="KXZ14" s="12"/>
      <c r="KYA14" s="12"/>
      <c r="KYB14" s="12"/>
      <c r="KYC14" s="12"/>
      <c r="KYD14" s="12"/>
      <c r="KYE14" s="12"/>
      <c r="KYF14" s="12"/>
      <c r="KYG14" s="12"/>
      <c r="KYH14" s="12"/>
      <c r="KYI14" s="12"/>
      <c r="KYJ14" s="12"/>
      <c r="KYK14" s="12"/>
      <c r="KYL14" s="12"/>
      <c r="KYM14" s="12"/>
      <c r="KYN14" s="12"/>
      <c r="KYO14" s="12"/>
      <c r="KYP14" s="12"/>
      <c r="KYQ14" s="12"/>
      <c r="KYR14" s="12"/>
      <c r="KYS14" s="12"/>
      <c r="KYT14" s="12"/>
      <c r="KYU14" s="12"/>
      <c r="KYV14" s="12"/>
      <c r="KYW14" s="12"/>
      <c r="KYX14" s="12"/>
      <c r="KYY14" s="12"/>
      <c r="KYZ14" s="12"/>
      <c r="KZA14" s="12"/>
      <c r="KZB14" s="12"/>
      <c r="KZC14" s="12"/>
      <c r="KZD14" s="12"/>
      <c r="KZE14" s="12"/>
      <c r="KZF14" s="12"/>
      <c r="KZG14" s="12"/>
      <c r="KZH14" s="12"/>
      <c r="KZI14" s="12"/>
      <c r="KZJ14" s="12"/>
      <c r="KZK14" s="12"/>
      <c r="KZL14" s="12"/>
      <c r="KZM14" s="12"/>
      <c r="KZN14" s="12"/>
      <c r="KZO14" s="12"/>
      <c r="KZP14" s="12"/>
      <c r="KZQ14" s="12"/>
      <c r="KZR14" s="12"/>
      <c r="KZS14" s="12"/>
      <c r="KZT14" s="12"/>
      <c r="KZU14" s="12"/>
      <c r="KZV14" s="12"/>
      <c r="KZW14" s="12"/>
      <c r="KZX14" s="12"/>
      <c r="KZY14" s="12"/>
      <c r="KZZ14" s="12"/>
      <c r="LAA14" s="12"/>
      <c r="LAB14" s="12"/>
      <c r="LAC14" s="12"/>
      <c r="LAD14" s="12"/>
      <c r="LAE14" s="12"/>
      <c r="LAF14" s="12"/>
      <c r="LAG14" s="12"/>
      <c r="LAH14" s="12"/>
      <c r="LAI14" s="12"/>
      <c r="LAJ14" s="12"/>
      <c r="LAK14" s="12"/>
      <c r="LAL14" s="12"/>
      <c r="LAM14" s="12"/>
      <c r="LAN14" s="12"/>
      <c r="LAO14" s="12"/>
      <c r="LAP14" s="12"/>
      <c r="LAQ14" s="12"/>
      <c r="LAR14" s="12"/>
      <c r="LAS14" s="12"/>
      <c r="LAT14" s="12"/>
      <c r="LAU14" s="12"/>
      <c r="LAV14" s="12"/>
      <c r="LAW14" s="12"/>
      <c r="LAX14" s="12"/>
      <c r="LAY14" s="12"/>
      <c r="LAZ14" s="12"/>
      <c r="LBA14" s="12"/>
      <c r="LBB14" s="12"/>
      <c r="LBC14" s="12"/>
      <c r="LBD14" s="12"/>
      <c r="LBE14" s="12"/>
      <c r="LBF14" s="12"/>
      <c r="LBG14" s="12"/>
      <c r="LBH14" s="12"/>
      <c r="LBI14" s="12"/>
      <c r="LBJ14" s="12"/>
      <c r="LBK14" s="12"/>
      <c r="LBL14" s="12"/>
      <c r="LBM14" s="12"/>
      <c r="LBN14" s="12"/>
      <c r="LBO14" s="12"/>
      <c r="LBP14" s="12"/>
      <c r="LBQ14" s="12"/>
      <c r="LBR14" s="12"/>
      <c r="LBS14" s="12"/>
      <c r="LBT14" s="12"/>
      <c r="LBU14" s="12"/>
      <c r="LBV14" s="12"/>
      <c r="LBW14" s="12"/>
      <c r="LBX14" s="12"/>
      <c r="LBY14" s="12"/>
      <c r="LBZ14" s="12"/>
      <c r="LCA14" s="12"/>
      <c r="LCB14" s="12"/>
      <c r="LCC14" s="12"/>
      <c r="LCD14" s="12"/>
      <c r="LCE14" s="12"/>
      <c r="LCF14" s="12"/>
      <c r="LCG14" s="12"/>
      <c r="LCH14" s="12"/>
      <c r="LCI14" s="12"/>
      <c r="LCJ14" s="12"/>
      <c r="LCK14" s="12"/>
      <c r="LCL14" s="12"/>
      <c r="LCM14" s="12"/>
      <c r="LCN14" s="12"/>
      <c r="LCO14" s="12"/>
      <c r="LCP14" s="12"/>
      <c r="LCQ14" s="12"/>
      <c r="LCR14" s="12"/>
      <c r="LCS14" s="12"/>
      <c r="LCT14" s="12"/>
      <c r="LCU14" s="12"/>
      <c r="LCV14" s="12"/>
      <c r="LCW14" s="12"/>
      <c r="LCX14" s="12"/>
      <c r="LCY14" s="12"/>
      <c r="LCZ14" s="12"/>
      <c r="LDA14" s="12"/>
      <c r="LDB14" s="12"/>
      <c r="LDC14" s="12"/>
      <c r="LDD14" s="12"/>
      <c r="LDE14" s="12"/>
      <c r="LDF14" s="12"/>
      <c r="LDG14" s="12"/>
      <c r="LDH14" s="12"/>
      <c r="LDI14" s="12"/>
      <c r="LDJ14" s="12"/>
      <c r="LDK14" s="12"/>
      <c r="LDL14" s="12"/>
      <c r="LDM14" s="12"/>
      <c r="LDN14" s="12"/>
      <c r="LDO14" s="12"/>
      <c r="LDP14" s="12"/>
      <c r="LDQ14" s="12"/>
      <c r="LDR14" s="12"/>
      <c r="LDS14" s="12"/>
      <c r="LDT14" s="12"/>
      <c r="LDU14" s="12"/>
      <c r="LDV14" s="12"/>
      <c r="LDW14" s="12"/>
      <c r="LDX14" s="12"/>
      <c r="LDY14" s="12"/>
      <c r="LDZ14" s="12"/>
      <c r="LEA14" s="12"/>
      <c r="LEB14" s="12"/>
      <c r="LEC14" s="12"/>
      <c r="LED14" s="12"/>
      <c r="LEE14" s="12"/>
      <c r="LEF14" s="12"/>
      <c r="LEG14" s="12"/>
      <c r="LEH14" s="12"/>
      <c r="LEI14" s="12"/>
      <c r="LEJ14" s="12"/>
      <c r="LEK14" s="12"/>
      <c r="LEL14" s="12"/>
      <c r="LEM14" s="12"/>
      <c r="LEN14" s="12"/>
      <c r="LEO14" s="12"/>
      <c r="LEP14" s="12"/>
      <c r="LEQ14" s="12"/>
      <c r="LER14" s="12"/>
      <c r="LES14" s="12"/>
      <c r="LET14" s="12"/>
      <c r="LEU14" s="12"/>
      <c r="LEV14" s="12"/>
      <c r="LEW14" s="12"/>
      <c r="LEX14" s="12"/>
      <c r="LEY14" s="12"/>
      <c r="LEZ14" s="12"/>
      <c r="LFA14" s="12"/>
      <c r="LFB14" s="12"/>
      <c r="LFC14" s="12"/>
      <c r="LFD14" s="12"/>
      <c r="LFE14" s="12"/>
      <c r="LFF14" s="12"/>
      <c r="LFG14" s="12"/>
      <c r="LFH14" s="12"/>
      <c r="LFI14" s="12"/>
      <c r="LFJ14" s="12"/>
      <c r="LFK14" s="12"/>
      <c r="LFL14" s="12"/>
      <c r="LFM14" s="12"/>
      <c r="LFN14" s="12"/>
      <c r="LFO14" s="12"/>
      <c r="LFP14" s="12"/>
      <c r="LFQ14" s="12"/>
      <c r="LFR14" s="12"/>
      <c r="LFS14" s="12"/>
      <c r="LFT14" s="12"/>
      <c r="LFU14" s="12"/>
      <c r="LFV14" s="12"/>
      <c r="LFW14" s="12"/>
      <c r="LFX14" s="12"/>
      <c r="LFY14" s="12"/>
      <c r="LFZ14" s="12"/>
      <c r="LGA14" s="12"/>
      <c r="LGB14" s="12"/>
      <c r="LGC14" s="12"/>
      <c r="LGD14" s="12"/>
      <c r="LGE14" s="12"/>
      <c r="LGF14" s="12"/>
      <c r="LGG14" s="12"/>
      <c r="LGH14" s="12"/>
      <c r="LGI14" s="12"/>
      <c r="LGJ14" s="12"/>
      <c r="LGK14" s="12"/>
      <c r="LGL14" s="12"/>
      <c r="LGM14" s="12"/>
      <c r="LGN14" s="12"/>
      <c r="LGO14" s="12"/>
      <c r="LGP14" s="12"/>
      <c r="LGQ14" s="12"/>
      <c r="LGR14" s="12"/>
      <c r="LGS14" s="12"/>
      <c r="LGT14" s="12"/>
      <c r="LGU14" s="12"/>
      <c r="LGV14" s="12"/>
      <c r="LGW14" s="12"/>
      <c r="LGX14" s="12"/>
      <c r="LGY14" s="12"/>
      <c r="LGZ14" s="12"/>
      <c r="LHA14" s="12"/>
      <c r="LHB14" s="12"/>
      <c r="LHC14" s="12"/>
      <c r="LHD14" s="12"/>
      <c r="LHE14" s="12"/>
      <c r="LHF14" s="12"/>
      <c r="LHG14" s="12"/>
      <c r="LHH14" s="12"/>
      <c r="LHI14" s="12"/>
      <c r="LHJ14" s="12"/>
      <c r="LHK14" s="12"/>
      <c r="LHL14" s="12"/>
      <c r="LHM14" s="12"/>
      <c r="LHN14" s="12"/>
      <c r="LHO14" s="12"/>
      <c r="LHP14" s="12"/>
      <c r="LHQ14" s="12"/>
      <c r="LHR14" s="12"/>
      <c r="LHS14" s="12"/>
      <c r="LHT14" s="12"/>
      <c r="LHU14" s="12"/>
      <c r="LHV14" s="12"/>
      <c r="LHW14" s="12"/>
      <c r="LHX14" s="12"/>
      <c r="LHY14" s="12"/>
      <c r="LHZ14" s="12"/>
      <c r="LIA14" s="12"/>
      <c r="LIB14" s="12"/>
      <c r="LIC14" s="12"/>
      <c r="LID14" s="12"/>
      <c r="LIE14" s="12"/>
      <c r="LIF14" s="12"/>
      <c r="LIG14" s="12"/>
      <c r="LIH14" s="12"/>
      <c r="LII14" s="12"/>
      <c r="LIJ14" s="12"/>
      <c r="LIK14" s="12"/>
      <c r="LIL14" s="12"/>
      <c r="LIM14" s="12"/>
      <c r="LIN14" s="12"/>
      <c r="LIO14" s="12"/>
      <c r="LIP14" s="12"/>
      <c r="LIQ14" s="12"/>
      <c r="LIR14" s="12"/>
      <c r="LIS14" s="12"/>
      <c r="LIT14" s="12"/>
      <c r="LIU14" s="12"/>
      <c r="LIV14" s="12"/>
      <c r="LIW14" s="12"/>
      <c r="LIX14" s="12"/>
      <c r="LIY14" s="12"/>
      <c r="LIZ14" s="12"/>
      <c r="LJA14" s="12"/>
      <c r="LJB14" s="12"/>
      <c r="LJC14" s="12"/>
      <c r="LJD14" s="12"/>
      <c r="LJE14" s="12"/>
      <c r="LJF14" s="12"/>
      <c r="LJG14" s="12"/>
      <c r="LJH14" s="12"/>
      <c r="LJI14" s="12"/>
      <c r="LJJ14" s="12"/>
      <c r="LJK14" s="12"/>
      <c r="LJL14" s="12"/>
      <c r="LJM14" s="12"/>
      <c r="LJN14" s="12"/>
      <c r="LJO14" s="12"/>
      <c r="LJP14" s="12"/>
      <c r="LJQ14" s="12"/>
      <c r="LJR14" s="12"/>
      <c r="LJS14" s="12"/>
      <c r="LJT14" s="12"/>
      <c r="LJU14" s="12"/>
      <c r="LJV14" s="12"/>
      <c r="LJW14" s="12"/>
      <c r="LJX14" s="12"/>
      <c r="LJY14" s="12"/>
      <c r="LJZ14" s="12"/>
      <c r="LKA14" s="12"/>
      <c r="LKB14" s="12"/>
      <c r="LKC14" s="12"/>
      <c r="LKD14" s="12"/>
      <c r="LKE14" s="12"/>
      <c r="LKF14" s="12"/>
      <c r="LKG14" s="12"/>
      <c r="LKH14" s="12"/>
      <c r="LKI14" s="12"/>
      <c r="LKJ14" s="12"/>
      <c r="LKK14" s="12"/>
      <c r="LKL14" s="12"/>
      <c r="LKM14" s="12"/>
      <c r="LKN14" s="12"/>
      <c r="LKO14" s="12"/>
      <c r="LKP14" s="12"/>
      <c r="LKQ14" s="12"/>
      <c r="LKR14" s="12"/>
      <c r="LKS14" s="12"/>
      <c r="LKT14" s="12"/>
      <c r="LKU14" s="12"/>
      <c r="LKV14" s="12"/>
      <c r="LKW14" s="12"/>
      <c r="LKX14" s="12"/>
      <c r="LKY14" s="12"/>
      <c r="LKZ14" s="12"/>
      <c r="LLA14" s="12"/>
      <c r="LLB14" s="12"/>
      <c r="LLC14" s="12"/>
      <c r="LLD14" s="12"/>
      <c r="LLE14" s="12"/>
      <c r="LLF14" s="12"/>
      <c r="LLG14" s="12"/>
      <c r="LLH14" s="12"/>
      <c r="LLI14" s="12"/>
      <c r="LLJ14" s="12"/>
      <c r="LLK14" s="12"/>
      <c r="LLL14" s="12"/>
      <c r="LLM14" s="12"/>
      <c r="LLN14" s="12"/>
      <c r="LLO14" s="12"/>
      <c r="LLP14" s="12"/>
      <c r="LLQ14" s="12"/>
      <c r="LLR14" s="12"/>
      <c r="LLS14" s="12"/>
      <c r="LLT14" s="12"/>
      <c r="LLU14" s="12"/>
      <c r="LLV14" s="12"/>
      <c r="LLW14" s="12"/>
      <c r="LLX14" s="12"/>
      <c r="LLY14" s="12"/>
      <c r="LLZ14" s="12"/>
      <c r="LMA14" s="12"/>
      <c r="LMB14" s="12"/>
      <c r="LMC14" s="12"/>
      <c r="LMD14" s="12"/>
      <c r="LME14" s="12"/>
      <c r="LMF14" s="12"/>
      <c r="LMG14" s="12"/>
      <c r="LMH14" s="12"/>
      <c r="LMI14" s="12"/>
      <c r="LMJ14" s="12"/>
      <c r="LMK14" s="12"/>
      <c r="LML14" s="12"/>
      <c r="LMM14" s="12"/>
      <c r="LMN14" s="12"/>
      <c r="LMO14" s="12"/>
      <c r="LMP14" s="12"/>
      <c r="LMQ14" s="12"/>
      <c r="LMR14" s="12"/>
      <c r="LMS14" s="12"/>
      <c r="LMT14" s="12"/>
      <c r="LMU14" s="12"/>
      <c r="LMV14" s="12"/>
      <c r="LMW14" s="12"/>
      <c r="LMX14" s="12"/>
      <c r="LMY14" s="12"/>
      <c r="LMZ14" s="12"/>
      <c r="LNA14" s="12"/>
      <c r="LNB14" s="12"/>
      <c r="LNC14" s="12"/>
      <c r="LND14" s="12"/>
      <c r="LNE14" s="12"/>
      <c r="LNF14" s="12"/>
      <c r="LNG14" s="12"/>
      <c r="LNH14" s="12"/>
      <c r="LNI14" s="12"/>
      <c r="LNJ14" s="12"/>
      <c r="LNK14" s="12"/>
      <c r="LNL14" s="12"/>
      <c r="LNM14" s="12"/>
      <c r="LNN14" s="12"/>
      <c r="LNO14" s="12"/>
      <c r="LNP14" s="12"/>
      <c r="LNQ14" s="12"/>
      <c r="LNR14" s="12"/>
      <c r="LNS14" s="12"/>
      <c r="LNT14" s="12"/>
      <c r="LNU14" s="12"/>
      <c r="LNV14" s="12"/>
      <c r="LNW14" s="12"/>
      <c r="LNX14" s="12"/>
      <c r="LNY14" s="12"/>
      <c r="LNZ14" s="12"/>
      <c r="LOA14" s="12"/>
      <c r="LOB14" s="12"/>
      <c r="LOC14" s="12"/>
      <c r="LOD14" s="12"/>
      <c r="LOE14" s="12"/>
      <c r="LOF14" s="12"/>
      <c r="LOG14" s="12"/>
      <c r="LOH14" s="12"/>
      <c r="LOI14" s="12"/>
      <c r="LOJ14" s="12"/>
      <c r="LOK14" s="12"/>
      <c r="LOL14" s="12"/>
      <c r="LOM14" s="12"/>
      <c r="LON14" s="12"/>
      <c r="LOO14" s="12"/>
      <c r="LOP14" s="12"/>
      <c r="LOQ14" s="12"/>
      <c r="LOR14" s="12"/>
      <c r="LOS14" s="12"/>
      <c r="LOT14" s="12"/>
      <c r="LOU14" s="12"/>
      <c r="LOV14" s="12"/>
      <c r="LOW14" s="12"/>
      <c r="LOX14" s="12"/>
      <c r="LOY14" s="12"/>
      <c r="LOZ14" s="12"/>
      <c r="LPA14" s="12"/>
      <c r="LPB14" s="12"/>
      <c r="LPC14" s="12"/>
      <c r="LPD14" s="12"/>
      <c r="LPE14" s="12"/>
      <c r="LPF14" s="12"/>
      <c r="LPG14" s="12"/>
      <c r="LPH14" s="12"/>
      <c r="LPI14" s="12"/>
      <c r="LPJ14" s="12"/>
      <c r="LPK14" s="12"/>
      <c r="LPL14" s="12"/>
      <c r="LPM14" s="12"/>
      <c r="LPN14" s="12"/>
      <c r="LPO14" s="12"/>
      <c r="LPP14" s="12"/>
      <c r="LPQ14" s="12"/>
      <c r="LPR14" s="12"/>
      <c r="LPS14" s="12"/>
      <c r="LPT14" s="12"/>
      <c r="LPU14" s="12"/>
      <c r="LPV14" s="12"/>
      <c r="LPW14" s="12"/>
      <c r="LPX14" s="12"/>
      <c r="LPY14" s="12"/>
      <c r="LPZ14" s="12"/>
      <c r="LQA14" s="12"/>
      <c r="LQB14" s="12"/>
      <c r="LQC14" s="12"/>
      <c r="LQD14" s="12"/>
      <c r="LQE14" s="12"/>
      <c r="LQF14" s="12"/>
      <c r="LQG14" s="12"/>
      <c r="LQH14" s="12"/>
      <c r="LQI14" s="12"/>
      <c r="LQJ14" s="12"/>
      <c r="LQK14" s="12"/>
      <c r="LQL14" s="12"/>
      <c r="LQM14" s="12"/>
      <c r="LQN14" s="12"/>
      <c r="LQO14" s="12"/>
      <c r="LQP14" s="12"/>
      <c r="LQQ14" s="12"/>
      <c r="LQR14" s="12"/>
      <c r="LQS14" s="12"/>
      <c r="LQT14" s="12"/>
      <c r="LQU14" s="12"/>
      <c r="LQV14" s="12"/>
      <c r="LQW14" s="12"/>
      <c r="LQX14" s="12"/>
      <c r="LQY14" s="12"/>
      <c r="LQZ14" s="12"/>
      <c r="LRA14" s="12"/>
      <c r="LRB14" s="12"/>
      <c r="LRC14" s="12"/>
      <c r="LRD14" s="12"/>
      <c r="LRE14" s="12"/>
      <c r="LRF14" s="12"/>
      <c r="LRG14" s="12"/>
      <c r="LRH14" s="12"/>
      <c r="LRI14" s="12"/>
      <c r="LRJ14" s="12"/>
      <c r="LRK14" s="12"/>
      <c r="LRL14" s="12"/>
      <c r="LRM14" s="12"/>
      <c r="LRN14" s="12"/>
      <c r="LRO14" s="12"/>
      <c r="LRP14" s="12"/>
      <c r="LRQ14" s="12"/>
      <c r="LRR14" s="12"/>
      <c r="LRS14" s="12"/>
      <c r="LRT14" s="12"/>
      <c r="LRU14" s="12"/>
      <c r="LRV14" s="12"/>
      <c r="LRW14" s="12"/>
      <c r="LRX14" s="12"/>
      <c r="LRY14" s="12"/>
      <c r="LRZ14" s="12"/>
      <c r="LSA14" s="12"/>
      <c r="LSB14" s="12"/>
      <c r="LSC14" s="12"/>
      <c r="LSD14" s="12"/>
      <c r="LSE14" s="12"/>
      <c r="LSF14" s="12"/>
      <c r="LSG14" s="12"/>
      <c r="LSH14" s="12"/>
      <c r="LSI14" s="12"/>
      <c r="LSJ14" s="12"/>
      <c r="LSK14" s="12"/>
      <c r="LSL14" s="12"/>
      <c r="LSM14" s="12"/>
      <c r="LSN14" s="12"/>
      <c r="LSO14" s="12"/>
      <c r="LSP14" s="12"/>
      <c r="LSQ14" s="12"/>
      <c r="LSR14" s="12"/>
      <c r="LSS14" s="12"/>
      <c r="LST14" s="12"/>
      <c r="LSU14" s="12"/>
      <c r="LSV14" s="12"/>
      <c r="LSW14" s="12"/>
      <c r="LSX14" s="12"/>
      <c r="LSY14" s="12"/>
      <c r="LSZ14" s="12"/>
      <c r="LTA14" s="12"/>
      <c r="LTB14" s="12"/>
      <c r="LTC14" s="12"/>
      <c r="LTD14" s="12"/>
      <c r="LTE14" s="12"/>
      <c r="LTF14" s="12"/>
      <c r="LTG14" s="12"/>
      <c r="LTH14" s="12"/>
      <c r="LTI14" s="12"/>
      <c r="LTJ14" s="12"/>
      <c r="LTK14" s="12"/>
      <c r="LTL14" s="12"/>
      <c r="LTM14" s="12"/>
      <c r="LTN14" s="12"/>
      <c r="LTO14" s="12"/>
      <c r="LTP14" s="12"/>
      <c r="LTQ14" s="12"/>
      <c r="LTR14" s="12"/>
      <c r="LTS14" s="12"/>
      <c r="LTT14" s="12"/>
      <c r="LTU14" s="12"/>
      <c r="LTV14" s="12"/>
      <c r="LTW14" s="12"/>
      <c r="LTX14" s="12"/>
      <c r="LTY14" s="12"/>
      <c r="LTZ14" s="12"/>
      <c r="LUA14" s="12"/>
      <c r="LUB14" s="12"/>
      <c r="LUC14" s="12"/>
      <c r="LUD14" s="12"/>
      <c r="LUE14" s="12"/>
      <c r="LUF14" s="12"/>
      <c r="LUG14" s="12"/>
      <c r="LUH14" s="12"/>
      <c r="LUI14" s="12"/>
      <c r="LUJ14" s="12"/>
      <c r="LUK14" s="12"/>
      <c r="LUL14" s="12"/>
      <c r="LUM14" s="12"/>
      <c r="LUN14" s="12"/>
      <c r="LUO14" s="12"/>
      <c r="LUP14" s="12"/>
      <c r="LUQ14" s="12"/>
      <c r="LUR14" s="12"/>
      <c r="LUS14" s="12"/>
      <c r="LUT14" s="12"/>
      <c r="LUU14" s="12"/>
      <c r="LUV14" s="12"/>
      <c r="LUW14" s="12"/>
      <c r="LUX14" s="12"/>
      <c r="LUY14" s="12"/>
      <c r="LUZ14" s="12"/>
      <c r="LVA14" s="12"/>
      <c r="LVB14" s="12"/>
      <c r="LVC14" s="12"/>
      <c r="LVD14" s="12"/>
      <c r="LVE14" s="12"/>
      <c r="LVF14" s="12"/>
      <c r="LVG14" s="12"/>
      <c r="LVH14" s="12"/>
      <c r="LVI14" s="12"/>
      <c r="LVJ14" s="12"/>
      <c r="LVK14" s="12"/>
      <c r="LVL14" s="12"/>
      <c r="LVM14" s="12"/>
      <c r="LVN14" s="12"/>
      <c r="LVO14" s="12"/>
      <c r="LVP14" s="12"/>
      <c r="LVQ14" s="12"/>
      <c r="LVR14" s="12"/>
      <c r="LVS14" s="12"/>
      <c r="LVT14" s="12"/>
      <c r="LVU14" s="12"/>
      <c r="LVV14" s="12"/>
      <c r="LVW14" s="12"/>
      <c r="LVX14" s="12"/>
      <c r="LVY14" s="12"/>
      <c r="LVZ14" s="12"/>
      <c r="LWA14" s="12"/>
      <c r="LWB14" s="12"/>
      <c r="LWC14" s="12"/>
      <c r="LWD14" s="12"/>
      <c r="LWE14" s="12"/>
      <c r="LWF14" s="12"/>
      <c r="LWG14" s="12"/>
      <c r="LWH14" s="12"/>
      <c r="LWI14" s="12"/>
      <c r="LWJ14" s="12"/>
      <c r="LWK14" s="12"/>
      <c r="LWL14" s="12"/>
      <c r="LWM14" s="12"/>
      <c r="LWN14" s="12"/>
      <c r="LWO14" s="12"/>
      <c r="LWP14" s="12"/>
      <c r="LWQ14" s="12"/>
      <c r="LWR14" s="12"/>
      <c r="LWS14" s="12"/>
      <c r="LWT14" s="12"/>
      <c r="LWU14" s="12"/>
      <c r="LWV14" s="12"/>
      <c r="LWW14" s="12"/>
      <c r="LWX14" s="12"/>
      <c r="LWY14" s="12"/>
      <c r="LWZ14" s="12"/>
      <c r="LXA14" s="12"/>
      <c r="LXB14" s="12"/>
      <c r="LXC14" s="12"/>
      <c r="LXD14" s="12"/>
      <c r="LXE14" s="12"/>
      <c r="LXF14" s="12"/>
      <c r="LXG14" s="12"/>
      <c r="LXH14" s="12"/>
      <c r="LXI14" s="12"/>
      <c r="LXJ14" s="12"/>
      <c r="LXK14" s="12"/>
      <c r="LXL14" s="12"/>
      <c r="LXM14" s="12"/>
      <c r="LXN14" s="12"/>
      <c r="LXO14" s="12"/>
      <c r="LXP14" s="12"/>
      <c r="LXQ14" s="12"/>
      <c r="LXR14" s="12"/>
      <c r="LXS14" s="12"/>
      <c r="LXT14" s="12"/>
      <c r="LXU14" s="12"/>
      <c r="LXV14" s="12"/>
      <c r="LXW14" s="12"/>
      <c r="LXX14" s="12"/>
      <c r="LXY14" s="12"/>
      <c r="LXZ14" s="12"/>
      <c r="LYA14" s="12"/>
      <c r="LYB14" s="12"/>
      <c r="LYC14" s="12"/>
      <c r="LYD14" s="12"/>
      <c r="LYE14" s="12"/>
      <c r="LYF14" s="12"/>
      <c r="LYG14" s="12"/>
      <c r="LYH14" s="12"/>
      <c r="LYI14" s="12"/>
      <c r="LYJ14" s="12"/>
      <c r="LYK14" s="12"/>
      <c r="LYL14" s="12"/>
      <c r="LYM14" s="12"/>
      <c r="LYN14" s="12"/>
      <c r="LYO14" s="12"/>
      <c r="LYP14" s="12"/>
      <c r="LYQ14" s="12"/>
      <c r="LYR14" s="12"/>
      <c r="LYS14" s="12"/>
      <c r="LYT14" s="12"/>
      <c r="LYU14" s="12"/>
      <c r="LYV14" s="12"/>
      <c r="LYW14" s="12"/>
      <c r="LYX14" s="12"/>
      <c r="LYY14" s="12"/>
      <c r="LYZ14" s="12"/>
      <c r="LZA14" s="12"/>
      <c r="LZB14" s="12"/>
      <c r="LZC14" s="12"/>
      <c r="LZD14" s="12"/>
      <c r="LZE14" s="12"/>
      <c r="LZF14" s="12"/>
      <c r="LZG14" s="12"/>
      <c r="LZH14" s="12"/>
      <c r="LZI14" s="12"/>
      <c r="LZJ14" s="12"/>
      <c r="LZK14" s="12"/>
      <c r="LZL14" s="12"/>
      <c r="LZM14" s="12"/>
      <c r="LZN14" s="12"/>
      <c r="LZO14" s="12"/>
      <c r="LZP14" s="12"/>
      <c r="LZQ14" s="12"/>
      <c r="LZR14" s="12"/>
      <c r="LZS14" s="12"/>
      <c r="LZT14" s="12"/>
      <c r="LZU14" s="12"/>
      <c r="LZV14" s="12"/>
      <c r="LZW14" s="12"/>
      <c r="LZX14" s="12"/>
      <c r="LZY14" s="12"/>
      <c r="LZZ14" s="12"/>
      <c r="MAA14" s="12"/>
      <c r="MAB14" s="12"/>
      <c r="MAC14" s="12"/>
      <c r="MAD14" s="12"/>
      <c r="MAE14" s="12"/>
      <c r="MAF14" s="12"/>
      <c r="MAG14" s="12"/>
      <c r="MAH14" s="12"/>
      <c r="MAI14" s="12"/>
      <c r="MAJ14" s="12"/>
      <c r="MAK14" s="12"/>
      <c r="MAL14" s="12"/>
      <c r="MAM14" s="12"/>
      <c r="MAN14" s="12"/>
      <c r="MAO14" s="12"/>
      <c r="MAP14" s="12"/>
      <c r="MAQ14" s="12"/>
      <c r="MAR14" s="12"/>
      <c r="MAS14" s="12"/>
      <c r="MAT14" s="12"/>
      <c r="MAU14" s="12"/>
      <c r="MAV14" s="12"/>
      <c r="MAW14" s="12"/>
      <c r="MAX14" s="12"/>
      <c r="MAY14" s="12"/>
      <c r="MAZ14" s="12"/>
      <c r="MBA14" s="12"/>
      <c r="MBB14" s="12"/>
      <c r="MBC14" s="12"/>
      <c r="MBD14" s="12"/>
      <c r="MBE14" s="12"/>
      <c r="MBF14" s="12"/>
      <c r="MBG14" s="12"/>
      <c r="MBH14" s="12"/>
      <c r="MBI14" s="12"/>
      <c r="MBJ14" s="12"/>
      <c r="MBK14" s="12"/>
      <c r="MBL14" s="12"/>
      <c r="MBM14" s="12"/>
      <c r="MBN14" s="12"/>
      <c r="MBO14" s="12"/>
      <c r="MBP14" s="12"/>
      <c r="MBQ14" s="12"/>
      <c r="MBR14" s="12"/>
      <c r="MBS14" s="12"/>
      <c r="MBT14" s="12"/>
      <c r="MBU14" s="12"/>
      <c r="MBV14" s="12"/>
      <c r="MBW14" s="12"/>
      <c r="MBX14" s="12"/>
      <c r="MBY14" s="12"/>
      <c r="MBZ14" s="12"/>
      <c r="MCA14" s="12"/>
      <c r="MCB14" s="12"/>
      <c r="MCC14" s="12"/>
      <c r="MCD14" s="12"/>
      <c r="MCE14" s="12"/>
      <c r="MCF14" s="12"/>
      <c r="MCG14" s="12"/>
      <c r="MCH14" s="12"/>
      <c r="MCI14" s="12"/>
      <c r="MCJ14" s="12"/>
      <c r="MCK14" s="12"/>
      <c r="MCL14" s="12"/>
      <c r="MCM14" s="12"/>
      <c r="MCN14" s="12"/>
      <c r="MCO14" s="12"/>
      <c r="MCP14" s="12"/>
      <c r="MCQ14" s="12"/>
      <c r="MCR14" s="12"/>
      <c r="MCS14" s="12"/>
      <c r="MCT14" s="12"/>
      <c r="MCU14" s="12"/>
      <c r="MCV14" s="12"/>
      <c r="MCW14" s="12"/>
      <c r="MCX14" s="12"/>
      <c r="MCY14" s="12"/>
      <c r="MCZ14" s="12"/>
      <c r="MDA14" s="12"/>
      <c r="MDB14" s="12"/>
      <c r="MDC14" s="12"/>
      <c r="MDD14" s="12"/>
      <c r="MDE14" s="12"/>
      <c r="MDF14" s="12"/>
      <c r="MDG14" s="12"/>
      <c r="MDH14" s="12"/>
      <c r="MDI14" s="12"/>
      <c r="MDJ14" s="12"/>
      <c r="MDK14" s="12"/>
      <c r="MDL14" s="12"/>
      <c r="MDM14" s="12"/>
      <c r="MDN14" s="12"/>
      <c r="MDO14" s="12"/>
      <c r="MDP14" s="12"/>
      <c r="MDQ14" s="12"/>
      <c r="MDR14" s="12"/>
      <c r="MDS14" s="12"/>
      <c r="MDT14" s="12"/>
      <c r="MDU14" s="12"/>
      <c r="MDV14" s="12"/>
      <c r="MDW14" s="12"/>
      <c r="MDX14" s="12"/>
      <c r="MDY14" s="12"/>
      <c r="MDZ14" s="12"/>
      <c r="MEA14" s="12"/>
      <c r="MEB14" s="12"/>
      <c r="MEC14" s="12"/>
      <c r="MED14" s="12"/>
      <c r="MEE14" s="12"/>
      <c r="MEF14" s="12"/>
      <c r="MEG14" s="12"/>
      <c r="MEH14" s="12"/>
      <c r="MEI14" s="12"/>
      <c r="MEJ14" s="12"/>
      <c r="MEK14" s="12"/>
      <c r="MEL14" s="12"/>
      <c r="MEM14" s="12"/>
      <c r="MEN14" s="12"/>
      <c r="MEO14" s="12"/>
      <c r="MEP14" s="12"/>
      <c r="MEQ14" s="12"/>
      <c r="MER14" s="12"/>
      <c r="MES14" s="12"/>
      <c r="MET14" s="12"/>
      <c r="MEU14" s="12"/>
      <c r="MEV14" s="12"/>
      <c r="MEW14" s="12"/>
      <c r="MEX14" s="12"/>
      <c r="MEY14" s="12"/>
      <c r="MEZ14" s="12"/>
      <c r="MFA14" s="12"/>
      <c r="MFB14" s="12"/>
      <c r="MFC14" s="12"/>
      <c r="MFD14" s="12"/>
      <c r="MFE14" s="12"/>
      <c r="MFF14" s="12"/>
      <c r="MFG14" s="12"/>
      <c r="MFH14" s="12"/>
      <c r="MFI14" s="12"/>
      <c r="MFJ14" s="12"/>
      <c r="MFK14" s="12"/>
      <c r="MFL14" s="12"/>
      <c r="MFM14" s="12"/>
      <c r="MFN14" s="12"/>
      <c r="MFO14" s="12"/>
      <c r="MFP14" s="12"/>
      <c r="MFQ14" s="12"/>
      <c r="MFR14" s="12"/>
      <c r="MFS14" s="12"/>
      <c r="MFT14" s="12"/>
      <c r="MFU14" s="12"/>
      <c r="MFV14" s="12"/>
      <c r="MFW14" s="12"/>
      <c r="MFX14" s="12"/>
      <c r="MFY14" s="12"/>
      <c r="MFZ14" s="12"/>
      <c r="MGA14" s="12"/>
      <c r="MGB14" s="12"/>
      <c r="MGC14" s="12"/>
      <c r="MGD14" s="12"/>
      <c r="MGE14" s="12"/>
      <c r="MGF14" s="12"/>
      <c r="MGG14" s="12"/>
      <c r="MGH14" s="12"/>
      <c r="MGI14" s="12"/>
      <c r="MGJ14" s="12"/>
      <c r="MGK14" s="12"/>
      <c r="MGL14" s="12"/>
      <c r="MGM14" s="12"/>
      <c r="MGN14" s="12"/>
      <c r="MGO14" s="12"/>
      <c r="MGP14" s="12"/>
      <c r="MGQ14" s="12"/>
      <c r="MGR14" s="12"/>
      <c r="MGS14" s="12"/>
      <c r="MGT14" s="12"/>
      <c r="MGU14" s="12"/>
      <c r="MGV14" s="12"/>
      <c r="MGW14" s="12"/>
      <c r="MGX14" s="12"/>
      <c r="MGY14" s="12"/>
      <c r="MGZ14" s="12"/>
      <c r="MHA14" s="12"/>
      <c r="MHB14" s="12"/>
      <c r="MHC14" s="12"/>
      <c r="MHD14" s="12"/>
      <c r="MHE14" s="12"/>
      <c r="MHF14" s="12"/>
      <c r="MHG14" s="12"/>
      <c r="MHH14" s="12"/>
      <c r="MHI14" s="12"/>
      <c r="MHJ14" s="12"/>
      <c r="MHK14" s="12"/>
      <c r="MHL14" s="12"/>
      <c r="MHM14" s="12"/>
      <c r="MHN14" s="12"/>
      <c r="MHO14" s="12"/>
      <c r="MHP14" s="12"/>
      <c r="MHQ14" s="12"/>
      <c r="MHR14" s="12"/>
      <c r="MHS14" s="12"/>
      <c r="MHT14" s="12"/>
      <c r="MHU14" s="12"/>
      <c r="MHV14" s="12"/>
      <c r="MHW14" s="12"/>
      <c r="MHX14" s="12"/>
      <c r="MHY14" s="12"/>
      <c r="MHZ14" s="12"/>
      <c r="MIA14" s="12"/>
      <c r="MIB14" s="12"/>
      <c r="MIC14" s="12"/>
      <c r="MID14" s="12"/>
      <c r="MIE14" s="12"/>
      <c r="MIF14" s="12"/>
      <c r="MIG14" s="12"/>
      <c r="MIH14" s="12"/>
      <c r="MII14" s="12"/>
      <c r="MIJ14" s="12"/>
      <c r="MIK14" s="12"/>
      <c r="MIL14" s="12"/>
      <c r="MIM14" s="12"/>
      <c r="MIN14" s="12"/>
      <c r="MIO14" s="12"/>
      <c r="MIP14" s="12"/>
      <c r="MIQ14" s="12"/>
      <c r="MIR14" s="12"/>
      <c r="MIS14" s="12"/>
      <c r="MIT14" s="12"/>
      <c r="MIU14" s="12"/>
      <c r="MIV14" s="12"/>
      <c r="MIW14" s="12"/>
      <c r="MIX14" s="12"/>
      <c r="MIY14" s="12"/>
      <c r="MIZ14" s="12"/>
      <c r="MJA14" s="12"/>
      <c r="MJB14" s="12"/>
      <c r="MJC14" s="12"/>
      <c r="MJD14" s="12"/>
      <c r="MJE14" s="12"/>
      <c r="MJF14" s="12"/>
      <c r="MJG14" s="12"/>
      <c r="MJH14" s="12"/>
      <c r="MJI14" s="12"/>
      <c r="MJJ14" s="12"/>
      <c r="MJK14" s="12"/>
      <c r="MJL14" s="12"/>
      <c r="MJM14" s="12"/>
      <c r="MJN14" s="12"/>
      <c r="MJO14" s="12"/>
      <c r="MJP14" s="12"/>
      <c r="MJQ14" s="12"/>
      <c r="MJR14" s="12"/>
      <c r="MJS14" s="12"/>
      <c r="MJT14" s="12"/>
      <c r="MJU14" s="12"/>
      <c r="MJV14" s="12"/>
      <c r="MJW14" s="12"/>
      <c r="MJX14" s="12"/>
      <c r="MJY14" s="12"/>
      <c r="MJZ14" s="12"/>
      <c r="MKA14" s="12"/>
      <c r="MKB14" s="12"/>
      <c r="MKC14" s="12"/>
      <c r="MKD14" s="12"/>
      <c r="MKE14" s="12"/>
      <c r="MKF14" s="12"/>
      <c r="MKG14" s="12"/>
      <c r="MKH14" s="12"/>
      <c r="MKI14" s="12"/>
      <c r="MKJ14" s="12"/>
      <c r="MKK14" s="12"/>
      <c r="MKL14" s="12"/>
      <c r="MKM14" s="12"/>
      <c r="MKN14" s="12"/>
      <c r="MKO14" s="12"/>
      <c r="MKP14" s="12"/>
      <c r="MKQ14" s="12"/>
      <c r="MKR14" s="12"/>
      <c r="MKS14" s="12"/>
      <c r="MKT14" s="12"/>
      <c r="MKU14" s="12"/>
      <c r="MKV14" s="12"/>
      <c r="MKW14" s="12"/>
      <c r="MKX14" s="12"/>
      <c r="MKY14" s="12"/>
      <c r="MKZ14" s="12"/>
      <c r="MLA14" s="12"/>
      <c r="MLB14" s="12"/>
      <c r="MLC14" s="12"/>
      <c r="MLD14" s="12"/>
      <c r="MLE14" s="12"/>
      <c r="MLF14" s="12"/>
      <c r="MLG14" s="12"/>
      <c r="MLH14" s="12"/>
      <c r="MLI14" s="12"/>
      <c r="MLJ14" s="12"/>
      <c r="MLK14" s="12"/>
      <c r="MLL14" s="12"/>
      <c r="MLM14" s="12"/>
      <c r="MLN14" s="12"/>
      <c r="MLO14" s="12"/>
      <c r="MLP14" s="12"/>
      <c r="MLQ14" s="12"/>
      <c r="MLR14" s="12"/>
      <c r="MLS14" s="12"/>
      <c r="MLT14" s="12"/>
      <c r="MLU14" s="12"/>
      <c r="MLV14" s="12"/>
      <c r="MLW14" s="12"/>
      <c r="MLX14" s="12"/>
      <c r="MLY14" s="12"/>
      <c r="MLZ14" s="12"/>
      <c r="MMA14" s="12"/>
      <c r="MMB14" s="12"/>
      <c r="MMC14" s="12"/>
      <c r="MMD14" s="12"/>
      <c r="MME14" s="12"/>
      <c r="MMF14" s="12"/>
      <c r="MMG14" s="12"/>
      <c r="MMH14" s="12"/>
      <c r="MMI14" s="12"/>
      <c r="MMJ14" s="12"/>
      <c r="MMK14" s="12"/>
      <c r="MML14" s="12"/>
      <c r="MMM14" s="12"/>
      <c r="MMN14" s="12"/>
      <c r="MMO14" s="12"/>
      <c r="MMP14" s="12"/>
      <c r="MMQ14" s="12"/>
      <c r="MMR14" s="12"/>
      <c r="MMS14" s="12"/>
      <c r="MMT14" s="12"/>
      <c r="MMU14" s="12"/>
      <c r="MMV14" s="12"/>
      <c r="MMW14" s="12"/>
      <c r="MMX14" s="12"/>
      <c r="MMY14" s="12"/>
      <c r="MMZ14" s="12"/>
      <c r="MNA14" s="12"/>
      <c r="MNB14" s="12"/>
      <c r="MNC14" s="12"/>
      <c r="MND14" s="12"/>
      <c r="MNE14" s="12"/>
      <c r="MNF14" s="12"/>
      <c r="MNG14" s="12"/>
      <c r="MNH14" s="12"/>
      <c r="MNI14" s="12"/>
      <c r="MNJ14" s="12"/>
      <c r="MNK14" s="12"/>
      <c r="MNL14" s="12"/>
      <c r="MNM14" s="12"/>
      <c r="MNN14" s="12"/>
      <c r="MNO14" s="12"/>
      <c r="MNP14" s="12"/>
      <c r="MNQ14" s="12"/>
      <c r="MNR14" s="12"/>
      <c r="MNS14" s="12"/>
      <c r="MNT14" s="12"/>
      <c r="MNU14" s="12"/>
      <c r="MNV14" s="12"/>
      <c r="MNW14" s="12"/>
      <c r="MNX14" s="12"/>
      <c r="MNY14" s="12"/>
      <c r="MNZ14" s="12"/>
      <c r="MOA14" s="12"/>
      <c r="MOB14" s="12"/>
      <c r="MOC14" s="12"/>
      <c r="MOD14" s="12"/>
      <c r="MOE14" s="12"/>
      <c r="MOF14" s="12"/>
      <c r="MOG14" s="12"/>
      <c r="MOH14" s="12"/>
      <c r="MOI14" s="12"/>
      <c r="MOJ14" s="12"/>
      <c r="MOK14" s="12"/>
      <c r="MOL14" s="12"/>
      <c r="MOM14" s="12"/>
      <c r="MON14" s="12"/>
      <c r="MOO14" s="12"/>
      <c r="MOP14" s="12"/>
      <c r="MOQ14" s="12"/>
      <c r="MOR14" s="12"/>
      <c r="MOS14" s="12"/>
      <c r="MOT14" s="12"/>
      <c r="MOU14" s="12"/>
      <c r="MOV14" s="12"/>
      <c r="MOW14" s="12"/>
      <c r="MOX14" s="12"/>
      <c r="MOY14" s="12"/>
      <c r="MOZ14" s="12"/>
      <c r="MPA14" s="12"/>
      <c r="MPB14" s="12"/>
      <c r="MPC14" s="12"/>
      <c r="MPD14" s="12"/>
      <c r="MPE14" s="12"/>
      <c r="MPF14" s="12"/>
      <c r="MPG14" s="12"/>
      <c r="MPH14" s="12"/>
      <c r="MPI14" s="12"/>
      <c r="MPJ14" s="12"/>
      <c r="MPK14" s="12"/>
      <c r="MPL14" s="12"/>
      <c r="MPM14" s="12"/>
      <c r="MPN14" s="12"/>
      <c r="MPO14" s="12"/>
      <c r="MPP14" s="12"/>
      <c r="MPQ14" s="12"/>
      <c r="MPR14" s="12"/>
      <c r="MPS14" s="12"/>
      <c r="MPT14" s="12"/>
      <c r="MPU14" s="12"/>
      <c r="MPV14" s="12"/>
      <c r="MPW14" s="12"/>
      <c r="MPX14" s="12"/>
      <c r="MPY14" s="12"/>
      <c r="MPZ14" s="12"/>
      <c r="MQA14" s="12"/>
      <c r="MQB14" s="12"/>
      <c r="MQC14" s="12"/>
      <c r="MQD14" s="12"/>
      <c r="MQE14" s="12"/>
      <c r="MQF14" s="12"/>
      <c r="MQG14" s="12"/>
      <c r="MQH14" s="12"/>
      <c r="MQI14" s="12"/>
      <c r="MQJ14" s="12"/>
      <c r="MQK14" s="12"/>
      <c r="MQL14" s="12"/>
      <c r="MQM14" s="12"/>
      <c r="MQN14" s="12"/>
      <c r="MQO14" s="12"/>
      <c r="MQP14" s="12"/>
      <c r="MQQ14" s="12"/>
      <c r="MQR14" s="12"/>
      <c r="MQS14" s="12"/>
      <c r="MQT14" s="12"/>
      <c r="MQU14" s="12"/>
      <c r="MQV14" s="12"/>
      <c r="MQW14" s="12"/>
      <c r="MQX14" s="12"/>
      <c r="MQY14" s="12"/>
      <c r="MQZ14" s="12"/>
      <c r="MRA14" s="12"/>
      <c r="MRB14" s="12"/>
      <c r="MRC14" s="12"/>
      <c r="MRD14" s="12"/>
      <c r="MRE14" s="12"/>
      <c r="MRF14" s="12"/>
      <c r="MRG14" s="12"/>
      <c r="MRH14" s="12"/>
      <c r="MRI14" s="12"/>
      <c r="MRJ14" s="12"/>
      <c r="MRK14" s="12"/>
      <c r="MRL14" s="12"/>
      <c r="MRM14" s="12"/>
      <c r="MRN14" s="12"/>
      <c r="MRO14" s="12"/>
      <c r="MRP14" s="12"/>
      <c r="MRQ14" s="12"/>
      <c r="MRR14" s="12"/>
      <c r="MRS14" s="12"/>
      <c r="MRT14" s="12"/>
      <c r="MRU14" s="12"/>
      <c r="MRV14" s="12"/>
      <c r="MRW14" s="12"/>
      <c r="MRX14" s="12"/>
      <c r="MRY14" s="12"/>
      <c r="MRZ14" s="12"/>
      <c r="MSA14" s="12"/>
      <c r="MSB14" s="12"/>
      <c r="MSC14" s="12"/>
      <c r="MSD14" s="12"/>
      <c r="MSE14" s="12"/>
      <c r="MSF14" s="12"/>
      <c r="MSG14" s="12"/>
      <c r="MSH14" s="12"/>
      <c r="MSI14" s="12"/>
      <c r="MSJ14" s="12"/>
      <c r="MSK14" s="12"/>
      <c r="MSL14" s="12"/>
      <c r="MSM14" s="12"/>
      <c r="MSN14" s="12"/>
      <c r="MSO14" s="12"/>
      <c r="MSP14" s="12"/>
      <c r="MSQ14" s="12"/>
      <c r="MSR14" s="12"/>
      <c r="MSS14" s="12"/>
      <c r="MST14" s="12"/>
      <c r="MSU14" s="12"/>
      <c r="MSV14" s="12"/>
      <c r="MSW14" s="12"/>
      <c r="MSX14" s="12"/>
      <c r="MSY14" s="12"/>
      <c r="MSZ14" s="12"/>
      <c r="MTA14" s="12"/>
      <c r="MTB14" s="12"/>
      <c r="MTC14" s="12"/>
      <c r="MTD14" s="12"/>
      <c r="MTE14" s="12"/>
      <c r="MTF14" s="12"/>
      <c r="MTG14" s="12"/>
      <c r="MTH14" s="12"/>
      <c r="MTI14" s="12"/>
      <c r="MTJ14" s="12"/>
      <c r="MTK14" s="12"/>
      <c r="MTL14" s="12"/>
      <c r="MTM14" s="12"/>
      <c r="MTN14" s="12"/>
      <c r="MTO14" s="12"/>
      <c r="MTP14" s="12"/>
      <c r="MTQ14" s="12"/>
      <c r="MTR14" s="12"/>
      <c r="MTS14" s="12"/>
      <c r="MTT14" s="12"/>
      <c r="MTU14" s="12"/>
      <c r="MTV14" s="12"/>
      <c r="MTW14" s="12"/>
      <c r="MTX14" s="12"/>
      <c r="MTY14" s="12"/>
      <c r="MTZ14" s="12"/>
      <c r="MUA14" s="12"/>
      <c r="MUB14" s="12"/>
      <c r="MUC14" s="12"/>
      <c r="MUD14" s="12"/>
      <c r="MUE14" s="12"/>
      <c r="MUF14" s="12"/>
      <c r="MUG14" s="12"/>
      <c r="MUH14" s="12"/>
      <c r="MUI14" s="12"/>
      <c r="MUJ14" s="12"/>
      <c r="MUK14" s="12"/>
      <c r="MUL14" s="12"/>
      <c r="MUM14" s="12"/>
      <c r="MUN14" s="12"/>
      <c r="MUO14" s="12"/>
      <c r="MUP14" s="12"/>
      <c r="MUQ14" s="12"/>
      <c r="MUR14" s="12"/>
      <c r="MUS14" s="12"/>
      <c r="MUT14" s="12"/>
      <c r="MUU14" s="12"/>
      <c r="MUV14" s="12"/>
      <c r="MUW14" s="12"/>
      <c r="MUX14" s="12"/>
      <c r="MUY14" s="12"/>
      <c r="MUZ14" s="12"/>
      <c r="MVA14" s="12"/>
      <c r="MVB14" s="12"/>
      <c r="MVC14" s="12"/>
      <c r="MVD14" s="12"/>
      <c r="MVE14" s="12"/>
      <c r="MVF14" s="12"/>
      <c r="MVG14" s="12"/>
      <c r="MVH14" s="12"/>
      <c r="MVI14" s="12"/>
      <c r="MVJ14" s="12"/>
      <c r="MVK14" s="12"/>
      <c r="MVL14" s="12"/>
      <c r="MVM14" s="12"/>
      <c r="MVN14" s="12"/>
      <c r="MVO14" s="12"/>
      <c r="MVP14" s="12"/>
      <c r="MVQ14" s="12"/>
      <c r="MVR14" s="12"/>
      <c r="MVS14" s="12"/>
      <c r="MVT14" s="12"/>
      <c r="MVU14" s="12"/>
      <c r="MVV14" s="12"/>
      <c r="MVW14" s="12"/>
      <c r="MVX14" s="12"/>
      <c r="MVY14" s="12"/>
      <c r="MVZ14" s="12"/>
      <c r="MWA14" s="12"/>
      <c r="MWB14" s="12"/>
      <c r="MWC14" s="12"/>
      <c r="MWD14" s="12"/>
      <c r="MWE14" s="12"/>
      <c r="MWF14" s="12"/>
      <c r="MWG14" s="12"/>
      <c r="MWH14" s="12"/>
      <c r="MWI14" s="12"/>
      <c r="MWJ14" s="12"/>
      <c r="MWK14" s="12"/>
      <c r="MWL14" s="12"/>
      <c r="MWM14" s="12"/>
      <c r="MWN14" s="12"/>
      <c r="MWO14" s="12"/>
      <c r="MWP14" s="12"/>
      <c r="MWQ14" s="12"/>
      <c r="MWR14" s="12"/>
      <c r="MWS14" s="12"/>
      <c r="MWT14" s="12"/>
      <c r="MWU14" s="12"/>
      <c r="MWV14" s="12"/>
      <c r="MWW14" s="12"/>
      <c r="MWX14" s="12"/>
      <c r="MWY14" s="12"/>
      <c r="MWZ14" s="12"/>
      <c r="MXA14" s="12"/>
      <c r="MXB14" s="12"/>
      <c r="MXC14" s="12"/>
      <c r="MXD14" s="12"/>
      <c r="MXE14" s="12"/>
      <c r="MXF14" s="12"/>
      <c r="MXG14" s="12"/>
      <c r="MXH14" s="12"/>
      <c r="MXI14" s="12"/>
      <c r="MXJ14" s="12"/>
      <c r="MXK14" s="12"/>
      <c r="MXL14" s="12"/>
      <c r="MXM14" s="12"/>
      <c r="MXN14" s="12"/>
      <c r="MXO14" s="12"/>
      <c r="MXP14" s="12"/>
      <c r="MXQ14" s="12"/>
      <c r="MXR14" s="12"/>
      <c r="MXS14" s="12"/>
      <c r="MXT14" s="12"/>
      <c r="MXU14" s="12"/>
      <c r="MXV14" s="12"/>
      <c r="MXW14" s="12"/>
      <c r="MXX14" s="12"/>
      <c r="MXY14" s="12"/>
      <c r="MXZ14" s="12"/>
      <c r="MYA14" s="12"/>
      <c r="MYB14" s="12"/>
      <c r="MYC14" s="12"/>
      <c r="MYD14" s="12"/>
      <c r="MYE14" s="12"/>
      <c r="MYF14" s="12"/>
      <c r="MYG14" s="12"/>
      <c r="MYH14" s="12"/>
      <c r="MYI14" s="12"/>
      <c r="MYJ14" s="12"/>
      <c r="MYK14" s="12"/>
      <c r="MYL14" s="12"/>
      <c r="MYM14" s="12"/>
      <c r="MYN14" s="12"/>
      <c r="MYO14" s="12"/>
      <c r="MYP14" s="12"/>
      <c r="MYQ14" s="12"/>
      <c r="MYR14" s="12"/>
      <c r="MYS14" s="12"/>
      <c r="MYT14" s="12"/>
      <c r="MYU14" s="12"/>
      <c r="MYV14" s="12"/>
      <c r="MYW14" s="12"/>
      <c r="MYX14" s="12"/>
      <c r="MYY14" s="12"/>
      <c r="MYZ14" s="12"/>
      <c r="MZA14" s="12"/>
      <c r="MZB14" s="12"/>
      <c r="MZC14" s="12"/>
      <c r="MZD14" s="12"/>
      <c r="MZE14" s="12"/>
      <c r="MZF14" s="12"/>
      <c r="MZG14" s="12"/>
      <c r="MZH14" s="12"/>
      <c r="MZI14" s="12"/>
      <c r="MZJ14" s="12"/>
      <c r="MZK14" s="12"/>
      <c r="MZL14" s="12"/>
      <c r="MZM14" s="12"/>
      <c r="MZN14" s="12"/>
      <c r="MZO14" s="12"/>
      <c r="MZP14" s="12"/>
      <c r="MZQ14" s="12"/>
      <c r="MZR14" s="12"/>
      <c r="MZS14" s="12"/>
      <c r="MZT14" s="12"/>
      <c r="MZU14" s="12"/>
      <c r="MZV14" s="12"/>
      <c r="MZW14" s="12"/>
      <c r="MZX14" s="12"/>
      <c r="MZY14" s="12"/>
      <c r="MZZ14" s="12"/>
      <c r="NAA14" s="12"/>
      <c r="NAB14" s="12"/>
      <c r="NAC14" s="12"/>
      <c r="NAD14" s="12"/>
      <c r="NAE14" s="12"/>
      <c r="NAF14" s="12"/>
      <c r="NAG14" s="12"/>
      <c r="NAH14" s="12"/>
      <c r="NAI14" s="12"/>
      <c r="NAJ14" s="12"/>
      <c r="NAK14" s="12"/>
      <c r="NAL14" s="12"/>
      <c r="NAM14" s="12"/>
      <c r="NAN14" s="12"/>
      <c r="NAO14" s="12"/>
      <c r="NAP14" s="12"/>
      <c r="NAQ14" s="12"/>
      <c r="NAR14" s="12"/>
      <c r="NAS14" s="12"/>
      <c r="NAT14" s="12"/>
      <c r="NAU14" s="12"/>
      <c r="NAV14" s="12"/>
      <c r="NAW14" s="12"/>
      <c r="NAX14" s="12"/>
      <c r="NAY14" s="12"/>
      <c r="NAZ14" s="12"/>
      <c r="NBA14" s="12"/>
      <c r="NBB14" s="12"/>
      <c r="NBC14" s="12"/>
      <c r="NBD14" s="12"/>
      <c r="NBE14" s="12"/>
      <c r="NBF14" s="12"/>
      <c r="NBG14" s="12"/>
      <c r="NBH14" s="12"/>
      <c r="NBI14" s="12"/>
      <c r="NBJ14" s="12"/>
      <c r="NBK14" s="12"/>
      <c r="NBL14" s="12"/>
      <c r="NBM14" s="12"/>
      <c r="NBN14" s="12"/>
      <c r="NBO14" s="12"/>
      <c r="NBP14" s="12"/>
      <c r="NBQ14" s="12"/>
      <c r="NBR14" s="12"/>
      <c r="NBS14" s="12"/>
      <c r="NBT14" s="12"/>
      <c r="NBU14" s="12"/>
      <c r="NBV14" s="12"/>
      <c r="NBW14" s="12"/>
      <c r="NBX14" s="12"/>
      <c r="NBY14" s="12"/>
      <c r="NBZ14" s="12"/>
      <c r="NCA14" s="12"/>
      <c r="NCB14" s="12"/>
      <c r="NCC14" s="12"/>
      <c r="NCD14" s="12"/>
      <c r="NCE14" s="12"/>
      <c r="NCF14" s="12"/>
      <c r="NCG14" s="12"/>
      <c r="NCH14" s="12"/>
      <c r="NCI14" s="12"/>
      <c r="NCJ14" s="12"/>
      <c r="NCK14" s="12"/>
      <c r="NCL14" s="12"/>
      <c r="NCM14" s="12"/>
      <c r="NCN14" s="12"/>
      <c r="NCO14" s="12"/>
      <c r="NCP14" s="12"/>
      <c r="NCQ14" s="12"/>
      <c r="NCR14" s="12"/>
      <c r="NCS14" s="12"/>
      <c r="NCT14" s="12"/>
      <c r="NCU14" s="12"/>
      <c r="NCV14" s="12"/>
      <c r="NCW14" s="12"/>
      <c r="NCX14" s="12"/>
      <c r="NCY14" s="12"/>
      <c r="NCZ14" s="12"/>
      <c r="NDA14" s="12"/>
      <c r="NDB14" s="12"/>
      <c r="NDC14" s="12"/>
      <c r="NDD14" s="12"/>
      <c r="NDE14" s="12"/>
      <c r="NDF14" s="12"/>
      <c r="NDG14" s="12"/>
      <c r="NDH14" s="12"/>
      <c r="NDI14" s="12"/>
      <c r="NDJ14" s="12"/>
      <c r="NDK14" s="12"/>
      <c r="NDL14" s="12"/>
      <c r="NDM14" s="12"/>
      <c r="NDN14" s="12"/>
      <c r="NDO14" s="12"/>
      <c r="NDP14" s="12"/>
      <c r="NDQ14" s="12"/>
      <c r="NDR14" s="12"/>
      <c r="NDS14" s="12"/>
      <c r="NDT14" s="12"/>
      <c r="NDU14" s="12"/>
      <c r="NDV14" s="12"/>
      <c r="NDW14" s="12"/>
      <c r="NDX14" s="12"/>
      <c r="NDY14" s="12"/>
      <c r="NDZ14" s="12"/>
      <c r="NEA14" s="12"/>
      <c r="NEB14" s="12"/>
      <c r="NEC14" s="12"/>
      <c r="NED14" s="12"/>
      <c r="NEE14" s="12"/>
      <c r="NEF14" s="12"/>
      <c r="NEG14" s="12"/>
      <c r="NEH14" s="12"/>
      <c r="NEI14" s="12"/>
      <c r="NEJ14" s="12"/>
      <c r="NEK14" s="12"/>
      <c r="NEL14" s="12"/>
      <c r="NEM14" s="12"/>
      <c r="NEN14" s="12"/>
      <c r="NEO14" s="12"/>
      <c r="NEP14" s="12"/>
      <c r="NEQ14" s="12"/>
      <c r="NER14" s="12"/>
      <c r="NES14" s="12"/>
      <c r="NET14" s="12"/>
      <c r="NEU14" s="12"/>
      <c r="NEV14" s="12"/>
      <c r="NEW14" s="12"/>
      <c r="NEX14" s="12"/>
      <c r="NEY14" s="12"/>
      <c r="NEZ14" s="12"/>
      <c r="NFA14" s="12"/>
      <c r="NFB14" s="12"/>
      <c r="NFC14" s="12"/>
      <c r="NFD14" s="12"/>
      <c r="NFE14" s="12"/>
      <c r="NFF14" s="12"/>
      <c r="NFG14" s="12"/>
      <c r="NFH14" s="12"/>
      <c r="NFI14" s="12"/>
      <c r="NFJ14" s="12"/>
      <c r="NFK14" s="12"/>
      <c r="NFL14" s="12"/>
      <c r="NFM14" s="12"/>
      <c r="NFN14" s="12"/>
      <c r="NFO14" s="12"/>
      <c r="NFP14" s="12"/>
      <c r="NFQ14" s="12"/>
      <c r="NFR14" s="12"/>
      <c r="NFS14" s="12"/>
      <c r="NFT14" s="12"/>
      <c r="NFU14" s="12"/>
      <c r="NFV14" s="12"/>
      <c r="NFW14" s="12"/>
      <c r="NFX14" s="12"/>
      <c r="NFY14" s="12"/>
      <c r="NFZ14" s="12"/>
      <c r="NGA14" s="12"/>
      <c r="NGB14" s="12"/>
      <c r="NGC14" s="12"/>
      <c r="NGD14" s="12"/>
      <c r="NGE14" s="12"/>
      <c r="NGF14" s="12"/>
      <c r="NGG14" s="12"/>
      <c r="NGH14" s="12"/>
      <c r="NGI14" s="12"/>
      <c r="NGJ14" s="12"/>
      <c r="NGK14" s="12"/>
      <c r="NGL14" s="12"/>
      <c r="NGM14" s="12"/>
      <c r="NGN14" s="12"/>
      <c r="NGO14" s="12"/>
      <c r="NGP14" s="12"/>
      <c r="NGQ14" s="12"/>
      <c r="NGR14" s="12"/>
      <c r="NGS14" s="12"/>
      <c r="NGT14" s="12"/>
      <c r="NGU14" s="12"/>
      <c r="NGV14" s="12"/>
      <c r="NGW14" s="12"/>
      <c r="NGX14" s="12"/>
      <c r="NGY14" s="12"/>
      <c r="NGZ14" s="12"/>
      <c r="NHA14" s="12"/>
      <c r="NHB14" s="12"/>
      <c r="NHC14" s="12"/>
      <c r="NHD14" s="12"/>
      <c r="NHE14" s="12"/>
      <c r="NHF14" s="12"/>
      <c r="NHG14" s="12"/>
      <c r="NHH14" s="12"/>
      <c r="NHI14" s="12"/>
      <c r="NHJ14" s="12"/>
      <c r="NHK14" s="12"/>
      <c r="NHL14" s="12"/>
      <c r="NHM14" s="12"/>
      <c r="NHN14" s="12"/>
      <c r="NHO14" s="12"/>
      <c r="NHP14" s="12"/>
      <c r="NHQ14" s="12"/>
      <c r="NHR14" s="12"/>
      <c r="NHS14" s="12"/>
      <c r="NHT14" s="12"/>
      <c r="NHU14" s="12"/>
      <c r="NHV14" s="12"/>
      <c r="NHW14" s="12"/>
      <c r="NHX14" s="12"/>
      <c r="NHY14" s="12"/>
      <c r="NHZ14" s="12"/>
      <c r="NIA14" s="12"/>
      <c r="NIB14" s="12"/>
      <c r="NIC14" s="12"/>
      <c r="NID14" s="12"/>
      <c r="NIE14" s="12"/>
      <c r="NIF14" s="12"/>
      <c r="NIG14" s="12"/>
      <c r="NIH14" s="12"/>
      <c r="NII14" s="12"/>
      <c r="NIJ14" s="12"/>
      <c r="NIK14" s="12"/>
      <c r="NIL14" s="12"/>
      <c r="NIM14" s="12"/>
      <c r="NIN14" s="12"/>
      <c r="NIO14" s="12"/>
      <c r="NIP14" s="12"/>
      <c r="NIQ14" s="12"/>
      <c r="NIR14" s="12"/>
      <c r="NIS14" s="12"/>
      <c r="NIT14" s="12"/>
      <c r="NIU14" s="12"/>
      <c r="NIV14" s="12"/>
      <c r="NIW14" s="12"/>
      <c r="NIX14" s="12"/>
      <c r="NIY14" s="12"/>
      <c r="NIZ14" s="12"/>
      <c r="NJA14" s="12"/>
      <c r="NJB14" s="12"/>
      <c r="NJC14" s="12"/>
      <c r="NJD14" s="12"/>
      <c r="NJE14" s="12"/>
      <c r="NJF14" s="12"/>
      <c r="NJG14" s="12"/>
      <c r="NJH14" s="12"/>
      <c r="NJI14" s="12"/>
      <c r="NJJ14" s="12"/>
      <c r="NJK14" s="12"/>
      <c r="NJL14" s="12"/>
      <c r="NJM14" s="12"/>
      <c r="NJN14" s="12"/>
      <c r="NJO14" s="12"/>
      <c r="NJP14" s="12"/>
      <c r="NJQ14" s="12"/>
      <c r="NJR14" s="12"/>
      <c r="NJS14" s="12"/>
      <c r="NJT14" s="12"/>
      <c r="NJU14" s="12"/>
      <c r="NJV14" s="12"/>
      <c r="NJW14" s="12"/>
      <c r="NJX14" s="12"/>
      <c r="NJY14" s="12"/>
      <c r="NJZ14" s="12"/>
      <c r="NKA14" s="12"/>
      <c r="NKB14" s="12"/>
      <c r="NKC14" s="12"/>
      <c r="NKD14" s="12"/>
      <c r="NKE14" s="12"/>
      <c r="NKF14" s="12"/>
      <c r="NKG14" s="12"/>
      <c r="NKH14" s="12"/>
      <c r="NKI14" s="12"/>
      <c r="NKJ14" s="12"/>
      <c r="NKK14" s="12"/>
      <c r="NKL14" s="12"/>
      <c r="NKM14" s="12"/>
      <c r="NKN14" s="12"/>
      <c r="NKO14" s="12"/>
      <c r="NKP14" s="12"/>
      <c r="NKQ14" s="12"/>
      <c r="NKR14" s="12"/>
      <c r="NKS14" s="12"/>
      <c r="NKT14" s="12"/>
      <c r="NKU14" s="12"/>
      <c r="NKV14" s="12"/>
      <c r="NKW14" s="12"/>
      <c r="NKX14" s="12"/>
      <c r="NKY14" s="12"/>
      <c r="NKZ14" s="12"/>
      <c r="NLA14" s="12"/>
      <c r="NLB14" s="12"/>
      <c r="NLC14" s="12"/>
      <c r="NLD14" s="12"/>
      <c r="NLE14" s="12"/>
      <c r="NLF14" s="12"/>
      <c r="NLG14" s="12"/>
      <c r="NLH14" s="12"/>
      <c r="NLI14" s="12"/>
      <c r="NLJ14" s="12"/>
      <c r="NLK14" s="12"/>
      <c r="NLL14" s="12"/>
      <c r="NLM14" s="12"/>
      <c r="NLN14" s="12"/>
      <c r="NLO14" s="12"/>
      <c r="NLP14" s="12"/>
      <c r="NLQ14" s="12"/>
      <c r="NLR14" s="12"/>
      <c r="NLS14" s="12"/>
      <c r="NLT14" s="12"/>
      <c r="NLU14" s="12"/>
      <c r="NLV14" s="12"/>
      <c r="NLW14" s="12"/>
      <c r="NLX14" s="12"/>
      <c r="NLY14" s="12"/>
      <c r="NLZ14" s="12"/>
      <c r="NMA14" s="12"/>
      <c r="NMB14" s="12"/>
      <c r="NMC14" s="12"/>
      <c r="NMD14" s="12"/>
      <c r="NME14" s="12"/>
      <c r="NMF14" s="12"/>
      <c r="NMG14" s="12"/>
      <c r="NMH14" s="12"/>
      <c r="NMI14" s="12"/>
      <c r="NMJ14" s="12"/>
      <c r="NMK14" s="12"/>
      <c r="NML14" s="12"/>
      <c r="NMM14" s="12"/>
      <c r="NMN14" s="12"/>
      <c r="NMO14" s="12"/>
      <c r="NMP14" s="12"/>
      <c r="NMQ14" s="12"/>
      <c r="NMR14" s="12"/>
      <c r="NMS14" s="12"/>
      <c r="NMT14" s="12"/>
      <c r="NMU14" s="12"/>
      <c r="NMV14" s="12"/>
      <c r="NMW14" s="12"/>
      <c r="NMX14" s="12"/>
      <c r="NMY14" s="12"/>
      <c r="NMZ14" s="12"/>
      <c r="NNA14" s="12"/>
      <c r="NNB14" s="12"/>
      <c r="NNC14" s="12"/>
      <c r="NND14" s="12"/>
      <c r="NNE14" s="12"/>
      <c r="NNF14" s="12"/>
      <c r="NNG14" s="12"/>
      <c r="NNH14" s="12"/>
      <c r="NNI14" s="12"/>
      <c r="NNJ14" s="12"/>
      <c r="NNK14" s="12"/>
      <c r="NNL14" s="12"/>
      <c r="NNM14" s="12"/>
      <c r="NNN14" s="12"/>
      <c r="NNO14" s="12"/>
      <c r="NNP14" s="12"/>
      <c r="NNQ14" s="12"/>
      <c r="NNR14" s="12"/>
      <c r="NNS14" s="12"/>
      <c r="NNT14" s="12"/>
      <c r="NNU14" s="12"/>
      <c r="NNV14" s="12"/>
      <c r="NNW14" s="12"/>
      <c r="NNX14" s="12"/>
      <c r="NNY14" s="12"/>
      <c r="NNZ14" s="12"/>
      <c r="NOA14" s="12"/>
      <c r="NOB14" s="12"/>
      <c r="NOC14" s="12"/>
      <c r="NOD14" s="12"/>
      <c r="NOE14" s="12"/>
      <c r="NOF14" s="12"/>
      <c r="NOG14" s="12"/>
      <c r="NOH14" s="12"/>
      <c r="NOI14" s="12"/>
      <c r="NOJ14" s="12"/>
      <c r="NOK14" s="12"/>
      <c r="NOL14" s="12"/>
      <c r="NOM14" s="12"/>
      <c r="NON14" s="12"/>
      <c r="NOO14" s="12"/>
      <c r="NOP14" s="12"/>
      <c r="NOQ14" s="12"/>
      <c r="NOR14" s="12"/>
      <c r="NOS14" s="12"/>
      <c r="NOT14" s="12"/>
      <c r="NOU14" s="12"/>
      <c r="NOV14" s="12"/>
      <c r="NOW14" s="12"/>
      <c r="NOX14" s="12"/>
      <c r="NOY14" s="12"/>
      <c r="NOZ14" s="12"/>
      <c r="NPA14" s="12"/>
      <c r="NPB14" s="12"/>
      <c r="NPC14" s="12"/>
      <c r="NPD14" s="12"/>
      <c r="NPE14" s="12"/>
      <c r="NPF14" s="12"/>
      <c r="NPG14" s="12"/>
      <c r="NPH14" s="12"/>
      <c r="NPI14" s="12"/>
      <c r="NPJ14" s="12"/>
      <c r="NPK14" s="12"/>
      <c r="NPL14" s="12"/>
      <c r="NPM14" s="12"/>
      <c r="NPN14" s="12"/>
      <c r="NPO14" s="12"/>
      <c r="NPP14" s="12"/>
      <c r="NPQ14" s="12"/>
      <c r="NPR14" s="12"/>
      <c r="NPS14" s="12"/>
      <c r="NPT14" s="12"/>
      <c r="NPU14" s="12"/>
      <c r="NPV14" s="12"/>
      <c r="NPW14" s="12"/>
      <c r="NPX14" s="12"/>
      <c r="NPY14" s="12"/>
      <c r="NPZ14" s="12"/>
      <c r="NQA14" s="12"/>
      <c r="NQB14" s="12"/>
      <c r="NQC14" s="12"/>
      <c r="NQD14" s="12"/>
      <c r="NQE14" s="12"/>
      <c r="NQF14" s="12"/>
      <c r="NQG14" s="12"/>
      <c r="NQH14" s="12"/>
      <c r="NQI14" s="12"/>
      <c r="NQJ14" s="12"/>
      <c r="NQK14" s="12"/>
      <c r="NQL14" s="12"/>
      <c r="NQM14" s="12"/>
      <c r="NQN14" s="12"/>
      <c r="NQO14" s="12"/>
      <c r="NQP14" s="12"/>
      <c r="NQQ14" s="12"/>
      <c r="NQR14" s="12"/>
      <c r="NQS14" s="12"/>
      <c r="NQT14" s="12"/>
      <c r="NQU14" s="12"/>
      <c r="NQV14" s="12"/>
      <c r="NQW14" s="12"/>
      <c r="NQX14" s="12"/>
      <c r="NQY14" s="12"/>
      <c r="NQZ14" s="12"/>
      <c r="NRA14" s="12"/>
      <c r="NRB14" s="12"/>
      <c r="NRC14" s="12"/>
      <c r="NRD14" s="12"/>
      <c r="NRE14" s="12"/>
      <c r="NRF14" s="12"/>
      <c r="NRG14" s="12"/>
      <c r="NRH14" s="12"/>
      <c r="NRI14" s="12"/>
      <c r="NRJ14" s="12"/>
      <c r="NRK14" s="12"/>
      <c r="NRL14" s="12"/>
      <c r="NRM14" s="12"/>
      <c r="NRN14" s="12"/>
      <c r="NRO14" s="12"/>
      <c r="NRP14" s="12"/>
      <c r="NRQ14" s="12"/>
      <c r="NRR14" s="12"/>
      <c r="NRS14" s="12"/>
      <c r="NRT14" s="12"/>
      <c r="NRU14" s="12"/>
      <c r="NRV14" s="12"/>
      <c r="NRW14" s="12"/>
      <c r="NRX14" s="12"/>
      <c r="NRY14" s="12"/>
      <c r="NRZ14" s="12"/>
      <c r="NSA14" s="12"/>
      <c r="NSB14" s="12"/>
      <c r="NSC14" s="12"/>
      <c r="NSD14" s="12"/>
      <c r="NSE14" s="12"/>
      <c r="NSF14" s="12"/>
      <c r="NSG14" s="12"/>
      <c r="NSH14" s="12"/>
      <c r="NSI14" s="12"/>
      <c r="NSJ14" s="12"/>
      <c r="NSK14" s="12"/>
      <c r="NSL14" s="12"/>
      <c r="NSM14" s="12"/>
      <c r="NSN14" s="12"/>
      <c r="NSO14" s="12"/>
      <c r="NSP14" s="12"/>
      <c r="NSQ14" s="12"/>
      <c r="NSR14" s="12"/>
      <c r="NSS14" s="12"/>
      <c r="NST14" s="12"/>
      <c r="NSU14" s="12"/>
      <c r="NSV14" s="12"/>
      <c r="NSW14" s="12"/>
      <c r="NSX14" s="12"/>
      <c r="NSY14" s="12"/>
      <c r="NSZ14" s="12"/>
      <c r="NTA14" s="12"/>
      <c r="NTB14" s="12"/>
      <c r="NTC14" s="12"/>
      <c r="NTD14" s="12"/>
      <c r="NTE14" s="12"/>
      <c r="NTF14" s="12"/>
      <c r="NTG14" s="12"/>
      <c r="NTH14" s="12"/>
      <c r="NTI14" s="12"/>
      <c r="NTJ14" s="12"/>
      <c r="NTK14" s="12"/>
      <c r="NTL14" s="12"/>
      <c r="NTM14" s="12"/>
      <c r="NTN14" s="12"/>
      <c r="NTO14" s="12"/>
      <c r="NTP14" s="12"/>
      <c r="NTQ14" s="12"/>
      <c r="NTR14" s="12"/>
      <c r="NTS14" s="12"/>
      <c r="NTT14" s="12"/>
      <c r="NTU14" s="12"/>
      <c r="NTV14" s="12"/>
      <c r="NTW14" s="12"/>
      <c r="NTX14" s="12"/>
      <c r="NTY14" s="12"/>
      <c r="NTZ14" s="12"/>
      <c r="NUA14" s="12"/>
      <c r="NUB14" s="12"/>
      <c r="NUC14" s="12"/>
      <c r="NUD14" s="12"/>
      <c r="NUE14" s="12"/>
      <c r="NUF14" s="12"/>
      <c r="NUG14" s="12"/>
      <c r="NUH14" s="12"/>
      <c r="NUI14" s="12"/>
      <c r="NUJ14" s="12"/>
      <c r="NUK14" s="12"/>
      <c r="NUL14" s="12"/>
      <c r="NUM14" s="12"/>
      <c r="NUN14" s="12"/>
      <c r="NUO14" s="12"/>
      <c r="NUP14" s="12"/>
      <c r="NUQ14" s="12"/>
      <c r="NUR14" s="12"/>
      <c r="NUS14" s="12"/>
      <c r="NUT14" s="12"/>
      <c r="NUU14" s="12"/>
      <c r="NUV14" s="12"/>
      <c r="NUW14" s="12"/>
      <c r="NUX14" s="12"/>
      <c r="NUY14" s="12"/>
      <c r="NUZ14" s="12"/>
      <c r="NVA14" s="12"/>
      <c r="NVB14" s="12"/>
      <c r="NVC14" s="12"/>
      <c r="NVD14" s="12"/>
      <c r="NVE14" s="12"/>
      <c r="NVF14" s="12"/>
      <c r="NVG14" s="12"/>
      <c r="NVH14" s="12"/>
      <c r="NVI14" s="12"/>
      <c r="NVJ14" s="12"/>
      <c r="NVK14" s="12"/>
      <c r="NVL14" s="12"/>
      <c r="NVM14" s="12"/>
      <c r="NVN14" s="12"/>
      <c r="NVO14" s="12"/>
      <c r="NVP14" s="12"/>
      <c r="NVQ14" s="12"/>
      <c r="NVR14" s="12"/>
      <c r="NVS14" s="12"/>
      <c r="NVT14" s="12"/>
      <c r="NVU14" s="12"/>
      <c r="NVV14" s="12"/>
      <c r="NVW14" s="12"/>
      <c r="NVX14" s="12"/>
      <c r="NVY14" s="12"/>
      <c r="NVZ14" s="12"/>
      <c r="NWA14" s="12"/>
      <c r="NWB14" s="12"/>
      <c r="NWC14" s="12"/>
      <c r="NWD14" s="12"/>
      <c r="NWE14" s="12"/>
      <c r="NWF14" s="12"/>
      <c r="NWG14" s="12"/>
      <c r="NWH14" s="12"/>
      <c r="NWI14" s="12"/>
      <c r="NWJ14" s="12"/>
      <c r="NWK14" s="12"/>
      <c r="NWL14" s="12"/>
      <c r="NWM14" s="12"/>
      <c r="NWN14" s="12"/>
      <c r="NWO14" s="12"/>
      <c r="NWP14" s="12"/>
      <c r="NWQ14" s="12"/>
      <c r="NWR14" s="12"/>
      <c r="NWS14" s="12"/>
      <c r="NWT14" s="12"/>
      <c r="NWU14" s="12"/>
      <c r="NWV14" s="12"/>
      <c r="NWW14" s="12"/>
      <c r="NWX14" s="12"/>
      <c r="NWY14" s="12"/>
      <c r="NWZ14" s="12"/>
      <c r="NXA14" s="12"/>
      <c r="NXB14" s="12"/>
      <c r="NXC14" s="12"/>
      <c r="NXD14" s="12"/>
      <c r="NXE14" s="12"/>
      <c r="NXF14" s="12"/>
      <c r="NXG14" s="12"/>
      <c r="NXH14" s="12"/>
      <c r="NXI14" s="12"/>
      <c r="NXJ14" s="12"/>
      <c r="NXK14" s="12"/>
      <c r="NXL14" s="12"/>
      <c r="NXM14" s="12"/>
      <c r="NXN14" s="12"/>
      <c r="NXO14" s="12"/>
      <c r="NXP14" s="12"/>
      <c r="NXQ14" s="12"/>
      <c r="NXR14" s="12"/>
      <c r="NXS14" s="12"/>
      <c r="NXT14" s="12"/>
      <c r="NXU14" s="12"/>
      <c r="NXV14" s="12"/>
      <c r="NXW14" s="12"/>
      <c r="NXX14" s="12"/>
      <c r="NXY14" s="12"/>
      <c r="NXZ14" s="12"/>
      <c r="NYA14" s="12"/>
      <c r="NYB14" s="12"/>
      <c r="NYC14" s="12"/>
      <c r="NYD14" s="12"/>
      <c r="NYE14" s="12"/>
      <c r="NYF14" s="12"/>
      <c r="NYG14" s="12"/>
      <c r="NYH14" s="12"/>
      <c r="NYI14" s="12"/>
      <c r="NYJ14" s="12"/>
      <c r="NYK14" s="12"/>
      <c r="NYL14" s="12"/>
      <c r="NYM14" s="12"/>
      <c r="NYN14" s="12"/>
      <c r="NYO14" s="12"/>
      <c r="NYP14" s="12"/>
      <c r="NYQ14" s="12"/>
      <c r="NYR14" s="12"/>
      <c r="NYS14" s="12"/>
      <c r="NYT14" s="12"/>
      <c r="NYU14" s="12"/>
      <c r="NYV14" s="12"/>
      <c r="NYW14" s="12"/>
      <c r="NYX14" s="12"/>
      <c r="NYY14" s="12"/>
      <c r="NYZ14" s="12"/>
      <c r="NZA14" s="12"/>
      <c r="NZB14" s="12"/>
      <c r="NZC14" s="12"/>
      <c r="NZD14" s="12"/>
      <c r="NZE14" s="12"/>
      <c r="NZF14" s="12"/>
      <c r="NZG14" s="12"/>
      <c r="NZH14" s="12"/>
      <c r="NZI14" s="12"/>
      <c r="NZJ14" s="12"/>
      <c r="NZK14" s="12"/>
      <c r="NZL14" s="12"/>
      <c r="NZM14" s="12"/>
      <c r="NZN14" s="12"/>
      <c r="NZO14" s="12"/>
      <c r="NZP14" s="12"/>
      <c r="NZQ14" s="12"/>
      <c r="NZR14" s="12"/>
      <c r="NZS14" s="12"/>
      <c r="NZT14" s="12"/>
      <c r="NZU14" s="12"/>
      <c r="NZV14" s="12"/>
      <c r="NZW14" s="12"/>
      <c r="NZX14" s="12"/>
      <c r="NZY14" s="12"/>
      <c r="NZZ14" s="12"/>
      <c r="OAA14" s="12"/>
      <c r="OAB14" s="12"/>
      <c r="OAC14" s="12"/>
      <c r="OAD14" s="12"/>
      <c r="OAE14" s="12"/>
      <c r="OAF14" s="12"/>
      <c r="OAG14" s="12"/>
      <c r="OAH14" s="12"/>
      <c r="OAI14" s="12"/>
      <c r="OAJ14" s="12"/>
      <c r="OAK14" s="12"/>
      <c r="OAL14" s="12"/>
      <c r="OAM14" s="12"/>
      <c r="OAN14" s="12"/>
      <c r="OAO14" s="12"/>
      <c r="OAP14" s="12"/>
      <c r="OAQ14" s="12"/>
      <c r="OAR14" s="12"/>
      <c r="OAS14" s="12"/>
      <c r="OAT14" s="12"/>
      <c r="OAU14" s="12"/>
      <c r="OAV14" s="12"/>
      <c r="OAW14" s="12"/>
      <c r="OAX14" s="12"/>
      <c r="OAY14" s="12"/>
      <c r="OAZ14" s="12"/>
      <c r="OBA14" s="12"/>
      <c r="OBB14" s="12"/>
      <c r="OBC14" s="12"/>
      <c r="OBD14" s="12"/>
      <c r="OBE14" s="12"/>
      <c r="OBF14" s="12"/>
      <c r="OBG14" s="12"/>
      <c r="OBH14" s="12"/>
      <c r="OBI14" s="12"/>
      <c r="OBJ14" s="12"/>
      <c r="OBK14" s="12"/>
      <c r="OBL14" s="12"/>
      <c r="OBM14" s="12"/>
      <c r="OBN14" s="12"/>
      <c r="OBO14" s="12"/>
      <c r="OBP14" s="12"/>
      <c r="OBQ14" s="12"/>
      <c r="OBR14" s="12"/>
      <c r="OBS14" s="12"/>
      <c r="OBT14" s="12"/>
      <c r="OBU14" s="12"/>
      <c r="OBV14" s="12"/>
      <c r="OBW14" s="12"/>
      <c r="OBX14" s="12"/>
      <c r="OBY14" s="12"/>
      <c r="OBZ14" s="12"/>
      <c r="OCA14" s="12"/>
      <c r="OCB14" s="12"/>
      <c r="OCC14" s="12"/>
      <c r="OCD14" s="12"/>
      <c r="OCE14" s="12"/>
      <c r="OCF14" s="12"/>
      <c r="OCG14" s="12"/>
      <c r="OCH14" s="12"/>
      <c r="OCI14" s="12"/>
      <c r="OCJ14" s="12"/>
      <c r="OCK14" s="12"/>
      <c r="OCL14" s="12"/>
      <c r="OCM14" s="12"/>
      <c r="OCN14" s="12"/>
      <c r="OCO14" s="12"/>
      <c r="OCP14" s="12"/>
      <c r="OCQ14" s="12"/>
      <c r="OCR14" s="12"/>
      <c r="OCS14" s="12"/>
      <c r="OCT14" s="12"/>
      <c r="OCU14" s="12"/>
      <c r="OCV14" s="12"/>
      <c r="OCW14" s="12"/>
      <c r="OCX14" s="12"/>
      <c r="OCY14" s="12"/>
    </row>
    <row r="15" spans="3:10243">
      <c r="C15" s="22" t="s">
        <v>27</v>
      </c>
      <c r="D15" s="12">
        <v>1.0054981080000001</v>
      </c>
      <c r="E15" s="12">
        <v>0.551955741</v>
      </c>
      <c r="F15" s="12">
        <v>0.69064370900000005</v>
      </c>
      <c r="G15" s="12">
        <v>0.74745848999999998</v>
      </c>
      <c r="H15" s="12">
        <v>2.0044439509999998</v>
      </c>
      <c r="I15" s="12">
        <v>1.2054962890000001</v>
      </c>
      <c r="J15" s="12">
        <v>0.94942108300000005</v>
      </c>
      <c r="K15" s="12">
        <v>0.57374484800000003</v>
      </c>
      <c r="L15" s="12">
        <v>0.29807644</v>
      </c>
      <c r="M15" s="12">
        <v>0.62966130499999995</v>
      </c>
      <c r="N15" s="12">
        <v>2.4115106040000001</v>
      </c>
      <c r="O15" s="12">
        <v>3.456746957</v>
      </c>
      <c r="P15" s="12">
        <v>2.8453188599999999</v>
      </c>
      <c r="Q15" s="12">
        <v>3.593011373</v>
      </c>
      <c r="R15" s="12">
        <v>5.386355623</v>
      </c>
      <c r="S15" s="12">
        <v>1.617761496</v>
      </c>
      <c r="T15" s="12">
        <v>1.5464480190000001</v>
      </c>
      <c r="U15" s="12">
        <v>2.1116262039999998</v>
      </c>
      <c r="V15" s="12">
        <v>1.055645612</v>
      </c>
      <c r="W15" s="12">
        <v>2.6747687349999998</v>
      </c>
      <c r="X15" s="12">
        <v>0.34635563800000002</v>
      </c>
      <c r="Y15" s="12">
        <v>0.74893334099999997</v>
      </c>
      <c r="Z15" s="12">
        <v>0.29347325699999999</v>
      </c>
      <c r="AA15" s="12">
        <v>1.2572199120000001</v>
      </c>
      <c r="AB15" s="12">
        <v>1.825090745</v>
      </c>
      <c r="AC15" s="12">
        <v>0.78870468999999999</v>
      </c>
      <c r="AD15" s="12">
        <v>0.68099203100000005</v>
      </c>
      <c r="AE15" s="12">
        <v>0.89405221599999996</v>
      </c>
      <c r="AF15" s="12">
        <v>1.2868862750000001</v>
      </c>
      <c r="AG15" s="12">
        <v>0.55940942000000005</v>
      </c>
      <c r="AH15" s="12">
        <v>2.2504095639999999</v>
      </c>
      <c r="AI15" s="12">
        <v>2.136410283</v>
      </c>
      <c r="AJ15" s="12">
        <v>2.648264196</v>
      </c>
      <c r="AK15" s="12">
        <v>1.355354079</v>
      </c>
      <c r="AL15" s="12">
        <v>2.078356877</v>
      </c>
      <c r="AM15" s="12">
        <v>0.67316405899999998</v>
      </c>
      <c r="AN15" s="12">
        <v>0.99124060199999997</v>
      </c>
      <c r="AO15" s="12">
        <v>0.927678958</v>
      </c>
      <c r="AP15" s="12">
        <v>0.48291753900000001</v>
      </c>
      <c r="AQ15" s="12">
        <v>0.99320303899999995</v>
      </c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  <c r="IK15" s="12"/>
      <c r="IL15" s="12"/>
      <c r="IM15" s="12"/>
      <c r="IN15" s="12"/>
      <c r="IO15" s="12"/>
      <c r="IP15" s="12"/>
      <c r="IQ15" s="12"/>
      <c r="IR15" s="12"/>
      <c r="IS15" s="12"/>
      <c r="IT15" s="12"/>
      <c r="IU15" s="12"/>
      <c r="IV15" s="12"/>
      <c r="IW15" s="12"/>
      <c r="IX15" s="12"/>
      <c r="IY15" s="12"/>
      <c r="IZ15" s="12"/>
      <c r="JA15" s="12"/>
      <c r="JB15" s="12"/>
      <c r="JC15" s="12"/>
      <c r="JD15" s="12"/>
      <c r="JE15" s="12"/>
      <c r="JF15" s="12"/>
      <c r="JG15" s="12"/>
      <c r="JH15" s="12"/>
      <c r="JI15" s="12"/>
      <c r="JJ15" s="12"/>
      <c r="JK15" s="12"/>
      <c r="JL15" s="12"/>
      <c r="JM15" s="12"/>
      <c r="JN15" s="12"/>
      <c r="JO15" s="12"/>
      <c r="JP15" s="12"/>
      <c r="JQ15" s="12"/>
      <c r="JR15" s="12"/>
      <c r="JS15" s="12"/>
      <c r="JT15" s="12"/>
      <c r="JU15" s="12"/>
      <c r="JV15" s="12"/>
      <c r="JW15" s="12"/>
      <c r="JX15" s="12"/>
      <c r="JY15" s="12"/>
      <c r="JZ15" s="12"/>
      <c r="KA15" s="12"/>
      <c r="KB15" s="12"/>
      <c r="KC15" s="12"/>
      <c r="KD15" s="12"/>
      <c r="KE15" s="12"/>
      <c r="KF15" s="12"/>
      <c r="KG15" s="12"/>
      <c r="KH15" s="12"/>
      <c r="KI15" s="12"/>
      <c r="KJ15" s="12"/>
      <c r="KK15" s="12"/>
      <c r="KL15" s="12"/>
      <c r="KM15" s="12"/>
      <c r="KN15" s="12"/>
      <c r="KO15" s="12"/>
      <c r="KP15" s="12"/>
      <c r="KQ15" s="12"/>
      <c r="KR15" s="12"/>
      <c r="KS15" s="12"/>
      <c r="KT15" s="12"/>
      <c r="KU15" s="12"/>
      <c r="KV15" s="12"/>
      <c r="KW15" s="12"/>
      <c r="KX15" s="12"/>
      <c r="KY15" s="12"/>
      <c r="KZ15" s="12"/>
      <c r="LA15" s="12"/>
      <c r="LB15" s="12"/>
      <c r="LC15" s="12"/>
      <c r="LD15" s="12"/>
      <c r="LE15" s="12"/>
      <c r="LF15" s="12"/>
      <c r="LG15" s="12"/>
      <c r="LH15" s="12"/>
      <c r="LI15" s="12"/>
      <c r="LJ15" s="12"/>
      <c r="LK15" s="12"/>
      <c r="LL15" s="12"/>
      <c r="LM15" s="12"/>
      <c r="LN15" s="12"/>
      <c r="LO15" s="12"/>
      <c r="LP15" s="12"/>
      <c r="LQ15" s="12"/>
      <c r="LR15" s="12"/>
      <c r="LS15" s="12"/>
      <c r="LT15" s="12"/>
      <c r="LU15" s="12"/>
      <c r="LV15" s="12"/>
      <c r="LW15" s="12"/>
      <c r="LX15" s="12"/>
      <c r="LY15" s="12"/>
      <c r="LZ15" s="12"/>
      <c r="MA15" s="12"/>
      <c r="MB15" s="12"/>
      <c r="MC15" s="12"/>
      <c r="MD15" s="12"/>
      <c r="ME15" s="12"/>
      <c r="MF15" s="12"/>
      <c r="MG15" s="12"/>
      <c r="MH15" s="12"/>
      <c r="MI15" s="12"/>
      <c r="MJ15" s="12"/>
      <c r="MK15" s="12"/>
      <c r="ML15" s="12"/>
      <c r="MM15" s="12"/>
      <c r="MN15" s="12"/>
      <c r="MO15" s="12"/>
      <c r="MP15" s="12"/>
      <c r="MQ15" s="12"/>
      <c r="MR15" s="12"/>
      <c r="MS15" s="12"/>
      <c r="MT15" s="12"/>
      <c r="MU15" s="12"/>
      <c r="MV15" s="12"/>
      <c r="MW15" s="12"/>
      <c r="MX15" s="12"/>
      <c r="MY15" s="12"/>
      <c r="MZ15" s="12"/>
      <c r="NA15" s="12"/>
      <c r="NB15" s="12"/>
      <c r="NC15" s="12"/>
      <c r="ND15" s="12"/>
      <c r="NE15" s="12"/>
      <c r="NF15" s="12"/>
      <c r="NG15" s="12"/>
      <c r="NH15" s="12"/>
      <c r="NI15" s="12"/>
      <c r="NJ15" s="12"/>
      <c r="NK15" s="12"/>
      <c r="NL15" s="12"/>
      <c r="NM15" s="12"/>
      <c r="NN15" s="12"/>
      <c r="NO15" s="12"/>
      <c r="NP15" s="12"/>
      <c r="NQ15" s="12"/>
      <c r="NR15" s="12"/>
      <c r="NS15" s="12"/>
      <c r="NT15" s="12"/>
      <c r="NU15" s="12"/>
      <c r="NV15" s="12"/>
      <c r="NW15" s="12"/>
      <c r="NX15" s="12"/>
      <c r="NY15" s="12"/>
      <c r="NZ15" s="12"/>
      <c r="OA15" s="12"/>
      <c r="OB15" s="12"/>
      <c r="OC15" s="12"/>
      <c r="OD15" s="12"/>
      <c r="OE15" s="12"/>
      <c r="OF15" s="12"/>
      <c r="OG15" s="12"/>
      <c r="OH15" s="12"/>
      <c r="OI15" s="12"/>
      <c r="OJ15" s="12"/>
      <c r="OK15" s="12"/>
      <c r="OL15" s="12"/>
      <c r="OM15" s="12"/>
      <c r="ON15" s="12"/>
      <c r="OO15" s="12"/>
      <c r="OP15" s="12"/>
      <c r="OQ15" s="12"/>
      <c r="OR15" s="12"/>
      <c r="OS15" s="12"/>
      <c r="OT15" s="12"/>
      <c r="OU15" s="12"/>
      <c r="OV15" s="12"/>
      <c r="OW15" s="12"/>
      <c r="OX15" s="12"/>
      <c r="OY15" s="12"/>
      <c r="OZ15" s="12"/>
      <c r="PA15" s="12"/>
      <c r="PB15" s="12"/>
      <c r="PC15" s="12"/>
      <c r="PD15" s="12"/>
      <c r="PE15" s="12"/>
      <c r="PF15" s="12"/>
      <c r="PG15" s="12"/>
      <c r="PH15" s="12"/>
      <c r="PI15" s="12"/>
      <c r="PJ15" s="12"/>
      <c r="PK15" s="12"/>
      <c r="PL15" s="12"/>
      <c r="PM15" s="12"/>
      <c r="PN15" s="12"/>
      <c r="PO15" s="12"/>
      <c r="PP15" s="12"/>
      <c r="PQ15" s="12"/>
      <c r="PR15" s="12"/>
      <c r="PS15" s="12"/>
      <c r="PT15" s="12"/>
      <c r="PU15" s="12"/>
      <c r="PV15" s="12"/>
      <c r="PW15" s="12"/>
      <c r="PX15" s="12"/>
      <c r="PY15" s="12"/>
      <c r="PZ15" s="12"/>
      <c r="QA15" s="12"/>
      <c r="QB15" s="12"/>
      <c r="QC15" s="12"/>
      <c r="QD15" s="12"/>
      <c r="QE15" s="12"/>
      <c r="QF15" s="12"/>
      <c r="QG15" s="12"/>
      <c r="QH15" s="12"/>
      <c r="QI15" s="12"/>
      <c r="QJ15" s="12"/>
      <c r="QK15" s="12"/>
      <c r="QL15" s="12"/>
      <c r="QM15" s="12"/>
      <c r="QN15" s="12"/>
      <c r="QO15" s="12"/>
      <c r="QP15" s="12"/>
      <c r="QQ15" s="12"/>
      <c r="QR15" s="12"/>
      <c r="QS15" s="12"/>
      <c r="QT15" s="12"/>
      <c r="QU15" s="12"/>
      <c r="QV15" s="12"/>
      <c r="QW15" s="12"/>
      <c r="QX15" s="12"/>
      <c r="QY15" s="12"/>
      <c r="QZ15" s="12"/>
      <c r="RA15" s="12"/>
      <c r="RB15" s="12"/>
      <c r="RC15" s="12"/>
      <c r="RD15" s="12"/>
      <c r="RE15" s="12"/>
      <c r="RF15" s="12"/>
      <c r="RG15" s="12"/>
      <c r="RH15" s="12"/>
      <c r="RI15" s="12"/>
      <c r="RJ15" s="12"/>
      <c r="RK15" s="12"/>
      <c r="RL15" s="12"/>
      <c r="RM15" s="12"/>
      <c r="RN15" s="12"/>
      <c r="RO15" s="12"/>
      <c r="RP15" s="12"/>
      <c r="RQ15" s="12"/>
      <c r="RR15" s="12"/>
      <c r="RS15" s="12"/>
      <c r="RT15" s="12"/>
      <c r="RU15" s="12"/>
      <c r="RV15" s="12"/>
      <c r="RW15" s="12"/>
      <c r="RX15" s="12"/>
      <c r="RY15" s="12"/>
      <c r="RZ15" s="12"/>
      <c r="SA15" s="12"/>
      <c r="SB15" s="12"/>
      <c r="SC15" s="12"/>
      <c r="SD15" s="12"/>
      <c r="SE15" s="12"/>
      <c r="SF15" s="12"/>
      <c r="SG15" s="12"/>
      <c r="SH15" s="12"/>
      <c r="SI15" s="12"/>
      <c r="SJ15" s="12"/>
      <c r="SK15" s="12"/>
      <c r="SL15" s="12"/>
      <c r="SM15" s="12"/>
      <c r="SN15" s="12"/>
      <c r="SO15" s="12"/>
      <c r="SP15" s="12"/>
      <c r="SQ15" s="12"/>
      <c r="SR15" s="12"/>
      <c r="SS15" s="12"/>
      <c r="ST15" s="12"/>
      <c r="SU15" s="12"/>
      <c r="SV15" s="12"/>
      <c r="SW15" s="12"/>
      <c r="SX15" s="12"/>
      <c r="SY15" s="12"/>
      <c r="SZ15" s="12"/>
      <c r="TA15" s="12"/>
      <c r="TB15" s="12"/>
      <c r="TC15" s="12"/>
      <c r="TD15" s="12"/>
      <c r="TE15" s="12"/>
      <c r="TF15" s="12"/>
      <c r="TG15" s="12"/>
      <c r="TH15" s="12"/>
      <c r="TI15" s="12"/>
      <c r="TJ15" s="12"/>
      <c r="TK15" s="12"/>
      <c r="TL15" s="12"/>
      <c r="TM15" s="12"/>
      <c r="TN15" s="12"/>
      <c r="TO15" s="12"/>
      <c r="TP15" s="12"/>
      <c r="TQ15" s="12"/>
      <c r="TR15" s="12"/>
      <c r="TS15" s="12"/>
      <c r="TT15" s="12"/>
      <c r="TU15" s="12"/>
      <c r="TV15" s="12"/>
      <c r="TW15" s="12"/>
      <c r="TX15" s="12"/>
      <c r="TY15" s="12"/>
      <c r="TZ15" s="12"/>
      <c r="UA15" s="12"/>
      <c r="UB15" s="12"/>
      <c r="UC15" s="12"/>
      <c r="UD15" s="12"/>
      <c r="UE15" s="12"/>
      <c r="UF15" s="12"/>
      <c r="UG15" s="12"/>
      <c r="UH15" s="12"/>
      <c r="UI15" s="12"/>
      <c r="UJ15" s="12"/>
      <c r="UK15" s="12"/>
      <c r="UL15" s="12"/>
      <c r="UM15" s="12"/>
      <c r="UN15" s="12"/>
      <c r="UO15" s="12"/>
      <c r="UP15" s="12"/>
      <c r="UQ15" s="12"/>
      <c r="UR15" s="12"/>
      <c r="US15" s="12"/>
      <c r="UT15" s="12"/>
      <c r="UU15" s="12"/>
      <c r="UV15" s="12"/>
      <c r="UW15" s="12"/>
      <c r="UX15" s="12"/>
      <c r="UY15" s="12"/>
      <c r="UZ15" s="12"/>
      <c r="VA15" s="12"/>
      <c r="VB15" s="12"/>
      <c r="VC15" s="12"/>
      <c r="VD15" s="12"/>
      <c r="VE15" s="12"/>
      <c r="VF15" s="12"/>
      <c r="VG15" s="12"/>
      <c r="VH15" s="12"/>
      <c r="VI15" s="12"/>
      <c r="VJ15" s="12"/>
      <c r="VK15" s="12"/>
      <c r="VL15" s="12"/>
      <c r="VM15" s="12"/>
      <c r="VN15" s="12"/>
      <c r="VO15" s="12"/>
      <c r="VP15" s="12"/>
      <c r="VQ15" s="12"/>
      <c r="VR15" s="12"/>
      <c r="VS15" s="12"/>
      <c r="VT15" s="12"/>
      <c r="VU15" s="12"/>
      <c r="VV15" s="12"/>
      <c r="VW15" s="12"/>
      <c r="VX15" s="12"/>
      <c r="VY15" s="12"/>
      <c r="VZ15" s="12"/>
      <c r="WA15" s="12"/>
      <c r="WB15" s="12"/>
      <c r="WC15" s="12"/>
      <c r="WD15" s="12"/>
      <c r="WE15" s="12"/>
      <c r="WF15" s="12"/>
      <c r="WG15" s="12"/>
      <c r="WH15" s="12"/>
      <c r="WI15" s="12"/>
      <c r="WJ15" s="12"/>
      <c r="WK15" s="12"/>
      <c r="WL15" s="12"/>
      <c r="WM15" s="12"/>
      <c r="WN15" s="12"/>
      <c r="WO15" s="12"/>
      <c r="WP15" s="12"/>
      <c r="WQ15" s="12"/>
      <c r="WR15" s="12"/>
      <c r="WS15" s="12"/>
      <c r="WT15" s="12"/>
      <c r="WU15" s="12"/>
      <c r="WV15" s="12"/>
      <c r="WW15" s="12"/>
      <c r="WX15" s="12"/>
      <c r="WY15" s="12"/>
      <c r="WZ15" s="12"/>
      <c r="XA15" s="12"/>
      <c r="XB15" s="12"/>
      <c r="XC15" s="12"/>
      <c r="XD15" s="12"/>
      <c r="XE15" s="12"/>
      <c r="XF15" s="12"/>
      <c r="XG15" s="12"/>
      <c r="XH15" s="12"/>
      <c r="XI15" s="12"/>
      <c r="XJ15" s="12"/>
      <c r="XK15" s="12"/>
      <c r="XL15" s="12"/>
      <c r="XM15" s="12"/>
      <c r="XN15" s="12"/>
      <c r="XO15" s="12"/>
      <c r="XP15" s="12"/>
      <c r="XQ15" s="12"/>
      <c r="XR15" s="12"/>
      <c r="XS15" s="12"/>
      <c r="XT15" s="12"/>
      <c r="XU15" s="12"/>
      <c r="XV15" s="12"/>
      <c r="XW15" s="12"/>
      <c r="XX15" s="12"/>
      <c r="XY15" s="12"/>
      <c r="XZ15" s="12"/>
      <c r="YA15" s="12"/>
      <c r="YB15" s="12"/>
      <c r="YC15" s="12"/>
      <c r="YD15" s="12"/>
      <c r="YE15" s="12"/>
      <c r="YF15" s="12"/>
      <c r="YG15" s="12"/>
      <c r="YH15" s="12"/>
      <c r="YI15" s="12"/>
      <c r="YJ15" s="12"/>
      <c r="YK15" s="12"/>
      <c r="YL15" s="12"/>
      <c r="YM15" s="12"/>
      <c r="YN15" s="12"/>
      <c r="YO15" s="12"/>
      <c r="YP15" s="12"/>
      <c r="YQ15" s="12"/>
      <c r="YR15" s="12"/>
      <c r="YS15" s="12"/>
      <c r="YT15" s="12"/>
      <c r="YU15" s="12"/>
      <c r="YV15" s="12"/>
      <c r="YW15" s="12"/>
      <c r="YX15" s="12"/>
      <c r="YY15" s="12"/>
      <c r="YZ15" s="12"/>
      <c r="ZA15" s="12"/>
      <c r="ZB15" s="12"/>
      <c r="ZC15" s="12"/>
      <c r="ZD15" s="12"/>
      <c r="ZE15" s="12"/>
      <c r="ZF15" s="12"/>
      <c r="ZG15" s="12"/>
      <c r="ZH15" s="12"/>
      <c r="ZI15" s="12"/>
      <c r="ZJ15" s="12"/>
      <c r="ZK15" s="12"/>
      <c r="ZL15" s="12"/>
      <c r="ZM15" s="12"/>
      <c r="ZN15" s="12"/>
      <c r="ZO15" s="12"/>
      <c r="ZP15" s="12"/>
      <c r="ZQ15" s="12"/>
      <c r="ZR15" s="12"/>
      <c r="ZS15" s="12"/>
      <c r="ZT15" s="12"/>
      <c r="ZU15" s="12"/>
      <c r="ZV15" s="12"/>
      <c r="ZW15" s="12"/>
      <c r="ZX15" s="12"/>
      <c r="ZY15" s="12"/>
      <c r="ZZ15" s="12"/>
      <c r="AAA15" s="12"/>
      <c r="AAB15" s="12"/>
      <c r="AAC15" s="12"/>
      <c r="AAD15" s="12"/>
      <c r="AAE15" s="12"/>
      <c r="AAF15" s="12"/>
      <c r="AAG15" s="12"/>
      <c r="AAH15" s="12"/>
      <c r="AAI15" s="12"/>
      <c r="AAJ15" s="12"/>
      <c r="AAK15" s="12"/>
      <c r="AAL15" s="12"/>
      <c r="AAM15" s="12"/>
      <c r="AAN15" s="12"/>
      <c r="AAO15" s="12"/>
      <c r="AAP15" s="12"/>
      <c r="AAQ15" s="12"/>
      <c r="AAR15" s="12"/>
      <c r="AAS15" s="12"/>
      <c r="AAT15" s="12"/>
      <c r="AAU15" s="12"/>
      <c r="AAV15" s="12"/>
      <c r="AAW15" s="12"/>
      <c r="AAX15" s="12"/>
      <c r="AAY15" s="12"/>
      <c r="AAZ15" s="12"/>
      <c r="ABA15" s="12"/>
      <c r="ABB15" s="12"/>
      <c r="ABC15" s="12"/>
      <c r="ABD15" s="12"/>
      <c r="ABE15" s="12"/>
      <c r="ABF15" s="12"/>
      <c r="ABG15" s="12"/>
      <c r="ABH15" s="12"/>
      <c r="ABI15" s="12"/>
      <c r="ABJ15" s="12"/>
      <c r="ABK15" s="12"/>
      <c r="ABL15" s="12"/>
      <c r="ABM15" s="12"/>
      <c r="ABN15" s="12"/>
      <c r="ABO15" s="12"/>
      <c r="ABP15" s="12"/>
      <c r="ABQ15" s="12"/>
      <c r="ABR15" s="12"/>
      <c r="ABS15" s="12"/>
      <c r="ABT15" s="12"/>
      <c r="ABU15" s="12"/>
      <c r="ABV15" s="12"/>
      <c r="ABW15" s="12"/>
      <c r="ABX15" s="12"/>
      <c r="ABY15" s="12"/>
      <c r="ABZ15" s="12"/>
      <c r="ACA15" s="12"/>
      <c r="ACB15" s="12"/>
      <c r="ACC15" s="12"/>
      <c r="ACD15" s="12"/>
      <c r="ACE15" s="12"/>
      <c r="ACF15" s="12"/>
      <c r="ACG15" s="12"/>
      <c r="ACH15" s="12"/>
      <c r="ACI15" s="12"/>
      <c r="ACJ15" s="12"/>
      <c r="ACK15" s="12"/>
      <c r="ACL15" s="12"/>
      <c r="ACM15" s="12"/>
      <c r="ACN15" s="12"/>
      <c r="ACO15" s="12"/>
      <c r="ACP15" s="12"/>
      <c r="ACQ15" s="12"/>
      <c r="ACR15" s="12"/>
      <c r="ACS15" s="12"/>
      <c r="ACT15" s="12"/>
      <c r="ACU15" s="12"/>
      <c r="ACV15" s="12"/>
      <c r="ACW15" s="12"/>
      <c r="ACX15" s="12"/>
      <c r="ACY15" s="12"/>
      <c r="ACZ15" s="12"/>
      <c r="ADA15" s="12"/>
      <c r="ADB15" s="12"/>
      <c r="ADC15" s="12"/>
      <c r="ADD15" s="12"/>
      <c r="ADE15" s="12"/>
      <c r="ADF15" s="12"/>
      <c r="ADG15" s="12"/>
      <c r="ADH15" s="12"/>
      <c r="ADI15" s="12"/>
      <c r="ADJ15" s="12"/>
      <c r="ADK15" s="12"/>
      <c r="ADL15" s="12"/>
      <c r="ADM15" s="12"/>
      <c r="ADN15" s="12"/>
      <c r="ADO15" s="12"/>
      <c r="ADP15" s="12"/>
      <c r="ADQ15" s="12"/>
      <c r="ADR15" s="12"/>
      <c r="ADS15" s="12"/>
      <c r="ADT15" s="12"/>
      <c r="ADU15" s="12"/>
      <c r="ADV15" s="12"/>
      <c r="ADW15" s="12"/>
      <c r="ADX15" s="12"/>
      <c r="ADY15" s="12"/>
      <c r="ADZ15" s="12"/>
      <c r="AEA15" s="12"/>
      <c r="AEB15" s="12"/>
      <c r="AEC15" s="12"/>
      <c r="AED15" s="12"/>
      <c r="AEE15" s="12"/>
      <c r="AEF15" s="12"/>
      <c r="AEG15" s="12"/>
      <c r="AEH15" s="12"/>
      <c r="AEI15" s="12"/>
      <c r="AEJ15" s="12"/>
      <c r="AEK15" s="12"/>
      <c r="AEL15" s="12"/>
      <c r="AEM15" s="12"/>
      <c r="AEN15" s="12"/>
      <c r="AEO15" s="12"/>
      <c r="AEP15" s="12"/>
      <c r="AEQ15" s="12"/>
      <c r="AER15" s="12"/>
      <c r="AES15" s="12"/>
      <c r="AET15" s="12"/>
      <c r="AEU15" s="12"/>
      <c r="AEV15" s="12"/>
      <c r="AEW15" s="12"/>
      <c r="AEX15" s="12"/>
      <c r="AEY15" s="12"/>
      <c r="AEZ15" s="12"/>
      <c r="AFA15" s="12"/>
      <c r="AFB15" s="12"/>
      <c r="AFC15" s="12"/>
      <c r="AFD15" s="12"/>
      <c r="AFE15" s="12"/>
      <c r="AFF15" s="12"/>
      <c r="AFG15" s="12"/>
      <c r="AFH15" s="12"/>
      <c r="AFI15" s="12"/>
      <c r="AFJ15" s="12"/>
      <c r="AFK15" s="12"/>
      <c r="AFL15" s="12"/>
      <c r="AFM15" s="12"/>
      <c r="AFN15" s="12"/>
      <c r="AFO15" s="12"/>
      <c r="AFP15" s="12"/>
      <c r="AFQ15" s="12"/>
      <c r="AFR15" s="12"/>
      <c r="AFS15" s="12"/>
      <c r="AFT15" s="12"/>
      <c r="AFU15" s="12"/>
      <c r="AFV15" s="12"/>
      <c r="AFW15" s="12"/>
      <c r="AFX15" s="12"/>
      <c r="AFY15" s="12"/>
      <c r="AFZ15" s="12"/>
      <c r="AGA15" s="12"/>
      <c r="AGB15" s="12"/>
      <c r="AGC15" s="12"/>
      <c r="AGD15" s="12"/>
      <c r="AGE15" s="12"/>
      <c r="AGF15" s="12"/>
      <c r="AGG15" s="12"/>
      <c r="AGH15" s="12"/>
      <c r="AGI15" s="12"/>
      <c r="AGJ15" s="12"/>
      <c r="AGK15" s="12"/>
      <c r="AGL15" s="12"/>
      <c r="AGM15" s="12"/>
      <c r="AGN15" s="12"/>
      <c r="AGO15" s="12"/>
      <c r="AGP15" s="12"/>
      <c r="AGQ15" s="12"/>
      <c r="AGR15" s="12"/>
      <c r="AGS15" s="12"/>
      <c r="AGT15" s="12"/>
      <c r="AGU15" s="12"/>
      <c r="AGV15" s="12"/>
      <c r="AGW15" s="12"/>
      <c r="AGX15" s="12"/>
      <c r="AGY15" s="12"/>
      <c r="AGZ15" s="12"/>
      <c r="AHA15" s="12"/>
      <c r="AHB15" s="12"/>
      <c r="AHC15" s="12"/>
      <c r="AHD15" s="12"/>
      <c r="AHE15" s="12"/>
      <c r="AHF15" s="12"/>
      <c r="AHG15" s="12"/>
      <c r="AHH15" s="12"/>
      <c r="AHI15" s="12"/>
      <c r="AHJ15" s="12"/>
      <c r="AHK15" s="12"/>
      <c r="AHL15" s="12"/>
      <c r="AHM15" s="12"/>
      <c r="AHN15" s="12"/>
      <c r="AHO15" s="12"/>
      <c r="AHP15" s="12"/>
      <c r="AHQ15" s="12"/>
      <c r="AHR15" s="12"/>
      <c r="AHS15" s="12"/>
      <c r="AHT15" s="12"/>
      <c r="AHU15" s="12"/>
      <c r="AHV15" s="12"/>
      <c r="AHW15" s="12"/>
      <c r="AHX15" s="12"/>
      <c r="AHY15" s="12"/>
      <c r="AHZ15" s="12"/>
      <c r="AIA15" s="12"/>
      <c r="AIB15" s="12"/>
      <c r="AIC15" s="12"/>
      <c r="AID15" s="12"/>
      <c r="AIE15" s="12"/>
      <c r="AIF15" s="12"/>
      <c r="AIG15" s="12"/>
      <c r="AIH15" s="12"/>
      <c r="AII15" s="12"/>
      <c r="AIJ15" s="12"/>
      <c r="AIK15" s="12"/>
      <c r="AIL15" s="12"/>
      <c r="AIM15" s="12"/>
      <c r="AIN15" s="12"/>
      <c r="AIO15" s="12"/>
      <c r="AIP15" s="12"/>
      <c r="AIQ15" s="12"/>
      <c r="AIR15" s="12"/>
      <c r="AIS15" s="12"/>
      <c r="AIT15" s="12"/>
      <c r="AIU15" s="12"/>
      <c r="AIV15" s="12"/>
      <c r="AIW15" s="12"/>
      <c r="AIX15" s="12"/>
      <c r="AIY15" s="12"/>
      <c r="AIZ15" s="12"/>
      <c r="AJA15" s="12"/>
      <c r="AJB15" s="12"/>
      <c r="AJC15" s="12"/>
      <c r="AJD15" s="12"/>
      <c r="AJE15" s="12"/>
      <c r="AJF15" s="12"/>
      <c r="AJG15" s="12"/>
      <c r="AJH15" s="12"/>
      <c r="AJI15" s="12"/>
      <c r="AJJ15" s="12"/>
      <c r="AJK15" s="12"/>
      <c r="AJL15" s="12"/>
      <c r="AJM15" s="12"/>
      <c r="AJN15" s="12"/>
      <c r="AJO15" s="12"/>
      <c r="AJP15" s="12"/>
      <c r="AJQ15" s="12"/>
      <c r="AJR15" s="12"/>
      <c r="AJS15" s="12"/>
      <c r="AJT15" s="12"/>
      <c r="AJU15" s="12"/>
      <c r="AJV15" s="12"/>
      <c r="AJW15" s="12"/>
      <c r="AJX15" s="12"/>
      <c r="AJY15" s="12"/>
      <c r="AJZ15" s="12"/>
      <c r="AKA15" s="12"/>
      <c r="AKB15" s="12"/>
      <c r="AKC15" s="12"/>
      <c r="AKD15" s="12"/>
      <c r="AKE15" s="12"/>
      <c r="AKF15" s="12"/>
      <c r="AKG15" s="12"/>
      <c r="AKH15" s="12"/>
      <c r="AKI15" s="12"/>
      <c r="AKJ15" s="12"/>
      <c r="AKK15" s="12"/>
      <c r="AKL15" s="12"/>
      <c r="AKM15" s="12"/>
      <c r="AKN15" s="12"/>
      <c r="AKO15" s="12"/>
      <c r="AKP15" s="12"/>
      <c r="AKQ15" s="12"/>
      <c r="AKR15" s="12"/>
      <c r="AKS15" s="12"/>
      <c r="AKT15" s="12"/>
      <c r="AKU15" s="12"/>
      <c r="AKV15" s="12"/>
      <c r="AKW15" s="12"/>
      <c r="AKX15" s="12"/>
      <c r="AKY15" s="12"/>
      <c r="AKZ15" s="12"/>
      <c r="ALA15" s="12"/>
      <c r="ALB15" s="12"/>
      <c r="ALC15" s="12"/>
      <c r="ALD15" s="12"/>
      <c r="ALE15" s="12"/>
      <c r="ALF15" s="12"/>
      <c r="ALG15" s="12"/>
      <c r="ALH15" s="12"/>
      <c r="ALI15" s="12"/>
      <c r="ALJ15" s="12"/>
      <c r="ALK15" s="12"/>
      <c r="ALL15" s="12"/>
      <c r="ALM15" s="12"/>
      <c r="ALN15" s="12"/>
      <c r="ALO15" s="12"/>
      <c r="ALP15" s="12"/>
      <c r="ALQ15" s="12"/>
      <c r="ALR15" s="12"/>
      <c r="ALS15" s="12"/>
      <c r="ALT15" s="12"/>
      <c r="ALU15" s="12"/>
      <c r="ALV15" s="12"/>
      <c r="ALW15" s="12"/>
      <c r="ALX15" s="12"/>
      <c r="ALY15" s="12"/>
      <c r="ALZ15" s="12"/>
      <c r="AMA15" s="12"/>
      <c r="AMB15" s="12"/>
      <c r="AMC15" s="12"/>
      <c r="AMD15" s="12"/>
      <c r="AME15" s="12"/>
      <c r="AMF15" s="12"/>
      <c r="AMG15" s="12"/>
      <c r="AMH15" s="12"/>
      <c r="AMI15" s="12"/>
      <c r="AMJ15" s="12"/>
      <c r="AMK15" s="12"/>
      <c r="AML15" s="12"/>
      <c r="AMM15" s="12"/>
      <c r="AMN15" s="12"/>
      <c r="AMO15" s="12"/>
      <c r="AMP15" s="12"/>
      <c r="AMQ15" s="12"/>
      <c r="AMR15" s="12"/>
      <c r="AMS15" s="12"/>
      <c r="AMT15" s="12"/>
      <c r="AMU15" s="12"/>
      <c r="AMV15" s="12"/>
      <c r="AMW15" s="12"/>
      <c r="AMX15" s="12"/>
      <c r="AMY15" s="12"/>
      <c r="AMZ15" s="12"/>
      <c r="ANA15" s="12"/>
      <c r="ANB15" s="12"/>
      <c r="ANC15" s="12"/>
      <c r="AND15" s="12"/>
      <c r="ANE15" s="12"/>
      <c r="ANF15" s="12"/>
      <c r="ANG15" s="12"/>
      <c r="ANH15" s="12"/>
      <c r="ANI15" s="12"/>
      <c r="ANJ15" s="12"/>
      <c r="ANK15" s="12"/>
      <c r="ANL15" s="12"/>
      <c r="ANM15" s="12"/>
      <c r="ANN15" s="12"/>
      <c r="ANO15" s="12"/>
      <c r="ANP15" s="12"/>
      <c r="ANQ15" s="12"/>
      <c r="ANR15" s="12"/>
      <c r="ANS15" s="12"/>
      <c r="ANT15" s="12"/>
      <c r="ANU15" s="12"/>
      <c r="ANV15" s="12"/>
      <c r="ANW15" s="12"/>
      <c r="ANX15" s="12"/>
      <c r="ANY15" s="12"/>
      <c r="ANZ15" s="12"/>
      <c r="AOA15" s="12"/>
      <c r="AOB15" s="12"/>
      <c r="AOC15" s="12"/>
      <c r="AOD15" s="12"/>
      <c r="AOE15" s="12"/>
      <c r="AOF15" s="12"/>
      <c r="AOG15" s="12"/>
      <c r="AOH15" s="12"/>
      <c r="AOI15" s="12"/>
      <c r="AOJ15" s="12"/>
      <c r="AOK15" s="12"/>
      <c r="AOL15" s="12"/>
      <c r="AOM15" s="12"/>
      <c r="AON15" s="12"/>
      <c r="AOO15" s="12"/>
      <c r="AOP15" s="12"/>
      <c r="AOQ15" s="12"/>
      <c r="AOR15" s="12"/>
      <c r="AOS15" s="12"/>
      <c r="AOT15" s="12"/>
      <c r="AOU15" s="12"/>
      <c r="AOV15" s="12"/>
      <c r="AOW15" s="12"/>
      <c r="AOX15" s="12"/>
      <c r="AOY15" s="12"/>
      <c r="AOZ15" s="12"/>
      <c r="APA15" s="12"/>
      <c r="APB15" s="12"/>
      <c r="APC15" s="12"/>
      <c r="APD15" s="12"/>
      <c r="APE15" s="12"/>
      <c r="APF15" s="12"/>
      <c r="APG15" s="12"/>
      <c r="APH15" s="12"/>
      <c r="API15" s="12"/>
      <c r="APJ15" s="12"/>
      <c r="APK15" s="12"/>
      <c r="APL15" s="12"/>
      <c r="APM15" s="12"/>
      <c r="APN15" s="12"/>
      <c r="APO15" s="12"/>
      <c r="APP15" s="12"/>
      <c r="APQ15" s="12"/>
      <c r="APR15" s="12"/>
      <c r="APS15" s="12"/>
      <c r="APT15" s="12"/>
      <c r="APU15" s="12"/>
      <c r="APV15" s="12"/>
      <c r="APW15" s="12"/>
      <c r="APX15" s="12"/>
      <c r="APY15" s="12"/>
      <c r="APZ15" s="12"/>
      <c r="AQA15" s="12"/>
      <c r="AQB15" s="12"/>
      <c r="AQC15" s="12"/>
      <c r="AQD15" s="12"/>
      <c r="AQE15" s="12"/>
      <c r="AQF15" s="12"/>
      <c r="AQG15" s="12"/>
      <c r="AQH15" s="12"/>
      <c r="AQI15" s="12"/>
      <c r="AQJ15" s="12"/>
      <c r="AQK15" s="12"/>
      <c r="AQL15" s="12"/>
      <c r="AQM15" s="12"/>
      <c r="AQN15" s="12"/>
      <c r="AQO15" s="12"/>
      <c r="AQP15" s="12"/>
      <c r="AQQ15" s="12"/>
      <c r="AQR15" s="12"/>
      <c r="AQS15" s="12"/>
      <c r="AQT15" s="12"/>
      <c r="AQU15" s="12"/>
      <c r="AQV15" s="12"/>
      <c r="AQW15" s="12"/>
      <c r="AQX15" s="12"/>
      <c r="AQY15" s="12"/>
      <c r="AQZ15" s="12"/>
      <c r="ARA15" s="12"/>
      <c r="ARB15" s="12"/>
      <c r="ARC15" s="12"/>
      <c r="ARD15" s="12"/>
      <c r="ARE15" s="12"/>
      <c r="ARF15" s="12"/>
      <c r="ARG15" s="12"/>
      <c r="ARH15" s="12"/>
      <c r="ARI15" s="12"/>
      <c r="ARJ15" s="12"/>
      <c r="ARK15" s="12"/>
      <c r="ARL15" s="12"/>
      <c r="ARM15" s="12"/>
      <c r="ARN15" s="12"/>
      <c r="ARO15" s="12"/>
      <c r="ARP15" s="12"/>
      <c r="ARQ15" s="12"/>
      <c r="ARR15" s="12"/>
      <c r="ARS15" s="12"/>
      <c r="ART15" s="12"/>
      <c r="ARU15" s="12"/>
      <c r="ARV15" s="12"/>
      <c r="ARW15" s="12"/>
      <c r="ARX15" s="12"/>
      <c r="ARY15" s="12"/>
      <c r="ARZ15" s="12"/>
      <c r="ASA15" s="12"/>
      <c r="ASB15" s="12"/>
      <c r="ASC15" s="12"/>
      <c r="ASD15" s="12"/>
      <c r="ASE15" s="12"/>
      <c r="ASF15" s="12"/>
      <c r="ASG15" s="12"/>
      <c r="ASH15" s="12"/>
      <c r="ASI15" s="12"/>
      <c r="ASJ15" s="12"/>
      <c r="ASK15" s="12"/>
      <c r="ASL15" s="12"/>
      <c r="ASM15" s="12"/>
      <c r="ASN15" s="12"/>
      <c r="ASO15" s="12"/>
      <c r="ASP15" s="12"/>
      <c r="ASQ15" s="12"/>
      <c r="ASR15" s="12"/>
      <c r="ASS15" s="12"/>
      <c r="AST15" s="12"/>
      <c r="ASU15" s="12"/>
      <c r="ASV15" s="12"/>
      <c r="ASW15" s="12"/>
      <c r="ASX15" s="12"/>
      <c r="ASY15" s="12"/>
      <c r="ASZ15" s="12"/>
      <c r="ATA15" s="12"/>
      <c r="ATB15" s="12"/>
      <c r="ATC15" s="12"/>
      <c r="ATD15" s="12"/>
      <c r="ATE15" s="12"/>
      <c r="ATF15" s="12"/>
      <c r="ATG15" s="12"/>
      <c r="ATH15" s="12"/>
      <c r="ATI15" s="12"/>
      <c r="ATJ15" s="12"/>
      <c r="ATK15" s="12"/>
      <c r="ATL15" s="12"/>
      <c r="ATM15" s="12"/>
      <c r="ATN15" s="12"/>
      <c r="ATO15" s="12"/>
      <c r="ATP15" s="12"/>
      <c r="ATQ15" s="12"/>
      <c r="ATR15" s="12"/>
      <c r="ATS15" s="12"/>
      <c r="ATT15" s="12"/>
      <c r="ATU15" s="12"/>
      <c r="ATV15" s="12"/>
      <c r="ATW15" s="12"/>
      <c r="ATX15" s="12"/>
      <c r="ATY15" s="12"/>
      <c r="ATZ15" s="12"/>
      <c r="AUA15" s="12"/>
      <c r="AUB15" s="12"/>
      <c r="AUC15" s="12"/>
      <c r="AUD15" s="12"/>
      <c r="AUE15" s="12"/>
      <c r="AUF15" s="12"/>
      <c r="AUG15" s="12"/>
      <c r="AUH15" s="12"/>
      <c r="AUI15" s="12"/>
      <c r="AUJ15" s="12"/>
      <c r="AUK15" s="12"/>
      <c r="AUL15" s="12"/>
      <c r="AUM15" s="12"/>
      <c r="AUN15" s="12"/>
      <c r="AUO15" s="12"/>
      <c r="AUP15" s="12"/>
      <c r="AUQ15" s="12"/>
      <c r="AUR15" s="12"/>
      <c r="AUS15" s="12"/>
      <c r="AUT15" s="12"/>
      <c r="AUU15" s="12"/>
      <c r="AUV15" s="12"/>
      <c r="AUW15" s="12"/>
      <c r="AUX15" s="12"/>
      <c r="AUY15" s="12"/>
      <c r="AUZ15" s="12"/>
      <c r="AVA15" s="12"/>
      <c r="AVB15" s="12"/>
      <c r="AVC15" s="12"/>
      <c r="AVD15" s="12"/>
      <c r="AVE15" s="12"/>
      <c r="AVF15" s="12"/>
      <c r="AVG15" s="12"/>
      <c r="AVH15" s="12"/>
      <c r="AVI15" s="12"/>
      <c r="AVJ15" s="12"/>
      <c r="AVK15" s="12"/>
      <c r="AVL15" s="12"/>
      <c r="AVM15" s="12"/>
      <c r="AVN15" s="12"/>
      <c r="AVO15" s="12"/>
      <c r="AVP15" s="12"/>
      <c r="AVQ15" s="12"/>
      <c r="AVR15" s="12"/>
      <c r="AVS15" s="12"/>
      <c r="AVT15" s="12"/>
      <c r="AVU15" s="12"/>
      <c r="AVV15" s="12"/>
      <c r="AVW15" s="12"/>
      <c r="AVX15" s="12"/>
      <c r="AVY15" s="12"/>
      <c r="AVZ15" s="12"/>
      <c r="AWA15" s="12"/>
      <c r="AWB15" s="12"/>
      <c r="AWC15" s="12"/>
      <c r="AWD15" s="12"/>
      <c r="AWE15" s="12"/>
      <c r="AWF15" s="12"/>
      <c r="AWG15" s="12"/>
      <c r="AWH15" s="12"/>
      <c r="AWI15" s="12"/>
      <c r="AWJ15" s="12"/>
      <c r="AWK15" s="12"/>
      <c r="AWL15" s="12"/>
      <c r="AWM15" s="12"/>
      <c r="AWN15" s="12"/>
      <c r="AWO15" s="12"/>
      <c r="AWP15" s="12"/>
      <c r="AWQ15" s="12"/>
      <c r="AWR15" s="12"/>
      <c r="AWS15" s="12"/>
      <c r="AWT15" s="12"/>
      <c r="AWU15" s="12"/>
      <c r="AWV15" s="12"/>
      <c r="AWW15" s="12"/>
      <c r="AWX15" s="12"/>
      <c r="AWY15" s="12"/>
      <c r="AWZ15" s="12"/>
      <c r="AXA15" s="12"/>
      <c r="AXB15" s="12"/>
      <c r="AXC15" s="12"/>
      <c r="AXD15" s="12"/>
      <c r="AXE15" s="12"/>
      <c r="AXF15" s="12"/>
      <c r="AXG15" s="12"/>
      <c r="AXH15" s="12"/>
      <c r="AXI15" s="12"/>
      <c r="AXJ15" s="12"/>
      <c r="AXK15" s="12"/>
      <c r="AXL15" s="12"/>
      <c r="AXM15" s="12"/>
      <c r="AXN15" s="12"/>
      <c r="AXO15" s="12"/>
      <c r="AXP15" s="12"/>
      <c r="AXQ15" s="12"/>
      <c r="AXR15" s="12"/>
      <c r="AXS15" s="12"/>
      <c r="AXT15" s="12"/>
      <c r="AXU15" s="12"/>
      <c r="AXV15" s="12"/>
      <c r="AXW15" s="12"/>
      <c r="AXX15" s="12"/>
      <c r="AXY15" s="12"/>
      <c r="AXZ15" s="12"/>
      <c r="AYA15" s="12"/>
      <c r="AYB15" s="12"/>
      <c r="AYC15" s="12"/>
      <c r="AYD15" s="12"/>
      <c r="AYE15" s="12"/>
      <c r="AYF15" s="12"/>
      <c r="AYG15" s="12"/>
      <c r="AYH15" s="12"/>
      <c r="AYI15" s="12"/>
      <c r="AYJ15" s="12"/>
      <c r="AYK15" s="12"/>
      <c r="AYL15" s="12"/>
      <c r="AYM15" s="12"/>
      <c r="AYN15" s="12"/>
      <c r="AYO15" s="12"/>
      <c r="AYP15" s="12"/>
      <c r="AYQ15" s="12"/>
      <c r="AYR15" s="12"/>
      <c r="AYS15" s="12"/>
      <c r="AYT15" s="12"/>
      <c r="AYU15" s="12"/>
      <c r="AYV15" s="12"/>
      <c r="AYW15" s="12"/>
      <c r="AYX15" s="12"/>
      <c r="AYY15" s="12"/>
      <c r="AYZ15" s="12"/>
      <c r="AZA15" s="12"/>
      <c r="AZB15" s="12"/>
      <c r="AZC15" s="12"/>
      <c r="AZD15" s="12"/>
      <c r="AZE15" s="12"/>
      <c r="AZF15" s="12"/>
      <c r="AZG15" s="12"/>
      <c r="AZH15" s="12"/>
      <c r="AZI15" s="12"/>
      <c r="AZJ15" s="12"/>
      <c r="AZK15" s="12"/>
      <c r="AZL15" s="12"/>
      <c r="AZM15" s="12"/>
      <c r="AZN15" s="12"/>
      <c r="AZO15" s="12"/>
      <c r="AZP15" s="12"/>
      <c r="AZQ15" s="12"/>
      <c r="AZR15" s="12"/>
      <c r="AZS15" s="12"/>
      <c r="AZT15" s="12"/>
      <c r="AZU15" s="12"/>
      <c r="AZV15" s="12"/>
      <c r="AZW15" s="12"/>
      <c r="AZX15" s="12"/>
      <c r="AZY15" s="12"/>
      <c r="AZZ15" s="12"/>
      <c r="BAA15" s="12"/>
      <c r="BAB15" s="12"/>
      <c r="BAC15" s="12"/>
      <c r="BAD15" s="12"/>
      <c r="BAE15" s="12"/>
      <c r="BAF15" s="12"/>
      <c r="BAG15" s="12"/>
      <c r="BAH15" s="12"/>
      <c r="BAI15" s="12"/>
      <c r="BAJ15" s="12"/>
      <c r="BAK15" s="12"/>
      <c r="BAL15" s="12"/>
      <c r="BAM15" s="12"/>
      <c r="BAN15" s="12"/>
      <c r="BAO15" s="12"/>
      <c r="BAP15" s="12"/>
      <c r="BAQ15" s="12"/>
      <c r="BAR15" s="12"/>
      <c r="BAS15" s="12"/>
      <c r="BAT15" s="12"/>
      <c r="BAU15" s="12"/>
      <c r="BAV15" s="12"/>
      <c r="BAW15" s="12"/>
      <c r="BAX15" s="12"/>
      <c r="BAY15" s="12"/>
      <c r="BAZ15" s="12"/>
      <c r="BBA15" s="12"/>
      <c r="BBB15" s="12"/>
      <c r="BBC15" s="12"/>
      <c r="BBD15" s="12"/>
      <c r="BBE15" s="12"/>
      <c r="BBF15" s="12"/>
      <c r="BBG15" s="12"/>
      <c r="BBH15" s="12"/>
      <c r="BBI15" s="12"/>
      <c r="BBJ15" s="12"/>
      <c r="BBK15" s="12"/>
      <c r="BBL15" s="12"/>
      <c r="BBM15" s="12"/>
      <c r="BBN15" s="12"/>
      <c r="BBO15" s="12"/>
      <c r="BBP15" s="12"/>
      <c r="BBQ15" s="12"/>
      <c r="BBR15" s="12"/>
      <c r="BBS15" s="12"/>
      <c r="BBT15" s="12"/>
      <c r="BBU15" s="12"/>
      <c r="BBV15" s="12"/>
      <c r="BBW15" s="12"/>
      <c r="BBX15" s="12"/>
      <c r="BBY15" s="12"/>
      <c r="BBZ15" s="12"/>
      <c r="BCA15" s="12"/>
      <c r="BCB15" s="12"/>
      <c r="BCC15" s="12"/>
      <c r="BCD15" s="12"/>
      <c r="BCE15" s="12"/>
      <c r="BCF15" s="12"/>
      <c r="BCG15" s="12"/>
      <c r="BCH15" s="12"/>
      <c r="BCI15" s="12"/>
      <c r="BCJ15" s="12"/>
      <c r="BCK15" s="12"/>
      <c r="BCL15" s="12"/>
      <c r="BCM15" s="12"/>
      <c r="BCN15" s="12"/>
      <c r="BCO15" s="12"/>
      <c r="BCP15" s="12"/>
      <c r="BCQ15" s="12"/>
      <c r="BCR15" s="12"/>
      <c r="BCS15" s="12"/>
      <c r="BCT15" s="12"/>
      <c r="BCU15" s="12"/>
      <c r="BCV15" s="12"/>
      <c r="BCW15" s="12"/>
      <c r="BCX15" s="12"/>
      <c r="BCY15" s="12"/>
      <c r="BCZ15" s="12"/>
      <c r="BDA15" s="12"/>
      <c r="BDB15" s="12"/>
      <c r="BDC15" s="12"/>
      <c r="BDD15" s="12"/>
      <c r="BDE15" s="12"/>
      <c r="BDF15" s="12"/>
      <c r="BDG15" s="12"/>
      <c r="BDH15" s="12"/>
      <c r="BDI15" s="12"/>
      <c r="BDJ15" s="12"/>
      <c r="BDK15" s="12"/>
      <c r="BDL15" s="12"/>
      <c r="BDM15" s="12"/>
      <c r="BDN15" s="12"/>
      <c r="BDO15" s="12"/>
      <c r="BDP15" s="12"/>
      <c r="BDQ15" s="12"/>
      <c r="BDR15" s="12"/>
      <c r="BDS15" s="12"/>
      <c r="BDT15" s="12"/>
      <c r="BDU15" s="12"/>
      <c r="BDV15" s="12"/>
      <c r="BDW15" s="12"/>
      <c r="BDX15" s="12"/>
      <c r="BDY15" s="12"/>
      <c r="BDZ15" s="12"/>
      <c r="BEA15" s="12"/>
      <c r="BEB15" s="12"/>
      <c r="BEC15" s="12"/>
      <c r="BED15" s="12"/>
      <c r="BEE15" s="12"/>
      <c r="BEF15" s="12"/>
      <c r="BEG15" s="12"/>
      <c r="BEH15" s="12"/>
      <c r="BEI15" s="12"/>
      <c r="BEJ15" s="12"/>
      <c r="BEK15" s="12"/>
      <c r="BEL15" s="12"/>
      <c r="BEM15" s="12"/>
      <c r="BEN15" s="12"/>
      <c r="BEO15" s="12"/>
      <c r="BEP15" s="12"/>
      <c r="BEQ15" s="12"/>
      <c r="BER15" s="12"/>
      <c r="BES15" s="12"/>
      <c r="BET15" s="12"/>
      <c r="BEU15" s="12"/>
      <c r="BEV15" s="12"/>
      <c r="BEW15" s="12"/>
      <c r="BEX15" s="12"/>
      <c r="BEY15" s="12"/>
      <c r="BEZ15" s="12"/>
      <c r="BFA15" s="12"/>
      <c r="BFB15" s="12"/>
      <c r="BFC15" s="12"/>
      <c r="BFD15" s="12"/>
      <c r="BFE15" s="12"/>
      <c r="BFF15" s="12"/>
      <c r="BFG15" s="12"/>
      <c r="BFH15" s="12"/>
      <c r="BFI15" s="12"/>
      <c r="BFJ15" s="12"/>
      <c r="BFK15" s="12"/>
      <c r="BFL15" s="12"/>
      <c r="BFM15" s="12"/>
      <c r="BFN15" s="12"/>
      <c r="BFO15" s="12"/>
      <c r="BFP15" s="12"/>
      <c r="BFQ15" s="12"/>
      <c r="BFR15" s="12"/>
      <c r="BFS15" s="12"/>
      <c r="BFT15" s="12"/>
      <c r="BFU15" s="12"/>
      <c r="BFV15" s="12"/>
      <c r="BFW15" s="12"/>
      <c r="BFX15" s="12"/>
      <c r="BFY15" s="12"/>
      <c r="BFZ15" s="12"/>
      <c r="BGA15" s="12"/>
      <c r="BGB15" s="12"/>
      <c r="BGC15" s="12"/>
      <c r="BGD15" s="12"/>
      <c r="BGE15" s="12"/>
      <c r="BGF15" s="12"/>
      <c r="BGG15" s="12"/>
      <c r="BGH15" s="12"/>
      <c r="BGI15" s="12"/>
      <c r="BGJ15" s="12"/>
      <c r="BGK15" s="12"/>
      <c r="BGL15" s="12"/>
      <c r="BGM15" s="12"/>
      <c r="BGN15" s="12"/>
      <c r="BGO15" s="12"/>
      <c r="BGP15" s="12"/>
      <c r="BGQ15" s="12"/>
      <c r="BGR15" s="12"/>
      <c r="BGS15" s="12"/>
      <c r="BGT15" s="12"/>
      <c r="BGU15" s="12"/>
      <c r="BGV15" s="12"/>
      <c r="BGW15" s="12"/>
      <c r="BGX15" s="12"/>
      <c r="BGY15" s="12"/>
      <c r="BGZ15" s="12"/>
      <c r="BHA15" s="12"/>
      <c r="BHB15" s="12"/>
      <c r="BHC15" s="12"/>
      <c r="BHD15" s="12"/>
      <c r="BHE15" s="12"/>
      <c r="BHF15" s="12"/>
      <c r="BHG15" s="12"/>
      <c r="BHH15" s="12"/>
      <c r="BHI15" s="12"/>
      <c r="BHJ15" s="12"/>
      <c r="BHK15" s="12"/>
      <c r="BHL15" s="12"/>
      <c r="BHM15" s="12"/>
      <c r="BHN15" s="12"/>
      <c r="BHO15" s="12"/>
      <c r="BHP15" s="12"/>
      <c r="BHQ15" s="12"/>
      <c r="BHR15" s="12"/>
      <c r="BHS15" s="12"/>
      <c r="BHT15" s="12"/>
      <c r="BHU15" s="12"/>
      <c r="BHV15" s="12"/>
      <c r="BHW15" s="12"/>
      <c r="BHX15" s="12"/>
      <c r="BHY15" s="12"/>
      <c r="BHZ15" s="12"/>
      <c r="BIA15" s="12"/>
      <c r="BIB15" s="12"/>
      <c r="BIC15" s="12"/>
      <c r="BID15" s="12"/>
      <c r="BIE15" s="12"/>
      <c r="BIF15" s="12"/>
      <c r="BIG15" s="12"/>
      <c r="BIH15" s="12"/>
      <c r="BII15" s="12"/>
      <c r="BIJ15" s="12"/>
      <c r="BIK15" s="12"/>
      <c r="BIL15" s="12"/>
      <c r="BIM15" s="12"/>
      <c r="BIN15" s="12"/>
      <c r="BIO15" s="12"/>
      <c r="BIP15" s="12"/>
      <c r="BIQ15" s="12"/>
      <c r="BIR15" s="12"/>
      <c r="BIS15" s="12"/>
      <c r="BIT15" s="12"/>
      <c r="BIU15" s="12"/>
      <c r="BIV15" s="12"/>
      <c r="BIW15" s="12"/>
      <c r="BIX15" s="12"/>
      <c r="BIY15" s="12"/>
      <c r="BIZ15" s="12"/>
      <c r="BJA15" s="12"/>
      <c r="BJB15" s="12"/>
      <c r="BJC15" s="12"/>
      <c r="BJD15" s="12"/>
      <c r="BJE15" s="12"/>
      <c r="BJF15" s="12"/>
      <c r="BJG15" s="12"/>
      <c r="BJH15" s="12"/>
      <c r="BJI15" s="12"/>
      <c r="BJJ15" s="12"/>
      <c r="BJK15" s="12"/>
      <c r="BJL15" s="12"/>
      <c r="BJM15" s="12"/>
      <c r="BJN15" s="12"/>
      <c r="BJO15" s="12"/>
      <c r="BJP15" s="12"/>
      <c r="BJQ15" s="12"/>
      <c r="BJR15" s="12"/>
      <c r="BJS15" s="12"/>
      <c r="BJT15" s="12"/>
      <c r="BJU15" s="12"/>
      <c r="BJV15" s="12"/>
      <c r="BJW15" s="12"/>
      <c r="BJX15" s="12"/>
      <c r="BJY15" s="12"/>
      <c r="BJZ15" s="12"/>
      <c r="BKA15" s="12"/>
      <c r="BKB15" s="12"/>
      <c r="BKC15" s="12"/>
      <c r="BKD15" s="12"/>
      <c r="BKE15" s="12"/>
      <c r="BKF15" s="12"/>
      <c r="BKG15" s="12"/>
      <c r="BKH15" s="12"/>
      <c r="BKI15" s="12"/>
      <c r="BKJ15" s="12"/>
      <c r="BKK15" s="12"/>
      <c r="BKL15" s="12"/>
      <c r="BKM15" s="12"/>
      <c r="BKN15" s="12"/>
      <c r="BKO15" s="12"/>
      <c r="BKP15" s="12"/>
      <c r="BKQ15" s="12"/>
      <c r="BKR15" s="12"/>
      <c r="BKS15" s="12"/>
      <c r="BKT15" s="12"/>
      <c r="BKU15" s="12"/>
      <c r="BKV15" s="12"/>
      <c r="BKW15" s="12"/>
      <c r="BKX15" s="12"/>
      <c r="BKY15" s="12"/>
      <c r="BKZ15" s="12"/>
      <c r="BLA15" s="12"/>
      <c r="BLB15" s="12"/>
      <c r="BLC15" s="12"/>
      <c r="BLD15" s="12"/>
      <c r="BLE15" s="12"/>
      <c r="BLF15" s="12"/>
      <c r="BLG15" s="12"/>
      <c r="BLH15" s="12"/>
      <c r="BLI15" s="12"/>
      <c r="BLJ15" s="12"/>
      <c r="BLK15" s="12"/>
      <c r="BLL15" s="12"/>
      <c r="BLM15" s="12"/>
      <c r="BLN15" s="12"/>
      <c r="BLO15" s="12"/>
      <c r="BLP15" s="12"/>
      <c r="BLQ15" s="12"/>
      <c r="BLR15" s="12"/>
      <c r="BLS15" s="12"/>
      <c r="BLT15" s="12"/>
      <c r="BLU15" s="12"/>
      <c r="BLV15" s="12"/>
      <c r="BLW15" s="12"/>
      <c r="BLX15" s="12"/>
      <c r="BLY15" s="12"/>
      <c r="BLZ15" s="12"/>
      <c r="BMA15" s="12"/>
      <c r="BMB15" s="12"/>
      <c r="BMC15" s="12"/>
      <c r="BMD15" s="12"/>
      <c r="BME15" s="12"/>
      <c r="BMF15" s="12"/>
      <c r="BMG15" s="12"/>
      <c r="BMH15" s="12"/>
      <c r="BMI15" s="12"/>
      <c r="BMJ15" s="12"/>
      <c r="BMK15" s="12"/>
      <c r="BML15" s="12"/>
      <c r="BMM15" s="12"/>
      <c r="BMN15" s="12"/>
      <c r="BMO15" s="12"/>
      <c r="BMP15" s="12"/>
      <c r="BMQ15" s="12"/>
      <c r="BMR15" s="12"/>
      <c r="BMS15" s="12"/>
      <c r="BMT15" s="12"/>
      <c r="BMU15" s="12"/>
      <c r="BMV15" s="12"/>
      <c r="BMW15" s="12"/>
      <c r="BMX15" s="12"/>
      <c r="BMY15" s="12"/>
      <c r="BMZ15" s="12"/>
      <c r="BNA15" s="12"/>
      <c r="BNB15" s="12"/>
      <c r="BNC15" s="12"/>
      <c r="BND15" s="12"/>
      <c r="BNE15" s="12"/>
      <c r="BNF15" s="12"/>
      <c r="BNG15" s="12"/>
      <c r="BNH15" s="12"/>
      <c r="BNI15" s="12"/>
      <c r="BNJ15" s="12"/>
      <c r="BNK15" s="12"/>
      <c r="BNL15" s="12"/>
      <c r="BNM15" s="12"/>
      <c r="BNN15" s="12"/>
      <c r="BNO15" s="12"/>
      <c r="BNP15" s="12"/>
      <c r="BNQ15" s="12"/>
      <c r="BNR15" s="12"/>
      <c r="BNS15" s="12"/>
      <c r="BNT15" s="12"/>
      <c r="BNU15" s="12"/>
      <c r="BNV15" s="12"/>
      <c r="BNW15" s="12"/>
      <c r="BNX15" s="12"/>
      <c r="BNY15" s="12"/>
      <c r="BNZ15" s="12"/>
      <c r="BOA15" s="12"/>
      <c r="BOB15" s="12"/>
      <c r="BOC15" s="12"/>
      <c r="BOD15" s="12"/>
      <c r="BOE15" s="12"/>
      <c r="BOF15" s="12"/>
      <c r="BOG15" s="12"/>
      <c r="BOH15" s="12"/>
      <c r="BOI15" s="12"/>
      <c r="BOJ15" s="12"/>
      <c r="BOK15" s="12"/>
      <c r="BOL15" s="12"/>
      <c r="BOM15" s="12"/>
      <c r="BON15" s="12"/>
      <c r="BOO15" s="12"/>
      <c r="BOP15" s="12"/>
      <c r="BOQ15" s="12"/>
      <c r="BOR15" s="12"/>
      <c r="BOS15" s="12"/>
      <c r="BOT15" s="12"/>
      <c r="BOU15" s="12"/>
      <c r="BOV15" s="12"/>
      <c r="BOW15" s="12"/>
      <c r="BOX15" s="12"/>
      <c r="BOY15" s="12"/>
      <c r="BOZ15" s="12"/>
      <c r="BPA15" s="12"/>
      <c r="BPB15" s="12"/>
      <c r="BPC15" s="12"/>
      <c r="BPD15" s="12"/>
      <c r="BPE15" s="12"/>
      <c r="BPF15" s="12"/>
      <c r="BPG15" s="12"/>
      <c r="BPH15" s="12"/>
      <c r="BPI15" s="12"/>
      <c r="BPJ15" s="12"/>
      <c r="BPK15" s="12"/>
      <c r="BPL15" s="12"/>
      <c r="BPM15" s="12"/>
      <c r="BPN15" s="12"/>
      <c r="BPO15" s="12"/>
      <c r="BPP15" s="12"/>
      <c r="BPQ15" s="12"/>
      <c r="BPR15" s="12"/>
      <c r="BPS15" s="12"/>
      <c r="BPT15" s="12"/>
      <c r="BPU15" s="12"/>
      <c r="BPV15" s="12"/>
      <c r="BPW15" s="12"/>
      <c r="BPX15" s="12"/>
      <c r="BPY15" s="12"/>
      <c r="BPZ15" s="12"/>
      <c r="BQA15" s="12"/>
      <c r="BQB15" s="12"/>
      <c r="BQC15" s="12"/>
      <c r="BQD15" s="12"/>
      <c r="BQE15" s="12"/>
      <c r="BQF15" s="12"/>
      <c r="BQG15" s="12"/>
      <c r="BQH15" s="12"/>
      <c r="BQI15" s="12"/>
      <c r="BQJ15" s="12"/>
      <c r="BQK15" s="12"/>
      <c r="BQL15" s="12"/>
      <c r="BQM15" s="12"/>
      <c r="BQN15" s="12"/>
      <c r="BQO15" s="12"/>
      <c r="BQP15" s="12"/>
      <c r="BQQ15" s="12"/>
      <c r="BQR15" s="12"/>
      <c r="BQS15" s="12"/>
      <c r="BQT15" s="12"/>
      <c r="BQU15" s="12"/>
      <c r="BQV15" s="12"/>
      <c r="BQW15" s="12"/>
      <c r="BQX15" s="12"/>
      <c r="BQY15" s="12"/>
      <c r="BQZ15" s="12"/>
      <c r="BRA15" s="12"/>
      <c r="BRB15" s="12"/>
      <c r="BRC15" s="12"/>
      <c r="BRD15" s="12"/>
      <c r="BRE15" s="12"/>
      <c r="BRF15" s="12"/>
      <c r="BRG15" s="12"/>
      <c r="BRH15" s="12"/>
      <c r="BRI15" s="12"/>
      <c r="BRJ15" s="12"/>
      <c r="BRK15" s="12"/>
      <c r="BRL15" s="12"/>
      <c r="BRM15" s="12"/>
      <c r="BRN15" s="12"/>
      <c r="BRO15" s="12"/>
      <c r="BRP15" s="12"/>
      <c r="BRQ15" s="12"/>
      <c r="BRR15" s="12"/>
      <c r="BRS15" s="12"/>
      <c r="BRT15" s="12"/>
      <c r="BRU15" s="12"/>
      <c r="BRV15" s="12"/>
      <c r="BRW15" s="12"/>
      <c r="BRX15" s="12"/>
      <c r="BRY15" s="12"/>
      <c r="BRZ15" s="12"/>
      <c r="BSA15" s="12"/>
      <c r="BSB15" s="12"/>
      <c r="BSC15" s="12"/>
      <c r="BSD15" s="12"/>
      <c r="BSE15" s="12"/>
      <c r="BSF15" s="12"/>
      <c r="BSG15" s="12"/>
      <c r="BSH15" s="12"/>
      <c r="BSI15" s="12"/>
      <c r="BSJ15" s="12"/>
      <c r="BSK15" s="12"/>
      <c r="BSL15" s="12"/>
      <c r="BSM15" s="12"/>
      <c r="BSN15" s="12"/>
      <c r="BSO15" s="12"/>
      <c r="BSP15" s="12"/>
      <c r="BSQ15" s="12"/>
      <c r="BSR15" s="12"/>
      <c r="BSS15" s="12"/>
      <c r="BST15" s="12"/>
      <c r="BSU15" s="12"/>
      <c r="BSV15" s="12"/>
      <c r="BSW15" s="12"/>
      <c r="BSX15" s="12"/>
      <c r="BSY15" s="12"/>
      <c r="BSZ15" s="12"/>
      <c r="BTA15" s="12"/>
      <c r="BTB15" s="12"/>
      <c r="BTC15" s="12"/>
      <c r="BTD15" s="12"/>
      <c r="BTE15" s="12"/>
      <c r="BTF15" s="12"/>
      <c r="BTG15" s="12"/>
      <c r="BTH15" s="12"/>
      <c r="BTI15" s="12"/>
      <c r="BTJ15" s="12"/>
      <c r="BTK15" s="12"/>
      <c r="BTL15" s="12"/>
      <c r="BTM15" s="12"/>
      <c r="BTN15" s="12"/>
      <c r="BTO15" s="12"/>
      <c r="BTP15" s="12"/>
      <c r="BTQ15" s="12"/>
      <c r="BTR15" s="12"/>
      <c r="BTS15" s="12"/>
      <c r="BTT15" s="12"/>
      <c r="BTU15" s="12"/>
      <c r="BTV15" s="12"/>
      <c r="BTW15" s="12"/>
      <c r="BTX15" s="12"/>
      <c r="BTY15" s="12"/>
      <c r="BTZ15" s="12"/>
      <c r="BUA15" s="12"/>
      <c r="BUB15" s="12"/>
      <c r="BUC15" s="12"/>
      <c r="BUD15" s="12"/>
      <c r="BUE15" s="12"/>
      <c r="BUF15" s="12"/>
      <c r="BUG15" s="12"/>
      <c r="BUH15" s="12"/>
      <c r="BUI15" s="12"/>
      <c r="BUJ15" s="12"/>
      <c r="BUK15" s="12"/>
      <c r="BUL15" s="12"/>
      <c r="BUM15" s="12"/>
      <c r="BUN15" s="12"/>
      <c r="BUO15" s="12"/>
      <c r="BUP15" s="12"/>
      <c r="BUQ15" s="12"/>
      <c r="BUR15" s="12"/>
      <c r="BUS15" s="12"/>
      <c r="BUT15" s="12"/>
      <c r="BUU15" s="12"/>
      <c r="BUV15" s="12"/>
      <c r="BUW15" s="12"/>
      <c r="BUX15" s="12"/>
      <c r="BUY15" s="12"/>
      <c r="BUZ15" s="12"/>
      <c r="BVA15" s="12"/>
      <c r="BVB15" s="12"/>
      <c r="BVC15" s="12"/>
      <c r="BVD15" s="12"/>
      <c r="BVE15" s="12"/>
      <c r="BVF15" s="12"/>
      <c r="BVG15" s="12"/>
      <c r="BVH15" s="12"/>
      <c r="BVI15" s="12"/>
      <c r="BVJ15" s="12"/>
      <c r="BVK15" s="12"/>
      <c r="BVL15" s="12"/>
      <c r="BVM15" s="12"/>
      <c r="BVN15" s="12"/>
      <c r="BVO15" s="12"/>
      <c r="BVP15" s="12"/>
      <c r="BVQ15" s="12"/>
      <c r="BVR15" s="12"/>
      <c r="BVS15" s="12"/>
      <c r="BVT15" s="12"/>
      <c r="BVU15" s="12"/>
      <c r="BVV15" s="12"/>
      <c r="BVW15" s="12"/>
      <c r="BVX15" s="12"/>
      <c r="BVY15" s="12"/>
      <c r="BVZ15" s="12"/>
      <c r="BWA15" s="12"/>
      <c r="BWB15" s="12"/>
      <c r="BWC15" s="12"/>
      <c r="BWD15" s="12"/>
      <c r="BWE15" s="12"/>
      <c r="BWF15" s="12"/>
      <c r="BWG15" s="12"/>
      <c r="BWH15" s="12"/>
      <c r="BWI15" s="12"/>
      <c r="BWJ15" s="12"/>
      <c r="BWK15" s="12"/>
      <c r="BWL15" s="12"/>
      <c r="BWM15" s="12"/>
      <c r="BWN15" s="12"/>
      <c r="BWO15" s="12"/>
      <c r="BWP15" s="12"/>
      <c r="BWQ15" s="12"/>
      <c r="BWR15" s="12"/>
      <c r="BWS15" s="12"/>
      <c r="BWT15" s="12"/>
      <c r="BWU15" s="12"/>
      <c r="BWV15" s="12"/>
      <c r="BWW15" s="12"/>
      <c r="BWX15" s="12"/>
      <c r="BWY15" s="12"/>
      <c r="BWZ15" s="12"/>
      <c r="BXA15" s="12"/>
      <c r="BXB15" s="12"/>
      <c r="BXC15" s="12"/>
      <c r="BXD15" s="12"/>
      <c r="BXE15" s="12"/>
      <c r="BXF15" s="12"/>
      <c r="BXG15" s="12"/>
      <c r="BXH15" s="12"/>
      <c r="BXI15" s="12"/>
      <c r="BXJ15" s="12"/>
      <c r="BXK15" s="12"/>
      <c r="BXL15" s="12"/>
      <c r="BXM15" s="12"/>
      <c r="BXN15" s="12"/>
      <c r="BXO15" s="12"/>
      <c r="BXP15" s="12"/>
      <c r="BXQ15" s="12"/>
      <c r="BXR15" s="12"/>
      <c r="BXS15" s="12"/>
      <c r="BXT15" s="12"/>
      <c r="BXU15" s="12"/>
      <c r="BXV15" s="12"/>
      <c r="BXW15" s="12"/>
      <c r="BXX15" s="12"/>
      <c r="BXY15" s="12"/>
      <c r="BXZ15" s="12"/>
      <c r="BYA15" s="12"/>
      <c r="BYB15" s="12"/>
      <c r="BYC15" s="12"/>
      <c r="BYD15" s="12"/>
      <c r="BYE15" s="12"/>
      <c r="BYF15" s="12"/>
      <c r="BYG15" s="12"/>
      <c r="BYH15" s="12"/>
      <c r="BYI15" s="12"/>
      <c r="BYJ15" s="12"/>
      <c r="BYK15" s="12"/>
      <c r="BYL15" s="12"/>
      <c r="BYM15" s="12"/>
      <c r="BYN15" s="12"/>
      <c r="BYO15" s="12"/>
      <c r="BYP15" s="12"/>
      <c r="BYQ15" s="12"/>
      <c r="BYR15" s="12"/>
      <c r="BYS15" s="12"/>
      <c r="BYT15" s="12"/>
      <c r="BYU15" s="12"/>
      <c r="BYV15" s="12"/>
      <c r="BYW15" s="12"/>
      <c r="BYX15" s="12"/>
      <c r="BYY15" s="12"/>
      <c r="BYZ15" s="12"/>
      <c r="BZA15" s="12"/>
      <c r="BZB15" s="12"/>
      <c r="BZC15" s="12"/>
      <c r="BZD15" s="12"/>
      <c r="BZE15" s="12"/>
      <c r="BZF15" s="12"/>
      <c r="BZG15" s="12"/>
      <c r="BZH15" s="12"/>
      <c r="BZI15" s="12"/>
      <c r="BZJ15" s="12"/>
      <c r="BZK15" s="12"/>
      <c r="BZL15" s="12"/>
      <c r="BZM15" s="12"/>
      <c r="BZN15" s="12"/>
      <c r="BZO15" s="12"/>
      <c r="BZP15" s="12"/>
      <c r="BZQ15" s="12"/>
      <c r="BZR15" s="12"/>
      <c r="BZS15" s="12"/>
      <c r="BZT15" s="12"/>
      <c r="BZU15" s="12"/>
      <c r="BZV15" s="12"/>
      <c r="BZW15" s="12"/>
      <c r="BZX15" s="12"/>
      <c r="BZY15" s="12"/>
      <c r="BZZ15" s="12"/>
      <c r="CAA15" s="12"/>
      <c r="CAB15" s="12"/>
      <c r="CAC15" s="12"/>
      <c r="CAD15" s="12"/>
      <c r="CAE15" s="12"/>
      <c r="CAF15" s="12"/>
      <c r="CAG15" s="12"/>
      <c r="CAH15" s="12"/>
      <c r="CAI15" s="12"/>
      <c r="CAJ15" s="12"/>
      <c r="CAK15" s="12"/>
      <c r="CAL15" s="12"/>
      <c r="CAM15" s="12"/>
      <c r="CAN15" s="12"/>
      <c r="CAO15" s="12"/>
      <c r="CAP15" s="12"/>
      <c r="CAQ15" s="12"/>
      <c r="CAR15" s="12"/>
      <c r="CAS15" s="12"/>
      <c r="CAT15" s="12"/>
      <c r="CAU15" s="12"/>
      <c r="CAV15" s="12"/>
      <c r="CAW15" s="12"/>
      <c r="CAX15" s="12"/>
      <c r="CAY15" s="12"/>
      <c r="CAZ15" s="12"/>
      <c r="CBA15" s="12"/>
      <c r="CBB15" s="12"/>
      <c r="CBC15" s="12"/>
      <c r="CBD15" s="12"/>
      <c r="CBE15" s="12"/>
      <c r="CBF15" s="12"/>
      <c r="CBG15" s="12"/>
      <c r="CBH15" s="12"/>
      <c r="CBI15" s="12"/>
      <c r="CBJ15" s="12"/>
      <c r="CBK15" s="12"/>
      <c r="CBL15" s="12"/>
      <c r="CBM15" s="12"/>
      <c r="CBN15" s="12"/>
      <c r="CBO15" s="12"/>
      <c r="CBP15" s="12"/>
      <c r="CBQ15" s="12"/>
      <c r="CBR15" s="12"/>
      <c r="CBS15" s="12"/>
      <c r="CBT15" s="12"/>
      <c r="CBU15" s="12"/>
      <c r="CBV15" s="12"/>
      <c r="CBW15" s="12"/>
      <c r="CBX15" s="12"/>
      <c r="CBY15" s="12"/>
      <c r="CBZ15" s="12"/>
      <c r="CCA15" s="12"/>
      <c r="CCB15" s="12"/>
      <c r="CCC15" s="12"/>
      <c r="CCD15" s="12"/>
      <c r="CCE15" s="12"/>
      <c r="CCF15" s="12"/>
      <c r="CCG15" s="12"/>
      <c r="CCH15" s="12"/>
      <c r="CCI15" s="12"/>
      <c r="CCJ15" s="12"/>
      <c r="CCK15" s="12"/>
      <c r="CCL15" s="12"/>
      <c r="CCM15" s="12"/>
      <c r="CCN15" s="12"/>
      <c r="CCO15" s="12"/>
      <c r="CCP15" s="12"/>
      <c r="CCQ15" s="12"/>
      <c r="CCR15" s="12"/>
      <c r="CCS15" s="12"/>
      <c r="CCT15" s="12"/>
      <c r="CCU15" s="12"/>
      <c r="CCV15" s="12"/>
      <c r="CCW15" s="12"/>
      <c r="CCX15" s="12"/>
      <c r="CCY15" s="12"/>
      <c r="CCZ15" s="12"/>
      <c r="CDA15" s="12"/>
      <c r="CDB15" s="12"/>
      <c r="CDC15" s="12"/>
      <c r="CDD15" s="12"/>
      <c r="CDE15" s="12"/>
      <c r="CDF15" s="12"/>
      <c r="CDG15" s="12"/>
      <c r="CDH15" s="12"/>
      <c r="CDI15" s="12"/>
      <c r="CDJ15" s="12"/>
      <c r="CDK15" s="12"/>
      <c r="CDL15" s="12"/>
      <c r="CDM15" s="12"/>
      <c r="CDN15" s="12"/>
      <c r="CDO15" s="12"/>
      <c r="CDP15" s="12"/>
      <c r="CDQ15" s="12"/>
      <c r="CDR15" s="12"/>
      <c r="CDS15" s="12"/>
      <c r="CDT15" s="12"/>
      <c r="CDU15" s="12"/>
      <c r="CDV15" s="12"/>
      <c r="CDW15" s="12"/>
      <c r="CDX15" s="12"/>
      <c r="CDY15" s="12"/>
      <c r="CDZ15" s="12"/>
      <c r="CEA15" s="12"/>
      <c r="CEB15" s="12"/>
      <c r="CEC15" s="12"/>
      <c r="CED15" s="12"/>
      <c r="CEE15" s="12"/>
      <c r="CEF15" s="12"/>
      <c r="CEG15" s="12"/>
      <c r="CEH15" s="12"/>
      <c r="CEI15" s="12"/>
      <c r="CEJ15" s="12"/>
      <c r="CEK15" s="12"/>
      <c r="CEL15" s="12"/>
      <c r="CEM15" s="12"/>
      <c r="CEN15" s="12"/>
      <c r="CEO15" s="12"/>
      <c r="CEP15" s="12"/>
      <c r="CEQ15" s="12"/>
      <c r="CER15" s="12"/>
      <c r="CES15" s="12"/>
      <c r="CET15" s="12"/>
      <c r="CEU15" s="12"/>
      <c r="CEV15" s="12"/>
      <c r="CEW15" s="12"/>
      <c r="CEX15" s="12"/>
      <c r="CEY15" s="12"/>
      <c r="CEZ15" s="12"/>
      <c r="CFA15" s="12"/>
      <c r="CFB15" s="12"/>
      <c r="CFC15" s="12"/>
      <c r="CFD15" s="12"/>
      <c r="CFE15" s="12"/>
      <c r="CFF15" s="12"/>
      <c r="CFG15" s="12"/>
      <c r="CFH15" s="12"/>
      <c r="CFI15" s="12"/>
      <c r="CFJ15" s="12"/>
      <c r="CFK15" s="12"/>
      <c r="CFL15" s="12"/>
      <c r="CFM15" s="12"/>
      <c r="CFN15" s="12"/>
      <c r="CFO15" s="12"/>
      <c r="CFP15" s="12"/>
      <c r="CFQ15" s="12"/>
      <c r="CFR15" s="12"/>
      <c r="CFS15" s="12"/>
      <c r="CFT15" s="12"/>
      <c r="CFU15" s="12"/>
      <c r="CFV15" s="12"/>
      <c r="CFW15" s="12"/>
      <c r="CFX15" s="12"/>
      <c r="CFY15" s="12"/>
      <c r="CFZ15" s="12"/>
      <c r="CGA15" s="12"/>
      <c r="CGB15" s="12"/>
      <c r="CGC15" s="12"/>
      <c r="CGD15" s="12"/>
      <c r="CGE15" s="12"/>
      <c r="CGF15" s="12"/>
      <c r="CGG15" s="12"/>
      <c r="CGH15" s="12"/>
      <c r="CGI15" s="12"/>
      <c r="CGJ15" s="12"/>
      <c r="CGK15" s="12"/>
      <c r="CGL15" s="12"/>
      <c r="CGM15" s="12"/>
      <c r="CGN15" s="12"/>
      <c r="CGO15" s="12"/>
      <c r="CGP15" s="12"/>
      <c r="CGQ15" s="12"/>
      <c r="CGR15" s="12"/>
      <c r="CGS15" s="12"/>
      <c r="CGT15" s="12"/>
      <c r="CGU15" s="12"/>
      <c r="CGV15" s="12"/>
      <c r="CGW15" s="12"/>
      <c r="CGX15" s="12"/>
      <c r="CGY15" s="12"/>
      <c r="CGZ15" s="12"/>
      <c r="CHA15" s="12"/>
      <c r="CHB15" s="12"/>
      <c r="CHC15" s="12"/>
      <c r="CHD15" s="12"/>
      <c r="CHE15" s="12"/>
      <c r="CHF15" s="12"/>
      <c r="CHG15" s="12"/>
      <c r="CHH15" s="12"/>
      <c r="CHI15" s="12"/>
      <c r="CHJ15" s="12"/>
      <c r="CHK15" s="12"/>
      <c r="CHL15" s="12"/>
      <c r="CHM15" s="12"/>
      <c r="CHN15" s="12"/>
      <c r="CHO15" s="12"/>
      <c r="CHP15" s="12"/>
      <c r="CHQ15" s="12"/>
      <c r="CHR15" s="12"/>
      <c r="CHS15" s="12"/>
      <c r="CHT15" s="12"/>
      <c r="CHU15" s="12"/>
      <c r="CHV15" s="12"/>
      <c r="CHW15" s="12"/>
      <c r="CHX15" s="12"/>
      <c r="CHY15" s="12"/>
      <c r="CHZ15" s="12"/>
      <c r="CIA15" s="12"/>
      <c r="CIB15" s="12"/>
      <c r="CIC15" s="12"/>
      <c r="CID15" s="12"/>
      <c r="CIE15" s="12"/>
      <c r="CIF15" s="12"/>
      <c r="CIG15" s="12"/>
      <c r="CIH15" s="12"/>
      <c r="CII15" s="12"/>
      <c r="CIJ15" s="12"/>
      <c r="CIK15" s="12"/>
      <c r="CIL15" s="12"/>
      <c r="CIM15" s="12"/>
      <c r="CIN15" s="12"/>
      <c r="CIO15" s="12"/>
      <c r="CIP15" s="12"/>
      <c r="CIQ15" s="12"/>
      <c r="CIR15" s="12"/>
      <c r="CIS15" s="12"/>
      <c r="CIT15" s="12"/>
      <c r="CIU15" s="12"/>
      <c r="CIV15" s="12"/>
      <c r="CIW15" s="12"/>
      <c r="CIX15" s="12"/>
      <c r="CIY15" s="12"/>
      <c r="CIZ15" s="12"/>
      <c r="CJA15" s="12"/>
      <c r="CJB15" s="12"/>
      <c r="CJC15" s="12"/>
      <c r="CJD15" s="12"/>
      <c r="CJE15" s="12"/>
      <c r="CJF15" s="12"/>
      <c r="CJG15" s="12"/>
      <c r="CJH15" s="12"/>
      <c r="CJI15" s="12"/>
      <c r="CJJ15" s="12"/>
      <c r="CJK15" s="12"/>
      <c r="CJL15" s="12"/>
      <c r="CJM15" s="12"/>
      <c r="CJN15" s="12"/>
      <c r="CJO15" s="12"/>
      <c r="CJP15" s="12"/>
      <c r="CJQ15" s="12"/>
      <c r="CJR15" s="12"/>
      <c r="CJS15" s="12"/>
      <c r="CJT15" s="12"/>
      <c r="CJU15" s="12"/>
      <c r="CJV15" s="12"/>
      <c r="CJW15" s="12"/>
      <c r="CJX15" s="12"/>
      <c r="CJY15" s="12"/>
      <c r="CJZ15" s="12"/>
      <c r="CKA15" s="12"/>
      <c r="CKB15" s="12"/>
      <c r="CKC15" s="12"/>
      <c r="CKD15" s="12"/>
      <c r="CKE15" s="12"/>
      <c r="CKF15" s="12"/>
      <c r="CKG15" s="12"/>
      <c r="CKH15" s="12"/>
      <c r="CKI15" s="12"/>
      <c r="CKJ15" s="12"/>
      <c r="CKK15" s="12"/>
      <c r="CKL15" s="12"/>
      <c r="CKM15" s="12"/>
      <c r="CKN15" s="12"/>
      <c r="CKO15" s="12"/>
      <c r="CKP15" s="12"/>
      <c r="CKQ15" s="12"/>
      <c r="CKR15" s="12"/>
      <c r="CKS15" s="12"/>
      <c r="CKT15" s="12"/>
      <c r="CKU15" s="12"/>
      <c r="CKV15" s="12"/>
      <c r="CKW15" s="12"/>
      <c r="CKX15" s="12"/>
      <c r="CKY15" s="12"/>
      <c r="CKZ15" s="12"/>
      <c r="CLA15" s="12"/>
      <c r="CLB15" s="12"/>
      <c r="CLC15" s="12"/>
      <c r="CLD15" s="12"/>
      <c r="CLE15" s="12"/>
      <c r="CLF15" s="12"/>
      <c r="CLG15" s="12"/>
      <c r="CLH15" s="12"/>
      <c r="CLI15" s="12"/>
      <c r="CLJ15" s="12"/>
      <c r="CLK15" s="12"/>
      <c r="CLL15" s="12"/>
      <c r="CLM15" s="12"/>
      <c r="CLN15" s="12"/>
      <c r="CLO15" s="12"/>
      <c r="CLP15" s="12"/>
      <c r="CLQ15" s="12"/>
      <c r="CLR15" s="12"/>
      <c r="CLS15" s="12"/>
      <c r="CLT15" s="12"/>
      <c r="CLU15" s="12"/>
      <c r="CLV15" s="12"/>
      <c r="CLW15" s="12"/>
      <c r="CLX15" s="12"/>
      <c r="CLY15" s="12"/>
      <c r="CLZ15" s="12"/>
      <c r="CMA15" s="12"/>
      <c r="CMB15" s="12"/>
      <c r="CMC15" s="12"/>
      <c r="CMD15" s="12"/>
      <c r="CME15" s="12"/>
      <c r="CMF15" s="12"/>
      <c r="CMG15" s="12"/>
      <c r="CMH15" s="12"/>
      <c r="CMI15" s="12"/>
      <c r="CMJ15" s="12"/>
      <c r="CMK15" s="12"/>
      <c r="CML15" s="12"/>
      <c r="CMM15" s="12"/>
      <c r="CMN15" s="12"/>
      <c r="CMO15" s="12"/>
      <c r="CMP15" s="12"/>
      <c r="CMQ15" s="12"/>
      <c r="CMR15" s="12"/>
      <c r="CMS15" s="12"/>
      <c r="CMT15" s="12"/>
      <c r="CMU15" s="12"/>
      <c r="CMV15" s="12"/>
      <c r="CMW15" s="12"/>
      <c r="CMX15" s="12"/>
      <c r="CMY15" s="12"/>
      <c r="CMZ15" s="12"/>
      <c r="CNA15" s="12"/>
      <c r="CNB15" s="12"/>
      <c r="CNC15" s="12"/>
      <c r="CND15" s="12"/>
      <c r="CNE15" s="12"/>
      <c r="CNF15" s="12"/>
      <c r="CNG15" s="12"/>
      <c r="CNH15" s="12"/>
      <c r="CNI15" s="12"/>
      <c r="CNJ15" s="12"/>
      <c r="CNK15" s="12"/>
      <c r="CNL15" s="12"/>
      <c r="CNM15" s="12"/>
      <c r="CNN15" s="12"/>
      <c r="CNO15" s="12"/>
      <c r="CNP15" s="12"/>
      <c r="CNQ15" s="12"/>
      <c r="CNR15" s="12"/>
      <c r="CNS15" s="12"/>
      <c r="CNT15" s="12"/>
      <c r="CNU15" s="12"/>
      <c r="CNV15" s="12"/>
      <c r="CNW15" s="12"/>
      <c r="CNX15" s="12"/>
      <c r="CNY15" s="12"/>
      <c r="CNZ15" s="12"/>
      <c r="COA15" s="12"/>
      <c r="COB15" s="12"/>
      <c r="COC15" s="12"/>
      <c r="COD15" s="12"/>
      <c r="COE15" s="12"/>
      <c r="COF15" s="12"/>
      <c r="COG15" s="12"/>
      <c r="COH15" s="12"/>
      <c r="COI15" s="12"/>
      <c r="COJ15" s="12"/>
      <c r="COK15" s="12"/>
      <c r="COL15" s="12"/>
      <c r="COM15" s="12"/>
      <c r="CON15" s="12"/>
      <c r="COO15" s="12"/>
      <c r="COP15" s="12"/>
      <c r="COQ15" s="12"/>
      <c r="COR15" s="12"/>
      <c r="COS15" s="12"/>
      <c r="COT15" s="12"/>
      <c r="COU15" s="12"/>
      <c r="COV15" s="12"/>
      <c r="COW15" s="12"/>
      <c r="COX15" s="12"/>
      <c r="COY15" s="12"/>
      <c r="COZ15" s="12"/>
      <c r="CPA15" s="12"/>
      <c r="CPB15" s="12"/>
      <c r="CPC15" s="12"/>
      <c r="CPD15" s="12"/>
      <c r="CPE15" s="12"/>
      <c r="CPF15" s="12"/>
      <c r="CPG15" s="12"/>
      <c r="CPH15" s="12"/>
      <c r="CPI15" s="12"/>
      <c r="CPJ15" s="12"/>
      <c r="CPK15" s="12"/>
      <c r="CPL15" s="12"/>
      <c r="CPM15" s="12"/>
      <c r="CPN15" s="12"/>
      <c r="CPO15" s="12"/>
      <c r="CPP15" s="12"/>
      <c r="CPQ15" s="12"/>
      <c r="CPR15" s="12"/>
      <c r="CPS15" s="12"/>
      <c r="CPT15" s="12"/>
      <c r="CPU15" s="12"/>
      <c r="CPV15" s="12"/>
      <c r="CPW15" s="12"/>
      <c r="CPX15" s="12"/>
      <c r="CPY15" s="12"/>
      <c r="CPZ15" s="12"/>
      <c r="CQA15" s="12"/>
      <c r="CQB15" s="12"/>
      <c r="CQC15" s="12"/>
      <c r="CQD15" s="12"/>
      <c r="CQE15" s="12"/>
      <c r="CQF15" s="12"/>
      <c r="CQG15" s="12"/>
      <c r="CQH15" s="12"/>
      <c r="CQI15" s="12"/>
      <c r="CQJ15" s="12"/>
      <c r="CQK15" s="12"/>
      <c r="CQL15" s="12"/>
      <c r="CQM15" s="12"/>
      <c r="CQN15" s="12"/>
      <c r="CQO15" s="12"/>
      <c r="CQP15" s="12"/>
      <c r="CQQ15" s="12"/>
      <c r="CQR15" s="12"/>
      <c r="CQS15" s="12"/>
      <c r="CQT15" s="12"/>
      <c r="CQU15" s="12"/>
      <c r="CQV15" s="12"/>
      <c r="CQW15" s="12"/>
      <c r="CQX15" s="12"/>
      <c r="CQY15" s="12"/>
      <c r="CQZ15" s="12"/>
      <c r="CRA15" s="12"/>
      <c r="CRB15" s="12"/>
      <c r="CRC15" s="12"/>
      <c r="CRD15" s="12"/>
      <c r="CRE15" s="12"/>
      <c r="CRF15" s="12"/>
      <c r="CRG15" s="12"/>
      <c r="CRH15" s="12"/>
      <c r="CRI15" s="12"/>
      <c r="CRJ15" s="12"/>
      <c r="CRK15" s="12"/>
      <c r="CRL15" s="12"/>
      <c r="CRM15" s="12"/>
      <c r="CRN15" s="12"/>
      <c r="CRO15" s="12"/>
      <c r="CRP15" s="12"/>
      <c r="CRQ15" s="12"/>
      <c r="CRR15" s="12"/>
      <c r="CRS15" s="12"/>
      <c r="CRT15" s="12"/>
      <c r="CRU15" s="12"/>
      <c r="CRV15" s="12"/>
      <c r="CRW15" s="12"/>
      <c r="CRX15" s="12"/>
      <c r="CRY15" s="12"/>
      <c r="CRZ15" s="12"/>
      <c r="CSA15" s="12"/>
      <c r="CSB15" s="12"/>
      <c r="CSC15" s="12"/>
      <c r="CSD15" s="12"/>
      <c r="CSE15" s="12"/>
      <c r="CSF15" s="12"/>
      <c r="CSG15" s="12"/>
      <c r="CSH15" s="12"/>
      <c r="CSI15" s="12"/>
      <c r="CSJ15" s="12"/>
      <c r="CSK15" s="12"/>
      <c r="CSL15" s="12"/>
      <c r="CSM15" s="12"/>
      <c r="CSN15" s="12"/>
      <c r="CSO15" s="12"/>
      <c r="CSP15" s="12"/>
      <c r="CSQ15" s="12"/>
      <c r="CSR15" s="12"/>
      <c r="CSS15" s="12"/>
      <c r="CST15" s="12"/>
      <c r="CSU15" s="12"/>
      <c r="CSV15" s="12"/>
      <c r="CSW15" s="12"/>
      <c r="CSX15" s="12"/>
      <c r="CSY15" s="12"/>
      <c r="CSZ15" s="12"/>
      <c r="CTA15" s="12"/>
      <c r="CTB15" s="12"/>
      <c r="CTC15" s="12"/>
      <c r="CTD15" s="12"/>
      <c r="CTE15" s="12"/>
      <c r="CTF15" s="12"/>
      <c r="CTG15" s="12"/>
      <c r="CTH15" s="12"/>
      <c r="CTI15" s="12"/>
      <c r="CTJ15" s="12"/>
      <c r="CTK15" s="12"/>
      <c r="CTL15" s="12"/>
      <c r="CTM15" s="12"/>
      <c r="CTN15" s="12"/>
      <c r="CTO15" s="12"/>
      <c r="CTP15" s="12"/>
      <c r="CTQ15" s="12"/>
      <c r="CTR15" s="12"/>
      <c r="CTS15" s="12"/>
      <c r="CTT15" s="12"/>
      <c r="CTU15" s="12"/>
      <c r="CTV15" s="12"/>
      <c r="CTW15" s="12"/>
      <c r="CTX15" s="12"/>
      <c r="CTY15" s="12"/>
      <c r="CTZ15" s="12"/>
      <c r="CUA15" s="12"/>
      <c r="CUB15" s="12"/>
      <c r="CUC15" s="12"/>
      <c r="CUD15" s="12"/>
      <c r="CUE15" s="12"/>
      <c r="CUF15" s="12"/>
      <c r="CUG15" s="12"/>
      <c r="CUH15" s="12"/>
      <c r="CUI15" s="12"/>
      <c r="CUJ15" s="12"/>
      <c r="CUK15" s="12"/>
      <c r="CUL15" s="12"/>
      <c r="CUM15" s="12"/>
      <c r="CUN15" s="12"/>
      <c r="CUO15" s="12"/>
      <c r="CUP15" s="12"/>
      <c r="CUQ15" s="12"/>
      <c r="CUR15" s="12"/>
      <c r="CUS15" s="12"/>
      <c r="CUT15" s="12"/>
      <c r="CUU15" s="12"/>
      <c r="CUV15" s="12"/>
      <c r="CUW15" s="12"/>
      <c r="CUX15" s="12"/>
      <c r="CUY15" s="12"/>
      <c r="CUZ15" s="12"/>
      <c r="CVA15" s="12"/>
      <c r="CVB15" s="12"/>
      <c r="CVC15" s="12"/>
      <c r="CVD15" s="12"/>
      <c r="CVE15" s="12"/>
      <c r="CVF15" s="12"/>
      <c r="CVG15" s="12"/>
      <c r="CVH15" s="12"/>
      <c r="CVI15" s="12"/>
      <c r="CVJ15" s="12"/>
      <c r="CVK15" s="12"/>
      <c r="CVL15" s="12"/>
      <c r="CVM15" s="12"/>
      <c r="CVN15" s="12"/>
      <c r="CVO15" s="12"/>
      <c r="CVP15" s="12"/>
      <c r="CVQ15" s="12"/>
      <c r="CVR15" s="12"/>
      <c r="CVS15" s="12"/>
      <c r="CVT15" s="12"/>
      <c r="CVU15" s="12"/>
      <c r="CVV15" s="12"/>
      <c r="CVW15" s="12"/>
      <c r="CVX15" s="12"/>
      <c r="CVY15" s="12"/>
      <c r="CVZ15" s="12"/>
      <c r="CWA15" s="12"/>
      <c r="CWB15" s="12"/>
      <c r="CWC15" s="12"/>
      <c r="CWD15" s="12"/>
      <c r="CWE15" s="12"/>
      <c r="CWF15" s="12"/>
      <c r="CWG15" s="12"/>
      <c r="CWH15" s="12"/>
      <c r="CWI15" s="12"/>
      <c r="CWJ15" s="12"/>
      <c r="CWK15" s="12"/>
      <c r="CWL15" s="12"/>
      <c r="CWM15" s="12"/>
      <c r="CWN15" s="12"/>
      <c r="CWO15" s="12"/>
      <c r="CWP15" s="12"/>
      <c r="CWQ15" s="12"/>
      <c r="CWR15" s="12"/>
      <c r="CWS15" s="12"/>
      <c r="CWT15" s="12"/>
      <c r="CWU15" s="12"/>
      <c r="CWV15" s="12"/>
      <c r="CWW15" s="12"/>
      <c r="CWX15" s="12"/>
      <c r="CWY15" s="12"/>
      <c r="CWZ15" s="12"/>
      <c r="CXA15" s="12"/>
      <c r="CXB15" s="12"/>
      <c r="CXC15" s="12"/>
      <c r="CXD15" s="12"/>
      <c r="CXE15" s="12"/>
      <c r="CXF15" s="12"/>
      <c r="CXG15" s="12"/>
      <c r="CXH15" s="12"/>
      <c r="CXI15" s="12"/>
      <c r="CXJ15" s="12"/>
      <c r="CXK15" s="12"/>
      <c r="CXL15" s="12"/>
      <c r="CXM15" s="12"/>
      <c r="CXN15" s="12"/>
      <c r="CXO15" s="12"/>
      <c r="CXP15" s="12"/>
      <c r="CXQ15" s="12"/>
      <c r="CXR15" s="12"/>
      <c r="CXS15" s="12"/>
      <c r="CXT15" s="12"/>
      <c r="CXU15" s="12"/>
      <c r="CXV15" s="12"/>
      <c r="CXW15" s="12"/>
      <c r="CXX15" s="12"/>
      <c r="CXY15" s="12"/>
      <c r="CXZ15" s="12"/>
      <c r="CYA15" s="12"/>
      <c r="CYB15" s="12"/>
      <c r="CYC15" s="12"/>
      <c r="CYD15" s="12"/>
      <c r="CYE15" s="12"/>
      <c r="CYF15" s="12"/>
      <c r="CYG15" s="12"/>
      <c r="CYH15" s="12"/>
      <c r="CYI15" s="12"/>
      <c r="CYJ15" s="12"/>
      <c r="CYK15" s="12"/>
      <c r="CYL15" s="12"/>
      <c r="CYM15" s="12"/>
      <c r="CYN15" s="12"/>
      <c r="CYO15" s="12"/>
      <c r="CYP15" s="12"/>
      <c r="CYQ15" s="12"/>
      <c r="CYR15" s="12"/>
      <c r="CYS15" s="12"/>
      <c r="CYT15" s="12"/>
      <c r="CYU15" s="12"/>
      <c r="CYV15" s="12"/>
      <c r="CYW15" s="12"/>
      <c r="CYX15" s="12"/>
      <c r="CYY15" s="12"/>
      <c r="CYZ15" s="12"/>
      <c r="CZA15" s="12"/>
      <c r="CZB15" s="12"/>
      <c r="CZC15" s="12"/>
      <c r="CZD15" s="12"/>
      <c r="CZE15" s="12"/>
      <c r="CZF15" s="12"/>
      <c r="CZG15" s="12"/>
      <c r="CZH15" s="12"/>
      <c r="CZI15" s="12"/>
      <c r="CZJ15" s="12"/>
      <c r="CZK15" s="12"/>
      <c r="CZL15" s="12"/>
      <c r="CZM15" s="12"/>
      <c r="CZN15" s="12"/>
      <c r="CZO15" s="12"/>
      <c r="CZP15" s="12"/>
      <c r="CZQ15" s="12"/>
      <c r="CZR15" s="12"/>
      <c r="CZS15" s="12"/>
      <c r="CZT15" s="12"/>
      <c r="CZU15" s="12"/>
      <c r="CZV15" s="12"/>
      <c r="CZW15" s="12"/>
      <c r="CZX15" s="12"/>
      <c r="CZY15" s="12"/>
      <c r="CZZ15" s="12"/>
      <c r="DAA15" s="12"/>
      <c r="DAB15" s="12"/>
      <c r="DAC15" s="12"/>
      <c r="DAD15" s="12"/>
      <c r="DAE15" s="12"/>
      <c r="DAF15" s="12"/>
      <c r="DAG15" s="12"/>
      <c r="DAH15" s="12"/>
      <c r="DAI15" s="12"/>
      <c r="DAJ15" s="12"/>
      <c r="DAK15" s="12"/>
      <c r="DAL15" s="12"/>
      <c r="DAM15" s="12"/>
      <c r="DAN15" s="12"/>
      <c r="DAO15" s="12"/>
      <c r="DAP15" s="12"/>
      <c r="DAQ15" s="12"/>
      <c r="DAR15" s="12"/>
      <c r="DAS15" s="12"/>
      <c r="DAT15" s="12"/>
      <c r="DAU15" s="12"/>
      <c r="DAV15" s="12"/>
      <c r="DAW15" s="12"/>
      <c r="DAX15" s="12"/>
      <c r="DAY15" s="12"/>
      <c r="DAZ15" s="12"/>
      <c r="DBA15" s="12"/>
      <c r="DBB15" s="12"/>
      <c r="DBC15" s="12"/>
      <c r="DBD15" s="12"/>
      <c r="DBE15" s="12"/>
      <c r="DBF15" s="12"/>
      <c r="DBG15" s="12"/>
      <c r="DBH15" s="12"/>
      <c r="DBI15" s="12"/>
      <c r="DBJ15" s="12"/>
      <c r="DBK15" s="12"/>
      <c r="DBL15" s="12"/>
      <c r="DBM15" s="12"/>
      <c r="DBN15" s="12"/>
      <c r="DBO15" s="12"/>
      <c r="DBP15" s="12"/>
      <c r="DBQ15" s="12"/>
      <c r="DBR15" s="12"/>
      <c r="DBS15" s="12"/>
      <c r="DBT15" s="12"/>
      <c r="DBU15" s="12"/>
      <c r="DBV15" s="12"/>
      <c r="DBW15" s="12"/>
      <c r="DBX15" s="12"/>
      <c r="DBY15" s="12"/>
      <c r="DBZ15" s="12"/>
      <c r="DCA15" s="12"/>
      <c r="DCB15" s="12"/>
      <c r="DCC15" s="12"/>
      <c r="DCD15" s="12"/>
      <c r="DCE15" s="12"/>
      <c r="DCF15" s="12"/>
      <c r="DCG15" s="12"/>
      <c r="DCH15" s="12"/>
      <c r="DCI15" s="12"/>
      <c r="DCJ15" s="12"/>
      <c r="DCK15" s="12"/>
      <c r="DCL15" s="12"/>
      <c r="DCM15" s="12"/>
      <c r="DCN15" s="12"/>
      <c r="DCO15" s="12"/>
      <c r="DCP15" s="12"/>
      <c r="DCQ15" s="12"/>
      <c r="DCR15" s="12"/>
      <c r="DCS15" s="12"/>
      <c r="DCT15" s="12"/>
      <c r="DCU15" s="12"/>
      <c r="DCV15" s="12"/>
      <c r="DCW15" s="12"/>
      <c r="DCX15" s="12"/>
      <c r="DCY15" s="12"/>
      <c r="DCZ15" s="12"/>
      <c r="DDA15" s="12"/>
      <c r="DDB15" s="12"/>
      <c r="DDC15" s="12"/>
      <c r="DDD15" s="12"/>
      <c r="DDE15" s="12"/>
      <c r="DDF15" s="12"/>
      <c r="DDG15" s="12"/>
      <c r="DDH15" s="12"/>
      <c r="DDI15" s="12"/>
      <c r="DDJ15" s="12"/>
      <c r="DDK15" s="12"/>
      <c r="DDL15" s="12"/>
      <c r="DDM15" s="12"/>
      <c r="DDN15" s="12"/>
      <c r="DDO15" s="12"/>
      <c r="DDP15" s="12"/>
      <c r="DDQ15" s="12"/>
      <c r="DDR15" s="12"/>
      <c r="DDS15" s="12"/>
      <c r="DDT15" s="12"/>
      <c r="DDU15" s="12"/>
      <c r="DDV15" s="12"/>
      <c r="DDW15" s="12"/>
      <c r="DDX15" s="12"/>
      <c r="DDY15" s="12"/>
      <c r="DDZ15" s="12"/>
      <c r="DEA15" s="12"/>
      <c r="DEB15" s="12"/>
      <c r="DEC15" s="12"/>
      <c r="DED15" s="12"/>
      <c r="DEE15" s="12"/>
      <c r="DEF15" s="12"/>
      <c r="DEG15" s="12"/>
      <c r="DEH15" s="12"/>
      <c r="DEI15" s="12"/>
      <c r="DEJ15" s="12"/>
      <c r="DEK15" s="12"/>
      <c r="DEL15" s="12"/>
      <c r="DEM15" s="12"/>
      <c r="DEN15" s="12"/>
      <c r="DEO15" s="12"/>
      <c r="DEP15" s="12"/>
      <c r="DEQ15" s="12"/>
      <c r="DER15" s="12"/>
      <c r="DES15" s="12"/>
      <c r="DET15" s="12"/>
      <c r="DEU15" s="12"/>
      <c r="DEV15" s="12"/>
      <c r="DEW15" s="12"/>
      <c r="DEX15" s="12"/>
      <c r="DEY15" s="12"/>
      <c r="DEZ15" s="12"/>
      <c r="DFA15" s="12"/>
      <c r="DFB15" s="12"/>
      <c r="DFC15" s="12"/>
      <c r="DFD15" s="12"/>
      <c r="DFE15" s="12"/>
      <c r="DFF15" s="12"/>
      <c r="DFG15" s="12"/>
      <c r="DFH15" s="12"/>
      <c r="DFI15" s="12"/>
      <c r="DFJ15" s="12"/>
      <c r="DFK15" s="12"/>
      <c r="DFL15" s="12"/>
      <c r="DFM15" s="12"/>
      <c r="DFN15" s="12"/>
      <c r="DFO15" s="12"/>
      <c r="DFP15" s="12"/>
      <c r="DFQ15" s="12"/>
      <c r="DFR15" s="12"/>
      <c r="DFS15" s="12"/>
      <c r="DFT15" s="12"/>
      <c r="DFU15" s="12"/>
      <c r="DFV15" s="12"/>
      <c r="DFW15" s="12"/>
      <c r="DFX15" s="12"/>
      <c r="DFY15" s="12"/>
      <c r="DFZ15" s="12"/>
      <c r="DGA15" s="12"/>
      <c r="DGB15" s="12"/>
      <c r="DGC15" s="12"/>
      <c r="DGD15" s="12"/>
      <c r="DGE15" s="12"/>
      <c r="DGF15" s="12"/>
      <c r="DGG15" s="12"/>
      <c r="DGH15" s="12"/>
      <c r="DGI15" s="12"/>
      <c r="DGJ15" s="12"/>
      <c r="DGK15" s="12"/>
      <c r="DGL15" s="12"/>
      <c r="DGM15" s="12"/>
      <c r="DGN15" s="12"/>
      <c r="DGO15" s="12"/>
      <c r="DGP15" s="12"/>
      <c r="DGQ15" s="12"/>
      <c r="DGR15" s="12"/>
      <c r="DGS15" s="12"/>
      <c r="DGT15" s="12"/>
      <c r="DGU15" s="12"/>
      <c r="DGV15" s="12"/>
      <c r="DGW15" s="12"/>
      <c r="DGX15" s="12"/>
      <c r="DGY15" s="12"/>
      <c r="DGZ15" s="12"/>
      <c r="DHA15" s="12"/>
      <c r="DHB15" s="12"/>
      <c r="DHC15" s="12"/>
      <c r="DHD15" s="12"/>
      <c r="DHE15" s="12"/>
      <c r="DHF15" s="12"/>
      <c r="DHG15" s="12"/>
      <c r="DHH15" s="12"/>
      <c r="DHI15" s="12"/>
      <c r="DHJ15" s="12"/>
      <c r="DHK15" s="12"/>
      <c r="DHL15" s="12"/>
      <c r="DHM15" s="12"/>
      <c r="DHN15" s="12"/>
      <c r="DHO15" s="12"/>
      <c r="DHP15" s="12"/>
      <c r="DHQ15" s="12"/>
      <c r="DHR15" s="12"/>
      <c r="DHS15" s="12"/>
      <c r="DHT15" s="12"/>
      <c r="DHU15" s="12"/>
      <c r="DHV15" s="12"/>
      <c r="DHW15" s="12"/>
      <c r="DHX15" s="12"/>
      <c r="DHY15" s="12"/>
      <c r="DHZ15" s="12"/>
      <c r="DIA15" s="12"/>
      <c r="DIB15" s="12"/>
      <c r="DIC15" s="12"/>
      <c r="DID15" s="12"/>
      <c r="DIE15" s="12"/>
      <c r="DIF15" s="12"/>
      <c r="DIG15" s="12"/>
      <c r="DIH15" s="12"/>
      <c r="DII15" s="12"/>
      <c r="DIJ15" s="12"/>
      <c r="DIK15" s="12"/>
      <c r="DIL15" s="12"/>
      <c r="DIM15" s="12"/>
      <c r="DIN15" s="12"/>
      <c r="DIO15" s="12"/>
      <c r="DIP15" s="12"/>
      <c r="DIQ15" s="12"/>
      <c r="DIR15" s="12"/>
      <c r="DIS15" s="12"/>
      <c r="DIT15" s="12"/>
      <c r="DIU15" s="12"/>
      <c r="DIV15" s="12"/>
      <c r="DIW15" s="12"/>
      <c r="DIX15" s="12"/>
      <c r="DIY15" s="12"/>
      <c r="DIZ15" s="12"/>
      <c r="DJA15" s="12"/>
      <c r="DJB15" s="12"/>
      <c r="DJC15" s="12"/>
      <c r="DJD15" s="12"/>
      <c r="DJE15" s="12"/>
      <c r="DJF15" s="12"/>
      <c r="DJG15" s="12"/>
      <c r="DJH15" s="12"/>
      <c r="DJI15" s="12"/>
      <c r="DJJ15" s="12"/>
      <c r="DJK15" s="12"/>
      <c r="DJL15" s="12"/>
      <c r="DJM15" s="12"/>
      <c r="DJN15" s="12"/>
      <c r="DJO15" s="12"/>
      <c r="DJP15" s="12"/>
      <c r="DJQ15" s="12"/>
      <c r="DJR15" s="12"/>
      <c r="DJS15" s="12"/>
      <c r="DJT15" s="12"/>
      <c r="DJU15" s="12"/>
      <c r="DJV15" s="12"/>
      <c r="DJW15" s="12"/>
      <c r="DJX15" s="12"/>
      <c r="DJY15" s="12"/>
      <c r="DJZ15" s="12"/>
      <c r="DKA15" s="12"/>
      <c r="DKB15" s="12"/>
      <c r="DKC15" s="12"/>
      <c r="DKD15" s="12"/>
      <c r="DKE15" s="12"/>
      <c r="DKF15" s="12"/>
      <c r="DKG15" s="12"/>
      <c r="DKH15" s="12"/>
      <c r="DKI15" s="12"/>
      <c r="DKJ15" s="12"/>
      <c r="DKK15" s="12"/>
      <c r="DKL15" s="12"/>
      <c r="DKM15" s="12"/>
      <c r="DKN15" s="12"/>
      <c r="DKO15" s="12"/>
      <c r="DKP15" s="12"/>
      <c r="DKQ15" s="12"/>
      <c r="DKR15" s="12"/>
      <c r="DKS15" s="12"/>
      <c r="DKT15" s="12"/>
      <c r="DKU15" s="12"/>
      <c r="DKV15" s="12"/>
      <c r="DKW15" s="12"/>
      <c r="DKX15" s="12"/>
      <c r="DKY15" s="12"/>
      <c r="DKZ15" s="12"/>
      <c r="DLA15" s="12"/>
      <c r="DLB15" s="12"/>
      <c r="DLC15" s="12"/>
      <c r="DLD15" s="12"/>
      <c r="DLE15" s="12"/>
      <c r="DLF15" s="12"/>
      <c r="DLG15" s="12"/>
      <c r="DLH15" s="12"/>
      <c r="DLI15" s="12"/>
      <c r="DLJ15" s="12"/>
      <c r="DLK15" s="12"/>
      <c r="DLL15" s="12"/>
      <c r="DLM15" s="12"/>
      <c r="DLN15" s="12"/>
      <c r="DLO15" s="12"/>
      <c r="DLP15" s="12"/>
      <c r="DLQ15" s="12"/>
      <c r="DLR15" s="12"/>
      <c r="DLS15" s="12"/>
      <c r="DLT15" s="12"/>
      <c r="DLU15" s="12"/>
      <c r="DLV15" s="12"/>
      <c r="DLW15" s="12"/>
      <c r="DLX15" s="12"/>
      <c r="DLY15" s="12"/>
      <c r="DLZ15" s="12"/>
      <c r="DMA15" s="12"/>
      <c r="DMB15" s="12"/>
      <c r="DMC15" s="12"/>
      <c r="DMD15" s="12"/>
      <c r="DME15" s="12"/>
      <c r="DMF15" s="12"/>
      <c r="DMG15" s="12"/>
      <c r="DMH15" s="12"/>
      <c r="DMI15" s="12"/>
      <c r="DMJ15" s="12"/>
      <c r="DMK15" s="12"/>
      <c r="DML15" s="12"/>
      <c r="DMM15" s="12"/>
      <c r="DMN15" s="12"/>
      <c r="DMO15" s="12"/>
      <c r="DMP15" s="12"/>
      <c r="DMQ15" s="12"/>
      <c r="DMR15" s="12"/>
      <c r="DMS15" s="12"/>
      <c r="DMT15" s="12"/>
      <c r="DMU15" s="12"/>
      <c r="DMV15" s="12"/>
      <c r="DMW15" s="12"/>
      <c r="DMX15" s="12"/>
      <c r="DMY15" s="12"/>
      <c r="DMZ15" s="12"/>
      <c r="DNA15" s="12"/>
      <c r="DNB15" s="12"/>
      <c r="DNC15" s="12"/>
      <c r="DND15" s="12"/>
      <c r="DNE15" s="12"/>
      <c r="DNF15" s="12"/>
      <c r="DNG15" s="12"/>
      <c r="DNH15" s="12"/>
      <c r="DNI15" s="12"/>
      <c r="DNJ15" s="12"/>
      <c r="DNK15" s="12"/>
      <c r="DNL15" s="12"/>
      <c r="DNM15" s="12"/>
      <c r="DNN15" s="12"/>
      <c r="DNO15" s="12"/>
      <c r="DNP15" s="12"/>
      <c r="DNQ15" s="12"/>
      <c r="DNR15" s="12"/>
      <c r="DNS15" s="12"/>
      <c r="DNT15" s="12"/>
      <c r="DNU15" s="12"/>
      <c r="DNV15" s="12"/>
      <c r="DNW15" s="12"/>
      <c r="DNX15" s="12"/>
      <c r="DNY15" s="12"/>
      <c r="DNZ15" s="12"/>
      <c r="DOA15" s="12"/>
      <c r="DOB15" s="12"/>
      <c r="DOC15" s="12"/>
      <c r="DOD15" s="12"/>
      <c r="DOE15" s="12"/>
      <c r="DOF15" s="12"/>
      <c r="DOG15" s="12"/>
      <c r="DOH15" s="12"/>
      <c r="DOI15" s="12"/>
      <c r="DOJ15" s="12"/>
      <c r="DOK15" s="12"/>
      <c r="DOL15" s="12"/>
      <c r="DOM15" s="12"/>
      <c r="DON15" s="12"/>
      <c r="DOO15" s="12"/>
      <c r="DOP15" s="12"/>
      <c r="DOQ15" s="12"/>
      <c r="DOR15" s="12"/>
      <c r="DOS15" s="12"/>
      <c r="DOT15" s="12"/>
      <c r="DOU15" s="12"/>
      <c r="DOV15" s="12"/>
      <c r="DOW15" s="12"/>
      <c r="DOX15" s="12"/>
      <c r="DOY15" s="12"/>
      <c r="DOZ15" s="12"/>
      <c r="DPA15" s="12"/>
      <c r="DPB15" s="12"/>
      <c r="DPC15" s="12"/>
      <c r="DPD15" s="12"/>
      <c r="DPE15" s="12"/>
      <c r="DPF15" s="12"/>
      <c r="DPG15" s="12"/>
      <c r="DPH15" s="12"/>
      <c r="DPI15" s="12"/>
      <c r="DPJ15" s="12"/>
      <c r="DPK15" s="12"/>
      <c r="DPL15" s="12"/>
      <c r="DPM15" s="12"/>
      <c r="DPN15" s="12"/>
      <c r="DPO15" s="12"/>
      <c r="DPP15" s="12"/>
      <c r="DPQ15" s="12"/>
      <c r="DPR15" s="12"/>
      <c r="DPS15" s="12"/>
      <c r="DPT15" s="12"/>
      <c r="DPU15" s="12"/>
      <c r="DPV15" s="12"/>
      <c r="DPW15" s="12"/>
      <c r="DPX15" s="12"/>
      <c r="DPY15" s="12"/>
      <c r="DPZ15" s="12"/>
      <c r="DQA15" s="12"/>
      <c r="DQB15" s="12"/>
      <c r="DQC15" s="12"/>
      <c r="DQD15" s="12"/>
      <c r="DQE15" s="12"/>
      <c r="DQF15" s="12"/>
      <c r="DQG15" s="12"/>
      <c r="DQH15" s="12"/>
      <c r="DQI15" s="12"/>
      <c r="DQJ15" s="12"/>
      <c r="DQK15" s="12"/>
      <c r="DQL15" s="12"/>
      <c r="DQM15" s="12"/>
      <c r="DQN15" s="12"/>
      <c r="DQO15" s="12"/>
      <c r="DQP15" s="12"/>
      <c r="DQQ15" s="12"/>
      <c r="DQR15" s="12"/>
      <c r="DQS15" s="12"/>
      <c r="DQT15" s="12"/>
      <c r="DQU15" s="12"/>
      <c r="DQV15" s="12"/>
      <c r="DQW15" s="12"/>
      <c r="DQX15" s="12"/>
      <c r="DQY15" s="12"/>
      <c r="DQZ15" s="12"/>
      <c r="DRA15" s="12"/>
      <c r="DRB15" s="12"/>
      <c r="DRC15" s="12"/>
      <c r="DRD15" s="12"/>
      <c r="DRE15" s="12"/>
      <c r="DRF15" s="12"/>
      <c r="DRG15" s="12"/>
      <c r="DRH15" s="12"/>
      <c r="DRI15" s="12"/>
      <c r="DRJ15" s="12"/>
      <c r="DRK15" s="12"/>
      <c r="DRL15" s="12"/>
      <c r="DRM15" s="12"/>
      <c r="DRN15" s="12"/>
      <c r="DRO15" s="12"/>
      <c r="DRP15" s="12"/>
      <c r="DRQ15" s="12"/>
      <c r="DRR15" s="12"/>
      <c r="DRS15" s="12"/>
      <c r="DRT15" s="12"/>
      <c r="DRU15" s="12"/>
      <c r="DRV15" s="12"/>
      <c r="DRW15" s="12"/>
      <c r="DRX15" s="12"/>
      <c r="DRY15" s="12"/>
      <c r="DRZ15" s="12"/>
      <c r="DSA15" s="12"/>
      <c r="DSB15" s="12"/>
      <c r="DSC15" s="12"/>
      <c r="DSD15" s="12"/>
      <c r="DSE15" s="12"/>
      <c r="DSF15" s="12"/>
      <c r="DSG15" s="12"/>
      <c r="DSH15" s="12"/>
      <c r="DSI15" s="12"/>
      <c r="DSJ15" s="12"/>
      <c r="DSK15" s="12"/>
      <c r="DSL15" s="12"/>
      <c r="DSM15" s="12"/>
      <c r="DSN15" s="12"/>
      <c r="DSO15" s="12"/>
      <c r="DSP15" s="12"/>
      <c r="DSQ15" s="12"/>
      <c r="DSR15" s="12"/>
      <c r="DSS15" s="12"/>
      <c r="DST15" s="12"/>
      <c r="DSU15" s="12"/>
      <c r="DSV15" s="12"/>
      <c r="DSW15" s="12"/>
      <c r="DSX15" s="12"/>
      <c r="DSY15" s="12"/>
      <c r="DSZ15" s="12"/>
      <c r="DTA15" s="12"/>
      <c r="DTB15" s="12"/>
      <c r="DTC15" s="12"/>
      <c r="DTD15" s="12"/>
      <c r="DTE15" s="12"/>
      <c r="DTF15" s="12"/>
      <c r="DTG15" s="12"/>
      <c r="DTH15" s="12"/>
      <c r="DTI15" s="12"/>
      <c r="DTJ15" s="12"/>
      <c r="DTK15" s="12"/>
      <c r="DTL15" s="12"/>
      <c r="DTM15" s="12"/>
      <c r="DTN15" s="12"/>
      <c r="DTO15" s="12"/>
      <c r="DTP15" s="12"/>
      <c r="DTQ15" s="12"/>
      <c r="DTR15" s="12"/>
      <c r="DTS15" s="12"/>
      <c r="DTT15" s="12"/>
      <c r="DTU15" s="12"/>
      <c r="DTV15" s="12"/>
      <c r="DTW15" s="12"/>
      <c r="DTX15" s="12"/>
      <c r="DTY15" s="12"/>
      <c r="DTZ15" s="12"/>
      <c r="DUA15" s="12"/>
      <c r="DUB15" s="12"/>
      <c r="DUC15" s="12"/>
      <c r="DUD15" s="12"/>
      <c r="DUE15" s="12"/>
      <c r="DUF15" s="12"/>
      <c r="DUG15" s="12"/>
      <c r="DUH15" s="12"/>
      <c r="DUI15" s="12"/>
      <c r="DUJ15" s="12"/>
      <c r="DUK15" s="12"/>
      <c r="DUL15" s="12"/>
      <c r="DUM15" s="12"/>
      <c r="DUN15" s="12"/>
      <c r="DUO15" s="12"/>
      <c r="DUP15" s="12"/>
      <c r="DUQ15" s="12"/>
      <c r="DUR15" s="12"/>
      <c r="DUS15" s="12"/>
      <c r="DUT15" s="12"/>
      <c r="DUU15" s="12"/>
      <c r="DUV15" s="12"/>
      <c r="DUW15" s="12"/>
      <c r="DUX15" s="12"/>
      <c r="DUY15" s="12"/>
      <c r="DUZ15" s="12"/>
      <c r="DVA15" s="12"/>
      <c r="DVB15" s="12"/>
      <c r="DVC15" s="12"/>
      <c r="DVD15" s="12"/>
      <c r="DVE15" s="12"/>
      <c r="DVF15" s="12"/>
      <c r="DVG15" s="12"/>
      <c r="DVH15" s="12"/>
      <c r="DVI15" s="12"/>
      <c r="DVJ15" s="12"/>
      <c r="DVK15" s="12"/>
      <c r="DVL15" s="12"/>
      <c r="DVM15" s="12"/>
      <c r="DVN15" s="12"/>
      <c r="DVO15" s="12"/>
      <c r="DVP15" s="12"/>
      <c r="DVQ15" s="12"/>
      <c r="DVR15" s="12"/>
      <c r="DVS15" s="12"/>
      <c r="DVT15" s="12"/>
      <c r="DVU15" s="12"/>
      <c r="DVV15" s="12"/>
      <c r="DVW15" s="12"/>
      <c r="DVX15" s="12"/>
      <c r="DVY15" s="12"/>
      <c r="DVZ15" s="12"/>
      <c r="DWA15" s="12"/>
      <c r="DWB15" s="12"/>
      <c r="DWC15" s="12"/>
      <c r="DWD15" s="12"/>
      <c r="DWE15" s="12"/>
      <c r="DWF15" s="12"/>
      <c r="DWG15" s="12"/>
      <c r="DWH15" s="12"/>
      <c r="DWI15" s="12"/>
      <c r="DWJ15" s="12"/>
      <c r="DWK15" s="12"/>
      <c r="DWL15" s="12"/>
      <c r="DWM15" s="12"/>
      <c r="DWN15" s="12"/>
      <c r="DWO15" s="12"/>
      <c r="DWP15" s="12"/>
      <c r="DWQ15" s="12"/>
      <c r="DWR15" s="12"/>
      <c r="DWS15" s="12"/>
      <c r="DWT15" s="12"/>
      <c r="DWU15" s="12"/>
      <c r="DWV15" s="12"/>
      <c r="DWW15" s="12"/>
      <c r="DWX15" s="12"/>
      <c r="DWY15" s="12"/>
      <c r="DWZ15" s="12"/>
      <c r="DXA15" s="12"/>
      <c r="DXB15" s="12"/>
      <c r="DXC15" s="12"/>
      <c r="DXD15" s="12"/>
      <c r="DXE15" s="12"/>
      <c r="DXF15" s="12"/>
      <c r="DXG15" s="12"/>
      <c r="DXH15" s="12"/>
      <c r="DXI15" s="12"/>
      <c r="DXJ15" s="12"/>
      <c r="DXK15" s="12"/>
      <c r="DXL15" s="12"/>
      <c r="DXM15" s="12"/>
      <c r="DXN15" s="12"/>
      <c r="DXO15" s="12"/>
      <c r="DXP15" s="12"/>
      <c r="DXQ15" s="12"/>
      <c r="DXR15" s="12"/>
      <c r="DXS15" s="12"/>
      <c r="DXT15" s="12"/>
      <c r="DXU15" s="12"/>
      <c r="DXV15" s="12"/>
      <c r="DXW15" s="12"/>
      <c r="DXX15" s="12"/>
      <c r="DXY15" s="12"/>
      <c r="DXZ15" s="12"/>
      <c r="DYA15" s="12"/>
      <c r="DYB15" s="12"/>
      <c r="DYC15" s="12"/>
      <c r="DYD15" s="12"/>
      <c r="DYE15" s="12"/>
      <c r="DYF15" s="12"/>
      <c r="DYG15" s="12"/>
      <c r="DYH15" s="12"/>
      <c r="DYI15" s="12"/>
      <c r="DYJ15" s="12"/>
      <c r="DYK15" s="12"/>
      <c r="DYL15" s="12"/>
      <c r="DYM15" s="12"/>
      <c r="DYN15" s="12"/>
      <c r="DYO15" s="12"/>
      <c r="DYP15" s="12"/>
      <c r="DYQ15" s="12"/>
      <c r="DYR15" s="12"/>
      <c r="DYS15" s="12"/>
      <c r="DYT15" s="12"/>
      <c r="DYU15" s="12"/>
      <c r="DYV15" s="12"/>
      <c r="DYW15" s="12"/>
      <c r="DYX15" s="12"/>
      <c r="DYY15" s="12"/>
      <c r="DYZ15" s="12"/>
      <c r="DZA15" s="12"/>
      <c r="DZB15" s="12"/>
      <c r="DZC15" s="12"/>
      <c r="DZD15" s="12"/>
      <c r="DZE15" s="12"/>
      <c r="DZF15" s="12"/>
      <c r="DZG15" s="12"/>
      <c r="DZH15" s="12"/>
      <c r="DZI15" s="12"/>
      <c r="DZJ15" s="12"/>
      <c r="DZK15" s="12"/>
      <c r="DZL15" s="12"/>
      <c r="DZM15" s="12"/>
      <c r="DZN15" s="12"/>
      <c r="DZO15" s="12"/>
      <c r="DZP15" s="12"/>
      <c r="DZQ15" s="12"/>
      <c r="DZR15" s="12"/>
      <c r="DZS15" s="12"/>
      <c r="DZT15" s="12"/>
      <c r="DZU15" s="12"/>
      <c r="DZV15" s="12"/>
      <c r="DZW15" s="12"/>
      <c r="DZX15" s="12"/>
      <c r="DZY15" s="12"/>
      <c r="DZZ15" s="12"/>
      <c r="EAA15" s="12"/>
      <c r="EAB15" s="12"/>
      <c r="EAC15" s="12"/>
      <c r="EAD15" s="12"/>
      <c r="EAE15" s="12"/>
      <c r="EAF15" s="12"/>
      <c r="EAG15" s="12"/>
      <c r="EAH15" s="12"/>
      <c r="EAI15" s="12"/>
      <c r="EAJ15" s="12"/>
      <c r="EAK15" s="12"/>
      <c r="EAL15" s="12"/>
      <c r="EAM15" s="12"/>
      <c r="EAN15" s="12"/>
      <c r="EAO15" s="12"/>
      <c r="EAP15" s="12"/>
      <c r="EAQ15" s="12"/>
      <c r="EAR15" s="12"/>
      <c r="EAS15" s="12"/>
      <c r="EAT15" s="12"/>
      <c r="EAU15" s="12"/>
      <c r="EAV15" s="12"/>
      <c r="EAW15" s="12"/>
      <c r="EAX15" s="12"/>
      <c r="EAY15" s="12"/>
      <c r="EAZ15" s="12"/>
      <c r="EBA15" s="12"/>
      <c r="EBB15" s="12"/>
      <c r="EBC15" s="12"/>
      <c r="EBD15" s="12"/>
      <c r="EBE15" s="12"/>
      <c r="EBF15" s="12"/>
      <c r="EBG15" s="12"/>
      <c r="EBH15" s="12"/>
      <c r="EBI15" s="12"/>
      <c r="EBJ15" s="12"/>
      <c r="EBK15" s="12"/>
      <c r="EBL15" s="12"/>
      <c r="EBM15" s="12"/>
      <c r="EBN15" s="12"/>
      <c r="EBO15" s="12"/>
      <c r="EBP15" s="12"/>
      <c r="EBQ15" s="12"/>
      <c r="EBR15" s="12"/>
      <c r="EBS15" s="12"/>
      <c r="EBT15" s="12"/>
      <c r="EBU15" s="12"/>
      <c r="EBV15" s="12"/>
      <c r="EBW15" s="12"/>
      <c r="EBX15" s="12"/>
      <c r="EBY15" s="12"/>
      <c r="EBZ15" s="12"/>
      <c r="ECA15" s="12"/>
      <c r="ECB15" s="12"/>
      <c r="ECC15" s="12"/>
      <c r="ECD15" s="12"/>
      <c r="ECE15" s="12"/>
      <c r="ECF15" s="12"/>
      <c r="ECG15" s="12"/>
      <c r="ECH15" s="12"/>
      <c r="ECI15" s="12"/>
      <c r="ECJ15" s="12"/>
      <c r="ECK15" s="12"/>
      <c r="ECL15" s="12"/>
      <c r="ECM15" s="12"/>
      <c r="ECN15" s="12"/>
      <c r="ECO15" s="12"/>
      <c r="ECP15" s="12"/>
      <c r="ECQ15" s="12"/>
      <c r="ECR15" s="12"/>
      <c r="ECS15" s="12"/>
      <c r="ECT15" s="12"/>
      <c r="ECU15" s="12"/>
      <c r="ECV15" s="12"/>
      <c r="ECW15" s="12"/>
      <c r="ECX15" s="12"/>
      <c r="ECY15" s="12"/>
      <c r="ECZ15" s="12"/>
      <c r="EDA15" s="12"/>
      <c r="EDB15" s="12"/>
      <c r="EDC15" s="12"/>
      <c r="EDD15" s="12"/>
      <c r="EDE15" s="12"/>
      <c r="EDF15" s="12"/>
      <c r="EDG15" s="12"/>
      <c r="EDH15" s="12"/>
      <c r="EDI15" s="12"/>
      <c r="EDJ15" s="12"/>
      <c r="EDK15" s="12"/>
      <c r="EDL15" s="12"/>
      <c r="EDM15" s="12"/>
      <c r="EDN15" s="12"/>
      <c r="EDO15" s="12"/>
      <c r="EDP15" s="12"/>
      <c r="EDQ15" s="12"/>
      <c r="EDR15" s="12"/>
      <c r="EDS15" s="12"/>
      <c r="EDT15" s="12"/>
      <c r="EDU15" s="12"/>
      <c r="EDV15" s="12"/>
      <c r="EDW15" s="12"/>
      <c r="EDX15" s="12"/>
      <c r="EDY15" s="12"/>
      <c r="EDZ15" s="12"/>
      <c r="EEA15" s="12"/>
      <c r="EEB15" s="12"/>
      <c r="EEC15" s="12"/>
      <c r="EED15" s="12"/>
      <c r="EEE15" s="12"/>
      <c r="EEF15" s="12"/>
      <c r="EEG15" s="12"/>
      <c r="EEH15" s="12"/>
      <c r="EEI15" s="12"/>
      <c r="EEJ15" s="12"/>
      <c r="EEK15" s="12"/>
      <c r="EEL15" s="12"/>
      <c r="EEM15" s="12"/>
      <c r="EEN15" s="12"/>
      <c r="EEO15" s="12"/>
      <c r="EEP15" s="12"/>
      <c r="EEQ15" s="12"/>
      <c r="EER15" s="12"/>
      <c r="EES15" s="12"/>
      <c r="EET15" s="12"/>
      <c r="EEU15" s="12"/>
      <c r="EEV15" s="12"/>
      <c r="EEW15" s="12"/>
      <c r="EEX15" s="12"/>
      <c r="EEY15" s="12"/>
      <c r="EEZ15" s="12"/>
      <c r="EFA15" s="12"/>
      <c r="EFB15" s="12"/>
      <c r="EFC15" s="12"/>
      <c r="EFD15" s="12"/>
      <c r="EFE15" s="12"/>
      <c r="EFF15" s="12"/>
      <c r="EFG15" s="12"/>
      <c r="EFH15" s="12"/>
      <c r="EFI15" s="12"/>
      <c r="EFJ15" s="12"/>
      <c r="EFK15" s="12"/>
      <c r="EFL15" s="12"/>
      <c r="EFM15" s="12"/>
      <c r="EFN15" s="12"/>
      <c r="EFO15" s="12"/>
      <c r="EFP15" s="12"/>
      <c r="EFQ15" s="12"/>
      <c r="EFR15" s="12"/>
      <c r="EFS15" s="12"/>
      <c r="EFT15" s="12"/>
      <c r="EFU15" s="12"/>
      <c r="EFV15" s="12"/>
      <c r="EFW15" s="12"/>
      <c r="EFX15" s="12"/>
      <c r="EFY15" s="12"/>
      <c r="EFZ15" s="12"/>
      <c r="EGA15" s="12"/>
      <c r="EGB15" s="12"/>
      <c r="EGC15" s="12"/>
      <c r="EGD15" s="12"/>
      <c r="EGE15" s="12"/>
      <c r="EGF15" s="12"/>
      <c r="EGG15" s="12"/>
      <c r="EGH15" s="12"/>
      <c r="EGI15" s="12"/>
      <c r="EGJ15" s="12"/>
      <c r="EGK15" s="12"/>
      <c r="EGL15" s="12"/>
      <c r="EGM15" s="12"/>
      <c r="EGN15" s="12"/>
      <c r="EGO15" s="12"/>
      <c r="EGP15" s="12"/>
      <c r="EGQ15" s="12"/>
      <c r="EGR15" s="12"/>
      <c r="EGS15" s="12"/>
      <c r="EGT15" s="12"/>
      <c r="EGU15" s="12"/>
      <c r="EGV15" s="12"/>
      <c r="EGW15" s="12"/>
      <c r="EGX15" s="12"/>
      <c r="EGY15" s="12"/>
      <c r="EGZ15" s="12"/>
      <c r="EHA15" s="12"/>
      <c r="EHB15" s="12"/>
      <c r="EHC15" s="12"/>
      <c r="EHD15" s="12"/>
      <c r="EHE15" s="12"/>
      <c r="EHF15" s="12"/>
      <c r="EHG15" s="12"/>
      <c r="EHH15" s="12"/>
      <c r="EHI15" s="12"/>
      <c r="EHJ15" s="12"/>
      <c r="EHK15" s="12"/>
      <c r="EHL15" s="12"/>
      <c r="EHM15" s="12"/>
      <c r="EHN15" s="12"/>
      <c r="EHO15" s="12"/>
      <c r="EHP15" s="12"/>
      <c r="EHQ15" s="12"/>
      <c r="EHR15" s="12"/>
      <c r="EHS15" s="12"/>
      <c r="EHT15" s="12"/>
      <c r="EHU15" s="12"/>
      <c r="EHV15" s="12"/>
      <c r="EHW15" s="12"/>
      <c r="EHX15" s="12"/>
      <c r="EHY15" s="12"/>
      <c r="EHZ15" s="12"/>
      <c r="EIA15" s="12"/>
      <c r="EIB15" s="12"/>
      <c r="EIC15" s="12"/>
      <c r="EID15" s="12"/>
      <c r="EIE15" s="12"/>
      <c r="EIF15" s="12"/>
      <c r="EIG15" s="12"/>
      <c r="EIH15" s="12"/>
      <c r="EII15" s="12"/>
      <c r="EIJ15" s="12"/>
      <c r="EIK15" s="12"/>
      <c r="EIL15" s="12"/>
      <c r="EIM15" s="12"/>
      <c r="EIN15" s="12"/>
      <c r="EIO15" s="12"/>
      <c r="EIP15" s="12"/>
      <c r="EIQ15" s="12"/>
      <c r="EIR15" s="12"/>
      <c r="EIS15" s="12"/>
      <c r="EIT15" s="12"/>
      <c r="EIU15" s="12"/>
      <c r="EIV15" s="12"/>
      <c r="EIW15" s="12"/>
      <c r="EIX15" s="12"/>
      <c r="EIY15" s="12"/>
      <c r="EIZ15" s="12"/>
      <c r="EJA15" s="12"/>
      <c r="EJB15" s="12"/>
      <c r="EJC15" s="12"/>
      <c r="EJD15" s="12"/>
      <c r="EJE15" s="12"/>
      <c r="EJF15" s="12"/>
      <c r="EJG15" s="12"/>
      <c r="EJH15" s="12"/>
      <c r="EJI15" s="12"/>
      <c r="EJJ15" s="12"/>
      <c r="EJK15" s="12"/>
      <c r="EJL15" s="12"/>
      <c r="EJM15" s="12"/>
      <c r="EJN15" s="12"/>
      <c r="EJO15" s="12"/>
      <c r="EJP15" s="12"/>
      <c r="EJQ15" s="12"/>
      <c r="EJR15" s="12"/>
      <c r="EJS15" s="12"/>
      <c r="EJT15" s="12"/>
      <c r="EJU15" s="12"/>
      <c r="EJV15" s="12"/>
      <c r="EJW15" s="12"/>
      <c r="EJX15" s="12"/>
      <c r="EJY15" s="12"/>
      <c r="EJZ15" s="12"/>
      <c r="EKA15" s="12"/>
      <c r="EKB15" s="12"/>
      <c r="EKC15" s="12"/>
      <c r="EKD15" s="12"/>
      <c r="EKE15" s="12"/>
      <c r="EKF15" s="12"/>
      <c r="EKG15" s="12"/>
      <c r="EKH15" s="12"/>
      <c r="EKI15" s="12"/>
      <c r="EKJ15" s="12"/>
      <c r="EKK15" s="12"/>
      <c r="EKL15" s="12"/>
      <c r="EKM15" s="12"/>
      <c r="EKN15" s="12"/>
      <c r="EKO15" s="12"/>
      <c r="EKP15" s="12"/>
      <c r="EKQ15" s="12"/>
      <c r="EKR15" s="12"/>
      <c r="EKS15" s="12"/>
      <c r="EKT15" s="12"/>
      <c r="EKU15" s="12"/>
      <c r="EKV15" s="12"/>
      <c r="EKW15" s="12"/>
      <c r="EKX15" s="12"/>
      <c r="EKY15" s="12"/>
      <c r="EKZ15" s="12"/>
      <c r="ELA15" s="12"/>
      <c r="ELB15" s="12"/>
      <c r="ELC15" s="12"/>
      <c r="ELD15" s="12"/>
      <c r="ELE15" s="12"/>
      <c r="ELF15" s="12"/>
      <c r="ELG15" s="12"/>
      <c r="ELH15" s="12"/>
      <c r="ELI15" s="12"/>
      <c r="ELJ15" s="12"/>
      <c r="ELK15" s="12"/>
      <c r="ELL15" s="12"/>
      <c r="ELM15" s="12"/>
      <c r="ELN15" s="12"/>
      <c r="ELO15" s="12"/>
      <c r="ELP15" s="12"/>
      <c r="ELQ15" s="12"/>
      <c r="ELR15" s="12"/>
      <c r="ELS15" s="12"/>
      <c r="ELT15" s="12"/>
      <c r="ELU15" s="12"/>
      <c r="ELV15" s="12"/>
      <c r="ELW15" s="12"/>
      <c r="ELX15" s="12"/>
      <c r="ELY15" s="12"/>
      <c r="ELZ15" s="12"/>
      <c r="EMA15" s="12"/>
      <c r="EMB15" s="12"/>
      <c r="EMC15" s="12"/>
      <c r="EMD15" s="12"/>
      <c r="EME15" s="12"/>
      <c r="EMF15" s="12"/>
      <c r="EMG15" s="12"/>
      <c r="EMH15" s="12"/>
      <c r="EMI15" s="12"/>
      <c r="EMJ15" s="12"/>
      <c r="EMK15" s="12"/>
      <c r="EML15" s="12"/>
      <c r="EMM15" s="12"/>
      <c r="EMN15" s="12"/>
      <c r="EMO15" s="12"/>
      <c r="EMP15" s="12"/>
      <c r="EMQ15" s="12"/>
      <c r="EMR15" s="12"/>
      <c r="EMS15" s="12"/>
      <c r="EMT15" s="12"/>
      <c r="EMU15" s="12"/>
      <c r="EMV15" s="12"/>
      <c r="EMW15" s="12"/>
      <c r="EMX15" s="12"/>
      <c r="EMY15" s="12"/>
      <c r="EMZ15" s="12"/>
      <c r="ENA15" s="12"/>
      <c r="ENB15" s="12"/>
      <c r="ENC15" s="12"/>
      <c r="END15" s="12"/>
      <c r="ENE15" s="12"/>
      <c r="ENF15" s="12"/>
      <c r="ENG15" s="12"/>
      <c r="ENH15" s="12"/>
      <c r="ENI15" s="12"/>
      <c r="ENJ15" s="12"/>
      <c r="ENK15" s="12"/>
      <c r="ENL15" s="12"/>
      <c r="ENM15" s="12"/>
      <c r="ENN15" s="12"/>
      <c r="ENO15" s="12"/>
      <c r="ENP15" s="12"/>
      <c r="ENQ15" s="12"/>
      <c r="ENR15" s="12"/>
      <c r="ENS15" s="12"/>
      <c r="ENT15" s="12"/>
      <c r="ENU15" s="12"/>
      <c r="ENV15" s="12"/>
      <c r="ENW15" s="12"/>
      <c r="ENX15" s="12"/>
      <c r="ENY15" s="12"/>
      <c r="ENZ15" s="12"/>
      <c r="EOA15" s="12"/>
      <c r="EOB15" s="12"/>
      <c r="EOC15" s="12"/>
      <c r="EOD15" s="12"/>
      <c r="EOE15" s="12"/>
      <c r="EOF15" s="12"/>
      <c r="EOG15" s="12"/>
      <c r="EOH15" s="12"/>
      <c r="EOI15" s="12"/>
      <c r="EOJ15" s="12"/>
      <c r="EOK15" s="12"/>
      <c r="EOL15" s="12"/>
      <c r="EOM15" s="12"/>
      <c r="EON15" s="12"/>
      <c r="EOO15" s="12"/>
      <c r="EOP15" s="12"/>
      <c r="EOQ15" s="12"/>
      <c r="EOR15" s="12"/>
      <c r="EOS15" s="12"/>
      <c r="EOT15" s="12"/>
      <c r="EOU15" s="12"/>
      <c r="EOV15" s="12"/>
      <c r="EOW15" s="12"/>
      <c r="EOX15" s="12"/>
      <c r="EOY15" s="12"/>
      <c r="EOZ15" s="12"/>
      <c r="EPA15" s="12"/>
      <c r="EPB15" s="12"/>
      <c r="EPC15" s="12"/>
      <c r="EPD15" s="12"/>
      <c r="EPE15" s="12"/>
      <c r="EPF15" s="12"/>
      <c r="EPG15" s="12"/>
      <c r="EPH15" s="12"/>
      <c r="EPI15" s="12"/>
      <c r="EPJ15" s="12"/>
      <c r="EPK15" s="12"/>
      <c r="EPL15" s="12"/>
      <c r="EPM15" s="12"/>
      <c r="EPN15" s="12"/>
      <c r="EPO15" s="12"/>
      <c r="EPP15" s="12"/>
      <c r="EPQ15" s="12"/>
      <c r="EPR15" s="12"/>
      <c r="EPS15" s="12"/>
      <c r="EPT15" s="12"/>
      <c r="EPU15" s="12"/>
      <c r="EPV15" s="12"/>
      <c r="EPW15" s="12"/>
      <c r="EPX15" s="12"/>
      <c r="EPY15" s="12"/>
      <c r="EPZ15" s="12"/>
      <c r="EQA15" s="12"/>
      <c r="EQB15" s="12"/>
      <c r="EQC15" s="12"/>
      <c r="EQD15" s="12"/>
      <c r="EQE15" s="12"/>
      <c r="EQF15" s="12"/>
      <c r="EQG15" s="12"/>
      <c r="EQH15" s="12"/>
      <c r="EQI15" s="12"/>
      <c r="EQJ15" s="12"/>
      <c r="EQK15" s="12"/>
      <c r="EQL15" s="12"/>
      <c r="EQM15" s="12"/>
      <c r="EQN15" s="12"/>
      <c r="EQO15" s="12"/>
      <c r="EQP15" s="12"/>
      <c r="EQQ15" s="12"/>
      <c r="EQR15" s="12"/>
      <c r="EQS15" s="12"/>
      <c r="EQT15" s="12"/>
      <c r="EQU15" s="12"/>
      <c r="EQV15" s="12"/>
      <c r="EQW15" s="12"/>
      <c r="EQX15" s="12"/>
      <c r="EQY15" s="12"/>
      <c r="EQZ15" s="12"/>
      <c r="ERA15" s="12"/>
      <c r="ERB15" s="12"/>
      <c r="ERC15" s="12"/>
      <c r="ERD15" s="12"/>
      <c r="ERE15" s="12"/>
      <c r="ERF15" s="12"/>
      <c r="ERG15" s="12"/>
      <c r="ERH15" s="12"/>
      <c r="ERI15" s="12"/>
      <c r="ERJ15" s="12"/>
      <c r="ERK15" s="12"/>
      <c r="ERL15" s="12"/>
      <c r="ERM15" s="12"/>
      <c r="ERN15" s="12"/>
      <c r="ERO15" s="12"/>
      <c r="ERP15" s="12"/>
      <c r="ERQ15" s="12"/>
      <c r="ERR15" s="12"/>
      <c r="ERS15" s="12"/>
      <c r="ERT15" s="12"/>
      <c r="ERU15" s="12"/>
      <c r="ERV15" s="12"/>
      <c r="ERW15" s="12"/>
      <c r="ERX15" s="12"/>
      <c r="ERY15" s="12"/>
      <c r="ERZ15" s="12"/>
      <c r="ESA15" s="12"/>
      <c r="ESB15" s="12"/>
      <c r="ESC15" s="12"/>
      <c r="ESD15" s="12"/>
      <c r="ESE15" s="12"/>
      <c r="ESF15" s="12"/>
      <c r="ESG15" s="12"/>
      <c r="ESH15" s="12"/>
      <c r="ESI15" s="12"/>
      <c r="ESJ15" s="12"/>
      <c r="ESK15" s="12"/>
      <c r="ESL15" s="12"/>
      <c r="ESM15" s="12"/>
      <c r="ESN15" s="12"/>
      <c r="ESO15" s="12"/>
      <c r="ESP15" s="12"/>
      <c r="ESQ15" s="12"/>
      <c r="ESR15" s="12"/>
      <c r="ESS15" s="12"/>
      <c r="EST15" s="12"/>
      <c r="ESU15" s="12"/>
      <c r="ESV15" s="12"/>
      <c r="ESW15" s="12"/>
      <c r="ESX15" s="12"/>
      <c r="ESY15" s="12"/>
      <c r="ESZ15" s="12"/>
      <c r="ETA15" s="12"/>
      <c r="ETB15" s="12"/>
      <c r="ETC15" s="12"/>
      <c r="ETD15" s="12"/>
      <c r="ETE15" s="12"/>
      <c r="ETF15" s="12"/>
      <c r="ETG15" s="12"/>
      <c r="ETH15" s="12"/>
      <c r="ETI15" s="12"/>
      <c r="ETJ15" s="12"/>
      <c r="ETK15" s="12"/>
      <c r="ETL15" s="12"/>
      <c r="ETM15" s="12"/>
      <c r="ETN15" s="12"/>
      <c r="ETO15" s="12"/>
      <c r="ETP15" s="12"/>
      <c r="ETQ15" s="12"/>
      <c r="ETR15" s="12"/>
      <c r="ETS15" s="12"/>
      <c r="ETT15" s="12"/>
      <c r="ETU15" s="12"/>
      <c r="ETV15" s="12"/>
      <c r="ETW15" s="12"/>
      <c r="ETX15" s="12"/>
      <c r="ETY15" s="12"/>
      <c r="ETZ15" s="12"/>
      <c r="EUA15" s="12"/>
      <c r="EUB15" s="12"/>
      <c r="EUC15" s="12"/>
      <c r="EUD15" s="12"/>
      <c r="EUE15" s="12"/>
      <c r="EUF15" s="12"/>
      <c r="EUG15" s="12"/>
      <c r="EUH15" s="12"/>
      <c r="EUI15" s="12"/>
      <c r="EUJ15" s="12"/>
      <c r="EUK15" s="12"/>
      <c r="EUL15" s="12"/>
      <c r="EUM15" s="12"/>
      <c r="EUN15" s="12"/>
      <c r="EUO15" s="12"/>
      <c r="EUP15" s="12"/>
      <c r="EUQ15" s="12"/>
      <c r="EUR15" s="12"/>
      <c r="EUS15" s="12"/>
      <c r="EUT15" s="12"/>
      <c r="EUU15" s="12"/>
      <c r="EUV15" s="12"/>
      <c r="EUW15" s="12"/>
      <c r="EUX15" s="12"/>
      <c r="EUY15" s="12"/>
      <c r="EUZ15" s="12"/>
      <c r="EVA15" s="12"/>
      <c r="EVB15" s="12"/>
      <c r="EVC15" s="12"/>
      <c r="EVD15" s="12"/>
      <c r="EVE15" s="12"/>
      <c r="EVF15" s="12"/>
      <c r="EVG15" s="12"/>
      <c r="EVH15" s="12"/>
      <c r="EVI15" s="12"/>
      <c r="EVJ15" s="12"/>
      <c r="EVK15" s="12"/>
      <c r="EVL15" s="12"/>
      <c r="EVM15" s="12"/>
      <c r="EVN15" s="12"/>
      <c r="EVO15" s="12"/>
      <c r="EVP15" s="12"/>
      <c r="EVQ15" s="12"/>
      <c r="EVR15" s="12"/>
      <c r="EVS15" s="12"/>
      <c r="EVT15" s="12"/>
      <c r="EVU15" s="12"/>
      <c r="EVV15" s="12"/>
      <c r="EVW15" s="12"/>
      <c r="EVX15" s="12"/>
      <c r="EVY15" s="12"/>
      <c r="EVZ15" s="12"/>
      <c r="EWA15" s="12"/>
      <c r="EWB15" s="12"/>
      <c r="EWC15" s="12"/>
      <c r="EWD15" s="12"/>
      <c r="EWE15" s="12"/>
      <c r="EWF15" s="12"/>
      <c r="EWG15" s="12"/>
      <c r="EWH15" s="12"/>
      <c r="EWI15" s="12"/>
      <c r="EWJ15" s="12"/>
      <c r="EWK15" s="12"/>
      <c r="EWL15" s="12"/>
      <c r="EWM15" s="12"/>
      <c r="EWN15" s="12"/>
      <c r="EWO15" s="12"/>
      <c r="EWP15" s="12"/>
      <c r="EWQ15" s="12"/>
      <c r="EWR15" s="12"/>
      <c r="EWS15" s="12"/>
      <c r="EWT15" s="12"/>
      <c r="EWU15" s="12"/>
      <c r="EWV15" s="12"/>
      <c r="EWW15" s="12"/>
      <c r="EWX15" s="12"/>
      <c r="EWY15" s="12"/>
      <c r="EWZ15" s="12"/>
      <c r="EXA15" s="12"/>
      <c r="EXB15" s="12"/>
      <c r="EXC15" s="12"/>
      <c r="EXD15" s="12"/>
      <c r="EXE15" s="12"/>
      <c r="EXF15" s="12"/>
      <c r="EXG15" s="12"/>
      <c r="EXH15" s="12"/>
      <c r="EXI15" s="12"/>
      <c r="EXJ15" s="12"/>
      <c r="EXK15" s="12"/>
      <c r="EXL15" s="12"/>
      <c r="EXM15" s="12"/>
      <c r="EXN15" s="12"/>
      <c r="EXO15" s="12"/>
      <c r="EXP15" s="12"/>
      <c r="EXQ15" s="12"/>
      <c r="EXR15" s="12"/>
      <c r="EXS15" s="12"/>
      <c r="EXT15" s="12"/>
      <c r="EXU15" s="12"/>
      <c r="EXV15" s="12"/>
      <c r="EXW15" s="12"/>
      <c r="EXX15" s="12"/>
      <c r="EXY15" s="12"/>
      <c r="EXZ15" s="12"/>
      <c r="EYA15" s="12"/>
      <c r="EYB15" s="12"/>
      <c r="EYC15" s="12"/>
      <c r="EYD15" s="12"/>
      <c r="EYE15" s="12"/>
      <c r="EYF15" s="12"/>
      <c r="EYG15" s="12"/>
      <c r="EYH15" s="12"/>
      <c r="EYI15" s="12"/>
      <c r="EYJ15" s="12"/>
      <c r="EYK15" s="12"/>
      <c r="EYL15" s="12"/>
      <c r="EYM15" s="12"/>
      <c r="EYN15" s="12"/>
      <c r="EYO15" s="12"/>
      <c r="EYP15" s="12"/>
      <c r="EYQ15" s="12"/>
      <c r="EYR15" s="12"/>
      <c r="EYS15" s="12"/>
      <c r="EYT15" s="12"/>
      <c r="EYU15" s="12"/>
      <c r="EYV15" s="12"/>
      <c r="EYW15" s="12"/>
      <c r="EYX15" s="12"/>
      <c r="EYY15" s="12"/>
      <c r="EYZ15" s="12"/>
      <c r="EZA15" s="12"/>
      <c r="EZB15" s="12"/>
      <c r="EZC15" s="12"/>
      <c r="EZD15" s="12"/>
      <c r="EZE15" s="12"/>
      <c r="EZF15" s="12"/>
      <c r="EZG15" s="12"/>
      <c r="EZH15" s="12"/>
      <c r="EZI15" s="12"/>
      <c r="EZJ15" s="12"/>
      <c r="EZK15" s="12"/>
      <c r="EZL15" s="12"/>
      <c r="EZM15" s="12"/>
      <c r="EZN15" s="12"/>
      <c r="EZO15" s="12"/>
      <c r="EZP15" s="12"/>
      <c r="EZQ15" s="12"/>
      <c r="EZR15" s="12"/>
      <c r="EZS15" s="12"/>
      <c r="EZT15" s="12"/>
      <c r="EZU15" s="12"/>
      <c r="EZV15" s="12"/>
      <c r="EZW15" s="12"/>
      <c r="EZX15" s="12"/>
      <c r="EZY15" s="12"/>
      <c r="EZZ15" s="12"/>
      <c r="FAA15" s="12"/>
      <c r="FAB15" s="12"/>
      <c r="FAC15" s="12"/>
      <c r="FAD15" s="12"/>
      <c r="FAE15" s="12"/>
      <c r="FAF15" s="12"/>
      <c r="FAG15" s="12"/>
      <c r="FAH15" s="12"/>
      <c r="FAI15" s="12"/>
      <c r="FAJ15" s="12"/>
      <c r="FAK15" s="12"/>
      <c r="FAL15" s="12"/>
      <c r="FAM15" s="12"/>
      <c r="FAN15" s="12"/>
      <c r="FAO15" s="12"/>
      <c r="FAP15" s="12"/>
      <c r="FAQ15" s="12"/>
      <c r="FAR15" s="12"/>
      <c r="FAS15" s="12"/>
      <c r="FAT15" s="12"/>
      <c r="FAU15" s="12"/>
      <c r="FAV15" s="12"/>
      <c r="FAW15" s="12"/>
      <c r="FAX15" s="12"/>
      <c r="FAY15" s="12"/>
      <c r="FAZ15" s="12"/>
      <c r="FBA15" s="12"/>
      <c r="FBB15" s="12"/>
      <c r="FBC15" s="12"/>
      <c r="FBD15" s="12"/>
      <c r="FBE15" s="12"/>
      <c r="FBF15" s="12"/>
      <c r="FBG15" s="12"/>
      <c r="FBH15" s="12"/>
      <c r="FBI15" s="12"/>
      <c r="FBJ15" s="12"/>
      <c r="FBK15" s="12"/>
      <c r="FBL15" s="12"/>
      <c r="FBM15" s="12"/>
      <c r="FBN15" s="12"/>
      <c r="FBO15" s="12"/>
      <c r="FBP15" s="12"/>
      <c r="FBQ15" s="12"/>
      <c r="FBR15" s="12"/>
      <c r="FBS15" s="12"/>
      <c r="FBT15" s="12"/>
      <c r="FBU15" s="12"/>
      <c r="FBV15" s="12"/>
      <c r="FBW15" s="12"/>
      <c r="FBX15" s="12"/>
      <c r="FBY15" s="12"/>
      <c r="FBZ15" s="12"/>
      <c r="FCA15" s="12"/>
      <c r="FCB15" s="12"/>
      <c r="FCC15" s="12"/>
      <c r="FCD15" s="12"/>
      <c r="FCE15" s="12"/>
      <c r="FCF15" s="12"/>
      <c r="FCG15" s="12"/>
      <c r="FCH15" s="12"/>
      <c r="FCI15" s="12"/>
      <c r="FCJ15" s="12"/>
      <c r="FCK15" s="12"/>
      <c r="FCL15" s="12"/>
      <c r="FCM15" s="12"/>
      <c r="FCN15" s="12"/>
      <c r="FCO15" s="12"/>
      <c r="FCP15" s="12"/>
      <c r="FCQ15" s="12"/>
      <c r="FCR15" s="12"/>
      <c r="FCS15" s="12"/>
      <c r="FCT15" s="12"/>
      <c r="FCU15" s="12"/>
      <c r="FCV15" s="12"/>
      <c r="FCW15" s="12"/>
      <c r="FCX15" s="12"/>
      <c r="FCY15" s="12"/>
      <c r="FCZ15" s="12"/>
      <c r="FDA15" s="12"/>
      <c r="FDB15" s="12"/>
      <c r="FDC15" s="12"/>
      <c r="FDD15" s="12"/>
      <c r="FDE15" s="12"/>
      <c r="FDF15" s="12"/>
      <c r="FDG15" s="12"/>
      <c r="FDH15" s="12"/>
      <c r="FDI15" s="12"/>
      <c r="FDJ15" s="12"/>
      <c r="FDK15" s="12"/>
      <c r="FDL15" s="12"/>
      <c r="FDM15" s="12"/>
      <c r="FDN15" s="12"/>
      <c r="FDO15" s="12"/>
      <c r="FDP15" s="12"/>
      <c r="FDQ15" s="12"/>
      <c r="FDR15" s="12"/>
      <c r="FDS15" s="12"/>
      <c r="FDT15" s="12"/>
      <c r="FDU15" s="12"/>
      <c r="FDV15" s="12"/>
      <c r="FDW15" s="12"/>
      <c r="FDX15" s="12"/>
      <c r="FDY15" s="12"/>
      <c r="FDZ15" s="12"/>
      <c r="FEA15" s="12"/>
      <c r="FEB15" s="12"/>
      <c r="FEC15" s="12"/>
      <c r="FED15" s="12"/>
      <c r="FEE15" s="12"/>
      <c r="FEF15" s="12"/>
      <c r="FEG15" s="12"/>
      <c r="FEH15" s="12"/>
      <c r="FEI15" s="12"/>
      <c r="FEJ15" s="12"/>
      <c r="FEK15" s="12"/>
      <c r="FEL15" s="12"/>
      <c r="FEM15" s="12"/>
      <c r="FEN15" s="12"/>
      <c r="FEO15" s="12"/>
      <c r="FEP15" s="12"/>
      <c r="FEQ15" s="12"/>
      <c r="FER15" s="12"/>
      <c r="FES15" s="12"/>
      <c r="FET15" s="12"/>
      <c r="FEU15" s="12"/>
      <c r="FEV15" s="12"/>
      <c r="FEW15" s="12"/>
      <c r="FEX15" s="12"/>
      <c r="FEY15" s="12"/>
      <c r="FEZ15" s="12"/>
      <c r="FFA15" s="12"/>
      <c r="FFB15" s="12"/>
      <c r="FFC15" s="12"/>
      <c r="FFD15" s="12"/>
      <c r="FFE15" s="12"/>
      <c r="FFF15" s="12"/>
      <c r="FFG15" s="12"/>
      <c r="FFH15" s="12"/>
      <c r="FFI15" s="12"/>
      <c r="FFJ15" s="12"/>
      <c r="FFK15" s="12"/>
      <c r="FFL15" s="12"/>
      <c r="FFM15" s="12"/>
      <c r="FFN15" s="12"/>
      <c r="FFO15" s="12"/>
      <c r="FFP15" s="12"/>
      <c r="FFQ15" s="12"/>
      <c r="FFR15" s="12"/>
      <c r="FFS15" s="12"/>
      <c r="FFT15" s="12"/>
      <c r="FFU15" s="12"/>
      <c r="FFV15" s="12"/>
      <c r="FFW15" s="12"/>
      <c r="FFX15" s="12"/>
      <c r="FFY15" s="12"/>
      <c r="FFZ15" s="12"/>
      <c r="FGA15" s="12"/>
      <c r="FGB15" s="12"/>
      <c r="FGC15" s="12"/>
      <c r="FGD15" s="12"/>
      <c r="FGE15" s="12"/>
      <c r="FGF15" s="12"/>
      <c r="FGG15" s="12"/>
      <c r="FGH15" s="12"/>
      <c r="FGI15" s="12"/>
      <c r="FGJ15" s="12"/>
      <c r="FGK15" s="12"/>
      <c r="FGL15" s="12"/>
      <c r="FGM15" s="12"/>
      <c r="FGN15" s="12"/>
      <c r="FGO15" s="12"/>
      <c r="FGP15" s="12"/>
      <c r="FGQ15" s="12"/>
      <c r="FGR15" s="12"/>
      <c r="FGS15" s="12"/>
      <c r="FGT15" s="12"/>
      <c r="FGU15" s="12"/>
      <c r="FGV15" s="12"/>
      <c r="FGW15" s="12"/>
      <c r="FGX15" s="12"/>
      <c r="FGY15" s="12"/>
      <c r="FGZ15" s="12"/>
      <c r="FHA15" s="12"/>
      <c r="FHB15" s="12"/>
      <c r="FHC15" s="12"/>
      <c r="FHD15" s="12"/>
      <c r="FHE15" s="12"/>
      <c r="FHF15" s="12"/>
      <c r="FHG15" s="12"/>
      <c r="FHH15" s="12"/>
      <c r="FHI15" s="12"/>
      <c r="FHJ15" s="12"/>
      <c r="FHK15" s="12"/>
      <c r="FHL15" s="12"/>
      <c r="FHM15" s="12"/>
      <c r="FHN15" s="12"/>
      <c r="FHO15" s="12"/>
      <c r="FHP15" s="12"/>
      <c r="FHQ15" s="12"/>
      <c r="FHR15" s="12"/>
      <c r="FHS15" s="12"/>
      <c r="FHT15" s="12"/>
      <c r="FHU15" s="12"/>
      <c r="FHV15" s="12"/>
      <c r="FHW15" s="12"/>
      <c r="FHX15" s="12"/>
      <c r="FHY15" s="12"/>
      <c r="FHZ15" s="12"/>
      <c r="FIA15" s="12"/>
      <c r="FIB15" s="12"/>
      <c r="FIC15" s="12"/>
      <c r="FID15" s="12"/>
      <c r="FIE15" s="12"/>
      <c r="FIF15" s="12"/>
      <c r="FIG15" s="12"/>
      <c r="FIH15" s="12"/>
      <c r="FII15" s="12"/>
      <c r="FIJ15" s="12"/>
      <c r="FIK15" s="12"/>
      <c r="FIL15" s="12"/>
      <c r="FIM15" s="12"/>
      <c r="FIN15" s="12"/>
      <c r="FIO15" s="12"/>
      <c r="FIP15" s="12"/>
      <c r="FIQ15" s="12"/>
      <c r="FIR15" s="12"/>
      <c r="FIS15" s="12"/>
      <c r="FIT15" s="12"/>
      <c r="FIU15" s="12"/>
      <c r="FIV15" s="12"/>
      <c r="FIW15" s="12"/>
      <c r="FIX15" s="12"/>
      <c r="FIY15" s="12"/>
      <c r="FIZ15" s="12"/>
      <c r="FJA15" s="12"/>
      <c r="FJB15" s="12"/>
      <c r="FJC15" s="12"/>
      <c r="FJD15" s="12"/>
      <c r="FJE15" s="12"/>
      <c r="FJF15" s="12"/>
      <c r="FJG15" s="12"/>
      <c r="FJH15" s="12"/>
      <c r="FJI15" s="12"/>
      <c r="FJJ15" s="12"/>
      <c r="FJK15" s="12"/>
      <c r="FJL15" s="12"/>
      <c r="FJM15" s="12"/>
      <c r="FJN15" s="12"/>
      <c r="FJO15" s="12"/>
      <c r="FJP15" s="12"/>
      <c r="FJQ15" s="12"/>
      <c r="FJR15" s="12"/>
      <c r="FJS15" s="12"/>
      <c r="FJT15" s="12"/>
      <c r="FJU15" s="12"/>
      <c r="FJV15" s="12"/>
      <c r="FJW15" s="12"/>
      <c r="FJX15" s="12"/>
      <c r="FJY15" s="12"/>
      <c r="FJZ15" s="12"/>
      <c r="FKA15" s="12"/>
      <c r="FKB15" s="12"/>
      <c r="FKC15" s="12"/>
      <c r="FKD15" s="12"/>
      <c r="FKE15" s="12"/>
      <c r="FKF15" s="12"/>
      <c r="FKG15" s="12"/>
      <c r="FKH15" s="12"/>
      <c r="FKI15" s="12"/>
      <c r="FKJ15" s="12"/>
      <c r="FKK15" s="12"/>
      <c r="FKL15" s="12"/>
      <c r="FKM15" s="12"/>
      <c r="FKN15" s="12"/>
      <c r="FKO15" s="12"/>
      <c r="FKP15" s="12"/>
      <c r="FKQ15" s="12"/>
      <c r="FKR15" s="12"/>
      <c r="FKS15" s="12"/>
      <c r="FKT15" s="12"/>
      <c r="FKU15" s="12"/>
      <c r="FKV15" s="12"/>
      <c r="FKW15" s="12"/>
      <c r="FKX15" s="12"/>
      <c r="FKY15" s="12"/>
      <c r="FKZ15" s="12"/>
      <c r="FLA15" s="12"/>
      <c r="FLB15" s="12"/>
      <c r="FLC15" s="12"/>
      <c r="FLD15" s="12"/>
      <c r="FLE15" s="12"/>
      <c r="FLF15" s="12"/>
      <c r="FLG15" s="12"/>
      <c r="FLH15" s="12"/>
      <c r="FLI15" s="12"/>
      <c r="FLJ15" s="12"/>
      <c r="FLK15" s="12"/>
      <c r="FLL15" s="12"/>
      <c r="FLM15" s="12"/>
      <c r="FLN15" s="12"/>
      <c r="FLO15" s="12"/>
      <c r="FLP15" s="12"/>
      <c r="FLQ15" s="12"/>
      <c r="FLR15" s="12"/>
      <c r="FLS15" s="12"/>
      <c r="FLT15" s="12"/>
      <c r="FLU15" s="12"/>
      <c r="FLV15" s="12"/>
      <c r="FLW15" s="12"/>
      <c r="FLX15" s="12"/>
      <c r="FLY15" s="12"/>
      <c r="FLZ15" s="12"/>
      <c r="FMA15" s="12"/>
      <c r="FMB15" s="12"/>
      <c r="FMC15" s="12"/>
      <c r="FMD15" s="12"/>
      <c r="FME15" s="12"/>
      <c r="FMF15" s="12"/>
      <c r="FMG15" s="12"/>
      <c r="FMH15" s="12"/>
      <c r="FMI15" s="12"/>
      <c r="FMJ15" s="12"/>
      <c r="FMK15" s="12"/>
      <c r="FML15" s="12"/>
      <c r="FMM15" s="12"/>
      <c r="FMN15" s="12"/>
      <c r="FMO15" s="12"/>
      <c r="FMP15" s="12"/>
      <c r="FMQ15" s="12"/>
      <c r="FMR15" s="12"/>
      <c r="FMS15" s="12"/>
      <c r="FMT15" s="12"/>
      <c r="FMU15" s="12"/>
      <c r="FMV15" s="12"/>
      <c r="FMW15" s="12"/>
      <c r="FMX15" s="12"/>
      <c r="FMY15" s="12"/>
      <c r="FMZ15" s="12"/>
      <c r="FNA15" s="12"/>
      <c r="FNB15" s="12"/>
      <c r="FNC15" s="12"/>
      <c r="FND15" s="12"/>
      <c r="FNE15" s="12"/>
      <c r="FNF15" s="12"/>
      <c r="FNG15" s="12"/>
      <c r="FNH15" s="12"/>
      <c r="FNI15" s="12"/>
      <c r="FNJ15" s="12"/>
      <c r="FNK15" s="12"/>
      <c r="FNL15" s="12"/>
      <c r="FNM15" s="12"/>
      <c r="FNN15" s="12"/>
      <c r="FNO15" s="12"/>
      <c r="FNP15" s="12"/>
      <c r="FNQ15" s="12"/>
      <c r="FNR15" s="12"/>
      <c r="FNS15" s="12"/>
      <c r="FNT15" s="12"/>
      <c r="FNU15" s="12"/>
      <c r="FNV15" s="12"/>
      <c r="FNW15" s="12"/>
      <c r="FNX15" s="12"/>
      <c r="FNY15" s="12"/>
      <c r="FNZ15" s="12"/>
      <c r="FOA15" s="12"/>
      <c r="FOB15" s="12"/>
      <c r="FOC15" s="12"/>
      <c r="FOD15" s="12"/>
      <c r="FOE15" s="12"/>
      <c r="FOF15" s="12"/>
      <c r="FOG15" s="12"/>
      <c r="FOH15" s="12"/>
      <c r="FOI15" s="12"/>
      <c r="FOJ15" s="12"/>
      <c r="FOK15" s="12"/>
      <c r="FOL15" s="12"/>
      <c r="FOM15" s="12"/>
      <c r="FON15" s="12"/>
      <c r="FOO15" s="12"/>
      <c r="FOP15" s="12"/>
      <c r="FOQ15" s="12"/>
      <c r="FOR15" s="12"/>
      <c r="FOS15" s="12"/>
      <c r="FOT15" s="12"/>
      <c r="FOU15" s="12"/>
      <c r="FOV15" s="12"/>
      <c r="FOW15" s="12"/>
      <c r="FOX15" s="12"/>
      <c r="FOY15" s="12"/>
      <c r="FOZ15" s="12"/>
      <c r="FPA15" s="12"/>
      <c r="FPB15" s="12"/>
      <c r="FPC15" s="12"/>
      <c r="FPD15" s="12"/>
      <c r="FPE15" s="12"/>
      <c r="FPF15" s="12"/>
      <c r="FPG15" s="12"/>
      <c r="FPH15" s="12"/>
      <c r="FPI15" s="12"/>
      <c r="FPJ15" s="12"/>
      <c r="FPK15" s="12"/>
      <c r="FPL15" s="12"/>
      <c r="FPM15" s="12"/>
      <c r="FPN15" s="12"/>
      <c r="FPO15" s="12"/>
      <c r="FPP15" s="12"/>
      <c r="FPQ15" s="12"/>
      <c r="FPR15" s="12"/>
      <c r="FPS15" s="12"/>
      <c r="FPT15" s="12"/>
      <c r="FPU15" s="12"/>
      <c r="FPV15" s="12"/>
      <c r="FPW15" s="12"/>
      <c r="FPX15" s="12"/>
      <c r="FPY15" s="12"/>
      <c r="FPZ15" s="12"/>
      <c r="FQA15" s="12"/>
      <c r="FQB15" s="12"/>
      <c r="FQC15" s="12"/>
      <c r="FQD15" s="12"/>
      <c r="FQE15" s="12"/>
      <c r="FQF15" s="12"/>
      <c r="FQG15" s="12"/>
      <c r="FQH15" s="12"/>
      <c r="FQI15" s="12"/>
      <c r="FQJ15" s="12"/>
      <c r="FQK15" s="12"/>
      <c r="FQL15" s="12"/>
      <c r="FQM15" s="12"/>
      <c r="FQN15" s="12"/>
      <c r="FQO15" s="12"/>
      <c r="FQP15" s="12"/>
      <c r="FQQ15" s="12"/>
      <c r="FQR15" s="12"/>
      <c r="FQS15" s="12"/>
      <c r="FQT15" s="12"/>
      <c r="FQU15" s="12"/>
      <c r="FQV15" s="12"/>
      <c r="FQW15" s="12"/>
      <c r="FQX15" s="12"/>
      <c r="FQY15" s="12"/>
      <c r="FQZ15" s="12"/>
      <c r="FRA15" s="12"/>
      <c r="FRB15" s="12"/>
      <c r="FRC15" s="12"/>
      <c r="FRD15" s="12"/>
      <c r="FRE15" s="12"/>
      <c r="FRF15" s="12"/>
      <c r="FRG15" s="12"/>
      <c r="FRH15" s="12"/>
      <c r="FRI15" s="12"/>
      <c r="FRJ15" s="12"/>
      <c r="FRK15" s="12"/>
      <c r="FRL15" s="12"/>
      <c r="FRM15" s="12"/>
      <c r="FRN15" s="12"/>
      <c r="FRO15" s="12"/>
      <c r="FRP15" s="12"/>
      <c r="FRQ15" s="12"/>
      <c r="FRR15" s="12"/>
      <c r="FRS15" s="12"/>
      <c r="FRT15" s="12"/>
      <c r="FRU15" s="12"/>
      <c r="FRV15" s="12"/>
      <c r="FRW15" s="12"/>
      <c r="FRX15" s="12"/>
      <c r="FRY15" s="12"/>
      <c r="FRZ15" s="12"/>
      <c r="FSA15" s="12"/>
      <c r="FSB15" s="12"/>
      <c r="FSC15" s="12"/>
      <c r="FSD15" s="12"/>
      <c r="FSE15" s="12"/>
      <c r="FSF15" s="12"/>
      <c r="FSG15" s="12"/>
      <c r="FSH15" s="12"/>
      <c r="FSI15" s="12"/>
      <c r="FSJ15" s="12"/>
      <c r="FSK15" s="12"/>
      <c r="FSL15" s="12"/>
      <c r="FSM15" s="12"/>
      <c r="FSN15" s="12"/>
      <c r="FSO15" s="12"/>
      <c r="FSP15" s="12"/>
      <c r="FSQ15" s="12"/>
      <c r="FSR15" s="12"/>
      <c r="FSS15" s="12"/>
      <c r="FST15" s="12"/>
      <c r="FSU15" s="12"/>
      <c r="FSV15" s="12"/>
      <c r="FSW15" s="12"/>
      <c r="FSX15" s="12"/>
      <c r="FSY15" s="12"/>
      <c r="FSZ15" s="12"/>
      <c r="FTA15" s="12"/>
      <c r="FTB15" s="12"/>
      <c r="FTC15" s="12"/>
      <c r="FTD15" s="12"/>
      <c r="FTE15" s="12"/>
      <c r="FTF15" s="12"/>
      <c r="FTG15" s="12"/>
      <c r="FTH15" s="12"/>
      <c r="FTI15" s="12"/>
      <c r="FTJ15" s="12"/>
      <c r="FTK15" s="12"/>
      <c r="FTL15" s="12"/>
      <c r="FTM15" s="12"/>
      <c r="FTN15" s="12"/>
      <c r="FTO15" s="12"/>
      <c r="FTP15" s="12"/>
      <c r="FTQ15" s="12"/>
      <c r="FTR15" s="12"/>
      <c r="FTS15" s="12"/>
      <c r="FTT15" s="12"/>
      <c r="FTU15" s="12"/>
      <c r="FTV15" s="12"/>
      <c r="FTW15" s="12"/>
      <c r="FTX15" s="12"/>
      <c r="FTY15" s="12"/>
      <c r="FTZ15" s="12"/>
      <c r="FUA15" s="12"/>
      <c r="FUB15" s="12"/>
      <c r="FUC15" s="12"/>
      <c r="FUD15" s="12"/>
      <c r="FUE15" s="12"/>
      <c r="FUF15" s="12"/>
      <c r="FUG15" s="12"/>
      <c r="FUH15" s="12"/>
      <c r="FUI15" s="12"/>
      <c r="FUJ15" s="12"/>
      <c r="FUK15" s="12"/>
      <c r="FUL15" s="12"/>
      <c r="FUM15" s="12"/>
      <c r="FUN15" s="12"/>
      <c r="FUO15" s="12"/>
      <c r="FUP15" s="12"/>
      <c r="FUQ15" s="12"/>
      <c r="FUR15" s="12"/>
      <c r="FUS15" s="12"/>
      <c r="FUT15" s="12"/>
      <c r="FUU15" s="12"/>
      <c r="FUV15" s="12"/>
      <c r="FUW15" s="12"/>
      <c r="FUX15" s="12"/>
      <c r="FUY15" s="12"/>
      <c r="FUZ15" s="12"/>
      <c r="FVA15" s="12"/>
      <c r="FVB15" s="12"/>
      <c r="FVC15" s="12"/>
      <c r="FVD15" s="12"/>
      <c r="FVE15" s="12"/>
      <c r="FVF15" s="12"/>
      <c r="FVG15" s="12"/>
      <c r="FVH15" s="12"/>
      <c r="FVI15" s="12"/>
      <c r="FVJ15" s="12"/>
      <c r="FVK15" s="12"/>
      <c r="FVL15" s="12"/>
      <c r="FVM15" s="12"/>
      <c r="FVN15" s="12"/>
      <c r="FVO15" s="12"/>
      <c r="FVP15" s="12"/>
      <c r="FVQ15" s="12"/>
      <c r="FVR15" s="12"/>
      <c r="FVS15" s="12"/>
      <c r="FVT15" s="12"/>
      <c r="FVU15" s="12"/>
      <c r="FVV15" s="12"/>
      <c r="FVW15" s="12"/>
      <c r="FVX15" s="12"/>
      <c r="FVY15" s="12"/>
      <c r="FVZ15" s="12"/>
      <c r="FWA15" s="12"/>
      <c r="FWB15" s="12"/>
      <c r="FWC15" s="12"/>
      <c r="FWD15" s="12"/>
      <c r="FWE15" s="12"/>
      <c r="FWF15" s="12"/>
      <c r="FWG15" s="12"/>
      <c r="FWH15" s="12"/>
      <c r="FWI15" s="12"/>
      <c r="FWJ15" s="12"/>
      <c r="FWK15" s="12"/>
      <c r="FWL15" s="12"/>
      <c r="FWM15" s="12"/>
      <c r="FWN15" s="12"/>
      <c r="FWO15" s="12"/>
      <c r="FWP15" s="12"/>
      <c r="FWQ15" s="12"/>
      <c r="FWR15" s="12"/>
      <c r="FWS15" s="12"/>
      <c r="FWT15" s="12"/>
      <c r="FWU15" s="12"/>
      <c r="FWV15" s="12"/>
      <c r="FWW15" s="12"/>
      <c r="FWX15" s="12"/>
      <c r="FWY15" s="12"/>
      <c r="FWZ15" s="12"/>
      <c r="FXA15" s="12"/>
      <c r="FXB15" s="12"/>
      <c r="FXC15" s="12"/>
      <c r="FXD15" s="12"/>
      <c r="FXE15" s="12"/>
      <c r="FXF15" s="12"/>
      <c r="FXG15" s="12"/>
      <c r="FXH15" s="12"/>
      <c r="FXI15" s="12"/>
      <c r="FXJ15" s="12"/>
      <c r="FXK15" s="12"/>
      <c r="FXL15" s="12"/>
      <c r="FXM15" s="12"/>
      <c r="FXN15" s="12"/>
      <c r="FXO15" s="12"/>
      <c r="FXP15" s="12"/>
      <c r="FXQ15" s="12"/>
      <c r="FXR15" s="12"/>
      <c r="FXS15" s="12"/>
      <c r="FXT15" s="12"/>
      <c r="FXU15" s="12"/>
      <c r="FXV15" s="12"/>
      <c r="FXW15" s="12"/>
      <c r="FXX15" s="12"/>
      <c r="FXY15" s="12"/>
      <c r="FXZ15" s="12"/>
      <c r="FYA15" s="12"/>
      <c r="FYB15" s="12"/>
      <c r="FYC15" s="12"/>
      <c r="FYD15" s="12"/>
      <c r="FYE15" s="12"/>
      <c r="FYF15" s="12"/>
      <c r="FYG15" s="12"/>
      <c r="FYH15" s="12"/>
      <c r="FYI15" s="12"/>
      <c r="FYJ15" s="12"/>
      <c r="FYK15" s="12"/>
      <c r="FYL15" s="12"/>
      <c r="FYM15" s="12"/>
      <c r="FYN15" s="12"/>
      <c r="FYO15" s="12"/>
      <c r="FYP15" s="12"/>
      <c r="FYQ15" s="12"/>
      <c r="FYR15" s="12"/>
      <c r="FYS15" s="12"/>
      <c r="FYT15" s="12"/>
      <c r="FYU15" s="12"/>
      <c r="FYV15" s="12"/>
      <c r="FYW15" s="12"/>
      <c r="FYX15" s="12"/>
      <c r="FYY15" s="12"/>
      <c r="FYZ15" s="12"/>
      <c r="FZA15" s="12"/>
      <c r="FZB15" s="12"/>
      <c r="FZC15" s="12"/>
      <c r="FZD15" s="12"/>
      <c r="FZE15" s="12"/>
      <c r="FZF15" s="12"/>
      <c r="FZG15" s="12"/>
      <c r="FZH15" s="12"/>
      <c r="FZI15" s="12"/>
      <c r="FZJ15" s="12"/>
      <c r="FZK15" s="12"/>
      <c r="FZL15" s="12"/>
      <c r="FZM15" s="12"/>
      <c r="FZN15" s="12"/>
      <c r="FZO15" s="12"/>
      <c r="FZP15" s="12"/>
      <c r="FZQ15" s="12"/>
      <c r="FZR15" s="12"/>
      <c r="FZS15" s="12"/>
      <c r="FZT15" s="12"/>
      <c r="FZU15" s="12"/>
      <c r="FZV15" s="12"/>
      <c r="FZW15" s="12"/>
      <c r="FZX15" s="12"/>
      <c r="FZY15" s="12"/>
      <c r="FZZ15" s="12"/>
      <c r="GAA15" s="12"/>
      <c r="GAB15" s="12"/>
      <c r="GAC15" s="12"/>
      <c r="GAD15" s="12"/>
      <c r="GAE15" s="12"/>
      <c r="GAF15" s="12"/>
      <c r="GAG15" s="12"/>
      <c r="GAH15" s="12"/>
      <c r="GAI15" s="12"/>
      <c r="GAJ15" s="12"/>
      <c r="GAK15" s="12"/>
      <c r="GAL15" s="12"/>
      <c r="GAM15" s="12"/>
      <c r="GAN15" s="12"/>
      <c r="GAO15" s="12"/>
      <c r="GAP15" s="12"/>
      <c r="GAQ15" s="12"/>
      <c r="GAR15" s="12"/>
      <c r="GAS15" s="12"/>
      <c r="GAT15" s="12"/>
      <c r="GAU15" s="12"/>
      <c r="GAV15" s="12"/>
      <c r="GAW15" s="12"/>
      <c r="GAX15" s="12"/>
      <c r="GAY15" s="12"/>
      <c r="GAZ15" s="12"/>
      <c r="GBA15" s="12"/>
      <c r="GBB15" s="12"/>
      <c r="GBC15" s="12"/>
      <c r="GBD15" s="12"/>
      <c r="GBE15" s="12"/>
      <c r="GBF15" s="12"/>
      <c r="GBG15" s="12"/>
      <c r="GBH15" s="12"/>
      <c r="GBI15" s="12"/>
      <c r="GBJ15" s="12"/>
      <c r="GBK15" s="12"/>
      <c r="GBL15" s="12"/>
      <c r="GBM15" s="12"/>
      <c r="GBN15" s="12"/>
      <c r="GBO15" s="12"/>
      <c r="GBP15" s="12"/>
      <c r="GBQ15" s="12"/>
      <c r="GBR15" s="12"/>
      <c r="GBS15" s="12"/>
      <c r="GBT15" s="12"/>
      <c r="GBU15" s="12"/>
      <c r="GBV15" s="12"/>
      <c r="GBW15" s="12"/>
      <c r="GBX15" s="12"/>
      <c r="GBY15" s="12"/>
      <c r="GBZ15" s="12"/>
      <c r="GCA15" s="12"/>
      <c r="GCB15" s="12"/>
      <c r="GCC15" s="12"/>
      <c r="GCD15" s="12"/>
      <c r="GCE15" s="12"/>
      <c r="GCF15" s="12"/>
      <c r="GCG15" s="12"/>
      <c r="GCH15" s="12"/>
      <c r="GCI15" s="12"/>
      <c r="GCJ15" s="12"/>
      <c r="GCK15" s="12"/>
      <c r="GCL15" s="12"/>
      <c r="GCM15" s="12"/>
      <c r="GCN15" s="12"/>
      <c r="GCO15" s="12"/>
      <c r="GCP15" s="12"/>
      <c r="GCQ15" s="12"/>
      <c r="GCR15" s="12"/>
      <c r="GCS15" s="12"/>
      <c r="GCT15" s="12"/>
      <c r="GCU15" s="12"/>
      <c r="GCV15" s="12"/>
      <c r="GCW15" s="12"/>
      <c r="GCX15" s="12"/>
      <c r="GCY15" s="12"/>
      <c r="GCZ15" s="12"/>
      <c r="GDA15" s="12"/>
      <c r="GDB15" s="12"/>
      <c r="GDC15" s="12"/>
      <c r="GDD15" s="12"/>
      <c r="GDE15" s="12"/>
      <c r="GDF15" s="12"/>
      <c r="GDG15" s="12"/>
      <c r="GDH15" s="12"/>
      <c r="GDI15" s="12"/>
      <c r="GDJ15" s="12"/>
      <c r="GDK15" s="12"/>
      <c r="GDL15" s="12"/>
      <c r="GDM15" s="12"/>
      <c r="GDN15" s="12"/>
      <c r="GDO15" s="12"/>
      <c r="GDP15" s="12"/>
      <c r="GDQ15" s="12"/>
      <c r="GDR15" s="12"/>
      <c r="GDS15" s="12"/>
      <c r="GDT15" s="12"/>
      <c r="GDU15" s="12"/>
      <c r="GDV15" s="12"/>
      <c r="GDW15" s="12"/>
      <c r="GDX15" s="12"/>
      <c r="GDY15" s="12"/>
      <c r="GDZ15" s="12"/>
      <c r="GEA15" s="12"/>
      <c r="GEB15" s="12"/>
      <c r="GEC15" s="12"/>
      <c r="GED15" s="12"/>
      <c r="GEE15" s="12"/>
      <c r="GEF15" s="12"/>
      <c r="GEG15" s="12"/>
      <c r="GEH15" s="12"/>
      <c r="GEI15" s="12"/>
      <c r="GEJ15" s="12"/>
      <c r="GEK15" s="12"/>
      <c r="GEL15" s="12"/>
      <c r="GEM15" s="12"/>
      <c r="GEN15" s="12"/>
      <c r="GEO15" s="12"/>
      <c r="GEP15" s="12"/>
      <c r="GEQ15" s="12"/>
      <c r="GER15" s="12"/>
      <c r="GES15" s="12"/>
      <c r="GET15" s="12"/>
      <c r="GEU15" s="12"/>
      <c r="GEV15" s="12"/>
      <c r="GEW15" s="12"/>
      <c r="GEX15" s="12"/>
      <c r="GEY15" s="12"/>
      <c r="GEZ15" s="12"/>
      <c r="GFA15" s="12"/>
      <c r="GFB15" s="12"/>
      <c r="GFC15" s="12"/>
      <c r="GFD15" s="12"/>
      <c r="GFE15" s="12"/>
      <c r="GFF15" s="12"/>
      <c r="GFG15" s="12"/>
      <c r="GFH15" s="12"/>
      <c r="GFI15" s="12"/>
      <c r="GFJ15" s="12"/>
      <c r="GFK15" s="12"/>
      <c r="GFL15" s="12"/>
      <c r="GFM15" s="12"/>
      <c r="GFN15" s="12"/>
      <c r="GFO15" s="12"/>
      <c r="GFP15" s="12"/>
      <c r="GFQ15" s="12"/>
      <c r="GFR15" s="12"/>
      <c r="GFS15" s="12"/>
      <c r="GFT15" s="12"/>
      <c r="GFU15" s="12"/>
      <c r="GFV15" s="12"/>
      <c r="GFW15" s="12"/>
      <c r="GFX15" s="12"/>
      <c r="GFY15" s="12"/>
      <c r="GFZ15" s="12"/>
      <c r="GGA15" s="12"/>
      <c r="GGB15" s="12"/>
      <c r="GGC15" s="12"/>
      <c r="GGD15" s="12"/>
      <c r="GGE15" s="12"/>
      <c r="GGF15" s="12"/>
      <c r="GGG15" s="12"/>
      <c r="GGH15" s="12"/>
      <c r="GGI15" s="12"/>
      <c r="GGJ15" s="12"/>
      <c r="GGK15" s="12"/>
      <c r="GGL15" s="12"/>
      <c r="GGM15" s="12"/>
      <c r="GGN15" s="12"/>
      <c r="GGO15" s="12"/>
      <c r="GGP15" s="12"/>
      <c r="GGQ15" s="12"/>
      <c r="GGR15" s="12"/>
      <c r="GGS15" s="12"/>
      <c r="GGT15" s="12"/>
      <c r="GGU15" s="12"/>
      <c r="GGV15" s="12"/>
      <c r="GGW15" s="12"/>
      <c r="GGX15" s="12"/>
      <c r="GGY15" s="12"/>
      <c r="GGZ15" s="12"/>
      <c r="GHA15" s="12"/>
      <c r="GHB15" s="12"/>
      <c r="GHC15" s="12"/>
      <c r="GHD15" s="12"/>
      <c r="GHE15" s="12"/>
      <c r="GHF15" s="12"/>
      <c r="GHG15" s="12"/>
      <c r="GHH15" s="12"/>
      <c r="GHI15" s="12"/>
      <c r="GHJ15" s="12"/>
      <c r="GHK15" s="12"/>
      <c r="GHL15" s="12"/>
      <c r="GHM15" s="12"/>
      <c r="GHN15" s="12"/>
      <c r="GHO15" s="12"/>
      <c r="GHP15" s="12"/>
      <c r="GHQ15" s="12"/>
      <c r="GHR15" s="12"/>
      <c r="GHS15" s="12"/>
      <c r="GHT15" s="12"/>
      <c r="GHU15" s="12"/>
      <c r="GHV15" s="12"/>
      <c r="GHW15" s="12"/>
      <c r="GHX15" s="12"/>
      <c r="GHY15" s="12"/>
      <c r="GHZ15" s="12"/>
      <c r="GIA15" s="12"/>
      <c r="GIB15" s="12"/>
      <c r="GIC15" s="12"/>
      <c r="GID15" s="12"/>
      <c r="GIE15" s="12"/>
      <c r="GIF15" s="12"/>
      <c r="GIG15" s="12"/>
      <c r="GIH15" s="12"/>
      <c r="GII15" s="12"/>
      <c r="GIJ15" s="12"/>
      <c r="GIK15" s="12"/>
      <c r="GIL15" s="12"/>
      <c r="GIM15" s="12"/>
      <c r="GIN15" s="12"/>
      <c r="GIO15" s="12"/>
      <c r="GIP15" s="12"/>
      <c r="GIQ15" s="12"/>
      <c r="GIR15" s="12"/>
      <c r="GIS15" s="12"/>
      <c r="GIT15" s="12"/>
      <c r="GIU15" s="12"/>
      <c r="GIV15" s="12"/>
      <c r="GIW15" s="12"/>
      <c r="GIX15" s="12"/>
      <c r="GIY15" s="12"/>
      <c r="GIZ15" s="12"/>
      <c r="GJA15" s="12"/>
      <c r="GJB15" s="12"/>
      <c r="GJC15" s="12"/>
      <c r="GJD15" s="12"/>
      <c r="GJE15" s="12"/>
      <c r="GJF15" s="12"/>
      <c r="GJG15" s="12"/>
      <c r="GJH15" s="12"/>
      <c r="GJI15" s="12"/>
      <c r="GJJ15" s="12"/>
      <c r="GJK15" s="12"/>
      <c r="GJL15" s="12"/>
      <c r="GJM15" s="12"/>
      <c r="GJN15" s="12"/>
      <c r="GJO15" s="12"/>
      <c r="GJP15" s="12"/>
      <c r="GJQ15" s="12"/>
      <c r="GJR15" s="12"/>
      <c r="GJS15" s="12"/>
      <c r="GJT15" s="12"/>
      <c r="GJU15" s="12"/>
      <c r="GJV15" s="12"/>
      <c r="GJW15" s="12"/>
      <c r="GJX15" s="12"/>
      <c r="GJY15" s="12"/>
      <c r="GJZ15" s="12"/>
      <c r="GKA15" s="12"/>
      <c r="GKB15" s="12"/>
      <c r="GKC15" s="12"/>
      <c r="GKD15" s="12"/>
      <c r="GKE15" s="12"/>
      <c r="GKF15" s="12"/>
      <c r="GKG15" s="12"/>
      <c r="GKH15" s="12"/>
      <c r="GKI15" s="12"/>
      <c r="GKJ15" s="12"/>
      <c r="GKK15" s="12"/>
      <c r="GKL15" s="12"/>
      <c r="GKM15" s="12"/>
      <c r="GKN15" s="12"/>
      <c r="GKO15" s="12"/>
      <c r="GKP15" s="12"/>
      <c r="GKQ15" s="12"/>
      <c r="GKR15" s="12"/>
      <c r="GKS15" s="12"/>
      <c r="GKT15" s="12"/>
      <c r="GKU15" s="12"/>
      <c r="GKV15" s="12"/>
      <c r="GKW15" s="12"/>
      <c r="GKX15" s="12"/>
      <c r="GKY15" s="12"/>
      <c r="GKZ15" s="12"/>
      <c r="GLA15" s="12"/>
      <c r="GLB15" s="12"/>
      <c r="GLC15" s="12"/>
      <c r="GLD15" s="12"/>
      <c r="GLE15" s="12"/>
      <c r="GLF15" s="12"/>
      <c r="GLG15" s="12"/>
      <c r="GLH15" s="12"/>
      <c r="GLI15" s="12"/>
      <c r="GLJ15" s="12"/>
      <c r="GLK15" s="12"/>
      <c r="GLL15" s="12"/>
      <c r="GLM15" s="12"/>
      <c r="GLN15" s="12"/>
      <c r="GLO15" s="12"/>
      <c r="GLP15" s="12"/>
      <c r="GLQ15" s="12"/>
      <c r="GLR15" s="12"/>
      <c r="GLS15" s="12"/>
      <c r="GLT15" s="12"/>
      <c r="GLU15" s="12"/>
      <c r="GLV15" s="12"/>
      <c r="GLW15" s="12"/>
      <c r="GLX15" s="12"/>
      <c r="GLY15" s="12"/>
      <c r="GLZ15" s="12"/>
      <c r="GMA15" s="12"/>
      <c r="GMB15" s="12"/>
      <c r="GMC15" s="12"/>
      <c r="GMD15" s="12"/>
      <c r="GME15" s="12"/>
      <c r="GMF15" s="12"/>
      <c r="GMG15" s="12"/>
      <c r="GMH15" s="12"/>
      <c r="GMI15" s="12"/>
      <c r="GMJ15" s="12"/>
      <c r="GMK15" s="12"/>
      <c r="GML15" s="12"/>
      <c r="GMM15" s="12"/>
      <c r="GMN15" s="12"/>
      <c r="GMO15" s="12"/>
      <c r="GMP15" s="12"/>
      <c r="GMQ15" s="12"/>
      <c r="GMR15" s="12"/>
      <c r="GMS15" s="12"/>
      <c r="GMT15" s="12"/>
      <c r="GMU15" s="12"/>
      <c r="GMV15" s="12"/>
      <c r="GMW15" s="12"/>
      <c r="GMX15" s="12"/>
      <c r="GMY15" s="12"/>
      <c r="GMZ15" s="12"/>
      <c r="GNA15" s="12"/>
      <c r="GNB15" s="12"/>
      <c r="GNC15" s="12"/>
      <c r="GND15" s="12"/>
      <c r="GNE15" s="12"/>
      <c r="GNF15" s="12"/>
      <c r="GNG15" s="12"/>
      <c r="GNH15" s="12"/>
      <c r="GNI15" s="12"/>
      <c r="GNJ15" s="12"/>
      <c r="GNK15" s="12"/>
      <c r="GNL15" s="12"/>
      <c r="GNM15" s="12"/>
      <c r="GNN15" s="12"/>
      <c r="GNO15" s="12"/>
      <c r="GNP15" s="12"/>
      <c r="GNQ15" s="12"/>
      <c r="GNR15" s="12"/>
      <c r="GNS15" s="12"/>
      <c r="GNT15" s="12"/>
      <c r="GNU15" s="12"/>
      <c r="GNV15" s="12"/>
      <c r="GNW15" s="12"/>
      <c r="GNX15" s="12"/>
      <c r="GNY15" s="12"/>
      <c r="GNZ15" s="12"/>
      <c r="GOA15" s="12"/>
      <c r="GOB15" s="12"/>
      <c r="GOC15" s="12"/>
      <c r="GOD15" s="12"/>
      <c r="GOE15" s="12"/>
      <c r="GOF15" s="12"/>
      <c r="GOG15" s="12"/>
      <c r="GOH15" s="12"/>
      <c r="GOI15" s="12"/>
      <c r="GOJ15" s="12"/>
      <c r="GOK15" s="12"/>
      <c r="GOL15" s="12"/>
      <c r="GOM15" s="12"/>
      <c r="GON15" s="12"/>
      <c r="GOO15" s="12"/>
      <c r="GOP15" s="12"/>
      <c r="GOQ15" s="12"/>
      <c r="GOR15" s="12"/>
      <c r="GOS15" s="12"/>
      <c r="GOT15" s="12"/>
      <c r="GOU15" s="12"/>
      <c r="GOV15" s="12"/>
      <c r="GOW15" s="12"/>
      <c r="GOX15" s="12"/>
      <c r="GOY15" s="12"/>
      <c r="GOZ15" s="12"/>
      <c r="GPA15" s="12"/>
      <c r="GPB15" s="12"/>
      <c r="GPC15" s="12"/>
      <c r="GPD15" s="12"/>
      <c r="GPE15" s="12"/>
      <c r="GPF15" s="12"/>
      <c r="GPG15" s="12"/>
      <c r="GPH15" s="12"/>
      <c r="GPI15" s="12"/>
      <c r="GPJ15" s="12"/>
      <c r="GPK15" s="12"/>
      <c r="GPL15" s="12"/>
      <c r="GPM15" s="12"/>
      <c r="GPN15" s="12"/>
      <c r="GPO15" s="12"/>
      <c r="GPP15" s="12"/>
      <c r="GPQ15" s="12"/>
      <c r="GPR15" s="12"/>
      <c r="GPS15" s="12"/>
      <c r="GPT15" s="12"/>
      <c r="GPU15" s="12"/>
      <c r="GPV15" s="12"/>
      <c r="GPW15" s="12"/>
      <c r="GPX15" s="12"/>
      <c r="GPY15" s="12"/>
      <c r="GPZ15" s="12"/>
      <c r="GQA15" s="12"/>
      <c r="GQB15" s="12"/>
      <c r="GQC15" s="12"/>
      <c r="GQD15" s="12"/>
      <c r="GQE15" s="12"/>
      <c r="GQF15" s="12"/>
      <c r="GQG15" s="12"/>
      <c r="GQH15" s="12"/>
      <c r="GQI15" s="12"/>
      <c r="GQJ15" s="12"/>
      <c r="GQK15" s="12"/>
      <c r="GQL15" s="12"/>
      <c r="GQM15" s="12"/>
      <c r="GQN15" s="12"/>
      <c r="GQO15" s="12"/>
      <c r="GQP15" s="12"/>
      <c r="GQQ15" s="12"/>
      <c r="GQR15" s="12"/>
      <c r="GQS15" s="12"/>
      <c r="GQT15" s="12"/>
      <c r="GQU15" s="12"/>
      <c r="GQV15" s="12"/>
      <c r="GQW15" s="12"/>
      <c r="GQX15" s="12"/>
      <c r="GQY15" s="12"/>
      <c r="GQZ15" s="12"/>
      <c r="GRA15" s="12"/>
      <c r="GRB15" s="12"/>
      <c r="GRC15" s="12"/>
      <c r="GRD15" s="12"/>
      <c r="GRE15" s="12"/>
      <c r="GRF15" s="12"/>
      <c r="GRG15" s="12"/>
      <c r="GRH15" s="12"/>
      <c r="GRI15" s="12"/>
      <c r="GRJ15" s="12"/>
      <c r="GRK15" s="12"/>
      <c r="GRL15" s="12"/>
      <c r="GRM15" s="12"/>
      <c r="GRN15" s="12"/>
      <c r="GRO15" s="12"/>
      <c r="GRP15" s="12"/>
      <c r="GRQ15" s="12"/>
      <c r="GRR15" s="12"/>
      <c r="GRS15" s="12"/>
      <c r="GRT15" s="12"/>
      <c r="GRU15" s="12"/>
      <c r="GRV15" s="12"/>
      <c r="GRW15" s="12"/>
      <c r="GRX15" s="12"/>
      <c r="GRY15" s="12"/>
      <c r="GRZ15" s="12"/>
      <c r="GSA15" s="12"/>
      <c r="GSB15" s="12"/>
      <c r="GSC15" s="12"/>
      <c r="GSD15" s="12"/>
      <c r="GSE15" s="12"/>
      <c r="GSF15" s="12"/>
      <c r="GSG15" s="12"/>
      <c r="GSH15" s="12"/>
      <c r="GSI15" s="12"/>
      <c r="GSJ15" s="12"/>
      <c r="GSK15" s="12"/>
      <c r="GSL15" s="12"/>
      <c r="GSM15" s="12"/>
      <c r="GSN15" s="12"/>
      <c r="GSO15" s="12"/>
      <c r="GSP15" s="12"/>
      <c r="GSQ15" s="12"/>
      <c r="GSR15" s="12"/>
      <c r="GSS15" s="12"/>
      <c r="GST15" s="12"/>
      <c r="GSU15" s="12"/>
      <c r="GSV15" s="12"/>
      <c r="GSW15" s="12"/>
      <c r="GSX15" s="12"/>
      <c r="GSY15" s="12"/>
      <c r="GSZ15" s="12"/>
      <c r="GTA15" s="12"/>
      <c r="GTB15" s="12"/>
      <c r="GTC15" s="12"/>
      <c r="GTD15" s="12"/>
      <c r="GTE15" s="12"/>
      <c r="GTF15" s="12"/>
      <c r="GTG15" s="12"/>
      <c r="GTH15" s="12"/>
      <c r="GTI15" s="12"/>
      <c r="GTJ15" s="12"/>
      <c r="GTK15" s="12"/>
      <c r="GTL15" s="12"/>
      <c r="GTM15" s="12"/>
      <c r="GTN15" s="12"/>
      <c r="GTO15" s="12"/>
      <c r="GTP15" s="12"/>
      <c r="GTQ15" s="12"/>
      <c r="GTR15" s="12"/>
      <c r="GTS15" s="12"/>
      <c r="GTT15" s="12"/>
      <c r="GTU15" s="12"/>
      <c r="GTV15" s="12"/>
      <c r="GTW15" s="12"/>
      <c r="GTX15" s="12"/>
      <c r="GTY15" s="12"/>
      <c r="GTZ15" s="12"/>
      <c r="GUA15" s="12"/>
      <c r="GUB15" s="12"/>
      <c r="GUC15" s="12"/>
      <c r="GUD15" s="12"/>
      <c r="GUE15" s="12"/>
      <c r="GUF15" s="12"/>
      <c r="GUG15" s="12"/>
      <c r="GUH15" s="12"/>
      <c r="GUI15" s="12"/>
      <c r="GUJ15" s="12"/>
      <c r="GUK15" s="12"/>
      <c r="GUL15" s="12"/>
      <c r="GUM15" s="12"/>
      <c r="GUN15" s="12"/>
      <c r="GUO15" s="12"/>
      <c r="GUP15" s="12"/>
      <c r="GUQ15" s="12"/>
      <c r="GUR15" s="12"/>
      <c r="GUS15" s="12"/>
      <c r="GUT15" s="12"/>
      <c r="GUU15" s="12"/>
      <c r="GUV15" s="12"/>
      <c r="GUW15" s="12"/>
      <c r="GUX15" s="12"/>
      <c r="GUY15" s="12"/>
      <c r="GUZ15" s="12"/>
      <c r="GVA15" s="12"/>
      <c r="GVB15" s="12"/>
      <c r="GVC15" s="12"/>
      <c r="GVD15" s="12"/>
      <c r="GVE15" s="12"/>
      <c r="GVF15" s="12"/>
      <c r="GVG15" s="12"/>
      <c r="GVH15" s="12"/>
      <c r="GVI15" s="12"/>
      <c r="GVJ15" s="12"/>
      <c r="GVK15" s="12"/>
      <c r="GVL15" s="12"/>
      <c r="GVM15" s="12"/>
      <c r="GVN15" s="12"/>
      <c r="GVO15" s="12"/>
      <c r="GVP15" s="12"/>
      <c r="GVQ15" s="12"/>
      <c r="GVR15" s="12"/>
      <c r="GVS15" s="12"/>
      <c r="GVT15" s="12"/>
      <c r="GVU15" s="12"/>
      <c r="GVV15" s="12"/>
      <c r="GVW15" s="12"/>
      <c r="GVX15" s="12"/>
      <c r="GVY15" s="12"/>
      <c r="GVZ15" s="12"/>
      <c r="GWA15" s="12"/>
      <c r="GWB15" s="12"/>
      <c r="GWC15" s="12"/>
      <c r="GWD15" s="12"/>
      <c r="GWE15" s="12"/>
      <c r="GWF15" s="12"/>
      <c r="GWG15" s="12"/>
      <c r="GWH15" s="12"/>
      <c r="GWI15" s="12"/>
      <c r="GWJ15" s="12"/>
      <c r="GWK15" s="12"/>
      <c r="GWL15" s="12"/>
      <c r="GWM15" s="12"/>
      <c r="GWN15" s="12"/>
      <c r="GWO15" s="12"/>
      <c r="GWP15" s="12"/>
      <c r="GWQ15" s="12"/>
      <c r="GWR15" s="12"/>
      <c r="GWS15" s="12"/>
      <c r="GWT15" s="12"/>
      <c r="GWU15" s="12"/>
      <c r="GWV15" s="12"/>
      <c r="GWW15" s="12"/>
      <c r="GWX15" s="12"/>
      <c r="GWY15" s="12"/>
      <c r="GWZ15" s="12"/>
      <c r="GXA15" s="12"/>
      <c r="GXB15" s="12"/>
      <c r="GXC15" s="12"/>
      <c r="GXD15" s="12"/>
      <c r="GXE15" s="12"/>
      <c r="GXF15" s="12"/>
      <c r="GXG15" s="12"/>
      <c r="GXH15" s="12"/>
      <c r="GXI15" s="12"/>
      <c r="GXJ15" s="12"/>
      <c r="GXK15" s="12"/>
      <c r="GXL15" s="12"/>
      <c r="GXM15" s="12"/>
      <c r="GXN15" s="12"/>
      <c r="GXO15" s="12"/>
      <c r="GXP15" s="12"/>
      <c r="GXQ15" s="12"/>
      <c r="GXR15" s="12"/>
      <c r="GXS15" s="12"/>
      <c r="GXT15" s="12"/>
      <c r="GXU15" s="12"/>
      <c r="GXV15" s="12"/>
      <c r="GXW15" s="12"/>
      <c r="GXX15" s="12"/>
      <c r="GXY15" s="12"/>
      <c r="GXZ15" s="12"/>
      <c r="GYA15" s="12"/>
      <c r="GYB15" s="12"/>
      <c r="GYC15" s="12"/>
      <c r="GYD15" s="12"/>
      <c r="GYE15" s="12"/>
      <c r="GYF15" s="12"/>
      <c r="GYG15" s="12"/>
      <c r="GYH15" s="12"/>
      <c r="GYI15" s="12"/>
      <c r="GYJ15" s="12"/>
      <c r="GYK15" s="12"/>
      <c r="GYL15" s="12"/>
      <c r="GYM15" s="12"/>
      <c r="GYN15" s="12"/>
      <c r="GYO15" s="12"/>
      <c r="GYP15" s="12"/>
      <c r="GYQ15" s="12"/>
      <c r="GYR15" s="12"/>
      <c r="GYS15" s="12"/>
      <c r="GYT15" s="12"/>
      <c r="GYU15" s="12"/>
      <c r="GYV15" s="12"/>
      <c r="GYW15" s="12"/>
      <c r="GYX15" s="12"/>
      <c r="GYY15" s="12"/>
      <c r="GYZ15" s="12"/>
      <c r="GZA15" s="12"/>
      <c r="GZB15" s="12"/>
      <c r="GZC15" s="12"/>
      <c r="GZD15" s="12"/>
      <c r="GZE15" s="12"/>
      <c r="GZF15" s="12"/>
      <c r="GZG15" s="12"/>
      <c r="GZH15" s="12"/>
      <c r="GZI15" s="12"/>
      <c r="GZJ15" s="12"/>
      <c r="GZK15" s="12"/>
      <c r="GZL15" s="12"/>
      <c r="GZM15" s="12"/>
      <c r="GZN15" s="12"/>
      <c r="GZO15" s="12"/>
      <c r="GZP15" s="12"/>
      <c r="GZQ15" s="12"/>
      <c r="GZR15" s="12"/>
      <c r="GZS15" s="12"/>
      <c r="GZT15" s="12"/>
      <c r="GZU15" s="12"/>
      <c r="GZV15" s="12"/>
      <c r="GZW15" s="12"/>
      <c r="GZX15" s="12"/>
      <c r="GZY15" s="12"/>
      <c r="GZZ15" s="12"/>
      <c r="HAA15" s="12"/>
      <c r="HAB15" s="12"/>
      <c r="HAC15" s="12"/>
      <c r="HAD15" s="12"/>
      <c r="HAE15" s="12"/>
      <c r="HAF15" s="12"/>
      <c r="HAG15" s="12"/>
      <c r="HAH15" s="12"/>
      <c r="HAI15" s="12"/>
      <c r="HAJ15" s="12"/>
      <c r="HAK15" s="12"/>
      <c r="HAL15" s="12"/>
      <c r="HAM15" s="12"/>
      <c r="HAN15" s="12"/>
      <c r="HAO15" s="12"/>
      <c r="HAP15" s="12"/>
      <c r="HAQ15" s="12"/>
      <c r="HAR15" s="12"/>
      <c r="HAS15" s="12"/>
      <c r="HAT15" s="12"/>
      <c r="HAU15" s="12"/>
      <c r="HAV15" s="12"/>
      <c r="HAW15" s="12"/>
      <c r="HAX15" s="12"/>
      <c r="HAY15" s="12"/>
      <c r="HAZ15" s="12"/>
      <c r="HBA15" s="12"/>
      <c r="HBB15" s="12"/>
      <c r="HBC15" s="12"/>
      <c r="HBD15" s="12"/>
      <c r="HBE15" s="12"/>
      <c r="HBF15" s="12"/>
      <c r="HBG15" s="12"/>
      <c r="HBH15" s="12"/>
      <c r="HBI15" s="12"/>
      <c r="HBJ15" s="12"/>
      <c r="HBK15" s="12"/>
      <c r="HBL15" s="12"/>
      <c r="HBM15" s="12"/>
      <c r="HBN15" s="12"/>
      <c r="HBO15" s="12"/>
      <c r="HBP15" s="12"/>
      <c r="HBQ15" s="12"/>
      <c r="HBR15" s="12"/>
      <c r="HBS15" s="12"/>
      <c r="HBT15" s="12"/>
      <c r="HBU15" s="12"/>
      <c r="HBV15" s="12"/>
      <c r="HBW15" s="12"/>
      <c r="HBX15" s="12"/>
      <c r="HBY15" s="12"/>
      <c r="HBZ15" s="12"/>
      <c r="HCA15" s="12"/>
      <c r="HCB15" s="12"/>
      <c r="HCC15" s="12"/>
      <c r="HCD15" s="12"/>
      <c r="HCE15" s="12"/>
      <c r="HCF15" s="12"/>
      <c r="HCG15" s="12"/>
      <c r="HCH15" s="12"/>
      <c r="HCI15" s="12"/>
      <c r="HCJ15" s="12"/>
      <c r="HCK15" s="12"/>
      <c r="HCL15" s="12"/>
      <c r="HCM15" s="12"/>
      <c r="HCN15" s="12"/>
      <c r="HCO15" s="12"/>
      <c r="HCP15" s="12"/>
      <c r="HCQ15" s="12"/>
      <c r="HCR15" s="12"/>
      <c r="HCS15" s="12"/>
      <c r="HCT15" s="12"/>
      <c r="HCU15" s="12"/>
      <c r="HCV15" s="12"/>
      <c r="HCW15" s="12"/>
      <c r="HCX15" s="12"/>
      <c r="HCY15" s="12"/>
      <c r="HCZ15" s="12"/>
      <c r="HDA15" s="12"/>
      <c r="HDB15" s="12"/>
      <c r="HDC15" s="12"/>
      <c r="HDD15" s="12"/>
      <c r="HDE15" s="12"/>
      <c r="HDF15" s="12"/>
      <c r="HDG15" s="12"/>
      <c r="HDH15" s="12"/>
      <c r="HDI15" s="12"/>
      <c r="HDJ15" s="12"/>
      <c r="HDK15" s="12"/>
      <c r="HDL15" s="12"/>
      <c r="HDM15" s="12"/>
      <c r="HDN15" s="12"/>
      <c r="HDO15" s="12"/>
      <c r="HDP15" s="12"/>
      <c r="HDQ15" s="12"/>
      <c r="HDR15" s="12"/>
      <c r="HDS15" s="12"/>
      <c r="HDT15" s="12"/>
      <c r="HDU15" s="12"/>
      <c r="HDV15" s="12"/>
      <c r="HDW15" s="12"/>
      <c r="HDX15" s="12"/>
      <c r="HDY15" s="12"/>
      <c r="HDZ15" s="12"/>
      <c r="HEA15" s="12"/>
      <c r="HEB15" s="12"/>
      <c r="HEC15" s="12"/>
      <c r="HED15" s="12"/>
      <c r="HEE15" s="12"/>
      <c r="HEF15" s="12"/>
      <c r="HEG15" s="12"/>
      <c r="HEH15" s="12"/>
      <c r="HEI15" s="12"/>
      <c r="HEJ15" s="12"/>
      <c r="HEK15" s="12"/>
      <c r="HEL15" s="12"/>
      <c r="HEM15" s="12"/>
      <c r="HEN15" s="12"/>
      <c r="HEO15" s="12"/>
      <c r="HEP15" s="12"/>
      <c r="HEQ15" s="12"/>
      <c r="HER15" s="12"/>
      <c r="HES15" s="12"/>
      <c r="HET15" s="12"/>
      <c r="HEU15" s="12"/>
      <c r="HEV15" s="12"/>
      <c r="HEW15" s="12"/>
      <c r="HEX15" s="12"/>
      <c r="HEY15" s="12"/>
      <c r="HEZ15" s="12"/>
      <c r="HFA15" s="12"/>
      <c r="HFB15" s="12"/>
      <c r="HFC15" s="12"/>
      <c r="HFD15" s="12"/>
      <c r="HFE15" s="12"/>
      <c r="HFF15" s="12"/>
      <c r="HFG15" s="12"/>
      <c r="HFH15" s="12"/>
      <c r="HFI15" s="12"/>
      <c r="HFJ15" s="12"/>
      <c r="HFK15" s="12"/>
      <c r="HFL15" s="12"/>
      <c r="HFM15" s="12"/>
      <c r="HFN15" s="12"/>
      <c r="HFO15" s="12"/>
      <c r="HFP15" s="12"/>
      <c r="HFQ15" s="12"/>
      <c r="HFR15" s="12"/>
      <c r="HFS15" s="12"/>
      <c r="HFT15" s="12"/>
      <c r="HFU15" s="12"/>
      <c r="HFV15" s="12"/>
      <c r="HFW15" s="12"/>
      <c r="HFX15" s="12"/>
      <c r="HFY15" s="12"/>
      <c r="HFZ15" s="12"/>
      <c r="HGA15" s="12"/>
      <c r="HGB15" s="12"/>
      <c r="HGC15" s="12"/>
      <c r="HGD15" s="12"/>
      <c r="HGE15" s="12"/>
      <c r="HGF15" s="12"/>
      <c r="HGG15" s="12"/>
      <c r="HGH15" s="12"/>
      <c r="HGI15" s="12"/>
      <c r="HGJ15" s="12"/>
      <c r="HGK15" s="12"/>
      <c r="HGL15" s="12"/>
      <c r="HGM15" s="12"/>
      <c r="HGN15" s="12"/>
      <c r="HGO15" s="12"/>
      <c r="HGP15" s="12"/>
      <c r="HGQ15" s="12"/>
      <c r="HGR15" s="12"/>
      <c r="HGS15" s="12"/>
      <c r="HGT15" s="12"/>
      <c r="HGU15" s="12"/>
      <c r="HGV15" s="12"/>
      <c r="HGW15" s="12"/>
      <c r="HGX15" s="12"/>
      <c r="HGY15" s="12"/>
      <c r="HGZ15" s="12"/>
      <c r="HHA15" s="12"/>
      <c r="HHB15" s="12"/>
      <c r="HHC15" s="12"/>
      <c r="HHD15" s="12"/>
      <c r="HHE15" s="12"/>
      <c r="HHF15" s="12"/>
      <c r="HHG15" s="12"/>
      <c r="HHH15" s="12"/>
      <c r="HHI15" s="12"/>
      <c r="HHJ15" s="12"/>
      <c r="HHK15" s="12"/>
      <c r="HHL15" s="12"/>
      <c r="HHM15" s="12"/>
      <c r="HHN15" s="12"/>
      <c r="HHO15" s="12"/>
      <c r="HHP15" s="12"/>
      <c r="HHQ15" s="12"/>
      <c r="HHR15" s="12"/>
      <c r="HHS15" s="12"/>
      <c r="HHT15" s="12"/>
      <c r="HHU15" s="12"/>
      <c r="HHV15" s="12"/>
      <c r="HHW15" s="12"/>
      <c r="HHX15" s="12"/>
      <c r="HHY15" s="12"/>
      <c r="HHZ15" s="12"/>
      <c r="HIA15" s="12"/>
      <c r="HIB15" s="12"/>
      <c r="HIC15" s="12"/>
      <c r="HID15" s="12"/>
      <c r="HIE15" s="12"/>
      <c r="HIF15" s="12"/>
      <c r="HIG15" s="12"/>
      <c r="HIH15" s="12"/>
      <c r="HII15" s="12"/>
      <c r="HIJ15" s="12"/>
      <c r="HIK15" s="12"/>
      <c r="HIL15" s="12"/>
      <c r="HIM15" s="12"/>
      <c r="HIN15" s="12"/>
      <c r="HIO15" s="12"/>
      <c r="HIP15" s="12"/>
      <c r="HIQ15" s="12"/>
      <c r="HIR15" s="12"/>
      <c r="HIS15" s="12"/>
      <c r="HIT15" s="12"/>
      <c r="HIU15" s="12"/>
      <c r="HIV15" s="12"/>
      <c r="HIW15" s="12"/>
      <c r="HIX15" s="12"/>
      <c r="HIY15" s="12"/>
      <c r="HIZ15" s="12"/>
      <c r="HJA15" s="12"/>
      <c r="HJB15" s="12"/>
      <c r="HJC15" s="12"/>
      <c r="HJD15" s="12"/>
      <c r="HJE15" s="12"/>
      <c r="HJF15" s="12"/>
      <c r="HJG15" s="12"/>
      <c r="HJH15" s="12"/>
      <c r="HJI15" s="12"/>
      <c r="HJJ15" s="12"/>
      <c r="HJK15" s="12"/>
      <c r="HJL15" s="12"/>
      <c r="HJM15" s="12"/>
      <c r="HJN15" s="12"/>
      <c r="HJO15" s="12"/>
      <c r="HJP15" s="12"/>
      <c r="HJQ15" s="12"/>
      <c r="HJR15" s="12"/>
      <c r="HJS15" s="12"/>
      <c r="HJT15" s="12"/>
      <c r="HJU15" s="12"/>
      <c r="HJV15" s="12"/>
      <c r="HJW15" s="12"/>
      <c r="HJX15" s="12"/>
      <c r="HJY15" s="12"/>
      <c r="HJZ15" s="12"/>
      <c r="HKA15" s="12"/>
      <c r="HKB15" s="12"/>
      <c r="HKC15" s="12"/>
      <c r="HKD15" s="12"/>
      <c r="HKE15" s="12"/>
      <c r="HKF15" s="12"/>
      <c r="HKG15" s="12"/>
      <c r="HKH15" s="12"/>
      <c r="HKI15" s="12"/>
      <c r="HKJ15" s="12"/>
      <c r="HKK15" s="12"/>
      <c r="HKL15" s="12"/>
      <c r="HKM15" s="12"/>
      <c r="HKN15" s="12"/>
      <c r="HKO15" s="12"/>
      <c r="HKP15" s="12"/>
      <c r="HKQ15" s="12"/>
      <c r="HKR15" s="12"/>
      <c r="HKS15" s="12"/>
      <c r="HKT15" s="12"/>
      <c r="HKU15" s="12"/>
      <c r="HKV15" s="12"/>
      <c r="HKW15" s="12"/>
      <c r="HKX15" s="12"/>
      <c r="HKY15" s="12"/>
      <c r="HKZ15" s="12"/>
      <c r="HLA15" s="12"/>
      <c r="HLB15" s="12"/>
      <c r="HLC15" s="12"/>
      <c r="HLD15" s="12"/>
      <c r="HLE15" s="12"/>
      <c r="HLF15" s="12"/>
      <c r="HLG15" s="12"/>
      <c r="HLH15" s="12"/>
      <c r="HLI15" s="12"/>
      <c r="HLJ15" s="12"/>
      <c r="HLK15" s="12"/>
      <c r="HLL15" s="12"/>
      <c r="HLM15" s="12"/>
      <c r="HLN15" s="12"/>
      <c r="HLO15" s="12"/>
      <c r="HLP15" s="12"/>
      <c r="HLQ15" s="12"/>
      <c r="HLR15" s="12"/>
      <c r="HLS15" s="12"/>
      <c r="HLT15" s="12"/>
      <c r="HLU15" s="12"/>
      <c r="HLV15" s="12"/>
      <c r="HLW15" s="12"/>
      <c r="HLX15" s="12"/>
      <c r="HLY15" s="12"/>
      <c r="HLZ15" s="12"/>
      <c r="HMA15" s="12"/>
      <c r="HMB15" s="12"/>
      <c r="HMC15" s="12"/>
      <c r="HMD15" s="12"/>
      <c r="HME15" s="12"/>
      <c r="HMF15" s="12"/>
      <c r="HMG15" s="12"/>
      <c r="HMH15" s="12"/>
      <c r="HMI15" s="12"/>
      <c r="HMJ15" s="12"/>
      <c r="HMK15" s="12"/>
      <c r="HML15" s="12"/>
      <c r="HMM15" s="12"/>
      <c r="HMN15" s="12"/>
      <c r="HMO15" s="12"/>
      <c r="HMP15" s="12"/>
      <c r="HMQ15" s="12"/>
      <c r="HMR15" s="12"/>
      <c r="HMS15" s="12"/>
      <c r="HMT15" s="12"/>
      <c r="HMU15" s="12"/>
      <c r="HMV15" s="12"/>
      <c r="HMW15" s="12"/>
      <c r="HMX15" s="12"/>
      <c r="HMY15" s="12"/>
      <c r="HMZ15" s="12"/>
      <c r="HNA15" s="12"/>
      <c r="HNB15" s="12"/>
      <c r="HNC15" s="12"/>
      <c r="HND15" s="12"/>
      <c r="HNE15" s="12"/>
      <c r="HNF15" s="12"/>
      <c r="HNG15" s="12"/>
      <c r="HNH15" s="12"/>
      <c r="HNI15" s="12"/>
      <c r="HNJ15" s="12"/>
      <c r="HNK15" s="12"/>
      <c r="HNL15" s="12"/>
      <c r="HNM15" s="12"/>
      <c r="HNN15" s="12"/>
      <c r="HNO15" s="12"/>
      <c r="HNP15" s="12"/>
      <c r="HNQ15" s="12"/>
      <c r="HNR15" s="12"/>
      <c r="HNS15" s="12"/>
      <c r="HNT15" s="12"/>
      <c r="HNU15" s="12"/>
      <c r="HNV15" s="12"/>
      <c r="HNW15" s="12"/>
      <c r="HNX15" s="12"/>
      <c r="HNY15" s="12"/>
      <c r="HNZ15" s="12"/>
      <c r="HOA15" s="12"/>
      <c r="HOB15" s="12"/>
      <c r="HOC15" s="12"/>
      <c r="HOD15" s="12"/>
      <c r="HOE15" s="12"/>
      <c r="HOF15" s="12"/>
      <c r="HOG15" s="12"/>
      <c r="HOH15" s="12"/>
      <c r="HOI15" s="12"/>
      <c r="HOJ15" s="12"/>
      <c r="HOK15" s="12"/>
      <c r="HOL15" s="12"/>
      <c r="HOM15" s="12"/>
      <c r="HON15" s="12"/>
      <c r="HOO15" s="12"/>
      <c r="HOP15" s="12"/>
      <c r="HOQ15" s="12"/>
      <c r="HOR15" s="12"/>
      <c r="HOS15" s="12"/>
      <c r="HOT15" s="12"/>
      <c r="HOU15" s="12"/>
      <c r="HOV15" s="12"/>
      <c r="HOW15" s="12"/>
      <c r="HOX15" s="12"/>
      <c r="HOY15" s="12"/>
      <c r="HOZ15" s="12"/>
      <c r="HPA15" s="12"/>
      <c r="HPB15" s="12"/>
      <c r="HPC15" s="12"/>
      <c r="HPD15" s="12"/>
      <c r="HPE15" s="12"/>
      <c r="HPF15" s="12"/>
      <c r="HPG15" s="12"/>
      <c r="HPH15" s="12"/>
      <c r="HPI15" s="12"/>
      <c r="HPJ15" s="12"/>
      <c r="HPK15" s="12"/>
      <c r="HPL15" s="12"/>
      <c r="HPM15" s="12"/>
      <c r="HPN15" s="12"/>
      <c r="HPO15" s="12"/>
      <c r="HPP15" s="12"/>
      <c r="HPQ15" s="12"/>
      <c r="HPR15" s="12"/>
      <c r="HPS15" s="12"/>
      <c r="HPT15" s="12"/>
      <c r="HPU15" s="12"/>
      <c r="HPV15" s="12"/>
      <c r="HPW15" s="12"/>
      <c r="HPX15" s="12"/>
      <c r="HPY15" s="12"/>
      <c r="HPZ15" s="12"/>
      <c r="HQA15" s="12"/>
      <c r="HQB15" s="12"/>
      <c r="HQC15" s="12"/>
      <c r="HQD15" s="12"/>
      <c r="HQE15" s="12"/>
      <c r="HQF15" s="12"/>
      <c r="HQG15" s="12"/>
      <c r="HQH15" s="12"/>
      <c r="HQI15" s="12"/>
      <c r="HQJ15" s="12"/>
      <c r="HQK15" s="12"/>
      <c r="HQL15" s="12"/>
      <c r="HQM15" s="12"/>
      <c r="HQN15" s="12"/>
      <c r="HQO15" s="12"/>
      <c r="HQP15" s="12"/>
      <c r="HQQ15" s="12"/>
      <c r="HQR15" s="12"/>
      <c r="HQS15" s="12"/>
      <c r="HQT15" s="12"/>
      <c r="HQU15" s="12"/>
      <c r="HQV15" s="12"/>
      <c r="HQW15" s="12"/>
      <c r="HQX15" s="12"/>
      <c r="HQY15" s="12"/>
      <c r="HQZ15" s="12"/>
      <c r="HRA15" s="12"/>
      <c r="HRB15" s="12"/>
      <c r="HRC15" s="12"/>
      <c r="HRD15" s="12"/>
      <c r="HRE15" s="12"/>
      <c r="HRF15" s="12"/>
      <c r="HRG15" s="12"/>
      <c r="HRH15" s="12"/>
      <c r="HRI15" s="12"/>
      <c r="HRJ15" s="12"/>
      <c r="HRK15" s="12"/>
      <c r="HRL15" s="12"/>
      <c r="HRM15" s="12"/>
      <c r="HRN15" s="12"/>
      <c r="HRO15" s="12"/>
      <c r="HRP15" s="12"/>
      <c r="HRQ15" s="12"/>
      <c r="HRR15" s="12"/>
      <c r="HRS15" s="12"/>
      <c r="HRT15" s="12"/>
      <c r="HRU15" s="12"/>
      <c r="HRV15" s="12"/>
      <c r="HRW15" s="12"/>
      <c r="HRX15" s="12"/>
      <c r="HRY15" s="12"/>
      <c r="HRZ15" s="12"/>
      <c r="HSA15" s="12"/>
      <c r="HSB15" s="12"/>
      <c r="HSC15" s="12"/>
      <c r="HSD15" s="12"/>
      <c r="HSE15" s="12"/>
      <c r="HSF15" s="12"/>
      <c r="HSG15" s="12"/>
      <c r="HSH15" s="12"/>
      <c r="HSI15" s="12"/>
      <c r="HSJ15" s="12"/>
      <c r="HSK15" s="12"/>
      <c r="HSL15" s="12"/>
      <c r="HSM15" s="12"/>
      <c r="HSN15" s="12"/>
      <c r="HSO15" s="12"/>
      <c r="HSP15" s="12"/>
      <c r="HSQ15" s="12"/>
      <c r="HSR15" s="12"/>
      <c r="HSS15" s="12"/>
      <c r="HST15" s="12"/>
      <c r="HSU15" s="12"/>
      <c r="HSV15" s="12"/>
      <c r="HSW15" s="12"/>
      <c r="HSX15" s="12"/>
      <c r="HSY15" s="12"/>
      <c r="HSZ15" s="12"/>
      <c r="HTA15" s="12"/>
      <c r="HTB15" s="12"/>
      <c r="HTC15" s="12"/>
      <c r="HTD15" s="12"/>
      <c r="HTE15" s="12"/>
      <c r="HTF15" s="12"/>
      <c r="HTG15" s="12"/>
      <c r="HTH15" s="12"/>
      <c r="HTI15" s="12"/>
      <c r="HTJ15" s="12"/>
      <c r="HTK15" s="12"/>
      <c r="HTL15" s="12"/>
      <c r="HTM15" s="12"/>
      <c r="HTN15" s="12"/>
      <c r="HTO15" s="12"/>
      <c r="HTP15" s="12"/>
      <c r="HTQ15" s="12"/>
      <c r="HTR15" s="12"/>
      <c r="HTS15" s="12"/>
      <c r="HTT15" s="12"/>
      <c r="HTU15" s="12"/>
      <c r="HTV15" s="12"/>
      <c r="HTW15" s="12"/>
      <c r="HTX15" s="12"/>
      <c r="HTY15" s="12"/>
      <c r="HTZ15" s="12"/>
      <c r="HUA15" s="12"/>
      <c r="HUB15" s="12"/>
      <c r="HUC15" s="12"/>
      <c r="HUD15" s="12"/>
      <c r="HUE15" s="12"/>
      <c r="HUF15" s="12"/>
      <c r="HUG15" s="12"/>
      <c r="HUH15" s="12"/>
      <c r="HUI15" s="12"/>
      <c r="HUJ15" s="12"/>
      <c r="HUK15" s="12"/>
      <c r="HUL15" s="12"/>
      <c r="HUM15" s="12"/>
      <c r="HUN15" s="12"/>
      <c r="HUO15" s="12"/>
      <c r="HUP15" s="12"/>
      <c r="HUQ15" s="12"/>
      <c r="HUR15" s="12"/>
      <c r="HUS15" s="12"/>
      <c r="HUT15" s="12"/>
      <c r="HUU15" s="12"/>
      <c r="HUV15" s="12"/>
      <c r="HUW15" s="12"/>
      <c r="HUX15" s="12"/>
      <c r="HUY15" s="12"/>
      <c r="HUZ15" s="12"/>
      <c r="HVA15" s="12"/>
      <c r="HVB15" s="12"/>
      <c r="HVC15" s="12"/>
      <c r="HVD15" s="12"/>
      <c r="HVE15" s="12"/>
      <c r="HVF15" s="12"/>
      <c r="HVG15" s="12"/>
      <c r="HVH15" s="12"/>
      <c r="HVI15" s="12"/>
      <c r="HVJ15" s="12"/>
      <c r="HVK15" s="12"/>
      <c r="HVL15" s="12"/>
      <c r="HVM15" s="12"/>
      <c r="HVN15" s="12"/>
      <c r="HVO15" s="12"/>
      <c r="HVP15" s="12"/>
      <c r="HVQ15" s="12"/>
      <c r="HVR15" s="12"/>
      <c r="HVS15" s="12"/>
      <c r="HVT15" s="12"/>
      <c r="HVU15" s="12"/>
      <c r="HVV15" s="12"/>
      <c r="HVW15" s="12"/>
      <c r="HVX15" s="12"/>
      <c r="HVY15" s="12"/>
      <c r="HVZ15" s="12"/>
      <c r="HWA15" s="12"/>
      <c r="HWB15" s="12"/>
      <c r="HWC15" s="12"/>
      <c r="HWD15" s="12"/>
      <c r="HWE15" s="12"/>
      <c r="HWF15" s="12"/>
      <c r="HWG15" s="12"/>
      <c r="HWH15" s="12"/>
      <c r="HWI15" s="12"/>
      <c r="HWJ15" s="12"/>
      <c r="HWK15" s="12"/>
      <c r="HWL15" s="12"/>
      <c r="HWM15" s="12"/>
      <c r="HWN15" s="12"/>
      <c r="HWO15" s="12"/>
      <c r="HWP15" s="12"/>
      <c r="HWQ15" s="12"/>
      <c r="HWR15" s="12"/>
      <c r="HWS15" s="12"/>
      <c r="HWT15" s="12"/>
      <c r="HWU15" s="12"/>
      <c r="HWV15" s="12"/>
      <c r="HWW15" s="12"/>
      <c r="HWX15" s="12"/>
      <c r="HWY15" s="12"/>
      <c r="HWZ15" s="12"/>
      <c r="HXA15" s="12"/>
      <c r="HXB15" s="12"/>
      <c r="HXC15" s="12"/>
      <c r="HXD15" s="12"/>
      <c r="HXE15" s="12"/>
      <c r="HXF15" s="12"/>
      <c r="HXG15" s="12"/>
      <c r="HXH15" s="12"/>
      <c r="HXI15" s="12"/>
      <c r="HXJ15" s="12"/>
      <c r="HXK15" s="12"/>
      <c r="HXL15" s="12"/>
      <c r="HXM15" s="12"/>
      <c r="HXN15" s="12"/>
      <c r="HXO15" s="12"/>
      <c r="HXP15" s="12"/>
      <c r="HXQ15" s="12"/>
      <c r="HXR15" s="12"/>
      <c r="HXS15" s="12"/>
      <c r="HXT15" s="12"/>
      <c r="HXU15" s="12"/>
      <c r="HXV15" s="12"/>
      <c r="HXW15" s="12"/>
      <c r="HXX15" s="12"/>
      <c r="HXY15" s="12"/>
      <c r="HXZ15" s="12"/>
      <c r="HYA15" s="12"/>
      <c r="HYB15" s="12"/>
      <c r="HYC15" s="12"/>
      <c r="HYD15" s="12"/>
      <c r="HYE15" s="12"/>
      <c r="HYF15" s="12"/>
      <c r="HYG15" s="12"/>
      <c r="HYH15" s="12"/>
      <c r="HYI15" s="12"/>
      <c r="HYJ15" s="12"/>
      <c r="HYK15" s="12"/>
      <c r="HYL15" s="12"/>
      <c r="HYM15" s="12"/>
      <c r="HYN15" s="12"/>
      <c r="HYO15" s="12"/>
      <c r="HYP15" s="12"/>
      <c r="HYQ15" s="12"/>
      <c r="HYR15" s="12"/>
      <c r="HYS15" s="12"/>
      <c r="HYT15" s="12"/>
      <c r="HYU15" s="12"/>
      <c r="HYV15" s="12"/>
      <c r="HYW15" s="12"/>
      <c r="HYX15" s="12"/>
      <c r="HYY15" s="12"/>
      <c r="HYZ15" s="12"/>
      <c r="HZA15" s="12"/>
      <c r="HZB15" s="12"/>
      <c r="HZC15" s="12"/>
      <c r="HZD15" s="12"/>
      <c r="HZE15" s="12"/>
      <c r="HZF15" s="12"/>
      <c r="HZG15" s="12"/>
      <c r="HZH15" s="12"/>
      <c r="HZI15" s="12"/>
      <c r="HZJ15" s="12"/>
      <c r="HZK15" s="12"/>
      <c r="HZL15" s="12"/>
      <c r="HZM15" s="12"/>
      <c r="HZN15" s="12"/>
      <c r="HZO15" s="12"/>
      <c r="HZP15" s="12"/>
      <c r="HZQ15" s="12"/>
      <c r="HZR15" s="12"/>
      <c r="HZS15" s="12"/>
      <c r="HZT15" s="12"/>
      <c r="HZU15" s="12"/>
      <c r="HZV15" s="12"/>
      <c r="HZW15" s="12"/>
      <c r="HZX15" s="12"/>
      <c r="HZY15" s="12"/>
      <c r="HZZ15" s="12"/>
      <c r="IAA15" s="12"/>
      <c r="IAB15" s="12"/>
      <c r="IAC15" s="12"/>
      <c r="IAD15" s="12"/>
      <c r="IAE15" s="12"/>
      <c r="IAF15" s="12"/>
      <c r="IAG15" s="12"/>
      <c r="IAH15" s="12"/>
      <c r="IAI15" s="12"/>
      <c r="IAJ15" s="12"/>
      <c r="IAK15" s="12"/>
      <c r="IAL15" s="12"/>
      <c r="IAM15" s="12"/>
      <c r="IAN15" s="12"/>
      <c r="IAO15" s="12"/>
      <c r="IAP15" s="12"/>
      <c r="IAQ15" s="12"/>
      <c r="IAR15" s="12"/>
      <c r="IAS15" s="12"/>
      <c r="IAT15" s="12"/>
      <c r="IAU15" s="12"/>
      <c r="IAV15" s="12"/>
      <c r="IAW15" s="12"/>
      <c r="IAX15" s="12"/>
      <c r="IAY15" s="12"/>
      <c r="IAZ15" s="12"/>
      <c r="IBA15" s="12"/>
      <c r="IBB15" s="12"/>
      <c r="IBC15" s="12"/>
      <c r="IBD15" s="12"/>
      <c r="IBE15" s="12"/>
      <c r="IBF15" s="12"/>
      <c r="IBG15" s="12"/>
      <c r="IBH15" s="12"/>
      <c r="IBI15" s="12"/>
      <c r="IBJ15" s="12"/>
      <c r="IBK15" s="12"/>
      <c r="IBL15" s="12"/>
      <c r="IBM15" s="12"/>
      <c r="IBN15" s="12"/>
      <c r="IBO15" s="12"/>
      <c r="IBP15" s="12"/>
      <c r="IBQ15" s="12"/>
      <c r="IBR15" s="12"/>
      <c r="IBS15" s="12"/>
      <c r="IBT15" s="12"/>
      <c r="IBU15" s="12"/>
      <c r="IBV15" s="12"/>
      <c r="IBW15" s="12"/>
      <c r="IBX15" s="12"/>
      <c r="IBY15" s="12"/>
      <c r="IBZ15" s="12"/>
      <c r="ICA15" s="12"/>
      <c r="ICB15" s="12"/>
      <c r="ICC15" s="12"/>
      <c r="ICD15" s="12"/>
      <c r="ICE15" s="12"/>
      <c r="ICF15" s="12"/>
      <c r="ICG15" s="12"/>
      <c r="ICH15" s="12"/>
      <c r="ICI15" s="12"/>
      <c r="ICJ15" s="12"/>
      <c r="ICK15" s="12"/>
      <c r="ICL15" s="12"/>
      <c r="ICM15" s="12"/>
      <c r="ICN15" s="12"/>
      <c r="ICO15" s="12"/>
      <c r="ICP15" s="12"/>
      <c r="ICQ15" s="12"/>
      <c r="ICR15" s="12"/>
      <c r="ICS15" s="12"/>
      <c r="ICT15" s="12"/>
      <c r="ICU15" s="12"/>
      <c r="ICV15" s="12"/>
      <c r="ICW15" s="12"/>
      <c r="ICX15" s="12"/>
      <c r="ICY15" s="12"/>
      <c r="ICZ15" s="12"/>
      <c r="IDA15" s="12"/>
      <c r="IDB15" s="12"/>
      <c r="IDC15" s="12"/>
      <c r="IDD15" s="12"/>
      <c r="IDE15" s="12"/>
      <c r="IDF15" s="12"/>
      <c r="IDG15" s="12"/>
      <c r="IDH15" s="12"/>
      <c r="IDI15" s="12"/>
      <c r="IDJ15" s="12"/>
      <c r="IDK15" s="12"/>
      <c r="IDL15" s="12"/>
      <c r="IDM15" s="12"/>
      <c r="IDN15" s="12"/>
      <c r="IDO15" s="12"/>
      <c r="IDP15" s="12"/>
      <c r="IDQ15" s="12"/>
      <c r="IDR15" s="12"/>
      <c r="IDS15" s="12"/>
      <c r="IDT15" s="12"/>
      <c r="IDU15" s="12"/>
      <c r="IDV15" s="12"/>
      <c r="IDW15" s="12"/>
      <c r="IDX15" s="12"/>
      <c r="IDY15" s="12"/>
      <c r="IDZ15" s="12"/>
      <c r="IEA15" s="12"/>
      <c r="IEB15" s="12"/>
      <c r="IEC15" s="12"/>
      <c r="IED15" s="12"/>
      <c r="IEE15" s="12"/>
      <c r="IEF15" s="12"/>
      <c r="IEG15" s="12"/>
      <c r="IEH15" s="12"/>
      <c r="IEI15" s="12"/>
      <c r="IEJ15" s="12"/>
      <c r="IEK15" s="12"/>
      <c r="IEL15" s="12"/>
      <c r="IEM15" s="12"/>
      <c r="IEN15" s="12"/>
      <c r="IEO15" s="12"/>
      <c r="IEP15" s="12"/>
      <c r="IEQ15" s="12"/>
      <c r="IER15" s="12"/>
      <c r="IES15" s="12"/>
      <c r="IET15" s="12"/>
      <c r="IEU15" s="12"/>
      <c r="IEV15" s="12"/>
      <c r="IEW15" s="12"/>
      <c r="IEX15" s="12"/>
      <c r="IEY15" s="12"/>
      <c r="IEZ15" s="12"/>
      <c r="IFA15" s="12"/>
      <c r="IFB15" s="12"/>
      <c r="IFC15" s="12"/>
      <c r="IFD15" s="12"/>
      <c r="IFE15" s="12"/>
      <c r="IFF15" s="12"/>
      <c r="IFG15" s="12"/>
      <c r="IFH15" s="12"/>
      <c r="IFI15" s="12"/>
      <c r="IFJ15" s="12"/>
      <c r="IFK15" s="12"/>
      <c r="IFL15" s="12"/>
      <c r="IFM15" s="12"/>
      <c r="IFN15" s="12"/>
      <c r="IFO15" s="12"/>
      <c r="IFP15" s="12"/>
      <c r="IFQ15" s="12"/>
      <c r="IFR15" s="12"/>
      <c r="IFS15" s="12"/>
      <c r="IFT15" s="12"/>
      <c r="IFU15" s="12"/>
      <c r="IFV15" s="12"/>
      <c r="IFW15" s="12"/>
      <c r="IFX15" s="12"/>
      <c r="IFY15" s="12"/>
      <c r="IFZ15" s="12"/>
      <c r="IGA15" s="12"/>
      <c r="IGB15" s="12"/>
      <c r="IGC15" s="12"/>
      <c r="IGD15" s="12"/>
      <c r="IGE15" s="12"/>
      <c r="IGF15" s="12"/>
      <c r="IGG15" s="12"/>
      <c r="IGH15" s="12"/>
      <c r="IGI15" s="12"/>
      <c r="IGJ15" s="12"/>
      <c r="IGK15" s="12"/>
      <c r="IGL15" s="12"/>
      <c r="IGM15" s="12"/>
      <c r="IGN15" s="12"/>
      <c r="IGO15" s="12"/>
      <c r="IGP15" s="12"/>
      <c r="IGQ15" s="12"/>
      <c r="IGR15" s="12"/>
      <c r="IGS15" s="12"/>
      <c r="IGT15" s="12"/>
      <c r="IGU15" s="12"/>
      <c r="IGV15" s="12"/>
      <c r="IGW15" s="12"/>
      <c r="IGX15" s="12"/>
      <c r="IGY15" s="12"/>
      <c r="IGZ15" s="12"/>
      <c r="IHA15" s="12"/>
      <c r="IHB15" s="12"/>
      <c r="IHC15" s="12"/>
      <c r="IHD15" s="12"/>
      <c r="IHE15" s="12"/>
      <c r="IHF15" s="12"/>
      <c r="IHG15" s="12"/>
      <c r="IHH15" s="12"/>
      <c r="IHI15" s="12"/>
      <c r="IHJ15" s="12"/>
      <c r="IHK15" s="12"/>
      <c r="IHL15" s="12"/>
      <c r="IHM15" s="12"/>
      <c r="IHN15" s="12"/>
      <c r="IHO15" s="12"/>
      <c r="IHP15" s="12"/>
      <c r="IHQ15" s="12"/>
      <c r="IHR15" s="12"/>
      <c r="IHS15" s="12"/>
      <c r="IHT15" s="12"/>
      <c r="IHU15" s="12"/>
      <c r="IHV15" s="12"/>
      <c r="IHW15" s="12"/>
      <c r="IHX15" s="12"/>
      <c r="IHY15" s="12"/>
      <c r="IHZ15" s="12"/>
      <c r="IIA15" s="12"/>
      <c r="IIB15" s="12"/>
      <c r="IIC15" s="12"/>
      <c r="IID15" s="12"/>
      <c r="IIE15" s="12"/>
      <c r="IIF15" s="12"/>
      <c r="IIG15" s="12"/>
      <c r="IIH15" s="12"/>
      <c r="III15" s="12"/>
      <c r="IIJ15" s="12"/>
      <c r="IIK15" s="12"/>
      <c r="IIL15" s="12"/>
      <c r="IIM15" s="12"/>
      <c r="IIN15" s="12"/>
      <c r="IIO15" s="12"/>
      <c r="IIP15" s="12"/>
      <c r="IIQ15" s="12"/>
      <c r="IIR15" s="12"/>
      <c r="IIS15" s="12"/>
      <c r="IIT15" s="12"/>
      <c r="IIU15" s="12"/>
      <c r="IIV15" s="12"/>
      <c r="IIW15" s="12"/>
      <c r="IIX15" s="12"/>
      <c r="IIY15" s="12"/>
      <c r="IIZ15" s="12"/>
      <c r="IJA15" s="12"/>
      <c r="IJB15" s="12"/>
      <c r="IJC15" s="12"/>
      <c r="IJD15" s="12"/>
      <c r="IJE15" s="12"/>
      <c r="IJF15" s="12"/>
      <c r="IJG15" s="12"/>
      <c r="IJH15" s="12"/>
      <c r="IJI15" s="12"/>
      <c r="IJJ15" s="12"/>
      <c r="IJK15" s="12"/>
      <c r="IJL15" s="12"/>
      <c r="IJM15" s="12"/>
      <c r="IJN15" s="12"/>
      <c r="IJO15" s="12"/>
      <c r="IJP15" s="12"/>
      <c r="IJQ15" s="12"/>
      <c r="IJR15" s="12"/>
      <c r="IJS15" s="12"/>
      <c r="IJT15" s="12"/>
      <c r="IJU15" s="12"/>
      <c r="IJV15" s="12"/>
      <c r="IJW15" s="12"/>
      <c r="IJX15" s="12"/>
      <c r="IJY15" s="12"/>
      <c r="IJZ15" s="12"/>
      <c r="IKA15" s="12"/>
      <c r="IKB15" s="12"/>
      <c r="IKC15" s="12"/>
      <c r="IKD15" s="12"/>
      <c r="IKE15" s="12"/>
      <c r="IKF15" s="12"/>
      <c r="IKG15" s="12"/>
      <c r="IKH15" s="12"/>
      <c r="IKI15" s="12"/>
      <c r="IKJ15" s="12"/>
      <c r="IKK15" s="12"/>
      <c r="IKL15" s="12"/>
      <c r="IKM15" s="12"/>
      <c r="IKN15" s="12"/>
      <c r="IKO15" s="12"/>
      <c r="IKP15" s="12"/>
      <c r="IKQ15" s="12"/>
      <c r="IKR15" s="12"/>
      <c r="IKS15" s="12"/>
      <c r="IKT15" s="12"/>
      <c r="IKU15" s="12"/>
      <c r="IKV15" s="12"/>
      <c r="IKW15" s="12"/>
      <c r="IKX15" s="12"/>
      <c r="IKY15" s="12"/>
      <c r="IKZ15" s="12"/>
      <c r="ILA15" s="12"/>
      <c r="ILB15" s="12"/>
      <c r="ILC15" s="12"/>
      <c r="ILD15" s="12"/>
      <c r="ILE15" s="12"/>
      <c r="ILF15" s="12"/>
      <c r="ILG15" s="12"/>
      <c r="ILH15" s="12"/>
      <c r="ILI15" s="12"/>
      <c r="ILJ15" s="12"/>
      <c r="ILK15" s="12"/>
      <c r="ILL15" s="12"/>
      <c r="ILM15" s="12"/>
      <c r="ILN15" s="12"/>
      <c r="ILO15" s="12"/>
      <c r="ILP15" s="12"/>
      <c r="ILQ15" s="12"/>
      <c r="ILR15" s="12"/>
      <c r="ILS15" s="12"/>
      <c r="ILT15" s="12"/>
      <c r="ILU15" s="12"/>
      <c r="ILV15" s="12"/>
      <c r="ILW15" s="12"/>
      <c r="ILX15" s="12"/>
      <c r="ILY15" s="12"/>
      <c r="ILZ15" s="12"/>
      <c r="IMA15" s="12"/>
      <c r="IMB15" s="12"/>
      <c r="IMC15" s="12"/>
      <c r="IMD15" s="12"/>
      <c r="IME15" s="12"/>
      <c r="IMF15" s="12"/>
      <c r="IMG15" s="12"/>
      <c r="IMH15" s="12"/>
      <c r="IMI15" s="12"/>
      <c r="IMJ15" s="12"/>
      <c r="IMK15" s="12"/>
      <c r="IML15" s="12"/>
      <c r="IMM15" s="12"/>
      <c r="IMN15" s="12"/>
      <c r="IMO15" s="12"/>
      <c r="IMP15" s="12"/>
      <c r="IMQ15" s="12"/>
      <c r="IMR15" s="12"/>
      <c r="IMS15" s="12"/>
      <c r="IMT15" s="12"/>
      <c r="IMU15" s="12"/>
      <c r="IMV15" s="12"/>
      <c r="IMW15" s="12"/>
      <c r="IMX15" s="12"/>
      <c r="IMY15" s="12"/>
      <c r="IMZ15" s="12"/>
      <c r="INA15" s="12"/>
      <c r="INB15" s="12"/>
      <c r="INC15" s="12"/>
      <c r="IND15" s="12"/>
      <c r="INE15" s="12"/>
      <c r="INF15" s="12"/>
      <c r="ING15" s="12"/>
      <c r="INH15" s="12"/>
      <c r="INI15" s="12"/>
      <c r="INJ15" s="12"/>
      <c r="INK15" s="12"/>
      <c r="INL15" s="12"/>
      <c r="INM15" s="12"/>
      <c r="INN15" s="12"/>
      <c r="INO15" s="12"/>
      <c r="INP15" s="12"/>
      <c r="INQ15" s="12"/>
      <c r="INR15" s="12"/>
      <c r="INS15" s="12"/>
      <c r="INT15" s="12"/>
      <c r="INU15" s="12"/>
      <c r="INV15" s="12"/>
      <c r="INW15" s="12"/>
      <c r="INX15" s="12"/>
      <c r="INY15" s="12"/>
      <c r="INZ15" s="12"/>
      <c r="IOA15" s="12"/>
      <c r="IOB15" s="12"/>
      <c r="IOC15" s="12"/>
      <c r="IOD15" s="12"/>
      <c r="IOE15" s="12"/>
      <c r="IOF15" s="12"/>
      <c r="IOG15" s="12"/>
      <c r="IOH15" s="12"/>
      <c r="IOI15" s="12"/>
      <c r="IOJ15" s="12"/>
      <c r="IOK15" s="12"/>
      <c r="IOL15" s="12"/>
      <c r="IOM15" s="12"/>
      <c r="ION15" s="12"/>
      <c r="IOO15" s="12"/>
      <c r="IOP15" s="12"/>
      <c r="IOQ15" s="12"/>
      <c r="IOR15" s="12"/>
      <c r="IOS15" s="12"/>
      <c r="IOT15" s="12"/>
      <c r="IOU15" s="12"/>
      <c r="IOV15" s="12"/>
      <c r="IOW15" s="12"/>
      <c r="IOX15" s="12"/>
      <c r="IOY15" s="12"/>
      <c r="IOZ15" s="12"/>
      <c r="IPA15" s="12"/>
      <c r="IPB15" s="12"/>
      <c r="IPC15" s="12"/>
      <c r="IPD15" s="12"/>
      <c r="IPE15" s="12"/>
      <c r="IPF15" s="12"/>
      <c r="IPG15" s="12"/>
      <c r="IPH15" s="12"/>
      <c r="IPI15" s="12"/>
      <c r="IPJ15" s="12"/>
      <c r="IPK15" s="12"/>
      <c r="IPL15" s="12"/>
      <c r="IPM15" s="12"/>
      <c r="IPN15" s="12"/>
      <c r="IPO15" s="12"/>
      <c r="IPP15" s="12"/>
      <c r="IPQ15" s="12"/>
      <c r="IPR15" s="12"/>
      <c r="IPS15" s="12"/>
      <c r="IPT15" s="12"/>
      <c r="IPU15" s="12"/>
      <c r="IPV15" s="12"/>
      <c r="IPW15" s="12"/>
      <c r="IPX15" s="12"/>
      <c r="IPY15" s="12"/>
      <c r="IPZ15" s="12"/>
      <c r="IQA15" s="12"/>
      <c r="IQB15" s="12"/>
      <c r="IQC15" s="12"/>
      <c r="IQD15" s="12"/>
      <c r="IQE15" s="12"/>
      <c r="IQF15" s="12"/>
      <c r="IQG15" s="12"/>
      <c r="IQH15" s="12"/>
      <c r="IQI15" s="12"/>
      <c r="IQJ15" s="12"/>
      <c r="IQK15" s="12"/>
      <c r="IQL15" s="12"/>
      <c r="IQM15" s="12"/>
      <c r="IQN15" s="12"/>
      <c r="IQO15" s="12"/>
      <c r="IQP15" s="12"/>
      <c r="IQQ15" s="12"/>
      <c r="IQR15" s="12"/>
      <c r="IQS15" s="12"/>
      <c r="IQT15" s="12"/>
      <c r="IQU15" s="12"/>
      <c r="IQV15" s="12"/>
      <c r="IQW15" s="12"/>
      <c r="IQX15" s="12"/>
      <c r="IQY15" s="12"/>
      <c r="IQZ15" s="12"/>
      <c r="IRA15" s="12"/>
      <c r="IRB15" s="12"/>
      <c r="IRC15" s="12"/>
      <c r="IRD15" s="12"/>
      <c r="IRE15" s="12"/>
      <c r="IRF15" s="12"/>
      <c r="IRG15" s="12"/>
      <c r="IRH15" s="12"/>
      <c r="IRI15" s="12"/>
      <c r="IRJ15" s="12"/>
      <c r="IRK15" s="12"/>
      <c r="IRL15" s="12"/>
      <c r="IRM15" s="12"/>
      <c r="IRN15" s="12"/>
      <c r="IRO15" s="12"/>
      <c r="IRP15" s="12"/>
      <c r="IRQ15" s="12"/>
      <c r="IRR15" s="12"/>
      <c r="IRS15" s="12"/>
      <c r="IRT15" s="12"/>
      <c r="IRU15" s="12"/>
      <c r="IRV15" s="12"/>
      <c r="IRW15" s="12"/>
      <c r="IRX15" s="12"/>
      <c r="IRY15" s="12"/>
      <c r="IRZ15" s="12"/>
      <c r="ISA15" s="12"/>
      <c r="ISB15" s="12"/>
      <c r="ISC15" s="12"/>
      <c r="ISD15" s="12"/>
      <c r="ISE15" s="12"/>
      <c r="ISF15" s="12"/>
      <c r="ISG15" s="12"/>
      <c r="ISH15" s="12"/>
      <c r="ISI15" s="12"/>
      <c r="ISJ15" s="12"/>
      <c r="ISK15" s="12"/>
      <c r="ISL15" s="12"/>
      <c r="ISM15" s="12"/>
      <c r="ISN15" s="12"/>
      <c r="ISO15" s="12"/>
      <c r="ISP15" s="12"/>
      <c r="ISQ15" s="12"/>
      <c r="ISR15" s="12"/>
      <c r="ISS15" s="12"/>
      <c r="IST15" s="12"/>
      <c r="ISU15" s="12"/>
      <c r="ISV15" s="12"/>
      <c r="ISW15" s="12"/>
      <c r="ISX15" s="12"/>
      <c r="ISY15" s="12"/>
      <c r="ISZ15" s="12"/>
      <c r="ITA15" s="12"/>
      <c r="ITB15" s="12"/>
      <c r="ITC15" s="12"/>
      <c r="ITD15" s="12"/>
      <c r="ITE15" s="12"/>
      <c r="ITF15" s="12"/>
      <c r="ITG15" s="12"/>
      <c r="ITH15" s="12"/>
      <c r="ITI15" s="12"/>
      <c r="ITJ15" s="12"/>
      <c r="ITK15" s="12"/>
      <c r="ITL15" s="12"/>
      <c r="ITM15" s="12"/>
      <c r="ITN15" s="12"/>
      <c r="ITO15" s="12"/>
      <c r="ITP15" s="12"/>
      <c r="ITQ15" s="12"/>
      <c r="ITR15" s="12"/>
      <c r="ITS15" s="12"/>
      <c r="ITT15" s="12"/>
      <c r="ITU15" s="12"/>
      <c r="ITV15" s="12"/>
      <c r="ITW15" s="12"/>
      <c r="ITX15" s="12"/>
      <c r="ITY15" s="12"/>
      <c r="ITZ15" s="12"/>
      <c r="IUA15" s="12"/>
      <c r="IUB15" s="12"/>
      <c r="IUC15" s="12"/>
      <c r="IUD15" s="12"/>
      <c r="IUE15" s="12"/>
      <c r="IUF15" s="12"/>
      <c r="IUG15" s="12"/>
      <c r="IUH15" s="12"/>
      <c r="IUI15" s="12"/>
      <c r="IUJ15" s="12"/>
      <c r="IUK15" s="12"/>
      <c r="IUL15" s="12"/>
      <c r="IUM15" s="12"/>
      <c r="IUN15" s="12"/>
      <c r="IUO15" s="12"/>
      <c r="IUP15" s="12"/>
      <c r="IUQ15" s="12"/>
      <c r="IUR15" s="12"/>
      <c r="IUS15" s="12"/>
      <c r="IUT15" s="12"/>
      <c r="IUU15" s="12"/>
      <c r="IUV15" s="12"/>
      <c r="IUW15" s="12"/>
      <c r="IUX15" s="12"/>
      <c r="IUY15" s="12"/>
      <c r="IUZ15" s="12"/>
      <c r="IVA15" s="12"/>
      <c r="IVB15" s="12"/>
      <c r="IVC15" s="12"/>
      <c r="IVD15" s="12"/>
      <c r="IVE15" s="12"/>
      <c r="IVF15" s="12"/>
      <c r="IVG15" s="12"/>
      <c r="IVH15" s="12"/>
      <c r="IVI15" s="12"/>
      <c r="IVJ15" s="12"/>
      <c r="IVK15" s="12"/>
      <c r="IVL15" s="12"/>
      <c r="IVM15" s="12"/>
      <c r="IVN15" s="12"/>
      <c r="IVO15" s="12"/>
      <c r="IVP15" s="12"/>
      <c r="IVQ15" s="12"/>
      <c r="IVR15" s="12"/>
      <c r="IVS15" s="12"/>
      <c r="IVT15" s="12"/>
      <c r="IVU15" s="12"/>
      <c r="IVV15" s="12"/>
      <c r="IVW15" s="12"/>
      <c r="IVX15" s="12"/>
      <c r="IVY15" s="12"/>
      <c r="IVZ15" s="12"/>
      <c r="IWA15" s="12"/>
      <c r="IWB15" s="12"/>
      <c r="IWC15" s="12"/>
      <c r="IWD15" s="12"/>
      <c r="IWE15" s="12"/>
      <c r="IWF15" s="12"/>
      <c r="IWG15" s="12"/>
      <c r="IWH15" s="12"/>
      <c r="IWI15" s="12"/>
      <c r="IWJ15" s="12"/>
      <c r="IWK15" s="12"/>
      <c r="IWL15" s="12"/>
      <c r="IWM15" s="12"/>
      <c r="IWN15" s="12"/>
      <c r="IWO15" s="12"/>
      <c r="IWP15" s="12"/>
      <c r="IWQ15" s="12"/>
      <c r="IWR15" s="12"/>
      <c r="IWS15" s="12"/>
      <c r="IWT15" s="12"/>
      <c r="IWU15" s="12"/>
      <c r="IWV15" s="12"/>
      <c r="IWW15" s="12"/>
      <c r="IWX15" s="12"/>
      <c r="IWY15" s="12"/>
      <c r="IWZ15" s="12"/>
      <c r="IXA15" s="12"/>
      <c r="IXB15" s="12"/>
      <c r="IXC15" s="12"/>
      <c r="IXD15" s="12"/>
      <c r="IXE15" s="12"/>
      <c r="IXF15" s="12"/>
      <c r="IXG15" s="12"/>
      <c r="IXH15" s="12"/>
      <c r="IXI15" s="12"/>
      <c r="IXJ15" s="12"/>
      <c r="IXK15" s="12"/>
      <c r="IXL15" s="12"/>
      <c r="IXM15" s="12"/>
      <c r="IXN15" s="12"/>
      <c r="IXO15" s="12"/>
      <c r="IXP15" s="12"/>
      <c r="IXQ15" s="12"/>
      <c r="IXR15" s="12"/>
      <c r="IXS15" s="12"/>
      <c r="IXT15" s="12"/>
      <c r="IXU15" s="12"/>
      <c r="IXV15" s="12"/>
      <c r="IXW15" s="12"/>
      <c r="IXX15" s="12"/>
      <c r="IXY15" s="12"/>
      <c r="IXZ15" s="12"/>
      <c r="IYA15" s="12"/>
      <c r="IYB15" s="12"/>
      <c r="IYC15" s="12"/>
      <c r="IYD15" s="12"/>
      <c r="IYE15" s="12"/>
      <c r="IYF15" s="12"/>
      <c r="IYG15" s="12"/>
      <c r="IYH15" s="12"/>
      <c r="IYI15" s="12"/>
      <c r="IYJ15" s="12"/>
      <c r="IYK15" s="12"/>
      <c r="IYL15" s="12"/>
      <c r="IYM15" s="12"/>
      <c r="IYN15" s="12"/>
      <c r="IYO15" s="12"/>
      <c r="IYP15" s="12"/>
      <c r="IYQ15" s="12"/>
      <c r="IYR15" s="12"/>
      <c r="IYS15" s="12"/>
      <c r="IYT15" s="12"/>
      <c r="IYU15" s="12"/>
      <c r="IYV15" s="12"/>
      <c r="IYW15" s="12"/>
      <c r="IYX15" s="12"/>
      <c r="IYY15" s="12"/>
      <c r="IYZ15" s="12"/>
      <c r="IZA15" s="12"/>
      <c r="IZB15" s="12"/>
      <c r="IZC15" s="12"/>
      <c r="IZD15" s="12"/>
      <c r="IZE15" s="12"/>
      <c r="IZF15" s="12"/>
      <c r="IZG15" s="12"/>
      <c r="IZH15" s="12"/>
      <c r="IZI15" s="12"/>
      <c r="IZJ15" s="12"/>
      <c r="IZK15" s="12"/>
      <c r="IZL15" s="12"/>
      <c r="IZM15" s="12"/>
      <c r="IZN15" s="12"/>
      <c r="IZO15" s="12"/>
      <c r="IZP15" s="12"/>
      <c r="IZQ15" s="12"/>
      <c r="IZR15" s="12"/>
      <c r="IZS15" s="12"/>
      <c r="IZT15" s="12"/>
      <c r="IZU15" s="12"/>
      <c r="IZV15" s="12"/>
      <c r="IZW15" s="12"/>
      <c r="IZX15" s="12"/>
      <c r="IZY15" s="12"/>
      <c r="IZZ15" s="12"/>
      <c r="JAA15" s="12"/>
      <c r="JAB15" s="12"/>
      <c r="JAC15" s="12"/>
      <c r="JAD15" s="12"/>
      <c r="JAE15" s="12"/>
      <c r="JAF15" s="12"/>
      <c r="JAG15" s="12"/>
      <c r="JAH15" s="12"/>
      <c r="JAI15" s="12"/>
      <c r="JAJ15" s="12"/>
      <c r="JAK15" s="12"/>
      <c r="JAL15" s="12"/>
      <c r="JAM15" s="12"/>
      <c r="JAN15" s="12"/>
      <c r="JAO15" s="12"/>
      <c r="JAP15" s="12"/>
      <c r="JAQ15" s="12"/>
      <c r="JAR15" s="12"/>
      <c r="JAS15" s="12"/>
      <c r="JAT15" s="12"/>
      <c r="JAU15" s="12"/>
      <c r="JAV15" s="12"/>
      <c r="JAW15" s="12"/>
      <c r="JAX15" s="12"/>
      <c r="JAY15" s="12"/>
      <c r="JAZ15" s="12"/>
      <c r="JBA15" s="12"/>
      <c r="JBB15" s="12"/>
      <c r="JBC15" s="12"/>
      <c r="JBD15" s="12"/>
      <c r="JBE15" s="12"/>
      <c r="JBF15" s="12"/>
      <c r="JBG15" s="12"/>
      <c r="JBH15" s="12"/>
      <c r="JBI15" s="12"/>
      <c r="JBJ15" s="12"/>
      <c r="JBK15" s="12"/>
      <c r="JBL15" s="12"/>
      <c r="JBM15" s="12"/>
      <c r="JBN15" s="12"/>
      <c r="JBO15" s="12"/>
      <c r="JBP15" s="12"/>
      <c r="JBQ15" s="12"/>
      <c r="JBR15" s="12"/>
      <c r="JBS15" s="12"/>
      <c r="JBT15" s="12"/>
      <c r="JBU15" s="12"/>
      <c r="JBV15" s="12"/>
      <c r="JBW15" s="12"/>
      <c r="JBX15" s="12"/>
      <c r="JBY15" s="12"/>
      <c r="JBZ15" s="12"/>
      <c r="JCA15" s="12"/>
      <c r="JCB15" s="12"/>
      <c r="JCC15" s="12"/>
      <c r="JCD15" s="12"/>
      <c r="JCE15" s="12"/>
      <c r="JCF15" s="12"/>
      <c r="JCG15" s="12"/>
      <c r="JCH15" s="12"/>
      <c r="JCI15" s="12"/>
      <c r="JCJ15" s="12"/>
      <c r="JCK15" s="12"/>
      <c r="JCL15" s="12"/>
      <c r="JCM15" s="12"/>
      <c r="JCN15" s="12"/>
      <c r="JCO15" s="12"/>
      <c r="JCP15" s="12"/>
      <c r="JCQ15" s="12"/>
      <c r="JCR15" s="12"/>
      <c r="JCS15" s="12"/>
      <c r="JCT15" s="12"/>
      <c r="JCU15" s="12"/>
      <c r="JCV15" s="12"/>
      <c r="JCW15" s="12"/>
      <c r="JCX15" s="12"/>
      <c r="JCY15" s="12"/>
      <c r="JCZ15" s="12"/>
      <c r="JDA15" s="12"/>
      <c r="JDB15" s="12"/>
      <c r="JDC15" s="12"/>
      <c r="JDD15" s="12"/>
      <c r="JDE15" s="12"/>
      <c r="JDF15" s="12"/>
      <c r="JDG15" s="12"/>
      <c r="JDH15" s="12"/>
      <c r="JDI15" s="12"/>
      <c r="JDJ15" s="12"/>
      <c r="JDK15" s="12"/>
      <c r="JDL15" s="12"/>
      <c r="JDM15" s="12"/>
      <c r="JDN15" s="12"/>
      <c r="JDO15" s="12"/>
      <c r="JDP15" s="12"/>
      <c r="JDQ15" s="12"/>
      <c r="JDR15" s="12"/>
      <c r="JDS15" s="12"/>
      <c r="JDT15" s="12"/>
      <c r="JDU15" s="12"/>
      <c r="JDV15" s="12"/>
      <c r="JDW15" s="12"/>
      <c r="JDX15" s="12"/>
      <c r="JDY15" s="12"/>
      <c r="JDZ15" s="12"/>
      <c r="JEA15" s="12"/>
      <c r="JEB15" s="12"/>
      <c r="JEC15" s="12"/>
      <c r="JED15" s="12"/>
      <c r="JEE15" s="12"/>
      <c r="JEF15" s="12"/>
      <c r="JEG15" s="12"/>
      <c r="JEH15" s="12"/>
      <c r="JEI15" s="12"/>
      <c r="JEJ15" s="12"/>
      <c r="JEK15" s="12"/>
      <c r="JEL15" s="12"/>
      <c r="JEM15" s="12"/>
      <c r="JEN15" s="12"/>
      <c r="JEO15" s="12"/>
      <c r="JEP15" s="12"/>
      <c r="JEQ15" s="12"/>
      <c r="JER15" s="12"/>
      <c r="JES15" s="12"/>
      <c r="JET15" s="12"/>
      <c r="JEU15" s="12"/>
      <c r="JEV15" s="12"/>
      <c r="JEW15" s="12"/>
      <c r="JEX15" s="12"/>
      <c r="JEY15" s="12"/>
      <c r="JEZ15" s="12"/>
      <c r="JFA15" s="12"/>
      <c r="JFB15" s="12"/>
      <c r="JFC15" s="12"/>
      <c r="JFD15" s="12"/>
      <c r="JFE15" s="12"/>
      <c r="JFF15" s="12"/>
      <c r="JFG15" s="12"/>
      <c r="JFH15" s="12"/>
      <c r="JFI15" s="12"/>
      <c r="JFJ15" s="12"/>
      <c r="JFK15" s="12"/>
      <c r="JFL15" s="12"/>
      <c r="JFM15" s="12"/>
      <c r="JFN15" s="12"/>
      <c r="JFO15" s="12"/>
      <c r="JFP15" s="12"/>
      <c r="JFQ15" s="12"/>
      <c r="JFR15" s="12"/>
      <c r="JFS15" s="12"/>
      <c r="JFT15" s="12"/>
      <c r="JFU15" s="12"/>
      <c r="JFV15" s="12"/>
      <c r="JFW15" s="12"/>
      <c r="JFX15" s="12"/>
      <c r="JFY15" s="12"/>
      <c r="JFZ15" s="12"/>
      <c r="JGA15" s="12"/>
      <c r="JGB15" s="12"/>
      <c r="JGC15" s="12"/>
      <c r="JGD15" s="12"/>
      <c r="JGE15" s="12"/>
      <c r="JGF15" s="12"/>
      <c r="JGG15" s="12"/>
      <c r="JGH15" s="12"/>
      <c r="JGI15" s="12"/>
      <c r="JGJ15" s="12"/>
      <c r="JGK15" s="12"/>
      <c r="JGL15" s="12"/>
      <c r="JGM15" s="12"/>
      <c r="JGN15" s="12"/>
      <c r="JGO15" s="12"/>
      <c r="JGP15" s="12"/>
      <c r="JGQ15" s="12"/>
      <c r="JGR15" s="12"/>
      <c r="JGS15" s="12"/>
      <c r="JGT15" s="12"/>
      <c r="JGU15" s="12"/>
      <c r="JGV15" s="12"/>
      <c r="JGW15" s="12"/>
      <c r="JGX15" s="12"/>
      <c r="JGY15" s="12"/>
      <c r="JGZ15" s="12"/>
      <c r="JHA15" s="12"/>
      <c r="JHB15" s="12"/>
      <c r="JHC15" s="12"/>
      <c r="JHD15" s="12"/>
      <c r="JHE15" s="12"/>
      <c r="JHF15" s="12"/>
      <c r="JHG15" s="12"/>
      <c r="JHH15" s="12"/>
      <c r="JHI15" s="12"/>
      <c r="JHJ15" s="12"/>
      <c r="JHK15" s="12"/>
      <c r="JHL15" s="12"/>
      <c r="JHM15" s="12"/>
      <c r="JHN15" s="12"/>
      <c r="JHO15" s="12"/>
      <c r="JHP15" s="12"/>
      <c r="JHQ15" s="12"/>
      <c r="JHR15" s="12"/>
      <c r="JHS15" s="12"/>
      <c r="JHT15" s="12"/>
      <c r="JHU15" s="12"/>
      <c r="JHV15" s="12"/>
      <c r="JHW15" s="12"/>
      <c r="JHX15" s="12"/>
      <c r="JHY15" s="12"/>
      <c r="JHZ15" s="12"/>
      <c r="JIA15" s="12"/>
      <c r="JIB15" s="12"/>
      <c r="JIC15" s="12"/>
      <c r="JID15" s="12"/>
      <c r="JIE15" s="12"/>
      <c r="JIF15" s="12"/>
      <c r="JIG15" s="12"/>
      <c r="JIH15" s="12"/>
      <c r="JII15" s="12"/>
      <c r="JIJ15" s="12"/>
      <c r="JIK15" s="12"/>
      <c r="JIL15" s="12"/>
      <c r="JIM15" s="12"/>
      <c r="JIN15" s="12"/>
      <c r="JIO15" s="12"/>
      <c r="JIP15" s="12"/>
      <c r="JIQ15" s="12"/>
      <c r="JIR15" s="12"/>
      <c r="JIS15" s="12"/>
      <c r="JIT15" s="12"/>
      <c r="JIU15" s="12"/>
      <c r="JIV15" s="12"/>
      <c r="JIW15" s="12"/>
      <c r="JIX15" s="12"/>
      <c r="JIY15" s="12"/>
      <c r="JIZ15" s="12"/>
      <c r="JJA15" s="12"/>
      <c r="JJB15" s="12"/>
      <c r="JJC15" s="12"/>
      <c r="JJD15" s="12"/>
      <c r="JJE15" s="12"/>
      <c r="JJF15" s="12"/>
      <c r="JJG15" s="12"/>
      <c r="JJH15" s="12"/>
      <c r="JJI15" s="12"/>
      <c r="JJJ15" s="12"/>
      <c r="JJK15" s="12"/>
      <c r="JJL15" s="12"/>
      <c r="JJM15" s="12"/>
      <c r="JJN15" s="12"/>
      <c r="JJO15" s="12"/>
      <c r="JJP15" s="12"/>
      <c r="JJQ15" s="12"/>
      <c r="JJR15" s="12"/>
      <c r="JJS15" s="12"/>
      <c r="JJT15" s="12"/>
      <c r="JJU15" s="12"/>
      <c r="JJV15" s="12"/>
      <c r="JJW15" s="12"/>
      <c r="JJX15" s="12"/>
      <c r="JJY15" s="12"/>
      <c r="JJZ15" s="12"/>
      <c r="JKA15" s="12"/>
      <c r="JKB15" s="12"/>
      <c r="JKC15" s="12"/>
      <c r="JKD15" s="12"/>
      <c r="JKE15" s="12"/>
      <c r="JKF15" s="12"/>
      <c r="JKG15" s="12"/>
      <c r="JKH15" s="12"/>
      <c r="JKI15" s="12"/>
      <c r="JKJ15" s="12"/>
      <c r="JKK15" s="12"/>
      <c r="JKL15" s="12"/>
      <c r="JKM15" s="12"/>
      <c r="JKN15" s="12"/>
      <c r="JKO15" s="12"/>
      <c r="JKP15" s="12"/>
      <c r="JKQ15" s="12"/>
      <c r="JKR15" s="12"/>
      <c r="JKS15" s="12"/>
      <c r="JKT15" s="12"/>
      <c r="JKU15" s="12"/>
      <c r="JKV15" s="12"/>
      <c r="JKW15" s="12"/>
      <c r="JKX15" s="12"/>
      <c r="JKY15" s="12"/>
      <c r="JKZ15" s="12"/>
      <c r="JLA15" s="12"/>
      <c r="JLB15" s="12"/>
      <c r="JLC15" s="12"/>
      <c r="JLD15" s="12"/>
      <c r="JLE15" s="12"/>
      <c r="JLF15" s="12"/>
      <c r="JLG15" s="12"/>
      <c r="JLH15" s="12"/>
      <c r="JLI15" s="12"/>
      <c r="JLJ15" s="12"/>
      <c r="JLK15" s="12"/>
      <c r="JLL15" s="12"/>
      <c r="JLM15" s="12"/>
      <c r="JLN15" s="12"/>
      <c r="JLO15" s="12"/>
      <c r="JLP15" s="12"/>
      <c r="JLQ15" s="12"/>
      <c r="JLR15" s="12"/>
      <c r="JLS15" s="12"/>
      <c r="JLT15" s="12"/>
      <c r="JLU15" s="12"/>
      <c r="JLV15" s="12"/>
      <c r="JLW15" s="12"/>
      <c r="JLX15" s="12"/>
      <c r="JLY15" s="12"/>
      <c r="JLZ15" s="12"/>
      <c r="JMA15" s="12"/>
      <c r="JMB15" s="12"/>
      <c r="JMC15" s="12"/>
      <c r="JMD15" s="12"/>
      <c r="JME15" s="12"/>
      <c r="JMF15" s="12"/>
      <c r="JMG15" s="12"/>
      <c r="JMH15" s="12"/>
      <c r="JMI15" s="12"/>
      <c r="JMJ15" s="12"/>
      <c r="JMK15" s="12"/>
      <c r="JML15" s="12"/>
      <c r="JMM15" s="12"/>
      <c r="JMN15" s="12"/>
      <c r="JMO15" s="12"/>
      <c r="JMP15" s="12"/>
      <c r="JMQ15" s="12"/>
      <c r="JMR15" s="12"/>
      <c r="JMS15" s="12"/>
      <c r="JMT15" s="12"/>
      <c r="JMU15" s="12"/>
      <c r="JMV15" s="12"/>
      <c r="JMW15" s="12"/>
      <c r="JMX15" s="12"/>
      <c r="JMY15" s="12"/>
      <c r="JMZ15" s="12"/>
      <c r="JNA15" s="12"/>
      <c r="JNB15" s="12"/>
      <c r="JNC15" s="12"/>
      <c r="JND15" s="12"/>
      <c r="JNE15" s="12"/>
      <c r="JNF15" s="12"/>
      <c r="JNG15" s="12"/>
      <c r="JNH15" s="12"/>
      <c r="JNI15" s="12"/>
      <c r="JNJ15" s="12"/>
      <c r="JNK15" s="12"/>
      <c r="JNL15" s="12"/>
      <c r="JNM15" s="12"/>
      <c r="JNN15" s="12"/>
      <c r="JNO15" s="12"/>
      <c r="JNP15" s="12"/>
      <c r="JNQ15" s="12"/>
      <c r="JNR15" s="12"/>
      <c r="JNS15" s="12"/>
      <c r="JNT15" s="12"/>
      <c r="JNU15" s="12"/>
      <c r="JNV15" s="12"/>
      <c r="JNW15" s="12"/>
      <c r="JNX15" s="12"/>
      <c r="JNY15" s="12"/>
      <c r="JNZ15" s="12"/>
      <c r="JOA15" s="12"/>
      <c r="JOB15" s="12"/>
      <c r="JOC15" s="12"/>
      <c r="JOD15" s="12"/>
      <c r="JOE15" s="12"/>
      <c r="JOF15" s="12"/>
      <c r="JOG15" s="12"/>
      <c r="JOH15" s="12"/>
      <c r="JOI15" s="12"/>
      <c r="JOJ15" s="12"/>
      <c r="JOK15" s="12"/>
      <c r="JOL15" s="12"/>
      <c r="JOM15" s="12"/>
      <c r="JON15" s="12"/>
      <c r="JOO15" s="12"/>
      <c r="JOP15" s="12"/>
      <c r="JOQ15" s="12"/>
      <c r="JOR15" s="12"/>
      <c r="JOS15" s="12"/>
      <c r="JOT15" s="12"/>
      <c r="JOU15" s="12"/>
      <c r="JOV15" s="12"/>
      <c r="JOW15" s="12"/>
      <c r="JOX15" s="12"/>
      <c r="JOY15" s="12"/>
      <c r="JOZ15" s="12"/>
      <c r="JPA15" s="12"/>
      <c r="JPB15" s="12"/>
      <c r="JPC15" s="12"/>
      <c r="JPD15" s="12"/>
      <c r="JPE15" s="12"/>
      <c r="JPF15" s="12"/>
      <c r="JPG15" s="12"/>
      <c r="JPH15" s="12"/>
      <c r="JPI15" s="12"/>
      <c r="JPJ15" s="12"/>
      <c r="JPK15" s="12"/>
      <c r="JPL15" s="12"/>
      <c r="JPM15" s="12"/>
      <c r="JPN15" s="12"/>
      <c r="JPO15" s="12"/>
      <c r="JPP15" s="12"/>
      <c r="JPQ15" s="12"/>
      <c r="JPR15" s="12"/>
      <c r="JPS15" s="12"/>
      <c r="JPT15" s="12"/>
      <c r="JPU15" s="12"/>
      <c r="JPV15" s="12"/>
      <c r="JPW15" s="12"/>
      <c r="JPX15" s="12"/>
      <c r="JPY15" s="12"/>
      <c r="JPZ15" s="12"/>
      <c r="JQA15" s="12"/>
      <c r="JQB15" s="12"/>
      <c r="JQC15" s="12"/>
      <c r="JQD15" s="12"/>
      <c r="JQE15" s="12"/>
      <c r="JQF15" s="12"/>
      <c r="JQG15" s="12"/>
      <c r="JQH15" s="12"/>
      <c r="JQI15" s="12"/>
      <c r="JQJ15" s="12"/>
      <c r="JQK15" s="12"/>
      <c r="JQL15" s="12"/>
      <c r="JQM15" s="12"/>
      <c r="JQN15" s="12"/>
      <c r="JQO15" s="12"/>
      <c r="JQP15" s="12"/>
      <c r="JQQ15" s="12"/>
      <c r="JQR15" s="12"/>
      <c r="JQS15" s="12"/>
      <c r="JQT15" s="12"/>
      <c r="JQU15" s="12"/>
      <c r="JQV15" s="12"/>
      <c r="JQW15" s="12"/>
      <c r="JQX15" s="12"/>
      <c r="JQY15" s="12"/>
      <c r="JQZ15" s="12"/>
      <c r="JRA15" s="12"/>
      <c r="JRB15" s="12"/>
      <c r="JRC15" s="12"/>
      <c r="JRD15" s="12"/>
      <c r="JRE15" s="12"/>
      <c r="JRF15" s="12"/>
      <c r="JRG15" s="12"/>
      <c r="JRH15" s="12"/>
      <c r="JRI15" s="12"/>
      <c r="JRJ15" s="12"/>
      <c r="JRK15" s="12"/>
      <c r="JRL15" s="12"/>
      <c r="JRM15" s="12"/>
      <c r="JRN15" s="12"/>
      <c r="JRO15" s="12"/>
      <c r="JRP15" s="12"/>
      <c r="JRQ15" s="12"/>
      <c r="JRR15" s="12"/>
      <c r="JRS15" s="12"/>
      <c r="JRT15" s="12"/>
      <c r="JRU15" s="12"/>
      <c r="JRV15" s="12"/>
      <c r="JRW15" s="12"/>
      <c r="JRX15" s="12"/>
      <c r="JRY15" s="12"/>
      <c r="JRZ15" s="12"/>
      <c r="JSA15" s="12"/>
      <c r="JSB15" s="12"/>
      <c r="JSC15" s="12"/>
      <c r="JSD15" s="12"/>
      <c r="JSE15" s="12"/>
      <c r="JSF15" s="12"/>
      <c r="JSG15" s="12"/>
      <c r="JSH15" s="12"/>
      <c r="JSI15" s="12"/>
      <c r="JSJ15" s="12"/>
      <c r="JSK15" s="12"/>
      <c r="JSL15" s="12"/>
      <c r="JSM15" s="12"/>
      <c r="JSN15" s="12"/>
      <c r="JSO15" s="12"/>
      <c r="JSP15" s="12"/>
      <c r="JSQ15" s="12"/>
      <c r="JSR15" s="12"/>
      <c r="JSS15" s="12"/>
      <c r="JST15" s="12"/>
      <c r="JSU15" s="12"/>
      <c r="JSV15" s="12"/>
      <c r="JSW15" s="12"/>
      <c r="JSX15" s="12"/>
      <c r="JSY15" s="12"/>
      <c r="JSZ15" s="12"/>
      <c r="JTA15" s="12"/>
      <c r="JTB15" s="12"/>
      <c r="JTC15" s="12"/>
      <c r="JTD15" s="12"/>
      <c r="JTE15" s="12"/>
      <c r="JTF15" s="12"/>
      <c r="JTG15" s="12"/>
      <c r="JTH15" s="12"/>
      <c r="JTI15" s="12"/>
      <c r="JTJ15" s="12"/>
      <c r="JTK15" s="12"/>
      <c r="JTL15" s="12"/>
      <c r="JTM15" s="12"/>
      <c r="JTN15" s="12"/>
      <c r="JTO15" s="12"/>
      <c r="JTP15" s="12"/>
      <c r="JTQ15" s="12"/>
      <c r="JTR15" s="12"/>
      <c r="JTS15" s="12"/>
      <c r="JTT15" s="12"/>
      <c r="JTU15" s="12"/>
      <c r="JTV15" s="12"/>
      <c r="JTW15" s="12"/>
      <c r="JTX15" s="12"/>
      <c r="JTY15" s="12"/>
      <c r="JTZ15" s="12"/>
      <c r="JUA15" s="12"/>
      <c r="JUB15" s="12"/>
      <c r="JUC15" s="12"/>
      <c r="JUD15" s="12"/>
      <c r="JUE15" s="12"/>
      <c r="JUF15" s="12"/>
      <c r="JUG15" s="12"/>
      <c r="JUH15" s="12"/>
      <c r="JUI15" s="12"/>
      <c r="JUJ15" s="12"/>
      <c r="JUK15" s="12"/>
      <c r="JUL15" s="12"/>
      <c r="JUM15" s="12"/>
      <c r="JUN15" s="12"/>
      <c r="JUO15" s="12"/>
      <c r="JUP15" s="12"/>
      <c r="JUQ15" s="12"/>
      <c r="JUR15" s="12"/>
      <c r="JUS15" s="12"/>
      <c r="JUT15" s="12"/>
      <c r="JUU15" s="12"/>
      <c r="JUV15" s="12"/>
      <c r="JUW15" s="12"/>
      <c r="JUX15" s="12"/>
      <c r="JUY15" s="12"/>
      <c r="JUZ15" s="12"/>
      <c r="JVA15" s="12"/>
      <c r="JVB15" s="12"/>
      <c r="JVC15" s="12"/>
      <c r="JVD15" s="12"/>
      <c r="JVE15" s="12"/>
      <c r="JVF15" s="12"/>
      <c r="JVG15" s="12"/>
      <c r="JVH15" s="12"/>
      <c r="JVI15" s="12"/>
      <c r="JVJ15" s="12"/>
      <c r="JVK15" s="12"/>
      <c r="JVL15" s="12"/>
      <c r="JVM15" s="12"/>
      <c r="JVN15" s="12"/>
      <c r="JVO15" s="12"/>
      <c r="JVP15" s="12"/>
      <c r="JVQ15" s="12"/>
      <c r="JVR15" s="12"/>
      <c r="JVS15" s="12"/>
      <c r="JVT15" s="12"/>
      <c r="JVU15" s="12"/>
      <c r="JVV15" s="12"/>
      <c r="JVW15" s="12"/>
      <c r="JVX15" s="12"/>
      <c r="JVY15" s="12"/>
      <c r="JVZ15" s="12"/>
      <c r="JWA15" s="12"/>
      <c r="JWB15" s="12"/>
      <c r="JWC15" s="12"/>
      <c r="JWD15" s="12"/>
      <c r="JWE15" s="12"/>
      <c r="JWF15" s="12"/>
      <c r="JWG15" s="12"/>
      <c r="JWH15" s="12"/>
      <c r="JWI15" s="12"/>
      <c r="JWJ15" s="12"/>
      <c r="JWK15" s="12"/>
      <c r="JWL15" s="12"/>
      <c r="JWM15" s="12"/>
      <c r="JWN15" s="12"/>
      <c r="JWO15" s="12"/>
      <c r="JWP15" s="12"/>
      <c r="JWQ15" s="12"/>
      <c r="JWR15" s="12"/>
      <c r="JWS15" s="12"/>
      <c r="JWT15" s="12"/>
      <c r="JWU15" s="12"/>
      <c r="JWV15" s="12"/>
      <c r="JWW15" s="12"/>
      <c r="JWX15" s="12"/>
      <c r="JWY15" s="12"/>
      <c r="JWZ15" s="12"/>
      <c r="JXA15" s="12"/>
      <c r="JXB15" s="12"/>
      <c r="JXC15" s="12"/>
      <c r="JXD15" s="12"/>
      <c r="JXE15" s="12"/>
      <c r="JXF15" s="12"/>
      <c r="JXG15" s="12"/>
      <c r="JXH15" s="12"/>
      <c r="JXI15" s="12"/>
      <c r="JXJ15" s="12"/>
      <c r="JXK15" s="12"/>
      <c r="JXL15" s="12"/>
      <c r="JXM15" s="12"/>
      <c r="JXN15" s="12"/>
      <c r="JXO15" s="12"/>
      <c r="JXP15" s="12"/>
      <c r="JXQ15" s="12"/>
      <c r="JXR15" s="12"/>
      <c r="JXS15" s="12"/>
      <c r="JXT15" s="12"/>
      <c r="JXU15" s="12"/>
      <c r="JXV15" s="12"/>
      <c r="JXW15" s="12"/>
      <c r="JXX15" s="12"/>
      <c r="JXY15" s="12"/>
      <c r="JXZ15" s="12"/>
      <c r="JYA15" s="12"/>
      <c r="JYB15" s="12"/>
      <c r="JYC15" s="12"/>
      <c r="JYD15" s="12"/>
      <c r="JYE15" s="12"/>
      <c r="JYF15" s="12"/>
      <c r="JYG15" s="12"/>
      <c r="JYH15" s="12"/>
      <c r="JYI15" s="12"/>
      <c r="JYJ15" s="12"/>
      <c r="JYK15" s="12"/>
      <c r="JYL15" s="12"/>
      <c r="JYM15" s="12"/>
      <c r="JYN15" s="12"/>
      <c r="JYO15" s="12"/>
      <c r="JYP15" s="12"/>
      <c r="JYQ15" s="12"/>
      <c r="JYR15" s="12"/>
      <c r="JYS15" s="12"/>
      <c r="JYT15" s="12"/>
      <c r="JYU15" s="12"/>
      <c r="JYV15" s="12"/>
      <c r="JYW15" s="12"/>
      <c r="JYX15" s="12"/>
      <c r="JYY15" s="12"/>
      <c r="JYZ15" s="12"/>
      <c r="JZA15" s="12"/>
      <c r="JZB15" s="12"/>
      <c r="JZC15" s="12"/>
      <c r="JZD15" s="12"/>
      <c r="JZE15" s="12"/>
      <c r="JZF15" s="12"/>
      <c r="JZG15" s="12"/>
      <c r="JZH15" s="12"/>
      <c r="JZI15" s="12"/>
      <c r="JZJ15" s="12"/>
      <c r="JZK15" s="12"/>
      <c r="JZL15" s="12"/>
      <c r="JZM15" s="12"/>
      <c r="JZN15" s="12"/>
      <c r="JZO15" s="12"/>
      <c r="JZP15" s="12"/>
      <c r="JZQ15" s="12"/>
      <c r="JZR15" s="12"/>
      <c r="JZS15" s="12"/>
      <c r="JZT15" s="12"/>
      <c r="JZU15" s="12"/>
      <c r="JZV15" s="12"/>
      <c r="JZW15" s="12"/>
      <c r="JZX15" s="12"/>
      <c r="JZY15" s="12"/>
      <c r="JZZ15" s="12"/>
      <c r="KAA15" s="12"/>
      <c r="KAB15" s="12"/>
      <c r="KAC15" s="12"/>
      <c r="KAD15" s="12"/>
      <c r="KAE15" s="12"/>
      <c r="KAF15" s="12"/>
      <c r="KAG15" s="12"/>
      <c r="KAH15" s="12"/>
      <c r="KAI15" s="12"/>
      <c r="KAJ15" s="12"/>
      <c r="KAK15" s="12"/>
      <c r="KAL15" s="12"/>
      <c r="KAM15" s="12"/>
      <c r="KAN15" s="12"/>
      <c r="KAO15" s="12"/>
      <c r="KAP15" s="12"/>
      <c r="KAQ15" s="12"/>
      <c r="KAR15" s="12"/>
      <c r="KAS15" s="12"/>
      <c r="KAT15" s="12"/>
      <c r="KAU15" s="12"/>
      <c r="KAV15" s="12"/>
      <c r="KAW15" s="12"/>
      <c r="KAX15" s="12"/>
      <c r="KAY15" s="12"/>
      <c r="KAZ15" s="12"/>
      <c r="KBA15" s="12"/>
      <c r="KBB15" s="12"/>
      <c r="KBC15" s="12"/>
      <c r="KBD15" s="12"/>
      <c r="KBE15" s="12"/>
      <c r="KBF15" s="12"/>
      <c r="KBG15" s="12"/>
      <c r="KBH15" s="12"/>
      <c r="KBI15" s="12"/>
      <c r="KBJ15" s="12"/>
      <c r="KBK15" s="12"/>
      <c r="KBL15" s="12"/>
      <c r="KBM15" s="12"/>
      <c r="KBN15" s="12"/>
      <c r="KBO15" s="12"/>
      <c r="KBP15" s="12"/>
      <c r="KBQ15" s="12"/>
      <c r="KBR15" s="12"/>
      <c r="KBS15" s="12"/>
      <c r="KBT15" s="12"/>
      <c r="KBU15" s="12"/>
      <c r="KBV15" s="12"/>
      <c r="KBW15" s="12"/>
      <c r="KBX15" s="12"/>
      <c r="KBY15" s="12"/>
      <c r="KBZ15" s="12"/>
      <c r="KCA15" s="12"/>
      <c r="KCB15" s="12"/>
      <c r="KCC15" s="12"/>
      <c r="KCD15" s="12"/>
      <c r="KCE15" s="12"/>
      <c r="KCF15" s="12"/>
      <c r="KCG15" s="12"/>
      <c r="KCH15" s="12"/>
      <c r="KCI15" s="12"/>
      <c r="KCJ15" s="12"/>
      <c r="KCK15" s="12"/>
      <c r="KCL15" s="12"/>
      <c r="KCM15" s="12"/>
      <c r="KCN15" s="12"/>
      <c r="KCO15" s="12"/>
      <c r="KCP15" s="12"/>
      <c r="KCQ15" s="12"/>
      <c r="KCR15" s="12"/>
      <c r="KCS15" s="12"/>
      <c r="KCT15" s="12"/>
      <c r="KCU15" s="12"/>
      <c r="KCV15" s="12"/>
      <c r="KCW15" s="12"/>
      <c r="KCX15" s="12"/>
      <c r="KCY15" s="12"/>
      <c r="KCZ15" s="12"/>
      <c r="KDA15" s="12"/>
      <c r="KDB15" s="12"/>
      <c r="KDC15" s="12"/>
      <c r="KDD15" s="12"/>
      <c r="KDE15" s="12"/>
      <c r="KDF15" s="12"/>
      <c r="KDG15" s="12"/>
      <c r="KDH15" s="12"/>
      <c r="KDI15" s="12"/>
      <c r="KDJ15" s="12"/>
      <c r="KDK15" s="12"/>
      <c r="KDL15" s="12"/>
      <c r="KDM15" s="12"/>
      <c r="KDN15" s="12"/>
      <c r="KDO15" s="12"/>
      <c r="KDP15" s="12"/>
      <c r="KDQ15" s="12"/>
      <c r="KDR15" s="12"/>
      <c r="KDS15" s="12"/>
      <c r="KDT15" s="12"/>
      <c r="KDU15" s="12"/>
      <c r="KDV15" s="12"/>
      <c r="KDW15" s="12"/>
      <c r="KDX15" s="12"/>
      <c r="KDY15" s="12"/>
      <c r="KDZ15" s="12"/>
      <c r="KEA15" s="12"/>
      <c r="KEB15" s="12"/>
      <c r="KEC15" s="12"/>
      <c r="KED15" s="12"/>
      <c r="KEE15" s="12"/>
      <c r="KEF15" s="12"/>
      <c r="KEG15" s="12"/>
      <c r="KEH15" s="12"/>
      <c r="KEI15" s="12"/>
      <c r="KEJ15" s="12"/>
      <c r="KEK15" s="12"/>
      <c r="KEL15" s="12"/>
      <c r="KEM15" s="12"/>
      <c r="KEN15" s="12"/>
      <c r="KEO15" s="12"/>
      <c r="KEP15" s="12"/>
      <c r="KEQ15" s="12"/>
      <c r="KER15" s="12"/>
      <c r="KES15" s="12"/>
      <c r="KET15" s="12"/>
      <c r="KEU15" s="12"/>
      <c r="KEV15" s="12"/>
      <c r="KEW15" s="12"/>
      <c r="KEX15" s="12"/>
      <c r="KEY15" s="12"/>
      <c r="KEZ15" s="12"/>
      <c r="KFA15" s="12"/>
      <c r="KFB15" s="12"/>
      <c r="KFC15" s="12"/>
      <c r="KFD15" s="12"/>
      <c r="KFE15" s="12"/>
      <c r="KFF15" s="12"/>
      <c r="KFG15" s="12"/>
      <c r="KFH15" s="12"/>
      <c r="KFI15" s="12"/>
      <c r="KFJ15" s="12"/>
      <c r="KFK15" s="12"/>
      <c r="KFL15" s="12"/>
      <c r="KFM15" s="12"/>
      <c r="KFN15" s="12"/>
      <c r="KFO15" s="12"/>
      <c r="KFP15" s="12"/>
      <c r="KFQ15" s="12"/>
      <c r="KFR15" s="12"/>
      <c r="KFS15" s="12"/>
      <c r="KFT15" s="12"/>
      <c r="KFU15" s="12"/>
      <c r="KFV15" s="12"/>
      <c r="KFW15" s="12"/>
      <c r="KFX15" s="12"/>
      <c r="KFY15" s="12"/>
      <c r="KFZ15" s="12"/>
      <c r="KGA15" s="12"/>
      <c r="KGB15" s="12"/>
      <c r="KGC15" s="12"/>
      <c r="KGD15" s="12"/>
      <c r="KGE15" s="12"/>
      <c r="KGF15" s="12"/>
      <c r="KGG15" s="12"/>
      <c r="KGH15" s="12"/>
      <c r="KGI15" s="12"/>
      <c r="KGJ15" s="12"/>
      <c r="KGK15" s="12"/>
      <c r="KGL15" s="12"/>
      <c r="KGM15" s="12"/>
      <c r="KGN15" s="12"/>
      <c r="KGO15" s="12"/>
      <c r="KGP15" s="12"/>
      <c r="KGQ15" s="12"/>
      <c r="KGR15" s="12"/>
      <c r="KGS15" s="12"/>
      <c r="KGT15" s="12"/>
      <c r="KGU15" s="12"/>
      <c r="KGV15" s="12"/>
      <c r="KGW15" s="12"/>
      <c r="KGX15" s="12"/>
      <c r="KGY15" s="12"/>
      <c r="KGZ15" s="12"/>
      <c r="KHA15" s="12"/>
      <c r="KHB15" s="12"/>
      <c r="KHC15" s="12"/>
      <c r="KHD15" s="12"/>
      <c r="KHE15" s="12"/>
      <c r="KHF15" s="12"/>
      <c r="KHG15" s="12"/>
      <c r="KHH15" s="12"/>
      <c r="KHI15" s="12"/>
      <c r="KHJ15" s="12"/>
      <c r="KHK15" s="12"/>
      <c r="KHL15" s="12"/>
      <c r="KHM15" s="12"/>
      <c r="KHN15" s="12"/>
      <c r="KHO15" s="12"/>
      <c r="KHP15" s="12"/>
      <c r="KHQ15" s="12"/>
      <c r="KHR15" s="12"/>
      <c r="KHS15" s="12"/>
      <c r="KHT15" s="12"/>
      <c r="KHU15" s="12"/>
      <c r="KHV15" s="12"/>
      <c r="KHW15" s="12"/>
      <c r="KHX15" s="12"/>
      <c r="KHY15" s="12"/>
      <c r="KHZ15" s="12"/>
      <c r="KIA15" s="12"/>
      <c r="KIB15" s="12"/>
      <c r="KIC15" s="12"/>
      <c r="KID15" s="12"/>
      <c r="KIE15" s="12"/>
      <c r="KIF15" s="12"/>
      <c r="KIG15" s="12"/>
      <c r="KIH15" s="12"/>
      <c r="KII15" s="12"/>
      <c r="KIJ15" s="12"/>
      <c r="KIK15" s="12"/>
      <c r="KIL15" s="12"/>
      <c r="KIM15" s="12"/>
      <c r="KIN15" s="12"/>
      <c r="KIO15" s="12"/>
      <c r="KIP15" s="12"/>
      <c r="KIQ15" s="12"/>
      <c r="KIR15" s="12"/>
      <c r="KIS15" s="12"/>
      <c r="KIT15" s="12"/>
      <c r="KIU15" s="12"/>
      <c r="KIV15" s="12"/>
      <c r="KIW15" s="12"/>
      <c r="KIX15" s="12"/>
      <c r="KIY15" s="12"/>
      <c r="KIZ15" s="12"/>
      <c r="KJA15" s="12"/>
      <c r="KJB15" s="12"/>
      <c r="KJC15" s="12"/>
      <c r="KJD15" s="12"/>
      <c r="KJE15" s="12"/>
      <c r="KJF15" s="12"/>
      <c r="KJG15" s="12"/>
      <c r="KJH15" s="12"/>
      <c r="KJI15" s="12"/>
      <c r="KJJ15" s="12"/>
      <c r="KJK15" s="12"/>
      <c r="KJL15" s="12"/>
      <c r="KJM15" s="12"/>
      <c r="KJN15" s="12"/>
      <c r="KJO15" s="12"/>
      <c r="KJP15" s="12"/>
      <c r="KJQ15" s="12"/>
      <c r="KJR15" s="12"/>
      <c r="KJS15" s="12"/>
      <c r="KJT15" s="12"/>
      <c r="KJU15" s="12"/>
      <c r="KJV15" s="12"/>
      <c r="KJW15" s="12"/>
      <c r="KJX15" s="12"/>
      <c r="KJY15" s="12"/>
      <c r="KJZ15" s="12"/>
      <c r="KKA15" s="12"/>
      <c r="KKB15" s="12"/>
      <c r="KKC15" s="12"/>
      <c r="KKD15" s="12"/>
      <c r="KKE15" s="12"/>
      <c r="KKF15" s="12"/>
      <c r="KKG15" s="12"/>
      <c r="KKH15" s="12"/>
      <c r="KKI15" s="12"/>
      <c r="KKJ15" s="12"/>
      <c r="KKK15" s="12"/>
      <c r="KKL15" s="12"/>
      <c r="KKM15" s="12"/>
      <c r="KKN15" s="12"/>
      <c r="KKO15" s="12"/>
      <c r="KKP15" s="12"/>
      <c r="KKQ15" s="12"/>
      <c r="KKR15" s="12"/>
      <c r="KKS15" s="12"/>
      <c r="KKT15" s="12"/>
      <c r="KKU15" s="12"/>
      <c r="KKV15" s="12"/>
      <c r="KKW15" s="12"/>
      <c r="KKX15" s="12"/>
      <c r="KKY15" s="12"/>
      <c r="KKZ15" s="12"/>
      <c r="KLA15" s="12"/>
      <c r="KLB15" s="12"/>
      <c r="KLC15" s="12"/>
      <c r="KLD15" s="12"/>
      <c r="KLE15" s="12"/>
      <c r="KLF15" s="12"/>
      <c r="KLG15" s="12"/>
      <c r="KLH15" s="12"/>
      <c r="KLI15" s="12"/>
      <c r="KLJ15" s="12"/>
      <c r="KLK15" s="12"/>
      <c r="KLL15" s="12"/>
      <c r="KLM15" s="12"/>
      <c r="KLN15" s="12"/>
      <c r="KLO15" s="12"/>
      <c r="KLP15" s="12"/>
      <c r="KLQ15" s="12"/>
      <c r="KLR15" s="12"/>
      <c r="KLS15" s="12"/>
      <c r="KLT15" s="12"/>
      <c r="KLU15" s="12"/>
      <c r="KLV15" s="12"/>
      <c r="KLW15" s="12"/>
      <c r="KLX15" s="12"/>
      <c r="KLY15" s="12"/>
      <c r="KLZ15" s="12"/>
      <c r="KMA15" s="12"/>
      <c r="KMB15" s="12"/>
      <c r="KMC15" s="12"/>
      <c r="KMD15" s="12"/>
      <c r="KME15" s="12"/>
      <c r="KMF15" s="12"/>
      <c r="KMG15" s="12"/>
      <c r="KMH15" s="12"/>
      <c r="KMI15" s="12"/>
      <c r="KMJ15" s="12"/>
      <c r="KMK15" s="12"/>
      <c r="KML15" s="12"/>
      <c r="KMM15" s="12"/>
      <c r="KMN15" s="12"/>
      <c r="KMO15" s="12"/>
      <c r="KMP15" s="12"/>
      <c r="KMQ15" s="12"/>
      <c r="KMR15" s="12"/>
      <c r="KMS15" s="12"/>
      <c r="KMT15" s="12"/>
      <c r="KMU15" s="12"/>
      <c r="KMV15" s="12"/>
      <c r="KMW15" s="12"/>
      <c r="KMX15" s="12"/>
      <c r="KMY15" s="12"/>
      <c r="KMZ15" s="12"/>
      <c r="KNA15" s="12"/>
      <c r="KNB15" s="12"/>
      <c r="KNC15" s="12"/>
      <c r="KND15" s="12"/>
      <c r="KNE15" s="12"/>
      <c r="KNF15" s="12"/>
      <c r="KNG15" s="12"/>
      <c r="KNH15" s="12"/>
      <c r="KNI15" s="12"/>
      <c r="KNJ15" s="12"/>
      <c r="KNK15" s="12"/>
      <c r="KNL15" s="12"/>
      <c r="KNM15" s="12"/>
      <c r="KNN15" s="12"/>
      <c r="KNO15" s="12"/>
      <c r="KNP15" s="12"/>
      <c r="KNQ15" s="12"/>
      <c r="KNR15" s="12"/>
      <c r="KNS15" s="12"/>
      <c r="KNT15" s="12"/>
      <c r="KNU15" s="12"/>
      <c r="KNV15" s="12"/>
      <c r="KNW15" s="12"/>
      <c r="KNX15" s="12"/>
      <c r="KNY15" s="12"/>
      <c r="KNZ15" s="12"/>
      <c r="KOA15" s="12"/>
      <c r="KOB15" s="12"/>
      <c r="KOC15" s="12"/>
      <c r="KOD15" s="12"/>
      <c r="KOE15" s="12"/>
      <c r="KOF15" s="12"/>
      <c r="KOG15" s="12"/>
      <c r="KOH15" s="12"/>
      <c r="KOI15" s="12"/>
      <c r="KOJ15" s="12"/>
      <c r="KOK15" s="12"/>
      <c r="KOL15" s="12"/>
      <c r="KOM15" s="12"/>
      <c r="KON15" s="12"/>
      <c r="KOO15" s="12"/>
      <c r="KOP15" s="12"/>
      <c r="KOQ15" s="12"/>
      <c r="KOR15" s="12"/>
      <c r="KOS15" s="12"/>
      <c r="KOT15" s="12"/>
      <c r="KOU15" s="12"/>
      <c r="KOV15" s="12"/>
      <c r="KOW15" s="12"/>
      <c r="KOX15" s="12"/>
      <c r="KOY15" s="12"/>
      <c r="KOZ15" s="12"/>
      <c r="KPA15" s="12"/>
      <c r="KPB15" s="12"/>
      <c r="KPC15" s="12"/>
      <c r="KPD15" s="12"/>
      <c r="KPE15" s="12"/>
      <c r="KPF15" s="12"/>
      <c r="KPG15" s="12"/>
      <c r="KPH15" s="12"/>
      <c r="KPI15" s="12"/>
      <c r="KPJ15" s="12"/>
      <c r="KPK15" s="12"/>
      <c r="KPL15" s="12"/>
      <c r="KPM15" s="12"/>
      <c r="KPN15" s="12"/>
      <c r="KPO15" s="12"/>
      <c r="KPP15" s="12"/>
      <c r="KPQ15" s="12"/>
      <c r="KPR15" s="12"/>
      <c r="KPS15" s="12"/>
      <c r="KPT15" s="12"/>
      <c r="KPU15" s="12"/>
      <c r="KPV15" s="12"/>
      <c r="KPW15" s="12"/>
      <c r="KPX15" s="12"/>
      <c r="KPY15" s="12"/>
      <c r="KPZ15" s="12"/>
      <c r="KQA15" s="12"/>
      <c r="KQB15" s="12"/>
      <c r="KQC15" s="12"/>
      <c r="KQD15" s="12"/>
      <c r="KQE15" s="12"/>
      <c r="KQF15" s="12"/>
      <c r="KQG15" s="12"/>
      <c r="KQH15" s="12"/>
      <c r="KQI15" s="12"/>
      <c r="KQJ15" s="12"/>
      <c r="KQK15" s="12"/>
      <c r="KQL15" s="12"/>
      <c r="KQM15" s="12"/>
      <c r="KQN15" s="12"/>
      <c r="KQO15" s="12"/>
      <c r="KQP15" s="12"/>
      <c r="KQQ15" s="12"/>
      <c r="KQR15" s="12"/>
      <c r="KQS15" s="12"/>
      <c r="KQT15" s="12"/>
      <c r="KQU15" s="12"/>
      <c r="KQV15" s="12"/>
      <c r="KQW15" s="12"/>
      <c r="KQX15" s="12"/>
      <c r="KQY15" s="12"/>
      <c r="KQZ15" s="12"/>
      <c r="KRA15" s="12"/>
      <c r="KRB15" s="12"/>
      <c r="KRC15" s="12"/>
      <c r="KRD15" s="12"/>
      <c r="KRE15" s="12"/>
      <c r="KRF15" s="12"/>
      <c r="KRG15" s="12"/>
      <c r="KRH15" s="12"/>
      <c r="KRI15" s="12"/>
      <c r="KRJ15" s="12"/>
      <c r="KRK15" s="12"/>
      <c r="KRL15" s="12"/>
      <c r="KRM15" s="12"/>
      <c r="KRN15" s="12"/>
      <c r="KRO15" s="12"/>
      <c r="KRP15" s="12"/>
      <c r="KRQ15" s="12"/>
      <c r="KRR15" s="12"/>
      <c r="KRS15" s="12"/>
      <c r="KRT15" s="12"/>
      <c r="KRU15" s="12"/>
      <c r="KRV15" s="12"/>
      <c r="KRW15" s="12"/>
      <c r="KRX15" s="12"/>
      <c r="KRY15" s="12"/>
      <c r="KRZ15" s="12"/>
      <c r="KSA15" s="12"/>
      <c r="KSB15" s="12"/>
      <c r="KSC15" s="12"/>
      <c r="KSD15" s="12"/>
      <c r="KSE15" s="12"/>
      <c r="KSF15" s="12"/>
      <c r="KSG15" s="12"/>
      <c r="KSH15" s="12"/>
      <c r="KSI15" s="12"/>
      <c r="KSJ15" s="12"/>
      <c r="KSK15" s="12"/>
      <c r="KSL15" s="12"/>
      <c r="KSM15" s="12"/>
      <c r="KSN15" s="12"/>
      <c r="KSO15" s="12"/>
      <c r="KSP15" s="12"/>
      <c r="KSQ15" s="12"/>
      <c r="KSR15" s="12"/>
      <c r="KSS15" s="12"/>
      <c r="KST15" s="12"/>
      <c r="KSU15" s="12"/>
      <c r="KSV15" s="12"/>
      <c r="KSW15" s="12"/>
      <c r="KSX15" s="12"/>
      <c r="KSY15" s="12"/>
      <c r="KSZ15" s="12"/>
      <c r="KTA15" s="12"/>
      <c r="KTB15" s="12"/>
      <c r="KTC15" s="12"/>
      <c r="KTD15" s="12"/>
      <c r="KTE15" s="12"/>
      <c r="KTF15" s="12"/>
      <c r="KTG15" s="12"/>
      <c r="KTH15" s="12"/>
      <c r="KTI15" s="12"/>
      <c r="KTJ15" s="12"/>
      <c r="KTK15" s="12"/>
      <c r="KTL15" s="12"/>
      <c r="KTM15" s="12"/>
      <c r="KTN15" s="12"/>
      <c r="KTO15" s="12"/>
      <c r="KTP15" s="12"/>
      <c r="KTQ15" s="12"/>
      <c r="KTR15" s="12"/>
      <c r="KTS15" s="12"/>
      <c r="KTT15" s="12"/>
      <c r="KTU15" s="12"/>
      <c r="KTV15" s="12"/>
      <c r="KTW15" s="12"/>
      <c r="KTX15" s="12"/>
      <c r="KTY15" s="12"/>
      <c r="KTZ15" s="12"/>
      <c r="KUA15" s="12"/>
      <c r="KUB15" s="12"/>
      <c r="KUC15" s="12"/>
      <c r="KUD15" s="12"/>
      <c r="KUE15" s="12"/>
      <c r="KUF15" s="12"/>
      <c r="KUG15" s="12"/>
      <c r="KUH15" s="12"/>
      <c r="KUI15" s="12"/>
      <c r="KUJ15" s="12"/>
      <c r="KUK15" s="12"/>
      <c r="KUL15" s="12"/>
      <c r="KUM15" s="12"/>
      <c r="KUN15" s="12"/>
      <c r="KUO15" s="12"/>
      <c r="KUP15" s="12"/>
      <c r="KUQ15" s="12"/>
      <c r="KUR15" s="12"/>
      <c r="KUS15" s="12"/>
      <c r="KUT15" s="12"/>
      <c r="KUU15" s="12"/>
      <c r="KUV15" s="12"/>
      <c r="KUW15" s="12"/>
      <c r="KUX15" s="12"/>
      <c r="KUY15" s="12"/>
      <c r="KUZ15" s="12"/>
      <c r="KVA15" s="12"/>
      <c r="KVB15" s="12"/>
      <c r="KVC15" s="12"/>
      <c r="KVD15" s="12"/>
      <c r="KVE15" s="12"/>
      <c r="KVF15" s="12"/>
      <c r="KVG15" s="12"/>
      <c r="KVH15" s="12"/>
      <c r="KVI15" s="12"/>
      <c r="KVJ15" s="12"/>
      <c r="KVK15" s="12"/>
      <c r="KVL15" s="12"/>
      <c r="KVM15" s="12"/>
      <c r="KVN15" s="12"/>
      <c r="KVO15" s="12"/>
      <c r="KVP15" s="12"/>
      <c r="KVQ15" s="12"/>
      <c r="KVR15" s="12"/>
      <c r="KVS15" s="12"/>
      <c r="KVT15" s="12"/>
      <c r="KVU15" s="12"/>
      <c r="KVV15" s="12"/>
      <c r="KVW15" s="12"/>
      <c r="KVX15" s="12"/>
      <c r="KVY15" s="12"/>
      <c r="KVZ15" s="12"/>
      <c r="KWA15" s="12"/>
      <c r="KWB15" s="12"/>
      <c r="KWC15" s="12"/>
      <c r="KWD15" s="12"/>
      <c r="KWE15" s="12"/>
      <c r="KWF15" s="12"/>
      <c r="KWG15" s="12"/>
      <c r="KWH15" s="12"/>
      <c r="KWI15" s="12"/>
      <c r="KWJ15" s="12"/>
      <c r="KWK15" s="12"/>
      <c r="KWL15" s="12"/>
      <c r="KWM15" s="12"/>
      <c r="KWN15" s="12"/>
      <c r="KWO15" s="12"/>
      <c r="KWP15" s="12"/>
      <c r="KWQ15" s="12"/>
      <c r="KWR15" s="12"/>
      <c r="KWS15" s="12"/>
      <c r="KWT15" s="12"/>
      <c r="KWU15" s="12"/>
      <c r="KWV15" s="12"/>
      <c r="KWW15" s="12"/>
      <c r="KWX15" s="12"/>
      <c r="KWY15" s="12"/>
      <c r="KWZ15" s="12"/>
      <c r="KXA15" s="12"/>
      <c r="KXB15" s="12"/>
      <c r="KXC15" s="12"/>
      <c r="KXD15" s="12"/>
      <c r="KXE15" s="12"/>
      <c r="KXF15" s="12"/>
      <c r="KXG15" s="12"/>
      <c r="KXH15" s="12"/>
      <c r="KXI15" s="12"/>
      <c r="KXJ15" s="12"/>
      <c r="KXK15" s="12"/>
      <c r="KXL15" s="12"/>
      <c r="KXM15" s="12"/>
      <c r="KXN15" s="12"/>
      <c r="KXO15" s="12"/>
      <c r="KXP15" s="12"/>
      <c r="KXQ15" s="12"/>
      <c r="KXR15" s="12"/>
      <c r="KXS15" s="12"/>
      <c r="KXT15" s="12"/>
      <c r="KXU15" s="12"/>
      <c r="KXV15" s="12"/>
      <c r="KXW15" s="12"/>
      <c r="KXX15" s="12"/>
      <c r="KXY15" s="12"/>
      <c r="KXZ15" s="12"/>
      <c r="KYA15" s="12"/>
      <c r="KYB15" s="12"/>
      <c r="KYC15" s="12"/>
      <c r="KYD15" s="12"/>
      <c r="KYE15" s="12"/>
      <c r="KYF15" s="12"/>
      <c r="KYG15" s="12"/>
      <c r="KYH15" s="12"/>
      <c r="KYI15" s="12"/>
      <c r="KYJ15" s="12"/>
      <c r="KYK15" s="12"/>
      <c r="KYL15" s="12"/>
      <c r="KYM15" s="12"/>
      <c r="KYN15" s="12"/>
      <c r="KYO15" s="12"/>
      <c r="KYP15" s="12"/>
      <c r="KYQ15" s="12"/>
      <c r="KYR15" s="12"/>
      <c r="KYS15" s="12"/>
      <c r="KYT15" s="12"/>
      <c r="KYU15" s="12"/>
      <c r="KYV15" s="12"/>
      <c r="KYW15" s="12"/>
      <c r="KYX15" s="12"/>
      <c r="KYY15" s="12"/>
      <c r="KYZ15" s="12"/>
      <c r="KZA15" s="12"/>
      <c r="KZB15" s="12"/>
      <c r="KZC15" s="12"/>
      <c r="KZD15" s="12"/>
      <c r="KZE15" s="12"/>
      <c r="KZF15" s="12"/>
      <c r="KZG15" s="12"/>
      <c r="KZH15" s="12"/>
      <c r="KZI15" s="12"/>
      <c r="KZJ15" s="12"/>
      <c r="KZK15" s="12"/>
      <c r="KZL15" s="12"/>
      <c r="KZM15" s="12"/>
      <c r="KZN15" s="12"/>
      <c r="KZO15" s="12"/>
      <c r="KZP15" s="12"/>
      <c r="KZQ15" s="12"/>
      <c r="KZR15" s="12"/>
      <c r="KZS15" s="12"/>
      <c r="KZT15" s="12"/>
      <c r="KZU15" s="12"/>
      <c r="KZV15" s="12"/>
      <c r="KZW15" s="12"/>
      <c r="KZX15" s="12"/>
      <c r="KZY15" s="12"/>
      <c r="KZZ15" s="12"/>
      <c r="LAA15" s="12"/>
      <c r="LAB15" s="12"/>
      <c r="LAC15" s="12"/>
      <c r="LAD15" s="12"/>
      <c r="LAE15" s="12"/>
      <c r="LAF15" s="12"/>
      <c r="LAG15" s="12"/>
      <c r="LAH15" s="12"/>
      <c r="LAI15" s="12"/>
      <c r="LAJ15" s="12"/>
      <c r="LAK15" s="12"/>
      <c r="LAL15" s="12"/>
      <c r="LAM15" s="12"/>
      <c r="LAN15" s="12"/>
      <c r="LAO15" s="12"/>
      <c r="LAP15" s="12"/>
      <c r="LAQ15" s="12"/>
      <c r="LAR15" s="12"/>
      <c r="LAS15" s="12"/>
      <c r="LAT15" s="12"/>
      <c r="LAU15" s="12"/>
      <c r="LAV15" s="12"/>
      <c r="LAW15" s="12"/>
      <c r="LAX15" s="12"/>
      <c r="LAY15" s="12"/>
      <c r="LAZ15" s="12"/>
      <c r="LBA15" s="12"/>
      <c r="LBB15" s="12"/>
      <c r="LBC15" s="12"/>
      <c r="LBD15" s="12"/>
      <c r="LBE15" s="12"/>
      <c r="LBF15" s="12"/>
      <c r="LBG15" s="12"/>
      <c r="LBH15" s="12"/>
      <c r="LBI15" s="12"/>
      <c r="LBJ15" s="12"/>
      <c r="LBK15" s="12"/>
      <c r="LBL15" s="12"/>
      <c r="LBM15" s="12"/>
      <c r="LBN15" s="12"/>
      <c r="LBO15" s="12"/>
      <c r="LBP15" s="12"/>
      <c r="LBQ15" s="12"/>
      <c r="LBR15" s="12"/>
      <c r="LBS15" s="12"/>
      <c r="LBT15" s="12"/>
      <c r="LBU15" s="12"/>
      <c r="LBV15" s="12"/>
      <c r="LBW15" s="12"/>
      <c r="LBX15" s="12"/>
      <c r="LBY15" s="12"/>
      <c r="LBZ15" s="12"/>
      <c r="LCA15" s="12"/>
      <c r="LCB15" s="12"/>
      <c r="LCC15" s="12"/>
      <c r="LCD15" s="12"/>
      <c r="LCE15" s="12"/>
      <c r="LCF15" s="12"/>
      <c r="LCG15" s="12"/>
      <c r="LCH15" s="12"/>
      <c r="LCI15" s="12"/>
      <c r="LCJ15" s="12"/>
      <c r="LCK15" s="12"/>
      <c r="LCL15" s="12"/>
      <c r="LCM15" s="12"/>
      <c r="LCN15" s="12"/>
      <c r="LCO15" s="12"/>
      <c r="LCP15" s="12"/>
      <c r="LCQ15" s="12"/>
      <c r="LCR15" s="12"/>
      <c r="LCS15" s="12"/>
      <c r="LCT15" s="12"/>
      <c r="LCU15" s="12"/>
      <c r="LCV15" s="12"/>
      <c r="LCW15" s="12"/>
      <c r="LCX15" s="12"/>
      <c r="LCY15" s="12"/>
      <c r="LCZ15" s="12"/>
      <c r="LDA15" s="12"/>
      <c r="LDB15" s="12"/>
      <c r="LDC15" s="12"/>
      <c r="LDD15" s="12"/>
      <c r="LDE15" s="12"/>
      <c r="LDF15" s="12"/>
      <c r="LDG15" s="12"/>
      <c r="LDH15" s="12"/>
      <c r="LDI15" s="12"/>
      <c r="LDJ15" s="12"/>
      <c r="LDK15" s="12"/>
      <c r="LDL15" s="12"/>
      <c r="LDM15" s="12"/>
      <c r="LDN15" s="12"/>
      <c r="LDO15" s="12"/>
      <c r="LDP15" s="12"/>
      <c r="LDQ15" s="12"/>
      <c r="LDR15" s="12"/>
      <c r="LDS15" s="12"/>
      <c r="LDT15" s="12"/>
      <c r="LDU15" s="12"/>
      <c r="LDV15" s="12"/>
      <c r="LDW15" s="12"/>
      <c r="LDX15" s="12"/>
      <c r="LDY15" s="12"/>
      <c r="LDZ15" s="12"/>
      <c r="LEA15" s="12"/>
      <c r="LEB15" s="12"/>
      <c r="LEC15" s="12"/>
      <c r="LED15" s="12"/>
      <c r="LEE15" s="12"/>
      <c r="LEF15" s="12"/>
      <c r="LEG15" s="12"/>
      <c r="LEH15" s="12"/>
      <c r="LEI15" s="12"/>
      <c r="LEJ15" s="12"/>
      <c r="LEK15" s="12"/>
      <c r="LEL15" s="12"/>
      <c r="LEM15" s="12"/>
      <c r="LEN15" s="12"/>
      <c r="LEO15" s="12"/>
      <c r="LEP15" s="12"/>
      <c r="LEQ15" s="12"/>
      <c r="LER15" s="12"/>
      <c r="LES15" s="12"/>
      <c r="LET15" s="12"/>
      <c r="LEU15" s="12"/>
      <c r="LEV15" s="12"/>
      <c r="LEW15" s="12"/>
      <c r="LEX15" s="12"/>
      <c r="LEY15" s="12"/>
      <c r="LEZ15" s="12"/>
      <c r="LFA15" s="12"/>
      <c r="LFB15" s="12"/>
      <c r="LFC15" s="12"/>
      <c r="LFD15" s="12"/>
      <c r="LFE15" s="12"/>
      <c r="LFF15" s="12"/>
      <c r="LFG15" s="12"/>
      <c r="LFH15" s="12"/>
      <c r="LFI15" s="12"/>
      <c r="LFJ15" s="12"/>
      <c r="LFK15" s="12"/>
      <c r="LFL15" s="12"/>
      <c r="LFM15" s="12"/>
      <c r="LFN15" s="12"/>
      <c r="LFO15" s="12"/>
      <c r="LFP15" s="12"/>
      <c r="LFQ15" s="12"/>
      <c r="LFR15" s="12"/>
      <c r="LFS15" s="12"/>
      <c r="LFT15" s="12"/>
      <c r="LFU15" s="12"/>
      <c r="LFV15" s="12"/>
      <c r="LFW15" s="12"/>
      <c r="LFX15" s="12"/>
      <c r="LFY15" s="12"/>
      <c r="LFZ15" s="12"/>
      <c r="LGA15" s="12"/>
      <c r="LGB15" s="12"/>
      <c r="LGC15" s="12"/>
      <c r="LGD15" s="12"/>
      <c r="LGE15" s="12"/>
      <c r="LGF15" s="12"/>
      <c r="LGG15" s="12"/>
      <c r="LGH15" s="12"/>
      <c r="LGI15" s="12"/>
      <c r="LGJ15" s="12"/>
      <c r="LGK15" s="12"/>
      <c r="LGL15" s="12"/>
      <c r="LGM15" s="12"/>
      <c r="LGN15" s="12"/>
      <c r="LGO15" s="12"/>
      <c r="LGP15" s="12"/>
      <c r="LGQ15" s="12"/>
      <c r="LGR15" s="12"/>
      <c r="LGS15" s="12"/>
      <c r="LGT15" s="12"/>
      <c r="LGU15" s="12"/>
      <c r="LGV15" s="12"/>
      <c r="LGW15" s="12"/>
      <c r="LGX15" s="12"/>
      <c r="LGY15" s="12"/>
      <c r="LGZ15" s="12"/>
      <c r="LHA15" s="12"/>
      <c r="LHB15" s="12"/>
      <c r="LHC15" s="12"/>
      <c r="LHD15" s="12"/>
      <c r="LHE15" s="12"/>
      <c r="LHF15" s="12"/>
      <c r="LHG15" s="12"/>
      <c r="LHH15" s="12"/>
      <c r="LHI15" s="12"/>
      <c r="LHJ15" s="12"/>
      <c r="LHK15" s="12"/>
      <c r="LHL15" s="12"/>
      <c r="LHM15" s="12"/>
      <c r="LHN15" s="12"/>
      <c r="LHO15" s="12"/>
      <c r="LHP15" s="12"/>
      <c r="LHQ15" s="12"/>
      <c r="LHR15" s="12"/>
      <c r="LHS15" s="12"/>
      <c r="LHT15" s="12"/>
      <c r="LHU15" s="12"/>
      <c r="LHV15" s="12"/>
      <c r="LHW15" s="12"/>
      <c r="LHX15" s="12"/>
      <c r="LHY15" s="12"/>
      <c r="LHZ15" s="12"/>
      <c r="LIA15" s="12"/>
      <c r="LIB15" s="12"/>
      <c r="LIC15" s="12"/>
      <c r="LID15" s="12"/>
      <c r="LIE15" s="12"/>
      <c r="LIF15" s="12"/>
      <c r="LIG15" s="12"/>
      <c r="LIH15" s="12"/>
      <c r="LII15" s="12"/>
      <c r="LIJ15" s="12"/>
      <c r="LIK15" s="12"/>
      <c r="LIL15" s="12"/>
      <c r="LIM15" s="12"/>
      <c r="LIN15" s="12"/>
      <c r="LIO15" s="12"/>
      <c r="LIP15" s="12"/>
      <c r="LIQ15" s="12"/>
      <c r="LIR15" s="12"/>
      <c r="LIS15" s="12"/>
      <c r="LIT15" s="12"/>
      <c r="LIU15" s="12"/>
      <c r="LIV15" s="12"/>
      <c r="LIW15" s="12"/>
      <c r="LIX15" s="12"/>
      <c r="LIY15" s="12"/>
      <c r="LIZ15" s="12"/>
      <c r="LJA15" s="12"/>
      <c r="LJB15" s="12"/>
      <c r="LJC15" s="12"/>
      <c r="LJD15" s="12"/>
      <c r="LJE15" s="12"/>
      <c r="LJF15" s="12"/>
      <c r="LJG15" s="12"/>
      <c r="LJH15" s="12"/>
      <c r="LJI15" s="12"/>
      <c r="LJJ15" s="12"/>
      <c r="LJK15" s="12"/>
      <c r="LJL15" s="12"/>
      <c r="LJM15" s="12"/>
      <c r="LJN15" s="12"/>
      <c r="LJO15" s="12"/>
      <c r="LJP15" s="12"/>
      <c r="LJQ15" s="12"/>
      <c r="LJR15" s="12"/>
      <c r="LJS15" s="12"/>
      <c r="LJT15" s="12"/>
      <c r="LJU15" s="12"/>
      <c r="LJV15" s="12"/>
      <c r="LJW15" s="12"/>
      <c r="LJX15" s="12"/>
      <c r="LJY15" s="12"/>
      <c r="LJZ15" s="12"/>
      <c r="LKA15" s="12"/>
      <c r="LKB15" s="12"/>
      <c r="LKC15" s="12"/>
      <c r="LKD15" s="12"/>
      <c r="LKE15" s="12"/>
      <c r="LKF15" s="12"/>
      <c r="LKG15" s="12"/>
      <c r="LKH15" s="12"/>
      <c r="LKI15" s="12"/>
      <c r="LKJ15" s="12"/>
      <c r="LKK15" s="12"/>
      <c r="LKL15" s="12"/>
      <c r="LKM15" s="12"/>
      <c r="LKN15" s="12"/>
      <c r="LKO15" s="12"/>
      <c r="LKP15" s="12"/>
      <c r="LKQ15" s="12"/>
      <c r="LKR15" s="12"/>
      <c r="LKS15" s="12"/>
      <c r="LKT15" s="12"/>
      <c r="LKU15" s="12"/>
      <c r="LKV15" s="12"/>
      <c r="LKW15" s="12"/>
      <c r="LKX15" s="12"/>
      <c r="LKY15" s="12"/>
      <c r="LKZ15" s="12"/>
      <c r="LLA15" s="12"/>
      <c r="LLB15" s="12"/>
      <c r="LLC15" s="12"/>
      <c r="LLD15" s="12"/>
      <c r="LLE15" s="12"/>
      <c r="LLF15" s="12"/>
      <c r="LLG15" s="12"/>
      <c r="LLH15" s="12"/>
      <c r="LLI15" s="12"/>
      <c r="LLJ15" s="12"/>
      <c r="LLK15" s="12"/>
      <c r="LLL15" s="12"/>
      <c r="LLM15" s="12"/>
      <c r="LLN15" s="12"/>
      <c r="LLO15" s="12"/>
      <c r="LLP15" s="12"/>
      <c r="LLQ15" s="12"/>
      <c r="LLR15" s="12"/>
      <c r="LLS15" s="12"/>
      <c r="LLT15" s="12"/>
      <c r="LLU15" s="12"/>
      <c r="LLV15" s="12"/>
      <c r="LLW15" s="12"/>
      <c r="LLX15" s="12"/>
      <c r="LLY15" s="12"/>
      <c r="LLZ15" s="12"/>
      <c r="LMA15" s="12"/>
      <c r="LMB15" s="12"/>
      <c r="LMC15" s="12"/>
      <c r="LMD15" s="12"/>
      <c r="LME15" s="12"/>
      <c r="LMF15" s="12"/>
      <c r="LMG15" s="12"/>
      <c r="LMH15" s="12"/>
      <c r="LMI15" s="12"/>
      <c r="LMJ15" s="12"/>
      <c r="LMK15" s="12"/>
      <c r="LML15" s="12"/>
      <c r="LMM15" s="12"/>
      <c r="LMN15" s="12"/>
      <c r="LMO15" s="12"/>
      <c r="LMP15" s="12"/>
      <c r="LMQ15" s="12"/>
      <c r="LMR15" s="12"/>
      <c r="LMS15" s="12"/>
      <c r="LMT15" s="12"/>
      <c r="LMU15" s="12"/>
      <c r="LMV15" s="12"/>
      <c r="LMW15" s="12"/>
      <c r="LMX15" s="12"/>
      <c r="LMY15" s="12"/>
      <c r="LMZ15" s="12"/>
      <c r="LNA15" s="12"/>
      <c r="LNB15" s="12"/>
      <c r="LNC15" s="12"/>
      <c r="LND15" s="12"/>
      <c r="LNE15" s="12"/>
      <c r="LNF15" s="12"/>
      <c r="LNG15" s="12"/>
      <c r="LNH15" s="12"/>
      <c r="LNI15" s="12"/>
      <c r="LNJ15" s="12"/>
      <c r="LNK15" s="12"/>
      <c r="LNL15" s="12"/>
      <c r="LNM15" s="12"/>
      <c r="LNN15" s="12"/>
      <c r="LNO15" s="12"/>
      <c r="LNP15" s="12"/>
      <c r="LNQ15" s="12"/>
      <c r="LNR15" s="12"/>
      <c r="LNS15" s="12"/>
      <c r="LNT15" s="12"/>
      <c r="LNU15" s="12"/>
      <c r="LNV15" s="12"/>
      <c r="LNW15" s="12"/>
      <c r="LNX15" s="12"/>
      <c r="LNY15" s="12"/>
      <c r="LNZ15" s="12"/>
      <c r="LOA15" s="12"/>
      <c r="LOB15" s="12"/>
      <c r="LOC15" s="12"/>
      <c r="LOD15" s="12"/>
      <c r="LOE15" s="12"/>
      <c r="LOF15" s="12"/>
      <c r="LOG15" s="12"/>
      <c r="LOH15" s="12"/>
      <c r="LOI15" s="12"/>
      <c r="LOJ15" s="12"/>
      <c r="LOK15" s="12"/>
      <c r="LOL15" s="12"/>
      <c r="LOM15" s="12"/>
      <c r="LON15" s="12"/>
      <c r="LOO15" s="12"/>
      <c r="LOP15" s="12"/>
      <c r="LOQ15" s="12"/>
      <c r="LOR15" s="12"/>
      <c r="LOS15" s="12"/>
      <c r="LOT15" s="12"/>
      <c r="LOU15" s="12"/>
      <c r="LOV15" s="12"/>
      <c r="LOW15" s="12"/>
      <c r="LOX15" s="12"/>
      <c r="LOY15" s="12"/>
      <c r="LOZ15" s="12"/>
      <c r="LPA15" s="12"/>
      <c r="LPB15" s="12"/>
      <c r="LPC15" s="12"/>
      <c r="LPD15" s="12"/>
      <c r="LPE15" s="12"/>
      <c r="LPF15" s="12"/>
      <c r="LPG15" s="12"/>
      <c r="LPH15" s="12"/>
      <c r="LPI15" s="12"/>
      <c r="LPJ15" s="12"/>
      <c r="LPK15" s="12"/>
      <c r="LPL15" s="12"/>
      <c r="LPM15" s="12"/>
      <c r="LPN15" s="12"/>
      <c r="LPO15" s="12"/>
      <c r="LPP15" s="12"/>
      <c r="LPQ15" s="12"/>
      <c r="LPR15" s="12"/>
      <c r="LPS15" s="12"/>
      <c r="LPT15" s="12"/>
      <c r="LPU15" s="12"/>
      <c r="LPV15" s="12"/>
      <c r="LPW15" s="12"/>
      <c r="LPX15" s="12"/>
      <c r="LPY15" s="12"/>
      <c r="LPZ15" s="12"/>
      <c r="LQA15" s="12"/>
      <c r="LQB15" s="12"/>
      <c r="LQC15" s="12"/>
      <c r="LQD15" s="12"/>
      <c r="LQE15" s="12"/>
      <c r="LQF15" s="12"/>
      <c r="LQG15" s="12"/>
      <c r="LQH15" s="12"/>
      <c r="LQI15" s="12"/>
      <c r="LQJ15" s="12"/>
      <c r="LQK15" s="12"/>
      <c r="LQL15" s="12"/>
      <c r="LQM15" s="12"/>
      <c r="LQN15" s="12"/>
      <c r="LQO15" s="12"/>
      <c r="LQP15" s="12"/>
      <c r="LQQ15" s="12"/>
      <c r="LQR15" s="12"/>
      <c r="LQS15" s="12"/>
      <c r="LQT15" s="12"/>
      <c r="LQU15" s="12"/>
      <c r="LQV15" s="12"/>
      <c r="LQW15" s="12"/>
      <c r="LQX15" s="12"/>
      <c r="LQY15" s="12"/>
      <c r="LQZ15" s="12"/>
      <c r="LRA15" s="12"/>
      <c r="LRB15" s="12"/>
      <c r="LRC15" s="12"/>
      <c r="LRD15" s="12"/>
      <c r="LRE15" s="12"/>
      <c r="LRF15" s="12"/>
      <c r="LRG15" s="12"/>
      <c r="LRH15" s="12"/>
      <c r="LRI15" s="12"/>
      <c r="LRJ15" s="12"/>
      <c r="LRK15" s="12"/>
      <c r="LRL15" s="12"/>
      <c r="LRM15" s="12"/>
      <c r="LRN15" s="12"/>
      <c r="LRO15" s="12"/>
      <c r="LRP15" s="12"/>
      <c r="LRQ15" s="12"/>
      <c r="LRR15" s="12"/>
      <c r="LRS15" s="12"/>
      <c r="LRT15" s="12"/>
      <c r="LRU15" s="12"/>
      <c r="LRV15" s="12"/>
      <c r="LRW15" s="12"/>
      <c r="LRX15" s="12"/>
      <c r="LRY15" s="12"/>
      <c r="LRZ15" s="12"/>
      <c r="LSA15" s="12"/>
      <c r="LSB15" s="12"/>
      <c r="LSC15" s="12"/>
      <c r="LSD15" s="12"/>
      <c r="LSE15" s="12"/>
      <c r="LSF15" s="12"/>
      <c r="LSG15" s="12"/>
      <c r="LSH15" s="12"/>
      <c r="LSI15" s="12"/>
      <c r="LSJ15" s="12"/>
      <c r="LSK15" s="12"/>
      <c r="LSL15" s="12"/>
      <c r="LSM15" s="12"/>
      <c r="LSN15" s="12"/>
      <c r="LSO15" s="12"/>
      <c r="LSP15" s="12"/>
      <c r="LSQ15" s="12"/>
      <c r="LSR15" s="12"/>
      <c r="LSS15" s="12"/>
      <c r="LST15" s="12"/>
      <c r="LSU15" s="12"/>
      <c r="LSV15" s="12"/>
      <c r="LSW15" s="12"/>
      <c r="LSX15" s="12"/>
      <c r="LSY15" s="12"/>
      <c r="LSZ15" s="12"/>
      <c r="LTA15" s="12"/>
      <c r="LTB15" s="12"/>
      <c r="LTC15" s="12"/>
      <c r="LTD15" s="12"/>
      <c r="LTE15" s="12"/>
      <c r="LTF15" s="12"/>
      <c r="LTG15" s="12"/>
      <c r="LTH15" s="12"/>
      <c r="LTI15" s="12"/>
      <c r="LTJ15" s="12"/>
      <c r="LTK15" s="12"/>
      <c r="LTL15" s="12"/>
      <c r="LTM15" s="12"/>
      <c r="LTN15" s="12"/>
      <c r="LTO15" s="12"/>
      <c r="LTP15" s="12"/>
      <c r="LTQ15" s="12"/>
      <c r="LTR15" s="12"/>
      <c r="LTS15" s="12"/>
      <c r="LTT15" s="12"/>
      <c r="LTU15" s="12"/>
      <c r="LTV15" s="12"/>
      <c r="LTW15" s="12"/>
      <c r="LTX15" s="12"/>
      <c r="LTY15" s="12"/>
      <c r="LTZ15" s="12"/>
      <c r="LUA15" s="12"/>
      <c r="LUB15" s="12"/>
      <c r="LUC15" s="12"/>
      <c r="LUD15" s="12"/>
      <c r="LUE15" s="12"/>
      <c r="LUF15" s="12"/>
      <c r="LUG15" s="12"/>
      <c r="LUH15" s="12"/>
      <c r="LUI15" s="12"/>
      <c r="LUJ15" s="12"/>
      <c r="LUK15" s="12"/>
      <c r="LUL15" s="12"/>
      <c r="LUM15" s="12"/>
      <c r="LUN15" s="12"/>
      <c r="LUO15" s="12"/>
      <c r="LUP15" s="12"/>
      <c r="LUQ15" s="12"/>
      <c r="LUR15" s="12"/>
      <c r="LUS15" s="12"/>
      <c r="LUT15" s="12"/>
      <c r="LUU15" s="12"/>
      <c r="LUV15" s="12"/>
      <c r="LUW15" s="12"/>
      <c r="LUX15" s="12"/>
      <c r="LUY15" s="12"/>
      <c r="LUZ15" s="12"/>
      <c r="LVA15" s="12"/>
      <c r="LVB15" s="12"/>
      <c r="LVC15" s="12"/>
      <c r="LVD15" s="12"/>
      <c r="LVE15" s="12"/>
      <c r="LVF15" s="12"/>
      <c r="LVG15" s="12"/>
      <c r="LVH15" s="12"/>
      <c r="LVI15" s="12"/>
      <c r="LVJ15" s="12"/>
      <c r="LVK15" s="12"/>
      <c r="LVL15" s="12"/>
      <c r="LVM15" s="12"/>
      <c r="LVN15" s="12"/>
      <c r="LVO15" s="12"/>
      <c r="LVP15" s="12"/>
      <c r="LVQ15" s="12"/>
      <c r="LVR15" s="12"/>
      <c r="LVS15" s="12"/>
      <c r="LVT15" s="12"/>
      <c r="LVU15" s="12"/>
      <c r="LVV15" s="12"/>
      <c r="LVW15" s="12"/>
      <c r="LVX15" s="12"/>
      <c r="LVY15" s="12"/>
      <c r="LVZ15" s="12"/>
      <c r="LWA15" s="12"/>
      <c r="LWB15" s="12"/>
      <c r="LWC15" s="12"/>
      <c r="LWD15" s="12"/>
      <c r="LWE15" s="12"/>
      <c r="LWF15" s="12"/>
      <c r="LWG15" s="12"/>
      <c r="LWH15" s="12"/>
      <c r="LWI15" s="12"/>
      <c r="LWJ15" s="12"/>
      <c r="LWK15" s="12"/>
      <c r="LWL15" s="12"/>
      <c r="LWM15" s="12"/>
      <c r="LWN15" s="12"/>
      <c r="LWO15" s="12"/>
      <c r="LWP15" s="12"/>
      <c r="LWQ15" s="12"/>
      <c r="LWR15" s="12"/>
      <c r="LWS15" s="12"/>
      <c r="LWT15" s="12"/>
      <c r="LWU15" s="12"/>
      <c r="LWV15" s="12"/>
      <c r="LWW15" s="12"/>
      <c r="LWX15" s="12"/>
      <c r="LWY15" s="12"/>
      <c r="LWZ15" s="12"/>
      <c r="LXA15" s="12"/>
      <c r="LXB15" s="12"/>
      <c r="LXC15" s="12"/>
      <c r="LXD15" s="12"/>
      <c r="LXE15" s="12"/>
      <c r="LXF15" s="12"/>
      <c r="LXG15" s="12"/>
      <c r="LXH15" s="12"/>
      <c r="LXI15" s="12"/>
      <c r="LXJ15" s="12"/>
      <c r="LXK15" s="12"/>
      <c r="LXL15" s="12"/>
      <c r="LXM15" s="12"/>
      <c r="LXN15" s="12"/>
      <c r="LXO15" s="12"/>
      <c r="LXP15" s="12"/>
      <c r="LXQ15" s="12"/>
      <c r="LXR15" s="12"/>
      <c r="LXS15" s="12"/>
      <c r="LXT15" s="12"/>
      <c r="LXU15" s="12"/>
      <c r="LXV15" s="12"/>
      <c r="LXW15" s="12"/>
      <c r="LXX15" s="12"/>
      <c r="LXY15" s="12"/>
      <c r="LXZ15" s="12"/>
      <c r="LYA15" s="12"/>
      <c r="LYB15" s="12"/>
      <c r="LYC15" s="12"/>
      <c r="LYD15" s="12"/>
      <c r="LYE15" s="12"/>
      <c r="LYF15" s="12"/>
      <c r="LYG15" s="12"/>
      <c r="LYH15" s="12"/>
      <c r="LYI15" s="12"/>
      <c r="LYJ15" s="12"/>
      <c r="LYK15" s="12"/>
      <c r="LYL15" s="12"/>
      <c r="LYM15" s="12"/>
      <c r="LYN15" s="12"/>
      <c r="LYO15" s="12"/>
      <c r="LYP15" s="12"/>
      <c r="LYQ15" s="12"/>
      <c r="LYR15" s="12"/>
      <c r="LYS15" s="12"/>
      <c r="LYT15" s="12"/>
      <c r="LYU15" s="12"/>
      <c r="LYV15" s="12"/>
      <c r="LYW15" s="12"/>
      <c r="LYX15" s="12"/>
      <c r="LYY15" s="12"/>
      <c r="LYZ15" s="12"/>
      <c r="LZA15" s="12"/>
      <c r="LZB15" s="12"/>
      <c r="LZC15" s="12"/>
      <c r="LZD15" s="12"/>
      <c r="LZE15" s="12"/>
      <c r="LZF15" s="12"/>
      <c r="LZG15" s="12"/>
      <c r="LZH15" s="12"/>
      <c r="LZI15" s="12"/>
      <c r="LZJ15" s="12"/>
      <c r="LZK15" s="12"/>
      <c r="LZL15" s="12"/>
      <c r="LZM15" s="12"/>
      <c r="LZN15" s="12"/>
      <c r="LZO15" s="12"/>
      <c r="LZP15" s="12"/>
      <c r="LZQ15" s="12"/>
      <c r="LZR15" s="12"/>
      <c r="LZS15" s="12"/>
      <c r="LZT15" s="12"/>
      <c r="LZU15" s="12"/>
      <c r="LZV15" s="12"/>
      <c r="LZW15" s="12"/>
      <c r="LZX15" s="12"/>
      <c r="LZY15" s="12"/>
      <c r="LZZ15" s="12"/>
      <c r="MAA15" s="12"/>
      <c r="MAB15" s="12"/>
      <c r="MAC15" s="12"/>
      <c r="MAD15" s="12"/>
      <c r="MAE15" s="12"/>
      <c r="MAF15" s="12"/>
      <c r="MAG15" s="12"/>
      <c r="MAH15" s="12"/>
      <c r="MAI15" s="12"/>
      <c r="MAJ15" s="12"/>
      <c r="MAK15" s="12"/>
      <c r="MAL15" s="12"/>
      <c r="MAM15" s="12"/>
      <c r="MAN15" s="12"/>
      <c r="MAO15" s="12"/>
      <c r="MAP15" s="12"/>
      <c r="MAQ15" s="12"/>
      <c r="MAR15" s="12"/>
      <c r="MAS15" s="12"/>
      <c r="MAT15" s="12"/>
      <c r="MAU15" s="12"/>
      <c r="MAV15" s="12"/>
      <c r="MAW15" s="12"/>
      <c r="MAX15" s="12"/>
      <c r="MAY15" s="12"/>
      <c r="MAZ15" s="12"/>
      <c r="MBA15" s="12"/>
      <c r="MBB15" s="12"/>
      <c r="MBC15" s="12"/>
      <c r="MBD15" s="12"/>
      <c r="MBE15" s="12"/>
      <c r="MBF15" s="12"/>
      <c r="MBG15" s="12"/>
      <c r="MBH15" s="12"/>
      <c r="MBI15" s="12"/>
      <c r="MBJ15" s="12"/>
      <c r="MBK15" s="12"/>
      <c r="MBL15" s="12"/>
      <c r="MBM15" s="12"/>
      <c r="MBN15" s="12"/>
      <c r="MBO15" s="12"/>
      <c r="MBP15" s="12"/>
      <c r="MBQ15" s="12"/>
      <c r="MBR15" s="12"/>
      <c r="MBS15" s="12"/>
      <c r="MBT15" s="12"/>
      <c r="MBU15" s="12"/>
      <c r="MBV15" s="12"/>
      <c r="MBW15" s="12"/>
      <c r="MBX15" s="12"/>
      <c r="MBY15" s="12"/>
      <c r="MBZ15" s="12"/>
      <c r="MCA15" s="12"/>
      <c r="MCB15" s="12"/>
      <c r="MCC15" s="12"/>
      <c r="MCD15" s="12"/>
      <c r="MCE15" s="12"/>
      <c r="MCF15" s="12"/>
      <c r="MCG15" s="12"/>
      <c r="MCH15" s="12"/>
      <c r="MCI15" s="12"/>
      <c r="MCJ15" s="12"/>
      <c r="MCK15" s="12"/>
      <c r="MCL15" s="12"/>
      <c r="MCM15" s="12"/>
      <c r="MCN15" s="12"/>
      <c r="MCO15" s="12"/>
      <c r="MCP15" s="12"/>
      <c r="MCQ15" s="12"/>
      <c r="MCR15" s="12"/>
      <c r="MCS15" s="12"/>
      <c r="MCT15" s="12"/>
      <c r="MCU15" s="12"/>
      <c r="MCV15" s="12"/>
      <c r="MCW15" s="12"/>
      <c r="MCX15" s="12"/>
      <c r="MCY15" s="12"/>
      <c r="MCZ15" s="12"/>
      <c r="MDA15" s="12"/>
      <c r="MDB15" s="12"/>
      <c r="MDC15" s="12"/>
      <c r="MDD15" s="12"/>
      <c r="MDE15" s="12"/>
      <c r="MDF15" s="12"/>
      <c r="MDG15" s="12"/>
      <c r="MDH15" s="12"/>
      <c r="MDI15" s="12"/>
      <c r="MDJ15" s="12"/>
      <c r="MDK15" s="12"/>
      <c r="MDL15" s="12"/>
      <c r="MDM15" s="12"/>
      <c r="MDN15" s="12"/>
      <c r="MDO15" s="12"/>
      <c r="MDP15" s="12"/>
      <c r="MDQ15" s="12"/>
      <c r="MDR15" s="12"/>
      <c r="MDS15" s="12"/>
      <c r="MDT15" s="12"/>
      <c r="MDU15" s="12"/>
      <c r="MDV15" s="12"/>
      <c r="MDW15" s="12"/>
      <c r="MDX15" s="12"/>
      <c r="MDY15" s="12"/>
      <c r="MDZ15" s="12"/>
      <c r="MEA15" s="12"/>
      <c r="MEB15" s="12"/>
      <c r="MEC15" s="12"/>
      <c r="MED15" s="12"/>
      <c r="MEE15" s="12"/>
      <c r="MEF15" s="12"/>
      <c r="MEG15" s="12"/>
      <c r="MEH15" s="12"/>
      <c r="MEI15" s="12"/>
      <c r="MEJ15" s="12"/>
      <c r="MEK15" s="12"/>
      <c r="MEL15" s="12"/>
      <c r="MEM15" s="12"/>
      <c r="MEN15" s="12"/>
      <c r="MEO15" s="12"/>
      <c r="MEP15" s="12"/>
      <c r="MEQ15" s="12"/>
      <c r="MER15" s="12"/>
      <c r="MES15" s="12"/>
      <c r="MET15" s="12"/>
      <c r="MEU15" s="12"/>
      <c r="MEV15" s="12"/>
      <c r="MEW15" s="12"/>
      <c r="MEX15" s="12"/>
      <c r="MEY15" s="12"/>
      <c r="MEZ15" s="12"/>
      <c r="MFA15" s="12"/>
      <c r="MFB15" s="12"/>
      <c r="MFC15" s="12"/>
      <c r="MFD15" s="12"/>
      <c r="MFE15" s="12"/>
      <c r="MFF15" s="12"/>
      <c r="MFG15" s="12"/>
      <c r="MFH15" s="12"/>
      <c r="MFI15" s="12"/>
      <c r="MFJ15" s="12"/>
      <c r="MFK15" s="12"/>
      <c r="MFL15" s="12"/>
      <c r="MFM15" s="12"/>
      <c r="MFN15" s="12"/>
      <c r="MFO15" s="12"/>
      <c r="MFP15" s="12"/>
      <c r="MFQ15" s="12"/>
      <c r="MFR15" s="12"/>
      <c r="MFS15" s="12"/>
      <c r="MFT15" s="12"/>
      <c r="MFU15" s="12"/>
      <c r="MFV15" s="12"/>
      <c r="MFW15" s="12"/>
      <c r="MFX15" s="12"/>
      <c r="MFY15" s="12"/>
      <c r="MFZ15" s="12"/>
      <c r="MGA15" s="12"/>
      <c r="MGB15" s="12"/>
      <c r="MGC15" s="12"/>
      <c r="MGD15" s="12"/>
      <c r="MGE15" s="12"/>
      <c r="MGF15" s="12"/>
      <c r="MGG15" s="12"/>
      <c r="MGH15" s="12"/>
      <c r="MGI15" s="12"/>
      <c r="MGJ15" s="12"/>
      <c r="MGK15" s="12"/>
      <c r="MGL15" s="12"/>
      <c r="MGM15" s="12"/>
      <c r="MGN15" s="12"/>
      <c r="MGO15" s="12"/>
      <c r="MGP15" s="12"/>
      <c r="MGQ15" s="12"/>
      <c r="MGR15" s="12"/>
      <c r="MGS15" s="12"/>
      <c r="MGT15" s="12"/>
      <c r="MGU15" s="12"/>
      <c r="MGV15" s="12"/>
      <c r="MGW15" s="12"/>
      <c r="MGX15" s="12"/>
      <c r="MGY15" s="12"/>
      <c r="MGZ15" s="12"/>
      <c r="MHA15" s="12"/>
      <c r="MHB15" s="12"/>
      <c r="MHC15" s="12"/>
      <c r="MHD15" s="12"/>
      <c r="MHE15" s="12"/>
      <c r="MHF15" s="12"/>
      <c r="MHG15" s="12"/>
      <c r="MHH15" s="12"/>
      <c r="MHI15" s="12"/>
      <c r="MHJ15" s="12"/>
      <c r="MHK15" s="12"/>
      <c r="MHL15" s="12"/>
      <c r="MHM15" s="12"/>
      <c r="MHN15" s="12"/>
      <c r="MHO15" s="12"/>
      <c r="MHP15" s="12"/>
      <c r="MHQ15" s="12"/>
      <c r="MHR15" s="12"/>
      <c r="MHS15" s="12"/>
      <c r="MHT15" s="12"/>
      <c r="MHU15" s="12"/>
      <c r="MHV15" s="12"/>
      <c r="MHW15" s="12"/>
      <c r="MHX15" s="12"/>
      <c r="MHY15" s="12"/>
      <c r="MHZ15" s="12"/>
      <c r="MIA15" s="12"/>
      <c r="MIB15" s="12"/>
      <c r="MIC15" s="12"/>
      <c r="MID15" s="12"/>
      <c r="MIE15" s="12"/>
      <c r="MIF15" s="12"/>
      <c r="MIG15" s="12"/>
      <c r="MIH15" s="12"/>
      <c r="MII15" s="12"/>
      <c r="MIJ15" s="12"/>
      <c r="MIK15" s="12"/>
      <c r="MIL15" s="12"/>
      <c r="MIM15" s="12"/>
      <c r="MIN15" s="12"/>
      <c r="MIO15" s="12"/>
      <c r="MIP15" s="12"/>
      <c r="MIQ15" s="12"/>
      <c r="MIR15" s="12"/>
      <c r="MIS15" s="12"/>
      <c r="MIT15" s="12"/>
      <c r="MIU15" s="12"/>
      <c r="MIV15" s="12"/>
      <c r="MIW15" s="12"/>
      <c r="MIX15" s="12"/>
      <c r="MIY15" s="12"/>
      <c r="MIZ15" s="12"/>
      <c r="MJA15" s="12"/>
      <c r="MJB15" s="12"/>
      <c r="MJC15" s="12"/>
      <c r="MJD15" s="12"/>
      <c r="MJE15" s="12"/>
      <c r="MJF15" s="12"/>
      <c r="MJG15" s="12"/>
      <c r="MJH15" s="12"/>
      <c r="MJI15" s="12"/>
      <c r="MJJ15" s="12"/>
      <c r="MJK15" s="12"/>
      <c r="MJL15" s="12"/>
      <c r="MJM15" s="12"/>
      <c r="MJN15" s="12"/>
      <c r="MJO15" s="12"/>
      <c r="MJP15" s="12"/>
      <c r="MJQ15" s="12"/>
      <c r="MJR15" s="12"/>
      <c r="MJS15" s="12"/>
      <c r="MJT15" s="12"/>
      <c r="MJU15" s="12"/>
      <c r="MJV15" s="12"/>
      <c r="MJW15" s="12"/>
      <c r="MJX15" s="12"/>
      <c r="MJY15" s="12"/>
      <c r="MJZ15" s="12"/>
      <c r="MKA15" s="12"/>
      <c r="MKB15" s="12"/>
      <c r="MKC15" s="12"/>
      <c r="MKD15" s="12"/>
      <c r="MKE15" s="12"/>
      <c r="MKF15" s="12"/>
      <c r="MKG15" s="12"/>
      <c r="MKH15" s="12"/>
      <c r="MKI15" s="12"/>
      <c r="MKJ15" s="12"/>
      <c r="MKK15" s="12"/>
      <c r="MKL15" s="12"/>
      <c r="MKM15" s="12"/>
      <c r="MKN15" s="12"/>
      <c r="MKO15" s="12"/>
      <c r="MKP15" s="12"/>
      <c r="MKQ15" s="12"/>
      <c r="MKR15" s="12"/>
      <c r="MKS15" s="12"/>
      <c r="MKT15" s="12"/>
      <c r="MKU15" s="12"/>
      <c r="MKV15" s="12"/>
      <c r="MKW15" s="12"/>
      <c r="MKX15" s="12"/>
      <c r="MKY15" s="12"/>
      <c r="MKZ15" s="12"/>
      <c r="MLA15" s="12"/>
      <c r="MLB15" s="12"/>
      <c r="MLC15" s="12"/>
      <c r="MLD15" s="12"/>
      <c r="MLE15" s="12"/>
      <c r="MLF15" s="12"/>
      <c r="MLG15" s="12"/>
      <c r="MLH15" s="12"/>
      <c r="MLI15" s="12"/>
      <c r="MLJ15" s="12"/>
      <c r="MLK15" s="12"/>
      <c r="MLL15" s="12"/>
      <c r="MLM15" s="12"/>
      <c r="MLN15" s="12"/>
      <c r="MLO15" s="12"/>
      <c r="MLP15" s="12"/>
      <c r="MLQ15" s="12"/>
      <c r="MLR15" s="12"/>
      <c r="MLS15" s="12"/>
      <c r="MLT15" s="12"/>
      <c r="MLU15" s="12"/>
      <c r="MLV15" s="12"/>
      <c r="MLW15" s="12"/>
      <c r="MLX15" s="12"/>
      <c r="MLY15" s="12"/>
      <c r="MLZ15" s="12"/>
      <c r="MMA15" s="12"/>
      <c r="MMB15" s="12"/>
      <c r="MMC15" s="12"/>
      <c r="MMD15" s="12"/>
      <c r="MME15" s="12"/>
      <c r="MMF15" s="12"/>
      <c r="MMG15" s="12"/>
      <c r="MMH15" s="12"/>
      <c r="MMI15" s="12"/>
      <c r="MMJ15" s="12"/>
      <c r="MMK15" s="12"/>
      <c r="MML15" s="12"/>
      <c r="MMM15" s="12"/>
      <c r="MMN15" s="12"/>
      <c r="MMO15" s="12"/>
      <c r="MMP15" s="12"/>
      <c r="MMQ15" s="12"/>
      <c r="MMR15" s="12"/>
      <c r="MMS15" s="12"/>
      <c r="MMT15" s="12"/>
      <c r="MMU15" s="12"/>
      <c r="MMV15" s="12"/>
      <c r="MMW15" s="12"/>
      <c r="MMX15" s="12"/>
      <c r="MMY15" s="12"/>
      <c r="MMZ15" s="12"/>
      <c r="MNA15" s="12"/>
      <c r="MNB15" s="12"/>
      <c r="MNC15" s="12"/>
      <c r="MND15" s="12"/>
      <c r="MNE15" s="12"/>
      <c r="MNF15" s="12"/>
      <c r="MNG15" s="12"/>
      <c r="MNH15" s="12"/>
      <c r="MNI15" s="12"/>
      <c r="MNJ15" s="12"/>
      <c r="MNK15" s="12"/>
      <c r="MNL15" s="12"/>
      <c r="MNM15" s="12"/>
      <c r="MNN15" s="12"/>
      <c r="MNO15" s="12"/>
      <c r="MNP15" s="12"/>
      <c r="MNQ15" s="12"/>
      <c r="MNR15" s="12"/>
      <c r="MNS15" s="12"/>
      <c r="MNT15" s="12"/>
      <c r="MNU15" s="12"/>
      <c r="MNV15" s="12"/>
      <c r="MNW15" s="12"/>
      <c r="MNX15" s="12"/>
      <c r="MNY15" s="12"/>
      <c r="MNZ15" s="12"/>
      <c r="MOA15" s="12"/>
      <c r="MOB15" s="12"/>
      <c r="MOC15" s="12"/>
      <c r="MOD15" s="12"/>
      <c r="MOE15" s="12"/>
      <c r="MOF15" s="12"/>
      <c r="MOG15" s="12"/>
      <c r="MOH15" s="12"/>
      <c r="MOI15" s="12"/>
      <c r="MOJ15" s="12"/>
      <c r="MOK15" s="12"/>
      <c r="MOL15" s="12"/>
      <c r="MOM15" s="12"/>
      <c r="MON15" s="12"/>
      <c r="MOO15" s="12"/>
      <c r="MOP15" s="12"/>
      <c r="MOQ15" s="12"/>
      <c r="MOR15" s="12"/>
      <c r="MOS15" s="12"/>
      <c r="MOT15" s="12"/>
      <c r="MOU15" s="12"/>
      <c r="MOV15" s="12"/>
      <c r="MOW15" s="12"/>
      <c r="MOX15" s="12"/>
      <c r="MOY15" s="12"/>
      <c r="MOZ15" s="12"/>
      <c r="MPA15" s="12"/>
      <c r="MPB15" s="12"/>
      <c r="MPC15" s="12"/>
      <c r="MPD15" s="12"/>
      <c r="MPE15" s="12"/>
      <c r="MPF15" s="12"/>
      <c r="MPG15" s="12"/>
      <c r="MPH15" s="12"/>
      <c r="MPI15" s="12"/>
      <c r="MPJ15" s="12"/>
      <c r="MPK15" s="12"/>
      <c r="MPL15" s="12"/>
      <c r="MPM15" s="12"/>
      <c r="MPN15" s="12"/>
      <c r="MPO15" s="12"/>
      <c r="MPP15" s="12"/>
      <c r="MPQ15" s="12"/>
      <c r="MPR15" s="12"/>
      <c r="MPS15" s="12"/>
      <c r="MPT15" s="12"/>
      <c r="MPU15" s="12"/>
      <c r="MPV15" s="12"/>
      <c r="MPW15" s="12"/>
      <c r="MPX15" s="12"/>
      <c r="MPY15" s="12"/>
      <c r="MPZ15" s="12"/>
      <c r="MQA15" s="12"/>
      <c r="MQB15" s="12"/>
      <c r="MQC15" s="12"/>
      <c r="MQD15" s="12"/>
      <c r="MQE15" s="12"/>
      <c r="MQF15" s="12"/>
      <c r="MQG15" s="12"/>
      <c r="MQH15" s="12"/>
      <c r="MQI15" s="12"/>
      <c r="MQJ15" s="12"/>
      <c r="MQK15" s="12"/>
      <c r="MQL15" s="12"/>
      <c r="MQM15" s="12"/>
      <c r="MQN15" s="12"/>
      <c r="MQO15" s="12"/>
      <c r="MQP15" s="12"/>
      <c r="MQQ15" s="12"/>
      <c r="MQR15" s="12"/>
      <c r="MQS15" s="12"/>
      <c r="MQT15" s="12"/>
      <c r="MQU15" s="12"/>
      <c r="MQV15" s="12"/>
      <c r="MQW15" s="12"/>
      <c r="MQX15" s="12"/>
      <c r="MQY15" s="12"/>
      <c r="MQZ15" s="12"/>
      <c r="MRA15" s="12"/>
      <c r="MRB15" s="12"/>
      <c r="MRC15" s="12"/>
      <c r="MRD15" s="12"/>
      <c r="MRE15" s="12"/>
      <c r="MRF15" s="12"/>
      <c r="MRG15" s="12"/>
      <c r="MRH15" s="12"/>
      <c r="MRI15" s="12"/>
      <c r="MRJ15" s="12"/>
      <c r="MRK15" s="12"/>
      <c r="MRL15" s="12"/>
      <c r="MRM15" s="12"/>
      <c r="MRN15" s="12"/>
      <c r="MRO15" s="12"/>
      <c r="MRP15" s="12"/>
      <c r="MRQ15" s="12"/>
      <c r="MRR15" s="12"/>
      <c r="MRS15" s="12"/>
      <c r="MRT15" s="12"/>
      <c r="MRU15" s="12"/>
      <c r="MRV15" s="12"/>
      <c r="MRW15" s="12"/>
      <c r="MRX15" s="12"/>
      <c r="MRY15" s="12"/>
      <c r="MRZ15" s="12"/>
      <c r="MSA15" s="12"/>
      <c r="MSB15" s="12"/>
      <c r="MSC15" s="12"/>
      <c r="MSD15" s="12"/>
      <c r="MSE15" s="12"/>
      <c r="MSF15" s="12"/>
      <c r="MSG15" s="12"/>
      <c r="MSH15" s="12"/>
      <c r="MSI15" s="12"/>
      <c r="MSJ15" s="12"/>
      <c r="MSK15" s="12"/>
      <c r="MSL15" s="12"/>
      <c r="MSM15" s="12"/>
      <c r="MSN15" s="12"/>
      <c r="MSO15" s="12"/>
      <c r="MSP15" s="12"/>
      <c r="MSQ15" s="12"/>
      <c r="MSR15" s="12"/>
      <c r="MSS15" s="12"/>
      <c r="MST15" s="12"/>
      <c r="MSU15" s="12"/>
      <c r="MSV15" s="12"/>
      <c r="MSW15" s="12"/>
      <c r="MSX15" s="12"/>
      <c r="MSY15" s="12"/>
      <c r="MSZ15" s="12"/>
      <c r="MTA15" s="12"/>
      <c r="MTB15" s="12"/>
      <c r="MTC15" s="12"/>
      <c r="MTD15" s="12"/>
      <c r="MTE15" s="12"/>
      <c r="MTF15" s="12"/>
      <c r="MTG15" s="12"/>
      <c r="MTH15" s="12"/>
      <c r="MTI15" s="12"/>
      <c r="MTJ15" s="12"/>
      <c r="MTK15" s="12"/>
      <c r="MTL15" s="12"/>
      <c r="MTM15" s="12"/>
      <c r="MTN15" s="12"/>
      <c r="MTO15" s="12"/>
      <c r="MTP15" s="12"/>
      <c r="MTQ15" s="12"/>
      <c r="MTR15" s="12"/>
      <c r="MTS15" s="12"/>
      <c r="MTT15" s="12"/>
      <c r="MTU15" s="12"/>
      <c r="MTV15" s="12"/>
      <c r="MTW15" s="12"/>
      <c r="MTX15" s="12"/>
      <c r="MTY15" s="12"/>
      <c r="MTZ15" s="12"/>
      <c r="MUA15" s="12"/>
      <c r="MUB15" s="12"/>
      <c r="MUC15" s="12"/>
      <c r="MUD15" s="12"/>
      <c r="MUE15" s="12"/>
      <c r="MUF15" s="12"/>
      <c r="MUG15" s="12"/>
      <c r="MUH15" s="12"/>
      <c r="MUI15" s="12"/>
      <c r="MUJ15" s="12"/>
      <c r="MUK15" s="12"/>
      <c r="MUL15" s="12"/>
      <c r="MUM15" s="12"/>
      <c r="MUN15" s="12"/>
      <c r="MUO15" s="12"/>
      <c r="MUP15" s="12"/>
      <c r="MUQ15" s="12"/>
      <c r="MUR15" s="12"/>
      <c r="MUS15" s="12"/>
      <c r="MUT15" s="12"/>
      <c r="MUU15" s="12"/>
      <c r="MUV15" s="12"/>
      <c r="MUW15" s="12"/>
      <c r="MUX15" s="12"/>
      <c r="MUY15" s="12"/>
      <c r="MUZ15" s="12"/>
      <c r="MVA15" s="12"/>
      <c r="MVB15" s="12"/>
      <c r="MVC15" s="12"/>
      <c r="MVD15" s="12"/>
      <c r="MVE15" s="12"/>
      <c r="MVF15" s="12"/>
      <c r="MVG15" s="12"/>
      <c r="MVH15" s="12"/>
      <c r="MVI15" s="12"/>
      <c r="MVJ15" s="12"/>
      <c r="MVK15" s="12"/>
      <c r="MVL15" s="12"/>
      <c r="MVM15" s="12"/>
      <c r="MVN15" s="12"/>
      <c r="MVO15" s="12"/>
      <c r="MVP15" s="12"/>
      <c r="MVQ15" s="12"/>
      <c r="MVR15" s="12"/>
      <c r="MVS15" s="12"/>
      <c r="MVT15" s="12"/>
      <c r="MVU15" s="12"/>
      <c r="MVV15" s="12"/>
      <c r="MVW15" s="12"/>
      <c r="MVX15" s="12"/>
      <c r="MVY15" s="12"/>
      <c r="MVZ15" s="12"/>
      <c r="MWA15" s="12"/>
      <c r="MWB15" s="12"/>
      <c r="MWC15" s="12"/>
      <c r="MWD15" s="12"/>
      <c r="MWE15" s="12"/>
      <c r="MWF15" s="12"/>
      <c r="MWG15" s="12"/>
      <c r="MWH15" s="12"/>
      <c r="MWI15" s="12"/>
      <c r="MWJ15" s="12"/>
      <c r="MWK15" s="12"/>
      <c r="MWL15" s="12"/>
      <c r="MWM15" s="12"/>
      <c r="MWN15" s="12"/>
      <c r="MWO15" s="12"/>
      <c r="MWP15" s="12"/>
      <c r="MWQ15" s="12"/>
      <c r="MWR15" s="12"/>
      <c r="MWS15" s="12"/>
      <c r="MWT15" s="12"/>
      <c r="MWU15" s="12"/>
      <c r="MWV15" s="12"/>
      <c r="MWW15" s="12"/>
      <c r="MWX15" s="12"/>
      <c r="MWY15" s="12"/>
      <c r="MWZ15" s="12"/>
      <c r="MXA15" s="12"/>
      <c r="MXB15" s="12"/>
      <c r="MXC15" s="12"/>
      <c r="MXD15" s="12"/>
      <c r="MXE15" s="12"/>
      <c r="MXF15" s="12"/>
      <c r="MXG15" s="12"/>
      <c r="MXH15" s="12"/>
      <c r="MXI15" s="12"/>
      <c r="MXJ15" s="12"/>
      <c r="MXK15" s="12"/>
      <c r="MXL15" s="12"/>
      <c r="MXM15" s="12"/>
      <c r="MXN15" s="12"/>
      <c r="MXO15" s="12"/>
      <c r="MXP15" s="12"/>
      <c r="MXQ15" s="12"/>
      <c r="MXR15" s="12"/>
      <c r="MXS15" s="12"/>
      <c r="MXT15" s="12"/>
      <c r="MXU15" s="12"/>
      <c r="MXV15" s="12"/>
      <c r="MXW15" s="12"/>
      <c r="MXX15" s="12"/>
      <c r="MXY15" s="12"/>
      <c r="MXZ15" s="12"/>
      <c r="MYA15" s="12"/>
      <c r="MYB15" s="12"/>
      <c r="MYC15" s="12"/>
      <c r="MYD15" s="12"/>
      <c r="MYE15" s="12"/>
      <c r="MYF15" s="12"/>
      <c r="MYG15" s="12"/>
      <c r="MYH15" s="12"/>
      <c r="MYI15" s="12"/>
      <c r="MYJ15" s="12"/>
      <c r="MYK15" s="12"/>
      <c r="MYL15" s="12"/>
      <c r="MYM15" s="12"/>
      <c r="MYN15" s="12"/>
      <c r="MYO15" s="12"/>
      <c r="MYP15" s="12"/>
      <c r="MYQ15" s="12"/>
      <c r="MYR15" s="12"/>
      <c r="MYS15" s="12"/>
      <c r="MYT15" s="12"/>
      <c r="MYU15" s="12"/>
      <c r="MYV15" s="12"/>
      <c r="MYW15" s="12"/>
      <c r="MYX15" s="12"/>
      <c r="MYY15" s="12"/>
      <c r="MYZ15" s="12"/>
      <c r="MZA15" s="12"/>
      <c r="MZB15" s="12"/>
      <c r="MZC15" s="12"/>
      <c r="MZD15" s="12"/>
      <c r="MZE15" s="12"/>
      <c r="MZF15" s="12"/>
      <c r="MZG15" s="12"/>
      <c r="MZH15" s="12"/>
      <c r="MZI15" s="12"/>
      <c r="MZJ15" s="12"/>
      <c r="MZK15" s="12"/>
      <c r="MZL15" s="12"/>
      <c r="MZM15" s="12"/>
      <c r="MZN15" s="12"/>
      <c r="MZO15" s="12"/>
      <c r="MZP15" s="12"/>
      <c r="MZQ15" s="12"/>
      <c r="MZR15" s="12"/>
      <c r="MZS15" s="12"/>
      <c r="MZT15" s="12"/>
      <c r="MZU15" s="12"/>
      <c r="MZV15" s="12"/>
      <c r="MZW15" s="12"/>
      <c r="MZX15" s="12"/>
      <c r="MZY15" s="12"/>
      <c r="MZZ15" s="12"/>
      <c r="NAA15" s="12"/>
      <c r="NAB15" s="12"/>
      <c r="NAC15" s="12"/>
      <c r="NAD15" s="12"/>
      <c r="NAE15" s="12"/>
      <c r="NAF15" s="12"/>
      <c r="NAG15" s="12"/>
      <c r="NAH15" s="12"/>
      <c r="NAI15" s="12"/>
      <c r="NAJ15" s="12"/>
      <c r="NAK15" s="12"/>
      <c r="NAL15" s="12"/>
      <c r="NAM15" s="12"/>
      <c r="NAN15" s="12"/>
      <c r="NAO15" s="12"/>
      <c r="NAP15" s="12"/>
      <c r="NAQ15" s="12"/>
      <c r="NAR15" s="12"/>
      <c r="NAS15" s="12"/>
      <c r="NAT15" s="12"/>
      <c r="NAU15" s="12"/>
      <c r="NAV15" s="12"/>
      <c r="NAW15" s="12"/>
      <c r="NAX15" s="12"/>
      <c r="NAY15" s="12"/>
      <c r="NAZ15" s="12"/>
      <c r="NBA15" s="12"/>
      <c r="NBB15" s="12"/>
      <c r="NBC15" s="12"/>
      <c r="NBD15" s="12"/>
      <c r="NBE15" s="12"/>
      <c r="NBF15" s="12"/>
      <c r="NBG15" s="12"/>
      <c r="NBH15" s="12"/>
      <c r="NBI15" s="12"/>
      <c r="NBJ15" s="12"/>
      <c r="NBK15" s="12"/>
      <c r="NBL15" s="12"/>
      <c r="NBM15" s="12"/>
      <c r="NBN15" s="12"/>
      <c r="NBO15" s="12"/>
      <c r="NBP15" s="12"/>
      <c r="NBQ15" s="12"/>
      <c r="NBR15" s="12"/>
      <c r="NBS15" s="12"/>
      <c r="NBT15" s="12"/>
      <c r="NBU15" s="12"/>
      <c r="NBV15" s="12"/>
      <c r="NBW15" s="12"/>
      <c r="NBX15" s="12"/>
      <c r="NBY15" s="12"/>
      <c r="NBZ15" s="12"/>
      <c r="NCA15" s="12"/>
      <c r="NCB15" s="12"/>
      <c r="NCC15" s="12"/>
      <c r="NCD15" s="12"/>
      <c r="NCE15" s="12"/>
      <c r="NCF15" s="12"/>
      <c r="NCG15" s="12"/>
      <c r="NCH15" s="12"/>
      <c r="NCI15" s="12"/>
      <c r="NCJ15" s="12"/>
      <c r="NCK15" s="12"/>
      <c r="NCL15" s="12"/>
      <c r="NCM15" s="12"/>
      <c r="NCN15" s="12"/>
      <c r="NCO15" s="12"/>
      <c r="NCP15" s="12"/>
      <c r="NCQ15" s="12"/>
      <c r="NCR15" s="12"/>
      <c r="NCS15" s="12"/>
      <c r="NCT15" s="12"/>
      <c r="NCU15" s="12"/>
      <c r="NCV15" s="12"/>
      <c r="NCW15" s="12"/>
      <c r="NCX15" s="12"/>
      <c r="NCY15" s="12"/>
      <c r="NCZ15" s="12"/>
      <c r="NDA15" s="12"/>
      <c r="NDB15" s="12"/>
      <c r="NDC15" s="12"/>
      <c r="NDD15" s="12"/>
      <c r="NDE15" s="12"/>
      <c r="NDF15" s="12"/>
      <c r="NDG15" s="12"/>
      <c r="NDH15" s="12"/>
      <c r="NDI15" s="12"/>
      <c r="NDJ15" s="12"/>
      <c r="NDK15" s="12"/>
      <c r="NDL15" s="12"/>
      <c r="NDM15" s="12"/>
      <c r="NDN15" s="12"/>
      <c r="NDO15" s="12"/>
      <c r="NDP15" s="12"/>
      <c r="NDQ15" s="12"/>
      <c r="NDR15" s="12"/>
      <c r="NDS15" s="12"/>
      <c r="NDT15" s="12"/>
      <c r="NDU15" s="12"/>
      <c r="NDV15" s="12"/>
      <c r="NDW15" s="12"/>
      <c r="NDX15" s="12"/>
      <c r="NDY15" s="12"/>
      <c r="NDZ15" s="12"/>
      <c r="NEA15" s="12"/>
      <c r="NEB15" s="12"/>
      <c r="NEC15" s="12"/>
      <c r="NED15" s="12"/>
      <c r="NEE15" s="12"/>
      <c r="NEF15" s="12"/>
      <c r="NEG15" s="12"/>
      <c r="NEH15" s="12"/>
      <c r="NEI15" s="12"/>
      <c r="NEJ15" s="12"/>
      <c r="NEK15" s="12"/>
      <c r="NEL15" s="12"/>
      <c r="NEM15" s="12"/>
      <c r="NEN15" s="12"/>
      <c r="NEO15" s="12"/>
      <c r="NEP15" s="12"/>
      <c r="NEQ15" s="12"/>
      <c r="NER15" s="12"/>
      <c r="NES15" s="12"/>
      <c r="NET15" s="12"/>
      <c r="NEU15" s="12"/>
      <c r="NEV15" s="12"/>
      <c r="NEW15" s="12"/>
      <c r="NEX15" s="12"/>
      <c r="NEY15" s="12"/>
      <c r="NEZ15" s="12"/>
      <c r="NFA15" s="12"/>
      <c r="NFB15" s="12"/>
      <c r="NFC15" s="12"/>
      <c r="NFD15" s="12"/>
      <c r="NFE15" s="12"/>
      <c r="NFF15" s="12"/>
      <c r="NFG15" s="12"/>
      <c r="NFH15" s="12"/>
      <c r="NFI15" s="12"/>
      <c r="NFJ15" s="12"/>
      <c r="NFK15" s="12"/>
      <c r="NFL15" s="12"/>
      <c r="NFM15" s="12"/>
      <c r="NFN15" s="12"/>
      <c r="NFO15" s="12"/>
      <c r="NFP15" s="12"/>
      <c r="NFQ15" s="12"/>
      <c r="NFR15" s="12"/>
      <c r="NFS15" s="12"/>
      <c r="NFT15" s="12"/>
      <c r="NFU15" s="12"/>
      <c r="NFV15" s="12"/>
      <c r="NFW15" s="12"/>
      <c r="NFX15" s="12"/>
      <c r="NFY15" s="12"/>
      <c r="NFZ15" s="12"/>
      <c r="NGA15" s="12"/>
      <c r="NGB15" s="12"/>
      <c r="NGC15" s="12"/>
      <c r="NGD15" s="12"/>
      <c r="NGE15" s="12"/>
      <c r="NGF15" s="12"/>
      <c r="NGG15" s="12"/>
      <c r="NGH15" s="12"/>
      <c r="NGI15" s="12"/>
      <c r="NGJ15" s="12"/>
      <c r="NGK15" s="12"/>
      <c r="NGL15" s="12"/>
      <c r="NGM15" s="12"/>
      <c r="NGN15" s="12"/>
      <c r="NGO15" s="12"/>
      <c r="NGP15" s="12"/>
      <c r="NGQ15" s="12"/>
      <c r="NGR15" s="12"/>
      <c r="NGS15" s="12"/>
      <c r="NGT15" s="12"/>
      <c r="NGU15" s="12"/>
      <c r="NGV15" s="12"/>
      <c r="NGW15" s="12"/>
      <c r="NGX15" s="12"/>
      <c r="NGY15" s="12"/>
      <c r="NGZ15" s="12"/>
      <c r="NHA15" s="12"/>
      <c r="NHB15" s="12"/>
      <c r="NHC15" s="12"/>
      <c r="NHD15" s="12"/>
      <c r="NHE15" s="12"/>
      <c r="NHF15" s="12"/>
      <c r="NHG15" s="12"/>
      <c r="NHH15" s="12"/>
      <c r="NHI15" s="12"/>
      <c r="NHJ15" s="12"/>
      <c r="NHK15" s="12"/>
      <c r="NHL15" s="12"/>
      <c r="NHM15" s="12"/>
      <c r="NHN15" s="12"/>
      <c r="NHO15" s="12"/>
      <c r="NHP15" s="12"/>
      <c r="NHQ15" s="12"/>
      <c r="NHR15" s="12"/>
      <c r="NHS15" s="12"/>
      <c r="NHT15" s="12"/>
      <c r="NHU15" s="12"/>
      <c r="NHV15" s="12"/>
      <c r="NHW15" s="12"/>
      <c r="NHX15" s="12"/>
      <c r="NHY15" s="12"/>
      <c r="NHZ15" s="12"/>
      <c r="NIA15" s="12"/>
      <c r="NIB15" s="12"/>
      <c r="NIC15" s="12"/>
      <c r="NID15" s="12"/>
      <c r="NIE15" s="12"/>
      <c r="NIF15" s="12"/>
      <c r="NIG15" s="12"/>
      <c r="NIH15" s="12"/>
      <c r="NII15" s="12"/>
      <c r="NIJ15" s="12"/>
      <c r="NIK15" s="12"/>
      <c r="NIL15" s="12"/>
      <c r="NIM15" s="12"/>
      <c r="NIN15" s="12"/>
      <c r="NIO15" s="12"/>
      <c r="NIP15" s="12"/>
      <c r="NIQ15" s="12"/>
      <c r="NIR15" s="12"/>
      <c r="NIS15" s="12"/>
      <c r="NIT15" s="12"/>
      <c r="NIU15" s="12"/>
      <c r="NIV15" s="12"/>
      <c r="NIW15" s="12"/>
      <c r="NIX15" s="12"/>
      <c r="NIY15" s="12"/>
      <c r="NIZ15" s="12"/>
      <c r="NJA15" s="12"/>
      <c r="NJB15" s="12"/>
      <c r="NJC15" s="12"/>
      <c r="NJD15" s="12"/>
      <c r="NJE15" s="12"/>
      <c r="NJF15" s="12"/>
      <c r="NJG15" s="12"/>
      <c r="NJH15" s="12"/>
      <c r="NJI15" s="12"/>
      <c r="NJJ15" s="12"/>
      <c r="NJK15" s="12"/>
      <c r="NJL15" s="12"/>
      <c r="NJM15" s="12"/>
      <c r="NJN15" s="12"/>
      <c r="NJO15" s="12"/>
      <c r="NJP15" s="12"/>
      <c r="NJQ15" s="12"/>
      <c r="NJR15" s="12"/>
      <c r="NJS15" s="12"/>
      <c r="NJT15" s="12"/>
      <c r="NJU15" s="12"/>
      <c r="NJV15" s="12"/>
      <c r="NJW15" s="12"/>
      <c r="NJX15" s="12"/>
      <c r="NJY15" s="12"/>
      <c r="NJZ15" s="12"/>
      <c r="NKA15" s="12"/>
      <c r="NKB15" s="12"/>
      <c r="NKC15" s="12"/>
      <c r="NKD15" s="12"/>
      <c r="NKE15" s="12"/>
      <c r="NKF15" s="12"/>
      <c r="NKG15" s="12"/>
      <c r="NKH15" s="12"/>
      <c r="NKI15" s="12"/>
      <c r="NKJ15" s="12"/>
      <c r="NKK15" s="12"/>
      <c r="NKL15" s="12"/>
      <c r="NKM15" s="12"/>
      <c r="NKN15" s="12"/>
      <c r="NKO15" s="12"/>
      <c r="NKP15" s="12"/>
      <c r="NKQ15" s="12"/>
      <c r="NKR15" s="12"/>
      <c r="NKS15" s="12"/>
      <c r="NKT15" s="12"/>
      <c r="NKU15" s="12"/>
      <c r="NKV15" s="12"/>
      <c r="NKW15" s="12"/>
      <c r="NKX15" s="12"/>
      <c r="NKY15" s="12"/>
      <c r="NKZ15" s="12"/>
      <c r="NLA15" s="12"/>
      <c r="NLB15" s="12"/>
      <c r="NLC15" s="12"/>
      <c r="NLD15" s="12"/>
      <c r="NLE15" s="12"/>
      <c r="NLF15" s="12"/>
      <c r="NLG15" s="12"/>
      <c r="NLH15" s="12"/>
      <c r="NLI15" s="12"/>
      <c r="NLJ15" s="12"/>
      <c r="NLK15" s="12"/>
      <c r="NLL15" s="12"/>
      <c r="NLM15" s="12"/>
      <c r="NLN15" s="12"/>
      <c r="NLO15" s="12"/>
      <c r="NLP15" s="12"/>
      <c r="NLQ15" s="12"/>
      <c r="NLR15" s="12"/>
      <c r="NLS15" s="12"/>
      <c r="NLT15" s="12"/>
      <c r="NLU15" s="12"/>
      <c r="NLV15" s="12"/>
      <c r="NLW15" s="12"/>
      <c r="NLX15" s="12"/>
      <c r="NLY15" s="12"/>
      <c r="NLZ15" s="12"/>
      <c r="NMA15" s="12"/>
      <c r="NMB15" s="12"/>
      <c r="NMC15" s="12"/>
      <c r="NMD15" s="12"/>
      <c r="NME15" s="12"/>
      <c r="NMF15" s="12"/>
      <c r="NMG15" s="12"/>
      <c r="NMH15" s="12"/>
      <c r="NMI15" s="12"/>
      <c r="NMJ15" s="12"/>
      <c r="NMK15" s="12"/>
      <c r="NML15" s="12"/>
      <c r="NMM15" s="12"/>
      <c r="NMN15" s="12"/>
      <c r="NMO15" s="12"/>
      <c r="NMP15" s="12"/>
      <c r="NMQ15" s="12"/>
      <c r="NMR15" s="12"/>
      <c r="NMS15" s="12"/>
      <c r="NMT15" s="12"/>
      <c r="NMU15" s="12"/>
      <c r="NMV15" s="12"/>
      <c r="NMW15" s="12"/>
      <c r="NMX15" s="12"/>
      <c r="NMY15" s="12"/>
      <c r="NMZ15" s="12"/>
      <c r="NNA15" s="12"/>
      <c r="NNB15" s="12"/>
      <c r="NNC15" s="12"/>
      <c r="NND15" s="12"/>
      <c r="NNE15" s="12"/>
      <c r="NNF15" s="12"/>
      <c r="NNG15" s="12"/>
      <c r="NNH15" s="12"/>
      <c r="NNI15" s="12"/>
      <c r="NNJ15" s="12"/>
      <c r="NNK15" s="12"/>
      <c r="NNL15" s="12"/>
      <c r="NNM15" s="12"/>
      <c r="NNN15" s="12"/>
      <c r="NNO15" s="12"/>
      <c r="NNP15" s="12"/>
      <c r="NNQ15" s="12"/>
      <c r="NNR15" s="12"/>
      <c r="NNS15" s="12"/>
      <c r="NNT15" s="12"/>
      <c r="NNU15" s="12"/>
      <c r="NNV15" s="12"/>
      <c r="NNW15" s="12"/>
      <c r="NNX15" s="12"/>
      <c r="NNY15" s="12"/>
      <c r="NNZ15" s="12"/>
      <c r="NOA15" s="12"/>
      <c r="NOB15" s="12"/>
      <c r="NOC15" s="12"/>
      <c r="NOD15" s="12"/>
      <c r="NOE15" s="12"/>
      <c r="NOF15" s="12"/>
      <c r="NOG15" s="12"/>
      <c r="NOH15" s="12"/>
      <c r="NOI15" s="12"/>
      <c r="NOJ15" s="12"/>
      <c r="NOK15" s="12"/>
      <c r="NOL15" s="12"/>
      <c r="NOM15" s="12"/>
      <c r="NON15" s="12"/>
      <c r="NOO15" s="12"/>
      <c r="NOP15" s="12"/>
      <c r="NOQ15" s="12"/>
      <c r="NOR15" s="12"/>
      <c r="NOS15" s="12"/>
      <c r="NOT15" s="12"/>
      <c r="NOU15" s="12"/>
      <c r="NOV15" s="12"/>
      <c r="NOW15" s="12"/>
      <c r="NOX15" s="12"/>
      <c r="NOY15" s="12"/>
      <c r="NOZ15" s="12"/>
      <c r="NPA15" s="12"/>
      <c r="NPB15" s="12"/>
      <c r="NPC15" s="12"/>
      <c r="NPD15" s="12"/>
      <c r="NPE15" s="12"/>
      <c r="NPF15" s="12"/>
      <c r="NPG15" s="12"/>
      <c r="NPH15" s="12"/>
      <c r="NPI15" s="12"/>
      <c r="NPJ15" s="12"/>
      <c r="NPK15" s="12"/>
      <c r="NPL15" s="12"/>
      <c r="NPM15" s="12"/>
      <c r="NPN15" s="12"/>
      <c r="NPO15" s="12"/>
      <c r="NPP15" s="12"/>
      <c r="NPQ15" s="12"/>
      <c r="NPR15" s="12"/>
      <c r="NPS15" s="12"/>
      <c r="NPT15" s="12"/>
      <c r="NPU15" s="12"/>
      <c r="NPV15" s="12"/>
      <c r="NPW15" s="12"/>
      <c r="NPX15" s="12"/>
      <c r="NPY15" s="12"/>
      <c r="NPZ15" s="12"/>
      <c r="NQA15" s="12"/>
      <c r="NQB15" s="12"/>
      <c r="NQC15" s="12"/>
      <c r="NQD15" s="12"/>
      <c r="NQE15" s="12"/>
      <c r="NQF15" s="12"/>
      <c r="NQG15" s="12"/>
      <c r="NQH15" s="12"/>
      <c r="NQI15" s="12"/>
      <c r="NQJ15" s="12"/>
      <c r="NQK15" s="12"/>
      <c r="NQL15" s="12"/>
      <c r="NQM15" s="12"/>
      <c r="NQN15" s="12"/>
      <c r="NQO15" s="12"/>
      <c r="NQP15" s="12"/>
      <c r="NQQ15" s="12"/>
      <c r="NQR15" s="12"/>
      <c r="NQS15" s="12"/>
      <c r="NQT15" s="12"/>
      <c r="NQU15" s="12"/>
      <c r="NQV15" s="12"/>
      <c r="NQW15" s="12"/>
      <c r="NQX15" s="12"/>
      <c r="NQY15" s="12"/>
      <c r="NQZ15" s="12"/>
      <c r="NRA15" s="12"/>
      <c r="NRB15" s="12"/>
      <c r="NRC15" s="12"/>
      <c r="NRD15" s="12"/>
      <c r="NRE15" s="12"/>
      <c r="NRF15" s="12"/>
      <c r="NRG15" s="12"/>
      <c r="NRH15" s="12"/>
      <c r="NRI15" s="12"/>
      <c r="NRJ15" s="12"/>
      <c r="NRK15" s="12"/>
      <c r="NRL15" s="12"/>
      <c r="NRM15" s="12"/>
      <c r="NRN15" s="12"/>
      <c r="NRO15" s="12"/>
      <c r="NRP15" s="12"/>
      <c r="NRQ15" s="12"/>
      <c r="NRR15" s="12"/>
      <c r="NRS15" s="12"/>
      <c r="NRT15" s="12"/>
      <c r="NRU15" s="12"/>
      <c r="NRV15" s="12"/>
      <c r="NRW15" s="12"/>
      <c r="NRX15" s="12"/>
      <c r="NRY15" s="12"/>
      <c r="NRZ15" s="12"/>
      <c r="NSA15" s="12"/>
      <c r="NSB15" s="12"/>
      <c r="NSC15" s="12"/>
      <c r="NSD15" s="12"/>
      <c r="NSE15" s="12"/>
      <c r="NSF15" s="12"/>
      <c r="NSG15" s="12"/>
      <c r="NSH15" s="12"/>
      <c r="NSI15" s="12"/>
      <c r="NSJ15" s="12"/>
      <c r="NSK15" s="12"/>
      <c r="NSL15" s="12"/>
      <c r="NSM15" s="12"/>
      <c r="NSN15" s="12"/>
      <c r="NSO15" s="12"/>
      <c r="NSP15" s="12"/>
      <c r="NSQ15" s="12"/>
      <c r="NSR15" s="12"/>
      <c r="NSS15" s="12"/>
      <c r="NST15" s="12"/>
      <c r="NSU15" s="12"/>
      <c r="NSV15" s="12"/>
      <c r="NSW15" s="12"/>
      <c r="NSX15" s="12"/>
      <c r="NSY15" s="12"/>
      <c r="NSZ15" s="12"/>
      <c r="NTA15" s="12"/>
      <c r="NTB15" s="12"/>
      <c r="NTC15" s="12"/>
      <c r="NTD15" s="12"/>
      <c r="NTE15" s="12"/>
      <c r="NTF15" s="12"/>
      <c r="NTG15" s="12"/>
      <c r="NTH15" s="12"/>
      <c r="NTI15" s="12"/>
      <c r="NTJ15" s="12"/>
      <c r="NTK15" s="12"/>
      <c r="NTL15" s="12"/>
      <c r="NTM15" s="12"/>
      <c r="NTN15" s="12"/>
      <c r="NTO15" s="12"/>
      <c r="NTP15" s="12"/>
      <c r="NTQ15" s="12"/>
      <c r="NTR15" s="12"/>
      <c r="NTS15" s="12"/>
      <c r="NTT15" s="12"/>
      <c r="NTU15" s="12"/>
      <c r="NTV15" s="12"/>
      <c r="NTW15" s="12"/>
      <c r="NTX15" s="12"/>
      <c r="NTY15" s="12"/>
      <c r="NTZ15" s="12"/>
      <c r="NUA15" s="12"/>
      <c r="NUB15" s="12"/>
      <c r="NUC15" s="12"/>
      <c r="NUD15" s="12"/>
      <c r="NUE15" s="12"/>
      <c r="NUF15" s="12"/>
      <c r="NUG15" s="12"/>
      <c r="NUH15" s="12"/>
      <c r="NUI15" s="12"/>
      <c r="NUJ15" s="12"/>
      <c r="NUK15" s="12"/>
      <c r="NUL15" s="12"/>
      <c r="NUM15" s="12"/>
      <c r="NUN15" s="12"/>
      <c r="NUO15" s="12"/>
      <c r="NUP15" s="12"/>
      <c r="NUQ15" s="12"/>
      <c r="NUR15" s="12"/>
      <c r="NUS15" s="12"/>
      <c r="NUT15" s="12"/>
      <c r="NUU15" s="12"/>
      <c r="NUV15" s="12"/>
      <c r="NUW15" s="12"/>
      <c r="NUX15" s="12"/>
      <c r="NUY15" s="12"/>
      <c r="NUZ15" s="12"/>
      <c r="NVA15" s="12"/>
      <c r="NVB15" s="12"/>
      <c r="NVC15" s="12"/>
      <c r="NVD15" s="12"/>
      <c r="NVE15" s="12"/>
      <c r="NVF15" s="12"/>
      <c r="NVG15" s="12"/>
      <c r="NVH15" s="12"/>
      <c r="NVI15" s="12"/>
      <c r="NVJ15" s="12"/>
      <c r="NVK15" s="12"/>
      <c r="NVL15" s="12"/>
      <c r="NVM15" s="12"/>
      <c r="NVN15" s="12"/>
      <c r="NVO15" s="12"/>
      <c r="NVP15" s="12"/>
      <c r="NVQ15" s="12"/>
      <c r="NVR15" s="12"/>
      <c r="NVS15" s="12"/>
      <c r="NVT15" s="12"/>
      <c r="NVU15" s="12"/>
      <c r="NVV15" s="12"/>
      <c r="NVW15" s="12"/>
      <c r="NVX15" s="12"/>
      <c r="NVY15" s="12"/>
      <c r="NVZ15" s="12"/>
      <c r="NWA15" s="12"/>
      <c r="NWB15" s="12"/>
      <c r="NWC15" s="12"/>
      <c r="NWD15" s="12"/>
      <c r="NWE15" s="12"/>
      <c r="NWF15" s="12"/>
      <c r="NWG15" s="12"/>
      <c r="NWH15" s="12"/>
      <c r="NWI15" s="12"/>
      <c r="NWJ15" s="12"/>
      <c r="NWK15" s="12"/>
      <c r="NWL15" s="12"/>
      <c r="NWM15" s="12"/>
      <c r="NWN15" s="12"/>
      <c r="NWO15" s="12"/>
      <c r="NWP15" s="12"/>
      <c r="NWQ15" s="12"/>
      <c r="NWR15" s="12"/>
      <c r="NWS15" s="12"/>
      <c r="NWT15" s="12"/>
      <c r="NWU15" s="12"/>
      <c r="NWV15" s="12"/>
      <c r="NWW15" s="12"/>
      <c r="NWX15" s="12"/>
      <c r="NWY15" s="12"/>
      <c r="NWZ15" s="12"/>
      <c r="NXA15" s="12"/>
      <c r="NXB15" s="12"/>
      <c r="NXC15" s="12"/>
      <c r="NXD15" s="12"/>
      <c r="NXE15" s="12"/>
      <c r="NXF15" s="12"/>
      <c r="NXG15" s="12"/>
      <c r="NXH15" s="12"/>
      <c r="NXI15" s="12"/>
      <c r="NXJ15" s="12"/>
      <c r="NXK15" s="12"/>
      <c r="NXL15" s="12"/>
      <c r="NXM15" s="12"/>
      <c r="NXN15" s="12"/>
      <c r="NXO15" s="12"/>
      <c r="NXP15" s="12"/>
      <c r="NXQ15" s="12"/>
      <c r="NXR15" s="12"/>
      <c r="NXS15" s="12"/>
      <c r="NXT15" s="12"/>
      <c r="NXU15" s="12"/>
      <c r="NXV15" s="12"/>
      <c r="NXW15" s="12"/>
      <c r="NXX15" s="12"/>
      <c r="NXY15" s="12"/>
      <c r="NXZ15" s="12"/>
      <c r="NYA15" s="12"/>
      <c r="NYB15" s="12"/>
      <c r="NYC15" s="12"/>
      <c r="NYD15" s="12"/>
      <c r="NYE15" s="12"/>
      <c r="NYF15" s="12"/>
      <c r="NYG15" s="12"/>
      <c r="NYH15" s="12"/>
      <c r="NYI15" s="12"/>
      <c r="NYJ15" s="12"/>
      <c r="NYK15" s="12"/>
      <c r="NYL15" s="12"/>
      <c r="NYM15" s="12"/>
      <c r="NYN15" s="12"/>
      <c r="NYO15" s="12"/>
      <c r="NYP15" s="12"/>
      <c r="NYQ15" s="12"/>
      <c r="NYR15" s="12"/>
      <c r="NYS15" s="12"/>
      <c r="NYT15" s="12"/>
      <c r="NYU15" s="12"/>
      <c r="NYV15" s="12"/>
      <c r="NYW15" s="12"/>
      <c r="NYX15" s="12"/>
      <c r="NYY15" s="12"/>
      <c r="NYZ15" s="12"/>
      <c r="NZA15" s="12"/>
      <c r="NZB15" s="12"/>
      <c r="NZC15" s="12"/>
      <c r="NZD15" s="12"/>
      <c r="NZE15" s="12"/>
      <c r="NZF15" s="12"/>
      <c r="NZG15" s="12"/>
      <c r="NZH15" s="12"/>
      <c r="NZI15" s="12"/>
      <c r="NZJ15" s="12"/>
      <c r="NZK15" s="12"/>
      <c r="NZL15" s="12"/>
      <c r="NZM15" s="12"/>
      <c r="NZN15" s="12"/>
      <c r="NZO15" s="12"/>
      <c r="NZP15" s="12"/>
      <c r="NZQ15" s="12"/>
      <c r="NZR15" s="12"/>
      <c r="NZS15" s="12"/>
      <c r="NZT15" s="12"/>
      <c r="NZU15" s="12"/>
      <c r="NZV15" s="12"/>
      <c r="NZW15" s="12"/>
      <c r="NZX15" s="12"/>
      <c r="NZY15" s="12"/>
      <c r="NZZ15" s="12"/>
      <c r="OAA15" s="12"/>
      <c r="OAB15" s="12"/>
      <c r="OAC15" s="12"/>
      <c r="OAD15" s="12"/>
      <c r="OAE15" s="12"/>
      <c r="OAF15" s="12"/>
      <c r="OAG15" s="12"/>
      <c r="OAH15" s="12"/>
      <c r="OAI15" s="12"/>
      <c r="OAJ15" s="12"/>
      <c r="OAK15" s="12"/>
      <c r="OAL15" s="12"/>
      <c r="OAM15" s="12"/>
      <c r="OAN15" s="12"/>
      <c r="OAO15" s="12"/>
      <c r="OAP15" s="12"/>
      <c r="OAQ15" s="12"/>
      <c r="OAR15" s="12"/>
      <c r="OAS15" s="12"/>
      <c r="OAT15" s="12"/>
      <c r="OAU15" s="12"/>
      <c r="OAV15" s="12"/>
      <c r="OAW15" s="12"/>
      <c r="OAX15" s="12"/>
      <c r="OAY15" s="12"/>
      <c r="OAZ15" s="12"/>
      <c r="OBA15" s="12"/>
      <c r="OBB15" s="12"/>
      <c r="OBC15" s="12"/>
      <c r="OBD15" s="12"/>
      <c r="OBE15" s="12"/>
      <c r="OBF15" s="12"/>
      <c r="OBG15" s="12"/>
      <c r="OBH15" s="12"/>
      <c r="OBI15" s="12"/>
      <c r="OBJ15" s="12"/>
      <c r="OBK15" s="12"/>
      <c r="OBL15" s="12"/>
      <c r="OBM15" s="12"/>
      <c r="OBN15" s="12"/>
      <c r="OBO15" s="12"/>
      <c r="OBP15" s="12"/>
      <c r="OBQ15" s="12"/>
      <c r="OBR15" s="12"/>
      <c r="OBS15" s="12"/>
      <c r="OBT15" s="12"/>
      <c r="OBU15" s="12"/>
      <c r="OBV15" s="12"/>
      <c r="OBW15" s="12"/>
      <c r="OBX15" s="12"/>
      <c r="OBY15" s="12"/>
      <c r="OBZ15" s="12"/>
      <c r="OCA15" s="12"/>
      <c r="OCB15" s="12"/>
      <c r="OCC15" s="12"/>
      <c r="OCD15" s="12"/>
      <c r="OCE15" s="12"/>
      <c r="OCF15" s="12"/>
      <c r="OCG15" s="12"/>
      <c r="OCH15" s="12"/>
      <c r="OCI15" s="12"/>
      <c r="OCJ15" s="12"/>
      <c r="OCK15" s="12"/>
      <c r="OCL15" s="12"/>
      <c r="OCM15" s="12"/>
      <c r="OCN15" s="12"/>
      <c r="OCO15" s="12"/>
      <c r="OCP15" s="12"/>
      <c r="OCQ15" s="12"/>
      <c r="OCR15" s="12"/>
      <c r="OCS15" s="12"/>
      <c r="OCT15" s="12"/>
      <c r="OCU15" s="12"/>
      <c r="OCV15" s="12"/>
      <c r="OCW15" s="12"/>
      <c r="OCX15" s="12"/>
      <c r="OCY15" s="12"/>
    </row>
    <row r="16" spans="3:10243">
      <c r="C16" s="22" t="s">
        <v>28</v>
      </c>
      <c r="D16" s="12">
        <v>0.97971247900000002</v>
      </c>
      <c r="E16" s="12">
        <v>0.60760277200000001</v>
      </c>
      <c r="F16" s="12">
        <v>0.69672465900000002</v>
      </c>
      <c r="G16" s="12">
        <v>0.72102916699999997</v>
      </c>
      <c r="H16" s="12">
        <v>1.9949309230000001</v>
      </c>
      <c r="I16" s="12">
        <v>1.2057013620000001</v>
      </c>
      <c r="J16" s="12">
        <v>0.97386252399999995</v>
      </c>
      <c r="K16" s="12">
        <v>0.67495319600000003</v>
      </c>
      <c r="L16" s="12">
        <v>0.36139216600000001</v>
      </c>
      <c r="M16" s="12">
        <v>0.58951493700000002</v>
      </c>
      <c r="N16" s="12">
        <v>2.0401672469999999</v>
      </c>
      <c r="O16" s="12">
        <v>2.9741517129999999</v>
      </c>
      <c r="P16" s="12">
        <v>2.4582265149999998</v>
      </c>
      <c r="Q16" s="12">
        <v>4.1606622739999999</v>
      </c>
      <c r="R16" s="12">
        <v>4.6920917769999999</v>
      </c>
      <c r="S16" s="12">
        <v>1.4176429420000001</v>
      </c>
      <c r="T16" s="12">
        <v>1.4797264059999999</v>
      </c>
      <c r="U16" s="12">
        <v>1.583369698</v>
      </c>
      <c r="V16" s="12">
        <v>1.0612481010000001</v>
      </c>
      <c r="W16" s="12">
        <v>2.01544955</v>
      </c>
      <c r="X16" s="12">
        <v>0.41044516800000003</v>
      </c>
      <c r="Y16" s="12">
        <v>0.70751353100000003</v>
      </c>
      <c r="Z16" s="12">
        <v>0.419837187</v>
      </c>
      <c r="AA16" s="12">
        <v>1.3325699090000001</v>
      </c>
      <c r="AB16" s="12">
        <v>1.5466190769999999</v>
      </c>
      <c r="AC16" s="12">
        <v>0.80639251999999995</v>
      </c>
      <c r="AD16" s="12">
        <v>0.74769733699999996</v>
      </c>
      <c r="AE16" s="12">
        <v>0.81417620199999996</v>
      </c>
      <c r="AF16" s="12">
        <v>1.270321625</v>
      </c>
      <c r="AG16" s="12">
        <v>0.57326160999999998</v>
      </c>
      <c r="AH16" s="12">
        <v>1.7750877490000001</v>
      </c>
      <c r="AI16" s="12">
        <v>2.4531666740000002</v>
      </c>
      <c r="AJ16" s="12">
        <v>2.2184753229999998</v>
      </c>
      <c r="AK16" s="12">
        <v>1.22289643</v>
      </c>
      <c r="AL16" s="12">
        <v>1.7070071060000001</v>
      </c>
      <c r="AM16" s="12">
        <v>0.69017423600000005</v>
      </c>
      <c r="AN16" s="12">
        <v>0.87083670000000002</v>
      </c>
      <c r="AO16" s="12">
        <v>0.99726569499999995</v>
      </c>
      <c r="AP16" s="12">
        <v>0.57900317599999995</v>
      </c>
      <c r="AQ16" s="12">
        <v>0.95303875699999996</v>
      </c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  <c r="IT16" s="12"/>
      <c r="IU16" s="12"/>
      <c r="IV16" s="12"/>
      <c r="IW16" s="12"/>
      <c r="IX16" s="12"/>
      <c r="IY16" s="12"/>
      <c r="IZ16" s="12"/>
      <c r="JA16" s="12"/>
      <c r="JB16" s="12"/>
      <c r="JC16" s="12"/>
      <c r="JD16" s="12"/>
      <c r="JE16" s="12"/>
      <c r="JF16" s="12"/>
      <c r="JG16" s="12"/>
      <c r="JH16" s="12"/>
      <c r="JI16" s="12"/>
      <c r="JJ16" s="12"/>
      <c r="JK16" s="12"/>
      <c r="JL16" s="12"/>
      <c r="JM16" s="12"/>
      <c r="JN16" s="12"/>
      <c r="JO16" s="12"/>
      <c r="JP16" s="12"/>
      <c r="JQ16" s="12"/>
      <c r="JR16" s="12"/>
      <c r="JS16" s="12"/>
      <c r="JT16" s="12"/>
      <c r="JU16" s="12"/>
      <c r="JV16" s="12"/>
      <c r="JW16" s="12"/>
      <c r="JX16" s="12"/>
      <c r="JY16" s="12"/>
      <c r="JZ16" s="12"/>
      <c r="KA16" s="12"/>
      <c r="KB16" s="12"/>
      <c r="KC16" s="12"/>
      <c r="KD16" s="12"/>
      <c r="KE16" s="12"/>
      <c r="KF16" s="12"/>
      <c r="KG16" s="12"/>
      <c r="KH16" s="12"/>
      <c r="KI16" s="12"/>
      <c r="KJ16" s="12"/>
      <c r="KK16" s="12"/>
      <c r="KL16" s="12"/>
      <c r="KM16" s="12"/>
      <c r="KN16" s="12"/>
      <c r="KO16" s="12"/>
      <c r="KP16" s="12"/>
      <c r="KQ16" s="12"/>
      <c r="KR16" s="12"/>
      <c r="KS16" s="12"/>
      <c r="KT16" s="12"/>
      <c r="KU16" s="12"/>
      <c r="KV16" s="12"/>
      <c r="KW16" s="12"/>
      <c r="KX16" s="12"/>
      <c r="KY16" s="12"/>
      <c r="KZ16" s="12"/>
      <c r="LA16" s="12"/>
      <c r="LB16" s="12"/>
      <c r="LC16" s="12"/>
      <c r="LD16" s="12"/>
      <c r="LE16" s="12"/>
      <c r="LF16" s="12"/>
      <c r="LG16" s="12"/>
      <c r="LH16" s="12"/>
      <c r="LI16" s="12"/>
      <c r="LJ16" s="12"/>
      <c r="LK16" s="12"/>
      <c r="LL16" s="12"/>
      <c r="LM16" s="12"/>
      <c r="LN16" s="12"/>
      <c r="LO16" s="12"/>
      <c r="LP16" s="12"/>
      <c r="LQ16" s="12"/>
      <c r="LR16" s="12"/>
      <c r="LS16" s="12"/>
      <c r="LT16" s="12"/>
      <c r="LU16" s="12"/>
      <c r="LV16" s="12"/>
      <c r="LW16" s="12"/>
      <c r="LX16" s="12"/>
      <c r="LY16" s="12"/>
      <c r="LZ16" s="12"/>
      <c r="MA16" s="12"/>
      <c r="MB16" s="12"/>
      <c r="MC16" s="12"/>
      <c r="MD16" s="12"/>
      <c r="ME16" s="12"/>
      <c r="MF16" s="12"/>
      <c r="MG16" s="12"/>
      <c r="MH16" s="12"/>
      <c r="MI16" s="12"/>
      <c r="MJ16" s="12"/>
      <c r="MK16" s="12"/>
      <c r="ML16" s="12"/>
      <c r="MM16" s="12"/>
      <c r="MN16" s="12"/>
      <c r="MO16" s="12"/>
      <c r="MP16" s="12"/>
      <c r="MQ16" s="12"/>
      <c r="MR16" s="12"/>
      <c r="MS16" s="12"/>
      <c r="MT16" s="12"/>
      <c r="MU16" s="12"/>
      <c r="MV16" s="12"/>
      <c r="MW16" s="12"/>
      <c r="MX16" s="12"/>
      <c r="MY16" s="12"/>
      <c r="MZ16" s="12"/>
      <c r="NA16" s="12"/>
      <c r="NB16" s="12"/>
      <c r="NC16" s="12"/>
      <c r="ND16" s="12"/>
      <c r="NE16" s="12"/>
      <c r="NF16" s="12"/>
      <c r="NG16" s="12"/>
      <c r="NH16" s="12"/>
      <c r="NI16" s="12"/>
      <c r="NJ16" s="12"/>
      <c r="NK16" s="12"/>
      <c r="NL16" s="12"/>
      <c r="NM16" s="12"/>
      <c r="NN16" s="12"/>
      <c r="NO16" s="12"/>
      <c r="NP16" s="12"/>
      <c r="NQ16" s="12"/>
      <c r="NR16" s="12"/>
      <c r="NS16" s="12"/>
      <c r="NT16" s="12"/>
      <c r="NU16" s="12"/>
      <c r="NV16" s="12"/>
      <c r="NW16" s="12"/>
      <c r="NX16" s="12"/>
      <c r="NY16" s="12"/>
      <c r="NZ16" s="12"/>
      <c r="OA16" s="12"/>
      <c r="OB16" s="12"/>
      <c r="OC16" s="12"/>
      <c r="OD16" s="12"/>
      <c r="OE16" s="12"/>
      <c r="OF16" s="12"/>
      <c r="OG16" s="12"/>
      <c r="OH16" s="12"/>
      <c r="OI16" s="12"/>
      <c r="OJ16" s="12"/>
      <c r="OK16" s="12"/>
      <c r="OL16" s="12"/>
      <c r="OM16" s="12"/>
      <c r="ON16" s="12"/>
      <c r="OO16" s="12"/>
      <c r="OP16" s="12"/>
      <c r="OQ16" s="12"/>
      <c r="OR16" s="12"/>
      <c r="OS16" s="12"/>
      <c r="OT16" s="12"/>
      <c r="OU16" s="12"/>
      <c r="OV16" s="12"/>
      <c r="OW16" s="12"/>
      <c r="OX16" s="12"/>
      <c r="OY16" s="12"/>
      <c r="OZ16" s="12"/>
      <c r="PA16" s="12"/>
      <c r="PB16" s="12"/>
      <c r="PC16" s="12"/>
      <c r="PD16" s="12"/>
      <c r="PE16" s="12"/>
      <c r="PF16" s="12"/>
      <c r="PG16" s="12"/>
      <c r="PH16" s="12"/>
      <c r="PI16" s="12"/>
      <c r="PJ16" s="12"/>
      <c r="PK16" s="12"/>
      <c r="PL16" s="12"/>
      <c r="PM16" s="12"/>
      <c r="PN16" s="12"/>
      <c r="PO16" s="12"/>
      <c r="PP16" s="12"/>
      <c r="PQ16" s="12"/>
      <c r="PR16" s="12"/>
      <c r="PS16" s="12"/>
      <c r="PT16" s="12"/>
      <c r="PU16" s="12"/>
      <c r="PV16" s="12"/>
      <c r="PW16" s="12"/>
      <c r="PX16" s="12"/>
      <c r="PY16" s="12"/>
      <c r="PZ16" s="12"/>
      <c r="QA16" s="12"/>
      <c r="QB16" s="12"/>
      <c r="QC16" s="12"/>
      <c r="QD16" s="12"/>
      <c r="QE16" s="12"/>
      <c r="QF16" s="12"/>
      <c r="QG16" s="12"/>
      <c r="QH16" s="12"/>
      <c r="QI16" s="12"/>
      <c r="QJ16" s="12"/>
      <c r="QK16" s="12"/>
      <c r="QL16" s="12"/>
      <c r="QM16" s="12"/>
      <c r="QN16" s="12"/>
      <c r="QO16" s="12"/>
      <c r="QP16" s="12"/>
      <c r="QQ16" s="12"/>
      <c r="QR16" s="12"/>
      <c r="QS16" s="12"/>
      <c r="QT16" s="12"/>
      <c r="QU16" s="12"/>
      <c r="QV16" s="12"/>
      <c r="QW16" s="12"/>
      <c r="QX16" s="12"/>
      <c r="QY16" s="12"/>
      <c r="QZ16" s="12"/>
      <c r="RA16" s="12"/>
      <c r="RB16" s="12"/>
      <c r="RC16" s="12"/>
      <c r="RD16" s="12"/>
      <c r="RE16" s="12"/>
      <c r="RF16" s="12"/>
      <c r="RG16" s="12"/>
      <c r="RH16" s="12"/>
      <c r="RI16" s="12"/>
      <c r="RJ16" s="12"/>
      <c r="RK16" s="12"/>
      <c r="RL16" s="12"/>
      <c r="RM16" s="12"/>
      <c r="RN16" s="12"/>
      <c r="RO16" s="12"/>
      <c r="RP16" s="12"/>
      <c r="RQ16" s="12"/>
      <c r="RR16" s="12"/>
      <c r="RS16" s="12"/>
      <c r="RT16" s="12"/>
      <c r="RU16" s="12"/>
      <c r="RV16" s="12"/>
      <c r="RW16" s="12"/>
      <c r="RX16" s="12"/>
      <c r="RY16" s="12"/>
      <c r="RZ16" s="12"/>
      <c r="SA16" s="12"/>
      <c r="SB16" s="12"/>
      <c r="SC16" s="12"/>
      <c r="SD16" s="12"/>
      <c r="SE16" s="12"/>
      <c r="SF16" s="12"/>
      <c r="SG16" s="12"/>
      <c r="SH16" s="12"/>
      <c r="SI16" s="12"/>
      <c r="SJ16" s="12"/>
      <c r="SK16" s="12"/>
      <c r="SL16" s="12"/>
      <c r="SM16" s="12"/>
      <c r="SN16" s="12"/>
      <c r="SO16" s="12"/>
      <c r="SP16" s="12"/>
      <c r="SQ16" s="12"/>
      <c r="SR16" s="12"/>
      <c r="SS16" s="12"/>
      <c r="ST16" s="12"/>
      <c r="SU16" s="12"/>
      <c r="SV16" s="12"/>
      <c r="SW16" s="12"/>
      <c r="SX16" s="12"/>
      <c r="SY16" s="12"/>
      <c r="SZ16" s="12"/>
      <c r="TA16" s="12"/>
      <c r="TB16" s="12"/>
      <c r="TC16" s="12"/>
      <c r="TD16" s="12"/>
      <c r="TE16" s="12"/>
      <c r="TF16" s="12"/>
      <c r="TG16" s="12"/>
      <c r="TH16" s="12"/>
      <c r="TI16" s="12"/>
      <c r="TJ16" s="12"/>
      <c r="TK16" s="12"/>
      <c r="TL16" s="12"/>
      <c r="TM16" s="12"/>
      <c r="TN16" s="12"/>
      <c r="TO16" s="12"/>
      <c r="TP16" s="12"/>
      <c r="TQ16" s="12"/>
      <c r="TR16" s="12"/>
      <c r="TS16" s="12"/>
      <c r="TT16" s="12"/>
      <c r="TU16" s="12"/>
      <c r="TV16" s="12"/>
      <c r="TW16" s="12"/>
      <c r="TX16" s="12"/>
      <c r="TY16" s="12"/>
      <c r="TZ16" s="12"/>
      <c r="UA16" s="12"/>
      <c r="UB16" s="12"/>
      <c r="UC16" s="12"/>
      <c r="UD16" s="12"/>
      <c r="UE16" s="12"/>
      <c r="UF16" s="12"/>
      <c r="UG16" s="12"/>
      <c r="UH16" s="12"/>
      <c r="UI16" s="12"/>
      <c r="UJ16" s="12"/>
      <c r="UK16" s="12"/>
      <c r="UL16" s="12"/>
      <c r="UM16" s="12"/>
      <c r="UN16" s="12"/>
      <c r="UO16" s="12"/>
      <c r="UP16" s="12"/>
      <c r="UQ16" s="12"/>
      <c r="UR16" s="12"/>
      <c r="US16" s="12"/>
      <c r="UT16" s="12"/>
      <c r="UU16" s="12"/>
      <c r="UV16" s="12"/>
      <c r="UW16" s="12"/>
      <c r="UX16" s="12"/>
      <c r="UY16" s="12"/>
      <c r="UZ16" s="12"/>
      <c r="VA16" s="12"/>
      <c r="VB16" s="12"/>
      <c r="VC16" s="12"/>
      <c r="VD16" s="12"/>
      <c r="VE16" s="12"/>
      <c r="VF16" s="12"/>
      <c r="VG16" s="12"/>
      <c r="VH16" s="12"/>
      <c r="VI16" s="12"/>
      <c r="VJ16" s="12"/>
      <c r="VK16" s="12"/>
      <c r="VL16" s="12"/>
      <c r="VM16" s="12"/>
      <c r="VN16" s="12"/>
      <c r="VO16" s="12"/>
      <c r="VP16" s="12"/>
      <c r="VQ16" s="12"/>
      <c r="VR16" s="12"/>
      <c r="VS16" s="12"/>
      <c r="VT16" s="12"/>
      <c r="VU16" s="12"/>
      <c r="VV16" s="12"/>
      <c r="VW16" s="12"/>
      <c r="VX16" s="12"/>
      <c r="VY16" s="12"/>
      <c r="VZ16" s="12"/>
      <c r="WA16" s="12"/>
      <c r="WB16" s="12"/>
      <c r="WC16" s="12"/>
      <c r="WD16" s="12"/>
      <c r="WE16" s="12"/>
      <c r="WF16" s="12"/>
      <c r="WG16" s="12"/>
      <c r="WH16" s="12"/>
      <c r="WI16" s="12"/>
      <c r="WJ16" s="12"/>
      <c r="WK16" s="12"/>
      <c r="WL16" s="12"/>
      <c r="WM16" s="12"/>
      <c r="WN16" s="12"/>
      <c r="WO16" s="12"/>
      <c r="WP16" s="12"/>
      <c r="WQ16" s="12"/>
      <c r="WR16" s="12"/>
      <c r="WS16" s="12"/>
      <c r="WT16" s="12"/>
      <c r="WU16" s="12"/>
      <c r="WV16" s="12"/>
      <c r="WW16" s="12"/>
      <c r="WX16" s="12"/>
      <c r="WY16" s="12"/>
      <c r="WZ16" s="12"/>
      <c r="XA16" s="12"/>
      <c r="XB16" s="12"/>
      <c r="XC16" s="12"/>
      <c r="XD16" s="12"/>
      <c r="XE16" s="12"/>
      <c r="XF16" s="12"/>
      <c r="XG16" s="12"/>
      <c r="XH16" s="12"/>
      <c r="XI16" s="12"/>
      <c r="XJ16" s="12"/>
      <c r="XK16" s="12"/>
      <c r="XL16" s="12"/>
      <c r="XM16" s="12"/>
      <c r="XN16" s="12"/>
      <c r="XO16" s="12"/>
      <c r="XP16" s="12"/>
      <c r="XQ16" s="12"/>
      <c r="XR16" s="12"/>
      <c r="XS16" s="12"/>
      <c r="XT16" s="12"/>
      <c r="XU16" s="12"/>
      <c r="XV16" s="12"/>
      <c r="XW16" s="12"/>
      <c r="XX16" s="12"/>
      <c r="XY16" s="12"/>
      <c r="XZ16" s="12"/>
      <c r="YA16" s="12"/>
      <c r="YB16" s="12"/>
      <c r="YC16" s="12"/>
      <c r="YD16" s="12"/>
      <c r="YE16" s="12"/>
      <c r="YF16" s="12"/>
      <c r="YG16" s="12"/>
      <c r="YH16" s="12"/>
      <c r="YI16" s="12"/>
      <c r="YJ16" s="12"/>
      <c r="YK16" s="12"/>
      <c r="YL16" s="12"/>
      <c r="YM16" s="12"/>
      <c r="YN16" s="12"/>
      <c r="YO16" s="12"/>
      <c r="YP16" s="12"/>
      <c r="YQ16" s="12"/>
      <c r="YR16" s="12"/>
      <c r="YS16" s="12"/>
      <c r="YT16" s="12"/>
      <c r="YU16" s="12"/>
      <c r="YV16" s="12"/>
      <c r="YW16" s="12"/>
      <c r="YX16" s="12"/>
      <c r="YY16" s="12"/>
      <c r="YZ16" s="12"/>
      <c r="ZA16" s="12"/>
      <c r="ZB16" s="12"/>
      <c r="ZC16" s="12"/>
      <c r="ZD16" s="12"/>
      <c r="ZE16" s="12"/>
      <c r="ZF16" s="12"/>
      <c r="ZG16" s="12"/>
      <c r="ZH16" s="12"/>
      <c r="ZI16" s="12"/>
      <c r="ZJ16" s="12"/>
      <c r="ZK16" s="12"/>
      <c r="ZL16" s="12"/>
      <c r="ZM16" s="12"/>
      <c r="ZN16" s="12"/>
      <c r="ZO16" s="12"/>
      <c r="ZP16" s="12"/>
      <c r="ZQ16" s="12"/>
      <c r="ZR16" s="12"/>
      <c r="ZS16" s="12"/>
      <c r="ZT16" s="12"/>
      <c r="ZU16" s="12"/>
      <c r="ZV16" s="12"/>
      <c r="ZW16" s="12"/>
      <c r="ZX16" s="12"/>
      <c r="ZY16" s="12"/>
      <c r="ZZ16" s="12"/>
      <c r="AAA16" s="12"/>
      <c r="AAB16" s="12"/>
      <c r="AAC16" s="12"/>
      <c r="AAD16" s="12"/>
      <c r="AAE16" s="12"/>
      <c r="AAF16" s="12"/>
      <c r="AAG16" s="12"/>
      <c r="AAH16" s="12"/>
      <c r="AAI16" s="12"/>
      <c r="AAJ16" s="12"/>
      <c r="AAK16" s="12"/>
      <c r="AAL16" s="12"/>
      <c r="AAM16" s="12"/>
      <c r="AAN16" s="12"/>
      <c r="AAO16" s="12"/>
      <c r="AAP16" s="12"/>
      <c r="AAQ16" s="12"/>
      <c r="AAR16" s="12"/>
      <c r="AAS16" s="12"/>
      <c r="AAT16" s="12"/>
      <c r="AAU16" s="12"/>
      <c r="AAV16" s="12"/>
      <c r="AAW16" s="12"/>
      <c r="AAX16" s="12"/>
      <c r="AAY16" s="12"/>
      <c r="AAZ16" s="12"/>
      <c r="ABA16" s="12"/>
      <c r="ABB16" s="12"/>
      <c r="ABC16" s="12"/>
      <c r="ABD16" s="12"/>
      <c r="ABE16" s="12"/>
      <c r="ABF16" s="12"/>
      <c r="ABG16" s="12"/>
      <c r="ABH16" s="12"/>
      <c r="ABI16" s="12"/>
      <c r="ABJ16" s="12"/>
      <c r="ABK16" s="12"/>
      <c r="ABL16" s="12"/>
      <c r="ABM16" s="12"/>
      <c r="ABN16" s="12"/>
      <c r="ABO16" s="12"/>
      <c r="ABP16" s="12"/>
      <c r="ABQ16" s="12"/>
      <c r="ABR16" s="12"/>
      <c r="ABS16" s="12"/>
      <c r="ABT16" s="12"/>
      <c r="ABU16" s="12"/>
      <c r="ABV16" s="12"/>
      <c r="ABW16" s="12"/>
      <c r="ABX16" s="12"/>
      <c r="ABY16" s="12"/>
      <c r="ABZ16" s="12"/>
      <c r="ACA16" s="12"/>
      <c r="ACB16" s="12"/>
      <c r="ACC16" s="12"/>
      <c r="ACD16" s="12"/>
      <c r="ACE16" s="12"/>
      <c r="ACF16" s="12"/>
      <c r="ACG16" s="12"/>
      <c r="ACH16" s="12"/>
      <c r="ACI16" s="12"/>
      <c r="ACJ16" s="12"/>
      <c r="ACK16" s="12"/>
      <c r="ACL16" s="12"/>
      <c r="ACM16" s="12"/>
      <c r="ACN16" s="12"/>
      <c r="ACO16" s="12"/>
      <c r="ACP16" s="12"/>
      <c r="ACQ16" s="12"/>
      <c r="ACR16" s="12"/>
      <c r="ACS16" s="12"/>
      <c r="ACT16" s="12"/>
      <c r="ACU16" s="12"/>
      <c r="ACV16" s="12"/>
      <c r="ACW16" s="12"/>
      <c r="ACX16" s="12"/>
      <c r="ACY16" s="12"/>
      <c r="ACZ16" s="12"/>
      <c r="ADA16" s="12"/>
      <c r="ADB16" s="12"/>
      <c r="ADC16" s="12"/>
      <c r="ADD16" s="12"/>
      <c r="ADE16" s="12"/>
      <c r="ADF16" s="12"/>
      <c r="ADG16" s="12"/>
      <c r="ADH16" s="12"/>
      <c r="ADI16" s="12"/>
      <c r="ADJ16" s="12"/>
      <c r="ADK16" s="12"/>
      <c r="ADL16" s="12"/>
      <c r="ADM16" s="12"/>
      <c r="ADN16" s="12"/>
      <c r="ADO16" s="12"/>
      <c r="ADP16" s="12"/>
      <c r="ADQ16" s="12"/>
      <c r="ADR16" s="12"/>
      <c r="ADS16" s="12"/>
      <c r="ADT16" s="12"/>
      <c r="ADU16" s="12"/>
      <c r="ADV16" s="12"/>
      <c r="ADW16" s="12"/>
      <c r="ADX16" s="12"/>
      <c r="ADY16" s="12"/>
      <c r="ADZ16" s="12"/>
      <c r="AEA16" s="12"/>
      <c r="AEB16" s="12"/>
      <c r="AEC16" s="12"/>
      <c r="AED16" s="12"/>
      <c r="AEE16" s="12"/>
      <c r="AEF16" s="12"/>
      <c r="AEG16" s="12"/>
      <c r="AEH16" s="12"/>
      <c r="AEI16" s="12"/>
      <c r="AEJ16" s="12"/>
      <c r="AEK16" s="12"/>
      <c r="AEL16" s="12"/>
      <c r="AEM16" s="12"/>
      <c r="AEN16" s="12"/>
      <c r="AEO16" s="12"/>
      <c r="AEP16" s="12"/>
      <c r="AEQ16" s="12"/>
      <c r="AER16" s="12"/>
      <c r="AES16" s="12"/>
      <c r="AET16" s="12"/>
      <c r="AEU16" s="12"/>
      <c r="AEV16" s="12"/>
      <c r="AEW16" s="12"/>
      <c r="AEX16" s="12"/>
      <c r="AEY16" s="12"/>
      <c r="AEZ16" s="12"/>
      <c r="AFA16" s="12"/>
      <c r="AFB16" s="12"/>
      <c r="AFC16" s="12"/>
      <c r="AFD16" s="12"/>
      <c r="AFE16" s="12"/>
      <c r="AFF16" s="12"/>
      <c r="AFG16" s="12"/>
      <c r="AFH16" s="12"/>
      <c r="AFI16" s="12"/>
      <c r="AFJ16" s="12"/>
      <c r="AFK16" s="12"/>
      <c r="AFL16" s="12"/>
      <c r="AFM16" s="12"/>
      <c r="AFN16" s="12"/>
      <c r="AFO16" s="12"/>
      <c r="AFP16" s="12"/>
      <c r="AFQ16" s="12"/>
      <c r="AFR16" s="12"/>
      <c r="AFS16" s="12"/>
      <c r="AFT16" s="12"/>
      <c r="AFU16" s="12"/>
      <c r="AFV16" s="12"/>
      <c r="AFW16" s="12"/>
      <c r="AFX16" s="12"/>
      <c r="AFY16" s="12"/>
      <c r="AFZ16" s="12"/>
      <c r="AGA16" s="12"/>
      <c r="AGB16" s="12"/>
      <c r="AGC16" s="12"/>
      <c r="AGD16" s="12"/>
      <c r="AGE16" s="12"/>
      <c r="AGF16" s="12"/>
      <c r="AGG16" s="12"/>
      <c r="AGH16" s="12"/>
      <c r="AGI16" s="12"/>
      <c r="AGJ16" s="12"/>
      <c r="AGK16" s="12"/>
      <c r="AGL16" s="12"/>
      <c r="AGM16" s="12"/>
      <c r="AGN16" s="12"/>
      <c r="AGO16" s="12"/>
      <c r="AGP16" s="12"/>
      <c r="AGQ16" s="12"/>
      <c r="AGR16" s="12"/>
      <c r="AGS16" s="12"/>
      <c r="AGT16" s="12"/>
      <c r="AGU16" s="12"/>
      <c r="AGV16" s="12"/>
      <c r="AGW16" s="12"/>
      <c r="AGX16" s="12"/>
      <c r="AGY16" s="12"/>
      <c r="AGZ16" s="12"/>
      <c r="AHA16" s="12"/>
      <c r="AHB16" s="12"/>
      <c r="AHC16" s="12"/>
      <c r="AHD16" s="12"/>
      <c r="AHE16" s="12"/>
      <c r="AHF16" s="12"/>
      <c r="AHG16" s="12"/>
      <c r="AHH16" s="12"/>
      <c r="AHI16" s="12"/>
      <c r="AHJ16" s="12"/>
      <c r="AHK16" s="12"/>
      <c r="AHL16" s="12"/>
      <c r="AHM16" s="12"/>
      <c r="AHN16" s="12"/>
      <c r="AHO16" s="12"/>
      <c r="AHP16" s="12"/>
      <c r="AHQ16" s="12"/>
      <c r="AHR16" s="12"/>
      <c r="AHS16" s="12"/>
      <c r="AHT16" s="12"/>
      <c r="AHU16" s="12"/>
      <c r="AHV16" s="12"/>
      <c r="AHW16" s="12"/>
      <c r="AHX16" s="12"/>
      <c r="AHY16" s="12"/>
      <c r="AHZ16" s="12"/>
      <c r="AIA16" s="12"/>
      <c r="AIB16" s="12"/>
      <c r="AIC16" s="12"/>
      <c r="AID16" s="12"/>
      <c r="AIE16" s="12"/>
      <c r="AIF16" s="12"/>
      <c r="AIG16" s="12"/>
      <c r="AIH16" s="12"/>
      <c r="AII16" s="12"/>
      <c r="AIJ16" s="12"/>
      <c r="AIK16" s="12"/>
      <c r="AIL16" s="12"/>
      <c r="AIM16" s="12"/>
      <c r="AIN16" s="12"/>
      <c r="AIO16" s="12"/>
      <c r="AIP16" s="12"/>
      <c r="AIQ16" s="12"/>
      <c r="AIR16" s="12"/>
      <c r="AIS16" s="12"/>
      <c r="AIT16" s="12"/>
      <c r="AIU16" s="12"/>
      <c r="AIV16" s="12"/>
      <c r="AIW16" s="12"/>
      <c r="AIX16" s="12"/>
      <c r="AIY16" s="12"/>
      <c r="AIZ16" s="12"/>
      <c r="AJA16" s="12"/>
      <c r="AJB16" s="12"/>
      <c r="AJC16" s="12"/>
      <c r="AJD16" s="12"/>
      <c r="AJE16" s="12"/>
      <c r="AJF16" s="12"/>
      <c r="AJG16" s="12"/>
      <c r="AJH16" s="12"/>
      <c r="AJI16" s="12"/>
      <c r="AJJ16" s="12"/>
      <c r="AJK16" s="12"/>
      <c r="AJL16" s="12"/>
      <c r="AJM16" s="12"/>
      <c r="AJN16" s="12"/>
      <c r="AJO16" s="12"/>
      <c r="AJP16" s="12"/>
      <c r="AJQ16" s="12"/>
      <c r="AJR16" s="12"/>
      <c r="AJS16" s="12"/>
      <c r="AJT16" s="12"/>
      <c r="AJU16" s="12"/>
      <c r="AJV16" s="12"/>
      <c r="AJW16" s="12"/>
      <c r="AJX16" s="12"/>
      <c r="AJY16" s="12"/>
      <c r="AJZ16" s="12"/>
      <c r="AKA16" s="12"/>
      <c r="AKB16" s="12"/>
      <c r="AKC16" s="12"/>
      <c r="AKD16" s="12"/>
      <c r="AKE16" s="12"/>
      <c r="AKF16" s="12"/>
      <c r="AKG16" s="12"/>
      <c r="AKH16" s="12"/>
      <c r="AKI16" s="12"/>
      <c r="AKJ16" s="12"/>
      <c r="AKK16" s="12"/>
      <c r="AKL16" s="12"/>
      <c r="AKM16" s="12"/>
      <c r="AKN16" s="12"/>
      <c r="AKO16" s="12"/>
      <c r="AKP16" s="12"/>
      <c r="AKQ16" s="12"/>
      <c r="AKR16" s="12"/>
      <c r="AKS16" s="12"/>
      <c r="AKT16" s="12"/>
      <c r="AKU16" s="12"/>
      <c r="AKV16" s="12"/>
      <c r="AKW16" s="12"/>
      <c r="AKX16" s="12"/>
      <c r="AKY16" s="12"/>
      <c r="AKZ16" s="12"/>
      <c r="ALA16" s="12"/>
      <c r="ALB16" s="12"/>
      <c r="ALC16" s="12"/>
      <c r="ALD16" s="12"/>
      <c r="ALE16" s="12"/>
      <c r="ALF16" s="12"/>
      <c r="ALG16" s="12"/>
      <c r="ALH16" s="12"/>
      <c r="ALI16" s="12"/>
      <c r="ALJ16" s="12"/>
      <c r="ALK16" s="12"/>
      <c r="ALL16" s="12"/>
      <c r="ALM16" s="12"/>
      <c r="ALN16" s="12"/>
      <c r="ALO16" s="12"/>
      <c r="ALP16" s="12"/>
      <c r="ALQ16" s="12"/>
      <c r="ALR16" s="12"/>
      <c r="ALS16" s="12"/>
      <c r="ALT16" s="12"/>
      <c r="ALU16" s="12"/>
      <c r="ALV16" s="12"/>
      <c r="ALW16" s="12"/>
      <c r="ALX16" s="12"/>
      <c r="ALY16" s="12"/>
      <c r="ALZ16" s="12"/>
      <c r="AMA16" s="12"/>
      <c r="AMB16" s="12"/>
      <c r="AMC16" s="12"/>
      <c r="AMD16" s="12"/>
      <c r="AME16" s="12"/>
      <c r="AMF16" s="12"/>
      <c r="AMG16" s="12"/>
      <c r="AMH16" s="12"/>
      <c r="AMI16" s="12"/>
      <c r="AMJ16" s="12"/>
      <c r="AMK16" s="12"/>
      <c r="AML16" s="12"/>
      <c r="AMM16" s="12"/>
      <c r="AMN16" s="12"/>
      <c r="AMO16" s="12"/>
      <c r="AMP16" s="12"/>
      <c r="AMQ16" s="12"/>
      <c r="AMR16" s="12"/>
      <c r="AMS16" s="12"/>
      <c r="AMT16" s="12"/>
      <c r="AMU16" s="12"/>
      <c r="AMV16" s="12"/>
      <c r="AMW16" s="12"/>
      <c r="AMX16" s="12"/>
      <c r="AMY16" s="12"/>
      <c r="AMZ16" s="12"/>
      <c r="ANA16" s="12"/>
      <c r="ANB16" s="12"/>
      <c r="ANC16" s="12"/>
      <c r="AND16" s="12"/>
      <c r="ANE16" s="12"/>
      <c r="ANF16" s="12"/>
      <c r="ANG16" s="12"/>
      <c r="ANH16" s="12"/>
      <c r="ANI16" s="12"/>
      <c r="ANJ16" s="12"/>
      <c r="ANK16" s="12"/>
      <c r="ANL16" s="12"/>
      <c r="ANM16" s="12"/>
      <c r="ANN16" s="12"/>
      <c r="ANO16" s="12"/>
      <c r="ANP16" s="12"/>
      <c r="ANQ16" s="12"/>
      <c r="ANR16" s="12"/>
      <c r="ANS16" s="12"/>
      <c r="ANT16" s="12"/>
      <c r="ANU16" s="12"/>
      <c r="ANV16" s="12"/>
      <c r="ANW16" s="12"/>
      <c r="ANX16" s="12"/>
      <c r="ANY16" s="12"/>
      <c r="ANZ16" s="12"/>
      <c r="AOA16" s="12"/>
      <c r="AOB16" s="12"/>
      <c r="AOC16" s="12"/>
      <c r="AOD16" s="12"/>
      <c r="AOE16" s="12"/>
      <c r="AOF16" s="12"/>
      <c r="AOG16" s="12"/>
      <c r="AOH16" s="12"/>
      <c r="AOI16" s="12"/>
      <c r="AOJ16" s="12"/>
      <c r="AOK16" s="12"/>
      <c r="AOL16" s="12"/>
      <c r="AOM16" s="12"/>
      <c r="AON16" s="12"/>
      <c r="AOO16" s="12"/>
      <c r="AOP16" s="12"/>
      <c r="AOQ16" s="12"/>
      <c r="AOR16" s="12"/>
      <c r="AOS16" s="12"/>
      <c r="AOT16" s="12"/>
      <c r="AOU16" s="12"/>
      <c r="AOV16" s="12"/>
      <c r="AOW16" s="12"/>
      <c r="AOX16" s="12"/>
      <c r="AOY16" s="12"/>
      <c r="AOZ16" s="12"/>
      <c r="APA16" s="12"/>
      <c r="APB16" s="12"/>
      <c r="APC16" s="12"/>
      <c r="APD16" s="12"/>
      <c r="APE16" s="12"/>
      <c r="APF16" s="12"/>
      <c r="APG16" s="12"/>
      <c r="APH16" s="12"/>
      <c r="API16" s="12"/>
      <c r="APJ16" s="12"/>
      <c r="APK16" s="12"/>
      <c r="APL16" s="12"/>
      <c r="APM16" s="12"/>
      <c r="APN16" s="12"/>
      <c r="APO16" s="12"/>
      <c r="APP16" s="12"/>
      <c r="APQ16" s="12"/>
      <c r="APR16" s="12"/>
      <c r="APS16" s="12"/>
      <c r="APT16" s="12"/>
      <c r="APU16" s="12"/>
      <c r="APV16" s="12"/>
      <c r="APW16" s="12"/>
      <c r="APX16" s="12"/>
      <c r="APY16" s="12"/>
      <c r="APZ16" s="12"/>
      <c r="AQA16" s="12"/>
      <c r="AQB16" s="12"/>
      <c r="AQC16" s="12"/>
      <c r="AQD16" s="12"/>
      <c r="AQE16" s="12"/>
      <c r="AQF16" s="12"/>
      <c r="AQG16" s="12"/>
      <c r="AQH16" s="12"/>
      <c r="AQI16" s="12"/>
      <c r="AQJ16" s="12"/>
      <c r="AQK16" s="12"/>
      <c r="AQL16" s="12"/>
      <c r="AQM16" s="12"/>
      <c r="AQN16" s="12"/>
      <c r="AQO16" s="12"/>
      <c r="AQP16" s="12"/>
      <c r="AQQ16" s="12"/>
      <c r="AQR16" s="12"/>
      <c r="AQS16" s="12"/>
      <c r="AQT16" s="12"/>
      <c r="AQU16" s="12"/>
      <c r="AQV16" s="12"/>
      <c r="AQW16" s="12"/>
      <c r="AQX16" s="12"/>
      <c r="AQY16" s="12"/>
      <c r="AQZ16" s="12"/>
      <c r="ARA16" s="12"/>
      <c r="ARB16" s="12"/>
      <c r="ARC16" s="12"/>
      <c r="ARD16" s="12"/>
      <c r="ARE16" s="12"/>
      <c r="ARF16" s="12"/>
      <c r="ARG16" s="12"/>
      <c r="ARH16" s="12"/>
      <c r="ARI16" s="12"/>
      <c r="ARJ16" s="12"/>
      <c r="ARK16" s="12"/>
      <c r="ARL16" s="12"/>
      <c r="ARM16" s="12"/>
      <c r="ARN16" s="12"/>
      <c r="ARO16" s="12"/>
      <c r="ARP16" s="12"/>
      <c r="ARQ16" s="12"/>
      <c r="ARR16" s="12"/>
      <c r="ARS16" s="12"/>
      <c r="ART16" s="12"/>
      <c r="ARU16" s="12"/>
      <c r="ARV16" s="12"/>
      <c r="ARW16" s="12"/>
      <c r="ARX16" s="12"/>
      <c r="ARY16" s="12"/>
      <c r="ARZ16" s="12"/>
      <c r="ASA16" s="12"/>
      <c r="ASB16" s="12"/>
      <c r="ASC16" s="12"/>
      <c r="ASD16" s="12"/>
      <c r="ASE16" s="12"/>
      <c r="ASF16" s="12"/>
      <c r="ASG16" s="12"/>
      <c r="ASH16" s="12"/>
      <c r="ASI16" s="12"/>
      <c r="ASJ16" s="12"/>
      <c r="ASK16" s="12"/>
      <c r="ASL16" s="12"/>
      <c r="ASM16" s="12"/>
      <c r="ASN16" s="12"/>
      <c r="ASO16" s="12"/>
      <c r="ASP16" s="12"/>
      <c r="ASQ16" s="12"/>
      <c r="ASR16" s="12"/>
      <c r="ASS16" s="12"/>
      <c r="AST16" s="12"/>
      <c r="ASU16" s="12"/>
      <c r="ASV16" s="12"/>
      <c r="ASW16" s="12"/>
      <c r="ASX16" s="12"/>
      <c r="ASY16" s="12"/>
      <c r="ASZ16" s="12"/>
      <c r="ATA16" s="12"/>
      <c r="ATB16" s="12"/>
      <c r="ATC16" s="12"/>
      <c r="ATD16" s="12"/>
      <c r="ATE16" s="12"/>
      <c r="ATF16" s="12"/>
      <c r="ATG16" s="12"/>
      <c r="ATH16" s="12"/>
      <c r="ATI16" s="12"/>
      <c r="ATJ16" s="12"/>
      <c r="ATK16" s="12"/>
      <c r="ATL16" s="12"/>
      <c r="ATM16" s="12"/>
      <c r="ATN16" s="12"/>
      <c r="ATO16" s="12"/>
      <c r="ATP16" s="12"/>
      <c r="ATQ16" s="12"/>
      <c r="ATR16" s="12"/>
      <c r="ATS16" s="12"/>
      <c r="ATT16" s="12"/>
      <c r="ATU16" s="12"/>
      <c r="ATV16" s="12"/>
      <c r="ATW16" s="12"/>
      <c r="ATX16" s="12"/>
      <c r="ATY16" s="12"/>
      <c r="ATZ16" s="12"/>
      <c r="AUA16" s="12"/>
      <c r="AUB16" s="12"/>
      <c r="AUC16" s="12"/>
      <c r="AUD16" s="12"/>
      <c r="AUE16" s="12"/>
      <c r="AUF16" s="12"/>
      <c r="AUG16" s="12"/>
      <c r="AUH16" s="12"/>
      <c r="AUI16" s="12"/>
      <c r="AUJ16" s="12"/>
      <c r="AUK16" s="12"/>
      <c r="AUL16" s="12"/>
      <c r="AUM16" s="12"/>
      <c r="AUN16" s="12"/>
      <c r="AUO16" s="12"/>
      <c r="AUP16" s="12"/>
      <c r="AUQ16" s="12"/>
      <c r="AUR16" s="12"/>
      <c r="AUS16" s="12"/>
      <c r="AUT16" s="12"/>
      <c r="AUU16" s="12"/>
      <c r="AUV16" s="12"/>
      <c r="AUW16" s="12"/>
      <c r="AUX16" s="12"/>
      <c r="AUY16" s="12"/>
      <c r="AUZ16" s="12"/>
      <c r="AVA16" s="12"/>
      <c r="AVB16" s="12"/>
      <c r="AVC16" s="12"/>
      <c r="AVD16" s="12"/>
      <c r="AVE16" s="12"/>
      <c r="AVF16" s="12"/>
      <c r="AVG16" s="12"/>
      <c r="AVH16" s="12"/>
      <c r="AVI16" s="12"/>
      <c r="AVJ16" s="12"/>
      <c r="AVK16" s="12"/>
      <c r="AVL16" s="12"/>
      <c r="AVM16" s="12"/>
      <c r="AVN16" s="12"/>
      <c r="AVO16" s="12"/>
      <c r="AVP16" s="12"/>
      <c r="AVQ16" s="12"/>
      <c r="AVR16" s="12"/>
      <c r="AVS16" s="12"/>
      <c r="AVT16" s="12"/>
      <c r="AVU16" s="12"/>
      <c r="AVV16" s="12"/>
      <c r="AVW16" s="12"/>
      <c r="AVX16" s="12"/>
      <c r="AVY16" s="12"/>
      <c r="AVZ16" s="12"/>
      <c r="AWA16" s="12"/>
      <c r="AWB16" s="12"/>
      <c r="AWC16" s="12"/>
      <c r="AWD16" s="12"/>
      <c r="AWE16" s="12"/>
      <c r="AWF16" s="12"/>
      <c r="AWG16" s="12"/>
      <c r="AWH16" s="12"/>
      <c r="AWI16" s="12"/>
      <c r="AWJ16" s="12"/>
      <c r="AWK16" s="12"/>
      <c r="AWL16" s="12"/>
      <c r="AWM16" s="12"/>
      <c r="AWN16" s="12"/>
      <c r="AWO16" s="12"/>
      <c r="AWP16" s="12"/>
      <c r="AWQ16" s="12"/>
      <c r="AWR16" s="12"/>
      <c r="AWS16" s="12"/>
      <c r="AWT16" s="12"/>
      <c r="AWU16" s="12"/>
      <c r="AWV16" s="12"/>
      <c r="AWW16" s="12"/>
      <c r="AWX16" s="12"/>
      <c r="AWY16" s="12"/>
      <c r="AWZ16" s="12"/>
      <c r="AXA16" s="12"/>
      <c r="AXB16" s="12"/>
      <c r="AXC16" s="12"/>
      <c r="AXD16" s="12"/>
      <c r="AXE16" s="12"/>
      <c r="AXF16" s="12"/>
      <c r="AXG16" s="12"/>
      <c r="AXH16" s="12"/>
      <c r="AXI16" s="12"/>
      <c r="AXJ16" s="12"/>
      <c r="AXK16" s="12"/>
      <c r="AXL16" s="12"/>
      <c r="AXM16" s="12"/>
      <c r="AXN16" s="12"/>
      <c r="AXO16" s="12"/>
      <c r="AXP16" s="12"/>
      <c r="AXQ16" s="12"/>
      <c r="AXR16" s="12"/>
      <c r="AXS16" s="12"/>
      <c r="AXT16" s="12"/>
      <c r="AXU16" s="12"/>
      <c r="AXV16" s="12"/>
      <c r="AXW16" s="12"/>
      <c r="AXX16" s="12"/>
      <c r="AXY16" s="12"/>
      <c r="AXZ16" s="12"/>
      <c r="AYA16" s="12"/>
      <c r="AYB16" s="12"/>
      <c r="AYC16" s="12"/>
      <c r="AYD16" s="12"/>
      <c r="AYE16" s="12"/>
      <c r="AYF16" s="12"/>
      <c r="AYG16" s="12"/>
      <c r="AYH16" s="12"/>
      <c r="AYI16" s="12"/>
      <c r="AYJ16" s="12"/>
      <c r="AYK16" s="12"/>
      <c r="AYL16" s="12"/>
      <c r="AYM16" s="12"/>
      <c r="AYN16" s="12"/>
      <c r="AYO16" s="12"/>
      <c r="AYP16" s="12"/>
      <c r="AYQ16" s="12"/>
      <c r="AYR16" s="12"/>
      <c r="AYS16" s="12"/>
      <c r="AYT16" s="12"/>
      <c r="AYU16" s="12"/>
      <c r="AYV16" s="12"/>
      <c r="AYW16" s="12"/>
      <c r="AYX16" s="12"/>
      <c r="AYY16" s="12"/>
      <c r="AYZ16" s="12"/>
      <c r="AZA16" s="12"/>
      <c r="AZB16" s="12"/>
      <c r="AZC16" s="12"/>
      <c r="AZD16" s="12"/>
      <c r="AZE16" s="12"/>
      <c r="AZF16" s="12"/>
      <c r="AZG16" s="12"/>
      <c r="AZH16" s="12"/>
      <c r="AZI16" s="12"/>
      <c r="AZJ16" s="12"/>
      <c r="AZK16" s="12"/>
      <c r="AZL16" s="12"/>
      <c r="AZM16" s="12"/>
      <c r="AZN16" s="12"/>
      <c r="AZO16" s="12"/>
      <c r="AZP16" s="12"/>
      <c r="AZQ16" s="12"/>
      <c r="AZR16" s="12"/>
      <c r="AZS16" s="12"/>
      <c r="AZT16" s="12"/>
      <c r="AZU16" s="12"/>
      <c r="AZV16" s="12"/>
      <c r="AZW16" s="12"/>
      <c r="AZX16" s="12"/>
      <c r="AZY16" s="12"/>
      <c r="AZZ16" s="12"/>
      <c r="BAA16" s="12"/>
      <c r="BAB16" s="12"/>
      <c r="BAC16" s="12"/>
      <c r="BAD16" s="12"/>
      <c r="BAE16" s="12"/>
      <c r="BAF16" s="12"/>
      <c r="BAG16" s="12"/>
      <c r="BAH16" s="12"/>
      <c r="BAI16" s="12"/>
      <c r="BAJ16" s="12"/>
      <c r="BAK16" s="12"/>
      <c r="BAL16" s="12"/>
      <c r="BAM16" s="12"/>
      <c r="BAN16" s="12"/>
      <c r="BAO16" s="12"/>
      <c r="BAP16" s="12"/>
      <c r="BAQ16" s="12"/>
      <c r="BAR16" s="12"/>
      <c r="BAS16" s="12"/>
      <c r="BAT16" s="12"/>
      <c r="BAU16" s="12"/>
      <c r="BAV16" s="12"/>
      <c r="BAW16" s="12"/>
      <c r="BAX16" s="12"/>
      <c r="BAY16" s="12"/>
      <c r="BAZ16" s="12"/>
      <c r="BBA16" s="12"/>
      <c r="BBB16" s="12"/>
      <c r="BBC16" s="12"/>
      <c r="BBD16" s="12"/>
      <c r="BBE16" s="12"/>
      <c r="BBF16" s="12"/>
      <c r="BBG16" s="12"/>
      <c r="BBH16" s="12"/>
      <c r="BBI16" s="12"/>
      <c r="BBJ16" s="12"/>
      <c r="BBK16" s="12"/>
      <c r="BBL16" s="12"/>
      <c r="BBM16" s="12"/>
      <c r="BBN16" s="12"/>
      <c r="BBO16" s="12"/>
      <c r="BBP16" s="12"/>
      <c r="BBQ16" s="12"/>
      <c r="BBR16" s="12"/>
      <c r="BBS16" s="12"/>
      <c r="BBT16" s="12"/>
      <c r="BBU16" s="12"/>
      <c r="BBV16" s="12"/>
      <c r="BBW16" s="12"/>
      <c r="BBX16" s="12"/>
      <c r="BBY16" s="12"/>
      <c r="BBZ16" s="12"/>
      <c r="BCA16" s="12"/>
      <c r="BCB16" s="12"/>
      <c r="BCC16" s="12"/>
      <c r="BCD16" s="12"/>
      <c r="BCE16" s="12"/>
      <c r="BCF16" s="12"/>
      <c r="BCG16" s="12"/>
      <c r="BCH16" s="12"/>
      <c r="BCI16" s="12"/>
      <c r="BCJ16" s="12"/>
      <c r="BCK16" s="12"/>
      <c r="BCL16" s="12"/>
      <c r="BCM16" s="12"/>
      <c r="BCN16" s="12"/>
      <c r="BCO16" s="12"/>
      <c r="BCP16" s="12"/>
      <c r="BCQ16" s="12"/>
      <c r="BCR16" s="12"/>
      <c r="BCS16" s="12"/>
      <c r="BCT16" s="12"/>
      <c r="BCU16" s="12"/>
      <c r="BCV16" s="12"/>
      <c r="BCW16" s="12"/>
      <c r="BCX16" s="12"/>
      <c r="BCY16" s="12"/>
      <c r="BCZ16" s="12"/>
      <c r="BDA16" s="12"/>
      <c r="BDB16" s="12"/>
      <c r="BDC16" s="12"/>
      <c r="BDD16" s="12"/>
      <c r="BDE16" s="12"/>
      <c r="BDF16" s="12"/>
      <c r="BDG16" s="12"/>
      <c r="BDH16" s="12"/>
      <c r="BDI16" s="12"/>
      <c r="BDJ16" s="12"/>
      <c r="BDK16" s="12"/>
      <c r="BDL16" s="12"/>
      <c r="BDM16" s="12"/>
      <c r="BDN16" s="12"/>
      <c r="BDO16" s="12"/>
      <c r="BDP16" s="12"/>
      <c r="BDQ16" s="12"/>
      <c r="BDR16" s="12"/>
      <c r="BDS16" s="12"/>
      <c r="BDT16" s="12"/>
      <c r="BDU16" s="12"/>
      <c r="BDV16" s="12"/>
      <c r="BDW16" s="12"/>
      <c r="BDX16" s="12"/>
      <c r="BDY16" s="12"/>
      <c r="BDZ16" s="12"/>
      <c r="BEA16" s="12"/>
      <c r="BEB16" s="12"/>
      <c r="BEC16" s="12"/>
      <c r="BED16" s="12"/>
      <c r="BEE16" s="12"/>
      <c r="BEF16" s="12"/>
      <c r="BEG16" s="12"/>
      <c r="BEH16" s="12"/>
      <c r="BEI16" s="12"/>
      <c r="BEJ16" s="12"/>
      <c r="BEK16" s="12"/>
      <c r="BEL16" s="12"/>
      <c r="BEM16" s="12"/>
      <c r="BEN16" s="12"/>
      <c r="BEO16" s="12"/>
      <c r="BEP16" s="12"/>
      <c r="BEQ16" s="12"/>
      <c r="BER16" s="12"/>
      <c r="BES16" s="12"/>
      <c r="BET16" s="12"/>
      <c r="BEU16" s="12"/>
      <c r="BEV16" s="12"/>
      <c r="BEW16" s="12"/>
      <c r="BEX16" s="12"/>
      <c r="BEY16" s="12"/>
      <c r="BEZ16" s="12"/>
      <c r="BFA16" s="12"/>
      <c r="BFB16" s="12"/>
      <c r="BFC16" s="12"/>
      <c r="BFD16" s="12"/>
      <c r="BFE16" s="12"/>
      <c r="BFF16" s="12"/>
      <c r="BFG16" s="12"/>
      <c r="BFH16" s="12"/>
      <c r="BFI16" s="12"/>
      <c r="BFJ16" s="12"/>
      <c r="BFK16" s="12"/>
      <c r="BFL16" s="12"/>
      <c r="BFM16" s="12"/>
      <c r="BFN16" s="12"/>
      <c r="BFO16" s="12"/>
      <c r="BFP16" s="12"/>
      <c r="BFQ16" s="12"/>
      <c r="BFR16" s="12"/>
      <c r="BFS16" s="12"/>
      <c r="BFT16" s="12"/>
      <c r="BFU16" s="12"/>
      <c r="BFV16" s="12"/>
      <c r="BFW16" s="12"/>
      <c r="BFX16" s="12"/>
      <c r="BFY16" s="12"/>
      <c r="BFZ16" s="12"/>
      <c r="BGA16" s="12"/>
      <c r="BGB16" s="12"/>
      <c r="BGC16" s="12"/>
      <c r="BGD16" s="12"/>
      <c r="BGE16" s="12"/>
      <c r="BGF16" s="12"/>
      <c r="BGG16" s="12"/>
      <c r="BGH16" s="12"/>
      <c r="BGI16" s="12"/>
      <c r="BGJ16" s="12"/>
      <c r="BGK16" s="12"/>
      <c r="BGL16" s="12"/>
      <c r="BGM16" s="12"/>
      <c r="BGN16" s="12"/>
      <c r="BGO16" s="12"/>
      <c r="BGP16" s="12"/>
      <c r="BGQ16" s="12"/>
      <c r="BGR16" s="12"/>
      <c r="BGS16" s="12"/>
      <c r="BGT16" s="12"/>
      <c r="BGU16" s="12"/>
      <c r="BGV16" s="12"/>
      <c r="BGW16" s="12"/>
      <c r="BGX16" s="12"/>
      <c r="BGY16" s="12"/>
      <c r="BGZ16" s="12"/>
      <c r="BHA16" s="12"/>
      <c r="BHB16" s="12"/>
      <c r="BHC16" s="12"/>
      <c r="BHD16" s="12"/>
      <c r="BHE16" s="12"/>
      <c r="BHF16" s="12"/>
      <c r="BHG16" s="12"/>
      <c r="BHH16" s="12"/>
      <c r="BHI16" s="12"/>
      <c r="BHJ16" s="12"/>
      <c r="BHK16" s="12"/>
      <c r="BHL16" s="12"/>
      <c r="BHM16" s="12"/>
      <c r="BHN16" s="12"/>
      <c r="BHO16" s="12"/>
      <c r="BHP16" s="12"/>
      <c r="BHQ16" s="12"/>
      <c r="BHR16" s="12"/>
      <c r="BHS16" s="12"/>
      <c r="BHT16" s="12"/>
      <c r="BHU16" s="12"/>
      <c r="BHV16" s="12"/>
      <c r="BHW16" s="12"/>
      <c r="BHX16" s="12"/>
      <c r="BHY16" s="12"/>
      <c r="BHZ16" s="12"/>
      <c r="BIA16" s="12"/>
      <c r="BIB16" s="12"/>
      <c r="BIC16" s="12"/>
      <c r="BID16" s="12"/>
      <c r="BIE16" s="12"/>
      <c r="BIF16" s="12"/>
      <c r="BIG16" s="12"/>
      <c r="BIH16" s="12"/>
      <c r="BII16" s="12"/>
      <c r="BIJ16" s="12"/>
      <c r="BIK16" s="12"/>
      <c r="BIL16" s="12"/>
      <c r="BIM16" s="12"/>
      <c r="BIN16" s="12"/>
      <c r="BIO16" s="12"/>
      <c r="BIP16" s="12"/>
      <c r="BIQ16" s="12"/>
      <c r="BIR16" s="12"/>
      <c r="BIS16" s="12"/>
      <c r="BIT16" s="12"/>
      <c r="BIU16" s="12"/>
      <c r="BIV16" s="12"/>
      <c r="BIW16" s="12"/>
      <c r="BIX16" s="12"/>
      <c r="BIY16" s="12"/>
      <c r="BIZ16" s="12"/>
      <c r="BJA16" s="12"/>
      <c r="BJB16" s="12"/>
      <c r="BJC16" s="12"/>
      <c r="BJD16" s="12"/>
      <c r="BJE16" s="12"/>
      <c r="BJF16" s="12"/>
      <c r="BJG16" s="12"/>
      <c r="BJH16" s="12"/>
      <c r="BJI16" s="12"/>
      <c r="BJJ16" s="12"/>
      <c r="BJK16" s="12"/>
      <c r="BJL16" s="12"/>
      <c r="BJM16" s="12"/>
      <c r="BJN16" s="12"/>
      <c r="BJO16" s="12"/>
      <c r="BJP16" s="12"/>
      <c r="BJQ16" s="12"/>
      <c r="BJR16" s="12"/>
      <c r="BJS16" s="12"/>
      <c r="BJT16" s="12"/>
      <c r="BJU16" s="12"/>
      <c r="BJV16" s="12"/>
      <c r="BJW16" s="12"/>
      <c r="BJX16" s="12"/>
      <c r="BJY16" s="12"/>
      <c r="BJZ16" s="12"/>
      <c r="BKA16" s="12"/>
      <c r="BKB16" s="12"/>
      <c r="BKC16" s="12"/>
      <c r="BKD16" s="12"/>
      <c r="BKE16" s="12"/>
      <c r="BKF16" s="12"/>
      <c r="BKG16" s="12"/>
      <c r="BKH16" s="12"/>
      <c r="BKI16" s="12"/>
      <c r="BKJ16" s="12"/>
      <c r="BKK16" s="12"/>
      <c r="BKL16" s="12"/>
      <c r="BKM16" s="12"/>
      <c r="BKN16" s="12"/>
      <c r="BKO16" s="12"/>
      <c r="BKP16" s="12"/>
      <c r="BKQ16" s="12"/>
      <c r="BKR16" s="12"/>
      <c r="BKS16" s="12"/>
      <c r="BKT16" s="12"/>
      <c r="BKU16" s="12"/>
      <c r="BKV16" s="12"/>
      <c r="BKW16" s="12"/>
      <c r="BKX16" s="12"/>
      <c r="BKY16" s="12"/>
      <c r="BKZ16" s="12"/>
      <c r="BLA16" s="12"/>
      <c r="BLB16" s="12"/>
      <c r="BLC16" s="12"/>
      <c r="BLD16" s="12"/>
      <c r="BLE16" s="12"/>
      <c r="BLF16" s="12"/>
      <c r="BLG16" s="12"/>
      <c r="BLH16" s="12"/>
      <c r="BLI16" s="12"/>
      <c r="BLJ16" s="12"/>
      <c r="BLK16" s="12"/>
      <c r="BLL16" s="12"/>
      <c r="BLM16" s="12"/>
      <c r="BLN16" s="12"/>
      <c r="BLO16" s="12"/>
      <c r="BLP16" s="12"/>
      <c r="BLQ16" s="12"/>
      <c r="BLR16" s="12"/>
      <c r="BLS16" s="12"/>
      <c r="BLT16" s="12"/>
      <c r="BLU16" s="12"/>
      <c r="BLV16" s="12"/>
      <c r="BLW16" s="12"/>
      <c r="BLX16" s="12"/>
      <c r="BLY16" s="12"/>
      <c r="BLZ16" s="12"/>
      <c r="BMA16" s="12"/>
      <c r="BMB16" s="12"/>
      <c r="BMC16" s="12"/>
      <c r="BMD16" s="12"/>
      <c r="BME16" s="12"/>
      <c r="BMF16" s="12"/>
      <c r="BMG16" s="12"/>
      <c r="BMH16" s="12"/>
      <c r="BMI16" s="12"/>
      <c r="BMJ16" s="12"/>
      <c r="BMK16" s="12"/>
      <c r="BML16" s="12"/>
      <c r="BMM16" s="12"/>
      <c r="BMN16" s="12"/>
      <c r="BMO16" s="12"/>
      <c r="BMP16" s="12"/>
      <c r="BMQ16" s="12"/>
      <c r="BMR16" s="12"/>
      <c r="BMS16" s="12"/>
      <c r="BMT16" s="12"/>
      <c r="BMU16" s="12"/>
      <c r="BMV16" s="12"/>
      <c r="BMW16" s="12"/>
      <c r="BMX16" s="12"/>
      <c r="BMY16" s="12"/>
      <c r="BMZ16" s="12"/>
      <c r="BNA16" s="12"/>
      <c r="BNB16" s="12"/>
      <c r="BNC16" s="12"/>
      <c r="BND16" s="12"/>
      <c r="BNE16" s="12"/>
      <c r="BNF16" s="12"/>
      <c r="BNG16" s="12"/>
      <c r="BNH16" s="12"/>
      <c r="BNI16" s="12"/>
      <c r="BNJ16" s="12"/>
      <c r="BNK16" s="12"/>
      <c r="BNL16" s="12"/>
      <c r="BNM16" s="12"/>
      <c r="BNN16" s="12"/>
      <c r="BNO16" s="12"/>
      <c r="BNP16" s="12"/>
      <c r="BNQ16" s="12"/>
      <c r="BNR16" s="12"/>
      <c r="BNS16" s="12"/>
      <c r="BNT16" s="12"/>
      <c r="BNU16" s="12"/>
      <c r="BNV16" s="12"/>
      <c r="BNW16" s="12"/>
      <c r="BNX16" s="12"/>
      <c r="BNY16" s="12"/>
      <c r="BNZ16" s="12"/>
      <c r="BOA16" s="12"/>
      <c r="BOB16" s="12"/>
      <c r="BOC16" s="12"/>
      <c r="BOD16" s="12"/>
      <c r="BOE16" s="12"/>
      <c r="BOF16" s="12"/>
      <c r="BOG16" s="12"/>
      <c r="BOH16" s="12"/>
      <c r="BOI16" s="12"/>
      <c r="BOJ16" s="12"/>
      <c r="BOK16" s="12"/>
      <c r="BOL16" s="12"/>
      <c r="BOM16" s="12"/>
      <c r="BON16" s="12"/>
      <c r="BOO16" s="12"/>
      <c r="BOP16" s="12"/>
      <c r="BOQ16" s="12"/>
      <c r="BOR16" s="12"/>
      <c r="BOS16" s="12"/>
      <c r="BOT16" s="12"/>
      <c r="BOU16" s="12"/>
      <c r="BOV16" s="12"/>
      <c r="BOW16" s="12"/>
      <c r="BOX16" s="12"/>
      <c r="BOY16" s="12"/>
      <c r="BOZ16" s="12"/>
      <c r="BPA16" s="12"/>
      <c r="BPB16" s="12"/>
      <c r="BPC16" s="12"/>
      <c r="BPD16" s="12"/>
      <c r="BPE16" s="12"/>
      <c r="BPF16" s="12"/>
      <c r="BPG16" s="12"/>
      <c r="BPH16" s="12"/>
      <c r="BPI16" s="12"/>
      <c r="BPJ16" s="12"/>
      <c r="BPK16" s="12"/>
      <c r="BPL16" s="12"/>
      <c r="BPM16" s="12"/>
      <c r="BPN16" s="12"/>
      <c r="BPO16" s="12"/>
      <c r="BPP16" s="12"/>
      <c r="BPQ16" s="12"/>
      <c r="BPR16" s="12"/>
      <c r="BPS16" s="12"/>
      <c r="BPT16" s="12"/>
      <c r="BPU16" s="12"/>
      <c r="BPV16" s="12"/>
      <c r="BPW16" s="12"/>
      <c r="BPX16" s="12"/>
      <c r="BPY16" s="12"/>
      <c r="BPZ16" s="12"/>
      <c r="BQA16" s="12"/>
      <c r="BQB16" s="12"/>
      <c r="BQC16" s="12"/>
      <c r="BQD16" s="12"/>
      <c r="BQE16" s="12"/>
      <c r="BQF16" s="12"/>
      <c r="BQG16" s="12"/>
      <c r="BQH16" s="12"/>
      <c r="BQI16" s="12"/>
      <c r="BQJ16" s="12"/>
      <c r="BQK16" s="12"/>
      <c r="BQL16" s="12"/>
      <c r="BQM16" s="12"/>
      <c r="BQN16" s="12"/>
      <c r="BQO16" s="12"/>
      <c r="BQP16" s="12"/>
      <c r="BQQ16" s="12"/>
      <c r="BQR16" s="12"/>
      <c r="BQS16" s="12"/>
      <c r="BQT16" s="12"/>
      <c r="BQU16" s="12"/>
      <c r="BQV16" s="12"/>
      <c r="BQW16" s="12"/>
      <c r="BQX16" s="12"/>
      <c r="BQY16" s="12"/>
      <c r="BQZ16" s="12"/>
      <c r="BRA16" s="12"/>
      <c r="BRB16" s="12"/>
      <c r="BRC16" s="12"/>
      <c r="BRD16" s="12"/>
      <c r="BRE16" s="12"/>
      <c r="BRF16" s="12"/>
      <c r="BRG16" s="12"/>
      <c r="BRH16" s="12"/>
      <c r="BRI16" s="12"/>
      <c r="BRJ16" s="12"/>
      <c r="BRK16" s="12"/>
      <c r="BRL16" s="12"/>
      <c r="BRM16" s="12"/>
      <c r="BRN16" s="12"/>
      <c r="BRO16" s="12"/>
      <c r="BRP16" s="12"/>
      <c r="BRQ16" s="12"/>
      <c r="BRR16" s="12"/>
      <c r="BRS16" s="12"/>
      <c r="BRT16" s="12"/>
      <c r="BRU16" s="12"/>
      <c r="BRV16" s="12"/>
      <c r="BRW16" s="12"/>
      <c r="BRX16" s="12"/>
      <c r="BRY16" s="12"/>
      <c r="BRZ16" s="12"/>
      <c r="BSA16" s="12"/>
      <c r="BSB16" s="12"/>
      <c r="BSC16" s="12"/>
      <c r="BSD16" s="12"/>
      <c r="BSE16" s="12"/>
      <c r="BSF16" s="12"/>
      <c r="BSG16" s="12"/>
      <c r="BSH16" s="12"/>
      <c r="BSI16" s="12"/>
      <c r="BSJ16" s="12"/>
      <c r="BSK16" s="12"/>
      <c r="BSL16" s="12"/>
      <c r="BSM16" s="12"/>
      <c r="BSN16" s="12"/>
      <c r="BSO16" s="12"/>
      <c r="BSP16" s="12"/>
      <c r="BSQ16" s="12"/>
      <c r="BSR16" s="12"/>
      <c r="BSS16" s="12"/>
      <c r="BST16" s="12"/>
      <c r="BSU16" s="12"/>
      <c r="BSV16" s="12"/>
      <c r="BSW16" s="12"/>
      <c r="BSX16" s="12"/>
      <c r="BSY16" s="12"/>
      <c r="BSZ16" s="12"/>
      <c r="BTA16" s="12"/>
      <c r="BTB16" s="12"/>
      <c r="BTC16" s="12"/>
      <c r="BTD16" s="12"/>
      <c r="BTE16" s="12"/>
      <c r="BTF16" s="12"/>
      <c r="BTG16" s="12"/>
      <c r="BTH16" s="12"/>
      <c r="BTI16" s="12"/>
      <c r="BTJ16" s="12"/>
      <c r="BTK16" s="12"/>
      <c r="BTL16" s="12"/>
      <c r="BTM16" s="12"/>
      <c r="BTN16" s="12"/>
      <c r="BTO16" s="12"/>
      <c r="BTP16" s="12"/>
      <c r="BTQ16" s="12"/>
      <c r="BTR16" s="12"/>
      <c r="BTS16" s="12"/>
      <c r="BTT16" s="12"/>
      <c r="BTU16" s="12"/>
      <c r="BTV16" s="12"/>
      <c r="BTW16" s="12"/>
      <c r="BTX16" s="12"/>
      <c r="BTY16" s="12"/>
      <c r="BTZ16" s="12"/>
      <c r="BUA16" s="12"/>
      <c r="BUB16" s="12"/>
      <c r="BUC16" s="12"/>
      <c r="BUD16" s="12"/>
      <c r="BUE16" s="12"/>
      <c r="BUF16" s="12"/>
      <c r="BUG16" s="12"/>
      <c r="BUH16" s="12"/>
      <c r="BUI16" s="12"/>
      <c r="BUJ16" s="12"/>
      <c r="BUK16" s="12"/>
      <c r="BUL16" s="12"/>
      <c r="BUM16" s="12"/>
      <c r="BUN16" s="12"/>
      <c r="BUO16" s="12"/>
      <c r="BUP16" s="12"/>
      <c r="BUQ16" s="12"/>
      <c r="BUR16" s="12"/>
      <c r="BUS16" s="12"/>
      <c r="BUT16" s="12"/>
      <c r="BUU16" s="12"/>
      <c r="BUV16" s="12"/>
      <c r="BUW16" s="12"/>
      <c r="BUX16" s="12"/>
      <c r="BUY16" s="12"/>
      <c r="BUZ16" s="12"/>
      <c r="BVA16" s="12"/>
      <c r="BVB16" s="12"/>
      <c r="BVC16" s="12"/>
      <c r="BVD16" s="12"/>
      <c r="BVE16" s="12"/>
      <c r="BVF16" s="12"/>
      <c r="BVG16" s="12"/>
      <c r="BVH16" s="12"/>
      <c r="BVI16" s="12"/>
      <c r="BVJ16" s="12"/>
      <c r="BVK16" s="12"/>
      <c r="BVL16" s="12"/>
      <c r="BVM16" s="12"/>
      <c r="BVN16" s="12"/>
      <c r="BVO16" s="12"/>
      <c r="BVP16" s="12"/>
      <c r="BVQ16" s="12"/>
      <c r="BVR16" s="12"/>
      <c r="BVS16" s="12"/>
      <c r="BVT16" s="12"/>
      <c r="BVU16" s="12"/>
      <c r="BVV16" s="12"/>
      <c r="BVW16" s="12"/>
      <c r="BVX16" s="12"/>
      <c r="BVY16" s="12"/>
      <c r="BVZ16" s="12"/>
      <c r="BWA16" s="12"/>
      <c r="BWB16" s="12"/>
      <c r="BWC16" s="12"/>
      <c r="BWD16" s="12"/>
      <c r="BWE16" s="12"/>
      <c r="BWF16" s="12"/>
      <c r="BWG16" s="12"/>
      <c r="BWH16" s="12"/>
      <c r="BWI16" s="12"/>
      <c r="BWJ16" s="12"/>
      <c r="BWK16" s="12"/>
      <c r="BWL16" s="12"/>
      <c r="BWM16" s="12"/>
      <c r="BWN16" s="12"/>
      <c r="BWO16" s="12"/>
      <c r="BWP16" s="12"/>
      <c r="BWQ16" s="12"/>
      <c r="BWR16" s="12"/>
      <c r="BWS16" s="12"/>
      <c r="BWT16" s="12"/>
      <c r="BWU16" s="12"/>
      <c r="BWV16" s="12"/>
      <c r="BWW16" s="12"/>
      <c r="BWX16" s="12"/>
      <c r="BWY16" s="12"/>
      <c r="BWZ16" s="12"/>
      <c r="BXA16" s="12"/>
      <c r="BXB16" s="12"/>
      <c r="BXC16" s="12"/>
      <c r="BXD16" s="12"/>
      <c r="BXE16" s="12"/>
      <c r="BXF16" s="12"/>
      <c r="BXG16" s="12"/>
      <c r="BXH16" s="12"/>
      <c r="BXI16" s="12"/>
      <c r="BXJ16" s="12"/>
      <c r="BXK16" s="12"/>
      <c r="BXL16" s="12"/>
      <c r="BXM16" s="12"/>
      <c r="BXN16" s="12"/>
      <c r="BXO16" s="12"/>
      <c r="BXP16" s="12"/>
      <c r="BXQ16" s="12"/>
      <c r="BXR16" s="12"/>
      <c r="BXS16" s="12"/>
      <c r="BXT16" s="12"/>
      <c r="BXU16" s="12"/>
      <c r="BXV16" s="12"/>
      <c r="BXW16" s="12"/>
      <c r="BXX16" s="12"/>
      <c r="BXY16" s="12"/>
      <c r="BXZ16" s="12"/>
      <c r="BYA16" s="12"/>
      <c r="BYB16" s="12"/>
      <c r="BYC16" s="12"/>
      <c r="BYD16" s="12"/>
      <c r="BYE16" s="12"/>
      <c r="BYF16" s="12"/>
      <c r="BYG16" s="12"/>
      <c r="BYH16" s="12"/>
      <c r="BYI16" s="12"/>
      <c r="BYJ16" s="12"/>
      <c r="BYK16" s="12"/>
      <c r="BYL16" s="12"/>
      <c r="BYM16" s="12"/>
      <c r="BYN16" s="12"/>
      <c r="BYO16" s="12"/>
      <c r="BYP16" s="12"/>
      <c r="BYQ16" s="12"/>
      <c r="BYR16" s="12"/>
      <c r="BYS16" s="12"/>
      <c r="BYT16" s="12"/>
      <c r="BYU16" s="12"/>
      <c r="BYV16" s="12"/>
      <c r="BYW16" s="12"/>
      <c r="BYX16" s="12"/>
      <c r="BYY16" s="12"/>
      <c r="BYZ16" s="12"/>
      <c r="BZA16" s="12"/>
      <c r="BZB16" s="12"/>
      <c r="BZC16" s="12"/>
      <c r="BZD16" s="12"/>
      <c r="BZE16" s="12"/>
      <c r="BZF16" s="12"/>
      <c r="BZG16" s="12"/>
      <c r="BZH16" s="12"/>
      <c r="BZI16" s="12"/>
      <c r="BZJ16" s="12"/>
      <c r="BZK16" s="12"/>
      <c r="BZL16" s="12"/>
      <c r="BZM16" s="12"/>
      <c r="BZN16" s="12"/>
      <c r="BZO16" s="12"/>
      <c r="BZP16" s="12"/>
      <c r="BZQ16" s="12"/>
      <c r="BZR16" s="12"/>
      <c r="BZS16" s="12"/>
      <c r="BZT16" s="12"/>
      <c r="BZU16" s="12"/>
      <c r="BZV16" s="12"/>
      <c r="BZW16" s="12"/>
      <c r="BZX16" s="12"/>
      <c r="BZY16" s="12"/>
      <c r="BZZ16" s="12"/>
      <c r="CAA16" s="12"/>
      <c r="CAB16" s="12"/>
      <c r="CAC16" s="12"/>
      <c r="CAD16" s="12"/>
      <c r="CAE16" s="12"/>
      <c r="CAF16" s="12"/>
      <c r="CAG16" s="12"/>
      <c r="CAH16" s="12"/>
      <c r="CAI16" s="12"/>
      <c r="CAJ16" s="12"/>
      <c r="CAK16" s="12"/>
      <c r="CAL16" s="12"/>
      <c r="CAM16" s="12"/>
      <c r="CAN16" s="12"/>
      <c r="CAO16" s="12"/>
      <c r="CAP16" s="12"/>
      <c r="CAQ16" s="12"/>
      <c r="CAR16" s="12"/>
      <c r="CAS16" s="12"/>
      <c r="CAT16" s="12"/>
      <c r="CAU16" s="12"/>
      <c r="CAV16" s="12"/>
      <c r="CAW16" s="12"/>
      <c r="CAX16" s="12"/>
      <c r="CAY16" s="12"/>
      <c r="CAZ16" s="12"/>
      <c r="CBA16" s="12"/>
      <c r="CBB16" s="12"/>
      <c r="CBC16" s="12"/>
      <c r="CBD16" s="12"/>
      <c r="CBE16" s="12"/>
      <c r="CBF16" s="12"/>
      <c r="CBG16" s="12"/>
      <c r="CBH16" s="12"/>
      <c r="CBI16" s="12"/>
      <c r="CBJ16" s="12"/>
      <c r="CBK16" s="12"/>
      <c r="CBL16" s="12"/>
      <c r="CBM16" s="12"/>
      <c r="CBN16" s="12"/>
      <c r="CBO16" s="12"/>
      <c r="CBP16" s="12"/>
      <c r="CBQ16" s="12"/>
      <c r="CBR16" s="12"/>
      <c r="CBS16" s="12"/>
      <c r="CBT16" s="12"/>
      <c r="CBU16" s="12"/>
      <c r="CBV16" s="12"/>
      <c r="CBW16" s="12"/>
      <c r="CBX16" s="12"/>
      <c r="CBY16" s="12"/>
      <c r="CBZ16" s="12"/>
      <c r="CCA16" s="12"/>
      <c r="CCB16" s="12"/>
      <c r="CCC16" s="12"/>
      <c r="CCD16" s="12"/>
      <c r="CCE16" s="12"/>
      <c r="CCF16" s="12"/>
      <c r="CCG16" s="12"/>
      <c r="CCH16" s="12"/>
      <c r="CCI16" s="12"/>
      <c r="CCJ16" s="12"/>
      <c r="CCK16" s="12"/>
      <c r="CCL16" s="12"/>
      <c r="CCM16" s="12"/>
      <c r="CCN16" s="12"/>
      <c r="CCO16" s="12"/>
      <c r="CCP16" s="12"/>
      <c r="CCQ16" s="12"/>
      <c r="CCR16" s="12"/>
      <c r="CCS16" s="12"/>
      <c r="CCT16" s="12"/>
      <c r="CCU16" s="12"/>
      <c r="CCV16" s="12"/>
      <c r="CCW16" s="12"/>
      <c r="CCX16" s="12"/>
      <c r="CCY16" s="12"/>
      <c r="CCZ16" s="12"/>
      <c r="CDA16" s="12"/>
      <c r="CDB16" s="12"/>
      <c r="CDC16" s="12"/>
      <c r="CDD16" s="12"/>
      <c r="CDE16" s="12"/>
      <c r="CDF16" s="12"/>
      <c r="CDG16" s="12"/>
      <c r="CDH16" s="12"/>
      <c r="CDI16" s="12"/>
      <c r="CDJ16" s="12"/>
      <c r="CDK16" s="12"/>
      <c r="CDL16" s="12"/>
      <c r="CDM16" s="12"/>
      <c r="CDN16" s="12"/>
      <c r="CDO16" s="12"/>
      <c r="CDP16" s="12"/>
      <c r="CDQ16" s="12"/>
      <c r="CDR16" s="12"/>
      <c r="CDS16" s="12"/>
      <c r="CDT16" s="12"/>
      <c r="CDU16" s="12"/>
      <c r="CDV16" s="12"/>
      <c r="CDW16" s="12"/>
      <c r="CDX16" s="12"/>
      <c r="CDY16" s="12"/>
      <c r="CDZ16" s="12"/>
      <c r="CEA16" s="12"/>
      <c r="CEB16" s="12"/>
      <c r="CEC16" s="12"/>
      <c r="CED16" s="12"/>
      <c r="CEE16" s="12"/>
      <c r="CEF16" s="12"/>
      <c r="CEG16" s="12"/>
      <c r="CEH16" s="12"/>
      <c r="CEI16" s="12"/>
      <c r="CEJ16" s="12"/>
      <c r="CEK16" s="12"/>
      <c r="CEL16" s="12"/>
      <c r="CEM16" s="12"/>
      <c r="CEN16" s="12"/>
      <c r="CEO16" s="12"/>
      <c r="CEP16" s="12"/>
      <c r="CEQ16" s="12"/>
      <c r="CER16" s="12"/>
      <c r="CES16" s="12"/>
      <c r="CET16" s="12"/>
      <c r="CEU16" s="12"/>
      <c r="CEV16" s="12"/>
      <c r="CEW16" s="12"/>
      <c r="CEX16" s="12"/>
      <c r="CEY16" s="12"/>
      <c r="CEZ16" s="12"/>
      <c r="CFA16" s="12"/>
      <c r="CFB16" s="12"/>
      <c r="CFC16" s="12"/>
      <c r="CFD16" s="12"/>
      <c r="CFE16" s="12"/>
      <c r="CFF16" s="12"/>
      <c r="CFG16" s="12"/>
      <c r="CFH16" s="12"/>
      <c r="CFI16" s="12"/>
      <c r="CFJ16" s="12"/>
      <c r="CFK16" s="12"/>
      <c r="CFL16" s="12"/>
      <c r="CFM16" s="12"/>
      <c r="CFN16" s="12"/>
      <c r="CFO16" s="12"/>
      <c r="CFP16" s="12"/>
      <c r="CFQ16" s="12"/>
      <c r="CFR16" s="12"/>
      <c r="CFS16" s="12"/>
      <c r="CFT16" s="12"/>
      <c r="CFU16" s="12"/>
      <c r="CFV16" s="12"/>
      <c r="CFW16" s="12"/>
      <c r="CFX16" s="12"/>
      <c r="CFY16" s="12"/>
      <c r="CFZ16" s="12"/>
      <c r="CGA16" s="12"/>
      <c r="CGB16" s="12"/>
      <c r="CGC16" s="12"/>
      <c r="CGD16" s="12"/>
      <c r="CGE16" s="12"/>
      <c r="CGF16" s="12"/>
      <c r="CGG16" s="12"/>
      <c r="CGH16" s="12"/>
      <c r="CGI16" s="12"/>
      <c r="CGJ16" s="12"/>
      <c r="CGK16" s="12"/>
      <c r="CGL16" s="12"/>
      <c r="CGM16" s="12"/>
      <c r="CGN16" s="12"/>
      <c r="CGO16" s="12"/>
      <c r="CGP16" s="12"/>
      <c r="CGQ16" s="12"/>
      <c r="CGR16" s="12"/>
      <c r="CGS16" s="12"/>
      <c r="CGT16" s="12"/>
      <c r="CGU16" s="12"/>
      <c r="CGV16" s="12"/>
      <c r="CGW16" s="12"/>
      <c r="CGX16" s="12"/>
      <c r="CGY16" s="12"/>
      <c r="CGZ16" s="12"/>
      <c r="CHA16" s="12"/>
      <c r="CHB16" s="12"/>
      <c r="CHC16" s="12"/>
      <c r="CHD16" s="12"/>
      <c r="CHE16" s="12"/>
      <c r="CHF16" s="12"/>
      <c r="CHG16" s="12"/>
      <c r="CHH16" s="12"/>
      <c r="CHI16" s="12"/>
      <c r="CHJ16" s="12"/>
      <c r="CHK16" s="12"/>
      <c r="CHL16" s="12"/>
      <c r="CHM16" s="12"/>
      <c r="CHN16" s="12"/>
      <c r="CHO16" s="12"/>
      <c r="CHP16" s="12"/>
      <c r="CHQ16" s="12"/>
      <c r="CHR16" s="12"/>
      <c r="CHS16" s="12"/>
      <c r="CHT16" s="12"/>
      <c r="CHU16" s="12"/>
      <c r="CHV16" s="12"/>
      <c r="CHW16" s="12"/>
      <c r="CHX16" s="12"/>
      <c r="CHY16" s="12"/>
      <c r="CHZ16" s="12"/>
      <c r="CIA16" s="12"/>
      <c r="CIB16" s="12"/>
      <c r="CIC16" s="12"/>
      <c r="CID16" s="12"/>
      <c r="CIE16" s="12"/>
      <c r="CIF16" s="12"/>
      <c r="CIG16" s="12"/>
      <c r="CIH16" s="12"/>
      <c r="CII16" s="12"/>
      <c r="CIJ16" s="12"/>
      <c r="CIK16" s="12"/>
      <c r="CIL16" s="12"/>
      <c r="CIM16" s="12"/>
      <c r="CIN16" s="12"/>
      <c r="CIO16" s="12"/>
      <c r="CIP16" s="12"/>
      <c r="CIQ16" s="12"/>
      <c r="CIR16" s="12"/>
      <c r="CIS16" s="12"/>
      <c r="CIT16" s="12"/>
      <c r="CIU16" s="12"/>
      <c r="CIV16" s="12"/>
      <c r="CIW16" s="12"/>
      <c r="CIX16" s="12"/>
      <c r="CIY16" s="12"/>
      <c r="CIZ16" s="12"/>
      <c r="CJA16" s="12"/>
      <c r="CJB16" s="12"/>
      <c r="CJC16" s="12"/>
      <c r="CJD16" s="12"/>
      <c r="CJE16" s="12"/>
      <c r="CJF16" s="12"/>
      <c r="CJG16" s="12"/>
      <c r="CJH16" s="12"/>
      <c r="CJI16" s="12"/>
      <c r="CJJ16" s="12"/>
      <c r="CJK16" s="12"/>
      <c r="CJL16" s="12"/>
      <c r="CJM16" s="12"/>
      <c r="CJN16" s="12"/>
      <c r="CJO16" s="12"/>
      <c r="CJP16" s="12"/>
      <c r="CJQ16" s="12"/>
      <c r="CJR16" s="12"/>
      <c r="CJS16" s="12"/>
      <c r="CJT16" s="12"/>
      <c r="CJU16" s="12"/>
      <c r="CJV16" s="12"/>
      <c r="CJW16" s="12"/>
      <c r="CJX16" s="12"/>
      <c r="CJY16" s="12"/>
      <c r="CJZ16" s="12"/>
      <c r="CKA16" s="12"/>
      <c r="CKB16" s="12"/>
      <c r="CKC16" s="12"/>
      <c r="CKD16" s="12"/>
      <c r="CKE16" s="12"/>
      <c r="CKF16" s="12"/>
      <c r="CKG16" s="12"/>
      <c r="CKH16" s="12"/>
      <c r="CKI16" s="12"/>
      <c r="CKJ16" s="12"/>
      <c r="CKK16" s="12"/>
      <c r="CKL16" s="12"/>
      <c r="CKM16" s="12"/>
      <c r="CKN16" s="12"/>
      <c r="CKO16" s="12"/>
      <c r="CKP16" s="12"/>
      <c r="CKQ16" s="12"/>
      <c r="CKR16" s="12"/>
      <c r="CKS16" s="12"/>
      <c r="CKT16" s="12"/>
      <c r="CKU16" s="12"/>
      <c r="CKV16" s="12"/>
      <c r="CKW16" s="12"/>
      <c r="CKX16" s="12"/>
      <c r="CKY16" s="12"/>
      <c r="CKZ16" s="12"/>
      <c r="CLA16" s="12"/>
      <c r="CLB16" s="12"/>
      <c r="CLC16" s="12"/>
      <c r="CLD16" s="12"/>
      <c r="CLE16" s="12"/>
      <c r="CLF16" s="12"/>
      <c r="CLG16" s="12"/>
      <c r="CLH16" s="12"/>
      <c r="CLI16" s="12"/>
      <c r="CLJ16" s="12"/>
      <c r="CLK16" s="12"/>
      <c r="CLL16" s="12"/>
      <c r="CLM16" s="12"/>
      <c r="CLN16" s="12"/>
      <c r="CLO16" s="12"/>
      <c r="CLP16" s="12"/>
      <c r="CLQ16" s="12"/>
      <c r="CLR16" s="12"/>
      <c r="CLS16" s="12"/>
      <c r="CLT16" s="12"/>
      <c r="CLU16" s="12"/>
      <c r="CLV16" s="12"/>
      <c r="CLW16" s="12"/>
      <c r="CLX16" s="12"/>
      <c r="CLY16" s="12"/>
      <c r="CLZ16" s="12"/>
      <c r="CMA16" s="12"/>
      <c r="CMB16" s="12"/>
      <c r="CMC16" s="12"/>
      <c r="CMD16" s="12"/>
      <c r="CME16" s="12"/>
      <c r="CMF16" s="12"/>
      <c r="CMG16" s="12"/>
      <c r="CMH16" s="12"/>
      <c r="CMI16" s="12"/>
      <c r="CMJ16" s="12"/>
      <c r="CMK16" s="12"/>
      <c r="CML16" s="12"/>
      <c r="CMM16" s="12"/>
      <c r="CMN16" s="12"/>
      <c r="CMO16" s="12"/>
      <c r="CMP16" s="12"/>
      <c r="CMQ16" s="12"/>
      <c r="CMR16" s="12"/>
      <c r="CMS16" s="12"/>
      <c r="CMT16" s="12"/>
      <c r="CMU16" s="12"/>
      <c r="CMV16" s="12"/>
      <c r="CMW16" s="12"/>
      <c r="CMX16" s="12"/>
      <c r="CMY16" s="12"/>
      <c r="CMZ16" s="12"/>
      <c r="CNA16" s="12"/>
      <c r="CNB16" s="12"/>
      <c r="CNC16" s="12"/>
      <c r="CND16" s="12"/>
      <c r="CNE16" s="12"/>
      <c r="CNF16" s="12"/>
      <c r="CNG16" s="12"/>
      <c r="CNH16" s="12"/>
      <c r="CNI16" s="12"/>
      <c r="CNJ16" s="12"/>
      <c r="CNK16" s="12"/>
      <c r="CNL16" s="12"/>
      <c r="CNM16" s="12"/>
      <c r="CNN16" s="12"/>
      <c r="CNO16" s="12"/>
      <c r="CNP16" s="12"/>
      <c r="CNQ16" s="12"/>
      <c r="CNR16" s="12"/>
      <c r="CNS16" s="12"/>
      <c r="CNT16" s="12"/>
      <c r="CNU16" s="12"/>
      <c r="CNV16" s="12"/>
      <c r="CNW16" s="12"/>
      <c r="CNX16" s="12"/>
      <c r="CNY16" s="12"/>
      <c r="CNZ16" s="12"/>
      <c r="COA16" s="12"/>
      <c r="COB16" s="12"/>
      <c r="COC16" s="12"/>
      <c r="COD16" s="12"/>
      <c r="COE16" s="12"/>
      <c r="COF16" s="12"/>
      <c r="COG16" s="12"/>
      <c r="COH16" s="12"/>
      <c r="COI16" s="12"/>
      <c r="COJ16" s="12"/>
      <c r="COK16" s="12"/>
      <c r="COL16" s="12"/>
      <c r="COM16" s="12"/>
      <c r="CON16" s="12"/>
      <c r="COO16" s="12"/>
      <c r="COP16" s="12"/>
      <c r="COQ16" s="12"/>
      <c r="COR16" s="12"/>
      <c r="COS16" s="12"/>
      <c r="COT16" s="12"/>
      <c r="COU16" s="12"/>
      <c r="COV16" s="12"/>
      <c r="COW16" s="12"/>
      <c r="COX16" s="12"/>
      <c r="COY16" s="12"/>
      <c r="COZ16" s="12"/>
      <c r="CPA16" s="12"/>
      <c r="CPB16" s="12"/>
      <c r="CPC16" s="12"/>
      <c r="CPD16" s="12"/>
      <c r="CPE16" s="12"/>
      <c r="CPF16" s="12"/>
      <c r="CPG16" s="12"/>
      <c r="CPH16" s="12"/>
      <c r="CPI16" s="12"/>
      <c r="CPJ16" s="12"/>
      <c r="CPK16" s="12"/>
      <c r="CPL16" s="12"/>
      <c r="CPM16" s="12"/>
      <c r="CPN16" s="12"/>
      <c r="CPO16" s="12"/>
      <c r="CPP16" s="12"/>
      <c r="CPQ16" s="12"/>
      <c r="CPR16" s="12"/>
      <c r="CPS16" s="12"/>
      <c r="CPT16" s="12"/>
      <c r="CPU16" s="12"/>
      <c r="CPV16" s="12"/>
      <c r="CPW16" s="12"/>
      <c r="CPX16" s="12"/>
      <c r="CPY16" s="12"/>
      <c r="CPZ16" s="12"/>
      <c r="CQA16" s="12"/>
      <c r="CQB16" s="12"/>
      <c r="CQC16" s="12"/>
      <c r="CQD16" s="12"/>
      <c r="CQE16" s="12"/>
      <c r="CQF16" s="12"/>
      <c r="CQG16" s="12"/>
      <c r="CQH16" s="12"/>
      <c r="CQI16" s="12"/>
      <c r="CQJ16" s="12"/>
      <c r="CQK16" s="12"/>
      <c r="CQL16" s="12"/>
      <c r="CQM16" s="12"/>
      <c r="CQN16" s="12"/>
      <c r="CQO16" s="12"/>
      <c r="CQP16" s="12"/>
      <c r="CQQ16" s="12"/>
      <c r="CQR16" s="12"/>
      <c r="CQS16" s="12"/>
      <c r="CQT16" s="12"/>
      <c r="CQU16" s="12"/>
      <c r="CQV16" s="12"/>
      <c r="CQW16" s="12"/>
      <c r="CQX16" s="12"/>
      <c r="CQY16" s="12"/>
      <c r="CQZ16" s="12"/>
      <c r="CRA16" s="12"/>
      <c r="CRB16" s="12"/>
      <c r="CRC16" s="12"/>
      <c r="CRD16" s="12"/>
      <c r="CRE16" s="12"/>
      <c r="CRF16" s="12"/>
      <c r="CRG16" s="12"/>
      <c r="CRH16" s="12"/>
      <c r="CRI16" s="12"/>
      <c r="CRJ16" s="12"/>
      <c r="CRK16" s="12"/>
      <c r="CRL16" s="12"/>
      <c r="CRM16" s="12"/>
      <c r="CRN16" s="12"/>
      <c r="CRO16" s="12"/>
      <c r="CRP16" s="12"/>
      <c r="CRQ16" s="12"/>
      <c r="CRR16" s="12"/>
      <c r="CRS16" s="12"/>
      <c r="CRT16" s="12"/>
      <c r="CRU16" s="12"/>
      <c r="CRV16" s="12"/>
      <c r="CRW16" s="12"/>
      <c r="CRX16" s="12"/>
      <c r="CRY16" s="12"/>
      <c r="CRZ16" s="12"/>
      <c r="CSA16" s="12"/>
      <c r="CSB16" s="12"/>
      <c r="CSC16" s="12"/>
      <c r="CSD16" s="12"/>
      <c r="CSE16" s="12"/>
      <c r="CSF16" s="12"/>
      <c r="CSG16" s="12"/>
      <c r="CSH16" s="12"/>
      <c r="CSI16" s="12"/>
      <c r="CSJ16" s="12"/>
      <c r="CSK16" s="12"/>
      <c r="CSL16" s="12"/>
      <c r="CSM16" s="12"/>
      <c r="CSN16" s="12"/>
      <c r="CSO16" s="12"/>
      <c r="CSP16" s="12"/>
      <c r="CSQ16" s="12"/>
      <c r="CSR16" s="12"/>
      <c r="CSS16" s="12"/>
      <c r="CST16" s="12"/>
      <c r="CSU16" s="12"/>
      <c r="CSV16" s="12"/>
      <c r="CSW16" s="12"/>
      <c r="CSX16" s="12"/>
      <c r="CSY16" s="12"/>
      <c r="CSZ16" s="12"/>
      <c r="CTA16" s="12"/>
      <c r="CTB16" s="12"/>
      <c r="CTC16" s="12"/>
      <c r="CTD16" s="12"/>
      <c r="CTE16" s="12"/>
      <c r="CTF16" s="12"/>
      <c r="CTG16" s="12"/>
      <c r="CTH16" s="12"/>
      <c r="CTI16" s="12"/>
      <c r="CTJ16" s="12"/>
      <c r="CTK16" s="12"/>
      <c r="CTL16" s="12"/>
      <c r="CTM16" s="12"/>
      <c r="CTN16" s="12"/>
      <c r="CTO16" s="12"/>
      <c r="CTP16" s="12"/>
      <c r="CTQ16" s="12"/>
      <c r="CTR16" s="12"/>
      <c r="CTS16" s="12"/>
      <c r="CTT16" s="12"/>
      <c r="CTU16" s="12"/>
      <c r="CTV16" s="12"/>
      <c r="CTW16" s="12"/>
      <c r="CTX16" s="12"/>
      <c r="CTY16" s="12"/>
      <c r="CTZ16" s="12"/>
      <c r="CUA16" s="12"/>
      <c r="CUB16" s="12"/>
      <c r="CUC16" s="12"/>
      <c r="CUD16" s="12"/>
      <c r="CUE16" s="12"/>
      <c r="CUF16" s="12"/>
      <c r="CUG16" s="12"/>
      <c r="CUH16" s="12"/>
      <c r="CUI16" s="12"/>
      <c r="CUJ16" s="12"/>
      <c r="CUK16" s="12"/>
      <c r="CUL16" s="12"/>
      <c r="CUM16" s="12"/>
      <c r="CUN16" s="12"/>
      <c r="CUO16" s="12"/>
      <c r="CUP16" s="12"/>
      <c r="CUQ16" s="12"/>
      <c r="CUR16" s="12"/>
      <c r="CUS16" s="12"/>
      <c r="CUT16" s="12"/>
      <c r="CUU16" s="12"/>
      <c r="CUV16" s="12"/>
      <c r="CUW16" s="12"/>
      <c r="CUX16" s="12"/>
      <c r="CUY16" s="12"/>
      <c r="CUZ16" s="12"/>
      <c r="CVA16" s="12"/>
      <c r="CVB16" s="12"/>
      <c r="CVC16" s="12"/>
      <c r="CVD16" s="12"/>
      <c r="CVE16" s="12"/>
      <c r="CVF16" s="12"/>
      <c r="CVG16" s="12"/>
      <c r="CVH16" s="12"/>
      <c r="CVI16" s="12"/>
      <c r="CVJ16" s="12"/>
      <c r="CVK16" s="12"/>
      <c r="CVL16" s="12"/>
      <c r="CVM16" s="12"/>
      <c r="CVN16" s="12"/>
      <c r="CVO16" s="12"/>
      <c r="CVP16" s="12"/>
      <c r="CVQ16" s="12"/>
      <c r="CVR16" s="12"/>
      <c r="CVS16" s="12"/>
      <c r="CVT16" s="12"/>
      <c r="CVU16" s="12"/>
      <c r="CVV16" s="12"/>
      <c r="CVW16" s="12"/>
      <c r="CVX16" s="12"/>
      <c r="CVY16" s="12"/>
      <c r="CVZ16" s="12"/>
      <c r="CWA16" s="12"/>
      <c r="CWB16" s="12"/>
      <c r="CWC16" s="12"/>
      <c r="CWD16" s="12"/>
      <c r="CWE16" s="12"/>
      <c r="CWF16" s="12"/>
      <c r="CWG16" s="12"/>
      <c r="CWH16" s="12"/>
      <c r="CWI16" s="12"/>
      <c r="CWJ16" s="12"/>
      <c r="CWK16" s="12"/>
      <c r="CWL16" s="12"/>
      <c r="CWM16" s="12"/>
      <c r="CWN16" s="12"/>
      <c r="CWO16" s="12"/>
      <c r="CWP16" s="12"/>
      <c r="CWQ16" s="12"/>
      <c r="CWR16" s="12"/>
      <c r="CWS16" s="12"/>
      <c r="CWT16" s="12"/>
      <c r="CWU16" s="12"/>
      <c r="CWV16" s="12"/>
      <c r="CWW16" s="12"/>
      <c r="CWX16" s="12"/>
      <c r="CWY16" s="12"/>
      <c r="CWZ16" s="12"/>
      <c r="CXA16" s="12"/>
      <c r="CXB16" s="12"/>
      <c r="CXC16" s="12"/>
      <c r="CXD16" s="12"/>
      <c r="CXE16" s="12"/>
      <c r="CXF16" s="12"/>
      <c r="CXG16" s="12"/>
      <c r="CXH16" s="12"/>
      <c r="CXI16" s="12"/>
      <c r="CXJ16" s="12"/>
      <c r="CXK16" s="12"/>
      <c r="CXL16" s="12"/>
      <c r="CXM16" s="12"/>
      <c r="CXN16" s="12"/>
      <c r="CXO16" s="12"/>
      <c r="CXP16" s="12"/>
      <c r="CXQ16" s="12"/>
      <c r="CXR16" s="12"/>
      <c r="CXS16" s="12"/>
      <c r="CXT16" s="12"/>
      <c r="CXU16" s="12"/>
      <c r="CXV16" s="12"/>
      <c r="CXW16" s="12"/>
      <c r="CXX16" s="12"/>
      <c r="CXY16" s="12"/>
      <c r="CXZ16" s="12"/>
      <c r="CYA16" s="12"/>
      <c r="CYB16" s="12"/>
      <c r="CYC16" s="12"/>
      <c r="CYD16" s="12"/>
      <c r="CYE16" s="12"/>
      <c r="CYF16" s="12"/>
      <c r="CYG16" s="12"/>
      <c r="CYH16" s="12"/>
      <c r="CYI16" s="12"/>
      <c r="CYJ16" s="12"/>
      <c r="CYK16" s="12"/>
      <c r="CYL16" s="12"/>
      <c r="CYM16" s="12"/>
      <c r="CYN16" s="12"/>
      <c r="CYO16" s="12"/>
      <c r="CYP16" s="12"/>
      <c r="CYQ16" s="12"/>
      <c r="CYR16" s="12"/>
      <c r="CYS16" s="12"/>
      <c r="CYT16" s="12"/>
      <c r="CYU16" s="12"/>
      <c r="CYV16" s="12"/>
      <c r="CYW16" s="12"/>
      <c r="CYX16" s="12"/>
      <c r="CYY16" s="12"/>
      <c r="CYZ16" s="12"/>
      <c r="CZA16" s="12"/>
      <c r="CZB16" s="12"/>
      <c r="CZC16" s="12"/>
      <c r="CZD16" s="12"/>
      <c r="CZE16" s="12"/>
      <c r="CZF16" s="12"/>
      <c r="CZG16" s="12"/>
      <c r="CZH16" s="12"/>
      <c r="CZI16" s="12"/>
      <c r="CZJ16" s="12"/>
      <c r="CZK16" s="12"/>
      <c r="CZL16" s="12"/>
      <c r="CZM16" s="12"/>
      <c r="CZN16" s="12"/>
      <c r="CZO16" s="12"/>
      <c r="CZP16" s="12"/>
      <c r="CZQ16" s="12"/>
      <c r="CZR16" s="12"/>
      <c r="CZS16" s="12"/>
      <c r="CZT16" s="12"/>
      <c r="CZU16" s="12"/>
      <c r="CZV16" s="12"/>
      <c r="CZW16" s="12"/>
      <c r="CZX16" s="12"/>
      <c r="CZY16" s="12"/>
      <c r="CZZ16" s="12"/>
      <c r="DAA16" s="12"/>
      <c r="DAB16" s="12"/>
      <c r="DAC16" s="12"/>
      <c r="DAD16" s="12"/>
      <c r="DAE16" s="12"/>
      <c r="DAF16" s="12"/>
      <c r="DAG16" s="12"/>
      <c r="DAH16" s="12"/>
      <c r="DAI16" s="12"/>
      <c r="DAJ16" s="12"/>
      <c r="DAK16" s="12"/>
      <c r="DAL16" s="12"/>
      <c r="DAM16" s="12"/>
      <c r="DAN16" s="12"/>
      <c r="DAO16" s="12"/>
      <c r="DAP16" s="12"/>
      <c r="DAQ16" s="12"/>
      <c r="DAR16" s="12"/>
      <c r="DAS16" s="12"/>
      <c r="DAT16" s="12"/>
      <c r="DAU16" s="12"/>
      <c r="DAV16" s="12"/>
      <c r="DAW16" s="12"/>
      <c r="DAX16" s="12"/>
      <c r="DAY16" s="12"/>
      <c r="DAZ16" s="12"/>
      <c r="DBA16" s="12"/>
      <c r="DBB16" s="12"/>
      <c r="DBC16" s="12"/>
      <c r="DBD16" s="12"/>
      <c r="DBE16" s="12"/>
      <c r="DBF16" s="12"/>
      <c r="DBG16" s="12"/>
      <c r="DBH16" s="12"/>
      <c r="DBI16" s="12"/>
      <c r="DBJ16" s="12"/>
      <c r="DBK16" s="12"/>
      <c r="DBL16" s="12"/>
      <c r="DBM16" s="12"/>
      <c r="DBN16" s="12"/>
      <c r="DBO16" s="12"/>
      <c r="DBP16" s="12"/>
      <c r="DBQ16" s="12"/>
      <c r="DBR16" s="12"/>
      <c r="DBS16" s="12"/>
      <c r="DBT16" s="12"/>
      <c r="DBU16" s="12"/>
      <c r="DBV16" s="12"/>
      <c r="DBW16" s="12"/>
      <c r="DBX16" s="12"/>
      <c r="DBY16" s="12"/>
      <c r="DBZ16" s="12"/>
      <c r="DCA16" s="12"/>
      <c r="DCB16" s="12"/>
      <c r="DCC16" s="12"/>
      <c r="DCD16" s="12"/>
      <c r="DCE16" s="12"/>
      <c r="DCF16" s="12"/>
      <c r="DCG16" s="12"/>
      <c r="DCH16" s="12"/>
      <c r="DCI16" s="12"/>
      <c r="DCJ16" s="12"/>
      <c r="DCK16" s="12"/>
      <c r="DCL16" s="12"/>
      <c r="DCM16" s="12"/>
      <c r="DCN16" s="12"/>
      <c r="DCO16" s="12"/>
      <c r="DCP16" s="12"/>
      <c r="DCQ16" s="12"/>
      <c r="DCR16" s="12"/>
      <c r="DCS16" s="12"/>
      <c r="DCT16" s="12"/>
      <c r="DCU16" s="12"/>
      <c r="DCV16" s="12"/>
      <c r="DCW16" s="12"/>
      <c r="DCX16" s="12"/>
      <c r="DCY16" s="12"/>
      <c r="DCZ16" s="12"/>
      <c r="DDA16" s="12"/>
      <c r="DDB16" s="12"/>
      <c r="DDC16" s="12"/>
      <c r="DDD16" s="12"/>
      <c r="DDE16" s="12"/>
      <c r="DDF16" s="12"/>
      <c r="DDG16" s="12"/>
      <c r="DDH16" s="12"/>
      <c r="DDI16" s="12"/>
      <c r="DDJ16" s="12"/>
      <c r="DDK16" s="12"/>
      <c r="DDL16" s="12"/>
      <c r="DDM16" s="12"/>
      <c r="DDN16" s="12"/>
      <c r="DDO16" s="12"/>
      <c r="DDP16" s="12"/>
      <c r="DDQ16" s="12"/>
      <c r="DDR16" s="12"/>
      <c r="DDS16" s="12"/>
      <c r="DDT16" s="12"/>
      <c r="DDU16" s="12"/>
      <c r="DDV16" s="12"/>
      <c r="DDW16" s="12"/>
      <c r="DDX16" s="12"/>
      <c r="DDY16" s="12"/>
      <c r="DDZ16" s="12"/>
      <c r="DEA16" s="12"/>
      <c r="DEB16" s="12"/>
      <c r="DEC16" s="12"/>
      <c r="DED16" s="12"/>
      <c r="DEE16" s="12"/>
      <c r="DEF16" s="12"/>
      <c r="DEG16" s="12"/>
      <c r="DEH16" s="12"/>
      <c r="DEI16" s="12"/>
      <c r="DEJ16" s="12"/>
      <c r="DEK16" s="12"/>
      <c r="DEL16" s="12"/>
      <c r="DEM16" s="12"/>
      <c r="DEN16" s="12"/>
      <c r="DEO16" s="12"/>
      <c r="DEP16" s="12"/>
      <c r="DEQ16" s="12"/>
      <c r="DER16" s="12"/>
      <c r="DES16" s="12"/>
      <c r="DET16" s="12"/>
      <c r="DEU16" s="12"/>
      <c r="DEV16" s="12"/>
      <c r="DEW16" s="12"/>
      <c r="DEX16" s="12"/>
      <c r="DEY16" s="12"/>
      <c r="DEZ16" s="12"/>
      <c r="DFA16" s="12"/>
      <c r="DFB16" s="12"/>
      <c r="DFC16" s="12"/>
      <c r="DFD16" s="12"/>
      <c r="DFE16" s="12"/>
      <c r="DFF16" s="12"/>
      <c r="DFG16" s="12"/>
      <c r="DFH16" s="12"/>
      <c r="DFI16" s="12"/>
      <c r="DFJ16" s="12"/>
      <c r="DFK16" s="12"/>
      <c r="DFL16" s="12"/>
      <c r="DFM16" s="12"/>
      <c r="DFN16" s="12"/>
      <c r="DFO16" s="12"/>
      <c r="DFP16" s="12"/>
      <c r="DFQ16" s="12"/>
      <c r="DFR16" s="12"/>
      <c r="DFS16" s="12"/>
      <c r="DFT16" s="12"/>
      <c r="DFU16" s="12"/>
      <c r="DFV16" s="12"/>
      <c r="DFW16" s="12"/>
      <c r="DFX16" s="12"/>
      <c r="DFY16" s="12"/>
      <c r="DFZ16" s="12"/>
      <c r="DGA16" s="12"/>
      <c r="DGB16" s="12"/>
      <c r="DGC16" s="12"/>
      <c r="DGD16" s="12"/>
      <c r="DGE16" s="12"/>
      <c r="DGF16" s="12"/>
      <c r="DGG16" s="12"/>
      <c r="DGH16" s="12"/>
      <c r="DGI16" s="12"/>
      <c r="DGJ16" s="12"/>
      <c r="DGK16" s="12"/>
      <c r="DGL16" s="12"/>
      <c r="DGM16" s="12"/>
      <c r="DGN16" s="12"/>
      <c r="DGO16" s="12"/>
      <c r="DGP16" s="12"/>
      <c r="DGQ16" s="12"/>
      <c r="DGR16" s="12"/>
      <c r="DGS16" s="12"/>
      <c r="DGT16" s="12"/>
      <c r="DGU16" s="12"/>
      <c r="DGV16" s="12"/>
      <c r="DGW16" s="12"/>
      <c r="DGX16" s="12"/>
      <c r="DGY16" s="12"/>
      <c r="DGZ16" s="12"/>
      <c r="DHA16" s="12"/>
      <c r="DHB16" s="12"/>
      <c r="DHC16" s="12"/>
      <c r="DHD16" s="12"/>
      <c r="DHE16" s="12"/>
      <c r="DHF16" s="12"/>
      <c r="DHG16" s="12"/>
      <c r="DHH16" s="12"/>
      <c r="DHI16" s="12"/>
      <c r="DHJ16" s="12"/>
      <c r="DHK16" s="12"/>
      <c r="DHL16" s="12"/>
      <c r="DHM16" s="12"/>
      <c r="DHN16" s="12"/>
      <c r="DHO16" s="12"/>
      <c r="DHP16" s="12"/>
      <c r="DHQ16" s="12"/>
      <c r="DHR16" s="12"/>
      <c r="DHS16" s="12"/>
      <c r="DHT16" s="12"/>
      <c r="DHU16" s="12"/>
      <c r="DHV16" s="12"/>
      <c r="DHW16" s="12"/>
      <c r="DHX16" s="12"/>
      <c r="DHY16" s="12"/>
      <c r="DHZ16" s="12"/>
      <c r="DIA16" s="12"/>
      <c r="DIB16" s="12"/>
      <c r="DIC16" s="12"/>
      <c r="DID16" s="12"/>
      <c r="DIE16" s="12"/>
      <c r="DIF16" s="12"/>
      <c r="DIG16" s="12"/>
      <c r="DIH16" s="12"/>
      <c r="DII16" s="12"/>
      <c r="DIJ16" s="12"/>
      <c r="DIK16" s="12"/>
      <c r="DIL16" s="12"/>
      <c r="DIM16" s="12"/>
      <c r="DIN16" s="12"/>
      <c r="DIO16" s="12"/>
      <c r="DIP16" s="12"/>
      <c r="DIQ16" s="12"/>
      <c r="DIR16" s="12"/>
      <c r="DIS16" s="12"/>
      <c r="DIT16" s="12"/>
      <c r="DIU16" s="12"/>
      <c r="DIV16" s="12"/>
      <c r="DIW16" s="12"/>
      <c r="DIX16" s="12"/>
      <c r="DIY16" s="12"/>
      <c r="DIZ16" s="12"/>
      <c r="DJA16" s="12"/>
      <c r="DJB16" s="12"/>
      <c r="DJC16" s="12"/>
      <c r="DJD16" s="12"/>
      <c r="DJE16" s="12"/>
      <c r="DJF16" s="12"/>
      <c r="DJG16" s="12"/>
      <c r="DJH16" s="12"/>
      <c r="DJI16" s="12"/>
      <c r="DJJ16" s="12"/>
      <c r="DJK16" s="12"/>
      <c r="DJL16" s="12"/>
      <c r="DJM16" s="12"/>
      <c r="DJN16" s="12"/>
      <c r="DJO16" s="12"/>
      <c r="DJP16" s="12"/>
      <c r="DJQ16" s="12"/>
      <c r="DJR16" s="12"/>
      <c r="DJS16" s="12"/>
      <c r="DJT16" s="12"/>
      <c r="DJU16" s="12"/>
      <c r="DJV16" s="12"/>
      <c r="DJW16" s="12"/>
      <c r="DJX16" s="12"/>
      <c r="DJY16" s="12"/>
      <c r="DJZ16" s="12"/>
      <c r="DKA16" s="12"/>
      <c r="DKB16" s="12"/>
      <c r="DKC16" s="12"/>
      <c r="DKD16" s="12"/>
      <c r="DKE16" s="12"/>
      <c r="DKF16" s="12"/>
      <c r="DKG16" s="12"/>
      <c r="DKH16" s="12"/>
      <c r="DKI16" s="12"/>
      <c r="DKJ16" s="12"/>
      <c r="DKK16" s="12"/>
      <c r="DKL16" s="12"/>
      <c r="DKM16" s="12"/>
      <c r="DKN16" s="12"/>
      <c r="DKO16" s="12"/>
      <c r="DKP16" s="12"/>
      <c r="DKQ16" s="12"/>
      <c r="DKR16" s="12"/>
      <c r="DKS16" s="12"/>
      <c r="DKT16" s="12"/>
      <c r="DKU16" s="12"/>
      <c r="DKV16" s="12"/>
      <c r="DKW16" s="12"/>
      <c r="DKX16" s="12"/>
      <c r="DKY16" s="12"/>
      <c r="DKZ16" s="12"/>
      <c r="DLA16" s="12"/>
      <c r="DLB16" s="12"/>
      <c r="DLC16" s="12"/>
      <c r="DLD16" s="12"/>
      <c r="DLE16" s="12"/>
      <c r="DLF16" s="12"/>
      <c r="DLG16" s="12"/>
      <c r="DLH16" s="12"/>
      <c r="DLI16" s="12"/>
      <c r="DLJ16" s="12"/>
      <c r="DLK16" s="12"/>
      <c r="DLL16" s="12"/>
      <c r="DLM16" s="12"/>
      <c r="DLN16" s="12"/>
      <c r="DLO16" s="12"/>
      <c r="DLP16" s="12"/>
      <c r="DLQ16" s="12"/>
      <c r="DLR16" s="12"/>
      <c r="DLS16" s="12"/>
      <c r="DLT16" s="12"/>
      <c r="DLU16" s="12"/>
      <c r="DLV16" s="12"/>
      <c r="DLW16" s="12"/>
      <c r="DLX16" s="12"/>
      <c r="DLY16" s="12"/>
      <c r="DLZ16" s="12"/>
      <c r="DMA16" s="12"/>
      <c r="DMB16" s="12"/>
      <c r="DMC16" s="12"/>
      <c r="DMD16" s="12"/>
      <c r="DME16" s="12"/>
      <c r="DMF16" s="12"/>
      <c r="DMG16" s="12"/>
      <c r="DMH16" s="12"/>
      <c r="DMI16" s="12"/>
      <c r="DMJ16" s="12"/>
      <c r="DMK16" s="12"/>
      <c r="DML16" s="12"/>
      <c r="DMM16" s="12"/>
      <c r="DMN16" s="12"/>
      <c r="DMO16" s="12"/>
      <c r="DMP16" s="12"/>
      <c r="DMQ16" s="12"/>
      <c r="DMR16" s="12"/>
      <c r="DMS16" s="12"/>
      <c r="DMT16" s="12"/>
      <c r="DMU16" s="12"/>
      <c r="DMV16" s="12"/>
      <c r="DMW16" s="12"/>
      <c r="DMX16" s="12"/>
      <c r="DMY16" s="12"/>
      <c r="DMZ16" s="12"/>
      <c r="DNA16" s="12"/>
      <c r="DNB16" s="12"/>
      <c r="DNC16" s="12"/>
      <c r="DND16" s="12"/>
      <c r="DNE16" s="12"/>
      <c r="DNF16" s="12"/>
      <c r="DNG16" s="12"/>
      <c r="DNH16" s="12"/>
      <c r="DNI16" s="12"/>
      <c r="DNJ16" s="12"/>
      <c r="DNK16" s="12"/>
      <c r="DNL16" s="12"/>
      <c r="DNM16" s="12"/>
      <c r="DNN16" s="12"/>
      <c r="DNO16" s="12"/>
      <c r="DNP16" s="12"/>
      <c r="DNQ16" s="12"/>
      <c r="DNR16" s="12"/>
      <c r="DNS16" s="12"/>
      <c r="DNT16" s="12"/>
      <c r="DNU16" s="12"/>
      <c r="DNV16" s="12"/>
      <c r="DNW16" s="12"/>
      <c r="DNX16" s="12"/>
      <c r="DNY16" s="12"/>
      <c r="DNZ16" s="12"/>
      <c r="DOA16" s="12"/>
      <c r="DOB16" s="12"/>
      <c r="DOC16" s="12"/>
      <c r="DOD16" s="12"/>
      <c r="DOE16" s="12"/>
      <c r="DOF16" s="12"/>
      <c r="DOG16" s="12"/>
      <c r="DOH16" s="12"/>
      <c r="DOI16" s="12"/>
      <c r="DOJ16" s="12"/>
      <c r="DOK16" s="12"/>
      <c r="DOL16" s="12"/>
      <c r="DOM16" s="12"/>
      <c r="DON16" s="12"/>
      <c r="DOO16" s="12"/>
      <c r="DOP16" s="12"/>
      <c r="DOQ16" s="12"/>
      <c r="DOR16" s="12"/>
      <c r="DOS16" s="12"/>
      <c r="DOT16" s="12"/>
      <c r="DOU16" s="12"/>
      <c r="DOV16" s="12"/>
      <c r="DOW16" s="12"/>
      <c r="DOX16" s="12"/>
      <c r="DOY16" s="12"/>
      <c r="DOZ16" s="12"/>
      <c r="DPA16" s="12"/>
      <c r="DPB16" s="12"/>
      <c r="DPC16" s="12"/>
      <c r="DPD16" s="12"/>
      <c r="DPE16" s="12"/>
      <c r="DPF16" s="12"/>
      <c r="DPG16" s="12"/>
      <c r="DPH16" s="12"/>
      <c r="DPI16" s="12"/>
      <c r="DPJ16" s="12"/>
      <c r="DPK16" s="12"/>
      <c r="DPL16" s="12"/>
      <c r="DPM16" s="12"/>
      <c r="DPN16" s="12"/>
      <c r="DPO16" s="12"/>
      <c r="DPP16" s="12"/>
      <c r="DPQ16" s="12"/>
      <c r="DPR16" s="12"/>
      <c r="DPS16" s="12"/>
      <c r="DPT16" s="12"/>
      <c r="DPU16" s="12"/>
      <c r="DPV16" s="12"/>
      <c r="DPW16" s="12"/>
      <c r="DPX16" s="12"/>
      <c r="DPY16" s="12"/>
      <c r="DPZ16" s="12"/>
      <c r="DQA16" s="12"/>
      <c r="DQB16" s="12"/>
      <c r="DQC16" s="12"/>
      <c r="DQD16" s="12"/>
      <c r="DQE16" s="12"/>
      <c r="DQF16" s="12"/>
      <c r="DQG16" s="12"/>
      <c r="DQH16" s="12"/>
      <c r="DQI16" s="12"/>
      <c r="DQJ16" s="12"/>
      <c r="DQK16" s="12"/>
      <c r="DQL16" s="12"/>
      <c r="DQM16" s="12"/>
      <c r="DQN16" s="12"/>
      <c r="DQO16" s="12"/>
      <c r="DQP16" s="12"/>
      <c r="DQQ16" s="12"/>
      <c r="DQR16" s="12"/>
      <c r="DQS16" s="12"/>
      <c r="DQT16" s="12"/>
      <c r="DQU16" s="12"/>
      <c r="DQV16" s="12"/>
      <c r="DQW16" s="12"/>
      <c r="DQX16" s="12"/>
      <c r="DQY16" s="12"/>
      <c r="DQZ16" s="12"/>
      <c r="DRA16" s="12"/>
      <c r="DRB16" s="12"/>
      <c r="DRC16" s="12"/>
      <c r="DRD16" s="12"/>
      <c r="DRE16" s="12"/>
      <c r="DRF16" s="12"/>
      <c r="DRG16" s="12"/>
      <c r="DRH16" s="12"/>
      <c r="DRI16" s="12"/>
      <c r="DRJ16" s="12"/>
      <c r="DRK16" s="12"/>
      <c r="DRL16" s="12"/>
      <c r="DRM16" s="12"/>
      <c r="DRN16" s="12"/>
      <c r="DRO16" s="12"/>
      <c r="DRP16" s="12"/>
      <c r="DRQ16" s="12"/>
      <c r="DRR16" s="12"/>
      <c r="DRS16" s="12"/>
      <c r="DRT16" s="12"/>
      <c r="DRU16" s="12"/>
      <c r="DRV16" s="12"/>
      <c r="DRW16" s="12"/>
      <c r="DRX16" s="12"/>
      <c r="DRY16" s="12"/>
      <c r="DRZ16" s="12"/>
      <c r="DSA16" s="12"/>
      <c r="DSB16" s="12"/>
      <c r="DSC16" s="12"/>
      <c r="DSD16" s="12"/>
      <c r="DSE16" s="12"/>
      <c r="DSF16" s="12"/>
      <c r="DSG16" s="12"/>
      <c r="DSH16" s="12"/>
      <c r="DSI16" s="12"/>
      <c r="DSJ16" s="12"/>
      <c r="DSK16" s="12"/>
      <c r="DSL16" s="12"/>
      <c r="DSM16" s="12"/>
      <c r="DSN16" s="12"/>
      <c r="DSO16" s="12"/>
      <c r="DSP16" s="12"/>
      <c r="DSQ16" s="12"/>
      <c r="DSR16" s="12"/>
      <c r="DSS16" s="12"/>
      <c r="DST16" s="12"/>
      <c r="DSU16" s="12"/>
      <c r="DSV16" s="12"/>
      <c r="DSW16" s="12"/>
      <c r="DSX16" s="12"/>
      <c r="DSY16" s="12"/>
      <c r="DSZ16" s="12"/>
      <c r="DTA16" s="12"/>
      <c r="DTB16" s="12"/>
      <c r="DTC16" s="12"/>
      <c r="DTD16" s="12"/>
      <c r="DTE16" s="12"/>
      <c r="DTF16" s="12"/>
      <c r="DTG16" s="12"/>
      <c r="DTH16" s="12"/>
      <c r="DTI16" s="12"/>
      <c r="DTJ16" s="12"/>
      <c r="DTK16" s="12"/>
      <c r="DTL16" s="12"/>
      <c r="DTM16" s="12"/>
      <c r="DTN16" s="12"/>
      <c r="DTO16" s="12"/>
      <c r="DTP16" s="12"/>
      <c r="DTQ16" s="12"/>
      <c r="DTR16" s="12"/>
      <c r="DTS16" s="12"/>
      <c r="DTT16" s="12"/>
      <c r="DTU16" s="12"/>
      <c r="DTV16" s="12"/>
      <c r="DTW16" s="12"/>
      <c r="DTX16" s="12"/>
      <c r="DTY16" s="12"/>
      <c r="DTZ16" s="12"/>
      <c r="DUA16" s="12"/>
      <c r="DUB16" s="12"/>
      <c r="DUC16" s="12"/>
      <c r="DUD16" s="12"/>
      <c r="DUE16" s="12"/>
      <c r="DUF16" s="12"/>
      <c r="DUG16" s="12"/>
      <c r="DUH16" s="12"/>
      <c r="DUI16" s="12"/>
      <c r="DUJ16" s="12"/>
      <c r="DUK16" s="12"/>
      <c r="DUL16" s="12"/>
      <c r="DUM16" s="12"/>
      <c r="DUN16" s="12"/>
      <c r="DUO16" s="12"/>
      <c r="DUP16" s="12"/>
      <c r="DUQ16" s="12"/>
      <c r="DUR16" s="12"/>
      <c r="DUS16" s="12"/>
      <c r="DUT16" s="12"/>
      <c r="DUU16" s="12"/>
      <c r="DUV16" s="12"/>
      <c r="DUW16" s="12"/>
      <c r="DUX16" s="12"/>
      <c r="DUY16" s="12"/>
      <c r="DUZ16" s="12"/>
      <c r="DVA16" s="12"/>
      <c r="DVB16" s="12"/>
      <c r="DVC16" s="12"/>
      <c r="DVD16" s="12"/>
      <c r="DVE16" s="12"/>
      <c r="DVF16" s="12"/>
      <c r="DVG16" s="12"/>
      <c r="DVH16" s="12"/>
      <c r="DVI16" s="12"/>
      <c r="DVJ16" s="12"/>
      <c r="DVK16" s="12"/>
      <c r="DVL16" s="12"/>
      <c r="DVM16" s="12"/>
      <c r="DVN16" s="12"/>
      <c r="DVO16" s="12"/>
      <c r="DVP16" s="12"/>
      <c r="DVQ16" s="12"/>
      <c r="DVR16" s="12"/>
      <c r="DVS16" s="12"/>
      <c r="DVT16" s="12"/>
      <c r="DVU16" s="12"/>
      <c r="DVV16" s="12"/>
      <c r="DVW16" s="12"/>
      <c r="DVX16" s="12"/>
      <c r="DVY16" s="12"/>
      <c r="DVZ16" s="12"/>
      <c r="DWA16" s="12"/>
      <c r="DWB16" s="12"/>
      <c r="DWC16" s="12"/>
      <c r="DWD16" s="12"/>
      <c r="DWE16" s="12"/>
      <c r="DWF16" s="12"/>
      <c r="DWG16" s="12"/>
      <c r="DWH16" s="12"/>
      <c r="DWI16" s="12"/>
      <c r="DWJ16" s="12"/>
      <c r="DWK16" s="12"/>
      <c r="DWL16" s="12"/>
      <c r="DWM16" s="12"/>
      <c r="DWN16" s="12"/>
      <c r="DWO16" s="12"/>
      <c r="DWP16" s="12"/>
      <c r="DWQ16" s="12"/>
      <c r="DWR16" s="12"/>
      <c r="DWS16" s="12"/>
      <c r="DWT16" s="12"/>
      <c r="DWU16" s="12"/>
      <c r="DWV16" s="12"/>
      <c r="DWW16" s="12"/>
      <c r="DWX16" s="12"/>
      <c r="DWY16" s="12"/>
      <c r="DWZ16" s="12"/>
      <c r="DXA16" s="12"/>
      <c r="DXB16" s="12"/>
      <c r="DXC16" s="12"/>
      <c r="DXD16" s="12"/>
      <c r="DXE16" s="12"/>
      <c r="DXF16" s="12"/>
      <c r="DXG16" s="12"/>
      <c r="DXH16" s="12"/>
      <c r="DXI16" s="12"/>
      <c r="DXJ16" s="12"/>
      <c r="DXK16" s="12"/>
      <c r="DXL16" s="12"/>
      <c r="DXM16" s="12"/>
      <c r="DXN16" s="12"/>
      <c r="DXO16" s="12"/>
      <c r="DXP16" s="12"/>
      <c r="DXQ16" s="12"/>
      <c r="DXR16" s="12"/>
      <c r="DXS16" s="12"/>
      <c r="DXT16" s="12"/>
      <c r="DXU16" s="12"/>
      <c r="DXV16" s="12"/>
      <c r="DXW16" s="12"/>
      <c r="DXX16" s="12"/>
      <c r="DXY16" s="12"/>
      <c r="DXZ16" s="12"/>
      <c r="DYA16" s="12"/>
      <c r="DYB16" s="12"/>
      <c r="DYC16" s="12"/>
      <c r="DYD16" s="12"/>
      <c r="DYE16" s="12"/>
      <c r="DYF16" s="12"/>
      <c r="DYG16" s="12"/>
      <c r="DYH16" s="12"/>
      <c r="DYI16" s="12"/>
      <c r="DYJ16" s="12"/>
      <c r="DYK16" s="12"/>
      <c r="DYL16" s="12"/>
      <c r="DYM16" s="12"/>
      <c r="DYN16" s="12"/>
      <c r="DYO16" s="12"/>
      <c r="DYP16" s="12"/>
      <c r="DYQ16" s="12"/>
      <c r="DYR16" s="12"/>
      <c r="DYS16" s="12"/>
      <c r="DYT16" s="12"/>
      <c r="DYU16" s="12"/>
      <c r="DYV16" s="12"/>
      <c r="DYW16" s="12"/>
      <c r="DYX16" s="12"/>
      <c r="DYY16" s="12"/>
      <c r="DYZ16" s="12"/>
      <c r="DZA16" s="12"/>
      <c r="DZB16" s="12"/>
      <c r="DZC16" s="12"/>
      <c r="DZD16" s="12"/>
      <c r="DZE16" s="12"/>
      <c r="DZF16" s="12"/>
      <c r="DZG16" s="12"/>
      <c r="DZH16" s="12"/>
      <c r="DZI16" s="12"/>
      <c r="DZJ16" s="12"/>
      <c r="DZK16" s="12"/>
      <c r="DZL16" s="12"/>
      <c r="DZM16" s="12"/>
      <c r="DZN16" s="12"/>
      <c r="DZO16" s="12"/>
      <c r="DZP16" s="12"/>
      <c r="DZQ16" s="12"/>
      <c r="DZR16" s="12"/>
      <c r="DZS16" s="12"/>
      <c r="DZT16" s="12"/>
      <c r="DZU16" s="12"/>
      <c r="DZV16" s="12"/>
      <c r="DZW16" s="12"/>
      <c r="DZX16" s="12"/>
      <c r="DZY16" s="12"/>
      <c r="DZZ16" s="12"/>
      <c r="EAA16" s="12"/>
      <c r="EAB16" s="12"/>
      <c r="EAC16" s="12"/>
      <c r="EAD16" s="12"/>
      <c r="EAE16" s="12"/>
      <c r="EAF16" s="12"/>
      <c r="EAG16" s="12"/>
      <c r="EAH16" s="12"/>
      <c r="EAI16" s="12"/>
      <c r="EAJ16" s="12"/>
      <c r="EAK16" s="12"/>
      <c r="EAL16" s="12"/>
      <c r="EAM16" s="12"/>
      <c r="EAN16" s="12"/>
      <c r="EAO16" s="12"/>
      <c r="EAP16" s="12"/>
      <c r="EAQ16" s="12"/>
      <c r="EAR16" s="12"/>
      <c r="EAS16" s="12"/>
      <c r="EAT16" s="12"/>
      <c r="EAU16" s="12"/>
      <c r="EAV16" s="12"/>
      <c r="EAW16" s="12"/>
      <c r="EAX16" s="12"/>
      <c r="EAY16" s="12"/>
      <c r="EAZ16" s="12"/>
      <c r="EBA16" s="12"/>
      <c r="EBB16" s="12"/>
      <c r="EBC16" s="12"/>
      <c r="EBD16" s="12"/>
      <c r="EBE16" s="12"/>
      <c r="EBF16" s="12"/>
      <c r="EBG16" s="12"/>
      <c r="EBH16" s="12"/>
      <c r="EBI16" s="12"/>
      <c r="EBJ16" s="12"/>
      <c r="EBK16" s="12"/>
      <c r="EBL16" s="12"/>
      <c r="EBM16" s="12"/>
      <c r="EBN16" s="12"/>
      <c r="EBO16" s="12"/>
      <c r="EBP16" s="12"/>
      <c r="EBQ16" s="12"/>
      <c r="EBR16" s="12"/>
      <c r="EBS16" s="12"/>
      <c r="EBT16" s="12"/>
      <c r="EBU16" s="12"/>
      <c r="EBV16" s="12"/>
      <c r="EBW16" s="12"/>
      <c r="EBX16" s="12"/>
      <c r="EBY16" s="12"/>
      <c r="EBZ16" s="12"/>
      <c r="ECA16" s="12"/>
      <c r="ECB16" s="12"/>
      <c r="ECC16" s="12"/>
      <c r="ECD16" s="12"/>
      <c r="ECE16" s="12"/>
      <c r="ECF16" s="12"/>
      <c r="ECG16" s="12"/>
      <c r="ECH16" s="12"/>
      <c r="ECI16" s="12"/>
      <c r="ECJ16" s="12"/>
      <c r="ECK16" s="12"/>
      <c r="ECL16" s="12"/>
      <c r="ECM16" s="12"/>
      <c r="ECN16" s="12"/>
      <c r="ECO16" s="12"/>
      <c r="ECP16" s="12"/>
      <c r="ECQ16" s="12"/>
      <c r="ECR16" s="12"/>
      <c r="ECS16" s="12"/>
      <c r="ECT16" s="12"/>
      <c r="ECU16" s="12"/>
      <c r="ECV16" s="12"/>
      <c r="ECW16" s="12"/>
      <c r="ECX16" s="12"/>
      <c r="ECY16" s="12"/>
      <c r="ECZ16" s="12"/>
      <c r="EDA16" s="12"/>
      <c r="EDB16" s="12"/>
      <c r="EDC16" s="12"/>
      <c r="EDD16" s="12"/>
      <c r="EDE16" s="12"/>
      <c r="EDF16" s="12"/>
      <c r="EDG16" s="12"/>
      <c r="EDH16" s="12"/>
      <c r="EDI16" s="12"/>
      <c r="EDJ16" s="12"/>
      <c r="EDK16" s="12"/>
      <c r="EDL16" s="12"/>
      <c r="EDM16" s="12"/>
      <c r="EDN16" s="12"/>
      <c r="EDO16" s="12"/>
      <c r="EDP16" s="12"/>
      <c r="EDQ16" s="12"/>
      <c r="EDR16" s="12"/>
      <c r="EDS16" s="12"/>
      <c r="EDT16" s="12"/>
      <c r="EDU16" s="12"/>
      <c r="EDV16" s="12"/>
      <c r="EDW16" s="12"/>
      <c r="EDX16" s="12"/>
      <c r="EDY16" s="12"/>
      <c r="EDZ16" s="12"/>
      <c r="EEA16" s="12"/>
      <c r="EEB16" s="12"/>
      <c r="EEC16" s="12"/>
      <c r="EED16" s="12"/>
      <c r="EEE16" s="12"/>
      <c r="EEF16" s="12"/>
      <c r="EEG16" s="12"/>
      <c r="EEH16" s="12"/>
      <c r="EEI16" s="12"/>
      <c r="EEJ16" s="12"/>
      <c r="EEK16" s="12"/>
      <c r="EEL16" s="12"/>
      <c r="EEM16" s="12"/>
      <c r="EEN16" s="12"/>
      <c r="EEO16" s="12"/>
      <c r="EEP16" s="12"/>
      <c r="EEQ16" s="12"/>
      <c r="EER16" s="12"/>
      <c r="EES16" s="12"/>
      <c r="EET16" s="12"/>
      <c r="EEU16" s="12"/>
      <c r="EEV16" s="12"/>
      <c r="EEW16" s="12"/>
      <c r="EEX16" s="12"/>
      <c r="EEY16" s="12"/>
      <c r="EEZ16" s="12"/>
      <c r="EFA16" s="12"/>
      <c r="EFB16" s="12"/>
      <c r="EFC16" s="12"/>
      <c r="EFD16" s="12"/>
      <c r="EFE16" s="12"/>
      <c r="EFF16" s="12"/>
      <c r="EFG16" s="12"/>
      <c r="EFH16" s="12"/>
      <c r="EFI16" s="12"/>
      <c r="EFJ16" s="12"/>
      <c r="EFK16" s="12"/>
      <c r="EFL16" s="12"/>
      <c r="EFM16" s="12"/>
      <c r="EFN16" s="12"/>
      <c r="EFO16" s="12"/>
      <c r="EFP16" s="12"/>
      <c r="EFQ16" s="12"/>
      <c r="EFR16" s="12"/>
      <c r="EFS16" s="12"/>
      <c r="EFT16" s="12"/>
      <c r="EFU16" s="12"/>
      <c r="EFV16" s="12"/>
      <c r="EFW16" s="12"/>
      <c r="EFX16" s="12"/>
      <c r="EFY16" s="12"/>
      <c r="EFZ16" s="12"/>
      <c r="EGA16" s="12"/>
      <c r="EGB16" s="12"/>
      <c r="EGC16" s="12"/>
      <c r="EGD16" s="12"/>
      <c r="EGE16" s="12"/>
      <c r="EGF16" s="12"/>
      <c r="EGG16" s="12"/>
      <c r="EGH16" s="12"/>
      <c r="EGI16" s="12"/>
      <c r="EGJ16" s="12"/>
      <c r="EGK16" s="12"/>
      <c r="EGL16" s="12"/>
      <c r="EGM16" s="12"/>
      <c r="EGN16" s="12"/>
      <c r="EGO16" s="12"/>
      <c r="EGP16" s="12"/>
      <c r="EGQ16" s="12"/>
      <c r="EGR16" s="12"/>
      <c r="EGS16" s="12"/>
      <c r="EGT16" s="12"/>
      <c r="EGU16" s="12"/>
      <c r="EGV16" s="12"/>
      <c r="EGW16" s="12"/>
      <c r="EGX16" s="12"/>
      <c r="EGY16" s="12"/>
      <c r="EGZ16" s="12"/>
      <c r="EHA16" s="12"/>
      <c r="EHB16" s="12"/>
      <c r="EHC16" s="12"/>
      <c r="EHD16" s="12"/>
      <c r="EHE16" s="12"/>
      <c r="EHF16" s="12"/>
      <c r="EHG16" s="12"/>
      <c r="EHH16" s="12"/>
      <c r="EHI16" s="12"/>
      <c r="EHJ16" s="12"/>
      <c r="EHK16" s="12"/>
      <c r="EHL16" s="12"/>
      <c r="EHM16" s="12"/>
      <c r="EHN16" s="12"/>
      <c r="EHO16" s="12"/>
      <c r="EHP16" s="12"/>
      <c r="EHQ16" s="12"/>
      <c r="EHR16" s="12"/>
      <c r="EHS16" s="12"/>
      <c r="EHT16" s="12"/>
      <c r="EHU16" s="12"/>
      <c r="EHV16" s="12"/>
      <c r="EHW16" s="12"/>
      <c r="EHX16" s="12"/>
      <c r="EHY16" s="12"/>
      <c r="EHZ16" s="12"/>
      <c r="EIA16" s="12"/>
      <c r="EIB16" s="12"/>
      <c r="EIC16" s="12"/>
      <c r="EID16" s="12"/>
      <c r="EIE16" s="12"/>
      <c r="EIF16" s="12"/>
      <c r="EIG16" s="12"/>
      <c r="EIH16" s="12"/>
      <c r="EII16" s="12"/>
      <c r="EIJ16" s="12"/>
      <c r="EIK16" s="12"/>
      <c r="EIL16" s="12"/>
      <c r="EIM16" s="12"/>
      <c r="EIN16" s="12"/>
      <c r="EIO16" s="12"/>
      <c r="EIP16" s="12"/>
      <c r="EIQ16" s="12"/>
      <c r="EIR16" s="12"/>
      <c r="EIS16" s="12"/>
      <c r="EIT16" s="12"/>
      <c r="EIU16" s="12"/>
      <c r="EIV16" s="12"/>
      <c r="EIW16" s="12"/>
      <c r="EIX16" s="12"/>
      <c r="EIY16" s="12"/>
      <c r="EIZ16" s="12"/>
      <c r="EJA16" s="12"/>
      <c r="EJB16" s="12"/>
      <c r="EJC16" s="12"/>
      <c r="EJD16" s="12"/>
      <c r="EJE16" s="12"/>
      <c r="EJF16" s="12"/>
      <c r="EJG16" s="12"/>
      <c r="EJH16" s="12"/>
      <c r="EJI16" s="12"/>
      <c r="EJJ16" s="12"/>
      <c r="EJK16" s="12"/>
      <c r="EJL16" s="12"/>
      <c r="EJM16" s="12"/>
      <c r="EJN16" s="12"/>
      <c r="EJO16" s="12"/>
      <c r="EJP16" s="12"/>
      <c r="EJQ16" s="12"/>
      <c r="EJR16" s="12"/>
      <c r="EJS16" s="12"/>
      <c r="EJT16" s="12"/>
      <c r="EJU16" s="12"/>
      <c r="EJV16" s="12"/>
      <c r="EJW16" s="12"/>
      <c r="EJX16" s="12"/>
      <c r="EJY16" s="12"/>
      <c r="EJZ16" s="12"/>
      <c r="EKA16" s="12"/>
      <c r="EKB16" s="12"/>
      <c r="EKC16" s="12"/>
      <c r="EKD16" s="12"/>
      <c r="EKE16" s="12"/>
      <c r="EKF16" s="12"/>
      <c r="EKG16" s="12"/>
      <c r="EKH16" s="12"/>
      <c r="EKI16" s="12"/>
      <c r="EKJ16" s="12"/>
      <c r="EKK16" s="12"/>
      <c r="EKL16" s="12"/>
      <c r="EKM16" s="12"/>
      <c r="EKN16" s="12"/>
      <c r="EKO16" s="12"/>
      <c r="EKP16" s="12"/>
      <c r="EKQ16" s="12"/>
      <c r="EKR16" s="12"/>
      <c r="EKS16" s="12"/>
      <c r="EKT16" s="12"/>
      <c r="EKU16" s="12"/>
      <c r="EKV16" s="12"/>
      <c r="EKW16" s="12"/>
      <c r="EKX16" s="12"/>
      <c r="EKY16" s="12"/>
      <c r="EKZ16" s="12"/>
      <c r="ELA16" s="12"/>
      <c r="ELB16" s="12"/>
      <c r="ELC16" s="12"/>
      <c r="ELD16" s="12"/>
      <c r="ELE16" s="12"/>
      <c r="ELF16" s="12"/>
      <c r="ELG16" s="12"/>
      <c r="ELH16" s="12"/>
      <c r="ELI16" s="12"/>
      <c r="ELJ16" s="12"/>
      <c r="ELK16" s="12"/>
      <c r="ELL16" s="12"/>
      <c r="ELM16" s="12"/>
      <c r="ELN16" s="12"/>
      <c r="ELO16" s="12"/>
      <c r="ELP16" s="12"/>
      <c r="ELQ16" s="12"/>
      <c r="ELR16" s="12"/>
      <c r="ELS16" s="12"/>
      <c r="ELT16" s="12"/>
      <c r="ELU16" s="12"/>
      <c r="ELV16" s="12"/>
      <c r="ELW16" s="12"/>
      <c r="ELX16" s="12"/>
      <c r="ELY16" s="12"/>
      <c r="ELZ16" s="12"/>
      <c r="EMA16" s="12"/>
      <c r="EMB16" s="12"/>
      <c r="EMC16" s="12"/>
      <c r="EMD16" s="12"/>
      <c r="EME16" s="12"/>
      <c r="EMF16" s="12"/>
      <c r="EMG16" s="12"/>
      <c r="EMH16" s="12"/>
      <c r="EMI16" s="12"/>
      <c r="EMJ16" s="12"/>
      <c r="EMK16" s="12"/>
      <c r="EML16" s="12"/>
      <c r="EMM16" s="12"/>
      <c r="EMN16" s="12"/>
      <c r="EMO16" s="12"/>
      <c r="EMP16" s="12"/>
      <c r="EMQ16" s="12"/>
      <c r="EMR16" s="12"/>
      <c r="EMS16" s="12"/>
      <c r="EMT16" s="12"/>
      <c r="EMU16" s="12"/>
      <c r="EMV16" s="12"/>
      <c r="EMW16" s="12"/>
      <c r="EMX16" s="12"/>
      <c r="EMY16" s="12"/>
      <c r="EMZ16" s="12"/>
      <c r="ENA16" s="12"/>
      <c r="ENB16" s="12"/>
      <c r="ENC16" s="12"/>
      <c r="END16" s="12"/>
      <c r="ENE16" s="12"/>
      <c r="ENF16" s="12"/>
      <c r="ENG16" s="12"/>
      <c r="ENH16" s="12"/>
      <c r="ENI16" s="12"/>
      <c r="ENJ16" s="12"/>
      <c r="ENK16" s="12"/>
      <c r="ENL16" s="12"/>
      <c r="ENM16" s="12"/>
      <c r="ENN16" s="12"/>
      <c r="ENO16" s="12"/>
      <c r="ENP16" s="12"/>
      <c r="ENQ16" s="12"/>
      <c r="ENR16" s="12"/>
      <c r="ENS16" s="12"/>
      <c r="ENT16" s="12"/>
      <c r="ENU16" s="12"/>
      <c r="ENV16" s="12"/>
      <c r="ENW16" s="12"/>
      <c r="ENX16" s="12"/>
      <c r="ENY16" s="12"/>
      <c r="ENZ16" s="12"/>
      <c r="EOA16" s="12"/>
      <c r="EOB16" s="12"/>
      <c r="EOC16" s="12"/>
      <c r="EOD16" s="12"/>
      <c r="EOE16" s="12"/>
      <c r="EOF16" s="12"/>
      <c r="EOG16" s="12"/>
      <c r="EOH16" s="12"/>
      <c r="EOI16" s="12"/>
      <c r="EOJ16" s="12"/>
      <c r="EOK16" s="12"/>
      <c r="EOL16" s="12"/>
      <c r="EOM16" s="12"/>
      <c r="EON16" s="12"/>
      <c r="EOO16" s="12"/>
      <c r="EOP16" s="12"/>
      <c r="EOQ16" s="12"/>
      <c r="EOR16" s="12"/>
      <c r="EOS16" s="12"/>
      <c r="EOT16" s="12"/>
      <c r="EOU16" s="12"/>
      <c r="EOV16" s="12"/>
      <c r="EOW16" s="12"/>
      <c r="EOX16" s="12"/>
      <c r="EOY16" s="12"/>
      <c r="EOZ16" s="12"/>
      <c r="EPA16" s="12"/>
      <c r="EPB16" s="12"/>
      <c r="EPC16" s="12"/>
      <c r="EPD16" s="12"/>
      <c r="EPE16" s="12"/>
      <c r="EPF16" s="12"/>
      <c r="EPG16" s="12"/>
      <c r="EPH16" s="12"/>
      <c r="EPI16" s="12"/>
      <c r="EPJ16" s="12"/>
      <c r="EPK16" s="12"/>
      <c r="EPL16" s="12"/>
      <c r="EPM16" s="12"/>
      <c r="EPN16" s="12"/>
      <c r="EPO16" s="12"/>
      <c r="EPP16" s="12"/>
      <c r="EPQ16" s="12"/>
      <c r="EPR16" s="12"/>
      <c r="EPS16" s="12"/>
      <c r="EPT16" s="12"/>
      <c r="EPU16" s="12"/>
      <c r="EPV16" s="12"/>
      <c r="EPW16" s="12"/>
      <c r="EPX16" s="12"/>
      <c r="EPY16" s="12"/>
      <c r="EPZ16" s="12"/>
      <c r="EQA16" s="12"/>
      <c r="EQB16" s="12"/>
      <c r="EQC16" s="12"/>
      <c r="EQD16" s="12"/>
      <c r="EQE16" s="12"/>
      <c r="EQF16" s="12"/>
      <c r="EQG16" s="12"/>
      <c r="EQH16" s="12"/>
      <c r="EQI16" s="12"/>
      <c r="EQJ16" s="12"/>
      <c r="EQK16" s="12"/>
      <c r="EQL16" s="12"/>
      <c r="EQM16" s="12"/>
      <c r="EQN16" s="12"/>
      <c r="EQO16" s="12"/>
      <c r="EQP16" s="12"/>
      <c r="EQQ16" s="12"/>
      <c r="EQR16" s="12"/>
      <c r="EQS16" s="12"/>
      <c r="EQT16" s="12"/>
      <c r="EQU16" s="12"/>
      <c r="EQV16" s="12"/>
      <c r="EQW16" s="12"/>
      <c r="EQX16" s="12"/>
      <c r="EQY16" s="12"/>
      <c r="EQZ16" s="12"/>
      <c r="ERA16" s="12"/>
      <c r="ERB16" s="12"/>
      <c r="ERC16" s="12"/>
      <c r="ERD16" s="12"/>
      <c r="ERE16" s="12"/>
      <c r="ERF16" s="12"/>
      <c r="ERG16" s="12"/>
      <c r="ERH16" s="12"/>
      <c r="ERI16" s="12"/>
      <c r="ERJ16" s="12"/>
      <c r="ERK16" s="12"/>
      <c r="ERL16" s="12"/>
      <c r="ERM16" s="12"/>
      <c r="ERN16" s="12"/>
      <c r="ERO16" s="12"/>
      <c r="ERP16" s="12"/>
      <c r="ERQ16" s="12"/>
      <c r="ERR16" s="12"/>
      <c r="ERS16" s="12"/>
      <c r="ERT16" s="12"/>
      <c r="ERU16" s="12"/>
      <c r="ERV16" s="12"/>
      <c r="ERW16" s="12"/>
      <c r="ERX16" s="12"/>
      <c r="ERY16" s="12"/>
      <c r="ERZ16" s="12"/>
      <c r="ESA16" s="12"/>
      <c r="ESB16" s="12"/>
      <c r="ESC16" s="12"/>
      <c r="ESD16" s="12"/>
      <c r="ESE16" s="12"/>
      <c r="ESF16" s="12"/>
      <c r="ESG16" s="12"/>
      <c r="ESH16" s="12"/>
      <c r="ESI16" s="12"/>
      <c r="ESJ16" s="12"/>
      <c r="ESK16" s="12"/>
      <c r="ESL16" s="12"/>
      <c r="ESM16" s="12"/>
      <c r="ESN16" s="12"/>
      <c r="ESO16" s="12"/>
      <c r="ESP16" s="12"/>
      <c r="ESQ16" s="12"/>
      <c r="ESR16" s="12"/>
      <c r="ESS16" s="12"/>
      <c r="EST16" s="12"/>
      <c r="ESU16" s="12"/>
      <c r="ESV16" s="12"/>
      <c r="ESW16" s="12"/>
      <c r="ESX16" s="12"/>
      <c r="ESY16" s="12"/>
      <c r="ESZ16" s="12"/>
      <c r="ETA16" s="12"/>
      <c r="ETB16" s="12"/>
      <c r="ETC16" s="12"/>
      <c r="ETD16" s="12"/>
      <c r="ETE16" s="12"/>
      <c r="ETF16" s="12"/>
      <c r="ETG16" s="12"/>
      <c r="ETH16" s="12"/>
      <c r="ETI16" s="12"/>
      <c r="ETJ16" s="12"/>
      <c r="ETK16" s="12"/>
      <c r="ETL16" s="12"/>
      <c r="ETM16" s="12"/>
      <c r="ETN16" s="12"/>
      <c r="ETO16" s="12"/>
      <c r="ETP16" s="12"/>
      <c r="ETQ16" s="12"/>
      <c r="ETR16" s="12"/>
      <c r="ETS16" s="12"/>
      <c r="ETT16" s="12"/>
      <c r="ETU16" s="12"/>
      <c r="ETV16" s="12"/>
      <c r="ETW16" s="12"/>
      <c r="ETX16" s="12"/>
      <c r="ETY16" s="12"/>
      <c r="ETZ16" s="12"/>
      <c r="EUA16" s="12"/>
      <c r="EUB16" s="12"/>
      <c r="EUC16" s="12"/>
      <c r="EUD16" s="12"/>
      <c r="EUE16" s="12"/>
      <c r="EUF16" s="12"/>
      <c r="EUG16" s="12"/>
      <c r="EUH16" s="12"/>
      <c r="EUI16" s="12"/>
      <c r="EUJ16" s="12"/>
      <c r="EUK16" s="12"/>
      <c r="EUL16" s="12"/>
      <c r="EUM16" s="12"/>
      <c r="EUN16" s="12"/>
      <c r="EUO16" s="12"/>
      <c r="EUP16" s="12"/>
      <c r="EUQ16" s="12"/>
      <c r="EUR16" s="12"/>
      <c r="EUS16" s="12"/>
      <c r="EUT16" s="12"/>
      <c r="EUU16" s="12"/>
      <c r="EUV16" s="12"/>
      <c r="EUW16" s="12"/>
      <c r="EUX16" s="12"/>
      <c r="EUY16" s="12"/>
      <c r="EUZ16" s="12"/>
      <c r="EVA16" s="12"/>
      <c r="EVB16" s="12"/>
      <c r="EVC16" s="12"/>
      <c r="EVD16" s="12"/>
      <c r="EVE16" s="12"/>
      <c r="EVF16" s="12"/>
      <c r="EVG16" s="12"/>
      <c r="EVH16" s="12"/>
      <c r="EVI16" s="12"/>
      <c r="EVJ16" s="12"/>
      <c r="EVK16" s="12"/>
      <c r="EVL16" s="12"/>
      <c r="EVM16" s="12"/>
      <c r="EVN16" s="12"/>
      <c r="EVO16" s="12"/>
      <c r="EVP16" s="12"/>
      <c r="EVQ16" s="12"/>
      <c r="EVR16" s="12"/>
      <c r="EVS16" s="12"/>
      <c r="EVT16" s="12"/>
      <c r="EVU16" s="12"/>
      <c r="EVV16" s="12"/>
      <c r="EVW16" s="12"/>
      <c r="EVX16" s="12"/>
      <c r="EVY16" s="12"/>
      <c r="EVZ16" s="12"/>
      <c r="EWA16" s="12"/>
      <c r="EWB16" s="12"/>
      <c r="EWC16" s="12"/>
      <c r="EWD16" s="12"/>
      <c r="EWE16" s="12"/>
      <c r="EWF16" s="12"/>
      <c r="EWG16" s="12"/>
      <c r="EWH16" s="12"/>
      <c r="EWI16" s="12"/>
      <c r="EWJ16" s="12"/>
      <c r="EWK16" s="12"/>
      <c r="EWL16" s="12"/>
      <c r="EWM16" s="12"/>
      <c r="EWN16" s="12"/>
      <c r="EWO16" s="12"/>
      <c r="EWP16" s="12"/>
      <c r="EWQ16" s="12"/>
      <c r="EWR16" s="12"/>
      <c r="EWS16" s="12"/>
      <c r="EWT16" s="12"/>
      <c r="EWU16" s="12"/>
      <c r="EWV16" s="12"/>
      <c r="EWW16" s="12"/>
      <c r="EWX16" s="12"/>
      <c r="EWY16" s="12"/>
      <c r="EWZ16" s="12"/>
      <c r="EXA16" s="12"/>
      <c r="EXB16" s="12"/>
      <c r="EXC16" s="12"/>
      <c r="EXD16" s="12"/>
      <c r="EXE16" s="12"/>
      <c r="EXF16" s="12"/>
      <c r="EXG16" s="12"/>
      <c r="EXH16" s="12"/>
      <c r="EXI16" s="12"/>
      <c r="EXJ16" s="12"/>
      <c r="EXK16" s="12"/>
      <c r="EXL16" s="12"/>
      <c r="EXM16" s="12"/>
      <c r="EXN16" s="12"/>
      <c r="EXO16" s="12"/>
      <c r="EXP16" s="12"/>
      <c r="EXQ16" s="12"/>
      <c r="EXR16" s="12"/>
      <c r="EXS16" s="12"/>
      <c r="EXT16" s="12"/>
      <c r="EXU16" s="12"/>
      <c r="EXV16" s="12"/>
      <c r="EXW16" s="12"/>
      <c r="EXX16" s="12"/>
      <c r="EXY16" s="12"/>
      <c r="EXZ16" s="12"/>
      <c r="EYA16" s="12"/>
      <c r="EYB16" s="12"/>
      <c r="EYC16" s="12"/>
      <c r="EYD16" s="12"/>
      <c r="EYE16" s="12"/>
      <c r="EYF16" s="12"/>
      <c r="EYG16" s="12"/>
      <c r="EYH16" s="12"/>
      <c r="EYI16" s="12"/>
      <c r="EYJ16" s="12"/>
      <c r="EYK16" s="12"/>
      <c r="EYL16" s="12"/>
      <c r="EYM16" s="12"/>
      <c r="EYN16" s="12"/>
      <c r="EYO16" s="12"/>
      <c r="EYP16" s="12"/>
      <c r="EYQ16" s="12"/>
      <c r="EYR16" s="12"/>
      <c r="EYS16" s="12"/>
      <c r="EYT16" s="12"/>
      <c r="EYU16" s="12"/>
      <c r="EYV16" s="12"/>
      <c r="EYW16" s="12"/>
      <c r="EYX16" s="12"/>
      <c r="EYY16" s="12"/>
      <c r="EYZ16" s="12"/>
      <c r="EZA16" s="12"/>
      <c r="EZB16" s="12"/>
      <c r="EZC16" s="12"/>
      <c r="EZD16" s="12"/>
      <c r="EZE16" s="12"/>
      <c r="EZF16" s="12"/>
      <c r="EZG16" s="12"/>
      <c r="EZH16" s="12"/>
      <c r="EZI16" s="12"/>
      <c r="EZJ16" s="12"/>
      <c r="EZK16" s="12"/>
      <c r="EZL16" s="12"/>
      <c r="EZM16" s="12"/>
      <c r="EZN16" s="12"/>
      <c r="EZO16" s="12"/>
      <c r="EZP16" s="12"/>
      <c r="EZQ16" s="12"/>
      <c r="EZR16" s="12"/>
      <c r="EZS16" s="12"/>
      <c r="EZT16" s="12"/>
      <c r="EZU16" s="12"/>
      <c r="EZV16" s="12"/>
      <c r="EZW16" s="12"/>
      <c r="EZX16" s="12"/>
      <c r="EZY16" s="12"/>
      <c r="EZZ16" s="12"/>
      <c r="FAA16" s="12"/>
      <c r="FAB16" s="12"/>
      <c r="FAC16" s="12"/>
      <c r="FAD16" s="12"/>
      <c r="FAE16" s="12"/>
      <c r="FAF16" s="12"/>
      <c r="FAG16" s="12"/>
      <c r="FAH16" s="12"/>
      <c r="FAI16" s="12"/>
      <c r="FAJ16" s="12"/>
      <c r="FAK16" s="12"/>
      <c r="FAL16" s="12"/>
      <c r="FAM16" s="12"/>
      <c r="FAN16" s="12"/>
      <c r="FAO16" s="12"/>
      <c r="FAP16" s="12"/>
      <c r="FAQ16" s="12"/>
      <c r="FAR16" s="12"/>
      <c r="FAS16" s="12"/>
      <c r="FAT16" s="12"/>
      <c r="FAU16" s="12"/>
      <c r="FAV16" s="12"/>
      <c r="FAW16" s="12"/>
      <c r="FAX16" s="12"/>
      <c r="FAY16" s="12"/>
      <c r="FAZ16" s="12"/>
      <c r="FBA16" s="12"/>
      <c r="FBB16" s="12"/>
      <c r="FBC16" s="12"/>
      <c r="FBD16" s="12"/>
      <c r="FBE16" s="12"/>
      <c r="FBF16" s="12"/>
      <c r="FBG16" s="12"/>
      <c r="FBH16" s="12"/>
      <c r="FBI16" s="12"/>
      <c r="FBJ16" s="12"/>
      <c r="FBK16" s="12"/>
      <c r="FBL16" s="12"/>
      <c r="FBM16" s="12"/>
      <c r="FBN16" s="12"/>
      <c r="FBO16" s="12"/>
      <c r="FBP16" s="12"/>
      <c r="FBQ16" s="12"/>
      <c r="FBR16" s="12"/>
      <c r="FBS16" s="12"/>
      <c r="FBT16" s="12"/>
      <c r="FBU16" s="12"/>
      <c r="FBV16" s="12"/>
      <c r="FBW16" s="12"/>
      <c r="FBX16" s="12"/>
      <c r="FBY16" s="12"/>
      <c r="FBZ16" s="12"/>
      <c r="FCA16" s="12"/>
      <c r="FCB16" s="12"/>
      <c r="FCC16" s="12"/>
      <c r="FCD16" s="12"/>
      <c r="FCE16" s="12"/>
      <c r="FCF16" s="12"/>
      <c r="FCG16" s="12"/>
      <c r="FCH16" s="12"/>
      <c r="FCI16" s="12"/>
      <c r="FCJ16" s="12"/>
      <c r="FCK16" s="12"/>
      <c r="FCL16" s="12"/>
      <c r="FCM16" s="12"/>
      <c r="FCN16" s="12"/>
      <c r="FCO16" s="12"/>
      <c r="FCP16" s="12"/>
      <c r="FCQ16" s="12"/>
      <c r="FCR16" s="12"/>
      <c r="FCS16" s="12"/>
      <c r="FCT16" s="12"/>
      <c r="FCU16" s="12"/>
      <c r="FCV16" s="12"/>
      <c r="FCW16" s="12"/>
      <c r="FCX16" s="12"/>
      <c r="FCY16" s="12"/>
      <c r="FCZ16" s="12"/>
      <c r="FDA16" s="12"/>
      <c r="FDB16" s="12"/>
      <c r="FDC16" s="12"/>
      <c r="FDD16" s="12"/>
      <c r="FDE16" s="12"/>
      <c r="FDF16" s="12"/>
      <c r="FDG16" s="12"/>
      <c r="FDH16" s="12"/>
      <c r="FDI16" s="12"/>
      <c r="FDJ16" s="12"/>
      <c r="FDK16" s="12"/>
      <c r="FDL16" s="12"/>
      <c r="FDM16" s="12"/>
      <c r="FDN16" s="12"/>
      <c r="FDO16" s="12"/>
      <c r="FDP16" s="12"/>
      <c r="FDQ16" s="12"/>
      <c r="FDR16" s="12"/>
      <c r="FDS16" s="12"/>
      <c r="FDT16" s="12"/>
      <c r="FDU16" s="12"/>
      <c r="FDV16" s="12"/>
      <c r="FDW16" s="12"/>
      <c r="FDX16" s="12"/>
      <c r="FDY16" s="12"/>
      <c r="FDZ16" s="12"/>
      <c r="FEA16" s="12"/>
      <c r="FEB16" s="12"/>
      <c r="FEC16" s="12"/>
      <c r="FED16" s="12"/>
      <c r="FEE16" s="12"/>
      <c r="FEF16" s="12"/>
      <c r="FEG16" s="12"/>
      <c r="FEH16" s="12"/>
      <c r="FEI16" s="12"/>
      <c r="FEJ16" s="12"/>
      <c r="FEK16" s="12"/>
      <c r="FEL16" s="12"/>
      <c r="FEM16" s="12"/>
      <c r="FEN16" s="12"/>
      <c r="FEO16" s="12"/>
      <c r="FEP16" s="12"/>
      <c r="FEQ16" s="12"/>
      <c r="FER16" s="12"/>
      <c r="FES16" s="12"/>
      <c r="FET16" s="12"/>
      <c r="FEU16" s="12"/>
      <c r="FEV16" s="12"/>
      <c r="FEW16" s="12"/>
      <c r="FEX16" s="12"/>
      <c r="FEY16" s="12"/>
      <c r="FEZ16" s="12"/>
      <c r="FFA16" s="12"/>
      <c r="FFB16" s="12"/>
      <c r="FFC16" s="12"/>
      <c r="FFD16" s="12"/>
      <c r="FFE16" s="12"/>
      <c r="FFF16" s="12"/>
      <c r="FFG16" s="12"/>
      <c r="FFH16" s="12"/>
      <c r="FFI16" s="12"/>
      <c r="FFJ16" s="12"/>
      <c r="FFK16" s="12"/>
      <c r="FFL16" s="12"/>
      <c r="FFM16" s="12"/>
      <c r="FFN16" s="12"/>
      <c r="FFO16" s="12"/>
      <c r="FFP16" s="12"/>
      <c r="FFQ16" s="12"/>
      <c r="FFR16" s="12"/>
      <c r="FFS16" s="12"/>
      <c r="FFT16" s="12"/>
      <c r="FFU16" s="12"/>
      <c r="FFV16" s="12"/>
      <c r="FFW16" s="12"/>
      <c r="FFX16" s="12"/>
      <c r="FFY16" s="12"/>
      <c r="FFZ16" s="12"/>
      <c r="FGA16" s="12"/>
      <c r="FGB16" s="12"/>
      <c r="FGC16" s="12"/>
      <c r="FGD16" s="12"/>
      <c r="FGE16" s="12"/>
      <c r="FGF16" s="12"/>
      <c r="FGG16" s="12"/>
      <c r="FGH16" s="12"/>
      <c r="FGI16" s="12"/>
      <c r="FGJ16" s="12"/>
      <c r="FGK16" s="12"/>
      <c r="FGL16" s="12"/>
      <c r="FGM16" s="12"/>
      <c r="FGN16" s="12"/>
      <c r="FGO16" s="12"/>
      <c r="FGP16" s="12"/>
      <c r="FGQ16" s="12"/>
      <c r="FGR16" s="12"/>
      <c r="FGS16" s="12"/>
      <c r="FGT16" s="12"/>
      <c r="FGU16" s="12"/>
      <c r="FGV16" s="12"/>
      <c r="FGW16" s="12"/>
      <c r="FGX16" s="12"/>
      <c r="FGY16" s="12"/>
      <c r="FGZ16" s="12"/>
      <c r="FHA16" s="12"/>
      <c r="FHB16" s="12"/>
      <c r="FHC16" s="12"/>
      <c r="FHD16" s="12"/>
      <c r="FHE16" s="12"/>
      <c r="FHF16" s="12"/>
      <c r="FHG16" s="12"/>
      <c r="FHH16" s="12"/>
      <c r="FHI16" s="12"/>
      <c r="FHJ16" s="12"/>
      <c r="FHK16" s="12"/>
      <c r="FHL16" s="12"/>
      <c r="FHM16" s="12"/>
      <c r="FHN16" s="12"/>
      <c r="FHO16" s="12"/>
      <c r="FHP16" s="12"/>
      <c r="FHQ16" s="12"/>
      <c r="FHR16" s="12"/>
      <c r="FHS16" s="12"/>
      <c r="FHT16" s="12"/>
      <c r="FHU16" s="12"/>
      <c r="FHV16" s="12"/>
      <c r="FHW16" s="12"/>
      <c r="FHX16" s="12"/>
      <c r="FHY16" s="12"/>
      <c r="FHZ16" s="12"/>
      <c r="FIA16" s="12"/>
      <c r="FIB16" s="12"/>
      <c r="FIC16" s="12"/>
      <c r="FID16" s="12"/>
      <c r="FIE16" s="12"/>
      <c r="FIF16" s="12"/>
      <c r="FIG16" s="12"/>
      <c r="FIH16" s="12"/>
      <c r="FII16" s="12"/>
      <c r="FIJ16" s="12"/>
      <c r="FIK16" s="12"/>
      <c r="FIL16" s="12"/>
      <c r="FIM16" s="12"/>
      <c r="FIN16" s="12"/>
      <c r="FIO16" s="12"/>
      <c r="FIP16" s="12"/>
      <c r="FIQ16" s="12"/>
      <c r="FIR16" s="12"/>
      <c r="FIS16" s="12"/>
      <c r="FIT16" s="12"/>
      <c r="FIU16" s="12"/>
      <c r="FIV16" s="12"/>
      <c r="FIW16" s="12"/>
      <c r="FIX16" s="12"/>
      <c r="FIY16" s="12"/>
      <c r="FIZ16" s="12"/>
      <c r="FJA16" s="12"/>
      <c r="FJB16" s="12"/>
      <c r="FJC16" s="12"/>
      <c r="FJD16" s="12"/>
      <c r="FJE16" s="12"/>
      <c r="FJF16" s="12"/>
      <c r="FJG16" s="12"/>
      <c r="FJH16" s="12"/>
      <c r="FJI16" s="12"/>
      <c r="FJJ16" s="12"/>
      <c r="FJK16" s="12"/>
      <c r="FJL16" s="12"/>
      <c r="FJM16" s="12"/>
      <c r="FJN16" s="12"/>
      <c r="FJO16" s="12"/>
      <c r="FJP16" s="12"/>
      <c r="FJQ16" s="12"/>
      <c r="FJR16" s="12"/>
      <c r="FJS16" s="12"/>
      <c r="FJT16" s="12"/>
      <c r="FJU16" s="12"/>
      <c r="FJV16" s="12"/>
      <c r="FJW16" s="12"/>
      <c r="FJX16" s="12"/>
      <c r="FJY16" s="12"/>
      <c r="FJZ16" s="12"/>
      <c r="FKA16" s="12"/>
      <c r="FKB16" s="12"/>
      <c r="FKC16" s="12"/>
      <c r="FKD16" s="12"/>
      <c r="FKE16" s="12"/>
      <c r="FKF16" s="12"/>
      <c r="FKG16" s="12"/>
      <c r="FKH16" s="12"/>
      <c r="FKI16" s="12"/>
      <c r="FKJ16" s="12"/>
      <c r="FKK16" s="12"/>
      <c r="FKL16" s="12"/>
      <c r="FKM16" s="12"/>
      <c r="FKN16" s="12"/>
      <c r="FKO16" s="12"/>
      <c r="FKP16" s="12"/>
      <c r="FKQ16" s="12"/>
      <c r="FKR16" s="12"/>
      <c r="FKS16" s="12"/>
      <c r="FKT16" s="12"/>
      <c r="FKU16" s="12"/>
      <c r="FKV16" s="12"/>
      <c r="FKW16" s="12"/>
      <c r="FKX16" s="12"/>
      <c r="FKY16" s="12"/>
      <c r="FKZ16" s="12"/>
      <c r="FLA16" s="12"/>
      <c r="FLB16" s="12"/>
      <c r="FLC16" s="12"/>
      <c r="FLD16" s="12"/>
      <c r="FLE16" s="12"/>
      <c r="FLF16" s="12"/>
      <c r="FLG16" s="12"/>
      <c r="FLH16" s="12"/>
      <c r="FLI16" s="12"/>
      <c r="FLJ16" s="12"/>
      <c r="FLK16" s="12"/>
      <c r="FLL16" s="12"/>
      <c r="FLM16" s="12"/>
      <c r="FLN16" s="12"/>
      <c r="FLO16" s="12"/>
      <c r="FLP16" s="12"/>
      <c r="FLQ16" s="12"/>
      <c r="FLR16" s="12"/>
      <c r="FLS16" s="12"/>
      <c r="FLT16" s="12"/>
      <c r="FLU16" s="12"/>
      <c r="FLV16" s="12"/>
      <c r="FLW16" s="12"/>
      <c r="FLX16" s="12"/>
      <c r="FLY16" s="12"/>
      <c r="FLZ16" s="12"/>
      <c r="FMA16" s="12"/>
      <c r="FMB16" s="12"/>
      <c r="FMC16" s="12"/>
      <c r="FMD16" s="12"/>
      <c r="FME16" s="12"/>
      <c r="FMF16" s="12"/>
      <c r="FMG16" s="12"/>
      <c r="FMH16" s="12"/>
      <c r="FMI16" s="12"/>
      <c r="FMJ16" s="12"/>
      <c r="FMK16" s="12"/>
      <c r="FML16" s="12"/>
      <c r="FMM16" s="12"/>
      <c r="FMN16" s="12"/>
      <c r="FMO16" s="12"/>
      <c r="FMP16" s="12"/>
      <c r="FMQ16" s="12"/>
      <c r="FMR16" s="12"/>
      <c r="FMS16" s="12"/>
      <c r="FMT16" s="12"/>
      <c r="FMU16" s="12"/>
      <c r="FMV16" s="12"/>
      <c r="FMW16" s="12"/>
      <c r="FMX16" s="12"/>
      <c r="FMY16" s="12"/>
      <c r="FMZ16" s="12"/>
      <c r="FNA16" s="12"/>
      <c r="FNB16" s="12"/>
      <c r="FNC16" s="12"/>
      <c r="FND16" s="12"/>
      <c r="FNE16" s="12"/>
      <c r="FNF16" s="12"/>
      <c r="FNG16" s="12"/>
      <c r="FNH16" s="12"/>
      <c r="FNI16" s="12"/>
      <c r="FNJ16" s="12"/>
      <c r="FNK16" s="12"/>
      <c r="FNL16" s="12"/>
      <c r="FNM16" s="12"/>
      <c r="FNN16" s="12"/>
      <c r="FNO16" s="12"/>
      <c r="FNP16" s="12"/>
      <c r="FNQ16" s="12"/>
      <c r="FNR16" s="12"/>
      <c r="FNS16" s="12"/>
      <c r="FNT16" s="12"/>
      <c r="FNU16" s="12"/>
      <c r="FNV16" s="12"/>
      <c r="FNW16" s="12"/>
      <c r="FNX16" s="12"/>
      <c r="FNY16" s="12"/>
      <c r="FNZ16" s="12"/>
      <c r="FOA16" s="12"/>
      <c r="FOB16" s="12"/>
      <c r="FOC16" s="12"/>
      <c r="FOD16" s="12"/>
      <c r="FOE16" s="12"/>
      <c r="FOF16" s="12"/>
      <c r="FOG16" s="12"/>
      <c r="FOH16" s="12"/>
      <c r="FOI16" s="12"/>
      <c r="FOJ16" s="12"/>
      <c r="FOK16" s="12"/>
      <c r="FOL16" s="12"/>
      <c r="FOM16" s="12"/>
      <c r="FON16" s="12"/>
      <c r="FOO16" s="12"/>
      <c r="FOP16" s="12"/>
      <c r="FOQ16" s="12"/>
      <c r="FOR16" s="12"/>
      <c r="FOS16" s="12"/>
      <c r="FOT16" s="12"/>
      <c r="FOU16" s="12"/>
      <c r="FOV16" s="12"/>
      <c r="FOW16" s="12"/>
      <c r="FOX16" s="12"/>
      <c r="FOY16" s="12"/>
      <c r="FOZ16" s="12"/>
      <c r="FPA16" s="12"/>
      <c r="FPB16" s="12"/>
      <c r="FPC16" s="12"/>
      <c r="FPD16" s="12"/>
      <c r="FPE16" s="12"/>
      <c r="FPF16" s="12"/>
      <c r="FPG16" s="12"/>
      <c r="FPH16" s="12"/>
      <c r="FPI16" s="12"/>
      <c r="FPJ16" s="12"/>
      <c r="FPK16" s="12"/>
      <c r="FPL16" s="12"/>
      <c r="FPM16" s="12"/>
      <c r="FPN16" s="12"/>
      <c r="FPO16" s="12"/>
      <c r="FPP16" s="12"/>
      <c r="FPQ16" s="12"/>
      <c r="FPR16" s="12"/>
      <c r="FPS16" s="12"/>
      <c r="FPT16" s="12"/>
      <c r="FPU16" s="12"/>
      <c r="FPV16" s="12"/>
      <c r="FPW16" s="12"/>
      <c r="FPX16" s="12"/>
      <c r="FPY16" s="12"/>
      <c r="FPZ16" s="12"/>
      <c r="FQA16" s="12"/>
      <c r="FQB16" s="12"/>
      <c r="FQC16" s="12"/>
      <c r="FQD16" s="12"/>
      <c r="FQE16" s="12"/>
      <c r="FQF16" s="12"/>
      <c r="FQG16" s="12"/>
      <c r="FQH16" s="12"/>
      <c r="FQI16" s="12"/>
      <c r="FQJ16" s="12"/>
      <c r="FQK16" s="12"/>
      <c r="FQL16" s="12"/>
      <c r="FQM16" s="12"/>
      <c r="FQN16" s="12"/>
      <c r="FQO16" s="12"/>
      <c r="FQP16" s="12"/>
      <c r="FQQ16" s="12"/>
      <c r="FQR16" s="12"/>
      <c r="FQS16" s="12"/>
      <c r="FQT16" s="12"/>
      <c r="FQU16" s="12"/>
      <c r="FQV16" s="12"/>
      <c r="FQW16" s="12"/>
      <c r="FQX16" s="12"/>
      <c r="FQY16" s="12"/>
      <c r="FQZ16" s="12"/>
      <c r="FRA16" s="12"/>
      <c r="FRB16" s="12"/>
      <c r="FRC16" s="12"/>
      <c r="FRD16" s="12"/>
      <c r="FRE16" s="12"/>
      <c r="FRF16" s="12"/>
      <c r="FRG16" s="12"/>
      <c r="FRH16" s="12"/>
      <c r="FRI16" s="12"/>
      <c r="FRJ16" s="12"/>
      <c r="FRK16" s="12"/>
      <c r="FRL16" s="12"/>
      <c r="FRM16" s="12"/>
      <c r="FRN16" s="12"/>
      <c r="FRO16" s="12"/>
      <c r="FRP16" s="12"/>
      <c r="FRQ16" s="12"/>
      <c r="FRR16" s="12"/>
      <c r="FRS16" s="12"/>
      <c r="FRT16" s="12"/>
      <c r="FRU16" s="12"/>
      <c r="FRV16" s="12"/>
      <c r="FRW16" s="12"/>
      <c r="FRX16" s="12"/>
      <c r="FRY16" s="12"/>
      <c r="FRZ16" s="12"/>
      <c r="FSA16" s="12"/>
      <c r="FSB16" s="12"/>
      <c r="FSC16" s="12"/>
      <c r="FSD16" s="12"/>
      <c r="FSE16" s="12"/>
      <c r="FSF16" s="12"/>
      <c r="FSG16" s="12"/>
      <c r="FSH16" s="12"/>
      <c r="FSI16" s="12"/>
      <c r="FSJ16" s="12"/>
      <c r="FSK16" s="12"/>
      <c r="FSL16" s="12"/>
      <c r="FSM16" s="12"/>
      <c r="FSN16" s="12"/>
      <c r="FSO16" s="12"/>
      <c r="FSP16" s="12"/>
      <c r="FSQ16" s="12"/>
      <c r="FSR16" s="12"/>
      <c r="FSS16" s="12"/>
      <c r="FST16" s="12"/>
      <c r="FSU16" s="12"/>
      <c r="FSV16" s="12"/>
      <c r="FSW16" s="12"/>
      <c r="FSX16" s="12"/>
      <c r="FSY16" s="12"/>
      <c r="FSZ16" s="12"/>
      <c r="FTA16" s="12"/>
      <c r="FTB16" s="12"/>
      <c r="FTC16" s="12"/>
      <c r="FTD16" s="12"/>
      <c r="FTE16" s="12"/>
      <c r="FTF16" s="12"/>
      <c r="FTG16" s="12"/>
      <c r="FTH16" s="12"/>
      <c r="FTI16" s="12"/>
      <c r="FTJ16" s="12"/>
      <c r="FTK16" s="12"/>
      <c r="FTL16" s="12"/>
      <c r="FTM16" s="12"/>
      <c r="FTN16" s="12"/>
      <c r="FTO16" s="12"/>
      <c r="FTP16" s="12"/>
      <c r="FTQ16" s="12"/>
      <c r="FTR16" s="12"/>
      <c r="FTS16" s="12"/>
      <c r="FTT16" s="12"/>
      <c r="FTU16" s="12"/>
      <c r="FTV16" s="12"/>
      <c r="FTW16" s="12"/>
      <c r="FTX16" s="12"/>
      <c r="FTY16" s="12"/>
      <c r="FTZ16" s="12"/>
      <c r="FUA16" s="12"/>
      <c r="FUB16" s="12"/>
      <c r="FUC16" s="12"/>
      <c r="FUD16" s="12"/>
      <c r="FUE16" s="12"/>
      <c r="FUF16" s="12"/>
      <c r="FUG16" s="12"/>
      <c r="FUH16" s="12"/>
      <c r="FUI16" s="12"/>
      <c r="FUJ16" s="12"/>
      <c r="FUK16" s="12"/>
      <c r="FUL16" s="12"/>
      <c r="FUM16" s="12"/>
      <c r="FUN16" s="12"/>
      <c r="FUO16" s="12"/>
      <c r="FUP16" s="12"/>
      <c r="FUQ16" s="12"/>
      <c r="FUR16" s="12"/>
      <c r="FUS16" s="12"/>
      <c r="FUT16" s="12"/>
      <c r="FUU16" s="12"/>
      <c r="FUV16" s="12"/>
      <c r="FUW16" s="12"/>
      <c r="FUX16" s="12"/>
      <c r="FUY16" s="12"/>
      <c r="FUZ16" s="12"/>
      <c r="FVA16" s="12"/>
      <c r="FVB16" s="12"/>
      <c r="FVC16" s="12"/>
      <c r="FVD16" s="12"/>
      <c r="FVE16" s="12"/>
      <c r="FVF16" s="12"/>
      <c r="FVG16" s="12"/>
      <c r="FVH16" s="12"/>
      <c r="FVI16" s="12"/>
      <c r="FVJ16" s="12"/>
      <c r="FVK16" s="12"/>
      <c r="FVL16" s="12"/>
      <c r="FVM16" s="12"/>
      <c r="FVN16" s="12"/>
      <c r="FVO16" s="12"/>
      <c r="FVP16" s="12"/>
      <c r="FVQ16" s="12"/>
      <c r="FVR16" s="12"/>
      <c r="FVS16" s="12"/>
      <c r="FVT16" s="12"/>
      <c r="FVU16" s="12"/>
      <c r="FVV16" s="12"/>
      <c r="FVW16" s="12"/>
      <c r="FVX16" s="12"/>
      <c r="FVY16" s="12"/>
      <c r="FVZ16" s="12"/>
      <c r="FWA16" s="12"/>
      <c r="FWB16" s="12"/>
      <c r="FWC16" s="12"/>
      <c r="FWD16" s="12"/>
      <c r="FWE16" s="12"/>
      <c r="FWF16" s="12"/>
      <c r="FWG16" s="12"/>
      <c r="FWH16" s="12"/>
      <c r="FWI16" s="12"/>
      <c r="FWJ16" s="12"/>
      <c r="FWK16" s="12"/>
      <c r="FWL16" s="12"/>
      <c r="FWM16" s="12"/>
      <c r="FWN16" s="12"/>
      <c r="FWO16" s="12"/>
      <c r="FWP16" s="12"/>
      <c r="FWQ16" s="12"/>
      <c r="FWR16" s="12"/>
      <c r="FWS16" s="12"/>
      <c r="FWT16" s="12"/>
      <c r="FWU16" s="12"/>
      <c r="FWV16" s="12"/>
      <c r="FWW16" s="12"/>
      <c r="FWX16" s="12"/>
      <c r="FWY16" s="12"/>
      <c r="FWZ16" s="12"/>
      <c r="FXA16" s="12"/>
      <c r="FXB16" s="12"/>
      <c r="FXC16" s="12"/>
      <c r="FXD16" s="12"/>
      <c r="FXE16" s="12"/>
      <c r="FXF16" s="12"/>
      <c r="FXG16" s="12"/>
      <c r="FXH16" s="12"/>
      <c r="FXI16" s="12"/>
      <c r="FXJ16" s="12"/>
      <c r="FXK16" s="12"/>
      <c r="FXL16" s="12"/>
      <c r="FXM16" s="12"/>
      <c r="FXN16" s="12"/>
      <c r="FXO16" s="12"/>
      <c r="FXP16" s="12"/>
      <c r="FXQ16" s="12"/>
      <c r="FXR16" s="12"/>
      <c r="FXS16" s="12"/>
      <c r="FXT16" s="12"/>
      <c r="FXU16" s="12"/>
      <c r="FXV16" s="12"/>
      <c r="FXW16" s="12"/>
      <c r="FXX16" s="12"/>
      <c r="FXY16" s="12"/>
      <c r="FXZ16" s="12"/>
      <c r="FYA16" s="12"/>
      <c r="FYB16" s="12"/>
      <c r="FYC16" s="12"/>
      <c r="FYD16" s="12"/>
      <c r="FYE16" s="12"/>
      <c r="FYF16" s="12"/>
      <c r="FYG16" s="12"/>
      <c r="FYH16" s="12"/>
      <c r="FYI16" s="12"/>
      <c r="FYJ16" s="12"/>
      <c r="FYK16" s="12"/>
      <c r="FYL16" s="12"/>
      <c r="FYM16" s="12"/>
      <c r="FYN16" s="12"/>
      <c r="FYO16" s="12"/>
      <c r="FYP16" s="12"/>
      <c r="FYQ16" s="12"/>
      <c r="FYR16" s="12"/>
      <c r="FYS16" s="12"/>
      <c r="FYT16" s="12"/>
      <c r="FYU16" s="12"/>
      <c r="FYV16" s="12"/>
      <c r="FYW16" s="12"/>
      <c r="FYX16" s="12"/>
      <c r="FYY16" s="12"/>
      <c r="FYZ16" s="12"/>
      <c r="FZA16" s="12"/>
      <c r="FZB16" s="12"/>
      <c r="FZC16" s="12"/>
      <c r="FZD16" s="12"/>
      <c r="FZE16" s="12"/>
      <c r="FZF16" s="12"/>
      <c r="FZG16" s="12"/>
      <c r="FZH16" s="12"/>
      <c r="FZI16" s="12"/>
      <c r="FZJ16" s="12"/>
      <c r="FZK16" s="12"/>
      <c r="FZL16" s="12"/>
      <c r="FZM16" s="12"/>
      <c r="FZN16" s="12"/>
      <c r="FZO16" s="12"/>
      <c r="FZP16" s="12"/>
      <c r="FZQ16" s="12"/>
      <c r="FZR16" s="12"/>
      <c r="FZS16" s="12"/>
      <c r="FZT16" s="12"/>
      <c r="FZU16" s="12"/>
      <c r="FZV16" s="12"/>
      <c r="FZW16" s="12"/>
      <c r="FZX16" s="12"/>
      <c r="FZY16" s="12"/>
      <c r="FZZ16" s="12"/>
      <c r="GAA16" s="12"/>
      <c r="GAB16" s="12"/>
      <c r="GAC16" s="12"/>
      <c r="GAD16" s="12"/>
      <c r="GAE16" s="12"/>
      <c r="GAF16" s="12"/>
      <c r="GAG16" s="12"/>
      <c r="GAH16" s="12"/>
      <c r="GAI16" s="12"/>
      <c r="GAJ16" s="12"/>
      <c r="GAK16" s="12"/>
      <c r="GAL16" s="12"/>
      <c r="GAM16" s="12"/>
      <c r="GAN16" s="12"/>
      <c r="GAO16" s="12"/>
      <c r="GAP16" s="12"/>
      <c r="GAQ16" s="12"/>
      <c r="GAR16" s="12"/>
      <c r="GAS16" s="12"/>
      <c r="GAT16" s="12"/>
      <c r="GAU16" s="12"/>
      <c r="GAV16" s="12"/>
      <c r="GAW16" s="12"/>
      <c r="GAX16" s="12"/>
      <c r="GAY16" s="12"/>
      <c r="GAZ16" s="12"/>
      <c r="GBA16" s="12"/>
      <c r="GBB16" s="12"/>
      <c r="GBC16" s="12"/>
      <c r="GBD16" s="12"/>
      <c r="GBE16" s="12"/>
      <c r="GBF16" s="12"/>
      <c r="GBG16" s="12"/>
      <c r="GBH16" s="12"/>
      <c r="GBI16" s="12"/>
      <c r="GBJ16" s="12"/>
      <c r="GBK16" s="12"/>
      <c r="GBL16" s="12"/>
      <c r="GBM16" s="12"/>
      <c r="GBN16" s="12"/>
      <c r="GBO16" s="12"/>
      <c r="GBP16" s="12"/>
      <c r="GBQ16" s="12"/>
      <c r="GBR16" s="12"/>
      <c r="GBS16" s="12"/>
      <c r="GBT16" s="12"/>
      <c r="GBU16" s="12"/>
      <c r="GBV16" s="12"/>
      <c r="GBW16" s="12"/>
      <c r="GBX16" s="12"/>
      <c r="GBY16" s="12"/>
      <c r="GBZ16" s="12"/>
      <c r="GCA16" s="12"/>
      <c r="GCB16" s="12"/>
      <c r="GCC16" s="12"/>
      <c r="GCD16" s="12"/>
      <c r="GCE16" s="12"/>
      <c r="GCF16" s="12"/>
      <c r="GCG16" s="12"/>
      <c r="GCH16" s="12"/>
      <c r="GCI16" s="12"/>
      <c r="GCJ16" s="12"/>
      <c r="GCK16" s="12"/>
      <c r="GCL16" s="12"/>
      <c r="GCM16" s="12"/>
      <c r="GCN16" s="12"/>
      <c r="GCO16" s="12"/>
      <c r="GCP16" s="12"/>
      <c r="GCQ16" s="12"/>
      <c r="GCR16" s="12"/>
      <c r="GCS16" s="12"/>
      <c r="GCT16" s="12"/>
      <c r="GCU16" s="12"/>
      <c r="GCV16" s="12"/>
      <c r="GCW16" s="12"/>
      <c r="GCX16" s="12"/>
      <c r="GCY16" s="12"/>
      <c r="GCZ16" s="12"/>
      <c r="GDA16" s="12"/>
      <c r="GDB16" s="12"/>
      <c r="GDC16" s="12"/>
      <c r="GDD16" s="12"/>
      <c r="GDE16" s="12"/>
      <c r="GDF16" s="12"/>
      <c r="GDG16" s="12"/>
      <c r="GDH16" s="12"/>
      <c r="GDI16" s="12"/>
      <c r="GDJ16" s="12"/>
      <c r="GDK16" s="12"/>
      <c r="GDL16" s="12"/>
      <c r="GDM16" s="12"/>
      <c r="GDN16" s="12"/>
      <c r="GDO16" s="12"/>
      <c r="GDP16" s="12"/>
      <c r="GDQ16" s="12"/>
      <c r="GDR16" s="12"/>
      <c r="GDS16" s="12"/>
      <c r="GDT16" s="12"/>
      <c r="GDU16" s="12"/>
      <c r="GDV16" s="12"/>
      <c r="GDW16" s="12"/>
      <c r="GDX16" s="12"/>
      <c r="GDY16" s="12"/>
      <c r="GDZ16" s="12"/>
      <c r="GEA16" s="12"/>
      <c r="GEB16" s="12"/>
      <c r="GEC16" s="12"/>
      <c r="GED16" s="12"/>
      <c r="GEE16" s="12"/>
      <c r="GEF16" s="12"/>
      <c r="GEG16" s="12"/>
      <c r="GEH16" s="12"/>
      <c r="GEI16" s="12"/>
      <c r="GEJ16" s="12"/>
      <c r="GEK16" s="12"/>
      <c r="GEL16" s="12"/>
      <c r="GEM16" s="12"/>
      <c r="GEN16" s="12"/>
      <c r="GEO16" s="12"/>
      <c r="GEP16" s="12"/>
      <c r="GEQ16" s="12"/>
      <c r="GER16" s="12"/>
      <c r="GES16" s="12"/>
      <c r="GET16" s="12"/>
      <c r="GEU16" s="12"/>
      <c r="GEV16" s="12"/>
      <c r="GEW16" s="12"/>
      <c r="GEX16" s="12"/>
      <c r="GEY16" s="12"/>
      <c r="GEZ16" s="12"/>
      <c r="GFA16" s="12"/>
      <c r="GFB16" s="12"/>
      <c r="GFC16" s="12"/>
      <c r="GFD16" s="12"/>
      <c r="GFE16" s="12"/>
      <c r="GFF16" s="12"/>
      <c r="GFG16" s="12"/>
      <c r="GFH16" s="12"/>
      <c r="GFI16" s="12"/>
      <c r="GFJ16" s="12"/>
      <c r="GFK16" s="12"/>
      <c r="GFL16" s="12"/>
      <c r="GFM16" s="12"/>
      <c r="GFN16" s="12"/>
      <c r="GFO16" s="12"/>
      <c r="GFP16" s="12"/>
      <c r="GFQ16" s="12"/>
      <c r="GFR16" s="12"/>
      <c r="GFS16" s="12"/>
      <c r="GFT16" s="12"/>
      <c r="GFU16" s="12"/>
      <c r="GFV16" s="12"/>
      <c r="GFW16" s="12"/>
      <c r="GFX16" s="12"/>
      <c r="GFY16" s="12"/>
      <c r="GFZ16" s="12"/>
      <c r="GGA16" s="12"/>
      <c r="GGB16" s="12"/>
      <c r="GGC16" s="12"/>
      <c r="GGD16" s="12"/>
      <c r="GGE16" s="12"/>
      <c r="GGF16" s="12"/>
      <c r="GGG16" s="12"/>
      <c r="GGH16" s="12"/>
      <c r="GGI16" s="12"/>
      <c r="GGJ16" s="12"/>
      <c r="GGK16" s="12"/>
      <c r="GGL16" s="12"/>
      <c r="GGM16" s="12"/>
      <c r="GGN16" s="12"/>
      <c r="GGO16" s="12"/>
      <c r="GGP16" s="12"/>
      <c r="GGQ16" s="12"/>
      <c r="GGR16" s="12"/>
      <c r="GGS16" s="12"/>
      <c r="GGT16" s="12"/>
      <c r="GGU16" s="12"/>
      <c r="GGV16" s="12"/>
      <c r="GGW16" s="12"/>
      <c r="GGX16" s="12"/>
      <c r="GGY16" s="12"/>
      <c r="GGZ16" s="12"/>
      <c r="GHA16" s="12"/>
      <c r="GHB16" s="12"/>
      <c r="GHC16" s="12"/>
      <c r="GHD16" s="12"/>
      <c r="GHE16" s="12"/>
      <c r="GHF16" s="12"/>
      <c r="GHG16" s="12"/>
      <c r="GHH16" s="12"/>
      <c r="GHI16" s="12"/>
      <c r="GHJ16" s="12"/>
      <c r="GHK16" s="12"/>
      <c r="GHL16" s="12"/>
      <c r="GHM16" s="12"/>
      <c r="GHN16" s="12"/>
      <c r="GHO16" s="12"/>
      <c r="GHP16" s="12"/>
      <c r="GHQ16" s="12"/>
      <c r="GHR16" s="12"/>
      <c r="GHS16" s="12"/>
      <c r="GHT16" s="12"/>
      <c r="GHU16" s="12"/>
      <c r="GHV16" s="12"/>
      <c r="GHW16" s="12"/>
      <c r="GHX16" s="12"/>
      <c r="GHY16" s="12"/>
      <c r="GHZ16" s="12"/>
      <c r="GIA16" s="12"/>
      <c r="GIB16" s="12"/>
      <c r="GIC16" s="12"/>
      <c r="GID16" s="12"/>
      <c r="GIE16" s="12"/>
      <c r="GIF16" s="12"/>
      <c r="GIG16" s="12"/>
      <c r="GIH16" s="12"/>
      <c r="GII16" s="12"/>
      <c r="GIJ16" s="12"/>
      <c r="GIK16" s="12"/>
      <c r="GIL16" s="12"/>
      <c r="GIM16" s="12"/>
      <c r="GIN16" s="12"/>
      <c r="GIO16" s="12"/>
      <c r="GIP16" s="12"/>
      <c r="GIQ16" s="12"/>
      <c r="GIR16" s="12"/>
      <c r="GIS16" s="12"/>
      <c r="GIT16" s="12"/>
      <c r="GIU16" s="12"/>
      <c r="GIV16" s="12"/>
      <c r="GIW16" s="12"/>
      <c r="GIX16" s="12"/>
      <c r="GIY16" s="12"/>
      <c r="GIZ16" s="12"/>
      <c r="GJA16" s="12"/>
      <c r="GJB16" s="12"/>
      <c r="GJC16" s="12"/>
      <c r="GJD16" s="12"/>
      <c r="GJE16" s="12"/>
      <c r="GJF16" s="12"/>
      <c r="GJG16" s="12"/>
      <c r="GJH16" s="12"/>
      <c r="GJI16" s="12"/>
      <c r="GJJ16" s="12"/>
      <c r="GJK16" s="12"/>
      <c r="GJL16" s="12"/>
      <c r="GJM16" s="12"/>
      <c r="GJN16" s="12"/>
      <c r="GJO16" s="12"/>
      <c r="GJP16" s="12"/>
      <c r="GJQ16" s="12"/>
      <c r="GJR16" s="12"/>
      <c r="GJS16" s="12"/>
      <c r="GJT16" s="12"/>
      <c r="GJU16" s="12"/>
      <c r="GJV16" s="12"/>
      <c r="GJW16" s="12"/>
      <c r="GJX16" s="12"/>
      <c r="GJY16" s="12"/>
      <c r="GJZ16" s="12"/>
      <c r="GKA16" s="12"/>
      <c r="GKB16" s="12"/>
      <c r="GKC16" s="12"/>
      <c r="GKD16" s="12"/>
      <c r="GKE16" s="12"/>
      <c r="GKF16" s="12"/>
      <c r="GKG16" s="12"/>
      <c r="GKH16" s="12"/>
      <c r="GKI16" s="12"/>
      <c r="GKJ16" s="12"/>
      <c r="GKK16" s="12"/>
      <c r="GKL16" s="12"/>
      <c r="GKM16" s="12"/>
      <c r="GKN16" s="12"/>
      <c r="GKO16" s="12"/>
      <c r="GKP16" s="12"/>
      <c r="GKQ16" s="12"/>
      <c r="GKR16" s="12"/>
      <c r="GKS16" s="12"/>
      <c r="GKT16" s="12"/>
      <c r="GKU16" s="12"/>
      <c r="GKV16" s="12"/>
      <c r="GKW16" s="12"/>
      <c r="GKX16" s="12"/>
      <c r="GKY16" s="12"/>
      <c r="GKZ16" s="12"/>
      <c r="GLA16" s="12"/>
      <c r="GLB16" s="12"/>
      <c r="GLC16" s="12"/>
      <c r="GLD16" s="12"/>
      <c r="GLE16" s="12"/>
      <c r="GLF16" s="12"/>
      <c r="GLG16" s="12"/>
      <c r="GLH16" s="12"/>
      <c r="GLI16" s="12"/>
      <c r="GLJ16" s="12"/>
      <c r="GLK16" s="12"/>
      <c r="GLL16" s="12"/>
      <c r="GLM16" s="12"/>
      <c r="GLN16" s="12"/>
      <c r="GLO16" s="12"/>
      <c r="GLP16" s="12"/>
      <c r="GLQ16" s="12"/>
      <c r="GLR16" s="12"/>
      <c r="GLS16" s="12"/>
      <c r="GLT16" s="12"/>
      <c r="GLU16" s="12"/>
      <c r="GLV16" s="12"/>
      <c r="GLW16" s="12"/>
      <c r="GLX16" s="12"/>
      <c r="GLY16" s="12"/>
      <c r="GLZ16" s="12"/>
      <c r="GMA16" s="12"/>
      <c r="GMB16" s="12"/>
      <c r="GMC16" s="12"/>
      <c r="GMD16" s="12"/>
      <c r="GME16" s="12"/>
      <c r="GMF16" s="12"/>
      <c r="GMG16" s="12"/>
      <c r="GMH16" s="12"/>
      <c r="GMI16" s="12"/>
      <c r="GMJ16" s="12"/>
      <c r="GMK16" s="12"/>
      <c r="GML16" s="12"/>
      <c r="GMM16" s="12"/>
      <c r="GMN16" s="12"/>
      <c r="GMO16" s="12"/>
      <c r="GMP16" s="12"/>
      <c r="GMQ16" s="12"/>
      <c r="GMR16" s="12"/>
      <c r="GMS16" s="12"/>
      <c r="GMT16" s="12"/>
      <c r="GMU16" s="12"/>
      <c r="GMV16" s="12"/>
      <c r="GMW16" s="12"/>
      <c r="GMX16" s="12"/>
      <c r="GMY16" s="12"/>
      <c r="GMZ16" s="12"/>
      <c r="GNA16" s="12"/>
      <c r="GNB16" s="12"/>
      <c r="GNC16" s="12"/>
      <c r="GND16" s="12"/>
      <c r="GNE16" s="12"/>
      <c r="GNF16" s="12"/>
      <c r="GNG16" s="12"/>
      <c r="GNH16" s="12"/>
      <c r="GNI16" s="12"/>
      <c r="GNJ16" s="12"/>
      <c r="GNK16" s="12"/>
      <c r="GNL16" s="12"/>
      <c r="GNM16" s="12"/>
      <c r="GNN16" s="12"/>
      <c r="GNO16" s="12"/>
      <c r="GNP16" s="12"/>
      <c r="GNQ16" s="12"/>
      <c r="GNR16" s="12"/>
      <c r="GNS16" s="12"/>
      <c r="GNT16" s="12"/>
      <c r="GNU16" s="12"/>
      <c r="GNV16" s="12"/>
      <c r="GNW16" s="12"/>
      <c r="GNX16" s="12"/>
      <c r="GNY16" s="12"/>
      <c r="GNZ16" s="12"/>
      <c r="GOA16" s="12"/>
      <c r="GOB16" s="12"/>
      <c r="GOC16" s="12"/>
      <c r="GOD16" s="12"/>
      <c r="GOE16" s="12"/>
      <c r="GOF16" s="12"/>
      <c r="GOG16" s="12"/>
      <c r="GOH16" s="12"/>
      <c r="GOI16" s="12"/>
      <c r="GOJ16" s="12"/>
      <c r="GOK16" s="12"/>
      <c r="GOL16" s="12"/>
      <c r="GOM16" s="12"/>
      <c r="GON16" s="12"/>
      <c r="GOO16" s="12"/>
      <c r="GOP16" s="12"/>
      <c r="GOQ16" s="12"/>
      <c r="GOR16" s="12"/>
      <c r="GOS16" s="12"/>
      <c r="GOT16" s="12"/>
      <c r="GOU16" s="12"/>
      <c r="GOV16" s="12"/>
      <c r="GOW16" s="12"/>
      <c r="GOX16" s="12"/>
      <c r="GOY16" s="12"/>
      <c r="GOZ16" s="12"/>
      <c r="GPA16" s="12"/>
      <c r="GPB16" s="12"/>
      <c r="GPC16" s="12"/>
      <c r="GPD16" s="12"/>
      <c r="GPE16" s="12"/>
      <c r="GPF16" s="12"/>
      <c r="GPG16" s="12"/>
      <c r="GPH16" s="12"/>
      <c r="GPI16" s="12"/>
      <c r="GPJ16" s="12"/>
      <c r="GPK16" s="12"/>
      <c r="GPL16" s="12"/>
      <c r="GPM16" s="12"/>
      <c r="GPN16" s="12"/>
      <c r="GPO16" s="12"/>
      <c r="GPP16" s="12"/>
      <c r="GPQ16" s="12"/>
      <c r="GPR16" s="12"/>
      <c r="GPS16" s="12"/>
      <c r="GPT16" s="12"/>
      <c r="GPU16" s="12"/>
      <c r="GPV16" s="12"/>
      <c r="GPW16" s="12"/>
      <c r="GPX16" s="12"/>
      <c r="GPY16" s="12"/>
      <c r="GPZ16" s="12"/>
      <c r="GQA16" s="12"/>
      <c r="GQB16" s="12"/>
      <c r="GQC16" s="12"/>
      <c r="GQD16" s="12"/>
      <c r="GQE16" s="12"/>
      <c r="GQF16" s="12"/>
      <c r="GQG16" s="12"/>
      <c r="GQH16" s="12"/>
      <c r="GQI16" s="12"/>
      <c r="GQJ16" s="12"/>
      <c r="GQK16" s="12"/>
      <c r="GQL16" s="12"/>
      <c r="GQM16" s="12"/>
      <c r="GQN16" s="12"/>
      <c r="GQO16" s="12"/>
      <c r="GQP16" s="12"/>
      <c r="GQQ16" s="12"/>
      <c r="GQR16" s="12"/>
      <c r="GQS16" s="12"/>
      <c r="GQT16" s="12"/>
      <c r="GQU16" s="12"/>
      <c r="GQV16" s="12"/>
      <c r="GQW16" s="12"/>
      <c r="GQX16" s="12"/>
      <c r="GQY16" s="12"/>
      <c r="GQZ16" s="12"/>
      <c r="GRA16" s="12"/>
      <c r="GRB16" s="12"/>
      <c r="GRC16" s="12"/>
      <c r="GRD16" s="12"/>
      <c r="GRE16" s="12"/>
      <c r="GRF16" s="12"/>
      <c r="GRG16" s="12"/>
      <c r="GRH16" s="12"/>
      <c r="GRI16" s="12"/>
      <c r="GRJ16" s="12"/>
      <c r="GRK16" s="12"/>
      <c r="GRL16" s="12"/>
      <c r="GRM16" s="12"/>
      <c r="GRN16" s="12"/>
      <c r="GRO16" s="12"/>
      <c r="GRP16" s="12"/>
      <c r="GRQ16" s="12"/>
      <c r="GRR16" s="12"/>
      <c r="GRS16" s="12"/>
      <c r="GRT16" s="12"/>
      <c r="GRU16" s="12"/>
      <c r="GRV16" s="12"/>
      <c r="GRW16" s="12"/>
      <c r="GRX16" s="12"/>
      <c r="GRY16" s="12"/>
      <c r="GRZ16" s="12"/>
      <c r="GSA16" s="12"/>
      <c r="GSB16" s="12"/>
      <c r="GSC16" s="12"/>
      <c r="GSD16" s="12"/>
      <c r="GSE16" s="12"/>
      <c r="GSF16" s="12"/>
      <c r="GSG16" s="12"/>
      <c r="GSH16" s="12"/>
      <c r="GSI16" s="12"/>
      <c r="GSJ16" s="12"/>
      <c r="GSK16" s="12"/>
      <c r="GSL16" s="12"/>
      <c r="GSM16" s="12"/>
      <c r="GSN16" s="12"/>
      <c r="GSO16" s="12"/>
      <c r="GSP16" s="12"/>
      <c r="GSQ16" s="12"/>
      <c r="GSR16" s="12"/>
      <c r="GSS16" s="12"/>
      <c r="GST16" s="12"/>
      <c r="GSU16" s="12"/>
      <c r="GSV16" s="12"/>
      <c r="GSW16" s="12"/>
      <c r="GSX16" s="12"/>
      <c r="GSY16" s="12"/>
      <c r="GSZ16" s="12"/>
      <c r="GTA16" s="12"/>
      <c r="GTB16" s="12"/>
      <c r="GTC16" s="12"/>
      <c r="GTD16" s="12"/>
      <c r="GTE16" s="12"/>
      <c r="GTF16" s="12"/>
      <c r="GTG16" s="12"/>
      <c r="GTH16" s="12"/>
      <c r="GTI16" s="12"/>
      <c r="GTJ16" s="12"/>
      <c r="GTK16" s="12"/>
      <c r="GTL16" s="12"/>
      <c r="GTM16" s="12"/>
      <c r="GTN16" s="12"/>
      <c r="GTO16" s="12"/>
      <c r="GTP16" s="12"/>
      <c r="GTQ16" s="12"/>
      <c r="GTR16" s="12"/>
      <c r="GTS16" s="12"/>
      <c r="GTT16" s="12"/>
      <c r="GTU16" s="12"/>
      <c r="GTV16" s="12"/>
      <c r="GTW16" s="12"/>
      <c r="GTX16" s="12"/>
      <c r="GTY16" s="12"/>
      <c r="GTZ16" s="12"/>
      <c r="GUA16" s="12"/>
      <c r="GUB16" s="12"/>
      <c r="GUC16" s="12"/>
      <c r="GUD16" s="12"/>
      <c r="GUE16" s="12"/>
      <c r="GUF16" s="12"/>
      <c r="GUG16" s="12"/>
      <c r="GUH16" s="12"/>
      <c r="GUI16" s="12"/>
      <c r="GUJ16" s="12"/>
      <c r="GUK16" s="12"/>
      <c r="GUL16" s="12"/>
      <c r="GUM16" s="12"/>
      <c r="GUN16" s="12"/>
      <c r="GUO16" s="12"/>
      <c r="GUP16" s="12"/>
      <c r="GUQ16" s="12"/>
      <c r="GUR16" s="12"/>
      <c r="GUS16" s="12"/>
      <c r="GUT16" s="12"/>
      <c r="GUU16" s="12"/>
      <c r="GUV16" s="12"/>
      <c r="GUW16" s="12"/>
      <c r="GUX16" s="12"/>
      <c r="GUY16" s="12"/>
      <c r="GUZ16" s="12"/>
      <c r="GVA16" s="12"/>
      <c r="GVB16" s="12"/>
      <c r="GVC16" s="12"/>
      <c r="GVD16" s="12"/>
      <c r="GVE16" s="12"/>
      <c r="GVF16" s="12"/>
      <c r="GVG16" s="12"/>
      <c r="GVH16" s="12"/>
      <c r="GVI16" s="12"/>
      <c r="GVJ16" s="12"/>
      <c r="GVK16" s="12"/>
      <c r="GVL16" s="12"/>
      <c r="GVM16" s="12"/>
      <c r="GVN16" s="12"/>
      <c r="GVO16" s="12"/>
      <c r="GVP16" s="12"/>
      <c r="GVQ16" s="12"/>
      <c r="GVR16" s="12"/>
      <c r="GVS16" s="12"/>
      <c r="GVT16" s="12"/>
      <c r="GVU16" s="12"/>
      <c r="GVV16" s="12"/>
      <c r="GVW16" s="12"/>
      <c r="GVX16" s="12"/>
      <c r="GVY16" s="12"/>
      <c r="GVZ16" s="12"/>
      <c r="GWA16" s="12"/>
      <c r="GWB16" s="12"/>
      <c r="GWC16" s="12"/>
      <c r="GWD16" s="12"/>
      <c r="GWE16" s="12"/>
      <c r="GWF16" s="12"/>
      <c r="GWG16" s="12"/>
      <c r="GWH16" s="12"/>
      <c r="GWI16" s="12"/>
      <c r="GWJ16" s="12"/>
      <c r="GWK16" s="12"/>
      <c r="GWL16" s="12"/>
      <c r="GWM16" s="12"/>
      <c r="GWN16" s="12"/>
      <c r="GWO16" s="12"/>
      <c r="GWP16" s="12"/>
      <c r="GWQ16" s="12"/>
      <c r="GWR16" s="12"/>
      <c r="GWS16" s="12"/>
      <c r="GWT16" s="12"/>
      <c r="GWU16" s="12"/>
      <c r="GWV16" s="12"/>
      <c r="GWW16" s="12"/>
      <c r="GWX16" s="12"/>
      <c r="GWY16" s="12"/>
      <c r="GWZ16" s="12"/>
      <c r="GXA16" s="12"/>
      <c r="GXB16" s="12"/>
      <c r="GXC16" s="12"/>
      <c r="GXD16" s="12"/>
      <c r="GXE16" s="12"/>
      <c r="GXF16" s="12"/>
      <c r="GXG16" s="12"/>
      <c r="GXH16" s="12"/>
      <c r="GXI16" s="12"/>
      <c r="GXJ16" s="12"/>
      <c r="GXK16" s="12"/>
      <c r="GXL16" s="12"/>
      <c r="GXM16" s="12"/>
      <c r="GXN16" s="12"/>
      <c r="GXO16" s="12"/>
      <c r="GXP16" s="12"/>
      <c r="GXQ16" s="12"/>
      <c r="GXR16" s="12"/>
      <c r="GXS16" s="12"/>
      <c r="GXT16" s="12"/>
      <c r="GXU16" s="12"/>
      <c r="GXV16" s="12"/>
      <c r="GXW16" s="12"/>
      <c r="GXX16" s="12"/>
      <c r="GXY16" s="12"/>
      <c r="GXZ16" s="12"/>
      <c r="GYA16" s="12"/>
      <c r="GYB16" s="12"/>
      <c r="GYC16" s="12"/>
      <c r="GYD16" s="12"/>
      <c r="GYE16" s="12"/>
      <c r="GYF16" s="12"/>
      <c r="GYG16" s="12"/>
      <c r="GYH16" s="12"/>
      <c r="GYI16" s="12"/>
      <c r="GYJ16" s="12"/>
      <c r="GYK16" s="12"/>
      <c r="GYL16" s="12"/>
      <c r="GYM16" s="12"/>
      <c r="GYN16" s="12"/>
      <c r="GYO16" s="12"/>
      <c r="GYP16" s="12"/>
      <c r="GYQ16" s="12"/>
      <c r="GYR16" s="12"/>
      <c r="GYS16" s="12"/>
      <c r="GYT16" s="12"/>
      <c r="GYU16" s="12"/>
      <c r="GYV16" s="12"/>
      <c r="GYW16" s="12"/>
      <c r="GYX16" s="12"/>
      <c r="GYY16" s="12"/>
      <c r="GYZ16" s="12"/>
      <c r="GZA16" s="12"/>
      <c r="GZB16" s="12"/>
      <c r="GZC16" s="12"/>
      <c r="GZD16" s="12"/>
      <c r="GZE16" s="12"/>
      <c r="GZF16" s="12"/>
      <c r="GZG16" s="12"/>
      <c r="GZH16" s="12"/>
      <c r="GZI16" s="12"/>
      <c r="GZJ16" s="12"/>
      <c r="GZK16" s="12"/>
      <c r="GZL16" s="12"/>
      <c r="GZM16" s="12"/>
      <c r="GZN16" s="12"/>
      <c r="GZO16" s="12"/>
      <c r="GZP16" s="12"/>
      <c r="GZQ16" s="12"/>
      <c r="GZR16" s="12"/>
      <c r="GZS16" s="12"/>
      <c r="GZT16" s="12"/>
      <c r="GZU16" s="12"/>
      <c r="GZV16" s="12"/>
      <c r="GZW16" s="12"/>
      <c r="GZX16" s="12"/>
      <c r="GZY16" s="12"/>
      <c r="GZZ16" s="12"/>
      <c r="HAA16" s="12"/>
      <c r="HAB16" s="12"/>
      <c r="HAC16" s="12"/>
      <c r="HAD16" s="12"/>
      <c r="HAE16" s="12"/>
      <c r="HAF16" s="12"/>
      <c r="HAG16" s="12"/>
      <c r="HAH16" s="12"/>
      <c r="HAI16" s="12"/>
      <c r="HAJ16" s="12"/>
      <c r="HAK16" s="12"/>
      <c r="HAL16" s="12"/>
      <c r="HAM16" s="12"/>
      <c r="HAN16" s="12"/>
      <c r="HAO16" s="12"/>
      <c r="HAP16" s="12"/>
      <c r="HAQ16" s="12"/>
      <c r="HAR16" s="12"/>
      <c r="HAS16" s="12"/>
      <c r="HAT16" s="12"/>
      <c r="HAU16" s="12"/>
      <c r="HAV16" s="12"/>
      <c r="HAW16" s="12"/>
      <c r="HAX16" s="12"/>
      <c r="HAY16" s="12"/>
      <c r="HAZ16" s="12"/>
      <c r="HBA16" s="12"/>
      <c r="HBB16" s="12"/>
      <c r="HBC16" s="12"/>
      <c r="HBD16" s="12"/>
      <c r="HBE16" s="12"/>
      <c r="HBF16" s="12"/>
      <c r="HBG16" s="12"/>
      <c r="HBH16" s="12"/>
      <c r="HBI16" s="12"/>
      <c r="HBJ16" s="12"/>
      <c r="HBK16" s="12"/>
      <c r="HBL16" s="12"/>
      <c r="HBM16" s="12"/>
      <c r="HBN16" s="12"/>
      <c r="HBO16" s="12"/>
      <c r="HBP16" s="12"/>
      <c r="HBQ16" s="12"/>
      <c r="HBR16" s="12"/>
      <c r="HBS16" s="12"/>
      <c r="HBT16" s="12"/>
      <c r="HBU16" s="12"/>
      <c r="HBV16" s="12"/>
      <c r="HBW16" s="12"/>
      <c r="HBX16" s="12"/>
      <c r="HBY16" s="12"/>
      <c r="HBZ16" s="12"/>
      <c r="HCA16" s="12"/>
      <c r="HCB16" s="12"/>
      <c r="HCC16" s="12"/>
      <c r="HCD16" s="12"/>
      <c r="HCE16" s="12"/>
      <c r="HCF16" s="12"/>
      <c r="HCG16" s="12"/>
      <c r="HCH16" s="12"/>
      <c r="HCI16" s="12"/>
      <c r="HCJ16" s="12"/>
      <c r="HCK16" s="12"/>
      <c r="HCL16" s="12"/>
      <c r="HCM16" s="12"/>
      <c r="HCN16" s="12"/>
      <c r="HCO16" s="12"/>
      <c r="HCP16" s="12"/>
      <c r="HCQ16" s="12"/>
      <c r="HCR16" s="12"/>
      <c r="HCS16" s="12"/>
      <c r="HCT16" s="12"/>
      <c r="HCU16" s="12"/>
      <c r="HCV16" s="12"/>
      <c r="HCW16" s="12"/>
      <c r="HCX16" s="12"/>
      <c r="HCY16" s="12"/>
      <c r="HCZ16" s="12"/>
      <c r="HDA16" s="12"/>
      <c r="HDB16" s="12"/>
      <c r="HDC16" s="12"/>
      <c r="HDD16" s="12"/>
      <c r="HDE16" s="12"/>
      <c r="HDF16" s="12"/>
      <c r="HDG16" s="12"/>
      <c r="HDH16" s="12"/>
      <c r="HDI16" s="12"/>
      <c r="HDJ16" s="12"/>
      <c r="HDK16" s="12"/>
      <c r="HDL16" s="12"/>
      <c r="HDM16" s="12"/>
      <c r="HDN16" s="12"/>
      <c r="HDO16" s="12"/>
      <c r="HDP16" s="12"/>
      <c r="HDQ16" s="12"/>
      <c r="HDR16" s="12"/>
      <c r="HDS16" s="12"/>
      <c r="HDT16" s="12"/>
      <c r="HDU16" s="12"/>
      <c r="HDV16" s="12"/>
      <c r="HDW16" s="12"/>
      <c r="HDX16" s="12"/>
      <c r="HDY16" s="12"/>
      <c r="HDZ16" s="12"/>
      <c r="HEA16" s="12"/>
      <c r="HEB16" s="12"/>
      <c r="HEC16" s="12"/>
      <c r="HED16" s="12"/>
      <c r="HEE16" s="12"/>
      <c r="HEF16" s="12"/>
      <c r="HEG16" s="12"/>
      <c r="HEH16" s="12"/>
      <c r="HEI16" s="12"/>
      <c r="HEJ16" s="12"/>
      <c r="HEK16" s="12"/>
      <c r="HEL16" s="12"/>
      <c r="HEM16" s="12"/>
      <c r="HEN16" s="12"/>
      <c r="HEO16" s="12"/>
      <c r="HEP16" s="12"/>
      <c r="HEQ16" s="12"/>
      <c r="HER16" s="12"/>
      <c r="HES16" s="12"/>
      <c r="HET16" s="12"/>
      <c r="HEU16" s="12"/>
      <c r="HEV16" s="12"/>
      <c r="HEW16" s="12"/>
      <c r="HEX16" s="12"/>
      <c r="HEY16" s="12"/>
      <c r="HEZ16" s="12"/>
      <c r="HFA16" s="12"/>
      <c r="HFB16" s="12"/>
      <c r="HFC16" s="12"/>
      <c r="HFD16" s="12"/>
      <c r="HFE16" s="12"/>
      <c r="HFF16" s="12"/>
      <c r="HFG16" s="12"/>
      <c r="HFH16" s="12"/>
      <c r="HFI16" s="12"/>
      <c r="HFJ16" s="12"/>
      <c r="HFK16" s="12"/>
      <c r="HFL16" s="12"/>
      <c r="HFM16" s="12"/>
      <c r="HFN16" s="12"/>
      <c r="HFO16" s="12"/>
      <c r="HFP16" s="12"/>
      <c r="HFQ16" s="12"/>
      <c r="HFR16" s="12"/>
      <c r="HFS16" s="12"/>
      <c r="HFT16" s="12"/>
      <c r="HFU16" s="12"/>
      <c r="HFV16" s="12"/>
      <c r="HFW16" s="12"/>
      <c r="HFX16" s="12"/>
      <c r="HFY16" s="12"/>
      <c r="HFZ16" s="12"/>
      <c r="HGA16" s="12"/>
      <c r="HGB16" s="12"/>
      <c r="HGC16" s="12"/>
      <c r="HGD16" s="12"/>
      <c r="HGE16" s="12"/>
      <c r="HGF16" s="12"/>
      <c r="HGG16" s="12"/>
      <c r="HGH16" s="12"/>
      <c r="HGI16" s="12"/>
      <c r="HGJ16" s="12"/>
      <c r="HGK16" s="12"/>
      <c r="HGL16" s="12"/>
      <c r="HGM16" s="12"/>
      <c r="HGN16" s="12"/>
      <c r="HGO16" s="12"/>
      <c r="HGP16" s="12"/>
      <c r="HGQ16" s="12"/>
      <c r="HGR16" s="12"/>
      <c r="HGS16" s="12"/>
      <c r="HGT16" s="12"/>
      <c r="HGU16" s="12"/>
      <c r="HGV16" s="12"/>
      <c r="HGW16" s="12"/>
      <c r="HGX16" s="12"/>
      <c r="HGY16" s="12"/>
      <c r="HGZ16" s="12"/>
      <c r="HHA16" s="12"/>
      <c r="HHB16" s="12"/>
      <c r="HHC16" s="12"/>
      <c r="HHD16" s="12"/>
      <c r="HHE16" s="12"/>
      <c r="HHF16" s="12"/>
      <c r="HHG16" s="12"/>
      <c r="HHH16" s="12"/>
      <c r="HHI16" s="12"/>
      <c r="HHJ16" s="12"/>
      <c r="HHK16" s="12"/>
      <c r="HHL16" s="12"/>
      <c r="HHM16" s="12"/>
      <c r="HHN16" s="12"/>
      <c r="HHO16" s="12"/>
      <c r="HHP16" s="12"/>
      <c r="HHQ16" s="12"/>
      <c r="HHR16" s="12"/>
      <c r="HHS16" s="12"/>
      <c r="HHT16" s="12"/>
      <c r="HHU16" s="12"/>
      <c r="HHV16" s="12"/>
      <c r="HHW16" s="12"/>
      <c r="HHX16" s="12"/>
      <c r="HHY16" s="12"/>
      <c r="HHZ16" s="12"/>
      <c r="HIA16" s="12"/>
      <c r="HIB16" s="12"/>
      <c r="HIC16" s="12"/>
      <c r="HID16" s="12"/>
      <c r="HIE16" s="12"/>
      <c r="HIF16" s="12"/>
      <c r="HIG16" s="12"/>
      <c r="HIH16" s="12"/>
      <c r="HII16" s="12"/>
      <c r="HIJ16" s="12"/>
      <c r="HIK16" s="12"/>
      <c r="HIL16" s="12"/>
      <c r="HIM16" s="12"/>
      <c r="HIN16" s="12"/>
      <c r="HIO16" s="12"/>
      <c r="HIP16" s="12"/>
      <c r="HIQ16" s="12"/>
      <c r="HIR16" s="12"/>
      <c r="HIS16" s="12"/>
      <c r="HIT16" s="12"/>
      <c r="HIU16" s="12"/>
      <c r="HIV16" s="12"/>
      <c r="HIW16" s="12"/>
      <c r="HIX16" s="12"/>
      <c r="HIY16" s="12"/>
      <c r="HIZ16" s="12"/>
      <c r="HJA16" s="12"/>
      <c r="HJB16" s="12"/>
      <c r="HJC16" s="12"/>
      <c r="HJD16" s="12"/>
      <c r="HJE16" s="12"/>
      <c r="HJF16" s="12"/>
      <c r="HJG16" s="12"/>
      <c r="HJH16" s="12"/>
      <c r="HJI16" s="12"/>
      <c r="HJJ16" s="12"/>
      <c r="HJK16" s="12"/>
      <c r="HJL16" s="12"/>
      <c r="HJM16" s="12"/>
      <c r="HJN16" s="12"/>
      <c r="HJO16" s="12"/>
      <c r="HJP16" s="12"/>
      <c r="HJQ16" s="12"/>
      <c r="HJR16" s="12"/>
      <c r="HJS16" s="12"/>
      <c r="HJT16" s="12"/>
      <c r="HJU16" s="12"/>
      <c r="HJV16" s="12"/>
      <c r="HJW16" s="12"/>
      <c r="HJX16" s="12"/>
      <c r="HJY16" s="12"/>
      <c r="HJZ16" s="12"/>
      <c r="HKA16" s="12"/>
      <c r="HKB16" s="12"/>
      <c r="HKC16" s="12"/>
      <c r="HKD16" s="12"/>
      <c r="HKE16" s="12"/>
      <c r="HKF16" s="12"/>
      <c r="HKG16" s="12"/>
      <c r="HKH16" s="12"/>
      <c r="HKI16" s="12"/>
      <c r="HKJ16" s="12"/>
      <c r="HKK16" s="12"/>
      <c r="HKL16" s="12"/>
      <c r="HKM16" s="12"/>
      <c r="HKN16" s="12"/>
      <c r="HKO16" s="12"/>
      <c r="HKP16" s="12"/>
      <c r="HKQ16" s="12"/>
      <c r="HKR16" s="12"/>
      <c r="HKS16" s="12"/>
      <c r="HKT16" s="12"/>
      <c r="HKU16" s="12"/>
      <c r="HKV16" s="12"/>
      <c r="HKW16" s="12"/>
      <c r="HKX16" s="12"/>
      <c r="HKY16" s="12"/>
      <c r="HKZ16" s="12"/>
      <c r="HLA16" s="12"/>
      <c r="HLB16" s="12"/>
      <c r="HLC16" s="12"/>
      <c r="HLD16" s="12"/>
      <c r="HLE16" s="12"/>
      <c r="HLF16" s="12"/>
      <c r="HLG16" s="12"/>
      <c r="HLH16" s="12"/>
      <c r="HLI16" s="12"/>
      <c r="HLJ16" s="12"/>
      <c r="HLK16" s="12"/>
      <c r="HLL16" s="12"/>
      <c r="HLM16" s="12"/>
      <c r="HLN16" s="12"/>
      <c r="HLO16" s="12"/>
      <c r="HLP16" s="12"/>
      <c r="HLQ16" s="12"/>
      <c r="HLR16" s="12"/>
      <c r="HLS16" s="12"/>
      <c r="HLT16" s="12"/>
      <c r="HLU16" s="12"/>
      <c r="HLV16" s="12"/>
      <c r="HLW16" s="12"/>
      <c r="HLX16" s="12"/>
      <c r="HLY16" s="12"/>
      <c r="HLZ16" s="12"/>
      <c r="HMA16" s="12"/>
      <c r="HMB16" s="12"/>
      <c r="HMC16" s="12"/>
      <c r="HMD16" s="12"/>
      <c r="HME16" s="12"/>
      <c r="HMF16" s="12"/>
      <c r="HMG16" s="12"/>
      <c r="HMH16" s="12"/>
      <c r="HMI16" s="12"/>
      <c r="HMJ16" s="12"/>
      <c r="HMK16" s="12"/>
      <c r="HML16" s="12"/>
      <c r="HMM16" s="12"/>
      <c r="HMN16" s="12"/>
      <c r="HMO16" s="12"/>
      <c r="HMP16" s="12"/>
      <c r="HMQ16" s="12"/>
      <c r="HMR16" s="12"/>
      <c r="HMS16" s="12"/>
      <c r="HMT16" s="12"/>
      <c r="HMU16" s="12"/>
      <c r="HMV16" s="12"/>
      <c r="HMW16" s="12"/>
      <c r="HMX16" s="12"/>
      <c r="HMY16" s="12"/>
      <c r="HMZ16" s="12"/>
      <c r="HNA16" s="12"/>
      <c r="HNB16" s="12"/>
      <c r="HNC16" s="12"/>
      <c r="HND16" s="12"/>
      <c r="HNE16" s="12"/>
      <c r="HNF16" s="12"/>
      <c r="HNG16" s="12"/>
      <c r="HNH16" s="12"/>
      <c r="HNI16" s="12"/>
      <c r="HNJ16" s="12"/>
      <c r="HNK16" s="12"/>
      <c r="HNL16" s="12"/>
      <c r="HNM16" s="12"/>
      <c r="HNN16" s="12"/>
      <c r="HNO16" s="12"/>
      <c r="HNP16" s="12"/>
      <c r="HNQ16" s="12"/>
      <c r="HNR16" s="12"/>
      <c r="HNS16" s="12"/>
      <c r="HNT16" s="12"/>
      <c r="HNU16" s="12"/>
      <c r="HNV16" s="12"/>
      <c r="HNW16" s="12"/>
      <c r="HNX16" s="12"/>
      <c r="HNY16" s="12"/>
      <c r="HNZ16" s="12"/>
      <c r="HOA16" s="12"/>
      <c r="HOB16" s="12"/>
      <c r="HOC16" s="12"/>
      <c r="HOD16" s="12"/>
      <c r="HOE16" s="12"/>
      <c r="HOF16" s="12"/>
      <c r="HOG16" s="12"/>
      <c r="HOH16" s="12"/>
      <c r="HOI16" s="12"/>
      <c r="HOJ16" s="12"/>
      <c r="HOK16" s="12"/>
      <c r="HOL16" s="12"/>
      <c r="HOM16" s="12"/>
      <c r="HON16" s="12"/>
      <c r="HOO16" s="12"/>
      <c r="HOP16" s="12"/>
      <c r="HOQ16" s="12"/>
      <c r="HOR16" s="12"/>
      <c r="HOS16" s="12"/>
      <c r="HOT16" s="12"/>
      <c r="HOU16" s="12"/>
      <c r="HOV16" s="12"/>
      <c r="HOW16" s="12"/>
      <c r="HOX16" s="12"/>
      <c r="HOY16" s="12"/>
      <c r="HOZ16" s="12"/>
      <c r="HPA16" s="12"/>
      <c r="HPB16" s="12"/>
      <c r="HPC16" s="12"/>
      <c r="HPD16" s="12"/>
      <c r="HPE16" s="12"/>
      <c r="HPF16" s="12"/>
      <c r="HPG16" s="12"/>
      <c r="HPH16" s="12"/>
      <c r="HPI16" s="12"/>
      <c r="HPJ16" s="12"/>
      <c r="HPK16" s="12"/>
      <c r="HPL16" s="12"/>
      <c r="HPM16" s="12"/>
      <c r="HPN16" s="12"/>
      <c r="HPO16" s="12"/>
      <c r="HPP16" s="12"/>
      <c r="HPQ16" s="12"/>
      <c r="HPR16" s="12"/>
      <c r="HPS16" s="12"/>
      <c r="HPT16" s="12"/>
      <c r="HPU16" s="12"/>
      <c r="HPV16" s="12"/>
      <c r="HPW16" s="12"/>
      <c r="HPX16" s="12"/>
      <c r="HPY16" s="12"/>
      <c r="HPZ16" s="12"/>
      <c r="HQA16" s="12"/>
      <c r="HQB16" s="12"/>
      <c r="HQC16" s="12"/>
      <c r="HQD16" s="12"/>
      <c r="HQE16" s="12"/>
      <c r="HQF16" s="12"/>
      <c r="HQG16" s="12"/>
      <c r="HQH16" s="12"/>
      <c r="HQI16" s="12"/>
      <c r="HQJ16" s="12"/>
      <c r="HQK16" s="12"/>
      <c r="HQL16" s="12"/>
      <c r="HQM16" s="12"/>
      <c r="HQN16" s="12"/>
      <c r="HQO16" s="12"/>
      <c r="HQP16" s="12"/>
      <c r="HQQ16" s="12"/>
      <c r="HQR16" s="12"/>
      <c r="HQS16" s="12"/>
      <c r="HQT16" s="12"/>
      <c r="HQU16" s="12"/>
      <c r="HQV16" s="12"/>
      <c r="HQW16" s="12"/>
      <c r="HQX16" s="12"/>
      <c r="HQY16" s="12"/>
      <c r="HQZ16" s="12"/>
      <c r="HRA16" s="12"/>
      <c r="HRB16" s="12"/>
      <c r="HRC16" s="12"/>
      <c r="HRD16" s="12"/>
      <c r="HRE16" s="12"/>
      <c r="HRF16" s="12"/>
      <c r="HRG16" s="12"/>
      <c r="HRH16" s="12"/>
      <c r="HRI16" s="12"/>
      <c r="HRJ16" s="12"/>
      <c r="HRK16" s="12"/>
      <c r="HRL16" s="12"/>
      <c r="HRM16" s="12"/>
      <c r="HRN16" s="12"/>
      <c r="HRO16" s="12"/>
      <c r="HRP16" s="12"/>
      <c r="HRQ16" s="12"/>
      <c r="HRR16" s="12"/>
      <c r="HRS16" s="12"/>
      <c r="HRT16" s="12"/>
      <c r="HRU16" s="12"/>
      <c r="HRV16" s="12"/>
      <c r="HRW16" s="12"/>
      <c r="HRX16" s="12"/>
      <c r="HRY16" s="12"/>
      <c r="HRZ16" s="12"/>
      <c r="HSA16" s="12"/>
      <c r="HSB16" s="12"/>
      <c r="HSC16" s="12"/>
      <c r="HSD16" s="12"/>
      <c r="HSE16" s="12"/>
      <c r="HSF16" s="12"/>
      <c r="HSG16" s="12"/>
      <c r="HSH16" s="12"/>
      <c r="HSI16" s="12"/>
      <c r="HSJ16" s="12"/>
      <c r="HSK16" s="12"/>
      <c r="HSL16" s="12"/>
      <c r="HSM16" s="12"/>
      <c r="HSN16" s="12"/>
      <c r="HSO16" s="12"/>
      <c r="HSP16" s="12"/>
      <c r="HSQ16" s="12"/>
      <c r="HSR16" s="12"/>
      <c r="HSS16" s="12"/>
      <c r="HST16" s="12"/>
      <c r="HSU16" s="12"/>
      <c r="HSV16" s="12"/>
      <c r="HSW16" s="12"/>
      <c r="HSX16" s="12"/>
      <c r="HSY16" s="12"/>
      <c r="HSZ16" s="12"/>
      <c r="HTA16" s="12"/>
      <c r="HTB16" s="12"/>
      <c r="HTC16" s="12"/>
      <c r="HTD16" s="12"/>
      <c r="HTE16" s="12"/>
      <c r="HTF16" s="12"/>
      <c r="HTG16" s="12"/>
      <c r="HTH16" s="12"/>
      <c r="HTI16" s="12"/>
      <c r="HTJ16" s="12"/>
      <c r="HTK16" s="12"/>
      <c r="HTL16" s="12"/>
      <c r="HTM16" s="12"/>
      <c r="HTN16" s="12"/>
      <c r="HTO16" s="12"/>
      <c r="HTP16" s="12"/>
      <c r="HTQ16" s="12"/>
      <c r="HTR16" s="12"/>
      <c r="HTS16" s="12"/>
      <c r="HTT16" s="12"/>
      <c r="HTU16" s="12"/>
      <c r="HTV16" s="12"/>
      <c r="HTW16" s="12"/>
      <c r="HTX16" s="12"/>
      <c r="HTY16" s="12"/>
      <c r="HTZ16" s="12"/>
      <c r="HUA16" s="12"/>
      <c r="HUB16" s="12"/>
      <c r="HUC16" s="12"/>
      <c r="HUD16" s="12"/>
      <c r="HUE16" s="12"/>
      <c r="HUF16" s="12"/>
      <c r="HUG16" s="12"/>
      <c r="HUH16" s="12"/>
      <c r="HUI16" s="12"/>
      <c r="HUJ16" s="12"/>
      <c r="HUK16" s="12"/>
      <c r="HUL16" s="12"/>
      <c r="HUM16" s="12"/>
      <c r="HUN16" s="12"/>
      <c r="HUO16" s="12"/>
      <c r="HUP16" s="12"/>
      <c r="HUQ16" s="12"/>
      <c r="HUR16" s="12"/>
      <c r="HUS16" s="12"/>
      <c r="HUT16" s="12"/>
      <c r="HUU16" s="12"/>
      <c r="HUV16" s="12"/>
      <c r="HUW16" s="12"/>
      <c r="HUX16" s="12"/>
      <c r="HUY16" s="12"/>
      <c r="HUZ16" s="12"/>
      <c r="HVA16" s="12"/>
      <c r="HVB16" s="12"/>
      <c r="HVC16" s="12"/>
      <c r="HVD16" s="12"/>
      <c r="HVE16" s="12"/>
      <c r="HVF16" s="12"/>
      <c r="HVG16" s="12"/>
      <c r="HVH16" s="12"/>
      <c r="HVI16" s="12"/>
      <c r="HVJ16" s="12"/>
      <c r="HVK16" s="12"/>
      <c r="HVL16" s="12"/>
      <c r="HVM16" s="12"/>
      <c r="HVN16" s="12"/>
      <c r="HVO16" s="12"/>
      <c r="HVP16" s="12"/>
      <c r="HVQ16" s="12"/>
      <c r="HVR16" s="12"/>
      <c r="HVS16" s="12"/>
      <c r="HVT16" s="12"/>
      <c r="HVU16" s="12"/>
      <c r="HVV16" s="12"/>
      <c r="HVW16" s="12"/>
      <c r="HVX16" s="12"/>
      <c r="HVY16" s="12"/>
      <c r="HVZ16" s="12"/>
      <c r="HWA16" s="12"/>
      <c r="HWB16" s="12"/>
      <c r="HWC16" s="12"/>
      <c r="HWD16" s="12"/>
      <c r="HWE16" s="12"/>
      <c r="HWF16" s="12"/>
      <c r="HWG16" s="12"/>
      <c r="HWH16" s="12"/>
      <c r="HWI16" s="12"/>
      <c r="HWJ16" s="12"/>
      <c r="HWK16" s="12"/>
      <c r="HWL16" s="12"/>
      <c r="HWM16" s="12"/>
      <c r="HWN16" s="12"/>
      <c r="HWO16" s="12"/>
      <c r="HWP16" s="12"/>
      <c r="HWQ16" s="12"/>
      <c r="HWR16" s="12"/>
      <c r="HWS16" s="12"/>
      <c r="HWT16" s="12"/>
      <c r="HWU16" s="12"/>
      <c r="HWV16" s="12"/>
      <c r="HWW16" s="12"/>
      <c r="HWX16" s="12"/>
      <c r="HWY16" s="12"/>
      <c r="HWZ16" s="12"/>
      <c r="HXA16" s="12"/>
      <c r="HXB16" s="12"/>
      <c r="HXC16" s="12"/>
      <c r="HXD16" s="12"/>
      <c r="HXE16" s="12"/>
      <c r="HXF16" s="12"/>
      <c r="HXG16" s="12"/>
      <c r="HXH16" s="12"/>
      <c r="HXI16" s="12"/>
      <c r="HXJ16" s="12"/>
      <c r="HXK16" s="12"/>
      <c r="HXL16" s="12"/>
      <c r="HXM16" s="12"/>
      <c r="HXN16" s="12"/>
      <c r="HXO16" s="12"/>
      <c r="HXP16" s="12"/>
      <c r="HXQ16" s="12"/>
      <c r="HXR16" s="12"/>
      <c r="HXS16" s="12"/>
      <c r="HXT16" s="12"/>
      <c r="HXU16" s="12"/>
      <c r="HXV16" s="12"/>
      <c r="HXW16" s="12"/>
      <c r="HXX16" s="12"/>
      <c r="HXY16" s="12"/>
      <c r="HXZ16" s="12"/>
      <c r="HYA16" s="12"/>
      <c r="HYB16" s="12"/>
      <c r="HYC16" s="12"/>
      <c r="HYD16" s="12"/>
      <c r="HYE16" s="12"/>
      <c r="HYF16" s="12"/>
      <c r="HYG16" s="12"/>
      <c r="HYH16" s="12"/>
      <c r="HYI16" s="12"/>
      <c r="HYJ16" s="12"/>
      <c r="HYK16" s="12"/>
      <c r="HYL16" s="12"/>
      <c r="HYM16" s="12"/>
      <c r="HYN16" s="12"/>
      <c r="HYO16" s="12"/>
      <c r="HYP16" s="12"/>
      <c r="HYQ16" s="12"/>
      <c r="HYR16" s="12"/>
      <c r="HYS16" s="12"/>
      <c r="HYT16" s="12"/>
      <c r="HYU16" s="12"/>
      <c r="HYV16" s="12"/>
      <c r="HYW16" s="12"/>
      <c r="HYX16" s="12"/>
      <c r="HYY16" s="12"/>
      <c r="HYZ16" s="12"/>
      <c r="HZA16" s="12"/>
      <c r="HZB16" s="12"/>
      <c r="HZC16" s="12"/>
      <c r="HZD16" s="12"/>
      <c r="HZE16" s="12"/>
      <c r="HZF16" s="12"/>
      <c r="HZG16" s="12"/>
      <c r="HZH16" s="12"/>
      <c r="HZI16" s="12"/>
      <c r="HZJ16" s="12"/>
      <c r="HZK16" s="12"/>
      <c r="HZL16" s="12"/>
      <c r="HZM16" s="12"/>
      <c r="HZN16" s="12"/>
      <c r="HZO16" s="12"/>
      <c r="HZP16" s="12"/>
      <c r="HZQ16" s="12"/>
      <c r="HZR16" s="12"/>
      <c r="HZS16" s="12"/>
      <c r="HZT16" s="12"/>
      <c r="HZU16" s="12"/>
      <c r="HZV16" s="12"/>
      <c r="HZW16" s="12"/>
      <c r="HZX16" s="12"/>
      <c r="HZY16" s="12"/>
      <c r="HZZ16" s="12"/>
      <c r="IAA16" s="12"/>
      <c r="IAB16" s="12"/>
      <c r="IAC16" s="12"/>
      <c r="IAD16" s="12"/>
      <c r="IAE16" s="12"/>
      <c r="IAF16" s="12"/>
      <c r="IAG16" s="12"/>
      <c r="IAH16" s="12"/>
      <c r="IAI16" s="12"/>
      <c r="IAJ16" s="12"/>
      <c r="IAK16" s="12"/>
      <c r="IAL16" s="12"/>
      <c r="IAM16" s="12"/>
      <c r="IAN16" s="12"/>
      <c r="IAO16" s="12"/>
      <c r="IAP16" s="12"/>
      <c r="IAQ16" s="12"/>
      <c r="IAR16" s="12"/>
      <c r="IAS16" s="12"/>
      <c r="IAT16" s="12"/>
      <c r="IAU16" s="12"/>
      <c r="IAV16" s="12"/>
      <c r="IAW16" s="12"/>
      <c r="IAX16" s="12"/>
      <c r="IAY16" s="12"/>
      <c r="IAZ16" s="12"/>
      <c r="IBA16" s="12"/>
      <c r="IBB16" s="12"/>
      <c r="IBC16" s="12"/>
      <c r="IBD16" s="12"/>
      <c r="IBE16" s="12"/>
      <c r="IBF16" s="12"/>
      <c r="IBG16" s="12"/>
      <c r="IBH16" s="12"/>
      <c r="IBI16" s="12"/>
      <c r="IBJ16" s="12"/>
      <c r="IBK16" s="12"/>
      <c r="IBL16" s="12"/>
      <c r="IBM16" s="12"/>
      <c r="IBN16" s="12"/>
      <c r="IBO16" s="12"/>
      <c r="IBP16" s="12"/>
      <c r="IBQ16" s="12"/>
      <c r="IBR16" s="12"/>
      <c r="IBS16" s="12"/>
      <c r="IBT16" s="12"/>
      <c r="IBU16" s="12"/>
      <c r="IBV16" s="12"/>
      <c r="IBW16" s="12"/>
      <c r="IBX16" s="12"/>
      <c r="IBY16" s="12"/>
      <c r="IBZ16" s="12"/>
      <c r="ICA16" s="12"/>
      <c r="ICB16" s="12"/>
      <c r="ICC16" s="12"/>
      <c r="ICD16" s="12"/>
      <c r="ICE16" s="12"/>
      <c r="ICF16" s="12"/>
      <c r="ICG16" s="12"/>
      <c r="ICH16" s="12"/>
      <c r="ICI16" s="12"/>
      <c r="ICJ16" s="12"/>
      <c r="ICK16" s="12"/>
      <c r="ICL16" s="12"/>
      <c r="ICM16" s="12"/>
      <c r="ICN16" s="12"/>
      <c r="ICO16" s="12"/>
      <c r="ICP16" s="12"/>
      <c r="ICQ16" s="12"/>
      <c r="ICR16" s="12"/>
      <c r="ICS16" s="12"/>
      <c r="ICT16" s="12"/>
      <c r="ICU16" s="12"/>
      <c r="ICV16" s="12"/>
      <c r="ICW16" s="12"/>
      <c r="ICX16" s="12"/>
      <c r="ICY16" s="12"/>
      <c r="ICZ16" s="12"/>
      <c r="IDA16" s="12"/>
      <c r="IDB16" s="12"/>
      <c r="IDC16" s="12"/>
      <c r="IDD16" s="12"/>
      <c r="IDE16" s="12"/>
      <c r="IDF16" s="12"/>
      <c r="IDG16" s="12"/>
      <c r="IDH16" s="12"/>
      <c r="IDI16" s="12"/>
      <c r="IDJ16" s="12"/>
      <c r="IDK16" s="12"/>
      <c r="IDL16" s="12"/>
      <c r="IDM16" s="12"/>
      <c r="IDN16" s="12"/>
      <c r="IDO16" s="12"/>
      <c r="IDP16" s="12"/>
      <c r="IDQ16" s="12"/>
      <c r="IDR16" s="12"/>
      <c r="IDS16" s="12"/>
      <c r="IDT16" s="12"/>
      <c r="IDU16" s="12"/>
      <c r="IDV16" s="12"/>
      <c r="IDW16" s="12"/>
      <c r="IDX16" s="12"/>
      <c r="IDY16" s="12"/>
      <c r="IDZ16" s="12"/>
      <c r="IEA16" s="12"/>
      <c r="IEB16" s="12"/>
      <c r="IEC16" s="12"/>
      <c r="IED16" s="12"/>
      <c r="IEE16" s="12"/>
      <c r="IEF16" s="12"/>
      <c r="IEG16" s="12"/>
      <c r="IEH16" s="12"/>
      <c r="IEI16" s="12"/>
      <c r="IEJ16" s="12"/>
      <c r="IEK16" s="12"/>
      <c r="IEL16" s="12"/>
      <c r="IEM16" s="12"/>
      <c r="IEN16" s="12"/>
      <c r="IEO16" s="12"/>
      <c r="IEP16" s="12"/>
      <c r="IEQ16" s="12"/>
      <c r="IER16" s="12"/>
      <c r="IES16" s="12"/>
      <c r="IET16" s="12"/>
      <c r="IEU16" s="12"/>
      <c r="IEV16" s="12"/>
      <c r="IEW16" s="12"/>
      <c r="IEX16" s="12"/>
      <c r="IEY16" s="12"/>
      <c r="IEZ16" s="12"/>
      <c r="IFA16" s="12"/>
      <c r="IFB16" s="12"/>
      <c r="IFC16" s="12"/>
      <c r="IFD16" s="12"/>
      <c r="IFE16" s="12"/>
      <c r="IFF16" s="12"/>
      <c r="IFG16" s="12"/>
      <c r="IFH16" s="12"/>
      <c r="IFI16" s="12"/>
      <c r="IFJ16" s="12"/>
      <c r="IFK16" s="12"/>
      <c r="IFL16" s="12"/>
      <c r="IFM16" s="12"/>
      <c r="IFN16" s="12"/>
      <c r="IFO16" s="12"/>
      <c r="IFP16" s="12"/>
      <c r="IFQ16" s="12"/>
      <c r="IFR16" s="12"/>
      <c r="IFS16" s="12"/>
      <c r="IFT16" s="12"/>
      <c r="IFU16" s="12"/>
      <c r="IFV16" s="12"/>
      <c r="IFW16" s="12"/>
      <c r="IFX16" s="12"/>
      <c r="IFY16" s="12"/>
      <c r="IFZ16" s="12"/>
      <c r="IGA16" s="12"/>
      <c r="IGB16" s="12"/>
      <c r="IGC16" s="12"/>
      <c r="IGD16" s="12"/>
      <c r="IGE16" s="12"/>
      <c r="IGF16" s="12"/>
      <c r="IGG16" s="12"/>
      <c r="IGH16" s="12"/>
      <c r="IGI16" s="12"/>
      <c r="IGJ16" s="12"/>
      <c r="IGK16" s="12"/>
      <c r="IGL16" s="12"/>
      <c r="IGM16" s="12"/>
      <c r="IGN16" s="12"/>
      <c r="IGO16" s="12"/>
      <c r="IGP16" s="12"/>
      <c r="IGQ16" s="12"/>
      <c r="IGR16" s="12"/>
      <c r="IGS16" s="12"/>
      <c r="IGT16" s="12"/>
      <c r="IGU16" s="12"/>
      <c r="IGV16" s="12"/>
      <c r="IGW16" s="12"/>
      <c r="IGX16" s="12"/>
      <c r="IGY16" s="12"/>
      <c r="IGZ16" s="12"/>
      <c r="IHA16" s="12"/>
      <c r="IHB16" s="12"/>
      <c r="IHC16" s="12"/>
      <c r="IHD16" s="12"/>
      <c r="IHE16" s="12"/>
      <c r="IHF16" s="12"/>
      <c r="IHG16" s="12"/>
      <c r="IHH16" s="12"/>
      <c r="IHI16" s="12"/>
      <c r="IHJ16" s="12"/>
      <c r="IHK16" s="12"/>
      <c r="IHL16" s="12"/>
      <c r="IHM16" s="12"/>
      <c r="IHN16" s="12"/>
      <c r="IHO16" s="12"/>
      <c r="IHP16" s="12"/>
      <c r="IHQ16" s="12"/>
      <c r="IHR16" s="12"/>
      <c r="IHS16" s="12"/>
      <c r="IHT16" s="12"/>
      <c r="IHU16" s="12"/>
      <c r="IHV16" s="12"/>
      <c r="IHW16" s="12"/>
      <c r="IHX16" s="12"/>
      <c r="IHY16" s="12"/>
      <c r="IHZ16" s="12"/>
      <c r="IIA16" s="12"/>
      <c r="IIB16" s="12"/>
      <c r="IIC16" s="12"/>
      <c r="IID16" s="12"/>
      <c r="IIE16" s="12"/>
      <c r="IIF16" s="12"/>
      <c r="IIG16" s="12"/>
      <c r="IIH16" s="12"/>
      <c r="III16" s="12"/>
      <c r="IIJ16" s="12"/>
      <c r="IIK16" s="12"/>
      <c r="IIL16" s="12"/>
      <c r="IIM16" s="12"/>
      <c r="IIN16" s="12"/>
      <c r="IIO16" s="12"/>
      <c r="IIP16" s="12"/>
      <c r="IIQ16" s="12"/>
      <c r="IIR16" s="12"/>
      <c r="IIS16" s="12"/>
      <c r="IIT16" s="12"/>
      <c r="IIU16" s="12"/>
      <c r="IIV16" s="12"/>
      <c r="IIW16" s="12"/>
      <c r="IIX16" s="12"/>
      <c r="IIY16" s="12"/>
      <c r="IIZ16" s="12"/>
      <c r="IJA16" s="12"/>
      <c r="IJB16" s="12"/>
      <c r="IJC16" s="12"/>
      <c r="IJD16" s="12"/>
      <c r="IJE16" s="12"/>
      <c r="IJF16" s="12"/>
      <c r="IJG16" s="12"/>
      <c r="IJH16" s="12"/>
      <c r="IJI16" s="12"/>
      <c r="IJJ16" s="12"/>
      <c r="IJK16" s="12"/>
      <c r="IJL16" s="12"/>
      <c r="IJM16" s="12"/>
      <c r="IJN16" s="12"/>
      <c r="IJO16" s="12"/>
      <c r="IJP16" s="12"/>
      <c r="IJQ16" s="12"/>
      <c r="IJR16" s="12"/>
      <c r="IJS16" s="12"/>
      <c r="IJT16" s="12"/>
      <c r="IJU16" s="12"/>
      <c r="IJV16" s="12"/>
      <c r="IJW16" s="12"/>
      <c r="IJX16" s="12"/>
      <c r="IJY16" s="12"/>
      <c r="IJZ16" s="12"/>
      <c r="IKA16" s="12"/>
      <c r="IKB16" s="12"/>
      <c r="IKC16" s="12"/>
      <c r="IKD16" s="12"/>
      <c r="IKE16" s="12"/>
      <c r="IKF16" s="12"/>
      <c r="IKG16" s="12"/>
      <c r="IKH16" s="12"/>
      <c r="IKI16" s="12"/>
      <c r="IKJ16" s="12"/>
      <c r="IKK16" s="12"/>
      <c r="IKL16" s="12"/>
      <c r="IKM16" s="12"/>
      <c r="IKN16" s="12"/>
      <c r="IKO16" s="12"/>
      <c r="IKP16" s="12"/>
      <c r="IKQ16" s="12"/>
      <c r="IKR16" s="12"/>
      <c r="IKS16" s="12"/>
      <c r="IKT16" s="12"/>
      <c r="IKU16" s="12"/>
      <c r="IKV16" s="12"/>
      <c r="IKW16" s="12"/>
      <c r="IKX16" s="12"/>
      <c r="IKY16" s="12"/>
      <c r="IKZ16" s="12"/>
      <c r="ILA16" s="12"/>
      <c r="ILB16" s="12"/>
      <c r="ILC16" s="12"/>
      <c r="ILD16" s="12"/>
      <c r="ILE16" s="12"/>
      <c r="ILF16" s="12"/>
      <c r="ILG16" s="12"/>
      <c r="ILH16" s="12"/>
      <c r="ILI16" s="12"/>
      <c r="ILJ16" s="12"/>
      <c r="ILK16" s="12"/>
      <c r="ILL16" s="12"/>
      <c r="ILM16" s="12"/>
      <c r="ILN16" s="12"/>
      <c r="ILO16" s="12"/>
      <c r="ILP16" s="12"/>
      <c r="ILQ16" s="12"/>
      <c r="ILR16" s="12"/>
      <c r="ILS16" s="12"/>
      <c r="ILT16" s="12"/>
      <c r="ILU16" s="12"/>
      <c r="ILV16" s="12"/>
      <c r="ILW16" s="12"/>
      <c r="ILX16" s="12"/>
      <c r="ILY16" s="12"/>
      <c r="ILZ16" s="12"/>
      <c r="IMA16" s="12"/>
      <c r="IMB16" s="12"/>
      <c r="IMC16" s="12"/>
      <c r="IMD16" s="12"/>
      <c r="IME16" s="12"/>
      <c r="IMF16" s="12"/>
      <c r="IMG16" s="12"/>
      <c r="IMH16" s="12"/>
      <c r="IMI16" s="12"/>
      <c r="IMJ16" s="12"/>
      <c r="IMK16" s="12"/>
      <c r="IML16" s="12"/>
      <c r="IMM16" s="12"/>
      <c r="IMN16" s="12"/>
      <c r="IMO16" s="12"/>
      <c r="IMP16" s="12"/>
      <c r="IMQ16" s="12"/>
      <c r="IMR16" s="12"/>
      <c r="IMS16" s="12"/>
      <c r="IMT16" s="12"/>
      <c r="IMU16" s="12"/>
      <c r="IMV16" s="12"/>
      <c r="IMW16" s="12"/>
      <c r="IMX16" s="12"/>
      <c r="IMY16" s="12"/>
      <c r="IMZ16" s="12"/>
      <c r="INA16" s="12"/>
      <c r="INB16" s="12"/>
      <c r="INC16" s="12"/>
      <c r="IND16" s="12"/>
      <c r="INE16" s="12"/>
      <c r="INF16" s="12"/>
      <c r="ING16" s="12"/>
      <c r="INH16" s="12"/>
      <c r="INI16" s="12"/>
      <c r="INJ16" s="12"/>
      <c r="INK16" s="12"/>
      <c r="INL16" s="12"/>
      <c r="INM16" s="12"/>
      <c r="INN16" s="12"/>
      <c r="INO16" s="12"/>
      <c r="INP16" s="12"/>
      <c r="INQ16" s="12"/>
      <c r="INR16" s="12"/>
      <c r="INS16" s="12"/>
      <c r="INT16" s="12"/>
      <c r="INU16" s="12"/>
      <c r="INV16" s="12"/>
      <c r="INW16" s="12"/>
      <c r="INX16" s="12"/>
      <c r="INY16" s="12"/>
      <c r="INZ16" s="12"/>
      <c r="IOA16" s="12"/>
      <c r="IOB16" s="12"/>
      <c r="IOC16" s="12"/>
      <c r="IOD16" s="12"/>
      <c r="IOE16" s="12"/>
      <c r="IOF16" s="12"/>
      <c r="IOG16" s="12"/>
      <c r="IOH16" s="12"/>
      <c r="IOI16" s="12"/>
      <c r="IOJ16" s="12"/>
      <c r="IOK16" s="12"/>
      <c r="IOL16" s="12"/>
      <c r="IOM16" s="12"/>
      <c r="ION16" s="12"/>
      <c r="IOO16" s="12"/>
      <c r="IOP16" s="12"/>
      <c r="IOQ16" s="12"/>
      <c r="IOR16" s="12"/>
      <c r="IOS16" s="12"/>
      <c r="IOT16" s="12"/>
      <c r="IOU16" s="12"/>
      <c r="IOV16" s="12"/>
      <c r="IOW16" s="12"/>
      <c r="IOX16" s="12"/>
      <c r="IOY16" s="12"/>
      <c r="IOZ16" s="12"/>
      <c r="IPA16" s="12"/>
      <c r="IPB16" s="12"/>
      <c r="IPC16" s="12"/>
      <c r="IPD16" s="12"/>
      <c r="IPE16" s="12"/>
      <c r="IPF16" s="12"/>
      <c r="IPG16" s="12"/>
      <c r="IPH16" s="12"/>
      <c r="IPI16" s="12"/>
      <c r="IPJ16" s="12"/>
      <c r="IPK16" s="12"/>
      <c r="IPL16" s="12"/>
      <c r="IPM16" s="12"/>
      <c r="IPN16" s="12"/>
      <c r="IPO16" s="12"/>
      <c r="IPP16" s="12"/>
      <c r="IPQ16" s="12"/>
      <c r="IPR16" s="12"/>
      <c r="IPS16" s="12"/>
      <c r="IPT16" s="12"/>
      <c r="IPU16" s="12"/>
      <c r="IPV16" s="12"/>
      <c r="IPW16" s="12"/>
      <c r="IPX16" s="12"/>
      <c r="IPY16" s="12"/>
      <c r="IPZ16" s="12"/>
      <c r="IQA16" s="12"/>
      <c r="IQB16" s="12"/>
      <c r="IQC16" s="12"/>
      <c r="IQD16" s="12"/>
      <c r="IQE16" s="12"/>
      <c r="IQF16" s="12"/>
      <c r="IQG16" s="12"/>
      <c r="IQH16" s="12"/>
      <c r="IQI16" s="12"/>
      <c r="IQJ16" s="12"/>
      <c r="IQK16" s="12"/>
      <c r="IQL16" s="12"/>
      <c r="IQM16" s="12"/>
      <c r="IQN16" s="12"/>
      <c r="IQO16" s="12"/>
      <c r="IQP16" s="12"/>
      <c r="IQQ16" s="12"/>
      <c r="IQR16" s="12"/>
      <c r="IQS16" s="12"/>
      <c r="IQT16" s="12"/>
      <c r="IQU16" s="12"/>
      <c r="IQV16" s="12"/>
      <c r="IQW16" s="12"/>
      <c r="IQX16" s="12"/>
      <c r="IQY16" s="12"/>
      <c r="IQZ16" s="12"/>
      <c r="IRA16" s="12"/>
      <c r="IRB16" s="12"/>
      <c r="IRC16" s="12"/>
      <c r="IRD16" s="12"/>
      <c r="IRE16" s="12"/>
      <c r="IRF16" s="12"/>
      <c r="IRG16" s="12"/>
      <c r="IRH16" s="12"/>
      <c r="IRI16" s="12"/>
      <c r="IRJ16" s="12"/>
      <c r="IRK16" s="12"/>
      <c r="IRL16" s="12"/>
      <c r="IRM16" s="12"/>
      <c r="IRN16" s="12"/>
      <c r="IRO16" s="12"/>
      <c r="IRP16" s="12"/>
      <c r="IRQ16" s="12"/>
      <c r="IRR16" s="12"/>
      <c r="IRS16" s="12"/>
      <c r="IRT16" s="12"/>
      <c r="IRU16" s="12"/>
      <c r="IRV16" s="12"/>
      <c r="IRW16" s="12"/>
      <c r="IRX16" s="12"/>
      <c r="IRY16" s="12"/>
      <c r="IRZ16" s="12"/>
      <c r="ISA16" s="12"/>
      <c r="ISB16" s="12"/>
      <c r="ISC16" s="12"/>
      <c r="ISD16" s="12"/>
      <c r="ISE16" s="12"/>
      <c r="ISF16" s="12"/>
      <c r="ISG16" s="12"/>
      <c r="ISH16" s="12"/>
      <c r="ISI16" s="12"/>
      <c r="ISJ16" s="12"/>
      <c r="ISK16" s="12"/>
      <c r="ISL16" s="12"/>
      <c r="ISM16" s="12"/>
      <c r="ISN16" s="12"/>
      <c r="ISO16" s="12"/>
      <c r="ISP16" s="12"/>
      <c r="ISQ16" s="12"/>
      <c r="ISR16" s="12"/>
      <c r="ISS16" s="12"/>
      <c r="IST16" s="12"/>
      <c r="ISU16" s="12"/>
      <c r="ISV16" s="12"/>
      <c r="ISW16" s="12"/>
      <c r="ISX16" s="12"/>
      <c r="ISY16" s="12"/>
      <c r="ISZ16" s="12"/>
      <c r="ITA16" s="12"/>
      <c r="ITB16" s="12"/>
      <c r="ITC16" s="12"/>
      <c r="ITD16" s="12"/>
      <c r="ITE16" s="12"/>
      <c r="ITF16" s="12"/>
      <c r="ITG16" s="12"/>
      <c r="ITH16" s="12"/>
      <c r="ITI16" s="12"/>
      <c r="ITJ16" s="12"/>
      <c r="ITK16" s="12"/>
      <c r="ITL16" s="12"/>
      <c r="ITM16" s="12"/>
      <c r="ITN16" s="12"/>
      <c r="ITO16" s="12"/>
      <c r="ITP16" s="12"/>
      <c r="ITQ16" s="12"/>
      <c r="ITR16" s="12"/>
      <c r="ITS16" s="12"/>
      <c r="ITT16" s="12"/>
      <c r="ITU16" s="12"/>
      <c r="ITV16" s="12"/>
      <c r="ITW16" s="12"/>
      <c r="ITX16" s="12"/>
      <c r="ITY16" s="12"/>
      <c r="ITZ16" s="12"/>
      <c r="IUA16" s="12"/>
      <c r="IUB16" s="12"/>
      <c r="IUC16" s="12"/>
      <c r="IUD16" s="12"/>
      <c r="IUE16" s="12"/>
      <c r="IUF16" s="12"/>
      <c r="IUG16" s="12"/>
      <c r="IUH16" s="12"/>
      <c r="IUI16" s="12"/>
      <c r="IUJ16" s="12"/>
      <c r="IUK16" s="12"/>
      <c r="IUL16" s="12"/>
      <c r="IUM16" s="12"/>
      <c r="IUN16" s="12"/>
      <c r="IUO16" s="12"/>
      <c r="IUP16" s="12"/>
      <c r="IUQ16" s="12"/>
      <c r="IUR16" s="12"/>
      <c r="IUS16" s="12"/>
      <c r="IUT16" s="12"/>
      <c r="IUU16" s="12"/>
      <c r="IUV16" s="12"/>
      <c r="IUW16" s="12"/>
      <c r="IUX16" s="12"/>
      <c r="IUY16" s="12"/>
      <c r="IUZ16" s="12"/>
      <c r="IVA16" s="12"/>
      <c r="IVB16" s="12"/>
      <c r="IVC16" s="12"/>
      <c r="IVD16" s="12"/>
      <c r="IVE16" s="12"/>
      <c r="IVF16" s="12"/>
      <c r="IVG16" s="12"/>
      <c r="IVH16" s="12"/>
      <c r="IVI16" s="12"/>
      <c r="IVJ16" s="12"/>
      <c r="IVK16" s="12"/>
      <c r="IVL16" s="12"/>
      <c r="IVM16" s="12"/>
      <c r="IVN16" s="12"/>
      <c r="IVO16" s="12"/>
      <c r="IVP16" s="12"/>
      <c r="IVQ16" s="12"/>
      <c r="IVR16" s="12"/>
      <c r="IVS16" s="12"/>
      <c r="IVT16" s="12"/>
      <c r="IVU16" s="12"/>
      <c r="IVV16" s="12"/>
      <c r="IVW16" s="12"/>
      <c r="IVX16" s="12"/>
      <c r="IVY16" s="12"/>
      <c r="IVZ16" s="12"/>
      <c r="IWA16" s="12"/>
      <c r="IWB16" s="12"/>
      <c r="IWC16" s="12"/>
      <c r="IWD16" s="12"/>
      <c r="IWE16" s="12"/>
      <c r="IWF16" s="12"/>
      <c r="IWG16" s="12"/>
      <c r="IWH16" s="12"/>
      <c r="IWI16" s="12"/>
      <c r="IWJ16" s="12"/>
      <c r="IWK16" s="12"/>
      <c r="IWL16" s="12"/>
      <c r="IWM16" s="12"/>
      <c r="IWN16" s="12"/>
      <c r="IWO16" s="12"/>
      <c r="IWP16" s="12"/>
      <c r="IWQ16" s="12"/>
      <c r="IWR16" s="12"/>
      <c r="IWS16" s="12"/>
      <c r="IWT16" s="12"/>
      <c r="IWU16" s="12"/>
      <c r="IWV16" s="12"/>
      <c r="IWW16" s="12"/>
      <c r="IWX16" s="12"/>
      <c r="IWY16" s="12"/>
      <c r="IWZ16" s="12"/>
      <c r="IXA16" s="12"/>
      <c r="IXB16" s="12"/>
      <c r="IXC16" s="12"/>
      <c r="IXD16" s="12"/>
      <c r="IXE16" s="12"/>
      <c r="IXF16" s="12"/>
      <c r="IXG16" s="12"/>
      <c r="IXH16" s="12"/>
      <c r="IXI16" s="12"/>
      <c r="IXJ16" s="12"/>
      <c r="IXK16" s="12"/>
      <c r="IXL16" s="12"/>
      <c r="IXM16" s="12"/>
      <c r="IXN16" s="12"/>
      <c r="IXO16" s="12"/>
      <c r="IXP16" s="12"/>
      <c r="IXQ16" s="12"/>
      <c r="IXR16" s="12"/>
      <c r="IXS16" s="12"/>
      <c r="IXT16" s="12"/>
      <c r="IXU16" s="12"/>
      <c r="IXV16" s="12"/>
      <c r="IXW16" s="12"/>
      <c r="IXX16" s="12"/>
      <c r="IXY16" s="12"/>
      <c r="IXZ16" s="12"/>
      <c r="IYA16" s="12"/>
      <c r="IYB16" s="12"/>
      <c r="IYC16" s="12"/>
      <c r="IYD16" s="12"/>
      <c r="IYE16" s="12"/>
      <c r="IYF16" s="12"/>
      <c r="IYG16" s="12"/>
      <c r="IYH16" s="12"/>
      <c r="IYI16" s="12"/>
      <c r="IYJ16" s="12"/>
      <c r="IYK16" s="12"/>
      <c r="IYL16" s="12"/>
      <c r="IYM16" s="12"/>
      <c r="IYN16" s="12"/>
      <c r="IYO16" s="12"/>
      <c r="IYP16" s="12"/>
      <c r="IYQ16" s="12"/>
      <c r="IYR16" s="12"/>
      <c r="IYS16" s="12"/>
      <c r="IYT16" s="12"/>
      <c r="IYU16" s="12"/>
      <c r="IYV16" s="12"/>
      <c r="IYW16" s="12"/>
      <c r="IYX16" s="12"/>
      <c r="IYY16" s="12"/>
      <c r="IYZ16" s="12"/>
      <c r="IZA16" s="12"/>
      <c r="IZB16" s="12"/>
      <c r="IZC16" s="12"/>
      <c r="IZD16" s="12"/>
      <c r="IZE16" s="12"/>
      <c r="IZF16" s="12"/>
      <c r="IZG16" s="12"/>
      <c r="IZH16" s="12"/>
      <c r="IZI16" s="12"/>
      <c r="IZJ16" s="12"/>
      <c r="IZK16" s="12"/>
      <c r="IZL16" s="12"/>
      <c r="IZM16" s="12"/>
      <c r="IZN16" s="12"/>
      <c r="IZO16" s="12"/>
      <c r="IZP16" s="12"/>
      <c r="IZQ16" s="12"/>
      <c r="IZR16" s="12"/>
      <c r="IZS16" s="12"/>
      <c r="IZT16" s="12"/>
      <c r="IZU16" s="12"/>
      <c r="IZV16" s="12"/>
      <c r="IZW16" s="12"/>
      <c r="IZX16" s="12"/>
      <c r="IZY16" s="12"/>
      <c r="IZZ16" s="12"/>
      <c r="JAA16" s="12"/>
      <c r="JAB16" s="12"/>
      <c r="JAC16" s="12"/>
      <c r="JAD16" s="12"/>
      <c r="JAE16" s="12"/>
      <c r="JAF16" s="12"/>
      <c r="JAG16" s="12"/>
      <c r="JAH16" s="12"/>
      <c r="JAI16" s="12"/>
      <c r="JAJ16" s="12"/>
      <c r="JAK16" s="12"/>
      <c r="JAL16" s="12"/>
      <c r="JAM16" s="12"/>
      <c r="JAN16" s="12"/>
      <c r="JAO16" s="12"/>
      <c r="JAP16" s="12"/>
      <c r="JAQ16" s="12"/>
      <c r="JAR16" s="12"/>
      <c r="JAS16" s="12"/>
      <c r="JAT16" s="12"/>
      <c r="JAU16" s="12"/>
      <c r="JAV16" s="12"/>
      <c r="JAW16" s="12"/>
      <c r="JAX16" s="12"/>
      <c r="JAY16" s="12"/>
      <c r="JAZ16" s="12"/>
      <c r="JBA16" s="12"/>
      <c r="JBB16" s="12"/>
      <c r="JBC16" s="12"/>
      <c r="JBD16" s="12"/>
      <c r="JBE16" s="12"/>
      <c r="JBF16" s="12"/>
      <c r="JBG16" s="12"/>
      <c r="JBH16" s="12"/>
      <c r="JBI16" s="12"/>
      <c r="JBJ16" s="12"/>
      <c r="JBK16" s="12"/>
      <c r="JBL16" s="12"/>
      <c r="JBM16" s="12"/>
      <c r="JBN16" s="12"/>
      <c r="JBO16" s="12"/>
      <c r="JBP16" s="12"/>
      <c r="JBQ16" s="12"/>
      <c r="JBR16" s="12"/>
      <c r="JBS16" s="12"/>
      <c r="JBT16" s="12"/>
      <c r="JBU16" s="12"/>
      <c r="JBV16" s="12"/>
      <c r="JBW16" s="12"/>
      <c r="JBX16" s="12"/>
      <c r="JBY16" s="12"/>
      <c r="JBZ16" s="12"/>
      <c r="JCA16" s="12"/>
      <c r="JCB16" s="12"/>
      <c r="JCC16" s="12"/>
      <c r="JCD16" s="12"/>
      <c r="JCE16" s="12"/>
      <c r="JCF16" s="12"/>
      <c r="JCG16" s="12"/>
      <c r="JCH16" s="12"/>
      <c r="JCI16" s="12"/>
      <c r="JCJ16" s="12"/>
      <c r="JCK16" s="12"/>
      <c r="JCL16" s="12"/>
      <c r="JCM16" s="12"/>
      <c r="JCN16" s="12"/>
      <c r="JCO16" s="12"/>
      <c r="JCP16" s="12"/>
      <c r="JCQ16" s="12"/>
      <c r="JCR16" s="12"/>
      <c r="JCS16" s="12"/>
      <c r="JCT16" s="12"/>
      <c r="JCU16" s="12"/>
      <c r="JCV16" s="12"/>
      <c r="JCW16" s="12"/>
      <c r="JCX16" s="12"/>
      <c r="JCY16" s="12"/>
      <c r="JCZ16" s="12"/>
      <c r="JDA16" s="12"/>
      <c r="JDB16" s="12"/>
      <c r="JDC16" s="12"/>
      <c r="JDD16" s="12"/>
      <c r="JDE16" s="12"/>
      <c r="JDF16" s="12"/>
      <c r="JDG16" s="12"/>
      <c r="JDH16" s="12"/>
      <c r="JDI16" s="12"/>
      <c r="JDJ16" s="12"/>
      <c r="JDK16" s="12"/>
      <c r="JDL16" s="12"/>
      <c r="JDM16" s="12"/>
      <c r="JDN16" s="12"/>
      <c r="JDO16" s="12"/>
      <c r="JDP16" s="12"/>
      <c r="JDQ16" s="12"/>
      <c r="JDR16" s="12"/>
      <c r="JDS16" s="12"/>
      <c r="JDT16" s="12"/>
      <c r="JDU16" s="12"/>
      <c r="JDV16" s="12"/>
      <c r="JDW16" s="12"/>
      <c r="JDX16" s="12"/>
      <c r="JDY16" s="12"/>
      <c r="JDZ16" s="12"/>
      <c r="JEA16" s="12"/>
      <c r="JEB16" s="12"/>
      <c r="JEC16" s="12"/>
      <c r="JED16" s="12"/>
      <c r="JEE16" s="12"/>
      <c r="JEF16" s="12"/>
      <c r="JEG16" s="12"/>
      <c r="JEH16" s="12"/>
      <c r="JEI16" s="12"/>
      <c r="JEJ16" s="12"/>
      <c r="JEK16" s="12"/>
      <c r="JEL16" s="12"/>
      <c r="JEM16" s="12"/>
      <c r="JEN16" s="12"/>
      <c r="JEO16" s="12"/>
      <c r="JEP16" s="12"/>
      <c r="JEQ16" s="12"/>
      <c r="JER16" s="12"/>
      <c r="JES16" s="12"/>
      <c r="JET16" s="12"/>
      <c r="JEU16" s="12"/>
      <c r="JEV16" s="12"/>
      <c r="JEW16" s="12"/>
      <c r="JEX16" s="12"/>
      <c r="JEY16" s="12"/>
      <c r="JEZ16" s="12"/>
      <c r="JFA16" s="12"/>
      <c r="JFB16" s="12"/>
      <c r="JFC16" s="12"/>
      <c r="JFD16" s="12"/>
      <c r="JFE16" s="12"/>
      <c r="JFF16" s="12"/>
      <c r="JFG16" s="12"/>
      <c r="JFH16" s="12"/>
      <c r="JFI16" s="12"/>
      <c r="JFJ16" s="12"/>
      <c r="JFK16" s="12"/>
      <c r="JFL16" s="12"/>
      <c r="JFM16" s="12"/>
      <c r="JFN16" s="12"/>
      <c r="JFO16" s="12"/>
      <c r="JFP16" s="12"/>
      <c r="JFQ16" s="12"/>
      <c r="JFR16" s="12"/>
      <c r="JFS16" s="12"/>
      <c r="JFT16" s="12"/>
      <c r="JFU16" s="12"/>
      <c r="JFV16" s="12"/>
      <c r="JFW16" s="12"/>
      <c r="JFX16" s="12"/>
      <c r="JFY16" s="12"/>
      <c r="JFZ16" s="12"/>
      <c r="JGA16" s="12"/>
      <c r="JGB16" s="12"/>
      <c r="JGC16" s="12"/>
      <c r="JGD16" s="12"/>
      <c r="JGE16" s="12"/>
      <c r="JGF16" s="12"/>
      <c r="JGG16" s="12"/>
      <c r="JGH16" s="12"/>
      <c r="JGI16" s="12"/>
      <c r="JGJ16" s="12"/>
      <c r="JGK16" s="12"/>
      <c r="JGL16" s="12"/>
      <c r="JGM16" s="12"/>
      <c r="JGN16" s="12"/>
      <c r="JGO16" s="12"/>
      <c r="JGP16" s="12"/>
      <c r="JGQ16" s="12"/>
      <c r="JGR16" s="12"/>
      <c r="JGS16" s="12"/>
      <c r="JGT16" s="12"/>
      <c r="JGU16" s="12"/>
      <c r="JGV16" s="12"/>
      <c r="JGW16" s="12"/>
      <c r="JGX16" s="12"/>
      <c r="JGY16" s="12"/>
      <c r="JGZ16" s="12"/>
      <c r="JHA16" s="12"/>
      <c r="JHB16" s="12"/>
      <c r="JHC16" s="12"/>
      <c r="JHD16" s="12"/>
      <c r="JHE16" s="12"/>
      <c r="JHF16" s="12"/>
      <c r="JHG16" s="12"/>
      <c r="JHH16" s="12"/>
      <c r="JHI16" s="12"/>
      <c r="JHJ16" s="12"/>
      <c r="JHK16" s="12"/>
      <c r="JHL16" s="12"/>
      <c r="JHM16" s="12"/>
      <c r="JHN16" s="12"/>
      <c r="JHO16" s="12"/>
      <c r="JHP16" s="12"/>
      <c r="JHQ16" s="12"/>
      <c r="JHR16" s="12"/>
      <c r="JHS16" s="12"/>
      <c r="JHT16" s="12"/>
      <c r="JHU16" s="12"/>
      <c r="JHV16" s="12"/>
      <c r="JHW16" s="12"/>
      <c r="JHX16" s="12"/>
      <c r="JHY16" s="12"/>
      <c r="JHZ16" s="12"/>
      <c r="JIA16" s="12"/>
      <c r="JIB16" s="12"/>
      <c r="JIC16" s="12"/>
      <c r="JID16" s="12"/>
      <c r="JIE16" s="12"/>
      <c r="JIF16" s="12"/>
      <c r="JIG16" s="12"/>
      <c r="JIH16" s="12"/>
      <c r="JII16" s="12"/>
      <c r="JIJ16" s="12"/>
      <c r="JIK16" s="12"/>
      <c r="JIL16" s="12"/>
      <c r="JIM16" s="12"/>
      <c r="JIN16" s="12"/>
      <c r="JIO16" s="12"/>
      <c r="JIP16" s="12"/>
      <c r="JIQ16" s="12"/>
      <c r="JIR16" s="12"/>
      <c r="JIS16" s="12"/>
      <c r="JIT16" s="12"/>
      <c r="JIU16" s="12"/>
      <c r="JIV16" s="12"/>
      <c r="JIW16" s="12"/>
      <c r="JIX16" s="12"/>
      <c r="JIY16" s="12"/>
      <c r="JIZ16" s="12"/>
      <c r="JJA16" s="12"/>
      <c r="JJB16" s="12"/>
      <c r="JJC16" s="12"/>
      <c r="JJD16" s="12"/>
      <c r="JJE16" s="12"/>
      <c r="JJF16" s="12"/>
      <c r="JJG16" s="12"/>
      <c r="JJH16" s="12"/>
      <c r="JJI16" s="12"/>
      <c r="JJJ16" s="12"/>
      <c r="JJK16" s="12"/>
      <c r="JJL16" s="12"/>
      <c r="JJM16" s="12"/>
      <c r="JJN16" s="12"/>
      <c r="JJO16" s="12"/>
      <c r="JJP16" s="12"/>
      <c r="JJQ16" s="12"/>
      <c r="JJR16" s="12"/>
      <c r="JJS16" s="12"/>
      <c r="JJT16" s="12"/>
      <c r="JJU16" s="12"/>
      <c r="JJV16" s="12"/>
      <c r="JJW16" s="12"/>
      <c r="JJX16" s="12"/>
      <c r="JJY16" s="12"/>
      <c r="JJZ16" s="12"/>
      <c r="JKA16" s="12"/>
      <c r="JKB16" s="12"/>
      <c r="JKC16" s="12"/>
      <c r="JKD16" s="12"/>
      <c r="JKE16" s="12"/>
      <c r="JKF16" s="12"/>
      <c r="JKG16" s="12"/>
      <c r="JKH16" s="12"/>
      <c r="JKI16" s="12"/>
      <c r="JKJ16" s="12"/>
      <c r="JKK16" s="12"/>
      <c r="JKL16" s="12"/>
      <c r="JKM16" s="12"/>
      <c r="JKN16" s="12"/>
      <c r="JKO16" s="12"/>
      <c r="JKP16" s="12"/>
      <c r="JKQ16" s="12"/>
      <c r="JKR16" s="12"/>
      <c r="JKS16" s="12"/>
      <c r="JKT16" s="12"/>
      <c r="JKU16" s="12"/>
      <c r="JKV16" s="12"/>
      <c r="JKW16" s="12"/>
      <c r="JKX16" s="12"/>
      <c r="JKY16" s="12"/>
      <c r="JKZ16" s="12"/>
      <c r="JLA16" s="12"/>
      <c r="JLB16" s="12"/>
      <c r="JLC16" s="12"/>
      <c r="JLD16" s="12"/>
      <c r="JLE16" s="12"/>
      <c r="JLF16" s="12"/>
      <c r="JLG16" s="12"/>
      <c r="JLH16" s="12"/>
      <c r="JLI16" s="12"/>
      <c r="JLJ16" s="12"/>
      <c r="JLK16" s="12"/>
      <c r="JLL16" s="12"/>
      <c r="JLM16" s="12"/>
      <c r="JLN16" s="12"/>
      <c r="JLO16" s="12"/>
      <c r="JLP16" s="12"/>
      <c r="JLQ16" s="12"/>
      <c r="JLR16" s="12"/>
      <c r="JLS16" s="12"/>
      <c r="JLT16" s="12"/>
      <c r="JLU16" s="12"/>
      <c r="JLV16" s="12"/>
      <c r="JLW16" s="12"/>
      <c r="JLX16" s="12"/>
      <c r="JLY16" s="12"/>
      <c r="JLZ16" s="12"/>
      <c r="JMA16" s="12"/>
      <c r="JMB16" s="12"/>
      <c r="JMC16" s="12"/>
      <c r="JMD16" s="12"/>
      <c r="JME16" s="12"/>
      <c r="JMF16" s="12"/>
      <c r="JMG16" s="12"/>
      <c r="JMH16" s="12"/>
      <c r="JMI16" s="12"/>
      <c r="JMJ16" s="12"/>
      <c r="JMK16" s="12"/>
      <c r="JML16" s="12"/>
      <c r="JMM16" s="12"/>
      <c r="JMN16" s="12"/>
      <c r="JMO16" s="12"/>
      <c r="JMP16" s="12"/>
      <c r="JMQ16" s="12"/>
      <c r="JMR16" s="12"/>
      <c r="JMS16" s="12"/>
      <c r="JMT16" s="12"/>
      <c r="JMU16" s="12"/>
      <c r="JMV16" s="12"/>
      <c r="JMW16" s="12"/>
      <c r="JMX16" s="12"/>
      <c r="JMY16" s="12"/>
      <c r="JMZ16" s="12"/>
      <c r="JNA16" s="12"/>
      <c r="JNB16" s="12"/>
      <c r="JNC16" s="12"/>
      <c r="JND16" s="12"/>
      <c r="JNE16" s="12"/>
      <c r="JNF16" s="12"/>
      <c r="JNG16" s="12"/>
      <c r="JNH16" s="12"/>
      <c r="JNI16" s="12"/>
      <c r="JNJ16" s="12"/>
      <c r="JNK16" s="12"/>
      <c r="JNL16" s="12"/>
      <c r="JNM16" s="12"/>
      <c r="JNN16" s="12"/>
      <c r="JNO16" s="12"/>
      <c r="JNP16" s="12"/>
      <c r="JNQ16" s="12"/>
      <c r="JNR16" s="12"/>
      <c r="JNS16" s="12"/>
      <c r="JNT16" s="12"/>
      <c r="JNU16" s="12"/>
      <c r="JNV16" s="12"/>
      <c r="JNW16" s="12"/>
      <c r="JNX16" s="12"/>
      <c r="JNY16" s="12"/>
      <c r="JNZ16" s="12"/>
      <c r="JOA16" s="12"/>
      <c r="JOB16" s="12"/>
      <c r="JOC16" s="12"/>
      <c r="JOD16" s="12"/>
      <c r="JOE16" s="12"/>
      <c r="JOF16" s="12"/>
      <c r="JOG16" s="12"/>
      <c r="JOH16" s="12"/>
      <c r="JOI16" s="12"/>
      <c r="JOJ16" s="12"/>
      <c r="JOK16" s="12"/>
      <c r="JOL16" s="12"/>
      <c r="JOM16" s="12"/>
      <c r="JON16" s="12"/>
      <c r="JOO16" s="12"/>
      <c r="JOP16" s="12"/>
      <c r="JOQ16" s="12"/>
      <c r="JOR16" s="12"/>
      <c r="JOS16" s="12"/>
      <c r="JOT16" s="12"/>
      <c r="JOU16" s="12"/>
      <c r="JOV16" s="12"/>
      <c r="JOW16" s="12"/>
      <c r="JOX16" s="12"/>
      <c r="JOY16" s="12"/>
      <c r="JOZ16" s="12"/>
      <c r="JPA16" s="12"/>
      <c r="JPB16" s="12"/>
      <c r="JPC16" s="12"/>
      <c r="JPD16" s="12"/>
      <c r="JPE16" s="12"/>
      <c r="JPF16" s="12"/>
      <c r="JPG16" s="12"/>
      <c r="JPH16" s="12"/>
      <c r="JPI16" s="12"/>
      <c r="JPJ16" s="12"/>
      <c r="JPK16" s="12"/>
      <c r="JPL16" s="12"/>
      <c r="JPM16" s="12"/>
      <c r="JPN16" s="12"/>
      <c r="JPO16" s="12"/>
      <c r="JPP16" s="12"/>
      <c r="JPQ16" s="12"/>
      <c r="JPR16" s="12"/>
      <c r="JPS16" s="12"/>
      <c r="JPT16" s="12"/>
      <c r="JPU16" s="12"/>
      <c r="JPV16" s="12"/>
      <c r="JPW16" s="12"/>
      <c r="JPX16" s="12"/>
      <c r="JPY16" s="12"/>
      <c r="JPZ16" s="12"/>
      <c r="JQA16" s="12"/>
      <c r="JQB16" s="12"/>
      <c r="JQC16" s="12"/>
      <c r="JQD16" s="12"/>
      <c r="JQE16" s="12"/>
      <c r="JQF16" s="12"/>
      <c r="JQG16" s="12"/>
      <c r="JQH16" s="12"/>
      <c r="JQI16" s="12"/>
      <c r="JQJ16" s="12"/>
      <c r="JQK16" s="12"/>
      <c r="JQL16" s="12"/>
      <c r="JQM16" s="12"/>
      <c r="JQN16" s="12"/>
      <c r="JQO16" s="12"/>
      <c r="JQP16" s="12"/>
      <c r="JQQ16" s="12"/>
      <c r="JQR16" s="12"/>
      <c r="JQS16" s="12"/>
      <c r="JQT16" s="12"/>
      <c r="JQU16" s="12"/>
      <c r="JQV16" s="12"/>
      <c r="JQW16" s="12"/>
      <c r="JQX16" s="12"/>
      <c r="JQY16" s="12"/>
      <c r="JQZ16" s="12"/>
      <c r="JRA16" s="12"/>
      <c r="JRB16" s="12"/>
      <c r="JRC16" s="12"/>
      <c r="JRD16" s="12"/>
      <c r="JRE16" s="12"/>
      <c r="JRF16" s="12"/>
      <c r="JRG16" s="12"/>
      <c r="JRH16" s="12"/>
      <c r="JRI16" s="12"/>
      <c r="JRJ16" s="12"/>
      <c r="JRK16" s="12"/>
      <c r="JRL16" s="12"/>
      <c r="JRM16" s="12"/>
      <c r="JRN16" s="12"/>
      <c r="JRO16" s="12"/>
      <c r="JRP16" s="12"/>
      <c r="JRQ16" s="12"/>
      <c r="JRR16" s="12"/>
      <c r="JRS16" s="12"/>
      <c r="JRT16" s="12"/>
      <c r="JRU16" s="12"/>
      <c r="JRV16" s="12"/>
      <c r="JRW16" s="12"/>
      <c r="JRX16" s="12"/>
      <c r="JRY16" s="12"/>
      <c r="JRZ16" s="12"/>
      <c r="JSA16" s="12"/>
      <c r="JSB16" s="12"/>
      <c r="JSC16" s="12"/>
      <c r="JSD16" s="12"/>
      <c r="JSE16" s="12"/>
      <c r="JSF16" s="12"/>
      <c r="JSG16" s="12"/>
      <c r="JSH16" s="12"/>
      <c r="JSI16" s="12"/>
      <c r="JSJ16" s="12"/>
      <c r="JSK16" s="12"/>
      <c r="JSL16" s="12"/>
      <c r="JSM16" s="12"/>
      <c r="JSN16" s="12"/>
      <c r="JSO16" s="12"/>
      <c r="JSP16" s="12"/>
      <c r="JSQ16" s="12"/>
      <c r="JSR16" s="12"/>
      <c r="JSS16" s="12"/>
      <c r="JST16" s="12"/>
      <c r="JSU16" s="12"/>
      <c r="JSV16" s="12"/>
      <c r="JSW16" s="12"/>
      <c r="JSX16" s="12"/>
      <c r="JSY16" s="12"/>
      <c r="JSZ16" s="12"/>
      <c r="JTA16" s="12"/>
      <c r="JTB16" s="12"/>
      <c r="JTC16" s="12"/>
      <c r="JTD16" s="12"/>
      <c r="JTE16" s="12"/>
      <c r="JTF16" s="12"/>
      <c r="JTG16" s="12"/>
      <c r="JTH16" s="12"/>
      <c r="JTI16" s="12"/>
      <c r="JTJ16" s="12"/>
      <c r="JTK16" s="12"/>
      <c r="JTL16" s="12"/>
      <c r="JTM16" s="12"/>
      <c r="JTN16" s="12"/>
      <c r="JTO16" s="12"/>
      <c r="JTP16" s="12"/>
      <c r="JTQ16" s="12"/>
      <c r="JTR16" s="12"/>
      <c r="JTS16" s="12"/>
      <c r="JTT16" s="12"/>
      <c r="JTU16" s="12"/>
      <c r="JTV16" s="12"/>
      <c r="JTW16" s="12"/>
      <c r="JTX16" s="12"/>
      <c r="JTY16" s="12"/>
      <c r="JTZ16" s="12"/>
      <c r="JUA16" s="12"/>
      <c r="JUB16" s="12"/>
      <c r="JUC16" s="12"/>
      <c r="JUD16" s="12"/>
      <c r="JUE16" s="12"/>
      <c r="JUF16" s="12"/>
      <c r="JUG16" s="12"/>
      <c r="JUH16" s="12"/>
      <c r="JUI16" s="12"/>
      <c r="JUJ16" s="12"/>
      <c r="JUK16" s="12"/>
      <c r="JUL16" s="12"/>
      <c r="JUM16" s="12"/>
      <c r="JUN16" s="12"/>
      <c r="JUO16" s="12"/>
      <c r="JUP16" s="12"/>
      <c r="JUQ16" s="12"/>
      <c r="JUR16" s="12"/>
      <c r="JUS16" s="12"/>
      <c r="JUT16" s="12"/>
      <c r="JUU16" s="12"/>
      <c r="JUV16" s="12"/>
      <c r="JUW16" s="12"/>
      <c r="JUX16" s="12"/>
      <c r="JUY16" s="12"/>
      <c r="JUZ16" s="12"/>
      <c r="JVA16" s="12"/>
      <c r="JVB16" s="12"/>
      <c r="JVC16" s="12"/>
      <c r="JVD16" s="12"/>
      <c r="JVE16" s="12"/>
      <c r="JVF16" s="12"/>
      <c r="JVG16" s="12"/>
      <c r="JVH16" s="12"/>
      <c r="JVI16" s="12"/>
      <c r="JVJ16" s="12"/>
      <c r="JVK16" s="12"/>
      <c r="JVL16" s="12"/>
      <c r="JVM16" s="12"/>
      <c r="JVN16" s="12"/>
      <c r="JVO16" s="12"/>
      <c r="JVP16" s="12"/>
      <c r="JVQ16" s="12"/>
      <c r="JVR16" s="12"/>
      <c r="JVS16" s="12"/>
      <c r="JVT16" s="12"/>
      <c r="JVU16" s="12"/>
      <c r="JVV16" s="12"/>
      <c r="JVW16" s="12"/>
      <c r="JVX16" s="12"/>
      <c r="JVY16" s="12"/>
      <c r="JVZ16" s="12"/>
      <c r="JWA16" s="12"/>
      <c r="JWB16" s="12"/>
      <c r="JWC16" s="12"/>
      <c r="JWD16" s="12"/>
      <c r="JWE16" s="12"/>
      <c r="JWF16" s="12"/>
      <c r="JWG16" s="12"/>
      <c r="JWH16" s="12"/>
      <c r="JWI16" s="12"/>
      <c r="JWJ16" s="12"/>
      <c r="JWK16" s="12"/>
      <c r="JWL16" s="12"/>
      <c r="JWM16" s="12"/>
      <c r="JWN16" s="12"/>
      <c r="JWO16" s="12"/>
      <c r="JWP16" s="12"/>
      <c r="JWQ16" s="12"/>
      <c r="JWR16" s="12"/>
      <c r="JWS16" s="12"/>
      <c r="JWT16" s="12"/>
      <c r="JWU16" s="12"/>
      <c r="JWV16" s="12"/>
      <c r="JWW16" s="12"/>
      <c r="JWX16" s="12"/>
      <c r="JWY16" s="12"/>
      <c r="JWZ16" s="12"/>
      <c r="JXA16" s="12"/>
      <c r="JXB16" s="12"/>
      <c r="JXC16" s="12"/>
      <c r="JXD16" s="12"/>
      <c r="JXE16" s="12"/>
      <c r="JXF16" s="12"/>
      <c r="JXG16" s="12"/>
      <c r="JXH16" s="12"/>
      <c r="JXI16" s="12"/>
      <c r="JXJ16" s="12"/>
      <c r="JXK16" s="12"/>
      <c r="JXL16" s="12"/>
      <c r="JXM16" s="12"/>
      <c r="JXN16" s="12"/>
      <c r="JXO16" s="12"/>
      <c r="JXP16" s="12"/>
      <c r="JXQ16" s="12"/>
      <c r="JXR16" s="12"/>
      <c r="JXS16" s="12"/>
      <c r="JXT16" s="12"/>
      <c r="JXU16" s="12"/>
      <c r="JXV16" s="12"/>
      <c r="JXW16" s="12"/>
      <c r="JXX16" s="12"/>
      <c r="JXY16" s="12"/>
      <c r="JXZ16" s="12"/>
      <c r="JYA16" s="12"/>
      <c r="JYB16" s="12"/>
      <c r="JYC16" s="12"/>
      <c r="JYD16" s="12"/>
      <c r="JYE16" s="12"/>
      <c r="JYF16" s="12"/>
      <c r="JYG16" s="12"/>
      <c r="JYH16" s="12"/>
      <c r="JYI16" s="12"/>
      <c r="JYJ16" s="12"/>
      <c r="JYK16" s="12"/>
      <c r="JYL16" s="12"/>
      <c r="JYM16" s="12"/>
      <c r="JYN16" s="12"/>
      <c r="JYO16" s="12"/>
      <c r="JYP16" s="12"/>
      <c r="JYQ16" s="12"/>
      <c r="JYR16" s="12"/>
      <c r="JYS16" s="12"/>
      <c r="JYT16" s="12"/>
      <c r="JYU16" s="12"/>
      <c r="JYV16" s="12"/>
      <c r="JYW16" s="12"/>
      <c r="JYX16" s="12"/>
      <c r="JYY16" s="12"/>
      <c r="JYZ16" s="12"/>
      <c r="JZA16" s="12"/>
      <c r="JZB16" s="12"/>
      <c r="JZC16" s="12"/>
      <c r="JZD16" s="12"/>
      <c r="JZE16" s="12"/>
      <c r="JZF16" s="12"/>
      <c r="JZG16" s="12"/>
      <c r="JZH16" s="12"/>
      <c r="JZI16" s="12"/>
      <c r="JZJ16" s="12"/>
      <c r="JZK16" s="12"/>
      <c r="JZL16" s="12"/>
      <c r="JZM16" s="12"/>
      <c r="JZN16" s="12"/>
      <c r="JZO16" s="12"/>
      <c r="JZP16" s="12"/>
      <c r="JZQ16" s="12"/>
      <c r="JZR16" s="12"/>
      <c r="JZS16" s="12"/>
      <c r="JZT16" s="12"/>
      <c r="JZU16" s="12"/>
      <c r="JZV16" s="12"/>
      <c r="JZW16" s="12"/>
      <c r="JZX16" s="12"/>
      <c r="JZY16" s="12"/>
      <c r="JZZ16" s="12"/>
      <c r="KAA16" s="12"/>
      <c r="KAB16" s="12"/>
      <c r="KAC16" s="12"/>
      <c r="KAD16" s="12"/>
      <c r="KAE16" s="12"/>
      <c r="KAF16" s="12"/>
      <c r="KAG16" s="12"/>
      <c r="KAH16" s="12"/>
      <c r="KAI16" s="12"/>
      <c r="KAJ16" s="12"/>
      <c r="KAK16" s="12"/>
      <c r="KAL16" s="12"/>
      <c r="KAM16" s="12"/>
      <c r="KAN16" s="12"/>
      <c r="KAO16" s="12"/>
      <c r="KAP16" s="12"/>
      <c r="KAQ16" s="12"/>
      <c r="KAR16" s="12"/>
      <c r="KAS16" s="12"/>
      <c r="KAT16" s="12"/>
      <c r="KAU16" s="12"/>
      <c r="KAV16" s="12"/>
      <c r="KAW16" s="12"/>
      <c r="KAX16" s="12"/>
      <c r="KAY16" s="12"/>
      <c r="KAZ16" s="12"/>
      <c r="KBA16" s="12"/>
      <c r="KBB16" s="12"/>
      <c r="KBC16" s="12"/>
      <c r="KBD16" s="12"/>
      <c r="KBE16" s="12"/>
      <c r="KBF16" s="12"/>
      <c r="KBG16" s="12"/>
      <c r="KBH16" s="12"/>
      <c r="KBI16" s="12"/>
      <c r="KBJ16" s="12"/>
      <c r="KBK16" s="12"/>
      <c r="KBL16" s="12"/>
      <c r="KBM16" s="12"/>
      <c r="KBN16" s="12"/>
      <c r="KBO16" s="12"/>
      <c r="KBP16" s="12"/>
      <c r="KBQ16" s="12"/>
      <c r="KBR16" s="12"/>
      <c r="KBS16" s="12"/>
      <c r="KBT16" s="12"/>
      <c r="KBU16" s="12"/>
      <c r="KBV16" s="12"/>
      <c r="KBW16" s="12"/>
      <c r="KBX16" s="12"/>
      <c r="KBY16" s="12"/>
      <c r="KBZ16" s="12"/>
      <c r="KCA16" s="12"/>
      <c r="KCB16" s="12"/>
      <c r="KCC16" s="12"/>
      <c r="KCD16" s="12"/>
      <c r="KCE16" s="12"/>
      <c r="KCF16" s="12"/>
      <c r="KCG16" s="12"/>
      <c r="KCH16" s="12"/>
      <c r="KCI16" s="12"/>
      <c r="KCJ16" s="12"/>
      <c r="KCK16" s="12"/>
      <c r="KCL16" s="12"/>
      <c r="KCM16" s="12"/>
      <c r="KCN16" s="12"/>
      <c r="KCO16" s="12"/>
      <c r="KCP16" s="12"/>
      <c r="KCQ16" s="12"/>
      <c r="KCR16" s="12"/>
      <c r="KCS16" s="12"/>
      <c r="KCT16" s="12"/>
      <c r="KCU16" s="12"/>
      <c r="KCV16" s="12"/>
      <c r="KCW16" s="12"/>
      <c r="KCX16" s="12"/>
      <c r="KCY16" s="12"/>
      <c r="KCZ16" s="12"/>
      <c r="KDA16" s="12"/>
      <c r="KDB16" s="12"/>
      <c r="KDC16" s="12"/>
      <c r="KDD16" s="12"/>
      <c r="KDE16" s="12"/>
      <c r="KDF16" s="12"/>
      <c r="KDG16" s="12"/>
      <c r="KDH16" s="12"/>
      <c r="KDI16" s="12"/>
      <c r="KDJ16" s="12"/>
      <c r="KDK16" s="12"/>
      <c r="KDL16" s="12"/>
      <c r="KDM16" s="12"/>
      <c r="KDN16" s="12"/>
      <c r="KDO16" s="12"/>
      <c r="KDP16" s="12"/>
      <c r="KDQ16" s="12"/>
      <c r="KDR16" s="12"/>
      <c r="KDS16" s="12"/>
      <c r="KDT16" s="12"/>
      <c r="KDU16" s="12"/>
      <c r="KDV16" s="12"/>
      <c r="KDW16" s="12"/>
      <c r="KDX16" s="12"/>
      <c r="KDY16" s="12"/>
      <c r="KDZ16" s="12"/>
      <c r="KEA16" s="12"/>
      <c r="KEB16" s="12"/>
      <c r="KEC16" s="12"/>
      <c r="KED16" s="12"/>
      <c r="KEE16" s="12"/>
      <c r="KEF16" s="12"/>
      <c r="KEG16" s="12"/>
      <c r="KEH16" s="12"/>
      <c r="KEI16" s="12"/>
      <c r="KEJ16" s="12"/>
      <c r="KEK16" s="12"/>
      <c r="KEL16" s="12"/>
      <c r="KEM16" s="12"/>
      <c r="KEN16" s="12"/>
      <c r="KEO16" s="12"/>
      <c r="KEP16" s="12"/>
      <c r="KEQ16" s="12"/>
      <c r="KER16" s="12"/>
      <c r="KES16" s="12"/>
      <c r="KET16" s="12"/>
      <c r="KEU16" s="12"/>
      <c r="KEV16" s="12"/>
      <c r="KEW16" s="12"/>
      <c r="KEX16" s="12"/>
      <c r="KEY16" s="12"/>
      <c r="KEZ16" s="12"/>
      <c r="KFA16" s="12"/>
      <c r="KFB16" s="12"/>
      <c r="KFC16" s="12"/>
      <c r="KFD16" s="12"/>
      <c r="KFE16" s="12"/>
      <c r="KFF16" s="12"/>
      <c r="KFG16" s="12"/>
      <c r="KFH16" s="12"/>
      <c r="KFI16" s="12"/>
      <c r="KFJ16" s="12"/>
      <c r="KFK16" s="12"/>
      <c r="KFL16" s="12"/>
      <c r="KFM16" s="12"/>
      <c r="KFN16" s="12"/>
      <c r="KFO16" s="12"/>
      <c r="KFP16" s="12"/>
      <c r="KFQ16" s="12"/>
      <c r="KFR16" s="12"/>
      <c r="KFS16" s="12"/>
      <c r="KFT16" s="12"/>
      <c r="KFU16" s="12"/>
      <c r="KFV16" s="12"/>
      <c r="KFW16" s="12"/>
      <c r="KFX16" s="12"/>
      <c r="KFY16" s="12"/>
      <c r="KFZ16" s="12"/>
      <c r="KGA16" s="12"/>
      <c r="KGB16" s="12"/>
      <c r="KGC16" s="12"/>
      <c r="KGD16" s="12"/>
      <c r="KGE16" s="12"/>
      <c r="KGF16" s="12"/>
      <c r="KGG16" s="12"/>
      <c r="KGH16" s="12"/>
      <c r="KGI16" s="12"/>
      <c r="KGJ16" s="12"/>
      <c r="KGK16" s="12"/>
      <c r="KGL16" s="12"/>
      <c r="KGM16" s="12"/>
      <c r="KGN16" s="12"/>
      <c r="KGO16" s="12"/>
      <c r="KGP16" s="12"/>
      <c r="KGQ16" s="12"/>
      <c r="KGR16" s="12"/>
      <c r="KGS16" s="12"/>
      <c r="KGT16" s="12"/>
      <c r="KGU16" s="12"/>
      <c r="KGV16" s="12"/>
      <c r="KGW16" s="12"/>
      <c r="KGX16" s="12"/>
      <c r="KGY16" s="12"/>
      <c r="KGZ16" s="12"/>
      <c r="KHA16" s="12"/>
      <c r="KHB16" s="12"/>
      <c r="KHC16" s="12"/>
      <c r="KHD16" s="12"/>
      <c r="KHE16" s="12"/>
      <c r="KHF16" s="12"/>
      <c r="KHG16" s="12"/>
      <c r="KHH16" s="12"/>
      <c r="KHI16" s="12"/>
      <c r="KHJ16" s="12"/>
      <c r="KHK16" s="12"/>
      <c r="KHL16" s="12"/>
      <c r="KHM16" s="12"/>
      <c r="KHN16" s="12"/>
      <c r="KHO16" s="12"/>
      <c r="KHP16" s="12"/>
      <c r="KHQ16" s="12"/>
      <c r="KHR16" s="12"/>
      <c r="KHS16" s="12"/>
      <c r="KHT16" s="12"/>
      <c r="KHU16" s="12"/>
      <c r="KHV16" s="12"/>
      <c r="KHW16" s="12"/>
      <c r="KHX16" s="12"/>
      <c r="KHY16" s="12"/>
      <c r="KHZ16" s="12"/>
      <c r="KIA16" s="12"/>
      <c r="KIB16" s="12"/>
      <c r="KIC16" s="12"/>
      <c r="KID16" s="12"/>
      <c r="KIE16" s="12"/>
      <c r="KIF16" s="12"/>
      <c r="KIG16" s="12"/>
      <c r="KIH16" s="12"/>
      <c r="KII16" s="12"/>
      <c r="KIJ16" s="12"/>
      <c r="KIK16" s="12"/>
      <c r="KIL16" s="12"/>
      <c r="KIM16" s="12"/>
      <c r="KIN16" s="12"/>
      <c r="KIO16" s="12"/>
      <c r="KIP16" s="12"/>
      <c r="KIQ16" s="12"/>
      <c r="KIR16" s="12"/>
      <c r="KIS16" s="12"/>
      <c r="KIT16" s="12"/>
      <c r="KIU16" s="12"/>
      <c r="KIV16" s="12"/>
      <c r="KIW16" s="12"/>
      <c r="KIX16" s="12"/>
      <c r="KIY16" s="12"/>
      <c r="KIZ16" s="12"/>
      <c r="KJA16" s="12"/>
      <c r="KJB16" s="12"/>
      <c r="KJC16" s="12"/>
      <c r="KJD16" s="12"/>
      <c r="KJE16" s="12"/>
      <c r="KJF16" s="12"/>
      <c r="KJG16" s="12"/>
      <c r="KJH16" s="12"/>
      <c r="KJI16" s="12"/>
      <c r="KJJ16" s="12"/>
      <c r="KJK16" s="12"/>
      <c r="KJL16" s="12"/>
      <c r="KJM16" s="12"/>
      <c r="KJN16" s="12"/>
      <c r="KJO16" s="12"/>
      <c r="KJP16" s="12"/>
      <c r="KJQ16" s="12"/>
      <c r="KJR16" s="12"/>
      <c r="KJS16" s="12"/>
      <c r="KJT16" s="12"/>
      <c r="KJU16" s="12"/>
      <c r="KJV16" s="12"/>
      <c r="KJW16" s="12"/>
      <c r="KJX16" s="12"/>
      <c r="KJY16" s="12"/>
      <c r="KJZ16" s="12"/>
      <c r="KKA16" s="12"/>
      <c r="KKB16" s="12"/>
      <c r="KKC16" s="12"/>
      <c r="KKD16" s="12"/>
      <c r="KKE16" s="12"/>
      <c r="KKF16" s="12"/>
      <c r="KKG16" s="12"/>
      <c r="KKH16" s="12"/>
      <c r="KKI16" s="12"/>
      <c r="KKJ16" s="12"/>
      <c r="KKK16" s="12"/>
      <c r="KKL16" s="12"/>
      <c r="KKM16" s="12"/>
      <c r="KKN16" s="12"/>
      <c r="KKO16" s="12"/>
      <c r="KKP16" s="12"/>
      <c r="KKQ16" s="12"/>
      <c r="KKR16" s="12"/>
      <c r="KKS16" s="12"/>
      <c r="KKT16" s="12"/>
      <c r="KKU16" s="12"/>
      <c r="KKV16" s="12"/>
      <c r="KKW16" s="12"/>
      <c r="KKX16" s="12"/>
      <c r="KKY16" s="12"/>
      <c r="KKZ16" s="12"/>
      <c r="KLA16" s="12"/>
      <c r="KLB16" s="12"/>
      <c r="KLC16" s="12"/>
      <c r="KLD16" s="12"/>
      <c r="KLE16" s="12"/>
      <c r="KLF16" s="12"/>
      <c r="KLG16" s="12"/>
      <c r="KLH16" s="12"/>
      <c r="KLI16" s="12"/>
      <c r="KLJ16" s="12"/>
      <c r="KLK16" s="12"/>
      <c r="KLL16" s="12"/>
      <c r="KLM16" s="12"/>
      <c r="KLN16" s="12"/>
      <c r="KLO16" s="12"/>
      <c r="KLP16" s="12"/>
      <c r="KLQ16" s="12"/>
      <c r="KLR16" s="12"/>
      <c r="KLS16" s="12"/>
      <c r="KLT16" s="12"/>
      <c r="KLU16" s="12"/>
      <c r="KLV16" s="12"/>
      <c r="KLW16" s="12"/>
      <c r="KLX16" s="12"/>
      <c r="KLY16" s="12"/>
      <c r="KLZ16" s="12"/>
      <c r="KMA16" s="12"/>
      <c r="KMB16" s="12"/>
      <c r="KMC16" s="12"/>
      <c r="KMD16" s="12"/>
      <c r="KME16" s="12"/>
      <c r="KMF16" s="12"/>
      <c r="KMG16" s="12"/>
      <c r="KMH16" s="12"/>
      <c r="KMI16" s="12"/>
      <c r="KMJ16" s="12"/>
      <c r="KMK16" s="12"/>
      <c r="KML16" s="12"/>
      <c r="KMM16" s="12"/>
      <c r="KMN16" s="12"/>
      <c r="KMO16" s="12"/>
      <c r="KMP16" s="12"/>
      <c r="KMQ16" s="12"/>
      <c r="KMR16" s="12"/>
      <c r="KMS16" s="12"/>
      <c r="KMT16" s="12"/>
      <c r="KMU16" s="12"/>
      <c r="KMV16" s="12"/>
      <c r="KMW16" s="12"/>
      <c r="KMX16" s="12"/>
      <c r="KMY16" s="12"/>
      <c r="KMZ16" s="12"/>
      <c r="KNA16" s="12"/>
      <c r="KNB16" s="12"/>
      <c r="KNC16" s="12"/>
      <c r="KND16" s="12"/>
      <c r="KNE16" s="12"/>
      <c r="KNF16" s="12"/>
      <c r="KNG16" s="12"/>
      <c r="KNH16" s="12"/>
      <c r="KNI16" s="12"/>
      <c r="KNJ16" s="12"/>
      <c r="KNK16" s="12"/>
      <c r="KNL16" s="12"/>
      <c r="KNM16" s="12"/>
      <c r="KNN16" s="12"/>
      <c r="KNO16" s="12"/>
      <c r="KNP16" s="12"/>
      <c r="KNQ16" s="12"/>
      <c r="KNR16" s="12"/>
      <c r="KNS16" s="12"/>
      <c r="KNT16" s="12"/>
      <c r="KNU16" s="12"/>
      <c r="KNV16" s="12"/>
      <c r="KNW16" s="12"/>
      <c r="KNX16" s="12"/>
      <c r="KNY16" s="12"/>
      <c r="KNZ16" s="12"/>
      <c r="KOA16" s="12"/>
      <c r="KOB16" s="12"/>
      <c r="KOC16" s="12"/>
      <c r="KOD16" s="12"/>
      <c r="KOE16" s="12"/>
      <c r="KOF16" s="12"/>
      <c r="KOG16" s="12"/>
      <c r="KOH16" s="12"/>
      <c r="KOI16" s="12"/>
      <c r="KOJ16" s="12"/>
      <c r="KOK16" s="12"/>
      <c r="KOL16" s="12"/>
      <c r="KOM16" s="12"/>
      <c r="KON16" s="12"/>
      <c r="KOO16" s="12"/>
      <c r="KOP16" s="12"/>
      <c r="KOQ16" s="12"/>
      <c r="KOR16" s="12"/>
      <c r="KOS16" s="12"/>
      <c r="KOT16" s="12"/>
      <c r="KOU16" s="12"/>
      <c r="KOV16" s="12"/>
      <c r="KOW16" s="12"/>
      <c r="KOX16" s="12"/>
      <c r="KOY16" s="12"/>
      <c r="KOZ16" s="12"/>
      <c r="KPA16" s="12"/>
      <c r="KPB16" s="12"/>
      <c r="KPC16" s="12"/>
      <c r="KPD16" s="12"/>
      <c r="KPE16" s="12"/>
      <c r="KPF16" s="12"/>
      <c r="KPG16" s="12"/>
      <c r="KPH16" s="12"/>
      <c r="KPI16" s="12"/>
      <c r="KPJ16" s="12"/>
      <c r="KPK16" s="12"/>
      <c r="KPL16" s="12"/>
      <c r="KPM16" s="12"/>
      <c r="KPN16" s="12"/>
      <c r="KPO16" s="12"/>
      <c r="KPP16" s="12"/>
      <c r="KPQ16" s="12"/>
      <c r="KPR16" s="12"/>
      <c r="KPS16" s="12"/>
      <c r="KPT16" s="12"/>
      <c r="KPU16" s="12"/>
      <c r="KPV16" s="12"/>
      <c r="KPW16" s="12"/>
      <c r="KPX16" s="12"/>
      <c r="KPY16" s="12"/>
      <c r="KPZ16" s="12"/>
      <c r="KQA16" s="12"/>
      <c r="KQB16" s="12"/>
      <c r="KQC16" s="12"/>
      <c r="KQD16" s="12"/>
      <c r="KQE16" s="12"/>
      <c r="KQF16" s="12"/>
      <c r="KQG16" s="12"/>
      <c r="KQH16" s="12"/>
      <c r="KQI16" s="12"/>
      <c r="KQJ16" s="12"/>
      <c r="KQK16" s="12"/>
      <c r="KQL16" s="12"/>
      <c r="KQM16" s="12"/>
      <c r="KQN16" s="12"/>
      <c r="KQO16" s="12"/>
      <c r="KQP16" s="12"/>
      <c r="KQQ16" s="12"/>
      <c r="KQR16" s="12"/>
      <c r="KQS16" s="12"/>
      <c r="KQT16" s="12"/>
      <c r="KQU16" s="12"/>
      <c r="KQV16" s="12"/>
      <c r="KQW16" s="12"/>
      <c r="KQX16" s="12"/>
      <c r="KQY16" s="12"/>
      <c r="KQZ16" s="12"/>
      <c r="KRA16" s="12"/>
      <c r="KRB16" s="12"/>
      <c r="KRC16" s="12"/>
      <c r="KRD16" s="12"/>
      <c r="KRE16" s="12"/>
      <c r="KRF16" s="12"/>
      <c r="KRG16" s="12"/>
      <c r="KRH16" s="12"/>
      <c r="KRI16" s="12"/>
      <c r="KRJ16" s="12"/>
      <c r="KRK16" s="12"/>
      <c r="KRL16" s="12"/>
      <c r="KRM16" s="12"/>
      <c r="KRN16" s="12"/>
      <c r="KRO16" s="12"/>
      <c r="KRP16" s="12"/>
      <c r="KRQ16" s="12"/>
      <c r="KRR16" s="12"/>
      <c r="KRS16" s="12"/>
      <c r="KRT16" s="12"/>
      <c r="KRU16" s="12"/>
      <c r="KRV16" s="12"/>
      <c r="KRW16" s="12"/>
      <c r="KRX16" s="12"/>
      <c r="KRY16" s="12"/>
      <c r="KRZ16" s="12"/>
      <c r="KSA16" s="12"/>
      <c r="KSB16" s="12"/>
      <c r="KSC16" s="12"/>
      <c r="KSD16" s="12"/>
      <c r="KSE16" s="12"/>
      <c r="KSF16" s="12"/>
      <c r="KSG16" s="12"/>
      <c r="KSH16" s="12"/>
      <c r="KSI16" s="12"/>
      <c r="KSJ16" s="12"/>
      <c r="KSK16" s="12"/>
      <c r="KSL16" s="12"/>
      <c r="KSM16" s="12"/>
      <c r="KSN16" s="12"/>
      <c r="KSO16" s="12"/>
      <c r="KSP16" s="12"/>
      <c r="KSQ16" s="12"/>
      <c r="KSR16" s="12"/>
      <c r="KSS16" s="12"/>
      <c r="KST16" s="12"/>
      <c r="KSU16" s="12"/>
      <c r="KSV16" s="12"/>
      <c r="KSW16" s="12"/>
      <c r="KSX16" s="12"/>
      <c r="KSY16" s="12"/>
      <c r="KSZ16" s="12"/>
      <c r="KTA16" s="12"/>
      <c r="KTB16" s="12"/>
      <c r="KTC16" s="12"/>
      <c r="KTD16" s="12"/>
      <c r="KTE16" s="12"/>
      <c r="KTF16" s="12"/>
      <c r="KTG16" s="12"/>
      <c r="KTH16" s="12"/>
      <c r="KTI16" s="12"/>
      <c r="KTJ16" s="12"/>
      <c r="KTK16" s="12"/>
      <c r="KTL16" s="12"/>
      <c r="KTM16" s="12"/>
      <c r="KTN16" s="12"/>
      <c r="KTO16" s="12"/>
      <c r="KTP16" s="12"/>
      <c r="KTQ16" s="12"/>
      <c r="KTR16" s="12"/>
      <c r="KTS16" s="12"/>
      <c r="KTT16" s="12"/>
      <c r="KTU16" s="12"/>
      <c r="KTV16" s="12"/>
      <c r="KTW16" s="12"/>
      <c r="KTX16" s="12"/>
      <c r="KTY16" s="12"/>
      <c r="KTZ16" s="12"/>
      <c r="KUA16" s="12"/>
      <c r="KUB16" s="12"/>
      <c r="KUC16" s="12"/>
      <c r="KUD16" s="12"/>
      <c r="KUE16" s="12"/>
      <c r="KUF16" s="12"/>
      <c r="KUG16" s="12"/>
      <c r="KUH16" s="12"/>
      <c r="KUI16" s="12"/>
      <c r="KUJ16" s="12"/>
      <c r="KUK16" s="12"/>
      <c r="KUL16" s="12"/>
      <c r="KUM16" s="12"/>
      <c r="KUN16" s="12"/>
      <c r="KUO16" s="12"/>
      <c r="KUP16" s="12"/>
      <c r="KUQ16" s="12"/>
      <c r="KUR16" s="12"/>
      <c r="KUS16" s="12"/>
      <c r="KUT16" s="12"/>
      <c r="KUU16" s="12"/>
      <c r="KUV16" s="12"/>
      <c r="KUW16" s="12"/>
      <c r="KUX16" s="12"/>
      <c r="KUY16" s="12"/>
      <c r="KUZ16" s="12"/>
      <c r="KVA16" s="12"/>
      <c r="KVB16" s="12"/>
      <c r="KVC16" s="12"/>
      <c r="KVD16" s="12"/>
      <c r="KVE16" s="12"/>
      <c r="KVF16" s="12"/>
      <c r="KVG16" s="12"/>
      <c r="KVH16" s="12"/>
      <c r="KVI16" s="12"/>
      <c r="KVJ16" s="12"/>
      <c r="KVK16" s="12"/>
      <c r="KVL16" s="12"/>
      <c r="KVM16" s="12"/>
      <c r="KVN16" s="12"/>
      <c r="KVO16" s="12"/>
      <c r="KVP16" s="12"/>
      <c r="KVQ16" s="12"/>
      <c r="KVR16" s="12"/>
      <c r="KVS16" s="12"/>
      <c r="KVT16" s="12"/>
      <c r="KVU16" s="12"/>
      <c r="KVV16" s="12"/>
      <c r="KVW16" s="12"/>
      <c r="KVX16" s="12"/>
      <c r="KVY16" s="12"/>
      <c r="KVZ16" s="12"/>
      <c r="KWA16" s="12"/>
      <c r="KWB16" s="12"/>
      <c r="KWC16" s="12"/>
      <c r="KWD16" s="12"/>
      <c r="KWE16" s="12"/>
      <c r="KWF16" s="12"/>
      <c r="KWG16" s="12"/>
      <c r="KWH16" s="12"/>
      <c r="KWI16" s="12"/>
      <c r="KWJ16" s="12"/>
      <c r="KWK16" s="12"/>
      <c r="KWL16" s="12"/>
      <c r="KWM16" s="12"/>
      <c r="KWN16" s="12"/>
      <c r="KWO16" s="12"/>
      <c r="KWP16" s="12"/>
      <c r="KWQ16" s="12"/>
      <c r="KWR16" s="12"/>
      <c r="KWS16" s="12"/>
      <c r="KWT16" s="12"/>
      <c r="KWU16" s="12"/>
      <c r="KWV16" s="12"/>
      <c r="KWW16" s="12"/>
      <c r="KWX16" s="12"/>
      <c r="KWY16" s="12"/>
      <c r="KWZ16" s="12"/>
      <c r="KXA16" s="12"/>
      <c r="KXB16" s="12"/>
      <c r="KXC16" s="12"/>
      <c r="KXD16" s="12"/>
      <c r="KXE16" s="12"/>
      <c r="KXF16" s="12"/>
      <c r="KXG16" s="12"/>
      <c r="KXH16" s="12"/>
      <c r="KXI16" s="12"/>
      <c r="KXJ16" s="12"/>
      <c r="KXK16" s="12"/>
      <c r="KXL16" s="12"/>
      <c r="KXM16" s="12"/>
      <c r="KXN16" s="12"/>
      <c r="KXO16" s="12"/>
      <c r="KXP16" s="12"/>
      <c r="KXQ16" s="12"/>
      <c r="KXR16" s="12"/>
      <c r="KXS16" s="12"/>
      <c r="KXT16" s="12"/>
      <c r="KXU16" s="12"/>
      <c r="KXV16" s="12"/>
      <c r="KXW16" s="12"/>
      <c r="KXX16" s="12"/>
      <c r="KXY16" s="12"/>
      <c r="KXZ16" s="12"/>
      <c r="KYA16" s="12"/>
      <c r="KYB16" s="12"/>
      <c r="KYC16" s="12"/>
      <c r="KYD16" s="12"/>
      <c r="KYE16" s="12"/>
      <c r="KYF16" s="12"/>
      <c r="KYG16" s="12"/>
      <c r="KYH16" s="12"/>
      <c r="KYI16" s="12"/>
      <c r="KYJ16" s="12"/>
      <c r="KYK16" s="12"/>
      <c r="KYL16" s="12"/>
      <c r="KYM16" s="12"/>
      <c r="KYN16" s="12"/>
      <c r="KYO16" s="12"/>
      <c r="KYP16" s="12"/>
      <c r="KYQ16" s="12"/>
      <c r="KYR16" s="12"/>
      <c r="KYS16" s="12"/>
      <c r="KYT16" s="12"/>
      <c r="KYU16" s="12"/>
      <c r="KYV16" s="12"/>
      <c r="KYW16" s="12"/>
      <c r="KYX16" s="12"/>
      <c r="KYY16" s="12"/>
      <c r="KYZ16" s="12"/>
      <c r="KZA16" s="12"/>
      <c r="KZB16" s="12"/>
      <c r="KZC16" s="12"/>
      <c r="KZD16" s="12"/>
      <c r="KZE16" s="12"/>
      <c r="KZF16" s="12"/>
      <c r="KZG16" s="12"/>
      <c r="KZH16" s="12"/>
      <c r="KZI16" s="12"/>
      <c r="KZJ16" s="12"/>
      <c r="KZK16" s="12"/>
      <c r="KZL16" s="12"/>
      <c r="KZM16" s="12"/>
      <c r="KZN16" s="12"/>
      <c r="KZO16" s="12"/>
      <c r="KZP16" s="12"/>
      <c r="KZQ16" s="12"/>
      <c r="KZR16" s="12"/>
      <c r="KZS16" s="12"/>
      <c r="KZT16" s="12"/>
      <c r="KZU16" s="12"/>
      <c r="KZV16" s="12"/>
      <c r="KZW16" s="12"/>
      <c r="KZX16" s="12"/>
      <c r="KZY16" s="12"/>
      <c r="KZZ16" s="12"/>
      <c r="LAA16" s="12"/>
      <c r="LAB16" s="12"/>
      <c r="LAC16" s="12"/>
      <c r="LAD16" s="12"/>
      <c r="LAE16" s="12"/>
      <c r="LAF16" s="12"/>
      <c r="LAG16" s="12"/>
      <c r="LAH16" s="12"/>
      <c r="LAI16" s="12"/>
      <c r="LAJ16" s="12"/>
      <c r="LAK16" s="12"/>
      <c r="LAL16" s="12"/>
      <c r="LAM16" s="12"/>
      <c r="LAN16" s="12"/>
      <c r="LAO16" s="12"/>
      <c r="LAP16" s="12"/>
      <c r="LAQ16" s="12"/>
      <c r="LAR16" s="12"/>
      <c r="LAS16" s="12"/>
      <c r="LAT16" s="12"/>
      <c r="LAU16" s="12"/>
      <c r="LAV16" s="12"/>
      <c r="LAW16" s="12"/>
      <c r="LAX16" s="12"/>
      <c r="LAY16" s="12"/>
      <c r="LAZ16" s="12"/>
      <c r="LBA16" s="12"/>
      <c r="LBB16" s="12"/>
      <c r="LBC16" s="12"/>
      <c r="LBD16" s="12"/>
      <c r="LBE16" s="12"/>
      <c r="LBF16" s="12"/>
      <c r="LBG16" s="12"/>
      <c r="LBH16" s="12"/>
      <c r="LBI16" s="12"/>
      <c r="LBJ16" s="12"/>
      <c r="LBK16" s="12"/>
      <c r="LBL16" s="12"/>
      <c r="LBM16" s="12"/>
      <c r="LBN16" s="12"/>
      <c r="LBO16" s="12"/>
      <c r="LBP16" s="12"/>
      <c r="LBQ16" s="12"/>
      <c r="LBR16" s="12"/>
      <c r="LBS16" s="12"/>
      <c r="LBT16" s="12"/>
      <c r="LBU16" s="12"/>
      <c r="LBV16" s="12"/>
      <c r="LBW16" s="12"/>
      <c r="LBX16" s="12"/>
      <c r="LBY16" s="12"/>
      <c r="LBZ16" s="12"/>
      <c r="LCA16" s="12"/>
      <c r="LCB16" s="12"/>
      <c r="LCC16" s="12"/>
      <c r="LCD16" s="12"/>
      <c r="LCE16" s="12"/>
      <c r="LCF16" s="12"/>
      <c r="LCG16" s="12"/>
      <c r="LCH16" s="12"/>
      <c r="LCI16" s="12"/>
      <c r="LCJ16" s="12"/>
      <c r="LCK16" s="12"/>
      <c r="LCL16" s="12"/>
      <c r="LCM16" s="12"/>
      <c r="LCN16" s="12"/>
      <c r="LCO16" s="12"/>
      <c r="LCP16" s="12"/>
      <c r="LCQ16" s="12"/>
      <c r="LCR16" s="12"/>
      <c r="LCS16" s="12"/>
      <c r="LCT16" s="12"/>
      <c r="LCU16" s="12"/>
      <c r="LCV16" s="12"/>
      <c r="LCW16" s="12"/>
      <c r="LCX16" s="12"/>
      <c r="LCY16" s="12"/>
      <c r="LCZ16" s="12"/>
      <c r="LDA16" s="12"/>
      <c r="LDB16" s="12"/>
      <c r="LDC16" s="12"/>
      <c r="LDD16" s="12"/>
      <c r="LDE16" s="12"/>
      <c r="LDF16" s="12"/>
      <c r="LDG16" s="12"/>
      <c r="LDH16" s="12"/>
      <c r="LDI16" s="12"/>
      <c r="LDJ16" s="12"/>
      <c r="LDK16" s="12"/>
      <c r="LDL16" s="12"/>
      <c r="LDM16" s="12"/>
      <c r="LDN16" s="12"/>
      <c r="LDO16" s="12"/>
      <c r="LDP16" s="12"/>
      <c r="LDQ16" s="12"/>
      <c r="LDR16" s="12"/>
      <c r="LDS16" s="12"/>
      <c r="LDT16" s="12"/>
      <c r="LDU16" s="12"/>
      <c r="LDV16" s="12"/>
      <c r="LDW16" s="12"/>
      <c r="LDX16" s="12"/>
      <c r="LDY16" s="12"/>
      <c r="LDZ16" s="12"/>
      <c r="LEA16" s="12"/>
      <c r="LEB16" s="12"/>
      <c r="LEC16" s="12"/>
      <c r="LED16" s="12"/>
      <c r="LEE16" s="12"/>
      <c r="LEF16" s="12"/>
      <c r="LEG16" s="12"/>
      <c r="LEH16" s="12"/>
      <c r="LEI16" s="12"/>
      <c r="LEJ16" s="12"/>
      <c r="LEK16" s="12"/>
      <c r="LEL16" s="12"/>
      <c r="LEM16" s="12"/>
      <c r="LEN16" s="12"/>
      <c r="LEO16" s="12"/>
      <c r="LEP16" s="12"/>
      <c r="LEQ16" s="12"/>
      <c r="LER16" s="12"/>
      <c r="LES16" s="12"/>
      <c r="LET16" s="12"/>
      <c r="LEU16" s="12"/>
      <c r="LEV16" s="12"/>
      <c r="LEW16" s="12"/>
      <c r="LEX16" s="12"/>
      <c r="LEY16" s="12"/>
      <c r="LEZ16" s="12"/>
      <c r="LFA16" s="12"/>
      <c r="LFB16" s="12"/>
      <c r="LFC16" s="12"/>
      <c r="LFD16" s="12"/>
      <c r="LFE16" s="12"/>
      <c r="LFF16" s="12"/>
      <c r="LFG16" s="12"/>
      <c r="LFH16" s="12"/>
      <c r="LFI16" s="12"/>
      <c r="LFJ16" s="12"/>
      <c r="LFK16" s="12"/>
      <c r="LFL16" s="12"/>
      <c r="LFM16" s="12"/>
      <c r="LFN16" s="12"/>
      <c r="LFO16" s="12"/>
      <c r="LFP16" s="12"/>
      <c r="LFQ16" s="12"/>
      <c r="LFR16" s="12"/>
      <c r="LFS16" s="12"/>
      <c r="LFT16" s="12"/>
      <c r="LFU16" s="12"/>
      <c r="LFV16" s="12"/>
      <c r="LFW16" s="12"/>
      <c r="LFX16" s="12"/>
      <c r="LFY16" s="12"/>
      <c r="LFZ16" s="12"/>
      <c r="LGA16" s="12"/>
      <c r="LGB16" s="12"/>
      <c r="LGC16" s="12"/>
      <c r="LGD16" s="12"/>
      <c r="LGE16" s="12"/>
      <c r="LGF16" s="12"/>
      <c r="LGG16" s="12"/>
      <c r="LGH16" s="12"/>
      <c r="LGI16" s="12"/>
      <c r="LGJ16" s="12"/>
      <c r="LGK16" s="12"/>
      <c r="LGL16" s="12"/>
      <c r="LGM16" s="12"/>
      <c r="LGN16" s="12"/>
      <c r="LGO16" s="12"/>
      <c r="LGP16" s="12"/>
      <c r="LGQ16" s="12"/>
      <c r="LGR16" s="12"/>
      <c r="LGS16" s="12"/>
      <c r="LGT16" s="12"/>
      <c r="LGU16" s="12"/>
      <c r="LGV16" s="12"/>
      <c r="LGW16" s="12"/>
      <c r="LGX16" s="12"/>
      <c r="LGY16" s="12"/>
      <c r="LGZ16" s="12"/>
      <c r="LHA16" s="12"/>
      <c r="LHB16" s="12"/>
      <c r="LHC16" s="12"/>
      <c r="LHD16" s="12"/>
      <c r="LHE16" s="12"/>
      <c r="LHF16" s="12"/>
      <c r="LHG16" s="12"/>
      <c r="LHH16" s="12"/>
      <c r="LHI16" s="12"/>
      <c r="LHJ16" s="12"/>
      <c r="LHK16" s="12"/>
      <c r="LHL16" s="12"/>
      <c r="LHM16" s="12"/>
      <c r="LHN16" s="12"/>
      <c r="LHO16" s="12"/>
      <c r="LHP16" s="12"/>
      <c r="LHQ16" s="12"/>
      <c r="LHR16" s="12"/>
      <c r="LHS16" s="12"/>
      <c r="LHT16" s="12"/>
      <c r="LHU16" s="12"/>
      <c r="LHV16" s="12"/>
      <c r="LHW16" s="12"/>
      <c r="LHX16" s="12"/>
      <c r="LHY16" s="12"/>
      <c r="LHZ16" s="12"/>
      <c r="LIA16" s="12"/>
      <c r="LIB16" s="12"/>
      <c r="LIC16" s="12"/>
      <c r="LID16" s="12"/>
      <c r="LIE16" s="12"/>
      <c r="LIF16" s="12"/>
      <c r="LIG16" s="12"/>
      <c r="LIH16" s="12"/>
      <c r="LII16" s="12"/>
      <c r="LIJ16" s="12"/>
      <c r="LIK16" s="12"/>
      <c r="LIL16" s="12"/>
      <c r="LIM16" s="12"/>
      <c r="LIN16" s="12"/>
      <c r="LIO16" s="12"/>
      <c r="LIP16" s="12"/>
      <c r="LIQ16" s="12"/>
      <c r="LIR16" s="12"/>
      <c r="LIS16" s="12"/>
      <c r="LIT16" s="12"/>
      <c r="LIU16" s="12"/>
      <c r="LIV16" s="12"/>
      <c r="LIW16" s="12"/>
      <c r="LIX16" s="12"/>
      <c r="LIY16" s="12"/>
      <c r="LIZ16" s="12"/>
      <c r="LJA16" s="12"/>
      <c r="LJB16" s="12"/>
      <c r="LJC16" s="12"/>
      <c r="LJD16" s="12"/>
      <c r="LJE16" s="12"/>
      <c r="LJF16" s="12"/>
      <c r="LJG16" s="12"/>
      <c r="LJH16" s="12"/>
      <c r="LJI16" s="12"/>
      <c r="LJJ16" s="12"/>
      <c r="LJK16" s="12"/>
      <c r="LJL16" s="12"/>
      <c r="LJM16" s="12"/>
      <c r="LJN16" s="12"/>
      <c r="LJO16" s="12"/>
      <c r="LJP16" s="12"/>
      <c r="LJQ16" s="12"/>
      <c r="LJR16" s="12"/>
      <c r="LJS16" s="12"/>
      <c r="LJT16" s="12"/>
      <c r="LJU16" s="12"/>
      <c r="LJV16" s="12"/>
      <c r="LJW16" s="12"/>
      <c r="LJX16" s="12"/>
      <c r="LJY16" s="12"/>
      <c r="LJZ16" s="12"/>
      <c r="LKA16" s="12"/>
      <c r="LKB16" s="12"/>
      <c r="LKC16" s="12"/>
      <c r="LKD16" s="12"/>
      <c r="LKE16" s="12"/>
      <c r="LKF16" s="12"/>
      <c r="LKG16" s="12"/>
      <c r="LKH16" s="12"/>
      <c r="LKI16" s="12"/>
      <c r="LKJ16" s="12"/>
      <c r="LKK16" s="12"/>
      <c r="LKL16" s="12"/>
      <c r="LKM16" s="12"/>
      <c r="LKN16" s="12"/>
      <c r="LKO16" s="12"/>
      <c r="LKP16" s="12"/>
      <c r="LKQ16" s="12"/>
      <c r="LKR16" s="12"/>
      <c r="LKS16" s="12"/>
      <c r="LKT16" s="12"/>
      <c r="LKU16" s="12"/>
      <c r="LKV16" s="12"/>
      <c r="LKW16" s="12"/>
      <c r="LKX16" s="12"/>
      <c r="LKY16" s="12"/>
      <c r="LKZ16" s="12"/>
      <c r="LLA16" s="12"/>
      <c r="LLB16" s="12"/>
      <c r="LLC16" s="12"/>
      <c r="LLD16" s="12"/>
      <c r="LLE16" s="12"/>
      <c r="LLF16" s="12"/>
      <c r="LLG16" s="12"/>
      <c r="LLH16" s="12"/>
      <c r="LLI16" s="12"/>
      <c r="LLJ16" s="12"/>
      <c r="LLK16" s="12"/>
      <c r="LLL16" s="12"/>
      <c r="LLM16" s="12"/>
      <c r="LLN16" s="12"/>
      <c r="LLO16" s="12"/>
      <c r="LLP16" s="12"/>
      <c r="LLQ16" s="12"/>
      <c r="LLR16" s="12"/>
      <c r="LLS16" s="12"/>
      <c r="LLT16" s="12"/>
      <c r="LLU16" s="12"/>
      <c r="LLV16" s="12"/>
      <c r="LLW16" s="12"/>
      <c r="LLX16" s="12"/>
      <c r="LLY16" s="12"/>
      <c r="LLZ16" s="12"/>
      <c r="LMA16" s="12"/>
      <c r="LMB16" s="12"/>
      <c r="LMC16" s="12"/>
      <c r="LMD16" s="12"/>
      <c r="LME16" s="12"/>
      <c r="LMF16" s="12"/>
      <c r="LMG16" s="12"/>
      <c r="LMH16" s="12"/>
      <c r="LMI16" s="12"/>
      <c r="LMJ16" s="12"/>
      <c r="LMK16" s="12"/>
      <c r="LML16" s="12"/>
      <c r="LMM16" s="12"/>
      <c r="LMN16" s="12"/>
      <c r="LMO16" s="12"/>
      <c r="LMP16" s="12"/>
      <c r="LMQ16" s="12"/>
      <c r="LMR16" s="12"/>
      <c r="LMS16" s="12"/>
      <c r="LMT16" s="12"/>
      <c r="LMU16" s="12"/>
      <c r="LMV16" s="12"/>
      <c r="LMW16" s="12"/>
      <c r="LMX16" s="12"/>
      <c r="LMY16" s="12"/>
      <c r="LMZ16" s="12"/>
      <c r="LNA16" s="12"/>
      <c r="LNB16" s="12"/>
      <c r="LNC16" s="12"/>
      <c r="LND16" s="12"/>
      <c r="LNE16" s="12"/>
      <c r="LNF16" s="12"/>
      <c r="LNG16" s="12"/>
      <c r="LNH16" s="12"/>
      <c r="LNI16" s="12"/>
      <c r="LNJ16" s="12"/>
      <c r="LNK16" s="12"/>
      <c r="LNL16" s="12"/>
      <c r="LNM16" s="12"/>
      <c r="LNN16" s="12"/>
      <c r="LNO16" s="12"/>
      <c r="LNP16" s="12"/>
      <c r="LNQ16" s="12"/>
      <c r="LNR16" s="12"/>
      <c r="LNS16" s="12"/>
      <c r="LNT16" s="12"/>
      <c r="LNU16" s="12"/>
      <c r="LNV16" s="12"/>
      <c r="LNW16" s="12"/>
      <c r="LNX16" s="12"/>
      <c r="LNY16" s="12"/>
      <c r="LNZ16" s="12"/>
      <c r="LOA16" s="12"/>
      <c r="LOB16" s="12"/>
      <c r="LOC16" s="12"/>
      <c r="LOD16" s="12"/>
      <c r="LOE16" s="12"/>
      <c r="LOF16" s="12"/>
      <c r="LOG16" s="12"/>
      <c r="LOH16" s="12"/>
      <c r="LOI16" s="12"/>
      <c r="LOJ16" s="12"/>
      <c r="LOK16" s="12"/>
      <c r="LOL16" s="12"/>
      <c r="LOM16" s="12"/>
      <c r="LON16" s="12"/>
      <c r="LOO16" s="12"/>
      <c r="LOP16" s="12"/>
      <c r="LOQ16" s="12"/>
      <c r="LOR16" s="12"/>
      <c r="LOS16" s="12"/>
      <c r="LOT16" s="12"/>
      <c r="LOU16" s="12"/>
      <c r="LOV16" s="12"/>
      <c r="LOW16" s="12"/>
      <c r="LOX16" s="12"/>
      <c r="LOY16" s="12"/>
      <c r="LOZ16" s="12"/>
      <c r="LPA16" s="12"/>
      <c r="LPB16" s="12"/>
      <c r="LPC16" s="12"/>
      <c r="LPD16" s="12"/>
      <c r="LPE16" s="12"/>
      <c r="LPF16" s="12"/>
      <c r="LPG16" s="12"/>
      <c r="LPH16" s="12"/>
      <c r="LPI16" s="12"/>
      <c r="LPJ16" s="12"/>
      <c r="LPK16" s="12"/>
      <c r="LPL16" s="12"/>
      <c r="LPM16" s="12"/>
      <c r="LPN16" s="12"/>
      <c r="LPO16" s="12"/>
      <c r="LPP16" s="12"/>
      <c r="LPQ16" s="12"/>
      <c r="LPR16" s="12"/>
      <c r="LPS16" s="12"/>
      <c r="LPT16" s="12"/>
      <c r="LPU16" s="12"/>
      <c r="LPV16" s="12"/>
      <c r="LPW16" s="12"/>
      <c r="LPX16" s="12"/>
      <c r="LPY16" s="12"/>
      <c r="LPZ16" s="12"/>
      <c r="LQA16" s="12"/>
      <c r="LQB16" s="12"/>
      <c r="LQC16" s="12"/>
      <c r="LQD16" s="12"/>
      <c r="LQE16" s="12"/>
      <c r="LQF16" s="12"/>
      <c r="LQG16" s="12"/>
      <c r="LQH16" s="12"/>
      <c r="LQI16" s="12"/>
      <c r="LQJ16" s="12"/>
      <c r="LQK16" s="12"/>
      <c r="LQL16" s="12"/>
      <c r="LQM16" s="12"/>
      <c r="LQN16" s="12"/>
      <c r="LQO16" s="12"/>
      <c r="LQP16" s="12"/>
      <c r="LQQ16" s="12"/>
      <c r="LQR16" s="12"/>
      <c r="LQS16" s="12"/>
      <c r="LQT16" s="12"/>
      <c r="LQU16" s="12"/>
      <c r="LQV16" s="12"/>
      <c r="LQW16" s="12"/>
      <c r="LQX16" s="12"/>
      <c r="LQY16" s="12"/>
      <c r="LQZ16" s="12"/>
      <c r="LRA16" s="12"/>
      <c r="LRB16" s="12"/>
      <c r="LRC16" s="12"/>
      <c r="LRD16" s="12"/>
      <c r="LRE16" s="12"/>
      <c r="LRF16" s="12"/>
      <c r="LRG16" s="12"/>
      <c r="LRH16" s="12"/>
      <c r="LRI16" s="12"/>
      <c r="LRJ16" s="12"/>
      <c r="LRK16" s="12"/>
      <c r="LRL16" s="12"/>
      <c r="LRM16" s="12"/>
      <c r="LRN16" s="12"/>
      <c r="LRO16" s="12"/>
      <c r="LRP16" s="12"/>
      <c r="LRQ16" s="12"/>
      <c r="LRR16" s="12"/>
      <c r="LRS16" s="12"/>
      <c r="LRT16" s="12"/>
      <c r="LRU16" s="12"/>
      <c r="LRV16" s="12"/>
      <c r="LRW16" s="12"/>
      <c r="LRX16" s="12"/>
      <c r="LRY16" s="12"/>
      <c r="LRZ16" s="12"/>
      <c r="LSA16" s="12"/>
      <c r="LSB16" s="12"/>
      <c r="LSC16" s="12"/>
      <c r="LSD16" s="12"/>
      <c r="LSE16" s="12"/>
      <c r="LSF16" s="12"/>
      <c r="LSG16" s="12"/>
      <c r="LSH16" s="12"/>
      <c r="LSI16" s="12"/>
      <c r="LSJ16" s="12"/>
      <c r="LSK16" s="12"/>
      <c r="LSL16" s="12"/>
      <c r="LSM16" s="12"/>
      <c r="LSN16" s="12"/>
      <c r="LSO16" s="12"/>
      <c r="LSP16" s="12"/>
      <c r="LSQ16" s="12"/>
      <c r="LSR16" s="12"/>
      <c r="LSS16" s="12"/>
      <c r="LST16" s="12"/>
      <c r="LSU16" s="12"/>
      <c r="LSV16" s="12"/>
      <c r="LSW16" s="12"/>
      <c r="LSX16" s="12"/>
      <c r="LSY16" s="12"/>
      <c r="LSZ16" s="12"/>
      <c r="LTA16" s="12"/>
      <c r="LTB16" s="12"/>
      <c r="LTC16" s="12"/>
      <c r="LTD16" s="12"/>
      <c r="LTE16" s="12"/>
      <c r="LTF16" s="12"/>
      <c r="LTG16" s="12"/>
      <c r="LTH16" s="12"/>
      <c r="LTI16" s="12"/>
      <c r="LTJ16" s="12"/>
      <c r="LTK16" s="12"/>
      <c r="LTL16" s="12"/>
      <c r="LTM16" s="12"/>
      <c r="LTN16" s="12"/>
      <c r="LTO16" s="12"/>
      <c r="LTP16" s="12"/>
      <c r="LTQ16" s="12"/>
      <c r="LTR16" s="12"/>
      <c r="LTS16" s="12"/>
      <c r="LTT16" s="12"/>
      <c r="LTU16" s="12"/>
      <c r="LTV16" s="12"/>
      <c r="LTW16" s="12"/>
      <c r="LTX16" s="12"/>
      <c r="LTY16" s="12"/>
      <c r="LTZ16" s="12"/>
      <c r="LUA16" s="12"/>
      <c r="LUB16" s="12"/>
      <c r="LUC16" s="12"/>
      <c r="LUD16" s="12"/>
      <c r="LUE16" s="12"/>
      <c r="LUF16" s="12"/>
      <c r="LUG16" s="12"/>
      <c r="LUH16" s="12"/>
      <c r="LUI16" s="12"/>
      <c r="LUJ16" s="12"/>
      <c r="LUK16" s="12"/>
      <c r="LUL16" s="12"/>
      <c r="LUM16" s="12"/>
      <c r="LUN16" s="12"/>
      <c r="LUO16" s="12"/>
      <c r="LUP16" s="12"/>
      <c r="LUQ16" s="12"/>
      <c r="LUR16" s="12"/>
      <c r="LUS16" s="12"/>
      <c r="LUT16" s="12"/>
      <c r="LUU16" s="12"/>
      <c r="LUV16" s="12"/>
      <c r="LUW16" s="12"/>
      <c r="LUX16" s="12"/>
      <c r="LUY16" s="12"/>
      <c r="LUZ16" s="12"/>
      <c r="LVA16" s="12"/>
      <c r="LVB16" s="12"/>
      <c r="LVC16" s="12"/>
      <c r="LVD16" s="12"/>
      <c r="LVE16" s="12"/>
      <c r="LVF16" s="12"/>
      <c r="LVG16" s="12"/>
      <c r="LVH16" s="12"/>
      <c r="LVI16" s="12"/>
      <c r="LVJ16" s="12"/>
      <c r="LVK16" s="12"/>
      <c r="LVL16" s="12"/>
      <c r="LVM16" s="12"/>
      <c r="LVN16" s="12"/>
      <c r="LVO16" s="12"/>
      <c r="LVP16" s="12"/>
      <c r="LVQ16" s="12"/>
      <c r="LVR16" s="12"/>
      <c r="LVS16" s="12"/>
      <c r="LVT16" s="12"/>
      <c r="LVU16" s="12"/>
      <c r="LVV16" s="12"/>
      <c r="LVW16" s="12"/>
      <c r="LVX16" s="12"/>
      <c r="LVY16" s="12"/>
      <c r="LVZ16" s="12"/>
      <c r="LWA16" s="12"/>
      <c r="LWB16" s="12"/>
      <c r="LWC16" s="12"/>
      <c r="LWD16" s="12"/>
      <c r="LWE16" s="12"/>
      <c r="LWF16" s="12"/>
      <c r="LWG16" s="12"/>
      <c r="LWH16" s="12"/>
      <c r="LWI16" s="12"/>
      <c r="LWJ16" s="12"/>
      <c r="LWK16" s="12"/>
      <c r="LWL16" s="12"/>
      <c r="LWM16" s="12"/>
      <c r="LWN16" s="12"/>
      <c r="LWO16" s="12"/>
      <c r="LWP16" s="12"/>
      <c r="LWQ16" s="12"/>
      <c r="LWR16" s="12"/>
      <c r="LWS16" s="12"/>
      <c r="LWT16" s="12"/>
      <c r="LWU16" s="12"/>
      <c r="LWV16" s="12"/>
      <c r="LWW16" s="12"/>
      <c r="LWX16" s="12"/>
      <c r="LWY16" s="12"/>
      <c r="LWZ16" s="12"/>
      <c r="LXA16" s="12"/>
      <c r="LXB16" s="12"/>
      <c r="LXC16" s="12"/>
      <c r="LXD16" s="12"/>
      <c r="LXE16" s="12"/>
      <c r="LXF16" s="12"/>
      <c r="LXG16" s="12"/>
      <c r="LXH16" s="12"/>
      <c r="LXI16" s="12"/>
      <c r="LXJ16" s="12"/>
      <c r="LXK16" s="12"/>
      <c r="LXL16" s="12"/>
      <c r="LXM16" s="12"/>
      <c r="LXN16" s="12"/>
      <c r="LXO16" s="12"/>
      <c r="LXP16" s="12"/>
      <c r="LXQ16" s="12"/>
      <c r="LXR16" s="12"/>
      <c r="LXS16" s="12"/>
      <c r="LXT16" s="12"/>
      <c r="LXU16" s="12"/>
      <c r="LXV16" s="12"/>
      <c r="LXW16" s="12"/>
      <c r="LXX16" s="12"/>
      <c r="LXY16" s="12"/>
      <c r="LXZ16" s="12"/>
      <c r="LYA16" s="12"/>
      <c r="LYB16" s="12"/>
      <c r="LYC16" s="12"/>
      <c r="LYD16" s="12"/>
      <c r="LYE16" s="12"/>
      <c r="LYF16" s="12"/>
      <c r="LYG16" s="12"/>
      <c r="LYH16" s="12"/>
      <c r="LYI16" s="12"/>
      <c r="LYJ16" s="12"/>
      <c r="LYK16" s="12"/>
      <c r="LYL16" s="12"/>
      <c r="LYM16" s="12"/>
      <c r="LYN16" s="12"/>
      <c r="LYO16" s="12"/>
      <c r="LYP16" s="12"/>
      <c r="LYQ16" s="12"/>
      <c r="LYR16" s="12"/>
      <c r="LYS16" s="12"/>
      <c r="LYT16" s="12"/>
      <c r="LYU16" s="12"/>
      <c r="LYV16" s="12"/>
      <c r="LYW16" s="12"/>
      <c r="LYX16" s="12"/>
      <c r="LYY16" s="12"/>
      <c r="LYZ16" s="12"/>
      <c r="LZA16" s="12"/>
      <c r="LZB16" s="12"/>
      <c r="LZC16" s="12"/>
      <c r="LZD16" s="12"/>
      <c r="LZE16" s="12"/>
      <c r="LZF16" s="12"/>
      <c r="LZG16" s="12"/>
      <c r="LZH16" s="12"/>
      <c r="LZI16" s="12"/>
      <c r="LZJ16" s="12"/>
      <c r="LZK16" s="12"/>
      <c r="LZL16" s="12"/>
      <c r="LZM16" s="12"/>
      <c r="LZN16" s="12"/>
      <c r="LZO16" s="12"/>
      <c r="LZP16" s="12"/>
      <c r="LZQ16" s="12"/>
      <c r="LZR16" s="12"/>
      <c r="LZS16" s="12"/>
      <c r="LZT16" s="12"/>
      <c r="LZU16" s="12"/>
      <c r="LZV16" s="12"/>
      <c r="LZW16" s="12"/>
      <c r="LZX16" s="12"/>
      <c r="LZY16" s="12"/>
      <c r="LZZ16" s="12"/>
      <c r="MAA16" s="12"/>
      <c r="MAB16" s="12"/>
      <c r="MAC16" s="12"/>
      <c r="MAD16" s="12"/>
      <c r="MAE16" s="12"/>
      <c r="MAF16" s="12"/>
      <c r="MAG16" s="12"/>
      <c r="MAH16" s="12"/>
      <c r="MAI16" s="12"/>
      <c r="MAJ16" s="12"/>
      <c r="MAK16" s="12"/>
      <c r="MAL16" s="12"/>
      <c r="MAM16" s="12"/>
      <c r="MAN16" s="12"/>
      <c r="MAO16" s="12"/>
      <c r="MAP16" s="12"/>
      <c r="MAQ16" s="12"/>
      <c r="MAR16" s="12"/>
      <c r="MAS16" s="12"/>
      <c r="MAT16" s="12"/>
      <c r="MAU16" s="12"/>
      <c r="MAV16" s="12"/>
      <c r="MAW16" s="12"/>
      <c r="MAX16" s="12"/>
      <c r="MAY16" s="12"/>
      <c r="MAZ16" s="12"/>
      <c r="MBA16" s="12"/>
      <c r="MBB16" s="12"/>
      <c r="MBC16" s="12"/>
      <c r="MBD16" s="12"/>
      <c r="MBE16" s="12"/>
      <c r="MBF16" s="12"/>
      <c r="MBG16" s="12"/>
      <c r="MBH16" s="12"/>
      <c r="MBI16" s="12"/>
      <c r="MBJ16" s="12"/>
      <c r="MBK16" s="12"/>
      <c r="MBL16" s="12"/>
      <c r="MBM16" s="12"/>
      <c r="MBN16" s="12"/>
      <c r="MBO16" s="12"/>
      <c r="MBP16" s="12"/>
      <c r="MBQ16" s="12"/>
      <c r="MBR16" s="12"/>
      <c r="MBS16" s="12"/>
      <c r="MBT16" s="12"/>
      <c r="MBU16" s="12"/>
      <c r="MBV16" s="12"/>
      <c r="MBW16" s="12"/>
      <c r="MBX16" s="12"/>
      <c r="MBY16" s="12"/>
      <c r="MBZ16" s="12"/>
      <c r="MCA16" s="12"/>
      <c r="MCB16" s="12"/>
      <c r="MCC16" s="12"/>
      <c r="MCD16" s="12"/>
      <c r="MCE16" s="12"/>
      <c r="MCF16" s="12"/>
      <c r="MCG16" s="12"/>
      <c r="MCH16" s="12"/>
      <c r="MCI16" s="12"/>
      <c r="MCJ16" s="12"/>
      <c r="MCK16" s="12"/>
      <c r="MCL16" s="12"/>
      <c r="MCM16" s="12"/>
      <c r="MCN16" s="12"/>
      <c r="MCO16" s="12"/>
      <c r="MCP16" s="12"/>
      <c r="MCQ16" s="12"/>
      <c r="MCR16" s="12"/>
      <c r="MCS16" s="12"/>
      <c r="MCT16" s="12"/>
      <c r="MCU16" s="12"/>
      <c r="MCV16" s="12"/>
      <c r="MCW16" s="12"/>
      <c r="MCX16" s="12"/>
      <c r="MCY16" s="12"/>
      <c r="MCZ16" s="12"/>
      <c r="MDA16" s="12"/>
      <c r="MDB16" s="12"/>
      <c r="MDC16" s="12"/>
      <c r="MDD16" s="12"/>
      <c r="MDE16" s="12"/>
      <c r="MDF16" s="12"/>
      <c r="MDG16" s="12"/>
      <c r="MDH16" s="12"/>
      <c r="MDI16" s="12"/>
      <c r="MDJ16" s="12"/>
      <c r="MDK16" s="12"/>
      <c r="MDL16" s="12"/>
      <c r="MDM16" s="12"/>
      <c r="MDN16" s="12"/>
      <c r="MDO16" s="12"/>
      <c r="MDP16" s="12"/>
      <c r="MDQ16" s="12"/>
      <c r="MDR16" s="12"/>
      <c r="MDS16" s="12"/>
      <c r="MDT16" s="12"/>
      <c r="MDU16" s="12"/>
      <c r="MDV16" s="12"/>
      <c r="MDW16" s="12"/>
      <c r="MDX16" s="12"/>
      <c r="MDY16" s="12"/>
      <c r="MDZ16" s="12"/>
      <c r="MEA16" s="12"/>
      <c r="MEB16" s="12"/>
      <c r="MEC16" s="12"/>
      <c r="MED16" s="12"/>
      <c r="MEE16" s="12"/>
      <c r="MEF16" s="12"/>
      <c r="MEG16" s="12"/>
      <c r="MEH16" s="12"/>
      <c r="MEI16" s="12"/>
      <c r="MEJ16" s="12"/>
      <c r="MEK16" s="12"/>
      <c r="MEL16" s="12"/>
      <c r="MEM16" s="12"/>
      <c r="MEN16" s="12"/>
      <c r="MEO16" s="12"/>
      <c r="MEP16" s="12"/>
      <c r="MEQ16" s="12"/>
      <c r="MER16" s="12"/>
      <c r="MES16" s="12"/>
      <c r="MET16" s="12"/>
      <c r="MEU16" s="12"/>
      <c r="MEV16" s="12"/>
      <c r="MEW16" s="12"/>
      <c r="MEX16" s="12"/>
      <c r="MEY16" s="12"/>
      <c r="MEZ16" s="12"/>
      <c r="MFA16" s="12"/>
      <c r="MFB16" s="12"/>
      <c r="MFC16" s="12"/>
      <c r="MFD16" s="12"/>
      <c r="MFE16" s="12"/>
      <c r="MFF16" s="12"/>
      <c r="MFG16" s="12"/>
      <c r="MFH16" s="12"/>
      <c r="MFI16" s="12"/>
      <c r="MFJ16" s="12"/>
      <c r="MFK16" s="12"/>
      <c r="MFL16" s="12"/>
      <c r="MFM16" s="12"/>
      <c r="MFN16" s="12"/>
      <c r="MFO16" s="12"/>
      <c r="MFP16" s="12"/>
      <c r="MFQ16" s="12"/>
      <c r="MFR16" s="12"/>
      <c r="MFS16" s="12"/>
      <c r="MFT16" s="12"/>
      <c r="MFU16" s="12"/>
      <c r="MFV16" s="12"/>
      <c r="MFW16" s="12"/>
      <c r="MFX16" s="12"/>
      <c r="MFY16" s="12"/>
      <c r="MFZ16" s="12"/>
      <c r="MGA16" s="12"/>
      <c r="MGB16" s="12"/>
      <c r="MGC16" s="12"/>
      <c r="MGD16" s="12"/>
      <c r="MGE16" s="12"/>
      <c r="MGF16" s="12"/>
      <c r="MGG16" s="12"/>
      <c r="MGH16" s="12"/>
      <c r="MGI16" s="12"/>
      <c r="MGJ16" s="12"/>
      <c r="MGK16" s="12"/>
      <c r="MGL16" s="12"/>
      <c r="MGM16" s="12"/>
      <c r="MGN16" s="12"/>
      <c r="MGO16" s="12"/>
      <c r="MGP16" s="12"/>
      <c r="MGQ16" s="12"/>
      <c r="MGR16" s="12"/>
      <c r="MGS16" s="12"/>
      <c r="MGT16" s="12"/>
      <c r="MGU16" s="12"/>
      <c r="MGV16" s="12"/>
      <c r="MGW16" s="12"/>
      <c r="MGX16" s="12"/>
      <c r="MGY16" s="12"/>
      <c r="MGZ16" s="12"/>
      <c r="MHA16" s="12"/>
      <c r="MHB16" s="12"/>
      <c r="MHC16" s="12"/>
      <c r="MHD16" s="12"/>
      <c r="MHE16" s="12"/>
      <c r="MHF16" s="12"/>
      <c r="MHG16" s="12"/>
      <c r="MHH16" s="12"/>
      <c r="MHI16" s="12"/>
      <c r="MHJ16" s="12"/>
      <c r="MHK16" s="12"/>
      <c r="MHL16" s="12"/>
      <c r="MHM16" s="12"/>
      <c r="MHN16" s="12"/>
      <c r="MHO16" s="12"/>
      <c r="MHP16" s="12"/>
      <c r="MHQ16" s="12"/>
      <c r="MHR16" s="12"/>
      <c r="MHS16" s="12"/>
      <c r="MHT16" s="12"/>
      <c r="MHU16" s="12"/>
      <c r="MHV16" s="12"/>
      <c r="MHW16" s="12"/>
      <c r="MHX16" s="12"/>
      <c r="MHY16" s="12"/>
      <c r="MHZ16" s="12"/>
      <c r="MIA16" s="12"/>
      <c r="MIB16" s="12"/>
      <c r="MIC16" s="12"/>
      <c r="MID16" s="12"/>
      <c r="MIE16" s="12"/>
      <c r="MIF16" s="12"/>
      <c r="MIG16" s="12"/>
      <c r="MIH16" s="12"/>
      <c r="MII16" s="12"/>
      <c r="MIJ16" s="12"/>
      <c r="MIK16" s="12"/>
      <c r="MIL16" s="12"/>
      <c r="MIM16" s="12"/>
      <c r="MIN16" s="12"/>
      <c r="MIO16" s="12"/>
      <c r="MIP16" s="12"/>
      <c r="MIQ16" s="12"/>
      <c r="MIR16" s="12"/>
      <c r="MIS16" s="12"/>
      <c r="MIT16" s="12"/>
      <c r="MIU16" s="12"/>
      <c r="MIV16" s="12"/>
      <c r="MIW16" s="12"/>
      <c r="MIX16" s="12"/>
      <c r="MIY16" s="12"/>
      <c r="MIZ16" s="12"/>
      <c r="MJA16" s="12"/>
      <c r="MJB16" s="12"/>
      <c r="MJC16" s="12"/>
      <c r="MJD16" s="12"/>
      <c r="MJE16" s="12"/>
      <c r="MJF16" s="12"/>
      <c r="MJG16" s="12"/>
      <c r="MJH16" s="12"/>
      <c r="MJI16" s="12"/>
      <c r="MJJ16" s="12"/>
      <c r="MJK16" s="12"/>
      <c r="MJL16" s="12"/>
      <c r="MJM16" s="12"/>
      <c r="MJN16" s="12"/>
      <c r="MJO16" s="12"/>
      <c r="MJP16" s="12"/>
      <c r="MJQ16" s="12"/>
      <c r="MJR16" s="12"/>
      <c r="MJS16" s="12"/>
      <c r="MJT16" s="12"/>
      <c r="MJU16" s="12"/>
      <c r="MJV16" s="12"/>
      <c r="MJW16" s="12"/>
      <c r="MJX16" s="12"/>
      <c r="MJY16" s="12"/>
      <c r="MJZ16" s="12"/>
      <c r="MKA16" s="12"/>
      <c r="MKB16" s="12"/>
      <c r="MKC16" s="12"/>
      <c r="MKD16" s="12"/>
      <c r="MKE16" s="12"/>
      <c r="MKF16" s="12"/>
      <c r="MKG16" s="12"/>
      <c r="MKH16" s="12"/>
      <c r="MKI16" s="12"/>
      <c r="MKJ16" s="12"/>
      <c r="MKK16" s="12"/>
      <c r="MKL16" s="12"/>
      <c r="MKM16" s="12"/>
      <c r="MKN16" s="12"/>
      <c r="MKO16" s="12"/>
      <c r="MKP16" s="12"/>
      <c r="MKQ16" s="12"/>
      <c r="MKR16" s="12"/>
      <c r="MKS16" s="12"/>
      <c r="MKT16" s="12"/>
      <c r="MKU16" s="12"/>
      <c r="MKV16" s="12"/>
      <c r="MKW16" s="12"/>
      <c r="MKX16" s="12"/>
      <c r="MKY16" s="12"/>
      <c r="MKZ16" s="12"/>
      <c r="MLA16" s="12"/>
      <c r="MLB16" s="12"/>
      <c r="MLC16" s="12"/>
      <c r="MLD16" s="12"/>
      <c r="MLE16" s="12"/>
      <c r="MLF16" s="12"/>
      <c r="MLG16" s="12"/>
      <c r="MLH16" s="12"/>
      <c r="MLI16" s="12"/>
      <c r="MLJ16" s="12"/>
      <c r="MLK16" s="12"/>
      <c r="MLL16" s="12"/>
      <c r="MLM16" s="12"/>
      <c r="MLN16" s="12"/>
      <c r="MLO16" s="12"/>
      <c r="MLP16" s="12"/>
      <c r="MLQ16" s="12"/>
      <c r="MLR16" s="12"/>
      <c r="MLS16" s="12"/>
      <c r="MLT16" s="12"/>
      <c r="MLU16" s="12"/>
      <c r="MLV16" s="12"/>
      <c r="MLW16" s="12"/>
      <c r="MLX16" s="12"/>
      <c r="MLY16" s="12"/>
      <c r="MLZ16" s="12"/>
      <c r="MMA16" s="12"/>
      <c r="MMB16" s="12"/>
      <c r="MMC16" s="12"/>
      <c r="MMD16" s="12"/>
      <c r="MME16" s="12"/>
      <c r="MMF16" s="12"/>
      <c r="MMG16" s="12"/>
      <c r="MMH16" s="12"/>
      <c r="MMI16" s="12"/>
      <c r="MMJ16" s="12"/>
      <c r="MMK16" s="12"/>
      <c r="MML16" s="12"/>
      <c r="MMM16" s="12"/>
      <c r="MMN16" s="12"/>
      <c r="MMO16" s="12"/>
      <c r="MMP16" s="12"/>
      <c r="MMQ16" s="12"/>
      <c r="MMR16" s="12"/>
      <c r="MMS16" s="12"/>
      <c r="MMT16" s="12"/>
      <c r="MMU16" s="12"/>
      <c r="MMV16" s="12"/>
      <c r="MMW16" s="12"/>
      <c r="MMX16" s="12"/>
      <c r="MMY16" s="12"/>
      <c r="MMZ16" s="12"/>
      <c r="MNA16" s="12"/>
      <c r="MNB16" s="12"/>
      <c r="MNC16" s="12"/>
      <c r="MND16" s="12"/>
      <c r="MNE16" s="12"/>
      <c r="MNF16" s="12"/>
      <c r="MNG16" s="12"/>
      <c r="MNH16" s="12"/>
      <c r="MNI16" s="12"/>
      <c r="MNJ16" s="12"/>
      <c r="MNK16" s="12"/>
      <c r="MNL16" s="12"/>
      <c r="MNM16" s="12"/>
      <c r="MNN16" s="12"/>
      <c r="MNO16" s="12"/>
      <c r="MNP16" s="12"/>
      <c r="MNQ16" s="12"/>
      <c r="MNR16" s="12"/>
      <c r="MNS16" s="12"/>
      <c r="MNT16" s="12"/>
      <c r="MNU16" s="12"/>
      <c r="MNV16" s="12"/>
      <c r="MNW16" s="12"/>
      <c r="MNX16" s="12"/>
      <c r="MNY16" s="12"/>
      <c r="MNZ16" s="12"/>
      <c r="MOA16" s="12"/>
      <c r="MOB16" s="12"/>
      <c r="MOC16" s="12"/>
      <c r="MOD16" s="12"/>
      <c r="MOE16" s="12"/>
      <c r="MOF16" s="12"/>
      <c r="MOG16" s="12"/>
      <c r="MOH16" s="12"/>
      <c r="MOI16" s="12"/>
      <c r="MOJ16" s="12"/>
      <c r="MOK16" s="12"/>
      <c r="MOL16" s="12"/>
      <c r="MOM16" s="12"/>
      <c r="MON16" s="12"/>
      <c r="MOO16" s="12"/>
      <c r="MOP16" s="12"/>
      <c r="MOQ16" s="12"/>
      <c r="MOR16" s="12"/>
      <c r="MOS16" s="12"/>
      <c r="MOT16" s="12"/>
      <c r="MOU16" s="12"/>
      <c r="MOV16" s="12"/>
      <c r="MOW16" s="12"/>
      <c r="MOX16" s="12"/>
      <c r="MOY16" s="12"/>
      <c r="MOZ16" s="12"/>
      <c r="MPA16" s="12"/>
      <c r="MPB16" s="12"/>
      <c r="MPC16" s="12"/>
      <c r="MPD16" s="12"/>
      <c r="MPE16" s="12"/>
      <c r="MPF16" s="12"/>
      <c r="MPG16" s="12"/>
      <c r="MPH16" s="12"/>
      <c r="MPI16" s="12"/>
      <c r="MPJ16" s="12"/>
      <c r="MPK16" s="12"/>
      <c r="MPL16" s="12"/>
      <c r="MPM16" s="12"/>
      <c r="MPN16" s="12"/>
      <c r="MPO16" s="12"/>
      <c r="MPP16" s="12"/>
      <c r="MPQ16" s="12"/>
      <c r="MPR16" s="12"/>
      <c r="MPS16" s="12"/>
      <c r="MPT16" s="12"/>
      <c r="MPU16" s="12"/>
      <c r="MPV16" s="12"/>
      <c r="MPW16" s="12"/>
      <c r="MPX16" s="12"/>
      <c r="MPY16" s="12"/>
      <c r="MPZ16" s="12"/>
      <c r="MQA16" s="12"/>
      <c r="MQB16" s="12"/>
      <c r="MQC16" s="12"/>
      <c r="MQD16" s="12"/>
      <c r="MQE16" s="12"/>
      <c r="MQF16" s="12"/>
      <c r="MQG16" s="12"/>
      <c r="MQH16" s="12"/>
      <c r="MQI16" s="12"/>
      <c r="MQJ16" s="12"/>
      <c r="MQK16" s="12"/>
      <c r="MQL16" s="12"/>
      <c r="MQM16" s="12"/>
      <c r="MQN16" s="12"/>
      <c r="MQO16" s="12"/>
      <c r="MQP16" s="12"/>
      <c r="MQQ16" s="12"/>
      <c r="MQR16" s="12"/>
      <c r="MQS16" s="12"/>
      <c r="MQT16" s="12"/>
      <c r="MQU16" s="12"/>
      <c r="MQV16" s="12"/>
      <c r="MQW16" s="12"/>
      <c r="MQX16" s="12"/>
      <c r="MQY16" s="12"/>
      <c r="MQZ16" s="12"/>
      <c r="MRA16" s="12"/>
      <c r="MRB16" s="12"/>
      <c r="MRC16" s="12"/>
      <c r="MRD16" s="12"/>
      <c r="MRE16" s="12"/>
      <c r="MRF16" s="12"/>
      <c r="MRG16" s="12"/>
      <c r="MRH16" s="12"/>
      <c r="MRI16" s="12"/>
      <c r="MRJ16" s="12"/>
      <c r="MRK16" s="12"/>
      <c r="MRL16" s="12"/>
      <c r="MRM16" s="12"/>
      <c r="MRN16" s="12"/>
      <c r="MRO16" s="12"/>
      <c r="MRP16" s="12"/>
      <c r="MRQ16" s="12"/>
      <c r="MRR16" s="12"/>
      <c r="MRS16" s="12"/>
      <c r="MRT16" s="12"/>
      <c r="MRU16" s="12"/>
      <c r="MRV16" s="12"/>
      <c r="MRW16" s="12"/>
      <c r="MRX16" s="12"/>
      <c r="MRY16" s="12"/>
      <c r="MRZ16" s="12"/>
      <c r="MSA16" s="12"/>
      <c r="MSB16" s="12"/>
      <c r="MSC16" s="12"/>
      <c r="MSD16" s="12"/>
      <c r="MSE16" s="12"/>
      <c r="MSF16" s="12"/>
      <c r="MSG16" s="12"/>
      <c r="MSH16" s="12"/>
      <c r="MSI16" s="12"/>
      <c r="MSJ16" s="12"/>
      <c r="MSK16" s="12"/>
      <c r="MSL16" s="12"/>
      <c r="MSM16" s="12"/>
      <c r="MSN16" s="12"/>
      <c r="MSO16" s="12"/>
      <c r="MSP16" s="12"/>
      <c r="MSQ16" s="12"/>
      <c r="MSR16" s="12"/>
      <c r="MSS16" s="12"/>
      <c r="MST16" s="12"/>
      <c r="MSU16" s="12"/>
      <c r="MSV16" s="12"/>
      <c r="MSW16" s="12"/>
      <c r="MSX16" s="12"/>
      <c r="MSY16" s="12"/>
      <c r="MSZ16" s="12"/>
      <c r="MTA16" s="12"/>
      <c r="MTB16" s="12"/>
      <c r="MTC16" s="12"/>
      <c r="MTD16" s="12"/>
      <c r="MTE16" s="12"/>
      <c r="MTF16" s="12"/>
      <c r="MTG16" s="12"/>
      <c r="MTH16" s="12"/>
      <c r="MTI16" s="12"/>
      <c r="MTJ16" s="12"/>
      <c r="MTK16" s="12"/>
      <c r="MTL16" s="12"/>
      <c r="MTM16" s="12"/>
      <c r="MTN16" s="12"/>
      <c r="MTO16" s="12"/>
      <c r="MTP16" s="12"/>
      <c r="MTQ16" s="12"/>
      <c r="MTR16" s="12"/>
      <c r="MTS16" s="12"/>
      <c r="MTT16" s="12"/>
      <c r="MTU16" s="12"/>
      <c r="MTV16" s="12"/>
      <c r="MTW16" s="12"/>
      <c r="MTX16" s="12"/>
      <c r="MTY16" s="12"/>
      <c r="MTZ16" s="12"/>
      <c r="MUA16" s="12"/>
      <c r="MUB16" s="12"/>
      <c r="MUC16" s="12"/>
      <c r="MUD16" s="12"/>
      <c r="MUE16" s="12"/>
      <c r="MUF16" s="12"/>
      <c r="MUG16" s="12"/>
      <c r="MUH16" s="12"/>
      <c r="MUI16" s="12"/>
      <c r="MUJ16" s="12"/>
      <c r="MUK16" s="12"/>
      <c r="MUL16" s="12"/>
      <c r="MUM16" s="12"/>
      <c r="MUN16" s="12"/>
      <c r="MUO16" s="12"/>
      <c r="MUP16" s="12"/>
      <c r="MUQ16" s="12"/>
      <c r="MUR16" s="12"/>
      <c r="MUS16" s="12"/>
      <c r="MUT16" s="12"/>
      <c r="MUU16" s="12"/>
      <c r="MUV16" s="12"/>
      <c r="MUW16" s="12"/>
      <c r="MUX16" s="12"/>
      <c r="MUY16" s="12"/>
      <c r="MUZ16" s="12"/>
      <c r="MVA16" s="12"/>
      <c r="MVB16" s="12"/>
      <c r="MVC16" s="12"/>
      <c r="MVD16" s="12"/>
      <c r="MVE16" s="12"/>
      <c r="MVF16" s="12"/>
      <c r="MVG16" s="12"/>
      <c r="MVH16" s="12"/>
      <c r="MVI16" s="12"/>
      <c r="MVJ16" s="12"/>
      <c r="MVK16" s="12"/>
      <c r="MVL16" s="12"/>
      <c r="MVM16" s="12"/>
      <c r="MVN16" s="12"/>
      <c r="MVO16" s="12"/>
      <c r="MVP16" s="12"/>
      <c r="MVQ16" s="12"/>
      <c r="MVR16" s="12"/>
      <c r="MVS16" s="12"/>
      <c r="MVT16" s="12"/>
      <c r="MVU16" s="12"/>
      <c r="MVV16" s="12"/>
      <c r="MVW16" s="12"/>
      <c r="MVX16" s="12"/>
      <c r="MVY16" s="12"/>
      <c r="MVZ16" s="12"/>
      <c r="MWA16" s="12"/>
      <c r="MWB16" s="12"/>
      <c r="MWC16" s="12"/>
      <c r="MWD16" s="12"/>
      <c r="MWE16" s="12"/>
      <c r="MWF16" s="12"/>
      <c r="MWG16" s="12"/>
      <c r="MWH16" s="12"/>
      <c r="MWI16" s="12"/>
      <c r="MWJ16" s="12"/>
      <c r="MWK16" s="12"/>
      <c r="MWL16" s="12"/>
      <c r="MWM16" s="12"/>
      <c r="MWN16" s="12"/>
      <c r="MWO16" s="12"/>
      <c r="MWP16" s="12"/>
      <c r="MWQ16" s="12"/>
      <c r="MWR16" s="12"/>
      <c r="MWS16" s="12"/>
      <c r="MWT16" s="12"/>
      <c r="MWU16" s="12"/>
      <c r="MWV16" s="12"/>
      <c r="MWW16" s="12"/>
      <c r="MWX16" s="12"/>
      <c r="MWY16" s="12"/>
      <c r="MWZ16" s="12"/>
      <c r="MXA16" s="12"/>
      <c r="MXB16" s="12"/>
      <c r="MXC16" s="12"/>
      <c r="MXD16" s="12"/>
      <c r="MXE16" s="12"/>
      <c r="MXF16" s="12"/>
      <c r="MXG16" s="12"/>
      <c r="MXH16" s="12"/>
      <c r="MXI16" s="12"/>
      <c r="MXJ16" s="12"/>
      <c r="MXK16" s="12"/>
      <c r="MXL16" s="12"/>
      <c r="MXM16" s="12"/>
      <c r="MXN16" s="12"/>
      <c r="MXO16" s="12"/>
      <c r="MXP16" s="12"/>
      <c r="MXQ16" s="12"/>
      <c r="MXR16" s="12"/>
      <c r="MXS16" s="12"/>
      <c r="MXT16" s="12"/>
      <c r="MXU16" s="12"/>
      <c r="MXV16" s="12"/>
      <c r="MXW16" s="12"/>
      <c r="MXX16" s="12"/>
      <c r="MXY16" s="12"/>
      <c r="MXZ16" s="12"/>
      <c r="MYA16" s="12"/>
      <c r="MYB16" s="12"/>
      <c r="MYC16" s="12"/>
      <c r="MYD16" s="12"/>
      <c r="MYE16" s="12"/>
      <c r="MYF16" s="12"/>
      <c r="MYG16" s="12"/>
      <c r="MYH16" s="12"/>
      <c r="MYI16" s="12"/>
      <c r="MYJ16" s="12"/>
      <c r="MYK16" s="12"/>
      <c r="MYL16" s="12"/>
      <c r="MYM16" s="12"/>
      <c r="MYN16" s="12"/>
      <c r="MYO16" s="12"/>
      <c r="MYP16" s="12"/>
      <c r="MYQ16" s="12"/>
      <c r="MYR16" s="12"/>
      <c r="MYS16" s="12"/>
      <c r="MYT16" s="12"/>
      <c r="MYU16" s="12"/>
      <c r="MYV16" s="12"/>
      <c r="MYW16" s="12"/>
      <c r="MYX16" s="12"/>
      <c r="MYY16" s="12"/>
      <c r="MYZ16" s="12"/>
      <c r="MZA16" s="12"/>
      <c r="MZB16" s="12"/>
      <c r="MZC16" s="12"/>
      <c r="MZD16" s="12"/>
      <c r="MZE16" s="12"/>
      <c r="MZF16" s="12"/>
      <c r="MZG16" s="12"/>
      <c r="MZH16" s="12"/>
      <c r="MZI16" s="12"/>
      <c r="MZJ16" s="12"/>
      <c r="MZK16" s="12"/>
      <c r="MZL16" s="12"/>
      <c r="MZM16" s="12"/>
      <c r="MZN16" s="12"/>
      <c r="MZO16" s="12"/>
      <c r="MZP16" s="12"/>
      <c r="MZQ16" s="12"/>
      <c r="MZR16" s="12"/>
      <c r="MZS16" s="12"/>
      <c r="MZT16" s="12"/>
      <c r="MZU16" s="12"/>
      <c r="MZV16" s="12"/>
      <c r="MZW16" s="12"/>
      <c r="MZX16" s="12"/>
      <c r="MZY16" s="12"/>
      <c r="MZZ16" s="12"/>
      <c r="NAA16" s="12"/>
      <c r="NAB16" s="12"/>
      <c r="NAC16" s="12"/>
      <c r="NAD16" s="12"/>
      <c r="NAE16" s="12"/>
      <c r="NAF16" s="12"/>
      <c r="NAG16" s="12"/>
      <c r="NAH16" s="12"/>
      <c r="NAI16" s="12"/>
      <c r="NAJ16" s="12"/>
      <c r="NAK16" s="12"/>
      <c r="NAL16" s="12"/>
      <c r="NAM16" s="12"/>
      <c r="NAN16" s="12"/>
      <c r="NAO16" s="12"/>
      <c r="NAP16" s="12"/>
      <c r="NAQ16" s="12"/>
      <c r="NAR16" s="12"/>
      <c r="NAS16" s="12"/>
      <c r="NAT16" s="12"/>
      <c r="NAU16" s="12"/>
      <c r="NAV16" s="12"/>
      <c r="NAW16" s="12"/>
      <c r="NAX16" s="12"/>
      <c r="NAY16" s="12"/>
      <c r="NAZ16" s="12"/>
      <c r="NBA16" s="12"/>
      <c r="NBB16" s="12"/>
      <c r="NBC16" s="12"/>
      <c r="NBD16" s="12"/>
      <c r="NBE16" s="12"/>
      <c r="NBF16" s="12"/>
      <c r="NBG16" s="12"/>
      <c r="NBH16" s="12"/>
      <c r="NBI16" s="12"/>
      <c r="NBJ16" s="12"/>
      <c r="NBK16" s="12"/>
      <c r="NBL16" s="12"/>
      <c r="NBM16" s="12"/>
      <c r="NBN16" s="12"/>
      <c r="NBO16" s="12"/>
      <c r="NBP16" s="12"/>
      <c r="NBQ16" s="12"/>
      <c r="NBR16" s="12"/>
      <c r="NBS16" s="12"/>
      <c r="NBT16" s="12"/>
      <c r="NBU16" s="12"/>
      <c r="NBV16" s="12"/>
      <c r="NBW16" s="12"/>
      <c r="NBX16" s="12"/>
      <c r="NBY16" s="12"/>
      <c r="NBZ16" s="12"/>
      <c r="NCA16" s="12"/>
      <c r="NCB16" s="12"/>
      <c r="NCC16" s="12"/>
      <c r="NCD16" s="12"/>
      <c r="NCE16" s="12"/>
      <c r="NCF16" s="12"/>
      <c r="NCG16" s="12"/>
      <c r="NCH16" s="12"/>
      <c r="NCI16" s="12"/>
      <c r="NCJ16" s="12"/>
      <c r="NCK16" s="12"/>
      <c r="NCL16" s="12"/>
      <c r="NCM16" s="12"/>
      <c r="NCN16" s="12"/>
      <c r="NCO16" s="12"/>
      <c r="NCP16" s="12"/>
      <c r="NCQ16" s="12"/>
      <c r="NCR16" s="12"/>
      <c r="NCS16" s="12"/>
      <c r="NCT16" s="12"/>
      <c r="NCU16" s="12"/>
      <c r="NCV16" s="12"/>
      <c r="NCW16" s="12"/>
      <c r="NCX16" s="12"/>
      <c r="NCY16" s="12"/>
      <c r="NCZ16" s="12"/>
      <c r="NDA16" s="12"/>
      <c r="NDB16" s="12"/>
      <c r="NDC16" s="12"/>
      <c r="NDD16" s="12"/>
      <c r="NDE16" s="12"/>
      <c r="NDF16" s="12"/>
      <c r="NDG16" s="12"/>
      <c r="NDH16" s="12"/>
      <c r="NDI16" s="12"/>
      <c r="NDJ16" s="12"/>
      <c r="NDK16" s="12"/>
      <c r="NDL16" s="12"/>
      <c r="NDM16" s="12"/>
      <c r="NDN16" s="12"/>
      <c r="NDO16" s="12"/>
      <c r="NDP16" s="12"/>
      <c r="NDQ16" s="12"/>
      <c r="NDR16" s="12"/>
      <c r="NDS16" s="12"/>
      <c r="NDT16" s="12"/>
      <c r="NDU16" s="12"/>
      <c r="NDV16" s="12"/>
      <c r="NDW16" s="12"/>
      <c r="NDX16" s="12"/>
      <c r="NDY16" s="12"/>
      <c r="NDZ16" s="12"/>
      <c r="NEA16" s="12"/>
      <c r="NEB16" s="12"/>
      <c r="NEC16" s="12"/>
      <c r="NED16" s="12"/>
      <c r="NEE16" s="12"/>
      <c r="NEF16" s="12"/>
      <c r="NEG16" s="12"/>
      <c r="NEH16" s="12"/>
      <c r="NEI16" s="12"/>
      <c r="NEJ16" s="12"/>
      <c r="NEK16" s="12"/>
      <c r="NEL16" s="12"/>
      <c r="NEM16" s="12"/>
      <c r="NEN16" s="12"/>
      <c r="NEO16" s="12"/>
      <c r="NEP16" s="12"/>
      <c r="NEQ16" s="12"/>
      <c r="NER16" s="12"/>
      <c r="NES16" s="12"/>
      <c r="NET16" s="12"/>
      <c r="NEU16" s="12"/>
      <c r="NEV16" s="12"/>
      <c r="NEW16" s="12"/>
      <c r="NEX16" s="12"/>
      <c r="NEY16" s="12"/>
      <c r="NEZ16" s="12"/>
      <c r="NFA16" s="12"/>
      <c r="NFB16" s="12"/>
      <c r="NFC16" s="12"/>
      <c r="NFD16" s="12"/>
      <c r="NFE16" s="12"/>
      <c r="NFF16" s="12"/>
      <c r="NFG16" s="12"/>
      <c r="NFH16" s="12"/>
      <c r="NFI16" s="12"/>
      <c r="NFJ16" s="12"/>
      <c r="NFK16" s="12"/>
      <c r="NFL16" s="12"/>
      <c r="NFM16" s="12"/>
      <c r="NFN16" s="12"/>
      <c r="NFO16" s="12"/>
      <c r="NFP16" s="12"/>
      <c r="NFQ16" s="12"/>
      <c r="NFR16" s="12"/>
      <c r="NFS16" s="12"/>
      <c r="NFT16" s="12"/>
      <c r="NFU16" s="12"/>
      <c r="NFV16" s="12"/>
      <c r="NFW16" s="12"/>
      <c r="NFX16" s="12"/>
      <c r="NFY16" s="12"/>
      <c r="NFZ16" s="12"/>
      <c r="NGA16" s="12"/>
      <c r="NGB16" s="12"/>
      <c r="NGC16" s="12"/>
      <c r="NGD16" s="12"/>
      <c r="NGE16" s="12"/>
      <c r="NGF16" s="12"/>
      <c r="NGG16" s="12"/>
      <c r="NGH16" s="12"/>
      <c r="NGI16" s="12"/>
      <c r="NGJ16" s="12"/>
      <c r="NGK16" s="12"/>
      <c r="NGL16" s="12"/>
      <c r="NGM16" s="12"/>
      <c r="NGN16" s="12"/>
      <c r="NGO16" s="12"/>
      <c r="NGP16" s="12"/>
      <c r="NGQ16" s="12"/>
      <c r="NGR16" s="12"/>
      <c r="NGS16" s="12"/>
      <c r="NGT16" s="12"/>
      <c r="NGU16" s="12"/>
      <c r="NGV16" s="12"/>
      <c r="NGW16" s="12"/>
      <c r="NGX16" s="12"/>
      <c r="NGY16" s="12"/>
      <c r="NGZ16" s="12"/>
      <c r="NHA16" s="12"/>
      <c r="NHB16" s="12"/>
      <c r="NHC16" s="12"/>
      <c r="NHD16" s="12"/>
      <c r="NHE16" s="12"/>
      <c r="NHF16" s="12"/>
      <c r="NHG16" s="12"/>
      <c r="NHH16" s="12"/>
      <c r="NHI16" s="12"/>
      <c r="NHJ16" s="12"/>
      <c r="NHK16" s="12"/>
      <c r="NHL16" s="12"/>
      <c r="NHM16" s="12"/>
      <c r="NHN16" s="12"/>
      <c r="NHO16" s="12"/>
      <c r="NHP16" s="12"/>
      <c r="NHQ16" s="12"/>
      <c r="NHR16" s="12"/>
      <c r="NHS16" s="12"/>
      <c r="NHT16" s="12"/>
      <c r="NHU16" s="12"/>
      <c r="NHV16" s="12"/>
      <c r="NHW16" s="12"/>
      <c r="NHX16" s="12"/>
      <c r="NHY16" s="12"/>
      <c r="NHZ16" s="12"/>
      <c r="NIA16" s="12"/>
      <c r="NIB16" s="12"/>
      <c r="NIC16" s="12"/>
      <c r="NID16" s="12"/>
      <c r="NIE16" s="12"/>
      <c r="NIF16" s="12"/>
      <c r="NIG16" s="12"/>
      <c r="NIH16" s="12"/>
      <c r="NII16" s="12"/>
      <c r="NIJ16" s="12"/>
      <c r="NIK16" s="12"/>
      <c r="NIL16" s="12"/>
      <c r="NIM16" s="12"/>
      <c r="NIN16" s="12"/>
      <c r="NIO16" s="12"/>
      <c r="NIP16" s="12"/>
      <c r="NIQ16" s="12"/>
      <c r="NIR16" s="12"/>
      <c r="NIS16" s="12"/>
      <c r="NIT16" s="12"/>
      <c r="NIU16" s="12"/>
      <c r="NIV16" s="12"/>
      <c r="NIW16" s="12"/>
      <c r="NIX16" s="12"/>
      <c r="NIY16" s="12"/>
      <c r="NIZ16" s="12"/>
      <c r="NJA16" s="12"/>
      <c r="NJB16" s="12"/>
      <c r="NJC16" s="12"/>
      <c r="NJD16" s="12"/>
      <c r="NJE16" s="12"/>
      <c r="NJF16" s="12"/>
      <c r="NJG16" s="12"/>
      <c r="NJH16" s="12"/>
      <c r="NJI16" s="12"/>
      <c r="NJJ16" s="12"/>
      <c r="NJK16" s="12"/>
      <c r="NJL16" s="12"/>
      <c r="NJM16" s="12"/>
      <c r="NJN16" s="12"/>
      <c r="NJO16" s="12"/>
      <c r="NJP16" s="12"/>
      <c r="NJQ16" s="12"/>
      <c r="NJR16" s="12"/>
      <c r="NJS16" s="12"/>
      <c r="NJT16" s="12"/>
      <c r="NJU16" s="12"/>
      <c r="NJV16" s="12"/>
      <c r="NJW16" s="12"/>
      <c r="NJX16" s="12"/>
      <c r="NJY16" s="12"/>
      <c r="NJZ16" s="12"/>
      <c r="NKA16" s="12"/>
      <c r="NKB16" s="12"/>
      <c r="NKC16" s="12"/>
      <c r="NKD16" s="12"/>
      <c r="NKE16" s="12"/>
      <c r="NKF16" s="12"/>
      <c r="NKG16" s="12"/>
      <c r="NKH16" s="12"/>
      <c r="NKI16" s="12"/>
      <c r="NKJ16" s="12"/>
      <c r="NKK16" s="12"/>
      <c r="NKL16" s="12"/>
      <c r="NKM16" s="12"/>
      <c r="NKN16" s="12"/>
      <c r="NKO16" s="12"/>
      <c r="NKP16" s="12"/>
      <c r="NKQ16" s="12"/>
      <c r="NKR16" s="12"/>
      <c r="NKS16" s="12"/>
      <c r="NKT16" s="12"/>
      <c r="NKU16" s="12"/>
      <c r="NKV16" s="12"/>
      <c r="NKW16" s="12"/>
      <c r="NKX16" s="12"/>
      <c r="NKY16" s="12"/>
      <c r="NKZ16" s="12"/>
      <c r="NLA16" s="12"/>
      <c r="NLB16" s="12"/>
      <c r="NLC16" s="12"/>
      <c r="NLD16" s="12"/>
      <c r="NLE16" s="12"/>
      <c r="NLF16" s="12"/>
      <c r="NLG16" s="12"/>
      <c r="NLH16" s="12"/>
      <c r="NLI16" s="12"/>
      <c r="NLJ16" s="12"/>
      <c r="NLK16" s="12"/>
      <c r="NLL16" s="12"/>
      <c r="NLM16" s="12"/>
      <c r="NLN16" s="12"/>
      <c r="NLO16" s="12"/>
      <c r="NLP16" s="12"/>
      <c r="NLQ16" s="12"/>
      <c r="NLR16" s="12"/>
      <c r="NLS16" s="12"/>
      <c r="NLT16" s="12"/>
      <c r="NLU16" s="12"/>
      <c r="NLV16" s="12"/>
      <c r="NLW16" s="12"/>
      <c r="NLX16" s="12"/>
      <c r="NLY16" s="12"/>
      <c r="NLZ16" s="12"/>
      <c r="NMA16" s="12"/>
      <c r="NMB16" s="12"/>
      <c r="NMC16" s="12"/>
      <c r="NMD16" s="12"/>
      <c r="NME16" s="12"/>
      <c r="NMF16" s="12"/>
      <c r="NMG16" s="12"/>
      <c r="NMH16" s="12"/>
      <c r="NMI16" s="12"/>
      <c r="NMJ16" s="12"/>
      <c r="NMK16" s="12"/>
      <c r="NML16" s="12"/>
      <c r="NMM16" s="12"/>
      <c r="NMN16" s="12"/>
      <c r="NMO16" s="12"/>
      <c r="NMP16" s="12"/>
      <c r="NMQ16" s="12"/>
      <c r="NMR16" s="12"/>
      <c r="NMS16" s="12"/>
      <c r="NMT16" s="12"/>
      <c r="NMU16" s="12"/>
      <c r="NMV16" s="12"/>
      <c r="NMW16" s="12"/>
      <c r="NMX16" s="12"/>
      <c r="NMY16" s="12"/>
      <c r="NMZ16" s="12"/>
      <c r="NNA16" s="12"/>
      <c r="NNB16" s="12"/>
      <c r="NNC16" s="12"/>
      <c r="NND16" s="12"/>
      <c r="NNE16" s="12"/>
      <c r="NNF16" s="12"/>
      <c r="NNG16" s="12"/>
      <c r="NNH16" s="12"/>
      <c r="NNI16" s="12"/>
      <c r="NNJ16" s="12"/>
      <c r="NNK16" s="12"/>
      <c r="NNL16" s="12"/>
      <c r="NNM16" s="12"/>
      <c r="NNN16" s="12"/>
      <c r="NNO16" s="12"/>
      <c r="NNP16" s="12"/>
      <c r="NNQ16" s="12"/>
      <c r="NNR16" s="12"/>
      <c r="NNS16" s="12"/>
      <c r="NNT16" s="12"/>
      <c r="NNU16" s="12"/>
      <c r="NNV16" s="12"/>
      <c r="NNW16" s="12"/>
      <c r="NNX16" s="12"/>
      <c r="NNY16" s="12"/>
      <c r="NNZ16" s="12"/>
      <c r="NOA16" s="12"/>
      <c r="NOB16" s="12"/>
      <c r="NOC16" s="12"/>
      <c r="NOD16" s="12"/>
      <c r="NOE16" s="12"/>
      <c r="NOF16" s="12"/>
      <c r="NOG16" s="12"/>
      <c r="NOH16" s="12"/>
      <c r="NOI16" s="12"/>
      <c r="NOJ16" s="12"/>
      <c r="NOK16" s="12"/>
      <c r="NOL16" s="12"/>
      <c r="NOM16" s="12"/>
      <c r="NON16" s="12"/>
      <c r="NOO16" s="12"/>
      <c r="NOP16" s="12"/>
      <c r="NOQ16" s="12"/>
      <c r="NOR16" s="12"/>
      <c r="NOS16" s="12"/>
      <c r="NOT16" s="12"/>
      <c r="NOU16" s="12"/>
      <c r="NOV16" s="12"/>
      <c r="NOW16" s="12"/>
      <c r="NOX16" s="12"/>
      <c r="NOY16" s="12"/>
      <c r="NOZ16" s="12"/>
      <c r="NPA16" s="12"/>
      <c r="NPB16" s="12"/>
      <c r="NPC16" s="12"/>
      <c r="NPD16" s="12"/>
      <c r="NPE16" s="12"/>
      <c r="NPF16" s="12"/>
      <c r="NPG16" s="12"/>
      <c r="NPH16" s="12"/>
      <c r="NPI16" s="12"/>
      <c r="NPJ16" s="12"/>
      <c r="NPK16" s="12"/>
      <c r="NPL16" s="12"/>
      <c r="NPM16" s="12"/>
      <c r="NPN16" s="12"/>
      <c r="NPO16" s="12"/>
      <c r="NPP16" s="12"/>
      <c r="NPQ16" s="12"/>
      <c r="NPR16" s="12"/>
      <c r="NPS16" s="12"/>
      <c r="NPT16" s="12"/>
      <c r="NPU16" s="12"/>
      <c r="NPV16" s="12"/>
      <c r="NPW16" s="12"/>
      <c r="NPX16" s="12"/>
      <c r="NPY16" s="12"/>
      <c r="NPZ16" s="12"/>
      <c r="NQA16" s="12"/>
      <c r="NQB16" s="12"/>
      <c r="NQC16" s="12"/>
      <c r="NQD16" s="12"/>
      <c r="NQE16" s="12"/>
      <c r="NQF16" s="12"/>
      <c r="NQG16" s="12"/>
      <c r="NQH16" s="12"/>
      <c r="NQI16" s="12"/>
      <c r="NQJ16" s="12"/>
      <c r="NQK16" s="12"/>
      <c r="NQL16" s="12"/>
      <c r="NQM16" s="12"/>
      <c r="NQN16" s="12"/>
      <c r="NQO16" s="12"/>
      <c r="NQP16" s="12"/>
      <c r="NQQ16" s="12"/>
      <c r="NQR16" s="12"/>
      <c r="NQS16" s="12"/>
      <c r="NQT16" s="12"/>
      <c r="NQU16" s="12"/>
      <c r="NQV16" s="12"/>
      <c r="NQW16" s="12"/>
      <c r="NQX16" s="12"/>
      <c r="NQY16" s="12"/>
      <c r="NQZ16" s="12"/>
      <c r="NRA16" s="12"/>
      <c r="NRB16" s="12"/>
      <c r="NRC16" s="12"/>
      <c r="NRD16" s="12"/>
      <c r="NRE16" s="12"/>
      <c r="NRF16" s="12"/>
      <c r="NRG16" s="12"/>
      <c r="NRH16" s="12"/>
      <c r="NRI16" s="12"/>
      <c r="NRJ16" s="12"/>
      <c r="NRK16" s="12"/>
      <c r="NRL16" s="12"/>
      <c r="NRM16" s="12"/>
      <c r="NRN16" s="12"/>
      <c r="NRO16" s="12"/>
      <c r="NRP16" s="12"/>
      <c r="NRQ16" s="12"/>
      <c r="NRR16" s="12"/>
      <c r="NRS16" s="12"/>
      <c r="NRT16" s="12"/>
      <c r="NRU16" s="12"/>
      <c r="NRV16" s="12"/>
      <c r="NRW16" s="12"/>
      <c r="NRX16" s="12"/>
      <c r="NRY16" s="12"/>
      <c r="NRZ16" s="12"/>
      <c r="NSA16" s="12"/>
      <c r="NSB16" s="12"/>
      <c r="NSC16" s="12"/>
      <c r="NSD16" s="12"/>
      <c r="NSE16" s="12"/>
      <c r="NSF16" s="12"/>
      <c r="NSG16" s="12"/>
      <c r="NSH16" s="12"/>
      <c r="NSI16" s="12"/>
      <c r="NSJ16" s="12"/>
      <c r="NSK16" s="12"/>
      <c r="NSL16" s="12"/>
      <c r="NSM16" s="12"/>
      <c r="NSN16" s="12"/>
      <c r="NSO16" s="12"/>
      <c r="NSP16" s="12"/>
      <c r="NSQ16" s="12"/>
      <c r="NSR16" s="12"/>
      <c r="NSS16" s="12"/>
      <c r="NST16" s="12"/>
      <c r="NSU16" s="12"/>
      <c r="NSV16" s="12"/>
      <c r="NSW16" s="12"/>
      <c r="NSX16" s="12"/>
      <c r="NSY16" s="12"/>
      <c r="NSZ16" s="12"/>
      <c r="NTA16" s="12"/>
      <c r="NTB16" s="12"/>
      <c r="NTC16" s="12"/>
      <c r="NTD16" s="12"/>
      <c r="NTE16" s="12"/>
      <c r="NTF16" s="12"/>
      <c r="NTG16" s="12"/>
      <c r="NTH16" s="12"/>
      <c r="NTI16" s="12"/>
      <c r="NTJ16" s="12"/>
      <c r="NTK16" s="12"/>
      <c r="NTL16" s="12"/>
      <c r="NTM16" s="12"/>
      <c r="NTN16" s="12"/>
      <c r="NTO16" s="12"/>
      <c r="NTP16" s="12"/>
      <c r="NTQ16" s="12"/>
      <c r="NTR16" s="12"/>
      <c r="NTS16" s="12"/>
      <c r="NTT16" s="12"/>
      <c r="NTU16" s="12"/>
      <c r="NTV16" s="12"/>
      <c r="NTW16" s="12"/>
      <c r="NTX16" s="12"/>
      <c r="NTY16" s="12"/>
      <c r="NTZ16" s="12"/>
      <c r="NUA16" s="12"/>
      <c r="NUB16" s="12"/>
      <c r="NUC16" s="12"/>
      <c r="NUD16" s="12"/>
      <c r="NUE16" s="12"/>
      <c r="NUF16" s="12"/>
      <c r="NUG16" s="12"/>
      <c r="NUH16" s="12"/>
      <c r="NUI16" s="12"/>
      <c r="NUJ16" s="12"/>
      <c r="NUK16" s="12"/>
      <c r="NUL16" s="12"/>
      <c r="NUM16" s="12"/>
      <c r="NUN16" s="12"/>
      <c r="NUO16" s="12"/>
      <c r="NUP16" s="12"/>
      <c r="NUQ16" s="12"/>
      <c r="NUR16" s="12"/>
      <c r="NUS16" s="12"/>
      <c r="NUT16" s="12"/>
      <c r="NUU16" s="12"/>
      <c r="NUV16" s="12"/>
      <c r="NUW16" s="12"/>
      <c r="NUX16" s="12"/>
      <c r="NUY16" s="12"/>
      <c r="NUZ16" s="12"/>
      <c r="NVA16" s="12"/>
      <c r="NVB16" s="12"/>
      <c r="NVC16" s="12"/>
      <c r="NVD16" s="12"/>
      <c r="NVE16" s="12"/>
      <c r="NVF16" s="12"/>
      <c r="NVG16" s="12"/>
      <c r="NVH16" s="12"/>
      <c r="NVI16" s="12"/>
      <c r="NVJ16" s="12"/>
      <c r="NVK16" s="12"/>
      <c r="NVL16" s="12"/>
      <c r="NVM16" s="12"/>
      <c r="NVN16" s="12"/>
      <c r="NVO16" s="12"/>
      <c r="NVP16" s="12"/>
      <c r="NVQ16" s="12"/>
      <c r="NVR16" s="12"/>
      <c r="NVS16" s="12"/>
      <c r="NVT16" s="12"/>
      <c r="NVU16" s="12"/>
      <c r="NVV16" s="12"/>
      <c r="NVW16" s="12"/>
      <c r="NVX16" s="12"/>
      <c r="NVY16" s="12"/>
      <c r="NVZ16" s="12"/>
      <c r="NWA16" s="12"/>
      <c r="NWB16" s="12"/>
      <c r="NWC16" s="12"/>
      <c r="NWD16" s="12"/>
      <c r="NWE16" s="12"/>
      <c r="NWF16" s="12"/>
      <c r="NWG16" s="12"/>
      <c r="NWH16" s="12"/>
      <c r="NWI16" s="12"/>
      <c r="NWJ16" s="12"/>
      <c r="NWK16" s="12"/>
      <c r="NWL16" s="12"/>
      <c r="NWM16" s="12"/>
      <c r="NWN16" s="12"/>
      <c r="NWO16" s="12"/>
      <c r="NWP16" s="12"/>
      <c r="NWQ16" s="12"/>
      <c r="NWR16" s="12"/>
      <c r="NWS16" s="12"/>
      <c r="NWT16" s="12"/>
      <c r="NWU16" s="12"/>
      <c r="NWV16" s="12"/>
      <c r="NWW16" s="12"/>
      <c r="NWX16" s="12"/>
      <c r="NWY16" s="12"/>
      <c r="NWZ16" s="12"/>
      <c r="NXA16" s="12"/>
      <c r="NXB16" s="12"/>
      <c r="NXC16" s="12"/>
      <c r="NXD16" s="12"/>
      <c r="NXE16" s="12"/>
      <c r="NXF16" s="12"/>
      <c r="NXG16" s="12"/>
      <c r="NXH16" s="12"/>
      <c r="NXI16" s="12"/>
      <c r="NXJ16" s="12"/>
      <c r="NXK16" s="12"/>
      <c r="NXL16" s="12"/>
      <c r="NXM16" s="12"/>
      <c r="NXN16" s="12"/>
      <c r="NXO16" s="12"/>
      <c r="NXP16" s="12"/>
      <c r="NXQ16" s="12"/>
      <c r="NXR16" s="12"/>
      <c r="NXS16" s="12"/>
      <c r="NXT16" s="12"/>
      <c r="NXU16" s="12"/>
      <c r="NXV16" s="12"/>
      <c r="NXW16" s="12"/>
      <c r="NXX16" s="12"/>
      <c r="NXY16" s="12"/>
      <c r="NXZ16" s="12"/>
      <c r="NYA16" s="12"/>
      <c r="NYB16" s="12"/>
      <c r="NYC16" s="12"/>
      <c r="NYD16" s="12"/>
      <c r="NYE16" s="12"/>
      <c r="NYF16" s="12"/>
      <c r="NYG16" s="12"/>
      <c r="NYH16" s="12"/>
      <c r="NYI16" s="12"/>
      <c r="NYJ16" s="12"/>
      <c r="NYK16" s="12"/>
      <c r="NYL16" s="12"/>
      <c r="NYM16" s="12"/>
      <c r="NYN16" s="12"/>
      <c r="NYO16" s="12"/>
      <c r="NYP16" s="12"/>
      <c r="NYQ16" s="12"/>
      <c r="NYR16" s="12"/>
      <c r="NYS16" s="12"/>
      <c r="NYT16" s="12"/>
      <c r="NYU16" s="12"/>
      <c r="NYV16" s="12"/>
      <c r="NYW16" s="12"/>
      <c r="NYX16" s="12"/>
      <c r="NYY16" s="12"/>
      <c r="NYZ16" s="12"/>
      <c r="NZA16" s="12"/>
      <c r="NZB16" s="12"/>
      <c r="NZC16" s="12"/>
      <c r="NZD16" s="12"/>
      <c r="NZE16" s="12"/>
      <c r="NZF16" s="12"/>
      <c r="NZG16" s="12"/>
      <c r="NZH16" s="12"/>
      <c r="NZI16" s="12"/>
      <c r="NZJ16" s="12"/>
      <c r="NZK16" s="12"/>
      <c r="NZL16" s="12"/>
      <c r="NZM16" s="12"/>
      <c r="NZN16" s="12"/>
      <c r="NZO16" s="12"/>
      <c r="NZP16" s="12"/>
      <c r="NZQ16" s="12"/>
      <c r="NZR16" s="12"/>
      <c r="NZS16" s="12"/>
      <c r="NZT16" s="12"/>
      <c r="NZU16" s="12"/>
      <c r="NZV16" s="12"/>
      <c r="NZW16" s="12"/>
      <c r="NZX16" s="12"/>
      <c r="NZY16" s="12"/>
      <c r="NZZ16" s="12"/>
      <c r="OAA16" s="12"/>
      <c r="OAB16" s="12"/>
      <c r="OAC16" s="12"/>
      <c r="OAD16" s="12"/>
      <c r="OAE16" s="12"/>
      <c r="OAF16" s="12"/>
      <c r="OAG16" s="12"/>
      <c r="OAH16" s="12"/>
      <c r="OAI16" s="12"/>
      <c r="OAJ16" s="12"/>
      <c r="OAK16" s="12"/>
      <c r="OAL16" s="12"/>
      <c r="OAM16" s="12"/>
      <c r="OAN16" s="12"/>
      <c r="OAO16" s="12"/>
      <c r="OAP16" s="12"/>
      <c r="OAQ16" s="12"/>
      <c r="OAR16" s="12"/>
      <c r="OAS16" s="12"/>
      <c r="OAT16" s="12"/>
      <c r="OAU16" s="12"/>
      <c r="OAV16" s="12"/>
      <c r="OAW16" s="12"/>
      <c r="OAX16" s="12"/>
      <c r="OAY16" s="12"/>
      <c r="OAZ16" s="12"/>
      <c r="OBA16" s="12"/>
      <c r="OBB16" s="12"/>
      <c r="OBC16" s="12"/>
      <c r="OBD16" s="12"/>
      <c r="OBE16" s="12"/>
      <c r="OBF16" s="12"/>
      <c r="OBG16" s="12"/>
      <c r="OBH16" s="12"/>
      <c r="OBI16" s="12"/>
      <c r="OBJ16" s="12"/>
      <c r="OBK16" s="12"/>
      <c r="OBL16" s="12"/>
      <c r="OBM16" s="12"/>
      <c r="OBN16" s="12"/>
      <c r="OBO16" s="12"/>
      <c r="OBP16" s="12"/>
      <c r="OBQ16" s="12"/>
      <c r="OBR16" s="12"/>
      <c r="OBS16" s="12"/>
      <c r="OBT16" s="12"/>
      <c r="OBU16" s="12"/>
      <c r="OBV16" s="12"/>
      <c r="OBW16" s="12"/>
      <c r="OBX16" s="12"/>
      <c r="OBY16" s="12"/>
      <c r="OBZ16" s="12"/>
      <c r="OCA16" s="12"/>
      <c r="OCB16" s="12"/>
      <c r="OCC16" s="12"/>
      <c r="OCD16" s="12"/>
      <c r="OCE16" s="12"/>
      <c r="OCF16" s="12"/>
      <c r="OCG16" s="12"/>
      <c r="OCH16" s="12"/>
      <c r="OCI16" s="12"/>
      <c r="OCJ16" s="12"/>
      <c r="OCK16" s="12"/>
      <c r="OCL16" s="12"/>
      <c r="OCM16" s="12"/>
      <c r="OCN16" s="12"/>
      <c r="OCO16" s="12"/>
      <c r="OCP16" s="12"/>
      <c r="OCQ16" s="12"/>
      <c r="OCR16" s="12"/>
      <c r="OCS16" s="12"/>
      <c r="OCT16" s="12"/>
      <c r="OCU16" s="12"/>
      <c r="OCV16" s="12"/>
      <c r="OCW16" s="12"/>
      <c r="OCX16" s="12"/>
      <c r="OCY16" s="12"/>
    </row>
    <row r="17" spans="3:10243">
      <c r="C17" s="22" t="s">
        <v>29</v>
      </c>
      <c r="D17" s="12">
        <v>0.66399926600000003</v>
      </c>
      <c r="E17" s="12">
        <v>0.54827595200000001</v>
      </c>
      <c r="F17" s="12">
        <v>0.72470926999999996</v>
      </c>
      <c r="G17" s="12">
        <v>1.066496866</v>
      </c>
      <c r="H17" s="12">
        <v>1.996518646</v>
      </c>
      <c r="I17" s="12">
        <v>1.2303216210000001</v>
      </c>
      <c r="J17" s="12">
        <v>1.325991516</v>
      </c>
      <c r="K17" s="12">
        <v>0.58830793999999997</v>
      </c>
      <c r="L17" s="12">
        <v>0.44846361099999998</v>
      </c>
      <c r="M17" s="12">
        <v>0.79001796400000002</v>
      </c>
      <c r="N17" s="12">
        <v>2.9543678660000001</v>
      </c>
      <c r="O17" s="12">
        <v>5.2657161859999997</v>
      </c>
      <c r="P17" s="12">
        <v>4.804408928</v>
      </c>
      <c r="Q17" s="12">
        <v>5.1523037179999998</v>
      </c>
      <c r="R17" s="12">
        <v>5.6040865479999997</v>
      </c>
      <c r="S17" s="12">
        <v>1.8086379640000001</v>
      </c>
      <c r="T17" s="12">
        <v>1.8629736649999999</v>
      </c>
      <c r="U17" s="12">
        <v>3.2114591020000001</v>
      </c>
      <c r="V17" s="12">
        <v>2.2237279220000001</v>
      </c>
      <c r="W17" s="12">
        <v>2.7570905319999999</v>
      </c>
      <c r="X17" s="12">
        <v>0.18886983199999999</v>
      </c>
      <c r="Y17" s="12">
        <v>0.17640635299999999</v>
      </c>
      <c r="Z17" s="12">
        <v>0.26693459400000003</v>
      </c>
      <c r="AA17" s="12">
        <v>1.367967044</v>
      </c>
      <c r="AB17" s="12">
        <v>1.8924299250000001</v>
      </c>
      <c r="AC17" s="12">
        <v>1.440741069</v>
      </c>
      <c r="AD17" s="12">
        <v>0.69161446299999996</v>
      </c>
      <c r="AE17" s="12">
        <v>0.67334155699999998</v>
      </c>
      <c r="AF17" s="12">
        <v>0.78027315699999999</v>
      </c>
      <c r="AG17" s="12">
        <v>0.78376147699999998</v>
      </c>
      <c r="AH17" s="12">
        <v>4.7668176569999998</v>
      </c>
      <c r="AI17" s="12">
        <v>1.3385534560000001</v>
      </c>
      <c r="AJ17" s="12">
        <v>2.5428232940000002</v>
      </c>
      <c r="AK17" s="12">
        <v>1.35309178</v>
      </c>
      <c r="AL17" s="12">
        <v>2.6367229089999999</v>
      </c>
      <c r="AM17" s="12">
        <v>0.41347486</v>
      </c>
      <c r="AN17" s="12">
        <v>1.4155972999999999</v>
      </c>
      <c r="AO17" s="12">
        <v>1.2534233770000001</v>
      </c>
      <c r="AP17" s="12">
        <v>0.85376171599999995</v>
      </c>
      <c r="AQ17" s="12">
        <v>2.1655108850000002</v>
      </c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  <c r="IQ17" s="12"/>
      <c r="IR17" s="12"/>
      <c r="IS17" s="12"/>
      <c r="IT17" s="12"/>
      <c r="IU17" s="12"/>
      <c r="IV17" s="12"/>
      <c r="IW17" s="12"/>
      <c r="IX17" s="12"/>
      <c r="IY17" s="12"/>
      <c r="IZ17" s="12"/>
      <c r="JA17" s="12"/>
      <c r="JB17" s="12"/>
      <c r="JC17" s="12"/>
      <c r="JD17" s="12"/>
      <c r="JE17" s="12"/>
      <c r="JF17" s="12"/>
      <c r="JG17" s="12"/>
      <c r="JH17" s="12"/>
      <c r="JI17" s="12"/>
      <c r="JJ17" s="12"/>
      <c r="JK17" s="12"/>
      <c r="JL17" s="12"/>
      <c r="JM17" s="12"/>
      <c r="JN17" s="12"/>
      <c r="JO17" s="12"/>
      <c r="JP17" s="12"/>
      <c r="JQ17" s="12"/>
      <c r="JR17" s="12"/>
      <c r="JS17" s="12"/>
      <c r="JT17" s="12"/>
      <c r="JU17" s="12"/>
      <c r="JV17" s="12"/>
      <c r="JW17" s="12"/>
      <c r="JX17" s="12"/>
      <c r="JY17" s="12"/>
      <c r="JZ17" s="12"/>
      <c r="KA17" s="12"/>
      <c r="KB17" s="12"/>
      <c r="KC17" s="12"/>
      <c r="KD17" s="12"/>
      <c r="KE17" s="12"/>
      <c r="KF17" s="12"/>
      <c r="KG17" s="12"/>
      <c r="KH17" s="12"/>
      <c r="KI17" s="12"/>
      <c r="KJ17" s="12"/>
      <c r="KK17" s="12"/>
      <c r="KL17" s="12"/>
      <c r="KM17" s="12"/>
      <c r="KN17" s="12"/>
      <c r="KO17" s="12"/>
      <c r="KP17" s="12"/>
      <c r="KQ17" s="12"/>
      <c r="KR17" s="12"/>
      <c r="KS17" s="12"/>
      <c r="KT17" s="12"/>
      <c r="KU17" s="12"/>
      <c r="KV17" s="12"/>
      <c r="KW17" s="12"/>
      <c r="KX17" s="12"/>
      <c r="KY17" s="12"/>
      <c r="KZ17" s="12"/>
      <c r="LA17" s="12"/>
      <c r="LB17" s="12"/>
      <c r="LC17" s="12"/>
      <c r="LD17" s="12"/>
      <c r="LE17" s="12"/>
      <c r="LF17" s="12"/>
      <c r="LG17" s="12"/>
      <c r="LH17" s="12"/>
      <c r="LI17" s="12"/>
      <c r="LJ17" s="12"/>
      <c r="LK17" s="12"/>
      <c r="LL17" s="12"/>
      <c r="LM17" s="12"/>
      <c r="LN17" s="12"/>
      <c r="LO17" s="12"/>
      <c r="LP17" s="12"/>
      <c r="LQ17" s="12"/>
      <c r="LR17" s="12"/>
      <c r="LS17" s="12"/>
      <c r="LT17" s="12"/>
      <c r="LU17" s="12"/>
      <c r="LV17" s="12"/>
      <c r="LW17" s="12"/>
      <c r="LX17" s="12"/>
      <c r="LY17" s="12"/>
      <c r="LZ17" s="12"/>
      <c r="MA17" s="12"/>
      <c r="MB17" s="12"/>
      <c r="MC17" s="12"/>
      <c r="MD17" s="12"/>
      <c r="ME17" s="12"/>
      <c r="MF17" s="12"/>
      <c r="MG17" s="12"/>
      <c r="MH17" s="12"/>
      <c r="MI17" s="12"/>
      <c r="MJ17" s="12"/>
      <c r="MK17" s="12"/>
      <c r="ML17" s="12"/>
      <c r="MM17" s="12"/>
      <c r="MN17" s="12"/>
      <c r="MO17" s="12"/>
      <c r="MP17" s="12"/>
      <c r="MQ17" s="12"/>
      <c r="MR17" s="12"/>
      <c r="MS17" s="12"/>
      <c r="MT17" s="12"/>
      <c r="MU17" s="12"/>
      <c r="MV17" s="12"/>
      <c r="MW17" s="12"/>
      <c r="MX17" s="12"/>
      <c r="MY17" s="12"/>
      <c r="MZ17" s="12"/>
      <c r="NA17" s="12"/>
      <c r="NB17" s="12"/>
      <c r="NC17" s="12"/>
      <c r="ND17" s="12"/>
      <c r="NE17" s="12"/>
      <c r="NF17" s="12"/>
      <c r="NG17" s="12"/>
      <c r="NH17" s="12"/>
      <c r="NI17" s="12"/>
      <c r="NJ17" s="12"/>
      <c r="NK17" s="12"/>
      <c r="NL17" s="12"/>
      <c r="NM17" s="12"/>
      <c r="NN17" s="12"/>
      <c r="NO17" s="12"/>
      <c r="NP17" s="12"/>
      <c r="NQ17" s="12"/>
      <c r="NR17" s="12"/>
      <c r="NS17" s="12"/>
      <c r="NT17" s="12"/>
      <c r="NU17" s="12"/>
      <c r="NV17" s="12"/>
      <c r="NW17" s="12"/>
      <c r="NX17" s="12"/>
      <c r="NY17" s="12"/>
      <c r="NZ17" s="12"/>
      <c r="OA17" s="12"/>
      <c r="OB17" s="12"/>
      <c r="OC17" s="12"/>
      <c r="OD17" s="12"/>
      <c r="OE17" s="12"/>
      <c r="OF17" s="12"/>
      <c r="OG17" s="12"/>
      <c r="OH17" s="12"/>
      <c r="OI17" s="12"/>
      <c r="OJ17" s="12"/>
      <c r="OK17" s="12"/>
      <c r="OL17" s="12"/>
      <c r="OM17" s="12"/>
      <c r="ON17" s="12"/>
      <c r="OO17" s="12"/>
      <c r="OP17" s="12"/>
      <c r="OQ17" s="12"/>
      <c r="OR17" s="12"/>
      <c r="OS17" s="12"/>
      <c r="OT17" s="12"/>
      <c r="OU17" s="12"/>
      <c r="OV17" s="12"/>
      <c r="OW17" s="12"/>
      <c r="OX17" s="12"/>
      <c r="OY17" s="12"/>
      <c r="OZ17" s="12"/>
      <c r="PA17" s="12"/>
      <c r="PB17" s="12"/>
      <c r="PC17" s="12"/>
      <c r="PD17" s="12"/>
      <c r="PE17" s="12"/>
      <c r="PF17" s="12"/>
      <c r="PG17" s="12"/>
      <c r="PH17" s="12"/>
      <c r="PI17" s="12"/>
      <c r="PJ17" s="12"/>
      <c r="PK17" s="12"/>
      <c r="PL17" s="12"/>
      <c r="PM17" s="12"/>
      <c r="PN17" s="12"/>
      <c r="PO17" s="12"/>
      <c r="PP17" s="12"/>
      <c r="PQ17" s="12"/>
      <c r="PR17" s="12"/>
      <c r="PS17" s="12"/>
      <c r="PT17" s="12"/>
      <c r="PU17" s="12"/>
      <c r="PV17" s="12"/>
      <c r="PW17" s="12"/>
      <c r="PX17" s="12"/>
      <c r="PY17" s="12"/>
      <c r="PZ17" s="12"/>
      <c r="QA17" s="12"/>
      <c r="QB17" s="12"/>
      <c r="QC17" s="12"/>
      <c r="QD17" s="12"/>
      <c r="QE17" s="12"/>
      <c r="QF17" s="12"/>
      <c r="QG17" s="12"/>
      <c r="QH17" s="12"/>
      <c r="QI17" s="12"/>
      <c r="QJ17" s="12"/>
      <c r="QK17" s="12"/>
      <c r="QL17" s="12"/>
      <c r="QM17" s="12"/>
      <c r="QN17" s="12"/>
      <c r="QO17" s="12"/>
      <c r="QP17" s="12"/>
      <c r="QQ17" s="12"/>
      <c r="QR17" s="12"/>
      <c r="QS17" s="12"/>
      <c r="QT17" s="12"/>
      <c r="QU17" s="12"/>
      <c r="QV17" s="12"/>
      <c r="QW17" s="12"/>
      <c r="QX17" s="12"/>
      <c r="QY17" s="12"/>
      <c r="QZ17" s="12"/>
      <c r="RA17" s="12"/>
      <c r="RB17" s="12"/>
      <c r="RC17" s="12"/>
      <c r="RD17" s="12"/>
      <c r="RE17" s="12"/>
      <c r="RF17" s="12"/>
      <c r="RG17" s="12"/>
      <c r="RH17" s="12"/>
      <c r="RI17" s="12"/>
      <c r="RJ17" s="12"/>
      <c r="RK17" s="12"/>
      <c r="RL17" s="12"/>
      <c r="RM17" s="12"/>
      <c r="RN17" s="12"/>
      <c r="RO17" s="12"/>
      <c r="RP17" s="12"/>
      <c r="RQ17" s="12"/>
      <c r="RR17" s="12"/>
      <c r="RS17" s="12"/>
      <c r="RT17" s="12"/>
      <c r="RU17" s="12"/>
      <c r="RV17" s="12"/>
      <c r="RW17" s="12"/>
      <c r="RX17" s="12"/>
      <c r="RY17" s="12"/>
      <c r="RZ17" s="12"/>
      <c r="SA17" s="12"/>
      <c r="SB17" s="12"/>
      <c r="SC17" s="12"/>
      <c r="SD17" s="12"/>
      <c r="SE17" s="12"/>
      <c r="SF17" s="12"/>
      <c r="SG17" s="12"/>
      <c r="SH17" s="12"/>
      <c r="SI17" s="12"/>
      <c r="SJ17" s="12"/>
      <c r="SK17" s="12"/>
      <c r="SL17" s="12"/>
      <c r="SM17" s="12"/>
      <c r="SN17" s="12"/>
      <c r="SO17" s="12"/>
      <c r="SP17" s="12"/>
      <c r="SQ17" s="12"/>
      <c r="SR17" s="12"/>
      <c r="SS17" s="12"/>
      <c r="ST17" s="12"/>
      <c r="SU17" s="12"/>
      <c r="SV17" s="12"/>
      <c r="SW17" s="12"/>
      <c r="SX17" s="12"/>
      <c r="SY17" s="12"/>
      <c r="SZ17" s="12"/>
      <c r="TA17" s="12"/>
      <c r="TB17" s="12"/>
      <c r="TC17" s="12"/>
      <c r="TD17" s="12"/>
      <c r="TE17" s="12"/>
      <c r="TF17" s="12"/>
      <c r="TG17" s="12"/>
      <c r="TH17" s="12"/>
      <c r="TI17" s="12"/>
      <c r="TJ17" s="12"/>
      <c r="TK17" s="12"/>
      <c r="TL17" s="12"/>
      <c r="TM17" s="12"/>
      <c r="TN17" s="12"/>
      <c r="TO17" s="12"/>
      <c r="TP17" s="12"/>
      <c r="TQ17" s="12"/>
      <c r="TR17" s="12"/>
      <c r="TS17" s="12"/>
      <c r="TT17" s="12"/>
      <c r="TU17" s="12"/>
      <c r="TV17" s="12"/>
      <c r="TW17" s="12"/>
      <c r="TX17" s="12"/>
      <c r="TY17" s="12"/>
      <c r="TZ17" s="12"/>
      <c r="UA17" s="12"/>
      <c r="UB17" s="12"/>
      <c r="UC17" s="12"/>
      <c r="UD17" s="12"/>
      <c r="UE17" s="12"/>
      <c r="UF17" s="12"/>
      <c r="UG17" s="12"/>
      <c r="UH17" s="12"/>
      <c r="UI17" s="12"/>
      <c r="UJ17" s="12"/>
      <c r="UK17" s="12"/>
      <c r="UL17" s="12"/>
      <c r="UM17" s="12"/>
      <c r="UN17" s="12"/>
      <c r="UO17" s="12"/>
      <c r="UP17" s="12"/>
      <c r="UQ17" s="12"/>
      <c r="UR17" s="12"/>
      <c r="US17" s="12"/>
      <c r="UT17" s="12"/>
      <c r="UU17" s="12"/>
      <c r="UV17" s="12"/>
      <c r="UW17" s="12"/>
      <c r="UX17" s="12"/>
      <c r="UY17" s="12"/>
      <c r="UZ17" s="12"/>
      <c r="VA17" s="12"/>
      <c r="VB17" s="12"/>
      <c r="VC17" s="12"/>
      <c r="VD17" s="12"/>
      <c r="VE17" s="12"/>
      <c r="VF17" s="12"/>
      <c r="VG17" s="12"/>
      <c r="VH17" s="12"/>
      <c r="VI17" s="12"/>
      <c r="VJ17" s="12"/>
      <c r="VK17" s="12"/>
      <c r="VL17" s="12"/>
      <c r="VM17" s="12"/>
      <c r="VN17" s="12"/>
      <c r="VO17" s="12"/>
      <c r="VP17" s="12"/>
      <c r="VQ17" s="12"/>
      <c r="VR17" s="12"/>
      <c r="VS17" s="12"/>
      <c r="VT17" s="12"/>
      <c r="VU17" s="12"/>
      <c r="VV17" s="12"/>
      <c r="VW17" s="12"/>
      <c r="VX17" s="12"/>
      <c r="VY17" s="12"/>
      <c r="VZ17" s="12"/>
      <c r="WA17" s="12"/>
      <c r="WB17" s="12"/>
      <c r="WC17" s="12"/>
      <c r="WD17" s="12"/>
      <c r="WE17" s="12"/>
      <c r="WF17" s="12"/>
      <c r="WG17" s="12"/>
      <c r="WH17" s="12"/>
      <c r="WI17" s="12"/>
      <c r="WJ17" s="12"/>
      <c r="WK17" s="12"/>
      <c r="WL17" s="12"/>
      <c r="WM17" s="12"/>
      <c r="WN17" s="12"/>
      <c r="WO17" s="12"/>
      <c r="WP17" s="12"/>
      <c r="WQ17" s="12"/>
      <c r="WR17" s="12"/>
      <c r="WS17" s="12"/>
      <c r="WT17" s="12"/>
      <c r="WU17" s="12"/>
      <c r="WV17" s="12"/>
      <c r="WW17" s="12"/>
      <c r="WX17" s="12"/>
      <c r="WY17" s="12"/>
      <c r="WZ17" s="12"/>
      <c r="XA17" s="12"/>
      <c r="XB17" s="12"/>
      <c r="XC17" s="12"/>
      <c r="XD17" s="12"/>
      <c r="XE17" s="12"/>
      <c r="XF17" s="12"/>
      <c r="XG17" s="12"/>
      <c r="XH17" s="12"/>
      <c r="XI17" s="12"/>
      <c r="XJ17" s="12"/>
      <c r="XK17" s="12"/>
      <c r="XL17" s="12"/>
      <c r="XM17" s="12"/>
      <c r="XN17" s="12"/>
      <c r="XO17" s="12"/>
      <c r="XP17" s="12"/>
      <c r="XQ17" s="12"/>
      <c r="XR17" s="12"/>
      <c r="XS17" s="12"/>
      <c r="XT17" s="12"/>
      <c r="XU17" s="12"/>
      <c r="XV17" s="12"/>
      <c r="XW17" s="12"/>
      <c r="XX17" s="12"/>
      <c r="XY17" s="12"/>
      <c r="XZ17" s="12"/>
      <c r="YA17" s="12"/>
      <c r="YB17" s="12"/>
      <c r="YC17" s="12"/>
      <c r="YD17" s="12"/>
      <c r="YE17" s="12"/>
      <c r="YF17" s="12"/>
      <c r="YG17" s="12"/>
      <c r="YH17" s="12"/>
      <c r="YI17" s="12"/>
      <c r="YJ17" s="12"/>
      <c r="YK17" s="12"/>
      <c r="YL17" s="12"/>
      <c r="YM17" s="12"/>
      <c r="YN17" s="12"/>
      <c r="YO17" s="12"/>
      <c r="YP17" s="12"/>
      <c r="YQ17" s="12"/>
      <c r="YR17" s="12"/>
      <c r="YS17" s="12"/>
      <c r="YT17" s="12"/>
      <c r="YU17" s="12"/>
      <c r="YV17" s="12"/>
      <c r="YW17" s="12"/>
      <c r="YX17" s="12"/>
      <c r="YY17" s="12"/>
      <c r="YZ17" s="12"/>
      <c r="ZA17" s="12"/>
      <c r="ZB17" s="12"/>
      <c r="ZC17" s="12"/>
      <c r="ZD17" s="12"/>
      <c r="ZE17" s="12"/>
      <c r="ZF17" s="12"/>
      <c r="ZG17" s="12"/>
      <c r="ZH17" s="12"/>
      <c r="ZI17" s="12"/>
      <c r="ZJ17" s="12"/>
      <c r="ZK17" s="12"/>
      <c r="ZL17" s="12"/>
      <c r="ZM17" s="12"/>
      <c r="ZN17" s="12"/>
      <c r="ZO17" s="12"/>
      <c r="ZP17" s="12"/>
      <c r="ZQ17" s="12"/>
      <c r="ZR17" s="12"/>
      <c r="ZS17" s="12"/>
      <c r="ZT17" s="12"/>
      <c r="ZU17" s="12"/>
      <c r="ZV17" s="12"/>
      <c r="ZW17" s="12"/>
      <c r="ZX17" s="12"/>
      <c r="ZY17" s="12"/>
      <c r="ZZ17" s="12"/>
      <c r="AAA17" s="12"/>
      <c r="AAB17" s="12"/>
      <c r="AAC17" s="12"/>
      <c r="AAD17" s="12"/>
      <c r="AAE17" s="12"/>
      <c r="AAF17" s="12"/>
      <c r="AAG17" s="12"/>
      <c r="AAH17" s="12"/>
      <c r="AAI17" s="12"/>
      <c r="AAJ17" s="12"/>
      <c r="AAK17" s="12"/>
      <c r="AAL17" s="12"/>
      <c r="AAM17" s="12"/>
      <c r="AAN17" s="12"/>
      <c r="AAO17" s="12"/>
      <c r="AAP17" s="12"/>
      <c r="AAQ17" s="12"/>
      <c r="AAR17" s="12"/>
      <c r="AAS17" s="12"/>
      <c r="AAT17" s="12"/>
      <c r="AAU17" s="12"/>
      <c r="AAV17" s="12"/>
      <c r="AAW17" s="12"/>
      <c r="AAX17" s="12"/>
      <c r="AAY17" s="12"/>
      <c r="AAZ17" s="12"/>
      <c r="ABA17" s="12"/>
      <c r="ABB17" s="12"/>
      <c r="ABC17" s="12"/>
      <c r="ABD17" s="12"/>
      <c r="ABE17" s="12"/>
      <c r="ABF17" s="12"/>
      <c r="ABG17" s="12"/>
      <c r="ABH17" s="12"/>
      <c r="ABI17" s="12"/>
      <c r="ABJ17" s="12"/>
      <c r="ABK17" s="12"/>
      <c r="ABL17" s="12"/>
      <c r="ABM17" s="12"/>
      <c r="ABN17" s="12"/>
      <c r="ABO17" s="12"/>
      <c r="ABP17" s="12"/>
      <c r="ABQ17" s="12"/>
      <c r="ABR17" s="12"/>
      <c r="ABS17" s="12"/>
      <c r="ABT17" s="12"/>
      <c r="ABU17" s="12"/>
      <c r="ABV17" s="12"/>
      <c r="ABW17" s="12"/>
      <c r="ABX17" s="12"/>
      <c r="ABY17" s="12"/>
      <c r="ABZ17" s="12"/>
      <c r="ACA17" s="12"/>
      <c r="ACB17" s="12"/>
      <c r="ACC17" s="12"/>
      <c r="ACD17" s="12"/>
      <c r="ACE17" s="12"/>
      <c r="ACF17" s="12"/>
      <c r="ACG17" s="12"/>
      <c r="ACH17" s="12"/>
      <c r="ACI17" s="12"/>
      <c r="ACJ17" s="12"/>
      <c r="ACK17" s="12"/>
      <c r="ACL17" s="12"/>
      <c r="ACM17" s="12"/>
      <c r="ACN17" s="12"/>
      <c r="ACO17" s="12"/>
      <c r="ACP17" s="12"/>
      <c r="ACQ17" s="12"/>
      <c r="ACR17" s="12"/>
      <c r="ACS17" s="12"/>
      <c r="ACT17" s="12"/>
      <c r="ACU17" s="12"/>
      <c r="ACV17" s="12"/>
      <c r="ACW17" s="12"/>
      <c r="ACX17" s="12"/>
      <c r="ACY17" s="12"/>
      <c r="ACZ17" s="12"/>
      <c r="ADA17" s="12"/>
      <c r="ADB17" s="12"/>
      <c r="ADC17" s="12"/>
      <c r="ADD17" s="12"/>
      <c r="ADE17" s="12"/>
      <c r="ADF17" s="12"/>
      <c r="ADG17" s="12"/>
      <c r="ADH17" s="12"/>
      <c r="ADI17" s="12"/>
      <c r="ADJ17" s="12"/>
      <c r="ADK17" s="12"/>
      <c r="ADL17" s="12"/>
      <c r="ADM17" s="12"/>
      <c r="ADN17" s="12"/>
      <c r="ADO17" s="12"/>
      <c r="ADP17" s="12"/>
      <c r="ADQ17" s="12"/>
      <c r="ADR17" s="12"/>
      <c r="ADS17" s="12"/>
      <c r="ADT17" s="12"/>
      <c r="ADU17" s="12"/>
      <c r="ADV17" s="12"/>
      <c r="ADW17" s="12"/>
      <c r="ADX17" s="12"/>
      <c r="ADY17" s="12"/>
      <c r="ADZ17" s="12"/>
      <c r="AEA17" s="12"/>
      <c r="AEB17" s="12"/>
      <c r="AEC17" s="12"/>
      <c r="AED17" s="12"/>
      <c r="AEE17" s="12"/>
      <c r="AEF17" s="12"/>
      <c r="AEG17" s="12"/>
      <c r="AEH17" s="12"/>
      <c r="AEI17" s="12"/>
      <c r="AEJ17" s="12"/>
      <c r="AEK17" s="12"/>
      <c r="AEL17" s="12"/>
      <c r="AEM17" s="12"/>
      <c r="AEN17" s="12"/>
      <c r="AEO17" s="12"/>
      <c r="AEP17" s="12"/>
      <c r="AEQ17" s="12"/>
      <c r="AER17" s="12"/>
      <c r="AES17" s="12"/>
      <c r="AET17" s="12"/>
      <c r="AEU17" s="12"/>
      <c r="AEV17" s="12"/>
      <c r="AEW17" s="12"/>
      <c r="AEX17" s="12"/>
      <c r="AEY17" s="12"/>
      <c r="AEZ17" s="12"/>
      <c r="AFA17" s="12"/>
      <c r="AFB17" s="12"/>
      <c r="AFC17" s="12"/>
      <c r="AFD17" s="12"/>
      <c r="AFE17" s="12"/>
      <c r="AFF17" s="12"/>
      <c r="AFG17" s="12"/>
      <c r="AFH17" s="12"/>
      <c r="AFI17" s="12"/>
      <c r="AFJ17" s="12"/>
      <c r="AFK17" s="12"/>
      <c r="AFL17" s="12"/>
      <c r="AFM17" s="12"/>
      <c r="AFN17" s="12"/>
      <c r="AFO17" s="12"/>
      <c r="AFP17" s="12"/>
      <c r="AFQ17" s="12"/>
      <c r="AFR17" s="12"/>
      <c r="AFS17" s="12"/>
      <c r="AFT17" s="12"/>
      <c r="AFU17" s="12"/>
      <c r="AFV17" s="12"/>
      <c r="AFW17" s="12"/>
      <c r="AFX17" s="12"/>
      <c r="AFY17" s="12"/>
      <c r="AFZ17" s="12"/>
      <c r="AGA17" s="12"/>
      <c r="AGB17" s="12"/>
      <c r="AGC17" s="12"/>
      <c r="AGD17" s="12"/>
      <c r="AGE17" s="12"/>
      <c r="AGF17" s="12"/>
      <c r="AGG17" s="12"/>
      <c r="AGH17" s="12"/>
      <c r="AGI17" s="12"/>
      <c r="AGJ17" s="12"/>
      <c r="AGK17" s="12"/>
      <c r="AGL17" s="12"/>
      <c r="AGM17" s="12"/>
      <c r="AGN17" s="12"/>
      <c r="AGO17" s="12"/>
      <c r="AGP17" s="12"/>
      <c r="AGQ17" s="12"/>
      <c r="AGR17" s="12"/>
      <c r="AGS17" s="12"/>
      <c r="AGT17" s="12"/>
      <c r="AGU17" s="12"/>
      <c r="AGV17" s="12"/>
      <c r="AGW17" s="12"/>
      <c r="AGX17" s="12"/>
      <c r="AGY17" s="12"/>
      <c r="AGZ17" s="12"/>
      <c r="AHA17" s="12"/>
      <c r="AHB17" s="12"/>
      <c r="AHC17" s="12"/>
      <c r="AHD17" s="12"/>
      <c r="AHE17" s="12"/>
      <c r="AHF17" s="12"/>
      <c r="AHG17" s="12"/>
      <c r="AHH17" s="12"/>
      <c r="AHI17" s="12"/>
      <c r="AHJ17" s="12"/>
      <c r="AHK17" s="12"/>
      <c r="AHL17" s="12"/>
      <c r="AHM17" s="12"/>
      <c r="AHN17" s="12"/>
      <c r="AHO17" s="12"/>
      <c r="AHP17" s="12"/>
      <c r="AHQ17" s="12"/>
      <c r="AHR17" s="12"/>
      <c r="AHS17" s="12"/>
      <c r="AHT17" s="12"/>
      <c r="AHU17" s="12"/>
      <c r="AHV17" s="12"/>
      <c r="AHW17" s="12"/>
      <c r="AHX17" s="12"/>
      <c r="AHY17" s="12"/>
      <c r="AHZ17" s="12"/>
      <c r="AIA17" s="12"/>
      <c r="AIB17" s="12"/>
      <c r="AIC17" s="12"/>
      <c r="AID17" s="12"/>
      <c r="AIE17" s="12"/>
      <c r="AIF17" s="12"/>
      <c r="AIG17" s="12"/>
      <c r="AIH17" s="12"/>
      <c r="AII17" s="12"/>
      <c r="AIJ17" s="12"/>
      <c r="AIK17" s="12"/>
      <c r="AIL17" s="12"/>
      <c r="AIM17" s="12"/>
      <c r="AIN17" s="12"/>
      <c r="AIO17" s="12"/>
      <c r="AIP17" s="12"/>
      <c r="AIQ17" s="12"/>
      <c r="AIR17" s="12"/>
      <c r="AIS17" s="12"/>
      <c r="AIT17" s="12"/>
      <c r="AIU17" s="12"/>
      <c r="AIV17" s="12"/>
      <c r="AIW17" s="12"/>
      <c r="AIX17" s="12"/>
      <c r="AIY17" s="12"/>
      <c r="AIZ17" s="12"/>
      <c r="AJA17" s="12"/>
      <c r="AJB17" s="12"/>
      <c r="AJC17" s="12"/>
      <c r="AJD17" s="12"/>
      <c r="AJE17" s="12"/>
      <c r="AJF17" s="12"/>
      <c r="AJG17" s="12"/>
      <c r="AJH17" s="12"/>
      <c r="AJI17" s="12"/>
      <c r="AJJ17" s="12"/>
      <c r="AJK17" s="12"/>
      <c r="AJL17" s="12"/>
      <c r="AJM17" s="12"/>
      <c r="AJN17" s="12"/>
      <c r="AJO17" s="12"/>
      <c r="AJP17" s="12"/>
      <c r="AJQ17" s="12"/>
      <c r="AJR17" s="12"/>
      <c r="AJS17" s="12"/>
      <c r="AJT17" s="12"/>
      <c r="AJU17" s="12"/>
      <c r="AJV17" s="12"/>
      <c r="AJW17" s="12"/>
      <c r="AJX17" s="12"/>
      <c r="AJY17" s="12"/>
      <c r="AJZ17" s="12"/>
      <c r="AKA17" s="12"/>
      <c r="AKB17" s="12"/>
      <c r="AKC17" s="12"/>
      <c r="AKD17" s="12"/>
      <c r="AKE17" s="12"/>
      <c r="AKF17" s="12"/>
      <c r="AKG17" s="12"/>
      <c r="AKH17" s="12"/>
      <c r="AKI17" s="12"/>
      <c r="AKJ17" s="12"/>
      <c r="AKK17" s="12"/>
      <c r="AKL17" s="12"/>
      <c r="AKM17" s="12"/>
      <c r="AKN17" s="12"/>
      <c r="AKO17" s="12"/>
      <c r="AKP17" s="12"/>
      <c r="AKQ17" s="12"/>
      <c r="AKR17" s="12"/>
      <c r="AKS17" s="12"/>
      <c r="AKT17" s="12"/>
      <c r="AKU17" s="12"/>
      <c r="AKV17" s="12"/>
      <c r="AKW17" s="12"/>
      <c r="AKX17" s="12"/>
      <c r="AKY17" s="12"/>
      <c r="AKZ17" s="12"/>
      <c r="ALA17" s="12"/>
      <c r="ALB17" s="12"/>
      <c r="ALC17" s="12"/>
      <c r="ALD17" s="12"/>
      <c r="ALE17" s="12"/>
      <c r="ALF17" s="12"/>
      <c r="ALG17" s="12"/>
      <c r="ALH17" s="12"/>
      <c r="ALI17" s="12"/>
      <c r="ALJ17" s="12"/>
      <c r="ALK17" s="12"/>
      <c r="ALL17" s="12"/>
      <c r="ALM17" s="12"/>
      <c r="ALN17" s="12"/>
      <c r="ALO17" s="12"/>
      <c r="ALP17" s="12"/>
      <c r="ALQ17" s="12"/>
      <c r="ALR17" s="12"/>
      <c r="ALS17" s="12"/>
      <c r="ALT17" s="12"/>
      <c r="ALU17" s="12"/>
      <c r="ALV17" s="12"/>
      <c r="ALW17" s="12"/>
      <c r="ALX17" s="12"/>
      <c r="ALY17" s="12"/>
      <c r="ALZ17" s="12"/>
      <c r="AMA17" s="12"/>
      <c r="AMB17" s="12"/>
      <c r="AMC17" s="12"/>
      <c r="AMD17" s="12"/>
      <c r="AME17" s="12"/>
      <c r="AMF17" s="12"/>
      <c r="AMG17" s="12"/>
      <c r="AMH17" s="12"/>
      <c r="AMI17" s="12"/>
      <c r="AMJ17" s="12"/>
      <c r="AMK17" s="12"/>
      <c r="AML17" s="12"/>
      <c r="AMM17" s="12"/>
      <c r="AMN17" s="12"/>
      <c r="AMO17" s="12"/>
      <c r="AMP17" s="12"/>
      <c r="AMQ17" s="12"/>
      <c r="AMR17" s="12"/>
      <c r="AMS17" s="12"/>
      <c r="AMT17" s="12"/>
      <c r="AMU17" s="12"/>
      <c r="AMV17" s="12"/>
      <c r="AMW17" s="12"/>
      <c r="AMX17" s="12"/>
      <c r="AMY17" s="12"/>
      <c r="AMZ17" s="12"/>
      <c r="ANA17" s="12"/>
      <c r="ANB17" s="12"/>
      <c r="ANC17" s="12"/>
      <c r="AND17" s="12"/>
      <c r="ANE17" s="12"/>
      <c r="ANF17" s="12"/>
      <c r="ANG17" s="12"/>
      <c r="ANH17" s="12"/>
      <c r="ANI17" s="12"/>
      <c r="ANJ17" s="12"/>
      <c r="ANK17" s="12"/>
      <c r="ANL17" s="12"/>
      <c r="ANM17" s="12"/>
      <c r="ANN17" s="12"/>
      <c r="ANO17" s="12"/>
      <c r="ANP17" s="12"/>
      <c r="ANQ17" s="12"/>
      <c r="ANR17" s="12"/>
      <c r="ANS17" s="12"/>
      <c r="ANT17" s="12"/>
      <c r="ANU17" s="12"/>
      <c r="ANV17" s="12"/>
      <c r="ANW17" s="12"/>
      <c r="ANX17" s="12"/>
      <c r="ANY17" s="12"/>
      <c r="ANZ17" s="12"/>
      <c r="AOA17" s="12"/>
      <c r="AOB17" s="12"/>
      <c r="AOC17" s="12"/>
      <c r="AOD17" s="12"/>
      <c r="AOE17" s="12"/>
      <c r="AOF17" s="12"/>
      <c r="AOG17" s="12"/>
      <c r="AOH17" s="12"/>
      <c r="AOI17" s="12"/>
      <c r="AOJ17" s="12"/>
      <c r="AOK17" s="12"/>
      <c r="AOL17" s="12"/>
      <c r="AOM17" s="12"/>
      <c r="AON17" s="12"/>
      <c r="AOO17" s="12"/>
      <c r="AOP17" s="12"/>
      <c r="AOQ17" s="12"/>
      <c r="AOR17" s="12"/>
      <c r="AOS17" s="12"/>
      <c r="AOT17" s="12"/>
      <c r="AOU17" s="12"/>
      <c r="AOV17" s="12"/>
      <c r="AOW17" s="12"/>
      <c r="AOX17" s="12"/>
      <c r="AOY17" s="12"/>
      <c r="AOZ17" s="12"/>
      <c r="APA17" s="12"/>
      <c r="APB17" s="12"/>
      <c r="APC17" s="12"/>
      <c r="APD17" s="12"/>
      <c r="APE17" s="12"/>
      <c r="APF17" s="12"/>
      <c r="APG17" s="12"/>
      <c r="APH17" s="12"/>
      <c r="API17" s="12"/>
      <c r="APJ17" s="12"/>
      <c r="APK17" s="12"/>
      <c r="APL17" s="12"/>
      <c r="APM17" s="12"/>
      <c r="APN17" s="12"/>
      <c r="APO17" s="12"/>
      <c r="APP17" s="12"/>
      <c r="APQ17" s="12"/>
      <c r="APR17" s="12"/>
      <c r="APS17" s="12"/>
      <c r="APT17" s="12"/>
      <c r="APU17" s="12"/>
      <c r="APV17" s="12"/>
      <c r="APW17" s="12"/>
      <c r="APX17" s="12"/>
      <c r="APY17" s="12"/>
      <c r="APZ17" s="12"/>
      <c r="AQA17" s="12"/>
      <c r="AQB17" s="12"/>
      <c r="AQC17" s="12"/>
      <c r="AQD17" s="12"/>
      <c r="AQE17" s="12"/>
      <c r="AQF17" s="12"/>
      <c r="AQG17" s="12"/>
      <c r="AQH17" s="12"/>
      <c r="AQI17" s="12"/>
      <c r="AQJ17" s="12"/>
      <c r="AQK17" s="12"/>
      <c r="AQL17" s="12"/>
      <c r="AQM17" s="12"/>
      <c r="AQN17" s="12"/>
      <c r="AQO17" s="12"/>
      <c r="AQP17" s="12"/>
      <c r="AQQ17" s="12"/>
      <c r="AQR17" s="12"/>
      <c r="AQS17" s="12"/>
      <c r="AQT17" s="12"/>
      <c r="AQU17" s="12"/>
      <c r="AQV17" s="12"/>
      <c r="AQW17" s="12"/>
      <c r="AQX17" s="12"/>
      <c r="AQY17" s="12"/>
      <c r="AQZ17" s="12"/>
      <c r="ARA17" s="12"/>
      <c r="ARB17" s="12"/>
      <c r="ARC17" s="12"/>
      <c r="ARD17" s="12"/>
      <c r="ARE17" s="12"/>
      <c r="ARF17" s="12"/>
      <c r="ARG17" s="12"/>
      <c r="ARH17" s="12"/>
      <c r="ARI17" s="12"/>
      <c r="ARJ17" s="12"/>
      <c r="ARK17" s="12"/>
      <c r="ARL17" s="12"/>
      <c r="ARM17" s="12"/>
      <c r="ARN17" s="12"/>
      <c r="ARO17" s="12"/>
      <c r="ARP17" s="12"/>
      <c r="ARQ17" s="12"/>
      <c r="ARR17" s="12"/>
      <c r="ARS17" s="12"/>
      <c r="ART17" s="12"/>
      <c r="ARU17" s="12"/>
      <c r="ARV17" s="12"/>
      <c r="ARW17" s="12"/>
      <c r="ARX17" s="12"/>
      <c r="ARY17" s="12"/>
      <c r="ARZ17" s="12"/>
      <c r="ASA17" s="12"/>
      <c r="ASB17" s="12"/>
      <c r="ASC17" s="12"/>
      <c r="ASD17" s="12"/>
      <c r="ASE17" s="12"/>
      <c r="ASF17" s="12"/>
      <c r="ASG17" s="12"/>
      <c r="ASH17" s="12"/>
      <c r="ASI17" s="12"/>
      <c r="ASJ17" s="12"/>
      <c r="ASK17" s="12"/>
      <c r="ASL17" s="12"/>
      <c r="ASM17" s="12"/>
      <c r="ASN17" s="12"/>
      <c r="ASO17" s="12"/>
      <c r="ASP17" s="12"/>
      <c r="ASQ17" s="12"/>
      <c r="ASR17" s="12"/>
      <c r="ASS17" s="12"/>
      <c r="AST17" s="12"/>
      <c r="ASU17" s="12"/>
      <c r="ASV17" s="12"/>
      <c r="ASW17" s="12"/>
      <c r="ASX17" s="12"/>
      <c r="ASY17" s="12"/>
      <c r="ASZ17" s="12"/>
      <c r="ATA17" s="12"/>
      <c r="ATB17" s="12"/>
      <c r="ATC17" s="12"/>
      <c r="ATD17" s="12"/>
      <c r="ATE17" s="12"/>
      <c r="ATF17" s="12"/>
      <c r="ATG17" s="12"/>
      <c r="ATH17" s="12"/>
      <c r="ATI17" s="12"/>
      <c r="ATJ17" s="12"/>
      <c r="ATK17" s="12"/>
      <c r="ATL17" s="12"/>
      <c r="ATM17" s="12"/>
      <c r="ATN17" s="12"/>
      <c r="ATO17" s="12"/>
      <c r="ATP17" s="12"/>
      <c r="ATQ17" s="12"/>
      <c r="ATR17" s="12"/>
      <c r="ATS17" s="12"/>
      <c r="ATT17" s="12"/>
      <c r="ATU17" s="12"/>
      <c r="ATV17" s="12"/>
      <c r="ATW17" s="12"/>
      <c r="ATX17" s="12"/>
      <c r="ATY17" s="12"/>
      <c r="ATZ17" s="12"/>
      <c r="AUA17" s="12"/>
      <c r="AUB17" s="12"/>
      <c r="AUC17" s="12"/>
      <c r="AUD17" s="12"/>
      <c r="AUE17" s="12"/>
      <c r="AUF17" s="12"/>
      <c r="AUG17" s="12"/>
      <c r="AUH17" s="12"/>
      <c r="AUI17" s="12"/>
      <c r="AUJ17" s="12"/>
      <c r="AUK17" s="12"/>
      <c r="AUL17" s="12"/>
      <c r="AUM17" s="12"/>
      <c r="AUN17" s="12"/>
      <c r="AUO17" s="12"/>
      <c r="AUP17" s="12"/>
      <c r="AUQ17" s="12"/>
      <c r="AUR17" s="12"/>
      <c r="AUS17" s="12"/>
      <c r="AUT17" s="12"/>
      <c r="AUU17" s="12"/>
      <c r="AUV17" s="12"/>
      <c r="AUW17" s="12"/>
      <c r="AUX17" s="12"/>
      <c r="AUY17" s="12"/>
      <c r="AUZ17" s="12"/>
      <c r="AVA17" s="12"/>
      <c r="AVB17" s="12"/>
      <c r="AVC17" s="12"/>
      <c r="AVD17" s="12"/>
      <c r="AVE17" s="12"/>
      <c r="AVF17" s="12"/>
      <c r="AVG17" s="12"/>
      <c r="AVH17" s="12"/>
      <c r="AVI17" s="12"/>
      <c r="AVJ17" s="12"/>
      <c r="AVK17" s="12"/>
      <c r="AVL17" s="12"/>
      <c r="AVM17" s="12"/>
      <c r="AVN17" s="12"/>
      <c r="AVO17" s="12"/>
      <c r="AVP17" s="12"/>
      <c r="AVQ17" s="12"/>
      <c r="AVR17" s="12"/>
      <c r="AVS17" s="12"/>
      <c r="AVT17" s="12"/>
      <c r="AVU17" s="12"/>
      <c r="AVV17" s="12"/>
      <c r="AVW17" s="12"/>
      <c r="AVX17" s="12"/>
      <c r="AVY17" s="12"/>
      <c r="AVZ17" s="12"/>
      <c r="AWA17" s="12"/>
      <c r="AWB17" s="12"/>
      <c r="AWC17" s="12"/>
      <c r="AWD17" s="12"/>
      <c r="AWE17" s="12"/>
      <c r="AWF17" s="12"/>
      <c r="AWG17" s="12"/>
      <c r="AWH17" s="12"/>
      <c r="AWI17" s="12"/>
      <c r="AWJ17" s="12"/>
      <c r="AWK17" s="12"/>
      <c r="AWL17" s="12"/>
      <c r="AWM17" s="12"/>
      <c r="AWN17" s="12"/>
      <c r="AWO17" s="12"/>
      <c r="AWP17" s="12"/>
      <c r="AWQ17" s="12"/>
      <c r="AWR17" s="12"/>
      <c r="AWS17" s="12"/>
      <c r="AWT17" s="12"/>
      <c r="AWU17" s="12"/>
      <c r="AWV17" s="12"/>
      <c r="AWW17" s="12"/>
      <c r="AWX17" s="12"/>
      <c r="AWY17" s="12"/>
      <c r="AWZ17" s="12"/>
      <c r="AXA17" s="12"/>
      <c r="AXB17" s="12"/>
      <c r="AXC17" s="12"/>
      <c r="AXD17" s="12"/>
      <c r="AXE17" s="12"/>
      <c r="AXF17" s="12"/>
      <c r="AXG17" s="12"/>
      <c r="AXH17" s="12"/>
      <c r="AXI17" s="12"/>
      <c r="AXJ17" s="12"/>
      <c r="AXK17" s="12"/>
      <c r="AXL17" s="12"/>
      <c r="AXM17" s="12"/>
      <c r="AXN17" s="12"/>
      <c r="AXO17" s="12"/>
      <c r="AXP17" s="12"/>
      <c r="AXQ17" s="12"/>
      <c r="AXR17" s="12"/>
      <c r="AXS17" s="12"/>
      <c r="AXT17" s="12"/>
      <c r="AXU17" s="12"/>
      <c r="AXV17" s="12"/>
      <c r="AXW17" s="12"/>
      <c r="AXX17" s="12"/>
      <c r="AXY17" s="12"/>
      <c r="AXZ17" s="12"/>
      <c r="AYA17" s="12"/>
      <c r="AYB17" s="12"/>
      <c r="AYC17" s="12"/>
      <c r="AYD17" s="12"/>
      <c r="AYE17" s="12"/>
      <c r="AYF17" s="12"/>
      <c r="AYG17" s="12"/>
      <c r="AYH17" s="12"/>
      <c r="AYI17" s="12"/>
      <c r="AYJ17" s="12"/>
      <c r="AYK17" s="12"/>
      <c r="AYL17" s="12"/>
      <c r="AYM17" s="12"/>
      <c r="AYN17" s="12"/>
      <c r="AYO17" s="12"/>
      <c r="AYP17" s="12"/>
      <c r="AYQ17" s="12"/>
      <c r="AYR17" s="12"/>
      <c r="AYS17" s="12"/>
      <c r="AYT17" s="12"/>
      <c r="AYU17" s="12"/>
      <c r="AYV17" s="12"/>
      <c r="AYW17" s="12"/>
      <c r="AYX17" s="12"/>
      <c r="AYY17" s="12"/>
      <c r="AYZ17" s="12"/>
      <c r="AZA17" s="12"/>
      <c r="AZB17" s="12"/>
      <c r="AZC17" s="12"/>
      <c r="AZD17" s="12"/>
      <c r="AZE17" s="12"/>
      <c r="AZF17" s="12"/>
      <c r="AZG17" s="12"/>
      <c r="AZH17" s="12"/>
      <c r="AZI17" s="12"/>
      <c r="AZJ17" s="12"/>
      <c r="AZK17" s="12"/>
      <c r="AZL17" s="12"/>
      <c r="AZM17" s="12"/>
      <c r="AZN17" s="12"/>
      <c r="AZO17" s="12"/>
      <c r="AZP17" s="12"/>
      <c r="AZQ17" s="12"/>
      <c r="AZR17" s="12"/>
      <c r="AZS17" s="12"/>
      <c r="AZT17" s="12"/>
      <c r="AZU17" s="12"/>
      <c r="AZV17" s="12"/>
      <c r="AZW17" s="12"/>
      <c r="AZX17" s="12"/>
      <c r="AZY17" s="12"/>
      <c r="AZZ17" s="12"/>
      <c r="BAA17" s="12"/>
      <c r="BAB17" s="12"/>
      <c r="BAC17" s="12"/>
      <c r="BAD17" s="12"/>
      <c r="BAE17" s="12"/>
      <c r="BAF17" s="12"/>
      <c r="BAG17" s="12"/>
      <c r="BAH17" s="12"/>
      <c r="BAI17" s="12"/>
      <c r="BAJ17" s="12"/>
      <c r="BAK17" s="12"/>
      <c r="BAL17" s="12"/>
      <c r="BAM17" s="12"/>
      <c r="BAN17" s="12"/>
      <c r="BAO17" s="12"/>
      <c r="BAP17" s="12"/>
      <c r="BAQ17" s="12"/>
      <c r="BAR17" s="12"/>
      <c r="BAS17" s="12"/>
      <c r="BAT17" s="12"/>
      <c r="BAU17" s="12"/>
      <c r="BAV17" s="12"/>
      <c r="BAW17" s="12"/>
      <c r="BAX17" s="12"/>
      <c r="BAY17" s="12"/>
      <c r="BAZ17" s="12"/>
      <c r="BBA17" s="12"/>
      <c r="BBB17" s="12"/>
      <c r="BBC17" s="12"/>
      <c r="BBD17" s="12"/>
      <c r="BBE17" s="12"/>
      <c r="BBF17" s="12"/>
      <c r="BBG17" s="12"/>
      <c r="BBH17" s="12"/>
      <c r="BBI17" s="12"/>
      <c r="BBJ17" s="12"/>
      <c r="BBK17" s="12"/>
      <c r="BBL17" s="12"/>
      <c r="BBM17" s="12"/>
      <c r="BBN17" s="12"/>
      <c r="BBO17" s="12"/>
      <c r="BBP17" s="12"/>
      <c r="BBQ17" s="12"/>
      <c r="BBR17" s="12"/>
      <c r="BBS17" s="12"/>
      <c r="BBT17" s="12"/>
      <c r="BBU17" s="12"/>
      <c r="BBV17" s="12"/>
      <c r="BBW17" s="12"/>
      <c r="BBX17" s="12"/>
      <c r="BBY17" s="12"/>
      <c r="BBZ17" s="12"/>
      <c r="BCA17" s="12"/>
      <c r="BCB17" s="12"/>
      <c r="BCC17" s="12"/>
      <c r="BCD17" s="12"/>
      <c r="BCE17" s="12"/>
      <c r="BCF17" s="12"/>
      <c r="BCG17" s="12"/>
      <c r="BCH17" s="12"/>
      <c r="BCI17" s="12"/>
      <c r="BCJ17" s="12"/>
      <c r="BCK17" s="12"/>
      <c r="BCL17" s="12"/>
      <c r="BCM17" s="12"/>
      <c r="BCN17" s="12"/>
      <c r="BCO17" s="12"/>
      <c r="BCP17" s="12"/>
      <c r="BCQ17" s="12"/>
      <c r="BCR17" s="12"/>
      <c r="BCS17" s="12"/>
      <c r="BCT17" s="12"/>
      <c r="BCU17" s="12"/>
      <c r="BCV17" s="12"/>
      <c r="BCW17" s="12"/>
      <c r="BCX17" s="12"/>
      <c r="BCY17" s="12"/>
      <c r="BCZ17" s="12"/>
      <c r="BDA17" s="12"/>
      <c r="BDB17" s="12"/>
      <c r="BDC17" s="12"/>
      <c r="BDD17" s="12"/>
      <c r="BDE17" s="12"/>
      <c r="BDF17" s="12"/>
      <c r="BDG17" s="12"/>
      <c r="BDH17" s="12"/>
      <c r="BDI17" s="12"/>
      <c r="BDJ17" s="12"/>
      <c r="BDK17" s="12"/>
      <c r="BDL17" s="12"/>
      <c r="BDM17" s="12"/>
      <c r="BDN17" s="12"/>
      <c r="BDO17" s="12"/>
      <c r="BDP17" s="12"/>
      <c r="BDQ17" s="12"/>
      <c r="BDR17" s="12"/>
      <c r="BDS17" s="12"/>
      <c r="BDT17" s="12"/>
      <c r="BDU17" s="12"/>
      <c r="BDV17" s="12"/>
      <c r="BDW17" s="12"/>
      <c r="BDX17" s="12"/>
      <c r="BDY17" s="12"/>
      <c r="BDZ17" s="12"/>
      <c r="BEA17" s="12"/>
      <c r="BEB17" s="12"/>
      <c r="BEC17" s="12"/>
      <c r="BED17" s="12"/>
      <c r="BEE17" s="12"/>
      <c r="BEF17" s="12"/>
      <c r="BEG17" s="12"/>
      <c r="BEH17" s="12"/>
      <c r="BEI17" s="12"/>
      <c r="BEJ17" s="12"/>
      <c r="BEK17" s="12"/>
      <c r="BEL17" s="12"/>
      <c r="BEM17" s="12"/>
      <c r="BEN17" s="12"/>
      <c r="BEO17" s="12"/>
      <c r="BEP17" s="12"/>
      <c r="BEQ17" s="12"/>
      <c r="BER17" s="12"/>
      <c r="BES17" s="12"/>
      <c r="BET17" s="12"/>
      <c r="BEU17" s="12"/>
      <c r="BEV17" s="12"/>
      <c r="BEW17" s="12"/>
      <c r="BEX17" s="12"/>
      <c r="BEY17" s="12"/>
      <c r="BEZ17" s="12"/>
      <c r="BFA17" s="12"/>
      <c r="BFB17" s="12"/>
      <c r="BFC17" s="12"/>
      <c r="BFD17" s="12"/>
      <c r="BFE17" s="12"/>
      <c r="BFF17" s="12"/>
      <c r="BFG17" s="12"/>
      <c r="BFH17" s="12"/>
      <c r="BFI17" s="12"/>
      <c r="BFJ17" s="12"/>
      <c r="BFK17" s="12"/>
      <c r="BFL17" s="12"/>
      <c r="BFM17" s="12"/>
      <c r="BFN17" s="12"/>
      <c r="BFO17" s="12"/>
      <c r="BFP17" s="12"/>
      <c r="BFQ17" s="12"/>
      <c r="BFR17" s="12"/>
      <c r="BFS17" s="12"/>
      <c r="BFT17" s="12"/>
      <c r="BFU17" s="12"/>
      <c r="BFV17" s="12"/>
      <c r="BFW17" s="12"/>
      <c r="BFX17" s="12"/>
      <c r="BFY17" s="12"/>
      <c r="BFZ17" s="12"/>
      <c r="BGA17" s="12"/>
      <c r="BGB17" s="12"/>
      <c r="BGC17" s="12"/>
      <c r="BGD17" s="12"/>
      <c r="BGE17" s="12"/>
      <c r="BGF17" s="12"/>
      <c r="BGG17" s="12"/>
      <c r="BGH17" s="12"/>
      <c r="BGI17" s="12"/>
      <c r="BGJ17" s="12"/>
      <c r="BGK17" s="12"/>
      <c r="BGL17" s="12"/>
      <c r="BGM17" s="12"/>
      <c r="BGN17" s="12"/>
      <c r="BGO17" s="12"/>
      <c r="BGP17" s="12"/>
      <c r="BGQ17" s="12"/>
      <c r="BGR17" s="12"/>
      <c r="BGS17" s="12"/>
      <c r="BGT17" s="12"/>
      <c r="BGU17" s="12"/>
      <c r="BGV17" s="12"/>
      <c r="BGW17" s="12"/>
      <c r="BGX17" s="12"/>
      <c r="BGY17" s="12"/>
      <c r="BGZ17" s="12"/>
      <c r="BHA17" s="12"/>
      <c r="BHB17" s="12"/>
      <c r="BHC17" s="12"/>
      <c r="BHD17" s="12"/>
      <c r="BHE17" s="12"/>
      <c r="BHF17" s="12"/>
      <c r="BHG17" s="12"/>
      <c r="BHH17" s="12"/>
      <c r="BHI17" s="12"/>
      <c r="BHJ17" s="12"/>
      <c r="BHK17" s="12"/>
      <c r="BHL17" s="12"/>
      <c r="BHM17" s="12"/>
      <c r="BHN17" s="12"/>
      <c r="BHO17" s="12"/>
      <c r="BHP17" s="12"/>
      <c r="BHQ17" s="12"/>
      <c r="BHR17" s="12"/>
      <c r="BHS17" s="12"/>
      <c r="BHT17" s="12"/>
      <c r="BHU17" s="12"/>
      <c r="BHV17" s="12"/>
      <c r="BHW17" s="12"/>
      <c r="BHX17" s="12"/>
      <c r="BHY17" s="12"/>
      <c r="BHZ17" s="12"/>
      <c r="BIA17" s="12"/>
      <c r="BIB17" s="12"/>
      <c r="BIC17" s="12"/>
      <c r="BID17" s="12"/>
      <c r="BIE17" s="12"/>
      <c r="BIF17" s="12"/>
      <c r="BIG17" s="12"/>
      <c r="BIH17" s="12"/>
      <c r="BII17" s="12"/>
      <c r="BIJ17" s="12"/>
      <c r="BIK17" s="12"/>
      <c r="BIL17" s="12"/>
      <c r="BIM17" s="12"/>
      <c r="BIN17" s="12"/>
      <c r="BIO17" s="12"/>
      <c r="BIP17" s="12"/>
      <c r="BIQ17" s="12"/>
      <c r="BIR17" s="12"/>
      <c r="BIS17" s="12"/>
      <c r="BIT17" s="12"/>
      <c r="BIU17" s="12"/>
      <c r="BIV17" s="12"/>
      <c r="BIW17" s="12"/>
      <c r="BIX17" s="12"/>
      <c r="BIY17" s="12"/>
      <c r="BIZ17" s="12"/>
      <c r="BJA17" s="12"/>
      <c r="BJB17" s="12"/>
      <c r="BJC17" s="12"/>
      <c r="BJD17" s="12"/>
      <c r="BJE17" s="12"/>
      <c r="BJF17" s="12"/>
      <c r="BJG17" s="12"/>
      <c r="BJH17" s="12"/>
      <c r="BJI17" s="12"/>
      <c r="BJJ17" s="12"/>
      <c r="BJK17" s="12"/>
      <c r="BJL17" s="12"/>
      <c r="BJM17" s="12"/>
      <c r="BJN17" s="12"/>
      <c r="BJO17" s="12"/>
      <c r="BJP17" s="12"/>
      <c r="BJQ17" s="12"/>
      <c r="BJR17" s="12"/>
      <c r="BJS17" s="12"/>
      <c r="BJT17" s="12"/>
      <c r="BJU17" s="12"/>
      <c r="BJV17" s="12"/>
      <c r="BJW17" s="12"/>
      <c r="BJX17" s="12"/>
      <c r="BJY17" s="12"/>
      <c r="BJZ17" s="12"/>
      <c r="BKA17" s="12"/>
      <c r="BKB17" s="12"/>
      <c r="BKC17" s="12"/>
      <c r="BKD17" s="12"/>
      <c r="BKE17" s="12"/>
      <c r="BKF17" s="12"/>
      <c r="BKG17" s="12"/>
      <c r="BKH17" s="12"/>
      <c r="BKI17" s="12"/>
      <c r="BKJ17" s="12"/>
      <c r="BKK17" s="12"/>
      <c r="BKL17" s="12"/>
      <c r="BKM17" s="12"/>
      <c r="BKN17" s="12"/>
      <c r="BKO17" s="12"/>
      <c r="BKP17" s="12"/>
      <c r="BKQ17" s="12"/>
      <c r="BKR17" s="12"/>
      <c r="BKS17" s="12"/>
      <c r="BKT17" s="12"/>
      <c r="BKU17" s="12"/>
      <c r="BKV17" s="12"/>
      <c r="BKW17" s="12"/>
      <c r="BKX17" s="12"/>
      <c r="BKY17" s="12"/>
      <c r="BKZ17" s="12"/>
      <c r="BLA17" s="12"/>
      <c r="BLB17" s="12"/>
      <c r="BLC17" s="12"/>
      <c r="BLD17" s="12"/>
      <c r="BLE17" s="12"/>
      <c r="BLF17" s="12"/>
      <c r="BLG17" s="12"/>
      <c r="BLH17" s="12"/>
      <c r="BLI17" s="12"/>
      <c r="BLJ17" s="12"/>
      <c r="BLK17" s="12"/>
      <c r="BLL17" s="12"/>
      <c r="BLM17" s="12"/>
      <c r="BLN17" s="12"/>
      <c r="BLO17" s="12"/>
      <c r="BLP17" s="12"/>
      <c r="BLQ17" s="12"/>
      <c r="BLR17" s="12"/>
      <c r="BLS17" s="12"/>
      <c r="BLT17" s="12"/>
      <c r="BLU17" s="12"/>
      <c r="BLV17" s="12"/>
      <c r="BLW17" s="12"/>
      <c r="BLX17" s="12"/>
      <c r="BLY17" s="12"/>
      <c r="BLZ17" s="12"/>
      <c r="BMA17" s="12"/>
      <c r="BMB17" s="12"/>
      <c r="BMC17" s="12"/>
      <c r="BMD17" s="12"/>
      <c r="BME17" s="12"/>
      <c r="BMF17" s="12"/>
      <c r="BMG17" s="12"/>
      <c r="BMH17" s="12"/>
      <c r="BMI17" s="12"/>
      <c r="BMJ17" s="12"/>
      <c r="BMK17" s="12"/>
      <c r="BML17" s="12"/>
      <c r="BMM17" s="12"/>
      <c r="BMN17" s="12"/>
      <c r="BMO17" s="12"/>
      <c r="BMP17" s="12"/>
      <c r="BMQ17" s="12"/>
      <c r="BMR17" s="12"/>
      <c r="BMS17" s="12"/>
      <c r="BMT17" s="12"/>
      <c r="BMU17" s="12"/>
      <c r="BMV17" s="12"/>
      <c r="BMW17" s="12"/>
      <c r="BMX17" s="12"/>
      <c r="BMY17" s="12"/>
      <c r="BMZ17" s="12"/>
      <c r="BNA17" s="12"/>
      <c r="BNB17" s="12"/>
      <c r="BNC17" s="12"/>
      <c r="BND17" s="12"/>
      <c r="BNE17" s="12"/>
      <c r="BNF17" s="12"/>
      <c r="BNG17" s="12"/>
      <c r="BNH17" s="12"/>
      <c r="BNI17" s="12"/>
      <c r="BNJ17" s="12"/>
      <c r="BNK17" s="12"/>
      <c r="BNL17" s="12"/>
      <c r="BNM17" s="12"/>
      <c r="BNN17" s="12"/>
      <c r="BNO17" s="12"/>
      <c r="BNP17" s="12"/>
      <c r="BNQ17" s="12"/>
      <c r="BNR17" s="12"/>
      <c r="BNS17" s="12"/>
      <c r="BNT17" s="12"/>
      <c r="BNU17" s="12"/>
      <c r="BNV17" s="12"/>
      <c r="BNW17" s="12"/>
      <c r="BNX17" s="12"/>
      <c r="BNY17" s="12"/>
      <c r="BNZ17" s="12"/>
      <c r="BOA17" s="12"/>
      <c r="BOB17" s="12"/>
      <c r="BOC17" s="12"/>
      <c r="BOD17" s="12"/>
      <c r="BOE17" s="12"/>
      <c r="BOF17" s="12"/>
      <c r="BOG17" s="12"/>
      <c r="BOH17" s="12"/>
      <c r="BOI17" s="12"/>
      <c r="BOJ17" s="12"/>
      <c r="BOK17" s="12"/>
      <c r="BOL17" s="12"/>
      <c r="BOM17" s="12"/>
      <c r="BON17" s="12"/>
      <c r="BOO17" s="12"/>
      <c r="BOP17" s="12"/>
      <c r="BOQ17" s="12"/>
      <c r="BOR17" s="12"/>
      <c r="BOS17" s="12"/>
      <c r="BOT17" s="12"/>
      <c r="BOU17" s="12"/>
      <c r="BOV17" s="12"/>
      <c r="BOW17" s="12"/>
      <c r="BOX17" s="12"/>
      <c r="BOY17" s="12"/>
      <c r="BOZ17" s="12"/>
      <c r="BPA17" s="12"/>
      <c r="BPB17" s="12"/>
      <c r="BPC17" s="12"/>
      <c r="BPD17" s="12"/>
      <c r="BPE17" s="12"/>
      <c r="BPF17" s="12"/>
      <c r="BPG17" s="12"/>
      <c r="BPH17" s="12"/>
      <c r="BPI17" s="12"/>
      <c r="BPJ17" s="12"/>
      <c r="BPK17" s="12"/>
      <c r="BPL17" s="12"/>
      <c r="BPM17" s="12"/>
      <c r="BPN17" s="12"/>
      <c r="BPO17" s="12"/>
      <c r="BPP17" s="12"/>
      <c r="BPQ17" s="12"/>
      <c r="BPR17" s="12"/>
      <c r="BPS17" s="12"/>
      <c r="BPT17" s="12"/>
      <c r="BPU17" s="12"/>
      <c r="BPV17" s="12"/>
      <c r="BPW17" s="12"/>
      <c r="BPX17" s="12"/>
      <c r="BPY17" s="12"/>
      <c r="BPZ17" s="12"/>
      <c r="BQA17" s="12"/>
      <c r="BQB17" s="12"/>
      <c r="BQC17" s="12"/>
      <c r="BQD17" s="12"/>
      <c r="BQE17" s="12"/>
      <c r="BQF17" s="12"/>
      <c r="BQG17" s="12"/>
      <c r="BQH17" s="12"/>
      <c r="BQI17" s="12"/>
      <c r="BQJ17" s="12"/>
      <c r="BQK17" s="12"/>
      <c r="BQL17" s="12"/>
      <c r="BQM17" s="12"/>
      <c r="BQN17" s="12"/>
      <c r="BQO17" s="12"/>
      <c r="BQP17" s="12"/>
      <c r="BQQ17" s="12"/>
      <c r="BQR17" s="12"/>
      <c r="BQS17" s="12"/>
      <c r="BQT17" s="12"/>
      <c r="BQU17" s="12"/>
      <c r="BQV17" s="12"/>
      <c r="BQW17" s="12"/>
      <c r="BQX17" s="12"/>
      <c r="BQY17" s="12"/>
      <c r="BQZ17" s="12"/>
      <c r="BRA17" s="12"/>
      <c r="BRB17" s="12"/>
      <c r="BRC17" s="12"/>
      <c r="BRD17" s="12"/>
      <c r="BRE17" s="12"/>
      <c r="BRF17" s="12"/>
      <c r="BRG17" s="12"/>
      <c r="BRH17" s="12"/>
      <c r="BRI17" s="12"/>
      <c r="BRJ17" s="12"/>
      <c r="BRK17" s="12"/>
      <c r="BRL17" s="12"/>
      <c r="BRM17" s="12"/>
      <c r="BRN17" s="12"/>
      <c r="BRO17" s="12"/>
      <c r="BRP17" s="12"/>
      <c r="BRQ17" s="12"/>
      <c r="BRR17" s="12"/>
      <c r="BRS17" s="12"/>
      <c r="BRT17" s="12"/>
      <c r="BRU17" s="12"/>
      <c r="BRV17" s="12"/>
      <c r="BRW17" s="12"/>
      <c r="BRX17" s="12"/>
      <c r="BRY17" s="12"/>
      <c r="BRZ17" s="12"/>
      <c r="BSA17" s="12"/>
      <c r="BSB17" s="12"/>
      <c r="BSC17" s="12"/>
      <c r="BSD17" s="12"/>
      <c r="BSE17" s="12"/>
      <c r="BSF17" s="12"/>
      <c r="BSG17" s="12"/>
      <c r="BSH17" s="12"/>
      <c r="BSI17" s="12"/>
      <c r="BSJ17" s="12"/>
      <c r="BSK17" s="12"/>
      <c r="BSL17" s="12"/>
      <c r="BSM17" s="12"/>
      <c r="BSN17" s="12"/>
      <c r="BSO17" s="12"/>
      <c r="BSP17" s="12"/>
      <c r="BSQ17" s="12"/>
      <c r="BSR17" s="12"/>
      <c r="BSS17" s="12"/>
      <c r="BST17" s="12"/>
      <c r="BSU17" s="12"/>
      <c r="BSV17" s="12"/>
      <c r="BSW17" s="12"/>
      <c r="BSX17" s="12"/>
      <c r="BSY17" s="12"/>
      <c r="BSZ17" s="12"/>
      <c r="BTA17" s="12"/>
      <c r="BTB17" s="12"/>
      <c r="BTC17" s="12"/>
      <c r="BTD17" s="12"/>
      <c r="BTE17" s="12"/>
      <c r="BTF17" s="12"/>
      <c r="BTG17" s="12"/>
      <c r="BTH17" s="12"/>
      <c r="BTI17" s="12"/>
      <c r="BTJ17" s="12"/>
      <c r="BTK17" s="12"/>
      <c r="BTL17" s="12"/>
      <c r="BTM17" s="12"/>
      <c r="BTN17" s="12"/>
      <c r="BTO17" s="12"/>
      <c r="BTP17" s="12"/>
      <c r="BTQ17" s="12"/>
      <c r="BTR17" s="12"/>
      <c r="BTS17" s="12"/>
      <c r="BTT17" s="12"/>
      <c r="BTU17" s="12"/>
      <c r="BTV17" s="12"/>
      <c r="BTW17" s="12"/>
      <c r="BTX17" s="12"/>
      <c r="BTY17" s="12"/>
      <c r="BTZ17" s="12"/>
      <c r="BUA17" s="12"/>
      <c r="BUB17" s="12"/>
      <c r="BUC17" s="12"/>
      <c r="BUD17" s="12"/>
      <c r="BUE17" s="12"/>
      <c r="BUF17" s="12"/>
      <c r="BUG17" s="12"/>
      <c r="BUH17" s="12"/>
      <c r="BUI17" s="12"/>
      <c r="BUJ17" s="12"/>
      <c r="BUK17" s="12"/>
      <c r="BUL17" s="12"/>
      <c r="BUM17" s="12"/>
      <c r="BUN17" s="12"/>
      <c r="BUO17" s="12"/>
      <c r="BUP17" s="12"/>
      <c r="BUQ17" s="12"/>
      <c r="BUR17" s="12"/>
      <c r="BUS17" s="12"/>
      <c r="BUT17" s="12"/>
      <c r="BUU17" s="12"/>
      <c r="BUV17" s="12"/>
      <c r="BUW17" s="12"/>
      <c r="BUX17" s="12"/>
      <c r="BUY17" s="12"/>
      <c r="BUZ17" s="12"/>
      <c r="BVA17" s="12"/>
      <c r="BVB17" s="12"/>
      <c r="BVC17" s="12"/>
      <c r="BVD17" s="12"/>
      <c r="BVE17" s="12"/>
      <c r="BVF17" s="12"/>
      <c r="BVG17" s="12"/>
      <c r="BVH17" s="12"/>
      <c r="BVI17" s="12"/>
      <c r="BVJ17" s="12"/>
      <c r="BVK17" s="12"/>
      <c r="BVL17" s="12"/>
      <c r="BVM17" s="12"/>
      <c r="BVN17" s="12"/>
      <c r="BVO17" s="12"/>
      <c r="BVP17" s="12"/>
      <c r="BVQ17" s="12"/>
      <c r="BVR17" s="12"/>
      <c r="BVS17" s="12"/>
      <c r="BVT17" s="12"/>
      <c r="BVU17" s="12"/>
      <c r="BVV17" s="12"/>
      <c r="BVW17" s="12"/>
      <c r="BVX17" s="12"/>
      <c r="BVY17" s="12"/>
      <c r="BVZ17" s="12"/>
      <c r="BWA17" s="12"/>
      <c r="BWB17" s="12"/>
      <c r="BWC17" s="12"/>
      <c r="BWD17" s="12"/>
      <c r="BWE17" s="12"/>
      <c r="BWF17" s="12"/>
      <c r="BWG17" s="12"/>
      <c r="BWH17" s="12"/>
      <c r="BWI17" s="12"/>
      <c r="BWJ17" s="12"/>
      <c r="BWK17" s="12"/>
      <c r="BWL17" s="12"/>
      <c r="BWM17" s="12"/>
      <c r="BWN17" s="12"/>
      <c r="BWO17" s="12"/>
      <c r="BWP17" s="12"/>
      <c r="BWQ17" s="12"/>
      <c r="BWR17" s="12"/>
      <c r="BWS17" s="12"/>
      <c r="BWT17" s="12"/>
      <c r="BWU17" s="12"/>
      <c r="BWV17" s="12"/>
      <c r="BWW17" s="12"/>
      <c r="BWX17" s="12"/>
      <c r="BWY17" s="12"/>
      <c r="BWZ17" s="12"/>
      <c r="BXA17" s="12"/>
      <c r="BXB17" s="12"/>
      <c r="BXC17" s="12"/>
      <c r="BXD17" s="12"/>
      <c r="BXE17" s="12"/>
      <c r="BXF17" s="12"/>
      <c r="BXG17" s="12"/>
      <c r="BXH17" s="12"/>
      <c r="BXI17" s="12"/>
      <c r="BXJ17" s="12"/>
      <c r="BXK17" s="12"/>
      <c r="BXL17" s="12"/>
      <c r="BXM17" s="12"/>
      <c r="BXN17" s="12"/>
      <c r="BXO17" s="12"/>
      <c r="BXP17" s="12"/>
      <c r="BXQ17" s="12"/>
      <c r="BXR17" s="12"/>
      <c r="BXS17" s="12"/>
      <c r="BXT17" s="12"/>
      <c r="BXU17" s="12"/>
      <c r="BXV17" s="12"/>
      <c r="BXW17" s="12"/>
      <c r="BXX17" s="12"/>
      <c r="BXY17" s="12"/>
      <c r="BXZ17" s="12"/>
      <c r="BYA17" s="12"/>
      <c r="BYB17" s="12"/>
      <c r="BYC17" s="12"/>
      <c r="BYD17" s="12"/>
      <c r="BYE17" s="12"/>
      <c r="BYF17" s="12"/>
      <c r="BYG17" s="12"/>
      <c r="BYH17" s="12"/>
      <c r="BYI17" s="12"/>
      <c r="BYJ17" s="12"/>
      <c r="BYK17" s="12"/>
      <c r="BYL17" s="12"/>
      <c r="BYM17" s="12"/>
      <c r="BYN17" s="12"/>
      <c r="BYO17" s="12"/>
      <c r="BYP17" s="12"/>
      <c r="BYQ17" s="12"/>
      <c r="BYR17" s="12"/>
      <c r="BYS17" s="12"/>
      <c r="BYT17" s="12"/>
      <c r="BYU17" s="12"/>
      <c r="BYV17" s="12"/>
      <c r="BYW17" s="12"/>
      <c r="BYX17" s="12"/>
      <c r="BYY17" s="12"/>
      <c r="BYZ17" s="12"/>
      <c r="BZA17" s="12"/>
      <c r="BZB17" s="12"/>
      <c r="BZC17" s="12"/>
      <c r="BZD17" s="12"/>
      <c r="BZE17" s="12"/>
      <c r="BZF17" s="12"/>
      <c r="BZG17" s="12"/>
      <c r="BZH17" s="12"/>
      <c r="BZI17" s="12"/>
      <c r="BZJ17" s="12"/>
      <c r="BZK17" s="12"/>
      <c r="BZL17" s="12"/>
      <c r="BZM17" s="12"/>
      <c r="BZN17" s="12"/>
      <c r="BZO17" s="12"/>
      <c r="BZP17" s="12"/>
      <c r="BZQ17" s="12"/>
      <c r="BZR17" s="12"/>
      <c r="BZS17" s="12"/>
      <c r="BZT17" s="12"/>
      <c r="BZU17" s="12"/>
      <c r="BZV17" s="12"/>
      <c r="BZW17" s="12"/>
      <c r="BZX17" s="12"/>
      <c r="BZY17" s="12"/>
      <c r="BZZ17" s="12"/>
      <c r="CAA17" s="12"/>
      <c r="CAB17" s="12"/>
      <c r="CAC17" s="12"/>
      <c r="CAD17" s="12"/>
      <c r="CAE17" s="12"/>
      <c r="CAF17" s="12"/>
      <c r="CAG17" s="12"/>
      <c r="CAH17" s="12"/>
      <c r="CAI17" s="12"/>
      <c r="CAJ17" s="12"/>
      <c r="CAK17" s="12"/>
      <c r="CAL17" s="12"/>
      <c r="CAM17" s="12"/>
      <c r="CAN17" s="12"/>
      <c r="CAO17" s="12"/>
      <c r="CAP17" s="12"/>
      <c r="CAQ17" s="12"/>
      <c r="CAR17" s="12"/>
      <c r="CAS17" s="12"/>
      <c r="CAT17" s="12"/>
      <c r="CAU17" s="12"/>
      <c r="CAV17" s="12"/>
      <c r="CAW17" s="12"/>
      <c r="CAX17" s="12"/>
      <c r="CAY17" s="12"/>
      <c r="CAZ17" s="12"/>
      <c r="CBA17" s="12"/>
      <c r="CBB17" s="12"/>
      <c r="CBC17" s="12"/>
      <c r="CBD17" s="12"/>
      <c r="CBE17" s="12"/>
      <c r="CBF17" s="12"/>
      <c r="CBG17" s="12"/>
      <c r="CBH17" s="12"/>
      <c r="CBI17" s="12"/>
      <c r="CBJ17" s="12"/>
      <c r="CBK17" s="12"/>
      <c r="CBL17" s="12"/>
      <c r="CBM17" s="12"/>
      <c r="CBN17" s="12"/>
      <c r="CBO17" s="12"/>
      <c r="CBP17" s="12"/>
      <c r="CBQ17" s="12"/>
      <c r="CBR17" s="12"/>
      <c r="CBS17" s="12"/>
      <c r="CBT17" s="12"/>
      <c r="CBU17" s="12"/>
      <c r="CBV17" s="12"/>
      <c r="CBW17" s="12"/>
      <c r="CBX17" s="12"/>
      <c r="CBY17" s="12"/>
      <c r="CBZ17" s="12"/>
      <c r="CCA17" s="12"/>
      <c r="CCB17" s="12"/>
      <c r="CCC17" s="12"/>
      <c r="CCD17" s="12"/>
      <c r="CCE17" s="12"/>
      <c r="CCF17" s="12"/>
      <c r="CCG17" s="12"/>
      <c r="CCH17" s="12"/>
      <c r="CCI17" s="12"/>
      <c r="CCJ17" s="12"/>
      <c r="CCK17" s="12"/>
      <c r="CCL17" s="12"/>
      <c r="CCM17" s="12"/>
      <c r="CCN17" s="12"/>
      <c r="CCO17" s="12"/>
      <c r="CCP17" s="12"/>
      <c r="CCQ17" s="12"/>
      <c r="CCR17" s="12"/>
      <c r="CCS17" s="12"/>
      <c r="CCT17" s="12"/>
      <c r="CCU17" s="12"/>
      <c r="CCV17" s="12"/>
      <c r="CCW17" s="12"/>
      <c r="CCX17" s="12"/>
      <c r="CCY17" s="12"/>
      <c r="CCZ17" s="12"/>
      <c r="CDA17" s="12"/>
      <c r="CDB17" s="12"/>
      <c r="CDC17" s="12"/>
      <c r="CDD17" s="12"/>
      <c r="CDE17" s="12"/>
      <c r="CDF17" s="12"/>
      <c r="CDG17" s="12"/>
      <c r="CDH17" s="12"/>
      <c r="CDI17" s="12"/>
      <c r="CDJ17" s="12"/>
      <c r="CDK17" s="12"/>
      <c r="CDL17" s="12"/>
      <c r="CDM17" s="12"/>
      <c r="CDN17" s="12"/>
      <c r="CDO17" s="12"/>
      <c r="CDP17" s="12"/>
      <c r="CDQ17" s="12"/>
      <c r="CDR17" s="12"/>
      <c r="CDS17" s="12"/>
      <c r="CDT17" s="12"/>
      <c r="CDU17" s="12"/>
      <c r="CDV17" s="12"/>
      <c r="CDW17" s="12"/>
      <c r="CDX17" s="12"/>
      <c r="CDY17" s="12"/>
      <c r="CDZ17" s="12"/>
      <c r="CEA17" s="12"/>
      <c r="CEB17" s="12"/>
      <c r="CEC17" s="12"/>
      <c r="CED17" s="12"/>
      <c r="CEE17" s="12"/>
      <c r="CEF17" s="12"/>
      <c r="CEG17" s="12"/>
      <c r="CEH17" s="12"/>
      <c r="CEI17" s="12"/>
      <c r="CEJ17" s="12"/>
      <c r="CEK17" s="12"/>
      <c r="CEL17" s="12"/>
      <c r="CEM17" s="12"/>
      <c r="CEN17" s="12"/>
      <c r="CEO17" s="12"/>
      <c r="CEP17" s="12"/>
      <c r="CEQ17" s="12"/>
      <c r="CER17" s="12"/>
      <c r="CES17" s="12"/>
      <c r="CET17" s="12"/>
      <c r="CEU17" s="12"/>
      <c r="CEV17" s="12"/>
      <c r="CEW17" s="12"/>
      <c r="CEX17" s="12"/>
      <c r="CEY17" s="12"/>
      <c r="CEZ17" s="12"/>
      <c r="CFA17" s="12"/>
      <c r="CFB17" s="12"/>
      <c r="CFC17" s="12"/>
      <c r="CFD17" s="12"/>
      <c r="CFE17" s="12"/>
      <c r="CFF17" s="12"/>
      <c r="CFG17" s="12"/>
      <c r="CFH17" s="12"/>
      <c r="CFI17" s="12"/>
      <c r="CFJ17" s="12"/>
      <c r="CFK17" s="12"/>
      <c r="CFL17" s="12"/>
      <c r="CFM17" s="12"/>
      <c r="CFN17" s="12"/>
      <c r="CFO17" s="12"/>
      <c r="CFP17" s="12"/>
      <c r="CFQ17" s="12"/>
      <c r="CFR17" s="12"/>
      <c r="CFS17" s="12"/>
      <c r="CFT17" s="12"/>
      <c r="CFU17" s="12"/>
      <c r="CFV17" s="12"/>
      <c r="CFW17" s="12"/>
      <c r="CFX17" s="12"/>
      <c r="CFY17" s="12"/>
      <c r="CFZ17" s="12"/>
      <c r="CGA17" s="12"/>
      <c r="CGB17" s="12"/>
      <c r="CGC17" s="12"/>
      <c r="CGD17" s="12"/>
      <c r="CGE17" s="12"/>
      <c r="CGF17" s="12"/>
      <c r="CGG17" s="12"/>
      <c r="CGH17" s="12"/>
      <c r="CGI17" s="12"/>
      <c r="CGJ17" s="12"/>
      <c r="CGK17" s="12"/>
      <c r="CGL17" s="12"/>
      <c r="CGM17" s="12"/>
      <c r="CGN17" s="12"/>
      <c r="CGO17" s="12"/>
      <c r="CGP17" s="12"/>
      <c r="CGQ17" s="12"/>
      <c r="CGR17" s="12"/>
      <c r="CGS17" s="12"/>
      <c r="CGT17" s="12"/>
      <c r="CGU17" s="12"/>
      <c r="CGV17" s="12"/>
      <c r="CGW17" s="12"/>
      <c r="CGX17" s="12"/>
      <c r="CGY17" s="12"/>
      <c r="CGZ17" s="12"/>
      <c r="CHA17" s="12"/>
      <c r="CHB17" s="12"/>
      <c r="CHC17" s="12"/>
      <c r="CHD17" s="12"/>
      <c r="CHE17" s="12"/>
      <c r="CHF17" s="12"/>
      <c r="CHG17" s="12"/>
      <c r="CHH17" s="12"/>
      <c r="CHI17" s="12"/>
      <c r="CHJ17" s="12"/>
      <c r="CHK17" s="12"/>
      <c r="CHL17" s="12"/>
      <c r="CHM17" s="12"/>
      <c r="CHN17" s="12"/>
      <c r="CHO17" s="12"/>
      <c r="CHP17" s="12"/>
      <c r="CHQ17" s="12"/>
      <c r="CHR17" s="12"/>
      <c r="CHS17" s="12"/>
      <c r="CHT17" s="12"/>
      <c r="CHU17" s="12"/>
      <c r="CHV17" s="12"/>
      <c r="CHW17" s="12"/>
      <c r="CHX17" s="12"/>
      <c r="CHY17" s="12"/>
      <c r="CHZ17" s="12"/>
      <c r="CIA17" s="12"/>
      <c r="CIB17" s="12"/>
      <c r="CIC17" s="12"/>
      <c r="CID17" s="12"/>
      <c r="CIE17" s="12"/>
      <c r="CIF17" s="12"/>
      <c r="CIG17" s="12"/>
      <c r="CIH17" s="12"/>
      <c r="CII17" s="12"/>
      <c r="CIJ17" s="12"/>
      <c r="CIK17" s="12"/>
      <c r="CIL17" s="12"/>
      <c r="CIM17" s="12"/>
      <c r="CIN17" s="12"/>
      <c r="CIO17" s="12"/>
      <c r="CIP17" s="12"/>
      <c r="CIQ17" s="12"/>
      <c r="CIR17" s="12"/>
      <c r="CIS17" s="12"/>
      <c r="CIT17" s="12"/>
      <c r="CIU17" s="12"/>
      <c r="CIV17" s="12"/>
      <c r="CIW17" s="12"/>
      <c r="CIX17" s="12"/>
      <c r="CIY17" s="12"/>
      <c r="CIZ17" s="12"/>
      <c r="CJA17" s="12"/>
      <c r="CJB17" s="12"/>
      <c r="CJC17" s="12"/>
      <c r="CJD17" s="12"/>
      <c r="CJE17" s="12"/>
      <c r="CJF17" s="12"/>
      <c r="CJG17" s="12"/>
      <c r="CJH17" s="12"/>
      <c r="CJI17" s="12"/>
      <c r="CJJ17" s="12"/>
      <c r="CJK17" s="12"/>
      <c r="CJL17" s="12"/>
      <c r="CJM17" s="12"/>
      <c r="CJN17" s="12"/>
      <c r="CJO17" s="12"/>
      <c r="CJP17" s="12"/>
      <c r="CJQ17" s="12"/>
      <c r="CJR17" s="12"/>
      <c r="CJS17" s="12"/>
      <c r="CJT17" s="12"/>
      <c r="CJU17" s="12"/>
      <c r="CJV17" s="12"/>
      <c r="CJW17" s="12"/>
      <c r="CJX17" s="12"/>
      <c r="CJY17" s="12"/>
      <c r="CJZ17" s="12"/>
      <c r="CKA17" s="12"/>
      <c r="CKB17" s="12"/>
      <c r="CKC17" s="12"/>
      <c r="CKD17" s="12"/>
      <c r="CKE17" s="12"/>
      <c r="CKF17" s="12"/>
      <c r="CKG17" s="12"/>
      <c r="CKH17" s="12"/>
      <c r="CKI17" s="12"/>
      <c r="CKJ17" s="12"/>
      <c r="CKK17" s="12"/>
      <c r="CKL17" s="12"/>
      <c r="CKM17" s="12"/>
      <c r="CKN17" s="12"/>
      <c r="CKO17" s="12"/>
      <c r="CKP17" s="12"/>
      <c r="CKQ17" s="12"/>
      <c r="CKR17" s="12"/>
      <c r="CKS17" s="12"/>
      <c r="CKT17" s="12"/>
      <c r="CKU17" s="12"/>
      <c r="CKV17" s="12"/>
      <c r="CKW17" s="12"/>
      <c r="CKX17" s="12"/>
      <c r="CKY17" s="12"/>
      <c r="CKZ17" s="12"/>
      <c r="CLA17" s="12"/>
      <c r="CLB17" s="12"/>
      <c r="CLC17" s="12"/>
      <c r="CLD17" s="12"/>
      <c r="CLE17" s="12"/>
      <c r="CLF17" s="12"/>
      <c r="CLG17" s="12"/>
      <c r="CLH17" s="12"/>
      <c r="CLI17" s="12"/>
      <c r="CLJ17" s="12"/>
      <c r="CLK17" s="12"/>
      <c r="CLL17" s="12"/>
      <c r="CLM17" s="12"/>
      <c r="CLN17" s="12"/>
      <c r="CLO17" s="12"/>
      <c r="CLP17" s="12"/>
      <c r="CLQ17" s="12"/>
      <c r="CLR17" s="12"/>
      <c r="CLS17" s="12"/>
      <c r="CLT17" s="12"/>
      <c r="CLU17" s="12"/>
      <c r="CLV17" s="12"/>
      <c r="CLW17" s="12"/>
      <c r="CLX17" s="12"/>
      <c r="CLY17" s="12"/>
      <c r="CLZ17" s="12"/>
      <c r="CMA17" s="12"/>
      <c r="CMB17" s="12"/>
      <c r="CMC17" s="12"/>
      <c r="CMD17" s="12"/>
      <c r="CME17" s="12"/>
      <c r="CMF17" s="12"/>
      <c r="CMG17" s="12"/>
      <c r="CMH17" s="12"/>
      <c r="CMI17" s="12"/>
      <c r="CMJ17" s="12"/>
      <c r="CMK17" s="12"/>
      <c r="CML17" s="12"/>
      <c r="CMM17" s="12"/>
      <c r="CMN17" s="12"/>
      <c r="CMO17" s="12"/>
      <c r="CMP17" s="12"/>
      <c r="CMQ17" s="12"/>
      <c r="CMR17" s="12"/>
      <c r="CMS17" s="12"/>
      <c r="CMT17" s="12"/>
      <c r="CMU17" s="12"/>
      <c r="CMV17" s="12"/>
      <c r="CMW17" s="12"/>
      <c r="CMX17" s="12"/>
      <c r="CMY17" s="12"/>
      <c r="CMZ17" s="12"/>
      <c r="CNA17" s="12"/>
      <c r="CNB17" s="12"/>
      <c r="CNC17" s="12"/>
      <c r="CND17" s="12"/>
      <c r="CNE17" s="12"/>
      <c r="CNF17" s="12"/>
      <c r="CNG17" s="12"/>
      <c r="CNH17" s="12"/>
      <c r="CNI17" s="12"/>
      <c r="CNJ17" s="12"/>
      <c r="CNK17" s="12"/>
      <c r="CNL17" s="12"/>
      <c r="CNM17" s="12"/>
      <c r="CNN17" s="12"/>
      <c r="CNO17" s="12"/>
      <c r="CNP17" s="12"/>
      <c r="CNQ17" s="12"/>
      <c r="CNR17" s="12"/>
      <c r="CNS17" s="12"/>
      <c r="CNT17" s="12"/>
      <c r="CNU17" s="12"/>
      <c r="CNV17" s="12"/>
      <c r="CNW17" s="12"/>
      <c r="CNX17" s="12"/>
      <c r="CNY17" s="12"/>
      <c r="CNZ17" s="12"/>
      <c r="COA17" s="12"/>
      <c r="COB17" s="12"/>
      <c r="COC17" s="12"/>
      <c r="COD17" s="12"/>
      <c r="COE17" s="12"/>
      <c r="COF17" s="12"/>
      <c r="COG17" s="12"/>
      <c r="COH17" s="12"/>
      <c r="COI17" s="12"/>
      <c r="COJ17" s="12"/>
      <c r="COK17" s="12"/>
      <c r="COL17" s="12"/>
      <c r="COM17" s="12"/>
      <c r="CON17" s="12"/>
      <c r="COO17" s="12"/>
      <c r="COP17" s="12"/>
      <c r="COQ17" s="12"/>
      <c r="COR17" s="12"/>
      <c r="COS17" s="12"/>
      <c r="COT17" s="12"/>
      <c r="COU17" s="12"/>
      <c r="COV17" s="12"/>
      <c r="COW17" s="12"/>
      <c r="COX17" s="12"/>
      <c r="COY17" s="12"/>
      <c r="COZ17" s="12"/>
      <c r="CPA17" s="12"/>
      <c r="CPB17" s="12"/>
      <c r="CPC17" s="12"/>
      <c r="CPD17" s="12"/>
      <c r="CPE17" s="12"/>
      <c r="CPF17" s="12"/>
      <c r="CPG17" s="12"/>
      <c r="CPH17" s="12"/>
      <c r="CPI17" s="12"/>
      <c r="CPJ17" s="12"/>
      <c r="CPK17" s="12"/>
      <c r="CPL17" s="12"/>
      <c r="CPM17" s="12"/>
      <c r="CPN17" s="12"/>
      <c r="CPO17" s="12"/>
      <c r="CPP17" s="12"/>
      <c r="CPQ17" s="12"/>
      <c r="CPR17" s="12"/>
      <c r="CPS17" s="12"/>
      <c r="CPT17" s="12"/>
      <c r="CPU17" s="12"/>
      <c r="CPV17" s="12"/>
      <c r="CPW17" s="12"/>
      <c r="CPX17" s="12"/>
      <c r="CPY17" s="12"/>
      <c r="CPZ17" s="12"/>
      <c r="CQA17" s="12"/>
      <c r="CQB17" s="12"/>
      <c r="CQC17" s="12"/>
      <c r="CQD17" s="12"/>
      <c r="CQE17" s="12"/>
      <c r="CQF17" s="12"/>
      <c r="CQG17" s="12"/>
      <c r="CQH17" s="12"/>
      <c r="CQI17" s="12"/>
      <c r="CQJ17" s="12"/>
      <c r="CQK17" s="12"/>
      <c r="CQL17" s="12"/>
      <c r="CQM17" s="12"/>
      <c r="CQN17" s="12"/>
      <c r="CQO17" s="12"/>
      <c r="CQP17" s="12"/>
      <c r="CQQ17" s="12"/>
      <c r="CQR17" s="12"/>
      <c r="CQS17" s="12"/>
      <c r="CQT17" s="12"/>
      <c r="CQU17" s="12"/>
      <c r="CQV17" s="12"/>
      <c r="CQW17" s="12"/>
      <c r="CQX17" s="12"/>
      <c r="CQY17" s="12"/>
      <c r="CQZ17" s="12"/>
      <c r="CRA17" s="12"/>
      <c r="CRB17" s="12"/>
      <c r="CRC17" s="12"/>
      <c r="CRD17" s="12"/>
      <c r="CRE17" s="12"/>
      <c r="CRF17" s="12"/>
      <c r="CRG17" s="12"/>
      <c r="CRH17" s="12"/>
      <c r="CRI17" s="12"/>
      <c r="CRJ17" s="12"/>
      <c r="CRK17" s="12"/>
      <c r="CRL17" s="12"/>
      <c r="CRM17" s="12"/>
      <c r="CRN17" s="12"/>
      <c r="CRO17" s="12"/>
      <c r="CRP17" s="12"/>
      <c r="CRQ17" s="12"/>
      <c r="CRR17" s="12"/>
      <c r="CRS17" s="12"/>
      <c r="CRT17" s="12"/>
      <c r="CRU17" s="12"/>
      <c r="CRV17" s="12"/>
      <c r="CRW17" s="12"/>
      <c r="CRX17" s="12"/>
      <c r="CRY17" s="12"/>
      <c r="CRZ17" s="12"/>
      <c r="CSA17" s="12"/>
      <c r="CSB17" s="12"/>
      <c r="CSC17" s="12"/>
      <c r="CSD17" s="12"/>
      <c r="CSE17" s="12"/>
      <c r="CSF17" s="12"/>
      <c r="CSG17" s="12"/>
      <c r="CSH17" s="12"/>
      <c r="CSI17" s="12"/>
      <c r="CSJ17" s="12"/>
      <c r="CSK17" s="12"/>
      <c r="CSL17" s="12"/>
      <c r="CSM17" s="12"/>
      <c r="CSN17" s="12"/>
      <c r="CSO17" s="12"/>
      <c r="CSP17" s="12"/>
      <c r="CSQ17" s="12"/>
      <c r="CSR17" s="12"/>
      <c r="CSS17" s="12"/>
      <c r="CST17" s="12"/>
      <c r="CSU17" s="12"/>
      <c r="CSV17" s="12"/>
      <c r="CSW17" s="12"/>
      <c r="CSX17" s="12"/>
      <c r="CSY17" s="12"/>
      <c r="CSZ17" s="12"/>
      <c r="CTA17" s="12"/>
      <c r="CTB17" s="12"/>
      <c r="CTC17" s="12"/>
      <c r="CTD17" s="12"/>
      <c r="CTE17" s="12"/>
      <c r="CTF17" s="12"/>
      <c r="CTG17" s="12"/>
      <c r="CTH17" s="12"/>
      <c r="CTI17" s="12"/>
      <c r="CTJ17" s="12"/>
      <c r="CTK17" s="12"/>
      <c r="CTL17" s="12"/>
      <c r="CTM17" s="12"/>
      <c r="CTN17" s="12"/>
      <c r="CTO17" s="12"/>
      <c r="CTP17" s="12"/>
      <c r="CTQ17" s="12"/>
      <c r="CTR17" s="12"/>
      <c r="CTS17" s="12"/>
      <c r="CTT17" s="12"/>
      <c r="CTU17" s="12"/>
      <c r="CTV17" s="12"/>
      <c r="CTW17" s="12"/>
      <c r="CTX17" s="12"/>
      <c r="CTY17" s="12"/>
      <c r="CTZ17" s="12"/>
      <c r="CUA17" s="12"/>
      <c r="CUB17" s="12"/>
      <c r="CUC17" s="12"/>
      <c r="CUD17" s="12"/>
      <c r="CUE17" s="12"/>
      <c r="CUF17" s="12"/>
      <c r="CUG17" s="12"/>
      <c r="CUH17" s="12"/>
      <c r="CUI17" s="12"/>
      <c r="CUJ17" s="12"/>
      <c r="CUK17" s="12"/>
      <c r="CUL17" s="12"/>
      <c r="CUM17" s="12"/>
      <c r="CUN17" s="12"/>
      <c r="CUO17" s="12"/>
      <c r="CUP17" s="12"/>
      <c r="CUQ17" s="12"/>
      <c r="CUR17" s="12"/>
      <c r="CUS17" s="12"/>
      <c r="CUT17" s="12"/>
      <c r="CUU17" s="12"/>
      <c r="CUV17" s="12"/>
      <c r="CUW17" s="12"/>
      <c r="CUX17" s="12"/>
      <c r="CUY17" s="12"/>
      <c r="CUZ17" s="12"/>
      <c r="CVA17" s="12"/>
      <c r="CVB17" s="12"/>
      <c r="CVC17" s="12"/>
      <c r="CVD17" s="12"/>
      <c r="CVE17" s="12"/>
      <c r="CVF17" s="12"/>
      <c r="CVG17" s="12"/>
      <c r="CVH17" s="12"/>
      <c r="CVI17" s="12"/>
      <c r="CVJ17" s="12"/>
      <c r="CVK17" s="12"/>
      <c r="CVL17" s="12"/>
      <c r="CVM17" s="12"/>
      <c r="CVN17" s="12"/>
      <c r="CVO17" s="12"/>
      <c r="CVP17" s="12"/>
      <c r="CVQ17" s="12"/>
      <c r="CVR17" s="12"/>
      <c r="CVS17" s="12"/>
      <c r="CVT17" s="12"/>
      <c r="CVU17" s="12"/>
      <c r="CVV17" s="12"/>
      <c r="CVW17" s="12"/>
      <c r="CVX17" s="12"/>
      <c r="CVY17" s="12"/>
      <c r="CVZ17" s="12"/>
      <c r="CWA17" s="12"/>
      <c r="CWB17" s="12"/>
      <c r="CWC17" s="12"/>
      <c r="CWD17" s="12"/>
      <c r="CWE17" s="12"/>
      <c r="CWF17" s="12"/>
      <c r="CWG17" s="12"/>
      <c r="CWH17" s="12"/>
      <c r="CWI17" s="12"/>
      <c r="CWJ17" s="12"/>
      <c r="CWK17" s="12"/>
      <c r="CWL17" s="12"/>
      <c r="CWM17" s="12"/>
      <c r="CWN17" s="12"/>
      <c r="CWO17" s="12"/>
      <c r="CWP17" s="12"/>
      <c r="CWQ17" s="12"/>
      <c r="CWR17" s="12"/>
      <c r="CWS17" s="12"/>
      <c r="CWT17" s="12"/>
      <c r="CWU17" s="12"/>
      <c r="CWV17" s="12"/>
      <c r="CWW17" s="12"/>
      <c r="CWX17" s="12"/>
      <c r="CWY17" s="12"/>
      <c r="CWZ17" s="12"/>
      <c r="CXA17" s="12"/>
      <c r="CXB17" s="12"/>
      <c r="CXC17" s="12"/>
      <c r="CXD17" s="12"/>
      <c r="CXE17" s="12"/>
      <c r="CXF17" s="12"/>
      <c r="CXG17" s="12"/>
      <c r="CXH17" s="12"/>
      <c r="CXI17" s="12"/>
      <c r="CXJ17" s="12"/>
      <c r="CXK17" s="12"/>
      <c r="CXL17" s="12"/>
      <c r="CXM17" s="12"/>
      <c r="CXN17" s="12"/>
      <c r="CXO17" s="12"/>
      <c r="CXP17" s="12"/>
      <c r="CXQ17" s="12"/>
      <c r="CXR17" s="12"/>
      <c r="CXS17" s="12"/>
      <c r="CXT17" s="12"/>
      <c r="CXU17" s="12"/>
      <c r="CXV17" s="12"/>
      <c r="CXW17" s="12"/>
      <c r="CXX17" s="12"/>
      <c r="CXY17" s="12"/>
      <c r="CXZ17" s="12"/>
      <c r="CYA17" s="12"/>
      <c r="CYB17" s="12"/>
      <c r="CYC17" s="12"/>
      <c r="CYD17" s="12"/>
      <c r="CYE17" s="12"/>
      <c r="CYF17" s="12"/>
      <c r="CYG17" s="12"/>
      <c r="CYH17" s="12"/>
      <c r="CYI17" s="12"/>
      <c r="CYJ17" s="12"/>
      <c r="CYK17" s="12"/>
      <c r="CYL17" s="12"/>
      <c r="CYM17" s="12"/>
      <c r="CYN17" s="12"/>
      <c r="CYO17" s="12"/>
      <c r="CYP17" s="12"/>
      <c r="CYQ17" s="12"/>
      <c r="CYR17" s="12"/>
      <c r="CYS17" s="12"/>
      <c r="CYT17" s="12"/>
      <c r="CYU17" s="12"/>
      <c r="CYV17" s="12"/>
      <c r="CYW17" s="12"/>
      <c r="CYX17" s="12"/>
      <c r="CYY17" s="12"/>
      <c r="CYZ17" s="12"/>
      <c r="CZA17" s="12"/>
      <c r="CZB17" s="12"/>
      <c r="CZC17" s="12"/>
      <c r="CZD17" s="12"/>
      <c r="CZE17" s="12"/>
      <c r="CZF17" s="12"/>
      <c r="CZG17" s="12"/>
      <c r="CZH17" s="12"/>
      <c r="CZI17" s="12"/>
      <c r="CZJ17" s="12"/>
      <c r="CZK17" s="12"/>
      <c r="CZL17" s="12"/>
      <c r="CZM17" s="12"/>
      <c r="CZN17" s="12"/>
      <c r="CZO17" s="12"/>
      <c r="CZP17" s="12"/>
      <c r="CZQ17" s="12"/>
      <c r="CZR17" s="12"/>
      <c r="CZS17" s="12"/>
      <c r="CZT17" s="12"/>
      <c r="CZU17" s="12"/>
      <c r="CZV17" s="12"/>
      <c r="CZW17" s="12"/>
      <c r="CZX17" s="12"/>
      <c r="CZY17" s="12"/>
      <c r="CZZ17" s="12"/>
      <c r="DAA17" s="12"/>
      <c r="DAB17" s="12"/>
      <c r="DAC17" s="12"/>
      <c r="DAD17" s="12"/>
      <c r="DAE17" s="12"/>
      <c r="DAF17" s="12"/>
      <c r="DAG17" s="12"/>
      <c r="DAH17" s="12"/>
      <c r="DAI17" s="12"/>
      <c r="DAJ17" s="12"/>
      <c r="DAK17" s="12"/>
      <c r="DAL17" s="12"/>
      <c r="DAM17" s="12"/>
      <c r="DAN17" s="12"/>
      <c r="DAO17" s="12"/>
      <c r="DAP17" s="12"/>
      <c r="DAQ17" s="12"/>
      <c r="DAR17" s="12"/>
      <c r="DAS17" s="12"/>
      <c r="DAT17" s="12"/>
      <c r="DAU17" s="12"/>
      <c r="DAV17" s="12"/>
      <c r="DAW17" s="12"/>
      <c r="DAX17" s="12"/>
      <c r="DAY17" s="12"/>
      <c r="DAZ17" s="12"/>
      <c r="DBA17" s="12"/>
      <c r="DBB17" s="12"/>
      <c r="DBC17" s="12"/>
      <c r="DBD17" s="12"/>
      <c r="DBE17" s="12"/>
      <c r="DBF17" s="12"/>
      <c r="DBG17" s="12"/>
      <c r="DBH17" s="12"/>
      <c r="DBI17" s="12"/>
      <c r="DBJ17" s="12"/>
      <c r="DBK17" s="12"/>
      <c r="DBL17" s="12"/>
      <c r="DBM17" s="12"/>
      <c r="DBN17" s="12"/>
      <c r="DBO17" s="12"/>
      <c r="DBP17" s="12"/>
      <c r="DBQ17" s="12"/>
      <c r="DBR17" s="12"/>
      <c r="DBS17" s="12"/>
      <c r="DBT17" s="12"/>
      <c r="DBU17" s="12"/>
      <c r="DBV17" s="12"/>
      <c r="DBW17" s="12"/>
      <c r="DBX17" s="12"/>
      <c r="DBY17" s="12"/>
      <c r="DBZ17" s="12"/>
      <c r="DCA17" s="12"/>
      <c r="DCB17" s="12"/>
      <c r="DCC17" s="12"/>
      <c r="DCD17" s="12"/>
      <c r="DCE17" s="12"/>
      <c r="DCF17" s="12"/>
      <c r="DCG17" s="12"/>
      <c r="DCH17" s="12"/>
      <c r="DCI17" s="12"/>
      <c r="DCJ17" s="12"/>
      <c r="DCK17" s="12"/>
      <c r="DCL17" s="12"/>
      <c r="DCM17" s="12"/>
      <c r="DCN17" s="12"/>
      <c r="DCO17" s="12"/>
      <c r="DCP17" s="12"/>
      <c r="DCQ17" s="12"/>
      <c r="DCR17" s="12"/>
      <c r="DCS17" s="12"/>
      <c r="DCT17" s="12"/>
      <c r="DCU17" s="12"/>
      <c r="DCV17" s="12"/>
      <c r="DCW17" s="12"/>
      <c r="DCX17" s="12"/>
      <c r="DCY17" s="12"/>
      <c r="DCZ17" s="12"/>
      <c r="DDA17" s="12"/>
      <c r="DDB17" s="12"/>
      <c r="DDC17" s="12"/>
      <c r="DDD17" s="12"/>
      <c r="DDE17" s="12"/>
      <c r="DDF17" s="12"/>
      <c r="DDG17" s="12"/>
      <c r="DDH17" s="12"/>
      <c r="DDI17" s="12"/>
      <c r="DDJ17" s="12"/>
      <c r="DDK17" s="12"/>
      <c r="DDL17" s="12"/>
      <c r="DDM17" s="12"/>
      <c r="DDN17" s="12"/>
      <c r="DDO17" s="12"/>
      <c r="DDP17" s="12"/>
      <c r="DDQ17" s="12"/>
      <c r="DDR17" s="12"/>
      <c r="DDS17" s="12"/>
      <c r="DDT17" s="12"/>
      <c r="DDU17" s="12"/>
      <c r="DDV17" s="12"/>
      <c r="DDW17" s="12"/>
      <c r="DDX17" s="12"/>
      <c r="DDY17" s="12"/>
      <c r="DDZ17" s="12"/>
      <c r="DEA17" s="12"/>
      <c r="DEB17" s="12"/>
      <c r="DEC17" s="12"/>
      <c r="DED17" s="12"/>
      <c r="DEE17" s="12"/>
      <c r="DEF17" s="12"/>
      <c r="DEG17" s="12"/>
      <c r="DEH17" s="12"/>
      <c r="DEI17" s="12"/>
      <c r="DEJ17" s="12"/>
      <c r="DEK17" s="12"/>
      <c r="DEL17" s="12"/>
      <c r="DEM17" s="12"/>
      <c r="DEN17" s="12"/>
      <c r="DEO17" s="12"/>
      <c r="DEP17" s="12"/>
      <c r="DEQ17" s="12"/>
      <c r="DER17" s="12"/>
      <c r="DES17" s="12"/>
      <c r="DET17" s="12"/>
      <c r="DEU17" s="12"/>
      <c r="DEV17" s="12"/>
      <c r="DEW17" s="12"/>
      <c r="DEX17" s="12"/>
      <c r="DEY17" s="12"/>
      <c r="DEZ17" s="12"/>
      <c r="DFA17" s="12"/>
      <c r="DFB17" s="12"/>
      <c r="DFC17" s="12"/>
      <c r="DFD17" s="12"/>
      <c r="DFE17" s="12"/>
      <c r="DFF17" s="12"/>
      <c r="DFG17" s="12"/>
      <c r="DFH17" s="12"/>
      <c r="DFI17" s="12"/>
      <c r="DFJ17" s="12"/>
      <c r="DFK17" s="12"/>
      <c r="DFL17" s="12"/>
      <c r="DFM17" s="12"/>
      <c r="DFN17" s="12"/>
      <c r="DFO17" s="12"/>
      <c r="DFP17" s="12"/>
      <c r="DFQ17" s="12"/>
      <c r="DFR17" s="12"/>
      <c r="DFS17" s="12"/>
      <c r="DFT17" s="12"/>
      <c r="DFU17" s="12"/>
      <c r="DFV17" s="12"/>
      <c r="DFW17" s="12"/>
      <c r="DFX17" s="12"/>
      <c r="DFY17" s="12"/>
      <c r="DFZ17" s="12"/>
      <c r="DGA17" s="12"/>
      <c r="DGB17" s="12"/>
      <c r="DGC17" s="12"/>
      <c r="DGD17" s="12"/>
      <c r="DGE17" s="12"/>
      <c r="DGF17" s="12"/>
      <c r="DGG17" s="12"/>
      <c r="DGH17" s="12"/>
      <c r="DGI17" s="12"/>
      <c r="DGJ17" s="12"/>
      <c r="DGK17" s="12"/>
      <c r="DGL17" s="12"/>
      <c r="DGM17" s="12"/>
      <c r="DGN17" s="12"/>
      <c r="DGO17" s="12"/>
      <c r="DGP17" s="12"/>
      <c r="DGQ17" s="12"/>
      <c r="DGR17" s="12"/>
      <c r="DGS17" s="12"/>
      <c r="DGT17" s="12"/>
      <c r="DGU17" s="12"/>
      <c r="DGV17" s="12"/>
      <c r="DGW17" s="12"/>
      <c r="DGX17" s="12"/>
      <c r="DGY17" s="12"/>
      <c r="DGZ17" s="12"/>
      <c r="DHA17" s="12"/>
      <c r="DHB17" s="12"/>
      <c r="DHC17" s="12"/>
      <c r="DHD17" s="12"/>
      <c r="DHE17" s="12"/>
      <c r="DHF17" s="12"/>
      <c r="DHG17" s="12"/>
      <c r="DHH17" s="12"/>
      <c r="DHI17" s="12"/>
      <c r="DHJ17" s="12"/>
      <c r="DHK17" s="12"/>
      <c r="DHL17" s="12"/>
      <c r="DHM17" s="12"/>
      <c r="DHN17" s="12"/>
      <c r="DHO17" s="12"/>
      <c r="DHP17" s="12"/>
      <c r="DHQ17" s="12"/>
      <c r="DHR17" s="12"/>
      <c r="DHS17" s="12"/>
      <c r="DHT17" s="12"/>
      <c r="DHU17" s="12"/>
      <c r="DHV17" s="12"/>
      <c r="DHW17" s="12"/>
      <c r="DHX17" s="12"/>
      <c r="DHY17" s="12"/>
      <c r="DHZ17" s="12"/>
      <c r="DIA17" s="12"/>
      <c r="DIB17" s="12"/>
      <c r="DIC17" s="12"/>
      <c r="DID17" s="12"/>
      <c r="DIE17" s="12"/>
      <c r="DIF17" s="12"/>
      <c r="DIG17" s="12"/>
      <c r="DIH17" s="12"/>
      <c r="DII17" s="12"/>
      <c r="DIJ17" s="12"/>
      <c r="DIK17" s="12"/>
      <c r="DIL17" s="12"/>
      <c r="DIM17" s="12"/>
      <c r="DIN17" s="12"/>
      <c r="DIO17" s="12"/>
      <c r="DIP17" s="12"/>
      <c r="DIQ17" s="12"/>
      <c r="DIR17" s="12"/>
      <c r="DIS17" s="12"/>
      <c r="DIT17" s="12"/>
      <c r="DIU17" s="12"/>
      <c r="DIV17" s="12"/>
      <c r="DIW17" s="12"/>
      <c r="DIX17" s="12"/>
      <c r="DIY17" s="12"/>
      <c r="DIZ17" s="12"/>
      <c r="DJA17" s="12"/>
      <c r="DJB17" s="12"/>
      <c r="DJC17" s="12"/>
      <c r="DJD17" s="12"/>
      <c r="DJE17" s="12"/>
      <c r="DJF17" s="12"/>
      <c r="DJG17" s="12"/>
      <c r="DJH17" s="12"/>
      <c r="DJI17" s="12"/>
      <c r="DJJ17" s="12"/>
      <c r="DJK17" s="12"/>
      <c r="DJL17" s="12"/>
      <c r="DJM17" s="12"/>
      <c r="DJN17" s="12"/>
      <c r="DJO17" s="12"/>
      <c r="DJP17" s="12"/>
      <c r="DJQ17" s="12"/>
      <c r="DJR17" s="12"/>
      <c r="DJS17" s="12"/>
      <c r="DJT17" s="12"/>
      <c r="DJU17" s="12"/>
      <c r="DJV17" s="12"/>
      <c r="DJW17" s="12"/>
      <c r="DJX17" s="12"/>
      <c r="DJY17" s="12"/>
      <c r="DJZ17" s="12"/>
      <c r="DKA17" s="12"/>
      <c r="DKB17" s="12"/>
      <c r="DKC17" s="12"/>
      <c r="DKD17" s="12"/>
      <c r="DKE17" s="12"/>
      <c r="DKF17" s="12"/>
      <c r="DKG17" s="12"/>
      <c r="DKH17" s="12"/>
      <c r="DKI17" s="12"/>
      <c r="DKJ17" s="12"/>
      <c r="DKK17" s="12"/>
      <c r="DKL17" s="12"/>
      <c r="DKM17" s="12"/>
      <c r="DKN17" s="12"/>
      <c r="DKO17" s="12"/>
      <c r="DKP17" s="12"/>
      <c r="DKQ17" s="12"/>
      <c r="DKR17" s="12"/>
      <c r="DKS17" s="12"/>
      <c r="DKT17" s="12"/>
      <c r="DKU17" s="12"/>
      <c r="DKV17" s="12"/>
      <c r="DKW17" s="12"/>
      <c r="DKX17" s="12"/>
      <c r="DKY17" s="12"/>
      <c r="DKZ17" s="12"/>
      <c r="DLA17" s="12"/>
      <c r="DLB17" s="12"/>
      <c r="DLC17" s="12"/>
      <c r="DLD17" s="12"/>
      <c r="DLE17" s="12"/>
      <c r="DLF17" s="12"/>
      <c r="DLG17" s="12"/>
      <c r="DLH17" s="12"/>
      <c r="DLI17" s="12"/>
      <c r="DLJ17" s="12"/>
      <c r="DLK17" s="12"/>
      <c r="DLL17" s="12"/>
      <c r="DLM17" s="12"/>
      <c r="DLN17" s="12"/>
      <c r="DLO17" s="12"/>
      <c r="DLP17" s="12"/>
      <c r="DLQ17" s="12"/>
      <c r="DLR17" s="12"/>
      <c r="DLS17" s="12"/>
      <c r="DLT17" s="12"/>
      <c r="DLU17" s="12"/>
      <c r="DLV17" s="12"/>
      <c r="DLW17" s="12"/>
      <c r="DLX17" s="12"/>
      <c r="DLY17" s="12"/>
      <c r="DLZ17" s="12"/>
      <c r="DMA17" s="12"/>
      <c r="DMB17" s="12"/>
      <c r="DMC17" s="12"/>
      <c r="DMD17" s="12"/>
      <c r="DME17" s="12"/>
      <c r="DMF17" s="12"/>
      <c r="DMG17" s="12"/>
      <c r="DMH17" s="12"/>
      <c r="DMI17" s="12"/>
      <c r="DMJ17" s="12"/>
      <c r="DMK17" s="12"/>
      <c r="DML17" s="12"/>
      <c r="DMM17" s="12"/>
      <c r="DMN17" s="12"/>
      <c r="DMO17" s="12"/>
      <c r="DMP17" s="12"/>
      <c r="DMQ17" s="12"/>
      <c r="DMR17" s="12"/>
      <c r="DMS17" s="12"/>
      <c r="DMT17" s="12"/>
      <c r="DMU17" s="12"/>
      <c r="DMV17" s="12"/>
      <c r="DMW17" s="12"/>
      <c r="DMX17" s="12"/>
      <c r="DMY17" s="12"/>
      <c r="DMZ17" s="12"/>
      <c r="DNA17" s="12"/>
      <c r="DNB17" s="12"/>
      <c r="DNC17" s="12"/>
      <c r="DND17" s="12"/>
      <c r="DNE17" s="12"/>
      <c r="DNF17" s="12"/>
      <c r="DNG17" s="12"/>
      <c r="DNH17" s="12"/>
      <c r="DNI17" s="12"/>
      <c r="DNJ17" s="12"/>
      <c r="DNK17" s="12"/>
      <c r="DNL17" s="12"/>
      <c r="DNM17" s="12"/>
      <c r="DNN17" s="12"/>
      <c r="DNO17" s="12"/>
      <c r="DNP17" s="12"/>
      <c r="DNQ17" s="12"/>
      <c r="DNR17" s="12"/>
      <c r="DNS17" s="12"/>
      <c r="DNT17" s="12"/>
      <c r="DNU17" s="12"/>
      <c r="DNV17" s="12"/>
      <c r="DNW17" s="12"/>
      <c r="DNX17" s="12"/>
      <c r="DNY17" s="12"/>
      <c r="DNZ17" s="12"/>
      <c r="DOA17" s="12"/>
      <c r="DOB17" s="12"/>
      <c r="DOC17" s="12"/>
      <c r="DOD17" s="12"/>
      <c r="DOE17" s="12"/>
      <c r="DOF17" s="12"/>
      <c r="DOG17" s="12"/>
      <c r="DOH17" s="12"/>
      <c r="DOI17" s="12"/>
      <c r="DOJ17" s="12"/>
      <c r="DOK17" s="12"/>
      <c r="DOL17" s="12"/>
      <c r="DOM17" s="12"/>
      <c r="DON17" s="12"/>
      <c r="DOO17" s="12"/>
      <c r="DOP17" s="12"/>
      <c r="DOQ17" s="12"/>
      <c r="DOR17" s="12"/>
      <c r="DOS17" s="12"/>
      <c r="DOT17" s="12"/>
      <c r="DOU17" s="12"/>
      <c r="DOV17" s="12"/>
      <c r="DOW17" s="12"/>
      <c r="DOX17" s="12"/>
      <c r="DOY17" s="12"/>
      <c r="DOZ17" s="12"/>
      <c r="DPA17" s="12"/>
      <c r="DPB17" s="12"/>
      <c r="DPC17" s="12"/>
      <c r="DPD17" s="12"/>
      <c r="DPE17" s="12"/>
      <c r="DPF17" s="12"/>
      <c r="DPG17" s="12"/>
      <c r="DPH17" s="12"/>
      <c r="DPI17" s="12"/>
      <c r="DPJ17" s="12"/>
      <c r="DPK17" s="12"/>
      <c r="DPL17" s="12"/>
      <c r="DPM17" s="12"/>
      <c r="DPN17" s="12"/>
      <c r="DPO17" s="12"/>
      <c r="DPP17" s="12"/>
      <c r="DPQ17" s="12"/>
      <c r="DPR17" s="12"/>
      <c r="DPS17" s="12"/>
      <c r="DPT17" s="12"/>
      <c r="DPU17" s="12"/>
      <c r="DPV17" s="12"/>
      <c r="DPW17" s="12"/>
      <c r="DPX17" s="12"/>
      <c r="DPY17" s="12"/>
      <c r="DPZ17" s="12"/>
      <c r="DQA17" s="12"/>
      <c r="DQB17" s="12"/>
      <c r="DQC17" s="12"/>
      <c r="DQD17" s="12"/>
      <c r="DQE17" s="12"/>
      <c r="DQF17" s="12"/>
      <c r="DQG17" s="12"/>
      <c r="DQH17" s="12"/>
      <c r="DQI17" s="12"/>
      <c r="DQJ17" s="12"/>
      <c r="DQK17" s="12"/>
      <c r="DQL17" s="12"/>
      <c r="DQM17" s="12"/>
      <c r="DQN17" s="12"/>
      <c r="DQO17" s="12"/>
      <c r="DQP17" s="12"/>
      <c r="DQQ17" s="12"/>
      <c r="DQR17" s="12"/>
      <c r="DQS17" s="12"/>
      <c r="DQT17" s="12"/>
      <c r="DQU17" s="12"/>
      <c r="DQV17" s="12"/>
      <c r="DQW17" s="12"/>
      <c r="DQX17" s="12"/>
      <c r="DQY17" s="12"/>
      <c r="DQZ17" s="12"/>
      <c r="DRA17" s="12"/>
      <c r="DRB17" s="12"/>
      <c r="DRC17" s="12"/>
      <c r="DRD17" s="12"/>
      <c r="DRE17" s="12"/>
      <c r="DRF17" s="12"/>
      <c r="DRG17" s="12"/>
      <c r="DRH17" s="12"/>
      <c r="DRI17" s="12"/>
      <c r="DRJ17" s="12"/>
      <c r="DRK17" s="12"/>
      <c r="DRL17" s="12"/>
      <c r="DRM17" s="12"/>
      <c r="DRN17" s="12"/>
      <c r="DRO17" s="12"/>
      <c r="DRP17" s="12"/>
      <c r="DRQ17" s="12"/>
      <c r="DRR17" s="12"/>
      <c r="DRS17" s="12"/>
      <c r="DRT17" s="12"/>
      <c r="DRU17" s="12"/>
      <c r="DRV17" s="12"/>
      <c r="DRW17" s="12"/>
      <c r="DRX17" s="12"/>
      <c r="DRY17" s="12"/>
      <c r="DRZ17" s="12"/>
      <c r="DSA17" s="12"/>
      <c r="DSB17" s="12"/>
      <c r="DSC17" s="12"/>
      <c r="DSD17" s="12"/>
      <c r="DSE17" s="12"/>
      <c r="DSF17" s="12"/>
      <c r="DSG17" s="12"/>
      <c r="DSH17" s="12"/>
      <c r="DSI17" s="12"/>
      <c r="DSJ17" s="12"/>
      <c r="DSK17" s="12"/>
      <c r="DSL17" s="12"/>
      <c r="DSM17" s="12"/>
      <c r="DSN17" s="12"/>
      <c r="DSO17" s="12"/>
      <c r="DSP17" s="12"/>
      <c r="DSQ17" s="12"/>
      <c r="DSR17" s="12"/>
      <c r="DSS17" s="12"/>
      <c r="DST17" s="12"/>
      <c r="DSU17" s="12"/>
      <c r="DSV17" s="12"/>
      <c r="DSW17" s="12"/>
      <c r="DSX17" s="12"/>
      <c r="DSY17" s="12"/>
      <c r="DSZ17" s="12"/>
      <c r="DTA17" s="12"/>
      <c r="DTB17" s="12"/>
      <c r="DTC17" s="12"/>
      <c r="DTD17" s="12"/>
      <c r="DTE17" s="12"/>
      <c r="DTF17" s="12"/>
      <c r="DTG17" s="12"/>
      <c r="DTH17" s="12"/>
      <c r="DTI17" s="12"/>
      <c r="DTJ17" s="12"/>
      <c r="DTK17" s="12"/>
      <c r="DTL17" s="12"/>
      <c r="DTM17" s="12"/>
      <c r="DTN17" s="12"/>
      <c r="DTO17" s="12"/>
      <c r="DTP17" s="12"/>
      <c r="DTQ17" s="12"/>
      <c r="DTR17" s="12"/>
      <c r="DTS17" s="12"/>
      <c r="DTT17" s="12"/>
      <c r="DTU17" s="12"/>
      <c r="DTV17" s="12"/>
      <c r="DTW17" s="12"/>
      <c r="DTX17" s="12"/>
      <c r="DTY17" s="12"/>
      <c r="DTZ17" s="12"/>
      <c r="DUA17" s="12"/>
      <c r="DUB17" s="12"/>
      <c r="DUC17" s="12"/>
      <c r="DUD17" s="12"/>
      <c r="DUE17" s="12"/>
      <c r="DUF17" s="12"/>
      <c r="DUG17" s="12"/>
      <c r="DUH17" s="12"/>
      <c r="DUI17" s="12"/>
      <c r="DUJ17" s="12"/>
      <c r="DUK17" s="12"/>
      <c r="DUL17" s="12"/>
      <c r="DUM17" s="12"/>
      <c r="DUN17" s="12"/>
      <c r="DUO17" s="12"/>
      <c r="DUP17" s="12"/>
      <c r="DUQ17" s="12"/>
      <c r="DUR17" s="12"/>
      <c r="DUS17" s="12"/>
      <c r="DUT17" s="12"/>
      <c r="DUU17" s="12"/>
      <c r="DUV17" s="12"/>
      <c r="DUW17" s="12"/>
      <c r="DUX17" s="12"/>
      <c r="DUY17" s="12"/>
      <c r="DUZ17" s="12"/>
      <c r="DVA17" s="12"/>
      <c r="DVB17" s="12"/>
      <c r="DVC17" s="12"/>
      <c r="DVD17" s="12"/>
      <c r="DVE17" s="12"/>
      <c r="DVF17" s="12"/>
      <c r="DVG17" s="12"/>
      <c r="DVH17" s="12"/>
      <c r="DVI17" s="12"/>
      <c r="DVJ17" s="12"/>
      <c r="DVK17" s="12"/>
      <c r="DVL17" s="12"/>
      <c r="DVM17" s="12"/>
      <c r="DVN17" s="12"/>
      <c r="DVO17" s="12"/>
      <c r="DVP17" s="12"/>
      <c r="DVQ17" s="12"/>
      <c r="DVR17" s="12"/>
      <c r="DVS17" s="12"/>
      <c r="DVT17" s="12"/>
      <c r="DVU17" s="12"/>
      <c r="DVV17" s="12"/>
      <c r="DVW17" s="12"/>
      <c r="DVX17" s="12"/>
      <c r="DVY17" s="12"/>
      <c r="DVZ17" s="12"/>
      <c r="DWA17" s="12"/>
      <c r="DWB17" s="12"/>
      <c r="DWC17" s="12"/>
      <c r="DWD17" s="12"/>
      <c r="DWE17" s="12"/>
      <c r="DWF17" s="12"/>
      <c r="DWG17" s="12"/>
      <c r="DWH17" s="12"/>
      <c r="DWI17" s="12"/>
      <c r="DWJ17" s="12"/>
      <c r="DWK17" s="12"/>
      <c r="DWL17" s="12"/>
      <c r="DWM17" s="12"/>
      <c r="DWN17" s="12"/>
      <c r="DWO17" s="12"/>
      <c r="DWP17" s="12"/>
      <c r="DWQ17" s="12"/>
      <c r="DWR17" s="12"/>
      <c r="DWS17" s="12"/>
      <c r="DWT17" s="12"/>
      <c r="DWU17" s="12"/>
      <c r="DWV17" s="12"/>
      <c r="DWW17" s="12"/>
      <c r="DWX17" s="12"/>
      <c r="DWY17" s="12"/>
      <c r="DWZ17" s="12"/>
      <c r="DXA17" s="12"/>
      <c r="DXB17" s="12"/>
      <c r="DXC17" s="12"/>
      <c r="DXD17" s="12"/>
      <c r="DXE17" s="12"/>
      <c r="DXF17" s="12"/>
      <c r="DXG17" s="12"/>
      <c r="DXH17" s="12"/>
      <c r="DXI17" s="12"/>
      <c r="DXJ17" s="12"/>
      <c r="DXK17" s="12"/>
      <c r="DXL17" s="12"/>
      <c r="DXM17" s="12"/>
      <c r="DXN17" s="12"/>
      <c r="DXO17" s="12"/>
      <c r="DXP17" s="12"/>
      <c r="DXQ17" s="12"/>
      <c r="DXR17" s="12"/>
      <c r="DXS17" s="12"/>
      <c r="DXT17" s="12"/>
      <c r="DXU17" s="12"/>
      <c r="DXV17" s="12"/>
      <c r="DXW17" s="12"/>
      <c r="DXX17" s="12"/>
      <c r="DXY17" s="12"/>
      <c r="DXZ17" s="12"/>
      <c r="DYA17" s="12"/>
      <c r="DYB17" s="12"/>
      <c r="DYC17" s="12"/>
      <c r="DYD17" s="12"/>
      <c r="DYE17" s="12"/>
      <c r="DYF17" s="12"/>
      <c r="DYG17" s="12"/>
      <c r="DYH17" s="12"/>
      <c r="DYI17" s="12"/>
      <c r="DYJ17" s="12"/>
      <c r="DYK17" s="12"/>
      <c r="DYL17" s="12"/>
      <c r="DYM17" s="12"/>
      <c r="DYN17" s="12"/>
      <c r="DYO17" s="12"/>
      <c r="DYP17" s="12"/>
      <c r="DYQ17" s="12"/>
      <c r="DYR17" s="12"/>
      <c r="DYS17" s="12"/>
      <c r="DYT17" s="12"/>
      <c r="DYU17" s="12"/>
      <c r="DYV17" s="12"/>
      <c r="DYW17" s="12"/>
      <c r="DYX17" s="12"/>
      <c r="DYY17" s="12"/>
      <c r="DYZ17" s="12"/>
      <c r="DZA17" s="12"/>
      <c r="DZB17" s="12"/>
      <c r="DZC17" s="12"/>
      <c r="DZD17" s="12"/>
      <c r="DZE17" s="12"/>
      <c r="DZF17" s="12"/>
      <c r="DZG17" s="12"/>
      <c r="DZH17" s="12"/>
      <c r="DZI17" s="12"/>
      <c r="DZJ17" s="12"/>
      <c r="DZK17" s="12"/>
      <c r="DZL17" s="12"/>
      <c r="DZM17" s="12"/>
      <c r="DZN17" s="12"/>
      <c r="DZO17" s="12"/>
      <c r="DZP17" s="12"/>
      <c r="DZQ17" s="12"/>
      <c r="DZR17" s="12"/>
      <c r="DZS17" s="12"/>
      <c r="DZT17" s="12"/>
      <c r="DZU17" s="12"/>
      <c r="DZV17" s="12"/>
      <c r="DZW17" s="12"/>
      <c r="DZX17" s="12"/>
      <c r="DZY17" s="12"/>
      <c r="DZZ17" s="12"/>
      <c r="EAA17" s="12"/>
      <c r="EAB17" s="12"/>
      <c r="EAC17" s="12"/>
      <c r="EAD17" s="12"/>
      <c r="EAE17" s="12"/>
      <c r="EAF17" s="12"/>
      <c r="EAG17" s="12"/>
      <c r="EAH17" s="12"/>
      <c r="EAI17" s="12"/>
      <c r="EAJ17" s="12"/>
      <c r="EAK17" s="12"/>
      <c r="EAL17" s="12"/>
      <c r="EAM17" s="12"/>
      <c r="EAN17" s="12"/>
      <c r="EAO17" s="12"/>
      <c r="EAP17" s="12"/>
      <c r="EAQ17" s="12"/>
      <c r="EAR17" s="12"/>
      <c r="EAS17" s="12"/>
      <c r="EAT17" s="12"/>
      <c r="EAU17" s="12"/>
      <c r="EAV17" s="12"/>
      <c r="EAW17" s="12"/>
      <c r="EAX17" s="12"/>
      <c r="EAY17" s="12"/>
      <c r="EAZ17" s="12"/>
      <c r="EBA17" s="12"/>
      <c r="EBB17" s="12"/>
      <c r="EBC17" s="12"/>
      <c r="EBD17" s="12"/>
      <c r="EBE17" s="12"/>
      <c r="EBF17" s="12"/>
      <c r="EBG17" s="12"/>
      <c r="EBH17" s="12"/>
      <c r="EBI17" s="12"/>
      <c r="EBJ17" s="12"/>
      <c r="EBK17" s="12"/>
      <c r="EBL17" s="12"/>
      <c r="EBM17" s="12"/>
      <c r="EBN17" s="12"/>
      <c r="EBO17" s="12"/>
      <c r="EBP17" s="12"/>
      <c r="EBQ17" s="12"/>
      <c r="EBR17" s="12"/>
      <c r="EBS17" s="12"/>
      <c r="EBT17" s="12"/>
      <c r="EBU17" s="12"/>
      <c r="EBV17" s="12"/>
      <c r="EBW17" s="12"/>
      <c r="EBX17" s="12"/>
      <c r="EBY17" s="12"/>
      <c r="EBZ17" s="12"/>
      <c r="ECA17" s="12"/>
      <c r="ECB17" s="12"/>
      <c r="ECC17" s="12"/>
      <c r="ECD17" s="12"/>
      <c r="ECE17" s="12"/>
      <c r="ECF17" s="12"/>
      <c r="ECG17" s="12"/>
      <c r="ECH17" s="12"/>
      <c r="ECI17" s="12"/>
      <c r="ECJ17" s="12"/>
      <c r="ECK17" s="12"/>
      <c r="ECL17" s="12"/>
      <c r="ECM17" s="12"/>
      <c r="ECN17" s="12"/>
      <c r="ECO17" s="12"/>
      <c r="ECP17" s="12"/>
      <c r="ECQ17" s="12"/>
      <c r="ECR17" s="12"/>
      <c r="ECS17" s="12"/>
      <c r="ECT17" s="12"/>
      <c r="ECU17" s="12"/>
      <c r="ECV17" s="12"/>
      <c r="ECW17" s="12"/>
      <c r="ECX17" s="12"/>
      <c r="ECY17" s="12"/>
      <c r="ECZ17" s="12"/>
      <c r="EDA17" s="12"/>
      <c r="EDB17" s="12"/>
      <c r="EDC17" s="12"/>
      <c r="EDD17" s="12"/>
      <c r="EDE17" s="12"/>
      <c r="EDF17" s="12"/>
      <c r="EDG17" s="12"/>
      <c r="EDH17" s="12"/>
      <c r="EDI17" s="12"/>
      <c r="EDJ17" s="12"/>
      <c r="EDK17" s="12"/>
      <c r="EDL17" s="12"/>
      <c r="EDM17" s="12"/>
      <c r="EDN17" s="12"/>
      <c r="EDO17" s="12"/>
      <c r="EDP17" s="12"/>
      <c r="EDQ17" s="12"/>
      <c r="EDR17" s="12"/>
      <c r="EDS17" s="12"/>
      <c r="EDT17" s="12"/>
      <c r="EDU17" s="12"/>
      <c r="EDV17" s="12"/>
      <c r="EDW17" s="12"/>
      <c r="EDX17" s="12"/>
      <c r="EDY17" s="12"/>
      <c r="EDZ17" s="12"/>
      <c r="EEA17" s="12"/>
      <c r="EEB17" s="12"/>
      <c r="EEC17" s="12"/>
      <c r="EED17" s="12"/>
      <c r="EEE17" s="12"/>
      <c r="EEF17" s="12"/>
      <c r="EEG17" s="12"/>
      <c r="EEH17" s="12"/>
      <c r="EEI17" s="12"/>
      <c r="EEJ17" s="12"/>
      <c r="EEK17" s="12"/>
      <c r="EEL17" s="12"/>
      <c r="EEM17" s="12"/>
      <c r="EEN17" s="12"/>
      <c r="EEO17" s="12"/>
      <c r="EEP17" s="12"/>
      <c r="EEQ17" s="12"/>
      <c r="EER17" s="12"/>
      <c r="EES17" s="12"/>
      <c r="EET17" s="12"/>
      <c r="EEU17" s="12"/>
      <c r="EEV17" s="12"/>
      <c r="EEW17" s="12"/>
      <c r="EEX17" s="12"/>
      <c r="EEY17" s="12"/>
      <c r="EEZ17" s="12"/>
      <c r="EFA17" s="12"/>
      <c r="EFB17" s="12"/>
      <c r="EFC17" s="12"/>
      <c r="EFD17" s="12"/>
      <c r="EFE17" s="12"/>
      <c r="EFF17" s="12"/>
      <c r="EFG17" s="12"/>
      <c r="EFH17" s="12"/>
      <c r="EFI17" s="12"/>
      <c r="EFJ17" s="12"/>
      <c r="EFK17" s="12"/>
      <c r="EFL17" s="12"/>
      <c r="EFM17" s="12"/>
      <c r="EFN17" s="12"/>
      <c r="EFO17" s="12"/>
      <c r="EFP17" s="12"/>
      <c r="EFQ17" s="12"/>
      <c r="EFR17" s="12"/>
      <c r="EFS17" s="12"/>
      <c r="EFT17" s="12"/>
      <c r="EFU17" s="12"/>
      <c r="EFV17" s="12"/>
      <c r="EFW17" s="12"/>
      <c r="EFX17" s="12"/>
      <c r="EFY17" s="12"/>
      <c r="EFZ17" s="12"/>
      <c r="EGA17" s="12"/>
      <c r="EGB17" s="12"/>
      <c r="EGC17" s="12"/>
      <c r="EGD17" s="12"/>
      <c r="EGE17" s="12"/>
      <c r="EGF17" s="12"/>
      <c r="EGG17" s="12"/>
      <c r="EGH17" s="12"/>
      <c r="EGI17" s="12"/>
      <c r="EGJ17" s="12"/>
      <c r="EGK17" s="12"/>
      <c r="EGL17" s="12"/>
      <c r="EGM17" s="12"/>
      <c r="EGN17" s="12"/>
      <c r="EGO17" s="12"/>
      <c r="EGP17" s="12"/>
      <c r="EGQ17" s="12"/>
      <c r="EGR17" s="12"/>
      <c r="EGS17" s="12"/>
      <c r="EGT17" s="12"/>
      <c r="EGU17" s="12"/>
      <c r="EGV17" s="12"/>
      <c r="EGW17" s="12"/>
      <c r="EGX17" s="12"/>
      <c r="EGY17" s="12"/>
      <c r="EGZ17" s="12"/>
      <c r="EHA17" s="12"/>
      <c r="EHB17" s="12"/>
      <c r="EHC17" s="12"/>
      <c r="EHD17" s="12"/>
      <c r="EHE17" s="12"/>
      <c r="EHF17" s="12"/>
      <c r="EHG17" s="12"/>
      <c r="EHH17" s="12"/>
      <c r="EHI17" s="12"/>
      <c r="EHJ17" s="12"/>
      <c r="EHK17" s="12"/>
      <c r="EHL17" s="12"/>
      <c r="EHM17" s="12"/>
      <c r="EHN17" s="12"/>
      <c r="EHO17" s="12"/>
      <c r="EHP17" s="12"/>
      <c r="EHQ17" s="12"/>
      <c r="EHR17" s="12"/>
      <c r="EHS17" s="12"/>
      <c r="EHT17" s="12"/>
      <c r="EHU17" s="12"/>
      <c r="EHV17" s="12"/>
      <c r="EHW17" s="12"/>
      <c r="EHX17" s="12"/>
      <c r="EHY17" s="12"/>
      <c r="EHZ17" s="12"/>
      <c r="EIA17" s="12"/>
      <c r="EIB17" s="12"/>
      <c r="EIC17" s="12"/>
      <c r="EID17" s="12"/>
      <c r="EIE17" s="12"/>
      <c r="EIF17" s="12"/>
      <c r="EIG17" s="12"/>
      <c r="EIH17" s="12"/>
      <c r="EII17" s="12"/>
      <c r="EIJ17" s="12"/>
      <c r="EIK17" s="12"/>
      <c r="EIL17" s="12"/>
      <c r="EIM17" s="12"/>
      <c r="EIN17" s="12"/>
      <c r="EIO17" s="12"/>
      <c r="EIP17" s="12"/>
      <c r="EIQ17" s="12"/>
      <c r="EIR17" s="12"/>
      <c r="EIS17" s="12"/>
      <c r="EIT17" s="12"/>
      <c r="EIU17" s="12"/>
      <c r="EIV17" s="12"/>
      <c r="EIW17" s="12"/>
      <c r="EIX17" s="12"/>
      <c r="EIY17" s="12"/>
      <c r="EIZ17" s="12"/>
      <c r="EJA17" s="12"/>
      <c r="EJB17" s="12"/>
      <c r="EJC17" s="12"/>
      <c r="EJD17" s="12"/>
      <c r="EJE17" s="12"/>
      <c r="EJF17" s="12"/>
      <c r="EJG17" s="12"/>
      <c r="EJH17" s="12"/>
      <c r="EJI17" s="12"/>
      <c r="EJJ17" s="12"/>
      <c r="EJK17" s="12"/>
      <c r="EJL17" s="12"/>
      <c r="EJM17" s="12"/>
      <c r="EJN17" s="12"/>
      <c r="EJO17" s="12"/>
      <c r="EJP17" s="12"/>
      <c r="EJQ17" s="12"/>
      <c r="EJR17" s="12"/>
      <c r="EJS17" s="12"/>
      <c r="EJT17" s="12"/>
      <c r="EJU17" s="12"/>
      <c r="EJV17" s="12"/>
      <c r="EJW17" s="12"/>
      <c r="EJX17" s="12"/>
      <c r="EJY17" s="12"/>
      <c r="EJZ17" s="12"/>
      <c r="EKA17" s="12"/>
      <c r="EKB17" s="12"/>
      <c r="EKC17" s="12"/>
      <c r="EKD17" s="12"/>
      <c r="EKE17" s="12"/>
      <c r="EKF17" s="12"/>
      <c r="EKG17" s="12"/>
      <c r="EKH17" s="12"/>
      <c r="EKI17" s="12"/>
      <c r="EKJ17" s="12"/>
      <c r="EKK17" s="12"/>
      <c r="EKL17" s="12"/>
      <c r="EKM17" s="12"/>
      <c r="EKN17" s="12"/>
      <c r="EKO17" s="12"/>
      <c r="EKP17" s="12"/>
      <c r="EKQ17" s="12"/>
      <c r="EKR17" s="12"/>
      <c r="EKS17" s="12"/>
      <c r="EKT17" s="12"/>
      <c r="EKU17" s="12"/>
      <c r="EKV17" s="12"/>
      <c r="EKW17" s="12"/>
      <c r="EKX17" s="12"/>
      <c r="EKY17" s="12"/>
      <c r="EKZ17" s="12"/>
      <c r="ELA17" s="12"/>
      <c r="ELB17" s="12"/>
      <c r="ELC17" s="12"/>
      <c r="ELD17" s="12"/>
      <c r="ELE17" s="12"/>
      <c r="ELF17" s="12"/>
      <c r="ELG17" s="12"/>
      <c r="ELH17" s="12"/>
      <c r="ELI17" s="12"/>
      <c r="ELJ17" s="12"/>
      <c r="ELK17" s="12"/>
      <c r="ELL17" s="12"/>
      <c r="ELM17" s="12"/>
      <c r="ELN17" s="12"/>
      <c r="ELO17" s="12"/>
      <c r="ELP17" s="12"/>
      <c r="ELQ17" s="12"/>
      <c r="ELR17" s="12"/>
      <c r="ELS17" s="12"/>
      <c r="ELT17" s="12"/>
      <c r="ELU17" s="12"/>
      <c r="ELV17" s="12"/>
      <c r="ELW17" s="12"/>
      <c r="ELX17" s="12"/>
      <c r="ELY17" s="12"/>
      <c r="ELZ17" s="12"/>
      <c r="EMA17" s="12"/>
      <c r="EMB17" s="12"/>
      <c r="EMC17" s="12"/>
      <c r="EMD17" s="12"/>
      <c r="EME17" s="12"/>
      <c r="EMF17" s="12"/>
      <c r="EMG17" s="12"/>
      <c r="EMH17" s="12"/>
      <c r="EMI17" s="12"/>
      <c r="EMJ17" s="12"/>
      <c r="EMK17" s="12"/>
      <c r="EML17" s="12"/>
      <c r="EMM17" s="12"/>
      <c r="EMN17" s="12"/>
      <c r="EMO17" s="12"/>
      <c r="EMP17" s="12"/>
      <c r="EMQ17" s="12"/>
      <c r="EMR17" s="12"/>
      <c r="EMS17" s="12"/>
      <c r="EMT17" s="12"/>
      <c r="EMU17" s="12"/>
      <c r="EMV17" s="12"/>
      <c r="EMW17" s="12"/>
      <c r="EMX17" s="12"/>
      <c r="EMY17" s="12"/>
      <c r="EMZ17" s="12"/>
      <c r="ENA17" s="12"/>
      <c r="ENB17" s="12"/>
      <c r="ENC17" s="12"/>
      <c r="END17" s="12"/>
      <c r="ENE17" s="12"/>
      <c r="ENF17" s="12"/>
      <c r="ENG17" s="12"/>
      <c r="ENH17" s="12"/>
      <c r="ENI17" s="12"/>
      <c r="ENJ17" s="12"/>
      <c r="ENK17" s="12"/>
      <c r="ENL17" s="12"/>
      <c r="ENM17" s="12"/>
      <c r="ENN17" s="12"/>
      <c r="ENO17" s="12"/>
      <c r="ENP17" s="12"/>
      <c r="ENQ17" s="12"/>
      <c r="ENR17" s="12"/>
      <c r="ENS17" s="12"/>
      <c r="ENT17" s="12"/>
      <c r="ENU17" s="12"/>
      <c r="ENV17" s="12"/>
      <c r="ENW17" s="12"/>
      <c r="ENX17" s="12"/>
      <c r="ENY17" s="12"/>
      <c r="ENZ17" s="12"/>
      <c r="EOA17" s="12"/>
      <c r="EOB17" s="12"/>
      <c r="EOC17" s="12"/>
      <c r="EOD17" s="12"/>
      <c r="EOE17" s="12"/>
      <c r="EOF17" s="12"/>
      <c r="EOG17" s="12"/>
      <c r="EOH17" s="12"/>
      <c r="EOI17" s="12"/>
      <c r="EOJ17" s="12"/>
      <c r="EOK17" s="12"/>
      <c r="EOL17" s="12"/>
      <c r="EOM17" s="12"/>
      <c r="EON17" s="12"/>
      <c r="EOO17" s="12"/>
      <c r="EOP17" s="12"/>
      <c r="EOQ17" s="12"/>
      <c r="EOR17" s="12"/>
      <c r="EOS17" s="12"/>
      <c r="EOT17" s="12"/>
      <c r="EOU17" s="12"/>
      <c r="EOV17" s="12"/>
      <c r="EOW17" s="12"/>
      <c r="EOX17" s="12"/>
      <c r="EOY17" s="12"/>
      <c r="EOZ17" s="12"/>
      <c r="EPA17" s="12"/>
      <c r="EPB17" s="12"/>
      <c r="EPC17" s="12"/>
      <c r="EPD17" s="12"/>
      <c r="EPE17" s="12"/>
      <c r="EPF17" s="12"/>
      <c r="EPG17" s="12"/>
      <c r="EPH17" s="12"/>
      <c r="EPI17" s="12"/>
      <c r="EPJ17" s="12"/>
      <c r="EPK17" s="12"/>
      <c r="EPL17" s="12"/>
      <c r="EPM17" s="12"/>
      <c r="EPN17" s="12"/>
      <c r="EPO17" s="12"/>
      <c r="EPP17" s="12"/>
      <c r="EPQ17" s="12"/>
      <c r="EPR17" s="12"/>
      <c r="EPS17" s="12"/>
      <c r="EPT17" s="12"/>
      <c r="EPU17" s="12"/>
      <c r="EPV17" s="12"/>
      <c r="EPW17" s="12"/>
      <c r="EPX17" s="12"/>
      <c r="EPY17" s="12"/>
      <c r="EPZ17" s="12"/>
      <c r="EQA17" s="12"/>
      <c r="EQB17" s="12"/>
      <c r="EQC17" s="12"/>
      <c r="EQD17" s="12"/>
      <c r="EQE17" s="12"/>
      <c r="EQF17" s="12"/>
      <c r="EQG17" s="12"/>
      <c r="EQH17" s="12"/>
      <c r="EQI17" s="12"/>
      <c r="EQJ17" s="12"/>
      <c r="EQK17" s="12"/>
      <c r="EQL17" s="12"/>
      <c r="EQM17" s="12"/>
      <c r="EQN17" s="12"/>
      <c r="EQO17" s="12"/>
      <c r="EQP17" s="12"/>
      <c r="EQQ17" s="12"/>
      <c r="EQR17" s="12"/>
      <c r="EQS17" s="12"/>
      <c r="EQT17" s="12"/>
      <c r="EQU17" s="12"/>
      <c r="EQV17" s="12"/>
      <c r="EQW17" s="12"/>
      <c r="EQX17" s="12"/>
      <c r="EQY17" s="12"/>
      <c r="EQZ17" s="12"/>
      <c r="ERA17" s="12"/>
      <c r="ERB17" s="12"/>
      <c r="ERC17" s="12"/>
      <c r="ERD17" s="12"/>
      <c r="ERE17" s="12"/>
      <c r="ERF17" s="12"/>
      <c r="ERG17" s="12"/>
      <c r="ERH17" s="12"/>
      <c r="ERI17" s="12"/>
      <c r="ERJ17" s="12"/>
      <c r="ERK17" s="12"/>
      <c r="ERL17" s="12"/>
      <c r="ERM17" s="12"/>
      <c r="ERN17" s="12"/>
      <c r="ERO17" s="12"/>
      <c r="ERP17" s="12"/>
      <c r="ERQ17" s="12"/>
      <c r="ERR17" s="12"/>
      <c r="ERS17" s="12"/>
      <c r="ERT17" s="12"/>
      <c r="ERU17" s="12"/>
      <c r="ERV17" s="12"/>
      <c r="ERW17" s="12"/>
      <c r="ERX17" s="12"/>
      <c r="ERY17" s="12"/>
      <c r="ERZ17" s="12"/>
      <c r="ESA17" s="12"/>
      <c r="ESB17" s="12"/>
      <c r="ESC17" s="12"/>
      <c r="ESD17" s="12"/>
      <c r="ESE17" s="12"/>
      <c r="ESF17" s="12"/>
      <c r="ESG17" s="12"/>
      <c r="ESH17" s="12"/>
      <c r="ESI17" s="12"/>
      <c r="ESJ17" s="12"/>
      <c r="ESK17" s="12"/>
      <c r="ESL17" s="12"/>
      <c r="ESM17" s="12"/>
      <c r="ESN17" s="12"/>
      <c r="ESO17" s="12"/>
      <c r="ESP17" s="12"/>
      <c r="ESQ17" s="12"/>
      <c r="ESR17" s="12"/>
      <c r="ESS17" s="12"/>
      <c r="EST17" s="12"/>
      <c r="ESU17" s="12"/>
      <c r="ESV17" s="12"/>
      <c r="ESW17" s="12"/>
      <c r="ESX17" s="12"/>
      <c r="ESY17" s="12"/>
      <c r="ESZ17" s="12"/>
      <c r="ETA17" s="12"/>
      <c r="ETB17" s="12"/>
      <c r="ETC17" s="12"/>
      <c r="ETD17" s="12"/>
      <c r="ETE17" s="12"/>
      <c r="ETF17" s="12"/>
      <c r="ETG17" s="12"/>
      <c r="ETH17" s="12"/>
      <c r="ETI17" s="12"/>
      <c r="ETJ17" s="12"/>
      <c r="ETK17" s="12"/>
      <c r="ETL17" s="12"/>
      <c r="ETM17" s="12"/>
      <c r="ETN17" s="12"/>
      <c r="ETO17" s="12"/>
      <c r="ETP17" s="12"/>
      <c r="ETQ17" s="12"/>
      <c r="ETR17" s="12"/>
      <c r="ETS17" s="12"/>
      <c r="ETT17" s="12"/>
      <c r="ETU17" s="12"/>
      <c r="ETV17" s="12"/>
      <c r="ETW17" s="12"/>
      <c r="ETX17" s="12"/>
      <c r="ETY17" s="12"/>
      <c r="ETZ17" s="12"/>
      <c r="EUA17" s="12"/>
      <c r="EUB17" s="12"/>
      <c r="EUC17" s="12"/>
      <c r="EUD17" s="12"/>
      <c r="EUE17" s="12"/>
      <c r="EUF17" s="12"/>
      <c r="EUG17" s="12"/>
      <c r="EUH17" s="12"/>
      <c r="EUI17" s="12"/>
      <c r="EUJ17" s="12"/>
      <c r="EUK17" s="12"/>
      <c r="EUL17" s="12"/>
      <c r="EUM17" s="12"/>
      <c r="EUN17" s="12"/>
      <c r="EUO17" s="12"/>
      <c r="EUP17" s="12"/>
      <c r="EUQ17" s="12"/>
      <c r="EUR17" s="12"/>
      <c r="EUS17" s="12"/>
      <c r="EUT17" s="12"/>
      <c r="EUU17" s="12"/>
      <c r="EUV17" s="12"/>
      <c r="EUW17" s="12"/>
      <c r="EUX17" s="12"/>
      <c r="EUY17" s="12"/>
      <c r="EUZ17" s="12"/>
      <c r="EVA17" s="12"/>
      <c r="EVB17" s="12"/>
      <c r="EVC17" s="12"/>
      <c r="EVD17" s="12"/>
      <c r="EVE17" s="12"/>
      <c r="EVF17" s="12"/>
      <c r="EVG17" s="12"/>
      <c r="EVH17" s="12"/>
      <c r="EVI17" s="12"/>
      <c r="EVJ17" s="12"/>
      <c r="EVK17" s="12"/>
      <c r="EVL17" s="12"/>
      <c r="EVM17" s="12"/>
      <c r="EVN17" s="12"/>
      <c r="EVO17" s="12"/>
      <c r="EVP17" s="12"/>
      <c r="EVQ17" s="12"/>
      <c r="EVR17" s="12"/>
      <c r="EVS17" s="12"/>
      <c r="EVT17" s="12"/>
      <c r="EVU17" s="12"/>
      <c r="EVV17" s="12"/>
      <c r="EVW17" s="12"/>
      <c r="EVX17" s="12"/>
      <c r="EVY17" s="12"/>
      <c r="EVZ17" s="12"/>
      <c r="EWA17" s="12"/>
      <c r="EWB17" s="12"/>
      <c r="EWC17" s="12"/>
      <c r="EWD17" s="12"/>
      <c r="EWE17" s="12"/>
      <c r="EWF17" s="12"/>
      <c r="EWG17" s="12"/>
      <c r="EWH17" s="12"/>
      <c r="EWI17" s="12"/>
      <c r="EWJ17" s="12"/>
      <c r="EWK17" s="12"/>
      <c r="EWL17" s="12"/>
      <c r="EWM17" s="12"/>
      <c r="EWN17" s="12"/>
      <c r="EWO17" s="12"/>
      <c r="EWP17" s="12"/>
      <c r="EWQ17" s="12"/>
      <c r="EWR17" s="12"/>
      <c r="EWS17" s="12"/>
      <c r="EWT17" s="12"/>
      <c r="EWU17" s="12"/>
      <c r="EWV17" s="12"/>
      <c r="EWW17" s="12"/>
      <c r="EWX17" s="12"/>
      <c r="EWY17" s="12"/>
      <c r="EWZ17" s="12"/>
      <c r="EXA17" s="12"/>
      <c r="EXB17" s="12"/>
      <c r="EXC17" s="12"/>
      <c r="EXD17" s="12"/>
      <c r="EXE17" s="12"/>
      <c r="EXF17" s="12"/>
      <c r="EXG17" s="12"/>
      <c r="EXH17" s="12"/>
      <c r="EXI17" s="12"/>
      <c r="EXJ17" s="12"/>
      <c r="EXK17" s="12"/>
      <c r="EXL17" s="12"/>
      <c r="EXM17" s="12"/>
      <c r="EXN17" s="12"/>
      <c r="EXO17" s="12"/>
      <c r="EXP17" s="12"/>
      <c r="EXQ17" s="12"/>
      <c r="EXR17" s="12"/>
      <c r="EXS17" s="12"/>
      <c r="EXT17" s="12"/>
      <c r="EXU17" s="12"/>
      <c r="EXV17" s="12"/>
      <c r="EXW17" s="12"/>
      <c r="EXX17" s="12"/>
      <c r="EXY17" s="12"/>
      <c r="EXZ17" s="12"/>
      <c r="EYA17" s="12"/>
      <c r="EYB17" s="12"/>
      <c r="EYC17" s="12"/>
      <c r="EYD17" s="12"/>
      <c r="EYE17" s="12"/>
      <c r="EYF17" s="12"/>
      <c r="EYG17" s="12"/>
      <c r="EYH17" s="12"/>
      <c r="EYI17" s="12"/>
      <c r="EYJ17" s="12"/>
      <c r="EYK17" s="12"/>
      <c r="EYL17" s="12"/>
      <c r="EYM17" s="12"/>
      <c r="EYN17" s="12"/>
      <c r="EYO17" s="12"/>
      <c r="EYP17" s="12"/>
      <c r="EYQ17" s="12"/>
      <c r="EYR17" s="12"/>
      <c r="EYS17" s="12"/>
      <c r="EYT17" s="12"/>
      <c r="EYU17" s="12"/>
      <c r="EYV17" s="12"/>
      <c r="EYW17" s="12"/>
      <c r="EYX17" s="12"/>
      <c r="EYY17" s="12"/>
      <c r="EYZ17" s="12"/>
      <c r="EZA17" s="12"/>
      <c r="EZB17" s="12"/>
      <c r="EZC17" s="12"/>
      <c r="EZD17" s="12"/>
      <c r="EZE17" s="12"/>
      <c r="EZF17" s="12"/>
      <c r="EZG17" s="12"/>
      <c r="EZH17" s="12"/>
      <c r="EZI17" s="12"/>
      <c r="EZJ17" s="12"/>
      <c r="EZK17" s="12"/>
      <c r="EZL17" s="12"/>
      <c r="EZM17" s="12"/>
      <c r="EZN17" s="12"/>
      <c r="EZO17" s="12"/>
      <c r="EZP17" s="12"/>
      <c r="EZQ17" s="12"/>
      <c r="EZR17" s="12"/>
      <c r="EZS17" s="12"/>
      <c r="EZT17" s="12"/>
      <c r="EZU17" s="12"/>
      <c r="EZV17" s="12"/>
      <c r="EZW17" s="12"/>
      <c r="EZX17" s="12"/>
      <c r="EZY17" s="12"/>
      <c r="EZZ17" s="12"/>
      <c r="FAA17" s="12"/>
      <c r="FAB17" s="12"/>
      <c r="FAC17" s="12"/>
      <c r="FAD17" s="12"/>
      <c r="FAE17" s="12"/>
      <c r="FAF17" s="12"/>
      <c r="FAG17" s="12"/>
      <c r="FAH17" s="12"/>
      <c r="FAI17" s="12"/>
      <c r="FAJ17" s="12"/>
      <c r="FAK17" s="12"/>
      <c r="FAL17" s="12"/>
      <c r="FAM17" s="12"/>
      <c r="FAN17" s="12"/>
      <c r="FAO17" s="12"/>
      <c r="FAP17" s="12"/>
      <c r="FAQ17" s="12"/>
      <c r="FAR17" s="12"/>
      <c r="FAS17" s="12"/>
      <c r="FAT17" s="12"/>
      <c r="FAU17" s="12"/>
      <c r="FAV17" s="12"/>
      <c r="FAW17" s="12"/>
      <c r="FAX17" s="12"/>
      <c r="FAY17" s="12"/>
      <c r="FAZ17" s="12"/>
      <c r="FBA17" s="12"/>
      <c r="FBB17" s="12"/>
      <c r="FBC17" s="12"/>
      <c r="FBD17" s="12"/>
      <c r="FBE17" s="12"/>
      <c r="FBF17" s="12"/>
      <c r="FBG17" s="12"/>
      <c r="FBH17" s="12"/>
      <c r="FBI17" s="12"/>
      <c r="FBJ17" s="12"/>
      <c r="FBK17" s="12"/>
      <c r="FBL17" s="12"/>
      <c r="FBM17" s="12"/>
      <c r="FBN17" s="12"/>
      <c r="FBO17" s="12"/>
      <c r="FBP17" s="12"/>
      <c r="FBQ17" s="12"/>
      <c r="FBR17" s="12"/>
      <c r="FBS17" s="12"/>
      <c r="FBT17" s="12"/>
      <c r="FBU17" s="12"/>
      <c r="FBV17" s="12"/>
      <c r="FBW17" s="12"/>
      <c r="FBX17" s="12"/>
      <c r="FBY17" s="12"/>
      <c r="FBZ17" s="12"/>
      <c r="FCA17" s="12"/>
      <c r="FCB17" s="12"/>
      <c r="FCC17" s="12"/>
      <c r="FCD17" s="12"/>
      <c r="FCE17" s="12"/>
      <c r="FCF17" s="12"/>
      <c r="FCG17" s="12"/>
      <c r="FCH17" s="12"/>
      <c r="FCI17" s="12"/>
      <c r="FCJ17" s="12"/>
      <c r="FCK17" s="12"/>
      <c r="FCL17" s="12"/>
      <c r="FCM17" s="12"/>
      <c r="FCN17" s="12"/>
      <c r="FCO17" s="12"/>
      <c r="FCP17" s="12"/>
      <c r="FCQ17" s="12"/>
      <c r="FCR17" s="12"/>
      <c r="FCS17" s="12"/>
      <c r="FCT17" s="12"/>
      <c r="FCU17" s="12"/>
      <c r="FCV17" s="12"/>
      <c r="FCW17" s="12"/>
      <c r="FCX17" s="12"/>
      <c r="FCY17" s="12"/>
      <c r="FCZ17" s="12"/>
      <c r="FDA17" s="12"/>
      <c r="FDB17" s="12"/>
      <c r="FDC17" s="12"/>
      <c r="FDD17" s="12"/>
      <c r="FDE17" s="12"/>
      <c r="FDF17" s="12"/>
      <c r="FDG17" s="12"/>
      <c r="FDH17" s="12"/>
      <c r="FDI17" s="12"/>
      <c r="FDJ17" s="12"/>
      <c r="FDK17" s="12"/>
      <c r="FDL17" s="12"/>
      <c r="FDM17" s="12"/>
      <c r="FDN17" s="12"/>
      <c r="FDO17" s="12"/>
      <c r="FDP17" s="12"/>
      <c r="FDQ17" s="12"/>
      <c r="FDR17" s="12"/>
      <c r="FDS17" s="12"/>
      <c r="FDT17" s="12"/>
      <c r="FDU17" s="12"/>
      <c r="FDV17" s="12"/>
      <c r="FDW17" s="12"/>
      <c r="FDX17" s="12"/>
      <c r="FDY17" s="12"/>
      <c r="FDZ17" s="12"/>
      <c r="FEA17" s="12"/>
      <c r="FEB17" s="12"/>
      <c r="FEC17" s="12"/>
      <c r="FED17" s="12"/>
      <c r="FEE17" s="12"/>
      <c r="FEF17" s="12"/>
      <c r="FEG17" s="12"/>
      <c r="FEH17" s="12"/>
      <c r="FEI17" s="12"/>
      <c r="FEJ17" s="12"/>
      <c r="FEK17" s="12"/>
      <c r="FEL17" s="12"/>
      <c r="FEM17" s="12"/>
      <c r="FEN17" s="12"/>
      <c r="FEO17" s="12"/>
      <c r="FEP17" s="12"/>
      <c r="FEQ17" s="12"/>
      <c r="FER17" s="12"/>
      <c r="FES17" s="12"/>
      <c r="FET17" s="12"/>
      <c r="FEU17" s="12"/>
      <c r="FEV17" s="12"/>
      <c r="FEW17" s="12"/>
      <c r="FEX17" s="12"/>
      <c r="FEY17" s="12"/>
      <c r="FEZ17" s="12"/>
      <c r="FFA17" s="12"/>
      <c r="FFB17" s="12"/>
      <c r="FFC17" s="12"/>
      <c r="FFD17" s="12"/>
      <c r="FFE17" s="12"/>
      <c r="FFF17" s="12"/>
      <c r="FFG17" s="12"/>
      <c r="FFH17" s="12"/>
      <c r="FFI17" s="12"/>
      <c r="FFJ17" s="12"/>
      <c r="FFK17" s="12"/>
      <c r="FFL17" s="12"/>
      <c r="FFM17" s="12"/>
      <c r="FFN17" s="12"/>
      <c r="FFO17" s="12"/>
      <c r="FFP17" s="12"/>
      <c r="FFQ17" s="12"/>
      <c r="FFR17" s="12"/>
      <c r="FFS17" s="12"/>
      <c r="FFT17" s="12"/>
      <c r="FFU17" s="12"/>
      <c r="FFV17" s="12"/>
      <c r="FFW17" s="12"/>
      <c r="FFX17" s="12"/>
      <c r="FFY17" s="12"/>
      <c r="FFZ17" s="12"/>
      <c r="FGA17" s="12"/>
      <c r="FGB17" s="12"/>
      <c r="FGC17" s="12"/>
      <c r="FGD17" s="12"/>
      <c r="FGE17" s="12"/>
      <c r="FGF17" s="12"/>
      <c r="FGG17" s="12"/>
      <c r="FGH17" s="12"/>
      <c r="FGI17" s="12"/>
      <c r="FGJ17" s="12"/>
      <c r="FGK17" s="12"/>
      <c r="FGL17" s="12"/>
      <c r="FGM17" s="12"/>
      <c r="FGN17" s="12"/>
      <c r="FGO17" s="12"/>
      <c r="FGP17" s="12"/>
      <c r="FGQ17" s="12"/>
      <c r="FGR17" s="12"/>
      <c r="FGS17" s="12"/>
      <c r="FGT17" s="12"/>
      <c r="FGU17" s="12"/>
      <c r="FGV17" s="12"/>
      <c r="FGW17" s="12"/>
      <c r="FGX17" s="12"/>
      <c r="FGY17" s="12"/>
      <c r="FGZ17" s="12"/>
      <c r="FHA17" s="12"/>
      <c r="FHB17" s="12"/>
      <c r="FHC17" s="12"/>
      <c r="FHD17" s="12"/>
      <c r="FHE17" s="12"/>
      <c r="FHF17" s="12"/>
      <c r="FHG17" s="12"/>
      <c r="FHH17" s="12"/>
      <c r="FHI17" s="12"/>
      <c r="FHJ17" s="12"/>
      <c r="FHK17" s="12"/>
      <c r="FHL17" s="12"/>
      <c r="FHM17" s="12"/>
      <c r="FHN17" s="12"/>
      <c r="FHO17" s="12"/>
      <c r="FHP17" s="12"/>
      <c r="FHQ17" s="12"/>
      <c r="FHR17" s="12"/>
      <c r="FHS17" s="12"/>
      <c r="FHT17" s="12"/>
      <c r="FHU17" s="12"/>
      <c r="FHV17" s="12"/>
      <c r="FHW17" s="12"/>
      <c r="FHX17" s="12"/>
      <c r="FHY17" s="12"/>
      <c r="FHZ17" s="12"/>
      <c r="FIA17" s="12"/>
      <c r="FIB17" s="12"/>
      <c r="FIC17" s="12"/>
      <c r="FID17" s="12"/>
      <c r="FIE17" s="12"/>
      <c r="FIF17" s="12"/>
      <c r="FIG17" s="12"/>
      <c r="FIH17" s="12"/>
      <c r="FII17" s="12"/>
      <c r="FIJ17" s="12"/>
      <c r="FIK17" s="12"/>
      <c r="FIL17" s="12"/>
      <c r="FIM17" s="12"/>
      <c r="FIN17" s="12"/>
      <c r="FIO17" s="12"/>
      <c r="FIP17" s="12"/>
      <c r="FIQ17" s="12"/>
      <c r="FIR17" s="12"/>
      <c r="FIS17" s="12"/>
      <c r="FIT17" s="12"/>
      <c r="FIU17" s="12"/>
      <c r="FIV17" s="12"/>
      <c r="FIW17" s="12"/>
      <c r="FIX17" s="12"/>
      <c r="FIY17" s="12"/>
      <c r="FIZ17" s="12"/>
      <c r="FJA17" s="12"/>
      <c r="FJB17" s="12"/>
      <c r="FJC17" s="12"/>
      <c r="FJD17" s="12"/>
      <c r="FJE17" s="12"/>
      <c r="FJF17" s="12"/>
      <c r="FJG17" s="12"/>
      <c r="FJH17" s="12"/>
      <c r="FJI17" s="12"/>
      <c r="FJJ17" s="12"/>
      <c r="FJK17" s="12"/>
      <c r="FJL17" s="12"/>
      <c r="FJM17" s="12"/>
      <c r="FJN17" s="12"/>
      <c r="FJO17" s="12"/>
      <c r="FJP17" s="12"/>
      <c r="FJQ17" s="12"/>
      <c r="FJR17" s="12"/>
      <c r="FJS17" s="12"/>
      <c r="FJT17" s="12"/>
      <c r="FJU17" s="12"/>
      <c r="FJV17" s="12"/>
      <c r="FJW17" s="12"/>
      <c r="FJX17" s="12"/>
      <c r="FJY17" s="12"/>
      <c r="FJZ17" s="12"/>
      <c r="FKA17" s="12"/>
      <c r="FKB17" s="12"/>
      <c r="FKC17" s="12"/>
      <c r="FKD17" s="12"/>
      <c r="FKE17" s="12"/>
      <c r="FKF17" s="12"/>
      <c r="FKG17" s="12"/>
      <c r="FKH17" s="12"/>
      <c r="FKI17" s="12"/>
      <c r="FKJ17" s="12"/>
      <c r="FKK17" s="12"/>
      <c r="FKL17" s="12"/>
      <c r="FKM17" s="12"/>
      <c r="FKN17" s="12"/>
      <c r="FKO17" s="12"/>
      <c r="FKP17" s="12"/>
      <c r="FKQ17" s="12"/>
      <c r="FKR17" s="12"/>
      <c r="FKS17" s="12"/>
      <c r="FKT17" s="12"/>
      <c r="FKU17" s="12"/>
      <c r="FKV17" s="12"/>
      <c r="FKW17" s="12"/>
      <c r="FKX17" s="12"/>
      <c r="FKY17" s="12"/>
      <c r="FKZ17" s="12"/>
      <c r="FLA17" s="12"/>
      <c r="FLB17" s="12"/>
      <c r="FLC17" s="12"/>
      <c r="FLD17" s="12"/>
      <c r="FLE17" s="12"/>
      <c r="FLF17" s="12"/>
      <c r="FLG17" s="12"/>
      <c r="FLH17" s="12"/>
      <c r="FLI17" s="12"/>
      <c r="FLJ17" s="12"/>
      <c r="FLK17" s="12"/>
      <c r="FLL17" s="12"/>
      <c r="FLM17" s="12"/>
      <c r="FLN17" s="12"/>
      <c r="FLO17" s="12"/>
      <c r="FLP17" s="12"/>
      <c r="FLQ17" s="12"/>
      <c r="FLR17" s="12"/>
      <c r="FLS17" s="12"/>
      <c r="FLT17" s="12"/>
      <c r="FLU17" s="12"/>
      <c r="FLV17" s="12"/>
      <c r="FLW17" s="12"/>
      <c r="FLX17" s="12"/>
      <c r="FLY17" s="12"/>
      <c r="FLZ17" s="12"/>
      <c r="FMA17" s="12"/>
      <c r="FMB17" s="12"/>
      <c r="FMC17" s="12"/>
      <c r="FMD17" s="12"/>
      <c r="FME17" s="12"/>
      <c r="FMF17" s="12"/>
      <c r="FMG17" s="12"/>
      <c r="FMH17" s="12"/>
      <c r="FMI17" s="12"/>
      <c r="FMJ17" s="12"/>
      <c r="FMK17" s="12"/>
      <c r="FML17" s="12"/>
      <c r="FMM17" s="12"/>
      <c r="FMN17" s="12"/>
      <c r="FMO17" s="12"/>
      <c r="FMP17" s="12"/>
      <c r="FMQ17" s="12"/>
      <c r="FMR17" s="12"/>
      <c r="FMS17" s="12"/>
      <c r="FMT17" s="12"/>
      <c r="FMU17" s="12"/>
      <c r="FMV17" s="12"/>
      <c r="FMW17" s="12"/>
      <c r="FMX17" s="12"/>
      <c r="FMY17" s="12"/>
      <c r="FMZ17" s="12"/>
      <c r="FNA17" s="12"/>
      <c r="FNB17" s="12"/>
      <c r="FNC17" s="12"/>
      <c r="FND17" s="12"/>
      <c r="FNE17" s="12"/>
      <c r="FNF17" s="12"/>
      <c r="FNG17" s="12"/>
      <c r="FNH17" s="12"/>
      <c r="FNI17" s="12"/>
      <c r="FNJ17" s="12"/>
      <c r="FNK17" s="12"/>
      <c r="FNL17" s="12"/>
      <c r="FNM17" s="12"/>
      <c r="FNN17" s="12"/>
      <c r="FNO17" s="12"/>
      <c r="FNP17" s="12"/>
      <c r="FNQ17" s="12"/>
      <c r="FNR17" s="12"/>
      <c r="FNS17" s="12"/>
      <c r="FNT17" s="12"/>
      <c r="FNU17" s="12"/>
      <c r="FNV17" s="12"/>
      <c r="FNW17" s="12"/>
      <c r="FNX17" s="12"/>
      <c r="FNY17" s="12"/>
      <c r="FNZ17" s="12"/>
      <c r="FOA17" s="12"/>
      <c r="FOB17" s="12"/>
      <c r="FOC17" s="12"/>
      <c r="FOD17" s="12"/>
      <c r="FOE17" s="12"/>
      <c r="FOF17" s="12"/>
      <c r="FOG17" s="12"/>
      <c r="FOH17" s="12"/>
      <c r="FOI17" s="12"/>
      <c r="FOJ17" s="12"/>
      <c r="FOK17" s="12"/>
      <c r="FOL17" s="12"/>
      <c r="FOM17" s="12"/>
      <c r="FON17" s="12"/>
      <c r="FOO17" s="12"/>
      <c r="FOP17" s="12"/>
      <c r="FOQ17" s="12"/>
      <c r="FOR17" s="12"/>
      <c r="FOS17" s="12"/>
      <c r="FOT17" s="12"/>
      <c r="FOU17" s="12"/>
      <c r="FOV17" s="12"/>
      <c r="FOW17" s="12"/>
      <c r="FOX17" s="12"/>
      <c r="FOY17" s="12"/>
      <c r="FOZ17" s="12"/>
      <c r="FPA17" s="12"/>
      <c r="FPB17" s="12"/>
      <c r="FPC17" s="12"/>
      <c r="FPD17" s="12"/>
      <c r="FPE17" s="12"/>
      <c r="FPF17" s="12"/>
      <c r="FPG17" s="12"/>
      <c r="FPH17" s="12"/>
      <c r="FPI17" s="12"/>
      <c r="FPJ17" s="12"/>
      <c r="FPK17" s="12"/>
      <c r="FPL17" s="12"/>
      <c r="FPM17" s="12"/>
      <c r="FPN17" s="12"/>
      <c r="FPO17" s="12"/>
      <c r="FPP17" s="12"/>
      <c r="FPQ17" s="12"/>
      <c r="FPR17" s="12"/>
      <c r="FPS17" s="12"/>
      <c r="FPT17" s="12"/>
      <c r="FPU17" s="12"/>
      <c r="FPV17" s="12"/>
      <c r="FPW17" s="12"/>
      <c r="FPX17" s="12"/>
      <c r="FPY17" s="12"/>
      <c r="FPZ17" s="12"/>
      <c r="FQA17" s="12"/>
      <c r="FQB17" s="12"/>
      <c r="FQC17" s="12"/>
      <c r="FQD17" s="12"/>
      <c r="FQE17" s="12"/>
      <c r="FQF17" s="12"/>
      <c r="FQG17" s="12"/>
      <c r="FQH17" s="12"/>
      <c r="FQI17" s="12"/>
      <c r="FQJ17" s="12"/>
      <c r="FQK17" s="12"/>
      <c r="FQL17" s="12"/>
      <c r="FQM17" s="12"/>
      <c r="FQN17" s="12"/>
      <c r="FQO17" s="12"/>
      <c r="FQP17" s="12"/>
      <c r="FQQ17" s="12"/>
      <c r="FQR17" s="12"/>
      <c r="FQS17" s="12"/>
      <c r="FQT17" s="12"/>
      <c r="FQU17" s="12"/>
      <c r="FQV17" s="12"/>
      <c r="FQW17" s="12"/>
      <c r="FQX17" s="12"/>
      <c r="FQY17" s="12"/>
      <c r="FQZ17" s="12"/>
      <c r="FRA17" s="12"/>
      <c r="FRB17" s="12"/>
      <c r="FRC17" s="12"/>
      <c r="FRD17" s="12"/>
      <c r="FRE17" s="12"/>
      <c r="FRF17" s="12"/>
      <c r="FRG17" s="12"/>
      <c r="FRH17" s="12"/>
      <c r="FRI17" s="12"/>
      <c r="FRJ17" s="12"/>
      <c r="FRK17" s="12"/>
      <c r="FRL17" s="12"/>
      <c r="FRM17" s="12"/>
      <c r="FRN17" s="12"/>
      <c r="FRO17" s="12"/>
      <c r="FRP17" s="12"/>
      <c r="FRQ17" s="12"/>
      <c r="FRR17" s="12"/>
      <c r="FRS17" s="12"/>
      <c r="FRT17" s="12"/>
      <c r="FRU17" s="12"/>
      <c r="FRV17" s="12"/>
      <c r="FRW17" s="12"/>
      <c r="FRX17" s="12"/>
      <c r="FRY17" s="12"/>
      <c r="FRZ17" s="12"/>
      <c r="FSA17" s="12"/>
      <c r="FSB17" s="12"/>
      <c r="FSC17" s="12"/>
      <c r="FSD17" s="12"/>
      <c r="FSE17" s="12"/>
      <c r="FSF17" s="12"/>
      <c r="FSG17" s="12"/>
      <c r="FSH17" s="12"/>
      <c r="FSI17" s="12"/>
      <c r="FSJ17" s="12"/>
      <c r="FSK17" s="12"/>
      <c r="FSL17" s="12"/>
      <c r="FSM17" s="12"/>
      <c r="FSN17" s="12"/>
      <c r="FSO17" s="12"/>
      <c r="FSP17" s="12"/>
      <c r="FSQ17" s="12"/>
      <c r="FSR17" s="12"/>
      <c r="FSS17" s="12"/>
      <c r="FST17" s="12"/>
      <c r="FSU17" s="12"/>
      <c r="FSV17" s="12"/>
      <c r="FSW17" s="12"/>
      <c r="FSX17" s="12"/>
      <c r="FSY17" s="12"/>
      <c r="FSZ17" s="12"/>
      <c r="FTA17" s="12"/>
      <c r="FTB17" s="12"/>
      <c r="FTC17" s="12"/>
      <c r="FTD17" s="12"/>
      <c r="FTE17" s="12"/>
      <c r="FTF17" s="12"/>
      <c r="FTG17" s="12"/>
      <c r="FTH17" s="12"/>
      <c r="FTI17" s="12"/>
      <c r="FTJ17" s="12"/>
      <c r="FTK17" s="12"/>
      <c r="FTL17" s="12"/>
      <c r="FTM17" s="12"/>
      <c r="FTN17" s="12"/>
      <c r="FTO17" s="12"/>
      <c r="FTP17" s="12"/>
      <c r="FTQ17" s="12"/>
      <c r="FTR17" s="12"/>
      <c r="FTS17" s="12"/>
      <c r="FTT17" s="12"/>
      <c r="FTU17" s="12"/>
      <c r="FTV17" s="12"/>
      <c r="FTW17" s="12"/>
      <c r="FTX17" s="12"/>
      <c r="FTY17" s="12"/>
      <c r="FTZ17" s="12"/>
      <c r="FUA17" s="12"/>
      <c r="FUB17" s="12"/>
      <c r="FUC17" s="12"/>
      <c r="FUD17" s="12"/>
      <c r="FUE17" s="12"/>
      <c r="FUF17" s="12"/>
      <c r="FUG17" s="12"/>
      <c r="FUH17" s="12"/>
      <c r="FUI17" s="12"/>
      <c r="FUJ17" s="12"/>
      <c r="FUK17" s="12"/>
      <c r="FUL17" s="12"/>
      <c r="FUM17" s="12"/>
      <c r="FUN17" s="12"/>
      <c r="FUO17" s="12"/>
      <c r="FUP17" s="12"/>
      <c r="FUQ17" s="12"/>
      <c r="FUR17" s="12"/>
      <c r="FUS17" s="12"/>
      <c r="FUT17" s="12"/>
      <c r="FUU17" s="12"/>
      <c r="FUV17" s="12"/>
      <c r="FUW17" s="12"/>
      <c r="FUX17" s="12"/>
      <c r="FUY17" s="12"/>
      <c r="FUZ17" s="12"/>
      <c r="FVA17" s="12"/>
      <c r="FVB17" s="12"/>
      <c r="FVC17" s="12"/>
      <c r="FVD17" s="12"/>
      <c r="FVE17" s="12"/>
      <c r="FVF17" s="12"/>
      <c r="FVG17" s="12"/>
      <c r="FVH17" s="12"/>
      <c r="FVI17" s="12"/>
      <c r="FVJ17" s="12"/>
      <c r="FVK17" s="12"/>
      <c r="FVL17" s="12"/>
      <c r="FVM17" s="12"/>
      <c r="FVN17" s="12"/>
      <c r="FVO17" s="12"/>
      <c r="FVP17" s="12"/>
      <c r="FVQ17" s="12"/>
      <c r="FVR17" s="12"/>
      <c r="FVS17" s="12"/>
      <c r="FVT17" s="12"/>
      <c r="FVU17" s="12"/>
      <c r="FVV17" s="12"/>
      <c r="FVW17" s="12"/>
      <c r="FVX17" s="12"/>
      <c r="FVY17" s="12"/>
      <c r="FVZ17" s="12"/>
      <c r="FWA17" s="12"/>
      <c r="FWB17" s="12"/>
      <c r="FWC17" s="12"/>
      <c r="FWD17" s="12"/>
      <c r="FWE17" s="12"/>
      <c r="FWF17" s="12"/>
      <c r="FWG17" s="12"/>
      <c r="FWH17" s="12"/>
      <c r="FWI17" s="12"/>
      <c r="FWJ17" s="12"/>
      <c r="FWK17" s="12"/>
      <c r="FWL17" s="12"/>
      <c r="FWM17" s="12"/>
      <c r="FWN17" s="12"/>
      <c r="FWO17" s="12"/>
      <c r="FWP17" s="12"/>
      <c r="FWQ17" s="12"/>
      <c r="FWR17" s="12"/>
      <c r="FWS17" s="12"/>
      <c r="FWT17" s="12"/>
      <c r="FWU17" s="12"/>
      <c r="FWV17" s="12"/>
      <c r="FWW17" s="12"/>
      <c r="FWX17" s="12"/>
      <c r="FWY17" s="12"/>
      <c r="FWZ17" s="12"/>
      <c r="FXA17" s="12"/>
      <c r="FXB17" s="12"/>
      <c r="FXC17" s="12"/>
      <c r="FXD17" s="12"/>
      <c r="FXE17" s="12"/>
      <c r="FXF17" s="12"/>
      <c r="FXG17" s="12"/>
      <c r="FXH17" s="12"/>
      <c r="FXI17" s="12"/>
      <c r="FXJ17" s="12"/>
      <c r="FXK17" s="12"/>
      <c r="FXL17" s="12"/>
      <c r="FXM17" s="12"/>
      <c r="FXN17" s="12"/>
      <c r="FXO17" s="12"/>
      <c r="FXP17" s="12"/>
      <c r="FXQ17" s="12"/>
      <c r="FXR17" s="12"/>
      <c r="FXS17" s="12"/>
      <c r="FXT17" s="12"/>
      <c r="FXU17" s="12"/>
      <c r="FXV17" s="12"/>
      <c r="FXW17" s="12"/>
      <c r="FXX17" s="12"/>
      <c r="FXY17" s="12"/>
      <c r="FXZ17" s="12"/>
      <c r="FYA17" s="12"/>
      <c r="FYB17" s="12"/>
      <c r="FYC17" s="12"/>
      <c r="FYD17" s="12"/>
      <c r="FYE17" s="12"/>
      <c r="FYF17" s="12"/>
      <c r="FYG17" s="12"/>
      <c r="FYH17" s="12"/>
      <c r="FYI17" s="12"/>
      <c r="FYJ17" s="12"/>
      <c r="FYK17" s="12"/>
      <c r="FYL17" s="12"/>
      <c r="FYM17" s="12"/>
      <c r="FYN17" s="12"/>
      <c r="FYO17" s="12"/>
      <c r="FYP17" s="12"/>
      <c r="FYQ17" s="12"/>
      <c r="FYR17" s="12"/>
      <c r="FYS17" s="12"/>
      <c r="FYT17" s="12"/>
      <c r="FYU17" s="12"/>
      <c r="FYV17" s="12"/>
      <c r="FYW17" s="12"/>
      <c r="FYX17" s="12"/>
      <c r="FYY17" s="12"/>
      <c r="FYZ17" s="12"/>
      <c r="FZA17" s="12"/>
      <c r="FZB17" s="12"/>
      <c r="FZC17" s="12"/>
      <c r="FZD17" s="12"/>
      <c r="FZE17" s="12"/>
      <c r="FZF17" s="12"/>
      <c r="FZG17" s="12"/>
      <c r="FZH17" s="12"/>
      <c r="FZI17" s="12"/>
      <c r="FZJ17" s="12"/>
      <c r="FZK17" s="12"/>
      <c r="FZL17" s="12"/>
      <c r="FZM17" s="12"/>
      <c r="FZN17" s="12"/>
      <c r="FZO17" s="12"/>
      <c r="FZP17" s="12"/>
      <c r="FZQ17" s="12"/>
      <c r="FZR17" s="12"/>
      <c r="FZS17" s="12"/>
      <c r="FZT17" s="12"/>
      <c r="FZU17" s="12"/>
      <c r="FZV17" s="12"/>
      <c r="FZW17" s="12"/>
      <c r="FZX17" s="12"/>
      <c r="FZY17" s="12"/>
      <c r="FZZ17" s="12"/>
      <c r="GAA17" s="12"/>
      <c r="GAB17" s="12"/>
      <c r="GAC17" s="12"/>
      <c r="GAD17" s="12"/>
      <c r="GAE17" s="12"/>
      <c r="GAF17" s="12"/>
      <c r="GAG17" s="12"/>
      <c r="GAH17" s="12"/>
      <c r="GAI17" s="12"/>
      <c r="GAJ17" s="12"/>
      <c r="GAK17" s="12"/>
      <c r="GAL17" s="12"/>
      <c r="GAM17" s="12"/>
      <c r="GAN17" s="12"/>
      <c r="GAO17" s="12"/>
      <c r="GAP17" s="12"/>
      <c r="GAQ17" s="12"/>
      <c r="GAR17" s="12"/>
      <c r="GAS17" s="12"/>
      <c r="GAT17" s="12"/>
      <c r="GAU17" s="12"/>
      <c r="GAV17" s="12"/>
      <c r="GAW17" s="12"/>
      <c r="GAX17" s="12"/>
      <c r="GAY17" s="12"/>
      <c r="GAZ17" s="12"/>
      <c r="GBA17" s="12"/>
      <c r="GBB17" s="12"/>
      <c r="GBC17" s="12"/>
      <c r="GBD17" s="12"/>
      <c r="GBE17" s="12"/>
      <c r="GBF17" s="12"/>
      <c r="GBG17" s="12"/>
      <c r="GBH17" s="12"/>
      <c r="GBI17" s="12"/>
      <c r="GBJ17" s="12"/>
      <c r="GBK17" s="12"/>
      <c r="GBL17" s="12"/>
      <c r="GBM17" s="12"/>
      <c r="GBN17" s="12"/>
      <c r="GBO17" s="12"/>
      <c r="GBP17" s="12"/>
      <c r="GBQ17" s="12"/>
      <c r="GBR17" s="12"/>
      <c r="GBS17" s="12"/>
      <c r="GBT17" s="12"/>
      <c r="GBU17" s="12"/>
      <c r="GBV17" s="12"/>
      <c r="GBW17" s="12"/>
      <c r="GBX17" s="12"/>
      <c r="GBY17" s="12"/>
      <c r="GBZ17" s="12"/>
      <c r="GCA17" s="12"/>
      <c r="GCB17" s="12"/>
      <c r="GCC17" s="12"/>
      <c r="GCD17" s="12"/>
      <c r="GCE17" s="12"/>
      <c r="GCF17" s="12"/>
      <c r="GCG17" s="12"/>
      <c r="GCH17" s="12"/>
      <c r="GCI17" s="12"/>
      <c r="GCJ17" s="12"/>
      <c r="GCK17" s="12"/>
      <c r="GCL17" s="12"/>
      <c r="GCM17" s="12"/>
      <c r="GCN17" s="12"/>
      <c r="GCO17" s="12"/>
      <c r="GCP17" s="12"/>
      <c r="GCQ17" s="12"/>
      <c r="GCR17" s="12"/>
      <c r="GCS17" s="12"/>
      <c r="GCT17" s="12"/>
      <c r="GCU17" s="12"/>
      <c r="GCV17" s="12"/>
      <c r="GCW17" s="12"/>
      <c r="GCX17" s="12"/>
      <c r="GCY17" s="12"/>
      <c r="GCZ17" s="12"/>
      <c r="GDA17" s="12"/>
      <c r="GDB17" s="12"/>
      <c r="GDC17" s="12"/>
      <c r="GDD17" s="12"/>
      <c r="GDE17" s="12"/>
      <c r="GDF17" s="12"/>
      <c r="GDG17" s="12"/>
      <c r="GDH17" s="12"/>
      <c r="GDI17" s="12"/>
      <c r="GDJ17" s="12"/>
      <c r="GDK17" s="12"/>
      <c r="GDL17" s="12"/>
      <c r="GDM17" s="12"/>
      <c r="GDN17" s="12"/>
      <c r="GDO17" s="12"/>
      <c r="GDP17" s="12"/>
      <c r="GDQ17" s="12"/>
      <c r="GDR17" s="12"/>
      <c r="GDS17" s="12"/>
      <c r="GDT17" s="12"/>
      <c r="GDU17" s="12"/>
      <c r="GDV17" s="12"/>
      <c r="GDW17" s="12"/>
      <c r="GDX17" s="12"/>
      <c r="GDY17" s="12"/>
      <c r="GDZ17" s="12"/>
      <c r="GEA17" s="12"/>
      <c r="GEB17" s="12"/>
      <c r="GEC17" s="12"/>
      <c r="GED17" s="12"/>
      <c r="GEE17" s="12"/>
      <c r="GEF17" s="12"/>
      <c r="GEG17" s="12"/>
      <c r="GEH17" s="12"/>
      <c r="GEI17" s="12"/>
      <c r="GEJ17" s="12"/>
      <c r="GEK17" s="12"/>
      <c r="GEL17" s="12"/>
      <c r="GEM17" s="12"/>
      <c r="GEN17" s="12"/>
      <c r="GEO17" s="12"/>
      <c r="GEP17" s="12"/>
      <c r="GEQ17" s="12"/>
      <c r="GER17" s="12"/>
      <c r="GES17" s="12"/>
      <c r="GET17" s="12"/>
      <c r="GEU17" s="12"/>
      <c r="GEV17" s="12"/>
      <c r="GEW17" s="12"/>
      <c r="GEX17" s="12"/>
      <c r="GEY17" s="12"/>
      <c r="GEZ17" s="12"/>
      <c r="GFA17" s="12"/>
      <c r="GFB17" s="12"/>
      <c r="GFC17" s="12"/>
      <c r="GFD17" s="12"/>
      <c r="GFE17" s="12"/>
      <c r="GFF17" s="12"/>
      <c r="GFG17" s="12"/>
      <c r="GFH17" s="12"/>
      <c r="GFI17" s="12"/>
      <c r="GFJ17" s="12"/>
      <c r="GFK17" s="12"/>
      <c r="GFL17" s="12"/>
      <c r="GFM17" s="12"/>
      <c r="GFN17" s="12"/>
      <c r="GFO17" s="12"/>
      <c r="GFP17" s="12"/>
      <c r="GFQ17" s="12"/>
      <c r="GFR17" s="12"/>
      <c r="GFS17" s="12"/>
      <c r="GFT17" s="12"/>
      <c r="GFU17" s="12"/>
      <c r="GFV17" s="12"/>
      <c r="GFW17" s="12"/>
      <c r="GFX17" s="12"/>
      <c r="GFY17" s="12"/>
      <c r="GFZ17" s="12"/>
      <c r="GGA17" s="12"/>
      <c r="GGB17" s="12"/>
      <c r="GGC17" s="12"/>
      <c r="GGD17" s="12"/>
      <c r="GGE17" s="12"/>
      <c r="GGF17" s="12"/>
      <c r="GGG17" s="12"/>
      <c r="GGH17" s="12"/>
      <c r="GGI17" s="12"/>
      <c r="GGJ17" s="12"/>
      <c r="GGK17" s="12"/>
      <c r="GGL17" s="12"/>
      <c r="GGM17" s="12"/>
      <c r="GGN17" s="12"/>
      <c r="GGO17" s="12"/>
      <c r="GGP17" s="12"/>
      <c r="GGQ17" s="12"/>
      <c r="GGR17" s="12"/>
      <c r="GGS17" s="12"/>
      <c r="GGT17" s="12"/>
      <c r="GGU17" s="12"/>
      <c r="GGV17" s="12"/>
      <c r="GGW17" s="12"/>
      <c r="GGX17" s="12"/>
      <c r="GGY17" s="12"/>
      <c r="GGZ17" s="12"/>
      <c r="GHA17" s="12"/>
      <c r="GHB17" s="12"/>
      <c r="GHC17" s="12"/>
      <c r="GHD17" s="12"/>
      <c r="GHE17" s="12"/>
      <c r="GHF17" s="12"/>
      <c r="GHG17" s="12"/>
      <c r="GHH17" s="12"/>
      <c r="GHI17" s="12"/>
      <c r="GHJ17" s="12"/>
      <c r="GHK17" s="12"/>
      <c r="GHL17" s="12"/>
      <c r="GHM17" s="12"/>
      <c r="GHN17" s="12"/>
      <c r="GHO17" s="12"/>
      <c r="GHP17" s="12"/>
      <c r="GHQ17" s="12"/>
      <c r="GHR17" s="12"/>
      <c r="GHS17" s="12"/>
      <c r="GHT17" s="12"/>
      <c r="GHU17" s="12"/>
      <c r="GHV17" s="12"/>
      <c r="GHW17" s="12"/>
      <c r="GHX17" s="12"/>
      <c r="GHY17" s="12"/>
      <c r="GHZ17" s="12"/>
      <c r="GIA17" s="12"/>
      <c r="GIB17" s="12"/>
      <c r="GIC17" s="12"/>
      <c r="GID17" s="12"/>
      <c r="GIE17" s="12"/>
      <c r="GIF17" s="12"/>
      <c r="GIG17" s="12"/>
      <c r="GIH17" s="12"/>
      <c r="GII17" s="12"/>
      <c r="GIJ17" s="12"/>
      <c r="GIK17" s="12"/>
      <c r="GIL17" s="12"/>
      <c r="GIM17" s="12"/>
      <c r="GIN17" s="12"/>
      <c r="GIO17" s="12"/>
      <c r="GIP17" s="12"/>
      <c r="GIQ17" s="12"/>
      <c r="GIR17" s="12"/>
      <c r="GIS17" s="12"/>
      <c r="GIT17" s="12"/>
      <c r="GIU17" s="12"/>
      <c r="GIV17" s="12"/>
      <c r="GIW17" s="12"/>
      <c r="GIX17" s="12"/>
      <c r="GIY17" s="12"/>
      <c r="GIZ17" s="12"/>
      <c r="GJA17" s="12"/>
      <c r="GJB17" s="12"/>
      <c r="GJC17" s="12"/>
      <c r="GJD17" s="12"/>
      <c r="GJE17" s="12"/>
      <c r="GJF17" s="12"/>
      <c r="GJG17" s="12"/>
      <c r="GJH17" s="12"/>
      <c r="GJI17" s="12"/>
      <c r="GJJ17" s="12"/>
      <c r="GJK17" s="12"/>
      <c r="GJL17" s="12"/>
      <c r="GJM17" s="12"/>
      <c r="GJN17" s="12"/>
      <c r="GJO17" s="12"/>
      <c r="GJP17" s="12"/>
      <c r="GJQ17" s="12"/>
      <c r="GJR17" s="12"/>
      <c r="GJS17" s="12"/>
      <c r="GJT17" s="12"/>
      <c r="GJU17" s="12"/>
      <c r="GJV17" s="12"/>
      <c r="GJW17" s="12"/>
      <c r="GJX17" s="12"/>
      <c r="GJY17" s="12"/>
      <c r="GJZ17" s="12"/>
      <c r="GKA17" s="12"/>
      <c r="GKB17" s="12"/>
      <c r="GKC17" s="12"/>
      <c r="GKD17" s="12"/>
      <c r="GKE17" s="12"/>
      <c r="GKF17" s="12"/>
      <c r="GKG17" s="12"/>
      <c r="GKH17" s="12"/>
      <c r="GKI17" s="12"/>
      <c r="GKJ17" s="12"/>
      <c r="GKK17" s="12"/>
      <c r="GKL17" s="12"/>
      <c r="GKM17" s="12"/>
      <c r="GKN17" s="12"/>
      <c r="GKO17" s="12"/>
      <c r="GKP17" s="12"/>
      <c r="GKQ17" s="12"/>
      <c r="GKR17" s="12"/>
      <c r="GKS17" s="12"/>
      <c r="GKT17" s="12"/>
      <c r="GKU17" s="12"/>
      <c r="GKV17" s="12"/>
      <c r="GKW17" s="12"/>
      <c r="GKX17" s="12"/>
      <c r="GKY17" s="12"/>
      <c r="GKZ17" s="12"/>
      <c r="GLA17" s="12"/>
      <c r="GLB17" s="12"/>
      <c r="GLC17" s="12"/>
      <c r="GLD17" s="12"/>
      <c r="GLE17" s="12"/>
      <c r="GLF17" s="12"/>
      <c r="GLG17" s="12"/>
      <c r="GLH17" s="12"/>
      <c r="GLI17" s="12"/>
      <c r="GLJ17" s="12"/>
      <c r="GLK17" s="12"/>
      <c r="GLL17" s="12"/>
      <c r="GLM17" s="12"/>
      <c r="GLN17" s="12"/>
      <c r="GLO17" s="12"/>
      <c r="GLP17" s="12"/>
      <c r="GLQ17" s="12"/>
      <c r="GLR17" s="12"/>
      <c r="GLS17" s="12"/>
      <c r="GLT17" s="12"/>
      <c r="GLU17" s="12"/>
      <c r="GLV17" s="12"/>
      <c r="GLW17" s="12"/>
      <c r="GLX17" s="12"/>
      <c r="GLY17" s="12"/>
      <c r="GLZ17" s="12"/>
      <c r="GMA17" s="12"/>
      <c r="GMB17" s="12"/>
      <c r="GMC17" s="12"/>
      <c r="GMD17" s="12"/>
      <c r="GME17" s="12"/>
      <c r="GMF17" s="12"/>
      <c r="GMG17" s="12"/>
      <c r="GMH17" s="12"/>
      <c r="GMI17" s="12"/>
      <c r="GMJ17" s="12"/>
      <c r="GMK17" s="12"/>
      <c r="GML17" s="12"/>
      <c r="GMM17" s="12"/>
      <c r="GMN17" s="12"/>
      <c r="GMO17" s="12"/>
      <c r="GMP17" s="12"/>
      <c r="GMQ17" s="12"/>
      <c r="GMR17" s="12"/>
      <c r="GMS17" s="12"/>
      <c r="GMT17" s="12"/>
      <c r="GMU17" s="12"/>
      <c r="GMV17" s="12"/>
      <c r="GMW17" s="12"/>
      <c r="GMX17" s="12"/>
      <c r="GMY17" s="12"/>
      <c r="GMZ17" s="12"/>
      <c r="GNA17" s="12"/>
      <c r="GNB17" s="12"/>
      <c r="GNC17" s="12"/>
      <c r="GND17" s="12"/>
      <c r="GNE17" s="12"/>
      <c r="GNF17" s="12"/>
      <c r="GNG17" s="12"/>
      <c r="GNH17" s="12"/>
      <c r="GNI17" s="12"/>
      <c r="GNJ17" s="12"/>
      <c r="GNK17" s="12"/>
      <c r="GNL17" s="12"/>
      <c r="GNM17" s="12"/>
      <c r="GNN17" s="12"/>
      <c r="GNO17" s="12"/>
      <c r="GNP17" s="12"/>
      <c r="GNQ17" s="12"/>
      <c r="GNR17" s="12"/>
      <c r="GNS17" s="12"/>
      <c r="GNT17" s="12"/>
      <c r="GNU17" s="12"/>
      <c r="GNV17" s="12"/>
      <c r="GNW17" s="12"/>
      <c r="GNX17" s="12"/>
      <c r="GNY17" s="12"/>
      <c r="GNZ17" s="12"/>
      <c r="GOA17" s="12"/>
      <c r="GOB17" s="12"/>
      <c r="GOC17" s="12"/>
      <c r="GOD17" s="12"/>
      <c r="GOE17" s="12"/>
      <c r="GOF17" s="12"/>
      <c r="GOG17" s="12"/>
      <c r="GOH17" s="12"/>
      <c r="GOI17" s="12"/>
      <c r="GOJ17" s="12"/>
      <c r="GOK17" s="12"/>
      <c r="GOL17" s="12"/>
      <c r="GOM17" s="12"/>
      <c r="GON17" s="12"/>
      <c r="GOO17" s="12"/>
      <c r="GOP17" s="12"/>
      <c r="GOQ17" s="12"/>
      <c r="GOR17" s="12"/>
      <c r="GOS17" s="12"/>
      <c r="GOT17" s="12"/>
      <c r="GOU17" s="12"/>
      <c r="GOV17" s="12"/>
      <c r="GOW17" s="12"/>
      <c r="GOX17" s="12"/>
      <c r="GOY17" s="12"/>
      <c r="GOZ17" s="12"/>
      <c r="GPA17" s="12"/>
      <c r="GPB17" s="12"/>
      <c r="GPC17" s="12"/>
      <c r="GPD17" s="12"/>
      <c r="GPE17" s="12"/>
      <c r="GPF17" s="12"/>
      <c r="GPG17" s="12"/>
      <c r="GPH17" s="12"/>
      <c r="GPI17" s="12"/>
      <c r="GPJ17" s="12"/>
      <c r="GPK17" s="12"/>
      <c r="GPL17" s="12"/>
      <c r="GPM17" s="12"/>
      <c r="GPN17" s="12"/>
      <c r="GPO17" s="12"/>
      <c r="GPP17" s="12"/>
      <c r="GPQ17" s="12"/>
      <c r="GPR17" s="12"/>
      <c r="GPS17" s="12"/>
      <c r="GPT17" s="12"/>
      <c r="GPU17" s="12"/>
      <c r="GPV17" s="12"/>
      <c r="GPW17" s="12"/>
      <c r="GPX17" s="12"/>
      <c r="GPY17" s="12"/>
      <c r="GPZ17" s="12"/>
      <c r="GQA17" s="12"/>
      <c r="GQB17" s="12"/>
      <c r="GQC17" s="12"/>
      <c r="GQD17" s="12"/>
      <c r="GQE17" s="12"/>
      <c r="GQF17" s="12"/>
      <c r="GQG17" s="12"/>
      <c r="GQH17" s="12"/>
      <c r="GQI17" s="12"/>
      <c r="GQJ17" s="12"/>
      <c r="GQK17" s="12"/>
      <c r="GQL17" s="12"/>
      <c r="GQM17" s="12"/>
      <c r="GQN17" s="12"/>
      <c r="GQO17" s="12"/>
      <c r="GQP17" s="12"/>
      <c r="GQQ17" s="12"/>
      <c r="GQR17" s="12"/>
      <c r="GQS17" s="12"/>
      <c r="GQT17" s="12"/>
      <c r="GQU17" s="12"/>
      <c r="GQV17" s="12"/>
      <c r="GQW17" s="12"/>
      <c r="GQX17" s="12"/>
      <c r="GQY17" s="12"/>
      <c r="GQZ17" s="12"/>
      <c r="GRA17" s="12"/>
      <c r="GRB17" s="12"/>
      <c r="GRC17" s="12"/>
      <c r="GRD17" s="12"/>
      <c r="GRE17" s="12"/>
      <c r="GRF17" s="12"/>
      <c r="GRG17" s="12"/>
      <c r="GRH17" s="12"/>
      <c r="GRI17" s="12"/>
      <c r="GRJ17" s="12"/>
      <c r="GRK17" s="12"/>
      <c r="GRL17" s="12"/>
      <c r="GRM17" s="12"/>
      <c r="GRN17" s="12"/>
      <c r="GRO17" s="12"/>
      <c r="GRP17" s="12"/>
      <c r="GRQ17" s="12"/>
      <c r="GRR17" s="12"/>
      <c r="GRS17" s="12"/>
      <c r="GRT17" s="12"/>
      <c r="GRU17" s="12"/>
      <c r="GRV17" s="12"/>
      <c r="GRW17" s="12"/>
      <c r="GRX17" s="12"/>
      <c r="GRY17" s="12"/>
      <c r="GRZ17" s="12"/>
      <c r="GSA17" s="12"/>
      <c r="GSB17" s="12"/>
      <c r="GSC17" s="12"/>
      <c r="GSD17" s="12"/>
      <c r="GSE17" s="12"/>
      <c r="GSF17" s="12"/>
      <c r="GSG17" s="12"/>
      <c r="GSH17" s="12"/>
      <c r="GSI17" s="12"/>
      <c r="GSJ17" s="12"/>
      <c r="GSK17" s="12"/>
      <c r="GSL17" s="12"/>
      <c r="GSM17" s="12"/>
      <c r="GSN17" s="12"/>
      <c r="GSO17" s="12"/>
      <c r="GSP17" s="12"/>
      <c r="GSQ17" s="12"/>
      <c r="GSR17" s="12"/>
      <c r="GSS17" s="12"/>
      <c r="GST17" s="12"/>
      <c r="GSU17" s="12"/>
      <c r="GSV17" s="12"/>
      <c r="GSW17" s="12"/>
      <c r="GSX17" s="12"/>
      <c r="GSY17" s="12"/>
      <c r="GSZ17" s="12"/>
      <c r="GTA17" s="12"/>
      <c r="GTB17" s="12"/>
      <c r="GTC17" s="12"/>
      <c r="GTD17" s="12"/>
      <c r="GTE17" s="12"/>
      <c r="GTF17" s="12"/>
      <c r="GTG17" s="12"/>
      <c r="GTH17" s="12"/>
      <c r="GTI17" s="12"/>
      <c r="GTJ17" s="12"/>
      <c r="GTK17" s="12"/>
      <c r="GTL17" s="12"/>
      <c r="GTM17" s="12"/>
      <c r="GTN17" s="12"/>
      <c r="GTO17" s="12"/>
      <c r="GTP17" s="12"/>
      <c r="GTQ17" s="12"/>
      <c r="GTR17" s="12"/>
      <c r="GTS17" s="12"/>
      <c r="GTT17" s="12"/>
      <c r="GTU17" s="12"/>
      <c r="GTV17" s="12"/>
      <c r="GTW17" s="12"/>
      <c r="GTX17" s="12"/>
      <c r="GTY17" s="12"/>
      <c r="GTZ17" s="12"/>
      <c r="GUA17" s="12"/>
      <c r="GUB17" s="12"/>
      <c r="GUC17" s="12"/>
      <c r="GUD17" s="12"/>
      <c r="GUE17" s="12"/>
      <c r="GUF17" s="12"/>
      <c r="GUG17" s="12"/>
      <c r="GUH17" s="12"/>
      <c r="GUI17" s="12"/>
      <c r="GUJ17" s="12"/>
      <c r="GUK17" s="12"/>
      <c r="GUL17" s="12"/>
      <c r="GUM17" s="12"/>
      <c r="GUN17" s="12"/>
      <c r="GUO17" s="12"/>
      <c r="GUP17" s="12"/>
      <c r="GUQ17" s="12"/>
      <c r="GUR17" s="12"/>
      <c r="GUS17" s="12"/>
      <c r="GUT17" s="12"/>
      <c r="GUU17" s="12"/>
      <c r="GUV17" s="12"/>
      <c r="GUW17" s="12"/>
      <c r="GUX17" s="12"/>
      <c r="GUY17" s="12"/>
      <c r="GUZ17" s="12"/>
      <c r="GVA17" s="12"/>
      <c r="GVB17" s="12"/>
      <c r="GVC17" s="12"/>
      <c r="GVD17" s="12"/>
      <c r="GVE17" s="12"/>
      <c r="GVF17" s="12"/>
      <c r="GVG17" s="12"/>
      <c r="GVH17" s="12"/>
      <c r="GVI17" s="12"/>
      <c r="GVJ17" s="12"/>
      <c r="GVK17" s="12"/>
      <c r="GVL17" s="12"/>
      <c r="GVM17" s="12"/>
      <c r="GVN17" s="12"/>
      <c r="GVO17" s="12"/>
      <c r="GVP17" s="12"/>
      <c r="GVQ17" s="12"/>
      <c r="GVR17" s="12"/>
      <c r="GVS17" s="12"/>
      <c r="GVT17" s="12"/>
      <c r="GVU17" s="12"/>
      <c r="GVV17" s="12"/>
      <c r="GVW17" s="12"/>
      <c r="GVX17" s="12"/>
      <c r="GVY17" s="12"/>
      <c r="GVZ17" s="12"/>
      <c r="GWA17" s="12"/>
      <c r="GWB17" s="12"/>
      <c r="GWC17" s="12"/>
      <c r="GWD17" s="12"/>
      <c r="GWE17" s="12"/>
      <c r="GWF17" s="12"/>
      <c r="GWG17" s="12"/>
      <c r="GWH17" s="12"/>
      <c r="GWI17" s="12"/>
      <c r="GWJ17" s="12"/>
      <c r="GWK17" s="12"/>
      <c r="GWL17" s="12"/>
      <c r="GWM17" s="12"/>
      <c r="GWN17" s="12"/>
      <c r="GWO17" s="12"/>
      <c r="GWP17" s="12"/>
      <c r="GWQ17" s="12"/>
      <c r="GWR17" s="12"/>
      <c r="GWS17" s="12"/>
      <c r="GWT17" s="12"/>
      <c r="GWU17" s="12"/>
      <c r="GWV17" s="12"/>
      <c r="GWW17" s="12"/>
      <c r="GWX17" s="12"/>
      <c r="GWY17" s="12"/>
      <c r="GWZ17" s="12"/>
      <c r="GXA17" s="12"/>
      <c r="GXB17" s="12"/>
      <c r="GXC17" s="12"/>
      <c r="GXD17" s="12"/>
      <c r="GXE17" s="12"/>
      <c r="GXF17" s="12"/>
      <c r="GXG17" s="12"/>
      <c r="GXH17" s="12"/>
      <c r="GXI17" s="12"/>
      <c r="GXJ17" s="12"/>
      <c r="GXK17" s="12"/>
      <c r="GXL17" s="12"/>
      <c r="GXM17" s="12"/>
      <c r="GXN17" s="12"/>
      <c r="GXO17" s="12"/>
      <c r="GXP17" s="12"/>
      <c r="GXQ17" s="12"/>
      <c r="GXR17" s="12"/>
      <c r="GXS17" s="12"/>
      <c r="GXT17" s="12"/>
      <c r="GXU17" s="12"/>
      <c r="GXV17" s="12"/>
      <c r="GXW17" s="12"/>
      <c r="GXX17" s="12"/>
      <c r="GXY17" s="12"/>
      <c r="GXZ17" s="12"/>
      <c r="GYA17" s="12"/>
      <c r="GYB17" s="12"/>
      <c r="GYC17" s="12"/>
      <c r="GYD17" s="12"/>
      <c r="GYE17" s="12"/>
      <c r="GYF17" s="12"/>
      <c r="GYG17" s="12"/>
      <c r="GYH17" s="12"/>
      <c r="GYI17" s="12"/>
      <c r="GYJ17" s="12"/>
      <c r="GYK17" s="12"/>
      <c r="GYL17" s="12"/>
      <c r="GYM17" s="12"/>
      <c r="GYN17" s="12"/>
      <c r="GYO17" s="12"/>
      <c r="GYP17" s="12"/>
      <c r="GYQ17" s="12"/>
      <c r="GYR17" s="12"/>
      <c r="GYS17" s="12"/>
      <c r="GYT17" s="12"/>
      <c r="GYU17" s="12"/>
      <c r="GYV17" s="12"/>
      <c r="GYW17" s="12"/>
      <c r="GYX17" s="12"/>
      <c r="GYY17" s="12"/>
      <c r="GYZ17" s="12"/>
      <c r="GZA17" s="12"/>
      <c r="GZB17" s="12"/>
      <c r="GZC17" s="12"/>
      <c r="GZD17" s="12"/>
      <c r="GZE17" s="12"/>
      <c r="GZF17" s="12"/>
      <c r="GZG17" s="12"/>
      <c r="GZH17" s="12"/>
      <c r="GZI17" s="12"/>
      <c r="GZJ17" s="12"/>
      <c r="GZK17" s="12"/>
      <c r="GZL17" s="12"/>
      <c r="GZM17" s="12"/>
      <c r="GZN17" s="12"/>
      <c r="GZO17" s="12"/>
      <c r="GZP17" s="12"/>
      <c r="GZQ17" s="12"/>
      <c r="GZR17" s="12"/>
      <c r="GZS17" s="12"/>
      <c r="GZT17" s="12"/>
      <c r="GZU17" s="12"/>
      <c r="GZV17" s="12"/>
      <c r="GZW17" s="12"/>
      <c r="GZX17" s="12"/>
      <c r="GZY17" s="12"/>
      <c r="GZZ17" s="12"/>
      <c r="HAA17" s="12"/>
      <c r="HAB17" s="12"/>
      <c r="HAC17" s="12"/>
      <c r="HAD17" s="12"/>
      <c r="HAE17" s="12"/>
      <c r="HAF17" s="12"/>
      <c r="HAG17" s="12"/>
      <c r="HAH17" s="12"/>
      <c r="HAI17" s="12"/>
      <c r="HAJ17" s="12"/>
      <c r="HAK17" s="12"/>
      <c r="HAL17" s="12"/>
      <c r="HAM17" s="12"/>
      <c r="HAN17" s="12"/>
      <c r="HAO17" s="12"/>
      <c r="HAP17" s="12"/>
      <c r="HAQ17" s="12"/>
      <c r="HAR17" s="12"/>
      <c r="HAS17" s="12"/>
      <c r="HAT17" s="12"/>
      <c r="HAU17" s="12"/>
      <c r="HAV17" s="12"/>
      <c r="HAW17" s="12"/>
      <c r="HAX17" s="12"/>
      <c r="HAY17" s="12"/>
      <c r="HAZ17" s="12"/>
      <c r="HBA17" s="12"/>
      <c r="HBB17" s="12"/>
      <c r="HBC17" s="12"/>
      <c r="HBD17" s="12"/>
      <c r="HBE17" s="12"/>
      <c r="HBF17" s="12"/>
      <c r="HBG17" s="12"/>
      <c r="HBH17" s="12"/>
      <c r="HBI17" s="12"/>
      <c r="HBJ17" s="12"/>
      <c r="HBK17" s="12"/>
      <c r="HBL17" s="12"/>
      <c r="HBM17" s="12"/>
      <c r="HBN17" s="12"/>
      <c r="HBO17" s="12"/>
      <c r="HBP17" s="12"/>
      <c r="HBQ17" s="12"/>
      <c r="HBR17" s="12"/>
      <c r="HBS17" s="12"/>
      <c r="HBT17" s="12"/>
      <c r="HBU17" s="12"/>
      <c r="HBV17" s="12"/>
      <c r="HBW17" s="12"/>
      <c r="HBX17" s="12"/>
      <c r="HBY17" s="12"/>
      <c r="HBZ17" s="12"/>
      <c r="HCA17" s="12"/>
      <c r="HCB17" s="12"/>
      <c r="HCC17" s="12"/>
      <c r="HCD17" s="12"/>
      <c r="HCE17" s="12"/>
      <c r="HCF17" s="12"/>
      <c r="HCG17" s="12"/>
      <c r="HCH17" s="12"/>
      <c r="HCI17" s="12"/>
      <c r="HCJ17" s="12"/>
      <c r="HCK17" s="12"/>
      <c r="HCL17" s="12"/>
      <c r="HCM17" s="12"/>
      <c r="HCN17" s="12"/>
      <c r="HCO17" s="12"/>
      <c r="HCP17" s="12"/>
      <c r="HCQ17" s="12"/>
      <c r="HCR17" s="12"/>
      <c r="HCS17" s="12"/>
      <c r="HCT17" s="12"/>
      <c r="HCU17" s="12"/>
      <c r="HCV17" s="12"/>
      <c r="HCW17" s="12"/>
      <c r="HCX17" s="12"/>
      <c r="HCY17" s="12"/>
      <c r="HCZ17" s="12"/>
      <c r="HDA17" s="12"/>
      <c r="HDB17" s="12"/>
      <c r="HDC17" s="12"/>
      <c r="HDD17" s="12"/>
      <c r="HDE17" s="12"/>
      <c r="HDF17" s="12"/>
      <c r="HDG17" s="12"/>
      <c r="HDH17" s="12"/>
      <c r="HDI17" s="12"/>
      <c r="HDJ17" s="12"/>
      <c r="HDK17" s="12"/>
      <c r="HDL17" s="12"/>
      <c r="HDM17" s="12"/>
      <c r="HDN17" s="12"/>
      <c r="HDO17" s="12"/>
      <c r="HDP17" s="12"/>
      <c r="HDQ17" s="12"/>
      <c r="HDR17" s="12"/>
      <c r="HDS17" s="12"/>
      <c r="HDT17" s="12"/>
      <c r="HDU17" s="12"/>
      <c r="HDV17" s="12"/>
      <c r="HDW17" s="12"/>
      <c r="HDX17" s="12"/>
      <c r="HDY17" s="12"/>
      <c r="HDZ17" s="12"/>
      <c r="HEA17" s="12"/>
      <c r="HEB17" s="12"/>
      <c r="HEC17" s="12"/>
      <c r="HED17" s="12"/>
      <c r="HEE17" s="12"/>
      <c r="HEF17" s="12"/>
      <c r="HEG17" s="12"/>
      <c r="HEH17" s="12"/>
      <c r="HEI17" s="12"/>
      <c r="HEJ17" s="12"/>
      <c r="HEK17" s="12"/>
      <c r="HEL17" s="12"/>
      <c r="HEM17" s="12"/>
      <c r="HEN17" s="12"/>
      <c r="HEO17" s="12"/>
      <c r="HEP17" s="12"/>
      <c r="HEQ17" s="12"/>
      <c r="HER17" s="12"/>
      <c r="HES17" s="12"/>
      <c r="HET17" s="12"/>
      <c r="HEU17" s="12"/>
      <c r="HEV17" s="12"/>
      <c r="HEW17" s="12"/>
      <c r="HEX17" s="12"/>
      <c r="HEY17" s="12"/>
      <c r="HEZ17" s="12"/>
      <c r="HFA17" s="12"/>
      <c r="HFB17" s="12"/>
      <c r="HFC17" s="12"/>
      <c r="HFD17" s="12"/>
      <c r="HFE17" s="12"/>
      <c r="HFF17" s="12"/>
      <c r="HFG17" s="12"/>
      <c r="HFH17" s="12"/>
      <c r="HFI17" s="12"/>
      <c r="HFJ17" s="12"/>
      <c r="HFK17" s="12"/>
      <c r="HFL17" s="12"/>
      <c r="HFM17" s="12"/>
      <c r="HFN17" s="12"/>
      <c r="HFO17" s="12"/>
      <c r="HFP17" s="12"/>
      <c r="HFQ17" s="12"/>
      <c r="HFR17" s="12"/>
      <c r="HFS17" s="12"/>
      <c r="HFT17" s="12"/>
      <c r="HFU17" s="12"/>
      <c r="HFV17" s="12"/>
      <c r="HFW17" s="12"/>
      <c r="HFX17" s="12"/>
      <c r="HFY17" s="12"/>
      <c r="HFZ17" s="12"/>
      <c r="HGA17" s="12"/>
      <c r="HGB17" s="12"/>
      <c r="HGC17" s="12"/>
      <c r="HGD17" s="12"/>
      <c r="HGE17" s="12"/>
      <c r="HGF17" s="12"/>
      <c r="HGG17" s="12"/>
      <c r="HGH17" s="12"/>
      <c r="HGI17" s="12"/>
      <c r="HGJ17" s="12"/>
      <c r="HGK17" s="12"/>
      <c r="HGL17" s="12"/>
      <c r="HGM17" s="12"/>
      <c r="HGN17" s="12"/>
      <c r="HGO17" s="12"/>
      <c r="HGP17" s="12"/>
      <c r="HGQ17" s="12"/>
      <c r="HGR17" s="12"/>
      <c r="HGS17" s="12"/>
      <c r="HGT17" s="12"/>
      <c r="HGU17" s="12"/>
      <c r="HGV17" s="12"/>
      <c r="HGW17" s="12"/>
      <c r="HGX17" s="12"/>
      <c r="HGY17" s="12"/>
      <c r="HGZ17" s="12"/>
      <c r="HHA17" s="12"/>
      <c r="HHB17" s="12"/>
      <c r="HHC17" s="12"/>
      <c r="HHD17" s="12"/>
      <c r="HHE17" s="12"/>
      <c r="HHF17" s="12"/>
      <c r="HHG17" s="12"/>
      <c r="HHH17" s="12"/>
      <c r="HHI17" s="12"/>
      <c r="HHJ17" s="12"/>
      <c r="HHK17" s="12"/>
      <c r="HHL17" s="12"/>
      <c r="HHM17" s="12"/>
      <c r="HHN17" s="12"/>
      <c r="HHO17" s="12"/>
      <c r="HHP17" s="12"/>
      <c r="HHQ17" s="12"/>
      <c r="HHR17" s="12"/>
      <c r="HHS17" s="12"/>
      <c r="HHT17" s="12"/>
      <c r="HHU17" s="12"/>
      <c r="HHV17" s="12"/>
      <c r="HHW17" s="12"/>
      <c r="HHX17" s="12"/>
      <c r="HHY17" s="12"/>
      <c r="HHZ17" s="12"/>
      <c r="HIA17" s="12"/>
      <c r="HIB17" s="12"/>
      <c r="HIC17" s="12"/>
      <c r="HID17" s="12"/>
      <c r="HIE17" s="12"/>
      <c r="HIF17" s="12"/>
      <c r="HIG17" s="12"/>
      <c r="HIH17" s="12"/>
      <c r="HII17" s="12"/>
      <c r="HIJ17" s="12"/>
      <c r="HIK17" s="12"/>
      <c r="HIL17" s="12"/>
      <c r="HIM17" s="12"/>
      <c r="HIN17" s="12"/>
      <c r="HIO17" s="12"/>
      <c r="HIP17" s="12"/>
      <c r="HIQ17" s="12"/>
      <c r="HIR17" s="12"/>
      <c r="HIS17" s="12"/>
      <c r="HIT17" s="12"/>
      <c r="HIU17" s="12"/>
      <c r="HIV17" s="12"/>
      <c r="HIW17" s="12"/>
      <c r="HIX17" s="12"/>
      <c r="HIY17" s="12"/>
      <c r="HIZ17" s="12"/>
      <c r="HJA17" s="12"/>
      <c r="HJB17" s="12"/>
      <c r="HJC17" s="12"/>
      <c r="HJD17" s="12"/>
      <c r="HJE17" s="12"/>
      <c r="HJF17" s="12"/>
      <c r="HJG17" s="12"/>
      <c r="HJH17" s="12"/>
      <c r="HJI17" s="12"/>
      <c r="HJJ17" s="12"/>
      <c r="HJK17" s="12"/>
      <c r="HJL17" s="12"/>
      <c r="HJM17" s="12"/>
      <c r="HJN17" s="12"/>
      <c r="HJO17" s="12"/>
      <c r="HJP17" s="12"/>
      <c r="HJQ17" s="12"/>
      <c r="HJR17" s="12"/>
      <c r="HJS17" s="12"/>
      <c r="HJT17" s="12"/>
      <c r="HJU17" s="12"/>
      <c r="HJV17" s="12"/>
      <c r="HJW17" s="12"/>
      <c r="HJX17" s="12"/>
      <c r="HJY17" s="12"/>
      <c r="HJZ17" s="12"/>
      <c r="HKA17" s="12"/>
      <c r="HKB17" s="12"/>
      <c r="HKC17" s="12"/>
      <c r="HKD17" s="12"/>
      <c r="HKE17" s="12"/>
      <c r="HKF17" s="12"/>
      <c r="HKG17" s="12"/>
      <c r="HKH17" s="12"/>
      <c r="HKI17" s="12"/>
      <c r="HKJ17" s="12"/>
      <c r="HKK17" s="12"/>
      <c r="HKL17" s="12"/>
      <c r="HKM17" s="12"/>
      <c r="HKN17" s="12"/>
      <c r="HKO17" s="12"/>
      <c r="HKP17" s="12"/>
      <c r="HKQ17" s="12"/>
      <c r="HKR17" s="12"/>
      <c r="HKS17" s="12"/>
      <c r="HKT17" s="12"/>
      <c r="HKU17" s="12"/>
      <c r="HKV17" s="12"/>
      <c r="HKW17" s="12"/>
      <c r="HKX17" s="12"/>
      <c r="HKY17" s="12"/>
      <c r="HKZ17" s="12"/>
      <c r="HLA17" s="12"/>
      <c r="HLB17" s="12"/>
      <c r="HLC17" s="12"/>
      <c r="HLD17" s="12"/>
      <c r="HLE17" s="12"/>
      <c r="HLF17" s="12"/>
      <c r="HLG17" s="12"/>
      <c r="HLH17" s="12"/>
      <c r="HLI17" s="12"/>
      <c r="HLJ17" s="12"/>
      <c r="HLK17" s="12"/>
      <c r="HLL17" s="12"/>
      <c r="HLM17" s="12"/>
      <c r="HLN17" s="12"/>
      <c r="HLO17" s="12"/>
      <c r="HLP17" s="12"/>
      <c r="HLQ17" s="12"/>
      <c r="HLR17" s="12"/>
      <c r="HLS17" s="12"/>
      <c r="HLT17" s="12"/>
      <c r="HLU17" s="12"/>
      <c r="HLV17" s="12"/>
      <c r="HLW17" s="12"/>
      <c r="HLX17" s="12"/>
      <c r="HLY17" s="12"/>
      <c r="HLZ17" s="12"/>
      <c r="HMA17" s="12"/>
      <c r="HMB17" s="12"/>
      <c r="HMC17" s="12"/>
      <c r="HMD17" s="12"/>
      <c r="HME17" s="12"/>
      <c r="HMF17" s="12"/>
      <c r="HMG17" s="12"/>
      <c r="HMH17" s="12"/>
      <c r="HMI17" s="12"/>
      <c r="HMJ17" s="12"/>
      <c r="HMK17" s="12"/>
      <c r="HML17" s="12"/>
      <c r="HMM17" s="12"/>
      <c r="HMN17" s="12"/>
      <c r="HMO17" s="12"/>
      <c r="HMP17" s="12"/>
      <c r="HMQ17" s="12"/>
      <c r="HMR17" s="12"/>
      <c r="HMS17" s="12"/>
      <c r="HMT17" s="12"/>
      <c r="HMU17" s="12"/>
      <c r="HMV17" s="12"/>
      <c r="HMW17" s="12"/>
      <c r="HMX17" s="12"/>
      <c r="HMY17" s="12"/>
      <c r="HMZ17" s="12"/>
      <c r="HNA17" s="12"/>
      <c r="HNB17" s="12"/>
      <c r="HNC17" s="12"/>
      <c r="HND17" s="12"/>
      <c r="HNE17" s="12"/>
      <c r="HNF17" s="12"/>
      <c r="HNG17" s="12"/>
      <c r="HNH17" s="12"/>
      <c r="HNI17" s="12"/>
      <c r="HNJ17" s="12"/>
      <c r="HNK17" s="12"/>
      <c r="HNL17" s="12"/>
      <c r="HNM17" s="12"/>
      <c r="HNN17" s="12"/>
      <c r="HNO17" s="12"/>
      <c r="HNP17" s="12"/>
      <c r="HNQ17" s="12"/>
      <c r="HNR17" s="12"/>
      <c r="HNS17" s="12"/>
      <c r="HNT17" s="12"/>
      <c r="HNU17" s="12"/>
      <c r="HNV17" s="12"/>
      <c r="HNW17" s="12"/>
      <c r="HNX17" s="12"/>
      <c r="HNY17" s="12"/>
      <c r="HNZ17" s="12"/>
      <c r="HOA17" s="12"/>
      <c r="HOB17" s="12"/>
      <c r="HOC17" s="12"/>
      <c r="HOD17" s="12"/>
      <c r="HOE17" s="12"/>
      <c r="HOF17" s="12"/>
      <c r="HOG17" s="12"/>
      <c r="HOH17" s="12"/>
      <c r="HOI17" s="12"/>
      <c r="HOJ17" s="12"/>
      <c r="HOK17" s="12"/>
      <c r="HOL17" s="12"/>
      <c r="HOM17" s="12"/>
      <c r="HON17" s="12"/>
      <c r="HOO17" s="12"/>
      <c r="HOP17" s="12"/>
      <c r="HOQ17" s="12"/>
      <c r="HOR17" s="12"/>
      <c r="HOS17" s="12"/>
      <c r="HOT17" s="12"/>
      <c r="HOU17" s="12"/>
      <c r="HOV17" s="12"/>
      <c r="HOW17" s="12"/>
      <c r="HOX17" s="12"/>
      <c r="HOY17" s="12"/>
      <c r="HOZ17" s="12"/>
      <c r="HPA17" s="12"/>
      <c r="HPB17" s="12"/>
      <c r="HPC17" s="12"/>
      <c r="HPD17" s="12"/>
      <c r="HPE17" s="12"/>
      <c r="HPF17" s="12"/>
      <c r="HPG17" s="12"/>
      <c r="HPH17" s="12"/>
      <c r="HPI17" s="12"/>
      <c r="HPJ17" s="12"/>
      <c r="HPK17" s="12"/>
      <c r="HPL17" s="12"/>
      <c r="HPM17" s="12"/>
      <c r="HPN17" s="12"/>
      <c r="HPO17" s="12"/>
      <c r="HPP17" s="12"/>
      <c r="HPQ17" s="12"/>
      <c r="HPR17" s="12"/>
      <c r="HPS17" s="12"/>
      <c r="HPT17" s="12"/>
      <c r="HPU17" s="12"/>
      <c r="HPV17" s="12"/>
      <c r="HPW17" s="12"/>
      <c r="HPX17" s="12"/>
      <c r="HPY17" s="12"/>
      <c r="HPZ17" s="12"/>
      <c r="HQA17" s="12"/>
      <c r="HQB17" s="12"/>
      <c r="HQC17" s="12"/>
      <c r="HQD17" s="12"/>
      <c r="HQE17" s="12"/>
      <c r="HQF17" s="12"/>
      <c r="HQG17" s="12"/>
      <c r="HQH17" s="12"/>
      <c r="HQI17" s="12"/>
      <c r="HQJ17" s="12"/>
      <c r="HQK17" s="12"/>
      <c r="HQL17" s="12"/>
      <c r="HQM17" s="12"/>
      <c r="HQN17" s="12"/>
      <c r="HQO17" s="12"/>
      <c r="HQP17" s="12"/>
      <c r="HQQ17" s="12"/>
      <c r="HQR17" s="12"/>
      <c r="HQS17" s="12"/>
      <c r="HQT17" s="12"/>
      <c r="HQU17" s="12"/>
      <c r="HQV17" s="12"/>
      <c r="HQW17" s="12"/>
      <c r="HQX17" s="12"/>
      <c r="HQY17" s="12"/>
      <c r="HQZ17" s="12"/>
      <c r="HRA17" s="12"/>
      <c r="HRB17" s="12"/>
      <c r="HRC17" s="12"/>
      <c r="HRD17" s="12"/>
      <c r="HRE17" s="12"/>
      <c r="HRF17" s="12"/>
      <c r="HRG17" s="12"/>
      <c r="HRH17" s="12"/>
      <c r="HRI17" s="12"/>
      <c r="HRJ17" s="12"/>
      <c r="HRK17" s="12"/>
      <c r="HRL17" s="12"/>
      <c r="HRM17" s="12"/>
      <c r="HRN17" s="12"/>
      <c r="HRO17" s="12"/>
      <c r="HRP17" s="12"/>
      <c r="HRQ17" s="12"/>
      <c r="HRR17" s="12"/>
      <c r="HRS17" s="12"/>
      <c r="HRT17" s="12"/>
      <c r="HRU17" s="12"/>
      <c r="HRV17" s="12"/>
      <c r="HRW17" s="12"/>
      <c r="HRX17" s="12"/>
      <c r="HRY17" s="12"/>
      <c r="HRZ17" s="12"/>
      <c r="HSA17" s="12"/>
      <c r="HSB17" s="12"/>
      <c r="HSC17" s="12"/>
      <c r="HSD17" s="12"/>
      <c r="HSE17" s="12"/>
      <c r="HSF17" s="12"/>
      <c r="HSG17" s="12"/>
      <c r="HSH17" s="12"/>
      <c r="HSI17" s="12"/>
      <c r="HSJ17" s="12"/>
      <c r="HSK17" s="12"/>
      <c r="HSL17" s="12"/>
      <c r="HSM17" s="12"/>
      <c r="HSN17" s="12"/>
      <c r="HSO17" s="12"/>
      <c r="HSP17" s="12"/>
      <c r="HSQ17" s="12"/>
      <c r="HSR17" s="12"/>
      <c r="HSS17" s="12"/>
      <c r="HST17" s="12"/>
      <c r="HSU17" s="12"/>
      <c r="HSV17" s="12"/>
      <c r="HSW17" s="12"/>
      <c r="HSX17" s="12"/>
      <c r="HSY17" s="12"/>
      <c r="HSZ17" s="12"/>
      <c r="HTA17" s="12"/>
      <c r="HTB17" s="12"/>
      <c r="HTC17" s="12"/>
      <c r="HTD17" s="12"/>
      <c r="HTE17" s="12"/>
      <c r="HTF17" s="12"/>
      <c r="HTG17" s="12"/>
      <c r="HTH17" s="12"/>
      <c r="HTI17" s="12"/>
      <c r="HTJ17" s="12"/>
      <c r="HTK17" s="12"/>
      <c r="HTL17" s="12"/>
      <c r="HTM17" s="12"/>
      <c r="HTN17" s="12"/>
      <c r="HTO17" s="12"/>
      <c r="HTP17" s="12"/>
      <c r="HTQ17" s="12"/>
      <c r="HTR17" s="12"/>
      <c r="HTS17" s="12"/>
      <c r="HTT17" s="12"/>
      <c r="HTU17" s="12"/>
      <c r="HTV17" s="12"/>
      <c r="HTW17" s="12"/>
      <c r="HTX17" s="12"/>
      <c r="HTY17" s="12"/>
      <c r="HTZ17" s="12"/>
      <c r="HUA17" s="12"/>
      <c r="HUB17" s="12"/>
      <c r="HUC17" s="12"/>
      <c r="HUD17" s="12"/>
      <c r="HUE17" s="12"/>
      <c r="HUF17" s="12"/>
      <c r="HUG17" s="12"/>
      <c r="HUH17" s="12"/>
      <c r="HUI17" s="12"/>
      <c r="HUJ17" s="12"/>
      <c r="HUK17" s="12"/>
      <c r="HUL17" s="12"/>
      <c r="HUM17" s="12"/>
      <c r="HUN17" s="12"/>
      <c r="HUO17" s="12"/>
      <c r="HUP17" s="12"/>
      <c r="HUQ17" s="12"/>
      <c r="HUR17" s="12"/>
      <c r="HUS17" s="12"/>
      <c r="HUT17" s="12"/>
      <c r="HUU17" s="12"/>
      <c r="HUV17" s="12"/>
      <c r="HUW17" s="12"/>
      <c r="HUX17" s="12"/>
      <c r="HUY17" s="12"/>
      <c r="HUZ17" s="12"/>
      <c r="HVA17" s="12"/>
      <c r="HVB17" s="12"/>
      <c r="HVC17" s="12"/>
      <c r="HVD17" s="12"/>
      <c r="HVE17" s="12"/>
      <c r="HVF17" s="12"/>
      <c r="HVG17" s="12"/>
      <c r="HVH17" s="12"/>
      <c r="HVI17" s="12"/>
      <c r="HVJ17" s="12"/>
      <c r="HVK17" s="12"/>
      <c r="HVL17" s="12"/>
      <c r="HVM17" s="12"/>
      <c r="HVN17" s="12"/>
      <c r="HVO17" s="12"/>
      <c r="HVP17" s="12"/>
      <c r="HVQ17" s="12"/>
      <c r="HVR17" s="12"/>
      <c r="HVS17" s="12"/>
      <c r="HVT17" s="12"/>
      <c r="HVU17" s="12"/>
      <c r="HVV17" s="12"/>
      <c r="HVW17" s="12"/>
      <c r="HVX17" s="12"/>
      <c r="HVY17" s="12"/>
      <c r="HVZ17" s="12"/>
      <c r="HWA17" s="12"/>
      <c r="HWB17" s="12"/>
      <c r="HWC17" s="12"/>
      <c r="HWD17" s="12"/>
      <c r="HWE17" s="12"/>
      <c r="HWF17" s="12"/>
      <c r="HWG17" s="12"/>
      <c r="HWH17" s="12"/>
      <c r="HWI17" s="12"/>
      <c r="HWJ17" s="12"/>
      <c r="HWK17" s="12"/>
      <c r="HWL17" s="12"/>
      <c r="HWM17" s="12"/>
      <c r="HWN17" s="12"/>
      <c r="HWO17" s="12"/>
      <c r="HWP17" s="12"/>
      <c r="HWQ17" s="12"/>
      <c r="HWR17" s="12"/>
      <c r="HWS17" s="12"/>
      <c r="HWT17" s="12"/>
      <c r="HWU17" s="12"/>
      <c r="HWV17" s="12"/>
      <c r="HWW17" s="12"/>
      <c r="HWX17" s="12"/>
      <c r="HWY17" s="12"/>
      <c r="HWZ17" s="12"/>
      <c r="HXA17" s="12"/>
      <c r="HXB17" s="12"/>
      <c r="HXC17" s="12"/>
      <c r="HXD17" s="12"/>
      <c r="HXE17" s="12"/>
      <c r="HXF17" s="12"/>
      <c r="HXG17" s="12"/>
      <c r="HXH17" s="12"/>
      <c r="HXI17" s="12"/>
      <c r="HXJ17" s="12"/>
      <c r="HXK17" s="12"/>
      <c r="HXL17" s="12"/>
      <c r="HXM17" s="12"/>
      <c r="HXN17" s="12"/>
      <c r="HXO17" s="12"/>
      <c r="HXP17" s="12"/>
      <c r="HXQ17" s="12"/>
      <c r="HXR17" s="12"/>
      <c r="HXS17" s="12"/>
      <c r="HXT17" s="12"/>
      <c r="HXU17" s="12"/>
      <c r="HXV17" s="12"/>
      <c r="HXW17" s="12"/>
      <c r="HXX17" s="12"/>
      <c r="HXY17" s="12"/>
      <c r="HXZ17" s="12"/>
      <c r="HYA17" s="12"/>
      <c r="HYB17" s="12"/>
      <c r="HYC17" s="12"/>
      <c r="HYD17" s="12"/>
      <c r="HYE17" s="12"/>
      <c r="HYF17" s="12"/>
      <c r="HYG17" s="12"/>
      <c r="HYH17" s="12"/>
      <c r="HYI17" s="12"/>
      <c r="HYJ17" s="12"/>
      <c r="HYK17" s="12"/>
      <c r="HYL17" s="12"/>
      <c r="HYM17" s="12"/>
      <c r="HYN17" s="12"/>
      <c r="HYO17" s="12"/>
      <c r="HYP17" s="12"/>
      <c r="HYQ17" s="12"/>
      <c r="HYR17" s="12"/>
      <c r="HYS17" s="12"/>
      <c r="HYT17" s="12"/>
      <c r="HYU17" s="12"/>
      <c r="HYV17" s="12"/>
      <c r="HYW17" s="12"/>
      <c r="HYX17" s="12"/>
      <c r="HYY17" s="12"/>
      <c r="HYZ17" s="12"/>
      <c r="HZA17" s="12"/>
      <c r="HZB17" s="12"/>
      <c r="HZC17" s="12"/>
      <c r="HZD17" s="12"/>
      <c r="HZE17" s="12"/>
      <c r="HZF17" s="12"/>
      <c r="HZG17" s="12"/>
      <c r="HZH17" s="12"/>
      <c r="HZI17" s="12"/>
      <c r="HZJ17" s="12"/>
      <c r="HZK17" s="12"/>
      <c r="HZL17" s="12"/>
      <c r="HZM17" s="12"/>
      <c r="HZN17" s="12"/>
      <c r="HZO17" s="12"/>
      <c r="HZP17" s="12"/>
      <c r="HZQ17" s="12"/>
      <c r="HZR17" s="12"/>
      <c r="HZS17" s="12"/>
      <c r="HZT17" s="12"/>
      <c r="HZU17" s="12"/>
      <c r="HZV17" s="12"/>
      <c r="HZW17" s="12"/>
      <c r="HZX17" s="12"/>
      <c r="HZY17" s="12"/>
      <c r="HZZ17" s="12"/>
      <c r="IAA17" s="12"/>
      <c r="IAB17" s="12"/>
      <c r="IAC17" s="12"/>
      <c r="IAD17" s="12"/>
      <c r="IAE17" s="12"/>
      <c r="IAF17" s="12"/>
      <c r="IAG17" s="12"/>
      <c r="IAH17" s="12"/>
      <c r="IAI17" s="12"/>
      <c r="IAJ17" s="12"/>
      <c r="IAK17" s="12"/>
      <c r="IAL17" s="12"/>
      <c r="IAM17" s="12"/>
      <c r="IAN17" s="12"/>
      <c r="IAO17" s="12"/>
      <c r="IAP17" s="12"/>
      <c r="IAQ17" s="12"/>
      <c r="IAR17" s="12"/>
      <c r="IAS17" s="12"/>
      <c r="IAT17" s="12"/>
      <c r="IAU17" s="12"/>
      <c r="IAV17" s="12"/>
      <c r="IAW17" s="12"/>
      <c r="IAX17" s="12"/>
      <c r="IAY17" s="12"/>
      <c r="IAZ17" s="12"/>
      <c r="IBA17" s="12"/>
      <c r="IBB17" s="12"/>
      <c r="IBC17" s="12"/>
      <c r="IBD17" s="12"/>
      <c r="IBE17" s="12"/>
      <c r="IBF17" s="12"/>
      <c r="IBG17" s="12"/>
      <c r="IBH17" s="12"/>
      <c r="IBI17" s="12"/>
      <c r="IBJ17" s="12"/>
      <c r="IBK17" s="12"/>
      <c r="IBL17" s="12"/>
      <c r="IBM17" s="12"/>
      <c r="IBN17" s="12"/>
      <c r="IBO17" s="12"/>
      <c r="IBP17" s="12"/>
      <c r="IBQ17" s="12"/>
      <c r="IBR17" s="12"/>
      <c r="IBS17" s="12"/>
      <c r="IBT17" s="12"/>
      <c r="IBU17" s="12"/>
      <c r="IBV17" s="12"/>
      <c r="IBW17" s="12"/>
      <c r="IBX17" s="12"/>
      <c r="IBY17" s="12"/>
      <c r="IBZ17" s="12"/>
      <c r="ICA17" s="12"/>
      <c r="ICB17" s="12"/>
      <c r="ICC17" s="12"/>
      <c r="ICD17" s="12"/>
      <c r="ICE17" s="12"/>
      <c r="ICF17" s="12"/>
      <c r="ICG17" s="12"/>
      <c r="ICH17" s="12"/>
      <c r="ICI17" s="12"/>
      <c r="ICJ17" s="12"/>
      <c r="ICK17" s="12"/>
      <c r="ICL17" s="12"/>
      <c r="ICM17" s="12"/>
      <c r="ICN17" s="12"/>
      <c r="ICO17" s="12"/>
      <c r="ICP17" s="12"/>
      <c r="ICQ17" s="12"/>
      <c r="ICR17" s="12"/>
      <c r="ICS17" s="12"/>
      <c r="ICT17" s="12"/>
      <c r="ICU17" s="12"/>
      <c r="ICV17" s="12"/>
      <c r="ICW17" s="12"/>
      <c r="ICX17" s="12"/>
      <c r="ICY17" s="12"/>
      <c r="ICZ17" s="12"/>
      <c r="IDA17" s="12"/>
      <c r="IDB17" s="12"/>
      <c r="IDC17" s="12"/>
      <c r="IDD17" s="12"/>
      <c r="IDE17" s="12"/>
      <c r="IDF17" s="12"/>
      <c r="IDG17" s="12"/>
      <c r="IDH17" s="12"/>
      <c r="IDI17" s="12"/>
      <c r="IDJ17" s="12"/>
      <c r="IDK17" s="12"/>
      <c r="IDL17" s="12"/>
      <c r="IDM17" s="12"/>
      <c r="IDN17" s="12"/>
      <c r="IDO17" s="12"/>
      <c r="IDP17" s="12"/>
      <c r="IDQ17" s="12"/>
      <c r="IDR17" s="12"/>
      <c r="IDS17" s="12"/>
      <c r="IDT17" s="12"/>
      <c r="IDU17" s="12"/>
      <c r="IDV17" s="12"/>
      <c r="IDW17" s="12"/>
      <c r="IDX17" s="12"/>
      <c r="IDY17" s="12"/>
      <c r="IDZ17" s="12"/>
      <c r="IEA17" s="12"/>
      <c r="IEB17" s="12"/>
      <c r="IEC17" s="12"/>
      <c r="IED17" s="12"/>
      <c r="IEE17" s="12"/>
      <c r="IEF17" s="12"/>
      <c r="IEG17" s="12"/>
      <c r="IEH17" s="12"/>
      <c r="IEI17" s="12"/>
      <c r="IEJ17" s="12"/>
      <c r="IEK17" s="12"/>
      <c r="IEL17" s="12"/>
      <c r="IEM17" s="12"/>
      <c r="IEN17" s="12"/>
      <c r="IEO17" s="12"/>
      <c r="IEP17" s="12"/>
      <c r="IEQ17" s="12"/>
      <c r="IER17" s="12"/>
      <c r="IES17" s="12"/>
      <c r="IET17" s="12"/>
      <c r="IEU17" s="12"/>
      <c r="IEV17" s="12"/>
      <c r="IEW17" s="12"/>
      <c r="IEX17" s="12"/>
      <c r="IEY17" s="12"/>
      <c r="IEZ17" s="12"/>
      <c r="IFA17" s="12"/>
      <c r="IFB17" s="12"/>
      <c r="IFC17" s="12"/>
      <c r="IFD17" s="12"/>
      <c r="IFE17" s="12"/>
      <c r="IFF17" s="12"/>
      <c r="IFG17" s="12"/>
      <c r="IFH17" s="12"/>
      <c r="IFI17" s="12"/>
      <c r="IFJ17" s="12"/>
      <c r="IFK17" s="12"/>
      <c r="IFL17" s="12"/>
      <c r="IFM17" s="12"/>
      <c r="IFN17" s="12"/>
      <c r="IFO17" s="12"/>
      <c r="IFP17" s="12"/>
      <c r="IFQ17" s="12"/>
      <c r="IFR17" s="12"/>
      <c r="IFS17" s="12"/>
      <c r="IFT17" s="12"/>
      <c r="IFU17" s="12"/>
      <c r="IFV17" s="12"/>
      <c r="IFW17" s="12"/>
      <c r="IFX17" s="12"/>
      <c r="IFY17" s="12"/>
      <c r="IFZ17" s="12"/>
      <c r="IGA17" s="12"/>
      <c r="IGB17" s="12"/>
      <c r="IGC17" s="12"/>
      <c r="IGD17" s="12"/>
      <c r="IGE17" s="12"/>
      <c r="IGF17" s="12"/>
      <c r="IGG17" s="12"/>
      <c r="IGH17" s="12"/>
      <c r="IGI17" s="12"/>
      <c r="IGJ17" s="12"/>
      <c r="IGK17" s="12"/>
      <c r="IGL17" s="12"/>
      <c r="IGM17" s="12"/>
      <c r="IGN17" s="12"/>
      <c r="IGO17" s="12"/>
      <c r="IGP17" s="12"/>
      <c r="IGQ17" s="12"/>
      <c r="IGR17" s="12"/>
      <c r="IGS17" s="12"/>
      <c r="IGT17" s="12"/>
      <c r="IGU17" s="12"/>
      <c r="IGV17" s="12"/>
      <c r="IGW17" s="12"/>
      <c r="IGX17" s="12"/>
      <c r="IGY17" s="12"/>
      <c r="IGZ17" s="12"/>
      <c r="IHA17" s="12"/>
      <c r="IHB17" s="12"/>
      <c r="IHC17" s="12"/>
      <c r="IHD17" s="12"/>
      <c r="IHE17" s="12"/>
      <c r="IHF17" s="12"/>
      <c r="IHG17" s="12"/>
      <c r="IHH17" s="12"/>
      <c r="IHI17" s="12"/>
      <c r="IHJ17" s="12"/>
      <c r="IHK17" s="12"/>
      <c r="IHL17" s="12"/>
      <c r="IHM17" s="12"/>
      <c r="IHN17" s="12"/>
      <c r="IHO17" s="12"/>
      <c r="IHP17" s="12"/>
      <c r="IHQ17" s="12"/>
      <c r="IHR17" s="12"/>
      <c r="IHS17" s="12"/>
      <c r="IHT17" s="12"/>
      <c r="IHU17" s="12"/>
      <c r="IHV17" s="12"/>
      <c r="IHW17" s="12"/>
      <c r="IHX17" s="12"/>
      <c r="IHY17" s="12"/>
      <c r="IHZ17" s="12"/>
      <c r="IIA17" s="12"/>
      <c r="IIB17" s="12"/>
      <c r="IIC17" s="12"/>
      <c r="IID17" s="12"/>
      <c r="IIE17" s="12"/>
      <c r="IIF17" s="12"/>
      <c r="IIG17" s="12"/>
      <c r="IIH17" s="12"/>
      <c r="III17" s="12"/>
      <c r="IIJ17" s="12"/>
      <c r="IIK17" s="12"/>
      <c r="IIL17" s="12"/>
      <c r="IIM17" s="12"/>
      <c r="IIN17" s="12"/>
      <c r="IIO17" s="12"/>
      <c r="IIP17" s="12"/>
      <c r="IIQ17" s="12"/>
      <c r="IIR17" s="12"/>
      <c r="IIS17" s="12"/>
      <c r="IIT17" s="12"/>
      <c r="IIU17" s="12"/>
      <c r="IIV17" s="12"/>
      <c r="IIW17" s="12"/>
      <c r="IIX17" s="12"/>
      <c r="IIY17" s="12"/>
      <c r="IIZ17" s="12"/>
      <c r="IJA17" s="12"/>
      <c r="IJB17" s="12"/>
      <c r="IJC17" s="12"/>
      <c r="IJD17" s="12"/>
      <c r="IJE17" s="12"/>
      <c r="IJF17" s="12"/>
      <c r="IJG17" s="12"/>
      <c r="IJH17" s="12"/>
      <c r="IJI17" s="12"/>
      <c r="IJJ17" s="12"/>
      <c r="IJK17" s="12"/>
      <c r="IJL17" s="12"/>
      <c r="IJM17" s="12"/>
      <c r="IJN17" s="12"/>
      <c r="IJO17" s="12"/>
      <c r="IJP17" s="12"/>
      <c r="IJQ17" s="12"/>
      <c r="IJR17" s="12"/>
      <c r="IJS17" s="12"/>
      <c r="IJT17" s="12"/>
      <c r="IJU17" s="12"/>
      <c r="IJV17" s="12"/>
      <c r="IJW17" s="12"/>
      <c r="IJX17" s="12"/>
      <c r="IJY17" s="12"/>
      <c r="IJZ17" s="12"/>
      <c r="IKA17" s="12"/>
      <c r="IKB17" s="12"/>
      <c r="IKC17" s="12"/>
      <c r="IKD17" s="12"/>
      <c r="IKE17" s="12"/>
      <c r="IKF17" s="12"/>
      <c r="IKG17" s="12"/>
      <c r="IKH17" s="12"/>
      <c r="IKI17" s="12"/>
      <c r="IKJ17" s="12"/>
      <c r="IKK17" s="12"/>
      <c r="IKL17" s="12"/>
      <c r="IKM17" s="12"/>
      <c r="IKN17" s="12"/>
      <c r="IKO17" s="12"/>
      <c r="IKP17" s="12"/>
      <c r="IKQ17" s="12"/>
      <c r="IKR17" s="12"/>
      <c r="IKS17" s="12"/>
      <c r="IKT17" s="12"/>
      <c r="IKU17" s="12"/>
      <c r="IKV17" s="12"/>
      <c r="IKW17" s="12"/>
      <c r="IKX17" s="12"/>
      <c r="IKY17" s="12"/>
      <c r="IKZ17" s="12"/>
      <c r="ILA17" s="12"/>
      <c r="ILB17" s="12"/>
      <c r="ILC17" s="12"/>
      <c r="ILD17" s="12"/>
      <c r="ILE17" s="12"/>
      <c r="ILF17" s="12"/>
      <c r="ILG17" s="12"/>
      <c r="ILH17" s="12"/>
      <c r="ILI17" s="12"/>
      <c r="ILJ17" s="12"/>
      <c r="ILK17" s="12"/>
      <c r="ILL17" s="12"/>
      <c r="ILM17" s="12"/>
      <c r="ILN17" s="12"/>
      <c r="ILO17" s="12"/>
      <c r="ILP17" s="12"/>
      <c r="ILQ17" s="12"/>
      <c r="ILR17" s="12"/>
      <c r="ILS17" s="12"/>
      <c r="ILT17" s="12"/>
      <c r="ILU17" s="12"/>
      <c r="ILV17" s="12"/>
      <c r="ILW17" s="12"/>
      <c r="ILX17" s="12"/>
      <c r="ILY17" s="12"/>
      <c r="ILZ17" s="12"/>
      <c r="IMA17" s="12"/>
      <c r="IMB17" s="12"/>
      <c r="IMC17" s="12"/>
      <c r="IMD17" s="12"/>
      <c r="IME17" s="12"/>
      <c r="IMF17" s="12"/>
      <c r="IMG17" s="12"/>
      <c r="IMH17" s="12"/>
      <c r="IMI17" s="12"/>
      <c r="IMJ17" s="12"/>
      <c r="IMK17" s="12"/>
      <c r="IML17" s="12"/>
      <c r="IMM17" s="12"/>
      <c r="IMN17" s="12"/>
      <c r="IMO17" s="12"/>
      <c r="IMP17" s="12"/>
      <c r="IMQ17" s="12"/>
      <c r="IMR17" s="12"/>
      <c r="IMS17" s="12"/>
      <c r="IMT17" s="12"/>
      <c r="IMU17" s="12"/>
      <c r="IMV17" s="12"/>
      <c r="IMW17" s="12"/>
      <c r="IMX17" s="12"/>
      <c r="IMY17" s="12"/>
      <c r="IMZ17" s="12"/>
      <c r="INA17" s="12"/>
      <c r="INB17" s="12"/>
      <c r="INC17" s="12"/>
      <c r="IND17" s="12"/>
      <c r="INE17" s="12"/>
      <c r="INF17" s="12"/>
      <c r="ING17" s="12"/>
      <c r="INH17" s="12"/>
      <c r="INI17" s="12"/>
      <c r="INJ17" s="12"/>
      <c r="INK17" s="12"/>
      <c r="INL17" s="12"/>
      <c r="INM17" s="12"/>
      <c r="INN17" s="12"/>
      <c r="INO17" s="12"/>
      <c r="INP17" s="12"/>
      <c r="INQ17" s="12"/>
      <c r="INR17" s="12"/>
      <c r="INS17" s="12"/>
      <c r="INT17" s="12"/>
      <c r="INU17" s="12"/>
      <c r="INV17" s="12"/>
      <c r="INW17" s="12"/>
      <c r="INX17" s="12"/>
      <c r="INY17" s="12"/>
      <c r="INZ17" s="12"/>
      <c r="IOA17" s="12"/>
      <c r="IOB17" s="12"/>
      <c r="IOC17" s="12"/>
      <c r="IOD17" s="12"/>
      <c r="IOE17" s="12"/>
      <c r="IOF17" s="12"/>
      <c r="IOG17" s="12"/>
      <c r="IOH17" s="12"/>
      <c r="IOI17" s="12"/>
      <c r="IOJ17" s="12"/>
      <c r="IOK17" s="12"/>
      <c r="IOL17" s="12"/>
      <c r="IOM17" s="12"/>
      <c r="ION17" s="12"/>
      <c r="IOO17" s="12"/>
      <c r="IOP17" s="12"/>
      <c r="IOQ17" s="12"/>
      <c r="IOR17" s="12"/>
      <c r="IOS17" s="12"/>
      <c r="IOT17" s="12"/>
      <c r="IOU17" s="12"/>
      <c r="IOV17" s="12"/>
      <c r="IOW17" s="12"/>
      <c r="IOX17" s="12"/>
      <c r="IOY17" s="12"/>
      <c r="IOZ17" s="12"/>
      <c r="IPA17" s="12"/>
      <c r="IPB17" s="12"/>
      <c r="IPC17" s="12"/>
      <c r="IPD17" s="12"/>
      <c r="IPE17" s="12"/>
      <c r="IPF17" s="12"/>
      <c r="IPG17" s="12"/>
      <c r="IPH17" s="12"/>
      <c r="IPI17" s="12"/>
      <c r="IPJ17" s="12"/>
      <c r="IPK17" s="12"/>
      <c r="IPL17" s="12"/>
      <c r="IPM17" s="12"/>
      <c r="IPN17" s="12"/>
      <c r="IPO17" s="12"/>
      <c r="IPP17" s="12"/>
      <c r="IPQ17" s="12"/>
      <c r="IPR17" s="12"/>
      <c r="IPS17" s="12"/>
      <c r="IPT17" s="12"/>
      <c r="IPU17" s="12"/>
      <c r="IPV17" s="12"/>
      <c r="IPW17" s="12"/>
      <c r="IPX17" s="12"/>
      <c r="IPY17" s="12"/>
      <c r="IPZ17" s="12"/>
      <c r="IQA17" s="12"/>
      <c r="IQB17" s="12"/>
      <c r="IQC17" s="12"/>
      <c r="IQD17" s="12"/>
      <c r="IQE17" s="12"/>
      <c r="IQF17" s="12"/>
      <c r="IQG17" s="12"/>
      <c r="IQH17" s="12"/>
      <c r="IQI17" s="12"/>
      <c r="IQJ17" s="12"/>
      <c r="IQK17" s="12"/>
      <c r="IQL17" s="12"/>
      <c r="IQM17" s="12"/>
      <c r="IQN17" s="12"/>
      <c r="IQO17" s="12"/>
      <c r="IQP17" s="12"/>
      <c r="IQQ17" s="12"/>
      <c r="IQR17" s="12"/>
      <c r="IQS17" s="12"/>
      <c r="IQT17" s="12"/>
      <c r="IQU17" s="12"/>
      <c r="IQV17" s="12"/>
      <c r="IQW17" s="12"/>
      <c r="IQX17" s="12"/>
      <c r="IQY17" s="12"/>
      <c r="IQZ17" s="12"/>
      <c r="IRA17" s="12"/>
      <c r="IRB17" s="12"/>
      <c r="IRC17" s="12"/>
      <c r="IRD17" s="12"/>
      <c r="IRE17" s="12"/>
      <c r="IRF17" s="12"/>
      <c r="IRG17" s="12"/>
      <c r="IRH17" s="12"/>
      <c r="IRI17" s="12"/>
      <c r="IRJ17" s="12"/>
      <c r="IRK17" s="12"/>
      <c r="IRL17" s="12"/>
      <c r="IRM17" s="12"/>
      <c r="IRN17" s="12"/>
      <c r="IRO17" s="12"/>
      <c r="IRP17" s="12"/>
      <c r="IRQ17" s="12"/>
      <c r="IRR17" s="12"/>
      <c r="IRS17" s="12"/>
      <c r="IRT17" s="12"/>
      <c r="IRU17" s="12"/>
      <c r="IRV17" s="12"/>
      <c r="IRW17" s="12"/>
      <c r="IRX17" s="12"/>
      <c r="IRY17" s="12"/>
      <c r="IRZ17" s="12"/>
      <c r="ISA17" s="12"/>
      <c r="ISB17" s="12"/>
      <c r="ISC17" s="12"/>
      <c r="ISD17" s="12"/>
      <c r="ISE17" s="12"/>
      <c r="ISF17" s="12"/>
      <c r="ISG17" s="12"/>
      <c r="ISH17" s="12"/>
      <c r="ISI17" s="12"/>
      <c r="ISJ17" s="12"/>
      <c r="ISK17" s="12"/>
      <c r="ISL17" s="12"/>
      <c r="ISM17" s="12"/>
      <c r="ISN17" s="12"/>
      <c r="ISO17" s="12"/>
      <c r="ISP17" s="12"/>
      <c r="ISQ17" s="12"/>
      <c r="ISR17" s="12"/>
      <c r="ISS17" s="12"/>
      <c r="IST17" s="12"/>
      <c r="ISU17" s="12"/>
      <c r="ISV17" s="12"/>
      <c r="ISW17" s="12"/>
      <c r="ISX17" s="12"/>
      <c r="ISY17" s="12"/>
      <c r="ISZ17" s="12"/>
      <c r="ITA17" s="12"/>
      <c r="ITB17" s="12"/>
      <c r="ITC17" s="12"/>
      <c r="ITD17" s="12"/>
      <c r="ITE17" s="12"/>
      <c r="ITF17" s="12"/>
      <c r="ITG17" s="12"/>
      <c r="ITH17" s="12"/>
      <c r="ITI17" s="12"/>
      <c r="ITJ17" s="12"/>
      <c r="ITK17" s="12"/>
      <c r="ITL17" s="12"/>
      <c r="ITM17" s="12"/>
      <c r="ITN17" s="12"/>
      <c r="ITO17" s="12"/>
      <c r="ITP17" s="12"/>
      <c r="ITQ17" s="12"/>
      <c r="ITR17" s="12"/>
      <c r="ITS17" s="12"/>
      <c r="ITT17" s="12"/>
      <c r="ITU17" s="12"/>
      <c r="ITV17" s="12"/>
      <c r="ITW17" s="12"/>
      <c r="ITX17" s="12"/>
      <c r="ITY17" s="12"/>
      <c r="ITZ17" s="12"/>
      <c r="IUA17" s="12"/>
      <c r="IUB17" s="12"/>
      <c r="IUC17" s="12"/>
      <c r="IUD17" s="12"/>
      <c r="IUE17" s="12"/>
      <c r="IUF17" s="12"/>
      <c r="IUG17" s="12"/>
      <c r="IUH17" s="12"/>
      <c r="IUI17" s="12"/>
      <c r="IUJ17" s="12"/>
      <c r="IUK17" s="12"/>
      <c r="IUL17" s="12"/>
      <c r="IUM17" s="12"/>
      <c r="IUN17" s="12"/>
      <c r="IUO17" s="12"/>
      <c r="IUP17" s="12"/>
      <c r="IUQ17" s="12"/>
      <c r="IUR17" s="12"/>
      <c r="IUS17" s="12"/>
      <c r="IUT17" s="12"/>
      <c r="IUU17" s="12"/>
      <c r="IUV17" s="12"/>
      <c r="IUW17" s="12"/>
      <c r="IUX17" s="12"/>
      <c r="IUY17" s="12"/>
      <c r="IUZ17" s="12"/>
      <c r="IVA17" s="12"/>
      <c r="IVB17" s="12"/>
      <c r="IVC17" s="12"/>
      <c r="IVD17" s="12"/>
      <c r="IVE17" s="12"/>
      <c r="IVF17" s="12"/>
      <c r="IVG17" s="12"/>
      <c r="IVH17" s="12"/>
      <c r="IVI17" s="12"/>
      <c r="IVJ17" s="12"/>
      <c r="IVK17" s="12"/>
      <c r="IVL17" s="12"/>
      <c r="IVM17" s="12"/>
      <c r="IVN17" s="12"/>
      <c r="IVO17" s="12"/>
      <c r="IVP17" s="12"/>
      <c r="IVQ17" s="12"/>
      <c r="IVR17" s="12"/>
      <c r="IVS17" s="12"/>
      <c r="IVT17" s="12"/>
      <c r="IVU17" s="12"/>
      <c r="IVV17" s="12"/>
      <c r="IVW17" s="12"/>
      <c r="IVX17" s="12"/>
      <c r="IVY17" s="12"/>
      <c r="IVZ17" s="12"/>
      <c r="IWA17" s="12"/>
      <c r="IWB17" s="12"/>
      <c r="IWC17" s="12"/>
      <c r="IWD17" s="12"/>
      <c r="IWE17" s="12"/>
      <c r="IWF17" s="12"/>
      <c r="IWG17" s="12"/>
      <c r="IWH17" s="12"/>
      <c r="IWI17" s="12"/>
      <c r="IWJ17" s="12"/>
      <c r="IWK17" s="12"/>
      <c r="IWL17" s="12"/>
      <c r="IWM17" s="12"/>
      <c r="IWN17" s="12"/>
      <c r="IWO17" s="12"/>
      <c r="IWP17" s="12"/>
      <c r="IWQ17" s="12"/>
      <c r="IWR17" s="12"/>
      <c r="IWS17" s="12"/>
      <c r="IWT17" s="12"/>
      <c r="IWU17" s="12"/>
      <c r="IWV17" s="12"/>
      <c r="IWW17" s="12"/>
      <c r="IWX17" s="12"/>
      <c r="IWY17" s="12"/>
      <c r="IWZ17" s="12"/>
      <c r="IXA17" s="12"/>
      <c r="IXB17" s="12"/>
      <c r="IXC17" s="12"/>
      <c r="IXD17" s="12"/>
      <c r="IXE17" s="12"/>
      <c r="IXF17" s="12"/>
      <c r="IXG17" s="12"/>
      <c r="IXH17" s="12"/>
      <c r="IXI17" s="12"/>
      <c r="IXJ17" s="12"/>
      <c r="IXK17" s="12"/>
      <c r="IXL17" s="12"/>
      <c r="IXM17" s="12"/>
      <c r="IXN17" s="12"/>
      <c r="IXO17" s="12"/>
      <c r="IXP17" s="12"/>
      <c r="IXQ17" s="12"/>
      <c r="IXR17" s="12"/>
      <c r="IXS17" s="12"/>
      <c r="IXT17" s="12"/>
      <c r="IXU17" s="12"/>
      <c r="IXV17" s="12"/>
      <c r="IXW17" s="12"/>
      <c r="IXX17" s="12"/>
      <c r="IXY17" s="12"/>
      <c r="IXZ17" s="12"/>
      <c r="IYA17" s="12"/>
      <c r="IYB17" s="12"/>
      <c r="IYC17" s="12"/>
      <c r="IYD17" s="12"/>
      <c r="IYE17" s="12"/>
      <c r="IYF17" s="12"/>
      <c r="IYG17" s="12"/>
      <c r="IYH17" s="12"/>
      <c r="IYI17" s="12"/>
      <c r="IYJ17" s="12"/>
      <c r="IYK17" s="12"/>
      <c r="IYL17" s="12"/>
      <c r="IYM17" s="12"/>
      <c r="IYN17" s="12"/>
      <c r="IYO17" s="12"/>
      <c r="IYP17" s="12"/>
      <c r="IYQ17" s="12"/>
      <c r="IYR17" s="12"/>
      <c r="IYS17" s="12"/>
      <c r="IYT17" s="12"/>
      <c r="IYU17" s="12"/>
      <c r="IYV17" s="12"/>
      <c r="IYW17" s="12"/>
      <c r="IYX17" s="12"/>
      <c r="IYY17" s="12"/>
      <c r="IYZ17" s="12"/>
      <c r="IZA17" s="12"/>
      <c r="IZB17" s="12"/>
      <c r="IZC17" s="12"/>
      <c r="IZD17" s="12"/>
      <c r="IZE17" s="12"/>
      <c r="IZF17" s="12"/>
      <c r="IZG17" s="12"/>
      <c r="IZH17" s="12"/>
      <c r="IZI17" s="12"/>
      <c r="IZJ17" s="12"/>
      <c r="IZK17" s="12"/>
      <c r="IZL17" s="12"/>
      <c r="IZM17" s="12"/>
      <c r="IZN17" s="12"/>
      <c r="IZO17" s="12"/>
      <c r="IZP17" s="12"/>
      <c r="IZQ17" s="12"/>
      <c r="IZR17" s="12"/>
      <c r="IZS17" s="12"/>
      <c r="IZT17" s="12"/>
      <c r="IZU17" s="12"/>
      <c r="IZV17" s="12"/>
      <c r="IZW17" s="12"/>
      <c r="IZX17" s="12"/>
      <c r="IZY17" s="12"/>
      <c r="IZZ17" s="12"/>
      <c r="JAA17" s="12"/>
      <c r="JAB17" s="12"/>
      <c r="JAC17" s="12"/>
      <c r="JAD17" s="12"/>
      <c r="JAE17" s="12"/>
      <c r="JAF17" s="12"/>
      <c r="JAG17" s="12"/>
      <c r="JAH17" s="12"/>
      <c r="JAI17" s="12"/>
      <c r="JAJ17" s="12"/>
      <c r="JAK17" s="12"/>
      <c r="JAL17" s="12"/>
      <c r="JAM17" s="12"/>
      <c r="JAN17" s="12"/>
      <c r="JAO17" s="12"/>
      <c r="JAP17" s="12"/>
      <c r="JAQ17" s="12"/>
      <c r="JAR17" s="12"/>
      <c r="JAS17" s="12"/>
      <c r="JAT17" s="12"/>
      <c r="JAU17" s="12"/>
      <c r="JAV17" s="12"/>
      <c r="JAW17" s="12"/>
      <c r="JAX17" s="12"/>
      <c r="JAY17" s="12"/>
      <c r="JAZ17" s="12"/>
      <c r="JBA17" s="12"/>
      <c r="JBB17" s="12"/>
      <c r="JBC17" s="12"/>
      <c r="JBD17" s="12"/>
      <c r="JBE17" s="12"/>
      <c r="JBF17" s="12"/>
      <c r="JBG17" s="12"/>
      <c r="JBH17" s="12"/>
      <c r="JBI17" s="12"/>
      <c r="JBJ17" s="12"/>
      <c r="JBK17" s="12"/>
      <c r="JBL17" s="12"/>
      <c r="JBM17" s="12"/>
      <c r="JBN17" s="12"/>
      <c r="JBO17" s="12"/>
      <c r="JBP17" s="12"/>
      <c r="JBQ17" s="12"/>
      <c r="JBR17" s="12"/>
      <c r="JBS17" s="12"/>
      <c r="JBT17" s="12"/>
      <c r="JBU17" s="12"/>
      <c r="JBV17" s="12"/>
      <c r="JBW17" s="12"/>
      <c r="JBX17" s="12"/>
      <c r="JBY17" s="12"/>
      <c r="JBZ17" s="12"/>
      <c r="JCA17" s="12"/>
      <c r="JCB17" s="12"/>
      <c r="JCC17" s="12"/>
      <c r="JCD17" s="12"/>
      <c r="JCE17" s="12"/>
      <c r="JCF17" s="12"/>
      <c r="JCG17" s="12"/>
      <c r="JCH17" s="12"/>
      <c r="JCI17" s="12"/>
      <c r="JCJ17" s="12"/>
      <c r="JCK17" s="12"/>
      <c r="JCL17" s="12"/>
      <c r="JCM17" s="12"/>
      <c r="JCN17" s="12"/>
      <c r="JCO17" s="12"/>
      <c r="JCP17" s="12"/>
      <c r="JCQ17" s="12"/>
      <c r="JCR17" s="12"/>
      <c r="JCS17" s="12"/>
      <c r="JCT17" s="12"/>
      <c r="JCU17" s="12"/>
      <c r="JCV17" s="12"/>
      <c r="JCW17" s="12"/>
      <c r="JCX17" s="12"/>
      <c r="JCY17" s="12"/>
      <c r="JCZ17" s="12"/>
      <c r="JDA17" s="12"/>
      <c r="JDB17" s="12"/>
      <c r="JDC17" s="12"/>
      <c r="JDD17" s="12"/>
      <c r="JDE17" s="12"/>
      <c r="JDF17" s="12"/>
      <c r="JDG17" s="12"/>
      <c r="JDH17" s="12"/>
      <c r="JDI17" s="12"/>
      <c r="JDJ17" s="12"/>
      <c r="JDK17" s="12"/>
      <c r="JDL17" s="12"/>
      <c r="JDM17" s="12"/>
      <c r="JDN17" s="12"/>
      <c r="JDO17" s="12"/>
      <c r="JDP17" s="12"/>
      <c r="JDQ17" s="12"/>
      <c r="JDR17" s="12"/>
      <c r="JDS17" s="12"/>
      <c r="JDT17" s="12"/>
      <c r="JDU17" s="12"/>
      <c r="JDV17" s="12"/>
      <c r="JDW17" s="12"/>
      <c r="JDX17" s="12"/>
      <c r="JDY17" s="12"/>
      <c r="JDZ17" s="12"/>
      <c r="JEA17" s="12"/>
      <c r="JEB17" s="12"/>
      <c r="JEC17" s="12"/>
      <c r="JED17" s="12"/>
      <c r="JEE17" s="12"/>
      <c r="JEF17" s="12"/>
      <c r="JEG17" s="12"/>
      <c r="JEH17" s="12"/>
      <c r="JEI17" s="12"/>
      <c r="JEJ17" s="12"/>
      <c r="JEK17" s="12"/>
      <c r="JEL17" s="12"/>
      <c r="JEM17" s="12"/>
      <c r="JEN17" s="12"/>
      <c r="JEO17" s="12"/>
      <c r="JEP17" s="12"/>
      <c r="JEQ17" s="12"/>
      <c r="JER17" s="12"/>
      <c r="JES17" s="12"/>
      <c r="JET17" s="12"/>
      <c r="JEU17" s="12"/>
      <c r="JEV17" s="12"/>
      <c r="JEW17" s="12"/>
      <c r="JEX17" s="12"/>
      <c r="JEY17" s="12"/>
      <c r="JEZ17" s="12"/>
      <c r="JFA17" s="12"/>
      <c r="JFB17" s="12"/>
      <c r="JFC17" s="12"/>
      <c r="JFD17" s="12"/>
      <c r="JFE17" s="12"/>
      <c r="JFF17" s="12"/>
      <c r="JFG17" s="12"/>
      <c r="JFH17" s="12"/>
      <c r="JFI17" s="12"/>
      <c r="JFJ17" s="12"/>
      <c r="JFK17" s="12"/>
      <c r="JFL17" s="12"/>
      <c r="JFM17" s="12"/>
      <c r="JFN17" s="12"/>
      <c r="JFO17" s="12"/>
      <c r="JFP17" s="12"/>
      <c r="JFQ17" s="12"/>
      <c r="JFR17" s="12"/>
      <c r="JFS17" s="12"/>
      <c r="JFT17" s="12"/>
      <c r="JFU17" s="12"/>
      <c r="JFV17" s="12"/>
      <c r="JFW17" s="12"/>
      <c r="JFX17" s="12"/>
      <c r="JFY17" s="12"/>
      <c r="JFZ17" s="12"/>
      <c r="JGA17" s="12"/>
      <c r="JGB17" s="12"/>
      <c r="JGC17" s="12"/>
      <c r="JGD17" s="12"/>
      <c r="JGE17" s="12"/>
      <c r="JGF17" s="12"/>
      <c r="JGG17" s="12"/>
      <c r="JGH17" s="12"/>
      <c r="JGI17" s="12"/>
      <c r="JGJ17" s="12"/>
      <c r="JGK17" s="12"/>
      <c r="JGL17" s="12"/>
      <c r="JGM17" s="12"/>
      <c r="JGN17" s="12"/>
      <c r="JGO17" s="12"/>
      <c r="JGP17" s="12"/>
      <c r="JGQ17" s="12"/>
      <c r="JGR17" s="12"/>
      <c r="JGS17" s="12"/>
      <c r="JGT17" s="12"/>
      <c r="JGU17" s="12"/>
      <c r="JGV17" s="12"/>
      <c r="JGW17" s="12"/>
      <c r="JGX17" s="12"/>
      <c r="JGY17" s="12"/>
      <c r="JGZ17" s="12"/>
      <c r="JHA17" s="12"/>
      <c r="JHB17" s="12"/>
      <c r="JHC17" s="12"/>
      <c r="JHD17" s="12"/>
      <c r="JHE17" s="12"/>
      <c r="JHF17" s="12"/>
      <c r="JHG17" s="12"/>
      <c r="JHH17" s="12"/>
      <c r="JHI17" s="12"/>
      <c r="JHJ17" s="12"/>
      <c r="JHK17" s="12"/>
      <c r="JHL17" s="12"/>
      <c r="JHM17" s="12"/>
      <c r="JHN17" s="12"/>
      <c r="JHO17" s="12"/>
      <c r="JHP17" s="12"/>
      <c r="JHQ17" s="12"/>
      <c r="JHR17" s="12"/>
      <c r="JHS17" s="12"/>
      <c r="JHT17" s="12"/>
      <c r="JHU17" s="12"/>
      <c r="JHV17" s="12"/>
      <c r="JHW17" s="12"/>
      <c r="JHX17" s="12"/>
      <c r="JHY17" s="12"/>
      <c r="JHZ17" s="12"/>
      <c r="JIA17" s="12"/>
      <c r="JIB17" s="12"/>
      <c r="JIC17" s="12"/>
      <c r="JID17" s="12"/>
      <c r="JIE17" s="12"/>
      <c r="JIF17" s="12"/>
      <c r="JIG17" s="12"/>
      <c r="JIH17" s="12"/>
      <c r="JII17" s="12"/>
      <c r="JIJ17" s="12"/>
      <c r="JIK17" s="12"/>
      <c r="JIL17" s="12"/>
      <c r="JIM17" s="12"/>
      <c r="JIN17" s="12"/>
      <c r="JIO17" s="12"/>
      <c r="JIP17" s="12"/>
      <c r="JIQ17" s="12"/>
      <c r="JIR17" s="12"/>
      <c r="JIS17" s="12"/>
      <c r="JIT17" s="12"/>
      <c r="JIU17" s="12"/>
      <c r="JIV17" s="12"/>
      <c r="JIW17" s="12"/>
      <c r="JIX17" s="12"/>
      <c r="JIY17" s="12"/>
      <c r="JIZ17" s="12"/>
      <c r="JJA17" s="12"/>
      <c r="JJB17" s="12"/>
      <c r="JJC17" s="12"/>
      <c r="JJD17" s="12"/>
      <c r="JJE17" s="12"/>
      <c r="JJF17" s="12"/>
      <c r="JJG17" s="12"/>
      <c r="JJH17" s="12"/>
      <c r="JJI17" s="12"/>
      <c r="JJJ17" s="12"/>
      <c r="JJK17" s="12"/>
      <c r="JJL17" s="12"/>
      <c r="JJM17" s="12"/>
      <c r="JJN17" s="12"/>
      <c r="JJO17" s="12"/>
      <c r="JJP17" s="12"/>
      <c r="JJQ17" s="12"/>
      <c r="JJR17" s="12"/>
      <c r="JJS17" s="12"/>
      <c r="JJT17" s="12"/>
      <c r="JJU17" s="12"/>
      <c r="JJV17" s="12"/>
      <c r="JJW17" s="12"/>
      <c r="JJX17" s="12"/>
      <c r="JJY17" s="12"/>
      <c r="JJZ17" s="12"/>
      <c r="JKA17" s="12"/>
      <c r="JKB17" s="12"/>
      <c r="JKC17" s="12"/>
      <c r="JKD17" s="12"/>
      <c r="JKE17" s="12"/>
      <c r="JKF17" s="12"/>
      <c r="JKG17" s="12"/>
      <c r="JKH17" s="12"/>
      <c r="JKI17" s="12"/>
      <c r="JKJ17" s="12"/>
      <c r="JKK17" s="12"/>
      <c r="JKL17" s="12"/>
      <c r="JKM17" s="12"/>
      <c r="JKN17" s="12"/>
      <c r="JKO17" s="12"/>
      <c r="JKP17" s="12"/>
      <c r="JKQ17" s="12"/>
      <c r="JKR17" s="12"/>
      <c r="JKS17" s="12"/>
      <c r="JKT17" s="12"/>
      <c r="JKU17" s="12"/>
      <c r="JKV17" s="12"/>
      <c r="JKW17" s="12"/>
      <c r="JKX17" s="12"/>
      <c r="JKY17" s="12"/>
      <c r="JKZ17" s="12"/>
      <c r="JLA17" s="12"/>
      <c r="JLB17" s="12"/>
      <c r="JLC17" s="12"/>
      <c r="JLD17" s="12"/>
      <c r="JLE17" s="12"/>
      <c r="JLF17" s="12"/>
      <c r="JLG17" s="12"/>
      <c r="JLH17" s="12"/>
      <c r="JLI17" s="12"/>
      <c r="JLJ17" s="12"/>
      <c r="JLK17" s="12"/>
      <c r="JLL17" s="12"/>
      <c r="JLM17" s="12"/>
      <c r="JLN17" s="12"/>
      <c r="JLO17" s="12"/>
      <c r="JLP17" s="12"/>
      <c r="JLQ17" s="12"/>
      <c r="JLR17" s="12"/>
      <c r="JLS17" s="12"/>
      <c r="JLT17" s="12"/>
      <c r="JLU17" s="12"/>
      <c r="JLV17" s="12"/>
      <c r="JLW17" s="12"/>
      <c r="JLX17" s="12"/>
      <c r="JLY17" s="12"/>
      <c r="JLZ17" s="12"/>
      <c r="JMA17" s="12"/>
      <c r="JMB17" s="12"/>
      <c r="JMC17" s="12"/>
      <c r="JMD17" s="12"/>
      <c r="JME17" s="12"/>
      <c r="JMF17" s="12"/>
      <c r="JMG17" s="12"/>
      <c r="JMH17" s="12"/>
      <c r="JMI17" s="12"/>
      <c r="JMJ17" s="12"/>
      <c r="JMK17" s="12"/>
      <c r="JML17" s="12"/>
      <c r="JMM17" s="12"/>
      <c r="JMN17" s="12"/>
      <c r="JMO17" s="12"/>
      <c r="JMP17" s="12"/>
      <c r="JMQ17" s="12"/>
      <c r="JMR17" s="12"/>
      <c r="JMS17" s="12"/>
      <c r="JMT17" s="12"/>
      <c r="JMU17" s="12"/>
      <c r="JMV17" s="12"/>
      <c r="JMW17" s="12"/>
      <c r="JMX17" s="12"/>
      <c r="JMY17" s="12"/>
      <c r="JMZ17" s="12"/>
      <c r="JNA17" s="12"/>
      <c r="JNB17" s="12"/>
      <c r="JNC17" s="12"/>
      <c r="JND17" s="12"/>
      <c r="JNE17" s="12"/>
      <c r="JNF17" s="12"/>
      <c r="JNG17" s="12"/>
      <c r="JNH17" s="12"/>
      <c r="JNI17" s="12"/>
      <c r="JNJ17" s="12"/>
      <c r="JNK17" s="12"/>
      <c r="JNL17" s="12"/>
      <c r="JNM17" s="12"/>
      <c r="JNN17" s="12"/>
      <c r="JNO17" s="12"/>
      <c r="JNP17" s="12"/>
      <c r="JNQ17" s="12"/>
      <c r="JNR17" s="12"/>
      <c r="JNS17" s="12"/>
      <c r="JNT17" s="12"/>
      <c r="JNU17" s="12"/>
      <c r="JNV17" s="12"/>
      <c r="JNW17" s="12"/>
      <c r="JNX17" s="12"/>
      <c r="JNY17" s="12"/>
      <c r="JNZ17" s="12"/>
      <c r="JOA17" s="12"/>
      <c r="JOB17" s="12"/>
      <c r="JOC17" s="12"/>
      <c r="JOD17" s="12"/>
      <c r="JOE17" s="12"/>
      <c r="JOF17" s="12"/>
      <c r="JOG17" s="12"/>
      <c r="JOH17" s="12"/>
      <c r="JOI17" s="12"/>
      <c r="JOJ17" s="12"/>
      <c r="JOK17" s="12"/>
      <c r="JOL17" s="12"/>
      <c r="JOM17" s="12"/>
      <c r="JON17" s="12"/>
      <c r="JOO17" s="12"/>
      <c r="JOP17" s="12"/>
      <c r="JOQ17" s="12"/>
      <c r="JOR17" s="12"/>
      <c r="JOS17" s="12"/>
      <c r="JOT17" s="12"/>
      <c r="JOU17" s="12"/>
      <c r="JOV17" s="12"/>
      <c r="JOW17" s="12"/>
      <c r="JOX17" s="12"/>
      <c r="JOY17" s="12"/>
      <c r="JOZ17" s="12"/>
      <c r="JPA17" s="12"/>
      <c r="JPB17" s="12"/>
      <c r="JPC17" s="12"/>
      <c r="JPD17" s="12"/>
      <c r="JPE17" s="12"/>
      <c r="JPF17" s="12"/>
      <c r="JPG17" s="12"/>
      <c r="JPH17" s="12"/>
      <c r="JPI17" s="12"/>
      <c r="JPJ17" s="12"/>
      <c r="JPK17" s="12"/>
      <c r="JPL17" s="12"/>
      <c r="JPM17" s="12"/>
      <c r="JPN17" s="12"/>
      <c r="JPO17" s="12"/>
      <c r="JPP17" s="12"/>
      <c r="JPQ17" s="12"/>
      <c r="JPR17" s="12"/>
      <c r="JPS17" s="12"/>
      <c r="JPT17" s="12"/>
      <c r="JPU17" s="12"/>
      <c r="JPV17" s="12"/>
      <c r="JPW17" s="12"/>
      <c r="JPX17" s="12"/>
      <c r="JPY17" s="12"/>
      <c r="JPZ17" s="12"/>
      <c r="JQA17" s="12"/>
      <c r="JQB17" s="12"/>
      <c r="JQC17" s="12"/>
      <c r="JQD17" s="12"/>
      <c r="JQE17" s="12"/>
      <c r="JQF17" s="12"/>
      <c r="JQG17" s="12"/>
      <c r="JQH17" s="12"/>
      <c r="JQI17" s="12"/>
      <c r="JQJ17" s="12"/>
      <c r="JQK17" s="12"/>
      <c r="JQL17" s="12"/>
      <c r="JQM17" s="12"/>
      <c r="JQN17" s="12"/>
      <c r="JQO17" s="12"/>
      <c r="JQP17" s="12"/>
      <c r="JQQ17" s="12"/>
      <c r="JQR17" s="12"/>
      <c r="JQS17" s="12"/>
      <c r="JQT17" s="12"/>
      <c r="JQU17" s="12"/>
      <c r="JQV17" s="12"/>
      <c r="JQW17" s="12"/>
      <c r="JQX17" s="12"/>
      <c r="JQY17" s="12"/>
      <c r="JQZ17" s="12"/>
      <c r="JRA17" s="12"/>
      <c r="JRB17" s="12"/>
      <c r="JRC17" s="12"/>
      <c r="JRD17" s="12"/>
      <c r="JRE17" s="12"/>
      <c r="JRF17" s="12"/>
      <c r="JRG17" s="12"/>
      <c r="JRH17" s="12"/>
      <c r="JRI17" s="12"/>
      <c r="JRJ17" s="12"/>
      <c r="JRK17" s="12"/>
      <c r="JRL17" s="12"/>
      <c r="JRM17" s="12"/>
      <c r="JRN17" s="12"/>
      <c r="JRO17" s="12"/>
      <c r="JRP17" s="12"/>
      <c r="JRQ17" s="12"/>
      <c r="JRR17" s="12"/>
      <c r="JRS17" s="12"/>
      <c r="JRT17" s="12"/>
      <c r="JRU17" s="12"/>
      <c r="JRV17" s="12"/>
      <c r="JRW17" s="12"/>
      <c r="JRX17" s="12"/>
      <c r="JRY17" s="12"/>
      <c r="JRZ17" s="12"/>
      <c r="JSA17" s="12"/>
      <c r="JSB17" s="12"/>
      <c r="JSC17" s="12"/>
      <c r="JSD17" s="12"/>
      <c r="JSE17" s="12"/>
      <c r="JSF17" s="12"/>
      <c r="JSG17" s="12"/>
      <c r="JSH17" s="12"/>
      <c r="JSI17" s="12"/>
      <c r="JSJ17" s="12"/>
      <c r="JSK17" s="12"/>
      <c r="JSL17" s="12"/>
      <c r="JSM17" s="12"/>
      <c r="JSN17" s="12"/>
      <c r="JSO17" s="12"/>
      <c r="JSP17" s="12"/>
      <c r="JSQ17" s="12"/>
      <c r="JSR17" s="12"/>
      <c r="JSS17" s="12"/>
      <c r="JST17" s="12"/>
      <c r="JSU17" s="12"/>
      <c r="JSV17" s="12"/>
      <c r="JSW17" s="12"/>
      <c r="JSX17" s="12"/>
      <c r="JSY17" s="12"/>
      <c r="JSZ17" s="12"/>
      <c r="JTA17" s="12"/>
      <c r="JTB17" s="12"/>
      <c r="JTC17" s="12"/>
      <c r="JTD17" s="12"/>
      <c r="JTE17" s="12"/>
      <c r="JTF17" s="12"/>
      <c r="JTG17" s="12"/>
      <c r="JTH17" s="12"/>
      <c r="JTI17" s="12"/>
      <c r="JTJ17" s="12"/>
      <c r="JTK17" s="12"/>
      <c r="JTL17" s="12"/>
      <c r="JTM17" s="12"/>
      <c r="JTN17" s="12"/>
      <c r="JTO17" s="12"/>
      <c r="JTP17" s="12"/>
      <c r="JTQ17" s="12"/>
      <c r="JTR17" s="12"/>
      <c r="JTS17" s="12"/>
      <c r="JTT17" s="12"/>
      <c r="JTU17" s="12"/>
      <c r="JTV17" s="12"/>
      <c r="JTW17" s="12"/>
      <c r="JTX17" s="12"/>
      <c r="JTY17" s="12"/>
      <c r="JTZ17" s="12"/>
      <c r="JUA17" s="12"/>
      <c r="JUB17" s="12"/>
      <c r="JUC17" s="12"/>
      <c r="JUD17" s="12"/>
      <c r="JUE17" s="12"/>
      <c r="JUF17" s="12"/>
      <c r="JUG17" s="12"/>
      <c r="JUH17" s="12"/>
      <c r="JUI17" s="12"/>
      <c r="JUJ17" s="12"/>
      <c r="JUK17" s="12"/>
      <c r="JUL17" s="12"/>
      <c r="JUM17" s="12"/>
      <c r="JUN17" s="12"/>
      <c r="JUO17" s="12"/>
      <c r="JUP17" s="12"/>
      <c r="JUQ17" s="12"/>
      <c r="JUR17" s="12"/>
      <c r="JUS17" s="12"/>
      <c r="JUT17" s="12"/>
      <c r="JUU17" s="12"/>
      <c r="JUV17" s="12"/>
      <c r="JUW17" s="12"/>
      <c r="JUX17" s="12"/>
      <c r="JUY17" s="12"/>
      <c r="JUZ17" s="12"/>
      <c r="JVA17" s="12"/>
      <c r="JVB17" s="12"/>
      <c r="JVC17" s="12"/>
      <c r="JVD17" s="12"/>
      <c r="JVE17" s="12"/>
      <c r="JVF17" s="12"/>
      <c r="JVG17" s="12"/>
      <c r="JVH17" s="12"/>
      <c r="JVI17" s="12"/>
      <c r="JVJ17" s="12"/>
      <c r="JVK17" s="12"/>
      <c r="JVL17" s="12"/>
      <c r="JVM17" s="12"/>
      <c r="JVN17" s="12"/>
      <c r="JVO17" s="12"/>
      <c r="JVP17" s="12"/>
      <c r="JVQ17" s="12"/>
      <c r="JVR17" s="12"/>
      <c r="JVS17" s="12"/>
      <c r="JVT17" s="12"/>
      <c r="JVU17" s="12"/>
      <c r="JVV17" s="12"/>
      <c r="JVW17" s="12"/>
      <c r="JVX17" s="12"/>
      <c r="JVY17" s="12"/>
      <c r="JVZ17" s="12"/>
      <c r="JWA17" s="12"/>
      <c r="JWB17" s="12"/>
      <c r="JWC17" s="12"/>
      <c r="JWD17" s="12"/>
      <c r="JWE17" s="12"/>
      <c r="JWF17" s="12"/>
      <c r="JWG17" s="12"/>
      <c r="JWH17" s="12"/>
      <c r="JWI17" s="12"/>
      <c r="JWJ17" s="12"/>
      <c r="JWK17" s="12"/>
      <c r="JWL17" s="12"/>
      <c r="JWM17" s="12"/>
      <c r="JWN17" s="12"/>
      <c r="JWO17" s="12"/>
      <c r="JWP17" s="12"/>
      <c r="JWQ17" s="12"/>
      <c r="JWR17" s="12"/>
      <c r="JWS17" s="12"/>
      <c r="JWT17" s="12"/>
      <c r="JWU17" s="12"/>
      <c r="JWV17" s="12"/>
      <c r="JWW17" s="12"/>
      <c r="JWX17" s="12"/>
      <c r="JWY17" s="12"/>
      <c r="JWZ17" s="12"/>
      <c r="JXA17" s="12"/>
      <c r="JXB17" s="12"/>
      <c r="JXC17" s="12"/>
      <c r="JXD17" s="12"/>
      <c r="JXE17" s="12"/>
      <c r="JXF17" s="12"/>
      <c r="JXG17" s="12"/>
      <c r="JXH17" s="12"/>
      <c r="JXI17" s="12"/>
      <c r="JXJ17" s="12"/>
      <c r="JXK17" s="12"/>
      <c r="JXL17" s="12"/>
      <c r="JXM17" s="12"/>
      <c r="JXN17" s="12"/>
      <c r="JXO17" s="12"/>
      <c r="JXP17" s="12"/>
      <c r="JXQ17" s="12"/>
      <c r="JXR17" s="12"/>
      <c r="JXS17" s="12"/>
      <c r="JXT17" s="12"/>
      <c r="JXU17" s="12"/>
      <c r="JXV17" s="12"/>
      <c r="JXW17" s="12"/>
      <c r="JXX17" s="12"/>
      <c r="JXY17" s="12"/>
      <c r="JXZ17" s="12"/>
      <c r="JYA17" s="12"/>
      <c r="JYB17" s="12"/>
      <c r="JYC17" s="12"/>
      <c r="JYD17" s="12"/>
      <c r="JYE17" s="12"/>
      <c r="JYF17" s="12"/>
      <c r="JYG17" s="12"/>
      <c r="JYH17" s="12"/>
      <c r="JYI17" s="12"/>
      <c r="JYJ17" s="12"/>
      <c r="JYK17" s="12"/>
      <c r="JYL17" s="12"/>
      <c r="JYM17" s="12"/>
      <c r="JYN17" s="12"/>
      <c r="JYO17" s="12"/>
      <c r="JYP17" s="12"/>
      <c r="JYQ17" s="12"/>
      <c r="JYR17" s="12"/>
      <c r="JYS17" s="12"/>
      <c r="JYT17" s="12"/>
      <c r="JYU17" s="12"/>
      <c r="JYV17" s="12"/>
      <c r="JYW17" s="12"/>
      <c r="JYX17" s="12"/>
      <c r="JYY17" s="12"/>
      <c r="JYZ17" s="12"/>
      <c r="JZA17" s="12"/>
      <c r="JZB17" s="12"/>
      <c r="JZC17" s="12"/>
      <c r="JZD17" s="12"/>
      <c r="JZE17" s="12"/>
      <c r="JZF17" s="12"/>
      <c r="JZG17" s="12"/>
      <c r="JZH17" s="12"/>
      <c r="JZI17" s="12"/>
      <c r="JZJ17" s="12"/>
      <c r="JZK17" s="12"/>
      <c r="JZL17" s="12"/>
      <c r="JZM17" s="12"/>
      <c r="JZN17" s="12"/>
      <c r="JZO17" s="12"/>
      <c r="JZP17" s="12"/>
      <c r="JZQ17" s="12"/>
      <c r="JZR17" s="12"/>
      <c r="JZS17" s="12"/>
      <c r="JZT17" s="12"/>
      <c r="JZU17" s="12"/>
      <c r="JZV17" s="12"/>
      <c r="JZW17" s="12"/>
      <c r="JZX17" s="12"/>
      <c r="JZY17" s="12"/>
      <c r="JZZ17" s="12"/>
      <c r="KAA17" s="12"/>
      <c r="KAB17" s="12"/>
      <c r="KAC17" s="12"/>
      <c r="KAD17" s="12"/>
      <c r="KAE17" s="12"/>
      <c r="KAF17" s="12"/>
      <c r="KAG17" s="12"/>
      <c r="KAH17" s="12"/>
      <c r="KAI17" s="12"/>
      <c r="KAJ17" s="12"/>
      <c r="KAK17" s="12"/>
      <c r="KAL17" s="12"/>
      <c r="KAM17" s="12"/>
      <c r="KAN17" s="12"/>
      <c r="KAO17" s="12"/>
      <c r="KAP17" s="12"/>
      <c r="KAQ17" s="12"/>
      <c r="KAR17" s="12"/>
      <c r="KAS17" s="12"/>
      <c r="KAT17" s="12"/>
      <c r="KAU17" s="12"/>
      <c r="KAV17" s="12"/>
      <c r="KAW17" s="12"/>
      <c r="KAX17" s="12"/>
      <c r="KAY17" s="12"/>
      <c r="KAZ17" s="12"/>
      <c r="KBA17" s="12"/>
      <c r="KBB17" s="12"/>
      <c r="KBC17" s="12"/>
      <c r="KBD17" s="12"/>
      <c r="KBE17" s="12"/>
      <c r="KBF17" s="12"/>
      <c r="KBG17" s="12"/>
      <c r="KBH17" s="12"/>
      <c r="KBI17" s="12"/>
      <c r="KBJ17" s="12"/>
      <c r="KBK17" s="12"/>
      <c r="KBL17" s="12"/>
      <c r="KBM17" s="12"/>
      <c r="KBN17" s="12"/>
      <c r="KBO17" s="12"/>
      <c r="KBP17" s="12"/>
      <c r="KBQ17" s="12"/>
      <c r="KBR17" s="12"/>
      <c r="KBS17" s="12"/>
      <c r="KBT17" s="12"/>
      <c r="KBU17" s="12"/>
      <c r="KBV17" s="12"/>
      <c r="KBW17" s="12"/>
      <c r="KBX17" s="12"/>
      <c r="KBY17" s="12"/>
      <c r="KBZ17" s="12"/>
      <c r="KCA17" s="12"/>
      <c r="KCB17" s="12"/>
      <c r="KCC17" s="12"/>
      <c r="KCD17" s="12"/>
      <c r="KCE17" s="12"/>
      <c r="KCF17" s="12"/>
      <c r="KCG17" s="12"/>
      <c r="KCH17" s="12"/>
      <c r="KCI17" s="12"/>
      <c r="KCJ17" s="12"/>
      <c r="KCK17" s="12"/>
      <c r="KCL17" s="12"/>
      <c r="KCM17" s="12"/>
      <c r="KCN17" s="12"/>
      <c r="KCO17" s="12"/>
      <c r="KCP17" s="12"/>
      <c r="KCQ17" s="12"/>
      <c r="KCR17" s="12"/>
      <c r="KCS17" s="12"/>
      <c r="KCT17" s="12"/>
      <c r="KCU17" s="12"/>
      <c r="KCV17" s="12"/>
      <c r="KCW17" s="12"/>
      <c r="KCX17" s="12"/>
      <c r="KCY17" s="12"/>
      <c r="KCZ17" s="12"/>
      <c r="KDA17" s="12"/>
      <c r="KDB17" s="12"/>
      <c r="KDC17" s="12"/>
      <c r="KDD17" s="12"/>
      <c r="KDE17" s="12"/>
      <c r="KDF17" s="12"/>
      <c r="KDG17" s="12"/>
      <c r="KDH17" s="12"/>
      <c r="KDI17" s="12"/>
      <c r="KDJ17" s="12"/>
      <c r="KDK17" s="12"/>
      <c r="KDL17" s="12"/>
      <c r="KDM17" s="12"/>
      <c r="KDN17" s="12"/>
      <c r="KDO17" s="12"/>
      <c r="KDP17" s="12"/>
      <c r="KDQ17" s="12"/>
      <c r="KDR17" s="12"/>
      <c r="KDS17" s="12"/>
      <c r="KDT17" s="12"/>
      <c r="KDU17" s="12"/>
      <c r="KDV17" s="12"/>
      <c r="KDW17" s="12"/>
      <c r="KDX17" s="12"/>
      <c r="KDY17" s="12"/>
      <c r="KDZ17" s="12"/>
      <c r="KEA17" s="12"/>
      <c r="KEB17" s="12"/>
      <c r="KEC17" s="12"/>
      <c r="KED17" s="12"/>
      <c r="KEE17" s="12"/>
      <c r="KEF17" s="12"/>
      <c r="KEG17" s="12"/>
      <c r="KEH17" s="12"/>
      <c r="KEI17" s="12"/>
      <c r="KEJ17" s="12"/>
      <c r="KEK17" s="12"/>
      <c r="KEL17" s="12"/>
      <c r="KEM17" s="12"/>
      <c r="KEN17" s="12"/>
      <c r="KEO17" s="12"/>
      <c r="KEP17" s="12"/>
      <c r="KEQ17" s="12"/>
      <c r="KER17" s="12"/>
      <c r="KES17" s="12"/>
      <c r="KET17" s="12"/>
      <c r="KEU17" s="12"/>
      <c r="KEV17" s="12"/>
      <c r="KEW17" s="12"/>
      <c r="KEX17" s="12"/>
      <c r="KEY17" s="12"/>
      <c r="KEZ17" s="12"/>
      <c r="KFA17" s="12"/>
      <c r="KFB17" s="12"/>
      <c r="KFC17" s="12"/>
      <c r="KFD17" s="12"/>
      <c r="KFE17" s="12"/>
      <c r="KFF17" s="12"/>
      <c r="KFG17" s="12"/>
      <c r="KFH17" s="12"/>
      <c r="KFI17" s="12"/>
      <c r="KFJ17" s="12"/>
      <c r="KFK17" s="12"/>
      <c r="KFL17" s="12"/>
      <c r="KFM17" s="12"/>
      <c r="KFN17" s="12"/>
      <c r="KFO17" s="12"/>
      <c r="KFP17" s="12"/>
      <c r="KFQ17" s="12"/>
      <c r="KFR17" s="12"/>
      <c r="KFS17" s="12"/>
      <c r="KFT17" s="12"/>
      <c r="KFU17" s="12"/>
      <c r="KFV17" s="12"/>
      <c r="KFW17" s="12"/>
      <c r="KFX17" s="12"/>
      <c r="KFY17" s="12"/>
      <c r="KFZ17" s="12"/>
      <c r="KGA17" s="12"/>
      <c r="KGB17" s="12"/>
      <c r="KGC17" s="12"/>
      <c r="KGD17" s="12"/>
      <c r="KGE17" s="12"/>
      <c r="KGF17" s="12"/>
      <c r="KGG17" s="12"/>
      <c r="KGH17" s="12"/>
      <c r="KGI17" s="12"/>
      <c r="KGJ17" s="12"/>
      <c r="KGK17" s="12"/>
      <c r="KGL17" s="12"/>
      <c r="KGM17" s="12"/>
      <c r="KGN17" s="12"/>
      <c r="KGO17" s="12"/>
      <c r="KGP17" s="12"/>
      <c r="KGQ17" s="12"/>
      <c r="KGR17" s="12"/>
      <c r="KGS17" s="12"/>
      <c r="KGT17" s="12"/>
      <c r="KGU17" s="12"/>
      <c r="KGV17" s="12"/>
      <c r="KGW17" s="12"/>
      <c r="KGX17" s="12"/>
      <c r="KGY17" s="12"/>
      <c r="KGZ17" s="12"/>
      <c r="KHA17" s="12"/>
      <c r="KHB17" s="12"/>
      <c r="KHC17" s="12"/>
      <c r="KHD17" s="12"/>
      <c r="KHE17" s="12"/>
      <c r="KHF17" s="12"/>
      <c r="KHG17" s="12"/>
      <c r="KHH17" s="12"/>
      <c r="KHI17" s="12"/>
      <c r="KHJ17" s="12"/>
      <c r="KHK17" s="12"/>
      <c r="KHL17" s="12"/>
      <c r="KHM17" s="12"/>
      <c r="KHN17" s="12"/>
      <c r="KHO17" s="12"/>
      <c r="KHP17" s="12"/>
      <c r="KHQ17" s="12"/>
      <c r="KHR17" s="12"/>
      <c r="KHS17" s="12"/>
      <c r="KHT17" s="12"/>
      <c r="KHU17" s="12"/>
      <c r="KHV17" s="12"/>
      <c r="KHW17" s="12"/>
      <c r="KHX17" s="12"/>
      <c r="KHY17" s="12"/>
      <c r="KHZ17" s="12"/>
      <c r="KIA17" s="12"/>
      <c r="KIB17" s="12"/>
      <c r="KIC17" s="12"/>
      <c r="KID17" s="12"/>
      <c r="KIE17" s="12"/>
      <c r="KIF17" s="12"/>
      <c r="KIG17" s="12"/>
      <c r="KIH17" s="12"/>
      <c r="KII17" s="12"/>
      <c r="KIJ17" s="12"/>
      <c r="KIK17" s="12"/>
      <c r="KIL17" s="12"/>
      <c r="KIM17" s="12"/>
      <c r="KIN17" s="12"/>
      <c r="KIO17" s="12"/>
      <c r="KIP17" s="12"/>
      <c r="KIQ17" s="12"/>
      <c r="KIR17" s="12"/>
      <c r="KIS17" s="12"/>
      <c r="KIT17" s="12"/>
      <c r="KIU17" s="12"/>
      <c r="KIV17" s="12"/>
      <c r="KIW17" s="12"/>
      <c r="KIX17" s="12"/>
      <c r="KIY17" s="12"/>
      <c r="KIZ17" s="12"/>
      <c r="KJA17" s="12"/>
      <c r="KJB17" s="12"/>
      <c r="KJC17" s="12"/>
      <c r="KJD17" s="12"/>
      <c r="KJE17" s="12"/>
      <c r="KJF17" s="12"/>
      <c r="KJG17" s="12"/>
      <c r="KJH17" s="12"/>
      <c r="KJI17" s="12"/>
      <c r="KJJ17" s="12"/>
      <c r="KJK17" s="12"/>
      <c r="KJL17" s="12"/>
      <c r="KJM17" s="12"/>
      <c r="KJN17" s="12"/>
      <c r="KJO17" s="12"/>
      <c r="KJP17" s="12"/>
      <c r="KJQ17" s="12"/>
      <c r="KJR17" s="12"/>
      <c r="KJS17" s="12"/>
      <c r="KJT17" s="12"/>
      <c r="KJU17" s="12"/>
      <c r="KJV17" s="12"/>
      <c r="KJW17" s="12"/>
      <c r="KJX17" s="12"/>
      <c r="KJY17" s="12"/>
      <c r="KJZ17" s="12"/>
      <c r="KKA17" s="12"/>
      <c r="KKB17" s="12"/>
      <c r="KKC17" s="12"/>
      <c r="KKD17" s="12"/>
      <c r="KKE17" s="12"/>
      <c r="KKF17" s="12"/>
      <c r="KKG17" s="12"/>
      <c r="KKH17" s="12"/>
      <c r="KKI17" s="12"/>
      <c r="KKJ17" s="12"/>
      <c r="KKK17" s="12"/>
      <c r="KKL17" s="12"/>
      <c r="KKM17" s="12"/>
      <c r="KKN17" s="12"/>
      <c r="KKO17" s="12"/>
      <c r="KKP17" s="12"/>
      <c r="KKQ17" s="12"/>
      <c r="KKR17" s="12"/>
      <c r="KKS17" s="12"/>
      <c r="KKT17" s="12"/>
      <c r="KKU17" s="12"/>
      <c r="KKV17" s="12"/>
      <c r="KKW17" s="12"/>
      <c r="KKX17" s="12"/>
      <c r="KKY17" s="12"/>
      <c r="KKZ17" s="12"/>
      <c r="KLA17" s="12"/>
      <c r="KLB17" s="12"/>
      <c r="KLC17" s="12"/>
      <c r="KLD17" s="12"/>
      <c r="KLE17" s="12"/>
      <c r="KLF17" s="12"/>
      <c r="KLG17" s="12"/>
      <c r="KLH17" s="12"/>
      <c r="KLI17" s="12"/>
      <c r="KLJ17" s="12"/>
      <c r="KLK17" s="12"/>
      <c r="KLL17" s="12"/>
      <c r="KLM17" s="12"/>
      <c r="KLN17" s="12"/>
      <c r="KLO17" s="12"/>
      <c r="KLP17" s="12"/>
      <c r="KLQ17" s="12"/>
      <c r="KLR17" s="12"/>
      <c r="KLS17" s="12"/>
      <c r="KLT17" s="12"/>
      <c r="KLU17" s="12"/>
      <c r="KLV17" s="12"/>
      <c r="KLW17" s="12"/>
      <c r="KLX17" s="12"/>
      <c r="KLY17" s="12"/>
      <c r="KLZ17" s="12"/>
      <c r="KMA17" s="12"/>
      <c r="KMB17" s="12"/>
      <c r="KMC17" s="12"/>
      <c r="KMD17" s="12"/>
      <c r="KME17" s="12"/>
      <c r="KMF17" s="12"/>
      <c r="KMG17" s="12"/>
      <c r="KMH17" s="12"/>
      <c r="KMI17" s="12"/>
      <c r="KMJ17" s="12"/>
      <c r="KMK17" s="12"/>
      <c r="KML17" s="12"/>
      <c r="KMM17" s="12"/>
      <c r="KMN17" s="12"/>
      <c r="KMO17" s="12"/>
      <c r="KMP17" s="12"/>
      <c r="KMQ17" s="12"/>
      <c r="KMR17" s="12"/>
      <c r="KMS17" s="12"/>
      <c r="KMT17" s="12"/>
      <c r="KMU17" s="12"/>
      <c r="KMV17" s="12"/>
      <c r="KMW17" s="12"/>
      <c r="KMX17" s="12"/>
      <c r="KMY17" s="12"/>
      <c r="KMZ17" s="12"/>
      <c r="KNA17" s="12"/>
      <c r="KNB17" s="12"/>
      <c r="KNC17" s="12"/>
      <c r="KND17" s="12"/>
      <c r="KNE17" s="12"/>
      <c r="KNF17" s="12"/>
      <c r="KNG17" s="12"/>
      <c r="KNH17" s="12"/>
      <c r="KNI17" s="12"/>
      <c r="KNJ17" s="12"/>
      <c r="KNK17" s="12"/>
      <c r="KNL17" s="12"/>
      <c r="KNM17" s="12"/>
      <c r="KNN17" s="12"/>
      <c r="KNO17" s="12"/>
      <c r="KNP17" s="12"/>
      <c r="KNQ17" s="12"/>
      <c r="KNR17" s="12"/>
      <c r="KNS17" s="12"/>
      <c r="KNT17" s="12"/>
      <c r="KNU17" s="12"/>
      <c r="KNV17" s="12"/>
      <c r="KNW17" s="12"/>
      <c r="KNX17" s="12"/>
      <c r="KNY17" s="12"/>
      <c r="KNZ17" s="12"/>
      <c r="KOA17" s="12"/>
      <c r="KOB17" s="12"/>
      <c r="KOC17" s="12"/>
      <c r="KOD17" s="12"/>
      <c r="KOE17" s="12"/>
      <c r="KOF17" s="12"/>
      <c r="KOG17" s="12"/>
      <c r="KOH17" s="12"/>
      <c r="KOI17" s="12"/>
      <c r="KOJ17" s="12"/>
      <c r="KOK17" s="12"/>
      <c r="KOL17" s="12"/>
      <c r="KOM17" s="12"/>
      <c r="KON17" s="12"/>
      <c r="KOO17" s="12"/>
      <c r="KOP17" s="12"/>
      <c r="KOQ17" s="12"/>
      <c r="KOR17" s="12"/>
      <c r="KOS17" s="12"/>
      <c r="KOT17" s="12"/>
      <c r="KOU17" s="12"/>
      <c r="KOV17" s="12"/>
      <c r="KOW17" s="12"/>
      <c r="KOX17" s="12"/>
      <c r="KOY17" s="12"/>
      <c r="KOZ17" s="12"/>
      <c r="KPA17" s="12"/>
      <c r="KPB17" s="12"/>
      <c r="KPC17" s="12"/>
      <c r="KPD17" s="12"/>
      <c r="KPE17" s="12"/>
      <c r="KPF17" s="12"/>
      <c r="KPG17" s="12"/>
      <c r="KPH17" s="12"/>
      <c r="KPI17" s="12"/>
      <c r="KPJ17" s="12"/>
      <c r="KPK17" s="12"/>
      <c r="KPL17" s="12"/>
      <c r="KPM17" s="12"/>
      <c r="KPN17" s="12"/>
      <c r="KPO17" s="12"/>
      <c r="KPP17" s="12"/>
      <c r="KPQ17" s="12"/>
      <c r="KPR17" s="12"/>
      <c r="KPS17" s="12"/>
      <c r="KPT17" s="12"/>
      <c r="KPU17" s="12"/>
      <c r="KPV17" s="12"/>
      <c r="KPW17" s="12"/>
      <c r="KPX17" s="12"/>
      <c r="KPY17" s="12"/>
      <c r="KPZ17" s="12"/>
      <c r="KQA17" s="12"/>
      <c r="KQB17" s="12"/>
      <c r="KQC17" s="12"/>
      <c r="KQD17" s="12"/>
      <c r="KQE17" s="12"/>
      <c r="KQF17" s="12"/>
      <c r="KQG17" s="12"/>
      <c r="KQH17" s="12"/>
      <c r="KQI17" s="12"/>
      <c r="KQJ17" s="12"/>
      <c r="KQK17" s="12"/>
      <c r="KQL17" s="12"/>
      <c r="KQM17" s="12"/>
      <c r="KQN17" s="12"/>
      <c r="KQO17" s="12"/>
      <c r="KQP17" s="12"/>
      <c r="KQQ17" s="12"/>
      <c r="KQR17" s="12"/>
      <c r="KQS17" s="12"/>
      <c r="KQT17" s="12"/>
      <c r="KQU17" s="12"/>
      <c r="KQV17" s="12"/>
      <c r="KQW17" s="12"/>
      <c r="KQX17" s="12"/>
      <c r="KQY17" s="12"/>
      <c r="KQZ17" s="12"/>
      <c r="KRA17" s="12"/>
      <c r="KRB17" s="12"/>
      <c r="KRC17" s="12"/>
      <c r="KRD17" s="12"/>
      <c r="KRE17" s="12"/>
      <c r="KRF17" s="12"/>
      <c r="KRG17" s="12"/>
      <c r="KRH17" s="12"/>
      <c r="KRI17" s="12"/>
      <c r="KRJ17" s="12"/>
      <c r="KRK17" s="12"/>
      <c r="KRL17" s="12"/>
      <c r="KRM17" s="12"/>
      <c r="KRN17" s="12"/>
      <c r="KRO17" s="12"/>
      <c r="KRP17" s="12"/>
      <c r="KRQ17" s="12"/>
      <c r="KRR17" s="12"/>
      <c r="KRS17" s="12"/>
      <c r="KRT17" s="12"/>
      <c r="KRU17" s="12"/>
      <c r="KRV17" s="12"/>
      <c r="KRW17" s="12"/>
      <c r="KRX17" s="12"/>
      <c r="KRY17" s="12"/>
      <c r="KRZ17" s="12"/>
      <c r="KSA17" s="12"/>
      <c r="KSB17" s="12"/>
      <c r="KSC17" s="12"/>
      <c r="KSD17" s="12"/>
      <c r="KSE17" s="12"/>
      <c r="KSF17" s="12"/>
      <c r="KSG17" s="12"/>
      <c r="KSH17" s="12"/>
      <c r="KSI17" s="12"/>
      <c r="KSJ17" s="12"/>
      <c r="KSK17" s="12"/>
      <c r="KSL17" s="12"/>
      <c r="KSM17" s="12"/>
      <c r="KSN17" s="12"/>
      <c r="KSO17" s="12"/>
      <c r="KSP17" s="12"/>
      <c r="KSQ17" s="12"/>
      <c r="KSR17" s="12"/>
      <c r="KSS17" s="12"/>
      <c r="KST17" s="12"/>
      <c r="KSU17" s="12"/>
      <c r="KSV17" s="12"/>
      <c r="KSW17" s="12"/>
      <c r="KSX17" s="12"/>
      <c r="KSY17" s="12"/>
      <c r="KSZ17" s="12"/>
      <c r="KTA17" s="12"/>
      <c r="KTB17" s="12"/>
      <c r="KTC17" s="12"/>
      <c r="KTD17" s="12"/>
      <c r="KTE17" s="12"/>
      <c r="KTF17" s="12"/>
      <c r="KTG17" s="12"/>
      <c r="KTH17" s="12"/>
      <c r="KTI17" s="12"/>
      <c r="KTJ17" s="12"/>
      <c r="KTK17" s="12"/>
      <c r="KTL17" s="12"/>
      <c r="KTM17" s="12"/>
      <c r="KTN17" s="12"/>
      <c r="KTO17" s="12"/>
      <c r="KTP17" s="12"/>
      <c r="KTQ17" s="12"/>
      <c r="KTR17" s="12"/>
      <c r="KTS17" s="12"/>
      <c r="KTT17" s="12"/>
      <c r="KTU17" s="12"/>
      <c r="KTV17" s="12"/>
      <c r="KTW17" s="12"/>
      <c r="KTX17" s="12"/>
      <c r="KTY17" s="12"/>
      <c r="KTZ17" s="12"/>
      <c r="KUA17" s="12"/>
      <c r="KUB17" s="12"/>
      <c r="KUC17" s="12"/>
      <c r="KUD17" s="12"/>
      <c r="KUE17" s="12"/>
      <c r="KUF17" s="12"/>
      <c r="KUG17" s="12"/>
      <c r="KUH17" s="12"/>
      <c r="KUI17" s="12"/>
      <c r="KUJ17" s="12"/>
      <c r="KUK17" s="12"/>
      <c r="KUL17" s="12"/>
      <c r="KUM17" s="12"/>
      <c r="KUN17" s="12"/>
      <c r="KUO17" s="12"/>
      <c r="KUP17" s="12"/>
      <c r="KUQ17" s="12"/>
      <c r="KUR17" s="12"/>
      <c r="KUS17" s="12"/>
      <c r="KUT17" s="12"/>
      <c r="KUU17" s="12"/>
      <c r="KUV17" s="12"/>
      <c r="KUW17" s="12"/>
      <c r="KUX17" s="12"/>
      <c r="KUY17" s="12"/>
      <c r="KUZ17" s="12"/>
      <c r="KVA17" s="12"/>
      <c r="KVB17" s="12"/>
      <c r="KVC17" s="12"/>
      <c r="KVD17" s="12"/>
      <c r="KVE17" s="12"/>
      <c r="KVF17" s="12"/>
      <c r="KVG17" s="12"/>
      <c r="KVH17" s="12"/>
      <c r="KVI17" s="12"/>
      <c r="KVJ17" s="12"/>
      <c r="KVK17" s="12"/>
      <c r="KVL17" s="12"/>
      <c r="KVM17" s="12"/>
      <c r="KVN17" s="12"/>
      <c r="KVO17" s="12"/>
      <c r="KVP17" s="12"/>
      <c r="KVQ17" s="12"/>
      <c r="KVR17" s="12"/>
      <c r="KVS17" s="12"/>
      <c r="KVT17" s="12"/>
      <c r="KVU17" s="12"/>
      <c r="KVV17" s="12"/>
      <c r="KVW17" s="12"/>
      <c r="KVX17" s="12"/>
      <c r="KVY17" s="12"/>
      <c r="KVZ17" s="12"/>
      <c r="KWA17" s="12"/>
      <c r="KWB17" s="12"/>
      <c r="KWC17" s="12"/>
      <c r="KWD17" s="12"/>
      <c r="KWE17" s="12"/>
      <c r="KWF17" s="12"/>
      <c r="KWG17" s="12"/>
      <c r="KWH17" s="12"/>
      <c r="KWI17" s="12"/>
      <c r="KWJ17" s="12"/>
      <c r="KWK17" s="12"/>
      <c r="KWL17" s="12"/>
      <c r="KWM17" s="12"/>
      <c r="KWN17" s="12"/>
      <c r="KWO17" s="12"/>
      <c r="KWP17" s="12"/>
      <c r="KWQ17" s="12"/>
      <c r="KWR17" s="12"/>
      <c r="KWS17" s="12"/>
      <c r="KWT17" s="12"/>
      <c r="KWU17" s="12"/>
      <c r="KWV17" s="12"/>
      <c r="KWW17" s="12"/>
      <c r="KWX17" s="12"/>
      <c r="KWY17" s="12"/>
      <c r="KWZ17" s="12"/>
      <c r="KXA17" s="12"/>
      <c r="KXB17" s="12"/>
      <c r="KXC17" s="12"/>
      <c r="KXD17" s="12"/>
      <c r="KXE17" s="12"/>
      <c r="KXF17" s="12"/>
      <c r="KXG17" s="12"/>
      <c r="KXH17" s="12"/>
      <c r="KXI17" s="12"/>
      <c r="KXJ17" s="12"/>
      <c r="KXK17" s="12"/>
      <c r="KXL17" s="12"/>
      <c r="KXM17" s="12"/>
      <c r="KXN17" s="12"/>
      <c r="KXO17" s="12"/>
      <c r="KXP17" s="12"/>
      <c r="KXQ17" s="12"/>
      <c r="KXR17" s="12"/>
      <c r="KXS17" s="12"/>
      <c r="KXT17" s="12"/>
      <c r="KXU17" s="12"/>
      <c r="KXV17" s="12"/>
      <c r="KXW17" s="12"/>
      <c r="KXX17" s="12"/>
      <c r="KXY17" s="12"/>
      <c r="KXZ17" s="12"/>
      <c r="KYA17" s="12"/>
      <c r="KYB17" s="12"/>
      <c r="KYC17" s="12"/>
      <c r="KYD17" s="12"/>
      <c r="KYE17" s="12"/>
      <c r="KYF17" s="12"/>
      <c r="KYG17" s="12"/>
      <c r="KYH17" s="12"/>
      <c r="KYI17" s="12"/>
      <c r="KYJ17" s="12"/>
      <c r="KYK17" s="12"/>
      <c r="KYL17" s="12"/>
      <c r="KYM17" s="12"/>
      <c r="KYN17" s="12"/>
      <c r="KYO17" s="12"/>
      <c r="KYP17" s="12"/>
      <c r="KYQ17" s="12"/>
      <c r="KYR17" s="12"/>
      <c r="KYS17" s="12"/>
      <c r="KYT17" s="12"/>
      <c r="KYU17" s="12"/>
      <c r="KYV17" s="12"/>
      <c r="KYW17" s="12"/>
      <c r="KYX17" s="12"/>
      <c r="KYY17" s="12"/>
      <c r="KYZ17" s="12"/>
      <c r="KZA17" s="12"/>
      <c r="KZB17" s="12"/>
      <c r="KZC17" s="12"/>
      <c r="KZD17" s="12"/>
      <c r="KZE17" s="12"/>
      <c r="KZF17" s="12"/>
      <c r="KZG17" s="12"/>
      <c r="KZH17" s="12"/>
      <c r="KZI17" s="12"/>
      <c r="KZJ17" s="12"/>
      <c r="KZK17" s="12"/>
      <c r="KZL17" s="12"/>
      <c r="KZM17" s="12"/>
      <c r="KZN17" s="12"/>
      <c r="KZO17" s="12"/>
      <c r="KZP17" s="12"/>
      <c r="KZQ17" s="12"/>
      <c r="KZR17" s="12"/>
      <c r="KZS17" s="12"/>
      <c r="KZT17" s="12"/>
      <c r="KZU17" s="12"/>
      <c r="KZV17" s="12"/>
      <c r="KZW17" s="12"/>
      <c r="KZX17" s="12"/>
      <c r="KZY17" s="12"/>
      <c r="KZZ17" s="12"/>
      <c r="LAA17" s="12"/>
      <c r="LAB17" s="12"/>
      <c r="LAC17" s="12"/>
      <c r="LAD17" s="12"/>
      <c r="LAE17" s="12"/>
      <c r="LAF17" s="12"/>
      <c r="LAG17" s="12"/>
      <c r="LAH17" s="12"/>
      <c r="LAI17" s="12"/>
      <c r="LAJ17" s="12"/>
      <c r="LAK17" s="12"/>
      <c r="LAL17" s="12"/>
      <c r="LAM17" s="12"/>
      <c r="LAN17" s="12"/>
      <c r="LAO17" s="12"/>
      <c r="LAP17" s="12"/>
      <c r="LAQ17" s="12"/>
      <c r="LAR17" s="12"/>
      <c r="LAS17" s="12"/>
      <c r="LAT17" s="12"/>
      <c r="LAU17" s="12"/>
      <c r="LAV17" s="12"/>
      <c r="LAW17" s="12"/>
      <c r="LAX17" s="12"/>
      <c r="LAY17" s="12"/>
      <c r="LAZ17" s="12"/>
      <c r="LBA17" s="12"/>
      <c r="LBB17" s="12"/>
      <c r="LBC17" s="12"/>
      <c r="LBD17" s="12"/>
      <c r="LBE17" s="12"/>
      <c r="LBF17" s="12"/>
      <c r="LBG17" s="12"/>
      <c r="LBH17" s="12"/>
      <c r="LBI17" s="12"/>
      <c r="LBJ17" s="12"/>
      <c r="LBK17" s="12"/>
      <c r="LBL17" s="12"/>
      <c r="LBM17" s="12"/>
      <c r="LBN17" s="12"/>
      <c r="LBO17" s="12"/>
      <c r="LBP17" s="12"/>
      <c r="LBQ17" s="12"/>
      <c r="LBR17" s="12"/>
      <c r="LBS17" s="12"/>
      <c r="LBT17" s="12"/>
      <c r="LBU17" s="12"/>
      <c r="LBV17" s="12"/>
      <c r="LBW17" s="12"/>
      <c r="LBX17" s="12"/>
      <c r="LBY17" s="12"/>
      <c r="LBZ17" s="12"/>
      <c r="LCA17" s="12"/>
      <c r="LCB17" s="12"/>
      <c r="LCC17" s="12"/>
      <c r="LCD17" s="12"/>
      <c r="LCE17" s="12"/>
      <c r="LCF17" s="12"/>
      <c r="LCG17" s="12"/>
      <c r="LCH17" s="12"/>
      <c r="LCI17" s="12"/>
      <c r="LCJ17" s="12"/>
      <c r="LCK17" s="12"/>
      <c r="LCL17" s="12"/>
      <c r="LCM17" s="12"/>
      <c r="LCN17" s="12"/>
      <c r="LCO17" s="12"/>
      <c r="LCP17" s="12"/>
      <c r="LCQ17" s="12"/>
      <c r="LCR17" s="12"/>
      <c r="LCS17" s="12"/>
      <c r="LCT17" s="12"/>
      <c r="LCU17" s="12"/>
      <c r="LCV17" s="12"/>
      <c r="LCW17" s="12"/>
      <c r="LCX17" s="12"/>
      <c r="LCY17" s="12"/>
      <c r="LCZ17" s="12"/>
      <c r="LDA17" s="12"/>
      <c r="LDB17" s="12"/>
      <c r="LDC17" s="12"/>
      <c r="LDD17" s="12"/>
      <c r="LDE17" s="12"/>
      <c r="LDF17" s="12"/>
      <c r="LDG17" s="12"/>
      <c r="LDH17" s="12"/>
      <c r="LDI17" s="12"/>
      <c r="LDJ17" s="12"/>
      <c r="LDK17" s="12"/>
      <c r="LDL17" s="12"/>
      <c r="LDM17" s="12"/>
      <c r="LDN17" s="12"/>
      <c r="LDO17" s="12"/>
      <c r="LDP17" s="12"/>
      <c r="LDQ17" s="12"/>
      <c r="LDR17" s="12"/>
      <c r="LDS17" s="12"/>
      <c r="LDT17" s="12"/>
      <c r="LDU17" s="12"/>
      <c r="LDV17" s="12"/>
      <c r="LDW17" s="12"/>
      <c r="LDX17" s="12"/>
      <c r="LDY17" s="12"/>
      <c r="LDZ17" s="12"/>
      <c r="LEA17" s="12"/>
      <c r="LEB17" s="12"/>
      <c r="LEC17" s="12"/>
      <c r="LED17" s="12"/>
      <c r="LEE17" s="12"/>
      <c r="LEF17" s="12"/>
      <c r="LEG17" s="12"/>
      <c r="LEH17" s="12"/>
      <c r="LEI17" s="12"/>
      <c r="LEJ17" s="12"/>
      <c r="LEK17" s="12"/>
      <c r="LEL17" s="12"/>
      <c r="LEM17" s="12"/>
      <c r="LEN17" s="12"/>
      <c r="LEO17" s="12"/>
      <c r="LEP17" s="12"/>
      <c r="LEQ17" s="12"/>
      <c r="LER17" s="12"/>
      <c r="LES17" s="12"/>
      <c r="LET17" s="12"/>
      <c r="LEU17" s="12"/>
      <c r="LEV17" s="12"/>
      <c r="LEW17" s="12"/>
      <c r="LEX17" s="12"/>
      <c r="LEY17" s="12"/>
      <c r="LEZ17" s="12"/>
      <c r="LFA17" s="12"/>
      <c r="LFB17" s="12"/>
      <c r="LFC17" s="12"/>
      <c r="LFD17" s="12"/>
      <c r="LFE17" s="12"/>
      <c r="LFF17" s="12"/>
      <c r="LFG17" s="12"/>
      <c r="LFH17" s="12"/>
      <c r="LFI17" s="12"/>
      <c r="LFJ17" s="12"/>
      <c r="LFK17" s="12"/>
      <c r="LFL17" s="12"/>
      <c r="LFM17" s="12"/>
      <c r="LFN17" s="12"/>
      <c r="LFO17" s="12"/>
      <c r="LFP17" s="12"/>
      <c r="LFQ17" s="12"/>
      <c r="LFR17" s="12"/>
      <c r="LFS17" s="12"/>
      <c r="LFT17" s="12"/>
      <c r="LFU17" s="12"/>
      <c r="LFV17" s="12"/>
      <c r="LFW17" s="12"/>
      <c r="LFX17" s="12"/>
      <c r="LFY17" s="12"/>
      <c r="LFZ17" s="12"/>
      <c r="LGA17" s="12"/>
      <c r="LGB17" s="12"/>
      <c r="LGC17" s="12"/>
      <c r="LGD17" s="12"/>
      <c r="LGE17" s="12"/>
      <c r="LGF17" s="12"/>
      <c r="LGG17" s="12"/>
      <c r="LGH17" s="12"/>
      <c r="LGI17" s="12"/>
      <c r="LGJ17" s="12"/>
      <c r="LGK17" s="12"/>
      <c r="LGL17" s="12"/>
      <c r="LGM17" s="12"/>
      <c r="LGN17" s="12"/>
      <c r="LGO17" s="12"/>
      <c r="LGP17" s="12"/>
      <c r="LGQ17" s="12"/>
      <c r="LGR17" s="12"/>
      <c r="LGS17" s="12"/>
      <c r="LGT17" s="12"/>
      <c r="LGU17" s="12"/>
      <c r="LGV17" s="12"/>
      <c r="LGW17" s="12"/>
      <c r="LGX17" s="12"/>
      <c r="LGY17" s="12"/>
      <c r="LGZ17" s="12"/>
      <c r="LHA17" s="12"/>
      <c r="LHB17" s="12"/>
      <c r="LHC17" s="12"/>
      <c r="LHD17" s="12"/>
      <c r="LHE17" s="12"/>
      <c r="LHF17" s="12"/>
      <c r="LHG17" s="12"/>
      <c r="LHH17" s="12"/>
      <c r="LHI17" s="12"/>
      <c r="LHJ17" s="12"/>
      <c r="LHK17" s="12"/>
      <c r="LHL17" s="12"/>
      <c r="LHM17" s="12"/>
      <c r="LHN17" s="12"/>
      <c r="LHO17" s="12"/>
      <c r="LHP17" s="12"/>
      <c r="LHQ17" s="12"/>
      <c r="LHR17" s="12"/>
      <c r="LHS17" s="12"/>
      <c r="LHT17" s="12"/>
      <c r="LHU17" s="12"/>
      <c r="LHV17" s="12"/>
      <c r="LHW17" s="12"/>
      <c r="LHX17" s="12"/>
      <c r="LHY17" s="12"/>
      <c r="LHZ17" s="12"/>
      <c r="LIA17" s="12"/>
      <c r="LIB17" s="12"/>
      <c r="LIC17" s="12"/>
      <c r="LID17" s="12"/>
      <c r="LIE17" s="12"/>
      <c r="LIF17" s="12"/>
      <c r="LIG17" s="12"/>
      <c r="LIH17" s="12"/>
      <c r="LII17" s="12"/>
      <c r="LIJ17" s="12"/>
      <c r="LIK17" s="12"/>
      <c r="LIL17" s="12"/>
      <c r="LIM17" s="12"/>
      <c r="LIN17" s="12"/>
      <c r="LIO17" s="12"/>
      <c r="LIP17" s="12"/>
      <c r="LIQ17" s="12"/>
      <c r="LIR17" s="12"/>
      <c r="LIS17" s="12"/>
      <c r="LIT17" s="12"/>
      <c r="LIU17" s="12"/>
      <c r="LIV17" s="12"/>
      <c r="LIW17" s="12"/>
      <c r="LIX17" s="12"/>
      <c r="LIY17" s="12"/>
      <c r="LIZ17" s="12"/>
      <c r="LJA17" s="12"/>
      <c r="LJB17" s="12"/>
      <c r="LJC17" s="12"/>
      <c r="LJD17" s="12"/>
      <c r="LJE17" s="12"/>
      <c r="LJF17" s="12"/>
      <c r="LJG17" s="12"/>
      <c r="LJH17" s="12"/>
      <c r="LJI17" s="12"/>
      <c r="LJJ17" s="12"/>
      <c r="LJK17" s="12"/>
      <c r="LJL17" s="12"/>
      <c r="LJM17" s="12"/>
      <c r="LJN17" s="12"/>
      <c r="LJO17" s="12"/>
      <c r="LJP17" s="12"/>
      <c r="LJQ17" s="12"/>
      <c r="LJR17" s="12"/>
      <c r="LJS17" s="12"/>
      <c r="LJT17" s="12"/>
      <c r="LJU17" s="12"/>
      <c r="LJV17" s="12"/>
      <c r="LJW17" s="12"/>
      <c r="LJX17" s="12"/>
      <c r="LJY17" s="12"/>
      <c r="LJZ17" s="12"/>
      <c r="LKA17" s="12"/>
      <c r="LKB17" s="12"/>
      <c r="LKC17" s="12"/>
      <c r="LKD17" s="12"/>
      <c r="LKE17" s="12"/>
      <c r="LKF17" s="12"/>
      <c r="LKG17" s="12"/>
      <c r="LKH17" s="12"/>
      <c r="LKI17" s="12"/>
      <c r="LKJ17" s="12"/>
      <c r="LKK17" s="12"/>
      <c r="LKL17" s="12"/>
      <c r="LKM17" s="12"/>
      <c r="LKN17" s="12"/>
      <c r="LKO17" s="12"/>
      <c r="LKP17" s="12"/>
      <c r="LKQ17" s="12"/>
      <c r="LKR17" s="12"/>
      <c r="LKS17" s="12"/>
      <c r="LKT17" s="12"/>
      <c r="LKU17" s="12"/>
      <c r="LKV17" s="12"/>
      <c r="LKW17" s="12"/>
      <c r="LKX17" s="12"/>
      <c r="LKY17" s="12"/>
      <c r="LKZ17" s="12"/>
      <c r="LLA17" s="12"/>
      <c r="LLB17" s="12"/>
      <c r="LLC17" s="12"/>
      <c r="LLD17" s="12"/>
      <c r="LLE17" s="12"/>
      <c r="LLF17" s="12"/>
      <c r="LLG17" s="12"/>
      <c r="LLH17" s="12"/>
      <c r="LLI17" s="12"/>
      <c r="LLJ17" s="12"/>
      <c r="LLK17" s="12"/>
      <c r="LLL17" s="12"/>
      <c r="LLM17" s="12"/>
      <c r="LLN17" s="12"/>
      <c r="LLO17" s="12"/>
      <c r="LLP17" s="12"/>
      <c r="LLQ17" s="12"/>
      <c r="LLR17" s="12"/>
      <c r="LLS17" s="12"/>
      <c r="LLT17" s="12"/>
      <c r="LLU17" s="12"/>
      <c r="LLV17" s="12"/>
      <c r="LLW17" s="12"/>
      <c r="LLX17" s="12"/>
      <c r="LLY17" s="12"/>
      <c r="LLZ17" s="12"/>
      <c r="LMA17" s="12"/>
      <c r="LMB17" s="12"/>
      <c r="LMC17" s="12"/>
      <c r="LMD17" s="12"/>
      <c r="LME17" s="12"/>
      <c r="LMF17" s="12"/>
      <c r="LMG17" s="12"/>
      <c r="LMH17" s="12"/>
      <c r="LMI17" s="12"/>
      <c r="LMJ17" s="12"/>
      <c r="LMK17" s="12"/>
      <c r="LML17" s="12"/>
      <c r="LMM17" s="12"/>
      <c r="LMN17" s="12"/>
      <c r="LMO17" s="12"/>
      <c r="LMP17" s="12"/>
      <c r="LMQ17" s="12"/>
      <c r="LMR17" s="12"/>
      <c r="LMS17" s="12"/>
      <c r="LMT17" s="12"/>
      <c r="LMU17" s="12"/>
      <c r="LMV17" s="12"/>
      <c r="LMW17" s="12"/>
      <c r="LMX17" s="12"/>
      <c r="LMY17" s="12"/>
      <c r="LMZ17" s="12"/>
      <c r="LNA17" s="12"/>
      <c r="LNB17" s="12"/>
      <c r="LNC17" s="12"/>
      <c r="LND17" s="12"/>
      <c r="LNE17" s="12"/>
      <c r="LNF17" s="12"/>
      <c r="LNG17" s="12"/>
      <c r="LNH17" s="12"/>
      <c r="LNI17" s="12"/>
      <c r="LNJ17" s="12"/>
      <c r="LNK17" s="12"/>
      <c r="LNL17" s="12"/>
      <c r="LNM17" s="12"/>
      <c r="LNN17" s="12"/>
      <c r="LNO17" s="12"/>
      <c r="LNP17" s="12"/>
      <c r="LNQ17" s="12"/>
      <c r="LNR17" s="12"/>
      <c r="LNS17" s="12"/>
      <c r="LNT17" s="12"/>
      <c r="LNU17" s="12"/>
      <c r="LNV17" s="12"/>
      <c r="LNW17" s="12"/>
      <c r="LNX17" s="12"/>
      <c r="LNY17" s="12"/>
      <c r="LNZ17" s="12"/>
      <c r="LOA17" s="12"/>
      <c r="LOB17" s="12"/>
      <c r="LOC17" s="12"/>
      <c r="LOD17" s="12"/>
      <c r="LOE17" s="12"/>
      <c r="LOF17" s="12"/>
      <c r="LOG17" s="12"/>
      <c r="LOH17" s="12"/>
      <c r="LOI17" s="12"/>
      <c r="LOJ17" s="12"/>
      <c r="LOK17" s="12"/>
      <c r="LOL17" s="12"/>
      <c r="LOM17" s="12"/>
      <c r="LON17" s="12"/>
      <c r="LOO17" s="12"/>
      <c r="LOP17" s="12"/>
      <c r="LOQ17" s="12"/>
      <c r="LOR17" s="12"/>
      <c r="LOS17" s="12"/>
      <c r="LOT17" s="12"/>
      <c r="LOU17" s="12"/>
      <c r="LOV17" s="12"/>
      <c r="LOW17" s="12"/>
      <c r="LOX17" s="12"/>
      <c r="LOY17" s="12"/>
      <c r="LOZ17" s="12"/>
      <c r="LPA17" s="12"/>
      <c r="LPB17" s="12"/>
      <c r="LPC17" s="12"/>
      <c r="LPD17" s="12"/>
      <c r="LPE17" s="12"/>
      <c r="LPF17" s="12"/>
      <c r="LPG17" s="12"/>
      <c r="LPH17" s="12"/>
      <c r="LPI17" s="12"/>
      <c r="LPJ17" s="12"/>
      <c r="LPK17" s="12"/>
      <c r="LPL17" s="12"/>
      <c r="LPM17" s="12"/>
      <c r="LPN17" s="12"/>
      <c r="LPO17" s="12"/>
      <c r="LPP17" s="12"/>
      <c r="LPQ17" s="12"/>
      <c r="LPR17" s="12"/>
      <c r="LPS17" s="12"/>
      <c r="LPT17" s="12"/>
      <c r="LPU17" s="12"/>
      <c r="LPV17" s="12"/>
      <c r="LPW17" s="12"/>
      <c r="LPX17" s="12"/>
      <c r="LPY17" s="12"/>
      <c r="LPZ17" s="12"/>
      <c r="LQA17" s="12"/>
      <c r="LQB17" s="12"/>
      <c r="LQC17" s="12"/>
      <c r="LQD17" s="12"/>
      <c r="LQE17" s="12"/>
      <c r="LQF17" s="12"/>
      <c r="LQG17" s="12"/>
      <c r="LQH17" s="12"/>
      <c r="LQI17" s="12"/>
      <c r="LQJ17" s="12"/>
      <c r="LQK17" s="12"/>
      <c r="LQL17" s="12"/>
      <c r="LQM17" s="12"/>
      <c r="LQN17" s="12"/>
      <c r="LQO17" s="12"/>
      <c r="LQP17" s="12"/>
      <c r="LQQ17" s="12"/>
      <c r="LQR17" s="12"/>
      <c r="LQS17" s="12"/>
      <c r="LQT17" s="12"/>
      <c r="LQU17" s="12"/>
      <c r="LQV17" s="12"/>
      <c r="LQW17" s="12"/>
      <c r="LQX17" s="12"/>
      <c r="LQY17" s="12"/>
      <c r="LQZ17" s="12"/>
      <c r="LRA17" s="12"/>
      <c r="LRB17" s="12"/>
      <c r="LRC17" s="12"/>
      <c r="LRD17" s="12"/>
      <c r="LRE17" s="12"/>
      <c r="LRF17" s="12"/>
      <c r="LRG17" s="12"/>
      <c r="LRH17" s="12"/>
      <c r="LRI17" s="12"/>
      <c r="LRJ17" s="12"/>
      <c r="LRK17" s="12"/>
      <c r="LRL17" s="12"/>
      <c r="LRM17" s="12"/>
      <c r="LRN17" s="12"/>
      <c r="LRO17" s="12"/>
      <c r="LRP17" s="12"/>
      <c r="LRQ17" s="12"/>
      <c r="LRR17" s="12"/>
      <c r="LRS17" s="12"/>
      <c r="LRT17" s="12"/>
      <c r="LRU17" s="12"/>
      <c r="LRV17" s="12"/>
      <c r="LRW17" s="12"/>
      <c r="LRX17" s="12"/>
      <c r="LRY17" s="12"/>
      <c r="LRZ17" s="12"/>
      <c r="LSA17" s="12"/>
      <c r="LSB17" s="12"/>
      <c r="LSC17" s="12"/>
      <c r="LSD17" s="12"/>
      <c r="LSE17" s="12"/>
      <c r="LSF17" s="12"/>
      <c r="LSG17" s="12"/>
      <c r="LSH17" s="12"/>
      <c r="LSI17" s="12"/>
      <c r="LSJ17" s="12"/>
      <c r="LSK17" s="12"/>
      <c r="LSL17" s="12"/>
      <c r="LSM17" s="12"/>
      <c r="LSN17" s="12"/>
      <c r="LSO17" s="12"/>
      <c r="LSP17" s="12"/>
      <c r="LSQ17" s="12"/>
      <c r="LSR17" s="12"/>
      <c r="LSS17" s="12"/>
      <c r="LST17" s="12"/>
      <c r="LSU17" s="12"/>
      <c r="LSV17" s="12"/>
      <c r="LSW17" s="12"/>
      <c r="LSX17" s="12"/>
      <c r="LSY17" s="12"/>
      <c r="LSZ17" s="12"/>
      <c r="LTA17" s="12"/>
      <c r="LTB17" s="12"/>
      <c r="LTC17" s="12"/>
      <c r="LTD17" s="12"/>
      <c r="LTE17" s="12"/>
      <c r="LTF17" s="12"/>
      <c r="LTG17" s="12"/>
      <c r="LTH17" s="12"/>
      <c r="LTI17" s="12"/>
      <c r="LTJ17" s="12"/>
      <c r="LTK17" s="12"/>
      <c r="LTL17" s="12"/>
      <c r="LTM17" s="12"/>
      <c r="LTN17" s="12"/>
      <c r="LTO17" s="12"/>
      <c r="LTP17" s="12"/>
      <c r="LTQ17" s="12"/>
      <c r="LTR17" s="12"/>
      <c r="LTS17" s="12"/>
      <c r="LTT17" s="12"/>
      <c r="LTU17" s="12"/>
      <c r="LTV17" s="12"/>
      <c r="LTW17" s="12"/>
      <c r="LTX17" s="12"/>
      <c r="LTY17" s="12"/>
      <c r="LTZ17" s="12"/>
      <c r="LUA17" s="12"/>
      <c r="LUB17" s="12"/>
      <c r="LUC17" s="12"/>
      <c r="LUD17" s="12"/>
      <c r="LUE17" s="12"/>
      <c r="LUF17" s="12"/>
      <c r="LUG17" s="12"/>
      <c r="LUH17" s="12"/>
      <c r="LUI17" s="12"/>
      <c r="LUJ17" s="12"/>
      <c r="LUK17" s="12"/>
      <c r="LUL17" s="12"/>
      <c r="LUM17" s="12"/>
      <c r="LUN17" s="12"/>
      <c r="LUO17" s="12"/>
      <c r="LUP17" s="12"/>
      <c r="LUQ17" s="12"/>
      <c r="LUR17" s="12"/>
      <c r="LUS17" s="12"/>
      <c r="LUT17" s="12"/>
      <c r="LUU17" s="12"/>
      <c r="LUV17" s="12"/>
      <c r="LUW17" s="12"/>
      <c r="LUX17" s="12"/>
      <c r="LUY17" s="12"/>
      <c r="LUZ17" s="12"/>
      <c r="LVA17" s="12"/>
      <c r="LVB17" s="12"/>
      <c r="LVC17" s="12"/>
      <c r="LVD17" s="12"/>
      <c r="LVE17" s="12"/>
      <c r="LVF17" s="12"/>
      <c r="LVG17" s="12"/>
      <c r="LVH17" s="12"/>
      <c r="LVI17" s="12"/>
      <c r="LVJ17" s="12"/>
      <c r="LVK17" s="12"/>
      <c r="LVL17" s="12"/>
      <c r="LVM17" s="12"/>
      <c r="LVN17" s="12"/>
      <c r="LVO17" s="12"/>
      <c r="LVP17" s="12"/>
      <c r="LVQ17" s="12"/>
      <c r="LVR17" s="12"/>
      <c r="LVS17" s="12"/>
      <c r="LVT17" s="12"/>
      <c r="LVU17" s="12"/>
      <c r="LVV17" s="12"/>
      <c r="LVW17" s="12"/>
      <c r="LVX17" s="12"/>
      <c r="LVY17" s="12"/>
      <c r="LVZ17" s="12"/>
      <c r="LWA17" s="12"/>
      <c r="LWB17" s="12"/>
      <c r="LWC17" s="12"/>
      <c r="LWD17" s="12"/>
      <c r="LWE17" s="12"/>
      <c r="LWF17" s="12"/>
      <c r="LWG17" s="12"/>
      <c r="LWH17" s="12"/>
      <c r="LWI17" s="12"/>
      <c r="LWJ17" s="12"/>
      <c r="LWK17" s="12"/>
      <c r="LWL17" s="12"/>
      <c r="LWM17" s="12"/>
      <c r="LWN17" s="12"/>
      <c r="LWO17" s="12"/>
      <c r="LWP17" s="12"/>
      <c r="LWQ17" s="12"/>
      <c r="LWR17" s="12"/>
      <c r="LWS17" s="12"/>
      <c r="LWT17" s="12"/>
      <c r="LWU17" s="12"/>
      <c r="LWV17" s="12"/>
      <c r="LWW17" s="12"/>
      <c r="LWX17" s="12"/>
      <c r="LWY17" s="12"/>
      <c r="LWZ17" s="12"/>
      <c r="LXA17" s="12"/>
      <c r="LXB17" s="12"/>
      <c r="LXC17" s="12"/>
      <c r="LXD17" s="12"/>
      <c r="LXE17" s="12"/>
      <c r="LXF17" s="12"/>
      <c r="LXG17" s="12"/>
      <c r="LXH17" s="12"/>
      <c r="LXI17" s="12"/>
      <c r="LXJ17" s="12"/>
      <c r="LXK17" s="12"/>
      <c r="LXL17" s="12"/>
      <c r="LXM17" s="12"/>
      <c r="LXN17" s="12"/>
      <c r="LXO17" s="12"/>
      <c r="LXP17" s="12"/>
      <c r="LXQ17" s="12"/>
      <c r="LXR17" s="12"/>
      <c r="LXS17" s="12"/>
      <c r="LXT17" s="12"/>
      <c r="LXU17" s="12"/>
      <c r="LXV17" s="12"/>
      <c r="LXW17" s="12"/>
      <c r="LXX17" s="12"/>
      <c r="LXY17" s="12"/>
      <c r="LXZ17" s="12"/>
      <c r="LYA17" s="12"/>
      <c r="LYB17" s="12"/>
      <c r="LYC17" s="12"/>
      <c r="LYD17" s="12"/>
      <c r="LYE17" s="12"/>
      <c r="LYF17" s="12"/>
      <c r="LYG17" s="12"/>
      <c r="LYH17" s="12"/>
      <c r="LYI17" s="12"/>
      <c r="LYJ17" s="12"/>
      <c r="LYK17" s="12"/>
      <c r="LYL17" s="12"/>
      <c r="LYM17" s="12"/>
      <c r="LYN17" s="12"/>
      <c r="LYO17" s="12"/>
      <c r="LYP17" s="12"/>
      <c r="LYQ17" s="12"/>
      <c r="LYR17" s="12"/>
      <c r="LYS17" s="12"/>
      <c r="LYT17" s="12"/>
      <c r="LYU17" s="12"/>
      <c r="LYV17" s="12"/>
      <c r="LYW17" s="12"/>
      <c r="LYX17" s="12"/>
      <c r="LYY17" s="12"/>
      <c r="LYZ17" s="12"/>
      <c r="LZA17" s="12"/>
      <c r="LZB17" s="12"/>
      <c r="LZC17" s="12"/>
      <c r="LZD17" s="12"/>
      <c r="LZE17" s="12"/>
      <c r="LZF17" s="12"/>
      <c r="LZG17" s="12"/>
      <c r="LZH17" s="12"/>
      <c r="LZI17" s="12"/>
      <c r="LZJ17" s="12"/>
      <c r="LZK17" s="12"/>
      <c r="LZL17" s="12"/>
      <c r="LZM17" s="12"/>
      <c r="LZN17" s="12"/>
      <c r="LZO17" s="12"/>
      <c r="LZP17" s="12"/>
      <c r="LZQ17" s="12"/>
      <c r="LZR17" s="12"/>
      <c r="LZS17" s="12"/>
      <c r="LZT17" s="12"/>
      <c r="LZU17" s="12"/>
      <c r="LZV17" s="12"/>
      <c r="LZW17" s="12"/>
      <c r="LZX17" s="12"/>
      <c r="LZY17" s="12"/>
      <c r="LZZ17" s="12"/>
      <c r="MAA17" s="12"/>
      <c r="MAB17" s="12"/>
      <c r="MAC17" s="12"/>
      <c r="MAD17" s="12"/>
      <c r="MAE17" s="12"/>
      <c r="MAF17" s="12"/>
      <c r="MAG17" s="12"/>
      <c r="MAH17" s="12"/>
      <c r="MAI17" s="12"/>
      <c r="MAJ17" s="12"/>
      <c r="MAK17" s="12"/>
      <c r="MAL17" s="12"/>
      <c r="MAM17" s="12"/>
      <c r="MAN17" s="12"/>
      <c r="MAO17" s="12"/>
      <c r="MAP17" s="12"/>
      <c r="MAQ17" s="12"/>
      <c r="MAR17" s="12"/>
      <c r="MAS17" s="12"/>
      <c r="MAT17" s="12"/>
      <c r="MAU17" s="12"/>
      <c r="MAV17" s="12"/>
      <c r="MAW17" s="12"/>
      <c r="MAX17" s="12"/>
      <c r="MAY17" s="12"/>
      <c r="MAZ17" s="12"/>
      <c r="MBA17" s="12"/>
      <c r="MBB17" s="12"/>
      <c r="MBC17" s="12"/>
      <c r="MBD17" s="12"/>
      <c r="MBE17" s="12"/>
      <c r="MBF17" s="12"/>
      <c r="MBG17" s="12"/>
      <c r="MBH17" s="12"/>
      <c r="MBI17" s="12"/>
      <c r="MBJ17" s="12"/>
      <c r="MBK17" s="12"/>
      <c r="MBL17" s="12"/>
      <c r="MBM17" s="12"/>
      <c r="MBN17" s="12"/>
      <c r="MBO17" s="12"/>
      <c r="MBP17" s="12"/>
      <c r="MBQ17" s="12"/>
      <c r="MBR17" s="12"/>
      <c r="MBS17" s="12"/>
      <c r="MBT17" s="12"/>
      <c r="MBU17" s="12"/>
      <c r="MBV17" s="12"/>
      <c r="MBW17" s="12"/>
      <c r="MBX17" s="12"/>
      <c r="MBY17" s="12"/>
      <c r="MBZ17" s="12"/>
      <c r="MCA17" s="12"/>
      <c r="MCB17" s="12"/>
      <c r="MCC17" s="12"/>
      <c r="MCD17" s="12"/>
      <c r="MCE17" s="12"/>
      <c r="MCF17" s="12"/>
      <c r="MCG17" s="12"/>
      <c r="MCH17" s="12"/>
      <c r="MCI17" s="12"/>
      <c r="MCJ17" s="12"/>
      <c r="MCK17" s="12"/>
      <c r="MCL17" s="12"/>
      <c r="MCM17" s="12"/>
      <c r="MCN17" s="12"/>
      <c r="MCO17" s="12"/>
      <c r="MCP17" s="12"/>
      <c r="MCQ17" s="12"/>
      <c r="MCR17" s="12"/>
      <c r="MCS17" s="12"/>
      <c r="MCT17" s="12"/>
      <c r="MCU17" s="12"/>
      <c r="MCV17" s="12"/>
      <c r="MCW17" s="12"/>
      <c r="MCX17" s="12"/>
      <c r="MCY17" s="12"/>
      <c r="MCZ17" s="12"/>
      <c r="MDA17" s="12"/>
      <c r="MDB17" s="12"/>
      <c r="MDC17" s="12"/>
      <c r="MDD17" s="12"/>
      <c r="MDE17" s="12"/>
      <c r="MDF17" s="12"/>
      <c r="MDG17" s="12"/>
      <c r="MDH17" s="12"/>
      <c r="MDI17" s="12"/>
      <c r="MDJ17" s="12"/>
      <c r="MDK17" s="12"/>
      <c r="MDL17" s="12"/>
      <c r="MDM17" s="12"/>
      <c r="MDN17" s="12"/>
      <c r="MDO17" s="12"/>
      <c r="MDP17" s="12"/>
      <c r="MDQ17" s="12"/>
      <c r="MDR17" s="12"/>
      <c r="MDS17" s="12"/>
      <c r="MDT17" s="12"/>
      <c r="MDU17" s="12"/>
      <c r="MDV17" s="12"/>
      <c r="MDW17" s="12"/>
      <c r="MDX17" s="12"/>
      <c r="MDY17" s="12"/>
      <c r="MDZ17" s="12"/>
      <c r="MEA17" s="12"/>
      <c r="MEB17" s="12"/>
      <c r="MEC17" s="12"/>
      <c r="MED17" s="12"/>
      <c r="MEE17" s="12"/>
      <c r="MEF17" s="12"/>
      <c r="MEG17" s="12"/>
      <c r="MEH17" s="12"/>
      <c r="MEI17" s="12"/>
      <c r="MEJ17" s="12"/>
      <c r="MEK17" s="12"/>
      <c r="MEL17" s="12"/>
      <c r="MEM17" s="12"/>
      <c r="MEN17" s="12"/>
      <c r="MEO17" s="12"/>
      <c r="MEP17" s="12"/>
      <c r="MEQ17" s="12"/>
      <c r="MER17" s="12"/>
      <c r="MES17" s="12"/>
      <c r="MET17" s="12"/>
      <c r="MEU17" s="12"/>
      <c r="MEV17" s="12"/>
      <c r="MEW17" s="12"/>
      <c r="MEX17" s="12"/>
      <c r="MEY17" s="12"/>
      <c r="MEZ17" s="12"/>
      <c r="MFA17" s="12"/>
      <c r="MFB17" s="12"/>
      <c r="MFC17" s="12"/>
      <c r="MFD17" s="12"/>
      <c r="MFE17" s="12"/>
      <c r="MFF17" s="12"/>
      <c r="MFG17" s="12"/>
      <c r="MFH17" s="12"/>
      <c r="MFI17" s="12"/>
      <c r="MFJ17" s="12"/>
      <c r="MFK17" s="12"/>
      <c r="MFL17" s="12"/>
      <c r="MFM17" s="12"/>
      <c r="MFN17" s="12"/>
      <c r="MFO17" s="12"/>
      <c r="MFP17" s="12"/>
      <c r="MFQ17" s="12"/>
      <c r="MFR17" s="12"/>
      <c r="MFS17" s="12"/>
      <c r="MFT17" s="12"/>
      <c r="MFU17" s="12"/>
      <c r="MFV17" s="12"/>
      <c r="MFW17" s="12"/>
      <c r="MFX17" s="12"/>
      <c r="MFY17" s="12"/>
      <c r="MFZ17" s="12"/>
      <c r="MGA17" s="12"/>
      <c r="MGB17" s="12"/>
      <c r="MGC17" s="12"/>
      <c r="MGD17" s="12"/>
      <c r="MGE17" s="12"/>
      <c r="MGF17" s="12"/>
      <c r="MGG17" s="12"/>
      <c r="MGH17" s="12"/>
      <c r="MGI17" s="12"/>
      <c r="MGJ17" s="12"/>
      <c r="MGK17" s="12"/>
      <c r="MGL17" s="12"/>
      <c r="MGM17" s="12"/>
      <c r="MGN17" s="12"/>
      <c r="MGO17" s="12"/>
      <c r="MGP17" s="12"/>
      <c r="MGQ17" s="12"/>
      <c r="MGR17" s="12"/>
      <c r="MGS17" s="12"/>
      <c r="MGT17" s="12"/>
      <c r="MGU17" s="12"/>
      <c r="MGV17" s="12"/>
      <c r="MGW17" s="12"/>
      <c r="MGX17" s="12"/>
      <c r="MGY17" s="12"/>
      <c r="MGZ17" s="12"/>
      <c r="MHA17" s="12"/>
      <c r="MHB17" s="12"/>
      <c r="MHC17" s="12"/>
      <c r="MHD17" s="12"/>
      <c r="MHE17" s="12"/>
      <c r="MHF17" s="12"/>
      <c r="MHG17" s="12"/>
      <c r="MHH17" s="12"/>
      <c r="MHI17" s="12"/>
      <c r="MHJ17" s="12"/>
      <c r="MHK17" s="12"/>
      <c r="MHL17" s="12"/>
      <c r="MHM17" s="12"/>
      <c r="MHN17" s="12"/>
      <c r="MHO17" s="12"/>
      <c r="MHP17" s="12"/>
      <c r="MHQ17" s="12"/>
      <c r="MHR17" s="12"/>
      <c r="MHS17" s="12"/>
      <c r="MHT17" s="12"/>
      <c r="MHU17" s="12"/>
      <c r="MHV17" s="12"/>
      <c r="MHW17" s="12"/>
      <c r="MHX17" s="12"/>
      <c r="MHY17" s="12"/>
      <c r="MHZ17" s="12"/>
      <c r="MIA17" s="12"/>
      <c r="MIB17" s="12"/>
      <c r="MIC17" s="12"/>
      <c r="MID17" s="12"/>
      <c r="MIE17" s="12"/>
      <c r="MIF17" s="12"/>
      <c r="MIG17" s="12"/>
      <c r="MIH17" s="12"/>
      <c r="MII17" s="12"/>
      <c r="MIJ17" s="12"/>
      <c r="MIK17" s="12"/>
      <c r="MIL17" s="12"/>
      <c r="MIM17" s="12"/>
      <c r="MIN17" s="12"/>
      <c r="MIO17" s="12"/>
      <c r="MIP17" s="12"/>
      <c r="MIQ17" s="12"/>
      <c r="MIR17" s="12"/>
      <c r="MIS17" s="12"/>
      <c r="MIT17" s="12"/>
      <c r="MIU17" s="12"/>
      <c r="MIV17" s="12"/>
      <c r="MIW17" s="12"/>
      <c r="MIX17" s="12"/>
      <c r="MIY17" s="12"/>
      <c r="MIZ17" s="12"/>
      <c r="MJA17" s="12"/>
      <c r="MJB17" s="12"/>
      <c r="MJC17" s="12"/>
      <c r="MJD17" s="12"/>
      <c r="MJE17" s="12"/>
      <c r="MJF17" s="12"/>
      <c r="MJG17" s="12"/>
      <c r="MJH17" s="12"/>
      <c r="MJI17" s="12"/>
      <c r="MJJ17" s="12"/>
      <c r="MJK17" s="12"/>
      <c r="MJL17" s="12"/>
      <c r="MJM17" s="12"/>
      <c r="MJN17" s="12"/>
      <c r="MJO17" s="12"/>
      <c r="MJP17" s="12"/>
      <c r="MJQ17" s="12"/>
      <c r="MJR17" s="12"/>
      <c r="MJS17" s="12"/>
      <c r="MJT17" s="12"/>
      <c r="MJU17" s="12"/>
      <c r="MJV17" s="12"/>
      <c r="MJW17" s="12"/>
      <c r="MJX17" s="12"/>
      <c r="MJY17" s="12"/>
      <c r="MJZ17" s="12"/>
      <c r="MKA17" s="12"/>
      <c r="MKB17" s="12"/>
      <c r="MKC17" s="12"/>
      <c r="MKD17" s="12"/>
      <c r="MKE17" s="12"/>
      <c r="MKF17" s="12"/>
      <c r="MKG17" s="12"/>
      <c r="MKH17" s="12"/>
      <c r="MKI17" s="12"/>
      <c r="MKJ17" s="12"/>
      <c r="MKK17" s="12"/>
      <c r="MKL17" s="12"/>
      <c r="MKM17" s="12"/>
      <c r="MKN17" s="12"/>
      <c r="MKO17" s="12"/>
      <c r="MKP17" s="12"/>
      <c r="MKQ17" s="12"/>
      <c r="MKR17" s="12"/>
      <c r="MKS17" s="12"/>
      <c r="MKT17" s="12"/>
      <c r="MKU17" s="12"/>
      <c r="MKV17" s="12"/>
      <c r="MKW17" s="12"/>
      <c r="MKX17" s="12"/>
      <c r="MKY17" s="12"/>
      <c r="MKZ17" s="12"/>
      <c r="MLA17" s="12"/>
      <c r="MLB17" s="12"/>
      <c r="MLC17" s="12"/>
      <c r="MLD17" s="12"/>
      <c r="MLE17" s="12"/>
      <c r="MLF17" s="12"/>
      <c r="MLG17" s="12"/>
      <c r="MLH17" s="12"/>
      <c r="MLI17" s="12"/>
      <c r="MLJ17" s="12"/>
      <c r="MLK17" s="12"/>
      <c r="MLL17" s="12"/>
      <c r="MLM17" s="12"/>
      <c r="MLN17" s="12"/>
      <c r="MLO17" s="12"/>
      <c r="MLP17" s="12"/>
      <c r="MLQ17" s="12"/>
      <c r="MLR17" s="12"/>
      <c r="MLS17" s="12"/>
      <c r="MLT17" s="12"/>
      <c r="MLU17" s="12"/>
      <c r="MLV17" s="12"/>
      <c r="MLW17" s="12"/>
      <c r="MLX17" s="12"/>
      <c r="MLY17" s="12"/>
      <c r="MLZ17" s="12"/>
      <c r="MMA17" s="12"/>
      <c r="MMB17" s="12"/>
      <c r="MMC17" s="12"/>
      <c r="MMD17" s="12"/>
      <c r="MME17" s="12"/>
      <c r="MMF17" s="12"/>
      <c r="MMG17" s="12"/>
      <c r="MMH17" s="12"/>
      <c r="MMI17" s="12"/>
      <c r="MMJ17" s="12"/>
      <c r="MMK17" s="12"/>
      <c r="MML17" s="12"/>
      <c r="MMM17" s="12"/>
      <c r="MMN17" s="12"/>
      <c r="MMO17" s="12"/>
      <c r="MMP17" s="12"/>
      <c r="MMQ17" s="12"/>
      <c r="MMR17" s="12"/>
      <c r="MMS17" s="12"/>
      <c r="MMT17" s="12"/>
      <c r="MMU17" s="12"/>
      <c r="MMV17" s="12"/>
      <c r="MMW17" s="12"/>
      <c r="MMX17" s="12"/>
      <c r="MMY17" s="12"/>
      <c r="MMZ17" s="12"/>
      <c r="MNA17" s="12"/>
      <c r="MNB17" s="12"/>
      <c r="MNC17" s="12"/>
      <c r="MND17" s="12"/>
      <c r="MNE17" s="12"/>
      <c r="MNF17" s="12"/>
      <c r="MNG17" s="12"/>
      <c r="MNH17" s="12"/>
      <c r="MNI17" s="12"/>
      <c r="MNJ17" s="12"/>
      <c r="MNK17" s="12"/>
      <c r="MNL17" s="12"/>
      <c r="MNM17" s="12"/>
      <c r="MNN17" s="12"/>
      <c r="MNO17" s="12"/>
      <c r="MNP17" s="12"/>
      <c r="MNQ17" s="12"/>
      <c r="MNR17" s="12"/>
      <c r="MNS17" s="12"/>
      <c r="MNT17" s="12"/>
      <c r="MNU17" s="12"/>
      <c r="MNV17" s="12"/>
      <c r="MNW17" s="12"/>
      <c r="MNX17" s="12"/>
      <c r="MNY17" s="12"/>
      <c r="MNZ17" s="12"/>
      <c r="MOA17" s="12"/>
      <c r="MOB17" s="12"/>
      <c r="MOC17" s="12"/>
      <c r="MOD17" s="12"/>
      <c r="MOE17" s="12"/>
      <c r="MOF17" s="12"/>
      <c r="MOG17" s="12"/>
      <c r="MOH17" s="12"/>
      <c r="MOI17" s="12"/>
      <c r="MOJ17" s="12"/>
      <c r="MOK17" s="12"/>
      <c r="MOL17" s="12"/>
      <c r="MOM17" s="12"/>
      <c r="MON17" s="12"/>
      <c r="MOO17" s="12"/>
      <c r="MOP17" s="12"/>
      <c r="MOQ17" s="12"/>
      <c r="MOR17" s="12"/>
      <c r="MOS17" s="12"/>
      <c r="MOT17" s="12"/>
      <c r="MOU17" s="12"/>
      <c r="MOV17" s="12"/>
      <c r="MOW17" s="12"/>
      <c r="MOX17" s="12"/>
      <c r="MOY17" s="12"/>
      <c r="MOZ17" s="12"/>
      <c r="MPA17" s="12"/>
      <c r="MPB17" s="12"/>
      <c r="MPC17" s="12"/>
      <c r="MPD17" s="12"/>
      <c r="MPE17" s="12"/>
      <c r="MPF17" s="12"/>
      <c r="MPG17" s="12"/>
      <c r="MPH17" s="12"/>
      <c r="MPI17" s="12"/>
      <c r="MPJ17" s="12"/>
      <c r="MPK17" s="12"/>
      <c r="MPL17" s="12"/>
      <c r="MPM17" s="12"/>
      <c r="MPN17" s="12"/>
      <c r="MPO17" s="12"/>
      <c r="MPP17" s="12"/>
      <c r="MPQ17" s="12"/>
      <c r="MPR17" s="12"/>
      <c r="MPS17" s="12"/>
      <c r="MPT17" s="12"/>
      <c r="MPU17" s="12"/>
      <c r="MPV17" s="12"/>
      <c r="MPW17" s="12"/>
      <c r="MPX17" s="12"/>
      <c r="MPY17" s="12"/>
      <c r="MPZ17" s="12"/>
      <c r="MQA17" s="12"/>
      <c r="MQB17" s="12"/>
      <c r="MQC17" s="12"/>
      <c r="MQD17" s="12"/>
      <c r="MQE17" s="12"/>
      <c r="MQF17" s="12"/>
      <c r="MQG17" s="12"/>
      <c r="MQH17" s="12"/>
      <c r="MQI17" s="12"/>
      <c r="MQJ17" s="12"/>
      <c r="MQK17" s="12"/>
      <c r="MQL17" s="12"/>
      <c r="MQM17" s="12"/>
      <c r="MQN17" s="12"/>
      <c r="MQO17" s="12"/>
      <c r="MQP17" s="12"/>
      <c r="MQQ17" s="12"/>
      <c r="MQR17" s="12"/>
      <c r="MQS17" s="12"/>
      <c r="MQT17" s="12"/>
      <c r="MQU17" s="12"/>
      <c r="MQV17" s="12"/>
      <c r="MQW17" s="12"/>
      <c r="MQX17" s="12"/>
      <c r="MQY17" s="12"/>
      <c r="MQZ17" s="12"/>
      <c r="MRA17" s="12"/>
      <c r="MRB17" s="12"/>
      <c r="MRC17" s="12"/>
      <c r="MRD17" s="12"/>
      <c r="MRE17" s="12"/>
      <c r="MRF17" s="12"/>
      <c r="MRG17" s="12"/>
      <c r="MRH17" s="12"/>
      <c r="MRI17" s="12"/>
      <c r="MRJ17" s="12"/>
      <c r="MRK17" s="12"/>
      <c r="MRL17" s="12"/>
      <c r="MRM17" s="12"/>
      <c r="MRN17" s="12"/>
      <c r="MRO17" s="12"/>
      <c r="MRP17" s="12"/>
      <c r="MRQ17" s="12"/>
      <c r="MRR17" s="12"/>
      <c r="MRS17" s="12"/>
      <c r="MRT17" s="12"/>
      <c r="MRU17" s="12"/>
      <c r="MRV17" s="12"/>
      <c r="MRW17" s="12"/>
      <c r="MRX17" s="12"/>
      <c r="MRY17" s="12"/>
      <c r="MRZ17" s="12"/>
      <c r="MSA17" s="12"/>
      <c r="MSB17" s="12"/>
      <c r="MSC17" s="12"/>
      <c r="MSD17" s="12"/>
      <c r="MSE17" s="12"/>
      <c r="MSF17" s="12"/>
      <c r="MSG17" s="12"/>
      <c r="MSH17" s="12"/>
      <c r="MSI17" s="12"/>
      <c r="MSJ17" s="12"/>
      <c r="MSK17" s="12"/>
      <c r="MSL17" s="12"/>
      <c r="MSM17" s="12"/>
      <c r="MSN17" s="12"/>
      <c r="MSO17" s="12"/>
      <c r="MSP17" s="12"/>
      <c r="MSQ17" s="12"/>
      <c r="MSR17" s="12"/>
      <c r="MSS17" s="12"/>
      <c r="MST17" s="12"/>
      <c r="MSU17" s="12"/>
      <c r="MSV17" s="12"/>
      <c r="MSW17" s="12"/>
      <c r="MSX17" s="12"/>
      <c r="MSY17" s="12"/>
      <c r="MSZ17" s="12"/>
      <c r="MTA17" s="12"/>
      <c r="MTB17" s="12"/>
      <c r="MTC17" s="12"/>
      <c r="MTD17" s="12"/>
      <c r="MTE17" s="12"/>
      <c r="MTF17" s="12"/>
      <c r="MTG17" s="12"/>
      <c r="MTH17" s="12"/>
      <c r="MTI17" s="12"/>
      <c r="MTJ17" s="12"/>
      <c r="MTK17" s="12"/>
      <c r="MTL17" s="12"/>
      <c r="MTM17" s="12"/>
      <c r="MTN17" s="12"/>
      <c r="MTO17" s="12"/>
      <c r="MTP17" s="12"/>
      <c r="MTQ17" s="12"/>
      <c r="MTR17" s="12"/>
      <c r="MTS17" s="12"/>
      <c r="MTT17" s="12"/>
      <c r="MTU17" s="12"/>
      <c r="MTV17" s="12"/>
      <c r="MTW17" s="12"/>
      <c r="MTX17" s="12"/>
      <c r="MTY17" s="12"/>
      <c r="MTZ17" s="12"/>
      <c r="MUA17" s="12"/>
      <c r="MUB17" s="12"/>
      <c r="MUC17" s="12"/>
      <c r="MUD17" s="12"/>
      <c r="MUE17" s="12"/>
      <c r="MUF17" s="12"/>
      <c r="MUG17" s="12"/>
      <c r="MUH17" s="12"/>
      <c r="MUI17" s="12"/>
      <c r="MUJ17" s="12"/>
      <c r="MUK17" s="12"/>
      <c r="MUL17" s="12"/>
      <c r="MUM17" s="12"/>
      <c r="MUN17" s="12"/>
      <c r="MUO17" s="12"/>
      <c r="MUP17" s="12"/>
      <c r="MUQ17" s="12"/>
      <c r="MUR17" s="12"/>
      <c r="MUS17" s="12"/>
      <c r="MUT17" s="12"/>
      <c r="MUU17" s="12"/>
      <c r="MUV17" s="12"/>
      <c r="MUW17" s="12"/>
      <c r="MUX17" s="12"/>
      <c r="MUY17" s="12"/>
      <c r="MUZ17" s="12"/>
      <c r="MVA17" s="12"/>
      <c r="MVB17" s="12"/>
      <c r="MVC17" s="12"/>
      <c r="MVD17" s="12"/>
      <c r="MVE17" s="12"/>
      <c r="MVF17" s="12"/>
      <c r="MVG17" s="12"/>
      <c r="MVH17" s="12"/>
      <c r="MVI17" s="12"/>
      <c r="MVJ17" s="12"/>
      <c r="MVK17" s="12"/>
      <c r="MVL17" s="12"/>
      <c r="MVM17" s="12"/>
      <c r="MVN17" s="12"/>
      <c r="MVO17" s="12"/>
      <c r="MVP17" s="12"/>
      <c r="MVQ17" s="12"/>
      <c r="MVR17" s="12"/>
      <c r="MVS17" s="12"/>
      <c r="MVT17" s="12"/>
      <c r="MVU17" s="12"/>
      <c r="MVV17" s="12"/>
      <c r="MVW17" s="12"/>
      <c r="MVX17" s="12"/>
      <c r="MVY17" s="12"/>
      <c r="MVZ17" s="12"/>
      <c r="MWA17" s="12"/>
      <c r="MWB17" s="12"/>
      <c r="MWC17" s="12"/>
      <c r="MWD17" s="12"/>
      <c r="MWE17" s="12"/>
      <c r="MWF17" s="12"/>
      <c r="MWG17" s="12"/>
      <c r="MWH17" s="12"/>
      <c r="MWI17" s="12"/>
      <c r="MWJ17" s="12"/>
      <c r="MWK17" s="12"/>
      <c r="MWL17" s="12"/>
      <c r="MWM17" s="12"/>
      <c r="MWN17" s="12"/>
      <c r="MWO17" s="12"/>
      <c r="MWP17" s="12"/>
      <c r="MWQ17" s="12"/>
      <c r="MWR17" s="12"/>
      <c r="MWS17" s="12"/>
      <c r="MWT17" s="12"/>
      <c r="MWU17" s="12"/>
      <c r="MWV17" s="12"/>
      <c r="MWW17" s="12"/>
      <c r="MWX17" s="12"/>
      <c r="MWY17" s="12"/>
      <c r="MWZ17" s="12"/>
      <c r="MXA17" s="12"/>
      <c r="MXB17" s="12"/>
      <c r="MXC17" s="12"/>
      <c r="MXD17" s="12"/>
      <c r="MXE17" s="12"/>
      <c r="MXF17" s="12"/>
      <c r="MXG17" s="12"/>
      <c r="MXH17" s="12"/>
      <c r="MXI17" s="12"/>
      <c r="MXJ17" s="12"/>
      <c r="MXK17" s="12"/>
      <c r="MXL17" s="12"/>
      <c r="MXM17" s="12"/>
      <c r="MXN17" s="12"/>
      <c r="MXO17" s="12"/>
      <c r="MXP17" s="12"/>
      <c r="MXQ17" s="12"/>
      <c r="MXR17" s="12"/>
      <c r="MXS17" s="12"/>
      <c r="MXT17" s="12"/>
      <c r="MXU17" s="12"/>
      <c r="MXV17" s="12"/>
      <c r="MXW17" s="12"/>
      <c r="MXX17" s="12"/>
      <c r="MXY17" s="12"/>
      <c r="MXZ17" s="12"/>
      <c r="MYA17" s="12"/>
      <c r="MYB17" s="12"/>
      <c r="MYC17" s="12"/>
      <c r="MYD17" s="12"/>
      <c r="MYE17" s="12"/>
      <c r="MYF17" s="12"/>
      <c r="MYG17" s="12"/>
      <c r="MYH17" s="12"/>
      <c r="MYI17" s="12"/>
      <c r="MYJ17" s="12"/>
      <c r="MYK17" s="12"/>
      <c r="MYL17" s="12"/>
      <c r="MYM17" s="12"/>
      <c r="MYN17" s="12"/>
      <c r="MYO17" s="12"/>
      <c r="MYP17" s="12"/>
      <c r="MYQ17" s="12"/>
      <c r="MYR17" s="12"/>
      <c r="MYS17" s="12"/>
      <c r="MYT17" s="12"/>
      <c r="MYU17" s="12"/>
      <c r="MYV17" s="12"/>
      <c r="MYW17" s="12"/>
      <c r="MYX17" s="12"/>
      <c r="MYY17" s="12"/>
      <c r="MYZ17" s="12"/>
      <c r="MZA17" s="12"/>
      <c r="MZB17" s="12"/>
      <c r="MZC17" s="12"/>
      <c r="MZD17" s="12"/>
      <c r="MZE17" s="12"/>
      <c r="MZF17" s="12"/>
      <c r="MZG17" s="12"/>
      <c r="MZH17" s="12"/>
      <c r="MZI17" s="12"/>
      <c r="MZJ17" s="12"/>
      <c r="MZK17" s="12"/>
      <c r="MZL17" s="12"/>
      <c r="MZM17" s="12"/>
      <c r="MZN17" s="12"/>
      <c r="MZO17" s="12"/>
      <c r="MZP17" s="12"/>
      <c r="MZQ17" s="12"/>
      <c r="MZR17" s="12"/>
      <c r="MZS17" s="12"/>
      <c r="MZT17" s="12"/>
      <c r="MZU17" s="12"/>
      <c r="MZV17" s="12"/>
      <c r="MZW17" s="12"/>
      <c r="MZX17" s="12"/>
      <c r="MZY17" s="12"/>
      <c r="MZZ17" s="12"/>
      <c r="NAA17" s="12"/>
      <c r="NAB17" s="12"/>
      <c r="NAC17" s="12"/>
      <c r="NAD17" s="12"/>
      <c r="NAE17" s="12"/>
      <c r="NAF17" s="12"/>
      <c r="NAG17" s="12"/>
      <c r="NAH17" s="12"/>
      <c r="NAI17" s="12"/>
      <c r="NAJ17" s="12"/>
      <c r="NAK17" s="12"/>
      <c r="NAL17" s="12"/>
      <c r="NAM17" s="12"/>
      <c r="NAN17" s="12"/>
      <c r="NAO17" s="12"/>
      <c r="NAP17" s="12"/>
      <c r="NAQ17" s="12"/>
      <c r="NAR17" s="12"/>
      <c r="NAS17" s="12"/>
      <c r="NAT17" s="12"/>
      <c r="NAU17" s="12"/>
      <c r="NAV17" s="12"/>
      <c r="NAW17" s="12"/>
      <c r="NAX17" s="12"/>
      <c r="NAY17" s="12"/>
      <c r="NAZ17" s="12"/>
      <c r="NBA17" s="12"/>
      <c r="NBB17" s="12"/>
      <c r="NBC17" s="12"/>
      <c r="NBD17" s="12"/>
      <c r="NBE17" s="12"/>
      <c r="NBF17" s="12"/>
      <c r="NBG17" s="12"/>
      <c r="NBH17" s="12"/>
      <c r="NBI17" s="12"/>
      <c r="NBJ17" s="12"/>
      <c r="NBK17" s="12"/>
      <c r="NBL17" s="12"/>
      <c r="NBM17" s="12"/>
      <c r="NBN17" s="12"/>
      <c r="NBO17" s="12"/>
      <c r="NBP17" s="12"/>
      <c r="NBQ17" s="12"/>
      <c r="NBR17" s="12"/>
      <c r="NBS17" s="12"/>
      <c r="NBT17" s="12"/>
      <c r="NBU17" s="12"/>
      <c r="NBV17" s="12"/>
      <c r="NBW17" s="12"/>
      <c r="NBX17" s="12"/>
      <c r="NBY17" s="12"/>
      <c r="NBZ17" s="12"/>
      <c r="NCA17" s="12"/>
      <c r="NCB17" s="12"/>
      <c r="NCC17" s="12"/>
      <c r="NCD17" s="12"/>
      <c r="NCE17" s="12"/>
      <c r="NCF17" s="12"/>
      <c r="NCG17" s="12"/>
      <c r="NCH17" s="12"/>
      <c r="NCI17" s="12"/>
      <c r="NCJ17" s="12"/>
      <c r="NCK17" s="12"/>
      <c r="NCL17" s="12"/>
      <c r="NCM17" s="12"/>
      <c r="NCN17" s="12"/>
      <c r="NCO17" s="12"/>
      <c r="NCP17" s="12"/>
      <c r="NCQ17" s="12"/>
      <c r="NCR17" s="12"/>
      <c r="NCS17" s="12"/>
      <c r="NCT17" s="12"/>
      <c r="NCU17" s="12"/>
      <c r="NCV17" s="12"/>
      <c r="NCW17" s="12"/>
      <c r="NCX17" s="12"/>
      <c r="NCY17" s="12"/>
      <c r="NCZ17" s="12"/>
      <c r="NDA17" s="12"/>
      <c r="NDB17" s="12"/>
      <c r="NDC17" s="12"/>
      <c r="NDD17" s="12"/>
      <c r="NDE17" s="12"/>
      <c r="NDF17" s="12"/>
      <c r="NDG17" s="12"/>
      <c r="NDH17" s="12"/>
      <c r="NDI17" s="12"/>
      <c r="NDJ17" s="12"/>
      <c r="NDK17" s="12"/>
      <c r="NDL17" s="12"/>
      <c r="NDM17" s="12"/>
      <c r="NDN17" s="12"/>
      <c r="NDO17" s="12"/>
      <c r="NDP17" s="12"/>
      <c r="NDQ17" s="12"/>
      <c r="NDR17" s="12"/>
      <c r="NDS17" s="12"/>
      <c r="NDT17" s="12"/>
      <c r="NDU17" s="12"/>
      <c r="NDV17" s="12"/>
      <c r="NDW17" s="12"/>
      <c r="NDX17" s="12"/>
      <c r="NDY17" s="12"/>
      <c r="NDZ17" s="12"/>
      <c r="NEA17" s="12"/>
      <c r="NEB17" s="12"/>
      <c r="NEC17" s="12"/>
      <c r="NED17" s="12"/>
      <c r="NEE17" s="12"/>
      <c r="NEF17" s="12"/>
      <c r="NEG17" s="12"/>
      <c r="NEH17" s="12"/>
      <c r="NEI17" s="12"/>
      <c r="NEJ17" s="12"/>
      <c r="NEK17" s="12"/>
      <c r="NEL17" s="12"/>
      <c r="NEM17" s="12"/>
      <c r="NEN17" s="12"/>
      <c r="NEO17" s="12"/>
      <c r="NEP17" s="12"/>
      <c r="NEQ17" s="12"/>
      <c r="NER17" s="12"/>
      <c r="NES17" s="12"/>
      <c r="NET17" s="12"/>
      <c r="NEU17" s="12"/>
      <c r="NEV17" s="12"/>
      <c r="NEW17" s="12"/>
      <c r="NEX17" s="12"/>
      <c r="NEY17" s="12"/>
      <c r="NEZ17" s="12"/>
      <c r="NFA17" s="12"/>
      <c r="NFB17" s="12"/>
      <c r="NFC17" s="12"/>
      <c r="NFD17" s="12"/>
      <c r="NFE17" s="12"/>
      <c r="NFF17" s="12"/>
      <c r="NFG17" s="12"/>
      <c r="NFH17" s="12"/>
      <c r="NFI17" s="12"/>
      <c r="NFJ17" s="12"/>
      <c r="NFK17" s="12"/>
      <c r="NFL17" s="12"/>
      <c r="NFM17" s="12"/>
      <c r="NFN17" s="12"/>
      <c r="NFO17" s="12"/>
      <c r="NFP17" s="12"/>
      <c r="NFQ17" s="12"/>
      <c r="NFR17" s="12"/>
      <c r="NFS17" s="12"/>
      <c r="NFT17" s="12"/>
      <c r="NFU17" s="12"/>
      <c r="NFV17" s="12"/>
      <c r="NFW17" s="12"/>
      <c r="NFX17" s="12"/>
      <c r="NFY17" s="12"/>
      <c r="NFZ17" s="12"/>
      <c r="NGA17" s="12"/>
      <c r="NGB17" s="12"/>
      <c r="NGC17" s="12"/>
      <c r="NGD17" s="12"/>
      <c r="NGE17" s="12"/>
      <c r="NGF17" s="12"/>
      <c r="NGG17" s="12"/>
      <c r="NGH17" s="12"/>
      <c r="NGI17" s="12"/>
      <c r="NGJ17" s="12"/>
      <c r="NGK17" s="12"/>
      <c r="NGL17" s="12"/>
      <c r="NGM17" s="12"/>
      <c r="NGN17" s="12"/>
      <c r="NGO17" s="12"/>
      <c r="NGP17" s="12"/>
      <c r="NGQ17" s="12"/>
      <c r="NGR17" s="12"/>
      <c r="NGS17" s="12"/>
      <c r="NGT17" s="12"/>
      <c r="NGU17" s="12"/>
      <c r="NGV17" s="12"/>
      <c r="NGW17" s="12"/>
      <c r="NGX17" s="12"/>
      <c r="NGY17" s="12"/>
      <c r="NGZ17" s="12"/>
      <c r="NHA17" s="12"/>
      <c r="NHB17" s="12"/>
      <c r="NHC17" s="12"/>
      <c r="NHD17" s="12"/>
      <c r="NHE17" s="12"/>
      <c r="NHF17" s="12"/>
      <c r="NHG17" s="12"/>
      <c r="NHH17" s="12"/>
      <c r="NHI17" s="12"/>
      <c r="NHJ17" s="12"/>
      <c r="NHK17" s="12"/>
      <c r="NHL17" s="12"/>
      <c r="NHM17" s="12"/>
      <c r="NHN17" s="12"/>
      <c r="NHO17" s="12"/>
      <c r="NHP17" s="12"/>
      <c r="NHQ17" s="12"/>
      <c r="NHR17" s="12"/>
      <c r="NHS17" s="12"/>
      <c r="NHT17" s="12"/>
      <c r="NHU17" s="12"/>
      <c r="NHV17" s="12"/>
      <c r="NHW17" s="12"/>
      <c r="NHX17" s="12"/>
      <c r="NHY17" s="12"/>
      <c r="NHZ17" s="12"/>
      <c r="NIA17" s="12"/>
      <c r="NIB17" s="12"/>
      <c r="NIC17" s="12"/>
      <c r="NID17" s="12"/>
      <c r="NIE17" s="12"/>
      <c r="NIF17" s="12"/>
      <c r="NIG17" s="12"/>
      <c r="NIH17" s="12"/>
      <c r="NII17" s="12"/>
      <c r="NIJ17" s="12"/>
      <c r="NIK17" s="12"/>
      <c r="NIL17" s="12"/>
      <c r="NIM17" s="12"/>
      <c r="NIN17" s="12"/>
      <c r="NIO17" s="12"/>
      <c r="NIP17" s="12"/>
      <c r="NIQ17" s="12"/>
      <c r="NIR17" s="12"/>
      <c r="NIS17" s="12"/>
      <c r="NIT17" s="12"/>
      <c r="NIU17" s="12"/>
      <c r="NIV17" s="12"/>
      <c r="NIW17" s="12"/>
      <c r="NIX17" s="12"/>
      <c r="NIY17" s="12"/>
      <c r="NIZ17" s="12"/>
      <c r="NJA17" s="12"/>
      <c r="NJB17" s="12"/>
      <c r="NJC17" s="12"/>
      <c r="NJD17" s="12"/>
      <c r="NJE17" s="12"/>
      <c r="NJF17" s="12"/>
      <c r="NJG17" s="12"/>
      <c r="NJH17" s="12"/>
      <c r="NJI17" s="12"/>
      <c r="NJJ17" s="12"/>
      <c r="NJK17" s="12"/>
      <c r="NJL17" s="12"/>
      <c r="NJM17" s="12"/>
      <c r="NJN17" s="12"/>
      <c r="NJO17" s="12"/>
      <c r="NJP17" s="12"/>
      <c r="NJQ17" s="12"/>
      <c r="NJR17" s="12"/>
      <c r="NJS17" s="12"/>
      <c r="NJT17" s="12"/>
      <c r="NJU17" s="12"/>
      <c r="NJV17" s="12"/>
      <c r="NJW17" s="12"/>
      <c r="NJX17" s="12"/>
      <c r="NJY17" s="12"/>
      <c r="NJZ17" s="12"/>
      <c r="NKA17" s="12"/>
      <c r="NKB17" s="12"/>
      <c r="NKC17" s="12"/>
      <c r="NKD17" s="12"/>
      <c r="NKE17" s="12"/>
      <c r="NKF17" s="12"/>
      <c r="NKG17" s="12"/>
      <c r="NKH17" s="12"/>
      <c r="NKI17" s="12"/>
      <c r="NKJ17" s="12"/>
      <c r="NKK17" s="12"/>
      <c r="NKL17" s="12"/>
      <c r="NKM17" s="12"/>
      <c r="NKN17" s="12"/>
      <c r="NKO17" s="12"/>
      <c r="NKP17" s="12"/>
      <c r="NKQ17" s="12"/>
      <c r="NKR17" s="12"/>
      <c r="NKS17" s="12"/>
      <c r="NKT17" s="12"/>
      <c r="NKU17" s="12"/>
      <c r="NKV17" s="12"/>
      <c r="NKW17" s="12"/>
      <c r="NKX17" s="12"/>
      <c r="NKY17" s="12"/>
      <c r="NKZ17" s="12"/>
      <c r="NLA17" s="12"/>
      <c r="NLB17" s="12"/>
      <c r="NLC17" s="12"/>
      <c r="NLD17" s="12"/>
      <c r="NLE17" s="12"/>
      <c r="NLF17" s="12"/>
      <c r="NLG17" s="12"/>
      <c r="NLH17" s="12"/>
      <c r="NLI17" s="12"/>
      <c r="NLJ17" s="12"/>
      <c r="NLK17" s="12"/>
      <c r="NLL17" s="12"/>
      <c r="NLM17" s="12"/>
      <c r="NLN17" s="12"/>
      <c r="NLO17" s="12"/>
      <c r="NLP17" s="12"/>
      <c r="NLQ17" s="12"/>
      <c r="NLR17" s="12"/>
      <c r="NLS17" s="12"/>
      <c r="NLT17" s="12"/>
      <c r="NLU17" s="12"/>
      <c r="NLV17" s="12"/>
      <c r="NLW17" s="12"/>
      <c r="NLX17" s="12"/>
      <c r="NLY17" s="12"/>
      <c r="NLZ17" s="12"/>
      <c r="NMA17" s="12"/>
      <c r="NMB17" s="12"/>
      <c r="NMC17" s="12"/>
      <c r="NMD17" s="12"/>
      <c r="NME17" s="12"/>
      <c r="NMF17" s="12"/>
      <c r="NMG17" s="12"/>
      <c r="NMH17" s="12"/>
      <c r="NMI17" s="12"/>
      <c r="NMJ17" s="12"/>
      <c r="NMK17" s="12"/>
      <c r="NML17" s="12"/>
      <c r="NMM17" s="12"/>
      <c r="NMN17" s="12"/>
      <c r="NMO17" s="12"/>
      <c r="NMP17" s="12"/>
      <c r="NMQ17" s="12"/>
      <c r="NMR17" s="12"/>
      <c r="NMS17" s="12"/>
      <c r="NMT17" s="12"/>
      <c r="NMU17" s="12"/>
      <c r="NMV17" s="12"/>
      <c r="NMW17" s="12"/>
      <c r="NMX17" s="12"/>
      <c r="NMY17" s="12"/>
      <c r="NMZ17" s="12"/>
      <c r="NNA17" s="12"/>
      <c r="NNB17" s="12"/>
      <c r="NNC17" s="12"/>
      <c r="NND17" s="12"/>
      <c r="NNE17" s="12"/>
      <c r="NNF17" s="12"/>
      <c r="NNG17" s="12"/>
      <c r="NNH17" s="12"/>
      <c r="NNI17" s="12"/>
      <c r="NNJ17" s="12"/>
      <c r="NNK17" s="12"/>
      <c r="NNL17" s="12"/>
      <c r="NNM17" s="12"/>
      <c r="NNN17" s="12"/>
      <c r="NNO17" s="12"/>
      <c r="NNP17" s="12"/>
      <c r="NNQ17" s="12"/>
      <c r="NNR17" s="12"/>
      <c r="NNS17" s="12"/>
      <c r="NNT17" s="12"/>
      <c r="NNU17" s="12"/>
      <c r="NNV17" s="12"/>
      <c r="NNW17" s="12"/>
      <c r="NNX17" s="12"/>
      <c r="NNY17" s="12"/>
      <c r="NNZ17" s="12"/>
      <c r="NOA17" s="12"/>
      <c r="NOB17" s="12"/>
      <c r="NOC17" s="12"/>
      <c r="NOD17" s="12"/>
      <c r="NOE17" s="12"/>
      <c r="NOF17" s="12"/>
      <c r="NOG17" s="12"/>
      <c r="NOH17" s="12"/>
      <c r="NOI17" s="12"/>
      <c r="NOJ17" s="12"/>
      <c r="NOK17" s="12"/>
      <c r="NOL17" s="12"/>
      <c r="NOM17" s="12"/>
      <c r="NON17" s="12"/>
      <c r="NOO17" s="12"/>
      <c r="NOP17" s="12"/>
      <c r="NOQ17" s="12"/>
      <c r="NOR17" s="12"/>
      <c r="NOS17" s="12"/>
      <c r="NOT17" s="12"/>
      <c r="NOU17" s="12"/>
      <c r="NOV17" s="12"/>
      <c r="NOW17" s="12"/>
      <c r="NOX17" s="12"/>
      <c r="NOY17" s="12"/>
      <c r="NOZ17" s="12"/>
      <c r="NPA17" s="12"/>
      <c r="NPB17" s="12"/>
      <c r="NPC17" s="12"/>
      <c r="NPD17" s="12"/>
      <c r="NPE17" s="12"/>
      <c r="NPF17" s="12"/>
      <c r="NPG17" s="12"/>
      <c r="NPH17" s="12"/>
      <c r="NPI17" s="12"/>
      <c r="NPJ17" s="12"/>
      <c r="NPK17" s="12"/>
      <c r="NPL17" s="12"/>
      <c r="NPM17" s="12"/>
      <c r="NPN17" s="12"/>
      <c r="NPO17" s="12"/>
      <c r="NPP17" s="12"/>
      <c r="NPQ17" s="12"/>
      <c r="NPR17" s="12"/>
      <c r="NPS17" s="12"/>
      <c r="NPT17" s="12"/>
      <c r="NPU17" s="12"/>
      <c r="NPV17" s="12"/>
      <c r="NPW17" s="12"/>
      <c r="NPX17" s="12"/>
      <c r="NPY17" s="12"/>
      <c r="NPZ17" s="12"/>
      <c r="NQA17" s="12"/>
      <c r="NQB17" s="12"/>
      <c r="NQC17" s="12"/>
      <c r="NQD17" s="12"/>
      <c r="NQE17" s="12"/>
      <c r="NQF17" s="12"/>
      <c r="NQG17" s="12"/>
      <c r="NQH17" s="12"/>
      <c r="NQI17" s="12"/>
      <c r="NQJ17" s="12"/>
      <c r="NQK17" s="12"/>
      <c r="NQL17" s="12"/>
      <c r="NQM17" s="12"/>
      <c r="NQN17" s="12"/>
      <c r="NQO17" s="12"/>
      <c r="NQP17" s="12"/>
      <c r="NQQ17" s="12"/>
      <c r="NQR17" s="12"/>
      <c r="NQS17" s="12"/>
      <c r="NQT17" s="12"/>
      <c r="NQU17" s="12"/>
      <c r="NQV17" s="12"/>
      <c r="NQW17" s="12"/>
      <c r="NQX17" s="12"/>
      <c r="NQY17" s="12"/>
      <c r="NQZ17" s="12"/>
      <c r="NRA17" s="12"/>
      <c r="NRB17" s="12"/>
      <c r="NRC17" s="12"/>
      <c r="NRD17" s="12"/>
      <c r="NRE17" s="12"/>
      <c r="NRF17" s="12"/>
      <c r="NRG17" s="12"/>
      <c r="NRH17" s="12"/>
      <c r="NRI17" s="12"/>
      <c r="NRJ17" s="12"/>
      <c r="NRK17" s="12"/>
      <c r="NRL17" s="12"/>
      <c r="NRM17" s="12"/>
      <c r="NRN17" s="12"/>
      <c r="NRO17" s="12"/>
      <c r="NRP17" s="12"/>
      <c r="NRQ17" s="12"/>
      <c r="NRR17" s="12"/>
      <c r="NRS17" s="12"/>
      <c r="NRT17" s="12"/>
      <c r="NRU17" s="12"/>
      <c r="NRV17" s="12"/>
      <c r="NRW17" s="12"/>
      <c r="NRX17" s="12"/>
      <c r="NRY17" s="12"/>
      <c r="NRZ17" s="12"/>
      <c r="NSA17" s="12"/>
      <c r="NSB17" s="12"/>
      <c r="NSC17" s="12"/>
      <c r="NSD17" s="12"/>
      <c r="NSE17" s="12"/>
      <c r="NSF17" s="12"/>
      <c r="NSG17" s="12"/>
      <c r="NSH17" s="12"/>
      <c r="NSI17" s="12"/>
      <c r="NSJ17" s="12"/>
      <c r="NSK17" s="12"/>
      <c r="NSL17" s="12"/>
      <c r="NSM17" s="12"/>
      <c r="NSN17" s="12"/>
      <c r="NSO17" s="12"/>
      <c r="NSP17" s="12"/>
      <c r="NSQ17" s="12"/>
      <c r="NSR17" s="12"/>
      <c r="NSS17" s="12"/>
      <c r="NST17" s="12"/>
      <c r="NSU17" s="12"/>
      <c r="NSV17" s="12"/>
      <c r="NSW17" s="12"/>
      <c r="NSX17" s="12"/>
      <c r="NSY17" s="12"/>
      <c r="NSZ17" s="12"/>
      <c r="NTA17" s="12"/>
      <c r="NTB17" s="12"/>
      <c r="NTC17" s="12"/>
      <c r="NTD17" s="12"/>
      <c r="NTE17" s="12"/>
      <c r="NTF17" s="12"/>
      <c r="NTG17" s="12"/>
      <c r="NTH17" s="12"/>
      <c r="NTI17" s="12"/>
      <c r="NTJ17" s="12"/>
      <c r="NTK17" s="12"/>
      <c r="NTL17" s="12"/>
      <c r="NTM17" s="12"/>
      <c r="NTN17" s="12"/>
      <c r="NTO17" s="12"/>
      <c r="NTP17" s="12"/>
      <c r="NTQ17" s="12"/>
      <c r="NTR17" s="12"/>
      <c r="NTS17" s="12"/>
      <c r="NTT17" s="12"/>
      <c r="NTU17" s="12"/>
      <c r="NTV17" s="12"/>
      <c r="NTW17" s="12"/>
      <c r="NTX17" s="12"/>
      <c r="NTY17" s="12"/>
      <c r="NTZ17" s="12"/>
      <c r="NUA17" s="12"/>
      <c r="NUB17" s="12"/>
      <c r="NUC17" s="12"/>
      <c r="NUD17" s="12"/>
      <c r="NUE17" s="12"/>
      <c r="NUF17" s="12"/>
      <c r="NUG17" s="12"/>
      <c r="NUH17" s="12"/>
      <c r="NUI17" s="12"/>
      <c r="NUJ17" s="12"/>
      <c r="NUK17" s="12"/>
      <c r="NUL17" s="12"/>
      <c r="NUM17" s="12"/>
      <c r="NUN17" s="12"/>
      <c r="NUO17" s="12"/>
      <c r="NUP17" s="12"/>
      <c r="NUQ17" s="12"/>
      <c r="NUR17" s="12"/>
      <c r="NUS17" s="12"/>
      <c r="NUT17" s="12"/>
      <c r="NUU17" s="12"/>
      <c r="NUV17" s="12"/>
      <c r="NUW17" s="12"/>
      <c r="NUX17" s="12"/>
      <c r="NUY17" s="12"/>
      <c r="NUZ17" s="12"/>
      <c r="NVA17" s="12"/>
      <c r="NVB17" s="12"/>
      <c r="NVC17" s="12"/>
      <c r="NVD17" s="12"/>
      <c r="NVE17" s="12"/>
      <c r="NVF17" s="12"/>
      <c r="NVG17" s="12"/>
      <c r="NVH17" s="12"/>
      <c r="NVI17" s="12"/>
      <c r="NVJ17" s="12"/>
      <c r="NVK17" s="12"/>
      <c r="NVL17" s="12"/>
      <c r="NVM17" s="12"/>
      <c r="NVN17" s="12"/>
      <c r="NVO17" s="12"/>
      <c r="NVP17" s="12"/>
      <c r="NVQ17" s="12"/>
      <c r="NVR17" s="12"/>
      <c r="NVS17" s="12"/>
      <c r="NVT17" s="12"/>
      <c r="NVU17" s="12"/>
      <c r="NVV17" s="12"/>
      <c r="NVW17" s="12"/>
      <c r="NVX17" s="12"/>
      <c r="NVY17" s="12"/>
      <c r="NVZ17" s="12"/>
      <c r="NWA17" s="12"/>
      <c r="NWB17" s="12"/>
      <c r="NWC17" s="12"/>
      <c r="NWD17" s="12"/>
      <c r="NWE17" s="12"/>
      <c r="NWF17" s="12"/>
      <c r="NWG17" s="12"/>
      <c r="NWH17" s="12"/>
      <c r="NWI17" s="12"/>
      <c r="NWJ17" s="12"/>
      <c r="NWK17" s="12"/>
      <c r="NWL17" s="12"/>
      <c r="NWM17" s="12"/>
      <c r="NWN17" s="12"/>
      <c r="NWO17" s="12"/>
      <c r="NWP17" s="12"/>
      <c r="NWQ17" s="12"/>
      <c r="NWR17" s="12"/>
      <c r="NWS17" s="12"/>
      <c r="NWT17" s="12"/>
      <c r="NWU17" s="12"/>
      <c r="NWV17" s="12"/>
      <c r="NWW17" s="12"/>
      <c r="NWX17" s="12"/>
      <c r="NWY17" s="12"/>
      <c r="NWZ17" s="12"/>
      <c r="NXA17" s="12"/>
      <c r="NXB17" s="12"/>
      <c r="NXC17" s="12"/>
      <c r="NXD17" s="12"/>
      <c r="NXE17" s="12"/>
      <c r="NXF17" s="12"/>
      <c r="NXG17" s="12"/>
      <c r="NXH17" s="12"/>
      <c r="NXI17" s="12"/>
      <c r="NXJ17" s="12"/>
      <c r="NXK17" s="12"/>
      <c r="NXL17" s="12"/>
      <c r="NXM17" s="12"/>
      <c r="NXN17" s="12"/>
      <c r="NXO17" s="12"/>
      <c r="NXP17" s="12"/>
      <c r="NXQ17" s="12"/>
      <c r="NXR17" s="12"/>
      <c r="NXS17" s="12"/>
      <c r="NXT17" s="12"/>
      <c r="NXU17" s="12"/>
      <c r="NXV17" s="12"/>
      <c r="NXW17" s="12"/>
      <c r="NXX17" s="12"/>
      <c r="NXY17" s="12"/>
      <c r="NXZ17" s="12"/>
      <c r="NYA17" s="12"/>
      <c r="NYB17" s="12"/>
      <c r="NYC17" s="12"/>
      <c r="NYD17" s="12"/>
      <c r="NYE17" s="12"/>
      <c r="NYF17" s="12"/>
      <c r="NYG17" s="12"/>
      <c r="NYH17" s="12"/>
      <c r="NYI17" s="12"/>
      <c r="NYJ17" s="12"/>
      <c r="NYK17" s="12"/>
      <c r="NYL17" s="12"/>
      <c r="NYM17" s="12"/>
      <c r="NYN17" s="12"/>
      <c r="NYO17" s="12"/>
      <c r="NYP17" s="12"/>
      <c r="NYQ17" s="12"/>
      <c r="NYR17" s="12"/>
      <c r="NYS17" s="12"/>
      <c r="NYT17" s="12"/>
      <c r="NYU17" s="12"/>
      <c r="NYV17" s="12"/>
      <c r="NYW17" s="12"/>
      <c r="NYX17" s="12"/>
      <c r="NYY17" s="12"/>
      <c r="NYZ17" s="12"/>
      <c r="NZA17" s="12"/>
      <c r="NZB17" s="12"/>
      <c r="NZC17" s="12"/>
      <c r="NZD17" s="12"/>
      <c r="NZE17" s="12"/>
      <c r="NZF17" s="12"/>
      <c r="NZG17" s="12"/>
      <c r="NZH17" s="12"/>
      <c r="NZI17" s="12"/>
      <c r="NZJ17" s="12"/>
      <c r="NZK17" s="12"/>
      <c r="NZL17" s="12"/>
      <c r="NZM17" s="12"/>
      <c r="NZN17" s="12"/>
      <c r="NZO17" s="12"/>
      <c r="NZP17" s="12"/>
      <c r="NZQ17" s="12"/>
      <c r="NZR17" s="12"/>
      <c r="NZS17" s="12"/>
      <c r="NZT17" s="12"/>
      <c r="NZU17" s="12"/>
      <c r="NZV17" s="12"/>
      <c r="NZW17" s="12"/>
      <c r="NZX17" s="12"/>
      <c r="NZY17" s="12"/>
      <c r="NZZ17" s="12"/>
      <c r="OAA17" s="12"/>
      <c r="OAB17" s="12"/>
      <c r="OAC17" s="12"/>
      <c r="OAD17" s="12"/>
      <c r="OAE17" s="12"/>
      <c r="OAF17" s="12"/>
      <c r="OAG17" s="12"/>
      <c r="OAH17" s="12"/>
      <c r="OAI17" s="12"/>
      <c r="OAJ17" s="12"/>
      <c r="OAK17" s="12"/>
      <c r="OAL17" s="12"/>
      <c r="OAM17" s="12"/>
      <c r="OAN17" s="12"/>
      <c r="OAO17" s="12"/>
      <c r="OAP17" s="12"/>
      <c r="OAQ17" s="12"/>
      <c r="OAR17" s="12"/>
      <c r="OAS17" s="12"/>
      <c r="OAT17" s="12"/>
      <c r="OAU17" s="12"/>
      <c r="OAV17" s="12"/>
      <c r="OAW17" s="12"/>
      <c r="OAX17" s="12"/>
      <c r="OAY17" s="12"/>
      <c r="OAZ17" s="12"/>
      <c r="OBA17" s="12"/>
      <c r="OBB17" s="12"/>
      <c r="OBC17" s="12"/>
      <c r="OBD17" s="12"/>
      <c r="OBE17" s="12"/>
      <c r="OBF17" s="12"/>
      <c r="OBG17" s="12"/>
      <c r="OBH17" s="12"/>
      <c r="OBI17" s="12"/>
      <c r="OBJ17" s="12"/>
      <c r="OBK17" s="12"/>
      <c r="OBL17" s="12"/>
      <c r="OBM17" s="12"/>
      <c r="OBN17" s="12"/>
      <c r="OBO17" s="12"/>
      <c r="OBP17" s="12"/>
      <c r="OBQ17" s="12"/>
      <c r="OBR17" s="12"/>
      <c r="OBS17" s="12"/>
      <c r="OBT17" s="12"/>
      <c r="OBU17" s="12"/>
      <c r="OBV17" s="12"/>
      <c r="OBW17" s="12"/>
      <c r="OBX17" s="12"/>
      <c r="OBY17" s="12"/>
      <c r="OBZ17" s="12"/>
      <c r="OCA17" s="12"/>
      <c r="OCB17" s="12"/>
      <c r="OCC17" s="12"/>
      <c r="OCD17" s="12"/>
      <c r="OCE17" s="12"/>
      <c r="OCF17" s="12"/>
      <c r="OCG17" s="12"/>
      <c r="OCH17" s="12"/>
      <c r="OCI17" s="12"/>
      <c r="OCJ17" s="12"/>
      <c r="OCK17" s="12"/>
      <c r="OCL17" s="12"/>
      <c r="OCM17" s="12"/>
      <c r="OCN17" s="12"/>
      <c r="OCO17" s="12"/>
      <c r="OCP17" s="12"/>
      <c r="OCQ17" s="12"/>
      <c r="OCR17" s="12"/>
      <c r="OCS17" s="12"/>
      <c r="OCT17" s="12"/>
      <c r="OCU17" s="12"/>
      <c r="OCV17" s="12"/>
      <c r="OCW17" s="12"/>
      <c r="OCX17" s="12"/>
      <c r="OCY17" s="12"/>
    </row>
    <row r="21" spans="3:10243">
      <c r="C21" s="74" t="s">
        <v>55</v>
      </c>
      <c r="D21" s="74"/>
      <c r="E21" s="74"/>
      <c r="F21" s="74"/>
      <c r="G21" s="74"/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  <c r="AP21" s="74"/>
    </row>
    <row r="22" spans="3:10243" ht="15.75">
      <c r="C22" s="71" t="s">
        <v>275</v>
      </c>
      <c r="D22" s="71"/>
      <c r="E22" s="71"/>
      <c r="F22" s="71"/>
      <c r="G22" s="71"/>
      <c r="H22" s="71" t="s">
        <v>276</v>
      </c>
      <c r="I22" s="71"/>
      <c r="J22" s="71"/>
      <c r="K22" s="71"/>
      <c r="L22" s="71"/>
      <c r="M22" s="71" t="s">
        <v>277</v>
      </c>
      <c r="N22" s="71"/>
      <c r="O22" s="71"/>
      <c r="P22" s="71"/>
      <c r="Q22" s="71"/>
      <c r="R22" s="71" t="s">
        <v>278</v>
      </c>
      <c r="S22" s="71"/>
      <c r="T22" s="71"/>
      <c r="U22" s="71"/>
      <c r="V22" s="71"/>
      <c r="W22" s="71" t="s">
        <v>279</v>
      </c>
      <c r="X22" s="71"/>
      <c r="Y22" s="71"/>
      <c r="Z22" s="71"/>
      <c r="AA22" s="71"/>
      <c r="AB22" s="71" t="s">
        <v>280</v>
      </c>
      <c r="AC22" s="71"/>
      <c r="AD22" s="71"/>
      <c r="AE22" s="71"/>
      <c r="AF22" s="71"/>
      <c r="AG22" s="71" t="s">
        <v>281</v>
      </c>
      <c r="AH22" s="71"/>
      <c r="AI22" s="71"/>
      <c r="AJ22" s="71"/>
      <c r="AK22" s="71"/>
      <c r="AL22" s="71" t="s">
        <v>282</v>
      </c>
      <c r="AM22" s="71"/>
      <c r="AN22" s="71"/>
      <c r="AO22" s="71"/>
      <c r="AP22" s="71"/>
    </row>
    <row r="23" spans="3:10243">
      <c r="C23" s="12">
        <v>1</v>
      </c>
      <c r="D23" s="12">
        <v>0.5</v>
      </c>
      <c r="E23" s="12">
        <v>1.5</v>
      </c>
      <c r="F23" s="12">
        <v>2</v>
      </c>
      <c r="G23" s="12">
        <v>0.5</v>
      </c>
      <c r="H23" s="12">
        <v>0.5</v>
      </c>
      <c r="I23" s="12">
        <v>1</v>
      </c>
      <c r="J23" s="12">
        <v>1</v>
      </c>
      <c r="K23" s="12">
        <v>1.5</v>
      </c>
      <c r="L23" s="12">
        <v>1</v>
      </c>
      <c r="M23" s="12">
        <v>4.5</v>
      </c>
      <c r="N23" s="12">
        <v>3</v>
      </c>
      <c r="O23" s="12">
        <v>3.5</v>
      </c>
      <c r="P23" s="12">
        <v>4</v>
      </c>
      <c r="Q23" s="12">
        <v>5</v>
      </c>
      <c r="R23" s="12">
        <v>2</v>
      </c>
      <c r="S23" s="12">
        <v>1.5</v>
      </c>
      <c r="T23" s="12">
        <v>1.5</v>
      </c>
      <c r="U23" s="12">
        <v>2.5</v>
      </c>
      <c r="V23" s="12">
        <v>2</v>
      </c>
      <c r="W23" s="12">
        <v>1</v>
      </c>
      <c r="X23" s="12">
        <v>1.5</v>
      </c>
      <c r="Y23" s="12">
        <v>0.5</v>
      </c>
      <c r="Z23" s="12">
        <v>1.5</v>
      </c>
      <c r="AA23" s="12">
        <v>2</v>
      </c>
      <c r="AB23" s="12">
        <v>0.5</v>
      </c>
      <c r="AC23" s="12">
        <v>1</v>
      </c>
      <c r="AD23" s="12">
        <v>1</v>
      </c>
      <c r="AE23" s="12">
        <v>1.5</v>
      </c>
      <c r="AF23" s="12">
        <v>1</v>
      </c>
      <c r="AG23" s="12">
        <v>3</v>
      </c>
      <c r="AH23" s="12">
        <v>3.5</v>
      </c>
      <c r="AI23" s="12">
        <v>2.5</v>
      </c>
      <c r="AJ23" s="12">
        <v>4</v>
      </c>
      <c r="AK23" s="12">
        <v>3.5</v>
      </c>
      <c r="AL23" s="12">
        <v>1.5</v>
      </c>
      <c r="AM23" s="12">
        <v>1</v>
      </c>
      <c r="AN23" s="12">
        <v>1.5</v>
      </c>
      <c r="AO23" s="12">
        <v>0.5</v>
      </c>
      <c r="AP23" s="12">
        <v>1</v>
      </c>
    </row>
    <row r="34" spans="19:19">
      <c r="S34" s="13" t="s">
        <v>51</v>
      </c>
    </row>
  </sheetData>
  <mergeCells count="4107">
    <mergeCell ref="D7:H7"/>
    <mergeCell ref="I7:M7"/>
    <mergeCell ref="N7:R7"/>
    <mergeCell ref="S7:W7"/>
    <mergeCell ref="X7:AB7"/>
    <mergeCell ref="AC7:AG7"/>
    <mergeCell ref="CP7:CT7"/>
    <mergeCell ref="CU7:CY7"/>
    <mergeCell ref="CZ7:DD7"/>
    <mergeCell ref="DE7:DI7"/>
    <mergeCell ref="DJ7:DN7"/>
    <mergeCell ref="DO7:DS7"/>
    <mergeCell ref="BL7:BP7"/>
    <mergeCell ref="BQ7:BU7"/>
    <mergeCell ref="BV7:BZ7"/>
    <mergeCell ref="CA7:CE7"/>
    <mergeCell ref="CF7:CJ7"/>
    <mergeCell ref="CK7:CO7"/>
    <mergeCell ref="AH7:AL7"/>
    <mergeCell ref="AM7:AQ7"/>
    <mergeCell ref="AR7:AV7"/>
    <mergeCell ref="AW7:BA7"/>
    <mergeCell ref="BB7:BF7"/>
    <mergeCell ref="BG7:BK7"/>
    <mergeCell ref="GB7:GF7"/>
    <mergeCell ref="GG7:GK7"/>
    <mergeCell ref="GL7:GP7"/>
    <mergeCell ref="GQ7:GU7"/>
    <mergeCell ref="GV7:GZ7"/>
    <mergeCell ref="HA7:HE7"/>
    <mergeCell ref="EX7:FB7"/>
    <mergeCell ref="FC7:FG7"/>
    <mergeCell ref="FH7:FL7"/>
    <mergeCell ref="FM7:FQ7"/>
    <mergeCell ref="FR7:FV7"/>
    <mergeCell ref="FW7:GA7"/>
    <mergeCell ref="DT7:DX7"/>
    <mergeCell ref="DY7:EC7"/>
    <mergeCell ref="ED7:EH7"/>
    <mergeCell ref="EI7:EM7"/>
    <mergeCell ref="EN7:ER7"/>
    <mergeCell ref="ES7:EW7"/>
    <mergeCell ref="JN7:JR7"/>
    <mergeCell ref="JS7:JW7"/>
    <mergeCell ref="JX7:KB7"/>
    <mergeCell ref="KC7:KG7"/>
    <mergeCell ref="KH7:KL7"/>
    <mergeCell ref="KM7:KQ7"/>
    <mergeCell ref="IJ7:IN7"/>
    <mergeCell ref="IO7:IS7"/>
    <mergeCell ref="IT7:IX7"/>
    <mergeCell ref="IY7:JC7"/>
    <mergeCell ref="JD7:JH7"/>
    <mergeCell ref="JI7:JM7"/>
    <mergeCell ref="HF7:HJ7"/>
    <mergeCell ref="HK7:HO7"/>
    <mergeCell ref="HP7:HT7"/>
    <mergeCell ref="HU7:HY7"/>
    <mergeCell ref="HZ7:ID7"/>
    <mergeCell ref="IE7:II7"/>
    <mergeCell ref="MZ7:ND7"/>
    <mergeCell ref="NE7:NI7"/>
    <mergeCell ref="NJ7:NN7"/>
    <mergeCell ref="NO7:NS7"/>
    <mergeCell ref="NT7:NX7"/>
    <mergeCell ref="NY7:OC7"/>
    <mergeCell ref="LV7:LZ7"/>
    <mergeCell ref="MA7:ME7"/>
    <mergeCell ref="MF7:MJ7"/>
    <mergeCell ref="MK7:MO7"/>
    <mergeCell ref="MP7:MT7"/>
    <mergeCell ref="MU7:MY7"/>
    <mergeCell ref="KR7:KV7"/>
    <mergeCell ref="KW7:LA7"/>
    <mergeCell ref="LB7:LF7"/>
    <mergeCell ref="LG7:LK7"/>
    <mergeCell ref="LL7:LP7"/>
    <mergeCell ref="LQ7:LU7"/>
    <mergeCell ref="QL7:QP7"/>
    <mergeCell ref="QQ7:QU7"/>
    <mergeCell ref="QV7:QZ7"/>
    <mergeCell ref="RA7:RE7"/>
    <mergeCell ref="RF7:RJ7"/>
    <mergeCell ref="RK7:RO7"/>
    <mergeCell ref="PH7:PL7"/>
    <mergeCell ref="PM7:PQ7"/>
    <mergeCell ref="PR7:PV7"/>
    <mergeCell ref="PW7:QA7"/>
    <mergeCell ref="QB7:QF7"/>
    <mergeCell ref="QG7:QK7"/>
    <mergeCell ref="OD7:OH7"/>
    <mergeCell ref="OI7:OM7"/>
    <mergeCell ref="ON7:OR7"/>
    <mergeCell ref="OS7:OW7"/>
    <mergeCell ref="OX7:PB7"/>
    <mergeCell ref="PC7:PG7"/>
    <mergeCell ref="TX7:UB7"/>
    <mergeCell ref="UC7:UG7"/>
    <mergeCell ref="UH7:UL7"/>
    <mergeCell ref="UM7:UQ7"/>
    <mergeCell ref="UR7:UV7"/>
    <mergeCell ref="UW7:VA7"/>
    <mergeCell ref="ST7:SX7"/>
    <mergeCell ref="SY7:TC7"/>
    <mergeCell ref="TD7:TH7"/>
    <mergeCell ref="TI7:TM7"/>
    <mergeCell ref="TN7:TR7"/>
    <mergeCell ref="TS7:TW7"/>
    <mergeCell ref="RP7:RT7"/>
    <mergeCell ref="RU7:RY7"/>
    <mergeCell ref="RZ7:SD7"/>
    <mergeCell ref="SE7:SI7"/>
    <mergeCell ref="SJ7:SN7"/>
    <mergeCell ref="SO7:SS7"/>
    <mergeCell ref="XJ7:XN7"/>
    <mergeCell ref="XO7:XS7"/>
    <mergeCell ref="XT7:XX7"/>
    <mergeCell ref="XY7:YC7"/>
    <mergeCell ref="YD7:YH7"/>
    <mergeCell ref="YI7:YM7"/>
    <mergeCell ref="WF7:WJ7"/>
    <mergeCell ref="WK7:WO7"/>
    <mergeCell ref="WP7:WT7"/>
    <mergeCell ref="WU7:WY7"/>
    <mergeCell ref="WZ7:XD7"/>
    <mergeCell ref="XE7:XI7"/>
    <mergeCell ref="VB7:VF7"/>
    <mergeCell ref="VG7:VK7"/>
    <mergeCell ref="VL7:VP7"/>
    <mergeCell ref="VQ7:VU7"/>
    <mergeCell ref="VV7:VZ7"/>
    <mergeCell ref="WA7:WE7"/>
    <mergeCell ref="AAV7:AAZ7"/>
    <mergeCell ref="ABA7:ABE7"/>
    <mergeCell ref="ABF7:ABJ7"/>
    <mergeCell ref="ABK7:ABO7"/>
    <mergeCell ref="ABP7:ABT7"/>
    <mergeCell ref="ABU7:ABY7"/>
    <mergeCell ref="ZR7:ZV7"/>
    <mergeCell ref="ZW7:AAA7"/>
    <mergeCell ref="AAB7:AAF7"/>
    <mergeCell ref="AAG7:AAK7"/>
    <mergeCell ref="AAL7:AAP7"/>
    <mergeCell ref="AAQ7:AAU7"/>
    <mergeCell ref="YN7:YR7"/>
    <mergeCell ref="YS7:YW7"/>
    <mergeCell ref="YX7:ZB7"/>
    <mergeCell ref="ZC7:ZG7"/>
    <mergeCell ref="ZH7:ZL7"/>
    <mergeCell ref="ZM7:ZQ7"/>
    <mergeCell ref="AEH7:AEL7"/>
    <mergeCell ref="AEM7:AEQ7"/>
    <mergeCell ref="AER7:AEV7"/>
    <mergeCell ref="AEW7:AFA7"/>
    <mergeCell ref="AFB7:AFF7"/>
    <mergeCell ref="AFG7:AFK7"/>
    <mergeCell ref="ADD7:ADH7"/>
    <mergeCell ref="ADI7:ADM7"/>
    <mergeCell ref="ADN7:ADR7"/>
    <mergeCell ref="ADS7:ADW7"/>
    <mergeCell ref="ADX7:AEB7"/>
    <mergeCell ref="AEC7:AEG7"/>
    <mergeCell ref="ABZ7:ACD7"/>
    <mergeCell ref="ACE7:ACI7"/>
    <mergeCell ref="ACJ7:ACN7"/>
    <mergeCell ref="ACO7:ACS7"/>
    <mergeCell ref="ACT7:ACX7"/>
    <mergeCell ref="ACY7:ADC7"/>
    <mergeCell ref="AHT7:AHX7"/>
    <mergeCell ref="AHY7:AIC7"/>
    <mergeCell ref="AID7:AIH7"/>
    <mergeCell ref="AII7:AIM7"/>
    <mergeCell ref="AIN7:AIR7"/>
    <mergeCell ref="AIS7:AIW7"/>
    <mergeCell ref="AGP7:AGT7"/>
    <mergeCell ref="AGU7:AGY7"/>
    <mergeCell ref="AGZ7:AHD7"/>
    <mergeCell ref="AHE7:AHI7"/>
    <mergeCell ref="AHJ7:AHN7"/>
    <mergeCell ref="AHO7:AHS7"/>
    <mergeCell ref="AFL7:AFP7"/>
    <mergeCell ref="AFQ7:AFU7"/>
    <mergeCell ref="AFV7:AFZ7"/>
    <mergeCell ref="AGA7:AGE7"/>
    <mergeCell ref="AGF7:AGJ7"/>
    <mergeCell ref="AGK7:AGO7"/>
    <mergeCell ref="ALF7:ALJ7"/>
    <mergeCell ref="ALK7:ALO7"/>
    <mergeCell ref="ALP7:ALT7"/>
    <mergeCell ref="ALU7:ALY7"/>
    <mergeCell ref="ALZ7:AMD7"/>
    <mergeCell ref="AME7:AMI7"/>
    <mergeCell ref="AKB7:AKF7"/>
    <mergeCell ref="AKG7:AKK7"/>
    <mergeCell ref="AKL7:AKP7"/>
    <mergeCell ref="AKQ7:AKU7"/>
    <mergeCell ref="AKV7:AKZ7"/>
    <mergeCell ref="ALA7:ALE7"/>
    <mergeCell ref="AIX7:AJB7"/>
    <mergeCell ref="AJC7:AJG7"/>
    <mergeCell ref="AJH7:AJL7"/>
    <mergeCell ref="AJM7:AJQ7"/>
    <mergeCell ref="AJR7:AJV7"/>
    <mergeCell ref="AJW7:AKA7"/>
    <mergeCell ref="AOR7:AOV7"/>
    <mergeCell ref="AOW7:APA7"/>
    <mergeCell ref="APB7:APF7"/>
    <mergeCell ref="APG7:APK7"/>
    <mergeCell ref="APL7:APP7"/>
    <mergeCell ref="APQ7:APU7"/>
    <mergeCell ref="ANN7:ANR7"/>
    <mergeCell ref="ANS7:ANW7"/>
    <mergeCell ref="ANX7:AOB7"/>
    <mergeCell ref="AOC7:AOG7"/>
    <mergeCell ref="AOH7:AOL7"/>
    <mergeCell ref="AOM7:AOQ7"/>
    <mergeCell ref="AMJ7:AMN7"/>
    <mergeCell ref="AMO7:AMS7"/>
    <mergeCell ref="AMT7:AMX7"/>
    <mergeCell ref="AMY7:ANC7"/>
    <mergeCell ref="AND7:ANH7"/>
    <mergeCell ref="ANI7:ANM7"/>
    <mergeCell ref="ASD7:ASH7"/>
    <mergeCell ref="ASI7:ASM7"/>
    <mergeCell ref="ASN7:ASR7"/>
    <mergeCell ref="ASS7:ASW7"/>
    <mergeCell ref="ASX7:ATB7"/>
    <mergeCell ref="ATC7:ATG7"/>
    <mergeCell ref="AQZ7:ARD7"/>
    <mergeCell ref="ARE7:ARI7"/>
    <mergeCell ref="ARJ7:ARN7"/>
    <mergeCell ref="ARO7:ARS7"/>
    <mergeCell ref="ART7:ARX7"/>
    <mergeCell ref="ARY7:ASC7"/>
    <mergeCell ref="APV7:APZ7"/>
    <mergeCell ref="AQA7:AQE7"/>
    <mergeCell ref="AQF7:AQJ7"/>
    <mergeCell ref="AQK7:AQO7"/>
    <mergeCell ref="AQP7:AQT7"/>
    <mergeCell ref="AQU7:AQY7"/>
    <mergeCell ref="AVP7:AVT7"/>
    <mergeCell ref="AVU7:AVY7"/>
    <mergeCell ref="AVZ7:AWD7"/>
    <mergeCell ref="AWE7:AWI7"/>
    <mergeCell ref="AWJ7:AWN7"/>
    <mergeCell ref="AWO7:AWS7"/>
    <mergeCell ref="AUL7:AUP7"/>
    <mergeCell ref="AUQ7:AUU7"/>
    <mergeCell ref="AUV7:AUZ7"/>
    <mergeCell ref="AVA7:AVE7"/>
    <mergeCell ref="AVF7:AVJ7"/>
    <mergeCell ref="AVK7:AVO7"/>
    <mergeCell ref="ATH7:ATL7"/>
    <mergeCell ref="ATM7:ATQ7"/>
    <mergeCell ref="ATR7:ATV7"/>
    <mergeCell ref="ATW7:AUA7"/>
    <mergeCell ref="AUB7:AUF7"/>
    <mergeCell ref="AUG7:AUK7"/>
    <mergeCell ref="AZB7:AZF7"/>
    <mergeCell ref="AZG7:AZK7"/>
    <mergeCell ref="AZL7:AZP7"/>
    <mergeCell ref="AZQ7:AZU7"/>
    <mergeCell ref="AZV7:AZZ7"/>
    <mergeCell ref="BAA7:BAE7"/>
    <mergeCell ref="AXX7:AYB7"/>
    <mergeCell ref="AYC7:AYG7"/>
    <mergeCell ref="AYH7:AYL7"/>
    <mergeCell ref="AYM7:AYQ7"/>
    <mergeCell ref="AYR7:AYV7"/>
    <mergeCell ref="AYW7:AZA7"/>
    <mergeCell ref="AWT7:AWX7"/>
    <mergeCell ref="AWY7:AXC7"/>
    <mergeCell ref="AXD7:AXH7"/>
    <mergeCell ref="AXI7:AXM7"/>
    <mergeCell ref="AXN7:AXR7"/>
    <mergeCell ref="AXS7:AXW7"/>
    <mergeCell ref="BCN7:BCR7"/>
    <mergeCell ref="BCS7:BCW7"/>
    <mergeCell ref="BCX7:BDB7"/>
    <mergeCell ref="BDC7:BDG7"/>
    <mergeCell ref="BDH7:BDL7"/>
    <mergeCell ref="BDM7:BDQ7"/>
    <mergeCell ref="BBJ7:BBN7"/>
    <mergeCell ref="BBO7:BBS7"/>
    <mergeCell ref="BBT7:BBX7"/>
    <mergeCell ref="BBY7:BCC7"/>
    <mergeCell ref="BCD7:BCH7"/>
    <mergeCell ref="BCI7:BCM7"/>
    <mergeCell ref="BAF7:BAJ7"/>
    <mergeCell ref="BAK7:BAO7"/>
    <mergeCell ref="BAP7:BAT7"/>
    <mergeCell ref="BAU7:BAY7"/>
    <mergeCell ref="BAZ7:BBD7"/>
    <mergeCell ref="BBE7:BBI7"/>
    <mergeCell ref="BFZ7:BGD7"/>
    <mergeCell ref="BGE7:BGI7"/>
    <mergeCell ref="BGJ7:BGN7"/>
    <mergeCell ref="BGO7:BGS7"/>
    <mergeCell ref="BGT7:BGX7"/>
    <mergeCell ref="BGY7:BHC7"/>
    <mergeCell ref="BEV7:BEZ7"/>
    <mergeCell ref="BFA7:BFE7"/>
    <mergeCell ref="BFF7:BFJ7"/>
    <mergeCell ref="BFK7:BFO7"/>
    <mergeCell ref="BFP7:BFT7"/>
    <mergeCell ref="BFU7:BFY7"/>
    <mergeCell ref="BDR7:BDV7"/>
    <mergeCell ref="BDW7:BEA7"/>
    <mergeCell ref="BEB7:BEF7"/>
    <mergeCell ref="BEG7:BEK7"/>
    <mergeCell ref="BEL7:BEP7"/>
    <mergeCell ref="BEQ7:BEU7"/>
    <mergeCell ref="BJL7:BJP7"/>
    <mergeCell ref="BJQ7:BJU7"/>
    <mergeCell ref="BJV7:BJZ7"/>
    <mergeCell ref="BKA7:BKE7"/>
    <mergeCell ref="BKF7:BKJ7"/>
    <mergeCell ref="BKK7:BKO7"/>
    <mergeCell ref="BIH7:BIL7"/>
    <mergeCell ref="BIM7:BIQ7"/>
    <mergeCell ref="BIR7:BIV7"/>
    <mergeCell ref="BIW7:BJA7"/>
    <mergeCell ref="BJB7:BJF7"/>
    <mergeCell ref="BJG7:BJK7"/>
    <mergeCell ref="BHD7:BHH7"/>
    <mergeCell ref="BHI7:BHM7"/>
    <mergeCell ref="BHN7:BHR7"/>
    <mergeCell ref="BHS7:BHW7"/>
    <mergeCell ref="BHX7:BIB7"/>
    <mergeCell ref="BIC7:BIG7"/>
    <mergeCell ref="BMX7:BNB7"/>
    <mergeCell ref="BNC7:BNG7"/>
    <mergeCell ref="BNH7:BNL7"/>
    <mergeCell ref="BNM7:BNQ7"/>
    <mergeCell ref="BNR7:BNV7"/>
    <mergeCell ref="BNW7:BOA7"/>
    <mergeCell ref="BLT7:BLX7"/>
    <mergeCell ref="BLY7:BMC7"/>
    <mergeCell ref="BMD7:BMH7"/>
    <mergeCell ref="BMI7:BMM7"/>
    <mergeCell ref="BMN7:BMR7"/>
    <mergeCell ref="BMS7:BMW7"/>
    <mergeCell ref="BKP7:BKT7"/>
    <mergeCell ref="BKU7:BKY7"/>
    <mergeCell ref="BKZ7:BLD7"/>
    <mergeCell ref="BLE7:BLI7"/>
    <mergeCell ref="BLJ7:BLN7"/>
    <mergeCell ref="BLO7:BLS7"/>
    <mergeCell ref="BQJ7:BQN7"/>
    <mergeCell ref="BQO7:BQS7"/>
    <mergeCell ref="BQT7:BQX7"/>
    <mergeCell ref="BQY7:BRC7"/>
    <mergeCell ref="BRD7:BRH7"/>
    <mergeCell ref="BRI7:BRM7"/>
    <mergeCell ref="BPF7:BPJ7"/>
    <mergeCell ref="BPK7:BPO7"/>
    <mergeCell ref="BPP7:BPT7"/>
    <mergeCell ref="BPU7:BPY7"/>
    <mergeCell ref="BPZ7:BQD7"/>
    <mergeCell ref="BQE7:BQI7"/>
    <mergeCell ref="BOB7:BOF7"/>
    <mergeCell ref="BOG7:BOK7"/>
    <mergeCell ref="BOL7:BOP7"/>
    <mergeCell ref="BOQ7:BOU7"/>
    <mergeCell ref="BOV7:BOZ7"/>
    <mergeCell ref="BPA7:BPE7"/>
    <mergeCell ref="BTV7:BTZ7"/>
    <mergeCell ref="BUA7:BUE7"/>
    <mergeCell ref="BUF7:BUJ7"/>
    <mergeCell ref="BUK7:BUO7"/>
    <mergeCell ref="BUP7:BUT7"/>
    <mergeCell ref="BUU7:BUY7"/>
    <mergeCell ref="BSR7:BSV7"/>
    <mergeCell ref="BSW7:BTA7"/>
    <mergeCell ref="BTB7:BTF7"/>
    <mergeCell ref="BTG7:BTK7"/>
    <mergeCell ref="BTL7:BTP7"/>
    <mergeCell ref="BTQ7:BTU7"/>
    <mergeCell ref="BRN7:BRR7"/>
    <mergeCell ref="BRS7:BRW7"/>
    <mergeCell ref="BRX7:BSB7"/>
    <mergeCell ref="BSC7:BSG7"/>
    <mergeCell ref="BSH7:BSL7"/>
    <mergeCell ref="BSM7:BSQ7"/>
    <mergeCell ref="BXH7:BXL7"/>
    <mergeCell ref="BXM7:BXQ7"/>
    <mergeCell ref="BXR7:BXV7"/>
    <mergeCell ref="BXW7:BYA7"/>
    <mergeCell ref="BYB7:BYF7"/>
    <mergeCell ref="BYG7:BYK7"/>
    <mergeCell ref="BWD7:BWH7"/>
    <mergeCell ref="BWI7:BWM7"/>
    <mergeCell ref="BWN7:BWR7"/>
    <mergeCell ref="BWS7:BWW7"/>
    <mergeCell ref="BWX7:BXB7"/>
    <mergeCell ref="BXC7:BXG7"/>
    <mergeCell ref="BUZ7:BVD7"/>
    <mergeCell ref="BVE7:BVI7"/>
    <mergeCell ref="BVJ7:BVN7"/>
    <mergeCell ref="BVO7:BVS7"/>
    <mergeCell ref="BVT7:BVX7"/>
    <mergeCell ref="BVY7:BWC7"/>
    <mergeCell ref="CAT7:CAX7"/>
    <mergeCell ref="CAY7:CBC7"/>
    <mergeCell ref="CBD7:CBH7"/>
    <mergeCell ref="CBI7:CBM7"/>
    <mergeCell ref="CBN7:CBR7"/>
    <mergeCell ref="CBS7:CBW7"/>
    <mergeCell ref="BZP7:BZT7"/>
    <mergeCell ref="BZU7:BZY7"/>
    <mergeCell ref="BZZ7:CAD7"/>
    <mergeCell ref="CAE7:CAI7"/>
    <mergeCell ref="CAJ7:CAN7"/>
    <mergeCell ref="CAO7:CAS7"/>
    <mergeCell ref="BYL7:BYP7"/>
    <mergeCell ref="BYQ7:BYU7"/>
    <mergeCell ref="BYV7:BYZ7"/>
    <mergeCell ref="BZA7:BZE7"/>
    <mergeCell ref="BZF7:BZJ7"/>
    <mergeCell ref="BZK7:BZO7"/>
    <mergeCell ref="CEF7:CEJ7"/>
    <mergeCell ref="CEK7:CEO7"/>
    <mergeCell ref="CEP7:CET7"/>
    <mergeCell ref="CEU7:CEY7"/>
    <mergeCell ref="CEZ7:CFD7"/>
    <mergeCell ref="CFE7:CFI7"/>
    <mergeCell ref="CDB7:CDF7"/>
    <mergeCell ref="CDG7:CDK7"/>
    <mergeCell ref="CDL7:CDP7"/>
    <mergeCell ref="CDQ7:CDU7"/>
    <mergeCell ref="CDV7:CDZ7"/>
    <mergeCell ref="CEA7:CEE7"/>
    <mergeCell ref="CBX7:CCB7"/>
    <mergeCell ref="CCC7:CCG7"/>
    <mergeCell ref="CCH7:CCL7"/>
    <mergeCell ref="CCM7:CCQ7"/>
    <mergeCell ref="CCR7:CCV7"/>
    <mergeCell ref="CCW7:CDA7"/>
    <mergeCell ref="CHR7:CHV7"/>
    <mergeCell ref="CHW7:CIA7"/>
    <mergeCell ref="CIB7:CIF7"/>
    <mergeCell ref="CIG7:CIK7"/>
    <mergeCell ref="CIL7:CIP7"/>
    <mergeCell ref="CIQ7:CIU7"/>
    <mergeCell ref="CGN7:CGR7"/>
    <mergeCell ref="CGS7:CGW7"/>
    <mergeCell ref="CGX7:CHB7"/>
    <mergeCell ref="CHC7:CHG7"/>
    <mergeCell ref="CHH7:CHL7"/>
    <mergeCell ref="CHM7:CHQ7"/>
    <mergeCell ref="CFJ7:CFN7"/>
    <mergeCell ref="CFO7:CFS7"/>
    <mergeCell ref="CFT7:CFX7"/>
    <mergeCell ref="CFY7:CGC7"/>
    <mergeCell ref="CGD7:CGH7"/>
    <mergeCell ref="CGI7:CGM7"/>
    <mergeCell ref="CLD7:CLH7"/>
    <mergeCell ref="CLI7:CLM7"/>
    <mergeCell ref="CLN7:CLR7"/>
    <mergeCell ref="CLS7:CLW7"/>
    <mergeCell ref="CLX7:CMB7"/>
    <mergeCell ref="CMC7:CMG7"/>
    <mergeCell ref="CJZ7:CKD7"/>
    <mergeCell ref="CKE7:CKI7"/>
    <mergeCell ref="CKJ7:CKN7"/>
    <mergeCell ref="CKO7:CKS7"/>
    <mergeCell ref="CKT7:CKX7"/>
    <mergeCell ref="CKY7:CLC7"/>
    <mergeCell ref="CIV7:CIZ7"/>
    <mergeCell ref="CJA7:CJE7"/>
    <mergeCell ref="CJF7:CJJ7"/>
    <mergeCell ref="CJK7:CJO7"/>
    <mergeCell ref="CJP7:CJT7"/>
    <mergeCell ref="CJU7:CJY7"/>
    <mergeCell ref="COP7:COT7"/>
    <mergeCell ref="COU7:COY7"/>
    <mergeCell ref="COZ7:CPD7"/>
    <mergeCell ref="CPE7:CPI7"/>
    <mergeCell ref="CPJ7:CPN7"/>
    <mergeCell ref="CPO7:CPS7"/>
    <mergeCell ref="CNL7:CNP7"/>
    <mergeCell ref="CNQ7:CNU7"/>
    <mergeCell ref="CNV7:CNZ7"/>
    <mergeCell ref="COA7:COE7"/>
    <mergeCell ref="COF7:COJ7"/>
    <mergeCell ref="COK7:COO7"/>
    <mergeCell ref="CMH7:CML7"/>
    <mergeCell ref="CMM7:CMQ7"/>
    <mergeCell ref="CMR7:CMV7"/>
    <mergeCell ref="CMW7:CNA7"/>
    <mergeCell ref="CNB7:CNF7"/>
    <mergeCell ref="CNG7:CNK7"/>
    <mergeCell ref="CSB7:CSF7"/>
    <mergeCell ref="CSG7:CSK7"/>
    <mergeCell ref="CSL7:CSP7"/>
    <mergeCell ref="CSQ7:CSU7"/>
    <mergeCell ref="CSV7:CSZ7"/>
    <mergeCell ref="CTA7:CTE7"/>
    <mergeCell ref="CQX7:CRB7"/>
    <mergeCell ref="CRC7:CRG7"/>
    <mergeCell ref="CRH7:CRL7"/>
    <mergeCell ref="CRM7:CRQ7"/>
    <mergeCell ref="CRR7:CRV7"/>
    <mergeCell ref="CRW7:CSA7"/>
    <mergeCell ref="CPT7:CPX7"/>
    <mergeCell ref="CPY7:CQC7"/>
    <mergeCell ref="CQD7:CQH7"/>
    <mergeCell ref="CQI7:CQM7"/>
    <mergeCell ref="CQN7:CQR7"/>
    <mergeCell ref="CQS7:CQW7"/>
    <mergeCell ref="CVN7:CVR7"/>
    <mergeCell ref="CVS7:CVW7"/>
    <mergeCell ref="CVX7:CWB7"/>
    <mergeCell ref="CWC7:CWG7"/>
    <mergeCell ref="CWH7:CWL7"/>
    <mergeCell ref="CWM7:CWQ7"/>
    <mergeCell ref="CUJ7:CUN7"/>
    <mergeCell ref="CUO7:CUS7"/>
    <mergeCell ref="CUT7:CUX7"/>
    <mergeCell ref="CUY7:CVC7"/>
    <mergeCell ref="CVD7:CVH7"/>
    <mergeCell ref="CVI7:CVM7"/>
    <mergeCell ref="CTF7:CTJ7"/>
    <mergeCell ref="CTK7:CTO7"/>
    <mergeCell ref="CTP7:CTT7"/>
    <mergeCell ref="CTU7:CTY7"/>
    <mergeCell ref="CTZ7:CUD7"/>
    <mergeCell ref="CUE7:CUI7"/>
    <mergeCell ref="CYZ7:CZD7"/>
    <mergeCell ref="CZE7:CZI7"/>
    <mergeCell ref="CZJ7:CZN7"/>
    <mergeCell ref="CZO7:CZS7"/>
    <mergeCell ref="CZT7:CZX7"/>
    <mergeCell ref="CZY7:DAC7"/>
    <mergeCell ref="CXV7:CXZ7"/>
    <mergeCell ref="CYA7:CYE7"/>
    <mergeCell ref="CYF7:CYJ7"/>
    <mergeCell ref="CYK7:CYO7"/>
    <mergeCell ref="CYP7:CYT7"/>
    <mergeCell ref="CYU7:CYY7"/>
    <mergeCell ref="CWR7:CWV7"/>
    <mergeCell ref="CWW7:CXA7"/>
    <mergeCell ref="CXB7:CXF7"/>
    <mergeCell ref="CXG7:CXK7"/>
    <mergeCell ref="CXL7:CXP7"/>
    <mergeCell ref="CXQ7:CXU7"/>
    <mergeCell ref="DCL7:DCP7"/>
    <mergeCell ref="DCQ7:DCU7"/>
    <mergeCell ref="DCV7:DCZ7"/>
    <mergeCell ref="DDA7:DDE7"/>
    <mergeCell ref="DDF7:DDJ7"/>
    <mergeCell ref="DDK7:DDO7"/>
    <mergeCell ref="DBH7:DBL7"/>
    <mergeCell ref="DBM7:DBQ7"/>
    <mergeCell ref="DBR7:DBV7"/>
    <mergeCell ref="DBW7:DCA7"/>
    <mergeCell ref="DCB7:DCF7"/>
    <mergeCell ref="DCG7:DCK7"/>
    <mergeCell ref="DAD7:DAH7"/>
    <mergeCell ref="DAI7:DAM7"/>
    <mergeCell ref="DAN7:DAR7"/>
    <mergeCell ref="DAS7:DAW7"/>
    <mergeCell ref="DAX7:DBB7"/>
    <mergeCell ref="DBC7:DBG7"/>
    <mergeCell ref="DFX7:DGB7"/>
    <mergeCell ref="DGC7:DGG7"/>
    <mergeCell ref="DGH7:DGL7"/>
    <mergeCell ref="DGM7:DGQ7"/>
    <mergeCell ref="DGR7:DGV7"/>
    <mergeCell ref="DGW7:DHA7"/>
    <mergeCell ref="DET7:DEX7"/>
    <mergeCell ref="DEY7:DFC7"/>
    <mergeCell ref="DFD7:DFH7"/>
    <mergeCell ref="DFI7:DFM7"/>
    <mergeCell ref="DFN7:DFR7"/>
    <mergeCell ref="DFS7:DFW7"/>
    <mergeCell ref="DDP7:DDT7"/>
    <mergeCell ref="DDU7:DDY7"/>
    <mergeCell ref="DDZ7:DED7"/>
    <mergeCell ref="DEE7:DEI7"/>
    <mergeCell ref="DEJ7:DEN7"/>
    <mergeCell ref="DEO7:DES7"/>
    <mergeCell ref="DJJ7:DJN7"/>
    <mergeCell ref="DJO7:DJS7"/>
    <mergeCell ref="DJT7:DJX7"/>
    <mergeCell ref="DJY7:DKC7"/>
    <mergeCell ref="DKD7:DKH7"/>
    <mergeCell ref="DKI7:DKM7"/>
    <mergeCell ref="DIF7:DIJ7"/>
    <mergeCell ref="DIK7:DIO7"/>
    <mergeCell ref="DIP7:DIT7"/>
    <mergeCell ref="DIU7:DIY7"/>
    <mergeCell ref="DIZ7:DJD7"/>
    <mergeCell ref="DJE7:DJI7"/>
    <mergeCell ref="DHB7:DHF7"/>
    <mergeCell ref="DHG7:DHK7"/>
    <mergeCell ref="DHL7:DHP7"/>
    <mergeCell ref="DHQ7:DHU7"/>
    <mergeCell ref="DHV7:DHZ7"/>
    <mergeCell ref="DIA7:DIE7"/>
    <mergeCell ref="DMV7:DMZ7"/>
    <mergeCell ref="DNA7:DNE7"/>
    <mergeCell ref="DNF7:DNJ7"/>
    <mergeCell ref="DNK7:DNO7"/>
    <mergeCell ref="DNP7:DNT7"/>
    <mergeCell ref="DNU7:DNY7"/>
    <mergeCell ref="DLR7:DLV7"/>
    <mergeCell ref="DLW7:DMA7"/>
    <mergeCell ref="DMB7:DMF7"/>
    <mergeCell ref="DMG7:DMK7"/>
    <mergeCell ref="DML7:DMP7"/>
    <mergeCell ref="DMQ7:DMU7"/>
    <mergeCell ref="DKN7:DKR7"/>
    <mergeCell ref="DKS7:DKW7"/>
    <mergeCell ref="DKX7:DLB7"/>
    <mergeCell ref="DLC7:DLG7"/>
    <mergeCell ref="DLH7:DLL7"/>
    <mergeCell ref="DLM7:DLQ7"/>
    <mergeCell ref="DQH7:DQL7"/>
    <mergeCell ref="DQM7:DQQ7"/>
    <mergeCell ref="DQR7:DQV7"/>
    <mergeCell ref="DQW7:DRA7"/>
    <mergeCell ref="DRB7:DRF7"/>
    <mergeCell ref="DRG7:DRK7"/>
    <mergeCell ref="DPD7:DPH7"/>
    <mergeCell ref="DPI7:DPM7"/>
    <mergeCell ref="DPN7:DPR7"/>
    <mergeCell ref="DPS7:DPW7"/>
    <mergeCell ref="DPX7:DQB7"/>
    <mergeCell ref="DQC7:DQG7"/>
    <mergeCell ref="DNZ7:DOD7"/>
    <mergeCell ref="DOE7:DOI7"/>
    <mergeCell ref="DOJ7:DON7"/>
    <mergeCell ref="DOO7:DOS7"/>
    <mergeCell ref="DOT7:DOX7"/>
    <mergeCell ref="DOY7:DPC7"/>
    <mergeCell ref="DTT7:DTX7"/>
    <mergeCell ref="DTY7:DUC7"/>
    <mergeCell ref="DUD7:DUH7"/>
    <mergeCell ref="DUI7:DUM7"/>
    <mergeCell ref="DUN7:DUR7"/>
    <mergeCell ref="DUS7:DUW7"/>
    <mergeCell ref="DSP7:DST7"/>
    <mergeCell ref="DSU7:DSY7"/>
    <mergeCell ref="DSZ7:DTD7"/>
    <mergeCell ref="DTE7:DTI7"/>
    <mergeCell ref="DTJ7:DTN7"/>
    <mergeCell ref="DTO7:DTS7"/>
    <mergeCell ref="DRL7:DRP7"/>
    <mergeCell ref="DRQ7:DRU7"/>
    <mergeCell ref="DRV7:DRZ7"/>
    <mergeCell ref="DSA7:DSE7"/>
    <mergeCell ref="DSF7:DSJ7"/>
    <mergeCell ref="DSK7:DSO7"/>
    <mergeCell ref="DXF7:DXJ7"/>
    <mergeCell ref="DXK7:DXO7"/>
    <mergeCell ref="DXP7:DXT7"/>
    <mergeCell ref="DXU7:DXY7"/>
    <mergeCell ref="DXZ7:DYD7"/>
    <mergeCell ref="DYE7:DYI7"/>
    <mergeCell ref="DWB7:DWF7"/>
    <mergeCell ref="DWG7:DWK7"/>
    <mergeCell ref="DWL7:DWP7"/>
    <mergeCell ref="DWQ7:DWU7"/>
    <mergeCell ref="DWV7:DWZ7"/>
    <mergeCell ref="DXA7:DXE7"/>
    <mergeCell ref="DUX7:DVB7"/>
    <mergeCell ref="DVC7:DVG7"/>
    <mergeCell ref="DVH7:DVL7"/>
    <mergeCell ref="DVM7:DVQ7"/>
    <mergeCell ref="DVR7:DVV7"/>
    <mergeCell ref="DVW7:DWA7"/>
    <mergeCell ref="EAR7:EAV7"/>
    <mergeCell ref="EAW7:EBA7"/>
    <mergeCell ref="EBB7:EBF7"/>
    <mergeCell ref="EBG7:EBK7"/>
    <mergeCell ref="EBL7:EBP7"/>
    <mergeCell ref="EBQ7:EBU7"/>
    <mergeCell ref="DZN7:DZR7"/>
    <mergeCell ref="DZS7:DZW7"/>
    <mergeCell ref="DZX7:EAB7"/>
    <mergeCell ref="EAC7:EAG7"/>
    <mergeCell ref="EAH7:EAL7"/>
    <mergeCell ref="EAM7:EAQ7"/>
    <mergeCell ref="DYJ7:DYN7"/>
    <mergeCell ref="DYO7:DYS7"/>
    <mergeCell ref="DYT7:DYX7"/>
    <mergeCell ref="DYY7:DZC7"/>
    <mergeCell ref="DZD7:DZH7"/>
    <mergeCell ref="DZI7:DZM7"/>
    <mergeCell ref="EED7:EEH7"/>
    <mergeCell ref="EEI7:EEM7"/>
    <mergeCell ref="EEN7:EER7"/>
    <mergeCell ref="EES7:EEW7"/>
    <mergeCell ref="EEX7:EFB7"/>
    <mergeCell ref="EFC7:EFG7"/>
    <mergeCell ref="ECZ7:EDD7"/>
    <mergeCell ref="EDE7:EDI7"/>
    <mergeCell ref="EDJ7:EDN7"/>
    <mergeCell ref="EDO7:EDS7"/>
    <mergeCell ref="EDT7:EDX7"/>
    <mergeCell ref="EDY7:EEC7"/>
    <mergeCell ref="EBV7:EBZ7"/>
    <mergeCell ref="ECA7:ECE7"/>
    <mergeCell ref="ECF7:ECJ7"/>
    <mergeCell ref="ECK7:ECO7"/>
    <mergeCell ref="ECP7:ECT7"/>
    <mergeCell ref="ECU7:ECY7"/>
    <mergeCell ref="EHP7:EHT7"/>
    <mergeCell ref="EHU7:EHY7"/>
    <mergeCell ref="EHZ7:EID7"/>
    <mergeCell ref="EIE7:EII7"/>
    <mergeCell ref="EIJ7:EIN7"/>
    <mergeCell ref="EIO7:EIS7"/>
    <mergeCell ref="EGL7:EGP7"/>
    <mergeCell ref="EGQ7:EGU7"/>
    <mergeCell ref="EGV7:EGZ7"/>
    <mergeCell ref="EHA7:EHE7"/>
    <mergeCell ref="EHF7:EHJ7"/>
    <mergeCell ref="EHK7:EHO7"/>
    <mergeCell ref="EFH7:EFL7"/>
    <mergeCell ref="EFM7:EFQ7"/>
    <mergeCell ref="EFR7:EFV7"/>
    <mergeCell ref="EFW7:EGA7"/>
    <mergeCell ref="EGB7:EGF7"/>
    <mergeCell ref="EGG7:EGK7"/>
    <mergeCell ref="ELB7:ELF7"/>
    <mergeCell ref="ELG7:ELK7"/>
    <mergeCell ref="ELL7:ELP7"/>
    <mergeCell ref="ELQ7:ELU7"/>
    <mergeCell ref="ELV7:ELZ7"/>
    <mergeCell ref="EMA7:EME7"/>
    <mergeCell ref="EJX7:EKB7"/>
    <mergeCell ref="EKC7:EKG7"/>
    <mergeCell ref="EKH7:EKL7"/>
    <mergeCell ref="EKM7:EKQ7"/>
    <mergeCell ref="EKR7:EKV7"/>
    <mergeCell ref="EKW7:ELA7"/>
    <mergeCell ref="EIT7:EIX7"/>
    <mergeCell ref="EIY7:EJC7"/>
    <mergeCell ref="EJD7:EJH7"/>
    <mergeCell ref="EJI7:EJM7"/>
    <mergeCell ref="EJN7:EJR7"/>
    <mergeCell ref="EJS7:EJW7"/>
    <mergeCell ref="EON7:EOR7"/>
    <mergeCell ref="EOS7:EOW7"/>
    <mergeCell ref="EOX7:EPB7"/>
    <mergeCell ref="EPC7:EPG7"/>
    <mergeCell ref="EPH7:EPL7"/>
    <mergeCell ref="EPM7:EPQ7"/>
    <mergeCell ref="ENJ7:ENN7"/>
    <mergeCell ref="ENO7:ENS7"/>
    <mergeCell ref="ENT7:ENX7"/>
    <mergeCell ref="ENY7:EOC7"/>
    <mergeCell ref="EOD7:EOH7"/>
    <mergeCell ref="EOI7:EOM7"/>
    <mergeCell ref="EMF7:EMJ7"/>
    <mergeCell ref="EMK7:EMO7"/>
    <mergeCell ref="EMP7:EMT7"/>
    <mergeCell ref="EMU7:EMY7"/>
    <mergeCell ref="EMZ7:END7"/>
    <mergeCell ref="ENE7:ENI7"/>
    <mergeCell ref="ERZ7:ESD7"/>
    <mergeCell ref="ESE7:ESI7"/>
    <mergeCell ref="ESJ7:ESN7"/>
    <mergeCell ref="ESO7:ESS7"/>
    <mergeCell ref="EST7:ESX7"/>
    <mergeCell ref="ESY7:ETC7"/>
    <mergeCell ref="EQV7:EQZ7"/>
    <mergeCell ref="ERA7:ERE7"/>
    <mergeCell ref="ERF7:ERJ7"/>
    <mergeCell ref="ERK7:ERO7"/>
    <mergeCell ref="ERP7:ERT7"/>
    <mergeCell ref="ERU7:ERY7"/>
    <mergeCell ref="EPR7:EPV7"/>
    <mergeCell ref="EPW7:EQA7"/>
    <mergeCell ref="EQB7:EQF7"/>
    <mergeCell ref="EQG7:EQK7"/>
    <mergeCell ref="EQL7:EQP7"/>
    <mergeCell ref="EQQ7:EQU7"/>
    <mergeCell ref="EVL7:EVP7"/>
    <mergeCell ref="EVQ7:EVU7"/>
    <mergeCell ref="EVV7:EVZ7"/>
    <mergeCell ref="EWA7:EWE7"/>
    <mergeCell ref="EWF7:EWJ7"/>
    <mergeCell ref="EWK7:EWO7"/>
    <mergeCell ref="EUH7:EUL7"/>
    <mergeCell ref="EUM7:EUQ7"/>
    <mergeCell ref="EUR7:EUV7"/>
    <mergeCell ref="EUW7:EVA7"/>
    <mergeCell ref="EVB7:EVF7"/>
    <mergeCell ref="EVG7:EVK7"/>
    <mergeCell ref="ETD7:ETH7"/>
    <mergeCell ref="ETI7:ETM7"/>
    <mergeCell ref="ETN7:ETR7"/>
    <mergeCell ref="ETS7:ETW7"/>
    <mergeCell ref="ETX7:EUB7"/>
    <mergeCell ref="EUC7:EUG7"/>
    <mergeCell ref="EYX7:EZB7"/>
    <mergeCell ref="EZC7:EZG7"/>
    <mergeCell ref="EZH7:EZL7"/>
    <mergeCell ref="EZM7:EZQ7"/>
    <mergeCell ref="EZR7:EZV7"/>
    <mergeCell ref="EZW7:FAA7"/>
    <mergeCell ref="EXT7:EXX7"/>
    <mergeCell ref="EXY7:EYC7"/>
    <mergeCell ref="EYD7:EYH7"/>
    <mergeCell ref="EYI7:EYM7"/>
    <mergeCell ref="EYN7:EYR7"/>
    <mergeCell ref="EYS7:EYW7"/>
    <mergeCell ref="EWP7:EWT7"/>
    <mergeCell ref="EWU7:EWY7"/>
    <mergeCell ref="EWZ7:EXD7"/>
    <mergeCell ref="EXE7:EXI7"/>
    <mergeCell ref="EXJ7:EXN7"/>
    <mergeCell ref="EXO7:EXS7"/>
    <mergeCell ref="FCJ7:FCN7"/>
    <mergeCell ref="FCO7:FCS7"/>
    <mergeCell ref="FCT7:FCX7"/>
    <mergeCell ref="FCY7:FDC7"/>
    <mergeCell ref="FDD7:FDH7"/>
    <mergeCell ref="FDI7:FDM7"/>
    <mergeCell ref="FBF7:FBJ7"/>
    <mergeCell ref="FBK7:FBO7"/>
    <mergeCell ref="FBP7:FBT7"/>
    <mergeCell ref="FBU7:FBY7"/>
    <mergeCell ref="FBZ7:FCD7"/>
    <mergeCell ref="FCE7:FCI7"/>
    <mergeCell ref="FAB7:FAF7"/>
    <mergeCell ref="FAG7:FAK7"/>
    <mergeCell ref="FAL7:FAP7"/>
    <mergeCell ref="FAQ7:FAU7"/>
    <mergeCell ref="FAV7:FAZ7"/>
    <mergeCell ref="FBA7:FBE7"/>
    <mergeCell ref="FFV7:FFZ7"/>
    <mergeCell ref="FGA7:FGE7"/>
    <mergeCell ref="FGF7:FGJ7"/>
    <mergeCell ref="FGK7:FGO7"/>
    <mergeCell ref="FGP7:FGT7"/>
    <mergeCell ref="FGU7:FGY7"/>
    <mergeCell ref="FER7:FEV7"/>
    <mergeCell ref="FEW7:FFA7"/>
    <mergeCell ref="FFB7:FFF7"/>
    <mergeCell ref="FFG7:FFK7"/>
    <mergeCell ref="FFL7:FFP7"/>
    <mergeCell ref="FFQ7:FFU7"/>
    <mergeCell ref="FDN7:FDR7"/>
    <mergeCell ref="FDS7:FDW7"/>
    <mergeCell ref="FDX7:FEB7"/>
    <mergeCell ref="FEC7:FEG7"/>
    <mergeCell ref="FEH7:FEL7"/>
    <mergeCell ref="FEM7:FEQ7"/>
    <mergeCell ref="FJH7:FJL7"/>
    <mergeCell ref="FJM7:FJQ7"/>
    <mergeCell ref="FJR7:FJV7"/>
    <mergeCell ref="FJW7:FKA7"/>
    <mergeCell ref="FKB7:FKF7"/>
    <mergeCell ref="FKG7:FKK7"/>
    <mergeCell ref="FID7:FIH7"/>
    <mergeCell ref="FII7:FIM7"/>
    <mergeCell ref="FIN7:FIR7"/>
    <mergeCell ref="FIS7:FIW7"/>
    <mergeCell ref="FIX7:FJB7"/>
    <mergeCell ref="FJC7:FJG7"/>
    <mergeCell ref="FGZ7:FHD7"/>
    <mergeCell ref="FHE7:FHI7"/>
    <mergeCell ref="FHJ7:FHN7"/>
    <mergeCell ref="FHO7:FHS7"/>
    <mergeCell ref="FHT7:FHX7"/>
    <mergeCell ref="FHY7:FIC7"/>
    <mergeCell ref="FMT7:FMX7"/>
    <mergeCell ref="FMY7:FNC7"/>
    <mergeCell ref="FND7:FNH7"/>
    <mergeCell ref="FNI7:FNM7"/>
    <mergeCell ref="FNN7:FNR7"/>
    <mergeCell ref="FNS7:FNW7"/>
    <mergeCell ref="FLP7:FLT7"/>
    <mergeCell ref="FLU7:FLY7"/>
    <mergeCell ref="FLZ7:FMD7"/>
    <mergeCell ref="FME7:FMI7"/>
    <mergeCell ref="FMJ7:FMN7"/>
    <mergeCell ref="FMO7:FMS7"/>
    <mergeCell ref="FKL7:FKP7"/>
    <mergeCell ref="FKQ7:FKU7"/>
    <mergeCell ref="FKV7:FKZ7"/>
    <mergeCell ref="FLA7:FLE7"/>
    <mergeCell ref="FLF7:FLJ7"/>
    <mergeCell ref="FLK7:FLO7"/>
    <mergeCell ref="FQF7:FQJ7"/>
    <mergeCell ref="FQK7:FQO7"/>
    <mergeCell ref="FQP7:FQT7"/>
    <mergeCell ref="FQU7:FQY7"/>
    <mergeCell ref="FQZ7:FRD7"/>
    <mergeCell ref="FRE7:FRI7"/>
    <mergeCell ref="FPB7:FPF7"/>
    <mergeCell ref="FPG7:FPK7"/>
    <mergeCell ref="FPL7:FPP7"/>
    <mergeCell ref="FPQ7:FPU7"/>
    <mergeCell ref="FPV7:FPZ7"/>
    <mergeCell ref="FQA7:FQE7"/>
    <mergeCell ref="FNX7:FOB7"/>
    <mergeCell ref="FOC7:FOG7"/>
    <mergeCell ref="FOH7:FOL7"/>
    <mergeCell ref="FOM7:FOQ7"/>
    <mergeCell ref="FOR7:FOV7"/>
    <mergeCell ref="FOW7:FPA7"/>
    <mergeCell ref="FTR7:FTV7"/>
    <mergeCell ref="FTW7:FUA7"/>
    <mergeCell ref="FUB7:FUF7"/>
    <mergeCell ref="FUG7:FUK7"/>
    <mergeCell ref="FUL7:FUP7"/>
    <mergeCell ref="FUQ7:FUU7"/>
    <mergeCell ref="FSN7:FSR7"/>
    <mergeCell ref="FSS7:FSW7"/>
    <mergeCell ref="FSX7:FTB7"/>
    <mergeCell ref="FTC7:FTG7"/>
    <mergeCell ref="FTH7:FTL7"/>
    <mergeCell ref="FTM7:FTQ7"/>
    <mergeCell ref="FRJ7:FRN7"/>
    <mergeCell ref="FRO7:FRS7"/>
    <mergeCell ref="FRT7:FRX7"/>
    <mergeCell ref="FRY7:FSC7"/>
    <mergeCell ref="FSD7:FSH7"/>
    <mergeCell ref="FSI7:FSM7"/>
    <mergeCell ref="FXD7:FXH7"/>
    <mergeCell ref="FXI7:FXM7"/>
    <mergeCell ref="FXN7:FXR7"/>
    <mergeCell ref="FXS7:FXW7"/>
    <mergeCell ref="FXX7:FYB7"/>
    <mergeCell ref="FYC7:FYG7"/>
    <mergeCell ref="FVZ7:FWD7"/>
    <mergeCell ref="FWE7:FWI7"/>
    <mergeCell ref="FWJ7:FWN7"/>
    <mergeCell ref="FWO7:FWS7"/>
    <mergeCell ref="FWT7:FWX7"/>
    <mergeCell ref="FWY7:FXC7"/>
    <mergeCell ref="FUV7:FUZ7"/>
    <mergeCell ref="FVA7:FVE7"/>
    <mergeCell ref="FVF7:FVJ7"/>
    <mergeCell ref="FVK7:FVO7"/>
    <mergeCell ref="FVP7:FVT7"/>
    <mergeCell ref="FVU7:FVY7"/>
    <mergeCell ref="GAP7:GAT7"/>
    <mergeCell ref="GAU7:GAY7"/>
    <mergeCell ref="GAZ7:GBD7"/>
    <mergeCell ref="GBE7:GBI7"/>
    <mergeCell ref="GBJ7:GBN7"/>
    <mergeCell ref="GBO7:GBS7"/>
    <mergeCell ref="FZL7:FZP7"/>
    <mergeCell ref="FZQ7:FZU7"/>
    <mergeCell ref="FZV7:FZZ7"/>
    <mergeCell ref="GAA7:GAE7"/>
    <mergeCell ref="GAF7:GAJ7"/>
    <mergeCell ref="GAK7:GAO7"/>
    <mergeCell ref="FYH7:FYL7"/>
    <mergeCell ref="FYM7:FYQ7"/>
    <mergeCell ref="FYR7:FYV7"/>
    <mergeCell ref="FYW7:FZA7"/>
    <mergeCell ref="FZB7:FZF7"/>
    <mergeCell ref="FZG7:FZK7"/>
    <mergeCell ref="GEB7:GEF7"/>
    <mergeCell ref="GEG7:GEK7"/>
    <mergeCell ref="GEL7:GEP7"/>
    <mergeCell ref="GEQ7:GEU7"/>
    <mergeCell ref="GEV7:GEZ7"/>
    <mergeCell ref="GFA7:GFE7"/>
    <mergeCell ref="GCX7:GDB7"/>
    <mergeCell ref="GDC7:GDG7"/>
    <mergeCell ref="GDH7:GDL7"/>
    <mergeCell ref="GDM7:GDQ7"/>
    <mergeCell ref="GDR7:GDV7"/>
    <mergeCell ref="GDW7:GEA7"/>
    <mergeCell ref="GBT7:GBX7"/>
    <mergeCell ref="GBY7:GCC7"/>
    <mergeCell ref="GCD7:GCH7"/>
    <mergeCell ref="GCI7:GCM7"/>
    <mergeCell ref="GCN7:GCR7"/>
    <mergeCell ref="GCS7:GCW7"/>
    <mergeCell ref="GHN7:GHR7"/>
    <mergeCell ref="GHS7:GHW7"/>
    <mergeCell ref="GHX7:GIB7"/>
    <mergeCell ref="GIC7:GIG7"/>
    <mergeCell ref="GIH7:GIL7"/>
    <mergeCell ref="GIM7:GIQ7"/>
    <mergeCell ref="GGJ7:GGN7"/>
    <mergeCell ref="GGO7:GGS7"/>
    <mergeCell ref="GGT7:GGX7"/>
    <mergeCell ref="GGY7:GHC7"/>
    <mergeCell ref="GHD7:GHH7"/>
    <mergeCell ref="GHI7:GHM7"/>
    <mergeCell ref="GFF7:GFJ7"/>
    <mergeCell ref="GFK7:GFO7"/>
    <mergeCell ref="GFP7:GFT7"/>
    <mergeCell ref="GFU7:GFY7"/>
    <mergeCell ref="GFZ7:GGD7"/>
    <mergeCell ref="GGE7:GGI7"/>
    <mergeCell ref="GKZ7:GLD7"/>
    <mergeCell ref="GLE7:GLI7"/>
    <mergeCell ref="GLJ7:GLN7"/>
    <mergeCell ref="GLO7:GLS7"/>
    <mergeCell ref="GLT7:GLX7"/>
    <mergeCell ref="GLY7:GMC7"/>
    <mergeCell ref="GJV7:GJZ7"/>
    <mergeCell ref="GKA7:GKE7"/>
    <mergeCell ref="GKF7:GKJ7"/>
    <mergeCell ref="GKK7:GKO7"/>
    <mergeCell ref="GKP7:GKT7"/>
    <mergeCell ref="GKU7:GKY7"/>
    <mergeCell ref="GIR7:GIV7"/>
    <mergeCell ref="GIW7:GJA7"/>
    <mergeCell ref="GJB7:GJF7"/>
    <mergeCell ref="GJG7:GJK7"/>
    <mergeCell ref="GJL7:GJP7"/>
    <mergeCell ref="GJQ7:GJU7"/>
    <mergeCell ref="GOL7:GOP7"/>
    <mergeCell ref="GOQ7:GOU7"/>
    <mergeCell ref="GOV7:GOZ7"/>
    <mergeCell ref="GPA7:GPE7"/>
    <mergeCell ref="GPF7:GPJ7"/>
    <mergeCell ref="GPK7:GPO7"/>
    <mergeCell ref="GNH7:GNL7"/>
    <mergeCell ref="GNM7:GNQ7"/>
    <mergeCell ref="GNR7:GNV7"/>
    <mergeCell ref="GNW7:GOA7"/>
    <mergeCell ref="GOB7:GOF7"/>
    <mergeCell ref="GOG7:GOK7"/>
    <mergeCell ref="GMD7:GMH7"/>
    <mergeCell ref="GMI7:GMM7"/>
    <mergeCell ref="GMN7:GMR7"/>
    <mergeCell ref="GMS7:GMW7"/>
    <mergeCell ref="GMX7:GNB7"/>
    <mergeCell ref="GNC7:GNG7"/>
    <mergeCell ref="GRX7:GSB7"/>
    <mergeCell ref="GSC7:GSG7"/>
    <mergeCell ref="GSH7:GSL7"/>
    <mergeCell ref="GSM7:GSQ7"/>
    <mergeCell ref="GSR7:GSV7"/>
    <mergeCell ref="GSW7:GTA7"/>
    <mergeCell ref="GQT7:GQX7"/>
    <mergeCell ref="GQY7:GRC7"/>
    <mergeCell ref="GRD7:GRH7"/>
    <mergeCell ref="GRI7:GRM7"/>
    <mergeCell ref="GRN7:GRR7"/>
    <mergeCell ref="GRS7:GRW7"/>
    <mergeCell ref="GPP7:GPT7"/>
    <mergeCell ref="GPU7:GPY7"/>
    <mergeCell ref="GPZ7:GQD7"/>
    <mergeCell ref="GQE7:GQI7"/>
    <mergeCell ref="GQJ7:GQN7"/>
    <mergeCell ref="GQO7:GQS7"/>
    <mergeCell ref="GVJ7:GVN7"/>
    <mergeCell ref="GVO7:GVS7"/>
    <mergeCell ref="GVT7:GVX7"/>
    <mergeCell ref="GVY7:GWC7"/>
    <mergeCell ref="GWD7:GWH7"/>
    <mergeCell ref="GWI7:GWM7"/>
    <mergeCell ref="GUF7:GUJ7"/>
    <mergeCell ref="GUK7:GUO7"/>
    <mergeCell ref="GUP7:GUT7"/>
    <mergeCell ref="GUU7:GUY7"/>
    <mergeCell ref="GUZ7:GVD7"/>
    <mergeCell ref="GVE7:GVI7"/>
    <mergeCell ref="GTB7:GTF7"/>
    <mergeCell ref="GTG7:GTK7"/>
    <mergeCell ref="GTL7:GTP7"/>
    <mergeCell ref="GTQ7:GTU7"/>
    <mergeCell ref="GTV7:GTZ7"/>
    <mergeCell ref="GUA7:GUE7"/>
    <mergeCell ref="GYV7:GYZ7"/>
    <mergeCell ref="GZA7:GZE7"/>
    <mergeCell ref="GZF7:GZJ7"/>
    <mergeCell ref="GZK7:GZO7"/>
    <mergeCell ref="GZP7:GZT7"/>
    <mergeCell ref="GZU7:GZY7"/>
    <mergeCell ref="GXR7:GXV7"/>
    <mergeCell ref="GXW7:GYA7"/>
    <mergeCell ref="GYB7:GYF7"/>
    <mergeCell ref="GYG7:GYK7"/>
    <mergeCell ref="GYL7:GYP7"/>
    <mergeCell ref="GYQ7:GYU7"/>
    <mergeCell ref="GWN7:GWR7"/>
    <mergeCell ref="GWS7:GWW7"/>
    <mergeCell ref="GWX7:GXB7"/>
    <mergeCell ref="GXC7:GXG7"/>
    <mergeCell ref="GXH7:GXL7"/>
    <mergeCell ref="GXM7:GXQ7"/>
    <mergeCell ref="HCH7:HCL7"/>
    <mergeCell ref="HCM7:HCQ7"/>
    <mergeCell ref="HCR7:HCV7"/>
    <mergeCell ref="HCW7:HDA7"/>
    <mergeCell ref="HDB7:HDF7"/>
    <mergeCell ref="HDG7:HDK7"/>
    <mergeCell ref="HBD7:HBH7"/>
    <mergeCell ref="HBI7:HBM7"/>
    <mergeCell ref="HBN7:HBR7"/>
    <mergeCell ref="HBS7:HBW7"/>
    <mergeCell ref="HBX7:HCB7"/>
    <mergeCell ref="HCC7:HCG7"/>
    <mergeCell ref="GZZ7:HAD7"/>
    <mergeCell ref="HAE7:HAI7"/>
    <mergeCell ref="HAJ7:HAN7"/>
    <mergeCell ref="HAO7:HAS7"/>
    <mergeCell ref="HAT7:HAX7"/>
    <mergeCell ref="HAY7:HBC7"/>
    <mergeCell ref="HFT7:HFX7"/>
    <mergeCell ref="HFY7:HGC7"/>
    <mergeCell ref="HGD7:HGH7"/>
    <mergeCell ref="HGI7:HGM7"/>
    <mergeCell ref="HGN7:HGR7"/>
    <mergeCell ref="HGS7:HGW7"/>
    <mergeCell ref="HEP7:HET7"/>
    <mergeCell ref="HEU7:HEY7"/>
    <mergeCell ref="HEZ7:HFD7"/>
    <mergeCell ref="HFE7:HFI7"/>
    <mergeCell ref="HFJ7:HFN7"/>
    <mergeCell ref="HFO7:HFS7"/>
    <mergeCell ref="HDL7:HDP7"/>
    <mergeCell ref="HDQ7:HDU7"/>
    <mergeCell ref="HDV7:HDZ7"/>
    <mergeCell ref="HEA7:HEE7"/>
    <mergeCell ref="HEF7:HEJ7"/>
    <mergeCell ref="HEK7:HEO7"/>
    <mergeCell ref="HJF7:HJJ7"/>
    <mergeCell ref="HJK7:HJO7"/>
    <mergeCell ref="HJP7:HJT7"/>
    <mergeCell ref="HJU7:HJY7"/>
    <mergeCell ref="HJZ7:HKD7"/>
    <mergeCell ref="HKE7:HKI7"/>
    <mergeCell ref="HIB7:HIF7"/>
    <mergeCell ref="HIG7:HIK7"/>
    <mergeCell ref="HIL7:HIP7"/>
    <mergeCell ref="HIQ7:HIU7"/>
    <mergeCell ref="HIV7:HIZ7"/>
    <mergeCell ref="HJA7:HJE7"/>
    <mergeCell ref="HGX7:HHB7"/>
    <mergeCell ref="HHC7:HHG7"/>
    <mergeCell ref="HHH7:HHL7"/>
    <mergeCell ref="HHM7:HHQ7"/>
    <mergeCell ref="HHR7:HHV7"/>
    <mergeCell ref="HHW7:HIA7"/>
    <mergeCell ref="HMR7:HMV7"/>
    <mergeCell ref="HMW7:HNA7"/>
    <mergeCell ref="HNB7:HNF7"/>
    <mergeCell ref="HNG7:HNK7"/>
    <mergeCell ref="HNL7:HNP7"/>
    <mergeCell ref="HNQ7:HNU7"/>
    <mergeCell ref="HLN7:HLR7"/>
    <mergeCell ref="HLS7:HLW7"/>
    <mergeCell ref="HLX7:HMB7"/>
    <mergeCell ref="HMC7:HMG7"/>
    <mergeCell ref="HMH7:HML7"/>
    <mergeCell ref="HMM7:HMQ7"/>
    <mergeCell ref="HKJ7:HKN7"/>
    <mergeCell ref="HKO7:HKS7"/>
    <mergeCell ref="HKT7:HKX7"/>
    <mergeCell ref="HKY7:HLC7"/>
    <mergeCell ref="HLD7:HLH7"/>
    <mergeCell ref="HLI7:HLM7"/>
    <mergeCell ref="HQD7:HQH7"/>
    <mergeCell ref="HQI7:HQM7"/>
    <mergeCell ref="HQN7:HQR7"/>
    <mergeCell ref="HQS7:HQW7"/>
    <mergeCell ref="HQX7:HRB7"/>
    <mergeCell ref="HRC7:HRG7"/>
    <mergeCell ref="HOZ7:HPD7"/>
    <mergeCell ref="HPE7:HPI7"/>
    <mergeCell ref="HPJ7:HPN7"/>
    <mergeCell ref="HPO7:HPS7"/>
    <mergeCell ref="HPT7:HPX7"/>
    <mergeCell ref="HPY7:HQC7"/>
    <mergeCell ref="HNV7:HNZ7"/>
    <mergeCell ref="HOA7:HOE7"/>
    <mergeCell ref="HOF7:HOJ7"/>
    <mergeCell ref="HOK7:HOO7"/>
    <mergeCell ref="HOP7:HOT7"/>
    <mergeCell ref="HOU7:HOY7"/>
    <mergeCell ref="HTP7:HTT7"/>
    <mergeCell ref="HTU7:HTY7"/>
    <mergeCell ref="HTZ7:HUD7"/>
    <mergeCell ref="HUE7:HUI7"/>
    <mergeCell ref="HUJ7:HUN7"/>
    <mergeCell ref="HUO7:HUS7"/>
    <mergeCell ref="HSL7:HSP7"/>
    <mergeCell ref="HSQ7:HSU7"/>
    <mergeCell ref="HSV7:HSZ7"/>
    <mergeCell ref="HTA7:HTE7"/>
    <mergeCell ref="HTF7:HTJ7"/>
    <mergeCell ref="HTK7:HTO7"/>
    <mergeCell ref="HRH7:HRL7"/>
    <mergeCell ref="HRM7:HRQ7"/>
    <mergeCell ref="HRR7:HRV7"/>
    <mergeCell ref="HRW7:HSA7"/>
    <mergeCell ref="HSB7:HSF7"/>
    <mergeCell ref="HSG7:HSK7"/>
    <mergeCell ref="HXB7:HXF7"/>
    <mergeCell ref="HXG7:HXK7"/>
    <mergeCell ref="HXL7:HXP7"/>
    <mergeCell ref="HXQ7:HXU7"/>
    <mergeCell ref="HXV7:HXZ7"/>
    <mergeCell ref="HYA7:HYE7"/>
    <mergeCell ref="HVX7:HWB7"/>
    <mergeCell ref="HWC7:HWG7"/>
    <mergeCell ref="HWH7:HWL7"/>
    <mergeCell ref="HWM7:HWQ7"/>
    <mergeCell ref="HWR7:HWV7"/>
    <mergeCell ref="HWW7:HXA7"/>
    <mergeCell ref="HUT7:HUX7"/>
    <mergeCell ref="HUY7:HVC7"/>
    <mergeCell ref="HVD7:HVH7"/>
    <mergeCell ref="HVI7:HVM7"/>
    <mergeCell ref="HVN7:HVR7"/>
    <mergeCell ref="HVS7:HVW7"/>
    <mergeCell ref="IAN7:IAR7"/>
    <mergeCell ref="IAS7:IAW7"/>
    <mergeCell ref="IAX7:IBB7"/>
    <mergeCell ref="IBC7:IBG7"/>
    <mergeCell ref="IBH7:IBL7"/>
    <mergeCell ref="IBM7:IBQ7"/>
    <mergeCell ref="HZJ7:HZN7"/>
    <mergeCell ref="HZO7:HZS7"/>
    <mergeCell ref="HZT7:HZX7"/>
    <mergeCell ref="HZY7:IAC7"/>
    <mergeCell ref="IAD7:IAH7"/>
    <mergeCell ref="IAI7:IAM7"/>
    <mergeCell ref="HYF7:HYJ7"/>
    <mergeCell ref="HYK7:HYO7"/>
    <mergeCell ref="HYP7:HYT7"/>
    <mergeCell ref="HYU7:HYY7"/>
    <mergeCell ref="HYZ7:HZD7"/>
    <mergeCell ref="HZE7:HZI7"/>
    <mergeCell ref="IDZ7:IED7"/>
    <mergeCell ref="IEE7:IEI7"/>
    <mergeCell ref="IEJ7:IEN7"/>
    <mergeCell ref="IEO7:IES7"/>
    <mergeCell ref="IET7:IEX7"/>
    <mergeCell ref="IEY7:IFC7"/>
    <mergeCell ref="ICV7:ICZ7"/>
    <mergeCell ref="IDA7:IDE7"/>
    <mergeCell ref="IDF7:IDJ7"/>
    <mergeCell ref="IDK7:IDO7"/>
    <mergeCell ref="IDP7:IDT7"/>
    <mergeCell ref="IDU7:IDY7"/>
    <mergeCell ref="IBR7:IBV7"/>
    <mergeCell ref="IBW7:ICA7"/>
    <mergeCell ref="ICB7:ICF7"/>
    <mergeCell ref="ICG7:ICK7"/>
    <mergeCell ref="ICL7:ICP7"/>
    <mergeCell ref="ICQ7:ICU7"/>
    <mergeCell ref="IHL7:IHP7"/>
    <mergeCell ref="IHQ7:IHU7"/>
    <mergeCell ref="IHV7:IHZ7"/>
    <mergeCell ref="IIA7:IIE7"/>
    <mergeCell ref="IIF7:IIJ7"/>
    <mergeCell ref="IIK7:IIO7"/>
    <mergeCell ref="IGH7:IGL7"/>
    <mergeCell ref="IGM7:IGQ7"/>
    <mergeCell ref="IGR7:IGV7"/>
    <mergeCell ref="IGW7:IHA7"/>
    <mergeCell ref="IHB7:IHF7"/>
    <mergeCell ref="IHG7:IHK7"/>
    <mergeCell ref="IFD7:IFH7"/>
    <mergeCell ref="IFI7:IFM7"/>
    <mergeCell ref="IFN7:IFR7"/>
    <mergeCell ref="IFS7:IFW7"/>
    <mergeCell ref="IFX7:IGB7"/>
    <mergeCell ref="IGC7:IGG7"/>
    <mergeCell ref="IKX7:ILB7"/>
    <mergeCell ref="ILC7:ILG7"/>
    <mergeCell ref="ILH7:ILL7"/>
    <mergeCell ref="ILM7:ILQ7"/>
    <mergeCell ref="ILR7:ILV7"/>
    <mergeCell ref="ILW7:IMA7"/>
    <mergeCell ref="IJT7:IJX7"/>
    <mergeCell ref="IJY7:IKC7"/>
    <mergeCell ref="IKD7:IKH7"/>
    <mergeCell ref="IKI7:IKM7"/>
    <mergeCell ref="IKN7:IKR7"/>
    <mergeCell ref="IKS7:IKW7"/>
    <mergeCell ref="IIP7:IIT7"/>
    <mergeCell ref="IIU7:IIY7"/>
    <mergeCell ref="IIZ7:IJD7"/>
    <mergeCell ref="IJE7:IJI7"/>
    <mergeCell ref="IJJ7:IJN7"/>
    <mergeCell ref="IJO7:IJS7"/>
    <mergeCell ref="IOJ7:ION7"/>
    <mergeCell ref="IOO7:IOS7"/>
    <mergeCell ref="IOT7:IOX7"/>
    <mergeCell ref="IOY7:IPC7"/>
    <mergeCell ref="IPD7:IPH7"/>
    <mergeCell ref="IPI7:IPM7"/>
    <mergeCell ref="INF7:INJ7"/>
    <mergeCell ref="INK7:INO7"/>
    <mergeCell ref="INP7:INT7"/>
    <mergeCell ref="INU7:INY7"/>
    <mergeCell ref="INZ7:IOD7"/>
    <mergeCell ref="IOE7:IOI7"/>
    <mergeCell ref="IMB7:IMF7"/>
    <mergeCell ref="IMG7:IMK7"/>
    <mergeCell ref="IML7:IMP7"/>
    <mergeCell ref="IMQ7:IMU7"/>
    <mergeCell ref="IMV7:IMZ7"/>
    <mergeCell ref="INA7:INE7"/>
    <mergeCell ref="IRV7:IRZ7"/>
    <mergeCell ref="ISA7:ISE7"/>
    <mergeCell ref="ISF7:ISJ7"/>
    <mergeCell ref="ISK7:ISO7"/>
    <mergeCell ref="ISP7:IST7"/>
    <mergeCell ref="ISU7:ISY7"/>
    <mergeCell ref="IQR7:IQV7"/>
    <mergeCell ref="IQW7:IRA7"/>
    <mergeCell ref="IRB7:IRF7"/>
    <mergeCell ref="IRG7:IRK7"/>
    <mergeCell ref="IRL7:IRP7"/>
    <mergeCell ref="IRQ7:IRU7"/>
    <mergeCell ref="IPN7:IPR7"/>
    <mergeCell ref="IPS7:IPW7"/>
    <mergeCell ref="IPX7:IQB7"/>
    <mergeCell ref="IQC7:IQG7"/>
    <mergeCell ref="IQH7:IQL7"/>
    <mergeCell ref="IQM7:IQQ7"/>
    <mergeCell ref="IVH7:IVL7"/>
    <mergeCell ref="IVM7:IVQ7"/>
    <mergeCell ref="IVR7:IVV7"/>
    <mergeCell ref="IVW7:IWA7"/>
    <mergeCell ref="IWB7:IWF7"/>
    <mergeCell ref="IWG7:IWK7"/>
    <mergeCell ref="IUD7:IUH7"/>
    <mergeCell ref="IUI7:IUM7"/>
    <mergeCell ref="IUN7:IUR7"/>
    <mergeCell ref="IUS7:IUW7"/>
    <mergeCell ref="IUX7:IVB7"/>
    <mergeCell ref="IVC7:IVG7"/>
    <mergeCell ref="ISZ7:ITD7"/>
    <mergeCell ref="ITE7:ITI7"/>
    <mergeCell ref="ITJ7:ITN7"/>
    <mergeCell ref="ITO7:ITS7"/>
    <mergeCell ref="ITT7:ITX7"/>
    <mergeCell ref="ITY7:IUC7"/>
    <mergeCell ref="IYT7:IYX7"/>
    <mergeCell ref="IYY7:IZC7"/>
    <mergeCell ref="IZD7:IZH7"/>
    <mergeCell ref="IZI7:IZM7"/>
    <mergeCell ref="IZN7:IZR7"/>
    <mergeCell ref="IZS7:IZW7"/>
    <mergeCell ref="IXP7:IXT7"/>
    <mergeCell ref="IXU7:IXY7"/>
    <mergeCell ref="IXZ7:IYD7"/>
    <mergeCell ref="IYE7:IYI7"/>
    <mergeCell ref="IYJ7:IYN7"/>
    <mergeCell ref="IYO7:IYS7"/>
    <mergeCell ref="IWL7:IWP7"/>
    <mergeCell ref="IWQ7:IWU7"/>
    <mergeCell ref="IWV7:IWZ7"/>
    <mergeCell ref="IXA7:IXE7"/>
    <mergeCell ref="IXF7:IXJ7"/>
    <mergeCell ref="IXK7:IXO7"/>
    <mergeCell ref="JCF7:JCJ7"/>
    <mergeCell ref="JCK7:JCO7"/>
    <mergeCell ref="JCP7:JCT7"/>
    <mergeCell ref="JCU7:JCY7"/>
    <mergeCell ref="JCZ7:JDD7"/>
    <mergeCell ref="JDE7:JDI7"/>
    <mergeCell ref="JBB7:JBF7"/>
    <mergeCell ref="JBG7:JBK7"/>
    <mergeCell ref="JBL7:JBP7"/>
    <mergeCell ref="JBQ7:JBU7"/>
    <mergeCell ref="JBV7:JBZ7"/>
    <mergeCell ref="JCA7:JCE7"/>
    <mergeCell ref="IZX7:JAB7"/>
    <mergeCell ref="JAC7:JAG7"/>
    <mergeCell ref="JAH7:JAL7"/>
    <mergeCell ref="JAM7:JAQ7"/>
    <mergeCell ref="JAR7:JAV7"/>
    <mergeCell ref="JAW7:JBA7"/>
    <mergeCell ref="JFR7:JFV7"/>
    <mergeCell ref="JFW7:JGA7"/>
    <mergeCell ref="JGB7:JGF7"/>
    <mergeCell ref="JGG7:JGK7"/>
    <mergeCell ref="JGL7:JGP7"/>
    <mergeCell ref="JGQ7:JGU7"/>
    <mergeCell ref="JEN7:JER7"/>
    <mergeCell ref="JES7:JEW7"/>
    <mergeCell ref="JEX7:JFB7"/>
    <mergeCell ref="JFC7:JFG7"/>
    <mergeCell ref="JFH7:JFL7"/>
    <mergeCell ref="JFM7:JFQ7"/>
    <mergeCell ref="JDJ7:JDN7"/>
    <mergeCell ref="JDO7:JDS7"/>
    <mergeCell ref="JDT7:JDX7"/>
    <mergeCell ref="JDY7:JEC7"/>
    <mergeCell ref="JED7:JEH7"/>
    <mergeCell ref="JEI7:JEM7"/>
    <mergeCell ref="JJD7:JJH7"/>
    <mergeCell ref="JJI7:JJM7"/>
    <mergeCell ref="JJN7:JJR7"/>
    <mergeCell ref="JJS7:JJW7"/>
    <mergeCell ref="JJX7:JKB7"/>
    <mergeCell ref="JKC7:JKG7"/>
    <mergeCell ref="JHZ7:JID7"/>
    <mergeCell ref="JIE7:JII7"/>
    <mergeCell ref="JIJ7:JIN7"/>
    <mergeCell ref="JIO7:JIS7"/>
    <mergeCell ref="JIT7:JIX7"/>
    <mergeCell ref="JIY7:JJC7"/>
    <mergeCell ref="JGV7:JGZ7"/>
    <mergeCell ref="JHA7:JHE7"/>
    <mergeCell ref="JHF7:JHJ7"/>
    <mergeCell ref="JHK7:JHO7"/>
    <mergeCell ref="JHP7:JHT7"/>
    <mergeCell ref="JHU7:JHY7"/>
    <mergeCell ref="JMP7:JMT7"/>
    <mergeCell ref="JMU7:JMY7"/>
    <mergeCell ref="JMZ7:JND7"/>
    <mergeCell ref="JNE7:JNI7"/>
    <mergeCell ref="JNJ7:JNN7"/>
    <mergeCell ref="JNO7:JNS7"/>
    <mergeCell ref="JLL7:JLP7"/>
    <mergeCell ref="JLQ7:JLU7"/>
    <mergeCell ref="JLV7:JLZ7"/>
    <mergeCell ref="JMA7:JME7"/>
    <mergeCell ref="JMF7:JMJ7"/>
    <mergeCell ref="JMK7:JMO7"/>
    <mergeCell ref="JKH7:JKL7"/>
    <mergeCell ref="JKM7:JKQ7"/>
    <mergeCell ref="JKR7:JKV7"/>
    <mergeCell ref="JKW7:JLA7"/>
    <mergeCell ref="JLB7:JLF7"/>
    <mergeCell ref="JLG7:JLK7"/>
    <mergeCell ref="JQB7:JQF7"/>
    <mergeCell ref="JQG7:JQK7"/>
    <mergeCell ref="JQL7:JQP7"/>
    <mergeCell ref="JQQ7:JQU7"/>
    <mergeCell ref="JQV7:JQZ7"/>
    <mergeCell ref="JRA7:JRE7"/>
    <mergeCell ref="JOX7:JPB7"/>
    <mergeCell ref="JPC7:JPG7"/>
    <mergeCell ref="JPH7:JPL7"/>
    <mergeCell ref="JPM7:JPQ7"/>
    <mergeCell ref="JPR7:JPV7"/>
    <mergeCell ref="JPW7:JQA7"/>
    <mergeCell ref="JNT7:JNX7"/>
    <mergeCell ref="JNY7:JOC7"/>
    <mergeCell ref="JOD7:JOH7"/>
    <mergeCell ref="JOI7:JOM7"/>
    <mergeCell ref="JON7:JOR7"/>
    <mergeCell ref="JOS7:JOW7"/>
    <mergeCell ref="JTN7:JTR7"/>
    <mergeCell ref="JTS7:JTW7"/>
    <mergeCell ref="JTX7:JUB7"/>
    <mergeCell ref="JUC7:JUG7"/>
    <mergeCell ref="JUH7:JUL7"/>
    <mergeCell ref="JUM7:JUQ7"/>
    <mergeCell ref="JSJ7:JSN7"/>
    <mergeCell ref="JSO7:JSS7"/>
    <mergeCell ref="JST7:JSX7"/>
    <mergeCell ref="JSY7:JTC7"/>
    <mergeCell ref="JTD7:JTH7"/>
    <mergeCell ref="JTI7:JTM7"/>
    <mergeCell ref="JRF7:JRJ7"/>
    <mergeCell ref="JRK7:JRO7"/>
    <mergeCell ref="JRP7:JRT7"/>
    <mergeCell ref="JRU7:JRY7"/>
    <mergeCell ref="JRZ7:JSD7"/>
    <mergeCell ref="JSE7:JSI7"/>
    <mergeCell ref="JWZ7:JXD7"/>
    <mergeCell ref="JXE7:JXI7"/>
    <mergeCell ref="JXJ7:JXN7"/>
    <mergeCell ref="JXO7:JXS7"/>
    <mergeCell ref="JXT7:JXX7"/>
    <mergeCell ref="JXY7:JYC7"/>
    <mergeCell ref="JVV7:JVZ7"/>
    <mergeCell ref="JWA7:JWE7"/>
    <mergeCell ref="JWF7:JWJ7"/>
    <mergeCell ref="JWK7:JWO7"/>
    <mergeCell ref="JWP7:JWT7"/>
    <mergeCell ref="JWU7:JWY7"/>
    <mergeCell ref="JUR7:JUV7"/>
    <mergeCell ref="JUW7:JVA7"/>
    <mergeCell ref="JVB7:JVF7"/>
    <mergeCell ref="JVG7:JVK7"/>
    <mergeCell ref="JVL7:JVP7"/>
    <mergeCell ref="JVQ7:JVU7"/>
    <mergeCell ref="KAL7:KAP7"/>
    <mergeCell ref="KAQ7:KAU7"/>
    <mergeCell ref="KAV7:KAZ7"/>
    <mergeCell ref="KBA7:KBE7"/>
    <mergeCell ref="KBF7:KBJ7"/>
    <mergeCell ref="KBK7:KBO7"/>
    <mergeCell ref="JZH7:JZL7"/>
    <mergeCell ref="JZM7:JZQ7"/>
    <mergeCell ref="JZR7:JZV7"/>
    <mergeCell ref="JZW7:KAA7"/>
    <mergeCell ref="KAB7:KAF7"/>
    <mergeCell ref="KAG7:KAK7"/>
    <mergeCell ref="JYD7:JYH7"/>
    <mergeCell ref="JYI7:JYM7"/>
    <mergeCell ref="JYN7:JYR7"/>
    <mergeCell ref="JYS7:JYW7"/>
    <mergeCell ref="JYX7:JZB7"/>
    <mergeCell ref="JZC7:JZG7"/>
    <mergeCell ref="KDX7:KEB7"/>
    <mergeCell ref="KEC7:KEG7"/>
    <mergeCell ref="KEH7:KEL7"/>
    <mergeCell ref="KEM7:KEQ7"/>
    <mergeCell ref="KER7:KEV7"/>
    <mergeCell ref="KEW7:KFA7"/>
    <mergeCell ref="KCT7:KCX7"/>
    <mergeCell ref="KCY7:KDC7"/>
    <mergeCell ref="KDD7:KDH7"/>
    <mergeCell ref="KDI7:KDM7"/>
    <mergeCell ref="KDN7:KDR7"/>
    <mergeCell ref="KDS7:KDW7"/>
    <mergeCell ref="KBP7:KBT7"/>
    <mergeCell ref="KBU7:KBY7"/>
    <mergeCell ref="KBZ7:KCD7"/>
    <mergeCell ref="KCE7:KCI7"/>
    <mergeCell ref="KCJ7:KCN7"/>
    <mergeCell ref="KCO7:KCS7"/>
    <mergeCell ref="KHJ7:KHN7"/>
    <mergeCell ref="KHO7:KHS7"/>
    <mergeCell ref="KHT7:KHX7"/>
    <mergeCell ref="KHY7:KIC7"/>
    <mergeCell ref="KID7:KIH7"/>
    <mergeCell ref="KII7:KIM7"/>
    <mergeCell ref="KGF7:KGJ7"/>
    <mergeCell ref="KGK7:KGO7"/>
    <mergeCell ref="KGP7:KGT7"/>
    <mergeCell ref="KGU7:KGY7"/>
    <mergeCell ref="KGZ7:KHD7"/>
    <mergeCell ref="KHE7:KHI7"/>
    <mergeCell ref="KFB7:KFF7"/>
    <mergeCell ref="KFG7:KFK7"/>
    <mergeCell ref="KFL7:KFP7"/>
    <mergeCell ref="KFQ7:KFU7"/>
    <mergeCell ref="KFV7:KFZ7"/>
    <mergeCell ref="KGA7:KGE7"/>
    <mergeCell ref="KKV7:KKZ7"/>
    <mergeCell ref="KLA7:KLE7"/>
    <mergeCell ref="KLF7:KLJ7"/>
    <mergeCell ref="KLK7:KLO7"/>
    <mergeCell ref="KLP7:KLT7"/>
    <mergeCell ref="KLU7:KLY7"/>
    <mergeCell ref="KJR7:KJV7"/>
    <mergeCell ref="KJW7:KKA7"/>
    <mergeCell ref="KKB7:KKF7"/>
    <mergeCell ref="KKG7:KKK7"/>
    <mergeCell ref="KKL7:KKP7"/>
    <mergeCell ref="KKQ7:KKU7"/>
    <mergeCell ref="KIN7:KIR7"/>
    <mergeCell ref="KIS7:KIW7"/>
    <mergeCell ref="KIX7:KJB7"/>
    <mergeCell ref="KJC7:KJG7"/>
    <mergeCell ref="KJH7:KJL7"/>
    <mergeCell ref="KJM7:KJQ7"/>
    <mergeCell ref="KOH7:KOL7"/>
    <mergeCell ref="KOM7:KOQ7"/>
    <mergeCell ref="KOR7:KOV7"/>
    <mergeCell ref="KOW7:KPA7"/>
    <mergeCell ref="KPB7:KPF7"/>
    <mergeCell ref="KPG7:KPK7"/>
    <mergeCell ref="KND7:KNH7"/>
    <mergeCell ref="KNI7:KNM7"/>
    <mergeCell ref="KNN7:KNR7"/>
    <mergeCell ref="KNS7:KNW7"/>
    <mergeCell ref="KNX7:KOB7"/>
    <mergeCell ref="KOC7:KOG7"/>
    <mergeCell ref="KLZ7:KMD7"/>
    <mergeCell ref="KME7:KMI7"/>
    <mergeCell ref="KMJ7:KMN7"/>
    <mergeCell ref="KMO7:KMS7"/>
    <mergeCell ref="KMT7:KMX7"/>
    <mergeCell ref="KMY7:KNC7"/>
    <mergeCell ref="KRT7:KRX7"/>
    <mergeCell ref="KRY7:KSC7"/>
    <mergeCell ref="KSD7:KSH7"/>
    <mergeCell ref="KSI7:KSM7"/>
    <mergeCell ref="KSN7:KSR7"/>
    <mergeCell ref="KSS7:KSW7"/>
    <mergeCell ref="KQP7:KQT7"/>
    <mergeCell ref="KQU7:KQY7"/>
    <mergeCell ref="KQZ7:KRD7"/>
    <mergeCell ref="KRE7:KRI7"/>
    <mergeCell ref="KRJ7:KRN7"/>
    <mergeCell ref="KRO7:KRS7"/>
    <mergeCell ref="KPL7:KPP7"/>
    <mergeCell ref="KPQ7:KPU7"/>
    <mergeCell ref="KPV7:KPZ7"/>
    <mergeCell ref="KQA7:KQE7"/>
    <mergeCell ref="KQF7:KQJ7"/>
    <mergeCell ref="KQK7:KQO7"/>
    <mergeCell ref="KVF7:KVJ7"/>
    <mergeCell ref="KVK7:KVO7"/>
    <mergeCell ref="KVP7:KVT7"/>
    <mergeCell ref="KVU7:KVY7"/>
    <mergeCell ref="KVZ7:KWD7"/>
    <mergeCell ref="KWE7:KWI7"/>
    <mergeCell ref="KUB7:KUF7"/>
    <mergeCell ref="KUG7:KUK7"/>
    <mergeCell ref="KUL7:KUP7"/>
    <mergeCell ref="KUQ7:KUU7"/>
    <mergeCell ref="KUV7:KUZ7"/>
    <mergeCell ref="KVA7:KVE7"/>
    <mergeCell ref="KSX7:KTB7"/>
    <mergeCell ref="KTC7:KTG7"/>
    <mergeCell ref="KTH7:KTL7"/>
    <mergeCell ref="KTM7:KTQ7"/>
    <mergeCell ref="KTR7:KTV7"/>
    <mergeCell ref="KTW7:KUA7"/>
    <mergeCell ref="KYR7:KYV7"/>
    <mergeCell ref="KYW7:KZA7"/>
    <mergeCell ref="KZB7:KZF7"/>
    <mergeCell ref="KZG7:KZK7"/>
    <mergeCell ref="KZL7:KZP7"/>
    <mergeCell ref="KZQ7:KZU7"/>
    <mergeCell ref="KXN7:KXR7"/>
    <mergeCell ref="KXS7:KXW7"/>
    <mergeCell ref="KXX7:KYB7"/>
    <mergeCell ref="KYC7:KYG7"/>
    <mergeCell ref="KYH7:KYL7"/>
    <mergeCell ref="KYM7:KYQ7"/>
    <mergeCell ref="KWJ7:KWN7"/>
    <mergeCell ref="KWO7:KWS7"/>
    <mergeCell ref="KWT7:KWX7"/>
    <mergeCell ref="KWY7:KXC7"/>
    <mergeCell ref="KXD7:KXH7"/>
    <mergeCell ref="KXI7:KXM7"/>
    <mergeCell ref="LCD7:LCH7"/>
    <mergeCell ref="LCI7:LCM7"/>
    <mergeCell ref="LCN7:LCR7"/>
    <mergeCell ref="LCS7:LCW7"/>
    <mergeCell ref="LCX7:LDB7"/>
    <mergeCell ref="LDC7:LDG7"/>
    <mergeCell ref="LAZ7:LBD7"/>
    <mergeCell ref="LBE7:LBI7"/>
    <mergeCell ref="LBJ7:LBN7"/>
    <mergeCell ref="LBO7:LBS7"/>
    <mergeCell ref="LBT7:LBX7"/>
    <mergeCell ref="LBY7:LCC7"/>
    <mergeCell ref="KZV7:KZZ7"/>
    <mergeCell ref="LAA7:LAE7"/>
    <mergeCell ref="LAF7:LAJ7"/>
    <mergeCell ref="LAK7:LAO7"/>
    <mergeCell ref="LAP7:LAT7"/>
    <mergeCell ref="LAU7:LAY7"/>
    <mergeCell ref="LFP7:LFT7"/>
    <mergeCell ref="LFU7:LFY7"/>
    <mergeCell ref="LFZ7:LGD7"/>
    <mergeCell ref="LGE7:LGI7"/>
    <mergeCell ref="LGJ7:LGN7"/>
    <mergeCell ref="LGO7:LGS7"/>
    <mergeCell ref="LEL7:LEP7"/>
    <mergeCell ref="LEQ7:LEU7"/>
    <mergeCell ref="LEV7:LEZ7"/>
    <mergeCell ref="LFA7:LFE7"/>
    <mergeCell ref="LFF7:LFJ7"/>
    <mergeCell ref="LFK7:LFO7"/>
    <mergeCell ref="LDH7:LDL7"/>
    <mergeCell ref="LDM7:LDQ7"/>
    <mergeCell ref="LDR7:LDV7"/>
    <mergeCell ref="LDW7:LEA7"/>
    <mergeCell ref="LEB7:LEF7"/>
    <mergeCell ref="LEG7:LEK7"/>
    <mergeCell ref="LJB7:LJF7"/>
    <mergeCell ref="LJG7:LJK7"/>
    <mergeCell ref="LJL7:LJP7"/>
    <mergeCell ref="LJQ7:LJU7"/>
    <mergeCell ref="LJV7:LJZ7"/>
    <mergeCell ref="LKA7:LKE7"/>
    <mergeCell ref="LHX7:LIB7"/>
    <mergeCell ref="LIC7:LIG7"/>
    <mergeCell ref="LIH7:LIL7"/>
    <mergeCell ref="LIM7:LIQ7"/>
    <mergeCell ref="LIR7:LIV7"/>
    <mergeCell ref="LIW7:LJA7"/>
    <mergeCell ref="LGT7:LGX7"/>
    <mergeCell ref="LGY7:LHC7"/>
    <mergeCell ref="LHD7:LHH7"/>
    <mergeCell ref="LHI7:LHM7"/>
    <mergeCell ref="LHN7:LHR7"/>
    <mergeCell ref="LHS7:LHW7"/>
    <mergeCell ref="LMN7:LMR7"/>
    <mergeCell ref="LMS7:LMW7"/>
    <mergeCell ref="LMX7:LNB7"/>
    <mergeCell ref="LNC7:LNG7"/>
    <mergeCell ref="LNH7:LNL7"/>
    <mergeCell ref="LNM7:LNQ7"/>
    <mergeCell ref="LLJ7:LLN7"/>
    <mergeCell ref="LLO7:LLS7"/>
    <mergeCell ref="LLT7:LLX7"/>
    <mergeCell ref="LLY7:LMC7"/>
    <mergeCell ref="LMD7:LMH7"/>
    <mergeCell ref="LMI7:LMM7"/>
    <mergeCell ref="LKF7:LKJ7"/>
    <mergeCell ref="LKK7:LKO7"/>
    <mergeCell ref="LKP7:LKT7"/>
    <mergeCell ref="LKU7:LKY7"/>
    <mergeCell ref="LKZ7:LLD7"/>
    <mergeCell ref="LLE7:LLI7"/>
    <mergeCell ref="LPZ7:LQD7"/>
    <mergeCell ref="LQE7:LQI7"/>
    <mergeCell ref="LQJ7:LQN7"/>
    <mergeCell ref="LQO7:LQS7"/>
    <mergeCell ref="LQT7:LQX7"/>
    <mergeCell ref="LQY7:LRC7"/>
    <mergeCell ref="LOV7:LOZ7"/>
    <mergeCell ref="LPA7:LPE7"/>
    <mergeCell ref="LPF7:LPJ7"/>
    <mergeCell ref="LPK7:LPO7"/>
    <mergeCell ref="LPP7:LPT7"/>
    <mergeCell ref="LPU7:LPY7"/>
    <mergeCell ref="LNR7:LNV7"/>
    <mergeCell ref="LNW7:LOA7"/>
    <mergeCell ref="LOB7:LOF7"/>
    <mergeCell ref="LOG7:LOK7"/>
    <mergeCell ref="LOL7:LOP7"/>
    <mergeCell ref="LOQ7:LOU7"/>
    <mergeCell ref="LTL7:LTP7"/>
    <mergeCell ref="LTQ7:LTU7"/>
    <mergeCell ref="LTV7:LTZ7"/>
    <mergeCell ref="LUA7:LUE7"/>
    <mergeCell ref="LUF7:LUJ7"/>
    <mergeCell ref="LUK7:LUO7"/>
    <mergeCell ref="LSH7:LSL7"/>
    <mergeCell ref="LSM7:LSQ7"/>
    <mergeCell ref="LSR7:LSV7"/>
    <mergeCell ref="LSW7:LTA7"/>
    <mergeCell ref="LTB7:LTF7"/>
    <mergeCell ref="LTG7:LTK7"/>
    <mergeCell ref="LRD7:LRH7"/>
    <mergeCell ref="LRI7:LRM7"/>
    <mergeCell ref="LRN7:LRR7"/>
    <mergeCell ref="LRS7:LRW7"/>
    <mergeCell ref="LRX7:LSB7"/>
    <mergeCell ref="LSC7:LSG7"/>
    <mergeCell ref="LWX7:LXB7"/>
    <mergeCell ref="LXC7:LXG7"/>
    <mergeCell ref="LXH7:LXL7"/>
    <mergeCell ref="LXM7:LXQ7"/>
    <mergeCell ref="LXR7:LXV7"/>
    <mergeCell ref="LXW7:LYA7"/>
    <mergeCell ref="LVT7:LVX7"/>
    <mergeCell ref="LVY7:LWC7"/>
    <mergeCell ref="LWD7:LWH7"/>
    <mergeCell ref="LWI7:LWM7"/>
    <mergeCell ref="LWN7:LWR7"/>
    <mergeCell ref="LWS7:LWW7"/>
    <mergeCell ref="LUP7:LUT7"/>
    <mergeCell ref="LUU7:LUY7"/>
    <mergeCell ref="LUZ7:LVD7"/>
    <mergeCell ref="LVE7:LVI7"/>
    <mergeCell ref="LVJ7:LVN7"/>
    <mergeCell ref="LVO7:LVS7"/>
    <mergeCell ref="MAJ7:MAN7"/>
    <mergeCell ref="MAO7:MAS7"/>
    <mergeCell ref="MAT7:MAX7"/>
    <mergeCell ref="MAY7:MBC7"/>
    <mergeCell ref="MBD7:MBH7"/>
    <mergeCell ref="MBI7:MBM7"/>
    <mergeCell ref="LZF7:LZJ7"/>
    <mergeCell ref="LZK7:LZO7"/>
    <mergeCell ref="LZP7:LZT7"/>
    <mergeCell ref="LZU7:LZY7"/>
    <mergeCell ref="LZZ7:MAD7"/>
    <mergeCell ref="MAE7:MAI7"/>
    <mergeCell ref="LYB7:LYF7"/>
    <mergeCell ref="LYG7:LYK7"/>
    <mergeCell ref="LYL7:LYP7"/>
    <mergeCell ref="LYQ7:LYU7"/>
    <mergeCell ref="LYV7:LYZ7"/>
    <mergeCell ref="LZA7:LZE7"/>
    <mergeCell ref="MDV7:MDZ7"/>
    <mergeCell ref="MEA7:MEE7"/>
    <mergeCell ref="MEF7:MEJ7"/>
    <mergeCell ref="MEK7:MEO7"/>
    <mergeCell ref="MEP7:MET7"/>
    <mergeCell ref="MEU7:MEY7"/>
    <mergeCell ref="MCR7:MCV7"/>
    <mergeCell ref="MCW7:MDA7"/>
    <mergeCell ref="MDB7:MDF7"/>
    <mergeCell ref="MDG7:MDK7"/>
    <mergeCell ref="MDL7:MDP7"/>
    <mergeCell ref="MDQ7:MDU7"/>
    <mergeCell ref="MBN7:MBR7"/>
    <mergeCell ref="MBS7:MBW7"/>
    <mergeCell ref="MBX7:MCB7"/>
    <mergeCell ref="MCC7:MCG7"/>
    <mergeCell ref="MCH7:MCL7"/>
    <mergeCell ref="MCM7:MCQ7"/>
    <mergeCell ref="MHH7:MHL7"/>
    <mergeCell ref="MHM7:MHQ7"/>
    <mergeCell ref="MHR7:MHV7"/>
    <mergeCell ref="MHW7:MIA7"/>
    <mergeCell ref="MIB7:MIF7"/>
    <mergeCell ref="MIG7:MIK7"/>
    <mergeCell ref="MGD7:MGH7"/>
    <mergeCell ref="MGI7:MGM7"/>
    <mergeCell ref="MGN7:MGR7"/>
    <mergeCell ref="MGS7:MGW7"/>
    <mergeCell ref="MGX7:MHB7"/>
    <mergeCell ref="MHC7:MHG7"/>
    <mergeCell ref="MEZ7:MFD7"/>
    <mergeCell ref="MFE7:MFI7"/>
    <mergeCell ref="MFJ7:MFN7"/>
    <mergeCell ref="MFO7:MFS7"/>
    <mergeCell ref="MFT7:MFX7"/>
    <mergeCell ref="MFY7:MGC7"/>
    <mergeCell ref="MKT7:MKX7"/>
    <mergeCell ref="MKY7:MLC7"/>
    <mergeCell ref="MLD7:MLH7"/>
    <mergeCell ref="MLI7:MLM7"/>
    <mergeCell ref="MLN7:MLR7"/>
    <mergeCell ref="MLS7:MLW7"/>
    <mergeCell ref="MJP7:MJT7"/>
    <mergeCell ref="MJU7:MJY7"/>
    <mergeCell ref="MJZ7:MKD7"/>
    <mergeCell ref="MKE7:MKI7"/>
    <mergeCell ref="MKJ7:MKN7"/>
    <mergeCell ref="MKO7:MKS7"/>
    <mergeCell ref="MIL7:MIP7"/>
    <mergeCell ref="MIQ7:MIU7"/>
    <mergeCell ref="MIV7:MIZ7"/>
    <mergeCell ref="MJA7:MJE7"/>
    <mergeCell ref="MJF7:MJJ7"/>
    <mergeCell ref="MJK7:MJO7"/>
    <mergeCell ref="MOF7:MOJ7"/>
    <mergeCell ref="MOK7:MOO7"/>
    <mergeCell ref="MOP7:MOT7"/>
    <mergeCell ref="MOU7:MOY7"/>
    <mergeCell ref="MOZ7:MPD7"/>
    <mergeCell ref="MPE7:MPI7"/>
    <mergeCell ref="MNB7:MNF7"/>
    <mergeCell ref="MNG7:MNK7"/>
    <mergeCell ref="MNL7:MNP7"/>
    <mergeCell ref="MNQ7:MNU7"/>
    <mergeCell ref="MNV7:MNZ7"/>
    <mergeCell ref="MOA7:MOE7"/>
    <mergeCell ref="MLX7:MMB7"/>
    <mergeCell ref="MMC7:MMG7"/>
    <mergeCell ref="MMH7:MML7"/>
    <mergeCell ref="MMM7:MMQ7"/>
    <mergeCell ref="MMR7:MMV7"/>
    <mergeCell ref="MMW7:MNA7"/>
    <mergeCell ref="MRR7:MRV7"/>
    <mergeCell ref="MRW7:MSA7"/>
    <mergeCell ref="MSB7:MSF7"/>
    <mergeCell ref="MSG7:MSK7"/>
    <mergeCell ref="MSL7:MSP7"/>
    <mergeCell ref="MSQ7:MSU7"/>
    <mergeCell ref="MQN7:MQR7"/>
    <mergeCell ref="MQS7:MQW7"/>
    <mergeCell ref="MQX7:MRB7"/>
    <mergeCell ref="MRC7:MRG7"/>
    <mergeCell ref="MRH7:MRL7"/>
    <mergeCell ref="MRM7:MRQ7"/>
    <mergeCell ref="MPJ7:MPN7"/>
    <mergeCell ref="MPO7:MPS7"/>
    <mergeCell ref="MPT7:MPX7"/>
    <mergeCell ref="MPY7:MQC7"/>
    <mergeCell ref="MQD7:MQH7"/>
    <mergeCell ref="MQI7:MQM7"/>
    <mergeCell ref="MVD7:MVH7"/>
    <mergeCell ref="MVI7:MVM7"/>
    <mergeCell ref="MVN7:MVR7"/>
    <mergeCell ref="MVS7:MVW7"/>
    <mergeCell ref="MVX7:MWB7"/>
    <mergeCell ref="MWC7:MWG7"/>
    <mergeCell ref="MTZ7:MUD7"/>
    <mergeCell ref="MUE7:MUI7"/>
    <mergeCell ref="MUJ7:MUN7"/>
    <mergeCell ref="MUO7:MUS7"/>
    <mergeCell ref="MUT7:MUX7"/>
    <mergeCell ref="MUY7:MVC7"/>
    <mergeCell ref="MSV7:MSZ7"/>
    <mergeCell ref="MTA7:MTE7"/>
    <mergeCell ref="MTF7:MTJ7"/>
    <mergeCell ref="MTK7:MTO7"/>
    <mergeCell ref="MTP7:MTT7"/>
    <mergeCell ref="MTU7:MTY7"/>
    <mergeCell ref="MYP7:MYT7"/>
    <mergeCell ref="MYU7:MYY7"/>
    <mergeCell ref="MYZ7:MZD7"/>
    <mergeCell ref="MZE7:MZI7"/>
    <mergeCell ref="MZJ7:MZN7"/>
    <mergeCell ref="MZO7:MZS7"/>
    <mergeCell ref="MXL7:MXP7"/>
    <mergeCell ref="MXQ7:MXU7"/>
    <mergeCell ref="MXV7:MXZ7"/>
    <mergeCell ref="MYA7:MYE7"/>
    <mergeCell ref="MYF7:MYJ7"/>
    <mergeCell ref="MYK7:MYO7"/>
    <mergeCell ref="MWH7:MWL7"/>
    <mergeCell ref="MWM7:MWQ7"/>
    <mergeCell ref="MWR7:MWV7"/>
    <mergeCell ref="MWW7:MXA7"/>
    <mergeCell ref="MXB7:MXF7"/>
    <mergeCell ref="MXG7:MXK7"/>
    <mergeCell ref="NCB7:NCF7"/>
    <mergeCell ref="NCG7:NCK7"/>
    <mergeCell ref="NCL7:NCP7"/>
    <mergeCell ref="NCQ7:NCU7"/>
    <mergeCell ref="NCV7:NCZ7"/>
    <mergeCell ref="NDA7:NDE7"/>
    <mergeCell ref="NAX7:NBB7"/>
    <mergeCell ref="NBC7:NBG7"/>
    <mergeCell ref="NBH7:NBL7"/>
    <mergeCell ref="NBM7:NBQ7"/>
    <mergeCell ref="NBR7:NBV7"/>
    <mergeCell ref="NBW7:NCA7"/>
    <mergeCell ref="MZT7:MZX7"/>
    <mergeCell ref="MZY7:NAC7"/>
    <mergeCell ref="NAD7:NAH7"/>
    <mergeCell ref="NAI7:NAM7"/>
    <mergeCell ref="NAN7:NAR7"/>
    <mergeCell ref="NAS7:NAW7"/>
    <mergeCell ref="NFN7:NFR7"/>
    <mergeCell ref="NFS7:NFW7"/>
    <mergeCell ref="NFX7:NGB7"/>
    <mergeCell ref="NGC7:NGG7"/>
    <mergeCell ref="NGH7:NGL7"/>
    <mergeCell ref="NGM7:NGQ7"/>
    <mergeCell ref="NEJ7:NEN7"/>
    <mergeCell ref="NEO7:NES7"/>
    <mergeCell ref="NET7:NEX7"/>
    <mergeCell ref="NEY7:NFC7"/>
    <mergeCell ref="NFD7:NFH7"/>
    <mergeCell ref="NFI7:NFM7"/>
    <mergeCell ref="NDF7:NDJ7"/>
    <mergeCell ref="NDK7:NDO7"/>
    <mergeCell ref="NDP7:NDT7"/>
    <mergeCell ref="NDU7:NDY7"/>
    <mergeCell ref="NDZ7:NED7"/>
    <mergeCell ref="NEE7:NEI7"/>
    <mergeCell ref="NIZ7:NJD7"/>
    <mergeCell ref="NJE7:NJI7"/>
    <mergeCell ref="NJJ7:NJN7"/>
    <mergeCell ref="NJO7:NJS7"/>
    <mergeCell ref="NJT7:NJX7"/>
    <mergeCell ref="NJY7:NKC7"/>
    <mergeCell ref="NHV7:NHZ7"/>
    <mergeCell ref="NIA7:NIE7"/>
    <mergeCell ref="NIF7:NIJ7"/>
    <mergeCell ref="NIK7:NIO7"/>
    <mergeCell ref="NIP7:NIT7"/>
    <mergeCell ref="NIU7:NIY7"/>
    <mergeCell ref="NGR7:NGV7"/>
    <mergeCell ref="NGW7:NHA7"/>
    <mergeCell ref="NHB7:NHF7"/>
    <mergeCell ref="NHG7:NHK7"/>
    <mergeCell ref="NHL7:NHP7"/>
    <mergeCell ref="NHQ7:NHU7"/>
    <mergeCell ref="NML7:NMP7"/>
    <mergeCell ref="NMQ7:NMU7"/>
    <mergeCell ref="NMV7:NMZ7"/>
    <mergeCell ref="NNA7:NNE7"/>
    <mergeCell ref="NNF7:NNJ7"/>
    <mergeCell ref="NNK7:NNO7"/>
    <mergeCell ref="NLH7:NLL7"/>
    <mergeCell ref="NLM7:NLQ7"/>
    <mergeCell ref="NLR7:NLV7"/>
    <mergeCell ref="NLW7:NMA7"/>
    <mergeCell ref="NMB7:NMF7"/>
    <mergeCell ref="NMG7:NMK7"/>
    <mergeCell ref="NKD7:NKH7"/>
    <mergeCell ref="NKI7:NKM7"/>
    <mergeCell ref="NKN7:NKR7"/>
    <mergeCell ref="NKS7:NKW7"/>
    <mergeCell ref="NKX7:NLB7"/>
    <mergeCell ref="NLC7:NLG7"/>
    <mergeCell ref="NPX7:NQB7"/>
    <mergeCell ref="NQC7:NQG7"/>
    <mergeCell ref="NQH7:NQL7"/>
    <mergeCell ref="NQM7:NQQ7"/>
    <mergeCell ref="NQR7:NQV7"/>
    <mergeCell ref="NQW7:NRA7"/>
    <mergeCell ref="NOT7:NOX7"/>
    <mergeCell ref="NOY7:NPC7"/>
    <mergeCell ref="NPD7:NPH7"/>
    <mergeCell ref="NPI7:NPM7"/>
    <mergeCell ref="NPN7:NPR7"/>
    <mergeCell ref="NPS7:NPW7"/>
    <mergeCell ref="NNP7:NNT7"/>
    <mergeCell ref="NNU7:NNY7"/>
    <mergeCell ref="NNZ7:NOD7"/>
    <mergeCell ref="NOE7:NOI7"/>
    <mergeCell ref="NOJ7:NON7"/>
    <mergeCell ref="NOO7:NOS7"/>
    <mergeCell ref="NTJ7:NTN7"/>
    <mergeCell ref="NTO7:NTS7"/>
    <mergeCell ref="NTT7:NTX7"/>
    <mergeCell ref="NTY7:NUC7"/>
    <mergeCell ref="NUD7:NUH7"/>
    <mergeCell ref="NUI7:NUM7"/>
    <mergeCell ref="NSF7:NSJ7"/>
    <mergeCell ref="NSK7:NSO7"/>
    <mergeCell ref="NSP7:NST7"/>
    <mergeCell ref="NSU7:NSY7"/>
    <mergeCell ref="NSZ7:NTD7"/>
    <mergeCell ref="NTE7:NTI7"/>
    <mergeCell ref="NRB7:NRF7"/>
    <mergeCell ref="NRG7:NRK7"/>
    <mergeCell ref="NRL7:NRP7"/>
    <mergeCell ref="NRQ7:NRU7"/>
    <mergeCell ref="NRV7:NRZ7"/>
    <mergeCell ref="NSA7:NSE7"/>
    <mergeCell ref="NYT7:NYX7"/>
    <mergeCell ref="NYY7:NZC7"/>
    <mergeCell ref="NWV7:NWZ7"/>
    <mergeCell ref="NXA7:NXE7"/>
    <mergeCell ref="NXF7:NXJ7"/>
    <mergeCell ref="NXK7:NXO7"/>
    <mergeCell ref="NXP7:NXT7"/>
    <mergeCell ref="NXU7:NXY7"/>
    <mergeCell ref="NVR7:NVV7"/>
    <mergeCell ref="NVW7:NWA7"/>
    <mergeCell ref="NWB7:NWF7"/>
    <mergeCell ref="NWG7:NWK7"/>
    <mergeCell ref="NWL7:NWP7"/>
    <mergeCell ref="NWQ7:NWU7"/>
    <mergeCell ref="NUN7:NUR7"/>
    <mergeCell ref="NUS7:NUW7"/>
    <mergeCell ref="NUX7:NVB7"/>
    <mergeCell ref="NVC7:NVG7"/>
    <mergeCell ref="NVH7:NVL7"/>
    <mergeCell ref="NVM7:NVQ7"/>
    <mergeCell ref="OCP7:OCT7"/>
    <mergeCell ref="OCU7:OCY7"/>
    <mergeCell ref="D13:H13"/>
    <mergeCell ref="I13:M13"/>
    <mergeCell ref="N13:R13"/>
    <mergeCell ref="S13:W13"/>
    <mergeCell ref="X13:AB13"/>
    <mergeCell ref="AC13:AG13"/>
    <mergeCell ref="AH13:AL13"/>
    <mergeCell ref="AM13:AQ13"/>
    <mergeCell ref="OBL7:OBP7"/>
    <mergeCell ref="OBQ7:OBU7"/>
    <mergeCell ref="OBV7:OBZ7"/>
    <mergeCell ref="OCA7:OCE7"/>
    <mergeCell ref="OCF7:OCJ7"/>
    <mergeCell ref="OCK7:OCO7"/>
    <mergeCell ref="OAH7:OAL7"/>
    <mergeCell ref="OAM7:OAQ7"/>
    <mergeCell ref="OAR7:OAV7"/>
    <mergeCell ref="OAW7:OBA7"/>
    <mergeCell ref="OBB7:OBF7"/>
    <mergeCell ref="OBG7:OBK7"/>
    <mergeCell ref="NZD7:NZH7"/>
    <mergeCell ref="NZI7:NZM7"/>
    <mergeCell ref="NZN7:NZR7"/>
    <mergeCell ref="NZS7:NZW7"/>
    <mergeCell ref="NZX7:OAB7"/>
    <mergeCell ref="OAC7:OAG7"/>
    <mergeCell ref="NXZ7:NYD7"/>
    <mergeCell ref="NYE7:NYI7"/>
    <mergeCell ref="NYJ7:NYN7"/>
    <mergeCell ref="NYO7:NYS7"/>
    <mergeCell ref="CZ13:DD13"/>
    <mergeCell ref="DE13:DI13"/>
    <mergeCell ref="DJ13:DN13"/>
    <mergeCell ref="DO13:DS13"/>
    <mergeCell ref="DT13:DX13"/>
    <mergeCell ref="DY13:EC13"/>
    <mergeCell ref="BV13:BZ13"/>
    <mergeCell ref="CA13:CE13"/>
    <mergeCell ref="CF13:CJ13"/>
    <mergeCell ref="CK13:CO13"/>
    <mergeCell ref="CP13:CT13"/>
    <mergeCell ref="CU13:CY13"/>
    <mergeCell ref="AR13:AV13"/>
    <mergeCell ref="AW13:BA13"/>
    <mergeCell ref="BB13:BF13"/>
    <mergeCell ref="BG13:BK13"/>
    <mergeCell ref="BL13:BP13"/>
    <mergeCell ref="BQ13:BU13"/>
    <mergeCell ref="GL13:GP13"/>
    <mergeCell ref="GQ13:GU13"/>
    <mergeCell ref="GV13:GZ13"/>
    <mergeCell ref="HA13:HE13"/>
    <mergeCell ref="HF13:HJ13"/>
    <mergeCell ref="HK13:HO13"/>
    <mergeCell ref="FH13:FL13"/>
    <mergeCell ref="FM13:FQ13"/>
    <mergeCell ref="FR13:FV13"/>
    <mergeCell ref="FW13:GA13"/>
    <mergeCell ref="GB13:GF13"/>
    <mergeCell ref="GG13:GK13"/>
    <mergeCell ref="ED13:EH13"/>
    <mergeCell ref="EI13:EM13"/>
    <mergeCell ref="EN13:ER13"/>
    <mergeCell ref="ES13:EW13"/>
    <mergeCell ref="EX13:FB13"/>
    <mergeCell ref="FC13:FG13"/>
    <mergeCell ref="JX13:KB13"/>
    <mergeCell ref="KC13:KG13"/>
    <mergeCell ref="KH13:KL13"/>
    <mergeCell ref="KM13:KQ13"/>
    <mergeCell ref="KR13:KV13"/>
    <mergeCell ref="KW13:LA13"/>
    <mergeCell ref="IT13:IX13"/>
    <mergeCell ref="IY13:JC13"/>
    <mergeCell ref="JD13:JH13"/>
    <mergeCell ref="JI13:JM13"/>
    <mergeCell ref="JN13:JR13"/>
    <mergeCell ref="JS13:JW13"/>
    <mergeCell ref="HP13:HT13"/>
    <mergeCell ref="HU13:HY13"/>
    <mergeCell ref="HZ13:ID13"/>
    <mergeCell ref="IE13:II13"/>
    <mergeCell ref="IJ13:IN13"/>
    <mergeCell ref="IO13:IS13"/>
    <mergeCell ref="NJ13:NN13"/>
    <mergeCell ref="NO13:NS13"/>
    <mergeCell ref="NT13:NX13"/>
    <mergeCell ref="NY13:OC13"/>
    <mergeCell ref="OD13:OH13"/>
    <mergeCell ref="OI13:OM13"/>
    <mergeCell ref="MF13:MJ13"/>
    <mergeCell ref="MK13:MO13"/>
    <mergeCell ref="MP13:MT13"/>
    <mergeCell ref="MU13:MY13"/>
    <mergeCell ref="MZ13:ND13"/>
    <mergeCell ref="NE13:NI13"/>
    <mergeCell ref="LB13:LF13"/>
    <mergeCell ref="LG13:LK13"/>
    <mergeCell ref="LL13:LP13"/>
    <mergeCell ref="LQ13:LU13"/>
    <mergeCell ref="LV13:LZ13"/>
    <mergeCell ref="MA13:ME13"/>
    <mergeCell ref="QV13:QZ13"/>
    <mergeCell ref="RA13:RE13"/>
    <mergeCell ref="RF13:RJ13"/>
    <mergeCell ref="RK13:RO13"/>
    <mergeCell ref="RP13:RT13"/>
    <mergeCell ref="RU13:RY13"/>
    <mergeCell ref="PR13:PV13"/>
    <mergeCell ref="PW13:QA13"/>
    <mergeCell ref="QB13:QF13"/>
    <mergeCell ref="QG13:QK13"/>
    <mergeCell ref="QL13:QP13"/>
    <mergeCell ref="QQ13:QU13"/>
    <mergeCell ref="ON13:OR13"/>
    <mergeCell ref="OS13:OW13"/>
    <mergeCell ref="OX13:PB13"/>
    <mergeCell ref="PC13:PG13"/>
    <mergeCell ref="PH13:PL13"/>
    <mergeCell ref="PM13:PQ13"/>
    <mergeCell ref="UH13:UL13"/>
    <mergeCell ref="UM13:UQ13"/>
    <mergeCell ref="UR13:UV13"/>
    <mergeCell ref="UW13:VA13"/>
    <mergeCell ref="VB13:VF13"/>
    <mergeCell ref="VG13:VK13"/>
    <mergeCell ref="TD13:TH13"/>
    <mergeCell ref="TI13:TM13"/>
    <mergeCell ref="TN13:TR13"/>
    <mergeCell ref="TS13:TW13"/>
    <mergeCell ref="TX13:UB13"/>
    <mergeCell ref="UC13:UG13"/>
    <mergeCell ref="RZ13:SD13"/>
    <mergeCell ref="SE13:SI13"/>
    <mergeCell ref="SJ13:SN13"/>
    <mergeCell ref="SO13:SS13"/>
    <mergeCell ref="ST13:SX13"/>
    <mergeCell ref="SY13:TC13"/>
    <mergeCell ref="XT13:XX13"/>
    <mergeCell ref="XY13:YC13"/>
    <mergeCell ref="YD13:YH13"/>
    <mergeCell ref="YI13:YM13"/>
    <mergeCell ref="YN13:YR13"/>
    <mergeCell ref="YS13:YW13"/>
    <mergeCell ref="WP13:WT13"/>
    <mergeCell ref="WU13:WY13"/>
    <mergeCell ref="WZ13:XD13"/>
    <mergeCell ref="XE13:XI13"/>
    <mergeCell ref="XJ13:XN13"/>
    <mergeCell ref="XO13:XS13"/>
    <mergeCell ref="VL13:VP13"/>
    <mergeCell ref="VQ13:VU13"/>
    <mergeCell ref="VV13:VZ13"/>
    <mergeCell ref="WA13:WE13"/>
    <mergeCell ref="WF13:WJ13"/>
    <mergeCell ref="WK13:WO13"/>
    <mergeCell ref="ABF13:ABJ13"/>
    <mergeCell ref="ABK13:ABO13"/>
    <mergeCell ref="ABP13:ABT13"/>
    <mergeCell ref="ABU13:ABY13"/>
    <mergeCell ref="ABZ13:ACD13"/>
    <mergeCell ref="ACE13:ACI13"/>
    <mergeCell ref="AAB13:AAF13"/>
    <mergeCell ref="AAG13:AAK13"/>
    <mergeCell ref="AAL13:AAP13"/>
    <mergeCell ref="AAQ13:AAU13"/>
    <mergeCell ref="AAV13:AAZ13"/>
    <mergeCell ref="ABA13:ABE13"/>
    <mergeCell ref="YX13:ZB13"/>
    <mergeCell ref="ZC13:ZG13"/>
    <mergeCell ref="ZH13:ZL13"/>
    <mergeCell ref="ZM13:ZQ13"/>
    <mergeCell ref="ZR13:ZV13"/>
    <mergeCell ref="ZW13:AAA13"/>
    <mergeCell ref="AER13:AEV13"/>
    <mergeCell ref="AEW13:AFA13"/>
    <mergeCell ref="AFB13:AFF13"/>
    <mergeCell ref="AFG13:AFK13"/>
    <mergeCell ref="AFL13:AFP13"/>
    <mergeCell ref="AFQ13:AFU13"/>
    <mergeCell ref="ADN13:ADR13"/>
    <mergeCell ref="ADS13:ADW13"/>
    <mergeCell ref="ADX13:AEB13"/>
    <mergeCell ref="AEC13:AEG13"/>
    <mergeCell ref="AEH13:AEL13"/>
    <mergeCell ref="AEM13:AEQ13"/>
    <mergeCell ref="ACJ13:ACN13"/>
    <mergeCell ref="ACO13:ACS13"/>
    <mergeCell ref="ACT13:ACX13"/>
    <mergeCell ref="ACY13:ADC13"/>
    <mergeCell ref="ADD13:ADH13"/>
    <mergeCell ref="ADI13:ADM13"/>
    <mergeCell ref="AID13:AIH13"/>
    <mergeCell ref="AII13:AIM13"/>
    <mergeCell ref="AIN13:AIR13"/>
    <mergeCell ref="AIS13:AIW13"/>
    <mergeCell ref="AIX13:AJB13"/>
    <mergeCell ref="AJC13:AJG13"/>
    <mergeCell ref="AGZ13:AHD13"/>
    <mergeCell ref="AHE13:AHI13"/>
    <mergeCell ref="AHJ13:AHN13"/>
    <mergeCell ref="AHO13:AHS13"/>
    <mergeCell ref="AHT13:AHX13"/>
    <mergeCell ref="AHY13:AIC13"/>
    <mergeCell ref="AFV13:AFZ13"/>
    <mergeCell ref="AGA13:AGE13"/>
    <mergeCell ref="AGF13:AGJ13"/>
    <mergeCell ref="AGK13:AGO13"/>
    <mergeCell ref="AGP13:AGT13"/>
    <mergeCell ref="AGU13:AGY13"/>
    <mergeCell ref="ALP13:ALT13"/>
    <mergeCell ref="ALU13:ALY13"/>
    <mergeCell ref="ALZ13:AMD13"/>
    <mergeCell ref="AME13:AMI13"/>
    <mergeCell ref="AMJ13:AMN13"/>
    <mergeCell ref="AMO13:AMS13"/>
    <mergeCell ref="AKL13:AKP13"/>
    <mergeCell ref="AKQ13:AKU13"/>
    <mergeCell ref="AKV13:AKZ13"/>
    <mergeCell ref="ALA13:ALE13"/>
    <mergeCell ref="ALF13:ALJ13"/>
    <mergeCell ref="ALK13:ALO13"/>
    <mergeCell ref="AJH13:AJL13"/>
    <mergeCell ref="AJM13:AJQ13"/>
    <mergeCell ref="AJR13:AJV13"/>
    <mergeCell ref="AJW13:AKA13"/>
    <mergeCell ref="AKB13:AKF13"/>
    <mergeCell ref="AKG13:AKK13"/>
    <mergeCell ref="APB13:APF13"/>
    <mergeCell ref="APG13:APK13"/>
    <mergeCell ref="APL13:APP13"/>
    <mergeCell ref="APQ13:APU13"/>
    <mergeCell ref="APV13:APZ13"/>
    <mergeCell ref="AQA13:AQE13"/>
    <mergeCell ref="ANX13:AOB13"/>
    <mergeCell ref="AOC13:AOG13"/>
    <mergeCell ref="AOH13:AOL13"/>
    <mergeCell ref="AOM13:AOQ13"/>
    <mergeCell ref="AOR13:AOV13"/>
    <mergeCell ref="AOW13:APA13"/>
    <mergeCell ref="AMT13:AMX13"/>
    <mergeCell ref="AMY13:ANC13"/>
    <mergeCell ref="AND13:ANH13"/>
    <mergeCell ref="ANI13:ANM13"/>
    <mergeCell ref="ANN13:ANR13"/>
    <mergeCell ref="ANS13:ANW13"/>
    <mergeCell ref="ASN13:ASR13"/>
    <mergeCell ref="ASS13:ASW13"/>
    <mergeCell ref="ASX13:ATB13"/>
    <mergeCell ref="ATC13:ATG13"/>
    <mergeCell ref="ATH13:ATL13"/>
    <mergeCell ref="ATM13:ATQ13"/>
    <mergeCell ref="ARJ13:ARN13"/>
    <mergeCell ref="ARO13:ARS13"/>
    <mergeCell ref="ART13:ARX13"/>
    <mergeCell ref="ARY13:ASC13"/>
    <mergeCell ref="ASD13:ASH13"/>
    <mergeCell ref="ASI13:ASM13"/>
    <mergeCell ref="AQF13:AQJ13"/>
    <mergeCell ref="AQK13:AQO13"/>
    <mergeCell ref="AQP13:AQT13"/>
    <mergeCell ref="AQU13:AQY13"/>
    <mergeCell ref="AQZ13:ARD13"/>
    <mergeCell ref="ARE13:ARI13"/>
    <mergeCell ref="AVZ13:AWD13"/>
    <mergeCell ref="AWE13:AWI13"/>
    <mergeCell ref="AWJ13:AWN13"/>
    <mergeCell ref="AWO13:AWS13"/>
    <mergeCell ref="AWT13:AWX13"/>
    <mergeCell ref="AWY13:AXC13"/>
    <mergeCell ref="AUV13:AUZ13"/>
    <mergeCell ref="AVA13:AVE13"/>
    <mergeCell ref="AVF13:AVJ13"/>
    <mergeCell ref="AVK13:AVO13"/>
    <mergeCell ref="AVP13:AVT13"/>
    <mergeCell ref="AVU13:AVY13"/>
    <mergeCell ref="ATR13:ATV13"/>
    <mergeCell ref="ATW13:AUA13"/>
    <mergeCell ref="AUB13:AUF13"/>
    <mergeCell ref="AUG13:AUK13"/>
    <mergeCell ref="AUL13:AUP13"/>
    <mergeCell ref="AUQ13:AUU13"/>
    <mergeCell ref="AZL13:AZP13"/>
    <mergeCell ref="AZQ13:AZU13"/>
    <mergeCell ref="AZV13:AZZ13"/>
    <mergeCell ref="BAA13:BAE13"/>
    <mergeCell ref="BAF13:BAJ13"/>
    <mergeCell ref="BAK13:BAO13"/>
    <mergeCell ref="AYH13:AYL13"/>
    <mergeCell ref="AYM13:AYQ13"/>
    <mergeCell ref="AYR13:AYV13"/>
    <mergeCell ref="AYW13:AZA13"/>
    <mergeCell ref="AZB13:AZF13"/>
    <mergeCell ref="AZG13:AZK13"/>
    <mergeCell ref="AXD13:AXH13"/>
    <mergeCell ref="AXI13:AXM13"/>
    <mergeCell ref="AXN13:AXR13"/>
    <mergeCell ref="AXS13:AXW13"/>
    <mergeCell ref="AXX13:AYB13"/>
    <mergeCell ref="AYC13:AYG13"/>
    <mergeCell ref="BCX13:BDB13"/>
    <mergeCell ref="BDC13:BDG13"/>
    <mergeCell ref="BDH13:BDL13"/>
    <mergeCell ref="BDM13:BDQ13"/>
    <mergeCell ref="BDR13:BDV13"/>
    <mergeCell ref="BDW13:BEA13"/>
    <mergeCell ref="BBT13:BBX13"/>
    <mergeCell ref="BBY13:BCC13"/>
    <mergeCell ref="BCD13:BCH13"/>
    <mergeCell ref="BCI13:BCM13"/>
    <mergeCell ref="BCN13:BCR13"/>
    <mergeCell ref="BCS13:BCW13"/>
    <mergeCell ref="BAP13:BAT13"/>
    <mergeCell ref="BAU13:BAY13"/>
    <mergeCell ref="BAZ13:BBD13"/>
    <mergeCell ref="BBE13:BBI13"/>
    <mergeCell ref="BBJ13:BBN13"/>
    <mergeCell ref="BBO13:BBS13"/>
    <mergeCell ref="BGJ13:BGN13"/>
    <mergeCell ref="BGO13:BGS13"/>
    <mergeCell ref="BGT13:BGX13"/>
    <mergeCell ref="BGY13:BHC13"/>
    <mergeCell ref="BHD13:BHH13"/>
    <mergeCell ref="BHI13:BHM13"/>
    <mergeCell ref="BFF13:BFJ13"/>
    <mergeCell ref="BFK13:BFO13"/>
    <mergeCell ref="BFP13:BFT13"/>
    <mergeCell ref="BFU13:BFY13"/>
    <mergeCell ref="BFZ13:BGD13"/>
    <mergeCell ref="BGE13:BGI13"/>
    <mergeCell ref="BEB13:BEF13"/>
    <mergeCell ref="BEG13:BEK13"/>
    <mergeCell ref="BEL13:BEP13"/>
    <mergeCell ref="BEQ13:BEU13"/>
    <mergeCell ref="BEV13:BEZ13"/>
    <mergeCell ref="BFA13:BFE13"/>
    <mergeCell ref="BJV13:BJZ13"/>
    <mergeCell ref="BKA13:BKE13"/>
    <mergeCell ref="BKF13:BKJ13"/>
    <mergeCell ref="BKK13:BKO13"/>
    <mergeCell ref="BKP13:BKT13"/>
    <mergeCell ref="BKU13:BKY13"/>
    <mergeCell ref="BIR13:BIV13"/>
    <mergeCell ref="BIW13:BJA13"/>
    <mergeCell ref="BJB13:BJF13"/>
    <mergeCell ref="BJG13:BJK13"/>
    <mergeCell ref="BJL13:BJP13"/>
    <mergeCell ref="BJQ13:BJU13"/>
    <mergeCell ref="BHN13:BHR13"/>
    <mergeCell ref="BHS13:BHW13"/>
    <mergeCell ref="BHX13:BIB13"/>
    <mergeCell ref="BIC13:BIG13"/>
    <mergeCell ref="BIH13:BIL13"/>
    <mergeCell ref="BIM13:BIQ13"/>
    <mergeCell ref="BNH13:BNL13"/>
    <mergeCell ref="BNM13:BNQ13"/>
    <mergeCell ref="BNR13:BNV13"/>
    <mergeCell ref="BNW13:BOA13"/>
    <mergeCell ref="BOB13:BOF13"/>
    <mergeCell ref="BOG13:BOK13"/>
    <mergeCell ref="BMD13:BMH13"/>
    <mergeCell ref="BMI13:BMM13"/>
    <mergeCell ref="BMN13:BMR13"/>
    <mergeCell ref="BMS13:BMW13"/>
    <mergeCell ref="BMX13:BNB13"/>
    <mergeCell ref="BNC13:BNG13"/>
    <mergeCell ref="BKZ13:BLD13"/>
    <mergeCell ref="BLE13:BLI13"/>
    <mergeCell ref="BLJ13:BLN13"/>
    <mergeCell ref="BLO13:BLS13"/>
    <mergeCell ref="BLT13:BLX13"/>
    <mergeCell ref="BLY13:BMC13"/>
    <mergeCell ref="BQT13:BQX13"/>
    <mergeCell ref="BQY13:BRC13"/>
    <mergeCell ref="BRD13:BRH13"/>
    <mergeCell ref="BRI13:BRM13"/>
    <mergeCell ref="BRN13:BRR13"/>
    <mergeCell ref="BRS13:BRW13"/>
    <mergeCell ref="BPP13:BPT13"/>
    <mergeCell ref="BPU13:BPY13"/>
    <mergeCell ref="BPZ13:BQD13"/>
    <mergeCell ref="BQE13:BQI13"/>
    <mergeCell ref="BQJ13:BQN13"/>
    <mergeCell ref="BQO13:BQS13"/>
    <mergeCell ref="BOL13:BOP13"/>
    <mergeCell ref="BOQ13:BOU13"/>
    <mergeCell ref="BOV13:BOZ13"/>
    <mergeCell ref="BPA13:BPE13"/>
    <mergeCell ref="BPF13:BPJ13"/>
    <mergeCell ref="BPK13:BPO13"/>
    <mergeCell ref="BUF13:BUJ13"/>
    <mergeCell ref="BUK13:BUO13"/>
    <mergeCell ref="BUP13:BUT13"/>
    <mergeCell ref="BUU13:BUY13"/>
    <mergeCell ref="BUZ13:BVD13"/>
    <mergeCell ref="BVE13:BVI13"/>
    <mergeCell ref="BTB13:BTF13"/>
    <mergeCell ref="BTG13:BTK13"/>
    <mergeCell ref="BTL13:BTP13"/>
    <mergeCell ref="BTQ13:BTU13"/>
    <mergeCell ref="BTV13:BTZ13"/>
    <mergeCell ref="BUA13:BUE13"/>
    <mergeCell ref="BRX13:BSB13"/>
    <mergeCell ref="BSC13:BSG13"/>
    <mergeCell ref="BSH13:BSL13"/>
    <mergeCell ref="BSM13:BSQ13"/>
    <mergeCell ref="BSR13:BSV13"/>
    <mergeCell ref="BSW13:BTA13"/>
    <mergeCell ref="BXR13:BXV13"/>
    <mergeCell ref="BXW13:BYA13"/>
    <mergeCell ref="BYB13:BYF13"/>
    <mergeCell ref="BYG13:BYK13"/>
    <mergeCell ref="BYL13:BYP13"/>
    <mergeCell ref="BYQ13:BYU13"/>
    <mergeCell ref="BWN13:BWR13"/>
    <mergeCell ref="BWS13:BWW13"/>
    <mergeCell ref="BWX13:BXB13"/>
    <mergeCell ref="BXC13:BXG13"/>
    <mergeCell ref="BXH13:BXL13"/>
    <mergeCell ref="BXM13:BXQ13"/>
    <mergeCell ref="BVJ13:BVN13"/>
    <mergeCell ref="BVO13:BVS13"/>
    <mergeCell ref="BVT13:BVX13"/>
    <mergeCell ref="BVY13:BWC13"/>
    <mergeCell ref="BWD13:BWH13"/>
    <mergeCell ref="BWI13:BWM13"/>
    <mergeCell ref="CBD13:CBH13"/>
    <mergeCell ref="CBI13:CBM13"/>
    <mergeCell ref="CBN13:CBR13"/>
    <mergeCell ref="CBS13:CBW13"/>
    <mergeCell ref="CBX13:CCB13"/>
    <mergeCell ref="CCC13:CCG13"/>
    <mergeCell ref="BZZ13:CAD13"/>
    <mergeCell ref="CAE13:CAI13"/>
    <mergeCell ref="CAJ13:CAN13"/>
    <mergeCell ref="CAO13:CAS13"/>
    <mergeCell ref="CAT13:CAX13"/>
    <mergeCell ref="CAY13:CBC13"/>
    <mergeCell ref="BYV13:BYZ13"/>
    <mergeCell ref="BZA13:BZE13"/>
    <mergeCell ref="BZF13:BZJ13"/>
    <mergeCell ref="BZK13:BZO13"/>
    <mergeCell ref="BZP13:BZT13"/>
    <mergeCell ref="BZU13:BZY13"/>
    <mergeCell ref="CEP13:CET13"/>
    <mergeCell ref="CEU13:CEY13"/>
    <mergeCell ref="CEZ13:CFD13"/>
    <mergeCell ref="CFE13:CFI13"/>
    <mergeCell ref="CFJ13:CFN13"/>
    <mergeCell ref="CFO13:CFS13"/>
    <mergeCell ref="CDL13:CDP13"/>
    <mergeCell ref="CDQ13:CDU13"/>
    <mergeCell ref="CDV13:CDZ13"/>
    <mergeCell ref="CEA13:CEE13"/>
    <mergeCell ref="CEF13:CEJ13"/>
    <mergeCell ref="CEK13:CEO13"/>
    <mergeCell ref="CCH13:CCL13"/>
    <mergeCell ref="CCM13:CCQ13"/>
    <mergeCell ref="CCR13:CCV13"/>
    <mergeCell ref="CCW13:CDA13"/>
    <mergeCell ref="CDB13:CDF13"/>
    <mergeCell ref="CDG13:CDK13"/>
    <mergeCell ref="CIB13:CIF13"/>
    <mergeCell ref="CIG13:CIK13"/>
    <mergeCell ref="CIL13:CIP13"/>
    <mergeCell ref="CIQ13:CIU13"/>
    <mergeCell ref="CIV13:CIZ13"/>
    <mergeCell ref="CJA13:CJE13"/>
    <mergeCell ref="CGX13:CHB13"/>
    <mergeCell ref="CHC13:CHG13"/>
    <mergeCell ref="CHH13:CHL13"/>
    <mergeCell ref="CHM13:CHQ13"/>
    <mergeCell ref="CHR13:CHV13"/>
    <mergeCell ref="CHW13:CIA13"/>
    <mergeCell ref="CFT13:CFX13"/>
    <mergeCell ref="CFY13:CGC13"/>
    <mergeCell ref="CGD13:CGH13"/>
    <mergeCell ref="CGI13:CGM13"/>
    <mergeCell ref="CGN13:CGR13"/>
    <mergeCell ref="CGS13:CGW13"/>
    <mergeCell ref="CLN13:CLR13"/>
    <mergeCell ref="CLS13:CLW13"/>
    <mergeCell ref="CLX13:CMB13"/>
    <mergeCell ref="CMC13:CMG13"/>
    <mergeCell ref="CMH13:CML13"/>
    <mergeCell ref="CMM13:CMQ13"/>
    <mergeCell ref="CKJ13:CKN13"/>
    <mergeCell ref="CKO13:CKS13"/>
    <mergeCell ref="CKT13:CKX13"/>
    <mergeCell ref="CKY13:CLC13"/>
    <mergeCell ref="CLD13:CLH13"/>
    <mergeCell ref="CLI13:CLM13"/>
    <mergeCell ref="CJF13:CJJ13"/>
    <mergeCell ref="CJK13:CJO13"/>
    <mergeCell ref="CJP13:CJT13"/>
    <mergeCell ref="CJU13:CJY13"/>
    <mergeCell ref="CJZ13:CKD13"/>
    <mergeCell ref="CKE13:CKI13"/>
    <mergeCell ref="COZ13:CPD13"/>
    <mergeCell ref="CPE13:CPI13"/>
    <mergeCell ref="CPJ13:CPN13"/>
    <mergeCell ref="CPO13:CPS13"/>
    <mergeCell ref="CPT13:CPX13"/>
    <mergeCell ref="CPY13:CQC13"/>
    <mergeCell ref="CNV13:CNZ13"/>
    <mergeCell ref="COA13:COE13"/>
    <mergeCell ref="COF13:COJ13"/>
    <mergeCell ref="COK13:COO13"/>
    <mergeCell ref="COP13:COT13"/>
    <mergeCell ref="COU13:COY13"/>
    <mergeCell ref="CMR13:CMV13"/>
    <mergeCell ref="CMW13:CNA13"/>
    <mergeCell ref="CNB13:CNF13"/>
    <mergeCell ref="CNG13:CNK13"/>
    <mergeCell ref="CNL13:CNP13"/>
    <mergeCell ref="CNQ13:CNU13"/>
    <mergeCell ref="CSL13:CSP13"/>
    <mergeCell ref="CSQ13:CSU13"/>
    <mergeCell ref="CSV13:CSZ13"/>
    <mergeCell ref="CTA13:CTE13"/>
    <mergeCell ref="CTF13:CTJ13"/>
    <mergeCell ref="CTK13:CTO13"/>
    <mergeCell ref="CRH13:CRL13"/>
    <mergeCell ref="CRM13:CRQ13"/>
    <mergeCell ref="CRR13:CRV13"/>
    <mergeCell ref="CRW13:CSA13"/>
    <mergeCell ref="CSB13:CSF13"/>
    <mergeCell ref="CSG13:CSK13"/>
    <mergeCell ref="CQD13:CQH13"/>
    <mergeCell ref="CQI13:CQM13"/>
    <mergeCell ref="CQN13:CQR13"/>
    <mergeCell ref="CQS13:CQW13"/>
    <mergeCell ref="CQX13:CRB13"/>
    <mergeCell ref="CRC13:CRG13"/>
    <mergeCell ref="CVX13:CWB13"/>
    <mergeCell ref="CWC13:CWG13"/>
    <mergeCell ref="CWH13:CWL13"/>
    <mergeCell ref="CWM13:CWQ13"/>
    <mergeCell ref="CWR13:CWV13"/>
    <mergeCell ref="CWW13:CXA13"/>
    <mergeCell ref="CUT13:CUX13"/>
    <mergeCell ref="CUY13:CVC13"/>
    <mergeCell ref="CVD13:CVH13"/>
    <mergeCell ref="CVI13:CVM13"/>
    <mergeCell ref="CVN13:CVR13"/>
    <mergeCell ref="CVS13:CVW13"/>
    <mergeCell ref="CTP13:CTT13"/>
    <mergeCell ref="CTU13:CTY13"/>
    <mergeCell ref="CTZ13:CUD13"/>
    <mergeCell ref="CUE13:CUI13"/>
    <mergeCell ref="CUJ13:CUN13"/>
    <mergeCell ref="CUO13:CUS13"/>
    <mergeCell ref="CZJ13:CZN13"/>
    <mergeCell ref="CZO13:CZS13"/>
    <mergeCell ref="CZT13:CZX13"/>
    <mergeCell ref="CZY13:DAC13"/>
    <mergeCell ref="DAD13:DAH13"/>
    <mergeCell ref="DAI13:DAM13"/>
    <mergeCell ref="CYF13:CYJ13"/>
    <mergeCell ref="CYK13:CYO13"/>
    <mergeCell ref="CYP13:CYT13"/>
    <mergeCell ref="CYU13:CYY13"/>
    <mergeCell ref="CYZ13:CZD13"/>
    <mergeCell ref="CZE13:CZI13"/>
    <mergeCell ref="CXB13:CXF13"/>
    <mergeCell ref="CXG13:CXK13"/>
    <mergeCell ref="CXL13:CXP13"/>
    <mergeCell ref="CXQ13:CXU13"/>
    <mergeCell ref="CXV13:CXZ13"/>
    <mergeCell ref="CYA13:CYE13"/>
    <mergeCell ref="DCV13:DCZ13"/>
    <mergeCell ref="DDA13:DDE13"/>
    <mergeCell ref="DDF13:DDJ13"/>
    <mergeCell ref="DDK13:DDO13"/>
    <mergeCell ref="DDP13:DDT13"/>
    <mergeCell ref="DDU13:DDY13"/>
    <mergeCell ref="DBR13:DBV13"/>
    <mergeCell ref="DBW13:DCA13"/>
    <mergeCell ref="DCB13:DCF13"/>
    <mergeCell ref="DCG13:DCK13"/>
    <mergeCell ref="DCL13:DCP13"/>
    <mergeCell ref="DCQ13:DCU13"/>
    <mergeCell ref="DAN13:DAR13"/>
    <mergeCell ref="DAS13:DAW13"/>
    <mergeCell ref="DAX13:DBB13"/>
    <mergeCell ref="DBC13:DBG13"/>
    <mergeCell ref="DBH13:DBL13"/>
    <mergeCell ref="DBM13:DBQ13"/>
    <mergeCell ref="DGH13:DGL13"/>
    <mergeCell ref="DGM13:DGQ13"/>
    <mergeCell ref="DGR13:DGV13"/>
    <mergeCell ref="DGW13:DHA13"/>
    <mergeCell ref="DHB13:DHF13"/>
    <mergeCell ref="DHG13:DHK13"/>
    <mergeCell ref="DFD13:DFH13"/>
    <mergeCell ref="DFI13:DFM13"/>
    <mergeCell ref="DFN13:DFR13"/>
    <mergeCell ref="DFS13:DFW13"/>
    <mergeCell ref="DFX13:DGB13"/>
    <mergeCell ref="DGC13:DGG13"/>
    <mergeCell ref="DDZ13:DED13"/>
    <mergeCell ref="DEE13:DEI13"/>
    <mergeCell ref="DEJ13:DEN13"/>
    <mergeCell ref="DEO13:DES13"/>
    <mergeCell ref="DET13:DEX13"/>
    <mergeCell ref="DEY13:DFC13"/>
    <mergeCell ref="DJT13:DJX13"/>
    <mergeCell ref="DJY13:DKC13"/>
    <mergeCell ref="DKD13:DKH13"/>
    <mergeCell ref="DKI13:DKM13"/>
    <mergeCell ref="DKN13:DKR13"/>
    <mergeCell ref="DKS13:DKW13"/>
    <mergeCell ref="DIP13:DIT13"/>
    <mergeCell ref="DIU13:DIY13"/>
    <mergeCell ref="DIZ13:DJD13"/>
    <mergeCell ref="DJE13:DJI13"/>
    <mergeCell ref="DJJ13:DJN13"/>
    <mergeCell ref="DJO13:DJS13"/>
    <mergeCell ref="DHL13:DHP13"/>
    <mergeCell ref="DHQ13:DHU13"/>
    <mergeCell ref="DHV13:DHZ13"/>
    <mergeCell ref="DIA13:DIE13"/>
    <mergeCell ref="DIF13:DIJ13"/>
    <mergeCell ref="DIK13:DIO13"/>
    <mergeCell ref="DNF13:DNJ13"/>
    <mergeCell ref="DNK13:DNO13"/>
    <mergeCell ref="DNP13:DNT13"/>
    <mergeCell ref="DNU13:DNY13"/>
    <mergeCell ref="DNZ13:DOD13"/>
    <mergeCell ref="DOE13:DOI13"/>
    <mergeCell ref="DMB13:DMF13"/>
    <mergeCell ref="DMG13:DMK13"/>
    <mergeCell ref="DML13:DMP13"/>
    <mergeCell ref="DMQ13:DMU13"/>
    <mergeCell ref="DMV13:DMZ13"/>
    <mergeCell ref="DNA13:DNE13"/>
    <mergeCell ref="DKX13:DLB13"/>
    <mergeCell ref="DLC13:DLG13"/>
    <mergeCell ref="DLH13:DLL13"/>
    <mergeCell ref="DLM13:DLQ13"/>
    <mergeCell ref="DLR13:DLV13"/>
    <mergeCell ref="DLW13:DMA13"/>
    <mergeCell ref="DQR13:DQV13"/>
    <mergeCell ref="DQW13:DRA13"/>
    <mergeCell ref="DRB13:DRF13"/>
    <mergeCell ref="DRG13:DRK13"/>
    <mergeCell ref="DRL13:DRP13"/>
    <mergeCell ref="DRQ13:DRU13"/>
    <mergeCell ref="DPN13:DPR13"/>
    <mergeCell ref="DPS13:DPW13"/>
    <mergeCell ref="DPX13:DQB13"/>
    <mergeCell ref="DQC13:DQG13"/>
    <mergeCell ref="DQH13:DQL13"/>
    <mergeCell ref="DQM13:DQQ13"/>
    <mergeCell ref="DOJ13:DON13"/>
    <mergeCell ref="DOO13:DOS13"/>
    <mergeCell ref="DOT13:DOX13"/>
    <mergeCell ref="DOY13:DPC13"/>
    <mergeCell ref="DPD13:DPH13"/>
    <mergeCell ref="DPI13:DPM13"/>
    <mergeCell ref="DUD13:DUH13"/>
    <mergeCell ref="DUI13:DUM13"/>
    <mergeCell ref="DUN13:DUR13"/>
    <mergeCell ref="DUS13:DUW13"/>
    <mergeCell ref="DUX13:DVB13"/>
    <mergeCell ref="DVC13:DVG13"/>
    <mergeCell ref="DSZ13:DTD13"/>
    <mergeCell ref="DTE13:DTI13"/>
    <mergeCell ref="DTJ13:DTN13"/>
    <mergeCell ref="DTO13:DTS13"/>
    <mergeCell ref="DTT13:DTX13"/>
    <mergeCell ref="DTY13:DUC13"/>
    <mergeCell ref="DRV13:DRZ13"/>
    <mergeCell ref="DSA13:DSE13"/>
    <mergeCell ref="DSF13:DSJ13"/>
    <mergeCell ref="DSK13:DSO13"/>
    <mergeCell ref="DSP13:DST13"/>
    <mergeCell ref="DSU13:DSY13"/>
    <mergeCell ref="DXP13:DXT13"/>
    <mergeCell ref="DXU13:DXY13"/>
    <mergeCell ref="DXZ13:DYD13"/>
    <mergeCell ref="DYE13:DYI13"/>
    <mergeCell ref="DYJ13:DYN13"/>
    <mergeCell ref="DYO13:DYS13"/>
    <mergeCell ref="DWL13:DWP13"/>
    <mergeCell ref="DWQ13:DWU13"/>
    <mergeCell ref="DWV13:DWZ13"/>
    <mergeCell ref="DXA13:DXE13"/>
    <mergeCell ref="DXF13:DXJ13"/>
    <mergeCell ref="DXK13:DXO13"/>
    <mergeCell ref="DVH13:DVL13"/>
    <mergeCell ref="DVM13:DVQ13"/>
    <mergeCell ref="DVR13:DVV13"/>
    <mergeCell ref="DVW13:DWA13"/>
    <mergeCell ref="DWB13:DWF13"/>
    <mergeCell ref="DWG13:DWK13"/>
    <mergeCell ref="EBB13:EBF13"/>
    <mergeCell ref="EBG13:EBK13"/>
    <mergeCell ref="EBL13:EBP13"/>
    <mergeCell ref="EBQ13:EBU13"/>
    <mergeCell ref="EBV13:EBZ13"/>
    <mergeCell ref="ECA13:ECE13"/>
    <mergeCell ref="DZX13:EAB13"/>
    <mergeCell ref="EAC13:EAG13"/>
    <mergeCell ref="EAH13:EAL13"/>
    <mergeCell ref="EAM13:EAQ13"/>
    <mergeCell ref="EAR13:EAV13"/>
    <mergeCell ref="EAW13:EBA13"/>
    <mergeCell ref="DYT13:DYX13"/>
    <mergeCell ref="DYY13:DZC13"/>
    <mergeCell ref="DZD13:DZH13"/>
    <mergeCell ref="DZI13:DZM13"/>
    <mergeCell ref="DZN13:DZR13"/>
    <mergeCell ref="DZS13:DZW13"/>
    <mergeCell ref="EEN13:EER13"/>
    <mergeCell ref="EES13:EEW13"/>
    <mergeCell ref="EEX13:EFB13"/>
    <mergeCell ref="EFC13:EFG13"/>
    <mergeCell ref="EFH13:EFL13"/>
    <mergeCell ref="EFM13:EFQ13"/>
    <mergeCell ref="EDJ13:EDN13"/>
    <mergeCell ref="EDO13:EDS13"/>
    <mergeCell ref="EDT13:EDX13"/>
    <mergeCell ref="EDY13:EEC13"/>
    <mergeCell ref="EED13:EEH13"/>
    <mergeCell ref="EEI13:EEM13"/>
    <mergeCell ref="ECF13:ECJ13"/>
    <mergeCell ref="ECK13:ECO13"/>
    <mergeCell ref="ECP13:ECT13"/>
    <mergeCell ref="ECU13:ECY13"/>
    <mergeCell ref="ECZ13:EDD13"/>
    <mergeCell ref="EDE13:EDI13"/>
    <mergeCell ref="EHZ13:EID13"/>
    <mergeCell ref="EIE13:EII13"/>
    <mergeCell ref="EIJ13:EIN13"/>
    <mergeCell ref="EIO13:EIS13"/>
    <mergeCell ref="EIT13:EIX13"/>
    <mergeCell ref="EIY13:EJC13"/>
    <mergeCell ref="EGV13:EGZ13"/>
    <mergeCell ref="EHA13:EHE13"/>
    <mergeCell ref="EHF13:EHJ13"/>
    <mergeCell ref="EHK13:EHO13"/>
    <mergeCell ref="EHP13:EHT13"/>
    <mergeCell ref="EHU13:EHY13"/>
    <mergeCell ref="EFR13:EFV13"/>
    <mergeCell ref="EFW13:EGA13"/>
    <mergeCell ref="EGB13:EGF13"/>
    <mergeCell ref="EGG13:EGK13"/>
    <mergeCell ref="EGL13:EGP13"/>
    <mergeCell ref="EGQ13:EGU13"/>
    <mergeCell ref="ELL13:ELP13"/>
    <mergeCell ref="ELQ13:ELU13"/>
    <mergeCell ref="ELV13:ELZ13"/>
    <mergeCell ref="EMA13:EME13"/>
    <mergeCell ref="EMF13:EMJ13"/>
    <mergeCell ref="EMK13:EMO13"/>
    <mergeCell ref="EKH13:EKL13"/>
    <mergeCell ref="EKM13:EKQ13"/>
    <mergeCell ref="EKR13:EKV13"/>
    <mergeCell ref="EKW13:ELA13"/>
    <mergeCell ref="ELB13:ELF13"/>
    <mergeCell ref="ELG13:ELK13"/>
    <mergeCell ref="EJD13:EJH13"/>
    <mergeCell ref="EJI13:EJM13"/>
    <mergeCell ref="EJN13:EJR13"/>
    <mergeCell ref="EJS13:EJW13"/>
    <mergeCell ref="EJX13:EKB13"/>
    <mergeCell ref="EKC13:EKG13"/>
    <mergeCell ref="EOX13:EPB13"/>
    <mergeCell ref="EPC13:EPG13"/>
    <mergeCell ref="EPH13:EPL13"/>
    <mergeCell ref="EPM13:EPQ13"/>
    <mergeCell ref="EPR13:EPV13"/>
    <mergeCell ref="EPW13:EQA13"/>
    <mergeCell ref="ENT13:ENX13"/>
    <mergeCell ref="ENY13:EOC13"/>
    <mergeCell ref="EOD13:EOH13"/>
    <mergeCell ref="EOI13:EOM13"/>
    <mergeCell ref="EON13:EOR13"/>
    <mergeCell ref="EOS13:EOW13"/>
    <mergeCell ref="EMP13:EMT13"/>
    <mergeCell ref="EMU13:EMY13"/>
    <mergeCell ref="EMZ13:END13"/>
    <mergeCell ref="ENE13:ENI13"/>
    <mergeCell ref="ENJ13:ENN13"/>
    <mergeCell ref="ENO13:ENS13"/>
    <mergeCell ref="ESJ13:ESN13"/>
    <mergeCell ref="ESO13:ESS13"/>
    <mergeCell ref="EST13:ESX13"/>
    <mergeCell ref="ESY13:ETC13"/>
    <mergeCell ref="ETD13:ETH13"/>
    <mergeCell ref="ETI13:ETM13"/>
    <mergeCell ref="ERF13:ERJ13"/>
    <mergeCell ref="ERK13:ERO13"/>
    <mergeCell ref="ERP13:ERT13"/>
    <mergeCell ref="ERU13:ERY13"/>
    <mergeCell ref="ERZ13:ESD13"/>
    <mergeCell ref="ESE13:ESI13"/>
    <mergeCell ref="EQB13:EQF13"/>
    <mergeCell ref="EQG13:EQK13"/>
    <mergeCell ref="EQL13:EQP13"/>
    <mergeCell ref="EQQ13:EQU13"/>
    <mergeCell ref="EQV13:EQZ13"/>
    <mergeCell ref="ERA13:ERE13"/>
    <mergeCell ref="EVV13:EVZ13"/>
    <mergeCell ref="EWA13:EWE13"/>
    <mergeCell ref="EWF13:EWJ13"/>
    <mergeCell ref="EWK13:EWO13"/>
    <mergeCell ref="EWP13:EWT13"/>
    <mergeCell ref="EWU13:EWY13"/>
    <mergeCell ref="EUR13:EUV13"/>
    <mergeCell ref="EUW13:EVA13"/>
    <mergeCell ref="EVB13:EVF13"/>
    <mergeCell ref="EVG13:EVK13"/>
    <mergeCell ref="EVL13:EVP13"/>
    <mergeCell ref="EVQ13:EVU13"/>
    <mergeCell ref="ETN13:ETR13"/>
    <mergeCell ref="ETS13:ETW13"/>
    <mergeCell ref="ETX13:EUB13"/>
    <mergeCell ref="EUC13:EUG13"/>
    <mergeCell ref="EUH13:EUL13"/>
    <mergeCell ref="EUM13:EUQ13"/>
    <mergeCell ref="EZH13:EZL13"/>
    <mergeCell ref="EZM13:EZQ13"/>
    <mergeCell ref="EZR13:EZV13"/>
    <mergeCell ref="EZW13:FAA13"/>
    <mergeCell ref="FAB13:FAF13"/>
    <mergeCell ref="FAG13:FAK13"/>
    <mergeCell ref="EYD13:EYH13"/>
    <mergeCell ref="EYI13:EYM13"/>
    <mergeCell ref="EYN13:EYR13"/>
    <mergeCell ref="EYS13:EYW13"/>
    <mergeCell ref="EYX13:EZB13"/>
    <mergeCell ref="EZC13:EZG13"/>
    <mergeCell ref="EWZ13:EXD13"/>
    <mergeCell ref="EXE13:EXI13"/>
    <mergeCell ref="EXJ13:EXN13"/>
    <mergeCell ref="EXO13:EXS13"/>
    <mergeCell ref="EXT13:EXX13"/>
    <mergeCell ref="EXY13:EYC13"/>
    <mergeCell ref="FCT13:FCX13"/>
    <mergeCell ref="FCY13:FDC13"/>
    <mergeCell ref="FDD13:FDH13"/>
    <mergeCell ref="FDI13:FDM13"/>
    <mergeCell ref="FDN13:FDR13"/>
    <mergeCell ref="FDS13:FDW13"/>
    <mergeCell ref="FBP13:FBT13"/>
    <mergeCell ref="FBU13:FBY13"/>
    <mergeCell ref="FBZ13:FCD13"/>
    <mergeCell ref="FCE13:FCI13"/>
    <mergeCell ref="FCJ13:FCN13"/>
    <mergeCell ref="FCO13:FCS13"/>
    <mergeCell ref="FAL13:FAP13"/>
    <mergeCell ref="FAQ13:FAU13"/>
    <mergeCell ref="FAV13:FAZ13"/>
    <mergeCell ref="FBA13:FBE13"/>
    <mergeCell ref="FBF13:FBJ13"/>
    <mergeCell ref="FBK13:FBO13"/>
    <mergeCell ref="FGF13:FGJ13"/>
    <mergeCell ref="FGK13:FGO13"/>
    <mergeCell ref="FGP13:FGT13"/>
    <mergeCell ref="FGU13:FGY13"/>
    <mergeCell ref="FGZ13:FHD13"/>
    <mergeCell ref="FHE13:FHI13"/>
    <mergeCell ref="FFB13:FFF13"/>
    <mergeCell ref="FFG13:FFK13"/>
    <mergeCell ref="FFL13:FFP13"/>
    <mergeCell ref="FFQ13:FFU13"/>
    <mergeCell ref="FFV13:FFZ13"/>
    <mergeCell ref="FGA13:FGE13"/>
    <mergeCell ref="FDX13:FEB13"/>
    <mergeCell ref="FEC13:FEG13"/>
    <mergeCell ref="FEH13:FEL13"/>
    <mergeCell ref="FEM13:FEQ13"/>
    <mergeCell ref="FER13:FEV13"/>
    <mergeCell ref="FEW13:FFA13"/>
    <mergeCell ref="FJR13:FJV13"/>
    <mergeCell ref="FJW13:FKA13"/>
    <mergeCell ref="FKB13:FKF13"/>
    <mergeCell ref="FKG13:FKK13"/>
    <mergeCell ref="FKL13:FKP13"/>
    <mergeCell ref="FKQ13:FKU13"/>
    <mergeCell ref="FIN13:FIR13"/>
    <mergeCell ref="FIS13:FIW13"/>
    <mergeCell ref="FIX13:FJB13"/>
    <mergeCell ref="FJC13:FJG13"/>
    <mergeCell ref="FJH13:FJL13"/>
    <mergeCell ref="FJM13:FJQ13"/>
    <mergeCell ref="FHJ13:FHN13"/>
    <mergeCell ref="FHO13:FHS13"/>
    <mergeCell ref="FHT13:FHX13"/>
    <mergeCell ref="FHY13:FIC13"/>
    <mergeCell ref="FID13:FIH13"/>
    <mergeCell ref="FII13:FIM13"/>
    <mergeCell ref="FND13:FNH13"/>
    <mergeCell ref="FNI13:FNM13"/>
    <mergeCell ref="FNN13:FNR13"/>
    <mergeCell ref="FNS13:FNW13"/>
    <mergeCell ref="FNX13:FOB13"/>
    <mergeCell ref="FOC13:FOG13"/>
    <mergeCell ref="FLZ13:FMD13"/>
    <mergeCell ref="FME13:FMI13"/>
    <mergeCell ref="FMJ13:FMN13"/>
    <mergeCell ref="FMO13:FMS13"/>
    <mergeCell ref="FMT13:FMX13"/>
    <mergeCell ref="FMY13:FNC13"/>
    <mergeCell ref="FKV13:FKZ13"/>
    <mergeCell ref="FLA13:FLE13"/>
    <mergeCell ref="FLF13:FLJ13"/>
    <mergeCell ref="FLK13:FLO13"/>
    <mergeCell ref="FLP13:FLT13"/>
    <mergeCell ref="FLU13:FLY13"/>
    <mergeCell ref="FQP13:FQT13"/>
    <mergeCell ref="FQU13:FQY13"/>
    <mergeCell ref="FQZ13:FRD13"/>
    <mergeCell ref="FRE13:FRI13"/>
    <mergeCell ref="FRJ13:FRN13"/>
    <mergeCell ref="FRO13:FRS13"/>
    <mergeCell ref="FPL13:FPP13"/>
    <mergeCell ref="FPQ13:FPU13"/>
    <mergeCell ref="FPV13:FPZ13"/>
    <mergeCell ref="FQA13:FQE13"/>
    <mergeCell ref="FQF13:FQJ13"/>
    <mergeCell ref="FQK13:FQO13"/>
    <mergeCell ref="FOH13:FOL13"/>
    <mergeCell ref="FOM13:FOQ13"/>
    <mergeCell ref="FOR13:FOV13"/>
    <mergeCell ref="FOW13:FPA13"/>
    <mergeCell ref="FPB13:FPF13"/>
    <mergeCell ref="FPG13:FPK13"/>
    <mergeCell ref="FUB13:FUF13"/>
    <mergeCell ref="FUG13:FUK13"/>
    <mergeCell ref="FUL13:FUP13"/>
    <mergeCell ref="FUQ13:FUU13"/>
    <mergeCell ref="FUV13:FUZ13"/>
    <mergeCell ref="FVA13:FVE13"/>
    <mergeCell ref="FSX13:FTB13"/>
    <mergeCell ref="FTC13:FTG13"/>
    <mergeCell ref="FTH13:FTL13"/>
    <mergeCell ref="FTM13:FTQ13"/>
    <mergeCell ref="FTR13:FTV13"/>
    <mergeCell ref="FTW13:FUA13"/>
    <mergeCell ref="FRT13:FRX13"/>
    <mergeCell ref="FRY13:FSC13"/>
    <mergeCell ref="FSD13:FSH13"/>
    <mergeCell ref="FSI13:FSM13"/>
    <mergeCell ref="FSN13:FSR13"/>
    <mergeCell ref="FSS13:FSW13"/>
    <mergeCell ref="FXN13:FXR13"/>
    <mergeCell ref="FXS13:FXW13"/>
    <mergeCell ref="FXX13:FYB13"/>
    <mergeCell ref="FYC13:FYG13"/>
    <mergeCell ref="FYH13:FYL13"/>
    <mergeCell ref="FYM13:FYQ13"/>
    <mergeCell ref="FWJ13:FWN13"/>
    <mergeCell ref="FWO13:FWS13"/>
    <mergeCell ref="FWT13:FWX13"/>
    <mergeCell ref="FWY13:FXC13"/>
    <mergeCell ref="FXD13:FXH13"/>
    <mergeCell ref="FXI13:FXM13"/>
    <mergeCell ref="FVF13:FVJ13"/>
    <mergeCell ref="FVK13:FVO13"/>
    <mergeCell ref="FVP13:FVT13"/>
    <mergeCell ref="FVU13:FVY13"/>
    <mergeCell ref="FVZ13:FWD13"/>
    <mergeCell ref="FWE13:FWI13"/>
    <mergeCell ref="GAZ13:GBD13"/>
    <mergeCell ref="GBE13:GBI13"/>
    <mergeCell ref="GBJ13:GBN13"/>
    <mergeCell ref="GBO13:GBS13"/>
    <mergeCell ref="GBT13:GBX13"/>
    <mergeCell ref="GBY13:GCC13"/>
    <mergeCell ref="FZV13:FZZ13"/>
    <mergeCell ref="GAA13:GAE13"/>
    <mergeCell ref="GAF13:GAJ13"/>
    <mergeCell ref="GAK13:GAO13"/>
    <mergeCell ref="GAP13:GAT13"/>
    <mergeCell ref="GAU13:GAY13"/>
    <mergeCell ref="FYR13:FYV13"/>
    <mergeCell ref="FYW13:FZA13"/>
    <mergeCell ref="FZB13:FZF13"/>
    <mergeCell ref="FZG13:FZK13"/>
    <mergeCell ref="FZL13:FZP13"/>
    <mergeCell ref="FZQ13:FZU13"/>
    <mergeCell ref="GEL13:GEP13"/>
    <mergeCell ref="GEQ13:GEU13"/>
    <mergeCell ref="GEV13:GEZ13"/>
    <mergeCell ref="GFA13:GFE13"/>
    <mergeCell ref="GFF13:GFJ13"/>
    <mergeCell ref="GFK13:GFO13"/>
    <mergeCell ref="GDH13:GDL13"/>
    <mergeCell ref="GDM13:GDQ13"/>
    <mergeCell ref="GDR13:GDV13"/>
    <mergeCell ref="GDW13:GEA13"/>
    <mergeCell ref="GEB13:GEF13"/>
    <mergeCell ref="GEG13:GEK13"/>
    <mergeCell ref="GCD13:GCH13"/>
    <mergeCell ref="GCI13:GCM13"/>
    <mergeCell ref="GCN13:GCR13"/>
    <mergeCell ref="GCS13:GCW13"/>
    <mergeCell ref="GCX13:GDB13"/>
    <mergeCell ref="GDC13:GDG13"/>
    <mergeCell ref="GHX13:GIB13"/>
    <mergeCell ref="GIC13:GIG13"/>
    <mergeCell ref="GIH13:GIL13"/>
    <mergeCell ref="GIM13:GIQ13"/>
    <mergeCell ref="GIR13:GIV13"/>
    <mergeCell ref="GIW13:GJA13"/>
    <mergeCell ref="GGT13:GGX13"/>
    <mergeCell ref="GGY13:GHC13"/>
    <mergeCell ref="GHD13:GHH13"/>
    <mergeCell ref="GHI13:GHM13"/>
    <mergeCell ref="GHN13:GHR13"/>
    <mergeCell ref="GHS13:GHW13"/>
    <mergeCell ref="GFP13:GFT13"/>
    <mergeCell ref="GFU13:GFY13"/>
    <mergeCell ref="GFZ13:GGD13"/>
    <mergeCell ref="GGE13:GGI13"/>
    <mergeCell ref="GGJ13:GGN13"/>
    <mergeCell ref="GGO13:GGS13"/>
    <mergeCell ref="GLJ13:GLN13"/>
    <mergeCell ref="GLO13:GLS13"/>
    <mergeCell ref="GLT13:GLX13"/>
    <mergeCell ref="GLY13:GMC13"/>
    <mergeCell ref="GMD13:GMH13"/>
    <mergeCell ref="GMI13:GMM13"/>
    <mergeCell ref="GKF13:GKJ13"/>
    <mergeCell ref="GKK13:GKO13"/>
    <mergeCell ref="GKP13:GKT13"/>
    <mergeCell ref="GKU13:GKY13"/>
    <mergeCell ref="GKZ13:GLD13"/>
    <mergeCell ref="GLE13:GLI13"/>
    <mergeCell ref="GJB13:GJF13"/>
    <mergeCell ref="GJG13:GJK13"/>
    <mergeCell ref="GJL13:GJP13"/>
    <mergeCell ref="GJQ13:GJU13"/>
    <mergeCell ref="GJV13:GJZ13"/>
    <mergeCell ref="GKA13:GKE13"/>
    <mergeCell ref="GOV13:GOZ13"/>
    <mergeCell ref="GPA13:GPE13"/>
    <mergeCell ref="GPF13:GPJ13"/>
    <mergeCell ref="GPK13:GPO13"/>
    <mergeCell ref="GPP13:GPT13"/>
    <mergeCell ref="GPU13:GPY13"/>
    <mergeCell ref="GNR13:GNV13"/>
    <mergeCell ref="GNW13:GOA13"/>
    <mergeCell ref="GOB13:GOF13"/>
    <mergeCell ref="GOG13:GOK13"/>
    <mergeCell ref="GOL13:GOP13"/>
    <mergeCell ref="GOQ13:GOU13"/>
    <mergeCell ref="GMN13:GMR13"/>
    <mergeCell ref="GMS13:GMW13"/>
    <mergeCell ref="GMX13:GNB13"/>
    <mergeCell ref="GNC13:GNG13"/>
    <mergeCell ref="GNH13:GNL13"/>
    <mergeCell ref="GNM13:GNQ13"/>
    <mergeCell ref="GSH13:GSL13"/>
    <mergeCell ref="GSM13:GSQ13"/>
    <mergeCell ref="GSR13:GSV13"/>
    <mergeCell ref="GSW13:GTA13"/>
    <mergeCell ref="GTB13:GTF13"/>
    <mergeCell ref="GTG13:GTK13"/>
    <mergeCell ref="GRD13:GRH13"/>
    <mergeCell ref="GRI13:GRM13"/>
    <mergeCell ref="GRN13:GRR13"/>
    <mergeCell ref="GRS13:GRW13"/>
    <mergeCell ref="GRX13:GSB13"/>
    <mergeCell ref="GSC13:GSG13"/>
    <mergeCell ref="GPZ13:GQD13"/>
    <mergeCell ref="GQE13:GQI13"/>
    <mergeCell ref="GQJ13:GQN13"/>
    <mergeCell ref="GQO13:GQS13"/>
    <mergeCell ref="GQT13:GQX13"/>
    <mergeCell ref="GQY13:GRC13"/>
    <mergeCell ref="GVT13:GVX13"/>
    <mergeCell ref="GVY13:GWC13"/>
    <mergeCell ref="GWD13:GWH13"/>
    <mergeCell ref="GWI13:GWM13"/>
    <mergeCell ref="GWN13:GWR13"/>
    <mergeCell ref="GWS13:GWW13"/>
    <mergeCell ref="GUP13:GUT13"/>
    <mergeCell ref="GUU13:GUY13"/>
    <mergeCell ref="GUZ13:GVD13"/>
    <mergeCell ref="GVE13:GVI13"/>
    <mergeCell ref="GVJ13:GVN13"/>
    <mergeCell ref="GVO13:GVS13"/>
    <mergeCell ref="GTL13:GTP13"/>
    <mergeCell ref="GTQ13:GTU13"/>
    <mergeCell ref="GTV13:GTZ13"/>
    <mergeCell ref="GUA13:GUE13"/>
    <mergeCell ref="GUF13:GUJ13"/>
    <mergeCell ref="GUK13:GUO13"/>
    <mergeCell ref="GZF13:GZJ13"/>
    <mergeCell ref="GZK13:GZO13"/>
    <mergeCell ref="GZP13:GZT13"/>
    <mergeCell ref="GZU13:GZY13"/>
    <mergeCell ref="GZZ13:HAD13"/>
    <mergeCell ref="HAE13:HAI13"/>
    <mergeCell ref="GYB13:GYF13"/>
    <mergeCell ref="GYG13:GYK13"/>
    <mergeCell ref="GYL13:GYP13"/>
    <mergeCell ref="GYQ13:GYU13"/>
    <mergeCell ref="GYV13:GYZ13"/>
    <mergeCell ref="GZA13:GZE13"/>
    <mergeCell ref="GWX13:GXB13"/>
    <mergeCell ref="GXC13:GXG13"/>
    <mergeCell ref="GXH13:GXL13"/>
    <mergeCell ref="GXM13:GXQ13"/>
    <mergeCell ref="GXR13:GXV13"/>
    <mergeCell ref="GXW13:GYA13"/>
    <mergeCell ref="HCR13:HCV13"/>
    <mergeCell ref="HCW13:HDA13"/>
    <mergeCell ref="HDB13:HDF13"/>
    <mergeCell ref="HDG13:HDK13"/>
    <mergeCell ref="HDL13:HDP13"/>
    <mergeCell ref="HDQ13:HDU13"/>
    <mergeCell ref="HBN13:HBR13"/>
    <mergeCell ref="HBS13:HBW13"/>
    <mergeCell ref="HBX13:HCB13"/>
    <mergeCell ref="HCC13:HCG13"/>
    <mergeCell ref="HCH13:HCL13"/>
    <mergeCell ref="HCM13:HCQ13"/>
    <mergeCell ref="HAJ13:HAN13"/>
    <mergeCell ref="HAO13:HAS13"/>
    <mergeCell ref="HAT13:HAX13"/>
    <mergeCell ref="HAY13:HBC13"/>
    <mergeCell ref="HBD13:HBH13"/>
    <mergeCell ref="HBI13:HBM13"/>
    <mergeCell ref="HGD13:HGH13"/>
    <mergeCell ref="HGI13:HGM13"/>
    <mergeCell ref="HGN13:HGR13"/>
    <mergeCell ref="HGS13:HGW13"/>
    <mergeCell ref="HGX13:HHB13"/>
    <mergeCell ref="HHC13:HHG13"/>
    <mergeCell ref="HEZ13:HFD13"/>
    <mergeCell ref="HFE13:HFI13"/>
    <mergeCell ref="HFJ13:HFN13"/>
    <mergeCell ref="HFO13:HFS13"/>
    <mergeCell ref="HFT13:HFX13"/>
    <mergeCell ref="HFY13:HGC13"/>
    <mergeCell ref="HDV13:HDZ13"/>
    <mergeCell ref="HEA13:HEE13"/>
    <mergeCell ref="HEF13:HEJ13"/>
    <mergeCell ref="HEK13:HEO13"/>
    <mergeCell ref="HEP13:HET13"/>
    <mergeCell ref="HEU13:HEY13"/>
    <mergeCell ref="HJP13:HJT13"/>
    <mergeCell ref="HJU13:HJY13"/>
    <mergeCell ref="HJZ13:HKD13"/>
    <mergeCell ref="HKE13:HKI13"/>
    <mergeCell ref="HKJ13:HKN13"/>
    <mergeCell ref="HKO13:HKS13"/>
    <mergeCell ref="HIL13:HIP13"/>
    <mergeCell ref="HIQ13:HIU13"/>
    <mergeCell ref="HIV13:HIZ13"/>
    <mergeCell ref="HJA13:HJE13"/>
    <mergeCell ref="HJF13:HJJ13"/>
    <mergeCell ref="HJK13:HJO13"/>
    <mergeCell ref="HHH13:HHL13"/>
    <mergeCell ref="HHM13:HHQ13"/>
    <mergeCell ref="HHR13:HHV13"/>
    <mergeCell ref="HHW13:HIA13"/>
    <mergeCell ref="HIB13:HIF13"/>
    <mergeCell ref="HIG13:HIK13"/>
    <mergeCell ref="HNB13:HNF13"/>
    <mergeCell ref="HNG13:HNK13"/>
    <mergeCell ref="HNL13:HNP13"/>
    <mergeCell ref="HNQ13:HNU13"/>
    <mergeCell ref="HNV13:HNZ13"/>
    <mergeCell ref="HOA13:HOE13"/>
    <mergeCell ref="HLX13:HMB13"/>
    <mergeCell ref="HMC13:HMG13"/>
    <mergeCell ref="HMH13:HML13"/>
    <mergeCell ref="HMM13:HMQ13"/>
    <mergeCell ref="HMR13:HMV13"/>
    <mergeCell ref="HMW13:HNA13"/>
    <mergeCell ref="HKT13:HKX13"/>
    <mergeCell ref="HKY13:HLC13"/>
    <mergeCell ref="HLD13:HLH13"/>
    <mergeCell ref="HLI13:HLM13"/>
    <mergeCell ref="HLN13:HLR13"/>
    <mergeCell ref="HLS13:HLW13"/>
    <mergeCell ref="HQN13:HQR13"/>
    <mergeCell ref="HQS13:HQW13"/>
    <mergeCell ref="HQX13:HRB13"/>
    <mergeCell ref="HRC13:HRG13"/>
    <mergeCell ref="HRH13:HRL13"/>
    <mergeCell ref="HRM13:HRQ13"/>
    <mergeCell ref="HPJ13:HPN13"/>
    <mergeCell ref="HPO13:HPS13"/>
    <mergeCell ref="HPT13:HPX13"/>
    <mergeCell ref="HPY13:HQC13"/>
    <mergeCell ref="HQD13:HQH13"/>
    <mergeCell ref="HQI13:HQM13"/>
    <mergeCell ref="HOF13:HOJ13"/>
    <mergeCell ref="HOK13:HOO13"/>
    <mergeCell ref="HOP13:HOT13"/>
    <mergeCell ref="HOU13:HOY13"/>
    <mergeCell ref="HOZ13:HPD13"/>
    <mergeCell ref="HPE13:HPI13"/>
    <mergeCell ref="HTZ13:HUD13"/>
    <mergeCell ref="HUE13:HUI13"/>
    <mergeCell ref="HUJ13:HUN13"/>
    <mergeCell ref="HUO13:HUS13"/>
    <mergeCell ref="HUT13:HUX13"/>
    <mergeCell ref="HUY13:HVC13"/>
    <mergeCell ref="HSV13:HSZ13"/>
    <mergeCell ref="HTA13:HTE13"/>
    <mergeCell ref="HTF13:HTJ13"/>
    <mergeCell ref="HTK13:HTO13"/>
    <mergeCell ref="HTP13:HTT13"/>
    <mergeCell ref="HTU13:HTY13"/>
    <mergeCell ref="HRR13:HRV13"/>
    <mergeCell ref="HRW13:HSA13"/>
    <mergeCell ref="HSB13:HSF13"/>
    <mergeCell ref="HSG13:HSK13"/>
    <mergeCell ref="HSL13:HSP13"/>
    <mergeCell ref="HSQ13:HSU13"/>
    <mergeCell ref="HXL13:HXP13"/>
    <mergeCell ref="HXQ13:HXU13"/>
    <mergeCell ref="HXV13:HXZ13"/>
    <mergeCell ref="HYA13:HYE13"/>
    <mergeCell ref="HYF13:HYJ13"/>
    <mergeCell ref="HYK13:HYO13"/>
    <mergeCell ref="HWH13:HWL13"/>
    <mergeCell ref="HWM13:HWQ13"/>
    <mergeCell ref="HWR13:HWV13"/>
    <mergeCell ref="HWW13:HXA13"/>
    <mergeCell ref="HXB13:HXF13"/>
    <mergeCell ref="HXG13:HXK13"/>
    <mergeCell ref="HVD13:HVH13"/>
    <mergeCell ref="HVI13:HVM13"/>
    <mergeCell ref="HVN13:HVR13"/>
    <mergeCell ref="HVS13:HVW13"/>
    <mergeCell ref="HVX13:HWB13"/>
    <mergeCell ref="HWC13:HWG13"/>
    <mergeCell ref="IAX13:IBB13"/>
    <mergeCell ref="IBC13:IBG13"/>
    <mergeCell ref="IBH13:IBL13"/>
    <mergeCell ref="IBM13:IBQ13"/>
    <mergeCell ref="IBR13:IBV13"/>
    <mergeCell ref="IBW13:ICA13"/>
    <mergeCell ref="HZT13:HZX13"/>
    <mergeCell ref="HZY13:IAC13"/>
    <mergeCell ref="IAD13:IAH13"/>
    <mergeCell ref="IAI13:IAM13"/>
    <mergeCell ref="IAN13:IAR13"/>
    <mergeCell ref="IAS13:IAW13"/>
    <mergeCell ref="HYP13:HYT13"/>
    <mergeCell ref="HYU13:HYY13"/>
    <mergeCell ref="HYZ13:HZD13"/>
    <mergeCell ref="HZE13:HZI13"/>
    <mergeCell ref="HZJ13:HZN13"/>
    <mergeCell ref="HZO13:HZS13"/>
    <mergeCell ref="IEJ13:IEN13"/>
    <mergeCell ref="IEO13:IES13"/>
    <mergeCell ref="IET13:IEX13"/>
    <mergeCell ref="IEY13:IFC13"/>
    <mergeCell ref="IFD13:IFH13"/>
    <mergeCell ref="IFI13:IFM13"/>
    <mergeCell ref="IDF13:IDJ13"/>
    <mergeCell ref="IDK13:IDO13"/>
    <mergeCell ref="IDP13:IDT13"/>
    <mergeCell ref="IDU13:IDY13"/>
    <mergeCell ref="IDZ13:IED13"/>
    <mergeCell ref="IEE13:IEI13"/>
    <mergeCell ref="ICB13:ICF13"/>
    <mergeCell ref="ICG13:ICK13"/>
    <mergeCell ref="ICL13:ICP13"/>
    <mergeCell ref="ICQ13:ICU13"/>
    <mergeCell ref="ICV13:ICZ13"/>
    <mergeCell ref="IDA13:IDE13"/>
    <mergeCell ref="IHV13:IHZ13"/>
    <mergeCell ref="IIA13:IIE13"/>
    <mergeCell ref="IIF13:IIJ13"/>
    <mergeCell ref="IIK13:IIO13"/>
    <mergeCell ref="IIP13:IIT13"/>
    <mergeCell ref="IIU13:IIY13"/>
    <mergeCell ref="IGR13:IGV13"/>
    <mergeCell ref="IGW13:IHA13"/>
    <mergeCell ref="IHB13:IHF13"/>
    <mergeCell ref="IHG13:IHK13"/>
    <mergeCell ref="IHL13:IHP13"/>
    <mergeCell ref="IHQ13:IHU13"/>
    <mergeCell ref="IFN13:IFR13"/>
    <mergeCell ref="IFS13:IFW13"/>
    <mergeCell ref="IFX13:IGB13"/>
    <mergeCell ref="IGC13:IGG13"/>
    <mergeCell ref="IGH13:IGL13"/>
    <mergeCell ref="IGM13:IGQ13"/>
    <mergeCell ref="ILH13:ILL13"/>
    <mergeCell ref="ILM13:ILQ13"/>
    <mergeCell ref="ILR13:ILV13"/>
    <mergeCell ref="ILW13:IMA13"/>
    <mergeCell ref="IMB13:IMF13"/>
    <mergeCell ref="IMG13:IMK13"/>
    <mergeCell ref="IKD13:IKH13"/>
    <mergeCell ref="IKI13:IKM13"/>
    <mergeCell ref="IKN13:IKR13"/>
    <mergeCell ref="IKS13:IKW13"/>
    <mergeCell ref="IKX13:ILB13"/>
    <mergeCell ref="ILC13:ILG13"/>
    <mergeCell ref="IIZ13:IJD13"/>
    <mergeCell ref="IJE13:IJI13"/>
    <mergeCell ref="IJJ13:IJN13"/>
    <mergeCell ref="IJO13:IJS13"/>
    <mergeCell ref="IJT13:IJX13"/>
    <mergeCell ref="IJY13:IKC13"/>
    <mergeCell ref="IOT13:IOX13"/>
    <mergeCell ref="IOY13:IPC13"/>
    <mergeCell ref="IPD13:IPH13"/>
    <mergeCell ref="IPI13:IPM13"/>
    <mergeCell ref="IPN13:IPR13"/>
    <mergeCell ref="IPS13:IPW13"/>
    <mergeCell ref="INP13:INT13"/>
    <mergeCell ref="INU13:INY13"/>
    <mergeCell ref="INZ13:IOD13"/>
    <mergeCell ref="IOE13:IOI13"/>
    <mergeCell ref="IOJ13:ION13"/>
    <mergeCell ref="IOO13:IOS13"/>
    <mergeCell ref="IML13:IMP13"/>
    <mergeCell ref="IMQ13:IMU13"/>
    <mergeCell ref="IMV13:IMZ13"/>
    <mergeCell ref="INA13:INE13"/>
    <mergeCell ref="INF13:INJ13"/>
    <mergeCell ref="INK13:INO13"/>
    <mergeCell ref="ISF13:ISJ13"/>
    <mergeCell ref="ISK13:ISO13"/>
    <mergeCell ref="ISP13:IST13"/>
    <mergeCell ref="ISU13:ISY13"/>
    <mergeCell ref="ISZ13:ITD13"/>
    <mergeCell ref="ITE13:ITI13"/>
    <mergeCell ref="IRB13:IRF13"/>
    <mergeCell ref="IRG13:IRK13"/>
    <mergeCell ref="IRL13:IRP13"/>
    <mergeCell ref="IRQ13:IRU13"/>
    <mergeCell ref="IRV13:IRZ13"/>
    <mergeCell ref="ISA13:ISE13"/>
    <mergeCell ref="IPX13:IQB13"/>
    <mergeCell ref="IQC13:IQG13"/>
    <mergeCell ref="IQH13:IQL13"/>
    <mergeCell ref="IQM13:IQQ13"/>
    <mergeCell ref="IQR13:IQV13"/>
    <mergeCell ref="IQW13:IRA13"/>
    <mergeCell ref="IVR13:IVV13"/>
    <mergeCell ref="IVW13:IWA13"/>
    <mergeCell ref="IWB13:IWF13"/>
    <mergeCell ref="IWG13:IWK13"/>
    <mergeCell ref="IWL13:IWP13"/>
    <mergeCell ref="IWQ13:IWU13"/>
    <mergeCell ref="IUN13:IUR13"/>
    <mergeCell ref="IUS13:IUW13"/>
    <mergeCell ref="IUX13:IVB13"/>
    <mergeCell ref="IVC13:IVG13"/>
    <mergeCell ref="IVH13:IVL13"/>
    <mergeCell ref="IVM13:IVQ13"/>
    <mergeCell ref="ITJ13:ITN13"/>
    <mergeCell ref="ITO13:ITS13"/>
    <mergeCell ref="ITT13:ITX13"/>
    <mergeCell ref="ITY13:IUC13"/>
    <mergeCell ref="IUD13:IUH13"/>
    <mergeCell ref="IUI13:IUM13"/>
    <mergeCell ref="IZD13:IZH13"/>
    <mergeCell ref="IZI13:IZM13"/>
    <mergeCell ref="IZN13:IZR13"/>
    <mergeCell ref="IZS13:IZW13"/>
    <mergeCell ref="IZX13:JAB13"/>
    <mergeCell ref="JAC13:JAG13"/>
    <mergeCell ref="IXZ13:IYD13"/>
    <mergeCell ref="IYE13:IYI13"/>
    <mergeCell ref="IYJ13:IYN13"/>
    <mergeCell ref="IYO13:IYS13"/>
    <mergeCell ref="IYT13:IYX13"/>
    <mergeCell ref="IYY13:IZC13"/>
    <mergeCell ref="IWV13:IWZ13"/>
    <mergeCell ref="IXA13:IXE13"/>
    <mergeCell ref="IXF13:IXJ13"/>
    <mergeCell ref="IXK13:IXO13"/>
    <mergeCell ref="IXP13:IXT13"/>
    <mergeCell ref="IXU13:IXY13"/>
    <mergeCell ref="JCP13:JCT13"/>
    <mergeCell ref="JCU13:JCY13"/>
    <mergeCell ref="JCZ13:JDD13"/>
    <mergeCell ref="JDE13:JDI13"/>
    <mergeCell ref="JDJ13:JDN13"/>
    <mergeCell ref="JDO13:JDS13"/>
    <mergeCell ref="JBL13:JBP13"/>
    <mergeCell ref="JBQ13:JBU13"/>
    <mergeCell ref="JBV13:JBZ13"/>
    <mergeCell ref="JCA13:JCE13"/>
    <mergeCell ref="JCF13:JCJ13"/>
    <mergeCell ref="JCK13:JCO13"/>
    <mergeCell ref="JAH13:JAL13"/>
    <mergeCell ref="JAM13:JAQ13"/>
    <mergeCell ref="JAR13:JAV13"/>
    <mergeCell ref="JAW13:JBA13"/>
    <mergeCell ref="JBB13:JBF13"/>
    <mergeCell ref="JBG13:JBK13"/>
    <mergeCell ref="JGB13:JGF13"/>
    <mergeCell ref="JGG13:JGK13"/>
    <mergeCell ref="JGL13:JGP13"/>
    <mergeCell ref="JGQ13:JGU13"/>
    <mergeCell ref="JGV13:JGZ13"/>
    <mergeCell ref="JHA13:JHE13"/>
    <mergeCell ref="JEX13:JFB13"/>
    <mergeCell ref="JFC13:JFG13"/>
    <mergeCell ref="JFH13:JFL13"/>
    <mergeCell ref="JFM13:JFQ13"/>
    <mergeCell ref="JFR13:JFV13"/>
    <mergeCell ref="JFW13:JGA13"/>
    <mergeCell ref="JDT13:JDX13"/>
    <mergeCell ref="JDY13:JEC13"/>
    <mergeCell ref="JED13:JEH13"/>
    <mergeCell ref="JEI13:JEM13"/>
    <mergeCell ref="JEN13:JER13"/>
    <mergeCell ref="JES13:JEW13"/>
    <mergeCell ref="JJN13:JJR13"/>
    <mergeCell ref="JJS13:JJW13"/>
    <mergeCell ref="JJX13:JKB13"/>
    <mergeCell ref="JKC13:JKG13"/>
    <mergeCell ref="JKH13:JKL13"/>
    <mergeCell ref="JKM13:JKQ13"/>
    <mergeCell ref="JIJ13:JIN13"/>
    <mergeCell ref="JIO13:JIS13"/>
    <mergeCell ref="JIT13:JIX13"/>
    <mergeCell ref="JIY13:JJC13"/>
    <mergeCell ref="JJD13:JJH13"/>
    <mergeCell ref="JJI13:JJM13"/>
    <mergeCell ref="JHF13:JHJ13"/>
    <mergeCell ref="JHK13:JHO13"/>
    <mergeCell ref="JHP13:JHT13"/>
    <mergeCell ref="JHU13:JHY13"/>
    <mergeCell ref="JHZ13:JID13"/>
    <mergeCell ref="JIE13:JII13"/>
    <mergeCell ref="JMZ13:JND13"/>
    <mergeCell ref="JNE13:JNI13"/>
    <mergeCell ref="JNJ13:JNN13"/>
    <mergeCell ref="JNO13:JNS13"/>
    <mergeCell ref="JNT13:JNX13"/>
    <mergeCell ref="JNY13:JOC13"/>
    <mergeCell ref="JLV13:JLZ13"/>
    <mergeCell ref="JMA13:JME13"/>
    <mergeCell ref="JMF13:JMJ13"/>
    <mergeCell ref="JMK13:JMO13"/>
    <mergeCell ref="JMP13:JMT13"/>
    <mergeCell ref="JMU13:JMY13"/>
    <mergeCell ref="JKR13:JKV13"/>
    <mergeCell ref="JKW13:JLA13"/>
    <mergeCell ref="JLB13:JLF13"/>
    <mergeCell ref="JLG13:JLK13"/>
    <mergeCell ref="JLL13:JLP13"/>
    <mergeCell ref="JLQ13:JLU13"/>
    <mergeCell ref="JQL13:JQP13"/>
    <mergeCell ref="JQQ13:JQU13"/>
    <mergeCell ref="JQV13:JQZ13"/>
    <mergeCell ref="JRA13:JRE13"/>
    <mergeCell ref="JRF13:JRJ13"/>
    <mergeCell ref="JRK13:JRO13"/>
    <mergeCell ref="JPH13:JPL13"/>
    <mergeCell ref="JPM13:JPQ13"/>
    <mergeCell ref="JPR13:JPV13"/>
    <mergeCell ref="JPW13:JQA13"/>
    <mergeCell ref="JQB13:JQF13"/>
    <mergeCell ref="JQG13:JQK13"/>
    <mergeCell ref="JOD13:JOH13"/>
    <mergeCell ref="JOI13:JOM13"/>
    <mergeCell ref="JON13:JOR13"/>
    <mergeCell ref="JOS13:JOW13"/>
    <mergeCell ref="JOX13:JPB13"/>
    <mergeCell ref="JPC13:JPG13"/>
    <mergeCell ref="JTX13:JUB13"/>
    <mergeCell ref="JUC13:JUG13"/>
    <mergeCell ref="JUH13:JUL13"/>
    <mergeCell ref="JUM13:JUQ13"/>
    <mergeCell ref="JUR13:JUV13"/>
    <mergeCell ref="JUW13:JVA13"/>
    <mergeCell ref="JST13:JSX13"/>
    <mergeCell ref="JSY13:JTC13"/>
    <mergeCell ref="JTD13:JTH13"/>
    <mergeCell ref="JTI13:JTM13"/>
    <mergeCell ref="JTN13:JTR13"/>
    <mergeCell ref="JTS13:JTW13"/>
    <mergeCell ref="JRP13:JRT13"/>
    <mergeCell ref="JRU13:JRY13"/>
    <mergeCell ref="JRZ13:JSD13"/>
    <mergeCell ref="JSE13:JSI13"/>
    <mergeCell ref="JSJ13:JSN13"/>
    <mergeCell ref="JSO13:JSS13"/>
    <mergeCell ref="JXJ13:JXN13"/>
    <mergeCell ref="JXO13:JXS13"/>
    <mergeCell ref="JXT13:JXX13"/>
    <mergeCell ref="JXY13:JYC13"/>
    <mergeCell ref="JYD13:JYH13"/>
    <mergeCell ref="JYI13:JYM13"/>
    <mergeCell ref="JWF13:JWJ13"/>
    <mergeCell ref="JWK13:JWO13"/>
    <mergeCell ref="JWP13:JWT13"/>
    <mergeCell ref="JWU13:JWY13"/>
    <mergeCell ref="JWZ13:JXD13"/>
    <mergeCell ref="JXE13:JXI13"/>
    <mergeCell ref="JVB13:JVF13"/>
    <mergeCell ref="JVG13:JVK13"/>
    <mergeCell ref="JVL13:JVP13"/>
    <mergeCell ref="JVQ13:JVU13"/>
    <mergeCell ref="JVV13:JVZ13"/>
    <mergeCell ref="JWA13:JWE13"/>
    <mergeCell ref="KAV13:KAZ13"/>
    <mergeCell ref="KBA13:KBE13"/>
    <mergeCell ref="KBF13:KBJ13"/>
    <mergeCell ref="KBK13:KBO13"/>
    <mergeCell ref="KBP13:KBT13"/>
    <mergeCell ref="KBU13:KBY13"/>
    <mergeCell ref="JZR13:JZV13"/>
    <mergeCell ref="JZW13:KAA13"/>
    <mergeCell ref="KAB13:KAF13"/>
    <mergeCell ref="KAG13:KAK13"/>
    <mergeCell ref="KAL13:KAP13"/>
    <mergeCell ref="KAQ13:KAU13"/>
    <mergeCell ref="JYN13:JYR13"/>
    <mergeCell ref="JYS13:JYW13"/>
    <mergeCell ref="JYX13:JZB13"/>
    <mergeCell ref="JZC13:JZG13"/>
    <mergeCell ref="JZH13:JZL13"/>
    <mergeCell ref="JZM13:JZQ13"/>
    <mergeCell ref="KEH13:KEL13"/>
    <mergeCell ref="KEM13:KEQ13"/>
    <mergeCell ref="KER13:KEV13"/>
    <mergeCell ref="KEW13:KFA13"/>
    <mergeCell ref="KFB13:KFF13"/>
    <mergeCell ref="KFG13:KFK13"/>
    <mergeCell ref="KDD13:KDH13"/>
    <mergeCell ref="KDI13:KDM13"/>
    <mergeCell ref="KDN13:KDR13"/>
    <mergeCell ref="KDS13:KDW13"/>
    <mergeCell ref="KDX13:KEB13"/>
    <mergeCell ref="KEC13:KEG13"/>
    <mergeCell ref="KBZ13:KCD13"/>
    <mergeCell ref="KCE13:KCI13"/>
    <mergeCell ref="KCJ13:KCN13"/>
    <mergeCell ref="KCO13:KCS13"/>
    <mergeCell ref="KCT13:KCX13"/>
    <mergeCell ref="KCY13:KDC13"/>
    <mergeCell ref="KHT13:KHX13"/>
    <mergeCell ref="KHY13:KIC13"/>
    <mergeCell ref="KID13:KIH13"/>
    <mergeCell ref="KII13:KIM13"/>
    <mergeCell ref="KIN13:KIR13"/>
    <mergeCell ref="KIS13:KIW13"/>
    <mergeCell ref="KGP13:KGT13"/>
    <mergeCell ref="KGU13:KGY13"/>
    <mergeCell ref="KGZ13:KHD13"/>
    <mergeCell ref="KHE13:KHI13"/>
    <mergeCell ref="KHJ13:KHN13"/>
    <mergeCell ref="KHO13:KHS13"/>
    <mergeCell ref="KFL13:KFP13"/>
    <mergeCell ref="KFQ13:KFU13"/>
    <mergeCell ref="KFV13:KFZ13"/>
    <mergeCell ref="KGA13:KGE13"/>
    <mergeCell ref="KGF13:KGJ13"/>
    <mergeCell ref="KGK13:KGO13"/>
    <mergeCell ref="KLF13:KLJ13"/>
    <mergeCell ref="KLK13:KLO13"/>
    <mergeCell ref="KLP13:KLT13"/>
    <mergeCell ref="KLU13:KLY13"/>
    <mergeCell ref="KLZ13:KMD13"/>
    <mergeCell ref="KME13:KMI13"/>
    <mergeCell ref="KKB13:KKF13"/>
    <mergeCell ref="KKG13:KKK13"/>
    <mergeCell ref="KKL13:KKP13"/>
    <mergeCell ref="KKQ13:KKU13"/>
    <mergeCell ref="KKV13:KKZ13"/>
    <mergeCell ref="KLA13:KLE13"/>
    <mergeCell ref="KIX13:KJB13"/>
    <mergeCell ref="KJC13:KJG13"/>
    <mergeCell ref="KJH13:KJL13"/>
    <mergeCell ref="KJM13:KJQ13"/>
    <mergeCell ref="KJR13:KJV13"/>
    <mergeCell ref="KJW13:KKA13"/>
    <mergeCell ref="KOR13:KOV13"/>
    <mergeCell ref="KOW13:KPA13"/>
    <mergeCell ref="KPB13:KPF13"/>
    <mergeCell ref="KPG13:KPK13"/>
    <mergeCell ref="KPL13:KPP13"/>
    <mergeCell ref="KPQ13:KPU13"/>
    <mergeCell ref="KNN13:KNR13"/>
    <mergeCell ref="KNS13:KNW13"/>
    <mergeCell ref="KNX13:KOB13"/>
    <mergeCell ref="KOC13:KOG13"/>
    <mergeCell ref="KOH13:KOL13"/>
    <mergeCell ref="KOM13:KOQ13"/>
    <mergeCell ref="KMJ13:KMN13"/>
    <mergeCell ref="KMO13:KMS13"/>
    <mergeCell ref="KMT13:KMX13"/>
    <mergeCell ref="KMY13:KNC13"/>
    <mergeCell ref="KND13:KNH13"/>
    <mergeCell ref="KNI13:KNM13"/>
    <mergeCell ref="KSD13:KSH13"/>
    <mergeCell ref="KSI13:KSM13"/>
    <mergeCell ref="KSN13:KSR13"/>
    <mergeCell ref="KSS13:KSW13"/>
    <mergeCell ref="KSX13:KTB13"/>
    <mergeCell ref="KTC13:KTG13"/>
    <mergeCell ref="KQZ13:KRD13"/>
    <mergeCell ref="KRE13:KRI13"/>
    <mergeCell ref="KRJ13:KRN13"/>
    <mergeCell ref="KRO13:KRS13"/>
    <mergeCell ref="KRT13:KRX13"/>
    <mergeCell ref="KRY13:KSC13"/>
    <mergeCell ref="KPV13:KPZ13"/>
    <mergeCell ref="KQA13:KQE13"/>
    <mergeCell ref="KQF13:KQJ13"/>
    <mergeCell ref="KQK13:KQO13"/>
    <mergeCell ref="KQP13:KQT13"/>
    <mergeCell ref="KQU13:KQY13"/>
    <mergeCell ref="KVP13:KVT13"/>
    <mergeCell ref="KVU13:KVY13"/>
    <mergeCell ref="KVZ13:KWD13"/>
    <mergeCell ref="KWE13:KWI13"/>
    <mergeCell ref="KWJ13:KWN13"/>
    <mergeCell ref="KWO13:KWS13"/>
    <mergeCell ref="KUL13:KUP13"/>
    <mergeCell ref="KUQ13:KUU13"/>
    <mergeCell ref="KUV13:KUZ13"/>
    <mergeCell ref="KVA13:KVE13"/>
    <mergeCell ref="KVF13:KVJ13"/>
    <mergeCell ref="KVK13:KVO13"/>
    <mergeCell ref="KTH13:KTL13"/>
    <mergeCell ref="KTM13:KTQ13"/>
    <mergeCell ref="KTR13:KTV13"/>
    <mergeCell ref="KTW13:KUA13"/>
    <mergeCell ref="KUB13:KUF13"/>
    <mergeCell ref="KUG13:KUK13"/>
    <mergeCell ref="KZB13:KZF13"/>
    <mergeCell ref="KZG13:KZK13"/>
    <mergeCell ref="KZL13:KZP13"/>
    <mergeCell ref="KZQ13:KZU13"/>
    <mergeCell ref="KZV13:KZZ13"/>
    <mergeCell ref="LAA13:LAE13"/>
    <mergeCell ref="KXX13:KYB13"/>
    <mergeCell ref="KYC13:KYG13"/>
    <mergeCell ref="KYH13:KYL13"/>
    <mergeCell ref="KYM13:KYQ13"/>
    <mergeCell ref="KYR13:KYV13"/>
    <mergeCell ref="KYW13:KZA13"/>
    <mergeCell ref="KWT13:KWX13"/>
    <mergeCell ref="KWY13:KXC13"/>
    <mergeCell ref="KXD13:KXH13"/>
    <mergeCell ref="KXI13:KXM13"/>
    <mergeCell ref="KXN13:KXR13"/>
    <mergeCell ref="KXS13:KXW13"/>
    <mergeCell ref="LCN13:LCR13"/>
    <mergeCell ref="LCS13:LCW13"/>
    <mergeCell ref="LCX13:LDB13"/>
    <mergeCell ref="LDC13:LDG13"/>
    <mergeCell ref="LDH13:LDL13"/>
    <mergeCell ref="LDM13:LDQ13"/>
    <mergeCell ref="LBJ13:LBN13"/>
    <mergeCell ref="LBO13:LBS13"/>
    <mergeCell ref="LBT13:LBX13"/>
    <mergeCell ref="LBY13:LCC13"/>
    <mergeCell ref="LCD13:LCH13"/>
    <mergeCell ref="LCI13:LCM13"/>
    <mergeCell ref="LAF13:LAJ13"/>
    <mergeCell ref="LAK13:LAO13"/>
    <mergeCell ref="LAP13:LAT13"/>
    <mergeCell ref="LAU13:LAY13"/>
    <mergeCell ref="LAZ13:LBD13"/>
    <mergeCell ref="LBE13:LBI13"/>
    <mergeCell ref="LFZ13:LGD13"/>
    <mergeCell ref="LGE13:LGI13"/>
    <mergeCell ref="LGJ13:LGN13"/>
    <mergeCell ref="LGO13:LGS13"/>
    <mergeCell ref="LGT13:LGX13"/>
    <mergeCell ref="LGY13:LHC13"/>
    <mergeCell ref="LEV13:LEZ13"/>
    <mergeCell ref="LFA13:LFE13"/>
    <mergeCell ref="LFF13:LFJ13"/>
    <mergeCell ref="LFK13:LFO13"/>
    <mergeCell ref="LFP13:LFT13"/>
    <mergeCell ref="LFU13:LFY13"/>
    <mergeCell ref="LDR13:LDV13"/>
    <mergeCell ref="LDW13:LEA13"/>
    <mergeCell ref="LEB13:LEF13"/>
    <mergeCell ref="LEG13:LEK13"/>
    <mergeCell ref="LEL13:LEP13"/>
    <mergeCell ref="LEQ13:LEU13"/>
    <mergeCell ref="LJL13:LJP13"/>
    <mergeCell ref="LJQ13:LJU13"/>
    <mergeCell ref="LJV13:LJZ13"/>
    <mergeCell ref="LKA13:LKE13"/>
    <mergeCell ref="LKF13:LKJ13"/>
    <mergeCell ref="LKK13:LKO13"/>
    <mergeCell ref="LIH13:LIL13"/>
    <mergeCell ref="LIM13:LIQ13"/>
    <mergeCell ref="LIR13:LIV13"/>
    <mergeCell ref="LIW13:LJA13"/>
    <mergeCell ref="LJB13:LJF13"/>
    <mergeCell ref="LJG13:LJK13"/>
    <mergeCell ref="LHD13:LHH13"/>
    <mergeCell ref="LHI13:LHM13"/>
    <mergeCell ref="LHN13:LHR13"/>
    <mergeCell ref="LHS13:LHW13"/>
    <mergeCell ref="LHX13:LIB13"/>
    <mergeCell ref="LIC13:LIG13"/>
    <mergeCell ref="LMX13:LNB13"/>
    <mergeCell ref="LNC13:LNG13"/>
    <mergeCell ref="LNH13:LNL13"/>
    <mergeCell ref="LNM13:LNQ13"/>
    <mergeCell ref="LNR13:LNV13"/>
    <mergeCell ref="LNW13:LOA13"/>
    <mergeCell ref="LLT13:LLX13"/>
    <mergeCell ref="LLY13:LMC13"/>
    <mergeCell ref="LMD13:LMH13"/>
    <mergeCell ref="LMI13:LMM13"/>
    <mergeCell ref="LMN13:LMR13"/>
    <mergeCell ref="LMS13:LMW13"/>
    <mergeCell ref="LKP13:LKT13"/>
    <mergeCell ref="LKU13:LKY13"/>
    <mergeCell ref="LKZ13:LLD13"/>
    <mergeCell ref="LLE13:LLI13"/>
    <mergeCell ref="LLJ13:LLN13"/>
    <mergeCell ref="LLO13:LLS13"/>
    <mergeCell ref="LQJ13:LQN13"/>
    <mergeCell ref="LQO13:LQS13"/>
    <mergeCell ref="LQT13:LQX13"/>
    <mergeCell ref="LQY13:LRC13"/>
    <mergeCell ref="LRD13:LRH13"/>
    <mergeCell ref="LRI13:LRM13"/>
    <mergeCell ref="LPF13:LPJ13"/>
    <mergeCell ref="LPK13:LPO13"/>
    <mergeCell ref="LPP13:LPT13"/>
    <mergeCell ref="LPU13:LPY13"/>
    <mergeCell ref="LPZ13:LQD13"/>
    <mergeCell ref="LQE13:LQI13"/>
    <mergeCell ref="LOB13:LOF13"/>
    <mergeCell ref="LOG13:LOK13"/>
    <mergeCell ref="LOL13:LOP13"/>
    <mergeCell ref="LOQ13:LOU13"/>
    <mergeCell ref="LOV13:LOZ13"/>
    <mergeCell ref="LPA13:LPE13"/>
    <mergeCell ref="LTV13:LTZ13"/>
    <mergeCell ref="LUA13:LUE13"/>
    <mergeCell ref="LUF13:LUJ13"/>
    <mergeCell ref="LUK13:LUO13"/>
    <mergeCell ref="LUP13:LUT13"/>
    <mergeCell ref="LUU13:LUY13"/>
    <mergeCell ref="LSR13:LSV13"/>
    <mergeCell ref="LSW13:LTA13"/>
    <mergeCell ref="LTB13:LTF13"/>
    <mergeCell ref="LTG13:LTK13"/>
    <mergeCell ref="LTL13:LTP13"/>
    <mergeCell ref="LTQ13:LTU13"/>
    <mergeCell ref="LRN13:LRR13"/>
    <mergeCell ref="LRS13:LRW13"/>
    <mergeCell ref="LRX13:LSB13"/>
    <mergeCell ref="LSC13:LSG13"/>
    <mergeCell ref="LSH13:LSL13"/>
    <mergeCell ref="LSM13:LSQ13"/>
    <mergeCell ref="LXH13:LXL13"/>
    <mergeCell ref="LXM13:LXQ13"/>
    <mergeCell ref="LXR13:LXV13"/>
    <mergeCell ref="LXW13:LYA13"/>
    <mergeCell ref="LYB13:LYF13"/>
    <mergeCell ref="LYG13:LYK13"/>
    <mergeCell ref="LWD13:LWH13"/>
    <mergeCell ref="LWI13:LWM13"/>
    <mergeCell ref="LWN13:LWR13"/>
    <mergeCell ref="LWS13:LWW13"/>
    <mergeCell ref="LWX13:LXB13"/>
    <mergeCell ref="LXC13:LXG13"/>
    <mergeCell ref="LUZ13:LVD13"/>
    <mergeCell ref="LVE13:LVI13"/>
    <mergeCell ref="LVJ13:LVN13"/>
    <mergeCell ref="LVO13:LVS13"/>
    <mergeCell ref="LVT13:LVX13"/>
    <mergeCell ref="LVY13:LWC13"/>
    <mergeCell ref="MAT13:MAX13"/>
    <mergeCell ref="MAY13:MBC13"/>
    <mergeCell ref="MBD13:MBH13"/>
    <mergeCell ref="MBI13:MBM13"/>
    <mergeCell ref="MBN13:MBR13"/>
    <mergeCell ref="MBS13:MBW13"/>
    <mergeCell ref="LZP13:LZT13"/>
    <mergeCell ref="LZU13:LZY13"/>
    <mergeCell ref="LZZ13:MAD13"/>
    <mergeCell ref="MAE13:MAI13"/>
    <mergeCell ref="MAJ13:MAN13"/>
    <mergeCell ref="MAO13:MAS13"/>
    <mergeCell ref="LYL13:LYP13"/>
    <mergeCell ref="LYQ13:LYU13"/>
    <mergeCell ref="LYV13:LYZ13"/>
    <mergeCell ref="LZA13:LZE13"/>
    <mergeCell ref="LZF13:LZJ13"/>
    <mergeCell ref="LZK13:LZO13"/>
    <mergeCell ref="MEF13:MEJ13"/>
    <mergeCell ref="MEK13:MEO13"/>
    <mergeCell ref="MEP13:MET13"/>
    <mergeCell ref="MEU13:MEY13"/>
    <mergeCell ref="MEZ13:MFD13"/>
    <mergeCell ref="MFE13:MFI13"/>
    <mergeCell ref="MDB13:MDF13"/>
    <mergeCell ref="MDG13:MDK13"/>
    <mergeCell ref="MDL13:MDP13"/>
    <mergeCell ref="MDQ13:MDU13"/>
    <mergeCell ref="MDV13:MDZ13"/>
    <mergeCell ref="MEA13:MEE13"/>
    <mergeCell ref="MBX13:MCB13"/>
    <mergeCell ref="MCC13:MCG13"/>
    <mergeCell ref="MCH13:MCL13"/>
    <mergeCell ref="MCM13:MCQ13"/>
    <mergeCell ref="MCR13:MCV13"/>
    <mergeCell ref="MCW13:MDA13"/>
    <mergeCell ref="MHR13:MHV13"/>
    <mergeCell ref="MHW13:MIA13"/>
    <mergeCell ref="MIB13:MIF13"/>
    <mergeCell ref="MIG13:MIK13"/>
    <mergeCell ref="MIL13:MIP13"/>
    <mergeCell ref="MIQ13:MIU13"/>
    <mergeCell ref="MGN13:MGR13"/>
    <mergeCell ref="MGS13:MGW13"/>
    <mergeCell ref="MGX13:MHB13"/>
    <mergeCell ref="MHC13:MHG13"/>
    <mergeCell ref="MHH13:MHL13"/>
    <mergeCell ref="MHM13:MHQ13"/>
    <mergeCell ref="MFJ13:MFN13"/>
    <mergeCell ref="MFO13:MFS13"/>
    <mergeCell ref="MFT13:MFX13"/>
    <mergeCell ref="MFY13:MGC13"/>
    <mergeCell ref="MGD13:MGH13"/>
    <mergeCell ref="MGI13:MGM13"/>
    <mergeCell ref="MLD13:MLH13"/>
    <mergeCell ref="MLI13:MLM13"/>
    <mergeCell ref="MLN13:MLR13"/>
    <mergeCell ref="MLS13:MLW13"/>
    <mergeCell ref="MLX13:MMB13"/>
    <mergeCell ref="MMC13:MMG13"/>
    <mergeCell ref="MJZ13:MKD13"/>
    <mergeCell ref="MKE13:MKI13"/>
    <mergeCell ref="MKJ13:MKN13"/>
    <mergeCell ref="MKO13:MKS13"/>
    <mergeCell ref="MKT13:MKX13"/>
    <mergeCell ref="MKY13:MLC13"/>
    <mergeCell ref="MIV13:MIZ13"/>
    <mergeCell ref="MJA13:MJE13"/>
    <mergeCell ref="MJF13:MJJ13"/>
    <mergeCell ref="MJK13:MJO13"/>
    <mergeCell ref="MJP13:MJT13"/>
    <mergeCell ref="MJU13:MJY13"/>
    <mergeCell ref="MOP13:MOT13"/>
    <mergeCell ref="MOU13:MOY13"/>
    <mergeCell ref="MOZ13:MPD13"/>
    <mergeCell ref="MPE13:MPI13"/>
    <mergeCell ref="MPJ13:MPN13"/>
    <mergeCell ref="MPO13:MPS13"/>
    <mergeCell ref="MNL13:MNP13"/>
    <mergeCell ref="MNQ13:MNU13"/>
    <mergeCell ref="MNV13:MNZ13"/>
    <mergeCell ref="MOA13:MOE13"/>
    <mergeCell ref="MOF13:MOJ13"/>
    <mergeCell ref="MOK13:MOO13"/>
    <mergeCell ref="MMH13:MML13"/>
    <mergeCell ref="MMM13:MMQ13"/>
    <mergeCell ref="MMR13:MMV13"/>
    <mergeCell ref="MMW13:MNA13"/>
    <mergeCell ref="MNB13:MNF13"/>
    <mergeCell ref="MNG13:MNK13"/>
    <mergeCell ref="MSB13:MSF13"/>
    <mergeCell ref="MSG13:MSK13"/>
    <mergeCell ref="MSL13:MSP13"/>
    <mergeCell ref="MSQ13:MSU13"/>
    <mergeCell ref="MSV13:MSZ13"/>
    <mergeCell ref="MTA13:MTE13"/>
    <mergeCell ref="MQX13:MRB13"/>
    <mergeCell ref="MRC13:MRG13"/>
    <mergeCell ref="MRH13:MRL13"/>
    <mergeCell ref="MRM13:MRQ13"/>
    <mergeCell ref="MRR13:MRV13"/>
    <mergeCell ref="MRW13:MSA13"/>
    <mergeCell ref="MPT13:MPX13"/>
    <mergeCell ref="MPY13:MQC13"/>
    <mergeCell ref="MQD13:MQH13"/>
    <mergeCell ref="MQI13:MQM13"/>
    <mergeCell ref="MQN13:MQR13"/>
    <mergeCell ref="MQS13:MQW13"/>
    <mergeCell ref="MVN13:MVR13"/>
    <mergeCell ref="MVS13:MVW13"/>
    <mergeCell ref="MVX13:MWB13"/>
    <mergeCell ref="MWC13:MWG13"/>
    <mergeCell ref="MWH13:MWL13"/>
    <mergeCell ref="MWM13:MWQ13"/>
    <mergeCell ref="MUJ13:MUN13"/>
    <mergeCell ref="MUO13:MUS13"/>
    <mergeCell ref="MUT13:MUX13"/>
    <mergeCell ref="MUY13:MVC13"/>
    <mergeCell ref="MVD13:MVH13"/>
    <mergeCell ref="MVI13:MVM13"/>
    <mergeCell ref="MTF13:MTJ13"/>
    <mergeCell ref="MTK13:MTO13"/>
    <mergeCell ref="MTP13:MTT13"/>
    <mergeCell ref="MTU13:MTY13"/>
    <mergeCell ref="MTZ13:MUD13"/>
    <mergeCell ref="MUE13:MUI13"/>
    <mergeCell ref="MYZ13:MZD13"/>
    <mergeCell ref="MZE13:MZI13"/>
    <mergeCell ref="MZJ13:MZN13"/>
    <mergeCell ref="MZO13:MZS13"/>
    <mergeCell ref="MZT13:MZX13"/>
    <mergeCell ref="MZY13:NAC13"/>
    <mergeCell ref="MXV13:MXZ13"/>
    <mergeCell ref="MYA13:MYE13"/>
    <mergeCell ref="MYF13:MYJ13"/>
    <mergeCell ref="MYK13:MYO13"/>
    <mergeCell ref="MYP13:MYT13"/>
    <mergeCell ref="MYU13:MYY13"/>
    <mergeCell ref="MWR13:MWV13"/>
    <mergeCell ref="MWW13:MXA13"/>
    <mergeCell ref="MXB13:MXF13"/>
    <mergeCell ref="MXG13:MXK13"/>
    <mergeCell ref="MXL13:MXP13"/>
    <mergeCell ref="MXQ13:MXU13"/>
    <mergeCell ref="NCL13:NCP13"/>
    <mergeCell ref="NCQ13:NCU13"/>
    <mergeCell ref="NCV13:NCZ13"/>
    <mergeCell ref="NDA13:NDE13"/>
    <mergeCell ref="NDF13:NDJ13"/>
    <mergeCell ref="NDK13:NDO13"/>
    <mergeCell ref="NBH13:NBL13"/>
    <mergeCell ref="NBM13:NBQ13"/>
    <mergeCell ref="NBR13:NBV13"/>
    <mergeCell ref="NBW13:NCA13"/>
    <mergeCell ref="NCB13:NCF13"/>
    <mergeCell ref="NCG13:NCK13"/>
    <mergeCell ref="NAD13:NAH13"/>
    <mergeCell ref="NAI13:NAM13"/>
    <mergeCell ref="NAN13:NAR13"/>
    <mergeCell ref="NAS13:NAW13"/>
    <mergeCell ref="NAX13:NBB13"/>
    <mergeCell ref="NBC13:NBG13"/>
    <mergeCell ref="NFX13:NGB13"/>
    <mergeCell ref="NGC13:NGG13"/>
    <mergeCell ref="NGH13:NGL13"/>
    <mergeCell ref="NGM13:NGQ13"/>
    <mergeCell ref="NGR13:NGV13"/>
    <mergeCell ref="NGW13:NHA13"/>
    <mergeCell ref="NET13:NEX13"/>
    <mergeCell ref="NEY13:NFC13"/>
    <mergeCell ref="NFD13:NFH13"/>
    <mergeCell ref="NFI13:NFM13"/>
    <mergeCell ref="NFN13:NFR13"/>
    <mergeCell ref="NFS13:NFW13"/>
    <mergeCell ref="NDP13:NDT13"/>
    <mergeCell ref="NDU13:NDY13"/>
    <mergeCell ref="NDZ13:NED13"/>
    <mergeCell ref="NEE13:NEI13"/>
    <mergeCell ref="NEJ13:NEN13"/>
    <mergeCell ref="NEO13:NES13"/>
    <mergeCell ref="NJJ13:NJN13"/>
    <mergeCell ref="NJO13:NJS13"/>
    <mergeCell ref="NJT13:NJX13"/>
    <mergeCell ref="NJY13:NKC13"/>
    <mergeCell ref="NKD13:NKH13"/>
    <mergeCell ref="NKI13:NKM13"/>
    <mergeCell ref="NIF13:NIJ13"/>
    <mergeCell ref="NIK13:NIO13"/>
    <mergeCell ref="NIP13:NIT13"/>
    <mergeCell ref="NIU13:NIY13"/>
    <mergeCell ref="NIZ13:NJD13"/>
    <mergeCell ref="NJE13:NJI13"/>
    <mergeCell ref="NHB13:NHF13"/>
    <mergeCell ref="NHG13:NHK13"/>
    <mergeCell ref="NHL13:NHP13"/>
    <mergeCell ref="NHQ13:NHU13"/>
    <mergeCell ref="NHV13:NHZ13"/>
    <mergeCell ref="NIA13:NIE13"/>
    <mergeCell ref="NMV13:NMZ13"/>
    <mergeCell ref="NNA13:NNE13"/>
    <mergeCell ref="NNF13:NNJ13"/>
    <mergeCell ref="NNK13:NNO13"/>
    <mergeCell ref="NNP13:NNT13"/>
    <mergeCell ref="NNU13:NNY13"/>
    <mergeCell ref="NLR13:NLV13"/>
    <mergeCell ref="NLW13:NMA13"/>
    <mergeCell ref="NMB13:NMF13"/>
    <mergeCell ref="NMG13:NMK13"/>
    <mergeCell ref="NML13:NMP13"/>
    <mergeCell ref="NMQ13:NMU13"/>
    <mergeCell ref="NKN13:NKR13"/>
    <mergeCell ref="NKS13:NKW13"/>
    <mergeCell ref="NKX13:NLB13"/>
    <mergeCell ref="NLC13:NLG13"/>
    <mergeCell ref="NLH13:NLL13"/>
    <mergeCell ref="NLM13:NLQ13"/>
    <mergeCell ref="NQH13:NQL13"/>
    <mergeCell ref="NQM13:NQQ13"/>
    <mergeCell ref="NQR13:NQV13"/>
    <mergeCell ref="NQW13:NRA13"/>
    <mergeCell ref="NRB13:NRF13"/>
    <mergeCell ref="NRG13:NRK13"/>
    <mergeCell ref="NPD13:NPH13"/>
    <mergeCell ref="NPI13:NPM13"/>
    <mergeCell ref="NPN13:NPR13"/>
    <mergeCell ref="NPS13:NPW13"/>
    <mergeCell ref="NPX13:NQB13"/>
    <mergeCell ref="NQC13:NQG13"/>
    <mergeCell ref="NNZ13:NOD13"/>
    <mergeCell ref="NOE13:NOI13"/>
    <mergeCell ref="NOJ13:NON13"/>
    <mergeCell ref="NOO13:NOS13"/>
    <mergeCell ref="NOT13:NOX13"/>
    <mergeCell ref="NOY13:NPC13"/>
    <mergeCell ref="NTT13:NTX13"/>
    <mergeCell ref="NTY13:NUC13"/>
    <mergeCell ref="NUD13:NUH13"/>
    <mergeCell ref="NUI13:NUM13"/>
    <mergeCell ref="NUN13:NUR13"/>
    <mergeCell ref="NUS13:NUW13"/>
    <mergeCell ref="NSP13:NST13"/>
    <mergeCell ref="NSU13:NSY13"/>
    <mergeCell ref="NSZ13:NTD13"/>
    <mergeCell ref="NTE13:NTI13"/>
    <mergeCell ref="NTJ13:NTN13"/>
    <mergeCell ref="NTO13:NTS13"/>
    <mergeCell ref="NRL13:NRP13"/>
    <mergeCell ref="NRQ13:NRU13"/>
    <mergeCell ref="NRV13:NRZ13"/>
    <mergeCell ref="NSA13:NSE13"/>
    <mergeCell ref="NSF13:NSJ13"/>
    <mergeCell ref="NSK13:NSO13"/>
    <mergeCell ref="NYY13:NZC13"/>
    <mergeCell ref="NZD13:NZH13"/>
    <mergeCell ref="NZI13:NZM13"/>
    <mergeCell ref="NXF13:NXJ13"/>
    <mergeCell ref="NXK13:NXO13"/>
    <mergeCell ref="NXP13:NXT13"/>
    <mergeCell ref="NXU13:NXY13"/>
    <mergeCell ref="NXZ13:NYD13"/>
    <mergeCell ref="NYE13:NYI13"/>
    <mergeCell ref="NWB13:NWF13"/>
    <mergeCell ref="NWG13:NWK13"/>
    <mergeCell ref="NWL13:NWP13"/>
    <mergeCell ref="NWQ13:NWU13"/>
    <mergeCell ref="NWV13:NWZ13"/>
    <mergeCell ref="NXA13:NXE13"/>
    <mergeCell ref="NUX13:NVB13"/>
    <mergeCell ref="NVC13:NVG13"/>
    <mergeCell ref="NVH13:NVL13"/>
    <mergeCell ref="NVM13:NVQ13"/>
    <mergeCell ref="NVR13:NVV13"/>
    <mergeCell ref="NVW13:NWA13"/>
    <mergeCell ref="AG22:AK22"/>
    <mergeCell ref="AL22:AP22"/>
    <mergeCell ref="C21:AP21"/>
    <mergeCell ref="D12:AQ12"/>
    <mergeCell ref="D6:AQ6"/>
    <mergeCell ref="C22:G22"/>
    <mergeCell ref="H22:L22"/>
    <mergeCell ref="M22:Q22"/>
    <mergeCell ref="R22:V22"/>
    <mergeCell ref="W22:AA22"/>
    <mergeCell ref="AB22:AF22"/>
    <mergeCell ref="OBV13:OBZ13"/>
    <mergeCell ref="OCA13:OCE13"/>
    <mergeCell ref="OCF13:OCJ13"/>
    <mergeCell ref="OCK13:OCO13"/>
    <mergeCell ref="OCP13:OCT13"/>
    <mergeCell ref="OCU13:OCY13"/>
    <mergeCell ref="OAR13:OAV13"/>
    <mergeCell ref="OAW13:OBA13"/>
    <mergeCell ref="OBB13:OBF13"/>
    <mergeCell ref="OBG13:OBK13"/>
    <mergeCell ref="OBL13:OBP13"/>
    <mergeCell ref="OBQ13:OBU13"/>
    <mergeCell ref="NZN13:NZR13"/>
    <mergeCell ref="NZS13:NZW13"/>
    <mergeCell ref="NZX13:OAB13"/>
    <mergeCell ref="OAC13:OAG13"/>
    <mergeCell ref="OAH13:OAL13"/>
    <mergeCell ref="OAM13:OAQ13"/>
    <mergeCell ref="NYJ13:NYN13"/>
    <mergeCell ref="NYO13:NYS13"/>
    <mergeCell ref="NYT13:NYX13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C218-AF46-4E46-B0EB-64EBDACC61B6}">
  <dimension ref="B2:N6"/>
  <sheetViews>
    <sheetView workbookViewId="0">
      <selection activeCell="M24" sqref="M24"/>
    </sheetView>
  </sheetViews>
  <sheetFormatPr defaultRowHeight="14.75"/>
  <cols>
    <col min="1" max="16384" width="8.7265625" style="13"/>
  </cols>
  <sheetData>
    <row r="2" spans="2:14">
      <c r="B2" s="74" t="s">
        <v>284</v>
      </c>
      <c r="C2" s="74"/>
      <c r="D2" s="74"/>
      <c r="E2" s="74"/>
      <c r="F2" s="74"/>
    </row>
    <row r="3" spans="2:14" ht="15.75">
      <c r="B3" s="21"/>
      <c r="C3" s="71" t="s">
        <v>39</v>
      </c>
      <c r="D3" s="71"/>
      <c r="E3" s="71" t="s">
        <v>40</v>
      </c>
      <c r="F3" s="71"/>
      <c r="G3" s="89"/>
      <c r="H3" s="89"/>
      <c r="I3" s="89"/>
      <c r="J3" s="89"/>
      <c r="K3" s="89"/>
      <c r="L3" s="89"/>
      <c r="M3" s="89"/>
      <c r="N3" s="89"/>
    </row>
    <row r="4" spans="2:14">
      <c r="B4" s="38" t="s">
        <v>283</v>
      </c>
      <c r="C4" s="12">
        <v>0.99514800000000003</v>
      </c>
      <c r="D4" s="12">
        <v>1.0048520000000001</v>
      </c>
      <c r="E4" s="12">
        <v>34.582799999999999</v>
      </c>
      <c r="F4" s="12">
        <v>40.27975</v>
      </c>
      <c r="G4" s="12"/>
      <c r="H4" s="12"/>
      <c r="I4" s="12"/>
      <c r="J4" s="12"/>
      <c r="K4" s="12"/>
      <c r="L4" s="12"/>
      <c r="M4" s="12"/>
      <c r="N4" s="12"/>
    </row>
    <row r="5" spans="2:14">
      <c r="B5" s="38" t="s">
        <v>259</v>
      </c>
      <c r="C5" s="12">
        <v>0.99480199999999996</v>
      </c>
      <c r="D5" s="12">
        <v>1.005198</v>
      </c>
      <c r="E5" s="12">
        <v>451.15539999999999</v>
      </c>
      <c r="F5" s="12">
        <v>440.34199999999998</v>
      </c>
      <c r="G5" s="12"/>
      <c r="H5" s="12"/>
      <c r="I5" s="12"/>
      <c r="J5" s="12"/>
      <c r="K5" s="12"/>
      <c r="L5" s="12"/>
      <c r="M5" s="12"/>
      <c r="N5" s="12"/>
    </row>
    <row r="6" spans="2:14">
      <c r="B6" s="38" t="s">
        <v>260</v>
      </c>
      <c r="C6" s="12">
        <v>1.050902</v>
      </c>
      <c r="D6" s="12">
        <v>0.949098</v>
      </c>
      <c r="E6" s="12">
        <v>6.9964779999999998</v>
      </c>
      <c r="F6" s="12">
        <v>7.3545069999999999</v>
      </c>
      <c r="G6" s="12"/>
      <c r="H6" s="12"/>
      <c r="I6" s="12"/>
      <c r="J6" s="12"/>
      <c r="K6" s="12"/>
      <c r="L6" s="12"/>
      <c r="M6" s="12"/>
      <c r="N6" s="12"/>
    </row>
  </sheetData>
  <mergeCells count="7">
    <mergeCell ref="K3:L3"/>
    <mergeCell ref="M3:N3"/>
    <mergeCell ref="B2:F2"/>
    <mergeCell ref="C3:D3"/>
    <mergeCell ref="E3:F3"/>
    <mergeCell ref="G3:H3"/>
    <mergeCell ref="I3:J3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D3A7C-1B86-4991-94F9-21CCBE5F4001}">
  <dimension ref="B3:F7"/>
  <sheetViews>
    <sheetView workbookViewId="0">
      <selection activeCell="M22" sqref="M22"/>
    </sheetView>
  </sheetViews>
  <sheetFormatPr defaultRowHeight="14.75"/>
  <cols>
    <col min="1" max="16384" width="8.7265625" style="13"/>
  </cols>
  <sheetData>
    <row r="3" spans="2:6">
      <c r="B3" s="74" t="s">
        <v>285</v>
      </c>
      <c r="C3" s="74"/>
      <c r="D3" s="74"/>
      <c r="E3" s="74"/>
      <c r="F3" s="74"/>
    </row>
    <row r="4" spans="2:6" ht="15.75">
      <c r="B4" s="21"/>
      <c r="C4" s="71" t="s">
        <v>39</v>
      </c>
      <c r="D4" s="71"/>
      <c r="E4" s="71" t="s">
        <v>40</v>
      </c>
      <c r="F4" s="71"/>
    </row>
    <row r="5" spans="2:6">
      <c r="B5" s="38" t="s">
        <v>283</v>
      </c>
      <c r="C5" s="12">
        <v>0.99584099999999998</v>
      </c>
      <c r="D5" s="12">
        <v>1.004159</v>
      </c>
      <c r="E5" s="12">
        <v>0.110874</v>
      </c>
      <c r="F5" s="12">
        <v>0.110567</v>
      </c>
    </row>
    <row r="6" spans="2:6">
      <c r="B6" s="38" t="s">
        <v>259</v>
      </c>
      <c r="C6" s="12">
        <v>1.1029139999999999</v>
      </c>
      <c r="D6" s="12">
        <v>0.89708600000000005</v>
      </c>
      <c r="E6" s="12">
        <v>0.11283799999999999</v>
      </c>
      <c r="F6" s="12">
        <v>0.108616</v>
      </c>
    </row>
    <row r="7" spans="2:6">
      <c r="B7" s="38" t="s">
        <v>260</v>
      </c>
      <c r="C7" s="12">
        <v>1.006931</v>
      </c>
      <c r="D7" s="12">
        <v>0.99306899999999998</v>
      </c>
      <c r="E7" s="12">
        <v>0.26133400000000001</v>
      </c>
      <c r="F7" s="12">
        <v>0.23309099999999999</v>
      </c>
    </row>
  </sheetData>
  <mergeCells count="3">
    <mergeCell ref="C4:D4"/>
    <mergeCell ref="E4:F4"/>
    <mergeCell ref="B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136F-AB0D-47EE-81E0-9093FE748475}">
  <dimension ref="A3:V17"/>
  <sheetViews>
    <sheetView topLeftCell="B1" zoomScale="85" zoomScaleNormal="85" workbookViewId="0">
      <selection activeCell="L5" sqref="L5:S5"/>
    </sheetView>
  </sheetViews>
  <sheetFormatPr defaultRowHeight="14.75"/>
  <sheetData>
    <row r="3" spans="1:22">
      <c r="C3" s="65" t="s">
        <v>46</v>
      </c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</row>
    <row r="4" spans="1:22" ht="15.75">
      <c r="C4" s="69" t="s">
        <v>42</v>
      </c>
      <c r="D4" s="69"/>
      <c r="E4" s="69"/>
      <c r="F4" s="69"/>
      <c r="G4" s="69"/>
      <c r="H4" s="69"/>
      <c r="I4" s="69"/>
      <c r="J4" s="69"/>
      <c r="K4" s="9"/>
      <c r="L4" s="69" t="s">
        <v>43</v>
      </c>
      <c r="M4" s="69"/>
      <c r="N4" s="69"/>
      <c r="O4" s="69"/>
      <c r="P4" s="69"/>
      <c r="Q4" s="69"/>
      <c r="R4" s="69"/>
      <c r="S4" s="69"/>
    </row>
    <row r="5" spans="1:22">
      <c r="A5" s="8" t="s">
        <v>26</v>
      </c>
      <c r="B5" s="6"/>
      <c r="C5" s="12">
        <v>1.0291589999999999</v>
      </c>
      <c r="D5" s="12">
        <v>0.73621999999999999</v>
      </c>
      <c r="E5" s="12">
        <v>0.64150099999999999</v>
      </c>
      <c r="F5" s="12">
        <v>0.84020700000000004</v>
      </c>
      <c r="G5" s="12">
        <v>1.373475</v>
      </c>
      <c r="H5" s="12">
        <v>1.1353819999999999</v>
      </c>
      <c r="I5" s="12">
        <v>1.125075</v>
      </c>
      <c r="J5" s="12">
        <v>1.395667</v>
      </c>
      <c r="K5" s="12"/>
      <c r="L5" s="12">
        <v>0.16162199999999999</v>
      </c>
      <c r="M5" s="12">
        <v>0.16035099999999999</v>
      </c>
      <c r="N5" s="12">
        <v>8.3784999999999998E-2</v>
      </c>
      <c r="O5" s="12">
        <v>0.114694</v>
      </c>
      <c r="P5" s="12">
        <v>0.115568</v>
      </c>
      <c r="Q5" s="12">
        <v>0.104029</v>
      </c>
      <c r="R5" s="12">
        <v>0.121422</v>
      </c>
      <c r="S5" s="12">
        <v>9.6114000000000005E-2</v>
      </c>
      <c r="T5" s="3"/>
      <c r="U5" s="3"/>
      <c r="V5" s="3"/>
    </row>
    <row r="6" spans="1:22">
      <c r="A6" s="8" t="s">
        <v>27</v>
      </c>
      <c r="B6" s="6"/>
      <c r="C6" s="12">
        <v>1.4707859999999999</v>
      </c>
      <c r="D6" s="12">
        <v>0.75428300000000004</v>
      </c>
      <c r="E6" s="12">
        <v>2.2481550000000001</v>
      </c>
      <c r="F6" s="12">
        <v>4.0952010000000003</v>
      </c>
      <c r="G6" s="12">
        <v>0.51276299999999997</v>
      </c>
      <c r="H6" s="12">
        <v>0.53985499999999997</v>
      </c>
      <c r="I6" s="12">
        <v>0.47316900000000001</v>
      </c>
      <c r="J6" s="12">
        <v>0.74748899999999996</v>
      </c>
      <c r="K6" s="12"/>
      <c r="L6" s="12">
        <v>20.860479999999999</v>
      </c>
      <c r="M6" s="12">
        <v>17.844169999999998</v>
      </c>
      <c r="N6" s="12">
        <v>3.69347</v>
      </c>
      <c r="O6" s="12">
        <v>4.137467</v>
      </c>
      <c r="P6" s="12">
        <v>7.3252199999999998</v>
      </c>
      <c r="Q6" s="12">
        <v>8.0678579999999993</v>
      </c>
      <c r="R6" s="12">
        <v>3.9101059999999999</v>
      </c>
      <c r="S6" s="12">
        <v>6.4086689999999997</v>
      </c>
      <c r="T6" s="3"/>
      <c r="U6" s="3"/>
      <c r="V6" s="3"/>
    </row>
    <row r="7" spans="1:22">
      <c r="A7" s="8" t="s">
        <v>28</v>
      </c>
      <c r="B7" s="6"/>
      <c r="C7" s="12">
        <v>1.3491599999999999</v>
      </c>
      <c r="D7" s="12">
        <v>0.65263800000000005</v>
      </c>
      <c r="E7" s="12">
        <v>1.5962190000000001</v>
      </c>
      <c r="F7" s="12">
        <v>2.760059</v>
      </c>
      <c r="G7" s="12">
        <v>0.69140000000000001</v>
      </c>
      <c r="H7" s="12">
        <v>0.57152800000000004</v>
      </c>
      <c r="I7" s="12">
        <v>0.74049799999999999</v>
      </c>
      <c r="J7" s="12">
        <v>0.88097400000000003</v>
      </c>
      <c r="K7" s="12"/>
      <c r="L7" s="12">
        <v>16.562480000000001</v>
      </c>
      <c r="M7" s="12">
        <v>12.95074</v>
      </c>
      <c r="N7" s="12">
        <v>2.7372869999999998</v>
      </c>
      <c r="O7" s="12">
        <v>3.7883689999999999</v>
      </c>
      <c r="P7" s="12">
        <v>5.0368230000000001</v>
      </c>
      <c r="Q7" s="12">
        <v>5.5467870000000001</v>
      </c>
      <c r="R7" s="12">
        <v>3.2108289999999999</v>
      </c>
      <c r="S7" s="12">
        <v>4.3301230000000004</v>
      </c>
      <c r="T7" s="3"/>
      <c r="U7" s="3"/>
      <c r="V7" s="3"/>
    </row>
    <row r="8" spans="1:22">
      <c r="A8" s="8" t="s">
        <v>29</v>
      </c>
      <c r="B8" s="6"/>
      <c r="C8" s="12">
        <v>0.54927999999999999</v>
      </c>
      <c r="D8" s="12">
        <v>0.69671400000000006</v>
      </c>
      <c r="E8" s="12">
        <v>5.3825529999999997</v>
      </c>
      <c r="F8" s="12">
        <v>9.2111160000000005</v>
      </c>
      <c r="G8" s="12">
        <v>0.51698200000000005</v>
      </c>
      <c r="H8" s="12">
        <v>0.53241000000000005</v>
      </c>
      <c r="I8" s="12">
        <v>0.46238699999999999</v>
      </c>
      <c r="J8" s="12">
        <v>0.41411799999999999</v>
      </c>
      <c r="K8" s="12"/>
      <c r="L8" s="12">
        <v>18.439800000000002</v>
      </c>
      <c r="M8" s="12">
        <v>7.5187759999999999</v>
      </c>
      <c r="N8" s="12">
        <v>3.6200239999999999</v>
      </c>
      <c r="O8" s="12">
        <v>6.0952809999999999</v>
      </c>
      <c r="P8" s="12">
        <v>10.824630000000001</v>
      </c>
      <c r="Q8" s="12">
        <v>11.8476</v>
      </c>
      <c r="R8" s="12">
        <v>3.5729869999999999</v>
      </c>
      <c r="S8" s="12">
        <v>4.0454559999999997</v>
      </c>
      <c r="T8" s="3"/>
      <c r="U8" s="3"/>
      <c r="V8" s="3"/>
    </row>
    <row r="9" spans="1:22">
      <c r="A9" s="8" t="s">
        <v>30</v>
      </c>
      <c r="B9" s="6"/>
      <c r="C9" s="12">
        <v>0.78061100000000005</v>
      </c>
      <c r="D9" s="12">
        <v>0.80406100000000003</v>
      </c>
      <c r="E9" s="12">
        <v>1.149858</v>
      </c>
      <c r="F9" s="12">
        <v>1.4005939999999999</v>
      </c>
      <c r="G9" s="12">
        <v>1.106724</v>
      </c>
      <c r="H9" s="12">
        <v>0.65937500000000004</v>
      </c>
      <c r="I9" s="12">
        <v>0.94475500000000001</v>
      </c>
      <c r="J9" s="12">
        <v>1.434922</v>
      </c>
      <c r="K9" s="12"/>
      <c r="L9" s="12">
        <v>4.1526779999999999</v>
      </c>
      <c r="M9" s="12">
        <v>2.2178689999999999</v>
      </c>
      <c r="N9" s="12">
        <v>0.98025499999999999</v>
      </c>
      <c r="O9" s="12">
        <v>1.6972929999999999</v>
      </c>
      <c r="P9" s="12">
        <v>2.4002279999999998</v>
      </c>
      <c r="Q9" s="12">
        <v>2.2265969999999999</v>
      </c>
      <c r="R9" s="12">
        <v>1.590069</v>
      </c>
      <c r="S9" s="12">
        <v>1.185087</v>
      </c>
      <c r="T9" s="3"/>
      <c r="U9" s="3"/>
      <c r="V9" s="3"/>
    </row>
    <row r="10" spans="1:22">
      <c r="A10" s="8" t="s">
        <v>31</v>
      </c>
      <c r="B10" s="6"/>
      <c r="C10" s="12">
        <v>0.665184</v>
      </c>
      <c r="D10" s="12">
        <v>0.91736799999999996</v>
      </c>
      <c r="E10" s="12">
        <v>1.6362969999999999</v>
      </c>
      <c r="F10" s="12">
        <v>1.9124220000000001</v>
      </c>
      <c r="G10" s="12">
        <v>0.94014600000000004</v>
      </c>
      <c r="H10" s="12">
        <v>0.83494100000000004</v>
      </c>
      <c r="I10" s="12">
        <v>0.79409099999999999</v>
      </c>
      <c r="J10" s="12">
        <v>0.84013199999999999</v>
      </c>
      <c r="K10" s="12"/>
      <c r="L10" s="12">
        <v>2.5754540000000001</v>
      </c>
      <c r="M10" s="12">
        <v>1.663276</v>
      </c>
      <c r="N10" s="12">
        <v>1.342025</v>
      </c>
      <c r="O10" s="12">
        <v>1.6592279999999999</v>
      </c>
      <c r="P10" s="12">
        <v>1.5819270000000001</v>
      </c>
      <c r="Q10" s="12">
        <v>1.7022269999999999</v>
      </c>
      <c r="R10" s="12">
        <v>1.293777</v>
      </c>
      <c r="S10" s="12">
        <v>1.198126</v>
      </c>
      <c r="T10" s="3"/>
      <c r="U10" s="3"/>
      <c r="V10" s="3"/>
    </row>
    <row r="11" spans="1:22">
      <c r="A11" s="8" t="s">
        <v>32</v>
      </c>
      <c r="B11" s="6"/>
      <c r="C11" s="12">
        <v>0.78800000000000003</v>
      </c>
      <c r="D11" s="12">
        <v>0.75587000000000004</v>
      </c>
      <c r="E11" s="12">
        <v>1.646307</v>
      </c>
      <c r="F11" s="12">
        <v>1.7144699999999999</v>
      </c>
      <c r="G11" s="12">
        <v>1.001646</v>
      </c>
      <c r="H11" s="12">
        <v>0.88986100000000001</v>
      </c>
      <c r="I11" s="12">
        <v>0.86205900000000002</v>
      </c>
      <c r="J11" s="12">
        <v>0.77412800000000004</v>
      </c>
      <c r="K11" s="12"/>
      <c r="L11" s="12">
        <v>2.1929609999999999</v>
      </c>
      <c r="M11" s="12">
        <v>1.9229270000000001</v>
      </c>
      <c r="N11" s="12">
        <v>1.702385</v>
      </c>
      <c r="O11" s="12">
        <v>1.840773</v>
      </c>
      <c r="P11" s="12">
        <v>1.771736</v>
      </c>
      <c r="Q11" s="12">
        <v>2.008264</v>
      </c>
      <c r="R11" s="12">
        <v>1.5105150000000001</v>
      </c>
      <c r="S11" s="12">
        <v>1.433222</v>
      </c>
      <c r="T11" s="3"/>
      <c r="U11" s="3"/>
      <c r="V11" s="3"/>
    </row>
    <row r="12" spans="1:22">
      <c r="A12" s="8" t="s">
        <v>33</v>
      </c>
      <c r="B12" s="6"/>
      <c r="C12" s="12">
        <v>1.2194020000000001</v>
      </c>
      <c r="D12" s="12">
        <v>0.57790300000000006</v>
      </c>
      <c r="E12" s="12">
        <v>1.233023</v>
      </c>
      <c r="F12" s="12">
        <v>2.1671469999999999</v>
      </c>
      <c r="G12" s="12">
        <v>1.0825419999999999</v>
      </c>
      <c r="H12" s="12">
        <v>0.90891299999999997</v>
      </c>
      <c r="I12" s="12">
        <v>0.69707300000000005</v>
      </c>
      <c r="J12" s="12">
        <v>0.77427199999999996</v>
      </c>
      <c r="K12" s="12"/>
      <c r="L12" s="12">
        <v>9.2723200000000006</v>
      </c>
      <c r="M12" s="12">
        <v>8.8242189999999994</v>
      </c>
      <c r="N12" s="12">
        <v>1.8871100000000001</v>
      </c>
      <c r="O12" s="12">
        <v>3.181613</v>
      </c>
      <c r="P12" s="12">
        <v>3.8926280000000002</v>
      </c>
      <c r="Q12" s="12">
        <v>2.466831</v>
      </c>
      <c r="R12" s="12">
        <v>2.4833829999999999</v>
      </c>
      <c r="S12" s="12">
        <v>3.598233</v>
      </c>
      <c r="T12" s="3"/>
      <c r="U12" s="3"/>
      <c r="V12" s="3"/>
    </row>
    <row r="13" spans="1:22">
      <c r="A13" s="8" t="s">
        <v>34</v>
      </c>
      <c r="B13" s="6"/>
      <c r="C13" s="12">
        <v>0.98560099999999995</v>
      </c>
      <c r="D13" s="12">
        <v>0.58592299999999997</v>
      </c>
      <c r="E13" s="12">
        <v>9.080622</v>
      </c>
      <c r="F13" s="12">
        <v>10.79312</v>
      </c>
      <c r="G13" s="12">
        <v>0.251469</v>
      </c>
      <c r="H13" s="12">
        <v>0.485684</v>
      </c>
      <c r="I13" s="12">
        <v>0.33791900000000002</v>
      </c>
      <c r="J13" s="12">
        <v>0.42809999999999998</v>
      </c>
      <c r="K13" s="12"/>
      <c r="L13" s="12">
        <v>15.97641</v>
      </c>
      <c r="M13" s="12">
        <v>22.820399999999999</v>
      </c>
      <c r="N13" s="12">
        <v>6.0669469999999999</v>
      </c>
      <c r="O13" s="12">
        <v>13.61464</v>
      </c>
      <c r="P13" s="12">
        <v>12.092890000000001</v>
      </c>
      <c r="Q13" s="12">
        <v>10.096310000000001</v>
      </c>
      <c r="R13" s="12">
        <v>8.2855670000000003</v>
      </c>
      <c r="S13" s="12">
        <v>10.259589999999999</v>
      </c>
      <c r="T13" s="3"/>
      <c r="U13" s="3"/>
      <c r="V13" s="3"/>
    </row>
    <row r="14" spans="1:22">
      <c r="A14" s="8" t="s">
        <v>35</v>
      </c>
      <c r="B14" s="6"/>
      <c r="C14" s="12">
        <v>0.54774800000000001</v>
      </c>
      <c r="D14" s="12">
        <v>0.411914</v>
      </c>
      <c r="E14" s="12">
        <v>2.7901729999999998</v>
      </c>
      <c r="F14" s="12">
        <v>2.972181</v>
      </c>
      <c r="G14" s="12">
        <v>1.054378</v>
      </c>
      <c r="H14" s="12">
        <v>0.53918299999999997</v>
      </c>
      <c r="I14" s="12">
        <v>0.802041</v>
      </c>
      <c r="J14" s="12">
        <v>1.172132</v>
      </c>
      <c r="K14" s="12"/>
      <c r="L14" s="12">
        <v>8.3367799999999992</v>
      </c>
      <c r="M14" s="12">
        <v>8.3805800000000001</v>
      </c>
      <c r="N14" s="12">
        <v>5.7619420000000003</v>
      </c>
      <c r="O14" s="12">
        <v>7.9111419999999999</v>
      </c>
      <c r="P14" s="12">
        <v>4.041366</v>
      </c>
      <c r="Q14" s="12">
        <v>3.8838879999999998</v>
      </c>
      <c r="R14" s="12">
        <v>3.8832429999999998</v>
      </c>
      <c r="S14" s="12">
        <v>1</v>
      </c>
      <c r="T14" s="3"/>
      <c r="U14" s="3"/>
      <c r="V14" s="3"/>
    </row>
    <row r="15" spans="1:22">
      <c r="A15" s="8" t="s">
        <v>36</v>
      </c>
      <c r="B15" s="6"/>
      <c r="C15" s="12">
        <v>0.827318</v>
      </c>
      <c r="D15" s="12">
        <v>0.73072700000000002</v>
      </c>
      <c r="E15" s="12">
        <v>2.2280920000000002</v>
      </c>
      <c r="F15" s="12">
        <v>2.078462</v>
      </c>
      <c r="G15" s="12">
        <v>0.798678</v>
      </c>
      <c r="H15" s="12">
        <v>0.74805500000000003</v>
      </c>
      <c r="I15" s="12">
        <v>0.76534000000000002</v>
      </c>
      <c r="J15" s="12">
        <v>0.78115599999999996</v>
      </c>
      <c r="K15" s="12"/>
      <c r="L15" s="12">
        <v>4.5143969999999998</v>
      </c>
      <c r="M15" s="12">
        <v>2.3934069999999998</v>
      </c>
      <c r="N15" s="12">
        <v>4.8633749999999996</v>
      </c>
      <c r="O15" s="12">
        <v>7.9084399999999997</v>
      </c>
      <c r="P15" s="12">
        <v>3.0369320000000002</v>
      </c>
      <c r="Q15" s="12">
        <v>3.337002</v>
      </c>
      <c r="R15" s="12">
        <v>6.0307440000000003</v>
      </c>
      <c r="S15" s="12">
        <v>4.9387379999999999</v>
      </c>
      <c r="T15" s="3"/>
      <c r="U15" s="3"/>
      <c r="V15" s="3"/>
    </row>
    <row r="16" spans="1:22">
      <c r="A16" s="8" t="s">
        <v>37</v>
      </c>
      <c r="B16" s="6"/>
      <c r="C16" s="12">
        <v>0.40299800000000002</v>
      </c>
      <c r="D16" s="12">
        <v>0.73344500000000001</v>
      </c>
      <c r="E16" s="12">
        <v>0.92299399999999998</v>
      </c>
      <c r="F16" s="12">
        <v>2.1418010000000001</v>
      </c>
      <c r="G16" s="12">
        <v>0.93727199999999999</v>
      </c>
      <c r="H16" s="12">
        <v>0.75698500000000002</v>
      </c>
      <c r="I16" s="12">
        <v>0.770231</v>
      </c>
      <c r="J16" s="12">
        <v>3.1316809999999999</v>
      </c>
      <c r="K16" s="12"/>
      <c r="L16" s="12">
        <v>1.883068</v>
      </c>
      <c r="M16" s="12">
        <v>1.4206129999999999</v>
      </c>
      <c r="N16" s="12">
        <v>2.2184750000000002</v>
      </c>
      <c r="O16" s="12">
        <v>6.6182939999999997</v>
      </c>
      <c r="P16" s="12">
        <v>2.1933699999999998</v>
      </c>
      <c r="Q16" s="12">
        <v>2.276885</v>
      </c>
      <c r="R16" s="12">
        <v>1.037112</v>
      </c>
      <c r="S16" s="12">
        <v>1.258583</v>
      </c>
      <c r="T16" s="3"/>
      <c r="U16" s="3"/>
      <c r="V16" s="3"/>
    </row>
    <row r="17" spans="1:22">
      <c r="A17" s="8" t="s">
        <v>38</v>
      </c>
      <c r="B17" s="6"/>
      <c r="C17" s="12">
        <v>0.46846300000000002</v>
      </c>
      <c r="D17" s="12">
        <v>0.82966899999999999</v>
      </c>
      <c r="E17" s="12">
        <v>6.3982390000000002</v>
      </c>
      <c r="F17" s="12">
        <v>5.5967089999999997</v>
      </c>
      <c r="G17" s="12">
        <v>0.55020199999999997</v>
      </c>
      <c r="H17" s="12">
        <v>0.59585699999999997</v>
      </c>
      <c r="I17" s="12">
        <v>0.363458</v>
      </c>
      <c r="J17" s="12">
        <v>0.60298700000000005</v>
      </c>
      <c r="K17" s="12"/>
      <c r="L17" s="12">
        <v>13.11261</v>
      </c>
      <c r="M17" s="12">
        <v>4.1839719999999998</v>
      </c>
      <c r="N17" s="12">
        <v>11.44688</v>
      </c>
      <c r="O17" s="12">
        <v>23.157139999999998</v>
      </c>
      <c r="P17" s="12">
        <v>7.5270780000000004</v>
      </c>
      <c r="Q17" s="12">
        <v>7.2140230000000001</v>
      </c>
      <c r="R17" s="12">
        <v>9.7807510000000004</v>
      </c>
      <c r="S17" s="12">
        <v>15.05968</v>
      </c>
      <c r="T17" s="3"/>
      <c r="U17" s="3"/>
      <c r="V17" s="3"/>
    </row>
  </sheetData>
  <mergeCells count="3">
    <mergeCell ref="C4:J4"/>
    <mergeCell ref="L4:S4"/>
    <mergeCell ref="C3:S3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787A0-4C66-4341-82F9-9BD93C7006EE}">
  <dimension ref="B4:AE27"/>
  <sheetViews>
    <sheetView topLeftCell="S1" workbookViewId="0">
      <selection activeCell="Z14" sqref="Z14"/>
    </sheetView>
  </sheetViews>
  <sheetFormatPr defaultRowHeight="14.75"/>
  <cols>
    <col min="1" max="2" width="8.7265625" style="13"/>
    <col min="3" max="3" width="10.08984375" style="13" bestFit="1" customWidth="1"/>
    <col min="4" max="5" width="8.7265625" style="13"/>
    <col min="6" max="6" width="10.08984375" style="13" bestFit="1" customWidth="1"/>
    <col min="7" max="7" width="8.7265625" style="13"/>
    <col min="8" max="8" width="16.04296875" style="13" customWidth="1"/>
    <col min="9" max="9" width="14.40625" style="13" customWidth="1"/>
    <col min="10" max="29" width="8.7265625" style="13"/>
    <col min="30" max="30" width="10.08984375" style="13" bestFit="1" customWidth="1"/>
    <col min="31" max="16384" width="8.7265625" style="13"/>
  </cols>
  <sheetData>
    <row r="4" spans="2:30">
      <c r="B4" s="74" t="s">
        <v>289</v>
      </c>
      <c r="C4" s="74"/>
      <c r="E4" s="74" t="s">
        <v>288</v>
      </c>
      <c r="F4" s="74"/>
      <c r="H4" s="87" t="s">
        <v>269</v>
      </c>
      <c r="I4" s="74"/>
      <c r="K4" s="74" t="s">
        <v>175</v>
      </c>
      <c r="L4" s="74"/>
      <c r="N4" s="74" t="s">
        <v>176</v>
      </c>
      <c r="O4" s="74"/>
      <c r="P4" s="37"/>
      <c r="Q4" s="74" t="s">
        <v>177</v>
      </c>
      <c r="R4" s="74"/>
      <c r="S4" s="37"/>
      <c r="T4" s="74" t="s">
        <v>178</v>
      </c>
      <c r="U4" s="74"/>
      <c r="V4" s="37"/>
      <c r="W4" s="74" t="s">
        <v>179</v>
      </c>
      <c r="X4" s="74"/>
      <c r="Y4" s="37"/>
      <c r="Z4" s="74" t="s">
        <v>180</v>
      </c>
      <c r="AA4" s="74"/>
      <c r="AB4" s="37"/>
      <c r="AC4" s="74" t="s">
        <v>181</v>
      </c>
      <c r="AD4" s="74"/>
    </row>
    <row r="5" spans="2:30" ht="15.75">
      <c r="B5" s="23" t="s">
        <v>39</v>
      </c>
      <c r="C5" s="23" t="s">
        <v>40</v>
      </c>
      <c r="E5" s="23" t="s">
        <v>39</v>
      </c>
      <c r="F5" s="23" t="s">
        <v>40</v>
      </c>
      <c r="H5" s="23" t="s">
        <v>39</v>
      </c>
      <c r="I5" s="23" t="s">
        <v>40</v>
      </c>
      <c r="K5" s="23" t="s">
        <v>39</v>
      </c>
      <c r="L5" s="23" t="s">
        <v>40</v>
      </c>
      <c r="N5" s="23" t="s">
        <v>39</v>
      </c>
      <c r="O5" s="23" t="s">
        <v>40</v>
      </c>
      <c r="Q5" s="23" t="s">
        <v>39</v>
      </c>
      <c r="R5" s="23" t="s">
        <v>40</v>
      </c>
      <c r="T5" s="23" t="s">
        <v>39</v>
      </c>
      <c r="U5" s="23" t="s">
        <v>40</v>
      </c>
      <c r="W5" s="23" t="s">
        <v>39</v>
      </c>
      <c r="X5" s="23" t="s">
        <v>40</v>
      </c>
      <c r="Z5" s="23" t="s">
        <v>39</v>
      </c>
      <c r="AA5" s="23" t="s">
        <v>40</v>
      </c>
      <c r="AC5" s="23" t="s">
        <v>39</v>
      </c>
      <c r="AD5" s="23" t="s">
        <v>40</v>
      </c>
    </row>
    <row r="6" spans="2:30">
      <c r="B6" s="12">
        <v>33.32</v>
      </c>
      <c r="C6" s="39">
        <v>36.75</v>
      </c>
      <c r="E6" s="12">
        <v>1.76</v>
      </c>
      <c r="F6" s="12">
        <v>2.4500000000000002</v>
      </c>
      <c r="H6" s="12">
        <v>5.2820999999999998</v>
      </c>
      <c r="I6" s="12">
        <v>6.6666999999999996</v>
      </c>
      <c r="K6" s="12">
        <v>2.8531469999999999</v>
      </c>
      <c r="L6" s="12">
        <v>1.888112</v>
      </c>
      <c r="N6" s="12">
        <v>14.363250000000001</v>
      </c>
      <c r="O6" s="12">
        <v>7.4316240000000002</v>
      </c>
      <c r="Q6" s="12">
        <v>11.775320000000001</v>
      </c>
      <c r="R6" s="12">
        <v>9.9462030000000006</v>
      </c>
      <c r="T6" s="12">
        <v>37.727339999999998</v>
      </c>
      <c r="U6" s="12">
        <v>104.5174942</v>
      </c>
      <c r="W6" s="12">
        <v>131.13579999999999</v>
      </c>
      <c r="X6" s="12">
        <v>106.9191</v>
      </c>
      <c r="Z6" s="12">
        <v>80.733329999999995</v>
      </c>
      <c r="AA6" s="12">
        <v>84.133330000000001</v>
      </c>
      <c r="AC6" s="12">
        <v>1.0159719999999999</v>
      </c>
      <c r="AD6" s="12">
        <v>0.67569440000000003</v>
      </c>
    </row>
    <row r="7" spans="2:30">
      <c r="B7" s="12">
        <v>31.66</v>
      </c>
      <c r="C7" s="12">
        <v>34.28</v>
      </c>
      <c r="E7" s="12">
        <v>1.63</v>
      </c>
      <c r="F7" s="12">
        <v>2.08</v>
      </c>
      <c r="H7" s="12">
        <v>5.1485000000000003</v>
      </c>
      <c r="I7" s="12">
        <v>6.0677000000000003</v>
      </c>
      <c r="K7" s="12">
        <v>2.6083919999999998</v>
      </c>
      <c r="L7" s="12">
        <v>2.0023309999999999</v>
      </c>
      <c r="N7" s="12">
        <v>15.085470000000001</v>
      </c>
      <c r="O7" s="12">
        <v>7.5811970000000004</v>
      </c>
      <c r="Q7" s="12">
        <v>12.60127</v>
      </c>
      <c r="R7" s="12">
        <v>10.518990000000001</v>
      </c>
      <c r="T7" s="12">
        <v>27.67116</v>
      </c>
      <c r="U7" s="12">
        <v>111.2089</v>
      </c>
      <c r="W7" s="12">
        <v>129.69970000000001</v>
      </c>
      <c r="X7" s="12">
        <v>102.0235</v>
      </c>
      <c r="Z7" s="12">
        <v>59.966670000000001</v>
      </c>
      <c r="AA7" s="12">
        <v>81.933329999999998</v>
      </c>
      <c r="AC7" s="12">
        <v>0.64097219999999999</v>
      </c>
      <c r="AD7" s="12">
        <v>0.75138890000000003</v>
      </c>
    </row>
    <row r="8" spans="2:30">
      <c r="B8" s="12">
        <v>31.74</v>
      </c>
      <c r="C8" s="12">
        <v>31.96</v>
      </c>
      <c r="E8" s="12">
        <v>1.73</v>
      </c>
      <c r="F8" s="12">
        <v>2.31</v>
      </c>
      <c r="H8" s="12">
        <v>5.4504999999999999</v>
      </c>
      <c r="I8" s="12">
        <v>7.2278000000000002</v>
      </c>
      <c r="K8" s="12">
        <v>2.5944060000000002</v>
      </c>
      <c r="L8" s="12">
        <v>2.3030300000000001</v>
      </c>
      <c r="N8" s="12">
        <v>16.115379999999998</v>
      </c>
      <c r="O8" s="12">
        <v>8.0854700000000008</v>
      </c>
      <c r="Q8" s="12">
        <v>11.07278</v>
      </c>
      <c r="R8" s="12">
        <v>12.12975</v>
      </c>
      <c r="T8" s="12">
        <v>31.493459999999999</v>
      </c>
      <c r="U8" s="12">
        <v>143.13130000000001</v>
      </c>
      <c r="W8" s="12">
        <v>127.67619999999999</v>
      </c>
      <c r="X8" s="12">
        <v>116.38379999999999</v>
      </c>
      <c r="Z8" s="12">
        <v>87.833330000000004</v>
      </c>
      <c r="AA8" s="12">
        <v>74.900000000000006</v>
      </c>
      <c r="AC8" s="12">
        <v>0.68888890000000003</v>
      </c>
      <c r="AD8" s="12">
        <v>1.0125</v>
      </c>
    </row>
    <row r="9" spans="2:30">
      <c r="B9" s="12">
        <v>31.39</v>
      </c>
      <c r="C9" s="12">
        <v>33.08</v>
      </c>
      <c r="E9" s="12">
        <v>1.87</v>
      </c>
      <c r="F9" s="12">
        <v>2.46</v>
      </c>
      <c r="H9" s="12">
        <v>5.9573</v>
      </c>
      <c r="I9" s="12">
        <v>7.4364999999999997</v>
      </c>
      <c r="K9" s="12">
        <v>2.582751</v>
      </c>
      <c r="L9" s="12">
        <v>1.951049</v>
      </c>
      <c r="N9" s="12">
        <v>14.65812</v>
      </c>
      <c r="O9" s="12">
        <v>6.9358969999999998</v>
      </c>
      <c r="Q9" s="12">
        <v>10.18038</v>
      </c>
      <c r="R9" s="12">
        <v>9.4462030000000006</v>
      </c>
      <c r="T9" s="12">
        <v>86.483099999999993</v>
      </c>
      <c r="U9" s="12">
        <v>179.56229999999999</v>
      </c>
      <c r="W9" s="12">
        <v>136.74930000000001</v>
      </c>
      <c r="X9" s="12">
        <v>127.4151</v>
      </c>
      <c r="Z9" s="12">
        <v>93.033330000000007</v>
      </c>
      <c r="AA9" s="12">
        <v>74.866669999999999</v>
      </c>
      <c r="AC9" s="12">
        <v>0.78680559999999999</v>
      </c>
      <c r="AD9" s="12">
        <v>0.77847220000000006</v>
      </c>
    </row>
    <row r="10" spans="2:30">
      <c r="B10" s="12">
        <v>32.729999999999997</v>
      </c>
      <c r="C10" s="12">
        <v>32.94</v>
      </c>
      <c r="E10" s="12">
        <v>1.75</v>
      </c>
      <c r="F10" s="12">
        <v>2.1800000000000002</v>
      </c>
      <c r="G10" s="23"/>
      <c r="H10" s="12">
        <v>5.3468</v>
      </c>
      <c r="I10" s="12">
        <v>6.6181000000000001</v>
      </c>
      <c r="K10" s="12">
        <v>2.6153849999999998</v>
      </c>
      <c r="L10" s="12">
        <v>1.839161</v>
      </c>
      <c r="N10" s="12">
        <v>16.756409999999999</v>
      </c>
      <c r="O10" s="12">
        <v>8.5555559999999993</v>
      </c>
      <c r="Q10" s="12">
        <v>10.96519</v>
      </c>
      <c r="R10" s="12">
        <v>10.54114</v>
      </c>
      <c r="T10" s="12">
        <v>77.332459999999998</v>
      </c>
      <c r="U10" s="12">
        <v>102.2965571</v>
      </c>
      <c r="W10" s="12">
        <v>127.34990000000001</v>
      </c>
      <c r="X10" s="12">
        <v>124.7389</v>
      </c>
      <c r="Z10" s="12">
        <v>101.9333</v>
      </c>
      <c r="AA10" s="12">
        <v>81.5</v>
      </c>
      <c r="AC10" s="12">
        <v>0.70763890000000007</v>
      </c>
      <c r="AD10" s="12">
        <v>0.58125000000000004</v>
      </c>
    </row>
    <row r="11" spans="2:30">
      <c r="B11" s="12">
        <v>33.51</v>
      </c>
      <c r="C11" s="12">
        <v>32.69</v>
      </c>
      <c r="E11" s="12">
        <v>1.93</v>
      </c>
      <c r="F11" s="12">
        <v>2.35</v>
      </c>
      <c r="H11" s="12">
        <v>5.7595000000000001</v>
      </c>
      <c r="I11" s="12">
        <v>7.1886999999999999</v>
      </c>
      <c r="K11" s="12">
        <v>2.4848479999999999</v>
      </c>
      <c r="L11" s="12">
        <v>2.0629369999999998</v>
      </c>
      <c r="M11" s="23"/>
      <c r="N11" s="12">
        <v>17.653849999999998</v>
      </c>
      <c r="O11" s="12">
        <v>11.84615</v>
      </c>
      <c r="Q11" s="12">
        <v>12.00633</v>
      </c>
      <c r="R11" s="12">
        <v>11.87025</v>
      </c>
      <c r="T11" s="12">
        <v>61.06147</v>
      </c>
      <c r="U11" s="12">
        <v>189.07509999999999</v>
      </c>
      <c r="W11" s="12">
        <v>119.9739</v>
      </c>
      <c r="X11" s="12">
        <v>127.2193</v>
      </c>
      <c r="Z11" s="12">
        <v>87.533330000000007</v>
      </c>
      <c r="AA11" s="12">
        <v>61.5</v>
      </c>
      <c r="AC11" s="12">
        <v>0.67083329999999997</v>
      </c>
      <c r="AD11" s="12">
        <v>0.52847220000000006</v>
      </c>
    </row>
    <row r="12" spans="2:30">
      <c r="K12" s="40"/>
    </row>
    <row r="13" spans="2:30">
      <c r="C13" s="12"/>
      <c r="F13" s="12"/>
      <c r="I13" s="12"/>
      <c r="L13" s="12"/>
      <c r="O13" s="12"/>
      <c r="R13" s="12"/>
      <c r="U13" s="12"/>
      <c r="X13" s="12"/>
      <c r="AC13" s="40"/>
      <c r="AD13" s="40"/>
    </row>
    <row r="14" spans="2:30">
      <c r="C14" s="12"/>
      <c r="F14" s="12"/>
      <c r="I14" s="12"/>
      <c r="K14" s="40"/>
      <c r="L14" s="12"/>
      <c r="O14" s="12"/>
      <c r="R14" s="12"/>
      <c r="U14" s="12"/>
      <c r="X14" s="12"/>
      <c r="AC14" s="40"/>
      <c r="AD14" s="40"/>
    </row>
    <row r="15" spans="2:30">
      <c r="C15" s="12"/>
      <c r="F15" s="12"/>
      <c r="K15" s="40"/>
      <c r="L15" s="12"/>
      <c r="O15" s="12"/>
      <c r="R15" s="12"/>
      <c r="T15" s="40"/>
      <c r="U15" s="12"/>
      <c r="X15" s="12"/>
      <c r="AC15" s="40"/>
      <c r="AD15" s="40"/>
    </row>
    <row r="16" spans="2:30">
      <c r="B16" s="40"/>
      <c r="C16" s="12"/>
      <c r="E16" s="40"/>
      <c r="F16" s="12"/>
      <c r="K16" s="40"/>
      <c r="L16" s="12"/>
      <c r="N16" s="40"/>
      <c r="O16" s="12"/>
      <c r="Q16" s="40"/>
      <c r="R16" s="12"/>
      <c r="U16" s="12"/>
      <c r="X16" s="12"/>
      <c r="Z16" s="40"/>
      <c r="AC16" s="40"/>
      <c r="AD16" s="40"/>
    </row>
    <row r="17" spans="10:31">
      <c r="T17" s="12"/>
      <c r="U17" s="12"/>
      <c r="Z17" s="12"/>
      <c r="AC17" s="40"/>
      <c r="AD17" s="40"/>
    </row>
    <row r="18" spans="10:31">
      <c r="AC18" s="40" t="s">
        <v>51</v>
      </c>
      <c r="AD18" s="40"/>
    </row>
    <row r="20" spans="10:31">
      <c r="AE20" s="13" t="s">
        <v>51</v>
      </c>
    </row>
    <row r="27" spans="10:31">
      <c r="J27" s="13" t="s">
        <v>51</v>
      </c>
    </row>
  </sheetData>
  <mergeCells count="10">
    <mergeCell ref="T4:U4"/>
    <mergeCell ref="W4:X4"/>
    <mergeCell ref="Z4:AA4"/>
    <mergeCell ref="AC4:AD4"/>
    <mergeCell ref="B4:C4"/>
    <mergeCell ref="E4:F4"/>
    <mergeCell ref="H4:I4"/>
    <mergeCell ref="K4:L4"/>
    <mergeCell ref="N4:O4"/>
    <mergeCell ref="Q4:R4"/>
  </mergeCells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D1D99-E4B6-40F1-998C-20AE05913E69}">
  <dimension ref="B4:AE30"/>
  <sheetViews>
    <sheetView topLeftCell="N1" workbookViewId="0">
      <selection activeCell="AC6" sqref="AC6:AC18"/>
    </sheetView>
  </sheetViews>
  <sheetFormatPr defaultRowHeight="14.75"/>
  <cols>
    <col min="1" max="2" width="8.7265625" style="13"/>
    <col min="3" max="3" width="10.08984375" style="13" bestFit="1" customWidth="1"/>
    <col min="4" max="5" width="8.7265625" style="13"/>
    <col min="6" max="6" width="10.08984375" style="13" bestFit="1" customWidth="1"/>
    <col min="7" max="29" width="8.7265625" style="13"/>
    <col min="30" max="30" width="10.08984375" style="13" bestFit="1" customWidth="1"/>
    <col min="31" max="16384" width="8.7265625" style="13"/>
  </cols>
  <sheetData>
    <row r="4" spans="2:30">
      <c r="B4" s="74" t="s">
        <v>173</v>
      </c>
      <c r="C4" s="74"/>
      <c r="E4" s="74" t="s">
        <v>172</v>
      </c>
      <c r="F4" s="74"/>
      <c r="H4" s="87" t="s">
        <v>174</v>
      </c>
      <c r="I4" s="74"/>
      <c r="K4" s="74" t="s">
        <v>175</v>
      </c>
      <c r="L4" s="74"/>
      <c r="N4" s="74" t="s">
        <v>176</v>
      </c>
      <c r="O4" s="74"/>
      <c r="P4" s="37"/>
      <c r="Q4" s="74" t="s">
        <v>177</v>
      </c>
      <c r="R4" s="74"/>
      <c r="S4" s="37"/>
      <c r="T4" s="74" t="s">
        <v>178</v>
      </c>
      <c r="U4" s="74"/>
      <c r="V4" s="37"/>
      <c r="W4" s="74" t="s">
        <v>179</v>
      </c>
      <c r="X4" s="74"/>
      <c r="Y4" s="37"/>
      <c r="Z4" s="74" t="s">
        <v>180</v>
      </c>
      <c r="AA4" s="74"/>
      <c r="AB4" s="37"/>
      <c r="AC4" s="74" t="s">
        <v>181</v>
      </c>
      <c r="AD4" s="74"/>
    </row>
    <row r="5" spans="2:30" ht="15.75">
      <c r="B5" s="23" t="s">
        <v>39</v>
      </c>
      <c r="C5" s="23" t="s">
        <v>40</v>
      </c>
      <c r="E5" s="23" t="s">
        <v>39</v>
      </c>
      <c r="F5" s="23" t="s">
        <v>40</v>
      </c>
      <c r="H5" s="23" t="s">
        <v>39</v>
      </c>
      <c r="I5" s="23" t="s">
        <v>40</v>
      </c>
      <c r="K5" s="23" t="s">
        <v>39</v>
      </c>
      <c r="L5" s="23" t="s">
        <v>40</v>
      </c>
      <c r="N5" s="23" t="s">
        <v>39</v>
      </c>
      <c r="O5" s="23" t="s">
        <v>40</v>
      </c>
      <c r="Q5" s="23" t="s">
        <v>39</v>
      </c>
      <c r="R5" s="23" t="s">
        <v>40</v>
      </c>
      <c r="T5" s="23" t="s">
        <v>39</v>
      </c>
      <c r="U5" s="23" t="s">
        <v>40</v>
      </c>
      <c r="W5" s="23" t="s">
        <v>39</v>
      </c>
      <c r="X5" s="23" t="s">
        <v>40</v>
      </c>
      <c r="Z5" s="23" t="s">
        <v>39</v>
      </c>
      <c r="AA5" s="23" t="s">
        <v>40</v>
      </c>
      <c r="AC5" s="23" t="s">
        <v>39</v>
      </c>
      <c r="AD5" s="23" t="s">
        <v>40</v>
      </c>
    </row>
    <row r="6" spans="2:30">
      <c r="B6" s="12">
        <v>30.72</v>
      </c>
      <c r="C6" s="12">
        <v>30.77</v>
      </c>
      <c r="E6" s="12">
        <v>1.81</v>
      </c>
      <c r="F6" s="12">
        <v>1.63</v>
      </c>
      <c r="H6" s="12">
        <v>5.8919269999999999</v>
      </c>
      <c r="I6" s="12">
        <v>5.2973679999999996</v>
      </c>
      <c r="K6" s="12">
        <v>1.8550530000000001</v>
      </c>
      <c r="L6" s="12">
        <v>2.3404259999999999</v>
      </c>
      <c r="N6" s="12">
        <v>10.167721520000001</v>
      </c>
      <c r="O6" s="12">
        <v>4.8844936710000004</v>
      </c>
      <c r="Q6" s="12">
        <v>11.375321339999999</v>
      </c>
      <c r="R6" s="12">
        <v>9.7814910029999993</v>
      </c>
      <c r="T6" s="12">
        <v>144.80699999999999</v>
      </c>
      <c r="U6" s="12">
        <v>93.180130000000005</v>
      </c>
      <c r="W6" s="12">
        <v>97.423312879999997</v>
      </c>
      <c r="X6" s="12">
        <v>52.924335380000002</v>
      </c>
      <c r="Z6" s="12">
        <v>99.464290000000005</v>
      </c>
      <c r="AA6" s="12">
        <v>45.642859999999999</v>
      </c>
      <c r="AC6" s="12">
        <v>0.55134300000000003</v>
      </c>
      <c r="AD6" s="12">
        <v>0.43364900000000001</v>
      </c>
    </row>
    <row r="7" spans="2:30">
      <c r="B7" s="12">
        <v>25.52</v>
      </c>
      <c r="C7" s="12">
        <v>33.51</v>
      </c>
      <c r="E7" s="57">
        <v>2.21</v>
      </c>
      <c r="F7" s="57">
        <v>2.14</v>
      </c>
      <c r="H7" s="57">
        <v>8.6598749999999995</v>
      </c>
      <c r="I7" s="57">
        <v>6.3861530000000002</v>
      </c>
      <c r="K7" s="57">
        <v>1.8683510000000001</v>
      </c>
      <c r="L7" s="57">
        <v>2.0106380000000001</v>
      </c>
      <c r="N7" s="57">
        <v>14.08386076</v>
      </c>
      <c r="O7" s="57">
        <v>6.7927215189999997</v>
      </c>
      <c r="Q7" s="57">
        <v>11.96658098</v>
      </c>
      <c r="R7" s="12">
        <v>9.755784062</v>
      </c>
      <c r="T7" s="12">
        <v>175.72460000000001</v>
      </c>
      <c r="U7" s="12">
        <v>75</v>
      </c>
      <c r="W7" s="12">
        <v>112.8834356</v>
      </c>
      <c r="X7" s="12">
        <v>71.247443759999996</v>
      </c>
      <c r="Z7" s="12">
        <v>169.21430000000001</v>
      </c>
      <c r="AA7" s="12">
        <v>85.714290000000005</v>
      </c>
      <c r="AC7" s="12">
        <v>0.63270099999999996</v>
      </c>
      <c r="AD7" s="12">
        <v>0.49289100000000002</v>
      </c>
    </row>
    <row r="8" spans="2:30">
      <c r="B8" s="12">
        <v>37.299999999999997</v>
      </c>
      <c r="C8" s="12">
        <v>31</v>
      </c>
      <c r="E8" s="57">
        <v>2.0499999999999998</v>
      </c>
      <c r="F8" s="57">
        <v>1.67</v>
      </c>
      <c r="H8" s="57">
        <v>5.4959790000000002</v>
      </c>
      <c r="I8" s="57">
        <v>5.3870969999999998</v>
      </c>
      <c r="K8" s="57">
        <v>1.9175530000000001</v>
      </c>
      <c r="L8" s="57">
        <v>1.5186170000000001</v>
      </c>
      <c r="N8" s="57">
        <v>17.017405060000002</v>
      </c>
      <c r="O8" s="57">
        <v>6.2515822779999999</v>
      </c>
      <c r="Q8" s="57">
        <v>13.149100260000001</v>
      </c>
      <c r="R8" s="12">
        <v>11.066838049999999</v>
      </c>
      <c r="T8" s="12">
        <v>113.7544</v>
      </c>
      <c r="U8" s="12">
        <v>66.798599999999993</v>
      </c>
      <c r="W8" s="12">
        <v>89.65235174</v>
      </c>
      <c r="X8" s="12">
        <v>53.169734149999996</v>
      </c>
      <c r="Z8" s="12">
        <v>101.75</v>
      </c>
      <c r="AA8" s="12">
        <v>41.071429999999999</v>
      </c>
      <c r="AC8" s="12">
        <v>0.86</v>
      </c>
      <c r="AD8" s="12">
        <v>0.32148500000000002</v>
      </c>
    </row>
    <row r="9" spans="2:30">
      <c r="B9" s="12">
        <v>34.9</v>
      </c>
      <c r="C9" s="12">
        <v>30.86</v>
      </c>
      <c r="E9" s="12">
        <v>1.8</v>
      </c>
      <c r="F9" s="12">
        <v>1.69</v>
      </c>
      <c r="H9" s="12">
        <v>5.1575930000000003</v>
      </c>
      <c r="I9" s="12">
        <v>5.4763450000000002</v>
      </c>
      <c r="K9" s="12">
        <v>1.595745</v>
      </c>
      <c r="L9" s="12">
        <v>2.216755</v>
      </c>
      <c r="N9" s="12">
        <v>11.050632909999999</v>
      </c>
      <c r="O9" s="12">
        <v>8.3876582279999994</v>
      </c>
      <c r="Q9" s="12">
        <v>10.74550129</v>
      </c>
      <c r="R9" s="12">
        <v>10.437017989999999</v>
      </c>
      <c r="T9" s="12">
        <v>100.3081</v>
      </c>
      <c r="U9" s="12">
        <v>65.387990000000002</v>
      </c>
      <c r="W9" s="12">
        <v>82.372188140000006</v>
      </c>
      <c r="X9" s="12">
        <v>48.588957059999998</v>
      </c>
      <c r="Z9" s="12">
        <v>128.6071</v>
      </c>
      <c r="AA9" s="12">
        <v>59.642859999999999</v>
      </c>
      <c r="AC9" s="12">
        <v>0.65639800000000004</v>
      </c>
      <c r="AD9" s="12">
        <v>0.53475499999999998</v>
      </c>
    </row>
    <row r="10" spans="2:30">
      <c r="B10" s="12">
        <v>28.33</v>
      </c>
      <c r="C10" s="12">
        <v>32.630000000000003</v>
      </c>
      <c r="E10" s="12">
        <v>1.41</v>
      </c>
      <c r="F10" s="12">
        <v>2.04</v>
      </c>
      <c r="H10" s="12">
        <v>4.9770560000000001</v>
      </c>
      <c r="I10" s="12">
        <v>6.2519150000000003</v>
      </c>
      <c r="K10" s="12">
        <v>1.7220740000000001</v>
      </c>
      <c r="L10" s="12">
        <v>2.4361700000000002</v>
      </c>
      <c r="N10" s="12">
        <v>7.5901898729999999</v>
      </c>
      <c r="O10" s="12">
        <v>7.3908227850000001</v>
      </c>
      <c r="Q10" s="12">
        <v>10.60411311</v>
      </c>
      <c r="R10" s="12">
        <v>12.043701799999999</v>
      </c>
      <c r="T10" s="12">
        <v>99.7684</v>
      </c>
      <c r="U10" s="12">
        <v>105.5022</v>
      </c>
      <c r="W10" s="12">
        <v>55.787321059999996</v>
      </c>
      <c r="X10" s="12">
        <v>75.501022489999997</v>
      </c>
      <c r="Z10" s="12">
        <v>56.642859999999999</v>
      </c>
      <c r="AA10" s="12">
        <v>76.964290000000005</v>
      </c>
      <c r="AC10" s="12">
        <v>0.296209</v>
      </c>
      <c r="AD10" s="12">
        <v>0.47077400000000003</v>
      </c>
    </row>
    <row r="11" spans="2:30">
      <c r="B11" s="12">
        <v>31.11</v>
      </c>
      <c r="C11" s="12">
        <v>31.9</v>
      </c>
      <c r="E11" s="12">
        <v>1.63</v>
      </c>
      <c r="F11" s="12">
        <v>1.62</v>
      </c>
      <c r="G11" s="56"/>
      <c r="H11" s="12">
        <v>5.2394730000000003</v>
      </c>
      <c r="I11" s="12">
        <v>5.0783699999999996</v>
      </c>
      <c r="K11" s="12">
        <v>1.9574469999999999</v>
      </c>
      <c r="L11" s="12">
        <v>1.912234</v>
      </c>
      <c r="M11" s="56"/>
      <c r="N11" s="12">
        <v>14.34018987</v>
      </c>
      <c r="O11" s="12">
        <v>5.838607595</v>
      </c>
      <c r="Q11" s="12">
        <v>10.269922879999999</v>
      </c>
      <c r="R11" s="12">
        <v>10.44987147</v>
      </c>
      <c r="T11" s="12">
        <v>139.1181</v>
      </c>
      <c r="U11" s="12">
        <v>72.133650000000003</v>
      </c>
      <c r="W11" s="12">
        <v>61.267893659999999</v>
      </c>
      <c r="X11" s="12">
        <v>50.388548059999998</v>
      </c>
      <c r="Z11" s="12">
        <v>82.964290000000005</v>
      </c>
      <c r="AA11" s="12">
        <v>38.892859999999999</v>
      </c>
      <c r="AC11" s="12">
        <v>0.612954</v>
      </c>
      <c r="AD11" s="12">
        <v>0.57345999999999997</v>
      </c>
    </row>
    <row r="12" spans="2:30">
      <c r="B12" s="12">
        <v>33.49</v>
      </c>
      <c r="C12" s="12">
        <v>34.25</v>
      </c>
      <c r="E12" s="12">
        <v>1.76</v>
      </c>
      <c r="F12" s="12">
        <v>1.94</v>
      </c>
      <c r="H12" s="12">
        <v>5.2553000000000001</v>
      </c>
      <c r="I12" s="12">
        <v>5.6642340000000004</v>
      </c>
      <c r="K12" s="12">
        <v>2.038564</v>
      </c>
      <c r="L12" s="12">
        <v>1.941489</v>
      </c>
      <c r="N12" s="12">
        <v>13.78481013</v>
      </c>
      <c r="O12" s="12">
        <v>9.2136075949999992</v>
      </c>
      <c r="Q12" s="12">
        <v>11.15681234</v>
      </c>
      <c r="R12" s="12">
        <v>10.97686375</v>
      </c>
      <c r="T12" s="12">
        <v>183.00989999999999</v>
      </c>
      <c r="U12" s="12">
        <v>85.152789999999996</v>
      </c>
      <c r="W12" s="12">
        <v>95.869120649999999</v>
      </c>
      <c r="X12" s="12">
        <v>82.290388550000003</v>
      </c>
      <c r="Z12" s="12">
        <v>103.21429999999999</v>
      </c>
      <c r="AA12" s="12">
        <v>77.821430000000007</v>
      </c>
      <c r="AC12" s="12">
        <v>0.66192700000000004</v>
      </c>
      <c r="AD12" s="12">
        <v>0.58846799999999999</v>
      </c>
    </row>
    <row r="13" spans="2:30">
      <c r="B13" s="12">
        <v>33.57</v>
      </c>
      <c r="C13" s="12">
        <v>30.33</v>
      </c>
      <c r="E13" s="12">
        <v>1.89</v>
      </c>
      <c r="F13" s="12">
        <v>1.64</v>
      </c>
      <c r="H13" s="12">
        <v>5.6300270000000001</v>
      </c>
      <c r="I13" s="12">
        <v>5.4071879999999997</v>
      </c>
      <c r="K13" s="12">
        <v>1.8324469999999999</v>
      </c>
      <c r="L13" s="12">
        <v>1.650266</v>
      </c>
      <c r="N13" s="12">
        <v>10.566455700000001</v>
      </c>
      <c r="O13" s="12">
        <v>10.01107595</v>
      </c>
      <c r="Q13" s="12">
        <v>11.696658100000001</v>
      </c>
      <c r="R13" s="12">
        <v>10.27</v>
      </c>
      <c r="T13" s="12">
        <v>161.53620000000001</v>
      </c>
      <c r="U13" s="12">
        <v>88.503140000000002</v>
      </c>
      <c r="W13" s="12">
        <v>100.204499</v>
      </c>
      <c r="X13" s="12">
        <v>84.989775050000006</v>
      </c>
      <c r="Z13" s="12">
        <v>101.3929</v>
      </c>
      <c r="AA13" s="12">
        <v>69.535709999999995</v>
      </c>
      <c r="AC13" s="12">
        <v>0.825434</v>
      </c>
      <c r="AD13" s="12">
        <v>0.62243300000000001</v>
      </c>
    </row>
    <row r="14" spans="2:30">
      <c r="B14" s="12">
        <v>34.51</v>
      </c>
      <c r="C14" s="12">
        <v>34.57</v>
      </c>
      <c r="E14" s="12">
        <v>1.93</v>
      </c>
      <c r="F14" s="12">
        <v>2.0299999999999998</v>
      </c>
      <c r="H14" s="12">
        <v>5.5925820000000002</v>
      </c>
      <c r="I14" s="12">
        <v>5.8721430000000003</v>
      </c>
      <c r="K14" s="12">
        <v>1.6901600000000001</v>
      </c>
      <c r="L14" s="12">
        <v>2.2446809999999999</v>
      </c>
      <c r="N14" s="12">
        <v>11.86234177</v>
      </c>
      <c r="O14" s="12">
        <v>10.466772150000001</v>
      </c>
      <c r="Q14" s="12">
        <v>11.9151671</v>
      </c>
      <c r="R14" s="12">
        <v>11.298200509999999</v>
      </c>
      <c r="T14" s="12">
        <v>84.208399999999997</v>
      </c>
      <c r="U14" s="12">
        <v>101.14</v>
      </c>
      <c r="W14" s="12">
        <v>79.509202450000004</v>
      </c>
      <c r="X14" s="12">
        <v>75.910020450000005</v>
      </c>
      <c r="Z14" s="12">
        <v>96.178569999999993</v>
      </c>
      <c r="AA14" s="12">
        <v>91.892859999999999</v>
      </c>
      <c r="AC14" s="12">
        <v>0.60979499999999998</v>
      </c>
      <c r="AD14" s="12">
        <v>0.60584499999999997</v>
      </c>
    </row>
    <row r="15" spans="2:30">
      <c r="B15" s="12">
        <v>31.25</v>
      </c>
      <c r="C15" s="12"/>
      <c r="E15" s="12">
        <v>1.5</v>
      </c>
      <c r="F15" s="12"/>
      <c r="H15" s="12">
        <v>4.8</v>
      </c>
      <c r="I15" s="12"/>
      <c r="K15" s="12">
        <v>1.6023940000000001</v>
      </c>
      <c r="L15" s="12"/>
      <c r="N15" s="12">
        <v>26.44462025</v>
      </c>
      <c r="O15" s="12"/>
      <c r="Q15" s="12">
        <v>13.367609249999999</v>
      </c>
      <c r="R15" s="12"/>
      <c r="T15" s="12">
        <v>103.2761</v>
      </c>
      <c r="U15" s="12"/>
      <c r="W15" s="12">
        <v>84.744376279999997</v>
      </c>
      <c r="X15" s="12"/>
      <c r="Z15" s="12">
        <v>82.678569999999993</v>
      </c>
      <c r="AA15" s="12"/>
      <c r="AC15" s="12">
        <v>0.72037899999999999</v>
      </c>
      <c r="AD15" s="12"/>
    </row>
    <row r="16" spans="2:30">
      <c r="B16" s="12">
        <v>33.31</v>
      </c>
      <c r="C16" s="12"/>
      <c r="E16" s="12">
        <v>1.83</v>
      </c>
      <c r="F16" s="12"/>
      <c r="H16" s="12">
        <v>5.4938459999999996</v>
      </c>
      <c r="I16" s="12"/>
      <c r="K16" s="12">
        <v>2.038564</v>
      </c>
      <c r="L16" s="12"/>
      <c r="N16" s="12">
        <v>7.8180379750000002</v>
      </c>
      <c r="O16" s="12"/>
      <c r="Q16" s="12">
        <v>11.182519279999999</v>
      </c>
      <c r="R16" s="12"/>
      <c r="T16" s="12">
        <v>80.970479999999995</v>
      </c>
      <c r="U16" s="12"/>
      <c r="W16" s="12">
        <v>72.883435579999997</v>
      </c>
      <c r="X16" s="12"/>
      <c r="Z16" s="12">
        <v>64.571430000000007</v>
      </c>
      <c r="AA16" s="12"/>
      <c r="AC16" s="12">
        <v>0.60347600000000001</v>
      </c>
      <c r="AD16" s="12"/>
    </row>
    <row r="17" spans="2:31">
      <c r="B17" s="12">
        <v>34.76</v>
      </c>
      <c r="C17" s="12"/>
      <c r="E17" s="12">
        <v>1.81</v>
      </c>
      <c r="F17" s="12"/>
      <c r="H17" s="12">
        <v>5.2071350000000001</v>
      </c>
      <c r="I17" s="12"/>
      <c r="K17" s="12">
        <v>1.8178190000000001</v>
      </c>
      <c r="L17" s="12"/>
      <c r="N17" s="12">
        <v>4.3291139239999996</v>
      </c>
      <c r="O17" s="12"/>
      <c r="Q17" s="12">
        <v>10.694087400000001</v>
      </c>
      <c r="R17" s="12"/>
      <c r="T17" s="12">
        <v>94.102040000000002</v>
      </c>
      <c r="U17" s="12"/>
      <c r="W17" s="12">
        <v>56.196319019999997</v>
      </c>
      <c r="X17" s="12"/>
      <c r="Z17" s="12">
        <v>64.5</v>
      </c>
      <c r="AA17" s="12"/>
      <c r="AC17" s="12">
        <v>0.60663500000000004</v>
      </c>
      <c r="AD17" s="12"/>
    </row>
    <row r="18" spans="2:31">
      <c r="B18" s="12">
        <v>33.57</v>
      </c>
      <c r="C18" s="12"/>
      <c r="E18" s="12">
        <v>1.85</v>
      </c>
      <c r="F18" s="12"/>
      <c r="H18" s="12">
        <v>5.5108730000000001</v>
      </c>
      <c r="I18" s="12"/>
      <c r="K18" s="12">
        <v>1.8271280000000001</v>
      </c>
      <c r="L18" s="12"/>
      <c r="N18" s="12">
        <v>10.7943038</v>
      </c>
      <c r="O18" s="12"/>
      <c r="Q18" s="12">
        <v>11.940874040000001</v>
      </c>
      <c r="R18" s="12"/>
      <c r="T18" s="12">
        <v>101.8596</v>
      </c>
      <c r="U18" s="12"/>
      <c r="W18" s="12">
        <v>87.525562370000003</v>
      </c>
      <c r="X18" s="12"/>
      <c r="Z18" s="12">
        <v>62.214289999999998</v>
      </c>
      <c r="AA18" s="12"/>
      <c r="AC18" s="12">
        <v>0.378357</v>
      </c>
      <c r="AD18" s="12"/>
    </row>
    <row r="20" spans="2:31">
      <c r="AE20" s="13" t="s">
        <v>51</v>
      </c>
    </row>
    <row r="30" spans="2:31">
      <c r="Z30" s="13" t="s">
        <v>51</v>
      </c>
    </row>
  </sheetData>
  <mergeCells count="10">
    <mergeCell ref="T4:U4"/>
    <mergeCell ref="W4:X4"/>
    <mergeCell ref="Z4:AA4"/>
    <mergeCell ref="AC4:AD4"/>
    <mergeCell ref="B4:C4"/>
    <mergeCell ref="E4:F4"/>
    <mergeCell ref="H4:I4"/>
    <mergeCell ref="K4:L4"/>
    <mergeCell ref="N4:O4"/>
    <mergeCell ref="Q4:R4"/>
  </mergeCells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983DB-6F45-4984-B832-5DA2401AF0A0}">
  <dimension ref="A3:AE59"/>
  <sheetViews>
    <sheetView workbookViewId="0">
      <selection activeCell="H58" sqref="H58"/>
    </sheetView>
  </sheetViews>
  <sheetFormatPr defaultRowHeight="14.75"/>
  <cols>
    <col min="1" max="1" width="8.7265625" style="13"/>
    <col min="2" max="3" width="10.08984375" style="13" bestFit="1" customWidth="1"/>
    <col min="4" max="5" width="8.7265625" style="13"/>
    <col min="6" max="6" width="10.08984375" style="13" bestFit="1" customWidth="1"/>
    <col min="7" max="29" width="8.7265625" style="13"/>
    <col min="30" max="30" width="10.08984375" style="13" bestFit="1" customWidth="1"/>
    <col min="31" max="16384" width="8.7265625" style="13"/>
  </cols>
  <sheetData>
    <row r="3" spans="1:31">
      <c r="B3" s="12"/>
      <c r="C3" s="86" t="s">
        <v>289</v>
      </c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12"/>
      <c r="Q3" s="12"/>
      <c r="R3" s="12"/>
      <c r="T3" s="12"/>
      <c r="U3" s="12"/>
      <c r="W3" s="12"/>
      <c r="X3" s="12"/>
      <c r="Z3" s="12"/>
      <c r="AA3" s="12"/>
      <c r="AC3" s="12"/>
      <c r="AD3" s="12"/>
    </row>
    <row r="4" spans="1:31">
      <c r="A4" s="37"/>
      <c r="C4" s="86" t="s">
        <v>286</v>
      </c>
      <c r="D4" s="86"/>
      <c r="E4" s="86"/>
      <c r="F4" s="86"/>
      <c r="G4" s="86"/>
      <c r="H4" s="86"/>
      <c r="I4" s="86" t="s">
        <v>287</v>
      </c>
      <c r="J4" s="86"/>
      <c r="K4" s="86"/>
      <c r="L4" s="86"/>
      <c r="M4" s="86"/>
      <c r="N4" s="86"/>
      <c r="O4" s="12"/>
      <c r="Q4" s="12"/>
      <c r="R4" s="12"/>
      <c r="T4" s="12"/>
      <c r="U4" s="12"/>
      <c r="W4" s="12"/>
      <c r="X4" s="12"/>
      <c r="Z4" s="12"/>
      <c r="AA4" s="12"/>
      <c r="AC4" s="12"/>
      <c r="AD4" s="12"/>
    </row>
    <row r="5" spans="1:31" ht="15.75">
      <c r="B5" s="22" t="s">
        <v>39</v>
      </c>
      <c r="C5" s="12">
        <v>29.99</v>
      </c>
      <c r="D5" s="12">
        <v>30.26</v>
      </c>
      <c r="E5" s="12">
        <v>27.27</v>
      </c>
      <c r="F5" s="12">
        <v>26.05</v>
      </c>
      <c r="G5" s="12">
        <v>24.4</v>
      </c>
      <c r="H5" s="12">
        <v>25.85</v>
      </c>
      <c r="I5" s="12">
        <v>29.36</v>
      </c>
      <c r="J5" s="12">
        <v>29.81</v>
      </c>
      <c r="K5" s="12">
        <v>28.47</v>
      </c>
      <c r="L5" s="12">
        <v>31.13</v>
      </c>
      <c r="M5" s="12">
        <v>26.35</v>
      </c>
      <c r="N5" s="12">
        <v>29.68</v>
      </c>
      <c r="O5" s="12"/>
      <c r="Q5" s="12"/>
      <c r="R5" s="12"/>
      <c r="T5" s="12"/>
      <c r="U5" s="12"/>
      <c r="W5" s="12"/>
      <c r="X5" s="12"/>
      <c r="Z5" s="12"/>
      <c r="AA5" s="12"/>
      <c r="AC5" s="12"/>
      <c r="AD5" s="12"/>
    </row>
    <row r="6" spans="1:31" ht="15.75">
      <c r="B6" s="22" t="s">
        <v>40</v>
      </c>
      <c r="C6" s="12">
        <v>29.56</v>
      </c>
      <c r="D6" s="12">
        <v>27.23</v>
      </c>
      <c r="E6" s="12">
        <v>29.55</v>
      </c>
      <c r="F6" s="12">
        <v>26.88</v>
      </c>
      <c r="G6" s="12">
        <v>26.58</v>
      </c>
      <c r="H6" s="12">
        <v>25.8</v>
      </c>
      <c r="I6" s="12">
        <v>27.52</v>
      </c>
      <c r="J6" s="12">
        <v>26.43</v>
      </c>
      <c r="K6" s="12">
        <v>26.49</v>
      </c>
      <c r="L6" s="12">
        <v>28.07</v>
      </c>
      <c r="M6" s="12">
        <v>29.19</v>
      </c>
      <c r="N6" s="12">
        <v>28.33</v>
      </c>
      <c r="O6" s="12"/>
      <c r="Q6" s="12"/>
      <c r="R6" s="12"/>
      <c r="T6" s="12"/>
      <c r="U6" s="12"/>
      <c r="W6" s="12"/>
      <c r="X6" s="12"/>
      <c r="Z6" s="12"/>
      <c r="AA6" s="12"/>
      <c r="AC6" s="12"/>
      <c r="AD6" s="12"/>
    </row>
    <row r="7" spans="1:31">
      <c r="C7" s="12"/>
      <c r="F7" s="12"/>
      <c r="I7" s="12"/>
      <c r="L7" s="12"/>
      <c r="N7" s="40"/>
      <c r="O7" s="12"/>
      <c r="R7" s="12"/>
      <c r="U7" s="40"/>
      <c r="X7" s="40"/>
      <c r="AA7" s="40"/>
      <c r="AD7" s="40"/>
    </row>
    <row r="8" spans="1:31">
      <c r="C8" s="12"/>
      <c r="F8" s="23"/>
      <c r="G8" s="23"/>
      <c r="I8" s="12"/>
      <c r="L8" s="12"/>
      <c r="M8" s="23"/>
      <c r="N8" s="40"/>
      <c r="O8" s="12"/>
      <c r="Q8" s="40"/>
      <c r="R8" s="12"/>
      <c r="U8" s="12"/>
      <c r="X8" s="12"/>
      <c r="AA8" s="12"/>
      <c r="AD8" s="12"/>
    </row>
    <row r="9" spans="1:31">
      <c r="B9" s="12"/>
      <c r="C9" s="86" t="s">
        <v>288</v>
      </c>
      <c r="D9" s="86"/>
      <c r="E9" s="86"/>
      <c r="F9" s="86"/>
      <c r="G9" s="86"/>
      <c r="H9" s="86"/>
      <c r="I9" s="86"/>
      <c r="J9" s="86"/>
      <c r="K9" s="86"/>
      <c r="L9" s="86"/>
      <c r="M9" s="86"/>
      <c r="N9" s="86"/>
      <c r="O9" s="12"/>
      <c r="Q9" s="12"/>
      <c r="R9" s="12"/>
      <c r="T9" s="12"/>
      <c r="U9" s="12"/>
      <c r="W9" s="12"/>
      <c r="X9" s="12"/>
      <c r="Z9" s="12"/>
      <c r="AA9" s="12"/>
      <c r="AC9" s="12"/>
      <c r="AD9" s="12"/>
    </row>
    <row r="10" spans="1:31">
      <c r="A10" s="37"/>
      <c r="C10" s="86" t="s">
        <v>286</v>
      </c>
      <c r="D10" s="86"/>
      <c r="E10" s="86"/>
      <c r="F10" s="86"/>
      <c r="G10" s="86"/>
      <c r="H10" s="86"/>
      <c r="I10" s="86" t="s">
        <v>287</v>
      </c>
      <c r="J10" s="86"/>
      <c r="K10" s="86"/>
      <c r="L10" s="86"/>
      <c r="M10" s="86"/>
      <c r="N10" s="86"/>
      <c r="O10" s="12"/>
      <c r="Q10" s="12"/>
      <c r="R10" s="12"/>
      <c r="T10" s="12"/>
      <c r="U10" s="12"/>
      <c r="W10" s="12"/>
      <c r="X10" s="12"/>
      <c r="Z10" s="12"/>
      <c r="AA10" s="12"/>
      <c r="AC10" s="12"/>
      <c r="AD10" s="12"/>
    </row>
    <row r="11" spans="1:31" ht="15.75">
      <c r="B11" s="22" t="s">
        <v>39</v>
      </c>
      <c r="C11" s="12">
        <v>1.72</v>
      </c>
      <c r="D11" s="12">
        <v>1.75</v>
      </c>
      <c r="E11" s="12">
        <v>0.96</v>
      </c>
      <c r="F11" s="12">
        <v>1.44</v>
      </c>
      <c r="G11" s="12">
        <v>1.35</v>
      </c>
      <c r="H11" s="12">
        <v>1.42</v>
      </c>
      <c r="I11" s="12">
        <v>1.84</v>
      </c>
      <c r="J11" s="12">
        <v>1.68</v>
      </c>
      <c r="K11" s="12">
        <v>1.66</v>
      </c>
      <c r="L11" s="12">
        <v>1.76</v>
      </c>
      <c r="M11" s="12">
        <v>1.38</v>
      </c>
      <c r="N11" s="12">
        <v>1.74</v>
      </c>
      <c r="O11" s="12"/>
      <c r="Q11" s="12"/>
      <c r="R11" s="12"/>
      <c r="T11" s="12"/>
      <c r="U11" s="12"/>
      <c r="W11" s="12"/>
      <c r="X11" s="12"/>
      <c r="Z11" s="12"/>
      <c r="AA11" s="12"/>
      <c r="AC11" s="12"/>
      <c r="AD11" s="12"/>
    </row>
    <row r="12" spans="1:31" ht="15.75">
      <c r="B12" s="22" t="s">
        <v>40</v>
      </c>
      <c r="C12" s="12">
        <v>1.8</v>
      </c>
      <c r="D12" s="12">
        <v>1.94</v>
      </c>
      <c r="E12" s="12">
        <v>2.12</v>
      </c>
      <c r="F12" s="12">
        <v>1.63</v>
      </c>
      <c r="G12" s="12">
        <v>1.71</v>
      </c>
      <c r="H12" s="12">
        <v>1.71</v>
      </c>
      <c r="I12" s="12">
        <v>1.64</v>
      </c>
      <c r="J12" s="12">
        <v>1.66</v>
      </c>
      <c r="K12" s="12">
        <v>1.06</v>
      </c>
      <c r="L12" s="12">
        <v>1.87</v>
      </c>
      <c r="M12" s="12">
        <v>2.0499999999999998</v>
      </c>
      <c r="N12" s="12">
        <v>1.79</v>
      </c>
      <c r="O12" s="12"/>
      <c r="Q12" s="12"/>
      <c r="R12" s="12"/>
      <c r="T12" s="12"/>
      <c r="U12" s="12"/>
      <c r="W12" s="12"/>
      <c r="X12" s="12"/>
      <c r="Z12" s="12"/>
      <c r="AA12" s="12"/>
      <c r="AC12" s="12"/>
      <c r="AD12" s="12"/>
    </row>
    <row r="14" spans="1:31">
      <c r="B14" s="12"/>
      <c r="C14" s="86" t="s">
        <v>269</v>
      </c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</row>
    <row r="15" spans="1:31">
      <c r="C15" s="86" t="s">
        <v>286</v>
      </c>
      <c r="D15" s="86"/>
      <c r="E15" s="86"/>
      <c r="F15" s="86"/>
      <c r="G15" s="86"/>
      <c r="H15" s="86"/>
      <c r="I15" s="86" t="s">
        <v>287</v>
      </c>
      <c r="J15" s="86"/>
      <c r="K15" s="86"/>
      <c r="L15" s="86"/>
      <c r="M15" s="86"/>
      <c r="N15" s="86"/>
    </row>
    <row r="16" spans="1:31" ht="15.75">
      <c r="B16" s="22" t="s">
        <v>39</v>
      </c>
      <c r="C16" s="12">
        <v>5.7352449999999999</v>
      </c>
      <c r="D16" s="12">
        <v>5.7832119999999998</v>
      </c>
      <c r="E16" s="12">
        <v>3.5203519999999999</v>
      </c>
      <c r="F16" s="12">
        <v>5.5278309999999999</v>
      </c>
      <c r="G16" s="12">
        <v>5.5327869999999999</v>
      </c>
      <c r="H16" s="12">
        <v>5.4932299999999996</v>
      </c>
      <c r="I16" s="12">
        <v>6.2670300000000001</v>
      </c>
      <c r="J16" s="12">
        <v>5.6356929999999998</v>
      </c>
      <c r="K16" s="12">
        <v>5.8306990000000001</v>
      </c>
      <c r="L16" s="12">
        <v>5.6537100000000002</v>
      </c>
      <c r="M16" s="12">
        <v>5.2371920000000003</v>
      </c>
      <c r="N16" s="12">
        <v>5.8625340000000001</v>
      </c>
      <c r="AE16" s="13" t="s">
        <v>51</v>
      </c>
    </row>
    <row r="17" spans="1:30" ht="15.75">
      <c r="B17" s="22" t="s">
        <v>40</v>
      </c>
      <c r="C17" s="12">
        <v>6.0893100000000002</v>
      </c>
      <c r="D17" s="12">
        <v>7.1244949999999996</v>
      </c>
      <c r="E17" s="12">
        <v>7.1742809999999997</v>
      </c>
      <c r="F17" s="12">
        <v>6.0639880000000002</v>
      </c>
      <c r="G17" s="12">
        <v>6.4334090000000002</v>
      </c>
      <c r="H17" s="12">
        <v>6.6279070000000004</v>
      </c>
      <c r="I17" s="12">
        <v>5.9593020000000001</v>
      </c>
      <c r="J17" s="12">
        <v>6.280742</v>
      </c>
      <c r="K17" s="12">
        <v>4.0015099999999997</v>
      </c>
      <c r="L17" s="12">
        <v>6.6619169999999999</v>
      </c>
      <c r="M17" s="12">
        <v>7.0229530000000002</v>
      </c>
      <c r="N17" s="12">
        <v>6.31839</v>
      </c>
    </row>
    <row r="19" spans="1:30">
      <c r="B19" s="12"/>
      <c r="C19" s="86" t="s">
        <v>290</v>
      </c>
      <c r="D19" s="86"/>
      <c r="E19" s="86"/>
      <c r="F19" s="86"/>
      <c r="G19" s="86"/>
      <c r="H19" s="86"/>
      <c r="I19" s="86"/>
      <c r="J19" s="86"/>
      <c r="K19" s="86"/>
      <c r="L19" s="86"/>
      <c r="M19" s="86"/>
      <c r="N19" s="86"/>
      <c r="O19" s="12"/>
      <c r="Q19" s="12"/>
      <c r="R19" s="12"/>
      <c r="T19" s="12"/>
      <c r="U19" s="12"/>
      <c r="W19" s="12"/>
      <c r="X19" s="12"/>
      <c r="Z19" s="12"/>
      <c r="AA19" s="12"/>
      <c r="AC19" s="12"/>
      <c r="AD19" s="12"/>
    </row>
    <row r="20" spans="1:30">
      <c r="A20" s="37"/>
      <c r="C20" s="86" t="s">
        <v>286</v>
      </c>
      <c r="D20" s="86"/>
      <c r="E20" s="86"/>
      <c r="F20" s="86"/>
      <c r="G20" s="86"/>
      <c r="H20" s="86"/>
      <c r="I20" s="86" t="s">
        <v>287</v>
      </c>
      <c r="J20" s="86"/>
      <c r="K20" s="86"/>
      <c r="L20" s="86"/>
      <c r="M20" s="86"/>
      <c r="N20" s="86"/>
      <c r="O20" s="12"/>
      <c r="Q20" s="12"/>
      <c r="R20" s="12"/>
      <c r="T20" s="12"/>
      <c r="U20" s="12"/>
      <c r="W20" s="12"/>
      <c r="X20" s="12"/>
      <c r="Z20" s="12"/>
      <c r="AA20" s="12"/>
      <c r="AC20" s="12"/>
      <c r="AD20" s="12"/>
    </row>
    <row r="21" spans="1:30" ht="15.75">
      <c r="B21" s="22" t="s">
        <v>39</v>
      </c>
      <c r="C21" s="12">
        <v>5.033201</v>
      </c>
      <c r="D21" s="12">
        <v>5.8486060000000002</v>
      </c>
      <c r="E21" s="12">
        <v>5.046481</v>
      </c>
      <c r="F21" s="12">
        <v>5.989376</v>
      </c>
      <c r="G21" s="12">
        <v>4.2204519999999999</v>
      </c>
      <c r="H21" s="12">
        <v>4.7410360000000003</v>
      </c>
      <c r="I21" s="12">
        <v>5.038513</v>
      </c>
      <c r="J21" s="12">
        <v>4.2602919999999997</v>
      </c>
      <c r="K21" s="12">
        <v>4.7729080000000002</v>
      </c>
      <c r="L21" s="12">
        <v>4.6029220000000004</v>
      </c>
      <c r="M21" s="12">
        <v>5.5750330000000003</v>
      </c>
      <c r="N21" s="12">
        <v>5.0624169999999999</v>
      </c>
      <c r="O21" s="12"/>
      <c r="Q21" s="12"/>
      <c r="R21" s="12"/>
      <c r="T21" s="12"/>
      <c r="U21" s="12"/>
      <c r="W21" s="12"/>
      <c r="X21" s="12"/>
      <c r="Z21" s="12"/>
      <c r="AA21" s="12"/>
      <c r="AC21" s="12"/>
      <c r="AD21" s="12"/>
    </row>
    <row r="22" spans="1:30" ht="15.75">
      <c r="B22" s="22" t="s">
        <v>40</v>
      </c>
      <c r="C22" s="12">
        <v>3.968127</v>
      </c>
      <c r="D22" s="12">
        <v>4.5471450000000004</v>
      </c>
      <c r="E22" s="12">
        <v>3.6387779999999998</v>
      </c>
      <c r="F22" s="12">
        <v>3.7822049999999998</v>
      </c>
      <c r="G22" s="12">
        <v>4.0903049999999999</v>
      </c>
      <c r="H22" s="12">
        <v>5.3413009999999996</v>
      </c>
      <c r="I22" s="12">
        <v>3.997344</v>
      </c>
      <c r="J22" s="12">
        <v>4.1938909999999998</v>
      </c>
      <c r="K22" s="12">
        <v>3.6387779999999998</v>
      </c>
      <c r="L22" s="12">
        <v>3.7768920000000001</v>
      </c>
      <c r="M22" s="12">
        <v>4.9296150000000001</v>
      </c>
      <c r="N22" s="12">
        <v>4.0876489999999999</v>
      </c>
      <c r="O22" s="12"/>
      <c r="Q22" s="12"/>
      <c r="R22" s="12"/>
      <c r="T22" s="12"/>
      <c r="U22" s="12"/>
      <c r="W22" s="12"/>
      <c r="X22" s="12"/>
      <c r="Z22" s="12"/>
      <c r="AA22" s="12"/>
      <c r="AC22" s="12"/>
      <c r="AD22" s="12"/>
    </row>
    <row r="24" spans="1:30">
      <c r="B24" s="12"/>
      <c r="C24" s="86" t="s">
        <v>291</v>
      </c>
      <c r="D24" s="86"/>
      <c r="E24" s="86"/>
      <c r="F24" s="86"/>
      <c r="G24" s="86"/>
      <c r="H24" s="86"/>
      <c r="I24" s="86"/>
      <c r="J24" s="86"/>
      <c r="K24" s="86"/>
      <c r="L24" s="86"/>
      <c r="M24" s="86"/>
      <c r="N24" s="86"/>
    </row>
    <row r="25" spans="1:30">
      <c r="C25" s="86" t="s">
        <v>286</v>
      </c>
      <c r="D25" s="86"/>
      <c r="E25" s="86"/>
      <c r="F25" s="86"/>
      <c r="G25" s="86"/>
      <c r="H25" s="86"/>
      <c r="I25" s="86" t="s">
        <v>287</v>
      </c>
      <c r="J25" s="86"/>
      <c r="K25" s="86"/>
      <c r="L25" s="86"/>
      <c r="M25" s="86"/>
      <c r="N25" s="86"/>
    </row>
    <row r="26" spans="1:30" ht="15.75">
      <c r="B26" s="22" t="s">
        <v>39</v>
      </c>
      <c r="C26" s="12">
        <v>5.3588060000000004</v>
      </c>
      <c r="D26" s="12">
        <v>5.9840429999999998</v>
      </c>
      <c r="E26" s="12">
        <v>5.0982900000000004</v>
      </c>
      <c r="F26" s="12">
        <v>6.648358</v>
      </c>
      <c r="G26" s="12">
        <v>5.0071099999999999</v>
      </c>
      <c r="H26" s="12">
        <v>5.6688200000000002</v>
      </c>
      <c r="I26" s="12">
        <v>5.5463769999999997</v>
      </c>
      <c r="J26" s="12">
        <v>4.9992939999999999</v>
      </c>
      <c r="K26" s="12">
        <v>5.2910719999999998</v>
      </c>
      <c r="L26" s="12">
        <v>4.965427</v>
      </c>
      <c r="M26" s="12">
        <v>5.8954680000000002</v>
      </c>
      <c r="N26" s="12">
        <v>5.8303390000000004</v>
      </c>
    </row>
    <row r="27" spans="1:30" ht="15.75">
      <c r="B27" s="22" t="s">
        <v>40</v>
      </c>
      <c r="C27" s="12">
        <v>4.2698510000000001</v>
      </c>
      <c r="D27" s="12">
        <v>4.8820620000000003</v>
      </c>
      <c r="E27" s="12">
        <v>3.9754679999999998</v>
      </c>
      <c r="F27" s="12">
        <v>4.8117229999999998</v>
      </c>
      <c r="G27" s="12">
        <v>5.1764450000000002</v>
      </c>
      <c r="H27" s="12">
        <v>5.9996739999999997</v>
      </c>
      <c r="I27" s="12">
        <v>4.4235550000000003</v>
      </c>
      <c r="J27" s="12">
        <v>4.6397830000000004</v>
      </c>
      <c r="K27" s="12">
        <v>4.1317769999999996</v>
      </c>
      <c r="L27" s="12">
        <v>3.8478150000000002</v>
      </c>
      <c r="M27" s="12">
        <v>6.0726190000000004</v>
      </c>
      <c r="N27" s="12">
        <v>4.8013029999999999</v>
      </c>
    </row>
    <row r="29" spans="1:30">
      <c r="C29" s="86" t="s">
        <v>292</v>
      </c>
      <c r="D29" s="86"/>
      <c r="E29" s="86"/>
      <c r="F29" s="86"/>
      <c r="G29" s="86"/>
      <c r="H29" s="86"/>
      <c r="I29" s="86"/>
      <c r="J29" s="86"/>
      <c r="K29" s="86"/>
      <c r="L29" s="86"/>
      <c r="M29" s="86"/>
      <c r="N29" s="86"/>
    </row>
    <row r="30" spans="1:30">
      <c r="C30" s="86" t="s">
        <v>286</v>
      </c>
      <c r="D30" s="86"/>
      <c r="E30" s="86"/>
      <c r="F30" s="86"/>
      <c r="G30" s="86"/>
      <c r="H30" s="86"/>
      <c r="I30" s="86" t="s">
        <v>287</v>
      </c>
      <c r="J30" s="86"/>
      <c r="K30" s="86"/>
      <c r="L30" s="86"/>
      <c r="M30" s="86"/>
      <c r="N30" s="86"/>
    </row>
    <row r="31" spans="1:30" ht="15.75">
      <c r="B31" s="22" t="s">
        <v>39</v>
      </c>
      <c r="C31" s="12">
        <v>10.810810999999999</v>
      </c>
      <c r="D31" s="12">
        <v>10.986485999999999</v>
      </c>
      <c r="E31" s="12">
        <v>10.824324000000001</v>
      </c>
      <c r="F31" s="12">
        <v>12.472973</v>
      </c>
      <c r="G31" s="12">
        <v>15.932432</v>
      </c>
      <c r="H31" s="12">
        <v>12.040540999999999</v>
      </c>
      <c r="I31" s="12">
        <v>11.040540999999999</v>
      </c>
      <c r="J31" s="12">
        <v>7.3648648999999997</v>
      </c>
      <c r="K31" s="12">
        <v>10.459459000000001</v>
      </c>
      <c r="L31" s="12">
        <v>16.918918999999999</v>
      </c>
      <c r="M31" s="12">
        <v>11.689189000000001</v>
      </c>
      <c r="N31" s="12">
        <v>10.905405</v>
      </c>
    </row>
    <row r="32" spans="1:30" ht="15.75">
      <c r="B32" s="22" t="s">
        <v>40</v>
      </c>
      <c r="C32" s="12">
        <v>11.891892</v>
      </c>
      <c r="D32" s="12">
        <v>9.7162161999999999</v>
      </c>
      <c r="E32" s="12">
        <v>10.445945999999999</v>
      </c>
      <c r="F32" s="12">
        <v>9.1621621999999991</v>
      </c>
      <c r="G32" s="12">
        <v>11.418919000000001</v>
      </c>
      <c r="H32" s="12">
        <v>10.851350999999999</v>
      </c>
      <c r="I32" s="12">
        <v>10.77027</v>
      </c>
      <c r="J32" s="12">
        <v>10.013514000000001</v>
      </c>
      <c r="K32" s="12">
        <v>9.9459458999999999</v>
      </c>
      <c r="L32" s="12">
        <v>10.067568</v>
      </c>
      <c r="M32" s="12">
        <v>11.378378</v>
      </c>
      <c r="N32" s="12">
        <v>11.135135</v>
      </c>
    </row>
    <row r="34" spans="2:14">
      <c r="B34" s="12"/>
      <c r="C34" s="86" t="s">
        <v>178</v>
      </c>
      <c r="D34" s="86"/>
      <c r="E34" s="86"/>
      <c r="F34" s="86"/>
      <c r="G34" s="86"/>
      <c r="H34" s="86"/>
      <c r="I34" s="86"/>
      <c r="J34" s="86"/>
      <c r="K34" s="86"/>
      <c r="L34" s="86"/>
      <c r="M34" s="86"/>
      <c r="N34" s="86"/>
    </row>
    <row r="35" spans="2:14">
      <c r="C35" s="86" t="s">
        <v>286</v>
      </c>
      <c r="D35" s="86"/>
      <c r="E35" s="86"/>
      <c r="F35" s="86"/>
      <c r="G35" s="86"/>
      <c r="H35" s="86"/>
      <c r="I35" s="86" t="s">
        <v>287</v>
      </c>
      <c r="J35" s="86"/>
      <c r="K35" s="86"/>
      <c r="L35" s="86"/>
      <c r="M35" s="86"/>
      <c r="N35" s="86"/>
    </row>
    <row r="36" spans="2:14" ht="15.75">
      <c r="B36" s="22" t="s">
        <v>39</v>
      </c>
      <c r="C36" s="12">
        <v>1470.5787780000001</v>
      </c>
      <c r="D36" s="12">
        <v>1204.983923</v>
      </c>
      <c r="E36" s="12">
        <v>1629.9035369999999</v>
      </c>
      <c r="F36" s="12">
        <v>1659.6463020000001</v>
      </c>
      <c r="G36" s="12">
        <v>1978.778135</v>
      </c>
      <c r="H36" s="12">
        <v>1720.0964630000001</v>
      </c>
      <c r="I36" s="12">
        <v>200.1607717</v>
      </c>
      <c r="J36" s="12">
        <v>1491.961415</v>
      </c>
      <c r="K36" s="12">
        <v>834.88745979999999</v>
      </c>
      <c r="L36" s="12">
        <v>755.94855310000003</v>
      </c>
      <c r="M36" s="12">
        <v>1246.6237940000001</v>
      </c>
      <c r="N36" s="12">
        <v>513.34405140000001</v>
      </c>
    </row>
    <row r="37" spans="2:14" ht="15.75">
      <c r="B37" s="22" t="s">
        <v>40</v>
      </c>
      <c r="C37" s="12">
        <v>3174.9196139999999</v>
      </c>
      <c r="D37" s="12">
        <v>1412.540193</v>
      </c>
      <c r="E37" s="12">
        <v>1223.954984</v>
      </c>
      <c r="F37" s="12">
        <v>1595.8199360000001</v>
      </c>
      <c r="G37" s="12">
        <v>3853.3762059999999</v>
      </c>
      <c r="H37" s="12">
        <v>2402.2508039999998</v>
      </c>
      <c r="I37" s="12">
        <v>1360.1286170000001</v>
      </c>
      <c r="J37" s="12">
        <v>405.78778139999997</v>
      </c>
      <c r="K37" s="12">
        <v>1034.726688</v>
      </c>
      <c r="L37" s="12">
        <v>1293.8906750000001</v>
      </c>
      <c r="M37" s="12">
        <v>2349.0353700000001</v>
      </c>
      <c r="N37" s="12">
        <v>963.02250800000002</v>
      </c>
    </row>
    <row r="39" spans="2:14">
      <c r="C39" s="86" t="s">
        <v>179</v>
      </c>
      <c r="D39" s="86"/>
      <c r="E39" s="86"/>
      <c r="F39" s="86"/>
      <c r="G39" s="86"/>
      <c r="H39" s="86"/>
      <c r="I39" s="86"/>
      <c r="J39" s="86"/>
      <c r="K39" s="86"/>
      <c r="L39" s="86"/>
      <c r="M39" s="86"/>
      <c r="N39" s="86"/>
    </row>
    <row r="40" spans="2:14">
      <c r="C40" s="86" t="s">
        <v>286</v>
      </c>
      <c r="D40" s="86"/>
      <c r="E40" s="86"/>
      <c r="F40" s="86"/>
      <c r="G40" s="86"/>
      <c r="H40" s="86"/>
      <c r="I40" s="86" t="s">
        <v>287</v>
      </c>
      <c r="J40" s="86"/>
      <c r="K40" s="86"/>
      <c r="L40" s="86"/>
      <c r="M40" s="86"/>
      <c r="N40" s="86"/>
    </row>
    <row r="41" spans="2:14" ht="15.75">
      <c r="B41" s="22" t="s">
        <v>39</v>
      </c>
      <c r="C41" s="12">
        <v>138.7071651</v>
      </c>
      <c r="D41" s="12">
        <v>159.11214949999999</v>
      </c>
      <c r="E41" s="12">
        <v>155.45171339999999</v>
      </c>
      <c r="F41" s="12">
        <v>137.38317760000001</v>
      </c>
      <c r="G41" s="12">
        <v>147.3520249</v>
      </c>
      <c r="H41" s="12">
        <v>79.361370719999996</v>
      </c>
      <c r="I41" s="12">
        <v>130.99688470000001</v>
      </c>
      <c r="J41" s="12">
        <v>140.576324</v>
      </c>
      <c r="K41" s="12">
        <v>150.2336449</v>
      </c>
      <c r="L41" s="12">
        <v>140.10903429999999</v>
      </c>
      <c r="M41" s="12">
        <v>131.30841119999999</v>
      </c>
      <c r="N41" s="12">
        <v>150</v>
      </c>
    </row>
    <row r="42" spans="2:14" ht="15.75">
      <c r="B42" s="22" t="s">
        <v>40</v>
      </c>
      <c r="C42" s="12">
        <v>113.3956386</v>
      </c>
      <c r="D42" s="12">
        <v>110.9813084</v>
      </c>
      <c r="E42" s="12">
        <v>125.54517130000001</v>
      </c>
      <c r="F42" s="12">
        <v>125.0778816</v>
      </c>
      <c r="G42" s="12">
        <v>100.3115265</v>
      </c>
      <c r="H42" s="12">
        <v>100.1557632</v>
      </c>
      <c r="I42" s="12">
        <v>108.56697819999999</v>
      </c>
      <c r="J42" s="12">
        <v>69.003115260000001</v>
      </c>
      <c r="K42" s="12">
        <v>141.04361370000001</v>
      </c>
      <c r="L42" s="12">
        <v>141.90031149999999</v>
      </c>
      <c r="M42" s="12">
        <v>109.9688474</v>
      </c>
      <c r="N42" s="12">
        <v>97.741433020000002</v>
      </c>
    </row>
    <row r="44" spans="2:14">
      <c r="C44" s="86" t="s">
        <v>293</v>
      </c>
      <c r="D44" s="86"/>
      <c r="E44" s="86"/>
      <c r="F44" s="86"/>
      <c r="G44" s="86"/>
      <c r="H44" s="86"/>
      <c r="I44" s="86"/>
      <c r="J44" s="86"/>
      <c r="K44" s="86"/>
      <c r="L44" s="86"/>
      <c r="M44" s="86"/>
      <c r="N44" s="86"/>
    </row>
    <row r="45" spans="2:14">
      <c r="C45" s="86" t="s">
        <v>286</v>
      </c>
      <c r="D45" s="86"/>
      <c r="E45" s="86"/>
      <c r="F45" s="86"/>
      <c r="G45" s="86"/>
      <c r="H45" s="86"/>
      <c r="I45" s="86" t="s">
        <v>287</v>
      </c>
      <c r="J45" s="86"/>
      <c r="K45" s="86"/>
      <c r="L45" s="86"/>
      <c r="M45" s="86"/>
      <c r="N45" s="86"/>
    </row>
    <row r="46" spans="2:14" ht="15.75">
      <c r="B46" s="22" t="s">
        <v>39</v>
      </c>
      <c r="C46" s="12">
        <v>90.619780000000006</v>
      </c>
      <c r="D46" s="12">
        <v>121.1429</v>
      </c>
      <c r="E46" s="12">
        <v>138.30330000000001</v>
      </c>
      <c r="F46" s="12">
        <v>86.716480000000004</v>
      </c>
      <c r="G46" s="12">
        <v>96.914289999999994</v>
      </c>
      <c r="H46" s="12">
        <v>40.650550000000003</v>
      </c>
      <c r="I46" s="12">
        <v>128.5626</v>
      </c>
      <c r="J46" s="12">
        <v>101.2396</v>
      </c>
      <c r="K46" s="12">
        <v>124.8352</v>
      </c>
      <c r="L46" s="12">
        <v>113.4769</v>
      </c>
      <c r="M46" s="12">
        <v>87.032970000000006</v>
      </c>
      <c r="N46" s="12">
        <v>161.19560000000001</v>
      </c>
    </row>
    <row r="47" spans="2:14" ht="15.75">
      <c r="B47" s="22" t="s">
        <v>40</v>
      </c>
      <c r="C47" s="12">
        <v>56.650550000000003</v>
      </c>
      <c r="D47" s="12">
        <v>70.189009999999996</v>
      </c>
      <c r="E47" s="12">
        <v>52.81758</v>
      </c>
      <c r="F47" s="12">
        <v>88.052750000000003</v>
      </c>
      <c r="G47" s="12">
        <v>46.101100000000002</v>
      </c>
      <c r="H47" s="12">
        <v>63.683520000000001</v>
      </c>
      <c r="I47" s="12">
        <v>61.925269999999998</v>
      </c>
      <c r="J47" s="12">
        <v>29.9956</v>
      </c>
      <c r="K47" s="12">
        <v>76.378020000000006</v>
      </c>
      <c r="L47" s="12">
        <v>77.960440000000006</v>
      </c>
      <c r="M47" s="12">
        <v>60.202199999999998</v>
      </c>
      <c r="N47" s="12">
        <v>60.975819999999999</v>
      </c>
    </row>
    <row r="49" spans="2:14">
      <c r="B49" s="12"/>
      <c r="C49" s="86" t="s">
        <v>181</v>
      </c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</row>
    <row r="50" spans="2:14">
      <c r="C50" s="86" t="s">
        <v>286</v>
      </c>
      <c r="D50" s="86"/>
      <c r="E50" s="86"/>
      <c r="F50" s="86"/>
      <c r="G50" s="86"/>
      <c r="H50" s="86"/>
      <c r="I50" s="86" t="s">
        <v>287</v>
      </c>
      <c r="J50" s="86"/>
      <c r="K50" s="86"/>
      <c r="L50" s="86"/>
      <c r="M50" s="86"/>
      <c r="N50" s="86"/>
    </row>
    <row r="51" spans="2:14" ht="15.75">
      <c r="B51" s="22" t="s">
        <v>39</v>
      </c>
      <c r="C51" s="12">
        <v>0.79451219500000003</v>
      </c>
      <c r="D51" s="12">
        <v>0.78658536599999995</v>
      </c>
      <c r="E51" s="12">
        <v>0.73475609750000004</v>
      </c>
      <c r="F51" s="12">
        <v>0.85609756100000001</v>
      </c>
      <c r="G51" s="12">
        <v>0.87317073150000002</v>
      </c>
      <c r="H51" s="12">
        <v>0.58841463400000005</v>
      </c>
      <c r="I51" s="12">
        <v>0.581707317</v>
      </c>
      <c r="J51" s="12">
        <v>0.96219512200000001</v>
      </c>
      <c r="K51" s="12">
        <v>0.87621951200000003</v>
      </c>
      <c r="L51" s="12">
        <v>0.89634146349999999</v>
      </c>
      <c r="M51" s="12">
        <v>0.82317073149999997</v>
      </c>
      <c r="N51" s="12">
        <v>0.96341463400000005</v>
      </c>
    </row>
    <row r="52" spans="2:14" ht="15.75">
      <c r="B52" s="22" t="s">
        <v>40</v>
      </c>
      <c r="C52" s="12">
        <v>0.46951219500000002</v>
      </c>
      <c r="D52" s="12">
        <v>0.51158536600000004</v>
      </c>
      <c r="E52" s="12">
        <v>0.68414634149999998</v>
      </c>
      <c r="F52" s="12">
        <v>0.70121951199999999</v>
      </c>
      <c r="G52" s="12">
        <v>0.76402439</v>
      </c>
      <c r="H52" s="12">
        <v>0.67865853649999996</v>
      </c>
      <c r="I52" s="12">
        <v>0.76768292699999996</v>
      </c>
      <c r="J52" s="12">
        <v>0.52987804900000002</v>
      </c>
      <c r="K52" s="12">
        <v>0.80548780499999995</v>
      </c>
      <c r="L52" s="12">
        <v>0.92621951199999997</v>
      </c>
      <c r="M52" s="12">
        <v>0.68475609749999999</v>
      </c>
      <c r="N52" s="12">
        <v>0.51280487799999996</v>
      </c>
    </row>
    <row r="58" spans="2:14">
      <c r="D58" s="13" t="s">
        <v>51</v>
      </c>
    </row>
    <row r="59" spans="2:14">
      <c r="I59" s="13" t="s">
        <v>51</v>
      </c>
    </row>
  </sheetData>
  <mergeCells count="30">
    <mergeCell ref="C4:H4"/>
    <mergeCell ref="I4:N4"/>
    <mergeCell ref="C3:N3"/>
    <mergeCell ref="C9:N9"/>
    <mergeCell ref="C10:H10"/>
    <mergeCell ref="I10:N10"/>
    <mergeCell ref="C14:N14"/>
    <mergeCell ref="C15:H15"/>
    <mergeCell ref="I15:N15"/>
    <mergeCell ref="C49:N49"/>
    <mergeCell ref="C50:H50"/>
    <mergeCell ref="I50:N50"/>
    <mergeCell ref="C19:N19"/>
    <mergeCell ref="C20:H20"/>
    <mergeCell ref="I20:N20"/>
    <mergeCell ref="C24:N24"/>
    <mergeCell ref="C25:H25"/>
    <mergeCell ref="I25:N25"/>
    <mergeCell ref="C44:N44"/>
    <mergeCell ref="C45:H45"/>
    <mergeCell ref="I45:N45"/>
    <mergeCell ref="C29:N29"/>
    <mergeCell ref="C30:H30"/>
    <mergeCell ref="I30:N30"/>
    <mergeCell ref="C39:N39"/>
    <mergeCell ref="C40:H40"/>
    <mergeCell ref="I40:N40"/>
    <mergeCell ref="C34:N34"/>
    <mergeCell ref="C35:H35"/>
    <mergeCell ref="I35:N35"/>
  </mergeCells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D08A9-937F-43FE-8C04-4FE1C8160E04}">
  <dimension ref="C3:M15"/>
  <sheetViews>
    <sheetView workbookViewId="0">
      <selection activeCell="I25" sqref="I25"/>
    </sheetView>
  </sheetViews>
  <sheetFormatPr defaultRowHeight="14.75"/>
  <cols>
    <col min="1" max="16384" width="8.7265625" style="13"/>
  </cols>
  <sheetData>
    <row r="3" spans="3:13">
      <c r="C3" s="74" t="s">
        <v>294</v>
      </c>
      <c r="D3" s="74"/>
      <c r="E3" s="74"/>
      <c r="F3" s="74"/>
      <c r="G3" s="74"/>
      <c r="H3" s="74"/>
      <c r="I3" s="74"/>
      <c r="J3" s="74"/>
      <c r="K3" s="74"/>
      <c r="L3" s="74"/>
    </row>
    <row r="4" spans="3:13">
      <c r="C4" s="74" t="s">
        <v>300</v>
      </c>
      <c r="D4" s="74"/>
      <c r="E4" s="74"/>
      <c r="F4" s="74"/>
      <c r="G4" s="74"/>
      <c r="H4" s="74"/>
      <c r="I4" s="74"/>
      <c r="J4" s="74"/>
      <c r="K4" s="74"/>
      <c r="L4" s="74"/>
    </row>
    <row r="5" spans="3:13">
      <c r="C5" s="21"/>
      <c r="D5" s="86" t="s">
        <v>295</v>
      </c>
      <c r="E5" s="86"/>
      <c r="F5" s="86"/>
      <c r="G5" s="86"/>
      <c r="H5" s="86"/>
      <c r="I5" s="86" t="s">
        <v>296</v>
      </c>
      <c r="J5" s="86"/>
      <c r="K5" s="86"/>
      <c r="L5" s="86"/>
      <c r="M5" s="86"/>
    </row>
    <row r="6" spans="3:13">
      <c r="C6" s="38" t="s">
        <v>297</v>
      </c>
      <c r="D6" s="12">
        <v>1.0795330000000001</v>
      </c>
      <c r="E6" s="12">
        <v>1.023736</v>
      </c>
      <c r="F6" s="12">
        <v>0.927396</v>
      </c>
      <c r="G6" s="12">
        <v>0.96933499999999995</v>
      </c>
      <c r="H6" s="12"/>
      <c r="I6" s="12">
        <v>9.2750499000000008</v>
      </c>
      <c r="J6" s="12">
        <v>8.5664453869999999</v>
      </c>
      <c r="K6" s="12">
        <v>10.647973909999999</v>
      </c>
      <c r="L6" s="12">
        <v>10.841029130000001</v>
      </c>
      <c r="M6" s="12"/>
    </row>
    <row r="12" spans="3:13">
      <c r="C12" s="74" t="s">
        <v>298</v>
      </c>
      <c r="D12" s="74"/>
      <c r="E12" s="74"/>
      <c r="F12" s="74"/>
      <c r="G12" s="74"/>
      <c r="H12" s="74"/>
      <c r="I12" s="74"/>
      <c r="J12" s="74"/>
      <c r="K12" s="74"/>
      <c r="L12" s="74"/>
      <c r="M12" s="74"/>
    </row>
    <row r="13" spans="3:13">
      <c r="C13" s="21"/>
      <c r="D13" s="86" t="s">
        <v>295</v>
      </c>
      <c r="E13" s="86"/>
      <c r="F13" s="86"/>
      <c r="G13" s="86"/>
      <c r="H13" s="86"/>
      <c r="I13" s="86" t="s">
        <v>296</v>
      </c>
      <c r="J13" s="86"/>
      <c r="K13" s="86"/>
      <c r="L13" s="86"/>
      <c r="M13" s="86"/>
    </row>
    <row r="14" spans="3:13">
      <c r="C14" s="38" t="s">
        <v>297</v>
      </c>
      <c r="D14" s="12">
        <v>0.57076199999999999</v>
      </c>
      <c r="E14" s="12">
        <v>1.7680039999999999</v>
      </c>
      <c r="F14" s="12">
        <v>0.82369000000000003</v>
      </c>
      <c r="G14" s="12">
        <v>0.83754499999999998</v>
      </c>
      <c r="H14" s="12"/>
      <c r="I14" s="12">
        <v>3.46102</v>
      </c>
      <c r="J14" s="12">
        <v>3.1650260000000001</v>
      </c>
      <c r="K14" s="12">
        <v>3.804065</v>
      </c>
      <c r="L14" s="12">
        <v>3.6385869999999998</v>
      </c>
      <c r="M14" s="12"/>
    </row>
    <row r="15" spans="3:13">
      <c r="C15" s="38" t="s">
        <v>299</v>
      </c>
      <c r="D15" s="12">
        <v>0.89419599999999999</v>
      </c>
      <c r="E15" s="12">
        <v>0.99655899999999997</v>
      </c>
      <c r="F15" s="12">
        <v>1.1867509999999999</v>
      </c>
      <c r="G15" s="12">
        <v>0.84624600000000005</v>
      </c>
      <c r="H15" s="12">
        <v>1.0782229999999999</v>
      </c>
      <c r="I15" s="12">
        <v>1.4337279999999999</v>
      </c>
      <c r="J15" s="12">
        <v>1.314157</v>
      </c>
      <c r="K15" s="12">
        <v>1.2819240000000001</v>
      </c>
      <c r="L15" s="12">
        <v>1.431046</v>
      </c>
      <c r="M15" s="12">
        <v>1.394682</v>
      </c>
    </row>
  </sheetData>
  <mergeCells count="7">
    <mergeCell ref="C3:L3"/>
    <mergeCell ref="D5:H5"/>
    <mergeCell ref="I5:M5"/>
    <mergeCell ref="D13:H13"/>
    <mergeCell ref="I13:M13"/>
    <mergeCell ref="C12:M12"/>
    <mergeCell ref="C4:L4"/>
  </mergeCells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464B0-ACD1-4FAF-BA8A-109D71A619DA}">
  <dimension ref="E3:U22"/>
  <sheetViews>
    <sheetView workbookViewId="0">
      <selection activeCell="F25" sqref="F25"/>
    </sheetView>
  </sheetViews>
  <sheetFormatPr defaultRowHeight="14.75"/>
  <cols>
    <col min="1" max="4" width="8.7265625" style="13"/>
    <col min="5" max="5" width="10.86328125" style="13" bestFit="1" customWidth="1"/>
    <col min="6" max="6" width="13.6328125" style="13" customWidth="1"/>
    <col min="7" max="8" width="8.7265625" style="13"/>
    <col min="9" max="9" width="18.86328125" style="13" customWidth="1"/>
    <col min="10" max="10" width="8.7265625" style="13"/>
    <col min="11" max="11" width="11.7265625" style="13" bestFit="1" customWidth="1"/>
    <col min="12" max="12" width="10.7265625" style="13" bestFit="1" customWidth="1"/>
    <col min="13" max="16384" width="8.7265625" style="13"/>
  </cols>
  <sheetData>
    <row r="3" spans="5:21">
      <c r="E3" s="74" t="s">
        <v>288</v>
      </c>
      <c r="F3" s="74"/>
      <c r="H3" s="74" t="s">
        <v>269</v>
      </c>
      <c r="I3" s="74"/>
    </row>
    <row r="4" spans="5:21">
      <c r="E4" s="37" t="s">
        <v>295</v>
      </c>
      <c r="F4" s="37" t="s">
        <v>301</v>
      </c>
      <c r="H4" s="37" t="s">
        <v>295</v>
      </c>
      <c r="I4" s="37" t="s">
        <v>301</v>
      </c>
      <c r="T4" s="37"/>
      <c r="U4" s="37"/>
    </row>
    <row r="5" spans="5:21">
      <c r="E5" s="12">
        <v>2.7</v>
      </c>
      <c r="F5" s="12">
        <v>1.97</v>
      </c>
      <c r="H5" s="12">
        <v>6.0879370000000002</v>
      </c>
      <c r="I5" s="12">
        <v>5.4737429999999998</v>
      </c>
    </row>
    <row r="6" spans="5:21">
      <c r="E6" s="12">
        <v>3.9</v>
      </c>
      <c r="F6" s="12">
        <v>1.47</v>
      </c>
      <c r="H6" s="12">
        <v>8.1182350000000003</v>
      </c>
      <c r="I6" s="12">
        <v>4.3933049999999998</v>
      </c>
    </row>
    <row r="7" spans="5:21">
      <c r="E7" s="12">
        <v>4.32</v>
      </c>
      <c r="F7" s="12">
        <v>1.98</v>
      </c>
      <c r="H7" s="12">
        <v>8.6090079999999993</v>
      </c>
      <c r="I7" s="12">
        <v>5.0717210000000001</v>
      </c>
    </row>
    <row r="8" spans="5:21">
      <c r="E8" s="12">
        <v>3.64</v>
      </c>
      <c r="F8" s="12">
        <v>1.68</v>
      </c>
      <c r="H8" s="12">
        <v>7.8770829999999998</v>
      </c>
      <c r="I8" s="12">
        <v>5.0816699999999999</v>
      </c>
    </row>
    <row r="9" spans="5:21">
      <c r="E9" s="12">
        <v>2.58</v>
      </c>
      <c r="F9" s="12">
        <v>1.79</v>
      </c>
      <c r="H9" s="12">
        <v>6.0520759999999996</v>
      </c>
      <c r="I9" s="12">
        <v>5.3866990000000001</v>
      </c>
    </row>
    <row r="10" spans="5:21">
      <c r="K10" s="40"/>
    </row>
    <row r="11" spans="5:21">
      <c r="K11" s="12"/>
      <c r="L11" s="40"/>
    </row>
    <row r="12" spans="5:21">
      <c r="K12" s="12"/>
      <c r="L12" s="40"/>
    </row>
    <row r="14" spans="5:21">
      <c r="Q14" s="37"/>
      <c r="R14" s="37"/>
    </row>
    <row r="20" spans="8:15">
      <c r="N20" s="12"/>
      <c r="O20" s="12"/>
    </row>
    <row r="21" spans="8:15">
      <c r="H21" s="12"/>
      <c r="I21" s="40"/>
      <c r="K21" s="12"/>
      <c r="N21" s="12"/>
      <c r="O21" s="12"/>
    </row>
    <row r="22" spans="8:15">
      <c r="H22" s="12"/>
      <c r="I22" s="40"/>
      <c r="K22" s="12"/>
      <c r="L22" s="40"/>
      <c r="N22" s="12"/>
      <c r="O22" s="12"/>
    </row>
  </sheetData>
  <mergeCells count="2">
    <mergeCell ref="E3:F3"/>
    <mergeCell ref="H3:I3"/>
  </mergeCells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49E76-95FE-41D4-97E2-53215C96356A}">
  <dimension ref="E5:L11"/>
  <sheetViews>
    <sheetView workbookViewId="0">
      <selection activeCell="E5" sqref="E5:L11"/>
    </sheetView>
  </sheetViews>
  <sheetFormatPr defaultRowHeight="14.75"/>
  <sheetData>
    <row r="5" spans="5:12">
      <c r="E5" s="74" t="s">
        <v>175</v>
      </c>
      <c r="F5" s="74"/>
      <c r="G5" s="13"/>
      <c r="H5" s="74" t="s">
        <v>176</v>
      </c>
      <c r="I5" s="74"/>
      <c r="J5" s="13"/>
      <c r="K5" s="74" t="s">
        <v>177</v>
      </c>
      <c r="L5" s="74"/>
    </row>
    <row r="6" spans="5:12">
      <c r="E6" s="37" t="s">
        <v>295</v>
      </c>
      <c r="F6" s="37" t="s">
        <v>301</v>
      </c>
      <c r="G6" s="13"/>
      <c r="H6" s="37" t="s">
        <v>295</v>
      </c>
      <c r="I6" s="37" t="s">
        <v>301</v>
      </c>
      <c r="J6" s="13"/>
      <c r="K6" s="37" t="s">
        <v>295</v>
      </c>
      <c r="L6" s="37" t="s">
        <v>301</v>
      </c>
    </row>
    <row r="7" spans="5:12">
      <c r="E7" s="12">
        <v>5.7474999999999996</v>
      </c>
      <c r="F7" s="12">
        <v>4.1449999999999996</v>
      </c>
      <c r="G7" s="13"/>
      <c r="H7" s="12">
        <v>119</v>
      </c>
      <c r="I7" s="12">
        <v>81.400000000000006</v>
      </c>
      <c r="J7" s="13"/>
      <c r="K7" s="12">
        <v>102.70780000000001</v>
      </c>
      <c r="L7" s="12">
        <v>85.415549999999996</v>
      </c>
    </row>
    <row r="8" spans="5:12">
      <c r="E8" s="12">
        <v>5.2750000000000004</v>
      </c>
      <c r="F8" s="12">
        <v>4.7874999999999996</v>
      </c>
      <c r="G8" s="13"/>
      <c r="H8" s="12">
        <v>154.75</v>
      </c>
      <c r="I8" s="12">
        <v>77.599999999999994</v>
      </c>
      <c r="J8" s="13"/>
      <c r="K8" s="12">
        <v>96.353890000000007</v>
      </c>
      <c r="L8" s="12">
        <v>70.495980000000003</v>
      </c>
    </row>
    <row r="9" spans="5:12">
      <c r="E9" s="12">
        <v>6.8075000000000001</v>
      </c>
      <c r="F9" s="12">
        <v>5.0724999999999998</v>
      </c>
      <c r="G9" s="13"/>
      <c r="H9" s="12">
        <v>86.25</v>
      </c>
      <c r="I9" s="12">
        <v>93.8</v>
      </c>
      <c r="J9" s="13"/>
      <c r="K9" s="12">
        <v>109.46380000000001</v>
      </c>
      <c r="L9" s="12">
        <v>97.962469999999996</v>
      </c>
    </row>
    <row r="10" spans="5:12">
      <c r="E10" s="12">
        <v>6.5875000000000004</v>
      </c>
      <c r="F10" s="12">
        <v>4.3425000000000002</v>
      </c>
      <c r="G10" s="13"/>
      <c r="H10" s="12">
        <v>81.75</v>
      </c>
      <c r="I10" s="12">
        <v>70.5</v>
      </c>
      <c r="J10" s="13"/>
      <c r="K10" s="12">
        <v>96.193029999999993</v>
      </c>
      <c r="L10" s="12">
        <v>76.528149999999997</v>
      </c>
    </row>
    <row r="11" spans="5:12">
      <c r="E11" s="12">
        <v>5.5075000000000003</v>
      </c>
      <c r="F11" s="12">
        <v>4.46</v>
      </c>
      <c r="G11" s="13"/>
      <c r="H11" s="12">
        <v>167.4</v>
      </c>
      <c r="I11" s="12">
        <v>69</v>
      </c>
      <c r="J11" s="13"/>
      <c r="K11" s="12">
        <v>106.4477</v>
      </c>
      <c r="L11" s="12">
        <v>65.790880000000001</v>
      </c>
    </row>
  </sheetData>
  <mergeCells count="3">
    <mergeCell ref="E5:F5"/>
    <mergeCell ref="H5:I5"/>
    <mergeCell ref="K5:L5"/>
  </mergeCells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8D13C-695A-4CB1-A0F3-4B3AD2BB8169}">
  <dimension ref="E7:O13"/>
  <sheetViews>
    <sheetView topLeftCell="A4" workbookViewId="0">
      <selection activeCell="E8" sqref="E8:F8"/>
    </sheetView>
  </sheetViews>
  <sheetFormatPr defaultRowHeight="14.75"/>
  <sheetData>
    <row r="7" spans="5:15">
      <c r="E7" s="74" t="s">
        <v>178</v>
      </c>
      <c r="F7" s="74"/>
      <c r="G7" s="13"/>
      <c r="H7" s="74" t="s">
        <v>179</v>
      </c>
      <c r="I7" s="74"/>
      <c r="J7" s="13"/>
      <c r="K7" s="74" t="s">
        <v>180</v>
      </c>
      <c r="L7" s="74"/>
      <c r="M7" s="13"/>
      <c r="N7" s="74" t="s">
        <v>181</v>
      </c>
      <c r="O7" s="74"/>
    </row>
    <row r="8" spans="5:15">
      <c r="E8" s="37" t="s">
        <v>295</v>
      </c>
      <c r="F8" s="37" t="s">
        <v>301</v>
      </c>
      <c r="G8" s="13"/>
      <c r="H8" s="37" t="s">
        <v>295</v>
      </c>
      <c r="I8" s="37" t="s">
        <v>301</v>
      </c>
      <c r="J8" s="13"/>
      <c r="K8" s="37" t="s">
        <v>295</v>
      </c>
      <c r="L8" s="37" t="s">
        <v>301</v>
      </c>
      <c r="M8" s="13"/>
      <c r="N8" s="37" t="s">
        <v>295</v>
      </c>
      <c r="O8" s="37" t="s">
        <v>301</v>
      </c>
    </row>
    <row r="9" spans="5:15">
      <c r="E9" s="12">
        <v>280.972196</v>
      </c>
      <c r="F9" s="12">
        <v>204.06180000000001</v>
      </c>
      <c r="G9" s="13"/>
      <c r="H9" s="12">
        <v>184.96510000000001</v>
      </c>
      <c r="I9" s="12">
        <v>167.6969</v>
      </c>
      <c r="J9" s="13"/>
      <c r="K9" s="12">
        <v>37.91516</v>
      </c>
      <c r="L9" s="12">
        <v>56.048929999999999</v>
      </c>
      <c r="M9" s="13"/>
      <c r="N9" s="12">
        <v>1.0308060000000001</v>
      </c>
      <c r="O9" s="12">
        <v>0.92259100000000005</v>
      </c>
    </row>
    <row r="10" spans="5:15">
      <c r="E10" s="12">
        <v>277.80404770000001</v>
      </c>
      <c r="F10" s="12">
        <v>139.3749</v>
      </c>
      <c r="G10" s="13"/>
      <c r="H10" s="12">
        <v>185.2841</v>
      </c>
      <c r="I10" s="12">
        <v>178.5643</v>
      </c>
      <c r="J10" s="13"/>
      <c r="K10" s="12">
        <v>51.23292</v>
      </c>
      <c r="L10" s="12">
        <v>67.204390000000004</v>
      </c>
      <c r="M10" s="13"/>
      <c r="N10" s="12">
        <v>0.68957299999999999</v>
      </c>
      <c r="O10" s="12">
        <v>0.94154800000000005</v>
      </c>
    </row>
    <row r="11" spans="5:15">
      <c r="E11" s="12">
        <v>507.30565539999998</v>
      </c>
      <c r="F11" s="12">
        <v>162.16659999999999</v>
      </c>
      <c r="G11" s="13"/>
      <c r="H11" s="12">
        <v>204.58619999999999</v>
      </c>
      <c r="I11" s="12">
        <v>169.33199999999999</v>
      </c>
      <c r="J11" s="13"/>
      <c r="K11" s="12">
        <v>47.792909999999999</v>
      </c>
      <c r="L11" s="12">
        <v>44.696899999999999</v>
      </c>
      <c r="M11" s="13"/>
      <c r="N11" s="12">
        <v>0.88862600000000003</v>
      </c>
      <c r="O11" s="12">
        <v>0.84992100000000004</v>
      </c>
    </row>
    <row r="12" spans="5:15">
      <c r="E12" s="12">
        <v>534.9678457</v>
      </c>
      <c r="F12" s="12">
        <v>130.17779999999999</v>
      </c>
      <c r="G12" s="13"/>
      <c r="H12" s="12">
        <v>183.25020000000001</v>
      </c>
      <c r="I12" s="12">
        <v>171.9641</v>
      </c>
      <c r="J12" s="13"/>
      <c r="K12" s="12">
        <v>48.333480000000002</v>
      </c>
      <c r="L12" s="12">
        <v>35.26144</v>
      </c>
      <c r="M12" s="13"/>
      <c r="N12" s="12">
        <v>0.95655599999999996</v>
      </c>
      <c r="O12" s="12">
        <v>0.88388599999999995</v>
      </c>
    </row>
    <row r="13" spans="5:15">
      <c r="E13" s="12">
        <v>205.9296387</v>
      </c>
      <c r="F13" s="12">
        <v>189.8288</v>
      </c>
      <c r="G13" s="13"/>
      <c r="H13" s="12">
        <v>170.42869999999999</v>
      </c>
      <c r="I13" s="12">
        <v>210.7079</v>
      </c>
      <c r="J13" s="13"/>
      <c r="K13" s="12">
        <v>49.070630000000001</v>
      </c>
      <c r="L13" s="12">
        <v>52.264919999999996</v>
      </c>
      <c r="M13" s="13"/>
      <c r="N13" s="12">
        <v>1.0379149999999999</v>
      </c>
      <c r="O13" s="12">
        <v>0.70142199999999999</v>
      </c>
    </row>
  </sheetData>
  <mergeCells count="4">
    <mergeCell ref="E7:F7"/>
    <mergeCell ref="H7:I7"/>
    <mergeCell ref="K7:L7"/>
    <mergeCell ref="N7:O7"/>
  </mergeCells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04970-1620-4694-AB44-4B155ECAE6DB}">
  <dimension ref="E4:N26"/>
  <sheetViews>
    <sheetView workbookViewId="0">
      <selection activeCell="E7" sqref="E7:E12"/>
    </sheetView>
  </sheetViews>
  <sheetFormatPr defaultRowHeight="14.75"/>
  <cols>
    <col min="1" max="4" width="8.7265625" style="13"/>
    <col min="5" max="5" width="13.7265625" style="13" bestFit="1" customWidth="1"/>
    <col min="6" max="6" width="12.7265625" style="13" bestFit="1" customWidth="1"/>
    <col min="7" max="7" width="8.7265625" style="13"/>
    <col min="8" max="8" width="13.7265625" style="13" bestFit="1" customWidth="1"/>
    <col min="9" max="9" width="12.7265625" style="13" bestFit="1" customWidth="1"/>
    <col min="10" max="10" width="8.7265625" style="13"/>
    <col min="11" max="12" width="14.31640625" style="13" bestFit="1" customWidth="1"/>
    <col min="13" max="16384" width="8.7265625" style="13"/>
  </cols>
  <sheetData>
    <row r="4" spans="5:12">
      <c r="E4" s="90" t="s">
        <v>318</v>
      </c>
      <c r="F4" s="91"/>
      <c r="G4" s="91"/>
      <c r="H4" s="91"/>
      <c r="I4" s="91"/>
      <c r="J4" s="91"/>
      <c r="K4" s="91"/>
      <c r="L4" s="91"/>
    </row>
    <row r="5" spans="5:12">
      <c r="E5" s="90" t="s">
        <v>289</v>
      </c>
      <c r="F5" s="90"/>
      <c r="G5" s="58"/>
      <c r="H5" s="90" t="s">
        <v>288</v>
      </c>
      <c r="I5" s="90"/>
      <c r="J5" s="58"/>
      <c r="K5" s="90" t="s">
        <v>269</v>
      </c>
      <c r="L5" s="90"/>
    </row>
    <row r="6" spans="5:12">
      <c r="E6" s="59" t="s">
        <v>295</v>
      </c>
      <c r="F6" s="59" t="s">
        <v>320</v>
      </c>
      <c r="G6" s="59"/>
      <c r="H6" s="59" t="s">
        <v>295</v>
      </c>
      <c r="I6" s="59" t="s">
        <v>320</v>
      </c>
      <c r="J6" s="59"/>
      <c r="K6" s="59" t="s">
        <v>295</v>
      </c>
      <c r="L6" s="59" t="s">
        <v>320</v>
      </c>
    </row>
    <row r="7" spans="5:12">
      <c r="E7" s="58">
        <v>48.4</v>
      </c>
      <c r="F7" s="58">
        <v>41.32</v>
      </c>
      <c r="G7" s="58"/>
      <c r="H7" s="58">
        <v>4.1500000000000004</v>
      </c>
      <c r="I7" s="58">
        <v>2.97</v>
      </c>
      <c r="J7" s="58"/>
      <c r="K7" s="58">
        <f>H7/E7*100</f>
        <v>8.5743801652892575</v>
      </c>
      <c r="L7" s="58">
        <f>I7/F7*100</f>
        <v>7.1878025169409483</v>
      </c>
    </row>
    <row r="8" spans="5:12">
      <c r="E8" s="58">
        <v>52</v>
      </c>
      <c r="F8" s="58">
        <v>40.200000000000003</v>
      </c>
      <c r="G8" s="58"/>
      <c r="H8" s="58">
        <v>5.4</v>
      </c>
      <c r="I8" s="58">
        <v>2.92</v>
      </c>
      <c r="J8" s="58"/>
      <c r="K8" s="58">
        <f>H8/E8*100</f>
        <v>10.384615384615385</v>
      </c>
      <c r="L8" s="58">
        <f t="shared" ref="K8:L12" si="0">I8/F8*100</f>
        <v>7.2636815920398003</v>
      </c>
    </row>
    <row r="9" spans="5:12">
      <c r="E9" s="58">
        <v>45.53</v>
      </c>
      <c r="F9" s="58">
        <v>45.09</v>
      </c>
      <c r="G9" s="58"/>
      <c r="H9" s="58">
        <v>3.6</v>
      </c>
      <c r="I9" s="58">
        <v>3.83</v>
      </c>
      <c r="J9" s="58"/>
      <c r="K9" s="58">
        <f t="shared" si="0"/>
        <v>7.9068745881836158</v>
      </c>
      <c r="L9" s="58">
        <f t="shared" si="0"/>
        <v>8.4941228653803513</v>
      </c>
    </row>
    <row r="10" spans="5:12">
      <c r="E10" s="58">
        <v>45.93</v>
      </c>
      <c r="F10" s="58">
        <v>44.49</v>
      </c>
      <c r="G10" s="58"/>
      <c r="H10" s="58">
        <v>3.7</v>
      </c>
      <c r="I10" s="58">
        <v>3.26</v>
      </c>
      <c r="J10" s="58"/>
      <c r="K10" s="58">
        <f t="shared" si="0"/>
        <v>8.0557369910733723</v>
      </c>
      <c r="L10" s="58">
        <f t="shared" si="0"/>
        <v>7.3274893234434701</v>
      </c>
    </row>
    <row r="11" spans="5:12">
      <c r="E11" s="58">
        <v>50.5</v>
      </c>
      <c r="F11" s="58">
        <v>45.78</v>
      </c>
      <c r="G11" s="58"/>
      <c r="H11" s="58">
        <v>5.09</v>
      </c>
      <c r="I11" s="58">
        <v>3.19</v>
      </c>
      <c r="J11" s="58"/>
      <c r="K11" s="58">
        <f t="shared" si="0"/>
        <v>10.079207920792079</v>
      </c>
      <c r="L11" s="58">
        <f t="shared" si="0"/>
        <v>6.9681083442551337</v>
      </c>
    </row>
    <row r="12" spans="5:12">
      <c r="E12" s="58">
        <v>47.93</v>
      </c>
      <c r="F12" s="58">
        <v>42.4</v>
      </c>
      <c r="G12" s="58"/>
      <c r="H12" s="58">
        <v>4.13</v>
      </c>
      <c r="I12" s="58">
        <v>3.44</v>
      </c>
      <c r="J12" s="58"/>
      <c r="K12" s="58">
        <f t="shared" si="0"/>
        <v>8.6167327352388892</v>
      </c>
      <c r="L12" s="58">
        <f t="shared" si="0"/>
        <v>8.1132075471698109</v>
      </c>
    </row>
    <row r="16" spans="5:12">
      <c r="K16" s="13" t="s">
        <v>51</v>
      </c>
    </row>
    <row r="20" spans="11:14">
      <c r="N20" s="13" t="s">
        <v>51</v>
      </c>
    </row>
    <row r="21" spans="11:14">
      <c r="L21" s="13" t="s">
        <v>51</v>
      </c>
    </row>
    <row r="26" spans="11:14">
      <c r="K26" s="13" t="s">
        <v>51</v>
      </c>
    </row>
  </sheetData>
  <mergeCells count="4">
    <mergeCell ref="E5:F5"/>
    <mergeCell ref="H5:I5"/>
    <mergeCell ref="K5:L5"/>
    <mergeCell ref="E4:L4"/>
  </mergeCells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E03E2-6056-42B6-896F-0CDA945861D0}">
  <dimension ref="E7:H19"/>
  <sheetViews>
    <sheetView workbookViewId="0">
      <selection activeCell="J23" sqref="J23"/>
    </sheetView>
  </sheetViews>
  <sheetFormatPr defaultRowHeight="14.25"/>
  <cols>
    <col min="1" max="4" width="8.7265625" style="45"/>
    <col min="5" max="5" width="11.7265625" style="45" bestFit="1" customWidth="1"/>
    <col min="6" max="6" width="16.953125" style="45" customWidth="1"/>
    <col min="7" max="7" width="18.6796875" style="45" customWidth="1"/>
    <col min="8" max="8" width="20.2265625" style="45" bestFit="1" customWidth="1"/>
    <col min="9" max="16384" width="8.7265625" style="45"/>
  </cols>
  <sheetData>
    <row r="7" spans="5:8" ht="14.75">
      <c r="E7" s="60" t="s">
        <v>305</v>
      </c>
      <c r="F7" s="61" t="s">
        <v>176</v>
      </c>
      <c r="G7" s="61" t="s">
        <v>307</v>
      </c>
      <c r="H7" s="61" t="s">
        <v>308</v>
      </c>
    </row>
    <row r="8" spans="5:8">
      <c r="E8" s="46" t="s">
        <v>295</v>
      </c>
      <c r="F8" s="46">
        <v>205.89010989011001</v>
      </c>
      <c r="G8" s="46">
        <v>6.7897934386391263</v>
      </c>
      <c r="H8" s="46">
        <v>30.899470899470902</v>
      </c>
    </row>
    <row r="9" spans="5:8">
      <c r="E9" s="46" t="s">
        <v>295</v>
      </c>
      <c r="F9" s="46">
        <v>192</v>
      </c>
      <c r="G9" s="46">
        <v>6.2867557715674387</v>
      </c>
      <c r="H9" s="46">
        <v>28.677248677248674</v>
      </c>
    </row>
    <row r="10" spans="5:8">
      <c r="E10" s="46" t="s">
        <v>295</v>
      </c>
      <c r="F10" s="46">
        <v>192.17582417582418</v>
      </c>
      <c r="G10" s="46">
        <v>6.5686512758201694</v>
      </c>
      <c r="H10" s="46">
        <v>31.428571428571427</v>
      </c>
    </row>
    <row r="11" spans="5:8">
      <c r="E11" s="46" t="s">
        <v>295</v>
      </c>
      <c r="F11" s="46">
        <v>198.15384615384613</v>
      </c>
      <c r="G11" s="46">
        <v>7.2782503037667086</v>
      </c>
      <c r="H11" s="46">
        <v>37.566137566137577</v>
      </c>
    </row>
    <row r="12" spans="5:8">
      <c r="E12" s="46" t="s">
        <v>295</v>
      </c>
      <c r="F12" s="46">
        <v>204.65934065934067</v>
      </c>
      <c r="G12" s="46">
        <v>6.9380315917375475</v>
      </c>
      <c r="H12" s="46">
        <v>37.777777777777771</v>
      </c>
    </row>
    <row r="13" spans="5:8">
      <c r="E13" s="46" t="s">
        <v>295</v>
      </c>
      <c r="F13" s="46">
        <v>212.57142857142856</v>
      </c>
      <c r="G13" s="46">
        <v>6.0777642770352358</v>
      </c>
      <c r="H13" s="46">
        <v>37.354497354497369</v>
      </c>
    </row>
    <row r="14" spans="5:8">
      <c r="E14" s="46" t="s">
        <v>306</v>
      </c>
      <c r="F14" s="46">
        <v>144.87912087912088</v>
      </c>
      <c r="G14" s="46">
        <v>5.9756986634264901</v>
      </c>
      <c r="H14" s="46">
        <v>37.7777777777778</v>
      </c>
    </row>
    <row r="15" spans="5:8">
      <c r="E15" s="46" t="s">
        <v>306</v>
      </c>
      <c r="F15" s="46">
        <v>66.813186813186789</v>
      </c>
      <c r="G15" s="46">
        <v>4.6877278250303789</v>
      </c>
      <c r="H15" s="46">
        <v>29.206349206349209</v>
      </c>
    </row>
    <row r="16" spans="5:8">
      <c r="E16" s="46" t="s">
        <v>306</v>
      </c>
      <c r="F16" s="46">
        <v>36.395604395604408</v>
      </c>
      <c r="G16" s="46">
        <v>4.1652490886998796</v>
      </c>
      <c r="H16" s="46">
        <v>22.751322751322753</v>
      </c>
    </row>
    <row r="17" spans="5:8">
      <c r="E17" s="46" t="s">
        <v>306</v>
      </c>
      <c r="F17" s="46">
        <v>18.813186813186825</v>
      </c>
      <c r="G17" s="46">
        <v>2.9720534629404618</v>
      </c>
      <c r="H17" s="46">
        <v>16.402116402116398</v>
      </c>
    </row>
    <row r="18" spans="5:8">
      <c r="E18" s="46" t="s">
        <v>306</v>
      </c>
      <c r="F18" s="46">
        <v>26.549450549450565</v>
      </c>
      <c r="G18" s="46">
        <v>3.8080194410692592</v>
      </c>
      <c r="H18" s="46">
        <v>18.941798941798936</v>
      </c>
    </row>
    <row r="19" spans="5:8">
      <c r="E19" s="46" t="s">
        <v>306</v>
      </c>
      <c r="F19" s="46">
        <v>132.2197802197802</v>
      </c>
      <c r="G19" s="46">
        <v>5.4289185905224757</v>
      </c>
      <c r="H19" s="46">
        <v>40.740740740740733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7F92B-F18A-4303-8397-70EACD7135A5}">
  <dimension ref="E5:M27"/>
  <sheetViews>
    <sheetView workbookViewId="0">
      <selection activeCell="E6" sqref="E6:E11"/>
    </sheetView>
  </sheetViews>
  <sheetFormatPr defaultRowHeight="14.75"/>
  <cols>
    <col min="5" max="5" width="11.7265625" bestFit="1" customWidth="1"/>
    <col min="6" max="6" width="16.86328125" bestFit="1" customWidth="1"/>
    <col min="7" max="7" width="18.5" bestFit="1" customWidth="1"/>
    <col min="8" max="8" width="18.58984375" bestFit="1" customWidth="1"/>
    <col min="9" max="9" width="18.6796875" bestFit="1" customWidth="1"/>
  </cols>
  <sheetData>
    <row r="5" spans="5:9">
      <c r="E5" s="44" t="s">
        <v>305</v>
      </c>
      <c r="F5" s="44" t="s">
        <v>178</v>
      </c>
      <c r="G5" s="44" t="s">
        <v>179</v>
      </c>
      <c r="H5" s="44" t="s">
        <v>180</v>
      </c>
      <c r="I5" s="44" t="s">
        <v>181</v>
      </c>
    </row>
    <row r="6" spans="5:9">
      <c r="E6" s="46" t="s">
        <v>295</v>
      </c>
      <c r="F6" s="45">
        <v>199.99999999999943</v>
      </c>
      <c r="G6" s="45">
        <v>366.46415552855404</v>
      </c>
      <c r="H6" s="45">
        <v>46.745728643216069</v>
      </c>
      <c r="I6" s="45">
        <v>0.81968253968253979</v>
      </c>
    </row>
    <row r="7" spans="5:9">
      <c r="E7" s="46" t="s">
        <v>295</v>
      </c>
      <c r="F7" s="45">
        <v>338.2636655948541</v>
      </c>
      <c r="G7" s="45">
        <v>426.56946132037257</v>
      </c>
      <c r="H7" s="45">
        <v>42.259296482412061</v>
      </c>
      <c r="I7" s="45">
        <v>0.68571428571428572</v>
      </c>
    </row>
    <row r="8" spans="5:9">
      <c r="E8" s="46" t="s">
        <v>295</v>
      </c>
      <c r="F8" s="45">
        <v>236.65594855305469</v>
      </c>
      <c r="G8" s="45">
        <v>301.33657351154318</v>
      </c>
      <c r="H8" s="45">
        <v>30.970854271356785</v>
      </c>
      <c r="I8" s="45">
        <v>0.76317460317460317</v>
      </c>
    </row>
    <row r="9" spans="5:9">
      <c r="E9" s="46" t="s">
        <v>295</v>
      </c>
      <c r="F9" s="45">
        <v>192.92604501607735</v>
      </c>
      <c r="G9" s="45">
        <v>276.63021466180635</v>
      </c>
      <c r="H9" s="45">
        <v>22.721608040200998</v>
      </c>
      <c r="I9" s="45">
        <v>0.87492063492063499</v>
      </c>
    </row>
    <row r="10" spans="5:9">
      <c r="E10" s="46" t="s">
        <v>295</v>
      </c>
      <c r="F10" s="45">
        <v>187.6205787781351</v>
      </c>
      <c r="G10" s="45">
        <v>259.13325232887809</v>
      </c>
      <c r="H10" s="45">
        <v>30.584924623115576</v>
      </c>
      <c r="I10" s="45">
        <v>0.93587301587301597</v>
      </c>
    </row>
    <row r="11" spans="5:9">
      <c r="E11" s="46" t="s">
        <v>295</v>
      </c>
      <c r="F11" s="45">
        <v>223.47266881028943</v>
      </c>
      <c r="G11" s="45">
        <v>248.27865532604289</v>
      </c>
      <c r="H11" s="45">
        <v>16.016080402010054</v>
      </c>
      <c r="I11" s="45">
        <v>0.76380952380952394</v>
      </c>
    </row>
    <row r="12" spans="5:9">
      <c r="E12" s="46" t="s">
        <v>306</v>
      </c>
      <c r="F12" s="45">
        <v>172.34726688102887</v>
      </c>
      <c r="G12" s="45">
        <v>308.62697448359671</v>
      </c>
      <c r="H12" s="45">
        <v>37.821105527638181</v>
      </c>
      <c r="I12" s="45">
        <v>0.84571428571428575</v>
      </c>
    </row>
    <row r="13" spans="5:9">
      <c r="E13" s="46" t="s">
        <v>306</v>
      </c>
      <c r="F13" s="45">
        <v>118.32797427652858</v>
      </c>
      <c r="G13" s="45">
        <v>234.4268934791414</v>
      </c>
      <c r="H13" s="45">
        <v>20.116582914572867</v>
      </c>
      <c r="I13" s="45">
        <v>0.90539682539682542</v>
      </c>
    </row>
    <row r="14" spans="5:9">
      <c r="E14" s="46" t="s">
        <v>306</v>
      </c>
      <c r="F14" s="45">
        <v>91.639871382635121</v>
      </c>
      <c r="G14" s="45">
        <v>225.7594167679222</v>
      </c>
      <c r="H14" s="45">
        <v>50.99095477386934</v>
      </c>
      <c r="I14" s="45">
        <v>0.86539682539682539</v>
      </c>
    </row>
    <row r="15" spans="5:9">
      <c r="E15" s="46" t="s">
        <v>306</v>
      </c>
      <c r="F15" s="45">
        <v>111.09324758842435</v>
      </c>
      <c r="G15" s="45">
        <v>357.47266099635493</v>
      </c>
      <c r="H15" s="45">
        <v>22.5286432160804</v>
      </c>
      <c r="I15" s="45">
        <v>1.1441269841269841</v>
      </c>
    </row>
    <row r="16" spans="5:9">
      <c r="E16" s="46" t="s">
        <v>306</v>
      </c>
      <c r="F16" s="45">
        <v>195.65916398713776</v>
      </c>
      <c r="G16" s="45">
        <v>352.69339813689749</v>
      </c>
      <c r="H16" s="45">
        <v>29.571859296482415</v>
      </c>
      <c r="I16" s="45">
        <v>0.94793650793650797</v>
      </c>
    </row>
    <row r="17" spans="5:13">
      <c r="E17" s="46" t="s">
        <v>306</v>
      </c>
      <c r="F17" s="45">
        <v>142.76527331189672</v>
      </c>
      <c r="G17" s="45">
        <v>343.78290805994334</v>
      </c>
      <c r="H17" s="45">
        <v>10.902512562814067</v>
      </c>
      <c r="I17" s="45">
        <v>0.73269841269841263</v>
      </c>
    </row>
    <row r="18" spans="5:13">
      <c r="M18" t="s">
        <v>51</v>
      </c>
    </row>
    <row r="27" spans="5:13">
      <c r="F27" t="s">
        <v>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1A635-54D2-4334-AA8C-3DD71397B165}">
  <dimension ref="A2:B13"/>
  <sheetViews>
    <sheetView topLeftCell="A4" workbookViewId="0">
      <selection activeCell="A5" sqref="A5:A12"/>
    </sheetView>
  </sheetViews>
  <sheetFormatPr defaultRowHeight="14.75"/>
  <cols>
    <col min="1" max="1" width="15.90625" customWidth="1"/>
    <col min="2" max="2" width="27.54296875" customWidth="1"/>
  </cols>
  <sheetData>
    <row r="2" spans="1:2">
      <c r="A2" s="69" t="s">
        <v>41</v>
      </c>
      <c r="B2" s="69"/>
    </row>
    <row r="4" spans="1:2" ht="15.75">
      <c r="A4" s="5" t="s">
        <v>39</v>
      </c>
      <c r="B4" s="5" t="s">
        <v>40</v>
      </c>
    </row>
    <row r="5" spans="1:2">
      <c r="A5" s="12">
        <v>1</v>
      </c>
      <c r="B5" s="12">
        <v>3</v>
      </c>
    </row>
    <row r="6" spans="1:2">
      <c r="A6" s="12">
        <v>2</v>
      </c>
      <c r="B6" s="12">
        <v>2</v>
      </c>
    </row>
    <row r="7" spans="1:2">
      <c r="A7" s="12">
        <v>3</v>
      </c>
      <c r="B7" s="12">
        <v>5.5</v>
      </c>
    </row>
    <row r="8" spans="1:2">
      <c r="A8" s="12">
        <v>1</v>
      </c>
      <c r="B8" s="12">
        <v>2.5</v>
      </c>
    </row>
    <row r="9" spans="1:2">
      <c r="A9" s="12">
        <v>4</v>
      </c>
      <c r="B9" s="12">
        <v>3</v>
      </c>
    </row>
    <row r="10" spans="1:2">
      <c r="A10" s="12">
        <v>2</v>
      </c>
      <c r="B10" s="12">
        <v>5</v>
      </c>
    </row>
    <row r="11" spans="1:2">
      <c r="A11" s="12">
        <v>1</v>
      </c>
      <c r="B11" s="12">
        <v>4</v>
      </c>
    </row>
    <row r="12" spans="1:2">
      <c r="A12" s="12">
        <v>1</v>
      </c>
      <c r="B12" s="12">
        <v>5</v>
      </c>
    </row>
    <row r="13" spans="1:2">
      <c r="A13" s="13"/>
      <c r="B13" s="13"/>
    </row>
  </sheetData>
  <mergeCells count="1">
    <mergeCell ref="A2:B2"/>
  </mergeCells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4617C-0167-416D-BBBC-612893AB27B2}">
  <dimension ref="G8:AU10"/>
  <sheetViews>
    <sheetView workbookViewId="0">
      <selection activeCell="G9" sqref="G9:G10"/>
    </sheetView>
  </sheetViews>
  <sheetFormatPr defaultRowHeight="14.75"/>
  <cols>
    <col min="7" max="7" width="12.1328125" bestFit="1" customWidth="1"/>
  </cols>
  <sheetData>
    <row r="8" spans="7:47">
      <c r="H8" s="68" t="s">
        <v>10</v>
      </c>
      <c r="I8" s="68"/>
      <c r="J8" s="68"/>
      <c r="K8" s="68"/>
      <c r="L8" s="68"/>
    </row>
    <row r="9" spans="7:47">
      <c r="G9" s="46" t="s">
        <v>295</v>
      </c>
      <c r="H9" s="3">
        <v>0.88851400000000003</v>
      </c>
      <c r="I9" s="3">
        <v>0.95645000000000002</v>
      </c>
      <c r="J9" s="3">
        <v>0.670489</v>
      </c>
      <c r="K9" s="3">
        <v>1.158066</v>
      </c>
      <c r="L9" s="3">
        <v>1.3264819999999999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</row>
    <row r="10" spans="7:47">
      <c r="G10" s="46" t="s">
        <v>306</v>
      </c>
      <c r="H10" s="3">
        <v>2.9011339999999999</v>
      </c>
      <c r="I10" s="3">
        <v>2.3115610000000002</v>
      </c>
      <c r="J10" s="3">
        <v>3.1507320000000001</v>
      </c>
      <c r="K10" s="3">
        <v>2.8524799999999999</v>
      </c>
      <c r="L10" s="3">
        <v>2.2640359999999999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</row>
  </sheetData>
  <mergeCells count="1">
    <mergeCell ref="H8:L8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8045B-A550-40AD-BE6F-F8C3096E382E}">
  <dimension ref="A5:J16"/>
  <sheetViews>
    <sheetView workbookViewId="0">
      <selection activeCell="E18" sqref="E18"/>
    </sheetView>
  </sheetViews>
  <sheetFormatPr defaultRowHeight="14.75"/>
  <cols>
    <col min="9" max="9" width="13.90625" customWidth="1"/>
    <col min="10" max="10" width="12.2265625" customWidth="1"/>
  </cols>
  <sheetData>
    <row r="5" spans="1:10">
      <c r="B5" s="68" t="s">
        <v>302</v>
      </c>
      <c r="C5" s="68"/>
      <c r="F5" s="68" t="s">
        <v>302</v>
      </c>
      <c r="G5" s="68"/>
      <c r="I5" s="68" t="s">
        <v>302</v>
      </c>
      <c r="J5" s="68"/>
    </row>
    <row r="6" spans="1:10">
      <c r="B6" s="68" t="s">
        <v>289</v>
      </c>
      <c r="C6" s="68"/>
      <c r="F6" s="68" t="s">
        <v>288</v>
      </c>
      <c r="G6" s="68"/>
      <c r="I6" s="68" t="s">
        <v>303</v>
      </c>
      <c r="J6" s="68"/>
    </row>
    <row r="7" spans="1:10">
      <c r="A7" s="42"/>
      <c r="B7" s="37" t="s">
        <v>295</v>
      </c>
      <c r="C7" s="37" t="s">
        <v>301</v>
      </c>
      <c r="F7" s="37" t="s">
        <v>295</v>
      </c>
      <c r="G7" s="37" t="s">
        <v>301</v>
      </c>
      <c r="I7" s="37" t="s">
        <v>295</v>
      </c>
      <c r="J7" s="37" t="s">
        <v>301</v>
      </c>
    </row>
    <row r="8" spans="1:10">
      <c r="A8" s="1"/>
      <c r="B8" s="1">
        <v>48.53</v>
      </c>
      <c r="C8" s="1">
        <v>48.24</v>
      </c>
      <c r="F8" s="1">
        <v>4.09</v>
      </c>
      <c r="G8" s="1">
        <v>3.82</v>
      </c>
      <c r="I8" s="11">
        <v>8.4277770000000007</v>
      </c>
      <c r="J8" s="11">
        <v>7.9187399999999997</v>
      </c>
    </row>
    <row r="9" spans="1:10">
      <c r="A9" s="1"/>
      <c r="B9" s="1">
        <v>45.56</v>
      </c>
      <c r="C9" s="1">
        <v>44.62</v>
      </c>
      <c r="F9" s="1">
        <v>3.06</v>
      </c>
      <c r="G9" s="1">
        <v>2.83</v>
      </c>
      <c r="I9" s="11">
        <v>6.716418</v>
      </c>
      <c r="J9" s="11">
        <v>6.3424469999999999</v>
      </c>
    </row>
    <row r="10" spans="1:10">
      <c r="A10" s="1"/>
      <c r="B10" s="1">
        <v>42.74</v>
      </c>
      <c r="C10" s="1">
        <v>42.88</v>
      </c>
      <c r="F10" s="1">
        <v>2.3199999999999998</v>
      </c>
      <c r="G10" s="1">
        <v>2.37</v>
      </c>
      <c r="I10" s="11">
        <v>5.4281699999999997</v>
      </c>
      <c r="J10" s="11">
        <v>5.5270520000000003</v>
      </c>
    </row>
    <row r="11" spans="1:10">
      <c r="A11" s="1"/>
      <c r="B11" s="1">
        <v>42.3</v>
      </c>
      <c r="C11" s="1">
        <v>39.799999999999997</v>
      </c>
      <c r="F11" s="1">
        <v>2.61</v>
      </c>
      <c r="G11" s="1">
        <v>2.0499999999999998</v>
      </c>
      <c r="I11" s="12">
        <v>6.1702130000000004</v>
      </c>
      <c r="J11" s="11">
        <v>5.1507540000000001</v>
      </c>
    </row>
    <row r="12" spans="1:10">
      <c r="A12" s="1"/>
      <c r="C12" s="43"/>
      <c r="G12" s="1"/>
      <c r="J12" s="1"/>
    </row>
    <row r="14" spans="1:10">
      <c r="A14" t="s">
        <v>51</v>
      </c>
    </row>
    <row r="16" spans="1:10">
      <c r="F16" t="s">
        <v>51</v>
      </c>
    </row>
  </sheetData>
  <mergeCells count="6">
    <mergeCell ref="I5:J5"/>
    <mergeCell ref="B6:C6"/>
    <mergeCell ref="I6:J6"/>
    <mergeCell ref="F6:G6"/>
    <mergeCell ref="B5:C5"/>
    <mergeCell ref="F5:G5"/>
  </mergeCells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FEF2C-1EA2-4F61-8DF0-83C94A5F9951}">
  <dimension ref="G9:N14"/>
  <sheetViews>
    <sheetView workbookViewId="0">
      <selection activeCell="H24" sqref="H24"/>
    </sheetView>
  </sheetViews>
  <sheetFormatPr defaultRowHeight="14.75"/>
  <cols>
    <col min="1" max="16384" width="8.7265625" style="13"/>
  </cols>
  <sheetData>
    <row r="9" spans="7:14">
      <c r="G9" s="74" t="s">
        <v>175</v>
      </c>
      <c r="H9" s="74"/>
      <c r="I9" s="37"/>
      <c r="J9" s="74" t="s">
        <v>176</v>
      </c>
      <c r="K9" s="74"/>
      <c r="L9" s="37"/>
      <c r="M9" s="74" t="s">
        <v>177</v>
      </c>
      <c r="N9" s="74"/>
    </row>
    <row r="10" spans="7:14">
      <c r="G10" s="37" t="s">
        <v>295</v>
      </c>
      <c r="H10" s="37" t="s">
        <v>301</v>
      </c>
      <c r="J10" s="37" t="s">
        <v>295</v>
      </c>
      <c r="K10" s="37" t="s">
        <v>301</v>
      </c>
      <c r="M10" s="37" t="s">
        <v>295</v>
      </c>
      <c r="N10" s="37" t="s">
        <v>301</v>
      </c>
    </row>
    <row r="11" spans="7:14">
      <c r="G11" s="12">
        <v>6.7822690000000003</v>
      </c>
      <c r="H11" s="12">
        <v>6.7040420000000003</v>
      </c>
      <c r="J11" s="12">
        <v>203.87796610000001</v>
      </c>
      <c r="K11" s="12">
        <v>181.74915250000001</v>
      </c>
      <c r="M11" s="12">
        <v>54.289540000000002</v>
      </c>
      <c r="N11" s="12">
        <v>48.941020000000002</v>
      </c>
    </row>
    <row r="12" spans="7:14">
      <c r="G12" s="12">
        <v>7.4576269999999996</v>
      </c>
      <c r="H12" s="12">
        <v>7.624511</v>
      </c>
      <c r="J12" s="12">
        <v>213.9661017</v>
      </c>
      <c r="K12" s="12">
        <v>190.6983051</v>
      </c>
      <c r="M12" s="12">
        <v>55.415550000000003</v>
      </c>
      <c r="N12" s="12">
        <v>61.608580000000003</v>
      </c>
    </row>
    <row r="13" spans="7:14">
      <c r="G13" s="12">
        <v>6.5136900000000004</v>
      </c>
      <c r="H13" s="12">
        <v>8.7249020000000002</v>
      </c>
      <c r="J13" s="12">
        <v>208.9220339</v>
      </c>
      <c r="K13" s="12">
        <v>186.46779660000001</v>
      </c>
      <c r="M13" s="12">
        <v>43.793570000000003</v>
      </c>
      <c r="N13" s="12">
        <v>55.093829999999997</v>
      </c>
    </row>
    <row r="14" spans="7:14">
      <c r="G14" s="12">
        <v>6.573664</v>
      </c>
      <c r="H14" s="12">
        <v>8.9778359999999999</v>
      </c>
      <c r="J14" s="12">
        <v>185.16610170000001</v>
      </c>
      <c r="K14" s="12">
        <v>205.5050847</v>
      </c>
      <c r="M14" s="12">
        <v>42.064340000000001</v>
      </c>
      <c r="N14" s="12">
        <v>48.73995</v>
      </c>
    </row>
  </sheetData>
  <mergeCells count="3">
    <mergeCell ref="M9:N9"/>
    <mergeCell ref="J9:K9"/>
    <mergeCell ref="G9:H9"/>
  </mergeCells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AFC2D-9536-40AB-AAAC-55407894FDCA}">
  <dimension ref="G7:Y30"/>
  <sheetViews>
    <sheetView workbookViewId="0">
      <selection activeCell="P30" sqref="P30"/>
    </sheetView>
  </sheetViews>
  <sheetFormatPr defaultRowHeight="14.75"/>
  <cols>
    <col min="7" max="8" width="11.7265625" bestFit="1" customWidth="1"/>
  </cols>
  <sheetData>
    <row r="7" spans="7:20">
      <c r="G7" s="68" t="s">
        <v>178</v>
      </c>
      <c r="H7" s="68"/>
      <c r="J7" s="68" t="s">
        <v>181</v>
      </c>
      <c r="K7" s="68"/>
      <c r="M7" s="68" t="s">
        <v>180</v>
      </c>
      <c r="N7" s="68"/>
      <c r="P7" s="68" t="s">
        <v>179</v>
      </c>
      <c r="Q7" s="68"/>
    </row>
    <row r="8" spans="7:20">
      <c r="G8" s="37" t="s">
        <v>295</v>
      </c>
      <c r="H8" s="37" t="s">
        <v>301</v>
      </c>
      <c r="J8" s="37" t="s">
        <v>295</v>
      </c>
      <c r="K8" s="37" t="s">
        <v>301</v>
      </c>
      <c r="M8" s="37" t="s">
        <v>295</v>
      </c>
      <c r="N8" s="37" t="s">
        <v>301</v>
      </c>
      <c r="P8" s="37" t="s">
        <v>295</v>
      </c>
      <c r="Q8" s="37" t="s">
        <v>301</v>
      </c>
    </row>
    <row r="9" spans="7:20">
      <c r="G9" s="12">
        <v>482.04715970000001</v>
      </c>
      <c r="H9" s="12">
        <v>344.14601850000003</v>
      </c>
      <c r="I9" s="13"/>
      <c r="J9" s="12">
        <v>0.88783570300000003</v>
      </c>
      <c r="K9" s="12">
        <v>0.90600316000000003</v>
      </c>
      <c r="L9" s="13"/>
      <c r="M9" s="12">
        <v>75.8</v>
      </c>
      <c r="N9" s="12">
        <v>50.066666669999996</v>
      </c>
      <c r="O9" s="13"/>
      <c r="P9" s="12">
        <v>296.0976</v>
      </c>
      <c r="Q9" s="12">
        <v>319.51220000000001</v>
      </c>
    </row>
    <row r="10" spans="7:20">
      <c r="G10" s="12">
        <v>168.25862179999999</v>
      </c>
      <c r="H10" s="12">
        <v>327.07584639999999</v>
      </c>
      <c r="I10" s="13"/>
      <c r="J10" s="12">
        <v>0.98657187999999996</v>
      </c>
      <c r="K10" s="12">
        <v>0.97630331800000003</v>
      </c>
      <c r="L10" s="13"/>
      <c r="M10" s="12">
        <v>40.5</v>
      </c>
      <c r="N10" s="12">
        <v>39.299999999999997</v>
      </c>
      <c r="O10" s="13"/>
      <c r="P10" s="12">
        <v>324.55279999999999</v>
      </c>
      <c r="Q10" s="12">
        <v>317.15449999999998</v>
      </c>
    </row>
    <row r="11" spans="7:20">
      <c r="G11" s="12">
        <v>179.74906999999999</v>
      </c>
      <c r="H11" s="12">
        <v>399.62801839999997</v>
      </c>
      <c r="I11" s="13"/>
      <c r="J11" s="12">
        <v>0.85308056899999996</v>
      </c>
      <c r="K11" s="12">
        <v>1.1319115319999999</v>
      </c>
      <c r="L11" s="13"/>
      <c r="M11" s="12">
        <v>45.5</v>
      </c>
      <c r="N11" s="12">
        <v>50.433333330000004</v>
      </c>
      <c r="O11" s="13"/>
      <c r="P11" s="12">
        <v>262.11380000000003</v>
      </c>
      <c r="Q11" s="12">
        <v>292.35770000000002</v>
      </c>
    </row>
    <row r="12" spans="7:20">
      <c r="G12" s="12">
        <v>236.3816909</v>
      </c>
      <c r="H12" s="12">
        <v>306.8060021</v>
      </c>
      <c r="I12" s="13"/>
      <c r="J12" s="12">
        <v>0.90758293800000001</v>
      </c>
      <c r="K12" s="12">
        <v>0.89889415500000003</v>
      </c>
      <c r="L12" s="13"/>
      <c r="M12" s="12">
        <v>46.966666670000002</v>
      </c>
      <c r="N12" s="12">
        <v>66.066666670000004</v>
      </c>
      <c r="O12" s="13"/>
      <c r="P12" s="12">
        <v>287.88619999999997</v>
      </c>
      <c r="Q12" s="12">
        <v>341.46339999999998</v>
      </c>
    </row>
    <row r="13" spans="7:20">
      <c r="G13" s="3"/>
      <c r="H13" s="3"/>
      <c r="K13" s="3"/>
      <c r="T13" s="6"/>
    </row>
    <row r="18" spans="10:25">
      <c r="Y18" t="s">
        <v>51</v>
      </c>
    </row>
    <row r="20" spans="10:25">
      <c r="T20" t="s">
        <v>51</v>
      </c>
    </row>
    <row r="24" spans="10:25">
      <c r="J24" s="3"/>
      <c r="K24" s="3"/>
    </row>
    <row r="30" spans="10:25">
      <c r="L30" t="s">
        <v>51</v>
      </c>
    </row>
  </sheetData>
  <mergeCells count="4">
    <mergeCell ref="G7:H7"/>
    <mergeCell ref="J7:K7"/>
    <mergeCell ref="M7:N7"/>
    <mergeCell ref="P7:Q7"/>
  </mergeCells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3D575-3A57-420A-8828-C42EE81F73AD}">
  <dimension ref="E4:J9"/>
  <sheetViews>
    <sheetView workbookViewId="0">
      <selection activeCell="M40" sqref="A1:XFD1048576"/>
    </sheetView>
  </sheetViews>
  <sheetFormatPr defaultRowHeight="14.75"/>
  <cols>
    <col min="1" max="4" width="8.7265625" style="13"/>
    <col min="5" max="5" width="11.26953125" style="13" bestFit="1" customWidth="1"/>
    <col min="6" max="6" width="10.7265625" style="13" bestFit="1" customWidth="1"/>
    <col min="7" max="8" width="8.7265625" style="13"/>
    <col min="9" max="9" width="11.26953125" style="13" customWidth="1"/>
    <col min="10" max="10" width="10.7265625" style="13" customWidth="1"/>
    <col min="11" max="16384" width="8.7265625" style="13"/>
  </cols>
  <sheetData>
    <row r="4" spans="5:10">
      <c r="E4" s="74" t="s">
        <v>304</v>
      </c>
      <c r="F4" s="74"/>
      <c r="I4" s="74" t="s">
        <v>231</v>
      </c>
      <c r="J4" s="74"/>
    </row>
    <row r="5" spans="5:10">
      <c r="E5" s="37" t="s">
        <v>295</v>
      </c>
      <c r="F5" s="37" t="s">
        <v>301</v>
      </c>
      <c r="I5" s="37" t="s">
        <v>295</v>
      </c>
      <c r="J5" s="37" t="s">
        <v>301</v>
      </c>
    </row>
    <row r="6" spans="5:10">
      <c r="E6" s="12">
        <v>0.96022799999999997</v>
      </c>
      <c r="F6" s="12">
        <v>2.5178530000000001</v>
      </c>
      <c r="I6" s="12">
        <v>0.86435700000000004</v>
      </c>
      <c r="J6" s="12">
        <v>0.64730699999999997</v>
      </c>
    </row>
    <row r="7" spans="5:10">
      <c r="E7" s="12">
        <v>1.037936</v>
      </c>
      <c r="F7" s="12">
        <v>4.4296540000000002</v>
      </c>
      <c r="I7" s="12">
        <v>1.1383049999999999</v>
      </c>
      <c r="J7" s="12">
        <v>0.40218999999999999</v>
      </c>
    </row>
    <row r="8" spans="5:10">
      <c r="E8" s="12">
        <v>1.034435</v>
      </c>
      <c r="F8" s="12">
        <v>4.1321870000000001</v>
      </c>
      <c r="I8" s="12">
        <v>1.115421</v>
      </c>
      <c r="J8" s="12">
        <v>0.41495300000000002</v>
      </c>
    </row>
    <row r="9" spans="5:10">
      <c r="E9" s="12">
        <v>0.96995600000000004</v>
      </c>
      <c r="F9" s="12">
        <v>3.2003849999999998</v>
      </c>
      <c r="I9" s="12">
        <v>0.91119099999999997</v>
      </c>
      <c r="J9" s="12">
        <v>0.79607600000000001</v>
      </c>
    </row>
  </sheetData>
  <mergeCells count="2">
    <mergeCell ref="I4:J4"/>
    <mergeCell ref="E4:F4"/>
  </mergeCells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77E7-D21F-44F4-B687-938A3564CAAD}">
  <dimension ref="I11:J16"/>
  <sheetViews>
    <sheetView workbookViewId="0">
      <selection activeCell="H28" sqref="A1:XFD1048576"/>
    </sheetView>
  </sheetViews>
  <sheetFormatPr defaultRowHeight="14.75"/>
  <cols>
    <col min="1" max="8" width="8.7265625" style="13"/>
    <col min="9" max="10" width="11.7265625" style="13" bestFit="1" customWidth="1"/>
    <col min="11" max="16384" width="8.7265625" style="13"/>
  </cols>
  <sheetData>
    <row r="11" spans="9:10">
      <c r="I11" s="74" t="s">
        <v>63</v>
      </c>
      <c r="J11" s="74"/>
    </row>
    <row r="12" spans="9:10">
      <c r="I12" s="37" t="s">
        <v>295</v>
      </c>
      <c r="J12" s="37" t="s">
        <v>301</v>
      </c>
    </row>
    <row r="13" spans="9:10">
      <c r="I13" s="12">
        <v>619.3613636</v>
      </c>
      <c r="J13" s="12">
        <v>467.0659091</v>
      </c>
    </row>
    <row r="14" spans="9:10">
      <c r="I14" s="12">
        <v>567.63409090000005</v>
      </c>
      <c r="J14" s="12">
        <v>345.29318180000001</v>
      </c>
    </row>
    <row r="15" spans="9:10">
      <c r="I15" s="12">
        <v>465.8613636</v>
      </c>
      <c r="J15" s="12">
        <v>417.65681819999998</v>
      </c>
    </row>
    <row r="16" spans="9:10">
      <c r="I16" s="12">
        <v>499.58863639999998</v>
      </c>
      <c r="J16" s="12">
        <v>421.08863639999998</v>
      </c>
    </row>
  </sheetData>
  <mergeCells count="1">
    <mergeCell ref="I11:J11"/>
  </mergeCells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93D6E-71F4-4849-95BF-2BADB49DAE94}">
  <dimension ref="G7:Q22"/>
  <sheetViews>
    <sheetView workbookViewId="0">
      <selection activeCell="J17" sqref="A1:XFD1048576"/>
    </sheetView>
  </sheetViews>
  <sheetFormatPr defaultRowHeight="14.75"/>
  <cols>
    <col min="1" max="16384" width="8.7265625" style="13"/>
  </cols>
  <sheetData>
    <row r="7" spans="7:17">
      <c r="H7" s="74" t="s">
        <v>52</v>
      </c>
      <c r="I7" s="74"/>
      <c r="J7" s="74"/>
      <c r="K7" s="74"/>
      <c r="L7" s="74"/>
      <c r="M7" s="74"/>
      <c r="N7" s="74"/>
      <c r="O7" s="74"/>
      <c r="P7" s="74"/>
      <c r="Q7" s="74"/>
    </row>
    <row r="8" spans="7:17">
      <c r="G8" s="62"/>
      <c r="H8" s="86" t="s">
        <v>295</v>
      </c>
      <c r="I8" s="86"/>
      <c r="J8" s="86"/>
      <c r="K8" s="86"/>
      <c r="L8" s="86"/>
      <c r="M8" s="86" t="s">
        <v>296</v>
      </c>
      <c r="N8" s="86"/>
      <c r="O8" s="86"/>
      <c r="P8" s="86"/>
      <c r="Q8" s="86"/>
    </row>
    <row r="9" spans="7:17">
      <c r="G9" s="22" t="s">
        <v>31</v>
      </c>
      <c r="H9" s="11">
        <v>1.1551419999999999</v>
      </c>
      <c r="I9" s="11">
        <v>1.0150319999999999</v>
      </c>
      <c r="J9" s="11">
        <v>1.0759810000000001</v>
      </c>
      <c r="K9" s="11">
        <v>0.79264699999999999</v>
      </c>
      <c r="M9" s="11"/>
      <c r="N9" s="11">
        <v>1.022373</v>
      </c>
      <c r="O9" s="11">
        <v>1.27156</v>
      </c>
      <c r="P9" s="11">
        <v>0.86267400000000005</v>
      </c>
      <c r="Q9" s="11">
        <v>1.3909309999999999</v>
      </c>
    </row>
    <row r="10" spans="7:17">
      <c r="G10" s="22" t="s">
        <v>29</v>
      </c>
      <c r="H10" s="11">
        <v>1.1799599999999999</v>
      </c>
      <c r="I10" s="11">
        <v>1.09493</v>
      </c>
      <c r="J10" s="11">
        <v>0.98559200000000002</v>
      </c>
      <c r="K10" s="11">
        <v>0.78532400000000002</v>
      </c>
      <c r="M10" s="11"/>
      <c r="N10" s="11">
        <v>0.56614500000000001</v>
      </c>
      <c r="O10" s="11">
        <v>0.59023999999999999</v>
      </c>
      <c r="P10" s="11">
        <v>0.51872300000000005</v>
      </c>
      <c r="Q10" s="11">
        <v>0.53040500000000002</v>
      </c>
    </row>
    <row r="11" spans="7:17">
      <c r="G11" s="22" t="s">
        <v>30</v>
      </c>
      <c r="H11" s="11">
        <v>0.82826599999999995</v>
      </c>
      <c r="I11" s="11">
        <v>1.1684939999999999</v>
      </c>
      <c r="J11" s="11">
        <v>1.0830439999999999</v>
      </c>
      <c r="K11" s="11">
        <v>0.95402100000000001</v>
      </c>
      <c r="M11" s="11"/>
      <c r="N11" s="11">
        <v>1.1510469999999999</v>
      </c>
      <c r="O11" s="11">
        <v>0.53581500000000004</v>
      </c>
      <c r="P11" s="11">
        <v>0.65972500000000001</v>
      </c>
      <c r="Q11" s="11">
        <v>0.78825800000000001</v>
      </c>
    </row>
    <row r="12" spans="7:17">
      <c r="G12" s="22" t="s">
        <v>27</v>
      </c>
      <c r="H12" s="11">
        <v>0.70085600000000003</v>
      </c>
      <c r="I12" s="11">
        <v>1.1238509999999999</v>
      </c>
      <c r="J12" s="11">
        <v>1.2026589999999999</v>
      </c>
      <c r="K12" s="11">
        <v>1.05565</v>
      </c>
      <c r="M12" s="11"/>
      <c r="N12" s="11">
        <v>1.4073979999999999</v>
      </c>
      <c r="O12" s="11">
        <v>0.64545399999999997</v>
      </c>
      <c r="P12" s="11">
        <v>1.1028199999999999</v>
      </c>
      <c r="Q12" s="11">
        <v>1.0480419999999999</v>
      </c>
    </row>
    <row r="13" spans="7:17">
      <c r="G13" s="22" t="s">
        <v>28</v>
      </c>
      <c r="H13" s="11">
        <v>0.89444000000000001</v>
      </c>
      <c r="I13" s="11">
        <v>0.92649099999999995</v>
      </c>
      <c r="J13" s="11">
        <v>1.2182500000000001</v>
      </c>
      <c r="K13" s="11">
        <v>0.99053800000000003</v>
      </c>
      <c r="M13" s="11"/>
      <c r="N13" s="11">
        <v>1.407243</v>
      </c>
      <c r="O13" s="11">
        <v>0.79387399999999997</v>
      </c>
      <c r="P13" s="11">
        <v>0.90911200000000003</v>
      </c>
      <c r="Q13" s="11">
        <v>0.88956999999999997</v>
      </c>
    </row>
    <row r="14" spans="7:17">
      <c r="G14" s="22" t="s">
        <v>32</v>
      </c>
      <c r="H14" s="11">
        <v>0.99664299999999995</v>
      </c>
      <c r="I14" s="11">
        <v>0.93690300000000004</v>
      </c>
      <c r="J14" s="11">
        <v>0.99299000000000004</v>
      </c>
      <c r="K14" s="11">
        <v>1.0785020000000001</v>
      </c>
      <c r="M14" s="11"/>
      <c r="N14" s="11">
        <v>1.0201769999999999</v>
      </c>
      <c r="O14" s="11">
        <v>1.2374970000000001</v>
      </c>
      <c r="P14" s="11">
        <v>1.0202690000000001</v>
      </c>
      <c r="Q14" s="11">
        <v>1.269425</v>
      </c>
    </row>
    <row r="22" spans="10:11">
      <c r="J22" s="37"/>
      <c r="K22" s="37"/>
    </row>
  </sheetData>
  <mergeCells count="3">
    <mergeCell ref="H8:L8"/>
    <mergeCell ref="M8:Q8"/>
    <mergeCell ref="H7:Q7"/>
  </mergeCells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B8987-6CE7-4FE8-B14F-717509107B20}">
  <dimension ref="D5:E10"/>
  <sheetViews>
    <sheetView workbookViewId="0">
      <selection activeCell="G11" sqref="G11"/>
    </sheetView>
  </sheetViews>
  <sheetFormatPr defaultRowHeight="14.75"/>
  <sheetData>
    <row r="5" spans="4:5">
      <c r="D5" s="68" t="s">
        <v>323</v>
      </c>
      <c r="E5" s="68"/>
    </row>
    <row r="6" spans="4:5">
      <c r="D6" s="37" t="s">
        <v>295</v>
      </c>
      <c r="E6" s="37" t="s">
        <v>301</v>
      </c>
    </row>
    <row r="7" spans="4:5">
      <c r="D7" s="12">
        <v>2</v>
      </c>
      <c r="E7" s="12">
        <v>1</v>
      </c>
    </row>
    <row r="8" spans="4:5">
      <c r="D8" s="12">
        <v>1.5</v>
      </c>
      <c r="E8" s="12">
        <v>2</v>
      </c>
    </row>
    <row r="9" spans="4:5">
      <c r="D9" s="12">
        <v>1</v>
      </c>
      <c r="E9" s="12">
        <v>2</v>
      </c>
    </row>
    <row r="10" spans="4:5">
      <c r="D10" s="12">
        <v>1</v>
      </c>
      <c r="E10" s="12">
        <v>1</v>
      </c>
    </row>
  </sheetData>
  <mergeCells count="1">
    <mergeCell ref="D5:E5"/>
  </mergeCells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E4883-9A41-4767-B763-EFDE654EAC09}">
  <dimension ref="E1:N44"/>
  <sheetViews>
    <sheetView workbookViewId="0">
      <selection activeCell="I5" sqref="I5"/>
    </sheetView>
  </sheetViews>
  <sheetFormatPr defaultRowHeight="14.75"/>
  <cols>
    <col min="5" max="8" width="8.7265625" style="47"/>
  </cols>
  <sheetData>
    <row r="1" spans="5:14">
      <c r="I1" s="3"/>
      <c r="J1" s="3"/>
      <c r="K1" s="3"/>
      <c r="L1" s="3"/>
      <c r="M1" s="3"/>
      <c r="N1" s="3"/>
    </row>
    <row r="2" spans="5:14">
      <c r="I2" s="3"/>
      <c r="J2" s="3"/>
      <c r="K2" s="3"/>
      <c r="L2" s="3"/>
      <c r="M2" s="3"/>
      <c r="N2" s="3"/>
    </row>
    <row r="3" spans="5:14">
      <c r="E3" s="48" t="s">
        <v>309</v>
      </c>
      <c r="F3" s="48" t="s">
        <v>310</v>
      </c>
      <c r="G3" s="48" t="s">
        <v>311</v>
      </c>
      <c r="H3" s="48" t="s">
        <v>305</v>
      </c>
      <c r="I3" s="3"/>
      <c r="J3" s="3"/>
      <c r="K3" s="3"/>
      <c r="L3" s="3"/>
      <c r="M3" s="3"/>
      <c r="N3" s="3"/>
    </row>
    <row r="4" spans="5:14">
      <c r="E4" s="49" t="s">
        <v>321</v>
      </c>
      <c r="F4" s="50" t="s">
        <v>312</v>
      </c>
      <c r="G4" s="47">
        <v>52</v>
      </c>
      <c r="H4" s="49" t="s">
        <v>12</v>
      </c>
      <c r="I4" s="3"/>
      <c r="J4" s="3"/>
      <c r="K4" s="3"/>
      <c r="L4" s="3"/>
      <c r="M4" s="3"/>
      <c r="N4" s="3"/>
    </row>
    <row r="5" spans="5:14">
      <c r="E5" s="49" t="s">
        <v>321</v>
      </c>
      <c r="F5" s="50" t="s">
        <v>312</v>
      </c>
      <c r="G5" s="47">
        <v>17</v>
      </c>
      <c r="H5" s="49" t="s">
        <v>12</v>
      </c>
      <c r="I5" s="3"/>
      <c r="J5" s="3"/>
      <c r="K5" s="3"/>
      <c r="L5" s="3"/>
      <c r="M5" s="3"/>
      <c r="N5" s="3"/>
    </row>
    <row r="6" spans="5:14">
      <c r="E6" s="49" t="s">
        <v>321</v>
      </c>
      <c r="F6" s="50" t="s">
        <v>312</v>
      </c>
      <c r="G6" s="47">
        <v>51</v>
      </c>
      <c r="H6" s="49" t="s">
        <v>12</v>
      </c>
      <c r="I6" s="3"/>
      <c r="J6" s="3"/>
      <c r="K6" s="3"/>
      <c r="L6" s="3"/>
      <c r="M6" s="3"/>
      <c r="N6" s="3"/>
    </row>
    <row r="7" spans="5:14">
      <c r="E7" s="49" t="s">
        <v>321</v>
      </c>
      <c r="F7" s="50" t="s">
        <v>312</v>
      </c>
      <c r="G7" s="47">
        <v>55</v>
      </c>
      <c r="H7" s="49" t="s">
        <v>12</v>
      </c>
      <c r="I7" s="3"/>
      <c r="J7" s="3"/>
      <c r="K7" s="3"/>
    </row>
    <row r="8" spans="5:14">
      <c r="E8" s="49" t="s">
        <v>321</v>
      </c>
      <c r="F8" s="50" t="s">
        <v>313</v>
      </c>
      <c r="G8" s="47">
        <v>27</v>
      </c>
      <c r="H8" s="49" t="s">
        <v>12</v>
      </c>
      <c r="I8" s="3"/>
      <c r="J8" s="3"/>
      <c r="K8" s="3"/>
    </row>
    <row r="9" spans="5:14">
      <c r="E9" s="49" t="s">
        <v>321</v>
      </c>
      <c r="F9" s="50" t="s">
        <v>314</v>
      </c>
      <c r="G9" s="47">
        <v>19</v>
      </c>
      <c r="H9" s="49" t="s">
        <v>12</v>
      </c>
      <c r="I9" s="3"/>
      <c r="J9" s="3"/>
      <c r="K9" s="3"/>
    </row>
    <row r="10" spans="5:14">
      <c r="E10" s="49" t="s">
        <v>321</v>
      </c>
      <c r="F10" s="50" t="s">
        <v>314</v>
      </c>
      <c r="G10" s="47">
        <v>17</v>
      </c>
      <c r="H10" s="49" t="s">
        <v>12</v>
      </c>
    </row>
    <row r="11" spans="5:14">
      <c r="E11" s="49" t="s">
        <v>321</v>
      </c>
      <c r="F11" s="50" t="s">
        <v>314</v>
      </c>
      <c r="G11" s="47">
        <v>17</v>
      </c>
      <c r="H11" s="49" t="s">
        <v>12</v>
      </c>
    </row>
    <row r="12" spans="5:14">
      <c r="E12" s="49" t="s">
        <v>321</v>
      </c>
      <c r="F12" s="50" t="s">
        <v>314</v>
      </c>
      <c r="G12" s="47">
        <v>23</v>
      </c>
      <c r="H12" s="49" t="s">
        <v>12</v>
      </c>
      <c r="K12" t="s">
        <v>51</v>
      </c>
    </row>
    <row r="13" spans="5:14">
      <c r="E13" s="49" t="s">
        <v>321</v>
      </c>
      <c r="F13" s="50" t="s">
        <v>312</v>
      </c>
      <c r="G13" s="47">
        <v>57</v>
      </c>
      <c r="H13" s="49" t="s">
        <v>13</v>
      </c>
    </row>
    <row r="14" spans="5:14">
      <c r="E14" s="49" t="s">
        <v>321</v>
      </c>
      <c r="F14" s="50" t="s">
        <v>312</v>
      </c>
      <c r="G14" s="47">
        <v>63</v>
      </c>
      <c r="H14" s="49" t="s">
        <v>13</v>
      </c>
    </row>
    <row r="15" spans="5:14">
      <c r="E15" s="49" t="s">
        <v>321</v>
      </c>
      <c r="F15" s="50" t="s">
        <v>312</v>
      </c>
      <c r="G15" s="47">
        <v>66</v>
      </c>
      <c r="H15" s="49" t="s">
        <v>13</v>
      </c>
    </row>
    <row r="16" spans="5:14">
      <c r="E16" s="49" t="s">
        <v>321</v>
      </c>
      <c r="F16" s="50" t="s">
        <v>312</v>
      </c>
      <c r="G16" s="47">
        <v>47</v>
      </c>
      <c r="H16" s="49" t="s">
        <v>13</v>
      </c>
    </row>
    <row r="17" spans="5:8">
      <c r="E17" s="49" t="s">
        <v>321</v>
      </c>
      <c r="F17" s="50" t="s">
        <v>312</v>
      </c>
      <c r="G17" s="47">
        <v>50</v>
      </c>
      <c r="H17" s="49" t="s">
        <v>13</v>
      </c>
    </row>
    <row r="18" spans="5:8">
      <c r="E18" s="49" t="s">
        <v>321</v>
      </c>
      <c r="F18" s="50" t="s">
        <v>313</v>
      </c>
      <c r="G18" s="47">
        <v>20</v>
      </c>
      <c r="H18" s="49" t="s">
        <v>13</v>
      </c>
    </row>
    <row r="19" spans="5:8">
      <c r="E19" s="49" t="s">
        <v>321</v>
      </c>
      <c r="F19" s="50" t="s">
        <v>314</v>
      </c>
      <c r="G19" s="47">
        <v>43</v>
      </c>
      <c r="H19" s="49" t="s">
        <v>13</v>
      </c>
    </row>
    <row r="20" spans="5:8">
      <c r="E20" s="49" t="s">
        <v>321</v>
      </c>
      <c r="F20" s="50" t="s">
        <v>314</v>
      </c>
      <c r="G20" s="47">
        <v>15</v>
      </c>
      <c r="H20" s="49" t="s">
        <v>13</v>
      </c>
    </row>
    <row r="21" spans="5:8">
      <c r="E21" s="49" t="s">
        <v>321</v>
      </c>
      <c r="F21" s="50" t="s">
        <v>314</v>
      </c>
      <c r="G21" s="47">
        <v>46</v>
      </c>
      <c r="H21" s="49" t="s">
        <v>13</v>
      </c>
    </row>
    <row r="22" spans="5:8">
      <c r="E22" s="49" t="s">
        <v>321</v>
      </c>
      <c r="F22" s="50" t="s">
        <v>315</v>
      </c>
      <c r="G22" s="47">
        <v>71</v>
      </c>
      <c r="H22" s="49" t="s">
        <v>14</v>
      </c>
    </row>
    <row r="23" spans="5:8">
      <c r="E23" s="49" t="s">
        <v>321</v>
      </c>
      <c r="F23" s="50" t="s">
        <v>312</v>
      </c>
      <c r="G23" s="47">
        <v>61</v>
      </c>
      <c r="H23" s="49" t="s">
        <v>14</v>
      </c>
    </row>
    <row r="24" spans="5:8">
      <c r="E24" s="49" t="s">
        <v>321</v>
      </c>
      <c r="F24" s="50" t="s">
        <v>312</v>
      </c>
      <c r="G24" s="47">
        <v>60</v>
      </c>
      <c r="H24" s="49" t="s">
        <v>14</v>
      </c>
    </row>
    <row r="25" spans="5:8">
      <c r="E25" s="49" t="s">
        <v>321</v>
      </c>
      <c r="F25" s="50" t="s">
        <v>312</v>
      </c>
      <c r="G25" s="47">
        <v>28</v>
      </c>
      <c r="H25" s="49" t="s">
        <v>14</v>
      </c>
    </row>
    <row r="26" spans="5:8">
      <c r="E26" s="49" t="s">
        <v>321</v>
      </c>
      <c r="F26" s="50" t="s">
        <v>312</v>
      </c>
      <c r="G26" s="47">
        <v>38</v>
      </c>
      <c r="H26" s="49" t="s">
        <v>14</v>
      </c>
    </row>
    <row r="27" spans="5:8">
      <c r="E27" s="49" t="s">
        <v>321</v>
      </c>
      <c r="F27" s="50" t="s">
        <v>313</v>
      </c>
      <c r="G27" s="47">
        <v>28</v>
      </c>
      <c r="H27" s="49" t="s">
        <v>14</v>
      </c>
    </row>
    <row r="28" spans="5:8">
      <c r="E28" s="49" t="s">
        <v>321</v>
      </c>
      <c r="F28" s="50" t="s">
        <v>314</v>
      </c>
      <c r="G28" s="47">
        <v>29</v>
      </c>
      <c r="H28" s="49" t="s">
        <v>14</v>
      </c>
    </row>
    <row r="29" spans="5:8">
      <c r="E29" s="49" t="s">
        <v>321</v>
      </c>
      <c r="F29" s="50" t="s">
        <v>312</v>
      </c>
      <c r="G29" s="47">
        <v>56</v>
      </c>
      <c r="H29" s="49" t="s">
        <v>15</v>
      </c>
    </row>
    <row r="30" spans="5:8">
      <c r="E30" s="49" t="s">
        <v>321</v>
      </c>
      <c r="F30" s="50" t="s">
        <v>312</v>
      </c>
      <c r="G30" s="47">
        <v>60</v>
      </c>
      <c r="H30" s="49" t="s">
        <v>15</v>
      </c>
    </row>
    <row r="31" spans="5:8">
      <c r="E31" s="49" t="s">
        <v>321</v>
      </c>
      <c r="F31" s="50" t="s">
        <v>312</v>
      </c>
      <c r="G31" s="47">
        <v>55</v>
      </c>
      <c r="H31" s="49" t="s">
        <v>15</v>
      </c>
    </row>
    <row r="32" spans="5:8">
      <c r="E32" s="49" t="s">
        <v>321</v>
      </c>
      <c r="F32" s="50" t="s">
        <v>312</v>
      </c>
      <c r="G32" s="47">
        <v>60</v>
      </c>
      <c r="H32" s="49" t="s">
        <v>15</v>
      </c>
    </row>
    <row r="33" spans="5:8">
      <c r="E33" s="49" t="s">
        <v>321</v>
      </c>
      <c r="F33" s="50" t="s">
        <v>312</v>
      </c>
      <c r="G33" s="47">
        <v>66</v>
      </c>
      <c r="H33" s="49" t="s">
        <v>15</v>
      </c>
    </row>
    <row r="34" spans="5:8">
      <c r="E34" s="49" t="s">
        <v>321</v>
      </c>
      <c r="F34" s="50" t="s">
        <v>313</v>
      </c>
      <c r="G34" s="47">
        <v>33</v>
      </c>
      <c r="H34" s="49" t="s">
        <v>15</v>
      </c>
    </row>
    <row r="35" spans="5:8">
      <c r="E35" s="49" t="s">
        <v>321</v>
      </c>
      <c r="F35" s="50" t="s">
        <v>315</v>
      </c>
      <c r="G35" s="47">
        <v>56</v>
      </c>
      <c r="H35" s="49" t="s">
        <v>16</v>
      </c>
    </row>
    <row r="36" spans="5:8">
      <c r="E36" s="49" t="s">
        <v>321</v>
      </c>
      <c r="F36" s="50" t="s">
        <v>312</v>
      </c>
      <c r="G36" s="47">
        <v>62</v>
      </c>
      <c r="H36" s="49" t="s">
        <v>16</v>
      </c>
    </row>
    <row r="37" spans="5:8">
      <c r="E37" s="49" t="s">
        <v>321</v>
      </c>
      <c r="F37" s="50" t="s">
        <v>312</v>
      </c>
      <c r="G37" s="47">
        <v>55</v>
      </c>
      <c r="H37" s="49" t="s">
        <v>16</v>
      </c>
    </row>
    <row r="38" spans="5:8">
      <c r="E38" s="49" t="s">
        <v>321</v>
      </c>
      <c r="F38" s="50" t="s">
        <v>312</v>
      </c>
      <c r="G38" s="47">
        <v>60</v>
      </c>
      <c r="H38" s="49" t="s">
        <v>16</v>
      </c>
    </row>
    <row r="39" spans="5:8">
      <c r="E39" s="49" t="s">
        <v>321</v>
      </c>
      <c r="F39" s="50" t="s">
        <v>312</v>
      </c>
      <c r="G39" s="47">
        <v>61</v>
      </c>
      <c r="H39" s="49" t="s">
        <v>16</v>
      </c>
    </row>
    <row r="40" spans="5:8">
      <c r="E40" s="49" t="s">
        <v>321</v>
      </c>
      <c r="F40" s="50" t="s">
        <v>313</v>
      </c>
      <c r="G40" s="47">
        <v>36</v>
      </c>
      <c r="H40" s="49" t="s">
        <v>16</v>
      </c>
    </row>
    <row r="41" spans="5:8">
      <c r="E41" s="49" t="s">
        <v>321</v>
      </c>
      <c r="F41" s="50" t="s">
        <v>314</v>
      </c>
      <c r="G41" s="47">
        <v>53</v>
      </c>
      <c r="H41" s="49" t="s">
        <v>16</v>
      </c>
    </row>
    <row r="42" spans="5:8">
      <c r="E42" s="49" t="s">
        <v>321</v>
      </c>
      <c r="F42" s="47" t="s">
        <v>316</v>
      </c>
      <c r="G42" s="47">
        <v>70</v>
      </c>
      <c r="H42" s="49" t="s">
        <v>0</v>
      </c>
    </row>
    <row r="43" spans="5:8">
      <c r="E43" s="49" t="s">
        <v>321</v>
      </c>
      <c r="F43" s="47" t="s">
        <v>317</v>
      </c>
      <c r="G43" s="47">
        <v>51</v>
      </c>
      <c r="H43" s="49" t="s">
        <v>0</v>
      </c>
    </row>
    <row r="44" spans="5:8">
      <c r="E44" s="49" t="s">
        <v>321</v>
      </c>
      <c r="F44" s="47" t="s">
        <v>317</v>
      </c>
      <c r="G44" s="47">
        <v>54</v>
      </c>
      <c r="H44" s="49" t="s">
        <v>0</v>
      </c>
    </row>
  </sheetData>
  <phoneticPr fontId="1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B7BF9-D507-44AA-8B3C-F84E74CF6BF5}">
  <dimension ref="A1:C7"/>
  <sheetViews>
    <sheetView workbookViewId="0">
      <selection activeCell="A2" sqref="A2:C2"/>
    </sheetView>
  </sheetViews>
  <sheetFormatPr defaultRowHeight="14.75"/>
  <sheetData>
    <row r="1" spans="1:3">
      <c r="A1" s="65" t="s">
        <v>44</v>
      </c>
      <c r="B1" s="65"/>
      <c r="C1" s="65"/>
    </row>
    <row r="2" spans="1:3" ht="16.75">
      <c r="A2" s="65" t="s">
        <v>141</v>
      </c>
      <c r="B2" s="65"/>
      <c r="C2" s="65"/>
    </row>
    <row r="4" spans="1:3" ht="15.75">
      <c r="A4" s="5" t="s">
        <v>39</v>
      </c>
      <c r="B4" s="5" t="s">
        <v>40</v>
      </c>
    </row>
    <row r="5" spans="1:3">
      <c r="A5" s="3">
        <v>13</v>
      </c>
      <c r="B5" s="3">
        <v>70</v>
      </c>
    </row>
    <row r="6" spans="1:3">
      <c r="A6" s="3">
        <v>23</v>
      </c>
      <c r="B6" s="3">
        <v>88</v>
      </c>
    </row>
    <row r="7" spans="1:3">
      <c r="A7" s="3">
        <v>20</v>
      </c>
      <c r="B7" s="3">
        <v>57</v>
      </c>
    </row>
  </sheetData>
  <mergeCells count="2">
    <mergeCell ref="A2:C2"/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0799C-1C4D-4BCC-A05C-DCD2429C5530}">
  <dimension ref="A1:C7"/>
  <sheetViews>
    <sheetView workbookViewId="0">
      <selection activeCell="A5" sqref="A5:B7"/>
    </sheetView>
  </sheetViews>
  <sheetFormatPr defaultRowHeight="14.75"/>
  <sheetData>
    <row r="1" spans="1:3">
      <c r="A1" s="65" t="s">
        <v>44</v>
      </c>
      <c r="B1" s="65"/>
      <c r="C1" s="65"/>
    </row>
    <row r="2" spans="1:3">
      <c r="A2" s="65" t="s">
        <v>45</v>
      </c>
      <c r="B2" s="65"/>
      <c r="C2" s="65"/>
    </row>
    <row r="4" spans="1:3" ht="15.75">
      <c r="A4" s="5" t="s">
        <v>39</v>
      </c>
      <c r="B4" s="5" t="s">
        <v>40</v>
      </c>
    </row>
    <row r="5" spans="1:3">
      <c r="A5" s="3">
        <v>4</v>
      </c>
      <c r="B5" s="3">
        <v>3</v>
      </c>
    </row>
    <row r="6" spans="1:3">
      <c r="A6" s="3">
        <v>3</v>
      </c>
      <c r="B6" s="3">
        <v>1</v>
      </c>
    </row>
    <row r="7" spans="1:3">
      <c r="A7" s="3">
        <v>3</v>
      </c>
      <c r="B7" s="3">
        <v>2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D145B-7E53-4E11-B62A-5E763F919C42}">
  <dimension ref="A2:AA17"/>
  <sheetViews>
    <sheetView topLeftCell="J1" workbookViewId="0">
      <selection activeCell="O4" sqref="O4:Y4"/>
    </sheetView>
  </sheetViews>
  <sheetFormatPr defaultRowHeight="14.75"/>
  <sheetData>
    <row r="2" spans="1:27">
      <c r="B2" s="68" t="s">
        <v>47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</row>
    <row r="3" spans="1:27" ht="15.75">
      <c r="B3" s="69" t="s">
        <v>42</v>
      </c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O3" s="69" t="s">
        <v>43</v>
      </c>
      <c r="P3" s="69"/>
      <c r="Q3" s="69"/>
      <c r="R3" s="69"/>
      <c r="S3" s="69"/>
      <c r="T3" s="69"/>
      <c r="U3" s="69"/>
      <c r="V3" s="69"/>
      <c r="W3" s="69"/>
      <c r="X3" s="69"/>
      <c r="Y3" s="69"/>
    </row>
    <row r="4" spans="1:27">
      <c r="A4" s="10" t="s">
        <v>26</v>
      </c>
      <c r="B4" s="12">
        <v>1.102646</v>
      </c>
      <c r="C4" s="12">
        <v>0.84523300000000001</v>
      </c>
      <c r="D4" s="12">
        <v>1.280054</v>
      </c>
      <c r="E4" s="12">
        <v>1.107993</v>
      </c>
      <c r="F4" s="12">
        <v>0.821855</v>
      </c>
      <c r="G4" s="12">
        <v>0.856159</v>
      </c>
      <c r="H4" s="12">
        <v>1.031067</v>
      </c>
      <c r="I4" s="12">
        <v>0.98189000000000004</v>
      </c>
      <c r="J4" s="12">
        <v>1.0792079999999999</v>
      </c>
      <c r="K4" s="12">
        <v>0.82788099999999998</v>
      </c>
      <c r="L4" s="12">
        <v>0.941214</v>
      </c>
      <c r="M4" s="12">
        <v>1.2628790000000001</v>
      </c>
      <c r="N4" s="12"/>
      <c r="O4" s="12">
        <v>0.118839</v>
      </c>
      <c r="P4" s="12">
        <v>0.117711</v>
      </c>
      <c r="Q4" s="12">
        <v>0.12620899999999999</v>
      </c>
      <c r="R4" s="12">
        <v>0.16481799999999999</v>
      </c>
      <c r="S4" s="12">
        <v>0.1356</v>
      </c>
      <c r="T4" s="12">
        <v>0.112549</v>
      </c>
      <c r="U4" s="12">
        <v>0.14782799999999999</v>
      </c>
      <c r="V4" s="12">
        <v>0.109678</v>
      </c>
      <c r="W4" s="12">
        <v>0.37810300000000002</v>
      </c>
      <c r="X4" s="12">
        <v>0.104007</v>
      </c>
      <c r="Y4" s="12">
        <v>0.13253899999999999</v>
      </c>
      <c r="Z4" s="3"/>
      <c r="AA4" s="3"/>
    </row>
    <row r="5" spans="1:27">
      <c r="A5" s="10" t="s">
        <v>27</v>
      </c>
      <c r="B5" s="12">
        <v>0.624197</v>
      </c>
      <c r="C5" s="12">
        <v>1.0213920000000001</v>
      </c>
      <c r="D5" s="12">
        <v>0.87554100000000001</v>
      </c>
      <c r="E5" s="12">
        <v>1.013379</v>
      </c>
      <c r="F5" s="12">
        <v>1.3326290000000001</v>
      </c>
      <c r="G5" s="12">
        <v>0.976406</v>
      </c>
      <c r="H5" s="12">
        <v>1.0122199999999999</v>
      </c>
      <c r="I5" s="12">
        <v>0.82524900000000001</v>
      </c>
      <c r="J5" s="12">
        <v>1.0112220000000001</v>
      </c>
      <c r="K5" s="12">
        <v>1.101925</v>
      </c>
      <c r="L5" s="12">
        <v>1.2166189999999999</v>
      </c>
      <c r="M5" s="12">
        <v>1.1997329999999999</v>
      </c>
      <c r="N5" s="12"/>
      <c r="O5" s="12">
        <v>2.2336740000000002</v>
      </c>
      <c r="P5" s="12">
        <v>1.36677</v>
      </c>
      <c r="Q5" s="12">
        <v>1.694922</v>
      </c>
      <c r="R5" s="12">
        <v>2.0048599999999999</v>
      </c>
      <c r="S5" s="12">
        <v>1.7834460000000001</v>
      </c>
      <c r="T5" s="12">
        <v>0.51097199999999998</v>
      </c>
      <c r="U5" s="12">
        <v>2.1714009999999999</v>
      </c>
      <c r="V5" s="12">
        <v>1.774934</v>
      </c>
      <c r="W5" s="12">
        <v>2.8513060000000001</v>
      </c>
      <c r="X5" s="12">
        <v>1.6129279999999999</v>
      </c>
      <c r="Y5" s="12">
        <v>2.1023700000000001</v>
      </c>
      <c r="Z5" s="3"/>
      <c r="AA5" s="3"/>
    </row>
    <row r="6" spans="1:27">
      <c r="A6" s="10" t="s">
        <v>28</v>
      </c>
      <c r="B6" s="12">
        <v>0.64489700000000005</v>
      </c>
      <c r="C6" s="12">
        <v>0.99179300000000004</v>
      </c>
      <c r="D6" s="12">
        <v>0.86578100000000002</v>
      </c>
      <c r="E6" s="12">
        <v>1.0220320000000001</v>
      </c>
      <c r="F6" s="12">
        <v>1.2722789999999999</v>
      </c>
      <c r="G6" s="12">
        <v>0.97418800000000005</v>
      </c>
      <c r="H6" s="12">
        <v>1.006694</v>
      </c>
      <c r="I6" s="12">
        <v>0.85513600000000001</v>
      </c>
      <c r="J6" s="12">
        <v>1.097847</v>
      </c>
      <c r="K6" s="12">
        <v>1.097388</v>
      </c>
      <c r="L6" s="12">
        <v>1.218083</v>
      </c>
      <c r="M6" s="12">
        <v>1.1284419999999999</v>
      </c>
      <c r="N6" s="12"/>
      <c r="O6" s="12">
        <v>2.1974070000000001</v>
      </c>
      <c r="P6" s="12">
        <v>1.3989229999999999</v>
      </c>
      <c r="Q6" s="12">
        <v>1.7528539999999999</v>
      </c>
      <c r="R6" s="12">
        <v>2.269485</v>
      </c>
      <c r="S6" s="12">
        <v>1.7859659999999999</v>
      </c>
      <c r="T6" s="12">
        <v>0.59966399999999997</v>
      </c>
      <c r="U6" s="12">
        <v>2.090989</v>
      </c>
      <c r="V6" s="12">
        <v>1.637678</v>
      </c>
      <c r="W6" s="12">
        <v>2.7528860000000002</v>
      </c>
      <c r="X6" s="12">
        <v>1.7897510000000001</v>
      </c>
      <c r="Y6" s="12">
        <v>2.7849339999999998</v>
      </c>
      <c r="Z6" s="3"/>
      <c r="AA6" s="3"/>
    </row>
    <row r="7" spans="1:27">
      <c r="A7" s="10" t="s">
        <v>29</v>
      </c>
      <c r="B7" s="12">
        <v>0.76939400000000002</v>
      </c>
      <c r="C7" s="12">
        <v>0.99665899999999996</v>
      </c>
      <c r="D7" s="12">
        <v>0.86192299999999999</v>
      </c>
      <c r="E7" s="12">
        <v>1.0760339999999999</v>
      </c>
      <c r="F7" s="12">
        <v>1.209104</v>
      </c>
      <c r="G7" s="12">
        <v>0.95612600000000003</v>
      </c>
      <c r="H7" s="12">
        <v>1.030897</v>
      </c>
      <c r="I7" s="12">
        <v>0.74163100000000004</v>
      </c>
      <c r="J7" s="12">
        <v>1.0669740000000001</v>
      </c>
      <c r="K7" s="12">
        <v>1.2165710000000001</v>
      </c>
      <c r="L7" s="12">
        <v>1.08386</v>
      </c>
      <c r="M7" s="12">
        <v>1.130744</v>
      </c>
      <c r="N7" s="12"/>
      <c r="O7" s="12">
        <v>1.1313580000000001</v>
      </c>
      <c r="P7" s="12">
        <v>1.5317270000000001</v>
      </c>
      <c r="Q7" s="12">
        <v>1.5357149999999999</v>
      </c>
      <c r="R7" s="12">
        <v>1.8505990000000001</v>
      </c>
      <c r="S7" s="12">
        <v>1.907457</v>
      </c>
      <c r="T7" s="12">
        <v>0.49759599999999998</v>
      </c>
      <c r="U7" s="12">
        <v>1.2910459999999999</v>
      </c>
      <c r="V7" s="12">
        <v>1.196116</v>
      </c>
      <c r="W7" s="12">
        <v>2.2324419999999998</v>
      </c>
      <c r="X7" s="12">
        <v>1.655583</v>
      </c>
      <c r="Y7" s="12">
        <v>1.985328</v>
      </c>
      <c r="Z7" s="3"/>
      <c r="AA7" s="3"/>
    </row>
    <row r="8" spans="1:27">
      <c r="A8" s="10" t="s">
        <v>30</v>
      </c>
      <c r="B8" s="12">
        <v>0.86774799999999996</v>
      </c>
      <c r="C8" s="12">
        <v>0.87065400000000004</v>
      </c>
      <c r="D8" s="12">
        <v>0.83704299999999998</v>
      </c>
      <c r="E8" s="12">
        <v>1.015903</v>
      </c>
      <c r="F8" s="12">
        <v>0.94607300000000005</v>
      </c>
      <c r="G8" s="12">
        <v>1.2244900000000001</v>
      </c>
      <c r="H8" s="12">
        <v>0.948936</v>
      </c>
      <c r="I8" s="12">
        <v>0.871637</v>
      </c>
      <c r="J8" s="12">
        <v>1.0161469999999999</v>
      </c>
      <c r="K8" s="12">
        <v>1.23458</v>
      </c>
      <c r="L8" s="12">
        <v>1.068792</v>
      </c>
      <c r="M8" s="12">
        <v>1.211544</v>
      </c>
      <c r="N8" s="12"/>
      <c r="O8" s="12">
        <v>2.0983369999999999</v>
      </c>
      <c r="P8" s="12">
        <v>1.688976</v>
      </c>
      <c r="Q8" s="12">
        <v>1.7968710000000001</v>
      </c>
      <c r="R8" s="12">
        <v>3.3671519999999999</v>
      </c>
      <c r="S8" s="12">
        <v>2.0698789999999998</v>
      </c>
      <c r="T8" s="12">
        <v>0.670794</v>
      </c>
      <c r="U8" s="12">
        <v>1.4009689999999999</v>
      </c>
      <c r="V8" s="12">
        <v>1.6203959999999999</v>
      </c>
      <c r="W8" s="12">
        <v>2.0549719999999998</v>
      </c>
      <c r="X8" s="12">
        <v>1.431098</v>
      </c>
      <c r="Y8" s="12">
        <v>3.8004319999999998</v>
      </c>
      <c r="Z8" s="3"/>
      <c r="AA8" s="3"/>
    </row>
    <row r="9" spans="1:27">
      <c r="A9" s="10" t="s">
        <v>31</v>
      </c>
      <c r="B9" s="12">
        <v>1.902442</v>
      </c>
      <c r="C9" s="12">
        <v>1.296543</v>
      </c>
      <c r="D9" s="12">
        <v>0.58614699999999997</v>
      </c>
      <c r="E9" s="12">
        <v>1.9311959999999999</v>
      </c>
      <c r="F9" s="12">
        <v>1.734699</v>
      </c>
      <c r="G9" s="12">
        <v>0.55042400000000002</v>
      </c>
      <c r="H9" s="12">
        <v>0.92144700000000002</v>
      </c>
      <c r="I9" s="12">
        <v>0.73401499999999997</v>
      </c>
      <c r="J9" s="12">
        <v>0.84464099999999998</v>
      </c>
      <c r="K9" s="12">
        <v>1.1180810000000001</v>
      </c>
      <c r="L9" s="12">
        <v>0.63978199999999996</v>
      </c>
      <c r="M9" s="12">
        <v>0.91789900000000002</v>
      </c>
      <c r="N9" s="12"/>
      <c r="O9" s="12">
        <v>0.83248999999999995</v>
      </c>
      <c r="P9" s="12">
        <v>2.334292</v>
      </c>
      <c r="Q9" s="12">
        <v>0.89663599999999999</v>
      </c>
      <c r="R9" s="12">
        <v>1.3461000000000001</v>
      </c>
      <c r="S9" s="12">
        <v>1.248626</v>
      </c>
      <c r="T9" s="12">
        <v>0.687141</v>
      </c>
      <c r="U9" s="12">
        <v>1.3927039999999999</v>
      </c>
      <c r="V9" s="12">
        <v>1.5488420000000001</v>
      </c>
      <c r="W9" s="12">
        <v>2.1510280000000002</v>
      </c>
      <c r="X9" s="12">
        <v>1.4842770000000001</v>
      </c>
      <c r="Y9" s="12">
        <v>1.827048</v>
      </c>
      <c r="Z9" s="3"/>
      <c r="AA9" s="3"/>
    </row>
    <row r="10" spans="1:27">
      <c r="A10" s="10" t="s">
        <v>32</v>
      </c>
      <c r="B10" s="12">
        <v>0.95870100000000003</v>
      </c>
      <c r="C10" s="12">
        <v>0.98624000000000001</v>
      </c>
      <c r="D10" s="12">
        <v>0.96318199999999998</v>
      </c>
      <c r="E10" s="12">
        <v>0.98452799999999996</v>
      </c>
      <c r="F10" s="12">
        <v>1.0615589999999999</v>
      </c>
      <c r="G10" s="12">
        <v>0.98543099999999995</v>
      </c>
      <c r="H10" s="12">
        <v>1.060751</v>
      </c>
      <c r="I10" s="12">
        <v>0.93056099999999997</v>
      </c>
      <c r="J10" s="12">
        <v>1.031685</v>
      </c>
      <c r="K10" s="12">
        <v>0.89785400000000004</v>
      </c>
      <c r="L10" s="12">
        <v>1.007001</v>
      </c>
      <c r="M10" s="12">
        <v>1.15794</v>
      </c>
      <c r="N10" s="12"/>
      <c r="O10" s="12">
        <v>1.214728</v>
      </c>
      <c r="P10" s="12">
        <v>1.309396</v>
      </c>
      <c r="Q10" s="12">
        <v>1.372112</v>
      </c>
      <c r="R10" s="12">
        <v>1.685764</v>
      </c>
      <c r="S10" s="12">
        <v>1.5031350000000001</v>
      </c>
      <c r="T10" s="12">
        <v>1.0386089999999999</v>
      </c>
      <c r="U10" s="12">
        <v>1.1820660000000001</v>
      </c>
      <c r="V10" s="12">
        <v>1.103159</v>
      </c>
      <c r="W10" s="12">
        <v>1.1976309999999999</v>
      </c>
      <c r="X10" s="12">
        <v>1.1675359999999999</v>
      </c>
      <c r="Y10" s="12">
        <v>2.5044849999999999</v>
      </c>
      <c r="Z10" s="3"/>
      <c r="AA10" s="3"/>
    </row>
    <row r="11" spans="1:27">
      <c r="A11" s="10" t="s">
        <v>33</v>
      </c>
      <c r="B11" s="12">
        <v>0.80017099999999997</v>
      </c>
      <c r="C11" s="12">
        <v>1.0116830000000001</v>
      </c>
      <c r="D11" s="12">
        <v>0.775617</v>
      </c>
      <c r="E11" s="12">
        <v>0.92889200000000005</v>
      </c>
      <c r="F11" s="12">
        <v>0.90878899999999996</v>
      </c>
      <c r="G11" s="12">
        <v>1.2792049999999999</v>
      </c>
      <c r="H11" s="12">
        <v>1.170811</v>
      </c>
      <c r="I11" s="12">
        <v>0.75941199999999998</v>
      </c>
      <c r="J11" s="12">
        <v>0.90520299999999998</v>
      </c>
      <c r="K11" s="12">
        <v>1.3216909999999999</v>
      </c>
      <c r="L11" s="12">
        <v>1.2358720000000001</v>
      </c>
      <c r="M11" s="12">
        <v>1.121872</v>
      </c>
      <c r="N11" s="12"/>
      <c r="O11" s="12">
        <v>3.4464709999999998</v>
      </c>
      <c r="P11" s="12">
        <v>1.6157360000000001</v>
      </c>
      <c r="Q11" s="12">
        <v>2.830168</v>
      </c>
      <c r="R11" s="12">
        <v>3.5166599999999999</v>
      </c>
      <c r="S11" s="12">
        <v>2.4834740000000002</v>
      </c>
      <c r="T11" s="12">
        <v>0.69891599999999998</v>
      </c>
      <c r="U11" s="12">
        <v>2.2821549999999999</v>
      </c>
      <c r="V11" s="12">
        <v>2.014713</v>
      </c>
      <c r="W11" s="12">
        <v>2.8187679999999999</v>
      </c>
      <c r="X11" s="12">
        <v>1.8796390000000001</v>
      </c>
      <c r="Y11" s="12">
        <v>4.685403</v>
      </c>
      <c r="Z11" s="3"/>
      <c r="AA11" s="3"/>
    </row>
    <row r="12" spans="1:27">
      <c r="A12" s="10" t="s">
        <v>34</v>
      </c>
      <c r="B12" s="12">
        <v>0.95428900000000005</v>
      </c>
      <c r="C12" s="12">
        <v>1.0916490000000001</v>
      </c>
      <c r="D12" s="12">
        <v>1.348778</v>
      </c>
      <c r="E12" s="12">
        <v>1.049523</v>
      </c>
      <c r="F12" s="12">
        <v>1.3976550000000001</v>
      </c>
      <c r="G12" s="12">
        <v>1.039733</v>
      </c>
      <c r="H12" s="12">
        <v>1.0272490000000001</v>
      </c>
      <c r="I12" s="12">
        <v>0.58342099999999997</v>
      </c>
      <c r="J12" s="12">
        <v>1.1297649999999999</v>
      </c>
      <c r="K12" s="12">
        <v>0.96200399999999997</v>
      </c>
      <c r="L12" s="12">
        <v>0.82972699999999999</v>
      </c>
      <c r="M12" s="12">
        <v>0.863425</v>
      </c>
      <c r="N12" s="12"/>
      <c r="O12" s="12">
        <v>0.63280400000000003</v>
      </c>
      <c r="P12" s="12">
        <v>1.2769010000000001</v>
      </c>
      <c r="Q12" s="12">
        <v>1.7123010000000001</v>
      </c>
      <c r="R12" s="12">
        <v>0.73864700000000005</v>
      </c>
      <c r="S12" s="12">
        <v>0.51164299999999996</v>
      </c>
      <c r="T12" s="12">
        <v>0.97249699999999994</v>
      </c>
      <c r="U12" s="12">
        <v>1.4068750000000001</v>
      </c>
      <c r="V12" s="12">
        <v>0.39841399999999999</v>
      </c>
      <c r="W12" s="12">
        <v>0.75142200000000003</v>
      </c>
      <c r="X12" s="12">
        <v>1.537296</v>
      </c>
      <c r="Y12" s="12">
        <v>0.316195</v>
      </c>
      <c r="Z12" s="3"/>
      <c r="AA12" s="3"/>
    </row>
    <row r="13" spans="1:27">
      <c r="A13" s="10" t="s">
        <v>35</v>
      </c>
      <c r="B13" s="12">
        <v>1.062297</v>
      </c>
      <c r="C13" s="12">
        <v>0.88902400000000004</v>
      </c>
      <c r="D13" s="12">
        <v>1.043946</v>
      </c>
      <c r="E13" s="12">
        <v>0.84749799999999997</v>
      </c>
      <c r="F13" s="12">
        <v>1.618476</v>
      </c>
      <c r="G13" s="12">
        <v>0.647899</v>
      </c>
      <c r="H13" s="12">
        <v>0.92891000000000001</v>
      </c>
      <c r="I13" s="12">
        <v>1.055626</v>
      </c>
      <c r="J13" s="12">
        <v>1.1501410000000001</v>
      </c>
      <c r="K13" s="12">
        <v>0.97351500000000002</v>
      </c>
      <c r="L13" s="12">
        <v>0.99550300000000003</v>
      </c>
      <c r="M13" s="12">
        <v>1.0442149999999999</v>
      </c>
      <c r="N13" s="12"/>
      <c r="O13" s="12">
        <v>1.66571</v>
      </c>
      <c r="P13" s="12">
        <v>2.3086139999999999</v>
      </c>
      <c r="Q13" s="12">
        <v>3.4027989999999999</v>
      </c>
      <c r="R13" s="12">
        <v>3.1246330000000002</v>
      </c>
      <c r="S13" s="12">
        <v>2.3263370000000001</v>
      </c>
      <c r="T13" s="12">
        <v>1.0870899999999999</v>
      </c>
      <c r="U13" s="12">
        <v>1.9852650000000001</v>
      </c>
      <c r="V13" s="12">
        <v>2.069658</v>
      </c>
      <c r="W13" s="12">
        <v>1.9356629999999999</v>
      </c>
      <c r="X13" s="12">
        <v>2.1716199999999999</v>
      </c>
      <c r="Y13" s="12">
        <v>3.734156</v>
      </c>
      <c r="Z13" s="3"/>
      <c r="AA13" s="3"/>
    </row>
    <row r="14" spans="1:27">
      <c r="A14" s="10" t="s">
        <v>36</v>
      </c>
      <c r="B14" s="12">
        <v>0.95420700000000003</v>
      </c>
      <c r="C14" s="12">
        <v>1.293096</v>
      </c>
      <c r="D14" s="12">
        <v>1.04637</v>
      </c>
      <c r="E14" s="12">
        <v>0.83026900000000003</v>
      </c>
      <c r="F14" s="12">
        <v>1.326678</v>
      </c>
      <c r="G14" s="12">
        <v>0.53300999999999998</v>
      </c>
      <c r="H14" s="12">
        <v>0.76139999999999997</v>
      </c>
      <c r="I14" s="12">
        <v>1.167462</v>
      </c>
      <c r="J14" s="12">
        <v>1.28112</v>
      </c>
      <c r="K14" s="12">
        <v>1.0220640000000001</v>
      </c>
      <c r="L14" s="12">
        <v>1.293121</v>
      </c>
      <c r="M14" s="12">
        <v>0.87651400000000002</v>
      </c>
      <c r="N14" s="12"/>
      <c r="O14" s="12">
        <v>1.005406</v>
      </c>
      <c r="P14" s="12">
        <v>2.0708540000000002</v>
      </c>
      <c r="Q14" s="12">
        <v>2.5577580000000002</v>
      </c>
      <c r="R14" s="12">
        <v>1.544972</v>
      </c>
      <c r="S14" s="12">
        <v>1.7416739999999999</v>
      </c>
      <c r="T14" s="12">
        <v>1.4376549999999999</v>
      </c>
      <c r="U14" s="12">
        <v>1.338697</v>
      </c>
      <c r="V14" s="12">
        <v>1.7317880000000001</v>
      </c>
      <c r="W14" s="12">
        <v>1.561488</v>
      </c>
      <c r="X14" s="12">
        <v>1.571688</v>
      </c>
      <c r="Y14" s="12">
        <v>1.5413650000000001</v>
      </c>
      <c r="Z14" s="3"/>
      <c r="AA14" s="3"/>
    </row>
    <row r="15" spans="1:27">
      <c r="A15" s="10" t="s">
        <v>37</v>
      </c>
      <c r="B15" s="12">
        <v>0.44651299999999999</v>
      </c>
      <c r="C15" s="12">
        <v>1.124444</v>
      </c>
      <c r="D15" s="12">
        <v>0.98651100000000003</v>
      </c>
      <c r="E15" s="12">
        <v>0.88360099999999997</v>
      </c>
      <c r="F15" s="12">
        <v>1.757209</v>
      </c>
      <c r="G15" s="12">
        <v>0.52627800000000002</v>
      </c>
      <c r="H15" s="12">
        <v>1.3163149999999999</v>
      </c>
      <c r="I15" s="12">
        <v>0.55636699999999994</v>
      </c>
      <c r="J15" s="12">
        <v>1.206356</v>
      </c>
      <c r="K15" s="12">
        <v>1.594959</v>
      </c>
      <c r="L15" s="12">
        <v>1.6401749999999999</v>
      </c>
      <c r="M15" s="12">
        <v>1.069043</v>
      </c>
      <c r="N15" s="12"/>
      <c r="O15" s="12">
        <v>0.88063899999999995</v>
      </c>
      <c r="P15" s="12">
        <v>1.3987849999999999</v>
      </c>
      <c r="Q15" s="12">
        <v>4.8139130000000003</v>
      </c>
      <c r="R15" s="12">
        <v>1.919767</v>
      </c>
      <c r="S15" s="12">
        <v>2.5172859999999999</v>
      </c>
      <c r="T15" s="12">
        <v>1.0256080000000001</v>
      </c>
      <c r="U15" s="12">
        <v>1.892279</v>
      </c>
      <c r="V15" s="12">
        <v>0.82230300000000001</v>
      </c>
      <c r="W15" s="12">
        <v>1.839547</v>
      </c>
      <c r="X15" s="12">
        <v>3.0321539999999998</v>
      </c>
      <c r="Y15" s="12">
        <v>2.6253220000000002</v>
      </c>
      <c r="Z15" s="3"/>
      <c r="AA15" s="3"/>
    </row>
    <row r="16" spans="1:27">
      <c r="A16" s="10" t="s">
        <v>38</v>
      </c>
      <c r="B16" s="12">
        <v>0.74917199999999995</v>
      </c>
      <c r="C16" s="12">
        <v>1.178841</v>
      </c>
      <c r="D16" s="12">
        <v>0.74793200000000004</v>
      </c>
      <c r="E16" s="12">
        <v>1.176782</v>
      </c>
      <c r="F16" s="12">
        <v>1.4758599999999999</v>
      </c>
      <c r="G16" s="12">
        <v>0.82570399999999999</v>
      </c>
      <c r="H16" s="12">
        <v>0.99150899999999997</v>
      </c>
      <c r="I16" s="12">
        <v>0.97745499999999996</v>
      </c>
      <c r="J16" s="12">
        <v>1.172806</v>
      </c>
      <c r="K16" s="12">
        <v>1.1696070000000001</v>
      </c>
      <c r="L16" s="12">
        <v>0.948631</v>
      </c>
      <c r="M16" s="12">
        <v>0.83710300000000004</v>
      </c>
      <c r="N16" s="12"/>
      <c r="O16" s="12">
        <v>0.92896000000000001</v>
      </c>
      <c r="P16" s="12">
        <v>1.4324250000000001</v>
      </c>
      <c r="Q16" s="12">
        <v>1.6455789999999999</v>
      </c>
      <c r="R16" s="12">
        <v>1.690634</v>
      </c>
      <c r="S16" s="12">
        <v>1.4908539999999999</v>
      </c>
      <c r="T16" s="12">
        <v>0.70679199999999998</v>
      </c>
      <c r="U16" s="12">
        <v>1.53901</v>
      </c>
      <c r="V16" s="12">
        <v>1.103264</v>
      </c>
      <c r="W16" s="12">
        <v>1.207497</v>
      </c>
      <c r="X16" s="12">
        <v>1.8183210000000001</v>
      </c>
      <c r="Y16" s="12">
        <v>1.737873</v>
      </c>
      <c r="Z16" s="3"/>
      <c r="AA16" s="3"/>
    </row>
    <row r="17" spans="2:25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</sheetData>
  <mergeCells count="3">
    <mergeCell ref="O3:Y3"/>
    <mergeCell ref="B3:M3"/>
    <mergeCell ref="B2:Y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AFB40-EAD2-492D-B3C2-92A700B027F6}">
  <dimension ref="A2:B14"/>
  <sheetViews>
    <sheetView topLeftCell="A6" workbookViewId="0">
      <selection activeCell="A5" sqref="A5:A12"/>
    </sheetView>
  </sheetViews>
  <sheetFormatPr defaultRowHeight="14.75"/>
  <cols>
    <col min="1" max="1" width="22.7265625" customWidth="1"/>
    <col min="2" max="2" width="30" customWidth="1"/>
  </cols>
  <sheetData>
    <row r="2" spans="1:2">
      <c r="A2" s="69" t="s">
        <v>48</v>
      </c>
      <c r="B2" s="69"/>
    </row>
    <row r="4" spans="1:2" ht="15.75">
      <c r="A4" s="5" t="s">
        <v>39</v>
      </c>
      <c r="B4" s="5" t="s">
        <v>40</v>
      </c>
    </row>
    <row r="5" spans="1:2">
      <c r="A5" s="12">
        <v>7</v>
      </c>
      <c r="B5" s="12">
        <v>15.25</v>
      </c>
    </row>
    <row r="6" spans="1:2">
      <c r="A6" s="12">
        <v>8</v>
      </c>
      <c r="B6" s="12">
        <v>12.25</v>
      </c>
    </row>
    <row r="7" spans="1:2">
      <c r="A7" s="12">
        <v>7.8</v>
      </c>
      <c r="B7" s="12">
        <v>13.5</v>
      </c>
    </row>
    <row r="8" spans="1:2">
      <c r="A8" s="12">
        <v>13.3</v>
      </c>
      <c r="B8" s="12">
        <v>11</v>
      </c>
    </row>
    <row r="9" spans="1:2">
      <c r="A9" s="12">
        <v>7.75</v>
      </c>
      <c r="B9" s="12">
        <v>18</v>
      </c>
    </row>
    <row r="10" spans="1:2">
      <c r="A10" s="12">
        <v>5.25</v>
      </c>
      <c r="B10" s="12">
        <v>18</v>
      </c>
    </row>
    <row r="11" spans="1:2">
      <c r="A11" s="12">
        <v>12.6</v>
      </c>
      <c r="B11" s="12">
        <v>12.8</v>
      </c>
    </row>
    <row r="12" spans="1:2">
      <c r="A12" s="12">
        <v>7</v>
      </c>
      <c r="B12" s="12">
        <v>14</v>
      </c>
    </row>
    <row r="13" spans="1:2">
      <c r="A13" s="12"/>
      <c r="B13" s="13"/>
    </row>
    <row r="14" spans="1:2">
      <c r="A14" s="13"/>
      <c r="B14" s="13"/>
    </row>
  </sheetData>
  <mergeCells count="1">
    <mergeCell ref="A2:B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378B-871C-4F0A-A29E-588CD9B8DCA9}">
  <dimension ref="A1:C7"/>
  <sheetViews>
    <sheetView workbookViewId="0">
      <selection activeCell="G20" sqref="G20"/>
    </sheetView>
  </sheetViews>
  <sheetFormatPr defaultRowHeight="14.75"/>
  <sheetData>
    <row r="1" spans="1:3">
      <c r="A1" s="65" t="s">
        <v>49</v>
      </c>
      <c r="B1" s="65"/>
      <c r="C1" s="65"/>
    </row>
    <row r="2" spans="1:3" ht="16.75">
      <c r="A2" s="65" t="s">
        <v>141</v>
      </c>
      <c r="B2" s="65"/>
      <c r="C2" s="65"/>
    </row>
    <row r="4" spans="1:3" ht="15.75">
      <c r="A4" s="5" t="s">
        <v>39</v>
      </c>
      <c r="B4" s="5" t="s">
        <v>40</v>
      </c>
    </row>
    <row r="5" spans="1:3">
      <c r="A5" s="3">
        <v>55</v>
      </c>
      <c r="B5" s="3">
        <v>76</v>
      </c>
    </row>
    <row r="6" spans="1:3">
      <c r="A6" s="3">
        <v>65</v>
      </c>
      <c r="B6" s="3">
        <v>104</v>
      </c>
    </row>
    <row r="7" spans="1:3">
      <c r="A7" s="3">
        <v>48</v>
      </c>
      <c r="B7" s="3">
        <v>82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17D1A-655F-424B-BE8A-D47A004CA8D8}">
  <dimension ref="A1:C8"/>
  <sheetViews>
    <sheetView topLeftCell="A4" workbookViewId="0">
      <selection activeCell="E8" sqref="E8"/>
    </sheetView>
  </sheetViews>
  <sheetFormatPr defaultRowHeight="14.75"/>
  <sheetData>
    <row r="1" spans="1:3">
      <c r="A1" s="65" t="s">
        <v>49</v>
      </c>
      <c r="B1" s="65"/>
      <c r="C1" s="65"/>
    </row>
    <row r="2" spans="1:3">
      <c r="A2" s="65" t="s">
        <v>45</v>
      </c>
      <c r="B2" s="65"/>
      <c r="C2" s="65"/>
    </row>
    <row r="4" spans="1:3" ht="15.75">
      <c r="A4" s="5" t="s">
        <v>39</v>
      </c>
      <c r="B4" s="5" t="s">
        <v>40</v>
      </c>
    </row>
    <row r="5" spans="1:3">
      <c r="A5" s="3">
        <v>8</v>
      </c>
      <c r="B5" s="3">
        <v>3</v>
      </c>
    </row>
    <row r="6" spans="1:3">
      <c r="A6" s="3">
        <v>7</v>
      </c>
      <c r="B6" s="3">
        <v>4</v>
      </c>
    </row>
    <row r="7" spans="1:3">
      <c r="A7" s="3">
        <v>7</v>
      </c>
      <c r="B7" s="3">
        <v>3</v>
      </c>
    </row>
    <row r="8" spans="1:3">
      <c r="A8" s="3">
        <v>8</v>
      </c>
      <c r="B8" s="3">
        <v>3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2F3BC-6DA3-420D-AED3-2B58A523D958}">
  <dimension ref="A2:AA22"/>
  <sheetViews>
    <sheetView topLeftCell="O15" workbookViewId="0">
      <selection activeCell="O6" sqref="O6:Y6"/>
    </sheetView>
  </sheetViews>
  <sheetFormatPr defaultRowHeight="14.75"/>
  <sheetData>
    <row r="2" spans="1:27">
      <c r="B2" s="65" t="s">
        <v>53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</row>
    <row r="5" spans="1:27" ht="15.75">
      <c r="B5" s="70" t="s">
        <v>39</v>
      </c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O5" s="70" t="s">
        <v>50</v>
      </c>
      <c r="P5" s="70"/>
      <c r="Q5" s="70"/>
      <c r="R5" s="70"/>
      <c r="S5" s="70"/>
      <c r="T5" s="70"/>
      <c r="U5" s="70"/>
      <c r="V5" s="70"/>
      <c r="W5" s="70"/>
      <c r="X5" s="70"/>
      <c r="Y5" s="70"/>
    </row>
    <row r="6" spans="1:27">
      <c r="A6" s="10" t="s">
        <v>26</v>
      </c>
      <c r="B6" s="12">
        <v>0.85166200000000003</v>
      </c>
      <c r="C6" s="12">
        <v>1.1437949999999999</v>
      </c>
      <c r="D6" s="12">
        <v>1.0335380000000001</v>
      </c>
      <c r="E6" s="12">
        <v>1.204116</v>
      </c>
      <c r="F6" s="12">
        <v>1.061226</v>
      </c>
      <c r="G6" s="12">
        <v>1.001004</v>
      </c>
      <c r="H6" s="12">
        <v>1.1373169999999999</v>
      </c>
      <c r="I6" s="12">
        <v>1.2097960000000001</v>
      </c>
      <c r="J6" s="12">
        <v>0.77652500000000002</v>
      </c>
      <c r="K6" s="12">
        <v>0.81023699999999999</v>
      </c>
      <c r="L6" s="12">
        <v>0.93889999999999996</v>
      </c>
      <c r="M6" s="12">
        <v>0.83188499999999999</v>
      </c>
      <c r="N6" s="12"/>
      <c r="O6" s="12">
        <v>8.8596999999999995E-2</v>
      </c>
      <c r="P6" s="12">
        <v>0.243562</v>
      </c>
      <c r="Q6" s="12">
        <v>0.41047800000000001</v>
      </c>
      <c r="R6" s="12">
        <v>0.34723799999999999</v>
      </c>
      <c r="S6" s="12">
        <v>0.1424</v>
      </c>
      <c r="T6" s="12">
        <v>0.287879</v>
      </c>
      <c r="U6" s="12">
        <v>0.134017</v>
      </c>
      <c r="V6" s="12">
        <v>0.176339</v>
      </c>
      <c r="W6" s="12">
        <v>0.203846</v>
      </c>
      <c r="X6" s="12">
        <v>0.104738</v>
      </c>
      <c r="Y6" s="12">
        <v>0.22550500000000001</v>
      </c>
      <c r="Z6" s="3"/>
      <c r="AA6" s="3"/>
    </row>
    <row r="7" spans="1:27">
      <c r="A7" s="10" t="s">
        <v>27</v>
      </c>
      <c r="B7" s="12">
        <v>0.69831600000000005</v>
      </c>
      <c r="C7" s="12">
        <v>1.952777</v>
      </c>
      <c r="D7" s="12">
        <v>0.66749800000000004</v>
      </c>
      <c r="E7" s="12">
        <v>0.83561700000000005</v>
      </c>
      <c r="F7" s="12">
        <v>1.265536</v>
      </c>
      <c r="G7" s="12">
        <v>0.43901000000000001</v>
      </c>
      <c r="H7" s="12">
        <v>0.27884300000000001</v>
      </c>
      <c r="I7" s="12">
        <v>0.799041</v>
      </c>
      <c r="J7" s="12">
        <v>0.73590900000000004</v>
      </c>
      <c r="K7" s="12">
        <v>1.037264</v>
      </c>
      <c r="L7" s="12">
        <v>1.919063</v>
      </c>
      <c r="M7" s="12">
        <v>1.3711260000000001</v>
      </c>
      <c r="N7" s="12"/>
      <c r="O7" s="12">
        <v>0.92832199999999998</v>
      </c>
      <c r="P7" s="12">
        <v>8.0998070000000002</v>
      </c>
      <c r="Q7" s="12">
        <v>18.766690000000001</v>
      </c>
      <c r="R7" s="12">
        <v>13.09816</v>
      </c>
      <c r="S7" s="12">
        <v>7.004219</v>
      </c>
      <c r="T7" s="12">
        <v>9.5330080000000006</v>
      </c>
      <c r="U7" s="12">
        <v>2.8300209999999999</v>
      </c>
      <c r="V7" s="12">
        <v>4.5909509999999996</v>
      </c>
      <c r="W7" s="12">
        <v>5.967047</v>
      </c>
      <c r="X7" s="12">
        <v>0.30430200000000002</v>
      </c>
      <c r="Y7" s="12">
        <v>15.991669999999999</v>
      </c>
      <c r="Z7" s="3"/>
      <c r="AA7" s="3"/>
    </row>
    <row r="8" spans="1:27">
      <c r="A8" s="10" t="s">
        <v>28</v>
      </c>
      <c r="B8" s="12">
        <v>0.70551900000000001</v>
      </c>
      <c r="C8" s="12">
        <v>1.4093119999999999</v>
      </c>
      <c r="D8" s="12">
        <v>0.80920999999999998</v>
      </c>
      <c r="E8" s="12">
        <v>1.071345</v>
      </c>
      <c r="F8" s="12">
        <v>1.3415900000000001</v>
      </c>
      <c r="G8" s="12">
        <v>0.64749800000000002</v>
      </c>
      <c r="H8" s="12">
        <v>0.63680800000000004</v>
      </c>
      <c r="I8" s="12">
        <v>0.87282499999999996</v>
      </c>
      <c r="J8" s="12">
        <v>0.82046600000000003</v>
      </c>
      <c r="K8" s="12">
        <v>1.0677030000000001</v>
      </c>
      <c r="L8" s="12">
        <v>1.6421159999999999</v>
      </c>
      <c r="M8" s="12">
        <v>0.97560800000000003</v>
      </c>
      <c r="N8" s="12"/>
      <c r="O8" s="12">
        <v>0.75891299999999995</v>
      </c>
      <c r="P8" s="12">
        <v>4.2325999999999997</v>
      </c>
      <c r="Q8" s="12">
        <v>9.7429380000000005</v>
      </c>
      <c r="R8" s="12">
        <v>9.2253509999999999</v>
      </c>
      <c r="S8" s="12">
        <v>5.1481669999999999</v>
      </c>
      <c r="T8" s="12">
        <v>6.0435860000000003</v>
      </c>
      <c r="U8" s="12">
        <v>2.4993210000000001</v>
      </c>
      <c r="V8" s="12">
        <v>3.4485459999999999</v>
      </c>
      <c r="W8" s="12">
        <v>4.0516199999999998</v>
      </c>
      <c r="X8" s="12">
        <v>0.49618299999999999</v>
      </c>
      <c r="Y8" s="12">
        <v>14.244540000000001</v>
      </c>
      <c r="Z8" s="3"/>
      <c r="AA8" s="3"/>
    </row>
    <row r="9" spans="1:27">
      <c r="A9" s="10" t="s">
        <v>29</v>
      </c>
      <c r="B9" s="12">
        <v>1.2349889999999999</v>
      </c>
      <c r="C9" s="12">
        <v>2.6964589999999999</v>
      </c>
      <c r="D9" s="12">
        <v>0.566936</v>
      </c>
      <c r="E9" s="12">
        <v>0.65737900000000005</v>
      </c>
      <c r="F9" s="12">
        <v>0.61595800000000001</v>
      </c>
      <c r="G9" s="12">
        <v>0.340472</v>
      </c>
      <c r="H9" s="12">
        <v>0.55693800000000004</v>
      </c>
      <c r="I9" s="12">
        <v>0.80381400000000003</v>
      </c>
      <c r="J9" s="12">
        <v>0.94023699999999999</v>
      </c>
      <c r="K9" s="12">
        <v>0.80367699999999997</v>
      </c>
      <c r="L9" s="12">
        <v>1.783139</v>
      </c>
      <c r="M9" s="12">
        <v>1.0001</v>
      </c>
      <c r="N9" s="12"/>
      <c r="O9" s="12">
        <v>12.214321999999999</v>
      </c>
      <c r="P9" s="12">
        <v>8.8977000000000004</v>
      </c>
      <c r="Q9" s="12">
        <v>19.740970000000001</v>
      </c>
      <c r="R9" s="12">
        <v>4.4942099999999998</v>
      </c>
      <c r="S9" s="12">
        <v>15.80184</v>
      </c>
      <c r="T9" s="12">
        <v>4.9205519999999998</v>
      </c>
      <c r="U9" s="12">
        <v>2.4879609999999999</v>
      </c>
      <c r="V9" s="12">
        <v>3.1155189999999999</v>
      </c>
      <c r="W9" s="12">
        <v>4.0130559999999997</v>
      </c>
      <c r="X9" s="12">
        <v>3.4622860000000002</v>
      </c>
      <c r="Y9" s="12">
        <v>6.2005840000000001</v>
      </c>
      <c r="Z9" s="3"/>
      <c r="AA9" s="3"/>
    </row>
    <row r="10" spans="1:27">
      <c r="A10" s="10" t="s">
        <v>30</v>
      </c>
      <c r="B10" s="12">
        <v>0.43765199999999999</v>
      </c>
      <c r="C10" s="12">
        <v>0.59941699999999998</v>
      </c>
      <c r="D10" s="12">
        <v>1.8622860000000001</v>
      </c>
      <c r="E10" s="12">
        <v>0.56798599999999999</v>
      </c>
      <c r="F10" s="12">
        <v>1.218675</v>
      </c>
      <c r="G10" s="12">
        <v>0.675979</v>
      </c>
      <c r="H10" s="12">
        <v>0.97549300000000005</v>
      </c>
      <c r="I10" s="12">
        <v>1.0457240000000001</v>
      </c>
      <c r="J10" s="12">
        <v>0.93612399999999996</v>
      </c>
      <c r="K10" s="12">
        <v>1.014008</v>
      </c>
      <c r="L10" s="12">
        <v>1.4744269999999999</v>
      </c>
      <c r="M10" s="12">
        <v>1.192229</v>
      </c>
      <c r="N10" s="12"/>
      <c r="O10" s="12">
        <v>0.82841100000000001</v>
      </c>
      <c r="P10" s="12">
        <v>1.4018949999999999</v>
      </c>
      <c r="Q10" s="12">
        <v>4.4742569999999997</v>
      </c>
      <c r="R10" s="12">
        <v>2.8819469999999998</v>
      </c>
      <c r="S10" s="12">
        <v>2.027345</v>
      </c>
      <c r="T10" s="12">
        <v>2.3796029999999999</v>
      </c>
      <c r="U10" s="12">
        <v>1.4128270000000001</v>
      </c>
      <c r="V10" s="12">
        <v>2.1661969999999999</v>
      </c>
      <c r="W10" s="12">
        <v>3.3970479999999998</v>
      </c>
      <c r="X10" s="12">
        <v>0.94720000000000004</v>
      </c>
      <c r="Y10" s="12">
        <v>3.9475210000000001</v>
      </c>
      <c r="Z10" s="3"/>
      <c r="AA10" s="3"/>
    </row>
    <row r="11" spans="1:27">
      <c r="A11" s="10" t="s">
        <v>31</v>
      </c>
      <c r="B11" s="12">
        <v>0.45280700000000002</v>
      </c>
      <c r="C11" s="12">
        <v>0.66360200000000003</v>
      </c>
      <c r="D11" s="12">
        <v>0.84207500000000002</v>
      </c>
      <c r="E11" s="12">
        <v>0.70324299999999995</v>
      </c>
      <c r="F11" s="12">
        <v>0.70383200000000001</v>
      </c>
      <c r="G11" s="12">
        <v>1.1466540000000001</v>
      </c>
      <c r="H11" s="12">
        <v>1.1917230000000001</v>
      </c>
      <c r="I11" s="12">
        <v>2.192237</v>
      </c>
      <c r="J11" s="12">
        <v>1.160385</v>
      </c>
      <c r="K11" s="12">
        <v>0.78846300000000002</v>
      </c>
      <c r="L11" s="12">
        <v>1.2274160000000001</v>
      </c>
      <c r="M11" s="12">
        <v>0.92756300000000003</v>
      </c>
      <c r="N11" s="12"/>
      <c r="O11" s="12">
        <v>0.96921299999999999</v>
      </c>
      <c r="P11" s="12">
        <v>1.429184</v>
      </c>
      <c r="Q11" s="12">
        <v>2.7918560000000001</v>
      </c>
      <c r="R11" s="12">
        <v>1.583995</v>
      </c>
      <c r="S11" s="12">
        <v>1.370735</v>
      </c>
      <c r="T11" s="12">
        <v>1.3512</v>
      </c>
      <c r="U11" s="12">
        <v>0.94080299999999994</v>
      </c>
      <c r="V11" s="12">
        <v>1.819874</v>
      </c>
      <c r="W11" s="12">
        <v>1.7811589999999999</v>
      </c>
      <c r="X11" s="12">
        <v>0.99965199999999999</v>
      </c>
      <c r="Y11" s="12">
        <v>1.6776679999999999</v>
      </c>
      <c r="Z11" s="3"/>
      <c r="AA11" s="3"/>
    </row>
    <row r="12" spans="1:27">
      <c r="A12" s="10" t="s">
        <v>32</v>
      </c>
      <c r="B12" s="12">
        <v>0.45947500000000002</v>
      </c>
      <c r="C12" s="12">
        <v>0.76834999999999998</v>
      </c>
      <c r="D12" s="12">
        <v>0.81645800000000002</v>
      </c>
      <c r="E12" s="12">
        <v>0.67420100000000005</v>
      </c>
      <c r="F12" s="12">
        <v>0.67621299999999995</v>
      </c>
      <c r="G12" s="12">
        <v>1.233903</v>
      </c>
      <c r="H12" s="12">
        <v>1.2159770000000001</v>
      </c>
      <c r="I12" s="12">
        <v>2.0864549999999999</v>
      </c>
      <c r="J12" s="12">
        <v>1.073407</v>
      </c>
      <c r="K12" s="12">
        <v>0.92104399999999997</v>
      </c>
      <c r="L12" s="12">
        <v>1.1797219999999999</v>
      </c>
      <c r="M12" s="12">
        <v>0.89479600000000004</v>
      </c>
      <c r="N12" s="12"/>
      <c r="O12" s="12">
        <v>1.0297529999999999</v>
      </c>
      <c r="P12" s="12">
        <v>1.659605</v>
      </c>
      <c r="Q12" s="12">
        <v>2.4898940000000001</v>
      </c>
      <c r="R12" s="12">
        <v>1.500454</v>
      </c>
      <c r="S12" s="12">
        <v>1.3702110000000001</v>
      </c>
      <c r="T12" s="12">
        <v>1.443805</v>
      </c>
      <c r="U12" s="12">
        <v>0.89571500000000004</v>
      </c>
      <c r="V12" s="12">
        <v>2.096006</v>
      </c>
      <c r="W12" s="12">
        <v>1.4691639999999999</v>
      </c>
      <c r="X12" s="12">
        <v>1.1740159999999999</v>
      </c>
      <c r="Y12" s="12">
        <v>1.598957</v>
      </c>
      <c r="Z12" s="3"/>
      <c r="AA12" s="3"/>
    </row>
    <row r="13" spans="1:27">
      <c r="A13" s="10" t="s">
        <v>33</v>
      </c>
      <c r="B13" s="12">
        <v>1.6966380000000001</v>
      </c>
      <c r="C13" s="12">
        <v>1.9174199999999999</v>
      </c>
      <c r="D13" s="12">
        <v>1.311345</v>
      </c>
      <c r="E13" s="12">
        <v>1.1099939999999999</v>
      </c>
      <c r="F13" s="12">
        <v>1.5008520000000001</v>
      </c>
      <c r="G13" s="12">
        <v>0.50313099999999999</v>
      </c>
      <c r="H13" s="12">
        <v>0.55778399999999995</v>
      </c>
      <c r="I13" s="12">
        <v>0.46814</v>
      </c>
      <c r="J13" s="12">
        <v>0.76565300000000003</v>
      </c>
      <c r="K13" s="12">
        <v>0.17999899999999999</v>
      </c>
      <c r="L13" s="12">
        <v>0.98904400000000003</v>
      </c>
      <c r="M13" s="12">
        <v>1</v>
      </c>
      <c r="N13" s="12"/>
      <c r="O13" s="12">
        <v>3.6968934</v>
      </c>
      <c r="P13" s="12">
        <v>9.1999999999999993</v>
      </c>
      <c r="Q13" s="12">
        <v>5.3133410000000003</v>
      </c>
      <c r="R13" s="12">
        <v>4.931915</v>
      </c>
      <c r="S13" s="12">
        <v>6.0231490000000001</v>
      </c>
      <c r="T13" s="12">
        <v>3.9203350000000001</v>
      </c>
      <c r="U13" s="12">
        <v>4.0800970000000003</v>
      </c>
      <c r="V13" s="12">
        <v>2.2482009999999999</v>
      </c>
      <c r="W13" s="12">
        <v>1.8603689999999999</v>
      </c>
      <c r="X13" s="12">
        <v>1.109686</v>
      </c>
      <c r="Y13" s="12">
        <v>3.5431210000000002</v>
      </c>
      <c r="Z13" s="3"/>
      <c r="AA13" s="3"/>
    </row>
    <row r="14" spans="1:27">
      <c r="A14" s="10" t="s">
        <v>34</v>
      </c>
      <c r="B14" s="12">
        <v>0.90809200000000001</v>
      </c>
      <c r="C14" s="12">
        <v>5.5638449999999997</v>
      </c>
      <c r="D14" s="12">
        <v>0.96221299999999998</v>
      </c>
      <c r="E14" s="12">
        <v>0.62692400000000004</v>
      </c>
      <c r="F14" s="12">
        <v>0.211787</v>
      </c>
      <c r="G14" s="12">
        <v>0.63680199999999998</v>
      </c>
      <c r="H14" s="12">
        <v>6.3006000000000006E-2</v>
      </c>
      <c r="I14" s="12">
        <v>0.51547799999999999</v>
      </c>
      <c r="J14" s="12">
        <v>0.65108999999999995</v>
      </c>
      <c r="K14" s="12">
        <v>0.15645000000000001</v>
      </c>
      <c r="L14" s="12">
        <v>0.704314</v>
      </c>
      <c r="M14" s="12">
        <v>1</v>
      </c>
      <c r="N14" s="12"/>
      <c r="O14" s="12">
        <v>7.4799902999999999</v>
      </c>
      <c r="P14" s="12">
        <v>17.065670000000001</v>
      </c>
      <c r="Q14" s="12">
        <v>15.99231</v>
      </c>
      <c r="R14" s="12">
        <v>1.3753390000000001</v>
      </c>
      <c r="S14" s="12">
        <v>8.9896480000000007</v>
      </c>
      <c r="T14" s="12">
        <v>2.3763909999999999</v>
      </c>
      <c r="U14" s="12">
        <v>2.1288</v>
      </c>
      <c r="V14" s="12">
        <v>4.71225</v>
      </c>
      <c r="W14" s="12">
        <v>5.0013300000000003</v>
      </c>
      <c r="X14" s="12">
        <v>0.55216100000000001</v>
      </c>
      <c r="Y14" s="12">
        <v>3.5176539999999998</v>
      </c>
      <c r="Z14" s="3"/>
      <c r="AA14" s="3"/>
    </row>
    <row r="15" spans="1:27">
      <c r="A15" s="10" t="s">
        <v>35</v>
      </c>
      <c r="B15" s="12">
        <v>0.64566000000000001</v>
      </c>
      <c r="C15" s="12">
        <v>1.452941</v>
      </c>
      <c r="D15" s="12">
        <v>0.92416900000000002</v>
      </c>
      <c r="E15" s="12">
        <v>0.82493499999999997</v>
      </c>
      <c r="F15" s="12">
        <v>1.0185379999999999</v>
      </c>
      <c r="G15" s="12">
        <v>0.70934799999999998</v>
      </c>
      <c r="H15" s="12">
        <v>1.0672250000000001</v>
      </c>
      <c r="I15" s="12">
        <v>0.822681</v>
      </c>
      <c r="J15" s="12">
        <v>1.1512830000000001</v>
      </c>
      <c r="K15" s="12">
        <v>1.668566</v>
      </c>
      <c r="L15" s="12">
        <v>0.76105800000000001</v>
      </c>
      <c r="M15" s="12">
        <v>0.953596</v>
      </c>
      <c r="N15" s="12"/>
      <c r="O15" s="12">
        <v>1.3804380000000001</v>
      </c>
      <c r="P15" s="12">
        <v>2.6622590000000002</v>
      </c>
      <c r="Q15" s="12">
        <v>6.4409910000000004</v>
      </c>
      <c r="R15" s="12">
        <v>4.0304529999999996</v>
      </c>
      <c r="S15" s="12">
        <v>3.0330360000000001</v>
      </c>
      <c r="T15" s="12">
        <v>3.626071</v>
      </c>
      <c r="U15" s="12">
        <v>2.9775360000000002</v>
      </c>
      <c r="V15" s="12">
        <v>4.8225959999999999</v>
      </c>
      <c r="W15" s="12">
        <v>6.0217970000000003</v>
      </c>
      <c r="X15" s="12">
        <v>0.75598600000000005</v>
      </c>
      <c r="Y15" s="12">
        <v>5.0492280000000003</v>
      </c>
      <c r="Z15" s="3"/>
      <c r="AA15" s="3"/>
    </row>
    <row r="16" spans="1:27">
      <c r="A16" s="10" t="s">
        <v>36</v>
      </c>
      <c r="B16" s="12">
        <v>0.38700400000000001</v>
      </c>
      <c r="C16" s="12">
        <v>0.63502999999999998</v>
      </c>
      <c r="D16" s="12">
        <v>1.4915890000000001</v>
      </c>
      <c r="E16" s="12">
        <v>0.69884400000000002</v>
      </c>
      <c r="F16" s="12">
        <v>1.2385429999999999</v>
      </c>
      <c r="G16" s="12">
        <v>1.1782790000000001</v>
      </c>
      <c r="H16" s="12">
        <v>0.86766900000000002</v>
      </c>
      <c r="I16" s="12">
        <v>1.485873</v>
      </c>
      <c r="J16" s="12">
        <v>0.63456599999999996</v>
      </c>
      <c r="K16" s="12">
        <v>0.87754399999999999</v>
      </c>
      <c r="L16" s="12">
        <v>1.320713</v>
      </c>
      <c r="M16" s="12">
        <v>1.184345</v>
      </c>
      <c r="N16" s="12"/>
      <c r="O16" s="12">
        <v>0.60242899999999999</v>
      </c>
      <c r="P16" s="12">
        <v>0.80297499999999999</v>
      </c>
      <c r="Q16" s="12">
        <v>1.7445059999999999</v>
      </c>
      <c r="R16" s="12">
        <v>1.3587320000000001</v>
      </c>
      <c r="S16" s="12">
        <v>1.166013</v>
      </c>
      <c r="T16" s="12">
        <v>0.58930000000000005</v>
      </c>
      <c r="U16" s="12">
        <v>0.60941299999999998</v>
      </c>
      <c r="V16" s="12">
        <v>1.6090469999999999</v>
      </c>
      <c r="W16" s="12">
        <v>2.2048130000000001</v>
      </c>
      <c r="X16" s="12">
        <v>1.120112</v>
      </c>
      <c r="Y16" s="12">
        <v>1.437646</v>
      </c>
      <c r="Z16" s="3"/>
      <c r="AA16" s="3"/>
    </row>
    <row r="17" spans="1:27">
      <c r="A17" s="10" t="s">
        <v>37</v>
      </c>
      <c r="B17" s="12">
        <v>1</v>
      </c>
      <c r="C17" s="12">
        <v>1.6428</v>
      </c>
      <c r="D17" s="12">
        <v>0.85888200000000003</v>
      </c>
      <c r="E17" s="12">
        <v>0</v>
      </c>
      <c r="F17" s="12">
        <v>1.6998930000000001</v>
      </c>
      <c r="G17" s="12">
        <v>0.86935499999999999</v>
      </c>
      <c r="H17" s="12">
        <v>0</v>
      </c>
      <c r="I17" s="12">
        <v>0.133385</v>
      </c>
      <c r="J17" s="12">
        <v>0</v>
      </c>
      <c r="K17" s="12">
        <v>0.79568499999999998</v>
      </c>
      <c r="L17" s="12">
        <v>0</v>
      </c>
      <c r="M17" s="12">
        <v>0</v>
      </c>
      <c r="N17" s="12"/>
      <c r="O17" s="12">
        <v>8.3927952999999995</v>
      </c>
      <c r="P17" s="12">
        <v>4.7902589999999998</v>
      </c>
      <c r="Q17" s="12">
        <v>3.40239</v>
      </c>
      <c r="R17" s="12">
        <v>2.2090290000000001</v>
      </c>
      <c r="S17" s="12">
        <v>1.6798329999999999</v>
      </c>
      <c r="T17" s="12">
        <v>0</v>
      </c>
      <c r="U17" s="12">
        <v>0</v>
      </c>
      <c r="V17" s="12">
        <v>0</v>
      </c>
      <c r="W17" s="12">
        <v>1.016211</v>
      </c>
      <c r="X17" s="12">
        <v>3.5645349999999998</v>
      </c>
      <c r="Y17" s="12">
        <v>0.62221099999999996</v>
      </c>
      <c r="Z17" s="3"/>
      <c r="AA17" s="3"/>
    </row>
    <row r="18" spans="1:27">
      <c r="A18" s="10" t="s">
        <v>38</v>
      </c>
      <c r="B18" s="12">
        <v>0.28075099999999997</v>
      </c>
      <c r="C18" s="12">
        <v>0.60755999999999999</v>
      </c>
      <c r="D18" s="12">
        <v>2.0348109999999999</v>
      </c>
      <c r="E18" s="12">
        <v>0.73969700000000005</v>
      </c>
      <c r="F18" s="12">
        <v>0.57888600000000001</v>
      </c>
      <c r="G18" s="12">
        <v>0.94700600000000001</v>
      </c>
      <c r="H18" s="12">
        <v>0.94203199999999998</v>
      </c>
      <c r="I18" s="12">
        <v>2.088428</v>
      </c>
      <c r="J18" s="12">
        <v>0.72826199999999996</v>
      </c>
      <c r="K18" s="12">
        <v>0.45215699999999998</v>
      </c>
      <c r="L18" s="12">
        <v>0.97060900000000006</v>
      </c>
      <c r="M18" s="12">
        <v>1.6297999999999999</v>
      </c>
      <c r="N18" s="12"/>
      <c r="O18" s="12">
        <v>0.80508900000000005</v>
      </c>
      <c r="P18" s="12">
        <v>1.142836</v>
      </c>
      <c r="Q18" s="12">
        <v>2.7297030000000002</v>
      </c>
      <c r="R18" s="12">
        <v>2.1520820000000001</v>
      </c>
      <c r="S18" s="12">
        <v>2.7768090000000001</v>
      </c>
      <c r="T18" s="12">
        <v>1.3124480000000001</v>
      </c>
      <c r="U18" s="12">
        <v>1.8070679999999999</v>
      </c>
      <c r="V18" s="12">
        <v>2.467263</v>
      </c>
      <c r="W18" s="12">
        <v>10.338570000000001</v>
      </c>
      <c r="X18" s="12">
        <v>0.52042500000000003</v>
      </c>
      <c r="Y18" s="12">
        <v>5.3218129999999997</v>
      </c>
      <c r="Z18" s="3"/>
      <c r="AA18" s="3"/>
    </row>
    <row r="22" spans="1:27">
      <c r="N22" t="s">
        <v>51</v>
      </c>
    </row>
  </sheetData>
  <mergeCells count="3">
    <mergeCell ref="B5:M5"/>
    <mergeCell ref="O5:Y5"/>
    <mergeCell ref="B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E6C2F-94E4-4709-A0E3-F3E635979381}">
  <dimension ref="A1:F42"/>
  <sheetViews>
    <sheetView workbookViewId="0">
      <selection activeCell="H10" sqref="H10"/>
    </sheetView>
  </sheetViews>
  <sheetFormatPr defaultRowHeight="14.75"/>
  <cols>
    <col min="4" max="4" width="19.453125" customWidth="1"/>
    <col min="5" max="5" width="13.08984375" customWidth="1"/>
  </cols>
  <sheetData>
    <row r="1" spans="1:6">
      <c r="A1" s="65" t="s">
        <v>5</v>
      </c>
      <c r="B1" s="65"/>
      <c r="C1" s="65"/>
      <c r="D1" s="65"/>
      <c r="E1" s="5" t="s">
        <v>3</v>
      </c>
      <c r="F1" s="5" t="s">
        <v>4</v>
      </c>
    </row>
    <row r="2" spans="1:6">
      <c r="E2" s="12">
        <v>0.35219699999999998</v>
      </c>
      <c r="F2" s="12">
        <v>5.7482129999999998</v>
      </c>
    </row>
    <row r="3" spans="1:6">
      <c r="E3" s="12">
        <v>0.527972</v>
      </c>
      <c r="F3" s="12">
        <v>4.5962310000000004</v>
      </c>
    </row>
    <row r="4" spans="1:6">
      <c r="E4" s="12">
        <v>0.65883800000000003</v>
      </c>
      <c r="F4" s="12">
        <v>7.1076879999999996</v>
      </c>
    </row>
    <row r="5" spans="1:6">
      <c r="E5" s="12">
        <v>1.698156</v>
      </c>
      <c r="F5" s="12">
        <v>5.1699010000000003</v>
      </c>
    </row>
    <row r="6" spans="1:6">
      <c r="E6" s="12">
        <v>0.25181900000000002</v>
      </c>
      <c r="F6" s="12">
        <v>0.52256899999999995</v>
      </c>
    </row>
    <row r="7" spans="1:6">
      <c r="E7" s="12">
        <v>0.24757100000000001</v>
      </c>
      <c r="F7" s="12">
        <v>2.5254370000000002</v>
      </c>
    </row>
    <row r="8" spans="1:6">
      <c r="E8" s="12">
        <v>0.67005700000000001</v>
      </c>
      <c r="F8" s="12">
        <v>2.2575280000000002</v>
      </c>
    </row>
    <row r="9" spans="1:6">
      <c r="E9" s="12">
        <v>0.996</v>
      </c>
      <c r="F9" s="12">
        <v>3.2905540000000002</v>
      </c>
    </row>
    <row r="10" spans="1:6">
      <c r="E10" s="12">
        <v>0.59945000000000004</v>
      </c>
      <c r="F10" s="12">
        <v>1.6128709999999999</v>
      </c>
    </row>
    <row r="11" spans="1:6">
      <c r="E11" s="12">
        <v>0.55766400000000005</v>
      </c>
      <c r="F11" s="12">
        <v>2.094449</v>
      </c>
    </row>
    <row r="12" spans="1:6">
      <c r="E12" s="12">
        <v>0.277256</v>
      </c>
      <c r="F12" s="12">
        <v>2.3814479999999998</v>
      </c>
    </row>
    <row r="13" spans="1:6">
      <c r="E13" s="12">
        <v>0.245259</v>
      </c>
      <c r="F13" s="12">
        <v>1.983204</v>
      </c>
    </row>
    <row r="14" spans="1:6">
      <c r="E14" s="12">
        <v>0.12779799999999999</v>
      </c>
      <c r="F14" s="12">
        <v>3.1513080000000002</v>
      </c>
    </row>
    <row r="15" spans="1:6">
      <c r="E15" s="12">
        <v>0.48720400000000003</v>
      </c>
      <c r="F15" s="12">
        <v>4.3274929999999996</v>
      </c>
    </row>
    <row r="16" spans="1:6">
      <c r="E16" s="12">
        <v>0.96854099999999999</v>
      </c>
      <c r="F16" s="12">
        <v>4.4068560000000003</v>
      </c>
    </row>
    <row r="17" spans="5:6">
      <c r="E17" s="12">
        <v>0.24118899999999999</v>
      </c>
      <c r="F17" s="12">
        <v>2.416474</v>
      </c>
    </row>
    <row r="18" spans="5:6">
      <c r="E18" s="12">
        <v>0.29287600000000003</v>
      </c>
      <c r="F18" s="12">
        <v>7.8867630000000002</v>
      </c>
    </row>
    <row r="19" spans="5:6">
      <c r="E19" s="12">
        <v>1.1171340000000001</v>
      </c>
      <c r="F19" s="12">
        <v>3.043301</v>
      </c>
    </row>
    <row r="20" spans="5:6">
      <c r="E20" s="12">
        <v>0.60551100000000002</v>
      </c>
      <c r="F20" s="12">
        <v>5.5227750000000002</v>
      </c>
    </row>
    <row r="21" spans="5:6">
      <c r="E21" s="12">
        <v>0.859626</v>
      </c>
      <c r="F21" s="12">
        <v>3.3209070000000001</v>
      </c>
    </row>
    <row r="22" spans="5:6">
      <c r="E22" s="12">
        <v>0.36513000000000001</v>
      </c>
      <c r="F22" s="12">
        <v>3.1004239999999998</v>
      </c>
    </row>
    <row r="23" spans="5:6">
      <c r="E23" s="12">
        <v>0.53868300000000002</v>
      </c>
      <c r="F23" s="12">
        <v>2.2751700000000001</v>
      </c>
    </row>
    <row r="24" spans="5:6">
      <c r="E24" s="12">
        <v>0.36448999999999998</v>
      </c>
      <c r="F24" s="12">
        <v>4.4500580000000003</v>
      </c>
    </row>
    <row r="25" spans="5:6">
      <c r="E25" s="12">
        <v>0.34518300000000002</v>
      </c>
      <c r="F25" s="12">
        <v>1.9515119999999999</v>
      </c>
    </row>
    <row r="26" spans="5:6">
      <c r="E26" s="12">
        <v>0.216784</v>
      </c>
      <c r="F26" s="12">
        <v>2.4062790000000001</v>
      </c>
    </row>
    <row r="27" spans="5:6">
      <c r="E27" s="12">
        <v>0.50036700000000001</v>
      </c>
      <c r="F27" s="12">
        <v>4.2520199999999999</v>
      </c>
    </row>
    <row r="28" spans="5:6">
      <c r="E28" s="12">
        <v>0.77340399999999998</v>
      </c>
      <c r="F28" s="12">
        <v>3.1848529999999999</v>
      </c>
    </row>
    <row r="29" spans="5:6">
      <c r="E29" s="12">
        <v>0.69560299999999997</v>
      </c>
      <c r="F29" s="12">
        <v>2.1209929999999999</v>
      </c>
    </row>
    <row r="30" spans="5:6">
      <c r="E30" s="12">
        <v>2.0801419999999999</v>
      </c>
      <c r="F30" s="12">
        <v>0.57161799999999996</v>
      </c>
    </row>
    <row r="31" spans="5:6">
      <c r="E31" s="12">
        <v>1.563218</v>
      </c>
      <c r="F31" s="12">
        <v>1.215403</v>
      </c>
    </row>
    <row r="32" spans="5:6">
      <c r="E32" s="12">
        <v>1.357351</v>
      </c>
      <c r="F32" s="12">
        <v>1.084551</v>
      </c>
    </row>
    <row r="33" spans="5:6">
      <c r="E33" s="12">
        <v>0.96608499999999997</v>
      </c>
      <c r="F33" s="12">
        <v>1.3859330000000001</v>
      </c>
    </row>
    <row r="34" spans="5:6">
      <c r="E34" s="12">
        <v>1.0992630000000001</v>
      </c>
      <c r="F34" s="12">
        <v>0.53538200000000002</v>
      </c>
    </row>
    <row r="35" spans="5:6">
      <c r="E35" s="12">
        <v>0.79351099999999997</v>
      </c>
      <c r="F35" s="12">
        <v>0.87051800000000001</v>
      </c>
    </row>
    <row r="36" spans="5:6">
      <c r="E36" s="12">
        <v>1.406261</v>
      </c>
      <c r="F36" s="12">
        <v>0.418738</v>
      </c>
    </row>
    <row r="37" spans="5:6">
      <c r="E37" s="12">
        <v>0.51292899999999997</v>
      </c>
      <c r="F37" s="12">
        <v>0.89888400000000002</v>
      </c>
    </row>
    <row r="38" spans="5:6">
      <c r="E38" s="12">
        <v>0.37756000000000001</v>
      </c>
      <c r="F38" s="12">
        <v>0.98544900000000002</v>
      </c>
    </row>
    <row r="39" spans="5:6">
      <c r="E39" s="12">
        <v>1.3811549999999999</v>
      </c>
      <c r="F39" s="12">
        <v>0.58829500000000001</v>
      </c>
    </row>
    <row r="40" spans="5:6">
      <c r="E40" s="12">
        <v>0.28778700000000002</v>
      </c>
      <c r="F40" s="12">
        <v>2.6445099999999999</v>
      </c>
    </row>
    <row r="41" spans="5:6">
      <c r="E41" s="12">
        <v>0.64209099999999997</v>
      </c>
      <c r="F41" s="12">
        <v>1.1736</v>
      </c>
    </row>
    <row r="42" spans="5:6">
      <c r="E42" s="12">
        <v>1.4517040000000001</v>
      </c>
      <c r="F42" s="12">
        <v>0.62711799999999995</v>
      </c>
    </row>
  </sheetData>
  <mergeCells count="1"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9AEB9-9174-4C2B-A97F-1F3EC0911097}">
  <dimension ref="A2:AA17"/>
  <sheetViews>
    <sheetView topLeftCell="G1" workbookViewId="0">
      <selection activeCell="O5" sqref="O5:T5"/>
    </sheetView>
  </sheetViews>
  <sheetFormatPr defaultRowHeight="14.75"/>
  <sheetData>
    <row r="2" spans="1:27">
      <c r="B2" s="65" t="s">
        <v>54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</row>
    <row r="4" spans="1:27" ht="15.75">
      <c r="B4" s="70" t="s">
        <v>39</v>
      </c>
      <c r="C4" s="70"/>
      <c r="D4" s="70"/>
      <c r="E4" s="70"/>
      <c r="F4" s="70"/>
      <c r="G4" s="70"/>
      <c r="H4" s="70"/>
      <c r="I4" s="70"/>
      <c r="O4" s="70" t="s">
        <v>50</v>
      </c>
      <c r="P4" s="70"/>
      <c r="Q4" s="70"/>
      <c r="R4" s="70"/>
      <c r="S4" s="70"/>
      <c r="T4" s="70"/>
    </row>
    <row r="5" spans="1:27">
      <c r="A5" s="10" t="s">
        <v>26</v>
      </c>
      <c r="B5" s="12">
        <v>1.3407119999999999</v>
      </c>
      <c r="C5" s="12">
        <v>1.0984510000000001</v>
      </c>
      <c r="D5" s="12">
        <v>0.860232</v>
      </c>
      <c r="E5" s="12">
        <v>0.935477</v>
      </c>
      <c r="F5" s="12">
        <v>0.92861300000000002</v>
      </c>
      <c r="G5" s="12">
        <v>0.88348199999999999</v>
      </c>
      <c r="H5" s="12">
        <v>0.89792300000000003</v>
      </c>
      <c r="I5" s="12">
        <v>1.0551090000000001</v>
      </c>
      <c r="J5" s="12"/>
      <c r="K5" s="12"/>
      <c r="L5" s="12"/>
      <c r="M5" s="12"/>
      <c r="N5" s="12"/>
      <c r="O5" s="12">
        <v>0.47835499999999997</v>
      </c>
      <c r="P5" s="12">
        <v>0.38052000000000002</v>
      </c>
      <c r="Q5" s="12">
        <v>0.18948799999999999</v>
      </c>
      <c r="R5" s="12">
        <v>0.23069799999999999</v>
      </c>
      <c r="S5" s="12">
        <v>0.34066099999999999</v>
      </c>
      <c r="T5" s="12">
        <v>0.17529800000000001</v>
      </c>
      <c r="U5" s="3"/>
      <c r="V5" s="3"/>
      <c r="W5" s="3"/>
      <c r="X5" s="3"/>
      <c r="Y5" s="3"/>
      <c r="Z5" s="3"/>
      <c r="AA5" s="3"/>
    </row>
    <row r="6" spans="1:27">
      <c r="A6" s="10" t="s">
        <v>27</v>
      </c>
      <c r="B6" s="12">
        <v>1.108347</v>
      </c>
      <c r="C6" s="12">
        <v>1.574926</v>
      </c>
      <c r="D6" s="12">
        <v>0.86821599999999999</v>
      </c>
      <c r="E6" s="12">
        <v>1.1756359999999999</v>
      </c>
      <c r="F6" s="12">
        <v>0.66130500000000003</v>
      </c>
      <c r="G6" s="12">
        <v>0.71565400000000001</v>
      </c>
      <c r="H6" s="12">
        <v>1.108822</v>
      </c>
      <c r="I6" s="12">
        <v>0.78709399999999996</v>
      </c>
      <c r="J6" s="12"/>
      <c r="K6" s="12"/>
      <c r="L6" s="12"/>
      <c r="M6" s="12"/>
      <c r="N6" s="12"/>
      <c r="O6" s="12">
        <v>3.9887440000000001</v>
      </c>
      <c r="P6" s="12">
        <v>4.2880560000000001</v>
      </c>
      <c r="Q6" s="12">
        <v>4.4681410000000001</v>
      </c>
      <c r="R6" s="12">
        <v>4.9282779999999997</v>
      </c>
      <c r="S6" s="12">
        <v>5.2650639999999997</v>
      </c>
      <c r="T6" s="12">
        <v>0.85177499999999995</v>
      </c>
      <c r="U6" s="3"/>
      <c r="V6" s="3"/>
      <c r="W6" s="3"/>
      <c r="X6" s="3"/>
      <c r="Y6" s="3"/>
      <c r="Z6" s="3"/>
      <c r="AA6" s="3"/>
    </row>
    <row r="7" spans="1:27">
      <c r="A7" s="10" t="s">
        <v>28</v>
      </c>
      <c r="B7" s="12">
        <v>1.0962879999999999</v>
      </c>
      <c r="C7" s="12">
        <v>1.3773610000000001</v>
      </c>
      <c r="D7" s="12">
        <v>0.87291799999999997</v>
      </c>
      <c r="E7" s="12">
        <v>1.167036</v>
      </c>
      <c r="F7" s="12">
        <v>0.588279</v>
      </c>
      <c r="G7" s="12">
        <v>0.79003299999999999</v>
      </c>
      <c r="H7" s="12">
        <v>1.2248220000000001</v>
      </c>
      <c r="I7" s="12">
        <v>0.88326199999999999</v>
      </c>
      <c r="J7" s="12"/>
      <c r="K7" s="12"/>
      <c r="L7" s="12"/>
      <c r="M7" s="12"/>
      <c r="N7" s="12"/>
      <c r="O7" s="12">
        <v>3.3855240000000002</v>
      </c>
      <c r="P7" s="12">
        <v>3.6879149999999998</v>
      </c>
      <c r="Q7" s="12">
        <v>3.960572</v>
      </c>
      <c r="R7" s="12">
        <v>3.5809120000000001</v>
      </c>
      <c r="S7" s="12">
        <v>4.9677090000000002</v>
      </c>
      <c r="T7" s="12">
        <v>0.81106400000000001</v>
      </c>
      <c r="U7" s="3"/>
      <c r="V7" s="3"/>
      <c r="W7" s="3"/>
      <c r="X7" s="3"/>
      <c r="Y7" s="3"/>
      <c r="Z7" s="3"/>
      <c r="AA7" s="3"/>
    </row>
    <row r="8" spans="1:27">
      <c r="A8" s="10" t="s">
        <v>29</v>
      </c>
      <c r="B8" s="12">
        <v>0.59139600000000003</v>
      </c>
      <c r="C8" s="12">
        <v>0.90306699999999995</v>
      </c>
      <c r="D8" s="12">
        <v>1.068085</v>
      </c>
      <c r="E8" s="12">
        <v>0.91632899999999995</v>
      </c>
      <c r="F8" s="12">
        <v>2.570929</v>
      </c>
      <c r="G8" s="12">
        <v>0.66367100000000001</v>
      </c>
      <c r="H8" s="12">
        <v>0.61610600000000004</v>
      </c>
      <c r="I8" s="12">
        <v>0.67041700000000004</v>
      </c>
      <c r="J8" s="12"/>
      <c r="K8" s="12"/>
      <c r="L8" s="12"/>
      <c r="M8" s="12"/>
      <c r="N8" s="12"/>
      <c r="O8" s="12">
        <v>3.217632</v>
      </c>
      <c r="P8" s="12">
        <v>2.5789490000000002</v>
      </c>
      <c r="Q8" s="12">
        <v>3.6732339999999999</v>
      </c>
      <c r="R8" s="12">
        <v>3.1438139999999999</v>
      </c>
      <c r="S8" s="12">
        <v>3.058103</v>
      </c>
      <c r="T8" s="12">
        <v>3.9410050000000001</v>
      </c>
      <c r="U8" s="3"/>
      <c r="V8" s="3"/>
      <c r="W8" s="3"/>
      <c r="X8" s="3"/>
      <c r="Y8" s="3"/>
      <c r="Z8" s="3"/>
      <c r="AA8" s="3"/>
    </row>
    <row r="9" spans="1:27">
      <c r="A9" s="10" t="s">
        <v>30</v>
      </c>
      <c r="B9" s="12">
        <v>1.1910339999999999</v>
      </c>
      <c r="C9" s="12">
        <v>1.101305</v>
      </c>
      <c r="D9" s="12">
        <v>0.83273699999999995</v>
      </c>
      <c r="E9" s="12">
        <v>1.409619</v>
      </c>
      <c r="F9" s="12">
        <v>0.66688499999999995</v>
      </c>
      <c r="G9" s="12">
        <v>0.85194599999999998</v>
      </c>
      <c r="H9" s="12">
        <v>0.99219599999999997</v>
      </c>
      <c r="I9" s="12">
        <v>0.95427700000000004</v>
      </c>
      <c r="J9" s="12"/>
      <c r="K9" s="12"/>
      <c r="L9" s="12"/>
      <c r="M9" s="12"/>
      <c r="N9" s="12"/>
      <c r="O9" s="12">
        <v>3.0742539999999998</v>
      </c>
      <c r="P9" s="12">
        <v>2.6465529999999999</v>
      </c>
      <c r="Q9" s="12">
        <v>2.4895550000000002</v>
      </c>
      <c r="R9" s="12">
        <v>2.020203</v>
      </c>
      <c r="S9" s="12">
        <v>2.6199759999999999</v>
      </c>
      <c r="T9" s="12">
        <v>1.004702</v>
      </c>
      <c r="U9" s="3"/>
      <c r="V9" s="3"/>
      <c r="W9" s="3"/>
      <c r="X9" s="3"/>
      <c r="Y9" s="3"/>
      <c r="Z9" s="3"/>
      <c r="AA9" s="3"/>
    </row>
    <row r="10" spans="1:27">
      <c r="A10" s="10" t="s">
        <v>31</v>
      </c>
      <c r="B10" s="12">
        <v>0.74912900000000004</v>
      </c>
      <c r="C10" s="12">
        <v>0.779173</v>
      </c>
      <c r="D10" s="12">
        <v>2.0593970000000001</v>
      </c>
      <c r="E10" s="12">
        <v>0.91415400000000002</v>
      </c>
      <c r="F10" s="12">
        <v>0.61395699999999997</v>
      </c>
      <c r="G10" s="12">
        <v>0.65337100000000004</v>
      </c>
      <c r="H10" s="12">
        <v>0.965835</v>
      </c>
      <c r="I10" s="12">
        <v>1.264985</v>
      </c>
      <c r="J10" s="12"/>
      <c r="K10" s="12"/>
      <c r="L10" s="12"/>
      <c r="M10" s="12"/>
      <c r="N10" s="12"/>
      <c r="O10" s="12">
        <v>1.3528500000000001</v>
      </c>
      <c r="P10" s="12">
        <v>0.64057200000000003</v>
      </c>
      <c r="Q10" s="12">
        <v>0.87621099999999996</v>
      </c>
      <c r="R10" s="12">
        <v>1.329839</v>
      </c>
      <c r="S10" s="12">
        <v>1.023093</v>
      </c>
      <c r="T10" s="12">
        <v>0.91529799999999994</v>
      </c>
      <c r="U10" s="3"/>
      <c r="V10" s="3"/>
      <c r="W10" s="3"/>
      <c r="X10" s="3"/>
      <c r="Y10" s="3"/>
      <c r="Z10" s="3"/>
      <c r="AA10" s="3"/>
    </row>
    <row r="11" spans="1:27">
      <c r="A11" s="10" t="s">
        <v>32</v>
      </c>
      <c r="B11" s="12">
        <v>0.93098400000000003</v>
      </c>
      <c r="C11" s="12">
        <v>0.916597</v>
      </c>
      <c r="D11" s="12">
        <v>0.71941500000000003</v>
      </c>
      <c r="E11" s="12">
        <v>1.212213</v>
      </c>
      <c r="F11" s="12">
        <v>1.2332259999999999</v>
      </c>
      <c r="G11" s="12">
        <v>0.82438199999999995</v>
      </c>
      <c r="H11" s="12">
        <v>1.100651</v>
      </c>
      <c r="I11" s="12">
        <v>1.062532</v>
      </c>
      <c r="J11" s="12"/>
      <c r="K11" s="12"/>
      <c r="L11" s="12"/>
      <c r="M11" s="12"/>
      <c r="N11" s="12"/>
      <c r="O11" s="12">
        <v>1.916844</v>
      </c>
      <c r="P11" s="12">
        <v>1.488175</v>
      </c>
      <c r="Q11" s="12">
        <v>1.7736080000000001</v>
      </c>
      <c r="R11" s="12">
        <v>1.455328</v>
      </c>
      <c r="S11" s="12">
        <v>1.657894</v>
      </c>
      <c r="T11" s="12">
        <v>1.543833</v>
      </c>
      <c r="U11" s="3"/>
      <c r="V11" s="3"/>
      <c r="W11" s="3"/>
      <c r="X11" s="3"/>
      <c r="Y11" s="3"/>
      <c r="Z11" s="3"/>
      <c r="AA11" s="3"/>
    </row>
    <row r="12" spans="1:27">
      <c r="A12" s="10" t="s">
        <v>33</v>
      </c>
      <c r="B12" s="12">
        <v>1.4100410000000001</v>
      </c>
      <c r="C12" s="12">
        <v>1.2542709999999999</v>
      </c>
      <c r="D12" s="12">
        <v>0.71249300000000004</v>
      </c>
      <c r="E12" s="12">
        <v>1.3817630000000001</v>
      </c>
      <c r="F12" s="12">
        <v>0.44899600000000001</v>
      </c>
      <c r="G12" s="12">
        <v>0.669265</v>
      </c>
      <c r="H12" s="12">
        <v>1.3046709999999999</v>
      </c>
      <c r="I12" s="12">
        <v>0.81850100000000003</v>
      </c>
      <c r="J12" s="12"/>
      <c r="K12" s="12"/>
      <c r="L12" s="12"/>
      <c r="M12" s="12"/>
      <c r="N12" s="12"/>
      <c r="O12" s="12">
        <v>5.3375849999999998</v>
      </c>
      <c r="P12" s="12">
        <v>5.2499419999999999</v>
      </c>
      <c r="Q12" s="12">
        <v>6.171951</v>
      </c>
      <c r="R12" s="12">
        <v>4.274553</v>
      </c>
      <c r="S12" s="12">
        <v>6.4280679999999997</v>
      </c>
      <c r="T12" s="12">
        <v>1.03827</v>
      </c>
      <c r="U12" s="3"/>
      <c r="V12" s="3"/>
      <c r="W12" s="3"/>
      <c r="X12" s="3"/>
      <c r="Y12" s="3"/>
      <c r="Z12" s="3"/>
      <c r="AA12" s="3"/>
    </row>
    <row r="13" spans="1:27">
      <c r="A13" s="10" t="s">
        <v>34</v>
      </c>
      <c r="B13" s="12">
        <v>1.2218640000000001</v>
      </c>
      <c r="C13" s="12">
        <v>1.1273850000000001</v>
      </c>
      <c r="D13" s="12">
        <v>1.26484</v>
      </c>
      <c r="E13" s="12">
        <v>0.90237800000000001</v>
      </c>
      <c r="F13" s="12">
        <v>0.21255599999999999</v>
      </c>
      <c r="G13" s="12">
        <v>0.61863599999999996</v>
      </c>
      <c r="H13" s="12">
        <v>1.8904259999999999</v>
      </c>
      <c r="I13" s="12">
        <v>0.76191500000000001</v>
      </c>
      <c r="J13" s="12"/>
      <c r="K13" s="12"/>
      <c r="L13" s="12"/>
      <c r="M13" s="12"/>
      <c r="N13" s="12"/>
      <c r="O13" s="12">
        <v>1.589423</v>
      </c>
      <c r="P13" s="12">
        <v>1.132663</v>
      </c>
      <c r="Q13" s="12">
        <v>2.6358739999999998</v>
      </c>
      <c r="R13" s="12">
        <v>1.0416380000000001</v>
      </c>
      <c r="S13" s="12">
        <v>0.832422</v>
      </c>
      <c r="T13" s="12">
        <v>1.3210109999999999</v>
      </c>
      <c r="U13" s="3"/>
      <c r="V13" s="3"/>
      <c r="W13" s="3"/>
      <c r="X13" s="3"/>
      <c r="Y13" s="3"/>
      <c r="Z13" s="3"/>
      <c r="AA13" s="3"/>
    </row>
    <row r="14" spans="1:27">
      <c r="A14" s="10" t="s">
        <v>35</v>
      </c>
      <c r="B14" s="12">
        <v>1.223185</v>
      </c>
      <c r="C14" s="12">
        <v>1.243995</v>
      </c>
      <c r="D14" s="12">
        <v>0.43060900000000002</v>
      </c>
      <c r="E14" s="12">
        <v>1.593305</v>
      </c>
      <c r="F14" s="12">
        <v>1.28329</v>
      </c>
      <c r="G14" s="12">
        <v>0.62680000000000002</v>
      </c>
      <c r="H14" s="12">
        <v>0.70545500000000005</v>
      </c>
      <c r="I14" s="12">
        <v>0.89336099999999996</v>
      </c>
      <c r="J14" s="12"/>
      <c r="K14" s="12"/>
      <c r="L14" s="12"/>
      <c r="M14" s="12"/>
      <c r="N14" s="12"/>
      <c r="O14" s="12">
        <v>3.560594</v>
      </c>
      <c r="P14" s="12">
        <v>2.6495540000000002</v>
      </c>
      <c r="Q14" s="12">
        <v>3.708221</v>
      </c>
      <c r="R14" s="12">
        <v>2.9195479999999998</v>
      </c>
      <c r="S14" s="12">
        <v>3.1813280000000002</v>
      </c>
      <c r="T14" s="12">
        <v>2.7305600000000001</v>
      </c>
      <c r="U14" s="3"/>
      <c r="V14" s="3"/>
      <c r="W14" s="3"/>
      <c r="X14" s="3"/>
      <c r="Y14" s="3"/>
      <c r="Z14" s="3"/>
      <c r="AA14" s="3"/>
    </row>
    <row r="15" spans="1:27">
      <c r="A15" s="10" t="s">
        <v>36</v>
      </c>
      <c r="B15" s="12">
        <v>0.81105099999999997</v>
      </c>
      <c r="C15" s="12">
        <v>0.76653499999999997</v>
      </c>
      <c r="D15" s="12">
        <v>0.61940300000000004</v>
      </c>
      <c r="E15" s="12">
        <v>0.73868699999999998</v>
      </c>
      <c r="F15" s="12">
        <v>2.3195139999999999</v>
      </c>
      <c r="G15" s="12">
        <v>0.92379199999999995</v>
      </c>
      <c r="H15" s="12">
        <v>0.927454</v>
      </c>
      <c r="I15" s="12">
        <v>0.89356500000000005</v>
      </c>
      <c r="J15" s="12"/>
      <c r="K15" s="12"/>
      <c r="L15" s="12"/>
      <c r="M15" s="12"/>
      <c r="N15" s="12"/>
      <c r="O15" s="12">
        <v>1.095791</v>
      </c>
      <c r="P15" s="12">
        <v>1.05033</v>
      </c>
      <c r="Q15" s="12">
        <v>1.6875089999999999</v>
      </c>
      <c r="R15" s="12">
        <v>1.697217</v>
      </c>
      <c r="S15" s="12">
        <v>2.3155060000000001</v>
      </c>
      <c r="T15" s="12">
        <v>1.416177</v>
      </c>
      <c r="U15" s="3"/>
      <c r="V15" s="3"/>
      <c r="W15" s="3"/>
      <c r="X15" s="3"/>
      <c r="Y15" s="3"/>
      <c r="Z15" s="3"/>
      <c r="AA15" s="3"/>
    </row>
    <row r="16" spans="1:27">
      <c r="A16" s="10" t="s">
        <v>37</v>
      </c>
      <c r="B16" s="12">
        <v>0.83788200000000002</v>
      </c>
      <c r="C16" s="12">
        <v>0.87517900000000004</v>
      </c>
      <c r="D16" s="12">
        <v>0.64393999999999996</v>
      </c>
      <c r="E16" s="12">
        <v>2.3521960000000002</v>
      </c>
      <c r="F16" s="12">
        <v>0.60240000000000005</v>
      </c>
      <c r="G16" s="12">
        <v>1.079412</v>
      </c>
      <c r="H16" s="12">
        <v>0.85100100000000001</v>
      </c>
      <c r="I16" s="12">
        <v>0.75799000000000005</v>
      </c>
      <c r="J16" s="12"/>
      <c r="K16" s="12"/>
      <c r="L16" s="12"/>
      <c r="M16" s="12"/>
      <c r="N16" s="12"/>
      <c r="O16" s="12">
        <v>2.1246939999999999</v>
      </c>
      <c r="P16" s="12">
        <v>0.96983200000000003</v>
      </c>
      <c r="Q16" s="12">
        <v>1.37781</v>
      </c>
      <c r="R16" s="12">
        <v>0.755911</v>
      </c>
      <c r="S16" s="12">
        <v>1.6653420000000001</v>
      </c>
      <c r="T16" s="12">
        <v>0.79982500000000001</v>
      </c>
      <c r="U16" s="3"/>
      <c r="V16" s="3"/>
      <c r="W16" s="3"/>
      <c r="X16" s="3"/>
      <c r="Y16" s="3"/>
      <c r="Z16" s="3"/>
      <c r="AA16" s="3"/>
    </row>
    <row r="17" spans="1:27">
      <c r="A17" s="10" t="s">
        <v>38</v>
      </c>
      <c r="B17" s="12">
        <v>0.76080700000000001</v>
      </c>
      <c r="C17" s="12">
        <v>0.804894</v>
      </c>
      <c r="D17" s="12">
        <v>0.65281199999999995</v>
      </c>
      <c r="E17" s="12">
        <v>1.099145</v>
      </c>
      <c r="F17" s="12">
        <v>1.9197280000000001</v>
      </c>
      <c r="G17" s="12">
        <v>0.54676199999999997</v>
      </c>
      <c r="H17" s="12">
        <v>1.283056</v>
      </c>
      <c r="I17" s="12">
        <v>0.93279699999999999</v>
      </c>
      <c r="J17" s="12"/>
      <c r="K17" s="12"/>
      <c r="L17" s="12"/>
      <c r="M17" s="12"/>
      <c r="N17" s="12"/>
      <c r="O17" s="12">
        <v>3.1945540000000001</v>
      </c>
      <c r="P17" s="12">
        <v>1.633432</v>
      </c>
      <c r="Q17" s="12">
        <v>3.9378510000000002</v>
      </c>
      <c r="R17" s="12">
        <v>2.8862589999999999</v>
      </c>
      <c r="S17" s="12">
        <v>2.1135959999999998</v>
      </c>
      <c r="T17" s="12">
        <v>2.0847039999999999</v>
      </c>
      <c r="U17" s="3"/>
      <c r="V17" s="3"/>
      <c r="W17" s="3"/>
      <c r="X17" s="3"/>
      <c r="Y17" s="3"/>
      <c r="Z17" s="3"/>
      <c r="AA17" s="3"/>
    </row>
  </sheetData>
  <mergeCells count="3">
    <mergeCell ref="B4:I4"/>
    <mergeCell ref="O4:T4"/>
    <mergeCell ref="B2:T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A5BEE-5007-4EC1-9ECE-64E2917AD716}">
  <dimension ref="A1:C10"/>
  <sheetViews>
    <sheetView workbookViewId="0">
      <selection activeCell="J23" sqref="J23"/>
    </sheetView>
  </sheetViews>
  <sheetFormatPr defaultRowHeight="14.75"/>
  <cols>
    <col min="2" max="2" width="14.86328125" bestFit="1" customWidth="1"/>
    <col min="3" max="3" width="13.6796875" bestFit="1" customWidth="1"/>
  </cols>
  <sheetData>
    <row r="1" spans="1:3">
      <c r="B1" s="65" t="s">
        <v>56</v>
      </c>
      <c r="C1" s="65"/>
    </row>
    <row r="2" spans="1:3">
      <c r="B2" t="s">
        <v>55</v>
      </c>
    </row>
    <row r="3" spans="1:3">
      <c r="A3" s="65"/>
      <c r="B3" s="65"/>
      <c r="C3" s="65"/>
    </row>
    <row r="4" spans="1:3" ht="15.75">
      <c r="B4" s="5" t="s">
        <v>39</v>
      </c>
      <c r="C4" s="5" t="s">
        <v>50</v>
      </c>
    </row>
    <row r="5" spans="1:3">
      <c r="B5" s="12">
        <v>1.5</v>
      </c>
      <c r="C5" s="12">
        <v>2.2999999999999998</v>
      </c>
    </row>
    <row r="6" spans="1:3">
      <c r="B6" s="12">
        <v>3</v>
      </c>
      <c r="C6" s="12">
        <v>13.7</v>
      </c>
    </row>
    <row r="7" spans="1:3">
      <c r="B7" s="12">
        <v>1</v>
      </c>
      <c r="C7" s="12">
        <v>11.3</v>
      </c>
    </row>
    <row r="8" spans="1:3">
      <c r="B8" s="12">
        <v>1</v>
      </c>
      <c r="C8" s="12">
        <v>12.3</v>
      </c>
    </row>
    <row r="9" spans="1:3">
      <c r="B9" s="12">
        <v>0.67</v>
      </c>
      <c r="C9" s="12">
        <v>4.75</v>
      </c>
    </row>
    <row r="10" spans="1:3">
      <c r="B10" s="12">
        <v>1</v>
      </c>
      <c r="C10" s="12">
        <v>2</v>
      </c>
    </row>
  </sheetData>
  <mergeCells count="2">
    <mergeCell ref="B1:C1"/>
    <mergeCell ref="A3:C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E81E-F43A-4DEF-9C96-3782A127081B}">
  <dimension ref="A1:B7"/>
  <sheetViews>
    <sheetView workbookViewId="0">
      <selection activeCell="I17" sqref="I17"/>
    </sheetView>
  </sheetViews>
  <sheetFormatPr defaultRowHeight="14.75"/>
  <sheetData>
    <row r="1" spans="1:2" ht="16.75">
      <c r="A1" t="s">
        <v>139</v>
      </c>
    </row>
    <row r="2" spans="1:2">
      <c r="A2" t="s">
        <v>57</v>
      </c>
    </row>
    <row r="4" spans="1:2" ht="15.75">
      <c r="A4" s="5" t="s">
        <v>39</v>
      </c>
      <c r="B4" s="5" t="s">
        <v>50</v>
      </c>
    </row>
    <row r="5" spans="1:2">
      <c r="A5" s="3">
        <v>45</v>
      </c>
      <c r="B5" s="3">
        <v>125</v>
      </c>
    </row>
    <row r="6" spans="1:2">
      <c r="A6" s="3">
        <v>64</v>
      </c>
      <c r="B6" s="3">
        <v>137</v>
      </c>
    </row>
    <row r="7" spans="1:2">
      <c r="A7" s="3">
        <v>35</v>
      </c>
      <c r="B7" s="3">
        <v>15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DCA20-8887-440E-8740-F63C12AC62FD}">
  <dimension ref="A1:C10"/>
  <sheetViews>
    <sheetView topLeftCell="A24" workbookViewId="0">
      <selection activeCell="E8" sqref="E8"/>
    </sheetView>
  </sheetViews>
  <sheetFormatPr defaultRowHeight="14.75"/>
  <sheetData>
    <row r="1" spans="1:3">
      <c r="B1" s="65" t="s">
        <v>58</v>
      </c>
      <c r="C1" s="65"/>
    </row>
    <row r="2" spans="1:3">
      <c r="B2" t="s">
        <v>55</v>
      </c>
    </row>
    <row r="3" spans="1:3">
      <c r="A3" s="65"/>
      <c r="B3" s="65"/>
      <c r="C3" s="65"/>
    </row>
    <row r="4" spans="1:3" ht="15.75">
      <c r="B4" s="5" t="s">
        <v>39</v>
      </c>
      <c r="C4" s="5" t="s">
        <v>50</v>
      </c>
    </row>
    <row r="5" spans="1:3">
      <c r="B5" s="12">
        <v>1</v>
      </c>
      <c r="C5" s="12">
        <v>17.2</v>
      </c>
    </row>
    <row r="6" spans="1:3">
      <c r="B6" s="12">
        <v>0.5</v>
      </c>
      <c r="C6" s="12">
        <v>15.2</v>
      </c>
    </row>
    <row r="7" spans="1:3">
      <c r="B7" s="12">
        <v>0.25</v>
      </c>
      <c r="C7" s="12">
        <v>8</v>
      </c>
    </row>
    <row r="8" spans="1:3">
      <c r="B8" s="12">
        <v>0.67</v>
      </c>
      <c r="C8" s="12">
        <v>8.8000000000000007</v>
      </c>
    </row>
    <row r="9" spans="1:3">
      <c r="B9" s="12">
        <v>0.67</v>
      </c>
      <c r="C9" s="12">
        <v>11.7</v>
      </c>
    </row>
    <row r="10" spans="1:3">
      <c r="B10" s="12"/>
      <c r="C10" s="12"/>
    </row>
  </sheetData>
  <mergeCells count="2">
    <mergeCell ref="B1:C1"/>
    <mergeCell ref="A3:C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FDF02-6A72-43E1-AB32-6FD540D99B6E}">
  <dimension ref="A1:B7"/>
  <sheetViews>
    <sheetView workbookViewId="0">
      <selection activeCell="F18" sqref="F18"/>
    </sheetView>
  </sheetViews>
  <sheetFormatPr defaultRowHeight="14.75"/>
  <cols>
    <col min="1" max="1" width="15.08984375" bestFit="1" customWidth="1"/>
    <col min="2" max="2" width="16.453125" customWidth="1"/>
  </cols>
  <sheetData>
    <row r="1" spans="1:2" ht="16.75">
      <c r="A1" t="s">
        <v>140</v>
      </c>
    </row>
    <row r="2" spans="1:2">
      <c r="A2" t="s">
        <v>59</v>
      </c>
    </row>
    <row r="4" spans="1:2" ht="15.75">
      <c r="A4" s="5" t="s">
        <v>39</v>
      </c>
      <c r="B4" s="5" t="s">
        <v>50</v>
      </c>
    </row>
    <row r="5" spans="1:2">
      <c r="A5" s="3">
        <v>50</v>
      </c>
      <c r="B5" s="3">
        <v>159</v>
      </c>
    </row>
    <row r="6" spans="1:2">
      <c r="A6" s="3">
        <v>72</v>
      </c>
      <c r="B6" s="3">
        <v>167</v>
      </c>
    </row>
    <row r="7" spans="1:2">
      <c r="A7" s="3">
        <v>41</v>
      </c>
      <c r="B7" s="3">
        <v>18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43178-375F-4EEE-992C-0D3126CDD2D5}">
  <dimension ref="B2:C41"/>
  <sheetViews>
    <sheetView topLeftCell="A51" workbookViewId="0">
      <selection activeCell="F15" sqref="F15"/>
    </sheetView>
  </sheetViews>
  <sheetFormatPr defaultRowHeight="14.75"/>
  <cols>
    <col min="2" max="2" width="14.1328125" bestFit="1" customWidth="1"/>
    <col min="3" max="3" width="12.1328125" bestFit="1" customWidth="1"/>
  </cols>
  <sheetData>
    <row r="2" spans="2:3">
      <c r="B2" s="68" t="s">
        <v>65</v>
      </c>
      <c r="C2" s="68"/>
    </row>
    <row r="4" spans="2:3">
      <c r="B4" s="68" t="s">
        <v>60</v>
      </c>
      <c r="C4" s="68"/>
    </row>
    <row r="5" spans="2:3" ht="15.75">
      <c r="B5" s="5" t="s">
        <v>39</v>
      </c>
      <c r="C5" s="5" t="s">
        <v>50</v>
      </c>
    </row>
    <row r="6" spans="2:3">
      <c r="B6" s="12">
        <v>0.81825300000000001</v>
      </c>
      <c r="C6" s="12">
        <v>1.861991</v>
      </c>
    </row>
    <row r="7" spans="2:3">
      <c r="B7" s="12">
        <v>1.5584020000000001</v>
      </c>
      <c r="C7" s="12">
        <v>2.0108109999999999</v>
      </c>
    </row>
    <row r="8" spans="2:3">
      <c r="B8" s="12">
        <v>0.79364800000000002</v>
      </c>
      <c r="C8" s="12">
        <v>3.635869</v>
      </c>
    </row>
    <row r="9" spans="2:3">
      <c r="B9" s="12">
        <v>0.81850299999999998</v>
      </c>
      <c r="C9" s="12">
        <v>5.0308830000000002</v>
      </c>
    </row>
    <row r="10" spans="2:3">
      <c r="B10" s="12">
        <v>1.1728829999999999</v>
      </c>
      <c r="C10" s="12">
        <v>4.2415900000000004</v>
      </c>
    </row>
    <row r="11" spans="2:3">
      <c r="B11" s="12">
        <v>0.964924</v>
      </c>
      <c r="C11" s="12">
        <v>4.4374640000000003</v>
      </c>
    </row>
    <row r="12" spans="2:3">
      <c r="B12" s="12">
        <v>0.90908900000000004</v>
      </c>
      <c r="C12" s="12">
        <v>2.456372</v>
      </c>
    </row>
    <row r="13" spans="2:3">
      <c r="B13" s="12">
        <v>0.96880100000000002</v>
      </c>
      <c r="C13" s="12">
        <v>2.68927</v>
      </c>
    </row>
    <row r="16" spans="2:3">
      <c r="B16" s="68" t="s">
        <v>61</v>
      </c>
      <c r="C16" s="68"/>
    </row>
    <row r="17" spans="2:3" ht="15.75">
      <c r="B17" s="5" t="s">
        <v>39</v>
      </c>
      <c r="C17" s="5" t="s">
        <v>50</v>
      </c>
    </row>
    <row r="18" spans="2:3">
      <c r="B18" s="12">
        <v>1.032813</v>
      </c>
      <c r="C18" s="12">
        <v>2.3052600000000001</v>
      </c>
    </row>
    <row r="19" spans="2:3">
      <c r="B19" s="12">
        <v>1.6882379999999999</v>
      </c>
      <c r="C19" s="12">
        <v>9.3905320000000003</v>
      </c>
    </row>
    <row r="20" spans="2:3">
      <c r="B20" s="12">
        <v>0.844808</v>
      </c>
      <c r="C20" s="12">
        <v>6.851032</v>
      </c>
    </row>
    <row r="21" spans="2:3">
      <c r="B21" s="12">
        <v>0.93146899999999999</v>
      </c>
      <c r="C21" s="12">
        <v>10.17516</v>
      </c>
    </row>
    <row r="22" spans="2:3">
      <c r="B22" s="12">
        <v>0.732881</v>
      </c>
      <c r="C22" s="12">
        <v>9.6606199999999998</v>
      </c>
    </row>
    <row r="23" spans="2:3">
      <c r="B23" s="12">
        <v>0.97189199999999998</v>
      </c>
      <c r="C23" s="12">
        <v>9.4048079999999992</v>
      </c>
    </row>
    <row r="24" spans="2:3">
      <c r="B24" s="12">
        <v>1.3927879999999999</v>
      </c>
      <c r="C24" s="12">
        <v>6.4863239999999998</v>
      </c>
    </row>
    <row r="25" spans="2:3">
      <c r="B25" s="12">
        <v>0.69945900000000005</v>
      </c>
      <c r="C25" s="12">
        <v>5.1722720000000004</v>
      </c>
    </row>
    <row r="26" spans="2:3">
      <c r="B26" s="12">
        <v>0.84634100000000001</v>
      </c>
      <c r="C26" s="12">
        <v>2.9903780000000002</v>
      </c>
    </row>
    <row r="27" spans="2:3">
      <c r="B27" s="12">
        <v>1.2410060000000001</v>
      </c>
      <c r="C27" s="12">
        <v>7.0734329999999996</v>
      </c>
    </row>
    <row r="28" spans="2:3">
      <c r="B28" s="12">
        <v>0.92579999999999996</v>
      </c>
      <c r="C28" s="12">
        <v>6.8311999999999999</v>
      </c>
    </row>
    <row r="29" spans="2:3">
      <c r="B29" s="12">
        <v>0.95130000000000003</v>
      </c>
      <c r="C29" s="12"/>
    </row>
    <row r="31" spans="2:3">
      <c r="B31" s="68" t="s">
        <v>62</v>
      </c>
      <c r="C31" s="68"/>
    </row>
    <row r="32" spans="2:3" ht="15.75">
      <c r="B32" s="5" t="s">
        <v>39</v>
      </c>
      <c r="C32" s="5" t="s">
        <v>50</v>
      </c>
    </row>
    <row r="33" spans="2:3">
      <c r="B33" s="12">
        <v>0.97185200000000005</v>
      </c>
      <c r="C33" s="12">
        <v>12.93427</v>
      </c>
    </row>
    <row r="34" spans="2:3">
      <c r="B34" s="12">
        <v>1.100508</v>
      </c>
      <c r="C34" s="12">
        <v>6.73583</v>
      </c>
    </row>
    <row r="35" spans="2:3">
      <c r="B35" s="12">
        <v>0.71967999999999999</v>
      </c>
      <c r="C35" s="12">
        <v>6.4196859999999996</v>
      </c>
    </row>
    <row r="36" spans="2:3">
      <c r="B36" s="12">
        <v>1.3187979999999999</v>
      </c>
      <c r="C36" s="12">
        <v>5.8309139999999999</v>
      </c>
    </row>
    <row r="37" spans="2:3">
      <c r="B37" s="12">
        <v>1.3470610000000001</v>
      </c>
      <c r="C37" s="12">
        <v>5.3159929999999997</v>
      </c>
    </row>
    <row r="38" spans="2:3">
      <c r="B38" s="12">
        <v>0.565608</v>
      </c>
      <c r="C38" s="12">
        <v>5.2519340000000003</v>
      </c>
    </row>
    <row r="39" spans="2:3">
      <c r="B39" s="12">
        <v>1.2350289999999999</v>
      </c>
      <c r="C39" s="12"/>
    </row>
    <row r="40" spans="2:3">
      <c r="B40" s="12">
        <v>0.74146400000000001</v>
      </c>
      <c r="C40" s="12"/>
    </row>
    <row r="41" spans="2:3">
      <c r="B41" s="13"/>
      <c r="C41" s="13"/>
    </row>
  </sheetData>
  <mergeCells count="4">
    <mergeCell ref="B4:C4"/>
    <mergeCell ref="B16:C16"/>
    <mergeCell ref="B31:C31"/>
    <mergeCell ref="B2:C2"/>
  </mergeCells>
  <phoneticPr fontId="17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0AAB9-2F16-4907-807A-48D9B5ACD225}">
  <dimension ref="B2:J19"/>
  <sheetViews>
    <sheetView topLeftCell="B4" workbookViewId="0">
      <selection activeCell="I17" sqref="I17"/>
    </sheetView>
  </sheetViews>
  <sheetFormatPr defaultRowHeight="14.75"/>
  <cols>
    <col min="3" max="3" width="13.6796875" bestFit="1" customWidth="1"/>
  </cols>
  <sheetData>
    <row r="2" spans="2:10">
      <c r="B2" s="65" t="s">
        <v>63</v>
      </c>
      <c r="C2" s="65"/>
      <c r="E2" s="65" t="s">
        <v>63</v>
      </c>
      <c r="F2" s="65"/>
      <c r="H2" s="65" t="s">
        <v>64</v>
      </c>
      <c r="I2" s="65"/>
    </row>
    <row r="3" spans="2:10">
      <c r="B3" s="68" t="s">
        <v>60</v>
      </c>
      <c r="C3" s="68"/>
      <c r="E3" s="68" t="s">
        <v>61</v>
      </c>
      <c r="F3" s="68"/>
      <c r="H3" s="68" t="s">
        <v>62</v>
      </c>
      <c r="I3" s="68"/>
    </row>
    <row r="4" spans="2:10" ht="15.75">
      <c r="B4" s="5" t="s">
        <v>39</v>
      </c>
      <c r="C4" s="5" t="s">
        <v>50</v>
      </c>
      <c r="E4" s="5" t="s">
        <v>39</v>
      </c>
      <c r="F4" s="5" t="s">
        <v>50</v>
      </c>
      <c r="H4" s="5" t="s">
        <v>39</v>
      </c>
      <c r="I4" s="5" t="s">
        <v>50</v>
      </c>
    </row>
    <row r="5" spans="2:10">
      <c r="B5" s="12">
        <v>483.72160000000002</v>
      </c>
      <c r="C5" s="12">
        <v>918.47760000000005</v>
      </c>
      <c r="D5" s="13"/>
      <c r="E5" s="12">
        <v>233.45864449999999</v>
      </c>
      <c r="F5" s="12">
        <v>457.17289440000002</v>
      </c>
      <c r="G5" s="13"/>
      <c r="H5" s="12">
        <v>183.7443667</v>
      </c>
      <c r="I5" s="12">
        <v>1051.1727989999999</v>
      </c>
    </row>
    <row r="6" spans="2:10">
      <c r="B6" s="12">
        <v>452.43329999999997</v>
      </c>
      <c r="C6" s="12">
        <v>886</v>
      </c>
      <c r="D6" s="13"/>
      <c r="E6" s="12">
        <v>242.458643</v>
      </c>
      <c r="F6" s="12">
        <v>784.92284199999995</v>
      </c>
      <c r="G6" s="13"/>
      <c r="H6" s="12">
        <v>208.17293419999999</v>
      </c>
      <c r="I6" s="12">
        <v>565.28002000000004</v>
      </c>
    </row>
    <row r="7" spans="2:10">
      <c r="B7" s="12">
        <v>500.375</v>
      </c>
      <c r="C7" s="12">
        <v>979.28790000000004</v>
      </c>
      <c r="D7" s="13"/>
      <c r="E7" s="12">
        <v>162.2086559</v>
      </c>
      <c r="F7" s="12">
        <v>1158.8513539999999</v>
      </c>
      <c r="G7" s="13"/>
      <c r="H7" s="12">
        <v>191.99436539999999</v>
      </c>
      <c r="I7" s="12">
        <v>674.13714540000001</v>
      </c>
    </row>
    <row r="8" spans="2:10">
      <c r="B8" s="12">
        <v>603.57600000000002</v>
      </c>
      <c r="C8" s="12">
        <v>1088.04</v>
      </c>
      <c r="D8" s="13"/>
      <c r="E8" s="12">
        <v>146.24437270000001</v>
      </c>
      <c r="F8" s="12">
        <v>1035.74423</v>
      </c>
      <c r="G8" s="13" t="s">
        <v>51</v>
      </c>
      <c r="H8" s="12">
        <v>222.10150340000001</v>
      </c>
      <c r="I8" s="12">
        <v>882.20854069999996</v>
      </c>
    </row>
    <row r="9" spans="2:10">
      <c r="B9" s="12">
        <v>472.36700000000002</v>
      </c>
      <c r="C9" s="12">
        <v>871.29280000000006</v>
      </c>
      <c r="D9" s="13"/>
      <c r="E9" s="12">
        <v>300.95863370000001</v>
      </c>
      <c r="F9" s="12">
        <v>921.52996299999995</v>
      </c>
      <c r="G9" s="13"/>
      <c r="H9" s="12">
        <v>248.99435629999999</v>
      </c>
      <c r="I9" s="12">
        <v>1076</v>
      </c>
    </row>
    <row r="10" spans="2:10">
      <c r="B10" s="12">
        <v>518.79480000000001</v>
      </c>
      <c r="C10" s="12">
        <v>852.62070000000006</v>
      </c>
      <c r="D10" s="13"/>
      <c r="E10" s="12">
        <v>568.28001949999998</v>
      </c>
      <c r="F10" s="12">
        <v>1033.922802</v>
      </c>
      <c r="G10" s="13"/>
      <c r="H10" s="12">
        <v>380</v>
      </c>
      <c r="I10" s="12">
        <v>828.31569219999994</v>
      </c>
      <c r="J10" t="s">
        <v>51</v>
      </c>
    </row>
    <row r="11" spans="2:10">
      <c r="B11" s="12">
        <v>486.49720000000002</v>
      </c>
      <c r="C11" s="12">
        <v>727.97220000000004</v>
      </c>
      <c r="D11" s="13"/>
      <c r="E11" s="12">
        <v>147.63722960000001</v>
      </c>
      <c r="F11" s="12">
        <v>867.42282880000005</v>
      </c>
      <c r="G11" s="13"/>
      <c r="H11" s="12">
        <v>179.78008159999999</v>
      </c>
      <c r="I11" s="13"/>
    </row>
    <row r="12" spans="2:10">
      <c r="B12" s="12">
        <v>587.42719999999997</v>
      </c>
      <c r="C12" s="12">
        <v>965.91470000000004</v>
      </c>
      <c r="D12" s="13"/>
      <c r="E12" s="12">
        <v>315.74434559999997</v>
      </c>
      <c r="F12" s="12">
        <v>736.38713540000003</v>
      </c>
      <c r="G12" s="13"/>
      <c r="H12" s="12">
        <v>240.5300719</v>
      </c>
      <c r="I12" s="13"/>
    </row>
    <row r="13" spans="2:10">
      <c r="B13" s="13"/>
      <c r="C13" s="13"/>
      <c r="D13" s="13"/>
      <c r="E13" s="12">
        <v>221.03007500000001</v>
      </c>
      <c r="F13" s="12">
        <v>407.1371881</v>
      </c>
      <c r="G13" s="13"/>
      <c r="H13" s="12"/>
      <c r="I13" s="12"/>
    </row>
    <row r="14" spans="2:10">
      <c r="B14" s="13"/>
      <c r="C14" s="13"/>
      <c r="D14" s="13"/>
      <c r="E14" s="12">
        <v>151.4943719</v>
      </c>
      <c r="F14" s="12">
        <v>1188.422777</v>
      </c>
      <c r="G14" s="13"/>
      <c r="H14" s="13"/>
      <c r="I14" s="12"/>
    </row>
    <row r="15" spans="2:10">
      <c r="B15" s="13"/>
      <c r="C15" s="13"/>
      <c r="D15" s="13"/>
      <c r="E15" s="12">
        <v>206.03007740000001</v>
      </c>
      <c r="F15" s="12">
        <v>859.13559999999995</v>
      </c>
      <c r="G15" s="13"/>
      <c r="H15" s="12"/>
      <c r="I15" s="12"/>
    </row>
    <row r="16" spans="2:10">
      <c r="B16" s="13"/>
      <c r="C16" s="13"/>
      <c r="D16" s="13"/>
      <c r="E16" s="12">
        <v>197.24436460000001</v>
      </c>
      <c r="F16" s="12"/>
      <c r="G16" s="13"/>
      <c r="H16" s="13"/>
      <c r="I16" s="13"/>
    </row>
    <row r="17" spans="2:9">
      <c r="B17" s="13"/>
      <c r="C17" s="13"/>
      <c r="D17" s="13"/>
      <c r="E17" s="13"/>
      <c r="F17" s="13"/>
      <c r="G17" s="13"/>
      <c r="H17" s="13"/>
      <c r="I17" s="13"/>
    </row>
    <row r="18" spans="2:9">
      <c r="B18" s="13"/>
      <c r="C18" s="13"/>
      <c r="D18" s="13"/>
      <c r="E18" s="13"/>
      <c r="F18" s="13"/>
      <c r="G18" s="13"/>
      <c r="H18" s="13"/>
      <c r="I18" s="13"/>
    </row>
    <row r="19" spans="2:9">
      <c r="B19" s="13"/>
      <c r="C19" s="13"/>
      <c r="D19" s="13"/>
      <c r="E19" s="13"/>
      <c r="F19" s="13"/>
      <c r="G19" s="13"/>
      <c r="H19" s="13"/>
      <c r="I19" s="13"/>
    </row>
  </sheetData>
  <mergeCells count="6">
    <mergeCell ref="H3:I3"/>
    <mergeCell ref="H2:I2"/>
    <mergeCell ref="B3:C3"/>
    <mergeCell ref="B2:C2"/>
    <mergeCell ref="E3:F3"/>
    <mergeCell ref="E2:F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6C601-A675-4E7D-B11D-CA264E7996F9}">
  <dimension ref="B2:I21"/>
  <sheetViews>
    <sheetView topLeftCell="B4" workbookViewId="0">
      <selection activeCell="G17" sqref="G17"/>
    </sheetView>
  </sheetViews>
  <sheetFormatPr defaultRowHeight="14.75"/>
  <cols>
    <col min="3" max="3" width="13.6796875" bestFit="1" customWidth="1"/>
  </cols>
  <sheetData>
    <row r="2" spans="2:9">
      <c r="B2" s="15" t="s">
        <v>65</v>
      </c>
      <c r="C2" s="15"/>
      <c r="D2" s="15"/>
    </row>
    <row r="4" spans="2:9">
      <c r="B4" s="68" t="s">
        <v>66</v>
      </c>
      <c r="C4" s="68"/>
      <c r="E4" s="68" t="s">
        <v>67</v>
      </c>
      <c r="F4" s="68"/>
      <c r="H4" s="68" t="s">
        <v>68</v>
      </c>
      <c r="I4" s="68"/>
    </row>
    <row r="5" spans="2:9" ht="15.75">
      <c r="B5" s="5" t="s">
        <v>39</v>
      </c>
      <c r="C5" s="5" t="s">
        <v>40</v>
      </c>
      <c r="E5" s="5" t="s">
        <v>39</v>
      </c>
      <c r="F5" s="5" t="s">
        <v>40</v>
      </c>
      <c r="H5" s="5" t="s">
        <v>39</v>
      </c>
      <c r="I5" s="5" t="s">
        <v>40</v>
      </c>
    </row>
    <row r="6" spans="2:9">
      <c r="B6" s="12">
        <v>0.39288200000000001</v>
      </c>
      <c r="C6" s="12">
        <v>15.97883</v>
      </c>
      <c r="D6" s="13"/>
      <c r="E6" s="12">
        <v>0.378973</v>
      </c>
      <c r="F6" s="12">
        <v>11.62035</v>
      </c>
      <c r="G6" s="13"/>
      <c r="H6" s="12">
        <v>0.70755999999999997</v>
      </c>
      <c r="I6" s="12">
        <v>2.5104039999999999</v>
      </c>
    </row>
    <row r="7" spans="2:9">
      <c r="B7" s="12">
        <v>1.051186</v>
      </c>
      <c r="C7" s="12">
        <v>12.73536</v>
      </c>
      <c r="D7" s="13"/>
      <c r="E7" s="12">
        <v>0.55330599999999996</v>
      </c>
      <c r="F7" s="12">
        <v>3.2915239999999999</v>
      </c>
      <c r="G7" s="13"/>
      <c r="H7" s="12">
        <v>0.90782099999999999</v>
      </c>
      <c r="I7" s="12">
        <v>2.2924630000000001</v>
      </c>
    </row>
    <row r="8" spans="2:9">
      <c r="B8" s="12">
        <v>1.5911979999999999</v>
      </c>
      <c r="C8" s="12">
        <v>13.849320000000001</v>
      </c>
      <c r="D8" s="13"/>
      <c r="E8" s="12">
        <v>1.4247829999999999</v>
      </c>
      <c r="F8" s="12">
        <v>2.3439420000000002</v>
      </c>
      <c r="G8" s="13"/>
      <c r="H8" s="12">
        <v>0.83395300000000006</v>
      </c>
      <c r="I8" s="12">
        <v>2.164301</v>
      </c>
    </row>
    <row r="9" spans="2:9">
      <c r="B9" s="12">
        <v>2.0063040000000001</v>
      </c>
      <c r="C9" s="12">
        <v>18.73443</v>
      </c>
      <c r="D9" s="13"/>
      <c r="E9" s="12">
        <v>2.45661</v>
      </c>
      <c r="F9" s="12">
        <v>2.955797</v>
      </c>
      <c r="G9" s="13"/>
      <c r="H9" s="12">
        <v>1.0481689999999999</v>
      </c>
      <c r="I9" s="12">
        <v>2.3793859999999998</v>
      </c>
    </row>
    <row r="10" spans="2:9">
      <c r="B10" s="12">
        <v>0.75846800000000003</v>
      </c>
      <c r="C10" s="12">
        <v>10.90753</v>
      </c>
      <c r="D10" s="13"/>
      <c r="E10" s="12">
        <v>1.5295909999999999</v>
      </c>
      <c r="F10" s="12">
        <v>5.939019</v>
      </c>
      <c r="G10" s="13"/>
      <c r="H10" s="12">
        <v>0.85256900000000002</v>
      </c>
      <c r="I10" s="12">
        <v>3.0269979999999999</v>
      </c>
    </row>
    <row r="11" spans="2:9">
      <c r="B11" s="12"/>
      <c r="C11" s="12">
        <v>20.361139999999999</v>
      </c>
      <c r="D11" s="13"/>
      <c r="E11" s="12">
        <v>0.46033600000000002</v>
      </c>
      <c r="F11" s="12">
        <v>8.0045590000000004</v>
      </c>
      <c r="G11" s="13"/>
      <c r="H11" s="12">
        <v>1.1299840000000001</v>
      </c>
      <c r="I11" s="12">
        <v>1.892617</v>
      </c>
    </row>
    <row r="12" spans="2:9">
      <c r="B12" s="13"/>
      <c r="C12" s="13"/>
      <c r="D12" s="13"/>
      <c r="E12" s="12">
        <v>0.48730099999999998</v>
      </c>
      <c r="F12" s="12">
        <v>3.6703730000000001</v>
      </c>
      <c r="G12" s="13"/>
      <c r="H12" s="12">
        <v>1.0989949999999999</v>
      </c>
      <c r="I12" s="12">
        <v>2.8297379999999999</v>
      </c>
    </row>
    <row r="13" spans="2:9">
      <c r="B13" s="13"/>
      <c r="C13" s="13"/>
      <c r="D13" s="13"/>
      <c r="E13" s="12">
        <v>0.70910099999999998</v>
      </c>
      <c r="F13" s="12">
        <v>2.6036280000000001</v>
      </c>
      <c r="G13" s="13"/>
      <c r="H13" s="12">
        <v>0.81758699999999995</v>
      </c>
      <c r="I13" s="12">
        <v>2.2605010000000001</v>
      </c>
    </row>
    <row r="14" spans="2:9">
      <c r="B14" s="13"/>
      <c r="C14" s="13"/>
      <c r="D14" s="13"/>
      <c r="E14" s="13"/>
      <c r="F14" s="12"/>
      <c r="G14" s="13"/>
      <c r="H14" s="12">
        <v>0.96427799999999997</v>
      </c>
      <c r="I14" s="12">
        <v>2.9544290000000002</v>
      </c>
    </row>
    <row r="15" spans="2:9">
      <c r="B15" s="13"/>
      <c r="C15" s="13"/>
      <c r="D15" s="13"/>
      <c r="E15" s="13"/>
      <c r="F15" s="13"/>
      <c r="G15" s="13"/>
      <c r="H15" s="12">
        <v>1.438958</v>
      </c>
      <c r="I15" s="12">
        <v>3.0924140000000002</v>
      </c>
    </row>
    <row r="16" spans="2:9">
      <c r="B16" s="13"/>
      <c r="C16" s="13"/>
      <c r="D16" s="13"/>
      <c r="E16" s="13"/>
      <c r="F16" s="13"/>
      <c r="G16" s="13"/>
      <c r="H16" s="12">
        <v>1.1538759999999999</v>
      </c>
      <c r="I16" s="12">
        <v>2.799553</v>
      </c>
    </row>
    <row r="17" spans="2:9">
      <c r="B17" s="13"/>
      <c r="C17" s="13"/>
      <c r="D17" s="13"/>
      <c r="E17" s="13"/>
      <c r="F17" s="13"/>
      <c r="G17" s="13"/>
      <c r="H17" s="12">
        <v>1.2850569999999999</v>
      </c>
      <c r="I17" s="12"/>
    </row>
    <row r="18" spans="2:9">
      <c r="B18" s="13"/>
      <c r="C18" s="13"/>
      <c r="D18" s="13"/>
      <c r="E18" s="13"/>
      <c r="F18" s="13"/>
      <c r="G18" s="13"/>
      <c r="H18" s="13"/>
      <c r="I18" s="13"/>
    </row>
    <row r="19" spans="2:9">
      <c r="B19" s="13"/>
      <c r="C19" s="13"/>
      <c r="D19" s="13"/>
      <c r="E19" s="13"/>
      <c r="F19" s="13"/>
      <c r="G19" s="13"/>
      <c r="H19" s="13"/>
      <c r="I19" s="13"/>
    </row>
    <row r="20" spans="2:9">
      <c r="B20" s="13"/>
      <c r="C20" s="13"/>
      <c r="D20" s="13"/>
      <c r="E20" s="13"/>
      <c r="F20" s="13"/>
      <c r="G20" s="13"/>
      <c r="H20" s="13"/>
      <c r="I20" s="13"/>
    </row>
    <row r="21" spans="2:9">
      <c r="B21" s="13"/>
      <c r="C21" s="13"/>
      <c r="D21" s="13"/>
      <c r="E21" s="13"/>
      <c r="F21" s="13"/>
      <c r="G21" s="13"/>
      <c r="H21" s="13"/>
      <c r="I21" s="13"/>
    </row>
  </sheetData>
  <mergeCells count="3">
    <mergeCell ref="B4:C4"/>
    <mergeCell ref="E4:F4"/>
    <mergeCell ref="H4:I4"/>
  </mergeCells>
  <phoneticPr fontId="17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7FD66-1B6F-4FD7-93FA-5F5A80E53443}">
  <dimension ref="B2:L23"/>
  <sheetViews>
    <sheetView workbookViewId="0">
      <selection activeCell="G16" sqref="G16"/>
    </sheetView>
  </sheetViews>
  <sheetFormatPr defaultRowHeight="14.75"/>
  <cols>
    <col min="3" max="3" width="10.08984375" bestFit="1" customWidth="1"/>
  </cols>
  <sheetData>
    <row r="2" spans="2:12">
      <c r="B2" s="68" t="s">
        <v>63</v>
      </c>
      <c r="C2" s="68"/>
      <c r="D2" s="15"/>
      <c r="E2" s="68" t="s">
        <v>63</v>
      </c>
      <c r="F2" s="68"/>
      <c r="G2" s="15"/>
      <c r="H2" s="68" t="s">
        <v>64</v>
      </c>
      <c r="I2" s="68"/>
    </row>
    <row r="3" spans="2:12">
      <c r="B3" s="68" t="s">
        <v>66</v>
      </c>
      <c r="C3" s="68"/>
      <c r="E3" s="68" t="s">
        <v>67</v>
      </c>
      <c r="F3" s="68"/>
      <c r="H3" s="68" t="s">
        <v>68</v>
      </c>
      <c r="I3" s="68"/>
    </row>
    <row r="4" spans="2:12" ht="15.75">
      <c r="B4" s="5" t="s">
        <v>39</v>
      </c>
      <c r="C4" s="5" t="s">
        <v>40</v>
      </c>
      <c r="E4" s="5" t="s">
        <v>39</v>
      </c>
      <c r="F4" s="5" t="s">
        <v>40</v>
      </c>
      <c r="H4" s="5" t="s">
        <v>39</v>
      </c>
      <c r="I4" s="5" t="s">
        <v>40</v>
      </c>
    </row>
    <row r="5" spans="2:12">
      <c r="B5" s="12">
        <v>664.74770000000001</v>
      </c>
      <c r="C5" s="12">
        <v>842.17949999999996</v>
      </c>
      <c r="D5" s="13"/>
      <c r="E5" s="12">
        <v>259.57749999999999</v>
      </c>
      <c r="F5" s="12">
        <v>1276.7280000000001</v>
      </c>
      <c r="G5" s="13"/>
      <c r="H5" s="12">
        <v>1081.07313</v>
      </c>
      <c r="I5" s="12">
        <v>1512.082643</v>
      </c>
      <c r="J5" s="13"/>
      <c r="K5" s="13"/>
      <c r="L5" s="13"/>
    </row>
    <row r="6" spans="2:12">
      <c r="B6" s="12">
        <v>369.3159</v>
      </c>
      <c r="C6" s="12">
        <v>635.90679999999998</v>
      </c>
      <c r="D6" s="13"/>
      <c r="E6" s="12">
        <v>139.87293249999999</v>
      </c>
      <c r="F6" s="12">
        <v>961.38709940000001</v>
      </c>
      <c r="G6" s="13"/>
      <c r="H6" s="12">
        <v>902.12368160000005</v>
      </c>
      <c r="I6" s="12">
        <v>3472.8723989999999</v>
      </c>
      <c r="J6" s="13"/>
      <c r="K6" s="13"/>
      <c r="L6" s="13"/>
    </row>
    <row r="7" spans="2:12">
      <c r="B7" s="12">
        <v>303.15679999999998</v>
      </c>
      <c r="C7" s="12">
        <v>789.79319999999996</v>
      </c>
      <c r="D7" s="13"/>
      <c r="E7" s="12">
        <v>238.38721509999999</v>
      </c>
      <c r="F7" s="12">
        <v>1068.1013680000001</v>
      </c>
      <c r="G7" s="13"/>
      <c r="H7" s="12">
        <v>750.6237059</v>
      </c>
      <c r="I7" s="12">
        <v>2132.8630320000002</v>
      </c>
      <c r="J7" s="13"/>
      <c r="K7" s="13"/>
      <c r="L7" s="13"/>
    </row>
    <row r="8" spans="2:12">
      <c r="B8" s="12">
        <v>336.45229999999998</v>
      </c>
      <c r="C8" s="12">
        <v>807.83860000000004</v>
      </c>
      <c r="D8" s="13"/>
      <c r="E8" s="12">
        <v>280.17292270000002</v>
      </c>
      <c r="F8" s="12">
        <v>1197.3156329999999</v>
      </c>
      <c r="G8" s="13"/>
      <c r="H8" s="12">
        <v>1331.2856340000001</v>
      </c>
      <c r="I8" s="12">
        <v>2933.384681</v>
      </c>
      <c r="J8" s="13"/>
      <c r="K8" s="13"/>
      <c r="L8" s="13"/>
    </row>
    <row r="9" spans="2:12">
      <c r="B9" s="12">
        <v>351.77050000000003</v>
      </c>
      <c r="C9" s="12">
        <v>747.29319999999996</v>
      </c>
      <c r="D9" s="13"/>
      <c r="E9" s="12">
        <v>334.17291410000001</v>
      </c>
      <c r="F9" s="12">
        <v>570.3157334</v>
      </c>
      <c r="G9" s="13"/>
      <c r="H9" s="12">
        <v>933.26827600000001</v>
      </c>
      <c r="I9" s="12">
        <v>2927.0501869999998</v>
      </c>
      <c r="J9" s="13"/>
      <c r="K9" s="13"/>
      <c r="L9" s="13"/>
    </row>
    <row r="10" spans="2:12">
      <c r="B10" s="12"/>
      <c r="C10" s="12">
        <v>764.62</v>
      </c>
      <c r="D10" s="13"/>
      <c r="E10" s="12">
        <v>123.53009059999999</v>
      </c>
      <c r="F10" s="12">
        <v>853.27997389999996</v>
      </c>
      <c r="G10" s="13"/>
      <c r="H10" s="12">
        <v>1435.2769060000001</v>
      </c>
      <c r="I10" s="12">
        <v>2004.3255959999999</v>
      </c>
      <c r="J10" s="13"/>
      <c r="K10" s="13"/>
      <c r="L10" s="13"/>
    </row>
    <row r="11" spans="2:12">
      <c r="B11" s="12"/>
      <c r="C11" s="12"/>
      <c r="D11" s="13"/>
      <c r="E11" s="12">
        <v>176.24436789999999</v>
      </c>
      <c r="F11" s="12">
        <v>679.60143019999998</v>
      </c>
      <c r="G11" s="13"/>
      <c r="H11" s="12">
        <v>1354.7760479999999</v>
      </c>
      <c r="I11" s="12">
        <v>2733.3202529999999</v>
      </c>
      <c r="J11" s="13"/>
      <c r="K11" s="13"/>
      <c r="L11" s="13"/>
    </row>
    <row r="12" spans="2:12">
      <c r="B12" s="12"/>
      <c r="C12" s="12"/>
      <c r="D12" s="13"/>
      <c r="E12" s="12">
        <v>208.4943628</v>
      </c>
      <c r="F12" s="12">
        <v>1305.744187</v>
      </c>
      <c r="G12" s="13"/>
      <c r="H12" s="12">
        <v>1060.749963</v>
      </c>
      <c r="I12" s="12">
        <v>2458.033711</v>
      </c>
      <c r="J12" s="13"/>
      <c r="K12" s="13"/>
      <c r="L12" s="13"/>
    </row>
    <row r="13" spans="2:12">
      <c r="B13" s="13"/>
      <c r="C13" s="13"/>
      <c r="D13" s="13"/>
      <c r="F13" s="12"/>
      <c r="G13" s="13"/>
      <c r="H13" s="12">
        <v>654.2866133</v>
      </c>
      <c r="I13" s="12">
        <v>1637.4528319999999</v>
      </c>
      <c r="J13" s="13"/>
      <c r="K13" s="13"/>
      <c r="L13" s="13"/>
    </row>
    <row r="14" spans="2:12">
      <c r="B14" s="13"/>
      <c r="C14" s="13"/>
      <c r="D14" s="13"/>
      <c r="E14" s="12"/>
      <c r="F14" s="12"/>
      <c r="G14" s="13"/>
      <c r="H14" s="12">
        <v>1489.647978</v>
      </c>
      <c r="I14" s="12">
        <v>3372.5762479999999</v>
      </c>
      <c r="J14" s="13"/>
      <c r="K14" s="13"/>
      <c r="L14" s="13"/>
    </row>
    <row r="15" spans="2:12">
      <c r="B15" s="13"/>
      <c r="C15" s="63"/>
      <c r="D15" s="13"/>
      <c r="E15" s="12"/>
      <c r="F15" s="12"/>
      <c r="G15" s="13"/>
      <c r="H15" s="12">
        <v>1057.3187789999999</v>
      </c>
      <c r="I15" s="12">
        <v>2571.954127</v>
      </c>
      <c r="J15" s="13"/>
      <c r="K15" s="13"/>
      <c r="L15" s="13"/>
    </row>
    <row r="16" spans="2:12">
      <c r="B16" s="13"/>
      <c r="C16" s="13"/>
      <c r="D16" s="13"/>
      <c r="E16" s="12"/>
      <c r="F16" s="12"/>
      <c r="G16" s="13"/>
      <c r="H16" s="12">
        <v>1068.140206</v>
      </c>
      <c r="I16" s="12"/>
      <c r="J16" s="13"/>
      <c r="K16" s="13"/>
      <c r="L16" s="13"/>
    </row>
    <row r="17" spans="2:12">
      <c r="B17" s="13"/>
      <c r="C17" s="13"/>
      <c r="D17" s="13"/>
      <c r="E17" s="13"/>
      <c r="F17" s="13" t="s">
        <v>51</v>
      </c>
      <c r="G17" s="13"/>
      <c r="H17" s="13"/>
      <c r="I17" s="13"/>
      <c r="J17" s="13"/>
      <c r="K17" s="13"/>
      <c r="L17" s="13"/>
    </row>
    <row r="18" spans="2:1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2:12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2:12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2:12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2:12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</row>
    <row r="23" spans="2:12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</row>
  </sheetData>
  <mergeCells count="6">
    <mergeCell ref="B2:C2"/>
    <mergeCell ref="E2:F2"/>
    <mergeCell ref="H2:I2"/>
    <mergeCell ref="B3:C3"/>
    <mergeCell ref="E3:F3"/>
    <mergeCell ref="H3:I3"/>
  </mergeCells>
  <phoneticPr fontId="17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99A5A-539E-407B-BB7E-61CCB13FA8E7}">
  <dimension ref="B2:L35"/>
  <sheetViews>
    <sheetView topLeftCell="B25" workbookViewId="0">
      <selection activeCell="G16" sqref="G16"/>
    </sheetView>
  </sheetViews>
  <sheetFormatPr defaultRowHeight="14.75"/>
  <cols>
    <col min="2" max="2" width="7.36328125" bestFit="1" customWidth="1"/>
    <col min="3" max="4" width="10.86328125" bestFit="1" customWidth="1"/>
    <col min="6" max="6" width="8.76953125" bestFit="1" customWidth="1"/>
    <col min="7" max="8" width="10.86328125" bestFit="1" customWidth="1"/>
  </cols>
  <sheetData>
    <row r="2" spans="2:12">
      <c r="B2" s="65" t="s">
        <v>69</v>
      </c>
      <c r="C2" s="65"/>
      <c r="D2" s="65"/>
      <c r="F2" s="65" t="s">
        <v>69</v>
      </c>
      <c r="G2" s="65"/>
      <c r="H2" s="65"/>
      <c r="J2" s="66" t="s">
        <v>72</v>
      </c>
      <c r="K2" s="65"/>
    </row>
    <row r="3" spans="2:12">
      <c r="B3" s="65" t="s">
        <v>70</v>
      </c>
      <c r="C3" s="65"/>
      <c r="D3" s="65"/>
      <c r="F3" s="65" t="s">
        <v>71</v>
      </c>
      <c r="G3" s="65"/>
      <c r="H3" s="65"/>
      <c r="J3" s="65" t="s">
        <v>73</v>
      </c>
      <c r="K3" s="65"/>
    </row>
    <row r="4" spans="2:12">
      <c r="B4" s="7" t="s">
        <v>22</v>
      </c>
      <c r="C4" s="7" t="s">
        <v>19</v>
      </c>
      <c r="D4" s="7" t="s">
        <v>20</v>
      </c>
      <c r="F4" s="7" t="s">
        <v>22</v>
      </c>
      <c r="G4" s="7" t="s">
        <v>19</v>
      </c>
      <c r="H4" s="7" t="s">
        <v>20</v>
      </c>
      <c r="J4" s="7" t="s">
        <v>0</v>
      </c>
      <c r="K4" s="7" t="s">
        <v>1</v>
      </c>
    </row>
    <row r="5" spans="2:12">
      <c r="B5" s="12">
        <v>0.82728000000000002</v>
      </c>
      <c r="C5" s="12">
        <v>4.4717760000000002</v>
      </c>
      <c r="D5" s="12">
        <v>9.1907180000000004</v>
      </c>
      <c r="F5" s="12">
        <v>0.81160900000000002</v>
      </c>
      <c r="G5" s="12">
        <v>4.8299399999999997</v>
      </c>
      <c r="H5" s="12">
        <v>4.5915419999999996</v>
      </c>
      <c r="I5" s="13"/>
      <c r="J5" s="12">
        <v>0.36343599999999998</v>
      </c>
      <c r="K5" s="12">
        <v>9.6452360000000006</v>
      </c>
      <c r="L5" s="13"/>
    </row>
    <row r="6" spans="2:12">
      <c r="B6" s="12">
        <v>1.0171239999999999</v>
      </c>
      <c r="C6" s="12">
        <v>4.8327349999999996</v>
      </c>
      <c r="D6" s="12">
        <v>11.00493</v>
      </c>
      <c r="F6" s="12">
        <v>1.6066990000000001</v>
      </c>
      <c r="G6" s="12">
        <v>2.7306339999999998</v>
      </c>
      <c r="H6" s="12">
        <v>4.8676979999999999</v>
      </c>
      <c r="I6" s="13"/>
      <c r="J6" s="12">
        <v>1.3264370000000001</v>
      </c>
      <c r="K6" s="12">
        <v>3.0092819999999998</v>
      </c>
      <c r="L6" s="13"/>
    </row>
    <row r="7" spans="2:12">
      <c r="B7" s="12">
        <v>0.64272499999999999</v>
      </c>
      <c r="C7" s="12">
        <v>4.6262400000000001</v>
      </c>
      <c r="D7" s="12">
        <v>11.2303</v>
      </c>
      <c r="F7" s="12">
        <v>0.59012200000000004</v>
      </c>
      <c r="G7" s="12">
        <v>2.3970199999999999</v>
      </c>
      <c r="H7" s="12">
        <v>5.784516</v>
      </c>
      <c r="I7" s="13"/>
      <c r="J7" s="12">
        <v>2.258311</v>
      </c>
      <c r="K7" s="12">
        <v>1.8520350000000001</v>
      </c>
      <c r="L7" s="13"/>
    </row>
    <row r="8" spans="2:12">
      <c r="B8" s="12">
        <v>0.70128599999999996</v>
      </c>
      <c r="C8" s="12">
        <v>5.0589700000000004</v>
      </c>
      <c r="D8" s="12">
        <v>7.3456960000000002</v>
      </c>
      <c r="F8" s="12">
        <v>0.99024900000000005</v>
      </c>
      <c r="G8" s="12">
        <v>3.980108</v>
      </c>
      <c r="H8" s="12">
        <v>4.4974569999999998</v>
      </c>
      <c r="I8" s="13"/>
      <c r="J8" s="12">
        <v>0.34109099999999998</v>
      </c>
      <c r="K8" s="12">
        <v>16.695319999999999</v>
      </c>
      <c r="L8" s="13"/>
    </row>
    <row r="9" spans="2:12">
      <c r="B9" s="12">
        <v>2.6366529999999999</v>
      </c>
      <c r="C9" s="12">
        <v>4.8040820000000002</v>
      </c>
      <c r="D9" s="12">
        <v>10.187939999999999</v>
      </c>
      <c r="F9" s="13"/>
      <c r="G9" s="13"/>
      <c r="H9" s="13"/>
      <c r="I9" s="13"/>
      <c r="J9" s="12">
        <v>0.30714399999999997</v>
      </c>
      <c r="K9" s="12">
        <v>1.5347569999999999</v>
      </c>
      <c r="L9" s="13"/>
    </row>
    <row r="10" spans="2:12">
      <c r="F10" s="13"/>
      <c r="G10" s="13"/>
      <c r="H10" s="13"/>
      <c r="I10" s="13"/>
      <c r="J10" s="12">
        <v>0.331453</v>
      </c>
      <c r="K10" s="12">
        <v>8.5408550000000005</v>
      </c>
      <c r="L10" s="13"/>
    </row>
    <row r="11" spans="2:12">
      <c r="F11" s="13"/>
      <c r="G11" s="13"/>
      <c r="H11" s="13"/>
      <c r="I11" s="13"/>
      <c r="J11" s="12">
        <v>0.54833100000000001</v>
      </c>
      <c r="K11" s="12">
        <v>2.0580090000000002</v>
      </c>
      <c r="L11" s="13"/>
    </row>
    <row r="12" spans="2:12">
      <c r="F12" s="13"/>
      <c r="G12" s="13"/>
      <c r="H12" s="13"/>
      <c r="I12" s="13"/>
      <c r="J12" s="12">
        <v>1.421367</v>
      </c>
      <c r="K12" s="12">
        <v>5.182995</v>
      </c>
      <c r="L12" s="13"/>
    </row>
    <row r="13" spans="2:12">
      <c r="F13" s="13"/>
      <c r="G13" s="13"/>
      <c r="H13" s="13"/>
      <c r="I13" s="13"/>
      <c r="J13" s="12">
        <v>1.0637239999999999</v>
      </c>
      <c r="K13" s="12">
        <v>6.2057729999999998</v>
      </c>
      <c r="L13" s="13"/>
    </row>
    <row r="14" spans="2:12">
      <c r="F14" s="13"/>
      <c r="G14" s="13"/>
      <c r="H14" s="13"/>
      <c r="I14" s="13"/>
      <c r="J14" s="12">
        <v>0.96828899999999996</v>
      </c>
      <c r="K14" s="12">
        <v>8.731522</v>
      </c>
      <c r="L14" s="13"/>
    </row>
    <row r="15" spans="2:12">
      <c r="F15" s="13"/>
      <c r="G15" s="13"/>
      <c r="H15" s="13"/>
      <c r="I15" s="13"/>
      <c r="J15" s="12">
        <v>2.8384689999999999</v>
      </c>
      <c r="K15" s="12">
        <v>2.0577420000000002</v>
      </c>
      <c r="L15" s="13"/>
    </row>
    <row r="16" spans="2:12">
      <c r="F16" s="13"/>
      <c r="G16" s="13"/>
      <c r="H16" s="13"/>
      <c r="I16" s="13"/>
      <c r="J16" s="12">
        <v>0.53412700000000002</v>
      </c>
      <c r="K16" s="12">
        <v>1.470478</v>
      </c>
      <c r="L16" s="13"/>
    </row>
    <row r="17" spans="6:12">
      <c r="F17" s="13"/>
      <c r="G17" s="13"/>
      <c r="H17" s="13"/>
      <c r="I17" s="13"/>
      <c r="J17" s="12">
        <v>0.69782100000000002</v>
      </c>
      <c r="K17" s="12">
        <v>0.33323199999999997</v>
      </c>
      <c r="L17" s="13"/>
    </row>
    <row r="18" spans="6:12">
      <c r="F18" s="13"/>
      <c r="G18" s="13"/>
      <c r="H18" s="13"/>
      <c r="I18" s="13"/>
      <c r="J18" s="12"/>
      <c r="K18" s="12">
        <v>7.4992239999999999</v>
      </c>
      <c r="L18" s="13"/>
    </row>
    <row r="19" spans="6:12">
      <c r="F19" s="13"/>
      <c r="G19" s="13"/>
      <c r="H19" s="13"/>
      <c r="I19" s="13"/>
      <c r="J19" s="12"/>
      <c r="K19" s="12">
        <v>5.9199200000000003</v>
      </c>
      <c r="L19" s="13"/>
    </row>
    <row r="20" spans="6:12">
      <c r="F20" s="13"/>
      <c r="G20" s="13"/>
      <c r="H20" s="13"/>
      <c r="I20" s="13"/>
      <c r="J20" s="12"/>
      <c r="K20" s="12">
        <v>2.3446600000000002</v>
      </c>
      <c r="L20" s="13"/>
    </row>
    <row r="21" spans="6:12">
      <c r="F21" s="13"/>
      <c r="G21" s="13"/>
      <c r="H21" s="13"/>
      <c r="I21" s="13"/>
      <c r="J21" s="12"/>
      <c r="K21" s="12">
        <v>12.19544</v>
      </c>
      <c r="L21" s="13"/>
    </row>
    <row r="22" spans="6:12">
      <c r="F22" s="13"/>
      <c r="G22" s="13"/>
      <c r="H22" s="13"/>
      <c r="I22" s="13"/>
      <c r="J22" s="12"/>
      <c r="K22" s="12">
        <v>2.530033</v>
      </c>
      <c r="L22" s="13"/>
    </row>
    <row r="23" spans="6:12">
      <c r="F23" s="13"/>
      <c r="G23" s="13"/>
      <c r="H23" s="13"/>
      <c r="I23" s="13"/>
      <c r="J23" s="12"/>
      <c r="K23" s="12">
        <v>17.670670000000001</v>
      </c>
      <c r="L23" s="13"/>
    </row>
    <row r="24" spans="6:12">
      <c r="F24" s="13"/>
      <c r="G24" s="13"/>
      <c r="H24" s="13"/>
      <c r="I24" s="13"/>
      <c r="J24" s="12"/>
      <c r="K24" s="12">
        <v>3.3109310000000001</v>
      </c>
      <c r="L24" s="13"/>
    </row>
    <row r="25" spans="6:12">
      <c r="F25" s="13"/>
      <c r="G25" s="13"/>
      <c r="H25" s="13"/>
      <c r="I25" s="13"/>
      <c r="J25" s="12"/>
      <c r="K25" s="12">
        <v>2.1120540000000001</v>
      </c>
      <c r="L25" s="13"/>
    </row>
    <row r="26" spans="6:12">
      <c r="F26" s="13"/>
      <c r="G26" s="13"/>
      <c r="H26" s="13"/>
      <c r="I26" s="13"/>
      <c r="J26" s="12"/>
      <c r="K26" s="12">
        <v>9.5009809999999995</v>
      </c>
      <c r="L26" s="13"/>
    </row>
    <row r="27" spans="6:12">
      <c r="F27" s="13"/>
      <c r="G27" s="13"/>
      <c r="H27" s="13"/>
      <c r="I27" s="13"/>
      <c r="J27" s="12"/>
      <c r="K27" s="12">
        <v>8.0292399999999997</v>
      </c>
      <c r="L27" s="13"/>
    </row>
    <row r="28" spans="6:12">
      <c r="F28" s="13"/>
      <c r="G28" s="13"/>
      <c r="H28" s="13"/>
      <c r="I28" s="13"/>
      <c r="J28" s="12"/>
      <c r="K28" s="12">
        <v>1.0124629999999999</v>
      </c>
      <c r="L28" s="13"/>
    </row>
    <row r="29" spans="6:12">
      <c r="F29" s="13"/>
      <c r="G29" s="13"/>
      <c r="H29" s="13"/>
      <c r="I29" s="13"/>
      <c r="J29" s="12"/>
      <c r="K29" s="12">
        <v>5.1791530000000003</v>
      </c>
      <c r="L29" s="13"/>
    </row>
    <row r="30" spans="6:12">
      <c r="F30" s="13"/>
      <c r="G30" s="13"/>
      <c r="H30" s="13"/>
      <c r="I30" s="13"/>
      <c r="J30" s="12"/>
      <c r="K30" s="12">
        <v>5.4576989999999999</v>
      </c>
      <c r="L30" s="13"/>
    </row>
    <row r="31" spans="6:12">
      <c r="F31" s="13"/>
      <c r="G31" s="13"/>
      <c r="H31" s="13"/>
      <c r="I31" s="13"/>
      <c r="J31" s="12"/>
      <c r="K31" s="12">
        <v>15.25746</v>
      </c>
      <c r="L31" s="13"/>
    </row>
    <row r="32" spans="6:12">
      <c r="F32" s="13"/>
      <c r="G32" s="13"/>
      <c r="H32" s="13"/>
      <c r="I32" s="13"/>
      <c r="J32" s="12"/>
      <c r="K32" s="12">
        <v>3.0547949999999999</v>
      </c>
      <c r="L32" s="13"/>
    </row>
    <row r="33" spans="6:12">
      <c r="F33" s="13"/>
      <c r="G33" s="13"/>
      <c r="H33" s="13"/>
      <c r="I33" s="13"/>
      <c r="J33" s="13"/>
      <c r="K33" s="13"/>
      <c r="L33" s="13"/>
    </row>
    <row r="34" spans="6:12">
      <c r="F34" s="13"/>
      <c r="G34" s="13"/>
      <c r="H34" s="13"/>
      <c r="I34" s="13"/>
      <c r="J34" s="13"/>
      <c r="K34" s="13"/>
      <c r="L34" s="13"/>
    </row>
    <row r="35" spans="6:12">
      <c r="F35" s="13"/>
      <c r="G35" s="13"/>
      <c r="H35" s="13"/>
      <c r="I35" s="13"/>
      <c r="J35" s="13"/>
      <c r="K35" s="13"/>
      <c r="L35" s="13"/>
    </row>
  </sheetData>
  <mergeCells count="6">
    <mergeCell ref="B2:D2"/>
    <mergeCell ref="B3:D3"/>
    <mergeCell ref="F3:H3"/>
    <mergeCell ref="F2:H2"/>
    <mergeCell ref="J2:K2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ADFC3-0770-45BD-87D0-6C2F25A37FE1}">
  <dimension ref="A1:F42"/>
  <sheetViews>
    <sheetView topLeftCell="A31" workbookViewId="0">
      <selection activeCell="E2" sqref="E2:E42"/>
    </sheetView>
  </sheetViews>
  <sheetFormatPr defaultRowHeight="14.75"/>
  <cols>
    <col min="4" max="4" width="16.26953125" customWidth="1"/>
  </cols>
  <sheetData>
    <row r="1" spans="1:6">
      <c r="A1" s="65" t="s">
        <v>8</v>
      </c>
      <c r="B1" s="65"/>
      <c r="C1" s="65"/>
      <c r="D1" s="65"/>
      <c r="E1" s="5" t="s">
        <v>3</v>
      </c>
      <c r="F1" s="5" t="s">
        <v>6</v>
      </c>
    </row>
    <row r="2" spans="1:6">
      <c r="E2" s="12">
        <v>0.35219699999999998</v>
      </c>
      <c r="F2" s="12">
        <v>2.5425249999999999</v>
      </c>
    </row>
    <row r="3" spans="1:6">
      <c r="E3" s="12">
        <v>0.527972</v>
      </c>
      <c r="F3" s="12">
        <v>3.7550309999999998</v>
      </c>
    </row>
    <row r="4" spans="1:6">
      <c r="E4" s="12">
        <v>0.65883800000000003</v>
      </c>
      <c r="F4" s="12">
        <v>2.6907649999999999</v>
      </c>
    </row>
    <row r="5" spans="1:6">
      <c r="E5" s="12">
        <v>0.25181900000000002</v>
      </c>
      <c r="F5" s="12">
        <v>2.4883099999999998</v>
      </c>
    </row>
    <row r="6" spans="1:6">
      <c r="E6" s="12">
        <v>1.698156</v>
      </c>
      <c r="F6" s="12">
        <v>0.60742399999999996</v>
      </c>
    </row>
    <row r="7" spans="1:6">
      <c r="E7" s="12">
        <v>0.24757100000000001</v>
      </c>
      <c r="F7" s="12">
        <v>1.9140950000000001</v>
      </c>
    </row>
    <row r="8" spans="1:6">
      <c r="E8" s="12">
        <v>0.67005700000000001</v>
      </c>
      <c r="F8" s="12">
        <v>1.248122</v>
      </c>
    </row>
    <row r="9" spans="1:6">
      <c r="E9" s="12">
        <v>0.996</v>
      </c>
      <c r="F9" s="12">
        <v>1.1253949999999999</v>
      </c>
    </row>
    <row r="10" spans="1:6">
      <c r="E10" s="12">
        <v>0.59945000000000004</v>
      </c>
      <c r="F10" s="12">
        <v>1.20871</v>
      </c>
    </row>
    <row r="11" spans="1:6">
      <c r="E11" s="12">
        <v>0.55766400000000005</v>
      </c>
      <c r="F11" s="12">
        <v>2.621804</v>
      </c>
    </row>
    <row r="12" spans="1:6">
      <c r="E12" s="12">
        <v>0.277256</v>
      </c>
      <c r="F12" s="12">
        <v>2.3810030000000002</v>
      </c>
    </row>
    <row r="13" spans="1:6">
      <c r="E13" s="12">
        <v>0.245259</v>
      </c>
      <c r="F13" s="12">
        <v>1.5474600000000001</v>
      </c>
    </row>
    <row r="14" spans="1:6">
      <c r="E14" s="12">
        <v>0.12779799999999999</v>
      </c>
      <c r="F14" s="12">
        <v>0.53903199999999996</v>
      </c>
    </row>
    <row r="15" spans="1:6">
      <c r="E15" s="12">
        <v>1.406261</v>
      </c>
      <c r="F15" s="12">
        <v>0.84514999999999996</v>
      </c>
    </row>
    <row r="16" spans="1:6">
      <c r="E16" s="12">
        <v>0.96854099999999999</v>
      </c>
      <c r="F16" s="12">
        <v>1.9581999999999999</v>
      </c>
    </row>
    <row r="17" spans="5:6">
      <c r="E17" s="12">
        <v>0.24118899999999999</v>
      </c>
      <c r="F17" s="12">
        <v>2.6761870000000001</v>
      </c>
    </row>
    <row r="18" spans="5:6">
      <c r="E18" s="12">
        <v>0.29287600000000003</v>
      </c>
      <c r="F18" s="12">
        <v>3.7918270000000001</v>
      </c>
    </row>
    <row r="19" spans="5:6">
      <c r="E19" s="12">
        <v>1.1171340000000001</v>
      </c>
      <c r="F19" s="12">
        <v>0.45024999999999998</v>
      </c>
    </row>
    <row r="20" spans="5:6">
      <c r="E20" s="12">
        <v>0.60551100000000002</v>
      </c>
      <c r="F20" s="12">
        <v>3.3932829999999998</v>
      </c>
    </row>
    <row r="21" spans="5:6">
      <c r="E21" s="12">
        <v>0.859626</v>
      </c>
      <c r="F21" s="12">
        <v>1.4861120000000001</v>
      </c>
    </row>
    <row r="22" spans="5:6">
      <c r="E22" s="12">
        <v>0.36513000000000001</v>
      </c>
      <c r="F22" s="12">
        <v>2.5237799999999999</v>
      </c>
    </row>
    <row r="23" spans="5:6">
      <c r="E23" s="12">
        <v>0.53868300000000002</v>
      </c>
      <c r="F23" s="12">
        <v>1.39893</v>
      </c>
    </row>
    <row r="24" spans="5:6">
      <c r="E24" s="12">
        <v>0.36448999999999998</v>
      </c>
      <c r="F24" s="12">
        <v>1.9122159999999999</v>
      </c>
    </row>
    <row r="25" spans="5:6">
      <c r="E25" s="12">
        <v>0.34518300000000002</v>
      </c>
      <c r="F25" s="12">
        <v>1.851226</v>
      </c>
    </row>
    <row r="26" spans="5:6">
      <c r="E26" s="12">
        <v>0.216784</v>
      </c>
      <c r="F26" s="12">
        <v>0.56171599999999999</v>
      </c>
    </row>
    <row r="27" spans="5:6">
      <c r="E27" s="12">
        <v>0.50036700000000001</v>
      </c>
      <c r="F27" s="12">
        <v>3.394037</v>
      </c>
    </row>
    <row r="28" spans="5:6">
      <c r="E28" s="12">
        <v>0.77340399999999998</v>
      </c>
      <c r="F28" s="12">
        <v>1.023617</v>
      </c>
    </row>
    <row r="29" spans="5:6">
      <c r="E29" s="12">
        <v>0.69560299999999997</v>
      </c>
      <c r="F29" s="12">
        <v>4.9450010000000004</v>
      </c>
    </row>
    <row r="30" spans="5:6">
      <c r="E30" s="12">
        <v>2.0801419999999999</v>
      </c>
      <c r="F30" s="12">
        <v>0.62904400000000005</v>
      </c>
    </row>
    <row r="31" spans="5:6">
      <c r="E31" s="12">
        <v>0.28778700000000002</v>
      </c>
      <c r="F31" s="12">
        <v>1.730553</v>
      </c>
    </row>
    <row r="32" spans="5:6">
      <c r="E32" s="12">
        <v>1.357351</v>
      </c>
      <c r="F32" s="12">
        <v>0.94603599999999999</v>
      </c>
    </row>
    <row r="33" spans="5:6">
      <c r="E33" s="12">
        <v>0.96608499999999997</v>
      </c>
      <c r="F33" s="12">
        <v>0.75614000000000003</v>
      </c>
    </row>
    <row r="34" spans="5:6">
      <c r="E34" s="12">
        <v>1.0992630000000001</v>
      </c>
      <c r="F34" s="12">
        <v>0.39539000000000002</v>
      </c>
    </row>
    <row r="35" spans="5:6">
      <c r="E35" s="12">
        <v>0.79351099999999997</v>
      </c>
      <c r="F35" s="12">
        <v>0.27314300000000002</v>
      </c>
    </row>
    <row r="36" spans="5:6">
      <c r="E36" s="12">
        <v>1.4517040000000001</v>
      </c>
      <c r="F36" s="12">
        <v>0.35241099999999997</v>
      </c>
    </row>
    <row r="37" spans="5:6">
      <c r="E37" s="12">
        <v>0.51292899999999997</v>
      </c>
      <c r="F37" s="12">
        <v>1.448329</v>
      </c>
    </row>
    <row r="38" spans="5:6">
      <c r="E38" s="12">
        <v>0.37756000000000001</v>
      </c>
      <c r="F38" s="12">
        <v>2.281425</v>
      </c>
    </row>
    <row r="39" spans="5:6">
      <c r="E39" s="12">
        <v>1.3811549999999999</v>
      </c>
      <c r="F39" s="12">
        <v>0.58775500000000003</v>
      </c>
    </row>
    <row r="40" spans="5:6">
      <c r="E40" s="12">
        <v>0.48720400000000003</v>
      </c>
      <c r="F40" s="12">
        <v>1.7074309999999999</v>
      </c>
    </row>
    <row r="41" spans="5:6">
      <c r="E41" s="12">
        <v>0.64209099999999997</v>
      </c>
      <c r="F41" s="12">
        <v>1.2859860000000001</v>
      </c>
    </row>
    <row r="42" spans="5:6">
      <c r="E42" s="12">
        <v>1.563218</v>
      </c>
      <c r="F42" s="12">
        <v>0.60635700000000003</v>
      </c>
    </row>
  </sheetData>
  <mergeCells count="1">
    <mergeCell ref="A1:D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4465A-5803-49C4-87F6-C89C4CC8293B}">
  <dimension ref="C2:D16"/>
  <sheetViews>
    <sheetView topLeftCell="A13" workbookViewId="0">
      <selection activeCell="G14" sqref="G14:H14"/>
    </sheetView>
  </sheetViews>
  <sheetFormatPr defaultRowHeight="14.75"/>
  <sheetData>
    <row r="2" spans="3:4">
      <c r="C2" s="68" t="s">
        <v>73</v>
      </c>
      <c r="D2" s="68"/>
    </row>
    <row r="3" spans="3:4">
      <c r="C3" s="68" t="s">
        <v>74</v>
      </c>
      <c r="D3" s="68"/>
    </row>
    <row r="4" spans="3:4">
      <c r="C4" s="7" t="s">
        <v>0</v>
      </c>
      <c r="D4" s="7" t="s">
        <v>1</v>
      </c>
    </row>
    <row r="5" spans="3:4">
      <c r="C5" s="12">
        <v>1.1455500000000001</v>
      </c>
      <c r="D5" s="12">
        <v>0.98860700000000001</v>
      </c>
    </row>
    <row r="6" spans="3:4">
      <c r="C6" s="12">
        <v>0.31395800000000001</v>
      </c>
      <c r="D6" s="12">
        <v>2.2460249999999999</v>
      </c>
    </row>
    <row r="7" spans="3:4">
      <c r="C7" s="12">
        <v>0.84761799999999998</v>
      </c>
      <c r="D7" s="12">
        <v>1.754704</v>
      </c>
    </row>
    <row r="8" spans="3:4">
      <c r="C8" s="12">
        <v>1.2729159999999999</v>
      </c>
      <c r="D8" s="12">
        <v>2.2364929999999998</v>
      </c>
    </row>
    <row r="9" spans="3:4">
      <c r="C9" s="12">
        <v>1.638549</v>
      </c>
      <c r="D9" s="12">
        <v>0.90350299999999995</v>
      </c>
    </row>
    <row r="10" spans="3:4">
      <c r="C10" s="12">
        <v>0.91080899999999998</v>
      </c>
      <c r="D10" s="12">
        <v>2.001458</v>
      </c>
    </row>
    <row r="11" spans="3:4">
      <c r="C11" s="12">
        <v>1.483778</v>
      </c>
      <c r="D11" s="12">
        <v>1.7414780000000001</v>
      </c>
    </row>
    <row r="12" spans="3:4">
      <c r="C12" s="12">
        <v>0.17160300000000001</v>
      </c>
      <c r="D12" s="12">
        <v>1.167416</v>
      </c>
    </row>
    <row r="13" spans="3:4">
      <c r="C13" s="12">
        <v>1.094903</v>
      </c>
      <c r="D13" s="12">
        <v>1.334792</v>
      </c>
    </row>
    <row r="14" spans="3:4">
      <c r="C14" s="12">
        <v>1.5826199999999999</v>
      </c>
      <c r="D14" s="12">
        <v>1.5675779999999999</v>
      </c>
    </row>
    <row r="15" spans="3:4">
      <c r="C15" s="12">
        <v>0.92713900000000005</v>
      </c>
      <c r="D15" s="12">
        <v>2.1673770000000001</v>
      </c>
    </row>
    <row r="16" spans="3:4">
      <c r="C16" s="12">
        <v>0.61055800000000005</v>
      </c>
      <c r="D16" s="12">
        <v>0.34159499999999998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FA2F3-832D-4277-9A76-964C9E523452}">
  <dimension ref="B3:O46"/>
  <sheetViews>
    <sheetView topLeftCell="L1" workbookViewId="0">
      <selection activeCell="E6" sqref="E6:E46"/>
    </sheetView>
  </sheetViews>
  <sheetFormatPr defaultRowHeight="14.75"/>
  <cols>
    <col min="2" max="2" width="34.36328125" customWidth="1"/>
    <col min="3" max="3" width="44.31640625" customWidth="1"/>
    <col min="5" max="5" width="32.2265625" customWidth="1"/>
    <col min="6" max="6" width="29.453125" customWidth="1"/>
    <col min="8" max="8" width="22.86328125" customWidth="1"/>
    <col min="9" max="9" width="30.54296875" customWidth="1"/>
    <col min="11" max="11" width="25.90625" customWidth="1"/>
    <col min="12" max="12" width="29.81640625" customWidth="1"/>
    <col min="14" max="14" width="36.86328125" customWidth="1"/>
    <col min="15" max="15" width="42.2265625" customWidth="1"/>
  </cols>
  <sheetData>
    <row r="3" spans="2:15">
      <c r="B3" s="65" t="s">
        <v>77</v>
      </c>
      <c r="C3" s="65"/>
      <c r="E3" s="65" t="s">
        <v>79</v>
      </c>
      <c r="F3" s="65"/>
      <c r="H3" s="65" t="s">
        <v>80</v>
      </c>
      <c r="I3" s="65"/>
      <c r="K3" s="65" t="s">
        <v>81</v>
      </c>
      <c r="L3" s="65"/>
      <c r="N3" s="65" t="s">
        <v>82</v>
      </c>
      <c r="O3" s="65"/>
    </row>
    <row r="5" spans="2:15">
      <c r="B5" s="5" t="s">
        <v>75</v>
      </c>
      <c r="C5" s="5" t="s">
        <v>76</v>
      </c>
      <c r="E5" s="5" t="s">
        <v>75</v>
      </c>
      <c r="F5" s="5" t="s">
        <v>78</v>
      </c>
      <c r="H5" s="5" t="s">
        <v>75</v>
      </c>
      <c r="I5" s="5" t="s">
        <v>4</v>
      </c>
      <c r="K5" s="5" t="s">
        <v>75</v>
      </c>
      <c r="L5" s="5" t="s">
        <v>6</v>
      </c>
      <c r="N5" s="5" t="s">
        <v>75</v>
      </c>
      <c r="O5" s="5" t="s">
        <v>7</v>
      </c>
    </row>
    <row r="6" spans="2:15">
      <c r="B6" s="12">
        <v>9.6452360000000006</v>
      </c>
      <c r="C6" s="12">
        <v>2.7158069999999999</v>
      </c>
      <c r="E6" s="3">
        <v>9.6452360000000006</v>
      </c>
      <c r="F6" s="3">
        <v>19.998419999999999</v>
      </c>
      <c r="H6" s="3">
        <v>9.6452360000000006</v>
      </c>
      <c r="I6" s="3">
        <v>5.7482129999999998</v>
      </c>
      <c r="K6" s="3">
        <v>9.6452360000000006</v>
      </c>
      <c r="L6" s="3">
        <v>2.5425249999999999</v>
      </c>
      <c r="N6" s="3">
        <v>9.6452360000000006</v>
      </c>
      <c r="O6" s="3">
        <v>7.7764290000000003</v>
      </c>
    </row>
    <row r="7" spans="2:15">
      <c r="B7" s="12">
        <v>3.0092819999999998</v>
      </c>
      <c r="C7" s="12">
        <v>3.7304279999999999</v>
      </c>
      <c r="E7" s="3">
        <v>3.0092819999999998</v>
      </c>
      <c r="F7" s="3">
        <v>2.599386</v>
      </c>
      <c r="H7" s="3">
        <v>3.0092819999999998</v>
      </c>
      <c r="I7" s="3">
        <v>4.5962310000000004</v>
      </c>
      <c r="K7" s="3">
        <v>3.0092819999999998</v>
      </c>
      <c r="L7" s="3">
        <v>3.7550309999999998</v>
      </c>
      <c r="N7" s="3">
        <v>3.0092819999999998</v>
      </c>
      <c r="O7" s="3">
        <v>10.03003</v>
      </c>
    </row>
    <row r="8" spans="2:15">
      <c r="B8" s="12">
        <v>1.8520350000000001</v>
      </c>
      <c r="C8" s="12">
        <v>1.6592089999999999</v>
      </c>
      <c r="E8" s="3">
        <v>1.8520350000000001</v>
      </c>
      <c r="F8" s="3">
        <v>4.1176779999999997</v>
      </c>
      <c r="H8" s="3">
        <v>1.8520350000000001</v>
      </c>
      <c r="I8" s="3">
        <v>7.1076879999999996</v>
      </c>
      <c r="K8" s="3">
        <v>1.8520350000000001</v>
      </c>
      <c r="L8" s="3">
        <v>2.6907649999999999</v>
      </c>
      <c r="N8" s="3">
        <v>1.8520350000000001</v>
      </c>
      <c r="O8" s="3">
        <v>9.787903</v>
      </c>
    </row>
    <row r="9" spans="2:15">
      <c r="B9" s="12">
        <v>16.695319999999999</v>
      </c>
      <c r="C9" s="12">
        <v>3.9816910000000001</v>
      </c>
      <c r="E9" s="3">
        <v>16.695319999999999</v>
      </c>
      <c r="F9" s="3">
        <v>1.8299160000000001</v>
      </c>
      <c r="H9" s="3">
        <v>16.695319999999999</v>
      </c>
      <c r="I9" s="3">
        <v>5.1699010000000003</v>
      </c>
      <c r="K9" s="3">
        <v>16.695319999999999</v>
      </c>
      <c r="L9" s="3">
        <v>2.4883099999999998</v>
      </c>
      <c r="N9" s="3">
        <v>16.695319999999999</v>
      </c>
      <c r="O9" s="3">
        <v>4.5208830000000004</v>
      </c>
    </row>
    <row r="10" spans="2:15">
      <c r="B10" s="12">
        <v>1.5347569999999999</v>
      </c>
      <c r="C10" s="12">
        <v>0.30773800000000001</v>
      </c>
      <c r="E10" s="3">
        <v>1.5347569999999999</v>
      </c>
      <c r="F10" s="3">
        <v>1.5751710000000001</v>
      </c>
      <c r="H10" s="3">
        <v>1.5347569999999999</v>
      </c>
      <c r="I10" s="3">
        <v>0.52256899999999995</v>
      </c>
      <c r="K10" s="3">
        <v>1.5347569999999999</v>
      </c>
      <c r="L10" s="3">
        <v>0.60742399999999996</v>
      </c>
      <c r="N10" s="3">
        <v>1.5347569999999999</v>
      </c>
      <c r="O10" s="3">
        <v>0.555809</v>
      </c>
    </row>
    <row r="11" spans="2:15">
      <c r="B11" s="12">
        <v>8.5408550000000005</v>
      </c>
      <c r="C11" s="12">
        <v>1.9271160000000001</v>
      </c>
      <c r="E11" s="3">
        <v>8.5408550000000005</v>
      </c>
      <c r="F11" s="3">
        <v>0.72925399999999996</v>
      </c>
      <c r="H11" s="3">
        <v>8.5408550000000005</v>
      </c>
      <c r="I11" s="3">
        <v>2.5254370000000002</v>
      </c>
      <c r="K11" s="3">
        <v>8.5408550000000005</v>
      </c>
      <c r="L11" s="3">
        <v>1.9140950000000001</v>
      </c>
      <c r="N11" s="3">
        <v>8.5408550000000005</v>
      </c>
      <c r="O11" s="3">
        <v>1.4153709999999999</v>
      </c>
    </row>
    <row r="12" spans="2:15">
      <c r="B12" s="12">
        <v>2.0580090000000002</v>
      </c>
      <c r="C12" s="12">
        <v>0.89308799999999999</v>
      </c>
      <c r="E12" s="3">
        <v>2.0580090000000002</v>
      </c>
      <c r="F12" s="3">
        <v>3.6706859999999999</v>
      </c>
      <c r="H12" s="3">
        <v>2.0580090000000002</v>
      </c>
      <c r="I12" s="3">
        <v>2.2575280000000002</v>
      </c>
      <c r="K12" s="3">
        <v>2.0580090000000002</v>
      </c>
      <c r="L12" s="3">
        <v>1.248122</v>
      </c>
      <c r="N12" s="3">
        <v>2.0580090000000002</v>
      </c>
      <c r="O12" s="3">
        <v>7.791207</v>
      </c>
    </row>
    <row r="13" spans="2:15">
      <c r="B13" s="12">
        <v>5.182995</v>
      </c>
      <c r="C13" s="12">
        <v>1.251063</v>
      </c>
      <c r="E13" s="3">
        <v>5.182995</v>
      </c>
      <c r="F13" s="3">
        <v>3.1333289999999998</v>
      </c>
      <c r="H13" s="3">
        <v>5.182995</v>
      </c>
      <c r="I13" s="3">
        <v>3.2905540000000002</v>
      </c>
      <c r="K13" s="3">
        <v>5.182995</v>
      </c>
      <c r="L13" s="3">
        <v>1.1253949999999999</v>
      </c>
      <c r="N13" s="3">
        <v>5.182995</v>
      </c>
      <c r="O13" s="3">
        <v>2.857453</v>
      </c>
    </row>
    <row r="14" spans="2:15">
      <c r="B14" s="12">
        <v>6.2057729999999998</v>
      </c>
      <c r="C14" s="12">
        <v>0.79357</v>
      </c>
      <c r="E14" s="3">
        <v>6.2057729999999998</v>
      </c>
      <c r="F14" s="3">
        <v>0.386214</v>
      </c>
      <c r="H14" s="3">
        <v>6.2057729999999998</v>
      </c>
      <c r="I14" s="3">
        <v>1.6128709999999999</v>
      </c>
      <c r="K14" s="3">
        <v>6.2057729999999998</v>
      </c>
      <c r="L14" s="3">
        <v>1.20871</v>
      </c>
      <c r="N14" s="3">
        <v>6.2057729999999998</v>
      </c>
      <c r="O14" s="3">
        <v>3.2769339999999998</v>
      </c>
    </row>
    <row r="15" spans="2:15">
      <c r="B15" s="12">
        <v>8.731522</v>
      </c>
      <c r="C15" s="12">
        <v>2.1206049999999999</v>
      </c>
      <c r="E15" s="3">
        <v>8.731522</v>
      </c>
      <c r="F15" s="3">
        <v>0.79557</v>
      </c>
      <c r="H15" s="3">
        <v>8.731522</v>
      </c>
      <c r="I15" s="3">
        <v>2.094449</v>
      </c>
      <c r="K15" s="3">
        <v>8.731522</v>
      </c>
      <c r="L15" s="3">
        <v>2.621804</v>
      </c>
      <c r="N15" s="3">
        <v>8.731522</v>
      </c>
      <c r="O15" s="3">
        <v>3.6578499999999998</v>
      </c>
    </row>
    <row r="16" spans="2:15">
      <c r="B16" s="12">
        <v>2.0577420000000002</v>
      </c>
      <c r="C16" s="12">
        <v>0.25225999999999998</v>
      </c>
      <c r="E16" s="3">
        <v>2.0577420000000002</v>
      </c>
      <c r="F16" s="3">
        <v>0.72562599999999999</v>
      </c>
      <c r="H16" s="3">
        <v>2.0577420000000002</v>
      </c>
      <c r="I16" s="3">
        <v>2.3814479999999998</v>
      </c>
      <c r="K16" s="3">
        <v>2.0577420000000002</v>
      </c>
      <c r="L16" s="3">
        <v>0.84514999999999996</v>
      </c>
      <c r="N16" s="3">
        <v>2.0577420000000002</v>
      </c>
      <c r="O16" s="3">
        <v>0.55728699999999998</v>
      </c>
    </row>
    <row r="17" spans="2:15">
      <c r="B17" s="12">
        <v>1.470478</v>
      </c>
      <c r="C17" s="12">
        <v>0.34344400000000003</v>
      </c>
      <c r="E17" s="3">
        <v>1.470478</v>
      </c>
      <c r="F17" s="3">
        <v>4.606897</v>
      </c>
      <c r="H17" s="3">
        <v>1.470478</v>
      </c>
      <c r="I17" s="3">
        <v>1.983204</v>
      </c>
      <c r="K17" s="3">
        <v>1.470478</v>
      </c>
      <c r="L17" s="3">
        <v>0.53903199999999996</v>
      </c>
      <c r="N17" s="3">
        <v>1.470478</v>
      </c>
      <c r="O17" s="3">
        <v>0.956036</v>
      </c>
    </row>
    <row r="18" spans="2:15">
      <c r="B18" s="12">
        <v>0.33323199999999997</v>
      </c>
      <c r="C18" s="12">
        <v>0.33859699999999998</v>
      </c>
      <c r="E18" s="3">
        <v>0.33323199999999997</v>
      </c>
      <c r="F18" s="3">
        <v>1.7600880000000001</v>
      </c>
      <c r="H18" s="3">
        <v>0.33323199999999997</v>
      </c>
      <c r="I18" s="3">
        <v>3.1513080000000002</v>
      </c>
      <c r="K18" s="3">
        <v>0.33323199999999997</v>
      </c>
      <c r="L18" s="3">
        <v>0.45024999999999998</v>
      </c>
      <c r="N18" s="3">
        <v>0.33323199999999997</v>
      </c>
      <c r="O18" s="3">
        <v>14.000500000000001</v>
      </c>
    </row>
    <row r="19" spans="2:15">
      <c r="B19" s="12">
        <v>7.4992239999999999</v>
      </c>
      <c r="C19" s="12">
        <v>1.62273</v>
      </c>
      <c r="E19" s="3">
        <v>7.4992239999999999</v>
      </c>
      <c r="F19" s="3">
        <v>5.6564540000000001</v>
      </c>
      <c r="H19" s="3">
        <v>7.4992239999999999</v>
      </c>
      <c r="I19" s="3">
        <v>4.3274929999999996</v>
      </c>
      <c r="K19" s="3">
        <v>7.4992239999999999</v>
      </c>
      <c r="L19" s="3">
        <v>2.3810030000000002</v>
      </c>
      <c r="N19" s="3">
        <v>7.4992239999999999</v>
      </c>
      <c r="O19" s="3">
        <v>16.355170000000001</v>
      </c>
    </row>
    <row r="20" spans="2:15">
      <c r="B20" s="12">
        <v>5.9199200000000003</v>
      </c>
      <c r="C20" s="12">
        <v>2.4005809999999999</v>
      </c>
      <c r="E20" s="3">
        <v>5.9199200000000003</v>
      </c>
      <c r="F20" s="3">
        <v>1.8774420000000001</v>
      </c>
      <c r="H20" s="3">
        <v>5.9199200000000003</v>
      </c>
      <c r="I20" s="3">
        <v>4.4068560000000003</v>
      </c>
      <c r="K20" s="3">
        <v>5.9199200000000003</v>
      </c>
      <c r="L20" s="3">
        <v>1.9581999999999999</v>
      </c>
      <c r="N20" s="3">
        <v>5.9199200000000003</v>
      </c>
      <c r="O20" s="3">
        <v>4.1574799999999996</v>
      </c>
    </row>
    <row r="21" spans="2:15">
      <c r="B21" s="12">
        <v>2.3446600000000002</v>
      </c>
      <c r="C21" s="12">
        <v>4.1220160000000003</v>
      </c>
      <c r="E21" s="3">
        <v>2.3446600000000002</v>
      </c>
      <c r="F21" s="3">
        <v>3.400525</v>
      </c>
      <c r="H21" s="3">
        <v>2.3446600000000002</v>
      </c>
      <c r="I21" s="3">
        <v>2.416474</v>
      </c>
      <c r="K21" s="3">
        <v>2.3446600000000002</v>
      </c>
      <c r="L21" s="3">
        <v>2.6761870000000001</v>
      </c>
      <c r="N21" s="3">
        <v>2.3446600000000002</v>
      </c>
      <c r="O21" s="3">
        <v>3.401713</v>
      </c>
    </row>
    <row r="22" spans="2:15">
      <c r="B22" s="12">
        <v>12.19544</v>
      </c>
      <c r="C22" s="12">
        <v>4.7907570000000002</v>
      </c>
      <c r="E22" s="3">
        <v>12.19544</v>
      </c>
      <c r="F22" s="3">
        <v>1.9667319999999999</v>
      </c>
      <c r="H22" s="3">
        <v>12.19544</v>
      </c>
      <c r="I22" s="3">
        <v>7.8867630000000002</v>
      </c>
      <c r="K22" s="3">
        <v>12.19544</v>
      </c>
      <c r="L22" s="3">
        <v>3.7918270000000001</v>
      </c>
      <c r="N22" s="3">
        <v>12.19544</v>
      </c>
      <c r="O22" s="3">
        <v>9.8988040000000002</v>
      </c>
    </row>
    <row r="23" spans="2:15">
      <c r="B23" s="12">
        <v>2.530033</v>
      </c>
      <c r="C23" s="12">
        <v>0.97197900000000004</v>
      </c>
      <c r="E23" s="3">
        <v>2.530033</v>
      </c>
      <c r="F23" s="3">
        <v>0.49182100000000001</v>
      </c>
      <c r="H23" s="3">
        <v>2.530033</v>
      </c>
      <c r="I23" s="3">
        <v>3.043301</v>
      </c>
      <c r="K23" s="3">
        <v>2.530033</v>
      </c>
      <c r="L23" s="3">
        <v>1.5474600000000001</v>
      </c>
      <c r="N23" s="3">
        <v>2.530033</v>
      </c>
      <c r="O23" s="3">
        <v>2.944407</v>
      </c>
    </row>
    <row r="24" spans="2:15">
      <c r="B24" s="12">
        <v>17.670670000000001</v>
      </c>
      <c r="C24" s="12">
        <v>4.0052009999999996</v>
      </c>
      <c r="E24" s="3">
        <v>17.670670000000001</v>
      </c>
      <c r="F24" s="3">
        <v>7.7296959999999997</v>
      </c>
      <c r="H24" s="3">
        <v>17.670670000000001</v>
      </c>
      <c r="I24" s="3">
        <v>5.5227750000000002</v>
      </c>
      <c r="K24" s="3">
        <v>17.670670000000001</v>
      </c>
      <c r="L24" s="3">
        <v>3.3932829999999998</v>
      </c>
      <c r="N24" s="3">
        <v>17.670670000000001</v>
      </c>
      <c r="O24" s="3">
        <v>5.7112579999999999</v>
      </c>
    </row>
    <row r="25" spans="2:15">
      <c r="B25" s="12">
        <v>3.3109310000000001</v>
      </c>
      <c r="C25" s="12">
        <v>3.0749430000000002</v>
      </c>
      <c r="E25" s="3">
        <v>3.3109310000000001</v>
      </c>
      <c r="F25" s="3">
        <v>0.68667500000000004</v>
      </c>
      <c r="H25" s="3">
        <v>3.3109310000000001</v>
      </c>
      <c r="I25" s="3">
        <v>3.3209070000000001</v>
      </c>
      <c r="K25" s="3">
        <v>3.3109310000000001</v>
      </c>
      <c r="L25" s="3">
        <v>1.4861120000000001</v>
      </c>
      <c r="N25" s="3">
        <v>3.3109310000000001</v>
      </c>
      <c r="O25" s="3">
        <v>2.8111579999999998</v>
      </c>
    </row>
    <row r="26" spans="2:15">
      <c r="B26" s="12">
        <v>2.1120540000000001</v>
      </c>
      <c r="C26" s="12">
        <v>0.728607</v>
      </c>
      <c r="E26" s="3">
        <v>2.1120540000000001</v>
      </c>
      <c r="F26" s="3">
        <v>1.3354980000000001</v>
      </c>
      <c r="H26" s="3">
        <v>2.1120540000000001</v>
      </c>
      <c r="I26" s="3">
        <v>3.1004239999999998</v>
      </c>
      <c r="K26" s="3">
        <v>2.1120540000000001</v>
      </c>
      <c r="L26" s="3">
        <v>2.5237799999999999</v>
      </c>
      <c r="N26" s="3">
        <v>2.1120540000000001</v>
      </c>
      <c r="O26" s="3">
        <v>2.6974710000000002</v>
      </c>
    </row>
    <row r="27" spans="2:15">
      <c r="B27" s="12">
        <v>9.5009809999999995</v>
      </c>
      <c r="C27" s="12">
        <v>1.142714</v>
      </c>
      <c r="E27" s="3">
        <v>9.5009809999999995</v>
      </c>
      <c r="F27" s="3">
        <v>1.3847929999999999</v>
      </c>
      <c r="H27" s="3">
        <v>9.5009809999999995</v>
      </c>
      <c r="I27" s="3">
        <v>2.2751700000000001</v>
      </c>
      <c r="K27" s="3">
        <v>9.5009809999999995</v>
      </c>
      <c r="L27" s="3">
        <v>1.39893</v>
      </c>
      <c r="N27" s="3">
        <v>9.5009809999999995</v>
      </c>
      <c r="O27" s="3">
        <v>2.5151490000000001</v>
      </c>
    </row>
    <row r="28" spans="2:15">
      <c r="B28" s="12">
        <v>8.0292399999999997</v>
      </c>
      <c r="C28" s="12">
        <v>2.040025</v>
      </c>
      <c r="E28" s="3">
        <v>8.0292399999999997</v>
      </c>
      <c r="F28" s="3">
        <v>3.3849019999999999</v>
      </c>
      <c r="H28" s="3">
        <v>8.0292399999999997</v>
      </c>
      <c r="I28" s="3">
        <v>4.4500580000000003</v>
      </c>
      <c r="K28" s="3">
        <v>8.0292399999999997</v>
      </c>
      <c r="L28" s="3">
        <v>1.9122159999999999</v>
      </c>
      <c r="N28" s="3">
        <v>8.0292399999999997</v>
      </c>
      <c r="O28" s="3">
        <v>4.7759640000000001</v>
      </c>
    </row>
    <row r="29" spans="2:15">
      <c r="B29" s="12">
        <v>1.0124629999999999</v>
      </c>
      <c r="C29" s="12">
        <v>2.451422</v>
      </c>
      <c r="E29" s="3">
        <v>1.0124629999999999</v>
      </c>
      <c r="F29" s="3">
        <v>0.85997199999999996</v>
      </c>
      <c r="H29" s="3">
        <v>1.0124629999999999</v>
      </c>
      <c r="I29" s="3">
        <v>1.9515119999999999</v>
      </c>
      <c r="K29" s="3">
        <v>1.0124629999999999</v>
      </c>
      <c r="L29" s="3">
        <v>1.851226</v>
      </c>
      <c r="N29" s="3">
        <v>1.0124629999999999</v>
      </c>
      <c r="O29" s="3">
        <v>5.8603569999999996</v>
      </c>
    </row>
    <row r="30" spans="2:15">
      <c r="B30" s="12">
        <v>5.1791530000000003</v>
      </c>
      <c r="C30" s="12">
        <v>1.1351640000000001</v>
      </c>
      <c r="E30" s="3">
        <v>5.1791530000000003</v>
      </c>
      <c r="F30" s="3">
        <v>10.78312</v>
      </c>
      <c r="H30" s="3">
        <v>5.1791530000000003</v>
      </c>
      <c r="I30" s="3">
        <v>2.4062790000000001</v>
      </c>
      <c r="K30" s="3">
        <v>5.1791530000000003</v>
      </c>
      <c r="L30" s="3">
        <v>0.56171599999999999</v>
      </c>
      <c r="N30" s="3">
        <v>5.1791530000000003</v>
      </c>
      <c r="O30" s="3">
        <v>1.561339</v>
      </c>
    </row>
    <row r="31" spans="2:15">
      <c r="B31" s="12">
        <v>5.4576989999999999</v>
      </c>
      <c r="C31" s="12">
        <v>3.4236140000000002</v>
      </c>
      <c r="E31" s="3">
        <v>5.4576989999999999</v>
      </c>
      <c r="F31" s="3">
        <v>0.83266399999999996</v>
      </c>
      <c r="H31" s="3">
        <v>5.4576989999999999</v>
      </c>
      <c r="I31" s="3">
        <v>4.2520199999999999</v>
      </c>
      <c r="K31" s="3">
        <v>5.4576989999999999</v>
      </c>
      <c r="L31" s="3">
        <v>3.394037</v>
      </c>
      <c r="N31" s="3">
        <v>5.4576989999999999</v>
      </c>
      <c r="O31" s="3">
        <v>5.0290749999999997</v>
      </c>
    </row>
    <row r="32" spans="2:15">
      <c r="B32" s="12">
        <v>15.25746</v>
      </c>
      <c r="C32" s="12">
        <v>8.4970920000000003</v>
      </c>
      <c r="E32" s="3">
        <v>15.25746</v>
      </c>
      <c r="F32" s="3">
        <v>3.6004610000000001</v>
      </c>
      <c r="H32" s="3">
        <v>15.25746</v>
      </c>
      <c r="I32" s="3">
        <v>3.1848529999999999</v>
      </c>
      <c r="K32" s="3">
        <v>15.25746</v>
      </c>
      <c r="L32" s="3">
        <v>4.9450010000000004</v>
      </c>
      <c r="N32" s="3">
        <v>15.25746</v>
      </c>
      <c r="O32" s="3">
        <v>13.71618</v>
      </c>
    </row>
    <row r="33" spans="2:15">
      <c r="B33" s="12">
        <v>3.0547949999999999</v>
      </c>
      <c r="C33" s="12">
        <v>4.1574479999999996</v>
      </c>
      <c r="E33" s="3">
        <v>3.0547949999999999</v>
      </c>
      <c r="F33" s="3">
        <v>2.4950950000000001</v>
      </c>
      <c r="H33" s="3">
        <v>3.0547949999999999</v>
      </c>
      <c r="I33" s="3">
        <v>2.1209929999999999</v>
      </c>
      <c r="K33" s="3">
        <v>3.0547949999999999</v>
      </c>
      <c r="L33" s="3">
        <v>1.023617</v>
      </c>
      <c r="N33" s="3">
        <v>3.0547949999999999</v>
      </c>
      <c r="O33" s="3">
        <v>2.1038890000000001</v>
      </c>
    </row>
    <row r="34" spans="2:15">
      <c r="B34" s="12">
        <v>0.36343599999999998</v>
      </c>
      <c r="C34" s="12">
        <v>1.0600700000000001</v>
      </c>
      <c r="E34" s="3">
        <v>0.36343599999999998</v>
      </c>
      <c r="F34" s="3">
        <v>0.95421100000000003</v>
      </c>
      <c r="H34" s="3">
        <v>0.36343599999999998</v>
      </c>
      <c r="I34" s="3">
        <v>0.57161799999999996</v>
      </c>
      <c r="K34" s="3">
        <v>0.36343599999999998</v>
      </c>
      <c r="L34" s="3">
        <v>0.62904400000000005</v>
      </c>
      <c r="N34" s="3">
        <v>0.36343599999999998</v>
      </c>
      <c r="O34" s="3">
        <v>0.71924100000000002</v>
      </c>
    </row>
    <row r="35" spans="2:15">
      <c r="B35" s="12">
        <v>1.3264370000000001</v>
      </c>
      <c r="C35" s="12">
        <v>1.24316</v>
      </c>
      <c r="E35" s="3">
        <v>1.3264370000000001</v>
      </c>
      <c r="F35" s="3">
        <v>0.68492900000000001</v>
      </c>
      <c r="H35" s="3">
        <v>1.3264370000000001</v>
      </c>
      <c r="I35" s="3">
        <v>1.215403</v>
      </c>
      <c r="K35" s="3">
        <v>1.3264370000000001</v>
      </c>
      <c r="L35" s="3">
        <v>1.730553</v>
      </c>
      <c r="N35" s="3">
        <v>1.3264370000000001</v>
      </c>
      <c r="O35" s="3">
        <v>0.405393</v>
      </c>
    </row>
    <row r="36" spans="2:15">
      <c r="B36" s="12">
        <v>2.258311</v>
      </c>
      <c r="C36" s="12">
        <v>2.480391</v>
      </c>
      <c r="E36" s="3">
        <v>2.258311</v>
      </c>
      <c r="F36" s="3">
        <v>0.74538499999999996</v>
      </c>
      <c r="H36" s="3">
        <v>2.258311</v>
      </c>
      <c r="I36" s="3">
        <v>1.084551</v>
      </c>
      <c r="K36" s="3">
        <v>2.258311</v>
      </c>
      <c r="L36" s="3">
        <v>0.94603599999999999</v>
      </c>
      <c r="N36" s="3">
        <v>2.258311</v>
      </c>
      <c r="O36" s="3">
        <v>2.559901</v>
      </c>
    </row>
    <row r="37" spans="2:15">
      <c r="B37" s="12">
        <v>0.34109099999999998</v>
      </c>
      <c r="C37" s="12">
        <v>1.2165859999999999</v>
      </c>
      <c r="E37" s="3">
        <v>0.34109099999999998</v>
      </c>
      <c r="F37" s="3">
        <v>0.26602900000000002</v>
      </c>
      <c r="H37" s="3">
        <v>0.34109099999999998</v>
      </c>
      <c r="I37" s="3">
        <v>1.3859330000000001</v>
      </c>
      <c r="K37" s="3">
        <v>0.34109099999999998</v>
      </c>
      <c r="L37" s="3">
        <v>0.75614000000000003</v>
      </c>
      <c r="N37" s="3">
        <v>0.34109099999999998</v>
      </c>
      <c r="O37" s="3">
        <v>0.68695099999999998</v>
      </c>
    </row>
    <row r="38" spans="2:15">
      <c r="B38" s="12">
        <v>0.30714399999999997</v>
      </c>
      <c r="C38" s="12">
        <v>0.402003</v>
      </c>
      <c r="E38" s="3">
        <v>0.30714399999999997</v>
      </c>
      <c r="F38" s="3">
        <v>0.102994</v>
      </c>
      <c r="H38" s="3">
        <v>0.30714399999999997</v>
      </c>
      <c r="I38" s="3">
        <v>0.53538200000000002</v>
      </c>
      <c r="K38" s="3">
        <v>0.30714399999999997</v>
      </c>
      <c r="L38" s="3">
        <v>0.39539000000000002</v>
      </c>
      <c r="N38" s="3">
        <v>0.30714399999999997</v>
      </c>
      <c r="O38" s="3">
        <v>0.17264699999999999</v>
      </c>
    </row>
    <row r="39" spans="2:15">
      <c r="B39" s="12">
        <v>0.331453</v>
      </c>
      <c r="C39" s="12">
        <v>2.8017460000000001</v>
      </c>
      <c r="E39" s="3">
        <v>0.331453</v>
      </c>
      <c r="F39" s="3">
        <v>5.6160220000000001</v>
      </c>
      <c r="H39" s="3">
        <v>0.331453</v>
      </c>
      <c r="I39" s="3">
        <v>0.87051800000000001</v>
      </c>
      <c r="K39" s="3">
        <v>0.331453</v>
      </c>
      <c r="L39" s="3">
        <v>0.27314300000000002</v>
      </c>
      <c r="N39" s="3">
        <v>0.331453</v>
      </c>
      <c r="O39" s="3">
        <v>1.4058189999999999</v>
      </c>
    </row>
    <row r="40" spans="2:15">
      <c r="B40" s="12">
        <v>0.54833100000000001</v>
      </c>
      <c r="C40" s="12">
        <v>0.31480399999999997</v>
      </c>
      <c r="E40" s="3">
        <v>0.54833100000000001</v>
      </c>
      <c r="F40" s="3">
        <v>0.34174500000000002</v>
      </c>
      <c r="H40" s="3">
        <v>0.54833100000000001</v>
      </c>
      <c r="I40" s="3">
        <v>0.418738</v>
      </c>
      <c r="K40" s="3">
        <v>0.54833100000000001</v>
      </c>
      <c r="L40" s="3">
        <v>0.35241099999999997</v>
      </c>
      <c r="N40" s="3">
        <v>0.54833100000000001</v>
      </c>
      <c r="O40" s="3">
        <v>0.71681799999999996</v>
      </c>
    </row>
    <row r="41" spans="2:15">
      <c r="B41" s="12">
        <v>1.421367</v>
      </c>
      <c r="C41" s="12">
        <v>0.79257200000000005</v>
      </c>
      <c r="E41" s="3">
        <v>1.421367</v>
      </c>
      <c r="F41" s="3">
        <v>0.286358</v>
      </c>
      <c r="H41" s="3">
        <v>1.421367</v>
      </c>
      <c r="I41" s="3">
        <v>0.89888400000000002</v>
      </c>
      <c r="K41" s="3">
        <v>1.421367</v>
      </c>
      <c r="L41" s="3">
        <v>1.448329</v>
      </c>
      <c r="N41" s="3">
        <v>1.421367</v>
      </c>
      <c r="O41" s="3">
        <v>0.975047</v>
      </c>
    </row>
    <row r="42" spans="2:15">
      <c r="B42" s="12">
        <v>1.0637239999999999</v>
      </c>
      <c r="C42" s="12">
        <v>1.212674</v>
      </c>
      <c r="E42" s="3">
        <v>1.0637239999999999</v>
      </c>
      <c r="F42" s="3">
        <v>1.694515</v>
      </c>
      <c r="H42" s="3">
        <v>1.0637239999999999</v>
      </c>
      <c r="I42" s="3">
        <v>0.98544900000000002</v>
      </c>
      <c r="K42" s="3">
        <v>1.0637239999999999</v>
      </c>
      <c r="L42" s="3">
        <v>2.281425</v>
      </c>
      <c r="N42" s="3">
        <v>1.0637239999999999</v>
      </c>
      <c r="O42" s="3">
        <v>0.18065800000000001</v>
      </c>
    </row>
    <row r="43" spans="2:15">
      <c r="B43" s="12">
        <v>0.96828899999999996</v>
      </c>
      <c r="C43" s="12">
        <v>0.46203499999999997</v>
      </c>
      <c r="E43" s="3">
        <v>0.96828899999999996</v>
      </c>
      <c r="F43" s="3">
        <v>0.29752400000000001</v>
      </c>
      <c r="H43" s="3">
        <v>0.96828899999999996</v>
      </c>
      <c r="I43" s="3">
        <v>0.58829500000000001</v>
      </c>
      <c r="K43" s="3">
        <v>0.96828899999999996</v>
      </c>
      <c r="L43" s="3">
        <v>0.58775500000000003</v>
      </c>
      <c r="N43" s="3">
        <v>0.96828899999999996</v>
      </c>
      <c r="O43" s="3">
        <v>0.24854899999999999</v>
      </c>
    </row>
    <row r="44" spans="2:15">
      <c r="B44" s="12">
        <v>2.8384689999999999</v>
      </c>
      <c r="C44" s="12">
        <v>0.57666300000000004</v>
      </c>
      <c r="E44" s="3">
        <v>2.8384689999999999</v>
      </c>
      <c r="F44" s="3">
        <v>1.517334</v>
      </c>
      <c r="H44" s="3">
        <v>2.8384689999999999</v>
      </c>
      <c r="I44" s="3">
        <v>2.6445099999999999</v>
      </c>
      <c r="K44" s="3">
        <v>2.8384689999999999</v>
      </c>
      <c r="L44" s="3">
        <v>1.7074309999999999</v>
      </c>
      <c r="N44" s="3">
        <v>2.8384689999999999</v>
      </c>
      <c r="O44" s="3">
        <v>0.51028200000000001</v>
      </c>
    </row>
    <row r="45" spans="2:15">
      <c r="B45" s="12">
        <v>0.53412700000000002</v>
      </c>
      <c r="C45" s="12">
        <v>0.27407399999999998</v>
      </c>
      <c r="E45" s="3">
        <v>0.53412700000000002</v>
      </c>
      <c r="F45" s="3">
        <v>0.13176099999999999</v>
      </c>
      <c r="H45" s="3">
        <v>0.53412700000000002</v>
      </c>
      <c r="I45" s="3">
        <v>1.1736</v>
      </c>
      <c r="K45" s="3">
        <v>0.53412700000000002</v>
      </c>
      <c r="L45" s="3">
        <v>1.2859860000000001</v>
      </c>
      <c r="N45" s="3">
        <v>0.53412700000000002</v>
      </c>
      <c r="O45" s="3">
        <v>0.66331099999999998</v>
      </c>
    </row>
    <row r="46" spans="2:15">
      <c r="B46" s="12">
        <v>0.69782100000000002</v>
      </c>
      <c r="C46" s="12">
        <v>0.163221</v>
      </c>
      <c r="E46" s="3">
        <v>0.69782100000000002</v>
      </c>
      <c r="F46" s="3">
        <v>0.36119400000000002</v>
      </c>
      <c r="H46" s="3">
        <v>0.69782100000000002</v>
      </c>
      <c r="I46" s="3">
        <v>0.62711799999999995</v>
      </c>
      <c r="K46" s="3">
        <v>0.69782100000000002</v>
      </c>
      <c r="L46" s="3">
        <v>0.60635700000000003</v>
      </c>
      <c r="N46" s="3">
        <v>0.69782100000000002</v>
      </c>
      <c r="O46" s="3">
        <v>3.755382</v>
      </c>
    </row>
  </sheetData>
  <mergeCells count="5"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2E31-4035-4C8F-9E65-29FDB0E7F551}">
  <dimension ref="A5:I7"/>
  <sheetViews>
    <sheetView topLeftCell="A2" workbookViewId="0">
      <selection activeCell="E9" sqref="E9"/>
    </sheetView>
  </sheetViews>
  <sheetFormatPr defaultRowHeight="14.75"/>
  <sheetData>
    <row r="5" spans="1:9" ht="15.75">
      <c r="A5" s="13"/>
      <c r="B5" s="71" t="s">
        <v>39</v>
      </c>
      <c r="C5" s="71"/>
      <c r="D5" s="71"/>
      <c r="E5" s="71"/>
      <c r="F5" s="71" t="s">
        <v>40</v>
      </c>
      <c r="G5" s="71"/>
      <c r="H5" s="71"/>
      <c r="I5" s="71"/>
    </row>
    <row r="6" spans="1:9">
      <c r="A6" s="17" t="s">
        <v>26</v>
      </c>
      <c r="B6" s="11">
        <v>0.905277</v>
      </c>
      <c r="C6" s="11">
        <v>1.1247860000000001</v>
      </c>
      <c r="D6" s="11">
        <v>0.99783599999999995</v>
      </c>
      <c r="E6" s="11">
        <v>0.97210099999999999</v>
      </c>
      <c r="F6" s="11">
        <v>9.1570000000000002E-3</v>
      </c>
      <c r="G6" s="11">
        <v>6.6340000000000001E-3</v>
      </c>
      <c r="H6" s="11">
        <v>3.0739999999999999E-3</v>
      </c>
      <c r="I6" s="11">
        <v>7.8209999999999998E-3</v>
      </c>
    </row>
    <row r="7" spans="1:9">
      <c r="A7" s="17" t="s">
        <v>83</v>
      </c>
      <c r="B7" s="11">
        <v>0.40152599999999999</v>
      </c>
      <c r="C7" s="11">
        <v>0.56957100000000005</v>
      </c>
      <c r="D7" s="11">
        <v>1.881524</v>
      </c>
      <c r="E7" s="11">
        <v>1.1473789999999999</v>
      </c>
      <c r="F7" s="11">
        <v>55.959719999999997</v>
      </c>
      <c r="G7" s="11">
        <v>32.146979999999999</v>
      </c>
      <c r="H7" s="11">
        <v>48.528489999999998</v>
      </c>
      <c r="I7" s="11">
        <v>39.371099999999998</v>
      </c>
    </row>
  </sheetData>
  <mergeCells count="2">
    <mergeCell ref="B5:E5"/>
    <mergeCell ref="F5:I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08F5-38D5-40A3-844F-5B65BC0526AD}">
  <dimension ref="C2:J12"/>
  <sheetViews>
    <sheetView workbookViewId="0">
      <selection activeCell="C3" sqref="C3:D3"/>
    </sheetView>
  </sheetViews>
  <sheetFormatPr defaultRowHeight="14.75"/>
  <cols>
    <col min="3" max="3" width="18.26953125" bestFit="1" customWidth="1"/>
    <col min="4" max="4" width="10.1796875" bestFit="1" customWidth="1"/>
  </cols>
  <sheetData>
    <row r="2" spans="3:10">
      <c r="C2" t="s">
        <v>84</v>
      </c>
    </row>
    <row r="3" spans="3:10" ht="15.75">
      <c r="C3" s="5" t="s">
        <v>39</v>
      </c>
      <c r="D3" s="5" t="s">
        <v>40</v>
      </c>
    </row>
    <row r="4" spans="3:10">
      <c r="C4" s="12">
        <v>0.94906800000000002</v>
      </c>
      <c r="D4" s="12">
        <v>1.6116539999999999</v>
      </c>
    </row>
    <row r="5" spans="3:10">
      <c r="C5" s="12">
        <v>1.200062</v>
      </c>
      <c r="D5" s="12">
        <v>1.465781</v>
      </c>
    </row>
    <row r="6" spans="3:10">
      <c r="C6" s="12">
        <v>0.85073699999999997</v>
      </c>
      <c r="D6" s="12">
        <v>1.3189839999999999</v>
      </c>
    </row>
    <row r="12" spans="3:10">
      <c r="C12" s="71"/>
      <c r="D12" s="71"/>
      <c r="E12" s="71"/>
      <c r="F12" s="71"/>
      <c r="G12" s="71"/>
      <c r="H12" s="71"/>
      <c r="I12" s="71"/>
      <c r="J12" s="71"/>
    </row>
  </sheetData>
  <mergeCells count="2">
    <mergeCell ref="C12:F12"/>
    <mergeCell ref="G12:J1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1E033-BE93-4CC2-BB15-5BD12023CF89}">
  <dimension ref="C3:D10"/>
  <sheetViews>
    <sheetView topLeftCell="A4" workbookViewId="0">
      <selection activeCell="M23" sqref="M23"/>
    </sheetView>
  </sheetViews>
  <sheetFormatPr defaultRowHeight="14.75"/>
  <cols>
    <col min="3" max="3" width="15.76953125" bestFit="1" customWidth="1"/>
  </cols>
  <sheetData>
    <row r="3" spans="3:4">
      <c r="C3" t="s">
        <v>85</v>
      </c>
    </row>
    <row r="4" spans="3:4">
      <c r="C4" t="s">
        <v>86</v>
      </c>
    </row>
    <row r="5" spans="3:4" ht="15.75">
      <c r="C5" s="5" t="s">
        <v>39</v>
      </c>
      <c r="D5" s="5" t="s">
        <v>40</v>
      </c>
    </row>
    <row r="6" spans="3:4">
      <c r="C6" s="12">
        <v>1.1621699999999999</v>
      </c>
      <c r="D6" s="12">
        <v>49.818249999999999</v>
      </c>
    </row>
    <row r="7" spans="3:4">
      <c r="C7" s="12">
        <v>1.772572</v>
      </c>
      <c r="D7" s="12">
        <v>51.273829999999997</v>
      </c>
    </row>
    <row r="8" spans="3:4">
      <c r="C8" s="12">
        <v>7.9705000000000004</v>
      </c>
      <c r="D8" s="12">
        <v>44.606360000000002</v>
      </c>
    </row>
    <row r="9" spans="3:4">
      <c r="C9" s="12">
        <v>2.6177440000000001</v>
      </c>
      <c r="D9" s="12">
        <v>40.814819999999997</v>
      </c>
    </row>
    <row r="10" spans="3:4">
      <c r="C10" s="12">
        <v>1.8664799999999999</v>
      </c>
      <c r="D10" s="12">
        <v>42.38777999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3DD5-C13F-4283-986F-BA0173F1EBDD}">
  <dimension ref="C5:K10"/>
  <sheetViews>
    <sheetView topLeftCell="A4" workbookViewId="0">
      <selection activeCell="D7" sqref="D7:K7"/>
    </sheetView>
  </sheetViews>
  <sheetFormatPr defaultRowHeight="14.75"/>
  <sheetData>
    <row r="5" spans="3:11">
      <c r="C5" s="65" t="s">
        <v>89</v>
      </c>
      <c r="D5" s="65"/>
      <c r="E5" s="65"/>
      <c r="F5" s="65"/>
      <c r="G5" s="65"/>
      <c r="H5" s="65"/>
      <c r="I5" s="65"/>
      <c r="J5" s="65"/>
      <c r="K5" s="65"/>
    </row>
    <row r="7" spans="3:11">
      <c r="D7" s="72" t="s">
        <v>87</v>
      </c>
      <c r="E7" s="72"/>
      <c r="F7" s="72"/>
      <c r="G7" s="72"/>
      <c r="H7" s="72" t="s">
        <v>88</v>
      </c>
      <c r="I7" s="72"/>
      <c r="J7" s="72"/>
      <c r="K7" s="72"/>
    </row>
    <row r="8" spans="3:11">
      <c r="C8" s="10" t="s">
        <v>26</v>
      </c>
      <c r="D8" s="12">
        <v>1.1429130000000001</v>
      </c>
      <c r="E8" s="12">
        <v>1.1893119999999999</v>
      </c>
      <c r="F8" s="12">
        <v>0.86154500000000001</v>
      </c>
      <c r="G8" s="12">
        <v>0.85391099999999998</v>
      </c>
      <c r="H8" s="12">
        <v>4488.2389999999996</v>
      </c>
      <c r="I8" s="12">
        <v>4279.1549999999997</v>
      </c>
      <c r="J8" s="12">
        <v>4791.7860000000001</v>
      </c>
      <c r="K8" s="12">
        <v>3870.027</v>
      </c>
    </row>
    <row r="9" spans="3:11">
      <c r="C9" s="10" t="s">
        <v>83</v>
      </c>
      <c r="D9" s="12">
        <v>0.93719399999999997</v>
      </c>
      <c r="E9" s="12">
        <v>0.92547999999999997</v>
      </c>
      <c r="F9" s="12">
        <v>0.97920183299999997</v>
      </c>
      <c r="G9" s="12">
        <v>1.177418673</v>
      </c>
      <c r="H9" s="12">
        <v>0.39247100000000001</v>
      </c>
      <c r="I9" s="12">
        <v>0.461812</v>
      </c>
      <c r="J9" s="12">
        <v>0.34461280599999999</v>
      </c>
      <c r="K9" s="12">
        <v>0.35789585499999998</v>
      </c>
    </row>
    <row r="10" spans="3:11">
      <c r="D10" s="13"/>
      <c r="E10" s="13"/>
      <c r="F10" s="13"/>
      <c r="G10" s="13"/>
      <c r="H10" s="13"/>
      <c r="I10" s="13"/>
      <c r="J10" s="13"/>
      <c r="K10" s="13"/>
    </row>
  </sheetData>
  <mergeCells count="3">
    <mergeCell ref="D7:G7"/>
    <mergeCell ref="H7:K7"/>
    <mergeCell ref="C5:K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89755-D232-4F94-8732-AC10DBB84DFE}">
  <dimension ref="D4:K14"/>
  <sheetViews>
    <sheetView topLeftCell="A4" workbookViewId="0">
      <selection activeCell="D6" sqref="D6:E6"/>
    </sheetView>
  </sheetViews>
  <sheetFormatPr defaultRowHeight="14.75"/>
  <sheetData>
    <row r="4" spans="4:11">
      <c r="D4" t="s">
        <v>90</v>
      </c>
    </row>
    <row r="6" spans="4:11">
      <c r="D6" s="15" t="s">
        <v>87</v>
      </c>
      <c r="E6" s="15" t="s">
        <v>88</v>
      </c>
    </row>
    <row r="7" spans="4:11">
      <c r="D7" s="12">
        <v>1.3593580000000001</v>
      </c>
      <c r="E7" s="12">
        <v>0.18079799999999999</v>
      </c>
    </row>
    <row r="8" spans="4:11">
      <c r="D8" s="12">
        <v>0.88488999999999995</v>
      </c>
      <c r="E8" s="12">
        <v>0.122248</v>
      </c>
    </row>
    <row r="9" spans="4:11">
      <c r="D9" s="12">
        <v>0.76344999999999996</v>
      </c>
      <c r="E9" s="12">
        <v>0.18731400000000001</v>
      </c>
    </row>
    <row r="10" spans="4:11">
      <c r="D10" s="12">
        <v>0.99230200000000002</v>
      </c>
      <c r="E10" s="12">
        <v>0.16676199999999999</v>
      </c>
    </row>
    <row r="11" spans="4:11">
      <c r="D11" s="13"/>
      <c r="E11" s="13"/>
    </row>
    <row r="14" spans="4:11">
      <c r="D14" s="72"/>
      <c r="E14" s="72"/>
      <c r="F14" s="72"/>
      <c r="G14" s="72"/>
      <c r="H14" s="72"/>
      <c r="I14" s="72"/>
      <c r="J14" s="72"/>
      <c r="K14" s="72"/>
    </row>
  </sheetData>
  <mergeCells count="2">
    <mergeCell ref="D14:G14"/>
    <mergeCell ref="H14:K1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42BA1-A797-446B-A73A-F8C4B9BB5F1E}">
  <dimension ref="C4:G11"/>
  <sheetViews>
    <sheetView topLeftCell="A7" workbookViewId="0">
      <selection activeCell="H14" sqref="H14"/>
    </sheetView>
  </sheetViews>
  <sheetFormatPr defaultRowHeight="14.75"/>
  <sheetData>
    <row r="4" spans="3:7">
      <c r="C4" s="67" t="s">
        <v>91</v>
      </c>
      <c r="D4" s="68"/>
      <c r="E4" s="68"/>
      <c r="F4" s="68"/>
      <c r="G4" s="68"/>
    </row>
    <row r="7" spans="3:7">
      <c r="D7" s="15" t="s">
        <v>87</v>
      </c>
      <c r="E7" s="15" t="s">
        <v>88</v>
      </c>
    </row>
    <row r="8" spans="3:7">
      <c r="D8" s="12">
        <v>10.8346935</v>
      </c>
      <c r="E8" s="12">
        <v>2.042557</v>
      </c>
    </row>
    <row r="9" spans="3:7">
      <c r="D9" s="12">
        <v>4.9889204999999999</v>
      </c>
      <c r="E9" s="12">
        <v>2.3947120000000002</v>
      </c>
    </row>
    <row r="10" spans="3:7">
      <c r="D10" s="12">
        <v>6.0336470000000002</v>
      </c>
      <c r="E10" s="12">
        <v>2.9346830000000002</v>
      </c>
    </row>
    <row r="11" spans="3:7">
      <c r="D11" s="12">
        <v>6.4797099999999999</v>
      </c>
      <c r="E11" s="12">
        <v>1.2560775</v>
      </c>
    </row>
  </sheetData>
  <mergeCells count="1">
    <mergeCell ref="C4:G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08A83-092C-4FE7-B571-3BAF08001285}">
  <dimension ref="C3:K11"/>
  <sheetViews>
    <sheetView topLeftCell="A6" workbookViewId="0">
      <selection activeCell="G23" sqref="G23"/>
    </sheetView>
  </sheetViews>
  <sheetFormatPr defaultRowHeight="14.75"/>
  <sheetData>
    <row r="3" spans="3:11" ht="15.75">
      <c r="C3" s="73" t="s">
        <v>98</v>
      </c>
      <c r="D3" s="73"/>
      <c r="E3" s="73"/>
      <c r="F3" s="73"/>
      <c r="G3" s="73"/>
      <c r="H3" s="73"/>
      <c r="I3" s="73"/>
      <c r="J3" s="73"/>
      <c r="K3" s="73"/>
    </row>
    <row r="5" spans="3:11">
      <c r="D5" s="72" t="s">
        <v>87</v>
      </c>
      <c r="E5" s="72"/>
      <c r="F5" s="72"/>
      <c r="G5" s="72"/>
      <c r="H5" s="72" t="s">
        <v>88</v>
      </c>
      <c r="I5" s="72"/>
      <c r="J5" s="72"/>
      <c r="K5" s="72"/>
    </row>
    <row r="6" spans="3:11">
      <c r="C6" s="18" t="s">
        <v>92</v>
      </c>
      <c r="D6" s="3">
        <v>1.094017</v>
      </c>
      <c r="E6" s="3">
        <v>1.0598289999999999</v>
      </c>
      <c r="F6" s="3">
        <v>1.025641</v>
      </c>
      <c r="G6" s="3">
        <v>0.82051300000000005</v>
      </c>
      <c r="H6" s="3">
        <v>0.34188000000000002</v>
      </c>
      <c r="I6" s="3">
        <v>0.30769200000000002</v>
      </c>
      <c r="J6" s="3">
        <v>0.30769200000000002</v>
      </c>
      <c r="K6" s="3">
        <v>0.32786300000000002</v>
      </c>
    </row>
    <row r="7" spans="3:11">
      <c r="C7" s="18" t="s">
        <v>93</v>
      </c>
      <c r="D7" s="3">
        <v>1.038961</v>
      </c>
      <c r="E7" s="3">
        <v>0.93506500000000004</v>
      </c>
      <c r="F7" s="3">
        <v>0.88311700000000004</v>
      </c>
      <c r="G7" s="3">
        <v>1.142857</v>
      </c>
      <c r="H7" s="3">
        <v>0.77922100000000005</v>
      </c>
      <c r="I7" s="3">
        <v>0.72727299999999995</v>
      </c>
      <c r="J7" s="3">
        <v>0.72727299999999995</v>
      </c>
      <c r="K7" s="3">
        <v>0.78025999999999995</v>
      </c>
    </row>
    <row r="8" spans="3:11">
      <c r="C8" s="18" t="s">
        <v>94</v>
      </c>
      <c r="D8" s="3">
        <v>1.0833330000000001</v>
      </c>
      <c r="E8" s="3">
        <v>0.97222200000000003</v>
      </c>
      <c r="F8" s="3">
        <v>0.91666700000000001</v>
      </c>
      <c r="G8" s="3">
        <v>1.0277780000000001</v>
      </c>
      <c r="H8" s="3">
        <v>0.44444400000000001</v>
      </c>
      <c r="I8" s="3">
        <v>0.41666700000000001</v>
      </c>
      <c r="J8" s="3">
        <v>0.41666700000000001</v>
      </c>
      <c r="K8" s="3">
        <v>0.4425</v>
      </c>
    </row>
    <row r="9" spans="3:11">
      <c r="C9" s="18" t="s">
        <v>95</v>
      </c>
      <c r="D9" s="3">
        <v>1.0594589999999999</v>
      </c>
      <c r="E9" s="3">
        <v>0.95135099999999995</v>
      </c>
      <c r="F9" s="3">
        <v>0.97297299999999998</v>
      </c>
      <c r="G9" s="3">
        <v>1.016216</v>
      </c>
      <c r="H9" s="3">
        <v>0.47567599999999999</v>
      </c>
      <c r="I9" s="3">
        <v>0.41081099999999998</v>
      </c>
      <c r="J9" s="3">
        <v>0.41081099999999998</v>
      </c>
      <c r="K9" s="3">
        <v>0.40951399999999999</v>
      </c>
    </row>
    <row r="10" spans="3:11">
      <c r="C10" s="18" t="s">
        <v>96</v>
      </c>
      <c r="D10" s="3">
        <v>1.0363789999999999</v>
      </c>
      <c r="E10" s="3">
        <v>0.98982999999999999</v>
      </c>
      <c r="F10" s="3">
        <v>0.97760999999999998</v>
      </c>
      <c r="G10" s="3">
        <v>0.99618099999999998</v>
      </c>
      <c r="H10" s="3">
        <v>0.62949699999999997</v>
      </c>
      <c r="I10" s="3">
        <v>0.84195799999999998</v>
      </c>
      <c r="J10" s="3">
        <v>0.81725899999999996</v>
      </c>
      <c r="K10" s="3">
        <v>0.63008200000000003</v>
      </c>
    </row>
    <row r="11" spans="3:11">
      <c r="C11" s="18" t="s">
        <v>97</v>
      </c>
      <c r="D11" s="3">
        <v>0.95940700000000001</v>
      </c>
      <c r="E11" s="3">
        <v>0.97268200000000005</v>
      </c>
      <c r="F11" s="3">
        <v>1.053982</v>
      </c>
      <c r="G11" s="3">
        <v>1.0139290000000001</v>
      </c>
      <c r="H11" s="3">
        <v>0.69244499999999998</v>
      </c>
      <c r="I11" s="3">
        <v>0.65323399999999998</v>
      </c>
      <c r="J11" s="3">
        <v>0.651586</v>
      </c>
      <c r="K11" s="3">
        <v>0.70473300000000005</v>
      </c>
    </row>
  </sheetData>
  <mergeCells count="3">
    <mergeCell ref="D5:G5"/>
    <mergeCell ref="H5:K5"/>
    <mergeCell ref="C3:K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788DE-33AF-48B0-9FAC-12A1A9A6BA0F}">
  <dimension ref="C3:K9"/>
  <sheetViews>
    <sheetView topLeftCell="A4" workbookViewId="0">
      <selection activeCell="J16" sqref="J16"/>
    </sheetView>
  </sheetViews>
  <sheetFormatPr defaultRowHeight="14.75"/>
  <sheetData>
    <row r="3" spans="3:11">
      <c r="D3" s="67" t="s">
        <v>105</v>
      </c>
      <c r="E3" s="68"/>
      <c r="F3" s="68"/>
      <c r="G3" s="68"/>
      <c r="H3" s="68"/>
      <c r="I3" s="68"/>
      <c r="J3" s="68"/>
    </row>
    <row r="5" spans="3:11">
      <c r="D5" s="72" t="s">
        <v>103</v>
      </c>
      <c r="E5" s="72"/>
      <c r="F5" s="72"/>
      <c r="H5" s="72" t="s">
        <v>104</v>
      </c>
      <c r="I5" s="72"/>
      <c r="J5" s="72"/>
    </row>
    <row r="6" spans="3:11">
      <c r="C6" s="18" t="s">
        <v>99</v>
      </c>
      <c r="D6" s="3">
        <v>1.1839639630000001</v>
      </c>
      <c r="E6" s="3">
        <v>1.1136729999999999</v>
      </c>
      <c r="F6" s="3">
        <v>0.70236295599999998</v>
      </c>
      <c r="G6" s="3"/>
      <c r="H6" s="3">
        <v>2.3157997240000001</v>
      </c>
      <c r="I6" s="3">
        <v>1.455975</v>
      </c>
      <c r="J6" s="3">
        <v>2.3755095320000001</v>
      </c>
      <c r="K6" s="3"/>
    </row>
    <row r="7" spans="3:11">
      <c r="C7" s="18" t="s">
        <v>100</v>
      </c>
      <c r="D7" s="3">
        <v>0</v>
      </c>
      <c r="E7" s="3">
        <v>0</v>
      </c>
      <c r="F7" s="3">
        <v>0</v>
      </c>
      <c r="G7" s="3"/>
      <c r="H7" s="3">
        <v>0</v>
      </c>
      <c r="I7" s="3">
        <v>0</v>
      </c>
      <c r="J7" s="3">
        <v>0</v>
      </c>
      <c r="K7" s="3"/>
    </row>
    <row r="8" spans="3:11">
      <c r="C8" s="18" t="s">
        <v>101</v>
      </c>
      <c r="D8" s="3">
        <v>1.428234418</v>
      </c>
      <c r="E8" s="3">
        <v>0.53194799999999998</v>
      </c>
      <c r="F8" s="3">
        <v>1.0398180450000001</v>
      </c>
      <c r="G8" s="3"/>
      <c r="H8" s="3">
        <v>0.88251291099999996</v>
      </c>
      <c r="I8" s="3">
        <v>1.8863840000000001</v>
      </c>
      <c r="J8" s="3">
        <v>1.811227127</v>
      </c>
      <c r="K8" s="3"/>
    </row>
    <row r="9" spans="3:11">
      <c r="C9" s="18" t="s">
        <v>102</v>
      </c>
      <c r="D9" s="3">
        <v>0</v>
      </c>
      <c r="E9" s="3">
        <v>0</v>
      </c>
      <c r="F9" s="3">
        <v>0</v>
      </c>
      <c r="G9" s="3"/>
      <c r="H9" s="3">
        <v>0</v>
      </c>
      <c r="I9" s="3">
        <v>0</v>
      </c>
      <c r="J9" s="3">
        <v>0</v>
      </c>
      <c r="K9" s="3"/>
    </row>
  </sheetData>
  <mergeCells count="3">
    <mergeCell ref="D5:F5"/>
    <mergeCell ref="H5:J5"/>
    <mergeCell ref="D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6983C-E97A-46E6-AA5A-E427C4A32BAA}">
  <dimension ref="A1:F42"/>
  <sheetViews>
    <sheetView workbookViewId="0">
      <selection activeCell="E2" sqref="E2:E42"/>
    </sheetView>
  </sheetViews>
  <sheetFormatPr defaultRowHeight="14.75"/>
  <cols>
    <col min="4" max="4" width="16.81640625" customWidth="1"/>
  </cols>
  <sheetData>
    <row r="1" spans="1:6">
      <c r="A1" s="65" t="s">
        <v>9</v>
      </c>
      <c r="B1" s="65"/>
      <c r="C1" s="65"/>
      <c r="D1" s="65"/>
      <c r="E1" s="5" t="s">
        <v>3</v>
      </c>
      <c r="F1" s="5" t="s">
        <v>7</v>
      </c>
    </row>
    <row r="2" spans="1:6">
      <c r="E2" s="12">
        <v>0.35219699999999998</v>
      </c>
      <c r="F2" s="12">
        <v>7.7764290000000003</v>
      </c>
    </row>
    <row r="3" spans="1:6">
      <c r="E3" s="12">
        <v>0.527972</v>
      </c>
      <c r="F3" s="12">
        <v>10.03003</v>
      </c>
    </row>
    <row r="4" spans="1:6">
      <c r="E4" s="12">
        <v>0.65883800000000003</v>
      </c>
      <c r="F4" s="12">
        <v>9.787903</v>
      </c>
    </row>
    <row r="5" spans="1:6">
      <c r="E5" s="12">
        <v>0.25181900000000002</v>
      </c>
      <c r="F5" s="12">
        <v>4.5208830000000004</v>
      </c>
    </row>
    <row r="6" spans="1:6">
      <c r="E6" s="12">
        <v>1.698156</v>
      </c>
      <c r="F6" s="12">
        <v>0.555809</v>
      </c>
    </row>
    <row r="7" spans="1:6">
      <c r="E7" s="12">
        <v>0.24757100000000001</v>
      </c>
      <c r="F7" s="12">
        <v>1.4153709999999999</v>
      </c>
    </row>
    <row r="8" spans="1:6">
      <c r="E8" s="12">
        <v>0.67005700000000001</v>
      </c>
      <c r="F8" s="12">
        <v>7.791207</v>
      </c>
    </row>
    <row r="9" spans="1:6">
      <c r="E9" s="12">
        <v>0.996</v>
      </c>
      <c r="F9" s="12">
        <v>2.857453</v>
      </c>
    </row>
    <row r="10" spans="1:6">
      <c r="E10" s="12">
        <v>0.59945000000000004</v>
      </c>
      <c r="F10" s="12">
        <v>3.2769339999999998</v>
      </c>
    </row>
    <row r="11" spans="1:6">
      <c r="E11" s="12">
        <v>0.55766400000000005</v>
      </c>
      <c r="F11" s="12">
        <v>3.6578499999999998</v>
      </c>
    </row>
    <row r="12" spans="1:6">
      <c r="E12" s="12">
        <v>1.406261</v>
      </c>
      <c r="F12" s="12">
        <v>0.55728699999999998</v>
      </c>
    </row>
    <row r="13" spans="1:6">
      <c r="E13" s="12">
        <v>0.245259</v>
      </c>
      <c r="F13" s="12">
        <v>2.944407</v>
      </c>
    </row>
    <row r="14" spans="1:6">
      <c r="E14" s="12">
        <v>0.12779799999999999</v>
      </c>
      <c r="F14" s="12">
        <v>14.000500000000001</v>
      </c>
    </row>
    <row r="15" spans="1:6">
      <c r="E15" s="12">
        <v>0.277256</v>
      </c>
      <c r="F15" s="12">
        <v>16.355170000000001</v>
      </c>
    </row>
    <row r="16" spans="1:6">
      <c r="E16" s="12">
        <v>0.96854099999999999</v>
      </c>
      <c r="F16" s="12">
        <v>4.1574799999999996</v>
      </c>
    </row>
    <row r="17" spans="5:6">
      <c r="E17" s="12">
        <v>0.24118899999999999</v>
      </c>
      <c r="F17" s="12">
        <v>3.401713</v>
      </c>
    </row>
    <row r="18" spans="5:6">
      <c r="E18" s="12">
        <v>0.29287600000000003</v>
      </c>
      <c r="F18" s="12">
        <v>9.8988040000000002</v>
      </c>
    </row>
    <row r="19" spans="5:6">
      <c r="E19" s="12">
        <v>1.1171340000000001</v>
      </c>
      <c r="F19" s="12">
        <v>0.956036</v>
      </c>
    </row>
    <row r="20" spans="5:6">
      <c r="E20" s="12">
        <v>0.60551100000000002</v>
      </c>
      <c r="F20" s="12">
        <v>5.7112579999999999</v>
      </c>
    </row>
    <row r="21" spans="5:6">
      <c r="E21" s="12">
        <v>0.859626</v>
      </c>
      <c r="F21" s="12">
        <v>2.8111579999999998</v>
      </c>
    </row>
    <row r="22" spans="5:6">
      <c r="E22" s="12">
        <v>0.36513000000000001</v>
      </c>
      <c r="F22" s="12">
        <v>2.6974710000000002</v>
      </c>
    </row>
    <row r="23" spans="5:6">
      <c r="E23" s="12">
        <v>0.53868300000000002</v>
      </c>
      <c r="F23" s="12">
        <v>2.5151490000000001</v>
      </c>
    </row>
    <row r="24" spans="5:6">
      <c r="E24" s="12">
        <v>0.36448999999999998</v>
      </c>
      <c r="F24" s="12">
        <v>4.7759640000000001</v>
      </c>
    </row>
    <row r="25" spans="5:6">
      <c r="E25" s="12">
        <v>0.34518300000000002</v>
      </c>
      <c r="F25" s="12">
        <v>5.8603569999999996</v>
      </c>
    </row>
    <row r="26" spans="5:6">
      <c r="E26" s="12">
        <v>0.216784</v>
      </c>
      <c r="F26" s="12">
        <v>1.561339</v>
      </c>
    </row>
    <row r="27" spans="5:6">
      <c r="E27" s="12">
        <v>0.50036700000000001</v>
      </c>
      <c r="F27" s="12">
        <v>5.0290749999999997</v>
      </c>
    </row>
    <row r="28" spans="5:6">
      <c r="E28" s="12">
        <v>0.77340399999999998</v>
      </c>
      <c r="F28" s="12">
        <v>13.71618</v>
      </c>
    </row>
    <row r="29" spans="5:6">
      <c r="E29" s="12">
        <v>0.69560299999999997</v>
      </c>
      <c r="F29" s="12">
        <v>2.1038890000000001</v>
      </c>
    </row>
    <row r="30" spans="5:6">
      <c r="E30" s="12">
        <v>2.0801419999999999</v>
      </c>
      <c r="F30" s="12">
        <v>0.71924100000000002</v>
      </c>
    </row>
    <row r="31" spans="5:6">
      <c r="E31" s="12">
        <v>1.563218</v>
      </c>
      <c r="F31" s="12">
        <v>0.405393</v>
      </c>
    </row>
    <row r="32" spans="5:6">
      <c r="E32" s="12">
        <v>1.357351</v>
      </c>
      <c r="F32" s="12">
        <v>0.18065800000000001</v>
      </c>
    </row>
    <row r="33" spans="5:6">
      <c r="E33" s="12">
        <v>0.96608499999999997</v>
      </c>
      <c r="F33" s="12">
        <v>0.68695099999999998</v>
      </c>
    </row>
    <row r="34" spans="5:6">
      <c r="E34" s="12">
        <v>1.0992630000000001</v>
      </c>
      <c r="F34" s="12">
        <v>0.17264699999999999</v>
      </c>
    </row>
    <row r="35" spans="5:6">
      <c r="E35" s="12">
        <v>0.79351099999999997</v>
      </c>
      <c r="F35" s="12">
        <v>1.4058189999999999</v>
      </c>
    </row>
    <row r="36" spans="5:6">
      <c r="E36" s="12">
        <v>0.48720400000000003</v>
      </c>
      <c r="F36" s="12">
        <v>0.71681799999999996</v>
      </c>
    </row>
    <row r="37" spans="5:6">
      <c r="E37" s="12">
        <v>0.51292899999999997</v>
      </c>
      <c r="F37" s="12">
        <v>0.975047</v>
      </c>
    </row>
    <row r="38" spans="5:6">
      <c r="E38" s="12">
        <v>0.37756000000000001</v>
      </c>
      <c r="F38" s="12">
        <v>2.559901</v>
      </c>
    </row>
    <row r="39" spans="5:6">
      <c r="E39" s="12">
        <v>1.3811549999999999</v>
      </c>
      <c r="F39" s="12">
        <v>0.24854899999999999</v>
      </c>
    </row>
    <row r="40" spans="5:6">
      <c r="E40" s="12">
        <v>1.4517040000000001</v>
      </c>
      <c r="F40" s="12">
        <v>0.51028200000000001</v>
      </c>
    </row>
    <row r="41" spans="5:6">
      <c r="E41" s="12">
        <v>0.64209099999999997</v>
      </c>
      <c r="F41" s="12">
        <v>0.66331099999999998</v>
      </c>
    </row>
    <row r="42" spans="5:6">
      <c r="E42" s="12">
        <v>0.28778700000000002</v>
      </c>
      <c r="F42" s="12">
        <v>3.755382</v>
      </c>
    </row>
  </sheetData>
  <mergeCells count="1">
    <mergeCell ref="A1:D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2A4CC-EF63-4ECF-8AE2-5AE0B4EC5007}">
  <dimension ref="C4:I8"/>
  <sheetViews>
    <sheetView topLeftCell="A4" workbookViewId="0">
      <selection activeCell="H20" sqref="H20"/>
    </sheetView>
  </sheetViews>
  <sheetFormatPr defaultRowHeight="14.75"/>
  <cols>
    <col min="5" max="5" width="13.6796875" bestFit="1" customWidth="1"/>
  </cols>
  <sheetData>
    <row r="4" spans="3:9">
      <c r="E4" s="68" t="s">
        <v>106</v>
      </c>
      <c r="F4" s="68"/>
    </row>
    <row r="6" spans="3:9">
      <c r="D6" s="72" t="s">
        <v>109</v>
      </c>
      <c r="E6" s="72"/>
      <c r="F6" s="72"/>
      <c r="G6" s="72" t="s">
        <v>110</v>
      </c>
      <c r="H6" s="72"/>
      <c r="I6" s="72"/>
    </row>
    <row r="7" spans="3:9">
      <c r="C7" s="18" t="s">
        <v>107</v>
      </c>
      <c r="D7" s="3">
        <v>0.56209500000000001</v>
      </c>
      <c r="E7" s="3">
        <v>1.3267389999999999</v>
      </c>
      <c r="F7" s="3">
        <v>1.1111660000000001</v>
      </c>
      <c r="G7" s="3">
        <v>67.854209999999995</v>
      </c>
      <c r="H7" s="3">
        <v>89.555750000000003</v>
      </c>
      <c r="I7" s="3">
        <v>79.334190000000007</v>
      </c>
    </row>
    <row r="8" spans="3:9">
      <c r="C8" s="18" t="s">
        <v>108</v>
      </c>
      <c r="D8" s="3">
        <v>3.4556999999999997E-2</v>
      </c>
      <c r="E8" s="3">
        <v>2.9287130000000001</v>
      </c>
      <c r="F8" s="3">
        <v>3.6729999999999999E-2</v>
      </c>
      <c r="G8" s="3">
        <v>2.702016</v>
      </c>
      <c r="H8" s="3">
        <v>0.18548999999999999</v>
      </c>
      <c r="I8" s="3">
        <v>1.0929770000000001</v>
      </c>
    </row>
  </sheetData>
  <mergeCells count="3">
    <mergeCell ref="E4:F4"/>
    <mergeCell ref="D6:F6"/>
    <mergeCell ref="G6:I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68047-9AE3-4EE5-A3BE-D6981CCAC1F3}">
  <dimension ref="D4:J7"/>
  <sheetViews>
    <sheetView workbookViewId="0">
      <selection activeCell="W30" sqref="W30"/>
    </sheetView>
  </sheetViews>
  <sheetFormatPr defaultRowHeight="14.75"/>
  <sheetData>
    <row r="4" spans="4:10">
      <c r="E4" s="68" t="s">
        <v>111</v>
      </c>
      <c r="F4" s="68"/>
      <c r="G4" s="68"/>
      <c r="H4" s="68"/>
      <c r="I4" s="68"/>
      <c r="J4" s="68"/>
    </row>
    <row r="5" spans="4:10">
      <c r="E5" s="72" t="s">
        <v>87</v>
      </c>
      <c r="F5" s="72"/>
      <c r="G5" s="72"/>
      <c r="H5" s="72" t="s">
        <v>104</v>
      </c>
      <c r="I5" s="72"/>
      <c r="J5" s="72"/>
    </row>
    <row r="6" spans="4:10">
      <c r="D6" s="18" t="s">
        <v>109</v>
      </c>
      <c r="E6" s="3">
        <v>1.0943111E-2</v>
      </c>
      <c r="F6" s="3">
        <v>6.1299999999999999E-5</v>
      </c>
      <c r="G6" s="3">
        <v>4.3214786999999998E-2</v>
      </c>
      <c r="H6" s="3">
        <v>7.1598172000000002E-2</v>
      </c>
      <c r="I6" s="3">
        <v>6.8269999999999997E-2</v>
      </c>
      <c r="J6" s="3">
        <v>7.0271600000000007E-5</v>
      </c>
    </row>
    <row r="7" spans="4:10">
      <c r="D7" s="18" t="s">
        <v>112</v>
      </c>
      <c r="E7" s="3">
        <v>1.1001339999999999</v>
      </c>
      <c r="F7" s="3">
        <v>1.0945210000000001</v>
      </c>
      <c r="G7" s="3">
        <v>0.80534499999999998</v>
      </c>
      <c r="H7" s="3">
        <v>0.76861860000000004</v>
      </c>
      <c r="I7" s="3">
        <v>0.641065</v>
      </c>
      <c r="J7" s="3">
        <v>0.71154700000000004</v>
      </c>
    </row>
  </sheetData>
  <mergeCells count="3">
    <mergeCell ref="E5:G5"/>
    <mergeCell ref="H5:J5"/>
    <mergeCell ref="E4:J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AE8A-0F02-45F0-B7C7-DC22BB170E16}">
  <dimension ref="B4:Z10"/>
  <sheetViews>
    <sheetView topLeftCell="O4" workbookViewId="0">
      <selection activeCell="AA10" sqref="AA10"/>
    </sheetView>
  </sheetViews>
  <sheetFormatPr defaultRowHeight="14.75"/>
  <sheetData>
    <row r="4" spans="2:26">
      <c r="C4" s="68" t="s">
        <v>119</v>
      </c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  <c r="Y4" s="68"/>
      <c r="Z4" s="68"/>
    </row>
    <row r="5" spans="2:26">
      <c r="C5" s="72" t="s">
        <v>113</v>
      </c>
      <c r="D5" s="72"/>
      <c r="E5" s="72"/>
      <c r="F5" s="72"/>
      <c r="G5" s="72" t="s">
        <v>114</v>
      </c>
      <c r="H5" s="72"/>
      <c r="I5" s="72"/>
      <c r="J5" s="72"/>
      <c r="K5" s="72" t="s">
        <v>115</v>
      </c>
      <c r="L5" s="72"/>
      <c r="M5" s="72"/>
      <c r="N5" s="72"/>
      <c r="O5" s="72" t="s">
        <v>116</v>
      </c>
      <c r="P5" s="72"/>
      <c r="Q5" s="72"/>
      <c r="R5" s="72"/>
      <c r="S5" s="72" t="s">
        <v>117</v>
      </c>
      <c r="T5" s="72"/>
      <c r="U5" s="72"/>
      <c r="V5" s="72"/>
      <c r="W5" s="72" t="s">
        <v>118</v>
      </c>
      <c r="X5" s="72"/>
      <c r="Y5" s="72"/>
      <c r="Z5" s="72"/>
    </row>
    <row r="6" spans="2:26">
      <c r="B6" s="10" t="s">
        <v>27</v>
      </c>
      <c r="C6" s="3">
        <v>0.56496000000000002</v>
      </c>
      <c r="D6" s="3">
        <v>1.1319889999999999</v>
      </c>
      <c r="E6" s="3">
        <v>1.3476710000000001</v>
      </c>
      <c r="F6" s="3">
        <v>1.160263</v>
      </c>
      <c r="G6" s="3">
        <v>0.66528200000000004</v>
      </c>
      <c r="H6" s="3">
        <v>0.56361499999999998</v>
      </c>
      <c r="I6" s="3">
        <v>0.50825500000000001</v>
      </c>
      <c r="J6" s="3">
        <v>0.66279900000000003</v>
      </c>
      <c r="K6" s="3">
        <v>1.0467299999999999</v>
      </c>
      <c r="L6" s="3">
        <v>0.96779300000000001</v>
      </c>
      <c r="M6" s="3">
        <v>1.0094810000000001</v>
      </c>
      <c r="N6" s="3">
        <v>0.86422299999999996</v>
      </c>
      <c r="O6" s="3">
        <v>2.523558</v>
      </c>
      <c r="P6" s="3">
        <v>2.8669989999999999</v>
      </c>
      <c r="Q6" s="3">
        <v>2.169073</v>
      </c>
      <c r="R6" s="3">
        <v>2.463695</v>
      </c>
      <c r="S6" s="3">
        <v>0.99585599999999996</v>
      </c>
      <c r="T6" s="3">
        <v>1.025746</v>
      </c>
      <c r="U6" s="3">
        <v>1.3555299999999999</v>
      </c>
      <c r="V6" s="3">
        <v>1.048683</v>
      </c>
      <c r="W6" s="3">
        <v>0.979375</v>
      </c>
      <c r="X6" s="3">
        <v>0.955125</v>
      </c>
      <c r="Y6" s="3">
        <v>0.88839199999999996</v>
      </c>
      <c r="Z6" s="3">
        <v>0.94</v>
      </c>
    </row>
    <row r="7" spans="2:26">
      <c r="B7" s="10" t="s">
        <v>28</v>
      </c>
      <c r="C7" s="3">
        <v>0.86537500000000001</v>
      </c>
      <c r="D7" s="3">
        <v>1.2845120000000001</v>
      </c>
      <c r="E7" s="3">
        <v>1.1039570000000001</v>
      </c>
      <c r="F7" s="3">
        <v>0.81490200000000002</v>
      </c>
      <c r="G7" s="3">
        <v>0.90230100000000002</v>
      </c>
      <c r="H7" s="3">
        <v>0.78239999999999998</v>
      </c>
      <c r="I7" s="3">
        <v>0.76785800000000004</v>
      </c>
      <c r="J7" s="3">
        <v>0.79225400000000001</v>
      </c>
      <c r="K7" s="3">
        <v>0.48631000000000002</v>
      </c>
      <c r="L7" s="3">
        <v>0.42064800000000002</v>
      </c>
      <c r="M7" s="3">
        <v>0.47102100000000002</v>
      </c>
      <c r="N7" s="3">
        <v>0.45293800000000001</v>
      </c>
      <c r="O7" s="3">
        <v>3.1704789999999998</v>
      </c>
      <c r="P7" s="3">
        <v>2.382854</v>
      </c>
      <c r="Q7" s="3">
        <v>2.3833440000000001</v>
      </c>
      <c r="R7" s="3">
        <v>2.7638950000000002</v>
      </c>
      <c r="S7" s="3">
        <v>0.72667000000000004</v>
      </c>
      <c r="T7" s="3">
        <v>0.58434399999999997</v>
      </c>
      <c r="U7" s="3">
        <v>0.55082100000000001</v>
      </c>
      <c r="V7" s="3">
        <v>0.65587700000000004</v>
      </c>
      <c r="W7" s="3">
        <v>0.55476199999999998</v>
      </c>
      <c r="X7" s="3">
        <v>0.57270200000000004</v>
      </c>
      <c r="Y7" s="3">
        <v>0.52296600000000004</v>
      </c>
      <c r="Z7" s="3">
        <v>0.51256299999999999</v>
      </c>
    </row>
    <row r="8" spans="2:26">
      <c r="B8" s="10" t="s">
        <v>29</v>
      </c>
      <c r="C8" s="3">
        <v>1.0051779999999999</v>
      </c>
      <c r="D8" s="3">
        <v>1.0009790000000001</v>
      </c>
      <c r="E8" s="3">
        <v>1.0614699999999999</v>
      </c>
      <c r="F8" s="3">
        <v>0.93632000000000004</v>
      </c>
      <c r="G8" s="3">
        <v>0.85227299999999995</v>
      </c>
      <c r="H8" s="3">
        <v>0.64925500000000003</v>
      </c>
      <c r="I8" s="3">
        <v>0.85140700000000002</v>
      </c>
      <c r="J8" s="3">
        <v>0.52567299999999995</v>
      </c>
      <c r="K8" s="3">
        <v>0.48442099999999999</v>
      </c>
      <c r="L8" s="3">
        <v>0.49747000000000002</v>
      </c>
      <c r="M8" s="3">
        <v>0.46681600000000001</v>
      </c>
      <c r="N8" s="3">
        <v>0.65980499999999997</v>
      </c>
      <c r="O8" s="3">
        <v>1.664088</v>
      </c>
      <c r="P8" s="3">
        <v>1.3248519999999999</v>
      </c>
      <c r="Q8" s="3">
        <v>1.421616</v>
      </c>
      <c r="R8" s="3">
        <v>1.406922</v>
      </c>
      <c r="S8" s="3">
        <v>0.85136100000000003</v>
      </c>
      <c r="T8" s="3">
        <v>0.96544300000000005</v>
      </c>
      <c r="U8" s="3">
        <v>0.793929</v>
      </c>
      <c r="V8" s="3">
        <v>0.95522799999999997</v>
      </c>
      <c r="W8" s="3">
        <v>0.55129600000000001</v>
      </c>
      <c r="X8" s="3">
        <v>0.578789</v>
      </c>
      <c r="Y8" s="3">
        <v>0.84579300000000002</v>
      </c>
      <c r="Z8" s="3">
        <v>0.61284300000000003</v>
      </c>
    </row>
    <row r="9" spans="2:26">
      <c r="B9" s="10" t="s">
        <v>30</v>
      </c>
      <c r="C9" s="3">
        <v>0.94950900000000005</v>
      </c>
      <c r="D9" s="3">
        <v>0.97906000000000004</v>
      </c>
      <c r="E9" s="3">
        <v>0.85768599999999995</v>
      </c>
      <c r="F9" s="3">
        <v>1.2541899999999999</v>
      </c>
      <c r="G9" s="3">
        <v>0.79059999999999997</v>
      </c>
      <c r="H9" s="3">
        <v>0.59996300000000002</v>
      </c>
      <c r="I9" s="3">
        <v>0.71897599999999995</v>
      </c>
      <c r="J9" s="3">
        <v>0.69610399999999995</v>
      </c>
      <c r="K9" s="3">
        <v>0.39328800000000003</v>
      </c>
      <c r="L9" s="3">
        <v>0.47016000000000002</v>
      </c>
      <c r="M9" s="3">
        <v>0.40475299999999997</v>
      </c>
      <c r="N9" s="3">
        <v>0.59472999999999998</v>
      </c>
      <c r="O9" s="3">
        <v>1.2604120000000001</v>
      </c>
      <c r="P9" s="3">
        <v>0.96909100000000004</v>
      </c>
      <c r="Q9" s="3">
        <v>1.2995049999999999</v>
      </c>
      <c r="R9" s="3">
        <v>1.291669</v>
      </c>
      <c r="S9" s="3">
        <v>0.85661500000000002</v>
      </c>
      <c r="T9" s="3">
        <v>0.87136899999999995</v>
      </c>
      <c r="U9" s="3">
        <v>1.0132589999999999</v>
      </c>
      <c r="V9" s="3">
        <v>1.0334639999999999</v>
      </c>
      <c r="W9" s="3">
        <v>0.44996900000000001</v>
      </c>
      <c r="X9" s="3">
        <v>0.67656300000000003</v>
      </c>
      <c r="Y9" s="3">
        <v>0.96825700000000003</v>
      </c>
      <c r="Z9" s="3">
        <v>0.515428</v>
      </c>
    </row>
    <row r="10" spans="2:26">
      <c r="B10" s="10" t="s">
        <v>32</v>
      </c>
      <c r="C10" s="3">
        <v>0.76955799999999996</v>
      </c>
      <c r="D10" s="3">
        <v>1.0694330000000001</v>
      </c>
      <c r="E10" s="3">
        <v>1.1932469999999999</v>
      </c>
      <c r="F10" s="3">
        <v>1.0182979999999999</v>
      </c>
      <c r="G10" s="3">
        <v>0.73731899999999995</v>
      </c>
      <c r="H10" s="3">
        <v>0.63268199999999997</v>
      </c>
      <c r="I10" s="3">
        <v>0.65697499999999998</v>
      </c>
      <c r="J10" s="3">
        <v>0.67361899999999997</v>
      </c>
      <c r="K10" s="3">
        <v>0.86979700000000004</v>
      </c>
      <c r="L10" s="3">
        <v>0.78029099999999996</v>
      </c>
      <c r="M10" s="3">
        <v>0.86436299999999999</v>
      </c>
      <c r="N10" s="3">
        <v>0.78797300000000003</v>
      </c>
      <c r="O10" s="3">
        <v>1.549231</v>
      </c>
      <c r="P10" s="3">
        <v>1.368735</v>
      </c>
      <c r="Q10" s="3">
        <v>1.209902</v>
      </c>
      <c r="R10" s="3">
        <v>1.2590509999999999</v>
      </c>
      <c r="S10" s="3">
        <v>0.88428799999999996</v>
      </c>
      <c r="T10" s="3">
        <v>0.77595999999999998</v>
      </c>
      <c r="U10" s="3">
        <v>0.92263300000000004</v>
      </c>
      <c r="V10" s="3">
        <v>0.97126400000000002</v>
      </c>
      <c r="W10" s="3">
        <v>0.83062800000000003</v>
      </c>
      <c r="X10" s="3">
        <v>1.0688629999999999</v>
      </c>
      <c r="Y10" s="3">
        <v>0.77702899999999997</v>
      </c>
      <c r="Z10" s="3">
        <v>0.76928300000000005</v>
      </c>
    </row>
  </sheetData>
  <mergeCells count="7">
    <mergeCell ref="C4:Z4"/>
    <mergeCell ref="C5:F5"/>
    <mergeCell ref="G5:J5"/>
    <mergeCell ref="K5:N5"/>
    <mergeCell ref="O5:R5"/>
    <mergeCell ref="S5:V5"/>
    <mergeCell ref="W5:Z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3232C-45EC-41A1-ADDD-834F98778287}">
  <dimension ref="D2:AN6"/>
  <sheetViews>
    <sheetView topLeftCell="AE1" workbookViewId="0">
      <selection activeCell="AF5" sqref="AF5:AN5"/>
    </sheetView>
  </sheetViews>
  <sheetFormatPr defaultRowHeight="14.75"/>
  <cols>
    <col min="31" max="31" width="8.76953125" bestFit="1" customWidth="1"/>
  </cols>
  <sheetData>
    <row r="2" spans="4:40">
      <c r="D2" s="68" t="s">
        <v>52</v>
      </c>
      <c r="E2" s="68"/>
      <c r="F2" s="68"/>
      <c r="G2" s="68"/>
    </row>
    <row r="4" spans="4:40" ht="15.75">
      <c r="E4" s="70" t="s">
        <v>120</v>
      </c>
      <c r="F4" s="70"/>
      <c r="G4" s="70"/>
      <c r="H4" s="70"/>
      <c r="I4" s="70"/>
      <c r="J4" s="70"/>
      <c r="K4" s="70"/>
      <c r="L4" s="70"/>
      <c r="M4" s="70"/>
      <c r="N4" s="70" t="s">
        <v>121</v>
      </c>
      <c r="O4" s="70"/>
      <c r="P4" s="70"/>
      <c r="Q4" s="70"/>
      <c r="R4" s="70"/>
      <c r="S4" s="70"/>
      <c r="T4" s="70"/>
      <c r="U4" s="70"/>
      <c r="V4" s="70"/>
      <c r="W4" s="70" t="s">
        <v>122</v>
      </c>
      <c r="X4" s="70"/>
      <c r="Y4" s="70"/>
      <c r="Z4" s="70"/>
      <c r="AA4" s="70"/>
      <c r="AB4" s="70"/>
      <c r="AC4" s="70"/>
      <c r="AD4" s="70"/>
      <c r="AE4" s="70"/>
      <c r="AF4" s="70" t="s">
        <v>123</v>
      </c>
      <c r="AG4" s="70"/>
      <c r="AH4" s="70"/>
      <c r="AI4" s="70"/>
      <c r="AJ4" s="70"/>
      <c r="AK4" s="70"/>
      <c r="AL4" s="70"/>
      <c r="AM4" s="70"/>
      <c r="AN4" s="70"/>
    </row>
    <row r="5" spans="4:40">
      <c r="D5" s="10" t="s">
        <v>26</v>
      </c>
      <c r="E5" s="12">
        <v>0.85177899999999995</v>
      </c>
      <c r="F5" s="12">
        <v>1.433476</v>
      </c>
      <c r="G5" s="12">
        <v>1.2049829999999999</v>
      </c>
      <c r="H5" s="12">
        <v>0.94210400000000005</v>
      </c>
      <c r="I5" s="12">
        <v>0.90948600000000002</v>
      </c>
      <c r="J5" s="12">
        <v>1.0231650000000001</v>
      </c>
      <c r="K5" s="12">
        <v>0.97120399999999996</v>
      </c>
      <c r="L5" s="12">
        <v>0.79565600000000003</v>
      </c>
      <c r="M5" s="12">
        <v>1.003288</v>
      </c>
      <c r="N5" s="12">
        <v>1.088104</v>
      </c>
      <c r="O5" s="12">
        <v>1.144468</v>
      </c>
      <c r="P5" s="12">
        <v>0.73278699999999997</v>
      </c>
      <c r="Q5" s="12">
        <v>0.99362300000000003</v>
      </c>
      <c r="R5" s="12">
        <v>1.105154</v>
      </c>
      <c r="S5" s="12">
        <v>0.87716799999999995</v>
      </c>
      <c r="T5" s="12">
        <v>1.0754520000000001</v>
      </c>
      <c r="U5" s="12">
        <v>1.1198900000000001</v>
      </c>
      <c r="V5" s="12">
        <v>0.94770699999999997</v>
      </c>
      <c r="W5" s="12">
        <v>0.21217800000000001</v>
      </c>
      <c r="X5" s="12">
        <v>0.170208</v>
      </c>
      <c r="Y5" s="12">
        <v>0.15711700000000001</v>
      </c>
      <c r="Z5" s="12">
        <v>0.109444</v>
      </c>
      <c r="AA5" s="12">
        <v>0.15208099999999999</v>
      </c>
      <c r="AB5" s="12">
        <v>0.17060400000000001</v>
      </c>
      <c r="AC5" s="12">
        <v>0.142871</v>
      </c>
      <c r="AD5" s="12">
        <v>0.131747</v>
      </c>
      <c r="AE5" s="12">
        <v>0.15004600000000001</v>
      </c>
      <c r="AF5" s="12">
        <v>0.18598400000000001</v>
      </c>
      <c r="AG5" s="12">
        <v>0.18224199999999999</v>
      </c>
      <c r="AH5" s="12">
        <v>0.146367</v>
      </c>
      <c r="AI5" s="12">
        <v>0.102185</v>
      </c>
      <c r="AJ5" s="12">
        <v>0.13331100000000001</v>
      </c>
      <c r="AK5" s="12">
        <v>0.17332800000000001</v>
      </c>
      <c r="AL5" s="12">
        <v>0.126753</v>
      </c>
      <c r="AM5" s="12">
        <v>0</v>
      </c>
      <c r="AN5" s="12">
        <v>9.2072000000000001E-2</v>
      </c>
    </row>
    <row r="6" spans="4:40">
      <c r="D6" s="10" t="s">
        <v>83</v>
      </c>
      <c r="E6" s="12">
        <v>1.2125269999999999</v>
      </c>
      <c r="F6" s="12">
        <v>0.38650099999999998</v>
      </c>
      <c r="G6" s="12">
        <v>1.1139289999999999</v>
      </c>
      <c r="H6" s="12">
        <v>0.91923999999999995</v>
      </c>
      <c r="I6" s="12">
        <v>1.3106789999999999</v>
      </c>
      <c r="J6" s="12">
        <v>1.2130529999999999</v>
      </c>
      <c r="K6" s="12">
        <v>1.1296090000000001</v>
      </c>
      <c r="L6" s="12">
        <v>1.288902</v>
      </c>
      <c r="M6" s="12">
        <v>0.90021799999999996</v>
      </c>
      <c r="N6" s="12">
        <v>0.32039099999999998</v>
      </c>
      <c r="O6" s="12">
        <v>0.40221499999999999</v>
      </c>
      <c r="P6" s="12">
        <v>0.71205700000000005</v>
      </c>
      <c r="Q6" s="12">
        <v>1.1788350000000001</v>
      </c>
      <c r="R6" s="12">
        <v>1.0364230000000001</v>
      </c>
      <c r="S6" s="12">
        <v>1.67327</v>
      </c>
      <c r="T6" s="12">
        <v>0.76642200000000005</v>
      </c>
      <c r="U6" s="12">
        <v>1.312246</v>
      </c>
      <c r="V6" s="12">
        <v>0.55004299999999995</v>
      </c>
      <c r="W6" s="12">
        <v>3.6931780000000001</v>
      </c>
      <c r="X6" s="12">
        <v>2.4477890000000002</v>
      </c>
      <c r="Y6" s="12">
        <v>2.9518450000000001</v>
      </c>
      <c r="Z6" s="12">
        <v>3.448518</v>
      </c>
      <c r="AA6" s="12">
        <v>3.8097270000000001</v>
      </c>
      <c r="AB6" s="12">
        <v>2.314155</v>
      </c>
      <c r="AC6" s="12">
        <v>2.9961000000000002</v>
      </c>
      <c r="AD6" s="12">
        <v>3.214521</v>
      </c>
      <c r="AE6" s="12">
        <v>3.4402210000000002</v>
      </c>
      <c r="AF6" s="12">
        <v>2.6204499999999999</v>
      </c>
      <c r="AG6" s="12">
        <v>2.9257780000000002</v>
      </c>
      <c r="AH6" s="12">
        <v>1.9508179999999999</v>
      </c>
      <c r="AI6" s="12">
        <v>1.417006</v>
      </c>
      <c r="AJ6" s="12">
        <v>1.2019850000000001</v>
      </c>
      <c r="AK6" s="12">
        <v>1.596347</v>
      </c>
      <c r="AL6" s="12">
        <v>1.374924</v>
      </c>
      <c r="AM6" s="12">
        <v>1</v>
      </c>
      <c r="AN6" s="12">
        <v>0.92813500000000004</v>
      </c>
    </row>
  </sheetData>
  <mergeCells count="5">
    <mergeCell ref="D2:G2"/>
    <mergeCell ref="AF4:AN4"/>
    <mergeCell ref="E4:M4"/>
    <mergeCell ref="W4:AE4"/>
    <mergeCell ref="N4:V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91784-E324-40C6-A9A1-3A42B61835FB}">
  <dimension ref="B1:AV5"/>
  <sheetViews>
    <sheetView topLeftCell="AC1" workbookViewId="0">
      <selection activeCell="AC5" sqref="AC5:AK5"/>
    </sheetView>
  </sheetViews>
  <sheetFormatPr defaultRowHeight="14.75"/>
  <cols>
    <col min="6" max="6" width="8.6796875" customWidth="1"/>
  </cols>
  <sheetData>
    <row r="1" spans="2:48">
      <c r="F1" s="6"/>
      <c r="G1" s="6"/>
      <c r="H1" s="6"/>
      <c r="I1" s="3"/>
      <c r="J1" s="3"/>
      <c r="K1" s="3"/>
      <c r="L1" s="3"/>
      <c r="M1" s="3"/>
      <c r="N1" s="3"/>
      <c r="O1" s="3"/>
      <c r="P1" s="3"/>
      <c r="Q1" s="3"/>
      <c r="R1" s="6"/>
      <c r="S1" s="3"/>
      <c r="T1" s="3"/>
      <c r="U1" s="3"/>
      <c r="V1" s="6"/>
      <c r="W1" s="3"/>
      <c r="X1" s="3"/>
      <c r="Y1" s="6"/>
      <c r="Z1" s="6"/>
      <c r="AA1" s="3"/>
      <c r="AB1" s="3"/>
      <c r="AC1" s="3"/>
      <c r="AD1" s="3"/>
      <c r="AE1" s="3"/>
      <c r="AF1" s="3"/>
      <c r="AG1" s="6"/>
      <c r="AH1" s="3"/>
      <c r="AI1" s="6"/>
      <c r="AJ1" s="3"/>
      <c r="AK1" s="3"/>
      <c r="AL1" s="6"/>
      <c r="AM1" s="6"/>
      <c r="AN1" s="3"/>
      <c r="AO1" s="3"/>
      <c r="AP1" s="3"/>
      <c r="AQ1" s="3"/>
      <c r="AR1" s="3"/>
      <c r="AS1" s="3"/>
      <c r="AT1" s="3"/>
      <c r="AU1" s="3"/>
      <c r="AV1" s="3"/>
    </row>
    <row r="2" spans="2:48">
      <c r="B2" s="15" t="s">
        <v>64</v>
      </c>
    </row>
    <row r="4" spans="2:48" ht="15.75">
      <c r="B4" s="72" t="s">
        <v>124</v>
      </c>
      <c r="C4" s="72"/>
      <c r="D4" s="72"/>
      <c r="E4" s="72"/>
      <c r="F4" s="72"/>
      <c r="G4" s="72"/>
      <c r="H4" s="72"/>
      <c r="I4" s="72"/>
      <c r="J4" s="72"/>
      <c r="K4" s="72" t="s">
        <v>125</v>
      </c>
      <c r="L4" s="72"/>
      <c r="M4" s="72"/>
      <c r="N4" s="72"/>
      <c r="O4" s="72"/>
      <c r="P4" s="72"/>
      <c r="Q4" s="72"/>
      <c r="R4" s="72"/>
      <c r="S4" s="72"/>
      <c r="T4" s="72" t="s">
        <v>126</v>
      </c>
      <c r="U4" s="72"/>
      <c r="V4" s="72"/>
      <c r="W4" s="72"/>
      <c r="X4" s="72"/>
      <c r="Y4" s="72"/>
      <c r="Z4" s="72"/>
      <c r="AA4" s="72"/>
      <c r="AB4" s="72"/>
      <c r="AC4" s="72" t="s">
        <v>127</v>
      </c>
      <c r="AD4" s="72"/>
      <c r="AE4" s="72"/>
      <c r="AF4" s="72"/>
      <c r="AG4" s="72"/>
      <c r="AH4" s="72"/>
      <c r="AI4" s="72"/>
      <c r="AJ4" s="72"/>
      <c r="AK4" s="72"/>
      <c r="AL4" s="20"/>
      <c r="AM4" s="20"/>
      <c r="AN4" s="20"/>
      <c r="AO4" s="20"/>
      <c r="AP4" s="20"/>
      <c r="AQ4" s="20"/>
      <c r="AR4" s="20"/>
    </row>
    <row r="5" spans="2:48" s="13" customFormat="1">
      <c r="B5" s="12">
        <v>1484.9559999999999</v>
      </c>
      <c r="C5" s="12">
        <v>1299.098</v>
      </c>
      <c r="D5" s="12">
        <v>1390.4590000000001</v>
      </c>
      <c r="E5" s="12">
        <v>1774.3979999999999</v>
      </c>
      <c r="F5" s="12">
        <v>1189.8030000000001</v>
      </c>
      <c r="G5" s="12">
        <v>924.7287</v>
      </c>
      <c r="H5" s="12">
        <v>1239.183</v>
      </c>
      <c r="I5" s="12">
        <v>1949.48</v>
      </c>
      <c r="J5" s="12">
        <v>1660.1980000000001</v>
      </c>
      <c r="K5" s="12">
        <v>1316.2280000000001</v>
      </c>
      <c r="L5" s="12">
        <v>573.60149999999999</v>
      </c>
      <c r="M5" s="12">
        <v>842.05370000000005</v>
      </c>
      <c r="N5" s="12">
        <v>1069.731</v>
      </c>
      <c r="O5" s="12">
        <v>1130.5309999999999</v>
      </c>
      <c r="P5" s="12">
        <v>762.43489999999997</v>
      </c>
      <c r="Q5" s="12">
        <v>1114.366</v>
      </c>
      <c r="R5" s="12">
        <v>1148.144</v>
      </c>
      <c r="S5" s="12">
        <v>728.89850000000001</v>
      </c>
      <c r="T5" s="12">
        <v>2511.4760000000001</v>
      </c>
      <c r="U5" s="12">
        <v>2391.5650000000001</v>
      </c>
      <c r="V5" s="12">
        <v>2554.9850000000001</v>
      </c>
      <c r="W5" s="12">
        <v>2827.1370000000002</v>
      </c>
      <c r="X5" s="12">
        <v>2646.9079999999999</v>
      </c>
      <c r="Y5" s="12">
        <v>2693.232</v>
      </c>
      <c r="Z5" s="12">
        <v>2488.9580000000001</v>
      </c>
      <c r="AA5" s="12">
        <v>2766.1759999999999</v>
      </c>
      <c r="AB5" s="12">
        <v>2611.442</v>
      </c>
      <c r="AC5" s="12">
        <v>1716.0920000000001</v>
      </c>
      <c r="AD5" s="12">
        <v>2222.8380000000002</v>
      </c>
      <c r="AE5" s="12">
        <v>2130.19</v>
      </c>
      <c r="AF5" s="12">
        <v>2350.1469999999999</v>
      </c>
      <c r="AG5" s="12">
        <v>1889.3230000000001</v>
      </c>
      <c r="AH5" s="12">
        <v>2237.2330000000002</v>
      </c>
      <c r="AI5" s="12">
        <v>2025.8009999999999</v>
      </c>
      <c r="AJ5" s="12">
        <v>2313.3939999999998</v>
      </c>
      <c r="AK5" s="12">
        <v>1552.029</v>
      </c>
      <c r="AR5" s="12"/>
    </row>
  </sheetData>
  <mergeCells count="4">
    <mergeCell ref="T4:AB4"/>
    <mergeCell ref="K4:S4"/>
    <mergeCell ref="B4:J4"/>
    <mergeCell ref="AC4:AK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406EB-885E-4FE2-930A-9470A5DBF03C}">
  <dimension ref="D4:AP21"/>
  <sheetViews>
    <sheetView topLeftCell="A9" workbookViewId="0">
      <selection activeCell="D8" sqref="D8:D16"/>
    </sheetView>
  </sheetViews>
  <sheetFormatPr defaultRowHeight="14.75"/>
  <cols>
    <col min="4" max="4" width="15.31640625" bestFit="1" customWidth="1"/>
    <col min="5" max="5" width="15.7265625" bestFit="1" customWidth="1"/>
    <col min="6" max="6" width="16.86328125" bestFit="1" customWidth="1"/>
    <col min="7" max="7" width="17.5" bestFit="1" customWidth="1"/>
  </cols>
  <sheetData>
    <row r="4" spans="4:7">
      <c r="D4" s="68" t="s">
        <v>55</v>
      </c>
      <c r="E4" s="68"/>
      <c r="F4" s="68"/>
      <c r="G4" s="68"/>
    </row>
    <row r="7" spans="4:7" ht="15.75">
      <c r="D7" s="20" t="s">
        <v>124</v>
      </c>
      <c r="E7" s="20" t="s">
        <v>125</v>
      </c>
      <c r="F7" s="20" t="s">
        <v>126</v>
      </c>
      <c r="G7" s="20" t="s">
        <v>127</v>
      </c>
    </row>
    <row r="8" spans="4:7">
      <c r="D8" s="12">
        <v>2.7</v>
      </c>
      <c r="E8" s="12">
        <v>0</v>
      </c>
      <c r="F8" s="12">
        <v>5.8</v>
      </c>
      <c r="G8" s="12">
        <v>1</v>
      </c>
    </row>
    <row r="9" spans="4:7">
      <c r="D9" s="12">
        <v>1</v>
      </c>
      <c r="E9" s="12">
        <v>0</v>
      </c>
      <c r="F9" s="12">
        <v>6.5</v>
      </c>
      <c r="G9" s="12">
        <v>2.5</v>
      </c>
    </row>
    <row r="10" spans="4:7">
      <c r="D10" s="12">
        <v>0.7</v>
      </c>
      <c r="E10" s="12">
        <v>0</v>
      </c>
      <c r="F10" s="12">
        <v>4.3</v>
      </c>
      <c r="G10" s="12">
        <v>1.3</v>
      </c>
    </row>
    <row r="11" spans="4:7">
      <c r="D11" s="12">
        <v>1</v>
      </c>
      <c r="E11" s="12">
        <v>2</v>
      </c>
      <c r="F11" s="12">
        <v>4.2</v>
      </c>
      <c r="G11" s="12">
        <v>1</v>
      </c>
    </row>
    <row r="12" spans="4:7">
      <c r="D12" s="12">
        <v>1</v>
      </c>
      <c r="E12" s="12">
        <v>0.8</v>
      </c>
      <c r="F12" s="12">
        <v>9.5</v>
      </c>
      <c r="G12" s="12">
        <v>0.3</v>
      </c>
    </row>
    <row r="13" spans="4:7">
      <c r="D13" s="12">
        <v>3.3</v>
      </c>
      <c r="E13" s="12">
        <v>1</v>
      </c>
      <c r="F13" s="12">
        <v>5</v>
      </c>
      <c r="G13" s="12">
        <v>1</v>
      </c>
    </row>
    <row r="14" spans="4:7">
      <c r="D14" s="12">
        <v>1</v>
      </c>
      <c r="E14" s="12">
        <v>0</v>
      </c>
      <c r="F14" s="12">
        <v>2</v>
      </c>
      <c r="G14" s="12">
        <v>2.5</v>
      </c>
    </row>
    <row r="15" spans="4:7">
      <c r="D15" s="12">
        <v>2</v>
      </c>
      <c r="E15" s="12">
        <v>0</v>
      </c>
      <c r="F15" s="12">
        <v>3.5</v>
      </c>
      <c r="G15" s="12">
        <v>3</v>
      </c>
    </row>
    <row r="16" spans="4:7">
      <c r="D16" s="12">
        <v>3</v>
      </c>
      <c r="E16" s="12">
        <v>1</v>
      </c>
      <c r="F16" s="12">
        <v>6</v>
      </c>
      <c r="G16" s="12">
        <v>0.25</v>
      </c>
    </row>
    <row r="21" spans="5:42">
      <c r="E21" s="20"/>
      <c r="F21" s="20"/>
      <c r="G21" s="20"/>
      <c r="H21" s="20"/>
      <c r="I21" s="20"/>
      <c r="J21" s="20"/>
      <c r="K21" s="20"/>
      <c r="L21" s="20"/>
      <c r="M21" s="20"/>
      <c r="O21" s="20"/>
      <c r="P21" s="20"/>
      <c r="Q21" s="20"/>
      <c r="R21" s="20"/>
      <c r="S21" s="20"/>
      <c r="T21" s="20"/>
      <c r="U21" s="20"/>
      <c r="V21" s="20"/>
      <c r="W21" s="20"/>
      <c r="Y21" s="20"/>
      <c r="Z21" s="20"/>
      <c r="AA21" s="20"/>
      <c r="AB21" s="20"/>
      <c r="AC21" s="20"/>
      <c r="AD21" s="20"/>
      <c r="AE21" s="20"/>
      <c r="AF21" s="20"/>
      <c r="AG21" s="20"/>
      <c r="AI21" s="20"/>
      <c r="AJ21" s="20"/>
      <c r="AK21" s="20"/>
      <c r="AL21" s="20"/>
      <c r="AM21" s="20"/>
      <c r="AN21" s="20"/>
      <c r="AO21" s="20"/>
      <c r="AP21" s="20"/>
    </row>
  </sheetData>
  <mergeCells count="1">
    <mergeCell ref="D4:G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984C0-7103-4FC2-8A29-B9C17F737CEC}">
  <dimension ref="A2:AL16"/>
  <sheetViews>
    <sheetView topLeftCell="Z9" workbookViewId="0">
      <selection activeCell="AC4" sqref="AC4:AK4"/>
    </sheetView>
  </sheetViews>
  <sheetFormatPr defaultRowHeight="14.75"/>
  <cols>
    <col min="1" max="16384" width="8.7265625" style="13"/>
  </cols>
  <sheetData>
    <row r="2" spans="1:38">
      <c r="B2" s="74" t="s">
        <v>52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</row>
    <row r="3" spans="1:38" ht="15.75">
      <c r="A3" s="21"/>
      <c r="B3" s="71" t="s">
        <v>120</v>
      </c>
      <c r="C3" s="71"/>
      <c r="D3" s="71"/>
      <c r="E3" s="71"/>
      <c r="F3" s="71"/>
      <c r="G3" s="71"/>
      <c r="H3" s="71"/>
      <c r="I3" s="71"/>
      <c r="J3" s="71"/>
      <c r="K3" s="71" t="s">
        <v>121</v>
      </c>
      <c r="L3" s="71"/>
      <c r="M3" s="71"/>
      <c r="N3" s="71"/>
      <c r="O3" s="71"/>
      <c r="P3" s="71"/>
      <c r="Q3" s="71"/>
      <c r="R3" s="71"/>
      <c r="S3" s="71"/>
      <c r="T3" s="71" t="s">
        <v>122</v>
      </c>
      <c r="U3" s="71"/>
      <c r="V3" s="71"/>
      <c r="W3" s="71"/>
      <c r="X3" s="71"/>
      <c r="Y3" s="71"/>
      <c r="Z3" s="71"/>
      <c r="AA3" s="71"/>
      <c r="AB3" s="71"/>
      <c r="AC3" s="71" t="s">
        <v>123</v>
      </c>
      <c r="AD3" s="71"/>
      <c r="AE3" s="71"/>
      <c r="AF3" s="71"/>
      <c r="AG3" s="71"/>
      <c r="AH3" s="71"/>
      <c r="AI3" s="71"/>
      <c r="AJ3" s="71"/>
      <c r="AK3" s="71"/>
    </row>
    <row r="4" spans="1:38">
      <c r="A4" s="22" t="s">
        <v>27</v>
      </c>
      <c r="B4" s="12">
        <v>0.98434500000000003</v>
      </c>
      <c r="C4" s="12">
        <v>0.61884799999999995</v>
      </c>
      <c r="D4" s="12">
        <v>1.3313790000000001</v>
      </c>
      <c r="E4" s="12">
        <v>0.79512400000000005</v>
      </c>
      <c r="F4" s="12">
        <v>1.0566070000000001</v>
      </c>
      <c r="G4" s="12">
        <v>1.1186609999999999</v>
      </c>
      <c r="H4" s="12">
        <v>2.2173750000000001</v>
      </c>
      <c r="I4" s="12">
        <v>0.94201999999999997</v>
      </c>
      <c r="J4" s="12">
        <v>0.62808799999999998</v>
      </c>
      <c r="K4" s="12">
        <v>0.70100499999999999</v>
      </c>
      <c r="L4" s="12">
        <v>0.935419</v>
      </c>
      <c r="M4" s="12">
        <v>1.064343</v>
      </c>
      <c r="N4" s="12">
        <v>1.4229080000000001</v>
      </c>
      <c r="O4" s="12">
        <v>1.2117059999999999</v>
      </c>
      <c r="P4" s="12">
        <v>1.7121599999999999</v>
      </c>
      <c r="Q4" s="12">
        <v>1.3954839999999999</v>
      </c>
      <c r="R4" s="12">
        <v>1.3830119999999999</v>
      </c>
      <c r="S4" s="12">
        <v>1.080373</v>
      </c>
      <c r="T4" s="12">
        <v>4.3416059999999996</v>
      </c>
      <c r="U4" s="12">
        <v>3.5756209999999999</v>
      </c>
      <c r="V4" s="12">
        <v>4.0145530000000003</v>
      </c>
      <c r="W4" s="12">
        <v>3.4412210000000001</v>
      </c>
      <c r="X4" s="12">
        <v>3.6242220000000001</v>
      </c>
      <c r="Y4" s="12">
        <v>1.8547359999999999</v>
      </c>
      <c r="Z4" s="12">
        <v>3.514046</v>
      </c>
      <c r="AA4" s="12">
        <v>3.2776649999999998</v>
      </c>
      <c r="AB4" s="12">
        <v>5.004734</v>
      </c>
      <c r="AC4" s="12">
        <v>3.9590879999999999</v>
      </c>
      <c r="AD4" s="12">
        <v>3.8585600000000002</v>
      </c>
      <c r="AE4" s="12">
        <v>2.1683880000000002</v>
      </c>
      <c r="AF4" s="12">
        <v>1.483385</v>
      </c>
      <c r="AG4" s="12">
        <v>1.723598</v>
      </c>
      <c r="AH4" s="12">
        <v>2.0363980000000002</v>
      </c>
      <c r="AI4" s="12">
        <v>1.90655</v>
      </c>
      <c r="AJ4" s="12">
        <v>1.1830609999999999</v>
      </c>
      <c r="AK4" s="12">
        <v>0.53511799999999998</v>
      </c>
    </row>
    <row r="5" spans="1:38">
      <c r="A5" s="22" t="s">
        <v>28</v>
      </c>
      <c r="B5" s="12">
        <v>0.84258999999999995</v>
      </c>
      <c r="C5" s="12">
        <v>0.69160999999999995</v>
      </c>
      <c r="D5" s="12">
        <v>1.3327359999999999</v>
      </c>
      <c r="E5" s="12">
        <v>0.72948500000000005</v>
      </c>
      <c r="F5" s="12">
        <v>1.092832</v>
      </c>
      <c r="G5" s="12">
        <v>1.139148</v>
      </c>
      <c r="H5" s="12">
        <v>1.912728</v>
      </c>
      <c r="I5" s="12">
        <v>0.99765700000000002</v>
      </c>
      <c r="J5" s="12">
        <v>0.74300999999999995</v>
      </c>
      <c r="K5" s="12">
        <v>0.67549499999999996</v>
      </c>
      <c r="L5" s="12">
        <v>0.93010199999999998</v>
      </c>
      <c r="M5" s="12">
        <v>1.0997049999999999</v>
      </c>
      <c r="N5" s="12">
        <v>1.3550599999999999</v>
      </c>
      <c r="O5" s="12">
        <v>1.040681</v>
      </c>
      <c r="P5" s="12">
        <v>1.464159</v>
      </c>
      <c r="Q5" s="12">
        <v>1.340244</v>
      </c>
      <c r="R5" s="12">
        <v>1.2156210000000001</v>
      </c>
      <c r="S5" s="12">
        <v>1.0367660000000001</v>
      </c>
      <c r="T5" s="12">
        <v>3.7640500000000001</v>
      </c>
      <c r="U5" s="12">
        <v>2.999895</v>
      </c>
      <c r="V5" s="12">
        <v>3.238836</v>
      </c>
      <c r="W5" s="12">
        <v>2.8973420000000001</v>
      </c>
      <c r="X5" s="12">
        <v>2.511009</v>
      </c>
      <c r="Y5" s="12">
        <v>1.735007</v>
      </c>
      <c r="Z5" s="12">
        <v>3.1400890000000001</v>
      </c>
      <c r="AA5" s="12">
        <v>2.869523</v>
      </c>
      <c r="AB5" s="12">
        <v>4.5904389999999999</v>
      </c>
      <c r="AC5" s="12">
        <v>3.0995360000000001</v>
      </c>
      <c r="AD5" s="12">
        <v>3.655751</v>
      </c>
      <c r="AE5" s="12">
        <v>1.9450940000000001</v>
      </c>
      <c r="AF5" s="12">
        <v>1.520157</v>
      </c>
      <c r="AG5" s="12">
        <v>1.500291</v>
      </c>
      <c r="AH5" s="12">
        <v>1.8281579999999999</v>
      </c>
      <c r="AI5" s="12">
        <v>1.7693430000000001</v>
      </c>
      <c r="AJ5" s="12">
        <v>1.2706820000000001</v>
      </c>
      <c r="AK5" s="12">
        <v>0.66559299999999999</v>
      </c>
    </row>
    <row r="6" spans="1:38">
      <c r="A6" s="22" t="s">
        <v>31</v>
      </c>
      <c r="B6" s="12">
        <v>1.100657</v>
      </c>
      <c r="C6" s="12">
        <v>1.25725</v>
      </c>
      <c r="D6" s="12">
        <v>0.80916100000000002</v>
      </c>
      <c r="E6" s="12">
        <v>0.82108400000000004</v>
      </c>
      <c r="F6" s="12">
        <v>1.0000739999999999</v>
      </c>
      <c r="G6" s="12">
        <v>1.37198</v>
      </c>
      <c r="H6" s="12">
        <v>1.2943659999999999</v>
      </c>
      <c r="I6" s="12">
        <v>0.98731100000000005</v>
      </c>
      <c r="J6" s="12">
        <v>0.62031599999999998</v>
      </c>
      <c r="K6" s="12">
        <v>1.0100530000000001</v>
      </c>
      <c r="L6" s="12">
        <v>1.0782389999999999</v>
      </c>
      <c r="M6" s="12">
        <v>1.776559</v>
      </c>
      <c r="N6" s="12">
        <v>1.0559050000000001</v>
      </c>
      <c r="O6" s="12">
        <v>1.1784060000000001</v>
      </c>
      <c r="P6" s="12">
        <v>1.461417</v>
      </c>
      <c r="Q6" s="12">
        <v>1.2943519999999999</v>
      </c>
      <c r="R6" s="12">
        <v>1.1519790000000001</v>
      </c>
      <c r="S6" s="12">
        <v>0.85342399999999996</v>
      </c>
      <c r="T6" s="12">
        <v>1.6392500000000001</v>
      </c>
      <c r="U6" s="12">
        <v>0.66246700000000003</v>
      </c>
      <c r="V6" s="12">
        <v>1.4580930000000001</v>
      </c>
      <c r="W6" s="12">
        <v>1.444083</v>
      </c>
      <c r="X6" s="12">
        <v>0.99504700000000001</v>
      </c>
      <c r="Y6" s="12">
        <v>0.72987800000000003</v>
      </c>
      <c r="Z6" s="12">
        <v>1.257063</v>
      </c>
      <c r="AA6" s="12">
        <v>2.1955710000000002</v>
      </c>
      <c r="AB6" s="12">
        <v>2.0884589999999998</v>
      </c>
      <c r="AC6" s="12">
        <v>1.585458</v>
      </c>
      <c r="AD6" s="12">
        <v>1.555013</v>
      </c>
      <c r="AE6" s="12">
        <v>1.5405120000000001</v>
      </c>
      <c r="AF6" s="12">
        <v>1.5833539999999999</v>
      </c>
      <c r="AG6" s="12">
        <v>0.97704400000000002</v>
      </c>
      <c r="AH6" s="12">
        <v>0.83437799999999995</v>
      </c>
      <c r="AI6" s="12">
        <v>1.005911</v>
      </c>
      <c r="AJ6" s="12">
        <v>1.0966659999999999</v>
      </c>
      <c r="AK6" s="12">
        <v>0.520957</v>
      </c>
    </row>
    <row r="7" spans="1:38">
      <c r="A7" s="22" t="s">
        <v>32</v>
      </c>
      <c r="B7" s="12">
        <v>0.96831800000000001</v>
      </c>
      <c r="C7" s="12">
        <v>1.134217</v>
      </c>
      <c r="D7" s="12">
        <v>1.0980369999999999</v>
      </c>
      <c r="E7" s="12">
        <v>0.87733799999999995</v>
      </c>
      <c r="F7" s="12">
        <v>1.012872</v>
      </c>
      <c r="G7" s="12">
        <v>1.2411239999999999</v>
      </c>
      <c r="H7" s="12">
        <v>1.1184750000000001</v>
      </c>
      <c r="I7" s="12">
        <v>0.93624499999999999</v>
      </c>
      <c r="J7" s="12">
        <v>0.71798700000000004</v>
      </c>
      <c r="K7" s="12">
        <v>1.1381250000000001</v>
      </c>
      <c r="L7" s="12">
        <v>1.034646</v>
      </c>
      <c r="M7" s="12">
        <v>0.97406599999999999</v>
      </c>
      <c r="N7" s="12">
        <v>1.0736589999999999</v>
      </c>
      <c r="O7" s="12">
        <v>1.172174</v>
      </c>
      <c r="P7" s="12">
        <v>1.253547</v>
      </c>
      <c r="Q7" s="12">
        <v>1.7221390000000001</v>
      </c>
      <c r="R7" s="12">
        <v>1.3321890000000001</v>
      </c>
      <c r="S7" s="12">
        <v>0.979792</v>
      </c>
      <c r="T7" s="12">
        <v>1.639265</v>
      </c>
      <c r="U7" s="12">
        <v>1.241895</v>
      </c>
      <c r="V7" s="12">
        <v>1.229392</v>
      </c>
      <c r="W7" s="12">
        <v>1.1956249999999999</v>
      </c>
      <c r="X7" s="12">
        <v>1.1107469999999999</v>
      </c>
      <c r="Y7" s="12">
        <v>0.94639700000000004</v>
      </c>
      <c r="Z7" s="12">
        <v>1.0125420000000001</v>
      </c>
      <c r="AA7" s="12">
        <v>1.512554</v>
      </c>
      <c r="AB7" s="12">
        <v>0.53300899999999996</v>
      </c>
      <c r="AC7" s="12">
        <v>1.7239549999999999</v>
      </c>
      <c r="AD7" s="12">
        <v>1.5091239999999999</v>
      </c>
      <c r="AE7" s="12">
        <v>1.1511469999999999</v>
      </c>
      <c r="AF7" s="12">
        <v>1.783512</v>
      </c>
      <c r="AG7" s="12">
        <v>1.212269</v>
      </c>
      <c r="AH7" s="12">
        <v>1.1923079999999999</v>
      </c>
      <c r="AI7" s="12">
        <v>0.98135799999999995</v>
      </c>
      <c r="AJ7" s="12">
        <v>0.84045099999999995</v>
      </c>
      <c r="AK7" s="12">
        <v>1.0307660000000001</v>
      </c>
      <c r="AL7" s="12"/>
    </row>
    <row r="8" spans="1:38">
      <c r="A8" s="22" t="s">
        <v>29</v>
      </c>
      <c r="B8" s="12">
        <v>1.0755669999999999</v>
      </c>
      <c r="C8" s="12">
        <v>0.47597400000000001</v>
      </c>
      <c r="D8" s="12">
        <v>1.130455</v>
      </c>
      <c r="E8" s="12">
        <v>0.71868900000000002</v>
      </c>
      <c r="F8" s="12">
        <v>0.92210300000000001</v>
      </c>
      <c r="G8" s="12">
        <v>1.425322</v>
      </c>
      <c r="H8" s="12">
        <v>1.653308</v>
      </c>
      <c r="I8" s="12">
        <v>1.217821</v>
      </c>
      <c r="J8" s="12">
        <v>0.90856199999999998</v>
      </c>
      <c r="K8" s="12">
        <v>0.64218399999999998</v>
      </c>
      <c r="L8" s="12">
        <v>0.75252799999999997</v>
      </c>
      <c r="M8" s="12">
        <v>1.0181530000000001</v>
      </c>
      <c r="N8" s="12">
        <v>1.318127</v>
      </c>
      <c r="O8" s="12">
        <v>1.323191</v>
      </c>
      <c r="P8" s="12">
        <v>1.927489</v>
      </c>
      <c r="Q8" s="12">
        <v>1.2197</v>
      </c>
      <c r="R8" s="12">
        <v>1.405313</v>
      </c>
      <c r="S8" s="12">
        <v>0.83522799999999997</v>
      </c>
      <c r="T8" s="12">
        <v>3.024022</v>
      </c>
      <c r="U8" s="12">
        <v>1.7826919999999999</v>
      </c>
      <c r="V8" s="12">
        <v>1.779614</v>
      </c>
      <c r="W8" s="12">
        <v>2.7791769999999998</v>
      </c>
      <c r="X8" s="12">
        <v>2.3368790000000002</v>
      </c>
      <c r="Y8" s="12">
        <v>1.498802</v>
      </c>
      <c r="Z8" s="12">
        <v>2.6364040000000002</v>
      </c>
      <c r="AA8" s="12">
        <v>2.7177609999999999</v>
      </c>
      <c r="AB8" s="12">
        <v>2.5057420000000001</v>
      </c>
      <c r="AC8" s="12">
        <v>1.970704</v>
      </c>
      <c r="AD8" s="12">
        <v>1.7643310000000001</v>
      </c>
      <c r="AE8" s="12">
        <v>2.0339860000000001</v>
      </c>
      <c r="AF8" s="12">
        <v>1.4922489999999999</v>
      </c>
      <c r="AG8" s="12">
        <v>0.93046499999999999</v>
      </c>
      <c r="AH8" s="12">
        <v>1.303572</v>
      </c>
      <c r="AI8" s="12">
        <v>0.95011500000000004</v>
      </c>
      <c r="AJ8" s="12">
        <v>1.392417</v>
      </c>
      <c r="AK8" s="12">
        <v>0.37214000000000003</v>
      </c>
      <c r="AL8" s="12"/>
    </row>
    <row r="9" spans="1:38">
      <c r="A9" s="22" t="s">
        <v>30</v>
      </c>
      <c r="B9" s="12">
        <v>0.85784099999999996</v>
      </c>
      <c r="C9" s="12">
        <v>0.95906499999999995</v>
      </c>
      <c r="D9" s="12">
        <v>1.2401</v>
      </c>
      <c r="E9" s="12">
        <v>0.70291800000000004</v>
      </c>
      <c r="F9" s="12">
        <v>0.96285600000000005</v>
      </c>
      <c r="G9" s="12">
        <v>1.008813</v>
      </c>
      <c r="H9" s="12">
        <v>1.5120279999999999</v>
      </c>
      <c r="I9" s="12">
        <v>1.0654889999999999</v>
      </c>
      <c r="J9" s="12">
        <v>0.89105100000000004</v>
      </c>
      <c r="K9" s="12">
        <v>0.77522999999999997</v>
      </c>
      <c r="L9" s="12">
        <v>0.79627000000000003</v>
      </c>
      <c r="M9" s="12">
        <v>0.706229</v>
      </c>
      <c r="N9" s="12">
        <v>1.003377</v>
      </c>
      <c r="O9" s="12">
        <v>0.89631300000000003</v>
      </c>
      <c r="P9" s="12">
        <v>1.1245780000000001</v>
      </c>
      <c r="Q9" s="12">
        <v>0.910914</v>
      </c>
      <c r="R9" s="12">
        <v>1.044373</v>
      </c>
      <c r="S9" s="12">
        <v>0.83987999999999996</v>
      </c>
      <c r="T9" s="12">
        <v>2.154827</v>
      </c>
      <c r="U9" s="12">
        <v>1.758915</v>
      </c>
      <c r="V9" s="12">
        <v>2.4786009999999998</v>
      </c>
      <c r="W9" s="12">
        <v>1.789955</v>
      </c>
      <c r="X9" s="12">
        <v>1.939735</v>
      </c>
      <c r="Y9" s="12">
        <v>1.192374</v>
      </c>
      <c r="Z9" s="12">
        <v>1.8538539999999999</v>
      </c>
      <c r="AA9" s="12">
        <v>1.7403029999999999</v>
      </c>
      <c r="AB9" s="12">
        <v>3.0435490000000001</v>
      </c>
      <c r="AC9" s="12">
        <v>1.538573</v>
      </c>
      <c r="AD9" s="12">
        <v>1.700502</v>
      </c>
      <c r="AE9" s="12">
        <v>1.337572</v>
      </c>
      <c r="AF9" s="12">
        <v>0.76220299999999996</v>
      </c>
      <c r="AG9" s="12">
        <v>0.70693600000000001</v>
      </c>
      <c r="AH9" s="12">
        <v>0.91665600000000003</v>
      </c>
      <c r="AI9" s="12">
        <v>0.94198899999999997</v>
      </c>
      <c r="AJ9" s="12">
        <v>1.210429</v>
      </c>
      <c r="AK9" s="12">
        <v>0.68023400000000001</v>
      </c>
      <c r="AL9" s="12"/>
    </row>
    <row r="10" spans="1:38">
      <c r="A10" s="22" t="s">
        <v>35</v>
      </c>
      <c r="B10" s="12">
        <v>1.088319</v>
      </c>
      <c r="C10" s="12">
        <v>0.86458800000000002</v>
      </c>
      <c r="D10" s="12">
        <v>1.002281</v>
      </c>
      <c r="E10" s="12">
        <v>1.316894</v>
      </c>
      <c r="F10" s="12">
        <v>0.72494400000000003</v>
      </c>
      <c r="G10" s="12">
        <v>1.3143849999999999</v>
      </c>
      <c r="H10" s="12">
        <v>2.3274439999999998</v>
      </c>
      <c r="I10" s="12">
        <v>0.557369</v>
      </c>
      <c r="J10" s="12">
        <v>0.65139599999999998</v>
      </c>
      <c r="K10" s="12">
        <v>1.1958409999999999</v>
      </c>
      <c r="L10" s="12">
        <v>1.0771500000000001</v>
      </c>
      <c r="M10" s="12">
        <v>1.0457339999999999</v>
      </c>
      <c r="N10" s="12">
        <v>0.91245399999999999</v>
      </c>
      <c r="O10" s="12">
        <v>1.3173170000000001</v>
      </c>
      <c r="P10" s="12">
        <v>1.7851030000000001</v>
      </c>
      <c r="Q10" s="12">
        <v>1.5700369999999999</v>
      </c>
      <c r="R10" s="12">
        <v>1.23512</v>
      </c>
      <c r="S10" s="12">
        <v>1.19723</v>
      </c>
      <c r="T10" s="12">
        <v>4.4897010000000002</v>
      </c>
      <c r="U10" s="12">
        <v>2.7026309999999998</v>
      </c>
      <c r="V10" s="12">
        <v>2.1711809999999998</v>
      </c>
      <c r="W10" s="12">
        <v>2.664526</v>
      </c>
      <c r="X10" s="12">
        <v>2.191732</v>
      </c>
      <c r="Y10" s="12">
        <v>1.642952</v>
      </c>
      <c r="Z10" s="12">
        <v>1.921451</v>
      </c>
      <c r="AA10" s="12">
        <v>2.2063769999999998</v>
      </c>
      <c r="AB10" s="12">
        <v>3.4665599999999999</v>
      </c>
      <c r="AC10" s="12">
        <v>2.8619729999999999</v>
      </c>
      <c r="AD10" s="12">
        <v>2.238918</v>
      </c>
      <c r="AE10" s="12">
        <v>1.850058</v>
      </c>
      <c r="AF10" s="12">
        <v>4.7895329999999996</v>
      </c>
      <c r="AG10" s="12">
        <v>2.3652150000000001</v>
      </c>
      <c r="AH10" s="12">
        <v>1.928439</v>
      </c>
      <c r="AI10" s="12">
        <v>2.979511</v>
      </c>
      <c r="AJ10" s="12">
        <v>0.63584399999999996</v>
      </c>
      <c r="AK10" s="12">
        <v>1.4255599999999999</v>
      </c>
      <c r="AL10" s="12"/>
    </row>
    <row r="11" spans="1:38">
      <c r="A11" s="22" t="s">
        <v>38</v>
      </c>
      <c r="B11" s="12">
        <v>1.1557759999999999</v>
      </c>
      <c r="C11" s="12">
        <v>0.68767999999999996</v>
      </c>
      <c r="D11" s="12">
        <v>0.92152800000000001</v>
      </c>
      <c r="E11" s="12">
        <v>1.053947</v>
      </c>
      <c r="F11" s="12">
        <v>0.85140700000000002</v>
      </c>
      <c r="G11" s="12">
        <v>1.4170119999999999</v>
      </c>
      <c r="H11" s="12">
        <v>2.0119009999999999</v>
      </c>
      <c r="I11" s="12">
        <v>0.95172900000000005</v>
      </c>
      <c r="J11" s="12">
        <v>0.56076700000000002</v>
      </c>
      <c r="K11" s="12">
        <v>1.042646</v>
      </c>
      <c r="L11" s="12">
        <v>0.96872100000000005</v>
      </c>
      <c r="M11" s="12">
        <v>0.89881900000000003</v>
      </c>
      <c r="N11" s="12">
        <v>0.95384899999999995</v>
      </c>
      <c r="O11" s="12">
        <v>1.0704819999999999</v>
      </c>
      <c r="P11" s="12">
        <v>1.848079</v>
      </c>
      <c r="Q11" s="12">
        <v>1.086746</v>
      </c>
      <c r="R11" s="12">
        <v>1.1471990000000001</v>
      </c>
      <c r="S11" s="12">
        <v>0.75809199999999999</v>
      </c>
      <c r="T11" s="12">
        <v>3.2259500000000001</v>
      </c>
      <c r="U11" s="12">
        <v>2.3271099999999998</v>
      </c>
      <c r="V11" s="12">
        <v>1.284815</v>
      </c>
      <c r="W11" s="12">
        <v>1.925346</v>
      </c>
      <c r="X11" s="12">
        <v>1.8796090000000001</v>
      </c>
      <c r="Y11" s="12">
        <v>1.201462</v>
      </c>
      <c r="Z11" s="12">
        <v>1.578622</v>
      </c>
      <c r="AA11" s="12">
        <v>2.5015139999999998</v>
      </c>
      <c r="AB11" s="12">
        <v>2.3362099999999999</v>
      </c>
      <c r="AC11" s="12">
        <v>1.904709</v>
      </c>
      <c r="AD11" s="12">
        <v>1.7164699999999999</v>
      </c>
      <c r="AE11" s="12">
        <v>1.3535250000000001</v>
      </c>
      <c r="AF11" s="12">
        <v>3.314165</v>
      </c>
      <c r="AG11" s="12">
        <v>1.629475</v>
      </c>
      <c r="AH11" s="12">
        <v>1.206677</v>
      </c>
      <c r="AI11" s="12">
        <v>1.694601</v>
      </c>
      <c r="AJ11" s="12">
        <v>0.73767400000000005</v>
      </c>
      <c r="AK11" s="12">
        <v>0.53795800000000005</v>
      </c>
      <c r="AL11" s="12"/>
    </row>
    <row r="12" spans="1:38">
      <c r="A12" s="22" t="s">
        <v>36</v>
      </c>
      <c r="B12" s="12">
        <v>0.86105900000000002</v>
      </c>
      <c r="C12" s="12">
        <v>1.028054</v>
      </c>
      <c r="D12" s="12">
        <v>1.1252709999999999</v>
      </c>
      <c r="E12" s="12">
        <v>1.1248849999999999</v>
      </c>
      <c r="F12" s="12">
        <v>0.62988100000000002</v>
      </c>
      <c r="G12" s="12">
        <v>1.5823959999999999</v>
      </c>
      <c r="H12" s="12">
        <v>1.7432859999999999</v>
      </c>
      <c r="I12" s="12">
        <v>0.77708600000000005</v>
      </c>
      <c r="J12" s="12">
        <v>0.66095899999999996</v>
      </c>
      <c r="K12" s="12">
        <v>1.6696709999999999</v>
      </c>
      <c r="L12" s="12">
        <v>1.29389</v>
      </c>
      <c r="M12" s="12">
        <v>0.87126899999999996</v>
      </c>
      <c r="N12" s="12">
        <v>0.88974600000000004</v>
      </c>
      <c r="O12" s="12">
        <v>1.3410280000000001</v>
      </c>
      <c r="P12" s="12">
        <v>2.2606470000000001</v>
      </c>
      <c r="Q12" s="12">
        <v>1.312092</v>
      </c>
      <c r="R12" s="12">
        <v>1.869461</v>
      </c>
      <c r="S12" s="12">
        <v>1.2598590000000001</v>
      </c>
      <c r="T12" s="12">
        <v>3.2115520000000002</v>
      </c>
      <c r="U12" s="12">
        <v>1.568392</v>
      </c>
      <c r="V12" s="12">
        <v>1.5097160000000001</v>
      </c>
      <c r="W12" s="12">
        <v>2.1879249999999999</v>
      </c>
      <c r="X12" s="12">
        <v>1.7344889999999999</v>
      </c>
      <c r="Y12" s="12">
        <v>2.7272120000000002</v>
      </c>
      <c r="Z12" s="12">
        <v>1.0124139999999999</v>
      </c>
      <c r="AA12" s="12">
        <v>2.2826279999999999</v>
      </c>
      <c r="AB12" s="12">
        <v>1.0958650000000001</v>
      </c>
      <c r="AC12" s="12">
        <v>1.747976</v>
      </c>
      <c r="AD12" s="12">
        <v>1.4306490000000001</v>
      </c>
      <c r="AE12" s="12">
        <v>1.786243</v>
      </c>
      <c r="AF12" s="12">
        <v>2.703433</v>
      </c>
      <c r="AG12" s="12">
        <v>1.084352</v>
      </c>
      <c r="AH12" s="12">
        <v>1.4539869999999999</v>
      </c>
      <c r="AI12" s="12">
        <v>2.4347690000000002</v>
      </c>
      <c r="AJ12" s="12">
        <v>0.70230899999999996</v>
      </c>
      <c r="AK12" s="12">
        <v>1.7595229999999999</v>
      </c>
      <c r="AL12" s="12"/>
    </row>
    <row r="13" spans="1:38">
      <c r="A13" s="22" t="s">
        <v>37</v>
      </c>
      <c r="B13" s="12">
        <v>0.58205499999999999</v>
      </c>
      <c r="C13" s="12">
        <v>0.53504799999999997</v>
      </c>
      <c r="D13" s="12">
        <v>1.0585709999999999</v>
      </c>
      <c r="E13" s="12">
        <v>1.1009659999999999</v>
      </c>
      <c r="F13" s="12">
        <v>0.64631000000000005</v>
      </c>
      <c r="G13" s="12">
        <v>1.8052999999999999</v>
      </c>
      <c r="H13" s="12">
        <v>2.648501</v>
      </c>
      <c r="I13" s="12">
        <v>0.63322500000000004</v>
      </c>
      <c r="J13" s="12">
        <v>1.4079969999999999</v>
      </c>
      <c r="K13" s="12">
        <v>1.3280460000000001</v>
      </c>
      <c r="L13" s="12">
        <v>1.7190589999999999</v>
      </c>
      <c r="M13" s="12">
        <v>1.2207140000000001</v>
      </c>
      <c r="N13" s="12">
        <v>0.99893100000000001</v>
      </c>
      <c r="O13" s="12">
        <v>1.130633</v>
      </c>
      <c r="P13" s="12">
        <v>1.836381</v>
      </c>
      <c r="Q13" s="12">
        <v>1.051439</v>
      </c>
      <c r="R13" s="12">
        <v>1.165953</v>
      </c>
      <c r="S13" s="12">
        <v>1.1182099999999999</v>
      </c>
      <c r="T13" s="12">
        <v>3.1692119999999999</v>
      </c>
      <c r="U13" s="12">
        <v>2.1165129999999999</v>
      </c>
      <c r="V13" s="12">
        <v>2.7361550000000001</v>
      </c>
      <c r="W13" s="12">
        <v>3.452798</v>
      </c>
      <c r="X13" s="12">
        <v>2.2406510000000002</v>
      </c>
      <c r="Y13" s="12">
        <v>3.1874229999999999</v>
      </c>
      <c r="Z13" s="12">
        <v>2.1516060000000001</v>
      </c>
      <c r="AA13" s="12">
        <v>1.863351</v>
      </c>
      <c r="AB13" s="12">
        <v>2.8744830000000001</v>
      </c>
      <c r="AC13" s="12">
        <v>2.2154280000000002</v>
      </c>
      <c r="AD13" s="12">
        <v>1.9088780000000001</v>
      </c>
      <c r="AE13" s="12">
        <v>2.1823350000000001</v>
      </c>
      <c r="AF13" s="12">
        <v>3.066433</v>
      </c>
      <c r="AG13" s="12">
        <v>1.142671</v>
      </c>
      <c r="AH13" s="12">
        <v>2.0051420000000002</v>
      </c>
      <c r="AI13" s="12">
        <v>2.0848520000000001</v>
      </c>
      <c r="AJ13" s="12">
        <v>0.89205199999999996</v>
      </c>
      <c r="AK13" s="12">
        <v>3.1157889999999999</v>
      </c>
      <c r="AL13" s="12"/>
    </row>
    <row r="14" spans="1:38">
      <c r="B14" s="2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</row>
    <row r="15" spans="1:38">
      <c r="B15" s="2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</row>
    <row r="16" spans="1:38">
      <c r="B16" s="2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</row>
  </sheetData>
  <mergeCells count="5">
    <mergeCell ref="B3:J3"/>
    <mergeCell ref="K3:S3"/>
    <mergeCell ref="T3:AB3"/>
    <mergeCell ref="AC3:AK3"/>
    <mergeCell ref="B2:AL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31C03-23AD-4F45-B0C1-571C334502D6}">
  <dimension ref="A2:AG5"/>
  <sheetViews>
    <sheetView topLeftCell="U1" workbookViewId="0">
      <selection activeCell="K27" sqref="K27"/>
    </sheetView>
  </sheetViews>
  <sheetFormatPr defaultRowHeight="14.75"/>
  <cols>
    <col min="2" max="2" width="16.86328125" bestFit="1" customWidth="1"/>
  </cols>
  <sheetData>
    <row r="2" spans="1:33">
      <c r="B2" s="68" t="s">
        <v>52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</row>
    <row r="3" spans="1:33" ht="15.75">
      <c r="A3" s="4"/>
      <c r="B3" s="71" t="s">
        <v>120</v>
      </c>
      <c r="C3" s="71"/>
      <c r="D3" s="71"/>
      <c r="E3" s="71"/>
      <c r="F3" s="71"/>
      <c r="G3" s="71"/>
      <c r="I3" s="23"/>
      <c r="J3" s="71" t="s">
        <v>129</v>
      </c>
      <c r="K3" s="71"/>
      <c r="L3" s="71"/>
      <c r="M3" s="71"/>
      <c r="N3" s="71"/>
      <c r="O3" s="71"/>
      <c r="P3" s="23"/>
      <c r="Q3" s="23"/>
      <c r="R3" s="71" t="s">
        <v>130</v>
      </c>
      <c r="S3" s="71"/>
      <c r="T3" s="71"/>
      <c r="U3" s="71"/>
      <c r="V3" s="71"/>
      <c r="W3" s="71"/>
      <c r="X3" s="23"/>
      <c r="Y3" s="23"/>
      <c r="Z3" s="71" t="s">
        <v>131</v>
      </c>
      <c r="AA3" s="71"/>
      <c r="AB3" s="71"/>
      <c r="AC3" s="71"/>
      <c r="AD3" s="71"/>
      <c r="AE3" s="71"/>
      <c r="AF3" s="19"/>
      <c r="AG3" s="19"/>
    </row>
    <row r="4" spans="1:33">
      <c r="A4" s="10" t="s">
        <v>26</v>
      </c>
      <c r="B4" s="3">
        <v>1.039792</v>
      </c>
      <c r="C4" s="3">
        <v>1.029838</v>
      </c>
      <c r="D4" s="3">
        <v>0.91195999999999999</v>
      </c>
      <c r="E4" s="3">
        <v>0.910632</v>
      </c>
      <c r="F4" s="3">
        <v>0.66640500000000003</v>
      </c>
      <c r="G4" s="3">
        <v>1.441373</v>
      </c>
      <c r="H4" s="3"/>
      <c r="I4" s="3"/>
      <c r="J4" s="3">
        <v>1.0818350000000001</v>
      </c>
      <c r="K4" s="3">
        <v>0.65436700000000003</v>
      </c>
      <c r="L4" s="3">
        <v>1.0416479999999999</v>
      </c>
      <c r="M4" s="3">
        <v>0.96481899999999998</v>
      </c>
      <c r="N4" s="3">
        <v>0.83379899999999996</v>
      </c>
      <c r="O4" s="3">
        <v>1.066478</v>
      </c>
      <c r="P4" s="3"/>
      <c r="Q4" s="3"/>
      <c r="R4" s="3">
        <v>0.110221</v>
      </c>
      <c r="S4" s="3">
        <v>0.1585</v>
      </c>
      <c r="T4" s="3">
        <v>6.4327999999999996E-2</v>
      </c>
      <c r="U4" s="3">
        <v>8.1186999999999995E-2</v>
      </c>
      <c r="V4" s="3">
        <v>0.151419</v>
      </c>
      <c r="W4" s="3">
        <v>0.105824</v>
      </c>
      <c r="X4" s="3"/>
      <c r="Y4" s="3"/>
      <c r="Z4" s="3">
        <v>5.4344999999999997E-2</v>
      </c>
      <c r="AA4" s="3">
        <v>5.2384E-2</v>
      </c>
      <c r="AB4" s="3">
        <v>3.7897E-2</v>
      </c>
      <c r="AC4" s="3">
        <v>4.5114000000000001E-2</v>
      </c>
      <c r="AD4" s="3">
        <v>0.108919</v>
      </c>
      <c r="AE4" s="3">
        <v>6.6719000000000001E-2</v>
      </c>
      <c r="AF4" s="3"/>
      <c r="AG4" s="3"/>
    </row>
    <row r="5" spans="1:33">
      <c r="A5" s="10" t="s">
        <v>83</v>
      </c>
      <c r="B5" s="3">
        <v>1.2905089999999999</v>
      </c>
      <c r="C5" s="3">
        <v>1.308225</v>
      </c>
      <c r="D5" s="3">
        <v>0.61581900000000001</v>
      </c>
      <c r="E5" s="3">
        <v>1.1813180000000001</v>
      </c>
      <c r="F5" s="3">
        <v>1.0861350000000001</v>
      </c>
      <c r="G5" s="3">
        <v>0.51799399999999995</v>
      </c>
      <c r="H5" s="3"/>
      <c r="I5" s="3"/>
      <c r="J5" s="3">
        <v>0.98975500000000005</v>
      </c>
      <c r="K5" s="3">
        <v>0.86088299999999995</v>
      </c>
      <c r="L5" s="3">
        <v>1.8593660000000001</v>
      </c>
      <c r="M5" s="3">
        <v>0.54965299999999995</v>
      </c>
      <c r="N5" s="3">
        <v>1.4778610000000001</v>
      </c>
      <c r="O5" s="3">
        <v>0.86287000000000003</v>
      </c>
      <c r="P5" s="3"/>
      <c r="Q5" s="3"/>
      <c r="R5" s="3">
        <v>7.4130060000000002</v>
      </c>
      <c r="S5" s="3">
        <v>8.6181389999999993</v>
      </c>
      <c r="T5" s="3">
        <v>4.3219089999999998</v>
      </c>
      <c r="U5" s="3">
        <v>4.2716900000000004</v>
      </c>
      <c r="V5" s="3">
        <v>8.2437780000000007</v>
      </c>
      <c r="W5" s="3">
        <v>5.8860849999999996</v>
      </c>
      <c r="X5" s="3"/>
      <c r="Y5" s="3"/>
      <c r="Z5" s="3">
        <v>2.5061059999999999</v>
      </c>
      <c r="AA5" s="3">
        <v>3.0092750000000001</v>
      </c>
      <c r="AB5" s="3">
        <v>0.74060800000000004</v>
      </c>
      <c r="AC5" s="3">
        <v>1.3707009999999999</v>
      </c>
      <c r="AD5" s="3">
        <v>3.4548070000000002</v>
      </c>
      <c r="AE5" s="3">
        <v>1.6335</v>
      </c>
      <c r="AF5" s="3"/>
      <c r="AG5" s="3"/>
    </row>
  </sheetData>
  <mergeCells count="5">
    <mergeCell ref="R3:W3"/>
    <mergeCell ref="Z3:AE3"/>
    <mergeCell ref="B2:AG2"/>
    <mergeCell ref="B3:G3"/>
    <mergeCell ref="J3:O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5363E-9466-4474-A0CA-12479F5F7AE3}">
  <dimension ref="A2:AH6"/>
  <sheetViews>
    <sheetView topLeftCell="U1" workbookViewId="0">
      <selection activeCell="E7" sqref="E7"/>
    </sheetView>
  </sheetViews>
  <sheetFormatPr defaultRowHeight="14.75"/>
  <cols>
    <col min="1" max="1" width="10.953125" bestFit="1" customWidth="1"/>
  </cols>
  <sheetData>
    <row r="2" spans="1:34" ht="15.75">
      <c r="A2" s="4"/>
      <c r="B2" s="71" t="s">
        <v>120</v>
      </c>
      <c r="C2" s="71"/>
      <c r="D2" s="71"/>
      <c r="E2" s="71"/>
      <c r="F2" s="71"/>
      <c r="G2" s="71"/>
      <c r="H2" s="20"/>
      <c r="I2" s="71" t="s">
        <v>129</v>
      </c>
      <c r="J2" s="71"/>
      <c r="K2" s="71"/>
      <c r="L2" s="71"/>
      <c r="M2" s="71"/>
      <c r="N2" s="71"/>
      <c r="O2" s="20"/>
      <c r="P2" s="71" t="s">
        <v>130</v>
      </c>
      <c r="Q2" s="71"/>
      <c r="R2" s="71"/>
      <c r="S2" s="71"/>
      <c r="T2" s="71"/>
      <c r="U2" s="71"/>
      <c r="W2" s="71" t="s">
        <v>131</v>
      </c>
      <c r="X2" s="71"/>
      <c r="Y2" s="71"/>
      <c r="Z2" s="71"/>
      <c r="AA2" s="71"/>
      <c r="AB2" s="71"/>
      <c r="AC2" s="20"/>
      <c r="AD2" s="20"/>
      <c r="AE2" s="20"/>
      <c r="AF2" s="20"/>
      <c r="AG2" s="20"/>
      <c r="AH2" s="20"/>
    </row>
    <row r="3" spans="1:34">
      <c r="A3" s="18" t="s">
        <v>128</v>
      </c>
      <c r="B3" s="3">
        <v>280.17290000000003</v>
      </c>
      <c r="C3" s="3">
        <v>251.24440000000001</v>
      </c>
      <c r="D3" s="3">
        <v>218.35149999999999</v>
      </c>
      <c r="E3" s="3">
        <v>207.74440000000001</v>
      </c>
      <c r="F3" s="3">
        <v>311.7801</v>
      </c>
      <c r="G3" s="3">
        <v>234.74440000000001</v>
      </c>
      <c r="H3" s="3"/>
      <c r="I3" s="3">
        <v>192.20869999999999</v>
      </c>
      <c r="J3" s="3">
        <v>237.20859999999999</v>
      </c>
      <c r="K3" s="3">
        <v>187.38720000000001</v>
      </c>
      <c r="L3" s="3">
        <v>189.10149999999999</v>
      </c>
      <c r="M3" s="3">
        <v>192.20869999999999</v>
      </c>
      <c r="N3" s="3">
        <v>226.2801</v>
      </c>
      <c r="O3" s="3"/>
      <c r="P3" s="3">
        <v>1004.673</v>
      </c>
      <c r="Q3" s="3">
        <v>1064.9939999999999</v>
      </c>
      <c r="R3" s="3">
        <v>738.42280000000005</v>
      </c>
      <c r="S3" s="3">
        <v>853.17280000000005</v>
      </c>
      <c r="T3" s="3">
        <v>1066.28</v>
      </c>
      <c r="U3" s="3">
        <v>922.28</v>
      </c>
      <c r="V3" s="3"/>
      <c r="W3" s="3">
        <v>590.56569999999999</v>
      </c>
      <c r="X3" s="3">
        <v>659.56759999999997</v>
      </c>
      <c r="Y3" s="3">
        <v>216.85149999999999</v>
      </c>
      <c r="Z3" s="3">
        <v>232.0658</v>
      </c>
      <c r="AA3" s="3">
        <v>812.78</v>
      </c>
      <c r="AB3" s="3">
        <v>285.74439999999998</v>
      </c>
      <c r="AC3" s="3"/>
      <c r="AD3" s="3"/>
      <c r="AE3" s="3"/>
      <c r="AF3" s="3"/>
      <c r="AG3" s="3"/>
      <c r="AH3" s="3"/>
    </row>
    <row r="6" spans="1:34">
      <c r="C6" s="23"/>
      <c r="D6" s="23"/>
      <c r="E6" s="23"/>
      <c r="F6" s="23"/>
      <c r="G6" s="23"/>
      <c r="H6" s="23"/>
      <c r="I6" s="23"/>
      <c r="J6" s="23"/>
      <c r="L6" s="23"/>
      <c r="M6" s="23"/>
      <c r="N6" s="23"/>
      <c r="O6" s="23"/>
      <c r="P6" s="23"/>
      <c r="Q6" s="23"/>
      <c r="R6" s="23"/>
      <c r="S6" s="23"/>
    </row>
  </sheetData>
  <mergeCells count="4">
    <mergeCell ref="I2:N2"/>
    <mergeCell ref="W2:AB2"/>
    <mergeCell ref="B2:G2"/>
    <mergeCell ref="P2:U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BE12A-D7E9-431E-BEAD-F692DDABE997}">
  <dimension ref="A1:AG8"/>
  <sheetViews>
    <sheetView topLeftCell="Q1" workbookViewId="0">
      <selection activeCell="G9" sqref="G9"/>
    </sheetView>
  </sheetViews>
  <sheetFormatPr defaultRowHeight="14.75"/>
  <sheetData>
    <row r="1" spans="1:33">
      <c r="B1" s="68" t="s">
        <v>55</v>
      </c>
      <c r="C1" s="68"/>
      <c r="D1" s="68"/>
    </row>
    <row r="3" spans="1:33" ht="15.75">
      <c r="A3" s="71" t="s">
        <v>120</v>
      </c>
      <c r="B3" s="71"/>
      <c r="C3" s="71"/>
      <c r="D3" s="71"/>
      <c r="E3" s="71"/>
      <c r="F3" s="71"/>
      <c r="G3" s="71" t="s">
        <v>129</v>
      </c>
      <c r="H3" s="71"/>
      <c r="I3" s="71"/>
      <c r="J3" s="71"/>
      <c r="K3" s="71"/>
      <c r="L3" s="71"/>
      <c r="M3" s="71" t="s">
        <v>130</v>
      </c>
      <c r="N3" s="71"/>
      <c r="O3" s="71"/>
      <c r="P3" s="71"/>
      <c r="Q3" s="71"/>
      <c r="R3" s="71"/>
      <c r="S3" s="71" t="s">
        <v>131</v>
      </c>
      <c r="T3" s="71"/>
      <c r="U3" s="71"/>
      <c r="V3" s="71"/>
      <c r="W3" s="71"/>
      <c r="X3" s="71"/>
    </row>
    <row r="4" spans="1:33">
      <c r="A4" s="3">
        <v>2.5</v>
      </c>
      <c r="B4" s="3">
        <v>1.3</v>
      </c>
      <c r="C4" s="3">
        <v>1</v>
      </c>
      <c r="D4" s="3">
        <v>3.25</v>
      </c>
      <c r="E4" s="3">
        <v>0.6</v>
      </c>
      <c r="F4" s="3">
        <v>2</v>
      </c>
      <c r="G4" s="3">
        <v>1</v>
      </c>
      <c r="H4" s="3">
        <v>3</v>
      </c>
      <c r="I4" s="3">
        <v>2</v>
      </c>
      <c r="J4" s="3">
        <v>1.2</v>
      </c>
      <c r="K4" s="3">
        <v>1</v>
      </c>
      <c r="L4" s="3">
        <v>1</v>
      </c>
      <c r="M4" s="3">
        <v>6.5</v>
      </c>
      <c r="N4" s="3">
        <v>9.1999999999999993</v>
      </c>
      <c r="O4" s="3">
        <v>5.75</v>
      </c>
      <c r="P4" s="3">
        <v>7.5</v>
      </c>
      <c r="Q4" s="3">
        <v>4.4000000000000004</v>
      </c>
      <c r="R4" s="3">
        <v>11.5</v>
      </c>
      <c r="S4" s="3">
        <v>2.25</v>
      </c>
      <c r="T4" s="3">
        <v>1.3</v>
      </c>
      <c r="U4" s="3">
        <v>1</v>
      </c>
      <c r="V4" s="3">
        <v>1.5</v>
      </c>
      <c r="W4" s="3">
        <v>0.25</v>
      </c>
      <c r="X4" s="3">
        <v>3.2</v>
      </c>
    </row>
    <row r="8" spans="1:33" s="13" customFormat="1">
      <c r="A8" s="21"/>
      <c r="C8" s="23"/>
      <c r="D8" s="23"/>
      <c r="E8" s="23"/>
      <c r="F8" s="23"/>
      <c r="G8" s="23"/>
      <c r="H8" s="23"/>
      <c r="I8" s="23"/>
      <c r="K8" s="23"/>
      <c r="L8" s="23"/>
      <c r="M8" s="23"/>
      <c r="N8" s="23"/>
      <c r="O8" s="23"/>
      <c r="P8" s="23"/>
      <c r="Q8" s="23"/>
      <c r="S8" s="23"/>
      <c r="T8" s="23"/>
      <c r="U8" s="23"/>
      <c r="V8" s="23"/>
      <c r="W8" s="23"/>
      <c r="X8" s="23"/>
      <c r="Y8" s="23"/>
      <c r="AA8" s="23"/>
      <c r="AB8" s="23"/>
      <c r="AC8" s="23"/>
      <c r="AD8" s="23"/>
      <c r="AE8" s="23"/>
      <c r="AF8" s="23"/>
      <c r="AG8" s="23"/>
    </row>
  </sheetData>
  <mergeCells count="5">
    <mergeCell ref="G3:L3"/>
    <mergeCell ref="M3:R3"/>
    <mergeCell ref="S3:X3"/>
    <mergeCell ref="A3:F3"/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D700-8AFB-4DB8-AEB8-9AD86BC24C58}">
  <dimension ref="A1:E14"/>
  <sheetViews>
    <sheetView workbookViewId="0">
      <selection activeCell="G18" sqref="G18"/>
    </sheetView>
  </sheetViews>
  <sheetFormatPr defaultRowHeight="14.75"/>
  <sheetData>
    <row r="1" spans="1:5">
      <c r="A1" s="65" t="s">
        <v>10</v>
      </c>
      <c r="B1" s="65"/>
      <c r="C1" s="65"/>
      <c r="D1" s="2" t="s">
        <v>0</v>
      </c>
      <c r="E1" s="2" t="s">
        <v>1</v>
      </c>
    </row>
    <row r="2" spans="1:5">
      <c r="D2" s="11">
        <v>2.1920480000000002</v>
      </c>
      <c r="E2" s="11">
        <v>0.17403199999999999</v>
      </c>
    </row>
    <row r="3" spans="1:5">
      <c r="D3" s="11">
        <v>1.0003219999999999</v>
      </c>
      <c r="E3" s="11">
        <v>7.1044999999999997E-2</v>
      </c>
    </row>
    <row r="4" spans="1:5">
      <c r="D4" s="11">
        <v>1.3528119999999999</v>
      </c>
      <c r="E4" s="11">
        <v>0.14055899999999999</v>
      </c>
    </row>
    <row r="5" spans="1:5">
      <c r="D5" s="11">
        <v>1.6187990000000001</v>
      </c>
      <c r="E5" s="11">
        <v>2.5552999999999999E-2</v>
      </c>
    </row>
    <row r="6" spans="1:5">
      <c r="D6" s="11">
        <v>1.3051459999999999</v>
      </c>
      <c r="E6" s="11">
        <v>0.37071900000000002</v>
      </c>
    </row>
    <row r="7" spans="1:5">
      <c r="D7" s="11">
        <v>1.0912379999999999</v>
      </c>
      <c r="E7" s="11">
        <v>0.14412</v>
      </c>
    </row>
    <row r="8" spans="1:5">
      <c r="D8" s="11">
        <v>0.42192299999999999</v>
      </c>
      <c r="E8" s="11">
        <v>0.71852800000000006</v>
      </c>
    </row>
    <row r="9" spans="1:5">
      <c r="D9" s="11">
        <v>0.305533</v>
      </c>
      <c r="E9" s="11">
        <v>0.16683899999999999</v>
      </c>
    </row>
    <row r="10" spans="1:5">
      <c r="D10" s="11">
        <v>0.496944</v>
      </c>
      <c r="E10" s="11">
        <v>0.31944600000000001</v>
      </c>
    </row>
    <row r="11" spans="1:5">
      <c r="D11" s="11">
        <v>0.76039400000000001</v>
      </c>
      <c r="E11" s="11">
        <v>0.15812499999999999</v>
      </c>
    </row>
    <row r="12" spans="1:5">
      <c r="D12" s="11">
        <v>1.0466819999999999</v>
      </c>
      <c r="E12" s="11">
        <v>4.0800999999999997E-2</v>
      </c>
    </row>
    <row r="13" spans="1:5">
      <c r="D13" s="11">
        <v>0.40815899999999999</v>
      </c>
      <c r="E13" s="11">
        <v>1.055194</v>
      </c>
    </row>
    <row r="14" spans="1:5">
      <c r="D14" s="13"/>
      <c r="E14" s="13"/>
    </row>
  </sheetData>
  <mergeCells count="1">
    <mergeCell ref="A1:C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2FF4A-1F6F-4F32-ACB0-EC60A816F370}">
  <dimension ref="A1:AG12"/>
  <sheetViews>
    <sheetView topLeftCell="U9" workbookViewId="0">
      <selection activeCell="L23" sqref="L23"/>
    </sheetView>
  </sheetViews>
  <sheetFormatPr defaultRowHeight="14.75"/>
  <cols>
    <col min="1" max="16384" width="8.7265625" style="13"/>
  </cols>
  <sheetData>
    <row r="1" spans="1:33">
      <c r="B1" s="74" t="s">
        <v>52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</row>
    <row r="2" spans="1:33" ht="15.75">
      <c r="A2" s="21"/>
      <c r="B2" s="71" t="s">
        <v>120</v>
      </c>
      <c r="C2" s="71"/>
      <c r="D2" s="71"/>
      <c r="E2" s="71"/>
      <c r="F2" s="71"/>
      <c r="G2" s="71"/>
      <c r="H2" s="71"/>
      <c r="I2" s="71"/>
      <c r="J2" s="71" t="s">
        <v>129</v>
      </c>
      <c r="K2" s="71"/>
      <c r="L2" s="71"/>
      <c r="M2" s="71"/>
      <c r="N2" s="71"/>
      <c r="O2" s="71"/>
      <c r="P2" s="71"/>
      <c r="Q2" s="71"/>
      <c r="R2" s="71" t="s">
        <v>130</v>
      </c>
      <c r="S2" s="71"/>
      <c r="T2" s="71"/>
      <c r="U2" s="71"/>
      <c r="V2" s="71"/>
      <c r="W2" s="71"/>
      <c r="X2" s="71"/>
      <c r="Y2" s="71"/>
      <c r="Z2" s="71" t="s">
        <v>131</v>
      </c>
      <c r="AA2" s="71"/>
      <c r="AB2" s="71"/>
      <c r="AC2" s="71"/>
      <c r="AD2" s="71"/>
      <c r="AE2" s="71"/>
      <c r="AF2" s="71"/>
      <c r="AG2" s="71"/>
    </row>
    <row r="3" spans="1:33">
      <c r="A3" s="22" t="s">
        <v>27</v>
      </c>
      <c r="B3" s="12">
        <v>1.3969240000000001</v>
      </c>
      <c r="C3" s="12">
        <v>1.6095250000000001</v>
      </c>
      <c r="D3" s="12">
        <v>0.53889699999999996</v>
      </c>
      <c r="E3" s="12">
        <v>1.1362190000000001</v>
      </c>
      <c r="F3" s="12">
        <v>1.0098529999999999</v>
      </c>
      <c r="G3" s="12">
        <v>0.30858200000000002</v>
      </c>
      <c r="H3" s="12"/>
      <c r="I3" s="12"/>
      <c r="J3" s="12">
        <v>0.97686700000000004</v>
      </c>
      <c r="K3" s="12">
        <v>0.83462800000000004</v>
      </c>
      <c r="L3" s="12">
        <v>1.371901</v>
      </c>
      <c r="M3" s="12">
        <v>0.55264599999999997</v>
      </c>
      <c r="N3" s="12">
        <v>2.2264309999999998</v>
      </c>
      <c r="O3" s="12">
        <v>1.491099</v>
      </c>
      <c r="P3" s="12"/>
      <c r="Q3" s="12"/>
      <c r="R3" s="12">
        <v>4.8439889999999997</v>
      </c>
      <c r="S3" s="12">
        <v>5.6810179999999999</v>
      </c>
      <c r="T3" s="12">
        <v>2.2330839999999998</v>
      </c>
      <c r="U3" s="12">
        <v>3.0834760000000001</v>
      </c>
      <c r="V3" s="12">
        <v>4.9589049999999997</v>
      </c>
      <c r="W3" s="12">
        <v>3.7193689999999999</v>
      </c>
      <c r="X3" s="12"/>
      <c r="Y3" s="12"/>
      <c r="Z3" s="12">
        <v>1.8455889999999999</v>
      </c>
      <c r="AA3" s="12">
        <v>1.678631</v>
      </c>
      <c r="AB3" s="12">
        <v>0.35395399999999999</v>
      </c>
      <c r="AC3" s="12">
        <v>1.2609030000000001</v>
      </c>
      <c r="AD3" s="12">
        <v>2.3341889999999998</v>
      </c>
      <c r="AE3" s="12">
        <v>1.3989499999999999</v>
      </c>
      <c r="AF3" s="12"/>
      <c r="AG3" s="12"/>
    </row>
    <row r="4" spans="1:33">
      <c r="A4" s="22" t="s">
        <v>28</v>
      </c>
      <c r="B4" s="12">
        <v>1.320249</v>
      </c>
      <c r="C4" s="12">
        <v>1.718931</v>
      </c>
      <c r="D4" s="12">
        <v>0.56049899999999997</v>
      </c>
      <c r="E4" s="12">
        <v>0.98524299999999998</v>
      </c>
      <c r="F4" s="12">
        <v>0.92934499999999998</v>
      </c>
      <c r="G4" s="12">
        <v>0.485732</v>
      </c>
      <c r="H4" s="12"/>
      <c r="I4" s="12"/>
      <c r="J4" s="12">
        <v>0.83085900000000001</v>
      </c>
      <c r="K4" s="12">
        <v>0.69924299999999995</v>
      </c>
      <c r="L4" s="12">
        <v>1.1288119999999999</v>
      </c>
      <c r="M4" s="12">
        <v>0.54566599999999998</v>
      </c>
      <c r="N4" s="12">
        <v>1.8535429999999999</v>
      </c>
      <c r="O4" s="12">
        <v>1.2993410000000001</v>
      </c>
      <c r="P4" s="12"/>
      <c r="Q4" s="12"/>
      <c r="R4" s="12">
        <v>3.555463</v>
      </c>
      <c r="S4" s="12">
        <v>4.0090620000000001</v>
      </c>
      <c r="T4" s="12">
        <v>1.5981650000000001</v>
      </c>
      <c r="U4" s="12">
        <v>2.39358</v>
      </c>
      <c r="V4" s="12">
        <v>3.515139</v>
      </c>
      <c r="W4" s="12">
        <v>2.6016699999999999</v>
      </c>
      <c r="X4" s="12"/>
      <c r="Y4" s="12"/>
      <c r="Z4" s="12">
        <v>1.5169269999999999</v>
      </c>
      <c r="AA4" s="12">
        <v>1.348767</v>
      </c>
      <c r="AB4" s="12">
        <v>0.38321499999999997</v>
      </c>
      <c r="AC4" s="12">
        <v>1.012383</v>
      </c>
      <c r="AD4" s="12">
        <v>1.6251340000000001</v>
      </c>
      <c r="AE4" s="12">
        <v>1.0936980000000001</v>
      </c>
      <c r="AF4" s="12"/>
      <c r="AG4" s="12"/>
    </row>
    <row r="5" spans="1:33">
      <c r="A5" s="22" t="s">
        <v>31</v>
      </c>
      <c r="B5" s="12">
        <v>0.69978600000000002</v>
      </c>
      <c r="C5" s="12">
        <v>1.8101640000000001</v>
      </c>
      <c r="D5" s="12">
        <v>0.74916400000000005</v>
      </c>
      <c r="E5" s="12">
        <v>1.4153500000000001</v>
      </c>
      <c r="F5" s="12">
        <v>0.78945100000000001</v>
      </c>
      <c r="G5" s="12">
        <v>0.53608500000000003</v>
      </c>
      <c r="H5" s="12"/>
      <c r="I5" s="12"/>
      <c r="J5" s="12">
        <v>0.90919499999999998</v>
      </c>
      <c r="K5" s="12">
        <v>0.49930400000000003</v>
      </c>
      <c r="L5" s="12">
        <v>0.72208099999999997</v>
      </c>
      <c r="M5" s="12">
        <v>1.463015</v>
      </c>
      <c r="N5" s="12">
        <v>1.799517</v>
      </c>
      <c r="O5" s="12">
        <v>1.6675960000000001</v>
      </c>
      <c r="P5" s="12"/>
      <c r="Q5" s="12"/>
      <c r="R5" s="12">
        <v>0.53485400000000005</v>
      </c>
      <c r="S5" s="12">
        <v>1.1138589999999999</v>
      </c>
      <c r="T5" s="12">
        <v>0.71082900000000004</v>
      </c>
      <c r="U5" s="12">
        <v>1.226159</v>
      </c>
      <c r="V5" s="12">
        <v>0.91859400000000002</v>
      </c>
      <c r="W5" s="12">
        <v>1.5873079999999999</v>
      </c>
      <c r="X5" s="12"/>
      <c r="Y5" s="12"/>
      <c r="Z5" s="12">
        <v>0.48475400000000002</v>
      </c>
      <c r="AA5" s="12">
        <v>0.57422600000000001</v>
      </c>
      <c r="AB5" s="12">
        <v>0.460924</v>
      </c>
      <c r="AC5" s="12">
        <v>0.64065899999999998</v>
      </c>
      <c r="AD5" s="12">
        <v>0.95455699999999999</v>
      </c>
      <c r="AE5" s="12">
        <v>0.66671100000000005</v>
      </c>
      <c r="AF5" s="12"/>
      <c r="AG5" s="12"/>
    </row>
    <row r="6" spans="1:33">
      <c r="A6" s="22" t="s">
        <v>32</v>
      </c>
      <c r="B6" s="12">
        <v>1.0904689999999999</v>
      </c>
      <c r="C6" s="12">
        <v>1.180193</v>
      </c>
      <c r="D6" s="12">
        <v>0.80782299999999996</v>
      </c>
      <c r="E6" s="12">
        <v>0.95030999999999999</v>
      </c>
      <c r="F6" s="12">
        <v>0.99873500000000004</v>
      </c>
      <c r="G6" s="12">
        <v>0.97246999999999995</v>
      </c>
      <c r="H6" s="12"/>
      <c r="I6" s="12"/>
      <c r="J6" s="12">
        <v>0.87550799999999995</v>
      </c>
      <c r="K6" s="12">
        <v>0.78557600000000005</v>
      </c>
      <c r="L6" s="12">
        <v>1.116636</v>
      </c>
      <c r="M6" s="12">
        <v>0.87614400000000003</v>
      </c>
      <c r="N6" s="12">
        <v>1.060872</v>
      </c>
      <c r="O6" s="12">
        <v>1.0187010000000001</v>
      </c>
      <c r="P6" s="12"/>
      <c r="Q6" s="12"/>
      <c r="R6" s="12">
        <v>0.99072300000000002</v>
      </c>
      <c r="S6" s="12">
        <v>1.2954570000000001</v>
      </c>
      <c r="T6" s="12">
        <v>0.90884100000000001</v>
      </c>
      <c r="U6" s="12">
        <v>1.1269009999999999</v>
      </c>
      <c r="V6" s="12">
        <v>1.24044</v>
      </c>
      <c r="W6" s="12">
        <v>1.1894530000000001</v>
      </c>
      <c r="X6" s="12"/>
      <c r="Y6" s="12"/>
      <c r="Z6" s="12">
        <v>1.0166630000000001</v>
      </c>
      <c r="AA6" s="12">
        <v>0.69419799999999998</v>
      </c>
      <c r="AB6" s="12">
        <v>0.612182</v>
      </c>
      <c r="AC6" s="12">
        <v>0.81910000000000005</v>
      </c>
      <c r="AD6" s="12">
        <v>1.2299629999999999</v>
      </c>
      <c r="AE6" s="12">
        <v>1.2306839999999999</v>
      </c>
      <c r="AF6" s="12"/>
      <c r="AG6" s="12"/>
    </row>
    <row r="7" spans="1:33">
      <c r="A7" s="22" t="s">
        <v>29</v>
      </c>
      <c r="B7" s="12">
        <v>1.227403</v>
      </c>
      <c r="C7" s="12">
        <v>1.7051750000000001</v>
      </c>
      <c r="D7" s="12">
        <v>0.567299</v>
      </c>
      <c r="E7" s="12">
        <v>1.1393530000000001</v>
      </c>
      <c r="F7" s="12">
        <v>0.77968000000000004</v>
      </c>
      <c r="G7" s="12">
        <v>0.58109100000000002</v>
      </c>
      <c r="H7" s="12"/>
      <c r="I7" s="12"/>
      <c r="J7" s="12">
        <v>0.93577200000000005</v>
      </c>
      <c r="K7" s="12">
        <v>1.1294979999999999</v>
      </c>
      <c r="L7" s="12">
        <v>1.208</v>
      </c>
      <c r="M7" s="12">
        <v>0.38253700000000002</v>
      </c>
      <c r="N7" s="12">
        <v>1.987857</v>
      </c>
      <c r="O7" s="12">
        <v>1.434096</v>
      </c>
      <c r="P7" s="12"/>
      <c r="Q7" s="12"/>
      <c r="R7" s="12">
        <v>2.219039</v>
      </c>
      <c r="S7" s="12">
        <v>2.3825400000000001</v>
      </c>
      <c r="T7" s="12">
        <v>1.754237</v>
      </c>
      <c r="U7" s="12">
        <v>2.665295</v>
      </c>
      <c r="V7" s="12">
        <v>2.9833989999999999</v>
      </c>
      <c r="W7" s="12">
        <v>3.351556</v>
      </c>
      <c r="X7" s="12"/>
      <c r="Y7" s="12"/>
      <c r="Z7" s="12">
        <v>1.5020819999999999</v>
      </c>
      <c r="AA7" s="12">
        <v>1.223004</v>
      </c>
      <c r="AB7" s="12">
        <v>0.50097700000000001</v>
      </c>
      <c r="AC7" s="12">
        <v>0.89532199999999995</v>
      </c>
      <c r="AD7" s="12">
        <v>2.089766</v>
      </c>
      <c r="AE7" s="12">
        <v>0.76675400000000005</v>
      </c>
      <c r="AF7" s="12"/>
      <c r="AG7" s="12"/>
    </row>
    <row r="8" spans="1:33">
      <c r="A8" s="22" t="s">
        <v>30</v>
      </c>
      <c r="B8" s="12">
        <v>1.121681039</v>
      </c>
      <c r="C8" s="12">
        <v>1.6212891039999999</v>
      </c>
      <c r="D8" s="12">
        <v>0.76443390600000005</v>
      </c>
      <c r="E8" s="12">
        <v>0.79244601800000003</v>
      </c>
      <c r="F8" s="12">
        <v>0.90366957400000003</v>
      </c>
      <c r="G8" s="12">
        <v>0.79648036</v>
      </c>
      <c r="H8" s="12"/>
      <c r="I8" s="12"/>
      <c r="J8" s="12">
        <v>0.89462335800000004</v>
      </c>
      <c r="K8" s="12">
        <v>0.71002376</v>
      </c>
      <c r="L8" s="12">
        <v>1.0580258279999999</v>
      </c>
      <c r="M8" s="12">
        <v>0.59979583199999997</v>
      </c>
      <c r="N8" s="12">
        <v>1.3879553419999999</v>
      </c>
      <c r="O8" s="12">
        <v>1.150990411</v>
      </c>
      <c r="P8" s="12"/>
      <c r="Q8" s="12"/>
      <c r="R8" s="12">
        <v>2.1739979219999999</v>
      </c>
      <c r="S8" s="12">
        <v>2.7990336060000001</v>
      </c>
      <c r="T8" s="12">
        <v>0.98904082199999999</v>
      </c>
      <c r="U8" s="12">
        <v>1.2622246429999999</v>
      </c>
      <c r="V8" s="12">
        <v>1.839427642</v>
      </c>
      <c r="W8" s="12">
        <v>1.7668728069999999</v>
      </c>
      <c r="X8" s="12"/>
      <c r="Y8" s="12"/>
      <c r="Z8" s="12">
        <v>0.97572138900000005</v>
      </c>
      <c r="AA8" s="12">
        <v>0.815940051</v>
      </c>
      <c r="AB8" s="12">
        <v>0.44045888700000002</v>
      </c>
      <c r="AC8" s="12">
        <v>0.90863286899999995</v>
      </c>
      <c r="AD8" s="12">
        <v>1.0787598780000001</v>
      </c>
      <c r="AE8" s="12">
        <v>0.94262480100000001</v>
      </c>
      <c r="AF8" s="12"/>
      <c r="AG8" s="12"/>
    </row>
    <row r="9" spans="1:33">
      <c r="A9" s="22" t="s">
        <v>35</v>
      </c>
      <c r="B9" s="12">
        <v>1.2064630000000001</v>
      </c>
      <c r="C9" s="12">
        <v>0.91531700000000005</v>
      </c>
      <c r="D9" s="12">
        <v>0.69177599999999995</v>
      </c>
      <c r="E9" s="12">
        <v>1.652603</v>
      </c>
      <c r="F9" s="12">
        <v>0.99689300000000003</v>
      </c>
      <c r="G9" s="12">
        <v>0.53695000000000004</v>
      </c>
      <c r="H9" s="12"/>
      <c r="I9" s="12"/>
      <c r="J9" s="12">
        <v>0.85524599999999995</v>
      </c>
      <c r="K9" s="12">
        <v>1.2198450000000001</v>
      </c>
      <c r="L9" s="12">
        <v>1.151834</v>
      </c>
      <c r="M9" s="12">
        <v>0.80830599999999997</v>
      </c>
      <c r="N9" s="12">
        <v>0.87501300000000004</v>
      </c>
      <c r="O9" s="12">
        <v>0.94616599999999995</v>
      </c>
      <c r="P9" s="12"/>
      <c r="Q9" s="12"/>
      <c r="R9" s="12">
        <v>2.2870240000000002</v>
      </c>
      <c r="S9" s="12">
        <v>1.7755380000000001</v>
      </c>
      <c r="T9" s="12">
        <v>1.6065100000000001</v>
      </c>
      <c r="U9" s="12">
        <v>2.5045980000000001</v>
      </c>
      <c r="V9" s="12">
        <v>2.446942</v>
      </c>
      <c r="W9" s="12">
        <v>1.7579009999999999</v>
      </c>
      <c r="X9" s="12"/>
      <c r="Y9" s="12"/>
      <c r="Z9" s="12">
        <v>1.330468</v>
      </c>
      <c r="AA9" s="12">
        <v>0.81697900000000001</v>
      </c>
      <c r="AB9" s="12">
        <v>0.44598900000000002</v>
      </c>
      <c r="AC9" s="12">
        <v>0.66683899999999996</v>
      </c>
      <c r="AD9" s="12">
        <v>1.751941</v>
      </c>
      <c r="AE9" s="12">
        <v>1.3133410000000001</v>
      </c>
      <c r="AF9" s="12"/>
      <c r="AG9" s="12"/>
    </row>
    <row r="10" spans="1:33">
      <c r="A10" s="22" t="s">
        <v>38</v>
      </c>
      <c r="B10" s="12">
        <v>0.87374700000000005</v>
      </c>
      <c r="C10" s="12">
        <v>1.1513789999999999</v>
      </c>
      <c r="D10" s="12">
        <v>1.196399</v>
      </c>
      <c r="E10" s="12">
        <v>1.546824</v>
      </c>
      <c r="F10" s="12">
        <v>0.77547900000000003</v>
      </c>
      <c r="G10" s="12">
        <v>0.45617200000000002</v>
      </c>
      <c r="H10" s="12"/>
      <c r="I10" s="12"/>
      <c r="J10" s="12">
        <v>1.1094409999999999</v>
      </c>
      <c r="K10" s="12">
        <v>2.8605550000000002</v>
      </c>
      <c r="L10" s="12">
        <v>0.70993600000000001</v>
      </c>
      <c r="M10" s="12">
        <v>0.53737000000000001</v>
      </c>
      <c r="N10" s="12">
        <v>1.3093939999999999</v>
      </c>
      <c r="O10" s="12">
        <v>0.90332400000000002</v>
      </c>
      <c r="P10" s="12"/>
      <c r="Q10" s="12"/>
      <c r="R10" s="12">
        <v>0.81246300000000005</v>
      </c>
      <c r="S10" s="12">
        <v>1.031075</v>
      </c>
      <c r="T10" s="12">
        <v>1.7366569999999999</v>
      </c>
      <c r="U10" s="12">
        <v>1.7697499999999999</v>
      </c>
      <c r="V10" s="12">
        <v>1.536643</v>
      </c>
      <c r="W10" s="12">
        <v>1.188731</v>
      </c>
      <c r="X10" s="12"/>
      <c r="Y10" s="12"/>
      <c r="Z10" s="12">
        <v>2.260027</v>
      </c>
      <c r="AA10" s="12">
        <v>0.90550699999999995</v>
      </c>
      <c r="AB10" s="12">
        <v>0.58067299999999999</v>
      </c>
      <c r="AC10" s="12">
        <v>0.47427599999999998</v>
      </c>
      <c r="AD10" s="12">
        <v>1.571779</v>
      </c>
      <c r="AE10" s="12">
        <v>1.434733</v>
      </c>
      <c r="AF10" s="12"/>
      <c r="AG10" s="12"/>
    </row>
    <row r="11" spans="1:33">
      <c r="A11" s="22" t="s">
        <v>36</v>
      </c>
      <c r="B11" s="12">
        <v>1.158812</v>
      </c>
      <c r="C11" s="12">
        <v>1.6390610000000001</v>
      </c>
      <c r="D11" s="12">
        <v>0.902034</v>
      </c>
      <c r="E11" s="12">
        <v>1.053431</v>
      </c>
      <c r="F11" s="12">
        <v>0.68599399999999999</v>
      </c>
      <c r="G11" s="12">
        <v>0.80768700000000004</v>
      </c>
      <c r="H11" s="12"/>
      <c r="I11" s="12"/>
      <c r="J11" s="12">
        <v>1.467681</v>
      </c>
      <c r="K11" s="12">
        <v>1.206855</v>
      </c>
      <c r="L11" s="12">
        <v>1.131915</v>
      </c>
      <c r="M11" s="12">
        <v>0.44922800000000002</v>
      </c>
      <c r="N11" s="12">
        <v>0.64219099999999996</v>
      </c>
      <c r="O11" s="12">
        <v>0.63517599999999996</v>
      </c>
      <c r="P11" s="12"/>
      <c r="Q11" s="12"/>
      <c r="R11" s="12">
        <v>1.3274600000000001</v>
      </c>
      <c r="S11" s="12">
        <v>0.95949600000000002</v>
      </c>
      <c r="T11" s="12">
        <v>0.85084899999999997</v>
      </c>
      <c r="U11" s="12">
        <v>0.92636300000000005</v>
      </c>
      <c r="V11" s="12">
        <v>1.348409</v>
      </c>
      <c r="W11" s="12">
        <v>1.006305</v>
      </c>
      <c r="X11" s="12"/>
      <c r="Y11" s="12"/>
      <c r="Z11" s="12">
        <v>1.1733210000000001</v>
      </c>
      <c r="AA11" s="12">
        <v>2.3567019999999999</v>
      </c>
      <c r="AB11" s="12">
        <v>0.79383899999999996</v>
      </c>
      <c r="AC11" s="12">
        <v>0.94582999999999995</v>
      </c>
      <c r="AD11" s="12">
        <v>1.134933</v>
      </c>
      <c r="AE11" s="12">
        <v>1.176736</v>
      </c>
      <c r="AF11" s="12"/>
      <c r="AG11" s="12"/>
    </row>
    <row r="12" spans="1:33">
      <c r="A12" s="22" t="s">
        <v>37</v>
      </c>
      <c r="B12" s="12">
        <v>1.1521779999999999</v>
      </c>
      <c r="C12" s="12">
        <v>0.78891100000000003</v>
      </c>
      <c r="D12" s="12">
        <v>0.74773400000000001</v>
      </c>
      <c r="E12" s="12">
        <v>0.71181300000000003</v>
      </c>
      <c r="F12" s="12">
        <v>0.58909199999999995</v>
      </c>
      <c r="G12" s="12">
        <v>1</v>
      </c>
      <c r="I12" s="12"/>
      <c r="J12" s="12">
        <v>1.0289440000000001</v>
      </c>
      <c r="K12" s="12">
        <v>1.1903010000000001</v>
      </c>
      <c r="L12" s="12">
        <v>1.362994</v>
      </c>
      <c r="M12" s="12">
        <v>0.92506299999999997</v>
      </c>
      <c r="N12" s="12">
        <v>0.83105499999999999</v>
      </c>
      <c r="O12" s="12">
        <v>0.74881900000000001</v>
      </c>
      <c r="P12" s="12"/>
      <c r="Q12" s="12"/>
      <c r="R12" s="12">
        <v>0.63251999999999997</v>
      </c>
      <c r="S12" s="12">
        <v>0.49349100000000001</v>
      </c>
      <c r="T12" s="12">
        <v>0.55718800000000002</v>
      </c>
      <c r="U12" s="12">
        <v>0.69065600000000005</v>
      </c>
      <c r="V12" s="12">
        <v>0.59383399999999997</v>
      </c>
      <c r="W12" s="12">
        <v>0.52798800000000001</v>
      </c>
      <c r="X12" s="12"/>
      <c r="Y12" s="12"/>
      <c r="Z12" s="12">
        <v>0.72409000000000001</v>
      </c>
      <c r="AA12" s="12">
        <v>1.6382840000000001</v>
      </c>
      <c r="AB12" s="12">
        <v>0.66786100000000004</v>
      </c>
      <c r="AC12" s="12">
        <v>0.99934299999999998</v>
      </c>
      <c r="AD12" s="12">
        <v>0.84145199999999998</v>
      </c>
      <c r="AE12" s="12">
        <v>1</v>
      </c>
      <c r="AG12" s="12"/>
    </row>
  </sheetData>
  <mergeCells count="5">
    <mergeCell ref="B2:I2"/>
    <mergeCell ref="J2:Q2"/>
    <mergeCell ref="R2:Y2"/>
    <mergeCell ref="Z2:AG2"/>
    <mergeCell ref="B1:AG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38E06-FDF8-47F1-B84A-CCDA166E8D59}">
  <dimension ref="A1:AM34"/>
  <sheetViews>
    <sheetView topLeftCell="AB1" workbookViewId="0">
      <selection activeCell="D9" sqref="D9"/>
    </sheetView>
  </sheetViews>
  <sheetFormatPr defaultRowHeight="14.75"/>
  <cols>
    <col min="2" max="3" width="11.7265625" bestFit="1" customWidth="1"/>
    <col min="36" max="36" width="9.76953125" bestFit="1" customWidth="1"/>
  </cols>
  <sheetData>
    <row r="1" spans="1:39" ht="17.75">
      <c r="B1" s="68" t="s">
        <v>132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P1" s="68" t="s">
        <v>63</v>
      </c>
      <c r="Q1" s="68"/>
      <c r="U1" s="68" t="s">
        <v>132</v>
      </c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I1" s="68" t="s">
        <v>55</v>
      </c>
      <c r="AJ1" s="68"/>
      <c r="AL1" s="68" t="s">
        <v>138</v>
      </c>
      <c r="AM1" s="68"/>
    </row>
    <row r="2" spans="1:39" ht="15.75">
      <c r="A2" s="4"/>
      <c r="B2" s="70" t="s">
        <v>39</v>
      </c>
      <c r="C2" s="70"/>
      <c r="D2" s="70"/>
      <c r="E2" s="70"/>
      <c r="F2" s="70"/>
      <c r="G2" s="70"/>
      <c r="H2" s="70" t="s">
        <v>40</v>
      </c>
      <c r="I2" s="70"/>
      <c r="J2" s="70"/>
      <c r="K2" s="70"/>
      <c r="L2" s="70"/>
      <c r="M2" s="70"/>
      <c r="N2" s="19"/>
      <c r="O2" s="19"/>
      <c r="P2" s="5" t="s">
        <v>39</v>
      </c>
      <c r="Q2" s="5" t="s">
        <v>40</v>
      </c>
      <c r="R2" s="19"/>
      <c r="S2" s="19"/>
      <c r="U2" s="70" t="s">
        <v>39</v>
      </c>
      <c r="V2" s="70"/>
      <c r="W2" s="70"/>
      <c r="X2" s="70"/>
      <c r="Y2" s="70"/>
      <c r="Z2" s="70"/>
      <c r="AB2" s="70" t="s">
        <v>40</v>
      </c>
      <c r="AC2" s="70"/>
      <c r="AD2" s="70"/>
      <c r="AE2" s="70"/>
      <c r="AF2" s="70"/>
      <c r="AG2" s="70"/>
      <c r="AI2" s="5" t="s">
        <v>39</v>
      </c>
      <c r="AJ2" s="5" t="s">
        <v>40</v>
      </c>
      <c r="AL2" s="5" t="s">
        <v>39</v>
      </c>
      <c r="AM2" s="5" t="s">
        <v>40</v>
      </c>
    </row>
    <row r="3" spans="1:39">
      <c r="A3" s="10" t="s">
        <v>26</v>
      </c>
      <c r="B3" s="3">
        <v>0.76688999999999996</v>
      </c>
      <c r="C3" s="3">
        <v>1.0438179999999999</v>
      </c>
      <c r="D3" s="3">
        <v>0.85423700000000002</v>
      </c>
      <c r="E3" s="3">
        <v>1.0896669999999999</v>
      </c>
      <c r="F3" s="3">
        <v>1.051614</v>
      </c>
      <c r="G3" s="3">
        <v>1.1937739999999999</v>
      </c>
      <c r="H3" s="3">
        <v>6.2994999999999995E-2</v>
      </c>
      <c r="I3" s="3">
        <v>5.1820999999999999E-2</v>
      </c>
      <c r="J3" s="3">
        <v>9.4824000000000006E-2</v>
      </c>
      <c r="K3" s="3">
        <v>8.8291999999999995E-2</v>
      </c>
      <c r="L3" s="3">
        <v>7.8004000000000004E-2</v>
      </c>
      <c r="M3" s="3">
        <v>5.7789E-2</v>
      </c>
      <c r="N3" s="3"/>
      <c r="O3" s="3"/>
      <c r="P3" s="3">
        <v>291.07001320000001</v>
      </c>
      <c r="Q3" s="3">
        <v>3165.5085779999999</v>
      </c>
      <c r="R3" s="3"/>
      <c r="S3" s="3"/>
      <c r="T3" s="10" t="s">
        <v>27</v>
      </c>
      <c r="U3" s="3">
        <v>0.47806300000000002</v>
      </c>
      <c r="V3" s="3">
        <v>1.127337</v>
      </c>
      <c r="W3" s="3">
        <v>0.98126800000000003</v>
      </c>
      <c r="X3" s="3">
        <v>1.14944</v>
      </c>
      <c r="Y3" s="3">
        <v>0.86153400000000002</v>
      </c>
      <c r="Z3" s="3">
        <v>1.4023570000000001</v>
      </c>
      <c r="AB3" s="3">
        <v>3.2733889999999999</v>
      </c>
      <c r="AC3" s="3">
        <v>2.9325920000000001</v>
      </c>
      <c r="AD3" s="3">
        <v>3.5827659999999999</v>
      </c>
      <c r="AE3" s="3">
        <v>2.8993540000000002</v>
      </c>
      <c r="AF3" s="3">
        <v>2.3924189999999999</v>
      </c>
      <c r="AG3" s="3">
        <v>2.1773349999999998</v>
      </c>
      <c r="AI3" s="14">
        <v>3.5</v>
      </c>
      <c r="AJ3" s="14">
        <v>8</v>
      </c>
      <c r="AL3" s="3">
        <v>60</v>
      </c>
      <c r="AM3" s="3">
        <v>240</v>
      </c>
    </row>
    <row r="4" spans="1:39">
      <c r="A4" s="10" t="s">
        <v>83</v>
      </c>
      <c r="B4" s="3">
        <v>0.96028000000000002</v>
      </c>
      <c r="C4" s="3">
        <v>0.93865399999999999</v>
      </c>
      <c r="D4" s="3">
        <v>1.310071</v>
      </c>
      <c r="E4" s="3">
        <v>0.94976700000000003</v>
      </c>
      <c r="F4" s="3">
        <v>0.75990100000000005</v>
      </c>
      <c r="G4" s="3">
        <v>1.0813269999999999</v>
      </c>
      <c r="H4" s="3">
        <v>8.0697840000000003</v>
      </c>
      <c r="I4" s="3">
        <v>6.4028239999999998</v>
      </c>
      <c r="J4" s="3">
        <v>7.2439070000000001</v>
      </c>
      <c r="K4" s="3">
        <v>8.3708950000000009</v>
      </c>
      <c r="L4" s="3">
        <v>6.8107629999999997</v>
      </c>
      <c r="M4" s="3">
        <v>5.7260929999999997</v>
      </c>
      <c r="N4" s="3"/>
      <c r="O4" s="3"/>
      <c r="P4" s="3">
        <v>360.57174420000001</v>
      </c>
      <c r="Q4" s="3">
        <v>3812.2253730000002</v>
      </c>
      <c r="R4" s="3"/>
      <c r="S4" s="3"/>
      <c r="T4" s="10" t="s">
        <v>28</v>
      </c>
      <c r="U4" s="3">
        <v>0.50851100000000005</v>
      </c>
      <c r="V4" s="3">
        <v>1.1288119999999999</v>
      </c>
      <c r="W4" s="3">
        <v>1.006699</v>
      </c>
      <c r="X4" s="3">
        <v>1.1105160000000001</v>
      </c>
      <c r="Y4" s="3">
        <v>0.85975699999999999</v>
      </c>
      <c r="Z4" s="3">
        <v>1.385704</v>
      </c>
      <c r="AB4" s="3">
        <v>2.9348049999999999</v>
      </c>
      <c r="AC4" s="3">
        <v>2.5753170000000001</v>
      </c>
      <c r="AD4" s="3">
        <v>3.2821630000000002</v>
      </c>
      <c r="AE4" s="3">
        <v>2.2083599999999999</v>
      </c>
      <c r="AF4" s="3">
        <v>2.1499290000000002</v>
      </c>
      <c r="AG4" s="3">
        <v>1.920474</v>
      </c>
      <c r="AI4" s="14">
        <v>4</v>
      </c>
      <c r="AJ4" s="14">
        <v>14.5</v>
      </c>
      <c r="AL4" s="3">
        <v>74</v>
      </c>
      <c r="AM4" s="3">
        <v>203</v>
      </c>
    </row>
    <row r="5" spans="1:39">
      <c r="P5" s="3">
        <v>181.0787416</v>
      </c>
      <c r="Q5" s="3">
        <v>2918.4267359999999</v>
      </c>
      <c r="T5" s="10" t="s">
        <v>29</v>
      </c>
      <c r="U5" s="3">
        <v>0.651868</v>
      </c>
      <c r="V5" s="3">
        <v>1.5073030000000001</v>
      </c>
      <c r="W5" s="3">
        <v>1.3291120000000001</v>
      </c>
      <c r="X5" s="3">
        <v>0.92328900000000003</v>
      </c>
      <c r="Y5" s="3">
        <v>0.69861200000000001</v>
      </c>
      <c r="Z5" s="3">
        <v>0.88981600000000005</v>
      </c>
      <c r="AB5" s="3">
        <v>1.673168</v>
      </c>
      <c r="AC5" s="3">
        <v>1.5079340000000001</v>
      </c>
      <c r="AD5" s="3">
        <v>1.9529609999999999</v>
      </c>
      <c r="AE5" s="3">
        <v>2.1523460000000001</v>
      </c>
      <c r="AF5" s="3">
        <v>1.2159899999999999</v>
      </c>
      <c r="AG5" s="3">
        <v>1.3969990000000001</v>
      </c>
      <c r="AI5" s="14">
        <v>4.5</v>
      </c>
      <c r="AJ5" s="14">
        <v>14</v>
      </c>
      <c r="AL5" s="3">
        <v>82</v>
      </c>
      <c r="AM5" s="3">
        <v>262</v>
      </c>
    </row>
    <row r="6" spans="1:39">
      <c r="P6" s="3">
        <v>209.45330150000001</v>
      </c>
      <c r="Q6" s="3">
        <v>3431.2411139999999</v>
      </c>
      <c r="T6" s="10" t="s">
        <v>30</v>
      </c>
      <c r="U6" s="3">
        <v>0.58709299999999998</v>
      </c>
      <c r="V6" s="3">
        <v>1.202836</v>
      </c>
      <c r="W6" s="3">
        <v>1.0210399999999999</v>
      </c>
      <c r="X6" s="3">
        <v>1.0547610000000001</v>
      </c>
      <c r="Y6" s="3">
        <v>0.91091800000000001</v>
      </c>
      <c r="Z6" s="3">
        <v>1.2233510000000001</v>
      </c>
      <c r="AB6" s="3">
        <v>1.6060270000000001</v>
      </c>
      <c r="AC6" s="3">
        <v>1.5596140000000001</v>
      </c>
      <c r="AD6" s="3">
        <v>1.984923</v>
      </c>
      <c r="AE6" s="3">
        <v>1.7508280000000001</v>
      </c>
      <c r="AF6" s="3">
        <v>1.2629520000000001</v>
      </c>
      <c r="AG6" s="3">
        <v>1.370924</v>
      </c>
      <c r="AI6" s="14">
        <v>4.7</v>
      </c>
      <c r="AJ6" s="14">
        <v>7.3</v>
      </c>
    </row>
    <row r="7" spans="1:39">
      <c r="P7" s="3">
        <v>245.47942810000001</v>
      </c>
      <c r="Q7" s="3">
        <v>4149.0537160000003</v>
      </c>
      <c r="T7" s="10" t="s">
        <v>31</v>
      </c>
      <c r="U7" s="3">
        <v>0.73474899999999999</v>
      </c>
      <c r="V7" s="3">
        <v>0.95850400000000002</v>
      </c>
      <c r="W7" s="3">
        <v>0.64780499999999996</v>
      </c>
      <c r="X7" s="3">
        <v>1.3538349999999999</v>
      </c>
      <c r="Y7" s="3">
        <v>0.69227399999999994</v>
      </c>
      <c r="Z7" s="3">
        <v>1.612833</v>
      </c>
      <c r="AB7" s="3">
        <v>1.6717390000000001</v>
      </c>
      <c r="AC7" s="3">
        <v>1.274608</v>
      </c>
      <c r="AD7" s="3">
        <v>1.8193349999999999</v>
      </c>
      <c r="AE7" s="3">
        <v>3.5272800000000002</v>
      </c>
      <c r="AF7" s="3">
        <v>1.255592</v>
      </c>
      <c r="AG7" s="3">
        <v>1.484696</v>
      </c>
      <c r="AI7" s="14">
        <v>3</v>
      </c>
      <c r="AJ7" s="14">
        <v>6</v>
      </c>
    </row>
    <row r="8" spans="1:39">
      <c r="P8" s="3">
        <v>306.85136949999998</v>
      </c>
      <c r="Q8" s="3">
        <v>2584.1489150000002</v>
      </c>
      <c r="T8" s="10" t="s">
        <v>32</v>
      </c>
      <c r="U8" s="3">
        <v>1.28912</v>
      </c>
      <c r="V8" s="3">
        <v>1.307947</v>
      </c>
      <c r="W8" s="3">
        <v>0.82820499999999997</v>
      </c>
      <c r="X8" s="3">
        <v>1.4428589999999999</v>
      </c>
      <c r="Y8" s="3">
        <v>1.8939600000000001</v>
      </c>
      <c r="Z8" s="3">
        <v>0.876525</v>
      </c>
      <c r="AB8" s="3">
        <v>2.7744179999999998</v>
      </c>
      <c r="AC8" s="3">
        <v>3.2573020000000001</v>
      </c>
      <c r="AD8" s="3">
        <v>2.0050659999999998</v>
      </c>
      <c r="AE8" s="3">
        <v>2.5176940000000001</v>
      </c>
      <c r="AF8" s="3">
        <v>2.2908330000000001</v>
      </c>
      <c r="AG8" s="3">
        <v>3.348452</v>
      </c>
      <c r="AI8" s="14">
        <v>5</v>
      </c>
      <c r="AJ8" s="14">
        <v>13.7</v>
      </c>
    </row>
    <row r="9" spans="1:39">
      <c r="F9" t="s">
        <v>51</v>
      </c>
      <c r="Q9" s="3"/>
      <c r="T9" s="10" t="s">
        <v>33</v>
      </c>
      <c r="U9" s="3">
        <v>0.51602499999999996</v>
      </c>
      <c r="V9" s="3">
        <v>1.1727559999999999</v>
      </c>
      <c r="W9" s="3">
        <v>0.89702000000000004</v>
      </c>
      <c r="X9" s="3">
        <v>1.153818</v>
      </c>
      <c r="Y9" s="3">
        <v>0.98044200000000004</v>
      </c>
      <c r="Z9" s="3">
        <v>1.2799389999999999</v>
      </c>
      <c r="AB9" s="3">
        <v>1.8722099999999999</v>
      </c>
      <c r="AC9" s="3">
        <v>1.7893559999999999</v>
      </c>
      <c r="AD9" s="3">
        <v>2.6102859999999999</v>
      </c>
      <c r="AE9" s="3">
        <v>1.0502819999999999</v>
      </c>
      <c r="AF9" s="3">
        <v>1.4972540000000001</v>
      </c>
      <c r="AG9" s="3">
        <v>1.6707989999999999</v>
      </c>
    </row>
    <row r="10" spans="1:39">
      <c r="Q10" s="3"/>
      <c r="T10" s="10" t="s">
        <v>34</v>
      </c>
      <c r="U10" s="3">
        <v>0.558284</v>
      </c>
      <c r="V10" s="3">
        <v>0.97795100000000001</v>
      </c>
      <c r="W10" s="3">
        <v>1.1117330000000001</v>
      </c>
      <c r="X10" s="3">
        <v>0.80888099999999996</v>
      </c>
      <c r="Y10" s="3">
        <v>1.1884490000000001</v>
      </c>
      <c r="Z10" s="3">
        <v>1.3547009999999999</v>
      </c>
      <c r="AB10" s="3">
        <v>0.823905</v>
      </c>
      <c r="AC10" s="3">
        <v>0.35480299999999998</v>
      </c>
      <c r="AD10" s="3">
        <v>0.84956399999999999</v>
      </c>
      <c r="AE10" s="3">
        <v>1.302745</v>
      </c>
      <c r="AF10" s="3">
        <v>0.87903600000000004</v>
      </c>
      <c r="AG10" s="3">
        <v>0.69610000000000005</v>
      </c>
    </row>
    <row r="11" spans="1:39">
      <c r="P11" s="3"/>
      <c r="Q11" s="3"/>
      <c r="T11" s="10" t="s">
        <v>35</v>
      </c>
      <c r="U11" s="3">
        <v>1.448278</v>
      </c>
      <c r="V11" s="3">
        <v>0.99753899999999995</v>
      </c>
      <c r="W11" s="3">
        <v>1.1420140000000001</v>
      </c>
      <c r="X11" s="3">
        <v>0.64686299999999997</v>
      </c>
      <c r="Y11" s="3">
        <v>0.86077800000000004</v>
      </c>
      <c r="Z11" s="3">
        <v>0.904528</v>
      </c>
      <c r="AB11" s="3">
        <v>2.480232</v>
      </c>
      <c r="AC11" s="3">
        <v>2.5687899999999999</v>
      </c>
      <c r="AD11" s="3">
        <v>3.428321</v>
      </c>
      <c r="AE11" s="3">
        <v>3.0328040000000001</v>
      </c>
      <c r="AF11" s="3">
        <v>1.9825429999999999</v>
      </c>
      <c r="AG11" s="3">
        <v>1.292583</v>
      </c>
    </row>
    <row r="12" spans="1:39">
      <c r="P12" s="3"/>
      <c r="Q12" s="3"/>
      <c r="T12" s="10" t="s">
        <v>36</v>
      </c>
      <c r="U12" s="3">
        <v>2.181511</v>
      </c>
      <c r="V12" s="3">
        <v>1.084613</v>
      </c>
      <c r="W12" s="3">
        <v>0.66858600000000001</v>
      </c>
      <c r="X12" s="3">
        <v>0.78426700000000005</v>
      </c>
      <c r="Y12" s="3">
        <v>0.598472</v>
      </c>
      <c r="Z12" s="3">
        <v>0.68255200000000005</v>
      </c>
      <c r="AB12" s="3">
        <v>0.86784499999999998</v>
      </c>
      <c r="AC12" s="3">
        <v>0.90801600000000005</v>
      </c>
      <c r="AD12" s="3">
        <v>0.832951</v>
      </c>
      <c r="AE12" s="3">
        <v>0.91140699999999997</v>
      </c>
      <c r="AF12" s="3">
        <v>0.751301</v>
      </c>
      <c r="AG12" s="3">
        <v>1.2467060000000001</v>
      </c>
    </row>
    <row r="13" spans="1:39">
      <c r="P13" s="3"/>
      <c r="Q13" s="3"/>
      <c r="T13" s="10" t="s">
        <v>37</v>
      </c>
      <c r="U13" s="3">
        <v>0.50216700000000003</v>
      </c>
      <c r="V13" s="3">
        <v>0.95552700000000002</v>
      </c>
      <c r="W13" s="3">
        <v>0.85862300000000003</v>
      </c>
      <c r="X13" s="3">
        <v>1.4339170000000001</v>
      </c>
      <c r="Y13" s="3">
        <v>0.85650800000000005</v>
      </c>
      <c r="Z13" s="3">
        <v>1.393259</v>
      </c>
      <c r="AB13" s="3">
        <v>3.2760419999999999</v>
      </c>
      <c r="AC13" s="3">
        <v>2.7709039999999998</v>
      </c>
      <c r="AD13" s="3">
        <v>3.0104009999999999</v>
      </c>
      <c r="AE13" s="3">
        <v>2.567914</v>
      </c>
      <c r="AF13" s="3">
        <v>1.966378</v>
      </c>
      <c r="AG13" s="3">
        <v>2.2326700000000002</v>
      </c>
    </row>
    <row r="14" spans="1:39">
      <c r="T14" s="10" t="s">
        <v>38</v>
      </c>
      <c r="U14" s="3">
        <v>3.636361</v>
      </c>
      <c r="V14" s="3">
        <v>0.68907799999999997</v>
      </c>
      <c r="W14" s="3">
        <v>0.57097600000000004</v>
      </c>
      <c r="X14" s="3">
        <v>0.40166299999999999</v>
      </c>
      <c r="Y14" s="3">
        <v>0.24090900000000001</v>
      </c>
      <c r="Z14" s="3">
        <v>0.46101300000000001</v>
      </c>
      <c r="AB14" s="3">
        <v>4.1081269999999996</v>
      </c>
      <c r="AC14" s="3">
        <v>3.7153740000000002</v>
      </c>
      <c r="AD14" s="3">
        <v>5.6102869999999996</v>
      </c>
      <c r="AE14" s="3">
        <v>4.9064269999999999</v>
      </c>
      <c r="AF14" s="3">
        <v>2.3035950000000001</v>
      </c>
      <c r="AG14" s="3">
        <v>2.6458400000000002</v>
      </c>
    </row>
    <row r="16" spans="1:39">
      <c r="P16" s="43"/>
      <c r="Q16" s="1"/>
    </row>
    <row r="17" spans="16:24">
      <c r="P17" s="43"/>
      <c r="Q17" s="1"/>
    </row>
    <row r="18" spans="16:24">
      <c r="P18" s="1"/>
      <c r="Q18" s="1"/>
    </row>
    <row r="19" spans="16:24">
      <c r="P19" s="1"/>
      <c r="Q19" s="1"/>
    </row>
    <row r="20" spans="16:24">
      <c r="P20" s="1"/>
      <c r="Q20" s="1"/>
    </row>
    <row r="21" spans="16:24">
      <c r="P21" s="1"/>
      <c r="Q21" s="1"/>
    </row>
    <row r="22" spans="16:24">
      <c r="P22" s="1"/>
      <c r="Q22" s="43"/>
    </row>
    <row r="23" spans="16:24">
      <c r="P23" s="1"/>
      <c r="Q23" s="1"/>
      <c r="T23" s="3"/>
      <c r="U23" s="3"/>
      <c r="V23" s="3"/>
      <c r="W23" s="3"/>
      <c r="X23" s="3"/>
    </row>
    <row r="24" spans="16:24">
      <c r="P24" s="43"/>
      <c r="Q24" s="1"/>
      <c r="T24" s="3"/>
      <c r="U24" s="3"/>
      <c r="V24" s="3"/>
      <c r="W24" s="3"/>
      <c r="X24" s="3"/>
    </row>
    <row r="25" spans="16:24">
      <c r="P25" s="43"/>
      <c r="Q25" s="1"/>
      <c r="T25" s="3"/>
      <c r="U25" s="3"/>
      <c r="V25" s="3"/>
      <c r="W25" s="3"/>
      <c r="X25" s="3"/>
    </row>
    <row r="26" spans="16:24">
      <c r="P26" s="43"/>
      <c r="Q26" s="1"/>
      <c r="T26" s="3"/>
      <c r="U26" s="3"/>
      <c r="V26" s="3"/>
      <c r="W26" s="3"/>
      <c r="X26" s="3"/>
    </row>
    <row r="27" spans="16:24">
      <c r="T27" s="3"/>
      <c r="U27" s="3"/>
      <c r="V27" s="3"/>
      <c r="W27" s="3"/>
      <c r="X27" s="3"/>
    </row>
    <row r="28" spans="16:24">
      <c r="U28" s="6"/>
      <c r="W28" s="6"/>
      <c r="X28" s="6"/>
    </row>
    <row r="29" spans="16:24">
      <c r="T29" s="3"/>
      <c r="U29" s="3"/>
      <c r="V29" s="3"/>
      <c r="W29" s="3"/>
      <c r="X29" s="3"/>
    </row>
    <row r="30" spans="16:24">
      <c r="T30" s="3"/>
      <c r="U30" s="3"/>
      <c r="V30" s="3"/>
      <c r="W30" s="3"/>
      <c r="X30" s="3"/>
    </row>
    <row r="31" spans="16:24">
      <c r="T31" s="3"/>
      <c r="U31" s="3"/>
      <c r="V31" s="3"/>
      <c r="W31" s="3"/>
      <c r="X31" s="3"/>
    </row>
    <row r="32" spans="16:24">
      <c r="T32" s="3"/>
      <c r="U32" s="3"/>
      <c r="V32" s="3"/>
      <c r="W32" s="3"/>
      <c r="X32" s="3"/>
    </row>
    <row r="33" spans="20:24">
      <c r="T33" s="3"/>
      <c r="U33" s="3"/>
      <c r="V33" s="3"/>
      <c r="W33" s="3"/>
      <c r="X33" s="3"/>
    </row>
    <row r="34" spans="20:24">
      <c r="T34" s="3"/>
      <c r="U34" s="3"/>
      <c r="V34" s="3"/>
      <c r="W34" s="3"/>
      <c r="X34" s="3"/>
    </row>
  </sheetData>
  <mergeCells count="9">
    <mergeCell ref="AB2:AG2"/>
    <mergeCell ref="U1:AG1"/>
    <mergeCell ref="AI1:AJ1"/>
    <mergeCell ref="AL1:AM1"/>
    <mergeCell ref="B2:G2"/>
    <mergeCell ref="H2:M2"/>
    <mergeCell ref="B1:M1"/>
    <mergeCell ref="P1:Q1"/>
    <mergeCell ref="U2:Z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526F4-FA53-44D4-BC0A-2452C9C3C2BC}">
  <dimension ref="B1:BF16"/>
  <sheetViews>
    <sheetView topLeftCell="AV1" workbookViewId="0">
      <selection activeCell="BB4" sqref="BB4:BB11"/>
    </sheetView>
  </sheetViews>
  <sheetFormatPr defaultRowHeight="14.75"/>
  <cols>
    <col min="27" max="27" width="11.54296875" customWidth="1"/>
    <col min="55" max="55" width="10.90625" customWidth="1"/>
  </cols>
  <sheetData>
    <row r="1" spans="2:58" ht="16.75">
      <c r="Z1" s="68" t="s">
        <v>135</v>
      </c>
      <c r="AA1" s="68"/>
      <c r="BB1" s="68" t="s">
        <v>136</v>
      </c>
      <c r="BC1" s="68"/>
      <c r="BE1" s="68" t="s">
        <v>136</v>
      </c>
      <c r="BF1" s="68"/>
    </row>
    <row r="2" spans="2:58" ht="17.75">
      <c r="C2" s="68" t="s">
        <v>134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Z2" s="68" t="s">
        <v>64</v>
      </c>
      <c r="AA2" s="68"/>
      <c r="AE2" s="68" t="s">
        <v>133</v>
      </c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B2" s="68" t="s">
        <v>55</v>
      </c>
      <c r="BC2" s="68"/>
      <c r="BE2" s="68" t="s">
        <v>137</v>
      </c>
      <c r="BF2" s="68"/>
    </row>
    <row r="3" spans="2:58" ht="15.75">
      <c r="B3" s="4"/>
      <c r="C3" s="70" t="s">
        <v>39</v>
      </c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  <c r="P3" s="70" t="s">
        <v>40</v>
      </c>
      <c r="Q3" s="70"/>
      <c r="R3" s="70"/>
      <c r="S3" s="70"/>
      <c r="T3" s="70"/>
      <c r="U3" s="70"/>
      <c r="V3" s="70"/>
      <c r="W3" s="70"/>
      <c r="X3" s="70"/>
      <c r="Y3" s="19"/>
      <c r="Z3" s="5" t="s">
        <v>39</v>
      </c>
      <c r="AA3" s="5" t="s">
        <v>40</v>
      </c>
      <c r="AB3" s="19"/>
      <c r="AE3" s="70" t="s">
        <v>39</v>
      </c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 t="s">
        <v>40</v>
      </c>
      <c r="AS3" s="70"/>
      <c r="AT3" s="70"/>
      <c r="AU3" s="70"/>
      <c r="AV3" s="70"/>
      <c r="AW3" s="70"/>
      <c r="AX3" s="70"/>
      <c r="AY3" s="70"/>
      <c r="AZ3" s="70"/>
      <c r="BB3" s="5" t="s">
        <v>39</v>
      </c>
      <c r="BC3" s="5" t="s">
        <v>40</v>
      </c>
      <c r="BE3" s="5" t="s">
        <v>39</v>
      </c>
      <c r="BF3" s="5" t="s">
        <v>40</v>
      </c>
    </row>
    <row r="4" spans="2:58">
      <c r="B4" s="10" t="s">
        <v>26</v>
      </c>
      <c r="C4" s="3">
        <v>1.1005819999999999</v>
      </c>
      <c r="D4" s="3">
        <v>0.81822499999999998</v>
      </c>
      <c r="E4" s="3">
        <v>0.97782199999999997</v>
      </c>
      <c r="F4" s="3">
        <v>0.92093999999999998</v>
      </c>
      <c r="G4" s="3">
        <v>1.1788909999999999</v>
      </c>
      <c r="H4" s="3">
        <v>0.7742</v>
      </c>
      <c r="I4" s="3">
        <v>1.0000739999999999</v>
      </c>
      <c r="J4" s="3">
        <v>1.074106</v>
      </c>
      <c r="K4" s="3">
        <v>0.99707299999999999</v>
      </c>
      <c r="L4" s="3">
        <v>0.63569500000000001</v>
      </c>
      <c r="M4" s="3">
        <v>1.3029949999999999</v>
      </c>
      <c r="N4" s="3">
        <v>0.96615399999999996</v>
      </c>
      <c r="O4" s="3">
        <v>1.576314</v>
      </c>
      <c r="P4" s="3">
        <v>8.1584000000000004E-2</v>
      </c>
      <c r="Q4" s="3">
        <v>0.112652</v>
      </c>
      <c r="R4" s="3">
        <v>9.7292000000000003E-2</v>
      </c>
      <c r="S4" s="3">
        <v>0.12200900000000001</v>
      </c>
      <c r="T4" s="3">
        <v>0.12289600000000001</v>
      </c>
      <c r="U4" s="3">
        <v>0.116771</v>
      </c>
      <c r="V4" s="3">
        <v>9.8448999999999995E-2</v>
      </c>
      <c r="W4" s="3">
        <v>8.6837999999999999E-2</v>
      </c>
      <c r="X4" s="3">
        <v>9.7191E-2</v>
      </c>
      <c r="Y4" s="3"/>
      <c r="Z4" s="3">
        <v>1519.4570000000001</v>
      </c>
      <c r="AA4" s="3">
        <v>2681.8657979999998</v>
      </c>
      <c r="AB4" s="3"/>
      <c r="AD4" s="10" t="s">
        <v>27</v>
      </c>
      <c r="AE4" s="3">
        <v>1.251727</v>
      </c>
      <c r="AF4" s="3">
        <v>1.4353579999999999</v>
      </c>
      <c r="AG4" s="3">
        <v>0.80235400000000001</v>
      </c>
      <c r="AH4" s="3">
        <v>1.4740059999999999</v>
      </c>
      <c r="AI4" s="3">
        <v>0.66664999999999996</v>
      </c>
      <c r="AJ4" s="3">
        <v>1.31257</v>
      </c>
      <c r="AK4" s="3">
        <v>1.228499</v>
      </c>
      <c r="AL4" s="3">
        <v>2.089988</v>
      </c>
      <c r="AM4" s="3">
        <v>0.75173400000000001</v>
      </c>
      <c r="AN4" s="3">
        <v>1.0207010000000001</v>
      </c>
      <c r="AO4" s="3">
        <v>0.77697000000000005</v>
      </c>
      <c r="AP4" s="3">
        <v>0.60577499999999995</v>
      </c>
      <c r="AQ4" s="3">
        <v>0.58002799999999999</v>
      </c>
      <c r="AR4" s="3">
        <v>2.6557789999999999</v>
      </c>
      <c r="AS4" s="3">
        <v>3.788246</v>
      </c>
      <c r="AT4" s="3">
        <v>2.076003</v>
      </c>
      <c r="AU4" s="3">
        <v>2.4248210000000001</v>
      </c>
      <c r="AV4" s="3">
        <v>2.3367179999999999</v>
      </c>
      <c r="AW4" s="3">
        <v>0.77870700000000004</v>
      </c>
      <c r="AX4" s="3">
        <v>3.7194600000000002</v>
      </c>
      <c r="AY4" s="3">
        <v>0.99650099999999997</v>
      </c>
      <c r="AZ4" s="3">
        <v>2.826648</v>
      </c>
      <c r="BA4" s="3"/>
      <c r="BB4" s="3">
        <v>4.5</v>
      </c>
      <c r="BC4" s="3">
        <v>13.5</v>
      </c>
      <c r="BD4" s="3"/>
      <c r="BE4" s="3">
        <v>71</v>
      </c>
      <c r="BF4" s="3">
        <v>301</v>
      </c>
    </row>
    <row r="5" spans="2:58">
      <c r="B5" s="10" t="s">
        <v>83</v>
      </c>
      <c r="C5" s="3">
        <v>0.95577000000000001</v>
      </c>
      <c r="D5" s="3">
        <v>1.357683</v>
      </c>
      <c r="E5" s="3">
        <v>1.188261</v>
      </c>
      <c r="F5" s="3">
        <v>1.007252</v>
      </c>
      <c r="G5" s="3">
        <v>0.72060100000000005</v>
      </c>
      <c r="H5" s="3">
        <v>0.54293199999999997</v>
      </c>
      <c r="I5" s="3">
        <v>1.2089270000000001</v>
      </c>
      <c r="J5" s="3">
        <v>1.145259</v>
      </c>
      <c r="K5" s="3">
        <v>0.89936799999999995</v>
      </c>
      <c r="L5" s="3">
        <v>0.86426700000000001</v>
      </c>
      <c r="M5" s="3">
        <v>1.2894890000000001</v>
      </c>
      <c r="N5" s="3">
        <v>0.64113900000000001</v>
      </c>
      <c r="O5" s="3">
        <v>1.8496919999999999</v>
      </c>
      <c r="P5" s="3">
        <v>5.5961210000000001</v>
      </c>
      <c r="Q5" s="3">
        <v>5.992445</v>
      </c>
      <c r="R5" s="3">
        <v>3.3293279999999998</v>
      </c>
      <c r="S5" s="3">
        <v>4.8907049999999996</v>
      </c>
      <c r="T5" s="3">
        <v>3.89513</v>
      </c>
      <c r="U5" s="3">
        <v>5.4259300000000001</v>
      </c>
      <c r="V5" s="3">
        <v>4.7668720000000002</v>
      </c>
      <c r="W5" s="3">
        <v>4.1343449999999997</v>
      </c>
      <c r="X5" s="3">
        <v>6.2840759999999998</v>
      </c>
      <c r="Y5" s="3"/>
      <c r="Z5" s="3">
        <v>887.0951791</v>
      </c>
      <c r="AA5" s="3">
        <v>3274.0651800000001</v>
      </c>
      <c r="AB5" s="3"/>
      <c r="AD5" s="10" t="s">
        <v>28</v>
      </c>
      <c r="AE5" s="3">
        <v>1.053304</v>
      </c>
      <c r="AF5" s="3">
        <v>1.4140760000000001</v>
      </c>
      <c r="AG5" s="3">
        <v>0.79270300000000005</v>
      </c>
      <c r="AH5" s="3">
        <v>1.512227</v>
      </c>
      <c r="AI5" s="3">
        <v>0.728792</v>
      </c>
      <c r="AJ5" s="3">
        <v>1.326085</v>
      </c>
      <c r="AK5" s="3">
        <v>1.205965</v>
      </c>
      <c r="AL5" s="3">
        <v>1.734332</v>
      </c>
      <c r="AM5" s="3">
        <v>0.83717600000000003</v>
      </c>
      <c r="AN5" s="3">
        <v>1.0335650000000001</v>
      </c>
      <c r="AO5" s="3">
        <v>0.82091099999999995</v>
      </c>
      <c r="AP5" s="3">
        <v>0.67901199999999995</v>
      </c>
      <c r="AQ5" s="3">
        <v>0.57448200000000005</v>
      </c>
      <c r="AR5" s="3">
        <v>2.8512569999999999</v>
      </c>
      <c r="AS5" s="3">
        <v>3.3635470000000001</v>
      </c>
      <c r="AT5" s="3">
        <v>2.1556890000000002</v>
      </c>
      <c r="AU5" s="3">
        <v>1.6736800000000001</v>
      </c>
      <c r="AV5" s="3">
        <v>2.0356049999999999</v>
      </c>
      <c r="AW5" s="3">
        <v>0.90413299999999996</v>
      </c>
      <c r="AX5" s="3">
        <v>3.9548610000000002</v>
      </c>
      <c r="AY5" s="3">
        <v>1.161888</v>
      </c>
      <c r="AZ5" s="3">
        <v>2.499317</v>
      </c>
      <c r="BA5" s="3"/>
      <c r="BB5" s="3">
        <v>6</v>
      </c>
      <c r="BC5" s="3">
        <v>24.3</v>
      </c>
      <c r="BD5" s="3"/>
      <c r="BE5" s="3">
        <v>80</v>
      </c>
      <c r="BF5" s="3">
        <v>267</v>
      </c>
    </row>
    <row r="6" spans="2:58">
      <c r="Z6" s="3">
        <v>837.3599954</v>
      </c>
      <c r="AA6" s="3">
        <v>1978.2404750000001</v>
      </c>
      <c r="AD6" s="10" t="s">
        <v>29</v>
      </c>
      <c r="AE6" s="3">
        <v>0.79891999999999996</v>
      </c>
      <c r="AF6" s="3">
        <v>1.181055</v>
      </c>
      <c r="AG6" s="3">
        <v>1.1425460000000001</v>
      </c>
      <c r="AH6" s="3">
        <v>1.774948</v>
      </c>
      <c r="AI6" s="3">
        <v>0.81451099999999999</v>
      </c>
      <c r="AJ6" s="3">
        <v>1.6261920000000001</v>
      </c>
      <c r="AK6" s="3">
        <v>1.2774779999999999</v>
      </c>
      <c r="AL6" s="3">
        <v>1.3333060000000001</v>
      </c>
      <c r="AM6" s="3">
        <v>1.066047</v>
      </c>
      <c r="AN6" s="3">
        <v>0.35776799999999997</v>
      </c>
      <c r="AO6" s="3">
        <v>0.87138199999999999</v>
      </c>
      <c r="AP6" s="3">
        <v>0.61963500000000005</v>
      </c>
      <c r="AQ6" s="3">
        <v>1.1248450000000001</v>
      </c>
      <c r="AR6" s="3">
        <v>2.0664020000000001</v>
      </c>
      <c r="AS6" s="3">
        <v>2.488038</v>
      </c>
      <c r="AT6" s="3">
        <v>1.9071819999999999</v>
      </c>
      <c r="AU6" s="3">
        <v>2.383445</v>
      </c>
      <c r="AV6" s="3">
        <v>2.1930740000000002</v>
      </c>
      <c r="AW6" s="3">
        <v>1.7125189999999999</v>
      </c>
      <c r="AX6" s="3">
        <v>3.4675579999999999</v>
      </c>
      <c r="AY6" s="3">
        <v>1.8496710000000001</v>
      </c>
      <c r="AZ6" s="3">
        <v>2.8348640000000001</v>
      </c>
      <c r="BA6" s="3"/>
      <c r="BB6" s="3">
        <v>3</v>
      </c>
      <c r="BC6" s="3">
        <v>20.8</v>
      </c>
      <c r="BD6" s="3"/>
      <c r="BE6" s="3">
        <v>102</v>
      </c>
      <c r="BF6" s="3">
        <v>320</v>
      </c>
    </row>
    <row r="7" spans="2:58">
      <c r="Z7" s="3">
        <v>440.5943795</v>
      </c>
      <c r="AA7" s="3">
        <v>2590</v>
      </c>
      <c r="AD7" s="10" t="s">
        <v>30</v>
      </c>
      <c r="AE7" s="3">
        <v>0.99777700000000003</v>
      </c>
      <c r="AF7" s="3">
        <v>1.080071</v>
      </c>
      <c r="AG7" s="3">
        <v>0.84737399999999996</v>
      </c>
      <c r="AH7" s="3">
        <v>1.4103619999999999</v>
      </c>
      <c r="AI7" s="3">
        <v>1.077995</v>
      </c>
      <c r="AJ7" s="3">
        <v>0.98086799999999996</v>
      </c>
      <c r="AK7" s="3">
        <v>1.040402</v>
      </c>
      <c r="AL7" s="3">
        <v>1.3146119999999999</v>
      </c>
      <c r="AM7" s="3">
        <v>0.96547000000000005</v>
      </c>
      <c r="AN7" s="3">
        <v>0.79684999999999995</v>
      </c>
      <c r="AO7" s="3">
        <v>1.15717</v>
      </c>
      <c r="AP7" s="3">
        <v>0.73954799999999998</v>
      </c>
      <c r="AQ7" s="3">
        <v>0.81546099999999999</v>
      </c>
      <c r="AR7" s="3">
        <v>2.144765</v>
      </c>
      <c r="AS7" s="3">
        <v>2.2393589999999999</v>
      </c>
      <c r="AT7" s="3">
        <v>2.286187</v>
      </c>
      <c r="AU7" s="3">
        <v>2.2453690000000002</v>
      </c>
      <c r="AV7" s="3">
        <v>2.0872090000000001</v>
      </c>
      <c r="AW7" s="3">
        <v>1.116333</v>
      </c>
      <c r="AX7" s="3">
        <v>3.1630050000000001</v>
      </c>
      <c r="AY7" s="3">
        <v>1.3553679999999999</v>
      </c>
      <c r="AZ7" s="3">
        <v>1.864128</v>
      </c>
      <c r="BA7" s="3"/>
      <c r="BB7" s="3">
        <v>5</v>
      </c>
      <c r="BC7" s="3">
        <v>10</v>
      </c>
      <c r="BD7" s="3"/>
    </row>
    <row r="8" spans="2:58">
      <c r="Z8" s="3">
        <v>299.35921039999999</v>
      </c>
      <c r="AA8" s="3">
        <v>2910.1375379999999</v>
      </c>
      <c r="AD8" s="10" t="s">
        <v>31</v>
      </c>
      <c r="AE8" s="3">
        <v>1.0174000000000001</v>
      </c>
      <c r="AF8" s="3">
        <v>1.237206</v>
      </c>
      <c r="AG8" s="3">
        <v>1.075682</v>
      </c>
      <c r="AH8" s="3">
        <v>2.2580070000000001</v>
      </c>
      <c r="AI8" s="3">
        <v>0.98560999999999999</v>
      </c>
      <c r="AJ8" s="3">
        <v>1.0624830000000001</v>
      </c>
      <c r="AK8" s="3">
        <v>1.207506</v>
      </c>
      <c r="AL8" s="3">
        <v>0.92490399999999995</v>
      </c>
      <c r="AM8" s="3">
        <v>1.0377069999999999</v>
      </c>
      <c r="AN8" s="3">
        <v>0.66009700000000004</v>
      </c>
      <c r="AO8" s="3">
        <v>0.99580999999999997</v>
      </c>
      <c r="AP8" s="3">
        <v>0.65725</v>
      </c>
      <c r="AQ8" s="3">
        <v>0.62381299999999995</v>
      </c>
      <c r="AR8" s="3">
        <v>1.4352510000000001</v>
      </c>
      <c r="AS8" s="3">
        <v>2.8888280000000002</v>
      </c>
      <c r="AT8" s="3">
        <v>0.94055699999999998</v>
      </c>
      <c r="AU8" s="3">
        <v>2.09884</v>
      </c>
      <c r="AV8" s="3">
        <v>1.708785</v>
      </c>
      <c r="AW8" s="3">
        <v>0.437419</v>
      </c>
      <c r="AX8" s="3">
        <v>1.2854270000000001</v>
      </c>
      <c r="AY8" s="3">
        <v>0.88128899999999999</v>
      </c>
      <c r="AZ8" s="3">
        <v>1.5095559999999999</v>
      </c>
      <c r="BA8" s="3"/>
      <c r="BB8" s="3">
        <v>4</v>
      </c>
      <c r="BC8" s="3">
        <v>8.5</v>
      </c>
      <c r="BD8" s="3"/>
    </row>
    <row r="9" spans="2:58">
      <c r="Z9" s="3">
        <v>381.29473739999997</v>
      </c>
      <c r="AA9" s="3">
        <v>2453.4346500000001</v>
      </c>
      <c r="AD9" s="10" t="s">
        <v>32</v>
      </c>
      <c r="AE9" s="3">
        <v>1.1820539999999999</v>
      </c>
      <c r="AF9" s="3">
        <v>1.0267200000000001</v>
      </c>
      <c r="AG9" s="3">
        <v>0.90261000000000002</v>
      </c>
      <c r="AH9" s="3">
        <v>1.06494</v>
      </c>
      <c r="AI9" s="3">
        <v>0.96931400000000001</v>
      </c>
      <c r="AJ9" s="3">
        <v>1.130636</v>
      </c>
      <c r="AK9" s="3">
        <v>1.108438</v>
      </c>
      <c r="AL9" s="3">
        <v>1.0027010000000001</v>
      </c>
      <c r="AM9" s="3">
        <v>1.0333600000000001</v>
      </c>
      <c r="AN9" s="3">
        <v>0.84861900000000001</v>
      </c>
      <c r="AO9" s="3">
        <v>1.1111690000000001</v>
      </c>
      <c r="AP9" s="3">
        <v>0.77180300000000002</v>
      </c>
      <c r="AQ9" s="3">
        <v>0.93576099999999995</v>
      </c>
      <c r="AR9" s="3">
        <v>1.5486500000000001</v>
      </c>
      <c r="AS9" s="3">
        <v>1.3429660000000001</v>
      </c>
      <c r="AT9" s="3">
        <v>1.410706</v>
      </c>
      <c r="AU9" s="3">
        <v>1.8666590000000001</v>
      </c>
      <c r="AV9" s="3">
        <v>1.390981</v>
      </c>
      <c r="AW9" s="3">
        <v>1.396252</v>
      </c>
      <c r="AX9" s="3">
        <v>1.591343</v>
      </c>
      <c r="AY9" s="3">
        <v>1.2076389999999999</v>
      </c>
      <c r="AZ9" s="3">
        <v>1.770027</v>
      </c>
      <c r="BA9" s="3"/>
      <c r="BB9" s="3">
        <v>4.5</v>
      </c>
      <c r="BC9" s="3">
        <v>15.3</v>
      </c>
      <c r="BD9" s="3"/>
    </row>
    <row r="10" spans="2:58">
      <c r="Z10" s="3">
        <v>539.90533919999996</v>
      </c>
      <c r="AA10" s="3">
        <v>2745.788262</v>
      </c>
      <c r="AD10" s="10" t="s">
        <v>33</v>
      </c>
      <c r="AE10" s="3">
        <v>0.79315899999999995</v>
      </c>
      <c r="AF10" s="3">
        <v>0.93635599999999997</v>
      </c>
      <c r="AG10" s="3">
        <v>0.99826000000000004</v>
      </c>
      <c r="AH10" s="3">
        <v>1.6101700000000001</v>
      </c>
      <c r="AI10" s="3">
        <v>1.0848770000000001</v>
      </c>
      <c r="AJ10" s="3">
        <v>1.1703410000000001</v>
      </c>
      <c r="AK10" s="3">
        <v>0.99733000000000005</v>
      </c>
      <c r="AL10" s="3">
        <v>1.390641</v>
      </c>
      <c r="AM10" s="3">
        <v>1.0562419999999999</v>
      </c>
      <c r="AN10" s="3">
        <v>1.0003789999999999</v>
      </c>
      <c r="AO10" s="3">
        <v>1.012148</v>
      </c>
      <c r="AP10" s="3">
        <v>0.83087100000000003</v>
      </c>
      <c r="AQ10" s="3">
        <v>0.53534199999999998</v>
      </c>
      <c r="AR10" s="3">
        <v>2.8781210000000002</v>
      </c>
      <c r="AS10" s="3">
        <v>2.4934069999999999</v>
      </c>
      <c r="AT10" s="3">
        <v>3.2761269999999998</v>
      </c>
      <c r="AU10" s="3">
        <v>2.223166</v>
      </c>
      <c r="AV10" s="3">
        <v>2.8093149999999998</v>
      </c>
      <c r="AW10" s="3">
        <v>1.338436</v>
      </c>
      <c r="AX10" s="3">
        <v>4.8705170000000004</v>
      </c>
      <c r="AY10" s="3">
        <v>1.9044970000000001</v>
      </c>
      <c r="AZ10" s="3">
        <v>1.9891559999999999</v>
      </c>
      <c r="BA10" s="3"/>
      <c r="BB10" s="3">
        <v>4</v>
      </c>
      <c r="BC10" s="3">
        <v>18</v>
      </c>
      <c r="BD10" s="3"/>
    </row>
    <row r="11" spans="2:58">
      <c r="Z11" s="3">
        <v>593.14749099999995</v>
      </c>
      <c r="AA11" s="3">
        <v>2093.1733829999998</v>
      </c>
      <c r="AD11" s="10" t="s">
        <v>34</v>
      </c>
      <c r="AE11" s="3">
        <v>1.9469529999999999</v>
      </c>
      <c r="AF11" s="3">
        <v>1.9073929999999999</v>
      </c>
      <c r="AG11" s="3">
        <v>1.809501</v>
      </c>
      <c r="AH11" s="3">
        <v>1.16652</v>
      </c>
      <c r="AI11" s="3">
        <v>1.009579</v>
      </c>
      <c r="AJ11" s="3">
        <v>0.53215100000000004</v>
      </c>
      <c r="AK11" s="3">
        <v>0.69706800000000002</v>
      </c>
      <c r="AL11" s="3">
        <v>2.0777600000000001</v>
      </c>
      <c r="AM11" s="3">
        <v>0.82232400000000005</v>
      </c>
      <c r="AN11" s="3">
        <v>0.42643700000000001</v>
      </c>
      <c r="AO11" s="3">
        <v>1.246966</v>
      </c>
      <c r="AP11" s="3">
        <v>0.48240699999999997</v>
      </c>
      <c r="AQ11" s="3">
        <v>0.77721399999999996</v>
      </c>
      <c r="AR11" s="3">
        <v>0.47646300000000003</v>
      </c>
      <c r="AS11" s="3">
        <v>1.2374419999999999</v>
      </c>
      <c r="AT11" s="3">
        <v>0.25848100000000002</v>
      </c>
      <c r="AU11" s="3">
        <v>0.59378799999999998</v>
      </c>
      <c r="AV11" s="3">
        <v>1.251077</v>
      </c>
      <c r="AW11" s="3">
        <v>0.49435000000000001</v>
      </c>
      <c r="AX11" s="3">
        <v>1.1938200000000001</v>
      </c>
      <c r="AY11" s="3">
        <v>1.4021969999999999</v>
      </c>
      <c r="AZ11" s="3">
        <v>1.3535520000000001</v>
      </c>
      <c r="BA11" s="3"/>
      <c r="BB11" s="3">
        <v>4.5</v>
      </c>
      <c r="BC11" s="3">
        <v>16</v>
      </c>
      <c r="BD11" s="3"/>
      <c r="BF11" t="s">
        <v>51</v>
      </c>
    </row>
    <row r="12" spans="2:58">
      <c r="Z12" s="3">
        <v>446.65186979999999</v>
      </c>
      <c r="AA12" s="3">
        <v>2889.0619999999999</v>
      </c>
      <c r="AD12" s="10" t="s">
        <v>35</v>
      </c>
      <c r="AE12" s="3">
        <v>1.379434</v>
      </c>
      <c r="AF12" s="3">
        <v>0.77490800000000004</v>
      </c>
      <c r="AG12" s="3">
        <v>0.60217600000000004</v>
      </c>
      <c r="AH12" s="3">
        <v>1.1582669999999999</v>
      </c>
      <c r="AI12" s="3">
        <v>1.348644</v>
      </c>
      <c r="AJ12" s="3">
        <v>1.216531</v>
      </c>
      <c r="AK12" s="3">
        <v>0.56318900000000005</v>
      </c>
      <c r="AL12" s="3">
        <v>1.123286</v>
      </c>
      <c r="AM12" s="3">
        <v>0.55603400000000003</v>
      </c>
      <c r="AN12" s="3">
        <v>1.1678219999999999</v>
      </c>
      <c r="AO12" s="3">
        <v>1.119872</v>
      </c>
      <c r="AP12" s="3">
        <v>0.89028200000000002</v>
      </c>
      <c r="AQ12" s="3">
        <v>1.9960800000000001</v>
      </c>
      <c r="AR12" s="3">
        <v>4.3497510000000004</v>
      </c>
      <c r="AS12" s="3">
        <v>2.80423</v>
      </c>
      <c r="AT12" s="3">
        <v>2.1276570000000001</v>
      </c>
      <c r="AU12" s="3">
        <v>5.4825809999999997</v>
      </c>
      <c r="AV12" s="3">
        <v>2.7570030000000001</v>
      </c>
      <c r="AW12" s="3">
        <v>3.5012110000000001</v>
      </c>
      <c r="AX12" s="3">
        <v>3.4042729999999999</v>
      </c>
      <c r="AY12" s="3">
        <v>2.3958699999999999</v>
      </c>
      <c r="AZ12" s="3">
        <v>3.8571080000000002</v>
      </c>
      <c r="BA12" s="3"/>
      <c r="BC12" s="3"/>
      <c r="BD12" s="3"/>
    </row>
    <row r="13" spans="2:58">
      <c r="Z13" s="3">
        <v>377.94717700000001</v>
      </c>
      <c r="AA13" s="3"/>
      <c r="AD13" s="10" t="s">
        <v>37</v>
      </c>
      <c r="AE13" s="3">
        <v>1.8919379999999999</v>
      </c>
      <c r="AF13" s="3">
        <v>0.27332299999999998</v>
      </c>
      <c r="AG13" s="3">
        <v>0.89335100000000001</v>
      </c>
      <c r="AH13" s="3">
        <v>1.6800919999999999</v>
      </c>
      <c r="AI13" s="3">
        <v>0.350105</v>
      </c>
      <c r="AJ13" s="3">
        <v>1.399235</v>
      </c>
      <c r="AK13" s="3">
        <v>0.83250100000000005</v>
      </c>
      <c r="AL13" s="3">
        <v>1.12374</v>
      </c>
      <c r="AM13" s="3">
        <v>2.3757860000000002</v>
      </c>
      <c r="AN13" s="3">
        <v>0.88508200000000004</v>
      </c>
      <c r="AO13" s="3">
        <v>2.0252539999999999</v>
      </c>
      <c r="AP13" s="3">
        <v>0.97022600000000003</v>
      </c>
      <c r="AQ13" s="3">
        <v>0.68042199999999997</v>
      </c>
      <c r="AR13" s="3">
        <v>5.4550049999999999</v>
      </c>
      <c r="AS13" s="3">
        <v>1.419869</v>
      </c>
      <c r="AT13" s="3">
        <v>2.1883940000000002</v>
      </c>
      <c r="AU13" s="3">
        <v>1.463457</v>
      </c>
      <c r="AV13" s="3">
        <v>3.0711309999999998</v>
      </c>
      <c r="AW13" s="3">
        <v>2.0197579999999999</v>
      </c>
      <c r="AX13" s="3">
        <v>1.1983330000000001</v>
      </c>
      <c r="AY13" s="3">
        <v>1.6840839999999999</v>
      </c>
      <c r="AZ13" s="3">
        <v>1.5329630000000001</v>
      </c>
      <c r="BA13" s="3"/>
      <c r="BB13" s="3"/>
      <c r="BC13" s="3"/>
      <c r="BD13" s="3"/>
    </row>
    <row r="14" spans="2:58">
      <c r="Z14" s="3">
        <v>844.85215449999998</v>
      </c>
      <c r="AA14" s="3"/>
      <c r="AD14" s="10" t="s">
        <v>36</v>
      </c>
      <c r="AE14" s="3">
        <v>0.87086200000000002</v>
      </c>
      <c r="AF14" s="3">
        <v>0.903775</v>
      </c>
      <c r="AG14" s="3">
        <v>1.0843780000000001</v>
      </c>
      <c r="AH14" s="3">
        <v>1.1674530000000001</v>
      </c>
      <c r="AI14" s="3">
        <v>1.2601439999999999</v>
      </c>
      <c r="AJ14" s="3">
        <v>1.5299670000000001</v>
      </c>
      <c r="AK14" s="3">
        <v>0.56305700000000003</v>
      </c>
      <c r="AL14" s="3">
        <v>0.659111</v>
      </c>
      <c r="AM14" s="3">
        <v>0.85558699999999999</v>
      </c>
      <c r="AN14" s="3">
        <v>0.92552999999999996</v>
      </c>
      <c r="AO14" s="3">
        <v>1.2423059999999999</v>
      </c>
      <c r="AP14" s="3">
        <v>0.89346599999999998</v>
      </c>
      <c r="AQ14" s="3">
        <v>1.5958619999999999</v>
      </c>
      <c r="AR14" s="3">
        <v>3.2045509999999999</v>
      </c>
      <c r="AS14" s="3">
        <v>1.043649</v>
      </c>
      <c r="AT14" s="3">
        <v>4.5023249999999999</v>
      </c>
      <c r="AU14" s="3">
        <v>3.487441</v>
      </c>
      <c r="AV14" s="3">
        <v>2.8294380000000001</v>
      </c>
      <c r="AW14" s="3">
        <v>3.835934</v>
      </c>
      <c r="AX14" s="3">
        <v>1.1644140000000001</v>
      </c>
      <c r="AY14" s="3">
        <v>1.1796530000000001</v>
      </c>
      <c r="AZ14" s="3">
        <v>1.2569710000000001</v>
      </c>
      <c r="BA14" s="3"/>
      <c r="BB14" s="3"/>
      <c r="BC14" s="3"/>
      <c r="BD14" s="3"/>
    </row>
    <row r="15" spans="2:58">
      <c r="Z15" s="3">
        <v>382.5699985</v>
      </c>
      <c r="AA15" s="3"/>
      <c r="AD15" s="10" t="s">
        <v>38</v>
      </c>
      <c r="AE15" s="3">
        <v>1.1343650000000001</v>
      </c>
      <c r="AF15" s="3">
        <v>1.137143</v>
      </c>
      <c r="AG15" s="3">
        <v>0.61849900000000002</v>
      </c>
      <c r="AH15" s="3">
        <v>1.360125</v>
      </c>
      <c r="AI15" s="3">
        <v>0.80661099999999997</v>
      </c>
      <c r="AJ15" s="3">
        <v>1.296116</v>
      </c>
      <c r="AK15" s="3">
        <v>0.87464399999999998</v>
      </c>
      <c r="AL15" s="3">
        <v>1.388895</v>
      </c>
      <c r="AM15" s="3">
        <v>0.78393900000000005</v>
      </c>
      <c r="AN15" s="3">
        <v>0.97105200000000003</v>
      </c>
      <c r="AO15" s="3">
        <v>1.1168750000000001</v>
      </c>
      <c r="AP15" s="3">
        <v>0.48388900000000001</v>
      </c>
      <c r="AQ15" s="3">
        <v>1.7637240000000001</v>
      </c>
      <c r="AR15" s="3">
        <v>9.6044079999999994</v>
      </c>
      <c r="AS15" s="3">
        <v>8.5405040000000003</v>
      </c>
      <c r="AT15" s="3">
        <v>6.1067989999999996</v>
      </c>
      <c r="AU15" s="3">
        <v>12.12022</v>
      </c>
      <c r="AV15" s="3">
        <v>7.4852270000000001</v>
      </c>
      <c r="AW15" s="3">
        <v>6.387524</v>
      </c>
      <c r="AX15" s="3">
        <v>7.2021170000000003</v>
      </c>
      <c r="AY15" s="3">
        <v>5.0581160000000001</v>
      </c>
      <c r="AZ15" s="3">
        <v>15.925879999999999</v>
      </c>
      <c r="BA15" s="3"/>
      <c r="BB15" s="3"/>
      <c r="BC15" s="3"/>
      <c r="BD15" s="3"/>
    </row>
    <row r="16" spans="2:58">
      <c r="Z16" s="3">
        <v>845.64919269999996</v>
      </c>
      <c r="AA16" s="3"/>
    </row>
  </sheetData>
  <mergeCells count="12">
    <mergeCell ref="BE1:BF1"/>
    <mergeCell ref="BE2:BF2"/>
    <mergeCell ref="C3:O3"/>
    <mergeCell ref="P3:X3"/>
    <mergeCell ref="C2:X2"/>
    <mergeCell ref="Z2:AA2"/>
    <mergeCell ref="AE3:AQ3"/>
    <mergeCell ref="AR3:AZ3"/>
    <mergeCell ref="BB2:BC2"/>
    <mergeCell ref="AE2:AZ2"/>
    <mergeCell ref="Z1:AA1"/>
    <mergeCell ref="BB1:BC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884FC-1B37-40D9-A4BE-5FEEF736FF5E}">
  <dimension ref="B2:Z31"/>
  <sheetViews>
    <sheetView topLeftCell="I21" workbookViewId="0">
      <selection activeCell="C20" sqref="C20:Z20"/>
    </sheetView>
  </sheetViews>
  <sheetFormatPr defaultRowHeight="14.75"/>
  <sheetData>
    <row r="2" spans="2:26">
      <c r="C2" s="68" t="s">
        <v>52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2:26" ht="16">
      <c r="B3" s="4"/>
      <c r="C3" s="70" t="s">
        <v>39</v>
      </c>
      <c r="D3" s="70"/>
      <c r="E3" s="70"/>
      <c r="F3" s="70"/>
      <c r="G3" s="70"/>
      <c r="H3" s="70"/>
      <c r="I3" s="70" t="s">
        <v>142</v>
      </c>
      <c r="J3" s="70"/>
      <c r="K3" s="70"/>
      <c r="L3" s="70"/>
      <c r="M3" s="70"/>
      <c r="N3" s="70"/>
      <c r="O3" s="70" t="s">
        <v>40</v>
      </c>
      <c r="P3" s="70"/>
      <c r="Q3" s="70"/>
      <c r="R3" s="70"/>
      <c r="S3" s="70"/>
      <c r="T3" s="70"/>
      <c r="U3" s="70" t="s">
        <v>143</v>
      </c>
      <c r="V3" s="70"/>
      <c r="W3" s="70"/>
      <c r="X3" s="70"/>
      <c r="Y3" s="70"/>
      <c r="Z3" s="70"/>
    </row>
    <row r="4" spans="2:26">
      <c r="B4" s="10" t="s">
        <v>26</v>
      </c>
      <c r="C4" s="3">
        <v>1.0166235749999999</v>
      </c>
      <c r="D4" s="3">
        <v>1.054936431</v>
      </c>
      <c r="E4" s="3">
        <v>0.88757206899999996</v>
      </c>
      <c r="F4" s="3">
        <v>0.97152787399999996</v>
      </c>
      <c r="G4" s="3">
        <v>0.85018017899999998</v>
      </c>
      <c r="H4" s="3">
        <v>0.733819585</v>
      </c>
      <c r="I4" s="3">
        <v>0.90455247699999997</v>
      </c>
      <c r="J4" s="3">
        <v>0.97647779400000001</v>
      </c>
      <c r="K4" s="3">
        <v>0.95209175199999996</v>
      </c>
      <c r="L4" s="3">
        <v>1.045761755</v>
      </c>
      <c r="M4" s="3">
        <v>0.71172357200000003</v>
      </c>
      <c r="N4" s="3">
        <v>1.1380842499999999</v>
      </c>
      <c r="O4" s="3">
        <v>0.23413430299999999</v>
      </c>
      <c r="P4" s="3">
        <v>0.22022104200000001</v>
      </c>
      <c r="Q4" s="3">
        <v>0.22348311900000001</v>
      </c>
      <c r="R4" s="3">
        <v>0.185296719</v>
      </c>
      <c r="S4" s="3">
        <v>0.21442391899999999</v>
      </c>
      <c r="T4" s="3">
        <v>0.32724671700000002</v>
      </c>
      <c r="U4" s="3">
        <v>0.20495063799999999</v>
      </c>
      <c r="V4" s="3">
        <v>0.25313261599999998</v>
      </c>
      <c r="W4" s="3">
        <v>0.18444274699999999</v>
      </c>
      <c r="X4" s="3">
        <v>0.14814490799999999</v>
      </c>
      <c r="Y4" s="3">
        <v>0.200856958</v>
      </c>
      <c r="Z4" s="3">
        <v>0.13154700999999999</v>
      </c>
    </row>
    <row r="5" spans="2:26">
      <c r="B5" s="10" t="s">
        <v>83</v>
      </c>
      <c r="C5" s="3">
        <v>0.76472150999999999</v>
      </c>
      <c r="D5" s="3">
        <v>1.1220748599999999</v>
      </c>
      <c r="E5" s="3">
        <v>1.0801256400000001</v>
      </c>
      <c r="F5" s="3">
        <v>1.1309176000000001</v>
      </c>
      <c r="G5" s="3">
        <v>1.07944185</v>
      </c>
      <c r="H5" s="3">
        <v>0.8784168</v>
      </c>
      <c r="I5" s="3">
        <v>0.96684316000000003</v>
      </c>
      <c r="J5" s="3">
        <v>1.0092932999999999</v>
      </c>
      <c r="K5" s="3">
        <v>0.82946224000000002</v>
      </c>
      <c r="L5" s="3">
        <v>1.0117388</v>
      </c>
      <c r="M5" s="3">
        <v>0.56577736000000001</v>
      </c>
      <c r="N5" s="3">
        <v>0.85356719999999997</v>
      </c>
      <c r="O5" s="3">
        <v>12.1006111</v>
      </c>
      <c r="P5" s="3">
        <v>14.2089727</v>
      </c>
      <c r="Q5" s="3">
        <v>10.7871422</v>
      </c>
      <c r="R5" s="3">
        <v>9.5015067200000001</v>
      </c>
      <c r="S5" s="3">
        <v>13.8716741</v>
      </c>
      <c r="T5" s="3">
        <v>12.133760000000001</v>
      </c>
      <c r="U5" s="3">
        <v>8.8611976800000001</v>
      </c>
      <c r="V5" s="3">
        <v>5.9823252800000004</v>
      </c>
      <c r="W5" s="3">
        <v>9.7930244299999991</v>
      </c>
      <c r="X5" s="3">
        <v>9.5666225100000002</v>
      </c>
      <c r="Y5" s="3">
        <v>8.2978356899999994</v>
      </c>
      <c r="Z5" s="3">
        <v>7.0222542499999996</v>
      </c>
    </row>
    <row r="13" spans="2:26">
      <c r="B13" s="68" t="s">
        <v>64</v>
      </c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 s="68"/>
      <c r="S13" s="68"/>
      <c r="T13" s="68"/>
      <c r="U13" s="68"/>
      <c r="V13" s="68"/>
      <c r="W13" s="68"/>
      <c r="X13" s="68"/>
      <c r="Y13" s="68"/>
    </row>
    <row r="14" spans="2:26" ht="16">
      <c r="B14" s="70" t="s">
        <v>39</v>
      </c>
      <c r="C14" s="70"/>
      <c r="D14" s="70"/>
      <c r="E14" s="70"/>
      <c r="F14" s="70"/>
      <c r="G14" s="70"/>
      <c r="H14" s="70" t="s">
        <v>142</v>
      </c>
      <c r="I14" s="70"/>
      <c r="J14" s="70"/>
      <c r="K14" s="70"/>
      <c r="L14" s="70"/>
      <c r="M14" s="70"/>
      <c r="N14" s="70" t="s">
        <v>40</v>
      </c>
      <c r="O14" s="70"/>
      <c r="P14" s="70"/>
      <c r="Q14" s="70"/>
      <c r="R14" s="70"/>
      <c r="S14" s="70"/>
      <c r="T14" s="70" t="s">
        <v>143</v>
      </c>
      <c r="U14" s="70"/>
      <c r="V14" s="70"/>
      <c r="W14" s="70"/>
      <c r="X14" s="70"/>
      <c r="Y14" s="70"/>
    </row>
    <row r="15" spans="2:26">
      <c r="B15" s="3">
        <v>1009.23</v>
      </c>
      <c r="C15" s="3">
        <v>1563.85</v>
      </c>
      <c r="D15" s="3">
        <v>1184.086</v>
      </c>
      <c r="E15" s="3">
        <v>1354.529</v>
      </c>
      <c r="F15" s="3">
        <v>931.38</v>
      </c>
      <c r="G15" s="3">
        <v>794.46209999999996</v>
      </c>
      <c r="H15" s="3">
        <v>5169.9178199999997</v>
      </c>
      <c r="I15" s="3">
        <v>4965.3861960000004</v>
      </c>
      <c r="J15" s="3">
        <v>5081.4564840000003</v>
      </c>
      <c r="K15" s="3">
        <v>5124.4193939999996</v>
      </c>
      <c r="L15" s="3">
        <v>4889.8841640000001</v>
      </c>
      <c r="M15" s="3">
        <v>4892.2788179999998</v>
      </c>
      <c r="N15" s="3">
        <v>1152.1579999999999</v>
      </c>
      <c r="O15" s="3">
        <v>889.30920000000003</v>
      </c>
      <c r="P15" s="3">
        <v>738.30520000000001</v>
      </c>
      <c r="Q15" s="3">
        <v>659.2346</v>
      </c>
      <c r="R15" s="3">
        <v>586.92550000000006</v>
      </c>
      <c r="S15" s="3">
        <v>926.21510000000001</v>
      </c>
      <c r="T15" s="3">
        <v>3619.8719999999998</v>
      </c>
      <c r="U15" s="3">
        <v>3368.5740000000001</v>
      </c>
      <c r="V15" s="3">
        <v>3133.241</v>
      </c>
      <c r="W15" s="3">
        <v>3457.317</v>
      </c>
      <c r="X15" s="3">
        <v>3435.2489999999998</v>
      </c>
      <c r="Y15" s="3">
        <v>3304.9989999999998</v>
      </c>
    </row>
    <row r="16" spans="2:26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8" spans="2:26">
      <c r="B18" s="68" t="s">
        <v>144</v>
      </c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  <c r="W18" s="68"/>
      <c r="X18" s="68"/>
      <c r="Y18" s="68"/>
      <c r="Z18" s="68"/>
    </row>
    <row r="19" spans="2:26" ht="16">
      <c r="B19" s="4"/>
      <c r="C19" s="70" t="s">
        <v>39</v>
      </c>
      <c r="D19" s="70"/>
      <c r="E19" s="70"/>
      <c r="F19" s="70"/>
      <c r="G19" s="70"/>
      <c r="H19" s="70"/>
      <c r="I19" s="70" t="s">
        <v>142</v>
      </c>
      <c r="J19" s="70"/>
      <c r="K19" s="70"/>
      <c r="L19" s="70"/>
      <c r="M19" s="70"/>
      <c r="N19" s="70"/>
      <c r="O19" s="70" t="s">
        <v>40</v>
      </c>
      <c r="P19" s="70"/>
      <c r="Q19" s="70"/>
      <c r="R19" s="70"/>
      <c r="S19" s="70"/>
      <c r="T19" s="70"/>
      <c r="U19" s="70" t="s">
        <v>143</v>
      </c>
      <c r="V19" s="70"/>
      <c r="W19" s="70"/>
      <c r="X19" s="70"/>
      <c r="Y19" s="70"/>
      <c r="Z19" s="70"/>
    </row>
    <row r="20" spans="2:26">
      <c r="B20" s="10" t="s">
        <v>27</v>
      </c>
      <c r="C20" s="12">
        <v>0.61431199999999997</v>
      </c>
      <c r="D20" s="12">
        <v>1.390442</v>
      </c>
      <c r="E20" s="12">
        <v>1.2701560000000001</v>
      </c>
      <c r="F20" s="12">
        <v>1.193632</v>
      </c>
      <c r="G20" s="12">
        <v>0.89325399999999999</v>
      </c>
      <c r="H20" s="12">
        <v>0.78799699999999995</v>
      </c>
      <c r="I20" s="12">
        <v>0.67774699999999999</v>
      </c>
      <c r="J20" s="12">
        <v>1.036627</v>
      </c>
      <c r="K20" s="12">
        <v>1.053428</v>
      </c>
      <c r="L20" s="12">
        <v>1.0225010000000001</v>
      </c>
      <c r="M20" s="12">
        <v>0.63010299999999997</v>
      </c>
      <c r="N20" s="12">
        <v>1.0061249999999999</v>
      </c>
      <c r="O20" s="12">
        <v>3.1</v>
      </c>
      <c r="P20" s="12">
        <v>2.5</v>
      </c>
      <c r="Q20" s="12">
        <v>2.5</v>
      </c>
      <c r="R20" s="12">
        <v>2.2400000000000002</v>
      </c>
      <c r="S20" s="12">
        <v>2.81</v>
      </c>
      <c r="T20" s="12">
        <v>5.4</v>
      </c>
      <c r="U20" s="12">
        <v>1.9</v>
      </c>
      <c r="V20" s="12">
        <v>2.1693470000000001</v>
      </c>
      <c r="W20" s="12">
        <v>2.1913179999999999</v>
      </c>
      <c r="X20" s="12">
        <v>2.2999999999999998</v>
      </c>
      <c r="Y20" s="12">
        <v>2.1</v>
      </c>
      <c r="Z20" s="12">
        <v>1.7899309999999999</v>
      </c>
    </row>
    <row r="21" spans="2:26">
      <c r="B21" s="10" t="s">
        <v>28</v>
      </c>
      <c r="C21" s="12">
        <v>0.61786300000000005</v>
      </c>
      <c r="D21" s="12">
        <v>1.406509</v>
      </c>
      <c r="E21" s="12">
        <v>1.3118369999999999</v>
      </c>
      <c r="F21" s="12">
        <v>1.212998</v>
      </c>
      <c r="G21" s="12">
        <v>0.847472</v>
      </c>
      <c r="H21" s="12">
        <v>0.83536999999999995</v>
      </c>
      <c r="I21" s="12">
        <v>0.63861400000000001</v>
      </c>
      <c r="J21" s="12">
        <v>1.0297460000000001</v>
      </c>
      <c r="K21" s="12">
        <v>1.046138</v>
      </c>
      <c r="L21" s="12">
        <v>0.968615</v>
      </c>
      <c r="M21" s="12">
        <v>0.62943300000000002</v>
      </c>
      <c r="N21" s="12">
        <v>1.043399</v>
      </c>
      <c r="O21" s="12">
        <v>2.7804009999999999</v>
      </c>
      <c r="P21" s="12">
        <v>2.5151870000000001</v>
      </c>
      <c r="Q21" s="12">
        <v>2.3341980000000002</v>
      </c>
      <c r="R21" s="12">
        <v>2.152698</v>
      </c>
      <c r="S21" s="12">
        <v>2.3560720000000002</v>
      </c>
      <c r="T21" s="12">
        <v>4.5438530000000004</v>
      </c>
      <c r="U21" s="12">
        <v>1.879985</v>
      </c>
      <c r="V21" s="12">
        <v>2.0820439999999998</v>
      </c>
      <c r="W21" s="12">
        <v>1.9041380000000001</v>
      </c>
      <c r="X21" s="12">
        <v>2.0134750000000001</v>
      </c>
      <c r="Y21" s="12">
        <v>2.0589140000000001</v>
      </c>
      <c r="Z21" s="12">
        <v>1.543569</v>
      </c>
    </row>
    <row r="22" spans="2:26">
      <c r="B22" s="10" t="s">
        <v>29</v>
      </c>
      <c r="C22" s="12">
        <v>0.80295343699999999</v>
      </c>
      <c r="D22" s="12">
        <v>1.1018372750000001</v>
      </c>
      <c r="E22" s="12">
        <v>1.1284113179999999</v>
      </c>
      <c r="F22" s="12">
        <v>1.220808195</v>
      </c>
      <c r="G22" s="12">
        <v>1.1254821639999999</v>
      </c>
      <c r="H22" s="12">
        <v>1.0367994789999999</v>
      </c>
      <c r="I22" s="12">
        <v>0.79457238600000002</v>
      </c>
      <c r="J22" s="12">
        <v>0.96352019799999999</v>
      </c>
      <c r="K22" s="12">
        <v>0.62296873100000005</v>
      </c>
      <c r="L22" s="12">
        <v>0.87555573900000006</v>
      </c>
      <c r="M22" s="12">
        <v>0.63577938700000003</v>
      </c>
      <c r="N22" s="12">
        <v>1.5478807429999999</v>
      </c>
      <c r="O22" s="12">
        <v>4.771617601</v>
      </c>
      <c r="P22" s="12">
        <v>4.9233886260000004</v>
      </c>
      <c r="Q22" s="12">
        <v>2.7243154519999999</v>
      </c>
      <c r="R22" s="12">
        <v>2.8475502069999998</v>
      </c>
      <c r="S22" s="12">
        <v>5.0529946509999997</v>
      </c>
      <c r="T22" s="12">
        <v>8.3098390690000006</v>
      </c>
      <c r="U22" s="12">
        <v>2.96477396</v>
      </c>
      <c r="V22" s="12">
        <v>2.672319028</v>
      </c>
      <c r="W22" s="12">
        <v>2.5448311609999998</v>
      </c>
      <c r="X22" s="12">
        <v>3.7506539550000002</v>
      </c>
      <c r="Y22" s="12">
        <v>2.0613154090000001</v>
      </c>
      <c r="Z22" s="12">
        <v>1.7443644250000001</v>
      </c>
    </row>
    <row r="23" spans="2:26">
      <c r="B23" s="10" t="s">
        <v>30</v>
      </c>
      <c r="C23" s="12">
        <v>0.82421</v>
      </c>
      <c r="D23" s="12">
        <v>1.324538</v>
      </c>
      <c r="E23" s="12">
        <v>0.90361899999999995</v>
      </c>
      <c r="F23" s="12">
        <v>1.0337860000000001</v>
      </c>
      <c r="G23" s="12">
        <v>0.65319300000000002</v>
      </c>
      <c r="H23" s="12">
        <v>1.2825549999999999</v>
      </c>
      <c r="I23" s="12">
        <v>0.63548700000000002</v>
      </c>
      <c r="J23" s="12">
        <v>0.95135700000000001</v>
      </c>
      <c r="K23" s="12">
        <v>1.476985</v>
      </c>
      <c r="L23" s="12">
        <v>1.0258370000000001</v>
      </c>
      <c r="M23" s="12">
        <v>0.57958900000000002</v>
      </c>
      <c r="N23" s="12">
        <v>0.93741099999999999</v>
      </c>
      <c r="O23" s="12">
        <v>2.8302489999999998</v>
      </c>
      <c r="P23" s="12">
        <v>2.575491</v>
      </c>
      <c r="Q23" s="12">
        <v>2.1163630000000002</v>
      </c>
      <c r="R23" s="12">
        <v>2.2936049999999999</v>
      </c>
      <c r="S23" s="12">
        <v>2.2806820000000001</v>
      </c>
      <c r="T23" s="12">
        <v>4.8851050000000003</v>
      </c>
      <c r="U23" s="12">
        <v>2.323067</v>
      </c>
      <c r="V23" s="12">
        <v>2.1845720000000002</v>
      </c>
      <c r="W23" s="12">
        <v>1.684032</v>
      </c>
      <c r="X23" s="12">
        <v>1.6472279999999999</v>
      </c>
      <c r="Y23" s="12">
        <v>1.99488</v>
      </c>
      <c r="Z23" s="12">
        <v>1.5279259999999999</v>
      </c>
    </row>
    <row r="24" spans="2:26">
      <c r="B24" s="10" t="s">
        <v>31</v>
      </c>
      <c r="C24" s="12">
        <v>0.85292000000000001</v>
      </c>
      <c r="D24" s="12">
        <v>1.5419560000000001</v>
      </c>
      <c r="E24" s="12">
        <v>0.89623299999999995</v>
      </c>
      <c r="F24" s="12">
        <v>1.0712660000000001</v>
      </c>
      <c r="G24" s="12">
        <v>1.3840619999999999</v>
      </c>
      <c r="H24" s="12">
        <v>1.1343049999999999</v>
      </c>
      <c r="I24" s="12">
        <v>1.48525</v>
      </c>
      <c r="J24" s="12">
        <v>1.0582149999999999</v>
      </c>
      <c r="K24" s="12">
        <v>0.61800500000000003</v>
      </c>
      <c r="L24" s="12">
        <v>0.72095399999999998</v>
      </c>
      <c r="M24" s="12">
        <v>0.78393100000000004</v>
      </c>
      <c r="N24" s="12">
        <v>0.96758699999999997</v>
      </c>
      <c r="O24" s="12">
        <v>2.6229529999999999</v>
      </c>
      <c r="P24" s="12">
        <v>2.0607530000000001</v>
      </c>
      <c r="Q24" s="12">
        <v>2.1478000000000002</v>
      </c>
      <c r="R24" s="12">
        <v>1.550934</v>
      </c>
      <c r="S24" s="12">
        <v>3.892862</v>
      </c>
      <c r="T24" s="12">
        <v>3.4624160000000002</v>
      </c>
      <c r="U24" s="12">
        <v>1.9709950000000001</v>
      </c>
      <c r="V24" s="12">
        <v>1.0537840000000001</v>
      </c>
      <c r="W24" s="12">
        <v>1.6471819999999999</v>
      </c>
      <c r="X24" s="12">
        <v>2.0584570000000002</v>
      </c>
      <c r="Y24" s="12">
        <v>1.383974</v>
      </c>
      <c r="Z24" s="12">
        <v>1.7937019999999999</v>
      </c>
    </row>
    <row r="25" spans="2:26">
      <c r="B25" s="10" t="s">
        <v>32</v>
      </c>
      <c r="C25" s="12">
        <v>1.019279</v>
      </c>
      <c r="D25" s="12">
        <v>0.98212500000000003</v>
      </c>
      <c r="E25" s="12">
        <v>0.999807</v>
      </c>
      <c r="F25" s="12">
        <v>1.095259</v>
      </c>
      <c r="G25" s="12">
        <v>0.79373499999999997</v>
      </c>
      <c r="H25" s="12">
        <v>0.90385000000000004</v>
      </c>
      <c r="I25" s="12">
        <v>0.95708300000000002</v>
      </c>
      <c r="J25" s="12">
        <v>1.0718270000000001</v>
      </c>
      <c r="K25" s="12">
        <v>1.07142</v>
      </c>
      <c r="L25" s="12">
        <v>1.095987</v>
      </c>
      <c r="M25" s="12">
        <v>0.72748199999999996</v>
      </c>
      <c r="N25" s="12">
        <v>1.0769420000000001</v>
      </c>
      <c r="O25" s="12">
        <v>2.611758</v>
      </c>
      <c r="P25" s="12">
        <v>2.5607350000000002</v>
      </c>
      <c r="Q25" s="12">
        <v>2.2152099999999999</v>
      </c>
      <c r="R25" s="12">
        <v>2.0066030000000001</v>
      </c>
      <c r="S25" s="12">
        <v>2.4771930000000002</v>
      </c>
      <c r="T25" s="12">
        <v>3.7990490000000001</v>
      </c>
      <c r="U25" s="12">
        <v>1.9975320000000001</v>
      </c>
      <c r="V25" s="12">
        <v>1.819669</v>
      </c>
      <c r="W25" s="12">
        <v>1.91774</v>
      </c>
      <c r="X25" s="12">
        <v>2.1621959999999998</v>
      </c>
      <c r="Y25" s="12">
        <v>1.798295</v>
      </c>
      <c r="Z25" s="12">
        <v>1.627651</v>
      </c>
    </row>
    <row r="26" spans="2:26">
      <c r="B26" s="10" t="s">
        <v>33</v>
      </c>
      <c r="C26" s="12">
        <v>0.42244300000000001</v>
      </c>
      <c r="D26" s="12">
        <v>1.2466189999999999</v>
      </c>
      <c r="E26" s="12">
        <v>1.4807630000000001</v>
      </c>
      <c r="F26" s="12">
        <v>1.345153</v>
      </c>
      <c r="G26" s="12">
        <v>0.75022100000000003</v>
      </c>
      <c r="H26" s="12">
        <v>1.0247170000000001</v>
      </c>
      <c r="I26" s="12">
        <v>0.41397600000000001</v>
      </c>
      <c r="J26" s="12">
        <v>1.0493950000000001</v>
      </c>
      <c r="K26" s="12">
        <v>1.4384760000000001</v>
      </c>
      <c r="L26" s="12">
        <v>0.90985899999999997</v>
      </c>
      <c r="M26" s="12">
        <v>0.61821000000000004</v>
      </c>
      <c r="N26" s="12">
        <v>1.0230539999999999</v>
      </c>
      <c r="O26" s="12">
        <v>3.3485330000000002</v>
      </c>
      <c r="P26" s="12">
        <v>2.2581829999999998</v>
      </c>
      <c r="Q26" s="12">
        <v>2.298584</v>
      </c>
      <c r="R26" s="12">
        <v>2.8565079999999998</v>
      </c>
      <c r="S26" s="12">
        <v>1.64585</v>
      </c>
      <c r="T26" s="12">
        <v>7.6835420000000001</v>
      </c>
      <c r="U26" s="12">
        <v>2.7798129999999999</v>
      </c>
      <c r="V26" s="12">
        <v>4.5302639999999998</v>
      </c>
      <c r="W26" s="12">
        <v>2.6983269999999999</v>
      </c>
      <c r="X26" s="12">
        <v>3.0833919999999999</v>
      </c>
      <c r="Y26" s="12">
        <v>3.2446739999999998</v>
      </c>
      <c r="Z26" s="12">
        <v>1.0603020000000001</v>
      </c>
    </row>
    <row r="27" spans="2:26">
      <c r="B27" s="10" t="s">
        <v>34</v>
      </c>
      <c r="C27" s="12">
        <v>0.85764799999999997</v>
      </c>
      <c r="D27" s="12">
        <v>1.290367</v>
      </c>
      <c r="E27" s="12">
        <v>1.0928530000000001</v>
      </c>
      <c r="F27" s="12">
        <v>1.7453270000000001</v>
      </c>
      <c r="G27" s="12">
        <v>0.86589300000000002</v>
      </c>
      <c r="H27" s="12">
        <v>0.72699899999999995</v>
      </c>
      <c r="I27" s="12">
        <v>1.045166</v>
      </c>
      <c r="J27" s="12">
        <v>1.122058</v>
      </c>
      <c r="K27" s="12">
        <v>0.86625700000000005</v>
      </c>
      <c r="L27" s="12">
        <v>1.6168340000000001</v>
      </c>
      <c r="M27" s="12">
        <v>0.78783800000000004</v>
      </c>
      <c r="N27" s="12">
        <v>1.110104</v>
      </c>
      <c r="O27" s="12">
        <v>3.3423929999999999</v>
      </c>
      <c r="P27" s="12">
        <v>3.358314</v>
      </c>
      <c r="Q27" s="12">
        <v>2.4656479999999998</v>
      </c>
      <c r="R27" s="12">
        <v>2.21407</v>
      </c>
      <c r="S27" s="12">
        <v>4.3463130000000003</v>
      </c>
      <c r="T27" s="12">
        <v>4.3276209999999997</v>
      </c>
      <c r="U27" s="12">
        <v>3.3972859999999998</v>
      </c>
      <c r="V27" s="12">
        <v>2.2399770000000001</v>
      </c>
      <c r="W27" s="12">
        <v>1.984213</v>
      </c>
      <c r="X27" s="12">
        <v>2.1331509999999998</v>
      </c>
      <c r="Y27" s="12">
        <v>1.877046</v>
      </c>
      <c r="Z27" s="12">
        <v>2.1274929999999999</v>
      </c>
    </row>
    <row r="28" spans="2:26">
      <c r="B28" s="10" t="s">
        <v>35</v>
      </c>
      <c r="C28" s="12">
        <v>0.93464000000000003</v>
      </c>
      <c r="D28" s="12">
        <v>1.474774</v>
      </c>
      <c r="E28" s="12">
        <v>0.900003</v>
      </c>
      <c r="F28" s="12">
        <v>0.90049400000000002</v>
      </c>
      <c r="G28" s="12">
        <v>0.77896500000000002</v>
      </c>
      <c r="H28" s="12">
        <v>0.87004300000000001</v>
      </c>
      <c r="I28" s="12">
        <v>0.86405600000000005</v>
      </c>
      <c r="J28" s="12">
        <v>1.3325659999999999</v>
      </c>
      <c r="K28" s="12">
        <v>1.303175</v>
      </c>
      <c r="L28" s="12">
        <v>1.260683</v>
      </c>
      <c r="M28" s="12">
        <v>0.58850999999999998</v>
      </c>
      <c r="N28" s="12">
        <v>1.1174109999999999</v>
      </c>
      <c r="O28" s="12">
        <v>5.320767</v>
      </c>
      <c r="P28" s="12">
        <v>7.4112629999999999</v>
      </c>
      <c r="Q28" s="12">
        <v>5.2591489999999999</v>
      </c>
      <c r="R28" s="12">
        <v>4.0740369999999997</v>
      </c>
      <c r="S28" s="12">
        <v>3.2794240000000001</v>
      </c>
      <c r="T28" s="12">
        <v>6.5799609999999999</v>
      </c>
      <c r="U28" s="12">
        <v>3.7650039999999998</v>
      </c>
      <c r="V28" s="12">
        <v>2.5666259999999999</v>
      </c>
      <c r="W28" s="12">
        <v>3.7086700000000001</v>
      </c>
      <c r="X28" s="12">
        <v>4.8512259999999996</v>
      </c>
      <c r="Y28" s="12">
        <v>3.8603689999999999</v>
      </c>
      <c r="Z28" s="12">
        <v>2.768977</v>
      </c>
    </row>
    <row r="29" spans="2:26">
      <c r="B29" s="10" t="s">
        <v>37</v>
      </c>
      <c r="C29" s="12">
        <v>0.94321200000000005</v>
      </c>
      <c r="D29" s="12">
        <v>0.98703099999999999</v>
      </c>
      <c r="E29" s="12">
        <v>0.58302900000000002</v>
      </c>
      <c r="F29" s="12">
        <v>0.67637999999999998</v>
      </c>
      <c r="G29" s="12">
        <v>1.270411</v>
      </c>
      <c r="H29" s="12">
        <v>1.653743</v>
      </c>
      <c r="I29" s="12">
        <v>1.3443320000000001</v>
      </c>
      <c r="J29" s="12">
        <v>1.0079720000000001</v>
      </c>
      <c r="K29" s="12">
        <v>1.0824959999999999</v>
      </c>
      <c r="L29" s="12">
        <v>0.33182099999999998</v>
      </c>
      <c r="M29" s="12">
        <v>0.84038400000000002</v>
      </c>
      <c r="N29" s="12">
        <v>1.958232</v>
      </c>
      <c r="O29" s="12">
        <v>8.7174460000000007</v>
      </c>
      <c r="P29" s="12">
        <v>9.5624730000000007</v>
      </c>
      <c r="Q29" s="12">
        <v>5.1964069999999998</v>
      </c>
      <c r="R29" s="12">
        <v>4.7448269999999999</v>
      </c>
      <c r="S29" s="12">
        <v>12.729950000000001</v>
      </c>
      <c r="T29" s="12">
        <v>11.353569999999999</v>
      </c>
      <c r="U29" s="12">
        <v>8.8795260000000003</v>
      </c>
      <c r="V29" s="12">
        <v>3.4191419999999999</v>
      </c>
      <c r="W29" s="12">
        <v>5.4907859999999999</v>
      </c>
      <c r="X29" s="12">
        <v>7.6679320000000004</v>
      </c>
      <c r="Y29" s="12">
        <v>3.1022660000000002</v>
      </c>
      <c r="Z29" s="12">
        <v>3.081928</v>
      </c>
    </row>
    <row r="30" spans="2:26">
      <c r="B30" s="10" t="s">
        <v>36</v>
      </c>
      <c r="C30" s="12">
        <v>0.91983058200000001</v>
      </c>
      <c r="D30" s="12">
        <v>0.99799164200000001</v>
      </c>
      <c r="E30" s="12">
        <v>0.79638719499999999</v>
      </c>
      <c r="F30" s="12">
        <v>0.92846614400000005</v>
      </c>
      <c r="G30" s="12">
        <v>0.83357812600000003</v>
      </c>
      <c r="H30" s="12">
        <v>0.95468749100000005</v>
      </c>
      <c r="I30" s="12">
        <v>1.076658312</v>
      </c>
      <c r="J30" s="12">
        <v>1.2027177</v>
      </c>
      <c r="K30" s="12">
        <v>0.98714470799999998</v>
      </c>
      <c r="L30" s="12">
        <v>1.5982989460000001</v>
      </c>
      <c r="M30" s="12">
        <v>0.60834217499999999</v>
      </c>
      <c r="N30" s="12">
        <v>1.581146892</v>
      </c>
      <c r="O30" s="12">
        <v>5.0984223780000004</v>
      </c>
      <c r="P30" s="12">
        <v>6.1477430499999999</v>
      </c>
      <c r="Q30" s="12">
        <v>5.4371507479999996</v>
      </c>
      <c r="R30" s="12">
        <v>3.259769264</v>
      </c>
      <c r="S30" s="12">
        <v>4.5135236880000003</v>
      </c>
      <c r="T30" s="12">
        <v>6.1339251419999998</v>
      </c>
      <c r="U30" s="12">
        <v>3.8954624679999998</v>
      </c>
      <c r="V30" s="12">
        <v>3.418966497</v>
      </c>
      <c r="W30" s="12">
        <v>4.1546318429999998</v>
      </c>
      <c r="X30" s="12">
        <v>5.8312796569999996</v>
      </c>
      <c r="Y30" s="12">
        <v>3.739037154</v>
      </c>
      <c r="Z30" s="12">
        <v>3.1584247460000001</v>
      </c>
    </row>
    <row r="31" spans="2:26">
      <c r="B31" s="10" t="s">
        <v>38</v>
      </c>
      <c r="C31" s="12">
        <v>1.0776320159999999</v>
      </c>
      <c r="D31" s="12">
        <v>2.040707179</v>
      </c>
      <c r="E31" s="12">
        <v>0.67266258199999995</v>
      </c>
      <c r="F31" s="12">
        <v>0.939172593</v>
      </c>
      <c r="G31" s="12">
        <v>0.84193721799999999</v>
      </c>
      <c r="H31" s="12">
        <v>0.88436574099999998</v>
      </c>
      <c r="I31" s="12">
        <v>0.93179832799999995</v>
      </c>
      <c r="J31" s="12">
        <v>1.237621138</v>
      </c>
      <c r="K31" s="12">
        <v>0.93389492299999999</v>
      </c>
      <c r="L31" s="12">
        <v>1.358213908</v>
      </c>
      <c r="M31" s="12">
        <v>0.61751440099999999</v>
      </c>
      <c r="N31" s="12">
        <v>1.0792923670000001</v>
      </c>
      <c r="O31" s="12">
        <v>11.14968459</v>
      </c>
      <c r="P31" s="12">
        <v>15.53388897</v>
      </c>
      <c r="Q31" s="12">
        <v>10.75102517</v>
      </c>
      <c r="R31" s="12">
        <v>8.1140233370000008</v>
      </c>
      <c r="S31" s="12">
        <v>10.27188692</v>
      </c>
      <c r="T31" s="12">
        <v>11.077598569999999</v>
      </c>
      <c r="U31" s="12">
        <v>8.9995833879999996</v>
      </c>
      <c r="V31" s="12">
        <v>6.0893498179999996</v>
      </c>
      <c r="W31" s="12">
        <v>8.3150907660000009</v>
      </c>
      <c r="X31" s="12">
        <v>12.04196928</v>
      </c>
      <c r="Y31" s="12">
        <v>7.0175790290000002</v>
      </c>
      <c r="Z31" s="12">
        <v>6.1354600570000004</v>
      </c>
    </row>
  </sheetData>
  <mergeCells count="15">
    <mergeCell ref="T14:Y14"/>
    <mergeCell ref="N14:S14"/>
    <mergeCell ref="H14:M14"/>
    <mergeCell ref="B14:G14"/>
    <mergeCell ref="B13:Y13"/>
    <mergeCell ref="C19:H19"/>
    <mergeCell ref="I19:N19"/>
    <mergeCell ref="O19:T19"/>
    <mergeCell ref="U19:Z19"/>
    <mergeCell ref="B18:Z18"/>
    <mergeCell ref="C3:H3"/>
    <mergeCell ref="I3:N3"/>
    <mergeCell ref="O3:T3"/>
    <mergeCell ref="U3:Z3"/>
    <mergeCell ref="C2:Z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1DFB3-7E52-44F6-B4ED-52A0F893EA0D}">
  <dimension ref="A2:X4"/>
  <sheetViews>
    <sheetView tabSelected="1" topLeftCell="G1" workbookViewId="0">
      <selection activeCell="F16" sqref="F16"/>
    </sheetView>
  </sheetViews>
  <sheetFormatPr defaultRowHeight="14.75"/>
  <sheetData>
    <row r="2" spans="1:24">
      <c r="A2" s="68" t="s">
        <v>55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</row>
    <row r="3" spans="1:24" ht="16">
      <c r="A3" s="70" t="s">
        <v>39</v>
      </c>
      <c r="B3" s="70"/>
      <c r="C3" s="70"/>
      <c r="D3" s="70"/>
      <c r="E3" s="70"/>
      <c r="F3" s="70"/>
      <c r="G3" s="70" t="s">
        <v>142</v>
      </c>
      <c r="H3" s="70"/>
      <c r="I3" s="70"/>
      <c r="J3" s="70"/>
      <c r="K3" s="70"/>
      <c r="L3" s="70"/>
      <c r="M3" s="70" t="s">
        <v>40</v>
      </c>
      <c r="N3" s="70"/>
      <c r="O3" s="70"/>
      <c r="P3" s="70"/>
      <c r="Q3" s="70"/>
      <c r="R3" s="70"/>
      <c r="S3" s="70" t="s">
        <v>143</v>
      </c>
      <c r="T3" s="70"/>
      <c r="U3" s="70"/>
      <c r="V3" s="70"/>
      <c r="W3" s="70"/>
      <c r="X3" s="70"/>
    </row>
    <row r="4" spans="1:24">
      <c r="A4" s="3">
        <v>1</v>
      </c>
      <c r="B4" s="3">
        <v>1</v>
      </c>
      <c r="C4" s="3">
        <v>1</v>
      </c>
      <c r="D4" s="3">
        <v>1</v>
      </c>
      <c r="E4" s="3">
        <v>2</v>
      </c>
      <c r="F4" s="3"/>
      <c r="G4" s="3">
        <v>0</v>
      </c>
      <c r="H4" s="3">
        <v>1</v>
      </c>
      <c r="I4" s="3">
        <v>1</v>
      </c>
      <c r="J4" s="3">
        <v>0</v>
      </c>
      <c r="K4" s="3">
        <v>2</v>
      </c>
      <c r="L4" s="3"/>
      <c r="M4" s="3">
        <v>6</v>
      </c>
      <c r="N4" s="3">
        <v>11</v>
      </c>
      <c r="O4" s="3">
        <v>7</v>
      </c>
      <c r="P4" s="3">
        <v>12</v>
      </c>
      <c r="Q4" s="3">
        <v>9</v>
      </c>
      <c r="R4" s="3"/>
      <c r="S4" s="3">
        <v>6</v>
      </c>
      <c r="T4" s="3">
        <v>7</v>
      </c>
      <c r="U4" s="3">
        <v>3</v>
      </c>
      <c r="V4" s="3">
        <v>5</v>
      </c>
      <c r="W4" s="3">
        <v>7</v>
      </c>
      <c r="X4" s="3"/>
    </row>
  </sheetData>
  <mergeCells count="5">
    <mergeCell ref="A3:F3"/>
    <mergeCell ref="G3:L3"/>
    <mergeCell ref="M3:R3"/>
    <mergeCell ref="S3:X3"/>
    <mergeCell ref="A2:W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C82A5-1195-4223-89B8-12B4D462964F}">
  <dimension ref="B2:N16"/>
  <sheetViews>
    <sheetView workbookViewId="0">
      <selection activeCell="M29" sqref="M29:M30"/>
    </sheetView>
  </sheetViews>
  <sheetFormatPr defaultRowHeight="14.75"/>
  <cols>
    <col min="7" max="8" width="8.26953125" customWidth="1"/>
  </cols>
  <sheetData>
    <row r="2" spans="2:14">
      <c r="C2" s="68" t="s">
        <v>52</v>
      </c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2:14">
      <c r="B3" s="4"/>
      <c r="C3" s="72" t="s">
        <v>145</v>
      </c>
      <c r="D3" s="72"/>
      <c r="E3" s="72"/>
      <c r="F3" s="72"/>
      <c r="G3" s="72"/>
      <c r="H3" s="7"/>
      <c r="I3" s="72" t="s">
        <v>146</v>
      </c>
      <c r="J3" s="72"/>
      <c r="K3" s="72"/>
      <c r="L3" s="72"/>
      <c r="M3" s="72"/>
      <c r="N3" s="20"/>
    </row>
    <row r="4" spans="2:14">
      <c r="B4" s="10" t="s">
        <v>26</v>
      </c>
      <c r="C4" s="12">
        <v>1.215355</v>
      </c>
      <c r="D4" s="12">
        <v>1.145044</v>
      </c>
      <c r="E4" s="12">
        <v>1.027779</v>
      </c>
      <c r="F4" s="12">
        <v>0.85092699999999999</v>
      </c>
      <c r="G4" s="12">
        <v>0.82164199999999998</v>
      </c>
      <c r="H4" s="12"/>
      <c r="I4" s="12">
        <v>2.6112669999999998</v>
      </c>
      <c r="J4" s="12">
        <v>2.1234950000000001</v>
      </c>
      <c r="K4" s="12">
        <v>2.8355459999999999</v>
      </c>
      <c r="L4" s="12">
        <v>3.7119550000000001</v>
      </c>
      <c r="M4" s="12">
        <v>3.1358769999999998</v>
      </c>
    </row>
    <row r="5" spans="2:14">
      <c r="B5" s="10" t="s">
        <v>83</v>
      </c>
      <c r="C5" s="12">
        <v>0.474028</v>
      </c>
      <c r="D5" s="12">
        <v>1.0872459999999999</v>
      </c>
      <c r="E5" s="12">
        <v>1.2070540000000001</v>
      </c>
      <c r="F5" s="12">
        <v>1.5391809999999999</v>
      </c>
      <c r="G5" s="12">
        <v>1.044365</v>
      </c>
      <c r="H5" s="12"/>
      <c r="I5" s="12">
        <v>0.16689399999999999</v>
      </c>
      <c r="J5" s="12">
        <v>0.218246</v>
      </c>
      <c r="K5" s="12">
        <v>0.209588</v>
      </c>
      <c r="L5" s="12">
        <v>0.210142</v>
      </c>
      <c r="M5" s="12">
        <v>0.269903</v>
      </c>
    </row>
    <row r="6" spans="2:14">
      <c r="B6" s="10" t="s">
        <v>29</v>
      </c>
      <c r="C6" s="12">
        <v>0.67937899999999996</v>
      </c>
      <c r="D6" s="12">
        <v>0.785215</v>
      </c>
      <c r="E6" s="12">
        <v>1.005096</v>
      </c>
      <c r="F6" s="12">
        <v>1.5771459999999999</v>
      </c>
      <c r="G6" s="12">
        <v>1.1825509999999999</v>
      </c>
      <c r="H6" s="12"/>
      <c r="I6" s="12">
        <v>0.32441999999999999</v>
      </c>
      <c r="J6" s="12">
        <v>0.31363000000000002</v>
      </c>
      <c r="K6" s="12">
        <v>0.23957700000000001</v>
      </c>
      <c r="L6" s="12">
        <v>0.37645200000000001</v>
      </c>
      <c r="M6" s="12">
        <v>0.18615399999999999</v>
      </c>
    </row>
    <row r="7" spans="2:14">
      <c r="B7" s="10" t="s">
        <v>30</v>
      </c>
      <c r="C7" s="12">
        <v>0.96071499999999999</v>
      </c>
      <c r="D7" s="12">
        <v>0.87738099999999997</v>
      </c>
      <c r="E7" s="12">
        <v>1.0398780000000001</v>
      </c>
      <c r="F7" s="12">
        <v>1.127046</v>
      </c>
      <c r="G7" s="12">
        <v>1.012262</v>
      </c>
      <c r="H7" s="12"/>
      <c r="I7" s="12">
        <v>1.141527</v>
      </c>
      <c r="J7" s="12">
        <v>1.037898</v>
      </c>
      <c r="K7" s="12">
        <v>0.90328600000000003</v>
      </c>
      <c r="L7" s="12">
        <v>0.81807799999999997</v>
      </c>
      <c r="M7" s="12">
        <v>1.1823140000000001</v>
      </c>
    </row>
    <row r="8" spans="2:14">
      <c r="B8" s="10" t="s">
        <v>27</v>
      </c>
      <c r="C8" s="12">
        <v>0.72153999999999996</v>
      </c>
      <c r="D8" s="12">
        <v>0.81142400000000003</v>
      </c>
      <c r="E8" s="12">
        <v>1.1118440000000001</v>
      </c>
      <c r="F8" s="12">
        <v>1.2738499999999999</v>
      </c>
      <c r="G8" s="12">
        <v>1.2059489999999999</v>
      </c>
      <c r="H8" s="12"/>
      <c r="I8" s="12">
        <v>0.493315</v>
      </c>
      <c r="J8" s="12">
        <v>0.40868599999999999</v>
      </c>
      <c r="K8" s="12">
        <v>0.23540900000000001</v>
      </c>
      <c r="L8" s="12">
        <v>0.15793199999999999</v>
      </c>
      <c r="M8" s="12">
        <v>0.203796</v>
      </c>
    </row>
    <row r="9" spans="2:14">
      <c r="B9" s="10" t="s">
        <v>28</v>
      </c>
      <c r="C9" s="12">
        <v>0.719634</v>
      </c>
      <c r="D9" s="12">
        <v>0.83837499999999998</v>
      </c>
      <c r="E9" s="12">
        <v>1.210491</v>
      </c>
      <c r="F9" s="12">
        <v>1.2277480000000001</v>
      </c>
      <c r="G9" s="12">
        <v>1.1152679999999999</v>
      </c>
      <c r="H9" s="12"/>
      <c r="I9" s="12">
        <v>0.72863699999999998</v>
      </c>
      <c r="J9" s="12">
        <v>0.58309200000000005</v>
      </c>
      <c r="K9" s="12">
        <v>0.42064200000000002</v>
      </c>
      <c r="L9" s="12">
        <v>0.31860300000000003</v>
      </c>
      <c r="M9" s="12">
        <v>0.44533200000000001</v>
      </c>
    </row>
    <row r="10" spans="2:14">
      <c r="B10" s="10" t="s">
        <v>31</v>
      </c>
      <c r="C10" s="12">
        <v>0.94958953300000004</v>
      </c>
      <c r="D10" s="12">
        <v>0.84261745899999996</v>
      </c>
      <c r="E10" s="12">
        <v>0.79204239499999995</v>
      </c>
      <c r="F10" s="12">
        <v>1.270883574</v>
      </c>
      <c r="G10" s="12">
        <v>1.2415935060000001</v>
      </c>
      <c r="H10" s="12"/>
      <c r="I10" s="12">
        <v>0.96814224599999998</v>
      </c>
      <c r="J10" s="12">
        <v>0.84971272399999997</v>
      </c>
      <c r="K10" s="12">
        <v>1.202880894</v>
      </c>
      <c r="L10" s="12">
        <v>1.0947126979999999</v>
      </c>
      <c r="M10" s="12">
        <v>0.61203904399999998</v>
      </c>
    </row>
    <row r="11" spans="2:14">
      <c r="B11" s="10" t="s">
        <v>32</v>
      </c>
      <c r="C11" s="12">
        <v>0.85092500000000004</v>
      </c>
      <c r="D11" s="12">
        <v>0.95553100000000002</v>
      </c>
      <c r="E11" s="12">
        <v>0.94138100000000002</v>
      </c>
      <c r="F11" s="12">
        <v>1.1745939999999999</v>
      </c>
      <c r="G11" s="12">
        <v>1.1122700000000001</v>
      </c>
      <c r="H11" s="12"/>
      <c r="I11" s="12">
        <v>1.126824</v>
      </c>
      <c r="J11" s="12">
        <v>0.93363099999999999</v>
      </c>
      <c r="K11" s="12">
        <v>1.123208</v>
      </c>
      <c r="L11" s="12">
        <v>0.98801399999999995</v>
      </c>
      <c r="M11" s="12">
        <v>0.78229099999999996</v>
      </c>
    </row>
    <row r="12" spans="2:14">
      <c r="B12" s="10" t="s">
        <v>35</v>
      </c>
      <c r="C12" s="12">
        <v>0.94717499999999999</v>
      </c>
      <c r="D12" s="12">
        <v>1.0163720000000001</v>
      </c>
      <c r="E12" s="12">
        <v>0.71451299999999995</v>
      </c>
      <c r="F12" s="12">
        <v>1.1309610000000001</v>
      </c>
      <c r="G12" s="12">
        <v>1.285461</v>
      </c>
      <c r="H12" s="12"/>
      <c r="I12" s="12">
        <v>0.84448299999999998</v>
      </c>
      <c r="J12" s="12">
        <v>0.35050399999999998</v>
      </c>
      <c r="K12" s="12">
        <v>0.66120299999999999</v>
      </c>
      <c r="L12" s="12">
        <v>0.90673599999999999</v>
      </c>
      <c r="M12" s="12">
        <v>0.71424699999999997</v>
      </c>
    </row>
    <row r="13" spans="2:14">
      <c r="B13" s="10" t="s">
        <v>36</v>
      </c>
      <c r="C13" s="12">
        <v>0.75554500000000002</v>
      </c>
      <c r="D13" s="12">
        <v>0.87536499999999995</v>
      </c>
      <c r="E13" s="12">
        <v>0.81135100000000004</v>
      </c>
      <c r="F13" s="12">
        <v>1.052848</v>
      </c>
      <c r="G13" s="12">
        <v>1.770011</v>
      </c>
      <c r="H13" s="12"/>
      <c r="I13" s="12">
        <v>1.592452</v>
      </c>
      <c r="J13" s="12">
        <v>0.40860800000000003</v>
      </c>
      <c r="K13" s="12">
        <v>1.14045</v>
      </c>
      <c r="L13" s="12">
        <v>0.99010100000000001</v>
      </c>
      <c r="M13" s="12">
        <v>1.0430619999999999</v>
      </c>
    </row>
    <row r="14" spans="2:14">
      <c r="B14" s="10" t="s">
        <v>37</v>
      </c>
      <c r="C14" s="12">
        <v>0.80410899999999996</v>
      </c>
      <c r="D14" s="12">
        <v>1.2984230000000001</v>
      </c>
      <c r="E14" s="12">
        <v>0.67017599999999999</v>
      </c>
      <c r="F14" s="12">
        <v>0.77423600000000004</v>
      </c>
      <c r="G14" s="12">
        <v>1.8458920000000001</v>
      </c>
      <c r="H14" s="12"/>
      <c r="I14" s="12">
        <v>1.1587179999999999</v>
      </c>
      <c r="J14" s="12">
        <v>0.98713600000000001</v>
      </c>
      <c r="K14" s="12">
        <v>0.97388200000000003</v>
      </c>
      <c r="L14" s="12">
        <v>1.757447</v>
      </c>
      <c r="M14" s="12">
        <v>1.662792</v>
      </c>
    </row>
    <row r="15" spans="2:14">
      <c r="B15" s="10" t="s">
        <v>38</v>
      </c>
      <c r="C15" s="12">
        <v>0.53732599999999997</v>
      </c>
      <c r="D15" s="12">
        <v>1.033229</v>
      </c>
      <c r="E15" s="12">
        <v>1.0764530000000001</v>
      </c>
      <c r="F15" s="12">
        <v>1.5603100000000001</v>
      </c>
      <c r="G15" s="12">
        <v>1.0724070000000001</v>
      </c>
      <c r="H15" s="12"/>
      <c r="I15" s="12">
        <v>0.67897799999999997</v>
      </c>
      <c r="J15" s="12">
        <v>0.20958199999999999</v>
      </c>
      <c r="K15" s="12">
        <v>0.42378399999999999</v>
      </c>
      <c r="L15" s="12">
        <v>1.138776</v>
      </c>
      <c r="M15" s="12">
        <v>0.19540299999999999</v>
      </c>
    </row>
    <row r="16" spans="2:14"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</sheetData>
  <mergeCells count="3">
    <mergeCell ref="C3:G3"/>
    <mergeCell ref="I3:M3"/>
    <mergeCell ref="C2:M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C9CEA-72EB-4E1B-99D5-042E4BCDA91C}">
  <dimension ref="D3:E14"/>
  <sheetViews>
    <sheetView topLeftCell="A4" workbookViewId="0">
      <selection activeCell="J34" sqref="J34"/>
    </sheetView>
  </sheetViews>
  <sheetFormatPr defaultRowHeight="14.75"/>
  <cols>
    <col min="4" max="4" width="17.81640625" bestFit="1" customWidth="1"/>
    <col min="5" max="5" width="11.81640625" bestFit="1" customWidth="1"/>
  </cols>
  <sheetData>
    <row r="3" spans="4:5">
      <c r="D3" s="68" t="s">
        <v>63</v>
      </c>
      <c r="E3" s="68"/>
    </row>
    <row r="6" spans="4:5">
      <c r="D6" s="7" t="s">
        <v>145</v>
      </c>
      <c r="E6" s="7" t="s">
        <v>146</v>
      </c>
    </row>
    <row r="7" spans="4:5">
      <c r="D7" s="12">
        <v>933.72270000000003</v>
      </c>
      <c r="E7" s="12">
        <v>653.49549999999999</v>
      </c>
    </row>
    <row r="8" spans="4:5">
      <c r="D8" s="12">
        <v>824.72270000000003</v>
      </c>
      <c r="E8" s="12">
        <v>646.40449999999998</v>
      </c>
    </row>
    <row r="9" spans="4:5">
      <c r="D9" s="12">
        <v>1199.268</v>
      </c>
      <c r="E9" s="12">
        <v>565.67729999999995</v>
      </c>
    </row>
    <row r="10" spans="4:5">
      <c r="D10" s="12">
        <v>913.26819999999998</v>
      </c>
      <c r="E10" s="12">
        <v>673.22270000000003</v>
      </c>
    </row>
    <row r="11" spans="4:5">
      <c r="D11" s="12">
        <v>1072.768</v>
      </c>
      <c r="E11" s="12">
        <v>614.6318</v>
      </c>
    </row>
    <row r="12" spans="4:5">
      <c r="D12" s="6"/>
    </row>
    <row r="13" spans="4:5">
      <c r="D13" s="3"/>
      <c r="E13" s="6"/>
    </row>
    <row r="14" spans="4:5">
      <c r="D14" s="3"/>
    </row>
  </sheetData>
  <mergeCells count="1">
    <mergeCell ref="D3:E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15B70-4A57-4508-A744-73C0D7C1FB55}">
  <dimension ref="F3:G10"/>
  <sheetViews>
    <sheetView topLeftCell="A4" workbookViewId="0">
      <selection activeCell="L29" sqref="L29"/>
    </sheetView>
  </sheetViews>
  <sheetFormatPr defaultRowHeight="14.75"/>
  <cols>
    <col min="6" max="6" width="14.86328125" bestFit="1" customWidth="1"/>
    <col min="7" max="7" width="11.81640625" bestFit="1" customWidth="1"/>
  </cols>
  <sheetData>
    <row r="3" spans="6:7">
      <c r="F3" s="68" t="s">
        <v>55</v>
      </c>
      <c r="G3" s="68"/>
    </row>
    <row r="5" spans="6:7">
      <c r="F5" s="7" t="s">
        <v>145</v>
      </c>
      <c r="G5" s="7" t="s">
        <v>146</v>
      </c>
    </row>
    <row r="6" spans="6:7">
      <c r="F6" s="14">
        <v>2</v>
      </c>
      <c r="G6" s="14">
        <v>1</v>
      </c>
    </row>
    <row r="7" spans="6:7">
      <c r="F7" s="14">
        <v>3</v>
      </c>
      <c r="G7" s="14">
        <v>1</v>
      </c>
    </row>
    <row r="8" spans="6:7">
      <c r="F8" s="14">
        <v>2</v>
      </c>
      <c r="G8" s="14">
        <v>0</v>
      </c>
    </row>
    <row r="9" spans="6:7">
      <c r="F9" s="14">
        <v>3</v>
      </c>
      <c r="G9" s="14">
        <v>1</v>
      </c>
    </row>
    <row r="10" spans="6:7">
      <c r="F10" s="14">
        <v>2</v>
      </c>
      <c r="G10" s="14">
        <v>0</v>
      </c>
    </row>
  </sheetData>
  <mergeCells count="1">
    <mergeCell ref="F3:G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6BD4A-C0A9-448E-B75D-15C36423A1C9}">
  <dimension ref="B2:Q14"/>
  <sheetViews>
    <sheetView topLeftCell="D1" workbookViewId="0">
      <selection activeCell="J3" sqref="J3:O3"/>
    </sheetView>
  </sheetViews>
  <sheetFormatPr defaultRowHeight="14.75"/>
  <sheetData>
    <row r="2" spans="2:17">
      <c r="B2" s="4"/>
      <c r="C2" s="72" t="s">
        <v>145</v>
      </c>
      <c r="D2" s="72"/>
      <c r="E2" s="72"/>
      <c r="F2" s="72"/>
      <c r="G2" s="72"/>
      <c r="H2" s="72"/>
      <c r="I2" s="20"/>
      <c r="J2" s="72" t="s">
        <v>146</v>
      </c>
      <c r="K2" s="72"/>
      <c r="L2" s="72"/>
      <c r="M2" s="72"/>
      <c r="N2" s="72"/>
      <c r="O2" s="72"/>
      <c r="P2" s="20"/>
      <c r="Q2" s="20"/>
    </row>
    <row r="3" spans="2:17">
      <c r="B3" s="10" t="s">
        <v>26</v>
      </c>
      <c r="C3" s="12">
        <v>1.3944179999999999</v>
      </c>
      <c r="D3" s="12">
        <v>1.480599</v>
      </c>
      <c r="E3" s="12">
        <v>0.85478900000000002</v>
      </c>
      <c r="F3" s="12">
        <v>0.78476599999999996</v>
      </c>
      <c r="G3" s="12">
        <v>0.71719200000000005</v>
      </c>
      <c r="H3" s="12">
        <v>0.76823600000000003</v>
      </c>
      <c r="I3" s="12"/>
      <c r="J3" s="12">
        <v>6.976756</v>
      </c>
      <c r="K3" s="12">
        <v>7.2152950000000002</v>
      </c>
      <c r="L3" s="12">
        <v>7.6984399999999997</v>
      </c>
      <c r="M3" s="12">
        <v>8.6441739999999996</v>
      </c>
      <c r="N3" s="12">
        <v>6.8709949999999997</v>
      </c>
      <c r="O3" s="12">
        <v>5.8881209999999999</v>
      </c>
      <c r="P3" s="3"/>
    </row>
    <row r="4" spans="2:17">
      <c r="B4" s="10" t="s">
        <v>83</v>
      </c>
      <c r="C4" s="12">
        <v>0.97930300000000003</v>
      </c>
      <c r="D4" s="12">
        <v>1.2537320000000001</v>
      </c>
      <c r="E4" s="12">
        <v>1.1652610000000001</v>
      </c>
      <c r="F4" s="12">
        <v>0.88282700000000003</v>
      </c>
      <c r="G4" s="12">
        <v>0.63940699999999995</v>
      </c>
      <c r="H4" s="12">
        <v>1.0794710000000001</v>
      </c>
      <c r="I4" s="12"/>
      <c r="J4" s="12">
        <v>0.39653500000000003</v>
      </c>
      <c r="K4" s="12">
        <v>0.55450699999999997</v>
      </c>
      <c r="L4" s="12">
        <v>0.395704</v>
      </c>
      <c r="M4" s="12">
        <v>0.52569100000000002</v>
      </c>
      <c r="N4" s="12">
        <v>0.74051</v>
      </c>
      <c r="O4" s="12">
        <v>0.34271000000000001</v>
      </c>
      <c r="P4" s="3"/>
    </row>
    <row r="5" spans="2:17">
      <c r="B5" s="10" t="s">
        <v>29</v>
      </c>
      <c r="C5" s="12">
        <v>0.96028000000000002</v>
      </c>
      <c r="D5" s="12">
        <v>1.0267550000000001</v>
      </c>
      <c r="E5" s="12">
        <v>1.086535</v>
      </c>
      <c r="F5" s="12">
        <v>1.1393089999999999</v>
      </c>
      <c r="G5" s="12">
        <v>0.75713600000000003</v>
      </c>
      <c r="H5" s="12">
        <v>1.029984</v>
      </c>
      <c r="I5" s="12"/>
      <c r="J5" s="12">
        <v>0.40778500000000001</v>
      </c>
      <c r="K5" s="12">
        <v>0.55030100000000004</v>
      </c>
      <c r="L5" s="12">
        <v>0.33140399999999998</v>
      </c>
      <c r="M5" s="12">
        <v>0.46811599999999998</v>
      </c>
      <c r="N5" s="12">
        <v>0.55997200000000003</v>
      </c>
      <c r="O5" s="12">
        <v>0.199712</v>
      </c>
      <c r="P5" s="3"/>
    </row>
    <row r="6" spans="2:17">
      <c r="B6" s="10" t="s">
        <v>30</v>
      </c>
      <c r="C6" s="12">
        <v>0.85130099999999997</v>
      </c>
      <c r="D6" s="12">
        <v>0.89830200000000004</v>
      </c>
      <c r="E6" s="12">
        <v>1.250049</v>
      </c>
      <c r="F6" s="12">
        <v>1.0386880000000001</v>
      </c>
      <c r="G6" s="12">
        <v>0.96132700000000004</v>
      </c>
      <c r="H6" s="12">
        <v>1.0003329999999999</v>
      </c>
      <c r="I6" s="12"/>
      <c r="J6" s="12">
        <v>0.97413099999999997</v>
      </c>
      <c r="K6" s="12">
        <v>1.1095379999999999</v>
      </c>
      <c r="L6" s="12">
        <v>0.91389699999999996</v>
      </c>
      <c r="M6" s="12">
        <v>1.272308</v>
      </c>
      <c r="N6" s="12">
        <v>1.1215120000000001</v>
      </c>
      <c r="O6" s="12">
        <v>0.81597299999999995</v>
      </c>
      <c r="P6" s="3"/>
    </row>
    <row r="7" spans="2:17">
      <c r="B7" s="10" t="s">
        <v>27</v>
      </c>
      <c r="C7" s="12">
        <v>1.0502469999999999</v>
      </c>
      <c r="D7" s="12">
        <v>0.97106800000000004</v>
      </c>
      <c r="E7" s="12">
        <v>1.111046</v>
      </c>
      <c r="F7" s="12">
        <v>1.1192390000000001</v>
      </c>
      <c r="G7" s="12">
        <v>0.652312</v>
      </c>
      <c r="H7" s="12">
        <v>1.096087</v>
      </c>
      <c r="I7" s="12"/>
      <c r="J7" s="12">
        <v>0.375081</v>
      </c>
      <c r="K7" s="12">
        <v>0.76155600000000001</v>
      </c>
      <c r="L7" s="12">
        <v>0.40331</v>
      </c>
      <c r="M7" s="12">
        <v>0.66653399999999996</v>
      </c>
      <c r="N7" s="12">
        <v>0.64773999999999998</v>
      </c>
      <c r="O7" s="12">
        <v>0.28192600000000001</v>
      </c>
      <c r="P7" s="3"/>
    </row>
    <row r="8" spans="2:17">
      <c r="B8" s="10" t="s">
        <v>28</v>
      </c>
      <c r="C8" s="12">
        <v>1.0380510000000001</v>
      </c>
      <c r="D8" s="12">
        <v>0.94503199999999998</v>
      </c>
      <c r="E8" s="12">
        <v>1.108514</v>
      </c>
      <c r="F8" s="12">
        <v>1.1326039999999999</v>
      </c>
      <c r="G8" s="12">
        <v>0.74644999999999995</v>
      </c>
      <c r="H8" s="12">
        <v>1.0293490000000001</v>
      </c>
      <c r="I8" s="12"/>
      <c r="J8" s="12">
        <v>0.47694999999999999</v>
      </c>
      <c r="K8" s="12">
        <v>0.78247699999999998</v>
      </c>
      <c r="L8" s="12">
        <v>0.50559399999999999</v>
      </c>
      <c r="M8" s="12">
        <v>0.69538100000000003</v>
      </c>
      <c r="N8" s="12">
        <v>0.66716900000000001</v>
      </c>
      <c r="O8" s="12">
        <v>0.38472600000000001</v>
      </c>
      <c r="P8" s="3"/>
    </row>
    <row r="9" spans="2:17">
      <c r="B9" s="10" t="s">
        <v>31</v>
      </c>
      <c r="C9" s="12">
        <v>0.89982300000000004</v>
      </c>
      <c r="D9" s="12">
        <v>1.1619759999999999</v>
      </c>
      <c r="E9" s="12">
        <v>0.84798300000000004</v>
      </c>
      <c r="F9" s="12">
        <v>1.0467770000000001</v>
      </c>
      <c r="G9" s="12">
        <v>1.0844659999999999</v>
      </c>
      <c r="H9" s="12">
        <v>0.95897500000000002</v>
      </c>
      <c r="I9" s="12"/>
      <c r="J9" s="12">
        <v>1.784978</v>
      </c>
      <c r="K9" s="12">
        <v>1.2932060000000001</v>
      </c>
      <c r="L9" s="12">
        <v>1.5994029999999999</v>
      </c>
      <c r="M9" s="12">
        <v>0.86362300000000003</v>
      </c>
      <c r="N9" s="12">
        <v>0.88919199999999998</v>
      </c>
      <c r="O9" s="12">
        <v>1.392147</v>
      </c>
      <c r="P9" s="3"/>
    </row>
    <row r="10" spans="2:17">
      <c r="B10" s="10" t="s">
        <v>32</v>
      </c>
      <c r="C10" s="12">
        <v>0.92901100000000003</v>
      </c>
      <c r="D10" s="12">
        <v>0.99836400000000003</v>
      </c>
      <c r="E10" s="12">
        <v>0.96567700000000001</v>
      </c>
      <c r="F10" s="12">
        <v>1.045871</v>
      </c>
      <c r="G10" s="12">
        <v>0.89112800000000003</v>
      </c>
      <c r="H10" s="12">
        <v>1.16995</v>
      </c>
      <c r="I10" s="12"/>
      <c r="J10" s="12">
        <v>0.83463600000000004</v>
      </c>
      <c r="K10" s="12">
        <v>0.85119699999999998</v>
      </c>
      <c r="L10" s="12">
        <v>0.61048899999999995</v>
      </c>
      <c r="M10" s="12">
        <v>0.70330700000000002</v>
      </c>
      <c r="N10" s="12">
        <v>0.79860100000000001</v>
      </c>
      <c r="O10" s="12">
        <v>0.67362900000000003</v>
      </c>
      <c r="P10" s="3"/>
    </row>
    <row r="11" spans="2:17">
      <c r="B11" s="10" t="s">
        <v>35</v>
      </c>
      <c r="C11" s="12">
        <v>1.0959909999999999</v>
      </c>
      <c r="D11" s="12">
        <v>0.92950699999999997</v>
      </c>
      <c r="E11" s="12">
        <v>1.0713539999999999</v>
      </c>
      <c r="F11" s="12">
        <v>1.0766869999999999</v>
      </c>
      <c r="G11" s="12">
        <v>0.66996999999999995</v>
      </c>
      <c r="H11" s="12">
        <v>1.1564909999999999</v>
      </c>
      <c r="I11" s="12"/>
      <c r="J11" s="12">
        <v>0.67651700000000003</v>
      </c>
      <c r="K11" s="12">
        <v>0.56068300000000004</v>
      </c>
      <c r="L11" s="12">
        <v>0.41067500000000001</v>
      </c>
      <c r="M11" s="12">
        <v>0.74833300000000003</v>
      </c>
      <c r="N11" s="12">
        <v>0.64573400000000003</v>
      </c>
      <c r="O11" s="12">
        <v>0.49083599999999999</v>
      </c>
      <c r="P11" s="3"/>
    </row>
    <row r="12" spans="2:17">
      <c r="B12" s="10" t="s">
        <v>36</v>
      </c>
      <c r="C12" s="12">
        <v>0.916022</v>
      </c>
      <c r="D12" s="12">
        <v>0.89501900000000001</v>
      </c>
      <c r="E12" s="12">
        <v>1.164312</v>
      </c>
      <c r="F12" s="12">
        <v>0.82483099999999998</v>
      </c>
      <c r="G12" s="12">
        <v>0.675651</v>
      </c>
      <c r="H12" s="12">
        <v>1.524165</v>
      </c>
      <c r="I12" s="12"/>
      <c r="J12" s="12">
        <v>1.0414890000000001</v>
      </c>
      <c r="K12" s="12">
        <v>0.52004099999999998</v>
      </c>
      <c r="L12" s="12">
        <v>0.41792499999999999</v>
      </c>
      <c r="M12" s="12">
        <v>0.57118599999999997</v>
      </c>
      <c r="N12" s="12">
        <v>0.55504799999999999</v>
      </c>
      <c r="O12" s="12">
        <v>0.50616000000000005</v>
      </c>
      <c r="P12" s="3"/>
    </row>
    <row r="13" spans="2:17">
      <c r="B13" s="10" t="s">
        <v>37</v>
      </c>
      <c r="C13" s="12">
        <v>0.63175199999999998</v>
      </c>
      <c r="D13" s="12">
        <v>0.89377300000000004</v>
      </c>
      <c r="E13" s="12">
        <v>1.805866</v>
      </c>
      <c r="F13" s="12">
        <v>0.69713800000000004</v>
      </c>
      <c r="G13" s="12">
        <v>0.48427599999999998</v>
      </c>
      <c r="H13" s="12">
        <v>1.4871939999999999</v>
      </c>
      <c r="I13" s="12"/>
      <c r="J13" s="12">
        <v>0.35599399999999998</v>
      </c>
      <c r="K13" s="12">
        <v>0.433755</v>
      </c>
      <c r="L13" s="12">
        <v>0.67976499999999995</v>
      </c>
      <c r="M13" s="12">
        <v>0.85118700000000003</v>
      </c>
      <c r="N13" s="12">
        <v>1.337491</v>
      </c>
      <c r="O13" s="12">
        <v>0.37359700000000001</v>
      </c>
      <c r="P13" s="3"/>
    </row>
    <row r="14" spans="2:17">
      <c r="B14" s="10" t="s">
        <v>38</v>
      </c>
      <c r="C14" s="12">
        <v>1.0906830000000001</v>
      </c>
      <c r="D14" s="12">
        <v>0.99753700000000001</v>
      </c>
      <c r="E14" s="12">
        <v>0.99603799999999998</v>
      </c>
      <c r="F14" s="12">
        <v>0.98765599999999998</v>
      </c>
      <c r="G14" s="12">
        <v>0.80606299999999997</v>
      </c>
      <c r="H14" s="12">
        <v>1.122023</v>
      </c>
      <c r="I14" s="12"/>
      <c r="J14" s="12">
        <v>0.77093800000000001</v>
      </c>
      <c r="K14" s="12">
        <v>0.66698400000000002</v>
      </c>
      <c r="L14" s="12">
        <v>0.45841999999999999</v>
      </c>
      <c r="M14" s="12">
        <v>0.56057299999999999</v>
      </c>
      <c r="N14" s="12">
        <v>0.70355699999999999</v>
      </c>
      <c r="O14" s="12">
        <v>0.36981900000000001</v>
      </c>
      <c r="P14" s="3"/>
    </row>
  </sheetData>
  <mergeCells count="2">
    <mergeCell ref="J2:O2"/>
    <mergeCell ref="C2:H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27976-064F-4CCD-9F55-997C3156F9F2}">
  <dimension ref="E3:F11"/>
  <sheetViews>
    <sheetView topLeftCell="A4" workbookViewId="0">
      <selection activeCell="I28" sqref="I28"/>
    </sheetView>
  </sheetViews>
  <sheetFormatPr defaultRowHeight="14.75"/>
  <cols>
    <col min="5" max="5" width="17.40625" bestFit="1" customWidth="1"/>
    <col min="6" max="6" width="11.81640625" bestFit="1" customWidth="1"/>
  </cols>
  <sheetData>
    <row r="3" spans="5:6">
      <c r="E3" s="68" t="s">
        <v>64</v>
      </c>
      <c r="F3" s="68"/>
    </row>
    <row r="5" spans="5:6">
      <c r="E5" s="7" t="s">
        <v>145</v>
      </c>
      <c r="F5" s="7" t="s">
        <v>146</v>
      </c>
    </row>
    <row r="6" spans="5:6">
      <c r="E6" s="12">
        <v>789.28570000000002</v>
      </c>
      <c r="F6" s="12">
        <v>373.8571</v>
      </c>
    </row>
    <row r="7" spans="5:6">
      <c r="E7" s="12">
        <v>842.42859999999996</v>
      </c>
      <c r="F7" s="12">
        <v>252.57140000000001</v>
      </c>
    </row>
    <row r="8" spans="5:6">
      <c r="E8" s="12">
        <v>627.85709999999995</v>
      </c>
      <c r="F8" s="12">
        <v>534</v>
      </c>
    </row>
    <row r="9" spans="5:6">
      <c r="E9" s="12">
        <v>446.28570000000002</v>
      </c>
      <c r="F9" s="12">
        <v>353</v>
      </c>
    </row>
    <row r="10" spans="5:6">
      <c r="E10" s="12">
        <v>478.8571</v>
      </c>
      <c r="F10" s="12">
        <v>318.71429999999998</v>
      </c>
    </row>
    <row r="11" spans="5:6">
      <c r="E11" s="12">
        <v>991.14290000000005</v>
      </c>
      <c r="F11" s="12">
        <v>267.1429</v>
      </c>
    </row>
  </sheetData>
  <mergeCells count="1">
    <mergeCell ref="E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71978-3159-4730-A1D3-C37013F0D493}">
  <dimension ref="A1:E14"/>
  <sheetViews>
    <sheetView workbookViewId="0">
      <selection activeCell="G16" sqref="G16"/>
    </sheetView>
  </sheetViews>
  <sheetFormatPr defaultRowHeight="14.75"/>
  <sheetData>
    <row r="1" spans="1:5">
      <c r="A1" s="65" t="s">
        <v>11</v>
      </c>
      <c r="B1" s="65"/>
      <c r="C1" s="65"/>
      <c r="D1" s="2" t="s">
        <v>0</v>
      </c>
      <c r="E1" s="2" t="s">
        <v>1</v>
      </c>
    </row>
    <row r="2" spans="1:5">
      <c r="D2" s="11">
        <v>0.18204200000000001</v>
      </c>
      <c r="E2" s="11">
        <v>0.117282</v>
      </c>
    </row>
    <row r="3" spans="1:5">
      <c r="D3" s="11">
        <v>0.65948700000000005</v>
      </c>
      <c r="E3" s="11">
        <v>0.20346900000000001</v>
      </c>
    </row>
    <row r="4" spans="1:5">
      <c r="D4" s="11">
        <v>1.3058339999999999</v>
      </c>
      <c r="E4" s="11">
        <v>0.24121699999999999</v>
      </c>
    </row>
    <row r="5" spans="1:5">
      <c r="D5" s="11">
        <v>0.44534200000000002</v>
      </c>
      <c r="E5" s="11">
        <v>0.18515699999999999</v>
      </c>
    </row>
    <row r="6" spans="1:5">
      <c r="D6" s="11">
        <v>1.988399</v>
      </c>
      <c r="E6" s="11">
        <v>0.31329099999999999</v>
      </c>
    </row>
    <row r="7" spans="1:5">
      <c r="D7" s="11">
        <v>1.474926</v>
      </c>
      <c r="E7" s="11">
        <v>0.117287</v>
      </c>
    </row>
    <row r="8" spans="1:5">
      <c r="D8" s="11">
        <v>1.3073920000000001</v>
      </c>
      <c r="E8" s="11">
        <v>0.17718700000000001</v>
      </c>
    </row>
    <row r="9" spans="1:5">
      <c r="D9" s="11">
        <v>0.56684000000000001</v>
      </c>
      <c r="E9" s="11">
        <v>0.23505200000000001</v>
      </c>
    </row>
    <row r="10" spans="1:5">
      <c r="D10" s="11">
        <v>0.61667899999999998</v>
      </c>
      <c r="E10" s="11">
        <v>0.14655599999999999</v>
      </c>
    </row>
    <row r="11" spans="1:5">
      <c r="D11" s="11">
        <v>0.86908099999999999</v>
      </c>
      <c r="E11" s="11">
        <v>0.37982700000000003</v>
      </c>
    </row>
    <row r="12" spans="1:5">
      <c r="D12" s="11">
        <v>1.0446709999999999</v>
      </c>
      <c r="E12" s="11">
        <v>7.5060000000000002E-2</v>
      </c>
    </row>
    <row r="13" spans="1:5">
      <c r="D13" s="11">
        <v>1.539307</v>
      </c>
      <c r="E13" s="11">
        <v>0.39290900000000001</v>
      </c>
    </row>
    <row r="14" spans="1:5">
      <c r="D14" s="13"/>
      <c r="E14" s="13"/>
    </row>
  </sheetData>
  <mergeCells count="1">
    <mergeCell ref="A1:C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6169-4CAA-43E1-92DD-9F8F17ED6E76}">
  <dimension ref="E4:F12"/>
  <sheetViews>
    <sheetView topLeftCell="A4" workbookViewId="0">
      <selection activeCell="H19" sqref="H19"/>
    </sheetView>
  </sheetViews>
  <sheetFormatPr defaultRowHeight="14.75"/>
  <cols>
    <col min="5" max="5" width="14.86328125" bestFit="1" customWidth="1"/>
    <col min="6" max="6" width="11.81640625" bestFit="1" customWidth="1"/>
  </cols>
  <sheetData>
    <row r="4" spans="5:6">
      <c r="E4" s="68" t="s">
        <v>55</v>
      </c>
      <c r="F4" s="68"/>
    </row>
    <row r="6" spans="5:6">
      <c r="E6" s="7" t="s">
        <v>145</v>
      </c>
      <c r="F6" s="7" t="s">
        <v>146</v>
      </c>
    </row>
    <row r="7" spans="5:6">
      <c r="E7" s="14">
        <v>4.5</v>
      </c>
      <c r="F7" s="14">
        <v>1</v>
      </c>
    </row>
    <row r="8" spans="5:6">
      <c r="E8" s="14">
        <v>6.5</v>
      </c>
      <c r="F8" s="14">
        <v>2.5</v>
      </c>
    </row>
    <row r="9" spans="5:6">
      <c r="E9" s="14">
        <v>5</v>
      </c>
      <c r="F9" s="14">
        <v>2</v>
      </c>
    </row>
    <row r="10" spans="5:6">
      <c r="E10" s="14">
        <v>4</v>
      </c>
      <c r="F10" s="14">
        <v>3</v>
      </c>
    </row>
    <row r="11" spans="5:6">
      <c r="E11" s="14">
        <v>3</v>
      </c>
      <c r="F11" s="14">
        <v>1</v>
      </c>
    </row>
    <row r="12" spans="5:6">
      <c r="E12" s="14">
        <v>6</v>
      </c>
      <c r="F12" s="14">
        <v>1.5</v>
      </c>
    </row>
  </sheetData>
  <mergeCells count="1">
    <mergeCell ref="E4:F4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6AFF-0173-48B7-BA3E-CEB7EB8EE235}">
  <dimension ref="D2:K23"/>
  <sheetViews>
    <sheetView workbookViewId="0">
      <selection activeCell="L23" sqref="L23"/>
    </sheetView>
  </sheetViews>
  <sheetFormatPr defaultRowHeight="14.75"/>
  <cols>
    <col min="4" max="4" width="19.1328125" bestFit="1" customWidth="1"/>
    <col min="9" max="9" width="16.36328125" customWidth="1"/>
    <col min="10" max="10" width="16.6796875" customWidth="1"/>
    <col min="11" max="11" width="17.54296875" customWidth="1"/>
  </cols>
  <sheetData>
    <row r="2" spans="4:11">
      <c r="D2" s="68" t="s">
        <v>147</v>
      </c>
      <c r="E2" s="68"/>
      <c r="F2" s="68"/>
      <c r="I2" s="67" t="s">
        <v>149</v>
      </c>
      <c r="J2" s="68"/>
      <c r="K2" s="68"/>
    </row>
    <row r="4" spans="4:11">
      <c r="D4" s="7" t="s">
        <v>0</v>
      </c>
      <c r="E4" s="7" t="s">
        <v>148</v>
      </c>
      <c r="F4" s="7" t="s">
        <v>1</v>
      </c>
      <c r="I4" s="7" t="s">
        <v>0</v>
      </c>
      <c r="J4" s="7" t="s">
        <v>148</v>
      </c>
      <c r="K4" s="7" t="s">
        <v>1</v>
      </c>
    </row>
    <row r="5" spans="4:11">
      <c r="D5" s="3">
        <v>1.1815910000000001</v>
      </c>
      <c r="E5" s="3">
        <v>0.57863699999999996</v>
      </c>
      <c r="F5" s="3">
        <v>1.000507</v>
      </c>
      <c r="I5" s="3">
        <v>1.099952</v>
      </c>
      <c r="J5" s="3">
        <v>0.52030900000000002</v>
      </c>
      <c r="K5" s="3">
        <v>0.87505200000000005</v>
      </c>
    </row>
    <row r="6" spans="4:11">
      <c r="D6" s="3">
        <v>0.80147599999999997</v>
      </c>
      <c r="E6" s="3">
        <v>0.63319899999999996</v>
      </c>
      <c r="F6" s="3">
        <v>0.84717500000000001</v>
      </c>
      <c r="I6" s="3">
        <v>0.87505200000000005</v>
      </c>
      <c r="J6" s="3">
        <v>0.60183500000000001</v>
      </c>
      <c r="K6" s="3">
        <v>0.90591100000000002</v>
      </c>
    </row>
    <row r="7" spans="4:11">
      <c r="D7" s="3">
        <v>1.5060100000000001</v>
      </c>
      <c r="E7" s="3">
        <v>0.94653699999999996</v>
      </c>
      <c r="F7" s="3">
        <v>0.953121</v>
      </c>
      <c r="I7" s="3">
        <v>1.3636189999999999</v>
      </c>
      <c r="J7" s="3">
        <v>0.90591100000000002</v>
      </c>
      <c r="K7" s="3">
        <v>0.84524500000000002</v>
      </c>
    </row>
    <row r="8" spans="4:11">
      <c r="D8" s="3">
        <v>1.1101319999999999</v>
      </c>
      <c r="E8" s="3">
        <v>1.007466</v>
      </c>
      <c r="F8" s="3">
        <v>0.69772500000000004</v>
      </c>
      <c r="I8" s="3">
        <v>1.1546380000000001</v>
      </c>
      <c r="J8" s="3">
        <v>1.0848089999999999</v>
      </c>
      <c r="K8" s="3">
        <v>0.63615100000000002</v>
      </c>
    </row>
    <row r="9" spans="4:11">
      <c r="D9" s="3">
        <v>0.84132300000000004</v>
      </c>
      <c r="E9" s="3">
        <v>1.2403360000000001</v>
      </c>
      <c r="F9" s="3">
        <v>0.88315100000000002</v>
      </c>
      <c r="I9" s="3">
        <v>0.81645299999999998</v>
      </c>
      <c r="J9" s="3">
        <v>1.0773159999999999</v>
      </c>
      <c r="K9" s="3">
        <v>0.77241099999999996</v>
      </c>
    </row>
    <row r="10" spans="4:11">
      <c r="D10" s="3">
        <v>0.92065399999999997</v>
      </c>
      <c r="E10" s="3">
        <v>0.63760300000000003</v>
      </c>
      <c r="F10" s="3">
        <v>0.53988800000000003</v>
      </c>
      <c r="I10" s="3">
        <v>0.95756399999999997</v>
      </c>
      <c r="J10" s="3">
        <v>0.58945000000000003</v>
      </c>
      <c r="K10" s="3">
        <v>0.45610600000000001</v>
      </c>
    </row>
    <row r="11" spans="4:11">
      <c r="D11" s="3">
        <v>1.050249</v>
      </c>
      <c r="E11" s="3">
        <v>0.81831699999999996</v>
      </c>
      <c r="F11" s="3">
        <v>0.65552900000000003</v>
      </c>
      <c r="I11" s="3">
        <v>1.3731040000000001</v>
      </c>
      <c r="J11" s="3">
        <v>0.75129000000000001</v>
      </c>
      <c r="K11" s="3">
        <v>0.67242299999999999</v>
      </c>
    </row>
    <row r="12" spans="4:11">
      <c r="D12" s="3">
        <v>0.97991700000000004</v>
      </c>
      <c r="E12" s="3">
        <v>0.97991700000000004</v>
      </c>
      <c r="F12" s="3">
        <v>0.59490500000000002</v>
      </c>
      <c r="I12" s="3">
        <v>0.93785799999999997</v>
      </c>
      <c r="J12" s="3">
        <v>0.97768500000000003</v>
      </c>
      <c r="K12" s="3">
        <v>0.62305900000000003</v>
      </c>
    </row>
    <row r="13" spans="4:11">
      <c r="D13" s="3">
        <v>1.028635</v>
      </c>
      <c r="E13" s="3">
        <v>0.60321000000000002</v>
      </c>
      <c r="F13" s="3">
        <v>0.96642600000000001</v>
      </c>
      <c r="I13" s="3">
        <v>1.0478559999999999</v>
      </c>
      <c r="J13" s="3">
        <v>0.58133500000000005</v>
      </c>
      <c r="K13" s="3">
        <v>0.91855699999999996</v>
      </c>
    </row>
    <row r="14" spans="4:11">
      <c r="D14" s="3">
        <v>0.86497599999999997</v>
      </c>
      <c r="E14" s="3">
        <v>1.094849</v>
      </c>
      <c r="F14" s="3">
        <v>0.77956000000000003</v>
      </c>
      <c r="I14" s="3">
        <v>0.79412700000000003</v>
      </c>
      <c r="J14" s="3">
        <v>1.092354</v>
      </c>
      <c r="K14" s="3">
        <v>0.72068500000000002</v>
      </c>
    </row>
    <row r="15" spans="4:11">
      <c r="D15" s="3">
        <v>0.58671499999999999</v>
      </c>
      <c r="E15" s="3"/>
      <c r="F15" s="3">
        <v>0.57863699999999996</v>
      </c>
      <c r="I15" s="3">
        <v>0.53865799999999997</v>
      </c>
      <c r="J15" s="3"/>
      <c r="K15" s="3">
        <v>0.54240500000000003</v>
      </c>
    </row>
    <row r="16" spans="4:11">
      <c r="D16" s="3">
        <v>1.4956069999999999</v>
      </c>
      <c r="E16" s="3"/>
      <c r="F16" s="3">
        <v>0.87099199999999999</v>
      </c>
      <c r="I16" s="3">
        <v>1.774535</v>
      </c>
      <c r="J16" s="3"/>
      <c r="K16" s="3">
        <v>0.86300500000000002</v>
      </c>
    </row>
    <row r="17" spans="4:11">
      <c r="D17" s="3">
        <v>0.763517</v>
      </c>
      <c r="E17" s="3"/>
      <c r="F17" s="3">
        <v>0.92065399999999997</v>
      </c>
      <c r="I17" s="3">
        <v>0.74094599999999999</v>
      </c>
      <c r="J17" s="3"/>
      <c r="K17" s="3">
        <v>1.040618</v>
      </c>
    </row>
    <row r="18" spans="4:11">
      <c r="D18" s="3">
        <v>1.094849</v>
      </c>
      <c r="E18" s="3"/>
      <c r="F18" s="3">
        <v>0.763517</v>
      </c>
      <c r="I18" s="3">
        <v>0.97093099999999999</v>
      </c>
      <c r="J18" s="3"/>
      <c r="K18" s="3">
        <v>0.70097799999999999</v>
      </c>
    </row>
    <row r="19" spans="4:11">
      <c r="D19" s="3">
        <v>0.953121</v>
      </c>
      <c r="E19" s="3"/>
      <c r="F19" s="3">
        <v>1.0144740000000001</v>
      </c>
      <c r="I19" s="3">
        <v>0.94438100000000003</v>
      </c>
      <c r="J19" s="3"/>
      <c r="K19" s="3">
        <v>1.062484</v>
      </c>
    </row>
    <row r="20" spans="4:11">
      <c r="D20" s="3">
        <v>1.6253280000000001</v>
      </c>
      <c r="E20" s="3"/>
      <c r="F20" s="3">
        <v>0.73750800000000005</v>
      </c>
      <c r="I20" s="3">
        <v>1.5235540000000001</v>
      </c>
      <c r="J20" s="3"/>
      <c r="K20" s="3">
        <v>0.71076300000000003</v>
      </c>
    </row>
    <row r="21" spans="4:11">
      <c r="D21" s="3">
        <v>0.65100100000000005</v>
      </c>
      <c r="E21" s="3"/>
      <c r="F21" s="3"/>
      <c r="I21" s="3">
        <v>0.65858499999999998</v>
      </c>
      <c r="J21" s="3"/>
      <c r="K21" s="3"/>
    </row>
    <row r="22" spans="4:11">
      <c r="D22" s="3">
        <v>0.69772500000000004</v>
      </c>
      <c r="E22" s="3"/>
      <c r="F22" s="3"/>
      <c r="I22" s="3">
        <v>0.74609999999999999</v>
      </c>
      <c r="J22" s="3"/>
      <c r="K22" s="3"/>
    </row>
    <row r="23" spans="4:11">
      <c r="D23" s="3">
        <v>0.84717500000000001</v>
      </c>
      <c r="E23" s="3"/>
      <c r="F23" s="3"/>
      <c r="I23" s="3">
        <v>0.86300500000000002</v>
      </c>
      <c r="J23" s="3"/>
      <c r="K23" s="3"/>
    </row>
  </sheetData>
  <mergeCells count="2">
    <mergeCell ref="D2:F2"/>
    <mergeCell ref="I2:K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0613F-BB7B-4E4A-A46F-62898696A6DA}">
  <dimension ref="D2:K49"/>
  <sheetViews>
    <sheetView workbookViewId="0">
      <selection activeCell="C6" sqref="C6"/>
    </sheetView>
  </sheetViews>
  <sheetFormatPr defaultRowHeight="14.75"/>
  <sheetData>
    <row r="2" spans="4:11">
      <c r="D2" s="68" t="s">
        <v>150</v>
      </c>
      <c r="E2" s="68"/>
      <c r="F2" s="68"/>
      <c r="G2" s="68"/>
      <c r="H2" s="68"/>
      <c r="I2" s="68"/>
      <c r="J2" s="68"/>
      <c r="K2" s="68"/>
    </row>
    <row r="4" spans="4:11">
      <c r="D4" s="5" t="s">
        <v>3</v>
      </c>
      <c r="E4" s="5" t="s">
        <v>4</v>
      </c>
      <c r="G4" s="5" t="s">
        <v>3</v>
      </c>
      <c r="H4" s="5" t="s">
        <v>6</v>
      </c>
      <c r="J4" s="5" t="s">
        <v>3</v>
      </c>
      <c r="K4" s="5" t="s">
        <v>7</v>
      </c>
    </row>
    <row r="5" spans="4:11">
      <c r="D5" s="3">
        <v>1.1815910000000001</v>
      </c>
      <c r="E5" s="3">
        <v>0.66563099999999997</v>
      </c>
      <c r="G5" s="3">
        <v>1.1815910000000001</v>
      </c>
      <c r="H5" s="3">
        <v>0.30595499999999998</v>
      </c>
      <c r="J5" s="3">
        <v>1.1815910000000001</v>
      </c>
      <c r="K5" s="3">
        <v>0.65483499999999994</v>
      </c>
    </row>
    <row r="6" spans="4:11">
      <c r="D6" s="3">
        <v>0.80147599999999997</v>
      </c>
      <c r="E6" s="3">
        <v>0.77528200000000003</v>
      </c>
      <c r="G6" s="3">
        <v>0.80147599999999997</v>
      </c>
      <c r="H6" s="3">
        <v>0.95355699999999999</v>
      </c>
      <c r="J6" s="3">
        <v>0.80147599999999997</v>
      </c>
      <c r="K6" s="3">
        <v>0.95211199999999996</v>
      </c>
    </row>
    <row r="7" spans="4:11">
      <c r="D7" s="3">
        <v>1.5060100000000001</v>
      </c>
      <c r="E7" s="3">
        <v>1.119453</v>
      </c>
      <c r="G7" s="3">
        <v>1.5060100000000001</v>
      </c>
      <c r="H7" s="3">
        <v>0.84756200000000004</v>
      </c>
      <c r="J7" s="3">
        <v>1.5060100000000001</v>
      </c>
      <c r="K7" s="3">
        <v>1.049137</v>
      </c>
    </row>
    <row r="8" spans="4:11">
      <c r="D8" s="3">
        <v>1.1101319999999999</v>
      </c>
      <c r="E8" s="3">
        <v>0.86621300000000001</v>
      </c>
      <c r="G8" s="3">
        <v>1.1101319999999999</v>
      </c>
      <c r="H8" s="3">
        <v>1.9203790000000001</v>
      </c>
      <c r="J8" s="3">
        <v>1.1101319999999999</v>
      </c>
      <c r="K8" s="3">
        <v>1.148064</v>
      </c>
    </row>
    <row r="9" spans="4:11">
      <c r="D9" s="3">
        <v>0.84132300000000004</v>
      </c>
      <c r="E9" s="3">
        <v>0.70847700000000002</v>
      </c>
      <c r="G9" s="3">
        <v>0.84132300000000004</v>
      </c>
      <c r="H9" s="3">
        <v>1.4057999999999999</v>
      </c>
      <c r="J9" s="3">
        <v>0.84132300000000004</v>
      </c>
      <c r="K9" s="3">
        <v>0.75744</v>
      </c>
    </row>
    <row r="10" spans="4:11">
      <c r="D10" s="3">
        <v>0.92065399999999997</v>
      </c>
      <c r="E10" s="3">
        <v>0.87223799999999996</v>
      </c>
      <c r="G10" s="3">
        <v>0.92065399999999997</v>
      </c>
      <c r="H10" s="3">
        <v>0.97359300000000004</v>
      </c>
      <c r="J10" s="3">
        <v>0.92065399999999997</v>
      </c>
      <c r="K10" s="3">
        <v>1.3187789999999999</v>
      </c>
    </row>
    <row r="11" spans="4:11">
      <c r="D11" s="3">
        <v>1.050249</v>
      </c>
      <c r="E11" s="3">
        <v>0.75408200000000003</v>
      </c>
      <c r="G11" s="3">
        <v>1.050249</v>
      </c>
      <c r="H11" s="3">
        <v>1.0653969999999999</v>
      </c>
      <c r="J11" s="3">
        <v>1.050249</v>
      </c>
      <c r="K11" s="3">
        <v>0.77873400000000004</v>
      </c>
    </row>
    <row r="12" spans="4:11">
      <c r="D12" s="3">
        <v>0.97991700000000004</v>
      </c>
      <c r="E12" s="3">
        <v>1.008907</v>
      </c>
      <c r="G12" s="3">
        <v>0.97991700000000004</v>
      </c>
      <c r="H12" s="3">
        <v>0.50746899999999995</v>
      </c>
      <c r="J12" s="3">
        <v>0.97991700000000004</v>
      </c>
      <c r="K12" s="3">
        <v>0.71658200000000005</v>
      </c>
    </row>
    <row r="13" spans="4:11">
      <c r="D13" s="3">
        <v>1.028635</v>
      </c>
      <c r="E13" s="3">
        <v>1.037272</v>
      </c>
      <c r="G13" s="3">
        <v>1.028635</v>
      </c>
      <c r="H13" s="3">
        <v>0.58292900000000003</v>
      </c>
      <c r="J13" s="3">
        <v>1.028635</v>
      </c>
      <c r="K13" s="3">
        <v>1.1721870000000001</v>
      </c>
    </row>
    <row r="14" spans="4:11">
      <c r="D14" s="3">
        <v>0.86497599999999997</v>
      </c>
      <c r="E14" s="3">
        <v>1.3974470000000001</v>
      </c>
      <c r="G14" s="3">
        <v>0.86497599999999997</v>
      </c>
      <c r="H14" s="3">
        <v>1.465498</v>
      </c>
      <c r="J14" s="3">
        <v>0.86497599999999997</v>
      </c>
      <c r="K14" s="3">
        <v>1.196817</v>
      </c>
    </row>
    <row r="15" spans="4:11">
      <c r="D15" s="3">
        <v>0.58671499999999999</v>
      </c>
      <c r="E15" s="3">
        <v>0.92197099999999998</v>
      </c>
      <c r="G15" s="3">
        <v>0.58671499999999999</v>
      </c>
      <c r="H15" s="3">
        <v>0.88355499999999998</v>
      </c>
      <c r="J15" s="3">
        <v>0.58671499999999999</v>
      </c>
      <c r="K15" s="3">
        <v>0.92607600000000001</v>
      </c>
    </row>
    <row r="16" spans="4:11">
      <c r="D16" s="3">
        <v>1.4956069999999999</v>
      </c>
      <c r="E16" s="3">
        <v>0.92838399999999999</v>
      </c>
      <c r="G16" s="3">
        <v>1.4956069999999999</v>
      </c>
      <c r="H16" s="3">
        <v>0.42085400000000001</v>
      </c>
      <c r="J16" s="3">
        <v>1.4956069999999999</v>
      </c>
      <c r="K16" s="3">
        <v>1.049137</v>
      </c>
    </row>
    <row r="17" spans="4:11">
      <c r="D17" s="3">
        <v>0.763517</v>
      </c>
      <c r="E17" s="3">
        <v>1.1272390000000001</v>
      </c>
      <c r="G17" s="3">
        <v>0.763517</v>
      </c>
      <c r="H17" s="3">
        <v>0.35635600000000001</v>
      </c>
      <c r="J17" s="3">
        <v>0.763517</v>
      </c>
      <c r="K17" s="3">
        <v>0.84043199999999996</v>
      </c>
    </row>
    <row r="18" spans="4:11">
      <c r="D18" s="3">
        <v>1.094849</v>
      </c>
      <c r="E18" s="3">
        <v>0.93484199999999995</v>
      </c>
      <c r="G18" s="3">
        <v>1.094849</v>
      </c>
      <c r="H18" s="3">
        <v>0.61616599999999999</v>
      </c>
      <c r="J18" s="3">
        <v>1.094849</v>
      </c>
      <c r="K18" s="3">
        <v>1.247641</v>
      </c>
    </row>
    <row r="19" spans="4:11">
      <c r="D19" s="3">
        <v>0.953121</v>
      </c>
      <c r="E19" s="3">
        <v>1.0964149999999999</v>
      </c>
      <c r="G19" s="3">
        <v>0.953121</v>
      </c>
      <c r="H19" s="3">
        <v>1.1658569999999999</v>
      </c>
      <c r="J19" s="3">
        <v>0.953121</v>
      </c>
      <c r="K19" s="3">
        <v>1.0133989999999999</v>
      </c>
    </row>
    <row r="20" spans="4:11">
      <c r="D20" s="3">
        <v>1.6253280000000001</v>
      </c>
      <c r="E20" s="3">
        <v>1.277031</v>
      </c>
      <c r="G20" s="3">
        <v>1.6253280000000001</v>
      </c>
      <c r="H20" s="3">
        <v>0.90212000000000003</v>
      </c>
      <c r="J20" s="3">
        <v>1.6253280000000001</v>
      </c>
      <c r="K20" s="3">
        <v>1.0564340000000001</v>
      </c>
    </row>
    <row r="21" spans="4:11">
      <c r="D21" s="3">
        <v>0.65100100000000005</v>
      </c>
      <c r="E21" s="3">
        <v>0.92838399999999999</v>
      </c>
      <c r="G21" s="3">
        <v>0.65100100000000005</v>
      </c>
      <c r="H21" s="3">
        <v>0.82438599999999995</v>
      </c>
      <c r="J21" s="3">
        <v>0.65100100000000005</v>
      </c>
      <c r="K21" s="3">
        <v>0.87007000000000001</v>
      </c>
    </row>
    <row r="22" spans="4:11">
      <c r="D22" s="3">
        <v>0.69772500000000004</v>
      </c>
      <c r="E22" s="3">
        <v>1.3974470000000001</v>
      </c>
      <c r="G22" s="3">
        <v>0.69772500000000004</v>
      </c>
      <c r="H22" s="3">
        <v>2.5872000000000002</v>
      </c>
      <c r="J22" s="3">
        <v>0.69772500000000004</v>
      </c>
      <c r="K22" s="3">
        <v>1.4232640000000001</v>
      </c>
    </row>
    <row r="23" spans="4:11">
      <c r="D23" s="3">
        <v>0.84717500000000001</v>
      </c>
      <c r="E23" s="3">
        <v>1.1832819999999999</v>
      </c>
      <c r="G23" s="3">
        <v>0.84717500000000001</v>
      </c>
      <c r="H23" s="3">
        <v>1.2153659999999999</v>
      </c>
      <c r="J23" s="3">
        <v>0.84717500000000001</v>
      </c>
      <c r="K23" s="3">
        <v>0.82886099999999996</v>
      </c>
    </row>
    <row r="24" spans="4:11">
      <c r="D24" s="3">
        <v>0.57863699999999996</v>
      </c>
      <c r="E24" s="3">
        <v>2.7823419999999999</v>
      </c>
      <c r="G24" s="3">
        <v>0.57863699999999996</v>
      </c>
      <c r="H24" s="3">
        <v>0.61190999999999995</v>
      </c>
      <c r="J24" s="3">
        <v>0.57863699999999996</v>
      </c>
      <c r="K24" s="3">
        <v>0.98568800000000001</v>
      </c>
    </row>
    <row r="25" spans="4:11">
      <c r="D25" s="3">
        <v>0.63319899999999996</v>
      </c>
      <c r="E25" s="3">
        <v>3.9621949999999999</v>
      </c>
      <c r="G25" s="3">
        <v>0.63319899999999996</v>
      </c>
      <c r="H25" s="3">
        <v>1.0291060000000001</v>
      </c>
      <c r="J25" s="3">
        <v>0.63319899999999996</v>
      </c>
      <c r="K25" s="3">
        <v>1.006399</v>
      </c>
    </row>
    <row r="26" spans="4:11">
      <c r="D26" s="3">
        <v>0.94653699999999996</v>
      </c>
      <c r="E26" s="3">
        <v>3.6713230000000001</v>
      </c>
      <c r="G26" s="3">
        <v>0.94653699999999996</v>
      </c>
      <c r="H26" s="3">
        <v>1.182132</v>
      </c>
      <c r="J26" s="3">
        <v>0.94653699999999996</v>
      </c>
      <c r="K26" s="3">
        <v>1.063782</v>
      </c>
    </row>
    <row r="27" spans="4:11">
      <c r="D27" s="3">
        <v>1.007466</v>
      </c>
      <c r="E27" s="3">
        <v>3.0027819999999998</v>
      </c>
      <c r="G27" s="3">
        <v>1.007466</v>
      </c>
      <c r="H27" s="3">
        <v>0.47021499999999999</v>
      </c>
      <c r="J27" s="3">
        <v>1.007466</v>
      </c>
      <c r="K27" s="3">
        <v>0.87612100000000004</v>
      </c>
    </row>
    <row r="28" spans="4:11">
      <c r="D28" s="3">
        <v>1.2403360000000001</v>
      </c>
      <c r="E28" s="3">
        <v>3.4492910000000001</v>
      </c>
      <c r="G28" s="3">
        <v>1.2403360000000001</v>
      </c>
      <c r="H28" s="3">
        <v>0.56698800000000005</v>
      </c>
      <c r="J28" s="3">
        <v>1.2403360000000001</v>
      </c>
      <c r="K28" s="3">
        <v>0.77335500000000001</v>
      </c>
    </row>
    <row r="29" spans="4:11">
      <c r="D29" s="3">
        <v>0.63760300000000003</v>
      </c>
      <c r="E29" s="3">
        <v>3.1086749999999999</v>
      </c>
      <c r="G29" s="3">
        <v>0.63760300000000003</v>
      </c>
      <c r="H29" s="3">
        <v>0.865371</v>
      </c>
      <c r="J29" s="3">
        <v>0.63760300000000003</v>
      </c>
      <c r="K29" s="3">
        <v>1.0133989999999999</v>
      </c>
    </row>
    <row r="30" spans="4:11">
      <c r="D30" s="3">
        <v>0.81831699999999996</v>
      </c>
      <c r="E30" s="3">
        <v>4.1591820000000004</v>
      </c>
      <c r="G30" s="3">
        <v>0.81831699999999996</v>
      </c>
      <c r="H30" s="3">
        <v>1.960731</v>
      </c>
      <c r="J30" s="3">
        <v>0.81831699999999996</v>
      </c>
      <c r="K30" s="3">
        <v>0.83462700000000001</v>
      </c>
    </row>
    <row r="31" spans="4:11">
      <c r="D31" s="3">
        <v>0.97991700000000004</v>
      </c>
      <c r="E31" s="3">
        <v>3.0447000000000002</v>
      </c>
      <c r="G31" s="3">
        <v>0.97991700000000004</v>
      </c>
      <c r="H31" s="3">
        <v>0.88970000000000005</v>
      </c>
      <c r="J31" s="3">
        <v>0.97991700000000004</v>
      </c>
      <c r="K31" s="3">
        <v>0.80619600000000002</v>
      </c>
    </row>
    <row r="32" spans="4:11">
      <c r="D32" s="3">
        <v>0.60321000000000002</v>
      </c>
      <c r="E32" s="3">
        <v>3.2632279999999998</v>
      </c>
      <c r="G32" s="3">
        <v>0.60321000000000002</v>
      </c>
      <c r="H32" s="3">
        <v>1.2582260000000001</v>
      </c>
      <c r="J32" s="3">
        <v>0.60321000000000002</v>
      </c>
      <c r="K32" s="3">
        <v>0.999448</v>
      </c>
    </row>
    <row r="33" spans="4:11">
      <c r="D33" s="3">
        <v>1.094849</v>
      </c>
      <c r="E33" s="3">
        <v>3.3087810000000002</v>
      </c>
      <c r="G33" s="3">
        <v>1.094849</v>
      </c>
      <c r="H33" s="3">
        <v>1.559833</v>
      </c>
      <c r="J33" s="3">
        <v>1.094849</v>
      </c>
      <c r="K33" s="3">
        <v>0.60257099999999997</v>
      </c>
    </row>
    <row r="34" spans="4:11">
      <c r="D34" s="3">
        <v>1.000507</v>
      </c>
      <c r="E34" s="3">
        <v>3.9348260000000002</v>
      </c>
      <c r="G34" s="3">
        <v>1.000507</v>
      </c>
      <c r="H34" s="3">
        <v>0.65129899999999996</v>
      </c>
      <c r="J34" s="3">
        <v>1.000507</v>
      </c>
      <c r="K34" s="3">
        <v>1.433163</v>
      </c>
    </row>
    <row r="35" spans="4:11">
      <c r="D35" s="3">
        <v>0.84717500000000001</v>
      </c>
      <c r="E35" s="3">
        <v>7.1418600000000003</v>
      </c>
      <c r="G35" s="3">
        <v>0.84717500000000001</v>
      </c>
      <c r="H35" s="3">
        <v>2.850848</v>
      </c>
      <c r="J35" s="3">
        <v>0.84717500000000001</v>
      </c>
      <c r="K35" s="3">
        <v>4.0535969999999999</v>
      </c>
    </row>
    <row r="36" spans="4:11">
      <c r="D36" s="3">
        <v>0.953121</v>
      </c>
      <c r="E36" s="3">
        <v>4.946129</v>
      </c>
      <c r="G36" s="3">
        <v>0.953121</v>
      </c>
      <c r="H36" s="3">
        <v>1.232332</v>
      </c>
      <c r="J36" s="3">
        <v>0.953121</v>
      </c>
      <c r="K36" s="3">
        <v>2.6012460000000002</v>
      </c>
    </row>
    <row r="37" spans="4:11">
      <c r="D37" s="3">
        <v>0.69772500000000004</v>
      </c>
      <c r="E37" s="3">
        <v>4.2172419999999997</v>
      </c>
      <c r="G37" s="3">
        <v>0.69772500000000004</v>
      </c>
      <c r="H37" s="3">
        <v>1.2153659999999999</v>
      </c>
      <c r="J37" s="3">
        <v>0.69772500000000004</v>
      </c>
      <c r="K37" s="3">
        <v>1.7644310000000001</v>
      </c>
    </row>
    <row r="38" spans="4:11">
      <c r="D38" s="3">
        <v>0.88315100000000002</v>
      </c>
      <c r="E38" s="3">
        <v>4.0454489999999996</v>
      </c>
      <c r="G38" s="3">
        <v>0.88315100000000002</v>
      </c>
      <c r="H38" s="3">
        <v>0.98718399999999995</v>
      </c>
      <c r="J38" s="3">
        <v>0.88315100000000002</v>
      </c>
      <c r="K38" s="3">
        <v>1.7401390000000001</v>
      </c>
    </row>
    <row r="39" spans="4:11">
      <c r="D39" s="3">
        <v>0.53988800000000003</v>
      </c>
      <c r="E39" s="3">
        <v>5.6033900000000001</v>
      </c>
      <c r="G39" s="3">
        <v>0.53988800000000003</v>
      </c>
      <c r="H39" s="3">
        <v>2.2212800000000001</v>
      </c>
      <c r="J39" s="3">
        <v>0.53988800000000003</v>
      </c>
      <c r="K39" s="3">
        <v>2.4609290000000001</v>
      </c>
    </row>
    <row r="40" spans="4:11">
      <c r="D40" s="3">
        <v>0.65552900000000003</v>
      </c>
      <c r="E40" s="3">
        <v>6.2173499999999997</v>
      </c>
      <c r="G40" s="3">
        <v>0.65552900000000003</v>
      </c>
      <c r="H40" s="3">
        <v>1.8421510000000001</v>
      </c>
      <c r="J40" s="3">
        <v>0.65552900000000003</v>
      </c>
      <c r="K40" s="3">
        <v>2.9674070000000001</v>
      </c>
    </row>
    <row r="41" spans="4:11">
      <c r="D41" s="3">
        <v>0.59490500000000002</v>
      </c>
      <c r="E41" s="3">
        <v>6.4366050000000001</v>
      </c>
      <c r="G41" s="3">
        <v>0.59490500000000002</v>
      </c>
      <c r="H41" s="3">
        <v>3.185216</v>
      </c>
      <c r="J41" s="3">
        <v>0.59490500000000002</v>
      </c>
      <c r="K41" s="3">
        <v>3.3617279999999998</v>
      </c>
    </row>
    <row r="42" spans="4:11">
      <c r="D42" s="3">
        <v>0.96642600000000001</v>
      </c>
      <c r="E42" s="3">
        <v>3.4732829999999999</v>
      </c>
      <c r="G42" s="3">
        <v>0.96642600000000001</v>
      </c>
      <c r="H42" s="3">
        <v>1.3960889999999999</v>
      </c>
      <c r="J42" s="3">
        <v>0.96642600000000001</v>
      </c>
      <c r="K42" s="3">
        <v>1.9308050000000001</v>
      </c>
    </row>
    <row r="43" spans="4:11">
      <c r="D43" s="3">
        <v>0.77956000000000003</v>
      </c>
      <c r="E43" s="3">
        <v>3.3087810000000002</v>
      </c>
      <c r="G43" s="3">
        <v>0.77956000000000003</v>
      </c>
      <c r="H43" s="3">
        <v>0.94696999999999998</v>
      </c>
      <c r="J43" s="3">
        <v>0.77956000000000003</v>
      </c>
      <c r="K43" s="3">
        <v>1.623607</v>
      </c>
    </row>
    <row r="44" spans="4:11">
      <c r="D44" s="3">
        <v>0.57863699999999996</v>
      </c>
      <c r="E44" s="3">
        <v>4.7446440000000001</v>
      </c>
      <c r="G44" s="3">
        <v>0.57863699999999996</v>
      </c>
      <c r="H44" s="3">
        <v>1.198634</v>
      </c>
      <c r="J44" s="3">
        <v>0.57863699999999996</v>
      </c>
      <c r="K44" s="3">
        <v>4.3145280000000001</v>
      </c>
    </row>
    <row r="45" spans="4:11">
      <c r="D45" s="3">
        <v>0.87099199999999999</v>
      </c>
      <c r="E45" s="3">
        <v>6.0473359999999996</v>
      </c>
      <c r="G45" s="3">
        <v>0.87099199999999999</v>
      </c>
      <c r="H45" s="3">
        <v>1.232332</v>
      </c>
      <c r="J45" s="3">
        <v>0.87099199999999999</v>
      </c>
      <c r="K45" s="3">
        <v>3.5781230000000002</v>
      </c>
    </row>
    <row r="46" spans="4:11">
      <c r="D46" s="3">
        <v>0.92065399999999997</v>
      </c>
      <c r="E46" s="3">
        <v>3.0236679999999998</v>
      </c>
      <c r="G46" s="3">
        <v>0.92065399999999997</v>
      </c>
      <c r="H46" s="3">
        <v>0.62911300000000003</v>
      </c>
      <c r="J46" s="3">
        <v>0.92065399999999997</v>
      </c>
      <c r="K46" s="3">
        <v>1.1721870000000001</v>
      </c>
    </row>
    <row r="47" spans="4:11">
      <c r="D47" s="3">
        <v>0.763517</v>
      </c>
      <c r="E47" s="3">
        <v>5.0851839999999999</v>
      </c>
      <c r="G47" s="3">
        <v>0.763517</v>
      </c>
      <c r="H47" s="3">
        <v>0.81869099999999995</v>
      </c>
      <c r="J47" s="3">
        <v>0.763517</v>
      </c>
      <c r="K47" s="3">
        <v>2.495282</v>
      </c>
    </row>
    <row r="48" spans="4:11">
      <c r="D48" s="3">
        <v>1.0144740000000001</v>
      </c>
      <c r="E48" s="3">
        <v>6.8985820000000002</v>
      </c>
      <c r="G48" s="3">
        <v>1.0144740000000001</v>
      </c>
      <c r="H48" s="3">
        <v>3.1413639999999998</v>
      </c>
      <c r="J48" s="3">
        <v>1.0144740000000001</v>
      </c>
      <c r="K48" s="3">
        <v>2.4609290000000001</v>
      </c>
    </row>
    <row r="49" spans="4:11">
      <c r="D49" s="3">
        <v>0.73750800000000005</v>
      </c>
      <c r="E49" s="3">
        <v>5.4880740000000001</v>
      </c>
      <c r="G49" s="3">
        <v>0.73750800000000005</v>
      </c>
      <c r="H49" s="3">
        <v>1.329968</v>
      </c>
      <c r="J49" s="3">
        <v>0.73750800000000005</v>
      </c>
      <c r="K49" s="3">
        <v>3.15842</v>
      </c>
    </row>
  </sheetData>
  <mergeCells count="1">
    <mergeCell ref="D2:K2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DDA2B-738C-41B7-9896-CB8A0C2A6063}">
  <dimension ref="B2:BH12"/>
  <sheetViews>
    <sheetView topLeftCell="R1" workbookViewId="0">
      <selection activeCell="C3" sqref="C3:AU3"/>
    </sheetView>
  </sheetViews>
  <sheetFormatPr defaultRowHeight="14.75"/>
  <sheetData>
    <row r="2" spans="2:60">
      <c r="B2" s="4"/>
      <c r="C2" s="72" t="s">
        <v>0</v>
      </c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 t="s">
        <v>148</v>
      </c>
      <c r="W2" s="72"/>
      <c r="X2" s="72"/>
      <c r="Y2" s="72"/>
      <c r="Z2" s="72"/>
      <c r="AA2" s="72"/>
      <c r="AB2" s="72"/>
      <c r="AC2" s="72"/>
      <c r="AD2" s="72"/>
      <c r="AE2" s="72"/>
      <c r="AF2" s="72" t="s">
        <v>1</v>
      </c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</row>
    <row r="3" spans="2:60">
      <c r="B3" s="10" t="s">
        <v>151</v>
      </c>
      <c r="C3" s="3">
        <v>0.81016200000000005</v>
      </c>
      <c r="D3" s="3">
        <v>0.91147999999999996</v>
      </c>
      <c r="E3" s="3">
        <v>0.56891400000000003</v>
      </c>
      <c r="F3" s="3">
        <v>1.2451179999999999</v>
      </c>
      <c r="G3" s="3">
        <v>0.51629999999999998</v>
      </c>
      <c r="H3" s="3">
        <v>2.0509360000000001</v>
      </c>
      <c r="I3" s="3">
        <v>1.01135</v>
      </c>
      <c r="J3" s="3">
        <v>0.70041500000000001</v>
      </c>
      <c r="K3" s="3">
        <v>1.0183850000000001</v>
      </c>
      <c r="L3" s="3">
        <v>1.665878</v>
      </c>
      <c r="M3" s="3">
        <v>0.56498400000000004</v>
      </c>
      <c r="N3" s="3">
        <v>0.56891400000000003</v>
      </c>
      <c r="O3" s="3">
        <v>0.45890999999999998</v>
      </c>
      <c r="P3" s="3">
        <v>0.83873299999999995</v>
      </c>
      <c r="Q3" s="3">
        <v>0.96345099999999995</v>
      </c>
      <c r="R3" s="3">
        <v>1.470475</v>
      </c>
      <c r="S3" s="3">
        <v>0.850441</v>
      </c>
      <c r="T3" s="3">
        <v>2.1085959999999999</v>
      </c>
      <c r="U3" s="3">
        <v>0.67655699999999996</v>
      </c>
      <c r="V3" s="3">
        <v>0.771791</v>
      </c>
      <c r="W3" s="3">
        <v>2.4221409999999999</v>
      </c>
      <c r="X3" s="3">
        <v>3.218264</v>
      </c>
      <c r="Y3" s="3">
        <v>0.83293899999999998</v>
      </c>
      <c r="Z3" s="3">
        <v>0.950187</v>
      </c>
      <c r="AA3" s="3">
        <v>0.52714899999999998</v>
      </c>
      <c r="AB3" s="3">
        <v>1.450231</v>
      </c>
      <c r="AC3" s="3">
        <v>2.0509360000000001</v>
      </c>
      <c r="AD3" s="3">
        <v>0.47839799999999999</v>
      </c>
      <c r="AE3" s="3">
        <v>0.73523799999999995</v>
      </c>
      <c r="AF3" s="3">
        <v>1.307021</v>
      </c>
      <c r="AG3" s="3">
        <v>4.7445880000000002</v>
      </c>
      <c r="AH3" s="3">
        <v>1.689133</v>
      </c>
      <c r="AI3" s="3">
        <v>0.64899700000000005</v>
      </c>
      <c r="AJ3" s="3">
        <v>3.425424</v>
      </c>
      <c r="AK3" s="3">
        <v>22.10472</v>
      </c>
      <c r="AL3" s="3">
        <v>12.094530000000001</v>
      </c>
      <c r="AM3" s="3">
        <v>4.6792680000000004</v>
      </c>
      <c r="AN3" s="3">
        <v>1.654371</v>
      </c>
      <c r="AO3" s="3">
        <v>1.2110700000000001</v>
      </c>
      <c r="AP3" s="3">
        <v>1.470475</v>
      </c>
      <c r="AQ3" s="3">
        <v>6.8035259999999997</v>
      </c>
      <c r="AR3" s="3">
        <v>3.425424</v>
      </c>
      <c r="AS3" s="3">
        <v>6.8985000000000003</v>
      </c>
      <c r="AT3" s="3">
        <v>5.4124530000000002</v>
      </c>
      <c r="AU3" s="3">
        <v>4.6469449999999997</v>
      </c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</row>
    <row r="4" spans="2:60">
      <c r="B4" s="10" t="s">
        <v>152</v>
      </c>
      <c r="C4" s="3">
        <v>1.069075</v>
      </c>
      <c r="D4" s="3">
        <v>0.83877999999999997</v>
      </c>
      <c r="E4" s="3">
        <v>0.87439900000000004</v>
      </c>
      <c r="F4" s="3">
        <v>0.99748300000000001</v>
      </c>
      <c r="G4" s="3">
        <v>1.1780200000000001</v>
      </c>
      <c r="H4" s="3">
        <v>1.0839989999999999</v>
      </c>
      <c r="I4" s="3">
        <v>1.362601</v>
      </c>
      <c r="J4" s="3">
        <v>0.93068399999999996</v>
      </c>
      <c r="K4" s="3">
        <v>0.84461399999999998</v>
      </c>
      <c r="L4" s="3">
        <v>0.98375000000000001</v>
      </c>
      <c r="M4" s="3">
        <v>0.82723199999999997</v>
      </c>
      <c r="N4" s="3">
        <v>0.75072899999999998</v>
      </c>
      <c r="O4" s="3">
        <v>0.85640400000000005</v>
      </c>
      <c r="P4" s="3">
        <v>0.80461099999999997</v>
      </c>
      <c r="Q4" s="3">
        <v>0.98375000000000001</v>
      </c>
      <c r="R4" s="3">
        <v>0.90523500000000001</v>
      </c>
      <c r="S4" s="3">
        <v>0.72014699999999998</v>
      </c>
      <c r="T4" s="3">
        <v>1.8104690000000001</v>
      </c>
      <c r="U4" s="3">
        <v>1.1780200000000001</v>
      </c>
      <c r="V4" s="3">
        <v>0.84461399999999998</v>
      </c>
      <c r="W4" s="3">
        <v>2.2289490000000001</v>
      </c>
      <c r="X4" s="3">
        <v>0.90523500000000001</v>
      </c>
      <c r="Y4" s="3">
        <v>0.86236100000000004</v>
      </c>
      <c r="Z4" s="3">
        <v>1.0184420000000001</v>
      </c>
      <c r="AA4" s="3">
        <v>0.95684899999999995</v>
      </c>
      <c r="AB4" s="3">
        <v>0.86236100000000004</v>
      </c>
      <c r="AC4" s="3">
        <v>1.4204650000000001</v>
      </c>
      <c r="AD4" s="3">
        <v>0.70532700000000004</v>
      </c>
      <c r="AE4" s="3">
        <v>0.80461099999999997</v>
      </c>
      <c r="AF4" s="3">
        <v>0.98375000000000001</v>
      </c>
      <c r="AG4" s="3">
        <v>2.2444519999999999</v>
      </c>
      <c r="AH4" s="3">
        <v>0.89898199999999995</v>
      </c>
      <c r="AI4" s="3">
        <v>0.79353399999999996</v>
      </c>
      <c r="AJ4" s="3">
        <v>1.0255259999999999</v>
      </c>
      <c r="AK4" s="3">
        <v>13.60782</v>
      </c>
      <c r="AL4" s="3">
        <v>6.6638849999999996</v>
      </c>
      <c r="AM4" s="3">
        <v>1.372079</v>
      </c>
      <c r="AN4" s="3">
        <v>1.069075</v>
      </c>
      <c r="AO4" s="3">
        <v>0.76650300000000005</v>
      </c>
      <c r="AP4" s="3">
        <v>0.92425500000000005</v>
      </c>
      <c r="AQ4" s="3">
        <v>4.8110889999999999</v>
      </c>
      <c r="AR4" s="3">
        <v>1.343842</v>
      </c>
      <c r="AS4" s="3">
        <v>1.5224169999999999</v>
      </c>
      <c r="AT4" s="3">
        <v>2.3889279999999999</v>
      </c>
      <c r="AU4" s="3">
        <v>8.3187309999999997</v>
      </c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</row>
    <row r="5" spans="2:60">
      <c r="B5" s="10" t="s">
        <v>153</v>
      </c>
      <c r="C5" s="3">
        <v>0.82114900000000002</v>
      </c>
      <c r="D5" s="3">
        <v>1.032195</v>
      </c>
      <c r="E5" s="3">
        <v>1.0179849999999999</v>
      </c>
      <c r="F5" s="3">
        <v>0.94325199999999998</v>
      </c>
      <c r="G5" s="3">
        <v>0.86796899999999999</v>
      </c>
      <c r="H5" s="3">
        <v>0.82114900000000002</v>
      </c>
      <c r="I5" s="3">
        <v>1.2974829999999999</v>
      </c>
      <c r="J5" s="3">
        <v>1.0910489999999999</v>
      </c>
      <c r="K5" s="3">
        <v>1.076028</v>
      </c>
      <c r="L5" s="3">
        <v>1.619688</v>
      </c>
      <c r="M5" s="3">
        <v>0.81547700000000001</v>
      </c>
      <c r="N5" s="3">
        <v>1.169357</v>
      </c>
      <c r="O5" s="3">
        <v>0.75039199999999995</v>
      </c>
      <c r="P5" s="3">
        <v>1.010953</v>
      </c>
      <c r="Q5" s="3">
        <v>0.66698000000000002</v>
      </c>
      <c r="R5" s="3">
        <v>1.2974829999999999</v>
      </c>
      <c r="S5" s="3">
        <v>0.95642000000000005</v>
      </c>
      <c r="T5" s="3">
        <v>0.82114900000000002</v>
      </c>
      <c r="U5" s="3">
        <v>0.92384100000000002</v>
      </c>
      <c r="V5" s="3">
        <v>0.94325199999999998</v>
      </c>
      <c r="W5" s="3">
        <v>2.3225600000000002</v>
      </c>
      <c r="X5" s="3">
        <v>1.076028</v>
      </c>
      <c r="Y5" s="3">
        <v>0.80425000000000002</v>
      </c>
      <c r="Z5" s="3">
        <v>0.93673700000000004</v>
      </c>
      <c r="AA5" s="3">
        <v>0.63100199999999995</v>
      </c>
      <c r="AB5" s="3">
        <v>0.93673700000000004</v>
      </c>
      <c r="AC5" s="3">
        <v>3.4960260000000001</v>
      </c>
      <c r="AD5" s="3">
        <v>0.70501000000000003</v>
      </c>
      <c r="AE5" s="3">
        <v>0.88008600000000003</v>
      </c>
      <c r="AF5" s="3">
        <v>0.93026600000000004</v>
      </c>
      <c r="AG5" s="3">
        <v>1.553709</v>
      </c>
      <c r="AH5" s="3">
        <v>0.93673700000000004</v>
      </c>
      <c r="AI5" s="3">
        <v>0.88620699999999997</v>
      </c>
      <c r="AJ5" s="3">
        <v>1.3155950000000001</v>
      </c>
      <c r="AK5" s="3">
        <v>2.6864780000000001</v>
      </c>
      <c r="AL5" s="3">
        <v>1.4801219999999999</v>
      </c>
      <c r="AM5" s="3">
        <v>0.94981300000000002</v>
      </c>
      <c r="AN5" s="3">
        <v>0.89237100000000003</v>
      </c>
      <c r="AO5" s="3">
        <v>0.87400599999999995</v>
      </c>
      <c r="AP5" s="3">
        <v>0.64874200000000004</v>
      </c>
      <c r="AQ5" s="3">
        <v>1.5973889999999999</v>
      </c>
      <c r="AR5" s="3">
        <v>1.2274940000000001</v>
      </c>
      <c r="AS5" s="3">
        <v>1.0685960000000001</v>
      </c>
      <c r="AT5" s="3">
        <v>2.3065169999999999</v>
      </c>
      <c r="AU5" s="3">
        <v>3.0859529999999999</v>
      </c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</row>
    <row r="6" spans="2:60">
      <c r="B6" s="10" t="s">
        <v>4</v>
      </c>
      <c r="C6" s="3">
        <v>0.66563099999999997</v>
      </c>
      <c r="D6" s="3">
        <v>0.77528200000000003</v>
      </c>
      <c r="E6" s="3">
        <v>1.119453</v>
      </c>
      <c r="F6" s="3">
        <v>0.86621300000000001</v>
      </c>
      <c r="G6" s="3">
        <v>0.70847700000000002</v>
      </c>
      <c r="H6" s="3">
        <v>0.87223799999999996</v>
      </c>
      <c r="I6" s="3">
        <v>0.75408200000000003</v>
      </c>
      <c r="J6" s="3">
        <v>1.008907</v>
      </c>
      <c r="K6" s="3">
        <v>1.037272</v>
      </c>
      <c r="L6" s="3">
        <v>1.3974470000000001</v>
      </c>
      <c r="M6" s="3">
        <v>0.92197099999999998</v>
      </c>
      <c r="N6" s="3">
        <v>0.92838399999999999</v>
      </c>
      <c r="O6" s="3">
        <v>1.1272390000000001</v>
      </c>
      <c r="P6" s="3">
        <v>0.93484199999999995</v>
      </c>
      <c r="Q6" s="3">
        <v>1.0964149999999999</v>
      </c>
      <c r="R6" s="3">
        <v>1.277031</v>
      </c>
      <c r="S6" s="3">
        <v>0.92838399999999999</v>
      </c>
      <c r="T6" s="3">
        <v>1.3974470000000001</v>
      </c>
      <c r="U6" s="3">
        <v>1.1832819999999999</v>
      </c>
      <c r="V6" s="3">
        <v>2.7823419999999999</v>
      </c>
      <c r="W6" s="3">
        <v>3.9621949999999999</v>
      </c>
      <c r="X6" s="3">
        <v>3.6713230000000001</v>
      </c>
      <c r="Y6" s="3">
        <v>3.0027819999999998</v>
      </c>
      <c r="Z6" s="3">
        <v>3.4492910000000001</v>
      </c>
      <c r="AA6" s="3">
        <v>3.1086749999999999</v>
      </c>
      <c r="AB6" s="3">
        <v>4.1591820000000004</v>
      </c>
      <c r="AC6" s="3">
        <v>3.0447000000000002</v>
      </c>
      <c r="AD6" s="3">
        <v>3.2632279999999998</v>
      </c>
      <c r="AE6" s="3">
        <v>3.3087810000000002</v>
      </c>
      <c r="AF6" s="3">
        <v>3.9348260000000002</v>
      </c>
      <c r="AG6" s="3">
        <v>7.1418600000000003</v>
      </c>
      <c r="AH6" s="3">
        <v>4.946129</v>
      </c>
      <c r="AI6" s="3">
        <v>4.2172419999999997</v>
      </c>
      <c r="AJ6" s="3">
        <v>4.0454489999999996</v>
      </c>
      <c r="AK6" s="3">
        <v>5.6033900000000001</v>
      </c>
      <c r="AL6" s="3">
        <v>6.2173499999999997</v>
      </c>
      <c r="AM6" s="3">
        <v>6.4366050000000001</v>
      </c>
      <c r="AN6" s="3">
        <v>3.4732829999999999</v>
      </c>
      <c r="AO6" s="3">
        <v>3.3087810000000002</v>
      </c>
      <c r="AP6" s="3">
        <v>4.7446440000000001</v>
      </c>
      <c r="AQ6" s="3">
        <v>6.0473359999999996</v>
      </c>
      <c r="AR6" s="3">
        <v>3.0236679999999998</v>
      </c>
      <c r="AS6" s="3">
        <v>5.0851839999999999</v>
      </c>
      <c r="AT6" s="3">
        <v>6.8985820000000002</v>
      </c>
      <c r="AU6" s="3">
        <v>5.4880740000000001</v>
      </c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</row>
    <row r="7" spans="2:60">
      <c r="B7" s="10" t="s">
        <v>154</v>
      </c>
      <c r="C7" s="3">
        <v>1.306754</v>
      </c>
      <c r="D7" s="3">
        <v>1.025258</v>
      </c>
      <c r="E7" s="3">
        <v>0.917632</v>
      </c>
      <c r="F7" s="3">
        <v>0.87417100000000003</v>
      </c>
      <c r="G7" s="3">
        <v>0.86813300000000004</v>
      </c>
      <c r="H7" s="3">
        <v>0.91129300000000002</v>
      </c>
      <c r="I7" s="3">
        <v>1.0614140000000001</v>
      </c>
      <c r="J7" s="3">
        <v>1.2362649999999999</v>
      </c>
      <c r="K7" s="3">
        <v>1.0912539999999999</v>
      </c>
      <c r="L7" s="3">
        <v>1.025258</v>
      </c>
      <c r="M7" s="3">
        <v>1.129737</v>
      </c>
      <c r="N7" s="3">
        <v>0.83276899999999998</v>
      </c>
      <c r="O7" s="3">
        <v>0.83276899999999998</v>
      </c>
      <c r="P7" s="3">
        <v>1.025258</v>
      </c>
      <c r="Q7" s="3">
        <v>0.97670000000000001</v>
      </c>
      <c r="R7" s="3">
        <v>0.648864</v>
      </c>
      <c r="S7" s="3">
        <v>1.1859040000000001</v>
      </c>
      <c r="T7" s="3">
        <v>1.0323899999999999</v>
      </c>
      <c r="U7" s="3">
        <v>1.018176</v>
      </c>
      <c r="V7" s="3">
        <v>0.98349399999999998</v>
      </c>
      <c r="W7" s="3">
        <v>0.65337699999999999</v>
      </c>
      <c r="X7" s="3">
        <v>0.93044199999999999</v>
      </c>
      <c r="Y7" s="3">
        <v>1.0468010000000001</v>
      </c>
      <c r="Z7" s="3">
        <v>0.87417100000000003</v>
      </c>
      <c r="AA7" s="3">
        <v>1.1141840000000001</v>
      </c>
      <c r="AB7" s="3">
        <v>1.2024589999999999</v>
      </c>
      <c r="AC7" s="3">
        <v>1.129737</v>
      </c>
      <c r="AD7" s="3">
        <v>0.850267</v>
      </c>
      <c r="AE7" s="3">
        <v>0.904999</v>
      </c>
      <c r="AF7" s="3">
        <v>0.936913</v>
      </c>
      <c r="AG7" s="3">
        <v>1.0468010000000001</v>
      </c>
      <c r="AH7" s="3">
        <v>0.76630299999999996</v>
      </c>
      <c r="AI7" s="3">
        <v>1.177713</v>
      </c>
      <c r="AJ7" s="3">
        <v>1.1534759999999999</v>
      </c>
      <c r="AK7" s="3">
        <v>1.1064879999999999</v>
      </c>
      <c r="AL7" s="3">
        <v>0.92401500000000003</v>
      </c>
      <c r="AM7" s="3">
        <v>1.1859040000000001</v>
      </c>
      <c r="AN7" s="3">
        <v>1.0988450000000001</v>
      </c>
      <c r="AO7" s="3">
        <v>1.121934</v>
      </c>
      <c r="AP7" s="3">
        <v>1.0395700000000001</v>
      </c>
      <c r="AQ7" s="3">
        <v>1.1141840000000001</v>
      </c>
      <c r="AR7" s="3">
        <v>1.2887630000000001</v>
      </c>
      <c r="AS7" s="3">
        <v>1.0395700000000001</v>
      </c>
      <c r="AT7" s="3">
        <v>1.210823</v>
      </c>
      <c r="AU7" s="3">
        <v>1.1064879999999999</v>
      </c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</row>
    <row r="8" spans="2:60">
      <c r="B8" s="10" t="s">
        <v>76</v>
      </c>
      <c r="C8" s="3">
        <v>0.82677100000000003</v>
      </c>
      <c r="D8" s="3">
        <v>0.77676999999999996</v>
      </c>
      <c r="E8" s="3">
        <v>1.0833950000000001</v>
      </c>
      <c r="F8" s="3">
        <v>0.84414299999999998</v>
      </c>
      <c r="G8" s="3">
        <v>0.60944100000000001</v>
      </c>
      <c r="H8" s="3">
        <v>1.244494</v>
      </c>
      <c r="I8" s="3">
        <v>0.71477400000000002</v>
      </c>
      <c r="J8" s="3">
        <v>0.80416299999999996</v>
      </c>
      <c r="K8" s="3">
        <v>0.91735900000000004</v>
      </c>
      <c r="L8" s="3">
        <v>0.75552900000000001</v>
      </c>
      <c r="M8" s="3">
        <v>0.91102300000000003</v>
      </c>
      <c r="N8" s="3">
        <v>0.88611099999999998</v>
      </c>
      <c r="O8" s="3">
        <v>0.82106000000000001</v>
      </c>
      <c r="P8" s="3">
        <v>0.85592699999999999</v>
      </c>
      <c r="Q8" s="3">
        <v>1.7599800000000001</v>
      </c>
      <c r="R8" s="3">
        <v>1.6195120000000001</v>
      </c>
      <c r="S8" s="3">
        <v>0.89847999999999995</v>
      </c>
      <c r="T8" s="3">
        <v>2.0357479999999999</v>
      </c>
      <c r="U8" s="3">
        <v>0.63532200000000005</v>
      </c>
      <c r="V8" s="3">
        <v>0.455511</v>
      </c>
      <c r="W8" s="3">
        <v>0.67154599999999998</v>
      </c>
      <c r="X8" s="3">
        <v>1.3063659999999999</v>
      </c>
      <c r="Y8" s="3">
        <v>0.77676999999999996</v>
      </c>
      <c r="Z8" s="3">
        <v>0.49160100000000001</v>
      </c>
      <c r="AA8" s="3">
        <v>0.62657499999999999</v>
      </c>
      <c r="AB8" s="3">
        <v>1.09093</v>
      </c>
      <c r="AC8" s="3">
        <v>1.0392619999999999</v>
      </c>
      <c r="AD8" s="3">
        <v>1.0108429999999999</v>
      </c>
      <c r="AE8" s="3">
        <v>0.64419000000000004</v>
      </c>
      <c r="AF8" s="3">
        <v>0.83252099999999996</v>
      </c>
      <c r="AG8" s="3">
        <v>9.7510600000000007</v>
      </c>
      <c r="AH8" s="3">
        <v>3.1723659999999998</v>
      </c>
      <c r="AI8" s="3">
        <v>3.3765710000000002</v>
      </c>
      <c r="AJ8" s="3">
        <v>0.76607599999999998</v>
      </c>
      <c r="AK8" s="3">
        <v>3.0012409999999998</v>
      </c>
      <c r="AL8" s="3">
        <v>2.576762</v>
      </c>
      <c r="AM8" s="3">
        <v>2.5063</v>
      </c>
      <c r="AN8" s="3">
        <v>0.80416299999999996</v>
      </c>
      <c r="AO8" s="3">
        <v>1.2618659999999999</v>
      </c>
      <c r="AP8" s="3">
        <v>1.419673</v>
      </c>
      <c r="AQ8" s="3">
        <v>2.3062659999999999</v>
      </c>
      <c r="AR8" s="3">
        <v>0.82106000000000001</v>
      </c>
      <c r="AS8" s="3">
        <v>1.4902550000000001</v>
      </c>
      <c r="AT8" s="3">
        <v>3.74654</v>
      </c>
      <c r="AU8" s="3">
        <v>1.597216</v>
      </c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</row>
    <row r="9" spans="2:60">
      <c r="B9" s="10" t="s">
        <v>78</v>
      </c>
      <c r="C9" s="3">
        <v>0.67622000000000004</v>
      </c>
      <c r="D9" s="3">
        <v>1.0178780000000001</v>
      </c>
      <c r="E9" s="3">
        <v>0.96297100000000002</v>
      </c>
      <c r="F9" s="3">
        <v>0.82677400000000001</v>
      </c>
      <c r="G9" s="3">
        <v>0.69523100000000004</v>
      </c>
      <c r="H9" s="3">
        <v>1.371319</v>
      </c>
      <c r="I9" s="3">
        <v>0.709839</v>
      </c>
      <c r="J9" s="3">
        <v>0.62224900000000005</v>
      </c>
      <c r="K9" s="3">
        <v>1.153138</v>
      </c>
      <c r="L9" s="3">
        <v>0.86188299999999995</v>
      </c>
      <c r="M9" s="3">
        <v>0.77140699999999995</v>
      </c>
      <c r="N9" s="3">
        <v>0.662304</v>
      </c>
      <c r="O9" s="3">
        <v>0.61368299999999998</v>
      </c>
      <c r="P9" s="3">
        <v>0.969669</v>
      </c>
      <c r="Q9" s="3">
        <v>1.847488</v>
      </c>
      <c r="R9" s="3">
        <v>1.608331</v>
      </c>
      <c r="S9" s="3">
        <v>0.89848399999999995</v>
      </c>
      <c r="T9" s="3">
        <v>2.1818689999999998</v>
      </c>
      <c r="U9" s="3">
        <v>0.549261</v>
      </c>
      <c r="V9" s="3">
        <v>0.51247900000000002</v>
      </c>
      <c r="W9" s="3">
        <v>0.88611399999999996</v>
      </c>
      <c r="X9" s="3">
        <v>1.2359020000000001</v>
      </c>
      <c r="Y9" s="3">
        <v>0.61795100000000003</v>
      </c>
      <c r="Z9" s="3">
        <v>0.56080200000000002</v>
      </c>
      <c r="AA9" s="3">
        <v>0.66691</v>
      </c>
      <c r="AB9" s="3">
        <v>1.032087</v>
      </c>
      <c r="AC9" s="3">
        <v>1.046494</v>
      </c>
      <c r="AD9" s="3">
        <v>0.89848399999999995</v>
      </c>
      <c r="AE9" s="3">
        <v>0.65772900000000001</v>
      </c>
      <c r="AF9" s="3">
        <v>0.87999300000000003</v>
      </c>
      <c r="AG9" s="3">
        <v>6.2141830000000002</v>
      </c>
      <c r="AH9" s="3">
        <v>3.001252</v>
      </c>
      <c r="AI9" s="3">
        <v>3.5199739999999999</v>
      </c>
      <c r="AJ9" s="3">
        <v>0.709839</v>
      </c>
      <c r="AK9" s="3">
        <v>3.9328210000000001</v>
      </c>
      <c r="AL9" s="3">
        <v>2.274524</v>
      </c>
      <c r="AM9" s="3">
        <v>3.9601760000000001</v>
      </c>
      <c r="AN9" s="3">
        <v>1.1451720000000001</v>
      </c>
      <c r="AO9" s="3">
        <v>1.3246070000000001</v>
      </c>
      <c r="AP9" s="3">
        <v>1.5321579999999999</v>
      </c>
      <c r="AQ9" s="3">
        <v>2.1970450000000001</v>
      </c>
      <c r="AR9" s="3">
        <v>0.662304</v>
      </c>
      <c r="AS9" s="3">
        <v>1.297347</v>
      </c>
      <c r="AT9" s="3">
        <v>3.8786770000000002</v>
      </c>
      <c r="AU9" s="3">
        <v>2.1818689999999998</v>
      </c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</row>
    <row r="10" spans="2:60">
      <c r="B10" s="10" t="s">
        <v>6</v>
      </c>
      <c r="C10" s="3">
        <v>0.30595499999999998</v>
      </c>
      <c r="D10" s="3">
        <v>0.95355699999999999</v>
      </c>
      <c r="E10" s="3">
        <v>0.84756200000000004</v>
      </c>
      <c r="F10" s="3">
        <v>1.9203790000000001</v>
      </c>
      <c r="G10" s="3">
        <v>1.4057999999999999</v>
      </c>
      <c r="H10" s="3">
        <v>0.97359300000000004</v>
      </c>
      <c r="I10" s="3">
        <v>1.0653969999999999</v>
      </c>
      <c r="J10" s="3">
        <v>0.50746899999999995</v>
      </c>
      <c r="K10" s="3">
        <v>0.58292900000000003</v>
      </c>
      <c r="L10" s="3">
        <v>1.465498</v>
      </c>
      <c r="M10" s="3">
        <v>0.88355499999999998</v>
      </c>
      <c r="N10" s="3">
        <v>0.42085400000000001</v>
      </c>
      <c r="O10" s="3">
        <v>0.35635600000000001</v>
      </c>
      <c r="P10" s="3">
        <v>0.61616599999999999</v>
      </c>
      <c r="Q10" s="3">
        <v>1.1658569999999999</v>
      </c>
      <c r="R10" s="3">
        <v>0.90212000000000003</v>
      </c>
      <c r="S10" s="3">
        <v>0.82438599999999995</v>
      </c>
      <c r="T10" s="3">
        <v>2.5872000000000002</v>
      </c>
      <c r="U10" s="3">
        <v>1.2153659999999999</v>
      </c>
      <c r="V10" s="3">
        <v>0.61190999999999995</v>
      </c>
      <c r="W10" s="3">
        <v>1.0291060000000001</v>
      </c>
      <c r="X10" s="3">
        <v>1.182132</v>
      </c>
      <c r="Y10" s="3">
        <v>0.47021499999999999</v>
      </c>
      <c r="Z10" s="3">
        <v>0.56698800000000005</v>
      </c>
      <c r="AA10" s="3">
        <v>0.865371</v>
      </c>
      <c r="AB10" s="3">
        <v>1.960731</v>
      </c>
      <c r="AC10" s="3">
        <v>0.88970000000000005</v>
      </c>
      <c r="AD10" s="3">
        <v>1.2582260000000001</v>
      </c>
      <c r="AE10" s="3">
        <v>1.559833</v>
      </c>
      <c r="AF10" s="3">
        <v>0.65129899999999996</v>
      </c>
      <c r="AG10" s="3">
        <v>2.850848</v>
      </c>
      <c r="AH10" s="3">
        <v>1.232332</v>
      </c>
      <c r="AI10" s="3">
        <v>1.2153659999999999</v>
      </c>
      <c r="AJ10" s="3">
        <v>0.98718399999999995</v>
      </c>
      <c r="AK10" s="3">
        <v>2.2212800000000001</v>
      </c>
      <c r="AL10" s="3">
        <v>1.8421510000000001</v>
      </c>
      <c r="AM10" s="3">
        <v>3.185216</v>
      </c>
      <c r="AN10" s="3">
        <v>1.3960889999999999</v>
      </c>
      <c r="AO10" s="3">
        <v>0.94696999999999998</v>
      </c>
      <c r="AP10" s="3">
        <v>1.198634</v>
      </c>
      <c r="AQ10" s="3">
        <v>1.232332</v>
      </c>
      <c r="AR10" s="3">
        <v>0.62911300000000003</v>
      </c>
      <c r="AS10" s="3">
        <v>0.81869099999999995</v>
      </c>
      <c r="AT10" s="3">
        <v>3.1413639999999998</v>
      </c>
      <c r="AU10" s="3">
        <v>1.329968</v>
      </c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2:60">
      <c r="B11" s="10" t="s">
        <v>7</v>
      </c>
      <c r="C11" s="3">
        <v>0.65483499999999994</v>
      </c>
      <c r="D11" s="3">
        <v>0.95211199999999996</v>
      </c>
      <c r="E11" s="3">
        <v>1.049137</v>
      </c>
      <c r="F11" s="3">
        <v>1.148064</v>
      </c>
      <c r="G11" s="3">
        <v>0.75744</v>
      </c>
      <c r="H11" s="3">
        <v>1.3187789999999999</v>
      </c>
      <c r="I11" s="3">
        <v>0.77873400000000004</v>
      </c>
      <c r="J11" s="3">
        <v>0.71658200000000005</v>
      </c>
      <c r="K11" s="3">
        <v>1.1721870000000001</v>
      </c>
      <c r="L11" s="3">
        <v>1.196817</v>
      </c>
      <c r="M11" s="3">
        <v>0.92607600000000001</v>
      </c>
      <c r="N11" s="3">
        <v>1.049137</v>
      </c>
      <c r="O11" s="3">
        <v>0.84043199999999996</v>
      </c>
      <c r="P11" s="3">
        <v>1.247641</v>
      </c>
      <c r="Q11" s="3">
        <v>1.0133989999999999</v>
      </c>
      <c r="R11" s="3">
        <v>1.0564340000000001</v>
      </c>
      <c r="S11" s="3">
        <v>0.87007000000000001</v>
      </c>
      <c r="T11" s="3">
        <v>1.4232640000000001</v>
      </c>
      <c r="U11" s="3">
        <v>0.82886099999999996</v>
      </c>
      <c r="V11" s="3">
        <v>0.98568800000000001</v>
      </c>
      <c r="W11" s="3">
        <v>1.006399</v>
      </c>
      <c r="X11" s="3">
        <v>1.063782</v>
      </c>
      <c r="Y11" s="3">
        <v>0.87612100000000004</v>
      </c>
      <c r="Z11" s="3">
        <v>0.77335500000000001</v>
      </c>
      <c r="AA11" s="3">
        <v>1.0133989999999999</v>
      </c>
      <c r="AB11" s="3">
        <v>0.83462700000000001</v>
      </c>
      <c r="AC11" s="3">
        <v>0.80619600000000002</v>
      </c>
      <c r="AD11" s="3">
        <v>0.999448</v>
      </c>
      <c r="AE11" s="3">
        <v>0.60257099999999997</v>
      </c>
      <c r="AF11" s="3">
        <v>1.433163</v>
      </c>
      <c r="AG11" s="3">
        <v>4.0535969999999999</v>
      </c>
      <c r="AH11" s="3">
        <v>2.6012460000000002</v>
      </c>
      <c r="AI11" s="3">
        <v>1.7644310000000001</v>
      </c>
      <c r="AJ11" s="3">
        <v>1.7401390000000001</v>
      </c>
      <c r="AK11" s="3">
        <v>2.4609290000000001</v>
      </c>
      <c r="AL11" s="3">
        <v>2.9674070000000001</v>
      </c>
      <c r="AM11" s="3">
        <v>3.3617279999999998</v>
      </c>
      <c r="AN11" s="3">
        <v>1.9308050000000001</v>
      </c>
      <c r="AO11" s="3">
        <v>1.623607</v>
      </c>
      <c r="AP11" s="3">
        <v>4.3145280000000001</v>
      </c>
      <c r="AQ11" s="3">
        <v>3.5781230000000002</v>
      </c>
      <c r="AR11" s="3">
        <v>1.1721870000000001</v>
      </c>
      <c r="AS11" s="3">
        <v>2.495282</v>
      </c>
      <c r="AT11" s="3">
        <v>2.4609290000000001</v>
      </c>
      <c r="AU11" s="3">
        <v>3.15842</v>
      </c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2:60">
      <c r="B12" s="10" t="s">
        <v>155</v>
      </c>
      <c r="C12" s="3">
        <v>0.976379</v>
      </c>
      <c r="D12" s="3">
        <v>0.87996200000000002</v>
      </c>
      <c r="E12" s="3">
        <v>1.3154110000000001</v>
      </c>
      <c r="F12" s="3">
        <v>0.91099399999999997</v>
      </c>
      <c r="G12" s="3">
        <v>0.86185299999999998</v>
      </c>
      <c r="H12" s="3">
        <v>1.145132</v>
      </c>
      <c r="I12" s="3">
        <v>0.734846</v>
      </c>
      <c r="J12" s="3">
        <v>0.87388399999999999</v>
      </c>
      <c r="K12" s="3">
        <v>1.7721659999999999</v>
      </c>
      <c r="L12" s="3">
        <v>0.89845200000000003</v>
      </c>
      <c r="M12" s="3">
        <v>0.83249499999999999</v>
      </c>
      <c r="N12" s="3">
        <v>0.91099399999999997</v>
      </c>
      <c r="O12" s="3">
        <v>0.82103400000000004</v>
      </c>
      <c r="P12" s="3">
        <v>1.306325</v>
      </c>
      <c r="Q12" s="3">
        <v>0.89224599999999998</v>
      </c>
      <c r="R12" s="3">
        <v>0.94311999999999996</v>
      </c>
      <c r="S12" s="3">
        <v>0.88608299999999995</v>
      </c>
      <c r="T12" s="3">
        <v>1.28834</v>
      </c>
      <c r="U12" s="3">
        <v>0.75028600000000001</v>
      </c>
      <c r="V12" s="3">
        <v>1.098484</v>
      </c>
      <c r="W12" s="3">
        <v>0.93660500000000002</v>
      </c>
      <c r="X12" s="3">
        <v>0.87996200000000002</v>
      </c>
      <c r="Y12" s="3">
        <v>1.137222</v>
      </c>
      <c r="Z12" s="3">
        <v>0.99000900000000003</v>
      </c>
      <c r="AA12" s="3">
        <v>0.80972999999999995</v>
      </c>
      <c r="AB12" s="3">
        <v>0.89845200000000003</v>
      </c>
      <c r="AC12" s="3">
        <v>1.0320499999999999</v>
      </c>
      <c r="AD12" s="3">
        <v>0.58055900000000005</v>
      </c>
      <c r="AE12" s="3">
        <v>0.94311999999999996</v>
      </c>
      <c r="AF12" s="3">
        <v>1.735695</v>
      </c>
      <c r="AG12" s="3">
        <v>4.0153160000000003</v>
      </c>
      <c r="AH12" s="3">
        <v>3.3299799999999999</v>
      </c>
      <c r="AI12" s="3">
        <v>2.2276359999999999</v>
      </c>
      <c r="AJ12" s="3">
        <v>1.137222</v>
      </c>
      <c r="AK12" s="3">
        <v>3.3299799999999999</v>
      </c>
      <c r="AL12" s="3">
        <v>2.4717169999999999</v>
      </c>
      <c r="AM12" s="3">
        <v>3.47139</v>
      </c>
      <c r="AN12" s="3">
        <v>1.3712709999999999</v>
      </c>
      <c r="AO12" s="3">
        <v>1.759924</v>
      </c>
      <c r="AP12" s="3">
        <v>3.39995</v>
      </c>
      <c r="AQ12" s="3">
        <v>2.506221</v>
      </c>
      <c r="AR12" s="3">
        <v>1.0038290000000001</v>
      </c>
      <c r="AS12" s="3">
        <v>1.2794410000000001</v>
      </c>
      <c r="AT12" s="3">
        <v>2.3061929999999999</v>
      </c>
      <c r="AU12" s="3">
        <v>2.5236529999999999</v>
      </c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</row>
  </sheetData>
  <mergeCells count="3">
    <mergeCell ref="V2:AE2"/>
    <mergeCell ref="C2:U2"/>
    <mergeCell ref="AF2:AU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7183C-3DF3-4A77-B648-4E25088E194F}">
  <dimension ref="A1:AQ11"/>
  <sheetViews>
    <sheetView topLeftCell="L1" workbookViewId="0">
      <selection activeCell="O2" sqref="O2:AP2"/>
    </sheetView>
  </sheetViews>
  <sheetFormatPr defaultRowHeight="14.75"/>
  <sheetData>
    <row r="1" spans="1:43">
      <c r="A1" s="4"/>
      <c r="B1" s="75" t="s">
        <v>0</v>
      </c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2" t="s">
        <v>1</v>
      </c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20"/>
    </row>
    <row r="2" spans="1:43">
      <c r="A2" s="10" t="s">
        <v>151</v>
      </c>
      <c r="B2" s="29">
        <v>2.6587540000000001</v>
      </c>
      <c r="C2" s="51">
        <v>1</v>
      </c>
      <c r="D2" s="29">
        <v>1.8186359999999999</v>
      </c>
      <c r="E2" s="29">
        <v>0.88343400000000005</v>
      </c>
      <c r="F2" s="29">
        <v>7.7817999999999998E-2</v>
      </c>
      <c r="G2" s="29">
        <v>2.2404769999999998</v>
      </c>
      <c r="H2" s="29">
        <v>7.9306000000000001E-2</v>
      </c>
      <c r="I2" s="29">
        <v>0.175037</v>
      </c>
      <c r="J2" s="29">
        <v>0.81704200000000005</v>
      </c>
      <c r="K2" s="29">
        <v>0.57684500000000005</v>
      </c>
      <c r="L2" s="29">
        <v>1.053504</v>
      </c>
      <c r="M2" s="29">
        <v>0.94149400000000005</v>
      </c>
      <c r="N2" s="29">
        <v>0.67765299999999995</v>
      </c>
      <c r="O2" s="3">
        <v>6.3849349999999996</v>
      </c>
      <c r="P2" s="3">
        <v>8.8630019999999998</v>
      </c>
      <c r="Q2" s="3">
        <v>8.1014479999999995</v>
      </c>
      <c r="R2" s="3">
        <v>6.2335070000000004</v>
      </c>
      <c r="S2" s="3">
        <v>0.39685900000000002</v>
      </c>
      <c r="T2" s="3">
        <v>49.589950000000002</v>
      </c>
      <c r="U2" s="3">
        <v>3.1091359999999999</v>
      </c>
      <c r="V2" s="3">
        <v>2.343801</v>
      </c>
      <c r="W2" s="3">
        <v>15.602980000000001</v>
      </c>
      <c r="X2" s="3">
        <v>17.069990000000001</v>
      </c>
      <c r="Y2" s="3">
        <v>6.6707679999999998</v>
      </c>
      <c r="Z2" s="3">
        <v>2.9798900000000001</v>
      </c>
      <c r="AA2" s="3">
        <v>1.055706</v>
      </c>
      <c r="AB2" s="3">
        <v>3.3925719999999999</v>
      </c>
      <c r="AC2" s="3">
        <v>4.5890310000000003</v>
      </c>
      <c r="AD2" s="3">
        <v>4.5996180000000004</v>
      </c>
      <c r="AE2" s="3">
        <v>1.314878</v>
      </c>
      <c r="AF2" s="3">
        <v>6.640104</v>
      </c>
      <c r="AG2" s="3">
        <v>6.2821619999999996</v>
      </c>
      <c r="AH2" s="3">
        <v>1.865211</v>
      </c>
      <c r="AI2" s="3">
        <v>7.1138009999999996</v>
      </c>
      <c r="AJ2" s="3">
        <v>6.8781809999999997</v>
      </c>
      <c r="AK2" s="3">
        <v>4.0449330000000003</v>
      </c>
      <c r="AL2" s="3">
        <v>3.8373590000000002</v>
      </c>
      <c r="AM2" s="3">
        <v>2.7263540000000002</v>
      </c>
      <c r="AN2" s="3">
        <v>40.854239999999997</v>
      </c>
      <c r="AO2" s="3">
        <v>70.872339999999994</v>
      </c>
      <c r="AP2" s="3">
        <v>3.9625789999999999</v>
      </c>
      <c r="AQ2" s="3"/>
    </row>
    <row r="3" spans="1:43">
      <c r="A3" s="10" t="s">
        <v>152</v>
      </c>
      <c r="B3" s="29">
        <v>1.7259869999999999</v>
      </c>
      <c r="C3" s="29">
        <v>7.2948680000000001</v>
      </c>
      <c r="D3" s="29">
        <v>0.12570200000000001</v>
      </c>
      <c r="E3" s="29">
        <v>0.47904000000000002</v>
      </c>
      <c r="F3" s="29">
        <v>2.8032999999999999E-2</v>
      </c>
      <c r="G3" s="29">
        <v>2.21705</v>
      </c>
      <c r="H3" s="29">
        <v>9.1083999999999998E-2</v>
      </c>
      <c r="I3" s="29">
        <v>6.2398000000000002E-2</v>
      </c>
      <c r="J3" s="29">
        <v>0.111778</v>
      </c>
      <c r="K3" s="29">
        <v>8.1282999999999994E-2</v>
      </c>
      <c r="L3" s="29">
        <v>0.19714599999999999</v>
      </c>
      <c r="M3" s="29">
        <v>0.273254</v>
      </c>
      <c r="N3" s="29">
        <v>0.31237799999999999</v>
      </c>
      <c r="O3" s="3">
        <v>8.2305799999999998</v>
      </c>
      <c r="P3" s="3">
        <v>0.78539400000000004</v>
      </c>
      <c r="Q3" s="3">
        <v>1.1861729999999999</v>
      </c>
      <c r="R3" s="3">
        <v>6.5382550000000004</v>
      </c>
      <c r="S3" s="3">
        <v>6.0739850000000004</v>
      </c>
      <c r="T3" s="3">
        <v>55.077069999999999</v>
      </c>
      <c r="U3" s="3">
        <v>10.77918</v>
      </c>
      <c r="V3" s="3">
        <v>2.6429879999999999</v>
      </c>
      <c r="W3" s="3">
        <v>3.947667</v>
      </c>
      <c r="X3" s="3">
        <v>5.9672489999999998</v>
      </c>
      <c r="Y3" s="3">
        <v>17.554739999999999</v>
      </c>
      <c r="Z3" s="3">
        <v>2.1970420000000002</v>
      </c>
      <c r="AA3" s="3">
        <v>3.4515449999999999</v>
      </c>
      <c r="AB3" s="3">
        <v>0.82484500000000005</v>
      </c>
      <c r="AC3" s="3">
        <v>0.76738399999999996</v>
      </c>
      <c r="AD3" s="3">
        <v>0.416383</v>
      </c>
      <c r="AE3" s="3">
        <v>0.70874499999999996</v>
      </c>
      <c r="AF3" s="3">
        <v>1.5870010000000001</v>
      </c>
      <c r="AG3" s="3">
        <v>1.1389899999999999</v>
      </c>
      <c r="AH3" s="3">
        <v>1.4370959999999999</v>
      </c>
      <c r="AI3" s="3">
        <v>0.95957400000000004</v>
      </c>
      <c r="AJ3" s="3">
        <v>8.2427329999999994</v>
      </c>
      <c r="AK3" s="3">
        <v>1.3684639999999999</v>
      </c>
      <c r="AL3" s="3">
        <v>0.53229199999999999</v>
      </c>
      <c r="AM3" s="3">
        <v>5.6272760000000002</v>
      </c>
      <c r="AN3" s="3">
        <v>21.960830000000001</v>
      </c>
      <c r="AO3" s="3">
        <v>41.398569999999999</v>
      </c>
      <c r="AP3" s="3">
        <v>33.402169999999998</v>
      </c>
      <c r="AQ3" s="3"/>
    </row>
    <row r="4" spans="1:43">
      <c r="A4" s="10" t="s">
        <v>153</v>
      </c>
      <c r="B4" s="29">
        <v>0.158301</v>
      </c>
      <c r="C4" s="29">
        <v>8.2893120000000007</v>
      </c>
      <c r="D4" s="29">
        <v>0.109904</v>
      </c>
      <c r="E4" s="29">
        <v>4.6008E-2</v>
      </c>
      <c r="F4" s="29">
        <v>3.6610000000000002E-3</v>
      </c>
      <c r="G4" s="29">
        <v>3.0817389999999998</v>
      </c>
      <c r="H4" s="29">
        <v>1.1894999999999999E-2</v>
      </c>
      <c r="I4" s="29">
        <v>1.7971999999999998E-2</v>
      </c>
      <c r="J4" s="29">
        <v>2.4067999999999999E-2</v>
      </c>
      <c r="K4" s="29">
        <v>4.0299999999999997E-3</v>
      </c>
      <c r="L4" s="29">
        <v>0.45427200000000001</v>
      </c>
      <c r="M4" s="29">
        <v>0.72340599999999999</v>
      </c>
      <c r="N4" s="29">
        <v>7.5430999999999998E-2</v>
      </c>
      <c r="O4" s="3">
        <v>0.61689300000000002</v>
      </c>
      <c r="P4" s="3">
        <v>0.36728899999999998</v>
      </c>
      <c r="Q4" s="3">
        <v>0.249444</v>
      </c>
      <c r="R4" s="3">
        <v>1.2981480000000001</v>
      </c>
      <c r="S4" s="3">
        <v>3.6767000000000001E-2</v>
      </c>
      <c r="T4" s="3">
        <v>5.4835729999999998</v>
      </c>
      <c r="U4" s="3">
        <v>0.75692700000000002</v>
      </c>
      <c r="V4" s="3">
        <v>0.46248699999999998</v>
      </c>
      <c r="W4" s="3">
        <v>0.97028700000000001</v>
      </c>
      <c r="X4" s="3">
        <v>0.51876599999999995</v>
      </c>
      <c r="Y4" s="3">
        <v>0.38185599999999997</v>
      </c>
      <c r="Z4" s="3">
        <v>0.818994</v>
      </c>
      <c r="AA4" s="3">
        <v>1.4064829999999999</v>
      </c>
      <c r="AB4" s="3">
        <v>0.189161</v>
      </c>
      <c r="AC4" s="3">
        <v>0.81867400000000001</v>
      </c>
      <c r="AD4" s="3">
        <v>0.25927899999999998</v>
      </c>
      <c r="AE4" s="3">
        <v>0.19225800000000001</v>
      </c>
      <c r="AF4" s="3">
        <v>0.241679</v>
      </c>
      <c r="AG4" s="3">
        <v>0.41278500000000001</v>
      </c>
      <c r="AH4" s="3">
        <v>0.30136499999999999</v>
      </c>
      <c r="AI4" s="3">
        <v>0.23338700000000001</v>
      </c>
      <c r="AJ4" s="3">
        <v>0.60044200000000003</v>
      </c>
      <c r="AK4" s="3">
        <v>0.254805</v>
      </c>
      <c r="AL4" s="3">
        <v>0.26337899999999997</v>
      </c>
      <c r="AM4" s="3">
        <v>0.32704899999999998</v>
      </c>
      <c r="AN4" s="3">
        <v>0.64361299999999999</v>
      </c>
      <c r="AO4" s="3">
        <v>0.411356</v>
      </c>
      <c r="AP4" s="3">
        <v>0.486122</v>
      </c>
      <c r="AQ4" s="3"/>
    </row>
    <row r="5" spans="1:43">
      <c r="A5" s="10" t="s">
        <v>4</v>
      </c>
      <c r="B5" s="29">
        <v>0.57161799999999996</v>
      </c>
      <c r="C5" s="29">
        <v>1.215403</v>
      </c>
      <c r="D5" s="29">
        <v>1.084551</v>
      </c>
      <c r="E5" s="29">
        <v>1.3859330000000001</v>
      </c>
      <c r="F5" s="29">
        <v>0.53538200000000002</v>
      </c>
      <c r="G5" s="29">
        <v>0.87051800000000001</v>
      </c>
      <c r="H5" s="29">
        <v>0.418738</v>
      </c>
      <c r="I5" s="29">
        <v>0.89888400000000002</v>
      </c>
      <c r="J5" s="29">
        <v>0.98544900000000002</v>
      </c>
      <c r="K5" s="29">
        <v>0.58829500000000001</v>
      </c>
      <c r="L5" s="29">
        <v>2.6445099999999999</v>
      </c>
      <c r="M5" s="29">
        <v>1.1736</v>
      </c>
      <c r="N5" s="29">
        <v>0.62711799999999995</v>
      </c>
      <c r="O5" s="3">
        <v>5.7482129999999998</v>
      </c>
      <c r="P5" s="3">
        <v>4.5962310000000004</v>
      </c>
      <c r="Q5" s="3">
        <v>7.1076879999999996</v>
      </c>
      <c r="R5" s="3">
        <v>5.1699010000000003</v>
      </c>
      <c r="S5" s="3">
        <v>0.52256899999999995</v>
      </c>
      <c r="T5" s="3">
        <v>2.5254370000000002</v>
      </c>
      <c r="U5" s="3">
        <v>2.2575280000000002</v>
      </c>
      <c r="V5" s="3">
        <v>3.2905540000000002</v>
      </c>
      <c r="W5" s="3">
        <v>1.6128709999999999</v>
      </c>
      <c r="X5" s="3">
        <v>2.094449</v>
      </c>
      <c r="Y5" s="3">
        <v>2.3814479999999998</v>
      </c>
      <c r="Z5" s="3">
        <v>1.983204</v>
      </c>
      <c r="AA5" s="3">
        <v>3.1513080000000002</v>
      </c>
      <c r="AB5" s="3">
        <v>4.3274929999999996</v>
      </c>
      <c r="AC5" s="3">
        <v>4.4068560000000003</v>
      </c>
      <c r="AD5" s="3">
        <v>2.416474</v>
      </c>
      <c r="AE5" s="3">
        <v>7.8867630000000002</v>
      </c>
      <c r="AF5" s="3">
        <v>3.043301</v>
      </c>
      <c r="AG5" s="3">
        <v>5.5227750000000002</v>
      </c>
      <c r="AH5" s="3">
        <v>3.3209070000000001</v>
      </c>
      <c r="AI5" s="3">
        <v>3.1004239999999998</v>
      </c>
      <c r="AJ5" s="3">
        <v>2.2751700000000001</v>
      </c>
      <c r="AK5" s="3">
        <v>4.4500580000000003</v>
      </c>
      <c r="AL5" s="3">
        <v>1.9515119999999999</v>
      </c>
      <c r="AM5" s="3">
        <v>2.4062790000000001</v>
      </c>
      <c r="AN5" s="3">
        <v>4.2520199999999999</v>
      </c>
      <c r="AO5" s="3">
        <v>3.1848529999999999</v>
      </c>
      <c r="AP5" s="3">
        <v>2.1209929999999999</v>
      </c>
      <c r="AQ5" s="3"/>
    </row>
    <row r="6" spans="1:43">
      <c r="A6" s="10" t="s">
        <v>154</v>
      </c>
      <c r="B6" s="29">
        <v>0.84324600000000005</v>
      </c>
      <c r="C6" s="29">
        <v>0.59118199999999999</v>
      </c>
      <c r="D6" s="29">
        <v>1.3836949999999999</v>
      </c>
      <c r="E6" s="29">
        <v>1.5539780000000001</v>
      </c>
      <c r="F6" s="29">
        <v>2.3650570000000002</v>
      </c>
      <c r="G6" s="29">
        <v>0.49915900000000002</v>
      </c>
      <c r="H6" s="29">
        <v>0.43628899999999998</v>
      </c>
      <c r="I6" s="29">
        <v>0.94200099999999998</v>
      </c>
      <c r="J6" s="29">
        <v>0.913748</v>
      </c>
      <c r="K6" s="29">
        <v>0.38580199999999998</v>
      </c>
      <c r="L6" s="29">
        <v>1.9650840000000001</v>
      </c>
      <c r="M6" s="29">
        <v>0.56962800000000002</v>
      </c>
      <c r="N6" s="29">
        <v>0.55113400000000001</v>
      </c>
      <c r="O6" s="3">
        <v>3.3622350000000001</v>
      </c>
      <c r="P6" s="3">
        <v>4.015155</v>
      </c>
      <c r="Q6" s="3">
        <v>12.28898</v>
      </c>
      <c r="R6" s="3">
        <v>7.8902380000000001</v>
      </c>
      <c r="S6" s="3">
        <v>0.56010700000000002</v>
      </c>
      <c r="T6" s="3">
        <v>5.9859799999999996</v>
      </c>
      <c r="U6" s="3">
        <v>4.4739740000000001</v>
      </c>
      <c r="V6" s="3">
        <v>6.7671809999999999</v>
      </c>
      <c r="W6" s="3">
        <v>3.2248250000000001</v>
      </c>
      <c r="X6" s="3">
        <v>1.969495</v>
      </c>
      <c r="Y6" s="3">
        <v>1.168523</v>
      </c>
      <c r="Z6" s="3">
        <v>3.4612859999999999</v>
      </c>
      <c r="AA6" s="3">
        <v>0.42228700000000002</v>
      </c>
      <c r="AB6" s="3">
        <v>4.4763520000000003</v>
      </c>
      <c r="AC6" s="3">
        <v>6.2679660000000004</v>
      </c>
      <c r="AD6" s="3">
        <v>4.2664980000000003</v>
      </c>
      <c r="AE6" s="3">
        <v>5.0673209999999997</v>
      </c>
      <c r="AF6" s="3">
        <v>2.4235069999999999</v>
      </c>
      <c r="AG6" s="3">
        <v>4.3897380000000004</v>
      </c>
      <c r="AH6" s="3">
        <v>8.3410049999999991</v>
      </c>
      <c r="AI6" s="3">
        <v>4.053134</v>
      </c>
      <c r="AJ6" s="3">
        <v>1.868436</v>
      </c>
      <c r="AK6" s="3">
        <v>3.6959930000000001</v>
      </c>
      <c r="AL6" s="3">
        <v>4.2395259999999997</v>
      </c>
      <c r="AM6" s="3">
        <v>4.1715010000000001</v>
      </c>
      <c r="AN6" s="3">
        <v>2.9355509999999998</v>
      </c>
      <c r="AO6" s="3">
        <v>7.275773</v>
      </c>
      <c r="AP6" s="3">
        <v>0.46655999999999997</v>
      </c>
      <c r="AQ6" s="3"/>
    </row>
    <row r="7" spans="1:43">
      <c r="A7" s="10" t="s">
        <v>76</v>
      </c>
      <c r="B7" s="29">
        <v>1.0600700000000001</v>
      </c>
      <c r="C7" s="29">
        <v>1.24316</v>
      </c>
      <c r="D7" s="29">
        <v>2.480391</v>
      </c>
      <c r="E7" s="29">
        <v>1.2165859999999999</v>
      </c>
      <c r="F7" s="29">
        <v>0.402003</v>
      </c>
      <c r="G7" s="29">
        <v>2.8017460000000001</v>
      </c>
      <c r="H7" s="29">
        <v>0.31480399999999997</v>
      </c>
      <c r="I7" s="29">
        <v>0.79257200000000005</v>
      </c>
      <c r="J7" s="29">
        <v>1.212674</v>
      </c>
      <c r="K7" s="29">
        <v>0.46203499999999997</v>
      </c>
      <c r="L7" s="29">
        <v>0.57666300000000004</v>
      </c>
      <c r="M7" s="29">
        <v>0.27407399999999998</v>
      </c>
      <c r="N7" s="29">
        <v>0.163221</v>
      </c>
      <c r="O7" s="3">
        <v>2.7158069999999999</v>
      </c>
      <c r="P7" s="3">
        <v>3.7304279999999999</v>
      </c>
      <c r="Q7" s="3">
        <v>1.6592089999999999</v>
      </c>
      <c r="R7" s="3">
        <v>3.9816910000000001</v>
      </c>
      <c r="S7" s="3">
        <v>0.30773800000000001</v>
      </c>
      <c r="T7" s="3">
        <v>1.9271160000000001</v>
      </c>
      <c r="U7" s="3">
        <v>0.89308799999999999</v>
      </c>
      <c r="V7" s="3">
        <v>1.251063</v>
      </c>
      <c r="W7" s="3">
        <v>0.79357</v>
      </c>
      <c r="X7" s="3">
        <v>2.1206049999999999</v>
      </c>
      <c r="Y7" s="3">
        <v>0.25225999999999998</v>
      </c>
      <c r="Z7" s="3">
        <v>0.34344400000000003</v>
      </c>
      <c r="AA7" s="3">
        <v>0.33859699999999998</v>
      </c>
      <c r="AB7" s="3">
        <v>1.62273</v>
      </c>
      <c r="AC7" s="3">
        <v>2.4005809999999999</v>
      </c>
      <c r="AD7" s="3">
        <v>4.1220160000000003</v>
      </c>
      <c r="AE7" s="3">
        <v>4.7907570000000002</v>
      </c>
      <c r="AF7" s="3">
        <v>0.97197900000000004</v>
      </c>
      <c r="AG7" s="3">
        <v>4.0052009999999996</v>
      </c>
      <c r="AH7" s="3">
        <v>3.0749430000000002</v>
      </c>
      <c r="AI7" s="3">
        <v>0.728607</v>
      </c>
      <c r="AJ7" s="3">
        <v>1.142714</v>
      </c>
      <c r="AK7" s="3">
        <v>2.040025</v>
      </c>
      <c r="AL7" s="3">
        <v>2.451422</v>
      </c>
      <c r="AM7" s="3">
        <v>1.1351640000000001</v>
      </c>
      <c r="AN7" s="3">
        <v>3.4236140000000002</v>
      </c>
      <c r="AO7" s="3">
        <v>8.4970920000000003</v>
      </c>
      <c r="AP7" s="3">
        <v>4.1574479999999996</v>
      </c>
      <c r="AQ7" s="3"/>
    </row>
    <row r="8" spans="1:43">
      <c r="A8" s="10" t="s">
        <v>78</v>
      </c>
      <c r="B8" s="29">
        <v>0.95421100000000003</v>
      </c>
      <c r="C8" s="29">
        <v>0.68492900000000001</v>
      </c>
      <c r="D8" s="29">
        <v>0.74538499999999996</v>
      </c>
      <c r="E8" s="29">
        <v>0.26602900000000002</v>
      </c>
      <c r="F8" s="29">
        <v>0.102994</v>
      </c>
      <c r="G8" s="29">
        <v>5.6160220000000001</v>
      </c>
      <c r="H8" s="29">
        <v>0.34174500000000002</v>
      </c>
      <c r="I8" s="29">
        <v>0.286358</v>
      </c>
      <c r="J8" s="29">
        <v>1.694515</v>
      </c>
      <c r="K8" s="29">
        <v>0.29752400000000001</v>
      </c>
      <c r="L8" s="29">
        <v>1.517334</v>
      </c>
      <c r="M8" s="29">
        <v>0.13176099999999999</v>
      </c>
      <c r="N8" s="29">
        <v>0.36119400000000002</v>
      </c>
      <c r="O8" s="3">
        <v>19.998419999999999</v>
      </c>
      <c r="P8" s="3">
        <v>2.599386</v>
      </c>
      <c r="Q8" s="3">
        <v>4.1176779999999997</v>
      </c>
      <c r="R8" s="3">
        <v>1.8299160000000001</v>
      </c>
      <c r="S8" s="3">
        <v>1.5751710000000001</v>
      </c>
      <c r="T8" s="3">
        <v>0.72925399999999996</v>
      </c>
      <c r="U8" s="3">
        <v>3.6706859999999999</v>
      </c>
      <c r="V8" s="3">
        <v>3.1333289999999998</v>
      </c>
      <c r="W8" s="3">
        <v>0.386214</v>
      </c>
      <c r="X8" s="3">
        <v>0.79557</v>
      </c>
      <c r="Y8" s="3">
        <v>0.72562599999999999</v>
      </c>
      <c r="Z8" s="3">
        <v>4.606897</v>
      </c>
      <c r="AA8" s="3">
        <v>1.7600880000000001</v>
      </c>
      <c r="AB8" s="3">
        <v>5.6564540000000001</v>
      </c>
      <c r="AC8" s="3">
        <v>1.8774420000000001</v>
      </c>
      <c r="AD8" s="3">
        <v>3.400525</v>
      </c>
      <c r="AE8" s="3">
        <v>1.9667319999999999</v>
      </c>
      <c r="AF8" s="3">
        <v>0.49182100000000001</v>
      </c>
      <c r="AG8" s="3">
        <v>7.7296959999999997</v>
      </c>
      <c r="AH8" s="3">
        <v>0.68667500000000004</v>
      </c>
      <c r="AI8" s="3">
        <v>1.3354980000000001</v>
      </c>
      <c r="AJ8" s="3">
        <v>1.3847929999999999</v>
      </c>
      <c r="AK8" s="3">
        <v>3.3849019999999999</v>
      </c>
      <c r="AL8" s="3">
        <v>0.85997199999999996</v>
      </c>
      <c r="AM8" s="3">
        <v>10.78312</v>
      </c>
      <c r="AN8" s="3">
        <v>0.83266399999999996</v>
      </c>
      <c r="AO8" s="3">
        <v>3.6004610000000001</v>
      </c>
      <c r="AP8" s="3">
        <v>2.4950950000000001</v>
      </c>
      <c r="AQ8" s="3"/>
    </row>
    <row r="9" spans="1:43">
      <c r="A9" s="10" t="s">
        <v>6</v>
      </c>
      <c r="B9" s="29">
        <v>0.62904400000000005</v>
      </c>
      <c r="C9" s="29">
        <v>1.730553</v>
      </c>
      <c r="D9" s="29">
        <v>0.94603599999999999</v>
      </c>
      <c r="E9" s="29">
        <v>0.75614000000000003</v>
      </c>
      <c r="F9" s="29">
        <v>0.39539000000000002</v>
      </c>
      <c r="G9" s="29">
        <v>0.27314300000000002</v>
      </c>
      <c r="H9" s="29">
        <v>0.35241099999999997</v>
      </c>
      <c r="I9" s="29">
        <v>1.448329</v>
      </c>
      <c r="J9" s="29">
        <v>2.281425</v>
      </c>
      <c r="K9" s="29">
        <v>0.58775500000000003</v>
      </c>
      <c r="L9" s="29">
        <v>1.7074309999999999</v>
      </c>
      <c r="M9" s="29">
        <v>1.2859860000000001</v>
      </c>
      <c r="N9" s="29">
        <v>0.60635700000000003</v>
      </c>
      <c r="O9" s="3">
        <v>2.5425249999999999</v>
      </c>
      <c r="P9" s="3">
        <v>3.7550309999999998</v>
      </c>
      <c r="Q9" s="3">
        <v>2.6907649999999999</v>
      </c>
      <c r="R9" s="3">
        <v>2.4883099999999998</v>
      </c>
      <c r="S9" s="3">
        <v>0.60742399999999996</v>
      </c>
      <c r="T9" s="3">
        <v>1.9140950000000001</v>
      </c>
      <c r="U9" s="3">
        <v>1.248122</v>
      </c>
      <c r="V9" s="3">
        <v>1.1253949999999999</v>
      </c>
      <c r="W9" s="3">
        <v>1.20871</v>
      </c>
      <c r="X9" s="3">
        <v>2.621804</v>
      </c>
      <c r="Y9" s="3">
        <v>0.84514999999999996</v>
      </c>
      <c r="Z9" s="3">
        <v>0.53903199999999996</v>
      </c>
      <c r="AA9" s="3">
        <v>0.45024999999999998</v>
      </c>
      <c r="AB9" s="3">
        <v>2.3810030000000002</v>
      </c>
      <c r="AC9" s="3">
        <v>1.9581999999999999</v>
      </c>
      <c r="AD9" s="3">
        <v>2.6761870000000001</v>
      </c>
      <c r="AE9" s="3">
        <v>3.7918270000000001</v>
      </c>
      <c r="AF9" s="3">
        <v>1.5474600000000001</v>
      </c>
      <c r="AG9" s="3">
        <v>3.3932829999999998</v>
      </c>
      <c r="AH9" s="3">
        <v>1.4861120000000001</v>
      </c>
      <c r="AI9" s="3">
        <v>2.5237799999999999</v>
      </c>
      <c r="AJ9" s="3">
        <v>1.39893</v>
      </c>
      <c r="AK9" s="3">
        <v>1.9122159999999999</v>
      </c>
      <c r="AL9" s="3">
        <v>1.851226</v>
      </c>
      <c r="AM9" s="3">
        <v>0.56171599999999999</v>
      </c>
      <c r="AN9" s="3">
        <v>3.394037</v>
      </c>
      <c r="AO9" s="3">
        <v>4.9450010000000004</v>
      </c>
      <c r="AP9" s="3">
        <v>1.023617</v>
      </c>
      <c r="AQ9" s="3"/>
    </row>
    <row r="10" spans="1:43">
      <c r="A10" s="10" t="s">
        <v>7</v>
      </c>
      <c r="B10" s="29">
        <v>0.71924100000000002</v>
      </c>
      <c r="C10" s="29">
        <v>0.405393</v>
      </c>
      <c r="D10" s="29">
        <v>2.559901</v>
      </c>
      <c r="E10" s="29">
        <v>0.68695099999999998</v>
      </c>
      <c r="F10" s="29">
        <v>0.17264699999999999</v>
      </c>
      <c r="G10" s="29">
        <v>1.4058189999999999</v>
      </c>
      <c r="H10" s="29">
        <v>0.71681799999999996</v>
      </c>
      <c r="I10" s="29">
        <v>0.975047</v>
      </c>
      <c r="J10" s="29">
        <v>0.18065800000000001</v>
      </c>
      <c r="K10" s="29">
        <v>0.24854899999999999</v>
      </c>
      <c r="L10" s="29">
        <v>0.51028200000000001</v>
      </c>
      <c r="M10" s="29">
        <v>0.66331099999999998</v>
      </c>
      <c r="N10" s="29">
        <v>3.755382</v>
      </c>
      <c r="O10" s="3">
        <v>7.7764290000000003</v>
      </c>
      <c r="P10" s="3">
        <v>10.03003</v>
      </c>
      <c r="Q10" s="3">
        <v>9.787903</v>
      </c>
      <c r="R10" s="3">
        <v>4.5208830000000004</v>
      </c>
      <c r="S10" s="3">
        <v>0.555809</v>
      </c>
      <c r="T10" s="3">
        <v>1.4153709999999999</v>
      </c>
      <c r="U10" s="3">
        <v>7.791207</v>
      </c>
      <c r="V10" s="3">
        <v>2.857453</v>
      </c>
      <c r="W10" s="3">
        <v>3.2769339999999998</v>
      </c>
      <c r="X10" s="3">
        <v>3.6578499999999998</v>
      </c>
      <c r="Y10" s="3">
        <v>0.55728699999999998</v>
      </c>
      <c r="Z10" s="3">
        <v>0.956036</v>
      </c>
      <c r="AA10" s="3">
        <v>14.000500000000001</v>
      </c>
      <c r="AB10" s="3">
        <v>16.355170000000001</v>
      </c>
      <c r="AC10" s="3">
        <v>4.1574799999999996</v>
      </c>
      <c r="AD10" s="3">
        <v>3.401713</v>
      </c>
      <c r="AE10" s="3">
        <v>9.8988040000000002</v>
      </c>
      <c r="AF10" s="3">
        <v>2.944407</v>
      </c>
      <c r="AG10" s="3">
        <v>5.7112579999999999</v>
      </c>
      <c r="AH10" s="3">
        <v>2.8111579999999998</v>
      </c>
      <c r="AI10" s="3">
        <v>2.6974710000000002</v>
      </c>
      <c r="AJ10" s="3">
        <v>2.5151490000000001</v>
      </c>
      <c r="AK10" s="3">
        <v>4.7759640000000001</v>
      </c>
      <c r="AL10" s="3">
        <v>5.8603569999999996</v>
      </c>
      <c r="AM10" s="3">
        <v>1.561339</v>
      </c>
      <c r="AN10" s="3">
        <v>5.0290749999999997</v>
      </c>
      <c r="AO10" s="3">
        <v>13.71618</v>
      </c>
      <c r="AP10" s="3">
        <v>2.1038890000000001</v>
      </c>
      <c r="AQ10" s="3"/>
    </row>
    <row r="11" spans="1:43">
      <c r="A11" s="10" t="s">
        <v>155</v>
      </c>
      <c r="B11" s="29">
        <v>0.787914</v>
      </c>
      <c r="C11" s="29">
        <v>0.59643100000000004</v>
      </c>
      <c r="D11" s="29">
        <v>2.6868120000000002</v>
      </c>
      <c r="E11" s="29">
        <v>0.78097399999999995</v>
      </c>
      <c r="F11" s="29">
        <v>0.43904700000000002</v>
      </c>
      <c r="G11" s="29">
        <v>3.0795430000000001</v>
      </c>
      <c r="H11" s="29">
        <v>0.98847200000000002</v>
      </c>
      <c r="I11" s="29">
        <v>0.27362199999999998</v>
      </c>
      <c r="J11" s="29">
        <v>0.29383799999999999</v>
      </c>
      <c r="K11" s="29">
        <v>0.36328199999999999</v>
      </c>
      <c r="L11" s="29">
        <v>1.675443</v>
      </c>
      <c r="M11" s="29">
        <v>0.27154</v>
      </c>
      <c r="N11" s="29">
        <v>0.76308200000000004</v>
      </c>
      <c r="O11" s="3">
        <v>19.396889999999999</v>
      </c>
      <c r="P11" s="3">
        <v>7.0492140000000001</v>
      </c>
      <c r="Q11" s="3">
        <v>8.6846560000000004</v>
      </c>
      <c r="R11" s="3">
        <v>13.22081</v>
      </c>
      <c r="S11" s="3">
        <v>1.648228</v>
      </c>
      <c r="T11" s="3">
        <v>7.0133229999999998</v>
      </c>
      <c r="U11" s="3">
        <v>4.4318309999999999</v>
      </c>
      <c r="V11" s="3">
        <v>4.6853239999999996</v>
      </c>
      <c r="W11" s="3">
        <v>2.0580970000000001</v>
      </c>
      <c r="X11" s="3">
        <v>6.5440399999999999</v>
      </c>
      <c r="Y11" s="3">
        <v>2.5392589999999999</v>
      </c>
      <c r="Z11" s="3">
        <v>5.2672309999999998</v>
      </c>
      <c r="AA11" s="3">
        <v>10.192679999999999</v>
      </c>
      <c r="AB11" s="3">
        <v>11.847810000000001</v>
      </c>
      <c r="AC11" s="3">
        <v>23.083390000000001</v>
      </c>
      <c r="AD11" s="3">
        <v>3.0262829999999998</v>
      </c>
      <c r="AE11" s="3">
        <v>18.094940000000001</v>
      </c>
      <c r="AF11" s="3">
        <v>4.9546720000000004</v>
      </c>
      <c r="AG11" s="3">
        <v>8.7907119999999992</v>
      </c>
      <c r="AH11" s="3">
        <v>7.7691949999999999</v>
      </c>
      <c r="AI11" s="3">
        <v>7.7464250000000003</v>
      </c>
      <c r="AJ11" s="3">
        <v>5.6078919999999997</v>
      </c>
      <c r="AK11" s="3">
        <v>7.2505040000000003</v>
      </c>
      <c r="AL11" s="3">
        <v>6.1529660000000002</v>
      </c>
      <c r="AM11" s="3">
        <v>7.5245600000000001</v>
      </c>
      <c r="AN11" s="3">
        <v>7.5948510000000002</v>
      </c>
      <c r="AO11" s="3">
        <v>9.1118480000000002</v>
      </c>
      <c r="AP11" s="3">
        <v>7.0210689999999998</v>
      </c>
      <c r="AQ11" s="3"/>
    </row>
  </sheetData>
  <mergeCells count="2">
    <mergeCell ref="B1:N1"/>
    <mergeCell ref="O1:AP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238DA-59A7-45F0-A379-D2BEECB43036}">
  <dimension ref="C2:D9"/>
  <sheetViews>
    <sheetView workbookViewId="0">
      <selection activeCell="D5" sqref="D5:D9"/>
    </sheetView>
  </sheetViews>
  <sheetFormatPr defaultRowHeight="14.75"/>
  <cols>
    <col min="3" max="3" width="13.54296875" customWidth="1"/>
    <col min="4" max="4" width="19.6328125" customWidth="1"/>
  </cols>
  <sheetData>
    <row r="2" spans="3:4">
      <c r="C2" s="67" t="s">
        <v>156</v>
      </c>
      <c r="D2" s="68"/>
    </row>
    <row r="3" spans="3:4">
      <c r="C3" s="68" t="s">
        <v>157</v>
      </c>
      <c r="D3" s="68"/>
    </row>
    <row r="4" spans="3:4">
      <c r="C4" s="7" t="s">
        <v>18</v>
      </c>
      <c r="D4" s="5" t="s">
        <v>158</v>
      </c>
    </row>
    <row r="5" spans="3:4">
      <c r="C5" s="12">
        <v>0.76910599999999996</v>
      </c>
      <c r="D5" s="12">
        <v>0.412748</v>
      </c>
    </row>
    <row r="6" spans="3:4">
      <c r="C6" s="12">
        <v>1.0811660000000001</v>
      </c>
      <c r="D6" s="12">
        <v>0.40878199999999998</v>
      </c>
    </row>
    <row r="7" spans="3:4">
      <c r="C7" s="12">
        <v>1.3259110000000001</v>
      </c>
      <c r="D7" s="12">
        <v>0.70347999999999999</v>
      </c>
    </row>
    <row r="8" spans="3:4">
      <c r="C8" s="12">
        <v>0.82645800000000003</v>
      </c>
      <c r="D8" s="12">
        <v>0.43051</v>
      </c>
    </row>
    <row r="9" spans="3:4">
      <c r="C9" s="12">
        <v>1.0974539999999999</v>
      </c>
      <c r="D9" s="12">
        <v>0.38043399999999999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E36A2-E3D3-4E1B-BAD8-31F250F76BA3}">
  <dimension ref="D4:E12"/>
  <sheetViews>
    <sheetView workbookViewId="0">
      <selection activeCell="E6" sqref="E6:E12"/>
    </sheetView>
  </sheetViews>
  <sheetFormatPr defaultRowHeight="14.75"/>
  <cols>
    <col min="4" max="4" width="14.1796875" customWidth="1"/>
    <col min="5" max="5" width="14.953125" customWidth="1"/>
  </cols>
  <sheetData>
    <row r="4" spans="4:5">
      <c r="D4" s="68" t="s">
        <v>160</v>
      </c>
      <c r="E4" s="68"/>
    </row>
    <row r="5" spans="4:5">
      <c r="D5" s="7" t="s">
        <v>87</v>
      </c>
      <c r="E5" s="7" t="s">
        <v>159</v>
      </c>
    </row>
    <row r="6" spans="4:5">
      <c r="D6" s="3">
        <v>1.00536</v>
      </c>
      <c r="E6" s="3">
        <v>0.40941899999999998</v>
      </c>
    </row>
    <row r="7" spans="4:5">
      <c r="D7" s="3">
        <v>1.1605529999999999</v>
      </c>
      <c r="E7" s="3">
        <v>0.57673600000000003</v>
      </c>
    </row>
    <row r="8" spans="4:5">
      <c r="D8" s="3">
        <v>1.23994</v>
      </c>
      <c r="E8" s="3">
        <v>0.70327899999999999</v>
      </c>
    </row>
    <row r="9" spans="4:5">
      <c r="D9" s="3">
        <v>0.69121500000000002</v>
      </c>
      <c r="E9" s="3">
        <v>0.55837800000000004</v>
      </c>
    </row>
    <row r="10" spans="4:5">
      <c r="D10" s="3">
        <v>1.121775</v>
      </c>
      <c r="E10" s="3">
        <v>0.56948200000000004</v>
      </c>
    </row>
    <row r="11" spans="4:5">
      <c r="D11" s="3">
        <v>0.93323400000000001</v>
      </c>
      <c r="E11" s="3">
        <v>0.49833899999999998</v>
      </c>
    </row>
    <row r="12" spans="4:5">
      <c r="D12" s="3">
        <v>0.94499100000000003</v>
      </c>
      <c r="E12" s="3">
        <v>0.72710799999999998</v>
      </c>
    </row>
  </sheetData>
  <mergeCells count="1">
    <mergeCell ref="D4:E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4784F-A28A-4E05-9894-BD0137051BDD}">
  <dimension ref="D2:P49"/>
  <sheetViews>
    <sheetView workbookViewId="0">
      <selection activeCell="M11" sqref="M11"/>
    </sheetView>
  </sheetViews>
  <sheetFormatPr defaultRowHeight="14.75"/>
  <sheetData>
    <row r="2" spans="4:16">
      <c r="D2" s="68" t="s">
        <v>322</v>
      </c>
      <c r="E2" s="68"/>
      <c r="F2" s="68"/>
      <c r="G2" s="68"/>
      <c r="H2" s="68"/>
      <c r="I2" s="68"/>
      <c r="J2" s="68"/>
      <c r="K2" s="68"/>
    </row>
    <row r="4" spans="4:16">
      <c r="D4" s="5" t="s">
        <v>161</v>
      </c>
      <c r="E4" s="5" t="s">
        <v>4</v>
      </c>
      <c r="G4" s="5" t="s">
        <v>161</v>
      </c>
      <c r="H4" s="5" t="s">
        <v>6</v>
      </c>
      <c r="J4" s="5" t="s">
        <v>161</v>
      </c>
      <c r="K4" s="5" t="s">
        <v>7</v>
      </c>
    </row>
    <row r="5" spans="4:16">
      <c r="D5" s="3">
        <v>1.1136658858481017</v>
      </c>
      <c r="E5" s="3">
        <v>0.66563099999999997</v>
      </c>
      <c r="G5" s="3">
        <v>1.1136658858481017</v>
      </c>
      <c r="H5" s="3">
        <v>0.30595499999999998</v>
      </c>
      <c r="J5" s="3">
        <v>1.1136658858481017</v>
      </c>
      <c r="K5" s="3">
        <v>0.65483499999999994</v>
      </c>
    </row>
    <row r="6" spans="4:16">
      <c r="D6" s="3">
        <v>1.2356896690204464</v>
      </c>
      <c r="E6" s="3">
        <v>0.77528200000000003</v>
      </c>
      <c r="G6" s="3">
        <v>1.2356896690204464</v>
      </c>
      <c r="H6" s="3">
        <v>0.95355699999999999</v>
      </c>
      <c r="J6" s="3">
        <v>1.2356896690204464</v>
      </c>
      <c r="K6" s="3">
        <v>0.95211199999999996</v>
      </c>
    </row>
    <row r="7" spans="4:16">
      <c r="D7" s="3">
        <v>0.72463001511597669</v>
      </c>
      <c r="E7" s="3">
        <v>1.119453</v>
      </c>
      <c r="G7" s="3">
        <v>0.72463001511597669</v>
      </c>
      <c r="H7" s="3">
        <v>0.84756200000000004</v>
      </c>
      <c r="J7" s="3">
        <v>0.72463001511597669</v>
      </c>
      <c r="K7" s="3">
        <v>1.049137</v>
      </c>
    </row>
    <row r="8" spans="4:16">
      <c r="D8" s="3">
        <v>1.8859827367598843</v>
      </c>
      <c r="E8" s="3">
        <v>0.86621300000000001</v>
      </c>
      <c r="G8" s="3">
        <v>1.8859827367598843</v>
      </c>
      <c r="H8" s="3">
        <v>1.9203790000000001</v>
      </c>
      <c r="J8" s="3">
        <v>1.8859827367598843</v>
      </c>
      <c r="K8" s="3">
        <v>1.148064</v>
      </c>
    </row>
    <row r="9" spans="4:16">
      <c r="D9" s="3">
        <v>0.62646962699094288</v>
      </c>
      <c r="E9" s="3">
        <v>0.70847700000000002</v>
      </c>
      <c r="G9" s="3">
        <v>0.62646962699094288</v>
      </c>
      <c r="H9" s="3">
        <v>1.4057999999999999</v>
      </c>
      <c r="J9" s="3">
        <v>0.62646962699094288</v>
      </c>
      <c r="K9" s="3">
        <v>0.75744</v>
      </c>
    </row>
    <row r="10" spans="4:16">
      <c r="D10" s="3">
        <v>1.3061462726899336</v>
      </c>
      <c r="E10" s="3">
        <v>0.87223799999999996</v>
      </c>
      <c r="G10" s="3">
        <v>1.3061462726899336</v>
      </c>
      <c r="H10" s="3">
        <v>0.97359300000000004</v>
      </c>
      <c r="J10" s="3">
        <v>1.3061462726899336</v>
      </c>
      <c r="K10" s="3">
        <v>1.3187789999999999</v>
      </c>
    </row>
    <row r="11" spans="4:16">
      <c r="D11" s="3">
        <v>1.0907469733297563</v>
      </c>
      <c r="E11" s="3">
        <v>0.75408200000000003</v>
      </c>
      <c r="G11" s="3">
        <v>1.0907469733297563</v>
      </c>
      <c r="H11" s="3">
        <v>1.0653969999999999</v>
      </c>
      <c r="J11" s="3">
        <v>1.0907469733297563</v>
      </c>
      <c r="K11" s="3">
        <v>0.77873400000000004</v>
      </c>
      <c r="N11" t="s">
        <v>51</v>
      </c>
    </row>
    <row r="12" spans="4:16">
      <c r="D12" s="3">
        <v>0.8381709761877596</v>
      </c>
      <c r="E12" s="3">
        <v>1.008907</v>
      </c>
      <c r="G12" s="3">
        <v>0.8381709761877596</v>
      </c>
      <c r="H12" s="3">
        <v>0.50746899999999995</v>
      </c>
      <c r="J12" s="3">
        <v>0.8381709761877596</v>
      </c>
      <c r="K12" s="3">
        <v>0.71658200000000005</v>
      </c>
    </row>
    <row r="13" spans="4:16">
      <c r="D13" s="3">
        <v>0.8152511467664092</v>
      </c>
      <c r="E13" s="3">
        <v>1.037272</v>
      </c>
      <c r="G13" s="3">
        <v>0.8152511467664092</v>
      </c>
      <c r="H13" s="3">
        <v>0.58292900000000003</v>
      </c>
      <c r="J13" s="3">
        <v>0.8152511467664092</v>
      </c>
      <c r="K13" s="3">
        <v>1.1721870000000001</v>
      </c>
    </row>
    <row r="14" spans="4:16">
      <c r="D14" s="3">
        <v>1.3522074215220437</v>
      </c>
      <c r="E14" s="3">
        <v>1.3974470000000001</v>
      </c>
      <c r="G14" s="3">
        <v>1.3522074215220437</v>
      </c>
      <c r="H14" s="3">
        <v>1.465498</v>
      </c>
      <c r="J14" s="3">
        <v>1.3522074215220437</v>
      </c>
      <c r="K14" s="3">
        <v>1.196817</v>
      </c>
      <c r="P14" t="s">
        <v>51</v>
      </c>
    </row>
    <row r="15" spans="4:16">
      <c r="D15" s="3">
        <v>0.82092166692654056</v>
      </c>
      <c r="E15" s="3">
        <v>0.92197099999999998</v>
      </c>
      <c r="G15" s="3">
        <v>0.82092166692654056</v>
      </c>
      <c r="H15" s="3">
        <v>0.88355499999999998</v>
      </c>
      <c r="J15" s="3">
        <v>0.82092166692654056</v>
      </c>
      <c r="K15" s="3">
        <v>0.92607600000000001</v>
      </c>
    </row>
    <row r="16" spans="4:16">
      <c r="D16" s="3">
        <v>0.82663162867349349</v>
      </c>
      <c r="E16" s="3">
        <v>0.92838399999999999</v>
      </c>
      <c r="G16" s="3">
        <v>0.82663162867349349</v>
      </c>
      <c r="H16" s="3">
        <v>0.42085400000000001</v>
      </c>
      <c r="J16" s="3">
        <v>0.82663162867349349</v>
      </c>
      <c r="K16" s="3">
        <v>1.049137</v>
      </c>
    </row>
    <row r="17" spans="4:11">
      <c r="D17" s="3">
        <v>0.69994645662988153</v>
      </c>
      <c r="E17" s="3">
        <v>1.1272390000000001</v>
      </c>
      <c r="G17" s="3">
        <v>0.69994645662988153</v>
      </c>
      <c r="H17" s="3">
        <v>0.35635600000000001</v>
      </c>
      <c r="J17" s="3">
        <v>0.69994645662988153</v>
      </c>
      <c r="K17" s="3">
        <v>0.84043199999999996</v>
      </c>
    </row>
    <row r="18" spans="4:11">
      <c r="D18" s="3">
        <v>0.69994645662988153</v>
      </c>
      <c r="E18" s="3">
        <v>0.93484199999999995</v>
      </c>
      <c r="G18" s="3">
        <v>0.69994645662988153</v>
      </c>
      <c r="H18" s="3">
        <v>0.61616599999999999</v>
      </c>
      <c r="J18" s="3">
        <v>0.69994645662988153</v>
      </c>
      <c r="K18" s="3">
        <v>1.247641</v>
      </c>
    </row>
    <row r="19" spans="4:11">
      <c r="D19" s="3">
        <v>0.9300089275512432</v>
      </c>
      <c r="E19" s="3">
        <v>1.0964149999999999</v>
      </c>
      <c r="G19" s="3">
        <v>0.9300089275512432</v>
      </c>
      <c r="H19" s="3">
        <v>1.1658569999999999</v>
      </c>
      <c r="J19" s="3">
        <v>0.9300089275512432</v>
      </c>
      <c r="K19" s="3">
        <v>1.0133989999999999</v>
      </c>
    </row>
    <row r="20" spans="4:11">
      <c r="D20" s="3">
        <v>1.105973233659989</v>
      </c>
      <c r="E20" s="3">
        <v>1.277031</v>
      </c>
      <c r="G20" s="3">
        <v>1.105973233659989</v>
      </c>
      <c r="H20" s="3">
        <v>0.90212000000000003</v>
      </c>
      <c r="J20" s="3">
        <v>1.105973233659989</v>
      </c>
      <c r="K20" s="3">
        <v>1.0564340000000001</v>
      </c>
    </row>
    <row r="21" spans="4:11">
      <c r="D21" s="3">
        <v>0.85578273010353845</v>
      </c>
      <c r="E21" s="3">
        <v>0.92838399999999999</v>
      </c>
      <c r="G21" s="3">
        <v>0.85578273010353845</v>
      </c>
      <c r="H21" s="3">
        <v>0.82438599999999995</v>
      </c>
      <c r="J21" s="3">
        <v>0.85578273010353845</v>
      </c>
      <c r="K21" s="3">
        <v>0.87007000000000001</v>
      </c>
    </row>
    <row r="22" spans="4:11">
      <c r="D22" s="3">
        <v>1.1609585550134425</v>
      </c>
      <c r="E22" s="3">
        <v>1.3974470000000001</v>
      </c>
      <c r="G22" s="3">
        <v>1.1609585550134425</v>
      </c>
      <c r="H22" s="3">
        <v>2.5872000000000002</v>
      </c>
      <c r="J22" s="3">
        <v>1.1609585550134425</v>
      </c>
      <c r="K22" s="3">
        <v>1.4232640000000001</v>
      </c>
    </row>
    <row r="23" spans="4:11">
      <c r="D23" s="3">
        <v>0.91086962058073739</v>
      </c>
      <c r="E23" s="3">
        <v>1.1832819999999999</v>
      </c>
      <c r="G23" s="3">
        <v>0.91086962058073739</v>
      </c>
      <c r="H23" s="3">
        <v>1.2153659999999999</v>
      </c>
      <c r="J23" s="3">
        <v>0.91086962058073739</v>
      </c>
      <c r="K23" s="3">
        <v>0.82886099999999996</v>
      </c>
    </row>
    <row r="24" spans="4:11">
      <c r="D24" s="3">
        <v>1.2616541356809841</v>
      </c>
      <c r="E24" s="3">
        <v>2.7823419999999999</v>
      </c>
      <c r="G24" s="3">
        <v>1.2616541356809841</v>
      </c>
      <c r="H24" s="3">
        <v>0.61190999999999995</v>
      </c>
      <c r="J24" s="3">
        <v>1.2616541356809841</v>
      </c>
      <c r="K24" s="3">
        <v>0.98568800000000001</v>
      </c>
    </row>
    <row r="25" spans="4:11">
      <c r="D25" s="3">
        <v>1.4194346900906176</v>
      </c>
      <c r="E25" s="3">
        <v>3.9621949999999999</v>
      </c>
      <c r="G25" s="3">
        <v>1.4194346900906176</v>
      </c>
      <c r="H25" s="3">
        <v>1.0291060000000001</v>
      </c>
      <c r="J25" s="3">
        <v>1.4194346900906176</v>
      </c>
      <c r="K25" s="3">
        <v>1.006399</v>
      </c>
    </row>
    <row r="26" spans="4:11">
      <c r="D26" s="3">
        <v>1.1214120446635785</v>
      </c>
      <c r="E26" s="3">
        <v>3.6713230000000001</v>
      </c>
      <c r="G26" s="3">
        <v>1.1214120446635785</v>
      </c>
      <c r="H26" s="3">
        <v>1.182132</v>
      </c>
      <c r="J26" s="3">
        <v>1.1214120446635785</v>
      </c>
      <c r="K26" s="3">
        <v>1.063782</v>
      </c>
    </row>
    <row r="27" spans="4:11">
      <c r="D27" s="3">
        <v>0.91720521982183056</v>
      </c>
      <c r="E27" s="3">
        <v>3.0027819999999998</v>
      </c>
      <c r="G27" s="3">
        <v>0.91720521982183056</v>
      </c>
      <c r="H27" s="3">
        <v>0.47021499999999999</v>
      </c>
      <c r="J27" s="3">
        <v>0.91720521982183056</v>
      </c>
      <c r="K27" s="3">
        <v>0.87612100000000004</v>
      </c>
    </row>
    <row r="28" spans="4:11">
      <c r="D28" s="3">
        <v>1.105973233659989</v>
      </c>
      <c r="E28" s="3">
        <v>3.4492910000000001</v>
      </c>
      <c r="G28" s="3">
        <v>1.105973233659989</v>
      </c>
      <c r="H28" s="3">
        <v>0.56698800000000005</v>
      </c>
      <c r="J28" s="3">
        <v>1.105973233659989</v>
      </c>
      <c r="K28" s="3">
        <v>0.77335500000000001</v>
      </c>
    </row>
    <row r="29" spans="4:11">
      <c r="D29" s="3">
        <v>0.82092166692654056</v>
      </c>
      <c r="E29" s="3">
        <v>3.1086749999999999</v>
      </c>
      <c r="G29" s="3">
        <v>0.82092166692654056</v>
      </c>
      <c r="H29" s="3">
        <v>0.865371</v>
      </c>
      <c r="J29" s="3">
        <v>0.82092166692654056</v>
      </c>
      <c r="K29" s="3">
        <v>1.0133989999999999</v>
      </c>
    </row>
    <row r="30" spans="4:11">
      <c r="D30" s="3">
        <v>1.0682997252106687</v>
      </c>
      <c r="E30" s="3">
        <v>4.1591820000000004</v>
      </c>
      <c r="G30" s="3">
        <v>1.0682997252106687</v>
      </c>
      <c r="H30" s="3">
        <v>1.960731</v>
      </c>
      <c r="J30" s="3">
        <v>1.0682997252106687</v>
      </c>
      <c r="K30" s="3">
        <v>0.83462700000000001</v>
      </c>
    </row>
    <row r="31" spans="4:11">
      <c r="D31" s="3">
        <v>1.9935177769425212</v>
      </c>
      <c r="E31" s="3">
        <v>3.0447000000000002</v>
      </c>
      <c r="G31" s="3">
        <v>1.9935177769425212</v>
      </c>
      <c r="H31" s="3">
        <v>0.88970000000000005</v>
      </c>
      <c r="J31" s="3">
        <v>1.9935177769425212</v>
      </c>
      <c r="K31" s="3">
        <v>0.80619600000000002</v>
      </c>
    </row>
    <row r="32" spans="4:11">
      <c r="D32" s="3">
        <v>0.60933878209626957</v>
      </c>
      <c r="E32" s="3">
        <v>3.2632279999999998</v>
      </c>
      <c r="G32" s="3">
        <v>0.60933878209626957</v>
      </c>
      <c r="H32" s="3">
        <v>1.2582260000000001</v>
      </c>
      <c r="J32" s="3">
        <v>0.60933878209626957</v>
      </c>
      <c r="K32" s="3">
        <v>0.999448</v>
      </c>
    </row>
    <row r="33" spans="4:11">
      <c r="D33" s="3">
        <v>0.96280562155313854</v>
      </c>
      <c r="E33" s="3">
        <v>3.3087810000000002</v>
      </c>
      <c r="G33" s="3">
        <v>0.96280562155313854</v>
      </c>
      <c r="H33" s="3">
        <v>1.559833</v>
      </c>
      <c r="J33" s="3">
        <v>0.96280562155313854</v>
      </c>
      <c r="K33" s="3">
        <v>0.60257099999999997</v>
      </c>
    </row>
    <row r="34" spans="4:11">
      <c r="D34" s="3">
        <v>1.4593404309174329</v>
      </c>
      <c r="E34" s="3">
        <v>3.9348260000000002</v>
      </c>
      <c r="G34" s="3">
        <v>1.4593404309174329</v>
      </c>
      <c r="H34" s="3">
        <v>0.65129899999999996</v>
      </c>
      <c r="J34" s="3">
        <v>1.4593404309174329</v>
      </c>
      <c r="K34" s="3">
        <v>1.433163</v>
      </c>
    </row>
    <row r="35" spans="4:11">
      <c r="D35" s="3">
        <v>1.3061462726899336</v>
      </c>
      <c r="E35" s="3">
        <v>7.1418600000000003</v>
      </c>
      <c r="G35" s="3">
        <v>1.3061462726899336</v>
      </c>
      <c r="H35" s="3">
        <v>2.850848</v>
      </c>
      <c r="J35" s="3">
        <v>1.3061462726899336</v>
      </c>
      <c r="K35" s="3">
        <v>4.0535969999999999</v>
      </c>
    </row>
    <row r="36" spans="4:11">
      <c r="D36" s="3">
        <v>1.469490946334473</v>
      </c>
      <c r="E36" s="3">
        <v>4.946129</v>
      </c>
      <c r="G36" s="3">
        <v>1.469490946334473</v>
      </c>
      <c r="H36" s="3">
        <v>1.232332</v>
      </c>
      <c r="J36" s="3">
        <v>1.469490946334473</v>
      </c>
      <c r="K36" s="3">
        <v>2.6012460000000002</v>
      </c>
    </row>
    <row r="37" spans="4:11">
      <c r="D37" s="3">
        <v>0.68080638396475301</v>
      </c>
      <c r="E37" s="3">
        <v>4.2172419999999997</v>
      </c>
      <c r="G37" s="3">
        <v>0.68080638396475301</v>
      </c>
      <c r="H37" s="3">
        <v>1.2153659999999999</v>
      </c>
      <c r="J37" s="3">
        <v>0.68080638396475301</v>
      </c>
      <c r="K37" s="3">
        <v>1.7644310000000001</v>
      </c>
    </row>
    <row r="38" spans="4:11">
      <c r="D38" s="3">
        <v>1.4096299384919879</v>
      </c>
      <c r="E38" s="3">
        <v>4.0454489999999996</v>
      </c>
      <c r="G38" s="3">
        <v>1.4096299384919879</v>
      </c>
      <c r="H38" s="3">
        <v>0.98718399999999995</v>
      </c>
      <c r="J38" s="3">
        <v>1.4096299384919879</v>
      </c>
      <c r="K38" s="3">
        <v>1.7401390000000001</v>
      </c>
    </row>
    <row r="39" spans="4:11">
      <c r="D39" s="3">
        <v>1.1771649324992146</v>
      </c>
      <c r="E39" s="3">
        <v>5.6033900000000001</v>
      </c>
      <c r="G39" s="3">
        <v>1.1771649324992146</v>
      </c>
      <c r="H39" s="3">
        <v>2.2212800000000001</v>
      </c>
      <c r="J39" s="3">
        <v>1.1771649324992146</v>
      </c>
      <c r="K39" s="3">
        <v>2.4609290000000001</v>
      </c>
    </row>
    <row r="40" spans="4:11">
      <c r="D40" s="3">
        <v>1.4194346900906176</v>
      </c>
      <c r="E40" s="3">
        <v>6.2173499999999997</v>
      </c>
      <c r="G40" s="3">
        <v>1.4194346900906176</v>
      </c>
      <c r="H40" s="3">
        <v>1.8421510000000001</v>
      </c>
      <c r="J40" s="3">
        <v>1.4194346900906176</v>
      </c>
      <c r="K40" s="3">
        <v>2.9674070000000001</v>
      </c>
    </row>
    <row r="41" spans="4:11">
      <c r="D41" s="3">
        <v>2.0638190295228305</v>
      </c>
      <c r="E41" s="3">
        <v>6.4366050000000001</v>
      </c>
      <c r="G41" s="3">
        <v>2.0638190295228305</v>
      </c>
      <c r="H41" s="3">
        <v>3.185216</v>
      </c>
      <c r="J41" s="3">
        <v>2.0638190295228305</v>
      </c>
      <c r="K41" s="3">
        <v>3.3617279999999998</v>
      </c>
    </row>
    <row r="42" spans="4:11">
      <c r="D42" s="3">
        <v>0.87376454440651807</v>
      </c>
      <c r="E42" s="3">
        <v>3.4732829999999999</v>
      </c>
      <c r="G42" s="3">
        <v>0.87376454440651807</v>
      </c>
      <c r="H42" s="3">
        <v>1.3960889999999999</v>
      </c>
      <c r="J42" s="3">
        <v>0.87376454440651807</v>
      </c>
      <c r="K42" s="3">
        <v>1.9308050000000001</v>
      </c>
    </row>
    <row r="43" spans="4:11">
      <c r="D43" s="3">
        <v>1.2616541356809841</v>
      </c>
      <c r="E43" s="3">
        <v>3.3087810000000002</v>
      </c>
      <c r="G43" s="3">
        <v>1.2616541356809841</v>
      </c>
      <c r="H43" s="3">
        <v>0.94696999999999998</v>
      </c>
      <c r="J43" s="3">
        <v>1.2616541356809841</v>
      </c>
      <c r="K43" s="3">
        <v>1.623607</v>
      </c>
    </row>
    <row r="44" spans="4:11">
      <c r="D44" s="3">
        <v>1.0832126336344414</v>
      </c>
      <c r="E44" s="3">
        <v>4.7446440000000001</v>
      </c>
      <c r="G44" s="3">
        <v>1.0832126336344414</v>
      </c>
      <c r="H44" s="3">
        <v>1.198634</v>
      </c>
      <c r="J44" s="3">
        <v>1.0832126336344414</v>
      </c>
      <c r="K44" s="3">
        <v>4.3145280000000001</v>
      </c>
    </row>
    <row r="45" spans="4:11">
      <c r="D45" s="3">
        <v>1.2616541356809841</v>
      </c>
      <c r="E45" s="3">
        <v>6.0473359999999996</v>
      </c>
      <c r="G45" s="3">
        <v>1.2616541356809841</v>
      </c>
      <c r="H45" s="3">
        <v>1.232332</v>
      </c>
      <c r="J45" s="3">
        <v>1.2616541356809841</v>
      </c>
      <c r="K45" s="3">
        <v>3.5781230000000002</v>
      </c>
    </row>
    <row r="46" spans="4:11">
      <c r="D46" s="3">
        <v>1.0463144347778663</v>
      </c>
      <c r="E46" s="3">
        <v>3.0236679999999998</v>
      </c>
      <c r="G46" s="3">
        <v>1.0463144347778663</v>
      </c>
      <c r="H46" s="3">
        <v>0.62911300000000003</v>
      </c>
      <c r="J46" s="3">
        <v>1.0463144347778663</v>
      </c>
      <c r="K46" s="3">
        <v>1.1721870000000001</v>
      </c>
    </row>
    <row r="47" spans="4:11">
      <c r="D47" s="3">
        <v>1.0463144347778663</v>
      </c>
      <c r="E47" s="3">
        <v>5.0851839999999999</v>
      </c>
      <c r="G47" s="3">
        <v>1.0463144347778663</v>
      </c>
      <c r="H47" s="3">
        <v>0.81869099999999995</v>
      </c>
      <c r="J47" s="3">
        <v>1.0463144347778663</v>
      </c>
      <c r="K47" s="3">
        <v>2.495282</v>
      </c>
    </row>
    <row r="48" spans="4:11">
      <c r="D48" s="3">
        <v>1.2442845703678886</v>
      </c>
      <c r="E48" s="3">
        <v>6.8985820000000002</v>
      </c>
      <c r="G48" s="3">
        <v>1.2442845703678886</v>
      </c>
      <c r="H48" s="3">
        <v>3.1413639999999998</v>
      </c>
      <c r="J48" s="3">
        <v>1.2442845703678886</v>
      </c>
      <c r="K48" s="3">
        <v>2.4609290000000001</v>
      </c>
    </row>
    <row r="49" spans="4:11">
      <c r="D49" s="3">
        <v>1.5749613997186325</v>
      </c>
      <c r="E49" s="3">
        <v>5.4880740000000001</v>
      </c>
      <c r="G49" s="3">
        <v>1.5749613997186325</v>
      </c>
      <c r="H49" s="3">
        <v>1.329968</v>
      </c>
      <c r="J49" s="3">
        <v>1.5749613997186325</v>
      </c>
      <c r="K49" s="3">
        <v>3.15842</v>
      </c>
    </row>
  </sheetData>
  <mergeCells count="1">
    <mergeCell ref="D2:K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60075-A0D4-4577-824B-46D1ADF8C89A}">
  <dimension ref="D3:K45"/>
  <sheetViews>
    <sheetView workbookViewId="0">
      <selection activeCell="N34" sqref="N34"/>
    </sheetView>
  </sheetViews>
  <sheetFormatPr defaultRowHeight="14.75"/>
  <sheetData>
    <row r="3" spans="4:11">
      <c r="D3" s="68" t="s">
        <v>162</v>
      </c>
      <c r="E3" s="68"/>
      <c r="F3" s="68"/>
      <c r="G3" s="68"/>
      <c r="H3" s="68"/>
      <c r="I3" s="68"/>
      <c r="J3" s="68"/>
      <c r="K3" s="68"/>
    </row>
    <row r="4" spans="4:11">
      <c r="D4" s="24" t="s">
        <v>161</v>
      </c>
      <c r="E4" s="24" t="s">
        <v>4</v>
      </c>
      <c r="G4" s="24" t="s">
        <v>161</v>
      </c>
      <c r="H4" s="24" t="s">
        <v>6</v>
      </c>
      <c r="J4" s="24" t="s">
        <v>161</v>
      </c>
      <c r="K4" s="24" t="s">
        <v>7</v>
      </c>
    </row>
    <row r="5" spans="4:11">
      <c r="D5" s="3">
        <v>0.65</v>
      </c>
      <c r="E5" s="3">
        <v>1.91</v>
      </c>
      <c r="G5" s="3">
        <v>0.65</v>
      </c>
      <c r="H5" s="3">
        <v>0.79</v>
      </c>
      <c r="J5" s="3">
        <v>0.65</v>
      </c>
      <c r="K5" s="3">
        <v>1.06</v>
      </c>
    </row>
    <row r="6" spans="4:11">
      <c r="D6" s="3">
        <v>1.95</v>
      </c>
      <c r="E6" s="3">
        <v>11.15</v>
      </c>
      <c r="G6" s="3">
        <v>1.95</v>
      </c>
      <c r="H6" s="3">
        <v>4.72</v>
      </c>
      <c r="J6" s="3">
        <v>1.95</v>
      </c>
      <c r="K6" s="3">
        <v>41.87</v>
      </c>
    </row>
    <row r="7" spans="4:11">
      <c r="D7" s="3">
        <v>1.24</v>
      </c>
      <c r="E7" s="3">
        <v>5.27</v>
      </c>
      <c r="G7" s="3">
        <v>1.24</v>
      </c>
      <c r="H7" s="3">
        <v>4.7699999999999996</v>
      </c>
      <c r="J7" s="3">
        <v>1.24</v>
      </c>
      <c r="K7" s="3">
        <v>12.93</v>
      </c>
    </row>
    <row r="8" spans="4:11">
      <c r="D8" s="3">
        <v>0.72</v>
      </c>
      <c r="E8" s="3">
        <v>3.34</v>
      </c>
      <c r="G8" s="3">
        <v>0.72</v>
      </c>
      <c r="H8" s="3">
        <v>1.08</v>
      </c>
      <c r="J8" s="3">
        <v>0.72</v>
      </c>
      <c r="K8" s="3">
        <v>1.27</v>
      </c>
    </row>
    <row r="9" spans="4:11">
      <c r="D9" s="3">
        <v>1.81</v>
      </c>
      <c r="E9" s="3">
        <v>5.35</v>
      </c>
      <c r="G9" s="3">
        <v>1.81</v>
      </c>
      <c r="H9" s="3">
        <v>1.47</v>
      </c>
      <c r="J9" s="3">
        <v>1.81</v>
      </c>
      <c r="K9" s="3">
        <v>14.75</v>
      </c>
    </row>
    <row r="10" spans="4:11">
      <c r="D10" s="3">
        <v>0.56000000000000005</v>
      </c>
      <c r="E10" s="3">
        <v>1.51</v>
      </c>
      <c r="G10" s="3">
        <v>0.56000000000000005</v>
      </c>
      <c r="H10" s="3">
        <v>0.94</v>
      </c>
      <c r="J10" s="3">
        <v>0.56000000000000005</v>
      </c>
      <c r="K10" s="3">
        <v>0.76</v>
      </c>
    </row>
    <row r="11" spans="4:11">
      <c r="D11" s="3">
        <v>2.08</v>
      </c>
      <c r="E11" s="3">
        <v>3.49</v>
      </c>
      <c r="G11" s="3">
        <v>2.08</v>
      </c>
      <c r="H11" s="3">
        <v>2.19</v>
      </c>
      <c r="J11" s="3">
        <v>2.08</v>
      </c>
      <c r="K11" s="3">
        <v>1.31</v>
      </c>
    </row>
    <row r="12" spans="4:11">
      <c r="D12" s="3">
        <v>0.86</v>
      </c>
      <c r="E12" s="3">
        <v>2.13</v>
      </c>
      <c r="G12" s="3">
        <v>0.86</v>
      </c>
      <c r="H12" s="3">
        <v>1.08</v>
      </c>
      <c r="J12" s="3">
        <v>0.86</v>
      </c>
      <c r="K12" s="3">
        <v>0.55000000000000004</v>
      </c>
    </row>
    <row r="13" spans="4:11">
      <c r="D13" s="3">
        <v>0.91</v>
      </c>
      <c r="E13" s="3">
        <v>4.0599999999999996</v>
      </c>
      <c r="G13" s="3">
        <v>0.91</v>
      </c>
      <c r="H13" s="3">
        <v>1.27</v>
      </c>
      <c r="J13" s="3">
        <v>0.91</v>
      </c>
      <c r="K13" s="3">
        <v>0.99</v>
      </c>
    </row>
    <row r="14" spans="4:11">
      <c r="D14" s="3">
        <v>1.36</v>
      </c>
      <c r="E14" s="3">
        <v>2.27</v>
      </c>
      <c r="G14" s="3">
        <v>1.36</v>
      </c>
      <c r="H14" s="3">
        <v>1.52</v>
      </c>
      <c r="J14" s="3">
        <v>1.36</v>
      </c>
      <c r="K14" s="3">
        <v>2.96</v>
      </c>
    </row>
    <row r="15" spans="4:11">
      <c r="D15" s="3">
        <v>2.38</v>
      </c>
      <c r="E15" s="3">
        <v>6.41</v>
      </c>
      <c r="G15" s="3">
        <v>2.38</v>
      </c>
      <c r="H15" s="3">
        <v>6.81</v>
      </c>
      <c r="J15" s="3">
        <v>2.38</v>
      </c>
      <c r="K15" s="3">
        <v>8.42</v>
      </c>
    </row>
    <row r="16" spans="4:11">
      <c r="D16" s="3">
        <v>1.08</v>
      </c>
      <c r="E16" s="3">
        <v>1.57</v>
      </c>
      <c r="G16" s="3">
        <v>1.08</v>
      </c>
      <c r="H16" s="3">
        <v>0.45</v>
      </c>
      <c r="J16" s="3">
        <v>1.08</v>
      </c>
      <c r="K16" s="3">
        <v>0.46</v>
      </c>
    </row>
    <row r="17" spans="4:11">
      <c r="D17" s="3">
        <v>0.91</v>
      </c>
      <c r="E17" s="3">
        <v>1.28</v>
      </c>
      <c r="G17" s="3">
        <v>0.91</v>
      </c>
      <c r="H17" s="3">
        <v>0.43</v>
      </c>
      <c r="J17" s="3">
        <v>0.91</v>
      </c>
      <c r="K17" s="3">
        <v>0.51</v>
      </c>
    </row>
    <row r="18" spans="4:11">
      <c r="D18" s="3">
        <v>0.56000000000000005</v>
      </c>
      <c r="E18" s="3">
        <v>2.81</v>
      </c>
      <c r="G18" s="3">
        <v>0.56000000000000005</v>
      </c>
      <c r="H18" s="3">
        <v>0.32</v>
      </c>
      <c r="J18" s="3">
        <v>0.56000000000000005</v>
      </c>
      <c r="K18" s="3">
        <v>2.14</v>
      </c>
    </row>
    <row r="19" spans="4:11">
      <c r="D19" s="3">
        <v>0.98</v>
      </c>
      <c r="E19" s="3">
        <v>3</v>
      </c>
      <c r="G19" s="3">
        <v>0.98</v>
      </c>
      <c r="H19" s="3">
        <v>1.78</v>
      </c>
      <c r="J19" s="3">
        <v>0.98</v>
      </c>
      <c r="K19" s="3">
        <v>3.04</v>
      </c>
    </row>
    <row r="20" spans="4:11">
      <c r="D20" s="3">
        <v>0.51</v>
      </c>
      <c r="E20" s="3">
        <v>3.23</v>
      </c>
      <c r="G20" s="3">
        <v>0.51</v>
      </c>
      <c r="H20" s="3">
        <v>0.79</v>
      </c>
      <c r="J20" s="3">
        <v>0.51</v>
      </c>
      <c r="K20" s="3">
        <v>6.06</v>
      </c>
    </row>
    <row r="21" spans="4:11">
      <c r="D21" s="3">
        <v>0.49</v>
      </c>
      <c r="E21" s="3">
        <v>2.38</v>
      </c>
      <c r="G21" s="3">
        <v>0.49</v>
      </c>
      <c r="H21" s="3">
        <v>1.94</v>
      </c>
      <c r="J21" s="3">
        <v>0.49</v>
      </c>
      <c r="K21" s="3">
        <v>2.2200000000000002</v>
      </c>
    </row>
    <row r="22" spans="4:11">
      <c r="D22" s="3">
        <v>0.64</v>
      </c>
      <c r="E22" s="3">
        <v>6.25</v>
      </c>
      <c r="G22" s="3">
        <v>0.64</v>
      </c>
      <c r="H22" s="3">
        <v>4.57</v>
      </c>
      <c r="J22" s="3">
        <v>0.64</v>
      </c>
      <c r="K22" s="3">
        <v>8.3800000000000008</v>
      </c>
    </row>
    <row r="23" spans="4:11">
      <c r="D23" s="3">
        <v>0.52</v>
      </c>
      <c r="E23" s="3">
        <v>4.12</v>
      </c>
      <c r="G23" s="3">
        <v>0.52</v>
      </c>
      <c r="H23" s="3">
        <v>1.59</v>
      </c>
      <c r="J23" s="3">
        <v>0.52</v>
      </c>
      <c r="K23" s="3">
        <v>6.13</v>
      </c>
    </row>
    <row r="24" spans="4:11">
      <c r="D24" s="3">
        <v>0.5</v>
      </c>
      <c r="E24" s="3">
        <v>4.3600000000000003</v>
      </c>
      <c r="G24" s="3">
        <v>0.5</v>
      </c>
      <c r="H24" s="3">
        <v>2.11</v>
      </c>
      <c r="J24" s="3">
        <v>0.5</v>
      </c>
      <c r="K24" s="3">
        <v>12.61</v>
      </c>
    </row>
    <row r="25" spans="4:11">
      <c r="D25" s="3">
        <v>1.43</v>
      </c>
      <c r="E25" s="3">
        <v>5.83</v>
      </c>
      <c r="G25" s="3">
        <v>1.43</v>
      </c>
      <c r="H25" s="3">
        <v>2.63</v>
      </c>
      <c r="J25" s="3">
        <v>1.43</v>
      </c>
      <c r="K25" s="3">
        <v>26.92</v>
      </c>
    </row>
    <row r="26" spans="4:11">
      <c r="D26" s="3">
        <v>0.6</v>
      </c>
      <c r="E26" s="3">
        <v>4.63</v>
      </c>
      <c r="G26" s="3">
        <v>0.6</v>
      </c>
      <c r="H26" s="3">
        <v>2.2599999999999998</v>
      </c>
      <c r="J26" s="3">
        <v>0.6</v>
      </c>
      <c r="K26" s="3">
        <v>11.96</v>
      </c>
    </row>
    <row r="27" spans="4:11">
      <c r="D27" s="3">
        <v>1.53</v>
      </c>
      <c r="E27" s="3">
        <v>3.91</v>
      </c>
      <c r="G27" s="3">
        <v>1.53</v>
      </c>
      <c r="H27" s="3">
        <v>1.92</v>
      </c>
      <c r="J27" s="3">
        <v>1.53</v>
      </c>
      <c r="K27" s="3">
        <v>5.71</v>
      </c>
    </row>
    <row r="28" spans="4:11">
      <c r="D28" s="3">
        <v>0.46</v>
      </c>
      <c r="E28" s="3">
        <v>3.44</v>
      </c>
      <c r="G28" s="3">
        <v>0.46</v>
      </c>
      <c r="H28" s="3">
        <v>1.68</v>
      </c>
      <c r="J28" s="3">
        <v>0.46</v>
      </c>
      <c r="K28" s="3">
        <v>5.27</v>
      </c>
    </row>
    <row r="29" spans="4:11">
      <c r="D29" s="3">
        <v>1.34</v>
      </c>
      <c r="E29" s="3">
        <v>3.08</v>
      </c>
      <c r="G29" s="3">
        <v>1.34</v>
      </c>
      <c r="H29" s="3">
        <v>2.08</v>
      </c>
      <c r="J29" s="3">
        <v>1.34</v>
      </c>
      <c r="K29" s="3">
        <v>4.32</v>
      </c>
    </row>
    <row r="30" spans="4:11">
      <c r="D30" s="3">
        <v>0.37</v>
      </c>
      <c r="E30" s="3">
        <v>1.37</v>
      </c>
      <c r="G30" s="3">
        <v>0.37</v>
      </c>
      <c r="H30" s="3">
        <v>0.37</v>
      </c>
      <c r="J30" s="3">
        <v>0.37</v>
      </c>
      <c r="K30" s="3">
        <v>0.4</v>
      </c>
    </row>
    <row r="31" spans="4:11">
      <c r="D31" s="3">
        <v>1.66</v>
      </c>
      <c r="E31" s="3">
        <v>6.2</v>
      </c>
      <c r="G31" s="3">
        <v>1.66</v>
      </c>
      <c r="H31" s="3">
        <v>7.45</v>
      </c>
      <c r="J31" s="3">
        <v>1.66</v>
      </c>
      <c r="K31" s="3">
        <v>23.02</v>
      </c>
    </row>
    <row r="32" spans="4:11">
      <c r="D32" s="3">
        <v>1.45</v>
      </c>
      <c r="E32" s="3">
        <v>5.24</v>
      </c>
      <c r="G32" s="3">
        <v>1.45</v>
      </c>
      <c r="H32" s="3">
        <v>6.08</v>
      </c>
      <c r="J32" s="3">
        <v>1.45</v>
      </c>
      <c r="K32" s="3">
        <v>21.08</v>
      </c>
    </row>
    <row r="33" spans="4:11">
      <c r="D33" s="3">
        <v>0.47</v>
      </c>
      <c r="E33" s="3">
        <v>3.05</v>
      </c>
      <c r="G33" s="3">
        <v>0.47</v>
      </c>
      <c r="H33" s="3">
        <v>0.87</v>
      </c>
      <c r="J33" s="3">
        <v>0.47</v>
      </c>
      <c r="K33" s="3">
        <v>2.4500000000000002</v>
      </c>
    </row>
    <row r="34" spans="4:11">
      <c r="D34" s="3">
        <v>1.44</v>
      </c>
      <c r="E34" s="3">
        <v>1.58</v>
      </c>
      <c r="G34" s="3">
        <v>1.44</v>
      </c>
      <c r="H34" s="3">
        <v>1.68</v>
      </c>
      <c r="J34" s="3">
        <v>1.44</v>
      </c>
      <c r="K34" s="3">
        <v>0.91</v>
      </c>
    </row>
    <row r="35" spans="4:11">
      <c r="D35" s="3">
        <v>0.56999999999999995</v>
      </c>
      <c r="E35" s="3">
        <v>2.7</v>
      </c>
      <c r="G35" s="3">
        <v>0.56999999999999995</v>
      </c>
      <c r="H35" s="3">
        <v>1.39</v>
      </c>
      <c r="J35" s="3">
        <v>0.56999999999999995</v>
      </c>
      <c r="K35" s="3">
        <v>9.1</v>
      </c>
    </row>
    <row r="36" spans="4:11">
      <c r="D36" s="3">
        <v>1.21</v>
      </c>
      <c r="E36" s="3">
        <v>2.13</v>
      </c>
      <c r="G36" s="3">
        <v>1.21</v>
      </c>
      <c r="H36" s="3">
        <v>1.34</v>
      </c>
      <c r="J36" s="3">
        <v>1.21</v>
      </c>
      <c r="K36" s="3">
        <v>0.62</v>
      </c>
    </row>
    <row r="37" spans="4:11">
      <c r="D37" s="3">
        <v>0.36</v>
      </c>
      <c r="E37" s="3">
        <v>0.94</v>
      </c>
      <c r="G37" s="3">
        <v>0.36</v>
      </c>
      <c r="H37" s="3">
        <v>0.62</v>
      </c>
      <c r="J37" s="3">
        <v>0.36</v>
      </c>
      <c r="K37" s="3">
        <v>0.46</v>
      </c>
    </row>
    <row r="38" spans="4:11">
      <c r="D38" s="3">
        <v>0.78</v>
      </c>
      <c r="E38" s="3">
        <v>0.36</v>
      </c>
      <c r="G38" s="3">
        <v>0.78</v>
      </c>
      <c r="H38" s="3">
        <v>0.12</v>
      </c>
      <c r="J38" s="3">
        <v>0.78</v>
      </c>
      <c r="K38" s="3">
        <v>0.39</v>
      </c>
    </row>
    <row r="39" spans="4:11">
      <c r="D39" s="3">
        <v>0.94</v>
      </c>
      <c r="E39" s="3">
        <v>0.19</v>
      </c>
      <c r="G39" s="3">
        <v>0.94</v>
      </c>
      <c r="H39" s="3">
        <v>0.42</v>
      </c>
      <c r="J39" s="3">
        <v>0.94</v>
      </c>
      <c r="K39" s="3">
        <v>0.91</v>
      </c>
    </row>
    <row r="40" spans="4:11">
      <c r="D40" s="3">
        <v>1.21</v>
      </c>
      <c r="E40" s="3">
        <v>1.68</v>
      </c>
      <c r="G40" s="3">
        <v>1.21</v>
      </c>
      <c r="H40" s="3">
        <v>3.15</v>
      </c>
      <c r="J40" s="3">
        <v>1.21</v>
      </c>
      <c r="K40" s="3">
        <v>2.19</v>
      </c>
    </row>
    <row r="41" spans="4:11">
      <c r="D41" s="3">
        <v>0.84</v>
      </c>
      <c r="E41" s="3">
        <v>1.45</v>
      </c>
      <c r="G41" s="3">
        <v>0.84</v>
      </c>
      <c r="H41" s="3">
        <v>2.89</v>
      </c>
      <c r="J41" s="3">
        <v>0.84</v>
      </c>
      <c r="K41" s="3">
        <v>0.1</v>
      </c>
    </row>
    <row r="42" spans="4:11">
      <c r="D42" s="3">
        <v>0.87</v>
      </c>
      <c r="E42" s="3">
        <v>0.68</v>
      </c>
      <c r="G42" s="3">
        <v>0.87</v>
      </c>
      <c r="H42" s="3">
        <v>0.73</v>
      </c>
      <c r="J42" s="3">
        <v>0.87</v>
      </c>
      <c r="K42" s="3">
        <v>2.04</v>
      </c>
    </row>
    <row r="43" spans="4:11">
      <c r="D43" s="3">
        <v>1.93</v>
      </c>
      <c r="E43" s="3">
        <v>1.06</v>
      </c>
      <c r="G43" s="3">
        <v>1.93</v>
      </c>
      <c r="H43" s="3">
        <v>1.45</v>
      </c>
      <c r="J43" s="3">
        <v>1.93</v>
      </c>
      <c r="K43" s="3">
        <v>0.54</v>
      </c>
    </row>
    <row r="44" spans="4:11">
      <c r="D44" s="3">
        <v>1.58</v>
      </c>
      <c r="E44" s="3">
        <v>1.61</v>
      </c>
      <c r="G44" s="3">
        <v>1.58</v>
      </c>
      <c r="H44" s="3">
        <v>1.42</v>
      </c>
      <c r="J44" s="3">
        <v>1.58</v>
      </c>
      <c r="K44" s="3">
        <v>0.18</v>
      </c>
    </row>
    <row r="45" spans="4:11">
      <c r="D45" s="3">
        <v>0.54</v>
      </c>
      <c r="E45" s="3">
        <v>0.47</v>
      </c>
      <c r="G45" s="3">
        <v>0.54</v>
      </c>
      <c r="H45" s="3">
        <v>0.52</v>
      </c>
      <c r="J45" s="3">
        <v>0.54</v>
      </c>
      <c r="K45" s="3">
        <v>6.15</v>
      </c>
    </row>
  </sheetData>
  <mergeCells count="1">
    <mergeCell ref="D3:K3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80B5-775A-4BEA-90F1-D7801FE27341}">
  <dimension ref="D5:G11"/>
  <sheetViews>
    <sheetView workbookViewId="0">
      <selection activeCell="J18" sqref="J18"/>
    </sheetView>
  </sheetViews>
  <sheetFormatPr defaultRowHeight="14.75"/>
  <cols>
    <col min="5" max="5" width="10.453125" customWidth="1"/>
  </cols>
  <sheetData>
    <row r="5" spans="4:7">
      <c r="D5" s="69" t="s">
        <v>98</v>
      </c>
      <c r="E5" s="69"/>
      <c r="F5" s="69"/>
      <c r="G5" s="69"/>
    </row>
    <row r="7" spans="4:7">
      <c r="D7" s="68" t="s">
        <v>164</v>
      </c>
      <c r="E7" s="68"/>
      <c r="F7" s="68" t="s">
        <v>165</v>
      </c>
      <c r="G7" s="68"/>
    </row>
    <row r="8" spans="4:7">
      <c r="D8" s="4" t="s">
        <v>22</v>
      </c>
      <c r="E8" s="4" t="s">
        <v>163</v>
      </c>
      <c r="F8" s="4" t="s">
        <v>22</v>
      </c>
      <c r="G8" s="4" t="s">
        <v>163</v>
      </c>
    </row>
    <row r="9" spans="4:7">
      <c r="D9" s="3">
        <v>2.4638687999999999E-2</v>
      </c>
      <c r="E9" s="3">
        <v>4.5497290000000003E-2</v>
      </c>
      <c r="F9" s="3">
        <v>1.0760000000000001</v>
      </c>
      <c r="G9" s="3">
        <v>0.47098996199999998</v>
      </c>
    </row>
    <row r="10" spans="4:7">
      <c r="D10" s="3">
        <v>2.6652341E-2</v>
      </c>
      <c r="E10" s="3">
        <v>4.3308121999999998E-2</v>
      </c>
      <c r="F10" s="3">
        <v>0.94499999999999995</v>
      </c>
      <c r="G10" s="3">
        <v>0.391222507</v>
      </c>
    </row>
    <row r="11" spans="4:7">
      <c r="D11" s="3">
        <v>2.5768507999999999E-2</v>
      </c>
      <c r="E11" s="3">
        <v>5.5249777999999999E-2</v>
      </c>
      <c r="F11" s="3">
        <v>0.97899999999999998</v>
      </c>
      <c r="G11" s="3">
        <v>0.40174873999999999</v>
      </c>
    </row>
  </sheetData>
  <mergeCells count="3">
    <mergeCell ref="D5:G5"/>
    <mergeCell ref="D7:E7"/>
    <mergeCell ref="F7:G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C0664-8839-41D7-836E-591935F3678B}">
  <dimension ref="A1:J11"/>
  <sheetViews>
    <sheetView workbookViewId="0">
      <selection activeCell="K15" sqref="K15"/>
    </sheetView>
  </sheetViews>
  <sheetFormatPr defaultRowHeight="14.75"/>
  <sheetData>
    <row r="1" spans="1:10">
      <c r="A1" s="65" t="s">
        <v>17</v>
      </c>
      <c r="B1" s="65"/>
      <c r="C1" s="65"/>
      <c r="D1" s="65"/>
      <c r="E1" s="7" t="s">
        <v>0</v>
      </c>
      <c r="F1" s="7" t="s">
        <v>12</v>
      </c>
      <c r="G1" s="7" t="s">
        <v>13</v>
      </c>
      <c r="H1" s="7" t="s">
        <v>14</v>
      </c>
      <c r="I1" s="7" t="s">
        <v>15</v>
      </c>
      <c r="J1" s="7" t="s">
        <v>16</v>
      </c>
    </row>
    <row r="2" spans="1:10">
      <c r="E2" s="1">
        <v>90</v>
      </c>
      <c r="F2" s="1">
        <v>92</v>
      </c>
      <c r="G2" s="1">
        <v>80</v>
      </c>
      <c r="H2" s="1">
        <v>80</v>
      </c>
      <c r="I2" s="1">
        <v>60</v>
      </c>
      <c r="J2" s="1">
        <v>40</v>
      </c>
    </row>
    <row r="3" spans="1:10">
      <c r="E3" s="1">
        <v>95</v>
      </c>
      <c r="F3" s="1">
        <v>95</v>
      </c>
      <c r="G3" s="1">
        <v>95</v>
      </c>
      <c r="H3" s="1">
        <v>73</v>
      </c>
      <c r="I3" s="1">
        <v>30</v>
      </c>
      <c r="J3" s="1">
        <v>30</v>
      </c>
    </row>
    <row r="4" spans="1:10">
      <c r="E4" s="1">
        <v>98</v>
      </c>
      <c r="F4" s="1">
        <v>90</v>
      </c>
      <c r="G4" s="1">
        <v>90</v>
      </c>
      <c r="H4" s="1">
        <v>85</v>
      </c>
      <c r="I4" s="1">
        <v>75</v>
      </c>
      <c r="J4" s="1">
        <v>35</v>
      </c>
    </row>
    <row r="5" spans="1:10">
      <c r="E5" s="1"/>
      <c r="F5" s="1">
        <v>95</v>
      </c>
      <c r="G5" s="1">
        <v>90</v>
      </c>
      <c r="H5" s="1">
        <v>68</v>
      </c>
      <c r="I5" s="1">
        <v>50</v>
      </c>
      <c r="J5" s="1">
        <v>15</v>
      </c>
    </row>
    <row r="6" spans="1:10">
      <c r="E6" s="1"/>
      <c r="F6" s="1">
        <v>90</v>
      </c>
      <c r="G6" s="1">
        <v>92</v>
      </c>
      <c r="H6" s="1">
        <v>75</v>
      </c>
      <c r="I6" s="1">
        <v>25</v>
      </c>
      <c r="J6" s="1">
        <v>15</v>
      </c>
    </row>
    <row r="7" spans="1:10">
      <c r="E7" s="1"/>
      <c r="F7" s="1">
        <v>95</v>
      </c>
      <c r="G7" s="1">
        <v>95</v>
      </c>
      <c r="H7" s="1">
        <v>30</v>
      </c>
      <c r="I7" s="1">
        <v>30</v>
      </c>
      <c r="J7" s="1">
        <v>10</v>
      </c>
    </row>
    <row r="8" spans="1:10">
      <c r="E8" s="1"/>
      <c r="F8" s="1">
        <v>85</v>
      </c>
      <c r="G8" s="1">
        <v>85</v>
      </c>
      <c r="H8" s="1">
        <v>55</v>
      </c>
      <c r="I8" s="1"/>
      <c r="J8" s="1">
        <v>12</v>
      </c>
    </row>
    <row r="9" spans="1:10">
      <c r="E9" s="1"/>
      <c r="F9" s="1">
        <v>88</v>
      </c>
      <c r="G9" s="1">
        <v>85</v>
      </c>
      <c r="H9" s="1"/>
      <c r="I9" s="1"/>
      <c r="J9" s="1"/>
    </row>
    <row r="10" spans="1:10">
      <c r="E10" s="1"/>
      <c r="F10" s="1">
        <v>85</v>
      </c>
      <c r="G10" s="1">
        <v>80</v>
      </c>
      <c r="H10" s="1"/>
      <c r="I10" s="1"/>
      <c r="J10" s="1"/>
    </row>
    <row r="11" spans="1:10">
      <c r="E11" s="1"/>
      <c r="F11" s="1"/>
      <c r="G11" s="1"/>
      <c r="H11" s="1"/>
      <c r="I11" s="1"/>
      <c r="J11" s="1"/>
    </row>
  </sheetData>
  <mergeCells count="1">
    <mergeCell ref="A1:D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54B46-513F-4CA6-B682-28710633B562}">
  <dimension ref="D1:H6"/>
  <sheetViews>
    <sheetView workbookViewId="0">
      <selection activeCell="I14" sqref="I14"/>
    </sheetView>
  </sheetViews>
  <sheetFormatPr defaultRowHeight="14.75"/>
  <sheetData>
    <row r="1" spans="4:8">
      <c r="D1" s="7"/>
      <c r="E1" s="7"/>
      <c r="G1" s="7"/>
      <c r="H1" s="7"/>
    </row>
    <row r="2" spans="4:8">
      <c r="D2" s="3"/>
      <c r="E2" s="68" t="s">
        <v>166</v>
      </c>
      <c r="F2" s="68"/>
      <c r="G2" s="3"/>
      <c r="H2" s="3"/>
    </row>
    <row r="3" spans="4:8">
      <c r="D3" s="3"/>
      <c r="E3" s="7" t="s">
        <v>22</v>
      </c>
      <c r="F3" s="7" t="s">
        <v>163</v>
      </c>
      <c r="G3" s="3"/>
      <c r="H3" s="3"/>
    </row>
    <row r="4" spans="4:8">
      <c r="D4" s="3"/>
      <c r="E4" s="3">
        <v>1.027792</v>
      </c>
      <c r="F4" s="3">
        <v>0.78808900000000004</v>
      </c>
      <c r="G4" s="3"/>
      <c r="H4" s="3"/>
    </row>
    <row r="5" spans="4:8">
      <c r="E5" s="3">
        <v>1.1280399999999999</v>
      </c>
      <c r="F5" s="3">
        <v>0.79205999999999999</v>
      </c>
    </row>
    <row r="6" spans="4:8">
      <c r="E6" s="3">
        <v>0.84416899999999995</v>
      </c>
      <c r="F6" s="3">
        <v>0.73498799999999997</v>
      </c>
    </row>
  </sheetData>
  <mergeCells count="1">
    <mergeCell ref="E2:F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60E46-EA03-4821-A408-A07EA69B9966}">
  <dimension ref="B5:L10"/>
  <sheetViews>
    <sheetView topLeftCell="A4" workbookViewId="0">
      <selection activeCell="P27" sqref="P27"/>
    </sheetView>
  </sheetViews>
  <sheetFormatPr defaultRowHeight="14.75"/>
  <sheetData>
    <row r="5" spans="2:12">
      <c r="C5" s="68" t="s">
        <v>170</v>
      </c>
      <c r="D5" s="68"/>
      <c r="E5" s="68"/>
      <c r="F5" s="68"/>
      <c r="G5" s="68"/>
      <c r="H5" s="68"/>
      <c r="I5" s="68"/>
    </row>
    <row r="6" spans="2:12" ht="15.75">
      <c r="B6" s="4"/>
      <c r="C6" s="70" t="s">
        <v>39</v>
      </c>
      <c r="D6" s="70"/>
      <c r="E6" s="70"/>
      <c r="F6" s="19"/>
      <c r="G6" s="70" t="s">
        <v>40</v>
      </c>
      <c r="H6" s="70"/>
      <c r="I6" s="70"/>
      <c r="J6" s="19"/>
      <c r="K6" s="19"/>
      <c r="L6" s="19"/>
    </row>
    <row r="7" spans="2:12">
      <c r="B7" s="18" t="s">
        <v>157</v>
      </c>
      <c r="C7" s="3">
        <v>0.70196599999999998</v>
      </c>
      <c r="D7" s="3">
        <v>1.280619</v>
      </c>
      <c r="E7" s="3">
        <v>1.1121719999999999</v>
      </c>
      <c r="F7" s="3"/>
      <c r="G7" s="3">
        <v>1.885444E-2</v>
      </c>
      <c r="H7" s="3">
        <v>1.6383000000000002E-2</v>
      </c>
      <c r="I7" s="3">
        <v>1.8325000000000001E-2</v>
      </c>
      <c r="J7" s="3"/>
      <c r="K7" s="3"/>
      <c r="L7" s="3"/>
    </row>
    <row r="8" spans="2:12">
      <c r="B8" s="18" t="s">
        <v>167</v>
      </c>
      <c r="C8" s="3">
        <v>0.24857199999999999</v>
      </c>
      <c r="D8" s="3">
        <v>0.32071105599999999</v>
      </c>
      <c r="E8" s="3">
        <v>0.29037000000000002</v>
      </c>
      <c r="F8" s="3"/>
      <c r="G8" s="3">
        <v>0.24568599999999999</v>
      </c>
      <c r="H8" s="3">
        <v>0.23001235</v>
      </c>
      <c r="I8" s="3">
        <v>0.24152100000000001</v>
      </c>
      <c r="J8" s="3"/>
      <c r="K8" s="3"/>
      <c r="L8" s="3"/>
    </row>
    <row r="9" spans="2:12">
      <c r="B9" s="18" t="s">
        <v>168</v>
      </c>
      <c r="C9" s="3">
        <v>0.89937400000000001</v>
      </c>
      <c r="D9" s="3">
        <v>1.4771049999999999</v>
      </c>
      <c r="E9" s="3">
        <v>0.77709499999999998</v>
      </c>
      <c r="F9" s="3"/>
      <c r="G9" s="3">
        <v>1.046794</v>
      </c>
      <c r="H9" s="3">
        <v>0.72149399999999997</v>
      </c>
      <c r="I9" s="3">
        <v>0.91815100000000005</v>
      </c>
      <c r="J9" s="3"/>
      <c r="K9" s="3"/>
      <c r="L9" s="3"/>
    </row>
    <row r="10" spans="2:12">
      <c r="B10" s="18" t="s">
        <v>169</v>
      </c>
      <c r="C10" s="3">
        <v>0.35877900000000001</v>
      </c>
      <c r="D10" s="3">
        <v>0.18807499999999999</v>
      </c>
      <c r="E10" s="3">
        <v>0.35678900000000002</v>
      </c>
      <c r="F10" s="3"/>
      <c r="G10" s="3">
        <v>0.57030899999999995</v>
      </c>
      <c r="H10" s="3">
        <v>0.32329000000000002</v>
      </c>
      <c r="I10" s="3">
        <v>0.28862199999999999</v>
      </c>
      <c r="J10" s="3"/>
      <c r="K10" s="3"/>
      <c r="L10" s="3"/>
    </row>
  </sheetData>
  <mergeCells count="3">
    <mergeCell ref="G6:I6"/>
    <mergeCell ref="C6:E6"/>
    <mergeCell ref="C5:I5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CE8AA-7C32-4925-906E-7E32695DC7ED}">
  <dimension ref="A2:S17"/>
  <sheetViews>
    <sheetView workbookViewId="0">
      <selection activeCell="B4" sqref="B4:J4"/>
    </sheetView>
  </sheetViews>
  <sheetFormatPr defaultRowHeight="14.75"/>
  <sheetData>
    <row r="2" spans="1:19">
      <c r="B2" s="68" t="s">
        <v>52</v>
      </c>
      <c r="C2" s="68"/>
      <c r="D2" s="68"/>
      <c r="E2" s="68"/>
      <c r="F2" s="68"/>
      <c r="G2" s="68"/>
      <c r="H2" s="68"/>
      <c r="I2" s="68"/>
      <c r="J2" s="68"/>
    </row>
    <row r="3" spans="1:19">
      <c r="B3" s="68" t="s">
        <v>171</v>
      </c>
      <c r="C3" s="68"/>
      <c r="D3" s="68"/>
      <c r="E3" s="68"/>
      <c r="F3" s="68"/>
      <c r="G3" s="68"/>
      <c r="H3" s="68"/>
      <c r="I3" s="68"/>
      <c r="J3" s="68"/>
    </row>
    <row r="4" spans="1:19" ht="15.75">
      <c r="A4" s="4"/>
      <c r="B4" s="70" t="s">
        <v>39</v>
      </c>
      <c r="C4" s="70"/>
      <c r="D4" s="70"/>
      <c r="E4" s="70"/>
      <c r="F4" s="19"/>
      <c r="G4" s="70" t="s">
        <v>40</v>
      </c>
      <c r="H4" s="70"/>
      <c r="I4" s="70"/>
      <c r="J4" s="70"/>
      <c r="K4" s="19"/>
      <c r="L4" s="19"/>
      <c r="M4" s="19"/>
      <c r="N4" s="19"/>
      <c r="O4" s="19"/>
      <c r="P4" s="19"/>
      <c r="Q4" s="19"/>
      <c r="R4" s="19"/>
      <c r="S4" s="19"/>
    </row>
    <row r="5" spans="1:19">
      <c r="A5" s="10" t="s">
        <v>26</v>
      </c>
      <c r="B5" s="3">
        <v>0.93222700000000003</v>
      </c>
      <c r="C5" s="3">
        <v>1.2267060000000001</v>
      </c>
      <c r="D5" s="3">
        <v>0.92993099999999995</v>
      </c>
      <c r="E5" s="3">
        <v>0.91113599999999995</v>
      </c>
      <c r="F5" s="3"/>
      <c r="G5" s="3">
        <v>2.9184999999999999E-2</v>
      </c>
      <c r="H5" s="3">
        <v>1.6903000000000001E-2</v>
      </c>
      <c r="I5" s="3">
        <v>2.3775000000000001E-2</v>
      </c>
      <c r="J5" s="3">
        <v>2.3816E-2</v>
      </c>
      <c r="K5" s="3"/>
      <c r="L5" s="3"/>
      <c r="M5" s="3"/>
      <c r="N5" s="3"/>
      <c r="O5" s="3"/>
      <c r="P5" s="3"/>
      <c r="Q5" s="3"/>
      <c r="R5" s="3"/>
      <c r="S5" s="3"/>
    </row>
    <row r="6" spans="1:19">
      <c r="A6" s="10" t="s">
        <v>27</v>
      </c>
      <c r="B6" s="3">
        <v>0.96517699999999995</v>
      </c>
      <c r="C6" s="3">
        <v>0.73519800000000002</v>
      </c>
      <c r="D6" s="3">
        <v>0.86633099999999996</v>
      </c>
      <c r="E6" s="3">
        <v>1.4332940000000001</v>
      </c>
      <c r="F6" s="3"/>
      <c r="G6" s="3">
        <v>1.105972</v>
      </c>
      <c r="H6" s="3">
        <v>0.406914</v>
      </c>
      <c r="I6" s="3">
        <v>0.26433600000000002</v>
      </c>
      <c r="J6" s="3">
        <v>0.69210799999999995</v>
      </c>
      <c r="K6" s="3"/>
      <c r="L6" s="3"/>
      <c r="M6" s="3"/>
      <c r="N6" s="3"/>
      <c r="O6" s="3"/>
      <c r="P6" s="3"/>
      <c r="Q6" s="3"/>
      <c r="R6" s="3"/>
      <c r="S6" s="3"/>
    </row>
    <row r="7" spans="1:19">
      <c r="A7" s="10" t="s">
        <v>28</v>
      </c>
      <c r="B7" s="3">
        <v>1.0163219999999999</v>
      </c>
      <c r="C7" s="3">
        <v>0.82570500000000002</v>
      </c>
      <c r="D7" s="3">
        <v>0.93107600000000001</v>
      </c>
      <c r="E7" s="3">
        <v>1.2268969999999999</v>
      </c>
      <c r="F7" s="3"/>
      <c r="G7" s="3">
        <v>0.81307499999999999</v>
      </c>
      <c r="H7" s="3">
        <v>0.39200299999999999</v>
      </c>
      <c r="I7" s="3">
        <v>0.348445</v>
      </c>
      <c r="J7" s="3">
        <v>0.87454699999999996</v>
      </c>
      <c r="K7" s="3"/>
      <c r="L7" s="3"/>
      <c r="M7" s="3"/>
      <c r="N7" s="3"/>
      <c r="O7" s="3"/>
      <c r="P7" s="3"/>
      <c r="Q7" s="3"/>
      <c r="R7" s="3"/>
      <c r="S7" s="3"/>
    </row>
    <row r="8" spans="1:19">
      <c r="A8" s="10" t="s">
        <v>29</v>
      </c>
      <c r="B8" s="3">
        <v>0.73192599999999997</v>
      </c>
      <c r="C8" s="3">
        <v>1.4493860000000001</v>
      </c>
      <c r="D8" s="3">
        <v>1.0370600000000001</v>
      </c>
      <c r="E8" s="3">
        <v>0.78162799999999999</v>
      </c>
      <c r="F8" s="3"/>
      <c r="G8" s="3">
        <v>1.215937</v>
      </c>
      <c r="H8" s="3">
        <v>1.1073189999999999</v>
      </c>
      <c r="I8" s="3">
        <v>0.33034200000000002</v>
      </c>
      <c r="J8" s="3">
        <v>0.58232200000000001</v>
      </c>
      <c r="K8" s="3"/>
      <c r="L8" s="3"/>
      <c r="M8" s="3"/>
      <c r="N8" s="3"/>
      <c r="O8" s="3"/>
      <c r="P8" s="3"/>
      <c r="Q8" s="3"/>
      <c r="R8" s="3"/>
      <c r="S8" s="3"/>
    </row>
    <row r="9" spans="1:19">
      <c r="A9" s="10" t="s">
        <v>30</v>
      </c>
      <c r="B9" s="3">
        <v>1.0571170000000001</v>
      </c>
      <c r="C9" s="3">
        <v>1.0233179999999999</v>
      </c>
      <c r="D9" s="3">
        <v>0.830488</v>
      </c>
      <c r="E9" s="3">
        <v>1.0890770000000001</v>
      </c>
      <c r="F9" s="3"/>
      <c r="G9" s="3">
        <v>1.078527</v>
      </c>
      <c r="H9" s="3">
        <v>0.66522199999999998</v>
      </c>
      <c r="I9" s="3">
        <v>0.54009300000000005</v>
      </c>
      <c r="J9" s="3">
        <v>0.86102299999999998</v>
      </c>
      <c r="K9" s="3"/>
      <c r="L9" s="3"/>
      <c r="M9" s="3"/>
      <c r="N9" s="3"/>
      <c r="O9" s="3"/>
      <c r="P9" s="3"/>
      <c r="Q9" s="3"/>
      <c r="R9" s="3"/>
      <c r="S9" s="3"/>
    </row>
    <row r="10" spans="1:19">
      <c r="A10" s="10" t="s">
        <v>31</v>
      </c>
      <c r="B10" s="3">
        <v>1.267442</v>
      </c>
      <c r="C10" s="3">
        <v>0.90342199999999995</v>
      </c>
      <c r="D10" s="3">
        <v>0.868896</v>
      </c>
      <c r="E10" s="3">
        <v>0.96023999999999998</v>
      </c>
      <c r="F10" s="3"/>
      <c r="G10" s="3">
        <v>1.0097069999999999</v>
      </c>
      <c r="H10" s="3">
        <v>0.76589399999999996</v>
      </c>
      <c r="I10" s="3">
        <v>0.51006600000000002</v>
      </c>
      <c r="J10" s="3">
        <v>0.64613299999999996</v>
      </c>
      <c r="K10" s="3"/>
      <c r="L10" s="3"/>
      <c r="M10" s="3"/>
      <c r="N10" s="3"/>
      <c r="O10" s="3"/>
      <c r="P10" s="3"/>
      <c r="Q10" s="3"/>
      <c r="R10" s="3"/>
      <c r="S10" s="3"/>
    </row>
    <row r="11" spans="1:19">
      <c r="A11" s="10" t="s">
        <v>32</v>
      </c>
      <c r="B11" s="3">
        <v>1.108508</v>
      </c>
      <c r="C11" s="3">
        <v>0.90076199999999995</v>
      </c>
      <c r="D11" s="3">
        <v>0.88060700000000003</v>
      </c>
      <c r="E11" s="3">
        <v>1.110123</v>
      </c>
      <c r="F11" s="3"/>
      <c r="G11" s="3">
        <v>1.2983769999999999</v>
      </c>
      <c r="H11" s="3">
        <v>0.83099999999999996</v>
      </c>
      <c r="I11" s="3">
        <v>0.75539900000000004</v>
      </c>
      <c r="J11" s="3">
        <v>0.97895200000000004</v>
      </c>
      <c r="K11" s="3"/>
      <c r="L11" s="3"/>
      <c r="M11" s="3"/>
      <c r="N11" s="3"/>
      <c r="O11" s="3"/>
      <c r="P11" s="3"/>
      <c r="Q11" s="3"/>
      <c r="R11" s="3"/>
      <c r="S11" s="3"/>
    </row>
    <row r="12" spans="1:19">
      <c r="A12" s="10" t="s">
        <v>33</v>
      </c>
      <c r="B12" s="3">
        <v>1.036545</v>
      </c>
      <c r="C12" s="3">
        <v>0.98201799999999995</v>
      </c>
      <c r="D12" s="3">
        <v>0.85980299999999998</v>
      </c>
      <c r="E12" s="3">
        <v>1.1216349999999999</v>
      </c>
      <c r="F12" s="3"/>
      <c r="G12" s="3">
        <v>1.129338</v>
      </c>
      <c r="H12" s="3">
        <v>0.54536899999999999</v>
      </c>
      <c r="I12" s="3">
        <v>0.45028299999999999</v>
      </c>
      <c r="J12" s="3">
        <v>0.96987000000000001</v>
      </c>
      <c r="K12" s="3"/>
      <c r="L12" s="3"/>
      <c r="M12" s="3"/>
      <c r="N12" s="3"/>
      <c r="O12" s="3"/>
      <c r="P12" s="3"/>
      <c r="Q12" s="3"/>
      <c r="R12" s="3"/>
      <c r="S12" s="3"/>
    </row>
    <row r="13" spans="1:19">
      <c r="A13" s="10" t="s">
        <v>34</v>
      </c>
      <c r="B13" s="3">
        <v>1.7640720000000001</v>
      </c>
      <c r="C13" s="3">
        <v>0.52822800000000003</v>
      </c>
      <c r="D13" s="3">
        <v>1.4600070000000001</v>
      </c>
      <c r="E13" s="3">
        <v>0.247694</v>
      </c>
      <c r="F13" s="3"/>
      <c r="G13" s="3">
        <v>1.2327920000000001</v>
      </c>
      <c r="H13" s="3">
        <v>0.85070500000000004</v>
      </c>
      <c r="I13" s="3">
        <v>0.34260000000000002</v>
      </c>
      <c r="J13" s="3">
        <v>0.33734999999999998</v>
      </c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10" t="s">
        <v>35</v>
      </c>
      <c r="B14" s="3">
        <v>0.84443900000000005</v>
      </c>
      <c r="C14" s="3">
        <v>0.95536699999999997</v>
      </c>
      <c r="D14" s="3">
        <v>1.275841</v>
      </c>
      <c r="E14" s="3">
        <v>0.92435299999999998</v>
      </c>
      <c r="F14" s="3"/>
      <c r="G14" s="3">
        <v>2.1796639999999998</v>
      </c>
      <c r="H14" s="3">
        <v>1.4068480000000001</v>
      </c>
      <c r="I14" s="3">
        <v>0.81475600000000004</v>
      </c>
      <c r="J14" s="3">
        <v>0.77163000000000004</v>
      </c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10" t="s">
        <v>36</v>
      </c>
      <c r="B15" s="3">
        <v>1.3249629999999999</v>
      </c>
      <c r="C15" s="3">
        <v>1.117936</v>
      </c>
      <c r="D15" s="3">
        <v>0.68818400000000002</v>
      </c>
      <c r="E15" s="3">
        <v>0.86891700000000005</v>
      </c>
      <c r="F15" s="3"/>
      <c r="G15" s="3">
        <v>3.9374310000000001</v>
      </c>
      <c r="H15" s="3">
        <v>2.3009270000000002</v>
      </c>
      <c r="I15" s="3">
        <v>1.296424</v>
      </c>
      <c r="J15" s="3">
        <v>1.2639400000000001</v>
      </c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10" t="s">
        <v>37</v>
      </c>
      <c r="B16" s="3">
        <v>0.88776200000000005</v>
      </c>
      <c r="C16" s="3">
        <v>1.236032</v>
      </c>
      <c r="D16" s="3">
        <v>0.98700600000000005</v>
      </c>
      <c r="E16" s="3">
        <v>0.88919999999999999</v>
      </c>
      <c r="F16" s="3"/>
      <c r="G16" s="3">
        <v>1.8543860000000001</v>
      </c>
      <c r="H16" s="3">
        <v>0.93443399999999999</v>
      </c>
      <c r="I16" s="3">
        <v>1.3182259999999999</v>
      </c>
      <c r="J16" s="3">
        <v>5.7712459999999997</v>
      </c>
      <c r="K16" s="3"/>
      <c r="L16" s="3"/>
      <c r="M16" s="3"/>
      <c r="N16" s="3"/>
      <c r="O16" s="3"/>
      <c r="P16" s="3"/>
      <c r="Q16" s="3"/>
      <c r="R16" s="3"/>
      <c r="S16" s="3"/>
    </row>
    <row r="17" spans="1:19">
      <c r="A17" s="10" t="s">
        <v>38</v>
      </c>
      <c r="B17" s="3">
        <v>1.3810039999999999</v>
      </c>
      <c r="C17" s="3">
        <v>0.73277099999999995</v>
      </c>
      <c r="D17" s="3">
        <v>1.4097</v>
      </c>
      <c r="E17" s="3">
        <v>0.47652600000000001</v>
      </c>
      <c r="F17" s="3"/>
      <c r="G17" s="3">
        <v>4.0996139999999999</v>
      </c>
      <c r="H17" s="3">
        <v>1.998705</v>
      </c>
      <c r="I17" s="3">
        <v>1.4635039999999999</v>
      </c>
      <c r="J17" s="3">
        <v>0.81898000000000004</v>
      </c>
      <c r="K17" s="3"/>
      <c r="L17" s="3"/>
      <c r="M17" s="3"/>
      <c r="N17" s="3"/>
      <c r="O17" s="3"/>
      <c r="P17" s="3"/>
      <c r="Q17" s="3"/>
      <c r="R17" s="3"/>
      <c r="S17" s="3"/>
    </row>
  </sheetData>
  <mergeCells count="4">
    <mergeCell ref="B2:J2"/>
    <mergeCell ref="B3:J3"/>
    <mergeCell ref="G4:J4"/>
    <mergeCell ref="B4:E4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7D57-5992-47E7-B8FA-6790A3B2107D}">
  <dimension ref="B4:AE20"/>
  <sheetViews>
    <sheetView topLeftCell="B1" workbookViewId="0">
      <selection activeCell="B4" sqref="B4:C4"/>
    </sheetView>
  </sheetViews>
  <sheetFormatPr defaultRowHeight="14.75"/>
  <cols>
    <col min="3" max="3" width="10.08984375" bestFit="1" customWidth="1"/>
    <col min="6" max="6" width="10.08984375" bestFit="1" customWidth="1"/>
    <col min="9" max="9" width="10.08984375" bestFit="1" customWidth="1"/>
    <col min="30" max="30" width="10.08984375" bestFit="1" customWidth="1"/>
  </cols>
  <sheetData>
    <row r="4" spans="2:30">
      <c r="B4" s="68" t="s">
        <v>289</v>
      </c>
      <c r="C4" s="68"/>
      <c r="E4" s="68" t="s">
        <v>288</v>
      </c>
      <c r="F4" s="68"/>
      <c r="H4" s="67" t="s">
        <v>319</v>
      </c>
      <c r="I4" s="68"/>
      <c r="K4" s="68" t="s">
        <v>175</v>
      </c>
      <c r="L4" s="68"/>
      <c r="N4" s="68" t="s">
        <v>176</v>
      </c>
      <c r="O4" s="68"/>
      <c r="P4" s="15"/>
      <c r="Q4" s="68" t="s">
        <v>177</v>
      </c>
      <c r="R4" s="68"/>
      <c r="S4" s="15"/>
      <c r="T4" s="68" t="s">
        <v>178</v>
      </c>
      <c r="U4" s="68"/>
      <c r="V4" s="15"/>
      <c r="W4" s="68" t="s">
        <v>179</v>
      </c>
      <c r="X4" s="68"/>
      <c r="Y4" s="15"/>
      <c r="Z4" s="68" t="s">
        <v>180</v>
      </c>
      <c r="AA4" s="68"/>
      <c r="AB4" s="15"/>
      <c r="AC4" s="68" t="s">
        <v>181</v>
      </c>
      <c r="AD4" s="68"/>
    </row>
    <row r="5" spans="2:30" ht="15.75">
      <c r="B5" s="19" t="s">
        <v>39</v>
      </c>
      <c r="C5" s="19" t="s">
        <v>40</v>
      </c>
      <c r="E5" s="19" t="s">
        <v>39</v>
      </c>
      <c r="F5" s="19" t="s">
        <v>40</v>
      </c>
      <c r="H5" s="19" t="s">
        <v>39</v>
      </c>
      <c r="I5" s="19" t="s">
        <v>40</v>
      </c>
      <c r="K5" s="19" t="s">
        <v>39</v>
      </c>
      <c r="L5" s="19" t="s">
        <v>40</v>
      </c>
      <c r="N5" s="19" t="s">
        <v>39</v>
      </c>
      <c r="O5" s="19" t="s">
        <v>40</v>
      </c>
      <c r="Q5" s="19" t="s">
        <v>39</v>
      </c>
      <c r="R5" s="19" t="s">
        <v>40</v>
      </c>
      <c r="T5" s="19" t="s">
        <v>39</v>
      </c>
      <c r="U5" s="19" t="s">
        <v>40</v>
      </c>
      <c r="W5" s="19" t="s">
        <v>39</v>
      </c>
      <c r="X5" s="19" t="s">
        <v>40</v>
      </c>
      <c r="Z5" s="19" t="s">
        <v>39</v>
      </c>
      <c r="AA5" s="19" t="s">
        <v>40</v>
      </c>
      <c r="AC5" s="19" t="s">
        <v>39</v>
      </c>
      <c r="AD5" s="19" t="s">
        <v>40</v>
      </c>
    </row>
    <row r="6" spans="2:30" s="13" customFormat="1">
      <c r="B6" s="12">
        <v>29.02</v>
      </c>
      <c r="C6" s="12">
        <v>29.8</v>
      </c>
      <c r="E6" s="12">
        <v>1.1000000000000001</v>
      </c>
      <c r="F6" s="12">
        <v>1.28</v>
      </c>
      <c r="H6" s="12">
        <v>3.790489</v>
      </c>
      <c r="I6" s="12">
        <v>4.2953020000000004</v>
      </c>
      <c r="K6" s="12">
        <v>1.1774770000000001</v>
      </c>
      <c r="L6" s="12">
        <v>1.3756759999999999</v>
      </c>
      <c r="N6" s="12">
        <v>34.556959999999997</v>
      </c>
      <c r="O6" s="12">
        <v>17.21519</v>
      </c>
      <c r="Q6" s="12">
        <v>12.11886305</v>
      </c>
      <c r="R6" s="12">
        <v>9.6317830000000004</v>
      </c>
      <c r="T6" s="12">
        <v>25.889990000000001</v>
      </c>
      <c r="U6" s="12">
        <v>25.924440000000001</v>
      </c>
      <c r="W6" s="12">
        <v>69.828016000000005</v>
      </c>
      <c r="X6" s="12">
        <v>56.197783999999999</v>
      </c>
      <c r="Z6" s="12">
        <v>61.351649999999999</v>
      </c>
      <c r="AA6" s="12">
        <v>48.32967</v>
      </c>
      <c r="AC6" s="12">
        <v>0.99770599999999998</v>
      </c>
      <c r="AD6" s="12">
        <v>0.54663600000000001</v>
      </c>
    </row>
    <row r="7" spans="2:30" s="13" customFormat="1">
      <c r="B7" s="12">
        <v>23.8</v>
      </c>
      <c r="C7" s="12">
        <v>27</v>
      </c>
      <c r="E7" s="12">
        <v>0.95</v>
      </c>
      <c r="F7" s="12">
        <v>1.06</v>
      </c>
      <c r="H7" s="12">
        <v>3.9915970000000001</v>
      </c>
      <c r="I7" s="12">
        <v>3.925926</v>
      </c>
      <c r="K7" s="12">
        <v>1.700901</v>
      </c>
      <c r="L7" s="12">
        <v>1.2594590000000001</v>
      </c>
      <c r="N7" s="12">
        <v>27.753160000000001</v>
      </c>
      <c r="O7" s="12">
        <v>35.696199999999997</v>
      </c>
      <c r="Q7" s="12">
        <v>10.22609819</v>
      </c>
      <c r="R7" s="12">
        <v>11.976739999999999</v>
      </c>
      <c r="T7" s="12">
        <v>24.780249999999999</v>
      </c>
      <c r="U7" s="12">
        <v>22.065919999999998</v>
      </c>
      <c r="W7" s="12">
        <v>58.846919999999997</v>
      </c>
      <c r="X7" s="12">
        <v>58.163271999999999</v>
      </c>
      <c r="Z7" s="12">
        <v>38.76923</v>
      </c>
      <c r="AA7" s="12">
        <v>20.472529999999999</v>
      </c>
      <c r="AC7" s="12">
        <v>0.620031</v>
      </c>
      <c r="AD7" s="12">
        <v>0.72859300000000005</v>
      </c>
    </row>
    <row r="8" spans="2:30" s="13" customFormat="1">
      <c r="B8" s="12">
        <v>29.86</v>
      </c>
      <c r="C8" s="12">
        <v>30.15</v>
      </c>
      <c r="E8" s="12">
        <v>1.25</v>
      </c>
      <c r="F8" s="12">
        <v>1.29</v>
      </c>
      <c r="H8" s="12">
        <v>4.1862019999999998</v>
      </c>
      <c r="I8" s="12">
        <v>4.278607</v>
      </c>
      <c r="K8" s="12">
        <v>1.545045</v>
      </c>
      <c r="L8" s="12">
        <v>1.4135139999999999</v>
      </c>
      <c r="N8" s="12">
        <v>20.094940000000001</v>
      </c>
      <c r="O8" s="12">
        <v>13.196199999999999</v>
      </c>
      <c r="Q8" s="12">
        <v>15.658914729999999</v>
      </c>
      <c r="R8" s="12">
        <v>8.4754520000000007</v>
      </c>
      <c r="T8" s="12">
        <v>23.04777</v>
      </c>
      <c r="U8" s="12">
        <v>19.91272</v>
      </c>
      <c r="W8" s="12">
        <v>68.161624000000003</v>
      </c>
      <c r="X8" s="12">
        <v>51.070424000000003</v>
      </c>
      <c r="Z8" s="12">
        <v>28.945049999999998</v>
      </c>
      <c r="AA8" s="12">
        <v>29.241759999999999</v>
      </c>
      <c r="AC8" s="12">
        <v>0.315749</v>
      </c>
      <c r="AD8" s="12">
        <v>0.25229400000000002</v>
      </c>
    </row>
    <row r="9" spans="2:30" s="13" customFormat="1">
      <c r="B9" s="12">
        <v>30.41</v>
      </c>
      <c r="C9" s="12">
        <v>24.95</v>
      </c>
      <c r="E9" s="12">
        <v>1.25</v>
      </c>
      <c r="F9" s="12">
        <v>1.27</v>
      </c>
      <c r="H9" s="12">
        <v>4.1104900000000004</v>
      </c>
      <c r="I9" s="12">
        <v>5.0901800000000001</v>
      </c>
      <c r="K9" s="12">
        <v>1.441441</v>
      </c>
      <c r="L9" s="12">
        <v>1.4162159999999999</v>
      </c>
      <c r="N9" s="12">
        <v>12.21519</v>
      </c>
      <c r="O9" s="12">
        <v>31.107589999999998</v>
      </c>
      <c r="Q9" s="12">
        <v>12.05426357</v>
      </c>
      <c r="R9" s="12">
        <v>10.587859999999999</v>
      </c>
      <c r="T9" s="12">
        <v>24.994260000000001</v>
      </c>
      <c r="U9" s="12">
        <v>22.599910000000001</v>
      </c>
      <c r="W9" s="12">
        <v>70.041656000000003</v>
      </c>
      <c r="X9" s="12">
        <v>61.837879999999998</v>
      </c>
      <c r="Z9" s="12">
        <v>34.87912</v>
      </c>
      <c r="AA9" s="12">
        <v>37.747250000000001</v>
      </c>
      <c r="AC9" s="12">
        <v>0.20030600000000001</v>
      </c>
      <c r="AD9" s="12">
        <v>0.72171300000000005</v>
      </c>
    </row>
    <row r="10" spans="2:30">
      <c r="C10" s="3"/>
      <c r="F10" s="3"/>
      <c r="I10" s="3"/>
      <c r="L10" s="3"/>
      <c r="N10" s="6"/>
      <c r="O10" s="3"/>
      <c r="R10" s="3"/>
      <c r="U10" s="6"/>
      <c r="X10" s="6"/>
      <c r="AA10" s="6"/>
      <c r="AD10" s="6"/>
    </row>
    <row r="11" spans="2:30">
      <c r="C11" s="3"/>
      <c r="F11" s="19"/>
      <c r="G11" s="19"/>
      <c r="I11" s="3"/>
      <c r="L11" s="3"/>
      <c r="M11" s="19"/>
      <c r="N11" s="6"/>
      <c r="O11" s="3"/>
      <c r="Q11" s="6"/>
      <c r="R11" s="3"/>
      <c r="U11" s="3"/>
      <c r="X11" s="3"/>
      <c r="AA11" s="3"/>
      <c r="AD11" s="3"/>
    </row>
    <row r="12" spans="2:30">
      <c r="C12" s="3"/>
      <c r="F12" s="3"/>
      <c r="I12" s="3"/>
      <c r="L12" s="3"/>
      <c r="O12" s="3"/>
      <c r="Q12" s="6"/>
      <c r="R12" s="3"/>
      <c r="T12" s="6"/>
      <c r="U12" s="3"/>
      <c r="X12" s="3"/>
      <c r="AA12" s="3"/>
      <c r="AD12" s="3"/>
    </row>
    <row r="20" spans="31:31">
      <c r="AE20" t="s">
        <v>51</v>
      </c>
    </row>
  </sheetData>
  <mergeCells count="10">
    <mergeCell ref="AC4:AD4"/>
    <mergeCell ref="E4:F4"/>
    <mergeCell ref="B4:C4"/>
    <mergeCell ref="H4:I4"/>
    <mergeCell ref="K4:L4"/>
    <mergeCell ref="N4:O4"/>
    <mergeCell ref="Q4:R4"/>
    <mergeCell ref="T4:U4"/>
    <mergeCell ref="W4:X4"/>
    <mergeCell ref="Z4:AA4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AF68A-CCBF-4810-B950-CAAA3DA8CA2A}">
  <dimension ref="D3:BS32"/>
  <sheetViews>
    <sheetView topLeftCell="AN1" workbookViewId="0">
      <selection activeCell="AW20" sqref="AW20"/>
    </sheetView>
  </sheetViews>
  <sheetFormatPr defaultRowHeight="14.75"/>
  <cols>
    <col min="5" max="5" width="12.7265625" customWidth="1"/>
    <col min="9" max="9" width="5.953125" customWidth="1"/>
    <col min="10" max="10" width="15.36328125" customWidth="1"/>
    <col min="11" max="11" width="15.1328125" customWidth="1"/>
    <col min="29" max="29" width="10.31640625" bestFit="1" customWidth="1"/>
    <col min="32" max="32" width="10.31640625" bestFit="1" customWidth="1"/>
    <col min="34" max="34" width="9.86328125" bestFit="1" customWidth="1"/>
    <col min="50" max="50" width="10.453125" customWidth="1"/>
  </cols>
  <sheetData>
    <row r="3" spans="4:68">
      <c r="D3" s="68" t="s">
        <v>289</v>
      </c>
      <c r="E3" s="68"/>
      <c r="G3" s="68" t="s">
        <v>288</v>
      </c>
      <c r="H3" s="68"/>
      <c r="J3" s="68" t="s">
        <v>269</v>
      </c>
      <c r="K3" s="68"/>
      <c r="M3" s="68" t="s">
        <v>175</v>
      </c>
      <c r="N3" s="68"/>
      <c r="P3" s="68" t="s">
        <v>176</v>
      </c>
      <c r="Q3" s="68"/>
      <c r="S3" s="68" t="s">
        <v>184</v>
      </c>
      <c r="T3" s="68"/>
      <c r="V3" s="68" t="s">
        <v>178</v>
      </c>
      <c r="W3" s="68"/>
      <c r="Y3" s="68" t="s">
        <v>179</v>
      </c>
      <c r="Z3" s="68"/>
      <c r="AB3" s="68" t="s">
        <v>180</v>
      </c>
      <c r="AC3" s="68"/>
      <c r="AE3" s="68" t="s">
        <v>181</v>
      </c>
      <c r="AF3" s="68"/>
      <c r="AH3" s="78" t="s">
        <v>185</v>
      </c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  <c r="AU3" s="78"/>
      <c r="AV3" s="78"/>
      <c r="AW3" s="28" t="s">
        <v>186</v>
      </c>
      <c r="AX3" s="28"/>
      <c r="AZ3" s="78" t="s">
        <v>185</v>
      </c>
      <c r="BA3" s="78"/>
      <c r="BB3" s="78"/>
      <c r="BC3" s="78"/>
      <c r="BD3" s="78"/>
      <c r="BE3" s="78"/>
      <c r="BF3" s="78"/>
      <c r="BG3" s="78"/>
      <c r="BH3" s="78"/>
      <c r="BI3" s="78"/>
      <c r="BJ3" s="78"/>
      <c r="BK3" s="78"/>
      <c r="BL3" s="78"/>
      <c r="BM3" s="78"/>
      <c r="BN3" s="79"/>
      <c r="BO3" s="78" t="s">
        <v>187</v>
      </c>
      <c r="BP3" s="78"/>
    </row>
    <row r="4" spans="4:68" ht="16">
      <c r="D4" s="5" t="s">
        <v>39</v>
      </c>
      <c r="E4" s="5" t="s">
        <v>40</v>
      </c>
      <c r="F4" t="s">
        <v>51</v>
      </c>
      <c r="G4" s="5" t="s">
        <v>39</v>
      </c>
      <c r="H4" s="5" t="s">
        <v>40</v>
      </c>
      <c r="J4" s="5" t="s">
        <v>39</v>
      </c>
      <c r="K4" s="5" t="s">
        <v>40</v>
      </c>
      <c r="M4" s="5" t="s">
        <v>39</v>
      </c>
      <c r="N4" s="5" t="s">
        <v>40</v>
      </c>
      <c r="P4" s="5" t="s">
        <v>39</v>
      </c>
      <c r="Q4" s="5" t="s">
        <v>40</v>
      </c>
      <c r="S4" s="5" t="s">
        <v>39</v>
      </c>
      <c r="T4" s="5" t="s">
        <v>40</v>
      </c>
      <c r="V4" s="5" t="s">
        <v>39</v>
      </c>
      <c r="W4" s="5" t="s">
        <v>40</v>
      </c>
      <c r="Y4" s="5" t="s">
        <v>39</v>
      </c>
      <c r="Z4" s="5" t="s">
        <v>40</v>
      </c>
      <c r="AB4" s="5" t="s">
        <v>39</v>
      </c>
      <c r="AC4" s="5" t="s">
        <v>40</v>
      </c>
      <c r="AE4" s="5" t="s">
        <v>39</v>
      </c>
      <c r="AF4" s="5" t="s">
        <v>40</v>
      </c>
      <c r="AH4" s="25" t="s">
        <v>188</v>
      </c>
      <c r="AI4" s="76" t="s">
        <v>39</v>
      </c>
      <c r="AJ4" s="76"/>
      <c r="AK4" s="76"/>
      <c r="AL4" s="76"/>
      <c r="AM4" s="76"/>
      <c r="AN4" s="76"/>
      <c r="AO4" s="76"/>
      <c r="AP4" s="76"/>
      <c r="AQ4" s="76" t="s">
        <v>182</v>
      </c>
      <c r="AR4" s="76"/>
      <c r="AS4" s="76"/>
      <c r="AT4" s="76"/>
      <c r="AU4" s="76"/>
      <c r="AV4" s="76"/>
      <c r="AW4" s="27" t="s">
        <v>39</v>
      </c>
      <c r="AX4" s="27" t="s">
        <v>40</v>
      </c>
      <c r="AZ4" s="25" t="s">
        <v>188</v>
      </c>
      <c r="BA4" s="76" t="s">
        <v>39</v>
      </c>
      <c r="BB4" s="76"/>
      <c r="BC4" s="76"/>
      <c r="BD4" s="76"/>
      <c r="BE4" s="76"/>
      <c r="BF4" s="76"/>
      <c r="BG4" s="76"/>
      <c r="BH4" s="76"/>
      <c r="BI4" s="76" t="s">
        <v>182</v>
      </c>
      <c r="BJ4" s="76"/>
      <c r="BK4" s="76"/>
      <c r="BL4" s="76"/>
      <c r="BM4" s="76"/>
      <c r="BN4" s="77"/>
      <c r="BO4" s="27" t="s">
        <v>39</v>
      </c>
      <c r="BP4" s="27" t="s">
        <v>40</v>
      </c>
    </row>
    <row r="5" spans="4:68">
      <c r="D5" s="3">
        <v>43.38</v>
      </c>
      <c r="E5" s="3">
        <v>38.79</v>
      </c>
      <c r="G5" s="3">
        <v>2.6</v>
      </c>
      <c r="H5" s="3">
        <v>2.96</v>
      </c>
      <c r="J5" s="12">
        <v>5.9935450000000001</v>
      </c>
      <c r="K5" s="12">
        <v>7.630833</v>
      </c>
      <c r="M5" s="12">
        <v>8.2100000000000009</v>
      </c>
      <c r="N5" s="12">
        <v>5.8966669999999999</v>
      </c>
      <c r="P5" s="12">
        <v>197.48070000000001</v>
      </c>
      <c r="Q5" s="12">
        <v>299.13810000000001</v>
      </c>
      <c r="R5" s="13"/>
      <c r="S5" s="12">
        <v>33.456789999999998</v>
      </c>
      <c r="T5" s="12">
        <v>34.814810000000001</v>
      </c>
      <c r="U5" s="13"/>
      <c r="V5" s="12">
        <v>149.84870000000001</v>
      </c>
      <c r="W5" s="12">
        <v>223.68549999999999</v>
      </c>
      <c r="Y5" s="11">
        <v>169.21450400000001</v>
      </c>
      <c r="Z5" s="11">
        <v>139.71180000000001</v>
      </c>
      <c r="AA5" s="13"/>
      <c r="AB5" s="11">
        <v>54.497041420000002</v>
      </c>
      <c r="AC5" s="11">
        <v>29.644970409999999</v>
      </c>
      <c r="AD5" s="13"/>
      <c r="AE5" s="11">
        <v>0.98969379999999996</v>
      </c>
      <c r="AF5" s="11">
        <v>0.86852839999999998</v>
      </c>
      <c r="AH5" s="26">
        <v>0</v>
      </c>
      <c r="AI5" s="26">
        <v>176</v>
      </c>
      <c r="AJ5" s="26">
        <v>182</v>
      </c>
      <c r="AK5" s="26">
        <v>183</v>
      </c>
      <c r="AL5" s="26">
        <v>169</v>
      </c>
      <c r="AM5" s="26">
        <v>146</v>
      </c>
      <c r="AN5" s="26">
        <v>122</v>
      </c>
      <c r="AO5" s="26">
        <v>152</v>
      </c>
      <c r="AP5" s="26">
        <v>138</v>
      </c>
      <c r="AQ5" s="26">
        <v>146</v>
      </c>
      <c r="AR5" s="26">
        <v>116</v>
      </c>
      <c r="AS5" s="26">
        <v>144</v>
      </c>
      <c r="AT5" s="26">
        <v>169</v>
      </c>
      <c r="AU5" s="26">
        <v>128</v>
      </c>
      <c r="AV5" s="64">
        <v>140</v>
      </c>
      <c r="AW5" s="29">
        <v>27390</v>
      </c>
      <c r="AX5" s="29">
        <v>33450</v>
      </c>
      <c r="AZ5" s="29">
        <v>0</v>
      </c>
      <c r="BA5" s="29">
        <v>151</v>
      </c>
      <c r="BB5" s="29">
        <v>155</v>
      </c>
      <c r="BC5" s="29">
        <v>130</v>
      </c>
      <c r="BD5" s="29">
        <v>154</v>
      </c>
      <c r="BE5" s="29">
        <v>150</v>
      </c>
      <c r="BF5" s="29">
        <v>158</v>
      </c>
      <c r="BG5" s="29">
        <v>160</v>
      </c>
      <c r="BH5" s="29">
        <v>141</v>
      </c>
      <c r="BI5" s="29">
        <v>139</v>
      </c>
      <c r="BJ5" s="29">
        <v>159</v>
      </c>
      <c r="BK5" s="29">
        <v>130</v>
      </c>
      <c r="BL5" s="29">
        <v>160</v>
      </c>
      <c r="BM5" s="29">
        <v>115</v>
      </c>
      <c r="BN5" s="30">
        <v>158</v>
      </c>
      <c r="BO5" s="29">
        <v>15540</v>
      </c>
      <c r="BP5" s="29">
        <v>13800</v>
      </c>
    </row>
    <row r="6" spans="4:68">
      <c r="D6" s="3">
        <v>43.77</v>
      </c>
      <c r="E6" s="3">
        <v>39.54</v>
      </c>
      <c r="G6" s="3">
        <v>2.46</v>
      </c>
      <c r="H6" s="3">
        <v>3.19</v>
      </c>
      <c r="J6" s="12">
        <v>5.6202880000000004</v>
      </c>
      <c r="K6" s="12">
        <v>8.0677789999999998</v>
      </c>
      <c r="M6" s="12">
        <v>6.3966669999999999</v>
      </c>
      <c r="N6" s="12">
        <v>5.8533330000000001</v>
      </c>
      <c r="P6" s="12">
        <v>210.2099</v>
      </c>
      <c r="Q6" s="12">
        <v>303.73480000000001</v>
      </c>
      <c r="R6" s="13"/>
      <c r="S6" s="12">
        <v>32.765430000000002</v>
      </c>
      <c r="T6" s="12">
        <v>30.370370000000001</v>
      </c>
      <c r="U6" s="13"/>
      <c r="V6" s="12">
        <v>131.31270000000001</v>
      </c>
      <c r="W6" s="12">
        <v>310.12389999999999</v>
      </c>
      <c r="Y6" s="11">
        <v>200.05824000000001</v>
      </c>
      <c r="Z6" s="11">
        <v>151.45269999999999</v>
      </c>
      <c r="AA6" s="13"/>
      <c r="AB6" s="11">
        <v>40.591715979999996</v>
      </c>
      <c r="AC6" s="11">
        <v>32.30769231</v>
      </c>
      <c r="AD6" s="13"/>
      <c r="AE6" s="11">
        <v>0.74238360000000003</v>
      </c>
      <c r="AF6" s="11">
        <v>1.0295289999999999</v>
      </c>
      <c r="AH6" s="26">
        <v>30</v>
      </c>
      <c r="AI6" s="26">
        <v>281</v>
      </c>
      <c r="AJ6" s="26">
        <v>298</v>
      </c>
      <c r="AK6" s="26">
        <v>262</v>
      </c>
      <c r="AL6" s="26">
        <v>278</v>
      </c>
      <c r="AM6" s="26">
        <v>322</v>
      </c>
      <c r="AN6" s="26">
        <v>413</v>
      </c>
      <c r="AO6" s="26">
        <v>356</v>
      </c>
      <c r="AP6" s="26">
        <v>316</v>
      </c>
      <c r="AQ6" s="26">
        <v>372</v>
      </c>
      <c r="AR6" s="26">
        <v>232</v>
      </c>
      <c r="AS6" s="26">
        <v>219</v>
      </c>
      <c r="AT6" s="26">
        <v>207</v>
      </c>
      <c r="AU6" s="26">
        <v>339</v>
      </c>
      <c r="AV6" s="64">
        <v>311</v>
      </c>
      <c r="AW6" s="29">
        <v>26550</v>
      </c>
      <c r="AX6" s="29">
        <v>19830</v>
      </c>
      <c r="AZ6" s="29">
        <v>30</v>
      </c>
      <c r="BA6" s="29">
        <v>132</v>
      </c>
      <c r="BB6" s="29">
        <v>125</v>
      </c>
      <c r="BC6" s="29">
        <v>110</v>
      </c>
      <c r="BD6" s="29">
        <v>146</v>
      </c>
      <c r="BE6" s="29">
        <v>140</v>
      </c>
      <c r="BF6" s="29">
        <v>96</v>
      </c>
      <c r="BG6" s="29">
        <v>131</v>
      </c>
      <c r="BH6" s="29">
        <v>129</v>
      </c>
      <c r="BI6" s="29">
        <v>129</v>
      </c>
      <c r="BJ6" s="29">
        <v>95</v>
      </c>
      <c r="BK6" s="29">
        <v>154</v>
      </c>
      <c r="BL6" s="29">
        <v>187</v>
      </c>
      <c r="BM6" s="29">
        <v>124</v>
      </c>
      <c r="BN6" s="30">
        <v>120</v>
      </c>
      <c r="BO6" s="29">
        <v>15120</v>
      </c>
      <c r="BP6" s="29">
        <v>10980</v>
      </c>
    </row>
    <row r="7" spans="4:68">
      <c r="D7" s="3">
        <v>46.68</v>
      </c>
      <c r="E7" s="3">
        <v>40.01</v>
      </c>
      <c r="G7" s="3">
        <v>3.2</v>
      </c>
      <c r="H7" s="3">
        <v>3.17</v>
      </c>
      <c r="J7" s="12">
        <v>6.8550000000000004</v>
      </c>
      <c r="K7" s="12">
        <v>7.923019</v>
      </c>
      <c r="M7" s="12">
        <v>5.8133330000000001</v>
      </c>
      <c r="N7" s="12">
        <v>6.67</v>
      </c>
      <c r="P7" s="12">
        <v>328.4862</v>
      </c>
      <c r="Q7" s="12">
        <v>227.00550000000001</v>
      </c>
      <c r="R7" s="13"/>
      <c r="S7" s="12">
        <v>41.135800000000003</v>
      </c>
      <c r="T7" s="12">
        <v>30.617280000000001</v>
      </c>
      <c r="U7" s="13"/>
      <c r="V7" s="12">
        <v>263.00360000000001</v>
      </c>
      <c r="W7" s="12">
        <v>663.84529999999995</v>
      </c>
      <c r="Y7" s="11">
        <v>201.80979199999999</v>
      </c>
      <c r="Z7" s="11">
        <v>107.4723</v>
      </c>
      <c r="AA7" s="13"/>
      <c r="AB7" s="11">
        <v>39.526627220000002</v>
      </c>
      <c r="AC7" s="11">
        <v>47.751479289999999</v>
      </c>
      <c r="AD7" s="13"/>
      <c r="AE7" s="11">
        <v>0.84363140000000003</v>
      </c>
      <c r="AF7" s="11">
        <v>1.0892818</v>
      </c>
      <c r="AH7" s="26">
        <v>60</v>
      </c>
      <c r="AI7" s="26">
        <v>256</v>
      </c>
      <c r="AJ7" s="26">
        <v>255</v>
      </c>
      <c r="AK7" s="26">
        <v>248</v>
      </c>
      <c r="AL7" s="26">
        <v>178</v>
      </c>
      <c r="AM7" s="26">
        <v>292</v>
      </c>
      <c r="AN7" s="26">
        <v>329</v>
      </c>
      <c r="AO7" s="26">
        <v>296</v>
      </c>
      <c r="AP7" s="26">
        <v>271</v>
      </c>
      <c r="AQ7" s="26">
        <v>349</v>
      </c>
      <c r="AR7" s="26">
        <v>166</v>
      </c>
      <c r="AS7" s="26">
        <v>190</v>
      </c>
      <c r="AT7" s="26">
        <v>179</v>
      </c>
      <c r="AU7" s="26">
        <v>276</v>
      </c>
      <c r="AV7" s="64">
        <v>336</v>
      </c>
      <c r="AW7" s="29">
        <v>25800</v>
      </c>
      <c r="AX7" s="29">
        <v>21285</v>
      </c>
      <c r="AZ7" s="29">
        <v>60</v>
      </c>
      <c r="BA7" s="29">
        <v>126</v>
      </c>
      <c r="BB7" s="29">
        <v>114</v>
      </c>
      <c r="BC7" s="29">
        <v>89</v>
      </c>
      <c r="BD7" s="29">
        <v>112</v>
      </c>
      <c r="BE7" s="29">
        <v>108</v>
      </c>
      <c r="BF7" s="29">
        <v>85</v>
      </c>
      <c r="BG7" s="29">
        <v>131</v>
      </c>
      <c r="BH7" s="29">
        <v>118</v>
      </c>
      <c r="BI7" s="29">
        <v>104</v>
      </c>
      <c r="BJ7" s="29">
        <v>81</v>
      </c>
      <c r="BK7" s="29">
        <v>128</v>
      </c>
      <c r="BL7" s="29">
        <v>135</v>
      </c>
      <c r="BM7" s="29">
        <v>114</v>
      </c>
      <c r="BN7" s="30">
        <v>109</v>
      </c>
      <c r="BO7" s="29">
        <v>12810</v>
      </c>
      <c r="BP7" s="29">
        <v>16230</v>
      </c>
    </row>
    <row r="8" spans="4:68">
      <c r="D8" s="3">
        <v>45.82</v>
      </c>
      <c r="E8" s="3">
        <v>43.41</v>
      </c>
      <c r="G8" s="3">
        <v>3.57</v>
      </c>
      <c r="H8" s="3">
        <v>4.4000000000000004</v>
      </c>
      <c r="J8" s="12">
        <v>7.7913569999999996</v>
      </c>
      <c r="K8" s="12">
        <v>10.135910000000001</v>
      </c>
      <c r="M8" s="12">
        <v>6.3366670000000003</v>
      </c>
      <c r="N8" s="12">
        <v>6.11</v>
      </c>
      <c r="P8" s="12">
        <v>330.07729999999998</v>
      </c>
      <c r="Q8" s="12">
        <v>268.37569999999999</v>
      </c>
      <c r="R8" s="13"/>
      <c r="S8" s="12">
        <v>36.790120000000002</v>
      </c>
      <c r="T8" s="12">
        <v>31.925930000000001</v>
      </c>
      <c r="U8" s="13"/>
      <c r="V8" s="12">
        <v>274.02120000000002</v>
      </c>
      <c r="W8" s="12">
        <v>670.39440000000002</v>
      </c>
      <c r="Y8" s="11">
        <v>204.053968</v>
      </c>
      <c r="Z8" s="11">
        <v>121.73099999999999</v>
      </c>
      <c r="AA8" s="13"/>
      <c r="AB8" s="11">
        <v>46.272189349999998</v>
      </c>
      <c r="AC8" s="11">
        <v>55.0295858</v>
      </c>
      <c r="AD8" s="13"/>
      <c r="AE8" s="11">
        <v>0.95151839999999999</v>
      </c>
      <c r="AF8" s="11">
        <v>0.797157</v>
      </c>
      <c r="AH8" s="26">
        <v>90</v>
      </c>
      <c r="AI8" s="26">
        <v>225</v>
      </c>
      <c r="AJ8" s="26">
        <v>158</v>
      </c>
      <c r="AK8" s="26">
        <v>180</v>
      </c>
      <c r="AL8" s="26">
        <v>176</v>
      </c>
      <c r="AM8" s="26">
        <v>218</v>
      </c>
      <c r="AN8" s="26">
        <v>236</v>
      </c>
      <c r="AO8" s="26">
        <v>222</v>
      </c>
      <c r="AP8" s="26">
        <v>210</v>
      </c>
      <c r="AQ8" s="26">
        <v>252</v>
      </c>
      <c r="AR8" s="26">
        <v>140</v>
      </c>
      <c r="AS8" s="26">
        <v>162</v>
      </c>
      <c r="AT8" s="26">
        <v>133</v>
      </c>
      <c r="AU8" s="26">
        <v>174</v>
      </c>
      <c r="AV8" s="64">
        <v>273</v>
      </c>
      <c r="AW8" s="29">
        <v>23295</v>
      </c>
      <c r="AX8" s="29">
        <v>19980</v>
      </c>
      <c r="AZ8" s="29">
        <v>90</v>
      </c>
      <c r="BA8" s="29">
        <v>124</v>
      </c>
      <c r="BB8" s="29">
        <v>127</v>
      </c>
      <c r="BC8" s="29">
        <v>100</v>
      </c>
      <c r="BD8" s="29">
        <v>109</v>
      </c>
      <c r="BE8" s="29">
        <v>115</v>
      </c>
      <c r="BF8" s="29">
        <v>91</v>
      </c>
      <c r="BG8" s="29">
        <v>117</v>
      </c>
      <c r="BH8" s="29">
        <v>116</v>
      </c>
      <c r="BI8" s="29">
        <v>108</v>
      </c>
      <c r="BJ8" s="29">
        <v>72</v>
      </c>
      <c r="BK8" s="29">
        <v>137</v>
      </c>
      <c r="BL8" s="29">
        <v>143</v>
      </c>
      <c r="BM8" s="29">
        <v>101</v>
      </c>
      <c r="BN8" s="30">
        <v>113</v>
      </c>
      <c r="BO8" s="29">
        <v>15060</v>
      </c>
      <c r="BP8" s="29">
        <v>18225</v>
      </c>
    </row>
    <row r="9" spans="4:68">
      <c r="D9" s="3">
        <v>38.53</v>
      </c>
      <c r="E9" s="3">
        <v>41.45</v>
      </c>
      <c r="G9" s="3">
        <v>1.73</v>
      </c>
      <c r="H9" s="3">
        <v>2.86</v>
      </c>
      <c r="J9" s="12">
        <v>4.4900080000000004</v>
      </c>
      <c r="K9" s="12">
        <v>6.8998790000000003</v>
      </c>
      <c r="M9" s="12">
        <v>4.38</v>
      </c>
      <c r="N9" s="12">
        <v>7.056667</v>
      </c>
      <c r="P9" s="12">
        <v>53.56906</v>
      </c>
      <c r="Q9" s="12">
        <v>283.04969999999997</v>
      </c>
      <c r="R9" s="13"/>
      <c r="S9" s="12">
        <v>16.22222</v>
      </c>
      <c r="T9" s="12">
        <v>33.086419999999997</v>
      </c>
      <c r="U9" s="13"/>
      <c r="V9" s="12">
        <v>91.096080000000001</v>
      </c>
      <c r="W9" s="12">
        <v>394.6472</v>
      </c>
      <c r="Y9" s="11">
        <v>131.50139999999999</v>
      </c>
      <c r="Z9" s="11">
        <v>126.19199999999999</v>
      </c>
      <c r="AA9" s="13"/>
      <c r="AB9" s="11">
        <v>35.857988169999999</v>
      </c>
      <c r="AC9" s="11">
        <v>30</v>
      </c>
      <c r="AD9" s="13"/>
      <c r="AE9" s="11">
        <v>0.55150659999999996</v>
      </c>
      <c r="AF9" s="11">
        <v>1.2220658</v>
      </c>
      <c r="AH9" s="26">
        <v>120</v>
      </c>
      <c r="AI9" s="26">
        <v>126</v>
      </c>
      <c r="AJ9" s="26">
        <v>166</v>
      </c>
      <c r="AK9" s="26">
        <v>157</v>
      </c>
      <c r="AL9" s="26">
        <v>120</v>
      </c>
      <c r="AM9" s="26">
        <v>146</v>
      </c>
      <c r="AN9" s="26">
        <v>173</v>
      </c>
      <c r="AO9" s="26">
        <v>154</v>
      </c>
      <c r="AP9" s="26">
        <v>157</v>
      </c>
      <c r="AQ9" s="26">
        <v>138</v>
      </c>
      <c r="AR9" s="26">
        <v>130</v>
      </c>
      <c r="AS9" s="26">
        <v>133</v>
      </c>
      <c r="AT9" s="26">
        <v>125</v>
      </c>
      <c r="AU9" s="26">
        <v>161</v>
      </c>
      <c r="AV9" s="64">
        <v>234</v>
      </c>
      <c r="AW9" s="29">
        <v>29340</v>
      </c>
      <c r="AX9" s="29">
        <v>28005</v>
      </c>
      <c r="AZ9" s="29">
        <v>120</v>
      </c>
      <c r="BA9" s="29">
        <v>121</v>
      </c>
      <c r="BB9" s="29">
        <v>121</v>
      </c>
      <c r="BC9" s="29">
        <v>126</v>
      </c>
      <c r="BD9" s="29">
        <v>116</v>
      </c>
      <c r="BE9" s="29">
        <v>119</v>
      </c>
      <c r="BF9" s="29">
        <v>85</v>
      </c>
      <c r="BG9" s="29">
        <v>115</v>
      </c>
      <c r="BH9" s="29">
        <v>130</v>
      </c>
      <c r="BI9" s="29">
        <v>99</v>
      </c>
      <c r="BJ9" s="29">
        <v>77</v>
      </c>
      <c r="BK9" s="29">
        <v>114</v>
      </c>
      <c r="BL9" s="29">
        <v>125</v>
      </c>
      <c r="BM9" s="29">
        <v>121</v>
      </c>
      <c r="BN9" s="30">
        <v>118</v>
      </c>
      <c r="BO9" s="29">
        <v>14925</v>
      </c>
      <c r="BP9" s="29">
        <v>13710</v>
      </c>
    </row>
    <row r="10" spans="4:68">
      <c r="D10" s="3">
        <v>38.950000000000003</v>
      </c>
      <c r="E10" s="3">
        <v>46.89</v>
      </c>
      <c r="G10" s="3">
        <v>1.85</v>
      </c>
      <c r="H10" s="3">
        <v>3.47</v>
      </c>
      <c r="J10" s="12">
        <v>4.7496790000000004</v>
      </c>
      <c r="K10" s="12">
        <v>7.4002990000000004</v>
      </c>
      <c r="M10" s="12">
        <v>5.17</v>
      </c>
      <c r="N10" s="12">
        <v>5.0366669999999996</v>
      </c>
      <c r="P10" s="12">
        <v>140.55250000000001</v>
      </c>
      <c r="Q10" s="12">
        <v>328.30939999999998</v>
      </c>
      <c r="R10" s="13"/>
      <c r="S10" s="12">
        <v>47.209879999999998</v>
      </c>
      <c r="T10" s="12">
        <v>27.037040000000001</v>
      </c>
      <c r="U10" s="13"/>
      <c r="V10" s="12">
        <v>86.982219999999998</v>
      </c>
      <c r="W10" s="12">
        <v>1235.0129999999999</v>
      </c>
      <c r="Y10" s="11">
        <v>164.260896</v>
      </c>
      <c r="Z10" s="11">
        <v>168.7766</v>
      </c>
      <c r="AA10" s="13"/>
      <c r="AB10" s="11">
        <v>50.828402369999999</v>
      </c>
      <c r="AC10" s="11">
        <v>36.213017749999999</v>
      </c>
      <c r="AD10" s="13"/>
      <c r="AE10" s="11">
        <v>0.81043540000000003</v>
      </c>
      <c r="AF10" s="11">
        <v>0.71084740000000002</v>
      </c>
      <c r="AW10" s="29">
        <v>33765</v>
      </c>
      <c r="AX10" s="29">
        <v>33210</v>
      </c>
      <c r="BO10" s="29">
        <v>11805</v>
      </c>
      <c r="BP10" s="29">
        <v>14400</v>
      </c>
    </row>
    <row r="11" spans="4:68">
      <c r="D11" s="3">
        <v>37.200000000000003</v>
      </c>
      <c r="E11" s="3">
        <v>38.44</v>
      </c>
      <c r="G11" s="3">
        <v>1.58</v>
      </c>
      <c r="H11" s="3">
        <v>2.77</v>
      </c>
      <c r="J11" s="12">
        <v>4.247312</v>
      </c>
      <c r="K11" s="12">
        <v>7.206035</v>
      </c>
      <c r="M11" s="12">
        <v>4.4466669999999997</v>
      </c>
      <c r="N11" s="12">
        <v>6.74</v>
      </c>
      <c r="P11" s="12">
        <v>79.204419999999999</v>
      </c>
      <c r="Q11" s="12">
        <v>226.8287</v>
      </c>
      <c r="R11" s="13"/>
      <c r="S11" s="12">
        <v>20.44444</v>
      </c>
      <c r="T11" s="12">
        <v>29.77778</v>
      </c>
      <c r="U11" s="13"/>
      <c r="V11" s="12">
        <v>91.568939999999998</v>
      </c>
      <c r="W11" s="12">
        <v>321.77980000000002</v>
      </c>
      <c r="Y11" s="11">
        <v>147.37484000000001</v>
      </c>
      <c r="Z11" s="11">
        <v>144.33699999999999</v>
      </c>
      <c r="AA11" s="13"/>
      <c r="AB11" s="11">
        <v>44.437869820000003</v>
      </c>
      <c r="AC11" s="11">
        <v>59.053254440000003</v>
      </c>
      <c r="AD11" s="13"/>
      <c r="AE11" s="11">
        <v>1.0228898</v>
      </c>
      <c r="AF11" s="11">
        <v>1.2154266</v>
      </c>
      <c r="AW11" s="29">
        <v>30810</v>
      </c>
      <c r="AX11" s="29"/>
      <c r="BO11" s="29">
        <v>15495</v>
      </c>
      <c r="BP11" s="29"/>
    </row>
    <row r="12" spans="4:68">
      <c r="D12" s="3">
        <v>35.29</v>
      </c>
      <c r="E12" s="3">
        <v>35.11</v>
      </c>
      <c r="G12" s="3">
        <v>1.43</v>
      </c>
      <c r="H12" s="3">
        <v>2.4900000000000002</v>
      </c>
      <c r="J12" s="12">
        <v>4.0521390000000004</v>
      </c>
      <c r="K12" s="12">
        <v>7.0919970000000001</v>
      </c>
      <c r="M12" s="12">
        <v>4.5366669999999996</v>
      </c>
      <c r="N12" s="12">
        <v>7.6866669999999999</v>
      </c>
      <c r="P12" s="12">
        <v>56.574590000000001</v>
      </c>
      <c r="Q12" s="12">
        <v>231.4254</v>
      </c>
      <c r="R12" s="13"/>
      <c r="S12" s="12">
        <v>20.148150000000001</v>
      </c>
      <c r="T12" s="12">
        <v>31.679010000000002</v>
      </c>
      <c r="U12" s="13"/>
      <c r="V12" s="12">
        <v>65.254400000000004</v>
      </c>
      <c r="W12" s="12">
        <v>304.49689999999998</v>
      </c>
      <c r="Y12" s="11">
        <v>112.261696</v>
      </c>
      <c r="Z12" s="11">
        <v>114.53319999999999</v>
      </c>
      <c r="AA12" s="13"/>
      <c r="AB12" s="11">
        <v>60.591715979999996</v>
      </c>
      <c r="AC12" s="11">
        <v>76.331360950000004</v>
      </c>
      <c r="AD12" s="13"/>
      <c r="AE12" s="11">
        <v>0.82205399999999995</v>
      </c>
      <c r="AF12" s="11">
        <v>0.73906400000000005</v>
      </c>
      <c r="AW12" s="29">
        <v>28335</v>
      </c>
      <c r="AX12" s="29"/>
      <c r="BO12" s="29">
        <v>14955</v>
      </c>
      <c r="BP12" s="29"/>
    </row>
    <row r="13" spans="4:68">
      <c r="E13" s="3"/>
      <c r="H13" s="3"/>
      <c r="K13" s="3"/>
      <c r="N13" s="3"/>
      <c r="Q13" s="3"/>
      <c r="T13" s="3"/>
      <c r="Z13" s="1"/>
      <c r="AC13" s="1"/>
      <c r="AF13" s="1"/>
    </row>
    <row r="14" spans="4:68">
      <c r="G14" s="3"/>
      <c r="H14" s="3"/>
      <c r="S14" s="3"/>
      <c r="T14" s="3"/>
    </row>
    <row r="15" spans="4:68">
      <c r="S15" s="3"/>
      <c r="T15" s="3"/>
    </row>
    <row r="16" spans="4:68">
      <c r="H16" t="s">
        <v>51</v>
      </c>
      <c r="S16" s="3"/>
      <c r="T16" s="3"/>
    </row>
    <row r="17" spans="9:71">
      <c r="S17" s="3"/>
      <c r="T17" s="3"/>
    </row>
    <row r="22" spans="9:71">
      <c r="BB22" t="s">
        <v>51</v>
      </c>
      <c r="BK22" s="3"/>
      <c r="BL22" s="3"/>
      <c r="BM22" s="3"/>
      <c r="BN22" s="3"/>
      <c r="BO22" s="3"/>
      <c r="BP22" s="3"/>
      <c r="BQ22" s="3"/>
      <c r="BR22" s="3"/>
      <c r="BS22" s="3"/>
    </row>
    <row r="23" spans="9:71">
      <c r="BK23" s="3"/>
      <c r="BL23" s="3"/>
      <c r="BM23" s="3"/>
      <c r="BN23" s="3"/>
      <c r="BO23" s="3"/>
      <c r="BP23" s="3"/>
      <c r="BQ23" s="3"/>
      <c r="BR23" s="3"/>
      <c r="BS23" s="3"/>
    </row>
    <row r="24" spans="9:71">
      <c r="BK24" s="3"/>
      <c r="BL24" s="3"/>
      <c r="BM24" s="3"/>
      <c r="BN24" s="3"/>
      <c r="BO24" s="3"/>
      <c r="BP24" s="3"/>
      <c r="BQ24" s="3"/>
      <c r="BR24" s="3"/>
      <c r="BS24" s="3"/>
    </row>
    <row r="25" spans="9:71">
      <c r="BK25" s="3"/>
      <c r="BL25" s="3"/>
      <c r="BM25" s="3"/>
      <c r="BN25" s="3"/>
      <c r="BO25" s="3"/>
      <c r="BP25" s="3"/>
      <c r="BQ25" s="3"/>
      <c r="BR25" s="3"/>
      <c r="BS25" s="3"/>
    </row>
    <row r="26" spans="9:71">
      <c r="AK26" t="s">
        <v>51</v>
      </c>
      <c r="BK26" s="3"/>
      <c r="BL26" s="3"/>
      <c r="BM26" s="3"/>
      <c r="BN26" s="3"/>
      <c r="BO26" s="3"/>
      <c r="BP26" s="3"/>
      <c r="BQ26" s="3"/>
      <c r="BR26" s="3"/>
      <c r="BS26" s="3"/>
    </row>
    <row r="27" spans="9:71">
      <c r="I27" t="s">
        <v>51</v>
      </c>
    </row>
    <row r="31" spans="9:71">
      <c r="AS31" t="s">
        <v>51</v>
      </c>
      <c r="AZ31" t="s">
        <v>51</v>
      </c>
    </row>
    <row r="32" spans="9:71">
      <c r="J32" t="s">
        <v>51</v>
      </c>
    </row>
  </sheetData>
  <mergeCells count="17">
    <mergeCell ref="BO3:BP3"/>
    <mergeCell ref="V3:W3"/>
    <mergeCell ref="Y3:Z3"/>
    <mergeCell ref="AB3:AC3"/>
    <mergeCell ref="AE3:AF3"/>
    <mergeCell ref="BI4:BN4"/>
    <mergeCell ref="AZ3:BN3"/>
    <mergeCell ref="D3:E3"/>
    <mergeCell ref="G3:H3"/>
    <mergeCell ref="J3:K3"/>
    <mergeCell ref="M3:N3"/>
    <mergeCell ref="P3:Q3"/>
    <mergeCell ref="S3:T3"/>
    <mergeCell ref="AQ4:AV4"/>
    <mergeCell ref="AI4:AP4"/>
    <mergeCell ref="AH3:AV3"/>
    <mergeCell ref="BA4:BH4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7889D-D1FA-40C3-A5E1-1B886766092A}">
  <dimension ref="B2:AB48"/>
  <sheetViews>
    <sheetView workbookViewId="0">
      <selection activeCell="H49" sqref="H49"/>
    </sheetView>
  </sheetViews>
  <sheetFormatPr defaultRowHeight="14.75"/>
  <cols>
    <col min="1" max="16384" width="8.7265625" style="13"/>
  </cols>
  <sheetData>
    <row r="2" spans="2:23">
      <c r="B2" s="52"/>
      <c r="C2" s="81" t="s">
        <v>220</v>
      </c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</row>
    <row r="3" spans="2:23" ht="15.75">
      <c r="B3" s="52"/>
      <c r="C3" s="80" t="s">
        <v>39</v>
      </c>
      <c r="D3" s="80"/>
      <c r="E3" s="80"/>
      <c r="F3" s="80"/>
      <c r="G3" s="80"/>
      <c r="H3" s="80"/>
      <c r="I3" s="80"/>
      <c r="J3" s="80"/>
      <c r="K3" s="80" t="s">
        <v>40</v>
      </c>
      <c r="L3" s="80"/>
      <c r="M3" s="80"/>
      <c r="N3" s="80"/>
      <c r="O3" s="80"/>
      <c r="P3" s="80"/>
      <c r="Q3" s="80"/>
      <c r="R3" s="80"/>
    </row>
    <row r="4" spans="2:23">
      <c r="B4" s="53" t="s">
        <v>189</v>
      </c>
      <c r="C4" s="51">
        <v>0.97813300000000003</v>
      </c>
      <c r="D4" s="51">
        <v>1.212378</v>
      </c>
      <c r="E4" s="51">
        <v>0.73830300000000004</v>
      </c>
      <c r="F4" s="51">
        <v>0.73995699999999998</v>
      </c>
      <c r="G4" s="51">
        <v>1.2161390000000001</v>
      </c>
      <c r="H4" s="51">
        <v>0.99039100000000002</v>
      </c>
      <c r="I4" s="51">
        <v>1.0905640000000001</v>
      </c>
      <c r="J4" s="51">
        <v>1.0341340000000001</v>
      </c>
      <c r="K4" s="51">
        <v>0.66585099999999997</v>
      </c>
      <c r="L4" s="51">
        <v>0.65164200000000005</v>
      </c>
      <c r="M4" s="51">
        <v>0.48703400000000002</v>
      </c>
      <c r="N4" s="51">
        <v>0.79413500000000004</v>
      </c>
      <c r="O4" s="51">
        <v>0.70012300000000005</v>
      </c>
      <c r="P4" s="51">
        <v>0.75304099999999996</v>
      </c>
      <c r="Q4" s="51">
        <v>0.80297600000000002</v>
      </c>
      <c r="R4" s="51">
        <v>0.67542199999999997</v>
      </c>
      <c r="S4" s="12"/>
      <c r="T4" s="12"/>
      <c r="U4" s="12"/>
      <c r="V4" s="12"/>
      <c r="W4" s="12"/>
    </row>
    <row r="5" spans="2:23">
      <c r="B5" s="53" t="s">
        <v>190</v>
      </c>
      <c r="C5" s="51">
        <v>0.72535400000000005</v>
      </c>
      <c r="D5" s="51">
        <v>1.5557589999999999</v>
      </c>
      <c r="E5" s="51">
        <v>1.388204</v>
      </c>
      <c r="F5" s="51">
        <v>1.1278509999999999</v>
      </c>
      <c r="G5" s="51">
        <v>0.341416</v>
      </c>
      <c r="H5" s="51">
        <v>0.93923400000000001</v>
      </c>
      <c r="I5" s="51">
        <v>1.216556</v>
      </c>
      <c r="J5" s="51">
        <v>0.70562599999999998</v>
      </c>
      <c r="K5" s="51">
        <v>0.35027799999999998</v>
      </c>
      <c r="L5" s="51">
        <v>0.36817</v>
      </c>
      <c r="M5" s="51">
        <v>0.30809300000000001</v>
      </c>
      <c r="N5" s="51">
        <v>0.27416299999999999</v>
      </c>
      <c r="O5" s="51">
        <v>0.91149100000000005</v>
      </c>
      <c r="P5" s="51">
        <v>1.0875939999999999</v>
      </c>
      <c r="Q5" s="51">
        <v>0.558944</v>
      </c>
      <c r="R5" s="51">
        <v>0.25243900000000002</v>
      </c>
      <c r="S5" s="12"/>
      <c r="T5" s="12"/>
      <c r="U5" s="12"/>
      <c r="V5" s="12"/>
      <c r="W5" s="12"/>
    </row>
    <row r="6" spans="2:23">
      <c r="B6" s="53" t="s">
        <v>191</v>
      </c>
      <c r="C6" s="51">
        <v>0.52892700000000004</v>
      </c>
      <c r="D6" s="51">
        <v>1.1768909999999999</v>
      </c>
      <c r="E6" s="51">
        <v>0.784972</v>
      </c>
      <c r="F6" s="51">
        <v>0.61259799999999998</v>
      </c>
      <c r="G6" s="51">
        <v>1.3947970000000001</v>
      </c>
      <c r="H6" s="51">
        <v>0.90670300000000004</v>
      </c>
      <c r="I6" s="51">
        <v>1.1079239999999999</v>
      </c>
      <c r="J6" s="51">
        <v>1.487188</v>
      </c>
      <c r="K6" s="51">
        <v>0.67888599999999999</v>
      </c>
      <c r="L6" s="51">
        <v>0.36375299999999999</v>
      </c>
      <c r="M6" s="51">
        <v>0.84943000000000002</v>
      </c>
      <c r="N6" s="51">
        <v>1.463795</v>
      </c>
      <c r="O6" s="51">
        <v>0.93992399999999998</v>
      </c>
      <c r="P6" s="51">
        <v>1.0515890000000001</v>
      </c>
      <c r="Q6" s="51">
        <v>0.85587199999999997</v>
      </c>
      <c r="R6" s="51">
        <v>0.73190900000000003</v>
      </c>
      <c r="S6" s="12"/>
      <c r="T6" s="12"/>
      <c r="U6" s="12"/>
      <c r="V6" s="12"/>
      <c r="W6" s="12"/>
    </row>
    <row r="7" spans="2:23">
      <c r="B7" s="53" t="s">
        <v>192</v>
      </c>
      <c r="C7" s="51">
        <v>0.60367499999999996</v>
      </c>
      <c r="D7" s="51">
        <v>1.2116150000000001</v>
      </c>
      <c r="E7" s="51">
        <v>0.726271</v>
      </c>
      <c r="F7" s="51">
        <v>0.74362600000000001</v>
      </c>
      <c r="G7" s="51">
        <v>0.99900299999999997</v>
      </c>
      <c r="H7" s="51">
        <v>0.70148299999999997</v>
      </c>
      <c r="I7" s="51">
        <v>1.5918209999999999</v>
      </c>
      <c r="J7" s="51">
        <v>1.422506</v>
      </c>
      <c r="K7" s="51">
        <v>0.85222100000000001</v>
      </c>
      <c r="L7" s="51">
        <v>0.49231999999999998</v>
      </c>
      <c r="M7" s="51">
        <v>0.49261700000000003</v>
      </c>
      <c r="N7" s="51">
        <v>0.75005500000000003</v>
      </c>
      <c r="O7" s="51">
        <v>0.83085399999999998</v>
      </c>
      <c r="P7" s="51">
        <v>0.89926600000000001</v>
      </c>
      <c r="Q7" s="51">
        <v>0.82752300000000001</v>
      </c>
      <c r="R7" s="51">
        <v>0.57494999999999996</v>
      </c>
      <c r="S7" s="12"/>
      <c r="T7" s="12"/>
      <c r="U7" s="12"/>
      <c r="V7" s="12"/>
      <c r="W7" s="12"/>
    </row>
    <row r="8" spans="2:23">
      <c r="B8" s="53" t="s">
        <v>193</v>
      </c>
      <c r="C8" s="51">
        <v>0.85180299999999998</v>
      </c>
      <c r="D8" s="51">
        <v>0.94147899999999995</v>
      </c>
      <c r="E8" s="51">
        <v>0.63511399999999996</v>
      </c>
      <c r="F8" s="51">
        <v>0.52399099999999998</v>
      </c>
      <c r="G8" s="51">
        <v>1.19232</v>
      </c>
      <c r="H8" s="51">
        <v>0.91431099999999998</v>
      </c>
      <c r="I8" s="51">
        <v>1.370317</v>
      </c>
      <c r="J8" s="51">
        <v>1.5706659999999999</v>
      </c>
      <c r="K8" s="51">
        <v>0.47717599999999999</v>
      </c>
      <c r="L8" s="51">
        <v>0.367114</v>
      </c>
      <c r="M8" s="51">
        <v>0.489597</v>
      </c>
      <c r="N8" s="51">
        <v>0.49863200000000002</v>
      </c>
      <c r="O8" s="51">
        <v>0.57129300000000005</v>
      </c>
      <c r="P8" s="51">
        <v>0.53190899999999997</v>
      </c>
      <c r="Q8" s="51">
        <v>0.58768299999999996</v>
      </c>
      <c r="R8" s="51">
        <v>0.57872000000000001</v>
      </c>
      <c r="S8" s="12"/>
      <c r="T8" s="12"/>
      <c r="U8" s="12"/>
      <c r="V8" s="12"/>
      <c r="W8" s="12"/>
    </row>
    <row r="9" spans="2:23">
      <c r="B9" s="53" t="s">
        <v>194</v>
      </c>
      <c r="C9" s="51">
        <v>0.53802499999999998</v>
      </c>
      <c r="D9" s="51">
        <v>1.7793019999999999</v>
      </c>
      <c r="E9" s="51">
        <v>2.1017109999999999</v>
      </c>
      <c r="F9" s="51">
        <v>1.7001090000000001</v>
      </c>
      <c r="G9" s="51">
        <v>0.24360100000000001</v>
      </c>
      <c r="H9" s="51">
        <v>0.63710500000000003</v>
      </c>
      <c r="I9" s="51">
        <v>0.59450599999999998</v>
      </c>
      <c r="J9" s="51">
        <v>0.40564099999999997</v>
      </c>
      <c r="K9" s="51">
        <v>1.4283520000000001</v>
      </c>
      <c r="L9" s="51">
        <v>0.62036100000000005</v>
      </c>
      <c r="M9" s="51">
        <v>0.62183900000000003</v>
      </c>
      <c r="N9" s="51">
        <v>1.1751590000000001</v>
      </c>
      <c r="O9" s="51">
        <v>1.6475390000000001</v>
      </c>
      <c r="P9" s="51">
        <v>2.1652719999999999</v>
      </c>
      <c r="Q9" s="51">
        <v>1.2870360000000001</v>
      </c>
      <c r="R9" s="51">
        <v>0.71540499999999996</v>
      </c>
      <c r="S9" s="12"/>
      <c r="T9" s="12"/>
      <c r="U9" s="12"/>
      <c r="V9" s="12"/>
      <c r="W9" s="12"/>
    </row>
    <row r="10" spans="2:23">
      <c r="B10" s="53" t="s">
        <v>195</v>
      </c>
      <c r="C10" s="51">
        <v>0.47247699999999998</v>
      </c>
      <c r="D10" s="51">
        <v>1.513056</v>
      </c>
      <c r="E10" s="51">
        <v>0.79091500000000003</v>
      </c>
      <c r="F10" s="51">
        <v>0.57318800000000003</v>
      </c>
      <c r="G10" s="51">
        <v>0.72764700000000004</v>
      </c>
      <c r="H10" s="51">
        <v>1.4108529999999999</v>
      </c>
      <c r="I10" s="51">
        <v>1.235903</v>
      </c>
      <c r="J10" s="51">
        <v>1.27596</v>
      </c>
      <c r="K10" s="51">
        <v>0.79498100000000005</v>
      </c>
      <c r="L10" s="51">
        <v>0.26197799999999999</v>
      </c>
      <c r="M10" s="51">
        <v>0.34307700000000002</v>
      </c>
      <c r="N10" s="51">
        <v>0.39194699999999999</v>
      </c>
      <c r="O10" s="51">
        <v>0.81560999999999995</v>
      </c>
      <c r="P10" s="51">
        <v>1.0089319999999999</v>
      </c>
      <c r="Q10" s="51">
        <v>0.78590400000000005</v>
      </c>
      <c r="R10" s="51">
        <v>0.35327599999999998</v>
      </c>
      <c r="S10" s="12"/>
      <c r="T10" s="12"/>
      <c r="U10" s="12"/>
      <c r="V10" s="12"/>
      <c r="W10" s="12"/>
    </row>
    <row r="11" spans="2:23">
      <c r="B11" s="53" t="s">
        <v>196</v>
      </c>
      <c r="C11" s="51">
        <v>0.43025099999999999</v>
      </c>
      <c r="D11" s="51">
        <v>1.847974</v>
      </c>
      <c r="E11" s="51">
        <v>1.1380490000000001</v>
      </c>
      <c r="F11" s="51">
        <v>0.64990300000000001</v>
      </c>
      <c r="G11" s="51">
        <v>0.430367</v>
      </c>
      <c r="H11" s="51">
        <v>1.067177</v>
      </c>
      <c r="I11" s="51">
        <v>0.987784</v>
      </c>
      <c r="J11" s="51">
        <v>1.4484939999999999</v>
      </c>
      <c r="K11" s="51">
        <v>0.57380500000000001</v>
      </c>
      <c r="L11" s="51">
        <v>0.237507</v>
      </c>
      <c r="M11" s="51">
        <v>0.28583999999999998</v>
      </c>
      <c r="N11" s="51">
        <v>0.411161</v>
      </c>
      <c r="O11" s="51">
        <v>0.65280899999999997</v>
      </c>
      <c r="P11" s="51">
        <v>1.002615</v>
      </c>
      <c r="Q11" s="51">
        <v>0.76773199999999997</v>
      </c>
      <c r="R11" s="51">
        <v>0.35013300000000003</v>
      </c>
      <c r="S11" s="12"/>
      <c r="T11" s="12"/>
      <c r="U11" s="12"/>
      <c r="V11" s="12"/>
      <c r="W11" s="12"/>
    </row>
    <row r="12" spans="2:23">
      <c r="B12" s="53" t="s">
        <v>197</v>
      </c>
      <c r="C12" s="51">
        <v>0.26846300000000001</v>
      </c>
      <c r="D12" s="51">
        <v>0.313251</v>
      </c>
      <c r="E12" s="51">
        <v>2.6211419999999999</v>
      </c>
      <c r="F12" s="51">
        <v>3.3673359999999999</v>
      </c>
      <c r="G12" s="51">
        <v>0.48000100000000001</v>
      </c>
      <c r="H12" s="51">
        <v>0.23341000000000001</v>
      </c>
      <c r="I12" s="51">
        <v>0.268183</v>
      </c>
      <c r="J12" s="51">
        <v>0.448214</v>
      </c>
      <c r="K12" s="51">
        <v>2.098919</v>
      </c>
      <c r="L12" s="51">
        <v>1.006019</v>
      </c>
      <c r="M12" s="51">
        <v>0.46654000000000001</v>
      </c>
      <c r="N12" s="51">
        <v>0.82830199999999998</v>
      </c>
      <c r="O12" s="51">
        <v>2.4318339999999998</v>
      </c>
      <c r="P12" s="51">
        <v>1.1386270000000001</v>
      </c>
      <c r="Q12" s="51">
        <v>0.73674399999999995</v>
      </c>
      <c r="R12" s="51">
        <v>0.83331999999999995</v>
      </c>
      <c r="S12" s="12"/>
      <c r="T12" s="12"/>
      <c r="U12" s="12"/>
      <c r="V12" s="12"/>
      <c r="W12" s="12"/>
    </row>
    <row r="13" spans="2:23">
      <c r="B13" s="53" t="s">
        <v>198</v>
      </c>
      <c r="C13" s="51">
        <v>0.31963799999999998</v>
      </c>
      <c r="D13" s="51">
        <v>1.088222</v>
      </c>
      <c r="E13" s="51">
        <v>1.3295950000000001</v>
      </c>
      <c r="F13" s="51">
        <v>1.469668</v>
      </c>
      <c r="G13" s="51">
        <v>0.93577100000000002</v>
      </c>
      <c r="H13" s="51">
        <v>1.1214029999999999</v>
      </c>
      <c r="I13" s="51">
        <v>0.65882700000000005</v>
      </c>
      <c r="J13" s="51">
        <v>1.0768770000000001</v>
      </c>
      <c r="K13" s="51">
        <v>1.3286039999999999</v>
      </c>
      <c r="L13" s="51">
        <v>0.32468399999999997</v>
      </c>
      <c r="M13" s="51">
        <v>0.49077100000000001</v>
      </c>
      <c r="N13" s="51">
        <v>0.95924799999999999</v>
      </c>
      <c r="O13" s="51">
        <v>1.6816120000000001</v>
      </c>
      <c r="P13" s="51">
        <v>2.3501259999999999</v>
      </c>
      <c r="Q13" s="51">
        <v>0.94256200000000001</v>
      </c>
      <c r="R13" s="51">
        <v>0.56099900000000003</v>
      </c>
      <c r="S13" s="12"/>
      <c r="T13" s="12"/>
      <c r="U13" s="12"/>
      <c r="V13" s="12"/>
      <c r="W13" s="12"/>
    </row>
    <row r="14" spans="2:23">
      <c r="B14" s="53" t="s">
        <v>199</v>
      </c>
      <c r="C14" s="51">
        <v>0.21437800000000001</v>
      </c>
      <c r="D14" s="51">
        <v>0.45386300000000002</v>
      </c>
      <c r="E14" s="51">
        <v>0.39936199999999999</v>
      </c>
      <c r="F14" s="51">
        <v>0.61147099999999999</v>
      </c>
      <c r="G14" s="51">
        <v>2.1513</v>
      </c>
      <c r="H14" s="51">
        <v>1.058629</v>
      </c>
      <c r="I14" s="51">
        <v>1.748812</v>
      </c>
      <c r="J14" s="51">
        <v>1.362185</v>
      </c>
      <c r="K14" s="51">
        <v>0.604993</v>
      </c>
      <c r="L14" s="51">
        <v>0.22805500000000001</v>
      </c>
      <c r="M14" s="51">
        <v>0.23808000000000001</v>
      </c>
      <c r="N14" s="51">
        <v>0.29619400000000001</v>
      </c>
      <c r="O14" s="51">
        <v>0.49976700000000002</v>
      </c>
      <c r="P14" s="51">
        <v>0.73313200000000001</v>
      </c>
      <c r="Q14" s="51">
        <v>0.41870200000000002</v>
      </c>
      <c r="R14" s="51">
        <v>0.31644699999999998</v>
      </c>
      <c r="S14" s="12"/>
      <c r="T14" s="12"/>
      <c r="U14" s="12"/>
      <c r="V14" s="12"/>
      <c r="W14" s="12"/>
    </row>
    <row r="15" spans="2:23">
      <c r="B15" s="53" t="s">
        <v>200</v>
      </c>
      <c r="C15" s="51">
        <v>1.143634</v>
      </c>
      <c r="D15" s="51">
        <v>1.083045</v>
      </c>
      <c r="E15" s="51">
        <v>0.63938300000000003</v>
      </c>
      <c r="F15" s="51">
        <v>0.58480399999999999</v>
      </c>
      <c r="G15" s="51">
        <v>1.03664</v>
      </c>
      <c r="H15" s="51">
        <v>1.1461129999999999</v>
      </c>
      <c r="I15" s="51">
        <v>0.91525699999999999</v>
      </c>
      <c r="J15" s="51">
        <v>1.4511240000000001</v>
      </c>
      <c r="K15" s="51">
        <v>1.505717</v>
      </c>
      <c r="L15" s="51">
        <v>1.4819199999999999</v>
      </c>
      <c r="M15" s="51">
        <v>0.71647799999999995</v>
      </c>
      <c r="N15" s="51">
        <v>0.89323300000000005</v>
      </c>
      <c r="O15" s="51">
        <v>2.0081669999999998</v>
      </c>
      <c r="P15" s="51">
        <v>2.383111</v>
      </c>
      <c r="Q15" s="51">
        <v>1.26888</v>
      </c>
      <c r="R15" s="51">
        <v>0.80171300000000001</v>
      </c>
      <c r="S15" s="12"/>
      <c r="T15" s="12"/>
      <c r="U15" s="12"/>
      <c r="V15" s="12"/>
      <c r="W15" s="12"/>
    </row>
    <row r="16" spans="2:23">
      <c r="B16" s="53" t="s">
        <v>201</v>
      </c>
      <c r="C16" s="51">
        <v>0.84126900000000004</v>
      </c>
      <c r="D16" s="51">
        <v>0.88513299999999995</v>
      </c>
      <c r="E16" s="51">
        <v>0.64015900000000003</v>
      </c>
      <c r="F16" s="51">
        <v>0.56481199999999998</v>
      </c>
      <c r="G16" s="51">
        <v>0.86502800000000002</v>
      </c>
      <c r="H16" s="51">
        <v>1.2513989999999999</v>
      </c>
      <c r="I16" s="51">
        <v>1.5077879999999999</v>
      </c>
      <c r="J16" s="51">
        <v>1.4444129999999999</v>
      </c>
      <c r="K16" s="51">
        <v>0.51136700000000002</v>
      </c>
      <c r="L16" s="51">
        <v>0.26904899999999998</v>
      </c>
      <c r="M16" s="51">
        <v>0.48911500000000002</v>
      </c>
      <c r="N16" s="51">
        <v>0.531559</v>
      </c>
      <c r="O16" s="51">
        <v>0.78647500000000004</v>
      </c>
      <c r="P16" s="51">
        <v>0.82572400000000001</v>
      </c>
      <c r="Q16" s="51">
        <v>0.79775099999999999</v>
      </c>
      <c r="R16" s="51">
        <v>0.69368300000000005</v>
      </c>
      <c r="S16" s="12"/>
      <c r="T16" s="12"/>
      <c r="U16" s="12"/>
      <c r="V16" s="12"/>
      <c r="W16" s="12"/>
    </row>
    <row r="17" spans="2:28">
      <c r="B17" s="53" t="s">
        <v>202</v>
      </c>
      <c r="C17" s="51">
        <v>0.67069100000000004</v>
      </c>
      <c r="D17" s="51">
        <v>1.3986130000000001</v>
      </c>
      <c r="E17" s="51">
        <v>0.53684799999999999</v>
      </c>
      <c r="F17" s="51">
        <v>0.69069100000000005</v>
      </c>
      <c r="G17" s="51">
        <v>0.89083900000000005</v>
      </c>
      <c r="H17" s="51">
        <v>0.83895299999999995</v>
      </c>
      <c r="I17" s="51">
        <v>1.148576</v>
      </c>
      <c r="J17" s="51">
        <v>1.8247899999999999</v>
      </c>
      <c r="K17" s="51">
        <v>2.4797349999999998</v>
      </c>
      <c r="L17" s="51">
        <v>1.3487910000000001</v>
      </c>
      <c r="M17" s="51">
        <v>0.835337</v>
      </c>
      <c r="N17" s="51">
        <v>1.2660309999999999</v>
      </c>
      <c r="O17" s="51">
        <v>1.7444519999999999</v>
      </c>
      <c r="P17" s="51">
        <v>0.78446099999999996</v>
      </c>
      <c r="Q17" s="51">
        <v>0.80212399999999995</v>
      </c>
      <c r="R17" s="51">
        <v>0.65372399999999997</v>
      </c>
      <c r="S17" s="12"/>
      <c r="T17" s="12"/>
      <c r="U17" s="12"/>
      <c r="V17" s="12"/>
      <c r="W17" s="12"/>
    </row>
    <row r="18" spans="2:28">
      <c r="B18" s="53" t="s">
        <v>203</v>
      </c>
      <c r="C18" s="51">
        <v>0.96285399999999999</v>
      </c>
      <c r="D18" s="51">
        <v>1.219077</v>
      </c>
      <c r="E18" s="51">
        <v>0.82521599999999995</v>
      </c>
      <c r="F18" s="51">
        <v>0.92306699999999997</v>
      </c>
      <c r="G18" s="51">
        <v>1.024146</v>
      </c>
      <c r="H18" s="51">
        <v>1.003414</v>
      </c>
      <c r="I18" s="51">
        <v>0.88336300000000001</v>
      </c>
      <c r="J18" s="51">
        <v>1.1588620000000001</v>
      </c>
      <c r="K18" s="51">
        <v>1.481347</v>
      </c>
      <c r="L18" s="51">
        <v>0.71796599999999999</v>
      </c>
      <c r="M18" s="51">
        <v>0.67232499999999995</v>
      </c>
      <c r="N18" s="51">
        <v>0.81411800000000001</v>
      </c>
      <c r="O18" s="51">
        <v>0.81522099999999997</v>
      </c>
      <c r="P18" s="51">
        <v>0.98507999999999996</v>
      </c>
      <c r="Q18" s="51">
        <v>0.84174499999999997</v>
      </c>
      <c r="R18" s="51">
        <v>0.66479600000000005</v>
      </c>
      <c r="S18" s="12"/>
      <c r="T18" s="12"/>
      <c r="U18" s="12"/>
      <c r="V18" s="12"/>
      <c r="W18" s="12"/>
    </row>
    <row r="19" spans="2:28">
      <c r="B19" s="53" t="s">
        <v>204</v>
      </c>
      <c r="C19" s="51">
        <v>0.73482700000000001</v>
      </c>
      <c r="D19" s="51">
        <v>0.98685</v>
      </c>
      <c r="E19" s="51">
        <v>0.41297800000000001</v>
      </c>
      <c r="F19" s="51">
        <v>0.37240099999999998</v>
      </c>
      <c r="G19" s="51">
        <v>1.0506059999999999</v>
      </c>
      <c r="H19" s="51">
        <v>0.84589800000000004</v>
      </c>
      <c r="I19" s="51">
        <v>1.667011</v>
      </c>
      <c r="J19" s="51">
        <v>1.92943</v>
      </c>
      <c r="K19" s="51">
        <v>0.41731499999999999</v>
      </c>
      <c r="L19" s="51">
        <v>0.21245700000000001</v>
      </c>
      <c r="M19" s="51">
        <v>0.75488999999999995</v>
      </c>
      <c r="N19" s="51">
        <v>0.56983200000000001</v>
      </c>
      <c r="O19" s="51">
        <v>0.58110600000000001</v>
      </c>
      <c r="P19" s="51">
        <v>0.77387099999999998</v>
      </c>
      <c r="Q19" s="51">
        <v>0.96488300000000005</v>
      </c>
      <c r="R19" s="51">
        <v>0.50816899999999998</v>
      </c>
      <c r="S19" s="12"/>
      <c r="T19" s="12"/>
      <c r="U19" s="12"/>
      <c r="V19" s="12"/>
      <c r="W19" s="12"/>
    </row>
    <row r="20" spans="2:28">
      <c r="B20" s="53" t="s">
        <v>205</v>
      </c>
      <c r="C20" s="51">
        <v>0.73728000000000005</v>
      </c>
      <c r="D20" s="51">
        <v>0.91009600000000002</v>
      </c>
      <c r="E20" s="51">
        <v>1.394512</v>
      </c>
      <c r="F20" s="51">
        <v>1.53755</v>
      </c>
      <c r="G20" s="51">
        <v>0.81910799999999995</v>
      </c>
      <c r="H20" s="51">
        <v>0.77565399999999995</v>
      </c>
      <c r="I20" s="51">
        <v>0.78858799999999996</v>
      </c>
      <c r="J20" s="51">
        <v>1.0372110000000001</v>
      </c>
      <c r="K20" s="51">
        <v>6.6962270000000004</v>
      </c>
      <c r="L20" s="51">
        <v>3.2932459999999999</v>
      </c>
      <c r="M20" s="51">
        <v>3.8752719999999998</v>
      </c>
      <c r="N20" s="51">
        <v>2.8664999999999998</v>
      </c>
      <c r="O20" s="51">
        <v>4.7755349999999996</v>
      </c>
      <c r="P20" s="51">
        <v>4.4756859999999996</v>
      </c>
      <c r="Q20" s="51">
        <v>8.8644820000000006</v>
      </c>
      <c r="R20" s="51">
        <v>5.4389649999999996</v>
      </c>
      <c r="S20" s="12"/>
      <c r="T20" s="12"/>
      <c r="U20" s="12"/>
      <c r="V20" s="12"/>
      <c r="W20" s="12"/>
    </row>
    <row r="21" spans="2:28">
      <c r="B21" s="53" t="s">
        <v>206</v>
      </c>
      <c r="C21" s="51">
        <v>0.56414799999999998</v>
      </c>
      <c r="D21" s="51">
        <v>1.387159</v>
      </c>
      <c r="E21" s="51">
        <v>1.31826</v>
      </c>
      <c r="F21" s="51">
        <v>1.278143</v>
      </c>
      <c r="G21" s="51">
        <v>0.50209999999999999</v>
      </c>
      <c r="H21" s="51">
        <v>1.0398780000000001</v>
      </c>
      <c r="I21" s="51">
        <v>1.0347299999999999</v>
      </c>
      <c r="J21" s="51">
        <v>0.87558199999999997</v>
      </c>
      <c r="K21" s="51">
        <v>0.95626199999999995</v>
      </c>
      <c r="L21" s="51">
        <v>0.55698499999999995</v>
      </c>
      <c r="M21" s="51">
        <v>0.706816</v>
      </c>
      <c r="N21" s="51">
        <v>0.65051400000000004</v>
      </c>
      <c r="O21" s="51">
        <v>1.4147909999999999</v>
      </c>
      <c r="P21" s="51">
        <v>1.2040949999999999</v>
      </c>
      <c r="Q21" s="51">
        <v>1.006893</v>
      </c>
      <c r="R21" s="51">
        <v>0.47332000000000002</v>
      </c>
      <c r="S21" s="12"/>
      <c r="T21" s="12"/>
      <c r="U21" s="12"/>
      <c r="V21" s="12"/>
      <c r="W21" s="12"/>
    </row>
    <row r="22" spans="2:28">
      <c r="B22" s="53" t="s">
        <v>207</v>
      </c>
      <c r="C22" s="51">
        <v>0.63892400000000005</v>
      </c>
      <c r="D22" s="51">
        <v>1.521665</v>
      </c>
      <c r="E22" s="51">
        <v>1.1240300000000001</v>
      </c>
      <c r="F22" s="51">
        <v>1.6004659999999999</v>
      </c>
      <c r="G22" s="51">
        <v>0.65147500000000003</v>
      </c>
      <c r="H22" s="51">
        <v>0.86792199999999997</v>
      </c>
      <c r="I22" s="51">
        <v>0.86089700000000002</v>
      </c>
      <c r="J22" s="51">
        <v>0.73462000000000005</v>
      </c>
      <c r="K22" s="51">
        <v>0.58560900000000005</v>
      </c>
      <c r="L22" s="51">
        <v>0.59496400000000005</v>
      </c>
      <c r="M22" s="51">
        <v>0.46734999999999999</v>
      </c>
      <c r="N22" s="51">
        <v>0.609985</v>
      </c>
      <c r="O22" s="51">
        <v>1.0602279999999999</v>
      </c>
      <c r="P22" s="51">
        <v>1.3634219999999999</v>
      </c>
      <c r="Q22" s="51">
        <v>0.599136</v>
      </c>
      <c r="R22" s="51">
        <v>0.237208</v>
      </c>
      <c r="S22" s="12"/>
      <c r="T22" s="12"/>
      <c r="U22" s="12"/>
      <c r="V22" s="12"/>
      <c r="W22" s="12"/>
    </row>
    <row r="23" spans="2:28">
      <c r="B23" s="53" t="s">
        <v>208</v>
      </c>
      <c r="C23" s="51">
        <v>0.74420200000000003</v>
      </c>
      <c r="D23" s="51">
        <v>1.1683190000000001</v>
      </c>
      <c r="E23" s="51">
        <v>0.58224699999999996</v>
      </c>
      <c r="F23" s="51">
        <v>0.50469600000000003</v>
      </c>
      <c r="G23" s="51">
        <v>0.89612199999999997</v>
      </c>
      <c r="H23" s="51">
        <v>0.97163500000000003</v>
      </c>
      <c r="I23" s="51">
        <v>1.275701</v>
      </c>
      <c r="J23" s="51">
        <v>1.857078</v>
      </c>
      <c r="K23" s="51">
        <v>1.0462100000000001</v>
      </c>
      <c r="L23" s="51">
        <v>0.56218100000000004</v>
      </c>
      <c r="M23" s="51">
        <v>0.63582300000000003</v>
      </c>
      <c r="N23" s="51">
        <v>0.69967699999999999</v>
      </c>
      <c r="O23" s="51">
        <v>1.189481</v>
      </c>
      <c r="P23" s="51">
        <v>1.700091</v>
      </c>
      <c r="Q23" s="51">
        <v>0.91609300000000005</v>
      </c>
      <c r="R23" s="51">
        <v>0.60739100000000001</v>
      </c>
      <c r="S23" s="12"/>
      <c r="T23" s="12"/>
      <c r="U23" s="12"/>
      <c r="V23" s="12"/>
      <c r="W23" s="12"/>
    </row>
    <row r="25" spans="2:28">
      <c r="B25" s="52"/>
      <c r="C25" s="81" t="s">
        <v>219</v>
      </c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</row>
    <row r="26" spans="2:28" ht="15.75">
      <c r="B26" s="52"/>
      <c r="C26" s="80" t="s">
        <v>39</v>
      </c>
      <c r="D26" s="80"/>
      <c r="E26" s="80"/>
      <c r="F26" s="80"/>
      <c r="G26" s="80"/>
      <c r="H26" s="80"/>
      <c r="I26" s="80"/>
      <c r="J26" s="80"/>
      <c r="K26" s="80" t="s">
        <v>40</v>
      </c>
      <c r="L26" s="80"/>
      <c r="M26" s="80"/>
      <c r="N26" s="80"/>
      <c r="O26" s="80"/>
      <c r="P26" s="80"/>
      <c r="Q26" s="80"/>
      <c r="R26" s="80"/>
    </row>
    <row r="27" spans="2:28">
      <c r="B27" s="53" t="s">
        <v>209</v>
      </c>
      <c r="C27" s="51">
        <v>0.78944700000000001</v>
      </c>
      <c r="D27" s="51">
        <v>1.085852</v>
      </c>
      <c r="E27" s="51">
        <v>0.92262900000000003</v>
      </c>
      <c r="F27" s="51">
        <v>0.71207799999999999</v>
      </c>
      <c r="G27" s="51">
        <v>0.74141900000000005</v>
      </c>
      <c r="H27" s="51">
        <v>0.98453900000000005</v>
      </c>
      <c r="I27" s="51">
        <v>1.6571400000000001</v>
      </c>
      <c r="J27" s="51">
        <v>1.1068960000000001</v>
      </c>
      <c r="K27" s="51">
        <v>0.65631300000000004</v>
      </c>
      <c r="L27" s="51">
        <v>0.40121000000000001</v>
      </c>
      <c r="M27" s="51">
        <v>0.80292699999999995</v>
      </c>
      <c r="N27" s="51">
        <v>0.82111900000000004</v>
      </c>
      <c r="O27" s="51">
        <v>1.0139389999999999</v>
      </c>
      <c r="P27" s="51">
        <v>1.2054659999999999</v>
      </c>
      <c r="Q27" s="51">
        <v>0.990869</v>
      </c>
      <c r="R27" s="51">
        <v>0.62472899999999998</v>
      </c>
      <c r="S27" s="12"/>
      <c r="T27" s="12"/>
      <c r="U27" s="12"/>
      <c r="V27" s="12"/>
      <c r="W27" s="12"/>
      <c r="X27" s="12"/>
      <c r="Y27" s="12"/>
      <c r="Z27" s="12"/>
      <c r="AA27" s="12"/>
      <c r="AB27" s="12"/>
    </row>
    <row r="28" spans="2:28">
      <c r="B28" s="53" t="s">
        <v>214</v>
      </c>
      <c r="C28" s="51">
        <v>0.43240800000000001</v>
      </c>
      <c r="D28" s="51">
        <v>1.658175</v>
      </c>
      <c r="E28" s="51">
        <v>0.76525399999999999</v>
      </c>
      <c r="F28" s="51">
        <v>0.73564099999999999</v>
      </c>
      <c r="G28" s="51">
        <v>0.48448099999999999</v>
      </c>
      <c r="H28" s="51">
        <v>1.1786160000000001</v>
      </c>
      <c r="I28" s="51">
        <v>1.3006489999999999</v>
      </c>
      <c r="J28" s="51">
        <v>1.444777</v>
      </c>
      <c r="K28" s="51">
        <v>1.024694</v>
      </c>
      <c r="L28" s="51">
        <v>0.446073</v>
      </c>
      <c r="M28" s="51">
        <v>0.32119199999999998</v>
      </c>
      <c r="N28" s="51">
        <v>0.490788</v>
      </c>
      <c r="O28" s="51">
        <v>1.671276</v>
      </c>
      <c r="P28" s="51">
        <v>1.749368</v>
      </c>
      <c r="Q28" s="51">
        <v>0.87829500000000005</v>
      </c>
      <c r="R28" s="51">
        <v>0.37161899999999998</v>
      </c>
      <c r="S28" s="12"/>
      <c r="T28" s="12"/>
      <c r="U28" s="12"/>
      <c r="V28" s="12"/>
      <c r="W28" s="12"/>
      <c r="X28" s="12"/>
      <c r="Y28" s="12"/>
      <c r="Z28" s="12"/>
      <c r="AA28" s="12"/>
      <c r="AB28" s="12"/>
    </row>
    <row r="29" spans="2:28">
      <c r="B29" s="53" t="s">
        <v>216</v>
      </c>
      <c r="C29" s="51">
        <v>1.008016</v>
      </c>
      <c r="D29" s="51">
        <v>1.463282</v>
      </c>
      <c r="E29" s="51">
        <v>1.0026729999999999</v>
      </c>
      <c r="F29" s="51">
        <v>0.99639200000000006</v>
      </c>
      <c r="G29" s="51">
        <v>0.61958000000000002</v>
      </c>
      <c r="H29" s="51">
        <v>0.94785399999999997</v>
      </c>
      <c r="I29" s="51">
        <v>1.026942</v>
      </c>
      <c r="J29" s="51">
        <v>0.93526100000000001</v>
      </c>
      <c r="K29" s="51">
        <v>0.56155999999999995</v>
      </c>
      <c r="L29" s="51">
        <v>0.51208500000000001</v>
      </c>
      <c r="M29" s="51">
        <v>0.38858500000000001</v>
      </c>
      <c r="N29" s="51">
        <v>0.60571200000000003</v>
      </c>
      <c r="O29" s="51">
        <v>0.68577900000000003</v>
      </c>
      <c r="P29" s="51">
        <v>0.53390300000000002</v>
      </c>
      <c r="Q29" s="51">
        <v>0.51913100000000001</v>
      </c>
      <c r="R29" s="51">
        <v>0.42191899999999999</v>
      </c>
      <c r="S29" s="12"/>
      <c r="T29" s="12"/>
      <c r="U29" s="12"/>
      <c r="V29" s="12"/>
      <c r="W29" s="12"/>
      <c r="X29" s="12"/>
      <c r="Y29" s="12"/>
      <c r="Z29" s="12"/>
      <c r="AA29" s="12"/>
      <c r="AB29" s="12"/>
    </row>
    <row r="30" spans="2:28">
      <c r="B30" s="53" t="s">
        <v>211</v>
      </c>
      <c r="C30" s="51">
        <v>0.82395099999999999</v>
      </c>
      <c r="D30" s="51">
        <v>0.88191699999999995</v>
      </c>
      <c r="E30" s="51">
        <v>1.190482</v>
      </c>
      <c r="F30" s="51">
        <v>1.354255</v>
      </c>
      <c r="G30" s="51">
        <v>0.780887</v>
      </c>
      <c r="H30" s="51">
        <v>1.0643739999999999</v>
      </c>
      <c r="I30" s="51">
        <v>0.79741600000000001</v>
      </c>
      <c r="J30" s="51">
        <v>1.1067180000000001</v>
      </c>
      <c r="K30" s="51">
        <v>1.046799</v>
      </c>
      <c r="L30" s="51">
        <v>0.67768899999999999</v>
      </c>
      <c r="M30" s="51">
        <v>0.48216100000000001</v>
      </c>
      <c r="N30" s="51">
        <v>0.67081199999999996</v>
      </c>
      <c r="O30" s="51">
        <v>1.2432030000000001</v>
      </c>
      <c r="P30" s="51">
        <v>1.42486</v>
      </c>
      <c r="Q30" s="51">
        <v>0.76612599999999997</v>
      </c>
      <c r="R30" s="51">
        <v>0.70144799999999996</v>
      </c>
      <c r="S30" s="12"/>
      <c r="T30" s="12"/>
      <c r="U30" s="12"/>
      <c r="V30" s="12"/>
      <c r="W30" s="12"/>
      <c r="X30" s="12"/>
      <c r="Y30" s="12"/>
      <c r="Z30" s="12"/>
      <c r="AA30" s="12"/>
      <c r="AB30" s="12"/>
    </row>
    <row r="31" spans="2:28">
      <c r="B31" s="53" t="s">
        <v>212</v>
      </c>
      <c r="C31" s="51">
        <v>0.82333599999999996</v>
      </c>
      <c r="D31" s="51">
        <v>1.15957</v>
      </c>
      <c r="E31" s="51">
        <v>0.86947399999999997</v>
      </c>
      <c r="F31" s="51">
        <v>0.70205399999999996</v>
      </c>
      <c r="G31" s="51">
        <v>0.97857799999999995</v>
      </c>
      <c r="H31" s="51">
        <v>0.90968599999999999</v>
      </c>
      <c r="I31" s="51">
        <v>1.236907</v>
      </c>
      <c r="J31" s="51">
        <v>1.320395</v>
      </c>
      <c r="K31" s="51">
        <v>0.53648399999999996</v>
      </c>
      <c r="L31" s="51">
        <v>0.45755600000000002</v>
      </c>
      <c r="M31" s="51">
        <v>0.62402100000000005</v>
      </c>
      <c r="N31" s="51">
        <v>0.72294800000000004</v>
      </c>
      <c r="O31" s="51">
        <v>0.77555799999999997</v>
      </c>
      <c r="P31" s="51">
        <v>0.79276800000000003</v>
      </c>
      <c r="Q31" s="51">
        <v>0.89524000000000004</v>
      </c>
      <c r="R31" s="51">
        <v>0.64184399999999997</v>
      </c>
      <c r="S31" s="12"/>
      <c r="T31" s="12"/>
      <c r="U31" s="12"/>
      <c r="V31" s="12"/>
      <c r="W31" s="12"/>
      <c r="X31" s="12"/>
      <c r="Y31" s="12"/>
      <c r="Z31" s="12"/>
      <c r="AA31" s="12"/>
      <c r="AB31" s="12"/>
    </row>
    <row r="32" spans="2:28">
      <c r="B32" s="53" t="s">
        <v>213</v>
      </c>
      <c r="C32" s="51">
        <v>1.0023869999999999</v>
      </c>
      <c r="D32" s="51">
        <v>1.823599</v>
      </c>
      <c r="E32" s="51">
        <v>1.046217</v>
      </c>
      <c r="F32" s="51">
        <v>0.95103499999999996</v>
      </c>
      <c r="G32" s="51">
        <v>0.53337900000000005</v>
      </c>
      <c r="H32" s="51">
        <v>0.82406699999999999</v>
      </c>
      <c r="I32" s="51">
        <v>0.789269</v>
      </c>
      <c r="J32" s="51">
        <v>1.0300480000000001</v>
      </c>
      <c r="K32" s="51">
        <v>1.0399259999999999</v>
      </c>
      <c r="L32" s="51">
        <v>0.98665099999999994</v>
      </c>
      <c r="M32" s="51">
        <v>0.761189</v>
      </c>
      <c r="N32" s="51">
        <v>0.95930300000000002</v>
      </c>
      <c r="O32" s="51">
        <v>1.278189</v>
      </c>
      <c r="P32" s="51">
        <v>1.674715</v>
      </c>
      <c r="Q32" s="51">
        <v>0.92044899999999996</v>
      </c>
      <c r="R32" s="51">
        <v>0.67972900000000003</v>
      </c>
      <c r="S32" s="12"/>
      <c r="T32" s="12"/>
      <c r="U32" s="12"/>
      <c r="V32" s="12"/>
      <c r="W32" s="12"/>
      <c r="X32" s="12"/>
      <c r="Y32" s="12"/>
      <c r="Z32" s="12"/>
      <c r="AA32" s="12"/>
      <c r="AB32" s="12"/>
    </row>
    <row r="33" spans="2:28">
      <c r="B33" s="53" t="s">
        <v>210</v>
      </c>
      <c r="C33" s="51">
        <v>0.88377799999999995</v>
      </c>
      <c r="D33" s="51">
        <v>1.078387</v>
      </c>
      <c r="E33" s="51">
        <v>0.69719500000000001</v>
      </c>
      <c r="F33" s="51">
        <v>0.67860500000000001</v>
      </c>
      <c r="G33" s="51">
        <v>0.88133399999999995</v>
      </c>
      <c r="H33" s="51">
        <v>1.1501969999999999</v>
      </c>
      <c r="I33" s="51">
        <v>1.2352650000000001</v>
      </c>
      <c r="J33" s="51">
        <v>1.3952389999999999</v>
      </c>
      <c r="K33" s="51">
        <v>0.58317399999999997</v>
      </c>
      <c r="L33" s="51">
        <v>0.48310199999999998</v>
      </c>
      <c r="M33" s="51">
        <v>0.78959299999999999</v>
      </c>
      <c r="N33" s="51">
        <v>0.87071100000000001</v>
      </c>
      <c r="O33" s="51">
        <v>0.64634499999999995</v>
      </c>
      <c r="P33" s="51">
        <v>0.93472699999999997</v>
      </c>
      <c r="Q33" s="51">
        <v>0.90325699999999998</v>
      </c>
      <c r="R33" s="51">
        <v>0.87648599999999999</v>
      </c>
      <c r="S33" s="12"/>
      <c r="T33" s="12"/>
      <c r="U33" s="12"/>
      <c r="V33" s="12"/>
      <c r="W33" s="12"/>
      <c r="X33" s="12"/>
      <c r="Y33" s="12"/>
      <c r="Z33" s="12"/>
      <c r="AA33" s="12"/>
      <c r="AB33" s="12"/>
    </row>
    <row r="34" spans="2:28">
      <c r="B34" s="53" t="s">
        <v>215</v>
      </c>
      <c r="C34" s="51">
        <v>0.57401500000000005</v>
      </c>
      <c r="D34" s="51">
        <v>1.3890089999999999</v>
      </c>
      <c r="E34" s="51">
        <v>0.79049800000000003</v>
      </c>
      <c r="F34" s="51">
        <v>0.71437700000000004</v>
      </c>
      <c r="G34" s="51">
        <v>0.95691899999999996</v>
      </c>
      <c r="H34" s="51">
        <v>0.863761</v>
      </c>
      <c r="I34" s="51">
        <v>1.178123</v>
      </c>
      <c r="J34" s="51">
        <v>1.533298</v>
      </c>
      <c r="K34" s="51">
        <v>1.012251</v>
      </c>
      <c r="L34" s="51">
        <v>0.34691499999999997</v>
      </c>
      <c r="M34" s="51">
        <v>0.388934</v>
      </c>
      <c r="N34" s="51">
        <v>0.59601999999999999</v>
      </c>
      <c r="O34" s="51">
        <v>0.96123899999999995</v>
      </c>
      <c r="P34" s="51">
        <v>1.1300209999999999</v>
      </c>
      <c r="Q34" s="51">
        <v>0.84465699999999999</v>
      </c>
      <c r="R34" s="51">
        <v>0.38332300000000002</v>
      </c>
      <c r="S34" s="12"/>
      <c r="T34" s="12"/>
      <c r="U34" s="12"/>
      <c r="V34" s="12"/>
      <c r="W34" s="12"/>
      <c r="X34" s="12"/>
      <c r="Y34" s="12"/>
      <c r="Z34" s="12"/>
      <c r="AA34" s="12"/>
      <c r="AB34" s="12"/>
    </row>
    <row r="35" spans="2:28">
      <c r="B35" s="53" t="s">
        <v>217</v>
      </c>
      <c r="C35" s="51">
        <v>0.84657300000000002</v>
      </c>
      <c r="D35" s="51">
        <v>1.3596200000000001</v>
      </c>
      <c r="E35" s="51">
        <v>0.59520499999999998</v>
      </c>
      <c r="F35" s="51">
        <v>0.606854</v>
      </c>
      <c r="G35" s="51">
        <v>0.82660500000000003</v>
      </c>
      <c r="H35" s="51">
        <v>1.067453</v>
      </c>
      <c r="I35" s="51">
        <v>1.334249</v>
      </c>
      <c r="J35" s="51">
        <v>1.363442</v>
      </c>
      <c r="K35" s="51">
        <v>0.26069500000000001</v>
      </c>
      <c r="L35" s="51">
        <v>0.115867</v>
      </c>
      <c r="M35" s="51">
        <v>0.40721099999999999</v>
      </c>
      <c r="N35" s="51">
        <v>0.29561500000000002</v>
      </c>
      <c r="O35" s="51">
        <v>0.42218699999999998</v>
      </c>
      <c r="P35" s="51">
        <v>0.37096899999999999</v>
      </c>
      <c r="Q35" s="51">
        <v>0.57101199999999996</v>
      </c>
      <c r="R35" s="51">
        <v>0.29965199999999997</v>
      </c>
    </row>
    <row r="36" spans="2:28">
      <c r="B36" s="53" t="s">
        <v>218</v>
      </c>
      <c r="C36" s="51">
        <v>0.74726800000000004</v>
      </c>
      <c r="D36" s="51">
        <v>1.1660250000000001</v>
      </c>
      <c r="E36" s="51">
        <v>0.65320599999999995</v>
      </c>
      <c r="F36" s="51">
        <v>0.63129900000000005</v>
      </c>
      <c r="G36" s="51">
        <v>0.81460100000000002</v>
      </c>
      <c r="H36" s="51">
        <v>0.84176600000000001</v>
      </c>
      <c r="I36" s="51">
        <v>1.496729</v>
      </c>
      <c r="J36" s="51">
        <v>1.649105</v>
      </c>
      <c r="K36" s="51">
        <v>0.76158700000000001</v>
      </c>
      <c r="L36" s="51">
        <v>0.451741</v>
      </c>
      <c r="M36" s="51">
        <v>0.74937500000000001</v>
      </c>
      <c r="N36" s="51">
        <v>0.71521900000000005</v>
      </c>
      <c r="O36" s="51">
        <v>0.85058199999999995</v>
      </c>
      <c r="P36" s="51">
        <v>1.11846</v>
      </c>
      <c r="Q36" s="51">
        <v>1.0422689999999999</v>
      </c>
      <c r="R36" s="51">
        <v>0.68411900000000003</v>
      </c>
    </row>
    <row r="38" spans="2:28">
      <c r="B38" s="52"/>
      <c r="C38" s="81" t="s">
        <v>226</v>
      </c>
      <c r="D38" s="81"/>
      <c r="E38" s="81"/>
      <c r="F38" s="81"/>
      <c r="G38" s="81"/>
      <c r="H38" s="81"/>
      <c r="I38" s="81"/>
      <c r="J38" s="81"/>
      <c r="K38" s="81"/>
      <c r="L38" s="81"/>
      <c r="M38" s="81"/>
      <c r="N38" s="81"/>
      <c r="O38" s="81"/>
      <c r="P38" s="81"/>
      <c r="Q38" s="81"/>
      <c r="R38" s="81"/>
      <c r="X38" s="12"/>
      <c r="Y38" s="12"/>
      <c r="Z38" s="12"/>
      <c r="AA38" s="12"/>
      <c r="AB38" s="12"/>
    </row>
    <row r="39" spans="2:28" ht="15.75">
      <c r="B39" s="52"/>
      <c r="C39" s="80" t="s">
        <v>39</v>
      </c>
      <c r="D39" s="80"/>
      <c r="E39" s="80"/>
      <c r="F39" s="80"/>
      <c r="G39" s="80"/>
      <c r="H39" s="80"/>
      <c r="I39" s="80"/>
      <c r="J39" s="80"/>
      <c r="K39" s="80" t="s">
        <v>40</v>
      </c>
      <c r="L39" s="80"/>
      <c r="M39" s="80"/>
      <c r="N39" s="80"/>
      <c r="O39" s="80"/>
      <c r="P39" s="80"/>
      <c r="Q39" s="80"/>
      <c r="R39" s="80"/>
      <c r="X39" s="12"/>
      <c r="Y39" s="12"/>
      <c r="Z39" s="12"/>
      <c r="AA39" s="12"/>
      <c r="AB39" s="12"/>
    </row>
    <row r="40" spans="2:28">
      <c r="B40" s="53" t="s">
        <v>221</v>
      </c>
      <c r="C40" s="51">
        <v>0.83960000000000001</v>
      </c>
      <c r="D40" s="51">
        <v>1.2648090000000001</v>
      </c>
      <c r="E40" s="51">
        <v>0.62715200000000004</v>
      </c>
      <c r="F40" s="51">
        <v>0.58121100000000003</v>
      </c>
      <c r="G40" s="51">
        <v>0.54026399999999997</v>
      </c>
      <c r="H40" s="51">
        <v>1.479066</v>
      </c>
      <c r="I40" s="51">
        <v>1.218796</v>
      </c>
      <c r="J40" s="51">
        <v>1.4491019999999999</v>
      </c>
      <c r="K40" s="51">
        <v>0.88370400000000005</v>
      </c>
      <c r="L40" s="51">
        <v>0.348472</v>
      </c>
      <c r="M40" s="51">
        <v>0.44648500000000002</v>
      </c>
      <c r="N40" s="51">
        <v>0.63317599999999996</v>
      </c>
      <c r="O40" s="51">
        <v>0.88600999999999996</v>
      </c>
      <c r="P40" s="51">
        <v>0.89286500000000002</v>
      </c>
      <c r="Q40" s="51">
        <v>1.162947</v>
      </c>
      <c r="R40" s="51">
        <v>0.58013199999999998</v>
      </c>
      <c r="X40" s="12"/>
      <c r="Y40" s="12"/>
      <c r="Z40" s="12"/>
      <c r="AA40" s="12"/>
      <c r="AB40" s="12"/>
    </row>
    <row r="41" spans="2:28">
      <c r="B41" s="53" t="s">
        <v>222</v>
      </c>
      <c r="C41" s="51">
        <v>1.026999</v>
      </c>
      <c r="D41" s="51">
        <v>1.1789099999999999</v>
      </c>
      <c r="E41" s="51">
        <v>0.45134800000000003</v>
      </c>
      <c r="F41" s="51">
        <v>0.255996</v>
      </c>
      <c r="G41" s="51">
        <v>0.20381199999999999</v>
      </c>
      <c r="H41" s="51">
        <v>1.8929659999999999</v>
      </c>
      <c r="I41" s="51">
        <v>1.4031750000000001</v>
      </c>
      <c r="J41" s="51">
        <v>1.5867960000000001</v>
      </c>
      <c r="K41" s="51">
        <v>0.55594699999999997</v>
      </c>
      <c r="L41" s="51">
        <v>0.40242099999999997</v>
      </c>
      <c r="M41" s="51">
        <v>0.209983</v>
      </c>
      <c r="N41" s="51">
        <v>0.33161299999999999</v>
      </c>
      <c r="O41" s="51">
        <v>0.32278699999999999</v>
      </c>
      <c r="P41" s="51">
        <v>0.222468</v>
      </c>
      <c r="Q41" s="51">
        <v>1.1827270000000001</v>
      </c>
      <c r="R41" s="51">
        <v>0.58274099999999995</v>
      </c>
      <c r="X41" s="12"/>
      <c r="Y41" s="12"/>
      <c r="Z41" s="12"/>
      <c r="AA41" s="12"/>
      <c r="AB41" s="12"/>
    </row>
    <row r="42" spans="2:28">
      <c r="B42" s="53" t="s">
        <v>223</v>
      </c>
      <c r="C42" s="51">
        <v>0.47886499999999999</v>
      </c>
      <c r="D42" s="51">
        <v>1.810365</v>
      </c>
      <c r="E42" s="51">
        <v>0.89144900000000005</v>
      </c>
      <c r="F42" s="51">
        <v>0.70801599999999998</v>
      </c>
      <c r="G42" s="51">
        <v>0.25950299999999998</v>
      </c>
      <c r="H42" s="51">
        <v>0.92909299999999995</v>
      </c>
      <c r="I42" s="51">
        <v>1.3757569999999999</v>
      </c>
      <c r="J42" s="51">
        <v>1.5469520000000001</v>
      </c>
      <c r="K42" s="51">
        <v>0.20563500000000001</v>
      </c>
      <c r="L42" s="51">
        <v>7.0532999999999998E-2</v>
      </c>
      <c r="M42" s="51">
        <v>0.49954199999999999</v>
      </c>
      <c r="N42" s="51">
        <v>0.62283900000000003</v>
      </c>
      <c r="O42" s="51">
        <v>0.86916099999999996</v>
      </c>
      <c r="P42" s="51">
        <v>0.73435499999999998</v>
      </c>
      <c r="Q42" s="51">
        <v>1.0643020000000001</v>
      </c>
      <c r="R42" s="51">
        <v>0.314753</v>
      </c>
      <c r="X42" s="12"/>
      <c r="Y42" s="12"/>
      <c r="Z42" s="12"/>
      <c r="AA42" s="12"/>
      <c r="AB42" s="12"/>
    </row>
    <row r="43" spans="2:28">
      <c r="B43" s="53" t="s">
        <v>224</v>
      </c>
      <c r="C43" s="51">
        <v>0.834901</v>
      </c>
      <c r="D43" s="51">
        <v>1.2170259999999999</v>
      </c>
      <c r="E43" s="51">
        <v>0.48528900000000003</v>
      </c>
      <c r="F43" s="51">
        <v>0.46274500000000002</v>
      </c>
      <c r="G43" s="51">
        <v>0.713418</v>
      </c>
      <c r="H43" s="51">
        <v>1.2092309999999999</v>
      </c>
      <c r="I43" s="51">
        <v>1.5596460000000001</v>
      </c>
      <c r="J43" s="51">
        <v>1.517744</v>
      </c>
      <c r="K43" s="51">
        <v>0.57730300000000001</v>
      </c>
      <c r="L43" s="51">
        <v>0.39619500000000002</v>
      </c>
      <c r="M43" s="51">
        <v>0.41427199999999997</v>
      </c>
      <c r="N43" s="51">
        <v>0.39967000000000003</v>
      </c>
      <c r="O43" s="51">
        <v>0.70780100000000001</v>
      </c>
      <c r="P43" s="51">
        <v>0.73921499999999996</v>
      </c>
      <c r="Q43" s="51">
        <v>1.325142</v>
      </c>
      <c r="R43" s="51">
        <v>0.60968699999999998</v>
      </c>
      <c r="X43" s="12"/>
      <c r="Y43" s="12"/>
      <c r="Z43" s="12"/>
      <c r="AA43" s="12"/>
      <c r="AB43" s="12"/>
    </row>
    <row r="44" spans="2:28">
      <c r="B44" s="53" t="s">
        <v>225</v>
      </c>
      <c r="C44" s="51">
        <v>1.0709519999999999</v>
      </c>
      <c r="D44" s="51">
        <v>0.905644</v>
      </c>
      <c r="E44" s="51">
        <v>0.63230399999999998</v>
      </c>
      <c r="F44" s="51">
        <v>0.46934100000000001</v>
      </c>
      <c r="G44" s="51">
        <v>0.60630600000000001</v>
      </c>
      <c r="H44" s="51">
        <v>1.5851150000000001</v>
      </c>
      <c r="I44" s="51">
        <v>1.264227</v>
      </c>
      <c r="J44" s="51">
        <v>1.4661109999999999</v>
      </c>
      <c r="K44" s="51">
        <v>0.50094700000000003</v>
      </c>
      <c r="L44" s="51">
        <v>0.33070300000000002</v>
      </c>
      <c r="M44" s="51">
        <v>0.62398200000000004</v>
      </c>
      <c r="N44" s="51">
        <v>0.62795500000000004</v>
      </c>
      <c r="O44" s="51">
        <v>0.50762300000000005</v>
      </c>
      <c r="P44" s="51">
        <v>0.65112999999999999</v>
      </c>
      <c r="Q44" s="51">
        <v>1.0132060000000001</v>
      </c>
      <c r="R44" s="51">
        <v>0.80059999999999998</v>
      </c>
      <c r="X44" s="12"/>
      <c r="Y44" s="12"/>
      <c r="Z44" s="12"/>
      <c r="AA44" s="12"/>
      <c r="AB44" s="12"/>
    </row>
    <row r="45" spans="2:28">
      <c r="X45" s="12"/>
      <c r="Y45" s="12"/>
      <c r="Z45" s="12"/>
      <c r="AA45" s="12"/>
      <c r="AB45" s="12"/>
    </row>
    <row r="46" spans="2:28">
      <c r="X46" s="12"/>
      <c r="Y46" s="12"/>
      <c r="Z46" s="12"/>
      <c r="AA46" s="12"/>
      <c r="AB46" s="12"/>
    </row>
    <row r="47" spans="2:28">
      <c r="X47" s="12"/>
      <c r="Y47" s="12"/>
      <c r="Z47" s="12"/>
      <c r="AA47" s="12"/>
      <c r="AB47" s="12"/>
    </row>
    <row r="48" spans="2:28">
      <c r="X48" s="12"/>
      <c r="Y48" s="12"/>
      <c r="Z48" s="12"/>
      <c r="AA48" s="12"/>
      <c r="AB48" s="12"/>
    </row>
  </sheetData>
  <mergeCells count="9">
    <mergeCell ref="C39:J39"/>
    <mergeCell ref="K39:R39"/>
    <mergeCell ref="C3:J3"/>
    <mergeCell ref="K3:R3"/>
    <mergeCell ref="C2:R2"/>
    <mergeCell ref="C25:R25"/>
    <mergeCell ref="C26:J26"/>
    <mergeCell ref="K26:R26"/>
    <mergeCell ref="C38:R38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7C206-49F5-49CF-843F-2F6C53C8EB26}">
  <dimension ref="C3:AF29"/>
  <sheetViews>
    <sheetView topLeftCell="B1" workbookViewId="0">
      <selection activeCell="F25" sqref="F25"/>
    </sheetView>
  </sheetViews>
  <sheetFormatPr defaultRowHeight="14.75"/>
  <sheetData>
    <row r="3" spans="3:32">
      <c r="D3" s="68" t="s">
        <v>173</v>
      </c>
      <c r="E3" s="68"/>
      <c r="G3" s="68" t="s">
        <v>172</v>
      </c>
      <c r="H3" s="68"/>
      <c r="J3" s="68" t="s">
        <v>183</v>
      </c>
      <c r="K3" s="68"/>
      <c r="M3" s="68" t="s">
        <v>175</v>
      </c>
      <c r="N3" s="68"/>
      <c r="P3" s="68" t="s">
        <v>176</v>
      </c>
      <c r="Q3" s="68"/>
      <c r="S3" s="68" t="s">
        <v>184</v>
      </c>
      <c r="T3" s="68"/>
      <c r="V3" s="68" t="s">
        <v>178</v>
      </c>
      <c r="W3" s="68"/>
      <c r="Y3" s="68" t="s">
        <v>179</v>
      </c>
      <c r="Z3" s="68"/>
      <c r="AB3" s="68" t="s">
        <v>180</v>
      </c>
      <c r="AC3" s="68"/>
      <c r="AE3" s="68" t="s">
        <v>181</v>
      </c>
      <c r="AF3" s="68"/>
    </row>
    <row r="4" spans="3:32" ht="15.75">
      <c r="D4" s="5" t="s">
        <v>39</v>
      </c>
      <c r="E4" s="5" t="s">
        <v>40</v>
      </c>
      <c r="F4" t="s">
        <v>51</v>
      </c>
      <c r="G4" s="5" t="s">
        <v>39</v>
      </c>
      <c r="H4" s="5" t="s">
        <v>40</v>
      </c>
      <c r="J4" s="5" t="s">
        <v>39</v>
      </c>
      <c r="K4" s="5" t="s">
        <v>40</v>
      </c>
      <c r="M4" s="5" t="s">
        <v>39</v>
      </c>
      <c r="N4" s="5" t="s">
        <v>40</v>
      </c>
      <c r="P4" s="5" t="s">
        <v>39</v>
      </c>
      <c r="Q4" s="5" t="s">
        <v>40</v>
      </c>
      <c r="S4" s="5" t="s">
        <v>39</v>
      </c>
      <c r="T4" s="5" t="s">
        <v>40</v>
      </c>
      <c r="V4" s="5" t="s">
        <v>39</v>
      </c>
      <c r="W4" s="5" t="s">
        <v>40</v>
      </c>
      <c r="Y4" s="5" t="s">
        <v>39</v>
      </c>
      <c r="Z4" s="5" t="s">
        <v>40</v>
      </c>
      <c r="AB4" s="5" t="s">
        <v>39</v>
      </c>
      <c r="AC4" s="5" t="s">
        <v>40</v>
      </c>
      <c r="AE4" s="5" t="s">
        <v>39</v>
      </c>
      <c r="AF4" s="5" t="s">
        <v>40</v>
      </c>
    </row>
    <row r="5" spans="3:32" s="13" customFormat="1">
      <c r="C5" s="16"/>
      <c r="D5" s="12">
        <v>53.09</v>
      </c>
      <c r="E5" s="12">
        <v>53.87</v>
      </c>
      <c r="G5" s="12">
        <v>6.07</v>
      </c>
      <c r="H5" s="12">
        <v>4.6900000000000004</v>
      </c>
      <c r="J5" s="12">
        <v>11.433400000000001</v>
      </c>
      <c r="K5" s="12">
        <v>8.7061399999999995</v>
      </c>
      <c r="M5" s="12">
        <v>8.0159599999999998</v>
      </c>
      <c r="N5" s="12">
        <v>7.14628</v>
      </c>
      <c r="P5" s="12">
        <v>313.40499999999997</v>
      </c>
      <c r="Q5" s="12">
        <v>241.291</v>
      </c>
      <c r="S5" s="12">
        <v>62.005141389999999</v>
      </c>
      <c r="T5" s="12">
        <v>52.827763500000003</v>
      </c>
      <c r="V5" s="12">
        <v>279.78769999999997</v>
      </c>
      <c r="W5" s="12">
        <v>111.9556</v>
      </c>
      <c r="Y5" s="12">
        <v>283.1083845</v>
      </c>
      <c r="Z5" s="12">
        <v>172.26993870000001</v>
      </c>
      <c r="AB5" s="12">
        <v>59.392859999999999</v>
      </c>
      <c r="AC5" s="12">
        <v>43.5</v>
      </c>
      <c r="AE5" s="12">
        <v>0.88941499999999996</v>
      </c>
      <c r="AF5" s="12">
        <v>1.1303319999999999</v>
      </c>
    </row>
    <row r="6" spans="3:32" s="13" customFormat="1">
      <c r="D6" s="12">
        <v>53.9</v>
      </c>
      <c r="E6" s="12">
        <v>59.55</v>
      </c>
      <c r="G6" s="12">
        <v>5.15</v>
      </c>
      <c r="H6" s="12">
        <v>7.93</v>
      </c>
      <c r="J6" s="12">
        <v>9.5547299999999993</v>
      </c>
      <c r="K6" s="12">
        <v>13.3165</v>
      </c>
      <c r="M6" s="12">
        <v>8.7473399999999994</v>
      </c>
      <c r="N6" s="12">
        <v>7.0957400000000002</v>
      </c>
      <c r="P6" s="12">
        <v>279.22800000000001</v>
      </c>
      <c r="Q6" s="12">
        <v>348.94900000000001</v>
      </c>
      <c r="S6" s="12">
        <v>62.082262210000003</v>
      </c>
      <c r="T6" s="12">
        <v>62.93059126</v>
      </c>
      <c r="V6" s="12">
        <v>417.66910000000001</v>
      </c>
      <c r="W6" s="12">
        <v>316.2593</v>
      </c>
      <c r="Y6" s="12">
        <v>365.39877300000001</v>
      </c>
      <c r="Z6" s="12">
        <v>235.6646217</v>
      </c>
      <c r="AB6" s="12">
        <v>49.142859999999999</v>
      </c>
      <c r="AC6" s="12">
        <v>46.392859999999999</v>
      </c>
      <c r="AE6" s="12">
        <v>0.89257500000000001</v>
      </c>
      <c r="AF6" s="12">
        <v>0.63586100000000001</v>
      </c>
    </row>
    <row r="7" spans="3:32" s="13" customFormat="1">
      <c r="D7" s="12">
        <v>50.01</v>
      </c>
      <c r="E7" s="12">
        <v>53.26</v>
      </c>
      <c r="G7" s="12">
        <v>4.95</v>
      </c>
      <c r="H7" s="12">
        <v>5.0199999999999996</v>
      </c>
      <c r="J7" s="12">
        <v>9.8980200000000007</v>
      </c>
      <c r="K7" s="12">
        <v>9.4254599999999993</v>
      </c>
      <c r="M7" s="12">
        <v>7.9893599999999996</v>
      </c>
      <c r="N7" s="12">
        <v>3.7260599999999999</v>
      </c>
      <c r="P7" s="12">
        <v>299.05099999999999</v>
      </c>
      <c r="Q7" s="12">
        <v>276.83499999999998</v>
      </c>
      <c r="S7" s="12">
        <v>64.781491000000003</v>
      </c>
      <c r="T7" s="12">
        <v>58.997429310000001</v>
      </c>
      <c r="V7" s="12">
        <v>215.83879999999999</v>
      </c>
      <c r="W7" s="12">
        <v>149.48400000000001</v>
      </c>
      <c r="Y7" s="12">
        <v>257.75051120000001</v>
      </c>
      <c r="Z7" s="12">
        <v>104.8670757</v>
      </c>
      <c r="AB7" s="12">
        <v>23.392859999999999</v>
      </c>
      <c r="AC7" s="12">
        <v>25.071429999999999</v>
      </c>
      <c r="AE7" s="12">
        <v>0.61216400000000004</v>
      </c>
      <c r="AF7" s="12">
        <v>0.56398099999999995</v>
      </c>
    </row>
    <row r="8" spans="3:32" s="13" customFormat="1">
      <c r="D8" s="12">
        <v>54.37</v>
      </c>
      <c r="E8" s="12">
        <v>61.17</v>
      </c>
      <c r="G8" s="12">
        <v>6.44</v>
      </c>
      <c r="H8" s="12">
        <v>7.4</v>
      </c>
      <c r="J8" s="12">
        <v>11.844799999999999</v>
      </c>
      <c r="K8" s="12">
        <v>12.0974</v>
      </c>
      <c r="M8" s="12">
        <v>9.0239399999999996</v>
      </c>
      <c r="N8" s="12">
        <v>10.502700000000001</v>
      </c>
      <c r="P8" s="12">
        <v>252.57</v>
      </c>
      <c r="Q8" s="12">
        <v>261.79700000000003</v>
      </c>
      <c r="S8" s="12">
        <v>60.077120819999998</v>
      </c>
      <c r="T8" s="12">
        <v>55.758354760000003</v>
      </c>
      <c r="V8" s="12">
        <v>341.55560000000003</v>
      </c>
      <c r="W8" s="12">
        <v>211.0026</v>
      </c>
      <c r="Y8" s="12">
        <v>342.41308789999999</v>
      </c>
      <c r="Z8" s="12">
        <v>181.34969330000001</v>
      </c>
      <c r="AB8" s="12">
        <v>43.035710000000002</v>
      </c>
      <c r="AC8" s="12">
        <v>46.178570000000001</v>
      </c>
      <c r="AE8" s="12">
        <v>0.64612999999999998</v>
      </c>
      <c r="AF8" s="12">
        <v>0.54897300000000004</v>
      </c>
    </row>
    <row r="9" spans="3:32" s="13" customFormat="1">
      <c r="D9" s="12">
        <v>48.17</v>
      </c>
      <c r="E9" s="12">
        <v>56.09</v>
      </c>
      <c r="G9" s="12">
        <v>4.2300000000000004</v>
      </c>
      <c r="H9" s="12">
        <v>7.28</v>
      </c>
      <c r="J9" s="12">
        <v>8.7813999999999997</v>
      </c>
      <c r="K9" s="12">
        <v>12.979100000000001</v>
      </c>
      <c r="M9" s="12">
        <v>8.4016000000000002</v>
      </c>
      <c r="N9" s="12">
        <v>8.9813799999999997</v>
      </c>
      <c r="P9" s="12">
        <v>247.785</v>
      </c>
      <c r="Q9" s="12">
        <v>286.74700000000001</v>
      </c>
      <c r="S9" s="12">
        <v>57.06940874</v>
      </c>
      <c r="T9" s="12">
        <v>56.992287920000003</v>
      </c>
      <c r="V9" s="12">
        <v>411.2158</v>
      </c>
      <c r="W9" s="12">
        <v>192.34139999999999</v>
      </c>
      <c r="Y9" s="12">
        <v>294.47852760000001</v>
      </c>
      <c r="Z9" s="12">
        <v>155.5010225</v>
      </c>
      <c r="AB9" s="12">
        <v>38.714289999999998</v>
      </c>
      <c r="AC9" s="12">
        <v>35.607140000000001</v>
      </c>
      <c r="AE9" s="12">
        <v>0.83333299999999999</v>
      </c>
      <c r="AF9" s="12">
        <v>0.55450200000000005</v>
      </c>
    </row>
    <row r="10" spans="3:32" s="13" customFormat="1">
      <c r="D10" s="12">
        <v>51.35</v>
      </c>
      <c r="E10" s="12">
        <v>59.04</v>
      </c>
      <c r="G10" s="12">
        <v>5.12</v>
      </c>
      <c r="H10" s="12">
        <v>6.36</v>
      </c>
      <c r="J10" s="12">
        <v>9.9707899999999992</v>
      </c>
      <c r="K10" s="12">
        <v>10.772399999999999</v>
      </c>
      <c r="M10" s="12">
        <v>9.2898899999999998</v>
      </c>
      <c r="N10" s="12">
        <v>7.4920200000000001</v>
      </c>
      <c r="P10" s="12">
        <v>221.46799999999999</v>
      </c>
      <c r="Q10" s="12">
        <v>289.82299999999998</v>
      </c>
      <c r="S10" s="12">
        <v>58.688946020000003</v>
      </c>
      <c r="T10" s="12">
        <v>55.912596399999998</v>
      </c>
      <c r="V10" s="12">
        <v>227.3964</v>
      </c>
      <c r="W10" s="12">
        <v>140.5797</v>
      </c>
      <c r="Y10" s="12">
        <v>425.35787319999997</v>
      </c>
      <c r="Z10" s="12">
        <v>213.98773009999999</v>
      </c>
      <c r="AB10" s="12">
        <v>35.892859999999999</v>
      </c>
      <c r="AC10" s="12">
        <v>32.5</v>
      </c>
      <c r="AE10" s="12">
        <v>0.81200600000000001</v>
      </c>
      <c r="AF10" s="12">
        <v>0.67535500000000004</v>
      </c>
    </row>
    <row r="11" spans="3:32" s="13" customFormat="1">
      <c r="D11" s="12">
        <v>55.39</v>
      </c>
      <c r="E11" s="12">
        <v>54.69</v>
      </c>
      <c r="G11" s="12">
        <v>5.45</v>
      </c>
      <c r="H11" s="12">
        <v>5.56</v>
      </c>
      <c r="J11" s="12">
        <v>9.8393200000000007</v>
      </c>
      <c r="K11" s="12">
        <v>10.166399999999999</v>
      </c>
      <c r="M11" s="12">
        <v>8.0478699999999996</v>
      </c>
      <c r="N11" s="12">
        <v>7.0611699999999997</v>
      </c>
      <c r="P11" s="12">
        <v>244.709</v>
      </c>
      <c r="Q11" s="12">
        <v>408.41800000000001</v>
      </c>
      <c r="S11" s="12">
        <v>60.154241650000003</v>
      </c>
      <c r="T11" s="12">
        <v>64.627249359999993</v>
      </c>
      <c r="V11" s="12">
        <v>313.47109999999998</v>
      </c>
      <c r="W11" s="12">
        <v>255.84059999999999</v>
      </c>
      <c r="Y11" s="12">
        <v>396.64621679999999</v>
      </c>
      <c r="Z11" s="12">
        <v>151.49284249999999</v>
      </c>
      <c r="AB11" s="12">
        <v>32.678570000000001</v>
      </c>
      <c r="AC11" s="12">
        <v>40.5</v>
      </c>
      <c r="AE11" s="12">
        <v>0.71248</v>
      </c>
      <c r="AF11" s="12">
        <v>0.76698299999999997</v>
      </c>
    </row>
    <row r="12" spans="3:32" s="13" customFormat="1">
      <c r="D12" s="12">
        <v>58.49</v>
      </c>
      <c r="E12" s="12">
        <v>56.39</v>
      </c>
      <c r="G12" s="12">
        <v>6.41</v>
      </c>
      <c r="H12" s="12">
        <v>5.95</v>
      </c>
      <c r="J12" s="12">
        <v>10.959099999999999</v>
      </c>
      <c r="K12" s="12">
        <v>10.551500000000001</v>
      </c>
      <c r="M12" s="12">
        <v>8.5611700000000006</v>
      </c>
      <c r="N12" s="12">
        <v>3.6383000000000001</v>
      </c>
      <c r="P12" s="12">
        <v>281.96199999999999</v>
      </c>
      <c r="Q12" s="12">
        <v>347.92399999999998</v>
      </c>
      <c r="S12" s="12">
        <v>61.542416449999997</v>
      </c>
      <c r="T12" s="12">
        <v>67.557840619999993</v>
      </c>
      <c r="V12" s="12">
        <v>383.64850000000001</v>
      </c>
      <c r="W12" s="12">
        <v>184.26910000000001</v>
      </c>
      <c r="Y12" s="12">
        <v>330.79754600000001</v>
      </c>
      <c r="Z12" s="12">
        <v>195.82822089999999</v>
      </c>
      <c r="AB12" s="12">
        <v>49</v>
      </c>
      <c r="AC12" s="12">
        <v>72.75</v>
      </c>
      <c r="AE12" s="12">
        <v>0.72511800000000004</v>
      </c>
      <c r="AF12" s="12">
        <v>0.96366499999999999</v>
      </c>
    </row>
    <row r="13" spans="3:32" s="13" customFormat="1">
      <c r="D13" s="12">
        <v>48.58</v>
      </c>
      <c r="E13" s="12">
        <v>60.54</v>
      </c>
      <c r="G13" s="12">
        <v>4.32</v>
      </c>
      <c r="H13" s="12">
        <v>5.63</v>
      </c>
      <c r="J13" s="12">
        <v>8.89255</v>
      </c>
      <c r="K13" s="12">
        <v>9.2996400000000001</v>
      </c>
      <c r="M13" s="12">
        <v>8.1968099999999993</v>
      </c>
      <c r="N13" s="12">
        <v>7.8909599999999998</v>
      </c>
      <c r="P13" s="12">
        <v>274.44299999999998</v>
      </c>
      <c r="Q13" s="12">
        <v>220.101</v>
      </c>
      <c r="S13" s="12">
        <v>62.853470440000002</v>
      </c>
      <c r="T13" s="12">
        <v>56.606683799999999</v>
      </c>
      <c r="V13" s="12">
        <v>207.9014</v>
      </c>
      <c r="W13" s="12">
        <v>176.24180000000001</v>
      </c>
      <c r="Y13" s="12">
        <v>283.92638040000003</v>
      </c>
      <c r="Z13" s="12">
        <v>301.75869119999999</v>
      </c>
      <c r="AB13" s="12">
        <v>45.535710000000002</v>
      </c>
      <c r="AC13" s="12">
        <v>35.321429999999999</v>
      </c>
      <c r="AE13" s="12">
        <v>0.88230600000000003</v>
      </c>
      <c r="AF13" s="12">
        <v>0.83412299999999995</v>
      </c>
    </row>
    <row r="14" spans="3:32" s="13" customFormat="1">
      <c r="D14" s="12">
        <v>56.52</v>
      </c>
      <c r="E14" s="12">
        <v>60.45</v>
      </c>
      <c r="G14" s="12">
        <v>6.24</v>
      </c>
      <c r="H14" s="12">
        <v>7.15</v>
      </c>
      <c r="J14" s="12">
        <v>11.0403</v>
      </c>
      <c r="K14" s="12">
        <v>11.827999999999999</v>
      </c>
      <c r="M14" s="12">
        <v>8.4069099999999999</v>
      </c>
      <c r="N14" s="12">
        <v>8.6675500000000003</v>
      </c>
      <c r="P14" s="12">
        <v>271.36700000000002</v>
      </c>
      <c r="Q14" s="12">
        <v>333.57</v>
      </c>
      <c r="S14" s="12">
        <v>63.856041130000001</v>
      </c>
      <c r="T14" s="12">
        <v>65.475578409999997</v>
      </c>
      <c r="V14" s="12">
        <v>359.54399999999998</v>
      </c>
      <c r="W14" s="12">
        <v>233.44499999999999</v>
      </c>
      <c r="Y14" s="12">
        <v>386.1758691</v>
      </c>
      <c r="Z14" s="12">
        <v>267.97546010000002</v>
      </c>
      <c r="AB14" s="12">
        <v>93.75</v>
      </c>
      <c r="AC14" s="12">
        <v>61.214289999999998</v>
      </c>
      <c r="AE14" s="12">
        <v>0.87756699999999999</v>
      </c>
      <c r="AF14" s="12">
        <v>0.950237</v>
      </c>
    </row>
    <row r="15" spans="3:32" s="13" customFormat="1">
      <c r="D15" s="12">
        <v>51.5</v>
      </c>
      <c r="E15" s="12">
        <v>58.41</v>
      </c>
      <c r="G15" s="12">
        <v>4.6100000000000003</v>
      </c>
      <c r="H15" s="12">
        <v>6.73</v>
      </c>
      <c r="J15" s="12">
        <v>8.9514600000000009</v>
      </c>
      <c r="K15" s="12">
        <v>11.522</v>
      </c>
      <c r="M15" s="12">
        <v>7.7207400000000002</v>
      </c>
      <c r="N15" s="12">
        <v>10.039899999999999</v>
      </c>
      <c r="P15" s="12">
        <v>268.63299999999998</v>
      </c>
      <c r="Q15" s="12">
        <v>251.203</v>
      </c>
      <c r="S15" s="12">
        <v>59.922879180000002</v>
      </c>
      <c r="T15" s="12">
        <v>48.508997430000001</v>
      </c>
      <c r="V15" s="12">
        <v>254.08670000000001</v>
      </c>
      <c r="W15" s="12">
        <v>152.42959999999999</v>
      </c>
      <c r="Y15" s="12">
        <v>348.30265850000001</v>
      </c>
      <c r="Z15" s="12">
        <v>156.97341510000001</v>
      </c>
      <c r="AB15" s="12">
        <v>48.75</v>
      </c>
      <c r="AC15" s="12">
        <v>31.75</v>
      </c>
      <c r="AE15" s="12">
        <v>0.92574999999999996</v>
      </c>
      <c r="AF15" s="12">
        <v>0.53475499999999998</v>
      </c>
    </row>
    <row r="16" spans="3:32" s="13" customFormat="1">
      <c r="D16" s="12">
        <v>54.07</v>
      </c>
      <c r="E16" s="12"/>
      <c r="G16" s="12">
        <v>5.34</v>
      </c>
      <c r="H16" s="12"/>
      <c r="J16" s="12">
        <v>9.8760899999999996</v>
      </c>
      <c r="K16" s="12"/>
      <c r="M16" s="12">
        <v>9.3962800000000009</v>
      </c>
      <c r="N16" s="12"/>
      <c r="P16" s="12">
        <v>204.03800000000001</v>
      </c>
      <c r="Q16" s="12"/>
      <c r="S16" s="12">
        <v>60.694087400000001</v>
      </c>
      <c r="T16" s="12"/>
      <c r="V16" s="12">
        <v>271.44560000000001</v>
      </c>
      <c r="W16" s="12"/>
      <c r="Y16" s="12">
        <v>352.14723930000002</v>
      </c>
      <c r="Z16" s="12"/>
      <c r="AB16" s="12">
        <v>17.964289999999998</v>
      </c>
      <c r="AC16" s="12"/>
      <c r="AE16" s="12">
        <v>0.76856199999999997</v>
      </c>
      <c r="AF16" s="12"/>
    </row>
    <row r="17" spans="10:11" s="13" customFormat="1"/>
    <row r="18" spans="10:11" s="13" customFormat="1"/>
    <row r="19" spans="10:11">
      <c r="J19" s="13"/>
      <c r="K19" s="13"/>
    </row>
    <row r="20" spans="10:11">
      <c r="J20" s="13"/>
      <c r="K20" s="13"/>
    </row>
    <row r="21" spans="10:11">
      <c r="J21" s="13"/>
      <c r="K21" s="13"/>
    </row>
    <row r="22" spans="10:11">
      <c r="J22" s="13"/>
      <c r="K22" s="13"/>
    </row>
    <row r="23" spans="10:11">
      <c r="J23" s="13"/>
      <c r="K23" s="13"/>
    </row>
    <row r="24" spans="10:11">
      <c r="J24" s="13"/>
      <c r="K24" s="13"/>
    </row>
    <row r="25" spans="10:11">
      <c r="J25" s="13"/>
      <c r="K25" s="13"/>
    </row>
    <row r="26" spans="10:11">
      <c r="J26" s="13"/>
      <c r="K26" s="13"/>
    </row>
    <row r="27" spans="10:11">
      <c r="J27" s="13"/>
      <c r="K27" s="13"/>
    </row>
    <row r="28" spans="10:11">
      <c r="J28" s="13"/>
      <c r="K28" s="13"/>
    </row>
    <row r="29" spans="10:11">
      <c r="J29" s="13"/>
    </row>
  </sheetData>
  <mergeCells count="10">
    <mergeCell ref="D3:E3"/>
    <mergeCell ref="G3:H3"/>
    <mergeCell ref="J3:K3"/>
    <mergeCell ref="M3:N3"/>
    <mergeCell ref="P3:Q3"/>
    <mergeCell ref="S3:T3"/>
    <mergeCell ref="V3:W3"/>
    <mergeCell ref="Y3:Z3"/>
    <mergeCell ref="AB3:AC3"/>
    <mergeCell ref="AE3:AF3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C5AC2-B6ED-48F1-BA7C-7A604CF1506B}">
  <dimension ref="D3:AF20"/>
  <sheetViews>
    <sheetView topLeftCell="F1" workbookViewId="0">
      <selection activeCell="R36" sqref="R36"/>
    </sheetView>
  </sheetViews>
  <sheetFormatPr defaultRowHeight="14.75"/>
  <sheetData>
    <row r="3" spans="4:32">
      <c r="D3" s="68" t="s">
        <v>173</v>
      </c>
      <c r="E3" s="68"/>
      <c r="G3" s="68" t="s">
        <v>172</v>
      </c>
      <c r="H3" s="68"/>
      <c r="J3" s="68" t="s">
        <v>183</v>
      </c>
      <c r="K3" s="68"/>
      <c r="M3" s="68" t="s">
        <v>175</v>
      </c>
      <c r="N3" s="68"/>
      <c r="P3" s="68" t="s">
        <v>176</v>
      </c>
      <c r="Q3" s="68"/>
      <c r="S3" s="68" t="s">
        <v>184</v>
      </c>
      <c r="T3" s="68"/>
      <c r="V3" s="68" t="s">
        <v>178</v>
      </c>
      <c r="W3" s="68"/>
      <c r="Y3" s="68" t="s">
        <v>179</v>
      </c>
      <c r="Z3" s="68"/>
      <c r="AB3" s="68" t="s">
        <v>180</v>
      </c>
      <c r="AC3" s="68"/>
      <c r="AE3" s="68" t="s">
        <v>181</v>
      </c>
      <c r="AF3" s="68"/>
    </row>
    <row r="4" spans="4:32" ht="15.75">
      <c r="D4" s="5" t="s">
        <v>39</v>
      </c>
      <c r="E4" s="5" t="s">
        <v>40</v>
      </c>
      <c r="F4" t="s">
        <v>51</v>
      </c>
      <c r="G4" s="5" t="s">
        <v>39</v>
      </c>
      <c r="H4" s="5" t="s">
        <v>40</v>
      </c>
      <c r="J4" s="5" t="s">
        <v>39</v>
      </c>
      <c r="K4" s="5" t="s">
        <v>40</v>
      </c>
      <c r="M4" s="5" t="s">
        <v>39</v>
      </c>
      <c r="N4" s="5" t="s">
        <v>40</v>
      </c>
      <c r="P4" s="5" t="s">
        <v>39</v>
      </c>
      <c r="Q4" s="5" t="s">
        <v>40</v>
      </c>
      <c r="S4" s="5" t="s">
        <v>39</v>
      </c>
      <c r="T4" s="5" t="s">
        <v>40</v>
      </c>
      <c r="V4" s="5" t="s">
        <v>39</v>
      </c>
      <c r="W4" s="5" t="s">
        <v>40</v>
      </c>
      <c r="Y4" s="5" t="s">
        <v>39</v>
      </c>
      <c r="Z4" s="5" t="s">
        <v>40</v>
      </c>
      <c r="AB4" s="5" t="s">
        <v>39</v>
      </c>
      <c r="AC4" s="5" t="s">
        <v>40</v>
      </c>
      <c r="AE4" s="5" t="s">
        <v>39</v>
      </c>
      <c r="AF4" s="5" t="s">
        <v>40</v>
      </c>
    </row>
    <row r="5" spans="4:32" s="13" customFormat="1">
      <c r="D5" s="12">
        <v>36.5</v>
      </c>
      <c r="E5" s="12">
        <v>39.5</v>
      </c>
      <c r="G5" s="12">
        <v>1.44</v>
      </c>
      <c r="H5" s="12">
        <v>1.73</v>
      </c>
      <c r="J5" s="12">
        <v>3.9452050000000001</v>
      </c>
      <c r="K5" s="12">
        <v>4.3797470000000001</v>
      </c>
      <c r="M5" s="12">
        <v>1.18018</v>
      </c>
      <c r="N5" s="12">
        <v>1.8414410000000001</v>
      </c>
      <c r="P5" s="12">
        <v>24.094940000000001</v>
      </c>
      <c r="Q5" s="12">
        <v>115.0633</v>
      </c>
      <c r="S5" s="12">
        <v>13.71447</v>
      </c>
      <c r="T5" s="12">
        <v>23.93411</v>
      </c>
      <c r="V5" s="12">
        <v>38.225439999999999</v>
      </c>
      <c r="W5" s="12">
        <v>40.024279999999997</v>
      </c>
      <c r="Y5" s="12">
        <v>110.75660000000001</v>
      </c>
      <c r="Z5" s="12">
        <v>96.359920000000002</v>
      </c>
      <c r="AB5" s="12">
        <v>43.392859999999999</v>
      </c>
      <c r="AC5" s="12">
        <v>43.5</v>
      </c>
      <c r="AE5" s="12">
        <v>0.69589299999999998</v>
      </c>
      <c r="AF5" s="12">
        <v>0.85071099999999999</v>
      </c>
    </row>
    <row r="6" spans="4:32" s="13" customFormat="1">
      <c r="D6" s="12">
        <v>46.22</v>
      </c>
      <c r="E6" s="12">
        <v>42.44</v>
      </c>
      <c r="G6" s="12">
        <v>1.94</v>
      </c>
      <c r="H6" s="12">
        <v>2.0499999999999998</v>
      </c>
      <c r="J6" s="12">
        <v>4.197317</v>
      </c>
      <c r="K6" s="12">
        <v>4.830349</v>
      </c>
      <c r="M6" s="12">
        <v>1.328829</v>
      </c>
      <c r="N6" s="12">
        <v>1.5594589999999999</v>
      </c>
      <c r="P6" s="12">
        <v>30.702529999999999</v>
      </c>
      <c r="Q6" s="12">
        <v>78.436710000000005</v>
      </c>
      <c r="S6" s="12">
        <v>13.540050000000001</v>
      </c>
      <c r="T6" s="12">
        <v>16.556850000000001</v>
      </c>
      <c r="V6" s="12">
        <v>36.089309999999998</v>
      </c>
      <c r="W6" s="12">
        <v>46.410179999999997</v>
      </c>
      <c r="Y6" s="12">
        <v>111.73820000000001</v>
      </c>
      <c r="Z6" s="12">
        <v>100.6953</v>
      </c>
      <c r="AB6" s="12">
        <v>90.464290000000005</v>
      </c>
      <c r="AC6" s="12">
        <v>57.285710000000002</v>
      </c>
      <c r="AE6" s="12">
        <v>0.90916300000000005</v>
      </c>
      <c r="AF6" s="12">
        <v>0.93759899999999996</v>
      </c>
    </row>
    <row r="7" spans="4:32" s="13" customFormat="1">
      <c r="D7" s="12">
        <v>41.02</v>
      </c>
      <c r="E7" s="12">
        <v>40</v>
      </c>
      <c r="G7" s="12">
        <v>1.45</v>
      </c>
      <c r="H7" s="12">
        <v>1.85</v>
      </c>
      <c r="J7" s="12">
        <v>3.5348609999999998</v>
      </c>
      <c r="K7" s="12">
        <v>4.625</v>
      </c>
      <c r="M7" s="12">
        <v>1.945946</v>
      </c>
      <c r="N7" s="12">
        <v>1.70991</v>
      </c>
      <c r="P7" s="12">
        <v>116.2595</v>
      </c>
      <c r="Q7" s="12">
        <v>110.0506</v>
      </c>
      <c r="S7" s="12">
        <v>25.148579999999999</v>
      </c>
      <c r="T7" s="12">
        <v>19.793279999999999</v>
      </c>
      <c r="V7" s="12">
        <v>39.50712</v>
      </c>
      <c r="W7" s="12">
        <v>39.866889999999998</v>
      </c>
      <c r="Y7" s="12">
        <v>80.736199999999997</v>
      </c>
      <c r="Z7" s="12">
        <v>107.4029</v>
      </c>
      <c r="AB7" s="12">
        <v>35</v>
      </c>
      <c r="AC7" s="12">
        <v>43</v>
      </c>
      <c r="AE7" s="12">
        <v>0.91390199999999999</v>
      </c>
      <c r="AF7" s="12">
        <v>1.1477090000000001</v>
      </c>
    </row>
    <row r="8" spans="4:32" s="13" customFormat="1">
      <c r="D8" s="12">
        <v>45.4</v>
      </c>
      <c r="E8" s="12">
        <v>29.7</v>
      </c>
      <c r="G8" s="12">
        <v>1.72</v>
      </c>
      <c r="H8" s="12">
        <v>1.1499999999999999</v>
      </c>
      <c r="J8" s="12">
        <v>3.7885460000000002</v>
      </c>
      <c r="K8" s="12">
        <v>3.8720539999999999</v>
      </c>
      <c r="M8" s="12">
        <v>1.995495</v>
      </c>
      <c r="N8" s="12">
        <v>1.8756759999999999</v>
      </c>
      <c r="P8" s="12">
        <v>116.1456</v>
      </c>
      <c r="Q8" s="12">
        <v>102.8165</v>
      </c>
      <c r="S8" s="12">
        <v>22.984500000000001</v>
      </c>
      <c r="T8" s="12">
        <v>19.56072</v>
      </c>
      <c r="V8" s="12">
        <v>36.134279999999997</v>
      </c>
      <c r="W8" s="12">
        <v>59.744109999999999</v>
      </c>
      <c r="Y8" s="12">
        <v>90.306749999999994</v>
      </c>
      <c r="Z8" s="12">
        <v>53.006129999999999</v>
      </c>
      <c r="AB8" s="12">
        <v>59.964289999999998</v>
      </c>
      <c r="AC8" s="12">
        <v>52.5</v>
      </c>
      <c r="AE8" s="12">
        <v>1.1011059999999999</v>
      </c>
      <c r="AF8" s="12">
        <v>0.74407599999999996</v>
      </c>
    </row>
    <row r="9" spans="4:32" s="13" customFormat="1">
      <c r="D9" s="12">
        <v>31.65</v>
      </c>
      <c r="E9" s="12">
        <v>31.4</v>
      </c>
      <c r="G9" s="12">
        <v>1.19</v>
      </c>
      <c r="H9" s="12">
        <v>1.1499999999999999</v>
      </c>
      <c r="J9" s="12">
        <v>3.7598739999999999</v>
      </c>
      <c r="K9" s="12">
        <v>3.66242</v>
      </c>
      <c r="M9" s="12">
        <v>1.9405410000000001</v>
      </c>
      <c r="N9" s="12">
        <v>1.1243240000000001</v>
      </c>
      <c r="P9" s="12">
        <v>118.8228</v>
      </c>
      <c r="Q9" s="12">
        <v>19.253160000000001</v>
      </c>
      <c r="S9" s="12">
        <v>26.70543</v>
      </c>
      <c r="T9" s="12">
        <v>15.387600000000001</v>
      </c>
      <c r="V9" s="12">
        <v>47.849260000000001</v>
      </c>
      <c r="W9" s="12">
        <v>30.895150000000001</v>
      </c>
      <c r="Y9" s="12">
        <v>49.979550000000003</v>
      </c>
      <c r="Z9" s="12">
        <v>54.805729999999997</v>
      </c>
      <c r="AB9" s="12">
        <v>64.964290000000005</v>
      </c>
      <c r="AC9" s="12">
        <v>33.035710000000002</v>
      </c>
      <c r="AE9" s="12">
        <v>1.052133</v>
      </c>
      <c r="AF9" s="12">
        <v>1.174566</v>
      </c>
    </row>
    <row r="10" spans="4:32" s="13" customFormat="1">
      <c r="D10" s="12">
        <v>31.03</v>
      </c>
      <c r="E10" s="12">
        <v>36.1</v>
      </c>
      <c r="G10" s="12">
        <v>1.1499999999999999</v>
      </c>
      <c r="H10" s="12">
        <v>1.46</v>
      </c>
      <c r="J10" s="12">
        <v>3.7060909999999998</v>
      </c>
      <c r="K10" s="12">
        <v>4.0443210000000001</v>
      </c>
      <c r="M10" s="12">
        <v>0.97657700000000003</v>
      </c>
      <c r="N10" s="12">
        <v>1.0963959999999999</v>
      </c>
      <c r="P10" s="12">
        <v>20.335439999999998</v>
      </c>
      <c r="Q10" s="12">
        <v>56.848100000000002</v>
      </c>
      <c r="S10" s="12">
        <v>16.162790000000001</v>
      </c>
      <c r="T10" s="12">
        <v>16.117570000000001</v>
      </c>
      <c r="V10" s="12">
        <v>48.45637</v>
      </c>
      <c r="W10" s="12">
        <v>37.820700000000002</v>
      </c>
      <c r="Y10" s="12">
        <v>55.787320000000001</v>
      </c>
      <c r="Z10" s="12">
        <v>60.777099999999997</v>
      </c>
      <c r="AB10" s="12">
        <v>49.25</v>
      </c>
      <c r="AC10" s="12">
        <v>43.321429999999999</v>
      </c>
      <c r="AE10" s="12">
        <v>1.040284</v>
      </c>
      <c r="AF10" s="12">
        <v>0.57740899999999995</v>
      </c>
    </row>
    <row r="11" spans="4:32" s="13" customFormat="1">
      <c r="D11" s="12">
        <v>40.9</v>
      </c>
      <c r="E11" s="12">
        <v>41.9</v>
      </c>
      <c r="G11" s="12">
        <v>1.46</v>
      </c>
      <c r="H11" s="12">
        <v>1.81</v>
      </c>
      <c r="J11" s="12">
        <v>3.5696819999999998</v>
      </c>
      <c r="K11" s="12">
        <v>4.3198090000000002</v>
      </c>
      <c r="M11" s="12">
        <v>1.3090090000000001</v>
      </c>
      <c r="N11" s="12">
        <v>1.455856</v>
      </c>
      <c r="P11" s="12">
        <v>30.645569999999999</v>
      </c>
      <c r="Q11" s="12">
        <v>109.1962</v>
      </c>
      <c r="S11" s="12">
        <v>15.885009999999999</v>
      </c>
      <c r="T11" s="12">
        <v>19.664079999999998</v>
      </c>
      <c r="V11" s="12">
        <v>26.398040000000002</v>
      </c>
      <c r="W11" s="12">
        <v>37.10116</v>
      </c>
      <c r="Y11" s="12">
        <v>77.955010000000001</v>
      </c>
      <c r="Z11" s="12">
        <v>120.818</v>
      </c>
      <c r="AB11" s="12">
        <v>44.178570000000001</v>
      </c>
      <c r="AC11" s="12">
        <v>45.928570000000001</v>
      </c>
      <c r="AE11" s="12">
        <v>1.033965</v>
      </c>
      <c r="AF11" s="12">
        <v>1.2519750000000001</v>
      </c>
    </row>
    <row r="12" spans="4:32" s="13" customFormat="1">
      <c r="D12" s="12">
        <v>45.15</v>
      </c>
      <c r="E12" s="12">
        <v>42.25</v>
      </c>
      <c r="G12" s="12">
        <v>2.04</v>
      </c>
      <c r="H12" s="12">
        <v>1.68</v>
      </c>
      <c r="J12" s="12">
        <v>4.5182719999999996</v>
      </c>
      <c r="K12" s="12">
        <v>3.9763310000000001</v>
      </c>
      <c r="M12" s="12">
        <v>1.3621620000000001</v>
      </c>
      <c r="N12" s="12">
        <v>1.5783780000000001</v>
      </c>
      <c r="P12" s="12">
        <v>39.360759999999999</v>
      </c>
      <c r="Q12" s="12">
        <v>88.063289999999995</v>
      </c>
      <c r="S12" s="12">
        <v>20.303619999999999</v>
      </c>
      <c r="T12" s="12">
        <v>22.65504</v>
      </c>
      <c r="V12" s="12">
        <v>40.631390000000003</v>
      </c>
      <c r="W12" s="12">
        <v>37.550870000000003</v>
      </c>
      <c r="Y12" s="12">
        <v>99.222899999999996</v>
      </c>
      <c r="Z12" s="12">
        <v>98.732110000000006</v>
      </c>
      <c r="AB12" s="12">
        <v>54.714289999999998</v>
      </c>
      <c r="AC12" s="12">
        <v>61.571429999999999</v>
      </c>
      <c r="AE12" s="12">
        <v>0.76540300000000006</v>
      </c>
      <c r="AF12" s="12">
        <v>1.156398</v>
      </c>
    </row>
    <row r="13" spans="4:32" s="13" customFormat="1">
      <c r="D13" s="12">
        <v>49.49</v>
      </c>
      <c r="E13" s="12">
        <v>44.1</v>
      </c>
      <c r="G13" s="12">
        <v>2.23</v>
      </c>
      <c r="H13" s="12">
        <v>2.16</v>
      </c>
      <c r="J13" s="12">
        <v>4.5059610000000001</v>
      </c>
      <c r="K13" s="12">
        <v>4.8979590000000002</v>
      </c>
      <c r="M13" s="12">
        <v>1.640541</v>
      </c>
      <c r="N13" s="12">
        <v>1.716216</v>
      </c>
      <c r="P13" s="12">
        <v>86.582279999999997</v>
      </c>
      <c r="Q13" s="12">
        <v>97.405060000000006</v>
      </c>
      <c r="S13" s="12">
        <v>22.18346</v>
      </c>
      <c r="T13" s="12">
        <v>20.43928</v>
      </c>
      <c r="V13" s="12">
        <v>37.258560000000003</v>
      </c>
      <c r="W13" s="12">
        <v>58.84469</v>
      </c>
      <c r="Y13" s="12">
        <v>104.94889999999999</v>
      </c>
      <c r="Z13" s="12">
        <v>107.0757</v>
      </c>
      <c r="AB13" s="12">
        <v>54.964289999999998</v>
      </c>
      <c r="AC13" s="12">
        <v>57.678570000000001</v>
      </c>
      <c r="AE13" s="12">
        <v>1.06793</v>
      </c>
      <c r="AF13" s="12">
        <v>0.94075799999999998</v>
      </c>
    </row>
    <row r="14" spans="4:32" s="13" customFormat="1">
      <c r="D14" s="12">
        <v>40.5</v>
      </c>
      <c r="E14" s="12"/>
      <c r="G14" s="12">
        <v>1.6</v>
      </c>
      <c r="H14" s="12"/>
      <c r="J14" s="12">
        <v>3.9506169999999998</v>
      </c>
      <c r="K14" s="12"/>
      <c r="M14" s="12">
        <v>2.3063060000000002</v>
      </c>
      <c r="P14" s="12">
        <v>128.0506</v>
      </c>
      <c r="S14" s="12">
        <v>26.802330000000001</v>
      </c>
      <c r="V14" s="12">
        <v>39.50712</v>
      </c>
      <c r="W14" s="12"/>
      <c r="Y14" s="12">
        <v>93.824129999999997</v>
      </c>
      <c r="Z14" s="12"/>
      <c r="AB14" s="12">
        <v>75.535709999999995</v>
      </c>
      <c r="AC14" s="12"/>
      <c r="AE14" s="12">
        <v>0.81279599999999996</v>
      </c>
      <c r="AF14" s="12"/>
    </row>
    <row r="15" spans="4:32" s="13" customFormat="1">
      <c r="D15" s="12">
        <v>42.17</v>
      </c>
      <c r="E15" s="12"/>
      <c r="G15" s="12">
        <v>1.77</v>
      </c>
      <c r="H15" s="12"/>
      <c r="J15" s="12">
        <v>4.1972969999999998</v>
      </c>
      <c r="K15" s="12"/>
      <c r="M15" s="12">
        <v>1.5549550000000001</v>
      </c>
      <c r="N15" s="12"/>
      <c r="P15" s="12">
        <v>53.202530000000003</v>
      </c>
      <c r="Q15" s="12"/>
      <c r="S15" s="12">
        <v>16.996120000000001</v>
      </c>
      <c r="T15" s="12"/>
      <c r="V15" s="12">
        <v>39.057409999999997</v>
      </c>
      <c r="W15" s="12"/>
      <c r="Y15" s="12">
        <v>161.636</v>
      </c>
      <c r="Z15" s="12"/>
      <c r="AB15" s="12">
        <v>62.964289999999998</v>
      </c>
      <c r="AC15" s="12"/>
      <c r="AE15" s="12">
        <v>0.82227499999999998</v>
      </c>
      <c r="AF15" s="12"/>
    </row>
    <row r="16" spans="4:32" s="13" customFormat="1">
      <c r="D16" s="12">
        <v>46.1</v>
      </c>
      <c r="E16" s="12"/>
      <c r="G16" s="12">
        <v>2.06</v>
      </c>
      <c r="H16" s="12"/>
      <c r="J16" s="12">
        <v>4.468547</v>
      </c>
      <c r="K16" s="12"/>
      <c r="M16" s="12">
        <v>1.491892</v>
      </c>
      <c r="N16" s="12"/>
      <c r="P16" s="12">
        <v>53.373420000000003</v>
      </c>
      <c r="Q16" s="12"/>
      <c r="S16" s="12">
        <v>17.93282</v>
      </c>
      <c r="T16" s="12"/>
      <c r="V16" s="12">
        <v>28.444220000000001</v>
      </c>
      <c r="W16" s="12"/>
      <c r="Y16" s="12">
        <v>144.70349999999999</v>
      </c>
      <c r="Z16" s="12"/>
      <c r="AB16" s="12">
        <v>64.214290000000005</v>
      </c>
      <c r="AC16" s="12"/>
      <c r="AE16" s="12">
        <v>1.1998420000000001</v>
      </c>
      <c r="AF16" s="12"/>
    </row>
    <row r="17" spans="5:32" s="13" customFormat="1">
      <c r="E17" s="12"/>
      <c r="H17" s="12"/>
      <c r="K17" s="12"/>
      <c r="N17" s="12"/>
      <c r="Q17" s="12"/>
      <c r="T17" s="12"/>
      <c r="W17" s="12"/>
      <c r="Z17" s="12"/>
      <c r="AC17" s="12"/>
      <c r="AF17" s="12"/>
    </row>
    <row r="18" spans="5:32" s="13" customFormat="1">
      <c r="Z18" s="12"/>
      <c r="AC18" s="12"/>
    </row>
    <row r="19" spans="5:32" s="13" customFormat="1"/>
    <row r="20" spans="5:32" s="13" customFormat="1"/>
  </sheetData>
  <mergeCells count="10">
    <mergeCell ref="V3:W3"/>
    <mergeCell ref="Y3:Z3"/>
    <mergeCell ref="AB3:AC3"/>
    <mergeCell ref="AE3:AF3"/>
    <mergeCell ref="D3:E3"/>
    <mergeCell ref="G3:H3"/>
    <mergeCell ref="J3:K3"/>
    <mergeCell ref="M3:N3"/>
    <mergeCell ref="P3:Q3"/>
    <mergeCell ref="S3:T3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E76A4-9A72-4462-9C9F-4F3B8F87800C}">
  <dimension ref="B2:AA17"/>
  <sheetViews>
    <sheetView workbookViewId="0">
      <selection activeCell="R17" sqref="R17"/>
    </sheetView>
  </sheetViews>
  <sheetFormatPr defaultRowHeight="14.75"/>
  <sheetData>
    <row r="2" spans="2:27">
      <c r="B2" s="79" t="s">
        <v>52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3"/>
    </row>
    <row r="3" spans="2:27" ht="15.75">
      <c r="B3" s="31"/>
      <c r="C3" s="76" t="s">
        <v>39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 t="s">
        <v>40</v>
      </c>
      <c r="P3" s="76"/>
      <c r="Q3" s="76"/>
      <c r="R3" s="76"/>
      <c r="S3" s="76"/>
      <c r="T3" s="76"/>
      <c r="U3" s="76"/>
      <c r="V3" s="76"/>
      <c r="W3" s="76"/>
    </row>
    <row r="4" spans="2:27"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</row>
    <row r="5" spans="2:27">
      <c r="B5" s="32" t="s">
        <v>26</v>
      </c>
      <c r="C5" s="51">
        <v>0.93498400000000004</v>
      </c>
      <c r="D5" s="51">
        <v>0.90641000000000005</v>
      </c>
      <c r="E5" s="51">
        <v>0.87804199999999999</v>
      </c>
      <c r="F5" s="51">
        <v>1.0553699999999999</v>
      </c>
      <c r="G5" s="51">
        <v>1.3405879999999999</v>
      </c>
      <c r="H5" s="51">
        <v>0.97336199999999995</v>
      </c>
      <c r="I5" s="51">
        <v>0.96629799999999999</v>
      </c>
      <c r="J5" s="51">
        <v>0.914107</v>
      </c>
      <c r="K5" s="51">
        <v>0.78689500000000001</v>
      </c>
      <c r="L5" s="51">
        <v>0.93344400000000005</v>
      </c>
      <c r="M5" s="51">
        <v>1.4390289999999999</v>
      </c>
      <c r="N5" s="51">
        <v>0.87147200000000002</v>
      </c>
      <c r="O5" s="51">
        <v>2.1593999999999999E-2</v>
      </c>
      <c r="P5" s="51">
        <v>2.2537000000000001E-2</v>
      </c>
      <c r="Q5" s="51">
        <v>3.1829000000000003E-2</v>
      </c>
      <c r="R5" s="51">
        <v>2.0722000000000001E-2</v>
      </c>
      <c r="S5" s="51">
        <v>1.5480000000000001E-2</v>
      </c>
      <c r="T5" s="51">
        <v>2.1274000000000001E-2</v>
      </c>
      <c r="U5" s="51">
        <v>2.3037999999999999E-2</v>
      </c>
      <c r="V5" s="51">
        <v>1.9931000000000001E-2</v>
      </c>
      <c r="W5" s="51">
        <v>2.8101999999999999E-2</v>
      </c>
      <c r="X5" s="3"/>
      <c r="Y5" s="3"/>
      <c r="Z5" s="3"/>
      <c r="AA5" s="3"/>
    </row>
    <row r="6" spans="2:27">
      <c r="B6" s="32" t="s">
        <v>27</v>
      </c>
      <c r="C6" s="51">
        <v>0.80767900000000004</v>
      </c>
      <c r="D6" s="51">
        <v>0.52184600000000003</v>
      </c>
      <c r="E6" s="51">
        <v>0.85573600000000005</v>
      </c>
      <c r="F6" s="51">
        <v>0.72895799999999999</v>
      </c>
      <c r="G6" s="51">
        <v>0.66333399999999998</v>
      </c>
      <c r="H6" s="51">
        <v>1.357918</v>
      </c>
      <c r="I6" s="51">
        <v>1.272019</v>
      </c>
      <c r="J6" s="51">
        <v>1.248821</v>
      </c>
      <c r="K6" s="51">
        <v>0.55930500000000005</v>
      </c>
      <c r="L6" s="51">
        <v>0.84344200000000003</v>
      </c>
      <c r="M6" s="51">
        <v>2.1792799999999999</v>
      </c>
      <c r="N6" s="51">
        <v>0.96166200000000002</v>
      </c>
      <c r="O6" s="51">
        <v>0.78521799999999997</v>
      </c>
      <c r="P6" s="51">
        <v>2.352306</v>
      </c>
      <c r="Q6" s="51">
        <v>1.4505189999999999</v>
      </c>
      <c r="R6" s="51">
        <v>1.8302339999999999</v>
      </c>
      <c r="S6" s="51">
        <v>0.936029</v>
      </c>
      <c r="T6" s="51">
        <v>2.3279269999999999</v>
      </c>
      <c r="U6" s="51">
        <v>0.84835099999999997</v>
      </c>
      <c r="V6" s="51">
        <v>1.1765699999999999</v>
      </c>
      <c r="W6" s="51">
        <v>3.1384020000000001</v>
      </c>
      <c r="X6" s="3"/>
      <c r="Y6" s="3"/>
      <c r="Z6" s="3"/>
      <c r="AA6" s="3"/>
    </row>
    <row r="7" spans="2:27">
      <c r="B7" s="32" t="s">
        <v>28</v>
      </c>
      <c r="C7" s="51">
        <v>0.69377999999999995</v>
      </c>
      <c r="D7" s="51">
        <v>0.55931500000000001</v>
      </c>
      <c r="E7" s="51">
        <v>0.92103000000000002</v>
      </c>
      <c r="F7" s="51">
        <v>0.68297200000000002</v>
      </c>
      <c r="G7" s="51">
        <v>0.74887999999999999</v>
      </c>
      <c r="H7" s="51">
        <v>1.140987</v>
      </c>
      <c r="I7" s="51">
        <v>1.3149569999999999</v>
      </c>
      <c r="J7" s="51">
        <v>1.2292270000000001</v>
      </c>
      <c r="K7" s="51">
        <v>0.84575199999999995</v>
      </c>
      <c r="L7" s="51">
        <v>0.93183800000000006</v>
      </c>
      <c r="M7" s="51">
        <v>1.9960610000000001</v>
      </c>
      <c r="N7" s="51">
        <v>0.93520000000000003</v>
      </c>
      <c r="O7" s="51">
        <v>0.74635799999999997</v>
      </c>
      <c r="P7" s="51">
        <v>1.659985</v>
      </c>
      <c r="Q7" s="51">
        <v>1.224669</v>
      </c>
      <c r="R7" s="51">
        <v>1.467408</v>
      </c>
      <c r="S7" s="51">
        <v>1.1891229999999999</v>
      </c>
      <c r="T7" s="51">
        <v>1.6310370000000001</v>
      </c>
      <c r="U7" s="51">
        <v>0.78293999999999997</v>
      </c>
      <c r="V7" s="51">
        <v>1.077458</v>
      </c>
      <c r="W7" s="51">
        <v>1.9781420000000001</v>
      </c>
      <c r="X7" s="3"/>
      <c r="Y7" s="3"/>
      <c r="Z7" s="3"/>
      <c r="AA7" s="3"/>
    </row>
    <row r="8" spans="2:27">
      <c r="B8" s="32" t="s">
        <v>29</v>
      </c>
      <c r="C8" s="51">
        <v>0.80426799999999998</v>
      </c>
      <c r="D8" s="51">
        <v>0.26507599999999998</v>
      </c>
      <c r="E8" s="51">
        <v>0.64201399999999997</v>
      </c>
      <c r="F8" s="51">
        <v>1.2731760000000001</v>
      </c>
      <c r="G8" s="51">
        <v>0.77328399999999997</v>
      </c>
      <c r="H8" s="51">
        <v>1.143375</v>
      </c>
      <c r="I8" s="51">
        <v>0.89069200000000004</v>
      </c>
      <c r="J8" s="51">
        <v>1.274014</v>
      </c>
      <c r="K8" s="51">
        <v>0.44519399999999998</v>
      </c>
      <c r="L8" s="51">
        <v>0.90943700000000005</v>
      </c>
      <c r="M8" s="51">
        <v>2.2531870000000001</v>
      </c>
      <c r="N8" s="51">
        <v>1.326282</v>
      </c>
      <c r="O8" s="51">
        <v>1.192536</v>
      </c>
      <c r="P8" s="51">
        <v>1.709427</v>
      </c>
      <c r="Q8" s="51">
        <v>2.3015490000000001</v>
      </c>
      <c r="R8" s="51">
        <v>1.048416</v>
      </c>
      <c r="S8" s="51">
        <v>1.5192870000000001</v>
      </c>
      <c r="T8" s="51">
        <v>1.331278</v>
      </c>
      <c r="U8" s="51">
        <v>1.217643</v>
      </c>
      <c r="V8" s="51">
        <v>2.4455230000000001</v>
      </c>
      <c r="W8" s="51">
        <v>3.1418740000000001</v>
      </c>
      <c r="X8" s="3"/>
      <c r="Y8" s="3"/>
      <c r="Z8" s="3"/>
      <c r="AA8" s="3"/>
    </row>
    <row r="9" spans="2:27">
      <c r="B9" s="32" t="s">
        <v>30</v>
      </c>
      <c r="C9" s="51">
        <v>0.65291900000000003</v>
      </c>
      <c r="D9" s="51">
        <v>0.53893199999999997</v>
      </c>
      <c r="E9" s="51">
        <v>1.0274220000000001</v>
      </c>
      <c r="F9" s="51">
        <v>0.76643399999999995</v>
      </c>
      <c r="G9" s="51">
        <v>1.1216759999999999</v>
      </c>
      <c r="H9" s="51">
        <v>1.2730760000000001</v>
      </c>
      <c r="I9" s="51">
        <v>1.194202</v>
      </c>
      <c r="J9" s="51">
        <v>1.122142</v>
      </c>
      <c r="K9" s="51">
        <v>0.80994500000000003</v>
      </c>
      <c r="L9" s="51">
        <v>1.0352980000000001</v>
      </c>
      <c r="M9" s="51">
        <v>1.6370499999999999</v>
      </c>
      <c r="N9" s="51">
        <v>0.820905</v>
      </c>
      <c r="O9" s="51">
        <v>0.882409</v>
      </c>
      <c r="P9" s="51">
        <v>1.2794220000000001</v>
      </c>
      <c r="Q9" s="51">
        <v>1.156971</v>
      </c>
      <c r="R9" s="51">
        <v>1.2902849999999999</v>
      </c>
      <c r="S9" s="51">
        <v>1.254175</v>
      </c>
      <c r="T9" s="51">
        <v>1.397524</v>
      </c>
      <c r="U9" s="51">
        <v>0.93072699999999997</v>
      </c>
      <c r="V9" s="51">
        <v>1.073232</v>
      </c>
      <c r="W9" s="51">
        <v>1.481616</v>
      </c>
      <c r="X9" s="3"/>
      <c r="Y9" s="3"/>
      <c r="Z9" s="3"/>
      <c r="AA9" s="3"/>
    </row>
    <row r="10" spans="2:27">
      <c r="B10" s="32" t="s">
        <v>31</v>
      </c>
      <c r="C10" s="51">
        <v>0.73677199999999998</v>
      </c>
      <c r="D10" s="51">
        <v>0.71321100000000004</v>
      </c>
      <c r="E10" s="51">
        <v>0.494701</v>
      </c>
      <c r="F10" s="51">
        <v>1.1911339999999999</v>
      </c>
      <c r="G10" s="51">
        <v>1.1805559999999999</v>
      </c>
      <c r="H10" s="51">
        <v>0.92623500000000003</v>
      </c>
      <c r="I10" s="51">
        <v>0.91275899999999999</v>
      </c>
      <c r="J10" s="51">
        <v>0.86292800000000003</v>
      </c>
      <c r="K10" s="51">
        <v>1.187478</v>
      </c>
      <c r="L10" s="51">
        <v>0.73602400000000001</v>
      </c>
      <c r="M10" s="51">
        <v>1.394129</v>
      </c>
      <c r="N10" s="51">
        <v>1.664072</v>
      </c>
      <c r="O10" s="51">
        <v>0.42319499999999999</v>
      </c>
      <c r="P10" s="51">
        <v>0.69544700000000004</v>
      </c>
      <c r="Q10" s="51">
        <v>1.568147</v>
      </c>
      <c r="R10" s="51">
        <v>1.47512</v>
      </c>
      <c r="S10" s="51">
        <v>1.3176840000000001</v>
      </c>
      <c r="T10" s="51">
        <v>0.58764799999999995</v>
      </c>
      <c r="U10" s="51">
        <v>1.299919</v>
      </c>
      <c r="V10" s="51">
        <v>1.1303339999999999</v>
      </c>
      <c r="W10" s="51">
        <v>1.032805</v>
      </c>
      <c r="X10" s="3"/>
      <c r="Y10" s="3"/>
      <c r="Z10" s="3"/>
      <c r="AA10" s="3"/>
    </row>
    <row r="11" spans="2:27">
      <c r="B11" s="32" t="s">
        <v>32</v>
      </c>
      <c r="C11" s="51">
        <v>0.81726299999999996</v>
      </c>
      <c r="D11" s="51">
        <v>0.70366300000000004</v>
      </c>
      <c r="E11" s="51">
        <v>0.91991400000000001</v>
      </c>
      <c r="F11" s="51">
        <v>0.84178699999999995</v>
      </c>
      <c r="G11" s="51">
        <v>1.348044</v>
      </c>
      <c r="H11" s="51">
        <v>0.83064000000000004</v>
      </c>
      <c r="I11" s="51">
        <v>1.164674</v>
      </c>
      <c r="J11" s="51">
        <v>1.3402750000000001</v>
      </c>
      <c r="K11" s="51">
        <v>0.78720699999999999</v>
      </c>
      <c r="L11" s="51">
        <v>1.042227</v>
      </c>
      <c r="M11" s="51">
        <v>1.1901539999999999</v>
      </c>
      <c r="N11" s="51">
        <v>1.014151</v>
      </c>
      <c r="O11" s="51">
        <v>1.0639479999999999</v>
      </c>
      <c r="P11" s="51">
        <v>1.36636</v>
      </c>
      <c r="Q11" s="51">
        <v>1.79247</v>
      </c>
      <c r="R11" s="51">
        <v>1.535909</v>
      </c>
      <c r="S11" s="51">
        <v>1.303855</v>
      </c>
      <c r="T11" s="51">
        <v>1.451214</v>
      </c>
      <c r="U11" s="51">
        <v>1.404385</v>
      </c>
      <c r="V11" s="51">
        <v>1.4847570000000001</v>
      </c>
      <c r="W11" s="51">
        <v>1.771156</v>
      </c>
      <c r="X11" s="3"/>
      <c r="Y11" s="3"/>
      <c r="Z11" s="3"/>
      <c r="AA11" s="3"/>
    </row>
    <row r="12" spans="2:27">
      <c r="B12" s="32" t="s">
        <v>33</v>
      </c>
      <c r="C12" s="51">
        <v>0.93212700000000004</v>
      </c>
      <c r="D12" s="51">
        <v>0.67513699999999999</v>
      </c>
      <c r="E12" s="51">
        <v>0.88201700000000005</v>
      </c>
      <c r="F12" s="51">
        <v>0.94843</v>
      </c>
      <c r="G12" s="51">
        <v>0.76410400000000001</v>
      </c>
      <c r="H12" s="51">
        <v>1.3375049999999999</v>
      </c>
      <c r="I12" s="51">
        <v>0.96767400000000003</v>
      </c>
      <c r="J12" s="51">
        <v>1.055202</v>
      </c>
      <c r="K12" s="51">
        <v>0.64198900000000003</v>
      </c>
      <c r="L12" s="51">
        <v>0.90649900000000005</v>
      </c>
      <c r="M12" s="51">
        <v>2.0891999999999999</v>
      </c>
      <c r="N12" s="51">
        <v>0.80011600000000005</v>
      </c>
      <c r="O12" s="51">
        <v>0.80497600000000002</v>
      </c>
      <c r="P12" s="51">
        <v>1.877213</v>
      </c>
      <c r="Q12" s="51">
        <v>1.2974330000000001</v>
      </c>
      <c r="R12" s="51">
        <v>1.298489</v>
      </c>
      <c r="S12" s="51">
        <v>1.2840240000000001</v>
      </c>
      <c r="T12" s="51">
        <v>2.1229010000000001</v>
      </c>
      <c r="U12" s="51">
        <v>0.69097500000000001</v>
      </c>
      <c r="V12" s="51">
        <v>1.37147</v>
      </c>
      <c r="W12" s="51">
        <v>2.0218319999999999</v>
      </c>
      <c r="X12" s="3"/>
      <c r="Y12" s="3"/>
      <c r="Z12" s="3"/>
      <c r="AA12" s="3"/>
    </row>
    <row r="13" spans="2:27">
      <c r="B13" s="32" t="s">
        <v>34</v>
      </c>
      <c r="C13" s="51">
        <v>0.25548700000000002</v>
      </c>
      <c r="D13" s="51">
        <v>0.30463400000000002</v>
      </c>
      <c r="E13" s="51">
        <v>1.377343</v>
      </c>
      <c r="F13" s="51">
        <v>0.84834100000000001</v>
      </c>
      <c r="G13" s="51">
        <v>0.79995499999999997</v>
      </c>
      <c r="H13" s="51">
        <v>1.242459</v>
      </c>
      <c r="I13" s="51">
        <v>0.95738500000000004</v>
      </c>
      <c r="J13" s="51">
        <v>0.86378299999999997</v>
      </c>
      <c r="K13" s="51">
        <v>1.1045860000000001</v>
      </c>
      <c r="L13" s="51">
        <v>1.310548</v>
      </c>
      <c r="M13" s="51">
        <v>1.721708</v>
      </c>
      <c r="N13" s="51">
        <v>1.2137690000000001</v>
      </c>
      <c r="O13" s="51">
        <v>0.47591899999999998</v>
      </c>
      <c r="P13" s="51">
        <v>2.6303399999999999</v>
      </c>
      <c r="Q13" s="51">
        <v>1.568181</v>
      </c>
      <c r="R13" s="51">
        <v>0.50896300000000005</v>
      </c>
      <c r="S13" s="51">
        <v>1.2423580000000001</v>
      </c>
      <c r="T13" s="51">
        <v>1.314233</v>
      </c>
      <c r="U13" s="51">
        <v>0.82637899999999997</v>
      </c>
      <c r="V13" s="51">
        <v>1.1623479999999999</v>
      </c>
      <c r="W13" s="51">
        <v>1.5593429999999999</v>
      </c>
      <c r="X13" s="3"/>
      <c r="Y13" s="3"/>
      <c r="Z13" s="3"/>
      <c r="AA13" s="3"/>
    </row>
    <row r="14" spans="2:27">
      <c r="B14" s="32" t="s">
        <v>35</v>
      </c>
      <c r="C14" s="51">
        <v>1.201101</v>
      </c>
      <c r="D14" s="51">
        <v>1.0110159999999999</v>
      </c>
      <c r="E14" s="51">
        <v>0.75777600000000001</v>
      </c>
      <c r="F14" s="51">
        <v>0.841117</v>
      </c>
      <c r="G14" s="51">
        <v>1.1008910000000001</v>
      </c>
      <c r="H14" s="51">
        <v>0.794547</v>
      </c>
      <c r="I14" s="51">
        <v>1.0390440000000001</v>
      </c>
      <c r="J14" s="51">
        <v>0.76208500000000001</v>
      </c>
      <c r="K14" s="51">
        <v>0.80731399999999998</v>
      </c>
      <c r="L14" s="51">
        <v>1.445767</v>
      </c>
      <c r="M14" s="51">
        <v>1.0139530000000001</v>
      </c>
      <c r="N14" s="51">
        <v>1.22539</v>
      </c>
      <c r="O14" s="51">
        <v>2.244958</v>
      </c>
      <c r="P14" s="51">
        <v>1.2809900000000001</v>
      </c>
      <c r="Q14" s="51">
        <v>2.5241730000000002</v>
      </c>
      <c r="R14" s="51">
        <v>1.0794779999999999</v>
      </c>
      <c r="S14" s="51">
        <v>0.818245</v>
      </c>
      <c r="T14" s="51">
        <v>1.0622819999999999</v>
      </c>
      <c r="U14" s="51">
        <v>1.34351</v>
      </c>
      <c r="V14" s="51">
        <v>2.3594620000000002</v>
      </c>
      <c r="W14" s="51">
        <v>2.275048</v>
      </c>
      <c r="X14" s="3"/>
      <c r="Y14" s="3"/>
      <c r="Z14" s="3"/>
      <c r="AA14" s="3"/>
    </row>
    <row r="15" spans="2:27">
      <c r="B15" s="32" t="s">
        <v>36</v>
      </c>
      <c r="C15" s="51">
        <v>0.630606</v>
      </c>
      <c r="D15" s="51">
        <v>0.88194399999999995</v>
      </c>
      <c r="E15" s="51">
        <v>0.78235100000000002</v>
      </c>
      <c r="F15" s="51">
        <v>0.68934399999999996</v>
      </c>
      <c r="G15" s="51">
        <v>2.3640349999999999</v>
      </c>
      <c r="H15" s="51">
        <v>0.97448999999999997</v>
      </c>
      <c r="I15" s="51">
        <v>0.96866200000000002</v>
      </c>
      <c r="J15" s="51">
        <v>0.98280800000000001</v>
      </c>
      <c r="K15" s="51">
        <v>0.84554600000000002</v>
      </c>
      <c r="L15" s="51">
        <v>1.0055149999999999</v>
      </c>
      <c r="M15" s="51">
        <v>0.98638899999999996</v>
      </c>
      <c r="N15" s="51">
        <v>0.88831099999999996</v>
      </c>
      <c r="O15" s="51">
        <v>0.79342000000000001</v>
      </c>
      <c r="P15" s="51">
        <v>0.92739700000000003</v>
      </c>
      <c r="Q15" s="51">
        <v>2.0236510000000001</v>
      </c>
      <c r="R15" s="51">
        <v>1.055747</v>
      </c>
      <c r="S15" s="51">
        <v>1.2238230000000001</v>
      </c>
      <c r="T15" s="51">
        <v>0.70460999999999996</v>
      </c>
      <c r="U15" s="51">
        <v>0.90568000000000004</v>
      </c>
      <c r="V15" s="51">
        <v>1.0458160000000001</v>
      </c>
      <c r="W15" s="51">
        <v>0.65770600000000001</v>
      </c>
      <c r="X15" s="3"/>
      <c r="Y15" s="3"/>
      <c r="Z15" s="3"/>
      <c r="AA15" s="3"/>
    </row>
    <row r="16" spans="2:27">
      <c r="B16" s="32" t="s">
        <v>37</v>
      </c>
      <c r="C16" s="51">
        <v>1.2106049999999999</v>
      </c>
      <c r="D16" s="51">
        <v>0.72647300000000004</v>
      </c>
      <c r="E16" s="51">
        <v>0.95262199999999997</v>
      </c>
      <c r="F16" s="51">
        <v>0.919547</v>
      </c>
      <c r="G16" s="51">
        <v>1.246829</v>
      </c>
      <c r="H16" s="51">
        <v>1.03095</v>
      </c>
      <c r="I16" s="51">
        <v>0.85233999999999999</v>
      </c>
      <c r="J16" s="51">
        <v>1.1936850000000001</v>
      </c>
      <c r="K16" s="51">
        <v>1.2954870000000001</v>
      </c>
      <c r="L16" s="51">
        <v>0.95583700000000005</v>
      </c>
      <c r="M16" s="51">
        <v>0.94432400000000005</v>
      </c>
      <c r="N16" s="51">
        <v>0.67130100000000004</v>
      </c>
      <c r="O16" s="51">
        <v>1.291971</v>
      </c>
      <c r="P16" s="51">
        <v>0.78084900000000002</v>
      </c>
      <c r="Q16" s="51">
        <v>2.3077839999999998</v>
      </c>
      <c r="R16" s="51">
        <v>2.817536</v>
      </c>
      <c r="S16" s="51">
        <v>1.44733</v>
      </c>
      <c r="T16" s="51">
        <v>1.3375950000000001</v>
      </c>
      <c r="U16" s="51">
        <v>1.3161130000000001</v>
      </c>
      <c r="V16" s="51">
        <v>1.424858</v>
      </c>
      <c r="W16" s="51">
        <v>1.011539</v>
      </c>
      <c r="X16" s="3"/>
      <c r="Y16" s="3"/>
      <c r="Z16" s="3"/>
      <c r="AA16" s="3"/>
    </row>
    <row r="17" spans="2:27">
      <c r="B17" s="32" t="s">
        <v>38</v>
      </c>
      <c r="C17" s="51">
        <v>0.745143</v>
      </c>
      <c r="D17" s="51">
        <v>0.46217799999999998</v>
      </c>
      <c r="E17" s="51">
        <v>0.506247</v>
      </c>
      <c r="F17" s="51">
        <v>1.1281049999999999</v>
      </c>
      <c r="G17" s="51">
        <v>0.83297100000000002</v>
      </c>
      <c r="H17" s="51">
        <v>1.170852</v>
      </c>
      <c r="I17" s="51">
        <v>1.2929679999999999</v>
      </c>
      <c r="J17" s="51">
        <v>1.4971909999999999</v>
      </c>
      <c r="K17" s="51">
        <v>0.76947200000000004</v>
      </c>
      <c r="L17" s="51">
        <v>1.1883090000000001</v>
      </c>
      <c r="M17" s="51">
        <v>1.1918470000000001</v>
      </c>
      <c r="N17" s="51">
        <v>1.214718</v>
      </c>
      <c r="O17" s="51">
        <v>1.6555629999999999</v>
      </c>
      <c r="P17" s="51">
        <v>2.6493250000000002</v>
      </c>
      <c r="Q17" s="51">
        <v>3.0499390000000002</v>
      </c>
      <c r="R17" s="51">
        <v>2.3306521249999999</v>
      </c>
      <c r="S17" s="51">
        <v>1.4149659999999999</v>
      </c>
      <c r="T17" s="51">
        <v>2.8198479999999999</v>
      </c>
      <c r="U17" s="51">
        <v>1.9775069999999999</v>
      </c>
      <c r="V17" s="51">
        <v>2.964639</v>
      </c>
      <c r="W17" s="51">
        <v>2.1134300000000001</v>
      </c>
      <c r="X17" s="3"/>
      <c r="Y17" s="3"/>
      <c r="Z17" s="3"/>
      <c r="AA17" s="3"/>
    </row>
  </sheetData>
  <mergeCells count="3">
    <mergeCell ref="C3:N3"/>
    <mergeCell ref="O3:W3"/>
    <mergeCell ref="B2:W2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C1E9-F7DF-4B60-87A0-3DD273F8C14D}">
  <dimension ref="D2:E9"/>
  <sheetViews>
    <sheetView workbookViewId="0">
      <selection activeCell="G31" sqref="G31"/>
    </sheetView>
  </sheetViews>
  <sheetFormatPr defaultRowHeight="14.75"/>
  <cols>
    <col min="4" max="4" width="8.7265625" customWidth="1"/>
  </cols>
  <sheetData>
    <row r="2" spans="4:5">
      <c r="D2" s="65" t="s">
        <v>55</v>
      </c>
      <c r="E2" s="65"/>
    </row>
    <row r="3" spans="4:5" ht="15.75">
      <c r="D3" s="5" t="s">
        <v>39</v>
      </c>
      <c r="E3" s="5" t="s">
        <v>40</v>
      </c>
    </row>
    <row r="4" spans="4:5">
      <c r="D4" s="14">
        <v>1</v>
      </c>
      <c r="E4" s="14">
        <v>1.5</v>
      </c>
    </row>
    <row r="5" spans="4:5">
      <c r="D5" s="14">
        <v>0.4</v>
      </c>
      <c r="E5" s="14">
        <v>0.5</v>
      </c>
    </row>
    <row r="6" spans="4:5">
      <c r="D6" s="14">
        <v>1.5</v>
      </c>
      <c r="E6" s="14">
        <v>1</v>
      </c>
    </row>
    <row r="7" spans="4:5">
      <c r="D7" s="14">
        <v>0.5</v>
      </c>
      <c r="E7" s="14">
        <v>1</v>
      </c>
    </row>
    <row r="8" spans="4:5">
      <c r="D8" s="14">
        <v>0.3</v>
      </c>
      <c r="E8" s="14">
        <v>1.3</v>
      </c>
    </row>
    <row r="9" spans="4:5">
      <c r="D9" s="13"/>
      <c r="E9" s="13"/>
    </row>
  </sheetData>
  <mergeCells count="1">
    <mergeCell ref="D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DCC51-6BAB-4104-BE24-3F722400C0B5}">
  <dimension ref="A1:G13"/>
  <sheetViews>
    <sheetView workbookViewId="0">
      <selection activeCell="H7" sqref="H7"/>
    </sheetView>
  </sheetViews>
  <sheetFormatPr defaultRowHeight="14.75"/>
  <sheetData>
    <row r="1" spans="1:7">
      <c r="A1" s="66" t="s">
        <v>21</v>
      </c>
      <c r="B1" s="65"/>
      <c r="C1" s="65"/>
      <c r="D1" s="65"/>
      <c r="E1" s="7" t="s">
        <v>18</v>
      </c>
      <c r="F1" s="7" t="s">
        <v>19</v>
      </c>
      <c r="G1" s="7" t="s">
        <v>20</v>
      </c>
    </row>
    <row r="2" spans="1:7">
      <c r="E2" s="12">
        <v>0.99868699999999999</v>
      </c>
      <c r="F2" s="12">
        <v>0.41956300000000002</v>
      </c>
      <c r="G2" s="12">
        <v>0.37172699999999997</v>
      </c>
    </row>
    <row r="3" spans="1:7">
      <c r="E3" s="12">
        <v>0.71685399999999999</v>
      </c>
      <c r="F3" s="12">
        <v>0.83118800000000004</v>
      </c>
      <c r="G3" s="12">
        <v>0.44805600000000001</v>
      </c>
    </row>
    <row r="4" spans="1:7">
      <c r="E4" s="12">
        <v>1.0363</v>
      </c>
      <c r="F4" s="12">
        <v>0.90464900000000004</v>
      </c>
      <c r="G4" s="12">
        <v>0.43991999999999998</v>
      </c>
    </row>
    <row r="5" spans="1:7">
      <c r="E5" s="12">
        <v>1.1026499999999999</v>
      </c>
      <c r="F5" s="12">
        <v>0.82178399999999996</v>
      </c>
      <c r="G5" s="12">
        <v>0.457812</v>
      </c>
    </row>
    <row r="6" spans="1:7">
      <c r="E6" s="12">
        <v>1.22241</v>
      </c>
      <c r="F6" s="12">
        <v>0.69031600000000004</v>
      </c>
      <c r="G6" s="12">
        <v>0.323044</v>
      </c>
    </row>
    <row r="7" spans="1:7">
      <c r="E7" s="12"/>
      <c r="F7" s="13"/>
      <c r="G7" s="12"/>
    </row>
    <row r="8" spans="1:7">
      <c r="E8" s="6"/>
      <c r="G8" s="3"/>
    </row>
    <row r="9" spans="1:7">
      <c r="E9" s="6"/>
      <c r="G9" s="3"/>
    </row>
    <row r="10" spans="1:7">
      <c r="E10" s="6"/>
      <c r="F10" s="3"/>
      <c r="G10" s="3"/>
    </row>
    <row r="11" spans="1:7">
      <c r="E11" s="6"/>
      <c r="F11" s="3"/>
      <c r="G11" s="3"/>
    </row>
    <row r="12" spans="1:7">
      <c r="E12" s="6"/>
      <c r="F12" s="3"/>
      <c r="G12" s="3"/>
    </row>
    <row r="13" spans="1:7">
      <c r="E13" s="3"/>
      <c r="F13" s="3"/>
      <c r="G13" s="3"/>
    </row>
  </sheetData>
  <mergeCells count="1">
    <mergeCell ref="A1:D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D5BEC-FB84-4504-BCC4-6D2E98A96BAB}">
  <dimension ref="C5:M9"/>
  <sheetViews>
    <sheetView workbookViewId="0">
      <selection activeCell="H23" sqref="H23"/>
    </sheetView>
  </sheetViews>
  <sheetFormatPr defaultRowHeight="14.75"/>
  <cols>
    <col min="3" max="3" width="10.31640625" bestFit="1" customWidth="1"/>
  </cols>
  <sheetData>
    <row r="5" spans="3:13">
      <c r="C5" s="31"/>
      <c r="D5" s="78" t="s">
        <v>45</v>
      </c>
      <c r="E5" s="78"/>
      <c r="F5" s="78"/>
      <c r="G5" s="78"/>
      <c r="H5" s="78"/>
      <c r="I5" s="78"/>
      <c r="J5" s="78"/>
      <c r="K5" s="78"/>
      <c r="L5" s="78"/>
      <c r="M5" s="78"/>
    </row>
    <row r="6" spans="3:13" ht="15.75">
      <c r="C6" s="31"/>
      <c r="D6" s="76" t="s">
        <v>39</v>
      </c>
      <c r="E6" s="76"/>
      <c r="F6" s="76"/>
      <c r="G6" s="76"/>
      <c r="H6" s="76"/>
      <c r="I6" s="76" t="s">
        <v>40</v>
      </c>
      <c r="J6" s="76"/>
      <c r="K6" s="76"/>
      <c r="L6" s="76"/>
      <c r="M6" s="76"/>
    </row>
    <row r="7" spans="3:13">
      <c r="C7" s="33" t="s">
        <v>171</v>
      </c>
      <c r="D7" s="54">
        <v>25</v>
      </c>
      <c r="E7" s="54">
        <v>20</v>
      </c>
      <c r="F7" s="54">
        <v>18</v>
      </c>
      <c r="G7" s="54"/>
      <c r="H7" s="54"/>
      <c r="I7" s="54">
        <v>20</v>
      </c>
      <c r="J7" s="54">
        <v>18</v>
      </c>
      <c r="K7" s="54">
        <v>26</v>
      </c>
      <c r="L7" s="54"/>
      <c r="M7" s="54"/>
    </row>
    <row r="8" spans="3:13">
      <c r="C8" s="33" t="s">
        <v>227</v>
      </c>
      <c r="D8" s="54">
        <v>4</v>
      </c>
      <c r="E8" s="54">
        <v>3.5</v>
      </c>
      <c r="F8" s="54">
        <v>3.6</v>
      </c>
      <c r="G8" s="54">
        <v>3.2</v>
      </c>
      <c r="H8" s="54"/>
      <c r="I8" s="54">
        <v>2.9</v>
      </c>
      <c r="J8" s="54">
        <v>1.5</v>
      </c>
      <c r="K8" s="54">
        <v>1.8</v>
      </c>
      <c r="L8" s="54">
        <v>1.2</v>
      </c>
      <c r="M8" s="54"/>
    </row>
    <row r="9" spans="3:13">
      <c r="C9" s="33" t="s">
        <v>66</v>
      </c>
      <c r="D9" s="54">
        <v>8</v>
      </c>
      <c r="E9" s="54">
        <v>7</v>
      </c>
      <c r="F9" s="54">
        <v>9</v>
      </c>
      <c r="G9" s="54">
        <v>11</v>
      </c>
      <c r="H9" s="54">
        <v>1</v>
      </c>
      <c r="I9" s="54">
        <v>0</v>
      </c>
      <c r="J9" s="54">
        <v>0</v>
      </c>
      <c r="K9" s="54">
        <v>1</v>
      </c>
      <c r="L9" s="54">
        <v>0</v>
      </c>
      <c r="M9" s="54">
        <v>1</v>
      </c>
    </row>
  </sheetData>
  <mergeCells count="3">
    <mergeCell ref="D6:H6"/>
    <mergeCell ref="I6:M6"/>
    <mergeCell ref="D5:M5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BF493-C5B8-487A-8341-7CD7D174BD1E}">
  <dimension ref="C6:M27"/>
  <sheetViews>
    <sheetView workbookViewId="0">
      <selection activeCell="I32" sqref="I32"/>
    </sheetView>
  </sheetViews>
  <sheetFormatPr defaultRowHeight="14.75"/>
  <cols>
    <col min="3" max="3" width="12.90625" customWidth="1"/>
    <col min="4" max="4" width="15.36328125" customWidth="1"/>
  </cols>
  <sheetData>
    <row r="6" spans="3:13" ht="15.75">
      <c r="C6" s="31"/>
      <c r="D6" s="76" t="s">
        <v>228</v>
      </c>
      <c r="E6" s="76"/>
      <c r="F6" s="76"/>
      <c r="G6" s="76"/>
      <c r="H6" s="76"/>
      <c r="I6" s="76" t="s">
        <v>229</v>
      </c>
      <c r="J6" s="76"/>
      <c r="K6" s="76"/>
      <c r="L6" s="76"/>
      <c r="M6" s="76"/>
    </row>
    <row r="7" spans="3:13">
      <c r="C7" s="32" t="s">
        <v>26</v>
      </c>
      <c r="D7" s="51">
        <v>1.0910280000000001</v>
      </c>
      <c r="E7" s="51">
        <v>1.0818289999999999</v>
      </c>
      <c r="F7" s="51">
        <v>0.81606400000000001</v>
      </c>
      <c r="G7" s="51">
        <v>0.97028300000000001</v>
      </c>
      <c r="H7" s="51">
        <v>1.0407960000000001</v>
      </c>
      <c r="I7" s="51">
        <v>0.64600100000000005</v>
      </c>
      <c r="J7" s="51">
        <v>0.56563799999999997</v>
      </c>
      <c r="K7" s="51">
        <v>0.68073099999999998</v>
      </c>
      <c r="L7" s="51">
        <v>0.43391099999999999</v>
      </c>
      <c r="M7" s="51">
        <v>0.42647600000000002</v>
      </c>
    </row>
    <row r="8" spans="3:13">
      <c r="C8" s="32" t="s">
        <v>83</v>
      </c>
      <c r="D8" s="51">
        <v>0.31689299999999998</v>
      </c>
      <c r="E8" s="51">
        <v>0.54125699999999999</v>
      </c>
      <c r="F8" s="51">
        <v>1.997306</v>
      </c>
      <c r="G8" s="51">
        <v>0.64840900000000001</v>
      </c>
      <c r="H8" s="51">
        <v>1.496135</v>
      </c>
      <c r="I8" s="51">
        <v>1.5881320000000001</v>
      </c>
      <c r="J8" s="51">
        <v>2.511612</v>
      </c>
      <c r="K8" s="51">
        <v>4.1743959999999998</v>
      </c>
      <c r="L8" s="51">
        <v>4.7720409999999998</v>
      </c>
      <c r="M8" s="51">
        <v>3.680418</v>
      </c>
    </row>
    <row r="9" spans="3:13">
      <c r="C9" s="32" t="s">
        <v>27</v>
      </c>
      <c r="D9" s="51">
        <v>0.31792700000000002</v>
      </c>
      <c r="E9" s="51">
        <v>1.001603</v>
      </c>
      <c r="F9" s="51">
        <v>1.5797829999999999</v>
      </c>
      <c r="G9" s="51">
        <v>0.83655400000000002</v>
      </c>
      <c r="H9" s="51">
        <v>1.264133</v>
      </c>
      <c r="I9" s="51">
        <v>1.269425</v>
      </c>
      <c r="J9" s="51">
        <v>1.614482</v>
      </c>
      <c r="K9" s="51">
        <v>2.6611940000000001</v>
      </c>
      <c r="L9" s="51">
        <v>2.1404839999999998</v>
      </c>
      <c r="M9" s="51">
        <v>1.453524</v>
      </c>
    </row>
    <row r="10" spans="3:13">
      <c r="C10" s="32" t="s">
        <v>28</v>
      </c>
      <c r="D10" s="51">
        <v>0.45345400000000002</v>
      </c>
      <c r="E10" s="51">
        <v>0.57405300000000004</v>
      </c>
      <c r="F10" s="51">
        <v>1.7559119999999999</v>
      </c>
      <c r="G10" s="51">
        <v>0.96625099999999997</v>
      </c>
      <c r="H10" s="51">
        <v>1.2503299999999999</v>
      </c>
      <c r="I10" s="51">
        <v>1.226075</v>
      </c>
      <c r="J10" s="51">
        <v>1.7584200000000001</v>
      </c>
      <c r="K10" s="51">
        <v>2.5395150000000002</v>
      </c>
      <c r="L10" s="51">
        <v>2.6289060000000002</v>
      </c>
      <c r="M10" s="51">
        <v>1.9116930000000001</v>
      </c>
    </row>
    <row r="11" spans="3:13">
      <c r="C11" s="32" t="s">
        <v>29</v>
      </c>
      <c r="D11" s="51">
        <v>0.37723800000000002</v>
      </c>
      <c r="E11" s="51">
        <v>0.99104700000000001</v>
      </c>
      <c r="F11" s="51">
        <v>1.7478340000000001</v>
      </c>
      <c r="G11" s="51">
        <v>0.76641000000000004</v>
      </c>
      <c r="H11" s="51">
        <v>1.1174710000000001</v>
      </c>
      <c r="I11" s="51">
        <v>1.1518440000000001</v>
      </c>
      <c r="J11" s="51">
        <v>1.8565229999999999</v>
      </c>
      <c r="K11" s="51">
        <v>2.5448059999999999</v>
      </c>
      <c r="L11" s="51">
        <v>4.01959</v>
      </c>
      <c r="M11" s="51">
        <v>2.2613460000000001</v>
      </c>
    </row>
    <row r="12" spans="3:13">
      <c r="C12" s="32" t="s">
        <v>30</v>
      </c>
      <c r="D12" s="51">
        <v>0.90553399999999995</v>
      </c>
      <c r="E12" s="51">
        <v>1.1730879999999999</v>
      </c>
      <c r="F12" s="51">
        <v>0.94937199999999999</v>
      </c>
      <c r="G12" s="51">
        <v>1.0194719999999999</v>
      </c>
      <c r="H12" s="51">
        <v>0.95253500000000002</v>
      </c>
      <c r="I12" s="51">
        <v>1.299898</v>
      </c>
      <c r="J12" s="51">
        <v>1.072058</v>
      </c>
      <c r="K12" s="51">
        <v>1.683066</v>
      </c>
      <c r="L12" s="51">
        <v>1.2595559999999999</v>
      </c>
      <c r="M12" s="51">
        <v>1.1074109999999999</v>
      </c>
    </row>
    <row r="13" spans="3:13">
      <c r="C13" s="32" t="s">
        <v>31</v>
      </c>
      <c r="D13" s="51">
        <v>0.59373399999999998</v>
      </c>
      <c r="E13" s="51">
        <v>1.2835369999999999</v>
      </c>
      <c r="F13" s="51">
        <v>0.96199699999999999</v>
      </c>
      <c r="G13" s="51">
        <v>1.1601319999999999</v>
      </c>
      <c r="H13" s="51">
        <v>1.0006010000000001</v>
      </c>
      <c r="I13" s="51">
        <v>3.23</v>
      </c>
      <c r="J13" s="51">
        <v>1.399551</v>
      </c>
      <c r="K13" s="51">
        <v>1.1947760000000001</v>
      </c>
      <c r="L13" s="51">
        <v>2.0016289999999999</v>
      </c>
      <c r="M13" s="51">
        <v>1.6693389999999999</v>
      </c>
    </row>
    <row r="14" spans="3:13">
      <c r="C14" s="32" t="s">
        <v>32</v>
      </c>
      <c r="D14" s="51">
        <v>0.86830399999999996</v>
      </c>
      <c r="E14" s="51">
        <v>0.95956300000000005</v>
      </c>
      <c r="F14" s="51">
        <v>1.032546</v>
      </c>
      <c r="G14" s="51">
        <v>1.0901650000000001</v>
      </c>
      <c r="H14" s="51">
        <v>1.049423</v>
      </c>
      <c r="I14" s="51">
        <v>1.224335</v>
      </c>
      <c r="J14" s="51">
        <v>1.2693479999999999</v>
      </c>
      <c r="K14" s="51">
        <v>1.4832479999999999</v>
      </c>
      <c r="L14" s="51">
        <v>1.321307</v>
      </c>
      <c r="M14" s="51">
        <v>1.4082920000000001</v>
      </c>
    </row>
    <row r="15" spans="3:13">
      <c r="C15" s="32" t="s">
        <v>33</v>
      </c>
      <c r="D15" s="51">
        <v>0.57679400000000003</v>
      </c>
      <c r="E15" s="51">
        <v>1.0913079999999999</v>
      </c>
      <c r="F15" s="51">
        <v>1.107577</v>
      </c>
      <c r="G15" s="51">
        <v>0.99005500000000002</v>
      </c>
      <c r="H15" s="51">
        <v>1.2342660000000001</v>
      </c>
      <c r="I15" s="51">
        <v>1.2662279999999999</v>
      </c>
      <c r="J15" s="51">
        <v>1.404139</v>
      </c>
      <c r="K15" s="51">
        <v>2.3498190000000001</v>
      </c>
      <c r="L15" s="51">
        <v>2.1976209999999998</v>
      </c>
      <c r="M15" s="51">
        <v>1.5750980000000001</v>
      </c>
    </row>
    <row r="16" spans="3:13">
      <c r="C16" s="32" t="s">
        <v>34</v>
      </c>
      <c r="D16" s="51">
        <v>0.35389399999999999</v>
      </c>
      <c r="E16" s="51">
        <v>0.85142200000000001</v>
      </c>
      <c r="F16" s="51">
        <v>1.871634</v>
      </c>
      <c r="G16" s="51">
        <v>0.90912899999999996</v>
      </c>
      <c r="H16" s="51">
        <v>1.013922</v>
      </c>
      <c r="I16" s="51">
        <v>0.873699</v>
      </c>
      <c r="J16" s="51">
        <v>1.419994</v>
      </c>
      <c r="K16" s="51">
        <v>2.5757189999999999</v>
      </c>
      <c r="L16" s="51">
        <v>3.7549769999999998</v>
      </c>
      <c r="M16" s="51">
        <v>2.6743209999999999</v>
      </c>
    </row>
    <row r="17" spans="3:13">
      <c r="C17" s="32" t="s">
        <v>35</v>
      </c>
      <c r="D17" s="51">
        <v>0.86521999999999999</v>
      </c>
      <c r="E17" s="51">
        <v>0.79665399999999997</v>
      </c>
      <c r="F17" s="51">
        <v>1.112471</v>
      </c>
      <c r="G17" s="51">
        <v>1.0946959999999999</v>
      </c>
      <c r="H17" s="51">
        <v>1.130959</v>
      </c>
      <c r="I17" s="51">
        <v>1.5909549999999999</v>
      </c>
      <c r="J17" s="51">
        <v>1.247811</v>
      </c>
      <c r="K17" s="51">
        <v>2.5567639999999998</v>
      </c>
      <c r="L17" s="51">
        <v>1.6023529999999999</v>
      </c>
      <c r="M17" s="51">
        <v>0.88690400000000003</v>
      </c>
    </row>
    <row r="18" spans="3:13">
      <c r="C18" s="32" t="s">
        <v>36</v>
      </c>
      <c r="D18" s="51">
        <v>0.68004900000000001</v>
      </c>
      <c r="E18" s="51">
        <v>1.1056699999999999</v>
      </c>
      <c r="F18" s="51">
        <v>1.111494</v>
      </c>
      <c r="G18" s="51">
        <v>0.99027799999999999</v>
      </c>
      <c r="H18" s="51">
        <v>1.1125080000000001</v>
      </c>
      <c r="I18" s="51">
        <v>2.79094</v>
      </c>
      <c r="J18" s="51">
        <v>1.3956059999999999</v>
      </c>
      <c r="K18" s="51">
        <v>2.1892450000000001</v>
      </c>
      <c r="L18" s="51">
        <v>1.2903659999999999</v>
      </c>
      <c r="M18" s="51">
        <v>1.6893039999999999</v>
      </c>
    </row>
    <row r="19" spans="3:13">
      <c r="C19" s="32" t="s">
        <v>37</v>
      </c>
      <c r="D19" s="51">
        <v>0.95752400000000004</v>
      </c>
      <c r="E19" s="51">
        <v>1.3628990000000001</v>
      </c>
      <c r="F19" s="51">
        <v>0.501529</v>
      </c>
      <c r="G19" s="51">
        <v>1.086573</v>
      </c>
      <c r="H19" s="51">
        <v>1.091475</v>
      </c>
      <c r="I19" s="51">
        <v>3.763617</v>
      </c>
      <c r="J19" s="51">
        <v>0.90288199999999996</v>
      </c>
      <c r="K19" s="51">
        <v>1.4297359999999999</v>
      </c>
      <c r="L19" s="51">
        <v>0.69533500000000004</v>
      </c>
      <c r="M19" s="51">
        <v>1.3640699999999999</v>
      </c>
    </row>
    <row r="20" spans="3:13">
      <c r="C20" s="32" t="s">
        <v>38</v>
      </c>
      <c r="D20" s="51">
        <v>0.64685300000000001</v>
      </c>
      <c r="E20" s="51">
        <v>0.88125699999999996</v>
      </c>
      <c r="F20" s="51">
        <v>1.3355440000000001</v>
      </c>
      <c r="G20" s="51">
        <v>0.77032900000000004</v>
      </c>
      <c r="H20" s="51">
        <v>1.366017</v>
      </c>
      <c r="I20" s="51">
        <v>1.483932</v>
      </c>
      <c r="J20" s="51">
        <v>1.6535390000000001</v>
      </c>
      <c r="K20" s="51">
        <v>3.1125509999999998</v>
      </c>
      <c r="L20" s="51">
        <v>2.560352</v>
      </c>
      <c r="M20" s="51">
        <v>2.282041</v>
      </c>
    </row>
    <row r="23" spans="3:13">
      <c r="C23" s="78" t="s">
        <v>55</v>
      </c>
      <c r="D23" s="78"/>
    </row>
    <row r="24" spans="3:13" ht="15.75">
      <c r="C24" s="27" t="s">
        <v>228</v>
      </c>
      <c r="D24" s="27" t="s">
        <v>229</v>
      </c>
    </row>
    <row r="25" spans="3:13">
      <c r="C25" s="54">
        <v>1.5</v>
      </c>
      <c r="D25" s="54">
        <v>4.5</v>
      </c>
    </row>
    <row r="26" spans="3:13">
      <c r="C26" s="54">
        <v>2</v>
      </c>
      <c r="D26" s="54">
        <v>3.5</v>
      </c>
    </row>
    <row r="27" spans="3:13">
      <c r="C27" s="54">
        <v>3</v>
      </c>
      <c r="D27" s="54">
        <v>5</v>
      </c>
    </row>
  </sheetData>
  <mergeCells count="3">
    <mergeCell ref="C23:D23"/>
    <mergeCell ref="D6:H6"/>
    <mergeCell ref="I6:M6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591D1-3400-4CDB-84C8-A4B6503A9AA5}">
  <dimension ref="C22:Q42"/>
  <sheetViews>
    <sheetView topLeftCell="A10" workbookViewId="0">
      <selection activeCell="I40" sqref="I40"/>
    </sheetView>
  </sheetViews>
  <sheetFormatPr defaultRowHeight="14.75"/>
  <cols>
    <col min="4" max="4" width="11.1328125" bestFit="1" customWidth="1"/>
    <col min="6" max="6" width="8.31640625" bestFit="1" customWidth="1"/>
    <col min="7" max="7" width="11.1328125" bestFit="1" customWidth="1"/>
  </cols>
  <sheetData>
    <row r="22" spans="3:17" ht="15.75">
      <c r="C22" s="31"/>
      <c r="D22" s="76" t="s">
        <v>228</v>
      </c>
      <c r="E22" s="76"/>
      <c r="F22" s="76"/>
      <c r="G22" s="76"/>
      <c r="H22" s="76"/>
      <c r="I22" s="76"/>
      <c r="J22" s="76" t="s">
        <v>229</v>
      </c>
      <c r="K22" s="76"/>
      <c r="L22" s="76"/>
      <c r="M22" s="76"/>
      <c r="N22" s="76"/>
      <c r="O22" s="76"/>
      <c r="P22" s="76"/>
      <c r="Q22" s="76"/>
    </row>
    <row r="23" spans="3:17">
      <c r="C23" s="32" t="s">
        <v>26</v>
      </c>
      <c r="D23" s="51">
        <v>0.94862000000000002</v>
      </c>
      <c r="E23" s="51">
        <v>0.89814099999999997</v>
      </c>
      <c r="F23" s="51">
        <v>0.68635500000000005</v>
      </c>
      <c r="G23" s="51">
        <v>0.69435599999999997</v>
      </c>
      <c r="H23" s="51">
        <v>1.3754420000000001</v>
      </c>
      <c r="I23" s="51">
        <v>1.397087</v>
      </c>
      <c r="J23" s="51">
        <v>0.51149900000000004</v>
      </c>
      <c r="K23" s="51">
        <v>0.57127099999999997</v>
      </c>
      <c r="L23" s="51">
        <v>0.59620099999999998</v>
      </c>
      <c r="M23" s="51">
        <v>0.57870299999999997</v>
      </c>
      <c r="N23" s="51">
        <v>0.59831299999999998</v>
      </c>
      <c r="O23" s="51">
        <v>0.62339800000000001</v>
      </c>
      <c r="P23" s="51">
        <v>0.51817400000000002</v>
      </c>
      <c r="Q23" s="51">
        <v>0.52046599999999998</v>
      </c>
    </row>
    <row r="24" spans="3:17">
      <c r="C24" s="32" t="s">
        <v>83</v>
      </c>
      <c r="D24" s="51">
        <v>1.2965580000000001</v>
      </c>
      <c r="E24" s="51">
        <v>1.325197</v>
      </c>
      <c r="F24" s="51">
        <v>1.2072400000000001</v>
      </c>
      <c r="G24" s="51">
        <v>1.2140439999999999</v>
      </c>
      <c r="H24" s="51">
        <v>0.48035600000000001</v>
      </c>
      <c r="I24" s="51">
        <v>0.47660599999999997</v>
      </c>
      <c r="J24" s="51">
        <v>1.941036</v>
      </c>
      <c r="K24" s="51">
        <v>2.0912510000000002</v>
      </c>
      <c r="L24" s="51">
        <v>2.9597989999999998</v>
      </c>
      <c r="M24" s="51">
        <v>2.8695279999999999</v>
      </c>
      <c r="N24" s="51">
        <v>2.2532199999999998</v>
      </c>
      <c r="O24" s="51">
        <v>2.480521</v>
      </c>
      <c r="P24" s="51">
        <v>2.021722</v>
      </c>
      <c r="Q24" s="51">
        <v>1.9481139999999999</v>
      </c>
    </row>
    <row r="25" spans="3:17">
      <c r="C25" s="32" t="s">
        <v>29</v>
      </c>
      <c r="D25" s="51">
        <v>1.2798480000000001</v>
      </c>
      <c r="E25" s="51">
        <v>1.2440789999999999</v>
      </c>
      <c r="F25" s="51">
        <v>1.1812039999999999</v>
      </c>
      <c r="G25" s="51">
        <v>1.110395</v>
      </c>
      <c r="H25" s="51">
        <v>0.61471100000000001</v>
      </c>
      <c r="I25" s="51">
        <v>0.56976300000000002</v>
      </c>
      <c r="J25" s="51">
        <v>1.3919760000000001</v>
      </c>
      <c r="K25" s="51">
        <v>1.4790000000000001</v>
      </c>
      <c r="L25" s="51">
        <v>2.0203769999999999</v>
      </c>
      <c r="M25" s="51">
        <v>1.636563</v>
      </c>
      <c r="N25" s="51">
        <v>1.3630739999999999</v>
      </c>
      <c r="O25" s="51">
        <v>1.3795489999999999</v>
      </c>
      <c r="P25" s="51">
        <v>1.2243489999999999</v>
      </c>
      <c r="Q25" s="51">
        <v>1.383893</v>
      </c>
    </row>
    <row r="26" spans="3:17">
      <c r="C26" s="32" t="s">
        <v>30</v>
      </c>
      <c r="D26" s="51">
        <v>1.0642780000000001</v>
      </c>
      <c r="E26" s="51">
        <v>1.24468</v>
      </c>
      <c r="F26" s="51">
        <v>0.99051699999999998</v>
      </c>
      <c r="G26" s="51">
        <v>0.91227100000000005</v>
      </c>
      <c r="H26" s="51">
        <v>0.93804799999999999</v>
      </c>
      <c r="I26" s="51">
        <v>0.85020600000000002</v>
      </c>
      <c r="J26" s="51">
        <v>1.218529</v>
      </c>
      <c r="K26" s="51">
        <v>1.490602</v>
      </c>
      <c r="L26" s="51">
        <v>1.472453</v>
      </c>
      <c r="M26" s="51">
        <v>1.4537580000000001</v>
      </c>
      <c r="N26" s="51">
        <v>0.98523799999999995</v>
      </c>
      <c r="O26" s="51">
        <v>1.1154109999999999</v>
      </c>
      <c r="P26" s="51">
        <v>1.148833</v>
      </c>
      <c r="Q26" s="51">
        <v>1.0019709999999999</v>
      </c>
    </row>
    <row r="27" spans="3:17">
      <c r="C27" s="32" t="s">
        <v>27</v>
      </c>
      <c r="D27" s="51">
        <v>1.2232479999999999</v>
      </c>
      <c r="E27" s="51">
        <v>1.089375</v>
      </c>
      <c r="F27" s="51">
        <v>1.089105</v>
      </c>
      <c r="G27" s="51">
        <v>1.1037809999999999</v>
      </c>
      <c r="H27" s="51">
        <v>0.75866699999999998</v>
      </c>
      <c r="I27" s="51">
        <v>0.735823</v>
      </c>
      <c r="J27" s="51">
        <v>1.4716309999999999</v>
      </c>
      <c r="K27" s="51">
        <v>1.6762330000000001</v>
      </c>
      <c r="L27" s="51">
        <v>2.5211199999999998</v>
      </c>
      <c r="M27" s="51">
        <v>2.5194269999999999</v>
      </c>
      <c r="N27" s="51">
        <v>1.632142</v>
      </c>
      <c r="O27" s="51">
        <v>1.690874</v>
      </c>
      <c r="P27" s="51">
        <v>1.249368</v>
      </c>
      <c r="Q27" s="51">
        <v>1.194116</v>
      </c>
    </row>
    <row r="28" spans="3:17">
      <c r="C28" s="32" t="s">
        <v>28</v>
      </c>
      <c r="D28" s="51">
        <v>1.1078749999999999</v>
      </c>
      <c r="E28" s="51">
        <v>1.2509399999999999</v>
      </c>
      <c r="F28" s="51">
        <v>1.3050600000000001</v>
      </c>
      <c r="G28" s="51">
        <v>1.2179260000000001</v>
      </c>
      <c r="H28" s="51">
        <v>0.55584900000000004</v>
      </c>
      <c r="I28" s="51">
        <v>0.56234899999999999</v>
      </c>
      <c r="J28" s="51">
        <v>0.801257</v>
      </c>
      <c r="K28" s="51">
        <v>0.95702100000000001</v>
      </c>
      <c r="L28" s="51">
        <v>1.57698</v>
      </c>
      <c r="M28" s="51">
        <v>1.5111619999999999</v>
      </c>
      <c r="N28" s="51">
        <v>1.178944</v>
      </c>
      <c r="O28" s="51">
        <v>1.2038709999999999</v>
      </c>
      <c r="P28" s="51">
        <v>0.82351600000000003</v>
      </c>
      <c r="Q28" s="51">
        <v>0.78160600000000002</v>
      </c>
    </row>
    <row r="29" spans="3:17">
      <c r="C29" s="32" t="s">
        <v>31</v>
      </c>
      <c r="D29" s="51">
        <v>1.357194</v>
      </c>
      <c r="E29" s="51">
        <v>1.388242</v>
      </c>
      <c r="F29" s="51">
        <v>0.50850200000000001</v>
      </c>
      <c r="G29" s="51">
        <v>0.53918999999999995</v>
      </c>
      <c r="H29" s="51">
        <v>1.055164</v>
      </c>
      <c r="I29" s="51">
        <v>1.151707</v>
      </c>
      <c r="J29" s="51">
        <v>0.65721399999999996</v>
      </c>
      <c r="K29" s="51">
        <v>0.76090000000000002</v>
      </c>
      <c r="L29" s="51">
        <v>0.68840800000000002</v>
      </c>
      <c r="M29" s="51">
        <v>0.67816699999999996</v>
      </c>
      <c r="N29" s="51">
        <v>0.72498799999999997</v>
      </c>
      <c r="O29" s="51">
        <v>0.73346999999999996</v>
      </c>
      <c r="P29" s="51">
        <v>0.91915199999999997</v>
      </c>
      <c r="Q29" s="51">
        <v>0.88857200000000003</v>
      </c>
    </row>
    <row r="30" spans="3:17">
      <c r="C30" s="32" t="s">
        <v>35</v>
      </c>
      <c r="D30" s="51">
        <v>0.84603899999999999</v>
      </c>
      <c r="E30" s="51">
        <v>0.95287900000000003</v>
      </c>
      <c r="F30" s="51">
        <v>1.102506</v>
      </c>
      <c r="G30" s="51">
        <v>1.116574</v>
      </c>
      <c r="H30" s="51">
        <v>0.97621500000000005</v>
      </c>
      <c r="I30" s="51">
        <v>1.0057860000000001</v>
      </c>
      <c r="J30" s="51">
        <v>1.4264110000000001</v>
      </c>
      <c r="K30" s="51">
        <v>1.398485</v>
      </c>
      <c r="L30" s="51">
        <v>1.310891</v>
      </c>
      <c r="M30" s="51">
        <v>1.3013300000000001</v>
      </c>
      <c r="N30" s="51">
        <v>1.1190199999999999</v>
      </c>
      <c r="O30" s="51">
        <v>1.1292720000000001</v>
      </c>
      <c r="P30" s="51">
        <v>1.140992</v>
      </c>
      <c r="Q30" s="51">
        <v>0.89754</v>
      </c>
    </row>
    <row r="31" spans="3:17">
      <c r="C31" s="32" t="s">
        <v>36</v>
      </c>
      <c r="D31" s="51">
        <v>0.97143299999999999</v>
      </c>
      <c r="E31" s="51">
        <v>1.0572360000000001</v>
      </c>
      <c r="F31" s="51">
        <v>0.75911799999999996</v>
      </c>
      <c r="G31" s="51">
        <v>0.89865899999999999</v>
      </c>
      <c r="H31" s="51">
        <v>1.0826279999999999</v>
      </c>
      <c r="I31" s="51">
        <v>1.230926</v>
      </c>
      <c r="J31" s="51">
        <v>1.081728</v>
      </c>
      <c r="K31" s="51">
        <v>1.1695150000000001</v>
      </c>
      <c r="L31" s="51">
        <v>1.042562</v>
      </c>
      <c r="M31" s="51">
        <v>0.94265299999999996</v>
      </c>
      <c r="N31" s="51">
        <v>0.90751700000000002</v>
      </c>
      <c r="O31" s="51">
        <v>0.96797299999999997</v>
      </c>
      <c r="P31" s="51">
        <v>0.77313299999999996</v>
      </c>
      <c r="Q31" s="51">
        <v>0.87484300000000004</v>
      </c>
    </row>
    <row r="32" spans="3:17">
      <c r="C32" s="32" t="s">
        <v>37</v>
      </c>
      <c r="D32" s="51">
        <v>0.55667</v>
      </c>
      <c r="E32" s="51">
        <v>0.771007</v>
      </c>
      <c r="F32" s="51">
        <v>1.489511</v>
      </c>
      <c r="G32" s="51">
        <v>1.307866</v>
      </c>
      <c r="H32" s="51">
        <v>0.78703000000000001</v>
      </c>
      <c r="I32" s="51">
        <v>1.0879160000000001</v>
      </c>
      <c r="J32" s="51">
        <v>1.3631880000000001</v>
      </c>
      <c r="K32" s="51">
        <v>2.5704359999999999</v>
      </c>
      <c r="L32" s="51">
        <v>0.55004900000000001</v>
      </c>
      <c r="M32" s="51">
        <v>0.65912499999999996</v>
      </c>
      <c r="N32" s="51">
        <v>0.60577099999999995</v>
      </c>
      <c r="O32" s="51">
        <v>1.8388230000000001</v>
      </c>
      <c r="P32" s="51">
        <v>1.2380260000000001</v>
      </c>
      <c r="Q32" s="51">
        <v>1.3907339999999999</v>
      </c>
    </row>
    <row r="33" spans="3:17">
      <c r="C33" s="32" t="s">
        <v>38</v>
      </c>
      <c r="D33" s="51">
        <v>1.1711990000000001</v>
      </c>
      <c r="E33" s="51">
        <v>1.1514169999999999</v>
      </c>
      <c r="F33" s="51">
        <v>1.1468419999999999</v>
      </c>
      <c r="G33" s="51">
        <v>1.0524500000000001</v>
      </c>
      <c r="H33" s="51">
        <v>0.69772299999999998</v>
      </c>
      <c r="I33" s="51">
        <v>0.78036899999999998</v>
      </c>
      <c r="J33" s="51">
        <v>1.4861869999999999</v>
      </c>
      <c r="K33" s="51">
        <v>1.634908</v>
      </c>
      <c r="L33" s="51">
        <v>1.3550089999999999</v>
      </c>
      <c r="M33" s="51">
        <v>1.334449</v>
      </c>
      <c r="N33" s="51">
        <v>1.3012600000000001</v>
      </c>
      <c r="O33" s="51">
        <v>1.574138</v>
      </c>
      <c r="P33" s="51">
        <v>1.429314</v>
      </c>
      <c r="Q33" s="51">
        <v>1.3995580000000001</v>
      </c>
    </row>
    <row r="37" spans="3:17">
      <c r="C37" s="78" t="s">
        <v>55</v>
      </c>
      <c r="D37" s="78"/>
    </row>
    <row r="38" spans="3:17" ht="15.75">
      <c r="C38" s="27" t="s">
        <v>228</v>
      </c>
      <c r="D38" s="27" t="s">
        <v>229</v>
      </c>
    </row>
    <row r="39" spans="3:17">
      <c r="C39" s="54">
        <v>3</v>
      </c>
      <c r="D39" s="54">
        <v>5</v>
      </c>
    </row>
    <row r="40" spans="3:17">
      <c r="C40" s="54">
        <v>2.5</v>
      </c>
      <c r="D40" s="54">
        <v>4.5</v>
      </c>
    </row>
    <row r="41" spans="3:17">
      <c r="C41" s="54">
        <v>2</v>
      </c>
      <c r="D41" s="54">
        <v>5.5</v>
      </c>
    </row>
    <row r="42" spans="3:17">
      <c r="C42" s="54">
        <v>2.5</v>
      </c>
      <c r="D42" s="54">
        <v>4</v>
      </c>
    </row>
  </sheetData>
  <mergeCells count="3">
    <mergeCell ref="C37:D37"/>
    <mergeCell ref="D22:I22"/>
    <mergeCell ref="J22:Q22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75526-BCE8-4B90-AF74-CB6BF2324E77}">
  <dimension ref="D3:E15"/>
  <sheetViews>
    <sheetView workbookViewId="0">
      <selection activeCell="D7" sqref="D7:D14"/>
    </sheetView>
  </sheetViews>
  <sheetFormatPr defaultRowHeight="14.75"/>
  <cols>
    <col min="4" max="4" width="16.86328125" bestFit="1" customWidth="1"/>
    <col min="5" max="5" width="13.6796875" bestFit="1" customWidth="1"/>
  </cols>
  <sheetData>
    <row r="3" spans="4:5">
      <c r="D3" s="68" t="s">
        <v>52</v>
      </c>
      <c r="E3" s="68"/>
    </row>
    <row r="6" spans="4:5" ht="15.75">
      <c r="D6" s="5" t="s">
        <v>39</v>
      </c>
      <c r="E6" s="5" t="s">
        <v>50</v>
      </c>
    </row>
    <row r="7" spans="4:5">
      <c r="D7" s="12">
        <v>0.85114005500000001</v>
      </c>
      <c r="E7" s="12">
        <v>8.5647000000000001E-2</v>
      </c>
    </row>
    <row r="8" spans="4:5">
      <c r="D8" s="12">
        <v>1.309315</v>
      </c>
      <c r="E8" s="12">
        <v>0.14797199999999999</v>
      </c>
    </row>
    <row r="9" spans="4:5">
      <c r="D9" s="12">
        <v>1.1822490000000001</v>
      </c>
      <c r="E9" s="12">
        <v>7.7761999999999998E-2</v>
      </c>
    </row>
    <row r="10" spans="4:5">
      <c r="D10" s="12">
        <v>1.5320039999999999</v>
      </c>
      <c r="E10" s="12">
        <v>4.3779999999999999E-2</v>
      </c>
    </row>
    <row r="11" spans="4:5">
      <c r="D11" s="12">
        <v>0.71066099999999999</v>
      </c>
      <c r="E11" s="12">
        <v>0.153255</v>
      </c>
    </row>
    <row r="12" spans="4:5">
      <c r="D12" s="12">
        <v>0.83674499999999996</v>
      </c>
      <c r="E12" s="12">
        <v>6.8085000000000007E-2</v>
      </c>
    </row>
    <row r="13" spans="4:5">
      <c r="D13" s="12">
        <v>0.89354199999999995</v>
      </c>
      <c r="E13" s="12">
        <v>6.6626000000000005E-2</v>
      </c>
    </row>
    <row r="14" spans="4:5">
      <c r="D14" s="12">
        <v>0.93242800000000003</v>
      </c>
      <c r="E14" s="12">
        <v>0.137513</v>
      </c>
    </row>
    <row r="15" spans="4:5">
      <c r="D15" s="13"/>
      <c r="E15" s="13"/>
    </row>
  </sheetData>
  <mergeCells count="1">
    <mergeCell ref="D3:E3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D0621-E553-48F2-AE41-F358AE0F3348}">
  <dimension ref="D3:AF23"/>
  <sheetViews>
    <sheetView topLeftCell="D1" workbookViewId="0">
      <selection activeCell="E5" sqref="E5:E15"/>
    </sheetView>
  </sheetViews>
  <sheetFormatPr defaultRowHeight="14.75"/>
  <cols>
    <col min="5" max="5" width="13.6796875" bestFit="1" customWidth="1"/>
    <col min="14" max="14" width="13.6796875" bestFit="1" customWidth="1"/>
    <col min="20" max="20" width="13.6796875" bestFit="1" customWidth="1"/>
    <col min="25" max="25" width="11.7265625" bestFit="1" customWidth="1"/>
    <col min="26" max="26" width="13.6796875" bestFit="1" customWidth="1"/>
    <col min="29" max="29" width="13.6796875" bestFit="1" customWidth="1"/>
  </cols>
  <sheetData>
    <row r="3" spans="4:32">
      <c r="D3" s="68" t="s">
        <v>173</v>
      </c>
      <c r="E3" s="68"/>
      <c r="G3" s="68" t="s">
        <v>172</v>
      </c>
      <c r="H3" s="68"/>
      <c r="J3" s="68" t="s">
        <v>183</v>
      </c>
      <c r="K3" s="68"/>
      <c r="M3" s="68" t="s">
        <v>175</v>
      </c>
      <c r="N3" s="68"/>
      <c r="P3" s="68" t="s">
        <v>176</v>
      </c>
      <c r="Q3" s="68"/>
      <c r="S3" s="68" t="s">
        <v>184</v>
      </c>
      <c r="T3" s="68"/>
      <c r="V3" s="68" t="s">
        <v>178</v>
      </c>
      <c r="W3" s="68"/>
      <c r="Y3" s="68" t="s">
        <v>179</v>
      </c>
      <c r="Z3" s="68"/>
      <c r="AB3" s="68" t="s">
        <v>180</v>
      </c>
      <c r="AC3" s="68"/>
      <c r="AE3" s="68" t="s">
        <v>181</v>
      </c>
      <c r="AF3" s="68"/>
    </row>
    <row r="4" spans="4:32" ht="15.75">
      <c r="D4" s="5" t="s">
        <v>39</v>
      </c>
      <c r="E4" s="5" t="s">
        <v>50</v>
      </c>
      <c r="F4" t="s">
        <v>51</v>
      </c>
      <c r="G4" s="5" t="s">
        <v>39</v>
      </c>
      <c r="H4" s="5" t="s">
        <v>50</v>
      </c>
      <c r="J4" s="5" t="s">
        <v>39</v>
      </c>
      <c r="K4" s="5" t="s">
        <v>50</v>
      </c>
      <c r="M4" s="5" t="s">
        <v>39</v>
      </c>
      <c r="N4" s="5" t="s">
        <v>50</v>
      </c>
      <c r="P4" s="5" t="s">
        <v>39</v>
      </c>
      <c r="Q4" s="5" t="s">
        <v>50</v>
      </c>
      <c r="S4" s="5" t="s">
        <v>39</v>
      </c>
      <c r="T4" s="5" t="s">
        <v>50</v>
      </c>
      <c r="V4" s="5" t="s">
        <v>39</v>
      </c>
      <c r="W4" s="5" t="s">
        <v>50</v>
      </c>
      <c r="Y4" s="5" t="s">
        <v>39</v>
      </c>
      <c r="Z4" s="5" t="s">
        <v>50</v>
      </c>
      <c r="AB4" s="5" t="s">
        <v>39</v>
      </c>
      <c r="AC4" s="5" t="s">
        <v>50</v>
      </c>
      <c r="AE4" s="5" t="s">
        <v>39</v>
      </c>
      <c r="AF4" s="5" t="s">
        <v>50</v>
      </c>
    </row>
    <row r="5" spans="4:32" s="13" customFormat="1">
      <c r="D5" s="12">
        <v>39.799999999999997</v>
      </c>
      <c r="E5" s="12">
        <v>52.5</v>
      </c>
      <c r="G5" s="12">
        <v>1.8</v>
      </c>
      <c r="H5" s="12">
        <v>3.17</v>
      </c>
      <c r="J5" s="12">
        <v>4.5199999999999996</v>
      </c>
      <c r="K5" s="12">
        <v>6.04</v>
      </c>
      <c r="M5" s="12">
        <v>8</v>
      </c>
      <c r="N5" s="12">
        <v>8.26</v>
      </c>
      <c r="P5" s="12">
        <v>169.3701657</v>
      </c>
      <c r="Q5" s="12">
        <v>240.26519339999999</v>
      </c>
      <c r="S5" s="12">
        <v>34.888888889999997</v>
      </c>
      <c r="T5" s="12">
        <v>49.135802470000002</v>
      </c>
      <c r="V5" s="12">
        <v>133.67019999999999</v>
      </c>
      <c r="W5" s="12">
        <v>205.32839999999999</v>
      </c>
      <c r="Y5" s="12">
        <v>105.2707467</v>
      </c>
      <c r="Z5" s="12">
        <v>35.12561333</v>
      </c>
      <c r="AB5" s="12">
        <v>30.65934</v>
      </c>
      <c r="AC5" s="12">
        <v>26.802199999999999</v>
      </c>
      <c r="AE5" s="12">
        <v>0.49357800000000002</v>
      </c>
      <c r="AF5" s="12">
        <v>0.18654399999999999</v>
      </c>
    </row>
    <row r="6" spans="4:32" s="13" customFormat="1">
      <c r="D6" s="12">
        <v>50.3</v>
      </c>
      <c r="E6" s="12">
        <v>46.7</v>
      </c>
      <c r="G6" s="12">
        <v>2.56</v>
      </c>
      <c r="H6" s="12">
        <v>2.81</v>
      </c>
      <c r="J6" s="12">
        <v>5.09</v>
      </c>
      <c r="K6" s="12">
        <v>6.02</v>
      </c>
      <c r="M6" s="12">
        <v>7.8266666669999996</v>
      </c>
      <c r="N6" s="12">
        <v>7.72</v>
      </c>
      <c r="P6" s="12">
        <v>199.42541439999999</v>
      </c>
      <c r="Q6" s="12">
        <v>124.81767960000001</v>
      </c>
      <c r="S6" s="12">
        <v>36.617283950000001</v>
      </c>
      <c r="T6" s="12">
        <v>31.506172840000001</v>
      </c>
      <c r="V6" s="12">
        <v>155.0299</v>
      </c>
      <c r="W6" s="12">
        <v>367.24849999999998</v>
      </c>
      <c r="Y6" s="12">
        <v>102.4934267</v>
      </c>
      <c r="Z6" s="12">
        <v>56.133546670000001</v>
      </c>
      <c r="AB6" s="12">
        <v>24.593409999999999</v>
      </c>
      <c r="AC6" s="12">
        <v>22.285710000000002</v>
      </c>
      <c r="AE6" s="12">
        <v>0.24923500000000001</v>
      </c>
      <c r="AF6" s="12">
        <v>3.3639000000000002E-2</v>
      </c>
    </row>
    <row r="7" spans="4:32" s="13" customFormat="1">
      <c r="D7" s="12">
        <v>44.7</v>
      </c>
      <c r="E7" s="12">
        <v>48.8</v>
      </c>
      <c r="G7" s="12">
        <v>2.23</v>
      </c>
      <c r="H7" s="12">
        <v>2.72</v>
      </c>
      <c r="J7" s="12">
        <v>4.99</v>
      </c>
      <c r="K7" s="12">
        <v>5.57</v>
      </c>
      <c r="M7" s="12">
        <v>7.3933333330000002</v>
      </c>
      <c r="N7" s="12">
        <v>6.94</v>
      </c>
      <c r="P7" s="12">
        <v>150.27624309999999</v>
      </c>
      <c r="Q7" s="12">
        <v>163.53591159999999</v>
      </c>
      <c r="S7" s="12">
        <v>36.049382719999997</v>
      </c>
      <c r="T7" s="12">
        <v>37.234567900000002</v>
      </c>
      <c r="V7" s="12">
        <v>126.78</v>
      </c>
      <c r="W7" s="12">
        <v>214.28569999999999</v>
      </c>
      <c r="Y7" s="12">
        <v>102.4222133</v>
      </c>
      <c r="Z7" s="12">
        <v>54.210786669999997</v>
      </c>
      <c r="AB7" s="12">
        <v>27</v>
      </c>
      <c r="AC7" s="12">
        <v>23.043959999999998</v>
      </c>
      <c r="AE7" s="12">
        <v>0.48318</v>
      </c>
      <c r="AF7" s="12">
        <v>3.3639000000000002E-2</v>
      </c>
    </row>
    <row r="8" spans="4:32" s="13" customFormat="1">
      <c r="D8" s="12">
        <v>49.2</v>
      </c>
      <c r="E8" s="12">
        <v>35.299999999999997</v>
      </c>
      <c r="G8" s="12">
        <v>2.76</v>
      </c>
      <c r="H8" s="12">
        <v>2.27</v>
      </c>
      <c r="J8" s="12">
        <v>5.61</v>
      </c>
      <c r="K8" s="12">
        <v>6.43</v>
      </c>
      <c r="M8" s="12">
        <v>8.33</v>
      </c>
      <c r="N8" s="12">
        <v>3.3533333330000001</v>
      </c>
      <c r="P8" s="12">
        <v>68.59668508</v>
      </c>
      <c r="Q8" s="12">
        <v>224.53038670000001</v>
      </c>
      <c r="S8" s="12">
        <v>43.950617280000003</v>
      </c>
      <c r="T8" s="12">
        <v>28.074074070000002</v>
      </c>
      <c r="V8" s="12">
        <v>190.85900000000001</v>
      </c>
      <c r="W8" s="12">
        <v>272.85250000000002</v>
      </c>
      <c r="Y8" s="12">
        <v>127.98779999999999</v>
      </c>
      <c r="Z8" s="12">
        <v>35.766533330000001</v>
      </c>
      <c r="AB8" s="12">
        <v>31.912089999999999</v>
      </c>
      <c r="AC8" s="12">
        <v>23.307690000000001</v>
      </c>
      <c r="AE8" s="12">
        <v>0.52140699999999995</v>
      </c>
      <c r="AF8" s="12">
        <v>0.353211</v>
      </c>
    </row>
    <row r="9" spans="4:32" s="13" customFormat="1">
      <c r="D9" s="12">
        <v>35</v>
      </c>
      <c r="E9" s="12">
        <v>47.9</v>
      </c>
      <c r="G9" s="12">
        <v>1.42</v>
      </c>
      <c r="H9" s="12">
        <v>3.05</v>
      </c>
      <c r="J9" s="12">
        <v>4.0599999999999996</v>
      </c>
      <c r="K9" s="12">
        <v>6.37</v>
      </c>
      <c r="M9" s="12">
        <v>5.0999999999999996</v>
      </c>
      <c r="N9" s="12">
        <v>6.37</v>
      </c>
      <c r="P9" s="12">
        <v>85.392265190000003</v>
      </c>
      <c r="Q9" s="12">
        <v>117.92265190000001</v>
      </c>
      <c r="S9" s="12">
        <v>30.320987649999999</v>
      </c>
      <c r="T9" s="12">
        <v>37.679012350000001</v>
      </c>
      <c r="V9" s="12">
        <v>47.542490000000001</v>
      </c>
      <c r="W9" s="12">
        <v>201.88329999999999</v>
      </c>
      <c r="Y9" s="12">
        <v>18.39048</v>
      </c>
      <c r="Z9" s="12">
        <v>50.436480000000003</v>
      </c>
      <c r="AB9" s="12">
        <v>10.087910000000001</v>
      </c>
      <c r="AC9" s="12">
        <v>30.395600000000002</v>
      </c>
      <c r="AE9" s="12">
        <v>0.501529</v>
      </c>
      <c r="AF9" s="12">
        <v>0.49082599999999998</v>
      </c>
    </row>
    <row r="10" spans="4:32" s="13" customFormat="1">
      <c r="D10" s="12">
        <v>41.2</v>
      </c>
      <c r="E10" s="12">
        <v>45.7</v>
      </c>
      <c r="G10" s="12">
        <v>2.2000000000000002</v>
      </c>
      <c r="H10" s="12">
        <v>2.99</v>
      </c>
      <c r="J10" s="12">
        <v>5.34</v>
      </c>
      <c r="K10" s="12">
        <v>6.54</v>
      </c>
      <c r="M10" s="12">
        <v>2.85</v>
      </c>
      <c r="N10" s="12">
        <v>3.8933333330000002</v>
      </c>
      <c r="P10" s="12">
        <v>187.04972380000001</v>
      </c>
      <c r="Q10" s="12">
        <v>211.2707182</v>
      </c>
      <c r="S10" s="12">
        <v>28.913580249999999</v>
      </c>
      <c r="T10" s="12">
        <v>30.345679010000001</v>
      </c>
      <c r="V10" s="12">
        <v>129.5361</v>
      </c>
      <c r="W10" s="12">
        <v>276.98669999999998</v>
      </c>
      <c r="Y10" s="12">
        <v>57.77145333</v>
      </c>
      <c r="Z10" s="12">
        <v>51.362253330000001</v>
      </c>
      <c r="AB10" s="12">
        <v>35.571429999999999</v>
      </c>
      <c r="AC10" s="12">
        <v>22.087910000000001</v>
      </c>
      <c r="AE10" s="12">
        <v>0.25840999999999997</v>
      </c>
      <c r="AF10" s="12">
        <v>0.336391</v>
      </c>
    </row>
    <row r="11" spans="4:32" s="13" customFormat="1">
      <c r="D11" s="12">
        <v>41.9</v>
      </c>
      <c r="E11" s="12">
        <v>43.4</v>
      </c>
      <c r="G11" s="12">
        <v>1.62</v>
      </c>
      <c r="H11" s="12">
        <v>2.79</v>
      </c>
      <c r="J11" s="12">
        <v>3.87</v>
      </c>
      <c r="K11" s="12">
        <v>6.43</v>
      </c>
      <c r="M11" s="12">
        <v>8.3933333329999993</v>
      </c>
      <c r="N11" s="12">
        <v>7.8433333330000004</v>
      </c>
      <c r="P11" s="12">
        <v>54.453038669999998</v>
      </c>
      <c r="Q11" s="12">
        <v>182.0994475</v>
      </c>
      <c r="S11" s="12">
        <v>43.851851850000003</v>
      </c>
      <c r="T11" s="12">
        <v>42.641975309999999</v>
      </c>
      <c r="V11" s="12">
        <v>112.3105</v>
      </c>
      <c r="W11" s="12">
        <v>207.3955</v>
      </c>
      <c r="Y11" s="12">
        <v>53.569866670000003</v>
      </c>
      <c r="Z11" s="12">
        <v>50.863759999999999</v>
      </c>
      <c r="AB11" s="12">
        <v>20.142859999999999</v>
      </c>
      <c r="AC11" s="12">
        <v>32.934069999999998</v>
      </c>
      <c r="AE11" s="12">
        <v>0.37767600000000001</v>
      </c>
      <c r="AF11" s="12">
        <v>0.33027499999999999</v>
      </c>
    </row>
    <row r="12" spans="4:32" s="13" customFormat="1">
      <c r="D12" s="12">
        <v>39.200000000000003</v>
      </c>
      <c r="E12" s="12">
        <v>43.9</v>
      </c>
      <c r="G12" s="12">
        <v>1.42</v>
      </c>
      <c r="H12" s="12">
        <v>2.57</v>
      </c>
      <c r="J12" s="12">
        <v>3.62</v>
      </c>
      <c r="K12" s="12">
        <v>5.85</v>
      </c>
      <c r="M12" s="12">
        <v>3.286666667</v>
      </c>
      <c r="N12" s="12">
        <v>6.29</v>
      </c>
      <c r="P12" s="12">
        <v>184.22099449999999</v>
      </c>
      <c r="Q12" s="12">
        <v>251.4033149</v>
      </c>
      <c r="S12" s="12">
        <v>27.753086419999999</v>
      </c>
      <c r="T12" s="12">
        <v>33.654320990000002</v>
      </c>
      <c r="V12" s="12">
        <v>26.18282</v>
      </c>
      <c r="W12" s="12">
        <v>319.017</v>
      </c>
      <c r="Y12" s="12">
        <v>49.866773330000001</v>
      </c>
      <c r="Z12" s="12">
        <v>33.843773329999998</v>
      </c>
      <c r="AB12" s="12">
        <v>24.23077</v>
      </c>
      <c r="AC12" s="12">
        <v>18.131869999999999</v>
      </c>
      <c r="AE12" s="12">
        <v>0.54893000000000003</v>
      </c>
      <c r="AF12" s="12">
        <v>0.27981699999999998</v>
      </c>
    </row>
    <row r="13" spans="4:32" s="13" customFormat="1">
      <c r="D13" s="12">
        <v>47.1</v>
      </c>
      <c r="E13" s="12">
        <v>45</v>
      </c>
      <c r="G13" s="12">
        <v>2.17</v>
      </c>
      <c r="H13" s="12">
        <v>2.76</v>
      </c>
      <c r="J13" s="12">
        <v>4.6100000000000003</v>
      </c>
      <c r="K13" s="12">
        <v>6.13</v>
      </c>
      <c r="M13" s="12">
        <v>8.9333333330000002</v>
      </c>
      <c r="N13" s="12">
        <v>7.5133333330000003</v>
      </c>
      <c r="P13" s="12">
        <v>168.83977899999999</v>
      </c>
      <c r="Q13" s="12">
        <v>154.34254139999999</v>
      </c>
      <c r="S13" s="12">
        <v>45.555555560000002</v>
      </c>
      <c r="T13" s="12">
        <v>39.753086420000002</v>
      </c>
      <c r="V13" s="12">
        <v>147.45060000000001</v>
      </c>
      <c r="W13" s="12">
        <v>276.98669999999998</v>
      </c>
      <c r="Y13" s="12">
        <v>85.544653330000003</v>
      </c>
      <c r="Z13" s="12">
        <v>40.324186670000003</v>
      </c>
      <c r="AB13" s="12">
        <v>24.296700000000001</v>
      </c>
      <c r="AC13" s="12">
        <v>23.043959999999998</v>
      </c>
      <c r="AE13" s="12">
        <v>0.420489</v>
      </c>
      <c r="AF13" s="12">
        <v>0.368502</v>
      </c>
    </row>
    <row r="14" spans="4:32" s="13" customFormat="1">
      <c r="D14" s="12">
        <v>45.5</v>
      </c>
      <c r="E14" s="12">
        <v>48.9</v>
      </c>
      <c r="G14" s="12">
        <v>1.85</v>
      </c>
      <c r="H14" s="12">
        <v>3.25</v>
      </c>
      <c r="J14" s="12">
        <v>4.07</v>
      </c>
      <c r="K14" s="12">
        <v>6.65</v>
      </c>
      <c r="M14" s="12">
        <v>8.3366666669999994</v>
      </c>
      <c r="N14" s="12">
        <v>3.596666667</v>
      </c>
      <c r="P14" s="12">
        <v>184.22099449999999</v>
      </c>
      <c r="Q14" s="12">
        <v>182.27624309999999</v>
      </c>
      <c r="S14" s="12">
        <v>57.679012350000001</v>
      </c>
      <c r="T14" s="12">
        <v>28.395061729999998</v>
      </c>
      <c r="V14" s="12">
        <v>112.3105</v>
      </c>
      <c r="W14" s="12">
        <v>207.3955</v>
      </c>
      <c r="Y14" s="12">
        <v>113.9587733</v>
      </c>
      <c r="Z14" s="12">
        <v>51.50468</v>
      </c>
      <c r="AB14" s="12">
        <v>28.582419999999999</v>
      </c>
      <c r="AC14" s="12">
        <v>54.065930000000002</v>
      </c>
      <c r="AE14" s="12">
        <v>0.42966399999999999</v>
      </c>
      <c r="AF14" s="12">
        <v>0.29052</v>
      </c>
    </row>
    <row r="15" spans="4:32" s="13" customFormat="1">
      <c r="D15" s="12">
        <v>48.4</v>
      </c>
      <c r="E15" s="12">
        <v>35.6</v>
      </c>
      <c r="G15" s="12">
        <v>2.0699999999999998</v>
      </c>
      <c r="H15" s="12">
        <v>1.34</v>
      </c>
      <c r="J15" s="12">
        <v>4.28</v>
      </c>
      <c r="K15" s="12">
        <v>3.76</v>
      </c>
      <c r="M15" s="12">
        <v>6.58</v>
      </c>
      <c r="N15" s="12">
        <v>6.35</v>
      </c>
      <c r="P15" s="12">
        <v>56.928176800000003</v>
      </c>
      <c r="Q15" s="12">
        <v>195.8895028</v>
      </c>
      <c r="S15" s="12">
        <v>40.716049380000001</v>
      </c>
      <c r="T15" s="12">
        <v>35.407407409999998</v>
      </c>
      <c r="V15" s="12">
        <v>26.18282</v>
      </c>
      <c r="W15" s="12">
        <v>319.017</v>
      </c>
      <c r="Y15" s="12">
        <v>64.821573330000007</v>
      </c>
      <c r="Z15" s="12">
        <v>51.50468</v>
      </c>
      <c r="AB15" s="12">
        <v>18.362639999999999</v>
      </c>
      <c r="AC15" s="12">
        <v>54.065930000000002</v>
      </c>
      <c r="AE15" s="12">
        <v>0.47859299999999999</v>
      </c>
      <c r="AF15" s="12">
        <v>0.28999999999999998</v>
      </c>
    </row>
    <row r="16" spans="4:32" s="13" customFormat="1">
      <c r="D16" s="12">
        <v>49.2</v>
      </c>
      <c r="E16" s="12"/>
      <c r="G16" s="12">
        <v>2.0299999999999998</v>
      </c>
      <c r="H16" s="12"/>
      <c r="J16" s="12">
        <v>4.13</v>
      </c>
      <c r="K16" s="12"/>
      <c r="M16" s="12">
        <v>7.64</v>
      </c>
      <c r="N16" s="12"/>
      <c r="P16" s="12">
        <v>68.419889499999996</v>
      </c>
      <c r="Q16" s="12"/>
      <c r="S16" s="12">
        <v>44.74074074</v>
      </c>
      <c r="T16" s="12"/>
      <c r="V16" s="12">
        <v>147.45060000000001</v>
      </c>
      <c r="W16" s="12"/>
      <c r="Y16" s="12">
        <v>90.52958667</v>
      </c>
      <c r="Z16" s="12"/>
      <c r="AB16" s="12">
        <v>29.01099</v>
      </c>
      <c r="AC16" s="12"/>
      <c r="AE16" s="12">
        <v>0.23547399999999999</v>
      </c>
      <c r="AF16" s="12"/>
    </row>
    <row r="17" spans="8:23">
      <c r="Q17" s="3"/>
      <c r="W17" s="3"/>
    </row>
    <row r="23" spans="8:23">
      <c r="H23" t="s">
        <v>51</v>
      </c>
      <c r="Q23" t="s">
        <v>51</v>
      </c>
    </row>
  </sheetData>
  <mergeCells count="10">
    <mergeCell ref="V3:W3"/>
    <mergeCell ref="Y3:Z3"/>
    <mergeCell ref="AB3:AC3"/>
    <mergeCell ref="AE3:AF3"/>
    <mergeCell ref="D3:E3"/>
    <mergeCell ref="G3:H3"/>
    <mergeCell ref="J3:K3"/>
    <mergeCell ref="M3:N3"/>
    <mergeCell ref="P3:Q3"/>
    <mergeCell ref="S3:T3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F092F-0B41-417F-8DC0-E6D1B9C3EF63}">
  <dimension ref="D2:AF25"/>
  <sheetViews>
    <sheetView topLeftCell="C1" workbookViewId="0">
      <selection activeCell="J20" sqref="J20"/>
    </sheetView>
  </sheetViews>
  <sheetFormatPr defaultRowHeight="14.75"/>
  <cols>
    <col min="1" max="16384" width="8.7265625" style="13"/>
  </cols>
  <sheetData>
    <row r="2" spans="4:32">
      <c r="D2" s="74" t="s">
        <v>173</v>
      </c>
      <c r="E2" s="74"/>
      <c r="G2" s="74" t="s">
        <v>172</v>
      </c>
      <c r="H2" s="74"/>
      <c r="J2" s="74" t="s">
        <v>183</v>
      </c>
      <c r="K2" s="74"/>
      <c r="M2" s="74" t="s">
        <v>175</v>
      </c>
      <c r="N2" s="74"/>
      <c r="P2" s="74" t="s">
        <v>176</v>
      </c>
      <c r="Q2" s="74"/>
      <c r="S2" s="74" t="s">
        <v>184</v>
      </c>
      <c r="T2" s="74"/>
      <c r="V2" s="74" t="s">
        <v>178</v>
      </c>
      <c r="W2" s="74"/>
      <c r="Y2" s="74" t="s">
        <v>179</v>
      </c>
      <c r="Z2" s="74"/>
      <c r="AB2" s="74" t="s">
        <v>180</v>
      </c>
      <c r="AC2" s="74"/>
      <c r="AE2" s="74" t="s">
        <v>181</v>
      </c>
      <c r="AF2" s="74"/>
    </row>
    <row r="3" spans="4:32" ht="15.75">
      <c r="D3" s="16" t="s">
        <v>39</v>
      </c>
      <c r="E3" s="16" t="s">
        <v>50</v>
      </c>
      <c r="F3" s="13" t="s">
        <v>51</v>
      </c>
      <c r="G3" s="16" t="s">
        <v>39</v>
      </c>
      <c r="H3" s="16" t="s">
        <v>50</v>
      </c>
      <c r="J3" s="16" t="s">
        <v>39</v>
      </c>
      <c r="K3" s="16" t="s">
        <v>50</v>
      </c>
      <c r="M3" s="16" t="s">
        <v>39</v>
      </c>
      <c r="N3" s="16" t="s">
        <v>50</v>
      </c>
      <c r="P3" s="16" t="s">
        <v>39</v>
      </c>
      <c r="Q3" s="16" t="s">
        <v>50</v>
      </c>
      <c r="S3" s="16" t="s">
        <v>39</v>
      </c>
      <c r="T3" s="16" t="s">
        <v>50</v>
      </c>
      <c r="V3" s="16" t="s">
        <v>39</v>
      </c>
      <c r="W3" s="16" t="s">
        <v>50</v>
      </c>
      <c r="Y3" s="16" t="s">
        <v>39</v>
      </c>
      <c r="Z3" s="16" t="s">
        <v>50</v>
      </c>
      <c r="AB3" s="16" t="s">
        <v>39</v>
      </c>
      <c r="AC3" s="16" t="s">
        <v>50</v>
      </c>
      <c r="AE3" s="16" t="s">
        <v>39</v>
      </c>
      <c r="AF3" s="16" t="s">
        <v>50</v>
      </c>
    </row>
    <row r="4" spans="4:32">
      <c r="D4" s="12">
        <v>40.44</v>
      </c>
      <c r="E4" s="12">
        <v>45.21</v>
      </c>
      <c r="G4" s="12">
        <v>2.85</v>
      </c>
      <c r="H4" s="12">
        <v>2.92</v>
      </c>
      <c r="J4" s="12">
        <v>7.0475000000000003</v>
      </c>
      <c r="K4" s="12">
        <v>6.4587000000000003</v>
      </c>
      <c r="M4" s="12">
        <v>9.0441990000000008</v>
      </c>
      <c r="N4" s="12">
        <v>2.6850830000000001</v>
      </c>
      <c r="P4" s="12">
        <v>235.8228</v>
      </c>
      <c r="Q4" s="12">
        <v>60.151899999999998</v>
      </c>
      <c r="S4" s="12">
        <v>50.25</v>
      </c>
      <c r="T4" s="12">
        <v>27.86842</v>
      </c>
      <c r="V4" s="12">
        <v>38.742609999999999</v>
      </c>
      <c r="W4" s="12">
        <v>28.893940000000001</v>
      </c>
      <c r="Y4" s="12">
        <v>92.26993865</v>
      </c>
      <c r="Z4" s="12">
        <v>62.004089980000003</v>
      </c>
      <c r="AB4" s="12">
        <v>32.535710000000002</v>
      </c>
      <c r="AC4" s="12">
        <v>39.178570000000001</v>
      </c>
      <c r="AE4" s="12">
        <v>0.612954</v>
      </c>
      <c r="AF4" s="12">
        <v>0.40837299999999999</v>
      </c>
    </row>
    <row r="5" spans="4:32">
      <c r="D5" s="12">
        <v>40.659999999999997</v>
      </c>
      <c r="E5" s="12">
        <v>36.880000000000003</v>
      </c>
      <c r="G5" s="12">
        <v>1.84</v>
      </c>
      <c r="H5" s="12">
        <v>1.75</v>
      </c>
      <c r="J5" s="12">
        <v>4.5252999999999997</v>
      </c>
      <c r="K5" s="12">
        <v>4.7450999999999999</v>
      </c>
      <c r="M5" s="12">
        <v>9.1077349999999999</v>
      </c>
      <c r="N5" s="12">
        <v>2.7624309999999999</v>
      </c>
      <c r="P5" s="12">
        <v>264.53160000000003</v>
      </c>
      <c r="Q5" s="12">
        <v>41.696199999999997</v>
      </c>
      <c r="S5" s="12">
        <v>50.210529999999999</v>
      </c>
      <c r="T5" s="12">
        <v>28.973680000000002</v>
      </c>
      <c r="V5" s="12">
        <v>56.146430000000002</v>
      </c>
      <c r="W5" s="12">
        <v>41.305959999999999</v>
      </c>
      <c r="Y5" s="12">
        <v>135.29652350000001</v>
      </c>
      <c r="Z5" s="12">
        <v>45.562372189999998</v>
      </c>
      <c r="AB5" s="12">
        <v>37.357140000000001</v>
      </c>
      <c r="AC5" s="12">
        <v>38</v>
      </c>
      <c r="AE5" s="12">
        <v>0.618483</v>
      </c>
      <c r="AF5" s="12">
        <v>0.55055299999999996</v>
      </c>
    </row>
    <row r="6" spans="4:32">
      <c r="D6" s="12">
        <v>41.33</v>
      </c>
      <c r="E6" s="12">
        <v>40.42</v>
      </c>
      <c r="G6" s="12">
        <v>1.85</v>
      </c>
      <c r="H6" s="12">
        <v>2.4900000000000002</v>
      </c>
      <c r="J6" s="12">
        <v>4.4762000000000004</v>
      </c>
      <c r="K6" s="12">
        <v>6.1603000000000003</v>
      </c>
      <c r="M6" s="12">
        <v>6.6270720000000001</v>
      </c>
      <c r="N6" s="12">
        <v>6.0911600000000004</v>
      </c>
      <c r="P6" s="12">
        <v>211.55699999999999</v>
      </c>
      <c r="Q6" s="12">
        <v>189.34180000000001</v>
      </c>
      <c r="S6" s="12">
        <v>44.486840000000001</v>
      </c>
      <c r="T6" s="12">
        <v>45.671050000000001</v>
      </c>
      <c r="V6" s="12">
        <v>59.204459999999997</v>
      </c>
      <c r="W6" s="12">
        <v>61.29562</v>
      </c>
      <c r="Y6" s="12">
        <v>136.2781186</v>
      </c>
      <c r="Z6" s="12">
        <v>89.325153369999995</v>
      </c>
      <c r="AB6" s="12">
        <v>55.25</v>
      </c>
      <c r="AC6" s="12">
        <v>25.785710000000002</v>
      </c>
      <c r="AE6" s="12">
        <v>0.58846799999999999</v>
      </c>
      <c r="AF6" s="12">
        <v>0.83175399999999999</v>
      </c>
    </row>
    <row r="7" spans="4:32">
      <c r="D7" s="12">
        <v>41.28</v>
      </c>
      <c r="E7" s="12">
        <v>40.47</v>
      </c>
      <c r="G7" s="12">
        <v>2.1800000000000002</v>
      </c>
      <c r="H7" s="12">
        <v>1.86</v>
      </c>
      <c r="J7" s="12">
        <v>5.2809999999999997</v>
      </c>
      <c r="K7" s="12">
        <v>4.5960000000000001</v>
      </c>
      <c r="M7" s="12">
        <v>8.9364640000000009</v>
      </c>
      <c r="N7" s="12">
        <v>3.7403309999999999</v>
      </c>
      <c r="P7" s="12">
        <v>208.13919999999999</v>
      </c>
      <c r="Q7" s="12">
        <v>72.797470000000004</v>
      </c>
      <c r="S7" s="12">
        <v>45.513159999999999</v>
      </c>
      <c r="T7" s="12">
        <v>32.723680000000002</v>
      </c>
      <c r="V7" s="12">
        <v>23.272549999999999</v>
      </c>
      <c r="W7" s="12">
        <v>66.062550000000002</v>
      </c>
      <c r="Y7" s="12">
        <v>88.179959100000005</v>
      </c>
      <c r="Z7" s="12">
        <v>26.257668710000001</v>
      </c>
      <c r="AB7" s="12">
        <v>27.5</v>
      </c>
      <c r="AC7" s="12">
        <v>20.714289999999998</v>
      </c>
      <c r="AE7" s="12">
        <v>0.30805700000000003</v>
      </c>
      <c r="AF7" s="12">
        <v>0.74249600000000004</v>
      </c>
    </row>
    <row r="8" spans="4:32">
      <c r="D8" s="12">
        <v>39.630000000000003</v>
      </c>
      <c r="E8" s="12">
        <v>45.21</v>
      </c>
      <c r="G8" s="12">
        <v>2.04</v>
      </c>
      <c r="H8" s="12">
        <v>2.92</v>
      </c>
      <c r="J8" s="12">
        <v>5.1475999999999997</v>
      </c>
      <c r="K8" s="12">
        <v>6.4587000000000003</v>
      </c>
      <c r="M8" s="12">
        <v>4.9337020000000003</v>
      </c>
      <c r="N8" s="12">
        <v>3.6491709999999999</v>
      </c>
      <c r="P8" s="12">
        <v>99.113919999999993</v>
      </c>
      <c r="Q8" s="12">
        <v>63.911389999999997</v>
      </c>
      <c r="S8" s="12">
        <v>32.13158</v>
      </c>
      <c r="T8" s="12">
        <v>29.68421</v>
      </c>
      <c r="V8" s="12">
        <v>26.82526</v>
      </c>
      <c r="W8" s="12">
        <v>70.1999</v>
      </c>
      <c r="Y8" s="12">
        <v>95.460122699999999</v>
      </c>
      <c r="Z8" s="12">
        <v>46.789366049999998</v>
      </c>
      <c r="AB8" s="12">
        <v>42.928570000000001</v>
      </c>
      <c r="AC8" s="12">
        <v>45</v>
      </c>
      <c r="AE8" s="12">
        <v>0.83333299999999999</v>
      </c>
      <c r="AF8" s="12">
        <v>0.441548</v>
      </c>
    </row>
    <row r="9" spans="4:32">
      <c r="D9" s="12">
        <v>44.18</v>
      </c>
      <c r="E9" s="12">
        <v>36.869999999999997</v>
      </c>
      <c r="G9" s="12">
        <v>2.19</v>
      </c>
      <c r="H9" s="12">
        <v>1.85</v>
      </c>
      <c r="J9" s="12">
        <v>4.9569999999999999</v>
      </c>
      <c r="K9" s="12">
        <v>5.0175999999999998</v>
      </c>
      <c r="M9" s="12">
        <v>8.2237570000000009</v>
      </c>
      <c r="N9" s="12">
        <v>10.450279999999999</v>
      </c>
      <c r="P9" s="12">
        <v>176.6962</v>
      </c>
      <c r="Q9" s="12">
        <v>208.48099999999999</v>
      </c>
      <c r="S9" s="12">
        <v>63.552630000000001</v>
      </c>
      <c r="T9" s="12">
        <v>51.355260000000001</v>
      </c>
      <c r="V9" s="12">
        <v>38.81006</v>
      </c>
      <c r="W9" s="12">
        <v>29.725899999999999</v>
      </c>
      <c r="Y9" s="12">
        <v>114.5194274</v>
      </c>
      <c r="Z9" s="12">
        <v>15.132924340000001</v>
      </c>
      <c r="AB9" s="12">
        <v>11.25</v>
      </c>
      <c r="AC9" s="12">
        <v>35.178570000000001</v>
      </c>
      <c r="AE9" s="12">
        <v>0.60347600000000001</v>
      </c>
      <c r="AF9" s="12">
        <v>0.190363</v>
      </c>
    </row>
    <row r="10" spans="4:32">
      <c r="D10" s="12">
        <v>39.630000000000003</v>
      </c>
      <c r="G10" s="12">
        <v>2.04</v>
      </c>
      <c r="J10" s="12">
        <v>5.1475999999999997</v>
      </c>
      <c r="M10" s="12">
        <v>8.5773480000000006</v>
      </c>
      <c r="N10" s="12"/>
      <c r="P10" s="12">
        <v>202.32910000000001</v>
      </c>
      <c r="Q10" s="12"/>
      <c r="S10" s="12">
        <v>53.092109999999998</v>
      </c>
      <c r="T10" s="12"/>
      <c r="V10" s="12">
        <v>105.1874</v>
      </c>
      <c r="W10" s="12"/>
      <c r="Y10" s="12">
        <v>47.198364009999999</v>
      </c>
      <c r="Z10" s="12"/>
      <c r="AB10" s="12">
        <v>28.642859999999999</v>
      </c>
      <c r="AC10" s="12"/>
      <c r="AE10" s="12">
        <v>0.53949400000000003</v>
      </c>
      <c r="AF10" s="12"/>
    </row>
    <row r="11" spans="4:32">
      <c r="D11" s="12">
        <v>44.18</v>
      </c>
      <c r="G11" s="12">
        <v>2.19</v>
      </c>
      <c r="J11" s="12">
        <v>4.9569999999999999</v>
      </c>
      <c r="M11" s="12">
        <v>10.488950000000001</v>
      </c>
      <c r="N11" s="12"/>
      <c r="P11" s="12">
        <v>213.9494</v>
      </c>
      <c r="Q11" s="12"/>
      <c r="S11" s="12">
        <v>54.276319999999998</v>
      </c>
      <c r="T11" s="12"/>
      <c r="V11" s="12">
        <v>64.15128</v>
      </c>
      <c r="W11" s="12"/>
      <c r="Y11" s="12">
        <v>119.7546012</v>
      </c>
      <c r="Z11" s="12"/>
      <c r="AB11" s="12">
        <v>30.607140000000001</v>
      </c>
      <c r="AC11" s="12"/>
      <c r="AE11" s="12">
        <v>0.72037899999999999</v>
      </c>
      <c r="AF11" s="12"/>
    </row>
    <row r="25" spans="14:14">
      <c r="N25" s="13" t="s">
        <v>51</v>
      </c>
    </row>
  </sheetData>
  <mergeCells count="10">
    <mergeCell ref="V2:W2"/>
    <mergeCell ref="Y2:Z2"/>
    <mergeCell ref="AB2:AC2"/>
    <mergeCell ref="AE2:AF2"/>
    <mergeCell ref="D2:E2"/>
    <mergeCell ref="G2:H2"/>
    <mergeCell ref="J2:K2"/>
    <mergeCell ref="M2:N2"/>
    <mergeCell ref="P2:Q2"/>
    <mergeCell ref="S2:T2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FFA63-1DD0-4413-8EAA-CB3B815A9713}">
  <dimension ref="C3:D9"/>
  <sheetViews>
    <sheetView workbookViewId="0">
      <selection activeCell="P39" sqref="P39"/>
    </sheetView>
  </sheetViews>
  <sheetFormatPr defaultRowHeight="14.75"/>
  <cols>
    <col min="3" max="4" width="11.7265625" bestFit="1" customWidth="1"/>
    <col min="7" max="7" width="10.08984375" bestFit="1" customWidth="1"/>
  </cols>
  <sheetData>
    <row r="3" spans="3:4">
      <c r="C3" s="78" t="s">
        <v>64</v>
      </c>
      <c r="D3" s="78"/>
    </row>
    <row r="4" spans="3:4">
      <c r="C4" s="78" t="s">
        <v>171</v>
      </c>
      <c r="D4" s="78"/>
    </row>
    <row r="5" spans="3:4" ht="15.75">
      <c r="C5" s="27" t="s">
        <v>39</v>
      </c>
      <c r="D5" s="27" t="s">
        <v>40</v>
      </c>
    </row>
    <row r="6" spans="3:4">
      <c r="C6" s="51">
        <v>101.13723709999999</v>
      </c>
      <c r="D6" s="51">
        <v>855.42283069999996</v>
      </c>
    </row>
    <row r="7" spans="3:4">
      <c r="C7" s="51">
        <v>164.6729412</v>
      </c>
      <c r="D7" s="51">
        <v>757.38713210000003</v>
      </c>
    </row>
    <row r="8" spans="3:4">
      <c r="C8" s="51">
        <v>486.10146120000002</v>
      </c>
      <c r="D8" s="51">
        <v>1317.5299</v>
      </c>
    </row>
    <row r="9" spans="3:4">
      <c r="C9" s="51">
        <v>572.24430459999996</v>
      </c>
      <c r="D9" s="51">
        <v>680.2442873</v>
      </c>
    </row>
  </sheetData>
  <mergeCells count="2">
    <mergeCell ref="C3:D3"/>
    <mergeCell ref="C4:D4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83603-3C9E-441E-9BA7-8C9EE12A312E}">
  <dimension ref="C3:D20"/>
  <sheetViews>
    <sheetView workbookViewId="0">
      <selection activeCell="R28" sqref="R28"/>
    </sheetView>
  </sheetViews>
  <sheetFormatPr defaultRowHeight="14.75"/>
  <sheetData>
    <row r="3" spans="3:4">
      <c r="C3" s="68" t="s">
        <v>64</v>
      </c>
      <c r="D3" s="68"/>
    </row>
    <row r="4" spans="3:4">
      <c r="C4" s="68" t="s">
        <v>227</v>
      </c>
      <c r="D4" s="68"/>
    </row>
    <row r="5" spans="3:4" ht="15.75">
      <c r="C5" s="5" t="s">
        <v>39</v>
      </c>
      <c r="D5" s="5" t="s">
        <v>40</v>
      </c>
    </row>
    <row r="6" spans="3:4">
      <c r="C6" s="12">
        <v>182.46299999999999</v>
      </c>
      <c r="D6" s="12">
        <v>643.36680000000001</v>
      </c>
    </row>
    <row r="7" spans="3:4">
      <c r="C7" s="12">
        <v>196.5027</v>
      </c>
      <c r="D7" s="12">
        <v>351.09379999999999</v>
      </c>
    </row>
    <row r="8" spans="3:4">
      <c r="C8" s="12">
        <v>220.2268</v>
      </c>
      <c r="D8" s="12">
        <v>846.22590000000002</v>
      </c>
    </row>
    <row r="9" spans="3:4">
      <c r="C9" s="12">
        <v>222.78880000000001</v>
      </c>
      <c r="D9" s="12">
        <v>235.0864</v>
      </c>
    </row>
    <row r="10" spans="3:4">
      <c r="C10" s="12">
        <v>276.43709999999999</v>
      </c>
      <c r="D10" s="12">
        <v>794.78099999999995</v>
      </c>
    </row>
    <row r="11" spans="3:4">
      <c r="C11" s="12">
        <v>314.66219999999998</v>
      </c>
      <c r="D11" s="12">
        <v>257.22210000000001</v>
      </c>
    </row>
    <row r="12" spans="3:4">
      <c r="C12" s="12">
        <v>160.53219999999999</v>
      </c>
      <c r="D12" s="12">
        <v>344.07389999999998</v>
      </c>
    </row>
    <row r="13" spans="3:4">
      <c r="C13" s="12">
        <v>193.12090000000001</v>
      </c>
      <c r="D13" s="12">
        <v>907.19055000000003</v>
      </c>
    </row>
    <row r="14" spans="3:4">
      <c r="C14" s="12">
        <v>186.20349999999999</v>
      </c>
      <c r="D14" s="12">
        <v>604.79369999999994</v>
      </c>
    </row>
    <row r="15" spans="3:4">
      <c r="C15" s="12">
        <v>205.7259</v>
      </c>
    </row>
    <row r="16" spans="3:4">
      <c r="C16" s="12">
        <v>215.87139999999999</v>
      </c>
      <c r="D16" s="12"/>
    </row>
    <row r="17" spans="3:4">
      <c r="C17" s="12">
        <v>148.69579999999999</v>
      </c>
      <c r="D17" s="12"/>
    </row>
    <row r="18" spans="3:4">
      <c r="D18" s="12"/>
    </row>
    <row r="19" spans="3:4">
      <c r="C19" s="12"/>
      <c r="D19" s="12"/>
    </row>
    <row r="20" spans="3:4">
      <c r="C20" s="13"/>
      <c r="D20" s="13"/>
    </row>
  </sheetData>
  <mergeCells count="2">
    <mergeCell ref="C3:D3"/>
    <mergeCell ref="C4:D4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FA00-CB0D-44D9-82E5-FE463BD775EE}">
  <dimension ref="C3:D9"/>
  <sheetViews>
    <sheetView workbookViewId="0">
      <selection activeCell="N20" sqref="N20"/>
    </sheetView>
  </sheetViews>
  <sheetFormatPr defaultRowHeight="14.75"/>
  <cols>
    <col min="4" max="4" width="10.08984375" bestFit="1" customWidth="1"/>
  </cols>
  <sheetData>
    <row r="3" spans="3:4">
      <c r="C3" s="78" t="s">
        <v>230</v>
      </c>
      <c r="D3" s="78"/>
    </row>
    <row r="4" spans="3:4">
      <c r="C4" s="78" t="s">
        <v>171</v>
      </c>
      <c r="D4" s="78"/>
    </row>
    <row r="5" spans="3:4" ht="15.75">
      <c r="C5" s="27" t="s">
        <v>39</v>
      </c>
      <c r="D5" s="27" t="s">
        <v>40</v>
      </c>
    </row>
    <row r="6" spans="3:4">
      <c r="C6" s="51">
        <v>0.45251000000000002</v>
      </c>
      <c r="D6" s="51">
        <v>4.9844080000000002</v>
      </c>
    </row>
    <row r="7" spans="3:4">
      <c r="C7" s="51">
        <v>0.593669</v>
      </c>
      <c r="D7" s="51">
        <v>4.5345180000000003</v>
      </c>
    </row>
    <row r="8" spans="3:4">
      <c r="C8" s="51">
        <v>1.461514</v>
      </c>
      <c r="D8" s="51">
        <v>5.4132889999999998</v>
      </c>
    </row>
    <row r="9" spans="3:4">
      <c r="C9" s="51">
        <v>1.4923070000000001</v>
      </c>
      <c r="D9" s="51">
        <v>3.7113749999999999</v>
      </c>
    </row>
  </sheetData>
  <mergeCells count="2">
    <mergeCell ref="C4:D4"/>
    <mergeCell ref="C3:D3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173A4-0D84-42B9-9890-DE9783C0F1D8}">
  <dimension ref="D6:E21"/>
  <sheetViews>
    <sheetView workbookViewId="0">
      <selection activeCell="H27" sqref="H27"/>
    </sheetView>
  </sheetViews>
  <sheetFormatPr defaultRowHeight="14.75"/>
  <cols>
    <col min="4" max="4" width="8.76953125" bestFit="1" customWidth="1"/>
    <col min="5" max="5" width="10.08984375" bestFit="1" customWidth="1"/>
  </cols>
  <sheetData>
    <row r="6" spans="4:5">
      <c r="D6" s="78" t="s">
        <v>231</v>
      </c>
      <c r="E6" s="78"/>
    </row>
    <row r="7" spans="4:5">
      <c r="D7" s="78" t="s">
        <v>227</v>
      </c>
      <c r="E7" s="78"/>
    </row>
    <row r="8" spans="4:5" ht="15.75">
      <c r="D8" s="27" t="s">
        <v>39</v>
      </c>
      <c r="E8" s="27" t="s">
        <v>40</v>
      </c>
    </row>
    <row r="9" spans="4:5">
      <c r="D9" s="51">
        <v>1.1896059999999999</v>
      </c>
      <c r="E9" s="51">
        <v>6.1049949999999997</v>
      </c>
    </row>
    <row r="10" spans="4:5">
      <c r="D10" s="51">
        <v>2.713104</v>
      </c>
      <c r="E10" s="51">
        <v>3.8287040000000001</v>
      </c>
    </row>
    <row r="11" spans="4:5">
      <c r="D11" s="51">
        <v>1.635024</v>
      </c>
      <c r="E11" s="51">
        <v>5.3832209999999998</v>
      </c>
    </row>
    <row r="12" spans="4:5">
      <c r="D12" s="51">
        <v>0.64537900000000004</v>
      </c>
      <c r="E12" s="51">
        <v>13.18591</v>
      </c>
    </row>
    <row r="13" spans="4:5">
      <c r="D13" s="51">
        <v>0.55911699999999998</v>
      </c>
      <c r="E13" s="51">
        <v>3.5316260000000002</v>
      </c>
    </row>
    <row r="14" spans="4:5">
      <c r="D14" s="51">
        <v>0.65584600000000004</v>
      </c>
      <c r="E14" s="51">
        <v>10.35802</v>
      </c>
    </row>
    <row r="15" spans="4:5">
      <c r="D15" s="51">
        <v>0.65950600000000004</v>
      </c>
      <c r="E15" s="51">
        <v>3.352427</v>
      </c>
    </row>
    <row r="16" spans="4:5">
      <c r="D16" s="51">
        <v>0.79156300000000002</v>
      </c>
      <c r="E16" s="51">
        <v>5.6855669999999998</v>
      </c>
    </row>
    <row r="17" spans="4:5">
      <c r="D17" s="51">
        <v>0.67459000000000002</v>
      </c>
      <c r="E17" s="51">
        <v>3.9903</v>
      </c>
    </row>
    <row r="18" spans="4:5">
      <c r="D18" s="51">
        <v>0.92062600000000006</v>
      </c>
      <c r="E18" s="51"/>
    </row>
    <row r="19" spans="4:5">
      <c r="D19" s="51">
        <v>0.89274699999999996</v>
      </c>
      <c r="E19" s="51"/>
    </row>
    <row r="20" spans="4:5">
      <c r="D20" s="51">
        <v>0.66289399999999998</v>
      </c>
      <c r="E20" s="51"/>
    </row>
    <row r="21" spans="4:5">
      <c r="D21" s="13"/>
      <c r="E21" s="13"/>
    </row>
  </sheetData>
  <mergeCells count="2">
    <mergeCell ref="D7:E7"/>
    <mergeCell ref="D6:E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A7825-89D6-4665-ACAB-1785029DE660}">
  <dimension ref="A1:G5"/>
  <sheetViews>
    <sheetView workbookViewId="0">
      <selection activeCell="G7" sqref="G7"/>
    </sheetView>
  </sheetViews>
  <sheetFormatPr defaultRowHeight="14.75"/>
  <cols>
    <col min="5" max="5" width="8.76953125" bestFit="1" customWidth="1"/>
    <col min="6" max="7" width="10.86328125" bestFit="1" customWidth="1"/>
  </cols>
  <sheetData>
    <row r="1" spans="1:7">
      <c r="A1" s="65" t="s">
        <v>23</v>
      </c>
      <c r="B1" s="65"/>
      <c r="C1" s="65"/>
      <c r="D1" s="65"/>
      <c r="E1" s="7" t="s">
        <v>22</v>
      </c>
      <c r="F1" s="7" t="s">
        <v>19</v>
      </c>
      <c r="G1" s="7" t="s">
        <v>20</v>
      </c>
    </row>
    <row r="2" spans="1:7">
      <c r="A2" s="65" t="s">
        <v>24</v>
      </c>
      <c r="B2" s="65"/>
      <c r="C2" s="65"/>
      <c r="D2" s="65"/>
      <c r="E2" s="12">
        <v>1.2689360000000001</v>
      </c>
      <c r="F2" s="12">
        <v>0.48442600000000002</v>
      </c>
      <c r="G2" s="12">
        <v>0.461951</v>
      </c>
    </row>
    <row r="3" spans="1:7">
      <c r="E3" s="12">
        <v>0.87827</v>
      </c>
      <c r="F3" s="12">
        <v>0.515428</v>
      </c>
      <c r="G3" s="12">
        <v>0.44447599999999998</v>
      </c>
    </row>
    <row r="4" spans="1:7">
      <c r="E4" s="12">
        <v>1.2054910000000001</v>
      </c>
      <c r="F4" s="12">
        <v>0.447245</v>
      </c>
      <c r="G4" s="12">
        <v>0.41384700000000002</v>
      </c>
    </row>
    <row r="5" spans="1:7">
      <c r="E5" s="12">
        <v>0.74433499999999997</v>
      </c>
      <c r="F5" s="12">
        <v>0.58909100000000003</v>
      </c>
      <c r="G5" s="12">
        <v>0.39181300000000002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8502-EA3F-4868-8A4A-1A0886ED9855}">
  <dimension ref="D4:E430"/>
  <sheetViews>
    <sheetView topLeftCell="A355" workbookViewId="0">
      <selection activeCell="I14" sqref="I14"/>
    </sheetView>
  </sheetViews>
  <sheetFormatPr defaultRowHeight="14.75"/>
  <cols>
    <col min="4" max="4" width="18.6796875" bestFit="1" customWidth="1"/>
    <col min="5" max="5" width="17.31640625" bestFit="1" customWidth="1"/>
  </cols>
  <sheetData>
    <row r="4" spans="4:5">
      <c r="D4" t="s">
        <v>233</v>
      </c>
      <c r="E4" t="s">
        <v>234</v>
      </c>
    </row>
    <row r="5" spans="4:5">
      <c r="D5" t="s">
        <v>232</v>
      </c>
    </row>
    <row r="7" spans="4:5">
      <c r="D7" s="5" t="s">
        <v>26</v>
      </c>
      <c r="E7" s="5" t="s">
        <v>83</v>
      </c>
    </row>
    <row r="8" spans="4:5">
      <c r="D8" s="3">
        <v>16.149999999999999</v>
      </c>
      <c r="E8" s="3">
        <v>7.9820000000000002</v>
      </c>
    </row>
    <row r="9" spans="4:5">
      <c r="D9" s="3">
        <v>15.42</v>
      </c>
      <c r="E9" s="3">
        <v>12.96</v>
      </c>
    </row>
    <row r="10" spans="4:5">
      <c r="D10" s="3">
        <v>15.41</v>
      </c>
      <c r="E10" s="3">
        <v>8.8480000000000008</v>
      </c>
    </row>
    <row r="11" spans="4:5">
      <c r="D11" s="3">
        <v>15.38</v>
      </c>
      <c r="E11" s="3">
        <v>10.56</v>
      </c>
    </row>
    <row r="12" spans="4:5">
      <c r="D12" s="3">
        <v>15.36</v>
      </c>
      <c r="E12" s="3">
        <v>10.039999999999999</v>
      </c>
    </row>
    <row r="13" spans="4:5">
      <c r="D13" s="3">
        <v>15.32</v>
      </c>
      <c r="E13" s="3">
        <v>10.82</v>
      </c>
    </row>
    <row r="14" spans="4:5">
      <c r="D14" s="3">
        <v>15.31</v>
      </c>
      <c r="E14" s="3">
        <v>4.9969999999999999</v>
      </c>
    </row>
    <row r="15" spans="4:5">
      <c r="D15" s="3">
        <v>15.13</v>
      </c>
      <c r="E15" s="3">
        <v>4.2519999999999998</v>
      </c>
    </row>
    <row r="16" spans="4:5">
      <c r="D16" s="3">
        <v>15.11</v>
      </c>
      <c r="E16" s="3">
        <v>7.5110000000000001</v>
      </c>
    </row>
    <row r="17" spans="4:5">
      <c r="D17" s="3">
        <v>15.11</v>
      </c>
      <c r="E17" s="3">
        <v>7.383</v>
      </c>
    </row>
    <row r="18" spans="4:5">
      <c r="D18" s="3">
        <v>15.04</v>
      </c>
      <c r="E18" s="3">
        <v>11.93</v>
      </c>
    </row>
    <row r="19" spans="4:5">
      <c r="D19" s="3">
        <v>14.98</v>
      </c>
      <c r="E19" s="3">
        <v>5.7329999999999997</v>
      </c>
    </row>
    <row r="20" spans="4:5">
      <c r="D20" s="3">
        <v>14.89</v>
      </c>
      <c r="E20" s="3">
        <v>13.2</v>
      </c>
    </row>
    <row r="21" spans="4:5">
      <c r="D21" s="3">
        <v>14.85</v>
      </c>
      <c r="E21" s="3">
        <v>7.6689999999999996</v>
      </c>
    </row>
    <row r="22" spans="4:5">
      <c r="D22" s="3">
        <v>14.78</v>
      </c>
      <c r="E22" s="3">
        <v>12.28</v>
      </c>
    </row>
    <row r="23" spans="4:5">
      <c r="D23" s="3">
        <v>14.73</v>
      </c>
      <c r="E23" s="3">
        <v>9.17</v>
      </c>
    </row>
    <row r="24" spans="4:5">
      <c r="D24" s="3">
        <v>14.72</v>
      </c>
      <c r="E24" s="3">
        <v>9.4120000000000008</v>
      </c>
    </row>
    <row r="25" spans="4:5">
      <c r="D25" s="3">
        <v>14.72</v>
      </c>
      <c r="E25" s="3">
        <v>9.3130000000000006</v>
      </c>
    </row>
    <row r="26" spans="4:5">
      <c r="D26" s="3">
        <v>14.7</v>
      </c>
      <c r="E26" s="3">
        <v>12.72</v>
      </c>
    </row>
    <row r="27" spans="4:5">
      <c r="D27" s="3">
        <v>14.7</v>
      </c>
      <c r="E27" s="3">
        <v>7.0970000000000004</v>
      </c>
    </row>
    <row r="28" spans="4:5">
      <c r="D28" s="3">
        <v>14.69</v>
      </c>
      <c r="E28" s="3">
        <v>5.9489999999999998</v>
      </c>
    </row>
    <row r="29" spans="4:5">
      <c r="D29" s="3">
        <v>14.68</v>
      </c>
      <c r="E29" s="3">
        <v>12.31</v>
      </c>
    </row>
    <row r="30" spans="4:5">
      <c r="D30" s="3">
        <v>14.68</v>
      </c>
      <c r="E30" s="3">
        <v>7.6619999999999999</v>
      </c>
    </row>
    <row r="31" spans="4:5">
      <c r="D31" s="3">
        <v>14.68</v>
      </c>
      <c r="E31" s="3">
        <v>7.367</v>
      </c>
    </row>
    <row r="32" spans="4:5">
      <c r="D32" s="3">
        <v>14.66</v>
      </c>
      <c r="E32" s="3">
        <v>12.27</v>
      </c>
    </row>
    <row r="33" spans="4:5">
      <c r="D33" s="3">
        <v>14.65</v>
      </c>
      <c r="E33" s="3">
        <v>6.633</v>
      </c>
    </row>
    <row r="34" spans="4:5">
      <c r="D34" s="3">
        <v>14.61</v>
      </c>
      <c r="E34" s="3">
        <v>5.8230000000000004</v>
      </c>
    </row>
    <row r="35" spans="4:5">
      <c r="D35" s="3">
        <v>14.61</v>
      </c>
      <c r="E35" s="3">
        <v>2.298</v>
      </c>
    </row>
    <row r="36" spans="4:5">
      <c r="D36" s="3">
        <v>14.6</v>
      </c>
      <c r="E36" s="3">
        <v>5.4039999999999999</v>
      </c>
    </row>
    <row r="37" spans="4:5">
      <c r="D37" s="3">
        <v>14.6</v>
      </c>
      <c r="E37" s="3">
        <v>3.9660000000000002</v>
      </c>
    </row>
    <row r="38" spans="4:5">
      <c r="D38" s="3">
        <v>14.58</v>
      </c>
      <c r="E38" s="3">
        <v>10.44</v>
      </c>
    </row>
    <row r="39" spans="4:5">
      <c r="D39" s="3">
        <v>14.55</v>
      </c>
      <c r="E39" s="3">
        <v>11.13</v>
      </c>
    </row>
    <row r="40" spans="4:5">
      <c r="D40" s="3">
        <v>14.53</v>
      </c>
      <c r="E40" s="3">
        <v>12.13</v>
      </c>
    </row>
    <row r="41" spans="4:5">
      <c r="D41" s="3">
        <v>14.52</v>
      </c>
      <c r="E41" s="3">
        <v>10.59</v>
      </c>
    </row>
    <row r="42" spans="4:5">
      <c r="D42" s="3">
        <v>14.5</v>
      </c>
      <c r="E42" s="3">
        <v>9.8699999999999992</v>
      </c>
    </row>
    <row r="43" spans="4:5">
      <c r="D43" s="3">
        <v>14.47</v>
      </c>
      <c r="E43" s="3">
        <v>11.71</v>
      </c>
    </row>
    <row r="44" spans="4:5">
      <c r="D44" s="3">
        <v>14.46</v>
      </c>
      <c r="E44" s="3">
        <v>11.67</v>
      </c>
    </row>
    <row r="45" spans="4:5">
      <c r="D45" s="3">
        <v>14.46</v>
      </c>
      <c r="E45" s="3">
        <v>7.7069999999999999</v>
      </c>
    </row>
    <row r="46" spans="4:5">
      <c r="D46" s="3">
        <v>14.43</v>
      </c>
      <c r="E46" s="3">
        <v>4.7279999999999998</v>
      </c>
    </row>
    <row r="47" spans="4:5">
      <c r="D47" s="3">
        <v>14.42</v>
      </c>
      <c r="E47" s="3">
        <v>8.4350000000000005</v>
      </c>
    </row>
    <row r="48" spans="4:5">
      <c r="D48" s="3">
        <v>14.41</v>
      </c>
      <c r="E48" s="3">
        <v>10.92</v>
      </c>
    </row>
    <row r="49" spans="4:5">
      <c r="D49" s="3">
        <v>14.41</v>
      </c>
      <c r="E49" s="3">
        <v>10.27</v>
      </c>
    </row>
    <row r="50" spans="4:5">
      <c r="D50" s="3">
        <v>14.4</v>
      </c>
      <c r="E50" s="3">
        <v>6.7409999999999997</v>
      </c>
    </row>
    <row r="51" spans="4:5">
      <c r="D51" s="3">
        <v>14.39</v>
      </c>
      <c r="E51" s="3">
        <v>10.199999999999999</v>
      </c>
    </row>
    <row r="52" spans="4:5">
      <c r="D52" s="3">
        <v>14.36</v>
      </c>
      <c r="E52" s="3">
        <v>10.88</v>
      </c>
    </row>
    <row r="53" spans="4:5">
      <c r="D53" s="3">
        <v>14.34</v>
      </c>
      <c r="E53" s="3">
        <v>8.6020000000000003</v>
      </c>
    </row>
    <row r="54" spans="4:5">
      <c r="D54" s="3">
        <v>14.33</v>
      </c>
      <c r="E54" s="3">
        <v>3.7890000000000001</v>
      </c>
    </row>
    <row r="55" spans="4:5">
      <c r="D55" s="3">
        <v>14.3</v>
      </c>
      <c r="E55" s="3">
        <v>14.12</v>
      </c>
    </row>
    <row r="56" spans="4:5">
      <c r="D56" s="3">
        <v>14.28</v>
      </c>
      <c r="E56" s="3">
        <v>12.43</v>
      </c>
    </row>
    <row r="57" spans="4:5">
      <c r="D57" s="3">
        <v>14.28</v>
      </c>
      <c r="E57" s="3">
        <v>11.6</v>
      </c>
    </row>
    <row r="58" spans="4:5">
      <c r="D58" s="3">
        <v>14.27</v>
      </c>
      <c r="E58" s="3">
        <v>13.33</v>
      </c>
    </row>
    <row r="59" spans="4:5">
      <c r="D59" s="3">
        <v>14.23</v>
      </c>
      <c r="E59" s="3">
        <v>17.399999999999999</v>
      </c>
    </row>
    <row r="60" spans="4:5">
      <c r="D60" s="3">
        <v>14.23</v>
      </c>
      <c r="E60" s="3">
        <v>11.52</v>
      </c>
    </row>
    <row r="61" spans="4:5">
      <c r="D61" s="3">
        <v>14.22</v>
      </c>
      <c r="E61" s="3">
        <v>12.81</v>
      </c>
    </row>
    <row r="62" spans="4:5">
      <c r="D62" s="3">
        <v>14.22</v>
      </c>
      <c r="E62" s="3">
        <v>11.42</v>
      </c>
    </row>
    <row r="63" spans="4:5">
      <c r="D63" s="3">
        <v>14.22</v>
      </c>
      <c r="E63" s="3">
        <v>7.4880000000000004</v>
      </c>
    </row>
    <row r="64" spans="4:5">
      <c r="D64" s="3">
        <v>14.2</v>
      </c>
      <c r="E64" s="3">
        <v>10.93</v>
      </c>
    </row>
    <row r="65" spans="4:5">
      <c r="D65" s="3">
        <v>14.19</v>
      </c>
      <c r="E65" s="3">
        <v>14.97</v>
      </c>
    </row>
    <row r="66" spans="4:5">
      <c r="D66" s="3">
        <v>14.19</v>
      </c>
      <c r="E66" s="3">
        <v>11.69</v>
      </c>
    </row>
    <row r="67" spans="4:5">
      <c r="D67" s="3">
        <v>14.18</v>
      </c>
      <c r="E67" s="3">
        <v>6.1470000000000002</v>
      </c>
    </row>
    <row r="68" spans="4:5">
      <c r="D68" s="3">
        <v>14.14</v>
      </c>
      <c r="E68" s="3">
        <v>7.6429999999999998</v>
      </c>
    </row>
    <row r="69" spans="4:5">
      <c r="D69" s="3">
        <v>14.14</v>
      </c>
      <c r="E69" s="3">
        <v>7.1630000000000003</v>
      </c>
    </row>
    <row r="70" spans="4:5">
      <c r="D70" s="3">
        <v>14.09</v>
      </c>
      <c r="E70" s="3">
        <v>8.6720000000000006</v>
      </c>
    </row>
    <row r="71" spans="4:5">
      <c r="D71" s="3">
        <v>14.08</v>
      </c>
      <c r="E71" s="3">
        <v>15.03</v>
      </c>
    </row>
    <row r="72" spans="4:5">
      <c r="D72" s="3">
        <v>14.06</v>
      </c>
      <c r="E72" s="3">
        <v>11.72</v>
      </c>
    </row>
    <row r="73" spans="4:5">
      <c r="D73" s="3">
        <v>14.06</v>
      </c>
      <c r="E73" s="3">
        <v>9.1530000000000005</v>
      </c>
    </row>
    <row r="74" spans="4:5">
      <c r="D74" s="3">
        <v>14.03</v>
      </c>
      <c r="E74" s="3">
        <v>16.260000000000002</v>
      </c>
    </row>
    <row r="75" spans="4:5">
      <c r="D75" s="3">
        <v>14.03</v>
      </c>
      <c r="E75" s="3">
        <v>11.7</v>
      </c>
    </row>
    <row r="76" spans="4:5">
      <c r="D76" s="3">
        <v>14.03</v>
      </c>
      <c r="E76" s="3">
        <v>10.63</v>
      </c>
    </row>
    <row r="77" spans="4:5">
      <c r="D77" s="3">
        <v>14.03</v>
      </c>
      <c r="E77" s="3">
        <v>10.029999999999999</v>
      </c>
    </row>
    <row r="78" spans="4:5">
      <c r="D78" s="3">
        <v>14.03</v>
      </c>
      <c r="E78" s="3">
        <v>5.04</v>
      </c>
    </row>
    <row r="79" spans="4:5">
      <c r="D79" s="3">
        <v>14.02</v>
      </c>
      <c r="E79" s="3">
        <v>8.2710000000000008</v>
      </c>
    </row>
    <row r="80" spans="4:5">
      <c r="D80" s="3">
        <v>14.01</v>
      </c>
      <c r="E80" s="3">
        <v>16.16</v>
      </c>
    </row>
    <row r="81" spans="4:5">
      <c r="D81" s="3">
        <v>14</v>
      </c>
      <c r="E81" s="3">
        <v>16.48</v>
      </c>
    </row>
    <row r="82" spans="4:5">
      <c r="D82" s="3">
        <v>14</v>
      </c>
      <c r="E82" s="3">
        <v>10.210000000000001</v>
      </c>
    </row>
    <row r="83" spans="4:5">
      <c r="D83" s="3">
        <v>13.98</v>
      </c>
      <c r="E83" s="3">
        <v>9.5169999999999995</v>
      </c>
    </row>
    <row r="84" spans="4:5">
      <c r="D84" s="3">
        <v>13.97</v>
      </c>
      <c r="E84" s="3">
        <v>14.73</v>
      </c>
    </row>
    <row r="85" spans="4:5">
      <c r="D85" s="3">
        <v>13.97</v>
      </c>
      <c r="E85" s="3">
        <v>13.21</v>
      </c>
    </row>
    <row r="86" spans="4:5">
      <c r="D86" s="3">
        <v>13.97</v>
      </c>
      <c r="E86" s="3">
        <v>8.7579999999999991</v>
      </c>
    </row>
    <row r="87" spans="4:5">
      <c r="D87" s="3">
        <v>13.95</v>
      </c>
      <c r="E87" s="3">
        <v>11.19</v>
      </c>
    </row>
    <row r="88" spans="4:5">
      <c r="D88" s="3">
        <v>13.94</v>
      </c>
      <c r="E88" s="3">
        <v>16.59</v>
      </c>
    </row>
    <row r="89" spans="4:5">
      <c r="D89" s="3">
        <v>13.93</v>
      </c>
      <c r="E89" s="3">
        <v>13.41</v>
      </c>
    </row>
    <row r="90" spans="4:5">
      <c r="D90" s="3">
        <v>13.93</v>
      </c>
      <c r="E90" s="3">
        <v>12.09</v>
      </c>
    </row>
    <row r="91" spans="4:5">
      <c r="D91" s="3">
        <v>13.92</v>
      </c>
      <c r="E91" s="3">
        <v>15.49</v>
      </c>
    </row>
    <row r="92" spans="4:5">
      <c r="D92" s="3">
        <v>13.92</v>
      </c>
      <c r="E92" s="3">
        <v>5.8250000000000002</v>
      </c>
    </row>
    <row r="93" spans="4:5">
      <c r="D93" s="3">
        <v>13.89</v>
      </c>
      <c r="E93" s="3">
        <v>16.29</v>
      </c>
    </row>
    <row r="94" spans="4:5">
      <c r="D94" s="3">
        <v>13.87</v>
      </c>
      <c r="E94" s="3">
        <v>13.89</v>
      </c>
    </row>
    <row r="95" spans="4:5">
      <c r="D95" s="3">
        <v>13.86</v>
      </c>
      <c r="E95" s="3">
        <v>14.13</v>
      </c>
    </row>
    <row r="96" spans="4:5">
      <c r="D96" s="3">
        <v>13.86</v>
      </c>
      <c r="E96" s="3">
        <v>10.23</v>
      </c>
    </row>
    <row r="97" spans="4:5">
      <c r="D97" s="3">
        <v>13.85</v>
      </c>
      <c r="E97" s="3">
        <v>11.7</v>
      </c>
    </row>
    <row r="98" spans="4:5">
      <c r="D98" s="3">
        <v>13.84</v>
      </c>
      <c r="E98" s="3">
        <v>13.28</v>
      </c>
    </row>
    <row r="99" spans="4:5">
      <c r="D99" s="3">
        <v>13.84</v>
      </c>
      <c r="E99" s="3">
        <v>11.57</v>
      </c>
    </row>
    <row r="100" spans="4:5">
      <c r="D100" s="3">
        <v>13.82</v>
      </c>
      <c r="E100" s="3">
        <v>4.9290000000000003</v>
      </c>
    </row>
    <row r="101" spans="4:5">
      <c r="D101" s="3">
        <v>13.81</v>
      </c>
      <c r="E101" s="3">
        <v>13.1</v>
      </c>
    </row>
    <row r="102" spans="4:5">
      <c r="D102" s="3">
        <v>13.8</v>
      </c>
      <c r="E102" s="3">
        <v>14.65</v>
      </c>
    </row>
    <row r="103" spans="4:5">
      <c r="D103" s="3">
        <v>13.8</v>
      </c>
      <c r="E103" s="3">
        <v>14.31</v>
      </c>
    </row>
    <row r="104" spans="4:5">
      <c r="D104" s="3">
        <v>13.8</v>
      </c>
      <c r="E104" s="3">
        <v>9.9169999999999998</v>
      </c>
    </row>
    <row r="105" spans="4:5">
      <c r="D105" s="3">
        <v>13.8</v>
      </c>
      <c r="E105" s="3">
        <v>6.3150000000000004</v>
      </c>
    </row>
    <row r="106" spans="4:5">
      <c r="D106" s="3">
        <v>13.79</v>
      </c>
      <c r="E106" s="3">
        <v>13.64</v>
      </c>
    </row>
    <row r="107" spans="4:5">
      <c r="D107" s="3">
        <v>13.78</v>
      </c>
      <c r="E107" s="3">
        <v>11.74</v>
      </c>
    </row>
    <row r="108" spans="4:5">
      <c r="D108" s="3">
        <v>13.74</v>
      </c>
      <c r="E108" s="3">
        <v>14.61</v>
      </c>
    </row>
    <row r="109" spans="4:5">
      <c r="D109" s="3">
        <v>13.71</v>
      </c>
      <c r="E109" s="3">
        <v>11.65</v>
      </c>
    </row>
    <row r="110" spans="4:5">
      <c r="D110" s="3">
        <v>13.71</v>
      </c>
      <c r="E110" s="3">
        <v>7.0720000000000001</v>
      </c>
    </row>
    <row r="111" spans="4:5">
      <c r="D111" s="3">
        <v>13.7</v>
      </c>
      <c r="E111" s="3">
        <v>9.2569999999999997</v>
      </c>
    </row>
    <row r="112" spans="4:5">
      <c r="D112" s="3">
        <v>13.7</v>
      </c>
      <c r="E112" s="3">
        <v>8.2870000000000008</v>
      </c>
    </row>
    <row r="113" spans="4:5">
      <c r="D113" s="3">
        <v>13.7</v>
      </c>
      <c r="E113" s="3">
        <v>6.3769999999999998</v>
      </c>
    </row>
    <row r="114" spans="4:5">
      <c r="D114" s="3">
        <v>13.69</v>
      </c>
      <c r="E114" s="3">
        <v>13.64</v>
      </c>
    </row>
    <row r="115" spans="4:5">
      <c r="D115" s="3">
        <v>13.68</v>
      </c>
      <c r="E115" s="3">
        <v>9.7560000000000002</v>
      </c>
    </row>
    <row r="116" spans="4:5">
      <c r="D116" s="3">
        <v>13.67</v>
      </c>
      <c r="E116" s="3">
        <v>15.01</v>
      </c>
    </row>
    <row r="117" spans="4:5">
      <c r="D117" s="3">
        <v>13.66</v>
      </c>
      <c r="E117" s="3">
        <v>15.47</v>
      </c>
    </row>
    <row r="118" spans="4:5">
      <c r="D118" s="3">
        <v>13.66</v>
      </c>
      <c r="E118" s="3">
        <v>13.82</v>
      </c>
    </row>
    <row r="119" spans="4:5">
      <c r="D119" s="3">
        <v>13.66</v>
      </c>
      <c r="E119" s="3">
        <v>13.01</v>
      </c>
    </row>
    <row r="120" spans="4:5">
      <c r="D120" s="3">
        <v>13.65</v>
      </c>
      <c r="E120" s="3">
        <v>4.4039999999999999</v>
      </c>
    </row>
    <row r="121" spans="4:5">
      <c r="D121" s="3">
        <v>13.63</v>
      </c>
      <c r="E121" s="3">
        <v>8.64</v>
      </c>
    </row>
    <row r="122" spans="4:5">
      <c r="D122" s="3">
        <v>13.62</v>
      </c>
      <c r="E122" s="3">
        <v>12.66</v>
      </c>
    </row>
    <row r="123" spans="4:5">
      <c r="D123" s="3">
        <v>13.61</v>
      </c>
      <c r="E123" s="3">
        <v>13.59</v>
      </c>
    </row>
    <row r="124" spans="4:5">
      <c r="D124" s="3">
        <v>13.61</v>
      </c>
      <c r="E124" s="3">
        <v>11.49</v>
      </c>
    </row>
    <row r="125" spans="4:5">
      <c r="D125" s="3">
        <v>13.6</v>
      </c>
      <c r="E125" s="3">
        <v>8.4450000000000003</v>
      </c>
    </row>
    <row r="126" spans="4:5">
      <c r="D126" s="3">
        <v>13.59</v>
      </c>
      <c r="E126" s="3">
        <v>12.34</v>
      </c>
    </row>
    <row r="127" spans="4:5">
      <c r="D127" s="3">
        <v>13.59</v>
      </c>
      <c r="E127" s="3">
        <v>10.76</v>
      </c>
    </row>
    <row r="128" spans="4:5">
      <c r="D128" s="3">
        <v>13.59</v>
      </c>
      <c r="E128" s="3">
        <v>7.6379999999999999</v>
      </c>
    </row>
    <row r="129" spans="4:5">
      <c r="D129" s="3">
        <v>13.58</v>
      </c>
      <c r="E129" s="3">
        <v>15.42</v>
      </c>
    </row>
    <row r="130" spans="4:5">
      <c r="D130" s="3">
        <v>13.58</v>
      </c>
      <c r="E130" s="3">
        <v>9.1150000000000002</v>
      </c>
    </row>
    <row r="131" spans="4:5">
      <c r="D131" s="3">
        <v>13.57</v>
      </c>
      <c r="E131" s="3">
        <v>9.2940000000000005</v>
      </c>
    </row>
    <row r="132" spans="4:5">
      <c r="D132" s="3">
        <v>13.57</v>
      </c>
      <c r="E132" s="3">
        <v>6.907</v>
      </c>
    </row>
    <row r="133" spans="4:5">
      <c r="D133" s="3">
        <v>13.56</v>
      </c>
      <c r="E133" s="3">
        <v>8.6259999999999994</v>
      </c>
    </row>
    <row r="134" spans="4:5">
      <c r="D134" s="3">
        <v>13.55</v>
      </c>
      <c r="E134" s="3">
        <v>9.6389999999999993</v>
      </c>
    </row>
    <row r="135" spans="4:5">
      <c r="D135" s="3">
        <v>13.54</v>
      </c>
      <c r="E135" s="3">
        <v>8.6110000000000007</v>
      </c>
    </row>
    <row r="136" spans="4:5">
      <c r="D136" s="3">
        <v>13.54</v>
      </c>
      <c r="E136" s="3">
        <v>7.2990000000000004</v>
      </c>
    </row>
    <row r="137" spans="4:5">
      <c r="D137" s="3">
        <v>13.52</v>
      </c>
      <c r="E137" s="3">
        <v>13.68</v>
      </c>
    </row>
    <row r="138" spans="4:5">
      <c r="D138" s="3">
        <v>13.52</v>
      </c>
      <c r="E138" s="3">
        <v>10.27</v>
      </c>
    </row>
    <row r="139" spans="4:5">
      <c r="D139" s="3">
        <v>13.5</v>
      </c>
      <c r="E139" s="3">
        <v>16.309999999999999</v>
      </c>
    </row>
    <row r="140" spans="4:5">
      <c r="D140" s="3">
        <v>13.49</v>
      </c>
      <c r="E140" s="3">
        <v>16.96</v>
      </c>
    </row>
    <row r="141" spans="4:5">
      <c r="D141" s="3">
        <v>13.49</v>
      </c>
      <c r="E141" s="3">
        <v>11.21</v>
      </c>
    </row>
    <row r="142" spans="4:5">
      <c r="D142" s="3">
        <v>13.47</v>
      </c>
      <c r="E142" s="3">
        <v>8.5890000000000004</v>
      </c>
    </row>
    <row r="143" spans="4:5">
      <c r="D143" s="3">
        <v>13.46</v>
      </c>
      <c r="E143" s="3">
        <v>7.6139999999999999</v>
      </c>
    </row>
    <row r="144" spans="4:5">
      <c r="D144" s="3">
        <v>13.46</v>
      </c>
      <c r="E144" s="3">
        <v>6.2080000000000002</v>
      </c>
    </row>
    <row r="145" spans="4:5">
      <c r="D145" s="3">
        <v>13.45</v>
      </c>
      <c r="E145" s="3">
        <v>9.0510000000000002</v>
      </c>
    </row>
    <row r="146" spans="4:5">
      <c r="D146" s="3">
        <v>13.45</v>
      </c>
      <c r="E146" s="3">
        <v>4.9779999999999998</v>
      </c>
    </row>
    <row r="147" spans="4:5">
      <c r="D147" s="3">
        <v>13.44</v>
      </c>
      <c r="E147" s="3">
        <v>3.9969999999999999</v>
      </c>
    </row>
    <row r="148" spans="4:5">
      <c r="D148" s="3">
        <v>13.43</v>
      </c>
      <c r="E148" s="3">
        <v>11.38</v>
      </c>
    </row>
    <row r="149" spans="4:5">
      <c r="D149" s="3">
        <v>13.43</v>
      </c>
      <c r="E149" s="3">
        <v>5.5860000000000003</v>
      </c>
    </row>
    <row r="150" spans="4:5">
      <c r="D150" s="3">
        <v>13.42</v>
      </c>
      <c r="E150" s="3">
        <v>12.83</v>
      </c>
    </row>
    <row r="151" spans="4:5">
      <c r="D151" s="3">
        <v>13.42</v>
      </c>
      <c r="E151" s="3">
        <v>6.3109999999999999</v>
      </c>
    </row>
    <row r="152" spans="4:5">
      <c r="D152" s="3">
        <v>13.42</v>
      </c>
      <c r="E152" s="3">
        <v>4.0350000000000001</v>
      </c>
    </row>
    <row r="153" spans="4:5">
      <c r="D153" s="3">
        <v>13.41</v>
      </c>
      <c r="E153" s="3">
        <v>11.85</v>
      </c>
    </row>
    <row r="154" spans="4:5">
      <c r="D154" s="3">
        <v>13.41</v>
      </c>
      <c r="E154" s="3">
        <v>9.1530000000000005</v>
      </c>
    </row>
    <row r="155" spans="4:5">
      <c r="D155" s="3">
        <v>13.4</v>
      </c>
      <c r="E155" s="3">
        <v>16.23</v>
      </c>
    </row>
    <row r="156" spans="4:5">
      <c r="D156" s="3">
        <v>13.4</v>
      </c>
      <c r="E156" s="3">
        <v>9.9139999999999997</v>
      </c>
    </row>
    <row r="157" spans="4:5">
      <c r="D157" s="3">
        <v>13.38</v>
      </c>
      <c r="E157" s="3">
        <v>13.55</v>
      </c>
    </row>
    <row r="158" spans="4:5">
      <c r="D158" s="3">
        <v>13.38</v>
      </c>
      <c r="E158" s="3">
        <v>9.3209999999999997</v>
      </c>
    </row>
    <row r="159" spans="4:5">
      <c r="D159" s="3">
        <v>13.37</v>
      </c>
      <c r="E159" s="3">
        <v>15.67</v>
      </c>
    </row>
    <row r="160" spans="4:5">
      <c r="D160" s="3">
        <v>13.37</v>
      </c>
      <c r="E160" s="3">
        <v>12.69</v>
      </c>
    </row>
    <row r="161" spans="4:5">
      <c r="D161" s="3">
        <v>13.34</v>
      </c>
      <c r="E161" s="3">
        <v>13.71</v>
      </c>
    </row>
    <row r="162" spans="4:5">
      <c r="D162" s="3">
        <v>13.33</v>
      </c>
      <c r="E162" s="3">
        <v>8.2270000000000003</v>
      </c>
    </row>
    <row r="163" spans="4:5">
      <c r="D163" s="3">
        <v>13.31</v>
      </c>
      <c r="E163" s="3">
        <v>10.82</v>
      </c>
    </row>
    <row r="164" spans="4:5">
      <c r="D164" s="3">
        <v>13.31</v>
      </c>
      <c r="E164" s="3">
        <v>9.923</v>
      </c>
    </row>
    <row r="165" spans="4:5">
      <c r="D165" s="3">
        <v>13.3</v>
      </c>
      <c r="E165" s="3">
        <v>9.6189999999999998</v>
      </c>
    </row>
    <row r="166" spans="4:5">
      <c r="D166" s="3">
        <v>13.3</v>
      </c>
      <c r="E166" s="3">
        <v>9.2249999999999996</v>
      </c>
    </row>
    <row r="167" spans="4:5">
      <c r="D167" s="3">
        <v>13.29</v>
      </c>
      <c r="E167" s="3">
        <v>13.87</v>
      </c>
    </row>
    <row r="168" spans="4:5">
      <c r="D168" s="3">
        <v>13.29</v>
      </c>
      <c r="E168" s="3">
        <v>10.28</v>
      </c>
    </row>
    <row r="169" spans="4:5">
      <c r="D169" s="3">
        <v>13.29</v>
      </c>
      <c r="E169" s="3">
        <v>7.8819999999999997</v>
      </c>
    </row>
    <row r="170" spans="4:5">
      <c r="D170" s="3">
        <v>13.27</v>
      </c>
      <c r="E170" s="3">
        <v>7.1</v>
      </c>
    </row>
    <row r="171" spans="4:5">
      <c r="D171" s="3">
        <v>13.26</v>
      </c>
      <c r="E171" s="3">
        <v>11.81</v>
      </c>
    </row>
    <row r="172" spans="4:5">
      <c r="D172" s="3">
        <v>13.25</v>
      </c>
      <c r="E172" s="3">
        <v>9.0730000000000004</v>
      </c>
    </row>
    <row r="173" spans="4:5">
      <c r="D173" s="3">
        <v>13.24</v>
      </c>
      <c r="E173" s="3">
        <v>13.07</v>
      </c>
    </row>
    <row r="174" spans="4:5">
      <c r="D174" s="3">
        <v>13.24</v>
      </c>
      <c r="E174" s="3">
        <v>10.94</v>
      </c>
    </row>
    <row r="175" spans="4:5">
      <c r="D175" s="3">
        <v>13.24</v>
      </c>
      <c r="E175" s="3">
        <v>8.1760000000000002</v>
      </c>
    </row>
    <row r="176" spans="4:5">
      <c r="D176" s="3">
        <v>13.23</v>
      </c>
      <c r="E176" s="3">
        <v>14.23</v>
      </c>
    </row>
    <row r="177" spans="4:5">
      <c r="D177" s="3">
        <v>13.23</v>
      </c>
      <c r="E177" s="3">
        <v>12.07</v>
      </c>
    </row>
    <row r="178" spans="4:5">
      <c r="D178" s="3">
        <v>13.23</v>
      </c>
      <c r="E178" s="3">
        <v>4.88</v>
      </c>
    </row>
    <row r="179" spans="4:5">
      <c r="D179" s="3">
        <v>13.22</v>
      </c>
      <c r="E179" s="3">
        <v>13.5</v>
      </c>
    </row>
    <row r="180" spans="4:5">
      <c r="D180" s="3">
        <v>13.22</v>
      </c>
      <c r="E180" s="3">
        <v>11.18</v>
      </c>
    </row>
    <row r="181" spans="4:5">
      <c r="D181" s="3">
        <v>13.2</v>
      </c>
      <c r="E181" s="3">
        <v>9.1440000000000001</v>
      </c>
    </row>
    <row r="182" spans="4:5">
      <c r="D182" s="3">
        <v>13.2</v>
      </c>
      <c r="E182" s="3">
        <v>8.1159999999999997</v>
      </c>
    </row>
    <row r="183" spans="4:5">
      <c r="D183" s="3">
        <v>13.19</v>
      </c>
      <c r="E183" s="3">
        <v>9.5839999999999996</v>
      </c>
    </row>
    <row r="184" spans="4:5">
      <c r="D184" s="3">
        <v>13.19</v>
      </c>
      <c r="E184" s="3">
        <v>6.5640000000000001</v>
      </c>
    </row>
    <row r="185" spans="4:5">
      <c r="D185" s="3">
        <v>13.18</v>
      </c>
      <c r="E185" s="3">
        <v>15.7</v>
      </c>
    </row>
    <row r="186" spans="4:5">
      <c r="D186" s="3">
        <v>13.18</v>
      </c>
      <c r="E186" s="3">
        <v>13.31</v>
      </c>
    </row>
    <row r="187" spans="4:5">
      <c r="D187" s="3">
        <v>13.18</v>
      </c>
      <c r="E187" s="3">
        <v>8.6</v>
      </c>
    </row>
    <row r="188" spans="4:5">
      <c r="D188" s="3">
        <v>13.17</v>
      </c>
      <c r="E188" s="3">
        <v>13.85</v>
      </c>
    </row>
    <row r="189" spans="4:5">
      <c r="D189" s="3">
        <v>13.17</v>
      </c>
      <c r="E189" s="3">
        <v>13.74</v>
      </c>
    </row>
    <row r="190" spans="4:5">
      <c r="D190" s="3">
        <v>13.17</v>
      </c>
      <c r="E190" s="3">
        <v>9.67</v>
      </c>
    </row>
    <row r="191" spans="4:5">
      <c r="D191" s="3">
        <v>13.16</v>
      </c>
      <c r="E191" s="3">
        <v>10.3</v>
      </c>
    </row>
    <row r="192" spans="4:5">
      <c r="D192" s="3">
        <v>13.16</v>
      </c>
      <c r="E192" s="3">
        <v>3.2280000000000002</v>
      </c>
    </row>
    <row r="193" spans="4:5">
      <c r="D193" s="3">
        <v>13.15</v>
      </c>
      <c r="E193" s="3">
        <v>14.35</v>
      </c>
    </row>
    <row r="194" spans="4:5">
      <c r="D194" s="3">
        <v>13.13</v>
      </c>
      <c r="E194" s="3">
        <v>17.16</v>
      </c>
    </row>
    <row r="195" spans="4:5">
      <c r="D195" s="3">
        <v>13.13</v>
      </c>
      <c r="E195" s="3">
        <v>9.1959999999999997</v>
      </c>
    </row>
    <row r="196" spans="4:5">
      <c r="D196" s="3">
        <v>13.12</v>
      </c>
      <c r="E196" s="3">
        <v>16.54</v>
      </c>
    </row>
    <row r="197" spans="4:5">
      <c r="D197" s="3">
        <v>13.11</v>
      </c>
      <c r="E197" s="3">
        <v>9.9719999999999995</v>
      </c>
    </row>
    <row r="198" spans="4:5">
      <c r="D198" s="3">
        <v>13.1</v>
      </c>
      <c r="E198" s="3">
        <v>16.64</v>
      </c>
    </row>
    <row r="199" spans="4:5">
      <c r="D199" s="3">
        <v>13.09</v>
      </c>
      <c r="E199" s="3">
        <v>11.04</v>
      </c>
    </row>
    <row r="200" spans="4:5">
      <c r="D200" s="3">
        <v>13.09</v>
      </c>
      <c r="E200" s="3">
        <v>9.8239999999999998</v>
      </c>
    </row>
    <row r="201" spans="4:5">
      <c r="D201" s="3">
        <v>13.08</v>
      </c>
      <c r="E201" s="3">
        <v>15.92</v>
      </c>
    </row>
    <row r="202" spans="4:5">
      <c r="D202" s="3">
        <v>13.08</v>
      </c>
      <c r="E202" s="3">
        <v>9.2929999999999993</v>
      </c>
    </row>
    <row r="203" spans="4:5">
      <c r="D203" s="3">
        <v>13.07</v>
      </c>
      <c r="E203" s="3">
        <v>17.260000000000002</v>
      </c>
    </row>
    <row r="204" spans="4:5">
      <c r="D204" s="3">
        <v>13.06</v>
      </c>
      <c r="E204" s="3">
        <v>12.75</v>
      </c>
    </row>
    <row r="205" spans="4:5">
      <c r="D205" s="3">
        <v>13.06</v>
      </c>
      <c r="E205" s="3">
        <v>12.38</v>
      </c>
    </row>
    <row r="206" spans="4:5">
      <c r="D206" s="3">
        <v>13.03</v>
      </c>
      <c r="E206" s="3">
        <v>16.88</v>
      </c>
    </row>
    <row r="207" spans="4:5">
      <c r="D207" s="3">
        <v>13.03</v>
      </c>
      <c r="E207" s="3">
        <v>13.98</v>
      </c>
    </row>
    <row r="208" spans="4:5">
      <c r="D208" s="3">
        <v>13.01</v>
      </c>
      <c r="E208" s="3">
        <v>16.399999999999999</v>
      </c>
    </row>
    <row r="209" spans="4:5">
      <c r="D209" s="3">
        <v>13.01</v>
      </c>
      <c r="E209" s="3">
        <v>9.7739999999999991</v>
      </c>
    </row>
    <row r="210" spans="4:5">
      <c r="D210" s="3">
        <v>12.99</v>
      </c>
      <c r="E210" s="3">
        <v>10.99</v>
      </c>
    </row>
    <row r="211" spans="4:5">
      <c r="D211" s="3">
        <v>12.99</v>
      </c>
      <c r="E211" s="3">
        <v>8.9440000000000008</v>
      </c>
    </row>
    <row r="212" spans="4:5">
      <c r="D212" s="3">
        <v>12.98</v>
      </c>
      <c r="E212" s="3">
        <v>15.95</v>
      </c>
    </row>
    <row r="213" spans="4:5">
      <c r="D213" s="3">
        <v>12.98</v>
      </c>
      <c r="E213" s="3">
        <v>12.69</v>
      </c>
    </row>
    <row r="214" spans="4:5">
      <c r="D214" s="3">
        <v>12.98</v>
      </c>
      <c r="E214" s="3">
        <v>12.2</v>
      </c>
    </row>
    <row r="215" spans="4:5">
      <c r="D215" s="3">
        <v>12.98</v>
      </c>
      <c r="E215" s="3">
        <v>9.2889999999999997</v>
      </c>
    </row>
    <row r="216" spans="4:5">
      <c r="D216" s="3">
        <v>12.97</v>
      </c>
      <c r="E216" s="3">
        <v>12.66</v>
      </c>
    </row>
    <row r="217" spans="4:5">
      <c r="D217" s="3">
        <v>12.96</v>
      </c>
      <c r="E217" s="3">
        <v>10.52</v>
      </c>
    </row>
    <row r="218" spans="4:5">
      <c r="D218" s="3">
        <v>12.96</v>
      </c>
      <c r="E218" s="3">
        <v>8.7799999999999994</v>
      </c>
    </row>
    <row r="219" spans="4:5">
      <c r="D219" s="3">
        <v>12.95</v>
      </c>
      <c r="E219" s="3">
        <v>17.05</v>
      </c>
    </row>
    <row r="220" spans="4:5">
      <c r="D220" s="3">
        <v>12.95</v>
      </c>
      <c r="E220" s="3">
        <v>10.69</v>
      </c>
    </row>
    <row r="221" spans="4:5">
      <c r="D221" s="3">
        <v>12.94</v>
      </c>
      <c r="E221" s="3">
        <v>15.09</v>
      </c>
    </row>
    <row r="222" spans="4:5">
      <c r="D222" s="3">
        <v>12.94</v>
      </c>
      <c r="E222" s="3">
        <v>7.8579999999999997</v>
      </c>
    </row>
    <row r="223" spans="4:5">
      <c r="D223" s="3">
        <v>12.93</v>
      </c>
      <c r="E223" s="3">
        <v>3.5190000000000001</v>
      </c>
    </row>
    <row r="224" spans="4:5">
      <c r="D224" s="3">
        <v>12.92</v>
      </c>
      <c r="E224" s="3">
        <v>12.75</v>
      </c>
    </row>
    <row r="225" spans="4:5">
      <c r="D225" s="3">
        <v>12.92</v>
      </c>
      <c r="E225" s="3">
        <v>10.25</v>
      </c>
    </row>
    <row r="226" spans="4:5">
      <c r="D226" s="3">
        <v>12.92</v>
      </c>
      <c r="E226" s="3">
        <v>10.09</v>
      </c>
    </row>
    <row r="227" spans="4:5">
      <c r="D227" s="3">
        <v>12.91</v>
      </c>
      <c r="E227" s="3">
        <v>9.7539999999999996</v>
      </c>
    </row>
    <row r="228" spans="4:5">
      <c r="D228" s="3">
        <v>12.91</v>
      </c>
      <c r="E228" s="3">
        <v>8.1470000000000002</v>
      </c>
    </row>
    <row r="229" spans="4:5">
      <c r="D229" s="3">
        <v>12.9</v>
      </c>
      <c r="E229" s="3">
        <v>12.46</v>
      </c>
    </row>
    <row r="230" spans="4:5">
      <c r="D230" s="3">
        <v>12.89</v>
      </c>
      <c r="E230" s="3">
        <v>11.62</v>
      </c>
    </row>
    <row r="231" spans="4:5">
      <c r="D231" s="3">
        <v>12.89</v>
      </c>
      <c r="E231" s="3">
        <v>6.7859999999999996</v>
      </c>
    </row>
    <row r="232" spans="4:5">
      <c r="D232" s="3">
        <v>12.88</v>
      </c>
      <c r="E232" s="3">
        <v>14.96</v>
      </c>
    </row>
    <row r="233" spans="4:5">
      <c r="D233" s="3">
        <v>12.88</v>
      </c>
      <c r="E233" s="3">
        <v>6.5549999999999997</v>
      </c>
    </row>
    <row r="234" spans="4:5">
      <c r="D234" s="3">
        <v>12.88</v>
      </c>
      <c r="E234" s="3">
        <v>6.2430000000000003</v>
      </c>
    </row>
    <row r="235" spans="4:5">
      <c r="D235" s="3">
        <v>12.87</v>
      </c>
      <c r="E235" s="3">
        <v>15.2</v>
      </c>
    </row>
    <row r="236" spans="4:5">
      <c r="D236" s="3">
        <v>12.87</v>
      </c>
      <c r="E236" s="3">
        <v>12.39</v>
      </c>
    </row>
    <row r="237" spans="4:5">
      <c r="D237" s="3">
        <v>12.87</v>
      </c>
      <c r="E237" s="3">
        <v>1.51</v>
      </c>
    </row>
    <row r="238" spans="4:5">
      <c r="D238" s="3">
        <v>12.86</v>
      </c>
      <c r="E238" s="3">
        <v>10.14</v>
      </c>
    </row>
    <row r="239" spans="4:5">
      <c r="D239" s="3">
        <v>12.85</v>
      </c>
      <c r="E239" s="3">
        <v>14.13</v>
      </c>
    </row>
    <row r="240" spans="4:5">
      <c r="D240" s="3">
        <v>12.85</v>
      </c>
      <c r="E240" s="3">
        <v>10.36</v>
      </c>
    </row>
    <row r="241" spans="4:5">
      <c r="D241" s="3">
        <v>12.85</v>
      </c>
      <c r="E241" s="3">
        <v>6.1760000000000002</v>
      </c>
    </row>
    <row r="242" spans="4:5">
      <c r="D242" s="3">
        <v>12.84</v>
      </c>
      <c r="E242" s="3">
        <v>9.5470000000000006</v>
      </c>
    </row>
    <row r="243" spans="4:5">
      <c r="D243" s="3">
        <v>12.83</v>
      </c>
      <c r="E243" s="3">
        <v>11.38</v>
      </c>
    </row>
    <row r="244" spans="4:5">
      <c r="D244" s="3">
        <v>12.83</v>
      </c>
      <c r="E244" s="3">
        <v>10.98</v>
      </c>
    </row>
    <row r="245" spans="4:5">
      <c r="D245" s="3">
        <v>12.82</v>
      </c>
      <c r="E245" s="3">
        <v>15.76</v>
      </c>
    </row>
    <row r="246" spans="4:5">
      <c r="D246" s="3">
        <v>12.82</v>
      </c>
      <c r="E246" s="3">
        <v>11.7</v>
      </c>
    </row>
    <row r="247" spans="4:5">
      <c r="D247" s="3">
        <v>12.82</v>
      </c>
      <c r="E247" s="3">
        <v>8.2620000000000005</v>
      </c>
    </row>
    <row r="248" spans="4:5">
      <c r="D248" s="3">
        <v>12.82</v>
      </c>
      <c r="E248" s="3">
        <v>3.254</v>
      </c>
    </row>
    <row r="249" spans="4:5">
      <c r="D249" s="3">
        <v>12.81</v>
      </c>
      <c r="E249" s="3">
        <v>8.2110000000000003</v>
      </c>
    </row>
    <row r="250" spans="4:5">
      <c r="D250" s="3">
        <v>12.8</v>
      </c>
      <c r="E250" s="3">
        <v>11.22</v>
      </c>
    </row>
    <row r="251" spans="4:5">
      <c r="D251" s="3">
        <v>12.79</v>
      </c>
      <c r="E251" s="3">
        <v>13.5</v>
      </c>
    </row>
    <row r="252" spans="4:5">
      <c r="D252" s="3">
        <v>12.79</v>
      </c>
      <c r="E252" s="3">
        <v>10.51</v>
      </c>
    </row>
    <row r="253" spans="4:5">
      <c r="D253" s="3">
        <v>12.78</v>
      </c>
      <c r="E253" s="3">
        <v>12.53</v>
      </c>
    </row>
    <row r="254" spans="4:5">
      <c r="D254" s="3">
        <v>12.78</v>
      </c>
      <c r="E254" s="3">
        <v>8.94</v>
      </c>
    </row>
    <row r="255" spans="4:5">
      <c r="D255" s="3">
        <v>12.78</v>
      </c>
      <c r="E255" s="3">
        <v>8.9109999999999996</v>
      </c>
    </row>
    <row r="256" spans="4:5">
      <c r="D256" s="3">
        <v>12.77</v>
      </c>
      <c r="E256" s="3">
        <v>14.52</v>
      </c>
    </row>
    <row r="257" spans="4:5">
      <c r="D257" s="3">
        <v>12.76</v>
      </c>
      <c r="E257" s="3">
        <v>12.33</v>
      </c>
    </row>
    <row r="258" spans="4:5">
      <c r="D258" s="3">
        <v>12.76</v>
      </c>
      <c r="E258" s="3">
        <v>6.3070000000000004</v>
      </c>
    </row>
    <row r="259" spans="4:5">
      <c r="D259" s="3">
        <v>12.76</v>
      </c>
      <c r="E259" s="3">
        <v>4.7619999999999996</v>
      </c>
    </row>
    <row r="260" spans="4:5">
      <c r="D260" s="3">
        <v>12.75</v>
      </c>
      <c r="E260" s="3">
        <v>15.42</v>
      </c>
    </row>
    <row r="261" spans="4:5">
      <c r="D261" s="3">
        <v>12.75</v>
      </c>
      <c r="E261" s="3">
        <v>8.5500000000000007</v>
      </c>
    </row>
    <row r="262" spans="4:5">
      <c r="D262" s="3">
        <v>12.75</v>
      </c>
      <c r="E262" s="3">
        <v>6.3959999999999999</v>
      </c>
    </row>
    <row r="263" spans="4:5">
      <c r="D263" s="3">
        <v>12.74</v>
      </c>
      <c r="E263" s="3">
        <v>12.32</v>
      </c>
    </row>
    <row r="264" spans="4:5">
      <c r="D264" s="3">
        <v>12.72</v>
      </c>
      <c r="E264" s="3">
        <v>11.52</v>
      </c>
    </row>
    <row r="265" spans="4:5">
      <c r="D265" s="3">
        <v>12.7</v>
      </c>
      <c r="E265" s="3">
        <v>16.78</v>
      </c>
    </row>
    <row r="266" spans="4:5">
      <c r="D266" s="3">
        <v>12.7</v>
      </c>
      <c r="E266" s="3">
        <v>13.14</v>
      </c>
    </row>
    <row r="267" spans="4:5">
      <c r="D267" s="3">
        <v>12.7</v>
      </c>
      <c r="E267" s="3">
        <v>6.0789999999999997</v>
      </c>
    </row>
    <row r="268" spans="4:5">
      <c r="D268" s="3">
        <v>12.69</v>
      </c>
      <c r="E268" s="3">
        <v>8.2669999999999995</v>
      </c>
    </row>
    <row r="269" spans="4:5">
      <c r="D269" s="3">
        <v>12.68</v>
      </c>
      <c r="E269" s="3">
        <v>16.52</v>
      </c>
    </row>
    <row r="270" spans="4:5">
      <c r="D270" s="3">
        <v>12.68</v>
      </c>
      <c r="E270" s="3">
        <v>14.19</v>
      </c>
    </row>
    <row r="271" spans="4:5">
      <c r="D271" s="3">
        <v>12.68</v>
      </c>
      <c r="E271" s="3">
        <v>9.0120000000000005</v>
      </c>
    </row>
    <row r="272" spans="4:5">
      <c r="D272" s="3">
        <v>12.67</v>
      </c>
      <c r="E272" s="3">
        <v>9.8879999999999999</v>
      </c>
    </row>
    <row r="273" spans="4:5">
      <c r="D273" s="3">
        <v>12.66</v>
      </c>
      <c r="E273" s="3">
        <v>17.28</v>
      </c>
    </row>
    <row r="274" spans="4:5">
      <c r="D274" s="3">
        <v>12.66</v>
      </c>
      <c r="E274" s="3">
        <v>13.7</v>
      </c>
    </row>
    <row r="275" spans="4:5">
      <c r="D275" s="3">
        <v>12.66</v>
      </c>
      <c r="E275" s="3">
        <v>13.38</v>
      </c>
    </row>
    <row r="276" spans="4:5">
      <c r="D276" s="3">
        <v>12.65</v>
      </c>
      <c r="E276" s="3">
        <v>16.62</v>
      </c>
    </row>
    <row r="277" spans="4:5">
      <c r="D277" s="3">
        <v>12.65</v>
      </c>
      <c r="E277" s="3">
        <v>9.1890000000000001</v>
      </c>
    </row>
    <row r="278" spans="4:5">
      <c r="D278" s="3">
        <v>12.62</v>
      </c>
      <c r="E278" s="3">
        <v>10.14</v>
      </c>
    </row>
    <row r="279" spans="4:5">
      <c r="D279" s="3">
        <v>12.62</v>
      </c>
      <c r="E279" s="3">
        <v>7.55</v>
      </c>
    </row>
    <row r="280" spans="4:5">
      <c r="D280" s="3">
        <v>12.61</v>
      </c>
      <c r="E280" s="3">
        <v>14.65</v>
      </c>
    </row>
    <row r="281" spans="4:5">
      <c r="D281" s="3">
        <v>12.6</v>
      </c>
      <c r="E281" s="3">
        <v>11.79</v>
      </c>
    </row>
    <row r="282" spans="4:5">
      <c r="D282" s="3">
        <v>12.6</v>
      </c>
      <c r="E282" s="3">
        <v>9.8970000000000002</v>
      </c>
    </row>
    <row r="283" spans="4:5">
      <c r="D283" s="3">
        <v>12.57</v>
      </c>
      <c r="E283" s="3">
        <v>12.15</v>
      </c>
    </row>
    <row r="284" spans="4:5">
      <c r="D284" s="3">
        <v>12.57</v>
      </c>
      <c r="E284" s="3">
        <v>7.1210000000000004</v>
      </c>
    </row>
    <row r="285" spans="4:5">
      <c r="D285" s="3">
        <v>12.57</v>
      </c>
      <c r="E285" s="3">
        <v>5.19</v>
      </c>
    </row>
    <row r="286" spans="4:5">
      <c r="D286" s="3">
        <v>12.5</v>
      </c>
      <c r="E286" s="3">
        <v>10.61</v>
      </c>
    </row>
    <row r="287" spans="4:5">
      <c r="D287" s="3">
        <v>12.48</v>
      </c>
      <c r="E287" s="3">
        <v>8.4700000000000006</v>
      </c>
    </row>
    <row r="288" spans="4:5">
      <c r="D288" s="3">
        <v>12.47</v>
      </c>
      <c r="E288" s="3">
        <v>17.36</v>
      </c>
    </row>
    <row r="289" spans="4:5">
      <c r="D289" s="3">
        <v>12.47</v>
      </c>
      <c r="E289" s="3">
        <v>14.8</v>
      </c>
    </row>
    <row r="290" spans="4:5">
      <c r="D290" s="3">
        <v>12.47</v>
      </c>
      <c r="E290" s="3">
        <v>8.0679999999999996</v>
      </c>
    </row>
    <row r="291" spans="4:5">
      <c r="D291" s="3">
        <v>12.46</v>
      </c>
      <c r="E291" s="3">
        <v>6.532</v>
      </c>
    </row>
    <row r="292" spans="4:5">
      <c r="D292" s="3">
        <v>12.45</v>
      </c>
      <c r="E292" s="3">
        <v>16.59</v>
      </c>
    </row>
    <row r="293" spans="4:5">
      <c r="D293" s="3">
        <v>12.45</v>
      </c>
      <c r="E293" s="3">
        <v>11.6</v>
      </c>
    </row>
    <row r="294" spans="4:5">
      <c r="D294" s="3">
        <v>12.44</v>
      </c>
      <c r="E294" s="3">
        <v>11.43</v>
      </c>
    </row>
    <row r="295" spans="4:5">
      <c r="D295" s="3">
        <v>12.43</v>
      </c>
      <c r="E295" s="3">
        <v>11.69</v>
      </c>
    </row>
    <row r="296" spans="4:5">
      <c r="D296" s="3">
        <v>12.42</v>
      </c>
      <c r="E296" s="3">
        <v>6.7809999999999997</v>
      </c>
    </row>
    <row r="297" spans="4:5">
      <c r="D297" s="3">
        <v>12.42</v>
      </c>
      <c r="E297" s="3">
        <v>6.6840000000000002</v>
      </c>
    </row>
    <row r="298" spans="4:5">
      <c r="D298" s="3">
        <v>12.41</v>
      </c>
      <c r="E298" s="3">
        <v>9.0950000000000006</v>
      </c>
    </row>
    <row r="299" spans="4:5">
      <c r="D299" s="3">
        <v>12.4</v>
      </c>
      <c r="E299" s="3">
        <v>15.69</v>
      </c>
    </row>
    <row r="300" spans="4:5">
      <c r="D300" s="3">
        <v>12.4</v>
      </c>
      <c r="E300" s="3">
        <v>8.0730000000000004</v>
      </c>
    </row>
    <row r="301" spans="4:5">
      <c r="D301" s="3">
        <v>12.4</v>
      </c>
      <c r="E301" s="3">
        <v>7.109</v>
      </c>
    </row>
    <row r="302" spans="4:5">
      <c r="D302" s="3">
        <v>12.39</v>
      </c>
      <c r="E302" s="3">
        <v>14.35</v>
      </c>
    </row>
    <row r="303" spans="4:5">
      <c r="D303" s="3">
        <v>12.39</v>
      </c>
      <c r="E303" s="3">
        <v>11.39</v>
      </c>
    </row>
    <row r="304" spans="4:5">
      <c r="D304" s="3">
        <v>12.39</v>
      </c>
      <c r="E304" s="3">
        <v>11.05</v>
      </c>
    </row>
    <row r="305" spans="4:5">
      <c r="D305" s="3">
        <v>12.39</v>
      </c>
      <c r="E305" s="3">
        <v>9.2680000000000007</v>
      </c>
    </row>
    <row r="306" spans="4:5">
      <c r="D306" s="3">
        <v>12.36</v>
      </c>
      <c r="E306" s="3">
        <v>10.58</v>
      </c>
    </row>
    <row r="307" spans="4:5">
      <c r="D307" s="3">
        <v>12.36</v>
      </c>
      <c r="E307" s="3">
        <v>10.26</v>
      </c>
    </row>
    <row r="308" spans="4:5">
      <c r="D308" s="3">
        <v>12.35</v>
      </c>
      <c r="E308" s="3">
        <v>16.32</v>
      </c>
    </row>
    <row r="309" spans="4:5">
      <c r="D309" s="3">
        <v>12.35</v>
      </c>
      <c r="E309" s="3">
        <v>14.59</v>
      </c>
    </row>
    <row r="310" spans="4:5">
      <c r="D310" s="3">
        <v>12.35</v>
      </c>
      <c r="E310" s="3">
        <v>7.8769999999999998</v>
      </c>
    </row>
    <row r="311" spans="4:5">
      <c r="D311" s="3">
        <v>12.35</v>
      </c>
      <c r="E311" s="3">
        <v>7.7809999999999997</v>
      </c>
    </row>
    <row r="312" spans="4:5">
      <c r="D312" s="3">
        <v>12.33</v>
      </c>
      <c r="E312" s="3">
        <v>10.91</v>
      </c>
    </row>
    <row r="313" spans="4:5">
      <c r="D313" s="3">
        <v>12.32</v>
      </c>
      <c r="E313" s="3">
        <v>15.11</v>
      </c>
    </row>
    <row r="314" spans="4:5">
      <c r="D314" s="3">
        <v>12.32</v>
      </c>
      <c r="E314" s="3">
        <v>12.86</v>
      </c>
    </row>
    <row r="315" spans="4:5">
      <c r="D315" s="3">
        <v>12.32</v>
      </c>
      <c r="E315" s="3">
        <v>9.5259999999999998</v>
      </c>
    </row>
    <row r="316" spans="4:5">
      <c r="D316" s="3">
        <v>12.32</v>
      </c>
      <c r="E316" s="3">
        <v>7.6420000000000003</v>
      </c>
    </row>
    <row r="317" spans="4:5">
      <c r="D317" s="3">
        <v>12.29</v>
      </c>
      <c r="E317" s="3">
        <v>17.420000000000002</v>
      </c>
    </row>
    <row r="318" spans="4:5">
      <c r="D318" s="3">
        <v>12.29</v>
      </c>
      <c r="E318" s="3">
        <v>13.64</v>
      </c>
    </row>
    <row r="319" spans="4:5">
      <c r="D319" s="3">
        <v>12.29</v>
      </c>
      <c r="E319" s="3">
        <v>8.1539999999999999</v>
      </c>
    </row>
    <row r="320" spans="4:5">
      <c r="D320" s="3">
        <v>12.28</v>
      </c>
      <c r="E320" s="3">
        <v>16.25</v>
      </c>
    </row>
    <row r="321" spans="4:5">
      <c r="D321" s="3">
        <v>12.28</v>
      </c>
      <c r="E321" s="3">
        <v>15.28</v>
      </c>
    </row>
    <row r="322" spans="4:5">
      <c r="D322" s="3">
        <v>12.28</v>
      </c>
      <c r="E322" s="3">
        <v>14.73</v>
      </c>
    </row>
    <row r="323" spans="4:5">
      <c r="D323" s="3">
        <v>12.28</v>
      </c>
      <c r="E323" s="3">
        <v>7.4749999999999996</v>
      </c>
    </row>
    <row r="324" spans="4:5">
      <c r="D324" s="3">
        <v>12.26</v>
      </c>
      <c r="E324" s="3">
        <v>11.6</v>
      </c>
    </row>
    <row r="325" spans="4:5">
      <c r="D325" s="3">
        <v>12.24</v>
      </c>
      <c r="E325" s="3">
        <v>8.9410000000000007</v>
      </c>
    </row>
    <row r="326" spans="4:5">
      <c r="D326" s="3">
        <v>12.23</v>
      </c>
      <c r="E326" s="3">
        <v>13.19</v>
      </c>
    </row>
    <row r="327" spans="4:5">
      <c r="D327" s="3">
        <v>12.23</v>
      </c>
      <c r="E327" s="3">
        <v>11.82</v>
      </c>
    </row>
    <row r="328" spans="4:5">
      <c r="D328" s="3">
        <v>12.23</v>
      </c>
      <c r="E328" s="3">
        <v>9.3369999999999997</v>
      </c>
    </row>
    <row r="329" spans="4:5">
      <c r="D329" s="3">
        <v>12.21</v>
      </c>
      <c r="E329" s="3">
        <v>11.84</v>
      </c>
    </row>
    <row r="330" spans="4:5">
      <c r="D330" s="3">
        <v>12.21</v>
      </c>
      <c r="E330" s="3">
        <v>9.1349999999999998</v>
      </c>
    </row>
    <row r="331" spans="4:5">
      <c r="D331" s="3">
        <v>12.16</v>
      </c>
      <c r="E331" s="3">
        <v>12.83</v>
      </c>
    </row>
    <row r="332" spans="4:5">
      <c r="D332" s="3">
        <v>12.15</v>
      </c>
      <c r="E332" s="3">
        <v>15.1</v>
      </c>
    </row>
    <row r="333" spans="4:5">
      <c r="D333" s="3">
        <v>12.14</v>
      </c>
      <c r="E333" s="3">
        <v>13.99</v>
      </c>
    </row>
    <row r="334" spans="4:5">
      <c r="D334" s="3">
        <v>12.14</v>
      </c>
      <c r="E334" s="3">
        <v>11.54</v>
      </c>
    </row>
    <row r="335" spans="4:5">
      <c r="D335" s="3">
        <v>12.13</v>
      </c>
      <c r="E335" s="3">
        <v>14.38</v>
      </c>
    </row>
    <row r="336" spans="4:5">
      <c r="D336" s="3">
        <v>12.12</v>
      </c>
      <c r="E336" s="3">
        <v>9.6509999999999998</v>
      </c>
    </row>
    <row r="337" spans="4:5">
      <c r="D337" s="3">
        <v>12.12</v>
      </c>
      <c r="E337" s="3">
        <v>7.8929999999999998</v>
      </c>
    </row>
    <row r="338" spans="4:5">
      <c r="D338" s="3">
        <v>12.11</v>
      </c>
      <c r="E338" s="3">
        <v>10.89</v>
      </c>
    </row>
    <row r="339" spans="4:5">
      <c r="D339" s="3">
        <v>12.11</v>
      </c>
      <c r="E339" s="3">
        <v>9.6280000000000001</v>
      </c>
    </row>
    <row r="340" spans="4:5">
      <c r="D340" s="3">
        <v>12.09</v>
      </c>
      <c r="E340" s="3">
        <v>15.47</v>
      </c>
    </row>
    <row r="341" spans="4:5">
      <c r="D341" s="3">
        <v>12.08</v>
      </c>
      <c r="E341" s="3">
        <v>17.77</v>
      </c>
    </row>
    <row r="342" spans="4:5">
      <c r="D342" s="3">
        <v>12.07</v>
      </c>
      <c r="E342" s="3">
        <v>11.09</v>
      </c>
    </row>
    <row r="343" spans="4:5">
      <c r="D343" s="3">
        <v>12.06</v>
      </c>
      <c r="E343" s="3">
        <v>15.87</v>
      </c>
    </row>
    <row r="344" spans="4:5">
      <c r="D344" s="3">
        <v>12.06</v>
      </c>
      <c r="E344" s="3">
        <v>13.7</v>
      </c>
    </row>
    <row r="345" spans="4:5">
      <c r="D345" s="3">
        <v>12.02</v>
      </c>
      <c r="E345" s="3">
        <v>11.46</v>
      </c>
    </row>
    <row r="346" spans="4:5">
      <c r="D346" s="3">
        <v>12.01</v>
      </c>
      <c r="E346" s="3">
        <v>12.34</v>
      </c>
    </row>
    <row r="347" spans="4:5">
      <c r="D347" s="3">
        <v>12</v>
      </c>
      <c r="E347" s="3">
        <v>15.82</v>
      </c>
    </row>
    <row r="348" spans="4:5">
      <c r="D348" s="3">
        <v>12</v>
      </c>
      <c r="E348" s="3">
        <v>11.21</v>
      </c>
    </row>
    <row r="349" spans="4:5">
      <c r="D349" s="3">
        <v>11.99</v>
      </c>
      <c r="E349" s="3">
        <v>17.510000000000002</v>
      </c>
    </row>
    <row r="350" spans="4:5">
      <c r="D350" s="3">
        <v>11.99</v>
      </c>
      <c r="E350" s="3">
        <v>8.7379999999999995</v>
      </c>
    </row>
    <row r="351" spans="4:5">
      <c r="D351" s="3">
        <v>11.98</v>
      </c>
      <c r="E351" s="3">
        <v>15.81</v>
      </c>
    </row>
    <row r="352" spans="4:5">
      <c r="D352" s="3">
        <v>11.98</v>
      </c>
      <c r="E352" s="3">
        <v>10</v>
      </c>
    </row>
    <row r="353" spans="4:5">
      <c r="D353" s="3">
        <v>11.98</v>
      </c>
      <c r="E353" s="3">
        <v>5.859</v>
      </c>
    </row>
    <row r="354" spans="4:5">
      <c r="D354" s="3">
        <v>11.96</v>
      </c>
      <c r="E354" s="3">
        <v>13.1</v>
      </c>
    </row>
    <row r="355" spans="4:5">
      <c r="D355" s="3">
        <v>11.96</v>
      </c>
      <c r="E355" s="3">
        <v>12.51</v>
      </c>
    </row>
    <row r="356" spans="4:5">
      <c r="D356" s="3">
        <v>11.96</v>
      </c>
      <c r="E356" s="3">
        <v>9.6519999999999992</v>
      </c>
    </row>
    <row r="357" spans="4:5">
      <c r="D357" s="3">
        <v>11.94</v>
      </c>
      <c r="E357" s="3">
        <v>14.04</v>
      </c>
    </row>
    <row r="358" spans="4:5">
      <c r="D358" s="3">
        <v>11.92</v>
      </c>
      <c r="E358" s="3">
        <v>12.91</v>
      </c>
    </row>
    <row r="359" spans="4:5">
      <c r="D359" s="3">
        <v>11.92</v>
      </c>
      <c r="E359" s="3">
        <v>9.2590000000000003</v>
      </c>
    </row>
    <row r="360" spans="4:5">
      <c r="D360" s="3">
        <v>11.91</v>
      </c>
      <c r="E360" s="3">
        <v>9.8729999999999993</v>
      </c>
    </row>
    <row r="361" spans="4:5">
      <c r="D361" s="3">
        <v>11.89</v>
      </c>
      <c r="E361" s="3">
        <v>6.0670000000000002</v>
      </c>
    </row>
    <row r="362" spans="4:5">
      <c r="D362" s="3">
        <v>11.87</v>
      </c>
      <c r="E362" s="3">
        <v>12.03</v>
      </c>
    </row>
    <row r="363" spans="4:5">
      <c r="D363" s="3">
        <v>11.87</v>
      </c>
      <c r="E363" s="3">
        <v>10.45</v>
      </c>
    </row>
    <row r="364" spans="4:5">
      <c r="D364" s="3">
        <v>11.85</v>
      </c>
      <c r="E364" s="3">
        <v>8.9600000000000009</v>
      </c>
    </row>
    <row r="365" spans="4:5">
      <c r="D365" s="3">
        <v>11.84</v>
      </c>
      <c r="E365" s="3">
        <v>10.31</v>
      </c>
    </row>
    <row r="366" spans="4:5">
      <c r="D366" s="3">
        <v>11.84</v>
      </c>
      <c r="E366" s="3">
        <v>3.75</v>
      </c>
    </row>
    <row r="367" spans="4:5">
      <c r="D367" s="3">
        <v>11.83</v>
      </c>
      <c r="E367" s="3">
        <v>5.9320000000000004</v>
      </c>
    </row>
    <row r="368" spans="4:5">
      <c r="D368" s="3">
        <v>11.82</v>
      </c>
      <c r="E368" s="3">
        <v>17.45</v>
      </c>
    </row>
    <row r="369" spans="4:5">
      <c r="D369" s="3">
        <v>11.82</v>
      </c>
      <c r="E369" s="3">
        <v>6.694</v>
      </c>
    </row>
    <row r="370" spans="4:5">
      <c r="D370" s="3">
        <v>11.81</v>
      </c>
      <c r="E370" s="3">
        <v>10.55</v>
      </c>
    </row>
    <row r="371" spans="4:5">
      <c r="D371" s="3">
        <v>11.79</v>
      </c>
      <c r="E371" s="3">
        <v>10.74</v>
      </c>
    </row>
    <row r="372" spans="4:5">
      <c r="D372" s="3">
        <v>11.77</v>
      </c>
      <c r="E372" s="3">
        <v>15.16</v>
      </c>
    </row>
    <row r="373" spans="4:5">
      <c r="D373" s="3">
        <v>11.77</v>
      </c>
      <c r="E373" s="3">
        <v>6.3860000000000001</v>
      </c>
    </row>
    <row r="374" spans="4:5">
      <c r="D374" s="3">
        <v>11.75</v>
      </c>
      <c r="E374" s="3">
        <v>12.91</v>
      </c>
    </row>
    <row r="375" spans="4:5">
      <c r="D375" s="3">
        <v>11.74</v>
      </c>
      <c r="E375" s="3">
        <v>7.0140000000000002</v>
      </c>
    </row>
    <row r="376" spans="4:5">
      <c r="D376" s="3">
        <v>11.68</v>
      </c>
      <c r="E376" s="3">
        <v>17.16</v>
      </c>
    </row>
    <row r="377" spans="4:5">
      <c r="D377" s="3">
        <v>11.66</v>
      </c>
      <c r="E377" s="3">
        <v>15.85</v>
      </c>
    </row>
    <row r="378" spans="4:5">
      <c r="D378" s="3">
        <v>11.64</v>
      </c>
      <c r="E378" s="3">
        <v>17.489999999999998</v>
      </c>
    </row>
    <row r="379" spans="4:5">
      <c r="D379" s="3">
        <v>11.64</v>
      </c>
      <c r="E379" s="3">
        <v>13.4</v>
      </c>
    </row>
    <row r="380" spans="4:5">
      <c r="D380" s="3">
        <v>11.58</v>
      </c>
      <c r="E380" s="3">
        <v>6.149</v>
      </c>
    </row>
    <row r="381" spans="4:5">
      <c r="D381" s="3">
        <v>11.57</v>
      </c>
      <c r="E381" s="3">
        <v>2.6789999999999998</v>
      </c>
    </row>
    <row r="382" spans="4:5">
      <c r="D382" s="3">
        <v>11.52</v>
      </c>
      <c r="E382" s="3">
        <v>12.37</v>
      </c>
    </row>
    <row r="383" spans="4:5">
      <c r="D383" s="3">
        <v>11.51</v>
      </c>
      <c r="E383" s="3">
        <v>9.9809999999999999</v>
      </c>
    </row>
    <row r="384" spans="4:5">
      <c r="D384" s="3">
        <v>11.5</v>
      </c>
      <c r="E384" s="3">
        <v>15.4</v>
      </c>
    </row>
    <row r="385" spans="4:5">
      <c r="D385" s="3">
        <v>11.48</v>
      </c>
      <c r="E385" s="3">
        <v>15.56</v>
      </c>
    </row>
    <row r="386" spans="4:5">
      <c r="D386" s="3">
        <v>11.48</v>
      </c>
      <c r="E386" s="3">
        <v>5.3620000000000001</v>
      </c>
    </row>
    <row r="387" spans="4:5">
      <c r="D387" s="3">
        <v>11.44</v>
      </c>
      <c r="E387" s="3">
        <v>10.67</v>
      </c>
    </row>
    <row r="388" spans="4:5">
      <c r="D388" s="3">
        <v>11.39</v>
      </c>
      <c r="E388" s="3">
        <v>9.5619999999999994</v>
      </c>
    </row>
    <row r="389" spans="4:5">
      <c r="D389" s="3">
        <v>11.39</v>
      </c>
      <c r="E389" s="3">
        <v>9.5419999999999998</v>
      </c>
    </row>
    <row r="390" spans="4:5">
      <c r="D390" s="3">
        <v>11.39</v>
      </c>
      <c r="E390" s="3">
        <v>7.4779999999999998</v>
      </c>
    </row>
    <row r="391" spans="4:5">
      <c r="D391" s="3">
        <v>11.32</v>
      </c>
      <c r="E391" s="3">
        <v>10.82</v>
      </c>
    </row>
    <row r="392" spans="4:5">
      <c r="D392" s="3">
        <v>11.28</v>
      </c>
      <c r="E392" s="3">
        <v>9.3309999999999995</v>
      </c>
    </row>
    <row r="393" spans="4:5">
      <c r="D393" s="3">
        <v>11.24</v>
      </c>
      <c r="E393" s="3">
        <v>14.8</v>
      </c>
    </row>
    <row r="394" spans="4:5">
      <c r="D394" s="3">
        <v>11.23</v>
      </c>
      <c r="E394" s="3">
        <v>15.56</v>
      </c>
    </row>
    <row r="395" spans="4:5">
      <c r="D395" s="3">
        <v>11.18</v>
      </c>
      <c r="E395" s="3">
        <v>16.07</v>
      </c>
    </row>
    <row r="396" spans="4:5">
      <c r="D396" s="3">
        <v>11.17</v>
      </c>
      <c r="E396" s="3">
        <v>9.6620000000000008</v>
      </c>
    </row>
    <row r="397" spans="4:5">
      <c r="D397" s="3">
        <v>11.13</v>
      </c>
      <c r="E397" s="3">
        <v>16.62</v>
      </c>
    </row>
    <row r="398" spans="4:5">
      <c r="D398" s="3">
        <v>11.12</v>
      </c>
      <c r="E398" s="3">
        <v>12.19</v>
      </c>
    </row>
    <row r="399" spans="4:5">
      <c r="D399" s="3">
        <v>11.09</v>
      </c>
      <c r="E399" s="3">
        <v>15.21</v>
      </c>
    </row>
    <row r="400" spans="4:5">
      <c r="D400" s="3">
        <v>11.06</v>
      </c>
      <c r="E400" s="3">
        <v>12.74</v>
      </c>
    </row>
    <row r="401" spans="4:5">
      <c r="D401" s="3">
        <v>10.99</v>
      </c>
      <c r="E401" s="3">
        <v>12.38</v>
      </c>
    </row>
    <row r="402" spans="4:5">
      <c r="D402" s="3">
        <v>10.93</v>
      </c>
      <c r="E402" s="3">
        <v>13.92</v>
      </c>
    </row>
    <row r="403" spans="4:5">
      <c r="D403" s="3">
        <v>10.9</v>
      </c>
      <c r="E403" s="3">
        <v>14.27</v>
      </c>
    </row>
    <row r="404" spans="4:5">
      <c r="D404" s="3">
        <v>10.9</v>
      </c>
      <c r="E404" s="3">
        <v>9.9540000000000006</v>
      </c>
    </row>
    <row r="405" spans="4:5">
      <c r="D405" s="3">
        <v>10.88</v>
      </c>
      <c r="E405" s="3">
        <v>13.88</v>
      </c>
    </row>
    <row r="406" spans="4:5">
      <c r="D406" s="3">
        <v>10.8</v>
      </c>
      <c r="E406" s="3">
        <v>7.1340000000000003</v>
      </c>
    </row>
    <row r="407" spans="4:5">
      <c r="D407" s="3">
        <v>10.73</v>
      </c>
      <c r="E407" s="3">
        <v>6.6070000000000002</v>
      </c>
    </row>
    <row r="408" spans="4:5">
      <c r="D408" s="3">
        <v>10.66</v>
      </c>
      <c r="E408" s="3">
        <v>7.8789999999999996</v>
      </c>
    </row>
    <row r="409" spans="4:5">
      <c r="D409" s="3">
        <v>10.54</v>
      </c>
      <c r="E409" s="3">
        <v>9.2669999999999995</v>
      </c>
    </row>
    <row r="410" spans="4:5">
      <c r="D410" s="3">
        <v>10.45</v>
      </c>
      <c r="E410" s="3">
        <v>15.89</v>
      </c>
    </row>
    <row r="411" spans="4:5">
      <c r="D411" s="3">
        <v>10.44</v>
      </c>
      <c r="E411" s="3">
        <v>16.82</v>
      </c>
    </row>
    <row r="412" spans="4:5">
      <c r="D412" s="3">
        <v>10.41</v>
      </c>
      <c r="E412" s="3">
        <v>13.93</v>
      </c>
    </row>
    <row r="413" spans="4:5">
      <c r="D413" s="3">
        <v>10.26</v>
      </c>
      <c r="E413" s="3">
        <v>12.47</v>
      </c>
    </row>
    <row r="414" spans="4:5">
      <c r="D414" s="3">
        <v>10.26</v>
      </c>
      <c r="E414" s="3">
        <v>9.4879999999999995</v>
      </c>
    </row>
    <row r="415" spans="4:5">
      <c r="D415" s="3">
        <v>10.25</v>
      </c>
      <c r="E415" s="3">
        <v>14.4</v>
      </c>
    </row>
    <row r="416" spans="4:5">
      <c r="D416" s="3">
        <v>10.17</v>
      </c>
      <c r="E416" s="3">
        <v>10.62</v>
      </c>
    </row>
    <row r="417" spans="4:5">
      <c r="D417" s="3">
        <v>9.8670000000000009</v>
      </c>
      <c r="E417" s="3">
        <v>8.3149999999999995</v>
      </c>
    </row>
    <row r="418" spans="4:5">
      <c r="D418" s="3">
        <v>9.7759999999999998</v>
      </c>
      <c r="E418" s="3">
        <v>7.4729999999999999</v>
      </c>
    </row>
    <row r="419" spans="4:5">
      <c r="D419" s="3">
        <v>9.7050000000000001</v>
      </c>
      <c r="E419" s="3">
        <v>8.5960000000000001</v>
      </c>
    </row>
    <row r="420" spans="4:5">
      <c r="D420" s="3">
        <v>9.5749999999999993</v>
      </c>
      <c r="E420" s="3">
        <v>16.84</v>
      </c>
    </row>
    <row r="421" spans="4:5">
      <c r="D421" s="3">
        <v>9.4990000000000006</v>
      </c>
      <c r="E421" s="3">
        <v>13.42</v>
      </c>
    </row>
    <row r="422" spans="4:5">
      <c r="D422" s="3">
        <v>9.484</v>
      </c>
      <c r="E422" s="3">
        <v>14.32</v>
      </c>
    </row>
    <row r="423" spans="4:5">
      <c r="D423" s="3">
        <v>9.2059999999999995</v>
      </c>
      <c r="E423" s="3">
        <v>16.690000000000001</v>
      </c>
    </row>
    <row r="424" spans="4:5">
      <c r="D424" s="3">
        <v>9.1880000000000006</v>
      </c>
      <c r="E424" s="3">
        <v>12.16</v>
      </c>
    </row>
    <row r="425" spans="4:5">
      <c r="D425" s="3">
        <v>8.9540000000000006</v>
      </c>
      <c r="E425" s="3">
        <v>19.02</v>
      </c>
    </row>
    <row r="426" spans="4:5">
      <c r="D426" s="3">
        <v>8.91</v>
      </c>
      <c r="E426" s="3">
        <v>16.670000000000002</v>
      </c>
    </row>
    <row r="427" spans="4:5">
      <c r="D427" s="3">
        <v>8.8160000000000007</v>
      </c>
      <c r="E427" s="3">
        <v>12.31</v>
      </c>
    </row>
    <row r="428" spans="4:5">
      <c r="D428" s="3">
        <v>8.3940000000000001</v>
      </c>
      <c r="E428" s="3">
        <v>17.32</v>
      </c>
    </row>
    <row r="429" spans="4:5">
      <c r="D429" s="3">
        <v>8.2840000000000007</v>
      </c>
      <c r="E429" s="3">
        <v>16.7</v>
      </c>
    </row>
    <row r="430" spans="4:5">
      <c r="D430" s="3">
        <v>6.7560000000000002</v>
      </c>
      <c r="E430" s="3">
        <v>13.89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8873F-3385-4AD0-9013-422D95D60951}">
  <dimension ref="E3:H27"/>
  <sheetViews>
    <sheetView workbookViewId="0">
      <selection activeCell="I34" sqref="I34"/>
    </sheetView>
  </sheetViews>
  <sheetFormatPr defaultRowHeight="14.75"/>
  <sheetData>
    <row r="3" spans="5:8">
      <c r="E3" s="68" t="s">
        <v>235</v>
      </c>
      <c r="F3" s="68"/>
      <c r="G3" s="68"/>
    </row>
    <row r="5" spans="5:8">
      <c r="E5" s="7" t="s">
        <v>0</v>
      </c>
      <c r="F5" s="7" t="s">
        <v>148</v>
      </c>
      <c r="G5" s="7" t="s">
        <v>1</v>
      </c>
    </row>
    <row r="6" spans="5:8">
      <c r="E6" s="12">
        <v>0.32122699999999998</v>
      </c>
      <c r="F6" s="12">
        <v>0.56317799999999996</v>
      </c>
      <c r="G6" s="12">
        <v>0.82454099999999997</v>
      </c>
      <c r="H6" s="13"/>
    </row>
    <row r="7" spans="5:8">
      <c r="E7" s="12">
        <v>1.3302179999999999</v>
      </c>
      <c r="F7" s="12">
        <v>2.1911119999999999</v>
      </c>
      <c r="G7" s="12">
        <v>16.931799999999999</v>
      </c>
      <c r="H7" s="13"/>
    </row>
    <row r="8" spans="5:8">
      <c r="E8" s="12">
        <v>0.33255499999999999</v>
      </c>
      <c r="F8" s="12">
        <v>2.1911119999999999</v>
      </c>
      <c r="G8" s="12">
        <v>2.6056859999999999</v>
      </c>
      <c r="H8" s="13"/>
    </row>
    <row r="9" spans="5:8">
      <c r="E9" s="12">
        <v>1.065598</v>
      </c>
      <c r="F9" s="12">
        <v>0.59943000000000002</v>
      </c>
      <c r="G9" s="12">
        <v>2.4481009999999999</v>
      </c>
      <c r="H9" s="13"/>
    </row>
    <row r="10" spans="5:8">
      <c r="E10" s="12">
        <v>0.48018499999999997</v>
      </c>
      <c r="F10" s="12">
        <v>0.39274500000000001</v>
      </c>
      <c r="G10" s="12">
        <v>2.3811580000000001</v>
      </c>
      <c r="H10" s="13"/>
    </row>
    <row r="11" spans="5:8">
      <c r="E11" s="12">
        <v>0.79095300000000002</v>
      </c>
      <c r="F11" s="12">
        <v>0.95373699999999995</v>
      </c>
      <c r="G11" s="12">
        <v>8.4074200000000001</v>
      </c>
      <c r="H11" s="13"/>
    </row>
    <row r="12" spans="5:8">
      <c r="E12" s="12">
        <v>1.9341010000000001</v>
      </c>
      <c r="F12" s="12">
        <v>4.4127049999999999</v>
      </c>
      <c r="G12" s="12">
        <v>4.4127049999999999</v>
      </c>
      <c r="H12" s="13"/>
    </row>
    <row r="13" spans="5:8">
      <c r="E13" s="12">
        <v>0.53279900000000002</v>
      </c>
      <c r="F13" s="12">
        <v>0.841866</v>
      </c>
      <c r="G13" s="12">
        <v>19.721029999999999</v>
      </c>
      <c r="H13" s="13"/>
    </row>
    <row r="14" spans="5:8">
      <c r="E14" s="12">
        <v>1.4060649999999999</v>
      </c>
      <c r="F14" s="12">
        <v>5.0338529999999997</v>
      </c>
      <c r="G14" s="12">
        <v>2.4143979999999998</v>
      </c>
      <c r="H14" s="13"/>
    </row>
    <row r="15" spans="5:8">
      <c r="E15" s="12">
        <v>1.293844</v>
      </c>
      <c r="F15" s="12">
        <v>0.88372099999999998</v>
      </c>
      <c r="G15" s="12">
        <v>2.0302579999999999</v>
      </c>
      <c r="H15" s="13"/>
    </row>
    <row r="16" spans="5:8">
      <c r="E16" s="12">
        <v>1.538648</v>
      </c>
      <c r="F16" s="12"/>
      <c r="G16" s="12">
        <v>5.5085139999999999</v>
      </c>
      <c r="H16" s="13"/>
    </row>
    <row r="17" spans="5:8">
      <c r="E17" s="12">
        <v>0.55928800000000001</v>
      </c>
      <c r="F17" s="12"/>
      <c r="G17" s="12">
        <v>16.018460000000001</v>
      </c>
      <c r="H17" s="13"/>
    </row>
    <row r="18" spans="5:8">
      <c r="E18" s="12">
        <v>0.37155899999999997</v>
      </c>
      <c r="F18" s="12"/>
      <c r="G18" s="12">
        <v>2.8513860000000002</v>
      </c>
      <c r="H18" s="13"/>
    </row>
    <row r="19" spans="5:8">
      <c r="E19" s="12">
        <v>1.14208</v>
      </c>
      <c r="F19" s="12"/>
      <c r="G19" s="12">
        <v>11.248519999999999</v>
      </c>
      <c r="H19" s="13"/>
    </row>
    <row r="20" spans="5:8">
      <c r="E20" s="12">
        <v>0.91488599999999998</v>
      </c>
      <c r="F20" s="12"/>
      <c r="G20" s="12">
        <v>5.1041230000000004</v>
      </c>
      <c r="H20" s="13"/>
    </row>
    <row r="21" spans="5:8">
      <c r="E21" s="12">
        <v>0.40942299999999998</v>
      </c>
      <c r="F21" s="12"/>
      <c r="G21" s="12">
        <v>4.0324679999999997</v>
      </c>
      <c r="H21" s="13"/>
    </row>
    <row r="22" spans="5:8">
      <c r="E22" s="12">
        <v>0.42680899999999999</v>
      </c>
      <c r="F22" s="12"/>
      <c r="G22" s="12"/>
      <c r="H22" s="13"/>
    </row>
    <row r="23" spans="5:8">
      <c r="E23" s="12">
        <v>3.762426</v>
      </c>
      <c r="F23" s="12"/>
      <c r="G23" s="12"/>
      <c r="H23" s="13"/>
    </row>
    <row r="24" spans="5:8">
      <c r="E24" s="12">
        <v>0.38733800000000002</v>
      </c>
      <c r="F24" s="12"/>
      <c r="G24" s="12"/>
      <c r="H24" s="13"/>
    </row>
    <row r="25" spans="5:8">
      <c r="E25" s="13"/>
      <c r="F25" s="13"/>
      <c r="G25" s="13"/>
      <c r="H25" s="13"/>
    </row>
    <row r="26" spans="5:8">
      <c r="E26" s="13"/>
      <c r="F26" s="13"/>
      <c r="G26" s="13"/>
      <c r="H26" s="13"/>
    </row>
    <row r="27" spans="5:8">
      <c r="E27" s="13"/>
      <c r="F27" s="13"/>
      <c r="G27" s="13"/>
      <c r="H27" s="13"/>
    </row>
  </sheetData>
  <mergeCells count="1">
    <mergeCell ref="E3:G3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1707B-56F6-46D3-A7DB-F656566D6269}">
  <dimension ref="D3:E48"/>
  <sheetViews>
    <sheetView topLeftCell="A10" workbookViewId="0">
      <selection activeCell="I36" sqref="I36"/>
    </sheetView>
  </sheetViews>
  <sheetFormatPr defaultRowHeight="14.75"/>
  <cols>
    <col min="1" max="16384" width="8.7265625" style="13"/>
  </cols>
  <sheetData>
    <row r="3" spans="4:5">
      <c r="D3" s="16" t="s">
        <v>75</v>
      </c>
      <c r="E3" s="16" t="s">
        <v>76</v>
      </c>
    </row>
    <row r="4" spans="4:5">
      <c r="D4" s="12">
        <v>1.1815910000000001</v>
      </c>
      <c r="E4" s="12">
        <v>0.82677100000000003</v>
      </c>
    </row>
    <row r="5" spans="4:5">
      <c r="D5" s="12">
        <v>0.80147599999999997</v>
      </c>
      <c r="E5" s="12">
        <v>0.77676999999999996</v>
      </c>
    </row>
    <row r="6" spans="4:5">
      <c r="D6" s="12">
        <v>1.5060100000000001</v>
      </c>
      <c r="E6" s="12">
        <v>1.0833950000000001</v>
      </c>
    </row>
    <row r="7" spans="4:5">
      <c r="D7" s="12">
        <v>1.1101319999999999</v>
      </c>
      <c r="E7" s="12">
        <v>0.84414299999999998</v>
      </c>
    </row>
    <row r="8" spans="4:5">
      <c r="D8" s="12">
        <v>0.84132300000000004</v>
      </c>
      <c r="E8" s="12">
        <v>0.60944100000000001</v>
      </c>
    </row>
    <row r="9" spans="4:5">
      <c r="D9" s="12">
        <v>0.92065399999999997</v>
      </c>
      <c r="E9" s="12">
        <v>1.244494</v>
      </c>
    </row>
    <row r="10" spans="4:5">
      <c r="D10" s="12">
        <v>1.050249</v>
      </c>
      <c r="E10" s="12">
        <v>0.71477400000000002</v>
      </c>
    </row>
    <row r="11" spans="4:5">
      <c r="D11" s="12">
        <v>0.97991700000000004</v>
      </c>
      <c r="E11" s="12">
        <v>0.80416299999999996</v>
      </c>
    </row>
    <row r="12" spans="4:5">
      <c r="D12" s="12">
        <v>1.028635</v>
      </c>
      <c r="E12" s="12">
        <v>0.91735900000000004</v>
      </c>
    </row>
    <row r="13" spans="4:5">
      <c r="D13" s="12">
        <v>0.86497599999999997</v>
      </c>
      <c r="E13" s="12">
        <v>0.75552900000000001</v>
      </c>
    </row>
    <row r="14" spans="4:5">
      <c r="D14" s="12">
        <v>0.58671499999999999</v>
      </c>
      <c r="E14" s="12">
        <v>0.91102300000000003</v>
      </c>
    </row>
    <row r="15" spans="4:5">
      <c r="D15" s="12">
        <v>1.4956069999999999</v>
      </c>
      <c r="E15" s="12">
        <v>0.88611099999999998</v>
      </c>
    </row>
    <row r="16" spans="4:5">
      <c r="D16" s="12">
        <v>0.763517</v>
      </c>
      <c r="E16" s="12">
        <v>0.82106000000000001</v>
      </c>
    </row>
    <row r="17" spans="4:5">
      <c r="D17" s="12">
        <v>1.094849</v>
      </c>
      <c r="E17" s="12">
        <v>0.85592699999999999</v>
      </c>
    </row>
    <row r="18" spans="4:5">
      <c r="D18" s="12">
        <v>0.91488599999999998</v>
      </c>
      <c r="E18" s="12">
        <v>1.7599800000000001</v>
      </c>
    </row>
    <row r="19" spans="4:5">
      <c r="D19" s="12">
        <v>0.40942299999999998</v>
      </c>
      <c r="E19" s="12">
        <v>1.6195120000000001</v>
      </c>
    </row>
    <row r="20" spans="4:5">
      <c r="D20" s="12">
        <v>0.42680899999999999</v>
      </c>
      <c r="E20" s="12">
        <v>0.89847999999999995</v>
      </c>
    </row>
    <row r="21" spans="4:5">
      <c r="D21" s="12">
        <v>3.762426</v>
      </c>
      <c r="E21" s="12">
        <v>2.0357479999999999</v>
      </c>
    </row>
    <row r="22" spans="4:5">
      <c r="D22" s="12">
        <v>0.38733800000000002</v>
      </c>
      <c r="E22" s="12">
        <v>0.63532200000000005</v>
      </c>
    </row>
    <row r="23" spans="4:5">
      <c r="D23" s="12">
        <v>0.56317799999999996</v>
      </c>
      <c r="E23" s="12">
        <v>0.455511</v>
      </c>
    </row>
    <row r="24" spans="4:5">
      <c r="D24" s="12">
        <v>2.1911119999999999</v>
      </c>
      <c r="E24" s="12">
        <v>0.67154599999999998</v>
      </c>
    </row>
    <row r="25" spans="4:5">
      <c r="D25" s="12">
        <v>2.1911119999999999</v>
      </c>
      <c r="E25" s="12">
        <v>1.3063659999999999</v>
      </c>
    </row>
    <row r="26" spans="4:5">
      <c r="D26" s="12">
        <v>0.59943000000000002</v>
      </c>
      <c r="E26" s="12">
        <v>0.77676999999999996</v>
      </c>
    </row>
    <row r="27" spans="4:5">
      <c r="D27" s="12">
        <v>0.39274500000000001</v>
      </c>
      <c r="E27" s="12">
        <v>0.49160100000000001</v>
      </c>
    </row>
    <row r="28" spans="4:5">
      <c r="D28" s="12">
        <v>0.95373699999999995</v>
      </c>
      <c r="E28" s="12">
        <v>0.62657499999999999</v>
      </c>
    </row>
    <row r="29" spans="4:5">
      <c r="D29" s="12">
        <v>4.4127049999999999</v>
      </c>
      <c r="E29" s="12">
        <v>1.09093</v>
      </c>
    </row>
    <row r="30" spans="4:5">
      <c r="D30" s="12">
        <v>0.841866</v>
      </c>
      <c r="E30" s="12">
        <v>1.0392619999999999</v>
      </c>
    </row>
    <row r="31" spans="4:5">
      <c r="D31" s="12">
        <v>5.0338529999999997</v>
      </c>
      <c r="E31" s="12">
        <v>1.0108429999999999</v>
      </c>
    </row>
    <row r="32" spans="4:5">
      <c r="D32" s="12">
        <v>0.88372099999999998</v>
      </c>
      <c r="E32" s="12">
        <v>0.64419000000000004</v>
      </c>
    </row>
    <row r="33" spans="4:5">
      <c r="D33" s="12">
        <v>0.82454099999999997</v>
      </c>
      <c r="E33" s="12">
        <v>0.83252099999999996</v>
      </c>
    </row>
    <row r="34" spans="4:5">
      <c r="D34" s="12">
        <v>16.931799999999999</v>
      </c>
      <c r="E34" s="12">
        <v>9.7510600000000007</v>
      </c>
    </row>
    <row r="35" spans="4:5">
      <c r="D35" s="12">
        <v>2.6056859999999999</v>
      </c>
      <c r="E35" s="12">
        <v>3.1723659999999998</v>
      </c>
    </row>
    <row r="36" spans="4:5">
      <c r="D36" s="12">
        <v>2.4481009999999999</v>
      </c>
      <c r="E36" s="12">
        <v>3.3765710000000002</v>
      </c>
    </row>
    <row r="37" spans="4:5">
      <c r="D37" s="12">
        <v>2.3811580000000001</v>
      </c>
      <c r="E37" s="12">
        <v>0.76607599999999998</v>
      </c>
    </row>
    <row r="38" spans="4:5">
      <c r="D38" s="12">
        <v>8.4074200000000001</v>
      </c>
      <c r="E38" s="12">
        <v>3.0012409999999998</v>
      </c>
    </row>
    <row r="39" spans="4:5">
      <c r="D39" s="12">
        <v>4.4127049999999999</v>
      </c>
      <c r="E39" s="12">
        <v>2.576762</v>
      </c>
    </row>
    <row r="40" spans="4:5">
      <c r="D40" s="12">
        <v>19.721029999999999</v>
      </c>
      <c r="E40" s="12">
        <v>2.5063</v>
      </c>
    </row>
    <row r="41" spans="4:5">
      <c r="D41" s="12">
        <v>2.4143979999999998</v>
      </c>
      <c r="E41" s="12">
        <v>0.80416299999999996</v>
      </c>
    </row>
    <row r="42" spans="4:5">
      <c r="D42" s="12">
        <v>2.0302579999999999</v>
      </c>
      <c r="E42" s="12">
        <v>1.2618659999999999</v>
      </c>
    </row>
    <row r="43" spans="4:5">
      <c r="D43" s="12">
        <v>5.5085139999999999</v>
      </c>
      <c r="E43" s="12">
        <v>1.419673</v>
      </c>
    </row>
    <row r="44" spans="4:5">
      <c r="D44" s="12">
        <v>16.018460000000001</v>
      </c>
      <c r="E44" s="12">
        <v>2.3062659999999999</v>
      </c>
    </row>
    <row r="45" spans="4:5">
      <c r="D45" s="12">
        <v>2.8513860000000002</v>
      </c>
      <c r="E45" s="12">
        <v>0.82106000000000001</v>
      </c>
    </row>
    <row r="46" spans="4:5">
      <c r="D46" s="12">
        <v>11.248519999999999</v>
      </c>
      <c r="E46" s="12">
        <v>1.4902550000000001</v>
      </c>
    </row>
    <row r="47" spans="4:5">
      <c r="D47" s="12">
        <v>5.1041230000000004</v>
      </c>
      <c r="E47" s="12">
        <v>3.74654</v>
      </c>
    </row>
    <row r="48" spans="4:5">
      <c r="D48" s="12">
        <v>4.0324679999999997</v>
      </c>
      <c r="E48" s="12">
        <v>1.597216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88AAF-EE70-4900-B593-AF1F1C1C7715}">
  <dimension ref="D4:E49"/>
  <sheetViews>
    <sheetView topLeftCell="A11" workbookViewId="0">
      <selection activeCell="L44" sqref="L44"/>
    </sheetView>
  </sheetViews>
  <sheetFormatPr defaultRowHeight="14.75"/>
  <cols>
    <col min="1" max="16384" width="8.7265625" style="13"/>
  </cols>
  <sheetData>
    <row r="4" spans="4:5">
      <c r="D4" s="16" t="s">
        <v>75</v>
      </c>
      <c r="E4" s="16" t="s">
        <v>78</v>
      </c>
    </row>
    <row r="5" spans="4:5">
      <c r="D5" s="12">
        <v>1.1815910000000001</v>
      </c>
      <c r="E5" s="12">
        <v>0.67622000000000004</v>
      </c>
    </row>
    <row r="6" spans="4:5">
      <c r="D6" s="12">
        <v>0.80147599999999997</v>
      </c>
      <c r="E6" s="12">
        <v>1.0178780000000001</v>
      </c>
    </row>
    <row r="7" spans="4:5">
      <c r="D7" s="12">
        <v>1.5060100000000001</v>
      </c>
      <c r="E7" s="12">
        <v>0.96297100000000002</v>
      </c>
    </row>
    <row r="8" spans="4:5">
      <c r="D8" s="12">
        <v>1.1101319999999999</v>
      </c>
      <c r="E8" s="12">
        <v>0.82677400000000001</v>
      </c>
    </row>
    <row r="9" spans="4:5">
      <c r="D9" s="12">
        <v>0.84132300000000004</v>
      </c>
      <c r="E9" s="12">
        <v>0.69523100000000004</v>
      </c>
    </row>
    <row r="10" spans="4:5">
      <c r="D10" s="12">
        <v>0.92065399999999997</v>
      </c>
      <c r="E10" s="12">
        <v>1.371319</v>
      </c>
    </row>
    <row r="11" spans="4:5">
      <c r="D11" s="12">
        <v>1.050249</v>
      </c>
      <c r="E11" s="12">
        <v>0.709839</v>
      </c>
    </row>
    <row r="12" spans="4:5">
      <c r="D12" s="12">
        <v>0.97991700000000004</v>
      </c>
      <c r="E12" s="12">
        <v>0.62224900000000005</v>
      </c>
    </row>
    <row r="13" spans="4:5">
      <c r="D13" s="12">
        <v>1.028635</v>
      </c>
      <c r="E13" s="12">
        <v>1.153138</v>
      </c>
    </row>
    <row r="14" spans="4:5">
      <c r="D14" s="12">
        <v>0.86497599999999997</v>
      </c>
      <c r="E14" s="12">
        <v>0.86188299999999995</v>
      </c>
    </row>
    <row r="15" spans="4:5">
      <c r="D15" s="12">
        <v>0.58671499999999999</v>
      </c>
      <c r="E15" s="12">
        <v>0.77140699999999995</v>
      </c>
    </row>
    <row r="16" spans="4:5">
      <c r="D16" s="12">
        <v>1.4956069999999999</v>
      </c>
      <c r="E16" s="12">
        <v>0.662304</v>
      </c>
    </row>
    <row r="17" spans="4:5">
      <c r="D17" s="12">
        <v>0.763517</v>
      </c>
      <c r="E17" s="12">
        <v>0.61368299999999998</v>
      </c>
    </row>
    <row r="18" spans="4:5">
      <c r="D18" s="12">
        <v>1.094849</v>
      </c>
      <c r="E18" s="12">
        <v>0.969669</v>
      </c>
    </row>
    <row r="19" spans="4:5">
      <c r="D19" s="12">
        <v>0.91488599999999998</v>
      </c>
      <c r="E19" s="12">
        <v>1.847488</v>
      </c>
    </row>
    <row r="20" spans="4:5">
      <c r="D20" s="12">
        <v>0.40942299999999998</v>
      </c>
      <c r="E20" s="12">
        <v>1.608331</v>
      </c>
    </row>
    <row r="21" spans="4:5">
      <c r="D21" s="12">
        <v>0.42680899999999999</v>
      </c>
      <c r="E21" s="12">
        <v>0.89848399999999995</v>
      </c>
    </row>
    <row r="22" spans="4:5">
      <c r="D22" s="12">
        <v>3.762426</v>
      </c>
      <c r="E22" s="12">
        <v>2.1818689999999998</v>
      </c>
    </row>
    <row r="23" spans="4:5">
      <c r="D23" s="12">
        <v>0.38733800000000002</v>
      </c>
      <c r="E23" s="12">
        <v>0.549261</v>
      </c>
    </row>
    <row r="24" spans="4:5">
      <c r="D24" s="12">
        <v>0.56317799999999996</v>
      </c>
      <c r="E24" s="12">
        <v>0.51247900000000002</v>
      </c>
    </row>
    <row r="25" spans="4:5">
      <c r="D25" s="12">
        <v>2.1911119999999999</v>
      </c>
      <c r="E25" s="12">
        <v>0.88611399999999996</v>
      </c>
    </row>
    <row r="26" spans="4:5">
      <c r="D26" s="12">
        <v>2.1911119999999999</v>
      </c>
      <c r="E26" s="12">
        <v>1.2359020000000001</v>
      </c>
    </row>
    <row r="27" spans="4:5">
      <c r="D27" s="12">
        <v>0.59943000000000002</v>
      </c>
      <c r="E27" s="12">
        <v>0.61795100000000003</v>
      </c>
    </row>
    <row r="28" spans="4:5">
      <c r="D28" s="12">
        <v>0.39274500000000001</v>
      </c>
      <c r="E28" s="12">
        <v>0.56080200000000002</v>
      </c>
    </row>
    <row r="29" spans="4:5">
      <c r="D29" s="12">
        <v>0.95373699999999995</v>
      </c>
      <c r="E29" s="12">
        <v>0.66691</v>
      </c>
    </row>
    <row r="30" spans="4:5">
      <c r="D30" s="12">
        <v>4.4127049999999999</v>
      </c>
      <c r="E30" s="12">
        <v>1.032087</v>
      </c>
    </row>
    <row r="31" spans="4:5">
      <c r="D31" s="12">
        <v>0.841866</v>
      </c>
      <c r="E31" s="12">
        <v>1.046494</v>
      </c>
    </row>
    <row r="32" spans="4:5">
      <c r="D32" s="12">
        <v>5.0338529999999997</v>
      </c>
      <c r="E32" s="12">
        <v>0.89848399999999995</v>
      </c>
    </row>
    <row r="33" spans="4:5">
      <c r="D33" s="12">
        <v>0.88372099999999998</v>
      </c>
      <c r="E33" s="12">
        <v>0.65772900000000001</v>
      </c>
    </row>
    <row r="34" spans="4:5">
      <c r="D34" s="12">
        <v>0.82454099999999997</v>
      </c>
      <c r="E34" s="12">
        <v>0.87999300000000003</v>
      </c>
    </row>
    <row r="35" spans="4:5">
      <c r="D35" s="12">
        <v>16.931799999999999</v>
      </c>
      <c r="E35" s="12">
        <v>6.2141830000000002</v>
      </c>
    </row>
    <row r="36" spans="4:5">
      <c r="D36" s="12">
        <v>2.6056859999999999</v>
      </c>
      <c r="E36" s="12">
        <v>3.001252</v>
      </c>
    </row>
    <row r="37" spans="4:5">
      <c r="D37" s="12">
        <v>2.4481009999999999</v>
      </c>
      <c r="E37" s="12">
        <v>3.5199739999999999</v>
      </c>
    </row>
    <row r="38" spans="4:5">
      <c r="D38" s="12">
        <v>2.3811580000000001</v>
      </c>
      <c r="E38" s="12">
        <v>0.709839</v>
      </c>
    </row>
    <row r="39" spans="4:5">
      <c r="D39" s="12">
        <v>8.4074200000000001</v>
      </c>
      <c r="E39" s="12">
        <v>3.9328210000000001</v>
      </c>
    </row>
    <row r="40" spans="4:5">
      <c r="D40" s="12">
        <v>4.4127049999999999</v>
      </c>
      <c r="E40" s="12">
        <v>2.274524</v>
      </c>
    </row>
    <row r="41" spans="4:5">
      <c r="D41" s="12">
        <v>19.721029999999999</v>
      </c>
      <c r="E41" s="12">
        <v>3.9601760000000001</v>
      </c>
    </row>
    <row r="42" spans="4:5">
      <c r="D42" s="12">
        <v>2.4143979999999998</v>
      </c>
      <c r="E42" s="12">
        <v>1.1451720000000001</v>
      </c>
    </row>
    <row r="43" spans="4:5">
      <c r="D43" s="12">
        <v>2.0302579999999999</v>
      </c>
      <c r="E43" s="12">
        <v>1.3246070000000001</v>
      </c>
    </row>
    <row r="44" spans="4:5">
      <c r="D44" s="12">
        <v>5.5085139999999999</v>
      </c>
      <c r="E44" s="12">
        <v>1.5321579999999999</v>
      </c>
    </row>
    <row r="45" spans="4:5">
      <c r="D45" s="12">
        <v>16.018460000000001</v>
      </c>
      <c r="E45" s="12">
        <v>2.1970450000000001</v>
      </c>
    </row>
    <row r="46" spans="4:5">
      <c r="D46" s="12">
        <v>2.8513860000000002</v>
      </c>
      <c r="E46" s="12">
        <v>0.662304</v>
      </c>
    </row>
    <row r="47" spans="4:5">
      <c r="D47" s="12">
        <v>11.248519999999999</v>
      </c>
      <c r="E47" s="12">
        <v>1.297347</v>
      </c>
    </row>
    <row r="48" spans="4:5">
      <c r="D48" s="12">
        <v>5.1041230000000004</v>
      </c>
      <c r="E48" s="12">
        <v>3.8786770000000002</v>
      </c>
    </row>
    <row r="49" spans="4:5">
      <c r="D49" s="12">
        <v>4.0324679999999997</v>
      </c>
      <c r="E49" s="12">
        <v>2.1818689999999998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07EB5-2CA5-4A8A-9670-F050DE82E94B}">
  <dimension ref="D3:E48"/>
  <sheetViews>
    <sheetView topLeftCell="A18" workbookViewId="0">
      <selection activeCell="N45" sqref="N45"/>
    </sheetView>
  </sheetViews>
  <sheetFormatPr defaultRowHeight="14.75"/>
  <cols>
    <col min="1" max="16384" width="8.7265625" style="13"/>
  </cols>
  <sheetData>
    <row r="3" spans="4:5">
      <c r="D3" s="16" t="s">
        <v>75</v>
      </c>
      <c r="E3" s="16" t="s">
        <v>4</v>
      </c>
    </row>
    <row r="4" spans="4:5">
      <c r="D4" s="12">
        <v>1.1815910000000001</v>
      </c>
      <c r="E4" s="12">
        <v>0.66563099999999997</v>
      </c>
    </row>
    <row r="5" spans="4:5">
      <c r="D5" s="12">
        <v>0.80147599999999997</v>
      </c>
      <c r="E5" s="12">
        <v>0.77528200000000003</v>
      </c>
    </row>
    <row r="6" spans="4:5">
      <c r="D6" s="12">
        <v>1.5060100000000001</v>
      </c>
      <c r="E6" s="12">
        <v>1.119453</v>
      </c>
    </row>
    <row r="7" spans="4:5">
      <c r="D7" s="12">
        <v>1.1101319999999999</v>
      </c>
      <c r="E7" s="12">
        <v>0.86621300000000001</v>
      </c>
    </row>
    <row r="8" spans="4:5">
      <c r="D8" s="12">
        <v>0.84132300000000004</v>
      </c>
      <c r="E8" s="12">
        <v>0.70847700000000002</v>
      </c>
    </row>
    <row r="9" spans="4:5">
      <c r="D9" s="12">
        <v>0.92065399999999997</v>
      </c>
      <c r="E9" s="12">
        <v>0.87223799999999996</v>
      </c>
    </row>
    <row r="10" spans="4:5">
      <c r="D10" s="12">
        <v>1.050249</v>
      </c>
      <c r="E10" s="12">
        <v>0.75408200000000003</v>
      </c>
    </row>
    <row r="11" spans="4:5">
      <c r="D11" s="12">
        <v>0.97991700000000004</v>
      </c>
      <c r="E11" s="12">
        <v>1.008907</v>
      </c>
    </row>
    <row r="12" spans="4:5">
      <c r="D12" s="12">
        <v>1.028635</v>
      </c>
      <c r="E12" s="12">
        <v>1.037272</v>
      </c>
    </row>
    <row r="13" spans="4:5">
      <c r="D13" s="12">
        <v>0.86497599999999997</v>
      </c>
      <c r="E13" s="12">
        <v>1.3974470000000001</v>
      </c>
    </row>
    <row r="14" spans="4:5">
      <c r="D14" s="12">
        <v>0.58671499999999999</v>
      </c>
      <c r="E14" s="12">
        <v>0.92197099999999998</v>
      </c>
    </row>
    <row r="15" spans="4:5">
      <c r="D15" s="12">
        <v>1.4956069999999999</v>
      </c>
      <c r="E15" s="12">
        <v>0.92838399999999999</v>
      </c>
    </row>
    <row r="16" spans="4:5">
      <c r="D16" s="12">
        <v>0.763517</v>
      </c>
      <c r="E16" s="12">
        <v>1.1272390000000001</v>
      </c>
    </row>
    <row r="17" spans="4:5">
      <c r="D17" s="12">
        <v>1.094849</v>
      </c>
      <c r="E17" s="12">
        <v>0.93484199999999995</v>
      </c>
    </row>
    <row r="18" spans="4:5">
      <c r="D18" s="12">
        <v>0.91488599999999998</v>
      </c>
      <c r="E18" s="12">
        <v>1.0964149999999999</v>
      </c>
    </row>
    <row r="19" spans="4:5">
      <c r="D19" s="12">
        <v>0.40942299999999998</v>
      </c>
      <c r="E19" s="12">
        <v>1.277031</v>
      </c>
    </row>
    <row r="20" spans="4:5">
      <c r="D20" s="12">
        <v>0.42680899999999999</v>
      </c>
      <c r="E20" s="12">
        <v>0.92838399999999999</v>
      </c>
    </row>
    <row r="21" spans="4:5">
      <c r="D21" s="12">
        <v>3.762426</v>
      </c>
      <c r="E21" s="12">
        <v>1.3974470000000001</v>
      </c>
    </row>
    <row r="22" spans="4:5">
      <c r="D22" s="12">
        <v>0.38733800000000002</v>
      </c>
      <c r="E22" s="12">
        <v>1.1832819999999999</v>
      </c>
    </row>
    <row r="23" spans="4:5">
      <c r="D23" s="12">
        <v>0.56317799999999996</v>
      </c>
      <c r="E23" s="12">
        <v>2.7823419999999999</v>
      </c>
    </row>
    <row r="24" spans="4:5">
      <c r="D24" s="12">
        <v>2.1911119999999999</v>
      </c>
      <c r="E24" s="12">
        <v>3.9621949999999999</v>
      </c>
    </row>
    <row r="25" spans="4:5">
      <c r="D25" s="12">
        <v>2.1911119999999999</v>
      </c>
      <c r="E25" s="12">
        <v>3.6713230000000001</v>
      </c>
    </row>
    <row r="26" spans="4:5">
      <c r="D26" s="12">
        <v>0.59943000000000002</v>
      </c>
      <c r="E26" s="12">
        <v>3.0027819999999998</v>
      </c>
    </row>
    <row r="27" spans="4:5">
      <c r="D27" s="12">
        <v>0.39274500000000001</v>
      </c>
      <c r="E27" s="12">
        <v>3.4492910000000001</v>
      </c>
    </row>
    <row r="28" spans="4:5">
      <c r="D28" s="12">
        <v>0.95373699999999995</v>
      </c>
      <c r="E28" s="12">
        <v>3.1086749999999999</v>
      </c>
    </row>
    <row r="29" spans="4:5">
      <c r="D29" s="12">
        <v>4.4127049999999999</v>
      </c>
      <c r="E29" s="12">
        <v>4.1591820000000004</v>
      </c>
    </row>
    <row r="30" spans="4:5">
      <c r="D30" s="12">
        <v>0.841866</v>
      </c>
      <c r="E30" s="12">
        <v>3.0447000000000002</v>
      </c>
    </row>
    <row r="31" spans="4:5">
      <c r="D31" s="12">
        <v>5.0338529999999997</v>
      </c>
      <c r="E31" s="12">
        <v>3.2632279999999998</v>
      </c>
    </row>
    <row r="32" spans="4:5">
      <c r="D32" s="12">
        <v>0.88372099999999998</v>
      </c>
      <c r="E32" s="12">
        <v>3.3087810000000002</v>
      </c>
    </row>
    <row r="33" spans="4:5">
      <c r="D33" s="12">
        <v>0.82454099999999997</v>
      </c>
      <c r="E33" s="12">
        <v>3.9348260000000002</v>
      </c>
    </row>
    <row r="34" spans="4:5">
      <c r="D34" s="12">
        <v>16.931799999999999</v>
      </c>
      <c r="E34" s="12">
        <v>7.1418600000000003</v>
      </c>
    </row>
    <row r="35" spans="4:5">
      <c r="D35" s="12">
        <v>2.6056859999999999</v>
      </c>
      <c r="E35" s="12">
        <v>4.946129</v>
      </c>
    </row>
    <row r="36" spans="4:5">
      <c r="D36" s="12">
        <v>2.4481009999999999</v>
      </c>
      <c r="E36" s="12">
        <v>4.2172419999999997</v>
      </c>
    </row>
    <row r="37" spans="4:5">
      <c r="D37" s="12">
        <v>2.3811580000000001</v>
      </c>
      <c r="E37" s="12">
        <v>4.0454489999999996</v>
      </c>
    </row>
    <row r="38" spans="4:5">
      <c r="D38" s="12">
        <v>8.4074200000000001</v>
      </c>
      <c r="E38" s="12">
        <v>5.6033900000000001</v>
      </c>
    </row>
    <row r="39" spans="4:5">
      <c r="D39" s="12">
        <v>4.4127049999999999</v>
      </c>
      <c r="E39" s="12">
        <v>6.2173499999999997</v>
      </c>
    </row>
    <row r="40" spans="4:5">
      <c r="D40" s="12">
        <v>19.721029999999999</v>
      </c>
      <c r="E40" s="12">
        <v>6.4366050000000001</v>
      </c>
    </row>
    <row r="41" spans="4:5">
      <c r="D41" s="12">
        <v>2.4143979999999998</v>
      </c>
      <c r="E41" s="12">
        <v>3.4732829999999999</v>
      </c>
    </row>
    <row r="42" spans="4:5">
      <c r="D42" s="12">
        <v>2.0302579999999999</v>
      </c>
      <c r="E42" s="12">
        <v>3.3087810000000002</v>
      </c>
    </row>
    <row r="43" spans="4:5">
      <c r="D43" s="12">
        <v>5.5085139999999999</v>
      </c>
      <c r="E43" s="12">
        <v>4.7446440000000001</v>
      </c>
    </row>
    <row r="44" spans="4:5">
      <c r="D44" s="12">
        <v>16.018460000000001</v>
      </c>
      <c r="E44" s="12">
        <v>6.0473359999999996</v>
      </c>
    </row>
    <row r="45" spans="4:5">
      <c r="D45" s="12">
        <v>2.8513860000000002</v>
      </c>
      <c r="E45" s="12">
        <v>3.0236679999999998</v>
      </c>
    </row>
    <row r="46" spans="4:5">
      <c r="D46" s="12">
        <v>11.248519999999999</v>
      </c>
      <c r="E46" s="12">
        <v>5.0851839999999999</v>
      </c>
    </row>
    <row r="47" spans="4:5">
      <c r="D47" s="12">
        <v>5.1041230000000004</v>
      </c>
      <c r="E47" s="12">
        <v>6.8985820000000002</v>
      </c>
    </row>
    <row r="48" spans="4:5">
      <c r="D48" s="12">
        <v>4.0324679999999997</v>
      </c>
      <c r="E48" s="12">
        <v>5.4880740000000001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A857-4CBB-423D-B002-55A6214814B0}">
  <dimension ref="E4:F49"/>
  <sheetViews>
    <sheetView workbookViewId="0">
      <selection activeCell="P41" sqref="P41"/>
    </sheetView>
  </sheetViews>
  <sheetFormatPr defaultRowHeight="14.75"/>
  <cols>
    <col min="1" max="16384" width="8.7265625" style="13"/>
  </cols>
  <sheetData>
    <row r="4" spans="5:6">
      <c r="E4" s="16" t="s">
        <v>75</v>
      </c>
      <c r="F4" s="16" t="s">
        <v>6</v>
      </c>
    </row>
    <row r="5" spans="5:6">
      <c r="E5" s="12">
        <v>1.1815910000000001</v>
      </c>
      <c r="F5" s="12">
        <v>0.30595499999999998</v>
      </c>
    </row>
    <row r="6" spans="5:6">
      <c r="E6" s="12">
        <v>0.80147599999999997</v>
      </c>
      <c r="F6" s="12">
        <v>0.95355699999999999</v>
      </c>
    </row>
    <row r="7" spans="5:6">
      <c r="E7" s="12">
        <v>1.5060100000000001</v>
      </c>
      <c r="F7" s="12">
        <v>0.84756200000000004</v>
      </c>
    </row>
    <row r="8" spans="5:6">
      <c r="E8" s="12">
        <v>1.1101319999999999</v>
      </c>
      <c r="F8" s="12">
        <v>1.9203790000000001</v>
      </c>
    </row>
    <row r="9" spans="5:6">
      <c r="E9" s="12">
        <v>0.84132300000000004</v>
      </c>
      <c r="F9" s="12">
        <v>1.4057999999999999</v>
      </c>
    </row>
    <row r="10" spans="5:6">
      <c r="E10" s="12">
        <v>0.92065399999999997</v>
      </c>
      <c r="F10" s="12">
        <v>0.97359300000000004</v>
      </c>
    </row>
    <row r="11" spans="5:6">
      <c r="E11" s="12">
        <v>1.050249</v>
      </c>
      <c r="F11" s="12">
        <v>1.0653969999999999</v>
      </c>
    </row>
    <row r="12" spans="5:6">
      <c r="E12" s="12">
        <v>0.97991700000000004</v>
      </c>
      <c r="F12" s="12">
        <v>0.50746899999999995</v>
      </c>
    </row>
    <row r="13" spans="5:6">
      <c r="E13" s="12">
        <v>1.028635</v>
      </c>
      <c r="F13" s="12">
        <v>0.58292900000000003</v>
      </c>
    </row>
    <row r="14" spans="5:6">
      <c r="E14" s="12">
        <v>0.86497599999999997</v>
      </c>
      <c r="F14" s="12">
        <v>1.465498</v>
      </c>
    </row>
    <row r="15" spans="5:6">
      <c r="E15" s="12">
        <v>0.58671499999999999</v>
      </c>
      <c r="F15" s="12">
        <v>0.88355499999999998</v>
      </c>
    </row>
    <row r="16" spans="5:6">
      <c r="E16" s="12">
        <v>1.4956069999999999</v>
      </c>
      <c r="F16" s="12">
        <v>0.42085400000000001</v>
      </c>
    </row>
    <row r="17" spans="5:6">
      <c r="E17" s="12">
        <v>0.763517</v>
      </c>
      <c r="F17" s="12">
        <v>0.35635600000000001</v>
      </c>
    </row>
    <row r="18" spans="5:6">
      <c r="E18" s="12">
        <v>1.094849</v>
      </c>
      <c r="F18" s="12">
        <v>0.61616599999999999</v>
      </c>
    </row>
    <row r="19" spans="5:6">
      <c r="E19" s="12">
        <v>0.91488599999999998</v>
      </c>
      <c r="F19" s="12">
        <v>1.1658569999999999</v>
      </c>
    </row>
    <row r="20" spans="5:6">
      <c r="E20" s="12">
        <v>0.40942299999999998</v>
      </c>
      <c r="F20" s="12">
        <v>0.90212000000000003</v>
      </c>
    </row>
    <row r="21" spans="5:6">
      <c r="E21" s="12">
        <v>0.42680899999999999</v>
      </c>
      <c r="F21" s="12">
        <v>0.82438599999999995</v>
      </c>
    </row>
    <row r="22" spans="5:6">
      <c r="E22" s="12">
        <v>3.762426</v>
      </c>
      <c r="F22" s="12">
        <v>2.5872000000000002</v>
      </c>
    </row>
    <row r="23" spans="5:6">
      <c r="E23" s="12">
        <v>0.38733800000000002</v>
      </c>
      <c r="F23" s="12">
        <v>1.2153659999999999</v>
      </c>
    </row>
    <row r="24" spans="5:6">
      <c r="E24" s="12">
        <v>0.56317799999999996</v>
      </c>
      <c r="F24" s="12">
        <v>0.61190999999999995</v>
      </c>
    </row>
    <row r="25" spans="5:6">
      <c r="E25" s="12">
        <v>2.1911119999999999</v>
      </c>
      <c r="F25" s="12">
        <v>1.0291060000000001</v>
      </c>
    </row>
    <row r="26" spans="5:6">
      <c r="E26" s="12">
        <v>2.1911119999999999</v>
      </c>
      <c r="F26" s="12">
        <v>1.182132</v>
      </c>
    </row>
    <row r="27" spans="5:6">
      <c r="E27" s="12">
        <v>0.59943000000000002</v>
      </c>
      <c r="F27" s="12">
        <v>0.47021499999999999</v>
      </c>
    </row>
    <row r="28" spans="5:6">
      <c r="E28" s="12">
        <v>0.39274500000000001</v>
      </c>
      <c r="F28" s="12">
        <v>0.56698800000000005</v>
      </c>
    </row>
    <row r="29" spans="5:6">
      <c r="E29" s="12">
        <v>0.95373699999999995</v>
      </c>
      <c r="F29" s="12">
        <v>0.865371</v>
      </c>
    </row>
    <row r="30" spans="5:6">
      <c r="E30" s="12">
        <v>4.4127049999999999</v>
      </c>
      <c r="F30" s="12">
        <v>1.960731</v>
      </c>
    </row>
    <row r="31" spans="5:6">
      <c r="E31" s="12">
        <v>0.841866</v>
      </c>
      <c r="F31" s="12">
        <v>0.88970000000000005</v>
      </c>
    </row>
    <row r="32" spans="5:6">
      <c r="E32" s="12">
        <v>5.0338529999999997</v>
      </c>
      <c r="F32" s="12">
        <v>1.2582260000000001</v>
      </c>
    </row>
    <row r="33" spans="5:6">
      <c r="E33" s="12">
        <v>0.88372099999999998</v>
      </c>
      <c r="F33" s="12">
        <v>1.559833</v>
      </c>
    </row>
    <row r="34" spans="5:6">
      <c r="E34" s="12">
        <v>0.82454099999999997</v>
      </c>
      <c r="F34" s="12">
        <v>0.65129899999999996</v>
      </c>
    </row>
    <row r="35" spans="5:6">
      <c r="E35" s="12">
        <v>16.931799999999999</v>
      </c>
      <c r="F35" s="12">
        <v>2.850848</v>
      </c>
    </row>
    <row r="36" spans="5:6">
      <c r="E36" s="12">
        <v>2.6056859999999999</v>
      </c>
      <c r="F36" s="12">
        <v>1.232332</v>
      </c>
    </row>
    <row r="37" spans="5:6">
      <c r="E37" s="12">
        <v>2.4481009999999999</v>
      </c>
      <c r="F37" s="12">
        <v>1.2153659999999999</v>
      </c>
    </row>
    <row r="38" spans="5:6">
      <c r="E38" s="12">
        <v>2.3811580000000001</v>
      </c>
      <c r="F38" s="12">
        <v>0.98718399999999995</v>
      </c>
    </row>
    <row r="39" spans="5:6">
      <c r="E39" s="12">
        <v>8.4074200000000001</v>
      </c>
      <c r="F39" s="12">
        <v>2.2212800000000001</v>
      </c>
    </row>
    <row r="40" spans="5:6">
      <c r="E40" s="12">
        <v>4.4127049999999999</v>
      </c>
      <c r="F40" s="12">
        <v>1.8421510000000001</v>
      </c>
    </row>
    <row r="41" spans="5:6">
      <c r="E41" s="12">
        <v>19.721029999999999</v>
      </c>
      <c r="F41" s="12">
        <v>3.185216</v>
      </c>
    </row>
    <row r="42" spans="5:6">
      <c r="E42" s="12">
        <v>2.4143979999999998</v>
      </c>
      <c r="F42" s="12">
        <v>1.3960889999999999</v>
      </c>
    </row>
    <row r="43" spans="5:6">
      <c r="E43" s="12">
        <v>2.0302579999999999</v>
      </c>
      <c r="F43" s="12">
        <v>0.94696999999999998</v>
      </c>
    </row>
    <row r="44" spans="5:6">
      <c r="E44" s="12">
        <v>5.5085139999999999</v>
      </c>
      <c r="F44" s="12">
        <v>1.198634</v>
      </c>
    </row>
    <row r="45" spans="5:6">
      <c r="E45" s="12">
        <v>16.018460000000001</v>
      </c>
      <c r="F45" s="12">
        <v>1.232332</v>
      </c>
    </row>
    <row r="46" spans="5:6">
      <c r="E46" s="12">
        <v>2.8513860000000002</v>
      </c>
      <c r="F46" s="12">
        <v>0.62911300000000003</v>
      </c>
    </row>
    <row r="47" spans="5:6">
      <c r="E47" s="12">
        <v>11.248519999999999</v>
      </c>
      <c r="F47" s="12">
        <v>0.81869099999999995</v>
      </c>
    </row>
    <row r="48" spans="5:6">
      <c r="E48" s="12">
        <v>5.1041230000000004</v>
      </c>
      <c r="F48" s="12">
        <v>3.1413639999999998</v>
      </c>
    </row>
    <row r="49" spans="5:6">
      <c r="E49" s="12">
        <v>4.0324679999999997</v>
      </c>
      <c r="F49" s="12">
        <v>1.329968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E95ED-CF43-47BB-BE2F-98C4129D2DBC}">
  <dimension ref="E6:F51"/>
  <sheetViews>
    <sheetView topLeftCell="A15" workbookViewId="0">
      <selection activeCell="M42" sqref="M42"/>
    </sheetView>
  </sheetViews>
  <sheetFormatPr defaultRowHeight="14.75"/>
  <cols>
    <col min="1" max="16384" width="8.7265625" style="13"/>
  </cols>
  <sheetData>
    <row r="6" spans="5:6">
      <c r="E6" s="16" t="s">
        <v>75</v>
      </c>
      <c r="F6" s="16" t="s">
        <v>7</v>
      </c>
    </row>
    <row r="7" spans="5:6">
      <c r="E7" s="12">
        <v>1.1815910000000001</v>
      </c>
      <c r="F7" s="12">
        <v>0.65483499999999994</v>
      </c>
    </row>
    <row r="8" spans="5:6">
      <c r="E8" s="12">
        <v>0.80147599999999997</v>
      </c>
      <c r="F8" s="12">
        <v>0.95211199999999996</v>
      </c>
    </row>
    <row r="9" spans="5:6">
      <c r="E9" s="12">
        <v>1.5060100000000001</v>
      </c>
      <c r="F9" s="12">
        <v>1.049137</v>
      </c>
    </row>
    <row r="10" spans="5:6">
      <c r="E10" s="12">
        <v>1.1101319999999999</v>
      </c>
      <c r="F10" s="12">
        <v>1.148064</v>
      </c>
    </row>
    <row r="11" spans="5:6">
      <c r="E11" s="12">
        <v>0.84132300000000004</v>
      </c>
      <c r="F11" s="12">
        <v>0.75744</v>
      </c>
    </row>
    <row r="12" spans="5:6">
      <c r="E12" s="12">
        <v>0.92065399999999997</v>
      </c>
      <c r="F12" s="12">
        <v>1.3187789999999999</v>
      </c>
    </row>
    <row r="13" spans="5:6">
      <c r="E13" s="12">
        <v>1.050249</v>
      </c>
      <c r="F13" s="12">
        <v>0.77873400000000004</v>
      </c>
    </row>
    <row r="14" spans="5:6">
      <c r="E14" s="12">
        <v>0.97991700000000004</v>
      </c>
      <c r="F14" s="12">
        <v>0.71658200000000005</v>
      </c>
    </row>
    <row r="15" spans="5:6">
      <c r="E15" s="12">
        <v>1.028635</v>
      </c>
      <c r="F15" s="12">
        <v>1.1721870000000001</v>
      </c>
    </row>
    <row r="16" spans="5:6">
      <c r="E16" s="12">
        <v>0.86497599999999997</v>
      </c>
      <c r="F16" s="12">
        <v>1.196817</v>
      </c>
    </row>
    <row r="17" spans="5:6">
      <c r="E17" s="12">
        <v>0.58671499999999999</v>
      </c>
      <c r="F17" s="12">
        <v>0.92607600000000001</v>
      </c>
    </row>
    <row r="18" spans="5:6">
      <c r="E18" s="12">
        <v>1.4956069999999999</v>
      </c>
      <c r="F18" s="12">
        <v>1.049137</v>
      </c>
    </row>
    <row r="19" spans="5:6">
      <c r="E19" s="12">
        <v>0.763517</v>
      </c>
      <c r="F19" s="12">
        <v>0.84043199999999996</v>
      </c>
    </row>
    <row r="20" spans="5:6">
      <c r="E20" s="12">
        <v>1.094849</v>
      </c>
      <c r="F20" s="12">
        <v>1.247641</v>
      </c>
    </row>
    <row r="21" spans="5:6">
      <c r="E21" s="12">
        <v>0.91488599999999998</v>
      </c>
      <c r="F21" s="12">
        <v>1.0133989999999999</v>
      </c>
    </row>
    <row r="22" spans="5:6">
      <c r="E22" s="12">
        <v>0.40942299999999998</v>
      </c>
      <c r="F22" s="12">
        <v>1.0564340000000001</v>
      </c>
    </row>
    <row r="23" spans="5:6">
      <c r="E23" s="12">
        <v>0.42680899999999999</v>
      </c>
      <c r="F23" s="12">
        <v>0.87007000000000001</v>
      </c>
    </row>
    <row r="24" spans="5:6">
      <c r="E24" s="12">
        <v>3.762426</v>
      </c>
      <c r="F24" s="12">
        <v>1.4232640000000001</v>
      </c>
    </row>
    <row r="25" spans="5:6">
      <c r="E25" s="12">
        <v>0.38733800000000002</v>
      </c>
      <c r="F25" s="12">
        <v>0.82886099999999996</v>
      </c>
    </row>
    <row r="26" spans="5:6">
      <c r="E26" s="12">
        <v>0.56317799999999996</v>
      </c>
      <c r="F26" s="12">
        <v>0.98568800000000001</v>
      </c>
    </row>
    <row r="27" spans="5:6">
      <c r="E27" s="12">
        <v>2.1911119999999999</v>
      </c>
      <c r="F27" s="12">
        <v>1.006399</v>
      </c>
    </row>
    <row r="28" spans="5:6">
      <c r="E28" s="12">
        <v>2.1911119999999999</v>
      </c>
      <c r="F28" s="12">
        <v>1.063782</v>
      </c>
    </row>
    <row r="29" spans="5:6">
      <c r="E29" s="12">
        <v>0.59943000000000002</v>
      </c>
      <c r="F29" s="12">
        <v>0.87612100000000004</v>
      </c>
    </row>
    <row r="30" spans="5:6">
      <c r="E30" s="12">
        <v>0.39274500000000001</v>
      </c>
      <c r="F30" s="12">
        <v>0.77335500000000001</v>
      </c>
    </row>
    <row r="31" spans="5:6">
      <c r="E31" s="12">
        <v>0.95373699999999995</v>
      </c>
      <c r="F31" s="12">
        <v>1.0133989999999999</v>
      </c>
    </row>
    <row r="32" spans="5:6">
      <c r="E32" s="12">
        <v>4.4127049999999999</v>
      </c>
      <c r="F32" s="12">
        <v>0.83462700000000001</v>
      </c>
    </row>
    <row r="33" spans="5:6">
      <c r="E33" s="12">
        <v>0.841866</v>
      </c>
      <c r="F33" s="12">
        <v>0.80619600000000002</v>
      </c>
    </row>
    <row r="34" spans="5:6">
      <c r="E34" s="12">
        <v>5.0338529999999997</v>
      </c>
      <c r="F34" s="12">
        <v>0.999448</v>
      </c>
    </row>
    <row r="35" spans="5:6">
      <c r="E35" s="12">
        <v>0.88372099999999998</v>
      </c>
      <c r="F35" s="12">
        <v>0.60257099999999997</v>
      </c>
    </row>
    <row r="36" spans="5:6">
      <c r="E36" s="12">
        <v>0.82454099999999997</v>
      </c>
      <c r="F36" s="12">
        <v>1.433163</v>
      </c>
    </row>
    <row r="37" spans="5:6">
      <c r="E37" s="12">
        <v>16.931799999999999</v>
      </c>
      <c r="F37" s="12">
        <v>4.0535969999999999</v>
      </c>
    </row>
    <row r="38" spans="5:6">
      <c r="E38" s="12">
        <v>2.6056859999999999</v>
      </c>
      <c r="F38" s="12">
        <v>2.6012460000000002</v>
      </c>
    </row>
    <row r="39" spans="5:6">
      <c r="E39" s="12">
        <v>2.4481009999999999</v>
      </c>
      <c r="F39" s="12">
        <v>1.7644310000000001</v>
      </c>
    </row>
    <row r="40" spans="5:6">
      <c r="E40" s="12">
        <v>2.3811580000000001</v>
      </c>
      <c r="F40" s="12">
        <v>1.7401390000000001</v>
      </c>
    </row>
    <row r="41" spans="5:6">
      <c r="E41" s="12">
        <v>8.4074200000000001</v>
      </c>
      <c r="F41" s="12">
        <v>2.4609290000000001</v>
      </c>
    </row>
    <row r="42" spans="5:6">
      <c r="E42" s="12">
        <v>4.4127049999999999</v>
      </c>
      <c r="F42" s="12">
        <v>2.9674070000000001</v>
      </c>
    </row>
    <row r="43" spans="5:6">
      <c r="E43" s="12">
        <v>19.721029999999999</v>
      </c>
      <c r="F43" s="12">
        <v>3.3617279999999998</v>
      </c>
    </row>
    <row r="44" spans="5:6">
      <c r="E44" s="12">
        <v>2.4143979999999998</v>
      </c>
      <c r="F44" s="12">
        <v>1.9308050000000001</v>
      </c>
    </row>
    <row r="45" spans="5:6">
      <c r="E45" s="12">
        <v>2.0302579999999999</v>
      </c>
      <c r="F45" s="12">
        <v>1.623607</v>
      </c>
    </row>
    <row r="46" spans="5:6">
      <c r="E46" s="12">
        <v>5.5085139999999999</v>
      </c>
      <c r="F46" s="12">
        <v>4.3145280000000001</v>
      </c>
    </row>
    <row r="47" spans="5:6">
      <c r="E47" s="12">
        <v>16.018460000000001</v>
      </c>
      <c r="F47" s="12">
        <v>3.5781230000000002</v>
      </c>
    </row>
    <row r="48" spans="5:6">
      <c r="E48" s="12">
        <v>2.8513860000000002</v>
      </c>
      <c r="F48" s="12">
        <v>1.1721870000000001</v>
      </c>
    </row>
    <row r="49" spans="5:6">
      <c r="E49" s="12">
        <v>11.248519999999999</v>
      </c>
      <c r="F49" s="12">
        <v>2.495282</v>
      </c>
    </row>
    <row r="50" spans="5:6">
      <c r="E50" s="12">
        <v>5.1041230000000004</v>
      </c>
      <c r="F50" s="12">
        <v>2.4609290000000001</v>
      </c>
    </row>
    <row r="51" spans="5:6">
      <c r="E51" s="12">
        <v>4.0324679999999997</v>
      </c>
      <c r="F51" s="12">
        <v>3.15842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E6417-6219-41D5-9768-9F091C618182}">
  <dimension ref="B2:AB51"/>
  <sheetViews>
    <sheetView workbookViewId="0">
      <selection activeCell="Q35" sqref="Q35"/>
    </sheetView>
  </sheetViews>
  <sheetFormatPr defaultRowHeight="14.75"/>
  <sheetData>
    <row r="2" spans="2:28">
      <c r="B2" s="67" t="s">
        <v>253</v>
      </c>
      <c r="C2" s="65"/>
      <c r="D2" s="65"/>
      <c r="E2" s="65"/>
      <c r="F2" s="65"/>
      <c r="G2" s="65"/>
      <c r="H2" s="65"/>
      <c r="I2" s="65"/>
      <c r="J2" s="65"/>
      <c r="K2" s="65"/>
    </row>
    <row r="3" spans="2:28" ht="15.75">
      <c r="C3" s="84" t="s">
        <v>248</v>
      </c>
      <c r="D3" s="84"/>
      <c r="E3" s="84"/>
      <c r="F3" s="84"/>
      <c r="G3" s="35"/>
      <c r="H3" s="84" t="s">
        <v>249</v>
      </c>
      <c r="I3" s="84"/>
      <c r="J3" s="84"/>
      <c r="K3" s="84"/>
      <c r="T3" s="35"/>
      <c r="U3" s="35"/>
    </row>
    <row r="4" spans="2:28">
      <c r="B4" s="10" t="s">
        <v>26</v>
      </c>
      <c r="C4" s="12">
        <v>0.89905000000000002</v>
      </c>
      <c r="D4" s="12">
        <v>0.90175799999999995</v>
      </c>
      <c r="E4" s="12">
        <v>1.2539750000000001</v>
      </c>
      <c r="F4" s="12">
        <v>0.98364300000000005</v>
      </c>
      <c r="G4" s="12"/>
      <c r="H4" s="12">
        <v>8.5749999999999993E-3</v>
      </c>
      <c r="I4" s="12">
        <v>4.9820000000000003E-3</v>
      </c>
      <c r="J4" s="12">
        <v>3.5010000000000002E-3</v>
      </c>
      <c r="K4" s="12">
        <v>8.5800000000000004E-4</v>
      </c>
      <c r="L4" s="3"/>
      <c r="M4" s="3"/>
      <c r="N4" s="3"/>
      <c r="O4" s="3"/>
      <c r="T4" s="3"/>
      <c r="U4" s="3"/>
      <c r="V4" s="3"/>
      <c r="W4" s="3"/>
      <c r="X4" s="3"/>
      <c r="Y4" s="3"/>
      <c r="Z4" s="3"/>
      <c r="AA4" s="3"/>
      <c r="AB4" s="3"/>
    </row>
    <row r="5" spans="2:28">
      <c r="B5" s="10" t="s">
        <v>83</v>
      </c>
      <c r="C5" s="12">
        <v>0.26289899999999999</v>
      </c>
      <c r="D5" s="12">
        <v>1.1706780000000001</v>
      </c>
      <c r="E5" s="12">
        <v>1.24891</v>
      </c>
      <c r="F5" s="12">
        <v>2.6016159999999999</v>
      </c>
      <c r="G5" s="12"/>
      <c r="H5" s="12">
        <v>27.349799999999998</v>
      </c>
      <c r="I5" s="12">
        <v>16.312180000000001</v>
      </c>
      <c r="J5" s="12">
        <v>27.264749999999999</v>
      </c>
      <c r="K5" s="12">
        <v>20.65962</v>
      </c>
      <c r="L5" s="3"/>
      <c r="M5" s="3"/>
      <c r="N5" s="3"/>
      <c r="O5" s="3"/>
      <c r="T5" s="3"/>
      <c r="U5" s="3"/>
      <c r="V5" s="3"/>
      <c r="W5" s="3"/>
      <c r="X5" s="3"/>
      <c r="Y5" s="3"/>
      <c r="Z5" s="3"/>
      <c r="AA5" s="3"/>
      <c r="AB5" s="3"/>
    </row>
    <row r="6" spans="2:28">
      <c r="B6" s="10" t="s">
        <v>236</v>
      </c>
      <c r="C6" s="12">
        <v>1.1107940000000001</v>
      </c>
      <c r="D6" s="12">
        <v>1.113486</v>
      </c>
      <c r="E6" s="12">
        <v>1.020967</v>
      </c>
      <c r="F6" s="12">
        <v>0.79189900000000002</v>
      </c>
      <c r="G6" s="12"/>
      <c r="H6" s="12">
        <v>0.70122200000000001</v>
      </c>
      <c r="I6" s="12">
        <v>0.71321299999999999</v>
      </c>
      <c r="J6" s="12">
        <v>0.24036199999999999</v>
      </c>
      <c r="K6" s="12">
        <v>0.66634800000000005</v>
      </c>
      <c r="L6" s="3"/>
      <c r="M6" s="3"/>
      <c r="N6" s="3"/>
      <c r="O6" s="3"/>
      <c r="T6" s="3"/>
      <c r="U6" s="3"/>
      <c r="V6" s="3"/>
      <c r="W6" s="3"/>
      <c r="X6" s="3"/>
      <c r="Y6" s="3"/>
      <c r="Z6" s="3"/>
      <c r="AA6" s="3"/>
      <c r="AB6" s="3"/>
    </row>
    <row r="7" spans="2:28">
      <c r="B7" s="10" t="s">
        <v>237</v>
      </c>
      <c r="C7" s="12">
        <v>1.0336879999999999</v>
      </c>
      <c r="D7" s="12">
        <v>0.94730199999999998</v>
      </c>
      <c r="E7" s="12">
        <v>1.1609529999999999</v>
      </c>
      <c r="F7" s="12">
        <v>0.87964399999999998</v>
      </c>
      <c r="G7" s="12"/>
      <c r="H7" s="12">
        <v>0.89520100000000002</v>
      </c>
      <c r="I7" s="12">
        <v>1.132304</v>
      </c>
      <c r="J7" s="12">
        <v>0.90553899999999998</v>
      </c>
      <c r="K7" s="12">
        <v>0.76745799999999997</v>
      </c>
      <c r="L7" s="3"/>
      <c r="M7" s="3"/>
      <c r="N7" s="3"/>
      <c r="O7" s="3"/>
      <c r="T7" s="3"/>
      <c r="U7" s="3"/>
      <c r="V7" s="3"/>
      <c r="W7" s="3"/>
      <c r="X7" s="3"/>
      <c r="Y7" s="3"/>
      <c r="Z7" s="3"/>
      <c r="AA7" s="3"/>
      <c r="AB7" s="3"/>
    </row>
    <row r="8" spans="2:28">
      <c r="B8" s="10" t="s">
        <v>238</v>
      </c>
      <c r="C8" s="12">
        <v>1.1835310000000001</v>
      </c>
      <c r="D8" s="12">
        <v>0.78767900000000002</v>
      </c>
      <c r="E8" s="12">
        <v>0.65987899999999999</v>
      </c>
      <c r="F8" s="12">
        <v>1.6255729999999999</v>
      </c>
      <c r="G8" s="12"/>
      <c r="H8" s="12">
        <v>1.419924</v>
      </c>
      <c r="I8" s="12">
        <v>1.189106</v>
      </c>
      <c r="J8" s="12">
        <v>0.85765599999999997</v>
      </c>
      <c r="K8" s="12">
        <v>1.129567</v>
      </c>
      <c r="L8" s="3"/>
      <c r="M8" s="3"/>
      <c r="N8" s="3"/>
      <c r="O8" s="3"/>
      <c r="T8" s="3"/>
      <c r="U8" s="3"/>
      <c r="V8" s="3"/>
      <c r="W8" s="3"/>
      <c r="X8" s="3"/>
      <c r="Y8" s="3"/>
      <c r="Z8" s="3"/>
      <c r="AA8" s="3"/>
      <c r="AB8" s="3"/>
    </row>
    <row r="9" spans="2:28">
      <c r="B9" s="10" t="s">
        <v>239</v>
      </c>
      <c r="C9" s="12">
        <v>1.357375</v>
      </c>
      <c r="D9" s="12">
        <v>0.99021899999999996</v>
      </c>
      <c r="E9" s="12">
        <v>0.80671000000000004</v>
      </c>
      <c r="F9" s="12">
        <v>0.92225599999999996</v>
      </c>
      <c r="G9" s="12"/>
      <c r="H9" s="12">
        <v>1.322262</v>
      </c>
      <c r="I9" s="12">
        <v>1.3042819999999999</v>
      </c>
      <c r="J9" s="12">
        <v>0.90525100000000003</v>
      </c>
      <c r="K9" s="12">
        <v>0.90233699999999994</v>
      </c>
      <c r="L9" s="3"/>
      <c r="M9" s="3"/>
      <c r="N9" s="3"/>
      <c r="O9" s="3"/>
      <c r="T9" s="3"/>
      <c r="U9" s="3"/>
      <c r="V9" s="3"/>
      <c r="W9" s="3"/>
      <c r="X9" s="3"/>
      <c r="Y9" s="3"/>
      <c r="Z9" s="3"/>
      <c r="AA9" s="3"/>
      <c r="AB9" s="3"/>
    </row>
    <row r="10" spans="2:28">
      <c r="B10" s="10" t="s">
        <v>240</v>
      </c>
      <c r="C10" s="12">
        <v>0.809782</v>
      </c>
      <c r="D10" s="12">
        <v>0.78481999999999996</v>
      </c>
      <c r="E10" s="12">
        <v>1.3570610000000001</v>
      </c>
      <c r="F10" s="12">
        <v>1.159478</v>
      </c>
      <c r="G10" s="12"/>
      <c r="H10" s="12">
        <v>0.94892399999999999</v>
      </c>
      <c r="I10" s="12">
        <v>0.60512500000000002</v>
      </c>
      <c r="J10" s="12">
        <v>0.49826500000000001</v>
      </c>
      <c r="K10" s="12">
        <v>1.055925</v>
      </c>
      <c r="L10" s="3"/>
      <c r="M10" s="3"/>
      <c r="N10" s="3"/>
      <c r="O10" s="3"/>
      <c r="T10" s="3"/>
      <c r="U10" s="3"/>
      <c r="V10" s="3"/>
      <c r="W10" s="3"/>
      <c r="X10" s="3"/>
      <c r="Y10" s="3"/>
      <c r="Z10" s="3"/>
      <c r="AA10" s="3"/>
      <c r="AB10" s="3"/>
    </row>
    <row r="11" spans="2:28">
      <c r="B11" s="10" t="s">
        <v>241</v>
      </c>
      <c r="C11" s="12">
        <v>1.477068</v>
      </c>
      <c r="D11" s="12">
        <v>1.093655</v>
      </c>
      <c r="E11" s="12">
        <v>0.82260500000000003</v>
      </c>
      <c r="F11" s="12">
        <v>0.75253700000000001</v>
      </c>
      <c r="G11" s="12"/>
      <c r="H11" s="12">
        <v>1.169138</v>
      </c>
      <c r="I11" s="12">
        <v>1.457341</v>
      </c>
      <c r="J11" s="12">
        <v>0.72987400000000002</v>
      </c>
      <c r="K11" s="12">
        <v>1.1418539999999999</v>
      </c>
      <c r="L11" s="3"/>
      <c r="M11" s="3"/>
      <c r="N11" s="3"/>
      <c r="O11" s="3"/>
      <c r="T11" s="3"/>
      <c r="U11" s="3"/>
      <c r="V11" s="3"/>
      <c r="W11" s="3"/>
      <c r="X11" s="3"/>
      <c r="Y11" s="3"/>
      <c r="Z11" s="3"/>
      <c r="AA11" s="3"/>
      <c r="AB11" s="3"/>
    </row>
    <row r="12" spans="2:28">
      <c r="B12" s="10" t="s">
        <v>243</v>
      </c>
      <c r="C12" s="12">
        <v>0.87271699999999996</v>
      </c>
      <c r="D12" s="12">
        <v>0.98177800000000004</v>
      </c>
      <c r="E12" s="12">
        <v>1.0235030000000001</v>
      </c>
      <c r="F12" s="12">
        <v>1.1403129999999999</v>
      </c>
      <c r="G12" s="12"/>
      <c r="H12" s="12">
        <v>0.67915599999999998</v>
      </c>
      <c r="I12" s="12">
        <v>0.82194199999999995</v>
      </c>
      <c r="J12" s="12">
        <v>0.56988000000000005</v>
      </c>
      <c r="K12" s="12">
        <v>0.576955</v>
      </c>
      <c r="L12" s="3"/>
      <c r="M12" s="3"/>
      <c r="N12" s="3"/>
      <c r="O12" s="3"/>
      <c r="T12" s="3"/>
      <c r="U12" s="3"/>
      <c r="V12" s="3"/>
      <c r="W12" s="3"/>
      <c r="X12" s="3"/>
      <c r="Y12" s="3"/>
      <c r="Z12" s="3"/>
      <c r="AA12" s="3"/>
      <c r="AB12" s="3"/>
    </row>
    <row r="13" spans="2:28">
      <c r="B13" s="10" t="s">
        <v>244</v>
      </c>
      <c r="C13" s="12">
        <v>1.3028200000000001</v>
      </c>
      <c r="D13" s="12">
        <v>1.0284329999999999</v>
      </c>
      <c r="E13" s="12">
        <v>1.2080919999999999</v>
      </c>
      <c r="F13" s="12">
        <v>0.61778900000000003</v>
      </c>
      <c r="G13" s="12"/>
      <c r="H13" s="12">
        <v>1.4979830000000001</v>
      </c>
      <c r="I13" s="12">
        <v>1.7130300000000001</v>
      </c>
      <c r="J13" s="12">
        <v>2.8023720000000001</v>
      </c>
      <c r="K13" s="12">
        <v>0.61801399999999995</v>
      </c>
      <c r="L13" s="3"/>
      <c r="M13" s="3"/>
      <c r="N13" s="3"/>
      <c r="O13" s="3"/>
      <c r="T13" s="3"/>
      <c r="U13" s="3"/>
      <c r="V13" s="3"/>
      <c r="W13" s="3"/>
      <c r="X13" s="3"/>
      <c r="Y13" s="3"/>
      <c r="Z13" s="3"/>
      <c r="AA13" s="3"/>
      <c r="AB13" s="3"/>
    </row>
    <row r="14" spans="2:28">
      <c r="B14" s="10" t="s">
        <v>246</v>
      </c>
      <c r="C14" s="12">
        <v>1.3490839999999999</v>
      </c>
      <c r="D14" s="12">
        <v>0.78341300000000003</v>
      </c>
      <c r="E14" s="12">
        <v>0.92217499999999997</v>
      </c>
      <c r="F14" s="12">
        <v>1.0260229999999999</v>
      </c>
      <c r="G14" s="12"/>
      <c r="H14" s="12">
        <v>0.84234799999999999</v>
      </c>
      <c r="I14" s="12">
        <v>1.0714760000000001</v>
      </c>
      <c r="J14" s="12">
        <v>0.91205899999999995</v>
      </c>
      <c r="K14" s="12">
        <v>0.85326900000000006</v>
      </c>
      <c r="L14" s="3"/>
      <c r="M14" s="3"/>
      <c r="N14" s="3"/>
      <c r="O14" s="3"/>
      <c r="T14" s="3"/>
      <c r="U14" s="3"/>
      <c r="V14" s="3"/>
      <c r="W14" s="3"/>
      <c r="X14" s="3"/>
      <c r="Y14" s="3"/>
      <c r="Z14" s="3"/>
      <c r="AA14" s="3"/>
      <c r="AB14" s="3"/>
    </row>
    <row r="15" spans="2:28">
      <c r="B15" s="10" t="s">
        <v>252</v>
      </c>
      <c r="C15" s="12">
        <v>1.734737</v>
      </c>
      <c r="D15" s="12">
        <v>0.82225400000000004</v>
      </c>
      <c r="E15" s="12">
        <v>0.80155299999999996</v>
      </c>
      <c r="F15" s="12">
        <v>0.874637</v>
      </c>
      <c r="G15" s="12"/>
      <c r="H15" s="12">
        <v>1.5319659999999999</v>
      </c>
      <c r="I15" s="12">
        <v>1.6753610000000001</v>
      </c>
      <c r="J15" s="12">
        <v>0.89032699999999998</v>
      </c>
      <c r="K15" s="12">
        <v>1.149025</v>
      </c>
      <c r="L15" s="3"/>
      <c r="M15" s="3"/>
      <c r="N15" s="3"/>
      <c r="O15" s="3"/>
      <c r="T15" s="3"/>
      <c r="U15" s="3"/>
      <c r="V15" s="3"/>
      <c r="W15" s="3"/>
      <c r="X15" s="3"/>
      <c r="Y15" s="3"/>
      <c r="Z15" s="3"/>
      <c r="AA15" s="3"/>
      <c r="AB15" s="3"/>
    </row>
    <row r="16" spans="2:28">
      <c r="B16" s="10" t="s">
        <v>247</v>
      </c>
      <c r="C16" s="12">
        <v>0.84633999999999998</v>
      </c>
      <c r="D16" s="12">
        <v>0.85162800000000005</v>
      </c>
      <c r="E16" s="12">
        <v>0.93627499999999997</v>
      </c>
      <c r="F16" s="12">
        <v>1.481841</v>
      </c>
      <c r="G16" s="12"/>
      <c r="H16" s="12">
        <v>1.884835</v>
      </c>
      <c r="I16" s="12">
        <v>1.302276</v>
      </c>
      <c r="J16" s="12">
        <v>3.4</v>
      </c>
      <c r="K16" s="12">
        <v>1.912846</v>
      </c>
      <c r="L16" s="3"/>
      <c r="M16" s="3"/>
      <c r="N16" s="3"/>
      <c r="O16" s="3"/>
      <c r="T16" s="3"/>
      <c r="U16" s="3"/>
      <c r="V16" s="3"/>
      <c r="W16" s="3"/>
      <c r="X16" s="3"/>
      <c r="Y16" s="3"/>
      <c r="Z16" s="3"/>
      <c r="AA16" s="3"/>
      <c r="AB16" s="3"/>
    </row>
    <row r="20" spans="15:21">
      <c r="O20" s="1"/>
      <c r="P20" s="1"/>
      <c r="Q20" s="1"/>
      <c r="R20" s="1"/>
      <c r="S20" s="1"/>
      <c r="T20" s="1"/>
      <c r="U20" s="1"/>
    </row>
    <row r="21" spans="15:21">
      <c r="O21" s="1"/>
      <c r="P21" s="1"/>
      <c r="Q21" s="1"/>
      <c r="R21" s="1"/>
      <c r="S21" s="1"/>
      <c r="T21" s="1"/>
      <c r="U21" s="1"/>
    </row>
    <row r="22" spans="15:21">
      <c r="O22" s="1"/>
      <c r="P22" s="1"/>
      <c r="Q22" s="1"/>
      <c r="R22" s="1"/>
      <c r="S22" s="1"/>
      <c r="T22" s="1"/>
      <c r="U22" s="1"/>
    </row>
    <row r="23" spans="15:21">
      <c r="O23" s="1"/>
      <c r="P23" s="1"/>
      <c r="Q23" s="1"/>
      <c r="R23" s="1"/>
      <c r="S23" s="1"/>
      <c r="T23" s="1"/>
      <c r="U23" s="1"/>
    </row>
    <row r="24" spans="15:21">
      <c r="O24" s="1"/>
      <c r="P24" s="1"/>
      <c r="Q24" s="1"/>
      <c r="R24" s="1"/>
      <c r="S24" s="1"/>
      <c r="T24" s="1"/>
      <c r="U24" s="1"/>
    </row>
    <row r="25" spans="15:21">
      <c r="O25" s="1"/>
      <c r="P25" s="1"/>
      <c r="Q25" s="1"/>
      <c r="R25" s="1"/>
      <c r="S25" s="1"/>
      <c r="T25" s="1"/>
      <c r="U25" s="1"/>
    </row>
    <row r="26" spans="15:21">
      <c r="O26" s="1"/>
      <c r="P26" s="1"/>
      <c r="Q26" s="1"/>
      <c r="R26" s="1"/>
      <c r="S26" s="1"/>
      <c r="T26" s="1"/>
      <c r="U26" s="1"/>
    </row>
    <row r="27" spans="15:21">
      <c r="O27" s="1"/>
      <c r="P27" s="1"/>
      <c r="Q27" s="1"/>
      <c r="R27" s="1"/>
      <c r="S27" s="1"/>
      <c r="T27" s="1"/>
      <c r="U27" s="1"/>
    </row>
    <row r="28" spans="15:21">
      <c r="O28" s="1"/>
      <c r="P28" s="1"/>
      <c r="Q28" s="1"/>
      <c r="R28" s="1"/>
      <c r="S28" s="1"/>
      <c r="T28" s="1"/>
      <c r="U28" s="1"/>
    </row>
    <row r="29" spans="15:21">
      <c r="O29" s="1"/>
      <c r="P29" s="1"/>
      <c r="Q29" s="1"/>
      <c r="R29" s="1"/>
      <c r="S29" s="1"/>
      <c r="T29" s="1"/>
      <c r="U29" s="1"/>
    </row>
    <row r="30" spans="15:21">
      <c r="O30" s="1"/>
      <c r="P30" s="1"/>
      <c r="Q30" s="1"/>
      <c r="R30" s="1"/>
      <c r="S30" s="1"/>
      <c r="T30" s="1"/>
      <c r="U30" s="1"/>
    </row>
    <row r="31" spans="15:21">
      <c r="O31" s="1"/>
      <c r="P31" s="1"/>
      <c r="Q31" s="1"/>
      <c r="R31" s="1"/>
      <c r="S31" s="1"/>
      <c r="T31" s="1"/>
      <c r="U31" s="1"/>
    </row>
    <row r="32" spans="15:21">
      <c r="O32" s="1"/>
      <c r="P32" s="1"/>
      <c r="Q32" s="1"/>
      <c r="R32" s="1"/>
      <c r="S32" s="1"/>
      <c r="T32" s="1"/>
      <c r="U32" s="1"/>
    </row>
    <row r="33" spans="13:28">
      <c r="O33" s="1"/>
      <c r="P33" s="1"/>
      <c r="Q33" s="1"/>
      <c r="R33" s="1"/>
      <c r="S33" s="1"/>
      <c r="T33" s="1"/>
      <c r="U33" s="1"/>
    </row>
    <row r="37" spans="13:28">
      <c r="M37" s="35"/>
      <c r="N37" s="35"/>
    </row>
    <row r="38" spans="13:28">
      <c r="M38" s="1"/>
      <c r="N38" s="1"/>
      <c r="O38" s="1"/>
      <c r="T38" s="1"/>
      <c r="U38" s="1"/>
      <c r="V38" s="1"/>
      <c r="W38" s="1"/>
      <c r="X38" s="1"/>
      <c r="Y38" s="1"/>
      <c r="Z38" s="1"/>
      <c r="AA38" s="1"/>
      <c r="AB38" s="1"/>
    </row>
    <row r="39" spans="13:28">
      <c r="M39" s="1"/>
      <c r="N39" s="1"/>
      <c r="O39" s="1"/>
      <c r="T39" s="1"/>
      <c r="U39" s="1"/>
      <c r="V39" s="1"/>
      <c r="W39" s="1"/>
      <c r="X39" s="1"/>
      <c r="Y39" s="1"/>
      <c r="Z39" s="1"/>
      <c r="AA39" s="1"/>
      <c r="AB39" s="1"/>
    </row>
    <row r="40" spans="13:28">
      <c r="M40" s="1"/>
      <c r="N40" s="1"/>
      <c r="O40" s="1"/>
      <c r="T40" s="1"/>
      <c r="U40" s="1"/>
      <c r="V40" s="1"/>
      <c r="W40" s="1"/>
      <c r="X40" s="1"/>
      <c r="Y40" s="1"/>
      <c r="Z40" s="1"/>
      <c r="AA40" s="1"/>
      <c r="AB40" s="1"/>
    </row>
    <row r="41" spans="13:28">
      <c r="M41" s="1"/>
      <c r="N41" s="1"/>
      <c r="O41" s="1"/>
      <c r="T41" s="1"/>
      <c r="U41" s="1"/>
      <c r="V41" s="1"/>
      <c r="W41" s="1"/>
      <c r="X41" s="1"/>
      <c r="Y41" s="1"/>
      <c r="Z41" s="1"/>
      <c r="AA41" s="1"/>
      <c r="AB41" s="1"/>
    </row>
    <row r="42" spans="13:28">
      <c r="M42" s="1"/>
      <c r="N42" s="1"/>
      <c r="O42" s="1"/>
      <c r="T42" s="1"/>
      <c r="U42" s="1"/>
      <c r="V42" s="1"/>
      <c r="W42" s="1"/>
      <c r="X42" s="1"/>
      <c r="Y42" s="1"/>
      <c r="Z42" s="1"/>
      <c r="AA42" s="1"/>
      <c r="AB42" s="1"/>
    </row>
    <row r="43" spans="13:28">
      <c r="M43" s="1"/>
      <c r="N43" s="1"/>
      <c r="O43" s="1"/>
      <c r="T43" s="1"/>
      <c r="U43" s="1"/>
      <c r="V43" s="1"/>
      <c r="W43" s="1"/>
      <c r="X43" s="1"/>
      <c r="Y43" s="1"/>
      <c r="Z43" s="1"/>
      <c r="AA43" s="1"/>
      <c r="AB43" s="1"/>
    </row>
    <row r="44" spans="13:28">
      <c r="M44" s="1"/>
      <c r="N44" s="1"/>
      <c r="O44" s="1"/>
      <c r="T44" s="1"/>
      <c r="U44" s="1"/>
      <c r="V44" s="1"/>
      <c r="W44" s="1"/>
      <c r="X44" s="1"/>
      <c r="Y44" s="1"/>
      <c r="Z44" s="1"/>
      <c r="AA44" s="1"/>
      <c r="AB44" s="1"/>
    </row>
    <row r="45" spans="13:28">
      <c r="M45" s="1"/>
      <c r="N45" s="1"/>
      <c r="O45" s="1"/>
      <c r="T45" s="1"/>
      <c r="U45" s="1"/>
      <c r="V45" s="1"/>
      <c r="W45" s="1"/>
      <c r="X45" s="1"/>
      <c r="Y45" s="1"/>
      <c r="Z45" s="1"/>
      <c r="AA45" s="1"/>
      <c r="AB45" s="1"/>
    </row>
    <row r="46" spans="13:28">
      <c r="M46" s="1"/>
      <c r="N46" s="1"/>
      <c r="O46" s="1"/>
      <c r="T46" s="1"/>
      <c r="U46" s="1"/>
      <c r="V46" s="1"/>
      <c r="W46" s="1"/>
      <c r="X46" s="1"/>
      <c r="Y46" s="1"/>
      <c r="Z46" s="1"/>
      <c r="AA46" s="1"/>
      <c r="AB46" s="1"/>
    </row>
    <row r="47" spans="13:28">
      <c r="M47" s="1"/>
      <c r="N47" s="1"/>
      <c r="O47" s="1"/>
      <c r="T47" s="1"/>
      <c r="U47" s="1"/>
      <c r="V47" s="1"/>
      <c r="W47" s="1"/>
      <c r="X47" s="1"/>
      <c r="Y47" s="1"/>
      <c r="Z47" s="1"/>
      <c r="AA47" s="1"/>
      <c r="AB47" s="1"/>
    </row>
    <row r="48" spans="13:28">
      <c r="M48" s="1"/>
      <c r="N48" s="1"/>
      <c r="O48" s="1"/>
      <c r="T48" s="1"/>
      <c r="U48" s="1"/>
      <c r="V48" s="1"/>
      <c r="W48" s="1"/>
      <c r="X48" s="1"/>
      <c r="Y48" s="1"/>
      <c r="Z48" s="1"/>
      <c r="AA48" s="1"/>
      <c r="AB48" s="1"/>
    </row>
    <row r="49" spans="13:28">
      <c r="M49" s="1"/>
      <c r="N49" s="1"/>
      <c r="O49" s="1"/>
      <c r="T49" s="1"/>
      <c r="U49" s="1"/>
      <c r="V49" s="1"/>
      <c r="W49" s="1"/>
      <c r="X49" s="1"/>
      <c r="Y49" s="1"/>
      <c r="Z49" s="1"/>
      <c r="AA49" s="1"/>
      <c r="AB49" s="1"/>
    </row>
    <row r="50" spans="13:28">
      <c r="M50" s="1"/>
      <c r="N50" s="1"/>
      <c r="O50" s="1"/>
      <c r="T50" s="1"/>
      <c r="U50" s="1"/>
      <c r="V50" s="1"/>
      <c r="W50" s="1"/>
      <c r="X50" s="1"/>
      <c r="Y50" s="1"/>
      <c r="Z50" s="1"/>
      <c r="AA50" s="1"/>
      <c r="AB50" s="1"/>
    </row>
    <row r="51" spans="13:28">
      <c r="M51" s="1"/>
      <c r="N51" s="1"/>
      <c r="O51" s="1"/>
      <c r="T51" s="1"/>
      <c r="U51" s="1"/>
      <c r="V51" s="1"/>
      <c r="W51" s="1"/>
      <c r="X51" s="1"/>
      <c r="Y51" s="1"/>
      <c r="Z51" s="1"/>
      <c r="AA51" s="1"/>
      <c r="AB51" s="1"/>
    </row>
  </sheetData>
  <mergeCells count="3">
    <mergeCell ref="C3:F3"/>
    <mergeCell ref="H3:K3"/>
    <mergeCell ref="B2:K2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EE6C8-AEC8-4E74-8C5D-F9D98BD6A9BD}">
  <dimension ref="C5:O20"/>
  <sheetViews>
    <sheetView workbookViewId="0">
      <selection activeCell="D7" sqref="D7:O20"/>
    </sheetView>
  </sheetViews>
  <sheetFormatPr defaultRowHeight="14.75"/>
  <sheetData>
    <row r="5" spans="3:15">
      <c r="D5" s="68" t="s">
        <v>250</v>
      </c>
      <c r="E5" s="68"/>
      <c r="F5" s="68"/>
      <c r="G5" s="68"/>
      <c r="H5" s="68"/>
      <c r="I5" s="68"/>
      <c r="J5" s="68"/>
      <c r="K5" s="68"/>
      <c r="L5" s="68"/>
      <c r="M5" s="68"/>
      <c r="N5" s="68"/>
      <c r="O5" s="68"/>
    </row>
    <row r="6" spans="3:15" ht="15.75">
      <c r="D6" s="84" t="s">
        <v>248</v>
      </c>
      <c r="E6" s="84"/>
      <c r="F6" s="84"/>
      <c r="G6" s="84"/>
      <c r="H6" s="84"/>
      <c r="J6" s="84" t="s">
        <v>249</v>
      </c>
      <c r="K6" s="84"/>
      <c r="L6" s="84"/>
      <c r="M6" s="84"/>
      <c r="N6" s="84"/>
      <c r="O6" s="84"/>
    </row>
    <row r="7" spans="3:15">
      <c r="C7" s="34" t="s">
        <v>26</v>
      </c>
      <c r="D7" s="11">
        <v>0.89387692900000004</v>
      </c>
      <c r="E7" s="11">
        <v>0.97772890400000001</v>
      </c>
      <c r="F7" s="11">
        <v>1.046831031</v>
      </c>
      <c r="G7" s="11">
        <v>1.1642973329999999</v>
      </c>
      <c r="H7" s="11">
        <v>0.93877891599999996</v>
      </c>
      <c r="I7" s="11"/>
      <c r="J7" s="11">
        <v>3.6131385000000002E-2</v>
      </c>
      <c r="K7" s="11">
        <v>3.0066478000000001E-2</v>
      </c>
      <c r="L7" s="11">
        <v>3.6021684999999998E-2</v>
      </c>
      <c r="M7" s="11">
        <v>3.3195324999999998E-2</v>
      </c>
      <c r="N7" s="11">
        <v>3.102429E-2</v>
      </c>
      <c r="O7" s="11">
        <v>2.811862E-2</v>
      </c>
    </row>
    <row r="8" spans="3:15">
      <c r="C8" s="34" t="s">
        <v>83</v>
      </c>
      <c r="D8" s="11">
        <v>0.72004500000000005</v>
      </c>
      <c r="E8" s="11">
        <v>1.280114</v>
      </c>
      <c r="F8" s="11">
        <v>0.87861500000000003</v>
      </c>
      <c r="G8" s="11">
        <v>0.95451600000000003</v>
      </c>
      <c r="H8" s="11">
        <v>1.2936300000000001</v>
      </c>
      <c r="I8" s="11"/>
      <c r="J8" s="11">
        <v>8.4025230000000004</v>
      </c>
      <c r="K8" s="11">
        <v>18.162109999999998</v>
      </c>
      <c r="L8" s="11">
        <v>16.845369999999999</v>
      </c>
      <c r="M8" s="11">
        <v>8.6372020000000003</v>
      </c>
      <c r="N8" s="11">
        <v>3.5998039999999998</v>
      </c>
      <c r="O8" s="11">
        <v>6.1977359999999999</v>
      </c>
    </row>
    <row r="9" spans="3:15">
      <c r="C9" s="34" t="s">
        <v>236</v>
      </c>
      <c r="D9" s="11">
        <v>0.90693100000000004</v>
      </c>
      <c r="E9" s="11">
        <v>1.5049440000000001</v>
      </c>
      <c r="F9" s="11">
        <v>0.75967899999999999</v>
      </c>
      <c r="G9" s="11">
        <v>1.063612</v>
      </c>
      <c r="H9" s="11">
        <v>0.90676000000000001</v>
      </c>
      <c r="I9" s="11"/>
      <c r="J9" s="11">
        <v>1.0856030000000001</v>
      </c>
      <c r="K9" s="11">
        <v>0.74722999999999995</v>
      </c>
      <c r="L9" s="11">
        <v>0.99966999999999995</v>
      </c>
      <c r="M9" s="11">
        <v>1.191343</v>
      </c>
      <c r="N9" s="11">
        <v>0.92696800000000001</v>
      </c>
      <c r="O9" s="11">
        <v>1.2218830000000001</v>
      </c>
    </row>
    <row r="10" spans="3:15">
      <c r="C10" s="34" t="s">
        <v>237</v>
      </c>
      <c r="D10" s="11">
        <v>1.0050840000000001</v>
      </c>
      <c r="E10" s="11">
        <v>0.88483699999999998</v>
      </c>
      <c r="F10" s="11">
        <v>1.100476</v>
      </c>
      <c r="G10" s="11">
        <v>1.2953749999999999</v>
      </c>
      <c r="H10" s="11">
        <v>0.78878499999999996</v>
      </c>
      <c r="I10" s="11"/>
      <c r="J10" s="11">
        <v>1.015074</v>
      </c>
      <c r="K10" s="11">
        <v>0.72029100000000001</v>
      </c>
      <c r="L10" s="11">
        <v>0.79043399999999997</v>
      </c>
      <c r="M10" s="11">
        <v>1.0024200000000001</v>
      </c>
      <c r="N10" s="11">
        <v>0.73581200000000002</v>
      </c>
      <c r="O10" s="11">
        <v>0.96159799999999995</v>
      </c>
    </row>
    <row r="11" spans="3:15">
      <c r="C11" s="34" t="s">
        <v>238</v>
      </c>
      <c r="D11" s="11">
        <v>0.58898600000000001</v>
      </c>
      <c r="E11" s="11">
        <v>1.357062</v>
      </c>
      <c r="F11" s="11">
        <v>1.0897220000000001</v>
      </c>
      <c r="G11" s="11">
        <v>1.5569379999999999</v>
      </c>
      <c r="H11" s="11">
        <v>0.73740799999999995</v>
      </c>
      <c r="I11" s="11"/>
      <c r="J11" s="11">
        <v>1.20285</v>
      </c>
      <c r="K11" s="11">
        <v>0.36962099999999998</v>
      </c>
      <c r="L11" s="11">
        <v>0.38300800000000002</v>
      </c>
      <c r="M11" s="11">
        <v>0.99050400000000005</v>
      </c>
      <c r="N11" s="11">
        <v>0.59889700000000001</v>
      </c>
      <c r="O11" s="11">
        <v>0.70201100000000005</v>
      </c>
    </row>
    <row r="12" spans="3:15">
      <c r="C12" s="34" t="s">
        <v>239</v>
      </c>
      <c r="D12" s="11">
        <v>0.68900799999999995</v>
      </c>
      <c r="E12" s="11">
        <v>0.76894399999999996</v>
      </c>
      <c r="F12" s="11">
        <v>2.020432</v>
      </c>
      <c r="G12" s="11">
        <v>1.136307</v>
      </c>
      <c r="H12" s="11">
        <v>0.82213099999999995</v>
      </c>
      <c r="I12" s="11"/>
      <c r="J12" s="11">
        <v>0.98033999999999999</v>
      </c>
      <c r="K12" s="11">
        <v>1.3616790000000001</v>
      </c>
      <c r="L12" s="11">
        <v>1.1698299999999999</v>
      </c>
      <c r="M12" s="11">
        <v>2.1532049999999998</v>
      </c>
      <c r="N12" s="11">
        <v>1.0075780000000001</v>
      </c>
      <c r="O12" s="11">
        <v>0.877162</v>
      </c>
    </row>
    <row r="13" spans="3:15">
      <c r="C13" s="34" t="s">
        <v>240</v>
      </c>
      <c r="D13" s="11">
        <v>1.283255</v>
      </c>
      <c r="E13" s="11">
        <v>1.2111270000000001</v>
      </c>
      <c r="F13" s="11">
        <v>1.3609610000000001</v>
      </c>
      <c r="G13" s="11">
        <v>0.89824700000000002</v>
      </c>
      <c r="H13" s="11">
        <v>0.52632800000000002</v>
      </c>
      <c r="I13" s="11"/>
      <c r="J13" s="11">
        <v>1.058157</v>
      </c>
      <c r="K13" s="11">
        <v>1.1651659999999999</v>
      </c>
      <c r="L13" s="11">
        <v>0.74720799999999998</v>
      </c>
      <c r="M13" s="11">
        <v>1.031731</v>
      </c>
      <c r="N13" s="11">
        <v>1.0661799999999999</v>
      </c>
      <c r="O13" s="11">
        <v>0.93525599999999998</v>
      </c>
    </row>
    <row r="14" spans="3:15">
      <c r="C14" s="34" t="s">
        <v>241</v>
      </c>
      <c r="D14" s="11">
        <v>2.0416620000000001</v>
      </c>
      <c r="E14" s="11">
        <v>1.6450229999999999</v>
      </c>
      <c r="F14" s="11">
        <v>1.614932</v>
      </c>
      <c r="G14" s="11">
        <v>0.60995999999999995</v>
      </c>
      <c r="H14" s="11">
        <v>0.30226599999999998</v>
      </c>
      <c r="I14" s="11"/>
      <c r="J14" s="11">
        <v>1.41486</v>
      </c>
      <c r="K14" s="11">
        <v>0.84087500000000004</v>
      </c>
      <c r="L14" s="11">
        <v>1.278251</v>
      </c>
      <c r="M14" s="11">
        <v>0.76143300000000003</v>
      </c>
      <c r="N14" s="11">
        <v>0.28940700000000003</v>
      </c>
      <c r="O14" s="11">
        <v>0.592669</v>
      </c>
    </row>
    <row r="15" spans="3:15">
      <c r="C15" s="34" t="s">
        <v>242</v>
      </c>
      <c r="D15" s="11">
        <v>0.64694600000000002</v>
      </c>
      <c r="E15" s="11">
        <v>1.475366</v>
      </c>
      <c r="F15" s="11">
        <v>1.376995</v>
      </c>
      <c r="G15" s="11">
        <v>0.88043899999999997</v>
      </c>
      <c r="H15" s="11">
        <v>0.86417200000000005</v>
      </c>
      <c r="I15" s="11"/>
      <c r="J15" s="11">
        <v>1.4282680000000001</v>
      </c>
      <c r="K15" s="11">
        <v>1.7147749999999999</v>
      </c>
      <c r="L15" s="11">
        <v>1.2999289999999999</v>
      </c>
      <c r="M15" s="11">
        <v>2.3644219999999998</v>
      </c>
      <c r="N15" s="11">
        <v>0.81860100000000002</v>
      </c>
      <c r="O15" s="11">
        <v>1.347102</v>
      </c>
    </row>
    <row r="16" spans="3:15">
      <c r="C16" s="34" t="s">
        <v>243</v>
      </c>
      <c r="D16" s="11">
        <v>1.0443560000000001</v>
      </c>
      <c r="E16" s="11">
        <v>1.1323970000000001</v>
      </c>
      <c r="F16" s="11">
        <v>0.93594200000000005</v>
      </c>
      <c r="G16" s="11">
        <v>0.863398</v>
      </c>
      <c r="H16" s="11">
        <v>1.046389</v>
      </c>
      <c r="I16" s="11"/>
      <c r="J16" s="11">
        <v>1.378476</v>
      </c>
      <c r="K16" s="11">
        <v>1.0073160000000001</v>
      </c>
      <c r="L16" s="11">
        <v>0.86936599999999997</v>
      </c>
      <c r="M16" s="11">
        <v>0.84654600000000002</v>
      </c>
      <c r="N16" s="11">
        <v>0.45161299999999999</v>
      </c>
      <c r="O16" s="11">
        <v>0.64786100000000002</v>
      </c>
    </row>
    <row r="17" spans="3:15">
      <c r="C17" s="34" t="s">
        <v>244</v>
      </c>
      <c r="D17" s="11">
        <v>0.88648800000000005</v>
      </c>
      <c r="E17" s="11">
        <v>0.74155499999999996</v>
      </c>
      <c r="F17" s="11">
        <v>1.041849</v>
      </c>
      <c r="G17" s="11">
        <v>1.650512</v>
      </c>
      <c r="H17" s="11">
        <v>0.88462600000000002</v>
      </c>
      <c r="I17" s="11"/>
      <c r="J17" s="11">
        <v>1.143402</v>
      </c>
      <c r="K17" s="11">
        <v>0.54050799999999999</v>
      </c>
      <c r="L17" s="11">
        <v>0.99062799999999995</v>
      </c>
      <c r="M17" s="11">
        <v>0.79991800000000002</v>
      </c>
      <c r="N17" s="11">
        <v>0.54149000000000003</v>
      </c>
      <c r="O17" s="11">
        <v>0.55854400000000004</v>
      </c>
    </row>
    <row r="18" spans="3:15">
      <c r="C18" s="34" t="s">
        <v>245</v>
      </c>
      <c r="D18" s="11">
        <v>0.72438199999999997</v>
      </c>
      <c r="E18" s="11">
        <v>1.194466</v>
      </c>
      <c r="F18" s="11">
        <v>1.3197760000000001</v>
      </c>
      <c r="G18" s="11">
        <v>1.0359119999999999</v>
      </c>
      <c r="H18" s="11">
        <v>0.84534799999999999</v>
      </c>
      <c r="I18" s="11"/>
      <c r="J18" s="11">
        <v>1.106257</v>
      </c>
      <c r="K18" s="11">
        <v>0.99965700000000002</v>
      </c>
      <c r="L18" s="11">
        <v>0.81797399999999998</v>
      </c>
      <c r="M18" s="11">
        <v>0.99210799999999999</v>
      </c>
      <c r="N18" s="11">
        <v>0.79610300000000001</v>
      </c>
      <c r="O18" s="11">
        <v>0.70901599999999998</v>
      </c>
    </row>
    <row r="19" spans="3:15">
      <c r="C19" s="34" t="s">
        <v>246</v>
      </c>
      <c r="D19" s="11">
        <v>0.99260999999999999</v>
      </c>
      <c r="E19" s="11">
        <v>1.135948</v>
      </c>
      <c r="F19" s="11">
        <v>1.0209269999999999</v>
      </c>
      <c r="G19" s="11">
        <v>1.158507</v>
      </c>
      <c r="H19" s="11">
        <v>0.74984200000000001</v>
      </c>
      <c r="I19" s="11"/>
      <c r="J19" s="11">
        <v>0.92256000000000005</v>
      </c>
      <c r="K19" s="11">
        <v>0.70980299999999996</v>
      </c>
      <c r="L19" s="11">
        <v>0.87585999999999997</v>
      </c>
      <c r="M19" s="11">
        <v>1.0057400000000001</v>
      </c>
      <c r="N19" s="11">
        <v>0.72143199999999996</v>
      </c>
      <c r="O19" s="11">
        <v>0.71352599999999999</v>
      </c>
    </row>
    <row r="20" spans="3:15">
      <c r="C20" s="34" t="s">
        <v>247</v>
      </c>
      <c r="D20" s="11">
        <v>1.3956170000000001</v>
      </c>
      <c r="E20" s="11">
        <v>1.1002989999999999</v>
      </c>
      <c r="F20" s="11">
        <v>0.93168899999999999</v>
      </c>
      <c r="G20" s="11">
        <v>1.1457850000000001</v>
      </c>
      <c r="H20" s="11">
        <v>0.61002699999999999</v>
      </c>
      <c r="I20" s="11"/>
      <c r="J20" s="11">
        <v>1.3407</v>
      </c>
      <c r="K20" s="11">
        <v>0.77154599999999995</v>
      </c>
      <c r="L20" s="11">
        <v>1.37547</v>
      </c>
      <c r="M20" s="11">
        <v>1.052926</v>
      </c>
      <c r="N20" s="11">
        <v>1.159897</v>
      </c>
      <c r="O20" s="11">
        <v>0.85238899999999995</v>
      </c>
    </row>
  </sheetData>
  <mergeCells count="3">
    <mergeCell ref="D6:H6"/>
    <mergeCell ref="J6:O6"/>
    <mergeCell ref="D5:O5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772DD-E648-422C-B2BC-A22543CE8C96}">
  <dimension ref="C5:M20"/>
  <sheetViews>
    <sheetView workbookViewId="0">
      <selection activeCell="J30" sqref="J30"/>
    </sheetView>
  </sheetViews>
  <sheetFormatPr defaultRowHeight="14.75"/>
  <cols>
    <col min="1" max="16384" width="8.7265625" style="13"/>
  </cols>
  <sheetData>
    <row r="5" spans="3:13">
      <c r="D5" s="74" t="s">
        <v>251</v>
      </c>
      <c r="E5" s="74"/>
      <c r="F5" s="74"/>
      <c r="G5" s="74"/>
      <c r="H5" s="74"/>
      <c r="I5" s="74"/>
      <c r="J5" s="74"/>
      <c r="K5" s="74"/>
      <c r="L5" s="74"/>
      <c r="M5" s="74"/>
    </row>
    <row r="6" spans="3:13" ht="15.75">
      <c r="D6" s="85" t="s">
        <v>248</v>
      </c>
      <c r="E6" s="85"/>
      <c r="F6" s="85"/>
      <c r="G6" s="85"/>
      <c r="H6" s="55"/>
      <c r="J6" s="85" t="s">
        <v>249</v>
      </c>
      <c r="K6" s="85"/>
      <c r="L6" s="85"/>
      <c r="M6" s="85"/>
    </row>
    <row r="7" spans="3:13">
      <c r="C7" s="17" t="s">
        <v>26</v>
      </c>
      <c r="D7" s="11">
        <v>0.97140300000000002</v>
      </c>
      <c r="E7" s="11">
        <v>1.146072</v>
      </c>
      <c r="F7" s="11">
        <v>1.285153</v>
      </c>
      <c r="G7" s="11">
        <v>0.69893099999999997</v>
      </c>
      <c r="H7" s="11"/>
      <c r="I7" s="11"/>
      <c r="J7" s="11">
        <v>4.2581000000000001E-2</v>
      </c>
      <c r="K7" s="11">
        <v>1.2253E-2</v>
      </c>
      <c r="L7" s="11">
        <v>1.6358000000000001E-2</v>
      </c>
      <c r="M7" s="11">
        <v>2.9607000000000001E-2</v>
      </c>
    </row>
    <row r="8" spans="3:13">
      <c r="C8" s="17" t="s">
        <v>83</v>
      </c>
      <c r="D8" s="11">
        <v>0.41621200000000003</v>
      </c>
      <c r="E8" s="11">
        <v>0.60905500000000001</v>
      </c>
      <c r="F8" s="11">
        <v>1.8911579999999999</v>
      </c>
      <c r="G8" s="11">
        <v>2.0859350000000001</v>
      </c>
      <c r="H8" s="11"/>
      <c r="I8" s="11"/>
      <c r="J8" s="11">
        <v>4.9543220000000003</v>
      </c>
      <c r="K8" s="11">
        <v>2.9888970000000001</v>
      </c>
      <c r="L8" s="11">
        <v>5.4883179999999996</v>
      </c>
      <c r="M8" s="11">
        <v>3.5581369999999999</v>
      </c>
    </row>
    <row r="9" spans="3:13">
      <c r="C9" s="17" t="s">
        <v>236</v>
      </c>
      <c r="D9" s="11">
        <v>0.76907599999999998</v>
      </c>
      <c r="E9" s="11">
        <v>1.311015</v>
      </c>
      <c r="F9" s="11">
        <v>0.850441</v>
      </c>
      <c r="G9" s="11">
        <v>1.166215</v>
      </c>
      <c r="H9" s="11"/>
      <c r="I9" s="11"/>
      <c r="J9" s="11">
        <v>0.89381900000000003</v>
      </c>
      <c r="K9" s="11">
        <v>0.501301</v>
      </c>
      <c r="L9" s="11">
        <v>0.686697</v>
      </c>
      <c r="M9" s="11">
        <v>1.2013100000000001</v>
      </c>
    </row>
    <row r="10" spans="3:13">
      <c r="C10" s="17" t="s">
        <v>237</v>
      </c>
      <c r="D10" s="11">
        <v>1.0187759999999999</v>
      </c>
      <c r="E10" s="11">
        <v>0.98091200000000001</v>
      </c>
      <c r="F10" s="11">
        <v>0.91769199999999995</v>
      </c>
      <c r="G10" s="11">
        <v>1.0904210000000001</v>
      </c>
      <c r="H10" s="11"/>
      <c r="I10" s="11"/>
      <c r="J10" s="11">
        <v>1.1815519999999999</v>
      </c>
      <c r="K10" s="11">
        <v>0.72279199999999999</v>
      </c>
      <c r="L10" s="11">
        <v>0.48203000000000001</v>
      </c>
      <c r="M10" s="11">
        <v>1.0901810000000001</v>
      </c>
    </row>
    <row r="11" spans="3:13">
      <c r="C11" s="17" t="s">
        <v>238</v>
      </c>
      <c r="D11" s="11">
        <v>1.3719520000000001</v>
      </c>
      <c r="E11" s="11">
        <v>1.199147</v>
      </c>
      <c r="F11" s="11">
        <v>0.66362699999999997</v>
      </c>
      <c r="G11" s="11">
        <v>0.91593400000000003</v>
      </c>
      <c r="H11" s="11"/>
      <c r="I11" s="11"/>
      <c r="J11" s="11">
        <v>1.4151670000000001</v>
      </c>
      <c r="K11" s="11">
        <v>1.2169559999999999</v>
      </c>
      <c r="L11" s="11">
        <v>0.39515800000000001</v>
      </c>
      <c r="M11" s="11">
        <v>2.0150939999999999</v>
      </c>
    </row>
    <row r="12" spans="3:13">
      <c r="C12" s="17" t="s">
        <v>239</v>
      </c>
      <c r="D12" s="11">
        <v>1.112009</v>
      </c>
      <c r="E12" s="11">
        <v>1.202034</v>
      </c>
      <c r="F12" s="11">
        <v>0.89088999999999996</v>
      </c>
      <c r="G12" s="11">
        <v>0.83975200000000005</v>
      </c>
      <c r="H12" s="11"/>
      <c r="I12" s="11"/>
      <c r="J12" s="11">
        <v>1.1205480000000001</v>
      </c>
      <c r="K12" s="11">
        <v>0.61123400000000006</v>
      </c>
      <c r="L12" s="11">
        <v>0.492813</v>
      </c>
      <c r="M12" s="11">
        <v>1.208885</v>
      </c>
    </row>
    <row r="13" spans="3:13">
      <c r="C13" s="17" t="s">
        <v>240</v>
      </c>
      <c r="D13" s="11">
        <v>1.013261</v>
      </c>
      <c r="E13" s="11">
        <v>0.99723200000000001</v>
      </c>
      <c r="F13" s="11">
        <v>1.365634</v>
      </c>
      <c r="G13" s="11">
        <v>0.72468200000000005</v>
      </c>
      <c r="H13" s="11"/>
      <c r="I13" s="11"/>
      <c r="J13" s="11">
        <v>1.285336</v>
      </c>
      <c r="K13" s="11">
        <v>0.69538599999999995</v>
      </c>
      <c r="L13" s="11">
        <v>0.36758800000000003</v>
      </c>
      <c r="M13" s="11">
        <v>1.20322</v>
      </c>
    </row>
    <row r="14" spans="3:13">
      <c r="C14" s="17" t="s">
        <v>241</v>
      </c>
      <c r="D14" s="11">
        <v>0.66940900000000003</v>
      </c>
      <c r="E14" s="11">
        <v>1.4277500000000001</v>
      </c>
      <c r="F14" s="11">
        <v>1.551723</v>
      </c>
      <c r="G14" s="11">
        <v>0.67428299999999997</v>
      </c>
      <c r="H14" s="11"/>
      <c r="I14" s="11"/>
      <c r="J14" s="11">
        <v>2.433532</v>
      </c>
      <c r="K14" s="11">
        <v>0.41493200000000002</v>
      </c>
      <c r="L14" s="11">
        <v>0.72929500000000003</v>
      </c>
      <c r="M14" s="11">
        <v>1.370512</v>
      </c>
    </row>
    <row r="15" spans="3:13">
      <c r="C15" s="17" t="s">
        <v>242</v>
      </c>
      <c r="D15" s="11">
        <v>1.1120479999999999</v>
      </c>
      <c r="E15" s="11">
        <v>1.879928</v>
      </c>
      <c r="F15" s="11">
        <v>0.52164500000000003</v>
      </c>
      <c r="G15" s="11">
        <v>0.91698000000000002</v>
      </c>
      <c r="H15" s="11"/>
      <c r="I15" s="11"/>
      <c r="J15" s="11">
        <v>1.967109</v>
      </c>
      <c r="K15" s="11">
        <v>1.0180450000000001</v>
      </c>
      <c r="L15" s="11">
        <v>0.50312800000000002</v>
      </c>
      <c r="M15" s="11">
        <v>1.2114</v>
      </c>
    </row>
    <row r="16" spans="3:13">
      <c r="C16" s="17" t="s">
        <v>243</v>
      </c>
      <c r="D16" s="11">
        <v>1.414982</v>
      </c>
      <c r="E16" s="11">
        <v>1.1908019999999999</v>
      </c>
      <c r="F16" s="11">
        <v>0.77152799999999999</v>
      </c>
      <c r="G16" s="11">
        <v>0.76923299999999994</v>
      </c>
      <c r="H16" s="11"/>
      <c r="I16" s="11"/>
      <c r="J16" s="11">
        <v>1.8853580000000001</v>
      </c>
      <c r="K16" s="11">
        <v>1.2157420000000001</v>
      </c>
      <c r="L16" s="11">
        <v>0.70100499999999999</v>
      </c>
      <c r="M16" s="11">
        <v>1.2947850000000001</v>
      </c>
    </row>
    <row r="17" spans="3:13">
      <c r="C17" s="17" t="s">
        <v>244</v>
      </c>
      <c r="D17" s="11">
        <v>1.461541</v>
      </c>
      <c r="E17" s="11">
        <v>1.0749850000000001</v>
      </c>
      <c r="F17" s="11">
        <v>0.83382900000000004</v>
      </c>
      <c r="G17" s="11">
        <v>0.76332500000000003</v>
      </c>
      <c r="H17" s="11"/>
      <c r="I17" s="11"/>
      <c r="J17" s="11">
        <v>1.842986</v>
      </c>
      <c r="K17" s="11">
        <v>1.130215</v>
      </c>
      <c r="L17" s="11">
        <v>0.51949999999999996</v>
      </c>
      <c r="M17" s="11">
        <v>1.6607160000000001</v>
      </c>
    </row>
    <row r="18" spans="3:13">
      <c r="C18" s="17" t="s">
        <v>245</v>
      </c>
      <c r="D18" s="11">
        <v>1.272275</v>
      </c>
      <c r="E18" s="11">
        <v>1.7876339999999999</v>
      </c>
      <c r="F18" s="11">
        <v>0.88051400000000002</v>
      </c>
      <c r="G18" s="11">
        <v>0.49934899999999999</v>
      </c>
      <c r="H18" s="11"/>
      <c r="I18" s="11"/>
      <c r="J18" s="11">
        <v>1.6186860000000001</v>
      </c>
      <c r="K18" s="11">
        <v>0.61409800000000003</v>
      </c>
      <c r="L18" s="11">
        <v>0.63193999999999995</v>
      </c>
      <c r="M18" s="11">
        <v>1.657098</v>
      </c>
    </row>
    <row r="19" spans="3:13">
      <c r="C19" s="17" t="s">
        <v>246</v>
      </c>
      <c r="D19" s="11">
        <v>0.90878099999999995</v>
      </c>
      <c r="E19" s="11">
        <v>1.1050219999999999</v>
      </c>
      <c r="F19" s="11">
        <v>0.92953399999999997</v>
      </c>
      <c r="G19" s="11">
        <v>1.0712839999999999</v>
      </c>
      <c r="H19" s="11"/>
      <c r="I19" s="11"/>
      <c r="J19" s="11">
        <v>1.2402329999999999</v>
      </c>
      <c r="K19" s="11">
        <v>0.87280999999999997</v>
      </c>
      <c r="L19" s="11">
        <v>0.69470699999999996</v>
      </c>
      <c r="M19" s="11">
        <v>0.92094500000000001</v>
      </c>
    </row>
    <row r="20" spans="3:13">
      <c r="C20" s="17" t="s">
        <v>247</v>
      </c>
      <c r="D20" s="11">
        <v>0.69926100000000002</v>
      </c>
      <c r="E20" s="11">
        <v>0.70084400000000002</v>
      </c>
      <c r="F20" s="11">
        <v>1.432059</v>
      </c>
      <c r="G20" s="11">
        <v>1.424879</v>
      </c>
      <c r="H20" s="11"/>
      <c r="I20" s="11"/>
      <c r="J20" s="11">
        <v>1.202747</v>
      </c>
      <c r="K20" s="11">
        <v>0.48494900000000002</v>
      </c>
      <c r="L20" s="11">
        <v>0.74041800000000002</v>
      </c>
      <c r="M20" s="11">
        <v>0.97201899999999997</v>
      </c>
    </row>
  </sheetData>
  <mergeCells count="3">
    <mergeCell ref="D6:G6"/>
    <mergeCell ref="J6:M6"/>
    <mergeCell ref="D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8</vt:i4>
      </vt:variant>
    </vt:vector>
  </HeadingPairs>
  <TitlesOfParts>
    <vt:vector size="128" baseType="lpstr">
      <vt:lpstr>Fig.1A</vt:lpstr>
      <vt:lpstr>Fig.1B</vt:lpstr>
      <vt:lpstr>Fig.1C</vt:lpstr>
      <vt:lpstr>Fig.1D</vt:lpstr>
      <vt:lpstr>Fig. 1F</vt:lpstr>
      <vt:lpstr>Fig. 1G</vt:lpstr>
      <vt:lpstr>Fig. 1I</vt:lpstr>
      <vt:lpstr>Fig. 1J</vt:lpstr>
      <vt:lpstr>Fig. 1K</vt:lpstr>
      <vt:lpstr>Fig. 1N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3B</vt:lpstr>
      <vt:lpstr>Fig. 3D</vt:lpstr>
      <vt:lpstr>Fig. 3G</vt:lpstr>
      <vt:lpstr>Fig. 3H</vt:lpstr>
      <vt:lpstr>Fig. 3I</vt:lpstr>
      <vt:lpstr>Fig. 3J</vt:lpstr>
      <vt:lpstr>Fig. 4C</vt:lpstr>
      <vt:lpstr>Fig. 4D</vt:lpstr>
      <vt:lpstr>Fig. 4E</vt:lpstr>
      <vt:lpstr>Fig. 4F</vt:lpstr>
      <vt:lpstr>Fig. 4G</vt:lpstr>
      <vt:lpstr>Fig. 4H</vt:lpstr>
      <vt:lpstr>Fig. 4I</vt:lpstr>
      <vt:lpstr>Fig. 5A</vt:lpstr>
      <vt:lpstr>Fig. 5C</vt:lpstr>
      <vt:lpstr>Fig. 5D</vt:lpstr>
      <vt:lpstr>Fig. 5E</vt:lpstr>
      <vt:lpstr>Fig. 5G</vt:lpstr>
      <vt:lpstr>Fig. 5H</vt:lpstr>
      <vt:lpstr>Fig. 5J</vt:lpstr>
      <vt:lpstr>Fig. 5K</vt:lpstr>
      <vt:lpstr>Fig.5L</vt:lpstr>
      <vt:lpstr>Fig. 5M</vt:lpstr>
      <vt:lpstr>Fig. 6A</vt:lpstr>
      <vt:lpstr>Fig. 6B</vt:lpstr>
      <vt:lpstr>Fig. 6C</vt:lpstr>
      <vt:lpstr>Fig.6E</vt:lpstr>
      <vt:lpstr>Fig. 6F</vt:lpstr>
      <vt:lpstr>Fig. 6G</vt:lpstr>
      <vt:lpstr>Fig. 6H</vt:lpstr>
      <vt:lpstr>Fig. 6J</vt:lpstr>
      <vt:lpstr>Fig. 6K</vt:lpstr>
      <vt:lpstr>Fig. 7A</vt:lpstr>
      <vt:lpstr>Fig. 7B</vt:lpstr>
      <vt:lpstr>Fig. 7D</vt:lpstr>
      <vt:lpstr>Fig. 7E</vt:lpstr>
      <vt:lpstr>Fig. 8B</vt:lpstr>
      <vt:lpstr>Fig. 8C</vt:lpstr>
      <vt:lpstr>Fig. 8D</vt:lpstr>
      <vt:lpstr>Fig. 8G</vt:lpstr>
      <vt:lpstr>Fig. 8H</vt:lpstr>
      <vt:lpstr>Fig. 8I</vt:lpstr>
      <vt:lpstr>Fig. S1A</vt:lpstr>
      <vt:lpstr>Fig. S1B</vt:lpstr>
      <vt:lpstr>Fig. S1C</vt:lpstr>
      <vt:lpstr>Fig. S1D</vt:lpstr>
      <vt:lpstr>Fig. S1F</vt:lpstr>
      <vt:lpstr>Fig. S1J</vt:lpstr>
      <vt:lpstr>Fig. S1K</vt:lpstr>
      <vt:lpstr>Fig. S1L</vt:lpstr>
      <vt:lpstr>Fig. S1M</vt:lpstr>
      <vt:lpstr>Fig. S1N</vt:lpstr>
      <vt:lpstr>Fig. S2A</vt:lpstr>
      <vt:lpstr>Fig. S2D</vt:lpstr>
      <vt:lpstr>Fig. S2E</vt:lpstr>
      <vt:lpstr>Fig. S2F</vt:lpstr>
      <vt:lpstr>Fig. S2G</vt:lpstr>
      <vt:lpstr>Fig. S2H</vt:lpstr>
      <vt:lpstr>Fig. S2I</vt:lpstr>
      <vt:lpstr>Fig. S3A</vt:lpstr>
      <vt:lpstr>Fig. S3C</vt:lpstr>
      <vt:lpstr>Fig. S3E</vt:lpstr>
      <vt:lpstr>Fig. S3F</vt:lpstr>
      <vt:lpstr>Fig. S3G</vt:lpstr>
      <vt:lpstr>Fig.S4A</vt:lpstr>
      <vt:lpstr>Fig.S4D</vt:lpstr>
      <vt:lpstr>Fig.S4E</vt:lpstr>
      <vt:lpstr>Fig.S5D</vt:lpstr>
      <vt:lpstr>Fig.S5E</vt:lpstr>
      <vt:lpstr>Fig.S5F</vt:lpstr>
      <vt:lpstr>Fig.S5G</vt:lpstr>
      <vt:lpstr>Fig.S5H</vt:lpstr>
      <vt:lpstr>Fig.S5I</vt:lpstr>
      <vt:lpstr>Fig.S5J</vt:lpstr>
      <vt:lpstr>Fig.S5K</vt:lpstr>
      <vt:lpstr>Fig.S5L</vt:lpstr>
      <vt:lpstr>Fig.S5M</vt:lpstr>
      <vt:lpstr>Fig.S5N</vt:lpstr>
      <vt:lpstr>Fig.S6A</vt:lpstr>
      <vt:lpstr>Fig.S6B</vt:lpstr>
      <vt:lpstr>Fig.S6C</vt:lpstr>
      <vt:lpstr>Fig.S6E</vt:lpstr>
      <vt:lpstr>Fig.S6F</vt:lpstr>
      <vt:lpstr>Fig.S7A</vt:lpstr>
      <vt:lpstr>Fig.S7B</vt:lpstr>
      <vt:lpstr>Fig.S7C</vt:lpstr>
      <vt:lpstr>Fig.S7D</vt:lpstr>
      <vt:lpstr>Fig.S7E</vt:lpstr>
      <vt:lpstr>Fig.S7F</vt:lpstr>
      <vt:lpstr>Fig.S8G</vt:lpstr>
      <vt:lpstr>Fig.S8H</vt:lpstr>
      <vt:lpstr>Fig.S9A</vt:lpstr>
      <vt:lpstr>Fig.S9B</vt:lpstr>
      <vt:lpstr>Fig.S9C</vt:lpstr>
      <vt:lpstr>Fig.S10A</vt:lpstr>
      <vt:lpstr>Fig.S10B</vt:lpstr>
      <vt:lpstr>Fig.S10C</vt:lpstr>
      <vt:lpstr>Fig.S10D</vt:lpstr>
      <vt:lpstr>Fig.S10E</vt:lpstr>
      <vt:lpstr>Fig.S10F</vt:lpstr>
      <vt:lpstr>Fig.S10G</vt:lpstr>
      <vt:lpstr>Fig.S10H</vt:lpstr>
      <vt:lpstr>Fig.S10I</vt:lpstr>
      <vt:lpstr>Fig.S10J</vt:lpstr>
      <vt:lpstr>Fig.S10K</vt:lpstr>
      <vt:lpstr>Fig.S10L</vt:lpstr>
      <vt:lpstr>Fig.S10M</vt:lpstr>
      <vt:lpstr>Fig.S10N</vt:lpstr>
      <vt:lpstr>Fig.S10P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颜婷婷</dc:creator>
  <cp:lastModifiedBy>婷婷 颜</cp:lastModifiedBy>
  <dcterms:created xsi:type="dcterms:W3CDTF">2015-06-05T18:17:20Z</dcterms:created>
  <dcterms:modified xsi:type="dcterms:W3CDTF">2024-02-05T09:04:01Z</dcterms:modified>
</cp:coreProperties>
</file>